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11115" windowHeight="7515"/>
  </bookViews>
  <sheets>
    <sheet name="Table S4a" sheetId="1" r:id="rId1"/>
    <sheet name="Table S4b" sheetId="2" r:id="rId2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36" i="1" l="1"/>
  <c r="AG33" i="1" l="1"/>
  <c r="AW444" i="2" l="1"/>
  <c r="AV444" i="2"/>
  <c r="AU444" i="2"/>
  <c r="AT444" i="2"/>
  <c r="AS444" i="2"/>
  <c r="AR444" i="2"/>
  <c r="AQ444" i="2"/>
  <c r="AP444" i="2"/>
  <c r="AO444" i="2"/>
  <c r="AN444" i="2"/>
  <c r="AM444" i="2"/>
  <c r="AL444" i="2"/>
  <c r="AK444" i="2"/>
  <c r="AJ444" i="2"/>
  <c r="AI444" i="2"/>
  <c r="AH444" i="2"/>
  <c r="AG444" i="2"/>
  <c r="AF444" i="2"/>
  <c r="AE444" i="2"/>
  <c r="AD444" i="2"/>
  <c r="AC444" i="2"/>
  <c r="AB444" i="2"/>
  <c r="AA444" i="2"/>
  <c r="Z444" i="2"/>
  <c r="Y444" i="2"/>
  <c r="X444" i="2"/>
  <c r="W444" i="2"/>
  <c r="V444" i="2"/>
  <c r="U444" i="2"/>
  <c r="T444" i="2"/>
  <c r="S444" i="2"/>
  <c r="R444" i="2"/>
  <c r="Q444" i="2"/>
  <c r="P444" i="2"/>
  <c r="O444" i="2"/>
  <c r="N444" i="2"/>
  <c r="M444" i="2"/>
  <c r="L444" i="2"/>
  <c r="K444" i="2"/>
  <c r="J444" i="2"/>
  <c r="I444" i="2"/>
  <c r="H444" i="2"/>
  <c r="G444" i="2"/>
  <c r="F444" i="2"/>
  <c r="E444" i="2"/>
  <c r="D444" i="2"/>
  <c r="C444" i="2"/>
  <c r="B444" i="2"/>
  <c r="AJ442" i="1" l="1"/>
  <c r="AI442" i="1"/>
  <c r="AH442" i="1"/>
  <c r="AG442" i="1"/>
  <c r="AE442" i="1"/>
  <c r="AD442" i="1"/>
  <c r="AC442" i="1"/>
  <c r="AB442" i="1"/>
  <c r="Z442" i="1"/>
  <c r="Y442" i="1"/>
  <c r="X442" i="1"/>
  <c r="W442" i="1"/>
  <c r="U442" i="1"/>
  <c r="T442" i="1"/>
  <c r="S442" i="1"/>
  <c r="R442" i="1"/>
  <c r="D442" i="1"/>
  <c r="C442" i="1"/>
  <c r="AJ441" i="1"/>
  <c r="AI441" i="1"/>
  <c r="AH441" i="1"/>
  <c r="AG441" i="1"/>
  <c r="AE441" i="1"/>
  <c r="AD441" i="1"/>
  <c r="AC441" i="1"/>
  <c r="AB441" i="1"/>
  <c r="Z441" i="1"/>
  <c r="Y441" i="1"/>
  <c r="X441" i="1"/>
  <c r="W441" i="1"/>
  <c r="U441" i="1"/>
  <c r="T441" i="1"/>
  <c r="S441" i="1"/>
  <c r="R441" i="1"/>
  <c r="D441" i="1"/>
  <c r="C441" i="1"/>
  <c r="AJ440" i="1"/>
  <c r="AI440" i="1"/>
  <c r="AH440" i="1"/>
  <c r="AG440" i="1"/>
  <c r="AE440" i="1"/>
  <c r="AD440" i="1"/>
  <c r="AC440" i="1"/>
  <c r="AB440" i="1"/>
  <c r="Z440" i="1"/>
  <c r="Y440" i="1"/>
  <c r="X440" i="1"/>
  <c r="W440" i="1"/>
  <c r="U440" i="1"/>
  <c r="T440" i="1"/>
  <c r="S440" i="1"/>
  <c r="R440" i="1"/>
  <c r="D440" i="1"/>
  <c r="C440" i="1"/>
  <c r="AJ439" i="1"/>
  <c r="AI439" i="1"/>
  <c r="AH439" i="1"/>
  <c r="AG439" i="1"/>
  <c r="AE439" i="1"/>
  <c r="AD439" i="1"/>
  <c r="AC439" i="1"/>
  <c r="AB439" i="1"/>
  <c r="Z439" i="1"/>
  <c r="Y439" i="1"/>
  <c r="X439" i="1"/>
  <c r="W439" i="1"/>
  <c r="U439" i="1"/>
  <c r="T439" i="1"/>
  <c r="S439" i="1"/>
  <c r="R439" i="1"/>
  <c r="D439" i="1"/>
  <c r="C439" i="1"/>
  <c r="AJ438" i="1"/>
  <c r="AI438" i="1"/>
  <c r="AH438" i="1"/>
  <c r="AG438" i="1"/>
  <c r="AE438" i="1"/>
  <c r="AD438" i="1"/>
  <c r="AC438" i="1"/>
  <c r="AB438" i="1"/>
  <c r="Z438" i="1"/>
  <c r="Y438" i="1"/>
  <c r="X438" i="1"/>
  <c r="W438" i="1"/>
  <c r="U438" i="1"/>
  <c r="T438" i="1"/>
  <c r="S438" i="1"/>
  <c r="R438" i="1"/>
  <c r="D438" i="1"/>
  <c r="C438" i="1"/>
  <c r="AJ437" i="1"/>
  <c r="AI437" i="1"/>
  <c r="AH437" i="1"/>
  <c r="AG437" i="1"/>
  <c r="AE437" i="1"/>
  <c r="AD437" i="1"/>
  <c r="AC437" i="1"/>
  <c r="AB437" i="1"/>
  <c r="Z437" i="1"/>
  <c r="Y437" i="1"/>
  <c r="X437" i="1"/>
  <c r="W437" i="1"/>
  <c r="U437" i="1"/>
  <c r="T437" i="1"/>
  <c r="S437" i="1"/>
  <c r="R437" i="1"/>
  <c r="D437" i="1"/>
  <c r="C437" i="1"/>
  <c r="AJ436" i="1"/>
  <c r="AI436" i="1"/>
  <c r="AH436" i="1"/>
  <c r="AG436" i="1"/>
  <c r="AE436" i="1"/>
  <c r="AD436" i="1"/>
  <c r="AC436" i="1"/>
  <c r="AB436" i="1"/>
  <c r="Z436" i="1"/>
  <c r="Y436" i="1"/>
  <c r="X436" i="1"/>
  <c r="W436" i="1"/>
  <c r="U436" i="1"/>
  <c r="T436" i="1"/>
  <c r="S436" i="1"/>
  <c r="R436" i="1"/>
  <c r="D436" i="1"/>
  <c r="C436" i="1"/>
  <c r="AJ435" i="1"/>
  <c r="AI435" i="1"/>
  <c r="AH435" i="1"/>
  <c r="AG435" i="1"/>
  <c r="AE435" i="1"/>
  <c r="AD435" i="1"/>
  <c r="AC435" i="1"/>
  <c r="AB435" i="1"/>
  <c r="Z435" i="1"/>
  <c r="Y435" i="1"/>
  <c r="X435" i="1"/>
  <c r="W435" i="1"/>
  <c r="U435" i="1"/>
  <c r="T435" i="1"/>
  <c r="S435" i="1"/>
  <c r="R435" i="1"/>
  <c r="D435" i="1"/>
  <c r="C435" i="1"/>
  <c r="AJ434" i="1"/>
  <c r="AI434" i="1"/>
  <c r="AH434" i="1"/>
  <c r="AG434" i="1"/>
  <c r="AE434" i="1"/>
  <c r="AD434" i="1"/>
  <c r="AC434" i="1"/>
  <c r="AB434" i="1"/>
  <c r="Z434" i="1"/>
  <c r="Y434" i="1"/>
  <c r="X434" i="1"/>
  <c r="W434" i="1"/>
  <c r="U434" i="1"/>
  <c r="T434" i="1"/>
  <c r="S434" i="1"/>
  <c r="R434" i="1"/>
  <c r="D434" i="1"/>
  <c r="C434" i="1"/>
  <c r="AJ433" i="1"/>
  <c r="AI433" i="1"/>
  <c r="AH433" i="1"/>
  <c r="AG433" i="1"/>
  <c r="AE433" i="1"/>
  <c r="AD433" i="1"/>
  <c r="AC433" i="1"/>
  <c r="AB433" i="1"/>
  <c r="Z433" i="1"/>
  <c r="Y433" i="1"/>
  <c r="X433" i="1"/>
  <c r="W433" i="1"/>
  <c r="U433" i="1"/>
  <c r="T433" i="1"/>
  <c r="S433" i="1"/>
  <c r="R433" i="1"/>
  <c r="D433" i="1"/>
  <c r="C433" i="1"/>
  <c r="AJ432" i="1"/>
  <c r="AI432" i="1"/>
  <c r="AH432" i="1"/>
  <c r="AG432" i="1"/>
  <c r="AE432" i="1"/>
  <c r="AD432" i="1"/>
  <c r="AC432" i="1"/>
  <c r="AB432" i="1"/>
  <c r="Z432" i="1"/>
  <c r="Y432" i="1"/>
  <c r="X432" i="1"/>
  <c r="W432" i="1"/>
  <c r="U432" i="1"/>
  <c r="T432" i="1"/>
  <c r="S432" i="1"/>
  <c r="R432" i="1"/>
  <c r="D432" i="1"/>
  <c r="C432" i="1"/>
  <c r="AJ431" i="1"/>
  <c r="AI431" i="1"/>
  <c r="AH431" i="1"/>
  <c r="AG431" i="1"/>
  <c r="AE431" i="1"/>
  <c r="AD431" i="1"/>
  <c r="AC431" i="1"/>
  <c r="AB431" i="1"/>
  <c r="Z431" i="1"/>
  <c r="Y431" i="1"/>
  <c r="X431" i="1"/>
  <c r="W431" i="1"/>
  <c r="U431" i="1"/>
  <c r="T431" i="1"/>
  <c r="S431" i="1"/>
  <c r="R431" i="1"/>
  <c r="D431" i="1"/>
  <c r="C431" i="1"/>
  <c r="AJ430" i="1"/>
  <c r="AI430" i="1"/>
  <c r="AH430" i="1"/>
  <c r="AG430" i="1"/>
  <c r="AE430" i="1"/>
  <c r="AD430" i="1"/>
  <c r="AC430" i="1"/>
  <c r="AB430" i="1"/>
  <c r="Z430" i="1"/>
  <c r="Y430" i="1"/>
  <c r="X430" i="1"/>
  <c r="W430" i="1"/>
  <c r="U430" i="1"/>
  <c r="T430" i="1"/>
  <c r="S430" i="1"/>
  <c r="R430" i="1"/>
  <c r="D430" i="1"/>
  <c r="C430" i="1"/>
  <c r="AJ429" i="1"/>
  <c r="AI429" i="1"/>
  <c r="AH429" i="1"/>
  <c r="AG429" i="1"/>
  <c r="AE429" i="1"/>
  <c r="AD429" i="1"/>
  <c r="AC429" i="1"/>
  <c r="AB429" i="1"/>
  <c r="Z429" i="1"/>
  <c r="Y429" i="1"/>
  <c r="X429" i="1"/>
  <c r="W429" i="1"/>
  <c r="U429" i="1"/>
  <c r="T429" i="1"/>
  <c r="S429" i="1"/>
  <c r="R429" i="1"/>
  <c r="D429" i="1"/>
  <c r="C429" i="1"/>
  <c r="AJ428" i="1"/>
  <c r="AI428" i="1"/>
  <c r="AH428" i="1"/>
  <c r="AG428" i="1"/>
  <c r="AE428" i="1"/>
  <c r="AD428" i="1"/>
  <c r="AC428" i="1"/>
  <c r="AB428" i="1"/>
  <c r="Z428" i="1"/>
  <c r="Y428" i="1"/>
  <c r="X428" i="1"/>
  <c r="W428" i="1"/>
  <c r="U428" i="1"/>
  <c r="T428" i="1"/>
  <c r="S428" i="1"/>
  <c r="R428" i="1"/>
  <c r="D428" i="1"/>
  <c r="C428" i="1"/>
  <c r="AJ427" i="1"/>
  <c r="AI427" i="1"/>
  <c r="AH427" i="1"/>
  <c r="AG427" i="1"/>
  <c r="AE427" i="1"/>
  <c r="AD427" i="1"/>
  <c r="AC427" i="1"/>
  <c r="AB427" i="1"/>
  <c r="Z427" i="1"/>
  <c r="Y427" i="1"/>
  <c r="X427" i="1"/>
  <c r="W427" i="1"/>
  <c r="U427" i="1"/>
  <c r="T427" i="1"/>
  <c r="S427" i="1"/>
  <c r="R427" i="1"/>
  <c r="D427" i="1"/>
  <c r="C427" i="1"/>
  <c r="AJ426" i="1"/>
  <c r="AI426" i="1"/>
  <c r="AH426" i="1"/>
  <c r="AG426" i="1"/>
  <c r="AE426" i="1"/>
  <c r="AD426" i="1"/>
  <c r="AC426" i="1"/>
  <c r="AB426" i="1"/>
  <c r="Z426" i="1"/>
  <c r="Y426" i="1"/>
  <c r="X426" i="1"/>
  <c r="W426" i="1"/>
  <c r="U426" i="1"/>
  <c r="T426" i="1"/>
  <c r="S426" i="1"/>
  <c r="R426" i="1"/>
  <c r="D426" i="1"/>
  <c r="C426" i="1"/>
  <c r="AJ425" i="1"/>
  <c r="AI425" i="1"/>
  <c r="AH425" i="1"/>
  <c r="AG425" i="1"/>
  <c r="AE425" i="1"/>
  <c r="AD425" i="1"/>
  <c r="AC425" i="1"/>
  <c r="AB425" i="1"/>
  <c r="Z425" i="1"/>
  <c r="Y425" i="1"/>
  <c r="X425" i="1"/>
  <c r="W425" i="1"/>
  <c r="U425" i="1"/>
  <c r="T425" i="1"/>
  <c r="S425" i="1"/>
  <c r="R425" i="1"/>
  <c r="D425" i="1"/>
  <c r="C425" i="1"/>
  <c r="AJ424" i="1"/>
  <c r="AI424" i="1"/>
  <c r="AH424" i="1"/>
  <c r="AG424" i="1"/>
  <c r="AE424" i="1"/>
  <c r="AD424" i="1"/>
  <c r="AC424" i="1"/>
  <c r="AB424" i="1"/>
  <c r="Z424" i="1"/>
  <c r="Y424" i="1"/>
  <c r="X424" i="1"/>
  <c r="W424" i="1"/>
  <c r="U424" i="1"/>
  <c r="T424" i="1"/>
  <c r="S424" i="1"/>
  <c r="R424" i="1"/>
  <c r="D424" i="1"/>
  <c r="C424" i="1"/>
  <c r="AJ423" i="1"/>
  <c r="AI423" i="1"/>
  <c r="AH423" i="1"/>
  <c r="AG423" i="1"/>
  <c r="AE423" i="1"/>
  <c r="AD423" i="1"/>
  <c r="AC423" i="1"/>
  <c r="AB423" i="1"/>
  <c r="Z423" i="1"/>
  <c r="Y423" i="1"/>
  <c r="X423" i="1"/>
  <c r="W423" i="1"/>
  <c r="U423" i="1"/>
  <c r="T423" i="1"/>
  <c r="S423" i="1"/>
  <c r="R423" i="1"/>
  <c r="D423" i="1"/>
  <c r="C423" i="1"/>
  <c r="AJ422" i="1"/>
  <c r="AI422" i="1"/>
  <c r="AH422" i="1"/>
  <c r="AG422" i="1"/>
  <c r="AE422" i="1"/>
  <c r="AD422" i="1"/>
  <c r="AC422" i="1"/>
  <c r="AB422" i="1"/>
  <c r="Z422" i="1"/>
  <c r="Y422" i="1"/>
  <c r="X422" i="1"/>
  <c r="W422" i="1"/>
  <c r="U422" i="1"/>
  <c r="T422" i="1"/>
  <c r="S422" i="1"/>
  <c r="R422" i="1"/>
  <c r="D422" i="1"/>
  <c r="C422" i="1"/>
  <c r="AJ421" i="1"/>
  <c r="AI421" i="1"/>
  <c r="AH421" i="1"/>
  <c r="AG421" i="1"/>
  <c r="AE421" i="1"/>
  <c r="AD421" i="1"/>
  <c r="AC421" i="1"/>
  <c r="AB421" i="1"/>
  <c r="Z421" i="1"/>
  <c r="Y421" i="1"/>
  <c r="X421" i="1"/>
  <c r="W421" i="1"/>
  <c r="U421" i="1"/>
  <c r="T421" i="1"/>
  <c r="S421" i="1"/>
  <c r="R421" i="1"/>
  <c r="D421" i="1"/>
  <c r="C421" i="1"/>
  <c r="AJ420" i="1"/>
  <c r="AI420" i="1"/>
  <c r="AH420" i="1"/>
  <c r="AG420" i="1"/>
  <c r="AE420" i="1"/>
  <c r="AD420" i="1"/>
  <c r="AC420" i="1"/>
  <c r="AB420" i="1"/>
  <c r="Z420" i="1"/>
  <c r="Y420" i="1"/>
  <c r="X420" i="1"/>
  <c r="W420" i="1"/>
  <c r="U420" i="1"/>
  <c r="T420" i="1"/>
  <c r="S420" i="1"/>
  <c r="R420" i="1"/>
  <c r="D420" i="1"/>
  <c r="C420" i="1"/>
  <c r="AJ419" i="1"/>
  <c r="AI419" i="1"/>
  <c r="AH419" i="1"/>
  <c r="AG419" i="1"/>
  <c r="AE419" i="1"/>
  <c r="AD419" i="1"/>
  <c r="AC419" i="1"/>
  <c r="AB419" i="1"/>
  <c r="Z419" i="1"/>
  <c r="Y419" i="1"/>
  <c r="X419" i="1"/>
  <c r="W419" i="1"/>
  <c r="U419" i="1"/>
  <c r="T419" i="1"/>
  <c r="S419" i="1"/>
  <c r="R419" i="1"/>
  <c r="D419" i="1"/>
  <c r="C419" i="1"/>
  <c r="AJ418" i="1"/>
  <c r="AI418" i="1"/>
  <c r="AH418" i="1"/>
  <c r="AG418" i="1"/>
  <c r="AE418" i="1"/>
  <c r="AD418" i="1"/>
  <c r="AC418" i="1"/>
  <c r="AB418" i="1"/>
  <c r="Z418" i="1"/>
  <c r="Y418" i="1"/>
  <c r="X418" i="1"/>
  <c r="W418" i="1"/>
  <c r="U418" i="1"/>
  <c r="T418" i="1"/>
  <c r="S418" i="1"/>
  <c r="R418" i="1"/>
  <c r="D418" i="1"/>
  <c r="C418" i="1"/>
  <c r="AJ417" i="1"/>
  <c r="AI417" i="1"/>
  <c r="AH417" i="1"/>
  <c r="AG417" i="1"/>
  <c r="AE417" i="1"/>
  <c r="AD417" i="1"/>
  <c r="AC417" i="1"/>
  <c r="AB417" i="1"/>
  <c r="Z417" i="1"/>
  <c r="Y417" i="1"/>
  <c r="X417" i="1"/>
  <c r="W417" i="1"/>
  <c r="U417" i="1"/>
  <c r="T417" i="1"/>
  <c r="S417" i="1"/>
  <c r="R417" i="1"/>
  <c r="D417" i="1"/>
  <c r="C417" i="1"/>
  <c r="AJ416" i="1"/>
  <c r="AI416" i="1"/>
  <c r="AH416" i="1"/>
  <c r="AG416" i="1"/>
  <c r="AE416" i="1"/>
  <c r="AD416" i="1"/>
  <c r="AC416" i="1"/>
  <c r="AB416" i="1"/>
  <c r="Z416" i="1"/>
  <c r="Y416" i="1"/>
  <c r="X416" i="1"/>
  <c r="W416" i="1"/>
  <c r="U416" i="1"/>
  <c r="T416" i="1"/>
  <c r="S416" i="1"/>
  <c r="R416" i="1"/>
  <c r="D416" i="1"/>
  <c r="C416" i="1"/>
  <c r="AJ415" i="1"/>
  <c r="AI415" i="1"/>
  <c r="AH415" i="1"/>
  <c r="AG415" i="1"/>
  <c r="AE415" i="1"/>
  <c r="AD415" i="1"/>
  <c r="AC415" i="1"/>
  <c r="AB415" i="1"/>
  <c r="Z415" i="1"/>
  <c r="Y415" i="1"/>
  <c r="X415" i="1"/>
  <c r="W415" i="1"/>
  <c r="U415" i="1"/>
  <c r="T415" i="1"/>
  <c r="S415" i="1"/>
  <c r="R415" i="1"/>
  <c r="D415" i="1"/>
  <c r="C415" i="1"/>
  <c r="AJ414" i="1"/>
  <c r="AI414" i="1"/>
  <c r="AH414" i="1"/>
  <c r="AG414" i="1"/>
  <c r="AE414" i="1"/>
  <c r="AD414" i="1"/>
  <c r="AC414" i="1"/>
  <c r="AB414" i="1"/>
  <c r="Z414" i="1"/>
  <c r="Y414" i="1"/>
  <c r="X414" i="1"/>
  <c r="W414" i="1"/>
  <c r="U414" i="1"/>
  <c r="T414" i="1"/>
  <c r="S414" i="1"/>
  <c r="R414" i="1"/>
  <c r="D414" i="1"/>
  <c r="C414" i="1"/>
  <c r="AJ413" i="1"/>
  <c r="AI413" i="1"/>
  <c r="AH413" i="1"/>
  <c r="AG413" i="1"/>
  <c r="AE413" i="1"/>
  <c r="AD413" i="1"/>
  <c r="AC413" i="1"/>
  <c r="AB413" i="1"/>
  <c r="Z413" i="1"/>
  <c r="Y413" i="1"/>
  <c r="X413" i="1"/>
  <c r="W413" i="1"/>
  <c r="U413" i="1"/>
  <c r="T413" i="1"/>
  <c r="S413" i="1"/>
  <c r="R413" i="1"/>
  <c r="D413" i="1"/>
  <c r="C413" i="1"/>
  <c r="AJ412" i="1"/>
  <c r="AI412" i="1"/>
  <c r="AH412" i="1"/>
  <c r="AG412" i="1"/>
  <c r="AE412" i="1"/>
  <c r="AD412" i="1"/>
  <c r="AC412" i="1"/>
  <c r="AB412" i="1"/>
  <c r="Z412" i="1"/>
  <c r="Y412" i="1"/>
  <c r="X412" i="1"/>
  <c r="W412" i="1"/>
  <c r="U412" i="1"/>
  <c r="T412" i="1"/>
  <c r="S412" i="1"/>
  <c r="R412" i="1"/>
  <c r="D412" i="1"/>
  <c r="C412" i="1"/>
  <c r="AJ411" i="1"/>
  <c r="AI411" i="1"/>
  <c r="AH411" i="1"/>
  <c r="AG411" i="1"/>
  <c r="AE411" i="1"/>
  <c r="AD411" i="1"/>
  <c r="AC411" i="1"/>
  <c r="AB411" i="1"/>
  <c r="Z411" i="1"/>
  <c r="Y411" i="1"/>
  <c r="X411" i="1"/>
  <c r="W411" i="1"/>
  <c r="U411" i="1"/>
  <c r="T411" i="1"/>
  <c r="S411" i="1"/>
  <c r="R411" i="1"/>
  <c r="D411" i="1"/>
  <c r="C411" i="1"/>
  <c r="AJ410" i="1"/>
  <c r="AI410" i="1"/>
  <c r="AH410" i="1"/>
  <c r="AG410" i="1"/>
  <c r="AE410" i="1"/>
  <c r="AD410" i="1"/>
  <c r="AC410" i="1"/>
  <c r="AB410" i="1"/>
  <c r="Z410" i="1"/>
  <c r="Y410" i="1"/>
  <c r="X410" i="1"/>
  <c r="W410" i="1"/>
  <c r="U410" i="1"/>
  <c r="T410" i="1"/>
  <c r="S410" i="1"/>
  <c r="R410" i="1"/>
  <c r="D410" i="1"/>
  <c r="C410" i="1"/>
  <c r="AJ409" i="1"/>
  <c r="AI409" i="1"/>
  <c r="AH409" i="1"/>
  <c r="AG409" i="1"/>
  <c r="AE409" i="1"/>
  <c r="AD409" i="1"/>
  <c r="AC409" i="1"/>
  <c r="AB409" i="1"/>
  <c r="Z409" i="1"/>
  <c r="Y409" i="1"/>
  <c r="X409" i="1"/>
  <c r="W409" i="1"/>
  <c r="U409" i="1"/>
  <c r="T409" i="1"/>
  <c r="S409" i="1"/>
  <c r="R409" i="1"/>
  <c r="D409" i="1"/>
  <c r="C409" i="1"/>
  <c r="AJ408" i="1"/>
  <c r="AI408" i="1"/>
  <c r="AH408" i="1"/>
  <c r="AG408" i="1"/>
  <c r="AE408" i="1"/>
  <c r="AD408" i="1"/>
  <c r="AC408" i="1"/>
  <c r="AB408" i="1"/>
  <c r="Z408" i="1"/>
  <c r="Y408" i="1"/>
  <c r="X408" i="1"/>
  <c r="W408" i="1"/>
  <c r="U408" i="1"/>
  <c r="T408" i="1"/>
  <c r="S408" i="1"/>
  <c r="R408" i="1"/>
  <c r="D408" i="1"/>
  <c r="C408" i="1"/>
  <c r="AJ407" i="1"/>
  <c r="AI407" i="1"/>
  <c r="AH407" i="1"/>
  <c r="AG407" i="1"/>
  <c r="AE407" i="1"/>
  <c r="AD407" i="1"/>
  <c r="AC407" i="1"/>
  <c r="AB407" i="1"/>
  <c r="Z407" i="1"/>
  <c r="Y407" i="1"/>
  <c r="X407" i="1"/>
  <c r="W407" i="1"/>
  <c r="U407" i="1"/>
  <c r="T407" i="1"/>
  <c r="S407" i="1"/>
  <c r="R407" i="1"/>
  <c r="D407" i="1"/>
  <c r="C407" i="1"/>
  <c r="AJ406" i="1"/>
  <c r="AI406" i="1"/>
  <c r="AH406" i="1"/>
  <c r="AG406" i="1"/>
  <c r="AE406" i="1"/>
  <c r="AD406" i="1"/>
  <c r="AC406" i="1"/>
  <c r="AB406" i="1"/>
  <c r="Z406" i="1"/>
  <c r="Y406" i="1"/>
  <c r="X406" i="1"/>
  <c r="W406" i="1"/>
  <c r="U406" i="1"/>
  <c r="T406" i="1"/>
  <c r="S406" i="1"/>
  <c r="R406" i="1"/>
  <c r="D406" i="1"/>
  <c r="C406" i="1"/>
  <c r="AJ405" i="1"/>
  <c r="AI405" i="1"/>
  <c r="AH405" i="1"/>
  <c r="AG405" i="1"/>
  <c r="AE405" i="1"/>
  <c r="AD405" i="1"/>
  <c r="AC405" i="1"/>
  <c r="AB405" i="1"/>
  <c r="Z405" i="1"/>
  <c r="Y405" i="1"/>
  <c r="X405" i="1"/>
  <c r="W405" i="1"/>
  <c r="U405" i="1"/>
  <c r="T405" i="1"/>
  <c r="S405" i="1"/>
  <c r="R405" i="1"/>
  <c r="D405" i="1"/>
  <c r="C405" i="1"/>
  <c r="AJ404" i="1"/>
  <c r="AI404" i="1"/>
  <c r="AH404" i="1"/>
  <c r="AG404" i="1"/>
  <c r="AE404" i="1"/>
  <c r="AD404" i="1"/>
  <c r="AC404" i="1"/>
  <c r="AB404" i="1"/>
  <c r="Z404" i="1"/>
  <c r="Y404" i="1"/>
  <c r="X404" i="1"/>
  <c r="W404" i="1"/>
  <c r="U404" i="1"/>
  <c r="T404" i="1"/>
  <c r="S404" i="1"/>
  <c r="R404" i="1"/>
  <c r="D404" i="1"/>
  <c r="C404" i="1"/>
  <c r="AJ403" i="1"/>
  <c r="AI403" i="1"/>
  <c r="AH403" i="1"/>
  <c r="AG403" i="1"/>
  <c r="AE403" i="1"/>
  <c r="AD403" i="1"/>
  <c r="AC403" i="1"/>
  <c r="AB403" i="1"/>
  <c r="Z403" i="1"/>
  <c r="Y403" i="1"/>
  <c r="X403" i="1"/>
  <c r="W403" i="1"/>
  <c r="U403" i="1"/>
  <c r="T403" i="1"/>
  <c r="S403" i="1"/>
  <c r="R403" i="1"/>
  <c r="D403" i="1"/>
  <c r="C403" i="1"/>
  <c r="AJ402" i="1"/>
  <c r="AI402" i="1"/>
  <c r="AH402" i="1"/>
  <c r="AG402" i="1"/>
  <c r="AE402" i="1"/>
  <c r="AD402" i="1"/>
  <c r="AC402" i="1"/>
  <c r="AB402" i="1"/>
  <c r="Z402" i="1"/>
  <c r="Y402" i="1"/>
  <c r="X402" i="1"/>
  <c r="W402" i="1"/>
  <c r="U402" i="1"/>
  <c r="T402" i="1"/>
  <c r="S402" i="1"/>
  <c r="R402" i="1"/>
  <c r="D402" i="1"/>
  <c r="C402" i="1"/>
  <c r="AJ401" i="1"/>
  <c r="AI401" i="1"/>
  <c r="AH401" i="1"/>
  <c r="AG401" i="1"/>
  <c r="AE401" i="1"/>
  <c r="AD401" i="1"/>
  <c r="AC401" i="1"/>
  <c r="AB401" i="1"/>
  <c r="Z401" i="1"/>
  <c r="Y401" i="1"/>
  <c r="X401" i="1"/>
  <c r="W401" i="1"/>
  <c r="U401" i="1"/>
  <c r="T401" i="1"/>
  <c r="S401" i="1"/>
  <c r="R401" i="1"/>
  <c r="D401" i="1"/>
  <c r="C401" i="1"/>
  <c r="AJ400" i="1"/>
  <c r="AI400" i="1"/>
  <c r="AH400" i="1"/>
  <c r="AG400" i="1"/>
  <c r="AE400" i="1"/>
  <c r="AD400" i="1"/>
  <c r="AC400" i="1"/>
  <c r="AB400" i="1"/>
  <c r="Z400" i="1"/>
  <c r="Y400" i="1"/>
  <c r="X400" i="1"/>
  <c r="W400" i="1"/>
  <c r="U400" i="1"/>
  <c r="T400" i="1"/>
  <c r="S400" i="1"/>
  <c r="R400" i="1"/>
  <c r="D400" i="1"/>
  <c r="C400" i="1"/>
  <c r="AJ399" i="1"/>
  <c r="AI399" i="1"/>
  <c r="AH399" i="1"/>
  <c r="AG399" i="1"/>
  <c r="AE399" i="1"/>
  <c r="AD399" i="1"/>
  <c r="AC399" i="1"/>
  <c r="AB399" i="1"/>
  <c r="Z399" i="1"/>
  <c r="Y399" i="1"/>
  <c r="X399" i="1"/>
  <c r="W399" i="1"/>
  <c r="U399" i="1"/>
  <c r="T399" i="1"/>
  <c r="S399" i="1"/>
  <c r="R399" i="1"/>
  <c r="D399" i="1"/>
  <c r="C399" i="1"/>
  <c r="AJ398" i="1"/>
  <c r="AI398" i="1"/>
  <c r="AH398" i="1"/>
  <c r="AG398" i="1"/>
  <c r="AE398" i="1"/>
  <c r="AD398" i="1"/>
  <c r="AC398" i="1"/>
  <c r="AB398" i="1"/>
  <c r="Z398" i="1"/>
  <c r="Y398" i="1"/>
  <c r="X398" i="1"/>
  <c r="W398" i="1"/>
  <c r="U398" i="1"/>
  <c r="T398" i="1"/>
  <c r="S398" i="1"/>
  <c r="R398" i="1"/>
  <c r="D398" i="1"/>
  <c r="C398" i="1"/>
  <c r="AJ397" i="1"/>
  <c r="AI397" i="1"/>
  <c r="AH397" i="1"/>
  <c r="AG397" i="1"/>
  <c r="AE397" i="1"/>
  <c r="AD397" i="1"/>
  <c r="AC397" i="1"/>
  <c r="AB397" i="1"/>
  <c r="Z397" i="1"/>
  <c r="Y397" i="1"/>
  <c r="X397" i="1"/>
  <c r="W397" i="1"/>
  <c r="U397" i="1"/>
  <c r="T397" i="1"/>
  <c r="S397" i="1"/>
  <c r="R397" i="1"/>
  <c r="D397" i="1"/>
  <c r="C397" i="1"/>
  <c r="AJ396" i="1"/>
  <c r="AI396" i="1"/>
  <c r="AH396" i="1"/>
  <c r="AG396" i="1"/>
  <c r="AE396" i="1"/>
  <c r="AD396" i="1"/>
  <c r="AC396" i="1"/>
  <c r="AB396" i="1"/>
  <c r="Z396" i="1"/>
  <c r="Y396" i="1"/>
  <c r="X396" i="1"/>
  <c r="W396" i="1"/>
  <c r="U396" i="1"/>
  <c r="T396" i="1"/>
  <c r="S396" i="1"/>
  <c r="R396" i="1"/>
  <c r="D396" i="1"/>
  <c r="C396" i="1"/>
  <c r="AJ395" i="1"/>
  <c r="AI395" i="1"/>
  <c r="AH395" i="1"/>
  <c r="AG395" i="1"/>
  <c r="AE395" i="1"/>
  <c r="AD395" i="1"/>
  <c r="AC395" i="1"/>
  <c r="AB395" i="1"/>
  <c r="Z395" i="1"/>
  <c r="Y395" i="1"/>
  <c r="X395" i="1"/>
  <c r="W395" i="1"/>
  <c r="U395" i="1"/>
  <c r="T395" i="1"/>
  <c r="S395" i="1"/>
  <c r="R395" i="1"/>
  <c r="D395" i="1"/>
  <c r="C395" i="1"/>
  <c r="AJ394" i="1"/>
  <c r="AI394" i="1"/>
  <c r="AH394" i="1"/>
  <c r="AG394" i="1"/>
  <c r="AE394" i="1"/>
  <c r="AD394" i="1"/>
  <c r="AC394" i="1"/>
  <c r="AB394" i="1"/>
  <c r="Z394" i="1"/>
  <c r="Y394" i="1"/>
  <c r="X394" i="1"/>
  <c r="W394" i="1"/>
  <c r="U394" i="1"/>
  <c r="T394" i="1"/>
  <c r="S394" i="1"/>
  <c r="R394" i="1"/>
  <c r="D394" i="1"/>
  <c r="C394" i="1"/>
  <c r="AJ393" i="1"/>
  <c r="AI393" i="1"/>
  <c r="AH393" i="1"/>
  <c r="AG393" i="1"/>
  <c r="AE393" i="1"/>
  <c r="AD393" i="1"/>
  <c r="AC393" i="1"/>
  <c r="AB393" i="1"/>
  <c r="Z393" i="1"/>
  <c r="Y393" i="1"/>
  <c r="X393" i="1"/>
  <c r="W393" i="1"/>
  <c r="U393" i="1"/>
  <c r="T393" i="1"/>
  <c r="S393" i="1"/>
  <c r="R393" i="1"/>
  <c r="D393" i="1"/>
  <c r="C393" i="1"/>
  <c r="AJ392" i="1"/>
  <c r="AI392" i="1"/>
  <c r="AH392" i="1"/>
  <c r="AG392" i="1"/>
  <c r="AE392" i="1"/>
  <c r="AD392" i="1"/>
  <c r="AC392" i="1"/>
  <c r="AB392" i="1"/>
  <c r="Z392" i="1"/>
  <c r="Y392" i="1"/>
  <c r="X392" i="1"/>
  <c r="W392" i="1"/>
  <c r="U392" i="1"/>
  <c r="T392" i="1"/>
  <c r="S392" i="1"/>
  <c r="R392" i="1"/>
  <c r="D392" i="1"/>
  <c r="C392" i="1"/>
  <c r="AJ391" i="1"/>
  <c r="AI391" i="1"/>
  <c r="AH391" i="1"/>
  <c r="AG391" i="1"/>
  <c r="AE391" i="1"/>
  <c r="AD391" i="1"/>
  <c r="AC391" i="1"/>
  <c r="AB391" i="1"/>
  <c r="Z391" i="1"/>
  <c r="Y391" i="1"/>
  <c r="X391" i="1"/>
  <c r="W391" i="1"/>
  <c r="U391" i="1"/>
  <c r="T391" i="1"/>
  <c r="S391" i="1"/>
  <c r="R391" i="1"/>
  <c r="D391" i="1"/>
  <c r="C391" i="1"/>
  <c r="AJ390" i="1"/>
  <c r="AI390" i="1"/>
  <c r="AH390" i="1"/>
  <c r="AG390" i="1"/>
  <c r="AE390" i="1"/>
  <c r="AD390" i="1"/>
  <c r="AC390" i="1"/>
  <c r="AB390" i="1"/>
  <c r="Z390" i="1"/>
  <c r="Y390" i="1"/>
  <c r="X390" i="1"/>
  <c r="W390" i="1"/>
  <c r="U390" i="1"/>
  <c r="T390" i="1"/>
  <c r="S390" i="1"/>
  <c r="R390" i="1"/>
  <c r="D390" i="1"/>
  <c r="C390" i="1"/>
  <c r="AJ389" i="1"/>
  <c r="AI389" i="1"/>
  <c r="AH389" i="1"/>
  <c r="AG389" i="1"/>
  <c r="AE389" i="1"/>
  <c r="AD389" i="1"/>
  <c r="AC389" i="1"/>
  <c r="AB389" i="1"/>
  <c r="Z389" i="1"/>
  <c r="Y389" i="1"/>
  <c r="X389" i="1"/>
  <c r="W389" i="1"/>
  <c r="U389" i="1"/>
  <c r="T389" i="1"/>
  <c r="S389" i="1"/>
  <c r="R389" i="1"/>
  <c r="D389" i="1"/>
  <c r="C389" i="1"/>
  <c r="AJ388" i="1"/>
  <c r="AI388" i="1"/>
  <c r="AH388" i="1"/>
  <c r="AG388" i="1"/>
  <c r="AE388" i="1"/>
  <c r="AD388" i="1"/>
  <c r="AC388" i="1"/>
  <c r="AB388" i="1"/>
  <c r="Z388" i="1"/>
  <c r="Y388" i="1"/>
  <c r="X388" i="1"/>
  <c r="W388" i="1"/>
  <c r="U388" i="1"/>
  <c r="T388" i="1"/>
  <c r="S388" i="1"/>
  <c r="R388" i="1"/>
  <c r="D388" i="1"/>
  <c r="C388" i="1"/>
  <c r="AJ387" i="1"/>
  <c r="AI387" i="1"/>
  <c r="AH387" i="1"/>
  <c r="AG387" i="1"/>
  <c r="AE387" i="1"/>
  <c r="AD387" i="1"/>
  <c r="AC387" i="1"/>
  <c r="AB387" i="1"/>
  <c r="Z387" i="1"/>
  <c r="Y387" i="1"/>
  <c r="X387" i="1"/>
  <c r="W387" i="1"/>
  <c r="U387" i="1"/>
  <c r="T387" i="1"/>
  <c r="S387" i="1"/>
  <c r="R387" i="1"/>
  <c r="D387" i="1"/>
  <c r="C387" i="1"/>
  <c r="AJ386" i="1"/>
  <c r="AI386" i="1"/>
  <c r="AH386" i="1"/>
  <c r="AG386" i="1"/>
  <c r="AE386" i="1"/>
  <c r="AD386" i="1"/>
  <c r="AC386" i="1"/>
  <c r="AB386" i="1"/>
  <c r="Z386" i="1"/>
  <c r="Y386" i="1"/>
  <c r="X386" i="1"/>
  <c r="W386" i="1"/>
  <c r="U386" i="1"/>
  <c r="T386" i="1"/>
  <c r="S386" i="1"/>
  <c r="R386" i="1"/>
  <c r="D386" i="1"/>
  <c r="C386" i="1"/>
  <c r="AJ385" i="1"/>
  <c r="AI385" i="1"/>
  <c r="AH385" i="1"/>
  <c r="AG385" i="1"/>
  <c r="AE385" i="1"/>
  <c r="AD385" i="1"/>
  <c r="AC385" i="1"/>
  <c r="AB385" i="1"/>
  <c r="Z385" i="1"/>
  <c r="Y385" i="1"/>
  <c r="X385" i="1"/>
  <c r="W385" i="1"/>
  <c r="U385" i="1"/>
  <c r="T385" i="1"/>
  <c r="S385" i="1"/>
  <c r="R385" i="1"/>
  <c r="D385" i="1"/>
  <c r="C385" i="1"/>
  <c r="AJ384" i="1"/>
  <c r="AI384" i="1"/>
  <c r="AH384" i="1"/>
  <c r="AG384" i="1"/>
  <c r="AE384" i="1"/>
  <c r="AD384" i="1"/>
  <c r="AC384" i="1"/>
  <c r="AB384" i="1"/>
  <c r="Z384" i="1"/>
  <c r="Y384" i="1"/>
  <c r="X384" i="1"/>
  <c r="W384" i="1"/>
  <c r="U384" i="1"/>
  <c r="T384" i="1"/>
  <c r="S384" i="1"/>
  <c r="R384" i="1"/>
  <c r="D384" i="1"/>
  <c r="C384" i="1"/>
  <c r="AJ383" i="1"/>
  <c r="AI383" i="1"/>
  <c r="AH383" i="1"/>
  <c r="AG383" i="1"/>
  <c r="AE383" i="1"/>
  <c r="AD383" i="1"/>
  <c r="AC383" i="1"/>
  <c r="AB383" i="1"/>
  <c r="Z383" i="1"/>
  <c r="Y383" i="1"/>
  <c r="X383" i="1"/>
  <c r="W383" i="1"/>
  <c r="U383" i="1"/>
  <c r="T383" i="1"/>
  <c r="S383" i="1"/>
  <c r="R383" i="1"/>
  <c r="D383" i="1"/>
  <c r="C383" i="1"/>
  <c r="AJ382" i="1"/>
  <c r="AI382" i="1"/>
  <c r="AH382" i="1"/>
  <c r="AG382" i="1"/>
  <c r="AE382" i="1"/>
  <c r="AD382" i="1"/>
  <c r="AC382" i="1"/>
  <c r="AB382" i="1"/>
  <c r="Z382" i="1"/>
  <c r="Y382" i="1"/>
  <c r="X382" i="1"/>
  <c r="W382" i="1"/>
  <c r="U382" i="1"/>
  <c r="T382" i="1"/>
  <c r="S382" i="1"/>
  <c r="R382" i="1"/>
  <c r="D382" i="1"/>
  <c r="C382" i="1"/>
  <c r="AJ381" i="1"/>
  <c r="AI381" i="1"/>
  <c r="AH381" i="1"/>
  <c r="AG381" i="1"/>
  <c r="AE381" i="1"/>
  <c r="AD381" i="1"/>
  <c r="AC381" i="1"/>
  <c r="AB381" i="1"/>
  <c r="Z381" i="1"/>
  <c r="Y381" i="1"/>
  <c r="X381" i="1"/>
  <c r="W381" i="1"/>
  <c r="U381" i="1"/>
  <c r="T381" i="1"/>
  <c r="S381" i="1"/>
  <c r="R381" i="1"/>
  <c r="D381" i="1"/>
  <c r="C381" i="1"/>
  <c r="AJ380" i="1"/>
  <c r="AI380" i="1"/>
  <c r="AH380" i="1"/>
  <c r="AG380" i="1"/>
  <c r="AE380" i="1"/>
  <c r="AD380" i="1"/>
  <c r="AC380" i="1"/>
  <c r="AB380" i="1"/>
  <c r="Z380" i="1"/>
  <c r="Y380" i="1"/>
  <c r="X380" i="1"/>
  <c r="W380" i="1"/>
  <c r="U380" i="1"/>
  <c r="T380" i="1"/>
  <c r="S380" i="1"/>
  <c r="R380" i="1"/>
  <c r="D380" i="1"/>
  <c r="C380" i="1"/>
  <c r="AJ379" i="1"/>
  <c r="AI379" i="1"/>
  <c r="AH379" i="1"/>
  <c r="AG379" i="1"/>
  <c r="AE379" i="1"/>
  <c r="AD379" i="1"/>
  <c r="AC379" i="1"/>
  <c r="AB379" i="1"/>
  <c r="Z379" i="1"/>
  <c r="Y379" i="1"/>
  <c r="X379" i="1"/>
  <c r="W379" i="1"/>
  <c r="U379" i="1"/>
  <c r="T379" i="1"/>
  <c r="S379" i="1"/>
  <c r="R379" i="1"/>
  <c r="D379" i="1"/>
  <c r="C379" i="1"/>
  <c r="AJ378" i="1"/>
  <c r="AI378" i="1"/>
  <c r="AH378" i="1"/>
  <c r="AG378" i="1"/>
  <c r="AE378" i="1"/>
  <c r="AD378" i="1"/>
  <c r="AC378" i="1"/>
  <c r="AB378" i="1"/>
  <c r="Z378" i="1"/>
  <c r="Y378" i="1"/>
  <c r="X378" i="1"/>
  <c r="W378" i="1"/>
  <c r="U378" i="1"/>
  <c r="T378" i="1"/>
  <c r="S378" i="1"/>
  <c r="R378" i="1"/>
  <c r="D378" i="1"/>
  <c r="C378" i="1"/>
  <c r="AJ377" i="1"/>
  <c r="AI377" i="1"/>
  <c r="AH377" i="1"/>
  <c r="AG377" i="1"/>
  <c r="AE377" i="1"/>
  <c r="AD377" i="1"/>
  <c r="AC377" i="1"/>
  <c r="AB377" i="1"/>
  <c r="Z377" i="1"/>
  <c r="Y377" i="1"/>
  <c r="X377" i="1"/>
  <c r="W377" i="1"/>
  <c r="U377" i="1"/>
  <c r="T377" i="1"/>
  <c r="S377" i="1"/>
  <c r="R377" i="1"/>
  <c r="D377" i="1"/>
  <c r="C377" i="1"/>
  <c r="AJ376" i="1"/>
  <c r="AI376" i="1"/>
  <c r="AH376" i="1"/>
  <c r="AG376" i="1"/>
  <c r="AE376" i="1"/>
  <c r="AD376" i="1"/>
  <c r="AC376" i="1"/>
  <c r="AB376" i="1"/>
  <c r="Z376" i="1"/>
  <c r="Y376" i="1"/>
  <c r="X376" i="1"/>
  <c r="W376" i="1"/>
  <c r="U376" i="1"/>
  <c r="T376" i="1"/>
  <c r="S376" i="1"/>
  <c r="R376" i="1"/>
  <c r="D376" i="1"/>
  <c r="C376" i="1"/>
  <c r="AJ375" i="1"/>
  <c r="AI375" i="1"/>
  <c r="AH375" i="1"/>
  <c r="AG375" i="1"/>
  <c r="AE375" i="1"/>
  <c r="AD375" i="1"/>
  <c r="AC375" i="1"/>
  <c r="AB375" i="1"/>
  <c r="Z375" i="1"/>
  <c r="Y375" i="1"/>
  <c r="X375" i="1"/>
  <c r="W375" i="1"/>
  <c r="U375" i="1"/>
  <c r="T375" i="1"/>
  <c r="S375" i="1"/>
  <c r="R375" i="1"/>
  <c r="D375" i="1"/>
  <c r="C375" i="1"/>
  <c r="AJ374" i="1"/>
  <c r="AI374" i="1"/>
  <c r="AH374" i="1"/>
  <c r="AG374" i="1"/>
  <c r="AE374" i="1"/>
  <c r="AD374" i="1"/>
  <c r="AC374" i="1"/>
  <c r="AB374" i="1"/>
  <c r="Z374" i="1"/>
  <c r="Y374" i="1"/>
  <c r="X374" i="1"/>
  <c r="W374" i="1"/>
  <c r="U374" i="1"/>
  <c r="T374" i="1"/>
  <c r="S374" i="1"/>
  <c r="R374" i="1"/>
  <c r="D374" i="1"/>
  <c r="C374" i="1"/>
  <c r="AJ373" i="1"/>
  <c r="AI373" i="1"/>
  <c r="AH373" i="1"/>
  <c r="AG373" i="1"/>
  <c r="AE373" i="1"/>
  <c r="AD373" i="1"/>
  <c r="AC373" i="1"/>
  <c r="AB373" i="1"/>
  <c r="Z373" i="1"/>
  <c r="Y373" i="1"/>
  <c r="X373" i="1"/>
  <c r="W373" i="1"/>
  <c r="U373" i="1"/>
  <c r="T373" i="1"/>
  <c r="S373" i="1"/>
  <c r="R373" i="1"/>
  <c r="D373" i="1"/>
  <c r="C373" i="1"/>
  <c r="AJ372" i="1"/>
  <c r="AI372" i="1"/>
  <c r="AH372" i="1"/>
  <c r="AG372" i="1"/>
  <c r="AE372" i="1"/>
  <c r="AD372" i="1"/>
  <c r="AC372" i="1"/>
  <c r="AB372" i="1"/>
  <c r="Z372" i="1"/>
  <c r="Y372" i="1"/>
  <c r="X372" i="1"/>
  <c r="W372" i="1"/>
  <c r="U372" i="1"/>
  <c r="T372" i="1"/>
  <c r="S372" i="1"/>
  <c r="R372" i="1"/>
  <c r="D372" i="1"/>
  <c r="C372" i="1"/>
  <c r="AJ371" i="1"/>
  <c r="AI371" i="1"/>
  <c r="AH371" i="1"/>
  <c r="AG371" i="1"/>
  <c r="AE371" i="1"/>
  <c r="AD371" i="1"/>
  <c r="AC371" i="1"/>
  <c r="AB371" i="1"/>
  <c r="Z371" i="1"/>
  <c r="Y371" i="1"/>
  <c r="X371" i="1"/>
  <c r="W371" i="1"/>
  <c r="U371" i="1"/>
  <c r="T371" i="1"/>
  <c r="S371" i="1"/>
  <c r="R371" i="1"/>
  <c r="D371" i="1"/>
  <c r="C371" i="1"/>
  <c r="AJ370" i="1"/>
  <c r="AI370" i="1"/>
  <c r="AH370" i="1"/>
  <c r="AG370" i="1"/>
  <c r="AE370" i="1"/>
  <c r="AD370" i="1"/>
  <c r="AC370" i="1"/>
  <c r="AB370" i="1"/>
  <c r="Z370" i="1"/>
  <c r="Y370" i="1"/>
  <c r="X370" i="1"/>
  <c r="W370" i="1"/>
  <c r="U370" i="1"/>
  <c r="T370" i="1"/>
  <c r="S370" i="1"/>
  <c r="R370" i="1"/>
  <c r="D370" i="1"/>
  <c r="C370" i="1"/>
  <c r="AJ369" i="1"/>
  <c r="AI369" i="1"/>
  <c r="AH369" i="1"/>
  <c r="AG369" i="1"/>
  <c r="AE369" i="1"/>
  <c r="AD369" i="1"/>
  <c r="AC369" i="1"/>
  <c r="AB369" i="1"/>
  <c r="Z369" i="1"/>
  <c r="Y369" i="1"/>
  <c r="X369" i="1"/>
  <c r="W369" i="1"/>
  <c r="U369" i="1"/>
  <c r="T369" i="1"/>
  <c r="S369" i="1"/>
  <c r="R369" i="1"/>
  <c r="D369" i="1"/>
  <c r="C369" i="1"/>
  <c r="AJ368" i="1"/>
  <c r="AI368" i="1"/>
  <c r="AH368" i="1"/>
  <c r="AG368" i="1"/>
  <c r="AE368" i="1"/>
  <c r="AD368" i="1"/>
  <c r="AC368" i="1"/>
  <c r="AB368" i="1"/>
  <c r="Z368" i="1"/>
  <c r="Y368" i="1"/>
  <c r="X368" i="1"/>
  <c r="W368" i="1"/>
  <c r="U368" i="1"/>
  <c r="T368" i="1"/>
  <c r="S368" i="1"/>
  <c r="R368" i="1"/>
  <c r="D368" i="1"/>
  <c r="C368" i="1"/>
  <c r="AJ367" i="1"/>
  <c r="AI367" i="1"/>
  <c r="AH367" i="1"/>
  <c r="AG367" i="1"/>
  <c r="AE367" i="1"/>
  <c r="AD367" i="1"/>
  <c r="AC367" i="1"/>
  <c r="AB367" i="1"/>
  <c r="Z367" i="1"/>
  <c r="Y367" i="1"/>
  <c r="X367" i="1"/>
  <c r="W367" i="1"/>
  <c r="U367" i="1"/>
  <c r="T367" i="1"/>
  <c r="S367" i="1"/>
  <c r="R367" i="1"/>
  <c r="D367" i="1"/>
  <c r="C367" i="1"/>
  <c r="AJ366" i="1"/>
  <c r="AI366" i="1"/>
  <c r="AH366" i="1"/>
  <c r="AG366" i="1"/>
  <c r="AE366" i="1"/>
  <c r="AD366" i="1"/>
  <c r="AC366" i="1"/>
  <c r="AB366" i="1"/>
  <c r="Z366" i="1"/>
  <c r="Y366" i="1"/>
  <c r="X366" i="1"/>
  <c r="W366" i="1"/>
  <c r="U366" i="1"/>
  <c r="T366" i="1"/>
  <c r="S366" i="1"/>
  <c r="R366" i="1"/>
  <c r="D366" i="1"/>
  <c r="C366" i="1"/>
  <c r="AJ365" i="1"/>
  <c r="AI365" i="1"/>
  <c r="AH365" i="1"/>
  <c r="AG365" i="1"/>
  <c r="AE365" i="1"/>
  <c r="AD365" i="1"/>
  <c r="AC365" i="1"/>
  <c r="AB365" i="1"/>
  <c r="Z365" i="1"/>
  <c r="Y365" i="1"/>
  <c r="X365" i="1"/>
  <c r="W365" i="1"/>
  <c r="U365" i="1"/>
  <c r="T365" i="1"/>
  <c r="S365" i="1"/>
  <c r="R365" i="1"/>
  <c r="D365" i="1"/>
  <c r="C365" i="1"/>
  <c r="AJ364" i="1"/>
  <c r="AI364" i="1"/>
  <c r="AH364" i="1"/>
  <c r="AG364" i="1"/>
  <c r="AE364" i="1"/>
  <c r="AD364" i="1"/>
  <c r="AC364" i="1"/>
  <c r="AB364" i="1"/>
  <c r="Z364" i="1"/>
  <c r="Y364" i="1"/>
  <c r="X364" i="1"/>
  <c r="W364" i="1"/>
  <c r="U364" i="1"/>
  <c r="T364" i="1"/>
  <c r="S364" i="1"/>
  <c r="R364" i="1"/>
  <c r="D364" i="1"/>
  <c r="C364" i="1"/>
  <c r="AJ363" i="1"/>
  <c r="AI363" i="1"/>
  <c r="AH363" i="1"/>
  <c r="AG363" i="1"/>
  <c r="AE363" i="1"/>
  <c r="AD363" i="1"/>
  <c r="AC363" i="1"/>
  <c r="AB363" i="1"/>
  <c r="Z363" i="1"/>
  <c r="Y363" i="1"/>
  <c r="X363" i="1"/>
  <c r="W363" i="1"/>
  <c r="U363" i="1"/>
  <c r="T363" i="1"/>
  <c r="S363" i="1"/>
  <c r="R363" i="1"/>
  <c r="D363" i="1"/>
  <c r="C363" i="1"/>
  <c r="AJ362" i="1"/>
  <c r="AI362" i="1"/>
  <c r="AH362" i="1"/>
  <c r="AG362" i="1"/>
  <c r="AE362" i="1"/>
  <c r="AD362" i="1"/>
  <c r="AC362" i="1"/>
  <c r="AB362" i="1"/>
  <c r="Z362" i="1"/>
  <c r="Y362" i="1"/>
  <c r="X362" i="1"/>
  <c r="W362" i="1"/>
  <c r="U362" i="1"/>
  <c r="T362" i="1"/>
  <c r="S362" i="1"/>
  <c r="R362" i="1"/>
  <c r="D362" i="1"/>
  <c r="C362" i="1"/>
  <c r="AJ361" i="1"/>
  <c r="AI361" i="1"/>
  <c r="AH361" i="1"/>
  <c r="AG361" i="1"/>
  <c r="AE361" i="1"/>
  <c r="AD361" i="1"/>
  <c r="AC361" i="1"/>
  <c r="AB361" i="1"/>
  <c r="Z361" i="1"/>
  <c r="Y361" i="1"/>
  <c r="X361" i="1"/>
  <c r="W361" i="1"/>
  <c r="U361" i="1"/>
  <c r="T361" i="1"/>
  <c r="S361" i="1"/>
  <c r="R361" i="1"/>
  <c r="D361" i="1"/>
  <c r="C361" i="1"/>
  <c r="AJ360" i="1"/>
  <c r="AI360" i="1"/>
  <c r="AH360" i="1"/>
  <c r="AG360" i="1"/>
  <c r="AE360" i="1"/>
  <c r="AD360" i="1"/>
  <c r="AC360" i="1"/>
  <c r="AB360" i="1"/>
  <c r="Z360" i="1"/>
  <c r="Y360" i="1"/>
  <c r="X360" i="1"/>
  <c r="W360" i="1"/>
  <c r="U360" i="1"/>
  <c r="T360" i="1"/>
  <c r="S360" i="1"/>
  <c r="R360" i="1"/>
  <c r="D360" i="1"/>
  <c r="C360" i="1"/>
  <c r="AJ359" i="1"/>
  <c r="AI359" i="1"/>
  <c r="AH359" i="1"/>
  <c r="AG359" i="1"/>
  <c r="AE359" i="1"/>
  <c r="AD359" i="1"/>
  <c r="AC359" i="1"/>
  <c r="AB359" i="1"/>
  <c r="Z359" i="1"/>
  <c r="Y359" i="1"/>
  <c r="X359" i="1"/>
  <c r="W359" i="1"/>
  <c r="U359" i="1"/>
  <c r="T359" i="1"/>
  <c r="S359" i="1"/>
  <c r="R359" i="1"/>
  <c r="D359" i="1"/>
  <c r="C359" i="1"/>
  <c r="AJ358" i="1"/>
  <c r="AI358" i="1"/>
  <c r="AH358" i="1"/>
  <c r="AG358" i="1"/>
  <c r="AE358" i="1"/>
  <c r="AD358" i="1"/>
  <c r="AC358" i="1"/>
  <c r="AB358" i="1"/>
  <c r="Z358" i="1"/>
  <c r="Y358" i="1"/>
  <c r="X358" i="1"/>
  <c r="W358" i="1"/>
  <c r="U358" i="1"/>
  <c r="T358" i="1"/>
  <c r="S358" i="1"/>
  <c r="R358" i="1"/>
  <c r="D358" i="1"/>
  <c r="C358" i="1"/>
  <c r="AJ357" i="1"/>
  <c r="AI357" i="1"/>
  <c r="AH357" i="1"/>
  <c r="AG357" i="1"/>
  <c r="AE357" i="1"/>
  <c r="AD357" i="1"/>
  <c r="AC357" i="1"/>
  <c r="AB357" i="1"/>
  <c r="Z357" i="1"/>
  <c r="Y357" i="1"/>
  <c r="X357" i="1"/>
  <c r="W357" i="1"/>
  <c r="U357" i="1"/>
  <c r="T357" i="1"/>
  <c r="S357" i="1"/>
  <c r="R357" i="1"/>
  <c r="D357" i="1"/>
  <c r="C357" i="1"/>
  <c r="AJ356" i="1"/>
  <c r="AI356" i="1"/>
  <c r="AH356" i="1"/>
  <c r="AG356" i="1"/>
  <c r="AE356" i="1"/>
  <c r="AD356" i="1"/>
  <c r="AC356" i="1"/>
  <c r="AB356" i="1"/>
  <c r="Z356" i="1"/>
  <c r="Y356" i="1"/>
  <c r="X356" i="1"/>
  <c r="W356" i="1"/>
  <c r="U356" i="1"/>
  <c r="T356" i="1"/>
  <c r="S356" i="1"/>
  <c r="R356" i="1"/>
  <c r="D356" i="1"/>
  <c r="C356" i="1"/>
  <c r="AJ355" i="1"/>
  <c r="AI355" i="1"/>
  <c r="AH355" i="1"/>
  <c r="AG355" i="1"/>
  <c r="AE355" i="1"/>
  <c r="AD355" i="1"/>
  <c r="AC355" i="1"/>
  <c r="AB355" i="1"/>
  <c r="Z355" i="1"/>
  <c r="Y355" i="1"/>
  <c r="X355" i="1"/>
  <c r="W355" i="1"/>
  <c r="U355" i="1"/>
  <c r="T355" i="1"/>
  <c r="S355" i="1"/>
  <c r="R355" i="1"/>
  <c r="D355" i="1"/>
  <c r="C355" i="1"/>
  <c r="AJ354" i="1"/>
  <c r="AI354" i="1"/>
  <c r="AH354" i="1"/>
  <c r="AG354" i="1"/>
  <c r="AE354" i="1"/>
  <c r="AD354" i="1"/>
  <c r="AC354" i="1"/>
  <c r="AB354" i="1"/>
  <c r="Z354" i="1"/>
  <c r="Y354" i="1"/>
  <c r="X354" i="1"/>
  <c r="W354" i="1"/>
  <c r="U354" i="1"/>
  <c r="T354" i="1"/>
  <c r="S354" i="1"/>
  <c r="R354" i="1"/>
  <c r="D354" i="1"/>
  <c r="C354" i="1"/>
  <c r="AJ353" i="1"/>
  <c r="AI353" i="1"/>
  <c r="AH353" i="1"/>
  <c r="AG353" i="1"/>
  <c r="AE353" i="1"/>
  <c r="AD353" i="1"/>
  <c r="AC353" i="1"/>
  <c r="AB353" i="1"/>
  <c r="Z353" i="1"/>
  <c r="Y353" i="1"/>
  <c r="X353" i="1"/>
  <c r="W353" i="1"/>
  <c r="U353" i="1"/>
  <c r="T353" i="1"/>
  <c r="S353" i="1"/>
  <c r="R353" i="1"/>
  <c r="D353" i="1"/>
  <c r="C353" i="1"/>
  <c r="AJ352" i="1"/>
  <c r="AI352" i="1"/>
  <c r="AH352" i="1"/>
  <c r="AG352" i="1"/>
  <c r="AE352" i="1"/>
  <c r="AD352" i="1"/>
  <c r="AC352" i="1"/>
  <c r="AB352" i="1"/>
  <c r="Z352" i="1"/>
  <c r="Y352" i="1"/>
  <c r="X352" i="1"/>
  <c r="W352" i="1"/>
  <c r="U352" i="1"/>
  <c r="T352" i="1"/>
  <c r="S352" i="1"/>
  <c r="R352" i="1"/>
  <c r="D352" i="1"/>
  <c r="C352" i="1"/>
  <c r="AJ351" i="1"/>
  <c r="AI351" i="1"/>
  <c r="AH351" i="1"/>
  <c r="AG351" i="1"/>
  <c r="AE351" i="1"/>
  <c r="AD351" i="1"/>
  <c r="AC351" i="1"/>
  <c r="AB351" i="1"/>
  <c r="Z351" i="1"/>
  <c r="Y351" i="1"/>
  <c r="X351" i="1"/>
  <c r="W351" i="1"/>
  <c r="U351" i="1"/>
  <c r="T351" i="1"/>
  <c r="S351" i="1"/>
  <c r="R351" i="1"/>
  <c r="D351" i="1"/>
  <c r="C351" i="1"/>
  <c r="AJ350" i="1"/>
  <c r="AI350" i="1"/>
  <c r="AH350" i="1"/>
  <c r="AG350" i="1"/>
  <c r="AE350" i="1"/>
  <c r="AD350" i="1"/>
  <c r="AC350" i="1"/>
  <c r="AB350" i="1"/>
  <c r="Z350" i="1"/>
  <c r="Y350" i="1"/>
  <c r="X350" i="1"/>
  <c r="W350" i="1"/>
  <c r="U350" i="1"/>
  <c r="T350" i="1"/>
  <c r="S350" i="1"/>
  <c r="R350" i="1"/>
  <c r="D350" i="1"/>
  <c r="C350" i="1"/>
  <c r="AJ349" i="1"/>
  <c r="AI349" i="1"/>
  <c r="AH349" i="1"/>
  <c r="AG349" i="1"/>
  <c r="AE349" i="1"/>
  <c r="AD349" i="1"/>
  <c r="AC349" i="1"/>
  <c r="AB349" i="1"/>
  <c r="Z349" i="1"/>
  <c r="Y349" i="1"/>
  <c r="X349" i="1"/>
  <c r="W349" i="1"/>
  <c r="U349" i="1"/>
  <c r="T349" i="1"/>
  <c r="S349" i="1"/>
  <c r="R349" i="1"/>
  <c r="D349" i="1"/>
  <c r="C349" i="1"/>
  <c r="AJ348" i="1"/>
  <c r="AI348" i="1"/>
  <c r="AH348" i="1"/>
  <c r="AG348" i="1"/>
  <c r="AE348" i="1"/>
  <c r="AD348" i="1"/>
  <c r="AC348" i="1"/>
  <c r="AB348" i="1"/>
  <c r="Z348" i="1"/>
  <c r="Y348" i="1"/>
  <c r="X348" i="1"/>
  <c r="W348" i="1"/>
  <c r="U348" i="1"/>
  <c r="T348" i="1"/>
  <c r="S348" i="1"/>
  <c r="R348" i="1"/>
  <c r="D348" i="1"/>
  <c r="C348" i="1"/>
  <c r="AJ347" i="1"/>
  <c r="AI347" i="1"/>
  <c r="AH347" i="1"/>
  <c r="AG347" i="1"/>
  <c r="AE347" i="1"/>
  <c r="AD347" i="1"/>
  <c r="AC347" i="1"/>
  <c r="AB347" i="1"/>
  <c r="Z347" i="1"/>
  <c r="Y347" i="1"/>
  <c r="X347" i="1"/>
  <c r="W347" i="1"/>
  <c r="U347" i="1"/>
  <c r="T347" i="1"/>
  <c r="S347" i="1"/>
  <c r="R347" i="1"/>
  <c r="D347" i="1"/>
  <c r="C347" i="1"/>
  <c r="AJ346" i="1"/>
  <c r="AI346" i="1"/>
  <c r="AH346" i="1"/>
  <c r="AG346" i="1"/>
  <c r="AE346" i="1"/>
  <c r="AD346" i="1"/>
  <c r="AC346" i="1"/>
  <c r="AB346" i="1"/>
  <c r="Z346" i="1"/>
  <c r="Y346" i="1"/>
  <c r="X346" i="1"/>
  <c r="W346" i="1"/>
  <c r="U346" i="1"/>
  <c r="T346" i="1"/>
  <c r="S346" i="1"/>
  <c r="R346" i="1"/>
  <c r="D346" i="1"/>
  <c r="C346" i="1"/>
  <c r="AJ345" i="1"/>
  <c r="AI345" i="1"/>
  <c r="AH345" i="1"/>
  <c r="AG345" i="1"/>
  <c r="AE345" i="1"/>
  <c r="AD345" i="1"/>
  <c r="AC345" i="1"/>
  <c r="AB345" i="1"/>
  <c r="Z345" i="1"/>
  <c r="Y345" i="1"/>
  <c r="X345" i="1"/>
  <c r="W345" i="1"/>
  <c r="U345" i="1"/>
  <c r="T345" i="1"/>
  <c r="S345" i="1"/>
  <c r="R345" i="1"/>
  <c r="D345" i="1"/>
  <c r="C345" i="1"/>
  <c r="AJ344" i="1"/>
  <c r="AI344" i="1"/>
  <c r="AH344" i="1"/>
  <c r="AG344" i="1"/>
  <c r="AE344" i="1"/>
  <c r="AD344" i="1"/>
  <c r="AC344" i="1"/>
  <c r="AB344" i="1"/>
  <c r="Z344" i="1"/>
  <c r="Y344" i="1"/>
  <c r="X344" i="1"/>
  <c r="W344" i="1"/>
  <c r="U344" i="1"/>
  <c r="T344" i="1"/>
  <c r="S344" i="1"/>
  <c r="R344" i="1"/>
  <c r="D344" i="1"/>
  <c r="C344" i="1"/>
  <c r="AJ343" i="1"/>
  <c r="AI343" i="1"/>
  <c r="AH343" i="1"/>
  <c r="AG343" i="1"/>
  <c r="AE343" i="1"/>
  <c r="AD343" i="1"/>
  <c r="AC343" i="1"/>
  <c r="AB343" i="1"/>
  <c r="Z343" i="1"/>
  <c r="Y343" i="1"/>
  <c r="X343" i="1"/>
  <c r="W343" i="1"/>
  <c r="U343" i="1"/>
  <c r="T343" i="1"/>
  <c r="S343" i="1"/>
  <c r="R343" i="1"/>
  <c r="D343" i="1"/>
  <c r="C343" i="1"/>
  <c r="AJ342" i="1"/>
  <c r="AI342" i="1"/>
  <c r="AH342" i="1"/>
  <c r="AG342" i="1"/>
  <c r="AE342" i="1"/>
  <c r="AD342" i="1"/>
  <c r="AC342" i="1"/>
  <c r="AB342" i="1"/>
  <c r="Z342" i="1"/>
  <c r="Y342" i="1"/>
  <c r="X342" i="1"/>
  <c r="W342" i="1"/>
  <c r="U342" i="1"/>
  <c r="T342" i="1"/>
  <c r="S342" i="1"/>
  <c r="R342" i="1"/>
  <c r="D342" i="1"/>
  <c r="C342" i="1"/>
  <c r="AJ341" i="1"/>
  <c r="AI341" i="1"/>
  <c r="AH341" i="1"/>
  <c r="AG341" i="1"/>
  <c r="AE341" i="1"/>
  <c r="AD341" i="1"/>
  <c r="AC341" i="1"/>
  <c r="AB341" i="1"/>
  <c r="Z341" i="1"/>
  <c r="Y341" i="1"/>
  <c r="X341" i="1"/>
  <c r="W341" i="1"/>
  <c r="U341" i="1"/>
  <c r="T341" i="1"/>
  <c r="S341" i="1"/>
  <c r="R341" i="1"/>
  <c r="D341" i="1"/>
  <c r="C341" i="1"/>
  <c r="AJ340" i="1"/>
  <c r="AI340" i="1"/>
  <c r="AH340" i="1"/>
  <c r="AG340" i="1"/>
  <c r="AE340" i="1"/>
  <c r="AD340" i="1"/>
  <c r="AC340" i="1"/>
  <c r="AB340" i="1"/>
  <c r="Z340" i="1"/>
  <c r="Y340" i="1"/>
  <c r="X340" i="1"/>
  <c r="W340" i="1"/>
  <c r="U340" i="1"/>
  <c r="T340" i="1"/>
  <c r="S340" i="1"/>
  <c r="R340" i="1"/>
  <c r="D340" i="1"/>
  <c r="C340" i="1"/>
  <c r="AJ339" i="1"/>
  <c r="AI339" i="1"/>
  <c r="AH339" i="1"/>
  <c r="AG339" i="1"/>
  <c r="AE339" i="1"/>
  <c r="AD339" i="1"/>
  <c r="AC339" i="1"/>
  <c r="AB339" i="1"/>
  <c r="Z339" i="1"/>
  <c r="Y339" i="1"/>
  <c r="X339" i="1"/>
  <c r="W339" i="1"/>
  <c r="U339" i="1"/>
  <c r="T339" i="1"/>
  <c r="S339" i="1"/>
  <c r="R339" i="1"/>
  <c r="D339" i="1"/>
  <c r="C339" i="1"/>
  <c r="AJ338" i="1"/>
  <c r="AI338" i="1"/>
  <c r="AH338" i="1"/>
  <c r="AG338" i="1"/>
  <c r="AE338" i="1"/>
  <c r="AD338" i="1"/>
  <c r="AC338" i="1"/>
  <c r="AB338" i="1"/>
  <c r="Z338" i="1"/>
  <c r="Y338" i="1"/>
  <c r="X338" i="1"/>
  <c r="W338" i="1"/>
  <c r="U338" i="1"/>
  <c r="T338" i="1"/>
  <c r="S338" i="1"/>
  <c r="R338" i="1"/>
  <c r="D338" i="1"/>
  <c r="C338" i="1"/>
  <c r="AJ337" i="1"/>
  <c r="AI337" i="1"/>
  <c r="AH337" i="1"/>
  <c r="AG337" i="1"/>
  <c r="AE337" i="1"/>
  <c r="AD337" i="1"/>
  <c r="AC337" i="1"/>
  <c r="AB337" i="1"/>
  <c r="Z337" i="1"/>
  <c r="Y337" i="1"/>
  <c r="X337" i="1"/>
  <c r="W337" i="1"/>
  <c r="U337" i="1"/>
  <c r="T337" i="1"/>
  <c r="S337" i="1"/>
  <c r="R337" i="1"/>
  <c r="D337" i="1"/>
  <c r="C337" i="1"/>
  <c r="AJ336" i="1"/>
  <c r="AI336" i="1"/>
  <c r="AH336" i="1"/>
  <c r="AG336" i="1"/>
  <c r="AE336" i="1"/>
  <c r="AD336" i="1"/>
  <c r="AC336" i="1"/>
  <c r="AB336" i="1"/>
  <c r="Z336" i="1"/>
  <c r="Y336" i="1"/>
  <c r="X336" i="1"/>
  <c r="W336" i="1"/>
  <c r="U336" i="1"/>
  <c r="T336" i="1"/>
  <c r="S336" i="1"/>
  <c r="R336" i="1"/>
  <c r="D336" i="1"/>
  <c r="C336" i="1"/>
  <c r="AJ335" i="1"/>
  <c r="AI335" i="1"/>
  <c r="AH335" i="1"/>
  <c r="AG335" i="1"/>
  <c r="AE335" i="1"/>
  <c r="AD335" i="1"/>
  <c r="AC335" i="1"/>
  <c r="AB335" i="1"/>
  <c r="Z335" i="1"/>
  <c r="Y335" i="1"/>
  <c r="X335" i="1"/>
  <c r="W335" i="1"/>
  <c r="U335" i="1"/>
  <c r="T335" i="1"/>
  <c r="S335" i="1"/>
  <c r="R335" i="1"/>
  <c r="D335" i="1"/>
  <c r="C335" i="1"/>
  <c r="AJ334" i="1"/>
  <c r="AI334" i="1"/>
  <c r="AH334" i="1"/>
  <c r="AG334" i="1"/>
  <c r="AE334" i="1"/>
  <c r="AD334" i="1"/>
  <c r="AC334" i="1"/>
  <c r="AB334" i="1"/>
  <c r="Z334" i="1"/>
  <c r="Y334" i="1"/>
  <c r="X334" i="1"/>
  <c r="W334" i="1"/>
  <c r="U334" i="1"/>
  <c r="T334" i="1"/>
  <c r="S334" i="1"/>
  <c r="R334" i="1"/>
  <c r="D334" i="1"/>
  <c r="C334" i="1"/>
  <c r="AJ333" i="1"/>
  <c r="AI333" i="1"/>
  <c r="AH333" i="1"/>
  <c r="AG333" i="1"/>
  <c r="AE333" i="1"/>
  <c r="AD333" i="1"/>
  <c r="AC333" i="1"/>
  <c r="AB333" i="1"/>
  <c r="Z333" i="1"/>
  <c r="Y333" i="1"/>
  <c r="X333" i="1"/>
  <c r="W333" i="1"/>
  <c r="U333" i="1"/>
  <c r="T333" i="1"/>
  <c r="S333" i="1"/>
  <c r="R333" i="1"/>
  <c r="D333" i="1"/>
  <c r="C333" i="1"/>
  <c r="AJ332" i="1"/>
  <c r="AI332" i="1"/>
  <c r="AH332" i="1"/>
  <c r="AG332" i="1"/>
  <c r="AE332" i="1"/>
  <c r="AD332" i="1"/>
  <c r="AC332" i="1"/>
  <c r="AB332" i="1"/>
  <c r="Z332" i="1"/>
  <c r="Y332" i="1"/>
  <c r="X332" i="1"/>
  <c r="W332" i="1"/>
  <c r="U332" i="1"/>
  <c r="T332" i="1"/>
  <c r="S332" i="1"/>
  <c r="R332" i="1"/>
  <c r="D332" i="1"/>
  <c r="C332" i="1"/>
  <c r="AJ331" i="1"/>
  <c r="AI331" i="1"/>
  <c r="AH331" i="1"/>
  <c r="AG331" i="1"/>
  <c r="AE331" i="1"/>
  <c r="AD331" i="1"/>
  <c r="AC331" i="1"/>
  <c r="AB331" i="1"/>
  <c r="Z331" i="1"/>
  <c r="Y331" i="1"/>
  <c r="X331" i="1"/>
  <c r="W331" i="1"/>
  <c r="U331" i="1"/>
  <c r="T331" i="1"/>
  <c r="S331" i="1"/>
  <c r="R331" i="1"/>
  <c r="D331" i="1"/>
  <c r="C331" i="1"/>
  <c r="AJ330" i="1"/>
  <c r="AI330" i="1"/>
  <c r="AH330" i="1"/>
  <c r="AG330" i="1"/>
  <c r="AE330" i="1"/>
  <c r="AD330" i="1"/>
  <c r="AC330" i="1"/>
  <c r="AB330" i="1"/>
  <c r="Z330" i="1"/>
  <c r="Y330" i="1"/>
  <c r="X330" i="1"/>
  <c r="W330" i="1"/>
  <c r="U330" i="1"/>
  <c r="T330" i="1"/>
  <c r="S330" i="1"/>
  <c r="R330" i="1"/>
  <c r="D330" i="1"/>
  <c r="C330" i="1"/>
  <c r="AJ329" i="1"/>
  <c r="AI329" i="1"/>
  <c r="AH329" i="1"/>
  <c r="AG329" i="1"/>
  <c r="AE329" i="1"/>
  <c r="AD329" i="1"/>
  <c r="AC329" i="1"/>
  <c r="AB329" i="1"/>
  <c r="Z329" i="1"/>
  <c r="Y329" i="1"/>
  <c r="X329" i="1"/>
  <c r="W329" i="1"/>
  <c r="U329" i="1"/>
  <c r="T329" i="1"/>
  <c r="S329" i="1"/>
  <c r="R329" i="1"/>
  <c r="D329" i="1"/>
  <c r="C329" i="1"/>
  <c r="AJ328" i="1"/>
  <c r="AI328" i="1"/>
  <c r="AH328" i="1"/>
  <c r="AG328" i="1"/>
  <c r="AE328" i="1"/>
  <c r="AD328" i="1"/>
  <c r="AC328" i="1"/>
  <c r="AB328" i="1"/>
  <c r="Z328" i="1"/>
  <c r="Y328" i="1"/>
  <c r="X328" i="1"/>
  <c r="W328" i="1"/>
  <c r="U328" i="1"/>
  <c r="T328" i="1"/>
  <c r="S328" i="1"/>
  <c r="R328" i="1"/>
  <c r="D328" i="1"/>
  <c r="C328" i="1"/>
  <c r="AJ327" i="1"/>
  <c r="AI327" i="1"/>
  <c r="AH327" i="1"/>
  <c r="AG327" i="1"/>
  <c r="AE327" i="1"/>
  <c r="AD327" i="1"/>
  <c r="AC327" i="1"/>
  <c r="AB327" i="1"/>
  <c r="Z327" i="1"/>
  <c r="Y327" i="1"/>
  <c r="X327" i="1"/>
  <c r="W327" i="1"/>
  <c r="U327" i="1"/>
  <c r="T327" i="1"/>
  <c r="S327" i="1"/>
  <c r="R327" i="1"/>
  <c r="D327" i="1"/>
  <c r="C327" i="1"/>
  <c r="AJ326" i="1"/>
  <c r="AI326" i="1"/>
  <c r="AH326" i="1"/>
  <c r="AG326" i="1"/>
  <c r="AE326" i="1"/>
  <c r="AD326" i="1"/>
  <c r="AC326" i="1"/>
  <c r="AB326" i="1"/>
  <c r="Z326" i="1"/>
  <c r="Y326" i="1"/>
  <c r="X326" i="1"/>
  <c r="W326" i="1"/>
  <c r="U326" i="1"/>
  <c r="T326" i="1"/>
  <c r="S326" i="1"/>
  <c r="R326" i="1"/>
  <c r="D326" i="1"/>
  <c r="C326" i="1"/>
  <c r="AJ325" i="1"/>
  <c r="AI325" i="1"/>
  <c r="AH325" i="1"/>
  <c r="AG325" i="1"/>
  <c r="AE325" i="1"/>
  <c r="AD325" i="1"/>
  <c r="AC325" i="1"/>
  <c r="AB325" i="1"/>
  <c r="Z325" i="1"/>
  <c r="Y325" i="1"/>
  <c r="X325" i="1"/>
  <c r="W325" i="1"/>
  <c r="U325" i="1"/>
  <c r="T325" i="1"/>
  <c r="S325" i="1"/>
  <c r="R325" i="1"/>
  <c r="D325" i="1"/>
  <c r="C325" i="1"/>
  <c r="AJ324" i="1"/>
  <c r="AI324" i="1"/>
  <c r="AH324" i="1"/>
  <c r="AG324" i="1"/>
  <c r="AE324" i="1"/>
  <c r="AD324" i="1"/>
  <c r="AC324" i="1"/>
  <c r="AB324" i="1"/>
  <c r="Z324" i="1"/>
  <c r="Y324" i="1"/>
  <c r="X324" i="1"/>
  <c r="W324" i="1"/>
  <c r="U324" i="1"/>
  <c r="T324" i="1"/>
  <c r="S324" i="1"/>
  <c r="R324" i="1"/>
  <c r="D324" i="1"/>
  <c r="C324" i="1"/>
  <c r="AJ323" i="1"/>
  <c r="AI323" i="1"/>
  <c r="AH323" i="1"/>
  <c r="AG323" i="1"/>
  <c r="AE323" i="1"/>
  <c r="AD323" i="1"/>
  <c r="AC323" i="1"/>
  <c r="AB323" i="1"/>
  <c r="Z323" i="1"/>
  <c r="Y323" i="1"/>
  <c r="X323" i="1"/>
  <c r="W323" i="1"/>
  <c r="U323" i="1"/>
  <c r="T323" i="1"/>
  <c r="S323" i="1"/>
  <c r="R323" i="1"/>
  <c r="D323" i="1"/>
  <c r="C323" i="1"/>
  <c r="AJ322" i="1"/>
  <c r="AI322" i="1"/>
  <c r="AH322" i="1"/>
  <c r="AG322" i="1"/>
  <c r="AE322" i="1"/>
  <c r="AD322" i="1"/>
  <c r="AC322" i="1"/>
  <c r="AB322" i="1"/>
  <c r="Z322" i="1"/>
  <c r="Y322" i="1"/>
  <c r="X322" i="1"/>
  <c r="W322" i="1"/>
  <c r="U322" i="1"/>
  <c r="T322" i="1"/>
  <c r="S322" i="1"/>
  <c r="R322" i="1"/>
  <c r="D322" i="1"/>
  <c r="C322" i="1"/>
  <c r="AJ321" i="1"/>
  <c r="AI321" i="1"/>
  <c r="AH321" i="1"/>
  <c r="AG321" i="1"/>
  <c r="AE321" i="1"/>
  <c r="AD321" i="1"/>
  <c r="AC321" i="1"/>
  <c r="AB321" i="1"/>
  <c r="Z321" i="1"/>
  <c r="Y321" i="1"/>
  <c r="X321" i="1"/>
  <c r="W321" i="1"/>
  <c r="U321" i="1"/>
  <c r="T321" i="1"/>
  <c r="S321" i="1"/>
  <c r="R321" i="1"/>
  <c r="D321" i="1"/>
  <c r="C321" i="1"/>
  <c r="AJ320" i="1"/>
  <c r="AI320" i="1"/>
  <c r="AH320" i="1"/>
  <c r="AG320" i="1"/>
  <c r="AE320" i="1"/>
  <c r="AD320" i="1"/>
  <c r="AC320" i="1"/>
  <c r="AB320" i="1"/>
  <c r="Z320" i="1"/>
  <c r="Y320" i="1"/>
  <c r="X320" i="1"/>
  <c r="W320" i="1"/>
  <c r="U320" i="1"/>
  <c r="T320" i="1"/>
  <c r="S320" i="1"/>
  <c r="R320" i="1"/>
  <c r="D320" i="1"/>
  <c r="C320" i="1"/>
  <c r="AJ319" i="1"/>
  <c r="AI319" i="1"/>
  <c r="AH319" i="1"/>
  <c r="AG319" i="1"/>
  <c r="AE319" i="1"/>
  <c r="AD319" i="1"/>
  <c r="AC319" i="1"/>
  <c r="AB319" i="1"/>
  <c r="Z319" i="1"/>
  <c r="Y319" i="1"/>
  <c r="X319" i="1"/>
  <c r="W319" i="1"/>
  <c r="U319" i="1"/>
  <c r="T319" i="1"/>
  <c r="S319" i="1"/>
  <c r="R319" i="1"/>
  <c r="D319" i="1"/>
  <c r="C319" i="1"/>
  <c r="AJ318" i="1"/>
  <c r="AI318" i="1"/>
  <c r="AH318" i="1"/>
  <c r="AG318" i="1"/>
  <c r="AE318" i="1"/>
  <c r="AD318" i="1"/>
  <c r="AC318" i="1"/>
  <c r="AB318" i="1"/>
  <c r="Z318" i="1"/>
  <c r="Y318" i="1"/>
  <c r="X318" i="1"/>
  <c r="W318" i="1"/>
  <c r="U318" i="1"/>
  <c r="T318" i="1"/>
  <c r="S318" i="1"/>
  <c r="R318" i="1"/>
  <c r="D318" i="1"/>
  <c r="C318" i="1"/>
  <c r="AJ317" i="1"/>
  <c r="AI317" i="1"/>
  <c r="AH317" i="1"/>
  <c r="AG317" i="1"/>
  <c r="AE317" i="1"/>
  <c r="AD317" i="1"/>
  <c r="AC317" i="1"/>
  <c r="AB317" i="1"/>
  <c r="Z317" i="1"/>
  <c r="Y317" i="1"/>
  <c r="X317" i="1"/>
  <c r="W317" i="1"/>
  <c r="U317" i="1"/>
  <c r="T317" i="1"/>
  <c r="S317" i="1"/>
  <c r="R317" i="1"/>
  <c r="D317" i="1"/>
  <c r="C317" i="1"/>
  <c r="AJ316" i="1"/>
  <c r="AI316" i="1"/>
  <c r="AH316" i="1"/>
  <c r="AG316" i="1"/>
  <c r="AE316" i="1"/>
  <c r="AD316" i="1"/>
  <c r="AC316" i="1"/>
  <c r="AB316" i="1"/>
  <c r="Z316" i="1"/>
  <c r="Y316" i="1"/>
  <c r="X316" i="1"/>
  <c r="W316" i="1"/>
  <c r="U316" i="1"/>
  <c r="T316" i="1"/>
  <c r="S316" i="1"/>
  <c r="R316" i="1"/>
  <c r="D316" i="1"/>
  <c r="C316" i="1"/>
  <c r="AJ315" i="1"/>
  <c r="AI315" i="1"/>
  <c r="AH315" i="1"/>
  <c r="AG315" i="1"/>
  <c r="AE315" i="1"/>
  <c r="AD315" i="1"/>
  <c r="AC315" i="1"/>
  <c r="AB315" i="1"/>
  <c r="Z315" i="1"/>
  <c r="Y315" i="1"/>
  <c r="X315" i="1"/>
  <c r="W315" i="1"/>
  <c r="U315" i="1"/>
  <c r="T315" i="1"/>
  <c r="S315" i="1"/>
  <c r="R315" i="1"/>
  <c r="D315" i="1"/>
  <c r="C315" i="1"/>
  <c r="AJ314" i="1"/>
  <c r="AI314" i="1"/>
  <c r="AH314" i="1"/>
  <c r="AG314" i="1"/>
  <c r="AE314" i="1"/>
  <c r="AD314" i="1"/>
  <c r="AC314" i="1"/>
  <c r="AB314" i="1"/>
  <c r="Z314" i="1"/>
  <c r="Y314" i="1"/>
  <c r="X314" i="1"/>
  <c r="W314" i="1"/>
  <c r="U314" i="1"/>
  <c r="T314" i="1"/>
  <c r="S314" i="1"/>
  <c r="R314" i="1"/>
  <c r="D314" i="1"/>
  <c r="C314" i="1"/>
  <c r="AJ313" i="1"/>
  <c r="AI313" i="1"/>
  <c r="AH313" i="1"/>
  <c r="AG313" i="1"/>
  <c r="AE313" i="1"/>
  <c r="AD313" i="1"/>
  <c r="AC313" i="1"/>
  <c r="AB313" i="1"/>
  <c r="Z313" i="1"/>
  <c r="Y313" i="1"/>
  <c r="X313" i="1"/>
  <c r="W313" i="1"/>
  <c r="U313" i="1"/>
  <c r="T313" i="1"/>
  <c r="S313" i="1"/>
  <c r="R313" i="1"/>
  <c r="D313" i="1"/>
  <c r="C313" i="1"/>
  <c r="AJ312" i="1"/>
  <c r="AI312" i="1"/>
  <c r="AH312" i="1"/>
  <c r="AG312" i="1"/>
  <c r="AE312" i="1"/>
  <c r="AD312" i="1"/>
  <c r="AC312" i="1"/>
  <c r="AB312" i="1"/>
  <c r="Z312" i="1"/>
  <c r="Y312" i="1"/>
  <c r="X312" i="1"/>
  <c r="W312" i="1"/>
  <c r="U312" i="1"/>
  <c r="T312" i="1"/>
  <c r="S312" i="1"/>
  <c r="R312" i="1"/>
  <c r="D312" i="1"/>
  <c r="C312" i="1"/>
  <c r="AJ311" i="1"/>
  <c r="AI311" i="1"/>
  <c r="AH311" i="1"/>
  <c r="AG311" i="1"/>
  <c r="AE311" i="1"/>
  <c r="AD311" i="1"/>
  <c r="AC311" i="1"/>
  <c r="AB311" i="1"/>
  <c r="Z311" i="1"/>
  <c r="Y311" i="1"/>
  <c r="X311" i="1"/>
  <c r="W311" i="1"/>
  <c r="U311" i="1"/>
  <c r="T311" i="1"/>
  <c r="S311" i="1"/>
  <c r="R311" i="1"/>
  <c r="D311" i="1"/>
  <c r="C311" i="1"/>
  <c r="AJ310" i="1"/>
  <c r="AI310" i="1"/>
  <c r="AH310" i="1"/>
  <c r="AG310" i="1"/>
  <c r="AE310" i="1"/>
  <c r="AD310" i="1"/>
  <c r="AC310" i="1"/>
  <c r="AB310" i="1"/>
  <c r="Z310" i="1"/>
  <c r="Y310" i="1"/>
  <c r="X310" i="1"/>
  <c r="W310" i="1"/>
  <c r="U310" i="1"/>
  <c r="T310" i="1"/>
  <c r="S310" i="1"/>
  <c r="R310" i="1"/>
  <c r="D310" i="1"/>
  <c r="C310" i="1"/>
  <c r="AJ309" i="1"/>
  <c r="AI309" i="1"/>
  <c r="AH309" i="1"/>
  <c r="AG309" i="1"/>
  <c r="AE309" i="1"/>
  <c r="AD309" i="1"/>
  <c r="AC309" i="1"/>
  <c r="AB309" i="1"/>
  <c r="Z309" i="1"/>
  <c r="Y309" i="1"/>
  <c r="X309" i="1"/>
  <c r="W309" i="1"/>
  <c r="U309" i="1"/>
  <c r="T309" i="1"/>
  <c r="S309" i="1"/>
  <c r="R309" i="1"/>
  <c r="D309" i="1"/>
  <c r="C309" i="1"/>
  <c r="AJ308" i="1"/>
  <c r="AI308" i="1"/>
  <c r="AH308" i="1"/>
  <c r="AG308" i="1"/>
  <c r="AE308" i="1"/>
  <c r="AD308" i="1"/>
  <c r="AC308" i="1"/>
  <c r="AB308" i="1"/>
  <c r="Z308" i="1"/>
  <c r="Y308" i="1"/>
  <c r="X308" i="1"/>
  <c r="W308" i="1"/>
  <c r="U308" i="1"/>
  <c r="T308" i="1"/>
  <c r="S308" i="1"/>
  <c r="R308" i="1"/>
  <c r="D308" i="1"/>
  <c r="C308" i="1"/>
  <c r="AJ307" i="1"/>
  <c r="AI307" i="1"/>
  <c r="AH307" i="1"/>
  <c r="AG307" i="1"/>
  <c r="AE307" i="1"/>
  <c r="AD307" i="1"/>
  <c r="AC307" i="1"/>
  <c r="AB307" i="1"/>
  <c r="Z307" i="1"/>
  <c r="Y307" i="1"/>
  <c r="X307" i="1"/>
  <c r="W307" i="1"/>
  <c r="U307" i="1"/>
  <c r="T307" i="1"/>
  <c r="S307" i="1"/>
  <c r="R307" i="1"/>
  <c r="D307" i="1"/>
  <c r="C307" i="1"/>
  <c r="AJ306" i="1"/>
  <c r="AI306" i="1"/>
  <c r="AH306" i="1"/>
  <c r="AG306" i="1"/>
  <c r="AE306" i="1"/>
  <c r="AD306" i="1"/>
  <c r="AC306" i="1"/>
  <c r="AB306" i="1"/>
  <c r="Z306" i="1"/>
  <c r="Y306" i="1"/>
  <c r="X306" i="1"/>
  <c r="W306" i="1"/>
  <c r="U306" i="1"/>
  <c r="T306" i="1"/>
  <c r="S306" i="1"/>
  <c r="R306" i="1"/>
  <c r="D306" i="1"/>
  <c r="C306" i="1"/>
  <c r="AJ305" i="1"/>
  <c r="AI305" i="1"/>
  <c r="AH305" i="1"/>
  <c r="AG305" i="1"/>
  <c r="AE305" i="1"/>
  <c r="AD305" i="1"/>
  <c r="AC305" i="1"/>
  <c r="AB305" i="1"/>
  <c r="Z305" i="1"/>
  <c r="Y305" i="1"/>
  <c r="X305" i="1"/>
  <c r="W305" i="1"/>
  <c r="U305" i="1"/>
  <c r="T305" i="1"/>
  <c r="S305" i="1"/>
  <c r="R305" i="1"/>
  <c r="D305" i="1"/>
  <c r="C305" i="1"/>
  <c r="AJ304" i="1"/>
  <c r="AI304" i="1"/>
  <c r="AH304" i="1"/>
  <c r="AG304" i="1"/>
  <c r="AE304" i="1"/>
  <c r="AD304" i="1"/>
  <c r="AC304" i="1"/>
  <c r="AB304" i="1"/>
  <c r="Z304" i="1"/>
  <c r="Y304" i="1"/>
  <c r="X304" i="1"/>
  <c r="W304" i="1"/>
  <c r="U304" i="1"/>
  <c r="T304" i="1"/>
  <c r="S304" i="1"/>
  <c r="R304" i="1"/>
  <c r="D304" i="1"/>
  <c r="C304" i="1"/>
  <c r="AJ303" i="1"/>
  <c r="AI303" i="1"/>
  <c r="AH303" i="1"/>
  <c r="AG303" i="1"/>
  <c r="AE303" i="1"/>
  <c r="AD303" i="1"/>
  <c r="AC303" i="1"/>
  <c r="AB303" i="1"/>
  <c r="Z303" i="1"/>
  <c r="Y303" i="1"/>
  <c r="X303" i="1"/>
  <c r="W303" i="1"/>
  <c r="U303" i="1"/>
  <c r="T303" i="1"/>
  <c r="S303" i="1"/>
  <c r="R303" i="1"/>
  <c r="D303" i="1"/>
  <c r="C303" i="1"/>
  <c r="AJ302" i="1"/>
  <c r="AI302" i="1"/>
  <c r="AH302" i="1"/>
  <c r="AG302" i="1"/>
  <c r="AE302" i="1"/>
  <c r="AD302" i="1"/>
  <c r="AC302" i="1"/>
  <c r="AB302" i="1"/>
  <c r="Z302" i="1"/>
  <c r="Y302" i="1"/>
  <c r="X302" i="1"/>
  <c r="W302" i="1"/>
  <c r="U302" i="1"/>
  <c r="T302" i="1"/>
  <c r="S302" i="1"/>
  <c r="R302" i="1"/>
  <c r="D302" i="1"/>
  <c r="C302" i="1"/>
  <c r="AJ301" i="1"/>
  <c r="AI301" i="1"/>
  <c r="AH301" i="1"/>
  <c r="AG301" i="1"/>
  <c r="AE301" i="1"/>
  <c r="AD301" i="1"/>
  <c r="AC301" i="1"/>
  <c r="AB301" i="1"/>
  <c r="Z301" i="1"/>
  <c r="Y301" i="1"/>
  <c r="X301" i="1"/>
  <c r="W301" i="1"/>
  <c r="U301" i="1"/>
  <c r="T301" i="1"/>
  <c r="S301" i="1"/>
  <c r="R301" i="1"/>
  <c r="D301" i="1"/>
  <c r="C301" i="1"/>
  <c r="AJ300" i="1"/>
  <c r="AI300" i="1"/>
  <c r="AH300" i="1"/>
  <c r="AG300" i="1"/>
  <c r="AE300" i="1"/>
  <c r="AD300" i="1"/>
  <c r="AC300" i="1"/>
  <c r="AB300" i="1"/>
  <c r="Z300" i="1"/>
  <c r="Y300" i="1"/>
  <c r="X300" i="1"/>
  <c r="W300" i="1"/>
  <c r="U300" i="1"/>
  <c r="T300" i="1"/>
  <c r="S300" i="1"/>
  <c r="R300" i="1"/>
  <c r="D300" i="1"/>
  <c r="C300" i="1"/>
  <c r="AJ299" i="1"/>
  <c r="AI299" i="1"/>
  <c r="AH299" i="1"/>
  <c r="AG299" i="1"/>
  <c r="AE299" i="1"/>
  <c r="AD299" i="1"/>
  <c r="AC299" i="1"/>
  <c r="AB299" i="1"/>
  <c r="Z299" i="1"/>
  <c r="Y299" i="1"/>
  <c r="X299" i="1"/>
  <c r="W299" i="1"/>
  <c r="U299" i="1"/>
  <c r="T299" i="1"/>
  <c r="S299" i="1"/>
  <c r="R299" i="1"/>
  <c r="D299" i="1"/>
  <c r="C299" i="1"/>
  <c r="AJ298" i="1"/>
  <c r="AI298" i="1"/>
  <c r="AH298" i="1"/>
  <c r="AG298" i="1"/>
  <c r="AE298" i="1"/>
  <c r="AD298" i="1"/>
  <c r="AC298" i="1"/>
  <c r="AB298" i="1"/>
  <c r="Z298" i="1"/>
  <c r="Y298" i="1"/>
  <c r="X298" i="1"/>
  <c r="W298" i="1"/>
  <c r="U298" i="1"/>
  <c r="T298" i="1"/>
  <c r="S298" i="1"/>
  <c r="R298" i="1"/>
  <c r="D298" i="1"/>
  <c r="C298" i="1"/>
  <c r="AJ297" i="1"/>
  <c r="AI297" i="1"/>
  <c r="AH297" i="1"/>
  <c r="AG297" i="1"/>
  <c r="AE297" i="1"/>
  <c r="AD297" i="1"/>
  <c r="AC297" i="1"/>
  <c r="AB297" i="1"/>
  <c r="Z297" i="1"/>
  <c r="Y297" i="1"/>
  <c r="X297" i="1"/>
  <c r="W297" i="1"/>
  <c r="U297" i="1"/>
  <c r="T297" i="1"/>
  <c r="S297" i="1"/>
  <c r="R297" i="1"/>
  <c r="D297" i="1"/>
  <c r="C297" i="1"/>
  <c r="AJ296" i="1"/>
  <c r="AI296" i="1"/>
  <c r="AH296" i="1"/>
  <c r="AG296" i="1"/>
  <c r="AE296" i="1"/>
  <c r="AD296" i="1"/>
  <c r="AC296" i="1"/>
  <c r="AB296" i="1"/>
  <c r="Z296" i="1"/>
  <c r="Y296" i="1"/>
  <c r="X296" i="1"/>
  <c r="W296" i="1"/>
  <c r="U296" i="1"/>
  <c r="T296" i="1"/>
  <c r="S296" i="1"/>
  <c r="R296" i="1"/>
  <c r="D296" i="1"/>
  <c r="C296" i="1"/>
  <c r="AJ295" i="1"/>
  <c r="AI295" i="1"/>
  <c r="AH295" i="1"/>
  <c r="AG295" i="1"/>
  <c r="AE295" i="1"/>
  <c r="AD295" i="1"/>
  <c r="AC295" i="1"/>
  <c r="AB295" i="1"/>
  <c r="Z295" i="1"/>
  <c r="Y295" i="1"/>
  <c r="X295" i="1"/>
  <c r="W295" i="1"/>
  <c r="U295" i="1"/>
  <c r="T295" i="1"/>
  <c r="S295" i="1"/>
  <c r="R295" i="1"/>
  <c r="D295" i="1"/>
  <c r="C295" i="1"/>
  <c r="AJ294" i="1"/>
  <c r="AI294" i="1"/>
  <c r="AH294" i="1"/>
  <c r="AG294" i="1"/>
  <c r="AE294" i="1"/>
  <c r="AD294" i="1"/>
  <c r="AC294" i="1"/>
  <c r="AB294" i="1"/>
  <c r="Z294" i="1"/>
  <c r="Y294" i="1"/>
  <c r="X294" i="1"/>
  <c r="W294" i="1"/>
  <c r="U294" i="1"/>
  <c r="T294" i="1"/>
  <c r="S294" i="1"/>
  <c r="R294" i="1"/>
  <c r="D294" i="1"/>
  <c r="C294" i="1"/>
  <c r="AJ293" i="1"/>
  <c r="AI293" i="1"/>
  <c r="AH293" i="1"/>
  <c r="AG293" i="1"/>
  <c r="AE293" i="1"/>
  <c r="AD293" i="1"/>
  <c r="AC293" i="1"/>
  <c r="AB293" i="1"/>
  <c r="Z293" i="1"/>
  <c r="Y293" i="1"/>
  <c r="X293" i="1"/>
  <c r="W293" i="1"/>
  <c r="U293" i="1"/>
  <c r="T293" i="1"/>
  <c r="S293" i="1"/>
  <c r="R293" i="1"/>
  <c r="D293" i="1"/>
  <c r="C293" i="1"/>
  <c r="AJ292" i="1"/>
  <c r="AI292" i="1"/>
  <c r="AH292" i="1"/>
  <c r="AG292" i="1"/>
  <c r="AE292" i="1"/>
  <c r="AD292" i="1"/>
  <c r="AC292" i="1"/>
  <c r="AB292" i="1"/>
  <c r="Z292" i="1"/>
  <c r="Y292" i="1"/>
  <c r="X292" i="1"/>
  <c r="W292" i="1"/>
  <c r="U292" i="1"/>
  <c r="T292" i="1"/>
  <c r="S292" i="1"/>
  <c r="R292" i="1"/>
  <c r="D292" i="1"/>
  <c r="C292" i="1"/>
  <c r="AJ291" i="1"/>
  <c r="AI291" i="1"/>
  <c r="AH291" i="1"/>
  <c r="AG291" i="1"/>
  <c r="AE291" i="1"/>
  <c r="AD291" i="1"/>
  <c r="AC291" i="1"/>
  <c r="AB291" i="1"/>
  <c r="Z291" i="1"/>
  <c r="Y291" i="1"/>
  <c r="X291" i="1"/>
  <c r="W291" i="1"/>
  <c r="U291" i="1"/>
  <c r="T291" i="1"/>
  <c r="S291" i="1"/>
  <c r="R291" i="1"/>
  <c r="D291" i="1"/>
  <c r="C291" i="1"/>
  <c r="AJ290" i="1"/>
  <c r="AI290" i="1"/>
  <c r="AH290" i="1"/>
  <c r="AG290" i="1"/>
  <c r="AE290" i="1"/>
  <c r="AD290" i="1"/>
  <c r="AC290" i="1"/>
  <c r="AB290" i="1"/>
  <c r="Z290" i="1"/>
  <c r="Y290" i="1"/>
  <c r="X290" i="1"/>
  <c r="W290" i="1"/>
  <c r="U290" i="1"/>
  <c r="T290" i="1"/>
  <c r="S290" i="1"/>
  <c r="R290" i="1"/>
  <c r="D290" i="1"/>
  <c r="C290" i="1"/>
  <c r="AJ289" i="1"/>
  <c r="AI289" i="1"/>
  <c r="AH289" i="1"/>
  <c r="AG289" i="1"/>
  <c r="AE289" i="1"/>
  <c r="AD289" i="1"/>
  <c r="AC289" i="1"/>
  <c r="AB289" i="1"/>
  <c r="Z289" i="1"/>
  <c r="Y289" i="1"/>
  <c r="X289" i="1"/>
  <c r="W289" i="1"/>
  <c r="U289" i="1"/>
  <c r="T289" i="1"/>
  <c r="S289" i="1"/>
  <c r="R289" i="1"/>
  <c r="D289" i="1"/>
  <c r="C289" i="1"/>
  <c r="AJ288" i="1"/>
  <c r="AI288" i="1"/>
  <c r="AH288" i="1"/>
  <c r="AG288" i="1"/>
  <c r="AE288" i="1"/>
  <c r="AD288" i="1"/>
  <c r="AC288" i="1"/>
  <c r="AB288" i="1"/>
  <c r="Z288" i="1"/>
  <c r="Y288" i="1"/>
  <c r="X288" i="1"/>
  <c r="W288" i="1"/>
  <c r="U288" i="1"/>
  <c r="T288" i="1"/>
  <c r="S288" i="1"/>
  <c r="R288" i="1"/>
  <c r="D288" i="1"/>
  <c r="C288" i="1"/>
  <c r="AJ287" i="1"/>
  <c r="AI287" i="1"/>
  <c r="AH287" i="1"/>
  <c r="AG287" i="1"/>
  <c r="AE287" i="1"/>
  <c r="AD287" i="1"/>
  <c r="AC287" i="1"/>
  <c r="AB287" i="1"/>
  <c r="Z287" i="1"/>
  <c r="Y287" i="1"/>
  <c r="X287" i="1"/>
  <c r="W287" i="1"/>
  <c r="U287" i="1"/>
  <c r="T287" i="1"/>
  <c r="S287" i="1"/>
  <c r="R287" i="1"/>
  <c r="D287" i="1"/>
  <c r="C287" i="1"/>
  <c r="AJ286" i="1"/>
  <c r="AI286" i="1"/>
  <c r="AH286" i="1"/>
  <c r="AG286" i="1"/>
  <c r="AE286" i="1"/>
  <c r="AD286" i="1"/>
  <c r="AC286" i="1"/>
  <c r="AB286" i="1"/>
  <c r="Z286" i="1"/>
  <c r="Y286" i="1"/>
  <c r="X286" i="1"/>
  <c r="W286" i="1"/>
  <c r="U286" i="1"/>
  <c r="T286" i="1"/>
  <c r="S286" i="1"/>
  <c r="R286" i="1"/>
  <c r="D286" i="1"/>
  <c r="C286" i="1"/>
  <c r="AJ285" i="1"/>
  <c r="AI285" i="1"/>
  <c r="AH285" i="1"/>
  <c r="AG285" i="1"/>
  <c r="AE285" i="1"/>
  <c r="AD285" i="1"/>
  <c r="AC285" i="1"/>
  <c r="AB285" i="1"/>
  <c r="Z285" i="1"/>
  <c r="Y285" i="1"/>
  <c r="X285" i="1"/>
  <c r="W285" i="1"/>
  <c r="U285" i="1"/>
  <c r="T285" i="1"/>
  <c r="S285" i="1"/>
  <c r="R285" i="1"/>
  <c r="D285" i="1"/>
  <c r="C285" i="1"/>
  <c r="AJ284" i="1"/>
  <c r="AI284" i="1"/>
  <c r="AH284" i="1"/>
  <c r="AG284" i="1"/>
  <c r="AE284" i="1"/>
  <c r="AD284" i="1"/>
  <c r="AC284" i="1"/>
  <c r="AB284" i="1"/>
  <c r="Z284" i="1"/>
  <c r="Y284" i="1"/>
  <c r="X284" i="1"/>
  <c r="W284" i="1"/>
  <c r="U284" i="1"/>
  <c r="T284" i="1"/>
  <c r="S284" i="1"/>
  <c r="R284" i="1"/>
  <c r="D284" i="1"/>
  <c r="C284" i="1"/>
  <c r="AJ283" i="1"/>
  <c r="AI283" i="1"/>
  <c r="AH283" i="1"/>
  <c r="AG283" i="1"/>
  <c r="AE283" i="1"/>
  <c r="AD283" i="1"/>
  <c r="AC283" i="1"/>
  <c r="AB283" i="1"/>
  <c r="Z283" i="1"/>
  <c r="Y283" i="1"/>
  <c r="X283" i="1"/>
  <c r="W283" i="1"/>
  <c r="U283" i="1"/>
  <c r="T283" i="1"/>
  <c r="S283" i="1"/>
  <c r="R283" i="1"/>
  <c r="D283" i="1"/>
  <c r="C283" i="1"/>
  <c r="AJ282" i="1"/>
  <c r="AI282" i="1"/>
  <c r="AH282" i="1"/>
  <c r="AG282" i="1"/>
  <c r="AE282" i="1"/>
  <c r="AD282" i="1"/>
  <c r="AC282" i="1"/>
  <c r="AB282" i="1"/>
  <c r="Z282" i="1"/>
  <c r="Y282" i="1"/>
  <c r="X282" i="1"/>
  <c r="W282" i="1"/>
  <c r="U282" i="1"/>
  <c r="T282" i="1"/>
  <c r="S282" i="1"/>
  <c r="R282" i="1"/>
  <c r="D282" i="1"/>
  <c r="C282" i="1"/>
  <c r="AJ281" i="1"/>
  <c r="AI281" i="1"/>
  <c r="AH281" i="1"/>
  <c r="AG281" i="1"/>
  <c r="AE281" i="1"/>
  <c r="AD281" i="1"/>
  <c r="AC281" i="1"/>
  <c r="AB281" i="1"/>
  <c r="Z281" i="1"/>
  <c r="Y281" i="1"/>
  <c r="X281" i="1"/>
  <c r="W281" i="1"/>
  <c r="U281" i="1"/>
  <c r="T281" i="1"/>
  <c r="S281" i="1"/>
  <c r="R281" i="1"/>
  <c r="D281" i="1"/>
  <c r="C281" i="1"/>
  <c r="AJ280" i="1"/>
  <c r="AI280" i="1"/>
  <c r="AH280" i="1"/>
  <c r="AG280" i="1"/>
  <c r="AE280" i="1"/>
  <c r="AD280" i="1"/>
  <c r="AC280" i="1"/>
  <c r="AB280" i="1"/>
  <c r="Z280" i="1"/>
  <c r="Y280" i="1"/>
  <c r="X280" i="1"/>
  <c r="W280" i="1"/>
  <c r="U280" i="1"/>
  <c r="T280" i="1"/>
  <c r="S280" i="1"/>
  <c r="R280" i="1"/>
  <c r="D280" i="1"/>
  <c r="C280" i="1"/>
  <c r="AJ279" i="1"/>
  <c r="AI279" i="1"/>
  <c r="AH279" i="1"/>
  <c r="AG279" i="1"/>
  <c r="AE279" i="1"/>
  <c r="AD279" i="1"/>
  <c r="AC279" i="1"/>
  <c r="AB279" i="1"/>
  <c r="Z279" i="1"/>
  <c r="Y279" i="1"/>
  <c r="X279" i="1"/>
  <c r="W279" i="1"/>
  <c r="U279" i="1"/>
  <c r="T279" i="1"/>
  <c r="S279" i="1"/>
  <c r="R279" i="1"/>
  <c r="D279" i="1"/>
  <c r="C279" i="1"/>
  <c r="AJ278" i="1"/>
  <c r="AI278" i="1"/>
  <c r="AH278" i="1"/>
  <c r="AG278" i="1"/>
  <c r="AE278" i="1"/>
  <c r="AD278" i="1"/>
  <c r="AC278" i="1"/>
  <c r="AB278" i="1"/>
  <c r="Z278" i="1"/>
  <c r="Y278" i="1"/>
  <c r="X278" i="1"/>
  <c r="W278" i="1"/>
  <c r="U278" i="1"/>
  <c r="T278" i="1"/>
  <c r="S278" i="1"/>
  <c r="R278" i="1"/>
  <c r="D278" i="1"/>
  <c r="C278" i="1"/>
  <c r="AJ277" i="1"/>
  <c r="AI277" i="1"/>
  <c r="AH277" i="1"/>
  <c r="AG277" i="1"/>
  <c r="AE277" i="1"/>
  <c r="AD277" i="1"/>
  <c r="AC277" i="1"/>
  <c r="AB277" i="1"/>
  <c r="Z277" i="1"/>
  <c r="Y277" i="1"/>
  <c r="X277" i="1"/>
  <c r="W277" i="1"/>
  <c r="U277" i="1"/>
  <c r="T277" i="1"/>
  <c r="S277" i="1"/>
  <c r="R277" i="1"/>
  <c r="D277" i="1"/>
  <c r="C277" i="1"/>
  <c r="AJ276" i="1"/>
  <c r="AI276" i="1"/>
  <c r="AH276" i="1"/>
  <c r="AG276" i="1"/>
  <c r="AE276" i="1"/>
  <c r="AD276" i="1"/>
  <c r="AC276" i="1"/>
  <c r="AB276" i="1"/>
  <c r="Z276" i="1"/>
  <c r="Y276" i="1"/>
  <c r="X276" i="1"/>
  <c r="W276" i="1"/>
  <c r="U276" i="1"/>
  <c r="T276" i="1"/>
  <c r="S276" i="1"/>
  <c r="R276" i="1"/>
  <c r="D276" i="1"/>
  <c r="C276" i="1"/>
  <c r="AJ275" i="1"/>
  <c r="AI275" i="1"/>
  <c r="AH275" i="1"/>
  <c r="AG275" i="1"/>
  <c r="AE275" i="1"/>
  <c r="AD275" i="1"/>
  <c r="AC275" i="1"/>
  <c r="AB275" i="1"/>
  <c r="Z275" i="1"/>
  <c r="Y275" i="1"/>
  <c r="X275" i="1"/>
  <c r="W275" i="1"/>
  <c r="U275" i="1"/>
  <c r="T275" i="1"/>
  <c r="S275" i="1"/>
  <c r="R275" i="1"/>
  <c r="D275" i="1"/>
  <c r="C275" i="1"/>
  <c r="AJ274" i="1"/>
  <c r="AI274" i="1"/>
  <c r="AH274" i="1"/>
  <c r="AG274" i="1"/>
  <c r="AE274" i="1"/>
  <c r="AD274" i="1"/>
  <c r="AC274" i="1"/>
  <c r="AB274" i="1"/>
  <c r="Z274" i="1"/>
  <c r="Y274" i="1"/>
  <c r="X274" i="1"/>
  <c r="W274" i="1"/>
  <c r="U274" i="1"/>
  <c r="T274" i="1"/>
  <c r="S274" i="1"/>
  <c r="R274" i="1"/>
  <c r="D274" i="1"/>
  <c r="C274" i="1"/>
  <c r="AJ273" i="1"/>
  <c r="AI273" i="1"/>
  <c r="AH273" i="1"/>
  <c r="AG273" i="1"/>
  <c r="AE273" i="1"/>
  <c r="AD273" i="1"/>
  <c r="AC273" i="1"/>
  <c r="AB273" i="1"/>
  <c r="Z273" i="1"/>
  <c r="Y273" i="1"/>
  <c r="X273" i="1"/>
  <c r="W273" i="1"/>
  <c r="U273" i="1"/>
  <c r="T273" i="1"/>
  <c r="S273" i="1"/>
  <c r="R273" i="1"/>
  <c r="D273" i="1"/>
  <c r="C273" i="1"/>
  <c r="AJ272" i="1"/>
  <c r="AI272" i="1"/>
  <c r="AH272" i="1"/>
  <c r="AG272" i="1"/>
  <c r="AE272" i="1"/>
  <c r="AD272" i="1"/>
  <c r="AC272" i="1"/>
  <c r="AB272" i="1"/>
  <c r="Z272" i="1"/>
  <c r="Y272" i="1"/>
  <c r="X272" i="1"/>
  <c r="W272" i="1"/>
  <c r="U272" i="1"/>
  <c r="T272" i="1"/>
  <c r="S272" i="1"/>
  <c r="R272" i="1"/>
  <c r="D272" i="1"/>
  <c r="C272" i="1"/>
  <c r="AJ271" i="1"/>
  <c r="AI271" i="1"/>
  <c r="AH271" i="1"/>
  <c r="AG271" i="1"/>
  <c r="AE271" i="1"/>
  <c r="AD271" i="1"/>
  <c r="AC271" i="1"/>
  <c r="AB271" i="1"/>
  <c r="Z271" i="1"/>
  <c r="Y271" i="1"/>
  <c r="X271" i="1"/>
  <c r="W271" i="1"/>
  <c r="U271" i="1"/>
  <c r="T271" i="1"/>
  <c r="S271" i="1"/>
  <c r="R271" i="1"/>
  <c r="D271" i="1"/>
  <c r="C271" i="1"/>
  <c r="AJ270" i="1"/>
  <c r="AI270" i="1"/>
  <c r="AH270" i="1"/>
  <c r="AG270" i="1"/>
  <c r="AE270" i="1"/>
  <c r="AD270" i="1"/>
  <c r="AC270" i="1"/>
  <c r="AB270" i="1"/>
  <c r="Z270" i="1"/>
  <c r="Y270" i="1"/>
  <c r="X270" i="1"/>
  <c r="W270" i="1"/>
  <c r="U270" i="1"/>
  <c r="T270" i="1"/>
  <c r="S270" i="1"/>
  <c r="R270" i="1"/>
  <c r="D270" i="1"/>
  <c r="C270" i="1"/>
  <c r="AJ269" i="1"/>
  <c r="AI269" i="1"/>
  <c r="AH269" i="1"/>
  <c r="AG269" i="1"/>
  <c r="AE269" i="1"/>
  <c r="AD269" i="1"/>
  <c r="AC269" i="1"/>
  <c r="AB269" i="1"/>
  <c r="Z269" i="1"/>
  <c r="Y269" i="1"/>
  <c r="X269" i="1"/>
  <c r="W269" i="1"/>
  <c r="U269" i="1"/>
  <c r="T269" i="1"/>
  <c r="S269" i="1"/>
  <c r="R269" i="1"/>
  <c r="D269" i="1"/>
  <c r="C269" i="1"/>
  <c r="AJ268" i="1"/>
  <c r="AI268" i="1"/>
  <c r="AH268" i="1"/>
  <c r="AG268" i="1"/>
  <c r="AE268" i="1"/>
  <c r="AD268" i="1"/>
  <c r="AC268" i="1"/>
  <c r="AB268" i="1"/>
  <c r="Z268" i="1"/>
  <c r="Y268" i="1"/>
  <c r="X268" i="1"/>
  <c r="W268" i="1"/>
  <c r="U268" i="1"/>
  <c r="T268" i="1"/>
  <c r="S268" i="1"/>
  <c r="R268" i="1"/>
  <c r="D268" i="1"/>
  <c r="C268" i="1"/>
  <c r="AJ267" i="1"/>
  <c r="AI267" i="1"/>
  <c r="AH267" i="1"/>
  <c r="AG267" i="1"/>
  <c r="AE267" i="1"/>
  <c r="AD267" i="1"/>
  <c r="AC267" i="1"/>
  <c r="AB267" i="1"/>
  <c r="Z267" i="1"/>
  <c r="Y267" i="1"/>
  <c r="X267" i="1"/>
  <c r="W267" i="1"/>
  <c r="U267" i="1"/>
  <c r="T267" i="1"/>
  <c r="S267" i="1"/>
  <c r="R267" i="1"/>
  <c r="D267" i="1"/>
  <c r="C267" i="1"/>
  <c r="AJ266" i="1"/>
  <c r="AI266" i="1"/>
  <c r="AH266" i="1"/>
  <c r="AG266" i="1"/>
  <c r="AE266" i="1"/>
  <c r="AD266" i="1"/>
  <c r="AC266" i="1"/>
  <c r="AB266" i="1"/>
  <c r="Z266" i="1"/>
  <c r="Y266" i="1"/>
  <c r="X266" i="1"/>
  <c r="W266" i="1"/>
  <c r="U266" i="1"/>
  <c r="T266" i="1"/>
  <c r="S266" i="1"/>
  <c r="R266" i="1"/>
  <c r="D266" i="1"/>
  <c r="C266" i="1"/>
  <c r="AJ265" i="1"/>
  <c r="AI265" i="1"/>
  <c r="AH265" i="1"/>
  <c r="AG265" i="1"/>
  <c r="AE265" i="1"/>
  <c r="AD265" i="1"/>
  <c r="AC265" i="1"/>
  <c r="AB265" i="1"/>
  <c r="Z265" i="1"/>
  <c r="Y265" i="1"/>
  <c r="X265" i="1"/>
  <c r="W265" i="1"/>
  <c r="U265" i="1"/>
  <c r="T265" i="1"/>
  <c r="S265" i="1"/>
  <c r="R265" i="1"/>
  <c r="D265" i="1"/>
  <c r="C265" i="1"/>
  <c r="AJ264" i="1"/>
  <c r="AI264" i="1"/>
  <c r="AH264" i="1"/>
  <c r="AG264" i="1"/>
  <c r="AE264" i="1"/>
  <c r="AD264" i="1"/>
  <c r="AC264" i="1"/>
  <c r="AB264" i="1"/>
  <c r="Z264" i="1"/>
  <c r="Y264" i="1"/>
  <c r="X264" i="1"/>
  <c r="W264" i="1"/>
  <c r="U264" i="1"/>
  <c r="T264" i="1"/>
  <c r="S264" i="1"/>
  <c r="R264" i="1"/>
  <c r="D264" i="1"/>
  <c r="C264" i="1"/>
  <c r="AJ263" i="1"/>
  <c r="AI263" i="1"/>
  <c r="AH263" i="1"/>
  <c r="AG263" i="1"/>
  <c r="AE263" i="1"/>
  <c r="AD263" i="1"/>
  <c r="AC263" i="1"/>
  <c r="AB263" i="1"/>
  <c r="Z263" i="1"/>
  <c r="Y263" i="1"/>
  <c r="X263" i="1"/>
  <c r="W263" i="1"/>
  <c r="U263" i="1"/>
  <c r="T263" i="1"/>
  <c r="S263" i="1"/>
  <c r="R263" i="1"/>
  <c r="D263" i="1"/>
  <c r="C263" i="1"/>
  <c r="AJ262" i="1"/>
  <c r="AI262" i="1"/>
  <c r="AH262" i="1"/>
  <c r="AG262" i="1"/>
  <c r="AE262" i="1"/>
  <c r="AD262" i="1"/>
  <c r="AC262" i="1"/>
  <c r="AB262" i="1"/>
  <c r="Z262" i="1"/>
  <c r="Y262" i="1"/>
  <c r="X262" i="1"/>
  <c r="W262" i="1"/>
  <c r="U262" i="1"/>
  <c r="T262" i="1"/>
  <c r="S262" i="1"/>
  <c r="R262" i="1"/>
  <c r="D262" i="1"/>
  <c r="C262" i="1"/>
  <c r="AJ261" i="1"/>
  <c r="AI261" i="1"/>
  <c r="AH261" i="1"/>
  <c r="AG261" i="1"/>
  <c r="AE261" i="1"/>
  <c r="AD261" i="1"/>
  <c r="AC261" i="1"/>
  <c r="AB261" i="1"/>
  <c r="Z261" i="1"/>
  <c r="Y261" i="1"/>
  <c r="X261" i="1"/>
  <c r="W261" i="1"/>
  <c r="U261" i="1"/>
  <c r="T261" i="1"/>
  <c r="S261" i="1"/>
  <c r="R261" i="1"/>
  <c r="D261" i="1"/>
  <c r="C261" i="1"/>
  <c r="AJ260" i="1"/>
  <c r="AI260" i="1"/>
  <c r="AH260" i="1"/>
  <c r="AG260" i="1"/>
  <c r="AE260" i="1"/>
  <c r="AD260" i="1"/>
  <c r="AC260" i="1"/>
  <c r="AB260" i="1"/>
  <c r="Z260" i="1"/>
  <c r="Y260" i="1"/>
  <c r="X260" i="1"/>
  <c r="W260" i="1"/>
  <c r="U260" i="1"/>
  <c r="T260" i="1"/>
  <c r="S260" i="1"/>
  <c r="R260" i="1"/>
  <c r="D260" i="1"/>
  <c r="C260" i="1"/>
  <c r="AJ259" i="1"/>
  <c r="AI259" i="1"/>
  <c r="AH259" i="1"/>
  <c r="AG259" i="1"/>
  <c r="AE259" i="1"/>
  <c r="AD259" i="1"/>
  <c r="AC259" i="1"/>
  <c r="AB259" i="1"/>
  <c r="Z259" i="1"/>
  <c r="Y259" i="1"/>
  <c r="X259" i="1"/>
  <c r="W259" i="1"/>
  <c r="U259" i="1"/>
  <c r="T259" i="1"/>
  <c r="S259" i="1"/>
  <c r="R259" i="1"/>
  <c r="D259" i="1"/>
  <c r="C259" i="1"/>
  <c r="AJ258" i="1"/>
  <c r="AI258" i="1"/>
  <c r="AH258" i="1"/>
  <c r="AG258" i="1"/>
  <c r="AE258" i="1"/>
  <c r="AD258" i="1"/>
  <c r="AC258" i="1"/>
  <c r="AB258" i="1"/>
  <c r="Z258" i="1"/>
  <c r="Y258" i="1"/>
  <c r="X258" i="1"/>
  <c r="W258" i="1"/>
  <c r="U258" i="1"/>
  <c r="T258" i="1"/>
  <c r="S258" i="1"/>
  <c r="R258" i="1"/>
  <c r="D258" i="1"/>
  <c r="C258" i="1"/>
  <c r="AJ257" i="1"/>
  <c r="AI257" i="1"/>
  <c r="AH257" i="1"/>
  <c r="AG257" i="1"/>
  <c r="AE257" i="1"/>
  <c r="AD257" i="1"/>
  <c r="AC257" i="1"/>
  <c r="AB257" i="1"/>
  <c r="Z257" i="1"/>
  <c r="Y257" i="1"/>
  <c r="X257" i="1"/>
  <c r="W257" i="1"/>
  <c r="U257" i="1"/>
  <c r="T257" i="1"/>
  <c r="S257" i="1"/>
  <c r="R257" i="1"/>
  <c r="D257" i="1"/>
  <c r="C257" i="1"/>
  <c r="AJ256" i="1"/>
  <c r="AI256" i="1"/>
  <c r="AH256" i="1"/>
  <c r="AG256" i="1"/>
  <c r="AE256" i="1"/>
  <c r="AD256" i="1"/>
  <c r="AC256" i="1"/>
  <c r="AB256" i="1"/>
  <c r="Z256" i="1"/>
  <c r="Y256" i="1"/>
  <c r="X256" i="1"/>
  <c r="W256" i="1"/>
  <c r="U256" i="1"/>
  <c r="T256" i="1"/>
  <c r="S256" i="1"/>
  <c r="R256" i="1"/>
  <c r="D256" i="1"/>
  <c r="C256" i="1"/>
  <c r="AJ255" i="1"/>
  <c r="AI255" i="1"/>
  <c r="AH255" i="1"/>
  <c r="AG255" i="1"/>
  <c r="AE255" i="1"/>
  <c r="AD255" i="1"/>
  <c r="AC255" i="1"/>
  <c r="AB255" i="1"/>
  <c r="Z255" i="1"/>
  <c r="Y255" i="1"/>
  <c r="X255" i="1"/>
  <c r="W255" i="1"/>
  <c r="U255" i="1"/>
  <c r="T255" i="1"/>
  <c r="S255" i="1"/>
  <c r="R255" i="1"/>
  <c r="D255" i="1"/>
  <c r="C255" i="1"/>
  <c r="AJ254" i="1"/>
  <c r="AI254" i="1"/>
  <c r="AH254" i="1"/>
  <c r="AG254" i="1"/>
  <c r="AE254" i="1"/>
  <c r="AD254" i="1"/>
  <c r="AC254" i="1"/>
  <c r="AB254" i="1"/>
  <c r="Z254" i="1"/>
  <c r="Y254" i="1"/>
  <c r="X254" i="1"/>
  <c r="W254" i="1"/>
  <c r="U254" i="1"/>
  <c r="T254" i="1"/>
  <c r="S254" i="1"/>
  <c r="R254" i="1"/>
  <c r="D254" i="1"/>
  <c r="C254" i="1"/>
  <c r="AJ253" i="1"/>
  <c r="AI253" i="1"/>
  <c r="AH253" i="1"/>
  <c r="AG253" i="1"/>
  <c r="AE253" i="1"/>
  <c r="AD253" i="1"/>
  <c r="AC253" i="1"/>
  <c r="AB253" i="1"/>
  <c r="Z253" i="1"/>
  <c r="Y253" i="1"/>
  <c r="X253" i="1"/>
  <c r="W253" i="1"/>
  <c r="U253" i="1"/>
  <c r="T253" i="1"/>
  <c r="S253" i="1"/>
  <c r="R253" i="1"/>
  <c r="D253" i="1"/>
  <c r="C253" i="1"/>
  <c r="AJ252" i="1"/>
  <c r="AI252" i="1"/>
  <c r="AH252" i="1"/>
  <c r="AG252" i="1"/>
  <c r="AE252" i="1"/>
  <c r="AD252" i="1"/>
  <c r="AC252" i="1"/>
  <c r="AB252" i="1"/>
  <c r="Z252" i="1"/>
  <c r="Y252" i="1"/>
  <c r="X252" i="1"/>
  <c r="W252" i="1"/>
  <c r="U252" i="1"/>
  <c r="T252" i="1"/>
  <c r="S252" i="1"/>
  <c r="R252" i="1"/>
  <c r="D252" i="1"/>
  <c r="C252" i="1"/>
  <c r="AJ251" i="1"/>
  <c r="AI251" i="1"/>
  <c r="AH251" i="1"/>
  <c r="AG251" i="1"/>
  <c r="AE251" i="1"/>
  <c r="AD251" i="1"/>
  <c r="AC251" i="1"/>
  <c r="AB251" i="1"/>
  <c r="Z251" i="1"/>
  <c r="Y251" i="1"/>
  <c r="X251" i="1"/>
  <c r="W251" i="1"/>
  <c r="U251" i="1"/>
  <c r="T251" i="1"/>
  <c r="S251" i="1"/>
  <c r="R251" i="1"/>
  <c r="D251" i="1"/>
  <c r="C251" i="1"/>
  <c r="AJ250" i="1"/>
  <c r="AI250" i="1"/>
  <c r="AH250" i="1"/>
  <c r="AG250" i="1"/>
  <c r="AE250" i="1"/>
  <c r="AD250" i="1"/>
  <c r="AC250" i="1"/>
  <c r="AB250" i="1"/>
  <c r="Z250" i="1"/>
  <c r="Y250" i="1"/>
  <c r="X250" i="1"/>
  <c r="W250" i="1"/>
  <c r="U250" i="1"/>
  <c r="T250" i="1"/>
  <c r="S250" i="1"/>
  <c r="R250" i="1"/>
  <c r="D250" i="1"/>
  <c r="C250" i="1"/>
  <c r="AJ249" i="1"/>
  <c r="AI249" i="1"/>
  <c r="AH249" i="1"/>
  <c r="AG249" i="1"/>
  <c r="AE249" i="1"/>
  <c r="AD249" i="1"/>
  <c r="AC249" i="1"/>
  <c r="AB249" i="1"/>
  <c r="Z249" i="1"/>
  <c r="Y249" i="1"/>
  <c r="X249" i="1"/>
  <c r="W249" i="1"/>
  <c r="U249" i="1"/>
  <c r="T249" i="1"/>
  <c r="S249" i="1"/>
  <c r="R249" i="1"/>
  <c r="D249" i="1"/>
  <c r="C249" i="1"/>
  <c r="AJ248" i="1"/>
  <c r="AI248" i="1"/>
  <c r="AH248" i="1"/>
  <c r="AG248" i="1"/>
  <c r="AE248" i="1"/>
  <c r="AD248" i="1"/>
  <c r="AC248" i="1"/>
  <c r="AB248" i="1"/>
  <c r="Z248" i="1"/>
  <c r="Y248" i="1"/>
  <c r="X248" i="1"/>
  <c r="W248" i="1"/>
  <c r="U248" i="1"/>
  <c r="T248" i="1"/>
  <c r="S248" i="1"/>
  <c r="R248" i="1"/>
  <c r="D248" i="1"/>
  <c r="C248" i="1"/>
  <c r="AJ247" i="1"/>
  <c r="AI247" i="1"/>
  <c r="AH247" i="1"/>
  <c r="AG247" i="1"/>
  <c r="AE247" i="1"/>
  <c r="AD247" i="1"/>
  <c r="AC247" i="1"/>
  <c r="AB247" i="1"/>
  <c r="Z247" i="1"/>
  <c r="Y247" i="1"/>
  <c r="X247" i="1"/>
  <c r="W247" i="1"/>
  <c r="U247" i="1"/>
  <c r="T247" i="1"/>
  <c r="S247" i="1"/>
  <c r="R247" i="1"/>
  <c r="D247" i="1"/>
  <c r="C247" i="1"/>
  <c r="AJ246" i="1"/>
  <c r="AI246" i="1"/>
  <c r="AH246" i="1"/>
  <c r="AG246" i="1"/>
  <c r="AE246" i="1"/>
  <c r="AD246" i="1"/>
  <c r="AC246" i="1"/>
  <c r="AB246" i="1"/>
  <c r="Z246" i="1"/>
  <c r="Y246" i="1"/>
  <c r="X246" i="1"/>
  <c r="W246" i="1"/>
  <c r="U246" i="1"/>
  <c r="T246" i="1"/>
  <c r="S246" i="1"/>
  <c r="R246" i="1"/>
  <c r="D246" i="1"/>
  <c r="C246" i="1"/>
  <c r="AJ245" i="1"/>
  <c r="AI245" i="1"/>
  <c r="AH245" i="1"/>
  <c r="AG245" i="1"/>
  <c r="AE245" i="1"/>
  <c r="AD245" i="1"/>
  <c r="AC245" i="1"/>
  <c r="AB245" i="1"/>
  <c r="Z245" i="1"/>
  <c r="Y245" i="1"/>
  <c r="X245" i="1"/>
  <c r="W245" i="1"/>
  <c r="U245" i="1"/>
  <c r="T245" i="1"/>
  <c r="S245" i="1"/>
  <c r="R245" i="1"/>
  <c r="D245" i="1"/>
  <c r="C245" i="1"/>
  <c r="AJ244" i="1"/>
  <c r="AI244" i="1"/>
  <c r="AH244" i="1"/>
  <c r="AG244" i="1"/>
  <c r="AE244" i="1"/>
  <c r="AD244" i="1"/>
  <c r="AC244" i="1"/>
  <c r="AB244" i="1"/>
  <c r="Z244" i="1"/>
  <c r="Y244" i="1"/>
  <c r="X244" i="1"/>
  <c r="W244" i="1"/>
  <c r="U244" i="1"/>
  <c r="T244" i="1"/>
  <c r="S244" i="1"/>
  <c r="R244" i="1"/>
  <c r="D244" i="1"/>
  <c r="C244" i="1"/>
  <c r="AJ243" i="1"/>
  <c r="AI243" i="1"/>
  <c r="AH243" i="1"/>
  <c r="AG243" i="1"/>
  <c r="AE243" i="1"/>
  <c r="AD243" i="1"/>
  <c r="AC243" i="1"/>
  <c r="AB243" i="1"/>
  <c r="Z243" i="1"/>
  <c r="Y243" i="1"/>
  <c r="X243" i="1"/>
  <c r="W243" i="1"/>
  <c r="U243" i="1"/>
  <c r="T243" i="1"/>
  <c r="S243" i="1"/>
  <c r="R243" i="1"/>
  <c r="D243" i="1"/>
  <c r="C243" i="1"/>
  <c r="AJ242" i="1"/>
  <c r="AI242" i="1"/>
  <c r="AH242" i="1"/>
  <c r="AG242" i="1"/>
  <c r="AE242" i="1"/>
  <c r="AD242" i="1"/>
  <c r="AC242" i="1"/>
  <c r="AB242" i="1"/>
  <c r="Z242" i="1"/>
  <c r="Y242" i="1"/>
  <c r="X242" i="1"/>
  <c r="W242" i="1"/>
  <c r="U242" i="1"/>
  <c r="T242" i="1"/>
  <c r="S242" i="1"/>
  <c r="R242" i="1"/>
  <c r="D242" i="1"/>
  <c r="C242" i="1"/>
  <c r="AJ241" i="1"/>
  <c r="AI241" i="1"/>
  <c r="AH241" i="1"/>
  <c r="AG241" i="1"/>
  <c r="AE241" i="1"/>
  <c r="AD241" i="1"/>
  <c r="AC241" i="1"/>
  <c r="AB241" i="1"/>
  <c r="Z241" i="1"/>
  <c r="Y241" i="1"/>
  <c r="X241" i="1"/>
  <c r="W241" i="1"/>
  <c r="U241" i="1"/>
  <c r="T241" i="1"/>
  <c r="S241" i="1"/>
  <c r="R241" i="1"/>
  <c r="D241" i="1"/>
  <c r="C241" i="1"/>
  <c r="AJ240" i="1"/>
  <c r="AI240" i="1"/>
  <c r="AH240" i="1"/>
  <c r="AG240" i="1"/>
  <c r="AE240" i="1"/>
  <c r="AD240" i="1"/>
  <c r="AC240" i="1"/>
  <c r="AB240" i="1"/>
  <c r="Z240" i="1"/>
  <c r="Y240" i="1"/>
  <c r="X240" i="1"/>
  <c r="W240" i="1"/>
  <c r="U240" i="1"/>
  <c r="T240" i="1"/>
  <c r="S240" i="1"/>
  <c r="R240" i="1"/>
  <c r="D240" i="1"/>
  <c r="C240" i="1"/>
  <c r="AJ239" i="1"/>
  <c r="AI239" i="1"/>
  <c r="AH239" i="1"/>
  <c r="AG239" i="1"/>
  <c r="AE239" i="1"/>
  <c r="AD239" i="1"/>
  <c r="AC239" i="1"/>
  <c r="AB239" i="1"/>
  <c r="Z239" i="1"/>
  <c r="Y239" i="1"/>
  <c r="X239" i="1"/>
  <c r="W239" i="1"/>
  <c r="U239" i="1"/>
  <c r="T239" i="1"/>
  <c r="S239" i="1"/>
  <c r="R239" i="1"/>
  <c r="D239" i="1"/>
  <c r="C239" i="1"/>
  <c r="AJ238" i="1"/>
  <c r="AI238" i="1"/>
  <c r="AH238" i="1"/>
  <c r="AG238" i="1"/>
  <c r="AE238" i="1"/>
  <c r="AD238" i="1"/>
  <c r="AC238" i="1"/>
  <c r="AB238" i="1"/>
  <c r="Z238" i="1"/>
  <c r="Y238" i="1"/>
  <c r="X238" i="1"/>
  <c r="W238" i="1"/>
  <c r="U238" i="1"/>
  <c r="T238" i="1"/>
  <c r="S238" i="1"/>
  <c r="R238" i="1"/>
  <c r="D238" i="1"/>
  <c r="C238" i="1"/>
  <c r="AJ237" i="1"/>
  <c r="AI237" i="1"/>
  <c r="AH237" i="1"/>
  <c r="AG237" i="1"/>
  <c r="AE237" i="1"/>
  <c r="AD237" i="1"/>
  <c r="AC237" i="1"/>
  <c r="AB237" i="1"/>
  <c r="Z237" i="1"/>
  <c r="Y237" i="1"/>
  <c r="X237" i="1"/>
  <c r="W237" i="1"/>
  <c r="U237" i="1"/>
  <c r="T237" i="1"/>
  <c r="S237" i="1"/>
  <c r="R237" i="1"/>
  <c r="D237" i="1"/>
  <c r="C237" i="1"/>
  <c r="AJ236" i="1"/>
  <c r="AI236" i="1"/>
  <c r="AH236" i="1"/>
  <c r="AG236" i="1"/>
  <c r="AE236" i="1"/>
  <c r="AD236" i="1"/>
  <c r="AC236" i="1"/>
  <c r="AB236" i="1"/>
  <c r="Z236" i="1"/>
  <c r="Y236" i="1"/>
  <c r="X236" i="1"/>
  <c r="W236" i="1"/>
  <c r="U236" i="1"/>
  <c r="T236" i="1"/>
  <c r="S236" i="1"/>
  <c r="R236" i="1"/>
  <c r="D236" i="1"/>
  <c r="C236" i="1"/>
  <c r="AJ235" i="1"/>
  <c r="AI235" i="1"/>
  <c r="AH235" i="1"/>
  <c r="AG235" i="1"/>
  <c r="AE235" i="1"/>
  <c r="AD235" i="1"/>
  <c r="AC235" i="1"/>
  <c r="AB235" i="1"/>
  <c r="Z235" i="1"/>
  <c r="Y235" i="1"/>
  <c r="X235" i="1"/>
  <c r="W235" i="1"/>
  <c r="U235" i="1"/>
  <c r="T235" i="1"/>
  <c r="S235" i="1"/>
  <c r="R235" i="1"/>
  <c r="D235" i="1"/>
  <c r="C235" i="1"/>
  <c r="AJ234" i="1"/>
  <c r="AI234" i="1"/>
  <c r="AH234" i="1"/>
  <c r="AG234" i="1"/>
  <c r="AE234" i="1"/>
  <c r="AD234" i="1"/>
  <c r="AC234" i="1"/>
  <c r="AB234" i="1"/>
  <c r="Z234" i="1"/>
  <c r="Y234" i="1"/>
  <c r="X234" i="1"/>
  <c r="W234" i="1"/>
  <c r="U234" i="1"/>
  <c r="T234" i="1"/>
  <c r="S234" i="1"/>
  <c r="R234" i="1"/>
  <c r="D234" i="1"/>
  <c r="C234" i="1"/>
  <c r="AJ233" i="1"/>
  <c r="AI233" i="1"/>
  <c r="AH233" i="1"/>
  <c r="AG233" i="1"/>
  <c r="AE233" i="1"/>
  <c r="AD233" i="1"/>
  <c r="AC233" i="1"/>
  <c r="AB233" i="1"/>
  <c r="Z233" i="1"/>
  <c r="Y233" i="1"/>
  <c r="X233" i="1"/>
  <c r="W233" i="1"/>
  <c r="U233" i="1"/>
  <c r="T233" i="1"/>
  <c r="S233" i="1"/>
  <c r="R233" i="1"/>
  <c r="D233" i="1"/>
  <c r="C233" i="1"/>
  <c r="AJ232" i="1"/>
  <c r="AI232" i="1"/>
  <c r="AH232" i="1"/>
  <c r="AG232" i="1"/>
  <c r="AE232" i="1"/>
  <c r="AD232" i="1"/>
  <c r="AC232" i="1"/>
  <c r="AB232" i="1"/>
  <c r="Z232" i="1"/>
  <c r="Y232" i="1"/>
  <c r="X232" i="1"/>
  <c r="W232" i="1"/>
  <c r="U232" i="1"/>
  <c r="T232" i="1"/>
  <c r="S232" i="1"/>
  <c r="R232" i="1"/>
  <c r="D232" i="1"/>
  <c r="C232" i="1"/>
  <c r="AJ231" i="1"/>
  <c r="AI231" i="1"/>
  <c r="AH231" i="1"/>
  <c r="AG231" i="1"/>
  <c r="AE231" i="1"/>
  <c r="AD231" i="1"/>
  <c r="AC231" i="1"/>
  <c r="AB231" i="1"/>
  <c r="Z231" i="1"/>
  <c r="Y231" i="1"/>
  <c r="X231" i="1"/>
  <c r="W231" i="1"/>
  <c r="U231" i="1"/>
  <c r="T231" i="1"/>
  <c r="S231" i="1"/>
  <c r="R231" i="1"/>
  <c r="D231" i="1"/>
  <c r="C231" i="1"/>
  <c r="AJ230" i="1"/>
  <c r="AI230" i="1"/>
  <c r="AH230" i="1"/>
  <c r="AG230" i="1"/>
  <c r="AE230" i="1"/>
  <c r="AD230" i="1"/>
  <c r="AC230" i="1"/>
  <c r="AB230" i="1"/>
  <c r="Z230" i="1"/>
  <c r="Y230" i="1"/>
  <c r="X230" i="1"/>
  <c r="W230" i="1"/>
  <c r="U230" i="1"/>
  <c r="T230" i="1"/>
  <c r="S230" i="1"/>
  <c r="R230" i="1"/>
  <c r="D230" i="1"/>
  <c r="C230" i="1"/>
  <c r="AJ229" i="1"/>
  <c r="AI229" i="1"/>
  <c r="AH229" i="1"/>
  <c r="AG229" i="1"/>
  <c r="AE229" i="1"/>
  <c r="AD229" i="1"/>
  <c r="AC229" i="1"/>
  <c r="AB229" i="1"/>
  <c r="Z229" i="1"/>
  <c r="Y229" i="1"/>
  <c r="X229" i="1"/>
  <c r="W229" i="1"/>
  <c r="U229" i="1"/>
  <c r="T229" i="1"/>
  <c r="S229" i="1"/>
  <c r="R229" i="1"/>
  <c r="D229" i="1"/>
  <c r="C229" i="1"/>
  <c r="AJ228" i="1"/>
  <c r="AI228" i="1"/>
  <c r="AH228" i="1"/>
  <c r="AG228" i="1"/>
  <c r="AE228" i="1"/>
  <c r="AD228" i="1"/>
  <c r="AC228" i="1"/>
  <c r="AB228" i="1"/>
  <c r="Z228" i="1"/>
  <c r="Y228" i="1"/>
  <c r="X228" i="1"/>
  <c r="W228" i="1"/>
  <c r="U228" i="1"/>
  <c r="T228" i="1"/>
  <c r="S228" i="1"/>
  <c r="R228" i="1"/>
  <c r="D228" i="1"/>
  <c r="C228" i="1"/>
  <c r="AJ227" i="1"/>
  <c r="AI227" i="1"/>
  <c r="AH227" i="1"/>
  <c r="AG227" i="1"/>
  <c r="AE227" i="1"/>
  <c r="AD227" i="1"/>
  <c r="AC227" i="1"/>
  <c r="AB227" i="1"/>
  <c r="Z227" i="1"/>
  <c r="Y227" i="1"/>
  <c r="X227" i="1"/>
  <c r="W227" i="1"/>
  <c r="U227" i="1"/>
  <c r="T227" i="1"/>
  <c r="S227" i="1"/>
  <c r="R227" i="1"/>
  <c r="D227" i="1"/>
  <c r="C227" i="1"/>
  <c r="AJ226" i="1"/>
  <c r="AI226" i="1"/>
  <c r="AH226" i="1"/>
  <c r="AG226" i="1"/>
  <c r="AE226" i="1"/>
  <c r="AD226" i="1"/>
  <c r="AC226" i="1"/>
  <c r="AB226" i="1"/>
  <c r="Z226" i="1"/>
  <c r="Y226" i="1"/>
  <c r="X226" i="1"/>
  <c r="W226" i="1"/>
  <c r="U226" i="1"/>
  <c r="T226" i="1"/>
  <c r="S226" i="1"/>
  <c r="R226" i="1"/>
  <c r="D226" i="1"/>
  <c r="C226" i="1"/>
  <c r="AJ225" i="1"/>
  <c r="AI225" i="1"/>
  <c r="AH225" i="1"/>
  <c r="AG225" i="1"/>
  <c r="AE225" i="1"/>
  <c r="AD225" i="1"/>
  <c r="AC225" i="1"/>
  <c r="AB225" i="1"/>
  <c r="Z225" i="1"/>
  <c r="Y225" i="1"/>
  <c r="X225" i="1"/>
  <c r="W225" i="1"/>
  <c r="U225" i="1"/>
  <c r="T225" i="1"/>
  <c r="S225" i="1"/>
  <c r="R225" i="1"/>
  <c r="D225" i="1"/>
  <c r="C225" i="1"/>
  <c r="AJ224" i="1"/>
  <c r="AI224" i="1"/>
  <c r="AH224" i="1"/>
  <c r="AG224" i="1"/>
  <c r="AE224" i="1"/>
  <c r="AD224" i="1"/>
  <c r="AC224" i="1"/>
  <c r="AB224" i="1"/>
  <c r="Z224" i="1"/>
  <c r="Y224" i="1"/>
  <c r="X224" i="1"/>
  <c r="W224" i="1"/>
  <c r="U224" i="1"/>
  <c r="T224" i="1"/>
  <c r="S224" i="1"/>
  <c r="R224" i="1"/>
  <c r="D224" i="1"/>
  <c r="C224" i="1"/>
  <c r="AJ223" i="1"/>
  <c r="AI223" i="1"/>
  <c r="AH223" i="1"/>
  <c r="AG223" i="1"/>
  <c r="AE223" i="1"/>
  <c r="AD223" i="1"/>
  <c r="AC223" i="1"/>
  <c r="AB223" i="1"/>
  <c r="Z223" i="1"/>
  <c r="Y223" i="1"/>
  <c r="X223" i="1"/>
  <c r="W223" i="1"/>
  <c r="U223" i="1"/>
  <c r="T223" i="1"/>
  <c r="S223" i="1"/>
  <c r="R223" i="1"/>
  <c r="D223" i="1"/>
  <c r="C223" i="1"/>
  <c r="AJ222" i="1"/>
  <c r="AI222" i="1"/>
  <c r="AH222" i="1"/>
  <c r="AG222" i="1"/>
  <c r="AE222" i="1"/>
  <c r="AD222" i="1"/>
  <c r="AC222" i="1"/>
  <c r="AB222" i="1"/>
  <c r="Z222" i="1"/>
  <c r="Y222" i="1"/>
  <c r="X222" i="1"/>
  <c r="W222" i="1"/>
  <c r="U222" i="1"/>
  <c r="T222" i="1"/>
  <c r="S222" i="1"/>
  <c r="R222" i="1"/>
  <c r="D222" i="1"/>
  <c r="C222" i="1"/>
  <c r="AJ221" i="1"/>
  <c r="AI221" i="1"/>
  <c r="AH221" i="1"/>
  <c r="AG221" i="1"/>
  <c r="AE221" i="1"/>
  <c r="AD221" i="1"/>
  <c r="AC221" i="1"/>
  <c r="AB221" i="1"/>
  <c r="Z221" i="1"/>
  <c r="Y221" i="1"/>
  <c r="X221" i="1"/>
  <c r="W221" i="1"/>
  <c r="U221" i="1"/>
  <c r="T221" i="1"/>
  <c r="S221" i="1"/>
  <c r="R221" i="1"/>
  <c r="D221" i="1"/>
  <c r="C221" i="1"/>
  <c r="AJ220" i="1"/>
  <c r="AI220" i="1"/>
  <c r="AH220" i="1"/>
  <c r="AG220" i="1"/>
  <c r="AE220" i="1"/>
  <c r="AD220" i="1"/>
  <c r="AC220" i="1"/>
  <c r="AB220" i="1"/>
  <c r="Z220" i="1"/>
  <c r="Y220" i="1"/>
  <c r="X220" i="1"/>
  <c r="W220" i="1"/>
  <c r="U220" i="1"/>
  <c r="T220" i="1"/>
  <c r="S220" i="1"/>
  <c r="R220" i="1"/>
  <c r="D220" i="1"/>
  <c r="C220" i="1"/>
  <c r="AJ219" i="1"/>
  <c r="AI219" i="1"/>
  <c r="AH219" i="1"/>
  <c r="AG219" i="1"/>
  <c r="AE219" i="1"/>
  <c r="AD219" i="1"/>
  <c r="AC219" i="1"/>
  <c r="AB219" i="1"/>
  <c r="Z219" i="1"/>
  <c r="Y219" i="1"/>
  <c r="X219" i="1"/>
  <c r="W219" i="1"/>
  <c r="U219" i="1"/>
  <c r="T219" i="1"/>
  <c r="S219" i="1"/>
  <c r="R219" i="1"/>
  <c r="D219" i="1"/>
  <c r="C219" i="1"/>
  <c r="AJ218" i="1"/>
  <c r="AI218" i="1"/>
  <c r="AH218" i="1"/>
  <c r="AG218" i="1"/>
  <c r="AE218" i="1"/>
  <c r="AD218" i="1"/>
  <c r="AC218" i="1"/>
  <c r="AB218" i="1"/>
  <c r="Z218" i="1"/>
  <c r="Y218" i="1"/>
  <c r="X218" i="1"/>
  <c r="W218" i="1"/>
  <c r="U218" i="1"/>
  <c r="T218" i="1"/>
  <c r="S218" i="1"/>
  <c r="R218" i="1"/>
  <c r="D218" i="1"/>
  <c r="C218" i="1"/>
  <c r="AJ217" i="1"/>
  <c r="AI217" i="1"/>
  <c r="AH217" i="1"/>
  <c r="AG217" i="1"/>
  <c r="AE217" i="1"/>
  <c r="AD217" i="1"/>
  <c r="AC217" i="1"/>
  <c r="AB217" i="1"/>
  <c r="Z217" i="1"/>
  <c r="Y217" i="1"/>
  <c r="X217" i="1"/>
  <c r="W217" i="1"/>
  <c r="U217" i="1"/>
  <c r="T217" i="1"/>
  <c r="S217" i="1"/>
  <c r="R217" i="1"/>
  <c r="D217" i="1"/>
  <c r="C217" i="1"/>
  <c r="AJ216" i="1"/>
  <c r="AI216" i="1"/>
  <c r="AH216" i="1"/>
  <c r="AG216" i="1"/>
  <c r="AE216" i="1"/>
  <c r="AD216" i="1"/>
  <c r="AC216" i="1"/>
  <c r="AB216" i="1"/>
  <c r="Z216" i="1"/>
  <c r="Y216" i="1"/>
  <c r="X216" i="1"/>
  <c r="W216" i="1"/>
  <c r="U216" i="1"/>
  <c r="T216" i="1"/>
  <c r="S216" i="1"/>
  <c r="R216" i="1"/>
  <c r="D216" i="1"/>
  <c r="C216" i="1"/>
  <c r="AJ215" i="1"/>
  <c r="AI215" i="1"/>
  <c r="AH215" i="1"/>
  <c r="AG215" i="1"/>
  <c r="AE215" i="1"/>
  <c r="AD215" i="1"/>
  <c r="AC215" i="1"/>
  <c r="AB215" i="1"/>
  <c r="Z215" i="1"/>
  <c r="Y215" i="1"/>
  <c r="X215" i="1"/>
  <c r="W215" i="1"/>
  <c r="U215" i="1"/>
  <c r="T215" i="1"/>
  <c r="S215" i="1"/>
  <c r="R215" i="1"/>
  <c r="D215" i="1"/>
  <c r="C215" i="1"/>
  <c r="AJ214" i="1"/>
  <c r="AI214" i="1"/>
  <c r="AH214" i="1"/>
  <c r="AG214" i="1"/>
  <c r="AE214" i="1"/>
  <c r="AD214" i="1"/>
  <c r="AC214" i="1"/>
  <c r="AB214" i="1"/>
  <c r="Z214" i="1"/>
  <c r="Y214" i="1"/>
  <c r="X214" i="1"/>
  <c r="W214" i="1"/>
  <c r="U214" i="1"/>
  <c r="T214" i="1"/>
  <c r="S214" i="1"/>
  <c r="R214" i="1"/>
  <c r="D214" i="1"/>
  <c r="C214" i="1"/>
  <c r="AJ213" i="1"/>
  <c r="AI213" i="1"/>
  <c r="AH213" i="1"/>
  <c r="AG213" i="1"/>
  <c r="AE213" i="1"/>
  <c r="AD213" i="1"/>
  <c r="AC213" i="1"/>
  <c r="AB213" i="1"/>
  <c r="Z213" i="1"/>
  <c r="Y213" i="1"/>
  <c r="X213" i="1"/>
  <c r="W213" i="1"/>
  <c r="U213" i="1"/>
  <c r="T213" i="1"/>
  <c r="S213" i="1"/>
  <c r="R213" i="1"/>
  <c r="D213" i="1"/>
  <c r="C213" i="1"/>
  <c r="AJ212" i="1"/>
  <c r="AI212" i="1"/>
  <c r="AH212" i="1"/>
  <c r="AG212" i="1"/>
  <c r="AE212" i="1"/>
  <c r="AD212" i="1"/>
  <c r="AC212" i="1"/>
  <c r="AB212" i="1"/>
  <c r="Z212" i="1"/>
  <c r="Y212" i="1"/>
  <c r="X212" i="1"/>
  <c r="W212" i="1"/>
  <c r="U212" i="1"/>
  <c r="T212" i="1"/>
  <c r="S212" i="1"/>
  <c r="R212" i="1"/>
  <c r="D212" i="1"/>
  <c r="C212" i="1"/>
  <c r="AJ211" i="1"/>
  <c r="AI211" i="1"/>
  <c r="AH211" i="1"/>
  <c r="AG211" i="1"/>
  <c r="AE211" i="1"/>
  <c r="AD211" i="1"/>
  <c r="AC211" i="1"/>
  <c r="AB211" i="1"/>
  <c r="Z211" i="1"/>
  <c r="Y211" i="1"/>
  <c r="X211" i="1"/>
  <c r="W211" i="1"/>
  <c r="U211" i="1"/>
  <c r="T211" i="1"/>
  <c r="S211" i="1"/>
  <c r="R211" i="1"/>
  <c r="D211" i="1"/>
  <c r="C211" i="1"/>
  <c r="AJ210" i="1"/>
  <c r="AI210" i="1"/>
  <c r="AH210" i="1"/>
  <c r="AG210" i="1"/>
  <c r="AE210" i="1"/>
  <c r="AD210" i="1"/>
  <c r="AC210" i="1"/>
  <c r="AB210" i="1"/>
  <c r="Z210" i="1"/>
  <c r="Y210" i="1"/>
  <c r="X210" i="1"/>
  <c r="W210" i="1"/>
  <c r="U210" i="1"/>
  <c r="T210" i="1"/>
  <c r="S210" i="1"/>
  <c r="R210" i="1"/>
  <c r="D210" i="1"/>
  <c r="C210" i="1"/>
  <c r="AJ209" i="1"/>
  <c r="AI209" i="1"/>
  <c r="AH209" i="1"/>
  <c r="AG209" i="1"/>
  <c r="AE209" i="1"/>
  <c r="AD209" i="1"/>
  <c r="AC209" i="1"/>
  <c r="AB209" i="1"/>
  <c r="Z209" i="1"/>
  <c r="Y209" i="1"/>
  <c r="X209" i="1"/>
  <c r="W209" i="1"/>
  <c r="U209" i="1"/>
  <c r="T209" i="1"/>
  <c r="S209" i="1"/>
  <c r="R209" i="1"/>
  <c r="D209" i="1"/>
  <c r="C209" i="1"/>
  <c r="AJ208" i="1"/>
  <c r="AI208" i="1"/>
  <c r="AH208" i="1"/>
  <c r="AG208" i="1"/>
  <c r="AE208" i="1"/>
  <c r="AD208" i="1"/>
  <c r="AC208" i="1"/>
  <c r="AB208" i="1"/>
  <c r="Z208" i="1"/>
  <c r="Y208" i="1"/>
  <c r="X208" i="1"/>
  <c r="W208" i="1"/>
  <c r="U208" i="1"/>
  <c r="T208" i="1"/>
  <c r="S208" i="1"/>
  <c r="R208" i="1"/>
  <c r="D208" i="1"/>
  <c r="C208" i="1"/>
  <c r="AJ207" i="1"/>
  <c r="AI207" i="1"/>
  <c r="AH207" i="1"/>
  <c r="AG207" i="1"/>
  <c r="AE207" i="1"/>
  <c r="AD207" i="1"/>
  <c r="AC207" i="1"/>
  <c r="AB207" i="1"/>
  <c r="Z207" i="1"/>
  <c r="Y207" i="1"/>
  <c r="X207" i="1"/>
  <c r="W207" i="1"/>
  <c r="U207" i="1"/>
  <c r="T207" i="1"/>
  <c r="S207" i="1"/>
  <c r="R207" i="1"/>
  <c r="D207" i="1"/>
  <c r="C207" i="1"/>
  <c r="AJ206" i="1"/>
  <c r="AI206" i="1"/>
  <c r="AH206" i="1"/>
  <c r="AG206" i="1"/>
  <c r="AE206" i="1"/>
  <c r="AD206" i="1"/>
  <c r="AC206" i="1"/>
  <c r="AB206" i="1"/>
  <c r="Z206" i="1"/>
  <c r="Y206" i="1"/>
  <c r="X206" i="1"/>
  <c r="W206" i="1"/>
  <c r="U206" i="1"/>
  <c r="T206" i="1"/>
  <c r="S206" i="1"/>
  <c r="R206" i="1"/>
  <c r="D206" i="1"/>
  <c r="C206" i="1"/>
  <c r="AJ205" i="1"/>
  <c r="AI205" i="1"/>
  <c r="AH205" i="1"/>
  <c r="AG205" i="1"/>
  <c r="AE205" i="1"/>
  <c r="AD205" i="1"/>
  <c r="AC205" i="1"/>
  <c r="AB205" i="1"/>
  <c r="Z205" i="1"/>
  <c r="Y205" i="1"/>
  <c r="X205" i="1"/>
  <c r="W205" i="1"/>
  <c r="U205" i="1"/>
  <c r="T205" i="1"/>
  <c r="S205" i="1"/>
  <c r="R205" i="1"/>
  <c r="D205" i="1"/>
  <c r="C205" i="1"/>
  <c r="AJ204" i="1"/>
  <c r="AI204" i="1"/>
  <c r="AH204" i="1"/>
  <c r="AG204" i="1"/>
  <c r="AE204" i="1"/>
  <c r="AD204" i="1"/>
  <c r="AC204" i="1"/>
  <c r="AB204" i="1"/>
  <c r="Z204" i="1"/>
  <c r="Y204" i="1"/>
  <c r="X204" i="1"/>
  <c r="W204" i="1"/>
  <c r="U204" i="1"/>
  <c r="T204" i="1"/>
  <c r="S204" i="1"/>
  <c r="R204" i="1"/>
  <c r="D204" i="1"/>
  <c r="C204" i="1"/>
  <c r="AJ203" i="1"/>
  <c r="AI203" i="1"/>
  <c r="AH203" i="1"/>
  <c r="AG203" i="1"/>
  <c r="AE203" i="1"/>
  <c r="AD203" i="1"/>
  <c r="AC203" i="1"/>
  <c r="AB203" i="1"/>
  <c r="Z203" i="1"/>
  <c r="Y203" i="1"/>
  <c r="X203" i="1"/>
  <c r="W203" i="1"/>
  <c r="U203" i="1"/>
  <c r="T203" i="1"/>
  <c r="S203" i="1"/>
  <c r="R203" i="1"/>
  <c r="D203" i="1"/>
  <c r="C203" i="1"/>
  <c r="AJ202" i="1"/>
  <c r="AI202" i="1"/>
  <c r="AH202" i="1"/>
  <c r="AG202" i="1"/>
  <c r="AE202" i="1"/>
  <c r="AD202" i="1"/>
  <c r="AC202" i="1"/>
  <c r="AB202" i="1"/>
  <c r="Z202" i="1"/>
  <c r="Y202" i="1"/>
  <c r="X202" i="1"/>
  <c r="W202" i="1"/>
  <c r="U202" i="1"/>
  <c r="T202" i="1"/>
  <c r="S202" i="1"/>
  <c r="R202" i="1"/>
  <c r="D202" i="1"/>
  <c r="C202" i="1"/>
  <c r="AJ201" i="1"/>
  <c r="AI201" i="1"/>
  <c r="AH201" i="1"/>
  <c r="AG201" i="1"/>
  <c r="AE201" i="1"/>
  <c r="AD201" i="1"/>
  <c r="AC201" i="1"/>
  <c r="AB201" i="1"/>
  <c r="Z201" i="1"/>
  <c r="Y201" i="1"/>
  <c r="X201" i="1"/>
  <c r="W201" i="1"/>
  <c r="U201" i="1"/>
  <c r="T201" i="1"/>
  <c r="S201" i="1"/>
  <c r="R201" i="1"/>
  <c r="D201" i="1"/>
  <c r="C201" i="1"/>
  <c r="AJ200" i="1"/>
  <c r="AI200" i="1"/>
  <c r="AH200" i="1"/>
  <c r="AG200" i="1"/>
  <c r="AE200" i="1"/>
  <c r="AD200" i="1"/>
  <c r="AC200" i="1"/>
  <c r="AB200" i="1"/>
  <c r="Z200" i="1"/>
  <c r="Y200" i="1"/>
  <c r="X200" i="1"/>
  <c r="W200" i="1"/>
  <c r="U200" i="1"/>
  <c r="T200" i="1"/>
  <c r="S200" i="1"/>
  <c r="R200" i="1"/>
  <c r="D200" i="1"/>
  <c r="C200" i="1"/>
  <c r="AJ199" i="1"/>
  <c r="AI199" i="1"/>
  <c r="AH199" i="1"/>
  <c r="AG199" i="1"/>
  <c r="AE199" i="1"/>
  <c r="AD199" i="1"/>
  <c r="AC199" i="1"/>
  <c r="AB199" i="1"/>
  <c r="Z199" i="1"/>
  <c r="Y199" i="1"/>
  <c r="X199" i="1"/>
  <c r="W199" i="1"/>
  <c r="U199" i="1"/>
  <c r="T199" i="1"/>
  <c r="S199" i="1"/>
  <c r="R199" i="1"/>
  <c r="D199" i="1"/>
  <c r="C199" i="1"/>
  <c r="AJ198" i="1"/>
  <c r="AI198" i="1"/>
  <c r="AH198" i="1"/>
  <c r="AG198" i="1"/>
  <c r="AE198" i="1"/>
  <c r="AD198" i="1"/>
  <c r="AC198" i="1"/>
  <c r="AB198" i="1"/>
  <c r="Z198" i="1"/>
  <c r="Y198" i="1"/>
  <c r="X198" i="1"/>
  <c r="W198" i="1"/>
  <c r="U198" i="1"/>
  <c r="T198" i="1"/>
  <c r="S198" i="1"/>
  <c r="R198" i="1"/>
  <c r="D198" i="1"/>
  <c r="C198" i="1"/>
  <c r="AJ197" i="1"/>
  <c r="AI197" i="1"/>
  <c r="AH197" i="1"/>
  <c r="AG197" i="1"/>
  <c r="AE197" i="1"/>
  <c r="AD197" i="1"/>
  <c r="AC197" i="1"/>
  <c r="AB197" i="1"/>
  <c r="Z197" i="1"/>
  <c r="Y197" i="1"/>
  <c r="X197" i="1"/>
  <c r="W197" i="1"/>
  <c r="U197" i="1"/>
  <c r="T197" i="1"/>
  <c r="S197" i="1"/>
  <c r="R197" i="1"/>
  <c r="D197" i="1"/>
  <c r="C197" i="1"/>
  <c r="AJ196" i="1"/>
  <c r="AI196" i="1"/>
  <c r="AH196" i="1"/>
  <c r="AG196" i="1"/>
  <c r="AE196" i="1"/>
  <c r="AD196" i="1"/>
  <c r="AC196" i="1"/>
  <c r="AB196" i="1"/>
  <c r="Z196" i="1"/>
  <c r="Y196" i="1"/>
  <c r="X196" i="1"/>
  <c r="W196" i="1"/>
  <c r="U196" i="1"/>
  <c r="T196" i="1"/>
  <c r="S196" i="1"/>
  <c r="R196" i="1"/>
  <c r="D196" i="1"/>
  <c r="C196" i="1"/>
  <c r="AJ195" i="1"/>
  <c r="AI195" i="1"/>
  <c r="AH195" i="1"/>
  <c r="AG195" i="1"/>
  <c r="AE195" i="1"/>
  <c r="AD195" i="1"/>
  <c r="AC195" i="1"/>
  <c r="AB195" i="1"/>
  <c r="Z195" i="1"/>
  <c r="Y195" i="1"/>
  <c r="X195" i="1"/>
  <c r="W195" i="1"/>
  <c r="U195" i="1"/>
  <c r="T195" i="1"/>
  <c r="S195" i="1"/>
  <c r="R195" i="1"/>
  <c r="D195" i="1"/>
  <c r="C195" i="1"/>
  <c r="AJ194" i="1"/>
  <c r="AI194" i="1"/>
  <c r="AH194" i="1"/>
  <c r="AG194" i="1"/>
  <c r="AE194" i="1"/>
  <c r="AD194" i="1"/>
  <c r="AC194" i="1"/>
  <c r="AB194" i="1"/>
  <c r="Z194" i="1"/>
  <c r="Y194" i="1"/>
  <c r="X194" i="1"/>
  <c r="W194" i="1"/>
  <c r="U194" i="1"/>
  <c r="T194" i="1"/>
  <c r="S194" i="1"/>
  <c r="R194" i="1"/>
  <c r="D194" i="1"/>
  <c r="C194" i="1"/>
  <c r="AJ193" i="1"/>
  <c r="AI193" i="1"/>
  <c r="AH193" i="1"/>
  <c r="AG193" i="1"/>
  <c r="AE193" i="1"/>
  <c r="AD193" i="1"/>
  <c r="AC193" i="1"/>
  <c r="AB193" i="1"/>
  <c r="Z193" i="1"/>
  <c r="Y193" i="1"/>
  <c r="X193" i="1"/>
  <c r="W193" i="1"/>
  <c r="U193" i="1"/>
  <c r="T193" i="1"/>
  <c r="S193" i="1"/>
  <c r="R193" i="1"/>
  <c r="D193" i="1"/>
  <c r="C193" i="1"/>
  <c r="AJ192" i="1"/>
  <c r="AI192" i="1"/>
  <c r="AH192" i="1"/>
  <c r="AG192" i="1"/>
  <c r="AE192" i="1"/>
  <c r="AD192" i="1"/>
  <c r="AC192" i="1"/>
  <c r="AB192" i="1"/>
  <c r="Z192" i="1"/>
  <c r="Y192" i="1"/>
  <c r="X192" i="1"/>
  <c r="W192" i="1"/>
  <c r="U192" i="1"/>
  <c r="T192" i="1"/>
  <c r="S192" i="1"/>
  <c r="R192" i="1"/>
  <c r="D192" i="1"/>
  <c r="C192" i="1"/>
  <c r="AJ191" i="1"/>
  <c r="AI191" i="1"/>
  <c r="AH191" i="1"/>
  <c r="AG191" i="1"/>
  <c r="AE191" i="1"/>
  <c r="AD191" i="1"/>
  <c r="AC191" i="1"/>
  <c r="AB191" i="1"/>
  <c r="Z191" i="1"/>
  <c r="Y191" i="1"/>
  <c r="X191" i="1"/>
  <c r="W191" i="1"/>
  <c r="U191" i="1"/>
  <c r="T191" i="1"/>
  <c r="S191" i="1"/>
  <c r="R191" i="1"/>
  <c r="D191" i="1"/>
  <c r="C191" i="1"/>
  <c r="AJ190" i="1"/>
  <c r="AI190" i="1"/>
  <c r="AH190" i="1"/>
  <c r="AG190" i="1"/>
  <c r="AE190" i="1"/>
  <c r="AD190" i="1"/>
  <c r="AC190" i="1"/>
  <c r="AB190" i="1"/>
  <c r="Z190" i="1"/>
  <c r="Y190" i="1"/>
  <c r="X190" i="1"/>
  <c r="W190" i="1"/>
  <c r="U190" i="1"/>
  <c r="T190" i="1"/>
  <c r="S190" i="1"/>
  <c r="R190" i="1"/>
  <c r="D190" i="1"/>
  <c r="C190" i="1"/>
  <c r="AJ189" i="1"/>
  <c r="AI189" i="1"/>
  <c r="AH189" i="1"/>
  <c r="AG189" i="1"/>
  <c r="AE189" i="1"/>
  <c r="AD189" i="1"/>
  <c r="AC189" i="1"/>
  <c r="AB189" i="1"/>
  <c r="Z189" i="1"/>
  <c r="Y189" i="1"/>
  <c r="X189" i="1"/>
  <c r="W189" i="1"/>
  <c r="U189" i="1"/>
  <c r="T189" i="1"/>
  <c r="S189" i="1"/>
  <c r="R189" i="1"/>
  <c r="D189" i="1"/>
  <c r="C189" i="1"/>
  <c r="AJ188" i="1"/>
  <c r="AI188" i="1"/>
  <c r="AH188" i="1"/>
  <c r="AG188" i="1"/>
  <c r="AE188" i="1"/>
  <c r="AD188" i="1"/>
  <c r="AC188" i="1"/>
  <c r="AB188" i="1"/>
  <c r="Z188" i="1"/>
  <c r="Y188" i="1"/>
  <c r="X188" i="1"/>
  <c r="W188" i="1"/>
  <c r="U188" i="1"/>
  <c r="T188" i="1"/>
  <c r="S188" i="1"/>
  <c r="R188" i="1"/>
  <c r="D188" i="1"/>
  <c r="C188" i="1"/>
  <c r="AJ187" i="1"/>
  <c r="AI187" i="1"/>
  <c r="AH187" i="1"/>
  <c r="AG187" i="1"/>
  <c r="AE187" i="1"/>
  <c r="AD187" i="1"/>
  <c r="AC187" i="1"/>
  <c r="AB187" i="1"/>
  <c r="Z187" i="1"/>
  <c r="Y187" i="1"/>
  <c r="X187" i="1"/>
  <c r="W187" i="1"/>
  <c r="U187" i="1"/>
  <c r="T187" i="1"/>
  <c r="S187" i="1"/>
  <c r="R187" i="1"/>
  <c r="D187" i="1"/>
  <c r="C187" i="1"/>
  <c r="AJ186" i="1"/>
  <c r="AI186" i="1"/>
  <c r="AH186" i="1"/>
  <c r="AG186" i="1"/>
  <c r="AE186" i="1"/>
  <c r="AD186" i="1"/>
  <c r="AC186" i="1"/>
  <c r="AB186" i="1"/>
  <c r="Z186" i="1"/>
  <c r="Y186" i="1"/>
  <c r="X186" i="1"/>
  <c r="W186" i="1"/>
  <c r="U186" i="1"/>
  <c r="T186" i="1"/>
  <c r="S186" i="1"/>
  <c r="R186" i="1"/>
  <c r="D186" i="1"/>
  <c r="C186" i="1"/>
  <c r="AJ185" i="1"/>
  <c r="AI185" i="1"/>
  <c r="AH185" i="1"/>
  <c r="AG185" i="1"/>
  <c r="AE185" i="1"/>
  <c r="AD185" i="1"/>
  <c r="AC185" i="1"/>
  <c r="AB185" i="1"/>
  <c r="Z185" i="1"/>
  <c r="Y185" i="1"/>
  <c r="X185" i="1"/>
  <c r="W185" i="1"/>
  <c r="U185" i="1"/>
  <c r="T185" i="1"/>
  <c r="S185" i="1"/>
  <c r="R185" i="1"/>
  <c r="D185" i="1"/>
  <c r="C185" i="1"/>
  <c r="AJ184" i="1"/>
  <c r="AI184" i="1"/>
  <c r="AH184" i="1"/>
  <c r="AG184" i="1"/>
  <c r="AE184" i="1"/>
  <c r="AD184" i="1"/>
  <c r="AC184" i="1"/>
  <c r="AB184" i="1"/>
  <c r="Z184" i="1"/>
  <c r="Y184" i="1"/>
  <c r="X184" i="1"/>
  <c r="W184" i="1"/>
  <c r="U184" i="1"/>
  <c r="T184" i="1"/>
  <c r="S184" i="1"/>
  <c r="R184" i="1"/>
  <c r="D184" i="1"/>
  <c r="C184" i="1"/>
  <c r="AJ183" i="1"/>
  <c r="AI183" i="1"/>
  <c r="AH183" i="1"/>
  <c r="AG183" i="1"/>
  <c r="AE183" i="1"/>
  <c r="AD183" i="1"/>
  <c r="AC183" i="1"/>
  <c r="AB183" i="1"/>
  <c r="Z183" i="1"/>
  <c r="Y183" i="1"/>
  <c r="X183" i="1"/>
  <c r="W183" i="1"/>
  <c r="U183" i="1"/>
  <c r="T183" i="1"/>
  <c r="S183" i="1"/>
  <c r="R183" i="1"/>
  <c r="D183" i="1"/>
  <c r="C183" i="1"/>
  <c r="AJ182" i="1"/>
  <c r="AI182" i="1"/>
  <c r="AH182" i="1"/>
  <c r="AG182" i="1"/>
  <c r="AE182" i="1"/>
  <c r="AD182" i="1"/>
  <c r="AC182" i="1"/>
  <c r="AB182" i="1"/>
  <c r="Z182" i="1"/>
  <c r="Y182" i="1"/>
  <c r="X182" i="1"/>
  <c r="W182" i="1"/>
  <c r="U182" i="1"/>
  <c r="T182" i="1"/>
  <c r="S182" i="1"/>
  <c r="R182" i="1"/>
  <c r="D182" i="1"/>
  <c r="C182" i="1"/>
  <c r="AJ181" i="1"/>
  <c r="AI181" i="1"/>
  <c r="AH181" i="1"/>
  <c r="AG181" i="1"/>
  <c r="AE181" i="1"/>
  <c r="AD181" i="1"/>
  <c r="AC181" i="1"/>
  <c r="AB181" i="1"/>
  <c r="Z181" i="1"/>
  <c r="Y181" i="1"/>
  <c r="X181" i="1"/>
  <c r="W181" i="1"/>
  <c r="U181" i="1"/>
  <c r="T181" i="1"/>
  <c r="S181" i="1"/>
  <c r="R181" i="1"/>
  <c r="D181" i="1"/>
  <c r="C181" i="1"/>
  <c r="AJ180" i="1"/>
  <c r="AI180" i="1"/>
  <c r="AH180" i="1"/>
  <c r="AG180" i="1"/>
  <c r="AE180" i="1"/>
  <c r="AD180" i="1"/>
  <c r="AC180" i="1"/>
  <c r="AB180" i="1"/>
  <c r="Z180" i="1"/>
  <c r="Y180" i="1"/>
  <c r="X180" i="1"/>
  <c r="W180" i="1"/>
  <c r="U180" i="1"/>
  <c r="T180" i="1"/>
  <c r="S180" i="1"/>
  <c r="R180" i="1"/>
  <c r="D180" i="1"/>
  <c r="C180" i="1"/>
  <c r="AJ179" i="1"/>
  <c r="AI179" i="1"/>
  <c r="AH179" i="1"/>
  <c r="AG179" i="1"/>
  <c r="AE179" i="1"/>
  <c r="AD179" i="1"/>
  <c r="AC179" i="1"/>
  <c r="AB179" i="1"/>
  <c r="Z179" i="1"/>
  <c r="Y179" i="1"/>
  <c r="X179" i="1"/>
  <c r="W179" i="1"/>
  <c r="U179" i="1"/>
  <c r="T179" i="1"/>
  <c r="S179" i="1"/>
  <c r="R179" i="1"/>
  <c r="D179" i="1"/>
  <c r="C179" i="1"/>
  <c r="AJ178" i="1"/>
  <c r="AI178" i="1"/>
  <c r="AH178" i="1"/>
  <c r="AG178" i="1"/>
  <c r="AE178" i="1"/>
  <c r="AD178" i="1"/>
  <c r="AC178" i="1"/>
  <c r="AB178" i="1"/>
  <c r="Z178" i="1"/>
  <c r="Y178" i="1"/>
  <c r="X178" i="1"/>
  <c r="W178" i="1"/>
  <c r="U178" i="1"/>
  <c r="T178" i="1"/>
  <c r="S178" i="1"/>
  <c r="R178" i="1"/>
  <c r="D178" i="1"/>
  <c r="C178" i="1"/>
  <c r="AJ177" i="1"/>
  <c r="AI177" i="1"/>
  <c r="AH177" i="1"/>
  <c r="AG177" i="1"/>
  <c r="AE177" i="1"/>
  <c r="AD177" i="1"/>
  <c r="AC177" i="1"/>
  <c r="AB177" i="1"/>
  <c r="Z177" i="1"/>
  <c r="Y177" i="1"/>
  <c r="X177" i="1"/>
  <c r="W177" i="1"/>
  <c r="U177" i="1"/>
  <c r="T177" i="1"/>
  <c r="S177" i="1"/>
  <c r="R177" i="1"/>
  <c r="D177" i="1"/>
  <c r="C177" i="1"/>
  <c r="AJ176" i="1"/>
  <c r="AI176" i="1"/>
  <c r="AH176" i="1"/>
  <c r="AG176" i="1"/>
  <c r="AE176" i="1"/>
  <c r="AD176" i="1"/>
  <c r="AC176" i="1"/>
  <c r="AB176" i="1"/>
  <c r="Z176" i="1"/>
  <c r="Y176" i="1"/>
  <c r="X176" i="1"/>
  <c r="W176" i="1"/>
  <c r="U176" i="1"/>
  <c r="T176" i="1"/>
  <c r="S176" i="1"/>
  <c r="R176" i="1"/>
  <c r="D176" i="1"/>
  <c r="C176" i="1"/>
  <c r="AJ175" i="1"/>
  <c r="AI175" i="1"/>
  <c r="AH175" i="1"/>
  <c r="AG175" i="1"/>
  <c r="AE175" i="1"/>
  <c r="AD175" i="1"/>
  <c r="AC175" i="1"/>
  <c r="AB175" i="1"/>
  <c r="Z175" i="1"/>
  <c r="Y175" i="1"/>
  <c r="X175" i="1"/>
  <c r="W175" i="1"/>
  <c r="U175" i="1"/>
  <c r="T175" i="1"/>
  <c r="S175" i="1"/>
  <c r="R175" i="1"/>
  <c r="D175" i="1"/>
  <c r="C175" i="1"/>
  <c r="AJ174" i="1"/>
  <c r="AI174" i="1"/>
  <c r="AH174" i="1"/>
  <c r="AG174" i="1"/>
  <c r="AE174" i="1"/>
  <c r="AD174" i="1"/>
  <c r="AC174" i="1"/>
  <c r="AB174" i="1"/>
  <c r="Z174" i="1"/>
  <c r="Y174" i="1"/>
  <c r="X174" i="1"/>
  <c r="W174" i="1"/>
  <c r="U174" i="1"/>
  <c r="T174" i="1"/>
  <c r="S174" i="1"/>
  <c r="R174" i="1"/>
  <c r="D174" i="1"/>
  <c r="C174" i="1"/>
  <c r="AJ173" i="1"/>
  <c r="AI173" i="1"/>
  <c r="AH173" i="1"/>
  <c r="AG173" i="1"/>
  <c r="AE173" i="1"/>
  <c r="AD173" i="1"/>
  <c r="AC173" i="1"/>
  <c r="AB173" i="1"/>
  <c r="Z173" i="1"/>
  <c r="Y173" i="1"/>
  <c r="X173" i="1"/>
  <c r="W173" i="1"/>
  <c r="U173" i="1"/>
  <c r="T173" i="1"/>
  <c r="S173" i="1"/>
  <c r="R173" i="1"/>
  <c r="D173" i="1"/>
  <c r="C173" i="1"/>
  <c r="AJ172" i="1"/>
  <c r="AI172" i="1"/>
  <c r="AH172" i="1"/>
  <c r="AG172" i="1"/>
  <c r="AE172" i="1"/>
  <c r="AD172" i="1"/>
  <c r="AC172" i="1"/>
  <c r="AB172" i="1"/>
  <c r="Z172" i="1"/>
  <c r="Y172" i="1"/>
  <c r="X172" i="1"/>
  <c r="W172" i="1"/>
  <c r="U172" i="1"/>
  <c r="T172" i="1"/>
  <c r="S172" i="1"/>
  <c r="R172" i="1"/>
  <c r="D172" i="1"/>
  <c r="C172" i="1"/>
  <c r="AJ171" i="1"/>
  <c r="AI171" i="1"/>
  <c r="AH171" i="1"/>
  <c r="AG171" i="1"/>
  <c r="AE171" i="1"/>
  <c r="AD171" i="1"/>
  <c r="AC171" i="1"/>
  <c r="AB171" i="1"/>
  <c r="Z171" i="1"/>
  <c r="Y171" i="1"/>
  <c r="X171" i="1"/>
  <c r="W171" i="1"/>
  <c r="U171" i="1"/>
  <c r="T171" i="1"/>
  <c r="S171" i="1"/>
  <c r="R171" i="1"/>
  <c r="D171" i="1"/>
  <c r="C171" i="1"/>
  <c r="AJ170" i="1"/>
  <c r="AI170" i="1"/>
  <c r="AH170" i="1"/>
  <c r="AG170" i="1"/>
  <c r="AE170" i="1"/>
  <c r="AD170" i="1"/>
  <c r="AC170" i="1"/>
  <c r="AB170" i="1"/>
  <c r="Z170" i="1"/>
  <c r="Y170" i="1"/>
  <c r="X170" i="1"/>
  <c r="W170" i="1"/>
  <c r="U170" i="1"/>
  <c r="T170" i="1"/>
  <c r="S170" i="1"/>
  <c r="R170" i="1"/>
  <c r="D170" i="1"/>
  <c r="C170" i="1"/>
  <c r="AJ169" i="1"/>
  <c r="AI169" i="1"/>
  <c r="AH169" i="1"/>
  <c r="AG169" i="1"/>
  <c r="AE169" i="1"/>
  <c r="AD169" i="1"/>
  <c r="AC169" i="1"/>
  <c r="AB169" i="1"/>
  <c r="Z169" i="1"/>
  <c r="Y169" i="1"/>
  <c r="X169" i="1"/>
  <c r="W169" i="1"/>
  <c r="U169" i="1"/>
  <c r="T169" i="1"/>
  <c r="S169" i="1"/>
  <c r="R169" i="1"/>
  <c r="D169" i="1"/>
  <c r="C169" i="1"/>
  <c r="AJ168" i="1"/>
  <c r="AI168" i="1"/>
  <c r="AH168" i="1"/>
  <c r="AG168" i="1"/>
  <c r="AE168" i="1"/>
  <c r="AD168" i="1"/>
  <c r="AC168" i="1"/>
  <c r="AB168" i="1"/>
  <c r="Z168" i="1"/>
  <c r="Y168" i="1"/>
  <c r="X168" i="1"/>
  <c r="W168" i="1"/>
  <c r="U168" i="1"/>
  <c r="T168" i="1"/>
  <c r="S168" i="1"/>
  <c r="R168" i="1"/>
  <c r="D168" i="1"/>
  <c r="C168" i="1"/>
  <c r="AJ167" i="1"/>
  <c r="AI167" i="1"/>
  <c r="AH167" i="1"/>
  <c r="AG167" i="1"/>
  <c r="AE167" i="1"/>
  <c r="AD167" i="1"/>
  <c r="AC167" i="1"/>
  <c r="AB167" i="1"/>
  <c r="Z167" i="1"/>
  <c r="Y167" i="1"/>
  <c r="X167" i="1"/>
  <c r="W167" i="1"/>
  <c r="U167" i="1"/>
  <c r="T167" i="1"/>
  <c r="S167" i="1"/>
  <c r="R167" i="1"/>
  <c r="D167" i="1"/>
  <c r="C167" i="1"/>
  <c r="AJ166" i="1"/>
  <c r="AI166" i="1"/>
  <c r="AH166" i="1"/>
  <c r="AG166" i="1"/>
  <c r="AE166" i="1"/>
  <c r="AD166" i="1"/>
  <c r="AC166" i="1"/>
  <c r="AB166" i="1"/>
  <c r="Z166" i="1"/>
  <c r="Y166" i="1"/>
  <c r="X166" i="1"/>
  <c r="W166" i="1"/>
  <c r="U166" i="1"/>
  <c r="T166" i="1"/>
  <c r="S166" i="1"/>
  <c r="R166" i="1"/>
  <c r="D166" i="1"/>
  <c r="C166" i="1"/>
  <c r="AJ165" i="1"/>
  <c r="AI165" i="1"/>
  <c r="AH165" i="1"/>
  <c r="AG165" i="1"/>
  <c r="AE165" i="1"/>
  <c r="AD165" i="1"/>
  <c r="AC165" i="1"/>
  <c r="AB165" i="1"/>
  <c r="Z165" i="1"/>
  <c r="Y165" i="1"/>
  <c r="X165" i="1"/>
  <c r="W165" i="1"/>
  <c r="U165" i="1"/>
  <c r="T165" i="1"/>
  <c r="S165" i="1"/>
  <c r="R165" i="1"/>
  <c r="D165" i="1"/>
  <c r="C165" i="1"/>
  <c r="AJ164" i="1"/>
  <c r="AI164" i="1"/>
  <c r="AH164" i="1"/>
  <c r="AG164" i="1"/>
  <c r="AE164" i="1"/>
  <c r="AD164" i="1"/>
  <c r="AC164" i="1"/>
  <c r="AB164" i="1"/>
  <c r="Z164" i="1"/>
  <c r="Y164" i="1"/>
  <c r="X164" i="1"/>
  <c r="W164" i="1"/>
  <c r="U164" i="1"/>
  <c r="T164" i="1"/>
  <c r="S164" i="1"/>
  <c r="R164" i="1"/>
  <c r="D164" i="1"/>
  <c r="C164" i="1"/>
  <c r="AJ163" i="1"/>
  <c r="AI163" i="1"/>
  <c r="AH163" i="1"/>
  <c r="AG163" i="1"/>
  <c r="AE163" i="1"/>
  <c r="AD163" i="1"/>
  <c r="AC163" i="1"/>
  <c r="AB163" i="1"/>
  <c r="Z163" i="1"/>
  <c r="Y163" i="1"/>
  <c r="X163" i="1"/>
  <c r="W163" i="1"/>
  <c r="U163" i="1"/>
  <c r="T163" i="1"/>
  <c r="S163" i="1"/>
  <c r="R163" i="1"/>
  <c r="D163" i="1"/>
  <c r="C163" i="1"/>
  <c r="AJ162" i="1"/>
  <c r="AI162" i="1"/>
  <c r="AH162" i="1"/>
  <c r="AG162" i="1"/>
  <c r="AE162" i="1"/>
  <c r="AD162" i="1"/>
  <c r="AC162" i="1"/>
  <c r="AB162" i="1"/>
  <c r="Z162" i="1"/>
  <c r="Y162" i="1"/>
  <c r="X162" i="1"/>
  <c r="W162" i="1"/>
  <c r="U162" i="1"/>
  <c r="T162" i="1"/>
  <c r="S162" i="1"/>
  <c r="R162" i="1"/>
  <c r="D162" i="1"/>
  <c r="C162" i="1"/>
  <c r="AJ161" i="1"/>
  <c r="AI161" i="1"/>
  <c r="AH161" i="1"/>
  <c r="AG161" i="1"/>
  <c r="AE161" i="1"/>
  <c r="AD161" i="1"/>
  <c r="AC161" i="1"/>
  <c r="AB161" i="1"/>
  <c r="Z161" i="1"/>
  <c r="Y161" i="1"/>
  <c r="X161" i="1"/>
  <c r="W161" i="1"/>
  <c r="U161" i="1"/>
  <c r="T161" i="1"/>
  <c r="S161" i="1"/>
  <c r="R161" i="1"/>
  <c r="D161" i="1"/>
  <c r="C161" i="1"/>
  <c r="AJ160" i="1"/>
  <c r="AI160" i="1"/>
  <c r="AH160" i="1"/>
  <c r="AG160" i="1"/>
  <c r="AE160" i="1"/>
  <c r="AD160" i="1"/>
  <c r="AC160" i="1"/>
  <c r="AB160" i="1"/>
  <c r="Z160" i="1"/>
  <c r="Y160" i="1"/>
  <c r="X160" i="1"/>
  <c r="W160" i="1"/>
  <c r="U160" i="1"/>
  <c r="T160" i="1"/>
  <c r="S160" i="1"/>
  <c r="R160" i="1"/>
  <c r="D160" i="1"/>
  <c r="C160" i="1"/>
  <c r="AJ159" i="1"/>
  <c r="AI159" i="1"/>
  <c r="AH159" i="1"/>
  <c r="AG159" i="1"/>
  <c r="AE159" i="1"/>
  <c r="AD159" i="1"/>
  <c r="AC159" i="1"/>
  <c r="AB159" i="1"/>
  <c r="Z159" i="1"/>
  <c r="Y159" i="1"/>
  <c r="X159" i="1"/>
  <c r="W159" i="1"/>
  <c r="U159" i="1"/>
  <c r="T159" i="1"/>
  <c r="S159" i="1"/>
  <c r="R159" i="1"/>
  <c r="D159" i="1"/>
  <c r="C159" i="1"/>
  <c r="AJ158" i="1"/>
  <c r="AI158" i="1"/>
  <c r="AH158" i="1"/>
  <c r="AG158" i="1"/>
  <c r="AE158" i="1"/>
  <c r="AD158" i="1"/>
  <c r="AC158" i="1"/>
  <c r="AB158" i="1"/>
  <c r="Z158" i="1"/>
  <c r="Y158" i="1"/>
  <c r="X158" i="1"/>
  <c r="W158" i="1"/>
  <c r="U158" i="1"/>
  <c r="T158" i="1"/>
  <c r="S158" i="1"/>
  <c r="R158" i="1"/>
  <c r="D158" i="1"/>
  <c r="C158" i="1"/>
  <c r="AJ157" i="1"/>
  <c r="AI157" i="1"/>
  <c r="AH157" i="1"/>
  <c r="AG157" i="1"/>
  <c r="AE157" i="1"/>
  <c r="AD157" i="1"/>
  <c r="AC157" i="1"/>
  <c r="AB157" i="1"/>
  <c r="Z157" i="1"/>
  <c r="Y157" i="1"/>
  <c r="X157" i="1"/>
  <c r="W157" i="1"/>
  <c r="U157" i="1"/>
  <c r="T157" i="1"/>
  <c r="S157" i="1"/>
  <c r="R157" i="1"/>
  <c r="D157" i="1"/>
  <c r="C157" i="1"/>
  <c r="AJ156" i="1"/>
  <c r="AI156" i="1"/>
  <c r="AH156" i="1"/>
  <c r="AG156" i="1"/>
  <c r="AE156" i="1"/>
  <c r="AD156" i="1"/>
  <c r="AC156" i="1"/>
  <c r="AB156" i="1"/>
  <c r="Z156" i="1"/>
  <c r="Y156" i="1"/>
  <c r="X156" i="1"/>
  <c r="W156" i="1"/>
  <c r="U156" i="1"/>
  <c r="T156" i="1"/>
  <c r="S156" i="1"/>
  <c r="R156" i="1"/>
  <c r="D156" i="1"/>
  <c r="C156" i="1"/>
  <c r="AJ155" i="1"/>
  <c r="AI155" i="1"/>
  <c r="AH155" i="1"/>
  <c r="AG155" i="1"/>
  <c r="AE155" i="1"/>
  <c r="AD155" i="1"/>
  <c r="AC155" i="1"/>
  <c r="AB155" i="1"/>
  <c r="Z155" i="1"/>
  <c r="Y155" i="1"/>
  <c r="X155" i="1"/>
  <c r="W155" i="1"/>
  <c r="U155" i="1"/>
  <c r="T155" i="1"/>
  <c r="S155" i="1"/>
  <c r="R155" i="1"/>
  <c r="D155" i="1"/>
  <c r="C155" i="1"/>
  <c r="AJ154" i="1"/>
  <c r="AI154" i="1"/>
  <c r="AH154" i="1"/>
  <c r="AG154" i="1"/>
  <c r="AE154" i="1"/>
  <c r="AD154" i="1"/>
  <c r="AC154" i="1"/>
  <c r="AB154" i="1"/>
  <c r="Z154" i="1"/>
  <c r="Y154" i="1"/>
  <c r="X154" i="1"/>
  <c r="W154" i="1"/>
  <c r="U154" i="1"/>
  <c r="T154" i="1"/>
  <c r="S154" i="1"/>
  <c r="R154" i="1"/>
  <c r="D154" i="1"/>
  <c r="C154" i="1"/>
  <c r="AJ153" i="1"/>
  <c r="AI153" i="1"/>
  <c r="AH153" i="1"/>
  <c r="AG153" i="1"/>
  <c r="AE153" i="1"/>
  <c r="AD153" i="1"/>
  <c r="AC153" i="1"/>
  <c r="AB153" i="1"/>
  <c r="Z153" i="1"/>
  <c r="Y153" i="1"/>
  <c r="X153" i="1"/>
  <c r="W153" i="1"/>
  <c r="U153" i="1"/>
  <c r="T153" i="1"/>
  <c r="S153" i="1"/>
  <c r="R153" i="1"/>
  <c r="D153" i="1"/>
  <c r="C153" i="1"/>
  <c r="AJ152" i="1"/>
  <c r="AI152" i="1"/>
  <c r="AH152" i="1"/>
  <c r="AG152" i="1"/>
  <c r="AE152" i="1"/>
  <c r="AD152" i="1"/>
  <c r="AC152" i="1"/>
  <c r="AB152" i="1"/>
  <c r="Z152" i="1"/>
  <c r="Y152" i="1"/>
  <c r="X152" i="1"/>
  <c r="W152" i="1"/>
  <c r="U152" i="1"/>
  <c r="T152" i="1"/>
  <c r="S152" i="1"/>
  <c r="R152" i="1"/>
  <c r="D152" i="1"/>
  <c r="C152" i="1"/>
  <c r="AJ151" i="1"/>
  <c r="AI151" i="1"/>
  <c r="AH151" i="1"/>
  <c r="AG151" i="1"/>
  <c r="AE151" i="1"/>
  <c r="AD151" i="1"/>
  <c r="AC151" i="1"/>
  <c r="AB151" i="1"/>
  <c r="Z151" i="1"/>
  <c r="Y151" i="1"/>
  <c r="X151" i="1"/>
  <c r="W151" i="1"/>
  <c r="U151" i="1"/>
  <c r="T151" i="1"/>
  <c r="S151" i="1"/>
  <c r="R151" i="1"/>
  <c r="D151" i="1"/>
  <c r="C151" i="1"/>
  <c r="AJ150" i="1"/>
  <c r="AI150" i="1"/>
  <c r="AH150" i="1"/>
  <c r="AG150" i="1"/>
  <c r="AE150" i="1"/>
  <c r="AD150" i="1"/>
  <c r="AC150" i="1"/>
  <c r="AB150" i="1"/>
  <c r="Z150" i="1"/>
  <c r="Y150" i="1"/>
  <c r="X150" i="1"/>
  <c r="W150" i="1"/>
  <c r="U150" i="1"/>
  <c r="T150" i="1"/>
  <c r="S150" i="1"/>
  <c r="R150" i="1"/>
  <c r="D150" i="1"/>
  <c r="C150" i="1"/>
  <c r="AJ149" i="1"/>
  <c r="AI149" i="1"/>
  <c r="AH149" i="1"/>
  <c r="AG149" i="1"/>
  <c r="AE149" i="1"/>
  <c r="AD149" i="1"/>
  <c r="AC149" i="1"/>
  <c r="AB149" i="1"/>
  <c r="Z149" i="1"/>
  <c r="Y149" i="1"/>
  <c r="X149" i="1"/>
  <c r="W149" i="1"/>
  <c r="U149" i="1"/>
  <c r="T149" i="1"/>
  <c r="S149" i="1"/>
  <c r="R149" i="1"/>
  <c r="D149" i="1"/>
  <c r="C149" i="1"/>
  <c r="AJ148" i="1"/>
  <c r="AI148" i="1"/>
  <c r="AH148" i="1"/>
  <c r="AG148" i="1"/>
  <c r="AE148" i="1"/>
  <c r="AD148" i="1"/>
  <c r="AC148" i="1"/>
  <c r="AB148" i="1"/>
  <c r="Z148" i="1"/>
  <c r="Y148" i="1"/>
  <c r="X148" i="1"/>
  <c r="W148" i="1"/>
  <c r="U148" i="1"/>
  <c r="T148" i="1"/>
  <c r="S148" i="1"/>
  <c r="R148" i="1"/>
  <c r="D148" i="1"/>
  <c r="C148" i="1"/>
  <c r="AJ147" i="1"/>
  <c r="AI147" i="1"/>
  <c r="AH147" i="1"/>
  <c r="AG147" i="1"/>
  <c r="AE147" i="1"/>
  <c r="AD147" i="1"/>
  <c r="AC147" i="1"/>
  <c r="AB147" i="1"/>
  <c r="Z147" i="1"/>
  <c r="Y147" i="1"/>
  <c r="X147" i="1"/>
  <c r="W147" i="1"/>
  <c r="U147" i="1"/>
  <c r="T147" i="1"/>
  <c r="S147" i="1"/>
  <c r="R147" i="1"/>
  <c r="D147" i="1"/>
  <c r="C147" i="1"/>
  <c r="AJ146" i="1"/>
  <c r="AI146" i="1"/>
  <c r="AH146" i="1"/>
  <c r="AG146" i="1"/>
  <c r="AE146" i="1"/>
  <c r="AD146" i="1"/>
  <c r="AC146" i="1"/>
  <c r="AB146" i="1"/>
  <c r="Z146" i="1"/>
  <c r="Y146" i="1"/>
  <c r="X146" i="1"/>
  <c r="W146" i="1"/>
  <c r="U146" i="1"/>
  <c r="T146" i="1"/>
  <c r="S146" i="1"/>
  <c r="R146" i="1"/>
  <c r="D146" i="1"/>
  <c r="C146" i="1"/>
  <c r="AJ145" i="1"/>
  <c r="AI145" i="1"/>
  <c r="AH145" i="1"/>
  <c r="AG145" i="1"/>
  <c r="AE145" i="1"/>
  <c r="AD145" i="1"/>
  <c r="AC145" i="1"/>
  <c r="AB145" i="1"/>
  <c r="Z145" i="1"/>
  <c r="Y145" i="1"/>
  <c r="X145" i="1"/>
  <c r="W145" i="1"/>
  <c r="U145" i="1"/>
  <c r="T145" i="1"/>
  <c r="S145" i="1"/>
  <c r="R145" i="1"/>
  <c r="D145" i="1"/>
  <c r="C145" i="1"/>
  <c r="AJ144" i="1"/>
  <c r="AI144" i="1"/>
  <c r="AH144" i="1"/>
  <c r="AG144" i="1"/>
  <c r="AE144" i="1"/>
  <c r="AD144" i="1"/>
  <c r="AC144" i="1"/>
  <c r="AB144" i="1"/>
  <c r="Z144" i="1"/>
  <c r="Y144" i="1"/>
  <c r="X144" i="1"/>
  <c r="W144" i="1"/>
  <c r="U144" i="1"/>
  <c r="T144" i="1"/>
  <c r="S144" i="1"/>
  <c r="R144" i="1"/>
  <c r="D144" i="1"/>
  <c r="C144" i="1"/>
  <c r="AJ143" i="1"/>
  <c r="AI143" i="1"/>
  <c r="AH143" i="1"/>
  <c r="AG143" i="1"/>
  <c r="AE143" i="1"/>
  <c r="AD143" i="1"/>
  <c r="AC143" i="1"/>
  <c r="AB143" i="1"/>
  <c r="Z143" i="1"/>
  <c r="Y143" i="1"/>
  <c r="X143" i="1"/>
  <c r="W143" i="1"/>
  <c r="U143" i="1"/>
  <c r="T143" i="1"/>
  <c r="S143" i="1"/>
  <c r="R143" i="1"/>
  <c r="D143" i="1"/>
  <c r="C143" i="1"/>
  <c r="AJ142" i="1"/>
  <c r="AI142" i="1"/>
  <c r="AH142" i="1"/>
  <c r="AG142" i="1"/>
  <c r="AE142" i="1"/>
  <c r="AD142" i="1"/>
  <c r="AC142" i="1"/>
  <c r="AB142" i="1"/>
  <c r="Z142" i="1"/>
  <c r="Y142" i="1"/>
  <c r="X142" i="1"/>
  <c r="W142" i="1"/>
  <c r="U142" i="1"/>
  <c r="T142" i="1"/>
  <c r="S142" i="1"/>
  <c r="R142" i="1"/>
  <c r="D142" i="1"/>
  <c r="C142" i="1"/>
  <c r="AJ141" i="1"/>
  <c r="AI141" i="1"/>
  <c r="AH141" i="1"/>
  <c r="AG141" i="1"/>
  <c r="AE141" i="1"/>
  <c r="AD141" i="1"/>
  <c r="AC141" i="1"/>
  <c r="AB141" i="1"/>
  <c r="Z141" i="1"/>
  <c r="Y141" i="1"/>
  <c r="X141" i="1"/>
  <c r="W141" i="1"/>
  <c r="U141" i="1"/>
  <c r="T141" i="1"/>
  <c r="S141" i="1"/>
  <c r="R141" i="1"/>
  <c r="D141" i="1"/>
  <c r="C141" i="1"/>
  <c r="AJ140" i="1"/>
  <c r="AI140" i="1"/>
  <c r="AH140" i="1"/>
  <c r="AG140" i="1"/>
  <c r="AE140" i="1"/>
  <c r="AD140" i="1"/>
  <c r="AC140" i="1"/>
  <c r="AB140" i="1"/>
  <c r="Z140" i="1"/>
  <c r="Y140" i="1"/>
  <c r="X140" i="1"/>
  <c r="W140" i="1"/>
  <c r="U140" i="1"/>
  <c r="T140" i="1"/>
  <c r="S140" i="1"/>
  <c r="R140" i="1"/>
  <c r="D140" i="1"/>
  <c r="C140" i="1"/>
  <c r="AJ139" i="1"/>
  <c r="AI139" i="1"/>
  <c r="AH139" i="1"/>
  <c r="AG139" i="1"/>
  <c r="AE139" i="1"/>
  <c r="AD139" i="1"/>
  <c r="AC139" i="1"/>
  <c r="AB139" i="1"/>
  <c r="Z139" i="1"/>
  <c r="Y139" i="1"/>
  <c r="X139" i="1"/>
  <c r="W139" i="1"/>
  <c r="U139" i="1"/>
  <c r="T139" i="1"/>
  <c r="S139" i="1"/>
  <c r="R139" i="1"/>
  <c r="D139" i="1"/>
  <c r="C139" i="1"/>
  <c r="AJ138" i="1"/>
  <c r="AI138" i="1"/>
  <c r="AH138" i="1"/>
  <c r="AG138" i="1"/>
  <c r="AE138" i="1"/>
  <c r="AD138" i="1"/>
  <c r="AC138" i="1"/>
  <c r="AB138" i="1"/>
  <c r="Z138" i="1"/>
  <c r="Y138" i="1"/>
  <c r="X138" i="1"/>
  <c r="W138" i="1"/>
  <c r="U138" i="1"/>
  <c r="T138" i="1"/>
  <c r="S138" i="1"/>
  <c r="R138" i="1"/>
  <c r="D138" i="1"/>
  <c r="C138" i="1"/>
  <c r="AJ137" i="1"/>
  <c r="AI137" i="1"/>
  <c r="AH137" i="1"/>
  <c r="AG137" i="1"/>
  <c r="AE137" i="1"/>
  <c r="AD137" i="1"/>
  <c r="AC137" i="1"/>
  <c r="AB137" i="1"/>
  <c r="Z137" i="1"/>
  <c r="Y137" i="1"/>
  <c r="X137" i="1"/>
  <c r="W137" i="1"/>
  <c r="U137" i="1"/>
  <c r="T137" i="1"/>
  <c r="S137" i="1"/>
  <c r="R137" i="1"/>
  <c r="D137" i="1"/>
  <c r="C137" i="1"/>
  <c r="AJ136" i="1"/>
  <c r="AI136" i="1"/>
  <c r="AH136" i="1"/>
  <c r="AG136" i="1"/>
  <c r="AE136" i="1"/>
  <c r="AD136" i="1"/>
  <c r="AC136" i="1"/>
  <c r="AB136" i="1"/>
  <c r="Z136" i="1"/>
  <c r="Y136" i="1"/>
  <c r="X136" i="1"/>
  <c r="W136" i="1"/>
  <c r="U136" i="1"/>
  <c r="T136" i="1"/>
  <c r="S136" i="1"/>
  <c r="R136" i="1"/>
  <c r="D136" i="1"/>
  <c r="C136" i="1"/>
  <c r="AJ135" i="1"/>
  <c r="AI135" i="1"/>
  <c r="AH135" i="1"/>
  <c r="AG135" i="1"/>
  <c r="AE135" i="1"/>
  <c r="AD135" i="1"/>
  <c r="AC135" i="1"/>
  <c r="AB135" i="1"/>
  <c r="Z135" i="1"/>
  <c r="Y135" i="1"/>
  <c r="X135" i="1"/>
  <c r="W135" i="1"/>
  <c r="U135" i="1"/>
  <c r="T135" i="1"/>
  <c r="S135" i="1"/>
  <c r="R135" i="1"/>
  <c r="D135" i="1"/>
  <c r="C135" i="1"/>
  <c r="AJ134" i="1"/>
  <c r="AI134" i="1"/>
  <c r="AH134" i="1"/>
  <c r="AG134" i="1"/>
  <c r="AE134" i="1"/>
  <c r="AD134" i="1"/>
  <c r="AC134" i="1"/>
  <c r="AB134" i="1"/>
  <c r="Z134" i="1"/>
  <c r="Y134" i="1"/>
  <c r="X134" i="1"/>
  <c r="W134" i="1"/>
  <c r="U134" i="1"/>
  <c r="T134" i="1"/>
  <c r="S134" i="1"/>
  <c r="R134" i="1"/>
  <c r="D134" i="1"/>
  <c r="C134" i="1"/>
  <c r="AJ133" i="1"/>
  <c r="AI133" i="1"/>
  <c r="AH133" i="1"/>
  <c r="AG133" i="1"/>
  <c r="AE133" i="1"/>
  <c r="AD133" i="1"/>
  <c r="AC133" i="1"/>
  <c r="AB133" i="1"/>
  <c r="Z133" i="1"/>
  <c r="Y133" i="1"/>
  <c r="X133" i="1"/>
  <c r="W133" i="1"/>
  <c r="U133" i="1"/>
  <c r="T133" i="1"/>
  <c r="S133" i="1"/>
  <c r="R133" i="1"/>
  <c r="D133" i="1"/>
  <c r="C133" i="1"/>
  <c r="AJ132" i="1"/>
  <c r="AI132" i="1"/>
  <c r="AH132" i="1"/>
  <c r="AG132" i="1"/>
  <c r="AE132" i="1"/>
  <c r="AD132" i="1"/>
  <c r="AC132" i="1"/>
  <c r="AB132" i="1"/>
  <c r="Z132" i="1"/>
  <c r="Y132" i="1"/>
  <c r="X132" i="1"/>
  <c r="W132" i="1"/>
  <c r="U132" i="1"/>
  <c r="T132" i="1"/>
  <c r="S132" i="1"/>
  <c r="R132" i="1"/>
  <c r="D132" i="1"/>
  <c r="C132" i="1"/>
  <c r="AJ131" i="1"/>
  <c r="AI131" i="1"/>
  <c r="AH131" i="1"/>
  <c r="AG131" i="1"/>
  <c r="AE131" i="1"/>
  <c r="AD131" i="1"/>
  <c r="AC131" i="1"/>
  <c r="AB131" i="1"/>
  <c r="Z131" i="1"/>
  <c r="Y131" i="1"/>
  <c r="X131" i="1"/>
  <c r="W131" i="1"/>
  <c r="U131" i="1"/>
  <c r="T131" i="1"/>
  <c r="S131" i="1"/>
  <c r="R131" i="1"/>
  <c r="D131" i="1"/>
  <c r="C131" i="1"/>
  <c r="AJ130" i="1"/>
  <c r="AI130" i="1"/>
  <c r="AH130" i="1"/>
  <c r="AG130" i="1"/>
  <c r="AE130" i="1"/>
  <c r="AD130" i="1"/>
  <c r="AC130" i="1"/>
  <c r="AB130" i="1"/>
  <c r="Z130" i="1"/>
  <c r="Y130" i="1"/>
  <c r="X130" i="1"/>
  <c r="W130" i="1"/>
  <c r="U130" i="1"/>
  <c r="T130" i="1"/>
  <c r="S130" i="1"/>
  <c r="R130" i="1"/>
  <c r="D130" i="1"/>
  <c r="C130" i="1"/>
  <c r="AJ129" i="1"/>
  <c r="AI129" i="1"/>
  <c r="AH129" i="1"/>
  <c r="AG129" i="1"/>
  <c r="AE129" i="1"/>
  <c r="AD129" i="1"/>
  <c r="AC129" i="1"/>
  <c r="AB129" i="1"/>
  <c r="Z129" i="1"/>
  <c r="Y129" i="1"/>
  <c r="X129" i="1"/>
  <c r="W129" i="1"/>
  <c r="U129" i="1"/>
  <c r="T129" i="1"/>
  <c r="S129" i="1"/>
  <c r="R129" i="1"/>
  <c r="D129" i="1"/>
  <c r="C129" i="1"/>
  <c r="AJ128" i="1"/>
  <c r="AI128" i="1"/>
  <c r="AH128" i="1"/>
  <c r="AG128" i="1"/>
  <c r="AE128" i="1"/>
  <c r="AD128" i="1"/>
  <c r="AC128" i="1"/>
  <c r="AB128" i="1"/>
  <c r="Z128" i="1"/>
  <c r="Y128" i="1"/>
  <c r="X128" i="1"/>
  <c r="W128" i="1"/>
  <c r="U128" i="1"/>
  <c r="T128" i="1"/>
  <c r="S128" i="1"/>
  <c r="R128" i="1"/>
  <c r="D128" i="1"/>
  <c r="C128" i="1"/>
  <c r="AJ127" i="1"/>
  <c r="AI127" i="1"/>
  <c r="AH127" i="1"/>
  <c r="AG127" i="1"/>
  <c r="AE127" i="1"/>
  <c r="AD127" i="1"/>
  <c r="AC127" i="1"/>
  <c r="AB127" i="1"/>
  <c r="Z127" i="1"/>
  <c r="Y127" i="1"/>
  <c r="X127" i="1"/>
  <c r="W127" i="1"/>
  <c r="U127" i="1"/>
  <c r="T127" i="1"/>
  <c r="S127" i="1"/>
  <c r="R127" i="1"/>
  <c r="D127" i="1"/>
  <c r="C127" i="1"/>
  <c r="AJ126" i="1"/>
  <c r="AI126" i="1"/>
  <c r="AH126" i="1"/>
  <c r="AG126" i="1"/>
  <c r="AE126" i="1"/>
  <c r="AD126" i="1"/>
  <c r="AC126" i="1"/>
  <c r="AB126" i="1"/>
  <c r="Z126" i="1"/>
  <c r="Y126" i="1"/>
  <c r="X126" i="1"/>
  <c r="W126" i="1"/>
  <c r="U126" i="1"/>
  <c r="T126" i="1"/>
  <c r="S126" i="1"/>
  <c r="R126" i="1"/>
  <c r="D126" i="1"/>
  <c r="C126" i="1"/>
  <c r="AJ125" i="1"/>
  <c r="AI125" i="1"/>
  <c r="AH125" i="1"/>
  <c r="AG125" i="1"/>
  <c r="AE125" i="1"/>
  <c r="AD125" i="1"/>
  <c r="AC125" i="1"/>
  <c r="AB125" i="1"/>
  <c r="Z125" i="1"/>
  <c r="Y125" i="1"/>
  <c r="X125" i="1"/>
  <c r="W125" i="1"/>
  <c r="U125" i="1"/>
  <c r="T125" i="1"/>
  <c r="S125" i="1"/>
  <c r="R125" i="1"/>
  <c r="D125" i="1"/>
  <c r="C125" i="1"/>
  <c r="AJ124" i="1"/>
  <c r="AI124" i="1"/>
  <c r="AH124" i="1"/>
  <c r="AG124" i="1"/>
  <c r="AE124" i="1"/>
  <c r="AD124" i="1"/>
  <c r="AC124" i="1"/>
  <c r="AB124" i="1"/>
  <c r="Z124" i="1"/>
  <c r="Y124" i="1"/>
  <c r="X124" i="1"/>
  <c r="W124" i="1"/>
  <c r="U124" i="1"/>
  <c r="T124" i="1"/>
  <c r="S124" i="1"/>
  <c r="R124" i="1"/>
  <c r="D124" i="1"/>
  <c r="C124" i="1"/>
  <c r="AJ123" i="1"/>
  <c r="AI123" i="1"/>
  <c r="AH123" i="1"/>
  <c r="AG123" i="1"/>
  <c r="AE123" i="1"/>
  <c r="AD123" i="1"/>
  <c r="AC123" i="1"/>
  <c r="AB123" i="1"/>
  <c r="Z123" i="1"/>
  <c r="Y123" i="1"/>
  <c r="X123" i="1"/>
  <c r="W123" i="1"/>
  <c r="U123" i="1"/>
  <c r="T123" i="1"/>
  <c r="S123" i="1"/>
  <c r="R123" i="1"/>
  <c r="D123" i="1"/>
  <c r="C123" i="1"/>
  <c r="AJ122" i="1"/>
  <c r="AI122" i="1"/>
  <c r="AH122" i="1"/>
  <c r="AG122" i="1"/>
  <c r="AE122" i="1"/>
  <c r="AD122" i="1"/>
  <c r="AC122" i="1"/>
  <c r="AB122" i="1"/>
  <c r="Z122" i="1"/>
  <c r="Y122" i="1"/>
  <c r="X122" i="1"/>
  <c r="W122" i="1"/>
  <c r="U122" i="1"/>
  <c r="T122" i="1"/>
  <c r="S122" i="1"/>
  <c r="R122" i="1"/>
  <c r="D122" i="1"/>
  <c r="C122" i="1"/>
  <c r="AJ121" i="1"/>
  <c r="AI121" i="1"/>
  <c r="AH121" i="1"/>
  <c r="AG121" i="1"/>
  <c r="AE121" i="1"/>
  <c r="AD121" i="1"/>
  <c r="AC121" i="1"/>
  <c r="AB121" i="1"/>
  <c r="Z121" i="1"/>
  <c r="Y121" i="1"/>
  <c r="X121" i="1"/>
  <c r="W121" i="1"/>
  <c r="U121" i="1"/>
  <c r="T121" i="1"/>
  <c r="S121" i="1"/>
  <c r="R121" i="1"/>
  <c r="D121" i="1"/>
  <c r="C121" i="1"/>
  <c r="AJ120" i="1"/>
  <c r="AI120" i="1"/>
  <c r="AH120" i="1"/>
  <c r="AG120" i="1"/>
  <c r="AE120" i="1"/>
  <c r="AD120" i="1"/>
  <c r="AC120" i="1"/>
  <c r="AB120" i="1"/>
  <c r="Z120" i="1"/>
  <c r="Y120" i="1"/>
  <c r="X120" i="1"/>
  <c r="W120" i="1"/>
  <c r="U120" i="1"/>
  <c r="T120" i="1"/>
  <c r="S120" i="1"/>
  <c r="R120" i="1"/>
  <c r="D120" i="1"/>
  <c r="C120" i="1"/>
  <c r="AJ119" i="1"/>
  <c r="AI119" i="1"/>
  <c r="AH119" i="1"/>
  <c r="AG119" i="1"/>
  <c r="AE119" i="1"/>
  <c r="AD119" i="1"/>
  <c r="AC119" i="1"/>
  <c r="AB119" i="1"/>
  <c r="Z119" i="1"/>
  <c r="Y119" i="1"/>
  <c r="X119" i="1"/>
  <c r="W119" i="1"/>
  <c r="U119" i="1"/>
  <c r="T119" i="1"/>
  <c r="S119" i="1"/>
  <c r="R119" i="1"/>
  <c r="D119" i="1"/>
  <c r="C119" i="1"/>
  <c r="AJ118" i="1"/>
  <c r="AI118" i="1"/>
  <c r="AH118" i="1"/>
  <c r="AG118" i="1"/>
  <c r="AE118" i="1"/>
  <c r="AD118" i="1"/>
  <c r="AC118" i="1"/>
  <c r="AB118" i="1"/>
  <c r="Z118" i="1"/>
  <c r="Y118" i="1"/>
  <c r="X118" i="1"/>
  <c r="W118" i="1"/>
  <c r="U118" i="1"/>
  <c r="T118" i="1"/>
  <c r="S118" i="1"/>
  <c r="R118" i="1"/>
  <c r="D118" i="1"/>
  <c r="C118" i="1"/>
  <c r="AJ117" i="1"/>
  <c r="AI117" i="1"/>
  <c r="AH117" i="1"/>
  <c r="AG117" i="1"/>
  <c r="AE117" i="1"/>
  <c r="AD117" i="1"/>
  <c r="AC117" i="1"/>
  <c r="AB117" i="1"/>
  <c r="Z117" i="1"/>
  <c r="Y117" i="1"/>
  <c r="X117" i="1"/>
  <c r="W117" i="1"/>
  <c r="U117" i="1"/>
  <c r="T117" i="1"/>
  <c r="S117" i="1"/>
  <c r="R117" i="1"/>
  <c r="D117" i="1"/>
  <c r="C117" i="1"/>
  <c r="AJ116" i="1"/>
  <c r="AI116" i="1"/>
  <c r="AH116" i="1"/>
  <c r="AG116" i="1"/>
  <c r="AE116" i="1"/>
  <c r="AD116" i="1"/>
  <c r="AC116" i="1"/>
  <c r="AB116" i="1"/>
  <c r="Z116" i="1"/>
  <c r="Y116" i="1"/>
  <c r="X116" i="1"/>
  <c r="W116" i="1"/>
  <c r="U116" i="1"/>
  <c r="T116" i="1"/>
  <c r="S116" i="1"/>
  <c r="R116" i="1"/>
  <c r="D116" i="1"/>
  <c r="C116" i="1"/>
  <c r="AJ115" i="1"/>
  <c r="AI115" i="1"/>
  <c r="AH115" i="1"/>
  <c r="AG115" i="1"/>
  <c r="AE115" i="1"/>
  <c r="AD115" i="1"/>
  <c r="AC115" i="1"/>
  <c r="AB115" i="1"/>
  <c r="Z115" i="1"/>
  <c r="Y115" i="1"/>
  <c r="X115" i="1"/>
  <c r="W115" i="1"/>
  <c r="U115" i="1"/>
  <c r="T115" i="1"/>
  <c r="S115" i="1"/>
  <c r="R115" i="1"/>
  <c r="D115" i="1"/>
  <c r="C115" i="1"/>
  <c r="AJ114" i="1"/>
  <c r="AI114" i="1"/>
  <c r="AH114" i="1"/>
  <c r="AG114" i="1"/>
  <c r="AE114" i="1"/>
  <c r="AD114" i="1"/>
  <c r="AC114" i="1"/>
  <c r="AB114" i="1"/>
  <c r="Z114" i="1"/>
  <c r="Y114" i="1"/>
  <c r="X114" i="1"/>
  <c r="W114" i="1"/>
  <c r="U114" i="1"/>
  <c r="T114" i="1"/>
  <c r="S114" i="1"/>
  <c r="R114" i="1"/>
  <c r="D114" i="1"/>
  <c r="C114" i="1"/>
  <c r="AJ113" i="1"/>
  <c r="AI113" i="1"/>
  <c r="AH113" i="1"/>
  <c r="AG113" i="1"/>
  <c r="AE113" i="1"/>
  <c r="AD113" i="1"/>
  <c r="AC113" i="1"/>
  <c r="AB113" i="1"/>
  <c r="Z113" i="1"/>
  <c r="Y113" i="1"/>
  <c r="X113" i="1"/>
  <c r="W113" i="1"/>
  <c r="U113" i="1"/>
  <c r="T113" i="1"/>
  <c r="S113" i="1"/>
  <c r="R113" i="1"/>
  <c r="D113" i="1"/>
  <c r="C113" i="1"/>
  <c r="AJ112" i="1"/>
  <c r="AI112" i="1"/>
  <c r="AH112" i="1"/>
  <c r="AG112" i="1"/>
  <c r="AE112" i="1"/>
  <c r="AD112" i="1"/>
  <c r="AC112" i="1"/>
  <c r="AB112" i="1"/>
  <c r="Z112" i="1"/>
  <c r="Y112" i="1"/>
  <c r="X112" i="1"/>
  <c r="W112" i="1"/>
  <c r="U112" i="1"/>
  <c r="T112" i="1"/>
  <c r="S112" i="1"/>
  <c r="R112" i="1"/>
  <c r="D112" i="1"/>
  <c r="C112" i="1"/>
  <c r="AJ111" i="1"/>
  <c r="AI111" i="1"/>
  <c r="AH111" i="1"/>
  <c r="AG111" i="1"/>
  <c r="AE111" i="1"/>
  <c r="AD111" i="1"/>
  <c r="AC111" i="1"/>
  <c r="AB111" i="1"/>
  <c r="Z111" i="1"/>
  <c r="Y111" i="1"/>
  <c r="X111" i="1"/>
  <c r="W111" i="1"/>
  <c r="U111" i="1"/>
  <c r="T111" i="1"/>
  <c r="S111" i="1"/>
  <c r="R111" i="1"/>
  <c r="D111" i="1"/>
  <c r="C111" i="1"/>
  <c r="AJ110" i="1"/>
  <c r="AI110" i="1"/>
  <c r="AH110" i="1"/>
  <c r="AG110" i="1"/>
  <c r="AE110" i="1"/>
  <c r="AD110" i="1"/>
  <c r="AC110" i="1"/>
  <c r="AB110" i="1"/>
  <c r="Z110" i="1"/>
  <c r="Y110" i="1"/>
  <c r="X110" i="1"/>
  <c r="W110" i="1"/>
  <c r="U110" i="1"/>
  <c r="T110" i="1"/>
  <c r="S110" i="1"/>
  <c r="R110" i="1"/>
  <c r="D110" i="1"/>
  <c r="C110" i="1"/>
  <c r="AJ109" i="1"/>
  <c r="AI109" i="1"/>
  <c r="AH109" i="1"/>
  <c r="AG109" i="1"/>
  <c r="AE109" i="1"/>
  <c r="AD109" i="1"/>
  <c r="AC109" i="1"/>
  <c r="AB109" i="1"/>
  <c r="Z109" i="1"/>
  <c r="Y109" i="1"/>
  <c r="X109" i="1"/>
  <c r="W109" i="1"/>
  <c r="U109" i="1"/>
  <c r="T109" i="1"/>
  <c r="S109" i="1"/>
  <c r="R109" i="1"/>
  <c r="D109" i="1"/>
  <c r="C109" i="1"/>
  <c r="AJ108" i="1"/>
  <c r="AI108" i="1"/>
  <c r="AH108" i="1"/>
  <c r="AG108" i="1"/>
  <c r="AE108" i="1"/>
  <c r="AD108" i="1"/>
  <c r="AC108" i="1"/>
  <c r="AB108" i="1"/>
  <c r="Z108" i="1"/>
  <c r="Y108" i="1"/>
  <c r="X108" i="1"/>
  <c r="W108" i="1"/>
  <c r="U108" i="1"/>
  <c r="T108" i="1"/>
  <c r="S108" i="1"/>
  <c r="R108" i="1"/>
  <c r="D108" i="1"/>
  <c r="C108" i="1"/>
  <c r="AJ107" i="1"/>
  <c r="AI107" i="1"/>
  <c r="AH107" i="1"/>
  <c r="AG107" i="1"/>
  <c r="AE107" i="1"/>
  <c r="AD107" i="1"/>
  <c r="AC107" i="1"/>
  <c r="AB107" i="1"/>
  <c r="Z107" i="1"/>
  <c r="Y107" i="1"/>
  <c r="X107" i="1"/>
  <c r="W107" i="1"/>
  <c r="U107" i="1"/>
  <c r="T107" i="1"/>
  <c r="S107" i="1"/>
  <c r="R107" i="1"/>
  <c r="D107" i="1"/>
  <c r="C107" i="1"/>
  <c r="AJ106" i="1"/>
  <c r="AI106" i="1"/>
  <c r="AH106" i="1"/>
  <c r="AG106" i="1"/>
  <c r="AE106" i="1"/>
  <c r="AD106" i="1"/>
  <c r="AC106" i="1"/>
  <c r="AB106" i="1"/>
  <c r="Z106" i="1"/>
  <c r="Y106" i="1"/>
  <c r="X106" i="1"/>
  <c r="W106" i="1"/>
  <c r="U106" i="1"/>
  <c r="T106" i="1"/>
  <c r="S106" i="1"/>
  <c r="R106" i="1"/>
  <c r="D106" i="1"/>
  <c r="C106" i="1"/>
  <c r="AJ105" i="1"/>
  <c r="AI105" i="1"/>
  <c r="AH105" i="1"/>
  <c r="AG105" i="1"/>
  <c r="AE105" i="1"/>
  <c r="AD105" i="1"/>
  <c r="AC105" i="1"/>
  <c r="AB105" i="1"/>
  <c r="Z105" i="1"/>
  <c r="Y105" i="1"/>
  <c r="X105" i="1"/>
  <c r="W105" i="1"/>
  <c r="U105" i="1"/>
  <c r="T105" i="1"/>
  <c r="S105" i="1"/>
  <c r="R105" i="1"/>
  <c r="D105" i="1"/>
  <c r="C105" i="1"/>
  <c r="AJ104" i="1"/>
  <c r="AI104" i="1"/>
  <c r="AH104" i="1"/>
  <c r="AG104" i="1"/>
  <c r="AE104" i="1"/>
  <c r="AD104" i="1"/>
  <c r="AC104" i="1"/>
  <c r="AB104" i="1"/>
  <c r="Z104" i="1"/>
  <c r="Y104" i="1"/>
  <c r="X104" i="1"/>
  <c r="W104" i="1"/>
  <c r="U104" i="1"/>
  <c r="T104" i="1"/>
  <c r="S104" i="1"/>
  <c r="R104" i="1"/>
  <c r="D104" i="1"/>
  <c r="C104" i="1"/>
  <c r="AJ103" i="1"/>
  <c r="AI103" i="1"/>
  <c r="AH103" i="1"/>
  <c r="AG103" i="1"/>
  <c r="AE103" i="1"/>
  <c r="AD103" i="1"/>
  <c r="AC103" i="1"/>
  <c r="AB103" i="1"/>
  <c r="Z103" i="1"/>
  <c r="Y103" i="1"/>
  <c r="X103" i="1"/>
  <c r="W103" i="1"/>
  <c r="U103" i="1"/>
  <c r="T103" i="1"/>
  <c r="S103" i="1"/>
  <c r="R103" i="1"/>
  <c r="D103" i="1"/>
  <c r="C103" i="1"/>
  <c r="AJ102" i="1"/>
  <c r="AI102" i="1"/>
  <c r="AH102" i="1"/>
  <c r="AG102" i="1"/>
  <c r="AE102" i="1"/>
  <c r="AD102" i="1"/>
  <c r="AC102" i="1"/>
  <c r="AB102" i="1"/>
  <c r="Z102" i="1"/>
  <c r="Y102" i="1"/>
  <c r="X102" i="1"/>
  <c r="W102" i="1"/>
  <c r="U102" i="1"/>
  <c r="T102" i="1"/>
  <c r="S102" i="1"/>
  <c r="R102" i="1"/>
  <c r="D102" i="1"/>
  <c r="C102" i="1"/>
  <c r="AJ101" i="1"/>
  <c r="AI101" i="1"/>
  <c r="AH101" i="1"/>
  <c r="AG101" i="1"/>
  <c r="AE101" i="1"/>
  <c r="AD101" i="1"/>
  <c r="AC101" i="1"/>
  <c r="AB101" i="1"/>
  <c r="Z101" i="1"/>
  <c r="Y101" i="1"/>
  <c r="X101" i="1"/>
  <c r="W101" i="1"/>
  <c r="U101" i="1"/>
  <c r="T101" i="1"/>
  <c r="S101" i="1"/>
  <c r="R101" i="1"/>
  <c r="D101" i="1"/>
  <c r="C101" i="1"/>
  <c r="AJ100" i="1"/>
  <c r="AI100" i="1"/>
  <c r="AH100" i="1"/>
  <c r="AG100" i="1"/>
  <c r="AE100" i="1"/>
  <c r="AD100" i="1"/>
  <c r="AC100" i="1"/>
  <c r="AB100" i="1"/>
  <c r="Z100" i="1"/>
  <c r="Y100" i="1"/>
  <c r="X100" i="1"/>
  <c r="W100" i="1"/>
  <c r="U100" i="1"/>
  <c r="T100" i="1"/>
  <c r="S100" i="1"/>
  <c r="R100" i="1"/>
  <c r="D100" i="1"/>
  <c r="C100" i="1"/>
  <c r="AJ99" i="1"/>
  <c r="AI99" i="1"/>
  <c r="AH99" i="1"/>
  <c r="AG99" i="1"/>
  <c r="AE99" i="1"/>
  <c r="AD99" i="1"/>
  <c r="AC99" i="1"/>
  <c r="AB99" i="1"/>
  <c r="Z99" i="1"/>
  <c r="Y99" i="1"/>
  <c r="X99" i="1"/>
  <c r="W99" i="1"/>
  <c r="U99" i="1"/>
  <c r="T99" i="1"/>
  <c r="S99" i="1"/>
  <c r="R99" i="1"/>
  <c r="D99" i="1"/>
  <c r="C99" i="1"/>
  <c r="AJ98" i="1"/>
  <c r="AI98" i="1"/>
  <c r="AH98" i="1"/>
  <c r="AG98" i="1"/>
  <c r="AE98" i="1"/>
  <c r="AD98" i="1"/>
  <c r="AC98" i="1"/>
  <c r="AB98" i="1"/>
  <c r="Z98" i="1"/>
  <c r="Y98" i="1"/>
  <c r="X98" i="1"/>
  <c r="W98" i="1"/>
  <c r="U98" i="1"/>
  <c r="T98" i="1"/>
  <c r="S98" i="1"/>
  <c r="R98" i="1"/>
  <c r="D98" i="1"/>
  <c r="C98" i="1"/>
  <c r="AJ97" i="1"/>
  <c r="AI97" i="1"/>
  <c r="AH97" i="1"/>
  <c r="AG97" i="1"/>
  <c r="AE97" i="1"/>
  <c r="AD97" i="1"/>
  <c r="AC97" i="1"/>
  <c r="AB97" i="1"/>
  <c r="Z97" i="1"/>
  <c r="Y97" i="1"/>
  <c r="X97" i="1"/>
  <c r="W97" i="1"/>
  <c r="U97" i="1"/>
  <c r="T97" i="1"/>
  <c r="S97" i="1"/>
  <c r="R97" i="1"/>
  <c r="D97" i="1"/>
  <c r="C97" i="1"/>
  <c r="AJ96" i="1"/>
  <c r="AI96" i="1"/>
  <c r="AH96" i="1"/>
  <c r="AG96" i="1"/>
  <c r="AE96" i="1"/>
  <c r="AD96" i="1"/>
  <c r="AC96" i="1"/>
  <c r="AB96" i="1"/>
  <c r="Z96" i="1"/>
  <c r="Y96" i="1"/>
  <c r="X96" i="1"/>
  <c r="W96" i="1"/>
  <c r="U96" i="1"/>
  <c r="T96" i="1"/>
  <c r="S96" i="1"/>
  <c r="R96" i="1"/>
  <c r="D96" i="1"/>
  <c r="C96" i="1"/>
  <c r="AJ95" i="1"/>
  <c r="AI95" i="1"/>
  <c r="AH95" i="1"/>
  <c r="AG95" i="1"/>
  <c r="AE95" i="1"/>
  <c r="AD95" i="1"/>
  <c r="AC95" i="1"/>
  <c r="AB95" i="1"/>
  <c r="Z95" i="1"/>
  <c r="Y95" i="1"/>
  <c r="X95" i="1"/>
  <c r="W95" i="1"/>
  <c r="U95" i="1"/>
  <c r="T95" i="1"/>
  <c r="S95" i="1"/>
  <c r="R95" i="1"/>
  <c r="D95" i="1"/>
  <c r="C95" i="1"/>
  <c r="AJ94" i="1"/>
  <c r="AI94" i="1"/>
  <c r="AH94" i="1"/>
  <c r="AG94" i="1"/>
  <c r="AE94" i="1"/>
  <c r="AD94" i="1"/>
  <c r="AC94" i="1"/>
  <c r="AB94" i="1"/>
  <c r="Z94" i="1"/>
  <c r="Y94" i="1"/>
  <c r="X94" i="1"/>
  <c r="W94" i="1"/>
  <c r="U94" i="1"/>
  <c r="T94" i="1"/>
  <c r="S94" i="1"/>
  <c r="R94" i="1"/>
  <c r="D94" i="1"/>
  <c r="C94" i="1"/>
  <c r="AJ93" i="1"/>
  <c r="AI93" i="1"/>
  <c r="AH93" i="1"/>
  <c r="AG93" i="1"/>
  <c r="AE93" i="1"/>
  <c r="AD93" i="1"/>
  <c r="AC93" i="1"/>
  <c r="AB93" i="1"/>
  <c r="Z93" i="1"/>
  <c r="Y93" i="1"/>
  <c r="X93" i="1"/>
  <c r="W93" i="1"/>
  <c r="U93" i="1"/>
  <c r="T93" i="1"/>
  <c r="S93" i="1"/>
  <c r="R93" i="1"/>
  <c r="D93" i="1"/>
  <c r="C93" i="1"/>
  <c r="AJ92" i="1"/>
  <c r="AI92" i="1"/>
  <c r="AH92" i="1"/>
  <c r="AG92" i="1"/>
  <c r="AE92" i="1"/>
  <c r="AD92" i="1"/>
  <c r="AC92" i="1"/>
  <c r="AB92" i="1"/>
  <c r="Z92" i="1"/>
  <c r="Y92" i="1"/>
  <c r="X92" i="1"/>
  <c r="W92" i="1"/>
  <c r="U92" i="1"/>
  <c r="T92" i="1"/>
  <c r="S92" i="1"/>
  <c r="R92" i="1"/>
  <c r="D92" i="1"/>
  <c r="C92" i="1"/>
  <c r="AJ91" i="1"/>
  <c r="AI91" i="1"/>
  <c r="AH91" i="1"/>
  <c r="AG91" i="1"/>
  <c r="AE91" i="1"/>
  <c r="AD91" i="1"/>
  <c r="AC91" i="1"/>
  <c r="AB91" i="1"/>
  <c r="Z91" i="1"/>
  <c r="Y91" i="1"/>
  <c r="X91" i="1"/>
  <c r="W91" i="1"/>
  <c r="U91" i="1"/>
  <c r="T91" i="1"/>
  <c r="S91" i="1"/>
  <c r="R91" i="1"/>
  <c r="D91" i="1"/>
  <c r="C91" i="1"/>
  <c r="AJ90" i="1"/>
  <c r="AI90" i="1"/>
  <c r="AH90" i="1"/>
  <c r="AG90" i="1"/>
  <c r="AE90" i="1"/>
  <c r="AD90" i="1"/>
  <c r="AC90" i="1"/>
  <c r="AB90" i="1"/>
  <c r="Z90" i="1"/>
  <c r="Y90" i="1"/>
  <c r="X90" i="1"/>
  <c r="W90" i="1"/>
  <c r="U90" i="1"/>
  <c r="T90" i="1"/>
  <c r="S90" i="1"/>
  <c r="R90" i="1"/>
  <c r="D90" i="1"/>
  <c r="C90" i="1"/>
  <c r="AJ89" i="1"/>
  <c r="AI89" i="1"/>
  <c r="AH89" i="1"/>
  <c r="AG89" i="1"/>
  <c r="AE89" i="1"/>
  <c r="AD89" i="1"/>
  <c r="AC89" i="1"/>
  <c r="AB89" i="1"/>
  <c r="Z89" i="1"/>
  <c r="Y89" i="1"/>
  <c r="X89" i="1"/>
  <c r="W89" i="1"/>
  <c r="U89" i="1"/>
  <c r="T89" i="1"/>
  <c r="S89" i="1"/>
  <c r="R89" i="1"/>
  <c r="D89" i="1"/>
  <c r="C89" i="1"/>
  <c r="AJ88" i="1"/>
  <c r="AI88" i="1"/>
  <c r="AH88" i="1"/>
  <c r="AG88" i="1"/>
  <c r="AE88" i="1"/>
  <c r="AD88" i="1"/>
  <c r="AC88" i="1"/>
  <c r="AB88" i="1"/>
  <c r="Z88" i="1"/>
  <c r="Y88" i="1"/>
  <c r="X88" i="1"/>
  <c r="W88" i="1"/>
  <c r="U88" i="1"/>
  <c r="T88" i="1"/>
  <c r="S88" i="1"/>
  <c r="R88" i="1"/>
  <c r="D88" i="1"/>
  <c r="C88" i="1"/>
  <c r="AJ87" i="1"/>
  <c r="AI87" i="1"/>
  <c r="AH87" i="1"/>
  <c r="AG87" i="1"/>
  <c r="AE87" i="1"/>
  <c r="AD87" i="1"/>
  <c r="AC87" i="1"/>
  <c r="AB87" i="1"/>
  <c r="Z87" i="1"/>
  <c r="Y87" i="1"/>
  <c r="X87" i="1"/>
  <c r="W87" i="1"/>
  <c r="U87" i="1"/>
  <c r="T87" i="1"/>
  <c r="S87" i="1"/>
  <c r="R87" i="1"/>
  <c r="D87" i="1"/>
  <c r="C87" i="1"/>
  <c r="AJ86" i="1"/>
  <c r="AI86" i="1"/>
  <c r="AH86" i="1"/>
  <c r="AG86" i="1"/>
  <c r="AE86" i="1"/>
  <c r="AD86" i="1"/>
  <c r="AC86" i="1"/>
  <c r="AB86" i="1"/>
  <c r="Z86" i="1"/>
  <c r="Y86" i="1"/>
  <c r="X86" i="1"/>
  <c r="W86" i="1"/>
  <c r="U86" i="1"/>
  <c r="T86" i="1"/>
  <c r="S86" i="1"/>
  <c r="R86" i="1"/>
  <c r="D86" i="1"/>
  <c r="C86" i="1"/>
  <c r="AJ85" i="1"/>
  <c r="AI85" i="1"/>
  <c r="AH85" i="1"/>
  <c r="AG85" i="1"/>
  <c r="AE85" i="1"/>
  <c r="AD85" i="1"/>
  <c r="AC85" i="1"/>
  <c r="AB85" i="1"/>
  <c r="Z85" i="1"/>
  <c r="Y85" i="1"/>
  <c r="X85" i="1"/>
  <c r="W85" i="1"/>
  <c r="U85" i="1"/>
  <c r="T85" i="1"/>
  <c r="S85" i="1"/>
  <c r="R85" i="1"/>
  <c r="D85" i="1"/>
  <c r="C85" i="1"/>
  <c r="AJ84" i="1"/>
  <c r="AI84" i="1"/>
  <c r="AH84" i="1"/>
  <c r="AG84" i="1"/>
  <c r="AE84" i="1"/>
  <c r="AD84" i="1"/>
  <c r="AC84" i="1"/>
  <c r="AB84" i="1"/>
  <c r="Z84" i="1"/>
  <c r="Y84" i="1"/>
  <c r="X84" i="1"/>
  <c r="W84" i="1"/>
  <c r="U84" i="1"/>
  <c r="T84" i="1"/>
  <c r="S84" i="1"/>
  <c r="R84" i="1"/>
  <c r="D84" i="1"/>
  <c r="C84" i="1"/>
  <c r="AJ83" i="1"/>
  <c r="AI83" i="1"/>
  <c r="AH83" i="1"/>
  <c r="AG83" i="1"/>
  <c r="AE83" i="1"/>
  <c r="AD83" i="1"/>
  <c r="AC83" i="1"/>
  <c r="AB83" i="1"/>
  <c r="Z83" i="1"/>
  <c r="Y83" i="1"/>
  <c r="X83" i="1"/>
  <c r="W83" i="1"/>
  <c r="U83" i="1"/>
  <c r="T83" i="1"/>
  <c r="S83" i="1"/>
  <c r="R83" i="1"/>
  <c r="D83" i="1"/>
  <c r="C83" i="1"/>
  <c r="AJ82" i="1"/>
  <c r="AI82" i="1"/>
  <c r="AH82" i="1"/>
  <c r="AG82" i="1"/>
  <c r="AE82" i="1"/>
  <c r="AD82" i="1"/>
  <c r="AC82" i="1"/>
  <c r="AB82" i="1"/>
  <c r="Z82" i="1"/>
  <c r="Y82" i="1"/>
  <c r="X82" i="1"/>
  <c r="W82" i="1"/>
  <c r="U82" i="1"/>
  <c r="T82" i="1"/>
  <c r="S82" i="1"/>
  <c r="R82" i="1"/>
  <c r="D82" i="1"/>
  <c r="C82" i="1"/>
  <c r="AJ81" i="1"/>
  <c r="AI81" i="1"/>
  <c r="AH81" i="1"/>
  <c r="AG81" i="1"/>
  <c r="AE81" i="1"/>
  <c r="AD81" i="1"/>
  <c r="AC81" i="1"/>
  <c r="AB81" i="1"/>
  <c r="Z81" i="1"/>
  <c r="Y81" i="1"/>
  <c r="X81" i="1"/>
  <c r="W81" i="1"/>
  <c r="U81" i="1"/>
  <c r="T81" i="1"/>
  <c r="S81" i="1"/>
  <c r="R81" i="1"/>
  <c r="D81" i="1"/>
  <c r="C81" i="1"/>
  <c r="AJ80" i="1"/>
  <c r="AI80" i="1"/>
  <c r="AH80" i="1"/>
  <c r="AG80" i="1"/>
  <c r="AE80" i="1"/>
  <c r="AD80" i="1"/>
  <c r="AC80" i="1"/>
  <c r="AB80" i="1"/>
  <c r="Z80" i="1"/>
  <c r="Y80" i="1"/>
  <c r="X80" i="1"/>
  <c r="W80" i="1"/>
  <c r="U80" i="1"/>
  <c r="T80" i="1"/>
  <c r="S80" i="1"/>
  <c r="R80" i="1"/>
  <c r="D80" i="1"/>
  <c r="C80" i="1"/>
  <c r="AJ79" i="1"/>
  <c r="AI79" i="1"/>
  <c r="AH79" i="1"/>
  <c r="AG79" i="1"/>
  <c r="AE79" i="1"/>
  <c r="AD79" i="1"/>
  <c r="AC79" i="1"/>
  <c r="AB79" i="1"/>
  <c r="Z79" i="1"/>
  <c r="Y79" i="1"/>
  <c r="X79" i="1"/>
  <c r="W79" i="1"/>
  <c r="U79" i="1"/>
  <c r="T79" i="1"/>
  <c r="S79" i="1"/>
  <c r="R79" i="1"/>
  <c r="D79" i="1"/>
  <c r="C79" i="1"/>
  <c r="AJ78" i="1"/>
  <c r="AI78" i="1"/>
  <c r="AH78" i="1"/>
  <c r="AG78" i="1"/>
  <c r="AE78" i="1"/>
  <c r="AD78" i="1"/>
  <c r="AC78" i="1"/>
  <c r="AB78" i="1"/>
  <c r="Z78" i="1"/>
  <c r="Y78" i="1"/>
  <c r="X78" i="1"/>
  <c r="W78" i="1"/>
  <c r="U78" i="1"/>
  <c r="T78" i="1"/>
  <c r="S78" i="1"/>
  <c r="R78" i="1"/>
  <c r="D78" i="1"/>
  <c r="C78" i="1"/>
  <c r="AJ77" i="1"/>
  <c r="AI77" i="1"/>
  <c r="AH77" i="1"/>
  <c r="AG77" i="1"/>
  <c r="AE77" i="1"/>
  <c r="AD77" i="1"/>
  <c r="AC77" i="1"/>
  <c r="AB77" i="1"/>
  <c r="Z77" i="1"/>
  <c r="Y77" i="1"/>
  <c r="X77" i="1"/>
  <c r="W77" i="1"/>
  <c r="U77" i="1"/>
  <c r="T77" i="1"/>
  <c r="S77" i="1"/>
  <c r="R77" i="1"/>
  <c r="D77" i="1"/>
  <c r="C77" i="1"/>
  <c r="AJ76" i="1"/>
  <c r="AI76" i="1"/>
  <c r="AH76" i="1"/>
  <c r="AG76" i="1"/>
  <c r="AE76" i="1"/>
  <c r="AD76" i="1"/>
  <c r="AC76" i="1"/>
  <c r="AB76" i="1"/>
  <c r="Z76" i="1"/>
  <c r="Y76" i="1"/>
  <c r="X76" i="1"/>
  <c r="W76" i="1"/>
  <c r="U76" i="1"/>
  <c r="T76" i="1"/>
  <c r="S76" i="1"/>
  <c r="R76" i="1"/>
  <c r="D76" i="1"/>
  <c r="C76" i="1"/>
  <c r="AJ75" i="1"/>
  <c r="AI75" i="1"/>
  <c r="AH75" i="1"/>
  <c r="AG75" i="1"/>
  <c r="AE75" i="1"/>
  <c r="AD75" i="1"/>
  <c r="AC75" i="1"/>
  <c r="AB75" i="1"/>
  <c r="Z75" i="1"/>
  <c r="Y75" i="1"/>
  <c r="X75" i="1"/>
  <c r="W75" i="1"/>
  <c r="U75" i="1"/>
  <c r="T75" i="1"/>
  <c r="S75" i="1"/>
  <c r="R75" i="1"/>
  <c r="D75" i="1"/>
  <c r="C75" i="1"/>
  <c r="AJ74" i="1"/>
  <c r="AI74" i="1"/>
  <c r="AH74" i="1"/>
  <c r="AG74" i="1"/>
  <c r="AE74" i="1"/>
  <c r="AD74" i="1"/>
  <c r="AC74" i="1"/>
  <c r="AB74" i="1"/>
  <c r="Z74" i="1"/>
  <c r="Y74" i="1"/>
  <c r="X74" i="1"/>
  <c r="W74" i="1"/>
  <c r="U74" i="1"/>
  <c r="T74" i="1"/>
  <c r="S74" i="1"/>
  <c r="R74" i="1"/>
  <c r="D74" i="1"/>
  <c r="C74" i="1"/>
  <c r="AJ73" i="1"/>
  <c r="AI73" i="1"/>
  <c r="AH73" i="1"/>
  <c r="AG73" i="1"/>
  <c r="AE73" i="1"/>
  <c r="AD73" i="1"/>
  <c r="AC73" i="1"/>
  <c r="AB73" i="1"/>
  <c r="Z73" i="1"/>
  <c r="Y73" i="1"/>
  <c r="X73" i="1"/>
  <c r="W73" i="1"/>
  <c r="U73" i="1"/>
  <c r="T73" i="1"/>
  <c r="S73" i="1"/>
  <c r="R73" i="1"/>
  <c r="D73" i="1"/>
  <c r="C73" i="1"/>
  <c r="AJ72" i="1"/>
  <c r="AI72" i="1"/>
  <c r="AH72" i="1"/>
  <c r="AG72" i="1"/>
  <c r="AE72" i="1"/>
  <c r="AD72" i="1"/>
  <c r="AC72" i="1"/>
  <c r="AB72" i="1"/>
  <c r="Z72" i="1"/>
  <c r="Y72" i="1"/>
  <c r="X72" i="1"/>
  <c r="W72" i="1"/>
  <c r="U72" i="1"/>
  <c r="T72" i="1"/>
  <c r="S72" i="1"/>
  <c r="R72" i="1"/>
  <c r="D72" i="1"/>
  <c r="C72" i="1"/>
  <c r="AJ71" i="1"/>
  <c r="AI71" i="1"/>
  <c r="AH71" i="1"/>
  <c r="AG71" i="1"/>
  <c r="AE71" i="1"/>
  <c r="AD71" i="1"/>
  <c r="AC71" i="1"/>
  <c r="AB71" i="1"/>
  <c r="Z71" i="1"/>
  <c r="Y71" i="1"/>
  <c r="X71" i="1"/>
  <c r="W71" i="1"/>
  <c r="U71" i="1"/>
  <c r="T71" i="1"/>
  <c r="S71" i="1"/>
  <c r="R71" i="1"/>
  <c r="D71" i="1"/>
  <c r="C71" i="1"/>
  <c r="AJ70" i="1"/>
  <c r="AI70" i="1"/>
  <c r="AH70" i="1"/>
  <c r="AG70" i="1"/>
  <c r="AE70" i="1"/>
  <c r="AD70" i="1"/>
  <c r="AC70" i="1"/>
  <c r="AB70" i="1"/>
  <c r="Z70" i="1"/>
  <c r="Y70" i="1"/>
  <c r="X70" i="1"/>
  <c r="W70" i="1"/>
  <c r="U70" i="1"/>
  <c r="T70" i="1"/>
  <c r="S70" i="1"/>
  <c r="R70" i="1"/>
  <c r="D70" i="1"/>
  <c r="C70" i="1"/>
  <c r="AJ69" i="1"/>
  <c r="AI69" i="1"/>
  <c r="AH69" i="1"/>
  <c r="AG69" i="1"/>
  <c r="AE69" i="1"/>
  <c r="AD69" i="1"/>
  <c r="AC69" i="1"/>
  <c r="AB69" i="1"/>
  <c r="Z69" i="1"/>
  <c r="Y69" i="1"/>
  <c r="X69" i="1"/>
  <c r="W69" i="1"/>
  <c r="U69" i="1"/>
  <c r="T69" i="1"/>
  <c r="S69" i="1"/>
  <c r="R69" i="1"/>
  <c r="D69" i="1"/>
  <c r="C69" i="1"/>
  <c r="AJ68" i="1"/>
  <c r="AI68" i="1"/>
  <c r="AH68" i="1"/>
  <c r="AG68" i="1"/>
  <c r="AE68" i="1"/>
  <c r="AD68" i="1"/>
  <c r="AC68" i="1"/>
  <c r="AB68" i="1"/>
  <c r="Z68" i="1"/>
  <c r="Y68" i="1"/>
  <c r="X68" i="1"/>
  <c r="W68" i="1"/>
  <c r="U68" i="1"/>
  <c r="T68" i="1"/>
  <c r="S68" i="1"/>
  <c r="R68" i="1"/>
  <c r="D68" i="1"/>
  <c r="C68" i="1"/>
  <c r="AJ67" i="1"/>
  <c r="AI67" i="1"/>
  <c r="AH67" i="1"/>
  <c r="AG67" i="1"/>
  <c r="AE67" i="1"/>
  <c r="AD67" i="1"/>
  <c r="AC67" i="1"/>
  <c r="AB67" i="1"/>
  <c r="Z67" i="1"/>
  <c r="Y67" i="1"/>
  <c r="X67" i="1"/>
  <c r="W67" i="1"/>
  <c r="U67" i="1"/>
  <c r="T67" i="1"/>
  <c r="S67" i="1"/>
  <c r="R67" i="1"/>
  <c r="D67" i="1"/>
  <c r="C67" i="1"/>
  <c r="AJ66" i="1"/>
  <c r="AI66" i="1"/>
  <c r="AH66" i="1"/>
  <c r="AG66" i="1"/>
  <c r="AE66" i="1"/>
  <c r="AD66" i="1"/>
  <c r="AC66" i="1"/>
  <c r="AB66" i="1"/>
  <c r="Z66" i="1"/>
  <c r="Y66" i="1"/>
  <c r="X66" i="1"/>
  <c r="W66" i="1"/>
  <c r="U66" i="1"/>
  <c r="T66" i="1"/>
  <c r="S66" i="1"/>
  <c r="R66" i="1"/>
  <c r="D66" i="1"/>
  <c r="C66" i="1"/>
  <c r="AJ65" i="1"/>
  <c r="AI65" i="1"/>
  <c r="AH65" i="1"/>
  <c r="AG65" i="1"/>
  <c r="AE65" i="1"/>
  <c r="AD65" i="1"/>
  <c r="AC65" i="1"/>
  <c r="AB65" i="1"/>
  <c r="Z65" i="1"/>
  <c r="Y65" i="1"/>
  <c r="X65" i="1"/>
  <c r="W65" i="1"/>
  <c r="U65" i="1"/>
  <c r="T65" i="1"/>
  <c r="S65" i="1"/>
  <c r="R65" i="1"/>
  <c r="D65" i="1"/>
  <c r="C65" i="1"/>
  <c r="AJ64" i="1"/>
  <c r="AI64" i="1"/>
  <c r="AH64" i="1"/>
  <c r="AG64" i="1"/>
  <c r="AE64" i="1"/>
  <c r="AD64" i="1"/>
  <c r="AC64" i="1"/>
  <c r="AB64" i="1"/>
  <c r="Z64" i="1"/>
  <c r="Y64" i="1"/>
  <c r="X64" i="1"/>
  <c r="W64" i="1"/>
  <c r="U64" i="1"/>
  <c r="T64" i="1"/>
  <c r="S64" i="1"/>
  <c r="R64" i="1"/>
  <c r="D64" i="1"/>
  <c r="C64" i="1"/>
  <c r="AJ63" i="1"/>
  <c r="AI63" i="1"/>
  <c r="AH63" i="1"/>
  <c r="AG63" i="1"/>
  <c r="AE63" i="1"/>
  <c r="AD63" i="1"/>
  <c r="AC63" i="1"/>
  <c r="AB63" i="1"/>
  <c r="Z63" i="1"/>
  <c r="Y63" i="1"/>
  <c r="X63" i="1"/>
  <c r="W63" i="1"/>
  <c r="U63" i="1"/>
  <c r="T63" i="1"/>
  <c r="S63" i="1"/>
  <c r="R63" i="1"/>
  <c r="D63" i="1"/>
  <c r="C63" i="1"/>
  <c r="AJ62" i="1"/>
  <c r="AI62" i="1"/>
  <c r="AH62" i="1"/>
  <c r="AG62" i="1"/>
  <c r="AE62" i="1"/>
  <c r="AD62" i="1"/>
  <c r="AC62" i="1"/>
  <c r="AB62" i="1"/>
  <c r="Z62" i="1"/>
  <c r="Y62" i="1"/>
  <c r="X62" i="1"/>
  <c r="W62" i="1"/>
  <c r="U62" i="1"/>
  <c r="T62" i="1"/>
  <c r="S62" i="1"/>
  <c r="R62" i="1"/>
  <c r="D62" i="1"/>
  <c r="C62" i="1"/>
  <c r="AJ61" i="1"/>
  <c r="AI61" i="1"/>
  <c r="AH61" i="1"/>
  <c r="AG61" i="1"/>
  <c r="AE61" i="1"/>
  <c r="AD61" i="1"/>
  <c r="AC61" i="1"/>
  <c r="AB61" i="1"/>
  <c r="Z61" i="1"/>
  <c r="Y61" i="1"/>
  <c r="X61" i="1"/>
  <c r="W61" i="1"/>
  <c r="U61" i="1"/>
  <c r="T61" i="1"/>
  <c r="S61" i="1"/>
  <c r="R61" i="1"/>
  <c r="D61" i="1"/>
  <c r="C61" i="1"/>
  <c r="AJ60" i="1"/>
  <c r="AI60" i="1"/>
  <c r="AH60" i="1"/>
  <c r="AG60" i="1"/>
  <c r="AE60" i="1"/>
  <c r="AD60" i="1"/>
  <c r="AC60" i="1"/>
  <c r="AB60" i="1"/>
  <c r="Z60" i="1"/>
  <c r="Y60" i="1"/>
  <c r="X60" i="1"/>
  <c r="W60" i="1"/>
  <c r="U60" i="1"/>
  <c r="T60" i="1"/>
  <c r="S60" i="1"/>
  <c r="R60" i="1"/>
  <c r="D60" i="1"/>
  <c r="C60" i="1"/>
  <c r="AJ59" i="1"/>
  <c r="AI59" i="1"/>
  <c r="AH59" i="1"/>
  <c r="AG59" i="1"/>
  <c r="AE59" i="1"/>
  <c r="AD59" i="1"/>
  <c r="AC59" i="1"/>
  <c r="AB59" i="1"/>
  <c r="Z59" i="1"/>
  <c r="Y59" i="1"/>
  <c r="X59" i="1"/>
  <c r="W59" i="1"/>
  <c r="U59" i="1"/>
  <c r="T59" i="1"/>
  <c r="S59" i="1"/>
  <c r="R59" i="1"/>
  <c r="D59" i="1"/>
  <c r="C59" i="1"/>
  <c r="AJ58" i="1"/>
  <c r="AI58" i="1"/>
  <c r="AH58" i="1"/>
  <c r="AG58" i="1"/>
  <c r="AE58" i="1"/>
  <c r="AD58" i="1"/>
  <c r="AC58" i="1"/>
  <c r="AB58" i="1"/>
  <c r="Z58" i="1"/>
  <c r="Y58" i="1"/>
  <c r="X58" i="1"/>
  <c r="W58" i="1"/>
  <c r="U58" i="1"/>
  <c r="T58" i="1"/>
  <c r="S58" i="1"/>
  <c r="R58" i="1"/>
  <c r="D58" i="1"/>
  <c r="C58" i="1"/>
  <c r="AJ57" i="1"/>
  <c r="AI57" i="1"/>
  <c r="AH57" i="1"/>
  <c r="AG57" i="1"/>
  <c r="AE57" i="1"/>
  <c r="AD57" i="1"/>
  <c r="AC57" i="1"/>
  <c r="AB57" i="1"/>
  <c r="Z57" i="1"/>
  <c r="Y57" i="1"/>
  <c r="X57" i="1"/>
  <c r="W57" i="1"/>
  <c r="U57" i="1"/>
  <c r="T57" i="1"/>
  <c r="S57" i="1"/>
  <c r="R57" i="1"/>
  <c r="D57" i="1"/>
  <c r="C57" i="1"/>
  <c r="AJ56" i="1"/>
  <c r="AI56" i="1"/>
  <c r="AH56" i="1"/>
  <c r="AG56" i="1"/>
  <c r="AE56" i="1"/>
  <c r="AD56" i="1"/>
  <c r="AC56" i="1"/>
  <c r="AB56" i="1"/>
  <c r="Z56" i="1"/>
  <c r="Y56" i="1"/>
  <c r="X56" i="1"/>
  <c r="W56" i="1"/>
  <c r="U56" i="1"/>
  <c r="T56" i="1"/>
  <c r="S56" i="1"/>
  <c r="R56" i="1"/>
  <c r="D56" i="1"/>
  <c r="C56" i="1"/>
  <c r="AJ55" i="1"/>
  <c r="AI55" i="1"/>
  <c r="AH55" i="1"/>
  <c r="AG55" i="1"/>
  <c r="AE55" i="1"/>
  <c r="AD55" i="1"/>
  <c r="AC55" i="1"/>
  <c r="AB55" i="1"/>
  <c r="Z55" i="1"/>
  <c r="Y55" i="1"/>
  <c r="X55" i="1"/>
  <c r="W55" i="1"/>
  <c r="U55" i="1"/>
  <c r="T55" i="1"/>
  <c r="S55" i="1"/>
  <c r="R55" i="1"/>
  <c r="D55" i="1"/>
  <c r="C55" i="1"/>
  <c r="AJ54" i="1"/>
  <c r="AI54" i="1"/>
  <c r="AH54" i="1"/>
  <c r="AG54" i="1"/>
  <c r="AE54" i="1"/>
  <c r="AD54" i="1"/>
  <c r="AC54" i="1"/>
  <c r="AB54" i="1"/>
  <c r="Z54" i="1"/>
  <c r="Y54" i="1"/>
  <c r="X54" i="1"/>
  <c r="W54" i="1"/>
  <c r="U54" i="1"/>
  <c r="T54" i="1"/>
  <c r="S54" i="1"/>
  <c r="R54" i="1"/>
  <c r="D54" i="1"/>
  <c r="C54" i="1"/>
  <c r="AJ53" i="1"/>
  <c r="AI53" i="1"/>
  <c r="AH53" i="1"/>
  <c r="AG53" i="1"/>
  <c r="AE53" i="1"/>
  <c r="AD53" i="1"/>
  <c r="AC53" i="1"/>
  <c r="AB53" i="1"/>
  <c r="Z53" i="1"/>
  <c r="Y53" i="1"/>
  <c r="X53" i="1"/>
  <c r="W53" i="1"/>
  <c r="U53" i="1"/>
  <c r="T53" i="1"/>
  <c r="S53" i="1"/>
  <c r="R53" i="1"/>
  <c r="D53" i="1"/>
  <c r="C53" i="1"/>
  <c r="AJ52" i="1"/>
  <c r="AI52" i="1"/>
  <c r="AH52" i="1"/>
  <c r="AG52" i="1"/>
  <c r="AE52" i="1"/>
  <c r="AD52" i="1"/>
  <c r="AC52" i="1"/>
  <c r="AB52" i="1"/>
  <c r="Z52" i="1"/>
  <c r="Y52" i="1"/>
  <c r="X52" i="1"/>
  <c r="W52" i="1"/>
  <c r="U52" i="1"/>
  <c r="T52" i="1"/>
  <c r="S52" i="1"/>
  <c r="R52" i="1"/>
  <c r="D52" i="1"/>
  <c r="C52" i="1"/>
  <c r="AJ51" i="1"/>
  <c r="AI51" i="1"/>
  <c r="AH51" i="1"/>
  <c r="AG51" i="1"/>
  <c r="AE51" i="1"/>
  <c r="AD51" i="1"/>
  <c r="AC51" i="1"/>
  <c r="AB51" i="1"/>
  <c r="Z51" i="1"/>
  <c r="Y51" i="1"/>
  <c r="X51" i="1"/>
  <c r="W51" i="1"/>
  <c r="U51" i="1"/>
  <c r="T51" i="1"/>
  <c r="S51" i="1"/>
  <c r="R51" i="1"/>
  <c r="D51" i="1"/>
  <c r="C51" i="1"/>
  <c r="AJ50" i="1"/>
  <c r="AI50" i="1"/>
  <c r="AH50" i="1"/>
  <c r="AG50" i="1"/>
  <c r="AE50" i="1"/>
  <c r="AD50" i="1"/>
  <c r="AC50" i="1"/>
  <c r="AB50" i="1"/>
  <c r="Z50" i="1"/>
  <c r="Y50" i="1"/>
  <c r="X50" i="1"/>
  <c r="W50" i="1"/>
  <c r="U50" i="1"/>
  <c r="T50" i="1"/>
  <c r="S50" i="1"/>
  <c r="R50" i="1"/>
  <c r="D50" i="1"/>
  <c r="C50" i="1"/>
  <c r="AJ49" i="1"/>
  <c r="AI49" i="1"/>
  <c r="AH49" i="1"/>
  <c r="AG49" i="1"/>
  <c r="AE49" i="1"/>
  <c r="AD49" i="1"/>
  <c r="AC49" i="1"/>
  <c r="AB49" i="1"/>
  <c r="Z49" i="1"/>
  <c r="Y49" i="1"/>
  <c r="X49" i="1"/>
  <c r="W49" i="1"/>
  <c r="U49" i="1"/>
  <c r="T49" i="1"/>
  <c r="S49" i="1"/>
  <c r="R49" i="1"/>
  <c r="D49" i="1"/>
  <c r="C49" i="1"/>
  <c r="AJ48" i="1"/>
  <c r="AI48" i="1"/>
  <c r="AH48" i="1"/>
  <c r="AG48" i="1"/>
  <c r="AE48" i="1"/>
  <c r="AD48" i="1"/>
  <c r="AC48" i="1"/>
  <c r="AB48" i="1"/>
  <c r="Z48" i="1"/>
  <c r="Y48" i="1"/>
  <c r="X48" i="1"/>
  <c r="W48" i="1"/>
  <c r="U48" i="1"/>
  <c r="T48" i="1"/>
  <c r="S48" i="1"/>
  <c r="R48" i="1"/>
  <c r="D48" i="1"/>
  <c r="C48" i="1"/>
  <c r="AJ47" i="1"/>
  <c r="AI47" i="1"/>
  <c r="AH47" i="1"/>
  <c r="AG47" i="1"/>
  <c r="AE47" i="1"/>
  <c r="AD47" i="1"/>
  <c r="AC47" i="1"/>
  <c r="AB47" i="1"/>
  <c r="Z47" i="1"/>
  <c r="Y47" i="1"/>
  <c r="X47" i="1"/>
  <c r="W47" i="1"/>
  <c r="U47" i="1"/>
  <c r="T47" i="1"/>
  <c r="S47" i="1"/>
  <c r="R47" i="1"/>
  <c r="D47" i="1"/>
  <c r="C47" i="1"/>
  <c r="AJ46" i="1"/>
  <c r="AI46" i="1"/>
  <c r="AH46" i="1"/>
  <c r="AG46" i="1"/>
  <c r="AE46" i="1"/>
  <c r="AD46" i="1"/>
  <c r="AC46" i="1"/>
  <c r="AB46" i="1"/>
  <c r="Z46" i="1"/>
  <c r="Y46" i="1"/>
  <c r="X46" i="1"/>
  <c r="W46" i="1"/>
  <c r="U46" i="1"/>
  <c r="T46" i="1"/>
  <c r="S46" i="1"/>
  <c r="R46" i="1"/>
  <c r="D46" i="1"/>
  <c r="C46" i="1"/>
  <c r="AJ45" i="1"/>
  <c r="AI45" i="1"/>
  <c r="AH45" i="1"/>
  <c r="AG45" i="1"/>
  <c r="AE45" i="1"/>
  <c r="AD45" i="1"/>
  <c r="AC45" i="1"/>
  <c r="AB45" i="1"/>
  <c r="Z45" i="1"/>
  <c r="Y45" i="1"/>
  <c r="X45" i="1"/>
  <c r="W45" i="1"/>
  <c r="U45" i="1"/>
  <c r="T45" i="1"/>
  <c r="S45" i="1"/>
  <c r="R45" i="1"/>
  <c r="D45" i="1"/>
  <c r="C45" i="1"/>
  <c r="AJ44" i="1"/>
  <c r="AI44" i="1"/>
  <c r="AH44" i="1"/>
  <c r="AG44" i="1"/>
  <c r="AE44" i="1"/>
  <c r="AD44" i="1"/>
  <c r="AC44" i="1"/>
  <c r="AB44" i="1"/>
  <c r="Z44" i="1"/>
  <c r="Y44" i="1"/>
  <c r="X44" i="1"/>
  <c r="W44" i="1"/>
  <c r="U44" i="1"/>
  <c r="T44" i="1"/>
  <c r="S44" i="1"/>
  <c r="R44" i="1"/>
  <c r="D44" i="1"/>
  <c r="C44" i="1"/>
  <c r="AJ43" i="1"/>
  <c r="AI43" i="1"/>
  <c r="AH43" i="1"/>
  <c r="AG43" i="1"/>
  <c r="AE43" i="1"/>
  <c r="AD43" i="1"/>
  <c r="AC43" i="1"/>
  <c r="AB43" i="1"/>
  <c r="Z43" i="1"/>
  <c r="Y43" i="1"/>
  <c r="X43" i="1"/>
  <c r="W43" i="1"/>
  <c r="U43" i="1"/>
  <c r="T43" i="1"/>
  <c r="S43" i="1"/>
  <c r="R43" i="1"/>
  <c r="D43" i="1"/>
  <c r="C43" i="1"/>
  <c r="AJ42" i="1"/>
  <c r="AI42" i="1"/>
  <c r="AH42" i="1"/>
  <c r="AG42" i="1"/>
  <c r="AE42" i="1"/>
  <c r="AD42" i="1"/>
  <c r="AC42" i="1"/>
  <c r="AB42" i="1"/>
  <c r="Z42" i="1"/>
  <c r="Y42" i="1"/>
  <c r="X42" i="1"/>
  <c r="W42" i="1"/>
  <c r="U42" i="1"/>
  <c r="T42" i="1"/>
  <c r="S42" i="1"/>
  <c r="R42" i="1"/>
  <c r="D42" i="1"/>
  <c r="C42" i="1"/>
  <c r="AJ41" i="1"/>
  <c r="AI41" i="1"/>
  <c r="AH41" i="1"/>
  <c r="AG41" i="1"/>
  <c r="AE41" i="1"/>
  <c r="AD41" i="1"/>
  <c r="AC41" i="1"/>
  <c r="AB41" i="1"/>
  <c r="Z41" i="1"/>
  <c r="Y41" i="1"/>
  <c r="X41" i="1"/>
  <c r="W41" i="1"/>
  <c r="U41" i="1"/>
  <c r="T41" i="1"/>
  <c r="S41" i="1"/>
  <c r="R41" i="1"/>
  <c r="D41" i="1"/>
  <c r="C41" i="1"/>
  <c r="AJ40" i="1"/>
  <c r="AI40" i="1"/>
  <c r="AH40" i="1"/>
  <c r="AG40" i="1"/>
  <c r="AE40" i="1"/>
  <c r="AD40" i="1"/>
  <c r="AC40" i="1"/>
  <c r="AB40" i="1"/>
  <c r="Z40" i="1"/>
  <c r="Y40" i="1"/>
  <c r="X40" i="1"/>
  <c r="W40" i="1"/>
  <c r="U40" i="1"/>
  <c r="T40" i="1"/>
  <c r="S40" i="1"/>
  <c r="R40" i="1"/>
  <c r="D40" i="1"/>
  <c r="C40" i="1"/>
  <c r="AJ39" i="1"/>
  <c r="AI39" i="1"/>
  <c r="AH39" i="1"/>
  <c r="AG39" i="1"/>
  <c r="AE39" i="1"/>
  <c r="AD39" i="1"/>
  <c r="AC39" i="1"/>
  <c r="AB39" i="1"/>
  <c r="Z39" i="1"/>
  <c r="Y39" i="1"/>
  <c r="X39" i="1"/>
  <c r="W39" i="1"/>
  <c r="U39" i="1"/>
  <c r="T39" i="1"/>
  <c r="S39" i="1"/>
  <c r="R39" i="1"/>
  <c r="D39" i="1"/>
  <c r="C39" i="1"/>
  <c r="AJ38" i="1"/>
  <c r="AI38" i="1"/>
  <c r="AH38" i="1"/>
  <c r="AG38" i="1"/>
  <c r="AE38" i="1"/>
  <c r="AD38" i="1"/>
  <c r="AC38" i="1"/>
  <c r="AB38" i="1"/>
  <c r="Z38" i="1"/>
  <c r="Y38" i="1"/>
  <c r="X38" i="1"/>
  <c r="W38" i="1"/>
  <c r="U38" i="1"/>
  <c r="T38" i="1"/>
  <c r="S38" i="1"/>
  <c r="R38" i="1"/>
  <c r="D38" i="1"/>
  <c r="C38" i="1"/>
  <c r="AJ37" i="1"/>
  <c r="AI37" i="1"/>
  <c r="AH37" i="1"/>
  <c r="AG37" i="1"/>
  <c r="AE37" i="1"/>
  <c r="AD37" i="1"/>
  <c r="AC37" i="1"/>
  <c r="AB37" i="1"/>
  <c r="Z37" i="1"/>
  <c r="Y37" i="1"/>
  <c r="X37" i="1"/>
  <c r="W37" i="1"/>
  <c r="U37" i="1"/>
  <c r="T37" i="1"/>
  <c r="S37" i="1"/>
  <c r="R37" i="1"/>
  <c r="D37" i="1"/>
  <c r="C37" i="1"/>
  <c r="AJ36" i="1"/>
  <c r="AI36" i="1"/>
  <c r="AH36" i="1"/>
  <c r="AG36" i="1"/>
  <c r="AE36" i="1"/>
  <c r="AD36" i="1"/>
  <c r="AC36" i="1"/>
  <c r="AB36" i="1"/>
  <c r="Z36" i="1"/>
  <c r="Y36" i="1"/>
  <c r="X36" i="1"/>
  <c r="W36" i="1"/>
  <c r="U36" i="1"/>
  <c r="T36" i="1"/>
  <c r="S36" i="1"/>
  <c r="R36" i="1"/>
  <c r="D36" i="1"/>
  <c r="AJ35" i="1"/>
  <c r="AI35" i="1"/>
  <c r="AH35" i="1"/>
  <c r="AG35" i="1"/>
  <c r="AE35" i="1"/>
  <c r="AD35" i="1"/>
  <c r="AC35" i="1"/>
  <c r="AB35" i="1"/>
  <c r="Z35" i="1"/>
  <c r="Y35" i="1"/>
  <c r="X35" i="1"/>
  <c r="W35" i="1"/>
  <c r="U35" i="1"/>
  <c r="T35" i="1"/>
  <c r="S35" i="1"/>
  <c r="R35" i="1"/>
  <c r="D35" i="1"/>
  <c r="C35" i="1"/>
  <c r="AJ34" i="1"/>
  <c r="AI34" i="1"/>
  <c r="AH34" i="1"/>
  <c r="AG34" i="1"/>
  <c r="AE34" i="1"/>
  <c r="AD34" i="1"/>
  <c r="AC34" i="1"/>
  <c r="AB34" i="1"/>
  <c r="Z34" i="1"/>
  <c r="Y34" i="1"/>
  <c r="X34" i="1"/>
  <c r="W34" i="1"/>
  <c r="U34" i="1"/>
  <c r="T34" i="1"/>
  <c r="S34" i="1"/>
  <c r="R34" i="1"/>
  <c r="D34" i="1"/>
  <c r="C34" i="1"/>
  <c r="AJ33" i="1"/>
  <c r="AI33" i="1"/>
  <c r="AH33" i="1"/>
  <c r="AE33" i="1"/>
  <c r="AD33" i="1"/>
  <c r="AC33" i="1"/>
  <c r="AB33" i="1"/>
  <c r="Z33" i="1"/>
  <c r="Y33" i="1"/>
  <c r="X33" i="1"/>
  <c r="W33" i="1"/>
  <c r="U33" i="1"/>
  <c r="T33" i="1"/>
  <c r="S33" i="1"/>
  <c r="R33" i="1"/>
  <c r="D33" i="1"/>
  <c r="C33" i="1"/>
  <c r="AJ32" i="1"/>
  <c r="AI32" i="1"/>
  <c r="AH32" i="1"/>
  <c r="AG32" i="1"/>
  <c r="AE32" i="1"/>
  <c r="AD32" i="1"/>
  <c r="AC32" i="1"/>
  <c r="AB32" i="1"/>
  <c r="Z32" i="1"/>
  <c r="Y32" i="1"/>
  <c r="X32" i="1"/>
  <c r="W32" i="1"/>
  <c r="U32" i="1"/>
  <c r="T32" i="1"/>
  <c r="S32" i="1"/>
  <c r="R32" i="1"/>
  <c r="D32" i="1"/>
  <c r="C32" i="1"/>
  <c r="AJ31" i="1"/>
  <c r="AI31" i="1"/>
  <c r="AH31" i="1"/>
  <c r="AG31" i="1"/>
  <c r="AE31" i="1"/>
  <c r="AD31" i="1"/>
  <c r="AC31" i="1"/>
  <c r="AB31" i="1"/>
  <c r="Z31" i="1"/>
  <c r="Y31" i="1"/>
  <c r="X31" i="1"/>
  <c r="W31" i="1"/>
  <c r="U31" i="1"/>
  <c r="T31" i="1"/>
  <c r="S31" i="1"/>
  <c r="R31" i="1"/>
  <c r="D31" i="1"/>
  <c r="C31" i="1"/>
  <c r="AJ30" i="1"/>
  <c r="AI30" i="1"/>
  <c r="AH30" i="1"/>
  <c r="AG30" i="1"/>
  <c r="AE30" i="1"/>
  <c r="AD30" i="1"/>
  <c r="AC30" i="1"/>
  <c r="AB30" i="1"/>
  <c r="Z30" i="1"/>
  <c r="Y30" i="1"/>
  <c r="X30" i="1"/>
  <c r="W30" i="1"/>
  <c r="U30" i="1"/>
  <c r="T30" i="1"/>
  <c r="S30" i="1"/>
  <c r="R30" i="1"/>
  <c r="D30" i="1"/>
  <c r="C30" i="1"/>
  <c r="AJ29" i="1"/>
  <c r="AI29" i="1"/>
  <c r="AH29" i="1"/>
  <c r="AG29" i="1"/>
  <c r="AE29" i="1"/>
  <c r="AD29" i="1"/>
  <c r="AC29" i="1"/>
  <c r="AB29" i="1"/>
  <c r="Z29" i="1"/>
  <c r="Y29" i="1"/>
  <c r="X29" i="1"/>
  <c r="W29" i="1"/>
  <c r="U29" i="1"/>
  <c r="T29" i="1"/>
  <c r="S29" i="1"/>
  <c r="R29" i="1"/>
  <c r="D29" i="1"/>
  <c r="C29" i="1"/>
  <c r="AJ28" i="1"/>
  <c r="AI28" i="1"/>
  <c r="AH28" i="1"/>
  <c r="AG28" i="1"/>
  <c r="AE28" i="1"/>
  <c r="AD28" i="1"/>
  <c r="AC28" i="1"/>
  <c r="AB28" i="1"/>
  <c r="Z28" i="1"/>
  <c r="Y28" i="1"/>
  <c r="X28" i="1"/>
  <c r="W28" i="1"/>
  <c r="U28" i="1"/>
  <c r="T28" i="1"/>
  <c r="S28" i="1"/>
  <c r="R28" i="1"/>
  <c r="D28" i="1"/>
  <c r="C28" i="1"/>
  <c r="AJ27" i="1"/>
  <c r="AI27" i="1"/>
  <c r="AH27" i="1"/>
  <c r="AG27" i="1"/>
  <c r="AE27" i="1"/>
  <c r="AD27" i="1"/>
  <c r="AC27" i="1"/>
  <c r="AB27" i="1"/>
  <c r="Z27" i="1"/>
  <c r="Y27" i="1"/>
  <c r="X27" i="1"/>
  <c r="W27" i="1"/>
  <c r="U27" i="1"/>
  <c r="T27" i="1"/>
  <c r="S27" i="1"/>
  <c r="R27" i="1"/>
  <c r="D27" i="1"/>
  <c r="C27" i="1"/>
  <c r="AJ26" i="1"/>
  <c r="AI26" i="1"/>
  <c r="AH26" i="1"/>
  <c r="AG26" i="1"/>
  <c r="AE26" i="1"/>
  <c r="AD26" i="1"/>
  <c r="AC26" i="1"/>
  <c r="AB26" i="1"/>
  <c r="Z26" i="1"/>
  <c r="Y26" i="1"/>
  <c r="X26" i="1"/>
  <c r="W26" i="1"/>
  <c r="U26" i="1"/>
  <c r="T26" i="1"/>
  <c r="S26" i="1"/>
  <c r="R26" i="1"/>
  <c r="D26" i="1"/>
  <c r="C26" i="1"/>
  <c r="AJ25" i="1"/>
  <c r="AI25" i="1"/>
  <c r="AH25" i="1"/>
  <c r="AG25" i="1"/>
  <c r="AE25" i="1"/>
  <c r="AD25" i="1"/>
  <c r="AC25" i="1"/>
  <c r="AB25" i="1"/>
  <c r="Z25" i="1"/>
  <c r="Y25" i="1"/>
  <c r="X25" i="1"/>
  <c r="W25" i="1"/>
  <c r="U25" i="1"/>
  <c r="T25" i="1"/>
  <c r="S25" i="1"/>
  <c r="R25" i="1"/>
  <c r="D25" i="1"/>
  <c r="C25" i="1"/>
  <c r="AJ24" i="1"/>
  <c r="AI24" i="1"/>
  <c r="AH24" i="1"/>
  <c r="AG24" i="1"/>
  <c r="AE24" i="1"/>
  <c r="AD24" i="1"/>
  <c r="AC24" i="1"/>
  <c r="AB24" i="1"/>
  <c r="Z24" i="1"/>
  <c r="Y24" i="1"/>
  <c r="X24" i="1"/>
  <c r="W24" i="1"/>
  <c r="U24" i="1"/>
  <c r="T24" i="1"/>
  <c r="S24" i="1"/>
  <c r="R24" i="1"/>
  <c r="D24" i="1"/>
  <c r="C24" i="1"/>
  <c r="AJ23" i="1"/>
  <c r="AI23" i="1"/>
  <c r="AH23" i="1"/>
  <c r="AG23" i="1"/>
  <c r="AE23" i="1"/>
  <c r="AD23" i="1"/>
  <c r="AC23" i="1"/>
  <c r="AB23" i="1"/>
  <c r="Z23" i="1"/>
  <c r="Y23" i="1"/>
  <c r="X23" i="1"/>
  <c r="W23" i="1"/>
  <c r="U23" i="1"/>
  <c r="T23" i="1"/>
  <c r="S23" i="1"/>
  <c r="R23" i="1"/>
  <c r="D23" i="1"/>
  <c r="C23" i="1"/>
  <c r="AJ22" i="1"/>
  <c r="AI22" i="1"/>
  <c r="AH22" i="1"/>
  <c r="AG22" i="1"/>
  <c r="AE22" i="1"/>
  <c r="AD22" i="1"/>
  <c r="AC22" i="1"/>
  <c r="AB22" i="1"/>
  <c r="Z22" i="1"/>
  <c r="Y22" i="1"/>
  <c r="X22" i="1"/>
  <c r="W22" i="1"/>
  <c r="U22" i="1"/>
  <c r="T22" i="1"/>
  <c r="S22" i="1"/>
  <c r="R22" i="1"/>
  <c r="D22" i="1"/>
  <c r="C22" i="1"/>
  <c r="AJ21" i="1"/>
  <c r="AI21" i="1"/>
  <c r="AH21" i="1"/>
  <c r="AG21" i="1"/>
  <c r="AE21" i="1"/>
  <c r="AD21" i="1"/>
  <c r="AC21" i="1"/>
  <c r="AB21" i="1"/>
  <c r="Z21" i="1"/>
  <c r="Y21" i="1"/>
  <c r="X21" i="1"/>
  <c r="W21" i="1"/>
  <c r="U21" i="1"/>
  <c r="T21" i="1"/>
  <c r="S21" i="1"/>
  <c r="R21" i="1"/>
  <c r="D21" i="1"/>
  <c r="C21" i="1"/>
  <c r="AJ20" i="1"/>
  <c r="AI20" i="1"/>
  <c r="AH20" i="1"/>
  <c r="AG20" i="1"/>
  <c r="AE20" i="1"/>
  <c r="AD20" i="1"/>
  <c r="AC20" i="1"/>
  <c r="AB20" i="1"/>
  <c r="Z20" i="1"/>
  <c r="Y20" i="1"/>
  <c r="X20" i="1"/>
  <c r="W20" i="1"/>
  <c r="U20" i="1"/>
  <c r="T20" i="1"/>
  <c r="S20" i="1"/>
  <c r="R20" i="1"/>
  <c r="D20" i="1"/>
  <c r="C20" i="1"/>
  <c r="AJ19" i="1"/>
  <c r="AI19" i="1"/>
  <c r="AH19" i="1"/>
  <c r="AG19" i="1"/>
  <c r="AE19" i="1"/>
  <c r="AD19" i="1"/>
  <c r="AC19" i="1"/>
  <c r="AB19" i="1"/>
  <c r="Z19" i="1"/>
  <c r="Y19" i="1"/>
  <c r="X19" i="1"/>
  <c r="W19" i="1"/>
  <c r="U19" i="1"/>
  <c r="T19" i="1"/>
  <c r="S19" i="1"/>
  <c r="R19" i="1"/>
  <c r="D19" i="1"/>
  <c r="C19" i="1"/>
  <c r="AJ18" i="1"/>
  <c r="AI18" i="1"/>
  <c r="AH18" i="1"/>
  <c r="AG18" i="1"/>
  <c r="AE18" i="1"/>
  <c r="AD18" i="1"/>
  <c r="AC18" i="1"/>
  <c r="AB18" i="1"/>
  <c r="Z18" i="1"/>
  <c r="Y18" i="1"/>
  <c r="X18" i="1"/>
  <c r="W18" i="1"/>
  <c r="U18" i="1"/>
  <c r="T18" i="1"/>
  <c r="S18" i="1"/>
  <c r="R18" i="1"/>
  <c r="D18" i="1"/>
  <c r="C18" i="1"/>
  <c r="AJ17" i="1"/>
  <c r="AI17" i="1"/>
  <c r="AH17" i="1"/>
  <c r="AG17" i="1"/>
  <c r="AE17" i="1"/>
  <c r="AD17" i="1"/>
  <c r="AC17" i="1"/>
  <c r="AB17" i="1"/>
  <c r="Z17" i="1"/>
  <c r="Y17" i="1"/>
  <c r="X17" i="1"/>
  <c r="W17" i="1"/>
  <c r="U17" i="1"/>
  <c r="T17" i="1"/>
  <c r="S17" i="1"/>
  <c r="R17" i="1"/>
  <c r="D17" i="1"/>
  <c r="C17" i="1"/>
  <c r="AJ16" i="1"/>
  <c r="AI16" i="1"/>
  <c r="AH16" i="1"/>
  <c r="AG16" i="1"/>
  <c r="AE16" i="1"/>
  <c r="AD16" i="1"/>
  <c r="AC16" i="1"/>
  <c r="AB16" i="1"/>
  <c r="Z16" i="1"/>
  <c r="Y16" i="1"/>
  <c r="X16" i="1"/>
  <c r="W16" i="1"/>
  <c r="U16" i="1"/>
  <c r="T16" i="1"/>
  <c r="S16" i="1"/>
  <c r="R16" i="1"/>
  <c r="D16" i="1"/>
  <c r="C16" i="1"/>
  <c r="AJ15" i="1"/>
  <c r="AI15" i="1"/>
  <c r="AH15" i="1"/>
  <c r="AG15" i="1"/>
  <c r="AE15" i="1"/>
  <c r="AD15" i="1"/>
  <c r="AC15" i="1"/>
  <c r="AB15" i="1"/>
  <c r="Z15" i="1"/>
  <c r="Y15" i="1"/>
  <c r="X15" i="1"/>
  <c r="W15" i="1"/>
  <c r="U15" i="1"/>
  <c r="T15" i="1"/>
  <c r="S15" i="1"/>
  <c r="R15" i="1"/>
  <c r="D15" i="1"/>
  <c r="C15" i="1"/>
  <c r="AJ14" i="1"/>
  <c r="AI14" i="1"/>
  <c r="AH14" i="1"/>
  <c r="AG14" i="1"/>
  <c r="AE14" i="1"/>
  <c r="AD14" i="1"/>
  <c r="AC14" i="1"/>
  <c r="AB14" i="1"/>
  <c r="Z14" i="1"/>
  <c r="Y14" i="1"/>
  <c r="X14" i="1"/>
  <c r="W14" i="1"/>
  <c r="U14" i="1"/>
  <c r="T14" i="1"/>
  <c r="S14" i="1"/>
  <c r="R14" i="1"/>
  <c r="D14" i="1"/>
  <c r="C14" i="1"/>
  <c r="AJ13" i="1"/>
  <c r="AI13" i="1"/>
  <c r="AH13" i="1"/>
  <c r="AG13" i="1"/>
  <c r="AE13" i="1"/>
  <c r="AD13" i="1"/>
  <c r="AC13" i="1"/>
  <c r="AB13" i="1"/>
  <c r="Z13" i="1"/>
  <c r="Y13" i="1"/>
  <c r="X13" i="1"/>
  <c r="W13" i="1"/>
  <c r="U13" i="1"/>
  <c r="T13" i="1"/>
  <c r="S13" i="1"/>
  <c r="R13" i="1"/>
  <c r="D13" i="1"/>
  <c r="C13" i="1"/>
  <c r="AJ12" i="1"/>
  <c r="AI12" i="1"/>
  <c r="AH12" i="1"/>
  <c r="AG12" i="1"/>
  <c r="AE12" i="1"/>
  <c r="AD12" i="1"/>
  <c r="AC12" i="1"/>
  <c r="AB12" i="1"/>
  <c r="Z12" i="1"/>
  <c r="Y12" i="1"/>
  <c r="X12" i="1"/>
  <c r="W12" i="1"/>
  <c r="U12" i="1"/>
  <c r="T12" i="1"/>
  <c r="S12" i="1"/>
  <c r="R12" i="1"/>
  <c r="D12" i="1"/>
  <c r="C12" i="1"/>
  <c r="AJ11" i="1"/>
  <c r="AI11" i="1"/>
  <c r="AH11" i="1"/>
  <c r="AG11" i="1"/>
  <c r="AE11" i="1"/>
  <c r="AD11" i="1"/>
  <c r="AC11" i="1"/>
  <c r="AB11" i="1"/>
  <c r="Z11" i="1"/>
  <c r="Y11" i="1"/>
  <c r="X11" i="1"/>
  <c r="W11" i="1"/>
  <c r="U11" i="1"/>
  <c r="T11" i="1"/>
  <c r="S11" i="1"/>
  <c r="R11" i="1"/>
  <c r="D11" i="1"/>
  <c r="C11" i="1"/>
  <c r="AJ10" i="1"/>
  <c r="AI10" i="1"/>
  <c r="AH10" i="1"/>
  <c r="AG10" i="1"/>
  <c r="AE10" i="1"/>
  <c r="AD10" i="1"/>
  <c r="AC10" i="1"/>
  <c r="AB10" i="1"/>
  <c r="Z10" i="1"/>
  <c r="Y10" i="1"/>
  <c r="X10" i="1"/>
  <c r="W10" i="1"/>
  <c r="U10" i="1"/>
  <c r="T10" i="1"/>
  <c r="S10" i="1"/>
  <c r="R10" i="1"/>
  <c r="D10" i="1"/>
  <c r="C10" i="1"/>
  <c r="AJ9" i="1"/>
  <c r="AI9" i="1"/>
  <c r="AH9" i="1"/>
  <c r="AG9" i="1"/>
  <c r="AE9" i="1"/>
  <c r="AD9" i="1"/>
  <c r="AC9" i="1"/>
  <c r="AB9" i="1"/>
  <c r="Z9" i="1"/>
  <c r="Y9" i="1"/>
  <c r="X9" i="1"/>
  <c r="W9" i="1"/>
  <c r="U9" i="1"/>
  <c r="T9" i="1"/>
  <c r="S9" i="1"/>
  <c r="R9" i="1"/>
  <c r="D9" i="1"/>
  <c r="C9" i="1"/>
  <c r="AJ8" i="1"/>
  <c r="AI8" i="1"/>
  <c r="AH8" i="1"/>
  <c r="AG8" i="1"/>
  <c r="AE8" i="1"/>
  <c r="AD8" i="1"/>
  <c r="AC8" i="1"/>
  <c r="AB8" i="1"/>
  <c r="Z8" i="1"/>
  <c r="Y8" i="1"/>
  <c r="X8" i="1"/>
  <c r="W8" i="1"/>
  <c r="U8" i="1"/>
  <c r="T8" i="1"/>
  <c r="S8" i="1"/>
  <c r="R8" i="1"/>
  <c r="D8" i="1"/>
  <c r="C8" i="1"/>
  <c r="AJ7" i="1"/>
  <c r="AI7" i="1"/>
  <c r="AH7" i="1"/>
  <c r="AG7" i="1"/>
  <c r="AE7" i="1"/>
  <c r="AD7" i="1"/>
  <c r="AC7" i="1"/>
  <c r="AB7" i="1"/>
  <c r="Z7" i="1"/>
  <c r="Y7" i="1"/>
  <c r="X7" i="1"/>
  <c r="W7" i="1"/>
  <c r="U7" i="1"/>
  <c r="T7" i="1"/>
  <c r="S7" i="1"/>
  <c r="R7" i="1"/>
  <c r="D7" i="1"/>
  <c r="C7" i="1"/>
  <c r="AJ6" i="1"/>
  <c r="AI6" i="1"/>
  <c r="AH6" i="1"/>
  <c r="AG6" i="1"/>
  <c r="AE6" i="1"/>
  <c r="AD6" i="1"/>
  <c r="AC6" i="1"/>
  <c r="AB6" i="1"/>
  <c r="Z6" i="1"/>
  <c r="Y6" i="1"/>
  <c r="X6" i="1"/>
  <c r="W6" i="1"/>
  <c r="U6" i="1"/>
  <c r="T6" i="1"/>
  <c r="S6" i="1"/>
  <c r="R6" i="1"/>
  <c r="D6" i="1"/>
  <c r="C6" i="1"/>
  <c r="AJ5" i="1"/>
  <c r="AI5" i="1"/>
  <c r="AH5" i="1"/>
  <c r="AG5" i="1"/>
  <c r="AE5" i="1"/>
  <c r="AD5" i="1"/>
  <c r="AC5" i="1"/>
  <c r="AB5" i="1"/>
  <c r="Z5" i="1"/>
  <c r="Y5" i="1"/>
  <c r="X5" i="1"/>
  <c r="W5" i="1"/>
  <c r="U5" i="1"/>
  <c r="T5" i="1"/>
  <c r="S5" i="1"/>
  <c r="R5" i="1"/>
  <c r="D5" i="1"/>
  <c r="C5" i="1"/>
  <c r="F411" i="1" l="1"/>
  <c r="J413" i="1"/>
  <c r="P413" i="1"/>
  <c r="F415" i="1"/>
  <c r="J417" i="1"/>
  <c r="P417" i="1"/>
  <c r="F419" i="1"/>
  <c r="L419" i="1"/>
  <c r="P421" i="1"/>
  <c r="F423" i="1"/>
  <c r="L423" i="1"/>
  <c r="J425" i="1"/>
  <c r="P425" i="1"/>
  <c r="G384" i="1"/>
  <c r="M384" i="1"/>
  <c r="J390" i="1"/>
  <c r="P408" i="1"/>
  <c r="F427" i="1"/>
  <c r="L427" i="1"/>
  <c r="F431" i="1"/>
  <c r="L431" i="1"/>
  <c r="J433" i="1"/>
  <c r="P433" i="1"/>
  <c r="F435" i="1"/>
  <c r="P394" i="1"/>
  <c r="I402" i="1"/>
  <c r="P402" i="1"/>
  <c r="P406" i="1"/>
  <c r="J56" i="1"/>
  <c r="F40" i="1"/>
  <c r="F43" i="1"/>
  <c r="L43" i="1"/>
  <c r="F47" i="1"/>
  <c r="L47" i="1"/>
  <c r="I373" i="1"/>
  <c r="F383" i="1"/>
  <c r="L383" i="1"/>
  <c r="O385" i="1"/>
  <c r="J408" i="1"/>
  <c r="J442" i="1"/>
  <c r="P442" i="1"/>
  <c r="I184" i="1"/>
  <c r="F441" i="1"/>
  <c r="L441" i="1"/>
  <c r="J81" i="1"/>
  <c r="F251" i="1"/>
  <c r="L435" i="1"/>
  <c r="J437" i="1"/>
  <c r="P437" i="1"/>
  <c r="F439" i="1"/>
  <c r="L439" i="1"/>
  <c r="P114" i="1"/>
  <c r="P334" i="1"/>
  <c r="O330" i="1"/>
  <c r="F48" i="1"/>
  <c r="F52" i="1"/>
  <c r="I243" i="1"/>
  <c r="F34" i="1"/>
  <c r="F38" i="1"/>
  <c r="F46" i="1"/>
  <c r="F6" i="1"/>
  <c r="I442" i="1"/>
  <c r="I47" i="1"/>
  <c r="J59" i="1"/>
  <c r="J150" i="1"/>
  <c r="J166" i="1"/>
  <c r="F206" i="1"/>
  <c r="F210" i="1"/>
  <c r="P364" i="1"/>
  <c r="F373" i="1"/>
  <c r="F18" i="1"/>
  <c r="F30" i="1"/>
  <c r="J122" i="1"/>
  <c r="J134" i="1"/>
  <c r="I135" i="1"/>
  <c r="O135" i="1"/>
  <c r="I139" i="1"/>
  <c r="F442" i="1"/>
  <c r="J5" i="1"/>
  <c r="P13" i="1"/>
  <c r="J29" i="1"/>
  <c r="P112" i="1"/>
  <c r="J115" i="1"/>
  <c r="P115" i="1"/>
  <c r="I215" i="1"/>
  <c r="I219" i="1"/>
  <c r="I239" i="1"/>
  <c r="G276" i="1"/>
  <c r="M276" i="1"/>
  <c r="G280" i="1"/>
  <c r="M280" i="1"/>
  <c r="G284" i="1"/>
  <c r="M284" i="1"/>
  <c r="G288" i="1"/>
  <c r="M288" i="1"/>
  <c r="G292" i="1"/>
  <c r="M292" i="1"/>
  <c r="G296" i="1"/>
  <c r="M296" i="1"/>
  <c r="P298" i="1"/>
  <c r="G300" i="1"/>
  <c r="P302" i="1"/>
  <c r="G304" i="1"/>
  <c r="M304" i="1"/>
  <c r="J306" i="1"/>
  <c r="P306" i="1"/>
  <c r="G308" i="1"/>
  <c r="M308" i="1"/>
  <c r="J310" i="1"/>
  <c r="P310" i="1"/>
  <c r="G312" i="1"/>
  <c r="M312" i="1"/>
  <c r="I377" i="1"/>
  <c r="P5" i="1"/>
  <c r="J13" i="1"/>
  <c r="P21" i="1"/>
  <c r="P29" i="1"/>
  <c r="J60" i="1"/>
  <c r="J61" i="1"/>
  <c r="J69" i="1"/>
  <c r="J73" i="1"/>
  <c r="J77" i="1"/>
  <c r="J168" i="1"/>
  <c r="I171" i="1"/>
  <c r="G178" i="1"/>
  <c r="M178" i="1"/>
  <c r="I183" i="1"/>
  <c r="I338" i="1"/>
  <c r="J441" i="1"/>
  <c r="P441" i="1"/>
  <c r="I141" i="1"/>
  <c r="O141" i="1"/>
  <c r="I145" i="1"/>
  <c r="O145" i="1"/>
  <c r="G361" i="1"/>
  <c r="L442" i="1"/>
  <c r="P94" i="1"/>
  <c r="P110" i="1"/>
  <c r="G115" i="1"/>
  <c r="M115" i="1"/>
  <c r="I193" i="1"/>
  <c r="G389" i="1"/>
  <c r="M393" i="1"/>
  <c r="M397" i="1"/>
  <c r="I399" i="1"/>
  <c r="P399" i="1"/>
  <c r="G401" i="1"/>
  <c r="P403" i="1"/>
  <c r="F412" i="1"/>
  <c r="L412" i="1"/>
  <c r="F416" i="1"/>
  <c r="L416" i="1"/>
  <c r="J418" i="1"/>
  <c r="O418" i="1"/>
  <c r="F420" i="1"/>
  <c r="L420" i="1"/>
  <c r="J422" i="1"/>
  <c r="P422" i="1"/>
  <c r="F424" i="1"/>
  <c r="L424" i="1"/>
  <c r="J426" i="1"/>
  <c r="F428" i="1"/>
  <c r="F20" i="1"/>
  <c r="G24" i="1"/>
  <c r="M24" i="1"/>
  <c r="F28" i="1"/>
  <c r="G32" i="1"/>
  <c r="M32" i="1"/>
  <c r="I41" i="1"/>
  <c r="O41" i="1"/>
  <c r="I45" i="1"/>
  <c r="O45" i="1"/>
  <c r="F50" i="1"/>
  <c r="P72" i="1"/>
  <c r="P118" i="1"/>
  <c r="P122" i="1"/>
  <c r="M155" i="1"/>
  <c r="I168" i="1"/>
  <c r="L175" i="1"/>
  <c r="I177" i="1"/>
  <c r="I181" i="1"/>
  <c r="O203" i="1"/>
  <c r="F205" i="1"/>
  <c r="L205" i="1"/>
  <c r="F226" i="1"/>
  <c r="O227" i="1"/>
  <c r="O235" i="1"/>
  <c r="F238" i="1"/>
  <c r="F253" i="1"/>
  <c r="J263" i="1"/>
  <c r="P263" i="1"/>
  <c r="F264" i="1"/>
  <c r="L264" i="1"/>
  <c r="G265" i="1"/>
  <c r="L336" i="1"/>
  <c r="I365" i="1"/>
  <c r="I369" i="1"/>
  <c r="F375" i="1"/>
  <c r="F36" i="1"/>
  <c r="F39" i="1"/>
  <c r="L39" i="1"/>
  <c r="I49" i="1"/>
  <c r="O49" i="1"/>
  <c r="J53" i="1"/>
  <c r="J57" i="1"/>
  <c r="P88" i="1"/>
  <c r="P92" i="1"/>
  <c r="J94" i="1"/>
  <c r="J95" i="1"/>
  <c r="P95" i="1"/>
  <c r="F97" i="1"/>
  <c r="L97" i="1"/>
  <c r="J99" i="1"/>
  <c r="P99" i="1"/>
  <c r="F101" i="1"/>
  <c r="L101" i="1"/>
  <c r="J103" i="1"/>
  <c r="P103" i="1"/>
  <c r="F105" i="1"/>
  <c r="L105" i="1"/>
  <c r="J107" i="1"/>
  <c r="P107" i="1"/>
  <c r="J146" i="1"/>
  <c r="I169" i="1"/>
  <c r="O169" i="1"/>
  <c r="I173" i="1"/>
  <c r="O173" i="1"/>
  <c r="L179" i="1"/>
  <c r="I185" i="1"/>
  <c r="I189" i="1"/>
  <c r="M191" i="1"/>
  <c r="F222" i="1"/>
  <c r="F246" i="1"/>
  <c r="F257" i="1"/>
  <c r="I334" i="1"/>
  <c r="L368" i="1"/>
  <c r="I381" i="1"/>
  <c r="F414" i="1"/>
  <c r="F418" i="1"/>
  <c r="L418" i="1"/>
  <c r="J420" i="1"/>
  <c r="P420" i="1"/>
  <c r="F422" i="1"/>
  <c r="L422" i="1"/>
  <c r="J424" i="1"/>
  <c r="P424" i="1"/>
  <c r="F426" i="1"/>
  <c r="L426" i="1"/>
  <c r="F430" i="1"/>
  <c r="L430" i="1"/>
  <c r="F434" i="1"/>
  <c r="L434" i="1"/>
  <c r="P436" i="1"/>
  <c r="F438" i="1"/>
  <c r="L438" i="1"/>
  <c r="O139" i="1"/>
  <c r="J142" i="1"/>
  <c r="I143" i="1"/>
  <c r="O143" i="1"/>
  <c r="J162" i="1"/>
  <c r="G168" i="1"/>
  <c r="M168" i="1"/>
  <c r="J178" i="1"/>
  <c r="P178" i="1"/>
  <c r="I217" i="1"/>
  <c r="I241" i="1"/>
  <c r="G274" i="1"/>
  <c r="M274" i="1"/>
  <c r="G278" i="1"/>
  <c r="M278" i="1"/>
  <c r="G282" i="1"/>
  <c r="M282" i="1"/>
  <c r="G290" i="1"/>
  <c r="G294" i="1"/>
  <c r="M294" i="1"/>
  <c r="G298" i="1"/>
  <c r="M298" i="1"/>
  <c r="P300" i="1"/>
  <c r="G302" i="1"/>
  <c r="M302" i="1"/>
  <c r="J304" i="1"/>
  <c r="P304" i="1"/>
  <c r="G306" i="1"/>
  <c r="M306" i="1"/>
  <c r="P308" i="1"/>
  <c r="G310" i="1"/>
  <c r="J312" i="1"/>
  <c r="P312" i="1"/>
  <c r="M314" i="1"/>
  <c r="P316" i="1"/>
  <c r="G318" i="1"/>
  <c r="M318" i="1"/>
  <c r="J320" i="1"/>
  <c r="P320" i="1"/>
  <c r="M322" i="1"/>
  <c r="J324" i="1"/>
  <c r="P324" i="1"/>
  <c r="G326" i="1"/>
  <c r="M326" i="1"/>
  <c r="I331" i="1"/>
  <c r="O331" i="1"/>
  <c r="I362" i="1"/>
  <c r="L9" i="1"/>
  <c r="F17" i="1"/>
  <c r="F51" i="1"/>
  <c r="L51" i="1"/>
  <c r="J54" i="1"/>
  <c r="F75" i="1"/>
  <c r="L75" i="1"/>
  <c r="F110" i="1"/>
  <c r="L110" i="1"/>
  <c r="P116" i="1"/>
  <c r="P120" i="1"/>
  <c r="J131" i="1"/>
  <c r="P131" i="1"/>
  <c r="G133" i="1"/>
  <c r="M161" i="1"/>
  <c r="F9" i="1"/>
  <c r="L17" i="1"/>
  <c r="F14" i="1"/>
  <c r="F22" i="1"/>
  <c r="F25" i="1"/>
  <c r="L25" i="1"/>
  <c r="F33" i="1"/>
  <c r="L33" i="1"/>
  <c r="I39" i="1"/>
  <c r="I43" i="1"/>
  <c r="P70" i="1"/>
  <c r="J85" i="1"/>
  <c r="F118" i="1"/>
  <c r="L118" i="1"/>
  <c r="J128" i="1"/>
  <c r="J148" i="1"/>
  <c r="J154" i="1"/>
  <c r="O183" i="1"/>
  <c r="F203" i="1"/>
  <c r="L203" i="1"/>
  <c r="G204" i="1"/>
  <c r="M204" i="1"/>
  <c r="O205" i="1"/>
  <c r="F227" i="1"/>
  <c r="L227" i="1"/>
  <c r="O229" i="1"/>
  <c r="F235" i="1"/>
  <c r="L235" i="1"/>
  <c r="F247" i="1"/>
  <c r="G263" i="1"/>
  <c r="F271" i="1"/>
  <c r="F334" i="1"/>
  <c r="I339" i="1"/>
  <c r="O339" i="1"/>
  <c r="M341" i="1"/>
  <c r="I343" i="1"/>
  <c r="O343" i="1"/>
  <c r="M345" i="1"/>
  <c r="J375" i="1"/>
  <c r="P375" i="1"/>
  <c r="F44" i="1"/>
  <c r="I51" i="1"/>
  <c r="J65" i="1"/>
  <c r="P86" i="1"/>
  <c r="G94" i="1"/>
  <c r="M94" i="1"/>
  <c r="F95" i="1"/>
  <c r="L95" i="1"/>
  <c r="J97" i="1"/>
  <c r="P97" i="1"/>
  <c r="F99" i="1"/>
  <c r="L99" i="1"/>
  <c r="J101" i="1"/>
  <c r="P101" i="1"/>
  <c r="F103" i="1"/>
  <c r="L103" i="1"/>
  <c r="J105" i="1"/>
  <c r="P105" i="1"/>
  <c r="F107" i="1"/>
  <c r="L107" i="1"/>
  <c r="I124" i="1"/>
  <c r="F126" i="1"/>
  <c r="L126" i="1"/>
  <c r="J152" i="1"/>
  <c r="G153" i="1"/>
  <c r="J164" i="1"/>
  <c r="G165" i="1"/>
  <c r="L173" i="1"/>
  <c r="O179" i="1"/>
  <c r="P191" i="1"/>
  <c r="F220" i="1"/>
  <c r="F224" i="1"/>
  <c r="O246" i="1"/>
  <c r="F255" i="1"/>
  <c r="F259" i="1"/>
  <c r="F10" i="1"/>
  <c r="J55" i="1"/>
  <c r="P314" i="1"/>
  <c r="G316" i="1"/>
  <c r="M316" i="1"/>
  <c r="J318" i="1"/>
  <c r="P318" i="1"/>
  <c r="G320" i="1"/>
  <c r="M320" i="1"/>
  <c r="P322" i="1"/>
  <c r="G324" i="1"/>
  <c r="M324" i="1"/>
  <c r="P326" i="1"/>
  <c r="G328" i="1"/>
  <c r="F330" i="1"/>
  <c r="M331" i="1"/>
  <c r="J352" i="1"/>
  <c r="F377" i="1"/>
  <c r="O442" i="1"/>
  <c r="G8" i="1"/>
  <c r="M8" i="1"/>
  <c r="F12" i="1"/>
  <c r="G16" i="1"/>
  <c r="M16" i="1"/>
  <c r="F26" i="1"/>
  <c r="J37" i="1"/>
  <c r="P37" i="1"/>
  <c r="F42" i="1"/>
  <c r="J75" i="1"/>
  <c r="P75" i="1"/>
  <c r="I157" i="1"/>
  <c r="O157" i="1"/>
  <c r="I161" i="1"/>
  <c r="O161" i="1"/>
  <c r="I176" i="1"/>
  <c r="O176" i="1"/>
  <c r="F236" i="1"/>
  <c r="F245" i="1"/>
  <c r="F249" i="1"/>
  <c r="M249" i="1"/>
  <c r="J250" i="1"/>
  <c r="F267" i="1"/>
  <c r="F371" i="1"/>
  <c r="J7" i="1"/>
  <c r="P7" i="1"/>
  <c r="F11" i="1"/>
  <c r="L11" i="1"/>
  <c r="G18" i="1"/>
  <c r="M18" i="1"/>
  <c r="J23" i="1"/>
  <c r="P23" i="1"/>
  <c r="F27" i="1"/>
  <c r="L27" i="1"/>
  <c r="G34" i="1"/>
  <c r="M34" i="1"/>
  <c r="L40" i="1"/>
  <c r="L48" i="1"/>
  <c r="I54" i="1"/>
  <c r="P54" i="1"/>
  <c r="G56" i="1"/>
  <c r="M58" i="1"/>
  <c r="O60" i="1"/>
  <c r="J63" i="1"/>
  <c r="P63" i="1"/>
  <c r="P74" i="1"/>
  <c r="F79" i="1"/>
  <c r="L79" i="1"/>
  <c r="F90" i="1"/>
  <c r="L90" i="1"/>
  <c r="F109" i="1"/>
  <c r="M109" i="1"/>
  <c r="F112" i="1"/>
  <c r="L112" i="1"/>
  <c r="P123" i="1"/>
  <c r="I149" i="1"/>
  <c r="O149" i="1"/>
  <c r="J156" i="1"/>
  <c r="G157" i="1"/>
  <c r="M165" i="1"/>
  <c r="L5" i="1"/>
  <c r="G12" i="1"/>
  <c r="M12" i="1"/>
  <c r="P17" i="1"/>
  <c r="F21" i="1"/>
  <c r="L21" i="1"/>
  <c r="J33" i="1"/>
  <c r="P33" i="1"/>
  <c r="F37" i="1"/>
  <c r="L37" i="1"/>
  <c r="O39" i="1"/>
  <c r="F45" i="1"/>
  <c r="L45" i="1"/>
  <c r="O47" i="1"/>
  <c r="P64" i="1"/>
  <c r="J67" i="1"/>
  <c r="P67" i="1"/>
  <c r="P78" i="1"/>
  <c r="F83" i="1"/>
  <c r="L83" i="1"/>
  <c r="I96" i="1"/>
  <c r="O96" i="1"/>
  <c r="F98" i="1"/>
  <c r="L98" i="1"/>
  <c r="I100" i="1"/>
  <c r="O100" i="1"/>
  <c r="F102" i="1"/>
  <c r="L102" i="1"/>
  <c r="I104" i="1"/>
  <c r="O104" i="1"/>
  <c r="F106" i="1"/>
  <c r="L106" i="1"/>
  <c r="P111" i="1"/>
  <c r="G119" i="1"/>
  <c r="M119" i="1"/>
  <c r="F125" i="1"/>
  <c r="L125" i="1"/>
  <c r="G129" i="1"/>
  <c r="I153" i="1"/>
  <c r="O153" i="1"/>
  <c r="J160" i="1"/>
  <c r="G161" i="1"/>
  <c r="I201" i="1"/>
  <c r="G6" i="1"/>
  <c r="M6" i="1"/>
  <c r="J11" i="1"/>
  <c r="P11" i="1"/>
  <c r="F15" i="1"/>
  <c r="L15" i="1"/>
  <c r="F16" i="1"/>
  <c r="G22" i="1"/>
  <c r="M22" i="1"/>
  <c r="J27" i="1"/>
  <c r="P27" i="1"/>
  <c r="F31" i="1"/>
  <c r="L31" i="1"/>
  <c r="F32" i="1"/>
  <c r="L38" i="1"/>
  <c r="L46" i="1"/>
  <c r="G54" i="1"/>
  <c r="M56" i="1"/>
  <c r="O58" i="1"/>
  <c r="I60" i="1"/>
  <c r="P60" i="1"/>
  <c r="P68" i="1"/>
  <c r="J71" i="1"/>
  <c r="P71" i="1"/>
  <c r="P82" i="1"/>
  <c r="F87" i="1"/>
  <c r="L87" i="1"/>
  <c r="I108" i="1"/>
  <c r="O108" i="1"/>
  <c r="G113" i="1"/>
  <c r="M113" i="1"/>
  <c r="F116" i="1"/>
  <c r="L116" i="1"/>
  <c r="J120" i="1"/>
  <c r="P121" i="1"/>
  <c r="F122" i="1"/>
  <c r="L122" i="1"/>
  <c r="F129" i="1"/>
  <c r="L129" i="1"/>
  <c r="O171" i="1"/>
  <c r="I175" i="1"/>
  <c r="G10" i="1"/>
  <c r="M10" i="1"/>
  <c r="P15" i="1"/>
  <c r="F19" i="1"/>
  <c r="L19" i="1"/>
  <c r="G26" i="1"/>
  <c r="M26" i="1"/>
  <c r="J31" i="1"/>
  <c r="P31" i="1"/>
  <c r="F35" i="1"/>
  <c r="L35" i="1"/>
  <c r="L44" i="1"/>
  <c r="L52" i="1"/>
  <c r="M54" i="1"/>
  <c r="O56" i="1"/>
  <c r="I58" i="1"/>
  <c r="G60" i="1"/>
  <c r="F63" i="1"/>
  <c r="L63" i="1"/>
  <c r="P76" i="1"/>
  <c r="J79" i="1"/>
  <c r="P79" i="1"/>
  <c r="I90" i="1"/>
  <c r="O90" i="1"/>
  <c r="P108" i="1"/>
  <c r="P109" i="1"/>
  <c r="G117" i="1"/>
  <c r="M117" i="1"/>
  <c r="F120" i="1"/>
  <c r="L120" i="1"/>
  <c r="G123" i="1"/>
  <c r="M123" i="1"/>
  <c r="I125" i="1"/>
  <c r="O125" i="1"/>
  <c r="I128" i="1"/>
  <c r="M159" i="1"/>
  <c r="J172" i="1"/>
  <c r="P172" i="1"/>
  <c r="P9" i="1"/>
  <c r="L13" i="1"/>
  <c r="M20" i="1"/>
  <c r="J25" i="1"/>
  <c r="P25" i="1"/>
  <c r="F29" i="1"/>
  <c r="L29" i="1"/>
  <c r="F41" i="1"/>
  <c r="L41" i="1"/>
  <c r="O43" i="1"/>
  <c r="F49" i="1"/>
  <c r="L49" i="1"/>
  <c r="O51" i="1"/>
  <c r="P62" i="1"/>
  <c r="F67" i="1"/>
  <c r="L67" i="1"/>
  <c r="P80" i="1"/>
  <c r="J83" i="1"/>
  <c r="P83" i="1"/>
  <c r="F96" i="1"/>
  <c r="L96" i="1"/>
  <c r="I98" i="1"/>
  <c r="O98" i="1"/>
  <c r="F100" i="1"/>
  <c r="L100" i="1"/>
  <c r="I102" i="1"/>
  <c r="O102" i="1"/>
  <c r="F104" i="1"/>
  <c r="L104" i="1"/>
  <c r="I106" i="1"/>
  <c r="O106" i="1"/>
  <c r="G111" i="1"/>
  <c r="M111" i="1"/>
  <c r="F114" i="1"/>
  <c r="L114" i="1"/>
  <c r="J118" i="1"/>
  <c r="J119" i="1"/>
  <c r="P119" i="1"/>
  <c r="J124" i="1"/>
  <c r="I132" i="1"/>
  <c r="J9" i="1"/>
  <c r="F13" i="1"/>
  <c r="G20" i="1"/>
  <c r="F7" i="1"/>
  <c r="L7" i="1"/>
  <c r="F8" i="1"/>
  <c r="G14" i="1"/>
  <c r="M14" i="1"/>
  <c r="J19" i="1"/>
  <c r="P19" i="1"/>
  <c r="F23" i="1"/>
  <c r="L23" i="1"/>
  <c r="F24" i="1"/>
  <c r="G30" i="1"/>
  <c r="M30" i="1"/>
  <c r="J35" i="1"/>
  <c r="P35" i="1"/>
  <c r="L42" i="1"/>
  <c r="L50" i="1"/>
  <c r="O54" i="1"/>
  <c r="I56" i="1"/>
  <c r="P56" i="1"/>
  <c r="G58" i="1"/>
  <c r="M60" i="1"/>
  <c r="P66" i="1"/>
  <c r="F71" i="1"/>
  <c r="L71" i="1"/>
  <c r="P84" i="1"/>
  <c r="F108" i="1"/>
  <c r="L108" i="1"/>
  <c r="J113" i="1"/>
  <c r="P113" i="1"/>
  <c r="G121" i="1"/>
  <c r="M121" i="1"/>
  <c r="M127" i="1"/>
  <c r="G130" i="1"/>
  <c r="M130" i="1"/>
  <c r="J127" i="1"/>
  <c r="P127" i="1"/>
  <c r="I130" i="1"/>
  <c r="F135" i="1"/>
  <c r="J137" i="1"/>
  <c r="P137" i="1"/>
  <c r="M153" i="1"/>
  <c r="I155" i="1"/>
  <c r="O155" i="1"/>
  <c r="G159" i="1"/>
  <c r="M163" i="1"/>
  <c r="L169" i="1"/>
  <c r="J174" i="1"/>
  <c r="P174" i="1"/>
  <c r="I179" i="1"/>
  <c r="J180" i="1"/>
  <c r="P180" i="1"/>
  <c r="L181" i="1"/>
  <c r="G184" i="1"/>
  <c r="G199" i="1"/>
  <c r="M199" i="1"/>
  <c r="F209" i="1"/>
  <c r="L209" i="1"/>
  <c r="I223" i="1"/>
  <c r="F232" i="1"/>
  <c r="J244" i="1"/>
  <c r="I247" i="1"/>
  <c r="L256" i="1"/>
  <c r="L260" i="1"/>
  <c r="P262" i="1"/>
  <c r="G267" i="1"/>
  <c r="J269" i="1"/>
  <c r="P269" i="1"/>
  <c r="F270" i="1"/>
  <c r="L270" i="1"/>
  <c r="L330" i="1"/>
  <c r="O332" i="1"/>
  <c r="F336" i="1"/>
  <c r="P338" i="1"/>
  <c r="L340" i="1"/>
  <c r="I342" i="1"/>
  <c r="P342" i="1"/>
  <c r="L344" i="1"/>
  <c r="I346" i="1"/>
  <c r="P346" i="1"/>
  <c r="J350" i="1"/>
  <c r="P350" i="1"/>
  <c r="P354" i="1"/>
  <c r="I356" i="1"/>
  <c r="O356" i="1"/>
  <c r="F359" i="1"/>
  <c r="M359" i="1"/>
  <c r="M363" i="1"/>
  <c r="L366" i="1"/>
  <c r="O404" i="1"/>
  <c r="I165" i="1"/>
  <c r="O165" i="1"/>
  <c r="G182" i="1"/>
  <c r="M182" i="1"/>
  <c r="F187" i="1"/>
  <c r="L187" i="1"/>
  <c r="G188" i="1"/>
  <c r="M188" i="1"/>
  <c r="I197" i="1"/>
  <c r="F214" i="1"/>
  <c r="O219" i="1"/>
  <c r="I231" i="1"/>
  <c r="F250" i="1"/>
  <c r="G271" i="1"/>
  <c r="P277" i="1"/>
  <c r="J281" i="1"/>
  <c r="P281" i="1"/>
  <c r="J285" i="1"/>
  <c r="J289" i="1"/>
  <c r="P289" i="1"/>
  <c r="J293" i="1"/>
  <c r="P293" i="1"/>
  <c r="G299" i="1"/>
  <c r="M299" i="1"/>
  <c r="P301" i="1"/>
  <c r="G303" i="1"/>
  <c r="M303" i="1"/>
  <c r="P305" i="1"/>
  <c r="G307" i="1"/>
  <c r="M307" i="1"/>
  <c r="G311" i="1"/>
  <c r="M311" i="1"/>
  <c r="J313" i="1"/>
  <c r="P313" i="1"/>
  <c r="G315" i="1"/>
  <c r="M315" i="1"/>
  <c r="J317" i="1"/>
  <c r="P317" i="1"/>
  <c r="G319" i="1"/>
  <c r="M319" i="1"/>
  <c r="G323" i="1"/>
  <c r="M323" i="1"/>
  <c r="J325" i="1"/>
  <c r="P325" i="1"/>
  <c r="P358" i="1"/>
  <c r="F369" i="1"/>
  <c r="P389" i="1"/>
  <c r="G391" i="1"/>
  <c r="M391" i="1"/>
  <c r="G395" i="1"/>
  <c r="M395" i="1"/>
  <c r="P401" i="1"/>
  <c r="G403" i="1"/>
  <c r="F410" i="1"/>
  <c r="L410" i="1"/>
  <c r="L414" i="1"/>
  <c r="J440" i="1"/>
  <c r="F136" i="1"/>
  <c r="L136" i="1"/>
  <c r="I138" i="1"/>
  <c r="M157" i="1"/>
  <c r="I159" i="1"/>
  <c r="O159" i="1"/>
  <c r="G163" i="1"/>
  <c r="G167" i="1"/>
  <c r="M167" i="1"/>
  <c r="O168" i="1"/>
  <c r="G170" i="1"/>
  <c r="M170" i="1"/>
  <c r="G176" i="1"/>
  <c r="M176" i="1"/>
  <c r="O177" i="1"/>
  <c r="F195" i="1"/>
  <c r="L195" i="1"/>
  <c r="G196" i="1"/>
  <c r="M196" i="1"/>
  <c r="I209" i="1"/>
  <c r="F218" i="1"/>
  <c r="F228" i="1"/>
  <c r="F240" i="1"/>
  <c r="F243" i="1"/>
  <c r="L243" i="1"/>
  <c r="F244" i="1"/>
  <c r="I251" i="1"/>
  <c r="F256" i="1"/>
  <c r="M268" i="1"/>
  <c r="F327" i="1"/>
  <c r="G349" i="1"/>
  <c r="L349" i="1"/>
  <c r="P362" i="1"/>
  <c r="G363" i="1"/>
  <c r="O368" i="1"/>
  <c r="L370" i="1"/>
  <c r="L372" i="1"/>
  <c r="F379" i="1"/>
  <c r="L379" i="1"/>
  <c r="G415" i="1"/>
  <c r="G427" i="1"/>
  <c r="G431" i="1"/>
  <c r="M431" i="1"/>
  <c r="M435" i="1"/>
  <c r="M439" i="1"/>
  <c r="F137" i="1"/>
  <c r="I147" i="1"/>
  <c r="O147" i="1"/>
  <c r="I163" i="1"/>
  <c r="O163" i="1"/>
  <c r="G174" i="1"/>
  <c r="M174" i="1"/>
  <c r="O175" i="1"/>
  <c r="O181" i="1"/>
  <c r="I187" i="1"/>
  <c r="P195" i="1"/>
  <c r="P199" i="1"/>
  <c r="O209" i="1"/>
  <c r="I221" i="1"/>
  <c r="I225" i="1"/>
  <c r="F234" i="1"/>
  <c r="F237" i="1"/>
  <c r="L237" i="1"/>
  <c r="F248" i="1"/>
  <c r="J252" i="1"/>
  <c r="L258" i="1"/>
  <c r="F268" i="1"/>
  <c r="L268" i="1"/>
  <c r="G269" i="1"/>
  <c r="F332" i="1"/>
  <c r="L332" i="1"/>
  <c r="L335" i="1"/>
  <c r="I336" i="1"/>
  <c r="P336" i="1"/>
  <c r="F338" i="1"/>
  <c r="L338" i="1"/>
  <c r="I340" i="1"/>
  <c r="P340" i="1"/>
  <c r="L342" i="1"/>
  <c r="I344" i="1"/>
  <c r="P344" i="1"/>
  <c r="L346" i="1"/>
  <c r="J348" i="1"/>
  <c r="P348" i="1"/>
  <c r="F360" i="1"/>
  <c r="J362" i="1"/>
  <c r="F367" i="1"/>
  <c r="F370" i="1"/>
  <c r="O372" i="1"/>
  <c r="L374" i="1"/>
  <c r="L376" i="1"/>
  <c r="J379" i="1"/>
  <c r="P379" i="1"/>
  <c r="F404" i="1"/>
  <c r="L404" i="1"/>
  <c r="P438" i="1"/>
  <c r="L177" i="1"/>
  <c r="L183" i="1"/>
  <c r="O184" i="1"/>
  <c r="O187" i="1"/>
  <c r="F208" i="1"/>
  <c r="F212" i="1"/>
  <c r="G216" i="1"/>
  <c r="M216" i="1"/>
  <c r="F219" i="1"/>
  <c r="L219" i="1"/>
  <c r="I233" i="1"/>
  <c r="F241" i="1"/>
  <c r="L241" i="1"/>
  <c r="G242" i="1"/>
  <c r="M245" i="1"/>
  <c r="O250" i="1"/>
  <c r="F254" i="1"/>
  <c r="F261" i="1"/>
  <c r="G266" i="1"/>
  <c r="M266" i="1"/>
  <c r="F272" i="1"/>
  <c r="L272" i="1"/>
  <c r="G273" i="1"/>
  <c r="J275" i="1"/>
  <c r="P275" i="1"/>
  <c r="J279" i="1"/>
  <c r="P279" i="1"/>
  <c r="P283" i="1"/>
  <c r="J287" i="1"/>
  <c r="J291" i="1"/>
  <c r="P291" i="1"/>
  <c r="P295" i="1"/>
  <c r="P299" i="1"/>
  <c r="G301" i="1"/>
  <c r="M301" i="1"/>
  <c r="J303" i="1"/>
  <c r="P303" i="1"/>
  <c r="G305" i="1"/>
  <c r="M305" i="1"/>
  <c r="J307" i="1"/>
  <c r="P307" i="1"/>
  <c r="P311" i="1"/>
  <c r="G313" i="1"/>
  <c r="M313" i="1"/>
  <c r="P315" i="1"/>
  <c r="G317" i="1"/>
  <c r="M317" i="1"/>
  <c r="J319" i="1"/>
  <c r="P319" i="1"/>
  <c r="G321" i="1"/>
  <c r="M321" i="1"/>
  <c r="P323" i="1"/>
  <c r="G325" i="1"/>
  <c r="M325" i="1"/>
  <c r="L334" i="1"/>
  <c r="P426" i="1"/>
  <c r="L428" i="1"/>
  <c r="J430" i="1"/>
  <c r="P430" i="1"/>
  <c r="F432" i="1"/>
  <c r="L432" i="1"/>
  <c r="I434" i="1"/>
  <c r="O434" i="1"/>
  <c r="F436" i="1"/>
  <c r="L436" i="1"/>
  <c r="J438" i="1"/>
  <c r="L440" i="1"/>
  <c r="I133" i="1"/>
  <c r="O133" i="1"/>
  <c r="F134" i="1"/>
  <c r="L134" i="1"/>
  <c r="F142" i="1"/>
  <c r="L142" i="1"/>
  <c r="J144" i="1"/>
  <c r="M149" i="1"/>
  <c r="I151" i="1"/>
  <c r="O151" i="1"/>
  <c r="G155" i="1"/>
  <c r="P167" i="1"/>
  <c r="P170" i="1"/>
  <c r="L171" i="1"/>
  <c r="O195" i="1"/>
  <c r="I203" i="1"/>
  <c r="I207" i="1"/>
  <c r="I211" i="1"/>
  <c r="F230" i="1"/>
  <c r="I237" i="1"/>
  <c r="F252" i="1"/>
  <c r="F262" i="1"/>
  <c r="L262" i="1"/>
  <c r="F263" i="1"/>
  <c r="G347" i="1"/>
  <c r="L347" i="1"/>
  <c r="G351" i="1"/>
  <c r="L351" i="1"/>
  <c r="I363" i="1"/>
  <c r="F364" i="1"/>
  <c r="J367" i="1"/>
  <c r="P367" i="1"/>
  <c r="O376" i="1"/>
  <c r="I383" i="1"/>
  <c r="G413" i="1"/>
  <c r="G417" i="1"/>
  <c r="G429" i="1"/>
  <c r="M433" i="1"/>
  <c r="M437" i="1"/>
  <c r="M441" i="1"/>
  <c r="O334" i="1"/>
  <c r="M339" i="1"/>
  <c r="I341" i="1"/>
  <c r="O341" i="1"/>
  <c r="M343" i="1"/>
  <c r="I345" i="1"/>
  <c r="O345" i="1"/>
  <c r="G359" i="1"/>
  <c r="O361" i="1"/>
  <c r="F365" i="1"/>
  <c r="F381" i="1"/>
  <c r="L381" i="1"/>
  <c r="F385" i="1"/>
  <c r="L385" i="1"/>
  <c r="G386" i="1"/>
  <c r="M386" i="1"/>
  <c r="O387" i="1"/>
  <c r="P392" i="1"/>
  <c r="J396" i="1"/>
  <c r="P396" i="1"/>
  <c r="I400" i="1"/>
  <c r="G408" i="1"/>
  <c r="M408" i="1"/>
  <c r="F409" i="1"/>
  <c r="L409" i="1"/>
  <c r="J411" i="1"/>
  <c r="P411" i="1"/>
  <c r="F413" i="1"/>
  <c r="J415" i="1"/>
  <c r="P415" i="1"/>
  <c r="F417" i="1"/>
  <c r="L417" i="1"/>
  <c r="J419" i="1"/>
  <c r="P419" i="1"/>
  <c r="F421" i="1"/>
  <c r="L421" i="1"/>
  <c r="P423" i="1"/>
  <c r="F425" i="1"/>
  <c r="L425" i="1"/>
  <c r="P427" i="1"/>
  <c r="F429" i="1"/>
  <c r="L429" i="1"/>
  <c r="P431" i="1"/>
  <c r="F433" i="1"/>
  <c r="L433" i="1"/>
  <c r="J435" i="1"/>
  <c r="P435" i="1"/>
  <c r="F437" i="1"/>
  <c r="L437" i="1"/>
  <c r="J439" i="1"/>
  <c r="P439" i="1"/>
  <c r="I7" i="1"/>
  <c r="I11" i="1"/>
  <c r="I15" i="1"/>
  <c r="I19" i="1"/>
  <c r="I23" i="1"/>
  <c r="I27" i="1"/>
  <c r="I31" i="1"/>
  <c r="I35" i="1"/>
  <c r="O5" i="1"/>
  <c r="O7" i="1"/>
  <c r="O9" i="1"/>
  <c r="O11" i="1"/>
  <c r="O13" i="1"/>
  <c r="O15" i="1"/>
  <c r="O17" i="1"/>
  <c r="O19" i="1"/>
  <c r="O21" i="1"/>
  <c r="O23" i="1"/>
  <c r="O25" i="1"/>
  <c r="O27" i="1"/>
  <c r="O29" i="1"/>
  <c r="O31" i="1"/>
  <c r="O33" i="1"/>
  <c r="O35" i="1"/>
  <c r="O37" i="1"/>
  <c r="G53" i="1"/>
  <c r="M53" i="1"/>
  <c r="G55" i="1"/>
  <c r="M55" i="1"/>
  <c r="G57" i="1"/>
  <c r="M57" i="1"/>
  <c r="G59" i="1"/>
  <c r="M59" i="1"/>
  <c r="J64" i="1"/>
  <c r="G66" i="1"/>
  <c r="G74" i="1"/>
  <c r="J80" i="1"/>
  <c r="G82" i="1"/>
  <c r="J88" i="1"/>
  <c r="P89" i="1"/>
  <c r="I92" i="1"/>
  <c r="O92" i="1"/>
  <c r="G97" i="1"/>
  <c r="G99" i="1"/>
  <c r="G101" i="1"/>
  <c r="G103" i="1"/>
  <c r="G105" i="1"/>
  <c r="G107" i="1"/>
  <c r="G109" i="1"/>
  <c r="G124" i="1"/>
  <c r="M124" i="1"/>
  <c r="M125" i="1"/>
  <c r="O128" i="1"/>
  <c r="P128" i="1"/>
  <c r="J133" i="1"/>
  <c r="P133" i="1"/>
  <c r="G135" i="1"/>
  <c r="L137" i="1"/>
  <c r="M137" i="1"/>
  <c r="F140" i="1"/>
  <c r="L140" i="1"/>
  <c r="G5" i="1"/>
  <c r="F5" i="1"/>
  <c r="P6" i="1"/>
  <c r="M7" i="1"/>
  <c r="P8" i="1"/>
  <c r="M9" i="1"/>
  <c r="J10" i="1"/>
  <c r="G11" i="1"/>
  <c r="P12" i="1"/>
  <c r="M13" i="1"/>
  <c r="P14" i="1"/>
  <c r="M15" i="1"/>
  <c r="J16" i="1"/>
  <c r="G17" i="1"/>
  <c r="P18" i="1"/>
  <c r="M19" i="1"/>
  <c r="P20" i="1"/>
  <c r="M21" i="1"/>
  <c r="J22" i="1"/>
  <c r="G23" i="1"/>
  <c r="P24" i="1"/>
  <c r="M25" i="1"/>
  <c r="G27" i="1"/>
  <c r="P28" i="1"/>
  <c r="M29" i="1"/>
  <c r="J30" i="1"/>
  <c r="P32" i="1"/>
  <c r="P34" i="1"/>
  <c r="M35" i="1"/>
  <c r="J36" i="1"/>
  <c r="G37" i="1"/>
  <c r="P38" i="1"/>
  <c r="M39" i="1"/>
  <c r="J40" i="1"/>
  <c r="G41" i="1"/>
  <c r="J42" i="1"/>
  <c r="P42" i="1"/>
  <c r="G43" i="1"/>
  <c r="J44" i="1"/>
  <c r="P44" i="1"/>
  <c r="G45" i="1"/>
  <c r="M45" i="1"/>
  <c r="J46" i="1"/>
  <c r="P46" i="1"/>
  <c r="G47" i="1"/>
  <c r="M47" i="1"/>
  <c r="J48" i="1"/>
  <c r="P48" i="1"/>
  <c r="G49" i="1"/>
  <c r="M49" i="1"/>
  <c r="J50" i="1"/>
  <c r="P50" i="1"/>
  <c r="G51" i="1"/>
  <c r="M51" i="1"/>
  <c r="J52" i="1"/>
  <c r="P52" i="1"/>
  <c r="G61" i="1"/>
  <c r="L61" i="1"/>
  <c r="P65" i="1"/>
  <c r="F69" i="1"/>
  <c r="L69" i="1"/>
  <c r="P73" i="1"/>
  <c r="F77" i="1"/>
  <c r="L77" i="1"/>
  <c r="P81" i="1"/>
  <c r="F85" i="1"/>
  <c r="L85" i="1"/>
  <c r="G90" i="1"/>
  <c r="M90" i="1"/>
  <c r="F91" i="1"/>
  <c r="L91" i="1"/>
  <c r="F94" i="1"/>
  <c r="L94" i="1"/>
  <c r="G96" i="1"/>
  <c r="M96" i="1"/>
  <c r="M97" i="1"/>
  <c r="G98" i="1"/>
  <c r="M98" i="1"/>
  <c r="M99" i="1"/>
  <c r="G100" i="1"/>
  <c r="M100" i="1"/>
  <c r="M101" i="1"/>
  <c r="G102" i="1"/>
  <c r="M102" i="1"/>
  <c r="M103" i="1"/>
  <c r="G104" i="1"/>
  <c r="M104" i="1"/>
  <c r="M105" i="1"/>
  <c r="G106" i="1"/>
  <c r="M106" i="1"/>
  <c r="G108" i="1"/>
  <c r="M108" i="1"/>
  <c r="G110" i="1"/>
  <c r="M110" i="1"/>
  <c r="G112" i="1"/>
  <c r="M112" i="1"/>
  <c r="G114" i="1"/>
  <c r="M114" i="1"/>
  <c r="G116" i="1"/>
  <c r="M116" i="1"/>
  <c r="G118" i="1"/>
  <c r="M118" i="1"/>
  <c r="G120" i="1"/>
  <c r="M120" i="1"/>
  <c r="G122" i="1"/>
  <c r="M122" i="1"/>
  <c r="I126" i="1"/>
  <c r="O126" i="1"/>
  <c r="P126" i="1"/>
  <c r="F127" i="1"/>
  <c r="L127" i="1"/>
  <c r="J130" i="1"/>
  <c r="I131" i="1"/>
  <c r="O131" i="1"/>
  <c r="F132" i="1"/>
  <c r="L132" i="1"/>
  <c r="I136" i="1"/>
  <c r="O136" i="1"/>
  <c r="P136" i="1"/>
  <c r="J138" i="1"/>
  <c r="J139" i="1"/>
  <c r="P139" i="1"/>
  <c r="I142" i="1"/>
  <c r="O142" i="1"/>
  <c r="P142" i="1"/>
  <c r="F147" i="1"/>
  <c r="G147" i="1"/>
  <c r="M147" i="1"/>
  <c r="M5" i="1"/>
  <c r="J6" i="1"/>
  <c r="I6" i="1"/>
  <c r="G7" i="1"/>
  <c r="J8" i="1"/>
  <c r="G9" i="1"/>
  <c r="P10" i="1"/>
  <c r="M11" i="1"/>
  <c r="J12" i="1"/>
  <c r="G13" i="1"/>
  <c r="J14" i="1"/>
  <c r="G15" i="1"/>
  <c r="P16" i="1"/>
  <c r="M17" i="1"/>
  <c r="J18" i="1"/>
  <c r="G19" i="1"/>
  <c r="J20" i="1"/>
  <c r="G21" i="1"/>
  <c r="M23" i="1"/>
  <c r="G25" i="1"/>
  <c r="M27" i="1"/>
  <c r="J28" i="1"/>
  <c r="G29" i="1"/>
  <c r="P30" i="1"/>
  <c r="M31" i="1"/>
  <c r="J32" i="1"/>
  <c r="M33" i="1"/>
  <c r="J34" i="1"/>
  <c r="G35" i="1"/>
  <c r="P36" i="1"/>
  <c r="M37" i="1"/>
  <c r="J38" i="1"/>
  <c r="G39" i="1"/>
  <c r="P40" i="1"/>
  <c r="M41" i="1"/>
  <c r="M43" i="1"/>
  <c r="J62" i="1"/>
  <c r="G64" i="1"/>
  <c r="G72" i="1"/>
  <c r="J78" i="1"/>
  <c r="G80" i="1"/>
  <c r="J86" i="1"/>
  <c r="F88" i="1"/>
  <c r="L88" i="1"/>
  <c r="J92" i="1"/>
  <c r="J93" i="1"/>
  <c r="P93" i="1"/>
  <c r="O124" i="1"/>
  <c r="P124" i="1"/>
  <c r="L135" i="1"/>
  <c r="M135" i="1"/>
  <c r="F141" i="1"/>
  <c r="G141" i="1"/>
  <c r="L141" i="1"/>
  <c r="M141" i="1"/>
  <c r="L109" i="1"/>
  <c r="I110" i="1"/>
  <c r="O110" i="1"/>
  <c r="F111" i="1"/>
  <c r="L111" i="1"/>
  <c r="I112" i="1"/>
  <c r="O112" i="1"/>
  <c r="F113" i="1"/>
  <c r="L113" i="1"/>
  <c r="I114" i="1"/>
  <c r="O114" i="1"/>
  <c r="F115" i="1"/>
  <c r="L115" i="1"/>
  <c r="I116" i="1"/>
  <c r="O116" i="1"/>
  <c r="F117" i="1"/>
  <c r="L117" i="1"/>
  <c r="I118" i="1"/>
  <c r="O118" i="1"/>
  <c r="F119" i="1"/>
  <c r="L119" i="1"/>
  <c r="I120" i="1"/>
  <c r="O120" i="1"/>
  <c r="F121" i="1"/>
  <c r="L121" i="1"/>
  <c r="I122" i="1"/>
  <c r="O122" i="1"/>
  <c r="F123" i="1"/>
  <c r="L123" i="1"/>
  <c r="I129" i="1"/>
  <c r="O129" i="1"/>
  <c r="F130" i="1"/>
  <c r="L130" i="1"/>
  <c r="I134" i="1"/>
  <c r="O134" i="1"/>
  <c r="P134" i="1"/>
  <c r="I137" i="1"/>
  <c r="O137" i="1"/>
  <c r="F138" i="1"/>
  <c r="L138" i="1"/>
  <c r="I146" i="1"/>
  <c r="O146" i="1"/>
  <c r="P146" i="1"/>
  <c r="L6" i="1"/>
  <c r="L8" i="1"/>
  <c r="L10" i="1"/>
  <c r="L12" i="1"/>
  <c r="L14" i="1"/>
  <c r="L16" i="1"/>
  <c r="L18" i="1"/>
  <c r="L20" i="1"/>
  <c r="L22" i="1"/>
  <c r="L24" i="1"/>
  <c r="L26" i="1"/>
  <c r="L28" i="1"/>
  <c r="L30" i="1"/>
  <c r="L32" i="1"/>
  <c r="L34" i="1"/>
  <c r="L36" i="1"/>
  <c r="I53" i="1"/>
  <c r="O53" i="1"/>
  <c r="I55" i="1"/>
  <c r="O55" i="1"/>
  <c r="I57" i="1"/>
  <c r="O57" i="1"/>
  <c r="I59" i="1"/>
  <c r="O59" i="1"/>
  <c r="G62" i="1"/>
  <c r="J68" i="1"/>
  <c r="G70" i="1"/>
  <c r="J76" i="1"/>
  <c r="G78" i="1"/>
  <c r="J84" i="1"/>
  <c r="G86" i="1"/>
  <c r="G88" i="1"/>
  <c r="M88" i="1"/>
  <c r="F89" i="1"/>
  <c r="L89" i="1"/>
  <c r="F92" i="1"/>
  <c r="L92" i="1"/>
  <c r="J96" i="1"/>
  <c r="J98" i="1"/>
  <c r="J100" i="1"/>
  <c r="J104" i="1"/>
  <c r="J106" i="1"/>
  <c r="J108" i="1"/>
  <c r="J110" i="1"/>
  <c r="J112" i="1"/>
  <c r="J114" i="1"/>
  <c r="I127" i="1"/>
  <c r="O127" i="1"/>
  <c r="F128" i="1"/>
  <c r="L128" i="1"/>
  <c r="J129" i="1"/>
  <c r="P129" i="1"/>
  <c r="F133" i="1"/>
  <c r="L133" i="1"/>
  <c r="M133" i="1"/>
  <c r="I140" i="1"/>
  <c r="O140" i="1"/>
  <c r="F145" i="1"/>
  <c r="G145" i="1"/>
  <c r="L145" i="1"/>
  <c r="M145" i="1"/>
  <c r="G38" i="1"/>
  <c r="M38" i="1"/>
  <c r="J39" i="1"/>
  <c r="P39" i="1"/>
  <c r="G40" i="1"/>
  <c r="M40" i="1"/>
  <c r="J41" i="1"/>
  <c r="P41" i="1"/>
  <c r="G42" i="1"/>
  <c r="M42" i="1"/>
  <c r="J43" i="1"/>
  <c r="P43" i="1"/>
  <c r="G44" i="1"/>
  <c r="M44" i="1"/>
  <c r="J45" i="1"/>
  <c r="P45" i="1"/>
  <c r="G46" i="1"/>
  <c r="M46" i="1"/>
  <c r="J47" i="1"/>
  <c r="P47" i="1"/>
  <c r="G48" i="1"/>
  <c r="M48" i="1"/>
  <c r="J49" i="1"/>
  <c r="P49" i="1"/>
  <c r="G50" i="1"/>
  <c r="M50" i="1"/>
  <c r="J51" i="1"/>
  <c r="P51" i="1"/>
  <c r="G52" i="1"/>
  <c r="M52" i="1"/>
  <c r="P61" i="1"/>
  <c r="F65" i="1"/>
  <c r="L65" i="1"/>
  <c r="P69" i="1"/>
  <c r="F73" i="1"/>
  <c r="L73" i="1"/>
  <c r="P77" i="1"/>
  <c r="F81" i="1"/>
  <c r="L81" i="1"/>
  <c r="P85" i="1"/>
  <c r="P90" i="1"/>
  <c r="J90" i="1"/>
  <c r="J91" i="1"/>
  <c r="P91" i="1"/>
  <c r="I94" i="1"/>
  <c r="O94" i="1"/>
  <c r="P96" i="1"/>
  <c r="P98" i="1"/>
  <c r="P100" i="1"/>
  <c r="P104" i="1"/>
  <c r="P106" i="1"/>
  <c r="O132" i="1"/>
  <c r="P132" i="1"/>
  <c r="F139" i="1"/>
  <c r="G139" i="1"/>
  <c r="L139" i="1"/>
  <c r="M139" i="1"/>
  <c r="J66" i="1"/>
  <c r="G68" i="1"/>
  <c r="J74" i="1"/>
  <c r="G76" i="1"/>
  <c r="J82" i="1"/>
  <c r="G84" i="1"/>
  <c r="I88" i="1"/>
  <c r="O88" i="1"/>
  <c r="G92" i="1"/>
  <c r="M92" i="1"/>
  <c r="F93" i="1"/>
  <c r="L93" i="1"/>
  <c r="I97" i="1"/>
  <c r="O97" i="1"/>
  <c r="I99" i="1"/>
  <c r="O99" i="1"/>
  <c r="I101" i="1"/>
  <c r="O101" i="1"/>
  <c r="I103" i="1"/>
  <c r="O103" i="1"/>
  <c r="I105" i="1"/>
  <c r="O105" i="1"/>
  <c r="I107" i="1"/>
  <c r="O107" i="1"/>
  <c r="I109" i="1"/>
  <c r="O109" i="1"/>
  <c r="I111" i="1"/>
  <c r="O111" i="1"/>
  <c r="I113" i="1"/>
  <c r="O113" i="1"/>
  <c r="I115" i="1"/>
  <c r="O115" i="1"/>
  <c r="I117" i="1"/>
  <c r="O117" i="1"/>
  <c r="I119" i="1"/>
  <c r="O119" i="1"/>
  <c r="I121" i="1"/>
  <c r="O121" i="1"/>
  <c r="I123" i="1"/>
  <c r="O123" i="1"/>
  <c r="F124" i="1"/>
  <c r="L124" i="1"/>
  <c r="J125" i="1"/>
  <c r="P125" i="1"/>
  <c r="G127" i="1"/>
  <c r="G128" i="1"/>
  <c r="M128" i="1"/>
  <c r="M129" i="1"/>
  <c r="F131" i="1"/>
  <c r="L131" i="1"/>
  <c r="J135" i="1"/>
  <c r="P135" i="1"/>
  <c r="G137" i="1"/>
  <c r="J141" i="1"/>
  <c r="P141" i="1"/>
  <c r="I144" i="1"/>
  <c r="O144" i="1"/>
  <c r="P144" i="1"/>
  <c r="I5" i="1"/>
  <c r="I9" i="1"/>
  <c r="I13" i="1"/>
  <c r="I17" i="1"/>
  <c r="I21" i="1"/>
  <c r="I25" i="1"/>
  <c r="I29" i="1"/>
  <c r="I33" i="1"/>
  <c r="I37" i="1"/>
  <c r="G125" i="1"/>
  <c r="G126" i="1"/>
  <c r="M126" i="1"/>
  <c r="O130" i="1"/>
  <c r="P130" i="1"/>
  <c r="J132" i="1"/>
  <c r="O138" i="1"/>
  <c r="P138" i="1"/>
  <c r="F143" i="1"/>
  <c r="L143" i="1"/>
  <c r="G132" i="1"/>
  <c r="M132" i="1"/>
  <c r="G134" i="1"/>
  <c r="M134" i="1"/>
  <c r="G136" i="1"/>
  <c r="M136" i="1"/>
  <c r="G138" i="1"/>
  <c r="M138" i="1"/>
  <c r="G140" i="1"/>
  <c r="M140" i="1"/>
  <c r="G142" i="1"/>
  <c r="M142" i="1"/>
  <c r="G146" i="1"/>
  <c r="G148" i="1"/>
  <c r="M148" i="1"/>
  <c r="G150" i="1"/>
  <c r="G152" i="1"/>
  <c r="M152" i="1"/>
  <c r="G154" i="1"/>
  <c r="M154" i="1"/>
  <c r="G156" i="1"/>
  <c r="M156" i="1"/>
  <c r="G158" i="1"/>
  <c r="M158" i="1"/>
  <c r="G160" i="1"/>
  <c r="M160" i="1"/>
  <c r="M162" i="1"/>
  <c r="G164" i="1"/>
  <c r="M164" i="1"/>
  <c r="I166" i="1"/>
  <c r="P166" i="1"/>
  <c r="O172" i="1"/>
  <c r="F173" i="1"/>
  <c r="F174" i="1"/>
  <c r="O180" i="1"/>
  <c r="F181" i="1"/>
  <c r="F182" i="1"/>
  <c r="G185" i="1"/>
  <c r="M185" i="1"/>
  <c r="O189" i="1"/>
  <c r="J193" i="1"/>
  <c r="P193" i="1"/>
  <c r="I195" i="1"/>
  <c r="F197" i="1"/>
  <c r="L197" i="1"/>
  <c r="G198" i="1"/>
  <c r="M198" i="1"/>
  <c r="G201" i="1"/>
  <c r="M201" i="1"/>
  <c r="F215" i="1"/>
  <c r="L215" i="1"/>
  <c r="F216" i="1"/>
  <c r="F221" i="1"/>
  <c r="L221" i="1"/>
  <c r="F265" i="1"/>
  <c r="M271" i="1"/>
  <c r="L271" i="1"/>
  <c r="F168" i="1"/>
  <c r="P168" i="1"/>
  <c r="G172" i="1"/>
  <c r="M172" i="1"/>
  <c r="I174" i="1"/>
  <c r="J176" i="1"/>
  <c r="P176" i="1"/>
  <c r="G180" i="1"/>
  <c r="M180" i="1"/>
  <c r="I182" i="1"/>
  <c r="J184" i="1"/>
  <c r="P184" i="1"/>
  <c r="J187" i="1"/>
  <c r="P187" i="1"/>
  <c r="F191" i="1"/>
  <c r="F207" i="1"/>
  <c r="L207" i="1"/>
  <c r="O211" i="1"/>
  <c r="O217" i="1"/>
  <c r="O223" i="1"/>
  <c r="I227" i="1"/>
  <c r="F231" i="1"/>
  <c r="L231" i="1"/>
  <c r="O248" i="1"/>
  <c r="G262" i="1"/>
  <c r="M262" i="1"/>
  <c r="M265" i="1"/>
  <c r="L265" i="1"/>
  <c r="J270" i="1"/>
  <c r="I270" i="1"/>
  <c r="P270" i="1"/>
  <c r="O270" i="1"/>
  <c r="J273" i="1"/>
  <c r="P273" i="1"/>
  <c r="F274" i="1"/>
  <c r="G275" i="1"/>
  <c r="F275" i="1"/>
  <c r="M275" i="1"/>
  <c r="L275" i="1"/>
  <c r="G279" i="1"/>
  <c r="F279" i="1"/>
  <c r="M279" i="1"/>
  <c r="L279" i="1"/>
  <c r="G283" i="1"/>
  <c r="F283" i="1"/>
  <c r="M283" i="1"/>
  <c r="L283" i="1"/>
  <c r="G287" i="1"/>
  <c r="F287" i="1"/>
  <c r="M287" i="1"/>
  <c r="L287" i="1"/>
  <c r="F291" i="1"/>
  <c r="M291" i="1"/>
  <c r="L291" i="1"/>
  <c r="G295" i="1"/>
  <c r="F295" i="1"/>
  <c r="M295" i="1"/>
  <c r="L295" i="1"/>
  <c r="L147" i="1"/>
  <c r="I148" i="1"/>
  <c r="O148" i="1"/>
  <c r="F149" i="1"/>
  <c r="L149" i="1"/>
  <c r="I150" i="1"/>
  <c r="O150" i="1"/>
  <c r="F151" i="1"/>
  <c r="L151" i="1"/>
  <c r="I152" i="1"/>
  <c r="O152" i="1"/>
  <c r="F153" i="1"/>
  <c r="L153" i="1"/>
  <c r="I154" i="1"/>
  <c r="O154" i="1"/>
  <c r="F155" i="1"/>
  <c r="L155" i="1"/>
  <c r="I156" i="1"/>
  <c r="O156" i="1"/>
  <c r="F157" i="1"/>
  <c r="L157" i="1"/>
  <c r="I158" i="1"/>
  <c r="O158" i="1"/>
  <c r="F159" i="1"/>
  <c r="L159" i="1"/>
  <c r="I160" i="1"/>
  <c r="O160" i="1"/>
  <c r="F161" i="1"/>
  <c r="L161" i="1"/>
  <c r="I162" i="1"/>
  <c r="O162" i="1"/>
  <c r="F163" i="1"/>
  <c r="L163" i="1"/>
  <c r="I164" i="1"/>
  <c r="O164" i="1"/>
  <c r="F165" i="1"/>
  <c r="L165" i="1"/>
  <c r="O174" i="1"/>
  <c r="F175" i="1"/>
  <c r="F176" i="1"/>
  <c r="O182" i="1"/>
  <c r="F183" i="1"/>
  <c r="F184" i="1"/>
  <c r="F185" i="1"/>
  <c r="L185" i="1"/>
  <c r="M186" i="1"/>
  <c r="G189" i="1"/>
  <c r="M189" i="1"/>
  <c r="O193" i="1"/>
  <c r="I199" i="1"/>
  <c r="F201" i="1"/>
  <c r="L201" i="1"/>
  <c r="G202" i="1"/>
  <c r="M202" i="1"/>
  <c r="G208" i="1"/>
  <c r="M208" i="1"/>
  <c r="F213" i="1"/>
  <c r="L213" i="1"/>
  <c r="F225" i="1"/>
  <c r="L225" i="1"/>
  <c r="O233" i="1"/>
  <c r="F242" i="1"/>
  <c r="J243" i="1"/>
  <c r="P243" i="1"/>
  <c r="O243" i="1"/>
  <c r="I245" i="1"/>
  <c r="I264" i="1"/>
  <c r="P264" i="1"/>
  <c r="O264" i="1"/>
  <c r="P267" i="1"/>
  <c r="F269" i="1"/>
  <c r="G272" i="1"/>
  <c r="M272" i="1"/>
  <c r="L242" i="1"/>
  <c r="M269" i="1"/>
  <c r="L269" i="1"/>
  <c r="J274" i="1"/>
  <c r="I274" i="1"/>
  <c r="P274" i="1"/>
  <c r="O274" i="1"/>
  <c r="J278" i="1"/>
  <c r="I278" i="1"/>
  <c r="P278" i="1"/>
  <c r="O278" i="1"/>
  <c r="J282" i="1"/>
  <c r="I282" i="1"/>
  <c r="P282" i="1"/>
  <c r="O282" i="1"/>
  <c r="J286" i="1"/>
  <c r="I286" i="1"/>
  <c r="P286" i="1"/>
  <c r="O286" i="1"/>
  <c r="J290" i="1"/>
  <c r="I290" i="1"/>
  <c r="P290" i="1"/>
  <c r="O290" i="1"/>
  <c r="I294" i="1"/>
  <c r="P294" i="1"/>
  <c r="O294" i="1"/>
  <c r="J298" i="1"/>
  <c r="I298" i="1"/>
  <c r="P148" i="1"/>
  <c r="P152" i="1"/>
  <c r="P154" i="1"/>
  <c r="P156" i="1"/>
  <c r="P158" i="1"/>
  <c r="P160" i="1"/>
  <c r="P162" i="1"/>
  <c r="P164" i="1"/>
  <c r="G166" i="1"/>
  <c r="M166" i="1"/>
  <c r="F169" i="1"/>
  <c r="F170" i="1"/>
  <c r="F177" i="1"/>
  <c r="F178" i="1"/>
  <c r="J185" i="1"/>
  <c r="P185" i="1"/>
  <c r="F189" i="1"/>
  <c r="L189" i="1"/>
  <c r="G190" i="1"/>
  <c r="M190" i="1"/>
  <c r="G193" i="1"/>
  <c r="M193" i="1"/>
  <c r="O197" i="1"/>
  <c r="J201" i="1"/>
  <c r="P201" i="1"/>
  <c r="G206" i="1"/>
  <c r="M206" i="1"/>
  <c r="I213" i="1"/>
  <c r="O215" i="1"/>
  <c r="O221" i="1"/>
  <c r="F229" i="1"/>
  <c r="L229" i="1"/>
  <c r="O237" i="1"/>
  <c r="M263" i="1"/>
  <c r="L263" i="1"/>
  <c r="J268" i="1"/>
  <c r="I268" i="1"/>
  <c r="P268" i="1"/>
  <c r="O268" i="1"/>
  <c r="F273" i="1"/>
  <c r="I170" i="1"/>
  <c r="I178" i="1"/>
  <c r="M184" i="1"/>
  <c r="G187" i="1"/>
  <c r="M187" i="1"/>
  <c r="O191" i="1"/>
  <c r="F199" i="1"/>
  <c r="L199" i="1"/>
  <c r="M200" i="1"/>
  <c r="G203" i="1"/>
  <c r="M203" i="1"/>
  <c r="I205" i="1"/>
  <c r="O207" i="1"/>
  <c r="F211" i="1"/>
  <c r="L211" i="1"/>
  <c r="F217" i="1"/>
  <c r="L217" i="1"/>
  <c r="F223" i="1"/>
  <c r="L223" i="1"/>
  <c r="O231" i="1"/>
  <c r="I235" i="1"/>
  <c r="F239" i="1"/>
  <c r="L239" i="1"/>
  <c r="O244" i="1"/>
  <c r="O252" i="1"/>
  <c r="J262" i="1"/>
  <c r="I262" i="1"/>
  <c r="J265" i="1"/>
  <c r="P265" i="1"/>
  <c r="F266" i="1"/>
  <c r="L266" i="1"/>
  <c r="M270" i="1"/>
  <c r="M273" i="1"/>
  <c r="L273" i="1"/>
  <c r="G277" i="1"/>
  <c r="F277" i="1"/>
  <c r="M277" i="1"/>
  <c r="L277" i="1"/>
  <c r="F281" i="1"/>
  <c r="M281" i="1"/>
  <c r="L281" i="1"/>
  <c r="G285" i="1"/>
  <c r="F285" i="1"/>
  <c r="L285" i="1"/>
  <c r="G289" i="1"/>
  <c r="F289" i="1"/>
  <c r="M289" i="1"/>
  <c r="L289" i="1"/>
  <c r="G293" i="1"/>
  <c r="F293" i="1"/>
  <c r="M293" i="1"/>
  <c r="L293" i="1"/>
  <c r="G297" i="1"/>
  <c r="F297" i="1"/>
  <c r="M297" i="1"/>
  <c r="L297" i="1"/>
  <c r="J143" i="1"/>
  <c r="P143" i="1"/>
  <c r="F144" i="1"/>
  <c r="L144" i="1"/>
  <c r="J145" i="1"/>
  <c r="P145" i="1"/>
  <c r="F146" i="1"/>
  <c r="L146" i="1"/>
  <c r="J147" i="1"/>
  <c r="P147" i="1"/>
  <c r="F148" i="1"/>
  <c r="L148" i="1"/>
  <c r="J149" i="1"/>
  <c r="P149" i="1"/>
  <c r="F150" i="1"/>
  <c r="L150" i="1"/>
  <c r="P151" i="1"/>
  <c r="F152" i="1"/>
  <c r="L152" i="1"/>
  <c r="P153" i="1"/>
  <c r="F154" i="1"/>
  <c r="L154" i="1"/>
  <c r="J155" i="1"/>
  <c r="P155" i="1"/>
  <c r="F156" i="1"/>
  <c r="L156" i="1"/>
  <c r="J157" i="1"/>
  <c r="P157" i="1"/>
  <c r="F158" i="1"/>
  <c r="L158" i="1"/>
  <c r="J159" i="1"/>
  <c r="P159" i="1"/>
  <c r="F160" i="1"/>
  <c r="L160" i="1"/>
  <c r="F162" i="1"/>
  <c r="L162" i="1"/>
  <c r="P163" i="1"/>
  <c r="F164" i="1"/>
  <c r="L164" i="1"/>
  <c r="J165" i="1"/>
  <c r="P165" i="1"/>
  <c r="I167" i="1"/>
  <c r="O170" i="1"/>
  <c r="F171" i="1"/>
  <c r="F172" i="1"/>
  <c r="O178" i="1"/>
  <c r="F179" i="1"/>
  <c r="F180" i="1"/>
  <c r="O185" i="1"/>
  <c r="J189" i="1"/>
  <c r="P189" i="1"/>
  <c r="I191" i="1"/>
  <c r="F193" i="1"/>
  <c r="L193" i="1"/>
  <c r="G194" i="1"/>
  <c r="M194" i="1"/>
  <c r="O201" i="1"/>
  <c r="G212" i="1"/>
  <c r="M212" i="1"/>
  <c r="O213" i="1"/>
  <c r="O225" i="1"/>
  <c r="I229" i="1"/>
  <c r="F233" i="1"/>
  <c r="L233" i="1"/>
  <c r="O241" i="1"/>
  <c r="I249" i="1"/>
  <c r="M251" i="1"/>
  <c r="L254" i="1"/>
  <c r="F260" i="1"/>
  <c r="G264" i="1"/>
  <c r="M264" i="1"/>
  <c r="M267" i="1"/>
  <c r="L267" i="1"/>
  <c r="J272" i="1"/>
  <c r="I272" i="1"/>
  <c r="P272" i="1"/>
  <c r="O272" i="1"/>
  <c r="G149" i="1"/>
  <c r="G151" i="1"/>
  <c r="I172" i="1"/>
  <c r="I180" i="1"/>
  <c r="I266" i="1"/>
  <c r="P266" i="1"/>
  <c r="O266" i="1"/>
  <c r="I276" i="1"/>
  <c r="P276" i="1"/>
  <c r="O276" i="1"/>
  <c r="I280" i="1"/>
  <c r="P280" i="1"/>
  <c r="O280" i="1"/>
  <c r="J284" i="1"/>
  <c r="I284" i="1"/>
  <c r="P284" i="1"/>
  <c r="O284" i="1"/>
  <c r="I288" i="1"/>
  <c r="P288" i="1"/>
  <c r="O288" i="1"/>
  <c r="I292" i="1"/>
  <c r="P292" i="1"/>
  <c r="O292" i="1"/>
  <c r="J296" i="1"/>
  <c r="I296" i="1"/>
  <c r="P296" i="1"/>
  <c r="O296" i="1"/>
  <c r="L191" i="1"/>
  <c r="G192" i="1"/>
  <c r="G195" i="1"/>
  <c r="M195" i="1"/>
  <c r="O199" i="1"/>
  <c r="J203" i="1"/>
  <c r="P203" i="1"/>
  <c r="G218" i="1"/>
  <c r="M218" i="1"/>
  <c r="G226" i="1"/>
  <c r="M226" i="1"/>
  <c r="G234" i="1"/>
  <c r="M234" i="1"/>
  <c r="P253" i="1"/>
  <c r="G257" i="1"/>
  <c r="M257" i="1"/>
  <c r="J261" i="1"/>
  <c r="P261" i="1"/>
  <c r="F329" i="1"/>
  <c r="M335" i="1"/>
  <c r="I359" i="1"/>
  <c r="P360" i="1"/>
  <c r="F362" i="1"/>
  <c r="O366" i="1"/>
  <c r="J373" i="1"/>
  <c r="F376" i="1"/>
  <c r="J381" i="1"/>
  <c r="P381" i="1"/>
  <c r="I404" i="1"/>
  <c r="J404" i="1"/>
  <c r="L274" i="1"/>
  <c r="F276" i="1"/>
  <c r="L276" i="1"/>
  <c r="F278" i="1"/>
  <c r="L278" i="1"/>
  <c r="F280" i="1"/>
  <c r="L280" i="1"/>
  <c r="F282" i="1"/>
  <c r="L282" i="1"/>
  <c r="F284" i="1"/>
  <c r="L284" i="1"/>
  <c r="F286" i="1"/>
  <c r="L286" i="1"/>
  <c r="F288" i="1"/>
  <c r="L288" i="1"/>
  <c r="F290" i="1"/>
  <c r="L290" i="1"/>
  <c r="F292" i="1"/>
  <c r="L292" i="1"/>
  <c r="F294" i="1"/>
  <c r="L294" i="1"/>
  <c r="F296" i="1"/>
  <c r="L296" i="1"/>
  <c r="F298" i="1"/>
  <c r="L298" i="1"/>
  <c r="F299" i="1"/>
  <c r="F300" i="1"/>
  <c r="L300" i="1"/>
  <c r="F301" i="1"/>
  <c r="F302" i="1"/>
  <c r="L302" i="1"/>
  <c r="F303" i="1"/>
  <c r="F304" i="1"/>
  <c r="L304" i="1"/>
  <c r="F305" i="1"/>
  <c r="F306" i="1"/>
  <c r="L306" i="1"/>
  <c r="F307" i="1"/>
  <c r="F308" i="1"/>
  <c r="L308" i="1"/>
  <c r="F309" i="1"/>
  <c r="F310" i="1"/>
  <c r="L310" i="1"/>
  <c r="F311" i="1"/>
  <c r="F312" i="1"/>
  <c r="L312" i="1"/>
  <c r="F313" i="1"/>
  <c r="F314" i="1"/>
  <c r="L314" i="1"/>
  <c r="F315" i="1"/>
  <c r="F316" i="1"/>
  <c r="L316" i="1"/>
  <c r="F317" i="1"/>
  <c r="F318" i="1"/>
  <c r="L318" i="1"/>
  <c r="F319" i="1"/>
  <c r="F320" i="1"/>
  <c r="L320" i="1"/>
  <c r="F321" i="1"/>
  <c r="F322" i="1"/>
  <c r="L322" i="1"/>
  <c r="F323" i="1"/>
  <c r="F324" i="1"/>
  <c r="L324" i="1"/>
  <c r="F325" i="1"/>
  <c r="F326" i="1"/>
  <c r="L326" i="1"/>
  <c r="J328" i="1"/>
  <c r="P328" i="1"/>
  <c r="P332" i="1"/>
  <c r="M337" i="1"/>
  <c r="L339" i="1"/>
  <c r="L341" i="1"/>
  <c r="L343" i="1"/>
  <c r="L345" i="1"/>
  <c r="L361" i="1"/>
  <c r="M361" i="1"/>
  <c r="F363" i="1"/>
  <c r="L363" i="1"/>
  <c r="F374" i="1"/>
  <c r="G380" i="1"/>
  <c r="M380" i="1"/>
  <c r="G383" i="1"/>
  <c r="M383" i="1"/>
  <c r="J389" i="1"/>
  <c r="I389" i="1"/>
  <c r="I393" i="1"/>
  <c r="P393" i="1"/>
  <c r="O393" i="1"/>
  <c r="J397" i="1"/>
  <c r="I397" i="1"/>
  <c r="P397" i="1"/>
  <c r="O397" i="1"/>
  <c r="I412" i="1"/>
  <c r="J412" i="1"/>
  <c r="O412" i="1"/>
  <c r="P412" i="1"/>
  <c r="I416" i="1"/>
  <c r="J416" i="1"/>
  <c r="O416" i="1"/>
  <c r="P416" i="1"/>
  <c r="G224" i="1"/>
  <c r="M224" i="1"/>
  <c r="G232" i="1"/>
  <c r="M232" i="1"/>
  <c r="G255" i="1"/>
  <c r="M255" i="1"/>
  <c r="P259" i="1"/>
  <c r="L299" i="1"/>
  <c r="L301" i="1"/>
  <c r="L303" i="1"/>
  <c r="L305" i="1"/>
  <c r="L307" i="1"/>
  <c r="L309" i="1"/>
  <c r="L311" i="1"/>
  <c r="L313" i="1"/>
  <c r="L315" i="1"/>
  <c r="L317" i="1"/>
  <c r="L319" i="1"/>
  <c r="L321" i="1"/>
  <c r="L323" i="1"/>
  <c r="L325" i="1"/>
  <c r="M327" i="1"/>
  <c r="I328" i="1"/>
  <c r="O328" i="1"/>
  <c r="J330" i="1"/>
  <c r="P330" i="1"/>
  <c r="I333" i="1"/>
  <c r="O333" i="1"/>
  <c r="J334" i="1"/>
  <c r="F340" i="1"/>
  <c r="F342" i="1"/>
  <c r="F344" i="1"/>
  <c r="F346" i="1"/>
  <c r="M347" i="1"/>
  <c r="M349" i="1"/>
  <c r="M351" i="1"/>
  <c r="P352" i="1"/>
  <c r="I354" i="1"/>
  <c r="O354" i="1"/>
  <c r="L359" i="1"/>
  <c r="J369" i="1"/>
  <c r="P369" i="1"/>
  <c r="F372" i="1"/>
  <c r="I375" i="1"/>
  <c r="I385" i="1"/>
  <c r="G411" i="1"/>
  <c r="G392" i="1"/>
  <c r="F392" i="1"/>
  <c r="M392" i="1"/>
  <c r="L392" i="1"/>
  <c r="G396" i="1"/>
  <c r="F396" i="1"/>
  <c r="M396" i="1"/>
  <c r="L396" i="1"/>
  <c r="L411" i="1"/>
  <c r="M411" i="1"/>
  <c r="L415" i="1"/>
  <c r="M415" i="1"/>
  <c r="G214" i="1"/>
  <c r="M214" i="1"/>
  <c r="G222" i="1"/>
  <c r="M222" i="1"/>
  <c r="G230" i="1"/>
  <c r="M230" i="1"/>
  <c r="G238" i="1"/>
  <c r="M238" i="1"/>
  <c r="G253" i="1"/>
  <c r="J257" i="1"/>
  <c r="P257" i="1"/>
  <c r="G261" i="1"/>
  <c r="M261" i="1"/>
  <c r="I329" i="1"/>
  <c r="I335" i="1"/>
  <c r="O335" i="1"/>
  <c r="O336" i="1"/>
  <c r="F347" i="1"/>
  <c r="F349" i="1"/>
  <c r="F351" i="1"/>
  <c r="I352" i="1"/>
  <c r="I358" i="1"/>
  <c r="O358" i="1"/>
  <c r="O362" i="1"/>
  <c r="P365" i="1"/>
  <c r="F368" i="1"/>
  <c r="I371" i="1"/>
  <c r="O374" i="1"/>
  <c r="G378" i="1"/>
  <c r="M378" i="1"/>
  <c r="G381" i="1"/>
  <c r="O239" i="1"/>
  <c r="J242" i="1"/>
  <c r="G243" i="1"/>
  <c r="M243" i="1"/>
  <c r="I244" i="1"/>
  <c r="P244" i="1"/>
  <c r="G245" i="1"/>
  <c r="L245" i="1"/>
  <c r="I246" i="1"/>
  <c r="P246" i="1"/>
  <c r="L247" i="1"/>
  <c r="I248" i="1"/>
  <c r="P248" i="1"/>
  <c r="G249" i="1"/>
  <c r="L249" i="1"/>
  <c r="I250" i="1"/>
  <c r="P250" i="1"/>
  <c r="G251" i="1"/>
  <c r="L251" i="1"/>
  <c r="I252" i="1"/>
  <c r="P252" i="1"/>
  <c r="F258" i="1"/>
  <c r="O262" i="1"/>
  <c r="I300" i="1"/>
  <c r="I302" i="1"/>
  <c r="I304" i="1"/>
  <c r="I306" i="1"/>
  <c r="I308" i="1"/>
  <c r="I310" i="1"/>
  <c r="I312" i="1"/>
  <c r="I314" i="1"/>
  <c r="I316" i="1"/>
  <c r="I318" i="1"/>
  <c r="I320" i="1"/>
  <c r="I322" i="1"/>
  <c r="I324" i="1"/>
  <c r="I326" i="1"/>
  <c r="I337" i="1"/>
  <c r="O337" i="1"/>
  <c r="O338" i="1"/>
  <c r="J338" i="1"/>
  <c r="J342" i="1"/>
  <c r="J344" i="1"/>
  <c r="J346" i="1"/>
  <c r="I348" i="1"/>
  <c r="I350" i="1"/>
  <c r="O363" i="1"/>
  <c r="F366" i="1"/>
  <c r="G385" i="1"/>
  <c r="M385" i="1"/>
  <c r="J391" i="1"/>
  <c r="I391" i="1"/>
  <c r="P391" i="1"/>
  <c r="O391" i="1"/>
  <c r="J395" i="1"/>
  <c r="I395" i="1"/>
  <c r="P395" i="1"/>
  <c r="O395" i="1"/>
  <c r="I410" i="1"/>
  <c r="O410" i="1"/>
  <c r="P410" i="1"/>
  <c r="I414" i="1"/>
  <c r="J414" i="1"/>
  <c r="O414" i="1"/>
  <c r="P414" i="1"/>
  <c r="M220" i="1"/>
  <c r="G228" i="1"/>
  <c r="M228" i="1"/>
  <c r="G236" i="1"/>
  <c r="M236" i="1"/>
  <c r="J255" i="1"/>
  <c r="P255" i="1"/>
  <c r="G259" i="1"/>
  <c r="M259" i="1"/>
  <c r="O298" i="1"/>
  <c r="O300" i="1"/>
  <c r="O302" i="1"/>
  <c r="O304" i="1"/>
  <c r="O306" i="1"/>
  <c r="O308" i="1"/>
  <c r="O310" i="1"/>
  <c r="O312" i="1"/>
  <c r="O314" i="1"/>
  <c r="O316" i="1"/>
  <c r="O318" i="1"/>
  <c r="O320" i="1"/>
  <c r="O322" i="1"/>
  <c r="O324" i="1"/>
  <c r="O326" i="1"/>
  <c r="I327" i="1"/>
  <c r="O327" i="1"/>
  <c r="F328" i="1"/>
  <c r="L328" i="1"/>
  <c r="O340" i="1"/>
  <c r="O342" i="1"/>
  <c r="O344" i="1"/>
  <c r="O346" i="1"/>
  <c r="O348" i="1"/>
  <c r="O359" i="1"/>
  <c r="F361" i="1"/>
  <c r="I367" i="1"/>
  <c r="O370" i="1"/>
  <c r="J377" i="1"/>
  <c r="P377" i="1"/>
  <c r="I379" i="1"/>
  <c r="G382" i="1"/>
  <c r="M382" i="1"/>
  <c r="I387" i="1"/>
  <c r="F390" i="1"/>
  <c r="L390" i="1"/>
  <c r="G394" i="1"/>
  <c r="F394" i="1"/>
  <c r="M394" i="1"/>
  <c r="L394" i="1"/>
  <c r="G398" i="1"/>
  <c r="F398" i="1"/>
  <c r="M398" i="1"/>
  <c r="L398" i="1"/>
  <c r="L413" i="1"/>
  <c r="M413" i="1"/>
  <c r="G399" i="1"/>
  <c r="M399" i="1"/>
  <c r="O400" i="1"/>
  <c r="F401" i="1"/>
  <c r="M401" i="1"/>
  <c r="J402" i="1"/>
  <c r="O402" i="1"/>
  <c r="F403" i="1"/>
  <c r="F406" i="1"/>
  <c r="L406" i="1"/>
  <c r="J434" i="1"/>
  <c r="O350" i="1"/>
  <c r="O352" i="1"/>
  <c r="M358" i="1"/>
  <c r="I360" i="1"/>
  <c r="O360" i="1"/>
  <c r="G365" i="1"/>
  <c r="M367" i="1"/>
  <c r="G369" i="1"/>
  <c r="M369" i="1"/>
  <c r="G371" i="1"/>
  <c r="M371" i="1"/>
  <c r="G373" i="1"/>
  <c r="G375" i="1"/>
  <c r="M375" i="1"/>
  <c r="G377" i="1"/>
  <c r="M377" i="1"/>
  <c r="O381" i="1"/>
  <c r="J385" i="1"/>
  <c r="P385" i="1"/>
  <c r="F389" i="1"/>
  <c r="L389" i="1"/>
  <c r="F391" i="1"/>
  <c r="L391" i="1"/>
  <c r="F393" i="1"/>
  <c r="L393" i="1"/>
  <c r="F395" i="1"/>
  <c r="L395" i="1"/>
  <c r="F397" i="1"/>
  <c r="L397" i="1"/>
  <c r="J405" i="1"/>
  <c r="P405" i="1"/>
  <c r="I408" i="1"/>
  <c r="O408" i="1"/>
  <c r="P418" i="1"/>
  <c r="I418" i="1"/>
  <c r="I420" i="1"/>
  <c r="O420" i="1"/>
  <c r="I422" i="1"/>
  <c r="O422" i="1"/>
  <c r="I424" i="1"/>
  <c r="O424" i="1"/>
  <c r="I426" i="1"/>
  <c r="O426" i="1"/>
  <c r="I428" i="1"/>
  <c r="O428" i="1"/>
  <c r="I430" i="1"/>
  <c r="O430" i="1"/>
  <c r="I432" i="1"/>
  <c r="O432" i="1"/>
  <c r="I436" i="1"/>
  <c r="O436" i="1"/>
  <c r="I438" i="1"/>
  <c r="O438" i="1"/>
  <c r="I440" i="1"/>
  <c r="O440" i="1"/>
  <c r="M387" i="1"/>
  <c r="F399" i="1"/>
  <c r="L399" i="1"/>
  <c r="L401" i="1"/>
  <c r="L403" i="1"/>
  <c r="G406" i="1"/>
  <c r="M406" i="1"/>
  <c r="F407" i="1"/>
  <c r="L407" i="1"/>
  <c r="I411" i="1"/>
  <c r="O411" i="1"/>
  <c r="I413" i="1"/>
  <c r="O413" i="1"/>
  <c r="I415" i="1"/>
  <c r="O415" i="1"/>
  <c r="I417" i="1"/>
  <c r="O417" i="1"/>
  <c r="I419" i="1"/>
  <c r="O419" i="1"/>
  <c r="I421" i="1"/>
  <c r="O421" i="1"/>
  <c r="I423" i="1"/>
  <c r="O423" i="1"/>
  <c r="I425" i="1"/>
  <c r="O425" i="1"/>
  <c r="I427" i="1"/>
  <c r="O427" i="1"/>
  <c r="I429" i="1"/>
  <c r="O429" i="1"/>
  <c r="I431" i="1"/>
  <c r="O431" i="1"/>
  <c r="I433" i="1"/>
  <c r="O433" i="1"/>
  <c r="I435" i="1"/>
  <c r="O435" i="1"/>
  <c r="I437" i="1"/>
  <c r="O437" i="1"/>
  <c r="I364" i="1"/>
  <c r="O364" i="1"/>
  <c r="O379" i="1"/>
  <c r="P383" i="1"/>
  <c r="F387" i="1"/>
  <c r="L387" i="1"/>
  <c r="G388" i="1"/>
  <c r="M388" i="1"/>
  <c r="J399" i="1"/>
  <c r="J401" i="1"/>
  <c r="I406" i="1"/>
  <c r="O406" i="1"/>
  <c r="O389" i="1"/>
  <c r="F405" i="1"/>
  <c r="L405" i="1"/>
  <c r="F408" i="1"/>
  <c r="L408" i="1"/>
  <c r="G410" i="1"/>
  <c r="M410" i="1"/>
  <c r="G412" i="1"/>
  <c r="G414" i="1"/>
  <c r="M414" i="1"/>
  <c r="G416" i="1"/>
  <c r="M417" i="1"/>
  <c r="G418" i="1"/>
  <c r="M418" i="1"/>
  <c r="M419" i="1"/>
  <c r="G420" i="1"/>
  <c r="M420" i="1"/>
  <c r="M421" i="1"/>
  <c r="M423" i="1"/>
  <c r="G424" i="1"/>
  <c r="M424" i="1"/>
  <c r="M425" i="1"/>
  <c r="G426" i="1"/>
  <c r="M426" i="1"/>
  <c r="M427" i="1"/>
  <c r="M428" i="1"/>
  <c r="M429" i="1"/>
  <c r="M430" i="1"/>
  <c r="G432" i="1"/>
  <c r="M432" i="1"/>
  <c r="M434" i="1"/>
  <c r="M436" i="1"/>
  <c r="M438" i="1"/>
  <c r="G440" i="1"/>
  <c r="M440" i="1"/>
  <c r="I361" i="1"/>
  <c r="M379" i="1"/>
  <c r="O383" i="1"/>
  <c r="J387" i="1"/>
  <c r="P387" i="1"/>
  <c r="M402" i="1"/>
  <c r="J407" i="1"/>
  <c r="P407" i="1"/>
  <c r="L53" i="1"/>
  <c r="F54" i="1"/>
  <c r="L54" i="1"/>
  <c r="L55" i="1"/>
  <c r="F56" i="1"/>
  <c r="L56" i="1"/>
  <c r="L57" i="1"/>
  <c r="F58" i="1"/>
  <c r="L58" i="1"/>
  <c r="L59" i="1"/>
  <c r="F60" i="1"/>
  <c r="L60" i="1"/>
  <c r="M61" i="1"/>
  <c r="M63" i="1"/>
  <c r="M65" i="1"/>
  <c r="M67" i="1"/>
  <c r="M69" i="1"/>
  <c r="M71" i="1"/>
  <c r="M73" i="1"/>
  <c r="M75" i="1"/>
  <c r="M77" i="1"/>
  <c r="M79" i="1"/>
  <c r="M81" i="1"/>
  <c r="M83" i="1"/>
  <c r="M85" i="1"/>
  <c r="G89" i="1"/>
  <c r="G91" i="1"/>
  <c r="G93" i="1"/>
  <c r="G95" i="1"/>
  <c r="O6" i="1"/>
  <c r="I8" i="1"/>
  <c r="O10" i="1"/>
  <c r="I12" i="1"/>
  <c r="O14" i="1"/>
  <c r="I16" i="1"/>
  <c r="I18" i="1"/>
  <c r="I20" i="1"/>
  <c r="O22" i="1"/>
  <c r="I24" i="1"/>
  <c r="I26" i="1"/>
  <c r="I28" i="1"/>
  <c r="O30" i="1"/>
  <c r="O32" i="1"/>
  <c r="I34" i="1"/>
  <c r="I36" i="1"/>
  <c r="O36" i="1"/>
  <c r="I38" i="1"/>
  <c r="O38" i="1"/>
  <c r="I40" i="1"/>
  <c r="O40" i="1"/>
  <c r="I42" i="1"/>
  <c r="O42" i="1"/>
  <c r="I44" i="1"/>
  <c r="O44" i="1"/>
  <c r="I46" i="1"/>
  <c r="O46" i="1"/>
  <c r="I48" i="1"/>
  <c r="O48" i="1"/>
  <c r="I50" i="1"/>
  <c r="O50" i="1"/>
  <c r="I52" i="1"/>
  <c r="O52" i="1"/>
  <c r="F53" i="1"/>
  <c r="F55" i="1"/>
  <c r="F57" i="1"/>
  <c r="F59" i="1"/>
  <c r="F61" i="1"/>
  <c r="F62" i="1"/>
  <c r="I62" i="1"/>
  <c r="L62" i="1"/>
  <c r="O62" i="1"/>
  <c r="F64" i="1"/>
  <c r="I64" i="1"/>
  <c r="L64" i="1"/>
  <c r="O64" i="1"/>
  <c r="F66" i="1"/>
  <c r="I66" i="1"/>
  <c r="L66" i="1"/>
  <c r="O66" i="1"/>
  <c r="F68" i="1"/>
  <c r="I68" i="1"/>
  <c r="L68" i="1"/>
  <c r="O68" i="1"/>
  <c r="F70" i="1"/>
  <c r="I70" i="1"/>
  <c r="L70" i="1"/>
  <c r="O70" i="1"/>
  <c r="F72" i="1"/>
  <c r="I72" i="1"/>
  <c r="L72" i="1"/>
  <c r="O72" i="1"/>
  <c r="F74" i="1"/>
  <c r="I74" i="1"/>
  <c r="L74" i="1"/>
  <c r="O74" i="1"/>
  <c r="F76" i="1"/>
  <c r="I76" i="1"/>
  <c r="L76" i="1"/>
  <c r="O76" i="1"/>
  <c r="F78" i="1"/>
  <c r="I78" i="1"/>
  <c r="L78" i="1"/>
  <c r="O78" i="1"/>
  <c r="F80" i="1"/>
  <c r="I80" i="1"/>
  <c r="L80" i="1"/>
  <c r="O80" i="1"/>
  <c r="F82" i="1"/>
  <c r="I82" i="1"/>
  <c r="L82" i="1"/>
  <c r="O82" i="1"/>
  <c r="F84" i="1"/>
  <c r="I84" i="1"/>
  <c r="L84" i="1"/>
  <c r="O84" i="1"/>
  <c r="F86" i="1"/>
  <c r="I86" i="1"/>
  <c r="L86" i="1"/>
  <c r="O86" i="1"/>
  <c r="M89" i="1"/>
  <c r="M91" i="1"/>
  <c r="M93" i="1"/>
  <c r="M95" i="1"/>
  <c r="O8" i="1"/>
  <c r="I10" i="1"/>
  <c r="O12" i="1"/>
  <c r="I14" i="1"/>
  <c r="O16" i="1"/>
  <c r="O18" i="1"/>
  <c r="O20" i="1"/>
  <c r="I22" i="1"/>
  <c r="O24" i="1"/>
  <c r="O26" i="1"/>
  <c r="O28" i="1"/>
  <c r="I30" i="1"/>
  <c r="I32" i="1"/>
  <c r="O34" i="1"/>
  <c r="P53" i="1"/>
  <c r="P55" i="1"/>
  <c r="P57" i="1"/>
  <c r="P59" i="1"/>
  <c r="I61" i="1"/>
  <c r="O61" i="1"/>
  <c r="M62" i="1"/>
  <c r="I63" i="1"/>
  <c r="O63" i="1"/>
  <c r="M64" i="1"/>
  <c r="G65" i="1"/>
  <c r="I65" i="1"/>
  <c r="O65" i="1"/>
  <c r="M66" i="1"/>
  <c r="G67" i="1"/>
  <c r="I67" i="1"/>
  <c r="O67" i="1"/>
  <c r="M68" i="1"/>
  <c r="G69" i="1"/>
  <c r="I69" i="1"/>
  <c r="O69" i="1"/>
  <c r="M70" i="1"/>
  <c r="G71" i="1"/>
  <c r="I71" i="1"/>
  <c r="O71" i="1"/>
  <c r="M72" i="1"/>
  <c r="G73" i="1"/>
  <c r="I73" i="1"/>
  <c r="O73" i="1"/>
  <c r="M74" i="1"/>
  <c r="G75" i="1"/>
  <c r="I75" i="1"/>
  <c r="O75" i="1"/>
  <c r="M76" i="1"/>
  <c r="G77" i="1"/>
  <c r="I77" i="1"/>
  <c r="O77" i="1"/>
  <c r="M78" i="1"/>
  <c r="G79" i="1"/>
  <c r="I79" i="1"/>
  <c r="O79" i="1"/>
  <c r="M80" i="1"/>
  <c r="G81" i="1"/>
  <c r="I81" i="1"/>
  <c r="O81" i="1"/>
  <c r="M82" i="1"/>
  <c r="G83" i="1"/>
  <c r="I83" i="1"/>
  <c r="O83" i="1"/>
  <c r="M84" i="1"/>
  <c r="G85" i="1"/>
  <c r="I85" i="1"/>
  <c r="O85" i="1"/>
  <c r="M86" i="1"/>
  <c r="I87" i="1"/>
  <c r="O87" i="1"/>
  <c r="I89" i="1"/>
  <c r="O89" i="1"/>
  <c r="I91" i="1"/>
  <c r="O91" i="1"/>
  <c r="I93" i="1"/>
  <c r="O93" i="1"/>
  <c r="I95" i="1"/>
  <c r="O95" i="1"/>
  <c r="J186" i="1"/>
  <c r="I186" i="1"/>
  <c r="P186" i="1"/>
  <c r="O186" i="1"/>
  <c r="I188" i="1"/>
  <c r="P188" i="1"/>
  <c r="O188" i="1"/>
  <c r="J190" i="1"/>
  <c r="I190" i="1"/>
  <c r="P190" i="1"/>
  <c r="O190" i="1"/>
  <c r="I192" i="1"/>
  <c r="O192" i="1"/>
  <c r="J194" i="1"/>
  <c r="I194" i="1"/>
  <c r="P194" i="1"/>
  <c r="O194" i="1"/>
  <c r="J196" i="1"/>
  <c r="I196" i="1"/>
  <c r="P196" i="1"/>
  <c r="O196" i="1"/>
  <c r="I198" i="1"/>
  <c r="P198" i="1"/>
  <c r="O198" i="1"/>
  <c r="J200" i="1"/>
  <c r="I200" i="1"/>
  <c r="O200" i="1"/>
  <c r="J202" i="1"/>
  <c r="I202" i="1"/>
  <c r="P202" i="1"/>
  <c r="O202" i="1"/>
  <c r="I204" i="1"/>
  <c r="P204" i="1"/>
  <c r="O204" i="1"/>
  <c r="G205" i="1"/>
  <c r="J205" i="1"/>
  <c r="M205" i="1"/>
  <c r="P205" i="1"/>
  <c r="J206" i="1"/>
  <c r="I206" i="1"/>
  <c r="P206" i="1"/>
  <c r="O206" i="1"/>
  <c r="J207" i="1"/>
  <c r="M207" i="1"/>
  <c r="P207" i="1"/>
  <c r="J208" i="1"/>
  <c r="I208" i="1"/>
  <c r="O208" i="1"/>
  <c r="G209" i="1"/>
  <c r="J209" i="1"/>
  <c r="M209" i="1"/>
  <c r="P209" i="1"/>
  <c r="I210" i="1"/>
  <c r="O210" i="1"/>
  <c r="G211" i="1"/>
  <c r="J211" i="1"/>
  <c r="M211" i="1"/>
  <c r="P211" i="1"/>
  <c r="I212" i="1"/>
  <c r="P212" i="1"/>
  <c r="O212" i="1"/>
  <c r="G213" i="1"/>
  <c r="M213" i="1"/>
  <c r="P213" i="1"/>
  <c r="J214" i="1"/>
  <c r="I214" i="1"/>
  <c r="P214" i="1"/>
  <c r="O214" i="1"/>
  <c r="G215" i="1"/>
  <c r="J215" i="1"/>
  <c r="M215" i="1"/>
  <c r="P215" i="1"/>
  <c r="J216" i="1"/>
  <c r="I216" i="1"/>
  <c r="P216" i="1"/>
  <c r="O216" i="1"/>
  <c r="G217" i="1"/>
  <c r="M217" i="1"/>
  <c r="P217" i="1"/>
  <c r="I218" i="1"/>
  <c r="P218" i="1"/>
  <c r="O218" i="1"/>
  <c r="G219" i="1"/>
  <c r="M219" i="1"/>
  <c r="P219" i="1"/>
  <c r="J220" i="1"/>
  <c r="I220" i="1"/>
  <c r="P220" i="1"/>
  <c r="O220" i="1"/>
  <c r="J221" i="1"/>
  <c r="M221" i="1"/>
  <c r="P221" i="1"/>
  <c r="J222" i="1"/>
  <c r="I222" i="1"/>
  <c r="P222" i="1"/>
  <c r="O222" i="1"/>
  <c r="G223" i="1"/>
  <c r="M223" i="1"/>
  <c r="P223" i="1"/>
  <c r="I224" i="1"/>
  <c r="P224" i="1"/>
  <c r="O224" i="1"/>
  <c r="G225" i="1"/>
  <c r="J225" i="1"/>
  <c r="M225" i="1"/>
  <c r="P225" i="1"/>
  <c r="J226" i="1"/>
  <c r="I226" i="1"/>
  <c r="P226" i="1"/>
  <c r="O226" i="1"/>
  <c r="M227" i="1"/>
  <c r="P227" i="1"/>
  <c r="J228" i="1"/>
  <c r="I228" i="1"/>
  <c r="P228" i="1"/>
  <c r="O228" i="1"/>
  <c r="G229" i="1"/>
  <c r="J230" i="1"/>
  <c r="I230" i="1"/>
  <c r="P230" i="1"/>
  <c r="O230" i="1"/>
  <c r="G231" i="1"/>
  <c r="J231" i="1"/>
  <c r="M231" i="1"/>
  <c r="P231" i="1"/>
  <c r="J232" i="1"/>
  <c r="I232" i="1"/>
  <c r="P232" i="1"/>
  <c r="O232" i="1"/>
  <c r="G233" i="1"/>
  <c r="J233" i="1"/>
  <c r="M233" i="1"/>
  <c r="P233" i="1"/>
  <c r="J234" i="1"/>
  <c r="I234" i="1"/>
  <c r="P234" i="1"/>
  <c r="O234" i="1"/>
  <c r="G235" i="1"/>
  <c r="J235" i="1"/>
  <c r="M235" i="1"/>
  <c r="P235" i="1"/>
  <c r="I236" i="1"/>
  <c r="P236" i="1"/>
  <c r="O236" i="1"/>
  <c r="G237" i="1"/>
  <c r="J237" i="1"/>
  <c r="M237" i="1"/>
  <c r="P237" i="1"/>
  <c r="J238" i="1"/>
  <c r="I238" i="1"/>
  <c r="P238" i="1"/>
  <c r="O238" i="1"/>
  <c r="G239" i="1"/>
  <c r="I240" i="1"/>
  <c r="O240" i="1"/>
  <c r="G241" i="1"/>
  <c r="J241" i="1"/>
  <c r="M241" i="1"/>
  <c r="P241" i="1"/>
  <c r="F166" i="1"/>
  <c r="L166" i="1"/>
  <c r="L167" i="1"/>
  <c r="L168" i="1"/>
  <c r="G169" i="1"/>
  <c r="M169" i="1"/>
  <c r="P169" i="1"/>
  <c r="L170" i="1"/>
  <c r="G171" i="1"/>
  <c r="M171" i="1"/>
  <c r="P171" i="1"/>
  <c r="L172" i="1"/>
  <c r="G173" i="1"/>
  <c r="J173" i="1"/>
  <c r="M173" i="1"/>
  <c r="P173" i="1"/>
  <c r="L174" i="1"/>
  <c r="G175" i="1"/>
  <c r="M175" i="1"/>
  <c r="P175" i="1"/>
  <c r="L176" i="1"/>
  <c r="G177" i="1"/>
  <c r="J177" i="1"/>
  <c r="M177" i="1"/>
  <c r="P177" i="1"/>
  <c r="L178" i="1"/>
  <c r="G179" i="1"/>
  <c r="J179" i="1"/>
  <c r="M179" i="1"/>
  <c r="P179" i="1"/>
  <c r="L180" i="1"/>
  <c r="G181" i="1"/>
  <c r="M181" i="1"/>
  <c r="L182" i="1"/>
  <c r="G183" i="1"/>
  <c r="J183" i="1"/>
  <c r="M183" i="1"/>
  <c r="P183" i="1"/>
  <c r="L184" i="1"/>
  <c r="O166" i="1"/>
  <c r="F167" i="1"/>
  <c r="F186" i="1"/>
  <c r="F188" i="1"/>
  <c r="F190" i="1"/>
  <c r="F192" i="1"/>
  <c r="F194" i="1"/>
  <c r="F196" i="1"/>
  <c r="F198" i="1"/>
  <c r="F200" i="1"/>
  <c r="F202" i="1"/>
  <c r="F204" i="1"/>
  <c r="O167" i="1"/>
  <c r="L186" i="1"/>
  <c r="L188" i="1"/>
  <c r="L190" i="1"/>
  <c r="L192" i="1"/>
  <c r="L194" i="1"/>
  <c r="L196" i="1"/>
  <c r="L198" i="1"/>
  <c r="L200" i="1"/>
  <c r="L202" i="1"/>
  <c r="L204" i="1"/>
  <c r="L206" i="1"/>
  <c r="L208" i="1"/>
  <c r="L210" i="1"/>
  <c r="L212" i="1"/>
  <c r="L214" i="1"/>
  <c r="L216" i="1"/>
  <c r="L218" i="1"/>
  <c r="L220" i="1"/>
  <c r="L222" i="1"/>
  <c r="L224" i="1"/>
  <c r="L226" i="1"/>
  <c r="L228" i="1"/>
  <c r="L230" i="1"/>
  <c r="L232" i="1"/>
  <c r="L234" i="1"/>
  <c r="L236" i="1"/>
  <c r="L238" i="1"/>
  <c r="L240" i="1"/>
  <c r="I242" i="1"/>
  <c r="O242" i="1"/>
  <c r="G244" i="1"/>
  <c r="M244" i="1"/>
  <c r="P245" i="1"/>
  <c r="G246" i="1"/>
  <c r="M246" i="1"/>
  <c r="G248" i="1"/>
  <c r="M248" i="1"/>
  <c r="J249" i="1"/>
  <c r="P249" i="1"/>
  <c r="G250" i="1"/>
  <c r="J251" i="1"/>
  <c r="P251" i="1"/>
  <c r="M252" i="1"/>
  <c r="L253" i="1"/>
  <c r="G254" i="1"/>
  <c r="J254" i="1"/>
  <c r="M254" i="1"/>
  <c r="P254" i="1"/>
  <c r="L255" i="1"/>
  <c r="G256" i="1"/>
  <c r="J256" i="1"/>
  <c r="M256" i="1"/>
  <c r="P256" i="1"/>
  <c r="L257" i="1"/>
  <c r="P258" i="1"/>
  <c r="L259" i="1"/>
  <c r="G260" i="1"/>
  <c r="M260" i="1"/>
  <c r="P260" i="1"/>
  <c r="L261" i="1"/>
  <c r="L244" i="1"/>
  <c r="L246" i="1"/>
  <c r="L248" i="1"/>
  <c r="L250" i="1"/>
  <c r="L252" i="1"/>
  <c r="O253" i="1"/>
  <c r="I254" i="1"/>
  <c r="O255" i="1"/>
  <c r="I256" i="1"/>
  <c r="O257" i="1"/>
  <c r="I258" i="1"/>
  <c r="O259" i="1"/>
  <c r="I260" i="1"/>
  <c r="O261" i="1"/>
  <c r="O245" i="1"/>
  <c r="O247" i="1"/>
  <c r="O249" i="1"/>
  <c r="O251" i="1"/>
  <c r="I253" i="1"/>
  <c r="O254" i="1"/>
  <c r="I255" i="1"/>
  <c r="O256" i="1"/>
  <c r="I257" i="1"/>
  <c r="O258" i="1"/>
  <c r="I259" i="1"/>
  <c r="O260" i="1"/>
  <c r="I261" i="1"/>
  <c r="G331" i="1"/>
  <c r="F331" i="1"/>
  <c r="F333" i="1"/>
  <c r="G337" i="1"/>
  <c r="F337" i="1"/>
  <c r="J327" i="1"/>
  <c r="F353" i="1"/>
  <c r="L353" i="1"/>
  <c r="M353" i="1"/>
  <c r="I263" i="1"/>
  <c r="O263" i="1"/>
  <c r="I265" i="1"/>
  <c r="O265" i="1"/>
  <c r="I267" i="1"/>
  <c r="O267" i="1"/>
  <c r="I269" i="1"/>
  <c r="O269" i="1"/>
  <c r="I271" i="1"/>
  <c r="O271" i="1"/>
  <c r="I273" i="1"/>
  <c r="O273" i="1"/>
  <c r="I275" i="1"/>
  <c r="O275" i="1"/>
  <c r="I277" i="1"/>
  <c r="O277" i="1"/>
  <c r="I279" i="1"/>
  <c r="O279" i="1"/>
  <c r="I281" i="1"/>
  <c r="O281" i="1"/>
  <c r="I283" i="1"/>
  <c r="O283" i="1"/>
  <c r="I285" i="1"/>
  <c r="O285" i="1"/>
  <c r="I287" i="1"/>
  <c r="O287" i="1"/>
  <c r="I289" i="1"/>
  <c r="O289" i="1"/>
  <c r="I291" i="1"/>
  <c r="O291" i="1"/>
  <c r="I293" i="1"/>
  <c r="O293" i="1"/>
  <c r="I295" i="1"/>
  <c r="O295" i="1"/>
  <c r="I297" i="1"/>
  <c r="O297" i="1"/>
  <c r="I299" i="1"/>
  <c r="O299" i="1"/>
  <c r="I301" i="1"/>
  <c r="O301" i="1"/>
  <c r="I303" i="1"/>
  <c r="O303" i="1"/>
  <c r="I305" i="1"/>
  <c r="O305" i="1"/>
  <c r="I307" i="1"/>
  <c r="O307" i="1"/>
  <c r="I309" i="1"/>
  <c r="O309" i="1"/>
  <c r="I311" i="1"/>
  <c r="O311" i="1"/>
  <c r="I313" i="1"/>
  <c r="O313" i="1"/>
  <c r="I315" i="1"/>
  <c r="O315" i="1"/>
  <c r="I317" i="1"/>
  <c r="O317" i="1"/>
  <c r="I319" i="1"/>
  <c r="O319" i="1"/>
  <c r="I321" i="1"/>
  <c r="O321" i="1"/>
  <c r="I323" i="1"/>
  <c r="O323" i="1"/>
  <c r="I325" i="1"/>
  <c r="O325" i="1"/>
  <c r="L327" i="1"/>
  <c r="L329" i="1"/>
  <c r="L331" i="1"/>
  <c r="L333" i="1"/>
  <c r="G335" i="1"/>
  <c r="F335" i="1"/>
  <c r="L337" i="1"/>
  <c r="G339" i="1"/>
  <c r="F339" i="1"/>
  <c r="G341" i="1"/>
  <c r="F341" i="1"/>
  <c r="G343" i="1"/>
  <c r="F343" i="1"/>
  <c r="G345" i="1"/>
  <c r="F345" i="1"/>
  <c r="F355" i="1"/>
  <c r="G355" i="1"/>
  <c r="L355" i="1"/>
  <c r="M355" i="1"/>
  <c r="P327" i="1"/>
  <c r="M328" i="1"/>
  <c r="G329" i="1"/>
  <c r="O329" i="1"/>
  <c r="F357" i="1"/>
  <c r="L357" i="1"/>
  <c r="M357" i="1"/>
  <c r="I347" i="1"/>
  <c r="P347" i="1"/>
  <c r="O347" i="1"/>
  <c r="F348" i="1"/>
  <c r="L348" i="1"/>
  <c r="J349" i="1"/>
  <c r="I349" i="1"/>
  <c r="P349" i="1"/>
  <c r="O349" i="1"/>
  <c r="F350" i="1"/>
  <c r="L350" i="1"/>
  <c r="I351" i="1"/>
  <c r="P351" i="1"/>
  <c r="O351" i="1"/>
  <c r="F352" i="1"/>
  <c r="L352" i="1"/>
  <c r="J354" i="1"/>
  <c r="F354" i="1"/>
  <c r="L354" i="1"/>
  <c r="F356" i="1"/>
  <c r="L356" i="1"/>
  <c r="F358" i="1"/>
  <c r="L358" i="1"/>
  <c r="I330" i="1"/>
  <c r="I332" i="1"/>
  <c r="P329" i="1"/>
  <c r="M330" i="1"/>
  <c r="J331" i="1"/>
  <c r="P331" i="1"/>
  <c r="P333" i="1"/>
  <c r="G334" i="1"/>
  <c r="M334" i="1"/>
  <c r="J335" i="1"/>
  <c r="P335" i="1"/>
  <c r="G336" i="1"/>
  <c r="M336" i="1"/>
  <c r="J337" i="1"/>
  <c r="P337" i="1"/>
  <c r="G338" i="1"/>
  <c r="M338" i="1"/>
  <c r="J339" i="1"/>
  <c r="P339" i="1"/>
  <c r="G340" i="1"/>
  <c r="J341" i="1"/>
  <c r="P341" i="1"/>
  <c r="G342" i="1"/>
  <c r="M342" i="1"/>
  <c r="P343" i="1"/>
  <c r="G344" i="1"/>
  <c r="M344" i="1"/>
  <c r="J345" i="1"/>
  <c r="P345" i="1"/>
  <c r="G346" i="1"/>
  <c r="M346" i="1"/>
  <c r="G348" i="1"/>
  <c r="M348" i="1"/>
  <c r="G350" i="1"/>
  <c r="M350" i="1"/>
  <c r="G352" i="1"/>
  <c r="M352" i="1"/>
  <c r="P353" i="1"/>
  <c r="G354" i="1"/>
  <c r="M354" i="1"/>
  <c r="J355" i="1"/>
  <c r="P355" i="1"/>
  <c r="G356" i="1"/>
  <c r="M356" i="1"/>
  <c r="J357" i="1"/>
  <c r="P357" i="1"/>
  <c r="J360" i="1"/>
  <c r="J364" i="1"/>
  <c r="I353" i="1"/>
  <c r="O353" i="1"/>
  <c r="I355" i="1"/>
  <c r="O355" i="1"/>
  <c r="I357" i="1"/>
  <c r="O357" i="1"/>
  <c r="J359" i="1"/>
  <c r="P359" i="1"/>
  <c r="M360" i="1"/>
  <c r="J361" i="1"/>
  <c r="P361" i="1"/>
  <c r="G362" i="1"/>
  <c r="M362" i="1"/>
  <c r="J363" i="1"/>
  <c r="P363" i="1"/>
  <c r="M364" i="1"/>
  <c r="L365" i="1"/>
  <c r="J366" i="1"/>
  <c r="M366" i="1"/>
  <c r="P366" i="1"/>
  <c r="L367" i="1"/>
  <c r="G368" i="1"/>
  <c r="J368" i="1"/>
  <c r="M368" i="1"/>
  <c r="P368" i="1"/>
  <c r="L369" i="1"/>
  <c r="G370" i="1"/>
  <c r="J370" i="1"/>
  <c r="M370" i="1"/>
  <c r="L371" i="1"/>
  <c r="J372" i="1"/>
  <c r="M372" i="1"/>
  <c r="P372" i="1"/>
  <c r="L373" i="1"/>
  <c r="G374" i="1"/>
  <c r="M374" i="1"/>
  <c r="P374" i="1"/>
  <c r="L375" i="1"/>
  <c r="G376" i="1"/>
  <c r="J376" i="1"/>
  <c r="M376" i="1"/>
  <c r="P376" i="1"/>
  <c r="L377" i="1"/>
  <c r="F378" i="1"/>
  <c r="F380" i="1"/>
  <c r="F382" i="1"/>
  <c r="F384" i="1"/>
  <c r="F386" i="1"/>
  <c r="F388" i="1"/>
  <c r="L360" i="1"/>
  <c r="L362" i="1"/>
  <c r="L364" i="1"/>
  <c r="O365" i="1"/>
  <c r="I366" i="1"/>
  <c r="O367" i="1"/>
  <c r="I368" i="1"/>
  <c r="O369" i="1"/>
  <c r="I370" i="1"/>
  <c r="O371" i="1"/>
  <c r="I372" i="1"/>
  <c r="O373" i="1"/>
  <c r="I374" i="1"/>
  <c r="O375" i="1"/>
  <c r="I376" i="1"/>
  <c r="O377" i="1"/>
  <c r="L378" i="1"/>
  <c r="L380" i="1"/>
  <c r="L382" i="1"/>
  <c r="L384" i="1"/>
  <c r="L386" i="1"/>
  <c r="L388" i="1"/>
  <c r="J378" i="1"/>
  <c r="I378" i="1"/>
  <c r="P378" i="1"/>
  <c r="O378" i="1"/>
  <c r="I380" i="1"/>
  <c r="P380" i="1"/>
  <c r="O380" i="1"/>
  <c r="J382" i="1"/>
  <c r="I382" i="1"/>
  <c r="P382" i="1"/>
  <c r="O382" i="1"/>
  <c r="J384" i="1"/>
  <c r="I384" i="1"/>
  <c r="P384" i="1"/>
  <c r="O384" i="1"/>
  <c r="J386" i="1"/>
  <c r="I386" i="1"/>
  <c r="P386" i="1"/>
  <c r="O386" i="1"/>
  <c r="J388" i="1"/>
  <c r="I388" i="1"/>
  <c r="P388" i="1"/>
  <c r="O388" i="1"/>
  <c r="O399" i="1"/>
  <c r="I401" i="1"/>
  <c r="O401" i="1"/>
  <c r="I403" i="1"/>
  <c r="O403" i="1"/>
  <c r="M404" i="1"/>
  <c r="G405" i="1"/>
  <c r="I390" i="1"/>
  <c r="O390" i="1"/>
  <c r="I392" i="1"/>
  <c r="O392" i="1"/>
  <c r="I394" i="1"/>
  <c r="O394" i="1"/>
  <c r="I396" i="1"/>
  <c r="O396" i="1"/>
  <c r="I398" i="1"/>
  <c r="O398" i="1"/>
  <c r="F400" i="1"/>
  <c r="L400" i="1"/>
  <c r="F402" i="1"/>
  <c r="L402" i="1"/>
  <c r="P404" i="1"/>
  <c r="M405" i="1"/>
  <c r="M407" i="1"/>
  <c r="M409" i="1"/>
  <c r="G402" i="1"/>
  <c r="G404" i="1"/>
  <c r="I405" i="1"/>
  <c r="O405" i="1"/>
  <c r="I407" i="1"/>
  <c r="O407" i="1"/>
  <c r="I409" i="1"/>
  <c r="O409" i="1"/>
  <c r="I439" i="1"/>
  <c r="O439" i="1"/>
  <c r="F440" i="1"/>
  <c r="I441" i="1"/>
  <c r="O441" i="1"/>
</calcChain>
</file>

<file path=xl/sharedStrings.xml><?xml version="1.0" encoding="utf-8"?>
<sst xmlns="http://schemas.openxmlformats.org/spreadsheetml/2006/main" count="4949" uniqueCount="1388">
  <si>
    <t>OTU</t>
  </si>
  <si>
    <t>Chitin &amp; sulfate</t>
  </si>
  <si>
    <t>Chitin only</t>
  </si>
  <si>
    <t>Sulfate only</t>
  </si>
  <si>
    <t>Control</t>
  </si>
  <si>
    <t>Domain</t>
  </si>
  <si>
    <t>Phylum</t>
  </si>
  <si>
    <t>Family</t>
  </si>
  <si>
    <t>slope</t>
  </si>
  <si>
    <t>R2</t>
  </si>
  <si>
    <t>Otu0009</t>
  </si>
  <si>
    <t>M01867_33_000000000-B5842_1_1101_15317_4417</t>
  </si>
  <si>
    <t>GCCCACTGTCACACCCCGGCCATCGATGCCTCCGGGGTTGTTAAAGCTGTGATGGACGAGCTTTTCGACTATTTCGGTTCTCACAAGCTCCCCGCCCAGGTCCGCATTGCGCTGGCCTGCTGCCTCAACATGTGTGGTGCCGTGCATTGCTCGGATATTGCGATCCTCGGTGTGCACCGGAAGCCTCCGTTCATCGAGCATGGACGGGTGCAGAACGTTTGCGAAATCCCTCTGGTCATTGCCGCCTGTCCTACGGCTGCGATTAAGCCCAAGAAGGTCGATGAGCGAAAGAGTGTTGAGATCAACAACAGCCGGTGTATGTTC</t>
  </si>
  <si>
    <t>unknown(100)</t>
  </si>
  <si>
    <t xml:space="preserve">unknown_unclassified </t>
  </si>
  <si>
    <t>Otu0078</t>
  </si>
  <si>
    <t>M01867_33_000000000-B5842_1_1102_6750_6920</t>
  </si>
  <si>
    <t>GTTCACTGCCATACACCGGCAACAGATGCTTCAGGTCCTGTAAAAGCTACAATGGACGTTCTGTTTGACGATTTCAAAAATATGAGACTACCCGCTCACCTTCGCGTGTCTCTGGCATGCTGCCTTAACATGTGCGGCGCGGTTCATTGCTCTGATATTGCTATTCTCGGCTATCATCGGAAACCCCCGATGTTGGATCATGAATGGCTTGACAAAATGTGCGAAATTCCTTTGGCAATTGCAGCATGTCCTACCGCTGCTATCAAACCGTCCAAAGTGGAACTGCCTGACGGAACAAAGATCAACAGCGTTGCAGTCAACAATGACAGATGTATGTTC</t>
  </si>
  <si>
    <t>Otu0032</t>
  </si>
  <si>
    <t>M01867_33_000000000-B5842_1_1101_17509_4724</t>
  </si>
  <si>
    <t>GTCCACTGTCACAGCGCGGCAACAGATGCATCAGGCCTTGTCAAAGCTATTATGGATAGTGTATACGACCATTTTACTAACACAAAGCTGCCCAATCACCTCCGGATTGCCGTTGGATGCTGCATCAATATGTGCGGTGCTGTTCATTGCTCCGACATCGCTGTAGTGGGTGTCCATACAAAGTCTCCAAAGCCCGATCATGCTCGTGTGATGGCACAGTGCGAGATCCCCACTACAATCCAGTCCTGCCCAACCGGCGCTATCCGTCGGCACCCTGATGCCAACATCAAGAGCGTTGTTGTCAAGGATGACCTGTGCATGTAC</t>
  </si>
  <si>
    <t>Otu0193</t>
  </si>
  <si>
    <t>M01867_33_000000000-B5842_1_1102_17789_21783</t>
  </si>
  <si>
    <t>GTGCATTGCCATACCCCGGCTATCGATGCCTCCGGTATCGTGAAGGCGGTCATGGACGATCTCTTCAAGCACTTCCAGTCCATGGATCTGCCGGCCCAGGTACGTATCGCCCTGGCCTGCTGTCTTAACATGTGCGGTGCGGTCCACTGTTCGGACATCGCCATCCTTGGATTCCATCGCAAACCGCCCTTTGTGCAGCATGCGCTTATCAGTTCAATCTGTGAGCTCCCGCTGGCGATTGCGGCCTGCCCGACCGGCGCTATCAAGCCGGCTACGGTAGATGGCAAGAAGAGCGTGAGTGTTAACGGGGAACGTTGTATGTTC</t>
  </si>
  <si>
    <t>Otu0100</t>
  </si>
  <si>
    <t>M01867_33_000000000-B5842_1_1101_13335_4329</t>
  </si>
  <si>
    <t>ATTCACTGCCATACCCCTGCCACCGATGCTTCCGGTACAGTCAAAGCAACGATGGACGCTGTGTTTAACGATTTCAAAACCATGAGACTTCCTGCACACCTCAGAATTTCTATGGCTTGCTGTCTGAATATGTGCGGCGCGGTTCACTGCTCTGATATTGCTATTCTGGGCTATCACCGCAAACCCCCGATGTTGGATCATGAATATTTAGACAAGATGTGCGAAATTCCGCTGGCAATTGCAGCATGTCCCACCGCAGCTATCAAGCCGTCCAAAGTGGAATTGGAAGGCGGCGTAAAAGTCAACAGCGTGGCGGTCAACAATGACAGATGTATGTTC</t>
  </si>
  <si>
    <t>Otu0255</t>
  </si>
  <si>
    <t>M01867_33_000000000-B5842_1_1101_14032_13719</t>
  </si>
  <si>
    <t>CTTCATTGCCACACCCCTGCTACTGATGCCTCTGGTCTGGTGAAATCTGTTGCTGATGCATTATTTGACGATTTTAAGACCATGAGGTTGCCGGCAAAGTTGAGGGTTTCCATGGCCTGTTGCCTCAACATGTGCGGTGCTGTGCACTGTTCCGATATCGCCCTCCTGGGTTATCACCGCAAGCCTCCTGCAATTGACCACGAAGTTCTCGGGAAGGCCTGCGAGATTCCGCTGGTCGTTGCGGCATGCCCGCTTTTCGCTATCAAGCCGATTACTACCGAGGATGGAAAAAGGAGCGTGTCAGTCAATATAGAAAAGTGCATGTAT</t>
  </si>
  <si>
    <t>Otu0021</t>
  </si>
  <si>
    <t>M01867_33_000000000-B5842_1_1101_9228_7843</t>
  </si>
  <si>
    <t>GCCCACTGCCACACCCCCGCAATCGATGCTTCCGGGGTGGTCAAATCGGTGATGGATGAGCTTTTCGACTATTTCGGATCGCACAAGCTACCCGCCCAGGTGCGCATCGCCCTGGCTTGCTGCCTCAACATGTGCGGGGCCGTCCATTGTTCGGACATCGCTATTCTGGGTGTGCACAGGAAGCCTCCGTTTGTCGAACATGACCGGGTGCAGAATGTGTGTGAAATCCCGCTGGTTATCGCCGCGTGTCCCACGGCCGCAATAAAGCCGAAGAAGGTCGACGAAAGGAAGAGCGTTGAGATCAACAACAGTCGGTGCATGTTC</t>
  </si>
  <si>
    <t>Otu0176</t>
  </si>
  <si>
    <t>M01867_33_000000000-B5842_1_1101_13939_17297</t>
  </si>
  <si>
    <t>CTCCATTGCCACACCCCTGCTACGGATGCCTCTGGTCTGGTGAAAGCTGTTGCGGACGACTTATTCAACGATTTCAAGACCATGAGGATGCCTGCAAAATTGAGGGTGTCGATGGCATGCTGTTTGAATATGTGCGGTGCTGTGCACTGCTCTGATATAGCCCTCCTCGGCTATCACCGCAAGCCCCCTGCAATCGATAATGATGCTGTGGGAAAGGCATGTGAGATTCCCCTGGTTGTCGCAGCCTGCCCGTTGTATGCTATCAAGCCCGTAACAACTGCAGAGGGGAAAAAGACCGTTACAATTAACACCGAAAAGTGCATGTAC</t>
  </si>
  <si>
    <t>Otu0070</t>
  </si>
  <si>
    <t>M01867_33_000000000-B5842_1_1102_15509_13214</t>
  </si>
  <si>
    <t>GTGCACTGCCACACCCCTGCCACGGATGCATCGGGCGTTGTGAAGGCCACGATGGACGAGTTGTTCCAGTACTTCGGCTCCCACAAGCTGCCGGCCCAGGTTCGGATCGCCCTGGCCTGCTGCCTGAACATGTGCGGGGCCGTGCACTGCTCGGATATCGCCATCCTGGGCGTGCACACCAAGCTCCCCAAGGTGCAGGACGACAACGTGAAGAACATGTGCGAGATTCCCACCACGATCGCGGCGTGCCCCACGGGCGCCATCCGTCCTCATCCGGACAAGGAGAAAAAGAGCGTCGTCGTGAACGCGGATCGATGCATGTTC</t>
  </si>
  <si>
    <t>Otu0146</t>
  </si>
  <si>
    <t>M01867_33_000000000-B5842_1_1101_15082_20177</t>
  </si>
  <si>
    <t>ATTCACTGCCATACTCCTGCAACCGATGCTTCCGGTCCGGTGAAAGCCGCTATGGACGTTCTGTTTGATGATTTCCGCAATATGAGACTTCCTGCCCATGTGCGCGTATCTTTAGCTTGCTGTCTGAATATGTGCGGTGCAGTTCACTGCTCCGATATCGCTATTCTCGGCTATCACAGAAAACCGCCGCTGTTGGACCATGAATATTTGGAAAAGATGTGCGAAATTCCGCTGGCAATTGCCTCATGTCCGACCGCAGCCATCAAACCCACCACATTGGAACTGGCTGACGGAAGAAAGGTCAAAAGCGTTGCGGTAAATGAAAGCCGATGTATGTTC</t>
  </si>
  <si>
    <t>Otu0143</t>
  </si>
  <si>
    <t>M01867_33_000000000-B5842_1_2110_8254_18012</t>
  </si>
  <si>
    <t>ATTCACTGCCATACGCCGGCGACTGACGGGTCAGGTCCGGTAAACGCAGCTATGGACGTGCTGTTTGATGATTTCAGAAACATGAGACTTCCGGCGCATCTGCGGGTTTCTCTGGCTTGCTGCCTCAATATGTGCGGCGCGGTTCACTGCTCTGATATTGCAATCCTCGGTTATCACCGGAAGCCTCCGATGTTGGATCATGAATATCTGGATAAGATGTGCGAAATTCCTCTGGCAATTGCTGCATGTCCTACCTCAGCCATCAAACCTTCAAAGGGTGATCTTCCGAAGGGCACAAAGGTCAACAGTGTTGCAGTAAACAATGAAAGATGTATGTTC</t>
  </si>
  <si>
    <t>Otu0053</t>
  </si>
  <si>
    <t>M01867_33_000000000-B5842_1_1101_20718_16225</t>
  </si>
  <si>
    <t>CTTCATTGCCACACCCCTGCTACTGATGCATCCGGGCTCGTGAAGGCCGTCGCTGATGACCTGTTTGAGGATTTCAAGACAATGAGGATGCCGGCAAAAGTAAGGGTTTCCATGGCATGCTGTCTGAATATGTGCGGTGCTGTTCATTGTTCTGATATAGCACTCCTCGGTTATCACCGCAAGCCCCCTGCAATCGATAATGATGCAGTGGGAAAAGCTTGCGAGATTCCACTTGTTGTTGCAGCCTGTCCTTTGTTTGCTATCAAGCCCTCAACAACTGCAGAGGGGAAAAAGACCGTTACAATTAACAACGAAAAGTGCATGTAC</t>
  </si>
  <si>
    <t>Otu0239</t>
  </si>
  <si>
    <t>M01867_33_000000000-B5842_1_1101_10497_6363</t>
  </si>
  <si>
    <t>ATTCACTGCCACACTCCGGCGTCCGATGCGTCCGGTACAGTTAAAGCCACTATGGACGAAGTATTTGCAGATTTCCAGAGCATGAAAATGCCTGCGAAACTCAGAATCTCCATGGCTTGCTGCCTCAATATGTGCGGCGCTGTTCACTGCTCCGACATCGCGATCCTCGGTTACCACAGAAAACCGCCAATCCTGGATCATGAATACCTTGACAAAGTCTGTGAAATTCCTCTTGCGGTCGCGTCTTGCCCCACTGCGGCAATCCGTCCCTCAAAAGTTGAACTTCCTAACGGAACGACGGTTAACTCCGTAGCCGTTAAAAATGAACGATGCATGTAC</t>
  </si>
  <si>
    <t>Otu0047</t>
  </si>
  <si>
    <t>M01867_33_000000000-B5842_1_1101_13407_3381</t>
  </si>
  <si>
    <t>GCTCACTGCCACACCCCCGCAATTGATGCGTCGGGGGTAGTCAAGGCCGTGATGGATGAGCTTTTCGATTATTTCGGGTCGCACAAGCTGCCCGCCCAGGTCCGCATTGCTCTGGCCTGCTGCCTCAACATGTGCGGCGCTGTGCACTGTTCGGACATTGCTATTCTGGGTGTGCACCGGAAGCCTCCGCTTGTGGAGAATGAGCGGGTGCAGAACGTGTGTGAAATCCCGCTGGTCATCGCCGCATGCCCGACGGCTGCGATCAAGCCCAAGAAGGTCGGTGAGCTGAAGAGTGTTGAGATCAATAACAGCCGGTGCATGTTC</t>
  </si>
  <si>
    <t>Otu0073</t>
  </si>
  <si>
    <t>M01867_33_000000000-B5842_1_1107_24321_24724</t>
  </si>
  <si>
    <t>GCCCACTGCCACACCCCCGCAATCGATGCTTCCGGGGTGGTCAAGGCCGTGATGGATGAGCTTTTCGACTATTTCGGATCGCACAAGCTGCCCGCCCAAGTCCGGATTGCTCTGGCTTGCTGCCTCAACATGTGCGGCGCCGTGCACTGTTCGGACATTGCGATCCTGGGTGTGCACCGGAAGCCTCCGTTTGTCGAACATGACCGGGTGCAGAATGTGTGTGAAATCCCGCTGGTTATCGCCGCATGTCCTACAGCCGCGATCAAGCCCAAGAAGGTCGACGAGAGGAAGAGTGTTGAGATCAACAACAGCCGGTGTATGGTC</t>
  </si>
  <si>
    <t>Otu0167</t>
  </si>
  <si>
    <t>M01867_33_000000000-B5842_1_1104_26359_22327</t>
  </si>
  <si>
    <t>ATTCACTGCCATACGCCGGCCATTGATGCTTCCGGGCCGGTCAAGGCGGTCATGGATGAGCTGTTTGACTATTTTACCTCCATGAAACTGCCCGCACAGGTGCGTATTGCTTTGGCTTGCTGCTTGAACATGTGTGGCGCCGTGCATTGCTCGGATATCGCCATCCTTGGTGTGCACCGCAAGCCCCCGTTGGTTGAGCATGATCGCCTCGGCAACGTCTGCGAAATCCCGCTGGTCATCGCTGCCTGCCCCACCGCGGCCATCAAGCCGAAAAAGGTGGAGGACAAGAAAAGCGTCGAAATCAACAACAAACGTTGTATGTTC</t>
  </si>
  <si>
    <t>Otu0319</t>
  </si>
  <si>
    <t>M01867_33_000000000-B5842_1_1107_25582_17898</t>
  </si>
  <si>
    <t>GTTCATTGCCATACGCCGGCAACTGATGCTTCCGGACCGGTGAAAGCGGCGATGGACGCATTGTTTAAGGATTTTCAGGATATGCGGATGCCCGCCCATGTGCGTGTTTCTCTGGCCTGCTGTCTGAATATGTGCGGTGCCGTACATTGCTCGGATATCGCCATTCTGGGATATCACCGCAAACCACCCATGGTGGATCATGCTTATCTTGACAAAACCTGTGAAGTGCCCCTGGCGATTGCGGCATGCCCAACAGCAGCGTTGAAGCCGAAAAAAGTTGATCTTAACGGAACCACCGTGAACAGCATCGAAGTGAACAATGAACGCTGCATGTTC</t>
  </si>
  <si>
    <t>Otu0225</t>
  </si>
  <si>
    <t>M01867_33_000000000-B5842_1_1103_25764_20334</t>
  </si>
  <si>
    <t>ATTCACTGCCATACCCCGGCCATTGATGCCTCCGGCCCGGTGAAGGCGGTCATGGATGAGCTTTTTGATTACTTCACCTCGATGAAGCTTCCCGCCCAGGTGCGGATTGCTCTGGCTTGCTGCCTGAACATGTGCGGCGCGGTACACTGCTCGGACATCGCTATCCTCGGCGTCCACCGCAAACCGCCCCTGGTCGAGCATGATCGTCTCGGCAACGTGTGTGAAATCCCGCTGGTCATTGCGGCCTGCCCGACTGCGGCTATCAAGCCCAAGAAAGTGGACGAACGCAAGAGTGTGGAGATCAACAACAGCCGCTGTATGTTC</t>
  </si>
  <si>
    <t>Otu0136</t>
  </si>
  <si>
    <t>M01867_33_000000000-B5842_1_1101_9697_7351</t>
  </si>
  <si>
    <t>ATCCACTGCCATACCCCGGCAACCGATGCTTCGGGTCCGGTAAAGGCAGTTATGGATGTTATGTTCAATGAATTCACGAGCATGAGACTCCCTGCCCATGTCCGTATTTCTCTGGCTTGCTGTCTGAACATGTGCGGCGCTGTTCATTGTTCTGATATTGCAATTTTGGGTTATCACCGTAAACCGCCCATGCTGGATCATGAATATCTGGATAAAATGTGCGAAATTCCGCTTGCGATTGCCGCATGTCCGACCGCTGCAATCAAACCCTCGAAGATTGAACTTCCGGATGGCAAAAAGGTCAACAGTGTTGCGGTCAATAACAGCCGATGTATGTTC</t>
  </si>
  <si>
    <t>Otu0356</t>
  </si>
  <si>
    <t>M01867_33_000000000-B5842_1_1108_18838_22994</t>
  </si>
  <si>
    <t>ATTCACTGTCATACCCCTGCAACAGATGCATCCGGTACTGTAAAAGCCACCATGGATGTTCTGTTTGAAGATTTCCAGAAAATGAGAATGCCCGCACAGCTTCGTGTCTCCATGGCATGTTGCCTCAATATGTGCGGTGCTGTTCACTGCTCTGATATTGCTATTCTTGGTTATCACAGAAAACCGCCAATGATTGACCATGAATACCTTGACAAACTGTGCGAAATTCCACTTGCTATTTCCGCATGTCCTACAGCAGCTATCAAGCCTGCCAAAGTAAAATTAGATGACGGAACAGAAGTGAAATCTGTAGAGATTAAAAATGAACGCTGCATGTTC</t>
  </si>
  <si>
    <t>Otu0273</t>
  </si>
  <si>
    <t>M01867_33_000000000-B5842_1_1105_24149_16609</t>
  </si>
  <si>
    <t>GTCCACTGCCATACTCCTGCAACAGATGCCTCCGGTACTGTTAAGGTCGTTTTGGACGAACTGTTCGAAGAATTCGGCCAGATGCGTATGCCTGCACAGGTTCGCATCTCCATGGCCTGCTGTCTGAACATGTGCGGCGCAGTTCACTGCTCTGACATCGCCATCCTTGGTTATCACCGCAAGCCTCCGATCATTGACCACGAGTGGTTGGACAACCTGTGCGAAATTCCATTGGCTGTCTCGGCCTGCCCCACGGGTGCTATCCGTCCGACCAAGAAGGAAATCGTTACGGAAACTGGCGAAAAGAAAACCGTCAATACAGTCGCCATTAAGAACGAGCGTTGCATGTTC</t>
  </si>
  <si>
    <t>Otu0325</t>
  </si>
  <si>
    <t>M01867_33_000000000-B5842_1_1105_23011_4767</t>
  </si>
  <si>
    <t>CTCCACTGCCATACTCCTGCGTCTGACGCATCTGGTACCGTTAAGGCAACAATGGACGTTCTTTTCAAGGACTTCCAGGATATGAGACTTCCTGCACAGCTTCGTGTTTCTATGGCTTGCTGCCTTAACATGTGCGGTGCTGTTCATTGCTCTGATATCGCTATCCTTGGCTATCATCGTAAGCCGCCAAAGATGGACCATGAGTATCTTGACAAGCTTTGCGAGATTCCTCTTGCAATCGCATCATGCCCAACAGCAGCTATCAAGCCTTCCAAGGTTACTCTTGCAAACGGCAGCGTTGTTAACTCTATTGCTGTTAACAATGACAGATGTATGTAC</t>
  </si>
  <si>
    <t>Otu0264</t>
  </si>
  <si>
    <t>M01867_33_000000000-B5842_1_1106_10314_2591</t>
  </si>
  <si>
    <t>ATACATTGCCATACCCCTGCCACGGATGCCTCTGGCATCGTCAAAGCGGTCATGGATGATTTGTTTGAATACTTCTCAAACTGGAAGCTTCCTGCTTACTGTCGCATCTCCCTGGCGTGCTGCCTCAATATGTGTGGAGCAGTTCATTGTTCAGATATTGCCATCCTGGGTATCCACCGCCTGCCGCCCAAGATCAACCACGACTTAGTCCGTGCAAAATGTGAAATTCCCAACGTCATCGCTGCTTGCCCAACCGGCGCCATTCGCCCAGATCCAAAGAATAAAACACTGATTGTCAATGAGGAGCGTTGCATGTAC</t>
  </si>
  <si>
    <t>Otu0575</t>
  </si>
  <si>
    <t>M01867_33_000000000-B5842_1_1113_9751_15468</t>
  </si>
  <si>
    <t>CTCCACTGCCACAGTGCGGCCACCGATAGTTCGGCGATCGTGAAAGCGTTGATGGATGAGCTCTACGAATACTTCACCAGTATGAAACTTCCAGCTAAACTGAGGGTTTCGCTGGCTTGCTGCATTAACATGTGCGGAGCCGTCCACTGTTCCGACCTGGCGATTGTCGGCGTCCATACCAAGATTCCAAAGGTCAATAACGAACGAGTGGCAGCCATCTGTGAGATTCCCACCACCATGGCCTCCTGTCCCACGGGCGCGATCCGAAGACATCCGGATAAGGATGTCAAAAGTGTCGTGGTTAAGGAAGACCTCTGCATGTAT</t>
  </si>
  <si>
    <t>Otu0361</t>
  </si>
  <si>
    <t>M01867_33_000000000-B5842_1_2113_5545_15949</t>
  </si>
  <si>
    <t>GCCCACTGCCACACCCCGGCCATCGACGCCTCTGGCGTCGTCAAGGCGGTTATGGACGAGTTGTTCGAGTACTTCGGTTCCCACAAGCTTCCCGGCAAGGTGCGCATCGCATTGGCGTGCTGCCTCAACATGTGCGGCGCGGTCCACTGCTCTGACATCGCCATTCTCGGTGTTCACCGCAAACCCCCCTTGGTTGAACATGAGCGCGTGCAGAATGTGTGCGAGATTCCTCTGGTCATCGCAGCATGCCCCACGGCGGCCATCAAGCCCAAGAAGGTCGGGGAGCTCAAGAGCATCGAGATCAAAAACAGCCGCTGCATGGGC</t>
  </si>
  <si>
    <t>Otu0398</t>
  </si>
  <si>
    <t>M01867_33_000000000-B5842_1_1102_15860_22392</t>
  </si>
  <si>
    <t>GCCCACTGTCACACCCCCGCCATCGATGCCTCCGGGGTGGTGAAATCCGTGATGGATGAACTCTTCCCGTACTTCGGCTCCCACAAGCTCCCCGCTCAGGTGCGCATTGCGCTGGCCTGCTGCCTGAACATGTGTGGCGCCGTGCACTGTTCGGATATCGCCATCCTGGGTGTGCACCGGAAGCCTCCGTTCATCGAACATGACCGGGTCCAGAATGTGTGTGAGATCCCCCTGGTCATCGCCGCCTGTCCCACGGCTGCCATCAAGCCCAAGAAGGTCGATGAGCGGAAGAGTTTGGAGATCAACAACAGCCGGTGTATGTTC</t>
  </si>
  <si>
    <t>Otu0174</t>
  </si>
  <si>
    <t>M01867_33_000000000-B5842_1_1106_19137_23062</t>
  </si>
  <si>
    <t>ATTCACTGTCACACCCCGGCGACCGATGCTTCGGGTATCGTCAAATCGCTGATGGACGAATTGTTTAGCTACTTTGGGGAAATGAATTTACCCGCCTATTGCCGCATCTCGCTCGCATGCTGTCTCAACATGTGCGGCGCGGTGCATTGTTCCGACATCGCGATCCTGGGAATCCATCGCCTTGCGCCGAAACCGAATCACGAGCTTATTCGCGCCAAATGCGAGATCCCCAATGTGATCGCGGCGTGTCCCACCGGTGCAATTCGTCCCGATCCGCCGAACAAGAGTGTAACCATCAATGAAGACAAGTGCATGTAC</t>
  </si>
  <si>
    <t>Otu0107</t>
  </si>
  <si>
    <t>M01867_33_000000000-B5842_1_1101_13641_20474</t>
  </si>
  <si>
    <t>GCTCACTGTCACACTCCAGCCATTGACGCATCAGGCGTTGTCAAGTCAGTGATGGATGAGTTGTTCGAATACTTCGGCTCCCACAAGCTTCCCGCTCAGGTGCGTATTGCATTGGCTTGCTGCCTGAACATGTGCGGTGCCGTCCACTGCTCGGACATCGCCATCCTCGGCGTGCACCGGAAGCCGCCTTTTGTGGAACATGAGCGGGTGCAGAATGTGTGCGAGATTCCCCTTGTCATCGCAGCGTGTCCCACGGCAGCCATCAAGCCCAAGAAAGTTGGCGAGATGAAAAGCGTGGAAATCAACAACAACCGCTGCATGTTC</t>
  </si>
  <si>
    <t>Otu0546</t>
  </si>
  <si>
    <t>M01867_33_000000000-B5842_1_1101_13216_22672</t>
  </si>
  <si>
    <t>ATCCACTGCCACACGCCTGCCACCGATGCCTCAGCCATCGTCAAGTCGGTGATGGACGAGCTGGTTGATTATTTCACCACCTGGAAACTACCAGCCTACTGCCGCATATCATTGGCGTGCTGCCTTAACATGTGCGGCGCAGTTCACTGTTCGGATATCGCCATCCTGGGAATCCACCGCACGATTCCAAAAATTGACCACGACATTGTCCGGTCCAAATGTGAGAAGCCGAACGTGATTGCAGCCTGCCCGGCCGGTGCCATCCGGCCCGATCCCAAGACGGGATCTCTCATTGTGAATGAAGCGAAGTGCATGTAT</t>
  </si>
  <si>
    <t>Otu0287</t>
  </si>
  <si>
    <t>M01867_33_000000000-B5842_1_2112_4772_8314</t>
  </si>
  <si>
    <t>GCCCACTGCCACCCCCCCGCAATCGATGCGTCAGGGGTAGTTAAGTCCGTGATGGATGAGCTTTTCGAGCACTTCGGCTCGCACAAGCTCCCCGCCCAGGTCCGTATTGCCCTGGCTTGCTGCCTCAACATGTGCGGCACCGTGCACTGTTCGGACATTGCTATTCTGGGTGTGCACCGGAAGCCTCCGCTCGTGGAAAACGAGCGGGTACAGAACATAGGTGAGATCCCGCTGGTCATCGCCGCATGCCCGACGGATGAAATCAAACCTAAAAAGGTTGGTGAGCTGAAGAGTGTTGAGATCAATAACAGCAGGTGCAGGGGC</t>
  </si>
  <si>
    <t>Otu0509</t>
  </si>
  <si>
    <t>M01867_33_000000000-B5842_1_1104_9917_26111</t>
  </si>
  <si>
    <t>CCCACTGCCACAGTGCAGCCACGGACGCCTCGCCCATTGTCAAAGCCCTGATGGACGAGCTCTACGGCTATTTCACCAGCATGAAGCTTCCGGGTAAATTAAGAGTTTCCTTGGCCTGCTGTATCAACATGTGTGGTGCGGTTCACTGCTCCGATCTCGCCATCGTCGGGGTCCATACCAAAATCCTGAAGGTGAATCACGAGAAGGTGGCCGCCATCTGTGAGATTCCCACTGTGATGGCGTCCTGTCCCACTGGAGCCATCCGGCGCCACCCGGATAAGGATGTCAAGAGTGTGGTGGTTCGAGAAGACCTTTGTATGTAT</t>
  </si>
  <si>
    <t>Otu0446</t>
  </si>
  <si>
    <t>M01867_33_000000000-B5842_1_1106_23871_5733</t>
  </si>
  <si>
    <t>GCCCACTGCCACACCCCCGCAATCGATGCGTCAGGGGTAGTTAAGTCAGTGATGGATGAGCTTTTCGAGTACTTCGGCTCGCACAAGCTCCCCGCCCAGGTCCGTATTGCCCTGGCTTGCTGCCTCAACATGTGCGGCGCCGTGCGCTGTTCGGACATTGCTATTCTGGGTGTGCACCGGAAGCCTCCGCTCGTGGAAAACGAGCGGGTACAGAACATATGTGAGATCCCGCTGGTCATCGCCGCATGCCCGACGGCTGCAATCAAACCTAAAAAGGTTGGTGAGCTGAAGAGTGTTGAGATCAATAACAGCCGGTGCATGTTC</t>
  </si>
  <si>
    <t>Otu0006</t>
  </si>
  <si>
    <t>M01867_33_000000000-B5842_1_1101_24123_6838</t>
  </si>
  <si>
    <t>CTCCATTGTCATACCCCTGCTACTGATGCATCTGGTCTGGTGAAGGCTGTGGCAGACGATTTATTCGAGGACTTCAAGACCATGAGGATGCCTGCAAAATTGAGGGTGTCGATGGCATGCTGTCTGAATATGTGCGGTGCTGTGCACTGTTCTGATATCGCCCTCCTCGGCTATCACCGCAAGCCCCCTGCAATCGATAATGATGCGGTGGGAAAGGCATGTGAGATTCCCCTGGTTGTTGCAGCCTGCCCGTTGTATGCTATCAAGCCCGTAACAACGGCAGAAGGCAAAAAGACCGTGACAATCAATGAGGAAAAGTGTATGTAC</t>
  </si>
  <si>
    <t>ReductivebacterialtypedSsrAB(100)</t>
  </si>
  <si>
    <t xml:space="preserve">Deltaproteobacteriasupercluster </t>
  </si>
  <si>
    <t xml:space="preserve">Thermodesulfobacteria </t>
  </si>
  <si>
    <t>Otu0271</t>
  </si>
  <si>
    <t>M01867_33_000000000-B5842_1_1103_25203_18802</t>
  </si>
  <si>
    <t>CTCCATTGCCACACCCCTGCTACTGATGCCTCAGGCCTGGTGAAGGCTGTTGCAGACGACTTATTCGAAGATTTTAAGACGATGCGGATGCCTGCAAAATTGAGGGTTTCAATGGCATGCTGTCTGAATATGTGCGGCGCTGTGCACTGTTCTGATATCGCTCTCCTTGGCTATCACCGCAAGCCCCCTGCCATTGATAACGATGCCGTGGGAAAGGCATGTGAGATTCCCCTGGTTATCGCAGCCTGTCCGTTGTTTGCTATCAAGCCCTCAACAACTGCAGAGGGGAAAAAGACCGTTACAATTAACAACGAAAAGTGCATGTAC</t>
  </si>
  <si>
    <t>Otu0322</t>
  </si>
  <si>
    <t>M01867_33_000000000-B5842_1_2106_16591_28208</t>
  </si>
  <si>
    <t>GCCCACTGTCACACCCCGGCCATCGATGCCTCCGGGGTTGTTCAAGCTGTGATGGACGAGCTTTTCGACTATTTCGGTTCTCACAAGCTCCCCGCCCAGGTCCGCATTGCGCTGGCCTGCTGCCTCAACATGTGTGGTGCCGTGCATTGCTCGGATATTGCGATCCTCGGTGTGCACCGGAAGCCTCCGTTCATCGAGCATGGACGGGTGCAGAACGTTTGCGAAATCCCTCTGGTCATTGCCGCCTGTCCTACGGCTGCGATTAAGCCCAAGAAGGGCGATGAGCGAAAGAGTGTTGAGATCAACAACAGCCGGTGTATGTGC</t>
  </si>
  <si>
    <t>Otu0001</t>
  </si>
  <si>
    <t>M01867_33_000000000-B5842_1_1101_15806_2458</t>
  </si>
  <si>
    <t>GCCCACTGCCACACCCCCGCCATCGATGCATCGGGCGTGGTGAAGGCCGTCATGGACGATCTGTTCGAGTATTTCGGCTCCCACAAGCTGCCGGCTCAGGTGCGCATCGCCCTGGCCTGCTGCCTCAACATGTGCGGGGCGGTCCACTGCTCGGATATCGCCATCCTCGGCGTGCACCGGAAACCGCCCTTCATCGAGCATGACCGCGTGCAGAATGTCTGCGAGATTCCTCTCGTCATCGCCGCCTGCCCCACGGCAGCCATCAAGCCCAAGAAGGTGGATGACAGGAAGAGCATCGAAATCAACAATGCCCGCTGCATGTTC</t>
  </si>
  <si>
    <t>ReductivebacterialtypedsrAB(100)</t>
  </si>
  <si>
    <t xml:space="preserve">Proteobacteria </t>
  </si>
  <si>
    <t xml:space="preserve">Deltaproteobacteria </t>
  </si>
  <si>
    <t xml:space="preserve">Syntrophobacteraceae </t>
  </si>
  <si>
    <t>Otu0002</t>
  </si>
  <si>
    <t>M01867_33_000000000-B5842_1_1101_22171_3370</t>
  </si>
  <si>
    <t>ATGCACTGCCACACCCCGGCCACCGACGCCTCCGGGCCGGTCAAGGCCACCATGGACGTGCTCTTCGACGACTTCAAGAACAGCCGTCTGCCGGCTAAGCTGCGCGTGTCGCTGGCCTGCTGCCTGAACATGTGCGGCGCCGTGCACTGCTCGGACATCGCCATTCTGGGGTACCACCGCAAGCCGCCCATGATCGACCATGAGTACCTTGACAAGATGTGCGAGATTCCGCTCGCCATCGCGGCCTGCCCGACCGCGGCCATCAAGCCGGCCAAGATCGAAGTCGGCGGAGCGAAAGTGAACAGCGTCGCCGTCAACAACGAGCGCTGCATGTTC</t>
  </si>
  <si>
    <t xml:space="preserve">Desulfobacteraceae </t>
  </si>
  <si>
    <t>Otu0003</t>
  </si>
  <si>
    <t>M01867_33_000000000-B5842_1_1101_14909_3208</t>
  </si>
  <si>
    <t>ATGCACTGCCACACCCCGGCCACCGACGCCTCTGGGCCGGTCAAGGCCACCATGGACGTGCTCTTCGACGACTTCAAGAACAGCCGTCTGCCGGCTAAGCTGCGCGTGTCGCTGGCCTGCTGCTTGAACATGTGCGGCGCGGTGCATTGCTCGGACATCGCCATTCTGGGCTACCATCGCAAGCCGCCCATGGTCGACCATGAGTACCTCGATAAGATGTGCGAGATTCCGCTCGCCATCGCCGCCTGTCCGACCGCGGCCATCAAGCCGTCCAAGATGGAAGTCGCCGGACAGAAGGTCAACAGCGTCGCCGTCAACAACGATCGCTGCATGTTC</t>
  </si>
  <si>
    <t xml:space="preserve">Deltaproteobacteria_unclassified </t>
  </si>
  <si>
    <t>Otu0005</t>
  </si>
  <si>
    <t>M01867_33_000000000-B5842_1_1102_16260_4706</t>
  </si>
  <si>
    <t>GTGCACTGTCACACCCCGGCCACCGACGCCTCCGGCCCGGTCAAGGCCACCATGGACGTGCTGTTCGATGACTTCAAAAACAGCCGCCTTCCGGCCAAGCTGCGGGTGTCGCTCGCCTGCTGCCTGAACATGTGCGGCGCGGTGCACTGCTCCGACATCGCCATCCTGGGATACCACCGCAAACCGCCCATGCTCGACCACGAGTACCTGGACAAGATGTGCGAGATCCCGCTCGCCATCGCGGCCTGCCCGACAGCGGCCATCAAGCCGTCCAAGGTGGAGTTCGGCGGCCAGAAGCTCAACAGTGTCGCCGTCAACAACGACCGCTGCATGTTC</t>
  </si>
  <si>
    <t>Otu0004</t>
  </si>
  <si>
    <t>M01867_33_000000000-B5842_1_1101_21590_7240</t>
  </si>
  <si>
    <t>ATTCACTGCCACACCCCGGCCATCGACGCCTCTGGTGTCGTCAAAGCCGTTATGGACGACTTGTTCGAATACTTCGGATCCCATAAGCTGCCGGCCCAGGTCCGTATCTCCCTGGCCTGCTGCCTGAACATGTGCGGCGCCGTGCATTGCTCCGACATCGCCATCTGCGGTGTGCACCGGACCCCGCCCAAAGTGAAGCATGAAGTCCTGCGCCACCTGTGCGAAATCCCCACGACCATCGGTTCTTGTCCCACCGGCGCCATCCGGCCGCATCCCGACAAGAGCATAAAGTCCGTCGTCATCAACGAAGAACGCTGCATGTAC</t>
  </si>
  <si>
    <t xml:space="preserve">Desulfobaccaacetoxidanslineage </t>
  </si>
  <si>
    <t>Otu0008</t>
  </si>
  <si>
    <t>M01867_33_000000000-B5842_1_1101_14358_5681</t>
  </si>
  <si>
    <t>GCCCACTGCCACACCCCGGCCATCGACGCCTCCGGCGTTGTGAAGGCCGTTATGGATGACCTGTTCGAGTATTTCGGCTCGCACAAGCTGCCGGCCCAGGTCCGTATCGCCCTGGCCTGCTGCCTGAACATGTGCGGCGCCGTGCATTGCTCGGACATCGCCATTCTGGGCGTGCACCGCAAGCCGCCCTTCATCGAGCACGACCGTGTTCAGAACGTCTGCGAAATCCCGCTCGTCATCGCCGCCTGCCCCACGGCAGCCATCAAGCCCAAGAAGGTCGGCGAGCTGAAGAGCATCGAGATCAACAACAGCCGCTGCATGTTC</t>
  </si>
  <si>
    <t>Otu0007</t>
  </si>
  <si>
    <t>M01867_33_000000000-B5842_1_1101_17881_2904</t>
  </si>
  <si>
    <t>GCACACTGCCACACGCCCGCCATCGACGCCTCGGGTGTGGTGAAGGCCGTCATGGACGACCTGTTCGAGTATTTCGGCACCCACAAGCTGCCTGCCCAGCTGCGCATCGCCCTGGCATGCTGCCTCAACATGTGCGGTGCCGTTCACTGCTCCGACATCGCCATCCTCGGCGTGCACCGTAAACCCCCCTTCATCGAGCACGACCGTGTGCAGAACGTCTGCGAGATCCCGCTGGTCGTGGCGGCTTGCCCCACGGCAGCCATCAAGCCCAAGAAGGTGGATGACCGCAAGAGCATCGAGATCAACAACGCTCGCTGCATGTTC</t>
  </si>
  <si>
    <t>Otu0014</t>
  </si>
  <si>
    <t>M01867_33_000000000-B5842_1_1101_4943_23065</t>
  </si>
  <si>
    <t>CTGCACTGCCACACCCCGGCCACCGATGCATCCGGTCCGGTTAAAGCGGTCATGGATGATCTGTTCGAGTATTTTGTCTCCATGAAACTGCCCGCGCAGGTACGTATCGCCCTGGCGTGCTGCTTGAACATGTGCGGTGCGGTTCATGCTTCCGATATCGCCATCCTTGGTATCCATCGTAAACCGCCGATGATCGATAACGATCGTATTACCGGTGTCTGCGAGATCCCTCTGGCCATCGCCTCCTGTCCGCTTGGTGCGGTCAAGCCTGCAAAGGCGACCAACTCGGCTGGCGAAGAAGTGAAGTCGGTCAAGGTCAATGCTGAGCGCTGTATGTTC</t>
  </si>
  <si>
    <t xml:space="preserve">Desulfobulbaceae </t>
  </si>
  <si>
    <t>Otu0013</t>
  </si>
  <si>
    <t>M01867_33_000000000-B5842_1_1101_17442_2593</t>
  </si>
  <si>
    <t>GTTCATTGCCATACACCGGCAACCGATGCTTCCGGACCGGTAAAAGCGGCGATGGATGTATTGTTCAGAGATTTTCAGGATATGCGGATGCCCGCCCATGTGCGTATCGCATTGGGATGCTGCCTGAATATGTGCGGCGCTGTGCATTGCTCGGATATCGCCATTCTGGGATATCACCGCAAACCGCCCATGGTCGATCACGCCTATCTGGACAAGACCTGTGAAGTACCCCTGGCGATTGCGGCATGCCCCACAGCAGCGTTGAAGCCGAAAAAAGTTGATCTTAACGGCACCACCGTGAACAGCATCGAAGTGAACAATGAACGCTGCATGTTC</t>
  </si>
  <si>
    <t xml:space="preserve">Deltaproteobacteriasupercluster_unclassified </t>
  </si>
  <si>
    <t>Otu0010</t>
  </si>
  <si>
    <t>M01867_33_000000000-B5842_1_1101_18802_3744</t>
  </si>
  <si>
    <t>ATTCACTGCCACACCCCGGCCATTGACGCCTCGGGTGTTGTCAAGGCGGTCATGGATGATGTCTTCGAATACTTCGGCAGCCACAAACTGCCGGCCCAGGTCCGCATCTCCCTGGCCTGCTGCCTGAACATGTGCGGCGCGGTGCACTGCTCCGACATCGCCATCTGCGGCGTCCACCGCACCCCGCCCAAGGTTATGCACGATAACCTGAAAAACCTCTGTGAAATTCCCACCACCATCGCTTCTTGTCCCACCGGCGCCATCCGGCCTCATCCGGACAAGAACCTGAAAAGCGTTGTAGTGAATGAACCGAAATGCATGTAT</t>
  </si>
  <si>
    <t>Otu0011</t>
  </si>
  <si>
    <t>M01867_33_000000000-B5842_1_1105_25858_20436</t>
  </si>
  <si>
    <t>ATTCACTGCCATACCCCGGCCATTGACGCCTCCGGTGTTGTTAAAGCCGTCATGGACGATCTGTTCGAATATTTCGGTTCCCATACGTTGCCGGCCCAGGTCCGCATCTCCCTGGCCTGCTGCCTGAACATGTGCGGCGCCGTGCACTGCTCCGACATCGCCATCTGTGGCGTGCACCGGACCCCGCCTAAAATCAGACATGATGTTCTGCGCCACCTGTGCGAAATTCCCACCACGATCGGTTCCTGTCCCACCGGCGCCATCCGGCCGCATCCCGACAAGAACCTGAAGTCCGTGGTCATCAATGATGAACGCTGCATGTAC</t>
  </si>
  <si>
    <t>Otu0012</t>
  </si>
  <si>
    <t>M01867_33_000000000-B5842_1_1101_8965_7913</t>
  </si>
  <si>
    <t>ATTCACTGCCATACTCCGGCCACCGATGCTTCCGGTCCGGTTAAGTGTGTTATGGATGATTTGTTCGAGTACTTTGGCTCCATGACGCTGCCTGCTCAGGTCCGTATCGCTCTTGCTTGCTGTCTGAATATGTGCGGTGCCGTTCATGCCTCTGACATCGCTATCCTTGGTATCCATCGTAAGCCGCCGATGATCGACAATGATCGGATCACCGGTGTTTGCGAGATCCCGCTGGCAATTGCTTCATGTCCGCTCGGTGCTGTTAAGCCCGCTAAGGCAATAAACTCTGCCGGCGAGGAAGTGAAATCGGTTAAGGTAAACGCCGAACGTTGTATGTTC</t>
  </si>
  <si>
    <t>Otu0027</t>
  </si>
  <si>
    <t>M01867_33_000000000-B5842_1_1101_6768_7662</t>
  </si>
  <si>
    <t>ATCCACTGCCACACCCCGGCAACCGACGCCTCCGGTCCGGTTAAGTGCGTCATGGATGACCTGTTCGAGTACTTTGGCTCCATGAAGCTGCCGGCTCAGGTGCGTATCGCTCTGGCCTGCTGTCTGAACATGTGCGGTGCCGTCCATGCGTCCGACATCGCCATTCTGGGTATCCACCGCAAGCCGCCGATGATCGATCATACCCGTATCTCCGGTGTCTGCGAGTTGCCGCTGGCCATCGCCTCCTGTCCGCTCGGAGCGGTTAAGCCGGCCAAGGCCACCGTCAATGGTGAGGAAATCAAAACGGTGAAGGTCAATGCAGAGCGCTGCATGTTC</t>
  </si>
  <si>
    <t>Otu0015</t>
  </si>
  <si>
    <t>M01867_33_000000000-B5842_1_1102_2829_11418</t>
  </si>
  <si>
    <t>GTGCACTGTCACACCCCGGCCACCGATGCCTCGGGCCCGGTCAAGGCCACCATGGACGTGCTGTTCGATGACTTCAAAAACAGCCGCCTGCCGGCCAAGCTGCGGGTGTCGCTCGCCTGCTGCCTGAACATGTGCGGCGCGGTGCACTGCTCGGACATCGCCATCCTGGGATACCACCGCAAACCGCCCATGCTCGACCACGAGTACCTGGACAAGATGTGCGAGATCCCGCTCGCCATCGCGGCCTGCCCGACCGCGGCCATCAAGCCGTCCAAAGTGGAGTTCGGCGGCCAGAAGCTCAACAGCGTCGCCGTCAACAATGACCGCTGCATGTTC</t>
  </si>
  <si>
    <t>Otu0019</t>
  </si>
  <si>
    <t>M01867_33_000000000-B5842_1_2107_20091_8342</t>
  </si>
  <si>
    <t>ATGCACTGCCACACCCCGGCCACCGACGCCTCCGGGCCGGTCAAGGCCACCATGGACGTGCTCTTCGACGACTTCAAGCACAGCCGTCTGCCGGCCAAGCTGCGGGTGTCGCTGGCCTGCTGCCTGAACATGTGCGGCGCCGTGCACTGCTCGGACATCGCCATTCTGGGGTACCACCGCAAGCCGCCCATGATCGACCATGAGTACCTCGACAAGATGTGCGAGATTCCGCTCGCCATCGCGGCCTGCCCGACCGTGGCCATCAAGCCGGCCAAGATCGAAGTCGGCGGAGCGAAAGTGAACAGCGTCGCCGTCAACAACGAGCGCTGCATGTTC</t>
  </si>
  <si>
    <t>Otu0033</t>
  </si>
  <si>
    <t>M01867_33_000000000-B5842_1_1101_12382_23021</t>
  </si>
  <si>
    <t>CTCCACTGCCACACCCCGGCAACCGATGCTTCGGGTCCTGTGAAAGCCACCATGGACGTGCTGTTCGACGATTTCAGAACAATGAGACTGCCTGCCCATGTGCGGGTTTCTCTTGCCTGCTGTCTGAACATGTGCGGCGCGGTTCACTGCTCGGATATTGCAATTCTGGGCTATCACCGCAAACCGCCGCTGCTCGATCATGAATATCTGGACAAGATGTGCGAAGTTCCTCTGGCAATTGCCGCATGTCCCACCGCAGCCATCAAACCGTCAAAGGTGACATTGCCGAGCGGAGTCGAGGTAAAAAGTGTTGCCGTCAACAATGACAGATGTATGTTC</t>
  </si>
  <si>
    <t>Otu0018</t>
  </si>
  <si>
    <t>M01867_33_000000000-B5842_1_1101_26636_13998</t>
  </si>
  <si>
    <t>GTCCATTGTCACACTCCGGCGACGGACGCCTCCGGGCCGGTGAAGGCGGTGATGGATGAACTTTACCAGTACTTCACCTCCATGACGCTTCCCTCGCAGGTGCGCATCGCCCTGGCCTGCTGTCTGAACATGTGCGGGGCCGTTCACTGCTCCGACATCGCCATCCTGGGCATTCACCGCACCATTCCCAAGGCCGACCACAACCGCGTGCCCAACGTGTGCGAAATTCCGACCACCGTGGCCTCCTGCCCGACCGGCGCCATCCGGCCGGATCCCAAGAACAAGAGCGTCACCATTAACGAAGACAAGTGCATGTAC</t>
  </si>
  <si>
    <t xml:space="preserve">Firmicutesgroup </t>
  </si>
  <si>
    <t xml:space="preserve">Unclassified </t>
  </si>
  <si>
    <t xml:space="preserve">Unculturedfamily_levellineage6 </t>
  </si>
  <si>
    <t>Otu0028</t>
  </si>
  <si>
    <t>M01867_33_000000000-B5842_1_1101_9759_9499</t>
  </si>
  <si>
    <t>ATTCACTGCCATACGCCGGCGACTGACGGGTCAGGTCCGGTAAAAGCAACTATGGACGTGCTGTTTGATGATTTCAGAAACATGAGACTTCCGGCGCATCTCCGTGTTTCTCTGGCTTGCTGTCTCAATATGTGCGGCGCGGTTCACTGCTCTGACATTGCAATCCTCGGCTATCACCGGAAACCTCCGATGTTGGATCATGAATATCTGGATAAGATGTGCGAAATTCCGCTGGCAATTGCTGCATGTCCTACCTCAGCCATCAAACCTTCAAAGGTTGATCTTCCGAATGGCACAAAGGTCAACAGTGTTGCAGTAAACAATGAAAGATGTATGTTC</t>
  </si>
  <si>
    <t>Otu0048</t>
  </si>
  <si>
    <t>M01867_33_000000000-B5842_1_1102_14558_5511</t>
  </si>
  <si>
    <t>GTCCATTGTCACACCCCGGCGACGGATGCCTCCGGTGTTGTCAAGGCGGTTATGGATGACCTGTTTGACTATTTCACCTCGATGACCCTGCCTGCCCAGTGCCGTATTGCCCTGGCCTGCTGCCTGAACATGTGCGGCGCCGTCCATGCATCGGATATCGCCATTCTCGGCATCCATCGTAAACCGCCGATGATCGATCACAAGCGTATCACCGGTGTCTGCGAACTGCCCCTGGCTATCGCCTCCTGTCCGCTTGGCGCCGTAAAACCGGCCAAGGCTGAAGTTGACGGCAAAGAGATCAAAACCGTTAAGGTCAATGTTGAGCGGTGCATGTTC</t>
  </si>
  <si>
    <t>Otu0025</t>
  </si>
  <si>
    <t>M01867_33_000000000-B5842_1_1106_14709_21372</t>
  </si>
  <si>
    <t>ATTCACTGCCACACCCCGGCCATCGACGCCTCCGGTGTTGTCAAAGCCGTTATGGACGACCTGTTCGAATACTTCGGCTCCCATAAGCTGCCGGCCCAGGTTCGGATCTCTCTGGCCTGCTGCCTGAACATGTGCGGCGCCGTGCACTGCTCCGACATCGCCATCTGTGGTGTGCACCGGACCCCGCCTAAAATCAGACATGATGTTCTGCGTCACCTGTGCGAAATCCCCACCACCATCGGTTCCTGTCCCACCGGCGCCATCCGGCCGCATCCCGACAAGAACCTGAAGTCCGTCGTCGTTAACGAAGAACGGTGCATGTAT</t>
  </si>
  <si>
    <t>Otu0023</t>
  </si>
  <si>
    <t>M01867_33_000000000-B5842_1_1101_2307_14707</t>
  </si>
  <si>
    <t>ATGCACTGCCACACCCCGGCCACCGACGCCTCCGGGCCGGTCAAGGCCACCATGGACGTGCTCTTCGACGACTTCAAGAACAGCCGTCTGCCGGCTAAGCTGCGCGTGTCGCTGGCCTGCTGCTTGAACATGTGCGGCGCCGTGCACTGCTCGGACATCGCCATCCTGGGCTACCACCGCAAGCCGCCCATGGTCGACCACGAGTACCTCGATAAGATGTGCGAGATTCCGCTCGCCATCGCCGCCTGCCCGACCGCGGCCATCAAGCCGTCCAAGATGGAAGTCGCCGGACAGAAGGTCAACAGCGTCGCCGTCAACAACGATCGCTGCAGGTTC</t>
  </si>
  <si>
    <t xml:space="preserve">Desulfonatronumaceae </t>
  </si>
  <si>
    <t>Otu0055</t>
  </si>
  <si>
    <t>M01867_33_000000000-B5842_1_1102_15171_23577</t>
  </si>
  <si>
    <t>ATTCACTGCCATACCCCGGCCATCGACGCCTCCGGGGTAGTCAAGGCGGTGATGGACGACCTGGATGAGTATTTCGGCAGCCACAAGCTGCCGGCCCAGGTGCGCATCTCCCTGGCCTGCTGCCTCAACATGTGCGGCGCGGTGCACTGCTCCGATATCGCCATCCTGGGGATCCACCGCACCCCGCCCAAGGTCATGCACGACAAACTGCGCCACCTGTGCGAAATTCCCACCACCATCGCTTCTTGTCCCACTGGCGCCATCCGGCCCCATCCGGACAAGAACATCAAGAGCGTGGTGATCAATGAGCCCAAGTGCATGTAC</t>
  </si>
  <si>
    <t>Otu0036</t>
  </si>
  <si>
    <t>M01867_33_000000000-B5842_1_1101_18926_21217</t>
  </si>
  <si>
    <t>GTGCACTGCCACACCCCGGCCACGGATGCTTCCGGTCCGGTTAAGGCAGTCATGGATGCGCTCTTTGATCACTTCGGCAAGATGGACCTGCCGGCTCAGCTGCGCATCTCTCTGGCCTGCTGTCTGAACATGTGCGGCGCCGTGCATTGCTCCGACATTGGTATCGTGGGTATTCACCGCAAGCCGCCCATCGTTGAAGATCATGTTCTGGACAACCTTTGCGAAGTTCCGCTGACGGTTTCCGCCTGTCCCTTGGGCGCCATCAAGCCGGTGAAAATTGACGCGGGCGACAAGAAGATCAATTCGGTGACCATCAATGAAGAACGCTGCATGTAT</t>
  </si>
  <si>
    <t>Otu0045</t>
  </si>
  <si>
    <t>M01867_33_000000000-B5842_1_1101_16299_26991</t>
  </si>
  <si>
    <t>ATCCACTGCCATACCCCAGCTACCGATGCTTCCGGTCCGGTTAAAGCCGTCATGGATGATCTGTTTGAGTATTTTGGTTCCATGACCCTGCCCGCACAGGTGCGTATCGCTCTCGCCTGTTGTCTGAATATGTGCGGTGCTGTACACGCTTCTGACATCGCTATCCTCGGCATCCATCGTAAACCGCCGATGATCGACAACGATCGTATTACCGGTGTCTGCGAGATCCCGCTGGCCATTGCCTCGTGTCCGCTCGGCGCTGTTAAGCCCGCCAAGGCAACGAACTCTGCCGGCGAGGAAGTGAAATCAGTCAAGGTAAACGCCGAACGTTGTATGTTC</t>
  </si>
  <si>
    <t>Otu0040</t>
  </si>
  <si>
    <t>M01867_33_000000000-B5842_1_1101_23815_23890</t>
  </si>
  <si>
    <t>ATCCACTGCCACACCCCGGCCACCGATGCCTCCGGCGTCGTCAAGGCGGTCATGGACGACCTGTTCGACGAGTTCACCCACATGCGCATGCCGGCTCAGGTGCGGATCTCCCTGGCCTGCTGCCTGAATATGTGCGGGGCCGTGCACTGCTCGGACATCGCCATCTTGGGCTATCACCGCAAACCCCCTATGGTCGACTGGGAAGTGATCGACAAGGTCTGTGAAATTCCTCTGGCCATCGCCTCCTGTCCGACGGCGGCCATCAAACCGGGCAAGTTCACCCGGGATGACGGCACCACGGCTCAGGGCGTCCAGATCAATTCCGACCGCTGCATGTTC</t>
  </si>
  <si>
    <t>Otu0024</t>
  </si>
  <si>
    <t>M01867_33_000000000-B5842_1_1102_8962_24935</t>
  </si>
  <si>
    <t>CCCACTGCCACACCCCCGCCATCGATGCTTCGGGCGTGGTGAAGGCCGTCATGGACGATCTGTTCGAGTATTTCGGATCCCACCAGTTGCCCGCTCAGGTGCGCATCGCCCTGGCCTGCTGCCTCAACATGTGCGGCGCGGTCCACTGCTCCGACATCGCCATCCTGGGCGTGCACCGCAAACCCCCTTTCATCGAGCACGACCGCGTGCAGAACGTGTGCGAGATCCCGCTGGTCATTGCCGCCTGCCCCACGGCGGCCATCAAGCCCAAGAAGGTGGATGACCGGAAGAGCATCGAGATCAACAACGCCCGCTGCATGTTC</t>
  </si>
  <si>
    <t>Otu0034</t>
  </si>
  <si>
    <t>M01867_33_000000000-B5842_1_1101_15452_16106</t>
  </si>
  <si>
    <t>ATTCACTGCCATACCCCGGCAACCGATGCTTCCGGACCGGTCAAGGCAACGATGGATGTTCTGTTTGACGACTTTAAAACCATGAGGATGCCGGCAAAACTGCGAGTGTCCCTGGCCTGCTGCCTGAACATGTGCGGCGCGGTTCACTGCTCGGATATCGCCATTCTGGGTTTTCACCGCAAACCGCCCATGCTGGACCACGAATACCTGGACAAAATGTGCGAAATTCCGCTGGCAATCGCTGCCTGCCCGACCGCCGCCATCCGTCCGTCAAAGGTCGAGCTGCCCGACGGCAAGACCGTTAACAGCGTCGCCGTTAAAAACGAACGGTGCATGTAC</t>
  </si>
  <si>
    <t>Otu0054</t>
  </si>
  <si>
    <t>M01867_33_000000000-B5842_1_1104_17148_19094</t>
  </si>
  <si>
    <t>GCCCACTGCCACACGCCGGCCATCGACGCGTCGGGCCCGGTGAAGGCCGTCATGGACGATCTGTTCGAGTATTTCGGCTCCCACAAGCTGCCGGCTCAGGTGCGCCTCGCCCTGGCCTGCTGCCTCAACATGTGCGGCGCCGTTCACTGCTCGGACATCGCCATTCTGGGCGTGCACCGGAAACCGCCCTTCATCGAGCATGATCGCGTGCAGAATGTCTGCGAGATCCCGCTCGTCATCGCCTCCTGCCCCACGGCCGCCATCAAGCCCAAGAAGGTTGGCGAGATGAAGAGCATCGAGATCAACAATGCCCGCTGCATGTTC</t>
  </si>
  <si>
    <t>Otu0083</t>
  </si>
  <si>
    <t>M01867_33_000000000-B5842_1_1105_21475_16916</t>
  </si>
  <si>
    <t>CTCCACTGTCACACCCCGGCAACCGATGCTTCGGGTCCTGTGAAAGCCACTATGGACGTGCTGTTCGATGATTTCAGAACCATGAGACTGCCTGCTCATCTGCGCGTGTCTCTTGCCTGCTGTCTGAATATGTGCGGCGCGGTTCACTGCTCGGATATTGCCATTCTGGGCTATCATCGCAAACCGCCGCTTCTTGATCATGAATATCTGGACAAGATGTGCGAAGTTCCTCTGGCTATTGCCGCATGTCCCACGGCTGCCATCAAGCCGTCCAAAGTGACCCTGCCCAACGGAACCGAAGTGAAAAGCGTTGCTGTCAATCAGGAAAGATGTATGTGC</t>
  </si>
  <si>
    <t>Otu0017</t>
  </si>
  <si>
    <t>M01867_33_000000000-B5842_1_2104_22067_22480</t>
  </si>
  <si>
    <t>GCCCACTGCCACACCCCCGCCATCGATGCTTCGGGCGTAGTGAAGGCCGTCATGGACGACCTGTTCGAGTATTTCGGCTCGCACAAGCTGCCCGCACAGGTGCGCATCGCTCTGGCCTGCTGCCTCAATATGTGCGGCGCGGTCCACTGCTCCGACATCGCCATCCTGGGCGTGCACCGCAAACCCCCCTTCGTCGAGCATGACCGCGTGCAGAACGTGTGCGAAATCCCGCTGGTCGTCGCTGCCTGCCCCACGGCAGCCATCAAGCCCAAGAAGGTGGATGATAGGAAGAGCATCGAGATCAACAACGCCCGCTGCATGTTC</t>
  </si>
  <si>
    <t>Otu0074</t>
  </si>
  <si>
    <t>M01867_33_000000000-B5842_1_1104_25592_8729</t>
  </si>
  <si>
    <t>CTTCACTGCCATACACCGGCAACAGATGCTTCAGGTCCTGTAAAAGCTACAATGGACGTTCTGTTTGACGATTTCAAAAATATGAGACTGCCCGCTCACCTTCGCGTGTCTCTGGCATGCTGTCTGAACATGTGCGGCGCGGTTCATTGTTCTGATATTGCTATTCTTGGCTATCACCGGAAACCCCCGATGTTGGATCATGAATGGCTTGACAAAATGTGCGAAATTCCTTTGGCAATTGCAGCATGTCCGACCGCTGCTATCAAACCGTCCAAAATTGAACTGCCTGACGGATCAAAGATCAACAGCGTTGCAGTCAACAATGACAGATGTATGTTC</t>
  </si>
  <si>
    <t>Otu0030</t>
  </si>
  <si>
    <t>M01867_33_000000000-B5842_1_1103_3851_9299</t>
  </si>
  <si>
    <t>CTCCACTGCCACACTCCGGCAACGGATGCTTCCGGACCGGTCAAAGCCACGATGGACGTGCTGTTTGACGATTTCAAAAACATGAGGCTTCCGGCTCACCTGCGGGTTTCTCTGGCGTGCTGCCTCAACATGTGCGGCGCGGTTCACTGCTCCGACATCGCCATTCTCGGCTATCACCGGAAACCGCCGATGCTGGATCATGAATATCTTGACAAGATGTGCGAAATTCCGCTTGCCATTGCCGCATGTCCGACCGCAGCCATCAAACCGTCCAAAATTGAAATCGAAACGCCGGATGGACCCAAAAAAGTCAACAGCGTTGCGGTGAACAACGAACGCTGCATGTTC</t>
  </si>
  <si>
    <t>Otu0059</t>
  </si>
  <si>
    <t>M01867_33_000000000-B5842_1_1101_13391_19211</t>
  </si>
  <si>
    <t>ATTCACTGCCATACACCGGCAACAGATGCTTCAGGTCCTGTAAAAGCTACAATGGACGTTCTGTTTGACGATTTCAAAAACATGAGACTGCCCGCTCACCTTCGCGTGTCTCTGGCATGTTGCCTTAACATGTGCGGCGCGGTTCATTGCTCTGATATTGCTATTCTTGGCTATCACCGGAAACCCCCGATGTTGGATCATGAATGGCTTGACAAAATGTGCGAAATTCCTTTGGCAATTGCAGCATGTCCGACCGCTGCTATCAAACCGTCCAAAATTGAACTGCCTGACGGCTCAAAGATCAACAGCGTTGCAGTCAACAATGACAGATGTATGTTC</t>
  </si>
  <si>
    <t>Otu0060</t>
  </si>
  <si>
    <t>M01867_33_000000000-B5842_1_1101_23803_25364</t>
  </si>
  <si>
    <t>CTCCACTGCCATACACCGGCAACTGATGCTTCCGGTCCTGTAAAAGCCGCAATGGATGTCCTGTTTGATGATTTCCGCAATATGAGACTTCCTGCCCATGTGCGCGTATCTTTAGCTTGCTGTCTGAATATGTGCGGTGCAGTTCACTGCTCCGATATCGCTATTCTCGGCTATCACAGAAAACCGCCGCTGTTGGACCATGAATATTTGGAAAAGATGTGCGAAATTCCGCTGGCAATTGCCTCATGTCCGACCGCAGCCATCAAACCCACTACATTGGAACTGGCTGACGGAAGAAAGGTCAAAAGCGTTGCAGTCAATGAAAGCCGCTGTATGTTC</t>
  </si>
  <si>
    <t>Otu0035</t>
  </si>
  <si>
    <t>M01867_33_000000000-B5842_1_2110_14668_22128</t>
  </si>
  <si>
    <t>TCCATTGCCACACTCCTGCAACAGACGCCTCCGGTCCGGTAAAGGCCACCATGGACGTGCTGTTCGATGACTTCAAAAACAGCCGCCTGCCGGCCAAGCTGCGGGTGTCGCTGGCCTGCTGCCTCAACATGTGCGGCGCCGTGCACTGCTCGGACATTGCCATCCTGGGCTACCACCGCAAGCCGCCCATGATCGACCACGAGTACCTTGACAAGATGTGCGAGATTCCGCTCGCCATCGCGGCCTGTCCGACCGCGGCCATCAAGCCGGCCAAGATGGACGTCGCCGGACAGAAGGTCAACAGCGTCGCCGTCAACAACGACCGCTGCATGTTC</t>
  </si>
  <si>
    <t>Otu0026</t>
  </si>
  <si>
    <t>M01867_33_000000000-B5842_1_1101_6223_8717</t>
  </si>
  <si>
    <t>GCCCACTGCCACACCCCGGCCATCGACGCCTCTGGCGTCGTCAAGGCGGTCATGGACGAGTTGTTCGAGTACTTCGGTTCCCACAAGCTTCCCGCCCAGGTGCGCATCGCACTGGCGTGCTGCCTGAACATGTGCGGCGCGGTCCACTGCTCGGACATCGCCATTCTCGGTGTTCACCGGAAACCGCCCTTGGTTGAACATGAGCGCGTGCAGAATGTGTGCGAGATTCCTCTGGTCATCGCATCATGCCCCACGGCGGCCATCAAGCCCAAGAAGGTCGGGGAGCTCAAGAGCATCGAGATCAACAACAACCGCTGCATGTTC</t>
  </si>
  <si>
    <t>Otu0089</t>
  </si>
  <si>
    <t>M01867_33_000000000-B5842_1_1105_19652_9528</t>
  </si>
  <si>
    <t>ATTCACTGTCACACGCCGGCCACCGATGCTTCCGGCCCGGTCAAGGCGACCATGGACGTTCTGTTCGACGACTTCAAAACCATGAGAATGCCGGCAAAACTGCGGGTATCACTGGCCTGCTGTCTGAACATGTGCGGCGCAGTTCACTGCTCGGATATCGCCATTCTGGGTTTTCACCGCAAACCGCCCATGCTGGATCACGAATATCTGGACAAAATGTGTGAAATCCCGCTGGCGATCGCAGCCTGTCCGACCGCTGCCATCCGCCCCTCAAAAGTTGAGCTTCCTGGCGGCGGGACCGTCAACAGTGTCGCGGTGAAAAATGAGCGGTGCATGTAC</t>
  </si>
  <si>
    <t>Otu0038</t>
  </si>
  <si>
    <t>M01867_33_000000000-B5842_1_1101_18840_20444</t>
  </si>
  <si>
    <t>ATCCACTGCCACACCCCGGCCATCGATGCCTCCGGCGTCGTGAAAGTGGTTATGGACGACTTGTTTGAATACTTCGGCTCGCATAAGCTGCCGGCCCAGGTGCGCATCTCCCTGGCCTGCTGCCTGAACATGTGCGGCGCCGTGCACTGCTCCGACATCGCCATCTGCGGCGTCCACCGGACGGCTCCAAAAATTATGCACGAAAAGCTGCGCCACCTGTGCGAAATCCCCACCACTATCGGTTCCTGTCCCACCGGCGCCATTCGGCCGCATCCCGACAAGAACCTGAAGTCCGTGGTCGTCAACGAAGAACGGTGCATGTAC</t>
  </si>
  <si>
    <t>Otu0081</t>
  </si>
  <si>
    <t>M01867_33_000000000-B5842_1_1101_26348_9841</t>
  </si>
  <si>
    <t>GTCCATTGCCACACGCCTGCAACAGACGCCTCCGGTCCGGTAAAGGCTACCGCAGACGTGTTGTTTGATGAGTTCAAGAATATGAGATTGCCGGCAAAGCTGAGAGTGGCTCTGGCCTGCTGTCTTAATATGTGCGGCGCCGTGCACTGCTCTGATATCGCCCTGCTTGGCTATCACCGCAAGCCCCCTGCAATCGATGACGATGCTGTCGGAAAGGCTTGTGAAATTCCGCTGGTCGTTGCTGCCTGCCCATTGTATGCAATTAAGCCGGTAACATCTGCGGAAGGGAAAAAGAGCGTTACCATCAATAACGAAAAATGCATGTAC</t>
  </si>
  <si>
    <t>Otu0037</t>
  </si>
  <si>
    <t>M01867_33_000000000-B5842_1_1101_15146_4119</t>
  </si>
  <si>
    <t>GTCCACTGCCATACCCCGGCCATCGACGCCTCCGGTATCGTCAAGGCCGTCATGGACGACCTGTTTTCTTACTTCGGGACGCATGAACTGCCGTCCCAGGTGCGCATCGCTCTGGCCTGCTGCCTGAACATGTGCGGCGCCGTGCATTGCTCCGACATCGCCATCTGCGGCGTGCACCGCACCGCTCCCAAGATCATGCACGACAGGCTGCGCCATCTGTGCGAAATCCCCACCACCATCGGTTCCTGTCCCACCGGCGCCATCCGGCCGCATCCCGACAAGAACCTGAAAAGCGTCATCGTCAACGAAGAGCGCTGCATGTAC</t>
  </si>
  <si>
    <t>Otu0029</t>
  </si>
  <si>
    <t>M01867_33_000000000-B5842_1_1110_8398_20153</t>
  </si>
  <si>
    <t>ATGCACTGCCACACACCGGCGACCGACGCCTCCGGCCCAGTCAAGGCCACCATGGACGTGCTCTTTGAGGACTTCCAGAAGATGCGGCTGCCGGCCCAGATGCGCGTGTCGCTGGCCTGCTGCCTGAATATGTGCGGCGCCGTACACTGCTCGGACATCGCCATTCTGGGATACCATCGCAAGCCGCCCATGATCGACCATGAGTATCTTGACAAGATGTGCGAGATTCCGCTCGCCATCGCCGCCTGTCCGACCGCGGCCATTAAGCCGTCCAAGATGGAAATCGCCGGACAAAAGGTCAACAGCGTCGCTGTCAACAACGATCGCTGCATGTGC</t>
  </si>
  <si>
    <t>Otu0072</t>
  </si>
  <si>
    <t>M01867_33_000000000-B5842_1_1101_27238_11490</t>
  </si>
  <si>
    <t>GTCCATTGCCACACTCCTGCAACAGACGCCTCCGGTCCGGTAAAGGCTACCGCAGACGTGTTGTTTGATGAGTTCAAGAATATGAGATTGCCGGCAAAGCTGAGAGTCGCTCTCGCCTGCTGTCTTAATATGTGTGGCGCCGTGCATTGCTCTGATATCGCCCTCCTTGGCTATCACCGCAAGCCCCCTGCAATCGATGACGATGCTGTCGGAAAGGCTTGTGAGATTCCCTTGGTTATCGCAGCCTGCCCGTTGTATGCTATTAAACCGGCAACAACTGCTGAAGGGAAAAAGACCGTTACCATCAATAACGAAAAATGCATGTAC</t>
  </si>
  <si>
    <t xml:space="preserve">ReductivebacterialtypedsrAB_unclassified </t>
  </si>
  <si>
    <t>Otu0178</t>
  </si>
  <si>
    <t>M01867_33_000000000-B5842_1_1102_14213_14169</t>
  </si>
  <si>
    <t>CTTCATTGCCACACCCCTGCTACTGATGCCTCTGGTCTGGTGAAATCTGTTGCTGACAATTTATTTGACGATTTTAAGACCATGAGGTTACCGGCAAAGTTAAGGGTTTCGATGGCTTGCTGTCTCAACATGTGCGGCGCTGTGCACTGCTCGGATATCGCCCTCCTGGGTTATCACCGCAAGCCTCCTGCAATTGACCACGAAGTTCTCGGGAAGGCATGTGAGATTCCGCTGGTCGTTGCGGCATGCCCGCTTTTCGCTATCAAGCCGATTACTACCGAGGATGGAAAAAAGAGCGTGTCAGTAAATATAGAAAAGTGCATGTAC</t>
  </si>
  <si>
    <t>Otu0039</t>
  </si>
  <si>
    <t>M01867_33_000000000-B5842_1_1101_25387_6252</t>
  </si>
  <si>
    <t>CTCCATTGCCATACCCCGGCCATCGACGCTTCGGGTCCCGTCAAAGCGGTGATGGATGAGCTGTTTGAATACTTCGGTTCCCACAAGCTGCCGGCCCAGGTCCGCATTGCCCTGGCCTGCTGTTTGAACATGTGCGGCGCCGTACACTGTTCCGATATCGCCATTTTGGGCGTACACCGCAAACCACCGCTCATCGAGCATGATCGCCTGGGCAATGTCTGTGAAATTCCTCTGGTCATTGCGGCATGTCCCACCGCGGCCATCAAACCGAAAAAGGTCGACGAAAAAAAGAGCATTGAAATCAACAACAGCCGCTGCATGTTC</t>
  </si>
  <si>
    <t>Otu0061</t>
  </si>
  <si>
    <t>M01867_33_000000000-B5842_1_1101_19386_11761</t>
  </si>
  <si>
    <t>ATCCATTGCCACACCCCGGCCACCGATGCCTCCGGCGTGGTCAAGGCGGTCATGGACGACCTGTTTGACGACTTCACCAGCATGCGCATGCCGGCTCAGGTGCGGATCTCCCTGGCCTGCTGCCTGAATATGTGCGGCGCCGTACACTGTTCGGACATCGCTATTTTGGGCTATCACCGCAAGCCGCCCATGGTCGATTGGGAAGTGATCGACAAGGTCTGTGAAATTCCTTTGGCTATTGCGTCCTGCCCGACGGCGGCCATTAAACCGGGCAAGTACACCCGGGAAGACGGCACCACGGCCCAAGGCGTCCAGGTGAATGCCGACCGCTGCATGTTT</t>
  </si>
  <si>
    <t>Otu0056</t>
  </si>
  <si>
    <t>M01867_33_000000000-B5842_1_1101_16666_3310</t>
  </si>
  <si>
    <t>ATTCATTGCCATACACCGGCAACAGATGCATCGGGTCCTGTAAAAGCAACGATGGACGTTCTGTTCGACGATTTCAAAAACATGAGACTGCCCGCTCATCTGCGCGTGTCTCTGGCTTGCTGTCTGAATATGTGCGGCGCGGTTCATTGCTCTGATATCGCCATTTTGGGCTATCACCGCAAACCGCCGATGTTGGACCATGAATGGCTCGACAAAATGTGCGAAATTCCTCTGGCAATTGCTGCATGTCCGACGGCTGCTATCAAACCGTCCAAAGTGGAACTGCCTGACGGAACCAAAATCAACAGCGTCGCGGTCAACAATGATCGTTGTATGTTC</t>
  </si>
  <si>
    <t>Otu0071</t>
  </si>
  <si>
    <t>M01867_33_000000000-B5842_1_1101_9782_11221</t>
  </si>
  <si>
    <t>ATTCACTGCCATACTCCTGCAACCGATGCTTCCGGTCCGGTGAAAGCCGCTATGGACGTTCTGTTTGATGATTTCCGCAATATGAGACTTCCTGCCCATGTGCGCGTATCTTTGGCTTGCTGTCTGAATATGTGCGGTGCGGTCCACTGCTCCGATATTGCTATTCTCGGCTATCACAGAAAACCGCCGCTGTTGGACCATGAATATTTGGAAAAGATGTGCGAAATTCCGCTGGCAATTGCATCATGTCCGACCGCAGCCATCAAACCCACTACATTGGAACTGGCTGACGGAAGAAAGGTCAAAAGCGTTGCAGTCAATGAAAGCCGCTGTATGTTC</t>
  </si>
  <si>
    <t>Otu0128</t>
  </si>
  <si>
    <t>M01867_33_000000000-B5842_1_1101_15040_28424</t>
  </si>
  <si>
    <t>GTACATTGCCATACCCCGGCTACCGATGCCTCAGGTGTTGTCAAAGCAGTTATGGATGAATTGTTTGACTATTTCACCTCCATGACCCTGCCGGCACAGGTACGTATCGCCTTGGCCTGCTGTCTCAACATGTGTGGTGCTGTACACGCCTCCGATATCGCTATTCTTGGTATTCACCGGAAACCACCGATGATCGACCATAGCCGTATCTCAGGTGTTTGCGAGTTGCCGCTGGCTATCGCCTCTTGTCCGCTGGGTGCAGTTAAGCCCGCAAAGGCTATGGTTGATGGCAAAGAGATTAAGACTGTCAAGGTAACCGTTGAACGTTGTATGTTC</t>
  </si>
  <si>
    <t>Otu0041</t>
  </si>
  <si>
    <t>M01867_33_000000000-B5842_1_1103_4865_18745</t>
  </si>
  <si>
    <t>ATGCACTGCCATACGCCTGCCACCGACGCCTCCGGCCCGGTTAAGGCCACCATGGACGTGCTCTTCGACGACTTCAAAAAGATGCGGCTCCCGGCCCAGATGCGCGTTTCGCTGGCCTGCTGCCTCAACATGTGCGGCGCCGTGCACTGCTCGGACATCGCCATCCTGGGCTACCACCGCAAGCCGCCCATGATCGACCATGAGTACCTCGACAAGATGTGCGAGATTCCGCTCGCCATCGCAGCCTGCCCCACCGCGGCCATCAAGCCGTCCAAGATCGATGTTGCCGGACAGAAAGTCAACAGCGTGGCCGTGAACAACGAGCGCTGCATGTTC</t>
  </si>
  <si>
    <t>Otu0020</t>
  </si>
  <si>
    <t>M01867_33_000000000-B5842_1_1101_25938_9770</t>
  </si>
  <si>
    <t>GTTCATTGCCACACTCCAGCCACTGATGCCTCTGGTGTTGTTAAAGCGGTAATGGATGAGCTTTTTGATTACTTCACCTCCATGACTTTGCCAGCTCAGGTTCGTATTGCTTTGGCCTGCTGTCTAAACATGTGTGGAGCGGTTCATGCATCCGATATCGCCATTCTTGGTGTGCATCGTAAGCCACCAATGATCGATCACAAGCGTATTACCGGTGTTTGTGAGCTACCCCTTGCCATATCTTCCTGTCCCCTTGGTGCCGTTAAGCCAGCCAAAGCCATAGTCAACGGTGAAGAGATTAAGTCCGTTCAGGTAAACGCCGAGCGTTGTATGTTC</t>
  </si>
  <si>
    <t>Otu0043</t>
  </si>
  <si>
    <t>M01867_33_000000000-B5842_1_1101_13983_17169</t>
  </si>
  <si>
    <t>ATCCATTGCCATACCCCGGCCATCGACGCTTCGGGCGTGGTCAAAGCGGTGATGGATGAGCTGTTTGAGTACTTCGGTTCCCACAAGCTGCCGGCCCAGGTCCGCATTGCCCTGGCCTGCTGTTTGAACATGTGCGGCGCCGTACATTGTTCGGATATCGCCATTTTGGGCGTGCACCGCAAACCGCCGCTTATCGAGCATGATCGGGTGGGCAATGTCTGTGAAATTCCCCTGGTCATTGCGGCATGTCCCACCGCGGCCATCAAGCCGAAGAAGGTCGACGAAAAGAAGAGCATTGAAATCAACAACAGCCGCTGCATGTTC</t>
  </si>
  <si>
    <t>Otu0051</t>
  </si>
  <si>
    <t>M01867_33_000000000-B5842_1_1104_5655_18611</t>
  </si>
  <si>
    <t>CTTCATTGCCACACCCCGGCCACCGATGCCTCCGGCCCGGTCAAGGCCACCATGGACGTGCTCTTCGACGACTTCAAGAACAGCCGTCTGCCGGCCAAGCTGCGGGTTTCGCTCGCCTGCTGCCTGAACATGTGCGGCGCGGTGCACTGCTCGGATATCGCCATCCTCGGCTACCACCGCAAGCCGCCCATGCTGGACCATGAGTACCTGGACAAGATGTGCGAAATTCCGCTCGCCATCGCCGCCTGCCCCACCGCGGCCATCAAGCCGTCCAAGATGGAAGTCGCCGGCCAGAAGGTCAACAGAGTCGCCGTCAACAACGAGCGCTGCATGGTC</t>
  </si>
  <si>
    <t>Otu0042</t>
  </si>
  <si>
    <t>M01867_33_000000000-B5842_1_1101_16244_13891</t>
  </si>
  <si>
    <t>ATTCACTGCCATACGCCGGCCATCGACGCCTCCGGTGTCGTGAAAGCGGTCATGGACGATTTGTTCGACTATTTCGGCAGCCACAAACTGCCGGCCCAGGTCCGCATCTCCCTGGCCTGCTGCCTGAATATGTGCGGCGCCGTGCACTGCTCCGACATCGCCATCTGCGGCGTGCACCGCACCCCGCCCAAGGTCCAGCACGAGAAGCTGCACAACCTCTGCGAAATTCCCACCACCATCGCCTCTTGTCCCACCGGCGCCATCCGGCCTCACCCGGACAAGAACCTGAAGAGCGTCACGGTGAATGTGGAACGCTGCATGTAC</t>
  </si>
  <si>
    <t>Otu0092</t>
  </si>
  <si>
    <t>M01867_33_000000000-B5842_1_1112_21991_18126</t>
  </si>
  <si>
    <t>GCCCACTGCCACACGCCGGCCACCGACGCGTCGGGCCCGGTGAAGGCCGTCATGGACGATCTGTTCGAGTATTTCGGCTCCCACAAGCTGCCGGCTCAGGGGCGCATCGCCCTGGCCTGCTGCCTCAACATGTGCGGCGCCGTTCACTGCTCGGACATCGCCATTCTGGGCGTGCACCGGAAACCGCCCTTCATCGAGCATGATCGCGTGCAGAATGTCTGCGAGATCCCGCTCGTCATCGCCTCCTGCCCCACGGCCGCCATCAAGCCCAAGAAGGTTGGCGAGATGAAGAGCATCGAGATCAACAATGCCCGCTGCATGTTC</t>
  </si>
  <si>
    <t>Otu0085</t>
  </si>
  <si>
    <t>M01867_33_000000000-B5842_1_1103_24828_6740</t>
  </si>
  <si>
    <t>GTGCACTGTCACACTCCGGCCACCGATGCATCCGGTCCGGTTAAGGCGGTCATGGATGATCTGTTCGAGTATTTTGGTTCCATGACTCTGCCAGCACAGGTGCGTATAGCCTTGGCGTGTTGTTTGAACATGTGCGGTGCTGTCCATGCCTCCGATATCGCCATCCTTGGTATCCATCGCAAACCACCGATGATCGACAATGATCGAATTACCGGTGTCTGCGAGATTCCTCTGGCCATCGCTTCCTGTCCGCTCGGCGCTGTTAAGCCTGCTAAAGCGACCAACTCCGCTGGCGATGAAGTGAAGTCGGTCAAGGTTAACGCCGAGCGCTGTATGTTC</t>
  </si>
  <si>
    <t>Otu0031</t>
  </si>
  <si>
    <t>M01867_33_000000000-B5842_1_1102_21888_7428</t>
  </si>
  <si>
    <t>GTCCACTGCCACACCCCGGCCACCGACGCTTCGGGCCCGGTGAAGGCGGTCATGGATGAGCTAATCGGATACTTCGAGTCCATGACCCTTCCCTCCCAGGTGCGGATCGCCCTGGCCTGCTGCCTGAATATGTGCGGGGCCGTGCACTGCTCGGACATCGCCATCCTGGGGATCCACCGGACCGTTCCCAAACCGGACCACAACCGGATTCCCAACGTGTGCGAGATCCCCACGACCGTGGCGTCCTGCCCCACCGGGGCCATCCGCCCGGACCCCAAGACCAAGAGCGTGGTCATCAACGAAGAGAAGTGCATGTAC</t>
  </si>
  <si>
    <t>Otu0099</t>
  </si>
  <si>
    <t>M01867_33_000000000-B5842_1_1112_18564_21113</t>
  </si>
  <si>
    <t>GCTCACTGCCACACCCCCGCCATCGACGCTTCCGGTGTCGTGAAGGCGGTCATGGACGATCTGTTCGAGTATTTCGGCTCCCACAAGCTGCCGGCCCAGGTGCGTATCGCTCTGGCTTGCTGCTTGAACATGTGCGGCGCCGTGCATTGCTCGGACATCGCCATTCTGGGCGTGCATCGCAAGCCGCCCTTCGTCGAGCACGACCGTGTCCAGAACGTGTGTGAAACTCCGCTCGTCATCGCCGCCTGCCCCCCGGCCGCCATCAAGCCCAAGAAGGTTGGTGAGATGAAGAGCATCGAGATCAACAACAGCCGTTGTATGTTC</t>
  </si>
  <si>
    <t>Otu0049</t>
  </si>
  <si>
    <t>M01867_33_000000000-B5842_1_1101_12359_6949</t>
  </si>
  <si>
    <t>GTTCACTGCCATACGCCGGCCACCGACGCTTCCGGCCCGGTCAAGGCGGTCATGGATGAGCTGCACGGGTACTTCACGAGCATGACCCTTCCGTCCCAGGTCCGGATTGCTTTGGCCTGCTGTCTGAACATGTGCGGGGCCGTTCACTGCTCCGACATCGCCATTCTGGGGATTCACCGCACGGTCCCCAAGCCGGATCACAACCGCGTGCCTAATGTGTGCGAAATCCCGACCACTGTGGCTTCCTGCCCCACCGGCGCCATCCGGCCGGATCCCAAGAACAAGAGCGTCACCATCAACGAAGAGAAATGCATGTAC</t>
  </si>
  <si>
    <t>Otu0069</t>
  </si>
  <si>
    <t>M01867_33_000000000-B5842_1_1112_7381_6550</t>
  </si>
  <si>
    <t>GCCCACTGCCACACCCCCGCCATCGATGCATCGGGCGTGGTGAAGGCCGTCATGGACGATCTGTTCGAGTATTCCGGCTCCCACAAGCTGCCGGCTCAGGTGCGCATCGCCCTGGCCTGCTGCCTCAACATGTGCGGTGCCGTTCACTGCTCCGACATCGCCATCCTGGGCGTGCACCGCAAACCCCCTTTCATTGAGCACGACCGTGTGCAGAACGTCTGCGAAATCCCGCTCGTCATCGCCGCCTGCCCCCCGGCAGCCATCAAGCCCAAGAAGGTCGGCGAGCTGAAGAGCATCGAGATCAACAACAGCCGCTGCATGTTC</t>
  </si>
  <si>
    <t>Otu0058</t>
  </si>
  <si>
    <t>M01867_33_000000000-B5842_1_2103_16043_16987</t>
  </si>
  <si>
    <t>ATGCACTGCCATACGCCGGCCACCGATGCCTCCGGCCCGGTCAAGGCCACCATGGACGTGCTCTTTGAGGACTTCCAGAAGATGCGGCTGCCGGCCCAGATGCGCGCGTCGCTGGCCTGCTGTCTCAATATGTGCGGCGCCGTACACTGCTCAGACATCGCCATTCTGGGCTACCATCGCAAGCCGCCCATGATCGACCATGAGTATCTTGACAAGATGTGCGAGATTCCGCTCGCCATCGCCGCCTGTCCGACCGCGGCCATCAAGCCGTCCAAGATCGAAGTCGGCGGAGCGAAAGTGAACAGCGTCGCCGTCAACAACGATCGCTGCATGTTC</t>
  </si>
  <si>
    <t>Otu0052</t>
  </si>
  <si>
    <t>M01867_33_000000000-B5842_1_2107_7291_10277</t>
  </si>
  <si>
    <t>ATCCACTGCCATACCCCGGCTACCGACGCTTCCGGCCCGGCTAAAGCCACCATGGACGTGCTGTTCGACGACTTCAAGAACAGCCGCCTGCCGGCCAAGCTGCGGGTGTCGCTGGCCTGCTGCCTGAACATGTGCGGGGCCGTGCACTGCTCGGACATCGCCATCCTGGGCTACCACCGCAAGCCGCCCATGCTGGACCATGAGTACCTGGACAAGATGTGCGAGATTCCGCTCGCCATCGCCGCCTGCCCCACCGCGGCCATCAAGCCGGCCAAAATGGAAATCGGCAGCACGAAGGTCAACAGCGTGGCGGTGAACAACGACCGCTGCATGTTC</t>
  </si>
  <si>
    <t>Otu0102</t>
  </si>
  <si>
    <t>M01867_33_000000000-B5842_1_1101_16577_2378</t>
  </si>
  <si>
    <t>GTTCATTGCCATACACCGGCAACCGATGCTTCCGGACCGGTAAAAGCGGCCATGGATGTATTGTTCAGAGATTTTCAGGATATGCGGATGCCCGCCCATGTGCGTATCGCATTGGGTTGCTGCCTGAATATGTGCGGTGCCGTGCATTGCTCGGATATCGCCATTCTGGGATATCACCGCAAACCGCCCATGGTCGATCACGCCTATTTGGATAAAACGTGTGAAGTACCCCTGGCGATTGCGGCATGCCCCACGGCAGCGTTGAAGCCGAAAAAAGTTGATTTTAACGGCACCATGGTGAACAGCATCGAAGTGAACAATGAACGCTGCATGTTC</t>
  </si>
  <si>
    <t xml:space="preserve">Firmicutes </t>
  </si>
  <si>
    <t xml:space="preserve">Clostridia </t>
  </si>
  <si>
    <t xml:space="preserve">LA_dsrABFirmicutes </t>
  </si>
  <si>
    <t>Otu0169</t>
  </si>
  <si>
    <t>M01867_33_000000000-B5842_1_1105_8951_9862</t>
  </si>
  <si>
    <t>GTGCATTGCCATACTCCTGCCACCGATGCCTCGGGCGTAGTCAAGGCGGTCATGGATGAACTGTTTGATTACTTCACCTCGATGACCCTGCCGGCGCAGGTACGTATTGCTCTCGCCTGCTGCCTCAACATGTGTGGTGCGGTGCATGCCTCCGATATCGCCATTCTCGGTATCCATCGTAAGCCGCCGATGATCGACCATAAGCGTATCTCCGGTGTTTGCGAATTGCCCCTGGCCATCGCCTCCTGCCCGCTCGGTGCGGTCAAGCCCGCCAAAGCGGAAGTGGACGGCAAGGAAATCAAAACCGTCAAAGTAACGGTTGAGCGCTGCATGTTC</t>
  </si>
  <si>
    <t>Otu0110</t>
  </si>
  <si>
    <t>M01867_33_000000000-B5842_1_1106_20558_12640</t>
  </si>
  <si>
    <t>GTGCACTGTCACACCCCGGCCACCGACGCCTCCGGCCCGGTCAAGGCCACCATGGACGTGCTGTTCGACGACTTCAAAAACAGCCGTCTGCCGGCCAAGCTGCGGGTGTCGCTCGCCTGCTGCCTGAACATGTGCGGCGCGGTGCACTGCTCCGACATCGCCATCCTGTGATACCACCGCAAGCCGCCCATGATCGACCATGAGTACCTTGACAAGATGTGCGAGATTCCGCTCGCCATCGCGGCCTGCCCGACCGCGGCCATCAAGCCGGCCAAGATCGAAGTCGGCGGAGCGAAAGTGAACAGCGTCGCCGTCAACAACGAGCGCTGCATGTTC</t>
  </si>
  <si>
    <t>Otu0084</t>
  </si>
  <si>
    <t>M01867_33_000000000-B5842_1_1101_29492_15310</t>
  </si>
  <si>
    <t>ATTCACTGCCATACGCCGGCGACTGACGGGTCAGGTCCGGTAAAAGCAACTATGGACGTGCTGTTTGATGATTTCAGAAACATGAGACTTCCGGCGCATCTCCGTGTTTCTCTGGCTTGCTGTCTCAATATGTGCGGCGCGGTTCACTGCTCTGACATTGCAATCCTCGGCTATCACCGGAAACCTCCGATGTTGGATCATGAATATCTGGATAAGATGTGCGAAATTCCGCTGGCAATTGCTGCATGTCCTACCTCAGCCATCAAACCTTCAAAGGGTGATCTTCCGAATGGCACAAAGGTCAACAGTGTTGCAGTAAACAATGAAAGATGTATGTTC</t>
  </si>
  <si>
    <t>Otu0098</t>
  </si>
  <si>
    <t>M01867_33_000000000-B5842_1_1112_16467_22305</t>
  </si>
  <si>
    <t>CTCCATTGCCATACCCCTGCTACTGACGCTTCAGGTCTGGTAAAGGCCGTTGCAGACGATTTATTCAACGATTTCAAGACAATGAGGATGCCCGCGAAATTGAGGGTTTCGATGGCATGCTGTCTGAATATGTGCGGCGCTGTGCACTGTTCTGATATTGCCCTCCTCGGCTATCACCGCAAGCCTCCTGCAATCGATAATGATGCTGTTGGGAAGGCCTGTGAGATACCGCTGGTTGTCGCAGCCTGCCCATTGTATGCTATTAAGCCGGTAACAACAGCGGAAGGGAAAAAGACCGTTACCATCAATGTCGAAAAATGCATGTAC</t>
  </si>
  <si>
    <t>Otu0111</t>
  </si>
  <si>
    <t>M01867_33_000000000-B5842_1_1102_15853_4106</t>
  </si>
  <si>
    <t>GTGCATTGCCATACCCCGGCCATCGACGCCTCGGGCATCGTCAAGTCCGTCATGGATGACCTGTTCGAGTACTTCGGCAGCCACAAACTGCCGGCCCAGGTGAGGATCGCCCTGGCCTGCTGCCTCAATATGTGCGGCGCGGTGCATTGCTCCGACATCGCCATCCTGGGGATCCACCGCACGCCTCCCAAGGTGAATCACGAGAAGCTGCGCCATCTGTGCGAAATTCCCACCACCATCGCAAGCTGCCCCACCGGCGCCATTCGGCCCCATCCGGACAAGGCCATCAAGAGCGTGGTGGTTAACGACGAGCGCTGCATGTAC</t>
  </si>
  <si>
    <t>Otu0087</t>
  </si>
  <si>
    <t>M01867_33_000000000-B5842_1_1107_23683_20573</t>
  </si>
  <si>
    <t>GTGCACTGTCACACTCCGGCCACCGATGCATCCGGTCCGGTTAAGGCGGCTATGGATGATTTGTTCGAGTATTTCGGTTCCATGACTCTGCCAGCACAGGTACGTATTGCCCTGGCGTGTTGTTTGAACATGTGCGGTGCGGTACATGCTTCCGATATCGCCATTCTTGGTATTCATCGTAAACCGCCGATGATCGATAACGATCGTATTACCGGCGTCTGCGAGATTCCCCTGGCCATCGCCTCCTGTCCGCTTGGTGCGGTCAAGCCTGCCAAGGCAACCAACTCAGCTGGCGAGGAAGTGAAGTCGGTTAAAGTTAATGCCGAGCGCTGTATGGTC</t>
  </si>
  <si>
    <t>Otu0066</t>
  </si>
  <si>
    <t>M01867_33_000000000-B5842_1_1112_18898_8431</t>
  </si>
  <si>
    <t>ATCCACTGCCATACCCCGGCTACCGACGCTTCCGGCCCGGTTAACGCCACCATGGACGTGCTGTTCGACGACTTCAAGAACAGCCGCCTGCCGGCCAAGCTGCGGGTGTCGCTGGCCTGCTGCCTGAACATGTGCGGGGCCGTGCACTGCTCGGACATCGCCATCCTGGGCTACCACCGCAAGCCGCCCATGCTGGACCATGAGTACCTGGACAAGATGTGCGAGATTCCGCTCGCCATCGCCGCCTGCCCCACCGCGGCCATCAAGCCGGCCAAAATGGAAATCGGCAGCACGAAGGTCAACAGCGTGGCGGTGAACAACGACCGCTGCATGGTC</t>
  </si>
  <si>
    <t>Otu0118</t>
  </si>
  <si>
    <t>M01867_33_000000000-B5842_1_1112_2707_18128</t>
  </si>
  <si>
    <t>GTTCATTGCCATACGCCGGCAACCGATGCATCCGGGCCGGTGAAAGCAGCGATGGATGCATTGTTTAAGGATTTTCAGGATATGCGGATGCCCGCCCATGTGCGTGTTTCTCTGGCCTGCTGTCTGAATATGTGTGGCGCCGTACATTGCTCGGATATCGCTATTCTGGGGTATCATCGCAAGCCGCCCATGGTCGATCACGCCTATCTGGACAAAACCTGTGAAGTGCCCCTGGCGATTGCGGCATGCCCCACAGCAGCGTTGAAGACGAAAAAAGTTGATCTTAACGGCACCACCGTGAACAGCATCGAAGTGAACAATGAACGCTGCATGTTC</t>
  </si>
  <si>
    <t>Otu0121</t>
  </si>
  <si>
    <t>M01867_33_000000000-B5842_1_1101_6350_9256</t>
  </si>
  <si>
    <t>ATTCACTGCCATACACCGGCAACGGATGCTTCCGGAACCGTTAAGGCTACGATGGACGCGGTTTTTGACGATTTCAAAAACATGAGGCTTCCGGCTCCCCTGCGCATCTCTATGGCCTGCTGCCTGAACATGTGCGGTGCGGTTCACTGCTCCGACATCGCTATTCTGGGCTATCACCGCAAACCGCCCATGTTGGATCACGAATGGCTGGACAAACAGTGTGAAATCCCGCTGGCCATTGCCGCATGCCCCACAGGCGCCATCAAACCCTCCAAGGTGGAAATGGGCGGTGCTACCGTCAAGAGTGTGGCCGTAAACAACGAACGCTGCATGTTC</t>
  </si>
  <si>
    <t>Otu0068</t>
  </si>
  <si>
    <t>M01867_33_000000000-B5842_1_1101_12008_20176</t>
  </si>
  <si>
    <t>CTTCACTGCCACACTCCTGCCACCGATGCTTCCGGTACGGTAAAAGCCACCATGGACGCGGTATTCGATGACTTCAAAAACATGAGACTTCCGGCACATCTCAGAATTTCCATGGCTTGCTGTCTGAATATGTGCGGCGCGGTTCATTGCTCCGATATCGCCATTCTCGGCTATCACCGCAAACCGCCGATGTTGGATCATGAATATCTGGACAAGATGTGCGAAATTCCGCTTGCCATCGCAGCCTGCCCCACAGCCGCGATCAAGCCGTCCAAAATCGAGCTGCCCAATGGCGCGAAAGTCAACAGCGTGGCTGTGAACAATGATCGCTGCATGTTC</t>
  </si>
  <si>
    <t>Otu0076</t>
  </si>
  <si>
    <t>M01867_33_000000000-B5842_1_1111_27289_11117</t>
  </si>
  <si>
    <t>ATGCATTGCCACACTCCGGCCACCGACGCCTCCGGCCCGGTCAAGGCCACCATGGACGTGCTCTTCGAGGAGTTCCAGAAGATGCGGCTGCCGGCCCAGCTGCGCGTTTCGCTGGCTTGCTGCCTGAATATGTGCGGCGCCGTGCACTGCTCGGACATCGCTATCCTGGGATACCATCGCAAGCCGCCCATGCTGGACCATGAGTACCTGGACAAGATGTGCGAGATTCCGCTCGCCATCGCCGCCTGCCCGACCGCGGCCATCAAGCCGGCCAAGATCGAAGTCGCCGGGCAGAAGGTCAACAGCGTTGCGGTCAACAACGAACGCTGCATGTTC</t>
  </si>
  <si>
    <t>Otu0022</t>
  </si>
  <si>
    <t>M01867_33_000000000-B5842_1_1101_15214_2572</t>
  </si>
  <si>
    <t>GCCCACTGCCACACCCCCGCAATCGATGCTTCCGGGGTGGTCAAGGCCGTGATGGATGAGCTTTTCGACTATTTCGGATCGCACAAGCTGCCCGCCCAAGTCCGGATTGCTCTGGCTTGCTGCCTCAACATGTGCGGCGCCGTGCACTGTTCGGACATTGCGATCCTGGGTGTGCACCGGAAGCCTCCGTTTGTCGAACATGACCGGGTGCAGAATGTGTGTGAAATCCCGCTGGTTATCGCCGCATGTCCTACAGCCGCGATCAAGCCCAAGAAGGTCGACGAGAGGAAGAGTGTTGAGATCAACAACAGTCGGTGCATGTTC</t>
  </si>
  <si>
    <t>Otu0097</t>
  </si>
  <si>
    <t>M01867_33_000000000-B5842_1_1102_2586_12861</t>
  </si>
  <si>
    <t>GTCCACTGCCATACGCCTGCAACCGATGCCTCCGGTCCGGTCAAAGCTACTGCAGACGTATTGTTTGATGAGTTCAAGAATATGAGACTGCCGTCGAAAGTAAAAATAGCCCTGGCATGCTGCCTCAATATGTGCGGCGCGGTGCACTGTTCCGATATCGCACTCCTCGGCTATCACCGCAAGCCCCCTGCAATTGATGATGATGCTATCGGGAAAGCCTGCGAGATCCCGTTGGTCATTGCAGCCTGCCCATTGTATGCTATTAAGCCGGCAACAACGGCGGAAGGGAAAAAGACCGTAACAGTCAATAATGAAAAATGCATGTAC</t>
  </si>
  <si>
    <t>Otu0057</t>
  </si>
  <si>
    <t>M01867_33_000000000-B5842_1_1102_18752_8263</t>
  </si>
  <si>
    <t>ATTCATTGCCATACGCCGGCCACGGATGCCTCGGGTGTCGTAAAAGCTGTTATGGATGATCTGTTCGACGATTTTACCAAGATGAGGATGCCGGCCCAGGTCCGGATTTCACTGGCCTGCTGCCTGAACATGTGCGGCGCAGTCCACTGTTCGGATATCGCCATCCTGGGCTATCACCGCAAACCGCCCATGATCGATGCCGAAGTGATCGACAAGGTCTGCGAGATTCCCCTGGCGATCGCCTCCTGTCCGACGGCGGCCATCAAACCTTCCAAGGTCCAAAGGCCCGATGGCTCTACCGCTCAGGCCGTGGCGGTTAATGCTGACCGTTGCATGTTT</t>
  </si>
  <si>
    <t>Otu0185</t>
  </si>
  <si>
    <t>M01867_33_000000000-B5842_1_1101_8297_23533</t>
  </si>
  <si>
    <t>ATTCACTGCCATACACCTGCAAGCGATGCTTCAGGTACTGTAAAAGCCACCATGGATGAAGTTTTCGAAGATTTCCAGAGCATGAAAATGCCTGCAAAACTGAGAATTTCCATGGCCTGCTGCATCAATATGTGCGGTGCTGTTCACTGCTCGGATATCGCGATTCTCGGTTATCACAGAAAACCGCCAGTCCTTGATCATGAATATCTTGATAAAGTGTGTGAAATTCCTCTGGCCGTTGCATCTTGCCCCACTGCAGCCATCAGACCTTCAAAAGTCGAACTGCCAAACGGTACAACAGTAAATTCAGTCGCCGTTAAAAACGAACGCTGCATGTAC</t>
  </si>
  <si>
    <t>Otu0120</t>
  </si>
  <si>
    <t>M01867_33_000000000-B5842_1_1101_23515_10641</t>
  </si>
  <si>
    <t>CTGCACTGTCATACCCCTGCAACAGACGCATCCGGTCCCGTCAAAGCGACCATGGACGTTCTGTTTGATGATTTCAAGTCTATGAGACTGCCTGCTCATCTGCGCGTATCTCTGGCTTGCTGTCTGAATATGTGCGGCGCGGTTCACTGCTCTGATATTGCTATTCTCGGCTATCACCGCAAACCGCCGATGTTGGACCATGAATGGCTTGACAAAATGTGCGAAATTCCGCTCGCAATTGCAGCCTGTCCTACGGCAGCCATCAAACCCTCTAAAATTGATCTGCCCGGCGGCGGCAAAGTCAACAGCGTGGCTGTAAATAATGATCGCTGTATGTTC</t>
  </si>
  <si>
    <t>Otu0154</t>
  </si>
  <si>
    <t>M01867_33_000000000-B5842_1_1107_13348_17882</t>
  </si>
  <si>
    <t>ATTCACTGCCATACCCCGGCAACGGATGCTTCGGGTCCGGTCAAGGCTGCGATGGACGTTCTGTTTGATGATTTCCGCAGCATGAGAATGCCTGCACATCTGCGCGTATCCCTGGCTTGCTGCCTGAATATGTGCGGCGCGGTTCATTGTTCTGATATCGCAATTCTGGGCTATCACCGGAAACCGCCGCTATTGGATCATGAATATCTGGAAAAGATGTGCGAAATTCCTCTTGCAATTGCCTCATGTCCCACTGCTGCCATCAAACCGACCACCGTTGAACTTGCCGACGGCAGGAAGGTAAAAAGCGTTGCGGTAAATGAAAAACGTTGCATGTTC</t>
  </si>
  <si>
    <t>Otu0088</t>
  </si>
  <si>
    <t>M01867_33_000000000-B5842_1_1101_23837_10193</t>
  </si>
  <si>
    <t>CTCCATTGCCATACCCCTGCTACTGACGCTTCAGGTCTGGTAAAGGCCGTTGCAGACGATTTATTCAACGATTTCAAGACAATGAGGATGCCCGCGAAATTGAGGGTTTCGATGGCATGCTGTCTGAATATGTGCGGCGCTGTGCACTGTTCTGATATTGCCCTCCTCGGCTATCACCGCAAGCCTCCTGCAATCGATAATGATGCTGTTGGGAAGGCCTGTGAGATACCGCTGGTTGTCGCAGCCTGCCCATTGTATGCTATTAAGCCGGTAACAACAGCGGAAGGGAAAAAGACCGTTACCATCAATATCGAAAAATGCATGTAC</t>
  </si>
  <si>
    <t>Otu0112</t>
  </si>
  <si>
    <t>M01867_33_000000000-B5842_1_2109_23762_25650</t>
  </si>
  <si>
    <t>GCCCACTGCCACACCCCGGCCATCGACGCCTCCGGCGTTGTGAAGGCCGTTATGGATGACCTGTTCGAGTATTTCGGCTCGCACAAGCTGCCGGCCCAGGTCCGTATCGCCCTGGCCTGCTGCCTGAACATGTGCGGCGCCGTGCATTGCTCGGACATCGCCATTCTGGGGTACCACCGCAAGCCGCCCATGATCGACCATGAGTACCTTGACAAGATGTGCGAGATTCCGCTCGCCATCGCGGCCTGCCCGACCGCGGCCATCAAGCCGGCCAAGATCGAAGTCGGCGGAGCGAAAGTGAACAGCGTCGCCGTCAACAACGAGCGCTGCATGTTC</t>
  </si>
  <si>
    <t>Otu0114</t>
  </si>
  <si>
    <t>M01867_33_000000000-B5842_1_1101_10267_21133</t>
  </si>
  <si>
    <t>ATCCACTGTCATACCCCTGCCACCGATGCCTCCGGAACTGTAAAGGCTTCCATGGATGCATTGTTTACGGATTTCCAGGATATGAGACTTCCGGCACAGCTCAGGGTTTCCATGGCCTGTTGCCTGAATATGTGCGGTGCGGTTCATTGCTCCGATATCGCCATCCTCGGATATCACAGAAAACCGCCCATGCTGGATCATGAATACCTGGACAAGGTCTGCGAGATTCCCTTGGCTATTTCCGCCTGCCCCACGGCCGCCATCAAACCGGCAAAGGTGAAACTGGCCAACGGACAGGAAGTCAAATCCGTTGAAGTTAAAAATGAACGCTGCATGTAT</t>
  </si>
  <si>
    <t>Otu0046</t>
  </si>
  <si>
    <t>M01867_33_000000000-B5842_1_1104_12820_18385</t>
  </si>
  <si>
    <t>ATCCACTGCCACACGCCCGCCACGGACGCCTCCGGCACCGTGAAGGCGACCATGGACGTGGTGTTCGAGGAATTCCAGAACATGCGTCTGCCCGCCCCCGTGCGCATCTCCATGGCCTGCTGCCTGAACATGTGCGGCGCGGTGCACTGCTCCGACATCGCCATCCTGGGCATCCACCGCAAGCCTCCGATCATTGACCACGAGAGCGTGGACAACATCTGCGAAGTGCCCCTGGCCGTCGCTGCCTGTCCCACCGGCGCCATCCGCCCGACCAAGGTCGAGTTCCAGGGCAAGCAGGTCAACACCGTTGCCGTGAAAAACGAGCGCTGCATGTTC</t>
  </si>
  <si>
    <t xml:space="preserve">Desulfovibrionaceae </t>
  </si>
  <si>
    <t>Otu0165</t>
  </si>
  <si>
    <t>M01867_33_000000000-B5842_1_1107_19097_6475</t>
  </si>
  <si>
    <t>GTTCACTGCCATACACCGGCCACAGATGCTTCAGGTCCTGTAAAAGCTACAATGGACGTTCTGTTTGACGATTTTAAAAATATGAGACTGCCCGCTCACCTTCGCGTGTCTCTGGCTTGCTGCCTTAATATGTGCGGTGCGGTTCATTGTTCTGATATTGCTATTCTCGGCTATCACCGGAAACCCCCGATGTTGGATCATGAATGGCTTGACAAAATGTGCGAAATTCCTTTGGCAATTGCAGCATGTCCGACCGCTGCTATCAAACCGTCCAAAGTGGAACTGCCTGACGGAACAAAGATCAACAGCGTTGCAGTCAACAATGACAGATGTATGTTC</t>
  </si>
  <si>
    <t>Otu0096</t>
  </si>
  <si>
    <t>M01867_33_000000000-B5842_1_1104_10840_25026</t>
  </si>
  <si>
    <t>GCCCATTGCCACACCCCCGCCATCGATGCCTCCGGCGTCGTGAAGGCGGTCATGGACGAGCTGTTCGAATATTTCGGCTCCCATAAGCTGCCTGCCCAGGTGCGTATCGCCCTGGCGTGCTGCCTCAATATGTGCGGTGCCGTGCATTGCTCCGACATCGCTATTCTCGGTGTGCATCGCAAGCCTCCTTTCATCGAGCATGCACGTGTACAGAATGTATGCGAAATTCCTCTCGTCATTGCCGCCTGTCCGACGGCTGCCATCAAGCCCAAGAAGGTGGACGACAGGAAGAGCATCGAGATCAACAACAGCCGCTGCATGTTC</t>
  </si>
  <si>
    <t>Otu0062</t>
  </si>
  <si>
    <t>M01867_33_000000000-B5842_1_1106_4854_15973</t>
  </si>
  <si>
    <t>ATGCACTGCCACACGCCGGCCACCGACGCCTCCGGCCCGGTCAAGGCCACCATGGACGTGCTCTTCGAGGACTTCCAGAAGATGCGGCTGCCGGCCCAGATGCGCGTGTCGCTGGCCTGCTGCCTCAACATGTGCGGCGCCGTACACTGCTCGGACATCGCCATCCTGGGCTACCACCGCAAGCCGCCCATGGTCGACCATGAGTACCTCGACAAGATGTGCGAGATTCCGCTCGCCATCGCCGCCTGTCCGACCGCGGCCATCAAGCCGTCCAAGATGGGAATCGCCGGACAGAAGGTCAACAGCGTCGCCGTCAACAACGATCGCTGTATGTGC</t>
  </si>
  <si>
    <t>Otu0180</t>
  </si>
  <si>
    <t>M01867_33_000000000-B5842_1_1101_13727_5709</t>
  </si>
  <si>
    <t>GTGCATTGTCATACGCCGGCCACGGATGCTTCTGGTGTTGTCAAGGCTGTTATGGATGACTTGTTCGATTATTTTACTTCTATGACATTGCCGGCACAATGTCGTATTGCCTTGGCATGTTGTCTCAACATGTGCGGCGCTGTTCATGCCTCCGATATAGCTATTCTCGGTATTCATCGGAAGCCACCGATGATCGATCACAAGCGTATCACAGGTGTCTGTGAGCTGCCATTGGCTATTGCCTCCTGTCCTCTGGGCGCCGTAAAACCTGCCAAGGCAGAAGTAGATGGCAAAGAGATCAAGACCGTTAAAGTTAATAATGATCGATGCATGTTC</t>
  </si>
  <si>
    <t>Otu0132</t>
  </si>
  <si>
    <t>M01867_33_000000000-B5842_1_1102_4334_13517</t>
  </si>
  <si>
    <t>ATTCACTGCCACACGCCCGCGACAGACGCATCGGGCACGGTGAAAGCGACCATGGACGTCCTTTTTGACGATTTCACGAGCATGAGGCTGCCTGCCCAACTGCGTGTCTCCATGGCATGCTGCCTGAACATGTGCGGCGCAGTGCATTGCTCCGATATCGCCATCCTGGGCTACCACCGCAAACCGCCCATGCTGGACCACGAATACCTGGACAAGATGTGCGAGATTCCTCTCGCCATTGCGGCCTGCCCCACGGCGGCCATCAAACCGTCCAAGGTGGAGATCGACGGCAAGAAACTCAACAGCGTGGCCGTCAACAATGAACGGTGCATGTTC</t>
  </si>
  <si>
    <t>Otu0160</t>
  </si>
  <si>
    <t>M01867_33_000000000-B5842_1_1111_11528_10371</t>
  </si>
  <si>
    <t>GCTCACTGCCACACCCCCGCCATCGACGCTTCCGGTGTCGTGAAGGCGGTCATGGACGATCTGTTTGAGTATTTCGGCTCCCACAAGCTGCCGGCCCAGGTGCGCATCGCTCTGGCCTGCTGCCTGAACATGTGCGGCGCCGTGCATTGCTCGGACATCGCCATTCTGGGCGTGCACCGCAAGCCACCCTTCATCGAGCACGACCGCGTCCAGAACGTGTGTGAAATCCCGCTCGTCATCGCCGCCTGCCCCACGGCCGCCATCAAGCCCAAGAAGGTGGATGATAGGAAGAGCATCGAGATCAACAACGCCCGCTGCATGTTC</t>
  </si>
  <si>
    <t>Otu0063</t>
  </si>
  <si>
    <t>M01867_33_000000000-B5842_1_1101_12767_4524</t>
  </si>
  <si>
    <t>ATCCACTGCCATACGCCGGCCATTGATGCTTCCGGGCCGGTCAAGGCGGTCATGGATGAGCTCTTCGAGTATTTCACCTCCATGAAACTGCCCGCACAGGTGCGTATCGCTCTGGCTTGCTGCTTGAACATGTGTGGCGCGGTCCATTGTTCGGATATCGCCATCCTTGGTGTGCACCGCAAGCCCCCGTTGGTTGAGCATGATCGCCTCGGCAACGTCTGCGAAATCCCGCTGGTCATCGCTGCCTGCCCCACCGCAGCCATCAAGCCGAAAAAGGTGGAGGACAAGAAGAGCGTCGAAATCAACAACAACCGGTGTATGTTC</t>
  </si>
  <si>
    <t>Otu0148</t>
  </si>
  <si>
    <t>M01867_33_000000000-B5842_1_2109_7695_21036</t>
  </si>
  <si>
    <t>GCTCACTGCCACACCCCCGCCATCGACGCGTCGGGCGTGGTGAAGGCCGTCATGGACGCTCTGTTCGAGTATTTCGGCTCCCACCAGCTGCCGGCTCAGGTGCGCATCGCCCTGGCCTGCTGCCTCAACGTGTGCGGCGCCGTTCACTGCTCGGACATCGCCATTCTGGGCGTGCACCGGAAACCGCCTTTCGTCGAGCACGATCGTGTGCAGAACGTCTGCGAGATTCCACTCGTCGTTGCTGCGTGCCCCACCGCAGCCATCAAGCCCAAGAAGGTGGATGACAGGAAGAGTATCGAAATCAACAACGCCCGCTGCATGTTC</t>
  </si>
  <si>
    <t>Otu0144</t>
  </si>
  <si>
    <t>M01867_33_000000000-B5842_1_1103_25883_17856</t>
  </si>
  <si>
    <t>CTCCATTGCCACACCCCGGCGACCGATGCTTCCGGCCCGGTTAAGGCCGTTATGGATGACCTGTTCGAATATTTTGGTTCCATGCAATTGCCGGCGCAGGTTCGTATCGCTTTGGCTTGCTGCCTGAACATGTGCGGTGCCGTTCATGCCTCCGACATCGCCATCCTTGGTATTCACCGCAAACCGCCGATGATCGATCATGCCCGGGTTACCGGTGTCTGCGAAATCCCGCTGGCCATTGCCTCCTGTCCGCTGGGAGCAGTCAAGCCCTTTAAAGCTATCGTCAACGGCGAAGAAGTGAAATCCGTAAAAGTTAACGCTGAGCGTTGTATGTTC</t>
  </si>
  <si>
    <t>Otu0067</t>
  </si>
  <si>
    <t>M01867_33_000000000-B5842_1_1101_25436_21452</t>
  </si>
  <si>
    <t>ATCCACTGCCACACGCCCGCCACCGATGCGTCGGGCATCGTCAAAGCGGTGATGGATGACCTGTTCGAGTACTTCAGCGAGTGGAAGCTGCCGGCGTACTGCCGCGTGAGCCTGGCGTGCTGCCTGAACATGTGCGGCGCCGTCCACTGCTCCGACGTGGCGATCCTGGGCATCCACCGCAAGCCGCCCGCGGTCAACCATGACCTGGTGCGCGCTAAGTGCGAGATCCCGAACGTGATCGCGGCGTGTCCCACCGGCGCCATCCGCCCCGACCCGAAGACCAAATCGCTGATCGTCAACGAAGACAAGTGCATGTAC</t>
  </si>
  <si>
    <t xml:space="preserve">Unculturedfamily_levellineage5 </t>
  </si>
  <si>
    <t>Otu0075</t>
  </si>
  <si>
    <t>M01867_33_000000000-B5842_1_1101_21626_25541</t>
  </si>
  <si>
    <t>GCTCACTGCCACACCCCGGCCATCGACGCTTCCGGTGTCGTCAAGGCGGTCATGGATGAGCTGTTCGAGTACTTCGGTTCCCACAAGCTTCCCGCCCAGGTGCGCATTGCATTGGCGTGCTGCCTGAACATGTGCGGTGCCGTACACTGCTCGGACATCGCCATCCTCGGCGTGCACCGCAAACCGCCCTTCGTAGAGCATGATCGTGTACAGAATGTGTGCGAGATTCCCCTCGTCATTGCAGCGTGCCCCACGGCGGCCATCAAGCCCAAGAAGGTTGGGGAAATGAAAAGTGTGGAAATCAACAACAACCGCTGCATGTTC</t>
  </si>
  <si>
    <t>Otu0065</t>
  </si>
  <si>
    <t>M01867_33_000000000-B5842_1_1102_13262_22932</t>
  </si>
  <si>
    <t>GTGCACTGCCATACCCCTGCCACGGATGCATCGGGCGTTGTGAAGGCCACGATGGACGAGTTGTTCGATTACTTCGGCTCCCACAAGCTGCCGGCCCAGGTTCGGATCGCCCTGGCCTGCTGCCTGAACATGTGCGGGGCCGTGCACTGCTCGGATATCGCCATCCTGGGCGTGCACACCAAGCTTCCCAAGGTCAATGACGAGACTGTGAAGAATATGTGCGAGATCCCCACGACGATCGCGGCGTGTCCTACGGGCGCCATCCGTCCCCATCCGGACAAGGAGAAAAAGAGCGTCGTCGTGAACGCGGATCGATGCATGGTC</t>
  </si>
  <si>
    <t>Otu0156</t>
  </si>
  <si>
    <t>M01867_33_000000000-B5842_1_2110_16077_17827</t>
  </si>
  <si>
    <t>ATCCACTGCCACACCCCGGCCACCGACGCCTCCGGCGTCGTCAAGGCGGTCATGGACGACCTTTTCGACGAGTTCACCCACATGCGCATGCCGGCGCAGGTGCGGACCTCCCTGGCCTGCTGCCTCAACATGTGCGGCGCCGTGCACTGCTCGGACATCGCCATTTTGGGCTATCATCGCAAGCCGCCCATGGTCGATTGGGAAGTGATCGACAAGGTCTGTGAGATCCCCCTGGCCATCGCCTCCTGCCCGACGGCGGCCATCAAACCGGGTAAGTTCACGCGGGATGACGGCACCACGGCCCAAGGCGCCCAGGTGAATGCCGACCGCTGCATGTTC</t>
  </si>
  <si>
    <t>Otu0164</t>
  </si>
  <si>
    <t>M01867_33_000000000-B5842_1_1103_21371_12845</t>
  </si>
  <si>
    <t>GTCCACTGCCACACCCCGGCCACCGACGCCTCCGGCCCGGTCAAGGCCGTGATGGACACCCTGTTCGCGGATTTCAAAAACCACCGCATGCCGGCCCATGTTCGGGTGTCTTTGGCCTGCTGCCTCAACATGTGCGGCGCCGTGCACTGCTCGGACATCGCCATTTTGGGCTACCACCGCAAACCGCCGATCCTTGACCACGAATACCTGGACAAGATGTGCGAAATTCCCCTTGCCATCGCCGCCTGCCCCACCGCGGCCATCAAGCCGACCAAGATCGATCTTGCCGACGGCAAGAAGGTCAATTCCGTGGCGGTCAACAATGACCGCTGCATGTAC</t>
  </si>
  <si>
    <t>Otu0126</t>
  </si>
  <si>
    <t>M01867_33_000000000-B5842_1_1101_24514_10912</t>
  </si>
  <si>
    <t>ATTCACTGTCATACGCCTGCCAGCGATGCTTCCGGTACGGTCAAAGCCACTATGGACGCTGTATTCGATGATTTCAAAACCATGAGGCTTCCGGCGCATCTCAGAATTTCCATGGCTTGCTGTCTGAATATGTGCGGCGCGGTTCATTGCTCCGATATTGCTATTCTTGGCTATCACCGCAAACCGCCGATGTTGGATCATGAATATCTGGACAAAATGTGCGAAATTCCGCTTGCCATCGCAGCCTGCCCCACCGCAGCCATCAAACCGTCCAAAATCGAGATGCCCAATGGCACCAAGGTCAACAGCGTAGCTGTGAACAATGACAGATGTATGTTC</t>
  </si>
  <si>
    <t>Otu0082</t>
  </si>
  <si>
    <t>M01867_33_000000000-B5842_1_2114_19078_5866</t>
  </si>
  <si>
    <t>ATCCATTGCCACACCCCGGCCATCGACGCCTCCGGTGTTGTCAAGGCCGTCATGGACGATCTGTTCGACTATTTCGGTTCCCCCAAGCTGCCGGCCCAGGTCCGTATTTCCCTGGCCTGCTGCCTGAACATGTGCGGCGCCGTGCACTGCTCCGACATCGCCATCTGCGGCGTGCACCGCACCCCGCCTAAAATCAGGCATGATGTCCTGCGTCACCTGTGCGAAATCCCCACCACCATCGGTTCCTGTCCCACCGGTGCCATCCGGCCGCATCCCGACAAGAACCTGAAGTCCGTCGTCGTCAACGAAGAACGGTGTATGTAC</t>
  </si>
  <si>
    <t>Otu0134</t>
  </si>
  <si>
    <t>M01867_33_000000000-B5842_1_1102_2275_12417</t>
  </si>
  <si>
    <t>ATTCACTGTCATACACCTGCTACCGATGCTTCCGGTACAGTCAAAGCCACCATGGACGCTGTATTCGATGATTTCAAAACCATGAGACTTCCGGCACATCTCAGAATTTCTATGGCATGCTGTCTGAATATGTGCGGCGCGGTTCATTGCTCTGATATTGCTATTCTTGGCTATCACCGCAAACCGCCGATGTTAGATCATGAATATCTGGACAAAATGTGCGAAATTCCGCTTGCTATCGCTGCCTGCCCCACCGCAGCCATCAAACCGTCAAAAATTGAGATGCCCGACGGCACCAAGGTCAACAGCGTGGCTGTGAACAATGACAGATGTATGTTC</t>
  </si>
  <si>
    <t>Otu0135</t>
  </si>
  <si>
    <t>M01867_33_000000000-B5842_1_1103_12600_16543</t>
  </si>
  <si>
    <t>CTGCACTGTCATACCCCTGCAACAGACGCATCCGGTCCCGTCAAAGCGACCATGGACGTTCTGTTTGATGATTTCAAGTCTATGAGACTGCCTGCTCATCTGCGCGTATCTCTGGCTTGCTGTCTGAATATGTGCGGCGCGGTTCACTGCTCTGATATTGCTATTCTCGGCTATCACCGCAAACCGCCGATGTTGGACCATGAATGGCTTGACAAAATGTGCGAAATTCCGCTCGCAATTGCAGCCTGTCCTACGGCAGCCATCAAACCCTCTAAAATTGATCTGCCCGGCGGCGGCAAAGTCAACAGCGTGGCTGTAAATAATGATCGCTGTATGGTC</t>
  </si>
  <si>
    <t>Otu0044</t>
  </si>
  <si>
    <t>M01867_33_000000000-B5842_1_1101_16488_2743</t>
  </si>
  <si>
    <t>GTCCACTGTCACAGCGCGGCAACAGATGCATCAGGCCTTGTCAAAGCTATTATGGATAGTGTATACGACCATTTTACCAGCACAAAGCTGCCCAATCACCTCCGGATTGCCGTTGGATGCTGCATCAATATGTGCGGTGCTGTTCACTGCTCCGACATCGCTGTAGTGGGTGTCCATACAAAGTCTCCAAAGCCCGATCATGCTCGTGTGATGGCACAGTGCGAGATCCCCACTACAATCCAGTCCTGCCCAACCGGCGCTATCCGTCGGCACCCTGATGCCAACATCAAGAGTGTTGTTGTCAAGGATGACCTGTGCATGTAC</t>
  </si>
  <si>
    <t>Otu0108</t>
  </si>
  <si>
    <t>M01867_33_000000000-B5842_1_1105_13511_25315</t>
  </si>
  <si>
    <t>ATTCACTGCCACACTCCGGCCATTGACGCCTCCGGTGTCGTTAAGGCCGTCATGGACGACTTGTTCGAATACTTCGGTTCCCATAAGCTGCCGGCCCAGGTCCGGATTTCCCTGGCCTGCTGCCTGAACATGTGCGGCGCCGTGCATTGCTCCGACATCGCCATCTGCGGCGTCCACCGGACAGCTCCGAAAATCATGCACGAAAAGCTGCGCCACCTGTGCGAAATTCCCACAACTATCGGTTCCTGTCCCACTGGCGCCATTCGGTCGCATCCCGACAAGAACCTAAAGTCGGTTGTCGTCAACGAAGAACGTTGTATGTAC</t>
  </si>
  <si>
    <t>Otu0326</t>
  </si>
  <si>
    <t>M01867_33_000000000-B5842_1_1106_22501_22288</t>
  </si>
  <si>
    <t>CTTCATTGCCACACCCCTGCTACTGATGCCTCTGGTCTGGTGAAATCTGTTGCTGACAATTTATTTGACGATTTTAAGACCATGAGGTTACCGGCAAAGTTAAGGGTTTCGATGGCTTGCTGTCTCAACATGTGCGGCGCTGTGCACTGCTCGGATATCGCCCTCCTGGGTTATCACCGCAAGCCTCCTGCAATTGACCACGAAGTTCTCGGGAAGGCATGTGAGATTCCGCTGGTCGTTGCGGCATGCCCGCTTTTCGCTATCAAGCCGATTACTACCGAGGATGGAAAAAAGAGCGTGTCAGTAAATAGAGAAAAGTGCATGTAC</t>
  </si>
  <si>
    <t>Otu0163</t>
  </si>
  <si>
    <t>M01867_33_000000000-B5842_1_2113_9303_14343</t>
  </si>
  <si>
    <t>CTGCACTGCCACACCCCGGCTACCGATGCATCAGGTCCGGTTAAGGCGGTCATGGATGATCTGTTCGAGTATTTTGTCTCCATGAAACTTCCCGCGCAGGTACGTATCGCCTTGGCGTGCTGCTTGAACATGTGCGGTGCGGTTCATGCCTCCGATATCGCCATTCTTGGCATTCATCGCAAGCCTCCGATGATCGACAATGATCGTATCACCGGTGTCTGCGAGATTCCTCTGGCCATTGCTTCCTGTCCGCTCGGGGCTGTTAAGCCCGCTAAAGCGACCAACTCCGCCGGTGAGGAAGTAAAGTCGGTCAAGGTCAATGCTGAGCGTTGTATGTTC</t>
  </si>
  <si>
    <t>Otu0079</t>
  </si>
  <si>
    <t>M01867_33_000000000-B5842_1_1101_6393_9696</t>
  </si>
  <si>
    <t>GTGCACTGCCATACCCCTGCCACGGATGCATCGGGCGTTGTGAAGGCCACGATGGACGAGTTGTTCGATTACTTCGGCTCCCACAAGCTGCCGGCCCAGGTTCGGATCGCCCTGGCCTGCTGCCTGAACATGTGCGGGGCCGTGCACTGCTCGGATATCGCCATCCTGGGCGTGCACACCAAGCTTCCCAAGGTCAATGACGAGACTGTGAAGAATATGTGCGAGATCCCCACGACGATCGCGGCGTGTCCTACGGGCGCCATCCGTCCCCATCCGGACAAGGAGAAAAAGAGCGTCGTCGTGAACGCGGATCGATGCATGTTC</t>
  </si>
  <si>
    <t>Otu0127</t>
  </si>
  <si>
    <t>M01867_33_000000000-B5842_1_1101_9210_7452</t>
  </si>
  <si>
    <t>GTACATTGCCATACACCTGCAACTGATGCTTCCGGTGTTGTCAAGGCAGTCATGGATGAGCTCTTTGATTATTTCACCTCCATGACATTGCCCGCACAGTGCCGTATTGCGCTGGCCTGCTGTTTGAACATGTGTGGTGCTGTTCACGCATCTGATATCGCTATATTGGGTGTTCATCGCAAGCCGCCGATGATCGATCATCTTCGTATTACCGGCGTCTGTGAGTTGCCTCTGGCAATCGCCTCATGTCCACTAGGAGCTGTTAAGCCGGCAAAGGCTGTTGTGGAGGGAAAGGAAATCAAGTCTGTACAGGTGAACGTGGAGCGCTGTATGTTC</t>
  </si>
  <si>
    <t>Otu0117</t>
  </si>
  <si>
    <t>M01867_33_000000000-B5842_1_2106_8939_12331</t>
  </si>
  <si>
    <t>CCCACTGCCACACCCCCGCCATCGATGCTTCGGGCGTGGTGAAGGCCGTCATGGACGATCTGTTCGAGTATTTCGGATCCCACAAGTTGCCCGCTCAGGTGCGCATCGCCCTGGCCTGCTGCCTCAACATGTGCGGCGCGGTCCACTGCTCCGACATCGCCATCCTGGGCGTGCACCGCAAACCCCCTTTCATCGAGCACGACCGCGTGCAGAACGTGTGCGAGATCCCGCTGGTCATTGCCGCCGGCCCCACGGCGGCCATCAAGCACAAGAAGGTGGATGACCGGAAGAGAATCGAGATCAACAACGCCCGCTGCAGGGTC</t>
  </si>
  <si>
    <t>Otu0109</t>
  </si>
  <si>
    <t>M01867_33_000000000-B5842_1_2106_19789_17918</t>
  </si>
  <si>
    <t>ATTCACTGCCACACCCCGGCCATCGACGCCTCCGGTGTTGTTAAAGCCGTCATGGACGATCTGTTTGAATATTTCGGCTCCCATAAGCTGCCGGCCCAGGTCCGCATCTCCCTGGCCTGCTGCCTGAACATGTGCGGCGCCGTGCACTGCTCCGACATCGCCATCTGCGGTGTGCACCGGACCCCGCCCAAAGTGAGACATGAGGCCCTGCGCCACTTGTGCGAAATTCCCACCACCATCGGCTCTTGCCCCACCGGCGCCATCCGGCCTCATCCCGACAAGAGCATAAAGTCCGTGGTCGTCAACGAAGAACGGTGTATGGAC</t>
  </si>
  <si>
    <t>Otu0113</t>
  </si>
  <si>
    <t>M01867_33_000000000-B5842_1_1103_19040_25854</t>
  </si>
  <si>
    <t>ATTCACTGCCACACCCCGGCCATCGACGCCTCCGGTGTTGTTAAAGCCGTCATGGACGATCTGTTTGAATATTTCGGCTCCCATAAGCTGCCGGCCCAGGTCCGCATCTCCCTGGCCTGCTGCCTGAACATGTGCGGCGCCGTGCACTGCTCCGACATCGCCATCTGCGGTGTGCACCGGACCCCGCCCAAAGTGAGACATGAGGCCCTGCTCCACTTGTGCGAAATTCCCACCACCATCGGCTCTTGCCCCACCGGCGCCATCCGGCCGCATCCCGACAAGAGCATAAAGGCCGTGGTCATCAACGAAGAACGCTGCATGTAC</t>
  </si>
  <si>
    <t>Otu0064</t>
  </si>
  <si>
    <t>M01867_33_000000000-B5842_1_1102_5284_13849</t>
  </si>
  <si>
    <t>CTCCATTGCCACACTCCTGCTACCGATGCTTCCGGTCCGGTCAAAGCGGTCATGGATGACCTGTTCGAGTATTTCGGTTCCATGCAATTACCAGCACAGGTGCGTATAGCGCTGGCCTGCTGCCTGAACATGTGCGGTGCCGTTCATGCTTCCGATATAGCCATCCTCGGTATTCACCGCAAACCGCCGATGATCGATCATGCCCGGGTTACCGGCGTCTGCGAGATTCCGCTGGCAATCGCGTCCTGCCCCCTTGGAGCTGTCAAGCCCTTTAAGGCTATTGTTAACGGCGAGGAAGTGAAATCCGTTAAAGTCAACGCCGAGCGTTGTATGTTC</t>
  </si>
  <si>
    <t>Otu0140</t>
  </si>
  <si>
    <t>M01867_33_000000000-B5842_1_1101_24965_9284</t>
  </si>
  <si>
    <t>GTACATTGCCATACACCTGCAACTGATGCTTCCGGTGTTGTCAAGGCAGTCATGGATGAGCTCTTTGATTATTTCACCTCCATGACATTGCCCGCACAGTGCCGTATTGCGCTGGCCTGCTGTTTGAACATGTGTGGTGCTGTTCACGCATCTGATATCGCTATATTGGGTGTTCATCGCAAGCCGCCGATGATCGATCATCTTCGTATTACCGGCGTCTGTGAGTTGCCTCTGGCAATCGCCTCATGTCCACTAGGAGCTGTTAAGCCGGCAAAGGCTGTTGTGGATGGAAAGGAAATCAAGTCTGTACAGGTGAACGTGGAGCGCTGTATGTTC</t>
  </si>
  <si>
    <t>Otu0086</t>
  </si>
  <si>
    <t>M01867_33_000000000-B5842_1_1101_20817_26410</t>
  </si>
  <si>
    <t>GTTCACTGCCACACACCGGCAACCGATGCTTCCGGTCCGGTAAAAGCGGCCATGGACGTGCTGTTTGATGATTTCAAAAATATGCGACTTCCGGCGCACCTGAGGGTGTCCCTGGCCTGCTGCCTGAACATGTGCGGCGCAGTTCATTGTTCGGATATCGCAATTCTCGGGTATCACCGAAAACCGCCCATGATCGACCATGCCTATCTGGACAACATGTGCGAAATCCCGTTGGCCATTGCTTCCTGCCCGACCGCAGCCATCAAACCGAAAAAGGTTGACGTGGACGGTCAACAGAAAAACAGCGTGGAGATCAATAACAACCGTTGCATGTTC</t>
  </si>
  <si>
    <t>Otu0173</t>
  </si>
  <si>
    <t>M01867_33_000000000-B5842_1_1101_7913_14877</t>
  </si>
  <si>
    <t>ATTCACTGCCATACCCCGGCAGCCGACGCCTCCGGCACGGTCAAGGCCACGATGGACGTATTGTTCAAGGATTTTCAGACCATGCGTCTTCCGGCGCAACTCCGCGTTTCAATGGCTTGCTGTCTGAACATGTGCGGCGCGGTTCATTGCTCCGATATCGCCATTCTGGGATATCATCGCAAGCCGCCGATGCTCGATCACGAGTACCTCGACAAAATGTGCGAAATCCCGCTGGCGATCGCCGCATGTCCCACGGCCGCGATCAAACCGTCGAAGGTCGAGCTTCCCGACGGAACCAAGGTGAACAGCGTCGCCGTCAATAACGAAAGATGTATGTAT</t>
  </si>
  <si>
    <t>Otu0103</t>
  </si>
  <si>
    <t>M01867_33_000000000-B5842_1_2106_8809_11839</t>
  </si>
  <si>
    <t>ATGCACTGCCACACCCCGGCCACCGACGCCTCCGGGCCGGTAAAGGCCACCATGGACGTGCTCTTCGACGACTTCAAGAACAGCCGTCTGCCGGCCAAGCTGCGGGTGTCGCTGGCCTGCTGCCTCAACATGTGCGGCGCCGTGCACTGCTCGGACATCGCCATCCTGGGCTACCATCGCAAGCCGCCCATGCTGGACCATGAGTACCTGGACAAGATGTGCGAGATTCCGCTCGCCATCGCCGCCTGCCTGACCGCGGCCATCAAGCCGGCCAAGATCGAAGTCGCCGGGCAGAAGGGCAACAGAGTTGCGGTCAACAACGAACGCTGCAGGGTC</t>
  </si>
  <si>
    <t>Otu0155</t>
  </si>
  <si>
    <t>M01867_33_000000000-B5842_1_1110_26867_14417</t>
  </si>
  <si>
    <t>ATGCACTGCCACACCCCGGCCACCGACGCCTCCGGGCCGGTCAAGGCCACCATGGACGTGCTCTTCGACGACTTCAAGAACAGCCGTCTGCCGGCTAAGCTGCGCGTGTCGCTGGCCTGCTGCCTGAACATGTGCGGCGCCGTGCATTGCTCCGACATCGCCATCTGCGGTGTGCACCGGACCCCGCCCAAAGTGAAGCATGAAGTCCTGCGCCACCTGTGCGAAATCCCCACGACCATCGGTTCTTGTCCCACCGGCGCCATCCGGCCGCATCCCGACAAGAGCATAAAGTCCGTCGTCATCAACGAAGAACGCTGCATGTAC</t>
  </si>
  <si>
    <t>Otu0189</t>
  </si>
  <si>
    <t>M01867_33_000000000-B5842_1_1113_8834_5491</t>
  </si>
  <si>
    <t>ATTCACTGCCACACGCCCGCGACAGACGCATCGGGCACGGTGAAAGCGACCATGGACGTCCTTTTTGACGATTTCACGAGCATGAGGCTGCCTGCCCAACTGCGTGTCTCCATGGCATGCTGCCTGAACATGTGCGGCGCAGTGCATTGCTCCGATATCGCCATCCTGGGCTACCACCGCAAACCGCCCATGCTGGACCACGAATACCTGGACAAGATGTGCGAGATTCCGCTCGCCATCGCGGCCTGCCCGACCGCGGCCATCAAGCCGGCCAAGATCGAAGTCGGCGGAGCGAAAGTGAACAGCGTCGCCGTCAACAACGAGCGCTGCATGTTC</t>
  </si>
  <si>
    <t>Otu0168</t>
  </si>
  <si>
    <t>M01867_33_000000000-B5842_1_1105_18846_3119</t>
  </si>
  <si>
    <t>ATTCACTGCCATACACCGGCAACGGATGCTTCCGGAACCGTTAAGGCTACGATGGACGCGGTTTTTGACGATTTCAAAAACATGAGGCTTCCGGCTCCCCTGCGCATCTCTATGGCCTGCTGCCTGAACATGTGCGGTGCGGTTCACTGCTCCGACATCGCTATTCTGGGCTATCACCGCAAACCGCCCATGTTGGATCACGAATGGCTGGACAAACAGTGTGAAATCCCGCTGGCCATTGCCGCATGCCCCACAGGCGCCATCAAACCCTCCAAGGTGGAAATGGGCGGTGCTACCGTCAAGAGTGTGGCCGTAAACAACGAACGCTGCAGGTTC</t>
  </si>
  <si>
    <t>Otu0130</t>
  </si>
  <si>
    <t>M01867_33_000000000-B5842_1_1102_21874_3850</t>
  </si>
  <si>
    <t>GTCCATTGCCACACTCCGGCAACGGATGCCTCGGGTGTCGTCAAGGCAGTTATGGACGAATTGTTTGACTATTTCACCTCTATGACTCTGCCGGCGCAATGTCGTATCGCTCTGGCCTGTTGTCTGAATATGTGCGGTGCTGTTCATGCCTCCGATATCGCTATCCTCGGTATTCATAGAAAGCCACCGATGATTGATCACAGCCGTATCACCGGTGTCTGTGAGTTGCCGCTGGCTATTGCTTCTTGTCCCCTTGGCGCTGTAAAACCGGCCAAAGTTGAGGTGGATGGTAAAGAGATCAAGACCGTTAAGGTTAATAATGATCGTTGCATGTTC</t>
  </si>
  <si>
    <t>Otu0162</t>
  </si>
  <si>
    <t>M01867_33_000000000-B5842_1_1104_6995_6940</t>
  </si>
  <si>
    <t>ATCCATTGCCACACCCCGGCCATTGACGCCTCGGGCGTGGTGAAGGCGGTCATGGATGATTTGTTTGAATACTTTGGCAGCCATAAGCTACCCGCCCAGCTGCGCATCTCCCTGGCCTGTTGCTTGAACATGTGCGGCGCGGTGCACTGCTCCGACATCGCCATCCTGGGCATCCATCGCACCCCGCCTCACGTCGCGCACGAAAAGCTGCGGCACCTGTGCGAAATCCCCACCACCATCGCCTCCTGTCCCACCGGCGCCATCCGGCCTCATCCGGACAAGTCCATCAAGAGCGTGGTGGTCAACGAACCCCGCTGCATGTAC</t>
  </si>
  <si>
    <t>Otu0115</t>
  </si>
  <si>
    <t>M01867_33_000000000-B5842_1_1103_20342_11345</t>
  </si>
  <si>
    <t>ATTCACTGTCATACCCCGGCCATCGATGCCCCCGGCGTCGTCAAGGCGGTCATGGATGATCTGTTCGAATATTTCGGCAGCCATAAACTGCCGGCCCAGGTTCGCATCTCCCTGGCCTGCTGCCTGAACATGTGCGGCGCCGTGCACTGCTCCGACATCGCCATCTGCGGCGTGCACCGGACCCCGCCCAAAGTGAAGCACGAAGTCCTGCGCCATCTTTGCGAAATCCCCACCACCATCGGTTCTTGTCCCACCGGCGCCATTCGGCCGCATCCCGACAAGAACCTGAAAAGCGTCATCGTCAACGAAGAGCGCTGCATGTAC</t>
  </si>
  <si>
    <t>Otu0267</t>
  </si>
  <si>
    <t>M01867_33_000000000-B5842_1_1103_20485_6595</t>
  </si>
  <si>
    <t>ATTCACTGCCATACCCCTGCCACCGATGCTTCCGGTACGGTCAAAGCCACGATGGATGTGGTATTTGATGATTTCAAAACCATGAGACTTCCCGCGCACCTCAGAATTTCTATGGCTTGCTGTCTGAATATGTGCGGCGCGGTTCACTGCTCTGATATTGCTATTCTTGGCTATCACCGCAAACCGCCGATGTTAGATCATGAATATCTGGACAAAATGTGCGAAATTCCGCTGGCGATTGCAGCCTGTCCTACCGCTGCCATTAAGCCCTCCAAAATAGAACTGGAAGGCGGCGTGAAAGTCAACAGCGTGGCAGTCAACAATGACAGATGTATGTTC</t>
  </si>
  <si>
    <t>Otu0253</t>
  </si>
  <si>
    <t>M01867_33_000000000-B5842_1_2106_26876_10697</t>
  </si>
  <si>
    <t>CTCCATTGCCACACCCCTGCAACCGATGCCTCCGGCCCGGTTAAGGCGGTTATGGGTGATCTGTTCGAGTACTTCGGCTCCATGACCTTGCCGGCGCAGGTTCGTATTGCCTTGGCCTGCTGTCTGAACATGTGCGGGGCCGTTCATGCCTCCGACATCGCCATCCTCGGCATTCCCCGTAAACCGCCGATGATCGACCATGCCCGGGTTACCGGTGTCTGCGAGATCCCGCTGGCCAGTGCCTCCTGCCCGCTGGGAGCAGTAAAGCCCTTTAAAGACATCGTAGACGGCGAAGAAGGGAAATCAGTCAAAGTTAACGCCGAGCGTTGTAGGTTC</t>
  </si>
  <si>
    <t>Otu0214</t>
  </si>
  <si>
    <t>M01867_33_000000000-B5842_1_1103_7355_19733</t>
  </si>
  <si>
    <t>GTTCATTGCCATACGCCGGCAACCGATGCATCCGGGCCGGTGAAAGCAGCGATGGATGCATTGTTTAAGGATTTTCAGGATATGCGGATGCCCGCCCATGTGCGTGTTTCTCTGGCCTGCTGTCTGAATATGTGTGGCGCCGTACATTGCTCGGATATCGCCATTCTTGGGTATCATCGCAAGCCGCCCATGGTCGATCACGCCTATCTGGACAAAACCTGTGAAGTGCCCCTGGCGATTGCGGCATGCCCCACAGCAGCGTTGAAGCCGAAAAAAGTTGATCTTAACGGCACCACCGTGAACAGTATCGAAGTGAACAATGAACGCTGCATGTTC</t>
  </si>
  <si>
    <t>Otu0093</t>
  </si>
  <si>
    <t>M01867_33_000000000-B5842_1_1102_18681_19007</t>
  </si>
  <si>
    <t>GCCCACTGCCACACCCCGGCCATCGACGCCTCTGGCGTCGTCAAGGCGGTCATGGACGAGTTGTTCGAGTACTTCGGTTCCCACAAGCTTCCCGCCCAGGTGCGCATCGCACTGGCGTGCTGCCTGAACATGTGCGGCGCGGTCCACTGCTCGGACATCGCCATTCTCGGTGTTCACCGGAAACCGCCCTTGGTTGAACATGAGCGCGTGCAGAATGTGTGCGAGATTCCTCTGGTCATCGCATCATGCCCCACGGCGGCCATCAAGCCCAAGAAGGTCGGGGAGCTCAAGAGCATCGAGATCAACAACAACCGCTGCATGTGC</t>
  </si>
  <si>
    <t>Otu0090</t>
  </si>
  <si>
    <t>M01867_33_000000000-B5842_1_1105_10865_8546</t>
  </si>
  <si>
    <t>ATCCACTGCCATACGCCGGCCATTGATGCTTCCGGGCCGGTCAAGGCGGTCATGGATGAGCTCTTCGAGTATTTCACCTCCATGAAACTGCCCGCACAGGTGCGTATCGCTCTGGCTTGCTGCTTGAACATGTGTGGCGCGGTCCATTGTTCGGATATCGCCATCCTTGGTGTGCACCGCAAGCCCCCGTTGGTTGAGCATGATCGCCTCGGCAACGTCTGCGAAATCCCGCTGGTCATCGCTGCCTGCACCACCGCAGCCATCAAGCCGAAAAAGGTGGAGGACAAGAAGAGCGTCGAAATCAACAACAACCGGTGTATGTTC</t>
  </si>
  <si>
    <t>Otu0261</t>
  </si>
  <si>
    <t>M01867_33_000000000-B5842_1_1106_14451_23507</t>
  </si>
  <si>
    <t>GTCCACTGCCACACCCCGGCCATCGACGCCTCGGGTATCGTTAAGTCCGTCATGGACGACCTGTTCGAGTATTTCGGCAGCCACAAGCTGCCGGCCCAGGTCAGGATCGCCCTGGCCTGCTGCTTGAACATGTGCGGCGCGGTGCATTGCTCCGACATCGCCATCCTGGGCATCCATCGCACCCCGCCCAAGGTGGCCCACGAGAAACTGCGCCATCTCTGCGAAATTCCCACCACTATCGCTTCTTGCCCCACCGGCGCCATCCGGCCTCATCCGGACAAGACCATCAAGAGCGTCGTGATCAACGACGAGCGCTGCATGTAC</t>
  </si>
  <si>
    <t>Otu0283</t>
  </si>
  <si>
    <t>M01867_33_000000000-B5842_1_1101_12643_14471</t>
  </si>
  <si>
    <t>ATTCACTGCCACACCCCGGCCATCGACGCCTCCGGGGTAGTCAAGGCGGTGATGGACGACCTGGATGAATATTTCTGCCGCCATAAGCTGCCGGCCCAGCTGCGCATCTCCCTGGCCTGCTGCCTCAACATGTGCGGCGCGGTGCACTGCTCCGACATCGCCATCCTGGGGATTCACCGTACGGCCCCCAAGGTCATGCACGACAAACTGCGCCATTTGTGCGAAATTCCCACCACGATCGCTTCTTGCCCCACCGGCGCCATCCGGCCCCATCCGGACAAGAACATCAAGAGCGTGGTAGTTAACGAGCCCCGCTGCATGTAC</t>
  </si>
  <si>
    <t>Otu0157</t>
  </si>
  <si>
    <t>M01867_33_000000000-B5842_1_1108_11950_24060</t>
  </si>
  <si>
    <t>GTCCATTGCCACACGCCTGCAACAGACGCCTCCGGTCCGGTGAAAGCTACCGCAGACGTGTTGTTTGATGAGTTCAAGAATATGAGATTGCCGGCAAAGCTGAGAGTGGCCCTCGCCTGCTGTCTCAATATGTGCGGCGCCGTGCACTGCTCTGATATCGCGCTCCTCGGCTATCACCGCAAGCCCCCTGCAATTGATGACGATGCTGTCGGAAAGGCCTGTGAGATCCCGCTGGTCATTGCAGCCTGCCCGTTGTATGCTATTAAGCCGGCAACAACTGCTGAGGGGAAAAAGACCGTTACCATCAATAACGAAAAATGCATGTAC</t>
  </si>
  <si>
    <t xml:space="preserve">Unculturedfamily_levellineage11 </t>
  </si>
  <si>
    <t>Otu0351</t>
  </si>
  <si>
    <t>M01867_33_000000000-B5842_1_2110_5835_12232</t>
  </si>
  <si>
    <t>GTGCATTGCCATACCCCGGCTATCGATGCCTCCGGTGTCGTGAAGGCAGTGATGGACGATCTCTTCACGCATTTTCAGTCCATGGATCTGCCGGCCCAGGTGCGCATCGCCCTGGCTTGCTGCCTTAACATGTGTGGCGCGGTCCACTGTTCAGACATTGCCATCCTCGGATTCCACCGCAAACCGCCCTTCGTTCAGCATGACCTTATCAGTTCAATCTGTGAGCTCCCGCTGGCGATTGCGGCCTGCCCGACCGGCGCCATCAAGCCGGCTACGGTAGAAGGCAAGAAGAGTGTGAGCGTCAATGGGGAACGCTGCATGTTC</t>
  </si>
  <si>
    <t>Otu0147</t>
  </si>
  <si>
    <t>M01867_33_000000000-B5842_1_1114_20546_17390</t>
  </si>
  <si>
    <t>ATTCACTGCCATACTCCGGCCATCGACGCTTCGGGTCCGGTGAAGGCGGTCATGGATGAGCTGTTCGATTACTTCACGTCCATGAAGCTTCCCGCCCAGGTGCGTATTGCTCTGGCCTGCTGCCTGAACATGTGCGGTGCGGTACACTGCTCGGACATCGCTATCCTCGGCGTCCACCGCAAACCGCCGTTGGTTGAGCATGATCGCGTCGGCAATGTGTGTGAAATCCCGCTGGTCATCGCGGCCTGCCCGACCGCGGCCATCAAGCCCAAGAAGGTGGACGAACGCAAGAGTGTGGAAATCAACAACAGCCGCTGCATGTTC</t>
  </si>
  <si>
    <t>Otu0122</t>
  </si>
  <si>
    <t>M01867_33_000000000-B5842_1_1102_17389_10886</t>
  </si>
  <si>
    <t>ATTCACTGCCATACCCCGGCAACCGACGCCTCTGGCACGGTCAAGGCCACGATGGACGTATTGTTCAAGGATTTCCAAAGCATGCGTCTTCCTGCGCAACTCCGCGTTTCAATGGCTTGCTGTCTGAACATGTGCGGCGCGGTTCATTGCTCCGATATCGCCATTCTGGGATATCATCGCAAGCCGCCGATGCTTGATCACGAGTATCTAGACAAAATGTGCGAAATCCCGCTGGCAATCGCCGCATGCCCCACGGCCGCGATCAAACCGTCGAAGGTAGAGCTTCCCGACGGAACCAAGGTGAACAGCGTCGCCGTCAATAACGAAAGATGTATGTAT</t>
  </si>
  <si>
    <t>Otu0211</t>
  </si>
  <si>
    <t>M01867_33_000000000-B5842_1_1104_18507_15450</t>
  </si>
  <si>
    <t>ATTCACTGCCACACACCGGCCATCGATGCTTCCGGTCCGGTCAAGGCGGTCATGGATGAGCTGTTTGATTATTTCACTTCGATGAAACTGCCCGCCCAGGTCCGTATCGCCCTGGCTTGCTGTCTGAACATGTGTGGTGCCGTGCATTGCTCCGACATCGCCATCCTCGGTGTGCACCGCAAGCCCCCGTTGGTTGAGCATGATCGTCTCGGCAACGTCTGCGAGATTCCTCTGGTCATCGCTGCCTGCCCAACTGCGGCCATCAAACCGAAAAAGATTGATGATAAGAAGAGCGTGGAAATCAACAACAGCCGCTGCATGTTC</t>
  </si>
  <si>
    <t>Otu0101</t>
  </si>
  <si>
    <t>M01867_33_000000000-B5842_1_1102_4859_13905</t>
  </si>
  <si>
    <t>GTTCATTGCCATACACCGGCAACAGATGCTTCCGGTCCGGTAAAGGCTGCCATGGACGTGCTGTTTGATGATTTCAAGAATATGCGTCTTCCGGCGCACCTGCGGGTGTCGTTGGCTTGCTGTCTGAATATGTGCGGCGCGGTTCACTGCTCGGATATCGCTATTCTGGGATATCACCGCAAACCGCCAATGATCGACCATGCATATCTGGACAACATGTGTGAAATCCCACTGGCCATTGCTTCCTGCCCGACAGCAGCCATTAAGCCAAAGAAGGTTGATGTGGACGGTCAGCAGAAAAACAGTGTGGAAGTCAACAAAGAACGCTGCATGTTC</t>
  </si>
  <si>
    <t>Otu0142</t>
  </si>
  <si>
    <t>M01867_33_000000000-B5842_1_1103_5577_19387</t>
  </si>
  <si>
    <t>GCCCACTGCCACACCCCCGCTATCGATGCCTCGGGCGTGGTCAAGGCGGTCATGGACGCTCTGTTCGAATATTTCTGCTCCCACCAGCTGCCTGCTCAGGTGCGCATTGCCTTGGCATGCTGCCTCAACATGTGTGGTGCCGTTCATTGCTCCGATATCGCTATCCTGGGCGTGCACCGCAAACCGCCCTTCGTCGAGCATGATCGCGTGCAGAATGTGTGCGAGATTCCGCTCGTTGTCGCCGCATGCCTCACGGCAGCCATCAAGCCCAAAAAGGTGGATGACAGGAAGAGCATCGAGATCAACAATGCTCGCTGCATGTTC</t>
  </si>
  <si>
    <t>Otu0259</t>
  </si>
  <si>
    <t>M01867_33_000000000-B5842_1_1104_3945_21609</t>
  </si>
  <si>
    <t>ATACACTGCCATACCCCCGCATCGGATGCCTCCGGTACGGTCAAGGCGACCATGGACGTGTTATTTGATGATTTCAAGCAACACCGCATGCCGGCTCACCTTCGGGTCGCCATGGCCTGCTGCCTCAATATGTGCGGCGCGGTCCACTGCTCCGATATCGCCATTCTGGGCTATCATCGTAAACCGCCGATGATCGATAATGAGTATTTGGACAAGATGTGCGAAATCCCGCTCGCCATCGCCGCCTGCCCCACCGCCGCCATTCGGCCGTCCAAGGTTGAATTGGCAAACGGTACCCAAGTAAACAGTGTCGCCATCAAAGGCGAACGCTGTATGTTC</t>
  </si>
  <si>
    <t>Otu0050</t>
  </si>
  <si>
    <t>M01867_33_000000000-B5842_1_1101_10685_6862</t>
  </si>
  <si>
    <t>GCCCACTGCCACACCCCGGCCATCGACGCGTCTGGCGTTGTCAAGGCGGTCATGGATGAATTGTTCGAGTATTTCGGTTCCCACAAGCTGCCGGCCCAGGTGCGCATCGCCCTGGCGTGCTGCCTGAATATGTGCGGCGCCGTTCACTGCTCGGATATCGCCATTCTCGGTGTCCACAGGAAGCCCCCCTTCGTCGAGCATGACCGCGTACAGAACGTGTGTGAGATTCCCCTTGTCATTGCAGCATGCCCCACTGCGGCCATCAAGCCCAAGAAGGTCGGGGAAATGAAAAGCGTGGAAATCAACAACAATCGCTGCATGTTC</t>
  </si>
  <si>
    <t>Otu0293</t>
  </si>
  <si>
    <t>M01867_33_000000000-B5842_1_1102_17073_18129</t>
  </si>
  <si>
    <t>GCTCATTGCCACACCCCGGCGACCGACGCCTCAGGACCTGTAAAGGCGACTATGGACGTCCTTTTTGACTATTTTACCAGCATGACCCTTCCGGCCCAAGTCCGGGTGGCGCTGGCCTGTTGTTTGAACATGTGCGGTGCGGTCCATTGTTCGGATATCGCGATTCTGGGCTACCACCGCAAGCCCCCCTTGCTTGACCATGAGTATCTGGACAAGATGTGCGAGATTCCTCTTGCCATCGCGGCCTGTCCCACGGCAGCCATCAAGCCGGCTAAAGTGGAAGTAAAAGGCCAGAAGGTGAATAGCGTGGCTGTCGCCAACGAACGCTGCATGTAC</t>
  </si>
  <si>
    <t>Otu0116</t>
  </si>
  <si>
    <t>M01867_33_000000000-B5842_1_1104_6645_15508</t>
  </si>
  <si>
    <t>GTACACTGCCACACGCCGGCGACGGACGCCTCCGGCCCCGTCAAGGCCCTGATGGACGAGATCTACGACTACTTCGTCACGATGAAACTTCCCAACCACGTGCGGATCGCGCTGGCCTGCTGCCTGAACATGTGCGGCGCCGTCCACTGCTCCGACATCGCCATCCTCGGCATCCACCGGACGGTCCCCAAGGTGGACAACACGCGTGTTCCGAATGTCTGTGAAATCCCCAGCACCGTGGCCTCATGCCCCACGGGCGCCATCCGCGGGGACATGAAGAACAAGACCGTCACGGTGAACGATGAGAAGTGCATGTAC</t>
  </si>
  <si>
    <t>Otu0171</t>
  </si>
  <si>
    <t>M01867_33_000000000-B5842_1_1101_19165_20786</t>
  </si>
  <si>
    <t>ATCCACTGCCATACCCCGGCCACCGACGCTTCAGGCGTGGTCAAGGTGGTCATGGATTCCCTGTTCGACGATTTCACCGCCATGCGCATGCCGGCCCAGGTGCGGATCTCCCTGGCCTGCTGCCTCAACATGTGCGGGGCCGTCCACTGCTCGGACATCGCCATCCTTGGCTATCACCGGAAACCGCCCATGATCGACGCCGAAGTGATCGACAAGGTCTGCGAAATCCCCTTGGCCATCGCTTCCTGCCCGACCGCGGCCATCAAACCGTCCAAGGTGCAGAAGCCGGACGGGACCACCGCCCAGGCCGTGGCCATCAATGTGGACCGCTGTATGTTC</t>
  </si>
  <si>
    <t>Otu0172</t>
  </si>
  <si>
    <t>M01867_33_000000000-B5842_1_1108_21420_3375</t>
  </si>
  <si>
    <t>GTCCACTGCCATACGCCTGCAACCGACGCCTCCGGTCCGGTCAAAGCTACTGCGGACGTTTTGTTTGATGAGTTCAAGAATATGAGACTGCCGGCGAAAGTAAAAATAGCCTTGGCATGCTGCCTCAATATGTGCGGCGCGGTGCACTGTTCCGATATCGCACTCCTCGGCTATCACCGCAAGCCCCCTGCAATTGATGATGATGCTATCGGGAAAGCCTGCGAGATCCCGTTGGTTGTTGCAGCCTGTCCGCTTTATGCAATTAAGCCGGTAACACTGGAGAATGGAAAAAAGAGCGTTACAGTCAATAATGAAAAATGCATGTAC</t>
  </si>
  <si>
    <t>Otu0418</t>
  </si>
  <si>
    <t>M01867_33_000000000-B5842_1_1101_21254_23162</t>
  </si>
  <si>
    <t>CTTCACTGCCACACGCCGGCCACCGACGCTTCGGGTCCGGTCAAAGCCACCATGGACGTGCTGTTTGACGACTTCACCAACATGCGGCTTCCGGCACATTTGCGCGTATCCCTGGCCTGTTGCCTGAACATGTGCGGCGCGGTCCATTGTTCCGACATCGCGATCCTCGGATACCACCGGAAACCGCCTCTGCTGGATCATGAATATCTGGACAAAATGTGCGAAATTCCGCTGGCCATCGCCGCCTGCCCGACTGCGGCCATCAAACCCGCCAAGATGACACTCGCTAACGGAACTGAAGTGAAAAGCGTCGCCGTTAACGAGGAGCGTTGCATGTTC</t>
  </si>
  <si>
    <t>Otu0212</t>
  </si>
  <si>
    <t>M01867_33_000000000-B5842_1_2103_12308_14246</t>
  </si>
  <si>
    <t>GTGCATTGTCATACGCCGGCCACGGATGCTTCTGGTGTTGTCAAGGCTGTTATGGATGCCTTGTTCGATTATTTTACTTCTATGACATTGCCGGCACAATGCCGTATTGCCTTGGCTTGTTGTCTTAACATGTGTGGCGCGGTTCATGCCTCTGATATTGCTATTCTCGGAATTCATCGGAAGCCGCCGATGATCGATCACAGCCGTATTACCGGTGTCTGCGAACTGCCCTTGGCTATTGCCTCCTGTCCTCTGGGCGCCGTAAAACCTGCCAAAGCTGAAGTGGACGGCAAAGAGATCAAAACTGTTAAGGTGAATGTTGAGCGGTGTATGTTT</t>
  </si>
  <si>
    <t>Otu0210</t>
  </si>
  <si>
    <t>M01867_33_000000000-B5842_1_2102_15367_27424</t>
  </si>
  <si>
    <t>ATTCACTGCCACACCCCGGCCACCGATGCCTCCGGCCCGGTCCAGGCCACCATGGACGTTCTCTTCGACGATTTCAAGAACAGCCGTCTGCCGGCCAACCTGCGCGTATCGCTGGCCTGCAGCCTGAACATGTGCGGCGCCGTGCACTGCTCGGACATCGCCATTCTGGGGTACCACCGCAAGCCGCCCATGATCGACCACGAGTACCTGGACAAGATGTGCGAGATTCCGCTCGCCATCGCGGCCTGCCCGACCGCGGCCATCAAGCCGGCCAAGATCGAAGTCGGCGGAGCGAAAGTCAACAGCGTCGACGTCAACAACGAGCGCTGCATGTTC</t>
  </si>
  <si>
    <t>Otu0199</t>
  </si>
  <si>
    <t>M01867_33_000000000-B5842_1_1104_15973_18637</t>
  </si>
  <si>
    <t>TGCACTGCCACACCCCGGCCACGGATGCTTCCGGTCCGGTTAAGGCAGTCATGGATGCGCTCTTTGATCACTTCGGCAAGATGGACCTGCCGGCTCAGCTGCGCATCTCTCTGGCCTGCTGTCTGAACATGTGCGGCGCCGTGCATTGCTCCGACATTGGTATCGTGGGTATTCACCGCAAGCCGCCCATCGTTGAAGATCATGTTCTGGACAACCTTTGCGAAGTTCCGCTGACGGTTTCCGCCTGTCCCTTGGGCGCCATCAAGCCGGTGAAAATTGACGCGGGCGACAAGAAGATCAATTCGGTGACCATCAATGAAGAACGCTGCATGTAT</t>
  </si>
  <si>
    <t>Otu0285</t>
  </si>
  <si>
    <t>M01867_33_000000000-B5842_1_1102_13486_2968</t>
  </si>
  <si>
    <t>GTTCATTGCCACACACCCGCAACCGACGCCTCCGGTCCGGTAAAAGCCACTGCTGACGTCCTTTTTGATGAGTTCAAAAACATGAGGCTGCCCGCGAAATTAAGAATAGCACTGGCATGCTGCCTCAATATGTGCGGCGCCGTGCATTGTTCAGACATCGCGCTCCTTGGATATCACCGCAAGCCGCCCGCAATCGACAATGAAGCTATTGGAAAGGCATGCGAGATTCCGTTAGTAGTTGCAGCCTGCCCGTTATATGCCATCAAACCTGTAACAACCGCTGAAGGCAAGAAGAGCGTTACAGTCAACAATGAAAAGTGCATGTAC</t>
  </si>
  <si>
    <t>Otu0404</t>
  </si>
  <si>
    <t>M01867_33_000000000-B5842_1_1104_20426_14465</t>
  </si>
  <si>
    <t>GTGCATTGCCATACCCCGGCTATCGATGCCTCCGGTATCGTCAAGGCGGTCATGGACGATCTCTTTGTGCACTTCCAGTCCATGGATCTGCCGGCCCAGGTGCGCATCGCCCTGGCCTGCTGTCTTAACATGTGCGGCGCGGTCCACTGTTCGGATATCGCCATCCTGGGGTTCCACCGCAAGCCGCCCCTCGTTCAGCATGACCTTATCAGTTCAATCTGTGAGCTCCCGCTGGCGATTGCGGCCTGTCCGACTGGCGCTATCAAGCCGACCACGGTAGAGGGCAAGAAGAGCGTGTCCGTCAACGCGGCGCGTTGTATGTTC</t>
  </si>
  <si>
    <t>Otu0238</t>
  </si>
  <si>
    <t>M01867_33_000000000-B5842_1_2105_11994_17196</t>
  </si>
  <si>
    <t>ATTCACTGCCACACACCGGCCATCGATGCTTCCGGTCCGGTCAAGGCGGTCATGGATGAGCTGTTCGAGTACTTCACTTCCATGAAACTGCCCGCCCAGGTCCGTATCGCCCTGGCTTGCTGTCTGAACATGTGTGGTGCCGTGCATTGCTCCGACATCGCCATCCTCGGTGTGCACCGCAAGCCCCCGTTGGTTGAGCATGATCGTCTCGGCAACGTCTGCGAGATTCCTCTGGTCATCGCTGCCTGCCCAACTGCGGCGATCAAACCGAAAAAGGTTGATGAGAAGAAGAGCGTCGAAATCAACAACAGCCGCTGCATGTTC</t>
  </si>
  <si>
    <t>Otu0243</t>
  </si>
  <si>
    <t>M01867_33_000000000-B5842_1_1104_19928_5721</t>
  </si>
  <si>
    <t>GCCCACTGCCATACGCCCGCCATCGATGCTTCGGGTGTGGTGAAGGCCGTCATGGACGACCTGTTCGAGTATTTCGGCTCGCACAAGCTGCCCGCACAGGCGCGTATTGCCCTGGCCTGCTGCCTCAACATGTGCGGTGCTGTTCACTGCTCCGACATCGCCATCCTCGGCGTGCACCGGAAACCGCCTTTCATCGAGCACGACCGTGTGCAGAATGTCTGCGAGATCCCGCTGGTCGTCGCCGCCTGCCCCACGGCAGCCATCAAGCCCAAGAAGGTGGATGACCGGAAGAGTATTGAAATCAACAACGCCCGCTGCATGTTC</t>
  </si>
  <si>
    <t>Otu0203</t>
  </si>
  <si>
    <t>M01867_33_000000000-B5842_1_1114_18405_5151</t>
  </si>
  <si>
    <t>GCACACTGCCACACGCCCGCCATCGACGCCTCGGGTGTGGTGAAGGCCGTCATGGACGACCTGTTCGAGTATTTCGGCACCCACAAGCTGCCTGCCCAGCTGCGCATCGCCCTGGCATGCTGCCTCAACATGTGCGGTGCCGTTCACTGCTCCGACATCGCCATCCTGGGCGTGCACCGCAAACCCCCTTTCATTGAGCACGACCGTGTGCAGAACGTCTGCGAGATCCCGCTGGTCGTGGCCGCCTGCCCTACGGCAGCCATCAAGCCCAAGAAGGTGGATGATAAGAAGAGCATCGAAATCAACAACGCTCGCTGCATGTTC</t>
  </si>
  <si>
    <t>Otu0298</t>
  </si>
  <si>
    <t>M01867_33_000000000-B5842_1_1108_23437_23363</t>
  </si>
  <si>
    <t>ATCCATTGCCACACTCCGGCCATCGACGCCTCGGGGGTGGTCAAATCAGTAATGGACGACCTGGATGAGTACTTCGGCAGCCACAAGCTGCCGGCCCAGCTGCGCATCTCCCTGGCCTGCTGCCTCAACATGTGCGGCGTGGTGCACTGCTCCGACATCGCCATCCTGGGGATTCACCGTACCCCGCCCAAGGTCATGCACGATAAACTGCGCCACCTGTGCGAAATCCCCACCACCATCGCCAGCTGCCCCACCGGCGCCATTCGGCCCCATCCGGACAAGAACATCAAGAGCGTGGTGGTCAATGAGCCCCGCTGCATGTAC</t>
  </si>
  <si>
    <t>Otu0343</t>
  </si>
  <si>
    <t>M01867_33_000000000-B5842_1_1105_17475_2312</t>
  </si>
  <si>
    <t>ATTCACTGCCACACCCCGGCCACCGACGCCTCCGGCGTCGTCAAAGCGGTCATGGACGACCTGTTTGACGAGTTTACCCAGATGCGCATGCCGGCCCAGGTGCGTATTTCCCTGGCCTGCTGCCTCAACATGTGCGGCGCCGTGCACTGCTCGGACATCGCCATCCTGGGCTATCACCGCAAACCGCCCATGGTCGACTGGGAAGTGATCGACAAGGTCTGTGAGATTCCGCTGGCCATCGCCTCCTGTCCTACGGCGGCCATCAAGCCGGGCAAGTTCACCCGGGATGACGGCTCCACGGCCCAGGGCGTCCAGATCAATTCCGACCGCTGCATGTTC</t>
  </si>
  <si>
    <t>Otu0390</t>
  </si>
  <si>
    <t>M01867_33_000000000-B5842_1_1105_4667_9589</t>
  </si>
  <si>
    <t>ATTCACTGTCATACCCCTGCCACCGATGCTTCCGGTACGGTAAAGGCGGCGATGGATGTATTGTTTTCTGATTTCCAGGATATGAGACTTCCGGCACAGCTCAGGGTTTCCATGGCCTGCTGCCTGAATATGTGCGGTGCTGTTCACTGCTCTGATATCGCGATTCTCGGATATCACAGAAAACCGCCCATGCTGGATCATGAATATCTTGACAAAGTCTGTGAGATTCCTCTGGCTATTTCTGCCTGCCCCACCGCAGCCATTAAACCGGCAAAGGTGAAATTGGCGAATGGACAGGAAGTCAAATCCGTTGAAGTAAAAAATGAACGCTGCATGTAT</t>
  </si>
  <si>
    <t>Otu0201</t>
  </si>
  <si>
    <t>M01867_33_000000000-B5842_1_1101_14263_11912</t>
  </si>
  <si>
    <t>GTGCATTGCCACACCCCGGCCACGGACGCCTCCGGTCCGGTGAAAGCGGTCATGGACGTGCTCTTTGACCACTTCGGCAAGATGGACCTGCCGGCCCAGTTGCGCATCTCCCTGGCCTGCTGTCTGAATATGTGCGGCGCTGTGCATTGCTCCGATATCGGTATCGTGGGTATTCACCGCAAGCCCCCCATTGTTGAAGACGAAGTTTTGGACAACATTTGTGAAGTCCCGTTGACGGTTTCCGCCTGCCCCTTGGGCGCCATCAAGCCGGTCAAGGTTGATGTGGGCGACAAGAAACTCAATTCGGTGACTATCAATGAAGAGCGCTGCATGTAC</t>
  </si>
  <si>
    <t>Otu0161</t>
  </si>
  <si>
    <t>M01867_33_000000000-B5842_1_2102_15775_12839</t>
  </si>
  <si>
    <t>ATTCCCTGCCATACTCCGGCCATCGACGCCTCCGGTGTCGTCCAGGCGTTCATGGATGCTCTGTTTGATTATTTCGGCTCCCATAAACTGCCGGCCCAGGTCCGGATCTCCCTGGCCTGCTGCCTGAACATGTGCGGCGCCGTGCACTGCTCCGACATCGCCATCTGCGGCGTGCACCGCACCCCGCCTAAAATCAGGCATGAGGTCCTGCGCCACCTGTGCGAAATCCCCACCACTATCGGTTCCTGTCCCACCGGCGCCAGCCGGCCGCATCCCGACAAGAACCTGAAGTCCGTCGTCGTCAACGAAGAACGGTGCATGTAC</t>
  </si>
  <si>
    <t>Otu0215</t>
  </si>
  <si>
    <t>M01867_33_000000000-B5842_1_2105_21154_7441</t>
  </si>
  <si>
    <t>ATGCACTGCCACACCCCGGCCACCGACGCCTCTGGGCCGGTCAAGGCCACCATGGACGTGCTCTTCGACGACTTCAAGAACAGCCGTCTGCCGGCTAAGCTGCGCGTGTCGCTGGCCTGCTGCCTGAACATGTGCGGCGCCGTGCATTGCTCGGACATCGCCATTCTGGGCGTGCACCGCAAGCCGCCCTTCATCGAGCACGACCGTGTTCAGAACGTCTGCGAAATCCCGCTCGTCATCGCCGCCTGCCCCACGGCAGCCATCAAGCCCAAGAAGGTCGGCGAGCTGAAGAGCATCGAGATCAACAACAGCCGCTGCATGTTC</t>
  </si>
  <si>
    <t>Otu0159</t>
  </si>
  <si>
    <t>M01867_33_000000000-B5842_1_1104_15441_18375</t>
  </si>
  <si>
    <t>ATTCACTGCCACACCCCGGCCATTGACGCCTCCGGTGTCGTTAAGGCCGTCATGGACGACTTGTTCGAATACTTCGGTTCCCATAAGCTGCCGGCCCAGGTCCGGATTTCCCTGGCCTGCTGCCTGAACATGTGCGGCGCCGTGCATTGCTCCGACATCGCCATCTGCGGCGTCCACCGGACAGCTCCGAAAATCATGCACGAAAAGCTGCGCCACCTGTGCGAAATCCCCACCACTATCGGTTCCTGTCCCACCGGCGCCATTCGGCCACATCCCGACAAGAACCTGAAGTCCGTGGTCGTCAACGAAGAACGGTGCATGTAC</t>
  </si>
  <si>
    <t>Otu0268</t>
  </si>
  <si>
    <t>M01867_33_000000000-B5842_1_1108_17631_9800</t>
  </si>
  <si>
    <t>GTGCACTGCCATACCCCGGCAACTGATGCCTCTGGTGTTGTCAAGGCCGTCATGGATGAGCTGTTTGATTATTTTACCTCCATGACCCTTCCTGCCCAGTGCCGTATTGCGCTGGCCTGCTGTTTGAACATGTGTGGTGCGGTTCATGCCTCGGATATCGCTATTCTTGGTGTTCATCGTAAACCACCGATGATCGATCATCTTCGTATTACCGGTGTCTGCGAGTTGCCACTGGCAATTGCTTCCTGTCCTCTGGGAGCTGTAAAGCCGGCAAAGGCTGTAGTGGATGGAAAGGAGATCAAGTCTGTACAGGTGAACGTAGAGCGTTGTATGTTC</t>
  </si>
  <si>
    <t>Otu0151</t>
  </si>
  <si>
    <t>M01867_33_000000000-B5842_1_1101_4584_17209</t>
  </si>
  <si>
    <t>ATTCACTGCCATACACCGGCAACCGATGCCTCTGGTACGGTTAAAGCCACGATGGACGTATTGTTTAAAGATTTCCAGAGTATGCGTCTTCCGGCGCACCTTCGTGTTTCAATGGCTTGCTGCTTGAATATGTGCGGCGCAGTTCATTGCTCTGACATCGCCATTCTGGGATATCATCGTAAGCCGCCCATGCTCGATCATGAGTATCTTGATAAAATGTGCGAAATTCCGCTGGCCATTGCCGCATGTCCCACGGCTGCAATCAAACCGGCGAAGATTGATCTTCCGAATGGAACAAAGGTAAACAGCGTCGTCGTCAATAACGAAAGATGCATGTAC</t>
  </si>
  <si>
    <t>Otu0119</t>
  </si>
  <si>
    <t>M01867_33_000000000-B5842_1_1101_20820_13408</t>
  </si>
  <si>
    <t>ATCCATTGCCACACCCCGGCATCCGACGCTTCCGGTACGGTGAAGGCGACAATGGACGAAGTTTTCGCGGATTTTCAGAATATGCGCATGCCGGCTCATCTTCGGATTTCCATGGCCTGCTGCCTGAACATGTGCGGCGCGGTTCACTGCTCGGATATCGCAATCCTGGGATATCACCGCAAACCGCCCATGGTCGACCATGCGTACCTTGACAAAACGTGCGAAGTCCCCTTGGCGATTGCGGCATGCCCCACAGCGGCGTTGAAGCCGAAAAAAGTCGACCTTAACGGCACCATCGTCAACAGCATCGAAGTCAATAATGACCGCTGCATGTTC</t>
  </si>
  <si>
    <t>Otu0337</t>
  </si>
  <si>
    <t>M01867_33_000000000-B5842_1_1101_25486_10070</t>
  </si>
  <si>
    <t>ATCCATTGCCATACGCCGGCTACGGATGCATCTGGTATTGTCAAAGCCATGATGGATGAAATATTTGATTACTTCACCGAGTGGAAATTGCCGGCCTACTGCCGCATTTCGCTGGCATGCTGCTTAAATATGTGCGGTGCGGTACATTGTTCTGATATTGCCATTTTGGGGATTCATCGTAAACCCCCGGCTGTCAATCACGAATTGGTGCGATCAAAATGCGAAATACCCAATGTGATCGCAGCTTGCCCGACGGGTGCGATCCGCCCCGATCCAAAAAATAAATCGCTGATCATCAATGATGACAAGTGTATGTAC</t>
  </si>
  <si>
    <t>Otu0294</t>
  </si>
  <si>
    <t>M01867_33_000000000-B5842_1_1101_15393_18241</t>
  </si>
  <si>
    <t>GTCCATTGTCATACCCCGGCCATCGACGCCTCGGGGCCCGTTAAAGCGGTGATGGACGACCTGTTCGAGTATTTCGGCAGTCACAAGCTGCCGGCCCAGGTGCGCATCGCCCTGGCCTGCTGCATCAATATGTGCGGCGCAGTGCACTGCTCCGACATCGCCATGTGCGGCGTGCACCGTACGCCGCCCAAGGTTAATCACGAAAAGCTGAAAAACCTCTGTGAAATTCCCACCACCATCGGCTCCTGTCCTACCGGCGCCATCCGGCCCCACCCGGACAAAAACCTGAAAAGCGTCACGGTGAATGACCCCCGCTGCATGTAT</t>
  </si>
  <si>
    <t>Otu0250</t>
  </si>
  <si>
    <t>M01867_33_000000000-B5842_1_1103_20464_25789</t>
  </si>
  <si>
    <t>ATCCACTGCCATACCCCGGCCACCGACGCTTCAGGCGTGGTCAAGGTGGTCATGGATTCCCTGTTCGACGATTTCACCGCCATGCGCATGCCGGCCCAGGTGCGGATCTCCCTGGCCTGCTGCCTCAACATGTGCGGGGCCGTCCACTGCTCGGACATCGCCATCCTTGGCTATCACCGGAAACCGCCCATGATCGACGCCGAAGTGATCGACAAGGTCTGCGAAATCCCCTTGGCCATCGCTTCCTGCCCGACCGCGGCCATCAAACCGTCCAAGGTGCAGAAGCCGGACGGGACCACCGCCCAGGCCGTGGCCATCAATGGGGACCGCTGTATGTTC</t>
  </si>
  <si>
    <t>Otu0131</t>
  </si>
  <si>
    <t>M01867_33_000000000-B5842_1_1102_19638_3401</t>
  </si>
  <si>
    <t>CTGCATTGCCATACCGCGGCGATCGATGCCTCGGGGGTGGTCAAGGCGGTCATGGATGAACTTTACGATGATTTTGAGACGATGAGGCTCCCCGCCCATGTGCGGATATCCCTGGCCTGTTGCCTCAACATGTGCGGCGCCGTCCACTGTTCCGATATCGCCATTCTGGGCGTTCATCGCATGCCCCCCATGGTCGATCATGAGAATTTGGGCAATATGTGCGAGATTCCTCTCGCCGTCGCGGCGTGTCCCACGGGCGCCATCAAGGCGACCACCGTGGACGGCAAGAAGAGCGTGGCGGTTAATAATGAAAAGTGCATGTAC</t>
  </si>
  <si>
    <t>Otu0254</t>
  </si>
  <si>
    <t>M01867_33_000000000-B5842_1_1108_13915_12492</t>
  </si>
  <si>
    <t>CTGCATTGCCATACCCCGGCGACGGACGCATCCGGAACCGTCAAGGCCACCATGGATGTCCTGTTCAACGATTTCAAAGACATGCGCCTGCCGGCGCATCTGCGGGTATCCATGGCCTGCTGCCTGAACATGTGCGGCGCTGTACATTGCTCGGATATCGCCATTCTGGGATACCACAGAAAACCGCCCATGCTGGATCATGAATACCTTGACAAACTCTGTGAAATTCCCCTCGCAATTTCCGCATGCCCCACAGCAGCCATCAAACCGGCGAAAGTGACCCTGCCCAGCGGCGCGGAAGTGAAAAGTGTGGCCGTCAACAATGAACGCTGCATGTAT</t>
  </si>
  <si>
    <t>Otu0328</t>
  </si>
  <si>
    <t>M01867_33_000000000-B5842_1_1109_29579_16885</t>
  </si>
  <si>
    <t>GTCCACTGCCACTCGGCAGCGACCGACGCCTCGGGCATCGTCAAGTGCGTGATGGACGAGATGACCCCGTATTTCACAAGCATGAAGCTCCCGGGCAAGCTCCGCATCGCCCTGGCGTGCTGCCTGAATATGTGCGGCGCCGTGCACTGCTCGGACATTGCCATCCTAGGCATTCACCGACATGCGCCCGCCACCAAACATGATTCGGTCAAGAAGGTCTGCGAGATCCCCTCGGTTGTGGCCTCTTGCCCCACCGCTGCGATTCGTCCGGCCACCGTCGACGGCAACCAGAGCGTCGAGGTCATCGAAGAAAACTGCATGTAC</t>
  </si>
  <si>
    <t>Otu0205</t>
  </si>
  <si>
    <t>M01867_33_000000000-B5842_1_1103_25648_8834</t>
  </si>
  <si>
    <t>GTGCACTGCCATACCCCTGCAACAGACGCCTCTGGACCGGTCAAAGCTACTGCCGACGTGTTATTTGATGAGTTTAAAAATATGAGGTTGCCGGCGAAATTGAGAATAGCTCTGGCATGCTGCCTGAATATGTGCGGCGCCGTGCATTGCTCTGATATCGCGCTTCTCGGCTATCACCGCAAGCCACCCGCAATCGATGATGATGCTATTGGAAAGGCCTGTGAGATTCCGTTGGTCGTTGCTGCTTGTCCGCTCTATGCTATTAAGCCGGTAACAACGGCGGATGGAAAAAAGAGCGTTACAGTCAACAACGAAAAGTGCATGTAT</t>
  </si>
  <si>
    <t>Otu0469</t>
  </si>
  <si>
    <t>M01867_33_000000000-B5842_1_1101_10321_16149</t>
  </si>
  <si>
    <t>GTGCATTGCCATACCCCGGCTATCGATGCCTCCGGTATCGTGCATGCGGTCATGGACGCTCTCTTCAATCACTTCCAGTCCATGGATCTGCCGGCCCAGGTACGTATCGCCCTGGCCTGCTGTCTTAACATGTGCGGTGCGGTCCACTGTTCGGACATCGCCATCCTTGGATTCCATCGCAAACCGCCCTTTGTGCAGCATGCGCTTATCAGTTCAATCTGTGAGCTCCCGCTGGCGATTGCGGCCTGCCCGACCGGCGCTAGCAAGCCGGCTACGGTAGATGGCAAGAAGAGCGTGAGTGTTAACGGGGAACGTTGTAGGTTC</t>
  </si>
  <si>
    <t>Otu0235</t>
  </si>
  <si>
    <t>M01867_33_000000000-B5842_1_1102_12392_14042</t>
  </si>
  <si>
    <t>ATGCACTGCCACACCCCGGCCACCGACGCCTCCGGGCCGGTCAAGGCCACCATGGACGTGCTCTTCGACGACTTCAAGAACAGCCGTCTGCCGGCTAAGCTGCGCGTGTCGCTGGCCTGCTGCCTGAACATGTGCGGCGCCGTGCACTGCTCGGACATCGCCATTCTGGGGTACCACCGCAAGCCGCCCATGATCGACCATGAGTACCTTGACAAGATGTGCGAGATTCCGCTCGCCATCGCGGCCTGCCCGACCGCGGCCATCAAGCCCAAGAAGGTGGATGACAGGAAGAGCATCGAAATCAACAATGCCCGCTGCATGTTC</t>
  </si>
  <si>
    <t>Otu0196</t>
  </si>
  <si>
    <t>M01867_33_000000000-B5842_1_2113_13502_19625</t>
  </si>
  <si>
    <t>GCCCACTGCCACACCCCCGCCATCGATGCATCGGGCGTGGTGAAGGCCGTCATGGACGATCTGTTCGAATGCTTCGGCTCCCACCAGCTGCCGGCCCAGGTTCGCATCTCCCTGGCCTGCTGCCTGAACATGTGCGGCGCCGTGCACTGCTCCGACATCGCCATCTGCGGCGTGCACCGGACCCCGCCTAAAATCAGGCATGAGGTCCTGCGCCACTTGTGCGAAATCCCCACCACCATCGGTTCCTGTCCCACCGGCGCCATCCGGCCGCATCCCGACAAGAGTATAAAGTCCGTGGTCATCAACGAAGAACGGTGTATGTAC</t>
  </si>
  <si>
    <t>Otu0296</t>
  </si>
  <si>
    <t>M01867_33_000000000-B5842_1_1103_19647_15497</t>
  </si>
  <si>
    <t>GTTCATTGTCATACGCCGGCAACGGATGCTTCCGGTGTTGTCAAGGCTGTTATGGACGACTTGTTCGACTACTTTACTTCTATGACATTGCCGGCACAATGCCGTATTGCTTTGGCCTGTTGTCTCAACATGTGTGGTGCGGTTCATGCCTCCGATATTGCTATTCTCGGAATTCATCGGAAGCCGCCGATGATCGATCACAGCCGTATTACCGGTGTCTGCGAGTTGCCGCTGGCTATCGCCTCTTGTCCGCTGGGTGCAGTTAAGCCAGCAAAGGCTATGGTTGATGGCAAAGAGATTAAGACTGTCAAGGTAACCGTCGAACGGTGTATGTTT</t>
  </si>
  <si>
    <t>Otu0150</t>
  </si>
  <si>
    <t>M01867_33_000000000-B5842_1_2101_22938_12269</t>
  </si>
  <si>
    <t>GTGCATTGCCATACCCCGGCCATCGACGCCTCCGGTCCGGTGAAGGCGGTCATGGATGAGCTTTTTGATTACTTCACCTCCATGAAACTGCCCGCCCAGGTGCGGATTGCTCTGGCCTGCTGCCTGAACATGTGCGGTGCGGTACACTGCTCCGACATCGCCATTCTCGGCGTCCACCGCAAACCGCCGTTGGTTGAGCATGATCGCCTCGGCAATGTTTGCGAGATCCCGCTGGTCATCGCCGCCTGCCCGACTGCGGCCATCAAGCCCAAGAAGGTGGACGAACGCAAAAGTGTGGAGATCAATAACAGCCGCTGCATGTTC</t>
  </si>
  <si>
    <t>Otu0314</t>
  </si>
  <si>
    <t>M01867_33_000000000-B5842_1_1106_27198_17668</t>
  </si>
  <si>
    <t>GTCCACTGCCACACCCCGGCCACCGACGCCTCCGGTCCGGTCAAGGCGGTGATGGACGTCCTGTTCGCCGATTTCAAAAACCACCGCATGCCGGCCCACGTGCGGGTCTCTCTGGCCTGCTGCCTCAACATGTGCGGTGCCGTGCACTGCTCGGACATCGCCATTTTGGGCTACCACCGCAAACCGCCGCTGCTTGACCACGAGTACCTGGACAAGATGTGCGAAATTCCCCTTGCCATCGCCGCCTGCCCCACCGCGGCCATCAAGCCGTCCAAGATCGATCTTCCCGACGGCAAGAAGGTCAACTCCGTGGCGGTCAACAATGACCGCTGCATGTAC</t>
  </si>
  <si>
    <t>Otu0274</t>
  </si>
  <si>
    <t>M01867_33_000000000-B5842_1_1103_16261_16304</t>
  </si>
  <si>
    <t>GTCCACTGCCACACCCCGGCCACCGACGCCTCGGGCACCGTGAAAGTCATCATGGACGAGCTCTTTGAAGACTTCACCAACATGCGCATGCCCGCCATCGTCCGCGTGGCCGTGGCCTGCTGCCTGAACATGTGCGGCGCTTGCCACTGCTCCGACCTGGCTGTCGTGGGCTTCCACCGCAAGCCGCCCCTGGTTGACCACGAGTACCTGGACAACCTGTGCGAAATCCCGCTGGCCATCGCGTCCTGCCCCACAGGCGCTCTGAAGCCCGGCAAGATCGATCTGCCCGACGGCAAGAAAGTGAACACCATCCTGGTGAACGAAGAGCGTTGCATGTAC</t>
  </si>
  <si>
    <t>Otu0197</t>
  </si>
  <si>
    <t>M01867_33_000000000-B5842_1_1109_7542_15566</t>
  </si>
  <si>
    <t>ATGCACTGCCACACGCCGGCCACCGACGCCTCCGGCCCGGTCAAGGCCACCATGGACGTGCTCTTCGAGGACTTCCAGAAGATGCGGCTGCCGGCCCAGATGCGCGTGTCGCTGGCCTGCTGCCTCAACATGTGCGGCGCCGTGCACTGCTCGGACATCGCCATCCTGGGCTACCACCGCAAGCCGCCCATGGTCGACCATGAGTACCTCGATAAGATGTGCGAGATTCCGCTCGCCATCGCCGCCTGTCCGACCGCGGCCATCAAGCCGGCCAAGATGGATGTCGCCGGCCAGAAGGTCAACAGCGTCGCCGTCAACAACGACCGCTGCATGTTC</t>
  </si>
  <si>
    <t>Otu0077</t>
  </si>
  <si>
    <t>M01867_33_000000000-B5842_1_1102_23504_9959</t>
  </si>
  <si>
    <t>GCTCACTGCCACACCCCCGCAATCGATGCGTCGGGGGTAGTCAAGGCCGTGATGGATGAGCTTTTCGATTATTTCGGGTCGCACAAGCTGCCCGCCCAGGTCCGCATTGCTCTGGCCTGCTGCCTCAACATGTGCGGCGCCGTGCACTGTTCGGACATTGCTATTCTGGGTGTGCACCGGAAGCCTCCGCTTGTGGAGAATGAGCGGGTGCAGAACGTGTGTGAAATCCCGCTGGTCATCGCCGCATGCCCGACGGCTGCGATCAAGCCCAAGAAGGTCGGTGAGCTGAAGAGTGTTGAGATCAATAACAGCCGGTGCATGTTC</t>
  </si>
  <si>
    <t>Otu0153</t>
  </si>
  <si>
    <t>M01867_33_000000000-B5842_1_1106_27477_14446</t>
  </si>
  <si>
    <t>GTGCACTGCCACACCCCGGCCATCGACGCCTCCGGTGTCGTTAAAGCCGTCATGGACGATCTGTTTGATTACTTCGGTTCCCATGAGCTGCCGGCCCAGGTGCGCATCGCCTTGGCCTGCTGCCTGAACATGTGCGGCGCCGTGCACTGCTCCGACATCGCCATCTGCGGCGTCCACCGGACAGCTCCGAAAATCATGCACGACAAGCTGCGCCACCTCTGCGAAATTCCCACTACCATCGGTTCCTGTCCCACCGGCGCCATCCGGCCCCATCCTGACAAGAACCTGAAGTCCGTCGTCGTTAATGAAGAACGGTGCATGTAC</t>
  </si>
  <si>
    <t>Otu0472</t>
  </si>
  <si>
    <t>M01867_33_000000000-B5842_1_1101_24881_6458</t>
  </si>
  <si>
    <t>ATTCACTGTCATACCCCGGCATCTGATGCTTCCGGAACGGTAAAGGCTGCCATGGATGAGCTTTTTGCAGATTTCCAGGATATGAGACTTCCGGCCCAGCTGAGAGTTTCCATGGCCTGCTGTCTGAACATGTGCGGTGCCGTTCACTGCTCTGATATCGCCATCCTTGGATACCACAGAAAACCGCCCATGCTGGATCATGAATATCTGGACAAACTCTGTGAAATTCCTCTGGCTATTTCTGCATGCCCGACTGCTGCTATCAAACCGGCAAAGGTAAAACTGGCAGACGGAAGAGAGGTCAAATCCGTTGAAGTCAAGAATGAAAGATGCATGTAC</t>
  </si>
  <si>
    <t>Otu0202</t>
  </si>
  <si>
    <t>M01867_33_000000000-B5842_1_1110_22492_21566</t>
  </si>
  <si>
    <t>GCTCACTGCCATACCCCCGCCATGGACTCTTCGGGTGTCGTCAAGGCGGTCATGGACGATCTGTTCGAGTATTTCGGCTCCCACAAGCTGCCTGCCCAGGTGCGCATTGCCCTGGCCTGCTGCCTCAACATGTGCGGCGCCGTGCACTGCTCGGATATCGCGATCCTCGGTGTACATCGTAAGCCCCCCTTCGTTGAGCATGAACGGGTACAAAACGTGTGCGAAATCCCCCTCGTCATCGCCGCCTGCCCGACGGCAGCCATCAAGCCCAAGAAGGTCGACGAGCGGAAGAGCATCGAAATCAACAACAGTCGCTGCATGTTC</t>
  </si>
  <si>
    <t>Otu0470</t>
  </si>
  <si>
    <t>M01867_33_000000000-B5842_1_2109_14554_6805</t>
  </si>
  <si>
    <t>AATACCCAGGGGTGGATTCACTGCCACACCCCGGCCATTGACGCCTCGGGCGTGGTGAAGGCGGTCATGGATGCTTTGTTTGAGTATTTTGGAAGCCATAAACTGCCGGCCCAGCTGCGCATCTCCCTGGCCTGCTGCTTGAACATGTGCGGCGCGGTGCATTGCTCCGACATCGCCATCCTGGGGATTCACCGTACGGCGCCCCACGTCGCGCACGACAAACTGCGCCACCTCTGTGAAATCCCCACCACCATCGCTTCCTGTCCCACCGGCGCCATCCGGCCTCATCCGGACAAGAACATCAAGAGCGTCGTGGTGAACGAGCCCCGCTGCATGTAC</t>
  </si>
  <si>
    <t>Otu0213</t>
  </si>
  <si>
    <t>M01867_33_000000000-B5842_1_1107_21345_6507</t>
  </si>
  <si>
    <t>GTCCACTGCCATACTCCGGCGACGGACGCTTCCGGCCCGGTGAAGGCGGTCATGGATGAGCTCTACGACTACTTCACCTCCATGAAGCTCCCGTCGCAAGTCCGCATCGCTCTCGCCTGCTGTCTCAACATGTGCGGCGCCGTGCACTGTTCGGACATTGCCATTCTGGGAATCCACCGGACGGTTCCCAAGCCCGATCATAACCGGATTCCCAATGTGTGCGAAATCCCCACCACGATCGCTTCGTGCCCCACGGGCGCGATCCGGCCGGATCCCAAGACGAAGACGGTTGTTATCAACGAAGAGAAATGCATGTAC</t>
  </si>
  <si>
    <t>Otu0198</t>
  </si>
  <si>
    <t>M01867_33_000000000-B5842_1_1106_14690_3132</t>
  </si>
  <si>
    <t>GCCCACTGCCACACCCCGGCCATCGACGCCTCTGGCGTCGTCAAGGCGGTCATGGACGAGTTGTTCGAGTACTTCGGTTCCCACCAGCTTCCCGCCCAGGTGCGCATCGCACTGGCGTGCTGCCTGAACATGTGCGGCGCGGTCCACTGCTCGGACATCGCCATTCTCGGTGTTCACCGGAAACCGCCCTTGGTTGAACATGAGCGCGTGCAGAATGTGTGCGAGATTCCTCTGGTCATCGCATCATGCCCCACGGCGGCCAGCAAGCCCAAGAAGGTCGGGGAGCTCAAGAGCATCGAGATCAACAACAACCGCTGCATGTTC</t>
  </si>
  <si>
    <t>Otu0222</t>
  </si>
  <si>
    <t>M01867_33_000000000-B5842_1_2104_24195_15392</t>
  </si>
  <si>
    <t>ATTCACTGCCATACCCCGGCCATCGATGCCTCCGGCGTCGTCAAGGCCGTTATGGACGATCTGTTTGAATATTTCGGCTCCCATAAGCTGCCGGCCCAGGTCCGCATCTCCCTGGCCTGCTGCCTGAACATGTGCGGCGCCGTGCATTGCTCCGACATCGCCATCTGCGGTGTGCACCGGACCCCGCCCAAAGTGAGACATGAGGCCCTGCGCCACCTGTGCGAAATCCCCACCACCATCGGTTCTTGCCCCACCGGCGCCATCAGGCCGCATCCCGACAAGAACCTGAAGTCCGTCGTCGTCAACGAAGAACGGTGTATGTAC</t>
  </si>
  <si>
    <t>Otu0104</t>
  </si>
  <si>
    <t>M01867_33_000000000-B5842_1_1101_17037_2316</t>
  </si>
  <si>
    <t>ATTCACTGTCATACGCCGGCCACGGATGCTTCCGGAACGGTAAAGGCGACAATGGATGTTCTGTTCAAGGACTTTCAAACCATGCGGCTTCCGGCGCACCTTCGCGTTTCAATGGCCTGCTGTCTGAACATGTGCGGCGCGGTTCATTGCTCCGATATCGCCATTCTGGGATATCACCGCAAACCGCCGCTTCTCGATCATGAGTATCTTGACAAGATGTGCGAGATTCCGCTTGCCATCGCCGCATGTCCCACGGCGGCGATCAAACCCGCGAAGATCGATCTTCCGAATGGAACAAAGGTCAACAGCGTCGCCGTTAATAACGAACGATGCATGTAT</t>
  </si>
  <si>
    <t>Otu0295</t>
  </si>
  <si>
    <t>M01867_33_000000000-B5842_1_1110_4244_11849</t>
  </si>
  <si>
    <t>ATGCCCTGCCACACCCTGGCCACCGATGCCTCCGGGCCGGTTCATGCCACCATGGACGTGCTCTTCGACGATTTCAAGAACAGCCGTCTGCCGGCCAAGCTGCGGGTGTCGCTGGCCTGCTGCCTCAACATGTGCGGCGCCGTGCACTGCTCGGATATCGCCATTCTGGGTTTTCACCGCAAACCGCCCATGCTGGACCACGAATACCTGGACAAAATGTGCGAAATTCCGCTGGCAATCGCTGCCTGCCCGACCGCCGCCATCCGTCCGTCAAAGGTCGAGCTGCCCGACGGAAAGACCGTTAACAGCGTCGCCGTTAAAAACGAACGGTGCATGTAC</t>
  </si>
  <si>
    <t>Otu0158</t>
  </si>
  <si>
    <t>M01867_33_000000000-B5842_1_1112_8834_25220</t>
  </si>
  <si>
    <t>ATCCATTGCCACACCCCGGCCATCGACGCCTCCGGTGTTGTCAAGGCCGTCATGGACAACCTGTTTGAATATTTCGGCTCTCACAAGCTGCCGGCCCAGGTCCGCATCTCCCTGGCCTGCTGCCTGAACATGTGCGGCGCCGTGCACTGCTCCGACATCGCCATCTGCGGCGTGCACCGCACCCCGCCCAAGATTAGGCATGATGTTTTACGCCACCTGTGCGAAATCCCCCCCACCATCGGTTCCTGTCCCACCGGCGCCATCCGGCCGCATCCCGACAAGAACCTGAAGTCCGTGGTCGTCAACGAAGAACGGTGCATGTAC</t>
  </si>
  <si>
    <t>Otu0137</t>
  </si>
  <si>
    <t>M01867_33_000000000-B5842_1_1105_17890_17351</t>
  </si>
  <si>
    <t>ATACACTGCCACAGCTCGGCGACTGACGCCTCTGGCCTGGTCAAGGCGATAATGGACGAACTCCACGACTATTTCACGACCTTCAAGCTGCAGGCGAAACTGAGGATCGCCGTGGCCTGCTGCATCAACATGTGCGGCGCCGTTCACTGTTCGGACCTGGCCGTGGTCGGCATCCACACGAAGCCCCCCAAGGTGGACAACAAAAAGCTCGCCTCCACCTGCGAGGTGCCGTCGGTCATCGCCTCCTGTCCCACCGGGGCCATACGCCGCCTGCAGGACAAGGACGCCGTCGGCGTCGAGGTGAGGGAAGACCGCTGCATGTAC</t>
  </si>
  <si>
    <t>Otu0344</t>
  </si>
  <si>
    <t>M01867_33_000000000-B5842_1_1103_9532_5366</t>
  </si>
  <si>
    <t>ATTCATTGCCATACCCCGGCCACCGATGCTTCCGGTCCGGTTAAAGCTGCAATGGATGAACTGTTTACGGATTTTCAGAATATGCGGATGCCGGCCCATGTGCGCGTTTCTCTGGCCTGCTGTCTGAATATGTGCGGCGCCGTGCATTGCTCGGATATCGCCATTCTGGGCTATCATCGCAAACCGCCGATGGTGGACCATGCGTATCTGGACAAAGTATGTGAAGTCCCCCTGGCCATTGCATCCTGCCCCACTGCGGCGTTGAAACCCAAAAAAATTGATCTGGACGGCACCACGGTCAACAGTATCGAAGTGAACCGGGAACGTTGCATGTTC</t>
  </si>
  <si>
    <t>Otu0246</t>
  </si>
  <si>
    <t>M01867_33_000000000-B5842_1_2111_13807_5888</t>
  </si>
  <si>
    <t>GTCCACTGCCATACGCCTGCAACCGATGCCTCCGGTCCGGTCAAAGCTACTGCAGACGTATTGTTTGATGAGTTCAAGAATATGAGACTGCCGTCGAAAGTAAAAATAGCCCTGGCATGCTGCCTCAATATGTGCGGCGCGGTGCACTGTTCCGATATCGCACTCCTCGGCTATCACCGCAAGCCCCCTGCAATTGATGATGATGCTATCGGGAAAGCCTGCGAGATCCCGTTGGTCATTGCAGCCTGCCCATTGTATGCTATTAAGCCGGCAGCAACGGCGGAGGGGAAAAAGACCGTAACAGTCAATAATGAAAAATGCATGTAC</t>
  </si>
  <si>
    <t>Otu0349</t>
  </si>
  <si>
    <t>M01867_33_000000000-B5842_1_2105_18035_14256</t>
  </si>
  <si>
    <t>GTCCATTGTCACACCCCGGCAACGGATGCTTCCGGTGTGGTCAAGGCGGTTATGGATGATTTTTTTGATTATTTCACTTCCATGACCCTGCCCGCCCAGTGTCGTATTGCCCTGGCCTGCTGTCTGAACATGTGCGGCGCCGTCCATGCATCAGATATCGCTATCCTTGGCNTTCATCGTAAGCCGCCGATGATTGACCACAGCCGTATTACCGGTGTCTGCGAACTGCCGCTGGCTATCGCCTCCTGTCCTCTTGGAGCCGTAAAACCGGCCAAGGCCGAGGTTGATGGCAAAGAGATCAAAACCGTTAAGGTCAATGTTGAGCGGTGCATGTTC</t>
  </si>
  <si>
    <t>Otu0184</t>
  </si>
  <si>
    <t>M01867_33_000000000-B5842_1_2108_28202_18626</t>
  </si>
  <si>
    <t>ATTCACTGCCACACCCCGGCCATCGACGCCTCCGGTGTTGTTAAGGCCGTGATGGACGATCTGTTTGAATATTTCGGCTCCCACAAACTGCCGGCCCAGGTCCGCATCTCCCTGGCCTGCTGCCTGAACATGTGCGGCGCCGTGCACTGCTCCGACATCGCCATCTGCGGCGTGCATCGCACCCCGCCTAAAATCCGGCATGAAGTTCTGCGCCACCTGTGCGAAATCCCCACCACCATCGGTTCTTGTCCCACCGGCGCCATCCGGCCGCATCCCGATAAAAGTATAAAATCTGTTGTCGTTAATGAAGAACGTTGTATGTAC</t>
  </si>
  <si>
    <t>Otu0226</t>
  </si>
  <si>
    <t>M01867_33_000000000-B5842_1_2109_20019_13301</t>
  </si>
  <si>
    <t>GCTCATTGCCACAGCGCAGCGACCGATAGTTCACCCATCGTGAAGGCCCTCATGGACGAACTCTACAATTACTTCACCAGCATGAAACTGCCGGCCAAGCTGAGGGTTTCATTGGCCTGTTGCATCAATATGTGTGGGGCTGTCCATTGTTCAGATTTGGCCATTGTCGGGGTACATACGAAGATACCCAAAGTGAATAATGAAAAGTTAGCAGCGACCTGTGAAATTCCAACGGTGATGGCCTCCTGCCCCACAGGGGCGATACGGCGGCATCCTGAGAAAGATATCAAAGCCGTGGTCGTCAAAGAAGATCTCTGTATGTAT</t>
  </si>
  <si>
    <t>Otu0260</t>
  </si>
  <si>
    <t>M01867_33_000000000-B5842_1_1105_23875_18357</t>
  </si>
  <si>
    <t>GTCCACTGCCACACCCCGGCCATCGATGCCTCCGGTGTCGTCAAGGCCGTCATGGACGATCTGTTTCATTACTTCGGTTCCCACGAGCTGCCGGCCCAGGTTCGCATCTCCCTGGCCTGCTGCCTGAACATGTGCGGCGCCGTGCACTGCTCCGACATCGCCATCTGCGGCGTCCATCGCACGGCTCCGAAAATTATGCACGAGAAGCTTCGCCACCTGTGCGAAATTCCCACTACCATCGGCTCCTGCCCCACCGGAGCCATCCGCCCTCATCCCGATAAGGCCTTAAAATCCGTTGTCGTTAACGAAGAACGTTGCATGTAT</t>
  </si>
  <si>
    <t>Otu0190</t>
  </si>
  <si>
    <t>M01867_33_000000000-B5842_1_1101_13318_27300</t>
  </si>
  <si>
    <t>CTCCACTGCCACACCCCGGCAACCGACGCTTCCGGCCCCGTGAAGGCTGCAATGGACGTCCTGTTCGAGGATTTCCAGAGCATGAGGCTTCCGGCACACCTTCGCGTGTCCCTGGCCTGCTGCCTCAACATGTGCGGCGCGGTTCACTGCTCCGATATCGCCATTTTGGGATATCATCGCAAGCCGCCCATGCAGGATCACGAGTACCTTGACAAAATGTGCGAAATTCCGCTTGCCATCGCGGCCTGCCCCACCGCCGCCATCAAGCCCACCAAGGTTGAAATGCCTGACGGAACCAAGCTGAACTCCGTCGCCATCAACCAGGAACGCTGCATGTTC</t>
  </si>
  <si>
    <t>Otu0200</t>
  </si>
  <si>
    <t>M01867_33_000000000-B5842_1_1114_19137_2106</t>
  </si>
  <si>
    <t>ATTCACTGCCATACTCCGGCCATCGACGCCTCCGGTGTCGTCAAGGCGGTCATGGATGATCTGTTTGATTATTTCGGCTCCCATAAACTGCCGGCCCAGGTCCGGATCTCCCTGGCCTGCTGCCTGAACATGTGCGGCGCCGTGCACTGCTCCGACATCGCCATCTGCGGCGTGCACCGCACCCCGCCTAAAATCAGGCATGAGGTCCTGCGCCACCTGTGCGAAATCCCCACCACCATCGGTTCCTGTCCCACCGGTGCCATCCGGCCGCATCCCGACAAGAACCTGAAGTCCGTCGTCGTCAACGAAGAACGGTGCATGTAC</t>
  </si>
  <si>
    <t>Otu0304</t>
  </si>
  <si>
    <t>M01867_33_000000000-B5842_1_2111_18055_22203</t>
  </si>
  <si>
    <t>ATGCACTGCCACACCCCGGCCACCGACGCCTCCGGCCCGGTCAAGGCTACCATGGACGTGCTCTTCGACGACTTCAAGAACAGCCGTCTGCCGGCTAAGCTTCGCGTGTCGCTGGCCTGCTGCTTGAACATGTGCGGCGCGGTTCACTGCTCGGATATCGCCATTCTGGGTTTTCACCGCAAACCGCCCATGCTGGACCACGAATATCTGGACAAAATGTGCGAAATTCCGCTGGCGATCGCTGCCTGTCCGACCGCAGCCATTCGTCCGTCAAAGGTCGAGTTGCCCGAGGGCAAGACCGTCAACAGTGTTGCCGTAAAAAATGAACGCTGCATGTAC</t>
  </si>
  <si>
    <t>Otu0209</t>
  </si>
  <si>
    <t>M01867_33_000000000-B5842_1_1102_7020_11886</t>
  </si>
  <si>
    <t>ATCCACTGCCATACACCGGCAACGGACGCCTCGGGTACGGTCAAGGCCACCATGGATGTTCTTTTTGATGAATTTACCAGTATGCAGCTTCCGGCGAAGGTCAAGGTTTCCATGGCCTGCTGCCTGAACATGTGCGGCGCGGTGCATTGTTCCGATATCGCCATCCTGGGATATCACCGCAAACCCCCCATGCTGGACCACGAGTACCTGGACAAGATGTGTGAAATTCCACTAGCCATCGCAGCCTGTCCAACGGCGGCTATCAAGCCGGCCAAAGTCGAAGTTAACGGCCAGAAGTTAAACAGCGTGGCTGTCAATGCCGAGCGCTGCATGTTC</t>
  </si>
  <si>
    <t>Otu0138</t>
  </si>
  <si>
    <t>M01867_33_000000000-B5842_1_1101_24398_9723</t>
  </si>
  <si>
    <t>GTCCACTGCCACTCCTCCGCCACCGACGCTTCCGGAATCGTGAAATCGGTCATGGACGCTCTGGCCGACCACTTCACCGAAGAGAAGCTGCCGGCCAAGCTGCGCATCGCTCTGGCCTGCTGCCTCAACATGTGCGGCGCGGTCCACTGCTCCGACATCGCCATCCTGGGCGTCCACCGCAAGCCCCCGAAGGTCCGCCACGACCTGCTCCCGAAGGTGTGCGAGGTTCCCACCCTGATCTCCTCCTGCCCGACCGGGGCGATCCGGCCGGCCACGGTGGACGGCAAGCAGTCGGTTGAGGTGGTGGAAGAGCAGTGCATGTAC</t>
  </si>
  <si>
    <t xml:space="preserve">Environmentalsupercluster1 </t>
  </si>
  <si>
    <t xml:space="preserve">Unculturedfamily_levellineage8 </t>
  </si>
  <si>
    <t>Otu0247</t>
  </si>
  <si>
    <t>M01867_33_000000000-B5842_1_1107_5674_22904</t>
  </si>
  <si>
    <t>ATTCCCTGCCATACCCCGGCCATCGATGCCTCCGGCGTCGTCAAGGCCTTTATGGATGATCTGTTTGAATATTTCGGCTCCCCTCAGCTGCCGGCCCAGGTCCGCATCTCCCTGGCCTGCTGCTTGAATATGTGCGGCGCCGTGCATTGCTCCGACATCGCCATCTGCGGTGTGCACCGGACCCCGCCCAAAGTTAGACATGAGGCCCTGCGCCACCTGTGCGAAATTCCCACCACCATCGGCTCTTGTCCCACCGGCGCCATCCGGCCGCATCCCGACAAAAGTATAAAGTCCATGGTCATCAACGAAGAACGCTGCATGTAC</t>
  </si>
  <si>
    <t>Otu0669</t>
  </si>
  <si>
    <t>M01867_33_000000000-B5842_1_2103_6079_15747</t>
  </si>
  <si>
    <t>CTTCACTGCCACACGCCGGCCACCGACGCTTCGGGTCCGGTCAACGCCACCATGGACGTGCTGTTTGACGACTTCACCAACATGCGGCTTCCGGCACATTTGCGCGTATCCCTGGCCTGTTGCCTGAACATGTGCGGCGCGGTCCATTGTTCCGACATCGCGATCCTCGGATNCCACCGGAAACCGCCTCTGCTGGATCATGAATATCTGGACAAAATGTGCGAAATTCCGCTGGCCATCGCCGCCTGCCCGACTGCGGCCATCAAACCCGCCAAGAGGACACTCGCTAACGGAACTGAAGTGAAAAGCGTCGCCGTTAACGAGGAGCGTTGCATGTTC</t>
  </si>
  <si>
    <t>Otu0732</t>
  </si>
  <si>
    <t>M01867_33_000000000-B5842_1_2107_22578_6498</t>
  </si>
  <si>
    <t>CTCCATTGCCACACCCCGGCGACCGATGCTTCCGGTCCGGTAAAAGCGGTTATGGATGATCTGTTCGAGTACTTCGGTTCCATGCAACTGCCGGCACAGGTTCGTATCGCTCTGGCCTGCTGTCTGAACATGTGCGGTGCCGTTCATGCGTCCGACATCGCCATCCTCGGTATTCACCGTAAACCGCCGATGATCGACCATGCCCGGGTTACCGGCGTCTGCGAGATCCCGCTGGCCATCGCTTCCTGCCCGCTGGGAGCTGTCAAGCCCTTTAAAGCCATCGTAGACGGCGAAGGAGTGAAATCCGTCAAAGTTAACGCCGAACGTTGTATGTTC</t>
  </si>
  <si>
    <t>Otu0354</t>
  </si>
  <si>
    <t>M01867_33_000000000-B5842_1_1101_5347_19140</t>
  </si>
  <si>
    <t>ATTCACTGCCATACCCCGGCCATCGACGCCTCGGGGGTGGTTAAATCGGTGATGGACGACCTGGATGAGTACTTCGGCAGCCACAAACCGCCGGCCCAGGTGCGCATCTCCCTGGCCTGCTGCCTCAACATGTGCGGCGCGGTGCACTGCTCCGATATCGCCATCCTGGGGATCCACCGCACCCCCCCCAAAGTGGCCCACGAGAAGCTGCGCCACCTCTGTGAAATTCCCACCACCATCGCTTCTTGCCCCACCGGCGCCATCCGGCCCCATCCGGACAAGAACATCAAGAGCGTGGTGATCAATGAACCCCGCTGCATGTAC</t>
  </si>
  <si>
    <t>Otu0266</t>
  </si>
  <si>
    <t>M01867_33_000000000-B5842_1_1111_8167_26121</t>
  </si>
  <si>
    <t>GTACATTGCCATACACCTGCAACAGATGCTTCCGGTGTCGTTAAGGCGGTCATGGATGAACTGTTCGATTATTTTACCTCCATGACCCTGCCTGCTCAGTGCCGTATAGCACTGGCCTGCTGTCTGAACATGTGTGGTGCAGTTCATGCCTCGGATATCGCCATCCTCGGTGTTCACCGTAAGCCGCCGATGATCGATCATCTGCGTATTACCGGTGTCTGCGAACTGCCCCTGGCCATCGCTTCTTGTCCGCTCGGCGCTGTCAAACCCGCAAAAGCAGTAGTAGAAGGTAAGGAGATCAAGACTGTACAGGTGAATGTCGAGCGTTGTATGTTC</t>
  </si>
  <si>
    <t>Otu0186</t>
  </si>
  <si>
    <t>M01867_33_000000000-B5842_1_1105_20466_28019</t>
  </si>
  <si>
    <t>CTTCACTGCCACACCCCGGCAACGGATGCTTCCGGACCGGTCAAAGCCACGATGGACGTGCTGTTTGATGATTTCAAAACCATGAGGCTTCCGGTGCACCTGCGAGTTTCTCTGGCGTGCTGCCTCAACATGTGCGGCGCGGTTCACTGCTCCGACATCGCCATTCTCGGCTACCACCGGAAACCGCCGATGCTGGATCATGAATATCTCGACAAGATGTGCGAAATTCCGCTTGCCATTGCCGCATGTCCGACCGCAGCCATCAAACCGTCCAAAATCGAAGTCGAAACCCCGGATGGTACCAAAAAGCTCAACAGCGTCGCGGTGAACAACGAAAGCTGCATGGTC</t>
  </si>
  <si>
    <t>Otu0145</t>
  </si>
  <si>
    <t>M01867_33_000000000-B5842_1_1107_21823_21403</t>
  </si>
  <si>
    <t>GTCCACTGCCATACCCCGGCCATTGACGCCTCGGGGGTTGTGAAGGCGGTCATGGATGAGCTCTACGACGAGTTCTGCACCATGCGCCTCCCGGCCCAGGTCCGCATCGCGCTCGCCTGCTGCCTGAACATGTGCGGCGCCGTTCATTGCTCCGACATCGCCATACTGGGCGTGCACCGCAAGCCGCCCTTCATCGAGCATGAGCGCGTGCAGAACGTGTGCGAAATCCCGCTCGTCATCGCTGCCTGCCCGACGGCCGCCATCAAGCCCAAGAAGGTGGGAGAGATGAAGAGCATCGAAATCAACAACGCACGGTGCATGTTC</t>
  </si>
  <si>
    <t>Otu0339</t>
  </si>
  <si>
    <t>M01867_33_000000000-B5842_1_2110_15473_11211</t>
  </si>
  <si>
    <t>GTTCATTGCCATACACCGGCAACCGATGCTTCCGGACCGGTAAAAGCGGCGATGGATGTATTGTTCAGAGATTTTCAGGATATGCGGATGCCCGCCCATGTGCGTATCGCATTGGGATGCTGCCTGAATNTGTGCGGCGCTGTGCATTGCTCGGGTATCGCCATTCTGGGATATCACCGCAAACCGCCCATGGTCGATCACGCCTATCTGGACAAGACCTGTGAAGTACCCCTGGCGATTGCGGCATGCCCCACAGCAGCGTTGAAGCCGAAAAAAGTTGATCTTAACGGCACCACCGTGAACAGCATCGAAGTGAACAATGAACGCTGCATGTTC</t>
  </si>
  <si>
    <t>Otu0320</t>
  </si>
  <si>
    <t>M01867_33_000000000-B5842_1_1102_11876_16330</t>
  </si>
  <si>
    <t>CTCCTTGCCACACCCCCGCCATCGACGCCTCCGGTGTCGTGAAGGCGGTCATGGACGCCCTGTTCGAGTATTTCGGCTCCCACAAGCTGCCGGCCCAGGTGCGCATCGCGCTGGCCTGCTGCCTGAACATGTGCGCCGCCGTTCATTGCTCCGACATCGCCATCCTGGGCGTGCACCGCAAGCCGCCCTTCATCGAGCACGACCGCGTGCAGAACGTGTGCGAGATCCCGCTGGTCATTGCCGCCTGCCCCACGGCGGCCATCAAGCCCAAGAAGGTGGATGACCGGAAGAGCATCGAGATCAACAACGCCCGCTGCATGTTC</t>
  </si>
  <si>
    <t>Otu0577</t>
  </si>
  <si>
    <t>M01867_33_000000000-B5842_1_1111_11050_24035</t>
  </si>
  <si>
    <t>ATCCACTGCCACACTCCGGCTACCGATGCTTCCGGTCCGGTCAAGGCCGTTATGGATGATTTGTTCGAGTATTTCGGCTCCATGACGTTGCCCGCTCAGGTGCGTATCGCTTTGGCTTGCTGTTTGAACATGTGCGGTGCCGTTCATGCTTCGGATATCGCCATCCTCGGCATCCATCGTAAGCCGCCGATGATCGATAACGATCGGATTACCGGTGTGTGCGAGATCCCGCTGGCCATTGCTTCTTGTCCGCTCGGTGCTGTAAGGCCAGCCAAGGCAATAAACTCTGCCGGTGAGGAAGTCAAATCGGTTTCGGTAAAAGCAGAGCGCTGTATGTTC</t>
  </si>
  <si>
    <t>Otu0311</t>
  </si>
  <si>
    <t>M01867_33_000000000-B5842_1_1104_17032_15424</t>
  </si>
  <si>
    <t>GTTCACTGCCATACCCCGGCTACGGATGCTTCTGGACCGGTCAAGGCAGCAATGGATGAACTGTTTGCAGATTTTCAGAATATGCGGATGCCGGCCCATGTGCGCGTTTCCCTGGCATGTTGCCTGAATATGTGCGGCGCCGTGCATTGCTCGGATATTGCGATTCTGGGATATCACCGCAAACCCCCCATGGTGGATCACGCCTATCTGGACAAAATGTGCGAAGTGCCCTTGGCCATCGCCGCTTGTCCGACAGCCGCGCTGAAACCAAAAAAAGTTGATCTGAACGGCACCACAGTAAACAGCATTGAGGTGAACCGGGAACGTTGCATGTTC</t>
  </si>
  <si>
    <t>Otu0095</t>
  </si>
  <si>
    <t>M01867_33_000000000-B5842_1_1103_16808_2808</t>
  </si>
  <si>
    <t>GCCCACTGCCACACCCCGGCCATCGATGCCTCCGGGGTTGTTAAAGCTGTGATGGACGAGCTTTTCGACTATTTCGGTTCTCACAAGCTCCCCGCCCAGGTCCGCATTGCGCTGGCCTGCTGCCTCAACATGTGTGGTGCCGTGCATTGCTCGGATATTGCGATCCTCGGTGTGCACCGGAAGCCTCCGTTCATCGAGCATGGACGGGTGCAGAACGTTTGCGAAATCCCTCTGGTCATTGCCGCCTGTCCTACGGCTGCGATTAAGCCCAAGAAGGTCGATGAGCGAAAGAGTGTTGAGATCAACAACAGCCGGTGTATGTTC</t>
  </si>
  <si>
    <t>Otu0194</t>
  </si>
  <si>
    <t>M01867_33_000000000-B5842_1_1103_23167_22142</t>
  </si>
  <si>
    <t>ATTCACTGCCACACCCCGGCCACGGACGCTTCCGGCACGGTTAAGGTCATCATGGACGAGCTGTTCGATGATTTCACCAACATGCGTATGCCCGCCATTGTGCGTGTGGCCGTCGCCTGCTGCCTGAACATGTGCGGCGCCTGCCACTGCTCCGACGTTGCCGTCGTGGGTTACCACCGCAAGCCGCCCCTCATCGACCACGAGTACCTCGACAACCTGTGCGAGATTCCCCTGGCGATCGCCTCCTGCCCCACCGGCGCTCTGAAGCCCGGCAAGATCGATCTGCCCGACGGCAAGAAGGTCAACACCATCCTGGTGAACAACGAGCGCTGCATGTAC</t>
  </si>
  <si>
    <t>Otu0206</t>
  </si>
  <si>
    <t>M01867_33_000000000-B5842_1_1101_16702_4526</t>
  </si>
  <si>
    <t>GTTCACTGCCACACGCCGGCAACGGATGCGTCCGGCCCGGTGAAGGCGGTGATGGATGCGCTTTTTGACGATTTTGTAAAAATGCGGCTGCCCGCGCAGTTGCGGATAGCTCTTGCATGCTGTCTGAATATGTGCGGAGCGGTGCATTGTTCGGACATCGCCATTTTAGGCTATCATCGAAAACCGCCCATACTGGACCATGAATATCTGGACAAGATGTGCGAGATTCCCCTGGCCATTGCGGCATGCCCCACGGCGGCCATCCGTCCCTCCAAAGTGGATCTTGAGGGGGGGAAAAAAGTCAACAGCGTTGCGGTAAAGGAAGACCGATGCATGTTC</t>
  </si>
  <si>
    <t>Otu0281</t>
  </si>
  <si>
    <t>M01867_33_000000000-B5842_1_1107_14242_22574</t>
  </si>
  <si>
    <t>ATCCACTGCCATACCCCGGCAACGGATGCCTCCGGCCCGGTCAAGGCCATCATGGATGAGCTCTATGACCATTTCACCCATATGGACCTGCCCGCTCATGTCCGGATCGCACTCGCCTGCTGCCTAAACATGTGCGGCGCCGTCCACTGCTCCGACATCGCAATCCTGGGCATCCACCGGACGGTTCCCCGCCCGGACAACACCCGACTGTCGAACCTGTGCGAACTTCCCACGACGGTGGCTTCCTGCCCCACCGGTGCCATCCGTGCGGACATGAAGAACAAGACCGTCCAGATCAACGACGACAAGTGCATGTAC</t>
  </si>
  <si>
    <t>Otu0275</t>
  </si>
  <si>
    <t>M01867_33_000000000-B5842_1_1101_15146_19217</t>
  </si>
  <si>
    <t>ATCCACTGCCATACGCCGGCTACCGATGCTTCTGGTCCGGTAAAAGCAGTTATGGACGATCTGTTTGAGTACTTCGGCTCCATGAGTCTGCCGGCCCAGGTGCGTATCGCCCTGGCCTGCTGTCTGAACATGTGTGGTGCTGTTCATGCCTCCGACATCGCCATCCTCGGTATCCATCGTAAACCGCCGATGATCGACAACGATCGTGTTAGCGGTGTATGCGAGATCCCGCTGGCCATCGCTTCCTGTCCGTTGGGTGCGGTGAAGCCTGCCAAGGCCACTAACTCCGCTGGTGAGGAAGTGAAGTCGGTTAAGGTGAACGCCGAGCGTTGTATGTTC</t>
  </si>
  <si>
    <t>Otu0309</t>
  </si>
  <si>
    <t>M01867_33_000000000-B5842_1_1106_8809_19917</t>
  </si>
  <si>
    <t>GTTCACTGCCACACCCCGGCCACTGACGCCTCGGGCCCGGTCAAGGCCACCATGGACGTGCTGTTCGATGACTTCAAAAACAGCCGCCTGCCGGCCAAGCTGCGGGTGTCGCTGGCCTGCTGCCTGAACATGTGCGGCGCCGTTCACTGCTCGGACATCGCCATTCTGGGCGTGCACCGGAAACCGTCCTTCATCGAGCATGATCGCGTGCAGAATGTCTGCGAGATCCCGCTCGTCATCGCCTCCTGCCCCACGGACGCCATCAAGCCCAAGAAGGTTGGCGAGATGAAGAGCATCGAGATCAACAATGCCCGCTGCATGTGC</t>
  </si>
  <si>
    <t>Otu0330</t>
  </si>
  <si>
    <t>M01867_33_000000000-B5842_1_1102_7741_10337</t>
  </si>
  <si>
    <t>ATTCATTGCCATACCCCGGCCATCGACGCTTCGGGGGTGGTCAAAGTGGTGATGGACGACCTGGATGAGTATTTCGGCAGCCACAAGCTCCCGGCCCAGCTGCGCATCTCCCTGGCCTGCTGCTTGAATACGTGCGGCGCGGTGCACTGCTCCGACATCGCCATCCTGGGGATCCATCGCACGGCCCCCAAGGTCATGCACGATAAGCTGCGCCACCTGTGCGAAATCCCCACCACCATCGCTTCCTGTCCCACCGGCGCCATCCGGCCCCATCCGGACAAGAACATCAAGAGCGTGGTGATCAATGAGCCCCGCTGCATGTAC</t>
  </si>
  <si>
    <t>Otu0241</t>
  </si>
  <si>
    <t>M01867_33_000000000-B5842_1_1106_10141_2595</t>
  </si>
  <si>
    <t>GTCCACTGCCATACGCCTGCAACCGATGCCTCCGGTCCGGTCAAAGCTACTGCAGACGTATTGTTTGATGAGTTCAAGAATATGAGACTGCCGTCGAAAGTAAAAATAGCCCTGGCATGCTGCCTCAATATGTGCGGCGCGGTGCACTGTTCCGATATCGCACTCCTCGGCTATCACCGCAAGCCCCCTGCAATTGATGATGATGCTATCGGGAAAGCCTGCGAGATCCCGTTGGTCATTGCAGCCTGCCCATTGTATGCTATGAAGCCGGCAACAACGGCGGAAGGGAAAAAGACCGTAACAGTCAATAATGAAAAATGCATGTAC</t>
  </si>
  <si>
    <t>Otu0278</t>
  </si>
  <si>
    <t>M01867_33_000000000-B5842_1_1106_10149_17712</t>
  </si>
  <si>
    <t>GTCCACTGCCATACTCCGGCGACGGACGCTTCCGGCCCGGTGCAGGCGGTCATGGATGAGCTCTACGACTACTTCACCTCCATGAAGCTCCCGTCGCAAGTCCGCATCGCTCTCGCCTGCTGTCTCAACATGTGCGGCGCCGTGCACTGTTCGGACATTGCCATTCTGGGAATCCACCGGACGGTTCCCAAGCCCGATCATAACCGGATTCCCAATGTGTGCGAAATCCCCACCACGATCGCTTCGTGCCCCACGGGCGCGATCCGGCCGGATCCCAAGACGAAGACGGTTGTTATCAACGAAGAGAAATGCATGTAC</t>
  </si>
  <si>
    <t>Otu0405</t>
  </si>
  <si>
    <t>M01867_33_000000000-B5842_1_2113_4205_16412</t>
  </si>
  <si>
    <t>CTGCACTGCCATACCCCGGCAACCGATGCATCCGGTCCGGTTAAGGCGGTCATGGATGATCTGTTCGAGTATTTTGTTACTATGAAGCTGCCCGCGCAGGTACGTATCGCCCTGGCGTGCTGCTTGAACATGTGCGGTGCGGTCCATGCATCCGATATCGCCATCCTTGGTATCCATCGTAAACCGCCGATGATCGATAACGATCGTATTACCGGCGTCTGCGAGATTCCCCTGGCCATCGCCTCTTGTCCGCTCGGTGCAGTCAAGCCTACCAAGGCTACCAACTCTGCTGGCGAGGAAGTGAAGTCGGTCAAGGTTAATGCCGAGCGCTGTATGGTC</t>
  </si>
  <si>
    <t>Otu0393</t>
  </si>
  <si>
    <t>M01867_33_000000000-B5842_1_2107_9617_19202</t>
  </si>
  <si>
    <t>ATTCACTGCCACACCCCGGCAACTGACGCTTCCGGCCCGGTCCAGGCAACGATGGACGTTCTGTTTGACGACTTCAAAACCCTGAGAATGCCGGCCCACCTGCGGGTCTCCCTGGCCTGCTGTCTGAACATGTGCGGTGCGGTTCACTGCTCGGATATCGCCATTCTGGGTTATCACCGCAAACCGCCCATGCTTGACCACGAGTATCTGGACAAAATGTGCGAAATTCCGCTGGCAATCGCTGCCTGTCCGACTGCTGCGATTCGCCCGTCAAAGGTCGAGCTTGCCGATGGAAAGGCCGTCAACAGCGTTGCTGTAAAGAACGAACGCTGCATGTGC</t>
  </si>
  <si>
    <t>Otu0289</t>
  </si>
  <si>
    <t>M01867_33_000000000-B5842_1_1109_17856_4026</t>
  </si>
  <si>
    <t>ATCCACTGCCACACCCCGGCCATCGACGCCTCGGGAGTTGTCAAGGTAGTCATGGATGATTTGTTTGAGTATTTTGGCTCCCACAAACTGCCGGCCCAGTTGCGGATCTCCCTGGCCTGCTGCCTGAATATGTGCGGGGCGGTGCACTGCTCCGACATCGCCATCCTGGGAATTCACCGGACTCCGCCCAAGGTAACGCATGACAAGCTGCGGCACCTGTGCGAAATTCCTACTACCATCGCTTCCTGCCCCACCGGCGCCATTCGGCCGCATCCGGATAAGTCCATTAAAAGCGTGGTGGTCAACGACGAGCGTTGCATGTAC</t>
  </si>
  <si>
    <t>Otu0207</t>
  </si>
  <si>
    <t>M01867_33_000000000-B5842_1_1105_16792_11741</t>
  </si>
  <si>
    <t>ATCCACTGCCACACCCCGGCCACCGACGCCTCCGGCCCGGTCAAGGCCACCATGGACGTGCTTTTCGACGACTTCAAGAACAGCCGTCTGCCGGCCAAGCTGCGCGTATCGCTGGCCTGCTGCCTGAACATGTGCGGCGCGGTGCACTGCTCGGATATCGCCATCCTCGGCTACCACCGCAAGCCGCCCATGCTGGACCATGAGTACCTGGACAAGATGTGCGAGATTCCGCTCGCCATCGCCGCCTGCCCCACCGCGGCCATCAAGCCGGCCAAGATGGAAATCGCCGGACAGAAGGTCAACAGCGTCGCCGTCAACAACGATCGCTGCATGGTC</t>
  </si>
  <si>
    <t>Otu0451</t>
  </si>
  <si>
    <t>M01867_33_000000000-B5842_1_1103_14694_19855</t>
  </si>
  <si>
    <t>ATTCACTGCCACACGCCCGCGACGGACGCCTCGGGCACAGTGAAAGCGACGATGGACGTTTTATTCGACGAGTTCACGAGCATGAGGCTGCCCGCCCAACTGCGTGTCTCCATGGCATGCTGTCTGAACATGTGCGGTGCCGTGCATTGCTCCGATATCGCCATCCTGGGTTACCACCGCAAACCGCCCATGTTGGACCACGAATACCTGGATAAGATGTGCGAGATTCCTCTTGCCATTGCGGCCTGCCCCACGGCGGCCATCAAACCGGCCAAGGTGGAAATCGACGGCAAGAAACTCAACAGCGTGGCCGTCAACGCTGAACGGTGCATGTTC</t>
  </si>
  <si>
    <t>Otu0179</t>
  </si>
  <si>
    <t>M01867_33_000000000-B5842_1_1103_21212_15639</t>
  </si>
  <si>
    <t>ATCCATTGTCATACGCCGGCGACCGATGCTTCCGGCGTGGTCAAGGCGGTCATGGACGACCTGTTTGATGAATTCACCAGCATGAGGATGCCGGCCCATGTCCGGATTTCCCTGGCCTGCTGTTTGAATATGTGCGGGGCCGTCCATTGTTCCGACATCGCCATTCTGGGCTACCACCGCAAACCACCCATGATCGATGCCGAAGTGATCGACAAGGTCTGTGAAATTCCCCTGGCCATCGCCGCCTGTCCGACGGCAGCCATCAAACCGGCCAAAATCAAGAGACCGGACGGAACGGACGCCCAGGCCGTAGCCGTTAATAATGACCGCTGTATGTTC</t>
  </si>
  <si>
    <t>Otu0327</t>
  </si>
  <si>
    <t>M01867_33_000000000-B5842_1_2101_4818_8698</t>
  </si>
  <si>
    <t>CCCACTGCCACACGCCGGCCATCGACGCGTCGGGCGTGGTGAAGGCCGTCATGGATGATCTCTTCGAGTATTTCGGCTCCCCCAAGCTGCCGGCACAGGTGCGCATCGCCCTGGCCTGCTGCCTCAACATGTGCGGCGCCGTTCACTGCTCGGACATCGCCATTCTGGGCGTGCACCGCAAACCGCCCTTCATTGAGCACGAGCGCGTGCAGAACGTCTGCGAGATCCCGCTGGTCATCGCCGCCTGCCCCACCGCCGCCAGCAAGCCCAAGAAGGTGGATGACCGAAAGAGCATCGAGATCAACAACGCCCGCTGCATGTTC</t>
  </si>
  <si>
    <t>Otu0182</t>
  </si>
  <si>
    <t>M01867_33_000000000-B5842_1_1105_25068_17201</t>
  </si>
  <si>
    <t>GTTCATTGCCATACTCCGGCGACCGATGCTTCGGGTCCGGTCAAGGCTGCAATGGACGTTCTGTTCGACGATTTCCGCAATATGAGACTGCCCGCACATCTGCGCGTTTCTCTGGCATGCTGTCTGAATATGTGCGGTGCGGTTCATTGCTCGGATATCGCCATTCTGGGATATCATCGGAAACCGCCGCTTCTGGACCATGAATATCTTGAAAAAATGTGCGAAATTCCTCTGGCAATCGCCGCTTGTCCTACCGCAGCTATCAAGCCGACCACCATTGAACTTGCCGACGGCAGGAAGGTAAAAAGCGTCGCGGTAAATGAAAAACGCTGCATGTTC</t>
  </si>
  <si>
    <t>Otu0263</t>
  </si>
  <si>
    <t>M01867_33_000000000-B5842_1_1105_4429_14109</t>
  </si>
  <si>
    <t>GTGCACTGCCACACCCCGGCCACCGACGCCTCGGGCACCGTGAAGGTGACCATGGACGAAGTGTTCAAGCACTTCACCTCGATGGACCTGCCGGCCCCGGTGCGCATCTCCATGGCCTGCTGCCTGAACATGTGCGGCGCCGTGCACTGCTCGGACATCGCCATCCTGGGCTACCACCGCAAGCCGCCCCTCATCGACCACGAGGTGCTGGACAACATCTGCGAAGTGCCCCTGGCCGTGGCCGCCTGCCCCACCGGGGCCATCCGGCCCACCAAGACCGACTTCAAGGGCAAGACGGTCAACACCGTGGCCATCAAGGAAGACCGCTGCATGTTC</t>
  </si>
  <si>
    <t>Otu0242</t>
  </si>
  <si>
    <t>M01867_33_000000000-B5842_1_2109_26691_15065</t>
  </si>
  <si>
    <t>GCTCACTGCCACACCCCCGCCATGGACTCTTCGGGTGTTGTCAAGTCGGTCATGGACGATCTGTCCGAGTATTTCGGCTCCCACAAGCTGCCTGCCCAGGTGCGCATCGCCCTGGCCTGCTGCCTCAATATGTGCGGCGCCGTGCACTGCTCGGATATCGCGATCCTCGGTGTACATCGCAAGCCCCCCTTCGTCGAGCATGAACGCGTACAAAACGTGTGCGAAATCCCCCTCGTCATCGCCGCCTGCCCGACGGCCGCCATCAAGCCCAAGAAGGTCGACGAGCGGAAGAGCATCGAAATCAACAACAGTCGCTGCATGTTC</t>
  </si>
  <si>
    <t>Otu0308</t>
  </si>
  <si>
    <t>M01867_33_000000000-B5842_1_1105_12851_19376</t>
  </si>
  <si>
    <t>GTACATTGCCACACCCCGGCCATCGACGCCTCCGGTGTTGTTAACGCCGTCATGGACGATCTGTTCGAATATTTCGGTTCCCATAAGTTGCCGGCCCAGGTCCGCATCTCCCTGGCCTGCTGCCTGAACATGTGCGGCGCCGTGCACTGCTCCGACATCGCCATCTGCGGCGTACATCGCACCCCGCCCAAAGTGAGGCATGAGGCCCTGCGGCACCTGTGCGAAATTCCCACCACCATCGGCTCTTGTCCCACCGGCGCCATCCGGCCGCATCCCGACAAGAGTATAAAATCTGTTGTCATCAACGAAGAACGCTGCATGTAT</t>
  </si>
  <si>
    <t>Otu0236</t>
  </si>
  <si>
    <t>M01867_33_000000000-B5842_1_1101_10759_9895</t>
  </si>
  <si>
    <t>GTGCACTGCCATTCGTCGGCGACCGACGCGTCGGGCATTGTCAAGGCCGTCATGGACGTGCTGTGCGACCGGTTCACCCACGAGAACCTGCCAGCCAAACTGCGCATTGCGCTCGCCTGCTGCCTCAACATGTGCGGCGCTGTTCACTGTTCGGATATCGCCATCCTCGGCATCCACCGGCGGCCGCCGAAGGTCAACCATGCGACCCTGCCGAAGACGTGCGAGATCCCCACGCTGATTGCCTCCTGCCCGACCGGCGCGATCCGGCCGGCGACCGTCAGCGAAAAGCCGTCGGTGGAAGTCGTGGAAGATCAGTGCATGTAC</t>
  </si>
  <si>
    <t>Otu0536</t>
  </si>
  <si>
    <t>M01867_33_000000000-B5842_1_1102_14098_23729</t>
  </si>
  <si>
    <t>GTCCACTGCCACTCGGCAGCCACCGACGCCTCGGGCATCGTCAAGTGCGTGATGGACGAGATGACCCCGTATTTCACAAGCATGAAGCTCCCGGGCAAGCTCCGCATCGCCCTGGCGTGCTGCCTGAACATGTGCGGCGCCGTGCACTGCTCGGACATTGCCATCCTGGGCATTCACCGACATGCGCCCGCCACCAAACATGAATCGGTCAAGAAGGTCTGCGAGATCCCCTCGGTTGTGGCCTCTTGCCCCACCGCTGCGATTCGTCCGGCCACCGTCGACGGCAACCAGAGCGTCGAGGTCATCGAAGAAAACTGCATGTAC</t>
  </si>
  <si>
    <t>Otu0381</t>
  </si>
  <si>
    <t>M01867_33_000000000-B5842_1_2102_23599_18803</t>
  </si>
  <si>
    <t>ATACACTGCCATACCCCCGCATCGGATGCCTCCGGTACGGTCAAGGCGACCATGGACGTGTTATTTGATGATTTCAAGCAACACCGCATGCCGGCTCACCTTCGGGTCGCCATGGCCTGCTGCCTCAATATGTGCGGCGCGGTCCACTGCTCCGATATCGCCATTCTGGGCTATCATCGTAAACCGCCGATGATCGATAATGAGTATTTGGACAAGATGTGCGAAATCCCGCTCGCCATCGCCGCCTGCCCCACGGCCGCCATACGGCCGTCCAAGGTTGAATTGGCAAACGGTACCCAGGTAAACAGTGTCGCCATCAAAGGCGAACGCTGTATGTTC</t>
  </si>
  <si>
    <t>Otu0301</t>
  </si>
  <si>
    <t>M01867_33_000000000-B5842_1_1112_19011_25269</t>
  </si>
  <si>
    <t>ATTCACTGTCACACGCCTGCGACCGACGCGTCGGGCATCGTCAAAGCGGTGATGGACGAACTGTTCGACTATTTTGTATCGTGGAAACTGCCCGCGTACTGCCGCATCTCGCTCGCGTGCTGTCTGAACATGTGCGGCGCGGTGCACTGCTCCGACATCGCGATCCTGGGAATCCATCGCATGGTGCCCAAACTGAATCACGACATCATCCGCACTAAATGCGAAATCCCGAACGTGATCGCGGCGTGCCCGACCGGCGCGATCCGTCCTGATCCGGCGAACAAGAGTCTCGTCGTGAACGAAGAGCGCTGTATGTAC</t>
  </si>
  <si>
    <t>Otu0299</t>
  </si>
  <si>
    <t>M01867_33_000000000-B5842_1_1103_10531_2659</t>
  </si>
  <si>
    <t>ATCCACTGCCACACCCCTGCCACGGATGCCTCGGGCATCGTGAAGGCGGTGATGGACGAGCTGTTCGAGTACTTCAACGAGTGGAAGCTGCCGGCGTACTGCCGGGTCTCGCTGGCCTGCTGCCTCAATATGTGCGGCGCCGTGCACTGCTCCGATGTTGCCATCCTGGGCATCCACCGCAAGCCGCCGGCGATCAATCACGACCTGGTGCGCGCCAAGTGCGAGATCCCGAACGTGATCGCCGCATGCCCCACGGGCGCAATCCGTCCGGACCCGAAGACGAAGTCACTGATCGTCAACGAGGACAAGTGCATGTAC</t>
  </si>
  <si>
    <t>Otu0123</t>
  </si>
  <si>
    <t>M01867_33_000000000-B5842_1_1113_7188_8928</t>
  </si>
  <si>
    <t>GTGCATTGCCACACCCCCGCCACCGACGCCTCCGGCGTGGTCAAGTCGGTCATGGACGATCTCATGGATTATTTCCATGACAAGCGCCTGCCCGGCAAGTGCCGGATCGCCCTGGCCTGCTGCCTGAACATGTGCGGAGCGGTCCACTGCTCCGACATCGCCATCCTCGGCATCCACAGGCTCCCGCCCAACGTCAACGCCGAGGGCGTGACCAAACCGTGCGAGATCCCCTCCGTGATCGCGGCTTGCCCCACCCTGGCCATCCGGCCCGACCCCAAAACCAAAAGCCTGCAGATCAACGAGGAGCGGTGCATGTAC</t>
  </si>
  <si>
    <t>Otu0262</t>
  </si>
  <si>
    <t>M01867_33_000000000-B5842_1_1101_16367_21770</t>
  </si>
  <si>
    <t>ATTCACTGCCACACCCCGGCCATCGACGCCTCCGGTGTTGTCAAGGCCGTTATGGACGACCTGTTCGAATACTTCGGCTCCCATCAGCTGCCGGCCCAGGTCCGGATCTCCCTGGCCTGCTGCCTGAACATGTGCGGCGCCGTGCACTGCTCCGACATCGCCATCTGCGGCGTGCACCGCACCCCGCCTAAAATCAGGCATGAGGTCCTGCGCCACCTGTGCGAAATCCCCACCACTATCGGCTCCTGTCCCACCGGCGCCATCCGGCCGCATCCCGACAAGAACCTGAAGTCCGTCGTCGTCAACGAAGAACGGTGCATGTAC</t>
  </si>
  <si>
    <t>Otu0317</t>
  </si>
  <si>
    <t>M01867_33_000000000-B5842_1_1107_20385_26369</t>
  </si>
  <si>
    <t>ATTCACTGCCATACGCCGGCGACTGACGGGTCAGGTCCGGTAAAAGCAACTATGGACGTGCTGTTTGATGATTTCAGAAACATGAGACTTCCGGCGCATCTCCGTGTTTCTCTGGCTTGCTGTCTCAATATGTGCGGCGCGGTTCACTGCTCTGACATTGCAATCCTCGGCTATCACCGGAAACCTCCGATGTTGGATCATGAATATCTGGATAAGATGTGCGAAATTCCTCTGGCAATTGCTGCATGTCCTACCTCAGCCATCAAGCCTTCAAAGGTTGATCTTCCGAATGGCACAAAGGTCAACAGTGTTGCAGTAAACAATGAAAGATGTATGTTC</t>
  </si>
  <si>
    <t>Otu0340</t>
  </si>
  <si>
    <t>M01867_33_000000000-B5842_1_1107_9748_20322</t>
  </si>
  <si>
    <t>GCCCACTGCCACACCCCGGCCATCGACGCCTCTGGTGTCGTCAAGGCGGTTATGGATGAGTTGTTCGAGTACTTCGGCTCCCACAAGCTGCCCGCACAGGTGCGCATCGCCCTGGCCTGCTGCCTCAACATGTGCGGTGCCGTTCNCTGCTCCGACATCGCCATCCTGGGCGTGCACCGCAAACCCCCTTTCATTGAGCACGACCGTGTGCAGAACGTCTGCGAAATCCCGCTGGTCGTGGCCGCCTGCCCCACGGCAGCCATCAAGCCCAAGGAGGTGGATGATAGGAAGAGCATCGAAATCAACAACGCTCGCTGCATGGTC</t>
  </si>
  <si>
    <t>Otu0232</t>
  </si>
  <si>
    <t>M01867_33_000000000-B5842_1_1105_15645_27280</t>
  </si>
  <si>
    <t>GCTCACTGCCACACCCCCGCCATCGATGCTTCCGGCGTGGTGAAGGCCGTCATGGATGAACTGTTCGAATACTTCGGCTCCCACAAGCTGCCCGCCCAGGTGCGCATCGCCCTGGCTTGCTGCCTCAACATGTGCGGCGCCGTCCACTGCTCCGACATTGCCATTCTCGGCGTGCATCGCAAGCCTCCCTTCGTTGAGAATGACCGCGTTCAGAACGTCTGCGAAATCCCGCTCGTCATCGCCGCGTGCCCGACGGCCGCCATCAAGCCCAAGAAGGTCGGTGAATTCAAGAGCGTCGAGATCAACAACAGCCGTTGCATGTTC</t>
  </si>
  <si>
    <t>Otu0188</t>
  </si>
  <si>
    <t>M01867_33_000000000-B5842_1_1101_7382_23903</t>
  </si>
  <si>
    <t>GTCCATTGCCATACCCCGGCCATCGACGCTTCGGGTCCCGTGAAAGCGGTTATGGATGAGCTGTTCGAATACTTCGGTTCCCACAAGCTGCCGGCCCAGGTTCGCATTGCCCTGGCTTGCTGTTTGAACATGTGCGGCGCCGTGCACTGTTCGGATATCGCCATTTTGGGCGTGCACCGCAAACCGCCGCTCATCGAGCATGATCGCGTGGGCAATGTCTGTGAAATTCCTCTGGTCATTGCGGCATGTCCCACCGCGGCCATCAAGCCGAAAAAGGTCGACGAAAAAAAGAGCATTGAAATCAACAACAGCCGCTGCATGTTC</t>
  </si>
  <si>
    <t>Otu0382</t>
  </si>
  <si>
    <t>M01867_33_000000000-B5842_1_1102_10316_25195</t>
  </si>
  <si>
    <t>ATTCACTGCCATACCCCGGCTTCCGACGCTTCTGGAACAGTCAAGGCCACAATGGACGTGCTGTTCGACGACTTCACCAACATGCGGTTGCCGGCGCACCTGCGCGTTTCCATGGCCTGCTGCTTGAACATGTGCGGCGCGGTCCACTGCTCTGATATCGCCATCCTGGGCTTTCACCGCAAACCGCCAATGATCGACCATGAGTACCTGTCAAAAGTGTGCGAAATTCCTTTGGCGATTGCCGCCTGTCCTACCGCCGCAATCAAGCCGACCAAGGTTGATTTACCGAACGGCGACAAAGCGAACAGCGTGGCGGTCAATAATGAACGCTGCATGTTC</t>
  </si>
  <si>
    <t>Otu0478</t>
  </si>
  <si>
    <t>M01867_33_000000000-B5842_1_2107_23910_24602</t>
  </si>
  <si>
    <t>ATTCACTGCCACACCCCGGCGACGGATGCCTCCGGAACGGTCAAGGCCACCATGGACGTCCTGTTCGACGATTTCAAGAACATGCGGATGCCGGCCCACGTGCGCGTTTCCATGGCCTGCTGCTTGAATATGTGCGGCGCCGTGCACTGCTCCGACATCGCCATCCTGGGTTATCACCGCAAGCCCCCCATGCTGGACCACGAGTGGTTGGACAAGGTTTGCGAGGTGCCCTTGGCCATCGCGGCCTGCCCCACGGCGGCCATCAAGCCGGCCAAGATGGATCTGCCCGACGGCCGCAAGGCCAACAGCGTGGTGGTCAATGCCGAGCGCTGCATGTTC</t>
  </si>
  <si>
    <t>Otu0129</t>
  </si>
  <si>
    <t>M01867_33_000000000-B5842_1_1103_21047_8826</t>
  </si>
  <si>
    <t>GTCCACTGCCACTCTGCGGCCTCCGACGCCTCGGGGGTGGTCAAGTCGGTGATGGACGAGCTGTTCCCCTACTTCAGCGGCGAGAAGAAGCTGCCGGCCAAGCTCAGGGTGGCCTACGCCTGCTGCCTCAACATGTGCGGTGCGGTCCACTGCTCCGACATCGCGATCCTGGGCGTGCACACCAAGGCGCCGGTGGTCAACCACGCCGACCTGCCCAAGATGTGCGAGATCCCGACCCTGATCGCCTCCTGCCCGACCGGCGCCATCCGGCCGGCTACGGTGGACGGCAAGGCGTCGGTGGAGATCGTCGACGCGCAGTGCATGTAC</t>
  </si>
  <si>
    <t xml:space="preserve">Unculturedfamily_levellineage9 </t>
  </si>
  <si>
    <t>Otu0297</t>
  </si>
  <si>
    <t>M01867_33_000000000-B5842_1_1102_23651_20952</t>
  </si>
  <si>
    <t>ATCCACTGCCATACACCGGCAACATACGCTTCGGGTCCTGTAAAAGCTACGATGGACGTGCTGTTCGATGATTTCAAAAACATGAGACTGCCCGCTCATCTGCGTGTATCTCTGGCATGTTGTCTGAATATGTGCGGCGCGGTTCACTGCTCTGATATCGCCATTTTGGGCTATCACCGCAAACCGCCGATGTTGGACCATGAATGGCTTGACAAAATGTGCGAAATTCCTCTGGCAATTGCTGCATGTCCGACGGCTGCTATCAAACCGTCCAAAGTAGAACTGCCTGACGGAACCAAGATCAACAGTGTCGCGGTCAACAATGACAGATGTATGTTC</t>
  </si>
  <si>
    <t>Otu0269</t>
  </si>
  <si>
    <t>M01867_33_000000000-B5842_1_1104_23873_23010</t>
  </si>
  <si>
    <t>ATACACTGTCATACGCCTGCCACCGATGCTTCCGGCCCGGTCAAGGCAACGATGGACGTCCTGTTTGATGACTTTAAATCCATGAGAATGCCGGCGCATCTGCGGGTTTCTCTGGCCTGCTGCCTGAACATGTGCGGCGCGGTACACTGCTCGGATATCGCCATTCTGGGATTTCACCGCAAGCCGCCCATGCTGGACCATGAATACCTGGACAAAATGTGCGAAATTCCGCTGGCAATCGCAGCCTGTCCGACCGCAGCCATTCGTCCGTCAAAGGTCGAACTGCCAGATGGCAAAACCGTTAACAGTGTCGCCGTAAAAAATGAACGGTGCATGTAC</t>
  </si>
  <si>
    <t>Otu0535</t>
  </si>
  <si>
    <t>M01867_33_000000000-B5842_1_1114_18952_18794</t>
  </si>
  <si>
    <t>GTCCACTGCCACACCCCGGCCATGGACGCCTCCGGCCCGGTCAAGGCCGTCATGGACGAGGTCTTCGAGTACTTCAACACCATGAAGCTGCCGGCCTCCCTGCGGCTGGCCCTGGCCTGCTGCCTCAACATGTGCGGCGCGGTGCACGCCTCCGACATCGGCGTCGTCGGCATCCACCGCAAGCCCCCGGCGATCGACCACGCCTACCTGCAAAACGTCTGCGAAATCCCCTTGGCCGTGGCCTCCTGCCCGCTCGGGGCCATCAAGCCCACCAAGGTCGACCTCCCGGACGGCAAGAAGGTCAACTCCGTGACGGTCAACGTGGACCGCTGCATGTAC</t>
  </si>
  <si>
    <t>Otu0423</t>
  </si>
  <si>
    <t>M01867_33_000000000-B5842_1_2107_8636_17158</t>
  </si>
  <si>
    <t>CTGCATTGTCATACCCCGGCCACCGATGCCTCCGGTGTGGTCAAGGCGGTCATGGATGATTTGTTTGATGAATTCACCAGCATGAGAATGCCGGCCCATGTCCGGATCTCCCTGGCCTGCTGTCTGAATATGTGTGGAGCGGTCCATTGTTCGGACATTGCCATCCTGGGCTATCACCGCAAACCGCCCATGATCGATGCAGAAGTGATCGACAAGGTCTGTGAAATCCCCCTGGCTATCGCAGCCTGTCCCACGGCGGCCATCAAACCGGCCAAGATCAAAAAACCGGATGGAACGGAGGCCCAAGCCGTGGCAGTCAATAACGACCGCTGTATGGTC</t>
  </si>
  <si>
    <t>Otu0415</t>
  </si>
  <si>
    <t>M01867_33_000000000-B5842_1_2114_14926_23020</t>
  </si>
  <si>
    <t>GCCCACTGCCACACCCCCGCCATCGATGCATCGGGCGTGGTGAAGGCCGTCATGGACGATCTCTTCGAGTATTTCGGCTCCCACAAGCTGCCGGCTCAGGTGCGCATCGCCCTGGCCTGCTGCCTCAACATGTGCGGCGCCGTCCACTGCTCGGATATCGCCATTCTGGGGTACCACCGCAAGCCGCCCATGATCGACCATGAGTACCTTGACAAGATGTGCGAGATTCCGCTCGCCATCGCGGCCTGCCCGACCGCGGCCATCAAGCCGGCCAAGATCGAAGTCGGCGGAGCGAAAGTGAACAGCGTCGCCGTCAACAACGAGCGCTGCATGTTC</t>
  </si>
  <si>
    <t>Otu0192</t>
  </si>
  <si>
    <t>M01867_33_000000000-B5842_1_1101_14433_20025</t>
  </si>
  <si>
    <t>GTGCATTGCCACACTCCCGCGACCGACGCCTCCGGCGTGGTCAAGTCGGTGATGGACGACCTGATGGAATACTTCCACGACAAGCGGCTGCCCGGCAAGACCAGGATCGCCCTGGCCTGCTGCCTCAACATGTGCGGCGCGGTCCACTGCTCGGACATCGCCATCCTCGGCATCCATCGGCTCCCGCCCAACGTCAACGCCGTGGGCGTGACCAAGATGTGCGAGATCCCCTCCGTGATCGCCGCCTGCCCCACGCTCGCCATCCGGCCCGACCCCAAGACCAAGAGCGTGCAGATCAACGATGAGCGGTGCATGTAC</t>
  </si>
  <si>
    <t>Otu0245</t>
  </si>
  <si>
    <t>M01867_33_000000000-B5842_1_1114_20553_17098</t>
  </si>
  <si>
    <t>GCCCACTGTCACACCCCGGCCATCGATGCCTCCGGGGTTGTTAAAGCTGTGATGGACGAGCTTTTCGACTATTTCGGTTCCCACAAGCTTCCCGCCCAGGTGCGCATCGCATTGGCGTGCTGCCTCAACATGTGCGGCGCGGTCCACTGCTCTGACATCGCCATTCTCGGTGTTCACCGCAAACCCCCCTTGGTTGAACATGAGCGCGTGCAGAATGTGTGCGAGATTCCTCTGGTCATCGCATCATGCCCCACGGCGGCCATCAAGCCCAAGAAGGTCGGGGAGCTCAAGAGCATCGAGATCAACAACAACCGCTGCATGTTC</t>
  </si>
  <si>
    <t>Otu0395</t>
  </si>
  <si>
    <t>M01867_33_000000000-B5842_1_1103_14242_21146</t>
  </si>
  <si>
    <t>GTTCACTGCCACACCCCGGCTATCGACGCCTCCGGCGTCGTCAAGGCGGTGATGGACGACCTGTTCGACTATTTCGGCAGCCACAAACTGCCGGCCCAGGTGCGCATCGCCCTGGCCTGCTGCCTCAACATGTGCGGCGCGGTGCACTGCTCCGACNTCGCCATCCTGGGGATCCACCGCACGGCGCCCAAGGTCATGCACGACAAACTGCGCCATATGTGCGAAATTCCCACCACCATCGCTTCCTGTCCCACCGGCGCCATCCGCCCCCATCCGGACAAGAACATCAAGAGCGTGGTGATCAATGAGCCCCGGTGCATGTAC</t>
  </si>
  <si>
    <t>Otu0218</t>
  </si>
  <si>
    <t>M01867_33_000000000-B5842_1_1109_13181_25635</t>
  </si>
  <si>
    <t>ACGCACTGCCACACGCCGGCCACCGACGCCTCCGGCCCGGTCAAGGCCACCATGGACGTGCTCTTCGAGGATTTCCAGAAGATGCGGCTGCCGGCCCAGCTGCGCGTGTCGCTGGCCTGCTGTCTCAATATGTGCGGCGCCGTACACTGCTCGGACATCGCCATTCTGGGTTACCATCGCAAGCCGCCCACGATCGATCACGAGTACCTCGACAAGATGTGCGAGATTCCGCTCGCCATCGCCGCCTGTCCGACCGCGGCCATCAAGCCGTCCAAGATCGAGATCGCCGGACAGAAGGTCAACAGCGTCGCCGTCAACAACGATCGCTGCATGTTC</t>
  </si>
  <si>
    <t>Otu0288</t>
  </si>
  <si>
    <t>M01867_33_000000000-B5842_1_1107_6279_8621</t>
  </si>
  <si>
    <t>GCCCACTGCCACACGCCGGCCATCGACGCGTCGGGCCCGGTGAAGGCCGTCATGGACGATCTGTTCGAGTATTTCGGTTCCCACAAGCTGCCGGCCCAGGTCCGTATTTCCCTGGCCTGCTGCCTGAACATGTGCGGCGCCGTGCACTGCTCCGACATCGCCATCTGCGGCGTGCACCGCACCCCGCCTAAAATCAGGCATGATGTCCTGCGTCACCTGTGCGGAATCCCCACCACCATCGGTTCCTGTCCCACCGGTGCCATCCGGCCGCATCCCGACAAGAACCTGAAGTCCGTCGTCGTCAACGAAGAACGGTGCATGTAC</t>
  </si>
  <si>
    <t>Otu0335</t>
  </si>
  <si>
    <t>M01867_33_000000000-B5842_1_1111_5216_17641</t>
  </si>
  <si>
    <t>GTGCACTGTCACCCCCCGGCCACCGATGCCTCGGGCCCGGTCAAGGCCACCATGGACGTGCTGTTCGATGACCTCAAAAACAGCCGCCTGCCGGCCAAGCTGCGGGTGTCGCTCGCCTGCTGCCTGAACATGTGCGGCGCGGTGCACTGCTCCGACATCGCCATCCTGGGATACCACCGCAAACCGCCCATGCTCGACCACGAGTACCTGGGCAAGATGTGCGAGATCCCGCTCGCCATCGCGGCCTGCCCGACCGCGGCCATCAAGCAGGCCAAGGTGGAGTTCGGCGGCCAGAAGCTCAACAGCGTCGCCGTGAACAACGACCGCTGCATGGTC</t>
  </si>
  <si>
    <t>Otu0313</t>
  </si>
  <si>
    <t>M01867_33_000000000-B5842_1_1102_19661_6378</t>
  </si>
  <si>
    <t>ATTCACTGCCACACCCCGGCGACCGACGCCTCCGGCCCGGTCAAGGCAACGATGGACGTTCTGTTTGACGACTTCAAAACCATGAGAATGCCGGCTCACCTGCGGGTTTCCCTGGCCTGCTGCCTGAACATGTGCGGCGCGGTTCACTGCTCGGATATCGCCATTCTGGGTTTTCACCGCAAACCGCCCATGCTGGATCATGAGTATCTGGACAAAATGTGCGAAATTCCGCTGGCGATTGCCGCCTGCCCGACCGCGGCCATTCGTCCGTCAAAAGTCGAACTGCCCGACGGCAAGACCGTCAACAGCGTTGCCGTTAAAAACGAACGGTGCAGGTAC</t>
  </si>
  <si>
    <t>Otu0336</t>
  </si>
  <si>
    <t>M01867_33_000000000-B5842_1_1112_24713_7615</t>
  </si>
  <si>
    <t>GCTCACTGCCACACCCCCGCCATCGATGCATCGGGCGTGGTGAAGGCCGTCATGGACGCTCTGTTCGAGTATTTCGGCTCCCACAAGCTGCCGGCTCAGGTGCGCATCGCCCTGGCCTGCTGCCTGAACATGTGCGGCGCGGTGCACTGCTCGGACATCGCCATCCTGGGATACCACCGCAAACCGCCCACGCTCGACCACGAGTACCTGGACAAGATGTGCGAGATCCCGCTCGCCATCGCGGCCTGCCCGACCGCGGCCATCAAGCCGTCCAAAGTGGAGTTCGGCGGCCAGAAGATCAACAGCGTCGCCGTCAACAATGACCGCTGCATGTTC</t>
  </si>
  <si>
    <t>Otu0375</t>
  </si>
  <si>
    <t>M01867_33_000000000-B5842_1_1105_8282_8781</t>
  </si>
  <si>
    <t>ATCCATTGCCACACACCCGCCACCGACGCTTCCGGCGTGGTGAAAGCCGTCATGGACGGCCTGTTTGAGGAATTCGGCAACCACAACATGCCCGCTCCGGTGCGTGTGTCATTGGCATGCTGCCTCAACATGTGCGGCGCGGTTCATTGCTCCGACATCGCCATCCTCGGCATCCACCGCAAGCCCCCCATGATCGACAAAGAGTGGATCGACAAGCTGTGCGAACTTCCGCTTGCAATCGCAGCCTGCCCCACTGCGGCCATCAAGCCTGCAAAGACCGAAAGCGGCCTGAAGAGCCTGGAAGTCAATGCTGAGCGGTGCATGTAC</t>
  </si>
  <si>
    <t>Otu0347</t>
  </si>
  <si>
    <t>M01867_33_000000000-B5842_1_1108_27753_10944</t>
  </si>
  <si>
    <t>GTTCACTGCCACACCCCGGCCACCGACGCCTCCGGCCCGGTTAAGGCCCTGATGGACGAGCTGTTCGAGTACTTCGGCTCCATGAAGCTGCCCGCCTCCGTGCGCGTGGCTCTGGCCTGCTGCTTGAACATGTGCGGCGCGGTGCACGCGTCCGACATCGGCATCGTCGGCATTCACCGCAAGCCCCCGATGGTCGACCACGAAGTCCTGGACAACGTCTGCGAAATCCCCCTGGCCGTCGCTTCCTGCCCGCTGGGCGCCATCAAGCCGGTGAAGGTTGATTTCCAGGGCAAGAAGGTCAACTCAGTCGACGTGAAAGAAGATCGTTGTATGTAC</t>
  </si>
  <si>
    <t>Otu0310</t>
  </si>
  <si>
    <t>M01867_33_000000000-B5842_1_1101_4692_22527</t>
  </si>
  <si>
    <t>GTCCATTGCCACACCCCGGCCACCGATGCTTCCGGTACGGTCAAGGTCGTTCTGGATGAACTCTTCGAAGAGTTCGGCAAGATGCGCATGCCCGCTCAGATCCGCATCTCCATGGCCTGCTGTCTGAACATGTGCGGCGCCGTTCACTGCTCCGACATCGCCATCCTGGGCTACCACCGCAAGCCTCCGGTCATCGATCACGAGTGGCTGGACAACCTGTGCGAAATCCCGTTGGCCGTTTCCGCCTGCCCCGTAGGCGCCATTCGTCCGACCAAGAAGGAAATCGTCACTGAATCCGGCGAGACCAAGACCGTGAACACCGTTGCCATCAAGAACGAGCGCTGCATGTTC</t>
  </si>
  <si>
    <t xml:space="preserve">Desulfomicrobiaceae </t>
  </si>
  <si>
    <t>Otu0348</t>
  </si>
  <si>
    <t>M01867_33_000000000-B5842_1_1105_27340_11933</t>
  </si>
  <si>
    <t>ATCCACTGCCACTCCGCGGCGACGGACGCCTCGGGCATCGTGAAGTCGGTCATGGACGCGATCTTCCCGTACTTCTCGGGCGACAAGAAAGTCCCCGGCAAGCTGCGGATCGCCCTCGCCTGCTGCCTCAACATGTGCGGCGCCGTCCACTGCTCCGACATCGCGATCCTCGGCATCCACACCCGTCCTCCGCGCACGGACCCGGCCACGGTGAACAAGATCTGCGAGATCCCGAACGTCGTGGCGTCCTGCCCGACGGCGGCGATCCGTCCGGTCCAGACGGCCTCCGGCGCAGGCGTCGAGGTCATCGAAGAACAGTGCATGTAC</t>
  </si>
  <si>
    <t>Otu0450</t>
  </si>
  <si>
    <t>M01867_33_000000000-B5842_1_1113_26484_22850</t>
  </si>
  <si>
    <t>ATTCACTGTCATACACCGGCAACAGATGCTTCCGGTACAGTAAAAGCGTCAATGGACGTATTGTTCTCTGATTTCCAGGACATGAGACTTCCTGCACAGCTCAGAGTTTCCATGGCCTGCTGCCTGAATATGTGCGGTGCTGTTCATTGTTCTGATATCGCCATTCTCGGATATCACAGAAAACCGCCCATGCTGGATCATGAATACCTTGATAAAGTCTGCGAGATTCCTCTGGCTATTTCCGCCTGCCCCACAGCAGCCATCAAACCGGCAAAGGTAAAACTGGCTAACGGACAAGAAGTAAAATCCGTTGAAGTTAAAAATGAAAGATGCATGTAT</t>
  </si>
  <si>
    <t>Otu0307</t>
  </si>
  <si>
    <t>M01867_33_000000000-B5842_1_1101_19137_21463</t>
  </si>
  <si>
    <t>ATCCACTGCCATACACCGGCAACGGACGCCTCGGGTACGGTCAAGGCCACCATGGATGTTCTTTTTGATGAATTTACCAGTATGAAGCTTCCGGCGAAGGTCAAGGTTTCCATGGCCTGCTGCCTGAACATGTGCGGCGCGGTGCATTGTTCCGATATCGCCATCCTGGGATATCACCGCAAACCCCCCATGCTGGACCACGAGTACCTGGACAAGATGTGTGAAATTCCACTAGCCATCGCAGCCTGTCCAACGGCGGCTATCAAGCCGGCCAAAGTCGAAGTTAACGGCCAGAAGTTAAACAGCGTGGCTGTCAATGCCGAGCGCTGCATGTTC</t>
  </si>
  <si>
    <t>Otu0181</t>
  </si>
  <si>
    <t>M01867_33_000000000-B5842_1_2103_8751_4699</t>
  </si>
  <si>
    <t>ATTCACTGTCATACGCCGGCCACGGATGCTTCCGGAACGGTAAAGGCGACAATGGATGTTCTGTTCAAGGACTTTCAAACCATGCGGCTTCCGGCGCACCTTCGCGTTTCAATGGCCTGCTGTCTGAACATGTGCGGCGCGGTTCATTGCTCCGATATCGCCATTCTGGGATATCACCGCAAACCGCCGCTTCTCGATCATGAGTATCTTGACAAGATGTGCGAGATTCCGCTTGCCATCGCCGCATGTCCCACGGCGGCGATCAAACCCGCGAAGATCGATCTTCCGAATGGAACAAAGGTCAACAGCGTCGCCGTTAATAACGAACGATGCAGGTAT</t>
  </si>
  <si>
    <t>Otu0417</t>
  </si>
  <si>
    <t>M01867_33_000000000-B5842_1_2104_21897_4455</t>
  </si>
  <si>
    <t>ATGCACTGCCACACGCCGGCCACCGACGCCTCCGGGCCGGTCAAGGCCACCATGGACGTGCTCTTCGACGACTTCAAGAACAGCCGTCTGCCGGCCAAGCTGCGCGTGTCGCTGGCCTGCTGTTTGAACATGTGCGGCGCCGTGCACTGCTCCGACATCGCCATCTGTGGCGTGCACCGGACCCCGCCTAAAATCAGACATGATGTTCTGCGCCACCTGTGCGAAATCCCCACCACCATCGGCTCTTGTCCCACCGGCGCCAGCCGGCCGCATCCCGACAAGAGTATAAAGTCCGTGGTCATCAACGATGAACGCTGCATGTAC</t>
  </si>
  <si>
    <t>Otu0315</t>
  </si>
  <si>
    <t>M01867_33_000000000-B5842_1_1105_23874_9777</t>
  </si>
  <si>
    <t>ATTCACTGCCACACCCCGGCCATTGACGCCTCCGGTGTCGTCAAAGCCGTTATGGACGACTTGTTCGAATACTTCGGCTCCCATAAGCTGCCGGCCCAGGTCCGTATCTCCCTGGCCTGCTGCCTGAACATGTGCGGCGCCGTGCACTGCTCCGACATCGCCATCTGCGGTGTGCACCGGACCCCGCCCTTCATCGAGCACGACCGTGTGCAGAACGTCTGCGAGATCCCGCTGGTCGTGGCGGCTTGCCCCACGGCAGCCATCAAGCCCAAGAAGGTGGATGACCGCAAGAGCATCGAGATCAACAACGCTCGCTGCATGTTC</t>
  </si>
  <si>
    <t>Otu0420</t>
  </si>
  <si>
    <t>M01867_33_000000000-B5842_1_2109_27316_20385</t>
  </si>
  <si>
    <t>ATGCACTGCCACACCCCGGCCACCGACGCCTCCGGGCCGGTCAAGGCCACCATGGACGTGCTCTTCGACGACTTCAAGAACAGCCGTCTGCCGGCCAAGCTGCGGGTTTCTCTGGCGTGCTGTCTCAACATGTGCGGCGCGGTTCACTGCTCCGACATAGCGATTCTCGGCTATCACCGGAAACCGCCGATGCTGGACCATGAATATCTCGACAAGATGTGCGAAATTCCGCTTGCCATTGCCGCATGTCCGACCGCAGCCATCAAACCGTCCAAAATCGAAGTCGAAACTCCGGACGGACCCAAAAAGCTCAACAGCGTTGCGGTGAACAACGAACGCTGCATGTTC</t>
  </si>
  <si>
    <t>Otu0217</t>
  </si>
  <si>
    <t>M01867_33_000000000-B5842_1_2107_3517_8896</t>
  </si>
  <si>
    <t>ATTCACTGCCACACCCCGGCCACCGACGCCTCCGGACCGGTCCAGGCCACCATGGACGTGCTCTTCGATGACTTCCAGCAGATGCGGCTGCCGGCCCAGCTGCGCGTGTCGCTGGCCTGCTGCCTGAACATGTGCGGCGCCGTGCACTGCTCGGGCATCGCCATCCTGGGCTACCATCGCAAGCCGTCCATGTTGGATCATGAGGACCTCGACAAGATGTGCGAGATCCCGCTCGCCATTGCCGCCTGCCCGACCGCGGCCATCAAGCCGGCCAAGATGGAGGTTGGCGGACAGAAGGTCAACAGCGTCGCCGTGAACAACGAGCGCTGCATGTTC</t>
  </si>
  <si>
    <t>Otu0265</t>
  </si>
  <si>
    <t>M01867_33_000000000-B5842_1_1109_24628_16137</t>
  </si>
  <si>
    <t>CTCCACTGTCACACGCCAGCCATCGACGCCTCCGGTGTTGTGAAGGCGGTGATGGACGATCTGTACGACTACTTCACCTCCATGAAGCTGCCGGCGCATGTGCGGATCTCCTTGGCCTGCTGCTTGAACATGTGCGGCGCCGTGCACTGCTCGGACATCTCGATTCTGGGCATCCACAGGAAGCCGCCCCTCATCGAACACGAGCGGGTGGAAGCGGTCTGCGAGATTCCGCTGGCCATTTCGGCTTGCCCGACCGCGGCCATCAAGCCTTCGAAAGTGAAGGTGGGTGACAAGGAAATGAAGAGTGTGGCGGTAAACAACGACCGCTGCATGTTC</t>
  </si>
  <si>
    <t>Otu0576</t>
  </si>
  <si>
    <t>M01867_33_000000000-B5842_1_1104_19956_9036</t>
  </si>
  <si>
    <t>ATGCACTGCCACACCCCGGCCACCGACGCCTCCGGGCCGGTCAAGGCCACCATGGACGTGCTCTTCGACGACTTCAAGAACAGCCGTCTGCCGGCCAAGCTGCGGGTGTCGCTGGCCTGCTGCCTCAACATGTGCGGCGCCATGCACTGCTCGGACATCGCCATCCTGGGCTACCACCGCAAGCCGCCTATGGTCGACCATGAGTACCTGGACAAGATGTGCGAGATTCCGCTCGCCATCGCCGCCTGTCCGACTGCGGCCATCAAGCCGTCCAAGATCGATCTTCCCGACGGCAAGAAGGGCAACTCCGTGGCGGTCAACAATGACCGCTGCATGTAC</t>
  </si>
  <si>
    <t>Otu0342</t>
  </si>
  <si>
    <t>M01867_33_000000000-B5842_1_1106_7963_11364</t>
  </si>
  <si>
    <t>CTGCACTGTCATACCCCTGCAACAGACGCATCCGGTCCCGTCAAAGCGACCATGGACGTTCTGTTTGATGATTTCAAGTCTATGAGACTGCCTGCTCATCTGCGCGTATCTCTGGCTTGCTGTCTGAATATGTGCGGCGCGGTTCACTGCTCTGATATTGCTATTCTCGGCTATCACCGCAAACCGCCGATGTTGGACCATGAATGGCTTGACAAAATGTGCGAAATTCCGCTCGCAATTGCAGCCTGTCCTACGGCAGCCATCAAACCCTCTAAAATTGATCTGCCCGGCGGCGGCAAAGTCAACAGCGTGGCTGTAAATAATGATCGCTGTATGTGC</t>
  </si>
  <si>
    <t>Otu0219</t>
  </si>
  <si>
    <t>M01867_33_000000000-B5842_1_1101_25800_20985</t>
  </si>
  <si>
    <t>ATCCACTGCCACACGCCTGCCACCGACGCCTCTGCCATCGTTAAATCGGTCATGGACGAGCTGGTTGATTATTTCACCACCTGGAAACTACCAGCCTACTGCCGCATATCATTGGCGTGCTGCCTTAACATGTGCGGCGCAGTTCACTGTTCGGATATCGCCATCCTGGGAATCCACCGCACAATTCCAAAAATTGACCACGACATTGTCCGGTCCAAATGTGAGAAGCCGAACGTGATTGCAGCCTGCCCGACCGGTGCCATCCGGCCCGATCCCAAGACGGGATCTCTCATTGTAAATGAAGCGAAGTGCATGTAT</t>
  </si>
  <si>
    <t>Otu0439</t>
  </si>
  <si>
    <t>M01867_33_000000000-B5842_1_1113_25890_15535</t>
  </si>
  <si>
    <t>ATTCACTGCCACACCCCGGCCACGGACGCCTCCGGCCCGGTCAAGGCCACCATGGACGTGCTCTTCGACGACTTCACGAGCATGCGCCTTCCGGCCCAGGTCCGCGTGTCGTTGGCCTGCTGCCTCAACATGTGCGGAGCAGTGCATTGCTCGGACATCGCCATGCTGGGCTACCACCGCAAGCCGCCGATGCTGGACCACGAGTACCTGGACAAGATGTGCGAGATTCCCCTCGCCATCGCGGCCTGCCCCACCGCCGCCATCAAGCCCGCGAAGATTGACCTGCCGGACGGCAAGAAGGTCAACACGGTCGCGGTCAACGCCGAGCGCTGCATGTTC</t>
  </si>
  <si>
    <t>Otu0105</t>
  </si>
  <si>
    <t>M01867_33_000000000-B5842_1_1102_11230_7920</t>
  </si>
  <si>
    <t>ATTCATTGCCACACCCCGGCGACCGATGCTTCGGGTATCGTCAAATCGCTGATGGACGAATTGTTTGACTACTTTGGGAAAATGGATTTGCCGGCGTACTGCCGCATCTCGCTCGCATGCTGTCTCAACATGTGCGGCGCGGTGCATTGTTCCGACATCGCGATCCTGGGAATCCATCGTCTTGCGCCGAAACCGAATCACGAGCTTATTCGCGCCAAATGCGAAATCCCCAATGTGATCGCGGCGTGTCCCACCGGCGCAATTCGTCCCGATCCGCCGAACAAGAGCGTGACGATCAATGAAGACAAGTGCATGTAC</t>
  </si>
  <si>
    <t>Otu0338</t>
  </si>
  <si>
    <t>M01867_33_000000000-B5842_1_1111_17246_24761</t>
  </si>
  <si>
    <t>GCCCATTGCCATACCCCCGCGATCGATGCTTCGGGCGTGGTGAAGGCGGTTATGGATGAGCTGTTCGACTACTTCGGCTCTCACAAGCTGCCCGCGCAGCTTCGTATCGCCCTGGCATGCTGCCTGAACATGTGCGGCGCCGTACATTGCTCCGATATCGCCATCCTGGGCGTACACCGGAAGCCGCCCCTGGTCGAGCATGATCGTGTTCAAAACGTGTGCGAAATCCCTCTGGTTATCGCCGCGTGTCCGACGGCAGCCATCAAGCCCAAGAAGGTCGACGACAAGAAGAGCGTCGAGATCAACAACAGTCGATGCATGTTC</t>
  </si>
  <si>
    <t>Otu0619</t>
  </si>
  <si>
    <t>M01867_33_000000000-B5842_1_1103_15827_17552</t>
  </si>
  <si>
    <t>ATTCATTGCCATACTCCGGCAACGGATGCTTCCGGACCCGTTAAGGCCACCATGGATGTGCTGTTTGAAGATTTCAAAAGCATGAGAATGCCTGCCCATCTGCGCGTTTCTCTTGCCTGCTGTCTCAACATGTGCGGCGCTGTTCATTGCTCCGATATCGCTATTCTCGGATATCACCGCAAACCGCCCATGATTGACAATGAGTATCTGGATAAGATGTGCGAAATTCCACTCGCAATAGCTGCATGTCCTACAGCAGCCATCAAACCGGCTAAAATTGAAATCGGTGGTGTAAAGCTTAACAGTGTCGCCGTAAACAATGAAAGATGCATGTAC</t>
  </si>
  <si>
    <t>Otu0230</t>
  </si>
  <si>
    <t>M01867_33_000000000-B5842_1_1105_27639_19271</t>
  </si>
  <si>
    <t>ATCCACTGCCACACCCCGGCCACCGGCGCTTCCGGTACGGTGAAGGCGACCATGGATGCAGTTTTCGCTGATTTTCATAATATGCGCATGCCCGCTCATCTGCGGATCTCCATGGCCTGCTGCCTGAACATGTGCGGCGCGGTTCACTGCTCGGATATCGCGATTCTAGGATATCACCGCAAACCGCCCATGGTCGACCATGCGTACCTTGACAAAACGTGCGAAGTGCCGCTTGCCATTGCCGCATGCCCGACCGCGGCTCTGAAACCCAAGAAAATCGACCTTGACGGCACCACCGTCAACAGCATCGAAGTCAATAAAGACCGCTGCATGTTC</t>
  </si>
  <si>
    <t>Otu0300</t>
  </si>
  <si>
    <t>M01867_33_000000000-B5842_1_1104_6421_7416</t>
  </si>
  <si>
    <t>GTTCACTGCCACACACCGGCGACGGACGCTTCCGGGCCTGTGAAGGCGGTCATGGACGAACTCATTGATTATTTCACGGGCGTGAAGACGCTTCCCAACCAGCTCAGGATAGCCCTCGCGTGCTGCCTGAACATGTGCGGGGCCGTCCATTGCTCGGACATAGCCATACTCGGTATTCACAGGCTGCCTCCGGCCATAGACAAGGAAAAACTTCCGAAAATCTGCGAAGTTCCCTCGACTCTTTCCTCTTGCCCGACGTTCGCCATCAAGCCGGATAAGGAAACCGGCGCGGTGAAAGTCAACGAGGAGCGCTGCATGTAC</t>
  </si>
  <si>
    <t>Otu0223</t>
  </si>
  <si>
    <t>M01867_33_000000000-B5842_1_1101_6223_19972</t>
  </si>
  <si>
    <t>ATACACTGCCACAGCTCGGCGACTGACGCCTCTGGCCTGGTCAAGGCGATAATGGACGAACTCCACGACTATTTCACGACCTTCAAGCTGCAGGCGAAACTGAGGATCGCCGTGGCCTGCTGCATCAACATGTGCGGCGCCGTTCACTGCTCGGACCTGGCCGTGGTCGGCATCCACACGAAGCCCCCCAAGGTGGACAACAAAAAGCTCGCCTCCACCTGTGAGGTGCCGTCGGTCATCGCCTCCTGTCCTACCGGGGCCATACGCCGGTTGCAGGACAAGGACGCCGTCGGAGTCGAGGTGAGGGAAGACCGCTGCATGTAC</t>
  </si>
  <si>
    <t>Otu0367</t>
  </si>
  <si>
    <t>M01867_33_000000000-B5842_1_1108_16194_12828</t>
  </si>
  <si>
    <t>GCCCACTGCCACACCCCCGCCATCGATGCATCGGGCGTGGTGCAGGCCGTCATGGACGATCTGTTCGAGTATTTCGGCTCCCACAAGCTGCCGGCTCAGGTGCGCATCGCCCTGGCCTGCTGCCTCAACATGTGCGGGGCGTTCCACTGCTCGGATATCGCCATCCTCGGCGTGCACCGGAAACCGCCCTTCATCGAGCATGACCGCGTGCAGAATGTCTGCGAGATTCCGCTCGCCATCGCGGCCTTCCCGACCGCGGCCATCAAGCCGGCCAAGATGGATGTCGCCGGCCAGAAGGTCAACAGCGTCGCCGTCAACAACGAGCGCTGCAGGTTC</t>
  </si>
  <si>
    <t>Otu0363</t>
  </si>
  <si>
    <t>M01867_33_000000000-B5842_1_1113_17656_25327</t>
  </si>
  <si>
    <t>CTCCATTGCCATACTCCGGCCATCGACGCTTCGGGTGTTGTTAAAGCGGTGATGGATGAGCTGTTTGAATATTTCGGCTCCCATAAGCTGCCGGCCCAGGTCCGCATCTCCCTGGCCTGCTGCCTGAACATGTGCGGCGCCGTGCACTGCTCCGACATCGCCATCTGCGGTGTGCACCGGACCCCGCCCAAGGTGAGACATGAGGCCCTGCGCCACTTGTGCGAAATTCCCACCACCATCGGCTCTTGCCCCACCGGCGCCATCCGGCCGCATCCCGACAAGAGCATAAAGTCCGTGGTCGTCAACGAAGAACGGTGTATGTAC</t>
  </si>
  <si>
    <t>Otu0280</t>
  </si>
  <si>
    <t>M01867_33_000000000-B5842_1_1103_18199_11020</t>
  </si>
  <si>
    <t>ATCCACTGCCATACGCCGGCCATTGATGCTTCCGGGCCGGTCAAGGCCGTCATGGATGAGCTGTTCGAGTATTTTACCACCATGAAACTGCCGGCACAGGTGCGTATTGCTTTGGCTTGCTGCTTGAACATGTGTGGTGCGGTCCATTGCTCGGATATCGCCATCCTCGGTGTGCACCGCAAGCCGCCGTTGGTTGAGCATGAACGCCTCGGCAACGTCTGCGAAATCCCGCTGGTCATCGCTGCCTGCCCCACCGCGGCCATCAAGCCGAAAAAGGTGGAGGACAAGAAAAGCGTCGAAATCAACAACAACCGTTGTATGTTC</t>
  </si>
  <si>
    <t>Otu0391</t>
  </si>
  <si>
    <t>M01867_33_000000000-B5842_1_2104_21656_15422</t>
  </si>
  <si>
    <t>CTCACTGCCACACCCCCGCCATCGACGCCTCCGGTGTTGTCAAGGCCGTCATGGACGATCTGTTCGAGTATTTCGGCTCCCACAAGCTGCCGGCCCAGGTGCGTATCGCTCTGGCTTGCTGCTTGAATATGTGTGGTGCCGTGCACTGCTCGGACATCGCTATTCTGGGCGTGCACCGCAAGCCGCCCTTCATCGAGCACGGCCGTGTTCAGAACGTGTGTGAAAGCCCGCTCGTCATCGCCGCCTGACCCACGGCCGCCATCAAGCCCAAGAAGGTGGGTGAGCTGAAGAGAATCGAGATCAACAATGCCCGCTGCATGTTC</t>
  </si>
  <si>
    <t>Otu0378</t>
  </si>
  <si>
    <t>M01867_33_000000000-B5842_1_1102_20182_20120</t>
  </si>
  <si>
    <t>GTACACTGCCACACTCCGGCCATCGATGCTTCCGGAGTGGTCAAGGCGGTGATGGATGGCCTCTATGACGAATTCGGTTCTATGCGGCTTCCTGCTCCGGTTAGAGTCTCTCTCGCGTGCTGCTTGAATATGTGCGGCGCGGTGCACTGCTCGGACATAGCGATTCTGGGAATTCACCGCAAACCGCCGATGGTCGACGATGAGTGGATCGACAAGCTCTGCGAGCTTCCGCTTGCCATAGCGGCCTGTCCAACCGCAGCTATCAAGCCCGCAAAGACGGAAAGCGGTCTAAAGACGCTTGAAGTCAATAATGACCGATGCATGTTC</t>
  </si>
  <si>
    <t>Otu0277</t>
  </si>
  <si>
    <t>M01867_33_000000000-B5842_1_2103_11898_12694</t>
  </si>
  <si>
    <t>ATGCACTGCCACACGCCGGCCACCGACGCCTCCGGCCCGGTCAAGGCCACCATGGACGTGCTCTTCGAGGACTTCCAGAAGATGCGGCTGCCGGCCCAGATGCGCGTGTCGCTGGCCTGCTGCCTCAACATGTGCGGCGCCGTTCACTGCTCGGATATCGCCATCCTCGGCGTGCACCGGAAACCGCCCTTCATCGAGCATGACCGCGTGCAGAATGTCTGCGAGATTCCTCTCGTCATCGCCGCCTGCCCCACGGCAGCCATCAAGCCCAAGAAGGTGGATGACAGGAAGAGCATCGAAATCAACAATGCCCGCTGCATGTTC</t>
  </si>
  <si>
    <t>Otu0290</t>
  </si>
  <si>
    <t>M01867_33_000000000-B5842_1_1104_25193_6320</t>
  </si>
  <si>
    <t>ATCCACTGCCATACGCCCGCGATTGACGCTTCCGGCGTGGTCAAGGCCGTGATGGACGGCGTGTATGACGACTTCGGGAAAATGCGCCTCCCCGCTCCCGTCAGGGTCTCCCTGGCGTGCTGCCTCAACATGTGCGGTGCGGTGCATTGTTCGGACATCGCCATCCTCGGAATCCACCGCAAGCCGCCTATGATCGACAGTGAGTGGATCGACAAGCTGTGCGAGCTGCCGCTCGCCATCGCAGCCTGCCCCACCGCGGCCATCAAGCCGGCCAAGACTGAGTCGGGCCTCAAGAGCCTTGAGGTTAATGGCGAGCGCTGCATGTTC</t>
  </si>
  <si>
    <t>Otu0379</t>
  </si>
  <si>
    <t>M01867_33_000000000-B5842_1_2114_27246_17987</t>
  </si>
  <si>
    <t>GCCCACTGCCATACGCCCGCCATCGATGCTTCGGGTGTGGTGAAGGCCGTCATGGACGACCTGTTCGAGTATTTCGGCTCGCACAAGCTGCCCGCACAGGTGCGTATTGCCCTGGCCTGCTGCCTCAACATGTGCGGTGCTGTTCACTGCTCCGACATCGCCATCCTCGGCGTGCACCGGAAACCGCCTTTCATCGAGCACGACCGTGTGCAGAATGTCTGCGAGATCCCGCTGGTCGTCGCCGCCTGCCCCACGGCAGCCATCAAGCCCAAGAAGGTGGATGACCGGAAGAGTATTGAAATCAACAACGCCAGCTGCAGGTTC</t>
  </si>
  <si>
    <t>Otu0501</t>
  </si>
  <si>
    <t>M01867_33_000000000-B5842_1_1108_3742_9817</t>
  </si>
  <si>
    <t>CTTCCCTGCCATACCCCTGCCACCGATGCTTCCGGTACGGTAAACGCCACCATGGACACCGTGTTCGATGATTTCAAAAACATGAGACTTCCGGCACATCTCAGAATTTCCATGGCTTGCTGTCTGAATATGTGCGGCGCGGTTCATTGCTCCGATATCGCCATTCTCGGGTATCACCGCAAACCGCCGATGTTGGACCATGAATATCTGGACAAAATGTGCGAGATTCCTCTTGCCATCGCCGCATGCCCAACCGCCGCGATCAAGCCGTCGAAGATTGATCTGCCCAATGGCACCAAGGTCAACAGCGTGGCTGTCAACAATGACCGCTGCATGTTC</t>
  </si>
  <si>
    <t>Otu0419</t>
  </si>
  <si>
    <t>M01867_33_000000000-B5842_1_1110_13717_4965</t>
  </si>
  <si>
    <t>CTCCACTGCCATACGCCGGCAACGGACGCTTCCGGTCCGGTAAAAGCCGCCATGGACGTGCTGTTTGAAGATTTCACCCATATGCGGATGCCGGCGCATGTGCGCGTTTCGTTGGCCTGCTGTTTGAACATGTGCGGGGCGGTGCACTGCTCGGATATCGCCATTCTGGGCTATCATCGCAAACCTCCGATGCTGGACCACGAATATCTGGATAAAATGTGCGAAATTCCTCTGGCCATTGCAGCCTGCCCGACGGCAGCCATAAAGCCGGCTAAAATTGATCTTCCGGACGGCAAAAAAGTCAACAGTGTTTCGGTCAATGAAAGCCGCTGCATGTTT</t>
  </si>
  <si>
    <t>Otu0662</t>
  </si>
  <si>
    <t>M01867_33_000000000-B5842_1_2101_6840_11842</t>
  </si>
  <si>
    <t>ATGCATTGCCATACTCCGGCTACGGATGCTTCCGGTCCGGTAAAAGCGGCAATGGACGTTTTGTTTGATGATTTCAAAAACATGAGACTTCCTGCCCATGTTCGCGTATCTTTGGCGTGCTGTTTGAATATGTGCGGCGCCGTTCATTGTTCGGATATTGCGATTCTTGGTTATCATCGGAAACCGCCGATGTTGGATCATGAATATCTTGACAAGATGTGCGAAATTCCTCTGGCGATTGCAGCATGCCCGACCGCAGCGATTAAGCCGTCTAAAGTCGAAGTTGATATGCCAGACGGAACCAAAGCCAAACTGAACAGCGTTGCAGTCAATAATGAACGCTGCATGTTC</t>
  </si>
  <si>
    <t>Otu0231</t>
  </si>
  <si>
    <t>M01867_33_000000000-B5842_1_1105_11944_23498</t>
  </si>
  <si>
    <t>GCTCACTGCCATACTCCCGCCATCGACGCTTCCGGCGTGGTGAAGGCGGTTATGGATGAGTTGTTCGAGTACTTCGGTTCCCACAAGCTGCCCGCCCAGGTGCGTATCGCTCTGGCCTGCTGCTTGAACATGTGCGGCGCCGTACACTGCTCCGATATCGCTATCCTCGGTGTACACCGCAAGCCGCCTTTTGTTGAGCATGATCGTGTACAGAACGTATGCGAAATTCCTCTGGTCGTTGCGGCCTGTCCTACGGCGGCCATCAAGCCCAAAAAAGTGGGTGAAAAGAAGAGCATCGAGATCAACAACAGCCGTTGTATGTTC</t>
  </si>
  <si>
    <t>Otu0464</t>
  </si>
  <si>
    <t>M01867_33_000000000-B5842_1_2105_9830_7199</t>
  </si>
  <si>
    <t>ATTCACTGCCATACGCCTGCAACAGATGCTTCCGGCATCGTCAAGGCAGTCATGGACGATCTGTACGAGTACTTTGTCGATTCGAAACTGCCGGCTTACTGCCGGATTTCGCTGGCCTGCTGCCTGAATATGTGCGGCGCGGTGCACTGCTCCGATATCGCCATCCTGGGCATCCATCGTAAGCCGCCGGCCATCAACCATGACCTGGTGCGTACCAAGTGTGAGCTCCCGAACGTGATCGCAGCCTGCCCGACGGGCGCCATCCGGCCCGATCCGAAGACCAAGTCGCTGGTGATCAATGAAGACAAGTGTATGTAC</t>
  </si>
  <si>
    <t>Otu0479</t>
  </si>
  <si>
    <t>M01867_33_000000000-B5842_1_1107_10615_4285</t>
  </si>
  <si>
    <t>GCCCACTGCCACACGCCCGCCATCGACGCTTCCGGCGTCGTGAAAGCAGTGATGGATGAGCTGTTCGAGTACTTCGGAACCCACAAGCTGCCCGCCCAGGTGCGCATCGCCCTGGCCTGCTGCCTGAACATGTGCGGCGCCGTCCATTGCTCTGACATTGCCATCCTCGGCGTTCACAGGAAGCCCCCTTTCGTCGAGCATGACCGCGTGCCGAACGTGTGCGAGATTCCGCTGGTCATCGCCTCGTGCCCCACGGCGGCCATCAAGCCCAAGAAGGTTGGTGAGCTCAAGAGCATCGAGATCAACAACAGCCGCTGCATGTTC</t>
  </si>
  <si>
    <t>Otu0485</t>
  </si>
  <si>
    <t>M01867_33_000000000-B5842_1_1111_22893_23296</t>
  </si>
  <si>
    <t>GTGCACTGCCACTCCTCGGCCACCGACGCCAGCGGGCTGGTGAAGTGCATGATGGATGCGCTGTGTGACCGCTTCACCAACGAGAACCTGCCCGGCAAGCTCCGGCTTGCCGTGGCCTGCTGCCTGAACATGTGTGGCGCGGTGCACTGCTCGGATATCGCGGTGCTCGGTGTCCATCGCAAGCCGCCCAAGATCCACCGCGACAACCTGCGCAAGATGTGCGAAGTGCCGACCCTGATCTCATCCTGTCCCACCGGCGCTATCCGCCCGATCACCGTGGACGGCAAGCAGTCCGTTGAGGTCCTCGAGGAGCAGTGCATGTAC</t>
  </si>
  <si>
    <t>Otu0362</t>
  </si>
  <si>
    <t>M01867_33_000000000-B5842_1_1112_16888_19075</t>
  </si>
  <si>
    <t>CTCCATTGCCACACTCCTGCTACCGATGCTTCCGGTCCGGTCAAAGCGGTCATGGATGACCTGTTCGAGTATTTCGGTTCCATGCAATTACCAGCACAGGTGCGTATAGCGCTGGCCTGCTGCCTGAACATGTGCGGTGCCGTTCATGCTTCCGATATAGCCATCCTCGGTATTCACCGCAAACCGCCGATGATCGATCATGCCCGGGTTACCGGCGTCTGCGAGATTCCGCTGGCAATCGCGTCCTGCCCCCTTGGAGCTGTCAAGCCCTTTAAGGCTATTGTTAACGGCGAGGAAATGAAATCCGTTAAAGTCAACGCCGAGCGTTGTATGTTC</t>
  </si>
  <si>
    <t>Otu0366</t>
  </si>
  <si>
    <t>M01867_33_000000000-B5842_1_1105_21278_4829</t>
  </si>
  <si>
    <t>GTCCACTGTCACAGCGCGGCAACAGATGCATCAGGCCTTGTCAACGCTATTATGGATAGTGTATACGACCATTTTACCAACACAAAGCTGCCCAATCACCTCCGGATTGCCGTTGGATGCTGCATCAATATGTGCGGTGCTGTTCACTGCTCCGACATCGCTGTAGTGGGTGTCCATACAAAGTCTCCAAAGCCCGATCATGCTCGTGTGATGGCACAGTGCGAGATCCCCACTACAATCCAGTCCTGCCCAACCGGCGCTATCCGGCGGCACCCTGATGCCAACATCAAGAGTGTTGTTGTCAAGGATGACTTGTGCATGTAC</t>
  </si>
  <si>
    <t xml:space="preserve">Nitrospirae </t>
  </si>
  <si>
    <t>Otu0270</t>
  </si>
  <si>
    <t>M01867_33_000000000-B5842_1_1112_15707_14853</t>
  </si>
  <si>
    <t>CTCCATTGCCATACCGCGGCGATCGATGCCTCGGGTGTGGTGAAGGCGGTCATGGATGAATTATACGAGGATTTTGGAAAGATGAGACTGCCGGCCCATGTCAGGATATCCCTGGCTTGCTGCCTGAACATGTGCGGCGCCGTTCACTGCTCCGACATCGCCATTCTGGGCGTTCACCGCATGCCCCCCATGGTGGATCATGAAAACTTATCGAATATGTGCGAGATTCCTCTCGCCGTTGCGGCTTGCCCCACAGGAGCCATCAAGGCGACCACCGTGGACGGCAAAAAGAGCGTGGCGGTCAACAACGATAAGTGCATGTAC</t>
  </si>
  <si>
    <t>Otu0385</t>
  </si>
  <si>
    <t>M01867_33_000000000-B5842_1_1113_24831_7492</t>
  </si>
  <si>
    <t>GCCCACTGCCACACTCCGGCCATTGACGCCTCCGGTGTCGTTAAGGCCGTCATGGACGCCTTGTTCGAATACTTCGGTTCCCATAAGCTGCCGGCCCAGGTCCGGATCTCTCTGGCCTGCTGCCTGAACATGTGCGGCGCCGTGCACTGCTCCGACATCGCCATCTGTGGTGTGCACCGGACCCCGCCTAAAATCAGACATGATGTTCTGCGTCACCTGTGCGAAATCCCCACCACCATCGGTTCCTGTCCCACCGGCGCCAGCCGGCCGCATCCCGACAAGAACCTGAAGTCCGTCGTCGTTAACGAAGAACGGTGCATGTAT</t>
  </si>
  <si>
    <t>Otu0332</t>
  </si>
  <si>
    <t>M01867_33_000000000-B5842_1_1108_12208_24065</t>
  </si>
  <si>
    <t>GTGCATTGCCACACCCCCGCGACCGATGCTTCGGGACCGGTGAAAGCGGTCATGGATGAGCTGCAGGGGTACTTCACGAGCATGACCCTTCCGTCCCAGGTCCGGATTGCTTTGGCCTGCTGCCTCAACATGTGCGGGGCCGTTCACTGCTCCGACATCACCATCCTGGGCATTCACCGCACGATTCCCAAGGCGGATCACAACCGCGTGCCCAACGTGTGCGAGATCCCGACCACCGTGGCCTCCTGCCCCAACGGCGCCATCCGGCCGGACCCCAAGAACAAGAGCGTCACCATCAACGAAGACAAGTGCATGTAC</t>
  </si>
  <si>
    <t>Otu0358</t>
  </si>
  <si>
    <t>M01867_33_000000000-B5842_1_1112_4528_14643</t>
  </si>
  <si>
    <t>GCCCACTGCCACACCCCCGCCATCGATGCATCGGGCGTGGTGCAGGCCGTCATGGACGATCTGTTCGAGTATTTCGGCTCCCACAAGCTGCCGGCTCAGGTGCGCATCGCCCTGGCCTGCTGCCTCAACATGTGCGGCGCGGTGCATTGCTCGGACATCGCCATTCTGGGCTACCATCGCAAGCCGCCCATGGTCGACCATGAGTACCTCGATAAGATGTGCGAGATTCCGCTCGCCATCGCCGCCTGTCCGACCGCGGCCATCAAGCCGTCCAAGATGGAAATCGCCGGACAGAAGGTCAACAGCGTCGCCGTCAACAACGATCGCTGCATGTTC</t>
  </si>
  <si>
    <t>Otu0276</t>
  </si>
  <si>
    <t>M01867_33_000000000-B5842_1_1101_9228_15583</t>
  </si>
  <si>
    <t>GTGCACTGTCATTCCTCGGCGACGGATGCGTCCGGCCTCGTCAAGAGCATGATGGACGCGCTGTTCCCCTACTTCGTGGAGGAGAAGCTGCCCGCCAAGCTGCGGCTCGCGGTCGCCTGCTGCCTCAACATGTGCGGCGCGGTGCACTGCTCCGACATCGCGGTGCTGGGCATCCACCGCAAGCCGCCCAAGGTCCGGCACGATGTGCTGCCGAAGATCTGCGAGATCCCAACCCTGATCGCATCCTGTCCGACCGGCGCCATCCTGCCCGCCACCGTGAACGGCAAAGCGTCCGTCGAAGTGAAGGAAGAGCAGTGCATGTAC</t>
  </si>
  <si>
    <t>Otu0487</t>
  </si>
  <si>
    <t>M01867_33_000000000-B5842_1_1106_17636_5794</t>
  </si>
  <si>
    <t>ATCCATTGCCACACCCCCGCCACCGACGCTTCCGGCGTGGTGAAAGCCGTCATGGACGGCCTGTTTGAGGAATTCGGCAACCACAACATGCCGGCTCCCGTGCGCGTTTCCTTGGCGTGCTGCCTGAACATGTGCGGCGCGGTCCATTGCTCCGACATCGCCATCCTCGGCATCCACCGCAAGCCCCCCATGATCGACAAAGAGTGGATCGACAAGCTGTGCGAACTTCCGCTTGCAATCGCAGCCTGCCCCACCGCGGCCATCAAGCCTGCCAAGACCGAAAGCGGCCTGAAGAGCCTGGAAGTCAATGCAGAGCGGTGCATGTAC</t>
  </si>
  <si>
    <t xml:space="preserve">Desulfomoniletiedjeilineage </t>
  </si>
  <si>
    <t>Otu0166</t>
  </si>
  <si>
    <t>M01867_33_000000000-B5842_1_1105_21280_6835</t>
  </si>
  <si>
    <t>ATCCACTGCCACACCCCGGCTACCGATGCGTCAGGCATCGTGAAGTCCGTGATGGATGATCTTTACGAGTACTTTGTGGACATGAAGCTGCCGGCCTATTGCCGCATCTCTCTGGCGTGCTGCTTGAACATGTGCGGCGCGGTGCACTGCTCGGATGTGGCGATCCTGGGCATCCATCGCAAGCCTCCGGCCATCAACCACGACACGGTGCGCGCCAAGTGCGAGATCCCGAACGTCATCGCGGCGTGCCCCACGGGCGCCATCCGGCCCGATCCCAAGAACAAATCACTGATCGTCAACGAAGAGAAATGCATGTAC</t>
  </si>
  <si>
    <t>Otu0233</t>
  </si>
  <si>
    <t>M01867_33_000000000-B5842_1_1110_16490_10028</t>
  </si>
  <si>
    <t>GCTCACTGCCACACCCCCGCAATCGATGCGTCGGGGGTAGTCAAGGCCGTGATGGATGAGCTTTTCGATTATTTCGGGTCGCACAAGCTGCCCGCCCAGGTCCGCATTGCTCTGGCCTGCTGCCTCAACATGTGCGGCGCCGTGCACTGTTCGGACATTGCTATTCTGGGTGTGCACCGGAAGCCTCCGCTTGTGGAGAATGAGCGGGTGCAGAACGTGTGTGAAATCCCGCTGGTCATCGCCGCATGCCCGACGGCTGCGATCAAGCCCAAGAAGGTCGGTGAGCTGAAGAGTGTTGAGATCAATAACAGCCGGTGCATGTT</t>
  </si>
  <si>
    <t>Otu0256</t>
  </si>
  <si>
    <t>M01867_33_000000000-B5842_1_1101_24347_10243</t>
  </si>
  <si>
    <t>ATCCACTGTCATACGCCGGCCACCGATGCTTCCGGCCCGGTCAAGGCGACCATGGATGTGCTGTTCGACGATTTCAAATCCATGAGAATGCCGGCGCACCTGCGGGTTTCTCTGGCCTGCTGCCTGAACATGTGCGGTGCGGTTCACTGCTCGGATATCGCCATTCTGGGGTTTCACCGCAAGCCGCCCATGCTGGATCATGAATATCTGGACAAGATGTGCGAAATCCCGCTGGCCATTGCAGCCTGTCCCACGGCCGCCATCCGGCCCTCCAAGACCGAGCTTCCCAGTGGCGAGACCGTCAACAGCGTCGCCGTGAAAAACGAGCGGTGCATGTTC</t>
  </si>
  <si>
    <t>Otu0106</t>
  </si>
  <si>
    <t>M01867_33_000000000-B5842_1_1104_12572_3946</t>
  </si>
  <si>
    <t>GCCCACTGCCACACCCCCGCAATCGATGCGTCGGGGGTAGTCAAGGCAGTGATGGATGAGCTTTTCGAGTACTTCGGGTCGCACAAGCTGCCCGCCCAGGTCCGCATCGCCCTGGCCTGCTGCCTCAACATGTGCGGCGCCGTGCACTGTTCGGACATAGCTATCCTGGGTGTGCACCGGAAGCCTCCGCTCGTCGAAAGCGAGCGTGTGCAGAATGTGTGTGAGATCCCACTGGTCATCGCCGCATGCCCGACGGCTGCGATCAAGCCCAAGAAGGTCGGTGAACTGAAGAGTGTTGAGATCAATAACAGCCGGTGCATGTTC</t>
  </si>
  <si>
    <t>Otu0224</t>
  </si>
  <si>
    <t>M01867_33_000000000-B5842_1_1106_15553_16614</t>
  </si>
  <si>
    <t>TCCACTGTCACAGCGCGGCAACAGATGCATCAGGCCTTGTCAAAGCTATTATGGATAGTGTATACGACCATTTTACCAACACAAAGCTGCCCAATCACCTCCGGATTGCCGTTGGATGCTGCATCAATATGTGCGGTGCTGTTCACTGCTCCGACATCGCTGTAGTGGGTGTCCATACAAAGTCTCCAAAGCCCGATCATGCTCGTGTGATGGCACAGTGCGAGATCCCCACTACAATCCAGTCCTGCCCAACCGGCGCTATCCGGCGGCACCCTGATGCCAACATCAAGAGTGTTGTTGTCAAGGATGACTTGTGCATGTAC</t>
  </si>
  <si>
    <t>Otu0533</t>
  </si>
  <si>
    <t>M01867_33_000000000-B5842_1_1106_17280_13950</t>
  </si>
  <si>
    <t>GTCCATTGCCATACGCCGGCGACGGACGCTTCCGGCCCGGTGAAGGCGGTCATGGATGAGCTCTACGACTACTTCACCTCCATGAAGCTCCCGTCGCAAGTCCGCATCGCCCTGGCTTGCTGCCTCAATATGTGCGGCGCTGTTCACTGTTCGGACATCGCCATCCTGGGAATCCACCGAACGGTTCCGAAGCCCGATCATAACCGGATTCCGAACGTGTGCGAAATTCCCACCACGATCGCTTCGTGCCCCACCGGCGCGATCCGGCCGGATCCCAAGACCAAGACGGTCATCATCAACGAAGAGAAGTGCATGTAT</t>
  </si>
  <si>
    <t xml:space="preserve">Firmicutesgroup_unclassified </t>
  </si>
  <si>
    <t>Otu0527</t>
  </si>
  <si>
    <t>M01867_33_000000000-B5842_1_1108_25701_24748</t>
  </si>
  <si>
    <t>GTTCATTGCCATACACCGGCAACCGATGCTTCCGGACCGGTAAAAGCAGCGATGGATGCTTTGTTTAAGGATTTTCATGATATGCGGATGCCCGCCCATGTGCGTGTTTCTCTGGCCTGCTGTCTGAATATGTGCGGCGCCGTGCATTGCTCAGATATCGCCATTCTGGGATATCACCGCAAACCGCCCATGGTCGACCATGCGTACCTTGACAAAACGTGCGAAGTGCCCCTGGCGATTGCGGCATGCCCCACAGCGGCGTTGAAGCCGAAAAAAGTTGATCTTAACGGCACCATCGTCAACAGTATCGAAGTCAATAATGACCGCTGCATGTTC</t>
  </si>
  <si>
    <t>Otu0323</t>
  </si>
  <si>
    <t>M01867_33_000000000-B5842_1_1114_21947_22273</t>
  </si>
  <si>
    <t>GCCCACTGCCACACCCCCGCCATCGATGCATCGGGCGTGGTGAAGGCCGTCATGGACGATCTGTTCGAGTATTTCGGCTCCCACAAGCTGCCGGCTCAGGTCCGCATCTCCCTGGCCTGCTGCCTGAACATGTGCGGCGCCGTGCATTGCTCCGACATCGCCATCTGCGGTGTGCACCGGACCCCGCCCAAAGTGAGACATGAGGCCCTGCGCCACCTGTGCGAAATCCCCACCACCATCGGTTCTTGCCCCACCGGCGCCATCCGGCCGCATCCCGACAAGAACCTGAAGTCCGTGGTCATCAATGATGAACGCTGCATGTAC</t>
  </si>
  <si>
    <t>Otu0220</t>
  </si>
  <si>
    <t>M01867_33_000000000-B5842_1_1106_11156_7350</t>
  </si>
  <si>
    <t>ATCCACTGCCACACGCCCGCCACGGACGCCTCCGGCACCGTGCAGGCGACCATGGACGTGGTGTTCGAGGAATTCCAGAACATGCGTCTGCCCGCCCCCGTGCGCATCTCCATGGCCTGCTGCCTGAACATGTGCGGCGCGGTGCACTGCTCCGACATCGCCATCCTGGGCATCCACCGCAAGCCTCCGATCATTGACCACGAGAGCGTGGACAACATCTGCGAAGTGCCCCTGGCCGTCGCTGCCTGTCCCACCGGCGCCATCCGCCCGACCAAGGTCGAGTTCCAGGGCAAGCAGGTCAACACCGTTGCCGTGAAAAACGAGCGCTGCATGTTC</t>
  </si>
  <si>
    <t>Otu0305</t>
  </si>
  <si>
    <t>M01867_33_000000000-B5842_1_1102_4314_8933</t>
  </si>
  <si>
    <t>GCCCACCGCCACACCCCCGCCATCGATGCTTCGGGCGTGGTGAAGGCCGTCATGGACGATCTGCTCGAGTATTTCGGATCCCACAAGTTGCCCGCTCAGGTGCGCATCGCCCTGGCCTGCTGCCTCAACATGTGCGGCGCGGTCCACTGCTCCGACATCGCCATCTGCGGCGTCCACCGCACCCCGCCCAAGGTTATGCACGATAACCTGAAAAACCTCTGTGAAATTCCCACCACCATCGCTTCTTGTCCCACCGGCGCCATCCGGCCTCATCCGGACAAGAACCTGAAAAGCGTTGTAGTGAATGAACCGAAATGCATGTAT</t>
  </si>
  <si>
    <t>Otu0272</t>
  </si>
  <si>
    <t>M01867_33_000000000-B5842_1_2108_21072_2941</t>
  </si>
  <si>
    <t>ATTCACTGCCACACCCCGGCCATCGACGCCTCCGGTGTCGTCAAAGCCGTTATGGACGACTTGTTCGAATACTTCGGATCCCATAAGCTGCCGGCCCAGGTCCGTATCTCCCTGGCCTGCTGCCTGAACATGTGCGGCGCGGTCCACTGCTCCGACATCGCCATCCTGGGCGTGCACCGCAAACCCCCCTTCGTCGAGCATGACCGCGTGCAGAACGTGTGCGAAATCCCGCTGGTCGTCGCTGCCTGCCCCACGGCAGCCATCAAGCCCAAGAAGGTGGATGATAGGAAGAGCATCGAGATCAACAACGCCCGCTGCATGTTC</t>
  </si>
  <si>
    <t>Otu0303</t>
  </si>
  <si>
    <t>M01867_33_000000000-B5842_1_1104_9194_22587</t>
  </si>
  <si>
    <t>GTCCATTGCCACACCCCGGCTATTGACGCCTCCGGGATCGTCAAGGCCGTCATGGACGACCTGTTTGAGTATTTCGGTTCTCACAAGCTGCCCGCCCAGGTGCGTATCGCTCTGGCTTGCTGCTTGAATATGTGCGGCGCGGTGCATTGCTCGGATATCGCCATCCTGGGGATCCACCGGACTGCTCCGAAAGTGGCTCACGACAGATTGCGCCATCTTTGTGAAATCCCGACAACGATCGCATCTTGCCCCACCGGCGCCATCCGGCCGCATCCCGACAAGAGCATCAAGAGCGTTGTCGTCAACGAAGAACGCTGCATGTAC</t>
  </si>
  <si>
    <t>Otu0422</t>
  </si>
  <si>
    <t>M01867_33_000000000-B5842_1_2113_23001_22591</t>
  </si>
  <si>
    <t>GTGCACTGCCATACCCCGGCCACCGACGCCTCCGGCGTGGTCAAGGCCGTCATGGACGATGTCATCGAGTGCTTCCACGACAAGCGTCTCCCGGGCAAGATCCGCATCGCCCTGGCCTGCTGCCTCAACATGTGCGGCGCCGTGCACTGCTCCGACATCGCCATCCTCGGCATCCATCGGCTGCCGCCCAATATCAAGCAGGACCAGGTGGGCAAGCTGTGCGAGGTCCCCACGGTCATCGCCTCCTGCCCCACGCTCGCCATCCGGCCCGACCCCAAGAACAAGAGCGTGCAGATCAACGAGGAGCGTTGCATGTAC</t>
  </si>
  <si>
    <t>Otu0329</t>
  </si>
  <si>
    <t>M01867_33_000000000-B5842_1_1101_7176_6476</t>
  </si>
  <si>
    <t>GCTCATTGCCACAGCGCAGCGACCGATAGTTCACCCATCGTGAAGGCCCTCATGGACGAACTCTACAATTACTTCACCAGCATGAAACTGCCGGCCAAGCTGAGGGTTTCATTGGCCTGTTGCATCAATATGTGTGGGGCTGTCCATTGTTCAGATTTGGCCATTGTCGGGGTACATACGAAGATACCCAAAGTGAATAATGAAAAGTTAGCAGCGACCTGTGAAATTCCAACGGTGATGGCCTCCTGCCCCACAGGGGCGATACGGCGGCATCCTGATAAAGATATCAAAGCCGTGGTCGTCAAAGAAGATCTCTGTATGTAT</t>
  </si>
  <si>
    <t>Otu0306</t>
  </si>
  <si>
    <t>M01867_33_000000000-B5842_1_1106_21116_24875</t>
  </si>
  <si>
    <t>GCTCATTGCCATACTCCTGCCATCGACGCTTCCGGCGTTGTGAAGGCGGTCATGGATGAACTGTTCGAATACTTTGGCTCCCACAAGCTGCCCGCTCAGGTGCGCATCGCTCTGGCCTGCTGCCTGAACATGTGCGGAGCCGTCCATTGCTCCGACATCGCCATTCTGGGTGTGCACCGCAAGCCTCCTTTCGTCGAGGACGATCGCGTACCGAATGTGTGTGAAATTCCGCTCGTGATCGCTGCATGCCCGACGGCTGCCATCAAGCCCAAAAAAATTGGGGAATTGAAGAGTGTCGAGATCAACAAGAGCCGTTGTATGTTC</t>
  </si>
  <si>
    <t>Otu0565</t>
  </si>
  <si>
    <t>M01867_33_000000000-B5842_1_2106_23027_16778</t>
  </si>
  <si>
    <t>GCCCACTGCCACACGCCCGCCATCGATGCTTCGGGCGTGGTGAAGGCCGTCATGGACGATCTGTTCGAGTATTTCGGATCCCACAAGTTGCCCGCTCAGGTGCGCATCGCCCTGGCCTGCTGCCTCAACATGTGCGGCGCGGTCCACTGCTCCGACATCGCCATCTGCGGCGTGCACCGCACCGCTCCCAAGATCATGCACGACAGGCTGCGCCATCTGTGCGAAATCCCCACCACCATCGGTTCCTGTCCCACCGGCGCCATCCGGCCGCATCCCGACAAGAACCTGAAAAGCGTCATCGTCAACGAAGAGCGCTGCATGTAC</t>
  </si>
  <si>
    <t>Otu0388</t>
  </si>
  <si>
    <t>M01867_33_000000000-B5842_1_1103_27637_14174</t>
  </si>
  <si>
    <t>GTCCATTGCCATACCCCCGCGACCGACGCCTCCGGCGTGGTCAAAGCGGTCATGGACGACCTGTTCGAGTACTTTGTGGACCAAAAGCTGCCGGCCCATGTCAGGATCGCCCTGGCCTGCTGCCTCAACATGTGCGGCGCGGTCCACTGCTCGGACATCGCGATCCTGGGCATTCACCGGCTTCCGCCCATAGTGGACGGCGAGAAGATGCCCAAGCTCTGCGAGGTCCCCACGGTCATCGCAGCCTGCCCGACCTACGCGATCAAGCCAGACCCCAAGACCAAGGGCGTGACCGTGAACGAAGAAAAATGTATGTAC</t>
  </si>
  <si>
    <t>Otu0331</t>
  </si>
  <si>
    <t>M01867_33_000000000-B5842_1_1101_23338_25204</t>
  </si>
  <si>
    <t>GTGCACTGCCATACCCCGGCCACCGACGCCTCCGGCGTGGTCAAGGCCGTCATGGACGATGTCATCGAGTACTTCCACGACAAGCGTCTCCCGGGCAAGATCCGCATCGCCCTGGCCTGCTGCCTCAACATGTGCGGCGCCGTGCACTGCTCCGACATCGCCATCCTCGGCATCCATCGGCTGCCGCCCAATATCAAGCAGGACCAGGTGGGCAAGCTGTGCGAGGTCCCCACGGTCATCGCCTCCTGCCCCACGCTCGCCATCCGGCCCGACCCCAAGAACAAGAGCGTGCAGATCAACGAGGAGCGTTGCATGTAC</t>
  </si>
  <si>
    <t>Otu0365</t>
  </si>
  <si>
    <t>M01867_33_000000000-B5842_1_1110_12422_11006</t>
  </si>
  <si>
    <t>ATCCACTGCCATACCCCGGCGACCGACGCCTCGGGCGTGGTCAAGGCGGTCATGGATGATTTGTTTGATGAATTCACCAGCATGAGGATGCCGGCCCATGTCCGGATTTCTCTGGCCTGTTGCCTGAATATGTGCGGGGCGGTTCATTGTTCCGACATCGCCATCCTGGGCTATCACCGCAAACCACCCATGATTGATGCCGAGGTCATTGACAAGGTCTGTGAAATTCCGCTGGCCATCGCCGCCTGTCCGACGGCAGCCATTAAACCGGCCAAAATCAAGAGGCCGGACGGAACGGACGCTCAGGCCGTAGCTGTTAATAATGACCGCTGTATGTTT</t>
  </si>
  <si>
    <t>Otu0412</t>
  </si>
  <si>
    <t>M01867_33_000000000-B5842_1_2102_13811_21975</t>
  </si>
  <si>
    <t>GTTCACTGCCATACGCCGGCGACGGACGCTTCCGGCCCGGTGAAGGCGGTCATGGATGAGCTCTACGACTACTTCACCTCCATGAAGCTCCCGTCGCAAGTCCGCATCGCCCTGGCTTGCTGCCTCAATATGTGCGGCGCTGTTCACTGTTCGGACATCGCCATCCTGGGAATCCACCGAACGGTTCCGAAGCCCGATCATAACCGGATTCCGAACGTGTGCGAAATTCCCACCACGATCGCTTCGTGCCCCACCGGCGCGATCCGGCCGGATCCCAAGACCAAGACGGTCATCATCAACGAAGAGAAGTGCATGTAT</t>
  </si>
  <si>
    <t>Otu0409</t>
  </si>
  <si>
    <t>M01867_33_000000000-B5842_1_1113_8624_17054</t>
  </si>
  <si>
    <t>TTCACTGCCACACGCCGGCAACGGATGCGTCCGGCCCGGTGAGGGCGGTGATGGATGCGCTTTTTGACGATTTTGTAAAAATGCGGCTGCCCGCGCAGTTGCGGATAGCTCTTGCATGCTGTCTGAATATGTGCGGAGCGGTGCATTGTTCGGACATCGCCATTTTAGGCTATCATCGAAAACCGCCCATACTGGACCATGAATATCTGGACAATATGTGCGAGATTCCCCTGGCCATTGCGGCATGCCCCACGGCGGCCATCCGTCCCTCCAAAGTGGATCTTGAGGGGGGGAAAAAAGTCAACAGCGTTGCGGTAAAGGAAGACCGATGCATGTG</t>
  </si>
  <si>
    <t>Otu0234</t>
  </si>
  <si>
    <t>M01867_33_000000000-B5842_1_1101_6453_7996</t>
  </si>
  <si>
    <t>ATCCACTGCCACACCCCGGCATCCGACGCTTCCGGTACGGTAAAGGCGACCATGGATGAAGTTTTCGCGGATTTTCAGAATATGCGCATGCCGGCCCATCTGCGGATCTCCATGGCCTGCTGCCTGAATATGTGCGGCGCGGTTCACTGCTCGGATATCGCGATTCTGGGATATCACCGCAAACCGCCCATGGTCGACCATGCGTACCTTGACAAAACGTGCGAAGTGCCGCTTGCCATTGCCGCATGCCCGACCGCAGCTTTGAAACCCAAAAAAGTCGACCTTAACGGCACCATCGTCAACAGCATCGAAGTCAATAATGACCGCTGCATGTTC</t>
  </si>
  <si>
    <t>Otu0554</t>
  </si>
  <si>
    <t>M01867_33_000000000-B5842_1_1109_21118_14970</t>
  </si>
  <si>
    <t>ATCCACTGCCACACGCCCGCCACGGATGCTTCGGGCGTGGTCAAGGCCGTGATGGATGACCTGTACGAGTACTTTGTGGATTGGAAGCTGCCGGCCTATTGCCGCATCTCGCTGGCGTGCTGCCTGAACATGTGCGGCGCGGTGCACTGCTCCGACATCGCCATCCTAGGCATCCATCGCAAGCCGCCGCACATCAACCATGACCTGGTGCGCACCAAATGCGAGCTGCCCAACGTCATCGCCGCGTGCCCCACAGGCGCTATCCGGCCCGACCCGGCGAACAAGAGCTTGCAGGTGAACGAGGATCGCTGCATGTAC</t>
  </si>
  <si>
    <t>Otu0125</t>
  </si>
  <si>
    <t>M01867_33_000000000-B5842_1_1102_20722_16603</t>
  </si>
  <si>
    <t>ATCCATTGCCATACGCCTGCCACCGATGCTTCCGGCATCGTGAAGTCGTTGATGGACGACCTGTTTGAATACTTTGCCGGTTGGAAGCTGCCTGCTTACTGCCGGGTGAGCCTGGCGTGCTGCCTGAACATGTGCGGCGCGGTGCATTGCTCCGATGTGGCGATCCTGGGCATCCATCGCAAGCCACCGGCGATCAACCACGACACGGTGCGCGCTAAGTGCGAGATCCCCAACGTGATCGCAGCATGCCCGACCGGCGCCATTAGACCTGATCCCAAGACCAAGTCGTTGATCGTCAACGAAGAGAAGTGCATGTAC</t>
  </si>
  <si>
    <t>Otu0541</t>
  </si>
  <si>
    <t>M01867_33_000000000-B5842_1_1103_21551_23251</t>
  </si>
  <si>
    <t>ATCCACTGTCATACCCCGGCTATCGATGCTTCGGGTGTGGTCAAGTCGGTGATGGATGAGCTGTTCGAGTATTTCACCTCGATGAAACTGCCCGCCCAGGTGCGGATCGCCTTGGCGTGTTGCCTGAACATGTGCGGTGCCGTGCACTGCTCCGACATCGCCATCCTGGGTGTGCACAGAAAACCACCGCTGATTGAGCATGATCGCCTTGGCAACGTGTGCGAGATCCCGCTGGTCATTGCCGCCTGCCCGACCGCAGCCATCAAACCGAAGAAGGTGGATGAGAAGAAAAGCGTCGAAATCAACAACAATCGCTGCATGTTC</t>
  </si>
  <si>
    <t>Otu0353</t>
  </si>
  <si>
    <t>M01867_33_000000000-B5842_1_1109_13302_11360</t>
  </si>
  <si>
    <t>GTCCACTGCCACAGCGCGGCGACGGACGCCTCGGGCATCGTCAAGTCCGTCATGGACGACCTGGCCGATTACTTCACCACGAAGGAGCTCCCGAACAAGGTAAGGATCGCCCTGGCCTGCTGCGTCAACATGTGCGGCGCCGTCCACTGCTCCGACATCGCCATCGTGGCGGTCCACACCATCGTGCCGATCCCCGATGACACCCTGATCCCGAACATCTGCGAGATCCCGACGACGATCGCTTCCTGTCCGACGGGCGCCATCAGCCCGAACCCGGCGAAGAAGAGCGTCAAGATCAACGCGAAGAAGTGCATGTAC</t>
  </si>
  <si>
    <t>Otu0291</t>
  </si>
  <si>
    <t>M01867_33_000000000-B5842_1_2101_23131_21145</t>
  </si>
  <si>
    <t>CTCCACTGCCATACCCCGGCCATTGACGCCTCGGGGGTCGTGAAGGCGGTCATGGATGAGCTCTACGACGAGTTCTGCAGCATGCGCCTCCCGGCCCAGGTCCGCATCGCGCTCGCCTGCTGCCTGAACATGTGCGGCGCGGTGCATTGCTCCGACATCGCCATCCTCGGCGTGCACCGGAAACCGCCTTTCATCGAGCACGATCGCGTGAGCAAGGTCTGCGAGATTCCCCTCGCCATTGCCTCCTGCCCGACGGCGGCGATCAAACCCTCCAAGGTGGAGGAGTTCAAGAGTATAGCCATAAACAACGAGCGCTGCATGTTC</t>
  </si>
  <si>
    <t>Otu0191</t>
  </si>
  <si>
    <t>M01867_33_000000000-B5842_1_1107_11694_18367</t>
  </si>
  <si>
    <t>ATCCATTGCCATACGCCTGCCACCGATGCTTCCGGCATCGTGAAGTCGTTGATGGACGACCTGTTTGAATACTTTGCCGGTTGGAAGCTGCCTGCTTACTGCCGGGTGAGCCTGGCGTGCTGCCTGAACATGTGCGGCGCGGTGCACTGCTCCGATGTGGCGATCCTGGGCATCCATCGCAAGCCACCGGCGATCAACCACGACACGGTGCGCGCTAAGTGCGAGATCCCCAATGTGATCGCAGCGTGCCCGACCGGCGCTATTAGACCTGATCCCAAGACCAAGTCGTTGATCGTCAACGAAGAGAAGTGCATGTAC</t>
  </si>
  <si>
    <t>Otu0401</t>
  </si>
  <si>
    <t>M01867_33_000000000-B5842_1_1108_25683_9473</t>
  </si>
  <si>
    <t>ATCCACTGTCACTCGGCCGCCACCGACGCCTCGGGCATCGTCAAGGCGCTGATGGACGAGCTGATCGGGCACTTCACGTCGATGGACCTGCCAGGCAAGTTGCGCGTGGCGCTGGCCTGCTGCGTCAACATGTGCGGAGCCGTGCACTGCTCCGACATCGCCATCCTCGGCATCCACCGGCGCCCGCCCAAGGTCAACCACGACAGGCTGCCCAAGGTCTGCGAGGTGCCAACGGTGATCGCCTCGTGCCCGACGGCGGCGATCAACCCCGTGCGCAAGGACGGGAAGGAGACCGTGGAGGTGGCCGACGACCTCTGCATGTTC</t>
  </si>
  <si>
    <t>Otu0407</t>
  </si>
  <si>
    <t>M01867_33_000000000-B5842_1_1108_14252_5035</t>
  </si>
  <si>
    <t>GCCCACTGCCACACCCCGGCCATCGACGCCTCCGGCGTTGTGAAGGCCGTCATGGACGACCTGTTCGAGTACTTCGGCTCCCACAAGCTGCCGGCCCAGGTCCGTATCGCCCTGGCCTGCTGCCTGAACATGTGCGGCGCCGTGCACTGCTCCGACATCGCCATCTGCGGCGTGCACCGCACCCCGCCTAAAATCAGGCATGATGTCCTGCGTCACCTGTGCGAAATCCCCACCACCATCGGTTCCTGTCCCACCGGTGCCATCCGGCCGCATCCCGACAAGAACCTGAAGTCCGTCGTCGTCAACGAAGAACGGTGCAGGGAC</t>
  </si>
  <si>
    <t>Otu0372</t>
  </si>
  <si>
    <t>M01867_33_000000000-B5842_1_1110_13358_5933</t>
  </si>
  <si>
    <t>GCCCACTGCCACACCCCGGCCATCGACGCCTCTGGCGTCGTCAAGGCGGTCATGGACGCGTTGTTCGAGTACTTCGGTTCCCACAAGCTTCCCGCCCAGGTGCGCATCGCATTGGCGTGCTGCCTCAACATGTGCGGCGCGGTCCACTGCTCTGACATCGCCATTCTCGGTGTTCACCGCAAACCCCCCTTCGTCGAGCATGACCGCGTGCAGAACGTGTGCGAAATCCCGCTGGTCGTCGCTGCCTGCCCCACGGCAGCCATCAAGCCCAAGAAGGTGGATGATAGGAAGAGCATCGAGATCAACAACGCCCGCTGCATGTTC</t>
  </si>
  <si>
    <t>Otu0416</t>
  </si>
  <si>
    <t>M01867_33_000000000-B5842_1_2103_5697_20230</t>
  </si>
  <si>
    <t>GTCCACTGCCACACGCCCGCCACGGACGCCTCGGGTCCCGTCAAGGCCCTCATGGATGAGATTTATGATTATTTCGTCACCATGAAGCTGCCGAACCACGTCCGGATCGCCCTGGCCTGCTGCCTGAACATGTGCGGCGCCGTCCACTGCTCCGACATCGCCATCCTGGGCATCCATCGGACTGTGCCCAAGCCGGACAACAGCCGCGTGCCGAACATGTGTGAAATCCCCTCTACGGTCGCCTCCTGCCCCACAGGCGCCATCCGGGGTGACATGAAGAACAAGACCGTCACCATCAACGATGATAAGTGCAGGTAC</t>
  </si>
  <si>
    <t>Otu0571</t>
  </si>
  <si>
    <t>M01867_33_000000000-B5842_1_1101_5043_18051</t>
  </si>
  <si>
    <t>GTCCACTGCCATACTCCTGCAACTGATGCCTCCGGTACAGTTAAGGTCGTTTTGGACGAACTGTTCGAAGAATTCGGCCAGATGCGCATGCCTGCTCAGGTTCGCATCTCCATGGCCTGCTGTCTGAACATGTGCGGCGCAGTTCACTGCTCTGACATCGCCATCCTCGGCTACCACCGCAAGCCTCCGATCATTGACCACGAGTGGTTGGACAACCTGTGCGAAATTCCGTTGGCTGTTTCGGCCTGCCCCACGGGTGCTATCCGTCCGACCAAGAAGGAAATCGTCACGGCATCTGGCGAAACGAAAACCGTCAACACAGTCGCCATCAAGAACGAGCGTTGCATGTTC</t>
  </si>
  <si>
    <t>Otu0444</t>
  </si>
  <si>
    <t>M01867_33_000000000-B5842_1_1101_11900_2395</t>
  </si>
  <si>
    <t>GTTCACTGCCACACCCCGGCCACCGACGCCTCCGGCCCGGTTAAGGCCCTGATGGACGAGCTGTTCGAGTACTTCGGCTCCATGAAGCTGCCCGCCTCCGTGCGCGTGGCGCTGGCCTGCTGCTTGAACATGTGCGGCGCGGTGCACGCGTCCGACATCGGCATCGTCGGCATCCACCGCAAGCCCCCGATGATCGACCACGAAGTCCTGGACAACGTCTGCGAAATCCCCCTGGCCGTCGCTTCCTGCCCGCTGGGCGCCATCAAGCCGGTGAAGGTTGATTTCCAGGGCAAGAAGGTCAACTCAGTCGACGTGAAAGAAGATCGTTGTATGTAC</t>
  </si>
  <si>
    <t>Otu0175</t>
  </si>
  <si>
    <t>M01867_33_000000000-B5842_1_2103_29059_13232</t>
  </si>
  <si>
    <t>GCCCACTGTCACACCCCGGCCATCGATGCCTCCGGGGTTGTTAAAGCTGTGATGGACGAGCTTTTCGACTACTTCGGTTCTCACAAGCTCCCCGCCCAGGTCCGCATTGCGCTGGCCTGCTGCCTCAACATGTGTGGTGCCGTGCATTGCTCGGATATTGCGATCCTCGGTGTGCACCGGAAGCCTCCGTTCATCGAGCATGGACGGGTGCAGAACGTTTGCGAAATCCCTCTGGTCATTGCCGCCTGTCCTACGGCTGCGATTAAGCCCAAGAAGGTCGATGAGCGAAAGAGTGTTGAGATCAACAACAGCCGGTGTATGTTC</t>
  </si>
  <si>
    <t>Otu0152</t>
  </si>
  <si>
    <t>M01867_33_000000000-B5842_1_1101_23560_26244</t>
  </si>
  <si>
    <t>GTCCATTGCCACACCCCCGCCACCGACGGTTCGGGGCCAGTCAAGGCGGTCATGGACGAGCTTAGCGGATATTTTACGAGCATGGACCTGCCGGCCCAGGTCCGCATCGCCTTGGCCTGCTGCCTGAATATGTGCGGCGCCGTTCACTGTTCGGATATCGCCATCCTGGGCATCCATCGTCTCCCCCCCAAGACCGACCACGAGCGGGTCTCCAAGGTCAGCGAGGTGCCCCTGGTGGTGGCCGCCTGCCCCACCCGCGCGATCCGCCCCGATCCGAAGAACAAGAGCATCGTCGTCAACGATGAGAAGTGCATGTAT</t>
  </si>
  <si>
    <t>Otu0240</t>
  </si>
  <si>
    <t>M01867_33_000000000-B5842_1_1109_21194_5097</t>
  </si>
  <si>
    <t>GCTCATTGCCATACTCCTGCCATCGACGCTTCCGGCGTTGTGAAGGCGGTCATGGATGAACTGTTCGAATACTTTGGCTCCCACAAGCTGCCCGCTCAGGTGCGCATCGCTCTGGCCTGCTGCCTGAACATGTGCGGAGCCGTCCATTGCTCCGACATCGCCATTCTGGGTGTGCACCGCAAGCCTCCTTTCGTCGAGGACGATCGCGTACCGAATGTGTGTGAAATTCCGCTCGTGATCGCTGCATGCCCGACGGCTGCCATCAAGCCCAAAAAAAGTGGGGAATTGAAGAGTGTCGAGATCAACAAGAGCCGTTGTATGTTC</t>
  </si>
  <si>
    <t>Otu0371</t>
  </si>
  <si>
    <t>M01867_33_000000000-B5842_1_1106_26675_16442</t>
  </si>
  <si>
    <t>ATCCACTGCCACAGCGCCGCCACCGACGCGTCGGGCCTGGTGAAGTCGATCATGGACGAACTGTACGACTATTTCACCGAGTTCAAGCTATCGTCGAAACTGCGCATCGCCGTGGCCTGCTGCATCAACATGTGCGGCGCGGTCCATTGTTCCGACCTGGCCGTGGTGGGCGTCCATACCAAGCCCCCCAAGATCGACAACGACCGCCTGGGCAAGATCTGCGAGATACCGTCCGCGATTCGGTCGTGCCCCACGGGCGCCATCCGGAAGAACCCGGACGGCGACGGCCTCGTCGTAAACCGCGAGCGGTGCATGTAC</t>
  </si>
  <si>
    <t>Otu0657</t>
  </si>
  <si>
    <t>M01867_33_000000000-B5842_1_1103_16188_13591</t>
  </si>
  <si>
    <t>ATCCCCTGCCATACCCCGGCCATCGATGCCTCGGGAGTGGTCCAAGCCGTGATGGACGACCTGGATGAGTATTTCGGCAGCCACAAGCTGCCGGCCCAGCTGCGCATCTCCCTGGCCTGCTGCCTCAACATGTGCGGGGCGGTGCACTGCTCCGACATCGCCATCCTGGGGATCCACCGGACCGCGCCCAAGGTCATGCACGAGAAGCTGCGCCACCTGTGCGAAATCCCCACCACTATCGGTTCCTGTCCCACCGGCGCCATTCGGCCGCATCCCGACAAGAACCTGAAAAGCGTTGTAGTGAATGAACCGAAATGCATGTAT</t>
  </si>
  <si>
    <t>Otu0443</t>
  </si>
  <si>
    <t>M01867_33_000000000-B5842_1_1113_21201_26928</t>
  </si>
  <si>
    <t>GCACACTGCCACACGCCCGCCATCGATGCTTCGGGCGTGGTGAAGGCCTTCATGGACGCCCTGTTCGAGTATTTCGGCACCCACAAGCTGCCTGCCCAGCTGCGCATCGCCCTGGCATGCTGCCTCAACATGTGCGGTGCCGTTCACTGCTCCGACATCGCCATCCTCGGCGTGCACCGGACCCCGCCCAAAGTGAAGCATGAAGTCCTGCGCCACCTGTGCGAAATCCCCACGACCATCGGTTCTTGTCCCACCGGCGCCAGTCGGCCGCATCCCGACAAGAGCATAAAGTCCGTGGTCATCAACGAAGAACGGTGTATGTAT</t>
  </si>
  <si>
    <t>Otu0477</t>
  </si>
  <si>
    <t>M01867_33_000000000-B5842_1_2111_13121_23017</t>
  </si>
  <si>
    <t>TTCCACTGCCACACGCCCGCCACGGACGCCTCCGGCACCGTGAAGGCGACCATGGACGTGGTGTTCGAAGAGTTCCAGAACATGCGTCTGCCCGCCCCCGTGCGCATCTCCATGGCCTGCTGCCTGAACATGTGCGGCGCGGTGCACTGCTCCGATATCGCCGTCCTGGGATACCACCGCAAACCGCCCATGCTCGACCACGAGTACCTGGACAAGATGTGCGAGATTCCGCTCGCCATCGCGGCCTGCCCGACCGCGGCCATCAAGCCGTCCAAGGTGGAGTTCGGCGGCCAGAAGCTCAACAGTGTCGCTGTCAACAACGACCGCTGCATGTTC</t>
  </si>
  <si>
    <t>Otu0292</t>
  </si>
  <si>
    <t>M01867_33_000000000-B5842_1_1103_10782_18958</t>
  </si>
  <si>
    <t>GCCCACTGCCACACCCCCGCAATCGATGCTTCCGGGGTGGTCAAGGCCGTGATGGATGAGCTTTTCGACTATTTCGGATCGCACAAGCTACCCGCCCAGGTGCGCATCGCCCTGGCTTGCTGCCTCAACATGTGCGGGGCCGTCCATTGTTCGGACATCGCTATTCTGGGTGTGCACCGGAAGCCTCCGTTTGTCGAACATGACCGGGTGCAGAATGTGTGTGAAATCCCGCTGGTTATCGCCGCATGTCCTACAGCCGCGATCAAGCCCAAGAAGGTCGACGAGAGGAAGAGTGTTGAGATCAACAACAGTCGGTGCATGTTC</t>
  </si>
  <si>
    <t>Otu0622</t>
  </si>
  <si>
    <t>M01867_33_000000000-B5842_1_1104_5417_20365</t>
  </si>
  <si>
    <t>GCACACTGCCACACCCCCGCCATTGACGCTTCCGGCGTGGTGAAGGCGGTCATGGACGAGCTGTTCGATTATTTCGGCTCCCACAAGCTGCCCGCCCAGGTTCGTATCGCCCTGGCTTGCTGCTTGAATATGTGCGGTGCGGTGCATTGCTCCGATATCGCCATCCTTGGCGTACACCGCAAGCCGCCCCTCATCGAGCATGAACGCGTGCAGAACGTGTGCGAAATCCCGCTGGTCATCGCGGCGTGCCCGACCGCGGCCATCAAGCCCAAGAAGGTGGACGACAGGAAGTCCATCGAGATCAACAACAATCGATGCATGTTC</t>
  </si>
  <si>
    <t>Otu0227</t>
  </si>
  <si>
    <t>M01867_33_000000000-B5842_1_1101_27400_12974</t>
  </si>
  <si>
    <t>ATTCACTGCCACACACCCGCTACTGATGCCTCTGGCATTGTTAAAGCGATGATGGATGACCTATACGAATACTTTACCGAATGGAAAATACCGGCTTACTGCCGAATCTCGCTGGCCTGCTGCCTTAACATGTGCGGCGCGGTGCACTGTTCGGATATCGCGATCCTTGGCATCCATCGCAAGCCCCCGCTGATCAATCATGACCTGGTGCGCTCCAAGTGCGAAATTCCCAATGTAATTGCTGCCTGCCCGACCGGCGCTATTCGCCCAGACCCCAAAACCAAGTCACTGATCATCAACGAAGAAAAATGCATGTAC</t>
  </si>
  <si>
    <t>Otu0195</t>
  </si>
  <si>
    <t>M01867_33_000000000-B5842_1_1105_4204_12071</t>
  </si>
  <si>
    <t>GTCCACTGCCACTCGGCGGCGTCCGACGCCTCCGGCGTGGTGAAGGCGGTGATGGACCGGCTGTTCCCCTACTTCACCGGCGAGGTGAGCCTGCCGGCGAAGCTGCGGGTGGCCTACGCCTGCTGCCTCAACATGTGCGGCGCCGTGCACTGCTCGGACATCGCGATCCTCGGCGTCCACACCAAGGTGCCGGCGATCAACCACGACGACCTGCCGAAGATGTGCGAGATCCCGACCCTGGTCTCCTCGTGCCCGACCGGCGCGATCCGGCCGGCCACGGTCAACGGCAAGCCGTCGGTCGAGATCGAGGCGGCGCAGTGCATGTAC</t>
  </si>
  <si>
    <t>Otu0374</t>
  </si>
  <si>
    <t>M01867_33_000000000-B5842_1_1101_23006_9163</t>
  </si>
  <si>
    <t>ATCCACTGCCACACGCCGGCTACCGATGCCTCCGGCATCGTCAAGGCCGTCATGGATGAGCTTTTCGGGTACTTTGGCACCACGGATCTGCCGGCGCTCTGCCGCATCTCCCTGGCCTGCTGTCTCAACATGTGCGGCGCGGTGCACTGCTCCGACGTGGCCATCCTGGGCATCCACCGGATGATCCCCAAAGTGAACCACGAGCTGGTCCGCACCAAGTGCGAGCTGCCCAACGTCATCGCGGCCTGCCCCACGGGCGCCATCCGGCCGGACCCGCCCAACAAGAGCCTCACCGTGAATCCGGACCGCTGCATGTAC</t>
  </si>
  <si>
    <t>Otu0499</t>
  </si>
  <si>
    <t>M01867_33_000000000-B5842_1_2107_12843_25543</t>
  </si>
  <si>
    <t>GTCCACTGCCACACCCCCGCCACCGATGCCTCGGGGCCCGTCAAGGCCCTCATGGACGAGATATACGATTATTTCGTTACCATGACGCTGCCCAACCACGTCCGCATCGCCCTGGCCTGCTGCCTGAACATGTGCGGCGCCGTGCACTGCTCCGACATCGCCATTCTGGGCATTCACCGGACGGTTCCCAAGCCGGACAACGTCCGCATGCCGAATCTGTGCGAAATTCCGTCCACGGTCGCCTCCTGTCCGACAGGCGCCATCCGCGGCGACATGAAGAACAAGACCGTCACCATCAACGATGAGAAGTGCATGTAC</t>
  </si>
  <si>
    <t>Otu0094</t>
  </si>
  <si>
    <t>M01867_33_000000000-B5842_1_1102_19358_2534</t>
  </si>
  <si>
    <t>ATTCACTGCCATACGCCGGCTACCGATGCCTCTGGCATTGTCAAAGCGGTGATGGATGACCTGTACGAGTACTTCGCCGATTCAAAGCTGCCGGCTTACTGCCGCATTTCCCTGGCCTGCTGCCTCAACATGTGCGGCGCGGTGCACTGCTCGGATATCGCCATCCTGGGCATCCATCGCAAGCCACCCGCGGTAAATCACGATATCGTACGCGCCAAGTGCGAAATCCCCAATGTGATCGCAGCCTGTCCGACCGGCGCCATCCGACCCGACCCGAAAGAGAAGTCGCTGATTGTCAACGAAGAGAAGTGCATGTAC</t>
  </si>
  <si>
    <t>Otu0368</t>
  </si>
  <si>
    <t>M01867_33_000000000-B5842_1_2108_11169_27523</t>
  </si>
  <si>
    <t>GCTCACTGCCACACTCCGGCCATCGATGCCTCCGGGGTGGTGAAGGCCGTGATGGATGAGCTTTTCCAATATTTCGGCTCCCACAAGCTCCCCGCCCAGGTCCGCATTGCGCTGGCCTGCTGCCTCAACATGTGCGGCGCCGTGCACTGTTCGGATATCGCGATCCTGGGCGTACACCGGAAGCCTCCCTTCGTCGAACATGACCGCGTACAGAATGTCTGTGAAATTCCGCTGGTCATCGCCGCCTGTCCCACGGCTGCCATCAAGCCCAAGAAGGTCGATGAGCGGAAGAGTGTCGAGATCAACAACAACCGCTGTATGTTC</t>
  </si>
  <si>
    <t>Otu0359</t>
  </si>
  <si>
    <t>M01867_33_000000000-B5842_1_1113_28447_12870</t>
  </si>
  <si>
    <t>ATCCACTGCCATACACCGGCTGCTGATGCTTCCGGTCCGGTTAAATGTGTTATGGATGATTTGTTCGAGTATTTCGGCTCCATGACGCTGCCCGCTCAGGTTCGTATCGCTCTTGCCTGCTGTTTGAATATGTGCGGTGCTGTTCATGCCTCTGACATCGCTATTCTTGGTATCCATCGTAAGCCGCCGATGATCGATAACGATCGGATCACCGGTGTTTGCGAGATTCCGCTGGCCATTGCTTCCTGTCCGCTCGGCGCTGTTAAGCCCGCCAAGGCAATAAACTCTGCCGGCGAGGAAGTGAAATCGGTAAAGGCAAACGCCGAGCGTTGTATGTTC</t>
  </si>
  <si>
    <t>Otu0248</t>
  </si>
  <si>
    <t>M01867_33_000000000-B5842_1_1101_6535_9901</t>
  </si>
  <si>
    <t>GCTCACTGCCACACCCCCGCAATCGATGCTTCCGGGGTGGTCAAGGCCGTGATGGATGAGCTTTTCGACTATTTCGGATCGCACAAGCTGCCCGCCCAAGTCCGGATTGCTCTGGCTTGCTGCCTCAACATGTGCGGCGCCGTGCACTGTTCGGACATTGCGATCCTGGGTGTGCACCGGAAGCCTCCGTTTGTCGAACATGACCGGGTGCAGAATGTGTGTGAAATCCCGCTGGTTATCGCCGCATGTCCTACAGCCGCGATCAAGCCCAAGAAGGTCGACGAGAGGAAGAGTGTTGAGATCAACAACAGTCGGTGCATGTTC</t>
  </si>
  <si>
    <t>Otu0561</t>
  </si>
  <si>
    <t>M01867_33_000000000-B5842_1_2111_11128_22049</t>
  </si>
  <si>
    <t>ATTCACTGCCATACTCCGGCCATCGACGCCTCCGGTGTCGTCAAGGCGGTCATGGATGATCTGTTTGATTATTTCGGCTCCCATAAACTGCCGGCCCAGGTCCGGATCTCCCTGGCCTGCTGCCTGAACATGTGCGGCGCCGTGCACTGCTCCGACATCGCCATCTGCGGCGTGCACCGCACCCCGCCTAAAGTGAAGCATGATGTCCTGCGCCACTTGTGCGAAATCCCCACGACCATCGGTGCTTGTCCCACCGGCGCCATCCGGCCGCATCCCGACAAGAGCCTGAAGAGCGTCATCGTCAACGAAGAGCGCTGCATGTAC</t>
  </si>
  <si>
    <t>Otu0614</t>
  </si>
  <si>
    <t>M01867_33_000000000-B5842_1_1102_5138_15071</t>
  </si>
  <si>
    <t>CTCCACTGCCATACCCCGGCAACGGATGCCTCCGGACCGGTCAAAGCCACGATGGATGTGCTGTTTGACGATTTCAAACACATGAGGCTTCCGGCTCACCTTCGGGTTTCTCTGGCGTGCTGCCTCAACATGTGCAGCGCGGTTCACTGCTCCGACATTGCGATCCTCGGCTATCACCGGAAACCGCCGATGCTGGACCATGAATATCTTGACAAGATGTGCGAAATCCCGCTTGCCATTGCCGCATGTCCGACCGCAGCCATCAAACCGTCCAAAATCGAAGTCGAAACTCCGGACGGGACCAAAAAGCTCAACAGCGTTGCAGTGAACAACGAACGCTGCATGTTC</t>
  </si>
  <si>
    <t>Otu0520</t>
  </si>
  <si>
    <t>M01867_33_000000000-B5842_1_1101_19574_14468</t>
  </si>
  <si>
    <t>ATTCACTGCCACACACCGGCAACAGACGCATCCGGTCCCGTAAAAGCAACGATGGACGTGCTGTTCGACGATTTCAAAAACATGCGACTGCCCGCTCATCTGCGTGTATCTCTGGCTTGCTGTCTGAACATGTGCGGCGCGGTCCACTGCTCTGATATTGCTATTTTGGGCTATCATCGCGAACCGCCGATGTTGGACCATGAATGGCTTGACAAAATGTGCGAAATTCCTCTGGCAATTGCTGCATGTCCGACGGCTGCTATCAAACCGTCCAAGATGGAAGTCGCCGGACAGAAGGTCAACAGCGTCGCCGTCAACAACGATCGCTGCATGTTC</t>
  </si>
  <si>
    <t>Otu0216</t>
  </si>
  <si>
    <t>M01867_33_000000000-B5842_1_2108_25940_15296</t>
  </si>
  <si>
    <t>GCTCACTGCCACACCCCGGCCATCGACGCTTCCGGTGTCGTCAAGGCGGTCATGGATGAGCTGTTCGAGTACTTCGATTCCCACAAGCTTCCCGCCCAGGTGCGCATTGCATTGGCGTGCTGCCTGAACATGTGCGGTGCCGCACACTGCTCGGACATCGCCATCCTCGGCGTGCACCGCAAACCGCCCTTCGTAGAGCATGATCGTGTACAGAATGTGTGCGAGATTCCCCTCGTCATTGCAGCGTGCCCCACGGCGGCCATCAAGCCCAAGAAGGTTGGGGAAATGAAAAGTGTGGAAATCAACAACAACCGCTGCATGTTC</t>
  </si>
  <si>
    <t>Otu0403</t>
  </si>
  <si>
    <t>M01867_33_000000000-B5842_1_1103_7144_12551</t>
  </si>
  <si>
    <t>ATTCACTGCCACACGCCCGCGACGGATGCCTCCGGCATCGTCAAGGCGGTGATGGACGAGCTGTATGGCTACTTTGTCTCGATGGACTTGCCCGGCTATTGTCGCATCTCGCTGGCGTGCTGCCTGAACATGTGCGGCGCGGTGCACTGCTCCGACATTGCCATCCTGGGCATCCATCGCAAGCCGCCGCGCGTGAACGACGAGCTGGTGCGCACCAAGTGCGAACTGCCGAACGTCATCGCGGCGTGCCCCACGGGCGCGATCCGGCCCGATCCCAAGACCAAGTCGCTCGTCGTGAACGAGGACAAGTGCATGTAC</t>
  </si>
  <si>
    <t>Otu0282</t>
  </si>
  <si>
    <t>M01867_33_000000000-B5842_1_1105_5075_15324</t>
  </si>
  <si>
    <t>ATCCATTGCCATACGCCTGCCACCGATGCTTCCGGCATCGTGAAGTCGTTGATGGACGACCTGTTTGAATACTTTGCCGGTTGGAAGCTGCCTGCTTACTGCCGGGTGAGCCTGGCGTGCTGCCTGAACATGTGCGGCGCGGTGCATTGCTCCGATGTGGCGATCCTGGGCATCCATCGCAAGCCACCGGCGATCAACCACGATACGGTGCGCGCTAAGTGCGAGATCCCCAACGTGATCGCAGCATGCCCGACCGGCGCCATTAGACCTGATCCCAAGACCAAGTCGTTGATCGTCAACGAAGAGAAGTGCATGTAC</t>
  </si>
  <si>
    <t>Otu0480</t>
  </si>
  <si>
    <t>M01867_33_000000000-B5842_1_2112_14565_4870</t>
  </si>
  <si>
    <t>GCCCACTGCCACACCCCCGCCATCGACGCGTCGGGCGTGGTGAAGGCCGTCATGGACGATCTGTTCGAGTATTTCGGCTCCCACAAGCTGCCGGCCCAGGTGCGCATCGCCCTGGCCTGCTGCCTCAACATGTGCGGCGCCGTTCACTGCTCGGACATCGCCATTCTCGGCGTCCACCGCAAACCGCCGTTGGTTGAGCATGATCGCCTCGGCAATGTTTGCGAGATCCCGCTGGTCATCGCCGCCTGCCCGACTGCGGCCATCAAGCCCAAGAAGGTGGACGAACGCAAAAGTGTGGAGATCAATAACAGCCGCTGCATGTTC</t>
  </si>
  <si>
    <t>Otu0170</t>
  </si>
  <si>
    <t>M01867_33_000000000-B5842_1_1103_14879_22113</t>
  </si>
  <si>
    <t>ATCCACTGCCACACGCCCGCCACCGATGCATCCGGCATCGTCAAGGCCGTGATGGACGATCTGTACGGCTACTTCACCAGCATGAATCTGCCGGCTTACTGCCGCATCTCGCTGGCGTGCTGTCTCAACATGTGCGGCGCCGTCCACTGCTCCGACATCGCGATCCTGGGCATCCACCGCAAGCCGCCCGCGGTCAATCACGACATCGTGCGCGCCAAGTGCGAGATCCCGAACGTCATCGCGGCCTGCCCCACCGGCGCGATCCGGCCCGACCCGAAGACCAAGAGCCTGATCGTCAACGAGGACAAGTGCATGTAC</t>
  </si>
  <si>
    <t>Otu0449</t>
  </si>
  <si>
    <t>M01867_33_000000000-B5842_1_2102_20950_28146</t>
  </si>
  <si>
    <t>GTTAATTGCCACACTCCCGCCACTGATGCCTCTGGTGTTGTTAACGCGGTCATGGATGAGCTTTTTGATTACTTCACCTCCATGACTTTGCCAGCTCAGGTTCGTATTGCTTTGGCCTGCTGTCTAAACATGTGTGGAGCGGTTCATGCATCCGATATCGCCATTCTTGGTGTGCATCGTAAGCCACCAATGATCGATCACAAGCGTATTACCGGTGTTTGTGAGCTACACCTTGCCATATCTTCCTGTCCACTTGGTGCCGTTAAGCCAGCCAAAGCCATAGTCAACGGTGAAGAGATTAAGTCCGTTCAGGTAAACGCCGAGCGTTGTATGTTC</t>
  </si>
  <si>
    <t>Otu0436</t>
  </si>
  <si>
    <t>M01867_33_000000000-B5842_1_1104_15625_12363</t>
  </si>
  <si>
    <t>GCTCACTGCCACACCCCCGCCATCGATGCCTCCGGGGTTGTCAAGGCCGTGATGGATGAACTTTTTCAATACTTCGGGTCGCACAAGCTCCCAGCTCAGGTCCGCATCGCTCTGGCCTGCTGCCTCAATATGTGCGGCGCCGTGCACTGTTCGGATATTGCGATCCTGGGTGTGCACCGAAAGCCTCCCTTCGTCGAAAATGACCGGGTGCAGAACGTGTGTGAGATCCCTCTGGTCATCGCCGCCTGTCCTACGGCTGCCATCAAGCCCAAGAAGGTCGATGAGCGGAAAAGTGTTGAGATCAACAACAGCCGTTGCATGTTC</t>
  </si>
  <si>
    <t>Otu0249</t>
  </si>
  <si>
    <t>M01867_33_000000000-B5842_1_1106_5522_15945</t>
  </si>
  <si>
    <t>GTCCACTGCCACAGCGCAGCAACCGACGCTTCAGGCCTCGTGAAAGCCGTCATGGATAGTGTCTACGACCACTTTACCGACACAAAGCTGCCGAATCATCTGCGGATCGCAGTCGGCTGCTGTATTAACATGTGCGGCGCTGTCCATTGCTCGGATATCGCCATCGTAGGCATTCACACCAAGGCCCCGAGACCGGACCACGACCGTGTCGCCGCCCAGTGTGAGATACCGACCACGATCCGGTCCTGCCCGACCGGCGCTATCAGGCGTCATCCTGATGCCAACGTTAAGAGTGTTGTTGTCAGGGAGGACCTGTGCATGTAC</t>
  </si>
  <si>
    <t>Otu0394</t>
  </si>
  <si>
    <t>M01867_33_000000000-B5842_1_1110_23919_20613</t>
  </si>
  <si>
    <t>ATTCATTGTCACTCCGCCGCGACTGATGCCTCAGGAATCGTCAAAGCCGTTATGGATGAACTGATTGGTCACTTTGAGAATATGGATCTACCGGGCAAACTCAGAATTGCTCTTGCCTGCTGTCTGAACATGTGCGGCGCCGTTCACTGCTCGGATATCGCCATACTTGGTATTCATCGCAGACCGCCGAAAATTGACCATGATAACCTGCACAAAACCTGCGAAATCCCAAGCGTCAGCGCTTCCTGCCCGACCGCGGCGATTCGACCGGCGACGGTTAACGGCAAACCGTCGGTGGAGGTCATTGAAGAACGCTGCATGTTC</t>
  </si>
  <si>
    <t>Otu0345</t>
  </si>
  <si>
    <t>M01867_33_000000000-B5842_1_1101_11510_23862</t>
  </si>
  <si>
    <t>ATCCACTGCCACACGCCGGCCACCGACGCCTCCGGCATTGTGAAGGCGCTGATGGACGAGCTGGCCGACTACTTCACTGAGTGGAAAGTTCCGGCCTATTGCCGCATCTCGCTGGCGTGCTGCCTGAATATGTGCGGCGCGGTGCATTGCTCCGATGTCGCCATTCTGGGCATTCACCGCAAGCCGCCGCAGGTCAACCATGACCTTGTCCGCGCCAAATGCGAAATCCCCAACGTCATCGCGGCTTGCCCGACGGGCGCCATTCGCCCCGACCCGAAGAACAAGTCGCTCATCATCAACGAAGAGAAGTGCATGTAC</t>
  </si>
  <si>
    <t>Otu0399</t>
  </si>
  <si>
    <t>M01867_33_000000000-B5842_1_1103_5675_9481</t>
  </si>
  <si>
    <t>ATGCACTGCCACACGCCGGCCACCGACGCCTCCGGCCCGGTCAAGGCCACCATGGACGTGCTCTTCGAGGACTTCCAGAAGATGCGGCTGCCGGCCCAGATGCGCGTGTCGCTGGCCTGCTGCCTCAACATGTGCGGTGCCGTTCACTGCTCCGACATCGCCATCCTCGGCGTGCACCGTAAACCCCCCTTCATCGAGCACGACCGTGTGCAGAACGTCTGCGAGATCCCGCTGGTCGTGGCGGCTTGCCCCACGGCAGCCATCAAGCCCAAGAAGGTGGATGACCGCAAGAGCATCGAGATCAACAACGCTCGCTGCATGTTC</t>
  </si>
  <si>
    <t>Otu0459</t>
  </si>
  <si>
    <t>M01867_33_000000000-B5842_1_2105_22876_16165</t>
  </si>
  <si>
    <t>GCCCACTGCCACACGCCGGCCATCGACGCGTCGGGCCCGGTGAAGGCCGTCATGGACGATCTGTTCGAGTATTTCGGCTCCCACAAGCTGCCGGCTCAGGTGCGCATCGCCCTGGCATGCTGCCTCAACATGTGCGGTGCCGTTCACTGCTCCGACATCGCCATCCTCGGCGTGCACCGTAAACCCCCCTTCATCGAGCACGACCGTGTGCAGAACGTCTGCGAGATCCCGCTCGTCATCGCCTCCTGCCCCACGGCCGCCATCAAGCCCAAGAAGGTTGGCGAGATGAAGAGCATCGAGATCAACAATGCCCGCTGCATGTTC</t>
  </si>
  <si>
    <t>Otu0484</t>
  </si>
  <si>
    <t>M01867_33_000000000-B5842_1_2103_25656_7896</t>
  </si>
  <si>
    <t>GTGCACTGCCACACACCGGCGACGGACGCCTCCGGCCCCGTGAAGGCCGTGATGGATGAGATCTACGAATATTTTGTCACGATGAAGCTTCCCGCCCATGTGCGGATCGCACTGGCCTGCTGCCTGAATATGTGCGGCGCCGTCCACTGCTCCGACATCGCGATCCTCGGCATCCACCGGACGGTCCCCAAGCCGGACAACACCCGTGTTCCTAATGTCTGCGAAATCCCATCCACCGTGGCCTCCTGCCCCACAGGCGCCATCCGGGGGGATATGAAAAACAAGACCGTCACAGTAAACAACGAAAAATGCATGTAC</t>
  </si>
  <si>
    <t>Otu0491</t>
  </si>
  <si>
    <t>M01867_33_000000000-B5842_1_2103_17020_19133</t>
  </si>
  <si>
    <t>CTCCATTGCCATACCGCGGCCATCGATGCGTCTGGTGTGGTGAAGGCGGTCATGGATGAATTATACGAGGATTTCGGAAAGATGAGACTGCCGGCCCATGTCAGGATATCCCTGGCTTGCTGCCTGAACATGTGCGGCGCCGTTCACTGCTCCGACATCGCCATTCTGGGCGTTCACCGCAAACCGCCCATGGTGGATAATGACAATTTGGCGAATATGTGCGAGATTCCTCTCGCCGTCGCGGCTTGCCCCACGGGAGCCATCAAGGCAACCACCGTGGAGGGCAAAAAGAGCGTGGTGGTCAACAACGACAAGTGCATGTAC</t>
  </si>
  <si>
    <t>Otu0555</t>
  </si>
  <si>
    <t>M01867_33_000000000-B5842_1_1105_12679_4576</t>
  </si>
  <si>
    <t>ACCCACTGCCACACACCGGCAACCGATGCTTCAGGCCCTGTTAAAGCAACTATGGACGTCCTTTTTGATGATTTCAAAACCATGCGGCTGCCTGCACATTTAAGGGTTTCCCTGGCTTGCTGCTTGAATATGTGTGGTGCGGTGCATTGTTCTGACATCGCTATCCTTGGTTATCACAGAAAACCCCCGATGCTGGATCATGAGTATCTGGACAAGACCTGTGAAATTCCGCTTGCCATCGCTTCTTGTCCCACAGCAGCCATTAAGCCAGCCAAGGTTCAACTCGAAGACGGCAAAACTGTAAATAGCGTTGCGGTCAATGAAAGCCGTTGCATGTTC</t>
  </si>
  <si>
    <t>Otu0355</t>
  </si>
  <si>
    <t>M01867_33_000000000-B5842_1_2109_16767_16875</t>
  </si>
  <si>
    <t>GCCCACTGCCACACCCCCGCCATCGATGCATCGGGCGTGGTGCAGGCCTTCATGGACGATCTGTTCGAGTATTTCGGCTCCCACAAGTTGCCCGCTCAGGTGCGCATCGCCCTGGCCTGCTGCCTCAACATGTGCGGCGCGGTCCACTGCTCCGACATCGCCATCCTGGGCGTGCACCGCAAACCCCCTTTCATCGAGCACGACCGCGTGCAGAACGTGTGCGAGATCCCGCTGGTCATTGCCGCCTGCCCCACGGCGGCCAGCAAGCCCAAGAAGGGGGATGACCGGAAGAGCATCGAGATCAACAACGCCCGCTGCATGTGC</t>
  </si>
  <si>
    <t>Otu0408</t>
  </si>
  <si>
    <t>M01867_33_000000000-B5842_1_1106_25221_15012</t>
  </si>
  <si>
    <t>GTCCACTGTCATACCCCGGCCACCGACGCCTCCGGTATGGTCAAAGCGGTCATGGACGGCATTTTCGAGTACTTCGGCGAAAAACGCCTCCCGGGCAAGCTCCGCATCGCCATGGCCTGCTGCCTGAACATGTGCGGCGCAGTGCACTGCTCGGACATCGCCCTGCTTGGGATTCACCGTCTGCCGCCCGCGGTGGACGTGGAAAAGGTCCCGAAGCTGTGCGAAGTCCCGTCCGTGATCGCGGCCTGTCCGACCCTGGCCATCCGGCCGGACCCCAAGAACAAAAGCGTGCAGATCAACCAGGACCGTTGCATGTAC</t>
  </si>
  <si>
    <t>Otu0357</t>
  </si>
  <si>
    <t>M01867_33_000000000-B5842_1_1104_11490_4416</t>
  </si>
  <si>
    <t>GCTCACTGCCACACCCCCGCAATCGATGCCTCCGGCGTTGTTAAAGCGGTTATGGATGAACTCTTCGAGTATTTCGGGAGCCATAAGCTTCCGGCCCAGATCCGCATTGCACTGGCTTGCTGCCTCAATATGTGCGGCGCCGTTCACTGCTCCGACATCGCCATTCTGGGTGTGCACAGAAAGCCGCCCTTCGTCGAGCACGATCGCGTTGGGAACGTATGCGAGATTCCTCTGGTAATCGCCGCATGTCCCACCGCAGCCATCAAGCCAAAGAAAGTCGGCGAGGCAAAGAGCGTCGAGATCAACAACAGCCGCTGCATGTTC</t>
  </si>
  <si>
    <t>Otu0392</t>
  </si>
  <si>
    <t>M01867_33_000000000-B5842_1_1101_18479_18552</t>
  </si>
  <si>
    <t>CTCCACTGCCACAGCGCGGCGACGGATAGTTCGGCAATCGTGAAGGCATTGATGGACGAGCTCTACGGTTACTTCACCAGCATGAAACTTCCAGGCAAGCTGAGGGTTTCGCTGGCCTGCTGCATCAACATGTGCGGGGCCGTCCACTGCTCCGACCTGGCGATCGTCGGTGTCCATACCAAGGTTCCGAAGGTCAATGACGAAAGGGTGGCTGCCATCTGCGAAATTCCCACAACCATGGCCTCTTGCCCGACCGGCGCGATCCGGCGACATCCCGACAAGGATGTCAAAAGTGTGGTCGTCAAGGAAGACCTGTGCATGTAC</t>
  </si>
  <si>
    <t>Otu0648</t>
  </si>
  <si>
    <t>M01867_33_000000000-B5842_1_2112_16636_26329</t>
  </si>
  <si>
    <t>ATTCACTGCCACACCCCGGCCATCGACGCCTCTGGCGTCGTCAAGGCGGTCATGGATGAGTTGTTCGAGTACTTCGGCTCTCACAAGCTGCCCGCGCAGCTTCGTATCGCCCTGGCATGCTGCCTGAACATGTGCGGCGCCGTACATTGCTCCGATATCGCCATCCTGGGCGTACACCGGAAGCCGCCCCTGGTCGAGCACGATCGTGTTCAAAACGTGTGCGAAATCCCTCTGGTTATCGCCGCGTGTCCGACGGCAGCCATCGAGCCCAAGAAGGTCGACGACAAGAAGAGCGTCGAGATCAACAACAGTCGATGCATGTTC</t>
  </si>
  <si>
    <t>Otu0531</t>
  </si>
  <si>
    <t>M01867_33_000000000-B5842_1_1102_14344_24186</t>
  </si>
  <si>
    <t>ATCCACTGTCACTCGGCCGCCACCGACGCCTCGGGCATCGTCAAGGCGCTGATGGACGAGCTGATCGGGCACTTCACGTCGATGGACCTGCCAGGCAAGCTGCGCGTGGCGCTGGCCTGCTGCGTGAACATGTGCGGAGCCGTGCACTGCTCCGACATCGCCATTCTCGGCATCCACCGGCGCCCGCCCAAGGTCAACCACGAGAGACTCCCCAAAGTCTGCGAGGTGCCGACCGTCATCGCCTCGTGTCCGACGGCGGCGATCAACCCCGTGCGCAAGGACGGGAAAGAGACCGTGGAGGTGGCCGAAGACCTCTGCATGTTC</t>
  </si>
  <si>
    <t>Otu0346</t>
  </si>
  <si>
    <t>M01867_33_000000000-B5842_1_1104_25777_14200</t>
  </si>
  <si>
    <t>ATCCACTGCCATACCCCAGCCACCGACGCCTCCGGCATCGTCAAGGCCGTCATGGATGACCTGTACGAATACTTCGTCGACATGAAGCTCCCGGCCTACTGCCGCATCTCGCTGGCTTGCTGCCTGAATATGTGCGGCGCTGTGCATTGCTCGGATATTGCCATCCTGGGTATCCATCGCAAGCCGCCGAAAATCAACCACGAGATCGTGCAGGCGAAATGCGAAGTCCCCAATGTCATCGCCGCCTGCCCCACCGGCGCCATTCGCCCCGATCCCAAGAACAAATCGCTAACGGTGAATGAAGACCGCTGTATGTAC</t>
  </si>
  <si>
    <t>Otu0284</t>
  </si>
  <si>
    <t>M01867_33_000000000-B5842_1_1101_19146_23621</t>
  </si>
  <si>
    <t>GTTCACTGCCACTCTTCCGCGACGGACGCGTCCGGCATCGTTAAAAGCGTCATGGACGACCTCTGCGAGTACTTCACCGGGGAGATACTTCCGGCCAAGCTTCGCATCGCGGTCGCCTGCTGCCTGAATATGTGCGGAGCGGTACACTGCTCCGACATCGCCATCCTGGGTATCCACCGGAAGCCTCCGAAGGTCAACCATGCCCTGCTTCCCAAGGTGTGCGAGGTGCCCACGCTGATCGCCTCCTGTCCCACCGGAGCCATCAGGCCGTCGACCTTCGAGGGCAAGCAGTCCGTCGAAGTCGTGGAAGAGCAGTGCATGTAC</t>
  </si>
  <si>
    <t>Otu0187</t>
  </si>
  <si>
    <t>M01867_33_000000000-B5842_1_1101_8870_8493</t>
  </si>
  <si>
    <t>GTGCATTGCCACACCCCCGCCACCGACGCCTCCGGCGTGGTCAAGGCGGTGATGGATGAACTCATGGATTATTTCCATGACAAGCGCCTCCCCGGCAAGTGCCGGATCGCCCTGGCCTGCTGCTTGAACATGTGCGGAGCGGTCCACTGCTCCGACATCGCCATCCTCGGCATCCACAGGCTCCCGCCCAACGTCAACGTCGAGGGCGTGACCAAGATGTGCGAGATCCCCTCCGTGATCGCGGCTTGCCCCACCCTGGCCATCCGGCCCGACCCCAAGACCAAAAGCCTGCAGATCAACGAGGAGCGGTGCATGTAC</t>
  </si>
  <si>
    <t>Otu0447</t>
  </si>
  <si>
    <t>M01867_33_000000000-B5842_1_1108_12925_12357</t>
  </si>
  <si>
    <t>GTCCACTGCCACACGCCCGCCACGGACGCCTCGGGTCCCGTCAAGGCCCTCATGGATGAGATTTATGATTACTTCGTCACCATGAAACTGCCGAACCACGTCCGGATCGCCCTGGCCTGCTGCCTGAACATGTGCGGCGCCGTCCACTGCTCCGACATTGCCATCCTGGGCATCCACCGGACCGTTCCCAAGCCGGACAACAGCCGCGTCCCGAATCTCTGCGAAATCCCCTCCACCGTCGCCTCCTGCCCCACGGGCGCCATCCGGGGTGACATGAAGAACAAGACCGTCACCATCAACGATGATAAGTGCATGTAC</t>
  </si>
  <si>
    <t>Otu0364</t>
  </si>
  <si>
    <t>M01867_33_000000000-B5842_1_1105_4908_15051</t>
  </si>
  <si>
    <t>GTGCACTGCCATTCGTCGGCGACGGATGCCTCGGGCATCGTCAAGTCGGTGATGGACGTGCTGTGCGACCGGTTCACGCACGAGAACCTGCCCGCCAAGCTGCGTATCGCGCTCGCCTGCTGCCTCAACATGTGCGGCGCGGTCCACTGCTCGGATATCGCGATCCTCGGCGTCCATCGGCGGCCGCCGAAGATCAACCACACGACGCTGCCGAAGACGTGCGAAGTCCCGACGCTCATCGCGTCCTGCCCGACCGGGGCGATCCGGCCGGCGACCGTCAACGACAAGGCGTCGGTGGAAGTCGTGGAAGAGCAGTGCATGTAC</t>
  </si>
  <si>
    <t>Otu0402</t>
  </si>
  <si>
    <t>M01867_33_000000000-B5842_1_1105_22633_17938</t>
  </si>
  <si>
    <t>GTTCACTGCCACACGCCGGCAACGGACGCCTCCGGACCGGTCAAGGCGGTCATGGACGAGCTCATTGATTATTTCACGGGCGTGAAGACGCTTCCGAACCAGCTCAGGATAGCGCTTGCGTGCTGCCTGAATATGTGCGGCGCGGTTCACTGCTCGGACATCGCGATTCTCGGTGTGCACAGGCTGCCGCCGGCGATAGACAAGGAAAAACTGCCGAAGGTATGCGAAGTGCCCTCGACTCTTTCCTCCTGCCCGACGTTCGCCATTAAGCCGGACAAGGAATCCGGCGCGGTAAAAGTCAACGAGGAACGCTGCATGTAC</t>
  </si>
  <si>
    <t>Otu0693</t>
  </si>
  <si>
    <t>M01867_33_000000000-B5842_1_1114_20724_15330</t>
  </si>
  <si>
    <t>ATTCACTGCCACGCAGCGGCCACGGACGCGTCCGGCCTCGTCAAAGCCGTCATGGACGATCTTTACGAGTACTTCACCTCCGCGAGGCTGCCGAACCACCTGCGGATCGCGGTGGGCTGCTGCATCAACATGTGCGGGGCGGTTCACTGCTCCGACCTGGCCATCGTGGGGGTGCATACCAGGCCCCCGAAGCCCGATCACAGCCGGATCCTCGCACAGTGCGAGATACCCACCACGATCCAGTCGTGCCCGACCGGCGCCATTCGCCGGCATCCGGACCGCGAGGTGAAAAGCATCGTCATCCGCGAGGATCTCTGCATGTAC</t>
  </si>
  <si>
    <t>Otu0279</t>
  </si>
  <si>
    <t>M01867_33_000000000-B5842_1_2102_14866_3755</t>
  </si>
  <si>
    <t>GTGCATTGTCATACTCCGGCCACCGACGCCTCCGGCGTGGTCAAGGCCGTGATGGACGATTTGTTTGAATATTTTGTGGATCACAAGCTGCCGGCGCAGCTCCGCATCGCTTTGGCCTGCTGCCTGAACATGTGCGGCGCGGTCCATTGCTCGGATATCGCCATCCTCGGCACACACCGTCTGCCTCCGATAGTGGACAACGAGAAAATGGTCAAGTTATGTGAAGTGCCCACGACCATCAAGGCCTGCCCGACTTTGGCAATCCGTCCCGATCCCAAAACCAAAGGCGTGCAGATTGACGAAGAGCGCTGTATGTAC</t>
  </si>
  <si>
    <t>Otu0523</t>
  </si>
  <si>
    <t>M01867_33_000000000-B5842_1_1102_18376_17125</t>
  </si>
  <si>
    <t>ATCCACTGCCACACCCCGGCGACGGACGCTTCGGGCATCGTCAAGGCAGTGATGGACGATCTGTATGAGTACTTTGTGGATAGCAAGCTGCCCGCTTACTGCCGCATCTCACTGGCATGCTGCCTGAATATGTGCGGCGCGGTGCACTGTTCGGATATCGCTATCCTGGGCATCCACCGCAAACCGCCAGCGATCAACCATGATCTGGTACGCGCCAAATGCGAGCTGCCGAATGTGATTGCGGCCTGCCCCACCGGGGCCATCCGCCCCGATCCCAAAACCAAGAGCCTGATCGTGAACGAAGACAAGTGTATGTAC</t>
  </si>
  <si>
    <t>Otu0560</t>
  </si>
  <si>
    <t>M01867_33_000000000-B5842_1_1102_12534_4987</t>
  </si>
  <si>
    <t>GTCCACTGCCACACGCCGGCTACTGACGCGTCAGGCATCGTCAAGGCCGTCATGGACGACCTCTACGAGTACTTTGTCGACTGGAAGCTGCCGGCCTACTGCCGCATTTCCCTGGCCTGCTGCCTGAACATGTGCGGCGCGGTGCACTGCTCCGATGTGGCCATCCTGGGGATCCATCGCAAGCCGCCCGTGGTTAACAATGATCTGGTGCGGGCCAAGTGCGAGATCCCCAACGTGATCGCGGCCTGCCCTACGGGCGCGATCCGGCCCGACCCCAAGACTAAGTCGCTGATCGTCAACGAAGAGCGCTGTATGTAC</t>
  </si>
  <si>
    <t>Otu0482</t>
  </si>
  <si>
    <t>M01867_33_000000000-B5842_1_1113_15499_3433</t>
  </si>
  <si>
    <t>GCTCACTGCCACACCCCCGCCATCGATGCCTCCGGGGTGGTTAAAGCGGTGATGGATGAACTGTTCGAGTATTTCGGCTCCCACAAGCTCCCCGCTCAGGTCCGCATTGCCTTGGCTTGCTGCCTCAACATGTGCGGCGCCGTGCACTGTTCGGATATCGCGATCCTCGGTGTACACCGGAAGCCCCCGTTCATCGAACATGACCGGGTCCAGAATGTGTGCGAGATCCCCCTGGTGATCGCTGCCTGTCCCACGGCTGCCATCAAACCCAAGAAGGTCGATGATAAGAAAAGCGTCGAAATCAACAACAGTCGGTGCATGTTC</t>
  </si>
  <si>
    <t>Otu0321</t>
  </si>
  <si>
    <t>M01867_33_000000000-B5842_1_1109_26231_14109</t>
  </si>
  <si>
    <t>GTACATTGCCACACGCCGGCAATTGACGCTTCCGGAGTTGTCAAAGCTGTGATGGATGGCCTCTACGATGAATTCGGTAGTATGCGACTTCCCGCTCCCGTCAGGGTCTCTCTCGCATGCTGCTTGAATATGTGCGGTGCAGTGCATTGCTCAGACATAGCGATTCTCGGAATTCACCGCAAACCGCCAATGGTTGACCATGATTGGATTGACAAGCTCTGTGAGCTACCGCTCGCAATAGCGGCTTGCCCCACTGCGGCAATCAAGCCCGCAAAGACTCCCGAAGGTTTGAAGACCCTTGAGGTCAACCACGAACGCTGTATGTTC</t>
  </si>
  <si>
    <t>Otu0384</t>
  </si>
  <si>
    <t>M01867_33_000000000-B5842_1_1105_16036_17171</t>
  </si>
  <si>
    <t>GTCCATTGCCATACCCCCGCGACCGACGCCTCCGGCGTGGTCAAAGCGGTCATGGACGACCTGTTCGAGTACTTCGTGGAGCACAAGCTGCCGGCTCAGCTCAGGATCGCCCTGGCCTGCTGTTTGAACATGTGCGGCGCGGTCCACTGCTCGGACATCGCGATCCTGGGCATCCATCGGCTTCCGCCCATAGTGGACGGCGAGAAGATGCCCAAGCTCTGCGAGGTCCCCACGGTCATCGCAGCCTGCCCGACCTACGCGATCAAGCCCGATCCCAAGACCAAGGGCGTGACCGTGAACGAAGAGAAATGTATGTAC</t>
  </si>
  <si>
    <t>Otu0583</t>
  </si>
  <si>
    <t>M01867_33_000000000-B5842_1_1109_27754_17436</t>
  </si>
  <si>
    <t>GTCCACTGCCACACGCCCGCCACGGACGCCTCCGGCACCGTGAAGGCGACCATGGACGTGGTGTTCGACGAGTTCACCAACATGCGTCTGCCCGCCCCCGTGCGCATCTCCATGGCTTGCTGCCTGAACATGTGCGGCGCGGTGCACTGCTCCGACATCGCCATCCTGGGCGTGCACCGCAAACCCCCCTTCGTCGAGCATGACCGCGTGCAGAACGTGTGCGAAATCCCGCTGGTCGTCGCTGCCTGCCCCACGGCAGCCATCAAGCCCAAGAAGGTGGATGATAGGAAGAGCATCGAGATCAACAACGCCCGCTGCATGTTC</t>
  </si>
  <si>
    <t>Otu0221</t>
  </si>
  <si>
    <t>M01867_33_000000000-B5842_1_1108_17421_11072</t>
  </si>
  <si>
    <t>ATCCACTGCCACACCCCGGCGACGGACGCCTCGGGCATCGTCAAGGCAGTCATGGACGATCTGTACGAGTACTTCGTCGATATGAAGCTGCCCGCCTACTGCCGCATCTCGCTGGCCTGCTGCCTGAACATGTGCGGCGCGGTGCACTGCTCCGACATCGCCATCCTGGGCATTCATCGCAAGCCGCCGCACATCAATCATGACATCGTGCGCGCCAAGTGTGAAATCCCCAACGTGATCGCGGCCTGCCCTACCGGCGCCATTCGCCCGGACCCGAAGAACAAGACCCTGACGGTCAACGAAGAGAAGTGCATGTAC</t>
  </si>
  <si>
    <t>Otu0318</t>
  </si>
  <si>
    <t>M01867_33_000000000-B5842_1_1107_19383_17805</t>
  </si>
  <si>
    <t>GTGCATTGCCACACTCCCGCGACCGACGCCTCCGGCGTGGTCAAGTCGGTGATGGACGACCTGATGGAATACTTCCACGACAAGCGGCTGCCCGGCAAGACCAGGATCGCCCTGGCCTGCTGCCTCAACATGTGCGGCGCGGTCCACTGCTCGGACATCGCCATCCTCGGCATCCATCGGCTCCCGCCCAACGTCAACGCCGTGGGCGTGACCAAGATGTGCGAGATCCCCTCCGTGATCGCCGCCTGCCCCACGCGCGCCATCCGGCCCGACCCCAAGACCAAGAGCGTGCAGATCAACGATGAGCGGTGCATGTAC</t>
  </si>
  <si>
    <t>Otu0441</t>
  </si>
  <si>
    <t>M01867_33_000000000-B5842_1_1103_15795_21971</t>
  </si>
  <si>
    <t>GCACACTGCCACACGCCCGCCATCGACGCCTCGGGTGTGGTGAAGGCCGTCATGGACGCCCTGTTCGAGTATTTCGGCACCCACAAGCTGCCTGCCCAGCTGCGCATCGCCCTGGCATGCTGCCTCAACATGTGCGGGGCGGTCCACTGCTCGGATATCGCCATCCTCGGCGTGCGCCGGAAACCGCCCCTCATCGAGCATGACCGCGTGCAGAATGTCTGCGAGATCCCGCTCGTCATCGCCTCCTGCCCCACGGCCGCCAGCAAGCCCAAGAAGGTGGATGACAGGAAGAGCATCGAAATCAACAATGCCCGCTGCATGTTC</t>
  </si>
  <si>
    <t>Otu0312</t>
  </si>
  <si>
    <t>M01867_33_000000000-B5842_1_1110_8341_25260</t>
  </si>
  <si>
    <t>GTCCATTGCCACACCCCCGCCACCGACGGTTCGGGGCCGGTCAAGGCGGTCATGGACGAGCTAAGCGGATATTTTACGAGCATGGACCTGCCGGCCCAAGTCCGCATCGCCCTGGCCTGCTGCCTCAACATGTGCGGCGCCGTACACTGCTCGGATATCGCCATCCTGGGCATCCATCGCCTGCCGCCCAAGACCGACCACGAGCGGGTCTCCAAAGTCAGCGAGGTGCCCCTGGTGGTGGCCGCCTGTCCCACCCGCGCGATCCGCCCCGATCCCAAGAACAAGAGCGTCACCGTCAACGATGAGAAGTGCATGTAT</t>
  </si>
  <si>
    <t>Otu0517</t>
  </si>
  <si>
    <t>M01867_33_000000000-B5842_1_1108_17027_26809</t>
  </si>
  <si>
    <t>ATTCACTGCCACACACCGGCCACCGATGCCTCTGGCATCGTGAAGTCGGTGATGGACGACCTGTATGAGTATTTTGTCGACATGAAGCTGCCGGCATACTGCCGCATCTCACTGGCGTGCTGCCTCAACATGTGCGGCGCGGTGCACTGCTCCGATGTGGCCATCCTGGGCATCCATCGCAAACCGCCGGCCATCAACCATGACCTGGTGCGCGCCAAGTGCGAGATTCCGAACGTCATCGCTGCGTGCCCCACCGGCGCCATCCGTCCCGATCCCAAGACCAAGTCGTTGATCGTCAATGAAGAGCGGTGCATGTAC</t>
  </si>
  <si>
    <t>Otu0549</t>
  </si>
  <si>
    <t>M01867_33_000000000-B5842_1_1103_5125_12668</t>
  </si>
  <si>
    <t>ATCCACTGCCACACCCCGGCGACGGATGCTTCAGGCATCGTCAAGGCCGTGATGGATGATCTGTTCGAATACTTCGTTGACTGGAAACTGCCGGCCTTCTGCCGCATCTCGCTGGCATGCTGTTTGAATATGTGCGGCGCGGTACACTGCTCAGATATTGCCATCCTGGGCATCCACCGCAAACCGCCGGCGATCAACCATGACCTGGTGCGAACCAAGTGCGAGCTGCCCAATGTGATCGCATCTTGCCCAACCGGGGCGATCCGGCCTGATCCCAAGACCAAAAGCCTGATCATCAACGAAGCAAAATGTATGTAC</t>
  </si>
  <si>
    <t>Otu0878</t>
  </si>
  <si>
    <t>M01867_33_000000000-B5842_1_2105_9803_12879</t>
  </si>
  <si>
    <t>ATTCACTGCCACACCCCGGCCATTGATGCCTCGGGAGTGGTGAAGGCCGTCATGGATGATTTGTTTGAGTATTTCGGCAGCCACAAGCTGCCCGCCCAACTGCGCATCCCCCTGGCCTGCTGCTTGAACATGTGCGGCGCGGTGCATTGCTCCGATATCGCTATCCTGGGCATCCATCGCACGGCGCCCCACGTCGCGCACGATAAGCTACGCCATCTGTGCGAGATTCCCACCACCATCGCTTCCTGTCCCACCGGCGCCATCCGGCCTCATCCGGACAAGAACATCAAGAGCGTGGTGGTGAACGAACCCCGCTGCATGTAC</t>
  </si>
  <si>
    <t>Otu0258</t>
  </si>
  <si>
    <t>M01867_33_000000000-B5842_1_1105_9701_23576</t>
  </si>
  <si>
    <t>ATTCACTGTCACACTCCGGCTACCGATGCCTCGGGCATCGTCAAAGCCGTGATGGATGACCTGTTCGAGTACTTCGTCGATTGGAAACTGCCGGCTTACTGCCGCATTTCACTGGCCTGCTGTTTGAATATGTGCGGCGCAGTGCACTGCTCGGATATTGCTATTCTGGGTATCCACCGTCTGCCGCCTAAGGTCAACCATGATCTTGTGCGCACTAAGTGCGAGATACCTAATGTTATCGCGGCCTGTCCTACGGGGGCTATTCGCCCGGATCCGAAGAACAAAACCCTGATGGTCAACGAAGATCGCTGCATGTAC</t>
  </si>
  <si>
    <t>Otu0380</t>
  </si>
  <si>
    <t>M01867_33_000000000-B5842_1_1108_18375_4029</t>
  </si>
  <si>
    <t>ATCCACTGCCACACCCCTGCAACCGATGCCTCCGGCATTGTTAAATCGGTGATGGACGACCTGTTCGAGTACTTCACCGATTGGAAGCTTCCGGCCTACTGCCGCATCTCTCTGGCGTGCTGCCTGAATATGTGCGGAGCGGTCCACTGCTCCGATATTGCAATCCTGGGCATCCACCGCAAACCGCCTCAAATCAACCACGATGTAGTCCGGGCTAAGTGCGAGCTCCCGAACGTGATCGCAGCCTGCCCAACCGGAGCGATTCGTCCCGATCCGAAGAACAAGACCCTGACGATTAACGAAGAGAAGTGCATGTAC</t>
  </si>
  <si>
    <t>Otu0435</t>
  </si>
  <si>
    <t>M01867_33_000000000-B5842_1_1107_17080_20112</t>
  </si>
  <si>
    <t>ATCCACTGCCACACGCCCGCCACGGACGCGTCCGGCATCGTCAAATCGGTGATGGATGACCTGTTCGAGTATTTCGGCAACTGGAAGCTGCCGGCGTACTGTCGCGTGAGCCTGGCGTGCTGCCTCAACATGTGCGGCGCGGTGCACTGCTCCGATGTGGCGATCCTGGGCATCCATCGTAAGCCACCGGCCATCAACCACGACCTGGTGCGGGCCAAATGCGAGATCCCGAACGTCATCGCGGCCTGCCCCACCGGCGCCATCCGGCCCGATCCGAAGACCAAGTCGTTGATCGTCAACGAAGAGAAATGCATGTAC</t>
  </si>
  <si>
    <t>Otu0461</t>
  </si>
  <si>
    <t>M01867_33_000000000-B5842_1_1114_10926_16250</t>
  </si>
  <si>
    <t>GCCCACTGCCACACCCCCGCCATCGATGCATCGGGCGTGGTGAAGGCCGTCATGGACGATCTGTTCGAGTATTTCGGCTCCCACAAGCTGCCGGCTCAGGTGCGCATCGCCCTGGCCTGCTGCCTCAACATGTGCGGGGCCGTCCATTGTTCGGACATCGCTATTCTGGGTGTGCACAGGAAGCCTCCGTTTGTCGAACATGACCGGGTGCAGAATGTGTGTGAAATCCCGCTGGTTATCGCCGCGTGTCCCACGGCCGCAATAAAGCCGAAGAAGGTCGACGAAAGGAAGAGCGTTGAGATCAACAACAGTCGGTGCATGTTC</t>
  </si>
  <si>
    <t>Otu0510</t>
  </si>
  <si>
    <t>M01867_33_000000000-B5842_1_1103_14351_13014</t>
  </si>
  <si>
    <t>GCCCACTGCCACAGTGCAGCCACGGACGCCTCGCCCATTGTCAAAGCCCTGATGGACGAGCTCTATGGCTATTTCACCAGCATGAAGCTTCCAGGTAAATTAAGGGTTTCCTTGGCCTGCTGTATCAACATGTGCGGTGCGGTTCACTGCTCCGATCTCGCCATCGTCGGGGTTCACACCAAAGTCCCGAAGGTGAATCACGATAAGGTAGCCGCCATCTGTGAGATTCCCACTGTGATGGCGTCCTGTCCCACCGGCGCCATCCGGCGCCACCCGGATAAGGATGTCAAGAGCGTGGTGGTTCGAGAAGATCTGTGTATGTAC</t>
  </si>
  <si>
    <t>Otu0627</t>
  </si>
  <si>
    <t>M01867_33_000000000-B5842_1_1101_12698_17100</t>
  </si>
  <si>
    <t>ATCCACTGCCACACCCCAGCCACCGATGCATCAGGAATTGTCAAAGCAGTGATGGATGAGTTGTACGAGTACTTCGTCGACATGAAGCTGCCTGCCTACTGCCGCATCTCGCTGGCCTGCTGCTTAAACATGTGTGGCGCGGTCCACTGCTCGGATATTGCCATCCTGGGTATCCACCGCAAACCGCCGAAAGTCAATCATGAGCTGGTCCAGACCAAGTGCGAATTACCGAATGTAATCGCTGCCTGCCCCACCGGCGCCATCCGGCCAGATCCGAAGACCAAGTCGCTGGTAGTCAACGAAGCCAAGTGCATGTAC</t>
  </si>
  <si>
    <t>09_days</t>
  </si>
  <si>
    <t>21_days</t>
  </si>
  <si>
    <t>Chitin &amp; sulfate_Replicate1</t>
  </si>
  <si>
    <t>Chitin &amp; sulfate_Replicate2</t>
  </si>
  <si>
    <t>Chitin &amp; sulfate_Replicate3</t>
  </si>
  <si>
    <t>Chitin only_Replicate1</t>
  </si>
  <si>
    <t>Chitin only_Replicate2</t>
  </si>
  <si>
    <t>Chitin only_Replicate3</t>
  </si>
  <si>
    <t>Sulfate only_Replicate1</t>
  </si>
  <si>
    <t>Sulfate only_Replicate2</t>
  </si>
  <si>
    <t>Sulfate only_Replicate3</t>
  </si>
  <si>
    <t>Control_Replicate1</t>
  </si>
  <si>
    <t>Control_Replicate2</t>
  </si>
  <si>
    <t>Control_Replicate3</t>
  </si>
  <si>
    <t>43_days</t>
  </si>
  <si>
    <t>class</t>
  </si>
  <si>
    <t>initial sediment</t>
  </si>
  <si>
    <t>init. sed.</t>
  </si>
  <si>
    <t xml:space="preserve">Mean rel. abund. (%) </t>
  </si>
  <si>
    <t>Std. Dev.</t>
  </si>
  <si>
    <t>representative sequence</t>
  </si>
  <si>
    <t>representative seqquence name</t>
  </si>
  <si>
    <t>Relative abundance (%)</t>
  </si>
  <si>
    <t>Chitin &amp; sulfate - Mean relative abundance (%)</t>
  </si>
  <si>
    <t>Chitin only - Mean relative abundance (%)</t>
  </si>
  <si>
    <t>Sulfate only - Mean relative abundance (%)</t>
  </si>
  <si>
    <t>Control - Mean relative abundance (%)</t>
  </si>
  <si>
    <t>Initial sediment</t>
  </si>
  <si>
    <r>
      <rPr>
        <b/>
        <i/>
        <sz val="11"/>
        <color theme="1"/>
        <rFont val="Calibri"/>
        <family val="2"/>
        <scheme val="minor"/>
      </rPr>
      <t>dsrAB</t>
    </r>
    <r>
      <rPr>
        <b/>
        <sz val="11"/>
        <color theme="1"/>
        <rFont val="Calibri"/>
        <family val="2"/>
        <scheme val="minor"/>
      </rPr>
      <t xml:space="preserve"> supercluster</t>
    </r>
  </si>
  <si>
    <r>
      <rPr>
        <b/>
        <i/>
        <sz val="11"/>
        <color theme="1"/>
        <rFont val="Calibri"/>
        <family val="2"/>
        <scheme val="minor"/>
      </rPr>
      <t>dsrB</t>
    </r>
    <r>
      <rPr>
        <b/>
        <sz val="11"/>
        <color theme="1"/>
        <rFont val="Calibri"/>
        <family val="2"/>
        <scheme val="minor"/>
      </rPr>
      <t xml:space="preserve"> cDNA OTU</t>
    </r>
  </si>
  <si>
    <r>
      <rPr>
        <i/>
        <sz val="11"/>
        <color theme="1"/>
        <rFont val="Calibri"/>
        <family val="2"/>
        <scheme val="minor"/>
      </rPr>
      <t>dsrB</t>
    </r>
    <r>
      <rPr>
        <sz val="11"/>
        <color theme="1"/>
        <rFont val="Calibri"/>
        <family val="2"/>
        <scheme val="minor"/>
      </rPr>
      <t xml:space="preserve"> cDNA OTU</t>
    </r>
  </si>
  <si>
    <t>Linear regression of relative transcript abundance changes over the whole incubation period  (init. sed. --&gt; 43 day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0" fontId="0" fillId="0" borderId="1" xfId="0" applyBorder="1"/>
    <xf numFmtId="0" fontId="1" fillId="0" borderId="1" xfId="0" applyFont="1" applyBorder="1"/>
    <xf numFmtId="0" fontId="0" fillId="0" borderId="1" xfId="0" applyBorder="1" applyAlignment="1">
      <alignment horizontal="center"/>
    </xf>
    <xf numFmtId="0" fontId="0" fillId="0" borderId="0" xfId="0" applyFont="1" applyBorder="1"/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R442"/>
  <sheetViews>
    <sheetView tabSelected="1" zoomScale="90" zoomScaleNormal="90" workbookViewId="0">
      <selection activeCell="H35" sqref="H35"/>
    </sheetView>
  </sheetViews>
  <sheetFormatPr baseColWidth="10" defaultRowHeight="15" x14ac:dyDescent="0.25"/>
  <cols>
    <col min="1" max="1" width="14.7109375" bestFit="1" customWidth="1"/>
    <col min="3" max="3" width="20" bestFit="1" customWidth="1"/>
    <col min="39" max="39" width="34.7109375" customWidth="1"/>
    <col min="40" max="40" width="30" customWidth="1"/>
    <col min="42" max="42" width="23.28515625" customWidth="1"/>
    <col min="43" max="43" width="26.28515625" customWidth="1"/>
    <col min="44" max="44" width="29.85546875" customWidth="1"/>
    <col min="45" max="45" width="42.7109375" bestFit="1" customWidth="1"/>
  </cols>
  <sheetData>
    <row r="2" spans="1:96" ht="14.45" customHeight="1" x14ac:dyDescent="0.25">
      <c r="F2" s="6" t="s">
        <v>1387</v>
      </c>
      <c r="G2" s="6"/>
      <c r="H2" s="6"/>
      <c r="I2" s="6"/>
      <c r="J2" s="6"/>
      <c r="K2" s="6"/>
      <c r="L2" s="6"/>
      <c r="M2" s="6"/>
      <c r="N2" s="6"/>
      <c r="O2" s="6"/>
      <c r="P2" s="6"/>
      <c r="R2" t="s">
        <v>1379</v>
      </c>
      <c r="W2" t="s">
        <v>1380</v>
      </c>
      <c r="AB2" t="s">
        <v>1381</v>
      </c>
      <c r="AG2" t="s">
        <v>1382</v>
      </c>
    </row>
    <row r="3" spans="1:96" x14ac:dyDescent="0.25">
      <c r="C3" t="s">
        <v>1383</v>
      </c>
      <c r="F3" s="7" t="s">
        <v>1</v>
      </c>
      <c r="G3" s="7"/>
      <c r="I3" s="7" t="s">
        <v>2</v>
      </c>
      <c r="J3" s="7"/>
      <c r="L3" s="7" t="s">
        <v>3</v>
      </c>
      <c r="M3" s="7"/>
      <c r="O3" s="7" t="s">
        <v>4</v>
      </c>
      <c r="P3" s="7"/>
      <c r="R3" t="s">
        <v>1373</v>
      </c>
      <c r="S3">
        <v>9</v>
      </c>
      <c r="T3">
        <v>21</v>
      </c>
      <c r="U3">
        <v>43</v>
      </c>
      <c r="W3" t="s">
        <v>1373</v>
      </c>
      <c r="X3">
        <v>9</v>
      </c>
      <c r="Y3">
        <v>21</v>
      </c>
      <c r="Z3">
        <v>43</v>
      </c>
      <c r="AB3" t="s">
        <v>1373</v>
      </c>
      <c r="AC3">
        <v>9</v>
      </c>
      <c r="AD3">
        <v>21</v>
      </c>
      <c r="AE3">
        <v>43</v>
      </c>
      <c r="AG3" t="s">
        <v>1373</v>
      </c>
      <c r="AH3">
        <v>9</v>
      </c>
      <c r="AI3">
        <v>21</v>
      </c>
      <c r="AJ3">
        <v>43</v>
      </c>
    </row>
    <row r="4" spans="1:96" x14ac:dyDescent="0.25">
      <c r="A4" s="3" t="s">
        <v>1385</v>
      </c>
      <c r="B4" s="2"/>
      <c r="C4" s="2" t="s">
        <v>1374</v>
      </c>
      <c r="D4" s="2" t="s">
        <v>1375</v>
      </c>
      <c r="E4" s="2"/>
      <c r="F4" s="4" t="s">
        <v>8</v>
      </c>
      <c r="G4" s="4" t="s">
        <v>9</v>
      </c>
      <c r="H4" s="4"/>
      <c r="I4" s="4" t="s">
        <v>8</v>
      </c>
      <c r="J4" s="4" t="s">
        <v>9</v>
      </c>
      <c r="K4" s="4"/>
      <c r="L4" s="4" t="s">
        <v>8</v>
      </c>
      <c r="M4" s="4" t="s">
        <v>9</v>
      </c>
      <c r="N4" s="4"/>
      <c r="O4" s="4" t="s">
        <v>8</v>
      </c>
      <c r="P4" s="4" t="s">
        <v>9</v>
      </c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3" t="s">
        <v>0</v>
      </c>
      <c r="AM4" s="3" t="s">
        <v>1377</v>
      </c>
      <c r="AN4" s="3" t="s">
        <v>1376</v>
      </c>
      <c r="AO4" s="3"/>
      <c r="AP4" s="3" t="s">
        <v>5</v>
      </c>
      <c r="AQ4" s="3" t="s">
        <v>1384</v>
      </c>
      <c r="AR4" s="3" t="s">
        <v>6</v>
      </c>
      <c r="AS4" s="3" t="s">
        <v>1371</v>
      </c>
      <c r="AT4" s="3" t="s">
        <v>7</v>
      </c>
      <c r="AU4" s="2"/>
    </row>
    <row r="5" spans="1:96" x14ac:dyDescent="0.25">
      <c r="A5" s="1" t="s">
        <v>10</v>
      </c>
      <c r="B5" s="1"/>
      <c r="C5">
        <f>AVERAGE('Table S4b'!B6,'Table S4b'!F6,'Table S4b'!J6,'Table S4b'!N6,'Table S4b'!R6,'Table S4b'!V6,'Table S4b'!Z6,'Table S4b'!AD6,'Table S4b'!AH6,'Table S4b'!AL6,'Table S4b'!AP6,'Table S4b'!AT6)</f>
        <v>0.44613395807933903</v>
      </c>
      <c r="D5">
        <f>_xlfn.STDEV.S('Table S4b'!B6,'Table S4b'!F6,'Table S4b'!J6,'Table S4b'!N6,'Table S4b'!R6,'Table S4b'!V6,'Table S4b'!Z6,'Table S4b'!AD6,'Table S4b'!AH6,'Table S4b'!AL6,'Table S4b'!AP6,'Table S4b'!AT6)</f>
        <v>0.15368540363391384</v>
      </c>
      <c r="F5">
        <f t="shared" ref="F5:F68" si="0">SLOPE(R5:U5,$R$3:$U$3)</f>
        <v>2.3967113390126346E-2</v>
      </c>
      <c r="G5">
        <f t="shared" ref="G5:G68" si="1">RSQ(R5:U5,$R$3:$U$3)</f>
        <v>0.72278713926903293</v>
      </c>
      <c r="I5">
        <f t="shared" ref="I5:I68" si="2">SLOPE(W5:Z5,$W$3:$Z$3)</f>
        <v>7.4699401050741659E-2</v>
      </c>
      <c r="J5">
        <f t="shared" ref="J5:J68" si="3">RSQ(W5:Z5,$W$3:$Z$3)</f>
        <v>0.97401962656882068</v>
      </c>
      <c r="L5">
        <f t="shared" ref="L5:L68" si="4">SLOPE(AB5:AE5,$AB$3:$AE$3)</f>
        <v>9.6791053838560376E-3</v>
      </c>
      <c r="M5">
        <f t="shared" ref="M5:M68" si="5">RSQ(AB5:AE5,$AB$3:$AE$3)</f>
        <v>0.94458691042652376</v>
      </c>
      <c r="O5">
        <f t="shared" ref="O5:O68" si="6">SLOPE(AG5:AJ5,$AG$3:$AJ$3)</f>
        <v>-1.3781336805037245E-2</v>
      </c>
      <c r="P5">
        <f t="shared" ref="P5:P68" si="7">RSQ(AG5:AJ5,$AG$3:$AJ$3)</f>
        <v>0.33816183104592157</v>
      </c>
      <c r="R5">
        <f>AVERAGE('Table S4b'!B6,'Table S4b'!F6,'Table S4b'!J6)</f>
        <v>0.47775028307414491</v>
      </c>
      <c r="S5">
        <f>AVERAGE('Table S4b'!C6,'Table S4b'!G6,'Table S4b'!K6)</f>
        <v>1.0243466266930272</v>
      </c>
      <c r="T5">
        <f>AVERAGE('Table S4b'!D6,'Table S4b'!H6,'Table S4b'!L6)</f>
        <v>0.83205877279587315</v>
      </c>
      <c r="U5">
        <f>AVERAGE('Table S4b'!E6,'Table S4b'!I6,'Table S4b'!M6)</f>
        <v>1.7535332650682749</v>
      </c>
      <c r="W5">
        <f>AVERAGE('Table S4b'!V6,'Table S4b'!R6,'Table S4b'!N6)</f>
        <v>0.49280668599712757</v>
      </c>
      <c r="X5">
        <f>AVERAGE('Table S4b'!W6,'Table S4b'!S6,'Table S4b'!O6)</f>
        <v>1.2768991154217149</v>
      </c>
      <c r="Y5">
        <f>AVERAGE('Table S4b'!X6,'Table S4b'!T6,'Table S4b'!P6)</f>
        <v>1.7788497394790952</v>
      </c>
      <c r="Z5">
        <f>AVERAGE('Table S4b'!Y6,'Table S4b'!U6,'Table S4b'!Q6)</f>
        <v>3.7462426460484459</v>
      </c>
      <c r="AB5">
        <f>AVERAGE('Table S4b'!Z6,'Table S4b'!AD6,'Table S4b'!AH6)</f>
        <v>0.36653769115272361</v>
      </c>
      <c r="AC5">
        <f>AVERAGE('Table S4b'!AA6,'Table S4b'!AE6,'Table S4b'!AI6)</f>
        <v>1.4961500928968132</v>
      </c>
      <c r="AD5">
        <f>AVERAGE('Table S4b'!AB6,'Table S4b'!AF6,'Table S4b'!AJ6)</f>
        <v>1.6880956283534043</v>
      </c>
      <c r="AE5">
        <f>AVERAGE('Table S4b'!AC6,'Table S4b'!AG6,'Table S4b'!AK6)</f>
        <v>1.8387747243140469</v>
      </c>
      <c r="AG5">
        <f>AVERAGE('Table S4b'!AT6,'Table S4b'!AP6,'Table S4b'!AL6)</f>
        <v>0.44744117209335982</v>
      </c>
      <c r="AH5">
        <f>AVERAGE('Table S4b'!AU6,'Table S4b'!AQ6,'Table S4b'!AM6)</f>
        <v>2.5481094854517856</v>
      </c>
      <c r="AI5">
        <f>AVERAGE('Table S4b'!AV6,'Table S4b'!AR6,'Table S4b'!AN6)</f>
        <v>3.0060840095858006</v>
      </c>
      <c r="AJ5">
        <f>AVERAGE('Table S4b'!AW6,'Table S4b'!AS6,'Table S4b'!AO6)</f>
        <v>2.1908566351152445</v>
      </c>
      <c r="AL5" s="1" t="s">
        <v>10</v>
      </c>
      <c r="AM5" s="1" t="s">
        <v>11</v>
      </c>
      <c r="AN5" s="1" t="s">
        <v>12</v>
      </c>
      <c r="AO5" s="1" t="s">
        <v>10</v>
      </c>
      <c r="AP5" s="1" t="s">
        <v>13</v>
      </c>
      <c r="AQ5" s="1" t="s">
        <v>14</v>
      </c>
      <c r="AR5" s="1" t="s">
        <v>14</v>
      </c>
      <c r="AS5" s="1" t="s">
        <v>14</v>
      </c>
      <c r="AT5" s="1" t="s">
        <v>14</v>
      </c>
      <c r="CQ5" s="1"/>
      <c r="CR5" s="1"/>
    </row>
    <row r="6" spans="1:96" ht="14.45" x14ac:dyDescent="0.35">
      <c r="A6" s="1" t="s">
        <v>15</v>
      </c>
      <c r="B6" s="1"/>
      <c r="C6">
        <f>AVERAGE('Table S4b'!B7,'Table S4b'!F7,'Table S4b'!J7,'Table S4b'!N7,'Table S4b'!R7,'Table S4b'!V7,'Table S4b'!Z7,'Table S4b'!AD7,'Table S4b'!AH7,'Table S4b'!AL7,'Table S4b'!AP7,'Table S4b'!AT7)</f>
        <v>0.34947560487237656</v>
      </c>
      <c r="D6">
        <f>_xlfn.STDEV.S('Table S4b'!B7,'Table S4b'!F7,'Table S4b'!J7,'Table S4b'!N7,'Table S4b'!R7,'Table S4b'!V7,'Table S4b'!Z7,'Table S4b'!AD7,'Table S4b'!AH7,'Table S4b'!AL7,'Table S4b'!AP7,'Table S4b'!AT7)</f>
        <v>0.13530786792227834</v>
      </c>
      <c r="F6">
        <f t="shared" si="0"/>
        <v>2.9322140994527445E-3</v>
      </c>
      <c r="G6">
        <f t="shared" si="1"/>
        <v>0.10618021499771442</v>
      </c>
      <c r="I6">
        <f t="shared" si="2"/>
        <v>-4.6283886848373212E-4</v>
      </c>
      <c r="J6">
        <f t="shared" si="3"/>
        <v>0.59304932735425997</v>
      </c>
      <c r="L6">
        <f t="shared" si="4"/>
        <v>-7.317172394472164E-4</v>
      </c>
      <c r="M6">
        <f t="shared" si="5"/>
        <v>7.7797897207750877E-2</v>
      </c>
      <c r="O6">
        <f t="shared" si="6"/>
        <v>3.063532523466242E-3</v>
      </c>
      <c r="P6">
        <f t="shared" si="7"/>
        <v>0.72498450816924409</v>
      </c>
      <c r="R6">
        <f>AVERAGE('Table S4b'!B7,'Table S4b'!F7,'Table S4b'!J7)</f>
        <v>0.321243356674074</v>
      </c>
      <c r="S6">
        <f>AVERAGE('Table S4b'!C7,'Table S4b'!G7,'Table S4b'!K7)</f>
        <v>0.30008860945302479</v>
      </c>
      <c r="T6">
        <f>AVERAGE('Table S4b'!D7,'Table S4b'!H7,'Table S4b'!L7)</f>
        <v>6.0215925775108058E-2</v>
      </c>
      <c r="U6">
        <f>AVERAGE('Table S4b'!E7,'Table S4b'!I7,'Table S4b'!M7)</f>
        <v>0.3506661651073914</v>
      </c>
      <c r="W6">
        <f>AVERAGE('Table S4b'!V7,'Table S4b'!R7,'Table S4b'!N7)</f>
        <v>0.38471926066621381</v>
      </c>
      <c r="X6">
        <f>AVERAGE('Table S4b'!W7,'Table S4b'!S7,'Table S4b'!O7)</f>
        <v>1.7950098725543005E-2</v>
      </c>
      <c r="Y6">
        <f>AVERAGE('Table S4b'!X7,'Table S4b'!T7,'Table S4b'!P7)</f>
        <v>0</v>
      </c>
      <c r="Z6">
        <f>AVERAGE('Table S4b'!Y7,'Table S4b'!U7,'Table S4b'!Q7)</f>
        <v>0</v>
      </c>
      <c r="AB6">
        <f>AVERAGE('Table S4b'!Z7,'Table S4b'!AD7,'Table S4b'!AH7)</f>
        <v>0.4401121605910297</v>
      </c>
      <c r="AC6">
        <f>AVERAGE('Table S4b'!AA7,'Table S4b'!AE7,'Table S4b'!AI7)</f>
        <v>4.1720770668245172E-2</v>
      </c>
      <c r="AD6">
        <f>AVERAGE('Table S4b'!AB7,'Table S4b'!AF7,'Table S4b'!AJ7)</f>
        <v>0.11439179977176732</v>
      </c>
      <c r="AE6">
        <f>AVERAGE('Table S4b'!AC7,'Table S4b'!AG7,'Table S4b'!AK7)</f>
        <v>3.13873195229128E-2</v>
      </c>
      <c r="AG6">
        <f>AVERAGE('Table S4b'!AT7,'Table S4b'!AP7,'Table S4b'!AL7)</f>
        <v>0.2518276415581886</v>
      </c>
      <c r="AH6">
        <f>AVERAGE('Table S4b'!AU7,'Table S4b'!AQ7,'Table S4b'!AM7)</f>
        <v>2.4242424242424333E-2</v>
      </c>
      <c r="AI6">
        <f>AVERAGE('Table S4b'!AV7,'Table S4b'!AR7,'Table S4b'!AN7)</f>
        <v>0</v>
      </c>
      <c r="AJ6">
        <f>AVERAGE('Table S4b'!AW7,'Table S4b'!AS7,'Table S4b'!AO7)</f>
        <v>0.11750881316098742</v>
      </c>
      <c r="AL6" s="1" t="s">
        <v>15</v>
      </c>
      <c r="AM6" s="1" t="s">
        <v>16</v>
      </c>
      <c r="AN6" s="1" t="s">
        <v>17</v>
      </c>
      <c r="AO6" s="1" t="s">
        <v>15</v>
      </c>
      <c r="AP6" s="1" t="s">
        <v>13</v>
      </c>
      <c r="AQ6" s="1" t="s">
        <v>14</v>
      </c>
      <c r="AR6" s="1" t="s">
        <v>14</v>
      </c>
      <c r="AS6" s="1" t="s">
        <v>14</v>
      </c>
      <c r="AT6" s="1" t="s">
        <v>14</v>
      </c>
      <c r="CQ6" s="1"/>
      <c r="CR6" s="1"/>
    </row>
    <row r="7" spans="1:96" ht="14.45" x14ac:dyDescent="0.35">
      <c r="A7" t="s">
        <v>18</v>
      </c>
      <c r="C7">
        <f>AVERAGE('Table S4b'!B8,'Table S4b'!F8,'Table S4b'!J8,'Table S4b'!N8,'Table S4b'!R8,'Table S4b'!V8,'Table S4b'!Z8,'Table S4b'!AD8,'Table S4b'!AH8,'Table S4b'!AL8,'Table S4b'!AP8,'Table S4b'!AT8)</f>
        <v>0.2018386284902581</v>
      </c>
      <c r="D7">
        <f>_xlfn.STDEV.S('Table S4b'!B8,'Table S4b'!F8,'Table S4b'!J8,'Table S4b'!N8,'Table S4b'!R8,'Table S4b'!V8,'Table S4b'!Z8,'Table S4b'!AD8,'Table S4b'!AH8,'Table S4b'!AL8,'Table S4b'!AP8,'Table S4b'!AT8)</f>
        <v>0.12176398273204378</v>
      </c>
      <c r="F7">
        <f t="shared" si="0"/>
        <v>-1.3258901011609754E-3</v>
      </c>
      <c r="G7">
        <f t="shared" si="1"/>
        <v>0.47790041870930222</v>
      </c>
      <c r="I7">
        <f t="shared" si="2"/>
        <v>4.8501512927682462E-2</v>
      </c>
      <c r="J7">
        <f t="shared" si="3"/>
        <v>0.84440378653776349</v>
      </c>
      <c r="L7">
        <f t="shared" si="4"/>
        <v>3.6887369729441274E-2</v>
      </c>
      <c r="M7">
        <f t="shared" si="5"/>
        <v>0.81495216532721393</v>
      </c>
      <c r="O7">
        <f t="shared" si="6"/>
        <v>1.0163121064363987E-2</v>
      </c>
      <c r="P7">
        <f t="shared" si="7"/>
        <v>0.20937887645721981</v>
      </c>
      <c r="R7">
        <f>AVERAGE('Table S4b'!B8,'Table S4b'!F8,'Table S4b'!J8)</f>
        <v>0.16885070879737241</v>
      </c>
      <c r="S7">
        <f>AVERAGE('Table S4b'!C8,'Table S4b'!G8,'Table S4b'!K8)</f>
        <v>7.6789377123099259E-2</v>
      </c>
      <c r="T7">
        <f>AVERAGE('Table S4b'!D8,'Table S4b'!H8,'Table S4b'!L8)</f>
        <v>1.6072002571520454E-2</v>
      </c>
      <c r="U7">
        <f>AVERAGE('Table S4b'!E8,'Table S4b'!I8,'Table S4b'!M8)</f>
        <v>2.3707918444760542E-2</v>
      </c>
      <c r="W7">
        <f>AVERAGE('Table S4b'!V8,'Table S4b'!R8,'Table S4b'!N8)</f>
        <v>0.13941522232882922</v>
      </c>
      <c r="X7">
        <f>AVERAGE('Table S4b'!W8,'Table S4b'!S8,'Table S4b'!O8)</f>
        <v>0.65835189395149207</v>
      </c>
      <c r="Y7">
        <f>AVERAGE('Table S4b'!X8,'Table S4b'!T8,'Table S4b'!P8)</f>
        <v>0.56722739386723686</v>
      </c>
      <c r="Z7">
        <f>AVERAGE('Table S4b'!Y8,'Table S4b'!U8,'Table S4b'!Q8)</f>
        <v>2.1871992879183306</v>
      </c>
      <c r="AB7">
        <f>AVERAGE('Table S4b'!Z8,'Table S4b'!AD8,'Table S4b'!AH8)</f>
        <v>0.34413231231584307</v>
      </c>
      <c r="AC7">
        <f>AVERAGE('Table S4b'!AA8,'Table S4b'!AE8,'Table S4b'!AI8)</f>
        <v>0.48039623902854628</v>
      </c>
      <c r="AD7">
        <f>AVERAGE('Table S4b'!AB8,'Table S4b'!AF8,'Table S4b'!AJ8)</f>
        <v>0.35474025655571229</v>
      </c>
      <c r="AE7">
        <f>AVERAGE('Table S4b'!AC8,'Table S4b'!AG8,'Table S4b'!AK8)</f>
        <v>1.633083877824884</v>
      </c>
      <c r="AG7">
        <f>AVERAGE('Table S4b'!AT8,'Table S4b'!AP8,'Table S4b'!AL8)</f>
        <v>0.15495627051898755</v>
      </c>
      <c r="AH7">
        <f>AVERAGE('Table S4b'!AU8,'Table S4b'!AQ8,'Table S4b'!AM8)</f>
        <v>0.94771069281392906</v>
      </c>
      <c r="AI7">
        <f>AVERAGE('Table S4b'!AV8,'Table S4b'!AR8,'Table S4b'!AN8)</f>
        <v>1.7081848638434149</v>
      </c>
      <c r="AJ7">
        <f>AVERAGE('Table S4b'!AW8,'Table S4b'!AS8,'Table S4b'!AO8)</f>
        <v>1.4072776515482186</v>
      </c>
      <c r="AL7" t="s">
        <v>18</v>
      </c>
      <c r="AM7" t="s">
        <v>19</v>
      </c>
      <c r="AN7" t="s">
        <v>20</v>
      </c>
      <c r="AO7" t="s">
        <v>18</v>
      </c>
      <c r="AP7" t="s">
        <v>13</v>
      </c>
      <c r="AQ7" t="s">
        <v>14</v>
      </c>
      <c r="AR7" t="s">
        <v>14</v>
      </c>
      <c r="AS7" t="s">
        <v>14</v>
      </c>
      <c r="AT7" t="s">
        <v>14</v>
      </c>
    </row>
    <row r="8" spans="1:96" ht="14.45" x14ac:dyDescent="0.35">
      <c r="A8" t="s">
        <v>21</v>
      </c>
      <c r="C8">
        <f>AVERAGE('Table S4b'!B9,'Table S4b'!F9,'Table S4b'!J9,'Table S4b'!N9,'Table S4b'!R9,'Table S4b'!V9,'Table S4b'!Z9,'Table S4b'!AD9,'Table S4b'!AH9,'Table S4b'!AL9,'Table S4b'!AP9,'Table S4b'!AT9)</f>
        <v>0.19342323812036466</v>
      </c>
      <c r="D8">
        <f>_xlfn.STDEV.S('Table S4b'!B9,'Table S4b'!F9,'Table S4b'!J9,'Table S4b'!N9,'Table S4b'!R9,'Table S4b'!V9,'Table S4b'!Z9,'Table S4b'!AD9,'Table S4b'!AH9,'Table S4b'!AL9,'Table S4b'!AP9,'Table S4b'!AT9)</f>
        <v>0.11785655869219278</v>
      </c>
      <c r="F8">
        <f t="shared" si="0"/>
        <v>-1.5853695333193467E-3</v>
      </c>
      <c r="G8">
        <f t="shared" si="1"/>
        <v>0.40825410687616459</v>
      </c>
      <c r="I8">
        <f t="shared" si="2"/>
        <v>-2.6875915533905193E-4</v>
      </c>
      <c r="J8">
        <f t="shared" si="3"/>
        <v>0.59304932735425997</v>
      </c>
      <c r="L8">
        <f t="shared" si="4"/>
        <v>3.0477535246857673E-3</v>
      </c>
      <c r="M8">
        <f t="shared" si="5"/>
        <v>0.84460188869053643</v>
      </c>
      <c r="O8">
        <f t="shared" si="6"/>
        <v>2.5803055802213373E-3</v>
      </c>
      <c r="P8">
        <f t="shared" si="7"/>
        <v>0.65836380418089324</v>
      </c>
      <c r="R8">
        <f>AVERAGE('Table S4b'!B9,'Table S4b'!F9,'Table S4b'!J9)</f>
        <v>9.9707863007024208E-2</v>
      </c>
      <c r="S8">
        <f>AVERAGE('Table S4b'!C9,'Table S4b'!G9,'Table S4b'!K9)</f>
        <v>8.073510312962838E-2</v>
      </c>
      <c r="T8">
        <f>AVERAGE('Table S4b'!D9,'Table S4b'!H9,'Table S4b'!L9)</f>
        <v>0</v>
      </c>
      <c r="U8">
        <f>AVERAGE('Table S4b'!E9,'Table S4b'!I9,'Table S4b'!M9)</f>
        <v>1.581277672359269E-2</v>
      </c>
      <c r="W8">
        <f>AVERAGE('Table S4b'!V9,'Table S4b'!R9,'Table S4b'!N9)</f>
        <v>0.34023742606839918</v>
      </c>
      <c r="X8">
        <f>AVERAGE('Table S4b'!W9,'Table S4b'!S9,'Table S4b'!O9)</f>
        <v>1.0423181154888453E-2</v>
      </c>
      <c r="Y8">
        <f>AVERAGE('Table S4b'!X9,'Table S4b'!T9,'Table S4b'!P9)</f>
        <v>0</v>
      </c>
      <c r="Z8">
        <f>AVERAGE('Table S4b'!Y9,'Table S4b'!U9,'Table S4b'!Q9)</f>
        <v>0</v>
      </c>
      <c r="AB8">
        <f>AVERAGE('Table S4b'!Z9,'Table S4b'!AD9,'Table S4b'!AH9)</f>
        <v>0.14579486780753473</v>
      </c>
      <c r="AC8">
        <f>AVERAGE('Table S4b'!AA9,'Table S4b'!AE9,'Table S4b'!AI9)</f>
        <v>1.8684603886397696E-2</v>
      </c>
      <c r="AD8">
        <f>AVERAGE('Table S4b'!AB9,'Table S4b'!AF9,'Table S4b'!AJ9)</f>
        <v>1.2990387113535956E-2</v>
      </c>
      <c r="AE8">
        <f>AVERAGE('Table S4b'!AC9,'Table S4b'!AG9,'Table S4b'!AK9)</f>
        <v>0.11476049889194756</v>
      </c>
      <c r="AG8">
        <f>AVERAGE('Table S4b'!AT9,'Table S4b'!AP9,'Table S4b'!AL9)</f>
        <v>0.1879527955985005</v>
      </c>
      <c r="AH8">
        <f>AVERAGE('Table S4b'!AU9,'Table S4b'!AQ9,'Table S4b'!AM9)</f>
        <v>2.9132601573732476E-2</v>
      </c>
      <c r="AI8">
        <f>AVERAGE('Table S4b'!AV9,'Table S4b'!AR9,'Table S4b'!AN9)</f>
        <v>0</v>
      </c>
      <c r="AJ8">
        <f>AVERAGE('Table S4b'!AW9,'Table S4b'!AS9,'Table S4b'!AO9)</f>
        <v>0.10613151477690287</v>
      </c>
      <c r="AL8" t="s">
        <v>21</v>
      </c>
      <c r="AM8" t="s">
        <v>22</v>
      </c>
      <c r="AN8" t="s">
        <v>23</v>
      </c>
      <c r="AO8" t="s">
        <v>21</v>
      </c>
      <c r="AP8" t="s">
        <v>13</v>
      </c>
      <c r="AQ8" t="s">
        <v>14</v>
      </c>
      <c r="AR8" t="s">
        <v>14</v>
      </c>
      <c r="AS8" t="s">
        <v>14</v>
      </c>
      <c r="AT8" t="s">
        <v>14</v>
      </c>
    </row>
    <row r="9" spans="1:96" ht="14.45" x14ac:dyDescent="0.35">
      <c r="A9" t="s">
        <v>24</v>
      </c>
      <c r="C9">
        <f>AVERAGE('Table S4b'!B10,'Table S4b'!F10,'Table S4b'!J10,'Table S4b'!N10,'Table S4b'!R10,'Table S4b'!V10,'Table S4b'!Z10,'Table S4b'!AD10,'Table S4b'!AH10,'Table S4b'!AL10,'Table S4b'!AP10,'Table S4b'!AT10)</f>
        <v>0.16394871554536772</v>
      </c>
      <c r="D9">
        <f>_xlfn.STDEV.S('Table S4b'!B10,'Table S4b'!F10,'Table S4b'!J10,'Table S4b'!N10,'Table S4b'!R10,'Table S4b'!V10,'Table S4b'!Z10,'Table S4b'!AD10,'Table S4b'!AH10,'Table S4b'!AL10,'Table S4b'!AP10,'Table S4b'!AT10)</f>
        <v>7.7110519762244548E-2</v>
      </c>
      <c r="F9">
        <f t="shared" si="0"/>
        <v>-8.4472072145738222E-3</v>
      </c>
      <c r="G9">
        <f t="shared" si="1"/>
        <v>0.9732737595666211</v>
      </c>
      <c r="I9">
        <f t="shared" si="2"/>
        <v>-1.2109576327320373E-3</v>
      </c>
      <c r="J9">
        <f t="shared" si="3"/>
        <v>0.59304932735426019</v>
      </c>
      <c r="L9">
        <f t="shared" si="4"/>
        <v>1.1157599907642016E-3</v>
      </c>
      <c r="M9">
        <f t="shared" si="5"/>
        <v>7.3587685100841141E-2</v>
      </c>
      <c r="O9">
        <f t="shared" si="6"/>
        <v>7.7445510251678996E-3</v>
      </c>
      <c r="P9">
        <f t="shared" si="7"/>
        <v>0.76660865769474107</v>
      </c>
      <c r="R9">
        <f>AVERAGE('Table S4b'!B10,'Table S4b'!F10,'Table S4b'!J10)</f>
        <v>0.12626174167772822</v>
      </c>
      <c r="S9">
        <f>AVERAGE('Table S4b'!C10,'Table S4b'!G10,'Table S4b'!K10)</f>
        <v>0.31899468651198443</v>
      </c>
      <c r="T9">
        <f>AVERAGE('Table S4b'!D10,'Table S4b'!H10,'Table S4b'!L10)</f>
        <v>0.17237055241550062</v>
      </c>
      <c r="U9">
        <f>AVERAGE('Table S4b'!E10,'Table S4b'!I10,'Table S4b'!M10)</f>
        <v>2.3707918444760542E-2</v>
      </c>
      <c r="W9">
        <f>AVERAGE('Table S4b'!V10,'Table S4b'!R10,'Table S4b'!N10)</f>
        <v>0.15826283808298067</v>
      </c>
      <c r="X9">
        <f>AVERAGE('Table S4b'!W10,'Table S4b'!S10,'Table S4b'!O10)</f>
        <v>4.6964096017259878E-2</v>
      </c>
      <c r="Y9">
        <f>AVERAGE('Table S4b'!X10,'Table S4b'!T10,'Table S4b'!P10)</f>
        <v>0</v>
      </c>
      <c r="Z9">
        <f>AVERAGE('Table S4b'!Y10,'Table S4b'!U10,'Table S4b'!Q10)</f>
        <v>0</v>
      </c>
      <c r="AB9">
        <f>AVERAGE('Table S4b'!Z10,'Table S4b'!AD10,'Table S4b'!AH10)</f>
        <v>0.19323033217199415</v>
      </c>
      <c r="AC9">
        <f>AVERAGE('Table S4b'!AA10,'Table S4b'!AE10,'Table S4b'!AI10)</f>
        <v>6.4756937450092714E-2</v>
      </c>
      <c r="AD9">
        <f>AVERAGE('Table S4b'!AB10,'Table S4b'!AF10,'Table S4b'!AJ10)</f>
        <v>0.20614246269048694</v>
      </c>
      <c r="AE9">
        <f>AVERAGE('Table S4b'!AC10,'Table S4b'!AG10,'Table S4b'!AK10)</f>
        <v>0.12554927809165126</v>
      </c>
      <c r="AG9">
        <f>AVERAGE('Table S4b'!AT10,'Table S4b'!AP10,'Table S4b'!AL10)</f>
        <v>0.17803995024876781</v>
      </c>
      <c r="AH9">
        <f>AVERAGE('Table S4b'!AU10,'Table S4b'!AQ10,'Table S4b'!AM10)</f>
        <v>4.5224379760678564E-2</v>
      </c>
      <c r="AI9">
        <f>AVERAGE('Table S4b'!AV10,'Table S4b'!AR10,'Table S4b'!AN10)</f>
        <v>0</v>
      </c>
      <c r="AJ9">
        <f>AVERAGE('Table S4b'!AW10,'Table S4b'!AS10,'Table S4b'!AO10)</f>
        <v>0.28386786603376341</v>
      </c>
      <c r="AL9" t="s">
        <v>24</v>
      </c>
      <c r="AM9" t="s">
        <v>25</v>
      </c>
      <c r="AN9" t="s">
        <v>26</v>
      </c>
      <c r="AO9" t="s">
        <v>24</v>
      </c>
      <c r="AP9" t="s">
        <v>13</v>
      </c>
      <c r="AQ9" t="s">
        <v>14</v>
      </c>
      <c r="AR9" t="s">
        <v>14</v>
      </c>
      <c r="AS9" t="s">
        <v>14</v>
      </c>
      <c r="AT9" t="s">
        <v>14</v>
      </c>
    </row>
    <row r="10" spans="1:96" ht="14.45" x14ac:dyDescent="0.35">
      <c r="A10" t="s">
        <v>27</v>
      </c>
      <c r="C10">
        <f>AVERAGE('Table S4b'!B11,'Table S4b'!F11,'Table S4b'!J11,'Table S4b'!N11,'Table S4b'!R11,'Table S4b'!V11,'Table S4b'!Z11,'Table S4b'!AD11,'Table S4b'!AH11,'Table S4b'!AL11,'Table S4b'!AP11,'Table S4b'!AT11)</f>
        <v>0.13988817549431357</v>
      </c>
      <c r="D10">
        <f>_xlfn.STDEV.S('Table S4b'!B11,'Table S4b'!F11,'Table S4b'!J11,'Table S4b'!N11,'Table S4b'!R11,'Table S4b'!V11,'Table S4b'!Z11,'Table S4b'!AD11,'Table S4b'!AH11,'Table S4b'!AL11,'Table S4b'!AP11,'Table S4b'!AT11)</f>
        <v>9.0517616686526178E-2</v>
      </c>
      <c r="F10">
        <f t="shared" si="0"/>
        <v>-2.090730451141065E-5</v>
      </c>
      <c r="G10">
        <f t="shared" si="1"/>
        <v>0.88441272013935568</v>
      </c>
      <c r="I10">
        <f t="shared" si="2"/>
        <v>2.6510178053256518E-4</v>
      </c>
      <c r="J10">
        <f t="shared" si="3"/>
        <v>0.60837987553871853</v>
      </c>
      <c r="L10">
        <f t="shared" si="4"/>
        <v>-3.153946548999435E-4</v>
      </c>
      <c r="M10">
        <f t="shared" si="5"/>
        <v>0.14096099852703278</v>
      </c>
      <c r="O10">
        <f t="shared" si="6"/>
        <v>-2.3942117546214156E-4</v>
      </c>
      <c r="P10">
        <f t="shared" si="7"/>
        <v>0.64305945736576242</v>
      </c>
      <c r="R10">
        <f>AVERAGE('Table S4b'!B11,'Table S4b'!F11,'Table S4b'!J11)</f>
        <v>0.12618951083874885</v>
      </c>
      <c r="S10">
        <f>AVERAGE('Table S4b'!C11,'Table S4b'!G11,'Table S4b'!K11)</f>
        <v>1.6567263088137885E-2</v>
      </c>
      <c r="T10">
        <f>AVERAGE('Table S4b'!D11,'Table S4b'!H11,'Table S4b'!L11)</f>
        <v>1.6072002571520454E-2</v>
      </c>
      <c r="U10">
        <f>AVERAGE('Table S4b'!E11,'Table S4b'!I11,'Table S4b'!M11)</f>
        <v>1.581277672359269E-2</v>
      </c>
      <c r="W10">
        <f>AVERAGE('Table S4b'!V11,'Table S4b'!R11,'Table S4b'!N11)</f>
        <v>0.15300826053754177</v>
      </c>
      <c r="X10">
        <f>AVERAGE('Table S4b'!W11,'Table S4b'!S11,'Table S4b'!O11)</f>
        <v>3.1269543464665331E-2</v>
      </c>
      <c r="Y10">
        <f>AVERAGE('Table S4b'!X11,'Table S4b'!T11,'Table S4b'!P11)</f>
        <v>4.132754474014616E-2</v>
      </c>
      <c r="Z10">
        <f>AVERAGE('Table S4b'!Y11,'Table S4b'!U11,'Table S4b'!Q11)</f>
        <v>4.1511000415110057E-2</v>
      </c>
      <c r="AB10">
        <f>AVERAGE('Table S4b'!Z11,'Table S4b'!AD11,'Table S4b'!AH11)</f>
        <v>9.2055334859076687E-2</v>
      </c>
      <c r="AC10">
        <f>AVERAGE('Table S4b'!AA11,'Table S4b'!AE11,'Table S4b'!AI11)</f>
        <v>6.228201295465887E-3</v>
      </c>
      <c r="AD10">
        <f>AVERAGE('Table S4b'!AB11,'Table S4b'!AF11,'Table S4b'!AJ11)</f>
        <v>2.7616680475006844E-2</v>
      </c>
      <c r="AE10">
        <f>AVERAGE('Table S4b'!AC11,'Table S4b'!AG11,'Table S4b'!AK11)</f>
        <v>0</v>
      </c>
      <c r="AG10">
        <f>AVERAGE('Table S4b'!AT11,'Table S4b'!AP11,'Table S4b'!AL11)</f>
        <v>0.18829959574188693</v>
      </c>
      <c r="AH10">
        <f>AVERAGE('Table S4b'!AU11,'Table S4b'!AQ11,'Table S4b'!AM11)</f>
        <v>3.8230394587927159E-2</v>
      </c>
      <c r="AI10">
        <f>AVERAGE('Table S4b'!AV11,'Table S4b'!AR11,'Table S4b'!AN11)</f>
        <v>2.9590176061547596E-2</v>
      </c>
      <c r="AJ10">
        <f>AVERAGE('Table S4b'!AW11,'Table S4b'!AS11,'Table S4b'!AO11)</f>
        <v>2.9060223832779727E-2</v>
      </c>
      <c r="AL10" t="s">
        <v>27</v>
      </c>
      <c r="AM10" t="s">
        <v>28</v>
      </c>
      <c r="AN10" t="s">
        <v>29</v>
      </c>
      <c r="AO10" t="s">
        <v>27</v>
      </c>
      <c r="AP10" t="s">
        <v>13</v>
      </c>
      <c r="AQ10" t="s">
        <v>14</v>
      </c>
      <c r="AR10" t="s">
        <v>14</v>
      </c>
      <c r="AS10" t="s">
        <v>14</v>
      </c>
      <c r="AT10" t="s">
        <v>14</v>
      </c>
    </row>
    <row r="11" spans="1:96" ht="14.45" x14ac:dyDescent="0.35">
      <c r="A11" t="s">
        <v>30</v>
      </c>
      <c r="C11">
        <f>AVERAGE('Table S4b'!B12,'Table S4b'!F12,'Table S4b'!J12,'Table S4b'!N12,'Table S4b'!R12,'Table S4b'!V12,'Table S4b'!Z12,'Table S4b'!AD12,'Table S4b'!AH12,'Table S4b'!AL12,'Table S4b'!AP12,'Table S4b'!AT12)</f>
        <v>0.13915267489917055</v>
      </c>
      <c r="D11">
        <f>_xlfn.STDEV.S('Table S4b'!B12,'Table S4b'!F12,'Table S4b'!J12,'Table S4b'!N12,'Table S4b'!R12,'Table S4b'!V12,'Table S4b'!Z12,'Table S4b'!AD12,'Table S4b'!AH12,'Table S4b'!AL12,'Table S4b'!AP12,'Table S4b'!AT12)</f>
        <v>6.4886892387082062E-2</v>
      </c>
      <c r="F11">
        <f t="shared" si="0"/>
        <v>3.9562402288755329E-3</v>
      </c>
      <c r="G11">
        <f t="shared" si="1"/>
        <v>0.25489041739109286</v>
      </c>
      <c r="I11">
        <f t="shared" si="2"/>
        <v>6.207563571280497E-3</v>
      </c>
      <c r="J11">
        <f t="shared" si="3"/>
        <v>0.7793265162035613</v>
      </c>
      <c r="L11">
        <f t="shared" si="4"/>
        <v>-5.9357866483154148E-4</v>
      </c>
      <c r="M11">
        <f t="shared" si="5"/>
        <v>3.16336021325654E-2</v>
      </c>
      <c r="O11">
        <f t="shared" si="6"/>
        <v>-1.878693212889233E-2</v>
      </c>
      <c r="P11">
        <f t="shared" si="7"/>
        <v>0.99836163567146141</v>
      </c>
      <c r="R11">
        <f>AVERAGE('Table S4b'!B12,'Table S4b'!F12,'Table S4b'!J12)</f>
        <v>0.12661721617795385</v>
      </c>
      <c r="S11">
        <f>AVERAGE('Table S4b'!C12,'Table S4b'!G12,'Table S4b'!K12)</f>
        <v>0.38960443791154725</v>
      </c>
      <c r="T11">
        <f>AVERAGE('Table S4b'!D12,'Table S4b'!H12,'Table S4b'!L12)</f>
        <v>0.21838204423237265</v>
      </c>
      <c r="U11">
        <f>AVERAGE('Table S4b'!E12,'Table S4b'!I12,'Table S4b'!M12)</f>
        <v>0.4850635206173009</v>
      </c>
      <c r="W11">
        <f>AVERAGE('Table S4b'!V12,'Table S4b'!R12,'Table S4b'!N12)</f>
        <v>0.15040929180318632</v>
      </c>
      <c r="X11">
        <f>AVERAGE('Table S4b'!W12,'Table S4b'!S12,'Table S4b'!O12)</f>
        <v>0.41039973095774046</v>
      </c>
      <c r="Y11">
        <f>AVERAGE('Table S4b'!X12,'Table S4b'!T12,'Table S4b'!P12)</f>
        <v>0.37809229590248306</v>
      </c>
      <c r="Z11">
        <f>AVERAGE('Table S4b'!Y12,'Table S4b'!U12,'Table S4b'!Q12)</f>
        <v>0.60238578561152323</v>
      </c>
      <c r="AB11">
        <f>AVERAGE('Table S4b'!Z12,'Table S4b'!AD12,'Table S4b'!AH12)</f>
        <v>0.1497487267907838</v>
      </c>
      <c r="AC11">
        <f>AVERAGE('Table S4b'!AA12,'Table S4b'!AE12,'Table S4b'!AI12)</f>
        <v>0.30371759471664872</v>
      </c>
      <c r="AD11">
        <f>AVERAGE('Table S4b'!AB12,'Table S4b'!AF12,'Table S4b'!AJ12)</f>
        <v>0.40277672713811641</v>
      </c>
      <c r="AE11">
        <f>AVERAGE('Table S4b'!AC12,'Table S4b'!AG12,'Table S4b'!AK12)</f>
        <v>0.30249700518370598</v>
      </c>
      <c r="AG11">
        <f>AVERAGE('Table S4b'!AT12,'Table S4b'!AP12,'Table S4b'!AL12)</f>
        <v>0.1298354648247583</v>
      </c>
      <c r="AH11">
        <f>AVERAGE('Table S4b'!AU12,'Table S4b'!AQ12,'Table S4b'!AM12)</f>
        <v>0.96437869842245239</v>
      </c>
      <c r="AI11">
        <f>AVERAGE('Table S4b'!AV12,'Table S4b'!AR12,'Table S4b'!AN12)</f>
        <v>0.71432931195237648</v>
      </c>
      <c r="AJ11">
        <f>AVERAGE('Table S4b'!AW12,'Table S4b'!AS12,'Table S4b'!AO12)</f>
        <v>0.32122904158951165</v>
      </c>
      <c r="AL11" t="s">
        <v>30</v>
      </c>
      <c r="AM11" t="s">
        <v>31</v>
      </c>
      <c r="AN11" t="s">
        <v>32</v>
      </c>
      <c r="AO11" t="s">
        <v>30</v>
      </c>
      <c r="AP11" t="s">
        <v>13</v>
      </c>
      <c r="AQ11" t="s">
        <v>14</v>
      </c>
      <c r="AR11" t="s">
        <v>14</v>
      </c>
      <c r="AS11" t="s">
        <v>14</v>
      </c>
      <c r="AT11" t="s">
        <v>14</v>
      </c>
    </row>
    <row r="12" spans="1:96" ht="14.45" x14ac:dyDescent="0.35">
      <c r="A12" t="s">
        <v>33</v>
      </c>
      <c r="C12">
        <f>AVERAGE('Table S4b'!B13,'Table S4b'!F13,'Table S4b'!J13,'Table S4b'!N13,'Table S4b'!R13,'Table S4b'!V13,'Table S4b'!Z13,'Table S4b'!AD13,'Table S4b'!AH13,'Table S4b'!AL13,'Table S4b'!AP13,'Table S4b'!AT13)</f>
        <v>0.12014980392964836</v>
      </c>
      <c r="D12">
        <f>_xlfn.STDEV.S('Table S4b'!B13,'Table S4b'!F13,'Table S4b'!J13,'Table S4b'!N13,'Table S4b'!R13,'Table S4b'!V13,'Table S4b'!Z13,'Table S4b'!AD13,'Table S4b'!AH13,'Table S4b'!AL13,'Table S4b'!AP13,'Table S4b'!AT13)</f>
        <v>6.9596643971303301E-2</v>
      </c>
      <c r="F12">
        <f t="shared" si="0"/>
        <v>2.389387694530841E-3</v>
      </c>
      <c r="G12">
        <f t="shared" si="1"/>
        <v>0.9975145645308644</v>
      </c>
      <c r="I12">
        <f t="shared" si="2"/>
        <v>-4.5187755991790493E-3</v>
      </c>
      <c r="J12">
        <f t="shared" si="3"/>
        <v>0.86465904097575674</v>
      </c>
      <c r="L12">
        <f t="shared" si="4"/>
        <v>7.4169807371948727E-4</v>
      </c>
      <c r="M12">
        <f t="shared" si="5"/>
        <v>4.9556211224966062E-2</v>
      </c>
      <c r="O12">
        <f t="shared" si="6"/>
        <v>-4.0596084366557373E-4</v>
      </c>
      <c r="P12">
        <f t="shared" si="7"/>
        <v>6.9232647666406438E-2</v>
      </c>
      <c r="R12">
        <f>AVERAGE('Table S4b'!B13,'Table S4b'!F13,'Table S4b'!J13)</f>
        <v>0.10814837970322481</v>
      </c>
      <c r="S12">
        <f>AVERAGE('Table S4b'!C13,'Table S4b'!G13,'Table S4b'!K13)</f>
        <v>3.9471523280533813E-2</v>
      </c>
      <c r="T12">
        <f>AVERAGE('Table S4b'!D13,'Table S4b'!H13,'Table S4b'!L13)</f>
        <v>6.4288010286081887E-2</v>
      </c>
      <c r="U12">
        <f>AVERAGE('Table S4b'!E13,'Table S4b'!I13,'Table S4b'!M13)</f>
        <v>0.12002210394300705</v>
      </c>
      <c r="W12">
        <f>AVERAGE('Table S4b'!V13,'Table S4b'!R13,'Table S4b'!N13)</f>
        <v>0.11356150318075942</v>
      </c>
      <c r="X12">
        <f>AVERAGE('Table S4b'!W13,'Table S4b'!S13,'Table S4b'!O13)</f>
        <v>0.16396009643893203</v>
      </c>
      <c r="Y12">
        <f>AVERAGE('Table S4b'!X13,'Table S4b'!T13,'Table S4b'!P13)</f>
        <v>5.1933123274455206E-2</v>
      </c>
      <c r="Z12">
        <f>AVERAGE('Table S4b'!Y13,'Table S4b'!U13,'Table S4b'!Q13)</f>
        <v>0</v>
      </c>
      <c r="AB12">
        <f>AVERAGE('Table S4b'!Z13,'Table S4b'!AD13,'Table S4b'!AH13)</f>
        <v>0.10876577711920361</v>
      </c>
      <c r="AC12">
        <f>AVERAGE('Table S4b'!AA13,'Table S4b'!AE13,'Table S4b'!AI13)</f>
        <v>7.0985138745558632E-2</v>
      </c>
      <c r="AD12">
        <f>AVERAGE('Table S4b'!AB13,'Table S4b'!AF13,'Table S4b'!AJ13)</f>
        <v>0.1849047194591221</v>
      </c>
      <c r="AE12">
        <f>AVERAGE('Table S4b'!AC13,'Table S4b'!AG13,'Table S4b'!AK13)</f>
        <v>0.11495630250718721</v>
      </c>
      <c r="AG12">
        <f>AVERAGE('Table S4b'!AT13,'Table S4b'!AP13,'Table S4b'!AL13)</f>
        <v>0.15012355571540562</v>
      </c>
      <c r="AH12">
        <f>AVERAGE('Table S4b'!AU13,'Table S4b'!AQ13,'Table S4b'!AM13)</f>
        <v>9.3340411728174144E-2</v>
      </c>
      <c r="AI12">
        <f>AVERAGE('Table S4b'!AV13,'Table S4b'!AR13,'Table S4b'!AN13)</f>
        <v>0.13659453583648398</v>
      </c>
      <c r="AJ12">
        <f>AVERAGE('Table S4b'!AW13,'Table S4b'!AS13,'Table S4b'!AO13)</f>
        <v>8.8131609870740479E-2</v>
      </c>
      <c r="AL12" t="s">
        <v>33</v>
      </c>
      <c r="AM12" t="s">
        <v>34</v>
      </c>
      <c r="AN12" t="s">
        <v>35</v>
      </c>
      <c r="AO12" t="s">
        <v>33</v>
      </c>
      <c r="AP12" t="s">
        <v>13</v>
      </c>
      <c r="AQ12" t="s">
        <v>14</v>
      </c>
      <c r="AR12" t="s">
        <v>14</v>
      </c>
      <c r="AS12" t="s">
        <v>14</v>
      </c>
      <c r="AT12" t="s">
        <v>14</v>
      </c>
    </row>
    <row r="13" spans="1:96" ht="14.45" x14ac:dyDescent="0.35">
      <c r="A13" t="s">
        <v>36</v>
      </c>
      <c r="C13">
        <f>AVERAGE('Table S4b'!B14,'Table S4b'!F14,'Table S4b'!J14,'Table S4b'!N14,'Table S4b'!R14,'Table S4b'!V14,'Table S4b'!Z14,'Table S4b'!AD14,'Table S4b'!AH14,'Table S4b'!AL14,'Table S4b'!AP14,'Table S4b'!AT14)</f>
        <v>0.11100069597890222</v>
      </c>
      <c r="D13">
        <f>_xlfn.STDEV.S('Table S4b'!B14,'Table S4b'!F14,'Table S4b'!J14,'Table S4b'!N14,'Table S4b'!R14,'Table S4b'!V14,'Table S4b'!Z14,'Table S4b'!AD14,'Table S4b'!AH14,'Table S4b'!AL14,'Table S4b'!AP14,'Table S4b'!AT14)</f>
        <v>5.3989975724548972E-2</v>
      </c>
      <c r="F13">
        <f t="shared" si="0"/>
        <v>-9.7069245280642126E-4</v>
      </c>
      <c r="G13">
        <f t="shared" si="1"/>
        <v>0.68337377746831374</v>
      </c>
      <c r="I13">
        <f t="shared" si="2"/>
        <v>6.1847370225355958E-3</v>
      </c>
      <c r="J13">
        <f t="shared" si="3"/>
        <v>0.89985068446681138</v>
      </c>
      <c r="L13">
        <f t="shared" si="4"/>
        <v>1.142679724952051E-3</v>
      </c>
      <c r="M13">
        <f t="shared" si="5"/>
        <v>2.871673222861269E-2</v>
      </c>
      <c r="O13">
        <f t="shared" si="6"/>
        <v>-3.2160478601185104E-3</v>
      </c>
      <c r="P13">
        <f t="shared" si="7"/>
        <v>0.949850972724401</v>
      </c>
      <c r="R13">
        <f>AVERAGE('Table S4b'!B14,'Table S4b'!F14,'Table S4b'!J14)</f>
        <v>0.10192491851587575</v>
      </c>
      <c r="S13">
        <f>AVERAGE('Table S4b'!C14,'Table S4b'!G14,'Table S4b'!K14)</f>
        <v>2.9188800169746638E-2</v>
      </c>
      <c r="T13">
        <f>AVERAGE('Table S4b'!D14,'Table S4b'!H14,'Table S4b'!L14)</f>
        <v>3.8903052799831021E-2</v>
      </c>
      <c r="U13">
        <f>AVERAGE('Table S4b'!E14,'Table S4b'!I14,'Table S4b'!M14)</f>
        <v>0</v>
      </c>
      <c r="W13">
        <f>AVERAGE('Table S4b'!V14,'Table S4b'!R14,'Table S4b'!N14)</f>
        <v>9.5875301603218874E-2</v>
      </c>
      <c r="X13">
        <f>AVERAGE('Table S4b'!W14,'Table S4b'!S14,'Table S4b'!O14)</f>
        <v>0.19364891123750724</v>
      </c>
      <c r="Y13">
        <f>AVERAGE('Table S4b'!X14,'Table S4b'!T14,'Table S4b'!P14)</f>
        <v>0.33457521236815707</v>
      </c>
      <c r="Z13">
        <f>AVERAGE('Table S4b'!Y14,'Table S4b'!U14,'Table S4b'!Q14)</f>
        <v>0.41584237301447158</v>
      </c>
      <c r="AB13">
        <f>AVERAGE('Table S4b'!Z14,'Table S4b'!AD14,'Table S4b'!AH14)</f>
        <v>0.10365866478288983</v>
      </c>
      <c r="AC13">
        <f>AVERAGE('Table S4b'!AA14,'Table S4b'!AE14,'Table S4b'!AI14)</f>
        <v>0.3091615934601159</v>
      </c>
      <c r="AD13">
        <f>AVERAGE('Table S4b'!AB14,'Table S4b'!AF14,'Table S4b'!AJ14)</f>
        <v>0.10801286252812531</v>
      </c>
      <c r="AE13">
        <f>AVERAGE('Table S4b'!AC14,'Table S4b'!AG14,'Table S4b'!AK14)</f>
        <v>0.30964468846001864</v>
      </c>
      <c r="AG13">
        <f>AVERAGE('Table S4b'!AT14,'Table S4b'!AP14,'Table S4b'!AL14)</f>
        <v>0.14254389901362435</v>
      </c>
      <c r="AH13">
        <f>AVERAGE('Table S4b'!AU14,'Table S4b'!AQ14,'Table S4b'!AM14)</f>
        <v>0.71611818321807785</v>
      </c>
      <c r="AI13">
        <f>AVERAGE('Table S4b'!AV14,'Table S4b'!AR14,'Table S4b'!AN14)</f>
        <v>0.65363355841666027</v>
      </c>
      <c r="AJ13">
        <f>AVERAGE('Table S4b'!AW14,'Table S4b'!AS14,'Table S4b'!AO14)</f>
        <v>0.60250611838833501</v>
      </c>
      <c r="AL13" t="s">
        <v>36</v>
      </c>
      <c r="AM13" t="s">
        <v>37</v>
      </c>
      <c r="AN13" t="s">
        <v>38</v>
      </c>
      <c r="AO13" t="s">
        <v>36</v>
      </c>
      <c r="AP13" t="s">
        <v>13</v>
      </c>
      <c r="AQ13" t="s">
        <v>14</v>
      </c>
      <c r="AR13" t="s">
        <v>14</v>
      </c>
      <c r="AS13" t="s">
        <v>14</v>
      </c>
      <c r="AT13" t="s">
        <v>14</v>
      </c>
    </row>
    <row r="14" spans="1:96" ht="14.45" x14ac:dyDescent="0.35">
      <c r="A14" t="s">
        <v>39</v>
      </c>
      <c r="C14">
        <f>AVERAGE('Table S4b'!B15,'Table S4b'!F15,'Table S4b'!J15,'Table S4b'!N15,'Table S4b'!R15,'Table S4b'!V15,'Table S4b'!Z15,'Table S4b'!AD15,'Table S4b'!AH15,'Table S4b'!AL15,'Table S4b'!AP15,'Table S4b'!AT15)</f>
        <v>9.9146364145458563E-2</v>
      </c>
      <c r="D14">
        <f>_xlfn.STDEV.S('Table S4b'!B15,'Table S4b'!F15,'Table S4b'!J15,'Table S4b'!N15,'Table S4b'!R15,'Table S4b'!V15,'Table S4b'!Z15,'Table S4b'!AD15,'Table S4b'!AH15,'Table S4b'!AL15,'Table S4b'!AP15,'Table S4b'!AT15)</f>
        <v>5.2988602642962269E-2</v>
      </c>
      <c r="F14">
        <f t="shared" si="0"/>
        <v>-5.0960633758647578E-5</v>
      </c>
      <c r="G14">
        <f t="shared" si="1"/>
        <v>2.3329030335823332E-2</v>
      </c>
      <c r="I14">
        <f t="shared" si="2"/>
        <v>-2.6875915533905193E-4</v>
      </c>
      <c r="J14">
        <f t="shared" si="3"/>
        <v>0.59304932735425997</v>
      </c>
      <c r="L14">
        <f t="shared" si="4"/>
        <v>2.047496073140107E-3</v>
      </c>
      <c r="M14">
        <f t="shared" si="5"/>
        <v>0.71135487086681182</v>
      </c>
      <c r="O14">
        <f t="shared" si="6"/>
        <v>3.8113981525455609E-4</v>
      </c>
      <c r="P14">
        <f t="shared" si="7"/>
        <v>0.18865055435182337</v>
      </c>
      <c r="R14">
        <f>AVERAGE('Table S4b'!B15,'Table S4b'!F15,'Table S4b'!J15)</f>
        <v>9.2953556503074172E-2</v>
      </c>
      <c r="S14">
        <f>AVERAGE('Table S4b'!C15,'Table S4b'!G15,'Table S4b'!K15)</f>
        <v>2.7344286474278546E-2</v>
      </c>
      <c r="T14">
        <f>AVERAGE('Table S4b'!D15,'Table S4b'!H15,'Table S4b'!L15)</f>
        <v>1.6072002571520454E-2</v>
      </c>
      <c r="U14">
        <f>AVERAGE('Table S4b'!E15,'Table S4b'!I15,'Table S4b'!M15)</f>
        <v>2.3707918444760542E-2</v>
      </c>
      <c r="W14">
        <f>AVERAGE('Table S4b'!V15,'Table S4b'!R15,'Table S4b'!N15)</f>
        <v>0.13843466725980838</v>
      </c>
      <c r="X14">
        <f>AVERAGE('Table S4b'!W15,'Table S4b'!S15,'Table S4b'!O15)</f>
        <v>1.0423181154888453E-2</v>
      </c>
      <c r="Y14">
        <f>AVERAGE('Table S4b'!X15,'Table S4b'!T15,'Table S4b'!P15)</f>
        <v>0</v>
      </c>
      <c r="Z14">
        <f>AVERAGE('Table S4b'!Y15,'Table S4b'!U15,'Table S4b'!Q15)</f>
        <v>0</v>
      </c>
      <c r="AB14">
        <f>AVERAGE('Table S4b'!Z15,'Table S4b'!AD15,'Table S4b'!AH15)</f>
        <v>7.8585507272869767E-2</v>
      </c>
      <c r="AC14">
        <f>AVERAGE('Table S4b'!AA15,'Table S4b'!AE15,'Table S4b'!AI15)</f>
        <v>6.228201295465887E-3</v>
      </c>
      <c r="AD14">
        <f>AVERAGE('Table S4b'!AB15,'Table S4b'!AF15,'Table S4b'!AJ15)</f>
        <v>7.2966779059257192E-2</v>
      </c>
      <c r="AE14">
        <f>AVERAGE('Table S4b'!AC15,'Table S4b'!AG15,'Table S4b'!AK15)</f>
        <v>8.3373179369034892E-2</v>
      </c>
      <c r="AG14">
        <f>AVERAGE('Table S4b'!AT15,'Table S4b'!AP15,'Table S4b'!AL15)</f>
        <v>8.6611725546081875E-2</v>
      </c>
      <c r="AH14">
        <f>AVERAGE('Table S4b'!AU15,'Table S4b'!AQ15,'Table S4b'!AM15)</f>
        <v>2.0981955518254231E-2</v>
      </c>
      <c r="AI14">
        <f>AVERAGE('Table S4b'!AV15,'Table S4b'!AR15,'Table S4b'!AN15)</f>
        <v>0</v>
      </c>
      <c r="AJ14">
        <f>AVERAGE('Table S4b'!AW15,'Table S4b'!AS15,'Table S4b'!AO15)</f>
        <v>2.9377203290246835E-2</v>
      </c>
      <c r="AL14" t="s">
        <v>39</v>
      </c>
      <c r="AM14" t="s">
        <v>40</v>
      </c>
      <c r="AN14" t="s">
        <v>41</v>
      </c>
      <c r="AO14" t="s">
        <v>39</v>
      </c>
      <c r="AP14" t="s">
        <v>13</v>
      </c>
      <c r="AQ14" t="s">
        <v>14</v>
      </c>
      <c r="AR14" t="s">
        <v>14</v>
      </c>
      <c r="AS14" t="s">
        <v>14</v>
      </c>
      <c r="AT14" t="s">
        <v>14</v>
      </c>
    </row>
    <row r="15" spans="1:96" ht="14.45" x14ac:dyDescent="0.35">
      <c r="A15" t="s">
        <v>42</v>
      </c>
      <c r="C15">
        <f>AVERAGE('Table S4b'!B16,'Table S4b'!F16,'Table S4b'!J16,'Table S4b'!N16,'Table S4b'!R16,'Table S4b'!V16,'Table S4b'!Z16,'Table S4b'!AD16,'Table S4b'!AH16,'Table S4b'!AL16,'Table S4b'!AP16,'Table S4b'!AT16)</f>
        <v>8.9742166356239383E-2</v>
      </c>
      <c r="D15">
        <f>_xlfn.STDEV.S('Table S4b'!B16,'Table S4b'!F16,'Table S4b'!J16,'Table S4b'!N16,'Table S4b'!R16,'Table S4b'!V16,'Table S4b'!Z16,'Table S4b'!AD16,'Table S4b'!AH16,'Table S4b'!AL16,'Table S4b'!AP16,'Table S4b'!AT16)</f>
        <v>5.3292359625394643E-2</v>
      </c>
      <c r="F15">
        <f t="shared" si="0"/>
        <v>1.5342196739564083E-3</v>
      </c>
      <c r="G15">
        <f t="shared" si="1"/>
        <v>0.87892376681614326</v>
      </c>
      <c r="I15">
        <f t="shared" si="2"/>
        <v>0</v>
      </c>
      <c r="J15">
        <v>0</v>
      </c>
      <c r="L15">
        <f t="shared" si="4"/>
        <v>-8.839692769604837E-4</v>
      </c>
      <c r="M15">
        <f t="shared" si="5"/>
        <v>0.97656590529402865</v>
      </c>
      <c r="O15">
        <f t="shared" si="6"/>
        <v>1.2704660508485171E-4</v>
      </c>
      <c r="P15">
        <f t="shared" si="7"/>
        <v>0.18865055435182268</v>
      </c>
      <c r="R15">
        <f>AVERAGE('Table S4b'!B16,'Table S4b'!F16,'Table S4b'!J16)</f>
        <v>0.11873372106929732</v>
      </c>
      <c r="S15">
        <f>AVERAGE('Table S4b'!C16,'Table S4b'!G16,'Table S4b'!K16)</f>
        <v>0</v>
      </c>
      <c r="T15">
        <f>AVERAGE('Table S4b'!D16,'Table S4b'!H16,'Table S4b'!L16)</f>
        <v>0</v>
      </c>
      <c r="U15">
        <f>AVERAGE('Table S4b'!E16,'Table S4b'!I16,'Table S4b'!M16)</f>
        <v>4.8875855327468437E-2</v>
      </c>
      <c r="W15">
        <f>AVERAGE('Table S4b'!V16,'Table S4b'!R16,'Table S4b'!N16)</f>
        <v>0.10540390162507551</v>
      </c>
      <c r="X15">
        <f>AVERAGE('Table S4b'!W16,'Table S4b'!S16,'Table S4b'!O16)</f>
        <v>0</v>
      </c>
      <c r="Y15">
        <f>AVERAGE('Table S4b'!X16,'Table S4b'!T16,'Table S4b'!P16)</f>
        <v>0</v>
      </c>
      <c r="Z15">
        <f>AVERAGE('Table S4b'!Y16,'Table S4b'!U16,'Table S4b'!Q16)</f>
        <v>0</v>
      </c>
      <c r="AB15">
        <f>AVERAGE('Table S4b'!Z16,'Table S4b'!AD16,'Table S4b'!AH16)</f>
        <v>7.1302996914283448E-2</v>
      </c>
      <c r="AC15">
        <f>AVERAGE('Table S4b'!AA16,'Table S4b'!AE16,'Table S4b'!AI16)</f>
        <v>2.9264368077313363E-2</v>
      </c>
      <c r="AD15">
        <f>AVERAGE('Table S4b'!AB16,'Table S4b'!AF16,'Table S4b'!AJ16)</f>
        <v>2.3084025854108837E-2</v>
      </c>
      <c r="AE15">
        <f>AVERAGE('Table S4b'!AC16,'Table S4b'!AG16,'Table S4b'!AK16)</f>
        <v>0</v>
      </c>
      <c r="AG15">
        <f>AVERAGE('Table S4b'!AT16,'Table S4b'!AP16,'Table S4b'!AL16)</f>
        <v>6.3528045816301323E-2</v>
      </c>
      <c r="AH15">
        <f>AVERAGE('Table S4b'!AU16,'Table S4b'!AQ16,'Table S4b'!AM16)</f>
        <v>6.9939851727514116E-3</v>
      </c>
      <c r="AI15">
        <f>AVERAGE('Table S4b'!AV16,'Table S4b'!AR16,'Table S4b'!AN16)</f>
        <v>0</v>
      </c>
      <c r="AJ15">
        <f>AVERAGE('Table S4b'!AW16,'Table S4b'!AS16,'Table S4b'!AO16)</f>
        <v>9.7924010967489362E-3</v>
      </c>
      <c r="AL15" t="s">
        <v>42</v>
      </c>
      <c r="AM15" t="s">
        <v>43</v>
      </c>
      <c r="AN15" t="s">
        <v>44</v>
      </c>
      <c r="AO15" t="s">
        <v>42</v>
      </c>
      <c r="AP15" t="s">
        <v>13</v>
      </c>
      <c r="AQ15" t="s">
        <v>14</v>
      </c>
      <c r="AR15" t="s">
        <v>14</v>
      </c>
      <c r="AS15" t="s">
        <v>14</v>
      </c>
      <c r="AT15" t="s">
        <v>14</v>
      </c>
    </row>
    <row r="16" spans="1:96" ht="14.45" x14ac:dyDescent="0.35">
      <c r="A16" t="s">
        <v>45</v>
      </c>
      <c r="C16">
        <f>AVERAGE('Table S4b'!B17,'Table S4b'!F17,'Table S4b'!J17,'Table S4b'!N17,'Table S4b'!R17,'Table S4b'!V17,'Table S4b'!Z17,'Table S4b'!AD17,'Table S4b'!AH17,'Table S4b'!AL17,'Table S4b'!AP17,'Table S4b'!AT17)</f>
        <v>8.7366385897781548E-2</v>
      </c>
      <c r="D16">
        <f>_xlfn.STDEV.S('Table S4b'!B17,'Table S4b'!F17,'Table S4b'!J17,'Table S4b'!N17,'Table S4b'!R17,'Table S4b'!V17,'Table S4b'!Z17,'Table S4b'!AD17,'Table S4b'!AH17,'Table S4b'!AL17,'Table S4b'!AP17,'Table S4b'!AT17)</f>
        <v>8.299055230413252E-2</v>
      </c>
      <c r="F16">
        <f t="shared" si="0"/>
        <v>2.4294424280979772E-3</v>
      </c>
      <c r="G16">
        <f t="shared" si="1"/>
        <v>0.43851650948370258</v>
      </c>
      <c r="I16">
        <f t="shared" si="2"/>
        <v>-1.2029344691975123E-3</v>
      </c>
      <c r="J16">
        <f t="shared" si="3"/>
        <v>0.82207221101233552</v>
      </c>
      <c r="L16">
        <f t="shared" si="4"/>
        <v>-2.1850372850144933E-3</v>
      </c>
      <c r="M16">
        <f t="shared" si="5"/>
        <v>0.13044951774834029</v>
      </c>
      <c r="O16">
        <f t="shared" si="6"/>
        <v>3.3615457441208911E-5</v>
      </c>
      <c r="P16">
        <f t="shared" si="7"/>
        <v>5.3938134689009555E-4</v>
      </c>
      <c r="R16">
        <f>AVERAGE('Table S4b'!B17,'Table S4b'!F17,'Table S4b'!J17)</f>
        <v>0.10061562622731816</v>
      </c>
      <c r="S16">
        <f>AVERAGE('Table S4b'!C17,'Table S4b'!G17,'Table S4b'!K17)</f>
        <v>5.9727813759607708E-2</v>
      </c>
      <c r="T16">
        <f>AVERAGE('Table S4b'!D17,'Table S4b'!H17,'Table S4b'!L17)</f>
        <v>0</v>
      </c>
      <c r="U16">
        <f>AVERAGE('Table S4b'!E17,'Table S4b'!I17,'Table S4b'!M17)</f>
        <v>0.1264572272262276</v>
      </c>
      <c r="W16">
        <f>AVERAGE('Table S4b'!V17,'Table S4b'!R17,'Table S4b'!N17)</f>
        <v>4.0807839808110015E-2</v>
      </c>
      <c r="X16">
        <f>AVERAGE('Table S4b'!W17,'Table S4b'!S17,'Table S4b'!O17)</f>
        <v>3.7668687948845668E-2</v>
      </c>
      <c r="Y16">
        <f>AVERAGE('Table S4b'!X17,'Table S4b'!T17,'Table S4b'!P17)</f>
        <v>4.132754474014616E-2</v>
      </c>
      <c r="Z16">
        <f>AVERAGE('Table S4b'!Y17,'Table S4b'!U17,'Table S4b'!Q17)</f>
        <v>0</v>
      </c>
      <c r="AB16">
        <f>AVERAGE('Table S4b'!Z17,'Table S4b'!AD17,'Table S4b'!AH17)</f>
        <v>0.16213834948568387</v>
      </c>
      <c r="AC16">
        <f>AVERAGE('Table S4b'!AA17,'Table S4b'!AE17,'Table S4b'!AI17)</f>
        <v>4.1720770668245172E-2</v>
      </c>
      <c r="AD16">
        <f>AVERAGE('Table S4b'!AB17,'Table S4b'!AF17,'Table S4b'!AJ17)</f>
        <v>0.19789510657265788</v>
      </c>
      <c r="AE16">
        <f>AVERAGE('Table S4b'!AC17,'Table S4b'!AG17,'Table S4b'!AK17)</f>
        <v>0</v>
      </c>
      <c r="AG16">
        <f>AVERAGE('Table S4b'!AT17,'Table S4b'!AP17,'Table S4b'!AL17)</f>
        <v>4.5903728070014138E-2</v>
      </c>
      <c r="AH16">
        <f>AVERAGE('Table S4b'!AU17,'Table S4b'!AQ17,'Table S4b'!AM17)</f>
        <v>4.6381040643405404E-2</v>
      </c>
      <c r="AI16">
        <f>AVERAGE('Table S4b'!AV17,'Table S4b'!AR17,'Table S4b'!AN17)</f>
        <v>0</v>
      </c>
      <c r="AJ16">
        <f>AVERAGE('Table S4b'!AW17,'Table S4b'!AS17,'Table S4b'!AO17)</f>
        <v>3.9169604386995807E-2</v>
      </c>
      <c r="AL16" t="s">
        <v>45</v>
      </c>
      <c r="AM16" t="s">
        <v>46</v>
      </c>
      <c r="AN16" t="s">
        <v>47</v>
      </c>
      <c r="AO16" t="s">
        <v>45</v>
      </c>
      <c r="AP16" t="s">
        <v>13</v>
      </c>
      <c r="AQ16" t="s">
        <v>14</v>
      </c>
      <c r="AR16" t="s">
        <v>14</v>
      </c>
      <c r="AS16" t="s">
        <v>14</v>
      </c>
      <c r="AT16" t="s">
        <v>14</v>
      </c>
    </row>
    <row r="17" spans="1:46" ht="14.45" x14ac:dyDescent="0.35">
      <c r="A17" t="s">
        <v>48</v>
      </c>
      <c r="C17">
        <f>AVERAGE('Table S4b'!B18,'Table S4b'!F18,'Table S4b'!J18,'Table S4b'!N18,'Table S4b'!R18,'Table S4b'!V18,'Table S4b'!Z18,'Table S4b'!AD18,'Table S4b'!AH18,'Table S4b'!AL18,'Table S4b'!AP18,'Table S4b'!AT18)</f>
        <v>7.4741607485404982E-2</v>
      </c>
      <c r="D17">
        <f>_xlfn.STDEV.S('Table S4b'!B18,'Table S4b'!F18,'Table S4b'!J18,'Table S4b'!N18,'Table S4b'!R18,'Table S4b'!V18,'Table S4b'!Z18,'Table S4b'!AD18,'Table S4b'!AH18,'Table S4b'!AL18,'Table S4b'!AP18,'Table S4b'!AT18)</f>
        <v>8.3646497952420337E-2</v>
      </c>
      <c r="F17">
        <f t="shared" si="0"/>
        <v>-1.3074866433179615E-3</v>
      </c>
      <c r="G17">
        <f t="shared" si="1"/>
        <v>0.37764082805874527</v>
      </c>
      <c r="I17">
        <f t="shared" si="2"/>
        <v>0</v>
      </c>
      <c r="J17">
        <v>0</v>
      </c>
      <c r="L17">
        <f t="shared" si="4"/>
        <v>-9.5776519210046245E-4</v>
      </c>
      <c r="M17">
        <f t="shared" si="5"/>
        <v>0.93788872991563377</v>
      </c>
      <c r="O17">
        <f t="shared" si="6"/>
        <v>3.0738478779032533E-4</v>
      </c>
      <c r="P17">
        <f t="shared" si="7"/>
        <v>0.8789237668161437</v>
      </c>
      <c r="R17">
        <f>AVERAGE('Table S4b'!B18,'Table S4b'!F18,'Table S4b'!J18)</f>
        <v>7.4633914573778257E-2</v>
      </c>
      <c r="S17">
        <f>AVERAGE('Table S4b'!C18,'Table S4b'!G18,'Table S4b'!K18)</f>
        <v>6.9958079743487708E-2</v>
      </c>
      <c r="T17">
        <f>AVERAGE('Table S4b'!D18,'Table S4b'!H18,'Table S4b'!L18)</f>
        <v>0</v>
      </c>
      <c r="U17">
        <f>AVERAGE('Table S4b'!E18,'Table S4b'!I18,'Table S4b'!M18)</f>
        <v>1.581277672359269E-2</v>
      </c>
      <c r="W17">
        <f>AVERAGE('Table S4b'!V18,'Table S4b'!R18,'Table S4b'!N18)</f>
        <v>0.13560811535598047</v>
      </c>
      <c r="X17">
        <f>AVERAGE('Table S4b'!W18,'Table S4b'!S18,'Table S4b'!O18)</f>
        <v>0</v>
      </c>
      <c r="Y17">
        <f>AVERAGE('Table S4b'!X18,'Table S4b'!T18,'Table S4b'!P18)</f>
        <v>0</v>
      </c>
      <c r="Z17">
        <f>AVERAGE('Table S4b'!Y18,'Table S4b'!U18,'Table S4b'!Q18)</f>
        <v>0</v>
      </c>
      <c r="AB17">
        <f>AVERAGE('Table S4b'!Z18,'Table S4b'!AD18,'Table S4b'!AH18)</f>
        <v>4.0519914587851487E-2</v>
      </c>
      <c r="AC17">
        <f>AVERAGE('Table S4b'!AA18,'Table S4b'!AE18,'Table S4b'!AI18)</f>
        <v>3.1141006477329498E-2</v>
      </c>
      <c r="AD17">
        <f>AVERAGE('Table S4b'!AB18,'Table S4b'!AF18,'Table S4b'!AJ18)</f>
        <v>2.7616680475006844E-2</v>
      </c>
      <c r="AE17">
        <f>AVERAGE('Table S4b'!AC18,'Table S4b'!AG18,'Table S4b'!AK18)</f>
        <v>0</v>
      </c>
      <c r="AG17">
        <f>AVERAGE('Table S4b'!AT18,'Table S4b'!AP18,'Table S4b'!AL18)</f>
        <v>4.8204485424009708E-2</v>
      </c>
      <c r="AH17">
        <f>AVERAGE('Table S4b'!AU18,'Table S4b'!AQ18,'Table S4b'!AM18)</f>
        <v>0</v>
      </c>
      <c r="AI17">
        <f>AVERAGE('Table S4b'!AV18,'Table S4b'!AR18,'Table S4b'!AN18)</f>
        <v>0</v>
      </c>
      <c r="AJ17">
        <f>AVERAGE('Table S4b'!AW18,'Table S4b'!AS18,'Table S4b'!AO18)</f>
        <v>9.7924010967489362E-3</v>
      </c>
      <c r="AL17" t="s">
        <v>48</v>
      </c>
      <c r="AM17" t="s">
        <v>49</v>
      </c>
      <c r="AN17" t="s">
        <v>50</v>
      </c>
      <c r="AO17" t="s">
        <v>48</v>
      </c>
      <c r="AP17" t="s">
        <v>13</v>
      </c>
      <c r="AQ17" t="s">
        <v>14</v>
      </c>
      <c r="AR17" t="s">
        <v>14</v>
      </c>
      <c r="AS17" t="s">
        <v>14</v>
      </c>
      <c r="AT17" t="s">
        <v>14</v>
      </c>
    </row>
    <row r="18" spans="1:46" ht="14.45" x14ac:dyDescent="0.35">
      <c r="A18" t="s">
        <v>51</v>
      </c>
      <c r="C18">
        <f>AVERAGE('Table S4b'!B19,'Table S4b'!F19,'Table S4b'!J19,'Table S4b'!N19,'Table S4b'!R19,'Table S4b'!V19,'Table S4b'!Z19,'Table S4b'!AD19,'Table S4b'!AH19,'Table S4b'!AL19,'Table S4b'!AP19,'Table S4b'!AT19)</f>
        <v>6.2917409377504646E-2</v>
      </c>
      <c r="D18">
        <f>_xlfn.STDEV.S('Table S4b'!B19,'Table S4b'!F19,'Table S4b'!J19,'Table S4b'!N19,'Table S4b'!R19,'Table S4b'!V19,'Table S4b'!Z19,'Table S4b'!AD19,'Table S4b'!AH19,'Table S4b'!AL19,'Table S4b'!AP19,'Table S4b'!AT19)</f>
        <v>3.8395612054424794E-2</v>
      </c>
      <c r="F18">
        <f t="shared" si="0"/>
        <v>-2.5352172058950733E-3</v>
      </c>
      <c r="G18">
        <f t="shared" si="1"/>
        <v>0.91496877640449936</v>
      </c>
      <c r="I18">
        <f t="shared" si="2"/>
        <v>1.953571052901348E-2</v>
      </c>
      <c r="J18">
        <f t="shared" si="3"/>
        <v>0.86103518253298084</v>
      </c>
      <c r="L18">
        <f t="shared" si="4"/>
        <v>-1.683179115978208E-4</v>
      </c>
      <c r="M18">
        <f t="shared" si="5"/>
        <v>9.8170767640250681E-3</v>
      </c>
      <c r="O18">
        <f t="shared" si="6"/>
        <v>-3.7888656380560366E-3</v>
      </c>
      <c r="P18">
        <f t="shared" si="7"/>
        <v>0.71822878279101454</v>
      </c>
      <c r="R18">
        <f>AVERAGE('Table S4b'!B19,'Table S4b'!F19,'Table S4b'!J19)</f>
        <v>3.6788478404025354E-2</v>
      </c>
      <c r="S18">
        <f>AVERAGE('Table S4b'!C19,'Table S4b'!G19,'Table S4b'!K19)</f>
        <v>0.13018019377844878</v>
      </c>
      <c r="T18">
        <f>AVERAGE('Table S4b'!D19,'Table S4b'!H19,'Table S4b'!L19)</f>
        <v>7.4769751093594863E-2</v>
      </c>
      <c r="U18">
        <f>AVERAGE('Table S4b'!E19,'Table S4b'!I19,'Table S4b'!M19)</f>
        <v>3.9520695168353236E-2</v>
      </c>
      <c r="W18">
        <f>AVERAGE('Table S4b'!V19,'Table S4b'!R19,'Table S4b'!N19)</f>
        <v>6.9107583477700837E-2</v>
      </c>
      <c r="X18">
        <f>AVERAGE('Table S4b'!W19,'Table S4b'!S19,'Table S4b'!O19)</f>
        <v>0.38570906418025053</v>
      </c>
      <c r="Y18">
        <f>AVERAGE('Table S4b'!X19,'Table S4b'!T19,'Table S4b'!P19)</f>
        <v>0.36639194797108426</v>
      </c>
      <c r="Z18">
        <f>AVERAGE('Table S4b'!Y19,'Table S4b'!U19,'Table S4b'!Q19)</f>
        <v>1.0046115002814717</v>
      </c>
      <c r="AB18">
        <f>AVERAGE('Table S4b'!Z19,'Table S4b'!AD19,'Table S4b'!AH19)</f>
        <v>8.9725802112954625E-2</v>
      </c>
      <c r="AC18">
        <f>AVERAGE('Table S4b'!AA19,'Table S4b'!AE19,'Table S4b'!AI19)</f>
        <v>4.794897196371109E-2</v>
      </c>
      <c r="AD18">
        <f>AVERAGE('Table S4b'!AB19,'Table S4b'!AF19,'Table S4b'!AJ19)</f>
        <v>0.10058345953426394</v>
      </c>
      <c r="AE18">
        <f>AVERAGE('Table S4b'!AC19,'Table S4b'!AG19,'Table S4b'!AK19)</f>
        <v>5.1985859846122091E-2</v>
      </c>
      <c r="AG18">
        <f>AVERAGE('Table S4b'!AT19,'Table S4b'!AP19,'Table S4b'!AL19)</f>
        <v>5.6047773515337761E-2</v>
      </c>
      <c r="AH18">
        <f>AVERAGE('Table S4b'!AU19,'Table S4b'!AQ19,'Table S4b'!AM19)</f>
        <v>0.32677004083538719</v>
      </c>
      <c r="AI18">
        <f>AVERAGE('Table S4b'!AV19,'Table S4b'!AR19,'Table S4b'!AN19)</f>
        <v>0.2045757172255179</v>
      </c>
      <c r="AJ18">
        <f>AVERAGE('Table S4b'!AW19,'Table S4b'!AS19,'Table S4b'!AO19)</f>
        <v>0.18424719200698247</v>
      </c>
      <c r="AL18" t="s">
        <v>51</v>
      </c>
      <c r="AM18" t="s">
        <v>52</v>
      </c>
      <c r="AN18" t="s">
        <v>53</v>
      </c>
      <c r="AO18" t="s">
        <v>51</v>
      </c>
      <c r="AP18" t="s">
        <v>13</v>
      </c>
      <c r="AQ18" t="s">
        <v>14</v>
      </c>
      <c r="AR18" t="s">
        <v>14</v>
      </c>
      <c r="AS18" t="s">
        <v>14</v>
      </c>
      <c r="AT18" t="s">
        <v>14</v>
      </c>
    </row>
    <row r="19" spans="1:46" ht="14.45" x14ac:dyDescent="0.35">
      <c r="A19" t="s">
        <v>54</v>
      </c>
      <c r="C19">
        <f>AVERAGE('Table S4b'!B20,'Table S4b'!F20,'Table S4b'!J20,'Table S4b'!N20,'Table S4b'!R20,'Table S4b'!V20,'Table S4b'!Z20,'Table S4b'!AD20,'Table S4b'!AH20,'Table S4b'!AL20,'Table S4b'!AP20,'Table S4b'!AT20)</f>
        <v>4.5239072146338516E-2</v>
      </c>
      <c r="D19">
        <f>_xlfn.STDEV.S('Table S4b'!B20,'Table S4b'!F20,'Table S4b'!J20,'Table S4b'!N20,'Table S4b'!R20,'Table S4b'!V20,'Table S4b'!Z20,'Table S4b'!AD20,'Table S4b'!AH20,'Table S4b'!AL20,'Table S4b'!AP20,'Table S4b'!AT20)</f>
        <v>3.6438647394965398E-2</v>
      </c>
      <c r="F19">
        <f t="shared" si="0"/>
        <v>-2.8390993511998681E-3</v>
      </c>
      <c r="G19">
        <f t="shared" si="1"/>
        <v>0.57565605426460942</v>
      </c>
      <c r="I19">
        <f t="shared" si="2"/>
        <v>-1.2586971127552414E-3</v>
      </c>
      <c r="J19">
        <f t="shared" si="3"/>
        <v>0.82053883307575626</v>
      </c>
      <c r="L19">
        <f t="shared" si="4"/>
        <v>-3.2757340629736985E-3</v>
      </c>
      <c r="M19">
        <f t="shared" si="5"/>
        <v>0.85545720770694511</v>
      </c>
      <c r="O19">
        <f t="shared" si="6"/>
        <v>-1.3570653021596607E-2</v>
      </c>
      <c r="P19">
        <f t="shared" si="7"/>
        <v>0.85685462285979586</v>
      </c>
      <c r="R19">
        <f>AVERAGE('Table S4b'!B20,'Table S4b'!F20,'Table S4b'!J20)</f>
        <v>4.5228995100225544E-2</v>
      </c>
      <c r="S19">
        <f>AVERAGE('Table S4b'!C20,'Table S4b'!G20,'Table S4b'!K20)</f>
        <v>0.23062482998489051</v>
      </c>
      <c r="T19">
        <f>AVERAGE('Table S4b'!D20,'Table S4b'!H20,'Table S4b'!L20)</f>
        <v>0.11774488840439969</v>
      </c>
      <c r="U19">
        <f>AVERAGE('Table S4b'!E20,'Table S4b'!I20,'Table S4b'!M20)</f>
        <v>0.12002210394300705</v>
      </c>
      <c r="W19">
        <f>AVERAGE('Table S4b'!V20,'Table S4b'!R20,'Table S4b'!N20)</f>
        <v>2.8756743158314956E-2</v>
      </c>
      <c r="X19">
        <f>AVERAGE('Table S4b'!W20,'Table S4b'!S20,'Table S4b'!O20)</f>
        <v>0.10837540986011646</v>
      </c>
      <c r="Y19">
        <f>AVERAGE('Table S4b'!X20,'Table S4b'!T20,'Table S4b'!P20)</f>
        <v>7.4239049740163002E-2</v>
      </c>
      <c r="Z19">
        <f>AVERAGE('Table S4b'!Y20,'Table S4b'!U20,'Table S4b'!Q20)</f>
        <v>6.218113753235064E-2</v>
      </c>
      <c r="AB19">
        <f>AVERAGE('Table S4b'!Z20,'Table S4b'!AD20,'Table S4b'!AH20)</f>
        <v>4.6090062007893957E-2</v>
      </c>
      <c r="AC19">
        <f>AVERAGE('Table S4b'!AA20,'Table S4b'!AE20,'Table S4b'!AI20)</f>
        <v>0.23085581757107435</v>
      </c>
      <c r="AD19">
        <f>AVERAGE('Table S4b'!AB20,'Table S4b'!AF20,'Table S4b'!AJ20)</f>
        <v>0.1480123533675099</v>
      </c>
      <c r="AE19">
        <f>AVERAGE('Table S4b'!AC20,'Table S4b'!AG20,'Table S4b'!AK20)</f>
        <v>0.11170681381427572</v>
      </c>
      <c r="AG19">
        <f>AVERAGE('Table S4b'!AT20,'Table S4b'!AP20,'Table S4b'!AL20)</f>
        <v>6.0880488318919596E-2</v>
      </c>
      <c r="AH19">
        <f>AVERAGE('Table S4b'!AU20,'Table S4b'!AQ20,'Table S4b'!AM20)</f>
        <v>0.53227880063787891</v>
      </c>
      <c r="AI19">
        <f>AVERAGE('Table S4b'!AV20,'Table S4b'!AR20,'Table S4b'!AN20)</f>
        <v>0.19009671572395248</v>
      </c>
      <c r="AJ19">
        <f>AVERAGE('Table S4b'!AW20,'Table S4b'!AS20,'Table S4b'!AO20)</f>
        <v>3.8852624929528699E-2</v>
      </c>
      <c r="AL19" t="s">
        <v>54</v>
      </c>
      <c r="AM19" t="s">
        <v>55</v>
      </c>
      <c r="AN19" t="s">
        <v>56</v>
      </c>
      <c r="AO19" t="s">
        <v>54</v>
      </c>
      <c r="AP19" t="s">
        <v>13</v>
      </c>
      <c r="AQ19" t="s">
        <v>14</v>
      </c>
      <c r="AR19" t="s">
        <v>14</v>
      </c>
      <c r="AS19" t="s">
        <v>14</v>
      </c>
      <c r="AT19" t="s">
        <v>14</v>
      </c>
    </row>
    <row r="20" spans="1:46" ht="14.45" x14ac:dyDescent="0.35">
      <c r="A20" t="s">
        <v>57</v>
      </c>
      <c r="C20">
        <f>AVERAGE('Table S4b'!B21,'Table S4b'!F21,'Table S4b'!J21,'Table S4b'!N21,'Table S4b'!R21,'Table S4b'!V21,'Table S4b'!Z21,'Table S4b'!AD21,'Table S4b'!AH21,'Table S4b'!AL21,'Table S4b'!AP21,'Table S4b'!AT21)</f>
        <v>3.4269104346875273E-2</v>
      </c>
      <c r="D20">
        <f>_xlfn.STDEV.S('Table S4b'!B21,'Table S4b'!F21,'Table S4b'!J21,'Table S4b'!N21,'Table S4b'!R21,'Table S4b'!V21,'Table S4b'!Z21,'Table S4b'!AD21,'Table S4b'!AH21,'Table S4b'!AL21,'Table S4b'!AP21,'Table S4b'!AT21)</f>
        <v>3.6832880494856689E-2</v>
      </c>
      <c r="F20">
        <f t="shared" si="0"/>
        <v>1.5879149930772286E-4</v>
      </c>
      <c r="G20">
        <f t="shared" si="1"/>
        <v>0.41380314044325189</v>
      </c>
      <c r="I20">
        <f t="shared" si="2"/>
        <v>-2.7183708585230221E-3</v>
      </c>
      <c r="J20">
        <f t="shared" si="3"/>
        <v>0.77774858716760398</v>
      </c>
      <c r="L20">
        <f t="shared" si="4"/>
        <v>1.4510683319321792E-3</v>
      </c>
      <c r="M20">
        <f t="shared" si="5"/>
        <v>0.86206336687193863</v>
      </c>
      <c r="O20">
        <f t="shared" si="6"/>
        <v>1.2784996905341778E-3</v>
      </c>
      <c r="P20">
        <f t="shared" si="7"/>
        <v>5.3920003139393699E-2</v>
      </c>
      <c r="R20">
        <f>AVERAGE('Table S4b'!B21,'Table S4b'!F21,'Table S4b'!J21)</f>
        <v>4.0341002472375882E-2</v>
      </c>
      <c r="S20">
        <f>AVERAGE('Table S4b'!C21,'Table S4b'!G21,'Table S4b'!K21)</f>
        <v>4.3108093544562721E-2</v>
      </c>
      <c r="T20">
        <f>AVERAGE('Table S4b'!D21,'Table S4b'!H21,'Table S4b'!L21)</f>
        <v>3.8903052799831021E-2</v>
      </c>
      <c r="U20">
        <f>AVERAGE('Table S4b'!E21,'Table S4b'!I21,'Table S4b'!M21)</f>
        <v>4.7415836889520946E-2</v>
      </c>
      <c r="W20">
        <f>AVERAGE('Table S4b'!V21,'Table S4b'!R21,'Table S4b'!N21)</f>
        <v>5.3315935946629221E-2</v>
      </c>
      <c r="X20">
        <f>AVERAGE('Table S4b'!W21,'Table S4b'!S21,'Table S4b'!O21)</f>
        <v>0.10081439219388895</v>
      </c>
      <c r="Y20">
        <f>AVERAGE('Table S4b'!X21,'Table S4b'!T21,'Table S4b'!P21)</f>
        <v>2.1211157068618047E-2</v>
      </c>
      <c r="Z20">
        <f>AVERAGE('Table S4b'!Y21,'Table S4b'!U21,'Table S4b'!Q21)</f>
        <v>0</v>
      </c>
      <c r="AB20">
        <f>AVERAGE('Table S4b'!Z21,'Table S4b'!AD21,'Table S4b'!AH21)</f>
        <v>2.0583214981284403E-2</v>
      </c>
      <c r="AC20">
        <f>AVERAGE('Table S4b'!AA21,'Table S4b'!AE21,'Table S4b'!AI21)</f>
        <v>7.2861777145574846E-2</v>
      </c>
      <c r="AD20">
        <f>AVERAGE('Table S4b'!AB21,'Table S4b'!AF21,'Table S4b'!AJ21)</f>
        <v>0.10904119202690192</v>
      </c>
      <c r="AE20">
        <f>AVERAGE('Table S4b'!AC21,'Table S4b'!AG21,'Table S4b'!AK21)</f>
        <v>0.12554927809165126</v>
      </c>
      <c r="AG20">
        <f>AVERAGE('Table S4b'!AT21,'Table S4b'!AP21,'Table S4b'!AL21)</f>
        <v>2.2836263987211586E-2</v>
      </c>
      <c r="AH20">
        <f>AVERAGE('Table S4b'!AU21,'Table S4b'!AQ21,'Table S4b'!AM21)</f>
        <v>4.3120571919235302E-2</v>
      </c>
      <c r="AI20">
        <f>AVERAGE('Table S4b'!AV21,'Table S4b'!AR21,'Table S4b'!AN21)</f>
        <v>0.23161037808174986</v>
      </c>
      <c r="AJ20">
        <f>AVERAGE('Table S4b'!AW21,'Table S4b'!AS21,'Table S4b'!AO21)</f>
        <v>0.11750881316098742</v>
      </c>
      <c r="AL20" t="s">
        <v>57</v>
      </c>
      <c r="AM20" t="s">
        <v>58</v>
      </c>
      <c r="AN20" t="s">
        <v>59</v>
      </c>
      <c r="AO20" t="s">
        <v>57</v>
      </c>
      <c r="AP20" t="s">
        <v>13</v>
      </c>
      <c r="AQ20" t="s">
        <v>14</v>
      </c>
      <c r="AR20" t="s">
        <v>14</v>
      </c>
      <c r="AS20" t="s">
        <v>14</v>
      </c>
      <c r="AT20" t="s">
        <v>14</v>
      </c>
    </row>
    <row r="21" spans="1:46" ht="14.45" x14ac:dyDescent="0.35">
      <c r="A21" t="s">
        <v>60</v>
      </c>
      <c r="C21">
        <f>AVERAGE('Table S4b'!B22,'Table S4b'!F22,'Table S4b'!J22,'Table S4b'!N22,'Table S4b'!R22,'Table S4b'!V22,'Table S4b'!Z22,'Table S4b'!AD22,'Table S4b'!AH22,'Table S4b'!AL22,'Table S4b'!AP22,'Table S4b'!AT22)</f>
        <v>3.4524029677042732E-2</v>
      </c>
      <c r="D21">
        <f>_xlfn.STDEV.S('Table S4b'!B22,'Table S4b'!F22,'Table S4b'!J22,'Table S4b'!N22,'Table S4b'!R22,'Table S4b'!V22,'Table S4b'!Z22,'Table S4b'!AD22,'Table S4b'!AH22,'Table S4b'!AL22,'Table S4b'!AP22,'Table S4b'!AT22)</f>
        <v>2.7855007294338228E-2</v>
      </c>
      <c r="F21">
        <f t="shared" si="0"/>
        <v>4.4982696551432801E-4</v>
      </c>
      <c r="G21">
        <f t="shared" si="1"/>
        <v>8.18772355909681E-2</v>
      </c>
      <c r="I21">
        <f t="shared" si="2"/>
        <v>0</v>
      </c>
      <c r="J21">
        <v>0</v>
      </c>
      <c r="L21">
        <f t="shared" si="4"/>
        <v>4.3065820816898156E-4</v>
      </c>
      <c r="M21">
        <f t="shared" si="5"/>
        <v>0.62167125275723367</v>
      </c>
      <c r="O21">
        <f t="shared" si="6"/>
        <v>6.1476957558065154E-4</v>
      </c>
      <c r="P21">
        <f t="shared" si="7"/>
        <v>0.87892376681614326</v>
      </c>
      <c r="R21">
        <f>AVERAGE('Table S4b'!B22,'Table S4b'!F22,'Table S4b'!J22)</f>
        <v>3.2354367386322601E-2</v>
      </c>
      <c r="S21">
        <f>AVERAGE('Table S4b'!C22,'Table S4b'!G22,'Table S4b'!K22)</f>
        <v>7.6347533974653091E-3</v>
      </c>
      <c r="T21">
        <f>AVERAGE('Table S4b'!D22,'Table S4b'!H22,'Table S4b'!L22)</f>
        <v>6.1734103028141585E-2</v>
      </c>
      <c r="U21">
        <f>AVERAGE('Table S4b'!E22,'Table S4b'!I22,'Table S4b'!M22)</f>
        <v>3.162555344718538E-2</v>
      </c>
      <c r="W21">
        <f>AVERAGE('Table S4b'!V22,'Table S4b'!R22,'Table S4b'!N22)</f>
        <v>1.670564650851989E-2</v>
      </c>
      <c r="X21">
        <f>AVERAGE('Table S4b'!W22,'Table S4b'!S22,'Table S4b'!O22)</f>
        <v>0</v>
      </c>
      <c r="Y21">
        <f>AVERAGE('Table S4b'!X22,'Table S4b'!T22,'Table S4b'!P22)</f>
        <v>0</v>
      </c>
      <c r="Z21">
        <f>AVERAGE('Table S4b'!Y22,'Table S4b'!U22,'Table S4b'!Q22)</f>
        <v>0</v>
      </c>
      <c r="AB21">
        <f>AVERAGE('Table S4b'!Z22,'Table S4b'!AD22,'Table S4b'!AH22)</f>
        <v>4.5796149887674172E-2</v>
      </c>
      <c r="AC21">
        <f>AVERAGE('Table S4b'!AA22,'Table S4b'!AE22,'Table S4b'!AI22)</f>
        <v>1.8684603886397696E-2</v>
      </c>
      <c r="AD21">
        <f>AVERAGE('Table S4b'!AB22,'Table S4b'!AF22,'Table S4b'!AJ22)</f>
        <v>1.2990387113535956E-2</v>
      </c>
      <c r="AE21">
        <f>AVERAGE('Table S4b'!AC22,'Table S4b'!AG22,'Table S4b'!AK22)</f>
        <v>3.13873195229128E-2</v>
      </c>
      <c r="AG21">
        <f>AVERAGE('Table S4b'!AT22,'Table S4b'!AP22,'Table S4b'!AL22)</f>
        <v>4.3239954925654245E-2</v>
      </c>
      <c r="AH21">
        <f>AVERAGE('Table S4b'!AU22,'Table S4b'!AQ22,'Table S4b'!AM22)</f>
        <v>0</v>
      </c>
      <c r="AI21">
        <f>AVERAGE('Table S4b'!AV22,'Table S4b'!AR22,'Table S4b'!AN22)</f>
        <v>0</v>
      </c>
      <c r="AJ21">
        <f>AVERAGE('Table S4b'!AW22,'Table S4b'!AS22,'Table S4b'!AO22)</f>
        <v>1.9584802193497904E-2</v>
      </c>
      <c r="AL21" t="s">
        <v>60</v>
      </c>
      <c r="AM21" t="s">
        <v>61</v>
      </c>
      <c r="AN21" t="s">
        <v>62</v>
      </c>
      <c r="AO21" t="s">
        <v>60</v>
      </c>
      <c r="AP21" t="s">
        <v>13</v>
      </c>
      <c r="AQ21" t="s">
        <v>14</v>
      </c>
      <c r="AR21" t="s">
        <v>14</v>
      </c>
      <c r="AS21" t="s">
        <v>14</v>
      </c>
      <c r="AT21" t="s">
        <v>14</v>
      </c>
    </row>
    <row r="22" spans="1:46" ht="14.45" x14ac:dyDescent="0.35">
      <c r="A22" t="s">
        <v>63</v>
      </c>
      <c r="C22">
        <f>AVERAGE('Table S4b'!B23,'Table S4b'!F23,'Table S4b'!J23,'Table S4b'!N23,'Table S4b'!R23,'Table S4b'!V23,'Table S4b'!Z23,'Table S4b'!AD23,'Table S4b'!AH23,'Table S4b'!AL23,'Table S4b'!AP23,'Table S4b'!AT23)</f>
        <v>3.4090077614204871E-2</v>
      </c>
      <c r="D22">
        <f>_xlfn.STDEV.S('Table S4b'!B23,'Table S4b'!F23,'Table S4b'!J23,'Table S4b'!N23,'Table S4b'!R23,'Table S4b'!V23,'Table S4b'!Z23,'Table S4b'!AD23,'Table S4b'!AH23,'Table S4b'!AL23,'Table S4b'!AP23,'Table S4b'!AT23)</f>
        <v>2.8162299128323583E-2</v>
      </c>
      <c r="F22">
        <f t="shared" si="0"/>
        <v>3.504742827016714E-4</v>
      </c>
      <c r="G22">
        <f t="shared" si="1"/>
        <v>0.25291446393084088</v>
      </c>
      <c r="I22">
        <f t="shared" si="2"/>
        <v>-2.6875915533905193E-4</v>
      </c>
      <c r="J22">
        <f t="shared" si="3"/>
        <v>0.59304932735425997</v>
      </c>
      <c r="L22">
        <f t="shared" si="4"/>
        <v>4.9884456295712484E-4</v>
      </c>
      <c r="M22">
        <f t="shared" si="5"/>
        <v>3.8327304077064639E-2</v>
      </c>
      <c r="O22">
        <f t="shared" si="6"/>
        <v>0</v>
      </c>
      <c r="P22">
        <v>0</v>
      </c>
      <c r="R22">
        <f>AVERAGE('Table S4b'!B23,'Table S4b'!F23,'Table S4b'!J23)</f>
        <v>2.7363234781076686E-2</v>
      </c>
      <c r="S22">
        <f>AVERAGE('Table S4b'!C23,'Table S4b'!G23,'Table S4b'!K23)</f>
        <v>1.5269506794930618E-2</v>
      </c>
      <c r="T22">
        <f>AVERAGE('Table S4b'!D23,'Table S4b'!H23,'Table S4b'!L23)</f>
        <v>0</v>
      </c>
      <c r="U22">
        <f>AVERAGE('Table S4b'!E23,'Table S4b'!I23,'Table S4b'!M23)</f>
        <v>2.3707918444760542E-2</v>
      </c>
      <c r="W22">
        <f>AVERAGE('Table S4b'!V23,'Table S4b'!R23,'Table S4b'!N23)</f>
        <v>4.3016365145313824E-2</v>
      </c>
      <c r="X22">
        <f>AVERAGE('Table S4b'!W23,'Table S4b'!S23,'Table S4b'!O23)</f>
        <v>1.0423181154888453E-2</v>
      </c>
      <c r="Y22">
        <f>AVERAGE('Table S4b'!X23,'Table S4b'!T23,'Table S4b'!P23)</f>
        <v>0</v>
      </c>
      <c r="Z22">
        <f>AVERAGE('Table S4b'!Y23,'Table S4b'!U23,'Table S4b'!Q23)</f>
        <v>0</v>
      </c>
      <c r="AB22">
        <f>AVERAGE('Table S4b'!Z23,'Table S4b'!AD23,'Table S4b'!AH23)</f>
        <v>1.501306756124203E-2</v>
      </c>
      <c r="AC22">
        <f>AVERAGE('Table S4b'!AA23,'Table S4b'!AE23,'Table S4b'!AI23)</f>
        <v>0</v>
      </c>
      <c r="AD22">
        <f>AVERAGE('Table S4b'!AB23,'Table S4b'!AF23,'Table S4b'!AJ23)</f>
        <v>8.6775119296760614E-2</v>
      </c>
      <c r="AE22">
        <f>AVERAGE('Table S4b'!AC23,'Table S4b'!AG23,'Table S4b'!AK23)</f>
        <v>3.13873195229128E-2</v>
      </c>
      <c r="AG22">
        <f>AVERAGE('Table S4b'!AT23,'Table S4b'!AP23,'Table S4b'!AL23)</f>
        <v>5.096764296918694E-2</v>
      </c>
      <c r="AH22">
        <f>AVERAGE('Table S4b'!AU23,'Table S4b'!AQ23,'Table S4b'!AM23)</f>
        <v>0</v>
      </c>
      <c r="AI22">
        <f>AVERAGE('Table S4b'!AV23,'Table S4b'!AR23,'Table S4b'!AN23)</f>
        <v>0</v>
      </c>
      <c r="AJ22">
        <f>AVERAGE('Table S4b'!AW23,'Table S4b'!AS23,'Table S4b'!AO23)</f>
        <v>0</v>
      </c>
      <c r="AL22" t="s">
        <v>63</v>
      </c>
      <c r="AM22" t="s">
        <v>64</v>
      </c>
      <c r="AN22" t="s">
        <v>65</v>
      </c>
      <c r="AO22" t="s">
        <v>63</v>
      </c>
      <c r="AP22" t="s">
        <v>13</v>
      </c>
      <c r="AQ22" t="s">
        <v>14</v>
      </c>
      <c r="AR22" t="s">
        <v>14</v>
      </c>
      <c r="AS22" t="s">
        <v>14</v>
      </c>
      <c r="AT22" t="s">
        <v>14</v>
      </c>
    </row>
    <row r="23" spans="1:46" ht="14.45" x14ac:dyDescent="0.35">
      <c r="A23" t="s">
        <v>66</v>
      </c>
      <c r="C23">
        <f>AVERAGE('Table S4b'!B24,'Table S4b'!F24,'Table S4b'!J24,'Table S4b'!N24,'Table S4b'!R24,'Table S4b'!V24,'Table S4b'!Z24,'Table S4b'!AD24,'Table S4b'!AH24,'Table S4b'!AL24,'Table S4b'!AP24,'Table S4b'!AT24)</f>
        <v>3.2206883864399731E-2</v>
      </c>
      <c r="D23">
        <f>_xlfn.STDEV.S('Table S4b'!B24,'Table S4b'!F24,'Table S4b'!J24,'Table S4b'!N24,'Table S4b'!R24,'Table S4b'!V24,'Table S4b'!Z24,'Table S4b'!AD24,'Table S4b'!AH24,'Table S4b'!AL24,'Table S4b'!AP24,'Table S4b'!AT24)</f>
        <v>3.1739463736412794E-2</v>
      </c>
      <c r="F23">
        <f t="shared" si="0"/>
        <v>2.052206927878217E-3</v>
      </c>
      <c r="G23">
        <f t="shared" si="1"/>
        <v>0.70385926896054463</v>
      </c>
      <c r="I23">
        <f t="shared" si="2"/>
        <v>-5.2228717865362572E-4</v>
      </c>
      <c r="J23">
        <f t="shared" si="3"/>
        <v>0.99594814104120721</v>
      </c>
      <c r="L23">
        <f t="shared" si="4"/>
        <v>7.6221902950524825E-4</v>
      </c>
      <c r="M23">
        <f t="shared" si="5"/>
        <v>0.39275972430504191</v>
      </c>
      <c r="O23">
        <f t="shared" si="6"/>
        <v>1.9755139445036271E-3</v>
      </c>
      <c r="P23">
        <f t="shared" si="7"/>
        <v>0.9236899707229389</v>
      </c>
      <c r="R23">
        <f>AVERAGE('Table S4b'!B24,'Table S4b'!F24,'Table S4b'!J24)</f>
        <v>4.505362428385018E-2</v>
      </c>
      <c r="S23">
        <f>AVERAGE('Table S4b'!C24,'Table S4b'!G24,'Table S4b'!K24)</f>
        <v>1.8411776783605973E-2</v>
      </c>
      <c r="T23">
        <f>AVERAGE('Table S4b'!D24,'Table S4b'!H24,'Table S4b'!L24)</f>
        <v>0</v>
      </c>
      <c r="U23">
        <f>AVERAGE('Table S4b'!E24,'Table S4b'!I24,'Table S4b'!M24)</f>
        <v>8.0501408774653824E-2</v>
      </c>
      <c r="W23">
        <f>AVERAGE('Table S4b'!V24,'Table S4b'!R24,'Table S4b'!N24)</f>
        <v>4.4767890993793392E-2</v>
      </c>
      <c r="X23">
        <f>AVERAGE('Table S4b'!W24,'Table S4b'!S24,'Table S4b'!O24)</f>
        <v>1.7950098725543005E-2</v>
      </c>
      <c r="Y23">
        <f>AVERAGE('Table S4b'!X24,'Table S4b'!T24,'Table S4b'!P24)</f>
        <v>1.0605578534309004E-2</v>
      </c>
      <c r="Z23">
        <f>AVERAGE('Table S4b'!Y24,'Table S4b'!U24,'Table S4b'!Q24)</f>
        <v>0</v>
      </c>
      <c r="AB23">
        <f>AVERAGE('Table S4b'!Z24,'Table S4b'!AD24,'Table S4b'!AH24)</f>
        <v>3.9006020179955352E-2</v>
      </c>
      <c r="AC23">
        <f>AVERAGE('Table S4b'!AA24,'Table S4b'!AE24,'Table S4b'!AI24)</f>
        <v>0</v>
      </c>
      <c r="AD23">
        <f>AVERAGE('Table S4b'!AB24,'Table S4b'!AF24,'Table S4b'!AJ24)</f>
        <v>3.9789114464575365E-2</v>
      </c>
      <c r="AE23">
        <f>AVERAGE('Table S4b'!AC24,'Table S4b'!AG24,'Table S4b'!AK24)</f>
        <v>3.13873195229128E-2</v>
      </c>
      <c r="AG23">
        <f>AVERAGE('Table S4b'!AT24,'Table S4b'!AP24,'Table S4b'!AL24)</f>
        <v>0</v>
      </c>
      <c r="AH23">
        <f>AVERAGE('Table S4b'!AU24,'Table S4b'!AQ24,'Table S4b'!AM24)</f>
        <v>2.4242424242424333E-2</v>
      </c>
      <c r="AI23">
        <f>AVERAGE('Table S4b'!AV24,'Table S4b'!AR24,'Table S4b'!AN24)</f>
        <v>2.9590176061547596E-2</v>
      </c>
      <c r="AJ23">
        <f>AVERAGE('Table S4b'!AW24,'Table S4b'!AS24,'Table S4b'!AO24)</f>
        <v>8.8131609870740479E-2</v>
      </c>
      <c r="AL23" t="s">
        <v>66</v>
      </c>
      <c r="AM23" t="s">
        <v>67</v>
      </c>
      <c r="AN23" t="s">
        <v>68</v>
      </c>
      <c r="AO23" t="s">
        <v>66</v>
      </c>
      <c r="AP23" t="s">
        <v>13</v>
      </c>
      <c r="AQ23" t="s">
        <v>14</v>
      </c>
      <c r="AR23" t="s">
        <v>14</v>
      </c>
      <c r="AS23" t="s">
        <v>14</v>
      </c>
      <c r="AT23" t="s">
        <v>14</v>
      </c>
    </row>
    <row r="24" spans="1:46" ht="14.45" x14ac:dyDescent="0.35">
      <c r="A24" t="s">
        <v>69</v>
      </c>
      <c r="C24">
        <f>AVERAGE('Table S4b'!B25,'Table S4b'!F25,'Table S4b'!J25,'Table S4b'!N25,'Table S4b'!R25,'Table S4b'!V25,'Table S4b'!Z25,'Table S4b'!AD25,'Table S4b'!AH25,'Table S4b'!AL25,'Table S4b'!AP25,'Table S4b'!AT25)</f>
        <v>2.3084184163643665E-2</v>
      </c>
      <c r="D24">
        <f>_xlfn.STDEV.S('Table S4b'!B25,'Table S4b'!F25,'Table S4b'!J25,'Table S4b'!N25,'Table S4b'!R25,'Table S4b'!V25,'Table S4b'!Z25,'Table S4b'!AD25,'Table S4b'!AH25,'Table S4b'!AL25,'Table S4b'!AP25,'Table S4b'!AT25)</f>
        <v>2.1876556454628434E-2</v>
      </c>
      <c r="F24">
        <f t="shared" si="0"/>
        <v>-5.3414371471391549E-4</v>
      </c>
      <c r="G24">
        <f t="shared" si="1"/>
        <v>0.20940314232184495</v>
      </c>
      <c r="I24">
        <f t="shared" si="2"/>
        <v>0</v>
      </c>
      <c r="J24">
        <v>0</v>
      </c>
      <c r="L24">
        <f t="shared" si="4"/>
        <v>-1.6059263430012933E-4</v>
      </c>
      <c r="M24">
        <f t="shared" si="5"/>
        <v>0.59304932735425997</v>
      </c>
      <c r="O24">
        <f t="shared" si="6"/>
        <v>6.1476957558065154E-4</v>
      </c>
      <c r="P24">
        <f t="shared" si="7"/>
        <v>0.87892376681614326</v>
      </c>
      <c r="R24">
        <f>AVERAGE('Table S4b'!B25,'Table S4b'!F25,'Table S4b'!J25)</f>
        <v>1.5370194016525921E-2</v>
      </c>
      <c r="S24">
        <f>AVERAGE('Table S4b'!C25,'Table S4b'!G25,'Table S4b'!K25)</f>
        <v>3.9965823555887306E-2</v>
      </c>
      <c r="T24">
        <f>AVERAGE('Table S4b'!D25,'Table S4b'!H25,'Table S4b'!L25)</f>
        <v>0</v>
      </c>
      <c r="U24">
        <f>AVERAGE('Table S4b'!E25,'Table S4b'!I25,'Table S4b'!M25)</f>
        <v>1.581277672359269E-2</v>
      </c>
      <c r="W24">
        <f>AVERAGE('Table S4b'!V25,'Table S4b'!R25,'Table S4b'!N25)</f>
        <v>1.1137097672346606E-2</v>
      </c>
      <c r="X24">
        <f>AVERAGE('Table S4b'!W25,'Table S4b'!S25,'Table S4b'!O25)</f>
        <v>0</v>
      </c>
      <c r="Y24">
        <f>AVERAGE('Table S4b'!X25,'Table S4b'!T25,'Table S4b'!P25)</f>
        <v>0</v>
      </c>
      <c r="Z24">
        <f>AVERAGE('Table S4b'!Y25,'Table S4b'!U25,'Table S4b'!Q25)</f>
        <v>0</v>
      </c>
      <c r="AB24">
        <f>AVERAGE('Table S4b'!Z25,'Table S4b'!AD25,'Table S4b'!AH25)</f>
        <v>2.2589490040047896E-2</v>
      </c>
      <c r="AC24">
        <f>AVERAGE('Table S4b'!AA25,'Table S4b'!AE25,'Table S4b'!AI25)</f>
        <v>6.228201295465887E-3</v>
      </c>
      <c r="AD24">
        <f>AVERAGE('Table S4b'!AB25,'Table S4b'!AF25,'Table S4b'!AJ25)</f>
        <v>0</v>
      </c>
      <c r="AE24">
        <f>AVERAGE('Table S4b'!AC25,'Table S4b'!AG25,'Table S4b'!AK25)</f>
        <v>0</v>
      </c>
      <c r="AG24">
        <f>AVERAGE('Table S4b'!AT25,'Table S4b'!AP25,'Table S4b'!AL25)</f>
        <v>4.3239954925654245E-2</v>
      </c>
      <c r="AH24">
        <f>AVERAGE('Table S4b'!AU25,'Table S4b'!AQ25,'Table S4b'!AM25)</f>
        <v>0</v>
      </c>
      <c r="AI24">
        <f>AVERAGE('Table S4b'!AV25,'Table S4b'!AR25,'Table S4b'!AN25)</f>
        <v>0</v>
      </c>
      <c r="AJ24">
        <f>AVERAGE('Table S4b'!AW25,'Table S4b'!AS25,'Table S4b'!AO25)</f>
        <v>1.9584802193497904E-2</v>
      </c>
      <c r="AL24" t="s">
        <v>69</v>
      </c>
      <c r="AM24" t="s">
        <v>70</v>
      </c>
      <c r="AN24" t="s">
        <v>71</v>
      </c>
      <c r="AO24" t="s">
        <v>69</v>
      </c>
      <c r="AP24" t="s">
        <v>13</v>
      </c>
      <c r="AQ24" t="s">
        <v>14</v>
      </c>
      <c r="AR24" t="s">
        <v>14</v>
      </c>
      <c r="AS24" t="s">
        <v>14</v>
      </c>
      <c r="AT24" t="s">
        <v>14</v>
      </c>
    </row>
    <row r="25" spans="1:46" ht="14.45" x14ac:dyDescent="0.35">
      <c r="A25" t="s">
        <v>72</v>
      </c>
      <c r="C25">
        <f>AVERAGE('Table S4b'!B26,'Table S4b'!F26,'Table S4b'!J26,'Table S4b'!N26,'Table S4b'!R26,'Table S4b'!V26,'Table S4b'!Z26,'Table S4b'!AD26,'Table S4b'!AH26,'Table S4b'!AL26,'Table S4b'!AP26,'Table S4b'!AT26)</f>
        <v>2.0199343673614176E-2</v>
      </c>
      <c r="D25">
        <f>_xlfn.STDEV.S('Table S4b'!B26,'Table S4b'!F26,'Table S4b'!J26,'Table S4b'!N26,'Table S4b'!R26,'Table S4b'!V26,'Table S4b'!Z26,'Table S4b'!AD26,'Table S4b'!AH26,'Table S4b'!AL26,'Table S4b'!AP26,'Table S4b'!AT26)</f>
        <v>1.8893604623827848E-2</v>
      </c>
      <c r="F25">
        <f t="shared" si="0"/>
        <v>-5.9420990011134804E-4</v>
      </c>
      <c r="G25">
        <f t="shared" si="1"/>
        <v>0.78576135551906134</v>
      </c>
      <c r="I25">
        <f t="shared" si="2"/>
        <v>-2.396798044546265E-4</v>
      </c>
      <c r="J25">
        <f t="shared" si="3"/>
        <v>0.59304932735425997</v>
      </c>
      <c r="L25">
        <f t="shared" si="4"/>
        <v>-2.5878952751243173E-4</v>
      </c>
      <c r="M25">
        <f t="shared" si="5"/>
        <v>2.8026905829596417E-2</v>
      </c>
      <c r="O25">
        <f t="shared" si="6"/>
        <v>3.0738478779032533E-4</v>
      </c>
      <c r="P25">
        <f t="shared" si="7"/>
        <v>0.8789237668161437</v>
      </c>
      <c r="R25">
        <f>AVERAGE('Table S4b'!B26,'Table S4b'!F26,'Table S4b'!J26)</f>
        <v>3.5525240683505293E-3</v>
      </c>
      <c r="S25">
        <f>AVERAGE('Table S4b'!C26,'Table S4b'!G26,'Table S4b'!K26)</f>
        <v>1.8411776783605973E-2</v>
      </c>
      <c r="T25">
        <f>AVERAGE('Table S4b'!D26,'Table S4b'!H26,'Table S4b'!L26)</f>
        <v>2.1312872975277033E-2</v>
      </c>
      <c r="U25">
        <f>AVERAGE('Table S4b'!E26,'Table S4b'!I26,'Table S4b'!M26)</f>
        <v>0</v>
      </c>
      <c r="W25">
        <f>AVERAGE('Table S4b'!V26,'Table S4b'!R26,'Table S4b'!N26)</f>
        <v>4.3016365145313824E-2</v>
      </c>
      <c r="X25">
        <f>AVERAGE('Table S4b'!W26,'Table S4b'!S26,'Table S4b'!O26)</f>
        <v>9.2954080684142116E-3</v>
      </c>
      <c r="Y25">
        <f>AVERAGE('Table S4b'!X26,'Table S4b'!T26,'Table S4b'!P26)</f>
        <v>0</v>
      </c>
      <c r="Z25">
        <f>AVERAGE('Table S4b'!Y26,'Table S4b'!U26,'Table S4b'!Q26)</f>
        <v>0</v>
      </c>
      <c r="AB25">
        <f>AVERAGE('Table S4b'!Z26,'Table S4b'!AD26,'Table S4b'!AH26)</f>
        <v>2.6616397485055152E-2</v>
      </c>
      <c r="AC25">
        <f>AVERAGE('Table S4b'!AA26,'Table S4b'!AE26,'Table S4b'!AI26)</f>
        <v>0</v>
      </c>
      <c r="AD25">
        <f>AVERAGE('Table S4b'!AB26,'Table S4b'!AF26,'Table S4b'!AJ26)</f>
        <v>4.6168051708217812E-2</v>
      </c>
      <c r="AE25">
        <f>AVERAGE('Table S4b'!AC26,'Table S4b'!AG26,'Table S4b'!AK26)</f>
        <v>0</v>
      </c>
      <c r="AG25">
        <f>AVERAGE('Table S4b'!AT26,'Table S4b'!AP26,'Table S4b'!AL26)</f>
        <v>7.6120879957371828E-3</v>
      </c>
      <c r="AH25">
        <f>AVERAGE('Table S4b'!AU26,'Table S4b'!AQ26,'Table S4b'!AM26)</f>
        <v>0</v>
      </c>
      <c r="AI25">
        <f>AVERAGE('Table S4b'!AV26,'Table S4b'!AR26,'Table S4b'!AN26)</f>
        <v>0</v>
      </c>
      <c r="AJ25">
        <f>AVERAGE('Table S4b'!AW26,'Table S4b'!AS26,'Table S4b'!AO26)</f>
        <v>9.7924010967489362E-3</v>
      </c>
      <c r="AL25" t="s">
        <v>72</v>
      </c>
      <c r="AM25" t="s">
        <v>73</v>
      </c>
      <c r="AN25" t="s">
        <v>74</v>
      </c>
      <c r="AO25" t="s">
        <v>72</v>
      </c>
      <c r="AP25" t="s">
        <v>13</v>
      </c>
      <c r="AQ25" t="s">
        <v>14</v>
      </c>
      <c r="AR25" t="s">
        <v>14</v>
      </c>
      <c r="AS25" t="s">
        <v>14</v>
      </c>
      <c r="AT25" t="s">
        <v>14</v>
      </c>
    </row>
    <row r="26" spans="1:46" ht="14.45" x14ac:dyDescent="0.35">
      <c r="A26" t="s">
        <v>75</v>
      </c>
      <c r="C26">
        <f>AVERAGE('Table S4b'!B27,'Table S4b'!F27,'Table S4b'!J27,'Table S4b'!N27,'Table S4b'!R27,'Table S4b'!V27,'Table S4b'!Z27,'Table S4b'!AD27,'Table S4b'!AH27,'Table S4b'!AL27,'Table S4b'!AP27,'Table S4b'!AT27)</f>
        <v>1.4129733875243364E-2</v>
      </c>
      <c r="D26">
        <f>_xlfn.STDEV.S('Table S4b'!B27,'Table S4b'!F27,'Table S4b'!J27,'Table S4b'!N27,'Table S4b'!R27,'Table S4b'!V27,'Table S4b'!Z27,'Table S4b'!AD27,'Table S4b'!AH27,'Table S4b'!AL27,'Table S4b'!AP27,'Table S4b'!AT27)</f>
        <v>1.6666860029440792E-2</v>
      </c>
      <c r="F26">
        <f t="shared" si="0"/>
        <v>-8.2442791148214338E-3</v>
      </c>
      <c r="G26">
        <f t="shared" si="1"/>
        <v>0.65171726408595509</v>
      </c>
      <c r="I26">
        <f t="shared" si="2"/>
        <v>0</v>
      </c>
      <c r="J26">
        <v>0</v>
      </c>
      <c r="L26">
        <f t="shared" si="4"/>
        <v>-3.3364536397796889E-3</v>
      </c>
      <c r="M26">
        <f t="shared" si="5"/>
        <v>0.75616420153465014</v>
      </c>
      <c r="O26">
        <f t="shared" si="6"/>
        <v>0</v>
      </c>
      <c r="P26">
        <v>0</v>
      </c>
      <c r="R26">
        <f>AVERAGE('Table S4b'!B27,'Table S4b'!F27,'Table S4b'!J27)</f>
        <v>3.3235954335674826E-2</v>
      </c>
      <c r="S26">
        <f>AVERAGE('Table S4b'!C27,'Table S4b'!G27,'Table S4b'!K27)</f>
        <v>0.31510141763236238</v>
      </c>
      <c r="T26">
        <f>AVERAGE('Table S4b'!D27,'Table S4b'!H27,'Table S4b'!L27)</f>
        <v>2.1312872975277033E-2</v>
      </c>
      <c r="U26">
        <f>AVERAGE('Table S4b'!E27,'Table S4b'!I27,'Table S4b'!M27)</f>
        <v>0</v>
      </c>
      <c r="W26">
        <f>AVERAGE('Table S4b'!V27,'Table S4b'!R27,'Table S4b'!N27)</f>
        <v>6.0255483248975311E-3</v>
      </c>
      <c r="X26">
        <f>AVERAGE('Table S4b'!W27,'Table S4b'!S27,'Table S4b'!O27)</f>
        <v>0</v>
      </c>
      <c r="Y26">
        <f>AVERAGE('Table S4b'!X27,'Table S4b'!T27,'Table S4b'!P27)</f>
        <v>0</v>
      </c>
      <c r="Z26">
        <f>AVERAGE('Table S4b'!Y27,'Table S4b'!U27,'Table S4b'!Q27)</f>
        <v>0</v>
      </c>
      <c r="AB26">
        <f>AVERAGE('Table S4b'!Z27,'Table S4b'!AD27,'Table S4b'!AH27)</f>
        <v>7.1133873950774791E-3</v>
      </c>
      <c r="AC26">
        <f>AVERAGE('Table S4b'!AA27,'Table S4b'!AE27,'Table S4b'!AI27)</f>
        <v>0.12437810945273646</v>
      </c>
      <c r="AD26">
        <f>AVERAGE('Table S4b'!AB27,'Table S4b'!AF27,'Table S4b'!AJ27)</f>
        <v>2.3084025854108837E-2</v>
      </c>
      <c r="AE26">
        <f>AVERAGE('Table S4b'!AC27,'Table S4b'!AG27,'Table S4b'!AK27)</f>
        <v>0</v>
      </c>
      <c r="AG26">
        <f>AVERAGE('Table S4b'!AT27,'Table S4b'!AP27,'Table S4b'!AL27)</f>
        <v>1.0144045445323623E-2</v>
      </c>
      <c r="AH26">
        <f>AVERAGE('Table S4b'!AU27,'Table S4b'!AQ27,'Table S4b'!AM27)</f>
        <v>0</v>
      </c>
      <c r="AI26">
        <f>AVERAGE('Table S4b'!AV27,'Table S4b'!AR27,'Table S4b'!AN27)</f>
        <v>0</v>
      </c>
      <c r="AJ26">
        <f>AVERAGE('Table S4b'!AW27,'Table S4b'!AS27,'Table S4b'!AO27)</f>
        <v>0</v>
      </c>
      <c r="AL26" t="s">
        <v>75</v>
      </c>
      <c r="AM26" t="s">
        <v>76</v>
      </c>
      <c r="AN26" t="s">
        <v>77</v>
      </c>
      <c r="AO26" t="s">
        <v>75</v>
      </c>
      <c r="AP26" t="s">
        <v>13</v>
      </c>
      <c r="AQ26" t="s">
        <v>14</v>
      </c>
      <c r="AR26" t="s">
        <v>14</v>
      </c>
      <c r="AS26" t="s">
        <v>14</v>
      </c>
      <c r="AT26" t="s">
        <v>14</v>
      </c>
    </row>
    <row r="27" spans="1:46" ht="14.45" x14ac:dyDescent="0.35">
      <c r="A27" t="s">
        <v>78</v>
      </c>
      <c r="C27">
        <f>AVERAGE('Table S4b'!B28,'Table S4b'!F28,'Table S4b'!J28,'Table S4b'!N28,'Table S4b'!R28,'Table S4b'!V28,'Table S4b'!Z28,'Table S4b'!AD28,'Table S4b'!AH28,'Table S4b'!AL28,'Table S4b'!AP28,'Table S4b'!AT28)</f>
        <v>1.2074799391127022E-2</v>
      </c>
      <c r="D27">
        <f>_xlfn.STDEV.S('Table S4b'!B28,'Table S4b'!F28,'Table S4b'!J28,'Table S4b'!N28,'Table S4b'!R28,'Table S4b'!V28,'Table S4b'!Z28,'Table S4b'!AD28,'Table S4b'!AH28,'Table S4b'!AL28,'Table S4b'!AP28,'Table S4b'!AT28)</f>
        <v>2.7481636640853443E-2</v>
      </c>
      <c r="F27">
        <f t="shared" si="0"/>
        <v>-3.9372046668543066E-4</v>
      </c>
      <c r="G27">
        <f t="shared" si="1"/>
        <v>0.59304932735426019</v>
      </c>
      <c r="I27">
        <f t="shared" si="2"/>
        <v>1.8453929764343307E-3</v>
      </c>
      <c r="J27">
        <f t="shared" si="3"/>
        <v>0.87892376681614326</v>
      </c>
      <c r="L27">
        <f t="shared" si="4"/>
        <v>3.3458992791524714E-3</v>
      </c>
      <c r="M27">
        <f t="shared" si="5"/>
        <v>0.84473227650140303</v>
      </c>
      <c r="O27">
        <f t="shared" si="6"/>
        <v>1.4360849115963288E-3</v>
      </c>
      <c r="P27">
        <f t="shared" si="7"/>
        <v>0.253363475242664</v>
      </c>
      <c r="R27">
        <f>AVERAGE('Table S4b'!B28,'Table S4b'!F28,'Table S4b'!J28)</f>
        <v>0</v>
      </c>
      <c r="S27">
        <f>AVERAGE('Table S4b'!C28,'Table S4b'!G28,'Table S4b'!K28)</f>
        <v>1.5269506794930618E-2</v>
      </c>
      <c r="T27">
        <f>AVERAGE('Table S4b'!D28,'Table S4b'!H28,'Table S4b'!L28)</f>
        <v>0</v>
      </c>
      <c r="U27">
        <f>AVERAGE('Table S4b'!E28,'Table S4b'!I28,'Table S4b'!M28)</f>
        <v>0</v>
      </c>
      <c r="W27">
        <f>AVERAGE('Table S4b'!V28,'Table S4b'!R28,'Table S4b'!N28)</f>
        <v>1.7619645485968349E-2</v>
      </c>
      <c r="X27">
        <f>AVERAGE('Table S4b'!W28,'Table S4b'!S28,'Table S4b'!O28)</f>
        <v>0</v>
      </c>
      <c r="Y27">
        <f>AVERAGE('Table S4b'!X28,'Table S4b'!T28,'Table S4b'!P28)</f>
        <v>0</v>
      </c>
      <c r="Z27">
        <f>AVERAGE('Table S4b'!Y28,'Table S4b'!U28,'Table S4b'!Q28)</f>
        <v>5.8788947677836545E-2</v>
      </c>
      <c r="AB27">
        <f>AVERAGE('Table S4b'!Z28,'Table S4b'!AD28,'Table S4b'!AH28)</f>
        <v>0</v>
      </c>
      <c r="AC27">
        <f>AVERAGE('Table S4b'!AA28,'Table S4b'!AE28,'Table S4b'!AI28)</f>
        <v>6.228201295465887E-3</v>
      </c>
      <c r="AD27">
        <f>AVERAGE('Table S4b'!AB28,'Table S4b'!AF28,'Table S4b'!AJ28)</f>
        <v>0</v>
      </c>
      <c r="AE27">
        <f>AVERAGE('Table S4b'!AC28,'Table S4b'!AG28,'Table S4b'!AK28)</f>
        <v>0.11170681381427572</v>
      </c>
      <c r="AG27">
        <f>AVERAGE('Table S4b'!AT28,'Table S4b'!AP28,'Table S4b'!AL28)</f>
        <v>3.0679552078539733E-2</v>
      </c>
      <c r="AH27">
        <f>AVERAGE('Table S4b'!AU28,'Table S4b'!AQ28,'Table S4b'!AM28)</f>
        <v>6.2472818830351495E-2</v>
      </c>
      <c r="AI27">
        <f>AVERAGE('Table S4b'!AV28,'Table S4b'!AR28,'Table S4b'!AN28)</f>
        <v>0</v>
      </c>
      <c r="AJ27">
        <f>AVERAGE('Table S4b'!AW28,'Table S4b'!AS28,'Table S4b'!AO28)</f>
        <v>9.7066520508643214E-2</v>
      </c>
      <c r="AL27" t="s">
        <v>78</v>
      </c>
      <c r="AM27" t="s">
        <v>79</v>
      </c>
      <c r="AN27" t="s">
        <v>80</v>
      </c>
      <c r="AO27" t="s">
        <v>78</v>
      </c>
      <c r="AP27" t="s">
        <v>13</v>
      </c>
      <c r="AQ27" t="s">
        <v>14</v>
      </c>
      <c r="AR27" t="s">
        <v>14</v>
      </c>
      <c r="AS27" t="s">
        <v>14</v>
      </c>
      <c r="AT27" t="s">
        <v>14</v>
      </c>
    </row>
    <row r="28" spans="1:46" ht="14.45" x14ac:dyDescent="0.35">
      <c r="A28" t="s">
        <v>81</v>
      </c>
      <c r="C28">
        <f>AVERAGE('Table S4b'!B29,'Table S4b'!F29,'Table S4b'!J29,'Table S4b'!N29,'Table S4b'!R29,'Table S4b'!V29,'Table S4b'!Z29,'Table S4b'!AD29,'Table S4b'!AH29,'Table S4b'!AL29,'Table S4b'!AP29,'Table S4b'!AT29)</f>
        <v>1.1258544230467078E-2</v>
      </c>
      <c r="D28">
        <f>_xlfn.STDEV.S('Table S4b'!B29,'Table S4b'!F29,'Table S4b'!J29,'Table S4b'!N29,'Table S4b'!R29,'Table S4b'!V29,'Table S4b'!Z29,'Table S4b'!AD29,'Table S4b'!AH29,'Table S4b'!AL29,'Table S4b'!AP29,'Table S4b'!AT29)</f>
        <v>1.521780362711132E-2</v>
      </c>
      <c r="F28">
        <f t="shared" si="0"/>
        <v>0</v>
      </c>
      <c r="G28">
        <v>0</v>
      </c>
      <c r="I28">
        <f t="shared" si="2"/>
        <v>-4.1802473496430721E-4</v>
      </c>
      <c r="J28">
        <f t="shared" si="3"/>
        <v>0.19412212961564002</v>
      </c>
      <c r="L28">
        <f t="shared" si="4"/>
        <v>0</v>
      </c>
      <c r="M28">
        <v>0</v>
      </c>
      <c r="O28">
        <f t="shared" si="6"/>
        <v>-4.9471226129615248E-4</v>
      </c>
      <c r="P28">
        <f t="shared" si="7"/>
        <v>0.50421477331570064</v>
      </c>
      <c r="R28">
        <f>AVERAGE('Table S4b'!B29,'Table S4b'!F29,'Table S4b'!J29)</f>
        <v>1.0657572205051589E-2</v>
      </c>
      <c r="S28">
        <f>AVERAGE('Table S4b'!C29,'Table S4b'!G29,'Table S4b'!K29)</f>
        <v>0</v>
      </c>
      <c r="T28">
        <f>AVERAGE('Table S4b'!D29,'Table S4b'!H29,'Table S4b'!L29)</f>
        <v>0</v>
      </c>
      <c r="U28">
        <f>AVERAGE('Table S4b'!E29,'Table S4b'!I29,'Table S4b'!M29)</f>
        <v>0</v>
      </c>
      <c r="W28">
        <f>AVERAGE('Table S4b'!V29,'Table S4b'!R29,'Table S4b'!N29)</f>
        <v>2.5396719659345441E-2</v>
      </c>
      <c r="X28">
        <f>AVERAGE('Table S4b'!W29,'Table S4b'!S29,'Table S4b'!O29)</f>
        <v>9.2954080684142116E-3</v>
      </c>
      <c r="Y28">
        <f>AVERAGE('Table S4b'!X29,'Table S4b'!T29,'Table S4b'!P29)</f>
        <v>3.1816735602927047E-2</v>
      </c>
      <c r="Z28">
        <f>AVERAGE('Table S4b'!Y29,'Table S4b'!U29,'Table S4b'!Q29)</f>
        <v>0</v>
      </c>
      <c r="AB28">
        <f>AVERAGE('Table S4b'!Z29,'Table S4b'!AD29,'Table S4b'!AH29)</f>
        <v>8.9798850574712794E-3</v>
      </c>
      <c r="AC28">
        <f>AVERAGE('Table S4b'!AA29,'Table S4b'!AE29,'Table S4b'!AI29)</f>
        <v>0</v>
      </c>
      <c r="AD28">
        <f>AVERAGE('Table S4b'!AB29,'Table S4b'!AF29,'Table S4b'!AJ29)</f>
        <v>0</v>
      </c>
      <c r="AE28">
        <f>AVERAGE('Table S4b'!AC29,'Table S4b'!AG29,'Table S4b'!AK29)</f>
        <v>0</v>
      </c>
      <c r="AG28">
        <f>AVERAGE('Table S4b'!AT29,'Table S4b'!AP29,'Table S4b'!AL29)</f>
        <v>0</v>
      </c>
      <c r="AH28">
        <f>AVERAGE('Table S4b'!AU29,'Table S4b'!AQ29,'Table S4b'!AM29)</f>
        <v>1.3987970345502823E-2</v>
      </c>
      <c r="AI28">
        <f>AVERAGE('Table S4b'!AV29,'Table S4b'!AR29,'Table S4b'!AN29)</f>
        <v>2.3912003825920621E-2</v>
      </c>
      <c r="AJ28">
        <f>AVERAGE('Table S4b'!AW29,'Table S4b'!AS29,'Table S4b'!AO29)</f>
        <v>0</v>
      </c>
      <c r="AL28" t="s">
        <v>81</v>
      </c>
      <c r="AM28" t="s">
        <v>82</v>
      </c>
      <c r="AN28" t="s">
        <v>83</v>
      </c>
      <c r="AO28" t="s">
        <v>81</v>
      </c>
      <c r="AP28" t="s">
        <v>13</v>
      </c>
      <c r="AQ28" t="s">
        <v>14</v>
      </c>
      <c r="AR28" t="s">
        <v>14</v>
      </c>
      <c r="AS28" t="s">
        <v>14</v>
      </c>
      <c r="AT28" t="s">
        <v>14</v>
      </c>
    </row>
    <row r="29" spans="1:46" ht="14.45" x14ac:dyDescent="0.35">
      <c r="A29" t="s">
        <v>84</v>
      </c>
      <c r="C29">
        <f>AVERAGE('Table S4b'!B30,'Table S4b'!F30,'Table S4b'!J30,'Table S4b'!N30,'Table S4b'!R30,'Table S4b'!V30,'Table S4b'!Z30,'Table S4b'!AD30,'Table S4b'!AH30,'Table S4b'!AL30,'Table S4b'!AP30,'Table S4b'!AT30)</f>
        <v>1.1214416464310534E-2</v>
      </c>
      <c r="D29">
        <f>_xlfn.STDEV.S('Table S4b'!B30,'Table S4b'!F30,'Table S4b'!J30,'Table S4b'!N30,'Table S4b'!R30,'Table S4b'!V30,'Table S4b'!Z30,'Table S4b'!AD30,'Table S4b'!AH30,'Table S4b'!AL30,'Table S4b'!AP30,'Table S4b'!AT30)</f>
        <v>1.2098948777298018E-2</v>
      </c>
      <c r="F29">
        <f t="shared" si="0"/>
        <v>-2.7788289000138484E-4</v>
      </c>
      <c r="G29">
        <f t="shared" si="1"/>
        <v>0.59304932735425997</v>
      </c>
      <c r="I29">
        <f t="shared" si="2"/>
        <v>-1.3383518299628213E-3</v>
      </c>
      <c r="J29">
        <f t="shared" si="3"/>
        <v>0.53563601515019443</v>
      </c>
      <c r="L29">
        <f t="shared" si="4"/>
        <v>5.753362433733747E-4</v>
      </c>
      <c r="M29">
        <f t="shared" si="5"/>
        <v>0.87891543110521797</v>
      </c>
      <c r="O29">
        <f t="shared" si="6"/>
        <v>9.7207894401031434E-5</v>
      </c>
      <c r="P29">
        <f t="shared" si="7"/>
        <v>4.7462137480016003E-4</v>
      </c>
      <c r="R29">
        <f>AVERAGE('Table S4b'!B30,'Table S4b'!F30,'Table S4b'!J30)</f>
        <v>1.6705662576025095E-2</v>
      </c>
      <c r="S29">
        <f>AVERAGE('Table S4b'!C30,'Table S4b'!G30,'Table S4b'!K30)</f>
        <v>1.0777023386140665E-2</v>
      </c>
      <c r="T29">
        <f>AVERAGE('Table S4b'!D30,'Table S4b'!H30,'Table S4b'!L30)</f>
        <v>0</v>
      </c>
      <c r="U29">
        <f>AVERAGE('Table S4b'!E30,'Table S4b'!I30,'Table S4b'!M30)</f>
        <v>0</v>
      </c>
      <c r="W29">
        <f>AVERAGE('Table S4b'!V30,'Table S4b'!R30,'Table S4b'!N30)</f>
        <v>6.0255483248975311E-3</v>
      </c>
      <c r="X29">
        <f>AVERAGE('Table S4b'!W30,'Table S4b'!S30,'Table S4b'!O30)</f>
        <v>3.8309405360131117E-2</v>
      </c>
      <c r="Y29">
        <f>AVERAGE('Table S4b'!X30,'Table S4b'!T30,'Table S4b'!P30)</f>
        <v>6.253870180876421E-2</v>
      </c>
      <c r="Z29">
        <f>AVERAGE('Table S4b'!Y30,'Table S4b'!U30,'Table S4b'!Q30)</f>
        <v>0</v>
      </c>
      <c r="AB29">
        <f>AVERAGE('Table S4b'!Z30,'Table S4b'!AD30,'Table S4b'!AH30)</f>
        <v>2.212645495631951E-2</v>
      </c>
      <c r="AC29">
        <f>AVERAGE('Table S4b'!AA30,'Table S4b'!AE30,'Table S4b'!AI30)</f>
        <v>0</v>
      </c>
      <c r="AD29">
        <f>AVERAGE('Table S4b'!AB30,'Table S4b'!AF30,'Table S4b'!AJ30)</f>
        <v>1.3808340237503422E-2</v>
      </c>
      <c r="AE29">
        <f>AVERAGE('Table S4b'!AC30,'Table S4b'!AG30,'Table S4b'!AK30)</f>
        <v>2.0794343938448836E-2</v>
      </c>
      <c r="AG29">
        <f>AVERAGE('Table S4b'!AT30,'Table S4b'!AP30,'Table S4b'!AL30)</f>
        <v>0</v>
      </c>
      <c r="AH29">
        <f>AVERAGE('Table S4b'!AU30,'Table S4b'!AQ30,'Table S4b'!AM30)</f>
        <v>0</v>
      </c>
      <c r="AI29">
        <f>AVERAGE('Table S4b'!AV30,'Table S4b'!AR30,'Table S4b'!AN30)</f>
        <v>0.14539536510242249</v>
      </c>
      <c r="AJ29">
        <f>AVERAGE('Table S4b'!AW30,'Table S4b'!AS30,'Table S4b'!AO30)</f>
        <v>2.9060223832779727E-2</v>
      </c>
      <c r="AL29" t="s">
        <v>84</v>
      </c>
      <c r="AM29" t="s">
        <v>85</v>
      </c>
      <c r="AN29" t="s">
        <v>86</v>
      </c>
      <c r="AO29" t="s">
        <v>84</v>
      </c>
      <c r="AP29" t="s">
        <v>13</v>
      </c>
      <c r="AQ29" t="s">
        <v>14</v>
      </c>
      <c r="AR29" t="s">
        <v>14</v>
      </c>
      <c r="AS29" t="s">
        <v>14</v>
      </c>
      <c r="AT29" t="s">
        <v>14</v>
      </c>
    </row>
    <row r="30" spans="1:46" ht="14.45" x14ac:dyDescent="0.35">
      <c r="A30" t="s">
        <v>87</v>
      </c>
      <c r="C30">
        <f>AVERAGE('Table S4b'!B31,'Table S4b'!F31,'Table S4b'!J31,'Table S4b'!N31,'Table S4b'!R31,'Table S4b'!V31,'Table S4b'!Z31,'Table S4b'!AD31,'Table S4b'!AH31,'Table S4b'!AL31,'Table S4b'!AP31,'Table S4b'!AT31)</f>
        <v>1.0430081032354951E-2</v>
      </c>
      <c r="D30">
        <f>_xlfn.STDEV.S('Table S4b'!B31,'Table S4b'!F31,'Table S4b'!J31,'Table S4b'!N31,'Table S4b'!R31,'Table S4b'!V31,'Table S4b'!Z31,'Table S4b'!AD31,'Table S4b'!AH31,'Table S4b'!AL31,'Table S4b'!AP31,'Table S4b'!AT31)</f>
        <v>2.0338284970147363E-2</v>
      </c>
      <c r="F30">
        <f t="shared" si="0"/>
        <v>7.4419474938710207E-4</v>
      </c>
      <c r="G30">
        <f t="shared" si="1"/>
        <v>0.87892376681614326</v>
      </c>
      <c r="I30">
        <f t="shared" si="2"/>
        <v>2.6060717749396447E-3</v>
      </c>
      <c r="J30">
        <f t="shared" si="3"/>
        <v>0.87892376681614348</v>
      </c>
      <c r="L30">
        <f t="shared" si="4"/>
        <v>-7.7401010299907072E-5</v>
      </c>
      <c r="M30">
        <f t="shared" si="5"/>
        <v>2.8026905829596417E-2</v>
      </c>
      <c r="O30">
        <f t="shared" si="6"/>
        <v>-1.39117398421857E-3</v>
      </c>
      <c r="P30">
        <f t="shared" si="7"/>
        <v>0.59304932735425997</v>
      </c>
      <c r="R30">
        <f>AVERAGE('Table S4b'!B31,'Table S4b'!F31,'Table S4b'!J31)</f>
        <v>1.6530291759649724E-2</v>
      </c>
      <c r="S30">
        <f>AVERAGE('Table S4b'!C31,'Table S4b'!G31,'Table S4b'!K31)</f>
        <v>0</v>
      </c>
      <c r="T30">
        <f>AVERAGE('Table S4b'!D31,'Table S4b'!H31,'Table S4b'!L31)</f>
        <v>0</v>
      </c>
      <c r="U30">
        <f>AVERAGE('Table S4b'!E31,'Table S4b'!I31,'Table S4b'!M31)</f>
        <v>2.3707918444760542E-2</v>
      </c>
      <c r="W30">
        <f>AVERAGE('Table S4b'!V31,'Table S4b'!R31,'Table S4b'!N31)</f>
        <v>1.8076644974692597E-2</v>
      </c>
      <c r="X30">
        <f>AVERAGE('Table S4b'!W31,'Table S4b'!S31,'Table S4b'!O31)</f>
        <v>0</v>
      </c>
      <c r="Y30">
        <f>AVERAGE('Table S4b'!X31,'Table S4b'!T31,'Table S4b'!P31)</f>
        <v>0</v>
      </c>
      <c r="Z30">
        <f>AVERAGE('Table S4b'!Y31,'Table S4b'!U31,'Table S4b'!Q31)</f>
        <v>8.3022000830220113E-2</v>
      </c>
      <c r="AB30">
        <f>AVERAGE('Table S4b'!Z31,'Table S4b'!AD31,'Table S4b'!AH31)</f>
        <v>7.1133873950774791E-3</v>
      </c>
      <c r="AC30">
        <f>AVERAGE('Table S4b'!AA31,'Table S4b'!AE31,'Table S4b'!AI31)</f>
        <v>0</v>
      </c>
      <c r="AD30">
        <f>AVERAGE('Table S4b'!AB31,'Table S4b'!AF31,'Table S4b'!AJ31)</f>
        <v>1.3808340237503422E-2</v>
      </c>
      <c r="AE30">
        <f>AVERAGE('Table S4b'!AC31,'Table S4b'!AG31,'Table S4b'!AK31)</f>
        <v>0</v>
      </c>
      <c r="AG30">
        <f>AVERAGE('Table S4b'!AT31,'Table S4b'!AP31,'Table S4b'!AL31)</f>
        <v>0</v>
      </c>
      <c r="AH30">
        <f>AVERAGE('Table S4b'!AU31,'Table S4b'!AQ31,'Table S4b'!AM31)</f>
        <v>5.3953356257520214E-2</v>
      </c>
      <c r="AI30">
        <f>AVERAGE('Table S4b'!AV31,'Table S4b'!AR31,'Table S4b'!AN31)</f>
        <v>0</v>
      </c>
      <c r="AJ30">
        <f>AVERAGE('Table S4b'!AW31,'Table S4b'!AS31,'Table S4b'!AO31)</f>
        <v>0</v>
      </c>
      <c r="AL30" t="s">
        <v>87</v>
      </c>
      <c r="AM30" t="s">
        <v>88</v>
      </c>
      <c r="AN30" t="s">
        <v>89</v>
      </c>
      <c r="AO30" t="s">
        <v>87</v>
      </c>
      <c r="AP30" t="s">
        <v>13</v>
      </c>
      <c r="AQ30" t="s">
        <v>14</v>
      </c>
      <c r="AR30" t="s">
        <v>14</v>
      </c>
      <c r="AS30" t="s">
        <v>14</v>
      </c>
      <c r="AT30" t="s">
        <v>14</v>
      </c>
    </row>
    <row r="31" spans="1:46" ht="14.45" x14ac:dyDescent="0.35">
      <c r="A31" t="s">
        <v>90</v>
      </c>
      <c r="C31">
        <f>AVERAGE('Table S4b'!B32,'Table S4b'!F32,'Table S4b'!J32,'Table S4b'!N32,'Table S4b'!R32,'Table S4b'!V32,'Table S4b'!Z32,'Table S4b'!AD32,'Table S4b'!AH32,'Table S4b'!AL32,'Table S4b'!AP32,'Table S4b'!AT32)</f>
        <v>8.5297162569736382E-3</v>
      </c>
      <c r="D31">
        <f>_xlfn.STDEV.S('Table S4b'!B32,'Table S4b'!F32,'Table S4b'!J32,'Table S4b'!N32,'Table S4b'!R32,'Table S4b'!V32,'Table S4b'!Z32,'Table S4b'!AD32,'Table S4b'!AH32,'Table S4b'!AL32,'Table S4b'!AP32,'Table S4b'!AT32)</f>
        <v>1.5849900714551429E-2</v>
      </c>
      <c r="F31">
        <f t="shared" si="0"/>
        <v>0</v>
      </c>
      <c r="G31">
        <v>0</v>
      </c>
      <c r="I31">
        <f t="shared" si="2"/>
        <v>9.5407099257757081E-4</v>
      </c>
      <c r="J31">
        <f t="shared" si="3"/>
        <v>0.52552624730835595</v>
      </c>
      <c r="L31">
        <f t="shared" si="4"/>
        <v>6.2461586068313568E-4</v>
      </c>
      <c r="M31">
        <f t="shared" si="5"/>
        <v>0.34891055372116897</v>
      </c>
      <c r="O31">
        <f t="shared" si="6"/>
        <v>-7.8225085609694666E-4</v>
      </c>
      <c r="P31">
        <f t="shared" si="7"/>
        <v>2.9399185404778223E-2</v>
      </c>
      <c r="R31">
        <f>AVERAGE('Table S4b'!B32,'Table S4b'!F32,'Table S4b'!J32)</f>
        <v>8.2651458798248621E-3</v>
      </c>
      <c r="S31">
        <f>AVERAGE('Table S4b'!C32,'Table S4b'!G32,'Table S4b'!K32)</f>
        <v>0</v>
      </c>
      <c r="T31">
        <f>AVERAGE('Table S4b'!D32,'Table S4b'!H32,'Table S4b'!L32)</f>
        <v>0</v>
      </c>
      <c r="U31">
        <f>AVERAGE('Table S4b'!E32,'Table S4b'!I32,'Table S4b'!M32)</f>
        <v>0</v>
      </c>
      <c r="W31">
        <f>AVERAGE('Table S4b'!V32,'Table S4b'!R32,'Table S4b'!N32)</f>
        <v>2.5853719148069689E-2</v>
      </c>
      <c r="X31">
        <f>AVERAGE('Table S4b'!W32,'Table S4b'!S32,'Table S4b'!O32)</f>
        <v>6.0283540756382169E-2</v>
      </c>
      <c r="Y31">
        <f>AVERAGE('Table S4b'!X32,'Table S4b'!T32,'Table S4b'!P32)</f>
        <v>4.2422314137235954E-2</v>
      </c>
      <c r="Z31">
        <f>AVERAGE('Table S4b'!Y32,'Table S4b'!U32,'Table S4b'!Q32)</f>
        <v>8.7488011909362964E-2</v>
      </c>
      <c r="AB31">
        <f>AVERAGE('Table S4b'!Z32,'Table S4b'!AD32,'Table S4b'!AH32)</f>
        <v>0</v>
      </c>
      <c r="AC31">
        <f>AVERAGE('Table S4b'!AA32,'Table S4b'!AE32,'Table S4b'!AI32)</f>
        <v>4.6072333563695021E-2</v>
      </c>
      <c r="AD31">
        <f>AVERAGE('Table S4b'!AB32,'Table S4b'!AF32,'Table S4b'!AJ32)</f>
        <v>2.5980774227071943E-2</v>
      </c>
      <c r="AE31">
        <f>AVERAGE('Table S4b'!AC32,'Table S4b'!AG32,'Table S4b'!AK32)</f>
        <v>6.2383031815346511E-2</v>
      </c>
      <c r="AG31">
        <f>AVERAGE('Table S4b'!AT32,'Table S4b'!AP32,'Table S4b'!AL32)</f>
        <v>0</v>
      </c>
      <c r="AH31">
        <f>AVERAGE('Table S4b'!AU32,'Table S4b'!AQ32,'Table S4b'!AM32)</f>
        <v>0.23258776486544855</v>
      </c>
      <c r="AI31">
        <f>AVERAGE('Table S4b'!AV32,'Table S4b'!AR32,'Table S4b'!AN32)</f>
        <v>0.36852100044744224</v>
      </c>
      <c r="AJ31">
        <f>AVERAGE('Table S4b'!AW32,'Table S4b'!AS32,'Table S4b'!AO32)</f>
        <v>0.23194127966085898</v>
      </c>
      <c r="AL31" t="s">
        <v>90</v>
      </c>
      <c r="AM31" t="s">
        <v>91</v>
      </c>
      <c r="AN31" t="s">
        <v>92</v>
      </c>
      <c r="AO31" t="s">
        <v>90</v>
      </c>
      <c r="AP31" t="s">
        <v>13</v>
      </c>
      <c r="AQ31" t="s">
        <v>14</v>
      </c>
      <c r="AR31" t="s">
        <v>14</v>
      </c>
      <c r="AS31" t="s">
        <v>14</v>
      </c>
      <c r="AT31" t="s">
        <v>14</v>
      </c>
    </row>
    <row r="32" spans="1:46" ht="14.45" x14ac:dyDescent="0.35">
      <c r="A32" t="s">
        <v>93</v>
      </c>
      <c r="C32">
        <f>AVERAGE('Table S4b'!B33,'Table S4b'!F33,'Table S4b'!J33,'Table S4b'!N33,'Table S4b'!R33,'Table S4b'!V33,'Table S4b'!Z33,'Table S4b'!AD33,'Table S4b'!AH33,'Table S4b'!AL33,'Table S4b'!AP33,'Table S4b'!AT33)</f>
        <v>7.0874500268519559E-3</v>
      </c>
      <c r="D32">
        <f>_xlfn.STDEV.S('Table S4b'!B33,'Table S4b'!F33,'Table S4b'!J33,'Table S4b'!N33,'Table S4b'!R33,'Table S4b'!V33,'Table S4b'!Z33,'Table S4b'!AD33,'Table S4b'!AH33,'Table S4b'!AL33,'Table S4b'!AP33,'Table S4b'!AT33)</f>
        <v>1.3019468840860939E-2</v>
      </c>
      <c r="F32">
        <f t="shared" si="0"/>
        <v>1.6035892421562398E-3</v>
      </c>
      <c r="G32">
        <f t="shared" si="1"/>
        <v>0.7028666085175076</v>
      </c>
      <c r="I32">
        <f t="shared" si="2"/>
        <v>6.3602478892198883E-4</v>
      </c>
      <c r="J32">
        <f t="shared" si="3"/>
        <v>4.1094371575972691E-2</v>
      </c>
      <c r="L32">
        <f t="shared" si="4"/>
        <v>3.2578780419800306E-3</v>
      </c>
      <c r="M32">
        <f t="shared" si="5"/>
        <v>0.98440249452381945</v>
      </c>
      <c r="O32">
        <f t="shared" si="6"/>
        <v>-1.4712745567315182E-3</v>
      </c>
      <c r="P32">
        <f t="shared" si="7"/>
        <v>0.36756689168896362</v>
      </c>
      <c r="R32">
        <f>AVERAGE('Table S4b'!B33,'Table S4b'!F33,'Table S4b'!J33)</f>
        <v>9.6006144393240359E-3</v>
      </c>
      <c r="S32">
        <f>AVERAGE('Table S4b'!C33,'Table S4b'!G33,'Table S4b'!K33)</f>
        <v>3.0539013589861237E-2</v>
      </c>
      <c r="T32">
        <f>AVERAGE('Table S4b'!D33,'Table S4b'!H33,'Table S4b'!L33)</f>
        <v>1.6072002571520454E-2</v>
      </c>
      <c r="U32">
        <f>AVERAGE('Table S4b'!E33,'Table S4b'!I33,'Table S4b'!M33)</f>
        <v>7.9041390336706319E-2</v>
      </c>
      <c r="W32">
        <f>AVERAGE('Table S4b'!V33,'Table S4b'!R33,'Table S4b'!N33)</f>
        <v>1.1137097672346606E-2</v>
      </c>
      <c r="X32">
        <f>AVERAGE('Table S4b'!W33,'Table S4b'!S33,'Table S4b'!O33)</f>
        <v>0.14363488989991707</v>
      </c>
      <c r="Y32">
        <f>AVERAGE('Table S4b'!X33,'Table S4b'!T33,'Table S4b'!P33)</f>
        <v>5.1933123274455206E-2</v>
      </c>
      <c r="Z32">
        <f>AVERAGE('Table S4b'!Y33,'Table S4b'!U33,'Table S4b'!Q33)</f>
        <v>0.14752150699245653</v>
      </c>
      <c r="AB32">
        <f>AVERAGE('Table S4b'!Z33,'Table S4b'!AD33,'Table S4b'!AH33)</f>
        <v>0</v>
      </c>
      <c r="AC32">
        <f>AVERAGE('Table S4b'!AA33,'Table S4b'!AE33,'Table S4b'!AI33)</f>
        <v>4.794897196371109E-2</v>
      </c>
      <c r="AD32">
        <f>AVERAGE('Table S4b'!AB33,'Table S4b'!AF33,'Table S4b'!AJ33)</f>
        <v>7.3784732183224663E-2</v>
      </c>
      <c r="AE32">
        <f>AVERAGE('Table S4b'!AC33,'Table S4b'!AG33,'Table S4b'!AK33)</f>
        <v>0.15634918676884521</v>
      </c>
      <c r="AG32">
        <f>AVERAGE('Table S4b'!AT33,'Table S4b'!AP33,'Table S4b'!AL33)</f>
        <v>7.6120879957371828E-3</v>
      </c>
      <c r="AH32">
        <f>AVERAGE('Table S4b'!AU33,'Table S4b'!AQ33,'Table S4b'!AM33)</f>
        <v>6.7941326603023031E-2</v>
      </c>
      <c r="AI32">
        <f>AVERAGE('Table S4b'!AV33,'Table S4b'!AR33,'Table S4b'!AN33)</f>
        <v>0.11268253201056339</v>
      </c>
      <c r="AJ32">
        <f>AVERAGE('Table S4b'!AW33,'Table S4b'!AS33,'Table S4b'!AO33)</f>
        <v>2.9060223832779727E-2</v>
      </c>
      <c r="AL32" t="s">
        <v>93</v>
      </c>
      <c r="AM32" t="s">
        <v>94</v>
      </c>
      <c r="AN32" t="s">
        <v>95</v>
      </c>
      <c r="AO32" t="s">
        <v>93</v>
      </c>
      <c r="AP32" t="s">
        <v>13</v>
      </c>
      <c r="AQ32" t="s">
        <v>14</v>
      </c>
      <c r="AR32" t="s">
        <v>14</v>
      </c>
      <c r="AS32" t="s">
        <v>14</v>
      </c>
      <c r="AT32" t="s">
        <v>14</v>
      </c>
    </row>
    <row r="33" spans="1:96" ht="14.45" x14ac:dyDescent="0.35">
      <c r="A33" t="s">
        <v>96</v>
      </c>
      <c r="C33">
        <f>AVERAGE('Table S4b'!B34,'Table S4b'!F34,'Table S4b'!J34,'Table S4b'!N34,'Table S4b'!R34,'Table S4b'!V34,'Table S4b'!Z34,'Table S4b'!AD34,'Table S4b'!AH34,'Table S4b'!AL34,'Table S4b'!AP34,'Table S4b'!AT34)</f>
        <v>6.799652845895573E-3</v>
      </c>
      <c r="D33">
        <f>_xlfn.STDEV.S('Table S4b'!B34,'Table S4b'!F34,'Table S4b'!J34,'Table S4b'!N34,'Table S4b'!R34,'Table S4b'!V34,'Table S4b'!Z34,'Table S4b'!AD34,'Table S4b'!AH34,'Table S4b'!AL34,'Table S4b'!AP34,'Table S4b'!AT34)</f>
        <v>1.3334602599058862E-2</v>
      </c>
      <c r="F33">
        <f t="shared" si="0"/>
        <v>0</v>
      </c>
      <c r="G33">
        <v>0</v>
      </c>
      <c r="I33">
        <f t="shared" si="2"/>
        <v>1.4097279198209201E-3</v>
      </c>
      <c r="J33">
        <f t="shared" si="3"/>
        <v>0.60751026724784851</v>
      </c>
      <c r="L33">
        <f t="shared" si="4"/>
        <v>3.2636862683664086E-4</v>
      </c>
      <c r="M33">
        <f t="shared" si="5"/>
        <v>0.87892376681614326</v>
      </c>
      <c r="O33">
        <f t="shared" si="6"/>
        <v>6.0481954776778267E-4</v>
      </c>
      <c r="P33">
        <f t="shared" si="7"/>
        <v>0.87892376681614348</v>
      </c>
      <c r="R33">
        <f>AVERAGE('Table S4b'!B34,'Table S4b'!F34,'Table S4b'!J34)</f>
        <v>1.0657572205051589E-2</v>
      </c>
      <c r="S33">
        <f>AVERAGE('Table S4b'!C34,'Table S4b'!G34,'Table S4b'!K34)</f>
        <v>0</v>
      </c>
      <c r="T33">
        <f>AVERAGE('Table S4b'!D34,'Table S4b'!H34,'Table S4b'!L34)</f>
        <v>0</v>
      </c>
      <c r="U33">
        <f>AVERAGE('Table S4b'!E34,'Table S4b'!I34,'Table S4b'!M34)</f>
        <v>0</v>
      </c>
      <c r="W33">
        <f>AVERAGE('Table S4b'!V34,'Table S4b'!R34,'Table S4b'!N34)</f>
        <v>1.2051096649795062E-2</v>
      </c>
      <c r="X33">
        <f>AVERAGE('Table S4b'!W34,'Table S4b'!S34,'Table S4b'!O34)</f>
        <v>1.9718589223302663E-2</v>
      </c>
      <c r="Y33">
        <f>AVERAGE('Table S4b'!X34,'Table S4b'!T34,'Table S4b'!P34)</f>
        <v>0</v>
      </c>
      <c r="Z33">
        <f>AVERAGE('Table S4b'!Y34,'Table S4b'!U34,'Table S4b'!Q34)</f>
        <v>6.1107316307722211E-2</v>
      </c>
      <c r="AB33">
        <f>AVERAGE('Table S4b'!Z34,'Table S4b'!AD34,'Table S4b'!AH34)</f>
        <v>4.4899425287356397E-3</v>
      </c>
      <c r="AC33">
        <f>AVERAGE('Table S4b'!AA34,'Table S4b'!AE34,'Table S4b'!AI34)</f>
        <v>0</v>
      </c>
      <c r="AD33">
        <f>AVERAGE('Table S4b'!AB34,'Table S4b'!AF34,'Table S4b'!AJ34)</f>
        <v>0</v>
      </c>
      <c r="AE33">
        <f>AVERAGE('Table S4b'!AC34,'Table S4b'!AG34,'Table S4b'!AK34)</f>
        <v>1.0397171969224418E-2</v>
      </c>
      <c r="AG33">
        <f>AVERAGE('Table S4b'!AT34,'Table S4b'!AP34,'Table S4b'!AL34)</f>
        <v>0</v>
      </c>
      <c r="AH33">
        <f>AVERAGE('Table S4b'!AU34,'Table S4b'!AQ34,'Table S4b'!AM34)</f>
        <v>0</v>
      </c>
      <c r="AI33">
        <f>AVERAGE('Table S4b'!AV34,'Table S4b'!AR34,'Table S4b'!AN34)</f>
        <v>0</v>
      </c>
      <c r="AJ33">
        <f>AVERAGE('Table S4b'!AW34,'Table S4b'!AS34,'Table S4b'!AO34)</f>
        <v>1.9267822736030792E-2</v>
      </c>
      <c r="AL33" t="s">
        <v>96</v>
      </c>
      <c r="AM33" t="s">
        <v>97</v>
      </c>
      <c r="AN33" t="s">
        <v>98</v>
      </c>
      <c r="AO33" t="s">
        <v>96</v>
      </c>
      <c r="AP33" t="s">
        <v>13</v>
      </c>
      <c r="AQ33" t="s">
        <v>14</v>
      </c>
      <c r="AR33" t="s">
        <v>14</v>
      </c>
      <c r="AS33" t="s">
        <v>14</v>
      </c>
      <c r="AT33" t="s">
        <v>14</v>
      </c>
    </row>
    <row r="34" spans="1:96" ht="14.45" x14ac:dyDescent="0.35">
      <c r="A34" t="s">
        <v>99</v>
      </c>
      <c r="C34">
        <f>AVERAGE('Table S4b'!B35,'Table S4b'!F35,'Table S4b'!J35,'Table S4b'!N35,'Table S4b'!R35,'Table S4b'!V35,'Table S4b'!Z35,'Table S4b'!AD35,'Table S4b'!AH35,'Table S4b'!AL35,'Table S4b'!AP35,'Table S4b'!AT35)</f>
        <v>6.3514881055219364E-3</v>
      </c>
      <c r="D34">
        <f>_xlfn.STDEV.S('Table S4b'!B35,'Table S4b'!F35,'Table S4b'!J35,'Table S4b'!N35,'Table S4b'!R35,'Table S4b'!V35,'Table S4b'!Z35,'Table S4b'!AD35,'Table S4b'!AH35,'Table S4b'!AL35,'Table S4b'!AP35,'Table S4b'!AT35)</f>
        <v>1.302917514276053E-2</v>
      </c>
      <c r="F34">
        <f t="shared" si="0"/>
        <v>-9.0089700513007015E-5</v>
      </c>
      <c r="G34">
        <f t="shared" si="1"/>
        <v>2.802690582959641E-2</v>
      </c>
      <c r="I34">
        <f t="shared" si="2"/>
        <v>6.3715784650510631E-4</v>
      </c>
      <c r="J34">
        <f t="shared" si="3"/>
        <v>0.10987534645391701</v>
      </c>
      <c r="L34">
        <f t="shared" si="4"/>
        <v>1.7615154527251883E-4</v>
      </c>
      <c r="M34">
        <f t="shared" si="5"/>
        <v>5.0540673451610334E-2</v>
      </c>
      <c r="O34">
        <f t="shared" si="6"/>
        <v>7.4576524007891737E-4</v>
      </c>
      <c r="P34">
        <f t="shared" si="7"/>
        <v>0.35664473863694202</v>
      </c>
      <c r="R34">
        <f>AVERAGE('Table S4b'!B35,'Table S4b'!F35,'Table S4b'!J35)</f>
        <v>0</v>
      </c>
      <c r="S34">
        <f>AVERAGE('Table S4b'!C35,'Table S4b'!G35,'Table S4b'!K35)</f>
        <v>0</v>
      </c>
      <c r="T34">
        <f>AVERAGE('Table S4b'!D35,'Table S4b'!H35,'Table S4b'!L35)</f>
        <v>1.6072002571520454E-2</v>
      </c>
      <c r="U34">
        <f>AVERAGE('Table S4b'!E35,'Table S4b'!I35,'Table S4b'!M35)</f>
        <v>0</v>
      </c>
      <c r="W34">
        <f>AVERAGE('Table S4b'!V35,'Table S4b'!R35,'Table S4b'!N35)</f>
        <v>1.3802622498274625E-2</v>
      </c>
      <c r="X34">
        <f>AVERAGE('Table S4b'!W35,'Table S4b'!S35,'Table S4b'!O35)</f>
        <v>5.0988132687967959E-2</v>
      </c>
      <c r="Y34">
        <f>AVERAGE('Table S4b'!X35,'Table S4b'!T35,'Table S4b'!P35)</f>
        <v>0</v>
      </c>
      <c r="Z34">
        <f>AVERAGE('Table S4b'!Y35,'Table S4b'!U35,'Table S4b'!Q35)</f>
        <v>6.218113753235064E-2</v>
      </c>
      <c r="AB34">
        <f>AVERAGE('Table S4b'!Z35,'Table S4b'!AD35,'Table S4b'!AH35)</f>
        <v>1.1603329923813119E-2</v>
      </c>
      <c r="AC34">
        <f>AVERAGE('Table S4b'!AA35,'Table S4b'!AE35,'Table S4b'!AI35)</f>
        <v>0</v>
      </c>
      <c r="AD34">
        <f>AVERAGE('Table S4b'!AB35,'Table S4b'!AF35,'Table S4b'!AJ35)</f>
        <v>2.6798727351039376E-2</v>
      </c>
      <c r="AE34">
        <f>AVERAGE('Table S4b'!AC35,'Table S4b'!AG35,'Table S4b'!AK35)</f>
        <v>1.0397171969224418E-2</v>
      </c>
      <c r="AG34">
        <f>AVERAGE('Table S4b'!AT35,'Table S4b'!AP35,'Table S4b'!AL35)</f>
        <v>0</v>
      </c>
      <c r="AH34">
        <f>AVERAGE('Table S4b'!AU35,'Table S4b'!AQ35,'Table S4b'!AM35)</f>
        <v>3.8230394587927159E-2</v>
      </c>
      <c r="AI34">
        <f>AVERAGE('Table S4b'!AV35,'Table S4b'!AR35,'Table S4b'!AN35)</f>
        <v>1.4795088030773817E-2</v>
      </c>
      <c r="AJ34">
        <f>AVERAGE('Table S4b'!AW35,'Table S4b'!AS35,'Table S4b'!AO35)</f>
        <v>5.7803468208092436E-2</v>
      </c>
      <c r="AL34" t="s">
        <v>99</v>
      </c>
      <c r="AM34" t="s">
        <v>100</v>
      </c>
      <c r="AN34" t="s">
        <v>101</v>
      </c>
      <c r="AO34" t="s">
        <v>99</v>
      </c>
      <c r="AP34" t="s">
        <v>13</v>
      </c>
      <c r="AQ34" t="s">
        <v>14</v>
      </c>
      <c r="AR34" t="s">
        <v>14</v>
      </c>
      <c r="AS34" t="s">
        <v>14</v>
      </c>
      <c r="AT34" t="s">
        <v>14</v>
      </c>
    </row>
    <row r="35" spans="1:96" ht="14.45" x14ac:dyDescent="0.35">
      <c r="A35" t="s">
        <v>102</v>
      </c>
      <c r="C35">
        <f>AVERAGE('Table S4b'!B36,'Table S4b'!F36,'Table S4b'!J36,'Table S4b'!N36,'Table S4b'!R36,'Table S4b'!V36,'Table S4b'!Z36,'Table S4b'!AD36,'Table S4b'!AH36,'Table S4b'!AL36,'Table S4b'!AP36,'Table S4b'!AT36)</f>
        <v>3.7922908188743297E-3</v>
      </c>
      <c r="D35">
        <f>_xlfn.STDEV.S('Table S4b'!B36,'Table S4b'!F36,'Table S4b'!J36,'Table S4b'!N36,'Table S4b'!R36,'Table S4b'!V36,'Table S4b'!Z36,'Table S4b'!AD36,'Table S4b'!AH36,'Table S4b'!AL36,'Table S4b'!AP36,'Table S4b'!AT36)</f>
        <v>9.2247057993078072E-3</v>
      </c>
      <c r="F35">
        <f t="shared" si="0"/>
        <v>-1.9686023334271533E-4</v>
      </c>
      <c r="G35">
        <f t="shared" si="1"/>
        <v>0.59304932735426019</v>
      </c>
      <c r="I35">
        <f t="shared" si="2"/>
        <v>-7.8940270312141941E-4</v>
      </c>
      <c r="J35">
        <f t="shared" si="3"/>
        <v>0.63917290357663059</v>
      </c>
      <c r="L35">
        <f t="shared" si="4"/>
        <v>-2.3340870556434436E-4</v>
      </c>
      <c r="M35">
        <f t="shared" si="5"/>
        <v>0.38375050718059289</v>
      </c>
      <c r="O35">
        <f t="shared" si="6"/>
        <v>-9.6133934469937947E-4</v>
      </c>
      <c r="P35">
        <f t="shared" si="7"/>
        <v>0.59304932735425986</v>
      </c>
      <c r="R35">
        <f>AVERAGE('Table S4b'!B36,'Table S4b'!F36,'Table S4b'!J36)</f>
        <v>9.6006144393240359E-3</v>
      </c>
      <c r="S35">
        <f>AVERAGE('Table S4b'!C36,'Table S4b'!G36,'Table S4b'!K36)</f>
        <v>7.6347533974653091E-3</v>
      </c>
      <c r="T35">
        <f>AVERAGE('Table S4b'!D36,'Table S4b'!H36,'Table S4b'!L36)</f>
        <v>0</v>
      </c>
      <c r="U35">
        <f>AVERAGE('Table S4b'!E36,'Table S4b'!I36,'Table S4b'!M36)</f>
        <v>0</v>
      </c>
      <c r="W35">
        <f>AVERAGE('Table S4b'!V36,'Table S4b'!R36,'Table S4b'!N36)</f>
        <v>5.5685488361732838E-3</v>
      </c>
      <c r="X35">
        <f>AVERAGE('Table S4b'!W36,'Table S4b'!S36,'Table S4b'!O36)</f>
        <v>4.9860359601493758E-2</v>
      </c>
      <c r="Y35">
        <f>AVERAGE('Table S4b'!X36,'Table S4b'!T36,'Table S4b'!P36)</f>
        <v>2.1211157068618047E-2</v>
      </c>
      <c r="Z35">
        <f>AVERAGE('Table S4b'!Y36,'Table S4b'!U36,'Table S4b'!Q36)</f>
        <v>1.9596315892612161E-2</v>
      </c>
      <c r="AB35">
        <f>AVERAGE('Table S4b'!Z36,'Table S4b'!AD36,'Table S4b'!AH36)</f>
        <v>0</v>
      </c>
      <c r="AC35">
        <f>AVERAGE('Table S4b'!AA36,'Table S4b'!AE36,'Table S4b'!AI36)</f>
        <v>6.228201295465887E-3</v>
      </c>
      <c r="AD35">
        <f>AVERAGE('Table S4b'!AB36,'Table S4b'!AF36,'Table S4b'!AJ36)</f>
        <v>1.2990387113535956E-2</v>
      </c>
      <c r="AE35">
        <f>AVERAGE('Table S4b'!AC36,'Table S4b'!AG36,'Table S4b'!AK36)</f>
        <v>0</v>
      </c>
      <c r="AG35">
        <f>AVERAGE('Table S4b'!AT36,'Table S4b'!AP36,'Table S4b'!AL36)</f>
        <v>0</v>
      </c>
      <c r="AH35">
        <f>AVERAGE('Table S4b'!AU36,'Table S4b'!AQ36,'Table S4b'!AM36)</f>
        <v>3.7283247629210724E-2</v>
      </c>
      <c r="AI35">
        <f>AVERAGE('Table S4b'!AV36,'Table S4b'!AR36,'Table S4b'!AN36)</f>
        <v>0</v>
      </c>
      <c r="AJ35">
        <f>AVERAGE('Table S4b'!AW36,'Table S4b'!AS36,'Table S4b'!AO36)</f>
        <v>0</v>
      </c>
      <c r="AL35" t="s">
        <v>102</v>
      </c>
      <c r="AM35" t="s">
        <v>103</v>
      </c>
      <c r="AN35" t="s">
        <v>104</v>
      </c>
      <c r="AO35" t="s">
        <v>102</v>
      </c>
      <c r="AP35" t="s">
        <v>13</v>
      </c>
      <c r="AQ35" t="s">
        <v>14</v>
      </c>
      <c r="AR35" t="s">
        <v>14</v>
      </c>
      <c r="AS35" t="s">
        <v>14</v>
      </c>
      <c r="AT35" t="s">
        <v>14</v>
      </c>
    </row>
    <row r="36" spans="1:96" ht="14.45" x14ac:dyDescent="0.35">
      <c r="A36" t="s">
        <v>105</v>
      </c>
      <c r="C36">
        <f>AVERAGE('Table S4b'!B37,'Table S4b'!F37,'Table S4b'!J37,'Table S4b'!N37,'Table S4b'!R37,'Table S4b'!V37,'Table S4b'!Z37,'Table S4b'!AD37,'Table S4b'!AH37,'Table S4b'!AL37,'Table S4b'!AP37,'Table S4b'!AT37)</f>
        <v>0</v>
      </c>
      <c r="D36">
        <f>_xlfn.STDEV.S('Table S4b'!B37,'Table S4b'!F37,'Table S4b'!J37,'Table S4b'!N37,'Table S4b'!R37,'Table S4b'!V37,'Table S4b'!Z37,'Table S4b'!AD37,'Table S4b'!AH37,'Table S4b'!AL37,'Table S4b'!AP37,'Table S4b'!AT37)</f>
        <v>0</v>
      </c>
      <c r="F36">
        <f t="shared" si="0"/>
        <v>0</v>
      </c>
      <c r="G36">
        <v>0</v>
      </c>
      <c r="I36">
        <f t="shared" si="2"/>
        <v>2.4228917763000637E-3</v>
      </c>
      <c r="J36">
        <f t="shared" si="3"/>
        <v>0.71268275667767822</v>
      </c>
      <c r="L36">
        <f t="shared" si="4"/>
        <v>0</v>
      </c>
      <c r="M36">
        <v>0</v>
      </c>
      <c r="O36">
        <f t="shared" si="6"/>
        <v>-3.4620239829710807E-4</v>
      </c>
      <c r="P36">
        <f t="shared" si="7"/>
        <v>0.14899723851517391</v>
      </c>
      <c r="R36">
        <f>AVERAGE('Table S4b'!B37,'Table S4b'!F37,'Table S4b'!J37)</f>
        <v>0</v>
      </c>
      <c r="S36">
        <f>AVERAGE('Table S4b'!C37,'Table S4b'!G37,'Table S4b'!K37)</f>
        <v>0</v>
      </c>
      <c r="T36">
        <f>AVERAGE('Table S4b'!D37,'Table S4b'!H37,'Table S4b'!L37)</f>
        <v>0</v>
      </c>
      <c r="U36">
        <f>AVERAGE('Table S4b'!E37,'Table S4b'!I37,'Table S4b'!M37)</f>
        <v>0</v>
      </c>
      <c r="W36">
        <f>AVERAGE('Table S4b'!V37,'Table S4b'!R37,'Table S4b'!N37)</f>
        <v>0</v>
      </c>
      <c r="X36">
        <f>AVERAGE('Table S4b'!W37,'Table S4b'!S37,'Table S4b'!O37)</f>
        <v>3.1269543464665331E-2</v>
      </c>
      <c r="Y36">
        <f>AVERAGE('Table S4b'!X37,'Table S4b'!T37,'Table S4b'!P37)</f>
        <v>1.0605578534309004E-2</v>
      </c>
      <c r="Z36">
        <f>AVERAGE('Table S4b'!Y37,'Table S4b'!U37,'Table S4b'!Q37)</f>
        <v>0.10476595917208946</v>
      </c>
      <c r="AB36">
        <f>AVERAGE('Table S4b'!Z37,'Table S4b'!AD37,'Table S4b'!AH37)</f>
        <v>0</v>
      </c>
      <c r="AC36">
        <f>AVERAGE('Table S4b'!AA37,'Table S4b'!AE37,'Table S4b'!AI37)</f>
        <v>0</v>
      </c>
      <c r="AD36">
        <f>AVERAGE('Table S4b'!AB37,'Table S4b'!AF37,'Table S4b'!AJ37)</f>
        <v>0</v>
      </c>
      <c r="AE36">
        <f>AVERAGE('Table S4b'!AC37,'Table S4b'!AG37,'Table S4b'!AK37)</f>
        <v>0</v>
      </c>
      <c r="AG36">
        <f>AVERAGE('Table S4b'!AT37,'Table S4b'!AP37,'Table S4b'!AL37)</f>
        <v>0</v>
      </c>
      <c r="AH36">
        <f>AVERAGE('Table S4b'!AU37,'Table S4b'!AQ37,'Table S4b'!AM37)</f>
        <v>6.9939851727514116E-3</v>
      </c>
      <c r="AI36">
        <f>AVERAGE('Table S4b'!AV37,'Table S4b'!AR37,'Table S4b'!AN37)</f>
        <v>2.9590176061547596E-2</v>
      </c>
      <c r="AJ36">
        <f>AVERAGE('Table S4b'!AW37,'Table S4b'!AS37,'Table S4b'!AO37)</f>
        <v>0</v>
      </c>
      <c r="AL36" t="s">
        <v>105</v>
      </c>
      <c r="AM36" t="s">
        <v>106</v>
      </c>
      <c r="AN36" t="s">
        <v>107</v>
      </c>
      <c r="AO36" t="s">
        <v>105</v>
      </c>
      <c r="AP36" t="s">
        <v>13</v>
      </c>
      <c r="AQ36" t="s">
        <v>14</v>
      </c>
      <c r="AR36" t="s">
        <v>14</v>
      </c>
      <c r="AS36" t="s">
        <v>14</v>
      </c>
      <c r="AT36" t="s">
        <v>14</v>
      </c>
    </row>
    <row r="37" spans="1:96" ht="14.45" x14ac:dyDescent="0.35">
      <c r="A37" s="1" t="s">
        <v>108</v>
      </c>
      <c r="B37" s="1"/>
      <c r="C37">
        <f>AVERAGE('Table S4b'!B38,'Table S4b'!F38,'Table S4b'!J38,'Table S4b'!N38,'Table S4b'!R38,'Table S4b'!V38,'Table S4b'!Z38,'Table S4b'!AD38,'Table S4b'!AH38,'Table S4b'!AL38,'Table S4b'!AP38,'Table S4b'!AT38)</f>
        <v>2.3736215498129991</v>
      </c>
      <c r="D37">
        <f>_xlfn.STDEV.S('Table S4b'!B38,'Table S4b'!F38,'Table S4b'!J38,'Table S4b'!N38,'Table S4b'!R38,'Table S4b'!V38,'Table S4b'!Z38,'Table S4b'!AD38,'Table S4b'!AH38,'Table S4b'!AL38,'Table S4b'!AP38,'Table S4b'!AT38)</f>
        <v>0.89274629040066611</v>
      </c>
      <c r="F37">
        <f t="shared" si="0"/>
        <v>9.4281033734682732E-2</v>
      </c>
      <c r="G37">
        <f t="shared" si="1"/>
        <v>0.7764546273536711</v>
      </c>
      <c r="I37">
        <f t="shared" si="2"/>
        <v>-7.9920980641749975E-2</v>
      </c>
      <c r="J37">
        <f t="shared" si="3"/>
        <v>0.9975280139653655</v>
      </c>
      <c r="L37">
        <f t="shared" si="4"/>
        <v>5.2521435382291731E-2</v>
      </c>
      <c r="M37">
        <f t="shared" si="5"/>
        <v>0.99683863900604452</v>
      </c>
      <c r="O37">
        <f t="shared" si="6"/>
        <v>-7.3236769257657458E-2</v>
      </c>
      <c r="P37">
        <f t="shared" si="7"/>
        <v>0.72933392464490387</v>
      </c>
      <c r="R37">
        <f>AVERAGE('Table S4b'!B38,'Table S4b'!F38,'Table S4b'!J38)</f>
        <v>2.2624388862574851</v>
      </c>
      <c r="S37">
        <f>AVERAGE('Table S4b'!C38,'Table S4b'!G38,'Table S4b'!K38)</f>
        <v>1.8536744509542029</v>
      </c>
      <c r="T37">
        <f>AVERAGE('Table S4b'!D38,'Table S4b'!H38,'Table S4b'!L38)</f>
        <v>1.3494489858939724</v>
      </c>
      <c r="U37">
        <f>AVERAGE('Table S4b'!E38,'Table S4b'!I38,'Table S4b'!M38)</f>
        <v>4.7671585497411977</v>
      </c>
      <c r="W37">
        <f>AVERAGE('Table S4b'!V38,'Table S4b'!R38,'Table S4b'!N38)</f>
        <v>2.1651047712848843</v>
      </c>
      <c r="X37">
        <f>AVERAGE('Table S4b'!W38,'Table S4b'!S38,'Table S4b'!O38)</f>
        <v>3.186972402342239</v>
      </c>
      <c r="Y37">
        <f>AVERAGE('Table S4b'!X38,'Table S4b'!T38,'Table S4b'!P38)</f>
        <v>2.0992887420073258</v>
      </c>
      <c r="Z37">
        <f>AVERAGE('Table S4b'!Y38,'Table S4b'!U38,'Table S4b'!Q38)</f>
        <v>0.44668907969525512</v>
      </c>
      <c r="AB37">
        <f>AVERAGE('Table S4b'!Z38,'Table S4b'!AD38,'Table S4b'!AH38)</f>
        <v>3.2286427834157685</v>
      </c>
      <c r="AC37">
        <f>AVERAGE('Table S4b'!AA38,'Table S4b'!AE38,'Table S4b'!AI38)</f>
        <v>2.0978512307872466</v>
      </c>
      <c r="AD37">
        <f>AVERAGE('Table S4b'!AB38,'Table S4b'!AF38,'Table S4b'!AJ38)</f>
        <v>2.8237372319614606</v>
      </c>
      <c r="AE37">
        <f>AVERAGE('Table S4b'!AC38,'Table S4b'!AG38,'Table S4b'!AK38)</f>
        <v>3.900656601032793</v>
      </c>
      <c r="AG37">
        <f>AVERAGE('Table S4b'!AT38,'Table S4b'!AP38,'Table S4b'!AL38)</f>
        <v>1.8382997582938572</v>
      </c>
      <c r="AH37">
        <f>AVERAGE('Table S4b'!AU38,'Table S4b'!AQ38,'Table S4b'!AM38)</f>
        <v>4.3469901785913878</v>
      </c>
      <c r="AI37">
        <f>AVERAGE('Table S4b'!AV38,'Table S4b'!AR38,'Table S4b'!AN38)</f>
        <v>2.0256673454036314</v>
      </c>
      <c r="AJ37">
        <f>AVERAGE('Table S4b'!AW38,'Table S4b'!AS38,'Table S4b'!AO38)</f>
        <v>1.5993540234567718</v>
      </c>
      <c r="AL37" s="1" t="s">
        <v>108</v>
      </c>
      <c r="AM37" s="1" t="s">
        <v>109</v>
      </c>
      <c r="AN37" s="1" t="s">
        <v>110</v>
      </c>
      <c r="AO37" s="1" t="s">
        <v>108</v>
      </c>
      <c r="AP37" s="1" t="s">
        <v>111</v>
      </c>
      <c r="AQ37" s="1" t="s">
        <v>112</v>
      </c>
      <c r="AR37" s="1" t="s">
        <v>113</v>
      </c>
      <c r="AS37" s="1" t="s">
        <v>113</v>
      </c>
      <c r="AT37" s="1" t="s">
        <v>113</v>
      </c>
      <c r="CQ37" s="1"/>
      <c r="CR37" s="1"/>
    </row>
    <row r="38" spans="1:96" ht="14.45" x14ac:dyDescent="0.35">
      <c r="A38" t="s">
        <v>114</v>
      </c>
      <c r="C38">
        <f>AVERAGE('Table S4b'!B39,'Table S4b'!F39,'Table S4b'!J39,'Table S4b'!N39,'Table S4b'!R39,'Table S4b'!V39,'Table S4b'!Z39,'Table S4b'!AD39,'Table S4b'!AH39,'Table S4b'!AL39,'Table S4b'!AP39,'Table S4b'!AT39)</f>
        <v>3.0981478129489658E-2</v>
      </c>
      <c r="D38">
        <f>_xlfn.STDEV.S('Table S4b'!B39,'Table S4b'!F39,'Table S4b'!J39,'Table S4b'!N39,'Table S4b'!R39,'Table S4b'!V39,'Table S4b'!Z39,'Table S4b'!AD39,'Table S4b'!AH39,'Table S4b'!AL39,'Table S4b'!AP39,'Table S4b'!AT39)</f>
        <v>2.8412014412643339E-2</v>
      </c>
      <c r="F38">
        <f t="shared" si="0"/>
        <v>4.9636518863295433E-4</v>
      </c>
      <c r="G38">
        <f t="shared" si="1"/>
        <v>0.87892376681614348</v>
      </c>
      <c r="I38">
        <f t="shared" si="2"/>
        <v>-1.0003571791618361E-3</v>
      </c>
      <c r="J38">
        <f t="shared" si="3"/>
        <v>0.59304932735425997</v>
      </c>
      <c r="L38">
        <f t="shared" si="4"/>
        <v>1.1385288411629912E-3</v>
      </c>
      <c r="M38">
        <f t="shared" si="5"/>
        <v>0.61510589778529179</v>
      </c>
      <c r="O38">
        <f t="shared" si="6"/>
        <v>-7.7206211055028627E-4</v>
      </c>
      <c r="P38">
        <f t="shared" si="7"/>
        <v>0.99078641259825129</v>
      </c>
      <c r="R38">
        <f>AVERAGE('Table S4b'!B39,'Table S4b'!F39,'Table S4b'!J39)</f>
        <v>1.0657572205051589E-2</v>
      </c>
      <c r="S38">
        <f>AVERAGE('Table S4b'!C39,'Table S4b'!G39,'Table S4b'!K39)</f>
        <v>0</v>
      </c>
      <c r="T38">
        <f>AVERAGE('Table S4b'!D39,'Table S4b'!H39,'Table S4b'!L39)</f>
        <v>0</v>
      </c>
      <c r="U38">
        <f>AVERAGE('Table S4b'!E39,'Table S4b'!I39,'Table S4b'!M39)</f>
        <v>1.581277672359269E-2</v>
      </c>
      <c r="W38">
        <f>AVERAGE('Table S4b'!V39,'Table S4b'!R39,'Table S4b'!N39)</f>
        <v>4.9041913470211355E-2</v>
      </c>
      <c r="X38">
        <f>AVERAGE('Table S4b'!W39,'Table S4b'!S39,'Table S4b'!O39)</f>
        <v>3.8796461035319911E-2</v>
      </c>
      <c r="Y38">
        <f>AVERAGE('Table S4b'!X39,'Table S4b'!T39,'Table S4b'!P39)</f>
        <v>0</v>
      </c>
      <c r="Z38">
        <f>AVERAGE('Table S4b'!Y39,'Table S4b'!U39,'Table S4b'!Q39)</f>
        <v>0</v>
      </c>
      <c r="AB38">
        <f>AVERAGE('Table S4b'!Z39,'Table S4b'!AD39,'Table S4b'!AH39)</f>
        <v>3.1246117410160482E-2</v>
      </c>
      <c r="AC38">
        <f>AVERAGE('Table S4b'!AA39,'Table S4b'!AE39,'Table S4b'!AI39)</f>
        <v>2.9264368077313363E-2</v>
      </c>
      <c r="AD38">
        <f>AVERAGE('Table S4b'!AB39,'Table S4b'!AF39,'Table S4b'!AJ39)</f>
        <v>1.3808340237503422E-2</v>
      </c>
      <c r="AE38">
        <f>AVERAGE('Table S4b'!AC39,'Table S4b'!AG39,'Table S4b'!AK39)</f>
        <v>6.2774639045825462E-2</v>
      </c>
      <c r="AG38">
        <f>AVERAGE('Table S4b'!AT39,'Table S4b'!AP39,'Table S4b'!AL39)</f>
        <v>3.2980309432535208E-2</v>
      </c>
      <c r="AH38">
        <f>AVERAGE('Table S4b'!AU39,'Table S4b'!AQ39,'Table S4b'!AM39)</f>
        <v>5.6057164098963476E-2</v>
      </c>
      <c r="AI38">
        <f>AVERAGE('Table S4b'!AV39,'Table S4b'!AR39,'Table S4b'!AN39)</f>
        <v>4.438526409232138E-2</v>
      </c>
      <c r="AJ38">
        <f>AVERAGE('Table S4b'!AW39,'Table S4b'!AS39,'Table S4b'!AO39)</f>
        <v>2.9377203290246835E-2</v>
      </c>
      <c r="AL38" t="s">
        <v>114</v>
      </c>
      <c r="AM38" t="s">
        <v>115</v>
      </c>
      <c r="AN38" t="s">
        <v>116</v>
      </c>
      <c r="AO38" t="s">
        <v>114</v>
      </c>
      <c r="AP38" t="s">
        <v>111</v>
      </c>
      <c r="AQ38" t="s">
        <v>112</v>
      </c>
      <c r="AR38" t="s">
        <v>113</v>
      </c>
      <c r="AS38" t="s">
        <v>113</v>
      </c>
      <c r="AT38" t="s">
        <v>113</v>
      </c>
    </row>
    <row r="39" spans="1:96" ht="14.45" x14ac:dyDescent="0.35">
      <c r="A39" t="s">
        <v>117</v>
      </c>
      <c r="C39">
        <f>AVERAGE('Table S4b'!B40,'Table S4b'!F40,'Table S4b'!J40,'Table S4b'!N40,'Table S4b'!R40,'Table S4b'!V40,'Table S4b'!Z40,'Table S4b'!AD40,'Table S4b'!AH40,'Table S4b'!AL40,'Table S4b'!AP40,'Table S4b'!AT40)</f>
        <v>8.6352512294794719E-3</v>
      </c>
      <c r="D39">
        <f>_xlfn.STDEV.S('Table S4b'!B40,'Table S4b'!F40,'Table S4b'!J40,'Table S4b'!N40,'Table S4b'!R40,'Table S4b'!V40,'Table S4b'!Z40,'Table S4b'!AD40,'Table S4b'!AH40,'Table S4b'!AL40,'Table S4b'!AP40,'Table S4b'!AT40)</f>
        <v>2.0318268781191029E-2</v>
      </c>
      <c r="F39">
        <f t="shared" si="0"/>
        <v>4.9636518863295433E-4</v>
      </c>
      <c r="G39">
        <f t="shared" si="1"/>
        <v>0.87892376681614348</v>
      </c>
      <c r="I39">
        <f t="shared" si="2"/>
        <v>9.4158662186133836E-4</v>
      </c>
      <c r="J39">
        <f t="shared" si="3"/>
        <v>0.92043904008413824</v>
      </c>
      <c r="L39">
        <f t="shared" si="4"/>
        <v>9.9043554056996706E-4</v>
      </c>
      <c r="M39">
        <f t="shared" si="5"/>
        <v>0.63378613478925683</v>
      </c>
      <c r="O39">
        <f t="shared" si="6"/>
        <v>7.6751022754408221E-4</v>
      </c>
      <c r="P39">
        <f t="shared" si="7"/>
        <v>0.8841762689850956</v>
      </c>
      <c r="R39">
        <f>AVERAGE('Table S4b'!B40,'Table S4b'!F40,'Table S4b'!J40)</f>
        <v>1.9201228878648034E-2</v>
      </c>
      <c r="S39">
        <f>AVERAGE('Table S4b'!C40,'Table S4b'!G40,'Table S4b'!K40)</f>
        <v>0</v>
      </c>
      <c r="T39">
        <f>AVERAGE('Table S4b'!D40,'Table S4b'!H40,'Table S4b'!L40)</f>
        <v>0</v>
      </c>
      <c r="U39">
        <f>AVERAGE('Table S4b'!E40,'Table S4b'!I40,'Table S4b'!M40)</f>
        <v>1.581277672359269E-2</v>
      </c>
      <c r="W39">
        <f>AVERAGE('Table S4b'!V40,'Table S4b'!R40,'Table S4b'!N40)</f>
        <v>0</v>
      </c>
      <c r="X39">
        <f>AVERAGE('Table S4b'!W40,'Table S4b'!S40,'Table S4b'!O40)</f>
        <v>2.8373279880431462E-2</v>
      </c>
      <c r="Y39">
        <f>AVERAGE('Table S4b'!X40,'Table S4b'!T40,'Table S4b'!P40)</f>
        <v>3.0721966205837156E-2</v>
      </c>
      <c r="Z39">
        <f>AVERAGE('Table S4b'!Y40,'Table S4b'!U40,'Table S4b'!Q40)</f>
        <v>5.8788947677836545E-2</v>
      </c>
      <c r="AB39">
        <f>AVERAGE('Table S4b'!Z40,'Table S4b'!AD40,'Table S4b'!AH40)</f>
        <v>0</v>
      </c>
      <c r="AC39">
        <f>AVERAGE('Table S4b'!AA40,'Table S4b'!AE40,'Table S4b'!AI40)</f>
        <v>1.2456402590931807E-2</v>
      </c>
      <c r="AD39">
        <f>AVERAGE('Table S4b'!AB40,'Table S4b'!AF40,'Table S4b'!AJ40)</f>
        <v>0</v>
      </c>
      <c r="AE39">
        <f>AVERAGE('Table S4b'!AC40,'Table S4b'!AG40,'Table S4b'!AK40)</f>
        <v>4.178449149213722E-2</v>
      </c>
      <c r="AG39">
        <f>AVERAGE('Table S4b'!AT40,'Table S4b'!AP40,'Table S4b'!AL40)</f>
        <v>1.5339776039269851E-2</v>
      </c>
      <c r="AH39">
        <f>AVERAGE('Table S4b'!AU40,'Table S4b'!AQ40,'Table S4b'!AM40)</f>
        <v>1.4566300786866224E-2</v>
      </c>
      <c r="AI39">
        <f>AVERAGE('Table S4b'!AV40,'Table S4b'!AR40,'Table S4b'!AN40)</f>
        <v>1.4795088030773817E-2</v>
      </c>
      <c r="AJ39">
        <f>AVERAGE('Table S4b'!AW40,'Table S4b'!AS40,'Table S4b'!AO40)</f>
        <v>3.9057838615039774E-2</v>
      </c>
      <c r="AL39" t="s">
        <v>117</v>
      </c>
      <c r="AM39" t="s">
        <v>118</v>
      </c>
      <c r="AN39" t="s">
        <v>119</v>
      </c>
      <c r="AO39" t="s">
        <v>117</v>
      </c>
      <c r="AP39" t="s">
        <v>111</v>
      </c>
      <c r="AQ39" t="s">
        <v>112</v>
      </c>
      <c r="AR39" t="s">
        <v>113</v>
      </c>
      <c r="AS39" t="s">
        <v>113</v>
      </c>
      <c r="AT39" t="s">
        <v>113</v>
      </c>
    </row>
    <row r="40" spans="1:96" ht="14.45" x14ac:dyDescent="0.35">
      <c r="A40" s="1" t="s">
        <v>120</v>
      </c>
      <c r="B40" s="1"/>
      <c r="C40">
        <f>AVERAGE('Table S4b'!B41,'Table S4b'!F41,'Table S4b'!J41,'Table S4b'!N41,'Table S4b'!R41,'Table S4b'!V41,'Table S4b'!Z41,'Table S4b'!AD41,'Table S4b'!AH41,'Table S4b'!AL41,'Table S4b'!AP41,'Table S4b'!AT41)</f>
        <v>12.258098349297549</v>
      </c>
      <c r="D40">
        <f>_xlfn.STDEV.S('Table S4b'!B41,'Table S4b'!F41,'Table S4b'!J41,'Table S4b'!N41,'Table S4b'!R41,'Table S4b'!V41,'Table S4b'!Z41,'Table S4b'!AD41,'Table S4b'!AH41,'Table S4b'!AL41,'Table S4b'!AP41,'Table S4b'!AT41)</f>
        <v>1.437421293689727</v>
      </c>
      <c r="F40">
        <f t="shared" si="0"/>
        <v>0.20448960008177719</v>
      </c>
      <c r="G40">
        <f t="shared" si="1"/>
        <v>0.46054453329819078</v>
      </c>
      <c r="I40">
        <f t="shared" si="2"/>
        <v>-3.0041929735310138E-2</v>
      </c>
      <c r="J40">
        <f t="shared" si="3"/>
        <v>0.83389395401859034</v>
      </c>
      <c r="L40">
        <f t="shared" si="4"/>
        <v>-0.2538860372708085</v>
      </c>
      <c r="M40">
        <f t="shared" si="5"/>
        <v>0.65762834807302772</v>
      </c>
      <c r="O40">
        <f t="shared" si="6"/>
        <v>0.19541925681366024</v>
      </c>
      <c r="P40">
        <f t="shared" si="7"/>
        <v>0.82191456726903667</v>
      </c>
      <c r="R40">
        <f>AVERAGE('Table S4b'!B41,'Table S4b'!F41,'Table S4b'!J41)</f>
        <v>12.748290062155744</v>
      </c>
      <c r="S40">
        <f>AVERAGE('Table S4b'!C41,'Table S4b'!G41,'Table S4b'!K41)</f>
        <v>31.101206688807064</v>
      </c>
      <c r="T40">
        <f>AVERAGE('Table S4b'!D41,'Table S4b'!H41,'Table S4b'!L41)</f>
        <v>40.710592148477417</v>
      </c>
      <c r="U40">
        <f>AVERAGE('Table S4b'!E41,'Table S4b'!I41,'Table S4b'!M41)</f>
        <v>39.331622780639101</v>
      </c>
      <c r="W40">
        <f>AVERAGE('Table S4b'!V41,'Table S4b'!R41,'Table S4b'!N41)</f>
        <v>10.414095715988624</v>
      </c>
      <c r="X40">
        <f>AVERAGE('Table S4b'!W41,'Table S4b'!S41,'Table S4b'!O41)</f>
        <v>1.4166977304825912</v>
      </c>
      <c r="Y40">
        <f>AVERAGE('Table S4b'!X41,'Table S4b'!T41,'Table S4b'!P41)</f>
        <v>0.62269114844731011</v>
      </c>
      <c r="Z40">
        <f>AVERAGE('Table S4b'!Y41,'Table S4b'!U41,'Table S4b'!Q41)</f>
        <v>0.31786079355141078</v>
      </c>
      <c r="AB40">
        <f>AVERAGE('Table S4b'!Z41,'Table S4b'!AD41,'Table S4b'!AH41)</f>
        <v>13.147198852388852</v>
      </c>
      <c r="AC40">
        <f>AVERAGE('Table S4b'!AA41,'Table S4b'!AE41,'Table S4b'!AI41)</f>
        <v>22.953087629844688</v>
      </c>
      <c r="AD40">
        <f>AVERAGE('Table S4b'!AB41,'Table S4b'!AF41,'Table S4b'!AJ41)</f>
        <v>25.829224977734174</v>
      </c>
      <c r="AE40">
        <f>AVERAGE('Table S4b'!AC41,'Table S4b'!AG41,'Table S4b'!AK41)</f>
        <v>15.378599826054909</v>
      </c>
      <c r="AG40">
        <f>AVERAGE('Table S4b'!AT41,'Table S4b'!AP41,'Table S4b'!AL41)</f>
        <v>12.72280876665697</v>
      </c>
      <c r="AH40">
        <f>AVERAGE('Table S4b'!AU41,'Table S4b'!AQ41,'Table S4b'!AM41)</f>
        <v>1.3342142397907886</v>
      </c>
      <c r="AI40">
        <f>AVERAGE('Table S4b'!AV41,'Table S4b'!AR41,'Table S4b'!AN41)</f>
        <v>0.73824131577829799</v>
      </c>
      <c r="AJ40">
        <f>AVERAGE('Table S4b'!AW41,'Table S4b'!AS41,'Table S4b'!AO41)</f>
        <v>7.4532896847094499</v>
      </c>
      <c r="AL40" s="1" t="s">
        <v>120</v>
      </c>
      <c r="AM40" s="1" t="s">
        <v>121</v>
      </c>
      <c r="AN40" s="1" t="s">
        <v>122</v>
      </c>
      <c r="AO40" s="1" t="s">
        <v>120</v>
      </c>
      <c r="AP40" s="1" t="s">
        <v>123</v>
      </c>
      <c r="AQ40" s="1" t="s">
        <v>112</v>
      </c>
      <c r="AR40" s="1" t="s">
        <v>124</v>
      </c>
      <c r="AS40" s="1" t="s">
        <v>125</v>
      </c>
      <c r="AT40" s="1" t="s">
        <v>126</v>
      </c>
      <c r="CQ40" s="1"/>
      <c r="CR40" s="1"/>
    </row>
    <row r="41" spans="1:96" ht="14.45" x14ac:dyDescent="0.35">
      <c r="A41" s="1" t="s">
        <v>127</v>
      </c>
      <c r="B41" s="1"/>
      <c r="C41">
        <f>AVERAGE('Table S4b'!B42,'Table S4b'!F42,'Table S4b'!J42,'Table S4b'!N42,'Table S4b'!R42,'Table S4b'!V42,'Table S4b'!Z42,'Table S4b'!AD42,'Table S4b'!AH42,'Table S4b'!AL42,'Table S4b'!AP42,'Table S4b'!AT42)</f>
        <v>11.55593733748856</v>
      </c>
      <c r="D41">
        <f>_xlfn.STDEV.S('Table S4b'!B42,'Table S4b'!F42,'Table S4b'!J42,'Table S4b'!N42,'Table S4b'!R42,'Table S4b'!V42,'Table S4b'!Z42,'Table S4b'!AD42,'Table S4b'!AH42,'Table S4b'!AL42,'Table S4b'!AP42,'Table S4b'!AT42)</f>
        <v>1.7787862863155315</v>
      </c>
      <c r="F41">
        <f t="shared" si="0"/>
        <v>-9.7374797759762197E-2</v>
      </c>
      <c r="G41">
        <f t="shared" si="1"/>
        <v>0.99992216307653592</v>
      </c>
      <c r="I41">
        <f t="shared" si="2"/>
        <v>9.011493934460392E-2</v>
      </c>
      <c r="J41">
        <f t="shared" si="3"/>
        <v>0.53381960900095726</v>
      </c>
      <c r="L41">
        <f t="shared" si="4"/>
        <v>6.289198635614475E-2</v>
      </c>
      <c r="M41">
        <f t="shared" si="5"/>
        <v>0.61254732931559108</v>
      </c>
      <c r="O41">
        <f t="shared" si="6"/>
        <v>-4.9389818564236826E-2</v>
      </c>
      <c r="P41">
        <f t="shared" si="7"/>
        <v>2.5997990734252199E-2</v>
      </c>
      <c r="R41">
        <f>AVERAGE('Table S4b'!B42,'Table S4b'!F42,'Table S4b'!J42)</f>
        <v>12.504752506780394</v>
      </c>
      <c r="S41">
        <f>AVERAGE('Table S4b'!C42,'Table S4b'!G42,'Table S4b'!K42)</f>
        <v>7.7965542978299034</v>
      </c>
      <c r="T41">
        <f>AVERAGE('Table S4b'!D42,'Table S4b'!H42,'Table S4b'!L42)</f>
        <v>6.6558336200257058</v>
      </c>
      <c r="U41">
        <f>AVERAGE('Table S4b'!E42,'Table S4b'!I42,'Table S4b'!M42)</f>
        <v>4.4907713338753004</v>
      </c>
      <c r="W41">
        <f>AVERAGE('Table S4b'!V42,'Table S4b'!R42,'Table S4b'!N42)</f>
        <v>10.293113357400324</v>
      </c>
      <c r="X41">
        <f>AVERAGE('Table S4b'!W42,'Table S4b'!S42,'Table S4b'!O42)</f>
        <v>22.47772261182455</v>
      </c>
      <c r="Y41">
        <f>AVERAGE('Table S4b'!X42,'Table S4b'!T42,'Table S4b'!P42)</f>
        <v>26.281827854354603</v>
      </c>
      <c r="Z41">
        <f>AVERAGE('Table S4b'!Y42,'Table S4b'!U42,'Table S4b'!Q42)</f>
        <v>26.027831615683013</v>
      </c>
      <c r="AB41">
        <f>AVERAGE('Table S4b'!Z42,'Table S4b'!AD42,'Table S4b'!AH42)</f>
        <v>10.164659360435886</v>
      </c>
      <c r="AC41">
        <f>AVERAGE('Table S4b'!AA42,'Table S4b'!AE42,'Table S4b'!AI42)</f>
        <v>12.995208654103488</v>
      </c>
      <c r="AD41">
        <f>AVERAGE('Table S4b'!AB42,'Table S4b'!AF42,'Table S4b'!AJ42)</f>
        <v>12.132718140878859</v>
      </c>
      <c r="AE41">
        <f>AVERAGE('Table S4b'!AC42,'Table S4b'!AG42,'Table S4b'!AK42)</f>
        <v>14.844751484944844</v>
      </c>
      <c r="AG41">
        <f>AVERAGE('Table S4b'!AT42,'Table S4b'!AP42,'Table S4b'!AL42)</f>
        <v>13.261224125337632</v>
      </c>
      <c r="AH41">
        <f>AVERAGE('Table S4b'!AU42,'Table S4b'!AQ42,'Table S4b'!AM42)</f>
        <v>16.957612934805798</v>
      </c>
      <c r="AI41">
        <f>AVERAGE('Table S4b'!AV42,'Table S4b'!AR42,'Table S4b'!AN42)</f>
        <v>26.138992046371413</v>
      </c>
      <c r="AJ41">
        <f>AVERAGE('Table S4b'!AW42,'Table S4b'!AS42,'Table S4b'!AO42)</f>
        <v>17.023726413324685</v>
      </c>
      <c r="AL41" s="1" t="s">
        <v>127</v>
      </c>
      <c r="AM41" s="1" t="s">
        <v>128</v>
      </c>
      <c r="AN41" s="1" t="s">
        <v>129</v>
      </c>
      <c r="AO41" s="1" t="s">
        <v>127</v>
      </c>
      <c r="AP41" s="1" t="s">
        <v>123</v>
      </c>
      <c r="AQ41" s="1" t="s">
        <v>112</v>
      </c>
      <c r="AR41" s="1" t="s">
        <v>124</v>
      </c>
      <c r="AS41" s="1" t="s">
        <v>125</v>
      </c>
      <c r="AT41" s="1" t="s">
        <v>130</v>
      </c>
      <c r="CQ41" s="1"/>
      <c r="CR41" s="1"/>
    </row>
    <row r="42" spans="1:96" ht="14.45" x14ac:dyDescent="0.35">
      <c r="A42" s="1" t="s">
        <v>131</v>
      </c>
      <c r="B42" s="1"/>
      <c r="C42">
        <f>AVERAGE('Table S4b'!B43,'Table S4b'!F43,'Table S4b'!J43,'Table S4b'!N43,'Table S4b'!R43,'Table S4b'!V43,'Table S4b'!Z43,'Table S4b'!AD43,'Table S4b'!AH43,'Table S4b'!AL43,'Table S4b'!AP43,'Table S4b'!AT43)</f>
        <v>7.3570972757565265</v>
      </c>
      <c r="D42">
        <f>_xlfn.STDEV.S('Table S4b'!B43,'Table S4b'!F43,'Table S4b'!J43,'Table S4b'!N43,'Table S4b'!R43,'Table S4b'!V43,'Table S4b'!Z43,'Table S4b'!AD43,'Table S4b'!AH43,'Table S4b'!AL43,'Table S4b'!AP43,'Table S4b'!AT43)</f>
        <v>1.2477168814484971</v>
      </c>
      <c r="F42">
        <f t="shared" si="0"/>
        <v>-7.0088095241189002E-2</v>
      </c>
      <c r="G42">
        <f t="shared" si="1"/>
        <v>0.99267099823549654</v>
      </c>
      <c r="I42">
        <f t="shared" si="2"/>
        <v>2.5017644073483489E-2</v>
      </c>
      <c r="J42">
        <f t="shared" si="3"/>
        <v>0.54957780498848252</v>
      </c>
      <c r="L42">
        <f t="shared" si="4"/>
        <v>5.9316267504852587E-3</v>
      </c>
      <c r="M42">
        <f t="shared" si="5"/>
        <v>5.7173920855275052E-3</v>
      </c>
      <c r="O42">
        <f t="shared" si="6"/>
        <v>-4.0991811184424541E-2</v>
      </c>
      <c r="P42">
        <f t="shared" si="7"/>
        <v>0.14733296082161185</v>
      </c>
      <c r="R42">
        <f>AVERAGE('Table S4b'!B43,'Table S4b'!F43,'Table S4b'!J43)</f>
        <v>8.4650915094023009</v>
      </c>
      <c r="S42">
        <f>AVERAGE('Table S4b'!C43,'Table S4b'!G43,'Table S4b'!K43)</f>
        <v>4.258336384167114</v>
      </c>
      <c r="T42">
        <f>AVERAGE('Table S4b'!D43,'Table S4b'!H43,'Table S4b'!L43)</f>
        <v>3.6119906520102312</v>
      </c>
      <c r="U42">
        <f>AVERAGE('Table S4b'!E43,'Table S4b'!I43,'Table S4b'!M43)</f>
        <v>1.910111040741221</v>
      </c>
      <c r="W42">
        <f>AVERAGE('Table S4b'!V43,'Table S4b'!R43,'Table S4b'!N43)</f>
        <v>7.1976506550476502</v>
      </c>
      <c r="X42">
        <f>AVERAGE('Table S4b'!W43,'Table S4b'!S43,'Table S4b'!O43)</f>
        <v>14.32110159449101</v>
      </c>
      <c r="Y42">
        <f>AVERAGE('Table S4b'!X43,'Table S4b'!T43,'Table S4b'!P43)</f>
        <v>15.353579724870727</v>
      </c>
      <c r="Z42">
        <f>AVERAGE('Table S4b'!Y43,'Table S4b'!U43,'Table S4b'!Q43)</f>
        <v>15.30246335039979</v>
      </c>
      <c r="AB42">
        <f>AVERAGE('Table S4b'!Z43,'Table S4b'!AD43,'Table S4b'!AH43)</f>
        <v>6.0515107123768317</v>
      </c>
      <c r="AC42">
        <f>AVERAGE('Table S4b'!AA43,'Table S4b'!AE43,'Table S4b'!AI43)</f>
        <v>9.2191839413120178</v>
      </c>
      <c r="AD42">
        <f>AVERAGE('Table S4b'!AB43,'Table S4b'!AF43,'Table S4b'!AJ43)</f>
        <v>6.7613150200533374</v>
      </c>
      <c r="AE42">
        <f>AVERAGE('Table S4b'!AC43,'Table S4b'!AG43,'Table S4b'!AK43)</f>
        <v>8.9692434575669981</v>
      </c>
      <c r="AG42">
        <f>AVERAGE('Table S4b'!AT43,'Table S4b'!AP43,'Table S4b'!AL43)</f>
        <v>7.7141362261993249</v>
      </c>
      <c r="AH42">
        <f>AVERAGE('Table S4b'!AU43,'Table S4b'!AQ43,'Table S4b'!AM43)</f>
        <v>13.297882245786461</v>
      </c>
      <c r="AI42">
        <f>AVERAGE('Table S4b'!AV43,'Table S4b'!AR43,'Table S4b'!AN43)</f>
        <v>15.994318006938242</v>
      </c>
      <c r="AJ42">
        <f>AVERAGE('Table S4b'!AW43,'Table S4b'!AS43,'Table S4b'!AO43)</f>
        <v>12.473506646831183</v>
      </c>
      <c r="AL42" s="1" t="s">
        <v>131</v>
      </c>
      <c r="AM42" s="1" t="s">
        <v>132</v>
      </c>
      <c r="AN42" s="1" t="s">
        <v>133</v>
      </c>
      <c r="AO42" s="1" t="s">
        <v>131</v>
      </c>
      <c r="AP42" s="1" t="s">
        <v>123</v>
      </c>
      <c r="AQ42" s="1" t="s">
        <v>112</v>
      </c>
      <c r="AR42" s="1" t="s">
        <v>124</v>
      </c>
      <c r="AS42" s="1" t="s">
        <v>125</v>
      </c>
      <c r="AT42" s="1" t="s">
        <v>134</v>
      </c>
      <c r="CQ42" s="1"/>
      <c r="CR42" s="1"/>
    </row>
    <row r="43" spans="1:96" ht="14.45" x14ac:dyDescent="0.35">
      <c r="A43" s="1" t="s">
        <v>135</v>
      </c>
      <c r="B43" s="1"/>
      <c r="C43">
        <f>AVERAGE('Table S4b'!B44,'Table S4b'!F44,'Table S4b'!J44,'Table S4b'!N44,'Table S4b'!R44,'Table S4b'!V44,'Table S4b'!Z44,'Table S4b'!AD44,'Table S4b'!AH44,'Table S4b'!AL44,'Table S4b'!AP44,'Table S4b'!AT44)</f>
        <v>5.9628957410403691</v>
      </c>
      <c r="D43">
        <f>_xlfn.STDEV.S('Table S4b'!B44,'Table S4b'!F44,'Table S4b'!J44,'Table S4b'!N44,'Table S4b'!R44,'Table S4b'!V44,'Table S4b'!Z44,'Table S4b'!AD44,'Table S4b'!AH44,'Table S4b'!AL44,'Table S4b'!AP44,'Table S4b'!AT44)</f>
        <v>0.76119205205522411</v>
      </c>
      <c r="F43">
        <f t="shared" si="0"/>
        <v>-3.5036135477824679E-2</v>
      </c>
      <c r="G43">
        <f t="shared" si="1"/>
        <v>0.97212974150829479</v>
      </c>
      <c r="I43">
        <f t="shared" si="2"/>
        <v>-1.942147818129991E-3</v>
      </c>
      <c r="J43">
        <f t="shared" si="3"/>
        <v>5.2425907264172305E-4</v>
      </c>
      <c r="L43">
        <f t="shared" si="4"/>
        <v>-1.295314355336754E-3</v>
      </c>
      <c r="M43">
        <f t="shared" si="5"/>
        <v>1.2085253357142437E-3</v>
      </c>
      <c r="O43">
        <f t="shared" si="6"/>
        <v>-3.4292649239802665E-2</v>
      </c>
      <c r="P43">
        <f t="shared" si="7"/>
        <v>0.98972181362661393</v>
      </c>
      <c r="R43">
        <f>AVERAGE('Table S4b'!B44,'Table S4b'!F44,'Table S4b'!J44)</f>
        <v>6.4466286249695308</v>
      </c>
      <c r="S43">
        <f>AVERAGE('Table S4b'!C44,'Table S4b'!G44,'Table S4b'!K44)</f>
        <v>2.9004939154507148</v>
      </c>
      <c r="T43">
        <f>AVERAGE('Table S4b'!D44,'Table S4b'!H44,'Table S4b'!L44)</f>
        <v>2.6718617811607843</v>
      </c>
      <c r="U43">
        <f>AVERAGE('Table S4b'!E44,'Table S4b'!I44,'Table S4b'!M44)</f>
        <v>1.7435155755339551</v>
      </c>
      <c r="W43">
        <f>AVERAGE('Table S4b'!V44,'Table S4b'!R44,'Table S4b'!N44)</f>
        <v>6.263285888711029</v>
      </c>
      <c r="X43">
        <f>AVERAGE('Table S4b'!W44,'Table S4b'!S44,'Table S4b'!O44)</f>
        <v>7.1886757549895792</v>
      </c>
      <c r="Y43">
        <f>AVERAGE('Table S4b'!X44,'Table S4b'!T44,'Table S4b'!P44)</f>
        <v>9.9070882897307122</v>
      </c>
      <c r="Z43">
        <f>AVERAGE('Table S4b'!Y44,'Table S4b'!U44,'Table S4b'!Q44)</f>
        <v>7.6122352842729262</v>
      </c>
      <c r="AB43">
        <f>AVERAGE('Table S4b'!Z44,'Table S4b'!AD44,'Table S4b'!AH44)</f>
        <v>5.1614408453773128</v>
      </c>
      <c r="AC43">
        <f>AVERAGE('Table S4b'!AA44,'Table S4b'!AE44,'Table S4b'!AI44)</f>
        <v>4.9267133774119101</v>
      </c>
      <c r="AD43">
        <f>AVERAGE('Table S4b'!AB44,'Table S4b'!AF44,'Table S4b'!AJ44)</f>
        <v>3.7072094565436409</v>
      </c>
      <c r="AE43">
        <f>AVERAGE('Table S4b'!AC44,'Table S4b'!AG44,'Table S4b'!AK44)</f>
        <v>4.6676798056511339</v>
      </c>
      <c r="AG43">
        <f>AVERAGE('Table S4b'!AT44,'Table S4b'!AP44,'Table S4b'!AL44)</f>
        <v>5.9802276051036038</v>
      </c>
      <c r="AH43">
        <f>AVERAGE('Table S4b'!AU44,'Table S4b'!AQ44,'Table S4b'!AM44)</f>
        <v>7.0193572259838</v>
      </c>
      <c r="AI43">
        <f>AVERAGE('Table S4b'!AV44,'Table S4b'!AR44,'Table S4b'!AN44)</f>
        <v>6.7208328598306908</v>
      </c>
      <c r="AJ43">
        <f>AVERAGE('Table S4b'!AW44,'Table S4b'!AS44,'Table S4b'!AO44)</f>
        <v>5.873583477674174</v>
      </c>
      <c r="AL43" s="1" t="s">
        <v>135</v>
      </c>
      <c r="AM43" s="1" t="s">
        <v>136</v>
      </c>
      <c r="AN43" s="1" t="s">
        <v>137</v>
      </c>
      <c r="AO43" s="1" t="s">
        <v>135</v>
      </c>
      <c r="AP43" s="1" t="s">
        <v>123</v>
      </c>
      <c r="AQ43" s="1" t="s">
        <v>112</v>
      </c>
      <c r="AR43" s="1" t="s">
        <v>124</v>
      </c>
      <c r="AS43" s="1" t="s">
        <v>125</v>
      </c>
      <c r="AT43" s="1" t="s">
        <v>130</v>
      </c>
      <c r="CQ43" s="1"/>
      <c r="CR43" s="1"/>
    </row>
    <row r="44" spans="1:96" ht="14.45" x14ac:dyDescent="0.35">
      <c r="A44" s="1" t="s">
        <v>138</v>
      </c>
      <c r="B44" s="1"/>
      <c r="C44">
        <f>AVERAGE('Table S4b'!B45,'Table S4b'!F45,'Table S4b'!J45,'Table S4b'!N45,'Table S4b'!R45,'Table S4b'!V45,'Table S4b'!Z45,'Table S4b'!AD45,'Table S4b'!AH45,'Table S4b'!AL45,'Table S4b'!AP45,'Table S4b'!AT45)</f>
        <v>4.911359697354226</v>
      </c>
      <c r="D44">
        <f>_xlfn.STDEV.S('Table S4b'!B45,'Table S4b'!F45,'Table S4b'!J45,'Table S4b'!N45,'Table S4b'!R45,'Table S4b'!V45,'Table S4b'!Z45,'Table S4b'!AD45,'Table S4b'!AH45,'Table S4b'!AL45,'Table S4b'!AP45,'Table S4b'!AT45)</f>
        <v>0.99723583794842219</v>
      </c>
      <c r="F44">
        <f t="shared" si="0"/>
        <v>-4.197947565485324E-4</v>
      </c>
      <c r="G44">
        <f t="shared" si="1"/>
        <v>1.0477781229544134E-2</v>
      </c>
      <c r="I44">
        <f t="shared" si="2"/>
        <v>-0.15258227059446572</v>
      </c>
      <c r="J44">
        <f t="shared" si="3"/>
        <v>0.84091952491236144</v>
      </c>
      <c r="L44">
        <f t="shared" si="4"/>
        <v>-9.3459002127806359E-3</v>
      </c>
      <c r="M44">
        <f t="shared" si="5"/>
        <v>0.9933816318148212</v>
      </c>
      <c r="O44">
        <f t="shared" si="6"/>
        <v>-0.11926443483485567</v>
      </c>
      <c r="P44">
        <f t="shared" si="7"/>
        <v>0.71072985638351571</v>
      </c>
      <c r="R44">
        <f>AVERAGE('Table S4b'!B45,'Table S4b'!F45,'Table S4b'!J45)</f>
        <v>4.0607585024440391</v>
      </c>
      <c r="S44">
        <f>AVERAGE('Table S4b'!C45,'Table S4b'!G45,'Table S4b'!K45)</f>
        <v>4.595768876051598</v>
      </c>
      <c r="T44">
        <f>AVERAGE('Table S4b'!D45,'Table S4b'!H45,'Table S4b'!L45)</f>
        <v>4.458832029672811</v>
      </c>
      <c r="U44">
        <f>AVERAGE('Table S4b'!E45,'Table S4b'!I45,'Table S4b'!M45)</f>
        <v>4.5579424062396257</v>
      </c>
      <c r="W44">
        <f>AVERAGE('Table S4b'!V45,'Table S4b'!R45,'Table S4b'!N45)</f>
        <v>4.9095825830067383</v>
      </c>
      <c r="X44">
        <f>AVERAGE('Table S4b'!W45,'Table S4b'!S45,'Table S4b'!O45)</f>
        <v>7.7070007012931185</v>
      </c>
      <c r="Y44">
        <f>AVERAGE('Table S4b'!X45,'Table S4b'!T45,'Table S4b'!P45)</f>
        <v>3.7303446128792763</v>
      </c>
      <c r="Z44">
        <f>AVERAGE('Table S4b'!Y45,'Table S4b'!U45,'Table S4b'!Q45)</f>
        <v>2.1360483508526662</v>
      </c>
      <c r="AB44">
        <f>AVERAGE('Table S4b'!Z45,'Table S4b'!AD45,'Table S4b'!AH45)</f>
        <v>5.5057741498725123</v>
      </c>
      <c r="AC44">
        <f>AVERAGE('Table S4b'!AA45,'Table S4b'!AE45,'Table S4b'!AI45)</f>
        <v>3.5086244267252629</v>
      </c>
      <c r="AD44">
        <f>AVERAGE('Table S4b'!AB45,'Table S4b'!AF45,'Table S4b'!AJ45)</f>
        <v>3.3718094863533157</v>
      </c>
      <c r="AE44">
        <f>AVERAGE('Table S4b'!AC45,'Table S4b'!AG45,'Table S4b'!AK45)</f>
        <v>3.1864595091659749</v>
      </c>
      <c r="AG44">
        <f>AVERAGE('Table S4b'!AT45,'Table S4b'!AP45,'Table S4b'!AL45)</f>
        <v>5.1693235540936113</v>
      </c>
      <c r="AH44">
        <f>AVERAGE('Table S4b'!AU45,'Table S4b'!AQ45,'Table S4b'!AM45)</f>
        <v>8.4398134046007627</v>
      </c>
      <c r="AI44">
        <f>AVERAGE('Table S4b'!AV45,'Table S4b'!AR45,'Table S4b'!AN45)</f>
        <v>4.5486244803845297</v>
      </c>
      <c r="AJ44">
        <f>AVERAGE('Table S4b'!AW45,'Table S4b'!AS45,'Table S4b'!AO45)</f>
        <v>3.9455341012517473</v>
      </c>
      <c r="AL44" s="1" t="s">
        <v>138</v>
      </c>
      <c r="AM44" s="1" t="s">
        <v>139</v>
      </c>
      <c r="AN44" s="1" t="s">
        <v>140</v>
      </c>
      <c r="AO44" s="1" t="s">
        <v>138</v>
      </c>
      <c r="AP44" s="1" t="s">
        <v>123</v>
      </c>
      <c r="AQ44" s="1" t="s">
        <v>112</v>
      </c>
      <c r="AR44" s="1" t="s">
        <v>124</v>
      </c>
      <c r="AS44" s="1" t="s">
        <v>125</v>
      </c>
      <c r="AT44" s="1" t="s">
        <v>141</v>
      </c>
      <c r="CQ44" s="1"/>
      <c r="CR44" s="1"/>
    </row>
    <row r="45" spans="1:96" ht="14.45" x14ac:dyDescent="0.35">
      <c r="A45" s="1" t="s">
        <v>142</v>
      </c>
      <c r="B45" s="1"/>
      <c r="C45">
        <f>AVERAGE('Table S4b'!B46,'Table S4b'!F46,'Table S4b'!J46,'Table S4b'!N46,'Table S4b'!R46,'Table S4b'!V46,'Table S4b'!Z46,'Table S4b'!AD46,'Table S4b'!AH46,'Table S4b'!AL46,'Table S4b'!AP46,'Table S4b'!AT46)</f>
        <v>3.6117463018508</v>
      </c>
      <c r="D45">
        <f>_xlfn.STDEV.S('Table S4b'!B46,'Table S4b'!F46,'Table S4b'!J46,'Table S4b'!N46,'Table S4b'!R46,'Table S4b'!V46,'Table S4b'!Z46,'Table S4b'!AD46,'Table S4b'!AH46,'Table S4b'!AL46,'Table S4b'!AP46,'Table S4b'!AT46)</f>
        <v>0.57882880722187291</v>
      </c>
      <c r="F45">
        <f t="shared" si="0"/>
        <v>-9.7926689443906381E-2</v>
      </c>
      <c r="G45">
        <f t="shared" si="1"/>
        <v>0.99742101522820503</v>
      </c>
      <c r="I45">
        <f t="shared" si="2"/>
        <v>-3.710867443186705E-2</v>
      </c>
      <c r="J45">
        <f t="shared" si="3"/>
        <v>0.73806175920229156</v>
      </c>
      <c r="L45">
        <f t="shared" si="4"/>
        <v>-2.9542291853120958E-2</v>
      </c>
      <c r="M45">
        <f t="shared" si="5"/>
        <v>0.91600607263320766</v>
      </c>
      <c r="O45">
        <f t="shared" si="6"/>
        <v>-1.7169573265888294E-2</v>
      </c>
      <c r="P45">
        <f t="shared" si="7"/>
        <v>0.36051540462929343</v>
      </c>
      <c r="R45">
        <f>AVERAGE('Table S4b'!B46,'Table S4b'!F46,'Table S4b'!J46)</f>
        <v>3.4515437139854743</v>
      </c>
      <c r="S45">
        <f>AVERAGE('Table S4b'!C46,'Table S4b'!G46,'Table S4b'!K46)</f>
        <v>4.2350570011684185</v>
      </c>
      <c r="T45">
        <f>AVERAGE('Table S4b'!D46,'Table S4b'!H46,'Table S4b'!L46)</f>
        <v>2.8989412771718848</v>
      </c>
      <c r="U45">
        <f>AVERAGE('Table S4b'!E46,'Table S4b'!I46,'Table S4b'!M46)</f>
        <v>0.87680037245601961</v>
      </c>
      <c r="W45">
        <f>AVERAGE('Table S4b'!V46,'Table S4b'!R46,'Table S4b'!N46)</f>
        <v>3.5260933293306436</v>
      </c>
      <c r="X45">
        <f>AVERAGE('Table S4b'!W46,'Table S4b'!S46,'Table S4b'!O46)</f>
        <v>1.4873109612202402</v>
      </c>
      <c r="Y45">
        <f>AVERAGE('Table S4b'!X46,'Table S4b'!T46,'Table S4b'!P46)</f>
        <v>0.32725394202511776</v>
      </c>
      <c r="Z45">
        <f>AVERAGE('Table S4b'!Y46,'Table S4b'!U46,'Table S4b'!Q46)</f>
        <v>9.7981579463060797E-2</v>
      </c>
      <c r="AB45">
        <f>AVERAGE('Table S4b'!Z46,'Table S4b'!AD46,'Table S4b'!AH46)</f>
        <v>3.9049069665989968</v>
      </c>
      <c r="AC45">
        <f>AVERAGE('Table S4b'!AA46,'Table S4b'!AE46,'Table S4b'!AI46)</f>
        <v>2.2398215082783612</v>
      </c>
      <c r="AD45">
        <f>AVERAGE('Table S4b'!AB46,'Table S4b'!AF46,'Table S4b'!AJ46)</f>
        <v>1.5960819986928163</v>
      </c>
      <c r="AE45">
        <f>AVERAGE('Table S4b'!AC46,'Table S4b'!AG46,'Table S4b'!AK46)</f>
        <v>1.1837350125315176</v>
      </c>
      <c r="AG45">
        <f>AVERAGE('Table S4b'!AT46,'Table S4b'!AP46,'Table S4b'!AL46)</f>
        <v>3.5644411974880832</v>
      </c>
      <c r="AH45">
        <f>AVERAGE('Table S4b'!AU46,'Table S4b'!AQ46,'Table S4b'!AM46)</f>
        <v>1.6172351669349092</v>
      </c>
      <c r="AI45">
        <f>AVERAGE('Table S4b'!AV46,'Table S4b'!AR46,'Table S4b'!AN46)</f>
        <v>0.67186739000695395</v>
      </c>
      <c r="AJ45">
        <f>AVERAGE('Table S4b'!AW46,'Table S4b'!AS46,'Table S4b'!AO46)</f>
        <v>0.90144594415590429</v>
      </c>
      <c r="AL45" s="1" t="s">
        <v>142</v>
      </c>
      <c r="AM45" s="1" t="s">
        <v>143</v>
      </c>
      <c r="AN45" s="1" t="s">
        <v>144</v>
      </c>
      <c r="AO45" s="1" t="s">
        <v>142</v>
      </c>
      <c r="AP45" s="1" t="s">
        <v>123</v>
      </c>
      <c r="AQ45" s="1" t="s">
        <v>112</v>
      </c>
      <c r="AR45" s="1" t="s">
        <v>124</v>
      </c>
      <c r="AS45" s="1" t="s">
        <v>125</v>
      </c>
      <c r="AT45" s="1" t="s">
        <v>126</v>
      </c>
      <c r="CQ45" s="1"/>
      <c r="CR45" s="1"/>
    </row>
    <row r="46" spans="1:96" ht="14.45" x14ac:dyDescent="0.35">
      <c r="A46" s="1" t="s">
        <v>145</v>
      </c>
      <c r="B46" s="1"/>
      <c r="C46">
        <f>AVERAGE('Table S4b'!B47,'Table S4b'!F47,'Table S4b'!J47,'Table S4b'!N47,'Table S4b'!R47,'Table S4b'!V47,'Table S4b'!Z47,'Table S4b'!AD47,'Table S4b'!AH47,'Table S4b'!AL47,'Table S4b'!AP47,'Table S4b'!AT47)</f>
        <v>3.0292242050644429</v>
      </c>
      <c r="D46">
        <f>_xlfn.STDEV.S('Table S4b'!B47,'Table S4b'!F47,'Table S4b'!J47,'Table S4b'!N47,'Table S4b'!R47,'Table S4b'!V47,'Table S4b'!Z47,'Table S4b'!AD47,'Table S4b'!AH47,'Table S4b'!AL47,'Table S4b'!AP47,'Table S4b'!AT47)</f>
        <v>0.60840382628578116</v>
      </c>
      <c r="F46">
        <f t="shared" si="0"/>
        <v>-9.8319710514317218E-2</v>
      </c>
      <c r="G46">
        <f t="shared" si="1"/>
        <v>0.92089163007796582</v>
      </c>
      <c r="I46">
        <f t="shared" si="2"/>
        <v>-1.8163920838918345E-2</v>
      </c>
      <c r="J46">
        <f t="shared" si="3"/>
        <v>0.69070148904709827</v>
      </c>
      <c r="L46">
        <f t="shared" si="4"/>
        <v>-8.8535316697032782E-2</v>
      </c>
      <c r="M46">
        <f t="shared" si="5"/>
        <v>0.96357820427052787</v>
      </c>
      <c r="O46">
        <f t="shared" si="6"/>
        <v>5.3498354389969775E-3</v>
      </c>
      <c r="P46">
        <f t="shared" si="7"/>
        <v>0.14015699001637555</v>
      </c>
      <c r="R46">
        <f>AVERAGE('Table S4b'!B47,'Table S4b'!F47,'Table S4b'!J47)</f>
        <v>3.3730939099791954</v>
      </c>
      <c r="S46">
        <f>AVERAGE('Table S4b'!C47,'Table S4b'!G47,'Table S4b'!K47)</f>
        <v>8.6001757719245955</v>
      </c>
      <c r="T46">
        <f>AVERAGE('Table S4b'!D47,'Table S4b'!H47,'Table S4b'!L47)</f>
        <v>8.3520367793276833</v>
      </c>
      <c r="U46">
        <f>AVERAGE('Table S4b'!E47,'Table S4b'!I47,'Table S4b'!M47)</f>
        <v>5.4236801740047547</v>
      </c>
      <c r="W46">
        <f>AVERAGE('Table S4b'!V47,'Table S4b'!R47,'Table S4b'!N47)</f>
        <v>2.5682866437361631</v>
      </c>
      <c r="X46">
        <f>AVERAGE('Table S4b'!W47,'Table S4b'!S47,'Table S4b'!O47)</f>
        <v>0.88232230777018472</v>
      </c>
      <c r="Y46">
        <f>AVERAGE('Table S4b'!X47,'Table S4b'!T47,'Table S4b'!P47)</f>
        <v>0.27136596430367482</v>
      </c>
      <c r="Z46">
        <f>AVERAGE('Table S4b'!Y47,'Table S4b'!U47,'Table S4b'!Q47)</f>
        <v>0.19457233971133778</v>
      </c>
      <c r="AB46">
        <f>AVERAGE('Table S4b'!Z47,'Table S4b'!AD47,'Table S4b'!AH47)</f>
        <v>3.4342900166499208</v>
      </c>
      <c r="AC46">
        <f>AVERAGE('Table S4b'!AA47,'Table S4b'!AE47,'Table S4b'!AI47)</f>
        <v>5.3327430338080282</v>
      </c>
      <c r="AD46">
        <f>AVERAGE('Table S4b'!AB47,'Table S4b'!AF47,'Table S4b'!AJ47)</f>
        <v>3.713798770162088</v>
      </c>
      <c r="AE46">
        <f>AVERAGE('Table S4b'!AC47,'Table S4b'!AG47,'Table S4b'!AK47)</f>
        <v>2.2231636119514944</v>
      </c>
      <c r="AG46">
        <f>AVERAGE('Table S4b'!AT47,'Table S4b'!AP47,'Table S4b'!AL47)</f>
        <v>2.7412262498924922</v>
      </c>
      <c r="AH46">
        <f>AVERAGE('Table S4b'!AU47,'Table S4b'!AQ47,'Table S4b'!AM47)</f>
        <v>1.2406653656484974</v>
      </c>
      <c r="AI46">
        <f>AVERAGE('Table S4b'!AV47,'Table S4b'!AR47,'Table S4b'!AN47)</f>
        <v>0.8764431072324711</v>
      </c>
      <c r="AJ46">
        <f>AVERAGE('Table S4b'!AW47,'Table S4b'!AS47,'Table S4b'!AO47)</f>
        <v>1.3460561484879678</v>
      </c>
      <c r="AL46" s="1" t="s">
        <v>145</v>
      </c>
      <c r="AM46" s="1" t="s">
        <v>146</v>
      </c>
      <c r="AN46" s="1" t="s">
        <v>147</v>
      </c>
      <c r="AO46" s="1" t="s">
        <v>145</v>
      </c>
      <c r="AP46" s="1" t="s">
        <v>123</v>
      </c>
      <c r="AQ46" s="1" t="s">
        <v>112</v>
      </c>
      <c r="AR46" s="1" t="s">
        <v>124</v>
      </c>
      <c r="AS46" s="1" t="s">
        <v>125</v>
      </c>
      <c r="AT46" s="1" t="s">
        <v>126</v>
      </c>
      <c r="CQ46" s="1"/>
      <c r="CR46" s="1"/>
    </row>
    <row r="47" spans="1:96" ht="14.45" x14ac:dyDescent="0.35">
      <c r="A47" s="1" t="s">
        <v>148</v>
      </c>
      <c r="B47" s="1"/>
      <c r="C47">
        <f>AVERAGE('Table S4b'!B48,'Table S4b'!F48,'Table S4b'!J48,'Table S4b'!N48,'Table S4b'!R48,'Table S4b'!V48,'Table S4b'!Z48,'Table S4b'!AD48,'Table S4b'!AH48,'Table S4b'!AL48,'Table S4b'!AP48,'Table S4b'!AT48)</f>
        <v>2.501949070045411</v>
      </c>
      <c r="D47">
        <f>_xlfn.STDEV.S('Table S4b'!B48,'Table S4b'!F48,'Table S4b'!J48,'Table S4b'!N48,'Table S4b'!R48,'Table S4b'!V48,'Table S4b'!Z48,'Table S4b'!AD48,'Table S4b'!AH48,'Table S4b'!AL48,'Table S4b'!AP48,'Table S4b'!AT48)</f>
        <v>0.78237131926862347</v>
      </c>
      <c r="F47">
        <f t="shared" si="0"/>
        <v>-1.2480860519481463E-3</v>
      </c>
      <c r="G47">
        <f t="shared" si="1"/>
        <v>0.59304932735425997</v>
      </c>
      <c r="I47">
        <f t="shared" si="2"/>
        <v>-1.4413792433087503E-2</v>
      </c>
      <c r="J47">
        <f t="shared" si="3"/>
        <v>0.56381468871843898</v>
      </c>
      <c r="L47">
        <f t="shared" si="4"/>
        <v>6.5792061190966312E-4</v>
      </c>
      <c r="M47">
        <f t="shared" si="5"/>
        <v>0.52209678842812512</v>
      </c>
      <c r="O47">
        <f t="shared" si="6"/>
        <v>-9.2578077081340009E-3</v>
      </c>
      <c r="P47">
        <f t="shared" si="7"/>
        <v>0.67763420818425513</v>
      </c>
      <c r="R47">
        <f>AVERAGE('Table S4b'!B48,'Table S4b'!F48,'Table S4b'!J48)</f>
        <v>2.1485250415653572</v>
      </c>
      <c r="S47">
        <f>AVERAGE('Table S4b'!C48,'Table S4b'!G48,'Table S4b'!K48)</f>
        <v>4.8404032971206386E-2</v>
      </c>
      <c r="T47">
        <f>AVERAGE('Table S4b'!D48,'Table S4b'!H48,'Table S4b'!L48)</f>
        <v>0</v>
      </c>
      <c r="U47">
        <f>AVERAGE('Table S4b'!E48,'Table S4b'!I48,'Table S4b'!M48)</f>
        <v>0</v>
      </c>
      <c r="W47">
        <f>AVERAGE('Table S4b'!V48,'Table S4b'!R48,'Table S4b'!N48)</f>
        <v>3.2906903355323585</v>
      </c>
      <c r="X47">
        <f>AVERAGE('Table S4b'!W48,'Table S4b'!S48,'Table S4b'!O48)</f>
        <v>0.58286085631770412</v>
      </c>
      <c r="Y47">
        <f>AVERAGE('Table S4b'!X48,'Table S4b'!T48,'Table S4b'!P48)</f>
        <v>0</v>
      </c>
      <c r="Z47">
        <f>AVERAGE('Table S4b'!Y48,'Table S4b'!U48,'Table S4b'!Q48)</f>
        <v>1.9596315892612161E-2</v>
      </c>
      <c r="AB47">
        <f>AVERAGE('Table S4b'!Z48,'Table S4b'!AD48,'Table S4b'!AH48)</f>
        <v>2.6492098594623719</v>
      </c>
      <c r="AC47">
        <f>AVERAGE('Table S4b'!AA48,'Table S4b'!AE48,'Table S4b'!AI48)</f>
        <v>1.2456402590931807E-2</v>
      </c>
      <c r="AD47">
        <f>AVERAGE('Table S4b'!AB48,'Table S4b'!AF48,'Table S4b'!AJ48)</f>
        <v>0</v>
      </c>
      <c r="AE47">
        <f>AVERAGE('Table S4b'!AC48,'Table S4b'!AG48,'Table S4b'!AK48)</f>
        <v>3.1191515907673256E-2</v>
      </c>
      <c r="AG47">
        <f>AVERAGE('Table S4b'!AT48,'Table S4b'!AP48,'Table S4b'!AL48)</f>
        <v>1.9193710436215567</v>
      </c>
      <c r="AH47">
        <f>AVERAGE('Table S4b'!AU48,'Table S4b'!AQ48,'Table S4b'!AM48)</f>
        <v>0.40975176745958181</v>
      </c>
      <c r="AI47">
        <f>AVERAGE('Table S4b'!AV48,'Table S4b'!AR48,'Table S4b'!AN48)</f>
        <v>9.2209271744162616E-2</v>
      </c>
      <c r="AJ47">
        <f>AVERAGE('Table S4b'!AW48,'Table S4b'!AS48,'Table S4b'!AO48)</f>
        <v>5.8120447665559426E-2</v>
      </c>
      <c r="AL47" s="1" t="s">
        <v>148</v>
      </c>
      <c r="AM47" s="1" t="s">
        <v>149</v>
      </c>
      <c r="AN47" s="1" t="s">
        <v>150</v>
      </c>
      <c r="AO47" s="1" t="s">
        <v>148</v>
      </c>
      <c r="AP47" s="1" t="s">
        <v>123</v>
      </c>
      <c r="AQ47" s="1" t="s">
        <v>112</v>
      </c>
      <c r="AR47" s="1" t="s">
        <v>124</v>
      </c>
      <c r="AS47" s="1" t="s">
        <v>125</v>
      </c>
      <c r="AT47" s="1" t="s">
        <v>151</v>
      </c>
      <c r="CQ47" s="1"/>
      <c r="CR47" s="1"/>
    </row>
    <row r="48" spans="1:96" ht="14.45" x14ac:dyDescent="0.35">
      <c r="A48" s="1" t="s">
        <v>152</v>
      </c>
      <c r="B48" s="1"/>
      <c r="C48">
        <f>AVERAGE('Table S4b'!B49,'Table S4b'!F49,'Table S4b'!J49,'Table S4b'!N49,'Table S4b'!R49,'Table S4b'!V49,'Table S4b'!Z49,'Table S4b'!AD49,'Table S4b'!AH49,'Table S4b'!AL49,'Table S4b'!AP49,'Table S4b'!AT49)</f>
        <v>2.1413945455622176</v>
      </c>
      <c r="D48">
        <f>_xlfn.STDEV.S('Table S4b'!B49,'Table S4b'!F49,'Table S4b'!J49,'Table S4b'!N49,'Table S4b'!R49,'Table S4b'!V49,'Table S4b'!Z49,'Table S4b'!AD49,'Table S4b'!AH49,'Table S4b'!AL49,'Table S4b'!AP49,'Table S4b'!AT49)</f>
        <v>0.298781559515716</v>
      </c>
      <c r="F48">
        <f t="shared" si="0"/>
        <v>-1.5187968696303514E-2</v>
      </c>
      <c r="G48">
        <f t="shared" si="1"/>
        <v>0.38668679621174379</v>
      </c>
      <c r="I48">
        <f t="shared" si="2"/>
        <v>-1.7332448113856591E-3</v>
      </c>
      <c r="J48">
        <f t="shared" si="3"/>
        <v>0.73660810904224505</v>
      </c>
      <c r="L48">
        <f t="shared" si="4"/>
        <v>1.571806744777636E-2</v>
      </c>
      <c r="M48">
        <f t="shared" si="5"/>
        <v>0.25446252598180924</v>
      </c>
      <c r="O48">
        <f t="shared" si="6"/>
        <v>1.7611494129229743E-2</v>
      </c>
      <c r="P48">
        <f t="shared" si="7"/>
        <v>0.87460431230683389</v>
      </c>
      <c r="R48">
        <f>AVERAGE('Table S4b'!B49,'Table S4b'!F49,'Table S4b'!J49)</f>
        <v>1.8390637128335685</v>
      </c>
      <c r="S48">
        <f>AVERAGE('Table S4b'!C49,'Table S4b'!G49,'Table S4b'!K49)</f>
        <v>2.2078771028013953</v>
      </c>
      <c r="T48">
        <f>AVERAGE('Table S4b'!D49,'Table S4b'!H49,'Table S4b'!L49)</f>
        <v>1.4071942839956384</v>
      </c>
      <c r="U48">
        <f>AVERAGE('Table S4b'!E49,'Table S4b'!I49,'Table S4b'!M49)</f>
        <v>1.581052739546698</v>
      </c>
      <c r="W48">
        <f>AVERAGE('Table S4b'!V49,'Table S4b'!R49,'Table S4b'!N49)</f>
        <v>2.3319733172599899</v>
      </c>
      <c r="X48">
        <f>AVERAGE('Table S4b'!W49,'Table S4b'!S49,'Table S4b'!O49)</f>
        <v>6.4914194742802744E-2</v>
      </c>
      <c r="Y48">
        <f>AVERAGE('Table S4b'!X49,'Table S4b'!T49,'Table S4b'!P49)</f>
        <v>1.0605578534309004E-2</v>
      </c>
      <c r="Z48">
        <f>AVERAGE('Table S4b'!Y49,'Table S4b'!U49,'Table S4b'!Q49)</f>
        <v>0</v>
      </c>
      <c r="AB48">
        <f>AVERAGE('Table S4b'!Z49,'Table S4b'!AD49,'Table S4b'!AH49)</f>
        <v>2.266335006158648</v>
      </c>
      <c r="AC48">
        <f>AVERAGE('Table S4b'!AA49,'Table S4b'!AE49,'Table S4b'!AI49)</f>
        <v>0.75660378722846156</v>
      </c>
      <c r="AD48">
        <f>AVERAGE('Table S4b'!AB49,'Table S4b'!AF49,'Table S4b'!AJ49)</f>
        <v>1.8150806148643603</v>
      </c>
      <c r="AE48">
        <f>AVERAGE('Table S4b'!AC49,'Table S4b'!AG49,'Table S4b'!AK49)</f>
        <v>1.4463502265711761</v>
      </c>
      <c r="AG48">
        <f>AVERAGE('Table S4b'!AT49,'Table S4b'!AP49,'Table S4b'!AL49)</f>
        <v>2.1282061459966628</v>
      </c>
      <c r="AH48">
        <f>AVERAGE('Table S4b'!AU49,'Table S4b'!AQ49,'Table S4b'!AM49)</f>
        <v>0.10559339074958674</v>
      </c>
      <c r="AI48">
        <f>AVERAGE('Table S4b'!AV49,'Table S4b'!AR49,'Table S4b'!AN49)</f>
        <v>0.10132618753930962</v>
      </c>
      <c r="AJ48">
        <f>AVERAGE('Table S4b'!AW49,'Table S4b'!AS49,'Table S4b'!AO49)</f>
        <v>0.66588327457892771</v>
      </c>
      <c r="AL48" s="1" t="s">
        <v>152</v>
      </c>
      <c r="AM48" s="1" t="s">
        <v>153</v>
      </c>
      <c r="AN48" s="1" t="s">
        <v>154</v>
      </c>
      <c r="AO48" s="1" t="s">
        <v>152</v>
      </c>
      <c r="AP48" s="1" t="s">
        <v>123</v>
      </c>
      <c r="AQ48" s="1" t="s">
        <v>112</v>
      </c>
      <c r="AR48" s="1" t="s">
        <v>155</v>
      </c>
      <c r="AS48" s="1" t="s">
        <v>155</v>
      </c>
      <c r="AT48" s="1" t="s">
        <v>155</v>
      </c>
      <c r="CQ48" s="1"/>
      <c r="CR48" s="1"/>
    </row>
    <row r="49" spans="1:96" ht="14.45" x14ac:dyDescent="0.35">
      <c r="A49" s="1" t="s">
        <v>156</v>
      </c>
      <c r="B49" s="1"/>
      <c r="C49">
        <f>AVERAGE('Table S4b'!B50,'Table S4b'!F50,'Table S4b'!J50,'Table S4b'!N50,'Table S4b'!R50,'Table S4b'!V50,'Table S4b'!Z50,'Table S4b'!AD50,'Table S4b'!AH50,'Table S4b'!AL50,'Table S4b'!AP50,'Table S4b'!AT50)</f>
        <v>1.8970255272434791</v>
      </c>
      <c r="D49">
        <f>_xlfn.STDEV.S('Table S4b'!B50,'Table S4b'!F50,'Table S4b'!J50,'Table S4b'!N50,'Table S4b'!R50,'Table S4b'!V50,'Table S4b'!Z50,'Table S4b'!AD50,'Table S4b'!AH50,'Table S4b'!AL50,'Table S4b'!AP50,'Table S4b'!AT50)</f>
        <v>0.59064859147179649</v>
      </c>
      <c r="F49">
        <f t="shared" si="0"/>
        <v>2.811274891377457E-2</v>
      </c>
      <c r="G49">
        <f t="shared" si="1"/>
        <v>0.99702791094888699</v>
      </c>
      <c r="I49">
        <f t="shared" si="2"/>
        <v>-5.2528064312101557E-3</v>
      </c>
      <c r="J49">
        <f t="shared" si="3"/>
        <v>0.53544041947380949</v>
      </c>
      <c r="L49">
        <f t="shared" si="4"/>
        <v>4.7336460188031747E-2</v>
      </c>
      <c r="M49">
        <f t="shared" si="5"/>
        <v>0.96892527489512004</v>
      </c>
      <c r="O49">
        <f t="shared" si="6"/>
        <v>4.4414638550680598E-2</v>
      </c>
      <c r="P49">
        <f t="shared" si="7"/>
        <v>0.84859225599941923</v>
      </c>
      <c r="R49">
        <f>AVERAGE('Table S4b'!B50,'Table S4b'!F50,'Table S4b'!J50)</f>
        <v>1.4278686001110692</v>
      </c>
      <c r="S49">
        <f>AVERAGE('Table S4b'!C50,'Table S4b'!G50,'Table S4b'!K50)</f>
        <v>1.4684631692165764</v>
      </c>
      <c r="T49">
        <f>AVERAGE('Table S4b'!D50,'Table S4b'!H50,'Table S4b'!L50)</f>
        <v>1.7561903055288657</v>
      </c>
      <c r="U49">
        <f>AVERAGE('Table S4b'!E50,'Table S4b'!I50,'Table S4b'!M50)</f>
        <v>2.4154348732397324</v>
      </c>
      <c r="W49">
        <f>AVERAGE('Table S4b'!V50,'Table S4b'!R50,'Table S4b'!N50)</f>
        <v>1.7934622658249308</v>
      </c>
      <c r="X49">
        <f>AVERAGE('Table S4b'!W50,'Table S4b'!S50,'Table S4b'!O50)</f>
        <v>1.0297674020422394</v>
      </c>
      <c r="Y49">
        <f>AVERAGE('Table S4b'!X50,'Table S4b'!T50,'Table S4b'!P50)</f>
        <v>0.80854193822079345</v>
      </c>
      <c r="Z49">
        <f>AVERAGE('Table S4b'!Y50,'Table S4b'!U50,'Table S4b'!Q50)</f>
        <v>0.8229234500512862</v>
      </c>
      <c r="AB49">
        <f>AVERAGE('Table S4b'!Z50,'Table S4b'!AD50,'Table S4b'!AH50)</f>
        <v>1.7512829278302975</v>
      </c>
      <c r="AC49">
        <f>AVERAGE('Table S4b'!AA50,'Table S4b'!AE50,'Table S4b'!AI50)</f>
        <v>1.9922213248380547</v>
      </c>
      <c r="AD49">
        <f>AVERAGE('Table S4b'!AB50,'Table S4b'!AF50,'Table S4b'!AJ50)</f>
        <v>2.834341584581249</v>
      </c>
      <c r="AE49">
        <f>AVERAGE('Table S4b'!AC50,'Table S4b'!AG50,'Table S4b'!AK50)</f>
        <v>3.6506043172109224</v>
      </c>
      <c r="AG49">
        <f>AVERAGE('Table S4b'!AT50,'Table S4b'!AP50,'Table S4b'!AL50)</f>
        <v>2.6154883152076192</v>
      </c>
      <c r="AH49">
        <f>AVERAGE('Table S4b'!AU50,'Table S4b'!AQ50,'Table S4b'!AM50)</f>
        <v>0.78416479253805349</v>
      </c>
      <c r="AI49">
        <f>AVERAGE('Table S4b'!AV50,'Table S4b'!AR50,'Table S4b'!AN50)</f>
        <v>0.71057448186364836</v>
      </c>
      <c r="AJ49">
        <f>AVERAGE('Table S4b'!AW50,'Table S4b'!AS50,'Table S4b'!AO50)</f>
        <v>2.185947150889306</v>
      </c>
      <c r="AL49" s="1" t="s">
        <v>156</v>
      </c>
      <c r="AM49" s="1" t="s">
        <v>157</v>
      </c>
      <c r="AN49" s="1" t="s">
        <v>158</v>
      </c>
      <c r="AO49" s="1" t="s">
        <v>156</v>
      </c>
      <c r="AP49" s="1" t="s">
        <v>123</v>
      </c>
      <c r="AQ49" s="1" t="s">
        <v>112</v>
      </c>
      <c r="AR49" s="1" t="s">
        <v>124</v>
      </c>
      <c r="AS49" s="1" t="s">
        <v>125</v>
      </c>
      <c r="AT49" s="1" t="s">
        <v>141</v>
      </c>
      <c r="CQ49" s="1"/>
      <c r="CR49" s="1"/>
    </row>
    <row r="50" spans="1:96" x14ac:dyDescent="0.25">
      <c r="A50" s="1" t="s">
        <v>159</v>
      </c>
      <c r="B50" s="1"/>
      <c r="C50">
        <f>AVERAGE('Table S4b'!B51,'Table S4b'!F51,'Table S4b'!J51,'Table S4b'!N51,'Table S4b'!R51,'Table S4b'!V51,'Table S4b'!Z51,'Table S4b'!AD51,'Table S4b'!AH51,'Table S4b'!AL51,'Table S4b'!AP51,'Table S4b'!AT51)</f>
        <v>1.7300991458648562</v>
      </c>
      <c r="D50">
        <f>_xlfn.STDEV.S('Table S4b'!B51,'Table S4b'!F51,'Table S4b'!J51,'Table S4b'!N51,'Table S4b'!R51,'Table S4b'!V51,'Table S4b'!Z51,'Table S4b'!AD51,'Table S4b'!AH51,'Table S4b'!AL51,'Table S4b'!AP51,'Table S4b'!AT51)</f>
        <v>0.38572672332464358</v>
      </c>
      <c r="F50">
        <f t="shared" si="0"/>
        <v>1.9934711493894128E-2</v>
      </c>
      <c r="G50">
        <f t="shared" si="1"/>
        <v>0.94139737317619954</v>
      </c>
      <c r="I50">
        <f t="shared" si="2"/>
        <v>-4.5916834433049773E-2</v>
      </c>
      <c r="J50">
        <f t="shared" si="3"/>
        <v>0.77847099210238346</v>
      </c>
      <c r="L50">
        <f t="shared" si="4"/>
        <v>-1.2421428735932024E-2</v>
      </c>
      <c r="M50">
        <f t="shared" si="5"/>
        <v>0.77557148128936093</v>
      </c>
      <c r="O50">
        <f t="shared" si="6"/>
        <v>-3.6429182363442794E-2</v>
      </c>
      <c r="P50">
        <f t="shared" si="7"/>
        <v>0.74502959803317548</v>
      </c>
      <c r="R50">
        <f>AVERAGE('Table S4b'!B51,'Table S4b'!F51,'Table S4b'!J51)</f>
        <v>1.4123999989846245</v>
      </c>
      <c r="S50">
        <f>AVERAGE('Table S4b'!C51,'Table S4b'!G51,'Table S4b'!K51)</f>
        <v>1.7383743779491476</v>
      </c>
      <c r="T50">
        <f>AVERAGE('Table S4b'!D51,'Table S4b'!H51,'Table S4b'!L51)</f>
        <v>2.1383995654911634</v>
      </c>
      <c r="U50">
        <f>AVERAGE('Table S4b'!E51,'Table S4b'!I51,'Table S4b'!M51)</f>
        <v>2.444870399029992</v>
      </c>
      <c r="W50">
        <f>AVERAGE('Table S4b'!V51,'Table S4b'!R51,'Table S4b'!N51)</f>
        <v>1.6481366084744391</v>
      </c>
      <c r="X50">
        <f>AVERAGE('Table S4b'!W51,'Table S4b'!S51,'Table S4b'!O51)</f>
        <v>2.1620916163092332</v>
      </c>
      <c r="Y50">
        <f>AVERAGE('Table S4b'!X51,'Table S4b'!T51,'Table S4b'!P51)</f>
        <v>0.81914751675510178</v>
      </c>
      <c r="Z50">
        <f>AVERAGE('Table S4b'!Y51,'Table S4b'!U51,'Table S4b'!Q51)</f>
        <v>0.45950101587883846</v>
      </c>
      <c r="AB50">
        <f>AVERAGE('Table S4b'!Z51,'Table S4b'!AD51,'Table S4b'!AH51)</f>
        <v>1.8261504280180345</v>
      </c>
      <c r="AC50">
        <f>AVERAGE('Table S4b'!AA51,'Table S4b'!AE51,'Table S4b'!AI51)</f>
        <v>1.0372852151632641</v>
      </c>
      <c r="AD50">
        <f>AVERAGE('Table S4b'!AB51,'Table S4b'!AF51,'Table S4b'!AJ51)</f>
        <v>1.1042645330094072</v>
      </c>
      <c r="AE50">
        <f>AVERAGE('Table S4b'!AC51,'Table S4b'!AG51,'Table S4b'!AK51)</f>
        <v>0.65353457790538372</v>
      </c>
      <c r="AG50">
        <f>AVERAGE('Table S4b'!AT51,'Table S4b'!AP51,'Table S4b'!AL51)</f>
        <v>2.0337095479823275</v>
      </c>
      <c r="AH50">
        <f>AVERAGE('Table S4b'!AU51,'Table S4b'!AQ51,'Table S4b'!AM51)</f>
        <v>2.246533221857113</v>
      </c>
      <c r="AI50">
        <f>AVERAGE('Table S4b'!AV51,'Table S4b'!AR51,'Table S4b'!AN51)</f>
        <v>1.1203580893731013</v>
      </c>
      <c r="AJ50">
        <f>AVERAGE('Table S4b'!AW51,'Table S4b'!AS51,'Table S4b'!AO51)</f>
        <v>0.88490085290671894</v>
      </c>
      <c r="AL50" s="1" t="s">
        <v>159</v>
      </c>
      <c r="AM50" s="1" t="s">
        <v>160</v>
      </c>
      <c r="AN50" s="1" t="s">
        <v>161</v>
      </c>
      <c r="AO50" s="1" t="s">
        <v>159</v>
      </c>
      <c r="AP50" s="1" t="s">
        <v>123</v>
      </c>
      <c r="AQ50" s="1" t="s">
        <v>112</v>
      </c>
      <c r="AR50" s="1" t="s">
        <v>124</v>
      </c>
      <c r="AS50" s="1" t="s">
        <v>125</v>
      </c>
      <c r="AT50" s="1" t="s">
        <v>141</v>
      </c>
      <c r="CQ50" s="1"/>
      <c r="CR50" s="1"/>
    </row>
    <row r="51" spans="1:96" x14ac:dyDescent="0.25">
      <c r="A51" s="1" t="s">
        <v>162</v>
      </c>
      <c r="B51" s="1"/>
      <c r="C51">
        <f>AVERAGE('Table S4b'!B52,'Table S4b'!F52,'Table S4b'!J52,'Table S4b'!N52,'Table S4b'!R52,'Table S4b'!V52,'Table S4b'!Z52,'Table S4b'!AD52,'Table S4b'!AH52,'Table S4b'!AL52,'Table S4b'!AP52,'Table S4b'!AT52)</f>
        <v>1.5809134646075538</v>
      </c>
      <c r="D51">
        <f>_xlfn.STDEV.S('Table S4b'!B52,'Table S4b'!F52,'Table S4b'!J52,'Table S4b'!N52,'Table S4b'!R52,'Table S4b'!V52,'Table S4b'!Z52,'Table S4b'!AD52,'Table S4b'!AH52,'Table S4b'!AL52,'Table S4b'!AP52,'Table S4b'!AT52)</f>
        <v>0.43898323492513636</v>
      </c>
      <c r="F51">
        <f t="shared" si="0"/>
        <v>-1.0512258186054315E-3</v>
      </c>
      <c r="G51">
        <f t="shared" si="1"/>
        <v>0.59304932735425997</v>
      </c>
      <c r="I51">
        <f t="shared" si="2"/>
        <v>-5.290524270929845E-3</v>
      </c>
      <c r="J51">
        <f t="shared" si="3"/>
        <v>0.68545541098958696</v>
      </c>
      <c r="L51">
        <f t="shared" si="4"/>
        <v>-3.9858627890016667E-4</v>
      </c>
      <c r="M51">
        <f t="shared" si="5"/>
        <v>0.81523883834207433</v>
      </c>
      <c r="O51">
        <f t="shared" si="6"/>
        <v>-1.8667720344645703E-4</v>
      </c>
      <c r="P51">
        <f t="shared" si="7"/>
        <v>5.7190031151353501E-2</v>
      </c>
      <c r="R51">
        <f>AVERAGE('Table S4b'!B52,'Table S4b'!F52,'Table S4b'!J52)</f>
        <v>1.2878705220671816</v>
      </c>
      <c r="S51">
        <f>AVERAGE('Table S4b'!C52,'Table S4b'!G52,'Table S4b'!K52)</f>
        <v>4.0769279573741081E-2</v>
      </c>
      <c r="T51">
        <f>AVERAGE('Table S4b'!D52,'Table S4b'!H52,'Table S4b'!L52)</f>
        <v>0</v>
      </c>
      <c r="U51">
        <f>AVERAGE('Table S4b'!E52,'Table S4b'!I52,'Table S4b'!M52)</f>
        <v>0</v>
      </c>
      <c r="W51">
        <f>AVERAGE('Table S4b'!V52,'Table S4b'!R52,'Table S4b'!N52)</f>
        <v>1.8215164274451403</v>
      </c>
      <c r="X51">
        <f>AVERAGE('Table S4b'!W52,'Table S4b'!S52,'Table S4b'!O52)</f>
        <v>0.20056921149244925</v>
      </c>
      <c r="Y51">
        <f>AVERAGE('Table S4b'!X52,'Table S4b'!T52,'Table S4b'!P52)</f>
        <v>2.1211157068618047E-2</v>
      </c>
      <c r="Z51">
        <f>AVERAGE('Table S4b'!Y52,'Table S4b'!U52,'Table S4b'!Q52)</f>
        <v>0</v>
      </c>
      <c r="AB51">
        <f>AVERAGE('Table S4b'!Z52,'Table S4b'!AD52,'Table S4b'!AH52)</f>
        <v>1.6220006646644212</v>
      </c>
      <c r="AC51">
        <f>AVERAGE('Table S4b'!AA52,'Table S4b'!AE52,'Table S4b'!AI52)</f>
        <v>1.2456402590931807E-2</v>
      </c>
      <c r="AD51">
        <f>AVERAGE('Table S4b'!AB52,'Table S4b'!AF52,'Table S4b'!AJ52)</f>
        <v>1.3808340237503422E-2</v>
      </c>
      <c r="AE51">
        <f>AVERAGE('Table S4b'!AC52,'Table S4b'!AG52,'Table S4b'!AK52)</f>
        <v>0</v>
      </c>
      <c r="AG51">
        <f>AVERAGE('Table S4b'!AT52,'Table S4b'!AP52,'Table S4b'!AL52)</f>
        <v>1.592266244253471</v>
      </c>
      <c r="AH51">
        <f>AVERAGE('Table S4b'!AU52,'Table S4b'!AQ52,'Table S4b'!AM52)</f>
        <v>3.1236409415175748E-2</v>
      </c>
      <c r="AI51">
        <f>AVERAGE('Table S4b'!AV52,'Table S4b'!AR52,'Table S4b'!AN52)</f>
        <v>5.3502179887468214E-2</v>
      </c>
      <c r="AJ51">
        <f>AVERAGE('Table S4b'!AW52,'Table S4b'!AS52,'Table S4b'!AO52)</f>
        <v>2.9265437518290843E-2</v>
      </c>
      <c r="AL51" s="1" t="s">
        <v>162</v>
      </c>
      <c r="AM51" s="1" t="s">
        <v>163</v>
      </c>
      <c r="AN51" s="1" t="s">
        <v>164</v>
      </c>
      <c r="AO51" s="1" t="s">
        <v>162</v>
      </c>
      <c r="AP51" s="1" t="s">
        <v>123</v>
      </c>
      <c r="AQ51" s="1" t="s">
        <v>112</v>
      </c>
      <c r="AR51" s="1" t="s">
        <v>124</v>
      </c>
      <c r="AS51" s="1" t="s">
        <v>125</v>
      </c>
      <c r="AT51" s="1" t="s">
        <v>151</v>
      </c>
      <c r="CQ51" s="1"/>
      <c r="CR51" s="1"/>
    </row>
    <row r="52" spans="1:96" x14ac:dyDescent="0.25">
      <c r="A52" s="1" t="s">
        <v>165</v>
      </c>
      <c r="B52" s="1"/>
      <c r="C52">
        <f>AVERAGE('Table S4b'!B53,'Table S4b'!F53,'Table S4b'!J53,'Table S4b'!N53,'Table S4b'!R53,'Table S4b'!V53,'Table S4b'!Z53,'Table S4b'!AD53,'Table S4b'!AH53,'Table S4b'!AL53,'Table S4b'!AP53,'Table S4b'!AT53)</f>
        <v>1.5248555542643965</v>
      </c>
      <c r="D52">
        <f>_xlfn.STDEV.S('Table S4b'!B53,'Table S4b'!F53,'Table S4b'!J53,'Table S4b'!N53,'Table S4b'!R53,'Table S4b'!V53,'Table S4b'!Z53,'Table S4b'!AD53,'Table S4b'!AH53,'Table S4b'!AL53,'Table S4b'!AP53,'Table S4b'!AT53)</f>
        <v>0.48590978266646917</v>
      </c>
      <c r="F52">
        <f t="shared" si="0"/>
        <v>-1.1109253115820568E-3</v>
      </c>
      <c r="G52">
        <f t="shared" si="1"/>
        <v>0.99703364393625438</v>
      </c>
      <c r="I52">
        <f t="shared" si="2"/>
        <v>-1.5743124373546237E-3</v>
      </c>
      <c r="J52">
        <f t="shared" si="3"/>
        <v>0.75978882710771534</v>
      </c>
      <c r="L52">
        <f t="shared" si="4"/>
        <v>-1.456321425284302E-4</v>
      </c>
      <c r="M52">
        <f t="shared" si="5"/>
        <v>2.8026905829596417E-2</v>
      </c>
      <c r="O52">
        <f t="shared" si="6"/>
        <v>-2.9577220269650121E-3</v>
      </c>
      <c r="P52">
        <f t="shared" si="7"/>
        <v>0.83055804418226831</v>
      </c>
      <c r="R52">
        <f>AVERAGE('Table S4b'!B53,'Table S4b'!F53,'Table S4b'!J53)</f>
        <v>1.474867067083846</v>
      </c>
      <c r="S52">
        <f>AVERAGE('Table S4b'!C53,'Table S4b'!G53,'Table S4b'!K53)</f>
        <v>3.8121309860419214E-2</v>
      </c>
      <c r="T52">
        <f>AVERAGE('Table S4b'!D53,'Table S4b'!H53,'Table S4b'!L53)</f>
        <v>2.2831050228310567E-2</v>
      </c>
      <c r="U52">
        <f>AVERAGE('Table S4b'!E53,'Table S4b'!I53,'Table S4b'!M53)</f>
        <v>0</v>
      </c>
      <c r="W52">
        <f>AVERAGE('Table S4b'!V53,'Table S4b'!R53,'Table S4b'!N53)</f>
        <v>1.3657292834504033</v>
      </c>
      <c r="X52">
        <f>AVERAGE('Table S4b'!W53,'Table S4b'!S53,'Table S4b'!O53)</f>
        <v>7.8233639481925174E-2</v>
      </c>
      <c r="Y52">
        <f>AVERAGE('Table S4b'!X53,'Table S4b'!T53,'Table S4b'!P53)</f>
        <v>3.0721966205837156E-2</v>
      </c>
      <c r="Z52">
        <f>AVERAGE('Table S4b'!Y53,'Table S4b'!U53,'Table S4b'!Q53)</f>
        <v>1.9596315892612161E-2</v>
      </c>
      <c r="AB52">
        <f>AVERAGE('Table S4b'!Z53,'Table S4b'!AD53,'Table S4b'!AH53)</f>
        <v>1.8244961253015932</v>
      </c>
      <c r="AC52">
        <f>AVERAGE('Table S4b'!AA53,'Table S4b'!AE53,'Table S4b'!AI53)</f>
        <v>0</v>
      </c>
      <c r="AD52">
        <f>AVERAGE('Table S4b'!AB53,'Table S4b'!AF53,'Table S4b'!AJ53)</f>
        <v>2.5980774227071943E-2</v>
      </c>
      <c r="AE52">
        <f>AVERAGE('Table S4b'!AC53,'Table S4b'!AG53,'Table S4b'!AK53)</f>
        <v>0</v>
      </c>
      <c r="AG52">
        <f>AVERAGE('Table S4b'!AT53,'Table S4b'!AP53,'Table S4b'!AL53)</f>
        <v>1.4343297412217437</v>
      </c>
      <c r="AH52">
        <f>AVERAGE('Table S4b'!AU53,'Table S4b'!AQ53,'Table S4b'!AM53)</f>
        <v>0.10827552903239362</v>
      </c>
      <c r="AI52">
        <f>AVERAGE('Table S4b'!AV53,'Table S4b'!AR53,'Table S4b'!AN53)</f>
        <v>2.9590176061547596E-2</v>
      </c>
      <c r="AJ52">
        <f>AVERAGE('Table S4b'!AW53,'Table S4b'!AS53,'Table S4b'!AO53)</f>
        <v>0</v>
      </c>
      <c r="AL52" s="1" t="s">
        <v>165</v>
      </c>
      <c r="AM52" s="1" t="s">
        <v>166</v>
      </c>
      <c r="AN52" s="1" t="s">
        <v>167</v>
      </c>
      <c r="AO52" s="1" t="s">
        <v>165</v>
      </c>
      <c r="AP52" s="1" t="s">
        <v>123</v>
      </c>
      <c r="AQ52" s="1" t="s">
        <v>112</v>
      </c>
      <c r="AR52" s="1" t="s">
        <v>124</v>
      </c>
      <c r="AS52" s="1" t="s">
        <v>125</v>
      </c>
      <c r="AT52" s="1" t="s">
        <v>151</v>
      </c>
      <c r="CQ52" s="1"/>
      <c r="CR52" s="1"/>
    </row>
    <row r="53" spans="1:96" x14ac:dyDescent="0.25">
      <c r="A53" s="1" t="s">
        <v>168</v>
      </c>
      <c r="B53" s="1"/>
      <c r="C53">
        <f>AVERAGE('Table S4b'!B54,'Table S4b'!F54,'Table S4b'!J54,'Table S4b'!N54,'Table S4b'!R54,'Table S4b'!V54,'Table S4b'!Z54,'Table S4b'!AD54,'Table S4b'!AH54,'Table S4b'!AL54,'Table S4b'!AP54,'Table S4b'!AT54)</f>
        <v>1.4702916472957204</v>
      </c>
      <c r="D53">
        <f>_xlfn.STDEV.S('Table S4b'!B54,'Table S4b'!F54,'Table S4b'!J54,'Table S4b'!N54,'Table S4b'!R54,'Table S4b'!V54,'Table S4b'!Z54,'Table S4b'!AD54,'Table S4b'!AH54,'Table S4b'!AL54,'Table S4b'!AP54,'Table S4b'!AT54)</f>
        <v>0.5524030315311611</v>
      </c>
      <c r="F53">
        <f t="shared" si="0"/>
        <v>-9.7760805167543489E-3</v>
      </c>
      <c r="G53">
        <f t="shared" si="1"/>
        <v>0.80819267844416232</v>
      </c>
      <c r="I53">
        <f t="shared" si="2"/>
        <v>-1.7169002816219152E-3</v>
      </c>
      <c r="J53">
        <f t="shared" si="3"/>
        <v>0.1015973537167169</v>
      </c>
      <c r="L53">
        <f t="shared" si="4"/>
        <v>-8.8221012701887556E-3</v>
      </c>
      <c r="M53">
        <f t="shared" si="5"/>
        <v>0.28314398919264933</v>
      </c>
      <c r="O53">
        <f t="shared" si="6"/>
        <v>-2.2180774711071893E-2</v>
      </c>
      <c r="P53">
        <f t="shared" si="7"/>
        <v>0.94688106287465679</v>
      </c>
      <c r="R53">
        <f>AVERAGE('Table S4b'!B54,'Table S4b'!F54,'Table S4b'!J54)</f>
        <v>1.7537977840465018</v>
      </c>
      <c r="S53">
        <f>AVERAGE('Table S4b'!C54,'Table S4b'!G54,'Table S4b'!K54)</f>
        <v>0.83848925941531294</v>
      </c>
      <c r="T53">
        <f>AVERAGE('Table S4b'!D54,'Table S4b'!H54,'Table S4b'!L54)</f>
        <v>0.56719523357434765</v>
      </c>
      <c r="U53">
        <f>AVERAGE('Table S4b'!E54,'Table S4b'!I54,'Table S4b'!M54)</f>
        <v>0.47860590405282338</v>
      </c>
      <c r="W53">
        <f>AVERAGE('Table S4b'!V54,'Table S4b'!R54,'Table S4b'!N54)</f>
        <v>1.8262203448027428</v>
      </c>
      <c r="X53">
        <f>AVERAGE('Table S4b'!W54,'Table S4b'!S54,'Table S4b'!O54)</f>
        <v>1.7190634751479819</v>
      </c>
      <c r="Y53">
        <f>AVERAGE('Table S4b'!X54,'Table S4b'!T54,'Table S4b'!P54)</f>
        <v>1.8635301523440007</v>
      </c>
      <c r="Z53">
        <f>AVERAGE('Table S4b'!Y54,'Table S4b'!U54,'Table S4b'!Q54)</f>
        <v>1.6901655585327442</v>
      </c>
      <c r="AB53">
        <f>AVERAGE('Table S4b'!Z54,'Table S4b'!AD54,'Table S4b'!AH54)</f>
        <v>1.101186289912526</v>
      </c>
      <c r="AC53">
        <f>AVERAGE('Table S4b'!AA54,'Table S4b'!AE54,'Table S4b'!AI54)</f>
        <v>1.3549640179576989</v>
      </c>
      <c r="AD53">
        <f>AVERAGE('Table S4b'!AB54,'Table S4b'!AF54,'Table S4b'!AJ54)</f>
        <v>0.79524943916085056</v>
      </c>
      <c r="AE53">
        <f>AVERAGE('Table S4b'!AC54,'Table S4b'!AG54,'Table S4b'!AK54)</f>
        <v>0.97396804556510563</v>
      </c>
      <c r="AG53">
        <f>AVERAGE('Table S4b'!AT54,'Table S4b'!AP54,'Table S4b'!AL54)</f>
        <v>1.1999621704211099</v>
      </c>
      <c r="AH53">
        <f>AVERAGE('Table S4b'!AU54,'Table S4b'!AQ54,'Table S4b'!AM54)</f>
        <v>1.9802381287436284</v>
      </c>
      <c r="AI53">
        <f>AVERAGE('Table S4b'!AV54,'Table S4b'!AR54,'Table S4b'!AN54)</f>
        <v>1.5442127576498421</v>
      </c>
      <c r="AJ53">
        <f>AVERAGE('Table S4b'!AW54,'Table S4b'!AS54,'Table S4b'!AO54)</f>
        <v>1.1957603466813047</v>
      </c>
      <c r="AL53" s="1" t="s">
        <v>168</v>
      </c>
      <c r="AM53" s="1" t="s">
        <v>169</v>
      </c>
      <c r="AN53" s="1" t="s">
        <v>170</v>
      </c>
      <c r="AO53" s="1" t="s">
        <v>168</v>
      </c>
      <c r="AP53" s="1" t="s">
        <v>123</v>
      </c>
      <c r="AQ53" s="1" t="s">
        <v>112</v>
      </c>
      <c r="AR53" s="1" t="s">
        <v>124</v>
      </c>
      <c r="AS53" s="1" t="s">
        <v>125</v>
      </c>
      <c r="AT53" s="1" t="s">
        <v>134</v>
      </c>
      <c r="CQ53" s="1"/>
      <c r="CR53" s="1"/>
    </row>
    <row r="54" spans="1:96" x14ac:dyDescent="0.25">
      <c r="A54" s="1" t="s">
        <v>171</v>
      </c>
      <c r="B54" s="1"/>
      <c r="C54">
        <f>AVERAGE('Table S4b'!B55,'Table S4b'!F55,'Table S4b'!J55,'Table S4b'!N55,'Table S4b'!R55,'Table S4b'!V55,'Table S4b'!Z55,'Table S4b'!AD55,'Table S4b'!AH55,'Table S4b'!AL55,'Table S4b'!AP55,'Table S4b'!AT55)</f>
        <v>1.1275457180100315</v>
      </c>
      <c r="D54">
        <f>_xlfn.STDEV.S('Table S4b'!B55,'Table S4b'!F55,'Table S4b'!J55,'Table S4b'!N55,'Table S4b'!R55,'Table S4b'!V55,'Table S4b'!Z55,'Table S4b'!AD55,'Table S4b'!AH55,'Table S4b'!AL55,'Table S4b'!AP55,'Table S4b'!AT55)</f>
        <v>0.3278064906208682</v>
      </c>
      <c r="F54">
        <f t="shared" si="0"/>
        <v>-4.992300930642111E-3</v>
      </c>
      <c r="G54">
        <f t="shared" si="1"/>
        <v>0.67005113545559714</v>
      </c>
      <c r="I54">
        <f t="shared" si="2"/>
        <v>2.1166635942276843E-2</v>
      </c>
      <c r="J54">
        <f t="shared" si="3"/>
        <v>0.99206311718406548</v>
      </c>
      <c r="L54">
        <f t="shared" si="4"/>
        <v>-1.0858357377388021E-2</v>
      </c>
      <c r="M54">
        <f t="shared" si="5"/>
        <v>0.76758411832545959</v>
      </c>
      <c r="O54">
        <f t="shared" si="6"/>
        <v>-5.948858617805965E-4</v>
      </c>
      <c r="P54">
        <f t="shared" si="7"/>
        <v>1.7588827702199263E-3</v>
      </c>
      <c r="R54">
        <f>AVERAGE('Table S4b'!B55,'Table S4b'!F55,'Table S4b'!J55)</f>
        <v>1.1414745588467634</v>
      </c>
      <c r="S54">
        <f>AVERAGE('Table S4b'!C55,'Table S4b'!G55,'Table S4b'!K55)</f>
        <v>0.43790355662893909</v>
      </c>
      <c r="T54">
        <f>AVERAGE('Table S4b'!D55,'Table S4b'!H55,'Table S4b'!L55)</f>
        <v>0.26473048333364968</v>
      </c>
      <c r="U54">
        <f>AVERAGE('Table S4b'!E55,'Table S4b'!I55,'Table S4b'!M55)</f>
        <v>0.24793934960718156</v>
      </c>
      <c r="W54">
        <f>AVERAGE('Table S4b'!V55,'Table S4b'!R55,'Table S4b'!N55)</f>
        <v>1.1671920771544544</v>
      </c>
      <c r="X54">
        <f>AVERAGE('Table S4b'!W55,'Table S4b'!S55,'Table S4b'!O55)</f>
        <v>1.7237282292299778</v>
      </c>
      <c r="Y54">
        <f>AVERAGE('Table S4b'!X55,'Table S4b'!T55,'Table S4b'!P55)</f>
        <v>2.038939578992744</v>
      </c>
      <c r="Z54">
        <f>AVERAGE('Table S4b'!Y55,'Table S4b'!U55,'Table S4b'!Q55)</f>
        <v>2.4543245152772912</v>
      </c>
      <c r="AB54">
        <f>AVERAGE('Table S4b'!Z55,'Table S4b'!AD55,'Table S4b'!AH55)</f>
        <v>0.90903679354401457</v>
      </c>
      <c r="AC54">
        <f>AVERAGE('Table S4b'!AA55,'Table S4b'!AE55,'Table S4b'!AI55)</f>
        <v>1.0991953952047595</v>
      </c>
      <c r="AD54">
        <f>AVERAGE('Table S4b'!AB55,'Table S4b'!AF55,'Table S4b'!AJ55)</f>
        <v>0.77571542705557384</v>
      </c>
      <c r="AE54">
        <f>AVERAGE('Table S4b'!AC55,'Table S4b'!AG55,'Table S4b'!AK55)</f>
        <v>0.69551487301275794</v>
      </c>
      <c r="AG54">
        <f>AVERAGE('Table S4b'!AT55,'Table S4b'!AP55,'Table S4b'!AL55)</f>
        <v>1.2924794424948935</v>
      </c>
      <c r="AH54">
        <f>AVERAGE('Table S4b'!AU55,'Table S4b'!AQ55,'Table S4b'!AM55)</f>
        <v>1.1507457767477334</v>
      </c>
      <c r="AI54">
        <f>AVERAGE('Table S4b'!AV55,'Table S4b'!AR55,'Table S4b'!AN55)</f>
        <v>1.6018126771268932</v>
      </c>
      <c r="AJ54">
        <f>AVERAGE('Table S4b'!AW55,'Table S4b'!AS55,'Table S4b'!AO55)</f>
        <v>1.2123420736472872</v>
      </c>
      <c r="AL54" s="1" t="s">
        <v>171</v>
      </c>
      <c r="AM54" s="1" t="s">
        <v>172</v>
      </c>
      <c r="AN54" s="1" t="s">
        <v>173</v>
      </c>
      <c r="AO54" s="1" t="s">
        <v>171</v>
      </c>
      <c r="AP54" s="1" t="s">
        <v>123</v>
      </c>
      <c r="AQ54" s="1" t="s">
        <v>112</v>
      </c>
      <c r="AR54" s="1" t="s">
        <v>124</v>
      </c>
      <c r="AS54" s="1" t="s">
        <v>125</v>
      </c>
      <c r="AT54" s="1" t="s">
        <v>134</v>
      </c>
      <c r="CQ54" s="1"/>
      <c r="CR54" s="1"/>
    </row>
    <row r="55" spans="1:96" x14ac:dyDescent="0.25">
      <c r="A55" s="1" t="s">
        <v>174</v>
      </c>
      <c r="B55" s="1"/>
      <c r="C55">
        <f>AVERAGE('Table S4b'!B56,'Table S4b'!F56,'Table S4b'!J56,'Table S4b'!N56,'Table S4b'!R56,'Table S4b'!V56,'Table S4b'!Z56,'Table S4b'!AD56,'Table S4b'!AH56,'Table S4b'!AL56,'Table S4b'!AP56,'Table S4b'!AT56)</f>
        <v>0.89675055533385006</v>
      </c>
      <c r="D55">
        <f>_xlfn.STDEV.S('Table S4b'!B56,'Table S4b'!F56,'Table S4b'!J56,'Table S4b'!N56,'Table S4b'!R56,'Table S4b'!V56,'Table S4b'!Z56,'Table S4b'!AD56,'Table S4b'!AH56,'Table S4b'!AL56,'Table S4b'!AP56,'Table S4b'!AT56)</f>
        <v>0.20281175143117028</v>
      </c>
      <c r="F55">
        <f t="shared" si="0"/>
        <v>-8.0441281625293743E-4</v>
      </c>
      <c r="G55">
        <f t="shared" si="1"/>
        <v>0.67849275251314345</v>
      </c>
      <c r="I55">
        <f t="shared" si="2"/>
        <v>-1.7220833075020826E-4</v>
      </c>
      <c r="J55">
        <f t="shared" si="3"/>
        <v>2.8026905829596417E-2</v>
      </c>
      <c r="L55">
        <f t="shared" si="4"/>
        <v>-5.4759768579966579E-4</v>
      </c>
      <c r="M55">
        <f t="shared" si="5"/>
        <v>6.1130263393891646E-2</v>
      </c>
      <c r="O55">
        <f t="shared" si="6"/>
        <v>-1.0295430301130021E-3</v>
      </c>
      <c r="P55">
        <f t="shared" si="7"/>
        <v>0.4153167886707036</v>
      </c>
      <c r="R55">
        <f>AVERAGE('Table S4b'!B56,'Table S4b'!F56,'Table S4b'!J56)</f>
        <v>0.97733079216619989</v>
      </c>
      <c r="S55">
        <f>AVERAGE('Table S4b'!C56,'Table S4b'!G56,'Table S4b'!K56)</f>
        <v>3.9965823555887306E-2</v>
      </c>
      <c r="T55">
        <f>AVERAGE('Table S4b'!D56,'Table S4b'!H56,'Table S4b'!L56)</f>
        <v>4.8216007714561498E-2</v>
      </c>
      <c r="U55">
        <f>AVERAGE('Table S4b'!E56,'Table S4b'!I56,'Table S4b'!M56)</f>
        <v>1.581277672359269E-2</v>
      </c>
      <c r="W55">
        <f>AVERAGE('Table S4b'!V56,'Table S4b'!R56,'Table S4b'!N56)</f>
        <v>0.74096783457009152</v>
      </c>
      <c r="X55">
        <f>AVERAGE('Table S4b'!W56,'Table S4b'!S56,'Table S4b'!O56)</f>
        <v>0</v>
      </c>
      <c r="Y55">
        <f>AVERAGE('Table S4b'!X56,'Table S4b'!T56,'Table S4b'!P56)</f>
        <v>3.0721966205837156E-2</v>
      </c>
      <c r="Z55">
        <f>AVERAGE('Table S4b'!Y56,'Table S4b'!U56,'Table S4b'!Q56)</f>
        <v>0</v>
      </c>
      <c r="AB55">
        <f>AVERAGE('Table S4b'!Z56,'Table S4b'!AD56,'Table S4b'!AH56)</f>
        <v>0.99453721968131292</v>
      </c>
      <c r="AC55">
        <f>AVERAGE('Table S4b'!AA56,'Table S4b'!AE56,'Table S4b'!AI56)</f>
        <v>6.228201295465887E-3</v>
      </c>
      <c r="AD55">
        <f>AVERAGE('Table S4b'!AB56,'Table S4b'!AF56,'Table S4b'!AJ56)</f>
        <v>6.9041701187517276E-2</v>
      </c>
      <c r="AE55">
        <f>AVERAGE('Table S4b'!AC56,'Table S4b'!AG56,'Table S4b'!AK56)</f>
        <v>0</v>
      </c>
      <c r="AG55">
        <f>AVERAGE('Table S4b'!AT56,'Table S4b'!AP56,'Table S4b'!AL56)</f>
        <v>0.87416637491779647</v>
      </c>
      <c r="AH55">
        <f>AVERAGE('Table S4b'!AU56,'Table S4b'!AQ56,'Table S4b'!AM56)</f>
        <v>5.1849548416076884E-2</v>
      </c>
      <c r="AI55">
        <f>AVERAGE('Table S4b'!AV56,'Table S4b'!AR56,'Table S4b'!AN56)</f>
        <v>0</v>
      </c>
      <c r="AJ55">
        <f>AVERAGE('Table S4b'!AW56,'Table S4b'!AS56,'Table S4b'!AO56)</f>
        <v>9.7924010967489362E-3</v>
      </c>
      <c r="AL55" s="1" t="s">
        <v>174</v>
      </c>
      <c r="AM55" s="1" t="s">
        <v>175</v>
      </c>
      <c r="AN55" s="1" t="s">
        <v>176</v>
      </c>
      <c r="AO55" s="1" t="s">
        <v>174</v>
      </c>
      <c r="AP55" s="1" t="s">
        <v>123</v>
      </c>
      <c r="AQ55" s="1" t="s">
        <v>112</v>
      </c>
      <c r="AR55" s="1" t="s">
        <v>124</v>
      </c>
      <c r="AS55" s="1" t="s">
        <v>125</v>
      </c>
      <c r="AT55" s="1" t="s">
        <v>130</v>
      </c>
      <c r="CQ55" s="1"/>
      <c r="CR55" s="1"/>
    </row>
    <row r="56" spans="1:96" x14ac:dyDescent="0.25">
      <c r="A56" s="1" t="s">
        <v>177</v>
      </c>
      <c r="B56" s="1"/>
      <c r="C56">
        <f>AVERAGE('Table S4b'!B57,'Table S4b'!F57,'Table S4b'!J57,'Table S4b'!N57,'Table S4b'!R57,'Table S4b'!V57,'Table S4b'!Z57,'Table S4b'!AD57,'Table S4b'!AH57,'Table S4b'!AL57,'Table S4b'!AP57,'Table S4b'!AT57)</f>
        <v>0.80373180694867052</v>
      </c>
      <c r="D56">
        <f>_xlfn.STDEV.S('Table S4b'!B57,'Table S4b'!F57,'Table S4b'!J57,'Table S4b'!N57,'Table S4b'!R57,'Table S4b'!V57,'Table S4b'!Z57,'Table S4b'!AD57,'Table S4b'!AH57,'Table S4b'!AL57,'Table S4b'!AP57,'Table S4b'!AT57)</f>
        <v>0.25677349098849234</v>
      </c>
      <c r="F56">
        <f t="shared" si="0"/>
        <v>-2.6624989740950834E-3</v>
      </c>
      <c r="G56">
        <f t="shared" si="1"/>
        <v>0.59893195511869224</v>
      </c>
      <c r="I56">
        <f t="shared" si="2"/>
        <v>5.4208226541593317E-2</v>
      </c>
      <c r="J56">
        <f t="shared" si="3"/>
        <v>0.96160364381977337</v>
      </c>
      <c r="L56">
        <f t="shared" si="4"/>
        <v>1.6087058245384402E-2</v>
      </c>
      <c r="M56">
        <f t="shared" si="5"/>
        <v>0.9819261545459177</v>
      </c>
      <c r="O56">
        <f t="shared" si="6"/>
        <v>-1.5994936288731835E-2</v>
      </c>
      <c r="P56">
        <f t="shared" si="7"/>
        <v>0.47569940008733314</v>
      </c>
      <c r="R56">
        <f>AVERAGE('Table S4b'!B57,'Table S4b'!F57,'Table S4b'!J57)</f>
        <v>0.81751956163230799</v>
      </c>
      <c r="S56">
        <f>AVERAGE('Table S4b'!C57,'Table S4b'!G57,'Table S4b'!K57)</f>
        <v>0.22958377230727592</v>
      </c>
      <c r="T56">
        <f>AVERAGE('Table S4b'!D57,'Table S4b'!H57,'Table S4b'!L57)</f>
        <v>0.12719089920700624</v>
      </c>
      <c r="U56">
        <f>AVERAGE('Table S4b'!E57,'Table S4b'!I57,'Table S4b'!M57)</f>
        <v>0.12647972050748438</v>
      </c>
      <c r="W56">
        <f>AVERAGE('Table S4b'!V57,'Table S4b'!R57,'Table S4b'!N57)</f>
        <v>0.85418480812836572</v>
      </c>
      <c r="X56">
        <f>AVERAGE('Table S4b'!W57,'Table S4b'!S57,'Table S4b'!O57)</f>
        <v>1.782012608448263</v>
      </c>
      <c r="Y56">
        <f>AVERAGE('Table S4b'!X57,'Table S4b'!T57,'Table S4b'!P57)</f>
        <v>2.0822924471175077</v>
      </c>
      <c r="Z56">
        <f>AVERAGE('Table S4b'!Y57,'Table S4b'!U57,'Table S4b'!Q57)</f>
        <v>3.5625532251785299</v>
      </c>
      <c r="AB56">
        <f>AVERAGE('Table S4b'!Z57,'Table S4b'!AD57,'Table S4b'!AH57)</f>
        <v>0.6753158923513074</v>
      </c>
      <c r="AC56">
        <f>AVERAGE('Table S4b'!AA57,'Table S4b'!AE57,'Table S4b'!AI57)</f>
        <v>0.34791328988032771</v>
      </c>
      <c r="AD56">
        <f>AVERAGE('Table S4b'!AB57,'Table S4b'!AF57,'Table S4b'!AJ57)</f>
        <v>0.47039289845250803</v>
      </c>
      <c r="AE56">
        <f>AVERAGE('Table S4b'!AC57,'Table S4b'!AG57,'Table S4b'!AK57)</f>
        <v>0.8822723612283202</v>
      </c>
      <c r="AG56">
        <f>AVERAGE('Table S4b'!AT57,'Table S4b'!AP57,'Table S4b'!AL57)</f>
        <v>0.86790696568270087</v>
      </c>
      <c r="AH56">
        <f>AVERAGE('Table S4b'!AU57,'Table S4b'!AQ57,'Table S4b'!AM57)</f>
        <v>1.7296604832280753</v>
      </c>
      <c r="AI56">
        <f>AVERAGE('Table S4b'!AV57,'Table S4b'!AR57,'Table S4b'!AN57)</f>
        <v>0.9948038114786607</v>
      </c>
      <c r="AJ56">
        <f>AVERAGE('Table S4b'!AW57,'Table S4b'!AS57,'Table S4b'!AO57)</f>
        <v>1.0888831072175085</v>
      </c>
      <c r="AL56" s="1" t="s">
        <v>177</v>
      </c>
      <c r="AM56" s="1" t="s">
        <v>178</v>
      </c>
      <c r="AN56" s="1" t="s">
        <v>179</v>
      </c>
      <c r="AO56" s="1" t="s">
        <v>177</v>
      </c>
      <c r="AP56" s="1" t="s">
        <v>123</v>
      </c>
      <c r="AQ56" s="1" t="s">
        <v>180</v>
      </c>
      <c r="AR56" s="1" t="s">
        <v>181</v>
      </c>
      <c r="AS56" s="1" t="s">
        <v>181</v>
      </c>
      <c r="AT56" s="1" t="s">
        <v>182</v>
      </c>
      <c r="CQ56" s="1"/>
      <c r="CR56" s="1"/>
    </row>
    <row r="57" spans="1:96" x14ac:dyDescent="0.25">
      <c r="A57" s="1" t="s">
        <v>183</v>
      </c>
      <c r="B57" s="1"/>
      <c r="C57">
        <f>AVERAGE('Table S4b'!B58,'Table S4b'!F58,'Table S4b'!J58,'Table S4b'!N58,'Table S4b'!R58,'Table S4b'!V58,'Table S4b'!Z58,'Table S4b'!AD58,'Table S4b'!AH58,'Table S4b'!AL58,'Table S4b'!AP58,'Table S4b'!AT58)</f>
        <v>0.6834316710022792</v>
      </c>
      <c r="D57">
        <f>_xlfn.STDEV.S('Table S4b'!B58,'Table S4b'!F58,'Table S4b'!J58,'Table S4b'!N58,'Table S4b'!R58,'Table S4b'!V58,'Table S4b'!Z58,'Table S4b'!AD58,'Table S4b'!AH58,'Table S4b'!AL58,'Table S4b'!AP58,'Table S4b'!AT58)</f>
        <v>0.29684086367137674</v>
      </c>
      <c r="F57">
        <f t="shared" si="0"/>
        <v>9.4964448775232402E-4</v>
      </c>
      <c r="G57">
        <f t="shared" si="1"/>
        <v>0.2464724233115044</v>
      </c>
      <c r="I57">
        <f t="shared" si="2"/>
        <v>-4.7356059572722124E-3</v>
      </c>
      <c r="J57">
        <f t="shared" si="3"/>
        <v>0.69675214963168985</v>
      </c>
      <c r="L57">
        <f t="shared" si="4"/>
        <v>-1.0163573661273791E-3</v>
      </c>
      <c r="M57">
        <f t="shared" si="5"/>
        <v>8.56416565996128E-2</v>
      </c>
      <c r="O57">
        <f t="shared" si="6"/>
        <v>1.3696985195048373E-3</v>
      </c>
      <c r="P57">
        <f t="shared" si="7"/>
        <v>0.14449375898593256</v>
      </c>
      <c r="R57">
        <f>AVERAGE('Table S4b'!B58,'Table S4b'!F58,'Table S4b'!J58)</f>
        <v>0.82389695023256593</v>
      </c>
      <c r="S57">
        <f>AVERAGE('Table S4b'!C58,'Table S4b'!G58,'Table S4b'!K58)</f>
        <v>0.1399161594869755</v>
      </c>
      <c r="T57">
        <f>AVERAGE('Table S4b'!D58,'Table S4b'!H58,'Table S4b'!L58)</f>
        <v>0.20499700480666841</v>
      </c>
      <c r="U57">
        <f>AVERAGE('Table S4b'!E58,'Table S4b'!I58,'Table S4b'!M58)</f>
        <v>0.18179069911817328</v>
      </c>
      <c r="W57">
        <f>AVERAGE('Table S4b'!V58,'Table S4b'!R58,'Table S4b'!N58)</f>
        <v>0.58606501998608052</v>
      </c>
      <c r="X57">
        <f>AVERAGE('Table S4b'!W58,'Table S4b'!S58,'Table S4b'!O58)</f>
        <v>0.17904803167581407</v>
      </c>
      <c r="Y57">
        <f>AVERAGE('Table S4b'!X58,'Table S4b'!T58,'Table S4b'!P58)</f>
        <v>2.1211157068618047E-2</v>
      </c>
      <c r="Z57">
        <f>AVERAGE('Table S4b'!Y58,'Table S4b'!U58,'Table S4b'!Q58)</f>
        <v>0</v>
      </c>
      <c r="AB57">
        <f>AVERAGE('Table S4b'!Z58,'Table S4b'!AD58,'Table S4b'!AH58)</f>
        <v>0.74582690787953521</v>
      </c>
      <c r="AC57">
        <f>AVERAGE('Table S4b'!AA58,'Table S4b'!AE58,'Table S4b'!AI58)</f>
        <v>9.5897943927422388E-2</v>
      </c>
      <c r="AD57">
        <f>AVERAGE('Table S4b'!AB58,'Table S4b'!AF58,'Table S4b'!AJ58)</f>
        <v>0.19107328032795523</v>
      </c>
      <c r="AE57">
        <f>AVERAGE('Table S4b'!AC58,'Table S4b'!AG58,'Table S4b'!AK58)</f>
        <v>8.0515297906602459E-2</v>
      </c>
      <c r="AG57">
        <f>AVERAGE('Table S4b'!AT58,'Table S4b'!AP58,'Table S4b'!AL58)</f>
        <v>0.57793780591093558</v>
      </c>
      <c r="AH57">
        <f>AVERAGE('Table S4b'!AU58,'Table S4b'!AQ58,'Table S4b'!AM58)</f>
        <v>0.13914312193021641</v>
      </c>
      <c r="AI57">
        <f>AVERAGE('Table S4b'!AV58,'Table S4b'!AR58,'Table S4b'!AN58)</f>
        <v>4.7824007651841242E-2</v>
      </c>
      <c r="AJ57">
        <f>AVERAGE('Table S4b'!AW58,'Table S4b'!AS58,'Table S4b'!AO58)</f>
        <v>0.16647081864473209</v>
      </c>
      <c r="AL57" s="1" t="s">
        <v>183</v>
      </c>
      <c r="AM57" s="1" t="s">
        <v>184</v>
      </c>
      <c r="AN57" s="1" t="s">
        <v>185</v>
      </c>
      <c r="AO57" s="1" t="s">
        <v>183</v>
      </c>
      <c r="AP57" s="1" t="s">
        <v>123</v>
      </c>
      <c r="AQ57" s="1" t="s">
        <v>112</v>
      </c>
      <c r="AR57" s="1" t="s">
        <v>124</v>
      </c>
      <c r="AS57" s="1" t="s">
        <v>125</v>
      </c>
      <c r="AT57" s="1" t="s">
        <v>130</v>
      </c>
      <c r="CQ57" s="1"/>
      <c r="CR57" s="1"/>
    </row>
    <row r="58" spans="1:96" x14ac:dyDescent="0.25">
      <c r="A58" s="1" t="s">
        <v>186</v>
      </c>
      <c r="B58" s="1"/>
      <c r="C58">
        <f>AVERAGE('Table S4b'!B59,'Table S4b'!F59,'Table S4b'!J59,'Table S4b'!N59,'Table S4b'!R59,'Table S4b'!V59,'Table S4b'!Z59,'Table S4b'!AD59,'Table S4b'!AH59,'Table S4b'!AL59,'Table S4b'!AP59,'Table S4b'!AT59)</f>
        <v>0.67475952571064557</v>
      </c>
      <c r="D58">
        <f>_xlfn.STDEV.S('Table S4b'!B59,'Table S4b'!F59,'Table S4b'!J59,'Table S4b'!N59,'Table S4b'!R59,'Table S4b'!V59,'Table S4b'!Z59,'Table S4b'!AD59,'Table S4b'!AH59,'Table S4b'!AL59,'Table S4b'!AP59,'Table S4b'!AT59)</f>
        <v>0.29542252260191859</v>
      </c>
      <c r="F58">
        <f t="shared" si="0"/>
        <v>-2.6727555460902769E-3</v>
      </c>
      <c r="G58">
        <f t="shared" si="1"/>
        <v>0.94278056447584535</v>
      </c>
      <c r="I58">
        <f t="shared" si="2"/>
        <v>0</v>
      </c>
      <c r="J58">
        <v>0</v>
      </c>
      <c r="L58">
        <f t="shared" si="4"/>
        <v>-2.3340870556434436E-4</v>
      </c>
      <c r="M58">
        <f t="shared" si="5"/>
        <v>0.38375050718059289</v>
      </c>
      <c r="O58">
        <f t="shared" si="6"/>
        <v>0</v>
      </c>
      <c r="P58">
        <v>0</v>
      </c>
      <c r="R58">
        <f>AVERAGE('Table S4b'!B59,'Table S4b'!F59,'Table S4b'!J59)</f>
        <v>0.36092419758151073</v>
      </c>
      <c r="S58">
        <f>AVERAGE('Table S4b'!C59,'Table S4b'!G59,'Table S4b'!K59)</f>
        <v>8.7072100233886271E-2</v>
      </c>
      <c r="T58">
        <f>AVERAGE('Table S4b'!D59,'Table S4b'!H59,'Table S4b'!L59)</f>
        <v>7.628792834662855E-2</v>
      </c>
      <c r="U58">
        <f>AVERAGE('Table S4b'!E59,'Table S4b'!I59,'Table S4b'!M59)</f>
        <v>0</v>
      </c>
      <c r="W58">
        <f>AVERAGE('Table S4b'!V59,'Table S4b'!R59,'Table S4b'!N59)</f>
        <v>0.54897973217933649</v>
      </c>
      <c r="X58">
        <f>AVERAGE('Table S4b'!W59,'Table S4b'!S59,'Table S4b'!O59)</f>
        <v>0</v>
      </c>
      <c r="Y58">
        <f>AVERAGE('Table S4b'!X59,'Table S4b'!T59,'Table S4b'!P59)</f>
        <v>0</v>
      </c>
      <c r="Z58">
        <f>AVERAGE('Table S4b'!Y59,'Table S4b'!U59,'Table S4b'!Q59)</f>
        <v>0</v>
      </c>
      <c r="AB58">
        <f>AVERAGE('Table S4b'!Z59,'Table S4b'!AD59,'Table S4b'!AH59)</f>
        <v>0.91481976682218613</v>
      </c>
      <c r="AC58">
        <f>AVERAGE('Table S4b'!AA59,'Table S4b'!AE59,'Table S4b'!AI59)</f>
        <v>6.228201295465887E-3</v>
      </c>
      <c r="AD58">
        <f>AVERAGE('Table S4b'!AB59,'Table S4b'!AF59,'Table S4b'!AJ59)</f>
        <v>1.2990387113535956E-2</v>
      </c>
      <c r="AE58">
        <f>AVERAGE('Table S4b'!AC59,'Table S4b'!AG59,'Table S4b'!AK59)</f>
        <v>0</v>
      </c>
      <c r="AG58">
        <f>AVERAGE('Table S4b'!AT59,'Table S4b'!AP59,'Table S4b'!AL59)</f>
        <v>0.87431440625954904</v>
      </c>
      <c r="AH58">
        <f>AVERAGE('Table S4b'!AU59,'Table S4b'!AQ59,'Table S4b'!AM59)</f>
        <v>0</v>
      </c>
      <c r="AI58">
        <f>AVERAGE('Table S4b'!AV59,'Table S4b'!AR59,'Table S4b'!AN59)</f>
        <v>0</v>
      </c>
      <c r="AJ58">
        <f>AVERAGE('Table S4b'!AW59,'Table S4b'!AS59,'Table S4b'!AO59)</f>
        <v>0</v>
      </c>
      <c r="AL58" s="1" t="s">
        <v>186</v>
      </c>
      <c r="AM58" s="1" t="s">
        <v>187</v>
      </c>
      <c r="AN58" s="1" t="s">
        <v>188</v>
      </c>
      <c r="AO58" s="1" t="s">
        <v>186</v>
      </c>
      <c r="AP58" s="1" t="s">
        <v>123</v>
      </c>
      <c r="AQ58" s="1" t="s">
        <v>112</v>
      </c>
      <c r="AR58" s="1" t="s">
        <v>124</v>
      </c>
      <c r="AS58" s="1" t="s">
        <v>125</v>
      </c>
      <c r="AT58" s="1" t="s">
        <v>151</v>
      </c>
      <c r="CQ58" s="1"/>
      <c r="CR58" s="1"/>
    </row>
    <row r="59" spans="1:96" x14ac:dyDescent="0.25">
      <c r="A59" s="1" t="s">
        <v>189</v>
      </c>
      <c r="B59" s="1"/>
      <c r="C59">
        <f>AVERAGE('Table S4b'!B60,'Table S4b'!F60,'Table S4b'!J60,'Table S4b'!N60,'Table S4b'!R60,'Table S4b'!V60,'Table S4b'!Z60,'Table S4b'!AD60,'Table S4b'!AH60,'Table S4b'!AL60,'Table S4b'!AP60,'Table S4b'!AT60)</f>
        <v>0.63029077980171211</v>
      </c>
      <c r="D59">
        <f>_xlfn.STDEV.S('Table S4b'!B60,'Table S4b'!F60,'Table S4b'!J60,'Table S4b'!N60,'Table S4b'!R60,'Table S4b'!V60,'Table S4b'!Z60,'Table S4b'!AD60,'Table S4b'!AH60,'Table S4b'!AL60,'Table S4b'!AP60,'Table S4b'!AT60)</f>
        <v>0.2140318860578998</v>
      </c>
      <c r="F59">
        <f t="shared" si="0"/>
        <v>1.8511297939088484E-2</v>
      </c>
      <c r="G59">
        <f t="shared" si="1"/>
        <v>0.87192850647211295</v>
      </c>
      <c r="I59">
        <f t="shared" si="2"/>
        <v>-5.2635750956518644E-3</v>
      </c>
      <c r="J59">
        <f t="shared" si="3"/>
        <v>0.13508637936612428</v>
      </c>
      <c r="L59">
        <f t="shared" si="4"/>
        <v>-5.9592374383481425E-3</v>
      </c>
      <c r="M59">
        <f t="shared" si="5"/>
        <v>0.85558162056399356</v>
      </c>
      <c r="O59">
        <f t="shared" si="6"/>
        <v>-5.0565597964529977E-3</v>
      </c>
      <c r="P59">
        <f t="shared" si="7"/>
        <v>0.22809379361336038</v>
      </c>
      <c r="R59">
        <f>AVERAGE('Table S4b'!B60,'Table S4b'!F60,'Table S4b'!J60)</f>
        <v>0.62563658909416453</v>
      </c>
      <c r="S59">
        <f>AVERAGE('Table S4b'!C60,'Table S4b'!G60,'Table S4b'!K60)</f>
        <v>0.61243714311825037</v>
      </c>
      <c r="T59">
        <f>AVERAGE('Table S4b'!D60,'Table S4b'!H60,'Table S4b'!L60)</f>
        <v>0.60519561225714769</v>
      </c>
      <c r="U59">
        <f>AVERAGE('Table S4b'!E60,'Table S4b'!I60,'Table S4b'!M60)</f>
        <v>1.2008610755240152</v>
      </c>
      <c r="W59">
        <f>AVERAGE('Table S4b'!V60,'Table S4b'!R60,'Table S4b'!N60)</f>
        <v>0.68753678532022777</v>
      </c>
      <c r="X59">
        <f>AVERAGE('Table S4b'!W60,'Table S4b'!S60,'Table S4b'!O60)</f>
        <v>0.71321040157407178</v>
      </c>
      <c r="Y59">
        <f>AVERAGE('Table S4b'!X60,'Table S4b'!T60,'Table S4b'!P60)</f>
        <v>0.21943284102921956</v>
      </c>
      <c r="Z59">
        <f>AVERAGE('Table S4b'!Y60,'Table S4b'!U60,'Table S4b'!Q60)</f>
        <v>0.4573533734295816</v>
      </c>
      <c r="AB59">
        <f>AVERAGE('Table S4b'!Z60,'Table S4b'!AD60,'Table S4b'!AH60)</f>
        <v>0.64606909956058534</v>
      </c>
      <c r="AC59">
        <f>AVERAGE('Table S4b'!AA60,'Table S4b'!AE60,'Table S4b'!AI60)</f>
        <v>0.61178675232874757</v>
      </c>
      <c r="AD59">
        <f>AVERAGE('Table S4b'!AB60,'Table S4b'!AF60,'Table S4b'!AJ60)</f>
        <v>0.46111721283590246</v>
      </c>
      <c r="AE59">
        <f>AVERAGE('Table S4b'!AC60,'Table S4b'!AG60,'Table S4b'!AK60)</f>
        <v>0.39503719902622009</v>
      </c>
      <c r="AG59">
        <f>AVERAGE('Table S4b'!AT60,'Table S4b'!AP60,'Table S4b'!AL60)</f>
        <v>0.56192064523187046</v>
      </c>
      <c r="AH59">
        <f>AVERAGE('Table S4b'!AU60,'Table S4b'!AQ60,'Table S4b'!AM60)</f>
        <v>0.7413077544192187</v>
      </c>
      <c r="AI59">
        <f>AVERAGE('Table S4b'!AV60,'Table S4b'!AR60,'Table S4b'!AN60)</f>
        <v>0.37987734491869635</v>
      </c>
      <c r="AJ59">
        <f>AVERAGE('Table S4b'!AW60,'Table S4b'!AS60,'Table S4b'!AO60)</f>
        <v>0.51567906206426561</v>
      </c>
      <c r="AL59" s="1" t="s">
        <v>189</v>
      </c>
      <c r="AM59" s="1" t="s">
        <v>190</v>
      </c>
      <c r="AN59" s="1" t="s">
        <v>191</v>
      </c>
      <c r="AO59" s="1" t="s">
        <v>189</v>
      </c>
      <c r="AP59" s="1" t="s">
        <v>123</v>
      </c>
      <c r="AQ59" s="1" t="s">
        <v>112</v>
      </c>
      <c r="AR59" s="1" t="s">
        <v>124</v>
      </c>
      <c r="AS59" s="1" t="s">
        <v>125</v>
      </c>
      <c r="AT59" s="1" t="s">
        <v>141</v>
      </c>
      <c r="CQ59" s="1"/>
      <c r="CR59" s="1"/>
    </row>
    <row r="60" spans="1:96" x14ac:dyDescent="0.25">
      <c r="A60" s="1" t="s">
        <v>192</v>
      </c>
      <c r="B60" s="1"/>
      <c r="C60">
        <f>AVERAGE('Table S4b'!B61,'Table S4b'!F61,'Table S4b'!J61,'Table S4b'!N61,'Table S4b'!R61,'Table S4b'!V61,'Table S4b'!Z61,'Table S4b'!AD61,'Table S4b'!AH61,'Table S4b'!AL61,'Table S4b'!AP61,'Table S4b'!AT61)</f>
        <v>0.60250545186211213</v>
      </c>
      <c r="D60">
        <f>_xlfn.STDEV.S('Table S4b'!B61,'Table S4b'!F61,'Table S4b'!J61,'Table S4b'!N61,'Table S4b'!R61,'Table S4b'!V61,'Table S4b'!Z61,'Table S4b'!AD61,'Table S4b'!AH61,'Table S4b'!AL61,'Table S4b'!AP61,'Table S4b'!AT61)</f>
        <v>0.14560791620855246</v>
      </c>
      <c r="F60">
        <f t="shared" si="0"/>
        <v>-1.2578774721982886E-3</v>
      </c>
      <c r="G60">
        <f t="shared" si="1"/>
        <v>5.1633878794594038E-2</v>
      </c>
      <c r="I60">
        <f t="shared" si="2"/>
        <v>-2.0787744573527609E-3</v>
      </c>
      <c r="J60">
        <f t="shared" si="3"/>
        <v>0.29869272896688415</v>
      </c>
      <c r="L60">
        <f t="shared" si="4"/>
        <v>-3.6949366669375345E-3</v>
      </c>
      <c r="M60">
        <f t="shared" si="5"/>
        <v>0.29035512952049575</v>
      </c>
      <c r="O60">
        <f t="shared" si="6"/>
        <v>-8.3992049795130769E-3</v>
      </c>
      <c r="P60">
        <f t="shared" si="7"/>
        <v>0.99709458185641664</v>
      </c>
      <c r="R60">
        <f>AVERAGE('Table S4b'!B61,'Table S4b'!F61,'Table S4b'!J61)</f>
        <v>0.71642955721857005</v>
      </c>
      <c r="S60">
        <f>AVERAGE('Table S4b'!C61,'Table S4b'!G61,'Table S4b'!K61)</f>
        <v>0.30458109286181489</v>
      </c>
      <c r="T60">
        <f>AVERAGE('Table S4b'!D61,'Table S4b'!H61,'Table S4b'!L61)</f>
        <v>0.11519098114645965</v>
      </c>
      <c r="U60">
        <f>AVERAGE('Table S4b'!E61,'Table S4b'!I61,'Table S4b'!M61)</f>
        <v>0.23068904772689883</v>
      </c>
      <c r="W60">
        <f>AVERAGE('Table S4b'!V61,'Table S4b'!R61,'Table S4b'!N61)</f>
        <v>0.66888075497572819</v>
      </c>
      <c r="X60">
        <f>AVERAGE('Table S4b'!W61,'Table S4b'!S61,'Table S4b'!O61)</f>
        <v>1.2154023400339069</v>
      </c>
      <c r="Y60">
        <f>AVERAGE('Table S4b'!X61,'Table S4b'!T61,'Table S4b'!P61)</f>
        <v>1.2934426734268694</v>
      </c>
      <c r="Z60">
        <f>AVERAGE('Table S4b'!Y61,'Table S4b'!U61,'Table S4b'!Q61)</f>
        <v>1.1631142989984122</v>
      </c>
      <c r="AB60">
        <f>AVERAGE('Table S4b'!Z61,'Table S4b'!AD61,'Table S4b'!AH61)</f>
        <v>0.46001147683012428</v>
      </c>
      <c r="AC60">
        <f>AVERAGE('Table S4b'!AA61,'Table S4b'!AE61,'Table S4b'!AI61)</f>
        <v>0.53100605194427242</v>
      </c>
      <c r="AD60">
        <f>AVERAGE('Table S4b'!AB61,'Table S4b'!AF61,'Table S4b'!AJ61)</f>
        <v>0.29990409598004747</v>
      </c>
      <c r="AE60">
        <f>AVERAGE('Table S4b'!AC61,'Table S4b'!AG61,'Table S4b'!AK61)</f>
        <v>0.37202772027536507</v>
      </c>
      <c r="AG60">
        <f>AVERAGE('Table S4b'!AT61,'Table S4b'!AP61,'Table S4b'!AL61)</f>
        <v>0.56470001842402595</v>
      </c>
      <c r="AH60">
        <f>AVERAGE('Table S4b'!AU61,'Table S4b'!AQ61,'Table S4b'!AM61)</f>
        <v>1.2773211230155712</v>
      </c>
      <c r="AI60">
        <f>AVERAGE('Table S4b'!AV61,'Table S4b'!AR61,'Table S4b'!AN61)</f>
        <v>1.1618717517308985</v>
      </c>
      <c r="AJ60">
        <f>AVERAGE('Table S4b'!AW61,'Table S4b'!AS61,'Table S4b'!AO61)</f>
        <v>0.98913049093882022</v>
      </c>
      <c r="AL60" s="1" t="s">
        <v>192</v>
      </c>
      <c r="AM60" s="1" t="s">
        <v>193</v>
      </c>
      <c r="AN60" s="1" t="s">
        <v>194</v>
      </c>
      <c r="AO60" s="1" t="s">
        <v>192</v>
      </c>
      <c r="AP60" s="1" t="s">
        <v>123</v>
      </c>
      <c r="AQ60" s="1" t="s">
        <v>112</v>
      </c>
      <c r="AR60" s="1" t="s">
        <v>124</v>
      </c>
      <c r="AS60" s="1" t="s">
        <v>125</v>
      </c>
      <c r="AT60" s="1" t="s">
        <v>195</v>
      </c>
      <c r="CQ60" s="1"/>
      <c r="CR60" s="1"/>
    </row>
    <row r="61" spans="1:96" x14ac:dyDescent="0.25">
      <c r="A61" s="1" t="s">
        <v>196</v>
      </c>
      <c r="B61" s="1"/>
      <c r="C61">
        <f>AVERAGE('Table S4b'!B62,'Table S4b'!F62,'Table S4b'!J62,'Table S4b'!N62,'Table S4b'!R62,'Table S4b'!V62,'Table S4b'!Z62,'Table S4b'!AD62,'Table S4b'!AH62,'Table S4b'!AL62,'Table S4b'!AP62,'Table S4b'!AT62)</f>
        <v>0.54229205901023414</v>
      </c>
      <c r="D61">
        <f>_xlfn.STDEV.S('Table S4b'!B62,'Table S4b'!F62,'Table S4b'!J62,'Table S4b'!N62,'Table S4b'!R62,'Table S4b'!V62,'Table S4b'!Z62,'Table S4b'!AD62,'Table S4b'!AH62,'Table S4b'!AL62,'Table S4b'!AP62,'Table S4b'!AT62)</f>
        <v>0.22179631825479124</v>
      </c>
      <c r="F61">
        <f t="shared" si="0"/>
        <v>-2.2642387365264835E-3</v>
      </c>
      <c r="G61">
        <f t="shared" si="1"/>
        <v>0.34309833470641182</v>
      </c>
      <c r="I61">
        <f t="shared" si="2"/>
        <v>3.924649175304433E-3</v>
      </c>
      <c r="J61">
        <f t="shared" si="3"/>
        <v>0.9630703255476073</v>
      </c>
      <c r="L61">
        <f t="shared" si="4"/>
        <v>-1.3820233549755836E-2</v>
      </c>
      <c r="M61">
        <f t="shared" si="5"/>
        <v>0.45753606886679937</v>
      </c>
      <c r="O61">
        <f t="shared" si="6"/>
        <v>1.0159693626521644E-2</v>
      </c>
      <c r="P61">
        <f t="shared" si="7"/>
        <v>0.27816628441334917</v>
      </c>
      <c r="R61">
        <f>AVERAGE('Table S4b'!B62,'Table S4b'!F62,'Table S4b'!J62)</f>
        <v>0.41342319907266739</v>
      </c>
      <c r="S61">
        <f>AVERAGE('Table S4b'!C62,'Table S4b'!G62,'Table S4b'!K62)</f>
        <v>0.29559612604423469</v>
      </c>
      <c r="T61">
        <f>AVERAGE('Table S4b'!D62,'Table S4b'!H62,'Table S4b'!L62)</f>
        <v>0.16712968201174405</v>
      </c>
      <c r="U61">
        <f>AVERAGE('Table S4b'!E62,'Table S4b'!I62,'Table S4b'!M62)</f>
        <v>0.20052351271766053</v>
      </c>
      <c r="W61">
        <f>AVERAGE('Table S4b'!V62,'Table S4b'!R62,'Table S4b'!N62)</f>
        <v>0.61482176314439574</v>
      </c>
      <c r="X61">
        <f>AVERAGE('Table S4b'!W62,'Table S4b'!S62,'Table S4b'!O62)</f>
        <v>0.19827956522392823</v>
      </c>
      <c r="Y61">
        <f>AVERAGE('Table S4b'!X62,'Table S4b'!T62,'Table S4b'!P62)</f>
        <v>0.2205276104263095</v>
      </c>
      <c r="Z61">
        <f>AVERAGE('Table S4b'!Y62,'Table S4b'!U62,'Table S4b'!Q62)</f>
        <v>0.32728053988048039</v>
      </c>
      <c r="AB61">
        <f>AVERAGE('Table S4b'!Z62,'Table S4b'!AD62,'Table S4b'!AH62)</f>
        <v>0.62569934134960725</v>
      </c>
      <c r="AC61">
        <f>AVERAGE('Table S4b'!AA62,'Table S4b'!AE62,'Table S4b'!AI62)</f>
        <v>1.1044534774916424</v>
      </c>
      <c r="AD61">
        <f>AVERAGE('Table S4b'!AB62,'Table S4b'!AF62,'Table S4b'!AJ62)</f>
        <v>0.4520740398455485</v>
      </c>
      <c r="AE61">
        <f>AVERAGE('Table S4b'!AC62,'Table S4b'!AG62,'Table S4b'!AK62)</f>
        <v>0.54768399482690389</v>
      </c>
      <c r="AG61">
        <f>AVERAGE('Table S4b'!AT62,'Table S4b'!AP62,'Table S4b'!AL62)</f>
        <v>0.51522393247426612</v>
      </c>
      <c r="AH61">
        <f>AVERAGE('Table S4b'!AU62,'Table S4b'!AQ62,'Table S4b'!AM62)</f>
        <v>0.58596862309499842</v>
      </c>
      <c r="AI61">
        <f>AVERAGE('Table S4b'!AV62,'Table S4b'!AR62,'Table S4b'!AN62)</f>
        <v>0.17874037125269801</v>
      </c>
      <c r="AJ61">
        <f>AVERAGE('Table S4b'!AW62,'Table S4b'!AS62,'Table S4b'!AO62)</f>
        <v>0.83690810365377721</v>
      </c>
      <c r="AL61" s="1" t="s">
        <v>196</v>
      </c>
      <c r="AM61" s="1" t="s">
        <v>197</v>
      </c>
      <c r="AN61" s="1" t="s">
        <v>198</v>
      </c>
      <c r="AO61" s="1" t="s">
        <v>196</v>
      </c>
      <c r="AP61" s="1" t="s">
        <v>123</v>
      </c>
      <c r="AQ61" s="1" t="s">
        <v>112</v>
      </c>
      <c r="AR61" s="1" t="s">
        <v>124</v>
      </c>
      <c r="AS61" s="1" t="s">
        <v>125</v>
      </c>
      <c r="AT61" s="1" t="s">
        <v>141</v>
      </c>
      <c r="CQ61" s="1"/>
      <c r="CR61" s="1"/>
    </row>
    <row r="62" spans="1:96" x14ac:dyDescent="0.25">
      <c r="A62" s="1" t="s">
        <v>199</v>
      </c>
      <c r="B62" s="1"/>
      <c r="C62">
        <f>AVERAGE('Table S4b'!B63,'Table S4b'!F63,'Table S4b'!J63,'Table S4b'!N63,'Table S4b'!R63,'Table S4b'!V63,'Table S4b'!Z63,'Table S4b'!AD63,'Table S4b'!AH63,'Table S4b'!AL63,'Table S4b'!AP63,'Table S4b'!AT63)</f>
        <v>0.54003806047662872</v>
      </c>
      <c r="D62">
        <f>_xlfn.STDEV.S('Table S4b'!B63,'Table S4b'!F63,'Table S4b'!J63,'Table S4b'!N63,'Table S4b'!R63,'Table S4b'!V63,'Table S4b'!Z63,'Table S4b'!AD63,'Table S4b'!AH63,'Table S4b'!AL63,'Table S4b'!AP63,'Table S4b'!AT63)</f>
        <v>0.15384559608888485</v>
      </c>
      <c r="F62">
        <f t="shared" si="0"/>
        <v>-4.0998906617755546E-3</v>
      </c>
      <c r="G62">
        <f t="shared" si="1"/>
        <v>0.95483478485926632</v>
      </c>
      <c r="I62">
        <f t="shared" si="2"/>
        <v>-7.088362079707736E-3</v>
      </c>
      <c r="J62">
        <f t="shared" si="3"/>
        <v>0.67997125208312148</v>
      </c>
      <c r="L62">
        <f t="shared" si="4"/>
        <v>3.1693625815382739E-3</v>
      </c>
      <c r="M62">
        <f t="shared" si="5"/>
        <v>0.74082079299418668</v>
      </c>
      <c r="O62">
        <f t="shared" si="6"/>
        <v>3.9021781436976307E-3</v>
      </c>
      <c r="P62">
        <f t="shared" si="7"/>
        <v>0.1667495055557065</v>
      </c>
      <c r="R62">
        <f>AVERAGE('Table S4b'!B63,'Table S4b'!F63,'Table S4b'!J63)</f>
        <v>0.60654891275505773</v>
      </c>
      <c r="S62">
        <f>AVERAGE('Table S4b'!C63,'Table S4b'!G63,'Table S4b'!K63)</f>
        <v>0.20777302691940194</v>
      </c>
      <c r="T62">
        <f>AVERAGE('Table S4b'!D63,'Table S4b'!H63,'Table S4b'!L63)</f>
        <v>0.12974480646494638</v>
      </c>
      <c r="U62">
        <f>AVERAGE('Table S4b'!E63,'Table S4b'!I63,'Table S4b'!M63)</f>
        <v>6.3228613613113632E-2</v>
      </c>
      <c r="W62">
        <f>AVERAGE('Table S4b'!V63,'Table S4b'!R63,'Table S4b'!N63)</f>
        <v>0.58606501998608052</v>
      </c>
      <c r="X62">
        <f>AVERAGE('Table S4b'!W63,'Table S4b'!S63,'Table S4b'!O63)</f>
        <v>0.25551318065997963</v>
      </c>
      <c r="Y62">
        <f>AVERAGE('Table S4b'!X63,'Table S4b'!T63,'Table S4b'!P63)</f>
        <v>0.3276781651664899</v>
      </c>
      <c r="Z62">
        <f>AVERAGE('Table S4b'!Y63,'Table S4b'!U63,'Table S4b'!Q63)</f>
        <v>4.2584821639738556E-2</v>
      </c>
      <c r="AB62">
        <f>AVERAGE('Table S4b'!Z63,'Table S4b'!AD63,'Table S4b'!AH63)</f>
        <v>0.48223337537601602</v>
      </c>
      <c r="AC62">
        <f>AVERAGE('Table S4b'!AA63,'Table S4b'!AE63,'Table S4b'!AI63)</f>
        <v>0.16065488137751469</v>
      </c>
      <c r="AD62">
        <f>AVERAGE('Table S4b'!AB63,'Table S4b'!AF63,'Table S4b'!AJ63)</f>
        <v>0.25929702839150454</v>
      </c>
      <c r="AE62">
        <f>AVERAGE('Table S4b'!AC63,'Table S4b'!AG63,'Table S4b'!AK63)</f>
        <v>0.27923638701330361</v>
      </c>
      <c r="AG62">
        <f>AVERAGE('Table S4b'!AT63,'Table S4b'!AP63,'Table S4b'!AL63)</f>
        <v>0.48530493378936068</v>
      </c>
      <c r="AH62">
        <f>AVERAGE('Table S4b'!AU63,'Table S4b'!AQ63,'Table S4b'!AM63)</f>
        <v>0.24999550652846439</v>
      </c>
      <c r="AI62">
        <f>AVERAGE('Table S4b'!AV63,'Table S4b'!AR63,'Table S4b'!AN63)</f>
        <v>1.4795088030773817E-2</v>
      </c>
      <c r="AJ62">
        <f>AVERAGE('Table S4b'!AW63,'Table S4b'!AS63,'Table S4b'!AO63)</f>
        <v>0.3323076783745299</v>
      </c>
      <c r="AL62" s="1" t="s">
        <v>199</v>
      </c>
      <c r="AM62" s="1" t="s">
        <v>200</v>
      </c>
      <c r="AN62" s="1" t="s">
        <v>201</v>
      </c>
      <c r="AO62" s="1" t="s">
        <v>199</v>
      </c>
      <c r="AP62" s="1" t="s">
        <v>123</v>
      </c>
      <c r="AQ62" s="1" t="s">
        <v>112</v>
      </c>
      <c r="AR62" s="1" t="s">
        <v>155</v>
      </c>
      <c r="AS62" s="1" t="s">
        <v>155</v>
      </c>
      <c r="AT62" s="1" t="s">
        <v>155</v>
      </c>
      <c r="CQ62" s="1"/>
      <c r="CR62" s="1"/>
    </row>
    <row r="63" spans="1:96" x14ac:dyDescent="0.25">
      <c r="A63" s="1" t="s">
        <v>202</v>
      </c>
      <c r="B63" s="1"/>
      <c r="C63">
        <f>AVERAGE('Table S4b'!B64,'Table S4b'!F64,'Table S4b'!J64,'Table S4b'!N64,'Table S4b'!R64,'Table S4b'!V64,'Table S4b'!Z64,'Table S4b'!AD64,'Table S4b'!AH64,'Table S4b'!AL64,'Table S4b'!AP64,'Table S4b'!AT64)</f>
        <v>0.49835042812591196</v>
      </c>
      <c r="D63">
        <f>_xlfn.STDEV.S('Table S4b'!B64,'Table S4b'!F64,'Table S4b'!J64,'Table S4b'!N64,'Table S4b'!R64,'Table S4b'!V64,'Table S4b'!Z64,'Table S4b'!AD64,'Table S4b'!AH64,'Table S4b'!AL64,'Table S4b'!AP64,'Table S4b'!AT64)</f>
        <v>0.26498881042986322</v>
      </c>
      <c r="F63">
        <f t="shared" si="0"/>
        <v>0</v>
      </c>
      <c r="G63">
        <v>0</v>
      </c>
      <c r="I63">
        <f t="shared" si="2"/>
        <v>-7.3159802382278432E-4</v>
      </c>
      <c r="J63">
        <f t="shared" si="3"/>
        <v>0.59304932735425986</v>
      </c>
      <c r="L63">
        <f t="shared" si="4"/>
        <v>5.2334248991706632E-4</v>
      </c>
      <c r="M63">
        <f t="shared" si="5"/>
        <v>0.50345715520239043</v>
      </c>
      <c r="O63">
        <f t="shared" si="6"/>
        <v>-5.85750871495429E-4</v>
      </c>
      <c r="P63">
        <f t="shared" si="7"/>
        <v>0.59304932735425997</v>
      </c>
      <c r="R63">
        <f>AVERAGE('Table S4b'!B64,'Table S4b'!F64,'Table S4b'!J64)</f>
        <v>0.3989036828670765</v>
      </c>
      <c r="S63">
        <f>AVERAGE('Table S4b'!C64,'Table S4b'!G64,'Table S4b'!K64)</f>
        <v>0</v>
      </c>
      <c r="T63">
        <f>AVERAGE('Table S4b'!D64,'Table S4b'!H64,'Table S4b'!L64)</f>
        <v>0</v>
      </c>
      <c r="U63">
        <f>AVERAGE('Table S4b'!E64,'Table S4b'!I64,'Table S4b'!M64)</f>
        <v>0</v>
      </c>
      <c r="W63">
        <f>AVERAGE('Table S4b'!V64,'Table S4b'!R64,'Table S4b'!N64)</f>
        <v>0.79292268806539445</v>
      </c>
      <c r="X63">
        <f>AVERAGE('Table S4b'!W64,'Table S4b'!S64,'Table S4b'!O64)</f>
        <v>2.8373279880431462E-2</v>
      </c>
      <c r="Y63">
        <f>AVERAGE('Table S4b'!X64,'Table S4b'!T64,'Table S4b'!P64)</f>
        <v>0</v>
      </c>
      <c r="Z63">
        <f>AVERAGE('Table S4b'!Y64,'Table S4b'!U64,'Table S4b'!Q64)</f>
        <v>0</v>
      </c>
      <c r="AB63">
        <f>AVERAGE('Table S4b'!Z64,'Table S4b'!AD64,'Table S4b'!AH64)</f>
        <v>0.50695392963153851</v>
      </c>
      <c r="AC63">
        <f>AVERAGE('Table S4b'!AA64,'Table S4b'!AE64,'Table S4b'!AI64)</f>
        <v>0</v>
      </c>
      <c r="AD63">
        <f>AVERAGE('Table S4b'!AB64,'Table S4b'!AF64,'Table S4b'!AJ64)</f>
        <v>2.3084025854108837E-2</v>
      </c>
      <c r="AE63">
        <f>AVERAGE('Table S4b'!AC64,'Table S4b'!AG64,'Table S4b'!AK64)</f>
        <v>2.0794343938448836E-2</v>
      </c>
      <c r="AG63">
        <f>AVERAGE('Table S4b'!AT64,'Table S4b'!AP64,'Table S4b'!AL64)</f>
        <v>0.29462141193963842</v>
      </c>
      <c r="AH63">
        <f>AVERAGE('Table S4b'!AU64,'Table S4b'!AQ64,'Table S4b'!AM64)</f>
        <v>2.271694684234447E-2</v>
      </c>
      <c r="AI63">
        <f>AVERAGE('Table S4b'!AV64,'Table S4b'!AR64,'Table S4b'!AN64)</f>
        <v>0</v>
      </c>
      <c r="AJ63">
        <f>AVERAGE('Table S4b'!AW64,'Table S4b'!AS64,'Table S4b'!AO64)</f>
        <v>0</v>
      </c>
      <c r="AL63" s="1" t="s">
        <v>202</v>
      </c>
      <c r="AM63" s="1" t="s">
        <v>203</v>
      </c>
      <c r="AN63" s="1" t="s">
        <v>204</v>
      </c>
      <c r="AO63" s="1" t="s">
        <v>202</v>
      </c>
      <c r="AP63" s="1" t="s">
        <v>123</v>
      </c>
      <c r="AQ63" s="1" t="s">
        <v>112</v>
      </c>
      <c r="AR63" s="1" t="s">
        <v>124</v>
      </c>
      <c r="AS63" s="1" t="s">
        <v>125</v>
      </c>
      <c r="AT63" s="1" t="s">
        <v>151</v>
      </c>
      <c r="CQ63" s="1"/>
      <c r="CR63" s="1"/>
    </row>
    <row r="64" spans="1:96" x14ac:dyDescent="0.25">
      <c r="A64" s="1" t="s">
        <v>205</v>
      </c>
      <c r="B64" s="1"/>
      <c r="C64">
        <f>AVERAGE('Table S4b'!B65,'Table S4b'!F65,'Table S4b'!J65,'Table S4b'!N65,'Table S4b'!R65,'Table S4b'!V65,'Table S4b'!Z65,'Table S4b'!AD65,'Table S4b'!AH65,'Table S4b'!AL65,'Table S4b'!AP65,'Table S4b'!AT65)</f>
        <v>0.49405123884539831</v>
      </c>
      <c r="D64">
        <f>_xlfn.STDEV.S('Table S4b'!B65,'Table S4b'!F65,'Table S4b'!J65,'Table S4b'!N65,'Table S4b'!R65,'Table S4b'!V65,'Table S4b'!Z65,'Table S4b'!AD65,'Table S4b'!AH65,'Table S4b'!AL65,'Table S4b'!AP65,'Table S4b'!AT65)</f>
        <v>0.15894007281072853</v>
      </c>
      <c r="F64">
        <f t="shared" si="0"/>
        <v>-3.4810888282043017E-4</v>
      </c>
      <c r="G64">
        <f t="shared" si="1"/>
        <v>3.0901906625560929E-2</v>
      </c>
      <c r="I64">
        <f t="shared" si="2"/>
        <v>-4.3807625708250711E-3</v>
      </c>
      <c r="J64">
        <f t="shared" si="3"/>
        <v>0.6291409563092405</v>
      </c>
      <c r="L64">
        <f t="shared" si="4"/>
        <v>-7.6444030865598835E-3</v>
      </c>
      <c r="M64">
        <f t="shared" si="5"/>
        <v>0.63064233625348687</v>
      </c>
      <c r="O64">
        <f t="shared" si="6"/>
        <v>-9.476374322851199E-4</v>
      </c>
      <c r="P64">
        <f t="shared" si="7"/>
        <v>0.12258592038298549</v>
      </c>
      <c r="R64">
        <f>AVERAGE('Table S4b'!B65,'Table S4b'!F65,'Table S4b'!J65)</f>
        <v>0.49175409939275444</v>
      </c>
      <c r="S64">
        <f>AVERAGE('Table S4b'!C65,'Table S4b'!G65,'Table S4b'!K65)</f>
        <v>0.12703792378977355</v>
      </c>
      <c r="T64">
        <f>AVERAGE('Table S4b'!D65,'Table S4b'!H65,'Table S4b'!L65)</f>
        <v>0.18588864772908098</v>
      </c>
      <c r="U64">
        <f>AVERAGE('Table S4b'!E65,'Table S4b'!I65,'Table S4b'!M65)</f>
        <v>0.1264572272262276</v>
      </c>
      <c r="W64">
        <f>AVERAGE('Table S4b'!V65,'Table S4b'!R65,'Table S4b'!N65)</f>
        <v>0.43041914951736571</v>
      </c>
      <c r="X64">
        <f>AVERAGE('Table S4b'!W65,'Table S4b'!S65,'Table S4b'!O65)</f>
        <v>0.21434161181118783</v>
      </c>
      <c r="Y64">
        <f>AVERAGE('Table S4b'!X65,'Table S4b'!T65,'Table S4b'!P65)</f>
        <v>5.3027892671545201E-2</v>
      </c>
      <c r="Z64">
        <f>AVERAGE('Table S4b'!Y65,'Table S4b'!U65,'Table S4b'!Q65)</f>
        <v>4.5977011494252921E-2</v>
      </c>
      <c r="AB64">
        <f>AVERAGE('Table S4b'!Z65,'Table S4b'!AD65,'Table S4b'!AH65)</f>
        <v>0.4413908340129844</v>
      </c>
      <c r="AC64">
        <f>AVERAGE('Table S4b'!AA65,'Table S4b'!AE65,'Table S4b'!AI65)</f>
        <v>0.51232144805787472</v>
      </c>
      <c r="AD64">
        <f>AVERAGE('Table S4b'!AB65,'Table S4b'!AF65,'Table S4b'!AJ65)</f>
        <v>0.60973714295257031</v>
      </c>
      <c r="AE64">
        <f>AVERAGE('Table S4b'!AC65,'Table S4b'!AG65,'Table S4b'!AK65)</f>
        <v>0.28618826667437691</v>
      </c>
      <c r="AG64">
        <f>AVERAGE('Table S4b'!AT65,'Table S4b'!AP65,'Table S4b'!AL65)</f>
        <v>0.61264087245848864</v>
      </c>
      <c r="AH64">
        <f>AVERAGE('Table S4b'!AU65,'Table S4b'!AQ65,'Table S4b'!AM65)</f>
        <v>0.27176530641209218</v>
      </c>
      <c r="AI64">
        <f>AVERAGE('Table S4b'!AV65,'Table S4b'!AR65,'Table S4b'!AN65)</f>
        <v>0.17842428472348995</v>
      </c>
      <c r="AJ64">
        <f>AVERAGE('Table S4b'!AW65,'Table S4b'!AS65,'Table S4b'!AO65)</f>
        <v>0.22490824576775867</v>
      </c>
      <c r="AL64" s="1" t="s">
        <v>205</v>
      </c>
      <c r="AM64" s="1" t="s">
        <v>206</v>
      </c>
      <c r="AN64" s="1" t="s">
        <v>207</v>
      </c>
      <c r="AO64" s="1" t="s">
        <v>205</v>
      </c>
      <c r="AP64" s="1" t="s">
        <v>123</v>
      </c>
      <c r="AQ64" s="1" t="s">
        <v>112</v>
      </c>
      <c r="AR64" s="1" t="s">
        <v>124</v>
      </c>
      <c r="AS64" s="1" t="s">
        <v>125</v>
      </c>
      <c r="AT64" s="1" t="s">
        <v>195</v>
      </c>
      <c r="CQ64" s="1"/>
      <c r="CR64" s="1"/>
    </row>
    <row r="65" spans="1:96" x14ac:dyDescent="0.25">
      <c r="A65" s="1" t="s">
        <v>208</v>
      </c>
      <c r="B65" s="1"/>
      <c r="C65">
        <f>AVERAGE('Table S4b'!B66,'Table S4b'!F66,'Table S4b'!J66,'Table S4b'!N66,'Table S4b'!R66,'Table S4b'!V66,'Table S4b'!Z66,'Table S4b'!AD66,'Table S4b'!AH66,'Table S4b'!AL66,'Table S4b'!AP66,'Table S4b'!AT66)</f>
        <v>0.44781260218658714</v>
      </c>
      <c r="D65">
        <f>_xlfn.STDEV.S('Table S4b'!B66,'Table S4b'!F66,'Table S4b'!J66,'Table S4b'!N66,'Table S4b'!R66,'Table S4b'!V66,'Table S4b'!Z66,'Table S4b'!AD66,'Table S4b'!AH66,'Table S4b'!AL66,'Table S4b'!AP66,'Table S4b'!AT66)</f>
        <v>0.14810491499945658</v>
      </c>
      <c r="F65">
        <f t="shared" si="0"/>
        <v>-9.3182938184530441E-4</v>
      </c>
      <c r="G65">
        <f t="shared" si="1"/>
        <v>7.0419393108896227E-3</v>
      </c>
      <c r="I65">
        <f t="shared" si="2"/>
        <v>-7.9785072948866369E-3</v>
      </c>
      <c r="J65">
        <f t="shared" si="3"/>
        <v>0.45330203176647771</v>
      </c>
      <c r="L65">
        <f t="shared" si="4"/>
        <v>-1.3966155934963118E-2</v>
      </c>
      <c r="M65">
        <f t="shared" si="5"/>
        <v>0.74141772608950895</v>
      </c>
      <c r="O65">
        <f t="shared" si="6"/>
        <v>7.4600841325029345E-3</v>
      </c>
      <c r="P65">
        <f t="shared" si="7"/>
        <v>0.46573515059275572</v>
      </c>
      <c r="R65">
        <f>AVERAGE('Table S4b'!B66,'Table S4b'!F66,'Table S4b'!J66)</f>
        <v>0.38209014744618036</v>
      </c>
      <c r="S65">
        <f>AVERAGE('Table S4b'!C66,'Table S4b'!G66,'Table S4b'!K66)</f>
        <v>0.90561422491262533</v>
      </c>
      <c r="T65">
        <f>AVERAGE('Table S4b'!D66,'Table S4b'!H66,'Table S4b'!L66)</f>
        <v>1.252185131856473</v>
      </c>
      <c r="U65">
        <f>AVERAGE('Table S4b'!E66,'Table S4b'!I66,'Table S4b'!M66)</f>
        <v>0.93781646513095485</v>
      </c>
      <c r="W65">
        <f>AVERAGE('Table S4b'!V66,'Table S4b'!R66,'Table S4b'!N66)</f>
        <v>0.5643143802216839</v>
      </c>
      <c r="X65">
        <f>AVERAGE('Table S4b'!W66,'Table S4b'!S66,'Table S4b'!O66)</f>
        <v>0.40024174355079783</v>
      </c>
      <c r="Y65">
        <f>AVERAGE('Table S4b'!X66,'Table S4b'!T66,'Table S4b'!P66)</f>
        <v>2.1211157068618047E-2</v>
      </c>
      <c r="Z65">
        <f>AVERAGE('Table S4b'!Y66,'Table S4b'!U66,'Table S4b'!Q66)</f>
        <v>7.8385263570448518E-2</v>
      </c>
      <c r="AB65">
        <f>AVERAGE('Table S4b'!Z66,'Table S4b'!AD66,'Table S4b'!AH66)</f>
        <v>0.45045812485969422</v>
      </c>
      <c r="AC65">
        <f>AVERAGE('Table S4b'!AA66,'Table S4b'!AE66,'Table S4b'!AI66)</f>
        <v>0.96392928826508883</v>
      </c>
      <c r="AD65">
        <f>AVERAGE('Table S4b'!AB66,'Table S4b'!AF66,'Table S4b'!AJ66)</f>
        <v>1.0630042000449929</v>
      </c>
      <c r="AE65">
        <f>AVERAGE('Table S4b'!AC66,'Table S4b'!AG66,'Table S4b'!AK66)</f>
        <v>0.53669941201196081</v>
      </c>
      <c r="AG65">
        <f>AVERAGE('Table S4b'!AT66,'Table S4b'!AP66,'Table S4b'!AL66)</f>
        <v>0.39438775621879024</v>
      </c>
      <c r="AH65">
        <f>AVERAGE('Table S4b'!AU66,'Table S4b'!AQ66,'Table S4b'!AM66)</f>
        <v>0.23143110398272171</v>
      </c>
      <c r="AI65">
        <f>AVERAGE('Table S4b'!AV66,'Table S4b'!AR66,'Table S4b'!AN66)</f>
        <v>6.2619095682615047E-2</v>
      </c>
      <c r="AJ65">
        <f>AVERAGE('Table S4b'!AW66,'Table S4b'!AS66,'Table S4b'!AO66)</f>
        <v>0.43894306843601044</v>
      </c>
      <c r="AL65" s="1" t="s">
        <v>208</v>
      </c>
      <c r="AM65" s="1" t="s">
        <v>209</v>
      </c>
      <c r="AN65" s="1" t="s">
        <v>210</v>
      </c>
      <c r="AO65" s="1" t="s">
        <v>208</v>
      </c>
      <c r="AP65" s="1" t="s">
        <v>123</v>
      </c>
      <c r="AQ65" s="1" t="s">
        <v>112</v>
      </c>
      <c r="AR65" s="1" t="s">
        <v>124</v>
      </c>
      <c r="AS65" s="1" t="s">
        <v>125</v>
      </c>
      <c r="AT65" s="1" t="s">
        <v>126</v>
      </c>
      <c r="CQ65" s="1"/>
      <c r="CR65" s="1"/>
    </row>
    <row r="66" spans="1:96" x14ac:dyDescent="0.25">
      <c r="A66" s="1" t="s">
        <v>211</v>
      </c>
      <c r="B66" s="1"/>
      <c r="C66">
        <f>AVERAGE('Table S4b'!B67,'Table S4b'!F67,'Table S4b'!J67,'Table S4b'!N67,'Table S4b'!R67,'Table S4b'!V67,'Table S4b'!Z67,'Table S4b'!AD67,'Table S4b'!AH67,'Table S4b'!AL67,'Table S4b'!AP67,'Table S4b'!AT67)</f>
        <v>0.42330962585255066</v>
      </c>
      <c r="D66">
        <f>_xlfn.STDEV.S('Table S4b'!B67,'Table S4b'!F67,'Table S4b'!J67,'Table S4b'!N67,'Table S4b'!R67,'Table S4b'!V67,'Table S4b'!Z67,'Table S4b'!AD67,'Table S4b'!AH67,'Table S4b'!AL67,'Table S4b'!AP67,'Table S4b'!AT67)</f>
        <v>0.16997944249656641</v>
      </c>
      <c r="F66">
        <f t="shared" si="0"/>
        <v>4.3302427427108062E-2</v>
      </c>
      <c r="G66">
        <f t="shared" si="1"/>
        <v>0.87630429733156867</v>
      </c>
      <c r="I66">
        <f t="shared" si="2"/>
        <v>-7.3428544554599571E-4</v>
      </c>
      <c r="J66">
        <f t="shared" si="3"/>
        <v>0.99156213662732517</v>
      </c>
      <c r="L66">
        <f t="shared" si="4"/>
        <v>1.1241472661992142E-3</v>
      </c>
      <c r="M66">
        <f t="shared" si="5"/>
        <v>1.4433874318589602E-2</v>
      </c>
      <c r="O66">
        <f t="shared" si="6"/>
        <v>6.0296005401507249E-3</v>
      </c>
      <c r="P66">
        <f t="shared" si="7"/>
        <v>0.56362863573817812</v>
      </c>
      <c r="R66">
        <f>AVERAGE('Table S4b'!B67,'Table S4b'!F67,'Table S4b'!J67)</f>
        <v>0.37372186158895859</v>
      </c>
      <c r="S66">
        <f>AVERAGE('Table S4b'!C67,'Table S4b'!G67,'Table S4b'!K67)</f>
        <v>0.38002025656479943</v>
      </c>
      <c r="T66">
        <f>AVERAGE('Table S4b'!D67,'Table S4b'!H67,'Table S4b'!L67)</f>
        <v>0.37364486407144604</v>
      </c>
      <c r="U66">
        <f>AVERAGE('Table S4b'!E67,'Table S4b'!I67,'Table S4b'!M67)</f>
        <v>1.7583734102260005</v>
      </c>
      <c r="W66">
        <f>AVERAGE('Table S4b'!V67,'Table S4b'!R67,'Table S4b'!N67)</f>
        <v>0.62296136582016914</v>
      </c>
      <c r="X66">
        <f>AVERAGE('Table S4b'!W67,'Table S4b'!S67,'Table S4b'!O67)</f>
        <v>8.414572829091678E-2</v>
      </c>
      <c r="Y66">
        <f>AVERAGE('Table S4b'!X67,'Table S4b'!T67,'Table S4b'!P67)</f>
        <v>7.3144280343073118E-2</v>
      </c>
      <c r="Z66">
        <f>AVERAGE('Table S4b'!Y67,'Table S4b'!U67,'Table S4b'!Q67)</f>
        <v>5.8788947677836545E-2</v>
      </c>
      <c r="AB66">
        <f>AVERAGE('Table S4b'!Z67,'Table S4b'!AD67,'Table S4b'!AH67)</f>
        <v>0.33296267190861961</v>
      </c>
      <c r="AC66">
        <f>AVERAGE('Table S4b'!AA67,'Table S4b'!AE67,'Table S4b'!AI67)</f>
        <v>0.1064777081183379</v>
      </c>
      <c r="AD66">
        <f>AVERAGE('Table S4b'!AB67,'Table S4b'!AF67,'Table S4b'!AJ67)</f>
        <v>0.42029976887255022</v>
      </c>
      <c r="AE66">
        <f>AVERAGE('Table S4b'!AC67,'Table S4b'!AG67,'Table S4b'!AK67)</f>
        <v>0.19832948187622221</v>
      </c>
      <c r="AG66">
        <f>AVERAGE('Table S4b'!AT67,'Table S4b'!AP67,'Table S4b'!AL67)</f>
        <v>0.36359260409245531</v>
      </c>
      <c r="AH66">
        <f>AVERAGE('Table S4b'!AU67,'Table S4b'!AQ67,'Table S4b'!AM67)</f>
        <v>9.9177736018198792E-2</v>
      </c>
      <c r="AI66">
        <f>AVERAGE('Table S4b'!AV67,'Table S4b'!AR67,'Table S4b'!AN67)</f>
        <v>0</v>
      </c>
      <c r="AJ66">
        <f>AVERAGE('Table S4b'!AW67,'Table S4b'!AS67,'Table S4b'!AO67)</f>
        <v>0.27355327179403638</v>
      </c>
      <c r="AL66" s="1" t="s">
        <v>211</v>
      </c>
      <c r="AM66" s="1" t="s">
        <v>212</v>
      </c>
      <c r="AN66" s="1" t="s">
        <v>213</v>
      </c>
      <c r="AO66" s="1" t="s">
        <v>211</v>
      </c>
      <c r="AP66" s="1" t="s">
        <v>123</v>
      </c>
      <c r="AQ66" s="1" t="s">
        <v>112</v>
      </c>
      <c r="AR66" s="1" t="s">
        <v>124</v>
      </c>
      <c r="AS66" s="1" t="s">
        <v>125</v>
      </c>
      <c r="AT66" s="1" t="s">
        <v>130</v>
      </c>
      <c r="CQ66" s="1"/>
      <c r="CR66" s="1"/>
    </row>
    <row r="67" spans="1:96" x14ac:dyDescent="0.25">
      <c r="A67" s="1" t="s">
        <v>214</v>
      </c>
      <c r="B67" s="1"/>
      <c r="C67">
        <f>AVERAGE('Table S4b'!B68,'Table S4b'!F68,'Table S4b'!J68,'Table S4b'!N68,'Table S4b'!R68,'Table S4b'!V68,'Table S4b'!Z68,'Table S4b'!AD68,'Table S4b'!AH68,'Table S4b'!AL68,'Table S4b'!AP68,'Table S4b'!AT68)</f>
        <v>0.4222376950835256</v>
      </c>
      <c r="D67">
        <f>_xlfn.STDEV.S('Table S4b'!B68,'Table S4b'!F68,'Table S4b'!J68,'Table S4b'!N68,'Table S4b'!R68,'Table S4b'!V68,'Table S4b'!Z68,'Table S4b'!AD68,'Table S4b'!AH68,'Table S4b'!AL68,'Table S4b'!AP68,'Table S4b'!AT68)</f>
        <v>0.13918162006088933</v>
      </c>
      <c r="F67">
        <f t="shared" si="0"/>
        <v>-1.8709056678485256E-3</v>
      </c>
      <c r="G67">
        <f t="shared" si="1"/>
        <v>9.2431031068022196E-2</v>
      </c>
      <c r="I67">
        <f t="shared" si="2"/>
        <v>-9.2274449769516218E-4</v>
      </c>
      <c r="J67">
        <f t="shared" si="3"/>
        <v>0.27394025600681832</v>
      </c>
      <c r="L67">
        <f t="shared" si="4"/>
        <v>-1.3953037581904023E-2</v>
      </c>
      <c r="M67">
        <f t="shared" si="5"/>
        <v>0.97061327012795984</v>
      </c>
      <c r="O67">
        <f t="shared" si="6"/>
        <v>1.4751005492846339E-4</v>
      </c>
      <c r="P67">
        <f t="shared" si="7"/>
        <v>1.1752352446821965E-2</v>
      </c>
      <c r="R67">
        <f>AVERAGE('Table S4b'!B68,'Table S4b'!F68,'Table S4b'!J68)</f>
        <v>0.3761190207816611</v>
      </c>
      <c r="S67">
        <f>AVERAGE('Table S4b'!C68,'Table S4b'!G68,'Table S4b'!K68)</f>
        <v>0.57447320463855345</v>
      </c>
      <c r="T67">
        <f>AVERAGE('Table S4b'!D68,'Table S4b'!H68,'Table S4b'!L68)</f>
        <v>0.74156641049100835</v>
      </c>
      <c r="U67">
        <f>AVERAGE('Table S4b'!E68,'Table S4b'!I68,'Table S4b'!M68)</f>
        <v>0.54470956797931736</v>
      </c>
      <c r="W67">
        <f>AVERAGE('Table S4b'!V68,'Table S4b'!R68,'Table S4b'!N68)</f>
        <v>0.45592289961488025</v>
      </c>
      <c r="X67">
        <f>AVERAGE('Table S4b'!W68,'Table S4b'!S68,'Table S4b'!O68)</f>
        <v>5.9642823345096747E-2</v>
      </c>
      <c r="Y67">
        <f>AVERAGE('Table S4b'!X68,'Table S4b'!T68,'Table S4b'!P68)</f>
        <v>0</v>
      </c>
      <c r="Z67">
        <f>AVERAGE('Table S4b'!Y68,'Table S4b'!U68,'Table S4b'!Q68)</f>
        <v>1.9596315892612161E-2</v>
      </c>
      <c r="AB67">
        <f>AVERAGE('Table S4b'!Z68,'Table S4b'!AD68,'Table S4b'!AH68)</f>
        <v>0.49849577079207358</v>
      </c>
      <c r="AC67">
        <f>AVERAGE('Table S4b'!AA68,'Table S4b'!AE68,'Table S4b'!AI68)</f>
        <v>0.48118044158054535</v>
      </c>
      <c r="AD67">
        <f>AVERAGE('Table S4b'!AB68,'Table S4b'!AF68,'Table S4b'!AJ68)</f>
        <v>0.39224019939648275</v>
      </c>
      <c r="AE67">
        <f>AVERAGE('Table S4b'!AC68,'Table S4b'!AG68,'Table S4b'!AK68)</f>
        <v>2.0794343938448836E-2</v>
      </c>
      <c r="AG67">
        <f>AVERAGE('Table S4b'!AT68,'Table S4b'!AP68,'Table S4b'!AL68)</f>
        <v>0.35841308914548736</v>
      </c>
      <c r="AH67">
        <f>AVERAGE('Table S4b'!AU68,'Table S4b'!AQ68,'Table S4b'!AM68)</f>
        <v>4.19639110365084E-2</v>
      </c>
      <c r="AI67">
        <f>AVERAGE('Table S4b'!AV68,'Table S4b'!AR68,'Table S4b'!AN68)</f>
        <v>0</v>
      </c>
      <c r="AJ67">
        <f>AVERAGE('Table S4b'!AW68,'Table S4b'!AS68,'Table S4b'!AO68)</f>
        <v>3.9169604386995807E-2</v>
      </c>
      <c r="AL67" s="1" t="s">
        <v>214</v>
      </c>
      <c r="AM67" s="1" t="s">
        <v>215</v>
      </c>
      <c r="AN67" s="1" t="s">
        <v>216</v>
      </c>
      <c r="AO67" s="1" t="s">
        <v>214</v>
      </c>
      <c r="AP67" s="1" t="s">
        <v>123</v>
      </c>
      <c r="AQ67" s="1" t="s">
        <v>112</v>
      </c>
      <c r="AR67" s="1" t="s">
        <v>124</v>
      </c>
      <c r="AS67" s="1" t="s">
        <v>125</v>
      </c>
      <c r="AT67" s="1" t="s">
        <v>126</v>
      </c>
      <c r="CQ67" s="1"/>
      <c r="CR67" s="1"/>
    </row>
    <row r="68" spans="1:96" x14ac:dyDescent="0.25">
      <c r="A68" s="1" t="s">
        <v>217</v>
      </c>
      <c r="B68" s="1"/>
      <c r="C68">
        <f>AVERAGE('Table S4b'!B69,'Table S4b'!F69,'Table S4b'!J69,'Table S4b'!N69,'Table S4b'!R69,'Table S4b'!V69,'Table S4b'!Z69,'Table S4b'!AD69,'Table S4b'!AH69,'Table S4b'!AL69,'Table S4b'!AP69,'Table S4b'!AT69)</f>
        <v>0.41422341387909167</v>
      </c>
      <c r="D68">
        <f>_xlfn.STDEV.S('Table S4b'!B69,'Table S4b'!F69,'Table S4b'!J69,'Table S4b'!N69,'Table S4b'!R69,'Table S4b'!V69,'Table S4b'!Z69,'Table S4b'!AD69,'Table S4b'!AH69,'Table S4b'!AL69,'Table S4b'!AP69,'Table S4b'!AT69)</f>
        <v>0.13215741083206151</v>
      </c>
      <c r="F68">
        <f t="shared" si="0"/>
        <v>-7.5262601334548493E-4</v>
      </c>
      <c r="G68">
        <f t="shared" si="1"/>
        <v>0.59304932735426019</v>
      </c>
      <c r="I68">
        <f t="shared" si="2"/>
        <v>-7.3159802382278432E-4</v>
      </c>
      <c r="J68">
        <f t="shared" si="3"/>
        <v>0.59304932735425986</v>
      </c>
      <c r="L68">
        <f t="shared" si="4"/>
        <v>-3.6738840835625193E-4</v>
      </c>
      <c r="M68">
        <f t="shared" si="5"/>
        <v>0.10289780358616238</v>
      </c>
      <c r="O68">
        <f t="shared" si="6"/>
        <v>-8.3115793206627652E-5</v>
      </c>
      <c r="P68">
        <f t="shared" si="7"/>
        <v>3.4824481375306214E-2</v>
      </c>
      <c r="R68">
        <f>AVERAGE('Table S4b'!B69,'Table S4b'!F69,'Table S4b'!J69)</f>
        <v>0.40044543138136812</v>
      </c>
      <c r="S68">
        <f>AVERAGE('Table S4b'!C69,'Table S4b'!G69,'Table S4b'!K69)</f>
        <v>2.9188800169746638E-2</v>
      </c>
      <c r="T68">
        <f>AVERAGE('Table S4b'!D69,'Table S4b'!H69,'Table S4b'!L69)</f>
        <v>0</v>
      </c>
      <c r="U68">
        <f>AVERAGE('Table S4b'!E69,'Table S4b'!I69,'Table S4b'!M69)</f>
        <v>0</v>
      </c>
      <c r="W68">
        <f>AVERAGE('Table S4b'!V69,'Table S4b'!R69,'Table S4b'!N69)</f>
        <v>0.4949972124544213</v>
      </c>
      <c r="X68">
        <f>AVERAGE('Table S4b'!W69,'Table S4b'!S69,'Table S4b'!O69)</f>
        <v>2.8373279880431462E-2</v>
      </c>
      <c r="Y68">
        <f>AVERAGE('Table S4b'!X69,'Table S4b'!T69,'Table S4b'!P69)</f>
        <v>0</v>
      </c>
      <c r="Z68">
        <f>AVERAGE('Table S4b'!Y69,'Table S4b'!U69,'Table S4b'!Q69)</f>
        <v>0</v>
      </c>
      <c r="AB68">
        <f>AVERAGE('Table S4b'!Z69,'Table S4b'!AD69,'Table S4b'!AH69)</f>
        <v>0.43629807900415019</v>
      </c>
      <c r="AC68">
        <f>AVERAGE('Table S4b'!AA69,'Table S4b'!AE69,'Table S4b'!AI69)</f>
        <v>6.228201295465887E-3</v>
      </c>
      <c r="AD68">
        <f>AVERAGE('Table S4b'!AB69,'Table S4b'!AF69,'Table S4b'!AJ69)</f>
        <v>3.6892366091612262E-2</v>
      </c>
      <c r="AE68">
        <f>AVERAGE('Table S4b'!AC69,'Table S4b'!AG69,'Table S4b'!AK69)</f>
        <v>0</v>
      </c>
      <c r="AG68">
        <f>AVERAGE('Table S4b'!AT69,'Table S4b'!AP69,'Table S4b'!AL69)</f>
        <v>0.32515293267642742</v>
      </c>
      <c r="AH68">
        <f>AVERAGE('Table S4b'!AU69,'Table S4b'!AQ69,'Table S4b'!AM69)</f>
        <v>1.5144631228229656E-2</v>
      </c>
      <c r="AI68">
        <f>AVERAGE('Table S4b'!AV69,'Table S4b'!AR69,'Table S4b'!AN69)</f>
        <v>0</v>
      </c>
      <c r="AJ68">
        <f>AVERAGE('Table S4b'!AW69,'Table S4b'!AS69,'Table S4b'!AO69)</f>
        <v>9.7924010967489362E-3</v>
      </c>
      <c r="AL68" s="1" t="s">
        <v>217</v>
      </c>
      <c r="AM68" s="1" t="s">
        <v>218</v>
      </c>
      <c r="AN68" s="1" t="s">
        <v>219</v>
      </c>
      <c r="AO68" s="1" t="s">
        <v>217</v>
      </c>
      <c r="AP68" s="1" t="s">
        <v>123</v>
      </c>
      <c r="AQ68" s="1" t="s">
        <v>112</v>
      </c>
      <c r="AR68" s="1" t="s">
        <v>124</v>
      </c>
      <c r="AS68" s="1" t="s">
        <v>125</v>
      </c>
      <c r="AT68" s="1" t="s">
        <v>130</v>
      </c>
      <c r="CQ68" s="1"/>
      <c r="CR68" s="1"/>
    </row>
    <row r="69" spans="1:96" x14ac:dyDescent="0.25">
      <c r="A69" s="1" t="s">
        <v>220</v>
      </c>
      <c r="B69" s="1"/>
      <c r="C69">
        <f>AVERAGE('Table S4b'!B70,'Table S4b'!F70,'Table S4b'!J70,'Table S4b'!N70,'Table S4b'!R70,'Table S4b'!V70,'Table S4b'!Z70,'Table S4b'!AD70,'Table S4b'!AH70,'Table S4b'!AL70,'Table S4b'!AP70,'Table S4b'!AT70)</f>
        <v>0.40825966324297008</v>
      </c>
      <c r="D69">
        <f>_xlfn.STDEV.S('Table S4b'!B70,'Table S4b'!F70,'Table S4b'!J70,'Table S4b'!N70,'Table S4b'!R70,'Table S4b'!V70,'Table S4b'!Z70,'Table S4b'!AD70,'Table S4b'!AH70,'Table S4b'!AL70,'Table S4b'!AP70,'Table S4b'!AT70)</f>
        <v>0.14055633156264488</v>
      </c>
      <c r="F69">
        <f t="shared" ref="F69:F132" si="8">SLOPE(R69:U69,$R$3:$U$3)</f>
        <v>4.7722331553726127E-2</v>
      </c>
      <c r="G69">
        <f t="shared" ref="G69:G132" si="9">RSQ(R69:U69,$R$3:$U$3)</f>
        <v>0.98071181250956896</v>
      </c>
      <c r="I69">
        <f t="shared" ref="I69:I132" si="10">SLOPE(W69:Z69,$W$3:$Z$3)</f>
        <v>-9.0827892442404674E-4</v>
      </c>
      <c r="J69">
        <f t="shared" ref="J69:J132" si="11">RSQ(W69:Z69,$W$3:$Z$3)</f>
        <v>0.13335806589131813</v>
      </c>
      <c r="L69">
        <f t="shared" ref="L69:L132" si="12">SLOPE(AB69:AE69,$AB$3:$AE$3)</f>
        <v>-2.0201923256904314E-2</v>
      </c>
      <c r="M69">
        <f t="shared" ref="M69:M132" si="13">RSQ(AB69:AE69,$AB$3:$AE$3)</f>
        <v>0.99012671959461407</v>
      </c>
      <c r="O69">
        <f t="shared" ref="O69:O132" si="14">SLOPE(AG69:AJ69,$AG$3:$AJ$3)</f>
        <v>1.2060327733376763E-2</v>
      </c>
      <c r="P69">
        <f t="shared" ref="P69:P132" si="15">RSQ(AG69:AJ69,$AG$3:$AJ$3)</f>
        <v>0.74793316428179879</v>
      </c>
      <c r="R69">
        <f>AVERAGE('Table S4b'!B70,'Table S4b'!F70,'Table S4b'!J70)</f>
        <v>0.49752367896995642</v>
      </c>
      <c r="S69">
        <f>AVERAGE('Table S4b'!C70,'Table S4b'!G70,'Table S4b'!K70)</f>
        <v>0.77837205963416656</v>
      </c>
      <c r="T69">
        <f>AVERAGE('Table S4b'!D70,'Table S4b'!H70,'Table S4b'!L70)</f>
        <v>1.1346565789244452</v>
      </c>
      <c r="U69">
        <f>AVERAGE('Table S4b'!E70,'Table S4b'!I70,'Table S4b'!M70)</f>
        <v>2.3622914290047059</v>
      </c>
      <c r="W69">
        <f>AVERAGE('Table S4b'!V70,'Table S4b'!R70,'Table S4b'!N70)</f>
        <v>0.38447184546705127</v>
      </c>
      <c r="X69">
        <f>AVERAGE('Table S4b'!W70,'Table S4b'!S70,'Table S4b'!O70)</f>
        <v>8.5760557052579622E-2</v>
      </c>
      <c r="Y69">
        <f>AVERAGE('Table S4b'!X70,'Table S4b'!T70,'Table S4b'!P70)</f>
        <v>0</v>
      </c>
      <c r="Z69">
        <f>AVERAGE('Table S4b'!Y70,'Table S4b'!U70,'Table S4b'!Q70)</f>
        <v>4.1511000415110057E-2</v>
      </c>
      <c r="AB69">
        <f>AVERAGE('Table S4b'!Z70,'Table S4b'!AD70,'Table S4b'!AH70)</f>
        <v>0.4632083886094252</v>
      </c>
      <c r="AC69">
        <f>AVERAGE('Table S4b'!AA70,'Table S4b'!AE70,'Table S4b'!AI70)</f>
        <v>1.1525883659119369</v>
      </c>
      <c r="AD69">
        <f>AVERAGE('Table S4b'!AB70,'Table S4b'!AF70,'Table S4b'!AJ70)</f>
        <v>0.9753889913728222</v>
      </c>
      <c r="AE69">
        <f>AVERAGE('Table S4b'!AC70,'Table S4b'!AG70,'Table S4b'!AK70)</f>
        <v>0.4773700652742861</v>
      </c>
      <c r="AG69">
        <f>AVERAGE('Table S4b'!AT70,'Table S4b'!AP70,'Table S4b'!AL70)</f>
        <v>0.28783473992544772</v>
      </c>
      <c r="AH69">
        <f>AVERAGE('Table S4b'!AU70,'Table S4b'!AQ70,'Table S4b'!AM70)</f>
        <v>0.12946699847465826</v>
      </c>
      <c r="AI69">
        <f>AVERAGE('Table S4b'!AV70,'Table S4b'!AR70,'Table S4b'!AN70)</f>
        <v>4.7824007651841242E-2</v>
      </c>
      <c r="AJ69">
        <f>AVERAGE('Table S4b'!AW70,'Table S4b'!AS70,'Table S4b'!AO70)</f>
        <v>0.49909547647672931</v>
      </c>
      <c r="AL69" s="1" t="s">
        <v>220</v>
      </c>
      <c r="AM69" s="1" t="s">
        <v>221</v>
      </c>
      <c r="AN69" s="1" t="s">
        <v>222</v>
      </c>
      <c r="AO69" s="1" t="s">
        <v>220</v>
      </c>
      <c r="AP69" s="1" t="s">
        <v>123</v>
      </c>
      <c r="AQ69" s="1" t="s">
        <v>112</v>
      </c>
      <c r="AR69" s="1" t="s">
        <v>124</v>
      </c>
      <c r="AS69" s="1" t="s">
        <v>125</v>
      </c>
      <c r="AT69" s="1" t="s">
        <v>126</v>
      </c>
      <c r="CQ69" s="1"/>
      <c r="CR69" s="1"/>
    </row>
    <row r="70" spans="1:96" x14ac:dyDescent="0.25">
      <c r="A70" s="1" t="s">
        <v>223</v>
      </c>
      <c r="B70" s="1"/>
      <c r="C70">
        <f>AVERAGE('Table S4b'!B71,'Table S4b'!F71,'Table S4b'!J71,'Table S4b'!N71,'Table S4b'!R71,'Table S4b'!V71,'Table S4b'!Z71,'Table S4b'!AD71,'Table S4b'!AH71,'Table S4b'!AL71,'Table S4b'!AP71,'Table S4b'!AT71)</f>
        <v>0.40009947938262208</v>
      </c>
      <c r="D70">
        <f>_xlfn.STDEV.S('Table S4b'!B71,'Table S4b'!F71,'Table S4b'!J71,'Table S4b'!N71,'Table S4b'!R71,'Table S4b'!V71,'Table S4b'!Z71,'Table S4b'!AD71,'Table S4b'!AH71,'Table S4b'!AL71,'Table S4b'!AP71,'Table S4b'!AT71)</f>
        <v>0.11554403339734773</v>
      </c>
      <c r="F70">
        <f t="shared" si="8"/>
        <v>2.9806355473946944E-3</v>
      </c>
      <c r="G70">
        <f t="shared" si="9"/>
        <v>0.41454431928019314</v>
      </c>
      <c r="I70">
        <f t="shared" si="10"/>
        <v>0</v>
      </c>
      <c r="J70">
        <v>0</v>
      </c>
      <c r="L70">
        <f t="shared" si="12"/>
        <v>5.8721954519372994E-4</v>
      </c>
      <c r="M70">
        <f t="shared" si="13"/>
        <v>4.5151877921433395E-2</v>
      </c>
      <c r="O70">
        <f t="shared" si="14"/>
        <v>3.073847877903252E-3</v>
      </c>
      <c r="P70">
        <f t="shared" si="15"/>
        <v>0.8789237668161437</v>
      </c>
      <c r="R70">
        <f>AVERAGE('Table S4b'!B71,'Table S4b'!F71,'Table S4b'!J71)</f>
        <v>0.32539895689800541</v>
      </c>
      <c r="S70">
        <f>AVERAGE('Table S4b'!C71,'Table S4b'!G71,'Table S4b'!K71)</f>
        <v>0.23960979680247071</v>
      </c>
      <c r="T70">
        <f>AVERAGE('Table S4b'!D71,'Table S4b'!H71,'Table S4b'!L71)</f>
        <v>0.16085308160308079</v>
      </c>
      <c r="U70">
        <f>AVERAGE('Table S4b'!E71,'Table S4b'!I71,'Table S4b'!M71)</f>
        <v>0.32050063009815349</v>
      </c>
      <c r="W70">
        <f>AVERAGE('Table S4b'!V71,'Table S4b'!R71,'Table S4b'!N71)</f>
        <v>0.40438640441148621</v>
      </c>
      <c r="X70">
        <f>AVERAGE('Table S4b'!W71,'Table S4b'!S71,'Table S4b'!O71)</f>
        <v>0</v>
      </c>
      <c r="Y70">
        <f>AVERAGE('Table S4b'!X71,'Table S4b'!T71,'Table S4b'!P71)</f>
        <v>0</v>
      </c>
      <c r="Z70">
        <f>AVERAGE('Table S4b'!Y71,'Table S4b'!U71,'Table S4b'!Q71)</f>
        <v>0</v>
      </c>
      <c r="AB70">
        <f>AVERAGE('Table S4b'!Z71,'Table S4b'!AD71,'Table S4b'!AH71)</f>
        <v>0.463796212849865</v>
      </c>
      <c r="AC70">
        <f>AVERAGE('Table S4b'!AA71,'Table S4b'!AE71,'Table S4b'!AI71)</f>
        <v>6.228201295465887E-3</v>
      </c>
      <c r="AD70">
        <f>AVERAGE('Table S4b'!AB71,'Table S4b'!AF71,'Table S4b'!AJ71)</f>
        <v>0.10058345953426394</v>
      </c>
      <c r="AE70">
        <f>AVERAGE('Table S4b'!AC71,'Table S4b'!AG71,'Table S4b'!AK71)</f>
        <v>4.178449149213722E-2</v>
      </c>
      <c r="AG70">
        <f>AVERAGE('Table S4b'!AT71,'Table S4b'!AP71,'Table S4b'!AL71)</f>
        <v>0.40681634337113176</v>
      </c>
      <c r="AH70">
        <f>AVERAGE('Table S4b'!AU71,'Table S4b'!AQ71,'Table S4b'!AM71)</f>
        <v>0</v>
      </c>
      <c r="AI70">
        <f>AVERAGE('Table S4b'!AV71,'Table S4b'!AR71,'Table S4b'!AN71)</f>
        <v>0</v>
      </c>
      <c r="AJ70">
        <f>AVERAGE('Table S4b'!AW71,'Table S4b'!AS71,'Table S4b'!AO71)</f>
        <v>9.7924010967489331E-2</v>
      </c>
      <c r="AL70" s="1" t="s">
        <v>223</v>
      </c>
      <c r="AM70" s="1" t="s">
        <v>224</v>
      </c>
      <c r="AN70" s="1" t="s">
        <v>225</v>
      </c>
      <c r="AO70" s="1" t="s">
        <v>223</v>
      </c>
      <c r="AP70" s="1" t="s">
        <v>123</v>
      </c>
      <c r="AQ70" s="1" t="s">
        <v>112</v>
      </c>
      <c r="AR70" s="1" t="s">
        <v>155</v>
      </c>
      <c r="AS70" s="1" t="s">
        <v>155</v>
      </c>
      <c r="AT70" s="1" t="s">
        <v>155</v>
      </c>
      <c r="CQ70" s="1"/>
      <c r="CR70" s="1"/>
    </row>
    <row r="71" spans="1:96" x14ac:dyDescent="0.25">
      <c r="A71" s="1" t="s">
        <v>226</v>
      </c>
      <c r="B71" s="1"/>
      <c r="C71">
        <f>AVERAGE('Table S4b'!B72,'Table S4b'!F72,'Table S4b'!J72,'Table S4b'!N72,'Table S4b'!R72,'Table S4b'!V72,'Table S4b'!Z72,'Table S4b'!AD72,'Table S4b'!AH72,'Table S4b'!AL72,'Table S4b'!AP72,'Table S4b'!AT72)</f>
        <v>0.39688362420827578</v>
      </c>
      <c r="D71">
        <f>_xlfn.STDEV.S('Table S4b'!B72,'Table S4b'!F72,'Table S4b'!J72,'Table S4b'!N72,'Table S4b'!R72,'Table S4b'!V72,'Table S4b'!Z72,'Table S4b'!AD72,'Table S4b'!AH72,'Table S4b'!AL72,'Table S4b'!AP72,'Table S4b'!AT72)</f>
        <v>0.16026071586598251</v>
      </c>
      <c r="F71">
        <f t="shared" si="8"/>
        <v>-1.4499824733916554E-3</v>
      </c>
      <c r="G71">
        <f t="shared" si="9"/>
        <v>0.99584228438124955</v>
      </c>
      <c r="I71">
        <f t="shared" si="10"/>
        <v>-3.1575577115260586E-3</v>
      </c>
      <c r="J71">
        <f t="shared" si="11"/>
        <v>0.15651538851994187</v>
      </c>
      <c r="L71">
        <f t="shared" si="12"/>
        <v>-7.241285210246441E-4</v>
      </c>
      <c r="M71">
        <f t="shared" si="13"/>
        <v>1.8195996119527512E-2</v>
      </c>
      <c r="O71">
        <f t="shared" si="14"/>
        <v>1.1789902702631609E-2</v>
      </c>
      <c r="P71">
        <f t="shared" si="15"/>
        <v>0.86467519432676165</v>
      </c>
      <c r="R71">
        <f>AVERAGE('Table S4b'!B72,'Table S4b'!F72,'Table S4b'!J72)</f>
        <v>0.37801151092870344</v>
      </c>
      <c r="S71">
        <f>AVERAGE('Table S4b'!C72,'Table S4b'!G72,'Table S4b'!K72)</f>
        <v>0.28586016033570866</v>
      </c>
      <c r="T71">
        <f>AVERAGE('Table S4b'!D72,'Table S4b'!H72,'Table S4b'!L72)</f>
        <v>0.27148953099043971</v>
      </c>
      <c r="U71">
        <f>AVERAGE('Table S4b'!E72,'Table S4b'!I72,'Table S4b'!M72)</f>
        <v>0.23710167772886218</v>
      </c>
      <c r="W71">
        <f>AVERAGE('Table S4b'!V72,'Table S4b'!R72,'Table S4b'!N72)</f>
        <v>0.57599486550401713</v>
      </c>
      <c r="X71">
        <f>AVERAGE('Table S4b'!W72,'Table S4b'!S72,'Table S4b'!O72)</f>
        <v>8.4632783966105449E-2</v>
      </c>
      <c r="Y71">
        <f>AVERAGE('Table S4b'!X72,'Table S4b'!T72,'Table S4b'!P72)</f>
        <v>0.28373685849079183</v>
      </c>
      <c r="Z71">
        <f>AVERAGE('Table S4b'!Y72,'Table S4b'!U72,'Table S4b'!Q72)</f>
        <v>1.9596315892612161E-2</v>
      </c>
      <c r="AB71">
        <f>AVERAGE('Table S4b'!Z72,'Table S4b'!AD72,'Table S4b'!AH72)</f>
        <v>0.24928440962691567</v>
      </c>
      <c r="AC71">
        <f>AVERAGE('Table S4b'!AA72,'Table S4b'!AE72,'Table S4b'!AI72)</f>
        <v>0.40584373993953687</v>
      </c>
      <c r="AD71">
        <f>AVERAGE('Table S4b'!AB72,'Table S4b'!AF72,'Table S4b'!AJ72)</f>
        <v>0.56913007536402704</v>
      </c>
      <c r="AE71">
        <f>AVERAGE('Table S4b'!AC72,'Table S4b'!AG72,'Table S4b'!AK72)</f>
        <v>0.41193334838126788</v>
      </c>
      <c r="AG71">
        <f>AVERAGE('Table S4b'!AT72,'Table S4b'!AP72,'Table S4b'!AL72)</f>
        <v>0.38424371077346686</v>
      </c>
      <c r="AH71">
        <f>AVERAGE('Table S4b'!AU72,'Table S4b'!AQ72,'Table S4b'!AM72)</f>
        <v>0.26172036643918112</v>
      </c>
      <c r="AI71">
        <f>AVERAGE('Table S4b'!AV72,'Table S4b'!AR72,'Table S4b'!AN72)</f>
        <v>0.25239972487735912</v>
      </c>
      <c r="AJ71">
        <f>AVERAGE('Table S4b'!AW72,'Table S4b'!AS72,'Table S4b'!AO72)</f>
        <v>0.63564858082983422</v>
      </c>
      <c r="AL71" s="1" t="s">
        <v>226</v>
      </c>
      <c r="AM71" s="1" t="s">
        <v>227</v>
      </c>
      <c r="AN71" s="1" t="s">
        <v>228</v>
      </c>
      <c r="AO71" s="1" t="s">
        <v>226</v>
      </c>
      <c r="AP71" s="1" t="s">
        <v>123</v>
      </c>
      <c r="AQ71" s="1" t="s">
        <v>112</v>
      </c>
      <c r="AR71" s="1" t="s">
        <v>124</v>
      </c>
      <c r="AS71" s="1" t="s">
        <v>125</v>
      </c>
      <c r="AT71" s="1" t="s">
        <v>130</v>
      </c>
      <c r="CQ71" s="1"/>
      <c r="CR71" s="1"/>
    </row>
    <row r="72" spans="1:96" x14ac:dyDescent="0.25">
      <c r="A72" s="1" t="s">
        <v>229</v>
      </c>
      <c r="B72" s="1"/>
      <c r="C72">
        <f>AVERAGE('Table S4b'!B73,'Table S4b'!F73,'Table S4b'!J73,'Table S4b'!N73,'Table S4b'!R73,'Table S4b'!V73,'Table S4b'!Z73,'Table S4b'!AD73,'Table S4b'!AH73,'Table S4b'!AL73,'Table S4b'!AP73,'Table S4b'!AT73)</f>
        <v>0.39244849687943556</v>
      </c>
      <c r="D72">
        <f>_xlfn.STDEV.S('Table S4b'!B73,'Table S4b'!F73,'Table S4b'!J73,'Table S4b'!N73,'Table S4b'!R73,'Table S4b'!V73,'Table S4b'!Z73,'Table S4b'!AD73,'Table S4b'!AH73,'Table S4b'!AL73,'Table S4b'!AP73,'Table S4b'!AT73)</f>
        <v>0.16487159775263072</v>
      </c>
      <c r="F72">
        <f t="shared" si="8"/>
        <v>1.2530642670427784E-3</v>
      </c>
      <c r="G72">
        <f t="shared" si="9"/>
        <v>1.8071549774431279E-2</v>
      </c>
      <c r="I72">
        <f t="shared" si="10"/>
        <v>0</v>
      </c>
      <c r="J72">
        <v>0</v>
      </c>
      <c r="L72">
        <f t="shared" si="12"/>
        <v>2.3542404512318228E-3</v>
      </c>
      <c r="M72">
        <f t="shared" si="13"/>
        <v>0.99845403037279601</v>
      </c>
      <c r="O72">
        <f t="shared" si="14"/>
        <v>6.7521499769501517E-3</v>
      </c>
      <c r="P72">
        <f t="shared" si="15"/>
        <v>0.81134751075150313</v>
      </c>
      <c r="R72">
        <f>AVERAGE('Table S4b'!B73,'Table S4b'!F73,'Table S4b'!J73)</f>
        <v>0.35603620495366095</v>
      </c>
      <c r="S72">
        <f>AVERAGE('Table S4b'!C73,'Table S4b'!G73,'Table S4b'!K73)</f>
        <v>0.3505747577794594</v>
      </c>
      <c r="T72">
        <f>AVERAGE('Table S4b'!D73,'Table S4b'!H73,'Table S4b'!L73)</f>
        <v>6.6974973431898163E-2</v>
      </c>
      <c r="U72">
        <f>AVERAGE('Table S4b'!E73,'Table S4b'!I73,'Table S4b'!M73)</f>
        <v>0.33985098651032913</v>
      </c>
      <c r="W72">
        <f>AVERAGE('Table S4b'!V73,'Table S4b'!R73,'Table S4b'!N73)</f>
        <v>0.49697815462215272</v>
      </c>
      <c r="X72">
        <f>AVERAGE('Table S4b'!W73,'Table S4b'!S73,'Table S4b'!O73)</f>
        <v>0</v>
      </c>
      <c r="Y72">
        <f>AVERAGE('Table S4b'!X73,'Table S4b'!T73,'Table S4b'!P73)</f>
        <v>0</v>
      </c>
      <c r="Z72">
        <f>AVERAGE('Table S4b'!Y73,'Table S4b'!U73,'Table S4b'!Q73)</f>
        <v>0</v>
      </c>
      <c r="AB72">
        <f>AVERAGE('Table S4b'!Z73,'Table S4b'!AD73,'Table S4b'!AH73)</f>
        <v>0.40645542417265546</v>
      </c>
      <c r="AC72">
        <f>AVERAGE('Table S4b'!AA73,'Table S4b'!AE73,'Table S4b'!AI73)</f>
        <v>4.1720770668245172E-2</v>
      </c>
      <c r="AD72">
        <f>AVERAGE('Table S4b'!AB73,'Table S4b'!AF73,'Table S4b'!AJ73)</f>
        <v>7.2966779059257192E-2</v>
      </c>
      <c r="AE72">
        <f>AVERAGE('Table S4b'!AC73,'Table S4b'!AG73,'Table S4b'!AK73)</f>
        <v>0.12229978939873969</v>
      </c>
      <c r="AG72">
        <f>AVERAGE('Table S4b'!AT73,'Table S4b'!AP73,'Table S4b'!AL73)</f>
        <v>0.31032420376927311</v>
      </c>
      <c r="AH72">
        <f>AVERAGE('Table S4b'!AU73,'Table S4b'!AQ73,'Table S4b'!AM73)</f>
        <v>2.4242424242424333E-2</v>
      </c>
      <c r="AI72">
        <f>AVERAGE('Table S4b'!AV73,'Table S4b'!AR73,'Table S4b'!AN73)</f>
        <v>0</v>
      </c>
      <c r="AJ72">
        <f>AVERAGE('Table S4b'!AW73,'Table S4b'!AS73,'Table S4b'!AO73)</f>
        <v>0.23501762632197484</v>
      </c>
      <c r="AL72" s="1" t="s">
        <v>229</v>
      </c>
      <c r="AM72" s="1" t="s">
        <v>230</v>
      </c>
      <c r="AN72" s="1" t="s">
        <v>231</v>
      </c>
      <c r="AO72" s="1" t="s">
        <v>229</v>
      </c>
      <c r="AP72" s="1" t="s">
        <v>123</v>
      </c>
      <c r="AQ72" s="1" t="s">
        <v>112</v>
      </c>
      <c r="AR72" s="1" t="s">
        <v>124</v>
      </c>
      <c r="AS72" s="1" t="s">
        <v>125</v>
      </c>
      <c r="AT72" s="1" t="s">
        <v>134</v>
      </c>
      <c r="CQ72" s="1"/>
      <c r="CR72" s="1"/>
    </row>
    <row r="73" spans="1:96" x14ac:dyDescent="0.25">
      <c r="A73" s="1" t="s">
        <v>232</v>
      </c>
      <c r="B73" s="1"/>
      <c r="C73">
        <f>AVERAGE('Table S4b'!B74,'Table S4b'!F74,'Table S4b'!J74,'Table S4b'!N74,'Table S4b'!R74,'Table S4b'!V74,'Table S4b'!Z74,'Table S4b'!AD74,'Table S4b'!AH74,'Table S4b'!AL74,'Table S4b'!AP74,'Table S4b'!AT74)</f>
        <v>0.37292419819404121</v>
      </c>
      <c r="D73">
        <f>_xlfn.STDEV.S('Table S4b'!B74,'Table S4b'!F74,'Table S4b'!J74,'Table S4b'!N74,'Table S4b'!R74,'Table S4b'!V74,'Table S4b'!Z74,'Table S4b'!AD74,'Table S4b'!AH74,'Table S4b'!AL74,'Table S4b'!AP74,'Table S4b'!AT74)</f>
        <v>0.13879042163079131</v>
      </c>
      <c r="F73">
        <f t="shared" si="8"/>
        <v>-2.6034319275856609E-3</v>
      </c>
      <c r="G73">
        <f t="shared" si="9"/>
        <v>0.80117202903561469</v>
      </c>
      <c r="I73">
        <f t="shared" si="10"/>
        <v>-2.396798044546265E-4</v>
      </c>
      <c r="J73">
        <f t="shared" si="11"/>
        <v>0.59304932735425997</v>
      </c>
      <c r="L73">
        <f t="shared" si="12"/>
        <v>-6.1620211883759281E-4</v>
      </c>
      <c r="M73">
        <f t="shared" si="13"/>
        <v>1.2664993767619469E-2</v>
      </c>
      <c r="O73">
        <f t="shared" si="14"/>
        <v>5.2152211334781818E-4</v>
      </c>
      <c r="P73">
        <f t="shared" si="15"/>
        <v>0.53545266040690342</v>
      </c>
      <c r="R73">
        <f>AVERAGE('Table S4b'!B74,'Table S4b'!F74,'Table S4b'!J74)</f>
        <v>0.34868355516160521</v>
      </c>
      <c r="S73">
        <f>AVERAGE('Table S4b'!C74,'Table S4b'!G74,'Table S4b'!K74)</f>
        <v>9.6004609924559003E-2</v>
      </c>
      <c r="T73">
        <f>AVERAGE('Table S4b'!D74,'Table S4b'!H74,'Table S4b'!L74)</f>
        <v>2.2831050228310567E-2</v>
      </c>
      <c r="U73">
        <f>AVERAGE('Table S4b'!E74,'Table S4b'!I74,'Table S4b'!M74)</f>
        <v>0</v>
      </c>
      <c r="W73">
        <f>AVERAGE('Table S4b'!V74,'Table S4b'!R74,'Table S4b'!N74)</f>
        <v>0.47387451527149382</v>
      </c>
      <c r="X73">
        <f>AVERAGE('Table S4b'!W74,'Table S4b'!S74,'Table S4b'!O74)</f>
        <v>9.2954080684142116E-3</v>
      </c>
      <c r="Y73">
        <f>AVERAGE('Table S4b'!X74,'Table S4b'!T74,'Table S4b'!P74)</f>
        <v>0</v>
      </c>
      <c r="Z73">
        <f>AVERAGE('Table S4b'!Y74,'Table S4b'!U74,'Table S4b'!Q74)</f>
        <v>0</v>
      </c>
      <c r="AB73">
        <f>AVERAGE('Table S4b'!Z74,'Table S4b'!AD74,'Table S4b'!AH74)</f>
        <v>0.33912064356910121</v>
      </c>
      <c r="AC73">
        <f>AVERAGE('Table S4b'!AA74,'Table S4b'!AE74,'Table S4b'!AI74)</f>
        <v>4.1720770668245172E-2</v>
      </c>
      <c r="AD73">
        <f>AVERAGE('Table S4b'!AB74,'Table S4b'!AF74,'Table S4b'!AJ74)</f>
        <v>0.21023222831032395</v>
      </c>
      <c r="AE73">
        <f>AVERAGE('Table S4b'!AC74,'Table S4b'!AG74,'Table S4b'!AK74)</f>
        <v>5.2181663461361633E-2</v>
      </c>
      <c r="AG73">
        <f>AVERAGE('Table S4b'!AT74,'Table S4b'!AP74,'Table S4b'!AL74)</f>
        <v>0.33001807877396483</v>
      </c>
      <c r="AH73">
        <f>AVERAGE('Table S4b'!AU74,'Table S4b'!AQ74,'Table S4b'!AM74)</f>
        <v>2.4242424242424333E-2</v>
      </c>
      <c r="AI73">
        <f>AVERAGE('Table S4b'!AV74,'Table S4b'!AR74,'Table S4b'!AN74)</f>
        <v>1.4795088030773817E-2</v>
      </c>
      <c r="AJ73">
        <f>AVERAGE('Table S4b'!AW74,'Table S4b'!AS74,'Table S4b'!AO74)</f>
        <v>3.9169604386995807E-2</v>
      </c>
      <c r="AL73" s="1" t="s">
        <v>232</v>
      </c>
      <c r="AM73" s="1" t="s">
        <v>233</v>
      </c>
      <c r="AN73" s="1" t="s">
        <v>234</v>
      </c>
      <c r="AO73" s="1" t="s">
        <v>232</v>
      </c>
      <c r="AP73" s="1" t="s">
        <v>123</v>
      </c>
      <c r="AQ73" s="1" t="s">
        <v>112</v>
      </c>
      <c r="AR73" s="1" t="s">
        <v>155</v>
      </c>
      <c r="AS73" s="1" t="s">
        <v>155</v>
      </c>
      <c r="AT73" s="1" t="s">
        <v>155</v>
      </c>
      <c r="CQ73" s="1"/>
      <c r="CR73" s="1"/>
    </row>
    <row r="74" spans="1:96" x14ac:dyDescent="0.25">
      <c r="A74" s="1" t="s">
        <v>235</v>
      </c>
      <c r="B74" s="1"/>
      <c r="C74">
        <f>AVERAGE('Table S4b'!B75,'Table S4b'!F75,'Table S4b'!J75,'Table S4b'!N75,'Table S4b'!R75,'Table S4b'!V75,'Table S4b'!Z75,'Table S4b'!AD75,'Table S4b'!AH75,'Table S4b'!AL75,'Table S4b'!AP75,'Table S4b'!AT75)</f>
        <v>0.36378134203852164</v>
      </c>
      <c r="D74">
        <f>_xlfn.STDEV.S('Table S4b'!B75,'Table S4b'!F75,'Table S4b'!J75,'Table S4b'!N75,'Table S4b'!R75,'Table S4b'!V75,'Table S4b'!Z75,'Table S4b'!AD75,'Table S4b'!AH75,'Table S4b'!AL75,'Table S4b'!AP75,'Table S4b'!AT75)</f>
        <v>0.16578256308015019</v>
      </c>
      <c r="F74">
        <f t="shared" si="8"/>
        <v>7.5116482498855069E-4</v>
      </c>
      <c r="G74">
        <f t="shared" si="9"/>
        <v>0.2543543334199484</v>
      </c>
      <c r="I74">
        <f t="shared" si="10"/>
        <v>3.0524435552466148E-2</v>
      </c>
      <c r="J74">
        <f t="shared" si="11"/>
        <v>0.93777138955226136</v>
      </c>
      <c r="L74">
        <f t="shared" si="12"/>
        <v>1.0681316066289515E-2</v>
      </c>
      <c r="M74">
        <f t="shared" si="13"/>
        <v>0.73863760643439114</v>
      </c>
      <c r="O74">
        <f t="shared" si="14"/>
        <v>-4.1450284938831605E-4</v>
      </c>
      <c r="P74">
        <f t="shared" si="15"/>
        <v>1.0453848187566444E-3</v>
      </c>
      <c r="R74">
        <f>AVERAGE('Table S4b'!B75,'Table S4b'!F75,'Table S4b'!J75)</f>
        <v>0.40534383657136308</v>
      </c>
      <c r="S74">
        <f>AVERAGE('Table S4b'!C75,'Table S4b'!G75,'Table S4b'!K75)</f>
        <v>0.18886694986044264</v>
      </c>
      <c r="T74">
        <f>AVERAGE('Table S4b'!D75,'Table S4b'!H75,'Table S4b'!L75)</f>
        <v>0.15629854984398026</v>
      </c>
      <c r="U74">
        <f>AVERAGE('Table S4b'!E75,'Table S4b'!I75,'Table S4b'!M75)</f>
        <v>0.20698112928213819</v>
      </c>
      <c r="W74">
        <f>AVERAGE('Table S4b'!V75,'Table S4b'!R75,'Table S4b'!N75)</f>
        <v>0.32009528395449266</v>
      </c>
      <c r="X74">
        <f>AVERAGE('Table S4b'!W75,'Table S4b'!S75,'Table S4b'!O75)</f>
        <v>0.50557525771925782</v>
      </c>
      <c r="Y74">
        <f>AVERAGE('Table S4b'!X75,'Table S4b'!T75,'Table S4b'!P75)</f>
        <v>0.61764152460323085</v>
      </c>
      <c r="Z74">
        <f>AVERAGE('Table S4b'!Y75,'Table S4b'!U75,'Table S4b'!Q75)</f>
        <v>1.4980083951199603</v>
      </c>
      <c r="AB74">
        <f>AVERAGE('Table S4b'!Z75,'Table S4b'!AD75,'Table S4b'!AH75)</f>
        <v>0.22308734433096963</v>
      </c>
      <c r="AC74">
        <f>AVERAGE('Table S4b'!AA75,'Table S4b'!AE75,'Table S4b'!AI75)</f>
        <v>0.43570639411226803</v>
      </c>
      <c r="AD74">
        <f>AVERAGE('Table S4b'!AB75,'Table S4b'!AF75,'Table S4b'!AJ75)</f>
        <v>0.35845495805264305</v>
      </c>
      <c r="AE74">
        <f>AVERAGE('Table S4b'!AC75,'Table S4b'!AG75,'Table S4b'!AK75)</f>
        <v>0.76218770664198676</v>
      </c>
      <c r="AG74">
        <f>AVERAGE('Table S4b'!AT75,'Table S4b'!AP75,'Table S4b'!AL75)</f>
        <v>0.50659890329726132</v>
      </c>
      <c r="AH74">
        <f>AVERAGE('Table S4b'!AU75,'Table S4b'!AQ75,'Table S4b'!AM75)</f>
        <v>0.63045431831107679</v>
      </c>
      <c r="AI74">
        <f>AVERAGE('Table S4b'!AV75,'Table S4b'!AR75,'Table S4b'!AN75)</f>
        <v>1.0397562173959802</v>
      </c>
      <c r="AJ74">
        <f>AVERAGE('Table S4b'!AW75,'Table S4b'!AS75,'Table S4b'!AO75)</f>
        <v>0.69033906666001033</v>
      </c>
      <c r="AL74" s="1" t="s">
        <v>235</v>
      </c>
      <c r="AM74" s="1" t="s">
        <v>236</v>
      </c>
      <c r="AN74" s="1" t="s">
        <v>237</v>
      </c>
      <c r="AO74" s="1" t="s">
        <v>235</v>
      </c>
      <c r="AP74" s="1" t="s">
        <v>123</v>
      </c>
      <c r="AQ74" s="1" t="s">
        <v>112</v>
      </c>
      <c r="AR74" s="1" t="s">
        <v>124</v>
      </c>
      <c r="AS74" s="1" t="s">
        <v>125</v>
      </c>
      <c r="AT74" s="1" t="s">
        <v>134</v>
      </c>
      <c r="CQ74" s="1"/>
      <c r="CR74" s="1"/>
    </row>
    <row r="75" spans="1:96" x14ac:dyDescent="0.25">
      <c r="A75" s="1" t="s">
        <v>238</v>
      </c>
      <c r="B75" s="1"/>
      <c r="C75">
        <f>AVERAGE('Table S4b'!B76,'Table S4b'!F76,'Table S4b'!J76,'Table S4b'!N76,'Table S4b'!R76,'Table S4b'!V76,'Table S4b'!Z76,'Table S4b'!AD76,'Table S4b'!AH76,'Table S4b'!AL76,'Table S4b'!AP76,'Table S4b'!AT76)</f>
        <v>0.34539148309981149</v>
      </c>
      <c r="D75">
        <f>_xlfn.STDEV.S('Table S4b'!B76,'Table S4b'!F76,'Table S4b'!J76,'Table S4b'!N76,'Table S4b'!R76,'Table S4b'!V76,'Table S4b'!Z76,'Table S4b'!AD76,'Table S4b'!AH76,'Table S4b'!AL76,'Table S4b'!AP76,'Table S4b'!AT76)</f>
        <v>9.4412211534404239E-2</v>
      </c>
      <c r="F75">
        <f t="shared" si="8"/>
        <v>-6.0748079859973018E-3</v>
      </c>
      <c r="G75">
        <f t="shared" si="9"/>
        <v>0.92286319368547276</v>
      </c>
      <c r="I75">
        <f t="shared" si="10"/>
        <v>-6.0337584185309679E-3</v>
      </c>
      <c r="J75">
        <f t="shared" si="11"/>
        <v>0.37303968593617498</v>
      </c>
      <c r="L75">
        <f t="shared" si="12"/>
        <v>2.9838789530797633E-3</v>
      </c>
      <c r="M75">
        <f t="shared" si="13"/>
        <v>0.21327536956119705</v>
      </c>
      <c r="O75">
        <f t="shared" si="14"/>
        <v>5.6830255268625869E-3</v>
      </c>
      <c r="P75">
        <f t="shared" si="15"/>
        <v>0.16931676931497844</v>
      </c>
      <c r="R75">
        <f>AVERAGE('Table S4b'!B76,'Table S4b'!F76,'Table S4b'!J76)</f>
        <v>0.34941594756552358</v>
      </c>
      <c r="S75">
        <f>AVERAGE('Table S4b'!C76,'Table S4b'!G76,'Table S4b'!K76)</f>
        <v>0.25173703360872612</v>
      </c>
      <c r="T75">
        <f>AVERAGE('Table S4b'!D76,'Table S4b'!H76,'Table S4b'!L76)</f>
        <v>0.23562283269667575</v>
      </c>
      <c r="U75">
        <f>AVERAGE('Table S4b'!E76,'Table S4b'!I76,'Table S4b'!M76)</f>
        <v>5.5333471891945922E-2</v>
      </c>
      <c r="W75">
        <f>AVERAGE('Table S4b'!V76,'Table S4b'!R76,'Table S4b'!N76)</f>
        <v>0.35998912478515438</v>
      </c>
      <c r="X75">
        <f>AVERAGE('Table S4b'!W76,'Table S4b'!S76,'Table S4b'!O76)</f>
        <v>0.93627412474911464</v>
      </c>
      <c r="Y75">
        <f>AVERAGE('Table S4b'!X76,'Table S4b'!T76,'Table S4b'!P76)</f>
        <v>1.1167742619714736</v>
      </c>
      <c r="Z75">
        <f>AVERAGE('Table S4b'!Y76,'Table S4b'!U76,'Table S4b'!Q76)</f>
        <v>0.77628798820562073</v>
      </c>
      <c r="AB75">
        <f>AVERAGE('Table S4b'!Z76,'Table S4b'!AD76,'Table S4b'!AH76)</f>
        <v>0.29552923727083824</v>
      </c>
      <c r="AC75">
        <f>AVERAGE('Table S4b'!AA76,'Table S4b'!AE76,'Table S4b'!AI76)</f>
        <v>0.59576298939436534</v>
      </c>
      <c r="AD75">
        <f>AVERAGE('Table S4b'!AB76,'Table S4b'!AF76,'Table S4b'!AJ76)</f>
        <v>0.44628054309962217</v>
      </c>
      <c r="AE75">
        <f>AVERAGE('Table S4b'!AC76,'Table S4b'!AG76,'Table S4b'!AK76)</f>
        <v>0.66412755348984509</v>
      </c>
      <c r="AG75">
        <f>AVERAGE('Table S4b'!AT76,'Table S4b'!AP76,'Table S4b'!AL76)</f>
        <v>0.37663162277772999</v>
      </c>
      <c r="AH75">
        <f>AVERAGE('Table S4b'!AU76,'Table S4b'!AQ76,'Table S4b'!AM76)</f>
        <v>0.58943860574317897</v>
      </c>
      <c r="AI75">
        <f>AVERAGE('Table S4b'!AV76,'Table S4b'!AR76,'Table S4b'!AN76)</f>
        <v>1.0646164808095229</v>
      </c>
      <c r="AJ75">
        <f>AVERAGE('Table S4b'!AW76,'Table S4b'!AS76,'Table S4b'!AO76)</f>
        <v>0.8553367537893628</v>
      </c>
      <c r="AL75" s="1" t="s">
        <v>238</v>
      </c>
      <c r="AM75" s="1" t="s">
        <v>239</v>
      </c>
      <c r="AN75" s="1" t="s">
        <v>240</v>
      </c>
      <c r="AO75" s="1" t="s">
        <v>238</v>
      </c>
      <c r="AP75" s="1" t="s">
        <v>123</v>
      </c>
      <c r="AQ75" s="1" t="s">
        <v>112</v>
      </c>
      <c r="AR75" s="1" t="s">
        <v>124</v>
      </c>
      <c r="AS75" s="1" t="s">
        <v>125</v>
      </c>
      <c r="AT75" s="1" t="s">
        <v>126</v>
      </c>
      <c r="CQ75" s="1"/>
      <c r="CR75" s="1"/>
    </row>
    <row r="76" spans="1:96" x14ac:dyDescent="0.25">
      <c r="A76" s="1" t="s">
        <v>241</v>
      </c>
      <c r="B76" s="1"/>
      <c r="C76">
        <f>AVERAGE('Table S4b'!B77,'Table S4b'!F77,'Table S4b'!J77,'Table S4b'!N77,'Table S4b'!R77,'Table S4b'!V77,'Table S4b'!Z77,'Table S4b'!AD77,'Table S4b'!AH77,'Table S4b'!AL77,'Table S4b'!AP77,'Table S4b'!AT77)</f>
        <v>0.31288731250237167</v>
      </c>
      <c r="D76">
        <f>_xlfn.STDEV.S('Table S4b'!B77,'Table S4b'!F77,'Table S4b'!J77,'Table S4b'!N77,'Table S4b'!R77,'Table S4b'!V77,'Table S4b'!Z77,'Table S4b'!AD77,'Table S4b'!AH77,'Table S4b'!AL77,'Table S4b'!AP77,'Table S4b'!AT77)</f>
        <v>0.1695175139062946</v>
      </c>
      <c r="F76">
        <f t="shared" si="8"/>
        <v>4.7355472664372235E-4</v>
      </c>
      <c r="G76">
        <f t="shared" si="9"/>
        <v>0.10160170790922821</v>
      </c>
      <c r="I76">
        <f t="shared" si="10"/>
        <v>-1.4540309656170338E-4</v>
      </c>
      <c r="J76">
        <f t="shared" si="11"/>
        <v>0.37585948154538701</v>
      </c>
      <c r="L76">
        <f t="shared" si="12"/>
        <v>-2.873723937767865E-4</v>
      </c>
      <c r="M76">
        <f t="shared" si="13"/>
        <v>0.18687506049864341</v>
      </c>
      <c r="O76">
        <f t="shared" si="14"/>
        <v>2.2259430529989496E-3</v>
      </c>
      <c r="P76">
        <f t="shared" si="15"/>
        <v>0.55497809872790715</v>
      </c>
      <c r="R76">
        <f>AVERAGE('Table S4b'!B77,'Table S4b'!F77,'Table S4b'!J77)</f>
        <v>0.3221662653239884</v>
      </c>
      <c r="S76">
        <f>AVERAGE('Table S4b'!C77,'Table S4b'!G77,'Table S4b'!K77)</f>
        <v>0.10413366359737775</v>
      </c>
      <c r="T76">
        <f>AVERAGE('Table S4b'!D77,'Table S4b'!H77,'Table S4b'!L77)</f>
        <v>6.4288010286081887E-2</v>
      </c>
      <c r="U76">
        <f>AVERAGE('Table S4b'!E77,'Table S4b'!I77,'Table S4b'!M77)</f>
        <v>0.11210446894058207</v>
      </c>
      <c r="W76">
        <f>AVERAGE('Table S4b'!V77,'Table S4b'!R77,'Table S4b'!N77)</f>
        <v>0.42297668895162999</v>
      </c>
      <c r="X76">
        <f>AVERAGE('Table S4b'!W77,'Table S4b'!S77,'Table S4b'!O77)</f>
        <v>2.9013997291716876E-2</v>
      </c>
      <c r="Y76">
        <f>AVERAGE('Table S4b'!X77,'Table S4b'!T77,'Table S4b'!P77)</f>
        <v>2.1211157068618047E-2</v>
      </c>
      <c r="Z76">
        <f>AVERAGE('Table S4b'!Y77,'Table S4b'!U77,'Table S4b'!Q77)</f>
        <v>2.2988505747126391E-2</v>
      </c>
      <c r="AB76">
        <f>AVERAGE('Table S4b'!Z77,'Table S4b'!AD77,'Table S4b'!AH77)</f>
        <v>0.25178306533654671</v>
      </c>
      <c r="AC76">
        <f>AVERAGE('Table S4b'!AA77,'Table S4b'!AE77,'Table S4b'!AI77)</f>
        <v>7.9089978441040584E-2</v>
      </c>
      <c r="AD76">
        <f>AVERAGE('Table S4b'!AB77,'Table S4b'!AF77,'Table S4b'!AJ77)</f>
        <v>9.5022475414589205E-2</v>
      </c>
      <c r="AE76">
        <f>AVERAGE('Table S4b'!AC77,'Table S4b'!AG77,'Table S4b'!AK77)</f>
        <v>7.2780203784570924E-2</v>
      </c>
      <c r="AG76">
        <f>AVERAGE('Table S4b'!AT77,'Table S4b'!AP77,'Table S4b'!AL77)</f>
        <v>0.25462323039732154</v>
      </c>
      <c r="AH76">
        <f>AVERAGE('Table S4b'!AU77,'Table S4b'!AQ77,'Table S4b'!AM77)</f>
        <v>9.1236603886731105E-2</v>
      </c>
      <c r="AI76">
        <f>AVERAGE('Table S4b'!AV77,'Table S4b'!AR77,'Table S4b'!AN77)</f>
        <v>5.3502179887468214E-2</v>
      </c>
      <c r="AJ76">
        <f>AVERAGE('Table S4b'!AW77,'Table S4b'!AS77,'Table S4b'!AO77)</f>
        <v>0.15541049971811499</v>
      </c>
      <c r="AL76" s="1" t="s">
        <v>241</v>
      </c>
      <c r="AM76" s="1" t="s">
        <v>242</v>
      </c>
      <c r="AN76" s="1" t="s">
        <v>243</v>
      </c>
      <c r="AO76" s="1" t="s">
        <v>241</v>
      </c>
      <c r="AP76" s="1" t="s">
        <v>123</v>
      </c>
      <c r="AQ76" s="1" t="s">
        <v>112</v>
      </c>
      <c r="AR76" s="1" t="s">
        <v>124</v>
      </c>
      <c r="AS76" s="1" t="s">
        <v>125</v>
      </c>
      <c r="AT76" s="1" t="s">
        <v>130</v>
      </c>
      <c r="CQ76" s="1"/>
      <c r="CR76" s="1"/>
    </row>
    <row r="77" spans="1:96" x14ac:dyDescent="0.25">
      <c r="A77" s="1" t="s">
        <v>244</v>
      </c>
      <c r="B77" s="1"/>
      <c r="C77">
        <f>AVERAGE('Table S4b'!B78,'Table S4b'!F78,'Table S4b'!J78,'Table S4b'!N78,'Table S4b'!R78,'Table S4b'!V78,'Table S4b'!Z78,'Table S4b'!AD78,'Table S4b'!AH78,'Table S4b'!AL78,'Table S4b'!AP78,'Table S4b'!AT78)</f>
        <v>0.30221041529741283</v>
      </c>
      <c r="D77">
        <f>_xlfn.STDEV.S('Table S4b'!B78,'Table S4b'!F78,'Table S4b'!J78,'Table S4b'!N78,'Table S4b'!R78,'Table S4b'!V78,'Table S4b'!Z78,'Table S4b'!AD78,'Table S4b'!AH78,'Table S4b'!AL78,'Table S4b'!AP78,'Table S4b'!AT78)</f>
        <v>7.2619037920865367E-2</v>
      </c>
      <c r="F77">
        <f t="shared" si="8"/>
        <v>3.5913096921961589E-3</v>
      </c>
      <c r="G77">
        <f t="shared" si="9"/>
        <v>0.99408158184865769</v>
      </c>
      <c r="I77">
        <f t="shared" si="10"/>
        <v>-1.086732523184256E-2</v>
      </c>
      <c r="J77">
        <f t="shared" si="11"/>
        <v>0.68101986490248489</v>
      </c>
      <c r="L77">
        <f t="shared" si="12"/>
        <v>9.8141417671407955E-3</v>
      </c>
      <c r="M77">
        <f t="shared" si="13"/>
        <v>0.7146520893090984</v>
      </c>
      <c r="O77">
        <f t="shared" si="14"/>
        <v>-1.0226813775361882E-4</v>
      </c>
      <c r="P77">
        <f t="shared" si="15"/>
        <v>2.1439618871740908E-4</v>
      </c>
      <c r="R77">
        <f>AVERAGE('Table S4b'!B78,'Table S4b'!F78,'Table S4b'!J78)</f>
        <v>0.32346041218292548</v>
      </c>
      <c r="S77">
        <f>AVERAGE('Table S4b'!C78,'Table S4b'!G78,'Table S4b'!K78)</f>
        <v>0.29165040003770543</v>
      </c>
      <c r="T77">
        <f>AVERAGE('Table S4b'!D78,'Table S4b'!H78,'Table S4b'!L78)</f>
        <v>0.34370537482609437</v>
      </c>
      <c r="U77">
        <f>AVERAGE('Table S4b'!E78,'Table S4b'!I78,'Table S4b'!M78)</f>
        <v>0.41535479715845253</v>
      </c>
      <c r="W77">
        <f>AVERAGE('Table S4b'!V78,'Table S4b'!R78,'Table S4b'!N78)</f>
        <v>0.23377649726788585</v>
      </c>
      <c r="X77">
        <f>AVERAGE('Table S4b'!W78,'Table S4b'!S78,'Table S4b'!O78)</f>
        <v>0.47692875446220589</v>
      </c>
      <c r="Y77">
        <f>AVERAGE('Table S4b'!X78,'Table S4b'!T78,'Table S4b'!P78)</f>
        <v>0.10605578534309007</v>
      </c>
      <c r="Z77">
        <f>AVERAGE('Table S4b'!Y78,'Table S4b'!U78,'Table S4b'!Q78)</f>
        <v>6.4499506162236445E-2</v>
      </c>
      <c r="AB77">
        <f>AVERAGE('Table S4b'!Z78,'Table S4b'!AD78,'Table S4b'!AH78)</f>
        <v>0.32847272937988392</v>
      </c>
      <c r="AC77">
        <f>AVERAGE('Table S4b'!AA78,'Table S4b'!AE78,'Table S4b'!AI78)</f>
        <v>0.3659996076713079</v>
      </c>
      <c r="AD77">
        <f>AVERAGE('Table S4b'!AB78,'Table S4b'!AF78,'Table S4b'!AJ78)</f>
        <v>0.28326683224773475</v>
      </c>
      <c r="AE77">
        <f>AVERAGE('Table S4b'!AC78,'Table S4b'!AG78,'Table S4b'!AK78)</f>
        <v>0.66387641407029807</v>
      </c>
      <c r="AG77">
        <f>AVERAGE('Table S4b'!AT78,'Table S4b'!AP78,'Table S4b'!AL78)</f>
        <v>0.32313202235895616</v>
      </c>
      <c r="AH77">
        <f>AVERAGE('Table S4b'!AU78,'Table S4b'!AQ78,'Table S4b'!AM78)</f>
        <v>0.38408914853402987</v>
      </c>
      <c r="AI77">
        <f>AVERAGE('Table S4b'!AV78,'Table S4b'!AR78,'Table S4b'!AN78)</f>
        <v>0.15706779610288477</v>
      </c>
      <c r="AJ77">
        <f>AVERAGE('Table S4b'!AW78,'Table S4b'!AS78,'Table S4b'!AO78)</f>
        <v>0.34029165064003153</v>
      </c>
      <c r="AL77" s="1" t="s">
        <v>244</v>
      </c>
      <c r="AM77" s="1" t="s">
        <v>245</v>
      </c>
      <c r="AN77" s="1" t="s">
        <v>246</v>
      </c>
      <c r="AO77" s="1" t="s">
        <v>244</v>
      </c>
      <c r="AP77" s="1" t="s">
        <v>123</v>
      </c>
      <c r="AQ77" s="1" t="s">
        <v>112</v>
      </c>
      <c r="AR77" s="1" t="s">
        <v>124</v>
      </c>
      <c r="AS77" s="1" t="s">
        <v>125</v>
      </c>
      <c r="AT77" s="1" t="s">
        <v>141</v>
      </c>
      <c r="CQ77" s="1"/>
      <c r="CR77" s="1"/>
    </row>
    <row r="78" spans="1:96" x14ac:dyDescent="0.25">
      <c r="A78" s="1" t="s">
        <v>247</v>
      </c>
      <c r="B78" s="1"/>
      <c r="C78">
        <f>AVERAGE('Table S4b'!B79,'Table S4b'!F79,'Table S4b'!J79,'Table S4b'!N79,'Table S4b'!R79,'Table S4b'!V79,'Table S4b'!Z79,'Table S4b'!AD79,'Table S4b'!AH79,'Table S4b'!AL79,'Table S4b'!AP79,'Table S4b'!AT79)</f>
        <v>0.30274886082462782</v>
      </c>
      <c r="D78">
        <f>_xlfn.STDEV.S('Table S4b'!B79,'Table S4b'!F79,'Table S4b'!J79,'Table S4b'!N79,'Table S4b'!R79,'Table S4b'!V79,'Table S4b'!Z79,'Table S4b'!AD79,'Table S4b'!AH79,'Table S4b'!AL79,'Table S4b'!AP79,'Table S4b'!AT79)</f>
        <v>0.10582255064385401</v>
      </c>
      <c r="F78">
        <f t="shared" si="8"/>
        <v>-1.2094462760534484E-3</v>
      </c>
      <c r="G78">
        <f t="shared" si="9"/>
        <v>0.88790769235872424</v>
      </c>
      <c r="I78">
        <f t="shared" si="10"/>
        <v>-3.520288533005672E-3</v>
      </c>
      <c r="J78">
        <f t="shared" si="11"/>
        <v>0.63818580968430672</v>
      </c>
      <c r="L78">
        <f t="shared" si="12"/>
        <v>4.1564587016677363E-5</v>
      </c>
      <c r="M78">
        <f t="shared" si="13"/>
        <v>0.10610043903635517</v>
      </c>
      <c r="O78">
        <f t="shared" si="14"/>
        <v>-7.6731213772074369E-3</v>
      </c>
      <c r="P78">
        <f t="shared" si="15"/>
        <v>0.99701793853931364</v>
      </c>
      <c r="R78">
        <f>AVERAGE('Table S4b'!B79,'Table S4b'!F79,'Table S4b'!J79)</f>
        <v>0.37146348437954568</v>
      </c>
      <c r="S78">
        <f>AVERAGE('Table S4b'!C79,'Table S4b'!G79,'Table S4b'!K79)</f>
        <v>6.7310110030165918E-2</v>
      </c>
      <c r="T78">
        <f>AVERAGE('Table S4b'!D79,'Table S4b'!H79,'Table S4b'!L79)</f>
        <v>3.8903052799831021E-2</v>
      </c>
      <c r="U78">
        <f>AVERAGE('Table S4b'!E79,'Table S4b'!I79,'Table S4b'!M79)</f>
        <v>2.3707918444760542E-2</v>
      </c>
      <c r="W78">
        <f>AVERAGE('Table S4b'!V79,'Table S4b'!R79,'Table S4b'!N79)</f>
        <v>0.24551362262694609</v>
      </c>
      <c r="X78">
        <f>AVERAGE('Table S4b'!W79,'Table S4b'!S79,'Table S4b'!O79)</f>
        <v>0.18097018390967023</v>
      </c>
      <c r="Y78">
        <f>AVERAGE('Table S4b'!X79,'Table S4b'!T79,'Table S4b'!P79)</f>
        <v>5.3027892671545201E-2</v>
      </c>
      <c r="Z78">
        <f>AVERAGE('Table S4b'!Y79,'Table S4b'!U79,'Table S4b'!Q79)</f>
        <v>4.5977011494252921E-2</v>
      </c>
      <c r="AB78">
        <f>AVERAGE('Table S4b'!Z79,'Table S4b'!AD79,'Table S4b'!AH79)</f>
        <v>0.32911924475460097</v>
      </c>
      <c r="AC78">
        <f>AVERAGE('Table S4b'!AA79,'Table S4b'!AE79,'Table S4b'!AI79)</f>
        <v>1.8684603886397696E-2</v>
      </c>
      <c r="AD78">
        <f>AVERAGE('Table S4b'!AB79,'Table S4b'!AF79,'Table S4b'!AJ79)</f>
        <v>2.3084025854108837E-2</v>
      </c>
      <c r="AE78">
        <f>AVERAGE('Table S4b'!AC79,'Table S4b'!AG79,'Table S4b'!AK79)</f>
        <v>2.0794343938448836E-2</v>
      </c>
      <c r="AG78">
        <f>AVERAGE('Table S4b'!AT79,'Table S4b'!AP79,'Table S4b'!AL79)</f>
        <v>0.26489909153741859</v>
      </c>
      <c r="AH78">
        <f>AVERAGE('Table S4b'!AU79,'Table S4b'!AQ79,'Table S4b'!AM79)</f>
        <v>0.3073135627172125</v>
      </c>
      <c r="AI78">
        <f>AVERAGE('Table S4b'!AV79,'Table S4b'!AR79,'Table S4b'!AN79)</f>
        <v>0.22880380758064658</v>
      </c>
      <c r="AJ78">
        <f>AVERAGE('Table S4b'!AW79,'Table S4b'!AS79,'Table S4b'!AO79)</f>
        <v>4.885023971178875E-2</v>
      </c>
      <c r="AL78" s="1" t="s">
        <v>247</v>
      </c>
      <c r="AM78" s="1" t="s">
        <v>248</v>
      </c>
      <c r="AN78" s="1" t="s">
        <v>249</v>
      </c>
      <c r="AO78" s="1" t="s">
        <v>247</v>
      </c>
      <c r="AP78" s="1" t="s">
        <v>123</v>
      </c>
      <c r="AQ78" s="1" t="s">
        <v>112</v>
      </c>
      <c r="AR78" s="1" t="s">
        <v>155</v>
      </c>
      <c r="AS78" s="1" t="s">
        <v>155</v>
      </c>
      <c r="AT78" s="1" t="s">
        <v>155</v>
      </c>
      <c r="CQ78" s="1"/>
      <c r="CR78" s="1"/>
    </row>
    <row r="79" spans="1:96" x14ac:dyDescent="0.25">
      <c r="A79" s="1" t="s">
        <v>250</v>
      </c>
      <c r="B79" s="1"/>
      <c r="C79">
        <f>AVERAGE('Table S4b'!B80,'Table S4b'!F80,'Table S4b'!J80,'Table S4b'!N80,'Table S4b'!R80,'Table S4b'!V80,'Table S4b'!Z80,'Table S4b'!AD80,'Table S4b'!AH80,'Table S4b'!AL80,'Table S4b'!AP80,'Table S4b'!AT80)</f>
        <v>0.29537285253670215</v>
      </c>
      <c r="D79">
        <f>_xlfn.STDEV.S('Table S4b'!B80,'Table S4b'!F80,'Table S4b'!J80,'Table S4b'!N80,'Table S4b'!R80,'Table S4b'!V80,'Table S4b'!Z80,'Table S4b'!AD80,'Table S4b'!AH80,'Table S4b'!AL80,'Table S4b'!AP80,'Table S4b'!AT80)</f>
        <v>0.1348639658245806</v>
      </c>
      <c r="F79">
        <f t="shared" si="8"/>
        <v>-1.2196331831165474E-2</v>
      </c>
      <c r="G79">
        <f t="shared" si="9"/>
        <v>0.51458326151487033</v>
      </c>
      <c r="I79">
        <f t="shared" si="10"/>
        <v>-2.8129117427931625E-3</v>
      </c>
      <c r="J79">
        <f t="shared" si="11"/>
        <v>0.7997078206365017</v>
      </c>
      <c r="L79">
        <f t="shared" si="12"/>
        <v>-1.7687808913627458E-2</v>
      </c>
      <c r="M79">
        <f t="shared" si="13"/>
        <v>0.97775279251663927</v>
      </c>
      <c r="O79">
        <f t="shared" si="14"/>
        <v>3.5336666057981035E-3</v>
      </c>
      <c r="P79">
        <f t="shared" si="15"/>
        <v>0.3514108464344638</v>
      </c>
      <c r="R79">
        <f>AVERAGE('Table S4b'!B80,'Table S4b'!F80,'Table S4b'!J80)</f>
        <v>0.32958073339287791</v>
      </c>
      <c r="S79">
        <f>AVERAGE('Table S4b'!C80,'Table S4b'!G80,'Table S4b'!K80)</f>
        <v>0.71924346040372644</v>
      </c>
      <c r="T79">
        <f>AVERAGE('Table S4b'!D80,'Table S4b'!H80,'Table S4b'!L80)</f>
        <v>0.95587637021240646</v>
      </c>
      <c r="U79">
        <f>AVERAGE('Table S4b'!E80,'Table S4b'!I80,'Table S4b'!M80)</f>
        <v>0.37295905167671917</v>
      </c>
      <c r="W79">
        <f>AVERAGE('Table S4b'!V80,'Table S4b'!R80,'Table S4b'!N80)</f>
        <v>0.36045604028872358</v>
      </c>
      <c r="X79">
        <f>AVERAGE('Table S4b'!W80,'Table S4b'!S80,'Table S4b'!O80)</f>
        <v>0.26356125400139602</v>
      </c>
      <c r="Y79">
        <f>AVERAGE('Table S4b'!X80,'Table S4b'!T80,'Table S4b'!P80)</f>
        <v>0.27532081875066283</v>
      </c>
      <c r="Z79">
        <f>AVERAGE('Table S4b'!Y80,'Table S4b'!U80,'Table S4b'!Q80)</f>
        <v>0.17604984504335433</v>
      </c>
      <c r="AB79">
        <f>AVERAGE('Table S4b'!Z80,'Table S4b'!AD80,'Table S4b'!AH80)</f>
        <v>0.29082583797179606</v>
      </c>
      <c r="AC79">
        <f>AVERAGE('Table S4b'!AA80,'Table S4b'!AE80,'Table S4b'!AI80)</f>
        <v>0.78145299279318126</v>
      </c>
      <c r="AD79">
        <f>AVERAGE('Table S4b'!AB80,'Table S4b'!AF80,'Table S4b'!AJ80)</f>
        <v>0.65546230565972696</v>
      </c>
      <c r="AE79">
        <f>AVERAGE('Table S4b'!AC80,'Table S4b'!AG80,'Table S4b'!AK80)</f>
        <v>0.19547160041378966</v>
      </c>
      <c r="AG79">
        <f>AVERAGE('Table S4b'!AT80,'Table S4b'!AP80,'Table S4b'!AL80)</f>
        <v>0.20062879849341086</v>
      </c>
      <c r="AH79">
        <f>AVERAGE('Table S4b'!AU80,'Table S4b'!AQ80,'Table S4b'!AM80)</f>
        <v>0.18110703296672495</v>
      </c>
      <c r="AI79">
        <f>AVERAGE('Table S4b'!AV80,'Table S4b'!AR80,'Table S4b'!AN80)</f>
        <v>6.8297267918241991E-2</v>
      </c>
      <c r="AJ79">
        <f>AVERAGE('Table S4b'!AW80,'Table S4b'!AS80,'Table S4b'!AO80)</f>
        <v>0.27353495393563543</v>
      </c>
      <c r="AL79" s="1" t="s">
        <v>250</v>
      </c>
      <c r="AM79" s="1" t="s">
        <v>251</v>
      </c>
      <c r="AN79" s="1" t="s">
        <v>252</v>
      </c>
      <c r="AO79" s="1" t="s">
        <v>250</v>
      </c>
      <c r="AP79" s="1" t="s">
        <v>123</v>
      </c>
      <c r="AQ79" s="1" t="s">
        <v>112</v>
      </c>
      <c r="AR79" s="1" t="s">
        <v>124</v>
      </c>
      <c r="AS79" s="1" t="s">
        <v>125</v>
      </c>
      <c r="AT79" s="1" t="s">
        <v>141</v>
      </c>
      <c r="CQ79" s="1"/>
      <c r="CR79" s="1"/>
    </row>
    <row r="80" spans="1:96" x14ac:dyDescent="0.25">
      <c r="A80" s="1" t="s">
        <v>253</v>
      </c>
      <c r="B80" s="1"/>
      <c r="C80">
        <f>AVERAGE('Table S4b'!B81,'Table S4b'!F81,'Table S4b'!J81,'Table S4b'!N81,'Table S4b'!R81,'Table S4b'!V81,'Table S4b'!Z81,'Table S4b'!AD81,'Table S4b'!AH81,'Table S4b'!AL81,'Table S4b'!AP81,'Table S4b'!AT81)</f>
        <v>0.29467200209797201</v>
      </c>
      <c r="D80">
        <f>_xlfn.STDEV.S('Table S4b'!B81,'Table S4b'!F81,'Table S4b'!J81,'Table S4b'!N81,'Table S4b'!R81,'Table S4b'!V81,'Table S4b'!Z81,'Table S4b'!AD81,'Table S4b'!AH81,'Table S4b'!AL81,'Table S4b'!AP81,'Table S4b'!AT81)</f>
        <v>6.5374580168336638E-2</v>
      </c>
      <c r="F80">
        <f t="shared" si="8"/>
        <v>2.5369304415924828E-3</v>
      </c>
      <c r="G80">
        <f t="shared" si="9"/>
        <v>0.53044393971450732</v>
      </c>
      <c r="I80">
        <f t="shared" si="10"/>
        <v>1.9500719831536721E-2</v>
      </c>
      <c r="J80">
        <f t="shared" si="11"/>
        <v>0.66679518632388979</v>
      </c>
      <c r="L80">
        <f t="shared" si="12"/>
        <v>-3.4074999958803309E-3</v>
      </c>
      <c r="M80">
        <f t="shared" si="13"/>
        <v>0.97972473775122548</v>
      </c>
      <c r="O80">
        <f t="shared" si="14"/>
        <v>-9.5098894741365968E-3</v>
      </c>
      <c r="P80">
        <f t="shared" si="15"/>
        <v>0.92261153255408324</v>
      </c>
      <c r="R80">
        <f>AVERAGE('Table S4b'!B81,'Table S4b'!F81,'Table S4b'!J81)</f>
        <v>0.35054513617023092</v>
      </c>
      <c r="S80">
        <f>AVERAGE('Table S4b'!C81,'Table S4b'!G81,'Table S4b'!K81)</f>
        <v>0.22434029000753999</v>
      </c>
      <c r="T80">
        <f>AVERAGE('Table S4b'!D81,'Table S4b'!H81,'Table S4b'!L81)</f>
        <v>0.17761142281925721</v>
      </c>
      <c r="U80">
        <f>AVERAGE('Table S4b'!E81,'Table S4b'!I81,'Table S4b'!M81)</f>
        <v>0.29681520493465002</v>
      </c>
      <c r="W80">
        <f>AVERAGE('Table S4b'!V81,'Table S4b'!R81,'Table S4b'!N81)</f>
        <v>0.26611276422957708</v>
      </c>
      <c r="X80">
        <f>AVERAGE('Table S4b'!W81,'Table S4b'!S81,'Table S4b'!O81)</f>
        <v>0.867849019477691</v>
      </c>
      <c r="Y80">
        <f>AVERAGE('Table S4b'!X81,'Table S4b'!T81,'Table S4b'!P81)</f>
        <v>1.547552335108912</v>
      </c>
      <c r="Z80">
        <f>AVERAGE('Table S4b'!Y81,'Table S4b'!U81,'Table S4b'!Q81)</f>
        <v>1.610461829045079</v>
      </c>
      <c r="AB80">
        <f>AVERAGE('Table S4b'!Z81,'Table S4b'!AD81,'Table S4b'!AH81)</f>
        <v>0.32552602682618331</v>
      </c>
      <c r="AC80">
        <f>AVERAGE('Table S4b'!AA81,'Table S4b'!AE81,'Table S4b'!AI81)</f>
        <v>0.53723425323973839</v>
      </c>
      <c r="AD80">
        <f>AVERAGE('Table S4b'!AB81,'Table S4b'!AF81,'Table S4b'!AJ81)</f>
        <v>0.51219298328792517</v>
      </c>
      <c r="AE80">
        <f>AVERAGE('Table S4b'!AC81,'Table S4b'!AG81,'Table S4b'!AK81)</f>
        <v>0.4242093837367269</v>
      </c>
      <c r="AG80">
        <f>AVERAGE('Table S4b'!AT81,'Table S4b'!AP81,'Table S4b'!AL81)</f>
        <v>0.23650408116589672</v>
      </c>
      <c r="AH80">
        <f>AVERAGE('Table S4b'!AU81,'Table S4b'!AQ81,'Table S4b'!AM81)</f>
        <v>0.783216594069443</v>
      </c>
      <c r="AI80">
        <f>AVERAGE('Table S4b'!AV81,'Table S4b'!AR81,'Table S4b'!AN81)</f>
        <v>0.75814743421970199</v>
      </c>
      <c r="AJ80">
        <f>AVERAGE('Table S4b'!AW81,'Table S4b'!AS81,'Table S4b'!AO81)</f>
        <v>0.47578205084878045</v>
      </c>
      <c r="AL80" s="1" t="s">
        <v>253</v>
      </c>
      <c r="AM80" s="1" t="s">
        <v>254</v>
      </c>
      <c r="AN80" s="1" t="s">
        <v>255</v>
      </c>
      <c r="AO80" s="1" t="s">
        <v>253</v>
      </c>
      <c r="AP80" s="1" t="s">
        <v>123</v>
      </c>
      <c r="AQ80" s="1" t="s">
        <v>112</v>
      </c>
      <c r="AR80" s="1" t="s">
        <v>124</v>
      </c>
      <c r="AS80" s="1" t="s">
        <v>125</v>
      </c>
      <c r="AT80" s="1" t="s">
        <v>130</v>
      </c>
      <c r="CQ80" s="1"/>
      <c r="CR80" s="1"/>
    </row>
    <row r="81" spans="1:46" x14ac:dyDescent="0.25">
      <c r="A81" t="s">
        <v>256</v>
      </c>
      <c r="C81">
        <f>AVERAGE('Table S4b'!B82,'Table S4b'!F82,'Table S4b'!J82,'Table S4b'!N82,'Table S4b'!R82,'Table S4b'!V82,'Table S4b'!Z82,'Table S4b'!AD82,'Table S4b'!AH82,'Table S4b'!AL82,'Table S4b'!AP82,'Table S4b'!AT82)</f>
        <v>0.2947826623252488</v>
      </c>
      <c r="D81">
        <f>_xlfn.STDEV.S('Table S4b'!B82,'Table S4b'!F82,'Table S4b'!J82,'Table S4b'!N82,'Table S4b'!R82,'Table S4b'!V82,'Table S4b'!Z82,'Table S4b'!AD82,'Table S4b'!AH82,'Table S4b'!AL82,'Table S4b'!AP82,'Table S4b'!AT82)</f>
        <v>0.14929740708869946</v>
      </c>
      <c r="F81">
        <f t="shared" si="8"/>
        <v>-1.3458138058627172E-3</v>
      </c>
      <c r="G81">
        <f t="shared" si="9"/>
        <v>0.47433806137881496</v>
      </c>
      <c r="I81">
        <f t="shared" si="10"/>
        <v>-3.2274477010979245E-3</v>
      </c>
      <c r="J81">
        <f t="shared" si="11"/>
        <v>0.88369435627467596</v>
      </c>
      <c r="L81">
        <f t="shared" si="12"/>
        <v>4.3646572215777903E-4</v>
      </c>
      <c r="M81">
        <f t="shared" si="13"/>
        <v>0.31538889693156275</v>
      </c>
      <c r="O81">
        <f t="shared" si="14"/>
        <v>-7.2953272816618587E-3</v>
      </c>
      <c r="P81">
        <f t="shared" si="15"/>
        <v>0.93084461816072117</v>
      </c>
      <c r="R81">
        <f>AVERAGE('Table S4b'!B82,'Table S4b'!F82,'Table S4b'!J82)</f>
        <v>0.33053455118120972</v>
      </c>
      <c r="S81">
        <f>AVERAGE('Table S4b'!C82,'Table S4b'!G82,'Table S4b'!K82)</f>
        <v>5.3390816655349838E-2</v>
      </c>
      <c r="T81">
        <f>AVERAGE('Table S4b'!D82,'Table S4b'!H82,'Table S4b'!L82)</f>
        <v>8.3046976003418607E-2</v>
      </c>
      <c r="U81">
        <f>AVERAGE('Table S4b'!E82,'Table S4b'!I82,'Table S4b'!M82)</f>
        <v>1.581277672359269E-2</v>
      </c>
      <c r="W81">
        <f>AVERAGE('Table S4b'!V82,'Table S4b'!R82,'Table S4b'!N82)</f>
        <v>0.33320340777972596</v>
      </c>
      <c r="X81">
        <f>AVERAGE('Table S4b'!W82,'Table S4b'!S82,'Table S4b'!O82)</f>
        <v>0.20166288448335079</v>
      </c>
      <c r="Y81">
        <f>AVERAGE('Table S4b'!X82,'Table S4b'!T82,'Table S4b'!P82)</f>
        <v>0.12507740361752834</v>
      </c>
      <c r="Z81">
        <f>AVERAGE('Table S4b'!Y82,'Table S4b'!U82,'Table S4b'!Q82)</f>
        <v>8.5169643279477181E-2</v>
      </c>
      <c r="AB81">
        <f>AVERAGE('Table S4b'!Z82,'Table S4b'!AD82,'Table S4b'!AH82)</f>
        <v>0.30433999936480088</v>
      </c>
      <c r="AC81">
        <f>AVERAGE('Table S4b'!AA82,'Table S4b'!AE82,'Table S4b'!AI82)</f>
        <v>2.3036166781847476E-2</v>
      </c>
      <c r="AD81">
        <f>AVERAGE('Table S4b'!AB82,'Table S4b'!AF82,'Table S4b'!AJ82)</f>
        <v>4.9064800081180783E-2</v>
      </c>
      <c r="AE81">
        <f>AVERAGE('Table S4b'!AC82,'Table S4b'!AG82,'Table S4b'!AK82)</f>
        <v>4.1588687876897672E-2</v>
      </c>
      <c r="AG81">
        <f>AVERAGE('Table S4b'!AT82,'Table S4b'!AP82,'Table S4b'!AL82)</f>
        <v>0.21105269097525889</v>
      </c>
      <c r="AH81">
        <f>AVERAGE('Table S4b'!AU82,'Table S4b'!AQ82,'Table S4b'!AM82)</f>
        <v>0.31467636440731728</v>
      </c>
      <c r="AI81">
        <f>AVERAGE('Table S4b'!AV82,'Table S4b'!AR82,'Table S4b'!AN82)</f>
        <v>0.29142290326326187</v>
      </c>
      <c r="AJ81">
        <f>AVERAGE('Table S4b'!AW82,'Table S4b'!AS82,'Table S4b'!AO82)</f>
        <v>7.8115677230079589E-2</v>
      </c>
      <c r="AL81" t="s">
        <v>256</v>
      </c>
      <c r="AM81" t="s">
        <v>257</v>
      </c>
      <c r="AN81" t="s">
        <v>258</v>
      </c>
      <c r="AO81" t="s">
        <v>256</v>
      </c>
      <c r="AP81" t="s">
        <v>123</v>
      </c>
      <c r="AQ81" t="s">
        <v>259</v>
      </c>
      <c r="AR81" t="s">
        <v>259</v>
      </c>
      <c r="AS81" t="s">
        <v>259</v>
      </c>
      <c r="AT81" t="s">
        <v>259</v>
      </c>
    </row>
    <row r="82" spans="1:46" x14ac:dyDescent="0.25">
      <c r="A82" t="s">
        <v>260</v>
      </c>
      <c r="C82">
        <f>AVERAGE('Table S4b'!B83,'Table S4b'!F83,'Table S4b'!J83,'Table S4b'!N83,'Table S4b'!R83,'Table S4b'!V83,'Table S4b'!Z83,'Table S4b'!AD83,'Table S4b'!AH83,'Table S4b'!AL83,'Table S4b'!AP83,'Table S4b'!AT83)</f>
        <v>0.28835039070364427</v>
      </c>
      <c r="D82">
        <f>_xlfn.STDEV.S('Table S4b'!B83,'Table S4b'!F83,'Table S4b'!J83,'Table S4b'!N83,'Table S4b'!R83,'Table S4b'!V83,'Table S4b'!Z83,'Table S4b'!AD83,'Table S4b'!AH83,'Table S4b'!AL83,'Table S4b'!AP83,'Table S4b'!AT83)</f>
        <v>0.17545676614156003</v>
      </c>
      <c r="F82">
        <f t="shared" si="8"/>
        <v>-9.0089700513007015E-5</v>
      </c>
      <c r="G82">
        <f t="shared" si="9"/>
        <v>2.802690582959641E-2</v>
      </c>
      <c r="I82">
        <f t="shared" si="10"/>
        <v>1.1246909569601416E-3</v>
      </c>
      <c r="J82">
        <f t="shared" si="11"/>
        <v>0.79755337297710105</v>
      </c>
      <c r="L82">
        <f t="shared" si="12"/>
        <v>-8.029631715006485E-4</v>
      </c>
      <c r="M82">
        <f t="shared" si="13"/>
        <v>0.59304932735426019</v>
      </c>
      <c r="O82">
        <f t="shared" si="14"/>
        <v>-4.0063225002315972E-4</v>
      </c>
      <c r="P82">
        <f t="shared" si="15"/>
        <v>0.88628545365598965</v>
      </c>
      <c r="R82">
        <f>AVERAGE('Table S4b'!B83,'Table S4b'!F83,'Table S4b'!J83)</f>
        <v>0.21108420141679049</v>
      </c>
      <c r="S82">
        <f>AVERAGE('Table S4b'!C83,'Table S4b'!G83,'Table S4b'!K83)</f>
        <v>0</v>
      </c>
      <c r="T82">
        <f>AVERAGE('Table S4b'!D83,'Table S4b'!H83,'Table S4b'!L83)</f>
        <v>1.6072002571520454E-2</v>
      </c>
      <c r="U82">
        <f>AVERAGE('Table S4b'!E83,'Table S4b'!I83,'Table S4b'!M83)</f>
        <v>0</v>
      </c>
      <c r="W82">
        <f>AVERAGE('Table S4b'!V83,'Table S4b'!R83,'Table S4b'!N83)</f>
        <v>0.30395102393586976</v>
      </c>
      <c r="X82">
        <f>AVERAGE('Table S4b'!W83,'Table S4b'!S83,'Table S4b'!O83)</f>
        <v>0</v>
      </c>
      <c r="Y82">
        <f>AVERAGE('Table S4b'!X83,'Table S4b'!T83,'Table S4b'!P83)</f>
        <v>3.1816735602927047E-2</v>
      </c>
      <c r="Z82">
        <f>AVERAGE('Table S4b'!Y83,'Table S4b'!U83,'Table S4b'!Q83)</f>
        <v>4.1511000415110057E-2</v>
      </c>
      <c r="AB82">
        <f>AVERAGE('Table S4b'!Z83,'Table S4b'!AD83,'Table S4b'!AH83)</f>
        <v>0.31021904714472132</v>
      </c>
      <c r="AC82">
        <f>AVERAGE('Table S4b'!AA83,'Table S4b'!AE83,'Table S4b'!AI83)</f>
        <v>3.1141006477329498E-2</v>
      </c>
      <c r="AD82">
        <f>AVERAGE('Table S4b'!AB83,'Table S4b'!AF83,'Table S4b'!AJ83)</f>
        <v>0</v>
      </c>
      <c r="AE82">
        <f>AVERAGE('Table S4b'!AC83,'Table S4b'!AG83,'Table S4b'!AK83)</f>
        <v>0</v>
      </c>
      <c r="AG82">
        <f>AVERAGE('Table S4b'!AT83,'Table S4b'!AP83,'Table S4b'!AL83)</f>
        <v>0.32814729031719542</v>
      </c>
      <c r="AH82">
        <f>AVERAGE('Table S4b'!AU83,'Table S4b'!AQ83,'Table S4b'!AM83)</f>
        <v>2.4242424242424333E-2</v>
      </c>
      <c r="AI82">
        <f>AVERAGE('Table S4b'!AV83,'Table S4b'!AR83,'Table S4b'!AN83)</f>
        <v>1.4795088030773817E-2</v>
      </c>
      <c r="AJ82">
        <f>AVERAGE('Table S4b'!AW83,'Table S4b'!AS83,'Table S4b'!AO83)</f>
        <v>9.7924010967489362E-3</v>
      </c>
      <c r="AL82" t="s">
        <v>260</v>
      </c>
      <c r="AM82" t="s">
        <v>261</v>
      </c>
      <c r="AN82" t="s">
        <v>262</v>
      </c>
      <c r="AO82" t="s">
        <v>260</v>
      </c>
      <c r="AP82" t="s">
        <v>123</v>
      </c>
      <c r="AQ82" t="s">
        <v>112</v>
      </c>
      <c r="AR82" t="s">
        <v>155</v>
      </c>
      <c r="AS82" t="s">
        <v>155</v>
      </c>
      <c r="AT82" t="s">
        <v>155</v>
      </c>
    </row>
    <row r="83" spans="1:46" x14ac:dyDescent="0.25">
      <c r="A83" t="s">
        <v>263</v>
      </c>
      <c r="C83">
        <f>AVERAGE('Table S4b'!B84,'Table S4b'!F84,'Table S4b'!J84,'Table S4b'!N84,'Table S4b'!R84,'Table S4b'!V84,'Table S4b'!Z84,'Table S4b'!AD84,'Table S4b'!AH84,'Table S4b'!AL84,'Table S4b'!AP84,'Table S4b'!AT84)</f>
        <v>0.28353486598573757</v>
      </c>
      <c r="D83">
        <f>_xlfn.STDEV.S('Table S4b'!B84,'Table S4b'!F84,'Table S4b'!J84,'Table S4b'!N84,'Table S4b'!R84,'Table S4b'!V84,'Table S4b'!Z84,'Table S4b'!AD84,'Table S4b'!AH84,'Table S4b'!AL84,'Table S4b'!AP84,'Table S4b'!AT84)</f>
        <v>6.118285280426982E-2</v>
      </c>
      <c r="F83">
        <f t="shared" si="8"/>
        <v>-1.4584031499376912E-3</v>
      </c>
      <c r="G83">
        <f t="shared" si="9"/>
        <v>0.14899472424780638</v>
      </c>
      <c r="I83">
        <f t="shared" si="10"/>
        <v>-4.409936285346177E-3</v>
      </c>
      <c r="J83">
        <f t="shared" si="11"/>
        <v>0.83288825481903361</v>
      </c>
      <c r="L83">
        <f t="shared" si="12"/>
        <v>1.5951517498236369E-3</v>
      </c>
      <c r="M83">
        <f t="shared" si="13"/>
        <v>0.14242059182558539</v>
      </c>
      <c r="O83">
        <f t="shared" si="14"/>
        <v>-4.3418164065463574E-4</v>
      </c>
      <c r="P83">
        <f t="shared" si="15"/>
        <v>7.2019190320213297E-2</v>
      </c>
      <c r="R83">
        <f>AVERAGE('Table S4b'!B84,'Table S4b'!F84,'Table S4b'!J84)</f>
        <v>0.3067547496069003</v>
      </c>
      <c r="S83">
        <f>AVERAGE('Table S4b'!C84,'Table S4b'!G84,'Table S4b'!K84)</f>
        <v>0.22779171573871551</v>
      </c>
      <c r="T83">
        <f>AVERAGE('Table S4b'!D84,'Table S4b'!H84,'Table S4b'!L84)</f>
        <v>9.7600801321905448E-2</v>
      </c>
      <c r="U83">
        <f>AVERAGE('Table S4b'!E84,'Table S4b'!I84,'Table S4b'!M84)</f>
        <v>0.15808278067341297</v>
      </c>
      <c r="W83">
        <f>AVERAGE('Table S4b'!V84,'Table S4b'!R84,'Table S4b'!N84)</f>
        <v>0.21927937609656992</v>
      </c>
      <c r="X83">
        <f>AVERAGE('Table S4b'!W84,'Table S4b'!S84,'Table S4b'!O84)</f>
        <v>0.20053511139687641</v>
      </c>
      <c r="Y83">
        <f>AVERAGE('Table S4b'!X84,'Table S4b'!T84,'Table S4b'!P84)</f>
        <v>8.3749858877382358E-2</v>
      </c>
      <c r="Z83">
        <f>AVERAGE('Table S4b'!Y84,'Table S4b'!U84,'Table S4b'!Q84)</f>
        <v>3.9192631785224259E-2</v>
      </c>
      <c r="AB83">
        <f>AVERAGE('Table S4b'!Z84,'Table S4b'!AD84,'Table S4b'!AH84)</f>
        <v>0.30031309191979344</v>
      </c>
      <c r="AC83">
        <f>AVERAGE('Table S4b'!AA84,'Table S4b'!AE84,'Table S4b'!AI84)</f>
        <v>0.18121612366392859</v>
      </c>
      <c r="AD83">
        <f>AVERAGE('Table S4b'!AB84,'Table S4b'!AF84,'Table S4b'!AJ84)</f>
        <v>0.32691319970589622</v>
      </c>
      <c r="AE83">
        <f>AVERAGE('Table S4b'!AC84,'Table S4b'!AG84,'Table S4b'!AK84)</f>
        <v>0.25805043584437581</v>
      </c>
      <c r="AG83">
        <f>AVERAGE('Table S4b'!AT84,'Table S4b'!AP84,'Table S4b'!AL84)</f>
        <v>0.30779224631968644</v>
      </c>
      <c r="AH83">
        <f>AVERAGE('Table S4b'!AU84,'Table S4b'!AQ84,'Table S4b'!AM84)</f>
        <v>0.21065866238847794</v>
      </c>
      <c r="AI83">
        <f>AVERAGE('Table S4b'!AV84,'Table S4b'!AR84,'Table S4b'!AN84)</f>
        <v>0.25583846843687869</v>
      </c>
      <c r="AJ83">
        <f>AVERAGE('Table S4b'!AW84,'Table S4b'!AS84,'Table S4b'!AO84)</f>
        <v>0.20489469834483753</v>
      </c>
      <c r="AL83" t="s">
        <v>263</v>
      </c>
      <c r="AM83" t="s">
        <v>264</v>
      </c>
      <c r="AN83" t="s">
        <v>265</v>
      </c>
      <c r="AO83" t="s">
        <v>263</v>
      </c>
      <c r="AP83" t="s">
        <v>123</v>
      </c>
      <c r="AQ83" t="s">
        <v>112</v>
      </c>
      <c r="AR83" t="s">
        <v>124</v>
      </c>
      <c r="AS83" t="s">
        <v>125</v>
      </c>
      <c r="AT83" t="s">
        <v>134</v>
      </c>
    </row>
    <row r="84" spans="1:46" x14ac:dyDescent="0.25">
      <c r="A84" t="s">
        <v>266</v>
      </c>
      <c r="C84">
        <f>AVERAGE('Table S4b'!B85,'Table S4b'!F85,'Table S4b'!J85,'Table S4b'!N85,'Table S4b'!R85,'Table S4b'!V85,'Table S4b'!Z85,'Table S4b'!AD85,'Table S4b'!AH85,'Table S4b'!AL85,'Table S4b'!AP85,'Table S4b'!AT85)</f>
        <v>0.27969675818753698</v>
      </c>
      <c r="D84">
        <f>_xlfn.STDEV.S('Table S4b'!B85,'Table S4b'!F85,'Table S4b'!J85,'Table S4b'!N85,'Table S4b'!R85,'Table S4b'!V85,'Table S4b'!Z85,'Table S4b'!AD85,'Table S4b'!AH85,'Table S4b'!AL85,'Table S4b'!AP85,'Table S4b'!AT85)</f>
        <v>4.5546756594272209E-2</v>
      </c>
      <c r="F84">
        <f t="shared" si="8"/>
        <v>-1.2585300323015036E-3</v>
      </c>
      <c r="G84">
        <f t="shared" si="9"/>
        <v>0.93027291372998</v>
      </c>
      <c r="I84">
        <f t="shared" si="10"/>
        <v>1.4884504614684959E-3</v>
      </c>
      <c r="J84">
        <f t="shared" si="11"/>
        <v>0.29585199513300159</v>
      </c>
      <c r="L84">
        <f t="shared" si="12"/>
        <v>8.4267161277967132E-3</v>
      </c>
      <c r="M84">
        <f t="shared" si="13"/>
        <v>0.99998568592582726</v>
      </c>
      <c r="O84">
        <f t="shared" si="14"/>
        <v>-1.6034444363205104E-3</v>
      </c>
      <c r="P84">
        <f t="shared" si="15"/>
        <v>3.2095994413201781E-2</v>
      </c>
      <c r="R84">
        <f>AVERAGE('Table S4b'!B85,'Table S4b'!F85,'Table S4b'!J85)</f>
        <v>0.27883449323828052</v>
      </c>
      <c r="S84">
        <f>AVERAGE('Table S4b'!C85,'Table S4b'!G85,'Table S4b'!K85)</f>
        <v>0.1238431966741909</v>
      </c>
      <c r="T84">
        <f>AVERAGE('Table S4b'!D85,'Table S4b'!H85,'Table S4b'!L85)</f>
        <v>9.7600801321905448E-2</v>
      </c>
      <c r="U84">
        <f>AVERAGE('Table S4b'!E85,'Table S4b'!I85,'Table S4b'!M85)</f>
        <v>7.9063883617963446E-2</v>
      </c>
      <c r="W84">
        <f>AVERAGE('Table S4b'!V85,'Table S4b'!R85,'Table S4b'!N85)</f>
        <v>0.26625579242756697</v>
      </c>
      <c r="X84">
        <f>AVERAGE('Table S4b'!W85,'Table S4b'!S85,'Table S4b'!O85)</f>
        <v>7.7592922070639614E-2</v>
      </c>
      <c r="Y84">
        <f>AVERAGE('Table S4b'!X85,'Table S4b'!T85,'Table S4b'!P85)</f>
        <v>2.1211157068618047E-2</v>
      </c>
      <c r="Z84">
        <f>AVERAGE('Table S4b'!Y85,'Table S4b'!U85,'Table S4b'!Q85)</f>
        <v>0.11494252873563214</v>
      </c>
      <c r="AB84">
        <f>AVERAGE('Table S4b'!Z85,'Table S4b'!AD85,'Table S4b'!AH85)</f>
        <v>0.27618036190471046</v>
      </c>
      <c r="AC84">
        <f>AVERAGE('Table S4b'!AA85,'Table S4b'!AE85,'Table S4b'!AI85)</f>
        <v>0.21918361753214155</v>
      </c>
      <c r="AD84">
        <f>AVERAGE('Table S4b'!AB85,'Table S4b'!AF85,'Table S4b'!AJ85)</f>
        <v>0.31927342033722544</v>
      </c>
      <c r="AE84">
        <f>AVERAGE('Table S4b'!AC85,'Table S4b'!AG85,'Table S4b'!AK85)</f>
        <v>0.50550789610428759</v>
      </c>
      <c r="AG84">
        <f>AVERAGE('Table S4b'!AT85,'Table S4b'!AP85,'Table S4b'!AL85)</f>
        <v>0.29751638517958973</v>
      </c>
      <c r="AH84">
        <f>AVERAGE('Table S4b'!AU85,'Table S4b'!AQ85,'Table S4b'!AM85)</f>
        <v>0.23679538054833507</v>
      </c>
      <c r="AI84">
        <f>AVERAGE('Table S4b'!AV85,'Table S4b'!AR85,'Table S4b'!AN85)</f>
        <v>0.50224393454940264</v>
      </c>
      <c r="AJ84">
        <f>AVERAGE('Table S4b'!AW85,'Table S4b'!AS85,'Table S4b'!AO85)</f>
        <v>0.23311574957717229</v>
      </c>
      <c r="AL84" t="s">
        <v>266</v>
      </c>
      <c r="AM84" t="s">
        <v>267</v>
      </c>
      <c r="AN84" t="s">
        <v>268</v>
      </c>
      <c r="AO84" t="s">
        <v>266</v>
      </c>
      <c r="AP84" t="s">
        <v>123</v>
      </c>
      <c r="AQ84" t="s">
        <v>112</v>
      </c>
      <c r="AR84" t="s">
        <v>155</v>
      </c>
      <c r="AS84" t="s">
        <v>155</v>
      </c>
      <c r="AT84" t="s">
        <v>155</v>
      </c>
    </row>
    <row r="85" spans="1:46" x14ac:dyDescent="0.25">
      <c r="A85" t="s">
        <v>269</v>
      </c>
      <c r="C85">
        <f>AVERAGE('Table S4b'!B86,'Table S4b'!F86,'Table S4b'!J86,'Table S4b'!N86,'Table S4b'!R86,'Table S4b'!V86,'Table S4b'!Z86,'Table S4b'!AD86,'Table S4b'!AH86,'Table S4b'!AL86,'Table S4b'!AP86,'Table S4b'!AT86)</f>
        <v>0.27883920645982435</v>
      </c>
      <c r="D85">
        <f>_xlfn.STDEV.S('Table S4b'!B86,'Table S4b'!F86,'Table S4b'!J86,'Table S4b'!N86,'Table S4b'!R86,'Table S4b'!V86,'Table S4b'!Z86,'Table S4b'!AD86,'Table S4b'!AH86,'Table S4b'!AL86,'Table S4b'!AP86,'Table S4b'!AT86)</f>
        <v>0.11428118104394205</v>
      </c>
      <c r="F85">
        <f t="shared" si="8"/>
        <v>1.4185773892103829E-2</v>
      </c>
      <c r="G85">
        <f t="shared" si="9"/>
        <v>0.71969422190223353</v>
      </c>
      <c r="I85">
        <f t="shared" si="10"/>
        <v>-5.9448310169893517E-5</v>
      </c>
      <c r="J85">
        <f t="shared" si="11"/>
        <v>2.8026905829596417E-2</v>
      </c>
      <c r="L85">
        <f t="shared" si="12"/>
        <v>5.4116224920739194E-3</v>
      </c>
      <c r="M85">
        <f t="shared" si="13"/>
        <v>0.9997739404013144</v>
      </c>
      <c r="O85">
        <f t="shared" si="14"/>
        <v>1.3651977267859177E-2</v>
      </c>
      <c r="P85">
        <f t="shared" si="15"/>
        <v>0.86974045366856645</v>
      </c>
      <c r="R85">
        <f>AVERAGE('Table S4b'!B86,'Table S4b'!F86,'Table S4b'!J86)</f>
        <v>0.23990119016438297</v>
      </c>
      <c r="S85">
        <f>AVERAGE('Table S4b'!C86,'Table S4b'!G86,'Table S4b'!K86)</f>
        <v>0.52448135658747219</v>
      </c>
      <c r="T85">
        <f>AVERAGE('Table S4b'!D86,'Table S4b'!H86,'Table S4b'!L86)</f>
        <v>0.40847583236030305</v>
      </c>
      <c r="U85">
        <f>AVERAGE('Table S4b'!E86,'Table S4b'!I86,'Table S4b'!M86)</f>
        <v>0.95568430982392838</v>
      </c>
      <c r="W85">
        <f>AVERAGE('Table S4b'!V86,'Table S4b'!R86,'Table S4b'!N86)</f>
        <v>0.31979122867860316</v>
      </c>
      <c r="X85">
        <f>AVERAGE('Table S4b'!W86,'Table S4b'!S86,'Table S4b'!O86)</f>
        <v>0</v>
      </c>
      <c r="Y85">
        <f>AVERAGE('Table S4b'!X86,'Table S4b'!T86,'Table S4b'!P86)</f>
        <v>1.0605578534309004E-2</v>
      </c>
      <c r="Z85">
        <f>AVERAGE('Table S4b'!Y86,'Table S4b'!U86,'Table S4b'!Q86)</f>
        <v>0</v>
      </c>
      <c r="AB85">
        <f>AVERAGE('Table S4b'!Z86,'Table S4b'!AD86,'Table S4b'!AH86)</f>
        <v>0.3120268536728375</v>
      </c>
      <c r="AC85">
        <f>AVERAGE('Table S4b'!AA86,'Table S4b'!AE86,'Table S4b'!AI86)</f>
        <v>6.6633575850108762E-2</v>
      </c>
      <c r="AD85">
        <f>AVERAGE('Table S4b'!AB86,'Table S4b'!AF86,'Table S4b'!AJ86)</f>
        <v>0.13420401313000649</v>
      </c>
      <c r="AE85">
        <f>AVERAGE('Table S4b'!AC86,'Table S4b'!AG86,'Table S4b'!AK86)</f>
        <v>0.25109855618330251</v>
      </c>
      <c r="AG85">
        <f>AVERAGE('Table S4b'!AT86,'Table S4b'!AP86,'Table S4b'!AL86)</f>
        <v>0.24363755332347367</v>
      </c>
      <c r="AH85">
        <f>AVERAGE('Table S4b'!AU86,'Table S4b'!AQ86,'Table S4b'!AM86)</f>
        <v>6.9939851727514116E-3</v>
      </c>
      <c r="AI85">
        <f>AVERAGE('Table S4b'!AV86,'Table S4b'!AR86,'Table S4b'!AN86)</f>
        <v>0</v>
      </c>
      <c r="AJ85">
        <f>AVERAGE('Table S4b'!AW86,'Table S4b'!AS86,'Table S4b'!AO86)</f>
        <v>0.44065804935370245</v>
      </c>
      <c r="AL85" t="s">
        <v>269</v>
      </c>
      <c r="AM85" t="s">
        <v>270</v>
      </c>
      <c r="AN85" t="s">
        <v>271</v>
      </c>
      <c r="AO85" t="s">
        <v>269</v>
      </c>
      <c r="AP85" t="s">
        <v>123</v>
      </c>
      <c r="AQ85" t="s">
        <v>112</v>
      </c>
      <c r="AR85" t="s">
        <v>124</v>
      </c>
      <c r="AS85" t="s">
        <v>125</v>
      </c>
      <c r="AT85" t="s">
        <v>130</v>
      </c>
    </row>
    <row r="86" spans="1:46" x14ac:dyDescent="0.25">
      <c r="A86" t="s">
        <v>272</v>
      </c>
      <c r="C86">
        <f>AVERAGE('Table S4b'!B87,'Table S4b'!F87,'Table S4b'!J87,'Table S4b'!N87,'Table S4b'!R87,'Table S4b'!V87,'Table S4b'!Z87,'Table S4b'!AD87,'Table S4b'!AH87,'Table S4b'!AL87,'Table S4b'!AP87,'Table S4b'!AT87)</f>
        <v>0.27389404572279585</v>
      </c>
      <c r="D86">
        <f>_xlfn.STDEV.S('Table S4b'!B87,'Table S4b'!F87,'Table S4b'!J87,'Table S4b'!N87,'Table S4b'!R87,'Table S4b'!V87,'Table S4b'!Z87,'Table S4b'!AD87,'Table S4b'!AH87,'Table S4b'!AL87,'Table S4b'!AP87,'Table S4b'!AT87)</f>
        <v>0.18404478731292953</v>
      </c>
      <c r="F86">
        <f t="shared" si="8"/>
        <v>-1.1555952194853183E-3</v>
      </c>
      <c r="G86">
        <f t="shared" si="9"/>
        <v>0.60838908859026175</v>
      </c>
      <c r="I86">
        <f t="shared" si="10"/>
        <v>-1.2856370749264085E-3</v>
      </c>
      <c r="J86">
        <f t="shared" si="11"/>
        <v>0.5930493273542603</v>
      </c>
      <c r="L86">
        <f t="shared" si="12"/>
        <v>-8.7329922836665453E-3</v>
      </c>
      <c r="M86">
        <f t="shared" si="13"/>
        <v>0.75162152167434271</v>
      </c>
      <c r="O86">
        <f t="shared" si="14"/>
        <v>2.0154698291158417E-3</v>
      </c>
      <c r="P86">
        <f t="shared" si="15"/>
        <v>0.88596382869255252</v>
      </c>
      <c r="R86">
        <f>AVERAGE('Table S4b'!B87,'Table S4b'!F87,'Table S4b'!J87)</f>
        <v>0.32107271872517379</v>
      </c>
      <c r="S86">
        <f>AVERAGE('Table S4b'!C87,'Table S4b'!G87,'Table S4b'!K87)</f>
        <v>9.2058883918029702E-2</v>
      </c>
      <c r="T86">
        <f>AVERAGE('Table S4b'!D87,'Table S4b'!H87,'Table S4b'!L87)</f>
        <v>4.8216007714561498E-2</v>
      </c>
      <c r="U86">
        <f>AVERAGE('Table S4b'!E87,'Table S4b'!I87,'Table S4b'!M87)</f>
        <v>4.7415836889520946E-2</v>
      </c>
      <c r="W86">
        <f>AVERAGE('Table S4b'!V87,'Table S4b'!R87,'Table S4b'!N87)</f>
        <v>0.38875578395831428</v>
      </c>
      <c r="X86">
        <f>AVERAGE('Table S4b'!W87,'Table S4b'!S87,'Table S4b'!O87)</f>
        <v>4.9860359601493758E-2</v>
      </c>
      <c r="Y86">
        <f>AVERAGE('Table S4b'!X87,'Table S4b'!T87,'Table S4b'!P87)</f>
        <v>0</v>
      </c>
      <c r="Z86">
        <f>AVERAGE('Table S4b'!Y87,'Table S4b'!U87,'Table S4b'!Q87)</f>
        <v>0</v>
      </c>
      <c r="AB86">
        <f>AVERAGE('Table S4b'!Z87,'Table S4b'!AD87,'Table S4b'!AH87)</f>
        <v>0.25882340426986589</v>
      </c>
      <c r="AC86">
        <f>AVERAGE('Table S4b'!AA87,'Table S4b'!AE87,'Table S4b'!AI87)</f>
        <v>0.36769032961474263</v>
      </c>
      <c r="AD86">
        <f>AVERAGE('Table S4b'!AB87,'Table S4b'!AF87,'Table S4b'!AJ87)</f>
        <v>0.10058345953426394</v>
      </c>
      <c r="AE86">
        <f>AVERAGE('Table S4b'!AC87,'Table S4b'!AG87,'Table S4b'!AK87)</f>
        <v>4.178449149213722E-2</v>
      </c>
      <c r="AG86">
        <f>AVERAGE('Table S4b'!AT87,'Table S4b'!AP87,'Table S4b'!AL87)</f>
        <v>0.12692427593782937</v>
      </c>
      <c r="AH86">
        <f>AVERAGE('Table S4b'!AU87,'Table S4b'!AQ87,'Table S4b'!AM87)</f>
        <v>1.3987970345502823E-2</v>
      </c>
      <c r="AI86">
        <f>AVERAGE('Table S4b'!AV87,'Table S4b'!AR87,'Table S4b'!AN87)</f>
        <v>1.4795088030773817E-2</v>
      </c>
      <c r="AJ86">
        <f>AVERAGE('Table S4b'!AW87,'Table S4b'!AS87,'Table S4b'!AO87)</f>
        <v>7.8339208773991614E-2</v>
      </c>
      <c r="AL86" t="s">
        <v>272</v>
      </c>
      <c r="AM86" t="s">
        <v>273</v>
      </c>
      <c r="AN86" t="s">
        <v>274</v>
      </c>
      <c r="AO86" t="s">
        <v>272</v>
      </c>
      <c r="AP86" t="s">
        <v>123</v>
      </c>
      <c r="AQ86" t="s">
        <v>112</v>
      </c>
      <c r="AR86" t="s">
        <v>124</v>
      </c>
      <c r="AS86" t="s">
        <v>125</v>
      </c>
      <c r="AT86" t="s">
        <v>130</v>
      </c>
    </row>
    <row r="87" spans="1:46" x14ac:dyDescent="0.25">
      <c r="A87" t="s">
        <v>275</v>
      </c>
      <c r="C87">
        <f>AVERAGE('Table S4b'!B88,'Table S4b'!F88,'Table S4b'!J88,'Table S4b'!N88,'Table S4b'!R88,'Table S4b'!V88,'Table S4b'!Z88,'Table S4b'!AD88,'Table S4b'!AH88,'Table S4b'!AL88,'Table S4b'!AP88,'Table S4b'!AT88)</f>
        <v>0.26932690181153535</v>
      </c>
      <c r="D87">
        <f>_xlfn.STDEV.S('Table S4b'!B88,'Table S4b'!F88,'Table S4b'!J88,'Table S4b'!N88,'Table S4b'!R88,'Table S4b'!V88,'Table S4b'!Z88,'Table S4b'!AD88,'Table S4b'!AH88,'Table S4b'!AL88,'Table S4b'!AP88,'Table S4b'!AT88)</f>
        <v>0.13001106389034886</v>
      </c>
      <c r="F87">
        <f t="shared" si="8"/>
        <v>0</v>
      </c>
      <c r="G87">
        <v>0</v>
      </c>
      <c r="I87">
        <f t="shared" si="10"/>
        <v>0</v>
      </c>
      <c r="J87">
        <v>0</v>
      </c>
      <c r="L87">
        <f t="shared" si="12"/>
        <v>0</v>
      </c>
      <c r="M87">
        <v>0</v>
      </c>
      <c r="O87">
        <f t="shared" si="14"/>
        <v>0</v>
      </c>
      <c r="P87">
        <v>0</v>
      </c>
      <c r="R87">
        <f>AVERAGE('Table S4b'!B88,'Table S4b'!F88,'Table S4b'!J88)</f>
        <v>0.2710232289686027</v>
      </c>
      <c r="S87">
        <f>AVERAGE('Table S4b'!C88,'Table S4b'!G88,'Table S4b'!K88)</f>
        <v>0</v>
      </c>
      <c r="T87">
        <f>AVERAGE('Table S4b'!D88,'Table S4b'!H88,'Table S4b'!L88)</f>
        <v>0</v>
      </c>
      <c r="U87">
        <f>AVERAGE('Table S4b'!E88,'Table S4b'!I88,'Table S4b'!M88)</f>
        <v>0</v>
      </c>
      <c r="W87">
        <f>AVERAGE('Table S4b'!V88,'Table S4b'!R88,'Table S4b'!N88)</f>
        <v>0.27396631050937176</v>
      </c>
      <c r="X87">
        <f>AVERAGE('Table S4b'!W88,'Table S4b'!S88,'Table S4b'!O88)</f>
        <v>0</v>
      </c>
      <c r="Y87">
        <f>AVERAGE('Table S4b'!X88,'Table S4b'!T88,'Table S4b'!P88)</f>
        <v>0</v>
      </c>
      <c r="Z87">
        <f>AVERAGE('Table S4b'!Y88,'Table S4b'!U88,'Table S4b'!Q88)</f>
        <v>0</v>
      </c>
      <c r="AB87">
        <f>AVERAGE('Table S4b'!Z88,'Table S4b'!AD88,'Table S4b'!AH88)</f>
        <v>0.29798292826149286</v>
      </c>
      <c r="AC87">
        <f>AVERAGE('Table S4b'!AA88,'Table S4b'!AE88,'Table S4b'!AI88)</f>
        <v>0</v>
      </c>
      <c r="AD87">
        <f>AVERAGE('Table S4b'!AB88,'Table S4b'!AF88,'Table S4b'!AJ88)</f>
        <v>0</v>
      </c>
      <c r="AE87">
        <f>AVERAGE('Table S4b'!AC88,'Table S4b'!AG88,'Table S4b'!AK88)</f>
        <v>0</v>
      </c>
      <c r="AG87">
        <f>AVERAGE('Table S4b'!AT88,'Table S4b'!AP88,'Table S4b'!AL88)</f>
        <v>0.23433513950667426</v>
      </c>
      <c r="AH87">
        <f>AVERAGE('Table S4b'!AU88,'Table S4b'!AQ88,'Table S4b'!AM88)</f>
        <v>0</v>
      </c>
      <c r="AI87">
        <f>AVERAGE('Table S4b'!AV88,'Table S4b'!AR88,'Table S4b'!AN88)</f>
        <v>0</v>
      </c>
      <c r="AJ87">
        <f>AVERAGE('Table S4b'!AW88,'Table S4b'!AS88,'Table S4b'!AO88)</f>
        <v>0</v>
      </c>
      <c r="AL87" t="s">
        <v>275</v>
      </c>
      <c r="AM87" t="s">
        <v>276</v>
      </c>
      <c r="AN87" t="s">
        <v>277</v>
      </c>
      <c r="AO87" t="s">
        <v>275</v>
      </c>
      <c r="AP87" t="s">
        <v>123</v>
      </c>
      <c r="AQ87" t="s">
        <v>112</v>
      </c>
      <c r="AR87" t="s">
        <v>124</v>
      </c>
      <c r="AS87" t="s">
        <v>125</v>
      </c>
      <c r="AT87" t="s">
        <v>151</v>
      </c>
    </row>
    <row r="88" spans="1:46" x14ac:dyDescent="0.25">
      <c r="A88" t="s">
        <v>278</v>
      </c>
      <c r="C88">
        <f>AVERAGE('Table S4b'!B89,'Table S4b'!F89,'Table S4b'!J89,'Table S4b'!N89,'Table S4b'!R89,'Table S4b'!V89,'Table S4b'!Z89,'Table S4b'!AD89,'Table S4b'!AH89,'Table S4b'!AL89,'Table S4b'!AP89,'Table S4b'!AT89)</f>
        <v>0.25974515196524667</v>
      </c>
      <c r="D88">
        <f>_xlfn.STDEV.S('Table S4b'!B89,'Table S4b'!F89,'Table S4b'!J89,'Table S4b'!N89,'Table S4b'!R89,'Table S4b'!V89,'Table S4b'!Z89,'Table S4b'!AD89,'Table S4b'!AH89,'Table S4b'!AL89,'Table S4b'!AP89,'Table S4b'!AT89)</f>
        <v>6.9055835301555721E-2</v>
      </c>
      <c r="F88">
        <f t="shared" si="8"/>
        <v>-2.8795600926205048E-3</v>
      </c>
      <c r="G88">
        <f t="shared" si="9"/>
        <v>0.98575447306485098</v>
      </c>
      <c r="I88">
        <f t="shared" si="10"/>
        <v>9.4330566867314829E-3</v>
      </c>
      <c r="J88">
        <f t="shared" si="11"/>
        <v>0.35502976244141432</v>
      </c>
      <c r="L88">
        <f t="shared" si="12"/>
        <v>7.6171598676229987E-3</v>
      </c>
      <c r="M88">
        <f t="shared" si="13"/>
        <v>0.98953375724017123</v>
      </c>
      <c r="O88">
        <f t="shared" si="14"/>
        <v>-9.7878081477507386E-4</v>
      </c>
      <c r="P88">
        <f t="shared" si="15"/>
        <v>0.12022186399850041</v>
      </c>
      <c r="R88">
        <f>AVERAGE('Table S4b'!B89,'Table S4b'!F89,'Table S4b'!J89)</f>
        <v>0.30798707818900323</v>
      </c>
      <c r="S88">
        <f>AVERAGE('Table S4b'!C89,'Table S4b'!G89,'Table S4b'!K89)</f>
        <v>0.15123994027537677</v>
      </c>
      <c r="T88">
        <f>AVERAGE('Table S4b'!D89,'Table S4b'!H89,'Table S4b'!L89)</f>
        <v>0.12787723785166211</v>
      </c>
      <c r="U88">
        <f>AVERAGE('Table S4b'!E89,'Table S4b'!I89,'Table S4b'!M89)</f>
        <v>5.5333471891945922E-2</v>
      </c>
      <c r="W88">
        <f>AVERAGE('Table S4b'!V89,'Table S4b'!R89,'Table S4b'!N89)</f>
        <v>0.2079227781198163</v>
      </c>
      <c r="X88">
        <f>AVERAGE('Table S4b'!W89,'Table S4b'!S89,'Table S4b'!O89)</f>
        <v>0.49048732248237553</v>
      </c>
      <c r="Y88">
        <f>AVERAGE('Table S4b'!X89,'Table S4b'!T89,'Table S4b'!P89)</f>
        <v>1.0147554387801536</v>
      </c>
      <c r="Z88">
        <f>AVERAGE('Table S4b'!Y89,'Table S4b'!U89,'Table S4b'!Q89)</f>
        <v>0.88461686341285317</v>
      </c>
      <c r="AB88">
        <f>AVERAGE('Table S4b'!Z89,'Table S4b'!AD89,'Table S4b'!AH89)</f>
        <v>0.23811476921969219</v>
      </c>
      <c r="AC88">
        <f>AVERAGE('Table S4b'!AA89,'Table S4b'!AE89,'Table S4b'!AI89)</f>
        <v>0.24331222016200615</v>
      </c>
      <c r="AD88">
        <f>AVERAGE('Table S4b'!AB89,'Table S4b'!AF89,'Table S4b'!AJ89)</f>
        <v>0.30939015797146241</v>
      </c>
      <c r="AE88">
        <f>AVERAGE('Table S4b'!AC89,'Table S4b'!AG89,'Table S4b'!AK89)</f>
        <v>0.49777280198225604</v>
      </c>
      <c r="AG88">
        <f>AVERAGE('Table S4b'!AT89,'Table S4b'!AP89,'Table S4b'!AL89)</f>
        <v>0.28495598233247493</v>
      </c>
      <c r="AH88">
        <f>AVERAGE('Table S4b'!AU89,'Table S4b'!AQ89,'Table S4b'!AM89)</f>
        <v>0.63071890362137151</v>
      </c>
      <c r="AI88">
        <f>AVERAGE('Table S4b'!AV89,'Table S4b'!AR89,'Table S4b'!AN89)</f>
        <v>0.70458022309881219</v>
      </c>
      <c r="AJ88">
        <f>AVERAGE('Table S4b'!AW89,'Table S4b'!AS89,'Table S4b'!AO89)</f>
        <v>0.61272726471450856</v>
      </c>
      <c r="AL88" t="s">
        <v>278</v>
      </c>
      <c r="AM88" t="s">
        <v>279</v>
      </c>
      <c r="AN88" t="s">
        <v>280</v>
      </c>
      <c r="AO88" t="s">
        <v>278</v>
      </c>
      <c r="AP88" t="s">
        <v>123</v>
      </c>
      <c r="AQ88" t="s">
        <v>112</v>
      </c>
      <c r="AR88" t="s">
        <v>124</v>
      </c>
      <c r="AS88" t="s">
        <v>125</v>
      </c>
      <c r="AT88" t="s">
        <v>134</v>
      </c>
    </row>
    <row r="89" spans="1:46" x14ac:dyDescent="0.25">
      <c r="A89" t="s">
        <v>281</v>
      </c>
      <c r="C89">
        <f>AVERAGE('Table S4b'!B90,'Table S4b'!F90,'Table S4b'!J90,'Table S4b'!N90,'Table S4b'!R90,'Table S4b'!V90,'Table S4b'!Z90,'Table S4b'!AD90,'Table S4b'!AH90,'Table S4b'!AL90,'Table S4b'!AP90,'Table S4b'!AT90)</f>
        <v>0.24773999440571984</v>
      </c>
      <c r="D89">
        <f>_xlfn.STDEV.S('Table S4b'!B90,'Table S4b'!F90,'Table S4b'!J90,'Table S4b'!N90,'Table S4b'!R90,'Table S4b'!V90,'Table S4b'!Z90,'Table S4b'!AD90,'Table S4b'!AH90,'Table S4b'!AL90,'Table S4b'!AP90,'Table S4b'!AT90)</f>
        <v>0.24513955525916076</v>
      </c>
      <c r="F89">
        <f t="shared" si="8"/>
        <v>1.3589815059025468E-3</v>
      </c>
      <c r="G89">
        <f t="shared" si="9"/>
        <v>0.51834722223806839</v>
      </c>
      <c r="I89">
        <f t="shared" si="10"/>
        <v>0</v>
      </c>
      <c r="J89">
        <v>0</v>
      </c>
      <c r="L89">
        <f t="shared" si="12"/>
        <v>-7.7401010299907072E-5</v>
      </c>
      <c r="M89">
        <f t="shared" si="13"/>
        <v>2.8026905829596417E-2</v>
      </c>
      <c r="O89">
        <f t="shared" si="14"/>
        <v>6.1476957558065154E-4</v>
      </c>
      <c r="P89">
        <f t="shared" si="15"/>
        <v>0.87892376681614326</v>
      </c>
      <c r="R89">
        <f>AVERAGE('Table S4b'!B90,'Table S4b'!F90,'Table S4b'!J90)</f>
        <v>0.28362407875620937</v>
      </c>
      <c r="S89">
        <f>AVERAGE('Table S4b'!C90,'Table S4b'!G90,'Table S4b'!K90)</f>
        <v>2.6046530181071281E-2</v>
      </c>
      <c r="T89">
        <f>AVERAGE('Table S4b'!D90,'Table S4b'!H90,'Table S4b'!L90)</f>
        <v>0</v>
      </c>
      <c r="U89">
        <f>AVERAGE('Table S4b'!E90,'Table S4b'!I90,'Table S4b'!M90)</f>
        <v>6.4688632051061123E-2</v>
      </c>
      <c r="W89">
        <f>AVERAGE('Table S4b'!V90,'Table S4b'!R90,'Table S4b'!N90)</f>
        <v>0.30273296968253166</v>
      </c>
      <c r="X89">
        <f>AVERAGE('Table S4b'!W90,'Table S4b'!S90,'Table S4b'!O90)</f>
        <v>0</v>
      </c>
      <c r="Y89">
        <f>AVERAGE('Table S4b'!X90,'Table S4b'!T90,'Table S4b'!P90)</f>
        <v>0</v>
      </c>
      <c r="Z89">
        <f>AVERAGE('Table S4b'!Y90,'Table S4b'!U90,'Table S4b'!Q90)</f>
        <v>0</v>
      </c>
      <c r="AB89">
        <f>AVERAGE('Table S4b'!Z90,'Table S4b'!AD90,'Table S4b'!AH90)</f>
        <v>0.19614705824637768</v>
      </c>
      <c r="AC89">
        <f>AVERAGE('Table S4b'!AA90,'Table S4b'!AE90,'Table S4b'!AI90)</f>
        <v>0</v>
      </c>
      <c r="AD89">
        <f>AVERAGE('Table S4b'!AB90,'Table S4b'!AF90,'Table S4b'!AJ90)</f>
        <v>1.3808340237503422E-2</v>
      </c>
      <c r="AE89">
        <f>AVERAGE('Table S4b'!AC90,'Table S4b'!AG90,'Table S4b'!AK90)</f>
        <v>0</v>
      </c>
      <c r="AG89">
        <f>AVERAGE('Table S4b'!AT90,'Table S4b'!AP90,'Table S4b'!AL90)</f>
        <v>0.20845587093776077</v>
      </c>
      <c r="AH89">
        <f>AVERAGE('Table S4b'!AU90,'Table S4b'!AQ90,'Table S4b'!AM90)</f>
        <v>0</v>
      </c>
      <c r="AI89">
        <f>AVERAGE('Table S4b'!AV90,'Table S4b'!AR90,'Table S4b'!AN90)</f>
        <v>0</v>
      </c>
      <c r="AJ89">
        <f>AVERAGE('Table S4b'!AW90,'Table S4b'!AS90,'Table S4b'!AO90)</f>
        <v>1.9584802193497904E-2</v>
      </c>
      <c r="AL89" t="s">
        <v>281</v>
      </c>
      <c r="AM89" t="s">
        <v>282</v>
      </c>
      <c r="AN89" t="s">
        <v>283</v>
      </c>
      <c r="AO89" t="s">
        <v>281</v>
      </c>
      <c r="AP89" t="s">
        <v>123</v>
      </c>
      <c r="AQ89" t="s">
        <v>112</v>
      </c>
      <c r="AR89" t="s">
        <v>124</v>
      </c>
      <c r="AS89" t="s">
        <v>125</v>
      </c>
      <c r="AT89" t="s">
        <v>151</v>
      </c>
    </row>
    <row r="90" spans="1:46" x14ac:dyDescent="0.25">
      <c r="A90" t="s">
        <v>284</v>
      </c>
      <c r="C90">
        <f>AVERAGE('Table S4b'!B91,'Table S4b'!F91,'Table S4b'!J91,'Table S4b'!N91,'Table S4b'!R91,'Table S4b'!V91,'Table S4b'!Z91,'Table S4b'!AD91,'Table S4b'!AH91,'Table S4b'!AL91,'Table S4b'!AP91,'Table S4b'!AT91)</f>
        <v>0.24734586984010101</v>
      </c>
      <c r="D90">
        <f>_xlfn.STDEV.S('Table S4b'!B91,'Table S4b'!F91,'Table S4b'!J91,'Table S4b'!N91,'Table S4b'!R91,'Table S4b'!V91,'Table S4b'!Z91,'Table S4b'!AD91,'Table S4b'!AH91,'Table S4b'!AL91,'Table S4b'!AP91,'Table S4b'!AT91)</f>
        <v>9.9955072317731652E-2</v>
      </c>
      <c r="F90">
        <f t="shared" si="8"/>
        <v>7.6256893960825419E-4</v>
      </c>
      <c r="G90">
        <f t="shared" si="9"/>
        <v>5.5670692035473354E-2</v>
      </c>
      <c r="I90">
        <f t="shared" si="10"/>
        <v>-3.3756083815420432E-3</v>
      </c>
      <c r="J90">
        <f t="shared" si="11"/>
        <v>0.80798124254681725</v>
      </c>
      <c r="L90">
        <f t="shared" si="12"/>
        <v>9.8552950201544892E-3</v>
      </c>
      <c r="M90">
        <f t="shared" si="13"/>
        <v>0.71499461669979403</v>
      </c>
      <c r="O90">
        <f t="shared" si="14"/>
        <v>2.523547954216256E-3</v>
      </c>
      <c r="P90">
        <f t="shared" si="15"/>
        <v>0.28867926429526225</v>
      </c>
      <c r="R90">
        <f>AVERAGE('Table S4b'!B91,'Table S4b'!F91,'Table S4b'!J91)</f>
        <v>0.23405937974820176</v>
      </c>
      <c r="S90">
        <f>AVERAGE('Table S4b'!C91,'Table S4b'!G91,'Table S4b'!K91)</f>
        <v>0.18627143727402826</v>
      </c>
      <c r="T90">
        <f>AVERAGE('Table S4b'!D91,'Table S4b'!H91,'Table S4b'!L91)</f>
        <v>9.3878108171182625E-2</v>
      </c>
      <c r="U90">
        <f>AVERAGE('Table S4b'!E91,'Table S4b'!I91,'Table S4b'!M91)</f>
        <v>0.19406589615318307</v>
      </c>
      <c r="W90">
        <f>AVERAGE('Table S4b'!V91,'Table S4b'!R91,'Table S4b'!N91)</f>
        <v>0.25084467227880247</v>
      </c>
      <c r="X90">
        <f>AVERAGE('Table S4b'!W91,'Table S4b'!S91,'Table S4b'!O91)</f>
        <v>0.16685636002316595</v>
      </c>
      <c r="Y90">
        <f>AVERAGE('Table S4b'!X91,'Table S4b'!T91,'Table S4b'!P91)</f>
        <v>7.3144280343073118E-2</v>
      </c>
      <c r="Z90">
        <f>AVERAGE('Table S4b'!Y91,'Table S4b'!U91,'Table S4b'!Q91)</f>
        <v>4.2584821639738556E-2</v>
      </c>
      <c r="AB90">
        <f>AVERAGE('Table S4b'!Z91,'Table S4b'!AD91,'Table S4b'!AH91)</f>
        <v>0.27846619175621323</v>
      </c>
      <c r="AC90">
        <f>AVERAGE('Table S4b'!AA91,'Table S4b'!AE91,'Table S4b'!AI91)</f>
        <v>0.21235713014125804</v>
      </c>
      <c r="AD90">
        <f>AVERAGE('Table S4b'!AB91,'Table S4b'!AF91,'Table S4b'!AJ91)</f>
        <v>0.53179482027135461</v>
      </c>
      <c r="AE90">
        <f>AVERAGE('Table S4b'!AC91,'Table S4b'!AG91,'Table S4b'!AK91)</f>
        <v>0.5833611161636969</v>
      </c>
      <c r="AG90">
        <f>AVERAGE('Table S4b'!AT91,'Table S4b'!AP91,'Table S4b'!AL91)</f>
        <v>0.22601323557718656</v>
      </c>
      <c r="AH90">
        <f>AVERAGE('Table S4b'!AU91,'Table S4b'!AQ91,'Table S4b'!AM91)</f>
        <v>0.11258737592233807</v>
      </c>
      <c r="AI90">
        <f>AVERAGE('Table S4b'!AV91,'Table S4b'!AR91,'Table S4b'!AN91)</f>
        <v>1.4795088030773817E-2</v>
      </c>
      <c r="AJ90">
        <f>AVERAGE('Table S4b'!AW91,'Table S4b'!AS91,'Table S4b'!AO91)</f>
        <v>0.17551749505459091</v>
      </c>
      <c r="AL90" t="s">
        <v>284</v>
      </c>
      <c r="AM90" t="s">
        <v>285</v>
      </c>
      <c r="AN90" t="s">
        <v>286</v>
      </c>
      <c r="AO90" t="s">
        <v>284</v>
      </c>
      <c r="AP90" t="s">
        <v>123</v>
      </c>
      <c r="AQ90" t="s">
        <v>112</v>
      </c>
      <c r="AR90" t="s">
        <v>155</v>
      </c>
      <c r="AS90" t="s">
        <v>155</v>
      </c>
      <c r="AT90" t="s">
        <v>155</v>
      </c>
    </row>
    <row r="91" spans="1:46" x14ac:dyDescent="0.25">
      <c r="A91" t="s">
        <v>287</v>
      </c>
      <c r="C91">
        <f>AVERAGE('Table S4b'!B92,'Table S4b'!F92,'Table S4b'!J92,'Table S4b'!N92,'Table S4b'!R92,'Table S4b'!V92,'Table S4b'!Z92,'Table S4b'!AD92,'Table S4b'!AH92,'Table S4b'!AL92,'Table S4b'!AP92,'Table S4b'!AT92)</f>
        <v>0.24195987862404086</v>
      </c>
      <c r="D91">
        <f>_xlfn.STDEV.S('Table S4b'!B92,'Table S4b'!F92,'Table S4b'!J92,'Table S4b'!N92,'Table S4b'!R92,'Table S4b'!V92,'Table S4b'!Z92,'Table S4b'!AD92,'Table S4b'!AH92,'Table S4b'!AL92,'Table S4b'!AP92,'Table S4b'!AT92)</f>
        <v>9.7252104943504239E-2</v>
      </c>
      <c r="F91">
        <f t="shared" si="8"/>
        <v>-5.1636091293223707E-4</v>
      </c>
      <c r="G91">
        <f t="shared" si="9"/>
        <v>0.15810243823593637</v>
      </c>
      <c r="I91">
        <f t="shared" si="10"/>
        <v>6.4287554179978902E-3</v>
      </c>
      <c r="J91">
        <f t="shared" si="11"/>
        <v>0.94324831365499828</v>
      </c>
      <c r="L91">
        <f t="shared" si="12"/>
        <v>8.2098330175849731E-3</v>
      </c>
      <c r="M91">
        <f t="shared" si="13"/>
        <v>0.95143254409368605</v>
      </c>
      <c r="O91">
        <f t="shared" si="14"/>
        <v>6.4477771655071473E-4</v>
      </c>
      <c r="P91">
        <f t="shared" si="15"/>
        <v>6.5467996872162865E-4</v>
      </c>
      <c r="R91">
        <f>AVERAGE('Table S4b'!B92,'Table S4b'!F92,'Table S4b'!J92)</f>
        <v>0.2268511916341045</v>
      </c>
      <c r="S91">
        <f>AVERAGE('Table S4b'!C92,'Table S4b'!G92,'Table S4b'!K92)</f>
        <v>0.1049371196152314</v>
      </c>
      <c r="T91">
        <f>AVERAGE('Table S4b'!D92,'Table S4b'!H92,'Table S4b'!L92)</f>
        <v>6.0215925775108058E-2</v>
      </c>
      <c r="U91">
        <f>AVERAGE('Table S4b'!E92,'Table S4b'!I92,'Table S4b'!M92)</f>
        <v>8.0501408774653824E-2</v>
      </c>
      <c r="W91">
        <f>AVERAGE('Table S4b'!V92,'Table S4b'!R92,'Table S4b'!N92)</f>
        <v>0.26603629212315993</v>
      </c>
      <c r="X91">
        <f>AVERAGE('Table S4b'!W92,'Table S4b'!S92,'Table S4b'!O92)</f>
        <v>0.52498652347036723</v>
      </c>
      <c r="Y91">
        <f>AVERAGE('Table S4b'!X92,'Table S4b'!T92,'Table S4b'!P92)</f>
        <v>0.55114796834747903</v>
      </c>
      <c r="Z91">
        <f>AVERAGE('Table S4b'!Y92,'Table S4b'!U92,'Table S4b'!Q92)</f>
        <v>0.73445998980035576</v>
      </c>
      <c r="AB91">
        <f>AVERAGE('Table S4b'!Z92,'Table S4b'!AD92,'Table S4b'!AH92)</f>
        <v>0.18710107516647342</v>
      </c>
      <c r="AC91">
        <f>AVERAGE('Table S4b'!AA92,'Table S4b'!AE92,'Table S4b'!AI92)</f>
        <v>0.23974485981855545</v>
      </c>
      <c r="AD91">
        <f>AVERAGE('Table S4b'!AB92,'Table S4b'!AF92,'Table S4b'!AJ92)</f>
        <v>0.27829128862577629</v>
      </c>
      <c r="AE91">
        <f>AVERAGE('Table S4b'!AC92,'Table S4b'!AG92,'Table S4b'!AK92)</f>
        <v>0.50816997395148045</v>
      </c>
      <c r="AG91">
        <f>AVERAGE('Table S4b'!AT92,'Table S4b'!AP92,'Table S4b'!AL92)</f>
        <v>0.28785095557242557</v>
      </c>
      <c r="AH91">
        <f>AVERAGE('Table S4b'!AU92,'Table S4b'!AQ92,'Table S4b'!AM92)</f>
        <v>0.46265269404143322</v>
      </c>
      <c r="AI91">
        <f>AVERAGE('Table S4b'!AV92,'Table S4b'!AR92,'Table S4b'!AN92)</f>
        <v>1.2848705144200236</v>
      </c>
      <c r="AJ91">
        <f>AVERAGE('Table S4b'!AW92,'Table S4b'!AS92,'Table S4b'!AO92)</f>
        <v>0.63001808065058285</v>
      </c>
      <c r="AL91" t="s">
        <v>287</v>
      </c>
      <c r="AM91" t="s">
        <v>288</v>
      </c>
      <c r="AN91" t="s">
        <v>289</v>
      </c>
      <c r="AO91" t="s">
        <v>287</v>
      </c>
      <c r="AP91" t="s">
        <v>123</v>
      </c>
      <c r="AQ91" t="s">
        <v>112</v>
      </c>
      <c r="AR91" t="s">
        <v>124</v>
      </c>
      <c r="AS91" t="s">
        <v>125</v>
      </c>
      <c r="AT91" t="s">
        <v>130</v>
      </c>
    </row>
    <row r="92" spans="1:46" x14ac:dyDescent="0.25">
      <c r="A92" t="s">
        <v>290</v>
      </c>
      <c r="C92">
        <f>AVERAGE('Table S4b'!B93,'Table S4b'!F93,'Table S4b'!J93,'Table S4b'!N93,'Table S4b'!R93,'Table S4b'!V93,'Table S4b'!Z93,'Table S4b'!AD93,'Table S4b'!AH93,'Table S4b'!AL93,'Table S4b'!AP93,'Table S4b'!AT93)</f>
        <v>0.24158215484989362</v>
      </c>
      <c r="D92">
        <f>_xlfn.STDEV.S('Table S4b'!B93,'Table S4b'!F93,'Table S4b'!J93,'Table S4b'!N93,'Table S4b'!R93,'Table S4b'!V93,'Table S4b'!Z93,'Table S4b'!AD93,'Table S4b'!AH93,'Table S4b'!AL93,'Table S4b'!AP93,'Table S4b'!AT93)</f>
        <v>8.3426312973223934E-2</v>
      </c>
      <c r="F92">
        <f t="shared" si="8"/>
        <v>1.1535473672469956E-3</v>
      </c>
      <c r="G92">
        <f t="shared" si="9"/>
        <v>0.33390291346970752</v>
      </c>
      <c r="I92">
        <f t="shared" si="10"/>
        <v>-4.408262011171611E-3</v>
      </c>
      <c r="J92">
        <f t="shared" si="11"/>
        <v>0.9512116300481217</v>
      </c>
      <c r="L92">
        <f t="shared" si="12"/>
        <v>-5.4503533322872427E-3</v>
      </c>
      <c r="M92">
        <f t="shared" si="13"/>
        <v>0.85173888562077515</v>
      </c>
      <c r="O92">
        <f t="shared" si="14"/>
        <v>-9.2733047315438355E-3</v>
      </c>
      <c r="P92">
        <f t="shared" si="15"/>
        <v>0.86066671275041029</v>
      </c>
      <c r="R92">
        <f>AVERAGE('Table S4b'!B93,'Table S4b'!F93,'Table S4b'!J93)</f>
        <v>0.2642998316030693</v>
      </c>
      <c r="S92">
        <f>AVERAGE('Table S4b'!C93,'Table S4b'!G93,'Table S4b'!K93)</f>
        <v>0.22304253371433266</v>
      </c>
      <c r="T92">
        <f>AVERAGE('Table S4b'!D93,'Table S4b'!H93,'Table S4b'!L93)</f>
        <v>0.2895621580631203</v>
      </c>
      <c r="U92">
        <f>AVERAGE('Table S4b'!E93,'Table S4b'!I93,'Table S4b'!M93)</f>
        <v>0.27166976133319903</v>
      </c>
      <c r="W92">
        <f>AVERAGE('Table S4b'!V93,'Table S4b'!R93,'Table S4b'!N93)</f>
        <v>0.23819354794229367</v>
      </c>
      <c r="X92">
        <f>AVERAGE('Table S4b'!W93,'Table S4b'!S93,'Table S4b'!O93)</f>
        <v>0.28339940486522225</v>
      </c>
      <c r="Y92">
        <f>AVERAGE('Table S4b'!X93,'Table S4b'!T93,'Table S4b'!P93)</f>
        <v>0.19822168396060144</v>
      </c>
      <c r="Z92">
        <f>AVERAGE('Table S4b'!Y93,'Table S4b'!U93,'Table S4b'!Q93)</f>
        <v>0.12775446491921577</v>
      </c>
      <c r="AB92">
        <f>AVERAGE('Table S4b'!Z93,'Table S4b'!AD93,'Table S4b'!AH93)</f>
        <v>0.27321867111135117</v>
      </c>
      <c r="AC92">
        <f>AVERAGE('Table S4b'!AA93,'Table S4b'!AE93,'Table S4b'!AI93)</f>
        <v>0.31508156145956362</v>
      </c>
      <c r="AD92">
        <f>AVERAGE('Table S4b'!AB93,'Table S4b'!AF93,'Table S4b'!AJ93)</f>
        <v>0.32319849820896579</v>
      </c>
      <c r="AE92">
        <f>AVERAGE('Table S4b'!AC93,'Table S4b'!AG93,'Table S4b'!AK93)</f>
        <v>0.14289832972194896</v>
      </c>
      <c r="AG92">
        <f>AVERAGE('Table S4b'!AT93,'Table S4b'!AP93,'Table S4b'!AL93)</f>
        <v>0.19061656874286018</v>
      </c>
      <c r="AH92">
        <f>AVERAGE('Table S4b'!AU93,'Table S4b'!AQ93,'Table S4b'!AM93)</f>
        <v>0.53727426068613926</v>
      </c>
      <c r="AI92">
        <f>AVERAGE('Table S4b'!AV93,'Table S4b'!AR93,'Table S4b'!AN93)</f>
        <v>0.54662919864172399</v>
      </c>
      <c r="AJ92">
        <f>AVERAGE('Table S4b'!AW93,'Table S4b'!AS93,'Table S4b'!AO93)</f>
        <v>0.24352379173045433</v>
      </c>
      <c r="AL92" t="s">
        <v>290</v>
      </c>
      <c r="AM92" t="s">
        <v>291</v>
      </c>
      <c r="AN92" t="s">
        <v>292</v>
      </c>
      <c r="AO92" t="s">
        <v>290</v>
      </c>
      <c r="AP92" t="s">
        <v>123</v>
      </c>
      <c r="AQ92" t="s">
        <v>112</v>
      </c>
      <c r="AR92" t="s">
        <v>124</v>
      </c>
      <c r="AS92" t="s">
        <v>125</v>
      </c>
      <c r="AT92" t="s">
        <v>141</v>
      </c>
    </row>
    <row r="93" spans="1:46" x14ac:dyDescent="0.25">
      <c r="A93" t="s">
        <v>293</v>
      </c>
      <c r="C93">
        <f>AVERAGE('Table S4b'!B94,'Table S4b'!F94,'Table S4b'!J94,'Table S4b'!N94,'Table S4b'!R94,'Table S4b'!V94,'Table S4b'!Z94,'Table S4b'!AD94,'Table S4b'!AH94,'Table S4b'!AL94,'Table S4b'!AP94,'Table S4b'!AT94)</f>
        <v>0.22916137897572261</v>
      </c>
      <c r="D93">
        <f>_xlfn.STDEV.S('Table S4b'!B94,'Table S4b'!F94,'Table S4b'!J94,'Table S4b'!N94,'Table S4b'!R94,'Table S4b'!V94,'Table S4b'!Z94,'Table S4b'!AD94,'Table S4b'!AH94,'Table S4b'!AL94,'Table S4b'!AP94,'Table S4b'!AT94)</f>
        <v>9.5240151388439748E-2</v>
      </c>
      <c r="F93">
        <f t="shared" si="8"/>
        <v>-3.813663061522669E-3</v>
      </c>
      <c r="G93">
        <f t="shared" si="9"/>
        <v>0.98256367837406611</v>
      </c>
      <c r="I93">
        <f t="shared" si="10"/>
        <v>-8.062774660171553E-4</v>
      </c>
      <c r="J93">
        <f t="shared" si="11"/>
        <v>0.59304932735425997</v>
      </c>
      <c r="L93">
        <f t="shared" si="12"/>
        <v>-6.3724129699664371E-3</v>
      </c>
      <c r="M93">
        <f t="shared" si="13"/>
        <v>0.74682764699991822</v>
      </c>
      <c r="O93">
        <f t="shared" si="14"/>
        <v>1.9241756817747353E-4</v>
      </c>
      <c r="P93">
        <f t="shared" si="15"/>
        <v>0.96893406925662817</v>
      </c>
      <c r="R93">
        <f>AVERAGE('Table S4b'!B94,'Table S4b'!F94,'Table S4b'!J94)</f>
        <v>0.22917138712035198</v>
      </c>
      <c r="S93">
        <f>AVERAGE('Table S4b'!C94,'Table S4b'!G94,'Table S4b'!K94)</f>
        <v>0.28627423033202354</v>
      </c>
      <c r="T93">
        <f>AVERAGE('Table S4b'!D94,'Table S4b'!H94,'Table S4b'!L94)</f>
        <v>0.25693570567195273</v>
      </c>
      <c r="U93">
        <f>AVERAGE('Table S4b'!E94,'Table S4b'!I94,'Table S4b'!M94)</f>
        <v>0.15954279911136013</v>
      </c>
      <c r="W93">
        <f>AVERAGE('Table S4b'!V94,'Table S4b'!R94,'Table S4b'!N94)</f>
        <v>0.21582488161127258</v>
      </c>
      <c r="X93">
        <f>AVERAGE('Table S4b'!W94,'Table S4b'!S94,'Table S4b'!O94)</f>
        <v>3.1269543464665331E-2</v>
      </c>
      <c r="Y93">
        <f>AVERAGE('Table S4b'!X94,'Table S4b'!T94,'Table S4b'!P94)</f>
        <v>0</v>
      </c>
      <c r="Z93">
        <f>AVERAGE('Table S4b'!Y94,'Table S4b'!U94,'Table S4b'!Q94)</f>
        <v>0</v>
      </c>
      <c r="AB93">
        <f>AVERAGE('Table S4b'!Z94,'Table S4b'!AD94,'Table S4b'!AH94)</f>
        <v>0.25808081439339819</v>
      </c>
      <c r="AC93">
        <f>AVERAGE('Table S4b'!AA94,'Table S4b'!AE94,'Table S4b'!AI94)</f>
        <v>0.34978992828034378</v>
      </c>
      <c r="AD93">
        <f>AVERAGE('Table S4b'!AB94,'Table S4b'!AF94,'Table S4b'!AJ94)</f>
        <v>0.15336296111237516</v>
      </c>
      <c r="AE93">
        <f>AVERAGE('Table S4b'!AC94,'Table S4b'!AG94,'Table S4b'!AK94)</f>
        <v>0.11170681381427572</v>
      </c>
      <c r="AG93">
        <f>AVERAGE('Table S4b'!AT94,'Table S4b'!AP94,'Table S4b'!AL94)</f>
        <v>0.21356843277786752</v>
      </c>
      <c r="AH93">
        <f>AVERAGE('Table S4b'!AU94,'Table S4b'!AQ94,'Table S4b'!AM94)</f>
        <v>2.271694684234447E-2</v>
      </c>
      <c r="AI93">
        <f>AVERAGE('Table S4b'!AV94,'Table S4b'!AR94,'Table S4b'!AN94)</f>
        <v>2.3912003825920621E-2</v>
      </c>
      <c r="AJ93">
        <f>AVERAGE('Table S4b'!AW94,'Table S4b'!AS94,'Table S4b'!AO94)</f>
        <v>2.9060223832779727E-2</v>
      </c>
      <c r="AL93" t="s">
        <v>293</v>
      </c>
      <c r="AM93" t="s">
        <v>294</v>
      </c>
      <c r="AN93" t="s">
        <v>295</v>
      </c>
      <c r="AO93" t="s">
        <v>293</v>
      </c>
      <c r="AP93" t="s">
        <v>123</v>
      </c>
      <c r="AQ93" t="s">
        <v>112</v>
      </c>
      <c r="AR93" t="s">
        <v>124</v>
      </c>
      <c r="AS93" t="s">
        <v>125</v>
      </c>
      <c r="AT93" t="s">
        <v>126</v>
      </c>
    </row>
    <row r="94" spans="1:46" x14ac:dyDescent="0.25">
      <c r="A94" t="s">
        <v>296</v>
      </c>
      <c r="C94">
        <f>AVERAGE('Table S4b'!B95,'Table S4b'!F95,'Table S4b'!J95,'Table S4b'!N95,'Table S4b'!R95,'Table S4b'!V95,'Table S4b'!Z95,'Table S4b'!AD95,'Table S4b'!AH95,'Table S4b'!AL95,'Table S4b'!AP95,'Table S4b'!AT95)</f>
        <v>0.22014535636502627</v>
      </c>
      <c r="D94">
        <f>_xlfn.STDEV.S('Table S4b'!B95,'Table S4b'!F95,'Table S4b'!J95,'Table S4b'!N95,'Table S4b'!R95,'Table S4b'!V95,'Table S4b'!Z95,'Table S4b'!AD95,'Table S4b'!AH95,'Table S4b'!AL95,'Table S4b'!AP95,'Table S4b'!AT95)</f>
        <v>0.11581740576599396</v>
      </c>
      <c r="F94">
        <f t="shared" si="8"/>
        <v>-1.9686023334271533E-4</v>
      </c>
      <c r="G94">
        <f t="shared" si="9"/>
        <v>0.59304932735426019</v>
      </c>
      <c r="I94">
        <f t="shared" si="10"/>
        <v>-2.0628351900591401E-3</v>
      </c>
      <c r="J94">
        <f t="shared" si="11"/>
        <v>0.59304932735425997</v>
      </c>
      <c r="L94">
        <f t="shared" si="12"/>
        <v>3.2636862683664086E-4</v>
      </c>
      <c r="M94">
        <f t="shared" si="13"/>
        <v>0.87892376681614326</v>
      </c>
      <c r="O94">
        <f t="shared" si="14"/>
        <v>-1.7618161422612328E-4</v>
      </c>
      <c r="P94">
        <f t="shared" si="15"/>
        <v>3.9268784605197081E-2</v>
      </c>
      <c r="R94">
        <f>AVERAGE('Table S4b'!B95,'Table S4b'!F95,'Table S4b'!J95)</f>
        <v>0.20792847354922817</v>
      </c>
      <c r="S94">
        <f>AVERAGE('Table S4b'!C95,'Table S4b'!G95,'Table S4b'!K95)</f>
        <v>7.6347533974653091E-3</v>
      </c>
      <c r="T94">
        <f>AVERAGE('Table S4b'!D95,'Table S4b'!H95,'Table S4b'!L95)</f>
        <v>0</v>
      </c>
      <c r="U94">
        <f>AVERAGE('Table S4b'!E95,'Table S4b'!I95,'Table S4b'!M95)</f>
        <v>0</v>
      </c>
      <c r="W94">
        <f>AVERAGE('Table S4b'!V95,'Table S4b'!R95,'Table S4b'!N95)</f>
        <v>0.31089865410328077</v>
      </c>
      <c r="X94">
        <f>AVERAGE('Table S4b'!W95,'Table S4b'!S95,'Table S4b'!O95)</f>
        <v>8.0002129979684936E-2</v>
      </c>
      <c r="Y94">
        <f>AVERAGE('Table S4b'!X95,'Table S4b'!T95,'Table S4b'!P95)</f>
        <v>0</v>
      </c>
      <c r="Z94">
        <f>AVERAGE('Table S4b'!Y95,'Table S4b'!U95,'Table S4b'!Q95)</f>
        <v>0</v>
      </c>
      <c r="AB94">
        <f>AVERAGE('Table S4b'!Z95,'Table S4b'!AD95,'Table S4b'!AH95)</f>
        <v>0.24737420906990296</v>
      </c>
      <c r="AC94">
        <f>AVERAGE('Table S4b'!AA95,'Table S4b'!AE95,'Table S4b'!AI95)</f>
        <v>0</v>
      </c>
      <c r="AD94">
        <f>AVERAGE('Table S4b'!AB95,'Table S4b'!AF95,'Table S4b'!AJ95)</f>
        <v>0</v>
      </c>
      <c r="AE94">
        <f>AVERAGE('Table S4b'!AC95,'Table S4b'!AG95,'Table S4b'!AK95)</f>
        <v>1.0397171969224418E-2</v>
      </c>
      <c r="AG94">
        <f>AVERAGE('Table S4b'!AT95,'Table S4b'!AP95,'Table S4b'!AL95)</f>
        <v>0.11438008873769291</v>
      </c>
      <c r="AH94">
        <f>AVERAGE('Table S4b'!AU95,'Table S4b'!AQ95,'Table S4b'!AM95)</f>
        <v>3.0289262456459312E-2</v>
      </c>
      <c r="AI94">
        <f>AVERAGE('Table S4b'!AV95,'Table S4b'!AR95,'Table S4b'!AN95)</f>
        <v>0</v>
      </c>
      <c r="AJ94">
        <f>AVERAGE('Table S4b'!AW95,'Table S4b'!AS95,'Table S4b'!AO95)</f>
        <v>1.9267822736030792E-2</v>
      </c>
      <c r="AL94" t="s">
        <v>296</v>
      </c>
      <c r="AM94" t="s">
        <v>297</v>
      </c>
      <c r="AN94" t="s">
        <v>298</v>
      </c>
      <c r="AO94" t="s">
        <v>296</v>
      </c>
      <c r="AP94" t="s">
        <v>123</v>
      </c>
      <c r="AQ94" t="s">
        <v>112</v>
      </c>
      <c r="AR94" t="s">
        <v>124</v>
      </c>
      <c r="AS94" t="s">
        <v>125</v>
      </c>
      <c r="AT94" t="s">
        <v>151</v>
      </c>
    </row>
    <row r="95" spans="1:46" x14ac:dyDescent="0.25">
      <c r="A95" t="s">
        <v>299</v>
      </c>
      <c r="C95">
        <f>AVERAGE('Table S4b'!B96,'Table S4b'!F96,'Table S4b'!J96,'Table S4b'!N96,'Table S4b'!R96,'Table S4b'!V96,'Table S4b'!Z96,'Table S4b'!AD96,'Table S4b'!AH96,'Table S4b'!AL96,'Table S4b'!AP96,'Table S4b'!AT96)</f>
        <v>0.21696411270161564</v>
      </c>
      <c r="D95">
        <f>_xlfn.STDEV.S('Table S4b'!B96,'Table S4b'!F96,'Table S4b'!J96,'Table S4b'!N96,'Table S4b'!R96,'Table S4b'!V96,'Table S4b'!Z96,'Table S4b'!AD96,'Table S4b'!AH96,'Table S4b'!AL96,'Table S4b'!AP96,'Table S4b'!AT96)</f>
        <v>5.9877019981058648E-2</v>
      </c>
      <c r="F95">
        <f t="shared" si="8"/>
        <v>-5.612791274934633E-3</v>
      </c>
      <c r="G95">
        <f t="shared" si="9"/>
        <v>0.77925761975467378</v>
      </c>
      <c r="I95">
        <f t="shared" si="10"/>
        <v>-2.2978448248342749E-3</v>
      </c>
      <c r="J95">
        <f t="shared" si="11"/>
        <v>0.63616294158863462</v>
      </c>
      <c r="L95">
        <f t="shared" si="12"/>
        <v>1.6076468551120542E-2</v>
      </c>
      <c r="M95">
        <f t="shared" si="13"/>
        <v>0.76791434057401375</v>
      </c>
      <c r="O95">
        <f t="shared" si="14"/>
        <v>-1.9610353107012667E-2</v>
      </c>
      <c r="P95">
        <f t="shared" si="15"/>
        <v>0.85917189659685589</v>
      </c>
      <c r="R95">
        <f>AVERAGE('Table S4b'!B96,'Table S4b'!F96,'Table S4b'!J96)</f>
        <v>0.25192514006735039</v>
      </c>
      <c r="S95">
        <f>AVERAGE('Table S4b'!C96,'Table S4b'!G96,'Table S4b'!K96)</f>
        <v>0.2080821826619024</v>
      </c>
      <c r="T95">
        <f>AVERAGE('Table S4b'!D96,'Table S4b'!H96,'Table S4b'!L96)</f>
        <v>4.41439232035876E-2</v>
      </c>
      <c r="U95">
        <f>AVERAGE('Table S4b'!E96,'Table S4b'!I96,'Table S4b'!M96)</f>
        <v>0</v>
      </c>
      <c r="W95">
        <f>AVERAGE('Table S4b'!V96,'Table S4b'!R96,'Table S4b'!N96)</f>
        <v>0.23133047274636506</v>
      </c>
      <c r="X95">
        <f>AVERAGE('Table S4b'!W96,'Table S4b'!S96,'Table S4b'!O96)</f>
        <v>1.5698671517319711</v>
      </c>
      <c r="Y95">
        <f>AVERAGE('Table S4b'!X96,'Table S4b'!T96,'Table S4b'!P96)</f>
        <v>1.4861084026972378</v>
      </c>
      <c r="Z95">
        <f>AVERAGE('Table S4b'!Y96,'Table S4b'!U96,'Table S4b'!Q96)</f>
        <v>1.4817074614131911</v>
      </c>
      <c r="AB95">
        <f>AVERAGE('Table S4b'!Z96,'Table S4b'!AD96,'Table S4b'!AH96)</f>
        <v>0.21936870633366257</v>
      </c>
      <c r="AC95">
        <f>AVERAGE('Table S4b'!AA96,'Table S4b'!AE96,'Table S4b'!AI96)</f>
        <v>0.30371759471664872</v>
      </c>
      <c r="AD95">
        <f>AVERAGE('Table S4b'!AB96,'Table S4b'!AF96,'Table S4b'!AJ96)</f>
        <v>0.210885493686194</v>
      </c>
      <c r="AE95">
        <f>AVERAGE('Table S4b'!AC96,'Table S4b'!AG96,'Table S4b'!AK96)</f>
        <v>0.79929078908976481</v>
      </c>
      <c r="AG95">
        <f>AVERAGE('Table S4b'!AT96,'Table S4b'!AP96,'Table S4b'!AL96)</f>
        <v>0.16523213165908446</v>
      </c>
      <c r="AH95">
        <f>AVERAGE('Table S4b'!AU96,'Table S4b'!AQ96,'Table S4b'!AM96)</f>
        <v>1.6385821304247941</v>
      </c>
      <c r="AI95">
        <f>AVERAGE('Table S4b'!AV96,'Table S4b'!AR96,'Table S4b'!AN96)</f>
        <v>1.6599529154572921</v>
      </c>
      <c r="AJ95">
        <f>AVERAGE('Table S4b'!AW96,'Table S4b'!AS96,'Table S4b'!AO96)</f>
        <v>1.0176685216286223</v>
      </c>
      <c r="AL95" t="s">
        <v>299</v>
      </c>
      <c r="AM95" t="s">
        <v>300</v>
      </c>
      <c r="AN95" t="s">
        <v>301</v>
      </c>
      <c r="AO95" t="s">
        <v>299</v>
      </c>
      <c r="AP95" t="s">
        <v>123</v>
      </c>
      <c r="AQ95" t="s">
        <v>180</v>
      </c>
      <c r="AR95" t="s">
        <v>181</v>
      </c>
      <c r="AS95" t="s">
        <v>181</v>
      </c>
      <c r="AT95" t="s">
        <v>182</v>
      </c>
    </row>
    <row r="96" spans="1:46" x14ac:dyDescent="0.25">
      <c r="A96" t="s">
        <v>302</v>
      </c>
      <c r="C96">
        <f>AVERAGE('Table S4b'!B97,'Table S4b'!F97,'Table S4b'!J97,'Table S4b'!N97,'Table S4b'!R97,'Table S4b'!V97,'Table S4b'!Z97,'Table S4b'!AD97,'Table S4b'!AH97,'Table S4b'!AL97,'Table S4b'!AP97,'Table S4b'!AT97)</f>
        <v>0.21644689318610236</v>
      </c>
      <c r="D96">
        <f>_xlfn.STDEV.S('Table S4b'!B97,'Table S4b'!F97,'Table S4b'!J97,'Table S4b'!N97,'Table S4b'!R97,'Table S4b'!V97,'Table S4b'!Z97,'Table S4b'!AD97,'Table S4b'!AH97,'Table S4b'!AL97,'Table S4b'!AP97,'Table S4b'!AT97)</f>
        <v>0.11217156705539211</v>
      </c>
      <c r="F96">
        <f t="shared" si="8"/>
        <v>-6.4560797298466484E-3</v>
      </c>
      <c r="G96">
        <f t="shared" si="9"/>
        <v>0.9412026989511435</v>
      </c>
      <c r="I96">
        <f t="shared" si="10"/>
        <v>-1.5378754898399383E-3</v>
      </c>
      <c r="J96">
        <f t="shared" si="11"/>
        <v>0.59304932735425997</v>
      </c>
      <c r="L96">
        <f t="shared" si="12"/>
        <v>-1.206259215476023E-3</v>
      </c>
      <c r="M96">
        <f t="shared" si="13"/>
        <v>0.12760439221601824</v>
      </c>
      <c r="O96">
        <f t="shared" si="14"/>
        <v>-3.7558847320394971E-4</v>
      </c>
      <c r="P96">
        <f t="shared" si="15"/>
        <v>0.59304932735425997</v>
      </c>
      <c r="R96">
        <f>AVERAGE('Table S4b'!B97,'Table S4b'!F97,'Table S4b'!J97)</f>
        <v>0.27742679383980201</v>
      </c>
      <c r="S96">
        <f>AVERAGE('Table S4b'!C97,'Table S4b'!G97,'Table S4b'!K97)</f>
        <v>0.24181592336734611</v>
      </c>
      <c r="T96">
        <f>AVERAGE('Table S4b'!D97,'Table S4b'!H97,'Table S4b'!L97)</f>
        <v>0.21651447561908818</v>
      </c>
      <c r="U96">
        <f>AVERAGE('Table S4b'!E97,'Table S4b'!I97,'Table S4b'!M97)</f>
        <v>3.162555344718538E-2</v>
      </c>
      <c r="W96">
        <f>AVERAGE('Table S4b'!V97,'Table S4b'!R97,'Table S4b'!N97)</f>
        <v>0.21476785443583457</v>
      </c>
      <c r="X96">
        <f>AVERAGE('Table S4b'!W97,'Table S4b'!S97,'Table S4b'!O97)</f>
        <v>5.9642823345096747E-2</v>
      </c>
      <c r="Y96">
        <f>AVERAGE('Table S4b'!X97,'Table S4b'!T97,'Table S4b'!P97)</f>
        <v>0</v>
      </c>
      <c r="Z96">
        <f>AVERAGE('Table S4b'!Y97,'Table S4b'!U97,'Table S4b'!Q97)</f>
        <v>0</v>
      </c>
      <c r="AB96">
        <f>AVERAGE('Table S4b'!Z97,'Table S4b'!AD97,'Table S4b'!AH97)</f>
        <v>0.2488213745431874</v>
      </c>
      <c r="AC96">
        <f>AVERAGE('Table S4b'!AA97,'Table S4b'!AE97,'Table S4b'!AI97)</f>
        <v>4.3597409068261282E-2</v>
      </c>
      <c r="AD96">
        <f>AVERAGE('Table S4b'!AB97,'Table S4b'!AF97,'Table S4b'!AJ97)</f>
        <v>0.13109688838223413</v>
      </c>
      <c r="AE96">
        <f>AVERAGE('Table S4b'!AC97,'Table S4b'!AG97,'Table S4b'!AK97)</f>
        <v>2.0794343938448836E-2</v>
      </c>
      <c r="AG96">
        <f>AVERAGE('Table S4b'!AT97,'Table S4b'!AP97,'Table S4b'!AL97)</f>
        <v>0.12477154992558541</v>
      </c>
      <c r="AH96">
        <f>AVERAGE('Table S4b'!AU97,'Table S4b'!AQ97,'Table S4b'!AM97)</f>
        <v>1.4566300786866224E-2</v>
      </c>
      <c r="AI96">
        <f>AVERAGE('Table S4b'!AV97,'Table S4b'!AR97,'Table S4b'!AN97)</f>
        <v>0</v>
      </c>
      <c r="AJ96">
        <f>AVERAGE('Table S4b'!AW97,'Table S4b'!AS97,'Table S4b'!AO97)</f>
        <v>0</v>
      </c>
      <c r="AL96" t="s">
        <v>302</v>
      </c>
      <c r="AM96" t="s">
        <v>303</v>
      </c>
      <c r="AN96" t="s">
        <v>304</v>
      </c>
      <c r="AO96" t="s">
        <v>302</v>
      </c>
      <c r="AP96" t="s">
        <v>123</v>
      </c>
      <c r="AQ96" t="s">
        <v>112</v>
      </c>
      <c r="AR96" t="s">
        <v>124</v>
      </c>
      <c r="AS96" t="s">
        <v>125</v>
      </c>
      <c r="AT96" t="s">
        <v>126</v>
      </c>
    </row>
    <row r="97" spans="1:46" x14ac:dyDescent="0.25">
      <c r="A97" t="s">
        <v>305</v>
      </c>
      <c r="C97">
        <f>AVERAGE('Table S4b'!B98,'Table S4b'!F98,'Table S4b'!J98,'Table S4b'!N98,'Table S4b'!R98,'Table S4b'!V98,'Table S4b'!Z98,'Table S4b'!AD98,'Table S4b'!AH98,'Table S4b'!AL98,'Table S4b'!AP98,'Table S4b'!AT98)</f>
        <v>0.20567608359291387</v>
      </c>
      <c r="D97">
        <f>_xlfn.STDEV.S('Table S4b'!B98,'Table S4b'!F98,'Table S4b'!J98,'Table S4b'!N98,'Table S4b'!R98,'Table S4b'!V98,'Table S4b'!Z98,'Table S4b'!AD98,'Table S4b'!AH98,'Table S4b'!AL98,'Table S4b'!AP98,'Table S4b'!AT98)</f>
        <v>9.1818516177421025E-2</v>
      </c>
      <c r="F97">
        <f t="shared" si="8"/>
        <v>-7.1910809046789889E-4</v>
      </c>
      <c r="G97">
        <f t="shared" si="9"/>
        <v>0.99715684122636117</v>
      </c>
      <c r="I97">
        <f t="shared" si="10"/>
        <v>8.522006733778344E-3</v>
      </c>
      <c r="J97">
        <f t="shared" si="11"/>
        <v>0.55130355925745622</v>
      </c>
      <c r="L97">
        <f t="shared" si="12"/>
        <v>3.5364021176735737E-3</v>
      </c>
      <c r="M97">
        <f t="shared" si="13"/>
        <v>0.90273674036324336</v>
      </c>
      <c r="O97">
        <f t="shared" si="14"/>
        <v>-9.72719169377558E-3</v>
      </c>
      <c r="P97">
        <f t="shared" si="15"/>
        <v>0.79292898966055136</v>
      </c>
      <c r="R97">
        <f>AVERAGE('Table S4b'!B98,'Table S4b'!F98,'Table S4b'!J98)</f>
        <v>0.11233015619809737</v>
      </c>
      <c r="S97">
        <f>AVERAGE('Table S4b'!C98,'Table S4b'!G98,'Table S4b'!K98)</f>
        <v>8.891661392935446E-2</v>
      </c>
      <c r="T97">
        <f>AVERAGE('Table S4b'!D98,'Table S4b'!H98,'Table S4b'!L98)</f>
        <v>8.1528798750384948E-2</v>
      </c>
      <c r="U97">
        <f>AVERAGE('Table S4b'!E98,'Table S4b'!I98,'Table S4b'!M98)</f>
        <v>6.4688632051061123E-2</v>
      </c>
      <c r="W97">
        <f>AVERAGE('Table S4b'!V98,'Table S4b'!R98,'Table S4b'!N98)</f>
        <v>0.21500535362015202</v>
      </c>
      <c r="X97">
        <f>AVERAGE('Table S4b'!W98,'Table S4b'!S98,'Table S4b'!O98)</f>
        <v>0.80527583245278833</v>
      </c>
      <c r="Y97">
        <f>AVERAGE('Table S4b'!X98,'Table S4b'!T98,'Table S4b'!P98)</f>
        <v>0.65896906934337685</v>
      </c>
      <c r="Z97">
        <f>AVERAGE('Table S4b'!Y98,'Table S4b'!U98,'Table S4b'!Q98)</f>
        <v>1.0506364107021893</v>
      </c>
      <c r="AB97">
        <f>AVERAGE('Table S4b'!Z98,'Table S4b'!AD98,'Table S4b'!AH98)</f>
        <v>0.26394487393366028</v>
      </c>
      <c r="AC97">
        <f>AVERAGE('Table S4b'!AA98,'Table S4b'!AE98,'Table S4b'!AI98)</f>
        <v>6.0405374554642989E-2</v>
      </c>
      <c r="AD97">
        <f>AVERAGE('Table S4b'!AB98,'Table S4b'!AF98,'Table S4b'!AJ98)</f>
        <v>0.1403725739988394</v>
      </c>
      <c r="AE97">
        <f>AVERAGE('Table S4b'!AC98,'Table S4b'!AG98,'Table S4b'!AK98)</f>
        <v>0.18734489906127905</v>
      </c>
      <c r="AG97">
        <f>AVERAGE('Table S4b'!AT98,'Table S4b'!AP98,'Table S4b'!AL98)</f>
        <v>0.23142395061974577</v>
      </c>
      <c r="AH97">
        <f>AVERAGE('Table S4b'!AU98,'Table S4b'!AQ98,'Table S4b'!AM98)</f>
        <v>0.72873892724694933</v>
      </c>
      <c r="AI97">
        <f>AVERAGE('Table S4b'!AV98,'Table S4b'!AR98,'Table S4b'!AN98)</f>
        <v>0.45129726986724977</v>
      </c>
      <c r="AJ97">
        <f>AVERAGE('Table S4b'!AW98,'Table S4b'!AS98,'Table S4b'!AO98)</f>
        <v>0.36931523875600947</v>
      </c>
      <c r="AL97" t="s">
        <v>305</v>
      </c>
      <c r="AM97" t="s">
        <v>306</v>
      </c>
      <c r="AN97" t="s">
        <v>307</v>
      </c>
      <c r="AO97" t="s">
        <v>305</v>
      </c>
      <c r="AP97" t="s">
        <v>123</v>
      </c>
      <c r="AQ97" t="s">
        <v>180</v>
      </c>
      <c r="AR97" t="s">
        <v>181</v>
      </c>
      <c r="AS97" t="s">
        <v>181</v>
      </c>
      <c r="AT97" t="s">
        <v>182</v>
      </c>
    </row>
    <row r="98" spans="1:46" x14ac:dyDescent="0.25">
      <c r="A98" t="s">
        <v>308</v>
      </c>
      <c r="C98">
        <f>AVERAGE('Table S4b'!B99,'Table S4b'!F99,'Table S4b'!J99,'Table S4b'!N99,'Table S4b'!R99,'Table S4b'!V99,'Table S4b'!Z99,'Table S4b'!AD99,'Table S4b'!AH99,'Table S4b'!AL99,'Table S4b'!AP99,'Table S4b'!AT99)</f>
        <v>0.19967474389344464</v>
      </c>
      <c r="D98">
        <f>_xlfn.STDEV.S('Table S4b'!B99,'Table S4b'!F99,'Table S4b'!J99,'Table S4b'!N99,'Table S4b'!R99,'Table S4b'!V99,'Table S4b'!Z99,'Table S4b'!AD99,'Table S4b'!AH99,'Table S4b'!AL99,'Table S4b'!AP99,'Table S4b'!AT99)</f>
        <v>0.11006219034501218</v>
      </c>
      <c r="F98">
        <f t="shared" si="8"/>
        <v>-6.9464152277529294E-3</v>
      </c>
      <c r="G98">
        <f t="shared" si="9"/>
        <v>0.99517063145492191</v>
      </c>
      <c r="I98">
        <f t="shared" si="10"/>
        <v>-2.1955800292588722E-3</v>
      </c>
      <c r="J98">
        <f t="shared" si="11"/>
        <v>0.92598134402560561</v>
      </c>
      <c r="L98">
        <f t="shared" si="12"/>
        <v>4.0196189762664314E-3</v>
      </c>
      <c r="M98">
        <f t="shared" si="13"/>
        <v>0.81464290315788046</v>
      </c>
      <c r="O98">
        <f t="shared" si="14"/>
        <v>-1.4686834699376553E-3</v>
      </c>
      <c r="P98">
        <f t="shared" si="15"/>
        <v>0.14169198376158407</v>
      </c>
      <c r="R98">
        <f>AVERAGE('Table S4b'!B99,'Table S4b'!F99,'Table S4b'!J99)</f>
        <v>0.20624226335697871</v>
      </c>
      <c r="S98">
        <f>AVERAGE('Table S4b'!C99,'Table S4b'!G99,'Table S4b'!K99)</f>
        <v>0.58176544212244397</v>
      </c>
      <c r="T98">
        <f>AVERAGE('Table S4b'!D99,'Table S4b'!H99,'Table S4b'!L99)</f>
        <v>0.48276313620577155</v>
      </c>
      <c r="U98">
        <f>AVERAGE('Table S4b'!E99,'Table S4b'!I99,'Table S4b'!M99)</f>
        <v>0.34279351666748054</v>
      </c>
      <c r="W98">
        <f>AVERAGE('Table S4b'!V99,'Table S4b'!R99,'Table S4b'!N99)</f>
        <v>0.29562247928744084</v>
      </c>
      <c r="X98">
        <f>AVERAGE('Table S4b'!W99,'Table S4b'!S99,'Table S4b'!O99)</f>
        <v>7.8233639481925174E-2</v>
      </c>
      <c r="Y98">
        <f>AVERAGE('Table S4b'!X99,'Table S4b'!T99,'Table S4b'!P99)</f>
        <v>3.1816735602927047E-2</v>
      </c>
      <c r="Z98">
        <f>AVERAGE('Table S4b'!Y99,'Table S4b'!U99,'Table S4b'!Q99)</f>
        <v>0</v>
      </c>
      <c r="AB98">
        <f>AVERAGE('Table S4b'!Z99,'Table S4b'!AD99,'Table S4b'!AH99)</f>
        <v>0.15442214961050851</v>
      </c>
      <c r="AC98">
        <f>AVERAGE('Table S4b'!AA99,'Table S4b'!AE99,'Table S4b'!AI99)</f>
        <v>0.20237565204575994</v>
      </c>
      <c r="AD98">
        <f>AVERAGE('Table S4b'!AB99,'Table S4b'!AF99,'Table S4b'!AJ99)</f>
        <v>0.18861942095605244</v>
      </c>
      <c r="AE98">
        <f>AVERAGE('Table S4b'!AC99,'Table S4b'!AG99,'Table S4b'!AK99)</f>
        <v>0.32797275816651422</v>
      </c>
      <c r="AG98">
        <f>AVERAGE('Table S4b'!AT99,'Table S4b'!AP99,'Table S4b'!AL99)</f>
        <v>0.14241208331885047</v>
      </c>
      <c r="AH98">
        <f>AVERAGE('Table S4b'!AU99,'Table S4b'!AQ99,'Table S4b'!AM99)</f>
        <v>0.18799678693241786</v>
      </c>
      <c r="AI98">
        <f>AVERAGE('Table S4b'!AV99,'Table S4b'!AR99,'Table S4b'!AN99)</f>
        <v>5.3502179887468214E-2</v>
      </c>
      <c r="AJ98">
        <f>AVERAGE('Table S4b'!AW99,'Table S4b'!AS99,'Table S4b'!AO99)</f>
        <v>0.11719183370352011</v>
      </c>
      <c r="AL98" t="s">
        <v>308</v>
      </c>
      <c r="AM98" t="s">
        <v>309</v>
      </c>
      <c r="AN98" t="s">
        <v>310</v>
      </c>
      <c r="AO98" t="s">
        <v>308</v>
      </c>
      <c r="AP98" t="s">
        <v>123</v>
      </c>
      <c r="AQ98" t="s">
        <v>112</v>
      </c>
      <c r="AR98" t="s">
        <v>124</v>
      </c>
      <c r="AS98" t="s">
        <v>125</v>
      </c>
      <c r="AT98" t="s">
        <v>126</v>
      </c>
    </row>
    <row r="99" spans="1:46" x14ac:dyDescent="0.25">
      <c r="A99" t="s">
        <v>311</v>
      </c>
      <c r="C99">
        <f>AVERAGE('Table S4b'!B100,'Table S4b'!F100,'Table S4b'!J100,'Table S4b'!N100,'Table S4b'!R100,'Table S4b'!V100,'Table S4b'!Z100,'Table S4b'!AD100,'Table S4b'!AH100,'Table S4b'!AL100,'Table S4b'!AP100,'Table S4b'!AT100)</f>
        <v>0.18905640955468364</v>
      </c>
      <c r="D99">
        <f>_xlfn.STDEV.S('Table S4b'!B100,'Table S4b'!F100,'Table S4b'!J100,'Table S4b'!N100,'Table S4b'!R100,'Table S4b'!V100,'Table S4b'!Z100,'Table S4b'!AD100,'Table S4b'!AH100,'Table S4b'!AL100,'Table S4b'!AP100,'Table S4b'!AT100)</f>
        <v>5.7978133143217668E-2</v>
      </c>
      <c r="F99">
        <f t="shared" si="8"/>
        <v>-2.6643450422674366E-4</v>
      </c>
      <c r="G99">
        <f t="shared" si="9"/>
        <v>2.2277963232488908E-2</v>
      </c>
      <c r="I99">
        <f t="shared" si="10"/>
        <v>4.8990275087156133E-3</v>
      </c>
      <c r="J99">
        <f t="shared" si="11"/>
        <v>0.33754633478380558</v>
      </c>
      <c r="L99">
        <f t="shared" si="12"/>
        <v>-7.5985491116667674E-3</v>
      </c>
      <c r="M99">
        <f t="shared" si="13"/>
        <v>0.58840610317370445</v>
      </c>
      <c r="O99">
        <f t="shared" si="14"/>
        <v>-2.3428697636461993E-3</v>
      </c>
      <c r="P99">
        <f t="shared" si="15"/>
        <v>0.72291632215502866</v>
      </c>
      <c r="R99">
        <f>AVERAGE('Table S4b'!B100,'Table S4b'!F100,'Table S4b'!J100)</f>
        <v>0.18517472060222975</v>
      </c>
      <c r="S99">
        <f>AVERAGE('Table S4b'!C100,'Table S4b'!G100,'Table S4b'!K100)</f>
        <v>0.12199868297872273</v>
      </c>
      <c r="T99">
        <f>AVERAGE('Table S4b'!D100,'Table S4b'!H100,'Table S4b'!L100)</f>
        <v>6.1734103028141585E-2</v>
      </c>
      <c r="U99">
        <f>AVERAGE('Table S4b'!E100,'Table S4b'!I100,'Table S4b'!M100)</f>
        <v>0.10274930878146697</v>
      </c>
      <c r="W99">
        <f>AVERAGE('Table S4b'!V100,'Table S4b'!R100,'Table S4b'!N100)</f>
        <v>0.1660399122563575</v>
      </c>
      <c r="X99">
        <f>AVERAGE('Table S4b'!W100,'Table S4b'!S100,'Table S4b'!O100)</f>
        <v>0.41326189444640105</v>
      </c>
      <c r="Y99">
        <f>AVERAGE('Table S4b'!X100,'Table S4b'!T100,'Table S4b'!P100)</f>
        <v>0.25015480723505668</v>
      </c>
      <c r="Z99">
        <f>AVERAGE('Table S4b'!Y100,'Table S4b'!U100,'Table S4b'!Q100)</f>
        <v>0.54020464807917268</v>
      </c>
      <c r="AB99">
        <f>AVERAGE('Table S4b'!Z100,'Table S4b'!AD100,'Table S4b'!AH100)</f>
        <v>0.14047492961309255</v>
      </c>
      <c r="AC99">
        <f>AVERAGE('Table S4b'!AA100,'Table S4b'!AE100,'Table S4b'!AI100)</f>
        <v>0.40941110028298761</v>
      </c>
      <c r="AD99">
        <f>AVERAGE('Table S4b'!AB100,'Table S4b'!AF100,'Table S4b'!AJ100)</f>
        <v>0.11275589352383268</v>
      </c>
      <c r="AE99">
        <f>AVERAGE('Table S4b'!AC100,'Table S4b'!AG100,'Table S4b'!AK100)</f>
        <v>0.11436889166146859</v>
      </c>
      <c r="AG99">
        <f>AVERAGE('Table S4b'!AT100,'Table S4b'!AP100,'Table S4b'!AL100)</f>
        <v>0.26453607574705457</v>
      </c>
      <c r="AH99">
        <f>AVERAGE('Table S4b'!AU100,'Table S4b'!AQ100,'Table S4b'!AM100)</f>
        <v>0.45986632455156878</v>
      </c>
      <c r="AI99">
        <f>AVERAGE('Table S4b'!AV100,'Table S4b'!AR100,'Table S4b'!AN100)</f>
        <v>0.47864801725269013</v>
      </c>
      <c r="AJ99">
        <f>AVERAGE('Table S4b'!AW100,'Table S4b'!AS100,'Table S4b'!AO100)</f>
        <v>0.38858306149204008</v>
      </c>
      <c r="AL99" t="s">
        <v>311</v>
      </c>
      <c r="AM99" t="s">
        <v>312</v>
      </c>
      <c r="AN99" t="s">
        <v>313</v>
      </c>
      <c r="AO99" t="s">
        <v>311</v>
      </c>
      <c r="AP99" t="s">
        <v>123</v>
      </c>
      <c r="AQ99" t="s">
        <v>112</v>
      </c>
      <c r="AR99" t="s">
        <v>124</v>
      </c>
      <c r="AS99" t="s">
        <v>125</v>
      </c>
      <c r="AT99" t="s">
        <v>134</v>
      </c>
    </row>
    <row r="100" spans="1:46" x14ac:dyDescent="0.25">
      <c r="A100" t="s">
        <v>314</v>
      </c>
      <c r="C100">
        <f>AVERAGE('Table S4b'!B101,'Table S4b'!F101,'Table S4b'!J101,'Table S4b'!N101,'Table S4b'!R101,'Table S4b'!V101,'Table S4b'!Z101,'Table S4b'!AD101,'Table S4b'!AH101,'Table S4b'!AL101,'Table S4b'!AP101,'Table S4b'!AT101)</f>
        <v>0.18925492572636085</v>
      </c>
      <c r="D100">
        <f>_xlfn.STDEV.S('Table S4b'!B101,'Table S4b'!F101,'Table S4b'!J101,'Table S4b'!N101,'Table S4b'!R101,'Table S4b'!V101,'Table S4b'!Z101,'Table S4b'!AD101,'Table S4b'!AH101,'Table S4b'!AL101,'Table S4b'!AP101,'Table S4b'!AT101)</f>
        <v>6.6462015924859938E-2</v>
      </c>
      <c r="F100">
        <f t="shared" si="8"/>
        <v>-1.3205340229221127E-3</v>
      </c>
      <c r="G100">
        <f t="shared" si="9"/>
        <v>2.9382819748459344E-2</v>
      </c>
      <c r="I100">
        <f t="shared" si="10"/>
        <v>2.937201129557785E-3</v>
      </c>
      <c r="J100">
        <f t="shared" si="11"/>
        <v>2.7068293068067305E-2</v>
      </c>
      <c r="L100">
        <f t="shared" si="12"/>
        <v>-1.2717984010577597E-3</v>
      </c>
      <c r="M100">
        <f t="shared" si="13"/>
        <v>0.85252442097863679</v>
      </c>
      <c r="O100">
        <f t="shared" si="14"/>
        <v>9.375332830781723E-3</v>
      </c>
      <c r="P100">
        <f t="shared" si="15"/>
        <v>0.97615014550946755</v>
      </c>
      <c r="R100">
        <f>AVERAGE('Table S4b'!B101,'Table S4b'!F101,'Table S4b'!J101)</f>
        <v>0.22418025451510623</v>
      </c>
      <c r="S100">
        <f>AVERAGE('Table S4b'!C101,'Table S4b'!G101,'Table S4b'!K101)</f>
        <v>0.13547613320509255</v>
      </c>
      <c r="T100">
        <f>AVERAGE('Table S4b'!D101,'Table S4b'!H101,'Table S4b'!L101)</f>
        <v>0.36501824780137165</v>
      </c>
      <c r="U100">
        <f>AVERAGE('Table S4b'!E101,'Table S4b'!I101,'Table S4b'!M101)</f>
        <v>0.13439735550990936</v>
      </c>
      <c r="W100">
        <f>AVERAGE('Table S4b'!V101,'Table S4b'!R101,'Table S4b'!N101)</f>
        <v>0.21255932909863048</v>
      </c>
      <c r="X100">
        <f>AVERAGE('Table S4b'!W101,'Table S4b'!S101,'Table S4b'!O101)</f>
        <v>0.52026159882590184</v>
      </c>
      <c r="Y100">
        <f>AVERAGE('Table S4b'!X101,'Table S4b'!T101,'Table S4b'!P101)</f>
        <v>1.124848186275013</v>
      </c>
      <c r="Z100">
        <f>AVERAGE('Table S4b'!Y101,'Table S4b'!U101,'Table S4b'!Q101)</f>
        <v>0.72179432542629829</v>
      </c>
      <c r="AB100">
        <f>AVERAGE('Table S4b'!Z101,'Table S4b'!AD101,'Table S4b'!AH101)</f>
        <v>0.1805318091172157</v>
      </c>
      <c r="AC100">
        <f>AVERAGE('Table S4b'!AA101,'Table S4b'!AE101,'Table S4b'!AI101)</f>
        <v>0.45439099799866561</v>
      </c>
      <c r="AD100">
        <f>AVERAGE('Table S4b'!AB101,'Table S4b'!AF101,'Table S4b'!AJ101)</f>
        <v>0.45623163034354003</v>
      </c>
      <c r="AE100">
        <f>AVERAGE('Table S4b'!AC101,'Table S4b'!AG101,'Table S4b'!AK101)</f>
        <v>0.4142038189979817</v>
      </c>
      <c r="AG100">
        <f>AVERAGE('Table S4b'!AT101,'Table S4b'!AP101,'Table S4b'!AL101)</f>
        <v>0.13974831017449105</v>
      </c>
      <c r="AH100">
        <f>AVERAGE('Table S4b'!AU101,'Table S4b'!AQ101,'Table S4b'!AM101)</f>
        <v>0.2451042776872622</v>
      </c>
      <c r="AI100">
        <f>AVERAGE('Table S4b'!AV101,'Table S4b'!AR101,'Table S4b'!AN101)</f>
        <v>0.40498866362802932</v>
      </c>
      <c r="AJ100">
        <f>AVERAGE('Table S4b'!AW101,'Table S4b'!AS101,'Table S4b'!AO101)</f>
        <v>0.57232637821444554</v>
      </c>
      <c r="AL100" t="s">
        <v>314</v>
      </c>
      <c r="AM100" t="s">
        <v>315</v>
      </c>
      <c r="AN100" t="s">
        <v>316</v>
      </c>
      <c r="AO100" t="s">
        <v>314</v>
      </c>
      <c r="AP100" t="s">
        <v>123</v>
      </c>
      <c r="AQ100" t="s">
        <v>112</v>
      </c>
      <c r="AR100" t="s">
        <v>124</v>
      </c>
      <c r="AS100" t="s">
        <v>125</v>
      </c>
      <c r="AT100" t="s">
        <v>130</v>
      </c>
    </row>
    <row r="101" spans="1:46" x14ac:dyDescent="0.25">
      <c r="A101" t="s">
        <v>317</v>
      </c>
      <c r="C101">
        <f>AVERAGE('Table S4b'!B102,'Table S4b'!F102,'Table S4b'!J102,'Table S4b'!N102,'Table S4b'!R102,'Table S4b'!V102,'Table S4b'!Z102,'Table S4b'!AD102,'Table S4b'!AH102,'Table S4b'!AL102,'Table S4b'!AP102,'Table S4b'!AT102)</f>
        <v>0.18696107290884101</v>
      </c>
      <c r="D101">
        <f>_xlfn.STDEV.S('Table S4b'!B102,'Table S4b'!F102,'Table S4b'!J102,'Table S4b'!N102,'Table S4b'!R102,'Table S4b'!V102,'Table S4b'!Z102,'Table S4b'!AD102,'Table S4b'!AH102,'Table S4b'!AL102,'Table S4b'!AP102,'Table S4b'!AT102)</f>
        <v>7.6260767719389569E-2</v>
      </c>
      <c r="F101">
        <f t="shared" si="8"/>
        <v>-2.8342764878830271E-3</v>
      </c>
      <c r="G101">
        <f t="shared" si="9"/>
        <v>0.99967343979013235</v>
      </c>
      <c r="I101">
        <f t="shared" si="10"/>
        <v>-2.6875915533905193E-4</v>
      </c>
      <c r="J101">
        <f t="shared" si="11"/>
        <v>0.59304932735425997</v>
      </c>
      <c r="L101">
        <f t="shared" si="12"/>
        <v>-1.8756579830475407E-3</v>
      </c>
      <c r="M101">
        <f t="shared" si="13"/>
        <v>0.61084876002026778</v>
      </c>
      <c r="O101">
        <f t="shared" si="14"/>
        <v>7.2232374589690379E-4</v>
      </c>
      <c r="P101">
        <f t="shared" si="15"/>
        <v>0.20428662373447126</v>
      </c>
      <c r="R101">
        <f>AVERAGE('Table S4b'!B102,'Table S4b'!F102,'Table S4b'!J102)</f>
        <v>0.1164857564220287</v>
      </c>
      <c r="S101">
        <f>AVERAGE('Table S4b'!C102,'Table S4b'!G102,'Table S4b'!K102)</f>
        <v>0.14409948715326518</v>
      </c>
      <c r="T101">
        <f>AVERAGE('Table S4b'!D102,'Table S4b'!H102,'Table S4b'!L102)</f>
        <v>0.10843193348966947</v>
      </c>
      <c r="U101">
        <f>AVERAGE('Table S4b'!E102,'Table S4b'!I102,'Table S4b'!M102)</f>
        <v>4.743833017077808E-2</v>
      </c>
      <c r="W101">
        <f>AVERAGE('Table S4b'!V102,'Table S4b'!R102,'Table S4b'!N102)</f>
        <v>0.17588248356894928</v>
      </c>
      <c r="X101">
        <f>AVERAGE('Table S4b'!W102,'Table S4b'!S102,'Table S4b'!O102)</f>
        <v>1.0423181154888453E-2</v>
      </c>
      <c r="Y101">
        <f>AVERAGE('Table S4b'!X102,'Table S4b'!T102,'Table S4b'!P102)</f>
        <v>0</v>
      </c>
      <c r="Z101">
        <f>AVERAGE('Table S4b'!Y102,'Table S4b'!U102,'Table S4b'!Q102)</f>
        <v>0</v>
      </c>
      <c r="AB101">
        <f>AVERAGE('Table S4b'!Z102,'Table S4b'!AD102,'Table S4b'!AH102)</f>
        <v>0.21364442418977006</v>
      </c>
      <c r="AC101">
        <f>AVERAGE('Table S4b'!AA102,'Table S4b'!AE102,'Table S4b'!AI102)</f>
        <v>0.14929091463460006</v>
      </c>
      <c r="AD101">
        <f>AVERAGE('Table S4b'!AB102,'Table S4b'!AF102,'Table S4b'!AJ102)</f>
        <v>0.17518614484145598</v>
      </c>
      <c r="AE101">
        <f>AVERAGE('Table S4b'!AC102,'Table S4b'!AG102,'Table S4b'!AK102)</f>
        <v>9.416195856873838E-2</v>
      </c>
      <c r="AG101">
        <f>AVERAGE('Table S4b'!AT102,'Table S4b'!AP102,'Table S4b'!AL102)</f>
        <v>0.24183162745461609</v>
      </c>
      <c r="AH101">
        <f>AVERAGE('Table S4b'!AU102,'Table S4b'!AQ102,'Table S4b'!AM102)</f>
        <v>5.2218364933429982E-2</v>
      </c>
      <c r="AI101">
        <f>AVERAGE('Table S4b'!AV102,'Table S4b'!AR102,'Table S4b'!AN102)</f>
        <v>1.4795088030773817E-2</v>
      </c>
      <c r="AJ101">
        <f>AVERAGE('Table S4b'!AW102,'Table S4b'!AS102,'Table S4b'!AO102)</f>
        <v>6.8546807677242749E-2</v>
      </c>
      <c r="AL101" t="s">
        <v>317</v>
      </c>
      <c r="AM101" t="s">
        <v>318</v>
      </c>
      <c r="AN101" t="s">
        <v>319</v>
      </c>
      <c r="AO101" t="s">
        <v>317</v>
      </c>
      <c r="AP101" t="s">
        <v>123</v>
      </c>
      <c r="AQ101" t="s">
        <v>112</v>
      </c>
      <c r="AR101" t="s">
        <v>320</v>
      </c>
      <c r="AS101" t="s">
        <v>321</v>
      </c>
      <c r="AT101" t="s">
        <v>322</v>
      </c>
    </row>
    <row r="102" spans="1:46" x14ac:dyDescent="0.25">
      <c r="A102" t="s">
        <v>323</v>
      </c>
      <c r="C102">
        <f>AVERAGE('Table S4b'!B103,'Table S4b'!F103,'Table S4b'!J103,'Table S4b'!N103,'Table S4b'!R103,'Table S4b'!V103,'Table S4b'!Z103,'Table S4b'!AD103,'Table S4b'!AH103,'Table S4b'!AL103,'Table S4b'!AP103,'Table S4b'!AT103)</f>
        <v>0.18236466173280674</v>
      </c>
      <c r="D102">
        <f>_xlfn.STDEV.S('Table S4b'!B103,'Table S4b'!F103,'Table S4b'!J103,'Table S4b'!N103,'Table S4b'!R103,'Table S4b'!V103,'Table S4b'!Z103,'Table S4b'!AD103,'Table S4b'!AH103,'Table S4b'!AL103,'Table S4b'!AP103,'Table S4b'!AT103)</f>
        <v>8.5466781575644649E-2</v>
      </c>
      <c r="F102">
        <f t="shared" si="8"/>
        <v>3.6838844968502515E-4</v>
      </c>
      <c r="G102">
        <f t="shared" si="9"/>
        <v>0.29505171610888398</v>
      </c>
      <c r="I102">
        <f t="shared" si="10"/>
        <v>0</v>
      </c>
      <c r="J102">
        <v>0</v>
      </c>
      <c r="L102">
        <f t="shared" si="12"/>
        <v>9.8525218233358534E-4</v>
      </c>
      <c r="M102">
        <f t="shared" si="13"/>
        <v>0.87892376681614326</v>
      </c>
      <c r="O102">
        <f t="shared" si="14"/>
        <v>0</v>
      </c>
      <c r="P102">
        <v>0</v>
      </c>
      <c r="R102">
        <f>AVERAGE('Table S4b'!B103,'Table S4b'!F103,'Table S4b'!J103)</f>
        <v>0.19177983256074635</v>
      </c>
      <c r="S102">
        <f>AVERAGE('Table S4b'!C103,'Table S4b'!G103,'Table S4b'!K103)</f>
        <v>0</v>
      </c>
      <c r="T102">
        <f>AVERAGE('Table S4b'!D103,'Table S4b'!H103,'Table S4b'!L103)</f>
        <v>2.2831050228310567E-2</v>
      </c>
      <c r="U102">
        <f>AVERAGE('Table S4b'!E103,'Table S4b'!I103,'Table S4b'!M103)</f>
        <v>1.581277672359269E-2</v>
      </c>
      <c r="W102">
        <f>AVERAGE('Table S4b'!V103,'Table S4b'!R103,'Table S4b'!N103)</f>
        <v>0.22202137302891489</v>
      </c>
      <c r="X102">
        <f>AVERAGE('Table S4b'!W103,'Table S4b'!S103,'Table S4b'!O103)</f>
        <v>0</v>
      </c>
      <c r="Y102">
        <f>AVERAGE('Table S4b'!X103,'Table S4b'!T103,'Table S4b'!P103)</f>
        <v>0</v>
      </c>
      <c r="Z102">
        <f>AVERAGE('Table S4b'!Y103,'Table S4b'!U103,'Table S4b'!Q103)</f>
        <v>0</v>
      </c>
      <c r="AB102">
        <f>AVERAGE('Table S4b'!Z103,'Table S4b'!AD103,'Table S4b'!AH103)</f>
        <v>0.15547300893467619</v>
      </c>
      <c r="AC102">
        <f>AVERAGE('Table S4b'!AA103,'Table S4b'!AE103,'Table S4b'!AI103)</f>
        <v>0</v>
      </c>
      <c r="AD102">
        <f>AVERAGE('Table S4b'!AB103,'Table S4b'!AF103,'Table S4b'!AJ103)</f>
        <v>0</v>
      </c>
      <c r="AE102">
        <f>AVERAGE('Table S4b'!AC103,'Table S4b'!AG103,'Table S4b'!AK103)</f>
        <v>3.13873195229128E-2</v>
      </c>
      <c r="AG102">
        <f>AVERAGE('Table S4b'!AT103,'Table S4b'!AP103,'Table S4b'!AL103)</f>
        <v>0.16018443240688943</v>
      </c>
      <c r="AH102">
        <f>AVERAGE('Table S4b'!AU103,'Table S4b'!AQ103,'Table S4b'!AM103)</f>
        <v>0</v>
      </c>
      <c r="AI102">
        <f>AVERAGE('Table S4b'!AV103,'Table S4b'!AR103,'Table S4b'!AN103)</f>
        <v>0</v>
      </c>
      <c r="AJ102">
        <f>AVERAGE('Table S4b'!AW103,'Table S4b'!AS103,'Table S4b'!AO103)</f>
        <v>0</v>
      </c>
      <c r="AL102" t="s">
        <v>323</v>
      </c>
      <c r="AM102" t="s">
        <v>324</v>
      </c>
      <c r="AN102" t="s">
        <v>325</v>
      </c>
      <c r="AO102" t="s">
        <v>323</v>
      </c>
      <c r="AP102" t="s">
        <v>123</v>
      </c>
      <c r="AQ102" t="s">
        <v>112</v>
      </c>
      <c r="AR102" t="s">
        <v>124</v>
      </c>
      <c r="AS102" t="s">
        <v>125</v>
      </c>
      <c r="AT102" t="s">
        <v>151</v>
      </c>
    </row>
    <row r="103" spans="1:46" x14ac:dyDescent="0.25">
      <c r="A103" t="s">
        <v>326</v>
      </c>
      <c r="C103">
        <f>AVERAGE('Table S4b'!B104,'Table S4b'!F104,'Table S4b'!J104,'Table S4b'!N104,'Table S4b'!R104,'Table S4b'!V104,'Table S4b'!Z104,'Table S4b'!AD104,'Table S4b'!AH104,'Table S4b'!AL104,'Table S4b'!AP104,'Table S4b'!AT104)</f>
        <v>0.18237421231206721</v>
      </c>
      <c r="D103">
        <f>_xlfn.STDEV.S('Table S4b'!B104,'Table S4b'!F104,'Table S4b'!J104,'Table S4b'!N104,'Table S4b'!R104,'Table S4b'!V104,'Table S4b'!Z104,'Table S4b'!AD104,'Table S4b'!AH104,'Table S4b'!AL104,'Table S4b'!AP104,'Table S4b'!AT104)</f>
        <v>0.10363131717064689</v>
      </c>
      <c r="F103">
        <f t="shared" si="8"/>
        <v>-3.54738199700307E-3</v>
      </c>
      <c r="G103">
        <f t="shared" si="9"/>
        <v>0.93520043467059877</v>
      </c>
      <c r="I103">
        <f t="shared" si="10"/>
        <v>1.3660548772309743E-3</v>
      </c>
      <c r="J103">
        <f t="shared" si="11"/>
        <v>0.45253205717879913</v>
      </c>
      <c r="L103">
        <f t="shared" si="12"/>
        <v>3.8199083523892367E-4</v>
      </c>
      <c r="M103">
        <f t="shared" si="13"/>
        <v>3.0513389621383166E-2</v>
      </c>
      <c r="O103">
        <f t="shared" si="14"/>
        <v>1.3765321029555026E-3</v>
      </c>
      <c r="P103">
        <f t="shared" si="15"/>
        <v>0.81570931628791588</v>
      </c>
      <c r="R103">
        <f>AVERAGE('Table S4b'!B104,'Table S4b'!F104,'Table S4b'!J104)</f>
        <v>0.27275549372889002</v>
      </c>
      <c r="S103">
        <f>AVERAGE('Table S4b'!C104,'Table S4b'!G104,'Table S4b'!K104)</f>
        <v>0.11521984272601858</v>
      </c>
      <c r="T103">
        <f>AVERAGE('Table S4b'!D104,'Table S4b'!H104,'Table S4b'!L104)</f>
        <v>0.10284167172566223</v>
      </c>
      <c r="U103">
        <f>AVERAGE('Table S4b'!E104,'Table S4b'!I104,'Table S4b'!M104)</f>
        <v>0</v>
      </c>
      <c r="W103">
        <f>AVERAGE('Table S4b'!V104,'Table S4b'!R104,'Table S4b'!N104)</f>
        <v>8.847875481214855E-2</v>
      </c>
      <c r="X103">
        <f>AVERAGE('Table S4b'!W104,'Table S4b'!S104,'Table S4b'!O104)</f>
        <v>0.18913781889161027</v>
      </c>
      <c r="Y103">
        <f>AVERAGE('Table S4b'!X104,'Table S4b'!T104,'Table S4b'!P104)</f>
        <v>0.25410966168204469</v>
      </c>
      <c r="Z103">
        <f>AVERAGE('Table S4b'!Y104,'Table S4b'!U104,'Table S4b'!Q104)</f>
        <v>0.24425853905026032</v>
      </c>
      <c r="AB103">
        <f>AVERAGE('Table S4b'!Z104,'Table S4b'!AD104,'Table S4b'!AH104)</f>
        <v>0.1849113198167206</v>
      </c>
      <c r="AC103">
        <f>AVERAGE('Table S4b'!AA104,'Table S4b'!AE104,'Table S4b'!AI104)</f>
        <v>0.10400278362290427</v>
      </c>
      <c r="AD103">
        <f>AVERAGE('Table S4b'!AB104,'Table S4b'!AF104,'Table S4b'!AJ104)</f>
        <v>3.8971161340608032E-2</v>
      </c>
      <c r="AE103">
        <f>AVERAGE('Table S4b'!AC104,'Table S4b'!AG104,'Table S4b'!AK104)</f>
        <v>0.1045591305379628</v>
      </c>
      <c r="AG103">
        <f>AVERAGE('Table S4b'!AT104,'Table S4b'!AP104,'Table S4b'!AL104)</f>
        <v>0.18335128089050964</v>
      </c>
      <c r="AH103">
        <f>AVERAGE('Table S4b'!AU104,'Table S4b'!AQ104,'Table S4b'!AM104)</f>
        <v>0.11164022896362173</v>
      </c>
      <c r="AI103">
        <f>AVERAGE('Table S4b'!AV104,'Table S4b'!AR104,'Table S4b'!AN104)</f>
        <v>0.10700435977493632</v>
      </c>
      <c r="AJ103">
        <f>AVERAGE('Table S4b'!AW104,'Table S4b'!AS104,'Table S4b'!AO104)</f>
        <v>0.15466477503122464</v>
      </c>
      <c r="AL103" t="s">
        <v>326</v>
      </c>
      <c r="AM103" t="s">
        <v>327</v>
      </c>
      <c r="AN103" t="s">
        <v>328</v>
      </c>
      <c r="AO103" t="s">
        <v>326</v>
      </c>
      <c r="AP103" t="s">
        <v>123</v>
      </c>
      <c r="AQ103" t="s">
        <v>112</v>
      </c>
      <c r="AR103" t="s">
        <v>124</v>
      </c>
      <c r="AS103" t="s">
        <v>125</v>
      </c>
      <c r="AT103" t="s">
        <v>134</v>
      </c>
    </row>
    <row r="104" spans="1:46" x14ac:dyDescent="0.25">
      <c r="A104" t="s">
        <v>329</v>
      </c>
      <c r="C104">
        <f>AVERAGE('Table S4b'!B105,'Table S4b'!F105,'Table S4b'!J105,'Table S4b'!N105,'Table S4b'!R105,'Table S4b'!V105,'Table S4b'!Z105,'Table S4b'!AD105,'Table S4b'!AH105,'Table S4b'!AL105,'Table S4b'!AP105,'Table S4b'!AT105)</f>
        <v>0.18250404600231149</v>
      </c>
      <c r="D104">
        <f>_xlfn.STDEV.S('Table S4b'!B105,'Table S4b'!F105,'Table S4b'!J105,'Table S4b'!N105,'Table S4b'!R105,'Table S4b'!V105,'Table S4b'!Z105,'Table S4b'!AD105,'Table S4b'!AH105,'Table S4b'!AL105,'Table S4b'!AP105,'Table S4b'!AT105)</f>
        <v>9.4129772148224072E-2</v>
      </c>
      <c r="F104">
        <f t="shared" si="8"/>
        <v>5.3325397117742789E-4</v>
      </c>
      <c r="G104">
        <f t="shared" si="9"/>
        <v>5.8657800122809897E-2</v>
      </c>
      <c r="I104">
        <f t="shared" si="10"/>
        <v>-1.4050373458767138E-3</v>
      </c>
      <c r="J104">
        <f t="shared" si="11"/>
        <v>0.59304932735425997</v>
      </c>
      <c r="L104">
        <f t="shared" si="12"/>
        <v>-2.5878952751243173E-4</v>
      </c>
      <c r="M104">
        <f t="shared" si="13"/>
        <v>2.8026905829596417E-2</v>
      </c>
      <c r="O104">
        <f t="shared" si="14"/>
        <v>-1.5416879513380382E-3</v>
      </c>
      <c r="P104">
        <f t="shared" si="15"/>
        <v>0.59304932735426019</v>
      </c>
      <c r="R104">
        <f>AVERAGE('Table S4b'!B105,'Table S4b'!F105,'Table S4b'!J105)</f>
        <v>0.23602883360169877</v>
      </c>
      <c r="S104">
        <f>AVERAGE('Table S4b'!C105,'Table S4b'!G105,'Table S4b'!K105)</f>
        <v>1.8411776783605973E-2</v>
      </c>
      <c r="T104">
        <f>AVERAGE('Table S4b'!D105,'Table S4b'!H105,'Table S4b'!L105)</f>
        <v>9.3878108171182625E-2</v>
      </c>
      <c r="U104">
        <f>AVERAGE('Table S4b'!E105,'Table S4b'!I105,'Table S4b'!M105)</f>
        <v>4.8875855327468437E-2</v>
      </c>
      <c r="W104">
        <f>AVERAGE('Table S4b'!V105,'Table S4b'!R105,'Table S4b'!N105)</f>
        <v>0.16627741144067498</v>
      </c>
      <c r="X104">
        <f>AVERAGE('Table S4b'!W105,'Table S4b'!S105,'Table S4b'!O105)</f>
        <v>5.4491013587914298E-2</v>
      </c>
      <c r="Y104">
        <f>AVERAGE('Table S4b'!X105,'Table S4b'!T105,'Table S4b'!P105)</f>
        <v>0</v>
      </c>
      <c r="Z104">
        <f>AVERAGE('Table S4b'!Y105,'Table S4b'!U105,'Table S4b'!Q105)</f>
        <v>0</v>
      </c>
      <c r="AB104">
        <f>AVERAGE('Table S4b'!Z105,'Table S4b'!AD105,'Table S4b'!AH105)</f>
        <v>0.2006376316872914</v>
      </c>
      <c r="AC104">
        <f>AVERAGE('Table S4b'!AA105,'Table S4b'!AE105,'Table S4b'!AI105)</f>
        <v>0</v>
      </c>
      <c r="AD104">
        <f>AVERAGE('Table S4b'!AB105,'Table S4b'!AF105,'Table S4b'!AJ105)</f>
        <v>4.6168051708217812E-2</v>
      </c>
      <c r="AE104">
        <f>AVERAGE('Table S4b'!AC105,'Table S4b'!AG105,'Table S4b'!AK105)</f>
        <v>0</v>
      </c>
      <c r="AG104">
        <f>AVERAGE('Table S4b'!AT105,'Table S4b'!AP105,'Table S4b'!AL105)</f>
        <v>0.12707230727958072</v>
      </c>
      <c r="AH104">
        <f>AVERAGE('Table S4b'!AU105,'Table S4b'!AQ105,'Table S4b'!AM105)</f>
        <v>5.9790680547544793E-2</v>
      </c>
      <c r="AI104">
        <f>AVERAGE('Table S4b'!AV105,'Table S4b'!AR105,'Table S4b'!AN105)</f>
        <v>0</v>
      </c>
      <c r="AJ104">
        <f>AVERAGE('Table S4b'!AW105,'Table S4b'!AS105,'Table S4b'!AO105)</f>
        <v>0</v>
      </c>
      <c r="AL104" t="s">
        <v>329</v>
      </c>
      <c r="AM104" t="s">
        <v>330</v>
      </c>
      <c r="AN104" t="s">
        <v>331</v>
      </c>
      <c r="AO104" t="s">
        <v>329</v>
      </c>
      <c r="AP104" t="s">
        <v>123</v>
      </c>
      <c r="AQ104" t="s">
        <v>112</v>
      </c>
      <c r="AR104" t="s">
        <v>124</v>
      </c>
      <c r="AS104" t="s">
        <v>125</v>
      </c>
      <c r="AT104" t="s">
        <v>134</v>
      </c>
    </row>
    <row r="105" spans="1:46" x14ac:dyDescent="0.25">
      <c r="A105" t="s">
        <v>332</v>
      </c>
      <c r="C105">
        <f>AVERAGE('Table S4b'!B106,'Table S4b'!F106,'Table S4b'!J106,'Table S4b'!N106,'Table S4b'!R106,'Table S4b'!V106,'Table S4b'!Z106,'Table S4b'!AD106,'Table S4b'!AH106,'Table S4b'!AL106,'Table S4b'!AP106,'Table S4b'!AT106)</f>
        <v>0.17719313566802405</v>
      </c>
      <c r="D105">
        <f>_xlfn.STDEV.S('Table S4b'!B106,'Table S4b'!F106,'Table S4b'!J106,'Table S4b'!N106,'Table S4b'!R106,'Table S4b'!V106,'Table S4b'!Z106,'Table S4b'!AD106,'Table S4b'!AH106,'Table S4b'!AL106,'Table S4b'!AP106,'Table S4b'!AT106)</f>
        <v>6.4645094844401813E-2</v>
      </c>
      <c r="F105">
        <f t="shared" si="8"/>
        <v>3.6692963715876511E-3</v>
      </c>
      <c r="G105">
        <f t="shared" si="9"/>
        <v>0.97821853942884063</v>
      </c>
      <c r="I105">
        <f t="shared" si="10"/>
        <v>-3.203051872147178E-3</v>
      </c>
      <c r="J105">
        <f t="shared" si="11"/>
        <v>0.92690569366012876</v>
      </c>
      <c r="L105">
        <f t="shared" si="12"/>
        <v>3.035798996475735E-3</v>
      </c>
      <c r="M105">
        <f t="shared" si="13"/>
        <v>0.97319973721124953</v>
      </c>
      <c r="O105">
        <f t="shared" si="14"/>
        <v>3.821083528207581E-4</v>
      </c>
      <c r="P105">
        <f t="shared" si="15"/>
        <v>8.3660205486560928E-3</v>
      </c>
      <c r="R105">
        <f>AVERAGE('Table S4b'!B106,'Table S4b'!F106,'Table S4b'!J106)</f>
        <v>0.12802491557643247</v>
      </c>
      <c r="S105">
        <f>AVERAGE('Table S4b'!C106,'Table S4b'!G106,'Table S4b'!K106)</f>
        <v>0</v>
      </c>
      <c r="T105">
        <f>AVERAGE('Table S4b'!D106,'Table S4b'!H106,'Table S4b'!L106)</f>
        <v>6.1734103028141585E-2</v>
      </c>
      <c r="U105">
        <f>AVERAGE('Table S4b'!E106,'Table S4b'!I106,'Table S4b'!M106)</f>
        <v>0.12791724566417476</v>
      </c>
      <c r="W105">
        <f>AVERAGE('Table S4b'!V106,'Table S4b'!R106,'Table S4b'!N106)</f>
        <v>0.18296505906928484</v>
      </c>
      <c r="X105">
        <f>AVERAGE('Table S4b'!W106,'Table S4b'!S106,'Table S4b'!O106)</f>
        <v>0.1037106557781229</v>
      </c>
      <c r="Y105">
        <f>AVERAGE('Table S4b'!X106,'Table S4b'!T106,'Table S4b'!P106)</f>
        <v>9.4355437411691265E-2</v>
      </c>
      <c r="Z105">
        <f>AVERAGE('Table S4b'!Y106,'Table S4b'!U106,'Table S4b'!Q106)</f>
        <v>0</v>
      </c>
      <c r="AB105">
        <f>AVERAGE('Table S4b'!Z106,'Table S4b'!AD106,'Table S4b'!AH106)</f>
        <v>0.21213052978187377</v>
      </c>
      <c r="AC105">
        <f>AVERAGE('Table S4b'!AA106,'Table S4b'!AE106,'Table S4b'!AI106)</f>
        <v>6.6633575850108762E-2</v>
      </c>
      <c r="AD105">
        <f>AVERAGE('Table S4b'!AB106,'Table S4b'!AF106,'Table S4b'!AJ106)</f>
        <v>8.6775119296760614E-2</v>
      </c>
      <c r="AE105">
        <f>AVERAGE('Table S4b'!AC106,'Table S4b'!AG106,'Table S4b'!AK106)</f>
        <v>0.1669421623533093</v>
      </c>
      <c r="AG105">
        <f>AVERAGE('Table S4b'!AT106,'Table S4b'!AP106,'Table S4b'!AL106)</f>
        <v>0.18565203824450507</v>
      </c>
      <c r="AH105">
        <f>AVERAGE('Table S4b'!AU106,'Table S4b'!AQ106,'Table S4b'!AM106)</f>
        <v>5.0692887533350113E-2</v>
      </c>
      <c r="AI105">
        <f>AVERAGE('Table S4b'!AV106,'Table S4b'!AR106,'Table S4b'!AN106)</f>
        <v>0.18978062919474389</v>
      </c>
      <c r="AJ105">
        <f>AVERAGE('Table S4b'!AW106,'Table S4b'!AS106,'Table S4b'!AO106)</f>
        <v>8.7702864641317435E-2</v>
      </c>
      <c r="AL105" t="s">
        <v>332</v>
      </c>
      <c r="AM105" t="s">
        <v>333</v>
      </c>
      <c r="AN105" t="s">
        <v>334</v>
      </c>
      <c r="AO105" t="s">
        <v>332</v>
      </c>
      <c r="AP105" t="s">
        <v>123</v>
      </c>
      <c r="AQ105" t="s">
        <v>259</v>
      </c>
      <c r="AR105" t="s">
        <v>259</v>
      </c>
      <c r="AS105" t="s">
        <v>259</v>
      </c>
      <c r="AT105" t="s">
        <v>259</v>
      </c>
    </row>
    <row r="106" spans="1:46" x14ac:dyDescent="0.25">
      <c r="A106" t="s">
        <v>335</v>
      </c>
      <c r="C106">
        <f>AVERAGE('Table S4b'!B107,'Table S4b'!F107,'Table S4b'!J107,'Table S4b'!N107,'Table S4b'!R107,'Table S4b'!V107,'Table S4b'!Z107,'Table S4b'!AD107,'Table S4b'!AH107,'Table S4b'!AL107,'Table S4b'!AP107,'Table S4b'!AT107)</f>
        <v>0.17390094313556639</v>
      </c>
      <c r="D106">
        <f>_xlfn.STDEV.S('Table S4b'!B107,'Table S4b'!F107,'Table S4b'!J107,'Table S4b'!N107,'Table S4b'!R107,'Table S4b'!V107,'Table S4b'!Z107,'Table S4b'!AD107,'Table S4b'!AH107,'Table S4b'!AL107,'Table S4b'!AP107,'Table S4b'!AT107)</f>
        <v>8.3428797374798164E-2</v>
      </c>
      <c r="F106">
        <f t="shared" si="8"/>
        <v>-2.135116989795543E-4</v>
      </c>
      <c r="G106">
        <f t="shared" si="9"/>
        <v>0.86622515059340133</v>
      </c>
      <c r="I106">
        <f t="shared" si="10"/>
        <v>3.1257214131490082E-3</v>
      </c>
      <c r="J106">
        <f t="shared" si="11"/>
        <v>0.56128947979773758</v>
      </c>
      <c r="L106">
        <f t="shared" si="12"/>
        <v>5.3609548730950383E-3</v>
      </c>
      <c r="M106">
        <f t="shared" si="13"/>
        <v>0.52664093029974113</v>
      </c>
      <c r="O106">
        <f t="shared" si="14"/>
        <v>-1.2163489872603487E-3</v>
      </c>
      <c r="P106">
        <f t="shared" si="15"/>
        <v>0.99928663603436674</v>
      </c>
      <c r="R106">
        <f>AVERAGE('Table S4b'!B107,'Table S4b'!F107,'Table S4b'!J107)</f>
        <v>0.16814449266439549</v>
      </c>
      <c r="S106">
        <f>AVERAGE('Table S4b'!C107,'Table S4b'!G107,'Table S4b'!K107)</f>
        <v>0.15936899394819568</v>
      </c>
      <c r="T106">
        <f>AVERAGE('Table S4b'!D107,'Table S4b'!H107,'Table S4b'!L107)</f>
        <v>0.15409403394629076</v>
      </c>
      <c r="U106">
        <f>AVERAGE('Table S4b'!E107,'Table S4b'!I107,'Table S4b'!M107)</f>
        <v>0.15162516410893542</v>
      </c>
      <c r="W106">
        <f>AVERAGE('Table S4b'!V107,'Table S4b'!R107,'Table S4b'!N107)</f>
        <v>0.16520238538532692</v>
      </c>
      <c r="X106">
        <f>AVERAGE('Table S4b'!W107,'Table S4b'!S107,'Table S4b'!O107)</f>
        <v>0.13558681655850063</v>
      </c>
      <c r="Y106">
        <f>AVERAGE('Table S4b'!X107,'Table S4b'!T107,'Table S4b'!P107)</f>
        <v>8.3749858877382358E-2</v>
      </c>
      <c r="Z106">
        <f>AVERAGE('Table S4b'!Y107,'Table S4b'!U107,'Table S4b'!Q107)</f>
        <v>0.22590677056290506</v>
      </c>
      <c r="AB106">
        <f>AVERAGE('Table S4b'!Z107,'Table S4b'!AD107,'Table S4b'!AH107)</f>
        <v>0.17420471449322539</v>
      </c>
      <c r="AC106">
        <f>AVERAGE('Table S4b'!AA107,'Table S4b'!AE107,'Table S4b'!AI107)</f>
        <v>0.26634838694385349</v>
      </c>
      <c r="AD106">
        <f>AVERAGE('Table S4b'!AB107,'Table S4b'!AF107,'Table S4b'!AJ107)</f>
        <v>0.1663533482259113</v>
      </c>
      <c r="AE106">
        <f>AVERAGE('Table S4b'!AC107,'Table S4b'!AG107,'Table S4b'!AK107)</f>
        <v>0.41927683527282006</v>
      </c>
      <c r="AG106">
        <f>AVERAGE('Table S4b'!AT107,'Table S4b'!AP107,'Table S4b'!AL107)</f>
        <v>0.18805217999931778</v>
      </c>
      <c r="AH106">
        <f>AVERAGE('Table S4b'!AU107,'Table S4b'!AQ107,'Table S4b'!AM107)</f>
        <v>0.2362170501069718</v>
      </c>
      <c r="AI106">
        <f>AVERAGE('Table S4b'!AV107,'Table S4b'!AR107,'Table S4b'!AN107)</f>
        <v>0.22057012013970403</v>
      </c>
      <c r="AJ106">
        <f>AVERAGE('Table S4b'!AW107,'Table S4b'!AS107,'Table S4b'!AO107)</f>
        <v>0.19467355201866574</v>
      </c>
      <c r="AL106" t="s">
        <v>335</v>
      </c>
      <c r="AM106" t="s">
        <v>336</v>
      </c>
      <c r="AN106" t="s">
        <v>337</v>
      </c>
      <c r="AO106" t="s">
        <v>335</v>
      </c>
      <c r="AP106" t="s">
        <v>123</v>
      </c>
      <c r="AQ106" t="s">
        <v>112</v>
      </c>
      <c r="AR106" t="s">
        <v>124</v>
      </c>
      <c r="AS106" t="s">
        <v>125</v>
      </c>
      <c r="AT106" t="s">
        <v>141</v>
      </c>
    </row>
    <row r="107" spans="1:46" x14ac:dyDescent="0.25">
      <c r="A107" t="s">
        <v>338</v>
      </c>
      <c r="C107">
        <f>AVERAGE('Table S4b'!B108,'Table S4b'!F108,'Table S4b'!J108,'Table S4b'!N108,'Table S4b'!R108,'Table S4b'!V108,'Table S4b'!Z108,'Table S4b'!AD108,'Table S4b'!AH108,'Table S4b'!AL108,'Table S4b'!AP108,'Table S4b'!AT108)</f>
        <v>0.16985671211830591</v>
      </c>
      <c r="D107">
        <f>_xlfn.STDEV.S('Table S4b'!B108,'Table S4b'!F108,'Table S4b'!J108,'Table S4b'!N108,'Table S4b'!R108,'Table S4b'!V108,'Table S4b'!Z108,'Table S4b'!AD108,'Table S4b'!AH108,'Table S4b'!AL108,'Table S4b'!AP108,'Table S4b'!AT108)</f>
        <v>9.1596648576225265E-2</v>
      </c>
      <c r="F107">
        <f t="shared" si="8"/>
        <v>-4.2718279263135803E-4</v>
      </c>
      <c r="G107">
        <f t="shared" si="9"/>
        <v>0.59304932735426019</v>
      </c>
      <c r="I107">
        <f t="shared" si="10"/>
        <v>-2.2113148118938688E-3</v>
      </c>
      <c r="J107">
        <f t="shared" si="11"/>
        <v>0.59304932735426019</v>
      </c>
      <c r="L107">
        <f t="shared" si="12"/>
        <v>0</v>
      </c>
      <c r="M107">
        <v>0</v>
      </c>
      <c r="O107">
        <f t="shared" si="14"/>
        <v>-1.8033818270547357E-4</v>
      </c>
      <c r="P107">
        <f t="shared" si="15"/>
        <v>0.59304932735426019</v>
      </c>
      <c r="R107">
        <f>AVERAGE('Table S4b'!B108,'Table S4b'!F108,'Table S4b'!J108)</f>
        <v>0.13861025694250495</v>
      </c>
      <c r="S107">
        <f>AVERAGE('Table S4b'!C108,'Table S4b'!G108,'Table S4b'!K108)</f>
        <v>1.6567263088137885E-2</v>
      </c>
      <c r="T107">
        <f>AVERAGE('Table S4b'!D108,'Table S4b'!H108,'Table S4b'!L108)</f>
        <v>0</v>
      </c>
      <c r="U107">
        <f>AVERAGE('Table S4b'!E108,'Table S4b'!I108,'Table S4b'!M108)</f>
        <v>0</v>
      </c>
      <c r="W107">
        <f>AVERAGE('Table S4b'!V108,'Table S4b'!R108,'Table S4b'!N108)</f>
        <v>0.16124233419964329</v>
      </c>
      <c r="X107">
        <f>AVERAGE('Table S4b'!W108,'Table S4b'!S108,'Table S4b'!O108)</f>
        <v>8.5760557052579622E-2</v>
      </c>
      <c r="Y107">
        <f>AVERAGE('Table S4b'!X108,'Table S4b'!T108,'Table S4b'!P108)</f>
        <v>0</v>
      </c>
      <c r="Z107">
        <f>AVERAGE('Table S4b'!Y108,'Table S4b'!U108,'Table S4b'!Q108)</f>
        <v>0</v>
      </c>
      <c r="AB107">
        <f>AVERAGE('Table S4b'!Z108,'Table S4b'!AD108,'Table S4b'!AH108)</f>
        <v>0.16059510951064881</v>
      </c>
      <c r="AC107">
        <f>AVERAGE('Table S4b'!AA108,'Table S4b'!AE108,'Table S4b'!AI108)</f>
        <v>0</v>
      </c>
      <c r="AD107">
        <f>AVERAGE('Table S4b'!AB108,'Table S4b'!AF108,'Table S4b'!AJ108)</f>
        <v>0</v>
      </c>
      <c r="AE107">
        <f>AVERAGE('Table S4b'!AC108,'Table S4b'!AG108,'Table S4b'!AK108)</f>
        <v>0</v>
      </c>
      <c r="AG107">
        <f>AVERAGE('Table S4b'!AT108,'Table S4b'!AP108,'Table S4b'!AL108)</f>
        <v>0.21897914782042668</v>
      </c>
      <c r="AH107">
        <f>AVERAGE('Table S4b'!AU108,'Table S4b'!AQ108,'Table S4b'!AM108)</f>
        <v>6.9939851727514116E-3</v>
      </c>
      <c r="AI107">
        <f>AVERAGE('Table S4b'!AV108,'Table S4b'!AR108,'Table S4b'!AN108)</f>
        <v>0</v>
      </c>
      <c r="AJ107">
        <f>AVERAGE('Table S4b'!AW108,'Table S4b'!AS108,'Table S4b'!AO108)</f>
        <v>0</v>
      </c>
      <c r="AL107" t="s">
        <v>338</v>
      </c>
      <c r="AM107" t="s">
        <v>339</v>
      </c>
      <c r="AN107" t="s">
        <v>340</v>
      </c>
      <c r="AO107" t="s">
        <v>338</v>
      </c>
      <c r="AP107" t="s">
        <v>123</v>
      </c>
      <c r="AQ107" t="s">
        <v>112</v>
      </c>
      <c r="AR107" t="s">
        <v>124</v>
      </c>
      <c r="AS107" t="s">
        <v>125</v>
      </c>
      <c r="AT107" t="s">
        <v>151</v>
      </c>
    </row>
    <row r="108" spans="1:46" x14ac:dyDescent="0.25">
      <c r="A108" t="s">
        <v>341</v>
      </c>
      <c r="C108">
        <f>AVERAGE('Table S4b'!B109,'Table S4b'!F109,'Table S4b'!J109,'Table S4b'!N109,'Table S4b'!R109,'Table S4b'!V109,'Table S4b'!Z109,'Table S4b'!AD109,'Table S4b'!AH109,'Table S4b'!AL109,'Table S4b'!AP109,'Table S4b'!AT109)</f>
        <v>0.17094013059756319</v>
      </c>
      <c r="D108">
        <f>_xlfn.STDEV.S('Table S4b'!B109,'Table S4b'!F109,'Table S4b'!J109,'Table S4b'!N109,'Table S4b'!R109,'Table S4b'!V109,'Table S4b'!Z109,'Table S4b'!AD109,'Table S4b'!AH109,'Table S4b'!AL109,'Table S4b'!AP109,'Table S4b'!AT109)</f>
        <v>0.1111683373166424</v>
      </c>
      <c r="F108">
        <f t="shared" si="8"/>
        <v>-5.0150272879488633E-4</v>
      </c>
      <c r="G108">
        <f t="shared" si="9"/>
        <v>4.8980552840903087E-2</v>
      </c>
      <c r="I108">
        <f t="shared" si="10"/>
        <v>6.853672532872797E-3</v>
      </c>
      <c r="J108">
        <f t="shared" si="11"/>
        <v>9.1034808738745143E-2</v>
      </c>
      <c r="L108">
        <f t="shared" si="12"/>
        <v>3.357569362162611E-3</v>
      </c>
      <c r="M108">
        <f t="shared" si="13"/>
        <v>0.65810057558339119</v>
      </c>
      <c r="O108">
        <f t="shared" si="14"/>
        <v>4.374276835109079E-3</v>
      </c>
      <c r="P108">
        <f t="shared" si="15"/>
        <v>0.24963839690309181</v>
      </c>
      <c r="R108">
        <f>AVERAGE('Table S4b'!B109,'Table S4b'!F109,'Table S4b'!J109)</f>
        <v>0.17592484779565631</v>
      </c>
      <c r="S108">
        <f>AVERAGE('Table S4b'!C109,'Table S4b'!G109,'Table S4b'!K109)</f>
        <v>9.9146879913234412E-2</v>
      </c>
      <c r="T108">
        <f>AVERAGE('Table S4b'!D109,'Table S4b'!H109,'Table S4b'!L109)</f>
        <v>0.16457577475380403</v>
      </c>
      <c r="U108">
        <f>AVERAGE('Table S4b'!E109,'Table S4b'!I109,'Table S4b'!M109)</f>
        <v>9.4854167060299033E-2</v>
      </c>
      <c r="W108">
        <f>AVERAGE('Table S4b'!V109,'Table S4b'!R109,'Table S4b'!N109)</f>
        <v>0.19820523612530438</v>
      </c>
      <c r="X108">
        <f>AVERAGE('Table S4b'!W109,'Table S4b'!S109,'Table S4b'!O109)</f>
        <v>0.29047336685626107</v>
      </c>
      <c r="Y108">
        <f>AVERAGE('Table S4b'!X109,'Table S4b'!T109,'Table S4b'!P109)</f>
        <v>1.0729150630005595</v>
      </c>
      <c r="Z108">
        <f>AVERAGE('Table S4b'!Y109,'Table S4b'!U109,'Table S4b'!Q109)</f>
        <v>0.6485335232864049</v>
      </c>
      <c r="AB108">
        <f>AVERAGE('Table S4b'!Z109,'Table S4b'!AD109,'Table S4b'!AH109)</f>
        <v>0.11371875473166788</v>
      </c>
      <c r="AC108">
        <f>AVERAGE('Table S4b'!AA109,'Table S4b'!AE109,'Table S4b'!AI109)</f>
        <v>0.24409642271400522</v>
      </c>
      <c r="AD108">
        <f>AVERAGE('Table S4b'!AB109,'Table S4b'!AF109,'Table S4b'!AJ109)</f>
        <v>0.20614246269048694</v>
      </c>
      <c r="AE108">
        <f>AVERAGE('Table S4b'!AC109,'Table S4b'!AG109,'Table S4b'!AK109)</f>
        <v>0.34428149667584301</v>
      </c>
      <c r="AG108">
        <f>AVERAGE('Table S4b'!AT109,'Table S4b'!AP109,'Table S4b'!AL109)</f>
        <v>0.19591168373762424</v>
      </c>
      <c r="AH108">
        <f>AVERAGE('Table S4b'!AU109,'Table S4b'!AQ109,'Table S4b'!AM109)</f>
        <v>0.24357985179707631</v>
      </c>
      <c r="AI108">
        <f>AVERAGE('Table S4b'!AV109,'Table S4b'!AR109,'Table S4b'!AN109)</f>
        <v>0.54126711293530538</v>
      </c>
      <c r="AJ108">
        <f>AVERAGE('Table S4b'!AW109,'Table S4b'!AS109,'Table S4b'!AO109)</f>
        <v>0.43609025331880646</v>
      </c>
      <c r="AL108" t="s">
        <v>341</v>
      </c>
      <c r="AM108" t="s">
        <v>342</v>
      </c>
      <c r="AN108" t="s">
        <v>343</v>
      </c>
      <c r="AO108" t="s">
        <v>341</v>
      </c>
      <c r="AP108" t="s">
        <v>123</v>
      </c>
      <c r="AQ108" t="s">
        <v>112</v>
      </c>
      <c r="AR108" t="s">
        <v>124</v>
      </c>
      <c r="AS108" t="s">
        <v>125</v>
      </c>
      <c r="AT108" t="s">
        <v>134</v>
      </c>
    </row>
    <row r="109" spans="1:46" x14ac:dyDescent="0.25">
      <c r="A109" t="s">
        <v>344</v>
      </c>
      <c r="C109">
        <f>AVERAGE('Table S4b'!B110,'Table S4b'!F110,'Table S4b'!J110,'Table S4b'!N110,'Table S4b'!R110,'Table S4b'!V110,'Table S4b'!Z110,'Table S4b'!AD110,'Table S4b'!AH110,'Table S4b'!AL110,'Table S4b'!AP110,'Table S4b'!AT110)</f>
        <v>0.16621910851281693</v>
      </c>
      <c r="D109">
        <f>_xlfn.STDEV.S('Table S4b'!B110,'Table S4b'!F110,'Table S4b'!J110,'Table S4b'!N110,'Table S4b'!R110,'Table S4b'!V110,'Table S4b'!Z110,'Table S4b'!AD110,'Table S4b'!AH110,'Table S4b'!AL110,'Table S4b'!AP110,'Table S4b'!AT110)</f>
        <v>8.7893182694511698E-2</v>
      </c>
      <c r="F109">
        <f t="shared" si="8"/>
        <v>-2.8689308327872116E-3</v>
      </c>
      <c r="G109">
        <f t="shared" si="9"/>
        <v>0.9803884732084952</v>
      </c>
      <c r="I109">
        <f t="shared" si="10"/>
        <v>0</v>
      </c>
      <c r="J109">
        <v>0</v>
      </c>
      <c r="L109">
        <f t="shared" si="12"/>
        <v>-5.3945317342167639E-5</v>
      </c>
      <c r="M109">
        <f t="shared" si="13"/>
        <v>2.771481842145084E-4</v>
      </c>
      <c r="O109">
        <f t="shared" si="14"/>
        <v>1.3565857562461523E-3</v>
      </c>
      <c r="P109">
        <f t="shared" si="15"/>
        <v>0.78030492789091821</v>
      </c>
      <c r="R109">
        <f>AVERAGE('Table S4b'!B110,'Table S4b'!F110,'Table S4b'!J110)</f>
        <v>0.20626843962792007</v>
      </c>
      <c r="S109">
        <f>AVERAGE('Table S4b'!C110,'Table S4b'!G110,'Table S4b'!K110)</f>
        <v>0.11890887011695483</v>
      </c>
      <c r="T109">
        <f>AVERAGE('Table S4b'!D110,'Table S4b'!H110,'Table S4b'!L110)</f>
        <v>9.7600801321905448E-2</v>
      </c>
      <c r="U109">
        <f>AVERAGE('Table S4b'!E110,'Table S4b'!I110,'Table S4b'!M110)</f>
        <v>2.3707918444760542E-2</v>
      </c>
      <c r="W109">
        <f>AVERAGE('Table S4b'!V110,'Table S4b'!R110,'Table S4b'!N110)</f>
        <v>0.14376571691166443</v>
      </c>
      <c r="X109">
        <f>AVERAGE('Table S4b'!W110,'Table S4b'!S110,'Table S4b'!O110)</f>
        <v>0</v>
      </c>
      <c r="Y109">
        <f>AVERAGE('Table S4b'!X110,'Table S4b'!T110,'Table S4b'!P110)</f>
        <v>0</v>
      </c>
      <c r="Z109">
        <f>AVERAGE('Table S4b'!Y110,'Table S4b'!U110,'Table S4b'!Q110)</f>
        <v>0</v>
      </c>
      <c r="AB109">
        <f>AVERAGE('Table S4b'!Z110,'Table S4b'!AD110,'Table S4b'!AH110)</f>
        <v>0.20807427676972756</v>
      </c>
      <c r="AC109">
        <f>AVERAGE('Table S4b'!AA110,'Table S4b'!AE110,'Table S4b'!AI110)</f>
        <v>2.4912805181863614E-2</v>
      </c>
      <c r="AD109">
        <f>AVERAGE('Table S4b'!AB110,'Table S4b'!AF110,'Table S4b'!AJ110)</f>
        <v>0.12901809313323848</v>
      </c>
      <c r="AE109">
        <f>AVERAGE('Table S4b'!AC110,'Table S4b'!AG110,'Table S4b'!AK110)</f>
        <v>4.178449149213722E-2</v>
      </c>
      <c r="AG109">
        <f>AVERAGE('Table S4b'!AT110,'Table S4b'!AP110,'Table S4b'!AL110)</f>
        <v>0.10676800074195573</v>
      </c>
      <c r="AH109">
        <f>AVERAGE('Table S4b'!AU110,'Table S4b'!AQ110,'Table S4b'!AM110)</f>
        <v>6.9939851727514116E-3</v>
      </c>
      <c r="AI109">
        <f>AVERAGE('Table S4b'!AV110,'Table S4b'!AR110,'Table S4b'!AN110)</f>
        <v>0</v>
      </c>
      <c r="AJ109">
        <f>AVERAGE('Table S4b'!AW110,'Table S4b'!AS110,'Table S4b'!AO110)</f>
        <v>4.8962005483744665E-2</v>
      </c>
      <c r="AL109" t="s">
        <v>344</v>
      </c>
      <c r="AM109" t="s">
        <v>345</v>
      </c>
      <c r="AN109" t="s">
        <v>346</v>
      </c>
      <c r="AO109" t="s">
        <v>344</v>
      </c>
      <c r="AP109" t="s">
        <v>123</v>
      </c>
      <c r="AQ109" t="s">
        <v>112</v>
      </c>
      <c r="AR109" t="s">
        <v>155</v>
      </c>
      <c r="AS109" t="s">
        <v>155</v>
      </c>
      <c r="AT109" t="s">
        <v>155</v>
      </c>
    </row>
    <row r="110" spans="1:46" x14ac:dyDescent="0.25">
      <c r="A110" t="s">
        <v>347</v>
      </c>
      <c r="C110">
        <f>AVERAGE('Table S4b'!B111,'Table S4b'!F111,'Table S4b'!J111,'Table S4b'!N111,'Table S4b'!R111,'Table S4b'!V111,'Table S4b'!Z111,'Table S4b'!AD111,'Table S4b'!AH111,'Table S4b'!AL111,'Table S4b'!AP111,'Table S4b'!AT111)</f>
        <v>0.16483365856049664</v>
      </c>
      <c r="D110">
        <f>_xlfn.STDEV.S('Table S4b'!B111,'Table S4b'!F111,'Table S4b'!J111,'Table S4b'!N111,'Table S4b'!R111,'Table S4b'!V111,'Table S4b'!Z111,'Table S4b'!AD111,'Table S4b'!AH111,'Table S4b'!AL111,'Table S4b'!AP111,'Table S4b'!AT111)</f>
        <v>8.2728236601297897E-2</v>
      </c>
      <c r="F110">
        <f t="shared" si="8"/>
        <v>-3.0716656843717623E-3</v>
      </c>
      <c r="G110">
        <f t="shared" si="9"/>
        <v>0.56316005381165035</v>
      </c>
      <c r="I110">
        <f t="shared" si="10"/>
        <v>-4.6283886848373212E-4</v>
      </c>
      <c r="J110">
        <f t="shared" si="11"/>
        <v>0.59304932735425997</v>
      </c>
      <c r="L110">
        <f t="shared" si="12"/>
        <v>-5.4064516382804351E-3</v>
      </c>
      <c r="M110">
        <f t="shared" si="13"/>
        <v>0.71581088966325113</v>
      </c>
      <c r="O110">
        <f t="shared" si="14"/>
        <v>1.9564432240338075E-3</v>
      </c>
      <c r="P110">
        <f t="shared" si="15"/>
        <v>0.80583541054881991</v>
      </c>
      <c r="R110">
        <f>AVERAGE('Table S4b'!B111,'Table S4b'!F111,'Table S4b'!J111)</f>
        <v>0.12661721617795385</v>
      </c>
      <c r="S110">
        <f>AVERAGE('Table S4b'!C111,'Table S4b'!G111,'Table S4b'!K111)</f>
        <v>0.19909721584432238</v>
      </c>
      <c r="T110">
        <f>AVERAGE('Table S4b'!D111,'Table S4b'!H111,'Table S4b'!L111)</f>
        <v>7.4769751093594863E-2</v>
      </c>
      <c r="U110">
        <f>AVERAGE('Table S4b'!E111,'Table S4b'!I111,'Table S4b'!M111)</f>
        <v>7.9041390336706319E-2</v>
      </c>
      <c r="W110">
        <f>AVERAGE('Table S4b'!V111,'Table S4b'!R111,'Table S4b'!N111)</f>
        <v>0.15910036495401139</v>
      </c>
      <c r="X110">
        <f>AVERAGE('Table S4b'!W111,'Table S4b'!S111,'Table S4b'!O111)</f>
        <v>1.7950098725543005E-2</v>
      </c>
      <c r="Y110">
        <f>AVERAGE('Table S4b'!X111,'Table S4b'!T111,'Table S4b'!P111)</f>
        <v>0</v>
      </c>
      <c r="Z110">
        <f>AVERAGE('Table S4b'!Y111,'Table S4b'!U111,'Table S4b'!Q111)</f>
        <v>0</v>
      </c>
      <c r="AB110">
        <f>AVERAGE('Table S4b'!Z111,'Table S4b'!AD111,'Table S4b'!AH111)</f>
        <v>0.18253808417597917</v>
      </c>
      <c r="AC110">
        <f>AVERAGE('Table S4b'!AA111,'Table S4b'!AE111,'Table S4b'!AI111)</f>
        <v>0.31538979475558165</v>
      </c>
      <c r="AD110">
        <f>AVERAGE('Table S4b'!AB111,'Table S4b'!AF111,'Table S4b'!AJ111)</f>
        <v>0.1403725739988394</v>
      </c>
      <c r="AE110">
        <f>AVERAGE('Table S4b'!AC111,'Table S4b'!AG111,'Table S4b'!AK111)</f>
        <v>0.11190261742951525</v>
      </c>
      <c r="AG110">
        <f>AVERAGE('Table S4b'!AT111,'Table S4b'!AP111,'Table S4b'!AL111)</f>
        <v>0.19107896893404219</v>
      </c>
      <c r="AH110">
        <f>AVERAGE('Table S4b'!AU111,'Table S4b'!AQ111,'Table S4b'!AM111)</f>
        <v>7.5723156141148116E-3</v>
      </c>
      <c r="AI110">
        <f>AVERAGE('Table S4b'!AV111,'Table S4b'!AR111,'Table S4b'!AN111)</f>
        <v>0</v>
      </c>
      <c r="AJ110">
        <f>AVERAGE('Table S4b'!AW111,'Table S4b'!AS111,'Table S4b'!AO111)</f>
        <v>6.8546807677242749E-2</v>
      </c>
      <c r="AL110" t="s">
        <v>347</v>
      </c>
      <c r="AM110" t="s">
        <v>348</v>
      </c>
      <c r="AN110" t="s">
        <v>349</v>
      </c>
      <c r="AO110" t="s">
        <v>347</v>
      </c>
      <c r="AP110" t="s">
        <v>123</v>
      </c>
      <c r="AQ110" t="s">
        <v>112</v>
      </c>
      <c r="AR110" t="s">
        <v>124</v>
      </c>
      <c r="AS110" t="s">
        <v>125</v>
      </c>
      <c r="AT110" t="s">
        <v>134</v>
      </c>
    </row>
    <row r="111" spans="1:46" x14ac:dyDescent="0.25">
      <c r="A111" t="s">
        <v>350</v>
      </c>
      <c r="C111">
        <f>AVERAGE('Table S4b'!B112,'Table S4b'!F112,'Table S4b'!J112,'Table S4b'!N112,'Table S4b'!R112,'Table S4b'!V112,'Table S4b'!Z112,'Table S4b'!AD112,'Table S4b'!AH112,'Table S4b'!AL112,'Table S4b'!AP112,'Table S4b'!AT112)</f>
        <v>0.16313523283293418</v>
      </c>
      <c r="D111">
        <f>_xlfn.STDEV.S('Table S4b'!B112,'Table S4b'!F112,'Table S4b'!J112,'Table S4b'!N112,'Table S4b'!R112,'Table S4b'!V112,'Table S4b'!Z112,'Table S4b'!AD112,'Table S4b'!AH112,'Table S4b'!AL112,'Table S4b'!AP112,'Table S4b'!AT112)</f>
        <v>8.0852083521776558E-2</v>
      </c>
      <c r="F111">
        <f t="shared" si="8"/>
        <v>2.5441245511744468E-3</v>
      </c>
      <c r="G111">
        <f t="shared" si="9"/>
        <v>0.28443864782848344</v>
      </c>
      <c r="I111">
        <f t="shared" si="10"/>
        <v>0</v>
      </c>
      <c r="J111">
        <v>0</v>
      </c>
      <c r="L111">
        <f t="shared" si="12"/>
        <v>1.6155264649960687E-3</v>
      </c>
      <c r="M111">
        <f t="shared" si="13"/>
        <v>0.10820044095793581</v>
      </c>
      <c r="O111">
        <f t="shared" si="14"/>
        <v>7.0698501191774846E-3</v>
      </c>
      <c r="P111">
        <f t="shared" si="15"/>
        <v>0.87892376681614326</v>
      </c>
      <c r="R111">
        <f>AVERAGE('Table S4b'!B112,'Table S4b'!F112,'Table S4b'!J112)</f>
        <v>0.15123255013357798</v>
      </c>
      <c r="S111">
        <f>AVERAGE('Table S4b'!C112,'Table S4b'!G112,'Table S4b'!K112)</f>
        <v>0.13732064690056089</v>
      </c>
      <c r="T111">
        <f>AVERAGE('Table S4b'!D112,'Table S4b'!H112,'Table S4b'!L112)</f>
        <v>3.7384875546797487E-2</v>
      </c>
      <c r="U111">
        <f>AVERAGE('Table S4b'!E112,'Table S4b'!I112,'Table S4b'!M112)</f>
        <v>0.20052351271766053</v>
      </c>
      <c r="W111">
        <f>AVERAGE('Table S4b'!V112,'Table S4b'!R112,'Table S4b'!N112)</f>
        <v>0.20265020169446704</v>
      </c>
      <c r="X111">
        <f>AVERAGE('Table S4b'!W112,'Table S4b'!S112,'Table S4b'!O112)</f>
        <v>0</v>
      </c>
      <c r="Y111">
        <f>AVERAGE('Table S4b'!X112,'Table S4b'!T112,'Table S4b'!P112)</f>
        <v>0</v>
      </c>
      <c r="Z111">
        <f>AVERAGE('Table S4b'!Y112,'Table S4b'!U112,'Table S4b'!Q112)</f>
        <v>0</v>
      </c>
      <c r="AB111">
        <f>AVERAGE('Table S4b'!Z112,'Table S4b'!AD112,'Table S4b'!AH112)</f>
        <v>0.13087787474804305</v>
      </c>
      <c r="AC111">
        <f>AVERAGE('Table S4b'!AA112,'Table S4b'!AE112,'Table S4b'!AI112)</f>
        <v>1.2456402590931807E-2</v>
      </c>
      <c r="AD111">
        <f>AVERAGE('Table S4b'!AB112,'Table S4b'!AF112,'Table S4b'!AJ112)</f>
        <v>0.1817975947113499</v>
      </c>
      <c r="AE111">
        <f>AVERAGE('Table S4b'!AC112,'Table S4b'!AG112,'Table S4b'!AK112)</f>
        <v>9.416195856873838E-2</v>
      </c>
      <c r="AG111">
        <f>AVERAGE('Table S4b'!AT112,'Table S4b'!AP112,'Table S4b'!AL112)</f>
        <v>0.16778030475564867</v>
      </c>
      <c r="AH111">
        <f>AVERAGE('Table S4b'!AU112,'Table S4b'!AQ112,'Table S4b'!AM112)</f>
        <v>0</v>
      </c>
      <c r="AI111">
        <f>AVERAGE('Table S4b'!AV112,'Table S4b'!AR112,'Table S4b'!AN112)</f>
        <v>0</v>
      </c>
      <c r="AJ111">
        <f>AVERAGE('Table S4b'!AW112,'Table S4b'!AS112,'Table S4b'!AO112)</f>
        <v>0.22522522522522562</v>
      </c>
      <c r="AL111" t="s">
        <v>350</v>
      </c>
      <c r="AM111" t="s">
        <v>351</v>
      </c>
      <c r="AN111" t="s">
        <v>352</v>
      </c>
      <c r="AO111" t="s">
        <v>350</v>
      </c>
      <c r="AP111" t="s">
        <v>123</v>
      </c>
      <c r="AQ111" t="s">
        <v>112</v>
      </c>
      <c r="AR111" t="s">
        <v>124</v>
      </c>
      <c r="AS111" t="s">
        <v>125</v>
      </c>
      <c r="AT111" t="s">
        <v>130</v>
      </c>
    </row>
    <row r="112" spans="1:46" x14ac:dyDescent="0.25">
      <c r="A112" t="s">
        <v>353</v>
      </c>
      <c r="C112">
        <f>AVERAGE('Table S4b'!B113,'Table S4b'!F113,'Table S4b'!J113,'Table S4b'!N113,'Table S4b'!R113,'Table S4b'!V113,'Table S4b'!Z113,'Table S4b'!AD113,'Table S4b'!AH113,'Table S4b'!AL113,'Table S4b'!AP113,'Table S4b'!AT113)</f>
        <v>0.16086598349205297</v>
      </c>
      <c r="D112">
        <f>_xlfn.STDEV.S('Table S4b'!B113,'Table S4b'!F113,'Table S4b'!J113,'Table S4b'!N113,'Table S4b'!R113,'Table S4b'!V113,'Table S4b'!Z113,'Table S4b'!AD113,'Table S4b'!AH113,'Table S4b'!AL113,'Table S4b'!AP113,'Table S4b'!AT113)</f>
        <v>9.8712347434376901E-2</v>
      </c>
      <c r="F112">
        <f t="shared" si="8"/>
        <v>-2.4797661310063755E-4</v>
      </c>
      <c r="G112">
        <f t="shared" si="9"/>
        <v>0.10234214751893368</v>
      </c>
      <c r="I112">
        <f t="shared" si="10"/>
        <v>2.5350781878259775E-3</v>
      </c>
      <c r="J112">
        <f t="shared" si="11"/>
        <v>0.20699272013300396</v>
      </c>
      <c r="L112">
        <f t="shared" si="12"/>
        <v>-1.3221007814919721E-3</v>
      </c>
      <c r="M112">
        <f t="shared" si="13"/>
        <v>0.13405410439481316</v>
      </c>
      <c r="O112">
        <f t="shared" si="14"/>
        <v>9.3488215759801954E-4</v>
      </c>
      <c r="P112">
        <f t="shared" si="15"/>
        <v>3.5300152230400325E-2</v>
      </c>
      <c r="R112">
        <f>AVERAGE('Table S4b'!B113,'Table S4b'!F113,'Table S4b'!J113)</f>
        <v>0.25217274172270515</v>
      </c>
      <c r="S112">
        <f>AVERAGE('Table S4b'!C113,'Table S4b'!G113,'Table S4b'!K113)</f>
        <v>0.13856594606686076</v>
      </c>
      <c r="T112">
        <f>AVERAGE('Table S4b'!D113,'Table S4b'!H113,'Table S4b'!L113)</f>
        <v>0.1593349043500473</v>
      </c>
      <c r="U112">
        <f>AVERAGE('Table S4b'!E113,'Table S4b'!I113,'Table S4b'!M113)</f>
        <v>0.13437486222865233</v>
      </c>
      <c r="W112">
        <f>AVERAGE('Table S4b'!V113,'Table S4b'!R113,'Table S4b'!N113)</f>
        <v>0.18221208716973614</v>
      </c>
      <c r="X112">
        <f>AVERAGE('Table S4b'!W113,'Table S4b'!S113,'Table S4b'!O113)</f>
        <v>0.32713384335915624</v>
      </c>
      <c r="Y112">
        <f>AVERAGE('Table S4b'!X113,'Table S4b'!T113,'Table S4b'!P113)</f>
        <v>0.1971269145635115</v>
      </c>
      <c r="Z112">
        <f>AVERAGE('Table S4b'!Y113,'Table S4b'!U113,'Table S4b'!Q113)</f>
        <v>0.38467866834353298</v>
      </c>
      <c r="AB112">
        <f>AVERAGE('Table S4b'!Z113,'Table S4b'!AD113,'Table S4b'!AH113)</f>
        <v>7.7042267297834657E-2</v>
      </c>
      <c r="AC112">
        <f>AVERAGE('Table S4b'!AA113,'Table S4b'!AE113,'Table S4b'!AI113)</f>
        <v>0.32240219860304664</v>
      </c>
      <c r="AD112">
        <f>AVERAGE('Table S4b'!AB113,'Table S4b'!AF113,'Table S4b'!AJ113)</f>
        <v>0.19789510657265788</v>
      </c>
      <c r="AE112">
        <f>AVERAGE('Table S4b'!AC113,'Table S4b'!AG113,'Table S4b'!AK113)</f>
        <v>0.25805043584437581</v>
      </c>
      <c r="AG112">
        <f>AVERAGE('Table S4b'!AT113,'Table S4b'!AP113,'Table S4b'!AL113)</f>
        <v>0.13203683777793598</v>
      </c>
      <c r="AH112">
        <f>AVERAGE('Table S4b'!AU113,'Table S4b'!AQ113,'Table S4b'!AM113)</f>
        <v>0.23900341959683666</v>
      </c>
      <c r="AI112">
        <f>AVERAGE('Table S4b'!AV113,'Table S4b'!AR113,'Table S4b'!AN113)</f>
        <v>9.2209271744162616E-2</v>
      </c>
      <c r="AJ112">
        <f>AVERAGE('Table S4b'!AW113,'Table S4b'!AS113,'Table S4b'!AO113)</f>
        <v>0.2425728533580532</v>
      </c>
      <c r="AL112" t="s">
        <v>353</v>
      </c>
      <c r="AM112" t="s">
        <v>354</v>
      </c>
      <c r="AN112" t="s">
        <v>355</v>
      </c>
      <c r="AO112" t="s">
        <v>353</v>
      </c>
      <c r="AP112" t="s">
        <v>123</v>
      </c>
      <c r="AQ112" t="s">
        <v>112</v>
      </c>
      <c r="AR112" t="s">
        <v>124</v>
      </c>
      <c r="AS112" t="s">
        <v>125</v>
      </c>
      <c r="AT112" t="s">
        <v>130</v>
      </c>
    </row>
    <row r="113" spans="1:46" x14ac:dyDescent="0.25">
      <c r="A113" t="s">
        <v>356</v>
      </c>
      <c r="C113">
        <f>AVERAGE('Table S4b'!B114,'Table S4b'!F114,'Table S4b'!J114,'Table S4b'!N114,'Table S4b'!R114,'Table S4b'!V114,'Table S4b'!Z114,'Table S4b'!AD114,'Table S4b'!AH114,'Table S4b'!AL114,'Table S4b'!AP114,'Table S4b'!AT114)</f>
        <v>0.15978730439722721</v>
      </c>
      <c r="D113">
        <f>_xlfn.STDEV.S('Table S4b'!B114,'Table S4b'!F114,'Table S4b'!J114,'Table S4b'!N114,'Table S4b'!R114,'Table S4b'!V114,'Table S4b'!Z114,'Table S4b'!AD114,'Table S4b'!AH114,'Table S4b'!AL114,'Table S4b'!AP114,'Table S4b'!AT114)</f>
        <v>7.0450894083528504E-2</v>
      </c>
      <c r="F113">
        <f t="shared" si="8"/>
        <v>1.8560087177474525E-3</v>
      </c>
      <c r="G113">
        <f t="shared" si="9"/>
        <v>0.19445093915593195</v>
      </c>
      <c r="I113">
        <f t="shared" si="10"/>
        <v>1.6363984996315998E-3</v>
      </c>
      <c r="J113">
        <f t="shared" si="11"/>
        <v>0.18810935947583232</v>
      </c>
      <c r="L113">
        <f t="shared" si="12"/>
        <v>5.236997604887563E-3</v>
      </c>
      <c r="M113">
        <f t="shared" si="13"/>
        <v>0.98871088204290281</v>
      </c>
      <c r="O113">
        <f t="shared" si="14"/>
        <v>-1.7906605475428206E-2</v>
      </c>
      <c r="P113">
        <f t="shared" si="15"/>
        <v>0.84686018270224006</v>
      </c>
      <c r="R113">
        <f>AVERAGE('Table S4b'!B114,'Table S4b'!F114,'Table S4b'!J114)</f>
        <v>8.1914333526854788E-2</v>
      </c>
      <c r="S113">
        <f>AVERAGE('Table S4b'!C114,'Table S4b'!G114,'Table S4b'!K114)</f>
        <v>0.33956013273355889</v>
      </c>
      <c r="T113">
        <f>AVERAGE('Table S4b'!D114,'Table S4b'!H114,'Table S4b'!L114)</f>
        <v>0.23969491720764954</v>
      </c>
      <c r="U113">
        <f>AVERAGE('Table S4b'!E114,'Table S4b'!I114,'Table S4b'!M114)</f>
        <v>0.38085419339788679</v>
      </c>
      <c r="W113">
        <f>AVERAGE('Table S4b'!V114,'Table S4b'!R114,'Table S4b'!N114)</f>
        <v>0.20639075257574371</v>
      </c>
      <c r="X113">
        <f>AVERAGE('Table S4b'!W114,'Table S4b'!S114,'Table S4b'!O114)</f>
        <v>0.47016211594336044</v>
      </c>
      <c r="Y113">
        <f>AVERAGE('Table S4b'!X114,'Table S4b'!T114,'Table S4b'!P114)</f>
        <v>0.59971467572588255</v>
      </c>
      <c r="Z113">
        <f>AVERAGE('Table S4b'!Y114,'Table S4b'!U114,'Table S4b'!Q114)</f>
        <v>0.54542748239278893</v>
      </c>
      <c r="AB113">
        <f>AVERAGE('Table S4b'!Z114,'Table S4b'!AD114,'Table S4b'!AH114)</f>
        <v>0.22618818160852058</v>
      </c>
      <c r="AC113">
        <f>AVERAGE('Table S4b'!AA114,'Table S4b'!AE114,'Table S4b'!AI114)</f>
        <v>0.24331222016200615</v>
      </c>
      <c r="AD113">
        <f>AVERAGE('Table S4b'!AB114,'Table S4b'!AF114,'Table S4b'!AJ114)</f>
        <v>0.32424896395918451</v>
      </c>
      <c r="AE113">
        <f>AVERAGE('Table S4b'!AC114,'Table S4b'!AG114,'Table S4b'!AK114)</f>
        <v>0.4246009909672061</v>
      </c>
      <c r="AG113">
        <f>AVERAGE('Table S4b'!AT114,'Table S4b'!AP114,'Table S4b'!AL114)</f>
        <v>0.12465594987778983</v>
      </c>
      <c r="AH113">
        <f>AVERAGE('Table S4b'!AU114,'Table S4b'!AQ114,'Table S4b'!AM114)</f>
        <v>1.2752141606444469</v>
      </c>
      <c r="AI113">
        <f>AVERAGE('Table S4b'!AV114,'Table S4b'!AR114,'Table S4b'!AN114)</f>
        <v>0.81414009807906507</v>
      </c>
      <c r="AJ113">
        <f>AVERAGE('Table S4b'!AW114,'Table S4b'!AS114,'Table S4b'!AO114)</f>
        <v>0.62242621789770147</v>
      </c>
      <c r="AL113" t="s">
        <v>356</v>
      </c>
      <c r="AM113" t="s">
        <v>357</v>
      </c>
      <c r="AN113" t="s">
        <v>358</v>
      </c>
      <c r="AO113" t="s">
        <v>356</v>
      </c>
      <c r="AP113" t="s">
        <v>123</v>
      </c>
      <c r="AQ113" t="s">
        <v>112</v>
      </c>
      <c r="AR113" t="s">
        <v>155</v>
      </c>
      <c r="AS113" t="s">
        <v>155</v>
      </c>
      <c r="AT113" t="s">
        <v>155</v>
      </c>
    </row>
    <row r="114" spans="1:46" x14ac:dyDescent="0.25">
      <c r="A114" t="s">
        <v>359</v>
      </c>
      <c r="C114">
        <f>AVERAGE('Table S4b'!B115,'Table S4b'!F115,'Table S4b'!J115,'Table S4b'!N115,'Table S4b'!R115,'Table S4b'!V115,'Table S4b'!Z115,'Table S4b'!AD115,'Table S4b'!AH115,'Table S4b'!AL115,'Table S4b'!AP115,'Table S4b'!AT115)</f>
        <v>0.15502787576352797</v>
      </c>
      <c r="D114">
        <f>_xlfn.STDEV.S('Table S4b'!B115,'Table S4b'!F115,'Table S4b'!J115,'Table S4b'!N115,'Table S4b'!R115,'Table S4b'!V115,'Table S4b'!Z115,'Table S4b'!AD115,'Table S4b'!AH115,'Table S4b'!AL115,'Table S4b'!AP115,'Table S4b'!AT115)</f>
        <v>6.7431315583834917E-2</v>
      </c>
      <c r="F114">
        <f t="shared" si="8"/>
        <v>-6.3247428993245636E-4</v>
      </c>
      <c r="G114">
        <f t="shared" si="9"/>
        <v>0.16620610370942207</v>
      </c>
      <c r="I114">
        <f t="shared" si="10"/>
        <v>-2.8472975970586425E-3</v>
      </c>
      <c r="J114">
        <f t="shared" si="11"/>
        <v>0.93645544228009736</v>
      </c>
      <c r="L114">
        <f t="shared" si="12"/>
        <v>-5.7842296793174939E-4</v>
      </c>
      <c r="M114">
        <f t="shared" si="13"/>
        <v>0.94583249188304075</v>
      </c>
      <c r="O114">
        <f t="shared" si="14"/>
        <v>-2.757200113496441E-3</v>
      </c>
      <c r="P114">
        <f t="shared" si="15"/>
        <v>0.88718212680323605</v>
      </c>
      <c r="R114">
        <f>AVERAGE('Table S4b'!B115,'Table S4b'!F115,'Table S4b'!J115)</f>
        <v>0.15133569011097409</v>
      </c>
      <c r="S114">
        <f>AVERAGE('Table S4b'!C115,'Table S4b'!G115,'Table S4b'!K115)</f>
        <v>5.3390816655349838E-2</v>
      </c>
      <c r="T114">
        <f>AVERAGE('Table S4b'!D115,'Table S4b'!H115,'Table S4b'!L115)</f>
        <v>0</v>
      </c>
      <c r="U114">
        <f>AVERAGE('Table S4b'!E115,'Table S4b'!I115,'Table S4b'!M115)</f>
        <v>2.3707918444760542E-2</v>
      </c>
      <c r="W114">
        <f>AVERAGE('Table S4b'!V115,'Table S4b'!R115,'Table S4b'!N115)</f>
        <v>0.13523567083873883</v>
      </c>
      <c r="X114">
        <f>AVERAGE('Table S4b'!W115,'Table S4b'!S115,'Table S4b'!O115)</f>
        <v>0.1206866431532882</v>
      </c>
      <c r="Y114">
        <f>AVERAGE('Table S4b'!X115,'Table S4b'!T115,'Table S4b'!P115)</f>
        <v>6.253870180876421E-2</v>
      </c>
      <c r="Z114">
        <f>AVERAGE('Table S4b'!Y115,'Table S4b'!U115,'Table S4b'!Q115)</f>
        <v>1.9596315892612161E-2</v>
      </c>
      <c r="AB114">
        <f>AVERAGE('Table S4b'!Z115,'Table S4b'!AD115,'Table S4b'!AH115)</f>
        <v>0.17312450960191852</v>
      </c>
      <c r="AC114">
        <f>AVERAGE('Table S4b'!AA115,'Table S4b'!AE115,'Table S4b'!AI115)</f>
        <v>2.9264368077313363E-2</v>
      </c>
      <c r="AD114">
        <f>AVERAGE('Table S4b'!AB115,'Table S4b'!AF115,'Table S4b'!AJ115)</f>
        <v>2.6798727351039376E-2</v>
      </c>
      <c r="AE114">
        <f>AVERAGE('Table S4b'!AC115,'Table S4b'!AG115,'Table S4b'!AK115)</f>
        <v>1.0397171969224418E-2</v>
      </c>
      <c r="AG114">
        <f>AVERAGE('Table S4b'!AT115,'Table S4b'!AP115,'Table S4b'!AL115)</f>
        <v>0.16041563250248039</v>
      </c>
      <c r="AH114">
        <f>AVERAGE('Table S4b'!AU115,'Table S4b'!AQ115,'Table S4b'!AM115)</f>
        <v>0.19451667287086405</v>
      </c>
      <c r="AI114">
        <f>AVERAGE('Table S4b'!AV115,'Table S4b'!AR115,'Table S4b'!AN115)</f>
        <v>0.19321937275426374</v>
      </c>
      <c r="AJ114">
        <f>AVERAGE('Table S4b'!AW115,'Table S4b'!AS115,'Table S4b'!AO115)</f>
        <v>0.10644849423437021</v>
      </c>
      <c r="AL114" t="s">
        <v>359</v>
      </c>
      <c r="AM114" t="s">
        <v>360</v>
      </c>
      <c r="AN114" t="s">
        <v>361</v>
      </c>
      <c r="AO114" t="s">
        <v>359</v>
      </c>
      <c r="AP114" t="s">
        <v>123</v>
      </c>
      <c r="AQ114" t="s">
        <v>112</v>
      </c>
      <c r="AR114" t="s">
        <v>155</v>
      </c>
      <c r="AS114" t="s">
        <v>155</v>
      </c>
      <c r="AT114" t="s">
        <v>155</v>
      </c>
    </row>
    <row r="115" spans="1:46" x14ac:dyDescent="0.25">
      <c r="A115" t="s">
        <v>362</v>
      </c>
      <c r="C115">
        <f>AVERAGE('Table S4b'!B116,'Table S4b'!F116,'Table S4b'!J116,'Table S4b'!N116,'Table S4b'!R116,'Table S4b'!V116,'Table S4b'!Z116,'Table S4b'!AD116,'Table S4b'!AH116,'Table S4b'!AL116,'Table S4b'!AP116,'Table S4b'!AT116)</f>
        <v>0.15355795487093923</v>
      </c>
      <c r="D115">
        <f>_xlfn.STDEV.S('Table S4b'!B116,'Table S4b'!F116,'Table S4b'!J116,'Table S4b'!N116,'Table S4b'!R116,'Table S4b'!V116,'Table S4b'!Z116,'Table S4b'!AD116,'Table S4b'!AH116,'Table S4b'!AL116,'Table S4b'!AP116,'Table S4b'!AT116)</f>
        <v>7.3704945842428843E-2</v>
      </c>
      <c r="F115">
        <f t="shared" si="8"/>
        <v>-4.4320294324147724E-4</v>
      </c>
      <c r="G115">
        <f t="shared" si="9"/>
        <v>4.3660326368919679E-2</v>
      </c>
      <c r="I115">
        <f t="shared" si="10"/>
        <v>-2.9203809246965487E-3</v>
      </c>
      <c r="J115">
        <f t="shared" si="11"/>
        <v>0.20110172702370857</v>
      </c>
      <c r="L115">
        <f t="shared" si="12"/>
        <v>1.2835220585173583E-2</v>
      </c>
      <c r="M115">
        <f t="shared" si="13"/>
        <v>0.97248211004539908</v>
      </c>
      <c r="O115">
        <f t="shared" si="14"/>
        <v>3.1134115643042522E-3</v>
      </c>
      <c r="P115">
        <f t="shared" si="15"/>
        <v>5.6248272613541615E-2</v>
      </c>
      <c r="R115">
        <f>AVERAGE('Table S4b'!B116,'Table S4b'!F116,'Table S4b'!J116)</f>
        <v>0.17194935125557567</v>
      </c>
      <c r="S115">
        <f>AVERAGE('Table S4b'!C116,'Table S4b'!G116,'Table S4b'!K116)</f>
        <v>4.2613793269209166E-2</v>
      </c>
      <c r="T115">
        <f>AVERAGE('Table S4b'!D116,'Table S4b'!H116,'Table S4b'!L116)</f>
        <v>0.1043598489786955</v>
      </c>
      <c r="U115">
        <f>AVERAGE('Table S4b'!E116,'Table S4b'!I116,'Table S4b'!M116)</f>
        <v>3.9520695168353236E-2</v>
      </c>
      <c r="W115">
        <f>AVERAGE('Table S4b'!V116,'Table S4b'!R116,'Table S4b'!N116)</f>
        <v>0.12189004782918862</v>
      </c>
      <c r="X115">
        <f>AVERAGE('Table S4b'!W116,'Table S4b'!S116,'Table S4b'!O116)</f>
        <v>0.24444928209380548</v>
      </c>
      <c r="Y115">
        <f>AVERAGE('Table S4b'!X116,'Table S4b'!T116,'Table S4b'!P116)</f>
        <v>2.1211157068618047E-2</v>
      </c>
      <c r="Z115">
        <f>AVERAGE('Table S4b'!Y116,'Table S4b'!U116,'Table S4b'!Q116)</f>
        <v>0.11155033888111766</v>
      </c>
      <c r="AB115">
        <f>AVERAGE('Table S4b'!Z116,'Table S4b'!AD116,'Table S4b'!AH116)</f>
        <v>0.18534500933331008</v>
      </c>
      <c r="AC115">
        <f>AVERAGE('Table S4b'!AA116,'Table S4b'!AE116,'Table S4b'!AI116)</f>
        <v>7.2861777145574846E-2</v>
      </c>
      <c r="AD115">
        <f>AVERAGE('Table S4b'!AB116,'Table S4b'!AF116,'Table S4b'!AJ116)</f>
        <v>0.15707766260930603</v>
      </c>
      <c r="AE115">
        <f>AVERAGE('Table S4b'!AC116,'Table S4b'!AG116,'Table S4b'!AK116)</f>
        <v>0.49679378390605672</v>
      </c>
      <c r="AG115">
        <f>AVERAGE('Table S4b'!AT116,'Table S4b'!AP116,'Table S4b'!AL116)</f>
        <v>0.13504741106568255</v>
      </c>
      <c r="AH115">
        <f>AVERAGE('Table S4b'!AU116,'Table S4b'!AQ116,'Table S4b'!AM116)</f>
        <v>0.37325636419574443</v>
      </c>
      <c r="AI115">
        <f>AVERAGE('Table S4b'!AV116,'Table S4b'!AR116,'Table S4b'!AN116)</f>
        <v>0.82294092734500257</v>
      </c>
      <c r="AJ115">
        <f>AVERAGE('Table S4b'!AW116,'Table S4b'!AS116,'Table S4b'!AO116)</f>
        <v>0.55274157602094742</v>
      </c>
      <c r="AL115" t="s">
        <v>362</v>
      </c>
      <c r="AM115" t="s">
        <v>363</v>
      </c>
      <c r="AN115" t="s">
        <v>364</v>
      </c>
      <c r="AO115" t="s">
        <v>362</v>
      </c>
      <c r="AP115" t="s">
        <v>123</v>
      </c>
      <c r="AQ115" t="s">
        <v>112</v>
      </c>
      <c r="AR115" t="s">
        <v>155</v>
      </c>
      <c r="AS115" t="s">
        <v>155</v>
      </c>
      <c r="AT115" t="s">
        <v>155</v>
      </c>
    </row>
    <row r="116" spans="1:46" x14ac:dyDescent="0.25">
      <c r="A116" t="s">
        <v>365</v>
      </c>
      <c r="C116">
        <f>AVERAGE('Table S4b'!B117,'Table S4b'!F117,'Table S4b'!J117,'Table S4b'!N117,'Table S4b'!R117,'Table S4b'!V117,'Table S4b'!Z117,'Table S4b'!AD117,'Table S4b'!AH117,'Table S4b'!AL117,'Table S4b'!AP117,'Table S4b'!AT117)</f>
        <v>0.14898681086449131</v>
      </c>
      <c r="D116">
        <f>_xlfn.STDEV.S('Table S4b'!B117,'Table S4b'!F117,'Table S4b'!J117,'Table S4b'!N117,'Table S4b'!R117,'Table S4b'!V117,'Table S4b'!Z117,'Table S4b'!AD117,'Table S4b'!AH117,'Table S4b'!AL117,'Table S4b'!AP117,'Table S4b'!AT117)</f>
        <v>5.1350890722396784E-2</v>
      </c>
      <c r="F116">
        <f t="shared" si="8"/>
        <v>-3.1116373768756852E-3</v>
      </c>
      <c r="G116">
        <f t="shared" si="9"/>
        <v>0.76639360498855491</v>
      </c>
      <c r="I116">
        <f t="shared" si="10"/>
        <v>0</v>
      </c>
      <c r="J116">
        <v>0</v>
      </c>
      <c r="L116">
        <f t="shared" si="12"/>
        <v>5.6542241480502637E-4</v>
      </c>
      <c r="M116">
        <f t="shared" si="13"/>
        <v>1.694348854607805E-2</v>
      </c>
      <c r="O116">
        <f t="shared" si="14"/>
        <v>4.5278397090590724E-3</v>
      </c>
      <c r="P116">
        <f t="shared" si="15"/>
        <v>0.9320114951012608</v>
      </c>
      <c r="R116">
        <f>AVERAGE('Table S4b'!B117,'Table S4b'!F117,'Table S4b'!J117)</f>
        <v>0.15647601726165364</v>
      </c>
      <c r="S116">
        <f>AVERAGE('Table S4b'!C117,'Table S4b'!G117,'Table S4b'!K117)</f>
        <v>0.11571414300137213</v>
      </c>
      <c r="T116">
        <f>AVERAGE('Table S4b'!D117,'Table S4b'!H117,'Table S4b'!L117)</f>
        <v>2.2831050228310567E-2</v>
      </c>
      <c r="U116">
        <f>AVERAGE('Table S4b'!E117,'Table S4b'!I117,'Table S4b'!M117)</f>
        <v>0</v>
      </c>
      <c r="W116">
        <f>AVERAGE('Table S4b'!V117,'Table S4b'!R117,'Table S4b'!N117)</f>
        <v>0.13553164324956332</v>
      </c>
      <c r="X116">
        <f>AVERAGE('Table S4b'!W117,'Table S4b'!S117,'Table S4b'!O117)</f>
        <v>0</v>
      </c>
      <c r="Y116">
        <f>AVERAGE('Table S4b'!X117,'Table S4b'!T117,'Table S4b'!P117)</f>
        <v>0</v>
      </c>
      <c r="Z116">
        <f>AVERAGE('Table S4b'!Y117,'Table S4b'!U117,'Table S4b'!Q117)</f>
        <v>0</v>
      </c>
      <c r="AB116">
        <f>AVERAGE('Table S4b'!Z117,'Table S4b'!AD117,'Table S4b'!AH117)</f>
        <v>0.15391541163216049</v>
      </c>
      <c r="AC116">
        <f>AVERAGE('Table S4b'!AA117,'Table S4b'!AE117,'Table S4b'!AI117)</f>
        <v>1.8684603886397696E-2</v>
      </c>
      <c r="AD116">
        <f>AVERAGE('Table S4b'!AB117,'Table S4b'!AF117,'Table S4b'!AJ117)</f>
        <v>0.16471744197797647</v>
      </c>
      <c r="AE116">
        <f>AVERAGE('Table S4b'!AC117,'Table S4b'!AG117,'Table S4b'!AK117)</f>
        <v>6.2774639045825462E-2</v>
      </c>
      <c r="AG116">
        <f>AVERAGE('Table S4b'!AT117,'Table S4b'!AP117,'Table S4b'!AL117)</f>
        <v>0.15002417131458776</v>
      </c>
      <c r="AH116">
        <f>AVERAGE('Table S4b'!AU117,'Table S4b'!AQ117,'Table S4b'!AM117)</f>
        <v>0</v>
      </c>
      <c r="AI116">
        <f>AVERAGE('Table S4b'!AV117,'Table S4b'!AR117,'Table S4b'!AN117)</f>
        <v>1.4795088030773817E-2</v>
      </c>
      <c r="AJ116">
        <f>AVERAGE('Table S4b'!AW117,'Table S4b'!AS117,'Table S4b'!AO117)</f>
        <v>0.14688601645123436</v>
      </c>
      <c r="AL116" t="s">
        <v>365</v>
      </c>
      <c r="AM116" t="s">
        <v>366</v>
      </c>
      <c r="AN116" t="s">
        <v>367</v>
      </c>
      <c r="AO116" t="s">
        <v>365</v>
      </c>
      <c r="AP116" t="s">
        <v>123</v>
      </c>
      <c r="AQ116" t="s">
        <v>112</v>
      </c>
      <c r="AR116" t="s">
        <v>155</v>
      </c>
      <c r="AS116" t="s">
        <v>155</v>
      </c>
      <c r="AT116" t="s">
        <v>155</v>
      </c>
    </row>
    <row r="117" spans="1:46" x14ac:dyDescent="0.25">
      <c r="A117" t="s">
        <v>368</v>
      </c>
      <c r="C117">
        <f>AVERAGE('Table S4b'!B118,'Table S4b'!F118,'Table S4b'!J118,'Table S4b'!N118,'Table S4b'!R118,'Table S4b'!V118,'Table S4b'!Z118,'Table S4b'!AD118,'Table S4b'!AH118,'Table S4b'!AL118,'Table S4b'!AP118,'Table S4b'!AT118)</f>
        <v>0.14840163181494093</v>
      </c>
      <c r="D117">
        <f>_xlfn.STDEV.S('Table S4b'!B118,'Table S4b'!F118,'Table S4b'!J118,'Table S4b'!N118,'Table S4b'!R118,'Table S4b'!V118,'Table S4b'!Z118,'Table S4b'!AD118,'Table S4b'!AH118,'Table S4b'!AL118,'Table S4b'!AP118,'Table S4b'!AT118)</f>
        <v>9.4806254158152567E-2</v>
      </c>
      <c r="F117">
        <f t="shared" si="8"/>
        <v>-1.6463318924350976E-3</v>
      </c>
      <c r="G117">
        <f t="shared" si="9"/>
        <v>0.61181326451140716</v>
      </c>
      <c r="I117">
        <f t="shared" si="10"/>
        <v>0</v>
      </c>
      <c r="J117">
        <v>0</v>
      </c>
      <c r="L117">
        <f t="shared" si="12"/>
        <v>-9.1516714750439828E-4</v>
      </c>
      <c r="M117">
        <f t="shared" si="13"/>
        <v>0.59304932735425986</v>
      </c>
      <c r="O117">
        <f t="shared" si="14"/>
        <v>0</v>
      </c>
      <c r="P117">
        <v>0</v>
      </c>
      <c r="R117">
        <f>AVERAGE('Table S4b'!B118,'Table S4b'!F118,'Table S4b'!J118)</f>
        <v>0.17532650450755113</v>
      </c>
      <c r="S117">
        <f>AVERAGE('Table S4b'!C118,'Table S4b'!G118,'Table S4b'!K118)</f>
        <v>4.8404032971206386E-2</v>
      </c>
      <c r="T117">
        <f>AVERAGE('Table S4b'!D118,'Table S4b'!H118,'Table S4b'!L118)</f>
        <v>7.1047057942872069E-2</v>
      </c>
      <c r="U117">
        <f>AVERAGE('Table S4b'!E118,'Table S4b'!I118,'Table S4b'!M118)</f>
        <v>0</v>
      </c>
      <c r="W117">
        <f>AVERAGE('Table S4b'!V118,'Table S4b'!R118,'Table S4b'!N118)</f>
        <v>0.21333029987808913</v>
      </c>
      <c r="X117">
        <f>AVERAGE('Table S4b'!W118,'Table S4b'!S118,'Table S4b'!O118)</f>
        <v>0</v>
      </c>
      <c r="Y117">
        <f>AVERAGE('Table S4b'!X118,'Table S4b'!T118,'Table S4b'!P118)</f>
        <v>0</v>
      </c>
      <c r="Z117">
        <f>AVERAGE('Table S4b'!Y118,'Table S4b'!U118,'Table S4b'!Q118)</f>
        <v>0</v>
      </c>
      <c r="AB117">
        <f>AVERAGE('Table S4b'!Z118,'Table S4b'!AD118,'Table S4b'!AH118)</f>
        <v>0.13380958906208487</v>
      </c>
      <c r="AC117">
        <f>AVERAGE('Table S4b'!AA118,'Table S4b'!AE118,'Table S4b'!AI118)</f>
        <v>3.5492569372779281E-2</v>
      </c>
      <c r="AD117">
        <f>AVERAGE('Table S4b'!AB118,'Table S4b'!AF118,'Table S4b'!AJ118)</f>
        <v>0</v>
      </c>
      <c r="AE117">
        <f>AVERAGE('Table S4b'!AC118,'Table S4b'!AG118,'Table S4b'!AK118)</f>
        <v>0</v>
      </c>
      <c r="AG117">
        <f>AVERAGE('Table S4b'!AT118,'Table S4b'!AP118,'Table S4b'!AL118)</f>
        <v>7.1140133812038528E-2</v>
      </c>
      <c r="AH117">
        <f>AVERAGE('Table S4b'!AU118,'Table S4b'!AQ118,'Table S4b'!AM118)</f>
        <v>0</v>
      </c>
      <c r="AI117">
        <f>AVERAGE('Table S4b'!AV118,'Table S4b'!AR118,'Table S4b'!AN118)</f>
        <v>0</v>
      </c>
      <c r="AJ117">
        <f>AVERAGE('Table S4b'!AW118,'Table S4b'!AS118,'Table S4b'!AO118)</f>
        <v>0</v>
      </c>
      <c r="AL117" t="s">
        <v>368</v>
      </c>
      <c r="AM117" t="s">
        <v>369</v>
      </c>
      <c r="AN117" t="s">
        <v>370</v>
      </c>
      <c r="AO117" t="s">
        <v>368</v>
      </c>
      <c r="AP117" t="s">
        <v>123</v>
      </c>
      <c r="AQ117" t="s">
        <v>112</v>
      </c>
      <c r="AR117" t="s">
        <v>124</v>
      </c>
      <c r="AS117" t="s">
        <v>125</v>
      </c>
      <c r="AT117" t="s">
        <v>130</v>
      </c>
    </row>
    <row r="118" spans="1:46" x14ac:dyDescent="0.25">
      <c r="A118" t="s">
        <v>371</v>
      </c>
      <c r="C118">
        <f>AVERAGE('Table S4b'!B119,'Table S4b'!F119,'Table S4b'!J119,'Table S4b'!N119,'Table S4b'!R119,'Table S4b'!V119,'Table S4b'!Z119,'Table S4b'!AD119,'Table S4b'!AH119,'Table S4b'!AL119,'Table S4b'!AP119,'Table S4b'!AT119)</f>
        <v>0.14336974400102012</v>
      </c>
      <c r="D118">
        <f>_xlfn.STDEV.S('Table S4b'!B119,'Table S4b'!F119,'Table S4b'!J119,'Table S4b'!N119,'Table S4b'!R119,'Table S4b'!V119,'Table S4b'!Z119,'Table S4b'!AD119,'Table S4b'!AH119,'Table S4b'!AL119,'Table S4b'!AP119,'Table S4b'!AT119)</f>
        <v>6.8659517655972474E-2</v>
      </c>
      <c r="F118">
        <f t="shared" si="8"/>
        <v>-1.2057679092204183E-3</v>
      </c>
      <c r="G118">
        <f t="shared" si="9"/>
        <v>0.97855796974525489</v>
      </c>
      <c r="I118">
        <f t="shared" si="10"/>
        <v>-2.396798044546265E-4</v>
      </c>
      <c r="J118">
        <f t="shared" si="11"/>
        <v>0.59304932735425997</v>
      </c>
      <c r="L118">
        <f t="shared" si="12"/>
        <v>3.3863030287853324E-3</v>
      </c>
      <c r="M118">
        <f t="shared" si="13"/>
        <v>0.99679424777650361</v>
      </c>
      <c r="O118">
        <f t="shared" si="14"/>
        <v>7.2690407287250057E-4</v>
      </c>
      <c r="P118">
        <f t="shared" si="15"/>
        <v>0.67533889796070268</v>
      </c>
      <c r="R118">
        <f>AVERAGE('Table S4b'!B119,'Table S4b'!F119,'Table S4b'!J119)</f>
        <v>0.14138433403889944</v>
      </c>
      <c r="S118">
        <f>AVERAGE('Table S4b'!C119,'Table S4b'!G119,'Table S4b'!K119)</f>
        <v>6.3673539766137002E-2</v>
      </c>
      <c r="T118">
        <f>AVERAGE('Table S4b'!D119,'Table S4b'!H119,'Table S4b'!L119)</f>
        <v>5.4975055371351507E-2</v>
      </c>
      <c r="U118">
        <f>AVERAGE('Table S4b'!E119,'Table S4b'!I119,'Table S4b'!M119)</f>
        <v>2.3707918444760542E-2</v>
      </c>
      <c r="W118">
        <f>AVERAGE('Table S4b'!V119,'Table S4b'!R119,'Table S4b'!N119)</f>
        <v>0.20821875053064012</v>
      </c>
      <c r="X118">
        <f>AVERAGE('Table S4b'!W119,'Table S4b'!S119,'Table S4b'!O119)</f>
        <v>9.2954080684142116E-3</v>
      </c>
      <c r="Y118">
        <f>AVERAGE('Table S4b'!X119,'Table S4b'!T119,'Table S4b'!P119)</f>
        <v>0</v>
      </c>
      <c r="Z118">
        <f>AVERAGE('Table S4b'!Y119,'Table S4b'!U119,'Table S4b'!Q119)</f>
        <v>0</v>
      </c>
      <c r="AB118">
        <f>AVERAGE('Table S4b'!Z119,'Table S4b'!AD119,'Table S4b'!AH119)</f>
        <v>0.15007198447814238</v>
      </c>
      <c r="AC118">
        <f>AVERAGE('Table S4b'!AA119,'Table S4b'!AE119,'Table S4b'!AI119)</f>
        <v>2.9264368077313363E-2</v>
      </c>
      <c r="AD118">
        <f>AVERAGE('Table S4b'!AB119,'Table S4b'!AF119,'Table S4b'!AJ119)</f>
        <v>6.3691093442651628E-2</v>
      </c>
      <c r="AE118">
        <f>AVERAGE('Table S4b'!AC119,'Table S4b'!AG119,'Table S4b'!AK119)</f>
        <v>0.14328993695242795</v>
      </c>
      <c r="AG118">
        <f>AVERAGE('Table S4b'!AT119,'Table S4b'!AP119,'Table S4b'!AL119)</f>
        <v>7.3803906956398532E-2</v>
      </c>
      <c r="AH118">
        <f>AVERAGE('Table S4b'!AU119,'Table S4b'!AQ119,'Table S4b'!AM119)</f>
        <v>7.5723156141148116E-3</v>
      </c>
      <c r="AI118">
        <f>AVERAGE('Table S4b'!AV119,'Table S4b'!AR119,'Table S4b'!AN119)</f>
        <v>0</v>
      </c>
      <c r="AJ118">
        <f>AVERAGE('Table S4b'!AW119,'Table S4b'!AS119,'Table S4b'!AO119)</f>
        <v>2.9377203290246835E-2</v>
      </c>
      <c r="AL118" t="s">
        <v>371</v>
      </c>
      <c r="AM118" t="s">
        <v>372</v>
      </c>
      <c r="AN118" t="s">
        <v>373</v>
      </c>
      <c r="AO118" t="s">
        <v>371</v>
      </c>
      <c r="AP118" t="s">
        <v>123</v>
      </c>
      <c r="AQ118" t="s">
        <v>112</v>
      </c>
      <c r="AR118" t="s">
        <v>155</v>
      </c>
      <c r="AS118" t="s">
        <v>155</v>
      </c>
      <c r="AT118" t="s">
        <v>155</v>
      </c>
    </row>
    <row r="119" spans="1:46" x14ac:dyDescent="0.25">
      <c r="A119" t="s">
        <v>374</v>
      </c>
      <c r="C119">
        <f>AVERAGE('Table S4b'!B120,'Table S4b'!F120,'Table S4b'!J120,'Table S4b'!N120,'Table S4b'!R120,'Table S4b'!V120,'Table S4b'!Z120,'Table S4b'!AD120,'Table S4b'!AH120,'Table S4b'!AL120,'Table S4b'!AP120,'Table S4b'!AT120)</f>
        <v>0.14225746370040629</v>
      </c>
      <c r="D119">
        <f>_xlfn.STDEV.S('Table S4b'!B120,'Table S4b'!F120,'Table S4b'!J120,'Table S4b'!N120,'Table S4b'!R120,'Table S4b'!V120,'Table S4b'!Z120,'Table S4b'!AD120,'Table S4b'!AH120,'Table S4b'!AL120,'Table S4b'!AP120,'Table S4b'!AT120)</f>
        <v>9.2140599492755715E-2</v>
      </c>
      <c r="F119">
        <f t="shared" si="8"/>
        <v>-2.3808238180719086E-3</v>
      </c>
      <c r="G119">
        <f t="shared" si="9"/>
        <v>0.95655659265602477</v>
      </c>
      <c r="I119">
        <f t="shared" si="10"/>
        <v>-2.4094326634919896E-3</v>
      </c>
      <c r="J119">
        <f t="shared" si="11"/>
        <v>0.98552965915731616</v>
      </c>
      <c r="L119">
        <f t="shared" si="12"/>
        <v>4.6277499182639913E-3</v>
      </c>
      <c r="M119">
        <f t="shared" si="13"/>
        <v>0.95697710271058978</v>
      </c>
      <c r="O119">
        <f t="shared" si="14"/>
        <v>-1.6118760214195809E-3</v>
      </c>
      <c r="P119">
        <f t="shared" si="15"/>
        <v>0.18812707423952399</v>
      </c>
      <c r="R119">
        <f>AVERAGE('Table S4b'!B120,'Table S4b'!F120,'Table S4b'!J120)</f>
        <v>8.7436311448702161E-2</v>
      </c>
      <c r="S119">
        <f>AVERAGE('Table S4b'!C120,'Table S4b'!G120,'Table S4b'!K120)</f>
        <v>8.3877373118303802E-2</v>
      </c>
      <c r="T119">
        <f>AVERAGE('Table S4b'!D120,'Table S4b'!H120,'Table S4b'!L120)</f>
        <v>3.8903052799831021E-2</v>
      </c>
      <c r="U119">
        <f>AVERAGE('Table S4b'!E120,'Table S4b'!I120,'Table S4b'!M120)</f>
        <v>0</v>
      </c>
      <c r="W119">
        <f>AVERAGE('Table S4b'!V120,'Table S4b'!R120,'Table S4b'!N120)</f>
        <v>0.21705285187945589</v>
      </c>
      <c r="X119">
        <f>AVERAGE('Table S4b'!W120,'Table S4b'!S120,'Table S4b'!O120)</f>
        <v>0.10322360010293401</v>
      </c>
      <c r="Y119">
        <f>AVERAGE('Table S4b'!X120,'Table S4b'!T120,'Table S4b'!P120)</f>
        <v>8.3749858877382358E-2</v>
      </c>
      <c r="Z119">
        <f>AVERAGE('Table S4b'!Y120,'Table S4b'!U120,'Table S4b'!Q120)</f>
        <v>2.2988505747126391E-2</v>
      </c>
      <c r="AB119">
        <f>AVERAGE('Table S4b'!Z120,'Table S4b'!AD120,'Table S4b'!AH120)</f>
        <v>0.1449648721418281</v>
      </c>
      <c r="AC119">
        <f>AVERAGE('Table S4b'!AA120,'Table S4b'!AE120,'Table S4b'!AI120)</f>
        <v>4.3597409068261282E-2</v>
      </c>
      <c r="AD119">
        <f>AVERAGE('Table S4b'!AB120,'Table S4b'!AF120,'Table S4b'!AJ120)</f>
        <v>6.7405794939582112E-2</v>
      </c>
      <c r="AE119">
        <f>AVERAGE('Table S4b'!AC120,'Table S4b'!AG120,'Table S4b'!AK120)</f>
        <v>0.19527579679855003</v>
      </c>
      <c r="AG119">
        <f>AVERAGE('Table S4b'!AT120,'Table S4b'!AP120,'Table S4b'!AL120)</f>
        <v>0.11957581933163901</v>
      </c>
      <c r="AH119">
        <f>AVERAGE('Table S4b'!AU120,'Table S4b'!AQ120,'Table S4b'!AM120)</f>
        <v>0.18110703296672495</v>
      </c>
      <c r="AI119">
        <f>AVERAGE('Table S4b'!AV120,'Table S4b'!AR120,'Table S4b'!AN120)</f>
        <v>5.3502179887468214E-2</v>
      </c>
      <c r="AJ119">
        <f>AVERAGE('Table S4b'!AW120,'Table S4b'!AS120,'Table S4b'!AO120)</f>
        <v>0.10697068737734816</v>
      </c>
      <c r="AL119" t="s">
        <v>374</v>
      </c>
      <c r="AM119" t="s">
        <v>375</v>
      </c>
      <c r="AN119" t="s">
        <v>376</v>
      </c>
      <c r="AO119" t="s">
        <v>374</v>
      </c>
      <c r="AP119" t="s">
        <v>123</v>
      </c>
      <c r="AQ119" t="s">
        <v>112</v>
      </c>
      <c r="AR119" t="s">
        <v>155</v>
      </c>
      <c r="AS119" t="s">
        <v>155</v>
      </c>
      <c r="AT119" t="s">
        <v>155</v>
      </c>
    </row>
    <row r="120" spans="1:46" x14ac:dyDescent="0.25">
      <c r="A120" t="s">
        <v>377</v>
      </c>
      <c r="C120">
        <f>AVERAGE('Table S4b'!B121,'Table S4b'!F121,'Table S4b'!J121,'Table S4b'!N121,'Table S4b'!R121,'Table S4b'!V121,'Table S4b'!Z121,'Table S4b'!AD121,'Table S4b'!AH121,'Table S4b'!AL121,'Table S4b'!AP121,'Table S4b'!AT121)</f>
        <v>0.14126933675319811</v>
      </c>
      <c r="D120">
        <f>_xlfn.STDEV.S('Table S4b'!B121,'Table S4b'!F121,'Table S4b'!J121,'Table S4b'!N121,'Table S4b'!R121,'Table S4b'!V121,'Table S4b'!Z121,'Table S4b'!AD121,'Table S4b'!AH121,'Table S4b'!AL121,'Table S4b'!AP121,'Table S4b'!AT121)</f>
        <v>6.5881570733402117E-2</v>
      </c>
      <c r="F120">
        <f t="shared" si="8"/>
        <v>-2.0198876964137081E-3</v>
      </c>
      <c r="G120">
        <f t="shared" si="9"/>
        <v>0.27703879867329978</v>
      </c>
      <c r="I120">
        <f t="shared" si="10"/>
        <v>-1.0594514668615127E-3</v>
      </c>
      <c r="J120">
        <f t="shared" si="11"/>
        <v>0.86559204743422979</v>
      </c>
      <c r="L120">
        <f t="shared" si="12"/>
        <v>-1.697645307476951E-3</v>
      </c>
      <c r="M120">
        <f t="shared" si="13"/>
        <v>0.17083248845955215</v>
      </c>
      <c r="O120">
        <f t="shared" si="14"/>
        <v>-2.3024382261798738E-3</v>
      </c>
      <c r="P120">
        <f t="shared" si="15"/>
        <v>0.29406939390623499</v>
      </c>
      <c r="R120">
        <f>AVERAGE('Table S4b'!B121,'Table S4b'!F121,'Table S4b'!J121)</f>
        <v>0.1386824877814842</v>
      </c>
      <c r="S120">
        <f>AVERAGE('Table S4b'!C121,'Table S4b'!G121,'Table S4b'!K121)</f>
        <v>0.13677388949829991</v>
      </c>
      <c r="T120">
        <f>AVERAGE('Table S4b'!D121,'Table S4b'!H121,'Table S4b'!L121)</f>
        <v>0.21803265287212192</v>
      </c>
      <c r="U120">
        <f>AVERAGE('Table S4b'!E121,'Table S4b'!I121,'Table S4b'!M121)</f>
        <v>8.6936532057874272E-2</v>
      </c>
      <c r="W120">
        <f>AVERAGE('Table S4b'!V121,'Table S4b'!R121,'Table S4b'!N121)</f>
        <v>0.1969287086454593</v>
      </c>
      <c r="X120">
        <f>AVERAGE('Table S4b'!W121,'Table S4b'!S121,'Table S4b'!O121)</f>
        <v>5.8027994583433683E-2</v>
      </c>
      <c r="Y120">
        <f>AVERAGE('Table S4b'!X121,'Table S4b'!T121,'Table S4b'!P121)</f>
        <v>3.1816735602927047E-2</v>
      </c>
      <c r="Z120">
        <f>AVERAGE('Table S4b'!Y121,'Table S4b'!U121,'Table S4b'!Q121)</f>
        <v>1.9596315892612161E-2</v>
      </c>
      <c r="AB120">
        <f>AVERAGE('Table S4b'!Z121,'Table S4b'!AD121,'Table S4b'!AH121)</f>
        <v>8.9586024716584875E-2</v>
      </c>
      <c r="AC120">
        <f>AVERAGE('Table S4b'!AA121,'Table S4b'!AE121,'Table S4b'!AI121)</f>
        <v>0.1270389504047518</v>
      </c>
      <c r="AD120">
        <f>AVERAGE('Table S4b'!AB121,'Table S4b'!AF121,'Table S4b'!AJ121)</f>
        <v>0.22759058229666049</v>
      </c>
      <c r="AE120">
        <f>AVERAGE('Table S4b'!AC121,'Table S4b'!AG121,'Table S4b'!AK121)</f>
        <v>9.0912469875826893E-2</v>
      </c>
      <c r="AG120">
        <f>AVERAGE('Table S4b'!AT121,'Table S4b'!AP121,'Table S4b'!AL121)</f>
        <v>0.13988012586926404</v>
      </c>
      <c r="AH120">
        <f>AVERAGE('Table S4b'!AU121,'Table S4b'!AQ121,'Table S4b'!AM121)</f>
        <v>5.7686872706101532E-2</v>
      </c>
      <c r="AI120">
        <f>AVERAGE('Table S4b'!AV121,'Table S4b'!AR121,'Table S4b'!AN121)</f>
        <v>0.14539536510242249</v>
      </c>
      <c r="AJ120">
        <f>AVERAGE('Table S4b'!AW121,'Table S4b'!AS121,'Table S4b'!AO121)</f>
        <v>0</v>
      </c>
      <c r="AL120" t="s">
        <v>377</v>
      </c>
      <c r="AM120" t="s">
        <v>378</v>
      </c>
      <c r="AN120" t="s">
        <v>379</v>
      </c>
      <c r="AO120" t="s">
        <v>377</v>
      </c>
      <c r="AP120" t="s">
        <v>123</v>
      </c>
      <c r="AQ120" t="s">
        <v>112</v>
      </c>
      <c r="AR120" t="s">
        <v>124</v>
      </c>
      <c r="AS120" t="s">
        <v>125</v>
      </c>
      <c r="AT120" t="s">
        <v>134</v>
      </c>
    </row>
    <row r="121" spans="1:46" x14ac:dyDescent="0.25">
      <c r="A121" t="s">
        <v>380</v>
      </c>
      <c r="C121">
        <f>AVERAGE('Table S4b'!B122,'Table S4b'!F122,'Table S4b'!J122,'Table S4b'!N122,'Table S4b'!R122,'Table S4b'!V122,'Table S4b'!Z122,'Table S4b'!AD122,'Table S4b'!AH122,'Table S4b'!AL122,'Table S4b'!AP122,'Table S4b'!AT122)</f>
        <v>0.13764432247668756</v>
      </c>
      <c r="D121">
        <f>_xlfn.STDEV.S('Table S4b'!B122,'Table S4b'!F122,'Table S4b'!J122,'Table S4b'!N122,'Table S4b'!R122,'Table S4b'!V122,'Table S4b'!Z122,'Table S4b'!AD122,'Table S4b'!AH122,'Table S4b'!AL122,'Table S4b'!AP122,'Table S4b'!AT122)</f>
        <v>0.11195175356256783</v>
      </c>
      <c r="F121">
        <f t="shared" si="8"/>
        <v>1.7971661300168755E-3</v>
      </c>
      <c r="G121">
        <f t="shared" si="9"/>
        <v>0.70780637337756991</v>
      </c>
      <c r="I121">
        <f t="shared" si="10"/>
        <v>0</v>
      </c>
      <c r="J121">
        <v>0</v>
      </c>
      <c r="L121">
        <f t="shared" si="12"/>
        <v>2.3549594330801588E-3</v>
      </c>
      <c r="M121">
        <f t="shared" si="13"/>
        <v>0.98571212972321864</v>
      </c>
      <c r="O121">
        <f t="shared" si="14"/>
        <v>6.1476957558065154E-4</v>
      </c>
      <c r="P121">
        <f t="shared" si="15"/>
        <v>0.87892376681614326</v>
      </c>
      <c r="R121">
        <f>AVERAGE('Table S4b'!B122,'Table S4b'!F122,'Table S4b'!J122)</f>
        <v>6.5208670950829523E-2</v>
      </c>
      <c r="S121">
        <f>AVERAGE('Table S4b'!C122,'Table S4b'!G122,'Table S4b'!K122)</f>
        <v>3.4979039871743854E-2</v>
      </c>
      <c r="T121">
        <f>AVERAGE('Table S4b'!D122,'Table S4b'!H122,'Table S4b'!L122)</f>
        <v>9.3878108171182625E-2</v>
      </c>
      <c r="U121">
        <f>AVERAGE('Table S4b'!E122,'Table S4b'!I122,'Table S4b'!M122)</f>
        <v>0.10274930878146697</v>
      </c>
      <c r="W121">
        <f>AVERAGE('Table S4b'!V122,'Table S4b'!R122,'Table S4b'!N122)</f>
        <v>0.2763178640445651</v>
      </c>
      <c r="X121">
        <f>AVERAGE('Table S4b'!W122,'Table S4b'!S122,'Table S4b'!O122)</f>
        <v>0</v>
      </c>
      <c r="Y121">
        <f>AVERAGE('Table S4b'!X122,'Table S4b'!T122,'Table S4b'!P122)</f>
        <v>0</v>
      </c>
      <c r="Z121">
        <f>AVERAGE('Table S4b'!Y122,'Table S4b'!U122,'Table S4b'!Q122)</f>
        <v>0</v>
      </c>
      <c r="AB121">
        <f>AVERAGE('Table S4b'!Z122,'Table S4b'!AD122,'Table S4b'!AH122)</f>
        <v>0.10506212736155524</v>
      </c>
      <c r="AC121">
        <f>AVERAGE('Table S4b'!AA122,'Table S4b'!AE122,'Table S4b'!AI122)</f>
        <v>1.2456402590931807E-2</v>
      </c>
      <c r="AD121">
        <f>AVERAGE('Table S4b'!AB122,'Table S4b'!AF122,'Table S4b'!AJ122)</f>
        <v>4.9882753205148213E-2</v>
      </c>
      <c r="AE121">
        <f>AVERAGE('Table S4b'!AC122,'Table S4b'!AG122,'Table S4b'!AK122)</f>
        <v>9.416195856873838E-2</v>
      </c>
      <c r="AG121">
        <f>AVERAGE('Table S4b'!AT122,'Table S4b'!AP122,'Table S4b'!AL122)</f>
        <v>0.1039886275498005</v>
      </c>
      <c r="AH121">
        <f>AVERAGE('Table S4b'!AU122,'Table S4b'!AQ122,'Table S4b'!AM122)</f>
        <v>0</v>
      </c>
      <c r="AI121">
        <f>AVERAGE('Table S4b'!AV122,'Table S4b'!AR122,'Table S4b'!AN122)</f>
        <v>0</v>
      </c>
      <c r="AJ121">
        <f>AVERAGE('Table S4b'!AW122,'Table S4b'!AS122,'Table S4b'!AO122)</f>
        <v>1.9584802193497904E-2</v>
      </c>
      <c r="AL121" t="s">
        <v>380</v>
      </c>
      <c r="AM121" t="s">
        <v>381</v>
      </c>
      <c r="AN121" t="s">
        <v>382</v>
      </c>
      <c r="AO121" t="s">
        <v>380</v>
      </c>
      <c r="AP121" t="s">
        <v>123</v>
      </c>
      <c r="AQ121" t="s">
        <v>112</v>
      </c>
      <c r="AR121" t="s">
        <v>124</v>
      </c>
      <c r="AS121" t="s">
        <v>125</v>
      </c>
      <c r="AT121" t="s">
        <v>130</v>
      </c>
    </row>
    <row r="122" spans="1:46" x14ac:dyDescent="0.25">
      <c r="A122" t="s">
        <v>383</v>
      </c>
      <c r="C122">
        <f>AVERAGE('Table S4b'!B123,'Table S4b'!F123,'Table S4b'!J123,'Table S4b'!N123,'Table S4b'!R123,'Table S4b'!V123,'Table S4b'!Z123,'Table S4b'!AD123,'Table S4b'!AH123,'Table S4b'!AL123,'Table S4b'!AP123,'Table S4b'!AT123)</f>
        <v>0.13485659249524856</v>
      </c>
      <c r="D122">
        <f>_xlfn.STDEV.S('Table S4b'!B123,'Table S4b'!F123,'Table S4b'!J123,'Table S4b'!N123,'Table S4b'!R123,'Table S4b'!V123,'Table S4b'!Z123,'Table S4b'!AD123,'Table S4b'!AH123,'Table S4b'!AL123,'Table S4b'!AP123,'Table S4b'!AT123)</f>
        <v>5.1872613683360179E-2</v>
      </c>
      <c r="F122">
        <f t="shared" si="8"/>
        <v>7.1187001923336641E-3</v>
      </c>
      <c r="G122">
        <f t="shared" si="9"/>
        <v>0.8701443982962902</v>
      </c>
      <c r="I122">
        <f t="shared" si="10"/>
        <v>-1.6206912188314337E-3</v>
      </c>
      <c r="J122">
        <f t="shared" si="11"/>
        <v>0.13309837254800036</v>
      </c>
      <c r="L122">
        <f t="shared" si="12"/>
        <v>-5.1298124284221815E-3</v>
      </c>
      <c r="M122">
        <f t="shared" si="13"/>
        <v>0.90065048553958893</v>
      </c>
      <c r="O122">
        <f t="shared" si="14"/>
        <v>1.4710634674038011E-3</v>
      </c>
      <c r="P122">
        <f t="shared" si="15"/>
        <v>0.14545472242036531</v>
      </c>
      <c r="R122">
        <f>AVERAGE('Table S4b'!B123,'Table S4b'!F123,'Table S4b'!J123)</f>
        <v>0.12041993126154693</v>
      </c>
      <c r="S122">
        <f>AVERAGE('Table S4b'!C123,'Table S4b'!G123,'Table S4b'!K123)</f>
        <v>0.46568968625166357</v>
      </c>
      <c r="T122">
        <f>AVERAGE('Table S4b'!D123,'Table S4b'!H123,'Table S4b'!L123)</f>
        <v>0.64002658054600492</v>
      </c>
      <c r="U122">
        <f>AVERAGE('Table S4b'!E123,'Table S4b'!I123,'Table S4b'!M123)</f>
        <v>0.72360272350285415</v>
      </c>
      <c r="W122">
        <f>AVERAGE('Table S4b'!V123,'Table S4b'!R123,'Table S4b'!N123)</f>
        <v>0.12904909543594154</v>
      </c>
      <c r="X122">
        <f>AVERAGE('Table S4b'!W123,'Table S4b'!S123,'Table S4b'!O123)</f>
        <v>0.18499422058037851</v>
      </c>
      <c r="Y122">
        <f>AVERAGE('Table S4b'!X123,'Table S4b'!T123,'Table S4b'!P123)</f>
        <v>3.1816735602927047E-2</v>
      </c>
      <c r="Z122">
        <f>AVERAGE('Table S4b'!Y123,'Table S4b'!U123,'Table S4b'!Q123)</f>
        <v>0.10601050657734649</v>
      </c>
      <c r="AB122">
        <f>AVERAGE('Table S4b'!Z123,'Table S4b'!AD123,'Table S4b'!AH123)</f>
        <v>0.15272477491162345</v>
      </c>
      <c r="AC122">
        <f>AVERAGE('Table S4b'!AA123,'Table S4b'!AE123,'Table S4b'!AI123)</f>
        <v>0.27802058698278626</v>
      </c>
      <c r="AD122">
        <f>AVERAGE('Table S4b'!AB123,'Table S4b'!AF123,'Table S4b'!AJ123)</f>
        <v>0.16137780460395257</v>
      </c>
      <c r="AE122">
        <f>AVERAGE('Table S4b'!AC123,'Table S4b'!AG123,'Table S4b'!AK123)</f>
        <v>9.3770351338259297E-2</v>
      </c>
      <c r="AG122">
        <f>AVERAGE('Table S4b'!AT123,'Table S4b'!AP123,'Table S4b'!AL123)</f>
        <v>0.13723256837188239</v>
      </c>
      <c r="AH122">
        <f>AVERAGE('Table S4b'!AU123,'Table S4b'!AQ123,'Table S4b'!AM123)</f>
        <v>0.14545349394465212</v>
      </c>
      <c r="AI122">
        <f>AVERAGE('Table S4b'!AV123,'Table S4b'!AR123,'Table S4b'!AN123)</f>
        <v>4.7824007651841242E-2</v>
      </c>
      <c r="AJ122">
        <f>AVERAGE('Table S4b'!AW123,'Table S4b'!AS123,'Table S4b'!AO123)</f>
        <v>0.17488353613965699</v>
      </c>
      <c r="AL122" t="s">
        <v>383</v>
      </c>
      <c r="AM122" t="s">
        <v>384</v>
      </c>
      <c r="AN122" t="s">
        <v>385</v>
      </c>
      <c r="AO122" t="s">
        <v>383</v>
      </c>
      <c r="AP122" t="s">
        <v>123</v>
      </c>
      <c r="AQ122" t="s">
        <v>112</v>
      </c>
      <c r="AR122" t="s">
        <v>124</v>
      </c>
      <c r="AS122" t="s">
        <v>125</v>
      </c>
      <c r="AT122" t="s">
        <v>386</v>
      </c>
    </row>
    <row r="123" spans="1:46" x14ac:dyDescent="0.25">
      <c r="A123" t="s">
        <v>387</v>
      </c>
      <c r="C123">
        <f>AVERAGE('Table S4b'!B124,'Table S4b'!F124,'Table S4b'!J124,'Table S4b'!N124,'Table S4b'!R124,'Table S4b'!V124,'Table S4b'!Z124,'Table S4b'!AD124,'Table S4b'!AH124,'Table S4b'!AL124,'Table S4b'!AP124,'Table S4b'!AT124)</f>
        <v>0.1297474570915684</v>
      </c>
      <c r="D123">
        <f>_xlfn.STDEV.S('Table S4b'!B124,'Table S4b'!F124,'Table S4b'!J124,'Table S4b'!N124,'Table S4b'!R124,'Table S4b'!V124,'Table S4b'!Z124,'Table S4b'!AD124,'Table S4b'!AH124,'Table S4b'!AL124,'Table S4b'!AP124,'Table S4b'!AT124)</f>
        <v>6.212745230635236E-2</v>
      </c>
      <c r="F123">
        <f t="shared" si="8"/>
        <v>-2.355647472736567E-4</v>
      </c>
      <c r="G123">
        <f t="shared" si="9"/>
        <v>5.4394250904100494E-2</v>
      </c>
      <c r="I123">
        <f t="shared" si="10"/>
        <v>0</v>
      </c>
      <c r="J123">
        <v>0</v>
      </c>
      <c r="L123">
        <f t="shared" si="12"/>
        <v>-4.1019781519610977E-5</v>
      </c>
      <c r="M123">
        <f t="shared" si="13"/>
        <v>1.8086755746584485E-3</v>
      </c>
      <c r="O123">
        <f t="shared" si="14"/>
        <v>1.6639705440364759E-3</v>
      </c>
      <c r="P123">
        <f t="shared" si="15"/>
        <v>0.7992598391988992</v>
      </c>
      <c r="R123">
        <f>AVERAGE('Table S4b'!B124,'Table S4b'!F124,'Table S4b'!J124)</f>
        <v>9.4010514268801693E-2</v>
      </c>
      <c r="S123">
        <f>AVERAGE('Table S4b'!C124,'Table S4b'!G124,'Table S4b'!K124)</f>
        <v>2.6046530181071281E-2</v>
      </c>
      <c r="T123">
        <f>AVERAGE('Table S4b'!D124,'Table S4b'!H124,'Table S4b'!L124)</f>
        <v>5.4975055371351507E-2</v>
      </c>
      <c r="U123">
        <f>AVERAGE('Table S4b'!E124,'Table S4b'!I124,'Table S4b'!M124)</f>
        <v>2.3707918444760542E-2</v>
      </c>
      <c r="W123">
        <f>AVERAGE('Table S4b'!V124,'Table S4b'!R124,'Table S4b'!N124)</f>
        <v>0.17007643554845861</v>
      </c>
      <c r="X123">
        <f>AVERAGE('Table S4b'!W124,'Table S4b'!S124,'Table S4b'!O124)</f>
        <v>0</v>
      </c>
      <c r="Y123">
        <f>AVERAGE('Table S4b'!X124,'Table S4b'!T124,'Table S4b'!P124)</f>
        <v>0</v>
      </c>
      <c r="Z123">
        <f>AVERAGE('Table S4b'!Y124,'Table S4b'!U124,'Table S4b'!Q124)</f>
        <v>0</v>
      </c>
      <c r="AB123">
        <f>AVERAGE('Table S4b'!Z124,'Table S4b'!AD124,'Table S4b'!AH124)</f>
        <v>0.15053501956187063</v>
      </c>
      <c r="AC123">
        <f>AVERAGE('Table S4b'!AA124,'Table S4b'!AE124,'Table S4b'!AI124)</f>
        <v>6.228201295465887E-3</v>
      </c>
      <c r="AD123">
        <f>AVERAGE('Table S4b'!AB124,'Table S4b'!AF124,'Table S4b'!AJ124)</f>
        <v>3.6892366091612262E-2</v>
      </c>
      <c r="AE123">
        <f>AVERAGE('Table S4b'!AC124,'Table S4b'!AG124,'Table S4b'!AK124)</f>
        <v>1.0397171969224418E-2</v>
      </c>
      <c r="AG123">
        <f>AVERAGE('Table S4b'!AT124,'Table S4b'!AP124,'Table S4b'!AL124)</f>
        <v>0.10436785898714278</v>
      </c>
      <c r="AH123">
        <f>AVERAGE('Table S4b'!AU124,'Table S4b'!AQ124,'Table S4b'!AM124)</f>
        <v>6.9939851727514116E-3</v>
      </c>
      <c r="AI123">
        <f>AVERAGE('Table S4b'!AV124,'Table S4b'!AR124,'Table S4b'!AN124)</f>
        <v>0</v>
      </c>
      <c r="AJ123">
        <f>AVERAGE('Table S4b'!AW124,'Table S4b'!AS124,'Table S4b'!AO124)</f>
        <v>5.8754406580493544E-2</v>
      </c>
      <c r="AL123" t="s">
        <v>387</v>
      </c>
      <c r="AM123" t="s">
        <v>388</v>
      </c>
      <c r="AN123" t="s">
        <v>389</v>
      </c>
      <c r="AO123" t="s">
        <v>387</v>
      </c>
      <c r="AP123" t="s">
        <v>123</v>
      </c>
      <c r="AQ123" t="s">
        <v>259</v>
      </c>
      <c r="AR123" t="s">
        <v>259</v>
      </c>
      <c r="AS123" t="s">
        <v>259</v>
      </c>
      <c r="AT123" t="s">
        <v>259</v>
      </c>
    </row>
    <row r="124" spans="1:46" x14ac:dyDescent="0.25">
      <c r="A124" t="s">
        <v>390</v>
      </c>
      <c r="C124">
        <f>AVERAGE('Table S4b'!B125,'Table S4b'!F125,'Table S4b'!J125,'Table S4b'!N125,'Table S4b'!R125,'Table S4b'!V125,'Table S4b'!Z125,'Table S4b'!AD125,'Table S4b'!AH125,'Table S4b'!AL125,'Table S4b'!AP125,'Table S4b'!AT125)</f>
        <v>0.12844678778892274</v>
      </c>
      <c r="D124">
        <f>_xlfn.STDEV.S('Table S4b'!B125,'Table S4b'!F125,'Table S4b'!J125,'Table S4b'!N125,'Table S4b'!R125,'Table S4b'!V125,'Table S4b'!Z125,'Table S4b'!AD125,'Table S4b'!AH125,'Table S4b'!AL125,'Table S4b'!AP125,'Table S4b'!AT125)</f>
        <v>7.8087177601878929E-2</v>
      </c>
      <c r="F124">
        <f t="shared" si="8"/>
        <v>4.423861900552669E-4</v>
      </c>
      <c r="G124">
        <f t="shared" si="9"/>
        <v>1.4826841215926111E-2</v>
      </c>
      <c r="I124">
        <f t="shared" si="10"/>
        <v>-1.055943006268176E-3</v>
      </c>
      <c r="J124">
        <f t="shared" si="11"/>
        <v>0.26908813720223784</v>
      </c>
      <c r="L124">
        <f t="shared" si="12"/>
        <v>-3.8914709039223139E-3</v>
      </c>
      <c r="M124">
        <f t="shared" si="13"/>
        <v>0.23966373293782764</v>
      </c>
      <c r="O124">
        <f t="shared" si="14"/>
        <v>5.4732661432322282E-3</v>
      </c>
      <c r="P124">
        <f t="shared" si="15"/>
        <v>0.74708275510284305</v>
      </c>
      <c r="R124">
        <f>AVERAGE('Table S4b'!B125,'Table S4b'!F125,'Table S4b'!J125)</f>
        <v>0.13797627164850734</v>
      </c>
      <c r="S124">
        <f>AVERAGE('Table S4b'!C125,'Table S4b'!G125,'Table S4b'!K125)</f>
        <v>0.18756919356723525</v>
      </c>
      <c r="T124">
        <f>AVERAGE('Table S4b'!D125,'Table S4b'!H125,'Table S4b'!L125)</f>
        <v>7.628792834662855E-2</v>
      </c>
      <c r="U124">
        <f>AVERAGE('Table S4b'!E125,'Table S4b'!I125,'Table S4b'!M125)</f>
        <v>0.18179069911817328</v>
      </c>
      <c r="W124">
        <f>AVERAGE('Table S4b'!V125,'Table S4b'!R125,'Table S4b'!N125)</f>
        <v>0.16620093933425761</v>
      </c>
      <c r="X124">
        <f>AVERAGE('Table S4b'!W125,'Table S4b'!S125,'Table S4b'!O125)</f>
        <v>6.8938231413510964E-2</v>
      </c>
      <c r="Y124">
        <f>AVERAGE('Table S4b'!X125,'Table S4b'!T125,'Table S4b'!P125)</f>
        <v>0</v>
      </c>
      <c r="Z124">
        <f>AVERAGE('Table S4b'!Y125,'Table S4b'!U125,'Table S4b'!Q125)</f>
        <v>2.2988505747126391E-2</v>
      </c>
      <c r="AB124">
        <f>AVERAGE('Table S4b'!Z125,'Table S4b'!AD125,'Table S4b'!AH125)</f>
        <v>0.11310158492408946</v>
      </c>
      <c r="AC124">
        <f>AVERAGE('Table S4b'!AA125,'Table S4b'!AE125,'Table S4b'!AI125)</f>
        <v>0.41673173742647168</v>
      </c>
      <c r="AD124">
        <f>AVERAGE('Table S4b'!AB125,'Table S4b'!AF125,'Table S4b'!AJ125)</f>
        <v>0.14593355811851408</v>
      </c>
      <c r="AE124">
        <f>AVERAGE('Table S4b'!AC125,'Table S4b'!AG125,'Table S4b'!AK125)</f>
        <v>0.2444037751822398</v>
      </c>
      <c r="AG124">
        <f>AVERAGE('Table S4b'!AT125,'Table S4b'!AP125,'Table S4b'!AL125)</f>
        <v>9.6508355248836553E-2</v>
      </c>
      <c r="AH124">
        <f>AVERAGE('Table S4b'!AU125,'Table S4b'!AQ125,'Table S4b'!AM125)</f>
        <v>3.7283247629210724E-2</v>
      </c>
      <c r="AI124">
        <f>AVERAGE('Table S4b'!AV125,'Table S4b'!AR125,'Table S4b'!AN125)</f>
        <v>0</v>
      </c>
      <c r="AJ124">
        <f>AVERAGE('Table S4b'!AW125,'Table S4b'!AS125,'Table S4b'!AO125)</f>
        <v>0.20498814625839265</v>
      </c>
      <c r="AL124" t="s">
        <v>390</v>
      </c>
      <c r="AM124" t="s">
        <v>391</v>
      </c>
      <c r="AN124" t="s">
        <v>392</v>
      </c>
      <c r="AO124" t="s">
        <v>390</v>
      </c>
      <c r="AP124" t="s">
        <v>123</v>
      </c>
      <c r="AQ124" t="s">
        <v>112</v>
      </c>
      <c r="AR124" t="s">
        <v>124</v>
      </c>
      <c r="AS124" t="s">
        <v>125</v>
      </c>
      <c r="AT124" t="s">
        <v>126</v>
      </c>
    </row>
    <row r="125" spans="1:46" x14ac:dyDescent="0.25">
      <c r="A125" t="s">
        <v>393</v>
      </c>
      <c r="C125">
        <f>AVERAGE('Table S4b'!B126,'Table S4b'!F126,'Table S4b'!J126,'Table S4b'!N126,'Table S4b'!R126,'Table S4b'!V126,'Table S4b'!Z126,'Table S4b'!AD126,'Table S4b'!AH126,'Table S4b'!AL126,'Table S4b'!AP126,'Table S4b'!AT126)</f>
        <v>0.12679723248557165</v>
      </c>
      <c r="D125">
        <f>_xlfn.STDEV.S('Table S4b'!B126,'Table S4b'!F126,'Table S4b'!J126,'Table S4b'!N126,'Table S4b'!R126,'Table S4b'!V126,'Table S4b'!Z126,'Table S4b'!AD126,'Table S4b'!AH126,'Table S4b'!AL126,'Table S4b'!AP126,'Table S4b'!AT126)</f>
        <v>6.73458892523877E-2</v>
      </c>
      <c r="F125">
        <f t="shared" si="8"/>
        <v>-2.2957159117215509E-3</v>
      </c>
      <c r="G125">
        <f t="shared" si="9"/>
        <v>0.98922964261620439</v>
      </c>
      <c r="I125">
        <f t="shared" si="10"/>
        <v>1.0005805762617324E-3</v>
      </c>
      <c r="J125">
        <f t="shared" si="11"/>
        <v>7.3319080761051082E-3</v>
      </c>
      <c r="L125">
        <f t="shared" si="12"/>
        <v>7.1499682625971702E-3</v>
      </c>
      <c r="M125">
        <f t="shared" si="13"/>
        <v>0.97667258153149228</v>
      </c>
      <c r="O125">
        <f t="shared" si="14"/>
        <v>-5.8864027170289195E-3</v>
      </c>
      <c r="P125">
        <f t="shared" si="15"/>
        <v>0.8516308393302191</v>
      </c>
      <c r="R125">
        <f>AVERAGE('Table S4b'!B126,'Table S4b'!F126,'Table S4b'!J126)</f>
        <v>0.12974203490709932</v>
      </c>
      <c r="S125">
        <f>AVERAGE('Table S4b'!C126,'Table S4b'!G126,'Table S4b'!K126)</f>
        <v>7.9437346836421119E-2</v>
      </c>
      <c r="T125">
        <f>AVERAGE('Table S4b'!D126,'Table S4b'!H126,'Table S4b'!L126)</f>
        <v>4.41439232035876E-2</v>
      </c>
      <c r="U125">
        <f>AVERAGE('Table S4b'!E126,'Table S4b'!I126,'Table S4b'!M126)</f>
        <v>0</v>
      </c>
      <c r="W125">
        <f>AVERAGE('Table S4b'!V126,'Table S4b'!R126,'Table S4b'!N126)</f>
        <v>0.20905627740167154</v>
      </c>
      <c r="X125">
        <f>AVERAGE('Table S4b'!W126,'Table S4b'!S126,'Table S4b'!O126)</f>
        <v>0.3454514361193643</v>
      </c>
      <c r="Y125">
        <f>AVERAGE('Table S4b'!X126,'Table S4b'!T126,'Table S4b'!P126)</f>
        <v>0.73387866533925983</v>
      </c>
      <c r="Z125">
        <f>AVERAGE('Table S4b'!Y126,'Table S4b'!U126,'Table S4b'!Q126)</f>
        <v>0.44668907969525512</v>
      </c>
      <c r="AB125">
        <f>AVERAGE('Table S4b'!Z126,'Table S4b'!AD126,'Table S4b'!AH126)</f>
        <v>0.11512221731033341</v>
      </c>
      <c r="AC125">
        <f>AVERAGE('Table S4b'!AA126,'Table S4b'!AE126,'Table S4b'!AI126)</f>
        <v>3.1141006477329498E-2</v>
      </c>
      <c r="AD125">
        <f>AVERAGE('Table S4b'!AB126,'Table S4b'!AF126,'Table S4b'!AJ126)</f>
        <v>8.1214135177085492E-2</v>
      </c>
      <c r="AE125">
        <f>AVERAGE('Table S4b'!AC126,'Table S4b'!AG126,'Table S4b'!AK126)</f>
        <v>0.26786019696788149</v>
      </c>
      <c r="AG125">
        <f>AVERAGE('Table S4b'!AT126,'Table S4b'!AP126,'Table S4b'!AL126)</f>
        <v>5.3268400323182419E-2</v>
      </c>
      <c r="AH125">
        <f>AVERAGE('Table S4b'!AU126,'Table S4b'!AQ126,'Table S4b'!AM126)</f>
        <v>0.53558948069271695</v>
      </c>
      <c r="AI125">
        <f>AVERAGE('Table S4b'!AV126,'Table S4b'!AR126,'Table S4b'!AN126)</f>
        <v>0.54438976996561672</v>
      </c>
      <c r="AJ125">
        <f>AVERAGE('Table S4b'!AW126,'Table S4b'!AS126,'Table S4b'!AO126)</f>
        <v>0.34963698864895632</v>
      </c>
      <c r="AL125" t="s">
        <v>393</v>
      </c>
      <c r="AM125" t="s">
        <v>394</v>
      </c>
      <c r="AN125" t="s">
        <v>395</v>
      </c>
      <c r="AO125" t="s">
        <v>393</v>
      </c>
      <c r="AP125" t="s">
        <v>123</v>
      </c>
      <c r="AQ125" t="s">
        <v>112</v>
      </c>
      <c r="AR125" t="s">
        <v>124</v>
      </c>
      <c r="AS125" t="s">
        <v>125</v>
      </c>
      <c r="AT125" t="s">
        <v>134</v>
      </c>
    </row>
    <row r="126" spans="1:46" x14ac:dyDescent="0.25">
      <c r="A126" t="s">
        <v>396</v>
      </c>
      <c r="C126">
        <f>AVERAGE('Table S4b'!B127,'Table S4b'!F127,'Table S4b'!J127,'Table S4b'!N127,'Table S4b'!R127,'Table S4b'!V127,'Table S4b'!Z127,'Table S4b'!AD127,'Table S4b'!AH127,'Table S4b'!AL127,'Table S4b'!AP127,'Table S4b'!AT127)</f>
        <v>0.12607760032569867</v>
      </c>
      <c r="D126">
        <f>_xlfn.STDEV.S('Table S4b'!B127,'Table S4b'!F127,'Table S4b'!J127,'Table S4b'!N127,'Table S4b'!R127,'Table S4b'!V127,'Table S4b'!Z127,'Table S4b'!AD127,'Table S4b'!AH127,'Table S4b'!AL127,'Table S4b'!AP127,'Table S4b'!AT127)</f>
        <v>7.2833374132150783E-2</v>
      </c>
      <c r="F126">
        <f t="shared" si="8"/>
        <v>-7.050656826327427E-4</v>
      </c>
      <c r="G126">
        <f t="shared" si="9"/>
        <v>0.59304932735425986</v>
      </c>
      <c r="I126">
        <f t="shared" si="10"/>
        <v>0</v>
      </c>
      <c r="J126">
        <v>0</v>
      </c>
      <c r="L126">
        <f t="shared" si="12"/>
        <v>-7.2816071264214977E-5</v>
      </c>
      <c r="M126">
        <f t="shared" si="13"/>
        <v>2.80269058295964E-2</v>
      </c>
      <c r="O126">
        <f t="shared" si="14"/>
        <v>3.0738478779032533E-4</v>
      </c>
      <c r="P126">
        <f t="shared" si="15"/>
        <v>0.8789237668161437</v>
      </c>
      <c r="R126">
        <f>AVERAGE('Table S4b'!B127,'Table S4b'!F127,'Table S4b'!J127)</f>
        <v>0.13069585269543091</v>
      </c>
      <c r="S126">
        <f>AVERAGE('Table S4b'!C127,'Table S4b'!G127,'Table S4b'!K127)</f>
        <v>2.7344286474278546E-2</v>
      </c>
      <c r="T126">
        <f>AVERAGE('Table S4b'!D127,'Table S4b'!H127,'Table S4b'!L127)</f>
        <v>0</v>
      </c>
      <c r="U126">
        <f>AVERAGE('Table S4b'!E127,'Table S4b'!I127,'Table S4b'!M127)</f>
        <v>0</v>
      </c>
      <c r="W126">
        <f>AVERAGE('Table S4b'!V127,'Table S4b'!R127,'Table S4b'!N127)</f>
        <v>0.12722109748104446</v>
      </c>
      <c r="X126">
        <f>AVERAGE('Table S4b'!W127,'Table S4b'!S127,'Table S4b'!O127)</f>
        <v>0</v>
      </c>
      <c r="Y126">
        <f>AVERAGE('Table S4b'!X127,'Table S4b'!T127,'Table S4b'!P127)</f>
        <v>0</v>
      </c>
      <c r="Z126">
        <f>AVERAGE('Table S4b'!Y127,'Table S4b'!U127,'Table S4b'!Q127)</f>
        <v>0</v>
      </c>
      <c r="AB126">
        <f>AVERAGE('Table S4b'!Z127,'Table S4b'!AD127,'Table S4b'!AH127)</f>
        <v>6.8106085134982758E-2</v>
      </c>
      <c r="AC126">
        <f>AVERAGE('Table S4b'!AA127,'Table S4b'!AE127,'Table S4b'!AI127)</f>
        <v>0</v>
      </c>
      <c r="AD126">
        <f>AVERAGE('Table S4b'!AB127,'Table S4b'!AF127,'Table S4b'!AJ127)</f>
        <v>1.2990387113535956E-2</v>
      </c>
      <c r="AE126">
        <f>AVERAGE('Table S4b'!AC127,'Table S4b'!AG127,'Table S4b'!AK127)</f>
        <v>0</v>
      </c>
      <c r="AG126">
        <f>AVERAGE('Table S4b'!AT127,'Table S4b'!AP127,'Table S4b'!AL127)</f>
        <v>0.17828736599133657</v>
      </c>
      <c r="AH126">
        <f>AVERAGE('Table S4b'!AU127,'Table S4b'!AQ127,'Table S4b'!AM127)</f>
        <v>0</v>
      </c>
      <c r="AI126">
        <f>AVERAGE('Table S4b'!AV127,'Table S4b'!AR127,'Table S4b'!AN127)</f>
        <v>0</v>
      </c>
      <c r="AJ126">
        <f>AVERAGE('Table S4b'!AW127,'Table S4b'!AS127,'Table S4b'!AO127)</f>
        <v>9.7924010967489362E-3</v>
      </c>
      <c r="AL126" t="s">
        <v>396</v>
      </c>
      <c r="AM126" t="s">
        <v>397</v>
      </c>
      <c r="AN126" t="s">
        <v>398</v>
      </c>
      <c r="AO126" t="s">
        <v>396</v>
      </c>
      <c r="AP126" t="s">
        <v>123</v>
      </c>
      <c r="AQ126" t="s">
        <v>112</v>
      </c>
      <c r="AR126" t="s">
        <v>124</v>
      </c>
      <c r="AS126" t="s">
        <v>125</v>
      </c>
      <c r="AT126" t="s">
        <v>151</v>
      </c>
    </row>
    <row r="127" spans="1:46" x14ac:dyDescent="0.25">
      <c r="A127" t="s">
        <v>399</v>
      </c>
      <c r="C127">
        <f>AVERAGE('Table S4b'!B128,'Table S4b'!F128,'Table S4b'!J128,'Table S4b'!N128,'Table S4b'!R128,'Table S4b'!V128,'Table S4b'!Z128,'Table S4b'!AD128,'Table S4b'!AH128,'Table S4b'!AL128,'Table S4b'!AP128,'Table S4b'!AT128)</f>
        <v>0.12551741436545302</v>
      </c>
      <c r="D127">
        <f>_xlfn.STDEV.S('Table S4b'!B128,'Table S4b'!F128,'Table S4b'!J128,'Table S4b'!N128,'Table S4b'!R128,'Table S4b'!V128,'Table S4b'!Z128,'Table S4b'!AD128,'Table S4b'!AH128,'Table S4b'!AL128,'Table S4b'!AP128,'Table S4b'!AT128)</f>
        <v>8.8740453032347247E-2</v>
      </c>
      <c r="F127">
        <f t="shared" si="8"/>
        <v>3.5759994395293394E-4</v>
      </c>
      <c r="G127">
        <f t="shared" si="9"/>
        <v>0.31619384911862658</v>
      </c>
      <c r="I127">
        <f t="shared" si="10"/>
        <v>-4.0927245969202579E-3</v>
      </c>
      <c r="J127">
        <f t="shared" si="11"/>
        <v>0.9434095262611184</v>
      </c>
      <c r="L127">
        <f t="shared" si="12"/>
        <v>-2.3724142162720855E-3</v>
      </c>
      <c r="M127">
        <f t="shared" si="13"/>
        <v>0.44047596211165041</v>
      </c>
      <c r="O127">
        <f t="shared" si="14"/>
        <v>-3.3850889044018868E-3</v>
      </c>
      <c r="P127">
        <f t="shared" si="15"/>
        <v>0.1950189029798316</v>
      </c>
      <c r="R127">
        <f>AVERAGE('Table S4b'!B128,'Table S4b'!F128,'Table S4b'!J128)</f>
        <v>7.7304851692776594E-2</v>
      </c>
      <c r="S127">
        <f>AVERAGE('Table S4b'!C128,'Table S4b'!G128,'Table S4b'!K128)</f>
        <v>3.3681283578536593E-2</v>
      </c>
      <c r="T127">
        <f>AVERAGE('Table S4b'!D128,'Table S4b'!H128,'Table S4b'!L128)</f>
        <v>5.4975055371351507E-2</v>
      </c>
      <c r="U127">
        <f>AVERAGE('Table S4b'!E128,'Table S4b'!I128,'Table S4b'!M128)</f>
        <v>4.8875855327468437E-2</v>
      </c>
      <c r="W127">
        <f>AVERAGE('Table S4b'!V128,'Table S4b'!R128,'Table S4b'!N128)</f>
        <v>0.14201419106318516</v>
      </c>
      <c r="X127">
        <f>AVERAGE('Table S4b'!W128,'Table S4b'!S128,'Table S4b'!O128)</f>
        <v>0.13336537048112496</v>
      </c>
      <c r="Y127">
        <f>AVERAGE('Table S4b'!X128,'Table S4b'!T128,'Table S4b'!P128)</f>
        <v>0.1166613638773993</v>
      </c>
      <c r="Z127">
        <f>AVERAGE('Table S4b'!Y128,'Table S4b'!U128,'Table S4b'!Q128)</f>
        <v>0</v>
      </c>
      <c r="AB127">
        <f>AVERAGE('Table S4b'!Z128,'Table S4b'!AD128,'Table S4b'!AH128)</f>
        <v>0.10010914974909131</v>
      </c>
      <c r="AC127">
        <f>AVERAGE('Table S4b'!AA128,'Table S4b'!AE128,'Table S4b'!AI128)</f>
        <v>0.21839941498014245</v>
      </c>
      <c r="AD127">
        <f>AVERAGE('Table S4b'!AB128,'Table S4b'!AF128,'Table S4b'!AJ128)</f>
        <v>0.10348020790722705</v>
      </c>
      <c r="AE127">
        <f>AVERAGE('Table S4b'!AC128,'Table S4b'!AG128,'Table S4b'!AK128)</f>
        <v>0.12229978939873969</v>
      </c>
      <c r="AG127">
        <f>AVERAGE('Table S4b'!AT128,'Table S4b'!AP128,'Table S4b'!AL128)</f>
        <v>0.18264146495675895</v>
      </c>
      <c r="AH127">
        <f>AVERAGE('Table S4b'!AU128,'Table S4b'!AQ128,'Table S4b'!AM128)</f>
        <v>0.30168575235119882</v>
      </c>
      <c r="AI127">
        <f>AVERAGE('Table S4b'!AV128,'Table S4b'!AR128,'Table S4b'!AN128)</f>
        <v>3.8707091856694437E-2</v>
      </c>
      <c r="AJ127">
        <f>AVERAGE('Table S4b'!AW128,'Table S4b'!AS128,'Table S4b'!AO128)</f>
        <v>0.14688601645123436</v>
      </c>
      <c r="AL127" t="s">
        <v>399</v>
      </c>
      <c r="AM127" t="s">
        <v>400</v>
      </c>
      <c r="AN127" t="s">
        <v>401</v>
      </c>
      <c r="AO127" t="s">
        <v>399</v>
      </c>
      <c r="AP127" t="s">
        <v>123</v>
      </c>
      <c r="AQ127" t="s">
        <v>112</v>
      </c>
      <c r="AR127" t="s">
        <v>124</v>
      </c>
      <c r="AS127" t="s">
        <v>125</v>
      </c>
      <c r="AT127" t="s">
        <v>130</v>
      </c>
    </row>
    <row r="128" spans="1:46" x14ac:dyDescent="0.25">
      <c r="A128" t="s">
        <v>402</v>
      </c>
      <c r="C128">
        <f>AVERAGE('Table S4b'!B129,'Table S4b'!F129,'Table S4b'!J129,'Table S4b'!N129,'Table S4b'!R129,'Table S4b'!V129,'Table S4b'!Z129,'Table S4b'!AD129,'Table S4b'!AH129,'Table S4b'!AL129,'Table S4b'!AP129,'Table S4b'!AT129)</f>
        <v>0.12527553708564912</v>
      </c>
      <c r="D128">
        <f>_xlfn.STDEV.S('Table S4b'!B129,'Table S4b'!F129,'Table S4b'!J129,'Table S4b'!N129,'Table S4b'!R129,'Table S4b'!V129,'Table S4b'!Z129,'Table S4b'!AD129,'Table S4b'!AH129,'Table S4b'!AL129,'Table S4b'!AP129,'Table S4b'!AT129)</f>
        <v>6.118437277136534E-2</v>
      </c>
      <c r="F128">
        <f t="shared" si="8"/>
        <v>-1.7564327237411927E-3</v>
      </c>
      <c r="G128">
        <f t="shared" si="9"/>
        <v>0.99954301819973945</v>
      </c>
      <c r="I128">
        <f t="shared" si="10"/>
        <v>-5.9448310169893517E-5</v>
      </c>
      <c r="J128">
        <f t="shared" si="11"/>
        <v>2.8026905829596417E-2</v>
      </c>
      <c r="L128">
        <f t="shared" si="12"/>
        <v>-8.6998862906454831E-4</v>
      </c>
      <c r="M128">
        <f t="shared" si="13"/>
        <v>0.53669810894530001</v>
      </c>
      <c r="O128">
        <f t="shared" si="14"/>
        <v>-1.5416879513380382E-3</v>
      </c>
      <c r="P128">
        <f t="shared" si="15"/>
        <v>0.59304932735426019</v>
      </c>
      <c r="R128">
        <f>AVERAGE('Table S4b'!B129,'Table S4b'!F129,'Table S4b'!J129)</f>
        <v>0.11736734337138076</v>
      </c>
      <c r="S128">
        <f>AVERAGE('Table S4b'!C129,'Table S4b'!G129,'Table S4b'!K129)</f>
        <v>7.5748319445484769E-2</v>
      </c>
      <c r="T128">
        <f>AVERAGE('Table S4b'!D129,'Table S4b'!H129,'Table S4b'!L129)</f>
        <v>5.3456878118317973E-2</v>
      </c>
      <c r="U128">
        <f>AVERAGE('Table S4b'!E129,'Table S4b'!I129,'Table S4b'!M129)</f>
        <v>1.581277672359269E-2</v>
      </c>
      <c r="W128">
        <f>AVERAGE('Table S4b'!V129,'Table S4b'!R129,'Table S4b'!N129)</f>
        <v>0.1505523200011758</v>
      </c>
      <c r="X128">
        <f>AVERAGE('Table S4b'!W129,'Table S4b'!S129,'Table S4b'!O129)</f>
        <v>0</v>
      </c>
      <c r="Y128">
        <f>AVERAGE('Table S4b'!X129,'Table S4b'!T129,'Table S4b'!P129)</f>
        <v>1.0605578534309004E-2</v>
      </c>
      <c r="Z128">
        <f>AVERAGE('Table S4b'!Y129,'Table S4b'!U129,'Table S4b'!Q129)</f>
        <v>0</v>
      </c>
      <c r="AB128">
        <f>AVERAGE('Table S4b'!Z129,'Table S4b'!AD129,'Table S4b'!AH129)</f>
        <v>0.14403880197437161</v>
      </c>
      <c r="AC128">
        <f>AVERAGE('Table S4b'!AA129,'Table S4b'!AE129,'Table S4b'!AI129)</f>
        <v>2.4912805181863614E-2</v>
      </c>
      <c r="AD128">
        <f>AVERAGE('Table S4b'!AB129,'Table S4b'!AF129,'Table S4b'!AJ129)</f>
        <v>4.0607067588542801E-2</v>
      </c>
      <c r="AE128">
        <f>AVERAGE('Table S4b'!AC129,'Table S4b'!AG129,'Table S4b'!AK129)</f>
        <v>0</v>
      </c>
      <c r="AG128">
        <f>AVERAGE('Table S4b'!AT129,'Table S4b'!AP129,'Table S4b'!AL129)</f>
        <v>8.9143682995668286E-2</v>
      </c>
      <c r="AH128">
        <f>AVERAGE('Table S4b'!AU129,'Table S4b'!AQ129,'Table S4b'!AM129)</f>
        <v>5.9790680547544793E-2</v>
      </c>
      <c r="AI128">
        <f>AVERAGE('Table S4b'!AV129,'Table S4b'!AR129,'Table S4b'!AN129)</f>
        <v>0</v>
      </c>
      <c r="AJ128">
        <f>AVERAGE('Table S4b'!AW129,'Table S4b'!AS129,'Table S4b'!AO129)</f>
        <v>0</v>
      </c>
      <c r="AL128" t="s">
        <v>402</v>
      </c>
      <c r="AM128" t="s">
        <v>403</v>
      </c>
      <c r="AN128" t="s">
        <v>404</v>
      </c>
      <c r="AO128" t="s">
        <v>402</v>
      </c>
      <c r="AP128" t="s">
        <v>123</v>
      </c>
      <c r="AQ128" t="s">
        <v>112</v>
      </c>
      <c r="AR128" t="s">
        <v>124</v>
      </c>
      <c r="AS128" t="s">
        <v>125</v>
      </c>
      <c r="AT128" t="s">
        <v>126</v>
      </c>
    </row>
    <row r="129" spans="1:46" x14ac:dyDescent="0.25">
      <c r="A129" t="s">
        <v>405</v>
      </c>
      <c r="C129">
        <f>AVERAGE('Table S4b'!B130,'Table S4b'!F130,'Table S4b'!J130,'Table S4b'!N130,'Table S4b'!R130,'Table S4b'!V130,'Table S4b'!Z130,'Table S4b'!AD130,'Table S4b'!AH130,'Table S4b'!AL130,'Table S4b'!AP130,'Table S4b'!AT130)</f>
        <v>0.12227614454635471</v>
      </c>
      <c r="D129">
        <f>_xlfn.STDEV.S('Table S4b'!B130,'Table S4b'!F130,'Table S4b'!J130,'Table S4b'!N130,'Table S4b'!R130,'Table S4b'!V130,'Table S4b'!Z130,'Table S4b'!AD130,'Table S4b'!AH130,'Table S4b'!AL130,'Table S4b'!AP130,'Table S4b'!AT130)</f>
        <v>7.6165347612848766E-2</v>
      </c>
      <c r="F129">
        <f t="shared" si="8"/>
        <v>2.4948504553889833E-3</v>
      </c>
      <c r="G129">
        <f t="shared" si="9"/>
        <v>0.50504734947437768</v>
      </c>
      <c r="I129">
        <f t="shared" si="10"/>
        <v>-4.9462358760364795E-5</v>
      </c>
      <c r="J129">
        <f t="shared" si="11"/>
        <v>2.8376510507739834E-4</v>
      </c>
      <c r="L129">
        <f t="shared" si="12"/>
        <v>-4.6323994914413483E-3</v>
      </c>
      <c r="M129">
        <f t="shared" si="13"/>
        <v>0.88212572595413874</v>
      </c>
      <c r="O129">
        <f t="shared" si="14"/>
        <v>5.1844290518812926E-3</v>
      </c>
      <c r="P129">
        <f t="shared" si="15"/>
        <v>0.42507366834537796</v>
      </c>
      <c r="R129">
        <f>AVERAGE('Table S4b'!B130,'Table S4b'!F130,'Table S4b'!J130)</f>
        <v>0.14377676036412615</v>
      </c>
      <c r="S129">
        <f>AVERAGE('Table S4b'!C130,'Table S4b'!G130,'Table S4b'!K130)</f>
        <v>0.17593625703633356</v>
      </c>
      <c r="T129">
        <f>AVERAGE('Table S4b'!D130,'Table S4b'!H130,'Table S4b'!L130)</f>
        <v>0.12602211331422342</v>
      </c>
      <c r="U129">
        <f>AVERAGE('Table S4b'!E130,'Table S4b'!I130,'Table S4b'!M130)</f>
        <v>0.24650182445049151</v>
      </c>
      <c r="W129">
        <f>AVERAGE('Table S4b'!V130,'Table S4b'!R130,'Table S4b'!N130)</f>
        <v>8.672722896366887E-2</v>
      </c>
      <c r="X129">
        <f>AVERAGE('Table S4b'!W130,'Table S4b'!S130,'Table S4b'!O130)</f>
        <v>0.10611986368716797</v>
      </c>
      <c r="Y129">
        <f>AVERAGE('Table S4b'!X130,'Table S4b'!T130,'Table S4b'!P130)</f>
        <v>1.0605578534309004E-2</v>
      </c>
      <c r="Z129">
        <f>AVERAGE('Table S4b'!Y130,'Table S4b'!U130,'Table S4b'!Q130)</f>
        <v>8.7488011909362964E-2</v>
      </c>
      <c r="AB129">
        <f>AVERAGE('Table S4b'!Z130,'Table S4b'!AD130,'Table S4b'!AH130)</f>
        <v>0.12623316658327896</v>
      </c>
      <c r="AC129">
        <f>AVERAGE('Table S4b'!AA130,'Table S4b'!AE130,'Table S4b'!AI130)</f>
        <v>0.32240219860304664</v>
      </c>
      <c r="AD129">
        <f>AVERAGE('Table S4b'!AB130,'Table S4b'!AF130,'Table S4b'!AJ130)</f>
        <v>0.32156259196103093</v>
      </c>
      <c r="AE129">
        <f>AVERAGE('Table S4b'!AC130,'Table S4b'!AG130,'Table S4b'!AK130)</f>
        <v>0.17467725647534085</v>
      </c>
      <c r="AG129">
        <f>AVERAGE('Table S4b'!AT130,'Table S4b'!AP130,'Table S4b'!AL130)</f>
        <v>0.13236742227434478</v>
      </c>
      <c r="AH129">
        <f>AVERAGE('Table S4b'!AU130,'Table S4b'!AQ130,'Table S4b'!AM130)</f>
        <v>0.13272746719882852</v>
      </c>
      <c r="AI129">
        <f>AVERAGE('Table S4b'!AV130,'Table S4b'!AR130,'Table S4b'!AN130)</f>
        <v>0</v>
      </c>
      <c r="AJ129">
        <f>AVERAGE('Table S4b'!AW130,'Table S4b'!AS130,'Table S4b'!AO130)</f>
        <v>0.27418723070897033</v>
      </c>
      <c r="AL129" t="s">
        <v>405</v>
      </c>
      <c r="AM129" t="s">
        <v>406</v>
      </c>
      <c r="AN129" t="s">
        <v>407</v>
      </c>
      <c r="AO129" t="s">
        <v>405</v>
      </c>
      <c r="AP129" t="s">
        <v>123</v>
      </c>
      <c r="AQ129" t="s">
        <v>112</v>
      </c>
      <c r="AR129" t="s">
        <v>155</v>
      </c>
      <c r="AS129" t="s">
        <v>155</v>
      </c>
      <c r="AT129" t="s">
        <v>155</v>
      </c>
    </row>
    <row r="130" spans="1:46" x14ac:dyDescent="0.25">
      <c r="A130" t="s">
        <v>408</v>
      </c>
      <c r="C130">
        <f>AVERAGE('Table S4b'!B131,'Table S4b'!F131,'Table S4b'!J131,'Table S4b'!N131,'Table S4b'!R131,'Table S4b'!V131,'Table S4b'!Z131,'Table S4b'!AD131,'Table S4b'!AH131,'Table S4b'!AL131,'Table S4b'!AP131,'Table S4b'!AT131)</f>
        <v>0.12305125787559196</v>
      </c>
      <c r="D130">
        <f>_xlfn.STDEV.S('Table S4b'!B131,'Table S4b'!F131,'Table S4b'!J131,'Table S4b'!N131,'Table S4b'!R131,'Table S4b'!V131,'Table S4b'!Z131,'Table S4b'!AD131,'Table S4b'!AH131,'Table S4b'!AL131,'Table S4b'!AP131,'Table S4b'!AT131)</f>
        <v>9.2905843012677014E-2</v>
      </c>
      <c r="F130">
        <f t="shared" si="8"/>
        <v>-5.4312828133099098E-4</v>
      </c>
      <c r="G130">
        <f t="shared" si="9"/>
        <v>0.49094387200295581</v>
      </c>
      <c r="I130">
        <f t="shared" si="10"/>
        <v>-1.6572757607902517E-3</v>
      </c>
      <c r="J130">
        <f t="shared" si="11"/>
        <v>0.59304932735425997</v>
      </c>
      <c r="L130">
        <f t="shared" si="12"/>
        <v>-4.4428542211507049E-3</v>
      </c>
      <c r="M130">
        <f t="shared" si="13"/>
        <v>0.98303583064304434</v>
      </c>
      <c r="O130">
        <f t="shared" si="14"/>
        <v>9.2215436337097665E-4</v>
      </c>
      <c r="P130">
        <f t="shared" si="15"/>
        <v>0.87892376681614326</v>
      </c>
      <c r="R130">
        <f>AVERAGE('Table S4b'!B131,'Table S4b'!F131,'Table S4b'!J131)</f>
        <v>7.6072523110673598E-2</v>
      </c>
      <c r="S130">
        <f>AVERAGE('Table S4b'!C131,'Table S4b'!G131,'Table S4b'!K131)</f>
        <v>0.18117973933606971</v>
      </c>
      <c r="T130">
        <f>AVERAGE('Table S4b'!D131,'Table S4b'!H131,'Table S4b'!L131)</f>
        <v>0.15678099709210691</v>
      </c>
      <c r="U130">
        <f>AVERAGE('Table S4b'!E131,'Table S4b'!I131,'Table S4b'!M131)</f>
        <v>0.15952030583010335</v>
      </c>
      <c r="W130">
        <f>AVERAGE('Table S4b'!V131,'Table S4b'!R131,'Table S4b'!N131)</f>
        <v>0.18998916134311339</v>
      </c>
      <c r="X130">
        <f>AVERAGE('Table S4b'!W131,'Table S4b'!S131,'Table S4b'!O131)</f>
        <v>6.4273477331517601E-2</v>
      </c>
      <c r="Y130">
        <f>AVERAGE('Table S4b'!X131,'Table S4b'!T131,'Table S4b'!P131)</f>
        <v>0</v>
      </c>
      <c r="Z130">
        <f>AVERAGE('Table S4b'!Y131,'Table S4b'!U131,'Table S4b'!Q131)</f>
        <v>0</v>
      </c>
      <c r="AB130">
        <f>AVERAGE('Table S4b'!Z131,'Table S4b'!AD131,'Table S4b'!AH131)</f>
        <v>0.15257064018777325</v>
      </c>
      <c r="AC130">
        <f>AVERAGE('Table S4b'!AA131,'Table S4b'!AE131,'Table S4b'!AI131)</f>
        <v>0.15442668008204857</v>
      </c>
      <c r="AD130">
        <f>AVERAGE('Table S4b'!AB131,'Table S4b'!AF131,'Table S4b'!AJ131)</f>
        <v>8.2242464675862492E-2</v>
      </c>
      <c r="AE130">
        <f>AVERAGE('Table S4b'!AC131,'Table S4b'!AG131,'Table S4b'!AK131)</f>
        <v>0</v>
      </c>
      <c r="AG130">
        <f>AVERAGE('Table S4b'!AT131,'Table S4b'!AP131,'Table S4b'!AL131)</f>
        <v>7.3572706860807524E-2</v>
      </c>
      <c r="AH130">
        <f>AVERAGE('Table S4b'!AU131,'Table S4b'!AQ131,'Table S4b'!AM131)</f>
        <v>0</v>
      </c>
      <c r="AI130">
        <f>AVERAGE('Table S4b'!AV131,'Table S4b'!AR131,'Table S4b'!AN131)</f>
        <v>0</v>
      </c>
      <c r="AJ130">
        <f>AVERAGE('Table S4b'!AW131,'Table S4b'!AS131,'Table S4b'!AO131)</f>
        <v>2.9377203290246835E-2</v>
      </c>
      <c r="AL130" t="s">
        <v>408</v>
      </c>
      <c r="AM130" t="s">
        <v>409</v>
      </c>
      <c r="AN130" t="s">
        <v>410</v>
      </c>
      <c r="AO130" t="s">
        <v>408</v>
      </c>
      <c r="AP130" t="s">
        <v>123</v>
      </c>
      <c r="AQ130" t="s">
        <v>112</v>
      </c>
      <c r="AR130" t="s">
        <v>124</v>
      </c>
      <c r="AS130" t="s">
        <v>125</v>
      </c>
      <c r="AT130" t="s">
        <v>126</v>
      </c>
    </row>
    <row r="131" spans="1:46" x14ac:dyDescent="0.25">
      <c r="A131" t="s">
        <v>411</v>
      </c>
      <c r="C131">
        <f>AVERAGE('Table S4b'!B132,'Table S4b'!F132,'Table S4b'!J132,'Table S4b'!N132,'Table S4b'!R132,'Table S4b'!V132,'Table S4b'!Z132,'Table S4b'!AD132,'Table S4b'!AH132,'Table S4b'!AL132,'Table S4b'!AP132,'Table S4b'!AT132)</f>
        <v>0.1221928617131862</v>
      </c>
      <c r="D131">
        <f>_xlfn.STDEV.S('Table S4b'!B132,'Table S4b'!F132,'Table S4b'!J132,'Table S4b'!N132,'Table S4b'!R132,'Table S4b'!V132,'Table S4b'!Z132,'Table S4b'!AD132,'Table S4b'!AH132,'Table S4b'!AL132,'Table S4b'!AP132,'Table S4b'!AT132)</f>
        <v>6.9483483625022116E-2</v>
      </c>
      <c r="F131">
        <f t="shared" si="8"/>
        <v>0</v>
      </c>
      <c r="G131">
        <v>0</v>
      </c>
      <c r="I131">
        <f t="shared" si="10"/>
        <v>-2.6875915533905193E-4</v>
      </c>
      <c r="J131">
        <f t="shared" si="11"/>
        <v>0.59304932735425997</v>
      </c>
      <c r="L131">
        <f t="shared" si="12"/>
        <v>0</v>
      </c>
      <c r="M131">
        <v>0</v>
      </c>
      <c r="O131">
        <f t="shared" si="14"/>
        <v>1.8144586433033495E-3</v>
      </c>
      <c r="P131">
        <f t="shared" si="15"/>
        <v>0.87892376681614348</v>
      </c>
      <c r="R131">
        <f>AVERAGE('Table S4b'!B132,'Table S4b'!F132,'Table S4b'!J132)</f>
        <v>7.3576956808050639E-2</v>
      </c>
      <c r="S131">
        <f>AVERAGE('Table S4b'!C132,'Table S4b'!G132,'Table S4b'!K132)</f>
        <v>0</v>
      </c>
      <c r="T131">
        <f>AVERAGE('Table S4b'!D132,'Table S4b'!H132,'Table S4b'!L132)</f>
        <v>0</v>
      </c>
      <c r="U131">
        <f>AVERAGE('Table S4b'!E132,'Table S4b'!I132,'Table S4b'!M132)</f>
        <v>0</v>
      </c>
      <c r="W131">
        <f>AVERAGE('Table S4b'!V132,'Table S4b'!R132,'Table S4b'!N132)</f>
        <v>0.15132329078063456</v>
      </c>
      <c r="X131">
        <f>AVERAGE('Table S4b'!W132,'Table S4b'!S132,'Table S4b'!O132)</f>
        <v>1.0423181154888453E-2</v>
      </c>
      <c r="Y131">
        <f>AVERAGE('Table S4b'!X132,'Table S4b'!T132,'Table S4b'!P132)</f>
        <v>0</v>
      </c>
      <c r="Z131">
        <f>AVERAGE('Table S4b'!Y132,'Table S4b'!U132,'Table S4b'!Q132)</f>
        <v>0</v>
      </c>
      <c r="AB131">
        <f>AVERAGE('Table S4b'!Z132,'Table S4b'!AD132,'Table S4b'!AH132)</f>
        <v>0.18523457750407932</v>
      </c>
      <c r="AC131">
        <f>AVERAGE('Table S4b'!AA132,'Table S4b'!AE132,'Table S4b'!AI132)</f>
        <v>0</v>
      </c>
      <c r="AD131">
        <f>AVERAGE('Table S4b'!AB132,'Table S4b'!AF132,'Table S4b'!AJ132)</f>
        <v>0</v>
      </c>
      <c r="AE131">
        <f>AVERAGE('Table S4b'!AC132,'Table S4b'!AG132,'Table S4b'!AK132)</f>
        <v>0</v>
      </c>
      <c r="AG131">
        <f>AVERAGE('Table S4b'!AT132,'Table S4b'!AP132,'Table S4b'!AL132)</f>
        <v>7.863662175998036E-2</v>
      </c>
      <c r="AH131">
        <f>AVERAGE('Table S4b'!AU132,'Table S4b'!AQ132,'Table S4b'!AM132)</f>
        <v>0</v>
      </c>
      <c r="AI131">
        <f>AVERAGE('Table S4b'!AV132,'Table S4b'!AR132,'Table S4b'!AN132)</f>
        <v>0</v>
      </c>
      <c r="AJ131">
        <f>AVERAGE('Table S4b'!AW132,'Table S4b'!AS132,'Table S4b'!AO132)</f>
        <v>5.7803468208092436E-2</v>
      </c>
      <c r="AL131" t="s">
        <v>411</v>
      </c>
      <c r="AM131" t="s">
        <v>412</v>
      </c>
      <c r="AN131" t="s">
        <v>413</v>
      </c>
      <c r="AO131" t="s">
        <v>411</v>
      </c>
      <c r="AP131" t="s">
        <v>123</v>
      </c>
      <c r="AQ131" t="s">
        <v>112</v>
      </c>
      <c r="AR131" t="s">
        <v>124</v>
      </c>
      <c r="AS131" t="s">
        <v>125</v>
      </c>
      <c r="AT131" t="s">
        <v>151</v>
      </c>
    </row>
    <row r="132" spans="1:46" x14ac:dyDescent="0.25">
      <c r="A132" t="s">
        <v>414</v>
      </c>
      <c r="C132">
        <f>AVERAGE('Table S4b'!B133,'Table S4b'!F133,'Table S4b'!J133,'Table S4b'!N133,'Table S4b'!R133,'Table S4b'!V133,'Table S4b'!Z133,'Table S4b'!AD133,'Table S4b'!AH133,'Table S4b'!AL133,'Table S4b'!AP133,'Table S4b'!AT133)</f>
        <v>0.11472439872529827</v>
      </c>
      <c r="D132">
        <f>_xlfn.STDEV.S('Table S4b'!B133,'Table S4b'!F133,'Table S4b'!J133,'Table S4b'!N133,'Table S4b'!R133,'Table S4b'!V133,'Table S4b'!Z133,'Table S4b'!AD133,'Table S4b'!AH133,'Table S4b'!AL133,'Table S4b'!AP133,'Table S4b'!AT133)</f>
        <v>6.9518121331795177E-2</v>
      </c>
      <c r="F132">
        <f t="shared" si="8"/>
        <v>5.4733451604438682E-4</v>
      </c>
      <c r="G132">
        <f t="shared" si="9"/>
        <v>0.60821784723698358</v>
      </c>
      <c r="I132">
        <f t="shared" si="10"/>
        <v>7.9846099075704946E-3</v>
      </c>
      <c r="J132">
        <f t="shared" si="11"/>
        <v>0.8069272763009302</v>
      </c>
      <c r="L132">
        <f t="shared" si="12"/>
        <v>1.2617873240662899E-2</v>
      </c>
      <c r="M132">
        <f t="shared" si="13"/>
        <v>0.7927473975059286</v>
      </c>
      <c r="O132">
        <f t="shared" si="14"/>
        <v>5.0850310988338338E-3</v>
      </c>
      <c r="P132">
        <f t="shared" si="15"/>
        <v>0.44131382821052401</v>
      </c>
      <c r="R132">
        <f>AVERAGE('Table S4b'!B133,'Table S4b'!F133,'Table S4b'!J133)</f>
        <v>0.11595964397290244</v>
      </c>
      <c r="S132">
        <f>AVERAGE('Table S4b'!C133,'Table S4b'!G133,'Table S4b'!K133)</f>
        <v>7.6347533974653091E-3</v>
      </c>
      <c r="T132">
        <f>AVERAGE('Table S4b'!D133,'Table S4b'!H133,'Table S4b'!L133)</f>
        <v>0</v>
      </c>
      <c r="U132">
        <f>AVERAGE('Table S4b'!E133,'Table S4b'!I133,'Table S4b'!M133)</f>
        <v>2.3707918444760542E-2</v>
      </c>
      <c r="W132">
        <f>AVERAGE('Table S4b'!V133,'Table S4b'!R133,'Table S4b'!N133)</f>
        <v>7.7341657139802081E-2</v>
      </c>
      <c r="X132">
        <f>AVERAGE('Table S4b'!W133,'Table S4b'!S133,'Table S4b'!O133)</f>
        <v>0.63795848722133264</v>
      </c>
      <c r="Y132">
        <f>AVERAGE('Table S4b'!X133,'Table S4b'!T133,'Table S4b'!P133)</f>
        <v>0.86005083835387808</v>
      </c>
      <c r="Z132">
        <f>AVERAGE('Table S4b'!Y133,'Table S4b'!U133,'Table S4b'!Q133)</f>
        <v>0.93198469412189011</v>
      </c>
      <c r="AB132">
        <f>AVERAGE('Table S4b'!Z133,'Table S4b'!AD133,'Table S4b'!AH133)</f>
        <v>0.11555590682692267</v>
      </c>
      <c r="AC132">
        <f>AVERAGE('Table S4b'!AA133,'Table S4b'!AE133,'Table S4b'!AI133)</f>
        <v>7.0985138745558632E-2</v>
      </c>
      <c r="AD132">
        <f>AVERAGE('Table S4b'!AB133,'Table S4b'!AF133,'Table S4b'!AJ133)</f>
        <v>1.3808340237503422E-2</v>
      </c>
      <c r="AE132">
        <f>AVERAGE('Table S4b'!AC133,'Table S4b'!AG133,'Table S4b'!AK133)</f>
        <v>0.46274438653595262</v>
      </c>
      <c r="AG132">
        <f>AVERAGE('Table S4b'!AT133,'Table S4b'!AP133,'Table S4b'!AL133)</f>
        <v>0.15004038696156582</v>
      </c>
      <c r="AH132">
        <f>AVERAGE('Table S4b'!AU133,'Table S4b'!AQ133,'Table S4b'!AM133)</f>
        <v>0.36700001205769928</v>
      </c>
      <c r="AI132">
        <f>AVERAGE('Table S4b'!AV133,'Table S4b'!AR133,'Table S4b'!AN133)</f>
        <v>0.61300312441306704</v>
      </c>
      <c r="AJ132">
        <f>AVERAGE('Table S4b'!AW133,'Table S4b'!AS133,'Table S4b'!AO133)</f>
        <v>0.57292370141257853</v>
      </c>
      <c r="AL132" t="s">
        <v>414</v>
      </c>
      <c r="AM132" t="s">
        <v>415</v>
      </c>
      <c r="AN132" t="s">
        <v>416</v>
      </c>
      <c r="AO132" t="s">
        <v>414</v>
      </c>
      <c r="AP132" t="s">
        <v>123</v>
      </c>
      <c r="AQ132" t="s">
        <v>180</v>
      </c>
      <c r="AR132" t="s">
        <v>181</v>
      </c>
      <c r="AS132" t="s">
        <v>181</v>
      </c>
      <c r="AT132" t="s">
        <v>417</v>
      </c>
    </row>
    <row r="133" spans="1:46" x14ac:dyDescent="0.25">
      <c r="A133" t="s">
        <v>418</v>
      </c>
      <c r="C133">
        <f>AVERAGE('Table S4b'!B134,'Table S4b'!F134,'Table S4b'!J134,'Table S4b'!N134,'Table S4b'!R134,'Table S4b'!V134,'Table S4b'!Z134,'Table S4b'!AD134,'Table S4b'!AH134,'Table S4b'!AL134,'Table S4b'!AP134,'Table S4b'!AT134)</f>
        <v>0.11247874167896039</v>
      </c>
      <c r="D133">
        <f>_xlfn.STDEV.S('Table S4b'!B134,'Table S4b'!F134,'Table S4b'!J134,'Table S4b'!N134,'Table S4b'!R134,'Table S4b'!V134,'Table S4b'!Z134,'Table S4b'!AD134,'Table S4b'!AH134,'Table S4b'!AL134,'Table S4b'!AP134,'Table S4b'!AT134)</f>
        <v>4.910063835291674E-2</v>
      </c>
      <c r="F133">
        <f t="shared" ref="F133:F196" si="16">SLOPE(R133:U133,$R$3:$U$3)</f>
        <v>-9.6537736867763184E-4</v>
      </c>
      <c r="G133">
        <f t="shared" ref="G133:G196" si="17">RSQ(R133:U133,$R$3:$U$3)</f>
        <v>0.99634759089262126</v>
      </c>
      <c r="I133">
        <f t="shared" ref="I133:I196" si="18">SLOPE(W133:Z133,$W$3:$Z$3)</f>
        <v>-4.081354616445051E-3</v>
      </c>
      <c r="J133">
        <f t="shared" ref="J133:J196" si="19">RSQ(W133:Z133,$W$3:$Z$3)</f>
        <v>0.97228856228666816</v>
      </c>
      <c r="L133">
        <f t="shared" ref="L133:L196" si="20">SLOPE(AB133:AE133,$AB$3:$AE$3)</f>
        <v>7.4868476763696105E-4</v>
      </c>
      <c r="M133">
        <f t="shared" ref="M133:M196" si="21">RSQ(AB133:AE133,$AB$3:$AE$3)</f>
        <v>0.27694707480794778</v>
      </c>
      <c r="O133">
        <f t="shared" ref="O133:O196" si="22">SLOPE(AG133:AJ133,$AG$3:$AJ$3)</f>
        <v>-8.6755437303902337E-4</v>
      </c>
      <c r="P133">
        <f t="shared" ref="P133:P196" si="23">RSQ(AG133:AJ133,$AG$3:$AJ$3)</f>
        <v>1.6516700367493836E-2</v>
      </c>
      <c r="R133">
        <f>AVERAGE('Table S4b'!B134,'Table S4b'!F134,'Table S4b'!J134)</f>
        <v>0.1155319386336973</v>
      </c>
      <c r="S133">
        <f>AVERAGE('Table S4b'!C134,'Table S4b'!G134,'Table S4b'!K134)</f>
        <v>0.12155683983027656</v>
      </c>
      <c r="T133">
        <f>AVERAGE('Table S4b'!D134,'Table S4b'!H134,'Table S4b'!L134)</f>
        <v>0.10808254212941874</v>
      </c>
      <c r="U133">
        <f>AVERAGE('Table S4b'!E134,'Table S4b'!I134,'Table S4b'!M134)</f>
        <v>8.8396550495821666E-2</v>
      </c>
      <c r="W133">
        <f>AVERAGE('Table S4b'!V134,'Table S4b'!R134,'Table S4b'!N134)</f>
        <v>8.893575430087286E-2</v>
      </c>
      <c r="X133">
        <f>AVERAGE('Table S4b'!W134,'Table S4b'!S134,'Table S4b'!O134)</f>
        <v>0.32250318937273553</v>
      </c>
      <c r="Y133">
        <f>AVERAGE('Table S4b'!X134,'Table S4b'!T134,'Table S4b'!P134)</f>
        <v>0.25124957663214659</v>
      </c>
      <c r="Z133">
        <f>AVERAGE('Table S4b'!Y134,'Table S4b'!U134,'Table S4b'!Q134)</f>
        <v>0.17975903288802372</v>
      </c>
      <c r="AB133">
        <f>AVERAGE('Table S4b'!Z134,'Table S4b'!AD134,'Table S4b'!AH134)</f>
        <v>9.0342971920532825E-2</v>
      </c>
      <c r="AC133">
        <f>AVERAGE('Table S4b'!AA134,'Table S4b'!AE134,'Table S4b'!AI134)</f>
        <v>9.5897943927422388E-2</v>
      </c>
      <c r="AD133">
        <f>AVERAGE('Table S4b'!AB134,'Table S4b'!AF134,'Table S4b'!AJ134)</f>
        <v>6.5769888691647238E-2</v>
      </c>
      <c r="AE133">
        <f>AVERAGE('Table S4b'!AC134,'Table S4b'!AG134,'Table S4b'!AK134)</f>
        <v>0.11436889166146859</v>
      </c>
      <c r="AG133">
        <f>AVERAGE('Table S4b'!AT134,'Table S4b'!AP134,'Table S4b'!AL134)</f>
        <v>0.15510430186073865</v>
      </c>
      <c r="AH133">
        <f>AVERAGE('Table S4b'!AU134,'Table S4b'!AQ134,'Table S4b'!AM134)</f>
        <v>0.19520028602918002</v>
      </c>
      <c r="AI133">
        <f>AVERAGE('Table S4b'!AV134,'Table S4b'!AR134,'Table S4b'!AN134)</f>
        <v>0.40123383353930153</v>
      </c>
      <c r="AJ133">
        <f>AVERAGE('Table S4b'!AW134,'Table S4b'!AS134,'Table S4b'!AO134)</f>
        <v>0.20435418734345853</v>
      </c>
      <c r="AL133" t="s">
        <v>418</v>
      </c>
      <c r="AM133" t="s">
        <v>419</v>
      </c>
      <c r="AN133" t="s">
        <v>420</v>
      </c>
      <c r="AO133" t="s">
        <v>418</v>
      </c>
      <c r="AP133" t="s">
        <v>123</v>
      </c>
      <c r="AQ133" t="s">
        <v>112</v>
      </c>
      <c r="AR133" t="s">
        <v>124</v>
      </c>
      <c r="AS133" t="s">
        <v>125</v>
      </c>
      <c r="AT133" t="s">
        <v>126</v>
      </c>
    </row>
    <row r="134" spans="1:46" x14ac:dyDescent="0.25">
      <c r="A134" t="s">
        <v>421</v>
      </c>
      <c r="C134">
        <f>AVERAGE('Table S4b'!B135,'Table S4b'!F135,'Table S4b'!J135,'Table S4b'!N135,'Table S4b'!R135,'Table S4b'!V135,'Table S4b'!Z135,'Table S4b'!AD135,'Table S4b'!AH135,'Table S4b'!AL135,'Table S4b'!AP135,'Table S4b'!AT135)</f>
        <v>0.11202795826579952</v>
      </c>
      <c r="D134">
        <f>_xlfn.STDEV.S('Table S4b'!B135,'Table S4b'!F135,'Table S4b'!J135,'Table S4b'!N135,'Table S4b'!R135,'Table S4b'!V135,'Table S4b'!Z135,'Table S4b'!AD135,'Table S4b'!AH135,'Table S4b'!AL135,'Table S4b'!AP135,'Table S4b'!AT135)</f>
        <v>7.7507530088925761E-2</v>
      </c>
      <c r="F134">
        <f t="shared" si="16"/>
        <v>-1.1963235139798949E-3</v>
      </c>
      <c r="G134">
        <f t="shared" si="17"/>
        <v>0.37916143127852858</v>
      </c>
      <c r="I134">
        <f t="shared" si="18"/>
        <v>8.8984621294886587E-3</v>
      </c>
      <c r="J134">
        <f t="shared" si="19"/>
        <v>0.72976474955741988</v>
      </c>
      <c r="L134">
        <f t="shared" si="20"/>
        <v>1.9131527073164916E-3</v>
      </c>
      <c r="M134">
        <f t="shared" si="21"/>
        <v>0.36183821783154324</v>
      </c>
      <c r="O134">
        <f t="shared" si="22"/>
        <v>3.4299131323877775E-5</v>
      </c>
      <c r="P134">
        <f t="shared" si="23"/>
        <v>2.2345631174971274E-4</v>
      </c>
      <c r="R134">
        <f>AVERAGE('Table S4b'!B135,'Table S4b'!F135,'Table S4b'!J135)</f>
        <v>8.0857375761127101E-2</v>
      </c>
      <c r="S134">
        <f>AVERAGE('Table S4b'!C135,'Table S4b'!G135,'Table S4b'!K135)</f>
        <v>3.1836769883068501E-2</v>
      </c>
      <c r="T134">
        <f>AVERAGE('Table S4b'!D135,'Table S4b'!H135,'Table S4b'!L135)</f>
        <v>6.6974973431898163E-2</v>
      </c>
      <c r="U134">
        <f>AVERAGE('Table S4b'!E135,'Table S4b'!I135,'Table S4b'!M135)</f>
        <v>0</v>
      </c>
      <c r="W134">
        <f>AVERAGE('Table S4b'!V135,'Table S4b'!R135,'Table S4b'!N135)</f>
        <v>0.13774016858676688</v>
      </c>
      <c r="X134">
        <f>AVERAGE('Table S4b'!W135,'Table S4b'!S135,'Table S4b'!O135)</f>
        <v>0.27711982202156576</v>
      </c>
      <c r="Y134">
        <f>AVERAGE('Table S4b'!X135,'Table S4b'!T135,'Table S4b'!P135)</f>
        <v>0.20882726249491065</v>
      </c>
      <c r="Z134">
        <f>AVERAGE('Table S4b'!Y135,'Table S4b'!U135,'Table S4b'!Q135)</f>
        <v>0.54840430137408747</v>
      </c>
      <c r="AB134">
        <f>AVERAGE('Table S4b'!Z135,'Table S4b'!AD135,'Table S4b'!AH135)</f>
        <v>9.7625482279119088E-2</v>
      </c>
      <c r="AC134">
        <f>AVERAGE('Table S4b'!AA135,'Table S4b'!AE135,'Table S4b'!AI135)</f>
        <v>0.17855528271191343</v>
      </c>
      <c r="AD134">
        <f>AVERAGE('Table S4b'!AB135,'Table S4b'!AF135,'Table S4b'!AJ135)</f>
        <v>0.1193673433937259</v>
      </c>
      <c r="AE134">
        <f>AVERAGE('Table S4b'!AC135,'Table S4b'!AG135,'Table S4b'!AK135)</f>
        <v>0.22893358693817675</v>
      </c>
      <c r="AG134">
        <f>AVERAGE('Table S4b'!AT135,'Table S4b'!AP135,'Table S4b'!AL135)</f>
        <v>0.13188880643618497</v>
      </c>
      <c r="AH134">
        <f>AVERAGE('Table S4b'!AU135,'Table S4b'!AQ135,'Table S4b'!AM135)</f>
        <v>0.5201813156640861</v>
      </c>
      <c r="AI134">
        <f>AVERAGE('Table S4b'!AV135,'Table S4b'!AR135,'Table S4b'!AN135)</f>
        <v>0.59476929282277313</v>
      </c>
      <c r="AJ134">
        <f>AVERAGE('Table S4b'!AW135,'Table S4b'!AS135,'Table S4b'!AO135)</f>
        <v>0.5345932696260266</v>
      </c>
      <c r="AL134" t="s">
        <v>421</v>
      </c>
      <c r="AM134" t="s">
        <v>422</v>
      </c>
      <c r="AN134" t="s">
        <v>423</v>
      </c>
      <c r="AO134" t="s">
        <v>421</v>
      </c>
      <c r="AP134" t="s">
        <v>123</v>
      </c>
      <c r="AQ134" t="s">
        <v>259</v>
      </c>
      <c r="AR134" t="s">
        <v>259</v>
      </c>
      <c r="AS134" t="s">
        <v>259</v>
      </c>
      <c r="AT134" t="s">
        <v>259</v>
      </c>
    </row>
    <row r="135" spans="1:46" x14ac:dyDescent="0.25">
      <c r="A135" t="s">
        <v>424</v>
      </c>
      <c r="C135">
        <f>AVERAGE('Table S4b'!B136,'Table S4b'!F136,'Table S4b'!J136,'Table S4b'!N136,'Table S4b'!R136,'Table S4b'!V136,'Table S4b'!Z136,'Table S4b'!AD136,'Table S4b'!AH136,'Table S4b'!AL136,'Table S4b'!AP136,'Table S4b'!AT136)</f>
        <v>0.11250331053568435</v>
      </c>
      <c r="D135">
        <f>_xlfn.STDEV.S('Table S4b'!B136,'Table S4b'!F136,'Table S4b'!J136,'Table S4b'!N136,'Table S4b'!R136,'Table S4b'!V136,'Table S4b'!Z136,'Table S4b'!AD136,'Table S4b'!AH136,'Table S4b'!AL136,'Table S4b'!AP136,'Table S4b'!AT136)</f>
        <v>5.5281287915209386E-2</v>
      </c>
      <c r="F135">
        <f t="shared" si="16"/>
        <v>-6.5535691527461313E-5</v>
      </c>
      <c r="G135">
        <f t="shared" si="17"/>
        <v>8.6384763399108072E-4</v>
      </c>
      <c r="I135">
        <f t="shared" si="18"/>
        <v>-1.6496641335388747E-3</v>
      </c>
      <c r="J135">
        <f t="shared" si="19"/>
        <v>0.74146717095175019</v>
      </c>
      <c r="L135">
        <f t="shared" si="20"/>
        <v>-2.9624850137387177E-4</v>
      </c>
      <c r="M135">
        <f t="shared" si="21"/>
        <v>0.20357309491842715</v>
      </c>
      <c r="O135">
        <f t="shared" si="22"/>
        <v>1.3987044108399818E-6</v>
      </c>
      <c r="P135">
        <f t="shared" si="23"/>
        <v>6.9358190140737892E-7</v>
      </c>
      <c r="R135">
        <f>AVERAGE('Table S4b'!B136,'Table S4b'!F136,'Table S4b'!J136)</f>
        <v>9.0282619384075738E-2</v>
      </c>
      <c r="S135">
        <f>AVERAGE('Table S4b'!C136,'Table S4b'!G136,'Table S4b'!K136)</f>
        <v>9.4160096229090731E-2</v>
      </c>
      <c r="T135">
        <f>AVERAGE('Table S4b'!D136,'Table S4b'!H136,'Table S4b'!L136)</f>
        <v>2.1312872975277033E-2</v>
      </c>
      <c r="U135">
        <f>AVERAGE('Table S4b'!E136,'Table S4b'!I136,'Table S4b'!M136)</f>
        <v>7.9063883617963446E-2</v>
      </c>
      <c r="W135">
        <f>AVERAGE('Table S4b'!V136,'Table S4b'!R136,'Table S4b'!N136)</f>
        <v>0.17335998694101062</v>
      </c>
      <c r="X135">
        <f>AVERAGE('Table S4b'!W136,'Table S4b'!S136,'Table S4b'!O136)</f>
        <v>0.10322360010293401</v>
      </c>
      <c r="Y135">
        <f>AVERAGE('Table S4b'!X136,'Table S4b'!T136,'Table S4b'!P136)</f>
        <v>5.1933123274455206E-2</v>
      </c>
      <c r="Z135">
        <f>AVERAGE('Table S4b'!Y136,'Table S4b'!U136,'Table S4b'!Q136)</f>
        <v>4.1511000415110057E-2</v>
      </c>
      <c r="AB135">
        <f>AVERAGE('Table S4b'!Z136,'Table S4b'!AD136,'Table S4b'!AH136)</f>
        <v>9.4678779725418549E-2</v>
      </c>
      <c r="AC135">
        <f>AVERAGE('Table S4b'!AA136,'Table S4b'!AE136,'Table S4b'!AI136)</f>
        <v>0.12516231200473549</v>
      </c>
      <c r="AD135">
        <f>AVERAGE('Table S4b'!AB136,'Table S4b'!AF136,'Table S4b'!AJ136)</f>
        <v>0.10266225478325951</v>
      </c>
      <c r="AE135">
        <f>AVERAGE('Table S4b'!AC136,'Table S4b'!AG136,'Table S4b'!AK136)</f>
        <v>0.11170681381427572</v>
      </c>
      <c r="AG135">
        <f>AVERAGE('Table S4b'!AT136,'Table S4b'!AP136,'Table S4b'!AL136)</f>
        <v>9.1691856092232515E-2</v>
      </c>
      <c r="AH135">
        <f>AVERAGE('Table S4b'!AU136,'Table S4b'!AQ136,'Table S4b'!AM136)</f>
        <v>7.819578049994455E-2</v>
      </c>
      <c r="AI135">
        <f>AVERAGE('Table S4b'!AV136,'Table S4b'!AR136,'Table S4b'!AN136)</f>
        <v>2.3912003825920621E-2</v>
      </c>
      <c r="AJ135">
        <f>AVERAGE('Table S4b'!AW136,'Table S4b'!AS136,'Table S4b'!AO136)</f>
        <v>6.8546807677242749E-2</v>
      </c>
      <c r="AL135" t="s">
        <v>424</v>
      </c>
      <c r="AM135" t="s">
        <v>425</v>
      </c>
      <c r="AN135" t="s">
        <v>426</v>
      </c>
      <c r="AO135" t="s">
        <v>424</v>
      </c>
      <c r="AP135" t="s">
        <v>123</v>
      </c>
      <c r="AQ135" t="s">
        <v>112</v>
      </c>
      <c r="AR135" t="s">
        <v>124</v>
      </c>
      <c r="AS135" t="s">
        <v>125</v>
      </c>
      <c r="AT135" t="s">
        <v>195</v>
      </c>
    </row>
    <row r="136" spans="1:46" x14ac:dyDescent="0.25">
      <c r="A136" t="s">
        <v>427</v>
      </c>
      <c r="C136">
        <f>AVERAGE('Table S4b'!B137,'Table S4b'!F137,'Table S4b'!J137,'Table S4b'!N137,'Table S4b'!R137,'Table S4b'!V137,'Table S4b'!Z137,'Table S4b'!AD137,'Table S4b'!AH137,'Table S4b'!AL137,'Table S4b'!AP137,'Table S4b'!AT137)</f>
        <v>0.11019891788619852</v>
      </c>
      <c r="D136">
        <f>_xlfn.STDEV.S('Table S4b'!B137,'Table S4b'!F137,'Table S4b'!J137,'Table S4b'!N137,'Table S4b'!R137,'Table S4b'!V137,'Table S4b'!Z137,'Table S4b'!AD137,'Table S4b'!AH137,'Table S4b'!AL137,'Table S4b'!AP137,'Table S4b'!AT137)</f>
        <v>7.8128761680927736E-2</v>
      </c>
      <c r="F136">
        <f t="shared" si="16"/>
        <v>-2.5126607075463881E-3</v>
      </c>
      <c r="G136">
        <f t="shared" si="17"/>
        <v>0.99957019535803338</v>
      </c>
      <c r="I136">
        <f t="shared" si="18"/>
        <v>0</v>
      </c>
      <c r="J136">
        <v>0</v>
      </c>
      <c r="L136">
        <f t="shared" si="20"/>
        <v>-2.0989905109373053E-3</v>
      </c>
      <c r="M136">
        <f t="shared" si="21"/>
        <v>0.14470453536842218</v>
      </c>
      <c r="O136">
        <f t="shared" si="22"/>
        <v>8.5395067795735347E-4</v>
      </c>
      <c r="P136">
        <f t="shared" si="23"/>
        <v>0.55318178822420472</v>
      </c>
      <c r="R136">
        <f>AVERAGE('Table S4b'!B137,'Table S4b'!F137,'Table S4b'!J137)</f>
        <v>6.0877699910523199E-2</v>
      </c>
      <c r="S136">
        <f>AVERAGE('Table S4b'!C137,'Table S4b'!G137,'Table S4b'!K137)</f>
        <v>0.11675520067898669</v>
      </c>
      <c r="T136">
        <f>AVERAGE('Table S4b'!D137,'Table S4b'!H137,'Table S4b'!L137)</f>
        <v>8.8287846407175061E-2</v>
      </c>
      <c r="U136">
        <f>AVERAGE('Table S4b'!E137,'Table S4b'!I137,'Table S4b'!M137)</f>
        <v>3.162555344718538E-2</v>
      </c>
      <c r="W136">
        <f>AVERAGE('Table S4b'!V137,'Table S4b'!R137,'Table S4b'!N137)</f>
        <v>0.11128642175198362</v>
      </c>
      <c r="X136">
        <f>AVERAGE('Table S4b'!W137,'Table S4b'!S137,'Table S4b'!O137)</f>
        <v>0</v>
      </c>
      <c r="Y136">
        <f>AVERAGE('Table S4b'!X137,'Table S4b'!T137,'Table S4b'!P137)</f>
        <v>0</v>
      </c>
      <c r="Z136">
        <f>AVERAGE('Table S4b'!Y137,'Table S4b'!U137,'Table S4b'!Q137)</f>
        <v>0</v>
      </c>
      <c r="AB136">
        <f>AVERAGE('Table S4b'!Z137,'Table S4b'!AD137,'Table S4b'!AH137)</f>
        <v>0.11063227478159772</v>
      </c>
      <c r="AC136">
        <f>AVERAGE('Table S4b'!AA137,'Table S4b'!AE137,'Table S4b'!AI137)</f>
        <v>5.2300534859160912E-2</v>
      </c>
      <c r="AD136">
        <f>AVERAGE('Table S4b'!AB137,'Table S4b'!AF137,'Table S4b'!AJ137)</f>
        <v>0.19210160982673186</v>
      </c>
      <c r="AE136">
        <f>AVERAGE('Table S4b'!AC137,'Table S4b'!AG137,'Table S4b'!AK137)</f>
        <v>1.0397171969224418E-2</v>
      </c>
      <c r="AG136">
        <f>AVERAGE('Table S4b'!AT137,'Table S4b'!AP137,'Table S4b'!AL137)</f>
        <v>0.15799927510068953</v>
      </c>
      <c r="AH136">
        <f>AVERAGE('Table S4b'!AU137,'Table S4b'!AQ137,'Table S4b'!AM137)</f>
        <v>1.4566300786866224E-2</v>
      </c>
      <c r="AI136">
        <f>AVERAGE('Table S4b'!AV137,'Table S4b'!AR137,'Table S4b'!AN137)</f>
        <v>0</v>
      </c>
      <c r="AJ136">
        <f>AVERAGE('Table S4b'!AW137,'Table S4b'!AS137,'Table S4b'!AO137)</f>
        <v>3.9169604386995807E-2</v>
      </c>
      <c r="AL136" t="s">
        <v>427</v>
      </c>
      <c r="AM136" t="s">
        <v>428</v>
      </c>
      <c r="AN136" t="s">
        <v>429</v>
      </c>
      <c r="AO136" t="s">
        <v>427</v>
      </c>
      <c r="AP136" t="s">
        <v>123</v>
      </c>
      <c r="AQ136" t="s">
        <v>112</v>
      </c>
      <c r="AR136" t="s">
        <v>124</v>
      </c>
      <c r="AS136" t="s">
        <v>125</v>
      </c>
      <c r="AT136" t="s">
        <v>195</v>
      </c>
    </row>
    <row r="137" spans="1:46" x14ac:dyDescent="0.25">
      <c r="A137" t="s">
        <v>430</v>
      </c>
      <c r="C137">
        <f>AVERAGE('Table S4b'!B138,'Table S4b'!F138,'Table S4b'!J138,'Table S4b'!N138,'Table S4b'!R138,'Table S4b'!V138,'Table S4b'!Z138,'Table S4b'!AD138,'Table S4b'!AH138,'Table S4b'!AL138,'Table S4b'!AP138,'Table S4b'!AT138)</f>
        <v>0.10958803508476857</v>
      </c>
      <c r="D137">
        <f>_xlfn.STDEV.S('Table S4b'!B138,'Table S4b'!F138,'Table S4b'!J138,'Table S4b'!N138,'Table S4b'!R138,'Table S4b'!V138,'Table S4b'!Z138,'Table S4b'!AD138,'Table S4b'!AH138,'Table S4b'!AL138,'Table S4b'!AP138,'Table S4b'!AT138)</f>
        <v>8.0303975505772784E-2</v>
      </c>
      <c r="F137">
        <f t="shared" si="16"/>
        <v>-6.4456428544651335E-4</v>
      </c>
      <c r="G137">
        <f t="shared" si="17"/>
        <v>0.37020499852380484</v>
      </c>
      <c r="I137">
        <f t="shared" si="18"/>
        <v>-8.3664642530262387E-4</v>
      </c>
      <c r="J137">
        <f t="shared" si="19"/>
        <v>0.89027476476483902</v>
      </c>
      <c r="L137">
        <f t="shared" si="20"/>
        <v>6.8480918294209678E-4</v>
      </c>
      <c r="M137">
        <f t="shared" si="21"/>
        <v>0.75654472124481897</v>
      </c>
      <c r="O137">
        <f t="shared" si="22"/>
        <v>3.6056853456880918E-3</v>
      </c>
      <c r="P137">
        <f t="shared" si="23"/>
        <v>0.94370419358825586</v>
      </c>
      <c r="R137">
        <f>AVERAGE('Table S4b'!B138,'Table S4b'!F138,'Table S4b'!J138)</f>
        <v>4.8781519168576072E-2</v>
      </c>
      <c r="S137">
        <f>AVERAGE('Table S4b'!C138,'Table S4b'!G138,'Table S4b'!K138)</f>
        <v>4.0769279573741081E-2</v>
      </c>
      <c r="T137">
        <f>AVERAGE('Table S4b'!D138,'Table S4b'!H138,'Table S4b'!L138)</f>
        <v>6.0215925775108058E-2</v>
      </c>
      <c r="U137">
        <f>AVERAGE('Table S4b'!E138,'Table S4b'!I138,'Table S4b'!M138)</f>
        <v>2.3707918444760542E-2</v>
      </c>
      <c r="W137">
        <f>AVERAGE('Table S4b'!V138,'Table S4b'!R138,'Table S4b'!N138)</f>
        <v>0.11616047191511532</v>
      </c>
      <c r="X137">
        <f>AVERAGE('Table S4b'!W138,'Table S4b'!S138,'Table S4b'!O138)</f>
        <v>3.0141770378191116E-2</v>
      </c>
      <c r="Y137">
        <f>AVERAGE('Table S4b'!X138,'Table S4b'!T138,'Table S4b'!P138)</f>
        <v>1.0605578534309004E-2</v>
      </c>
      <c r="Z137">
        <f>AVERAGE('Table S4b'!Y138,'Table S4b'!U138,'Table S4b'!Q138)</f>
        <v>0</v>
      </c>
      <c r="AB137">
        <f>AVERAGE('Table S4b'!Z138,'Table S4b'!AD138,'Table S4b'!AH138)</f>
        <v>0.11094117514147599</v>
      </c>
      <c r="AC137">
        <f>AVERAGE('Table S4b'!AA138,'Table S4b'!AE138,'Table S4b'!AI138)</f>
        <v>3.1141006477329498E-2</v>
      </c>
      <c r="AD137">
        <f>AVERAGE('Table S4b'!AB138,'Table S4b'!AF138,'Table S4b'!AJ138)</f>
        <v>2.6798727351039376E-2</v>
      </c>
      <c r="AE137">
        <f>AVERAGE('Table S4b'!AC138,'Table S4b'!AG138,'Table S4b'!AK138)</f>
        <v>5.2181663461361633E-2</v>
      </c>
      <c r="AG137">
        <f>AVERAGE('Table S4b'!AT138,'Table S4b'!AP138,'Table S4b'!AL138)</f>
        <v>0.16246897411390696</v>
      </c>
      <c r="AH137">
        <f>AVERAGE('Table S4b'!AU138,'Table S4b'!AQ138,'Table S4b'!AM138)</f>
        <v>0</v>
      </c>
      <c r="AI137">
        <f>AVERAGE('Table S4b'!AV138,'Table S4b'!AR138,'Table S4b'!AN138)</f>
        <v>1.4795088030773817E-2</v>
      </c>
      <c r="AJ137">
        <f>AVERAGE('Table S4b'!AW138,'Table S4b'!AS138,'Table S4b'!AO138)</f>
        <v>0.11750881316098742</v>
      </c>
      <c r="AL137" t="s">
        <v>430</v>
      </c>
      <c r="AM137" t="s">
        <v>431</v>
      </c>
      <c r="AN137" t="s">
        <v>432</v>
      </c>
      <c r="AO137" t="s">
        <v>430</v>
      </c>
      <c r="AP137" t="s">
        <v>123</v>
      </c>
      <c r="AQ137" t="s">
        <v>112</v>
      </c>
      <c r="AR137" t="s">
        <v>124</v>
      </c>
      <c r="AS137" t="s">
        <v>125</v>
      </c>
      <c r="AT137" t="s">
        <v>134</v>
      </c>
    </row>
    <row r="138" spans="1:46" x14ac:dyDescent="0.25">
      <c r="A138" t="s">
        <v>433</v>
      </c>
      <c r="C138">
        <f>AVERAGE('Table S4b'!B139,'Table S4b'!F139,'Table S4b'!J139,'Table S4b'!N139,'Table S4b'!R139,'Table S4b'!V139,'Table S4b'!Z139,'Table S4b'!AD139,'Table S4b'!AH139,'Table S4b'!AL139,'Table S4b'!AP139,'Table S4b'!AT139)</f>
        <v>0.10895446875272412</v>
      </c>
      <c r="D138">
        <f>_xlfn.STDEV.S('Table S4b'!B139,'Table S4b'!F139,'Table S4b'!J139,'Table S4b'!N139,'Table S4b'!R139,'Table S4b'!V139,'Table S4b'!Z139,'Table S4b'!AD139,'Table S4b'!AH139,'Table S4b'!AL139,'Table S4b'!AP139,'Table S4b'!AT139)</f>
        <v>5.1680633677013046E-2</v>
      </c>
      <c r="F138">
        <f t="shared" si="16"/>
        <v>-1.1555650983460046E-4</v>
      </c>
      <c r="G138">
        <f t="shared" si="17"/>
        <v>6.6014026140208048E-3</v>
      </c>
      <c r="I138">
        <f t="shared" si="18"/>
        <v>-6.9050566753836723E-3</v>
      </c>
      <c r="J138">
        <f t="shared" si="19"/>
        <v>0.81490234509764015</v>
      </c>
      <c r="L138">
        <f t="shared" si="20"/>
        <v>4.1347121568980913E-3</v>
      </c>
      <c r="M138">
        <f t="shared" si="21"/>
        <v>0.97051266703603745</v>
      </c>
      <c r="O138">
        <f t="shared" si="22"/>
        <v>-6.634688960316916E-3</v>
      </c>
      <c r="P138">
        <f t="shared" si="23"/>
        <v>0.71379536498165419</v>
      </c>
      <c r="R138">
        <f>AVERAGE('Table S4b'!B139,'Table S4b'!F139,'Table S4b'!J139)</f>
        <v>0.14476148729087465</v>
      </c>
      <c r="S138">
        <f>AVERAGE('Table S4b'!C139,'Table S4b'!G139,'Table S4b'!K139)</f>
        <v>9.2058883918029702E-2</v>
      </c>
      <c r="T138">
        <f>AVERAGE('Table S4b'!D139,'Table S4b'!H139,'Table S4b'!L139)</f>
        <v>0.13650385412173655</v>
      </c>
      <c r="U138">
        <f>AVERAGE('Table S4b'!E139,'Table S4b'!I139,'Table S4b'!M139)</f>
        <v>9.631418549824651E-2</v>
      </c>
      <c r="W138">
        <f>AVERAGE('Table S4b'!V139,'Table S4b'!R139,'Table S4b'!N139)</f>
        <v>0.11142944994997306</v>
      </c>
      <c r="X138">
        <f>AVERAGE('Table S4b'!W139,'Table S4b'!S139,'Table S4b'!O139)</f>
        <v>0.3355494107352377</v>
      </c>
      <c r="Y138">
        <f>AVERAGE('Table S4b'!X139,'Table S4b'!T139,'Table S4b'!P139)</f>
        <v>0.14628856068614648</v>
      </c>
      <c r="Z138">
        <f>AVERAGE('Table S4b'!Y139,'Table S4b'!U139,'Table S4b'!Q139)</f>
        <v>8.177745342496294E-2</v>
      </c>
      <c r="AB138">
        <f>AVERAGE('Table S4b'!Z139,'Table S4b'!AD139,'Table S4b'!AH139)</f>
        <v>8.5419339875207889E-2</v>
      </c>
      <c r="AC138">
        <f>AVERAGE('Table S4b'!AA139,'Table S4b'!AE139,'Table S4b'!AI139)</f>
        <v>0.10024950682287187</v>
      </c>
      <c r="AD138">
        <f>AVERAGE('Table S4b'!AB139,'Table S4b'!AF139,'Table S4b'!AJ139)</f>
        <v>0.12656423376133599</v>
      </c>
      <c r="AE138">
        <f>AVERAGE('Table S4b'!AC139,'Table S4b'!AG139,'Table S4b'!AK139)</f>
        <v>0.23666868106020825</v>
      </c>
      <c r="AG138">
        <f>AVERAGE('Table S4b'!AT139,'Table S4b'!AP139,'Table S4b'!AL139)</f>
        <v>9.4207597894840941E-2</v>
      </c>
      <c r="AH138">
        <f>AVERAGE('Table S4b'!AU139,'Table S4b'!AQ139,'Table S4b'!AM139)</f>
        <v>0.40554415177669528</v>
      </c>
      <c r="AI138">
        <f>AVERAGE('Table S4b'!AV139,'Table S4b'!AR139,'Table S4b'!AN139)</f>
        <v>0.19009671572395248</v>
      </c>
      <c r="AJ138">
        <f>AVERAGE('Table S4b'!AW139,'Table S4b'!AS139,'Table S4b'!AO139)</f>
        <v>0.15570916131718088</v>
      </c>
      <c r="AL138" t="s">
        <v>433</v>
      </c>
      <c r="AM138" t="s">
        <v>434</v>
      </c>
      <c r="AN138" t="s">
        <v>435</v>
      </c>
      <c r="AO138" t="s">
        <v>433</v>
      </c>
      <c r="AP138" t="s">
        <v>123</v>
      </c>
      <c r="AQ138" t="s">
        <v>112</v>
      </c>
      <c r="AR138" t="s">
        <v>124</v>
      </c>
      <c r="AS138" t="s">
        <v>125</v>
      </c>
      <c r="AT138" t="s">
        <v>141</v>
      </c>
    </row>
    <row r="139" spans="1:46" x14ac:dyDescent="0.25">
      <c r="A139" t="s">
        <v>436</v>
      </c>
      <c r="C139">
        <f>AVERAGE('Table S4b'!B140,'Table S4b'!F140,'Table S4b'!J140,'Table S4b'!N140,'Table S4b'!R140,'Table S4b'!V140,'Table S4b'!Z140,'Table S4b'!AD140,'Table S4b'!AH140,'Table S4b'!AL140,'Table S4b'!AP140,'Table S4b'!AT140)</f>
        <v>0.10792300578057022</v>
      </c>
      <c r="D139">
        <f>_xlfn.STDEV.S('Table S4b'!B140,'Table S4b'!F140,'Table S4b'!J140,'Table S4b'!N140,'Table S4b'!R140,'Table S4b'!V140,'Table S4b'!Z140,'Table S4b'!AD140,'Table S4b'!AH140,'Table S4b'!AL140,'Table S4b'!AP140,'Table S4b'!AT140)</f>
        <v>5.1013798798369162E-2</v>
      </c>
      <c r="F139">
        <f t="shared" si="16"/>
        <v>-8.0702196214806966E-4</v>
      </c>
      <c r="G139">
        <f t="shared" si="17"/>
        <v>0.3945662097189051</v>
      </c>
      <c r="I139">
        <f t="shared" si="18"/>
        <v>-2.6875915533905193E-4</v>
      </c>
      <c r="J139">
        <f t="shared" si="19"/>
        <v>0.59304932735425997</v>
      </c>
      <c r="L139">
        <f t="shared" si="20"/>
        <v>2.2857273757051971E-5</v>
      </c>
      <c r="M139">
        <f t="shared" si="21"/>
        <v>5.2840998550943215E-5</v>
      </c>
      <c r="O139">
        <f t="shared" si="22"/>
        <v>1.3032941786255288E-3</v>
      </c>
      <c r="P139">
        <f t="shared" si="23"/>
        <v>0.56969600314155078</v>
      </c>
      <c r="R139">
        <f>AVERAGE('Table S4b'!B140,'Table S4b'!F140,'Table S4b'!J140)</f>
        <v>0.13523310369052943</v>
      </c>
      <c r="S139">
        <f>AVERAGE('Table S4b'!C140,'Table S4b'!G140,'Table S4b'!K140)</f>
        <v>0.10862614700616759</v>
      </c>
      <c r="T139">
        <f>AVERAGE('Table S4b'!D140,'Table S4b'!H140,'Table S4b'!L140)</f>
        <v>0.13126298371798004</v>
      </c>
      <c r="U139">
        <f>AVERAGE('Table S4b'!E140,'Table S4b'!I140,'Table S4b'!M140)</f>
        <v>8.6959025339131302E-2</v>
      </c>
      <c r="W139">
        <f>AVERAGE('Table S4b'!V140,'Table S4b'!R140,'Table S4b'!N140)</f>
        <v>8.4281204442148025E-2</v>
      </c>
      <c r="X139">
        <f>AVERAGE('Table S4b'!W140,'Table S4b'!S140,'Table S4b'!O140)</f>
        <v>1.0423181154888453E-2</v>
      </c>
      <c r="Y139">
        <f>AVERAGE('Table S4b'!X140,'Table S4b'!T140,'Table S4b'!P140)</f>
        <v>0</v>
      </c>
      <c r="Z139">
        <f>AVERAGE('Table S4b'!Y140,'Table S4b'!U140,'Table S4b'!Q140)</f>
        <v>0</v>
      </c>
      <c r="AB139">
        <f>AVERAGE('Table S4b'!Z140,'Table S4b'!AD140,'Table S4b'!AH140)</f>
        <v>9.5002037412777199E-2</v>
      </c>
      <c r="AC139">
        <f>AVERAGE('Table S4b'!AA140,'Table S4b'!AE140,'Table S4b'!AI140)</f>
        <v>1.2456402590931807E-2</v>
      </c>
      <c r="AD139">
        <f>AVERAGE('Table S4b'!AB140,'Table S4b'!AF140,'Table S4b'!AJ140)</f>
        <v>0.11439179977176732</v>
      </c>
      <c r="AE139">
        <f>AVERAGE('Table S4b'!AC140,'Table S4b'!AG140,'Table S4b'!AK140)</f>
        <v>3.13873195229128E-2</v>
      </c>
      <c r="AG139">
        <f>AVERAGE('Table S4b'!AT140,'Table S4b'!AP140,'Table S4b'!AL140)</f>
        <v>0.11717567757682619</v>
      </c>
      <c r="AH139">
        <f>AVERAGE('Table S4b'!AU140,'Table S4b'!AQ140,'Table S4b'!AM140)</f>
        <v>2.0981955518254231E-2</v>
      </c>
      <c r="AI139">
        <f>AVERAGE('Table S4b'!AV140,'Table S4b'!AR140,'Table S4b'!AN140)</f>
        <v>0</v>
      </c>
      <c r="AJ139">
        <f>AVERAGE('Table S4b'!AW140,'Table S4b'!AS140,'Table S4b'!AO140)</f>
        <v>5.8754406580493544E-2</v>
      </c>
      <c r="AL139" t="s">
        <v>436</v>
      </c>
      <c r="AM139" t="s">
        <v>437</v>
      </c>
      <c r="AN139" t="s">
        <v>438</v>
      </c>
      <c r="AO139" t="s">
        <v>436</v>
      </c>
      <c r="AP139" t="s">
        <v>123</v>
      </c>
      <c r="AQ139" t="s">
        <v>112</v>
      </c>
      <c r="AR139" t="s">
        <v>124</v>
      </c>
      <c r="AS139" t="s">
        <v>125</v>
      </c>
      <c r="AT139" t="s">
        <v>130</v>
      </c>
    </row>
    <row r="140" spans="1:46" x14ac:dyDescent="0.25">
      <c r="A140" t="s">
        <v>439</v>
      </c>
      <c r="C140">
        <f>AVERAGE('Table S4b'!B141,'Table S4b'!F141,'Table S4b'!J141,'Table S4b'!N141,'Table S4b'!R141,'Table S4b'!V141,'Table S4b'!Z141,'Table S4b'!AD141,'Table S4b'!AH141,'Table S4b'!AL141,'Table S4b'!AP141,'Table S4b'!AT141)</f>
        <v>0.10636886698209226</v>
      </c>
      <c r="D140">
        <f>_xlfn.STDEV.S('Table S4b'!B141,'Table S4b'!F141,'Table S4b'!J141,'Table S4b'!N141,'Table S4b'!R141,'Table S4b'!V141,'Table S4b'!Z141,'Table S4b'!AD141,'Table S4b'!AH141,'Table S4b'!AL141,'Table S4b'!AP141,'Table S4b'!AT141)</f>
        <v>6.6860140150619266E-2</v>
      </c>
      <c r="F140">
        <f t="shared" si="16"/>
        <v>5.923472157305709E-4</v>
      </c>
      <c r="G140">
        <f t="shared" si="17"/>
        <v>0.61786781340306429</v>
      </c>
      <c r="I140">
        <f t="shared" si="18"/>
        <v>0</v>
      </c>
      <c r="J140">
        <v>0</v>
      </c>
      <c r="L140">
        <f t="shared" si="20"/>
        <v>-1.1879637578082797E-3</v>
      </c>
      <c r="M140">
        <f t="shared" si="21"/>
        <v>0.59304932735426019</v>
      </c>
      <c r="O140">
        <f t="shared" si="22"/>
        <v>0</v>
      </c>
      <c r="P140">
        <v>0</v>
      </c>
      <c r="R140">
        <f>AVERAGE('Table S4b'!B141,'Table S4b'!F141,'Table S4b'!J141)</f>
        <v>0.14793236058805734</v>
      </c>
      <c r="S140">
        <f>AVERAGE('Table S4b'!C141,'Table S4b'!G141,'Table S4b'!K141)</f>
        <v>2.6046530181071281E-2</v>
      </c>
      <c r="T140">
        <f>AVERAGE('Table S4b'!D141,'Table S4b'!H141,'Table S4b'!L141)</f>
        <v>4.8216007714561498E-2</v>
      </c>
      <c r="U140">
        <f>AVERAGE('Table S4b'!E141,'Table S4b'!I141,'Table S4b'!M141)</f>
        <v>4.8875855327468437E-2</v>
      </c>
      <c r="W140">
        <f>AVERAGE('Table S4b'!V141,'Table S4b'!R141,'Table S4b'!N141)</f>
        <v>0.10922092461276926</v>
      </c>
      <c r="X140">
        <f>AVERAGE('Table S4b'!W141,'Table S4b'!S141,'Table S4b'!O141)</f>
        <v>0</v>
      </c>
      <c r="Y140">
        <f>AVERAGE('Table S4b'!X141,'Table S4b'!T141,'Table S4b'!P141)</f>
        <v>0</v>
      </c>
      <c r="Z140">
        <f>AVERAGE('Table S4b'!Y141,'Table S4b'!U141,'Table S4b'!Q141)</f>
        <v>0</v>
      </c>
      <c r="AB140">
        <f>AVERAGE('Table S4b'!Z141,'Table S4b'!AD141,'Table S4b'!AH141)</f>
        <v>7.906289968407855E-2</v>
      </c>
      <c r="AC140">
        <f>AVERAGE('Table S4b'!AA141,'Table S4b'!AE141,'Table S4b'!AI141)</f>
        <v>4.6072333563695021E-2</v>
      </c>
      <c r="AD140">
        <f>AVERAGE('Table S4b'!AB141,'Table S4b'!AF141,'Table S4b'!AJ141)</f>
        <v>0</v>
      </c>
      <c r="AE140">
        <f>AVERAGE('Table S4b'!AC141,'Table S4b'!AG141,'Table S4b'!AK141)</f>
        <v>0</v>
      </c>
      <c r="AG140">
        <f>AVERAGE('Table S4b'!AT141,'Table S4b'!AP141,'Table S4b'!AL141)</f>
        <v>8.9259283043463922E-2</v>
      </c>
      <c r="AH140">
        <f>AVERAGE('Table S4b'!AU141,'Table S4b'!AQ141,'Table S4b'!AM141)</f>
        <v>0</v>
      </c>
      <c r="AI140">
        <f>AVERAGE('Table S4b'!AV141,'Table S4b'!AR141,'Table S4b'!AN141)</f>
        <v>0</v>
      </c>
      <c r="AJ140">
        <f>AVERAGE('Table S4b'!AW141,'Table S4b'!AS141,'Table S4b'!AO141)</f>
        <v>0</v>
      </c>
      <c r="AL140" t="s">
        <v>439</v>
      </c>
      <c r="AM140" t="s">
        <v>440</v>
      </c>
      <c r="AN140" t="s">
        <v>441</v>
      </c>
      <c r="AO140" t="s">
        <v>439</v>
      </c>
      <c r="AP140" t="s">
        <v>123</v>
      </c>
      <c r="AQ140" t="s">
        <v>112</v>
      </c>
      <c r="AR140" t="s">
        <v>155</v>
      </c>
      <c r="AS140" t="s">
        <v>155</v>
      </c>
      <c r="AT140" t="s">
        <v>155</v>
      </c>
    </row>
    <row r="141" spans="1:46" x14ac:dyDescent="0.25">
      <c r="A141" t="s">
        <v>442</v>
      </c>
      <c r="C141">
        <f>AVERAGE('Table S4b'!B142,'Table S4b'!F142,'Table S4b'!J142,'Table S4b'!N142,'Table S4b'!R142,'Table S4b'!V142,'Table S4b'!Z142,'Table S4b'!AD142,'Table S4b'!AH142,'Table S4b'!AL142,'Table S4b'!AP142,'Table S4b'!AT142)</f>
        <v>0.1053555354525255</v>
      </c>
      <c r="D141">
        <f>_xlfn.STDEV.S('Table S4b'!B142,'Table S4b'!F142,'Table S4b'!J142,'Table S4b'!N142,'Table S4b'!R142,'Table S4b'!V142,'Table S4b'!Z142,'Table S4b'!AD142,'Table S4b'!AH142,'Table S4b'!AL142,'Table S4b'!AP142,'Table S4b'!AT142)</f>
        <v>6.501548253537992E-2</v>
      </c>
      <c r="F141">
        <f t="shared" si="16"/>
        <v>-2.3179352491219133E-3</v>
      </c>
      <c r="G141">
        <f t="shared" si="17"/>
        <v>0.90407261687824014</v>
      </c>
      <c r="I141">
        <f t="shared" si="18"/>
        <v>2.768829756546996E-2</v>
      </c>
      <c r="J141">
        <f t="shared" si="19"/>
        <v>0.85456630447121396</v>
      </c>
      <c r="L141">
        <f t="shared" si="20"/>
        <v>1.9141911050719107E-2</v>
      </c>
      <c r="M141">
        <f t="shared" si="21"/>
        <v>0.89297755753750385</v>
      </c>
      <c r="O141">
        <f t="shared" si="22"/>
        <v>1.9478956349548965E-2</v>
      </c>
      <c r="P141">
        <f t="shared" si="23"/>
        <v>0.99710931252359392</v>
      </c>
      <c r="R141">
        <f>AVERAGE('Table S4b'!B142,'Table S4b'!F142,'Table S4b'!J142)</f>
        <v>0.12752497939824795</v>
      </c>
      <c r="S141">
        <f>AVERAGE('Table S4b'!C142,'Table S4b'!G142,'Table S4b'!K142)</f>
        <v>7.4450563152277674E-2</v>
      </c>
      <c r="T141">
        <f>AVERAGE('Table S4b'!D142,'Table S4b'!H142,'Table S4b'!L142)</f>
        <v>7.1047057942872069E-2</v>
      </c>
      <c r="U141">
        <f>AVERAGE('Table S4b'!E142,'Table S4b'!I142,'Table S4b'!M142)</f>
        <v>0</v>
      </c>
      <c r="W141">
        <f>AVERAGE('Table S4b'!V142,'Table S4b'!R142,'Table S4b'!N142)</f>
        <v>7.3067634663384132E-2</v>
      </c>
      <c r="X141">
        <f>AVERAGE('Table S4b'!W142,'Table S4b'!S142,'Table S4b'!O142)</f>
        <v>0.33213199138024202</v>
      </c>
      <c r="Y141">
        <f>AVERAGE('Table S4b'!X142,'Table S4b'!T142,'Table S4b'!P142)</f>
        <v>1.0336949493498091</v>
      </c>
      <c r="Z141">
        <f>AVERAGE('Table S4b'!Y142,'Table S4b'!U142,'Table S4b'!Q142)</f>
        <v>1.3394811420319221</v>
      </c>
      <c r="AB141">
        <f>AVERAGE('Table S4b'!Z142,'Table S4b'!AD142,'Table S4b'!AH142)</f>
        <v>0.1092288122029323</v>
      </c>
      <c r="AC141">
        <f>AVERAGE('Table S4b'!AA142,'Table S4b'!AE142,'Table S4b'!AI142)</f>
        <v>0.31538979475558165</v>
      </c>
      <c r="AD141">
        <f>AVERAGE('Table S4b'!AB142,'Table S4b'!AF142,'Table S4b'!AJ142)</f>
        <v>0.33083827757763601</v>
      </c>
      <c r="AE141">
        <f>AVERAGE('Table S4b'!AC142,'Table S4b'!AG142,'Table S4b'!AK142)</f>
        <v>0.92795504730385725</v>
      </c>
      <c r="AG141">
        <f>AVERAGE('Table S4b'!AT142,'Table S4b'!AP142,'Table S4b'!AL142)</f>
        <v>0.11160071554553767</v>
      </c>
      <c r="AH141">
        <f>AVERAGE('Table S4b'!AU142,'Table S4b'!AQ142,'Table S4b'!AM142)</f>
        <v>0.52512656438167882</v>
      </c>
      <c r="AI141">
        <f>AVERAGE('Table S4b'!AV142,'Table S4b'!AR142,'Table S4b'!AN142)</f>
        <v>0.79278360945845894</v>
      </c>
      <c r="AJ141">
        <f>AVERAGE('Table S4b'!AW142,'Table S4b'!AS142,'Table S4b'!AO142)</f>
        <v>1.193466360423878</v>
      </c>
      <c r="AL141" t="s">
        <v>442</v>
      </c>
      <c r="AM141" t="s">
        <v>443</v>
      </c>
      <c r="AN141" t="s">
        <v>444</v>
      </c>
      <c r="AO141" t="s">
        <v>442</v>
      </c>
      <c r="AP141" t="s">
        <v>123</v>
      </c>
      <c r="AQ141" t="s">
        <v>259</v>
      </c>
      <c r="AR141" t="s">
        <v>259</v>
      </c>
      <c r="AS141" t="s">
        <v>259</v>
      </c>
      <c r="AT141" t="s">
        <v>259</v>
      </c>
    </row>
    <row r="142" spans="1:46" x14ac:dyDescent="0.25">
      <c r="A142" t="s">
        <v>445</v>
      </c>
      <c r="C142">
        <f>AVERAGE('Table S4b'!B143,'Table S4b'!F143,'Table S4b'!J143,'Table S4b'!N143,'Table S4b'!R143,'Table S4b'!V143,'Table S4b'!Z143,'Table S4b'!AD143,'Table S4b'!AH143,'Table S4b'!AL143,'Table S4b'!AP143,'Table S4b'!AT143)</f>
        <v>0.10362904770882679</v>
      </c>
      <c r="D142">
        <f>_xlfn.STDEV.S('Table S4b'!B143,'Table S4b'!F143,'Table S4b'!J143,'Table S4b'!N143,'Table S4b'!R143,'Table S4b'!V143,'Table S4b'!Z143,'Table S4b'!AD143,'Table S4b'!AH143,'Table S4b'!AL143,'Table S4b'!AP143,'Table S4b'!AT143)</f>
        <v>5.3780349784145698E-2</v>
      </c>
      <c r="F142">
        <f t="shared" si="16"/>
        <v>2.877670735352209E-3</v>
      </c>
      <c r="G142">
        <f t="shared" si="17"/>
        <v>0.28149613612988028</v>
      </c>
      <c r="I142">
        <f t="shared" si="18"/>
        <v>-3.1086991557674336E-3</v>
      </c>
      <c r="J142">
        <f t="shared" si="19"/>
        <v>0.83594604436844355</v>
      </c>
      <c r="L142">
        <f t="shared" si="20"/>
        <v>2.8150283335243906E-3</v>
      </c>
      <c r="M142">
        <f t="shared" si="21"/>
        <v>0.89994455237756998</v>
      </c>
      <c r="O142">
        <f t="shared" si="22"/>
        <v>1.5104447894994713E-3</v>
      </c>
      <c r="P142">
        <f t="shared" si="23"/>
        <v>0.94241074630823196</v>
      </c>
      <c r="R142">
        <f>AVERAGE('Table S4b'!B143,'Table S4b'!F143,'Table S4b'!J143)</f>
        <v>0.13072676183384788</v>
      </c>
      <c r="S142">
        <f>AVERAGE('Table S4b'!C143,'Table S4b'!G143,'Table S4b'!K143)</f>
        <v>0.15149663889096987</v>
      </c>
      <c r="T142">
        <f>AVERAGE('Table S4b'!D143,'Table S4b'!H143,'Table S4b'!L143)</f>
        <v>3.7384875546797487E-2</v>
      </c>
      <c r="U142">
        <f>AVERAGE('Table S4b'!E143,'Table S4b'!I143,'Table S4b'!M143)</f>
        <v>0.2227939060057309</v>
      </c>
      <c r="W142">
        <f>AVERAGE('Table S4b'!V143,'Table S4b'!R143,'Table S4b'!N143)</f>
        <v>6.8413084804659269E-2</v>
      </c>
      <c r="X142">
        <f>AVERAGE('Table S4b'!W143,'Table S4b'!S143,'Table S4b'!O143)</f>
        <v>0.11364678125782242</v>
      </c>
      <c r="Y142">
        <f>AVERAGE('Table S4b'!X143,'Table S4b'!T143,'Table S4b'!P143)</f>
        <v>3.1816735602927047E-2</v>
      </c>
      <c r="Z142">
        <f>AVERAGE('Table S4b'!Y143,'Table S4b'!U143,'Table S4b'!Q143)</f>
        <v>0</v>
      </c>
      <c r="AB142">
        <f>AVERAGE('Table S4b'!Z143,'Table S4b'!AD143,'Table S4b'!AH143)</f>
        <v>0.11342484261144815</v>
      </c>
      <c r="AC142">
        <f>AVERAGE('Table S4b'!AA143,'Table S4b'!AE143,'Table S4b'!AI143)</f>
        <v>0.10212614522288814</v>
      </c>
      <c r="AD142">
        <f>AVERAGE('Table S4b'!AB143,'Table S4b'!AF143,'Table S4b'!AJ143)</f>
        <v>0.10555900315622258</v>
      </c>
      <c r="AE142">
        <f>AVERAGE('Table S4b'!AC143,'Table S4b'!AG143,'Table S4b'!AK143)</f>
        <v>0.19241791533611774</v>
      </c>
      <c r="AG142">
        <f>AVERAGE('Table S4b'!AT143,'Table S4b'!AP143,'Table S4b'!AL143)</f>
        <v>0.10195150158535192</v>
      </c>
      <c r="AH142">
        <f>AVERAGE('Table S4b'!AU143,'Table S4b'!AQ143,'Table S4b'!AM143)</f>
        <v>7.7039119617217711E-2</v>
      </c>
      <c r="AI142">
        <f>AVERAGE('Table S4b'!AV143,'Table S4b'!AR143,'Table S4b'!AN143)</f>
        <v>8.3092355949015692E-2</v>
      </c>
      <c r="AJ142">
        <f>AVERAGE('Table S4b'!AW143,'Table S4b'!AS143,'Table S4b'!AO143)</f>
        <v>0.12623851011337908</v>
      </c>
      <c r="AL142" t="s">
        <v>445</v>
      </c>
      <c r="AM142" t="s">
        <v>446</v>
      </c>
      <c r="AN142" t="s">
        <v>447</v>
      </c>
      <c r="AO142" t="s">
        <v>445</v>
      </c>
      <c r="AP142" t="s">
        <v>123</v>
      </c>
      <c r="AQ142" t="s">
        <v>112</v>
      </c>
      <c r="AR142" t="s">
        <v>124</v>
      </c>
      <c r="AS142" t="s">
        <v>125</v>
      </c>
      <c r="AT142" t="s">
        <v>141</v>
      </c>
    </row>
    <row r="143" spans="1:46" x14ac:dyDescent="0.25">
      <c r="A143" t="s">
        <v>448</v>
      </c>
      <c r="C143">
        <f>AVERAGE('Table S4b'!B144,'Table S4b'!F144,'Table S4b'!J144,'Table S4b'!N144,'Table S4b'!R144,'Table S4b'!V144,'Table S4b'!Z144,'Table S4b'!AD144,'Table S4b'!AH144,'Table S4b'!AL144,'Table S4b'!AP144,'Table S4b'!AT144)</f>
        <v>0.10299790918736285</v>
      </c>
      <c r="D143">
        <f>_xlfn.STDEV.S('Table S4b'!B144,'Table S4b'!F144,'Table S4b'!J144,'Table S4b'!N144,'Table S4b'!R144,'Table S4b'!V144,'Table S4b'!Z144,'Table S4b'!AD144,'Table S4b'!AH144,'Table S4b'!AL144,'Table S4b'!AP144,'Table S4b'!AT144)</f>
        <v>4.8011457807198774E-2</v>
      </c>
      <c r="F143">
        <f t="shared" si="16"/>
        <v>0</v>
      </c>
      <c r="G143">
        <v>0</v>
      </c>
      <c r="I143">
        <f t="shared" si="18"/>
        <v>-9.2567773696746077E-4</v>
      </c>
      <c r="J143">
        <f t="shared" si="19"/>
        <v>0.59304932735425997</v>
      </c>
      <c r="L143">
        <f t="shared" si="20"/>
        <v>0</v>
      </c>
      <c r="M143">
        <v>0</v>
      </c>
      <c r="O143">
        <f t="shared" si="22"/>
        <v>-8.2932107795817369E-5</v>
      </c>
      <c r="P143">
        <f t="shared" si="23"/>
        <v>2.8026905829596428E-2</v>
      </c>
      <c r="R143">
        <f>AVERAGE('Table S4b'!B144,'Table S4b'!F144,'Table S4b'!J144)</f>
        <v>8.113588655489877E-2</v>
      </c>
      <c r="S143">
        <f>AVERAGE('Table S4b'!C144,'Table S4b'!G144,'Table S4b'!K144)</f>
        <v>0</v>
      </c>
      <c r="T143">
        <f>AVERAGE('Table S4b'!D144,'Table S4b'!H144,'Table S4b'!L144)</f>
        <v>0</v>
      </c>
      <c r="U143">
        <f>AVERAGE('Table S4b'!E144,'Table S4b'!I144,'Table S4b'!M144)</f>
        <v>0</v>
      </c>
      <c r="W143">
        <f>AVERAGE('Table S4b'!V144,'Table S4b'!R144,'Table S4b'!N144)</f>
        <v>9.2058278615525069E-2</v>
      </c>
      <c r="X143">
        <f>AVERAGE('Table S4b'!W144,'Table S4b'!S144,'Table S4b'!O144)</f>
        <v>3.5900197451085872E-2</v>
      </c>
      <c r="Y143">
        <f>AVERAGE('Table S4b'!X144,'Table S4b'!T144,'Table S4b'!P144)</f>
        <v>0</v>
      </c>
      <c r="Z143">
        <f>AVERAGE('Table S4b'!Y144,'Table S4b'!U144,'Table S4b'!Q144)</f>
        <v>0</v>
      </c>
      <c r="AB143">
        <f>AVERAGE('Table S4b'!Z144,'Table S4b'!AD144,'Table S4b'!AH144)</f>
        <v>0.16246160717304256</v>
      </c>
      <c r="AC143">
        <f>AVERAGE('Table S4b'!AA144,'Table S4b'!AE144,'Table S4b'!AI144)</f>
        <v>0</v>
      </c>
      <c r="AD143">
        <f>AVERAGE('Table S4b'!AB144,'Table S4b'!AF144,'Table S4b'!AJ144)</f>
        <v>0</v>
      </c>
      <c r="AE143">
        <f>AVERAGE('Table S4b'!AC144,'Table S4b'!AG144,'Table S4b'!AK144)</f>
        <v>0</v>
      </c>
      <c r="AG143">
        <f>AVERAGE('Table S4b'!AT144,'Table S4b'!AP144,'Table S4b'!AL144)</f>
        <v>7.6335864405984957E-2</v>
      </c>
      <c r="AH143">
        <f>AVERAGE('Table S4b'!AU144,'Table S4b'!AQ144,'Table S4b'!AM144)</f>
        <v>0</v>
      </c>
      <c r="AI143">
        <f>AVERAGE('Table S4b'!AV144,'Table S4b'!AR144,'Table S4b'!AN144)</f>
        <v>1.4795088030773817E-2</v>
      </c>
      <c r="AJ143">
        <f>AVERAGE('Table S4b'!AW144,'Table S4b'!AS144,'Table S4b'!AO144)</f>
        <v>0</v>
      </c>
      <c r="AL143" t="s">
        <v>448</v>
      </c>
      <c r="AM143" t="s">
        <v>449</v>
      </c>
      <c r="AN143" t="s">
        <v>450</v>
      </c>
      <c r="AO143" t="s">
        <v>448</v>
      </c>
      <c r="AP143" t="s">
        <v>123</v>
      </c>
      <c r="AQ143" t="s">
        <v>259</v>
      </c>
      <c r="AR143" t="s">
        <v>259</v>
      </c>
      <c r="AS143" t="s">
        <v>259</v>
      </c>
      <c r="AT143" t="s">
        <v>259</v>
      </c>
    </row>
    <row r="144" spans="1:46" x14ac:dyDescent="0.25">
      <c r="A144" t="s">
        <v>451</v>
      </c>
      <c r="C144">
        <f>AVERAGE('Table S4b'!B145,'Table S4b'!F145,'Table S4b'!J145,'Table S4b'!N145,'Table S4b'!R145,'Table S4b'!V145,'Table S4b'!Z145,'Table S4b'!AD145,'Table S4b'!AH145,'Table S4b'!AL145,'Table S4b'!AP145,'Table S4b'!AT145)</f>
        <v>0.10199550939502273</v>
      </c>
      <c r="D144">
        <f>_xlfn.STDEV.S('Table S4b'!B145,'Table S4b'!F145,'Table S4b'!J145,'Table S4b'!N145,'Table S4b'!R145,'Table S4b'!V145,'Table S4b'!Z145,'Table S4b'!AD145,'Table S4b'!AH145,'Table S4b'!AL145,'Table S4b'!AP145,'Table S4b'!AT145)</f>
        <v>6.5841968586506511E-2</v>
      </c>
      <c r="F144">
        <f t="shared" si="16"/>
        <v>0</v>
      </c>
      <c r="G144">
        <v>0</v>
      </c>
      <c r="I144">
        <f t="shared" si="18"/>
        <v>-1.0003571791618361E-3</v>
      </c>
      <c r="J144">
        <f t="shared" si="19"/>
        <v>0.59304932735425997</v>
      </c>
      <c r="L144">
        <f t="shared" si="20"/>
        <v>0</v>
      </c>
      <c r="M144">
        <v>0</v>
      </c>
      <c r="O144">
        <f t="shared" si="22"/>
        <v>-5.85750871495429E-4</v>
      </c>
      <c r="P144">
        <f t="shared" si="23"/>
        <v>0.59304932735425997</v>
      </c>
      <c r="R144">
        <f>AVERAGE('Table S4b'!B145,'Table S4b'!F145,'Table S4b'!J145)</f>
        <v>5.0998574677427501E-2</v>
      </c>
      <c r="S144">
        <f>AVERAGE('Table S4b'!C145,'Table S4b'!G145,'Table S4b'!K145)</f>
        <v>0</v>
      </c>
      <c r="T144">
        <f>AVERAGE('Table S4b'!D145,'Table S4b'!H145,'Table S4b'!L145)</f>
        <v>0</v>
      </c>
      <c r="U144">
        <f>AVERAGE('Table S4b'!E145,'Table S4b'!I145,'Table S4b'!M145)</f>
        <v>0</v>
      </c>
      <c r="W144">
        <f>AVERAGE('Table S4b'!V145,'Table S4b'!R145,'Table S4b'!N145)</f>
        <v>0.17427398591845919</v>
      </c>
      <c r="X144">
        <f>AVERAGE('Table S4b'!W145,'Table S4b'!S145,'Table S4b'!O145)</f>
        <v>3.8796461035319911E-2</v>
      </c>
      <c r="Y144">
        <f>AVERAGE('Table S4b'!X145,'Table S4b'!T145,'Table S4b'!P145)</f>
        <v>0</v>
      </c>
      <c r="Z144">
        <f>AVERAGE('Table S4b'!Y145,'Table S4b'!U145,'Table S4b'!Q145)</f>
        <v>0</v>
      </c>
      <c r="AB144">
        <f>AVERAGE('Table S4b'!Z145,'Table S4b'!AD145,'Table S4b'!AH145)</f>
        <v>7.072953000132455E-2</v>
      </c>
      <c r="AC144">
        <f>AVERAGE('Table S4b'!AA145,'Table S4b'!AE145,'Table S4b'!AI145)</f>
        <v>0</v>
      </c>
      <c r="AD144">
        <f>AVERAGE('Table S4b'!AB145,'Table S4b'!AF145,'Table S4b'!AJ145)</f>
        <v>0</v>
      </c>
      <c r="AE144">
        <f>AVERAGE('Table S4b'!AC145,'Table S4b'!AG145,'Table S4b'!AK145)</f>
        <v>0</v>
      </c>
      <c r="AG144">
        <f>AVERAGE('Table S4b'!AT145,'Table S4b'!AP145,'Table S4b'!AL145)</f>
        <v>0.11197994698287972</v>
      </c>
      <c r="AH144">
        <f>AVERAGE('Table S4b'!AU145,'Table S4b'!AQ145,'Table S4b'!AM145)</f>
        <v>2.271694684234447E-2</v>
      </c>
      <c r="AI144">
        <f>AVERAGE('Table S4b'!AV145,'Table S4b'!AR145,'Table S4b'!AN145)</f>
        <v>0</v>
      </c>
      <c r="AJ144">
        <f>AVERAGE('Table S4b'!AW145,'Table S4b'!AS145,'Table S4b'!AO145)</f>
        <v>0</v>
      </c>
      <c r="AL144" t="s">
        <v>451</v>
      </c>
      <c r="AM144" t="s">
        <v>452</v>
      </c>
      <c r="AN144" t="s">
        <v>453</v>
      </c>
      <c r="AO144" t="s">
        <v>451</v>
      </c>
      <c r="AP144" t="s">
        <v>123</v>
      </c>
      <c r="AQ144" t="s">
        <v>112</v>
      </c>
      <c r="AR144" t="s">
        <v>124</v>
      </c>
      <c r="AS144" t="s">
        <v>125</v>
      </c>
      <c r="AT144" t="s">
        <v>151</v>
      </c>
    </row>
    <row r="145" spans="1:46" x14ac:dyDescent="0.25">
      <c r="A145" t="s">
        <v>454</v>
      </c>
      <c r="C145">
        <f>AVERAGE('Table S4b'!B146,'Table S4b'!F146,'Table S4b'!J146,'Table S4b'!N146,'Table S4b'!R146,'Table S4b'!V146,'Table S4b'!Z146,'Table S4b'!AD146,'Table S4b'!AH146,'Table S4b'!AL146,'Table S4b'!AP146,'Table S4b'!AT146)</f>
        <v>0.10218777224225715</v>
      </c>
      <c r="D145">
        <f>_xlfn.STDEV.S('Table S4b'!B146,'Table S4b'!F146,'Table S4b'!J146,'Table S4b'!N146,'Table S4b'!R146,'Table S4b'!V146,'Table S4b'!Z146,'Table S4b'!AD146,'Table S4b'!AH146,'Table S4b'!AL146,'Table S4b'!AP146,'Table S4b'!AT146)</f>
        <v>5.0955269900672846E-2</v>
      </c>
      <c r="F145">
        <f t="shared" si="16"/>
        <v>-1.666641924835E-3</v>
      </c>
      <c r="G145">
        <f t="shared" si="17"/>
        <v>0.77938002531901651</v>
      </c>
      <c r="I145">
        <f t="shared" si="18"/>
        <v>1.1626455064467724E-2</v>
      </c>
      <c r="J145">
        <f t="shared" si="19"/>
        <v>0.92771913730324107</v>
      </c>
      <c r="L145">
        <f t="shared" si="20"/>
        <v>3.9273056981609274E-3</v>
      </c>
      <c r="M145">
        <f t="shared" si="21"/>
        <v>0.92032139766008836</v>
      </c>
      <c r="O145">
        <f t="shared" si="22"/>
        <v>4.5668118021080645E-3</v>
      </c>
      <c r="P145">
        <f t="shared" si="23"/>
        <v>0.91530968055230899</v>
      </c>
      <c r="R145">
        <f>AVERAGE('Table S4b'!B146,'Table S4b'!F146,'Table S4b'!J146)</f>
        <v>6.6368768693953389E-2</v>
      </c>
      <c r="S145">
        <f>AVERAGE('Table S4b'!C146,'Table S4b'!G146,'Table S4b'!K146)</f>
        <v>5.1546302959881739E-2</v>
      </c>
      <c r="T145">
        <f>AVERAGE('Table S4b'!D146,'Table S4b'!H146,'Table S4b'!L146)</f>
        <v>6.0215925775108058E-2</v>
      </c>
      <c r="U145">
        <f>AVERAGE('Table S4b'!E146,'Table S4b'!I146,'Table S4b'!M146)</f>
        <v>0</v>
      </c>
      <c r="W145">
        <f>AVERAGE('Table S4b'!V146,'Table S4b'!R146,'Table S4b'!N146)</f>
        <v>6.5747559978731232E-2</v>
      </c>
      <c r="X145">
        <f>AVERAGE('Table S4b'!W146,'Table S4b'!S146,'Table S4b'!O146)</f>
        <v>0.12230147191495126</v>
      </c>
      <c r="Y145">
        <f>AVERAGE('Table S4b'!X146,'Table S4b'!T146,'Table S4b'!P146)</f>
        <v>0.15689413922045539</v>
      </c>
      <c r="Z145">
        <f>AVERAGE('Table S4b'!Y146,'Table S4b'!U146,'Table S4b'!Q146)</f>
        <v>0.49886437384469168</v>
      </c>
      <c r="AB145">
        <f>AVERAGE('Table S4b'!Z146,'Table S4b'!AD146,'Table S4b'!AH146)</f>
        <v>0.14931503727419423</v>
      </c>
      <c r="AC145">
        <f>AVERAGE('Table S4b'!AA146,'Table S4b'!AE146,'Table S4b'!AI146)</f>
        <v>0.13060631074820234</v>
      </c>
      <c r="AD145">
        <f>AVERAGE('Table S4b'!AB146,'Table S4b'!AF146,'Table S4b'!AJ146)</f>
        <v>0.1403725739988394</v>
      </c>
      <c r="AE145">
        <f>AVERAGE('Table S4b'!AC146,'Table S4b'!AG146,'Table S4b'!AK146)</f>
        <v>0.25746302499865709</v>
      </c>
      <c r="AG145">
        <f>AVERAGE('Table S4b'!AT146,'Table S4b'!AP146,'Table S4b'!AL146)</f>
        <v>0.12731972302214978</v>
      </c>
      <c r="AH145">
        <f>AVERAGE('Table S4b'!AU146,'Table S4b'!AQ146,'Table S4b'!AM146)</f>
        <v>0.39733948584482626</v>
      </c>
      <c r="AI145">
        <f>AVERAGE('Table S4b'!AV146,'Table S4b'!AR146,'Table S4b'!AN146)</f>
        <v>0.4072280923041367</v>
      </c>
      <c r="AJ145">
        <f>AVERAGE('Table S4b'!AW146,'Table S4b'!AS146,'Table S4b'!AO146)</f>
        <v>0.54459088440828862</v>
      </c>
      <c r="AL145" t="s">
        <v>454</v>
      </c>
      <c r="AM145" t="s">
        <v>455</v>
      </c>
      <c r="AN145" t="s">
        <v>456</v>
      </c>
      <c r="AO145" t="s">
        <v>454</v>
      </c>
      <c r="AP145" t="s">
        <v>123</v>
      </c>
      <c r="AQ145" t="s">
        <v>112</v>
      </c>
      <c r="AR145" t="s">
        <v>155</v>
      </c>
      <c r="AS145" t="s">
        <v>155</v>
      </c>
      <c r="AT145" t="s">
        <v>155</v>
      </c>
    </row>
    <row r="146" spans="1:46" x14ac:dyDescent="0.25">
      <c r="A146" t="s">
        <v>457</v>
      </c>
      <c r="C146">
        <f>AVERAGE('Table S4b'!B147,'Table S4b'!F147,'Table S4b'!J147,'Table S4b'!N147,'Table S4b'!R147,'Table S4b'!V147,'Table S4b'!Z147,'Table S4b'!AD147,'Table S4b'!AH147,'Table S4b'!AL147,'Table S4b'!AP147,'Table S4b'!AT147)</f>
        <v>0.10261748699071539</v>
      </c>
      <c r="D146">
        <f>_xlfn.STDEV.S('Table S4b'!B147,'Table S4b'!F147,'Table S4b'!J147,'Table S4b'!N147,'Table S4b'!R147,'Table S4b'!V147,'Table S4b'!Z147,'Table S4b'!AD147,'Table S4b'!AH147,'Table S4b'!AL147,'Table S4b'!AP147,'Table S4b'!AT147)</f>
        <v>6.1045690157726713E-2</v>
      </c>
      <c r="F146">
        <f t="shared" si="16"/>
        <v>7.5674977082161891E-4</v>
      </c>
      <c r="G146">
        <f t="shared" si="17"/>
        <v>0.89727638314336777</v>
      </c>
      <c r="I146">
        <f t="shared" si="18"/>
        <v>-1.0003571791618361E-3</v>
      </c>
      <c r="J146">
        <f t="shared" si="19"/>
        <v>0.59304932735425997</v>
      </c>
      <c r="L146">
        <f t="shared" si="20"/>
        <v>0</v>
      </c>
      <c r="M146">
        <v>0</v>
      </c>
      <c r="O146">
        <f t="shared" si="22"/>
        <v>3.0738478779032533E-4</v>
      </c>
      <c r="P146">
        <f t="shared" si="23"/>
        <v>0.8789237668161437</v>
      </c>
      <c r="R146">
        <f>AVERAGE('Table S4b'!B147,'Table S4b'!F147,'Table S4b'!J147)</f>
        <v>0.1228123575867736</v>
      </c>
      <c r="S146">
        <f>AVERAGE('Table S4b'!C147,'Table S4b'!G147,'Table S4b'!K147)</f>
        <v>1.5269506794930618E-2</v>
      </c>
      <c r="T146">
        <f>AVERAGE('Table S4b'!D147,'Table S4b'!H147,'Table S4b'!L147)</f>
        <v>1.6072002571520454E-2</v>
      </c>
      <c r="U146">
        <f>AVERAGE('Table S4b'!E147,'Table S4b'!I147,'Table S4b'!M147)</f>
        <v>3.9520695168353236E-2</v>
      </c>
      <c r="W146">
        <f>AVERAGE('Table S4b'!V147,'Table S4b'!R147,'Table S4b'!N147)</f>
        <v>0.10578442900738216</v>
      </c>
      <c r="X146">
        <f>AVERAGE('Table S4b'!W147,'Table S4b'!S147,'Table S4b'!O147)</f>
        <v>3.8796461035319911E-2</v>
      </c>
      <c r="Y146">
        <f>AVERAGE('Table S4b'!X147,'Table S4b'!T147,'Table S4b'!P147)</f>
        <v>0</v>
      </c>
      <c r="Z146">
        <f>AVERAGE('Table S4b'!Y147,'Table S4b'!U147,'Table S4b'!Q147)</f>
        <v>0</v>
      </c>
      <c r="AB146">
        <f>AVERAGE('Table S4b'!Z147,'Table S4b'!AD147,'Table S4b'!AH147)</f>
        <v>7.7505302381563043E-2</v>
      </c>
      <c r="AC146">
        <f>AVERAGE('Table S4b'!AA147,'Table S4b'!AE147,'Table S4b'!AI147)</f>
        <v>0</v>
      </c>
      <c r="AD146">
        <f>AVERAGE('Table S4b'!AB147,'Table S4b'!AF147,'Table S4b'!AJ147)</f>
        <v>0</v>
      </c>
      <c r="AE146">
        <f>AVERAGE('Table S4b'!AC147,'Table S4b'!AG147,'Table S4b'!AK147)</f>
        <v>0</v>
      </c>
      <c r="AG146">
        <f>AVERAGE('Table S4b'!AT147,'Table S4b'!AP147,'Table S4b'!AL147)</f>
        <v>0.10436785898714278</v>
      </c>
      <c r="AH146">
        <f>AVERAGE('Table S4b'!AU147,'Table S4b'!AQ147,'Table S4b'!AM147)</f>
        <v>0</v>
      </c>
      <c r="AI146">
        <f>AVERAGE('Table S4b'!AV147,'Table S4b'!AR147,'Table S4b'!AN147)</f>
        <v>0</v>
      </c>
      <c r="AJ146">
        <f>AVERAGE('Table S4b'!AW147,'Table S4b'!AS147,'Table S4b'!AO147)</f>
        <v>9.7924010967489362E-3</v>
      </c>
      <c r="AL146" t="s">
        <v>457</v>
      </c>
      <c r="AM146" t="s">
        <v>458</v>
      </c>
      <c r="AN146" t="s">
        <v>459</v>
      </c>
      <c r="AO146" t="s">
        <v>457</v>
      </c>
      <c r="AP146" t="s">
        <v>123</v>
      </c>
      <c r="AQ146" t="s">
        <v>112</v>
      </c>
      <c r="AR146" t="s">
        <v>155</v>
      </c>
      <c r="AS146" t="s">
        <v>155</v>
      </c>
      <c r="AT146" t="s">
        <v>155</v>
      </c>
    </row>
    <row r="147" spans="1:46" x14ac:dyDescent="0.25">
      <c r="A147" t="s">
        <v>460</v>
      </c>
      <c r="C147">
        <f>AVERAGE('Table S4b'!B148,'Table S4b'!F148,'Table S4b'!J148,'Table S4b'!N148,'Table S4b'!R148,'Table S4b'!V148,'Table S4b'!Z148,'Table S4b'!AD148,'Table S4b'!AH148,'Table S4b'!AL148,'Table S4b'!AP148,'Table S4b'!AT148)</f>
        <v>9.9781113280218894E-2</v>
      </c>
      <c r="D147">
        <f>_xlfn.STDEV.S('Table S4b'!B148,'Table S4b'!F148,'Table S4b'!J148,'Table S4b'!N148,'Table S4b'!R148,'Table S4b'!V148,'Table S4b'!Z148,'Table S4b'!AD148,'Table S4b'!AH148,'Table S4b'!AL148,'Table S4b'!AP148,'Table S4b'!AT148)</f>
        <v>6.4978422663980656E-2</v>
      </c>
      <c r="F147">
        <f t="shared" si="16"/>
        <v>-4.7708880184818081E-3</v>
      </c>
      <c r="G147">
        <f t="shared" si="17"/>
        <v>0.6160097937449216</v>
      </c>
      <c r="I147">
        <f t="shared" si="18"/>
        <v>-5.9825622924904024E-4</v>
      </c>
      <c r="J147">
        <f t="shared" si="19"/>
        <v>0.79575535722828994</v>
      </c>
      <c r="L147">
        <f t="shared" si="20"/>
        <v>-6.6953315785197145E-3</v>
      </c>
      <c r="M147">
        <f t="shared" si="21"/>
        <v>0.85983388081576051</v>
      </c>
      <c r="O147">
        <f t="shared" si="22"/>
        <v>1.4695521648107118E-3</v>
      </c>
      <c r="P147">
        <f t="shared" si="23"/>
        <v>0.77560305756022963</v>
      </c>
      <c r="R147">
        <f>AVERAGE('Table S4b'!B148,'Table S4b'!F148,'Table S4b'!J148)</f>
        <v>6.8688964180200998E-2</v>
      </c>
      <c r="S147">
        <f>AVERAGE('Table S4b'!C148,'Table S4b'!G148,'Table S4b'!K148)</f>
        <v>0.14046291688923618</v>
      </c>
      <c r="T147">
        <f>AVERAGE('Table S4b'!D148,'Table S4b'!H148,'Table S4b'!L148)</f>
        <v>0.20499700480666841</v>
      </c>
      <c r="U147">
        <f>AVERAGE('Table S4b'!E148,'Table S4b'!I148,'Table S4b'!M148)</f>
        <v>0</v>
      </c>
      <c r="W147">
        <f>AVERAGE('Table S4b'!V148,'Table S4b'!R148,'Table S4b'!N148)</f>
        <v>0.11157247814796285</v>
      </c>
      <c r="X147">
        <f>AVERAGE('Table S4b'!W148,'Table S4b'!S148,'Table S4b'!O148)</f>
        <v>1.8590816136828423E-2</v>
      </c>
      <c r="Y147">
        <f>AVERAGE('Table S4b'!X148,'Table S4b'!T148,'Table S4b'!P148)</f>
        <v>2.1211157068618047E-2</v>
      </c>
      <c r="Z147">
        <f>AVERAGE('Table S4b'!Y148,'Table S4b'!U148,'Table S4b'!Q148)</f>
        <v>0</v>
      </c>
      <c r="AB147">
        <f>AVERAGE('Table S4b'!Z148,'Table S4b'!AD148,'Table S4b'!AH148)</f>
        <v>0.10689927945680999</v>
      </c>
      <c r="AC147">
        <f>AVERAGE('Table S4b'!AA148,'Table S4b'!AE148,'Table S4b'!AI148)</f>
        <v>0.28503299083025113</v>
      </c>
      <c r="AD147">
        <f>AVERAGE('Table S4b'!AB148,'Table S4b'!AF148,'Table S4b'!AJ148)</f>
        <v>0.1172885481447304</v>
      </c>
      <c r="AE147">
        <f>AVERAGE('Table S4b'!AC148,'Table S4b'!AG148,'Table S4b'!AK148)</f>
        <v>4.178449149213722E-2</v>
      </c>
      <c r="AG147">
        <f>AVERAGE('Table S4b'!AT148,'Table S4b'!AP148,'Table S4b'!AL148)</f>
        <v>0.11196373133590183</v>
      </c>
      <c r="AH147">
        <f>AVERAGE('Table S4b'!AU148,'Table S4b'!AQ148,'Table S4b'!AM148)</f>
        <v>2.271694684234447E-2</v>
      </c>
      <c r="AI147">
        <f>AVERAGE('Table S4b'!AV148,'Table S4b'!AR148,'Table S4b'!AN148)</f>
        <v>1.4795088030773817E-2</v>
      </c>
      <c r="AJ147">
        <f>AVERAGE('Table S4b'!AW148,'Table S4b'!AS148,'Table S4b'!AO148)</f>
        <v>6.8118062447819538E-2</v>
      </c>
      <c r="AL147" t="s">
        <v>460</v>
      </c>
      <c r="AM147" t="s">
        <v>461</v>
      </c>
      <c r="AN147" t="s">
        <v>462</v>
      </c>
      <c r="AO147" t="s">
        <v>460</v>
      </c>
      <c r="AP147" t="s">
        <v>123</v>
      </c>
      <c r="AQ147" t="s">
        <v>112</v>
      </c>
      <c r="AR147" t="s">
        <v>124</v>
      </c>
      <c r="AS147" t="s">
        <v>125</v>
      </c>
      <c r="AT147" t="s">
        <v>126</v>
      </c>
    </row>
    <row r="148" spans="1:46" x14ac:dyDescent="0.25">
      <c r="A148" t="s">
        <v>463</v>
      </c>
      <c r="C148">
        <f>AVERAGE('Table S4b'!B149,'Table S4b'!F149,'Table S4b'!J149,'Table S4b'!N149,'Table S4b'!R149,'Table S4b'!V149,'Table S4b'!Z149,'Table S4b'!AD149,'Table S4b'!AH149,'Table S4b'!AL149,'Table S4b'!AP149,'Table S4b'!AT149)</f>
        <v>9.8392810333356659E-2</v>
      </c>
      <c r="D148">
        <f>_xlfn.STDEV.S('Table S4b'!B149,'Table S4b'!F149,'Table S4b'!J149,'Table S4b'!N149,'Table S4b'!R149,'Table S4b'!V149,'Table S4b'!Z149,'Table S4b'!AD149,'Table S4b'!AH149,'Table S4b'!AL149,'Table S4b'!AP149,'Table S4b'!AT149)</f>
        <v>6.5400743744412349E-2</v>
      </c>
      <c r="F148">
        <f t="shared" si="16"/>
        <v>3.4635133349393533E-3</v>
      </c>
      <c r="G148">
        <f t="shared" si="17"/>
        <v>0.5607295307368888</v>
      </c>
      <c r="I148">
        <f t="shared" si="18"/>
        <v>-8.1429513067216475E-4</v>
      </c>
      <c r="J148">
        <f t="shared" si="19"/>
        <v>4.5882438468111846E-2</v>
      </c>
      <c r="L148">
        <f t="shared" si="20"/>
        <v>-2.8325552392742637E-3</v>
      </c>
      <c r="M148">
        <f t="shared" si="21"/>
        <v>0.97344116350930865</v>
      </c>
      <c r="O148">
        <f t="shared" si="22"/>
        <v>-5.5412107420292579E-3</v>
      </c>
      <c r="P148">
        <f t="shared" si="23"/>
        <v>0.69421719740719046</v>
      </c>
      <c r="R148">
        <f>AVERAGE('Table S4b'!B149,'Table S4b'!F149,'Table S4b'!J149)</f>
        <v>8.8947150824576618E-2</v>
      </c>
      <c r="S148">
        <f>AVERAGE('Table S4b'!C149,'Table S4b'!G149,'Table S4b'!K149)</f>
        <v>0.18881449273353501</v>
      </c>
      <c r="T148">
        <f>AVERAGE('Table S4b'!D149,'Table S4b'!H149,'Table S4b'!L149)</f>
        <v>0.13126298371798004</v>
      </c>
      <c r="U148">
        <f>AVERAGE('Table S4b'!E149,'Table S4b'!I149,'Table S4b'!M149)</f>
        <v>0.28887507665096818</v>
      </c>
      <c r="W148">
        <f>AVERAGE('Table S4b'!V149,'Table S4b'!R149,'Table S4b'!N149)</f>
        <v>0.10739292665787221</v>
      </c>
      <c r="X148">
        <f>AVERAGE('Table S4b'!W149,'Table S4b'!S149,'Table S4b'!O149)</f>
        <v>0.12982838948560574</v>
      </c>
      <c r="Y148">
        <f>AVERAGE('Table S4b'!X149,'Table S4b'!T149,'Table S4b'!P149)</f>
        <v>0</v>
      </c>
      <c r="Z148">
        <f>AVERAGE('Table S4b'!Y149,'Table S4b'!U149,'Table S4b'!Q149)</f>
        <v>8.0703632200334316E-2</v>
      </c>
      <c r="AB148">
        <f>AVERAGE('Table S4b'!Z149,'Table S4b'!AD149,'Table S4b'!AH149)</f>
        <v>7.040627231396579E-2</v>
      </c>
      <c r="AC148">
        <f>AVERAGE('Table S4b'!AA149,'Table S4b'!AE149,'Table S4b'!AI149)</f>
        <v>0.10400278362290427</v>
      </c>
      <c r="AD148">
        <f>AVERAGE('Table S4b'!AB149,'Table S4b'!AF149,'Table S4b'!AJ149)</f>
        <v>8.5139213048825838E-2</v>
      </c>
      <c r="AE148">
        <f>AVERAGE('Table S4b'!AC149,'Table S4b'!AG149,'Table S4b'!AK149)</f>
        <v>1.0397171969224418E-2</v>
      </c>
      <c r="AG148">
        <f>AVERAGE('Table S4b'!AT149,'Table S4b'!AP149,'Table S4b'!AL149)</f>
        <v>0.12682489153701193</v>
      </c>
      <c r="AH148">
        <f>AVERAGE('Table S4b'!AU149,'Table S4b'!AQ149,'Table S4b'!AM149)</f>
        <v>0.23889918838977833</v>
      </c>
      <c r="AI148">
        <f>AVERAGE('Table S4b'!AV149,'Table S4b'!AR149,'Table S4b'!AN149)</f>
        <v>5.3502179887468214E-2</v>
      </c>
      <c r="AJ148">
        <f>AVERAGE('Table S4b'!AW149,'Table S4b'!AS149,'Table S4b'!AO149)</f>
        <v>2.9265437518290843E-2</v>
      </c>
      <c r="AL148" t="s">
        <v>463</v>
      </c>
      <c r="AM148" t="s">
        <v>464</v>
      </c>
      <c r="AN148" t="s">
        <v>465</v>
      </c>
      <c r="AO148" t="s">
        <v>463</v>
      </c>
      <c r="AP148" t="s">
        <v>123</v>
      </c>
      <c r="AQ148" t="s">
        <v>112</v>
      </c>
      <c r="AR148" t="s">
        <v>124</v>
      </c>
      <c r="AS148" t="s">
        <v>125</v>
      </c>
      <c r="AT148" t="s">
        <v>141</v>
      </c>
    </row>
    <row r="149" spans="1:46" x14ac:dyDescent="0.25">
      <c r="A149" t="s">
        <v>466</v>
      </c>
      <c r="C149">
        <f>AVERAGE('Table S4b'!B150,'Table S4b'!F150,'Table S4b'!J150,'Table S4b'!N150,'Table S4b'!R150,'Table S4b'!V150,'Table S4b'!Z150,'Table S4b'!AD150,'Table S4b'!AH150,'Table S4b'!AL150,'Table S4b'!AP150,'Table S4b'!AT150)</f>
        <v>9.7102962806133716E-2</v>
      </c>
      <c r="D149">
        <f>_xlfn.STDEV.S('Table S4b'!B150,'Table S4b'!F150,'Table S4b'!J150,'Table S4b'!N150,'Table S4b'!R150,'Table S4b'!V150,'Table S4b'!Z150,'Table S4b'!AD150,'Table S4b'!AH150,'Table S4b'!AL150,'Table S4b'!AP150,'Table S4b'!AT150)</f>
        <v>5.3104887685310985E-2</v>
      </c>
      <c r="F149">
        <f t="shared" si="16"/>
        <v>4.6358378527021358E-3</v>
      </c>
      <c r="G149">
        <f t="shared" si="17"/>
        <v>0.99641847850690524</v>
      </c>
      <c r="I149">
        <f t="shared" si="18"/>
        <v>-1.4139532483247817E-3</v>
      </c>
      <c r="J149">
        <f t="shared" si="19"/>
        <v>0.2152242166385458</v>
      </c>
      <c r="L149">
        <f t="shared" si="20"/>
        <v>-2.103130905312675E-3</v>
      </c>
      <c r="M149">
        <f t="shared" si="21"/>
        <v>0.59304932735425986</v>
      </c>
      <c r="O149">
        <f t="shared" si="22"/>
        <v>-2.8442247882020902E-3</v>
      </c>
      <c r="P149">
        <f t="shared" si="23"/>
        <v>0.40912279680195263</v>
      </c>
      <c r="R149">
        <f>AVERAGE('Table S4b'!B150,'Table S4b'!F150,'Table S4b'!J150)</f>
        <v>8.9401032434723637E-2</v>
      </c>
      <c r="S149">
        <f>AVERAGE('Table S4b'!C150,'Table S4b'!G150,'Table S4b'!K150)</f>
        <v>5.2093060362142563E-2</v>
      </c>
      <c r="T149">
        <f>AVERAGE('Table S4b'!D150,'Table S4b'!H150,'Table S4b'!L150)</f>
        <v>0.11670915839949336</v>
      </c>
      <c r="U149">
        <f>AVERAGE('Table S4b'!E150,'Table S4b'!I150,'Table S4b'!M150)</f>
        <v>0.2113161980334661</v>
      </c>
      <c r="W149">
        <f>AVERAGE('Table S4b'!V150,'Table S4b'!R150,'Table S4b'!N150)</f>
        <v>7.6884657651077923E-2</v>
      </c>
      <c r="X149">
        <f>AVERAGE('Table S4b'!W150,'Table S4b'!S150,'Table S4b'!O150)</f>
        <v>0.14668481522024734</v>
      </c>
      <c r="Y149">
        <f>AVERAGE('Table S4b'!X150,'Table S4b'!T150,'Table S4b'!P150)</f>
        <v>4.2422314137235954E-2</v>
      </c>
      <c r="Z149">
        <f>AVERAGE('Table S4b'!Y150,'Table S4b'!U150,'Table S4b'!Q150)</f>
        <v>8.3022000830220113E-2</v>
      </c>
      <c r="AB149">
        <f>AVERAGE('Table S4b'!Z150,'Table S4b'!AD150,'Table S4b'!AH150)</f>
        <v>8.4662392671259926E-2</v>
      </c>
      <c r="AC149">
        <f>AVERAGE('Table S4b'!AA150,'Table S4b'!AE150,'Table S4b'!AI150)</f>
        <v>8.1564902936474185E-2</v>
      </c>
      <c r="AD149">
        <f>AVERAGE('Table S4b'!AB150,'Table S4b'!AF150,'Table S4b'!AJ150)</f>
        <v>0</v>
      </c>
      <c r="AE149">
        <f>AVERAGE('Table S4b'!AC150,'Table S4b'!AG150,'Table S4b'!AK150)</f>
        <v>0</v>
      </c>
      <c r="AG149">
        <f>AVERAGE('Table S4b'!AT150,'Table S4b'!AP150,'Table S4b'!AL150)</f>
        <v>0.13746376846747341</v>
      </c>
      <c r="AH149">
        <f>AVERAGE('Table S4b'!AU150,'Table S4b'!AQ150,'Table S4b'!AM150)</f>
        <v>0.20382397980906944</v>
      </c>
      <c r="AI149">
        <f>AVERAGE('Table S4b'!AV150,'Table S4b'!AR150,'Table S4b'!AN150)</f>
        <v>5.918035212309506E-2</v>
      </c>
      <c r="AJ149">
        <f>AVERAGE('Table S4b'!AW150,'Table S4b'!AS150,'Table S4b'!AO150)</f>
        <v>8.7385885183850265E-2</v>
      </c>
      <c r="AL149" t="s">
        <v>466</v>
      </c>
      <c r="AM149" t="s">
        <v>467</v>
      </c>
      <c r="AN149" t="s">
        <v>468</v>
      </c>
      <c r="AO149" t="s">
        <v>466</v>
      </c>
      <c r="AP149" t="s">
        <v>123</v>
      </c>
      <c r="AQ149" t="s">
        <v>112</v>
      </c>
      <c r="AR149" t="s">
        <v>124</v>
      </c>
      <c r="AS149" t="s">
        <v>125</v>
      </c>
      <c r="AT149" t="s">
        <v>141</v>
      </c>
    </row>
    <row r="150" spans="1:46" x14ac:dyDescent="0.25">
      <c r="A150" t="s">
        <v>469</v>
      </c>
      <c r="C150">
        <f>AVERAGE('Table S4b'!B151,'Table S4b'!F151,'Table S4b'!J151,'Table S4b'!N151,'Table S4b'!R151,'Table S4b'!V151,'Table S4b'!Z151,'Table S4b'!AD151,'Table S4b'!AH151,'Table S4b'!AL151,'Table S4b'!AP151,'Table S4b'!AT151)</f>
        <v>9.6402309537549066E-2</v>
      </c>
      <c r="D150">
        <f>_xlfn.STDEV.S('Table S4b'!B151,'Table S4b'!F151,'Table S4b'!J151,'Table S4b'!N151,'Table S4b'!R151,'Table S4b'!V151,'Table S4b'!Z151,'Table S4b'!AD151,'Table S4b'!AH151,'Table S4b'!AL151,'Table S4b'!AP151,'Table S4b'!AT151)</f>
        <v>7.4167647961698613E-2</v>
      </c>
      <c r="F150">
        <f t="shared" si="16"/>
        <v>-6.2404302597407317E-4</v>
      </c>
      <c r="G150">
        <f t="shared" si="17"/>
        <v>0.59304932735425997</v>
      </c>
      <c r="I150">
        <f t="shared" si="18"/>
        <v>-2.6875915533905193E-4</v>
      </c>
      <c r="J150">
        <f t="shared" si="19"/>
        <v>0.59304932735425997</v>
      </c>
      <c r="L150">
        <f t="shared" si="20"/>
        <v>0</v>
      </c>
      <c r="M150">
        <v>0</v>
      </c>
      <c r="O150">
        <f t="shared" si="22"/>
        <v>0</v>
      </c>
      <c r="P150">
        <v>0</v>
      </c>
      <c r="R150">
        <f>AVERAGE('Table S4b'!B151,'Table S4b'!F151,'Table S4b'!J151)</f>
        <v>6.6368768693953389E-2</v>
      </c>
      <c r="S150">
        <f>AVERAGE('Table S4b'!C151,'Table S4b'!G151,'Table S4b'!K151)</f>
        <v>2.4202016485603193E-2</v>
      </c>
      <c r="T150">
        <f>AVERAGE('Table S4b'!D151,'Table S4b'!H151,'Table S4b'!L151)</f>
        <v>0</v>
      </c>
      <c r="U150">
        <f>AVERAGE('Table S4b'!E151,'Table S4b'!I151,'Table S4b'!M151)</f>
        <v>0</v>
      </c>
      <c r="W150">
        <f>AVERAGE('Table S4b'!V151,'Table S4b'!R151,'Table S4b'!N151)</f>
        <v>0.15430278689729751</v>
      </c>
      <c r="X150">
        <f>AVERAGE('Table S4b'!W151,'Table S4b'!S151,'Table S4b'!O151)</f>
        <v>1.0423181154888453E-2</v>
      </c>
      <c r="Y150">
        <f>AVERAGE('Table S4b'!X151,'Table S4b'!T151,'Table S4b'!P151)</f>
        <v>0</v>
      </c>
      <c r="Z150">
        <f>AVERAGE('Table S4b'!Y151,'Table S4b'!U151,'Table S4b'!Q151)</f>
        <v>0</v>
      </c>
      <c r="AB150">
        <f>AVERAGE('Table S4b'!Z151,'Table S4b'!AD151,'Table S4b'!AH151)</f>
        <v>0.10660536733659028</v>
      </c>
      <c r="AC150">
        <f>AVERAGE('Table S4b'!AA151,'Table S4b'!AE151,'Table S4b'!AI151)</f>
        <v>0</v>
      </c>
      <c r="AD150">
        <f>AVERAGE('Table S4b'!AB151,'Table S4b'!AF151,'Table S4b'!AJ151)</f>
        <v>0</v>
      </c>
      <c r="AE150">
        <f>AVERAGE('Table S4b'!AC151,'Table S4b'!AG151,'Table S4b'!AK151)</f>
        <v>0</v>
      </c>
      <c r="AG150">
        <f>AVERAGE('Table S4b'!AT151,'Table S4b'!AP151,'Table S4b'!AL151)</f>
        <v>5.833231522235513E-2</v>
      </c>
      <c r="AH150">
        <f>AVERAGE('Table S4b'!AU151,'Table S4b'!AQ151,'Table S4b'!AM151)</f>
        <v>0</v>
      </c>
      <c r="AI150">
        <f>AVERAGE('Table S4b'!AV151,'Table S4b'!AR151,'Table S4b'!AN151)</f>
        <v>0</v>
      </c>
      <c r="AJ150">
        <f>AVERAGE('Table S4b'!AW151,'Table S4b'!AS151,'Table S4b'!AO151)</f>
        <v>0</v>
      </c>
      <c r="AL150" t="s">
        <v>469</v>
      </c>
      <c r="AM150" t="s">
        <v>470</v>
      </c>
      <c r="AN150" t="s">
        <v>471</v>
      </c>
      <c r="AO150" t="s">
        <v>469</v>
      </c>
      <c r="AP150" t="s">
        <v>123</v>
      </c>
      <c r="AQ150" t="s">
        <v>112</v>
      </c>
      <c r="AR150" t="s">
        <v>124</v>
      </c>
      <c r="AS150" t="s">
        <v>125</v>
      </c>
      <c r="AT150" t="s">
        <v>151</v>
      </c>
    </row>
    <row r="151" spans="1:46" x14ac:dyDescent="0.25">
      <c r="A151" t="s">
        <v>472</v>
      </c>
      <c r="C151">
        <f>AVERAGE('Table S4b'!B152,'Table S4b'!F152,'Table S4b'!J152,'Table S4b'!N152,'Table S4b'!R152,'Table S4b'!V152,'Table S4b'!Z152,'Table S4b'!AD152,'Table S4b'!AH152,'Table S4b'!AL152,'Table S4b'!AP152,'Table S4b'!AT152)</f>
        <v>9.267484333721332E-2</v>
      </c>
      <c r="D151">
        <f>_xlfn.STDEV.S('Table S4b'!B152,'Table S4b'!F152,'Table S4b'!J152,'Table S4b'!N152,'Table S4b'!R152,'Table S4b'!V152,'Table S4b'!Z152,'Table S4b'!AD152,'Table S4b'!AH152,'Table S4b'!AL152,'Table S4b'!AP152,'Table S4b'!AT152)</f>
        <v>5.7980726552954449E-2</v>
      </c>
      <c r="F151">
        <f t="shared" si="16"/>
        <v>-5.9840571556304652E-4</v>
      </c>
      <c r="G151">
        <f t="shared" si="17"/>
        <v>0.56159100234107784</v>
      </c>
      <c r="I151">
        <f t="shared" si="18"/>
        <v>0</v>
      </c>
      <c r="J151">
        <v>0</v>
      </c>
      <c r="L151">
        <f t="shared" si="20"/>
        <v>0</v>
      </c>
      <c r="M151">
        <v>0</v>
      </c>
      <c r="O151">
        <f t="shared" si="22"/>
        <v>3.0738478779032533E-4</v>
      </c>
      <c r="P151">
        <f t="shared" si="23"/>
        <v>0.8789237668161437</v>
      </c>
      <c r="R151">
        <f>AVERAGE('Table S4b'!B152,'Table S4b'!F152,'Table S4b'!J152)</f>
        <v>7.2489089903905971E-2</v>
      </c>
      <c r="S151">
        <f>AVERAGE('Table S4b'!C152,'Table S4b'!G152,'Table S4b'!K152)</f>
        <v>4.7106276677999125E-2</v>
      </c>
      <c r="T151">
        <f>AVERAGE('Table S4b'!D152,'Table S4b'!H152,'Table S4b'!L152)</f>
        <v>2.2831050228310567E-2</v>
      </c>
      <c r="U151">
        <f>AVERAGE('Table S4b'!E152,'Table S4b'!I152,'Table S4b'!M152)</f>
        <v>2.3707918444760542E-2</v>
      </c>
      <c r="W151">
        <f>AVERAGE('Table S4b'!V152,'Table S4b'!R152,'Table S4b'!N152)</f>
        <v>0.12081502177384018</v>
      </c>
      <c r="X151">
        <f>AVERAGE('Table S4b'!W152,'Table S4b'!S152,'Table S4b'!O152)</f>
        <v>0</v>
      </c>
      <c r="Y151">
        <f>AVERAGE('Table S4b'!X152,'Table S4b'!T152,'Table S4b'!P152)</f>
        <v>0</v>
      </c>
      <c r="Z151">
        <f>AVERAGE('Table S4b'!Y152,'Table S4b'!U152,'Table S4b'!Q152)</f>
        <v>0</v>
      </c>
      <c r="AB151">
        <f>AVERAGE('Table S4b'!Z152,'Table S4b'!AD152,'Table S4b'!AH152)</f>
        <v>0.10117499731291767</v>
      </c>
      <c r="AC151">
        <f>AVERAGE('Table S4b'!AA152,'Table S4b'!AE152,'Table S4b'!AI152)</f>
        <v>0</v>
      </c>
      <c r="AD151">
        <f>AVERAGE('Table S4b'!AB152,'Table S4b'!AF152,'Table S4b'!AJ152)</f>
        <v>0</v>
      </c>
      <c r="AE151">
        <f>AVERAGE('Table S4b'!AC152,'Table S4b'!AG152,'Table S4b'!AK152)</f>
        <v>0</v>
      </c>
      <c r="AG151">
        <f>AVERAGE('Table S4b'!AT152,'Table S4b'!AP152,'Table S4b'!AL152)</f>
        <v>7.6220264358189446E-2</v>
      </c>
      <c r="AH151">
        <f>AVERAGE('Table S4b'!AU152,'Table S4b'!AQ152,'Table S4b'!AM152)</f>
        <v>0</v>
      </c>
      <c r="AI151">
        <f>AVERAGE('Table S4b'!AV152,'Table S4b'!AR152,'Table S4b'!AN152)</f>
        <v>0</v>
      </c>
      <c r="AJ151">
        <f>AVERAGE('Table S4b'!AW152,'Table S4b'!AS152,'Table S4b'!AO152)</f>
        <v>9.7924010967489362E-3</v>
      </c>
      <c r="AL151" t="s">
        <v>472</v>
      </c>
      <c r="AM151" t="s">
        <v>473</v>
      </c>
      <c r="AN151" t="s">
        <v>474</v>
      </c>
      <c r="AO151" t="s">
        <v>472</v>
      </c>
      <c r="AP151" t="s">
        <v>123</v>
      </c>
      <c r="AQ151" t="s">
        <v>112</v>
      </c>
      <c r="AR151" t="s">
        <v>124</v>
      </c>
      <c r="AS151" t="s">
        <v>125</v>
      </c>
      <c r="AT151" t="s">
        <v>151</v>
      </c>
    </row>
    <row r="152" spans="1:46" x14ac:dyDescent="0.25">
      <c r="A152" t="s">
        <v>475</v>
      </c>
      <c r="C152">
        <f>AVERAGE('Table S4b'!B153,'Table S4b'!F153,'Table S4b'!J153,'Table S4b'!N153,'Table S4b'!R153,'Table S4b'!V153,'Table S4b'!Z153,'Table S4b'!AD153,'Table S4b'!AH153,'Table S4b'!AL153,'Table S4b'!AP153,'Table S4b'!AT153)</f>
        <v>9.1157750822905489E-2</v>
      </c>
      <c r="D152">
        <f>_xlfn.STDEV.S('Table S4b'!B153,'Table S4b'!F153,'Table S4b'!J153,'Table S4b'!N153,'Table S4b'!R153,'Table S4b'!V153,'Table S4b'!Z153,'Table S4b'!AD153,'Table S4b'!AH153,'Table S4b'!AL153,'Table S4b'!AP153,'Table S4b'!AT153)</f>
        <v>4.8721212726411771E-2</v>
      </c>
      <c r="F152">
        <f t="shared" si="16"/>
        <v>1.1856093229343683E-3</v>
      </c>
      <c r="G152">
        <f t="shared" si="17"/>
        <v>9.8096718662613255E-2</v>
      </c>
      <c r="I152">
        <f t="shared" si="18"/>
        <v>6.9300300313314403E-3</v>
      </c>
      <c r="J152">
        <f t="shared" si="19"/>
        <v>0.94053321701509585</v>
      </c>
      <c r="L152">
        <f t="shared" si="20"/>
        <v>-1.7875977164621727E-3</v>
      </c>
      <c r="M152">
        <f t="shared" si="21"/>
        <v>0.93279898792004945</v>
      </c>
      <c r="O152">
        <f t="shared" si="22"/>
        <v>1.1103304001949772E-6</v>
      </c>
      <c r="P152">
        <f t="shared" si="23"/>
        <v>6.910789786580218E-7</v>
      </c>
      <c r="R152">
        <f>AVERAGE('Table S4b'!B153,'Table S4b'!F153,'Table S4b'!J153)</f>
        <v>9.6506080571424693E-2</v>
      </c>
      <c r="S152">
        <f>AVERAGE('Table S4b'!C153,'Table S4b'!G153,'Table S4b'!K153)</f>
        <v>0.1730506856632513</v>
      </c>
      <c r="T152">
        <f>AVERAGE('Table S4b'!D153,'Table S4b'!H153,'Table S4b'!L153)</f>
        <v>7.1047057942872069E-2</v>
      </c>
      <c r="U152">
        <f>AVERAGE('Table S4b'!E153,'Table S4b'!I153,'Table S4b'!M153)</f>
        <v>0.1926058777152356</v>
      </c>
      <c r="W152">
        <f>AVERAGE('Table S4b'!V153,'Table S4b'!R153,'Table S4b'!N153)</f>
        <v>0.10540390162507551</v>
      </c>
      <c r="X152">
        <f>AVERAGE('Table S4b'!W153,'Table S4b'!S153,'Table S4b'!O153)</f>
        <v>4.6323378605974325E-2</v>
      </c>
      <c r="Y152">
        <f>AVERAGE('Table S4b'!X153,'Table S4b'!T153,'Table S4b'!P153)</f>
        <v>7.3144280343073118E-2</v>
      </c>
      <c r="Z152">
        <f>AVERAGE('Table S4b'!Y153,'Table S4b'!U153,'Table S4b'!Q153)</f>
        <v>0.27188378205715785</v>
      </c>
      <c r="AB152">
        <f>AVERAGE('Table S4b'!Z153,'Table S4b'!AD153,'Table S4b'!AH153)</f>
        <v>0.10678884762757951</v>
      </c>
      <c r="AC152">
        <f>AVERAGE('Table S4b'!AA153,'Table S4b'!AE153,'Table S4b'!AI153)</f>
        <v>0.20969628918924277</v>
      </c>
      <c r="AD152">
        <f>AVERAGE('Table S4b'!AB153,'Table S4b'!AF153,'Table S4b'!AJ153)</f>
        <v>0.17273228546955352</v>
      </c>
      <c r="AE152">
        <f>AVERAGE('Table S4b'!AC153,'Table S4b'!AG153,'Table S4b'!AK153)</f>
        <v>0.14614781841486046</v>
      </c>
      <c r="AG152">
        <f>AVERAGE('Table S4b'!AT153,'Table S4b'!AP153,'Table S4b'!AL153)</f>
        <v>5.5932173467542236E-2</v>
      </c>
      <c r="AH152">
        <f>AVERAGE('Table S4b'!AU153,'Table S4b'!AQ153,'Table S4b'!AM153)</f>
        <v>6.0369010988908227E-2</v>
      </c>
      <c r="AI152">
        <f>AVERAGE('Table S4b'!AV153,'Table S4b'!AR153,'Table S4b'!AN153)</f>
        <v>0.10356561621541678</v>
      </c>
      <c r="AJ152">
        <f>AVERAGE('Table S4b'!AW153,'Table S4b'!AS153,'Table S4b'!AO153)</f>
        <v>6.8118062447819538E-2</v>
      </c>
      <c r="AL152" t="s">
        <v>475</v>
      </c>
      <c r="AM152" t="s">
        <v>476</v>
      </c>
      <c r="AN152" t="s">
        <v>477</v>
      </c>
      <c r="AO152" t="s">
        <v>475</v>
      </c>
      <c r="AP152" t="s">
        <v>123</v>
      </c>
      <c r="AQ152" t="s">
        <v>112</v>
      </c>
      <c r="AR152" t="s">
        <v>155</v>
      </c>
      <c r="AS152" t="s">
        <v>155</v>
      </c>
      <c r="AT152" t="s">
        <v>155</v>
      </c>
    </row>
    <row r="153" spans="1:46" x14ac:dyDescent="0.25">
      <c r="A153" t="s">
        <v>478</v>
      </c>
      <c r="C153">
        <f>AVERAGE('Table S4b'!B154,'Table S4b'!F154,'Table S4b'!J154,'Table S4b'!N154,'Table S4b'!R154,'Table S4b'!V154,'Table S4b'!Z154,'Table S4b'!AD154,'Table S4b'!AH154,'Table S4b'!AL154,'Table S4b'!AP154,'Table S4b'!AT154)</f>
        <v>9.0415318064647462E-2</v>
      </c>
      <c r="D153">
        <f>_xlfn.STDEV.S('Table S4b'!B154,'Table S4b'!F154,'Table S4b'!J154,'Table S4b'!N154,'Table S4b'!R154,'Table S4b'!V154,'Table S4b'!Z154,'Table S4b'!AD154,'Table S4b'!AH154,'Table S4b'!AL154,'Table S4b'!AP154,'Table S4b'!AT154)</f>
        <v>4.243804743869968E-2</v>
      </c>
      <c r="F153">
        <f t="shared" si="16"/>
        <v>-2.1808914663196451E-3</v>
      </c>
      <c r="G153">
        <f t="shared" si="17"/>
        <v>0.93044957866997069</v>
      </c>
      <c r="I153">
        <f t="shared" si="18"/>
        <v>0</v>
      </c>
      <c r="J153">
        <v>0</v>
      </c>
      <c r="L153">
        <f t="shared" si="20"/>
        <v>-3.8299065759316069E-4</v>
      </c>
      <c r="M153">
        <f t="shared" si="21"/>
        <v>3.9987479502959618E-2</v>
      </c>
      <c r="O153">
        <f t="shared" si="22"/>
        <v>3.3812326656935863E-3</v>
      </c>
      <c r="P153">
        <f t="shared" si="23"/>
        <v>0.87892376681614348</v>
      </c>
      <c r="R153">
        <f>AVERAGE('Table S4b'!B154,'Table S4b'!F154,'Table S4b'!J154)</f>
        <v>7.5969383133277377E-2</v>
      </c>
      <c r="S153">
        <f>AVERAGE('Table S4b'!C154,'Table S4b'!G154,'Table S4b'!K154)</f>
        <v>7.7592833140953013E-2</v>
      </c>
      <c r="T153">
        <f>AVERAGE('Table S4b'!D154,'Table S4b'!H154,'Table S4b'!L154)</f>
        <v>3.2144005143040943E-2</v>
      </c>
      <c r="U153">
        <f>AVERAGE('Table S4b'!E154,'Table S4b'!I154,'Table S4b'!M154)</f>
        <v>0</v>
      </c>
      <c r="W153">
        <f>AVERAGE('Table S4b'!V154,'Table S4b'!R154,'Table S4b'!N154)</f>
        <v>0.10144385043939219</v>
      </c>
      <c r="X153">
        <f>AVERAGE('Table S4b'!W154,'Table S4b'!S154,'Table S4b'!O154)</f>
        <v>0</v>
      </c>
      <c r="Y153">
        <f>AVERAGE('Table S4b'!X154,'Table S4b'!T154,'Table S4b'!P154)</f>
        <v>0</v>
      </c>
      <c r="Z153">
        <f>AVERAGE('Table S4b'!Y154,'Table S4b'!U154,'Table S4b'!Q154)</f>
        <v>0</v>
      </c>
      <c r="AB153">
        <f>AVERAGE('Table S4b'!Z154,'Table S4b'!AD154,'Table S4b'!AH154)</f>
        <v>0.10549581687814456</v>
      </c>
      <c r="AC153">
        <f>AVERAGE('Table S4b'!AA154,'Table S4b'!AE154,'Table S4b'!AI154)</f>
        <v>0.17686456076847881</v>
      </c>
      <c r="AD153">
        <f>AVERAGE('Table S4b'!AB154,'Table S4b'!AF154,'Table S4b'!AJ154)</f>
        <v>0.23294119004152611</v>
      </c>
      <c r="AE153">
        <f>AVERAGE('Table S4b'!AC154,'Table S4b'!AG154,'Table S4b'!AK154)</f>
        <v>0.17467725647534085</v>
      </c>
      <c r="AG153">
        <f>AVERAGE('Table S4b'!AT154,'Table S4b'!AP154,'Table S4b'!AL154)</f>
        <v>7.8752221807775705E-2</v>
      </c>
      <c r="AH153">
        <f>AVERAGE('Table S4b'!AU154,'Table S4b'!AQ154,'Table S4b'!AM154)</f>
        <v>0</v>
      </c>
      <c r="AI153">
        <f>AVERAGE('Table S4b'!AV154,'Table S4b'!AR154,'Table S4b'!AN154)</f>
        <v>0</v>
      </c>
      <c r="AJ153">
        <f>AVERAGE('Table S4b'!AW154,'Table S4b'!AS154,'Table S4b'!AO154)</f>
        <v>0.10771641206423854</v>
      </c>
      <c r="AL153" t="s">
        <v>478</v>
      </c>
      <c r="AM153" t="s">
        <v>479</v>
      </c>
      <c r="AN153" t="s">
        <v>480</v>
      </c>
      <c r="AO153" t="s">
        <v>478</v>
      </c>
      <c r="AP153" t="s">
        <v>123</v>
      </c>
      <c r="AQ153" t="s">
        <v>112</v>
      </c>
      <c r="AR153" t="s">
        <v>124</v>
      </c>
      <c r="AS153" t="s">
        <v>125</v>
      </c>
      <c r="AT153" t="s">
        <v>134</v>
      </c>
    </row>
    <row r="154" spans="1:46" x14ac:dyDescent="0.25">
      <c r="A154" t="s">
        <v>481</v>
      </c>
      <c r="C154">
        <f>AVERAGE('Table S4b'!B155,'Table S4b'!F155,'Table S4b'!J155,'Table S4b'!N155,'Table S4b'!R155,'Table S4b'!V155,'Table S4b'!Z155,'Table S4b'!AD155,'Table S4b'!AH155,'Table S4b'!AL155,'Table S4b'!AP155,'Table S4b'!AT155)</f>
        <v>9.0313271157693276E-2</v>
      </c>
      <c r="D154">
        <f>_xlfn.STDEV.S('Table S4b'!B155,'Table S4b'!F155,'Table S4b'!J155,'Table S4b'!N155,'Table S4b'!R155,'Table S4b'!V155,'Table S4b'!Z155,'Table S4b'!AD155,'Table S4b'!AH155,'Table S4b'!AL155,'Table S4b'!AP155,'Table S4b'!AT155)</f>
        <v>3.4386072241441717E-2</v>
      </c>
      <c r="F154">
        <f t="shared" si="16"/>
        <v>1.6419611326023622E-3</v>
      </c>
      <c r="G154">
        <f t="shared" si="17"/>
        <v>0.13839196416251703</v>
      </c>
      <c r="I154">
        <f t="shared" si="18"/>
        <v>3.2993916512079626E-3</v>
      </c>
      <c r="J154">
        <f t="shared" si="19"/>
        <v>0.98507197076385289</v>
      </c>
      <c r="L154">
        <f t="shared" si="20"/>
        <v>4.8042740519483353E-3</v>
      </c>
      <c r="M154">
        <f t="shared" si="21"/>
        <v>0.92878587672218926</v>
      </c>
      <c r="O154">
        <f t="shared" si="22"/>
        <v>-5.4883281807823524E-3</v>
      </c>
      <c r="P154">
        <f t="shared" si="23"/>
        <v>0.73991772882622375</v>
      </c>
      <c r="R154">
        <f>AVERAGE('Table S4b'!B155,'Table S4b'!F155,'Table S4b'!J155)</f>
        <v>0.12724646860447661</v>
      </c>
      <c r="S154">
        <f>AVERAGE('Table S4b'!C155,'Table S4b'!G155,'Table S4b'!K155)</f>
        <v>0.12882998035833457</v>
      </c>
      <c r="T154">
        <f>AVERAGE('Table S4b'!D155,'Table S4b'!H155,'Table S4b'!L155)</f>
        <v>1.6072002571520454E-2</v>
      </c>
      <c r="U154">
        <f>AVERAGE('Table S4b'!E155,'Table S4b'!I155,'Table S4b'!M155)</f>
        <v>0.16100281754930731</v>
      </c>
      <c r="W154">
        <f>AVERAGE('Table S4b'!V155,'Table S4b'!R155,'Table S4b'!N155)</f>
        <v>5.9722011653833708E-2</v>
      </c>
      <c r="X154">
        <f>AVERAGE('Table S4b'!W155,'Table S4b'!S155,'Table S4b'!O155)</f>
        <v>0.2840401222765076</v>
      </c>
      <c r="Y154">
        <f>AVERAGE('Table S4b'!X155,'Table S4b'!T155,'Table S4b'!P155)</f>
        <v>0.33676475116233706</v>
      </c>
      <c r="Z154">
        <f>AVERAGE('Table S4b'!Y155,'Table S4b'!U155,'Table S4b'!Q155)</f>
        <v>0.39856442575174511</v>
      </c>
      <c r="AB154">
        <f>AVERAGE('Table S4b'!Z155,'Table S4b'!AD155,'Table S4b'!AH155)</f>
        <v>9.7948739966477724E-2</v>
      </c>
      <c r="AC154">
        <f>AVERAGE('Table S4b'!AA155,'Table S4b'!AE155,'Table S4b'!AI155)</f>
        <v>6.0405374554642989E-2</v>
      </c>
      <c r="AD154">
        <f>AVERAGE('Table S4b'!AB155,'Table S4b'!AF155,'Table S4b'!AJ155)</f>
        <v>7.5045574308252663E-2</v>
      </c>
      <c r="AE154">
        <f>AVERAGE('Table S4b'!AC155,'Table S4b'!AG155,'Table S4b'!AK155)</f>
        <v>0.21607014073699884</v>
      </c>
      <c r="AG154">
        <f>AVERAGE('Table S4b'!AT155,'Table S4b'!AP155,'Table S4b'!AL155)</f>
        <v>7.6335864405984957E-2</v>
      </c>
      <c r="AH154">
        <f>AVERAGE('Table S4b'!AU155,'Table S4b'!AQ155,'Table S4b'!AM155)</f>
        <v>0.25488568385977245</v>
      </c>
      <c r="AI154">
        <f>AVERAGE('Table S4b'!AV155,'Table S4b'!AR155,'Table S4b'!AN155)</f>
        <v>0.29422947376436487</v>
      </c>
      <c r="AJ154">
        <f>AVERAGE('Table S4b'!AW155,'Table S4b'!AS155,'Table S4b'!AO155)</f>
        <v>8.7068905726383275E-2</v>
      </c>
      <c r="AL154" t="s">
        <v>481</v>
      </c>
      <c r="AM154" t="s">
        <v>482</v>
      </c>
      <c r="AN154" t="s">
        <v>483</v>
      </c>
      <c r="AO154" t="s">
        <v>481</v>
      </c>
      <c r="AP154" t="s">
        <v>123</v>
      </c>
      <c r="AQ154" t="s">
        <v>112</v>
      </c>
      <c r="AR154" t="s">
        <v>124</v>
      </c>
      <c r="AS154" t="s">
        <v>125</v>
      </c>
      <c r="AT154" t="s">
        <v>134</v>
      </c>
    </row>
    <row r="155" spans="1:46" x14ac:dyDescent="0.25">
      <c r="A155" t="s">
        <v>484</v>
      </c>
      <c r="C155">
        <f>AVERAGE('Table S4b'!B156,'Table S4b'!F156,'Table S4b'!J156,'Table S4b'!N156,'Table S4b'!R156,'Table S4b'!V156,'Table S4b'!Z156,'Table S4b'!AD156,'Table S4b'!AH156,'Table S4b'!AL156,'Table S4b'!AP156,'Table S4b'!AT156)</f>
        <v>9.0018751008190775E-2</v>
      </c>
      <c r="D155">
        <f>_xlfn.STDEV.S('Table S4b'!B156,'Table S4b'!F156,'Table S4b'!J156,'Table S4b'!N156,'Table S4b'!R156,'Table S4b'!V156,'Table S4b'!Z156,'Table S4b'!AD156,'Table S4b'!AH156,'Table S4b'!AL156,'Table S4b'!AP156,'Table S4b'!AT156)</f>
        <v>6.5527706668074573E-2</v>
      </c>
      <c r="F155">
        <f t="shared" si="16"/>
        <v>2.4283668451293922E-3</v>
      </c>
      <c r="G155">
        <f t="shared" si="17"/>
        <v>0.84938974154164371</v>
      </c>
      <c r="I155">
        <f t="shared" si="18"/>
        <v>-1.5369656612479559E-3</v>
      </c>
      <c r="J155">
        <f t="shared" si="19"/>
        <v>0.13626351482139074</v>
      </c>
      <c r="L155">
        <f t="shared" si="20"/>
        <v>7.029004643149719E-4</v>
      </c>
      <c r="M155">
        <f t="shared" si="21"/>
        <v>0.25354333031870968</v>
      </c>
      <c r="O155">
        <f t="shared" si="22"/>
        <v>-7.3265587574048233E-4</v>
      </c>
      <c r="P155">
        <f t="shared" si="23"/>
        <v>0.45091495792682479</v>
      </c>
      <c r="R155">
        <f>AVERAGE('Table S4b'!B156,'Table S4b'!F156,'Table S4b'!J156)</f>
        <v>0.12601414002237341</v>
      </c>
      <c r="S155">
        <f>AVERAGE('Table S4b'!C156,'Table S4b'!G156,'Table S4b'!K156)</f>
        <v>3.9471523280533813E-2</v>
      </c>
      <c r="T155">
        <f>AVERAGE('Table S4b'!D156,'Table S4b'!H156,'Table S4b'!L156)</f>
        <v>0.10167288583287931</v>
      </c>
      <c r="U155">
        <f>AVERAGE('Table S4b'!E156,'Table S4b'!I156,'Table S4b'!M156)</f>
        <v>0.12793973894543187</v>
      </c>
      <c r="W155">
        <f>AVERAGE('Table S4b'!V156,'Table S4b'!R156,'Table S4b'!N156)</f>
        <v>5.5685488361732843E-2</v>
      </c>
      <c r="X155">
        <f>AVERAGE('Table S4b'!W156,'Table S4b'!S156,'Table S4b'!O156)</f>
        <v>9.4415247709708675E-2</v>
      </c>
      <c r="Y155">
        <f>AVERAGE('Table S4b'!X156,'Table S4b'!T156,'Table S4b'!P156)</f>
        <v>0.20108176901049957</v>
      </c>
      <c r="Z155">
        <f>AVERAGE('Table S4b'!Y156,'Table S4b'!U156,'Table S4b'!Q156)</f>
        <v>6.4499506162236445E-2</v>
      </c>
      <c r="AB155">
        <f>AVERAGE('Table S4b'!Z156,'Table S4b'!AD156,'Table S4b'!AH156)</f>
        <v>7.6902489901464963E-2</v>
      </c>
      <c r="AC155">
        <f>AVERAGE('Table S4b'!AA156,'Table S4b'!AE156,'Table S4b'!AI156)</f>
        <v>6.6633575850108762E-2</v>
      </c>
      <c r="AD155">
        <f>AVERAGE('Table S4b'!AB156,'Table S4b'!AF156,'Table S4b'!AJ156)</f>
        <v>3.6074412967644791E-2</v>
      </c>
      <c r="AE155">
        <f>AVERAGE('Table S4b'!AC156,'Table S4b'!AG156,'Table S4b'!AK156)</f>
        <v>8.3568982984274301E-2</v>
      </c>
      <c r="AG155">
        <f>AVERAGE('Table S4b'!AT156,'Table S4b'!AP156,'Table S4b'!AL156)</f>
        <v>0.10147288574719189</v>
      </c>
      <c r="AH155">
        <f>AVERAGE('Table S4b'!AU156,'Table S4b'!AQ156,'Table S4b'!AM156)</f>
        <v>5.8843533588828295E-2</v>
      </c>
      <c r="AI155">
        <f>AVERAGE('Table S4b'!AV156,'Table S4b'!AR156,'Table S4b'!AN156)</f>
        <v>2.3912003825920621E-2</v>
      </c>
      <c r="AJ155">
        <f>AVERAGE('Table S4b'!AW156,'Table S4b'!AS156,'Table S4b'!AO156)</f>
        <v>2.9265437518290843E-2</v>
      </c>
      <c r="AL155" t="s">
        <v>484</v>
      </c>
      <c r="AM155" t="s">
        <v>485</v>
      </c>
      <c r="AN155" t="s">
        <v>486</v>
      </c>
      <c r="AO155" t="s">
        <v>484</v>
      </c>
      <c r="AP155" t="s">
        <v>123</v>
      </c>
      <c r="AQ155" t="s">
        <v>112</v>
      </c>
      <c r="AR155" t="s">
        <v>124</v>
      </c>
      <c r="AS155" t="s">
        <v>125</v>
      </c>
      <c r="AT155" t="s">
        <v>141</v>
      </c>
    </row>
    <row r="156" spans="1:46" x14ac:dyDescent="0.25">
      <c r="A156" t="s">
        <v>487</v>
      </c>
      <c r="C156">
        <f>AVERAGE('Table S4b'!B157,'Table S4b'!F157,'Table S4b'!J157,'Table S4b'!N157,'Table S4b'!R157,'Table S4b'!V157,'Table S4b'!Z157,'Table S4b'!AD157,'Table S4b'!AH157,'Table S4b'!AL157,'Table S4b'!AP157,'Table S4b'!AT157)</f>
        <v>8.947820864884222E-2</v>
      </c>
      <c r="D156">
        <f>_xlfn.STDEV.S('Table S4b'!B157,'Table S4b'!F157,'Table S4b'!J157,'Table S4b'!N157,'Table S4b'!R157,'Table S4b'!V157,'Table S4b'!Z157,'Table S4b'!AD157,'Table S4b'!AH157,'Table S4b'!AL157,'Table S4b'!AP157,'Table S4b'!AT157)</f>
        <v>9.086862340768348E-2</v>
      </c>
      <c r="F156">
        <f t="shared" si="16"/>
        <v>1.8933411941462523E-4</v>
      </c>
      <c r="G156">
        <f t="shared" si="17"/>
        <v>1.9826452190372677E-2</v>
      </c>
      <c r="I156">
        <f t="shared" si="18"/>
        <v>-2.2373676187425126E-3</v>
      </c>
      <c r="J156">
        <f t="shared" si="19"/>
        <v>0.72058082880304519</v>
      </c>
      <c r="L156">
        <f t="shared" si="20"/>
        <v>4.1323558918542605E-3</v>
      </c>
      <c r="M156">
        <f t="shared" si="21"/>
        <v>0.9091128297591935</v>
      </c>
      <c r="O156">
        <f t="shared" si="22"/>
        <v>-1.460789218610021E-3</v>
      </c>
      <c r="P156">
        <f t="shared" si="23"/>
        <v>0.22823386448391009</v>
      </c>
      <c r="R156">
        <f>AVERAGE('Table S4b'!B157,'Table S4b'!F157,'Table S4b'!J157)</f>
        <v>0.1551714578405716</v>
      </c>
      <c r="S156">
        <f>AVERAGE('Table S4b'!C157,'Table S4b'!G157,'Table S4b'!K157)</f>
        <v>4.0769279573741081E-2</v>
      </c>
      <c r="T156">
        <f>AVERAGE('Table S4b'!D157,'Table S4b'!H157,'Table S4b'!L157)</f>
        <v>0</v>
      </c>
      <c r="U156">
        <f>AVERAGE('Table S4b'!E157,'Table S4b'!I157,'Table S4b'!M157)</f>
        <v>3.9520695168353236E-2</v>
      </c>
      <c r="W156">
        <f>AVERAGE('Table S4b'!V157,'Table S4b'!R157,'Table S4b'!N157)</f>
        <v>4.8584913981487114E-2</v>
      </c>
      <c r="X156">
        <f>AVERAGE('Table S4b'!W157,'Table S4b'!S157,'Table S4b'!O157)</f>
        <v>0.1037106557781229</v>
      </c>
      <c r="Y156">
        <f>AVERAGE('Table S4b'!X157,'Table S4b'!T157,'Table S4b'!P157)</f>
        <v>3.1816735602927047E-2</v>
      </c>
      <c r="Z156">
        <f>AVERAGE('Table S4b'!Y157,'Table S4b'!U157,'Table S4b'!Q157)</f>
        <v>1.9596315892612161E-2</v>
      </c>
      <c r="AB156">
        <f>AVERAGE('Table S4b'!Z157,'Table S4b'!AD157,'Table S4b'!AH157)</f>
        <v>7.768878267255197E-2</v>
      </c>
      <c r="AC156">
        <f>AVERAGE('Table S4b'!AA157,'Table S4b'!AE157,'Table S4b'!AI157)</f>
        <v>4.1720770668245172E-2</v>
      </c>
      <c r="AD156">
        <f>AVERAGE('Table S4b'!AB157,'Table S4b'!AF157,'Table S4b'!AJ157)</f>
        <v>4.9064800081180783E-2</v>
      </c>
      <c r="AE156">
        <f>AVERAGE('Table S4b'!AC157,'Table S4b'!AG157,'Table S4b'!AK157)</f>
        <v>0.17467725647534085</v>
      </c>
      <c r="AG156">
        <f>AVERAGE('Table S4b'!AT157,'Table S4b'!AP157,'Table S4b'!AL157)</f>
        <v>7.6467680100758245E-2</v>
      </c>
      <c r="AH156">
        <f>AVERAGE('Table S4b'!AU157,'Table S4b'!AQ157,'Table S4b'!AM157)</f>
        <v>0.143086152302808</v>
      </c>
      <c r="AI156">
        <f>AVERAGE('Table S4b'!AV157,'Table S4b'!AR157,'Table S4b'!AN157)</f>
        <v>3.8707091856694437E-2</v>
      </c>
      <c r="AJ156">
        <f>AVERAGE('Table S4b'!AW157,'Table S4b'!AS157,'Table S4b'!AO157)</f>
        <v>7.7910463544568473E-2</v>
      </c>
      <c r="AL156" t="s">
        <v>487</v>
      </c>
      <c r="AM156" t="s">
        <v>488</v>
      </c>
      <c r="AN156" t="s">
        <v>489</v>
      </c>
      <c r="AO156" t="s">
        <v>487</v>
      </c>
      <c r="AP156" t="s">
        <v>123</v>
      </c>
      <c r="AQ156" t="s">
        <v>112</v>
      </c>
      <c r="AR156" t="s">
        <v>124</v>
      </c>
      <c r="AS156" t="s">
        <v>125</v>
      </c>
      <c r="AT156" t="s">
        <v>134</v>
      </c>
    </row>
    <row r="157" spans="1:46" x14ac:dyDescent="0.25">
      <c r="A157" t="s">
        <v>490</v>
      </c>
      <c r="C157">
        <f>AVERAGE('Table S4b'!B158,'Table S4b'!F158,'Table S4b'!J158,'Table S4b'!N158,'Table S4b'!R158,'Table S4b'!V158,'Table S4b'!Z158,'Table S4b'!AD158,'Table S4b'!AH158,'Table S4b'!AL158,'Table S4b'!AP158,'Table S4b'!AT158)</f>
        <v>8.8392801118181208E-2</v>
      </c>
      <c r="D157">
        <f>_xlfn.STDEV.S('Table S4b'!B158,'Table S4b'!F158,'Table S4b'!J158,'Table S4b'!N158,'Table S4b'!R158,'Table S4b'!V158,'Table S4b'!Z158,'Table S4b'!AD158,'Table S4b'!AH158,'Table S4b'!AL158,'Table S4b'!AP158,'Table S4b'!AT158)</f>
        <v>3.3405544287803221E-2</v>
      </c>
      <c r="F157">
        <f t="shared" si="16"/>
        <v>-3.8819700178607412E-4</v>
      </c>
      <c r="G157">
        <f t="shared" si="17"/>
        <v>4.0880459532125546E-2</v>
      </c>
      <c r="I157">
        <f t="shared" si="18"/>
        <v>-2.6875915533905193E-4</v>
      </c>
      <c r="J157">
        <f t="shared" si="19"/>
        <v>0.59304932735425997</v>
      </c>
      <c r="L157">
        <f t="shared" si="20"/>
        <v>-1.1309225210276422E-3</v>
      </c>
      <c r="M157">
        <f t="shared" si="21"/>
        <v>0.80769165563953138</v>
      </c>
      <c r="O157">
        <f t="shared" si="22"/>
        <v>2.4590783023226061E-3</v>
      </c>
      <c r="P157">
        <f t="shared" si="23"/>
        <v>0.87892376681614326</v>
      </c>
      <c r="R157">
        <f>AVERAGE('Table S4b'!B158,'Table S4b'!F158,'Table S4b'!J158)</f>
        <v>8.4131389035706064E-2</v>
      </c>
      <c r="S157">
        <f>AVERAGE('Table S4b'!C158,'Table S4b'!G158,'Table S4b'!K158)</f>
        <v>0.11890887011695483</v>
      </c>
      <c r="T157">
        <f>AVERAGE('Table S4b'!D158,'Table S4b'!H158,'Table S4b'!L158)</f>
        <v>5.3456878118317973E-2</v>
      </c>
      <c r="U157">
        <f>AVERAGE('Table S4b'!E158,'Table S4b'!I158,'Table S4b'!M158)</f>
        <v>9.4854167060299033E-2</v>
      </c>
      <c r="W157">
        <f>AVERAGE('Table S4b'!V158,'Table S4b'!R158,'Table S4b'!N158)</f>
        <v>7.1773108303628777E-2</v>
      </c>
      <c r="X157">
        <f>AVERAGE('Table S4b'!W158,'Table S4b'!S158,'Table S4b'!O158)</f>
        <v>1.0423181154888453E-2</v>
      </c>
      <c r="Y157">
        <f>AVERAGE('Table S4b'!X158,'Table S4b'!T158,'Table S4b'!P158)</f>
        <v>0</v>
      </c>
      <c r="Z157">
        <f>AVERAGE('Table S4b'!Y158,'Table S4b'!U158,'Table S4b'!Q158)</f>
        <v>0</v>
      </c>
      <c r="AB157">
        <f>AVERAGE('Table S4b'!Z158,'Table S4b'!AD158,'Table S4b'!AH158)</f>
        <v>0.11371875473166788</v>
      </c>
      <c r="AC157">
        <f>AVERAGE('Table S4b'!AA158,'Table S4b'!AE158,'Table S4b'!AI158)</f>
        <v>0.17855528271191343</v>
      </c>
      <c r="AD157">
        <f>AVERAGE('Table S4b'!AB158,'Table S4b'!AF158,'Table S4b'!AJ158)</f>
        <v>0.18282592421012611</v>
      </c>
      <c r="AE157">
        <f>AVERAGE('Table S4b'!AC158,'Table S4b'!AG158,'Table S4b'!AK158)</f>
        <v>0.14328993695242795</v>
      </c>
      <c r="AG157">
        <f>AVERAGE('Table S4b'!AT158,'Table S4b'!AP158,'Table S4b'!AL158)</f>
        <v>8.3947952401722148E-2</v>
      </c>
      <c r="AH157">
        <f>AVERAGE('Table S4b'!AU158,'Table S4b'!AQ158,'Table S4b'!AM158)</f>
        <v>0</v>
      </c>
      <c r="AI157">
        <f>AVERAGE('Table S4b'!AV158,'Table S4b'!AR158,'Table S4b'!AN158)</f>
        <v>0</v>
      </c>
      <c r="AJ157">
        <f>AVERAGE('Table S4b'!AW158,'Table S4b'!AS158,'Table S4b'!AO158)</f>
        <v>7.8339208773991614E-2</v>
      </c>
      <c r="AL157" t="s">
        <v>490</v>
      </c>
      <c r="AM157" t="s">
        <v>491</v>
      </c>
      <c r="AN157" t="s">
        <v>492</v>
      </c>
      <c r="AO157" t="s">
        <v>490</v>
      </c>
      <c r="AP157" t="s">
        <v>123</v>
      </c>
      <c r="AQ157" t="s">
        <v>112</v>
      </c>
      <c r="AR157" t="s">
        <v>155</v>
      </c>
      <c r="AS157" t="s">
        <v>155</v>
      </c>
      <c r="AT157" t="s">
        <v>155</v>
      </c>
    </row>
    <row r="158" spans="1:46" x14ac:dyDescent="0.25">
      <c r="A158" t="s">
        <v>493</v>
      </c>
      <c r="C158">
        <f>AVERAGE('Table S4b'!B159,'Table S4b'!F159,'Table S4b'!J159,'Table S4b'!N159,'Table S4b'!R159,'Table S4b'!V159,'Table S4b'!Z159,'Table S4b'!AD159,'Table S4b'!AH159,'Table S4b'!AL159,'Table S4b'!AP159,'Table S4b'!AT159)</f>
        <v>8.7353422958392601E-2</v>
      </c>
      <c r="D158">
        <f>_xlfn.STDEV.S('Table S4b'!B159,'Table S4b'!F159,'Table S4b'!J159,'Table S4b'!N159,'Table S4b'!R159,'Table S4b'!V159,'Table S4b'!Z159,'Table S4b'!AD159,'Table S4b'!AH159,'Table S4b'!AL159,'Table S4b'!AP159,'Table S4b'!AT159)</f>
        <v>7.8016014562086983E-2</v>
      </c>
      <c r="F158">
        <f t="shared" si="16"/>
        <v>2.4854432153159151E-4</v>
      </c>
      <c r="G158">
        <f t="shared" si="17"/>
        <v>0.11876290997377485</v>
      </c>
      <c r="I158">
        <f t="shared" si="18"/>
        <v>0</v>
      </c>
      <c r="J158">
        <v>0</v>
      </c>
      <c r="L158">
        <f t="shared" si="20"/>
        <v>-3.2118526860025958E-4</v>
      </c>
      <c r="M158">
        <f t="shared" si="21"/>
        <v>0.59304932735425997</v>
      </c>
      <c r="O158">
        <f t="shared" si="22"/>
        <v>3.0738478779032533E-4</v>
      </c>
      <c r="P158">
        <f t="shared" si="23"/>
        <v>0.8789237668161437</v>
      </c>
      <c r="R158">
        <f>AVERAGE('Table S4b'!B159,'Table S4b'!F159,'Table S4b'!J159)</f>
        <v>6.1831517698854234E-2</v>
      </c>
      <c r="S158">
        <f>AVERAGE('Table S4b'!C159,'Table S4b'!G159,'Table S4b'!K159)</f>
        <v>3.4979039871743854E-2</v>
      </c>
      <c r="T158">
        <f>AVERAGE('Table S4b'!D159,'Table S4b'!H159,'Table S4b'!L159)</f>
        <v>1.6072002571520454E-2</v>
      </c>
      <c r="U158">
        <f>AVERAGE('Table S4b'!E159,'Table S4b'!I159,'Table S4b'!M159)</f>
        <v>3.9520695168353236E-2</v>
      </c>
      <c r="W158">
        <f>AVERAGE('Table S4b'!V159,'Table S4b'!R159,'Table S4b'!N159)</f>
        <v>5.1944937480456616E-2</v>
      </c>
      <c r="X158">
        <f>AVERAGE('Table S4b'!W159,'Table S4b'!S159,'Table S4b'!O159)</f>
        <v>0</v>
      </c>
      <c r="Y158">
        <f>AVERAGE('Table S4b'!X159,'Table S4b'!T159,'Table S4b'!P159)</f>
        <v>0</v>
      </c>
      <c r="Z158">
        <f>AVERAGE('Table S4b'!Y159,'Table S4b'!U159,'Table S4b'!Q159)</f>
        <v>0</v>
      </c>
      <c r="AB158">
        <f>AVERAGE('Table S4b'!Z159,'Table S4b'!AD159,'Table S4b'!AH159)</f>
        <v>0.13394936645845457</v>
      </c>
      <c r="AC158">
        <f>AVERAGE('Table S4b'!AA159,'Table S4b'!AE159,'Table S4b'!AI159)</f>
        <v>1.2456402590931807E-2</v>
      </c>
      <c r="AD158">
        <f>AVERAGE('Table S4b'!AB159,'Table S4b'!AF159,'Table S4b'!AJ159)</f>
        <v>0</v>
      </c>
      <c r="AE158">
        <f>AVERAGE('Table S4b'!AC159,'Table S4b'!AG159,'Table S4b'!AK159)</f>
        <v>0</v>
      </c>
      <c r="AG158">
        <f>AVERAGE('Table S4b'!AT159,'Table S4b'!AP159,'Table S4b'!AL159)</f>
        <v>0.10168787019580498</v>
      </c>
      <c r="AH158">
        <f>AVERAGE('Table S4b'!AU159,'Table S4b'!AQ159,'Table S4b'!AM159)</f>
        <v>0</v>
      </c>
      <c r="AI158">
        <f>AVERAGE('Table S4b'!AV159,'Table S4b'!AR159,'Table S4b'!AN159)</f>
        <v>0</v>
      </c>
      <c r="AJ158">
        <f>AVERAGE('Table S4b'!AW159,'Table S4b'!AS159,'Table S4b'!AO159)</f>
        <v>9.7924010967489362E-3</v>
      </c>
      <c r="AL158" t="s">
        <v>493</v>
      </c>
      <c r="AM158" t="s">
        <v>494</v>
      </c>
      <c r="AN158" t="s">
        <v>495</v>
      </c>
      <c r="AO158" t="s">
        <v>493</v>
      </c>
      <c r="AP158" t="s">
        <v>123</v>
      </c>
      <c r="AQ158" t="s">
        <v>112</v>
      </c>
      <c r="AR158" t="s">
        <v>124</v>
      </c>
      <c r="AS158" t="s">
        <v>125</v>
      </c>
      <c r="AT158" t="s">
        <v>151</v>
      </c>
    </row>
    <row r="159" spans="1:46" x14ac:dyDescent="0.25">
      <c r="A159" t="s">
        <v>496</v>
      </c>
      <c r="C159">
        <f>AVERAGE('Table S4b'!B160,'Table S4b'!F160,'Table S4b'!J160,'Table S4b'!N160,'Table S4b'!R160,'Table S4b'!V160,'Table S4b'!Z160,'Table S4b'!AD160,'Table S4b'!AH160,'Table S4b'!AL160,'Table S4b'!AP160,'Table S4b'!AT160)</f>
        <v>8.628882987241919E-2</v>
      </c>
      <c r="D159">
        <f>_xlfn.STDEV.S('Table S4b'!B160,'Table S4b'!F160,'Table S4b'!J160,'Table S4b'!N160,'Table S4b'!R160,'Table S4b'!V160,'Table S4b'!Z160,'Table S4b'!AD160,'Table S4b'!AH160,'Table S4b'!AL160,'Table S4b'!AP160,'Table S4b'!AT160)</f>
        <v>6.0853863577281453E-2</v>
      </c>
      <c r="F159">
        <f t="shared" si="16"/>
        <v>4.735440236155514E-3</v>
      </c>
      <c r="G159">
        <f t="shared" si="17"/>
        <v>0.33362295687539517</v>
      </c>
      <c r="I159">
        <f t="shared" si="18"/>
        <v>-2.8520812601532013E-3</v>
      </c>
      <c r="J159">
        <f t="shared" si="19"/>
        <v>0.36002366917825901</v>
      </c>
      <c r="L159">
        <f t="shared" si="20"/>
        <v>-3.2285892439925415E-3</v>
      </c>
      <c r="M159">
        <f t="shared" si="21"/>
        <v>0.30523350461349852</v>
      </c>
      <c r="O159">
        <f t="shared" si="22"/>
        <v>1.2442058000014938E-2</v>
      </c>
      <c r="P159">
        <f t="shared" si="23"/>
        <v>0.76307524013626671</v>
      </c>
      <c r="R159">
        <f>AVERAGE('Table S4b'!B160,'Table S4b'!F160,'Table S4b'!J160)</f>
        <v>7.2519999042323077E-2</v>
      </c>
      <c r="S159">
        <f>AVERAGE('Table S4b'!C160,'Table S4b'!G160,'Table S4b'!K160)</f>
        <v>0.19170006410661747</v>
      </c>
      <c r="T159">
        <f>AVERAGE('Table S4b'!D160,'Table S4b'!H160,'Table S4b'!L160)</f>
        <v>3.2144005143040943E-2</v>
      </c>
      <c r="U159">
        <f>AVERAGE('Table S4b'!E160,'Table S4b'!I160,'Table S4b'!M160)</f>
        <v>0.31406550681493306</v>
      </c>
      <c r="W159">
        <f>AVERAGE('Table S4b'!V160,'Table S4b'!R160,'Table S4b'!N160)</f>
        <v>0.12616407030560653</v>
      </c>
      <c r="X159">
        <f>AVERAGE('Table S4b'!W160,'Table S4b'!S160,'Table S4b'!O160)</f>
        <v>0.18789048416461254</v>
      </c>
      <c r="Y159">
        <f>AVERAGE('Table S4b'!X160,'Table S4b'!T160,'Table S4b'!P160)</f>
        <v>3.0721966205837156E-2</v>
      </c>
      <c r="Z159">
        <f>AVERAGE('Table S4b'!Y160,'Table S4b'!U160,'Table S4b'!Q160)</f>
        <v>6.8965517241379226E-2</v>
      </c>
      <c r="AB159">
        <f>AVERAGE('Table S4b'!Z160,'Table S4b'!AD160,'Table S4b'!AH160)</f>
        <v>9.561920722035562E-2</v>
      </c>
      <c r="AC159">
        <f>AVERAGE('Table S4b'!AA160,'Table S4b'!AE160,'Table S4b'!AI160)</f>
        <v>0.46606319803759844</v>
      </c>
      <c r="AD159">
        <f>AVERAGE('Table S4b'!AB160,'Table S4b'!AF160,'Table S4b'!AJ160)</f>
        <v>0.26983355613313825</v>
      </c>
      <c r="AE159">
        <f>AVERAGE('Table S4b'!AC160,'Table S4b'!AG160,'Table S4b'!AK160)</f>
        <v>0.32816856178175385</v>
      </c>
      <c r="AG159">
        <f>AVERAGE('Table S4b'!AT160,'Table S4b'!AP160,'Table S4b'!AL160)</f>
        <v>5.085204292139147E-2</v>
      </c>
      <c r="AH159">
        <f>AVERAGE('Table S4b'!AU160,'Table S4b'!AQ160,'Table S4b'!AM160)</f>
        <v>0.10443672986686009</v>
      </c>
      <c r="AI159">
        <f>AVERAGE('Table S4b'!AV160,'Table S4b'!AR160,'Table S4b'!AN160)</f>
        <v>2.9590176061547596E-2</v>
      </c>
      <c r="AJ159">
        <f>AVERAGE('Table S4b'!AW160,'Table S4b'!AS160,'Table S4b'!AO160)</f>
        <v>0.48743969297353029</v>
      </c>
      <c r="AL159" t="s">
        <v>496</v>
      </c>
      <c r="AM159" t="s">
        <v>497</v>
      </c>
      <c r="AN159" t="s">
        <v>498</v>
      </c>
      <c r="AO159" t="s">
        <v>496</v>
      </c>
      <c r="AP159" t="s">
        <v>123</v>
      </c>
      <c r="AQ159" t="s">
        <v>112</v>
      </c>
      <c r="AR159" t="s">
        <v>124</v>
      </c>
      <c r="AS159" t="s">
        <v>125</v>
      </c>
      <c r="AT159" t="s">
        <v>141</v>
      </c>
    </row>
    <row r="160" spans="1:46" x14ac:dyDescent="0.25">
      <c r="A160" t="s">
        <v>499</v>
      </c>
      <c r="C160">
        <f>AVERAGE('Table S4b'!B161,'Table S4b'!F161,'Table S4b'!J161,'Table S4b'!N161,'Table S4b'!R161,'Table S4b'!V161,'Table S4b'!Z161,'Table S4b'!AD161,'Table S4b'!AH161,'Table S4b'!AL161,'Table S4b'!AP161,'Table S4b'!AT161)</f>
        <v>8.5568760383080991E-2</v>
      </c>
      <c r="D160">
        <f>_xlfn.STDEV.S('Table S4b'!B161,'Table S4b'!F161,'Table S4b'!J161,'Table S4b'!N161,'Table S4b'!R161,'Table S4b'!V161,'Table S4b'!Z161,'Table S4b'!AD161,'Table S4b'!AH161,'Table S4b'!AL161,'Table S4b'!AP161,'Table S4b'!AT161)</f>
        <v>5.4025093031941918E-2</v>
      </c>
      <c r="F160">
        <f t="shared" si="16"/>
        <v>-9.1833211162454912E-4</v>
      </c>
      <c r="G160">
        <f t="shared" si="17"/>
        <v>0.89424896989250879</v>
      </c>
      <c r="I160">
        <f t="shared" si="18"/>
        <v>-2.9136987568495697E-3</v>
      </c>
      <c r="J160">
        <f t="shared" si="19"/>
        <v>0.94003553776822457</v>
      </c>
      <c r="L160">
        <f t="shared" si="20"/>
        <v>5.8713966565997425E-3</v>
      </c>
      <c r="M160">
        <f t="shared" si="21"/>
        <v>0.76726901435204919</v>
      </c>
      <c r="O160">
        <f t="shared" si="22"/>
        <v>7.7333161323147508E-4</v>
      </c>
      <c r="P160">
        <f t="shared" si="23"/>
        <v>0.73301722293668758</v>
      </c>
      <c r="R160">
        <f>AVERAGE('Table S4b'!B161,'Table S4b'!F161,'Table S4b'!J161)</f>
        <v>5.8382133607900101E-2</v>
      </c>
      <c r="S160">
        <f>AVERAGE('Table S4b'!C161,'Table S4b'!G161,'Table S4b'!K161)</f>
        <v>6.1025570052815142E-2</v>
      </c>
      <c r="T160">
        <f>AVERAGE('Table S4b'!D161,'Table S4b'!H161,'Table S4b'!L161)</f>
        <v>6.0215925775108058E-2</v>
      </c>
      <c r="U160">
        <f>AVERAGE('Table S4b'!E161,'Table S4b'!I161,'Table S4b'!M161)</f>
        <v>3.162555344718538E-2</v>
      </c>
      <c r="W160">
        <f>AVERAGE('Table S4b'!V161,'Table S4b'!R161,'Table S4b'!N161)</f>
        <v>7.1316108814904564E-2</v>
      </c>
      <c r="X160">
        <f>AVERAGE('Table S4b'!W161,'Table S4b'!S161,'Table S4b'!O161)</f>
        <v>0.14250711681344277</v>
      </c>
      <c r="Y160">
        <f>AVERAGE('Table S4b'!X161,'Table S4b'!T161,'Table S4b'!P161)</f>
        <v>8.3749858877382358E-2</v>
      </c>
      <c r="Z160">
        <f>AVERAGE('Table S4b'!Y161,'Table S4b'!U161,'Table S4b'!Q161)</f>
        <v>3.9192631785224259E-2</v>
      </c>
      <c r="AB160">
        <f>AVERAGE('Table S4b'!Z161,'Table S4b'!AD161,'Table S4b'!AH161)</f>
        <v>0.1338245773017436</v>
      </c>
      <c r="AC160">
        <f>AVERAGE('Table S4b'!AA161,'Table S4b'!AE161,'Table S4b'!AI161)</f>
        <v>7.0985138745558632E-2</v>
      </c>
      <c r="AD160">
        <f>AVERAGE('Table S4b'!AB161,'Table S4b'!AF161,'Table S4b'!AJ161)</f>
        <v>3.6892366091612262E-2</v>
      </c>
      <c r="AE160">
        <f>AVERAGE('Table S4b'!AC161,'Table S4b'!AG161,'Table S4b'!AK161)</f>
        <v>0.25194306568903146</v>
      </c>
      <c r="AG160">
        <f>AVERAGE('Table S4b'!AT161,'Table S4b'!AP161,'Table S4b'!AL161)</f>
        <v>7.8752221807775705E-2</v>
      </c>
      <c r="AH160">
        <f>AVERAGE('Table S4b'!AU161,'Table S4b'!AQ161,'Table S4b'!AM161)</f>
        <v>2.9132601573732476E-2</v>
      </c>
      <c r="AI160">
        <f>AVERAGE('Table S4b'!AV161,'Table S4b'!AR161,'Table S4b'!AN161)</f>
        <v>5.3502179887468214E-2</v>
      </c>
      <c r="AJ160">
        <f>AVERAGE('Table S4b'!AW161,'Table S4b'!AS161,'Table S4b'!AO161)</f>
        <v>5.8120447665559426E-2</v>
      </c>
      <c r="AL160" t="s">
        <v>499</v>
      </c>
      <c r="AM160" t="s">
        <v>500</v>
      </c>
      <c r="AN160" t="s">
        <v>501</v>
      </c>
      <c r="AO160" t="s">
        <v>499</v>
      </c>
      <c r="AP160" t="s">
        <v>123</v>
      </c>
      <c r="AQ160" t="s">
        <v>112</v>
      </c>
      <c r="AR160" t="s">
        <v>124</v>
      </c>
      <c r="AS160" t="s">
        <v>125</v>
      </c>
      <c r="AT160" t="s">
        <v>141</v>
      </c>
    </row>
    <row r="161" spans="1:46" x14ac:dyDescent="0.25">
      <c r="A161" t="s">
        <v>502</v>
      </c>
      <c r="C161">
        <f>AVERAGE('Table S4b'!B162,'Table S4b'!F162,'Table S4b'!J162,'Table S4b'!N162,'Table S4b'!R162,'Table S4b'!V162,'Table S4b'!Z162,'Table S4b'!AD162,'Table S4b'!AH162,'Table S4b'!AL162,'Table S4b'!AP162,'Table S4b'!AT162)</f>
        <v>8.1932866632461437E-2</v>
      </c>
      <c r="D161">
        <f>_xlfn.STDEV.S('Table S4b'!B162,'Table S4b'!F162,'Table S4b'!J162,'Table S4b'!N162,'Table S4b'!R162,'Table S4b'!V162,'Table S4b'!Z162,'Table S4b'!AD162,'Table S4b'!AH162,'Table S4b'!AL162,'Table S4b'!AP162,'Table S4b'!AT162)</f>
        <v>6.2240375044575066E-2</v>
      </c>
      <c r="F161">
        <f t="shared" si="16"/>
        <v>2.1848229863156946E-4</v>
      </c>
      <c r="G161">
        <f t="shared" si="17"/>
        <v>0.2174921140298067</v>
      </c>
      <c r="I161">
        <f t="shared" si="18"/>
        <v>0</v>
      </c>
      <c r="J161">
        <v>0</v>
      </c>
      <c r="L161">
        <f t="shared" si="20"/>
        <v>-7.2816071264214977E-5</v>
      </c>
      <c r="M161">
        <f t="shared" si="21"/>
        <v>2.80269058295964E-2</v>
      </c>
      <c r="O161">
        <f t="shared" si="22"/>
        <v>0</v>
      </c>
      <c r="P161">
        <v>0</v>
      </c>
      <c r="R161">
        <f>AVERAGE('Table S4b'!B162,'Table S4b'!F162,'Table S4b'!J162)</f>
        <v>4.7342910631680619E-2</v>
      </c>
      <c r="S161">
        <f>AVERAGE('Table S4b'!C162,'Table S4b'!G162,'Table S4b'!K162)</f>
        <v>1.0777023386140665E-2</v>
      </c>
      <c r="T161">
        <f>AVERAGE('Table S4b'!D162,'Table S4b'!H162,'Table S4b'!L162)</f>
        <v>0</v>
      </c>
      <c r="U161">
        <f>AVERAGE('Table S4b'!E162,'Table S4b'!I162,'Table S4b'!M162)</f>
        <v>1.581277672359269E-2</v>
      </c>
      <c r="W161">
        <f>AVERAGE('Table S4b'!V162,'Table S4b'!R162,'Table S4b'!N162)</f>
        <v>0.12172902075128862</v>
      </c>
      <c r="X161">
        <f>AVERAGE('Table S4b'!W162,'Table S4b'!S162,'Table S4b'!O162)</f>
        <v>0</v>
      </c>
      <c r="Y161">
        <f>AVERAGE('Table S4b'!X162,'Table S4b'!T162,'Table S4b'!P162)</f>
        <v>0</v>
      </c>
      <c r="Z161">
        <f>AVERAGE('Table S4b'!Y162,'Table S4b'!U162,'Table S4b'!Q162)</f>
        <v>0</v>
      </c>
      <c r="AB161">
        <f>AVERAGE('Table S4b'!Z162,'Table S4b'!AD162,'Table S4b'!AH162)</f>
        <v>0.10007980418195235</v>
      </c>
      <c r="AC161">
        <f>AVERAGE('Table S4b'!AA162,'Table S4b'!AE162,'Table S4b'!AI162)</f>
        <v>0</v>
      </c>
      <c r="AD161">
        <f>AVERAGE('Table S4b'!AB162,'Table S4b'!AF162,'Table S4b'!AJ162)</f>
        <v>1.2990387113535956E-2</v>
      </c>
      <c r="AE161">
        <f>AVERAGE('Table S4b'!AC162,'Table S4b'!AG162,'Table S4b'!AK162)</f>
        <v>0</v>
      </c>
      <c r="AG161">
        <f>AVERAGE('Table S4b'!AT162,'Table S4b'!AP162,'Table S4b'!AL162)</f>
        <v>5.8579730964924116E-2</v>
      </c>
      <c r="AH161">
        <f>AVERAGE('Table S4b'!AU162,'Table S4b'!AQ162,'Table S4b'!AM162)</f>
        <v>0</v>
      </c>
      <c r="AI161">
        <f>AVERAGE('Table S4b'!AV162,'Table S4b'!AR162,'Table S4b'!AN162)</f>
        <v>0</v>
      </c>
      <c r="AJ161">
        <f>AVERAGE('Table S4b'!AW162,'Table S4b'!AS162,'Table S4b'!AO162)</f>
        <v>0</v>
      </c>
      <c r="AL161" t="s">
        <v>502</v>
      </c>
      <c r="AM161" t="s">
        <v>503</v>
      </c>
      <c r="AN161" t="s">
        <v>504</v>
      </c>
      <c r="AO161" t="s">
        <v>502</v>
      </c>
      <c r="AP161" t="s">
        <v>123</v>
      </c>
      <c r="AQ161" t="s">
        <v>112</v>
      </c>
      <c r="AR161" t="s">
        <v>155</v>
      </c>
      <c r="AS161" t="s">
        <v>155</v>
      </c>
      <c r="AT161" t="s">
        <v>155</v>
      </c>
    </row>
    <row r="162" spans="1:46" x14ac:dyDescent="0.25">
      <c r="A162" t="s">
        <v>505</v>
      </c>
      <c r="C162">
        <f>AVERAGE('Table S4b'!B163,'Table S4b'!F163,'Table S4b'!J163,'Table S4b'!N163,'Table S4b'!R163,'Table S4b'!V163,'Table S4b'!Z163,'Table S4b'!AD163,'Table S4b'!AH163,'Table S4b'!AL163,'Table S4b'!AP163,'Table S4b'!AT163)</f>
        <v>8.1790962301164574E-2</v>
      </c>
      <c r="D162">
        <f>_xlfn.STDEV.S('Table S4b'!B163,'Table S4b'!F163,'Table S4b'!J163,'Table S4b'!N163,'Table S4b'!R163,'Table S4b'!V163,'Table S4b'!Z163,'Table S4b'!AD163,'Table S4b'!AH163,'Table S4b'!AL163,'Table S4b'!AP163,'Table S4b'!AT163)</f>
        <v>4.6301575349824896E-2</v>
      </c>
      <c r="F162">
        <f t="shared" si="16"/>
        <v>0</v>
      </c>
      <c r="G162">
        <v>0</v>
      </c>
      <c r="I162">
        <f t="shared" si="18"/>
        <v>-5.3751831067810386E-4</v>
      </c>
      <c r="J162">
        <f t="shared" si="19"/>
        <v>0.59304932735425997</v>
      </c>
      <c r="L162">
        <f t="shared" si="20"/>
        <v>3.2636862683664086E-4</v>
      </c>
      <c r="M162">
        <f t="shared" si="21"/>
        <v>0.87892376681614326</v>
      </c>
      <c r="O162">
        <f t="shared" si="22"/>
        <v>-3.6067636541094715E-4</v>
      </c>
      <c r="P162">
        <f t="shared" si="23"/>
        <v>0.59304932735426019</v>
      </c>
      <c r="R162">
        <f>AVERAGE('Table S4b'!B163,'Table S4b'!F163,'Table S4b'!J163)</f>
        <v>9.9001646874047597E-2</v>
      </c>
      <c r="S162">
        <f>AVERAGE('Table S4b'!C163,'Table S4b'!G163,'Table S4b'!K163)</f>
        <v>0</v>
      </c>
      <c r="T162">
        <f>AVERAGE('Table S4b'!D163,'Table S4b'!H163,'Table S4b'!L163)</f>
        <v>0</v>
      </c>
      <c r="U162">
        <f>AVERAGE('Table S4b'!E163,'Table S4b'!I163,'Table S4b'!M163)</f>
        <v>0</v>
      </c>
      <c r="W162">
        <f>AVERAGE('Table S4b'!V163,'Table S4b'!R163,'Table S4b'!N163)</f>
        <v>5.1944937480456616E-2</v>
      </c>
      <c r="X162">
        <f>AVERAGE('Table S4b'!W163,'Table S4b'!S163,'Table S4b'!O163)</f>
        <v>2.0846362309776906E-2</v>
      </c>
      <c r="Y162">
        <f>AVERAGE('Table S4b'!X163,'Table S4b'!T163,'Table S4b'!P163)</f>
        <v>0</v>
      </c>
      <c r="Z162">
        <f>AVERAGE('Table S4b'!Y163,'Table S4b'!U163,'Table S4b'!Q163)</f>
        <v>0</v>
      </c>
      <c r="AB162">
        <f>AVERAGE('Table S4b'!Z163,'Table S4b'!AD163,'Table S4b'!AH163)</f>
        <v>8.4772824500490382E-2</v>
      </c>
      <c r="AC162">
        <f>AVERAGE('Table S4b'!AA163,'Table S4b'!AE163,'Table S4b'!AI163)</f>
        <v>0</v>
      </c>
      <c r="AD162">
        <f>AVERAGE('Table S4b'!AB163,'Table S4b'!AF163,'Table S4b'!AJ163)</f>
        <v>0</v>
      </c>
      <c r="AE162">
        <f>AVERAGE('Table S4b'!AC163,'Table S4b'!AG163,'Table S4b'!AK163)</f>
        <v>1.0397171969224418E-2</v>
      </c>
      <c r="AG162">
        <f>AVERAGE('Table S4b'!AT163,'Table S4b'!AP163,'Table S4b'!AL163)</f>
        <v>9.1444440349663716E-2</v>
      </c>
      <c r="AH162">
        <f>AVERAGE('Table S4b'!AU163,'Table S4b'!AQ163,'Table S4b'!AM163)</f>
        <v>1.3987970345502823E-2</v>
      </c>
      <c r="AI162">
        <f>AVERAGE('Table S4b'!AV163,'Table S4b'!AR163,'Table S4b'!AN163)</f>
        <v>0</v>
      </c>
      <c r="AJ162">
        <f>AVERAGE('Table S4b'!AW163,'Table S4b'!AS163,'Table S4b'!AO163)</f>
        <v>0</v>
      </c>
      <c r="AL162" t="s">
        <v>505</v>
      </c>
      <c r="AM162" t="s">
        <v>506</v>
      </c>
      <c r="AN162" t="s">
        <v>507</v>
      </c>
      <c r="AO162" t="s">
        <v>505</v>
      </c>
      <c r="AP162" t="s">
        <v>123</v>
      </c>
      <c r="AQ162" t="s">
        <v>112</v>
      </c>
      <c r="AR162" t="s">
        <v>124</v>
      </c>
      <c r="AS162" t="s">
        <v>125</v>
      </c>
      <c r="AT162" t="s">
        <v>151</v>
      </c>
    </row>
    <row r="163" spans="1:46" x14ac:dyDescent="0.25">
      <c r="A163" t="s">
        <v>508</v>
      </c>
      <c r="C163">
        <f>AVERAGE('Table S4b'!B164,'Table S4b'!F164,'Table S4b'!J164,'Table S4b'!N164,'Table S4b'!R164,'Table S4b'!V164,'Table S4b'!Z164,'Table S4b'!AD164,'Table S4b'!AH164,'Table S4b'!AL164,'Table S4b'!AP164,'Table S4b'!AT164)</f>
        <v>8.0959795338195861E-2</v>
      </c>
      <c r="D163">
        <f>_xlfn.STDEV.S('Table S4b'!B164,'Table S4b'!F164,'Table S4b'!J164,'Table S4b'!N164,'Table S4b'!R164,'Table S4b'!V164,'Table S4b'!Z164,'Table S4b'!AD164,'Table S4b'!AH164,'Table S4b'!AL164,'Table S4b'!AP164,'Table S4b'!AT164)</f>
        <v>3.4978400860265095E-2</v>
      </c>
      <c r="F163">
        <f t="shared" si="16"/>
        <v>-6.7225606904715591E-5</v>
      </c>
      <c r="G163">
        <f t="shared" si="17"/>
        <v>9.5641613718563893E-3</v>
      </c>
      <c r="I163">
        <f t="shared" si="18"/>
        <v>0</v>
      </c>
      <c r="J163">
        <v>0</v>
      </c>
      <c r="L163">
        <f t="shared" si="20"/>
        <v>-6.827830632561956E-4</v>
      </c>
      <c r="M163">
        <f t="shared" si="21"/>
        <v>0.1183719148618792</v>
      </c>
      <c r="O163">
        <f t="shared" si="22"/>
        <v>3.0738478779032533E-4</v>
      </c>
      <c r="P163">
        <f t="shared" si="23"/>
        <v>0.8789237668161437</v>
      </c>
      <c r="R163">
        <f>AVERAGE('Table S4b'!B164,'Table S4b'!F164,'Table S4b'!J164)</f>
        <v>7.864032025227588E-2</v>
      </c>
      <c r="S163">
        <f>AVERAGE('Table S4b'!C164,'Table S4b'!G164,'Table S4b'!K164)</f>
        <v>4.5756063257884526E-2</v>
      </c>
      <c r="T163">
        <f>AVERAGE('Table S4b'!D164,'Table S4b'!H164,'Table S4b'!L164)</f>
        <v>2.2831050228310567E-2</v>
      </c>
      <c r="U163">
        <f>AVERAGE('Table S4b'!E164,'Table S4b'!I164,'Table S4b'!M164)</f>
        <v>3.9520695168353236E-2</v>
      </c>
      <c r="W163">
        <f>AVERAGE('Table S4b'!V164,'Table S4b'!R164,'Table S4b'!N164)</f>
        <v>0.11699799878614638</v>
      </c>
      <c r="X163">
        <f>AVERAGE('Table S4b'!W164,'Table S4b'!S164,'Table S4b'!O164)</f>
        <v>0</v>
      </c>
      <c r="Y163">
        <f>AVERAGE('Table S4b'!X164,'Table S4b'!T164,'Table S4b'!P164)</f>
        <v>0</v>
      </c>
      <c r="Z163">
        <f>AVERAGE('Table S4b'!Y164,'Table S4b'!U164,'Table S4b'!Q164)</f>
        <v>0</v>
      </c>
      <c r="AB163">
        <f>AVERAGE('Table S4b'!Z164,'Table S4b'!AD164,'Table S4b'!AH164)</f>
        <v>4.4252909912639055E-2</v>
      </c>
      <c r="AC163">
        <f>AVERAGE('Table S4b'!AA164,'Table S4b'!AE164,'Table S4b'!AI164)</f>
        <v>1.2456402590931807E-2</v>
      </c>
      <c r="AD163">
        <f>AVERAGE('Table S4b'!AB164,'Table S4b'!AF164,'Table S4b'!AJ164)</f>
        <v>6.4509046566619002E-2</v>
      </c>
      <c r="AE163">
        <f>AVERAGE('Table S4b'!AC164,'Table S4b'!AG164,'Table S4b'!AK164)</f>
        <v>0</v>
      </c>
      <c r="AG163">
        <f>AVERAGE('Table S4b'!AT164,'Table S4b'!AP164,'Table S4b'!AL164)</f>
        <v>8.3947952401722148E-2</v>
      </c>
      <c r="AH163">
        <f>AVERAGE('Table S4b'!AU164,'Table S4b'!AQ164,'Table S4b'!AM164)</f>
        <v>0</v>
      </c>
      <c r="AI163">
        <f>AVERAGE('Table S4b'!AV164,'Table S4b'!AR164,'Table S4b'!AN164)</f>
        <v>0</v>
      </c>
      <c r="AJ163">
        <f>AVERAGE('Table S4b'!AW164,'Table S4b'!AS164,'Table S4b'!AO164)</f>
        <v>9.7924010967489362E-3</v>
      </c>
      <c r="AL163" t="s">
        <v>508</v>
      </c>
      <c r="AM163" t="s">
        <v>509</v>
      </c>
      <c r="AN163" t="s">
        <v>510</v>
      </c>
      <c r="AO163" t="s">
        <v>508</v>
      </c>
      <c r="AP163" t="s">
        <v>123</v>
      </c>
      <c r="AQ163" t="s">
        <v>259</v>
      </c>
      <c r="AR163" t="s">
        <v>259</v>
      </c>
      <c r="AS163" t="s">
        <v>259</v>
      </c>
      <c r="AT163" t="s">
        <v>259</v>
      </c>
    </row>
    <row r="164" spans="1:46" x14ac:dyDescent="0.25">
      <c r="A164" t="s">
        <v>511</v>
      </c>
      <c r="C164">
        <f>AVERAGE('Table S4b'!B165,'Table S4b'!F165,'Table S4b'!J165,'Table S4b'!N165,'Table S4b'!R165,'Table S4b'!V165,'Table S4b'!Z165,'Table S4b'!AD165,'Table S4b'!AH165,'Table S4b'!AL165,'Table S4b'!AP165,'Table S4b'!AT165)</f>
        <v>8.1055879183500559E-2</v>
      </c>
      <c r="D164">
        <f>_xlfn.STDEV.S('Table S4b'!B165,'Table S4b'!F165,'Table S4b'!J165,'Table S4b'!N165,'Table S4b'!R165,'Table S4b'!V165,'Table S4b'!Z165,'Table S4b'!AD165,'Table S4b'!AH165,'Table S4b'!AL165,'Table S4b'!AP165,'Table S4b'!AT165)</f>
        <v>4.4350529358056216E-2</v>
      </c>
      <c r="F164">
        <f t="shared" si="16"/>
        <v>-4.2255381879691432E-4</v>
      </c>
      <c r="G164">
        <f t="shared" si="17"/>
        <v>0.11459495592576165</v>
      </c>
      <c r="I164">
        <f t="shared" si="18"/>
        <v>-1.9838725341101951E-3</v>
      </c>
      <c r="J164">
        <f t="shared" si="19"/>
        <v>0.46528382965466403</v>
      </c>
      <c r="L164">
        <f t="shared" si="20"/>
        <v>3.8936994490812735E-3</v>
      </c>
      <c r="M164">
        <f t="shared" si="21"/>
        <v>0.99811187982604044</v>
      </c>
      <c r="O164">
        <f t="shared" si="22"/>
        <v>3.871034127803723E-4</v>
      </c>
      <c r="P164">
        <f t="shared" si="23"/>
        <v>3.0944897674243549E-2</v>
      </c>
      <c r="R164">
        <f>AVERAGE('Table S4b'!B165,'Table S4b'!F165,'Table S4b'!J165)</f>
        <v>0.10121870238289898</v>
      </c>
      <c r="S164">
        <f>AVERAGE('Table S4b'!C165,'Table S4b'!G165,'Table S4b'!K165)</f>
        <v>4.7106276677999125E-2</v>
      </c>
      <c r="T164">
        <f>AVERAGE('Table S4b'!D165,'Table S4b'!H165,'Table S4b'!L165)</f>
        <v>8.0010621497351678E-2</v>
      </c>
      <c r="U164">
        <f>AVERAGE('Table S4b'!E165,'Table S4b'!I165,'Table S4b'!M165)</f>
        <v>3.9520695168353236E-2</v>
      </c>
      <c r="W164">
        <f>AVERAGE('Table S4b'!V165,'Table S4b'!R165,'Table S4b'!N165)</f>
        <v>7.3287134967790962E-2</v>
      </c>
      <c r="X164">
        <f>AVERAGE('Table S4b'!W165,'Table S4b'!S165,'Table S4b'!O165)</f>
        <v>0.31192634648175027</v>
      </c>
      <c r="Y164">
        <f>AVERAGE('Table S4b'!X165,'Table S4b'!T165,'Table S4b'!P165)</f>
        <v>0.35688113883386491</v>
      </c>
      <c r="Z164">
        <f>AVERAGE('Table S4b'!Y165,'Table S4b'!U165,'Table S4b'!Q165)</f>
        <v>0.2567534772436888</v>
      </c>
      <c r="AB164">
        <f>AVERAGE('Table S4b'!Z165,'Table S4b'!AD165,'Table S4b'!AH165)</f>
        <v>7.8445729876500073E-2</v>
      </c>
      <c r="AC164">
        <f>AVERAGE('Table S4b'!AA165,'Table S4b'!AE165,'Table S4b'!AI165)</f>
        <v>5.4177173259176981E-2</v>
      </c>
      <c r="AD164">
        <f>AVERAGE('Table S4b'!AB165,'Table S4b'!AF165,'Table S4b'!AJ165)</f>
        <v>0.1063769562801901</v>
      </c>
      <c r="AE164">
        <f>AVERAGE('Table S4b'!AC165,'Table S4b'!AG165,'Table S4b'!AK165)</f>
        <v>0.18754070267651848</v>
      </c>
      <c r="AG164">
        <f>AVERAGE('Table S4b'!AT165,'Table S4b'!AP165,'Table S4b'!AL165)</f>
        <v>7.1271949506812107E-2</v>
      </c>
      <c r="AH164">
        <f>AVERAGE('Table S4b'!AU165,'Table S4b'!AQ165,'Table S4b'!AM165)</f>
        <v>0.16328026345568822</v>
      </c>
      <c r="AI164">
        <f>AVERAGE('Table S4b'!AV165,'Table S4b'!AR165,'Table S4b'!AN165)</f>
        <v>9.7887443979789698E-2</v>
      </c>
      <c r="AJ164">
        <f>AVERAGE('Table S4b'!AW165,'Table S4b'!AS165,'Table S4b'!AO165)</f>
        <v>0.16393498298499534</v>
      </c>
      <c r="AL164" t="s">
        <v>511</v>
      </c>
      <c r="AM164" t="s">
        <v>512</v>
      </c>
      <c r="AN164" t="s">
        <v>513</v>
      </c>
      <c r="AO164" t="s">
        <v>511</v>
      </c>
      <c r="AP164" t="s">
        <v>123</v>
      </c>
      <c r="AQ164" t="s">
        <v>112</v>
      </c>
      <c r="AR164" t="s">
        <v>124</v>
      </c>
      <c r="AS164" t="s">
        <v>125</v>
      </c>
      <c r="AT164" t="s">
        <v>134</v>
      </c>
    </row>
    <row r="165" spans="1:46" x14ac:dyDescent="0.25">
      <c r="A165" t="s">
        <v>514</v>
      </c>
      <c r="C165">
        <f>AVERAGE('Table S4b'!B166,'Table S4b'!F166,'Table S4b'!J166,'Table S4b'!N166,'Table S4b'!R166,'Table S4b'!V166,'Table S4b'!Z166,'Table S4b'!AD166,'Table S4b'!AH166,'Table S4b'!AL166,'Table S4b'!AP166,'Table S4b'!AT166)</f>
        <v>7.7991115843593514E-2</v>
      </c>
      <c r="D165">
        <f>_xlfn.STDEV.S('Table S4b'!B166,'Table S4b'!F166,'Table S4b'!J166,'Table S4b'!N166,'Table S4b'!R166,'Table S4b'!V166,'Table S4b'!Z166,'Table S4b'!AD166,'Table S4b'!AH166,'Table S4b'!AL166,'Table S4b'!AP166,'Table S4b'!AT166)</f>
        <v>4.3397994587972673E-2</v>
      </c>
      <c r="F165">
        <f t="shared" si="16"/>
        <v>-3.7805864520976779E-4</v>
      </c>
      <c r="G165">
        <f t="shared" si="17"/>
        <v>4.2240207127613179E-2</v>
      </c>
      <c r="I165">
        <f t="shared" si="18"/>
        <v>-2.896809093796188E-3</v>
      </c>
      <c r="J165">
        <f t="shared" si="19"/>
        <v>0.76602577617691425</v>
      </c>
      <c r="L165">
        <f t="shared" si="20"/>
        <v>5.1326826703639999E-3</v>
      </c>
      <c r="M165">
        <f t="shared" si="21"/>
        <v>0.93869155343144239</v>
      </c>
      <c r="O165">
        <f t="shared" si="22"/>
        <v>5.0072557163340324E-3</v>
      </c>
      <c r="P165">
        <f t="shared" si="23"/>
        <v>0.49418618328651825</v>
      </c>
      <c r="R165">
        <f>AVERAGE('Table S4b'!B166,'Table S4b'!F166,'Table S4b'!J166)</f>
        <v>9.3835143452426273E-2</v>
      </c>
      <c r="S165">
        <f>AVERAGE('Table S4b'!C166,'Table S4b'!G166,'Table S4b'!K166)</f>
        <v>0.17489519935871897</v>
      </c>
      <c r="T165">
        <f>AVERAGE('Table S4b'!D166,'Table S4b'!H166,'Table S4b'!L166)</f>
        <v>0.11215462664039273</v>
      </c>
      <c r="U165">
        <f>AVERAGE('Table S4b'!E166,'Table S4b'!I166,'Table S4b'!M166)</f>
        <v>0.1516476573901924</v>
      </c>
      <c r="W165">
        <f>AVERAGE('Table S4b'!V166,'Table S4b'!R166,'Table S4b'!N166)</f>
        <v>4.6833388133007546E-2</v>
      </c>
      <c r="X165">
        <f>AVERAGE('Table S4b'!W166,'Table S4b'!S166,'Table S4b'!O166)</f>
        <v>0.10773469244883087</v>
      </c>
      <c r="Y165">
        <f>AVERAGE('Table S4b'!X166,'Table S4b'!T166,'Table S4b'!P166)</f>
        <v>2.1211157068618047E-2</v>
      </c>
      <c r="Z165">
        <f>AVERAGE('Table S4b'!Y166,'Table S4b'!U166,'Table S4b'!Q166)</f>
        <v>0</v>
      </c>
      <c r="AB165">
        <f>AVERAGE('Table S4b'!Z166,'Table S4b'!AD166,'Table S4b'!AH166)</f>
        <v>8.9879936836804578E-2</v>
      </c>
      <c r="AC165">
        <f>AVERAGE('Table S4b'!AA166,'Table S4b'!AE166,'Table S4b'!AI166)</f>
        <v>4.1720770668245172E-2</v>
      </c>
      <c r="AD165">
        <f>AVERAGE('Table S4b'!AB166,'Table S4b'!AF166,'Table S4b'!AJ166)</f>
        <v>0.14572318174370483</v>
      </c>
      <c r="AE165">
        <f>AVERAGE('Table S4b'!AC166,'Table S4b'!AG166,'Table S4b'!AK166)</f>
        <v>0.22380523485903039</v>
      </c>
      <c r="AG165">
        <f>AVERAGE('Table S4b'!AT166,'Table S4b'!AP166,'Table S4b'!AL166)</f>
        <v>8.1415994952135695E-2</v>
      </c>
      <c r="AH165">
        <f>AVERAGE('Table S4b'!AU166,'Table S4b'!AQ166,'Table S4b'!AM166)</f>
        <v>0.10369909683215377</v>
      </c>
      <c r="AI165">
        <f>AVERAGE('Table S4b'!AV166,'Table S4b'!AR166,'Table S4b'!AN166)</f>
        <v>0</v>
      </c>
      <c r="AJ165">
        <f>AVERAGE('Table S4b'!AW166,'Table S4b'!AS166,'Table S4b'!AO166)</f>
        <v>0.24469826164676764</v>
      </c>
      <c r="AL165" t="s">
        <v>514</v>
      </c>
      <c r="AM165" t="s">
        <v>515</v>
      </c>
      <c r="AN165" t="s">
        <v>516</v>
      </c>
      <c r="AO165" t="s">
        <v>514</v>
      </c>
      <c r="AP165" t="s">
        <v>123</v>
      </c>
      <c r="AQ165" t="s">
        <v>259</v>
      </c>
      <c r="AR165" t="s">
        <v>259</v>
      </c>
      <c r="AS165" t="s">
        <v>259</v>
      </c>
      <c r="AT165" t="s">
        <v>259</v>
      </c>
    </row>
    <row r="166" spans="1:46" x14ac:dyDescent="0.25">
      <c r="A166" t="s">
        <v>517</v>
      </c>
      <c r="C166">
        <f>AVERAGE('Table S4b'!B167,'Table S4b'!F167,'Table S4b'!J167,'Table S4b'!N167,'Table S4b'!R167,'Table S4b'!V167,'Table S4b'!Z167,'Table S4b'!AD167,'Table S4b'!AH167,'Table S4b'!AL167,'Table S4b'!AP167,'Table S4b'!AT167)</f>
        <v>7.738929227098916E-2</v>
      </c>
      <c r="D166">
        <f>_xlfn.STDEV.S('Table S4b'!B167,'Table S4b'!F167,'Table S4b'!J167,'Table S4b'!N167,'Table S4b'!R167,'Table S4b'!V167,'Table S4b'!Z167,'Table S4b'!AD167,'Table S4b'!AH167,'Table S4b'!AL167,'Table S4b'!AP167,'Table S4b'!AT167)</f>
        <v>4.6358865403775269E-2</v>
      </c>
      <c r="F166">
        <f t="shared" si="16"/>
        <v>-6.31382177768827E-4</v>
      </c>
      <c r="G166">
        <f t="shared" si="17"/>
        <v>0.99334948310130178</v>
      </c>
      <c r="I166">
        <f t="shared" si="18"/>
        <v>6.5994610950209556E-4</v>
      </c>
      <c r="J166">
        <f t="shared" si="19"/>
        <v>2.3499744944620503E-2</v>
      </c>
      <c r="L166">
        <f t="shared" si="20"/>
        <v>-4.9897119778301793E-5</v>
      </c>
      <c r="M166">
        <f t="shared" si="21"/>
        <v>3.2797503660613306E-2</v>
      </c>
      <c r="O166">
        <f t="shared" si="22"/>
        <v>-5.2236617971282092E-4</v>
      </c>
      <c r="P166">
        <f t="shared" si="23"/>
        <v>0.52203245452536651</v>
      </c>
      <c r="R166">
        <f>AVERAGE('Table S4b'!B167,'Table S4b'!F167,'Table S4b'!J167)</f>
        <v>5.5989707282673384E-2</v>
      </c>
      <c r="S166">
        <f>AVERAGE('Table S4b'!C167,'Table S4b'!G167,'Table S4b'!K167)</f>
        <v>5.3390816655349838E-2</v>
      </c>
      <c r="T166">
        <f>AVERAGE('Table S4b'!D167,'Table S4b'!H167,'Table S4b'!L167)</f>
        <v>4.41439232035876E-2</v>
      </c>
      <c r="U166">
        <f>AVERAGE('Table S4b'!E167,'Table S4b'!I167,'Table S4b'!M167)</f>
        <v>3.162555344718538E-2</v>
      </c>
      <c r="W166">
        <f>AVERAGE('Table S4b'!V167,'Table S4b'!R167,'Table S4b'!N167)</f>
        <v>6.3996034130251553E-2</v>
      </c>
      <c r="X166">
        <f>AVERAGE('Table S4b'!W167,'Table S4b'!S167,'Table S4b'!O167)</f>
        <v>5.5618786674388541E-2</v>
      </c>
      <c r="Y166">
        <f>AVERAGE('Table S4b'!X167,'Table S4b'!T167,'Table S4b'!P167)</f>
        <v>0.20108176901049957</v>
      </c>
      <c r="Z166">
        <f>AVERAGE('Table S4b'!Y167,'Table S4b'!U167,'Table S4b'!Q167)</f>
        <v>0.10261831672283227</v>
      </c>
      <c r="AB166">
        <f>AVERAGE('Table S4b'!Z167,'Table S4b'!AD167,'Table S4b'!AH167)</f>
        <v>9.5479429823986092E-2</v>
      </c>
      <c r="AC166">
        <f>AVERAGE('Table S4b'!AA167,'Table S4b'!AE167,'Table S4b'!AI167)</f>
        <v>4.1720770668245172E-2</v>
      </c>
      <c r="AD166">
        <f>AVERAGE('Table S4b'!AB167,'Table S4b'!AF167,'Table S4b'!AJ167)</f>
        <v>4.9882753205148213E-2</v>
      </c>
      <c r="AE166">
        <f>AVERAGE('Table S4b'!AC167,'Table S4b'!AG167,'Table S4b'!AK167)</f>
        <v>4.1588687876897672E-2</v>
      </c>
      <c r="AG166">
        <f>AVERAGE('Table S4b'!AT167,'Table S4b'!AP167,'Table S4b'!AL167)</f>
        <v>9.4091997847045597E-2</v>
      </c>
      <c r="AH166">
        <f>AVERAGE('Table S4b'!AU167,'Table S4b'!AQ167,'Table S4b'!AM167)</f>
        <v>7.3200320451684078E-2</v>
      </c>
      <c r="AI166">
        <f>AVERAGE('Table S4b'!AV167,'Table S4b'!AR167,'Table S4b'!AN167)</f>
        <v>8.3092355949015692E-2</v>
      </c>
      <c r="AJ166">
        <f>AVERAGE('Table S4b'!AW167,'Table S4b'!AS167,'Table S4b'!AO167)</f>
        <v>5.8325661351070569E-2</v>
      </c>
      <c r="AL166" t="s">
        <v>517</v>
      </c>
      <c r="AM166" t="s">
        <v>518</v>
      </c>
      <c r="AN166" t="s">
        <v>519</v>
      </c>
      <c r="AO166" t="s">
        <v>517</v>
      </c>
      <c r="AP166" t="s">
        <v>123</v>
      </c>
      <c r="AQ166" t="s">
        <v>112</v>
      </c>
      <c r="AR166" t="s">
        <v>124</v>
      </c>
      <c r="AS166" t="s">
        <v>125</v>
      </c>
      <c r="AT166" t="s">
        <v>141</v>
      </c>
    </row>
    <row r="167" spans="1:46" x14ac:dyDescent="0.25">
      <c r="A167" t="s">
        <v>520</v>
      </c>
      <c r="C167">
        <f>AVERAGE('Table S4b'!B168,'Table S4b'!F168,'Table S4b'!J168,'Table S4b'!N168,'Table S4b'!R168,'Table S4b'!V168,'Table S4b'!Z168,'Table S4b'!AD168,'Table S4b'!AH168,'Table S4b'!AL168,'Table S4b'!AP168,'Table S4b'!AT168)</f>
        <v>7.7050716634934721E-2</v>
      </c>
      <c r="D167">
        <f>_xlfn.STDEV.S('Table S4b'!B168,'Table S4b'!F168,'Table S4b'!J168,'Table S4b'!N168,'Table S4b'!R168,'Table S4b'!V168,'Table S4b'!Z168,'Table S4b'!AD168,'Table S4b'!AH168,'Table S4b'!AL168,'Table S4b'!AP168,'Table S4b'!AT168)</f>
        <v>4.6346642767995987E-2</v>
      </c>
      <c r="F167">
        <f t="shared" si="16"/>
        <v>-1.6274428535111266E-3</v>
      </c>
      <c r="G167">
        <f t="shared" si="17"/>
        <v>0.95852451808336248</v>
      </c>
      <c r="I167">
        <f t="shared" si="18"/>
        <v>0</v>
      </c>
      <c r="J167">
        <v>0</v>
      </c>
      <c r="L167">
        <f t="shared" si="20"/>
        <v>1.0248569015189758E-3</v>
      </c>
      <c r="M167">
        <f t="shared" si="21"/>
        <v>0.48704652212884947</v>
      </c>
      <c r="O167">
        <f t="shared" si="22"/>
        <v>1.6639705440364759E-3</v>
      </c>
      <c r="P167">
        <f t="shared" si="23"/>
        <v>0.7992598391988992</v>
      </c>
      <c r="R167">
        <f>AVERAGE('Table S4b'!B168,'Table S4b'!F168,'Table S4b'!J168)</f>
        <v>5.3772651773822143E-2</v>
      </c>
      <c r="S167">
        <f>AVERAGE('Table S4b'!C168,'Table S4b'!G168,'Table S4b'!K168)</f>
        <v>7.3100349732163075E-2</v>
      </c>
      <c r="T167">
        <f>AVERAGE('Table S4b'!D168,'Table S4b'!H168,'Table S4b'!L168)</f>
        <v>4.2625745950553927E-2</v>
      </c>
      <c r="U167">
        <f>AVERAGE('Table S4b'!E168,'Table S4b'!I168,'Table S4b'!M168)</f>
        <v>1.581277672359269E-2</v>
      </c>
      <c r="W167">
        <f>AVERAGE('Table S4b'!V168,'Table S4b'!R168,'Table S4b'!N168)</f>
        <v>0.1005298514619435</v>
      </c>
      <c r="X167">
        <f>AVERAGE('Table S4b'!W168,'Table S4b'!S168,'Table S4b'!O168)</f>
        <v>0</v>
      </c>
      <c r="Y167">
        <f>AVERAGE('Table S4b'!X168,'Table S4b'!T168,'Table S4b'!P168)</f>
        <v>0</v>
      </c>
      <c r="Z167">
        <f>AVERAGE('Table S4b'!Y168,'Table S4b'!U168,'Table S4b'!Q168)</f>
        <v>0</v>
      </c>
      <c r="AB167">
        <f>AVERAGE('Table S4b'!Z168,'Table S4b'!AD168,'Table S4b'!AH168)</f>
        <v>9.0372317487671869E-2</v>
      </c>
      <c r="AC167">
        <f>AVERAGE('Table S4b'!AA168,'Table S4b'!AE168,'Table S4b'!AI168)</f>
        <v>7.0985138745558632E-2</v>
      </c>
      <c r="AD167">
        <f>AVERAGE('Table S4b'!AB168,'Table S4b'!AF168,'Table S4b'!AJ168)</f>
        <v>0.1172885481447304</v>
      </c>
      <c r="AE167">
        <f>AVERAGE('Table S4b'!AC168,'Table S4b'!AG168,'Table S4b'!AK168)</f>
        <v>0.11190261742951525</v>
      </c>
      <c r="AG167">
        <f>AVERAGE('Table S4b'!AT168,'Table S4b'!AP168,'Table S4b'!AL168)</f>
        <v>6.3528045816301323E-2</v>
      </c>
      <c r="AH167">
        <f>AVERAGE('Table S4b'!AU168,'Table S4b'!AQ168,'Table S4b'!AM168)</f>
        <v>6.9939851727514116E-3</v>
      </c>
      <c r="AI167">
        <f>AVERAGE('Table S4b'!AV168,'Table S4b'!AR168,'Table S4b'!AN168)</f>
        <v>0</v>
      </c>
      <c r="AJ167">
        <f>AVERAGE('Table S4b'!AW168,'Table S4b'!AS168,'Table S4b'!AO168)</f>
        <v>5.8754406580493544E-2</v>
      </c>
      <c r="AL167" t="s">
        <v>520</v>
      </c>
      <c r="AM167" t="s">
        <v>521</v>
      </c>
      <c r="AN167" t="s">
        <v>522</v>
      </c>
      <c r="AO167" t="s">
        <v>520</v>
      </c>
      <c r="AP167" t="s">
        <v>123</v>
      </c>
      <c r="AQ167" t="s">
        <v>112</v>
      </c>
      <c r="AR167" t="s">
        <v>124</v>
      </c>
      <c r="AS167" t="s">
        <v>125</v>
      </c>
      <c r="AT167" t="s">
        <v>141</v>
      </c>
    </row>
    <row r="168" spans="1:46" x14ac:dyDescent="0.25">
      <c r="A168" t="s">
        <v>523</v>
      </c>
      <c r="C168">
        <f>AVERAGE('Table S4b'!B169,'Table S4b'!F169,'Table S4b'!J169,'Table S4b'!N169,'Table S4b'!R169,'Table S4b'!V169,'Table S4b'!Z169,'Table S4b'!AD169,'Table S4b'!AH169,'Table S4b'!AL169,'Table S4b'!AP169,'Table S4b'!AT169)</f>
        <v>7.7370661842843608E-2</v>
      </c>
      <c r="D168">
        <f>_xlfn.STDEV.S('Table S4b'!B169,'Table S4b'!F169,'Table S4b'!J169,'Table S4b'!N169,'Table S4b'!R169,'Table S4b'!V169,'Table S4b'!Z169,'Table S4b'!AD169,'Table S4b'!AH169,'Table S4b'!AL169,'Table S4b'!AP169,'Table S4b'!AT169)</f>
        <v>5.360747481183277E-2</v>
      </c>
      <c r="F168">
        <f t="shared" si="16"/>
        <v>-6.2404302597407317E-4</v>
      </c>
      <c r="G168">
        <f t="shared" si="17"/>
        <v>0.59304932735425997</v>
      </c>
      <c r="I168">
        <f t="shared" si="18"/>
        <v>2.329619152014815E-4</v>
      </c>
      <c r="J168">
        <f t="shared" si="19"/>
        <v>2.8994110233315634E-3</v>
      </c>
      <c r="L168">
        <f t="shared" si="20"/>
        <v>1.8976882934029519E-3</v>
      </c>
      <c r="M168">
        <f t="shared" si="21"/>
        <v>0.97521216808467681</v>
      </c>
      <c r="O168">
        <f t="shared" si="22"/>
        <v>-4.5724085975812883E-3</v>
      </c>
      <c r="P168">
        <f t="shared" si="23"/>
        <v>0.90065980155937742</v>
      </c>
      <c r="R168">
        <f>AVERAGE('Table S4b'!B169,'Table S4b'!F169,'Table S4b'!J169)</f>
        <v>0.12386931535250134</v>
      </c>
      <c r="S168">
        <f>AVERAGE('Table S4b'!C169,'Table S4b'!G169,'Table S4b'!K169)</f>
        <v>2.4202016485603193E-2</v>
      </c>
      <c r="T168">
        <f>AVERAGE('Table S4b'!D169,'Table S4b'!H169,'Table S4b'!L169)</f>
        <v>0</v>
      </c>
      <c r="U168">
        <f>AVERAGE('Table S4b'!E169,'Table S4b'!I169,'Table S4b'!M169)</f>
        <v>0</v>
      </c>
      <c r="W168">
        <f>AVERAGE('Table S4b'!V169,'Table S4b'!R169,'Table S4b'!N169)</f>
        <v>6.4833561001282861E-2</v>
      </c>
      <c r="X168">
        <f>AVERAGE('Table S4b'!W169,'Table S4b'!S169,'Table S4b'!O169)</f>
        <v>9.0425311134573458E-2</v>
      </c>
      <c r="Y168">
        <f>AVERAGE('Table S4b'!X169,'Table S4b'!T169,'Table S4b'!P169)</f>
        <v>0.23289850461342654</v>
      </c>
      <c r="Z168">
        <f>AVERAGE('Table S4b'!Y169,'Table S4b'!U169,'Table S4b'!Q169)</f>
        <v>0.12328845384007299</v>
      </c>
      <c r="AB168">
        <f>AVERAGE('Table S4b'!Z169,'Table S4b'!AD169,'Table S4b'!AH169)</f>
        <v>9.5295949532996763E-2</v>
      </c>
      <c r="AC168">
        <f>AVERAGE('Table S4b'!AA169,'Table S4b'!AE169,'Table S4b'!AI169)</f>
        <v>0</v>
      </c>
      <c r="AD168">
        <f>AVERAGE('Table S4b'!AB169,'Table S4b'!AF169,'Table S4b'!AJ169)</f>
        <v>1.2990387113535956E-2</v>
      </c>
      <c r="AE168">
        <f>AVERAGE('Table S4b'!AC169,'Table S4b'!AG169,'Table S4b'!AK169)</f>
        <v>6.2774639045825462E-2</v>
      </c>
      <c r="AG168">
        <f>AVERAGE('Table S4b'!AT169,'Table S4b'!AP169,'Table S4b'!AL169)</f>
        <v>2.5483821484593477E-2</v>
      </c>
      <c r="AH168">
        <f>AVERAGE('Table S4b'!AU169,'Table S4b'!AQ169,'Table S4b'!AM169)</f>
        <v>0.16596240173849527</v>
      </c>
      <c r="AI168">
        <f>AVERAGE('Table S4b'!AV169,'Table S4b'!AR169,'Table S4b'!AN169)</f>
        <v>0.16019045313319619</v>
      </c>
      <c r="AJ168">
        <f>AVERAGE('Table S4b'!AW169,'Table S4b'!AS169,'Table S4b'!AO169)</f>
        <v>1.9267822736030792E-2</v>
      </c>
      <c r="AL168" t="s">
        <v>523</v>
      </c>
      <c r="AM168" t="s">
        <v>524</v>
      </c>
      <c r="AN168" t="s">
        <v>525</v>
      </c>
      <c r="AO168" t="s">
        <v>523</v>
      </c>
      <c r="AP168" t="s">
        <v>123</v>
      </c>
      <c r="AQ168" t="s">
        <v>112</v>
      </c>
      <c r="AR168" t="s">
        <v>181</v>
      </c>
      <c r="AS168" t="s">
        <v>181</v>
      </c>
      <c r="AT168" t="s">
        <v>526</v>
      </c>
    </row>
    <row r="169" spans="1:46" x14ac:dyDescent="0.25">
      <c r="A169" t="s">
        <v>527</v>
      </c>
      <c r="C169">
        <f>AVERAGE('Table S4b'!B170,'Table S4b'!F170,'Table S4b'!J170,'Table S4b'!N170,'Table S4b'!R170,'Table S4b'!V170,'Table S4b'!Z170,'Table S4b'!AD170,'Table S4b'!AH170,'Table S4b'!AL170,'Table S4b'!AP170,'Table S4b'!AT170)</f>
        <v>7.7712565112566107E-2</v>
      </c>
      <c r="D169">
        <f>_xlfn.STDEV.S('Table S4b'!B170,'Table S4b'!F170,'Table S4b'!J170,'Table S4b'!N170,'Table S4b'!R170,'Table S4b'!V170,'Table S4b'!Z170,'Table S4b'!AD170,'Table S4b'!AH170,'Table S4b'!AL170,'Table S4b'!AP170,'Table S4b'!AT170)</f>
        <v>7.3727480976034487E-2</v>
      </c>
      <c r="F169">
        <f t="shared" si="16"/>
        <v>-4.2718279263135803E-4</v>
      </c>
      <c r="G169">
        <f t="shared" si="17"/>
        <v>0.59304932735426019</v>
      </c>
      <c r="I169">
        <f t="shared" si="18"/>
        <v>0</v>
      </c>
      <c r="J169">
        <v>0</v>
      </c>
      <c r="L169">
        <f t="shared" si="20"/>
        <v>1.3999957914068307E-3</v>
      </c>
      <c r="M169">
        <f t="shared" si="21"/>
        <v>0.96016352174218411</v>
      </c>
      <c r="O169">
        <f t="shared" si="22"/>
        <v>-7.6608905420090263E-4</v>
      </c>
      <c r="P169">
        <f t="shared" si="23"/>
        <v>0.59304932735425997</v>
      </c>
      <c r="R169">
        <f>AVERAGE('Table S4b'!B170,'Table S4b'!F170,'Table S4b'!J170)</f>
        <v>0.1497526198961204</v>
      </c>
      <c r="S169">
        <f>AVERAGE('Table S4b'!C170,'Table S4b'!G170,'Table S4b'!K170)</f>
        <v>1.6567263088137885E-2</v>
      </c>
      <c r="T169">
        <f>AVERAGE('Table S4b'!D170,'Table S4b'!H170,'Table S4b'!L170)</f>
        <v>0</v>
      </c>
      <c r="U169">
        <f>AVERAGE('Table S4b'!E170,'Table S4b'!I170,'Table S4b'!M170)</f>
        <v>0</v>
      </c>
      <c r="W169">
        <f>AVERAGE('Table S4b'!V170,'Table S4b'!R170,'Table S4b'!N170)</f>
        <v>4.2559365656589576E-2</v>
      </c>
      <c r="X169">
        <f>AVERAGE('Table S4b'!W170,'Table S4b'!S170,'Table S4b'!O170)</f>
        <v>0</v>
      </c>
      <c r="Y169">
        <f>AVERAGE('Table S4b'!X170,'Table S4b'!T170,'Table S4b'!P170)</f>
        <v>0</v>
      </c>
      <c r="Z169">
        <f>AVERAGE('Table S4b'!Y170,'Table S4b'!U170,'Table S4b'!Q170)</f>
        <v>0</v>
      </c>
      <c r="AB169">
        <f>AVERAGE('Table S4b'!Z170,'Table S4b'!AD170,'Table S4b'!AH170)</f>
        <v>0.11092618690181728</v>
      </c>
      <c r="AC169">
        <f>AVERAGE('Table S4b'!AA170,'Table S4b'!AE170,'Table S4b'!AI170)</f>
        <v>6.228201295465887E-3</v>
      </c>
      <c r="AD169">
        <f>AVERAGE('Table S4b'!AB170,'Table S4b'!AF170,'Table S4b'!AJ170)</f>
        <v>1.3808340237503422E-2</v>
      </c>
      <c r="AE169">
        <f>AVERAGE('Table S4b'!AC170,'Table S4b'!AG170,'Table S4b'!AK170)</f>
        <v>5.2181663461361633E-2</v>
      </c>
      <c r="AG169">
        <f>AVERAGE('Table S4b'!AT170,'Table S4b'!AP170,'Table S4b'!AL170)</f>
        <v>7.6120879957371828E-3</v>
      </c>
      <c r="AH169">
        <f>AVERAGE('Table S4b'!AU170,'Table S4b'!AQ170,'Table S4b'!AM170)</f>
        <v>2.9710932015095882E-2</v>
      </c>
      <c r="AI169">
        <f>AVERAGE('Table S4b'!AV170,'Table S4b'!AR170,'Table S4b'!AN170)</f>
        <v>0</v>
      </c>
      <c r="AJ169">
        <f>AVERAGE('Table S4b'!AW170,'Table S4b'!AS170,'Table S4b'!AO170)</f>
        <v>0</v>
      </c>
      <c r="AL169" t="s">
        <v>527</v>
      </c>
      <c r="AM169" t="s">
        <v>528</v>
      </c>
      <c r="AN169" t="s">
        <v>529</v>
      </c>
      <c r="AO169" t="s">
        <v>527</v>
      </c>
      <c r="AP169" t="s">
        <v>123</v>
      </c>
      <c r="AQ169" t="s">
        <v>112</v>
      </c>
      <c r="AR169" t="s">
        <v>155</v>
      </c>
      <c r="AS169" t="s">
        <v>155</v>
      </c>
      <c r="AT169" t="s">
        <v>155</v>
      </c>
    </row>
    <row r="170" spans="1:46" x14ac:dyDescent="0.25">
      <c r="A170" t="s">
        <v>530</v>
      </c>
      <c r="C170">
        <f>AVERAGE('Table S4b'!B171,'Table S4b'!F171,'Table S4b'!J171,'Table S4b'!N171,'Table S4b'!R171,'Table S4b'!V171,'Table S4b'!Z171,'Table S4b'!AD171,'Table S4b'!AH171,'Table S4b'!AL171,'Table S4b'!AP171,'Table S4b'!AT171)</f>
        <v>7.6736315438798511E-2</v>
      </c>
      <c r="D170">
        <f>_xlfn.STDEV.S('Table S4b'!B171,'Table S4b'!F171,'Table S4b'!J171,'Table S4b'!N171,'Table S4b'!R171,'Table S4b'!V171,'Table S4b'!Z171,'Table S4b'!AD171,'Table S4b'!AH171,'Table S4b'!AL171,'Table S4b'!AP171,'Table S4b'!AT171)</f>
        <v>4.4435162951036875E-2</v>
      </c>
      <c r="F170">
        <f t="shared" si="16"/>
        <v>-1.0895550345562349E-3</v>
      </c>
      <c r="G170">
        <f t="shared" si="17"/>
        <v>0.98354085101550193</v>
      </c>
      <c r="I170">
        <f t="shared" si="18"/>
        <v>0</v>
      </c>
      <c r="J170">
        <v>0</v>
      </c>
      <c r="L170">
        <f t="shared" si="20"/>
        <v>-1.0595936153682038E-3</v>
      </c>
      <c r="M170">
        <f t="shared" si="21"/>
        <v>0.45010317352776397</v>
      </c>
      <c r="O170">
        <f t="shared" si="22"/>
        <v>5.8455416551789565E-4</v>
      </c>
      <c r="P170">
        <f t="shared" si="23"/>
        <v>0.26772181778820514</v>
      </c>
      <c r="R170">
        <f>AVERAGE('Table S4b'!B171,'Table S4b'!F171,'Table S4b'!J171)</f>
        <v>7.9697278018003137E-2</v>
      </c>
      <c r="S170">
        <f>AVERAGE('Table S4b'!C171,'Table S4b'!G171,'Table S4b'!K171)</f>
        <v>9.1564583642676278E-2</v>
      </c>
      <c r="T170">
        <f>AVERAGE('Table S4b'!D171,'Table S4b'!H171,'Table S4b'!L171)</f>
        <v>8.3046976003418607E-2</v>
      </c>
      <c r="U170">
        <f>AVERAGE('Table S4b'!E171,'Table S4b'!I171,'Table S4b'!M171)</f>
        <v>5.5333471891945922E-2</v>
      </c>
      <c r="W170">
        <f>AVERAGE('Table S4b'!V171,'Table S4b'!R171,'Table S4b'!N171)</f>
        <v>0.1127239763097283</v>
      </c>
      <c r="X170">
        <f>AVERAGE('Table S4b'!W171,'Table S4b'!S171,'Table S4b'!O171)</f>
        <v>0</v>
      </c>
      <c r="Y170">
        <f>AVERAGE('Table S4b'!X171,'Table S4b'!T171,'Table S4b'!P171)</f>
        <v>0</v>
      </c>
      <c r="Z170">
        <f>AVERAGE('Table S4b'!Y171,'Table S4b'!U171,'Table S4b'!Q171)</f>
        <v>0</v>
      </c>
      <c r="AB170">
        <f>AVERAGE('Table S4b'!Z171,'Table S4b'!AD171,'Table S4b'!AH171)</f>
        <v>7.3816009951394701E-2</v>
      </c>
      <c r="AC170">
        <f>AVERAGE('Table S4b'!AA171,'Table S4b'!AE171,'Table S4b'!AI171)</f>
        <v>2.9264368077313363E-2</v>
      </c>
      <c r="AD170">
        <f>AVERAGE('Table S4b'!AB171,'Table S4b'!AF171,'Table S4b'!AJ171)</f>
        <v>5.4415407826046119E-2</v>
      </c>
      <c r="AE170">
        <f>AVERAGE('Table S4b'!AC171,'Table S4b'!AG171,'Table S4b'!AK171)</f>
        <v>0</v>
      </c>
      <c r="AG170">
        <f>AVERAGE('Table S4b'!AT171,'Table S4b'!AP171,'Table S4b'!AL171)</f>
        <v>4.0707997476067875E-2</v>
      </c>
      <c r="AH170">
        <f>AVERAGE('Table S4b'!AU171,'Table S4b'!AQ171,'Table S4b'!AM171)</f>
        <v>2.4242424242424333E-2</v>
      </c>
      <c r="AI170">
        <f>AVERAGE('Table S4b'!AV171,'Table S4b'!AR171,'Table S4b'!AN171)</f>
        <v>0</v>
      </c>
      <c r="AJ170">
        <f>AVERAGE('Table S4b'!AW171,'Table S4b'!AS171,'Table S4b'!AO171)</f>
        <v>3.8535645472061522E-2</v>
      </c>
      <c r="AL170" t="s">
        <v>530</v>
      </c>
      <c r="AM170" t="s">
        <v>531</v>
      </c>
      <c r="AN170" t="s">
        <v>532</v>
      </c>
      <c r="AO170" t="s">
        <v>530</v>
      </c>
      <c r="AP170" t="s">
        <v>123</v>
      </c>
      <c r="AQ170" t="s">
        <v>112</v>
      </c>
      <c r="AR170" t="s">
        <v>124</v>
      </c>
      <c r="AS170" t="s">
        <v>125</v>
      </c>
      <c r="AT170" t="s">
        <v>134</v>
      </c>
    </row>
    <row r="171" spans="1:46" x14ac:dyDescent="0.25">
      <c r="A171" t="s">
        <v>533</v>
      </c>
      <c r="C171">
        <f>AVERAGE('Table S4b'!B172,'Table S4b'!F172,'Table S4b'!J172,'Table S4b'!N172,'Table S4b'!R172,'Table S4b'!V172,'Table S4b'!Z172,'Table S4b'!AD172,'Table S4b'!AH172,'Table S4b'!AL172,'Table S4b'!AP172,'Table S4b'!AT172)</f>
        <v>7.6156722085435155E-2</v>
      </c>
      <c r="D171">
        <f>_xlfn.STDEV.S('Table S4b'!B172,'Table S4b'!F172,'Table S4b'!J172,'Table S4b'!N172,'Table S4b'!R172,'Table S4b'!V172,'Table S4b'!Z172,'Table S4b'!AD172,'Table S4b'!AH172,'Table S4b'!AL172,'Table S4b'!AP172,'Table S4b'!AT172)</f>
        <v>2.7682729353265104E-2</v>
      </c>
      <c r="F171">
        <f t="shared" si="16"/>
        <v>-1.4151131594281369E-3</v>
      </c>
      <c r="G171">
        <f t="shared" si="17"/>
        <v>0.93609535877295724</v>
      </c>
      <c r="I171">
        <f t="shared" si="18"/>
        <v>0</v>
      </c>
      <c r="J171">
        <v>0</v>
      </c>
      <c r="L171">
        <f t="shared" si="20"/>
        <v>4.1348415853887724E-3</v>
      </c>
      <c r="M171">
        <f t="shared" si="21"/>
        <v>0.17421712584819279</v>
      </c>
      <c r="O171">
        <f t="shared" si="22"/>
        <v>7.3772349069678193E-3</v>
      </c>
      <c r="P171">
        <f t="shared" si="23"/>
        <v>0.87892376681614348</v>
      </c>
      <c r="R171">
        <f>AVERAGE('Table S4b'!B172,'Table S4b'!F172,'Table S4b'!J172)</f>
        <v>6.6647279487724975E-2</v>
      </c>
      <c r="S171">
        <f>AVERAGE('Table S4b'!C172,'Table S4b'!G172,'Table S4b'!K172)</f>
        <v>5.0248546666674478E-2</v>
      </c>
      <c r="T171">
        <f>AVERAGE('Table S4b'!D172,'Table S4b'!H172,'Table S4b'!L172)</f>
        <v>2.1312872975277033E-2</v>
      </c>
      <c r="U171">
        <f>AVERAGE('Table S4b'!E172,'Table S4b'!I172,'Table S4b'!M172)</f>
        <v>0</v>
      </c>
      <c r="W171">
        <f>AVERAGE('Table S4b'!V172,'Table S4b'!R172,'Table S4b'!N172)</f>
        <v>9.2058278615525069E-2</v>
      </c>
      <c r="X171">
        <f>AVERAGE('Table S4b'!W172,'Table S4b'!S172,'Table S4b'!O172)</f>
        <v>0</v>
      </c>
      <c r="Y171">
        <f>AVERAGE('Table S4b'!X172,'Table S4b'!T172,'Table S4b'!P172)</f>
        <v>0</v>
      </c>
      <c r="Z171">
        <f>AVERAGE('Table S4b'!Y172,'Table S4b'!U172,'Table S4b'!Q172)</f>
        <v>0</v>
      </c>
      <c r="AB171">
        <f>AVERAGE('Table S4b'!Z172,'Table S4b'!AD172,'Table S4b'!AH172)</f>
        <v>5.1829332391444917E-2</v>
      </c>
      <c r="AC171">
        <f>AVERAGE('Table S4b'!AA172,'Table S4b'!AE172,'Table S4b'!AI172)</f>
        <v>9.4021305527405993E-2</v>
      </c>
      <c r="AD171">
        <f>AVERAGE('Table S4b'!AB172,'Table S4b'!AF172,'Table S4b'!AJ172)</f>
        <v>0.43469354960776974</v>
      </c>
      <c r="AE171">
        <f>AVERAGE('Table S4b'!AC172,'Table S4b'!AG172,'Table S4b'!AK172)</f>
        <v>0.28657987390485617</v>
      </c>
      <c r="AG171">
        <f>AVERAGE('Table S4b'!AT172,'Table S4b'!AP172,'Table S4b'!AL172)</f>
        <v>9.4091997847045597E-2</v>
      </c>
      <c r="AH171">
        <f>AVERAGE('Table S4b'!AU172,'Table S4b'!AQ172,'Table S4b'!AM172)</f>
        <v>0</v>
      </c>
      <c r="AI171">
        <f>AVERAGE('Table S4b'!AV172,'Table S4b'!AR172,'Table S4b'!AN172)</f>
        <v>0</v>
      </c>
      <c r="AJ171">
        <f>AVERAGE('Table S4b'!AW172,'Table S4b'!AS172,'Table S4b'!AO172)</f>
        <v>0.23501762632197484</v>
      </c>
      <c r="AL171" t="s">
        <v>533</v>
      </c>
      <c r="AM171" t="s">
        <v>534</v>
      </c>
      <c r="AN171" t="s">
        <v>535</v>
      </c>
      <c r="AO171" t="s">
        <v>533</v>
      </c>
      <c r="AP171" t="s">
        <v>123</v>
      </c>
      <c r="AQ171" t="s">
        <v>112</v>
      </c>
      <c r="AR171" t="s">
        <v>155</v>
      </c>
      <c r="AS171" t="s">
        <v>155</v>
      </c>
      <c r="AT171" t="s">
        <v>155</v>
      </c>
    </row>
    <row r="172" spans="1:46" x14ac:dyDescent="0.25">
      <c r="A172" t="s">
        <v>536</v>
      </c>
      <c r="C172">
        <f>AVERAGE('Table S4b'!B173,'Table S4b'!F173,'Table S4b'!J173,'Table S4b'!N173,'Table S4b'!R173,'Table S4b'!V173,'Table S4b'!Z173,'Table S4b'!AD173,'Table S4b'!AH173,'Table S4b'!AL173,'Table S4b'!AP173,'Table S4b'!AT173)</f>
        <v>7.5384413185226665E-2</v>
      </c>
      <c r="D172">
        <f>_xlfn.STDEV.S('Table S4b'!B173,'Table S4b'!F173,'Table S4b'!J173,'Table S4b'!N173,'Table S4b'!R173,'Table S4b'!V173,'Table S4b'!Z173,'Table S4b'!AD173,'Table S4b'!AH173,'Table S4b'!AL173,'Table S4b'!AP173,'Table S4b'!AT173)</f>
        <v>4.1056236457414401E-2</v>
      </c>
      <c r="F172">
        <f t="shared" si="16"/>
        <v>-4.792378020245893E-4</v>
      </c>
      <c r="G172">
        <f t="shared" si="17"/>
        <v>4.3869411446934702E-2</v>
      </c>
      <c r="I172">
        <f t="shared" si="18"/>
        <v>-1.1944368923065126E-3</v>
      </c>
      <c r="J172">
        <f t="shared" si="19"/>
        <v>0.59304932735425997</v>
      </c>
      <c r="L172">
        <f t="shared" si="20"/>
        <v>2.7066399306953826E-4</v>
      </c>
      <c r="M172">
        <f t="shared" si="21"/>
        <v>9.6291557187821147E-2</v>
      </c>
      <c r="O172">
        <f t="shared" si="22"/>
        <v>-1.5967396291540633E-3</v>
      </c>
      <c r="P172">
        <f t="shared" si="23"/>
        <v>0.37528560043010428</v>
      </c>
      <c r="R172">
        <f>AVERAGE('Table S4b'!B173,'Table S4b'!F173,'Table S4b'!J173)</f>
        <v>9.2778185686698808E-2</v>
      </c>
      <c r="S172">
        <f>AVERAGE('Table S4b'!C173,'Table S4b'!G173,'Table S4b'!K173)</f>
        <v>7.808713341630652E-2</v>
      </c>
      <c r="T172">
        <f>AVERAGE('Table S4b'!D173,'Table S4b'!H173,'Table S4b'!L173)</f>
        <v>0</v>
      </c>
      <c r="U172">
        <f>AVERAGE('Table S4b'!E173,'Table S4b'!I173,'Table S4b'!M173)</f>
        <v>4.8875855327468437E-2</v>
      </c>
      <c r="W172">
        <f>AVERAGE('Table S4b'!V173,'Table S4b'!R173,'Table S4b'!N173)</f>
        <v>0.10715542747355498</v>
      </c>
      <c r="X172">
        <f>AVERAGE('Table S4b'!W173,'Table S4b'!S173,'Table S4b'!O173)</f>
        <v>4.6323378605974325E-2</v>
      </c>
      <c r="Y172">
        <f>AVERAGE('Table S4b'!X173,'Table S4b'!T173,'Table S4b'!P173)</f>
        <v>0</v>
      </c>
      <c r="Z172">
        <f>AVERAGE('Table S4b'!Y173,'Table S4b'!U173,'Table S4b'!Q173)</f>
        <v>0</v>
      </c>
      <c r="AB172">
        <f>AVERAGE('Table S4b'!Z173,'Table S4b'!AD173,'Table S4b'!AH173)</f>
        <v>5.8479684702794049E-2</v>
      </c>
      <c r="AC172">
        <f>AVERAGE('Table S4b'!AA173,'Table S4b'!AE173,'Table S4b'!AI173)</f>
        <v>3.7369207772795517E-2</v>
      </c>
      <c r="AD172">
        <f>AVERAGE('Table S4b'!AB173,'Table S4b'!AF173,'Table S4b'!AJ173)</f>
        <v>1.3808340237503422E-2</v>
      </c>
      <c r="AE172">
        <f>AVERAGE('Table S4b'!AC173,'Table S4b'!AG173,'Table S4b'!AK173)</f>
        <v>4.178449149213722E-2</v>
      </c>
      <c r="AG172">
        <f>AVERAGE('Table S4b'!AT173,'Table S4b'!AP173,'Table S4b'!AL173)</f>
        <v>4.3124354877858796E-2</v>
      </c>
      <c r="AH172">
        <f>AVERAGE('Table S4b'!AU173,'Table S4b'!AQ173,'Table S4b'!AM173)</f>
        <v>8.5768096114059389E-2</v>
      </c>
      <c r="AI172">
        <f>AVERAGE('Table S4b'!AV173,'Table S4b'!AR173,'Table S4b'!AN173)</f>
        <v>0</v>
      </c>
      <c r="AJ172">
        <f>AVERAGE('Table S4b'!AW173,'Table S4b'!AS173,'Table S4b'!AO173)</f>
        <v>1.9584802193497904E-2</v>
      </c>
      <c r="AL172" t="s">
        <v>536</v>
      </c>
      <c r="AM172" t="s">
        <v>537</v>
      </c>
      <c r="AN172" t="s">
        <v>538</v>
      </c>
      <c r="AO172" t="s">
        <v>536</v>
      </c>
      <c r="AP172" t="s">
        <v>123</v>
      </c>
      <c r="AQ172" t="s">
        <v>259</v>
      </c>
      <c r="AR172" t="s">
        <v>259</v>
      </c>
      <c r="AS172" t="s">
        <v>259</v>
      </c>
      <c r="AT172" t="s">
        <v>259</v>
      </c>
    </row>
    <row r="173" spans="1:46" x14ac:dyDescent="0.25">
      <c r="A173" t="s">
        <v>539</v>
      </c>
      <c r="C173">
        <f>AVERAGE('Table S4b'!B174,'Table S4b'!F174,'Table S4b'!J174,'Table S4b'!N174,'Table S4b'!R174,'Table S4b'!V174,'Table S4b'!Z174,'Table S4b'!AD174,'Table S4b'!AH174,'Table S4b'!AL174,'Table S4b'!AP174,'Table S4b'!AT174)</f>
        <v>7.4374336610978933E-2</v>
      </c>
      <c r="D173">
        <f>_xlfn.STDEV.S('Table S4b'!B174,'Table S4b'!F174,'Table S4b'!J174,'Table S4b'!N174,'Table S4b'!R174,'Table S4b'!V174,'Table S4b'!Z174,'Table S4b'!AD174,'Table S4b'!AH174,'Table S4b'!AL174,'Table S4b'!AP174,'Table S4b'!AT174)</f>
        <v>5.7099846674309646E-2</v>
      </c>
      <c r="F173">
        <f t="shared" si="16"/>
        <v>2.708238951717529E-3</v>
      </c>
      <c r="G173">
        <f t="shared" si="17"/>
        <v>0.69275636628976722</v>
      </c>
      <c r="I173">
        <f t="shared" si="18"/>
        <v>-2.6351375911096533E-4</v>
      </c>
      <c r="J173">
        <f t="shared" si="19"/>
        <v>0.12905969857565508</v>
      </c>
      <c r="L173">
        <f t="shared" si="20"/>
        <v>3.9934546582974916E-3</v>
      </c>
      <c r="M173">
        <f t="shared" si="21"/>
        <v>0.58981575027064237</v>
      </c>
      <c r="O173">
        <f t="shared" si="22"/>
        <v>6.1632038693696023E-3</v>
      </c>
      <c r="P173">
        <f t="shared" si="23"/>
        <v>0.99780915971949558</v>
      </c>
      <c r="R173">
        <f>AVERAGE('Table S4b'!B174,'Table S4b'!F174,'Table S4b'!J174)</f>
        <v>6.2713104648206744E-2</v>
      </c>
      <c r="S173">
        <f>AVERAGE('Table S4b'!C174,'Table S4b'!G174,'Table S4b'!K174)</f>
        <v>6.9958079743487708E-2</v>
      </c>
      <c r="T173">
        <f>AVERAGE('Table S4b'!D174,'Table S4b'!H174,'Table S4b'!L174)</f>
        <v>4.41439232035876E-2</v>
      </c>
      <c r="U173">
        <f>AVERAGE('Table S4b'!E174,'Table S4b'!I174,'Table S4b'!M174)</f>
        <v>0.15162516410893542</v>
      </c>
      <c r="W173">
        <f>AVERAGE('Table S4b'!V174,'Table S4b'!R174,'Table S4b'!N174)</f>
        <v>5.8884484782802504E-2</v>
      </c>
      <c r="X173">
        <f>AVERAGE('Table S4b'!W174,'Table S4b'!S174,'Table S4b'!O174)</f>
        <v>3.5900197451085872E-2</v>
      </c>
      <c r="Y173">
        <f>AVERAGE('Table S4b'!X174,'Table S4b'!T174,'Table S4b'!P174)</f>
        <v>1.0605578534309004E-2</v>
      </c>
      <c r="Z173">
        <f>AVERAGE('Table S4b'!Y174,'Table S4b'!U174,'Table S4b'!Q174)</f>
        <v>2.2988505747126391E-2</v>
      </c>
      <c r="AB173">
        <f>AVERAGE('Table S4b'!Z174,'Table S4b'!AD174,'Table S4b'!AH174)</f>
        <v>6.1272252532644546E-2</v>
      </c>
      <c r="AC173">
        <f>AVERAGE('Table S4b'!AA174,'Table S4b'!AE174,'Table S4b'!AI174)</f>
        <v>9.5897943927422388E-2</v>
      </c>
      <c r="AD173">
        <f>AVERAGE('Table S4b'!AB174,'Table S4b'!AF174,'Table S4b'!AJ174)</f>
        <v>0.25149256127473651</v>
      </c>
      <c r="AE173">
        <f>AVERAGE('Table S4b'!AC174,'Table S4b'!AG174,'Table S4b'!AK174)</f>
        <v>0.25090275256806288</v>
      </c>
      <c r="AG173">
        <f>AVERAGE('Table S4b'!AT174,'Table S4b'!AP174,'Table S4b'!AL174)</f>
        <v>0.11462750448026195</v>
      </c>
      <c r="AH173">
        <f>AVERAGE('Table S4b'!AU174,'Table S4b'!AQ174,'Table S4b'!AM174)</f>
        <v>3.670491718784729E-2</v>
      </c>
      <c r="AI173">
        <f>AVERAGE('Table S4b'!AV174,'Table S4b'!AR174,'Table S4b'!AN174)</f>
        <v>0.10132618753930962</v>
      </c>
      <c r="AJ173">
        <f>AVERAGE('Table S4b'!AW174,'Table S4b'!AS174,'Table S4b'!AO174)</f>
        <v>0.24458649587481152</v>
      </c>
      <c r="AL173" t="s">
        <v>539</v>
      </c>
      <c r="AM173" t="s">
        <v>540</v>
      </c>
      <c r="AN173" t="s">
        <v>541</v>
      </c>
      <c r="AO173" t="s">
        <v>539</v>
      </c>
      <c r="AP173" t="s">
        <v>123</v>
      </c>
      <c r="AQ173" t="s">
        <v>112</v>
      </c>
      <c r="AR173" t="s">
        <v>124</v>
      </c>
      <c r="AS173" t="s">
        <v>125</v>
      </c>
      <c r="AT173" t="s">
        <v>130</v>
      </c>
    </row>
    <row r="174" spans="1:46" x14ac:dyDescent="0.25">
      <c r="A174" t="s">
        <v>542</v>
      </c>
      <c r="C174">
        <f>AVERAGE('Table S4b'!B175,'Table S4b'!F175,'Table S4b'!J175,'Table S4b'!N175,'Table S4b'!R175,'Table S4b'!V175,'Table S4b'!Z175,'Table S4b'!AD175,'Table S4b'!AH175,'Table S4b'!AL175,'Table S4b'!AP175,'Table S4b'!AT175)</f>
        <v>7.4635221034334231E-2</v>
      </c>
      <c r="D174">
        <f>_xlfn.STDEV.S('Table S4b'!B175,'Table S4b'!F175,'Table S4b'!J175,'Table S4b'!N175,'Table S4b'!R175,'Table S4b'!V175,'Table S4b'!Z175,'Table S4b'!AD175,'Table S4b'!AH175,'Table S4b'!AL175,'Table S4b'!AP175,'Table S4b'!AT175)</f>
        <v>4.6786294542112257E-2</v>
      </c>
      <c r="F174">
        <f t="shared" si="16"/>
        <v>-1.8866708228868147E-3</v>
      </c>
      <c r="G174">
        <f t="shared" si="17"/>
        <v>0.86443986990017441</v>
      </c>
      <c r="I174">
        <f t="shared" si="18"/>
        <v>-5.1971430399111722E-4</v>
      </c>
      <c r="J174">
        <f t="shared" si="19"/>
        <v>0.25142047355493274</v>
      </c>
      <c r="L174">
        <f t="shared" si="20"/>
        <v>2.6084208209384014E-4</v>
      </c>
      <c r="M174">
        <f t="shared" si="21"/>
        <v>6.0322701520578031E-2</v>
      </c>
      <c r="O174">
        <f t="shared" si="22"/>
        <v>-8.1743291537573137E-4</v>
      </c>
      <c r="P174">
        <f t="shared" si="23"/>
        <v>0.37676702202195794</v>
      </c>
      <c r="R174">
        <f>AVERAGE('Table S4b'!B175,'Table S4b'!F175,'Table S4b'!J175)</f>
        <v>9.8444625286504481E-2</v>
      </c>
      <c r="S174">
        <f>AVERAGE('Table S4b'!C175,'Table S4b'!G175,'Table S4b'!K175)</f>
        <v>0.18702243616497438</v>
      </c>
      <c r="T174">
        <f>AVERAGE('Table S4b'!D175,'Table S4b'!H175,'Table S4b'!L175)</f>
        <v>0.14022654727245967</v>
      </c>
      <c r="U174">
        <f>AVERAGE('Table S4b'!E175,'Table S4b'!I175,'Table S4b'!M175)</f>
        <v>0.11856208550505966</v>
      </c>
      <c r="W174">
        <f>AVERAGE('Table S4b'!V175,'Table S4b'!R175,'Table S4b'!N175)</f>
        <v>7.0164610653138906E-2</v>
      </c>
      <c r="X174">
        <f>AVERAGE('Table S4b'!W175,'Table S4b'!S175,'Table S4b'!O175)</f>
        <v>4.5836322930785676E-2</v>
      </c>
      <c r="Y174">
        <f>AVERAGE('Table S4b'!X175,'Table S4b'!T175,'Table S4b'!P175)</f>
        <v>1.0605578534309004E-2</v>
      </c>
      <c r="Z174">
        <f>AVERAGE('Table S4b'!Y175,'Table S4b'!U175,'Table S4b'!Q175)</f>
        <v>2.2988505747126391E-2</v>
      </c>
      <c r="AB174">
        <f>AVERAGE('Table S4b'!Z175,'Table S4b'!AD175,'Table S4b'!AH175)</f>
        <v>0.1121755147566328</v>
      </c>
      <c r="AC174">
        <f>AVERAGE('Table S4b'!AA175,'Table S4b'!AE175,'Table S4b'!AI175)</f>
        <v>3.7369207772795517E-2</v>
      </c>
      <c r="AD174">
        <f>AVERAGE('Table S4b'!AB175,'Table S4b'!AF175,'Table S4b'!AJ175)</f>
        <v>7.3784732183224663E-2</v>
      </c>
      <c r="AE174">
        <f>AVERAGE('Table S4b'!AC175,'Table S4b'!AG175,'Table S4b'!AK175)</f>
        <v>5.2181663461361633E-2</v>
      </c>
      <c r="AG174">
        <f>AVERAGE('Table S4b'!AT175,'Table S4b'!AP175,'Table S4b'!AL175)</f>
        <v>1.7756133441060806E-2</v>
      </c>
      <c r="AH174">
        <f>AVERAGE('Table S4b'!AU175,'Table S4b'!AQ175,'Table S4b'!AM175)</f>
        <v>8.2507627389889301E-2</v>
      </c>
      <c r="AI174">
        <f>AVERAGE('Table S4b'!AV175,'Table S4b'!AR175,'Table S4b'!AN175)</f>
        <v>3.8707091856694437E-2</v>
      </c>
      <c r="AJ174">
        <f>AVERAGE('Table S4b'!AW175,'Table S4b'!AS175,'Table S4b'!AO175)</f>
        <v>4.8645026026277627E-2</v>
      </c>
      <c r="AL174" t="s">
        <v>542</v>
      </c>
      <c r="AM174" t="s">
        <v>543</v>
      </c>
      <c r="AN174" t="s">
        <v>544</v>
      </c>
      <c r="AO174" t="s">
        <v>542</v>
      </c>
      <c r="AP174" t="s">
        <v>123</v>
      </c>
      <c r="AQ174" t="s">
        <v>112</v>
      </c>
      <c r="AR174" t="s">
        <v>124</v>
      </c>
      <c r="AS174" t="s">
        <v>125</v>
      </c>
      <c r="AT174" t="s">
        <v>126</v>
      </c>
    </row>
    <row r="175" spans="1:46" x14ac:dyDescent="0.25">
      <c r="A175" t="s">
        <v>545</v>
      </c>
      <c r="C175">
        <f>AVERAGE('Table S4b'!B176,'Table S4b'!F176,'Table S4b'!J176,'Table S4b'!N176,'Table S4b'!R176,'Table S4b'!V176,'Table S4b'!Z176,'Table S4b'!AD176,'Table S4b'!AH176,'Table S4b'!AL176,'Table S4b'!AP176,'Table S4b'!AT176)</f>
        <v>7.2815671076558425E-2</v>
      </c>
      <c r="D175">
        <f>_xlfn.STDEV.S('Table S4b'!B176,'Table S4b'!F176,'Table S4b'!J176,'Table S4b'!N176,'Table S4b'!R176,'Table S4b'!V176,'Table S4b'!Z176,'Table S4b'!AD176,'Table S4b'!AH176,'Table S4b'!AL176,'Table S4b'!AP176,'Table S4b'!AT176)</f>
        <v>6.6778140967579488E-2</v>
      </c>
      <c r="F175">
        <f t="shared" si="16"/>
        <v>1.3498148147143668E-5</v>
      </c>
      <c r="G175">
        <f t="shared" si="17"/>
        <v>2.5949291000134078E-4</v>
      </c>
      <c r="I175">
        <f t="shared" si="18"/>
        <v>0</v>
      </c>
      <c r="J175">
        <v>0</v>
      </c>
      <c r="L175">
        <f t="shared" si="20"/>
        <v>5.1833582363813316E-6</v>
      </c>
      <c r="M175">
        <f t="shared" si="21"/>
        <v>1.7917924400106218E-4</v>
      </c>
      <c r="O175">
        <f t="shared" si="22"/>
        <v>3.0738478779032533E-4</v>
      </c>
      <c r="P175">
        <f t="shared" si="23"/>
        <v>0.8789237668161437</v>
      </c>
      <c r="R175">
        <f>AVERAGE('Table S4b'!B176,'Table S4b'!F176,'Table S4b'!J176)</f>
        <v>1.3153138507674564E-2</v>
      </c>
      <c r="S175">
        <f>AVERAGE('Table S4b'!C176,'Table S4b'!G176,'Table S4b'!K176)</f>
        <v>1.8411776783605973E-2</v>
      </c>
      <c r="T175">
        <f>AVERAGE('Table S4b'!D176,'Table S4b'!H176,'Table S4b'!L176)</f>
        <v>4.5662100456621134E-2</v>
      </c>
      <c r="U175">
        <f>AVERAGE('Table S4b'!E176,'Table S4b'!I176,'Table S4b'!M176)</f>
        <v>2.3707918444760542E-2</v>
      </c>
      <c r="W175">
        <f>AVERAGE('Table S4b'!V176,'Table S4b'!R176,'Table S4b'!N176)</f>
        <v>8.2529678593668512E-2</v>
      </c>
      <c r="X175">
        <f>AVERAGE('Table S4b'!W176,'Table S4b'!S176,'Table S4b'!O176)</f>
        <v>0</v>
      </c>
      <c r="Y175">
        <f>AVERAGE('Table S4b'!X176,'Table S4b'!T176,'Table S4b'!P176)</f>
        <v>0</v>
      </c>
      <c r="Z175">
        <f>AVERAGE('Table S4b'!Y176,'Table S4b'!U176,'Table S4b'!Q176)</f>
        <v>0</v>
      </c>
      <c r="AB175">
        <f>AVERAGE('Table S4b'!Z176,'Table S4b'!AD176,'Table S4b'!AH176)</f>
        <v>6.077987188177706E-2</v>
      </c>
      <c r="AC175">
        <f>AVERAGE('Table S4b'!AA176,'Table S4b'!AE176,'Table S4b'!AI176)</f>
        <v>1.2456402590931807E-2</v>
      </c>
      <c r="AD175">
        <f>AVERAGE('Table S4b'!AB176,'Table S4b'!AF176,'Table S4b'!AJ176)</f>
        <v>0</v>
      </c>
      <c r="AE175">
        <f>AVERAGE('Table S4b'!AC176,'Table S4b'!AG176,'Table S4b'!AK176)</f>
        <v>1.0397171969224418E-2</v>
      </c>
      <c r="AG175">
        <f>AVERAGE('Table S4b'!AT176,'Table S4b'!AP176,'Table S4b'!AL176)</f>
        <v>0.13479999532311351</v>
      </c>
      <c r="AH175">
        <f>AVERAGE('Table S4b'!AU176,'Table S4b'!AQ176,'Table S4b'!AM176)</f>
        <v>0</v>
      </c>
      <c r="AI175">
        <f>AVERAGE('Table S4b'!AV176,'Table S4b'!AR176,'Table S4b'!AN176)</f>
        <v>0</v>
      </c>
      <c r="AJ175">
        <f>AVERAGE('Table S4b'!AW176,'Table S4b'!AS176,'Table S4b'!AO176)</f>
        <v>9.7924010967489362E-3</v>
      </c>
      <c r="AL175" t="s">
        <v>545</v>
      </c>
      <c r="AM175" t="s">
        <v>546</v>
      </c>
      <c r="AN175" t="s">
        <v>547</v>
      </c>
      <c r="AO175" t="s">
        <v>545</v>
      </c>
      <c r="AP175" t="s">
        <v>123</v>
      </c>
      <c r="AQ175" t="s">
        <v>112</v>
      </c>
      <c r="AR175" t="s">
        <v>124</v>
      </c>
      <c r="AS175" t="s">
        <v>125</v>
      </c>
      <c r="AT175" t="s">
        <v>134</v>
      </c>
    </row>
    <row r="176" spans="1:46" x14ac:dyDescent="0.25">
      <c r="A176" t="s">
        <v>548</v>
      </c>
      <c r="C176">
        <f>AVERAGE('Table S4b'!B177,'Table S4b'!F177,'Table S4b'!J177,'Table S4b'!N177,'Table S4b'!R177,'Table S4b'!V177,'Table S4b'!Z177,'Table S4b'!AD177,'Table S4b'!AH177,'Table S4b'!AL177,'Table S4b'!AP177,'Table S4b'!AT177)</f>
        <v>7.3694102831914951E-2</v>
      </c>
      <c r="D176">
        <f>_xlfn.STDEV.S('Table S4b'!B177,'Table S4b'!F177,'Table S4b'!J177,'Table S4b'!N177,'Table S4b'!R177,'Table S4b'!V177,'Table S4b'!Z177,'Table S4b'!AD177,'Table S4b'!AH177,'Table S4b'!AL177,'Table S4b'!AP177,'Table S4b'!AT177)</f>
        <v>4.590773172060468E-2</v>
      </c>
      <c r="F176">
        <f t="shared" si="16"/>
        <v>-2.4681744327908419E-3</v>
      </c>
      <c r="G176">
        <f t="shared" si="17"/>
        <v>0.95255913577325046</v>
      </c>
      <c r="I176">
        <f t="shared" si="18"/>
        <v>-1.0672360854780604E-2</v>
      </c>
      <c r="J176">
        <f t="shared" si="19"/>
        <v>0.69926545828373021</v>
      </c>
      <c r="L176">
        <f t="shared" si="20"/>
        <v>-5.152427653789789E-4</v>
      </c>
      <c r="M176">
        <f t="shared" si="21"/>
        <v>0.1469611582780157</v>
      </c>
      <c r="O176">
        <f t="shared" si="22"/>
        <v>-1.1671475722358386E-2</v>
      </c>
      <c r="P176">
        <f t="shared" si="23"/>
        <v>0.99320333311936393</v>
      </c>
      <c r="R176">
        <f>AVERAGE('Table S4b'!B177,'Table S4b'!F177,'Table S4b'!J177)</f>
        <v>5.8382133607900101E-2</v>
      </c>
      <c r="S176">
        <f>AVERAGE('Table S4b'!C177,'Table S4b'!G177,'Table S4b'!K177)</f>
        <v>0.15178669767763761</v>
      </c>
      <c r="T176">
        <f>AVERAGE('Table S4b'!D177,'Table S4b'!H177,'Table S4b'!L177)</f>
        <v>0.1043598489786955</v>
      </c>
      <c r="U176">
        <f>AVERAGE('Table S4b'!E177,'Table S4b'!I177,'Table S4b'!M177)</f>
        <v>6.4688632051061123E-2</v>
      </c>
      <c r="W176">
        <f>AVERAGE('Table S4b'!V177,'Table S4b'!R177,'Table S4b'!N177)</f>
        <v>5.5904988666139986E-2</v>
      </c>
      <c r="X176">
        <f>AVERAGE('Table S4b'!W177,'Table S4b'!S177,'Table S4b'!O177)</f>
        <v>0.79827007065289457</v>
      </c>
      <c r="Y176">
        <f>AVERAGE('Table S4b'!X177,'Table S4b'!T177,'Table S4b'!P177)</f>
        <v>0.44391530590251715</v>
      </c>
      <c r="Z176">
        <f>AVERAGE('Table S4b'!Y177,'Table S4b'!U177,'Table S4b'!Q177)</f>
        <v>0.39500150971660214</v>
      </c>
      <c r="AB176">
        <f>AVERAGE('Table S4b'!Z177,'Table S4b'!AD177,'Table S4b'!AH177)</f>
        <v>7.8768987563858736E-2</v>
      </c>
      <c r="AC176">
        <f>AVERAGE('Table S4b'!AA177,'Table S4b'!AE177,'Table S4b'!AI177)</f>
        <v>0.15630331848206494</v>
      </c>
      <c r="AD176">
        <f>AVERAGE('Table S4b'!AB177,'Table S4b'!AF177,'Table S4b'!AJ177)</f>
        <v>0.19025532720398763</v>
      </c>
      <c r="AE176">
        <f>AVERAGE('Table S4b'!AC177,'Table S4b'!AG177,'Table S4b'!AK177)</f>
        <v>0.14595201479962081</v>
      </c>
      <c r="AG176">
        <f>AVERAGE('Table S4b'!AT177,'Table S4b'!AP177,'Table S4b'!AL177)</f>
        <v>0.10172030148976097</v>
      </c>
      <c r="AH176">
        <f>AVERAGE('Table S4b'!AU177,'Table S4b'!AQ177,'Table S4b'!AM177)</f>
        <v>0.52875479811330794</v>
      </c>
      <c r="AI176">
        <f>AVERAGE('Table S4b'!AV177,'Table S4b'!AR177,'Table S4b'!AN177)</f>
        <v>0.35748074250539669</v>
      </c>
      <c r="AJ176">
        <f>AVERAGE('Table S4b'!AW177,'Table S4b'!AS177,'Table S4b'!AO177)</f>
        <v>0.12635027588533518</v>
      </c>
      <c r="AL176" t="s">
        <v>548</v>
      </c>
      <c r="AM176" t="s">
        <v>549</v>
      </c>
      <c r="AN176" t="s">
        <v>550</v>
      </c>
      <c r="AO176" t="s">
        <v>548</v>
      </c>
      <c r="AP176" t="s">
        <v>123</v>
      </c>
      <c r="AQ176" t="s">
        <v>112</v>
      </c>
      <c r="AR176" t="s">
        <v>124</v>
      </c>
      <c r="AS176" t="s">
        <v>125</v>
      </c>
      <c r="AT176" t="s">
        <v>126</v>
      </c>
    </row>
    <row r="177" spans="1:46" x14ac:dyDescent="0.25">
      <c r="A177" t="s">
        <v>551</v>
      </c>
      <c r="C177">
        <f>AVERAGE('Table S4b'!B178,'Table S4b'!F178,'Table S4b'!J178,'Table S4b'!N178,'Table S4b'!R178,'Table S4b'!V178,'Table S4b'!Z178,'Table S4b'!AD178,'Table S4b'!AH178,'Table S4b'!AL178,'Table S4b'!AP178,'Table S4b'!AT178)</f>
        <v>7.0723417962883631E-2</v>
      </c>
      <c r="D177">
        <f>_xlfn.STDEV.S('Table S4b'!B178,'Table S4b'!F178,'Table S4b'!J178,'Table S4b'!N178,'Table S4b'!R178,'Table S4b'!V178,'Table S4b'!Z178,'Table S4b'!AD178,'Table S4b'!AH178,'Table S4b'!AL178,'Table S4b'!AP178,'Table S4b'!AT178)</f>
        <v>6.9625388164450075E-2</v>
      </c>
      <c r="F177">
        <f t="shared" si="16"/>
        <v>9.693868500993011E-4</v>
      </c>
      <c r="G177">
        <f t="shared" si="17"/>
        <v>0.83420648009995013</v>
      </c>
      <c r="I177">
        <f t="shared" si="18"/>
        <v>-1.8587379846439704E-3</v>
      </c>
      <c r="J177">
        <f t="shared" si="19"/>
        <v>8.672860110218579E-2</v>
      </c>
      <c r="L177">
        <f t="shared" si="20"/>
        <v>-1.1045198326381983E-5</v>
      </c>
      <c r="M177">
        <f t="shared" si="21"/>
        <v>1.759795386427982E-5</v>
      </c>
      <c r="O177">
        <f t="shared" si="22"/>
        <v>7.5629014777934232E-4</v>
      </c>
      <c r="P177">
        <f t="shared" si="23"/>
        <v>0.58689590883783438</v>
      </c>
      <c r="R177">
        <f>AVERAGE('Table S4b'!B178,'Table S4b'!F178,'Table S4b'!J178)</f>
        <v>4.0237862494979661E-2</v>
      </c>
      <c r="S177">
        <f>AVERAGE('Table S4b'!C178,'Table S4b'!G178,'Table S4b'!K178)</f>
        <v>1.8411776783605973E-2</v>
      </c>
      <c r="T177">
        <f>AVERAGE('Table S4b'!D178,'Table S4b'!H178,'Table S4b'!L178)</f>
        <v>1.6072002571520454E-2</v>
      </c>
      <c r="U177">
        <f>AVERAGE('Table S4b'!E178,'Table S4b'!I178,'Table S4b'!M178)</f>
        <v>4.8875855327468437E-2</v>
      </c>
      <c r="W177">
        <f>AVERAGE('Table S4b'!V178,'Table S4b'!R178,'Table S4b'!N178)</f>
        <v>0.13728316909804261</v>
      </c>
      <c r="X177">
        <f>AVERAGE('Table S4b'!W178,'Table S4b'!S178,'Table S4b'!O178)</f>
        <v>2.8373279880431462E-2</v>
      </c>
      <c r="Y177">
        <f>AVERAGE('Table S4b'!X178,'Table S4b'!T178,'Table S4b'!P178)</f>
        <v>0.20108176901049957</v>
      </c>
      <c r="Z177">
        <f>AVERAGE('Table S4b'!Y178,'Table S4b'!U178,'Table S4b'!Q178)</f>
        <v>0</v>
      </c>
      <c r="AB177">
        <f>AVERAGE('Table S4b'!Z178,'Table S4b'!AD178,'Table S4b'!AH178)</f>
        <v>8.9798850574712794E-3</v>
      </c>
      <c r="AC177">
        <f>AVERAGE('Table S4b'!AA178,'Table S4b'!AE178,'Table S4b'!AI178)</f>
        <v>4.794897196371109E-2</v>
      </c>
      <c r="AD177">
        <f>AVERAGE('Table S4b'!AB178,'Table S4b'!AF178,'Table S4b'!AJ178)</f>
        <v>0.1329431710049781</v>
      </c>
      <c r="AE177">
        <f>AVERAGE('Table S4b'!AC178,'Table S4b'!AG178,'Table S4b'!AK178)</f>
        <v>6.2774639045825462E-2</v>
      </c>
      <c r="AG177">
        <f>AVERAGE('Table S4b'!AT178,'Table S4b'!AP178,'Table S4b'!AL178)</f>
        <v>9.6392755201040972E-2</v>
      </c>
      <c r="AH177">
        <f>AVERAGE('Table S4b'!AU178,'Table S4b'!AQ178,'Table S4b'!AM178)</f>
        <v>0</v>
      </c>
      <c r="AI177">
        <f>AVERAGE('Table S4b'!AV178,'Table S4b'!AR178,'Table S4b'!AN178)</f>
        <v>2.9590176061547596E-2</v>
      </c>
      <c r="AJ177">
        <f>AVERAGE('Table S4b'!AW178,'Table S4b'!AS178,'Table S4b'!AO178)</f>
        <v>2.9377203290246835E-2</v>
      </c>
      <c r="AL177" t="s">
        <v>551</v>
      </c>
      <c r="AM177" t="s">
        <v>552</v>
      </c>
      <c r="AN177" t="s">
        <v>553</v>
      </c>
      <c r="AO177" t="s">
        <v>551</v>
      </c>
      <c r="AP177" t="s">
        <v>123</v>
      </c>
      <c r="AQ177" t="s">
        <v>112</v>
      </c>
      <c r="AR177" t="s">
        <v>155</v>
      </c>
      <c r="AS177" t="s">
        <v>155</v>
      </c>
      <c r="AT177" t="s">
        <v>155</v>
      </c>
    </row>
    <row r="178" spans="1:46" x14ac:dyDescent="0.25">
      <c r="A178" t="s">
        <v>554</v>
      </c>
      <c r="C178">
        <f>AVERAGE('Table S4b'!B179,'Table S4b'!F179,'Table S4b'!J179,'Table S4b'!N179,'Table S4b'!R179,'Table S4b'!V179,'Table S4b'!Z179,'Table S4b'!AD179,'Table S4b'!AH179,'Table S4b'!AL179,'Table S4b'!AP179,'Table S4b'!AT179)</f>
        <v>6.551862584091829E-2</v>
      </c>
      <c r="D178">
        <f>_xlfn.STDEV.S('Table S4b'!B179,'Table S4b'!F179,'Table S4b'!J179,'Table S4b'!N179,'Table S4b'!R179,'Table S4b'!V179,'Table S4b'!Z179,'Table S4b'!AD179,'Table S4b'!AH179,'Table S4b'!AL179,'Table S4b'!AP179,'Table S4b'!AT179)</f>
        <v>3.9775841183765599E-2</v>
      </c>
      <c r="F178">
        <f t="shared" si="16"/>
        <v>-2.4782086710136293E-4</v>
      </c>
      <c r="G178">
        <f t="shared" si="17"/>
        <v>0.20184295445845432</v>
      </c>
      <c r="I178">
        <f t="shared" si="18"/>
        <v>1.4799023340471278E-3</v>
      </c>
      <c r="J178">
        <f t="shared" si="19"/>
        <v>0.40460030016862875</v>
      </c>
      <c r="L178">
        <f t="shared" si="20"/>
        <v>-8.1601222455750461E-4</v>
      </c>
      <c r="M178">
        <f t="shared" si="21"/>
        <v>3.7738507797692694E-2</v>
      </c>
      <c r="O178">
        <f t="shared" si="22"/>
        <v>-5.9979531126134436E-4</v>
      </c>
      <c r="P178">
        <f t="shared" si="23"/>
        <v>3.8479653317243283E-2</v>
      </c>
      <c r="R178">
        <f>AVERAGE('Table S4b'!B179,'Table S4b'!F179,'Table S4b'!J179)</f>
        <v>6.3976342368726624E-2</v>
      </c>
      <c r="S178">
        <f>AVERAGE('Table S4b'!C179,'Table S4b'!G179,'Table S4b'!K179)</f>
        <v>3.4979039871743854E-2</v>
      </c>
      <c r="T178">
        <f>AVERAGE('Table S4b'!D179,'Table S4b'!H179,'Table S4b'!L179)</f>
        <v>1.6072002571520454E-2</v>
      </c>
      <c r="U178">
        <f>AVERAGE('Table S4b'!E179,'Table S4b'!I179,'Table S4b'!M179)</f>
        <v>2.3707918444760542E-2</v>
      </c>
      <c r="W178">
        <f>AVERAGE('Table S4b'!V179,'Table S4b'!R179,'Table S4b'!N179)</f>
        <v>7.0021582455149098E-2</v>
      </c>
      <c r="X178">
        <f>AVERAGE('Table S4b'!W179,'Table S4b'!S179,'Table S4b'!O179)</f>
        <v>0.23865675492533803</v>
      </c>
      <c r="Y178">
        <f>AVERAGE('Table S4b'!X179,'Table S4b'!T179,'Table S4b'!P179)</f>
        <v>0.31445882469662895</v>
      </c>
      <c r="Z178">
        <f>AVERAGE('Table S4b'!Y179,'Table S4b'!U179,'Table S4b'!Q179)</f>
        <v>0.29933829888342706</v>
      </c>
      <c r="AB178">
        <f>AVERAGE('Table S4b'!Z179,'Table S4b'!AD179,'Table S4b'!AH179)</f>
        <v>5.6936444727758939E-2</v>
      </c>
      <c r="AC178">
        <f>AVERAGE('Table S4b'!AA179,'Table S4b'!AE179,'Table S4b'!AI179)</f>
        <v>0.16609888012098165</v>
      </c>
      <c r="AD178">
        <f>AVERAGE('Table S4b'!AB179,'Table S4b'!AF179,'Table S4b'!AJ179)</f>
        <v>2.3084025854108837E-2</v>
      </c>
      <c r="AE178">
        <f>AVERAGE('Table S4b'!AC179,'Table S4b'!AG179,'Table S4b'!AK179)</f>
        <v>0.11456469527670814</v>
      </c>
      <c r="AG178">
        <f>AVERAGE('Table S4b'!AT179,'Table S4b'!AP179,'Table S4b'!AL179)</f>
        <v>7.1140133812038528E-2</v>
      </c>
      <c r="AH178">
        <f>AVERAGE('Table S4b'!AU179,'Table S4b'!AQ179,'Table S4b'!AM179)</f>
        <v>0.30079367677876678</v>
      </c>
      <c r="AI178">
        <f>AVERAGE('Table S4b'!AV179,'Table S4b'!AR179,'Table S4b'!AN179)</f>
        <v>0.1966581163137836</v>
      </c>
      <c r="AJ178">
        <f>AVERAGE('Table S4b'!AW179,'Table S4b'!AS179,'Table S4b'!AO179)</f>
        <v>0.26309027606555124</v>
      </c>
      <c r="AL178" t="s">
        <v>554</v>
      </c>
      <c r="AM178" t="s">
        <v>555</v>
      </c>
      <c r="AN178" t="s">
        <v>556</v>
      </c>
      <c r="AO178" t="s">
        <v>554</v>
      </c>
      <c r="AP178" t="s">
        <v>123</v>
      </c>
      <c r="AQ178" t="s">
        <v>180</v>
      </c>
      <c r="AR178" t="s">
        <v>181</v>
      </c>
      <c r="AS178" t="s">
        <v>181</v>
      </c>
      <c r="AT178" t="s">
        <v>182</v>
      </c>
    </row>
    <row r="179" spans="1:46" x14ac:dyDescent="0.25">
      <c r="A179" t="s">
        <v>557</v>
      </c>
      <c r="C179">
        <f>AVERAGE('Table S4b'!B180,'Table S4b'!F180,'Table S4b'!J180,'Table S4b'!N180,'Table S4b'!R180,'Table S4b'!V180,'Table S4b'!Z180,'Table S4b'!AD180,'Table S4b'!AH180,'Table S4b'!AL180,'Table S4b'!AP180,'Table S4b'!AT180)</f>
        <v>6.5977392056296408E-2</v>
      </c>
      <c r="D179">
        <f>_xlfn.STDEV.S('Table S4b'!B180,'Table S4b'!F180,'Table S4b'!J180,'Table S4b'!N180,'Table S4b'!R180,'Table S4b'!V180,'Table S4b'!Z180,'Table S4b'!AD180,'Table S4b'!AH180,'Table S4b'!AL180,'Table S4b'!AP180,'Table S4b'!AT180)</f>
        <v>4.5668397624437453E-2</v>
      </c>
      <c r="F179">
        <f t="shared" si="16"/>
        <v>-1.8250580380691373E-3</v>
      </c>
      <c r="G179">
        <f t="shared" si="17"/>
        <v>0.99933725052668321</v>
      </c>
      <c r="I179">
        <f t="shared" si="18"/>
        <v>-4.6283886848373212E-4</v>
      </c>
      <c r="J179">
        <f t="shared" si="19"/>
        <v>0.59304932735425997</v>
      </c>
      <c r="L179">
        <f t="shared" si="20"/>
        <v>-3.0278443242685591E-3</v>
      </c>
      <c r="M179">
        <f t="shared" si="21"/>
        <v>0.83976037130851933</v>
      </c>
      <c r="O179">
        <f t="shared" si="22"/>
        <v>6.1476957558065154E-4</v>
      </c>
      <c r="P179">
        <f t="shared" si="23"/>
        <v>0.87892376681614326</v>
      </c>
      <c r="R179">
        <f>AVERAGE('Table S4b'!B180,'Table S4b'!F180,'Table S4b'!J180)</f>
        <v>8.1563591894103768E-2</v>
      </c>
      <c r="S179">
        <f>AVERAGE('Table S4b'!C180,'Table S4b'!G180,'Table S4b'!K180)</f>
        <v>6.232332634602241E-2</v>
      </c>
      <c r="T179">
        <f>AVERAGE('Table S4b'!D180,'Table S4b'!H180,'Table S4b'!L180)</f>
        <v>3.8903052799831021E-2</v>
      </c>
      <c r="U179">
        <f>AVERAGE('Table S4b'!E180,'Table S4b'!I180,'Table S4b'!M180)</f>
        <v>0</v>
      </c>
      <c r="W179">
        <f>AVERAGE('Table S4b'!V180,'Table S4b'!R180,'Table S4b'!N180)</f>
        <v>7.6884657651077923E-2</v>
      </c>
      <c r="X179">
        <f>AVERAGE('Table S4b'!W180,'Table S4b'!S180,'Table S4b'!O180)</f>
        <v>1.7950098725543005E-2</v>
      </c>
      <c r="Y179">
        <f>AVERAGE('Table S4b'!X180,'Table S4b'!T180,'Table S4b'!P180)</f>
        <v>0</v>
      </c>
      <c r="Z179">
        <f>AVERAGE('Table S4b'!Y180,'Table S4b'!U180,'Table S4b'!Q180)</f>
        <v>0</v>
      </c>
      <c r="AB179">
        <f>AVERAGE('Table S4b'!Z180,'Table S4b'!AD180,'Table S4b'!AH180)</f>
        <v>4.9529145212461732E-2</v>
      </c>
      <c r="AC179">
        <f>AVERAGE('Table S4b'!AA180,'Table S4b'!AE180,'Table S4b'!AI180)</f>
        <v>0.14197027749111707</v>
      </c>
      <c r="AD179">
        <f>AVERAGE('Table S4b'!AB180,'Table S4b'!AF180,'Table S4b'!AJ180)</f>
        <v>6.2873140318684198E-2</v>
      </c>
      <c r="AE179">
        <f>AVERAGE('Table S4b'!AC180,'Table S4b'!AG180,'Table S4b'!AK180)</f>
        <v>3.13873195229128E-2</v>
      </c>
      <c r="AG179">
        <f>AVERAGE('Table S4b'!AT180,'Table S4b'!AP180,'Table S4b'!AL180)</f>
        <v>5.5932173467542236E-2</v>
      </c>
      <c r="AH179">
        <f>AVERAGE('Table S4b'!AU180,'Table S4b'!AQ180,'Table S4b'!AM180)</f>
        <v>0</v>
      </c>
      <c r="AI179">
        <f>AVERAGE('Table S4b'!AV180,'Table S4b'!AR180,'Table S4b'!AN180)</f>
        <v>0</v>
      </c>
      <c r="AJ179">
        <f>AVERAGE('Table S4b'!AW180,'Table S4b'!AS180,'Table S4b'!AO180)</f>
        <v>1.9584802193497904E-2</v>
      </c>
      <c r="AL179" t="s">
        <v>557</v>
      </c>
      <c r="AM179" t="s">
        <v>558</v>
      </c>
      <c r="AN179" t="s">
        <v>559</v>
      </c>
      <c r="AO179" t="s">
        <v>557</v>
      </c>
      <c r="AP179" t="s">
        <v>123</v>
      </c>
      <c r="AQ179" t="s">
        <v>112</v>
      </c>
      <c r="AR179" t="s">
        <v>124</v>
      </c>
      <c r="AS179" t="s">
        <v>125</v>
      </c>
      <c r="AT179" t="s">
        <v>134</v>
      </c>
    </row>
    <row r="180" spans="1:46" x14ac:dyDescent="0.25">
      <c r="A180" t="s">
        <v>560</v>
      </c>
      <c r="C180">
        <f>AVERAGE('Table S4b'!B181,'Table S4b'!F181,'Table S4b'!J181,'Table S4b'!N181,'Table S4b'!R181,'Table S4b'!V181,'Table S4b'!Z181,'Table S4b'!AD181,'Table S4b'!AH181,'Table S4b'!AL181,'Table S4b'!AP181,'Table S4b'!AT181)</f>
        <v>6.5364585822041035E-2</v>
      </c>
      <c r="D180">
        <f>_xlfn.STDEV.S('Table S4b'!B181,'Table S4b'!F181,'Table S4b'!J181,'Table S4b'!N181,'Table S4b'!R181,'Table S4b'!V181,'Table S4b'!Z181,'Table S4b'!AD181,'Table S4b'!AH181,'Table S4b'!AL181,'Table S4b'!AP181,'Table S4b'!AT181)</f>
        <v>4.4420619768508467E-2</v>
      </c>
      <c r="F180">
        <f t="shared" si="16"/>
        <v>-4.1492667280365158E-4</v>
      </c>
      <c r="G180">
        <f t="shared" si="17"/>
        <v>0.1204736757815783</v>
      </c>
      <c r="I180">
        <f t="shared" si="18"/>
        <v>-1.3112350513402656E-3</v>
      </c>
      <c r="J180">
        <f t="shared" si="19"/>
        <v>0.3093727497303278</v>
      </c>
      <c r="L180">
        <f t="shared" si="20"/>
        <v>1.9697386308042543E-4</v>
      </c>
      <c r="M180">
        <f t="shared" si="21"/>
        <v>8.6312909997251969E-2</v>
      </c>
      <c r="O180">
        <f t="shared" si="22"/>
        <v>-1.0688770886352421E-3</v>
      </c>
      <c r="P180">
        <f t="shared" si="23"/>
        <v>0.42075148766250664</v>
      </c>
      <c r="R180">
        <f>AVERAGE('Table S4b'!B181,'Table S4b'!F181,'Table S4b'!J181)</f>
        <v>2.9580290289928039E-2</v>
      </c>
      <c r="S180">
        <f>AVERAGE('Table S4b'!C181,'Table S4b'!G181,'Table S4b'!K181)</f>
        <v>7.6347533974653091E-3</v>
      </c>
      <c r="T180">
        <f>AVERAGE('Table S4b'!D181,'Table S4b'!H181,'Table S4b'!L181)</f>
        <v>3.8903052799831021E-2</v>
      </c>
      <c r="U180">
        <f>AVERAGE('Table S4b'!E181,'Table S4b'!I181,'Table S4b'!M181)</f>
        <v>0</v>
      </c>
      <c r="W180">
        <f>AVERAGE('Table S4b'!V181,'Table S4b'!R181,'Table S4b'!N181)</f>
        <v>9.1144279638076711E-2</v>
      </c>
      <c r="X180">
        <f>AVERAGE('Table S4b'!W181,'Table S4b'!S181,'Table S4b'!O181)</f>
        <v>5.6259504085674129E-2</v>
      </c>
      <c r="Y180">
        <f>AVERAGE('Table S4b'!X181,'Table S4b'!T181,'Table S4b'!P181)</f>
        <v>0.10386624654891019</v>
      </c>
      <c r="Z180">
        <f>AVERAGE('Table S4b'!Y181,'Table S4b'!U181,'Table S4b'!Q181)</f>
        <v>2.2988505747126391E-2</v>
      </c>
      <c r="AB180">
        <f>AVERAGE('Table S4b'!Z181,'Table S4b'!AD181,'Table S4b'!AH181)</f>
        <v>8.7102357246612694E-2</v>
      </c>
      <c r="AC180">
        <f>AVERAGE('Table S4b'!AA181,'Table S4b'!AE181,'Table S4b'!AI181)</f>
        <v>0</v>
      </c>
      <c r="AD180">
        <f>AVERAGE('Table S4b'!AB181,'Table S4b'!AF181,'Table S4b'!AJ181)</f>
        <v>2.3084025854108837E-2</v>
      </c>
      <c r="AE180">
        <f>AVERAGE('Table S4b'!AC181,'Table S4b'!AG181,'Table S4b'!AK181)</f>
        <v>1.0397171969224418E-2</v>
      </c>
      <c r="AG180">
        <f>AVERAGE('Table S4b'!AT181,'Table S4b'!AP181,'Table S4b'!AL181)</f>
        <v>5.3631416113546666E-2</v>
      </c>
      <c r="AH180">
        <f>AVERAGE('Table S4b'!AU181,'Table S4b'!AQ181,'Table S4b'!AM181)</f>
        <v>5.3375025816156808E-2</v>
      </c>
      <c r="AI180">
        <f>AVERAGE('Table S4b'!AV181,'Table S4b'!AR181,'Table S4b'!AN181)</f>
        <v>0</v>
      </c>
      <c r="AJ180">
        <f>AVERAGE('Table S4b'!AW181,'Table S4b'!AS181,'Table S4b'!AO181)</f>
        <v>9.7924010967489362E-3</v>
      </c>
      <c r="AL180" t="s">
        <v>560</v>
      </c>
      <c r="AM180" t="s">
        <v>561</v>
      </c>
      <c r="AN180" t="s">
        <v>562</v>
      </c>
      <c r="AO180" t="s">
        <v>560</v>
      </c>
      <c r="AP180" t="s">
        <v>123</v>
      </c>
      <c r="AQ180" t="s">
        <v>112</v>
      </c>
      <c r="AR180" t="s">
        <v>181</v>
      </c>
      <c r="AS180" t="s">
        <v>181</v>
      </c>
      <c r="AT180" t="s">
        <v>526</v>
      </c>
    </row>
    <row r="181" spans="1:46" x14ac:dyDescent="0.25">
      <c r="A181" t="s">
        <v>563</v>
      </c>
      <c r="C181">
        <f>AVERAGE('Table S4b'!B182,'Table S4b'!F182,'Table S4b'!J182,'Table S4b'!N182,'Table S4b'!R182,'Table S4b'!V182,'Table S4b'!Z182,'Table S4b'!AD182,'Table S4b'!AH182,'Table S4b'!AL182,'Table S4b'!AP182,'Table S4b'!AT182)</f>
        <v>6.5440458786853908E-2</v>
      </c>
      <c r="D181">
        <f>_xlfn.STDEV.S('Table S4b'!B182,'Table S4b'!F182,'Table S4b'!J182,'Table S4b'!N182,'Table S4b'!R182,'Table S4b'!V182,'Table S4b'!Z182,'Table S4b'!AD182,'Table S4b'!AH182,'Table S4b'!AL182,'Table S4b'!AP182,'Table S4b'!AT182)</f>
        <v>3.8301221022277267E-2</v>
      </c>
      <c r="F181">
        <f t="shared" si="16"/>
        <v>-2.8694993385572235E-4</v>
      </c>
      <c r="G181">
        <f t="shared" si="17"/>
        <v>0.3788044692793055</v>
      </c>
      <c r="I181">
        <f t="shared" si="18"/>
        <v>0</v>
      </c>
      <c r="J181">
        <v>0</v>
      </c>
      <c r="L181">
        <f t="shared" si="20"/>
        <v>-5.5917891320029589E-4</v>
      </c>
      <c r="M181">
        <f t="shared" si="21"/>
        <v>0.98981546371809082</v>
      </c>
      <c r="O181">
        <f t="shared" si="22"/>
        <v>0</v>
      </c>
      <c r="P181">
        <v>0</v>
      </c>
      <c r="R181">
        <f>AVERAGE('Table S4b'!B182,'Table S4b'!F182,'Table S4b'!J182)</f>
        <v>7.0024432739700104E-2</v>
      </c>
      <c r="S181">
        <f>AVERAGE('Table S4b'!C182,'Table S4b'!G182,'Table S4b'!K182)</f>
        <v>7.6347533974653091E-3</v>
      </c>
      <c r="T181">
        <f>AVERAGE('Table S4b'!D182,'Table S4b'!H182,'Table S4b'!L182)</f>
        <v>1.6072002571520454E-2</v>
      </c>
      <c r="U181">
        <f>AVERAGE('Table S4b'!E182,'Table S4b'!I182,'Table S4b'!M182)</f>
        <v>0</v>
      </c>
      <c r="W181">
        <f>AVERAGE('Table S4b'!V182,'Table S4b'!R182,'Table S4b'!N182)</f>
        <v>5.4153462817660432E-2</v>
      </c>
      <c r="X181">
        <f>AVERAGE('Table S4b'!W182,'Table S4b'!S182,'Table S4b'!O182)</f>
        <v>0</v>
      </c>
      <c r="Y181">
        <f>AVERAGE('Table S4b'!X182,'Table S4b'!T182,'Table S4b'!P182)</f>
        <v>0</v>
      </c>
      <c r="Z181">
        <f>AVERAGE('Table S4b'!Y182,'Table S4b'!U182,'Table S4b'!Q182)</f>
        <v>0</v>
      </c>
      <c r="AB181">
        <f>AVERAGE('Table S4b'!Z182,'Table S4b'!AD182,'Table S4b'!AH182)</f>
        <v>6.1132475136274789E-2</v>
      </c>
      <c r="AC181">
        <f>AVERAGE('Table S4b'!AA182,'Table S4b'!AE182,'Table S4b'!AI182)</f>
        <v>1.8684603886397696E-2</v>
      </c>
      <c r="AD181">
        <f>AVERAGE('Table S4b'!AB182,'Table S4b'!AF182,'Table S4b'!AJ182)</f>
        <v>1.3808340237503422E-2</v>
      </c>
      <c r="AE181">
        <f>AVERAGE('Table S4b'!AC182,'Table S4b'!AG182,'Table S4b'!AK182)</f>
        <v>0</v>
      </c>
      <c r="AG181">
        <f>AVERAGE('Table S4b'!AT182,'Table S4b'!AP182,'Table S4b'!AL182)</f>
        <v>7.6451464453780316E-2</v>
      </c>
      <c r="AH181">
        <f>AVERAGE('Table S4b'!AU182,'Table S4b'!AQ182,'Table S4b'!AM182)</f>
        <v>0</v>
      </c>
      <c r="AI181">
        <f>AVERAGE('Table S4b'!AV182,'Table S4b'!AR182,'Table S4b'!AN182)</f>
        <v>0</v>
      </c>
      <c r="AJ181">
        <f>AVERAGE('Table S4b'!AW182,'Table S4b'!AS182,'Table S4b'!AO182)</f>
        <v>0</v>
      </c>
      <c r="AL181" t="s">
        <v>563</v>
      </c>
      <c r="AM181" t="s">
        <v>564</v>
      </c>
      <c r="AN181" t="s">
        <v>565</v>
      </c>
      <c r="AO181" t="s">
        <v>563</v>
      </c>
      <c r="AP181" t="s">
        <v>123</v>
      </c>
      <c r="AQ181" t="s">
        <v>112</v>
      </c>
      <c r="AR181" t="s">
        <v>124</v>
      </c>
      <c r="AS181" t="s">
        <v>125</v>
      </c>
      <c r="AT181" t="s">
        <v>134</v>
      </c>
    </row>
    <row r="182" spans="1:46" x14ac:dyDescent="0.25">
      <c r="A182" t="s">
        <v>566</v>
      </c>
      <c r="C182">
        <f>AVERAGE('Table S4b'!B183,'Table S4b'!F183,'Table S4b'!J183,'Table S4b'!N183,'Table S4b'!R183,'Table S4b'!V183,'Table S4b'!Z183,'Table S4b'!AD183,'Table S4b'!AH183,'Table S4b'!AL183,'Table S4b'!AP183,'Table S4b'!AT183)</f>
        <v>6.4989743780636711E-2</v>
      </c>
      <c r="D182">
        <f>_xlfn.STDEV.S('Table S4b'!B183,'Table S4b'!F183,'Table S4b'!J183,'Table S4b'!N183,'Table S4b'!R183,'Table S4b'!V183,'Table S4b'!Z183,'Table S4b'!AD183,'Table S4b'!AH183,'Table S4b'!AL183,'Table S4b'!AP183,'Table S4b'!AT183)</f>
        <v>2.756724366889033E-2</v>
      </c>
      <c r="F182">
        <f t="shared" si="16"/>
        <v>7.4419474938710207E-4</v>
      </c>
      <c r="G182">
        <f t="shared" si="17"/>
        <v>0.87892376681614326</v>
      </c>
      <c r="I182">
        <f t="shared" si="18"/>
        <v>0</v>
      </c>
      <c r="J182">
        <v>0</v>
      </c>
      <c r="L182">
        <f t="shared" si="20"/>
        <v>-7.7401010299907072E-5</v>
      </c>
      <c r="M182">
        <f t="shared" si="21"/>
        <v>2.8026905829596417E-2</v>
      </c>
      <c r="O182">
        <f t="shared" si="22"/>
        <v>0</v>
      </c>
      <c r="P182">
        <v>0</v>
      </c>
      <c r="R182">
        <f>AVERAGE('Table S4b'!B183,'Table S4b'!F183,'Table S4b'!J183)</f>
        <v>5.7222035864776338E-2</v>
      </c>
      <c r="S182">
        <f>AVERAGE('Table S4b'!C183,'Table S4b'!G183,'Table S4b'!K183)</f>
        <v>0</v>
      </c>
      <c r="T182">
        <f>AVERAGE('Table S4b'!D183,'Table S4b'!H183,'Table S4b'!L183)</f>
        <v>0</v>
      </c>
      <c r="U182">
        <f>AVERAGE('Table S4b'!E183,'Table S4b'!I183,'Table S4b'!M183)</f>
        <v>2.3707918444760542E-2</v>
      </c>
      <c r="W182">
        <f>AVERAGE('Table S4b'!V183,'Table S4b'!R183,'Table S4b'!N183)</f>
        <v>6.0636010631282176E-2</v>
      </c>
      <c r="X182">
        <f>AVERAGE('Table S4b'!W183,'Table S4b'!S183,'Table S4b'!O183)</f>
        <v>0</v>
      </c>
      <c r="Y182">
        <f>AVERAGE('Table S4b'!X183,'Table S4b'!T183,'Table S4b'!P183)</f>
        <v>0</v>
      </c>
      <c r="Z182">
        <f>AVERAGE('Table S4b'!Y183,'Table S4b'!U183,'Table S4b'!Q183)</f>
        <v>0</v>
      </c>
      <c r="AB182">
        <f>AVERAGE('Table S4b'!Z183,'Table S4b'!AD183,'Table S4b'!AH183)</f>
        <v>7.3492752264036079E-2</v>
      </c>
      <c r="AC182">
        <f>AVERAGE('Table S4b'!AA183,'Table S4b'!AE183,'Table S4b'!AI183)</f>
        <v>0</v>
      </c>
      <c r="AD182">
        <f>AVERAGE('Table S4b'!AB183,'Table S4b'!AF183,'Table S4b'!AJ183)</f>
        <v>1.3808340237503422E-2</v>
      </c>
      <c r="AE182">
        <f>AVERAGE('Table S4b'!AC183,'Table S4b'!AG183,'Table S4b'!AK183)</f>
        <v>0</v>
      </c>
      <c r="AG182">
        <f>AVERAGE('Table S4b'!AT183,'Table S4b'!AP183,'Table S4b'!AL183)</f>
        <v>6.8608176362452269E-2</v>
      </c>
      <c r="AH182">
        <f>AVERAGE('Table S4b'!AU183,'Table S4b'!AQ183,'Table S4b'!AM183)</f>
        <v>0</v>
      </c>
      <c r="AI182">
        <f>AVERAGE('Table S4b'!AV183,'Table S4b'!AR183,'Table S4b'!AN183)</f>
        <v>0</v>
      </c>
      <c r="AJ182">
        <f>AVERAGE('Table S4b'!AW183,'Table S4b'!AS183,'Table S4b'!AO183)</f>
        <v>0</v>
      </c>
      <c r="AL182" t="s">
        <v>566</v>
      </c>
      <c r="AM182" t="s">
        <v>567</v>
      </c>
      <c r="AN182" t="s">
        <v>568</v>
      </c>
      <c r="AO182" t="s">
        <v>566</v>
      </c>
      <c r="AP182" t="s">
        <v>123</v>
      </c>
      <c r="AQ182" t="s">
        <v>112</v>
      </c>
      <c r="AR182" t="s">
        <v>124</v>
      </c>
      <c r="AS182" t="s">
        <v>125</v>
      </c>
      <c r="AT182" t="s">
        <v>151</v>
      </c>
    </row>
    <row r="183" spans="1:46" x14ac:dyDescent="0.25">
      <c r="A183" t="s">
        <v>569</v>
      </c>
      <c r="C183">
        <f>AVERAGE('Table S4b'!B184,'Table S4b'!F184,'Table S4b'!J184,'Table S4b'!N184,'Table S4b'!R184,'Table S4b'!V184,'Table S4b'!Z184,'Table S4b'!AD184,'Table S4b'!AH184,'Table S4b'!AL184,'Table S4b'!AP184,'Table S4b'!AT184)</f>
        <v>6.4717981257782456E-2</v>
      </c>
      <c r="D183">
        <f>_xlfn.STDEV.S('Table S4b'!B184,'Table S4b'!F184,'Table S4b'!J184,'Table S4b'!N184,'Table S4b'!R184,'Table S4b'!V184,'Table S4b'!Z184,'Table S4b'!AD184,'Table S4b'!AH184,'Table S4b'!AL184,'Table S4b'!AP184,'Table S4b'!AT184)</f>
        <v>4.4169268473802897E-2</v>
      </c>
      <c r="F183">
        <f t="shared" si="16"/>
        <v>-3.0785723836713319E-4</v>
      </c>
      <c r="G183">
        <f t="shared" si="17"/>
        <v>0.42252855266853334</v>
      </c>
      <c r="I183">
        <f t="shared" si="18"/>
        <v>-2.359153780903124E-3</v>
      </c>
      <c r="J183">
        <f t="shared" si="19"/>
        <v>9.7606096518498262E-2</v>
      </c>
      <c r="L183">
        <f t="shared" si="20"/>
        <v>1.9363572162941546E-3</v>
      </c>
      <c r="M183">
        <f t="shared" si="21"/>
        <v>0.99978610745566521</v>
      </c>
      <c r="O183">
        <f t="shared" si="22"/>
        <v>-1.0225590132020364E-3</v>
      </c>
      <c r="P183">
        <f t="shared" si="23"/>
        <v>0.57798428394953405</v>
      </c>
      <c r="R183">
        <f>AVERAGE('Table S4b'!B184,'Table S4b'!F184,'Table S4b'!J184)</f>
        <v>6.4430223978873727E-2</v>
      </c>
      <c r="S183">
        <f>AVERAGE('Table S4b'!C184,'Table S4b'!G184,'Table S4b'!K184)</f>
        <v>2.4202016485603193E-2</v>
      </c>
      <c r="T183">
        <f>AVERAGE('Table S4b'!D184,'Table S4b'!H184,'Table S4b'!L184)</f>
        <v>3.2144005143040943E-2</v>
      </c>
      <c r="U183">
        <f>AVERAGE('Table S4b'!E184,'Table S4b'!I184,'Table S4b'!M184)</f>
        <v>1.581277672359269E-2</v>
      </c>
      <c r="W183">
        <f>AVERAGE('Table S4b'!V184,'Table S4b'!R184,'Table S4b'!N184)</f>
        <v>5.4610462306384638E-2</v>
      </c>
      <c r="X183">
        <f>AVERAGE('Table S4b'!W184,'Table S4b'!S184,'Table S4b'!O184)</f>
        <v>3.8796461035319911E-2</v>
      </c>
      <c r="Y183">
        <f>AVERAGE('Table S4b'!X184,'Table S4b'!T184,'Table S4b'!P184)</f>
        <v>0.24240931375064578</v>
      </c>
      <c r="Z183">
        <f>AVERAGE('Table S4b'!Y184,'Table S4b'!U184,'Table S4b'!Q184)</f>
        <v>0</v>
      </c>
      <c r="AB183">
        <f>AVERAGE('Table S4b'!Z184,'Table S4b'!AD184,'Table S4b'!AH184)</f>
        <v>6.3726574435477593E-2</v>
      </c>
      <c r="AC183">
        <f>AVERAGE('Table S4b'!AA184,'Table S4b'!AE184,'Table S4b'!AI184)</f>
        <v>2.4912805181863614E-2</v>
      </c>
      <c r="AD183">
        <f>AVERAGE('Table S4b'!AB184,'Table S4b'!AF184,'Table S4b'!AJ184)</f>
        <v>4.9064800081180783E-2</v>
      </c>
      <c r="AE183">
        <f>AVERAGE('Table S4b'!AC184,'Table S4b'!AG184,'Table S4b'!AK184)</f>
        <v>9.0912469875826893E-2</v>
      </c>
      <c r="AG183">
        <f>AVERAGE('Table S4b'!AT184,'Table S4b'!AP184,'Table S4b'!AL184)</f>
        <v>7.6104664310393866E-2</v>
      </c>
      <c r="AH183">
        <f>AVERAGE('Table S4b'!AU184,'Table S4b'!AQ184,'Table S4b'!AM184)</f>
        <v>8.8344951679913741E-2</v>
      </c>
      <c r="AI183">
        <f>AVERAGE('Table S4b'!AV184,'Table S4b'!AR184,'Table S4b'!AN184)</f>
        <v>4.7824007651841242E-2</v>
      </c>
      <c r="AJ183">
        <f>AVERAGE('Table S4b'!AW184,'Table S4b'!AS184,'Table S4b'!AO184)</f>
        <v>4.8533260254321635E-2</v>
      </c>
      <c r="AL183" t="s">
        <v>569</v>
      </c>
      <c r="AM183" t="s">
        <v>570</v>
      </c>
      <c r="AN183" t="s">
        <v>571</v>
      </c>
      <c r="AO183" t="s">
        <v>569</v>
      </c>
      <c r="AP183" t="s">
        <v>123</v>
      </c>
      <c r="AQ183" t="s">
        <v>112</v>
      </c>
      <c r="AR183" t="s">
        <v>124</v>
      </c>
      <c r="AS183" t="s">
        <v>125</v>
      </c>
      <c r="AT183" t="s">
        <v>134</v>
      </c>
    </row>
    <row r="184" spans="1:46" x14ac:dyDescent="0.25">
      <c r="A184" t="s">
        <v>572</v>
      </c>
      <c r="C184">
        <f>AVERAGE('Table S4b'!B185,'Table S4b'!F185,'Table S4b'!J185,'Table S4b'!N185,'Table S4b'!R185,'Table S4b'!V185,'Table S4b'!Z185,'Table S4b'!AD185,'Table S4b'!AH185,'Table S4b'!AL185,'Table S4b'!AP185,'Table S4b'!AT185)</f>
        <v>6.4371466691930626E-2</v>
      </c>
      <c r="D184">
        <f>_xlfn.STDEV.S('Table S4b'!B185,'Table S4b'!F185,'Table S4b'!J185,'Table S4b'!N185,'Table S4b'!R185,'Table S4b'!V185,'Table S4b'!Z185,'Table S4b'!AD185,'Table S4b'!AH185,'Table S4b'!AL185,'Table S4b'!AP185,'Table S4b'!AT185)</f>
        <v>3.4320211542415727E-2</v>
      </c>
      <c r="F184">
        <f t="shared" si="16"/>
        <v>-1.2817387671469232E-3</v>
      </c>
      <c r="G184">
        <f t="shared" si="17"/>
        <v>0.5974993732696734</v>
      </c>
      <c r="I184">
        <f t="shared" si="18"/>
        <v>-2.6875915533905193E-4</v>
      </c>
      <c r="J184">
        <f t="shared" si="19"/>
        <v>0.59304932735425997</v>
      </c>
      <c r="L184">
        <f t="shared" si="20"/>
        <v>4.1767051290095853E-3</v>
      </c>
      <c r="M184">
        <f t="shared" si="21"/>
        <v>0.82322403958133195</v>
      </c>
      <c r="O184">
        <f t="shared" si="22"/>
        <v>9.809972830422029E-4</v>
      </c>
      <c r="P184">
        <f t="shared" si="23"/>
        <v>0.47518762788399194</v>
      </c>
      <c r="R184">
        <f>AVERAGE('Table S4b'!B185,'Table S4b'!F185,'Table S4b'!J185)</f>
        <v>8.0857375761127101E-2</v>
      </c>
      <c r="S184">
        <f>AVERAGE('Table S4b'!C185,'Table S4b'!G185,'Table S4b'!K185)</f>
        <v>6.546559633469777E-2</v>
      </c>
      <c r="T184">
        <f>AVERAGE('Table S4b'!D185,'Table S4b'!H185,'Table S4b'!L185)</f>
        <v>1.6072002571520454E-2</v>
      </c>
      <c r="U184">
        <f>AVERAGE('Table S4b'!E185,'Table S4b'!I185,'Table S4b'!M185)</f>
        <v>1.581277672359269E-2</v>
      </c>
      <c r="W184">
        <f>AVERAGE('Table S4b'!V185,'Table S4b'!R185,'Table S4b'!N185)</f>
        <v>6.1473537502313269E-2</v>
      </c>
      <c r="X184">
        <f>AVERAGE('Table S4b'!W185,'Table S4b'!S185,'Table S4b'!O185)</f>
        <v>1.0423181154888453E-2</v>
      </c>
      <c r="Y184">
        <f>AVERAGE('Table S4b'!X185,'Table S4b'!T185,'Table S4b'!P185)</f>
        <v>0</v>
      </c>
      <c r="Z184">
        <f>AVERAGE('Table S4b'!Y185,'Table S4b'!U185,'Table S4b'!Q185)</f>
        <v>0</v>
      </c>
      <c r="AB184">
        <f>AVERAGE('Table S4b'!Z185,'Table S4b'!AD185,'Table S4b'!AH185)</f>
        <v>5.4158865137567069E-2</v>
      </c>
      <c r="AC184">
        <f>AVERAGE('Table S4b'!AA185,'Table S4b'!AE185,'Table S4b'!AI185)</f>
        <v>1.2456402590931807E-2</v>
      </c>
      <c r="AD184">
        <f>AVERAGE('Table S4b'!AB185,'Table S4b'!AF185,'Table S4b'!AJ185)</f>
        <v>0</v>
      </c>
      <c r="AE184">
        <f>AVERAGE('Table S4b'!AC185,'Table S4b'!AG185,'Table S4b'!AK185)</f>
        <v>0.14328993695242795</v>
      </c>
      <c r="AG184">
        <f>AVERAGE('Table S4b'!AT185,'Table S4b'!AP185,'Table S4b'!AL185)</f>
        <v>6.0996088366715086E-2</v>
      </c>
      <c r="AH184">
        <f>AVERAGE('Table S4b'!AU185,'Table S4b'!AQ185,'Table S4b'!AM185)</f>
        <v>2.1560285959617634E-2</v>
      </c>
      <c r="AI184">
        <f>AVERAGE('Table S4b'!AV185,'Table S4b'!AR185,'Table S4b'!AN185)</f>
        <v>0</v>
      </c>
      <c r="AJ184">
        <f>AVERAGE('Table S4b'!AW185,'Table S4b'!AS185,'Table S4b'!AO185)</f>
        <v>4.8962005483744665E-2</v>
      </c>
      <c r="AL184" t="s">
        <v>572</v>
      </c>
      <c r="AM184" t="s">
        <v>573</v>
      </c>
      <c r="AN184" t="s">
        <v>574</v>
      </c>
      <c r="AO184" t="s">
        <v>572</v>
      </c>
      <c r="AP184" t="s">
        <v>123</v>
      </c>
      <c r="AQ184" t="s">
        <v>112</v>
      </c>
      <c r="AR184" t="s">
        <v>320</v>
      </c>
      <c r="AS184" t="s">
        <v>321</v>
      </c>
      <c r="AT184" t="s">
        <v>322</v>
      </c>
    </row>
    <row r="185" spans="1:46" x14ac:dyDescent="0.25">
      <c r="A185" t="s">
        <v>575</v>
      </c>
      <c r="C185">
        <f>AVERAGE('Table S4b'!B186,'Table S4b'!F186,'Table S4b'!J186,'Table S4b'!N186,'Table S4b'!R186,'Table S4b'!V186,'Table S4b'!Z186,'Table S4b'!AD186,'Table S4b'!AH186,'Table S4b'!AL186,'Table S4b'!AP186,'Table S4b'!AT186)</f>
        <v>6.3219934669592678E-2</v>
      </c>
      <c r="D185">
        <f>_xlfn.STDEV.S('Table S4b'!B186,'Table S4b'!F186,'Table S4b'!J186,'Table S4b'!N186,'Table S4b'!R186,'Table S4b'!V186,'Table S4b'!Z186,'Table S4b'!AD186,'Table S4b'!AH186,'Table S4b'!AL186,'Table S4b'!AP186,'Table S4b'!AT186)</f>
        <v>4.8854275950432402E-2</v>
      </c>
      <c r="F185">
        <f t="shared" si="16"/>
        <v>-1.9686023334271533E-4</v>
      </c>
      <c r="G185">
        <f t="shared" si="17"/>
        <v>0.59304932735426019</v>
      </c>
      <c r="I185">
        <f t="shared" si="18"/>
        <v>-7.4009560071378023E-4</v>
      </c>
      <c r="J185">
        <f t="shared" si="19"/>
        <v>0.38115116265392945</v>
      </c>
      <c r="L185">
        <f t="shared" si="20"/>
        <v>7.5184347676924125E-4</v>
      </c>
      <c r="M185">
        <f t="shared" si="21"/>
        <v>0.99143070806171518</v>
      </c>
      <c r="O185">
        <f t="shared" si="22"/>
        <v>-9.0231273961734182E-4</v>
      </c>
      <c r="P185">
        <f t="shared" si="23"/>
        <v>0.72258608805811464</v>
      </c>
      <c r="R185">
        <f>AVERAGE('Table S4b'!B186,'Table S4b'!F186,'Table S4b'!J186)</f>
        <v>5.0220127705471608E-2</v>
      </c>
      <c r="S185">
        <f>AVERAGE('Table S4b'!C186,'Table S4b'!G186,'Table S4b'!K186)</f>
        <v>7.6347533974653091E-3</v>
      </c>
      <c r="T185">
        <f>AVERAGE('Table S4b'!D186,'Table S4b'!H186,'Table S4b'!L186)</f>
        <v>0</v>
      </c>
      <c r="U185">
        <f>AVERAGE('Table S4b'!E186,'Table S4b'!I186,'Table S4b'!M186)</f>
        <v>0</v>
      </c>
      <c r="W185">
        <f>AVERAGE('Table S4b'!V186,'Table S4b'!R186,'Table S4b'!N186)</f>
        <v>2.5396719659345441E-2</v>
      </c>
      <c r="X185">
        <f>AVERAGE('Table S4b'!W186,'Table S4b'!S186,'Table S4b'!O186)</f>
        <v>1.9718589223302663E-2</v>
      </c>
      <c r="Y185">
        <f>AVERAGE('Table S4b'!X186,'Table S4b'!T186,'Table S4b'!P186)</f>
        <v>4.132754474014616E-2</v>
      </c>
      <c r="Z185">
        <f>AVERAGE('Table S4b'!Y186,'Table S4b'!U186,'Table S4b'!Q186)</f>
        <v>0</v>
      </c>
      <c r="AB185">
        <f>AVERAGE('Table S4b'!Z186,'Table S4b'!AD186,'Table S4b'!AH186)</f>
        <v>6.5299159977651844E-2</v>
      </c>
      <c r="AC185">
        <f>AVERAGE('Table S4b'!AA186,'Table S4b'!AE186,'Table S4b'!AI186)</f>
        <v>6.228201295465887E-3</v>
      </c>
      <c r="AD185">
        <f>AVERAGE('Table S4b'!AB186,'Table S4b'!AF186,'Table S4b'!AJ186)</f>
        <v>1.2990387113535956E-2</v>
      </c>
      <c r="AE185">
        <f>AVERAGE('Table S4b'!AC186,'Table S4b'!AG186,'Table S4b'!AK186)</f>
        <v>3.13873195229128E-2</v>
      </c>
      <c r="AG185">
        <f>AVERAGE('Table S4b'!AT186,'Table S4b'!AP186,'Table S4b'!AL186)</f>
        <v>0.11196373133590183</v>
      </c>
      <c r="AH185">
        <f>AVERAGE('Table S4b'!AU186,'Table S4b'!AQ186,'Table S4b'!AM186)</f>
        <v>4.3698902360598701E-2</v>
      </c>
      <c r="AI185">
        <f>AVERAGE('Table S4b'!AV186,'Table S4b'!AR186,'Table S4b'!AN186)</f>
        <v>1.4795088030773817E-2</v>
      </c>
      <c r="AJ185">
        <f>AVERAGE('Table S4b'!AW186,'Table S4b'!AS186,'Table S4b'!AO186)</f>
        <v>9.7924010967489362E-3</v>
      </c>
      <c r="AL185" t="s">
        <v>575</v>
      </c>
      <c r="AM185" t="s">
        <v>576</v>
      </c>
      <c r="AN185" t="s">
        <v>577</v>
      </c>
      <c r="AO185" t="s">
        <v>575</v>
      </c>
      <c r="AP185" t="s">
        <v>123</v>
      </c>
      <c r="AQ185" t="s">
        <v>112</v>
      </c>
      <c r="AR185" t="s">
        <v>155</v>
      </c>
      <c r="AS185" t="s">
        <v>155</v>
      </c>
      <c r="AT185" t="s">
        <v>155</v>
      </c>
    </row>
    <row r="186" spans="1:46" x14ac:dyDescent="0.25">
      <c r="A186" t="s">
        <v>578</v>
      </c>
      <c r="C186">
        <f>AVERAGE('Table S4b'!B187,'Table S4b'!F187,'Table S4b'!J187,'Table S4b'!N187,'Table S4b'!R187,'Table S4b'!V187,'Table S4b'!Z187,'Table S4b'!AD187,'Table S4b'!AH187,'Table S4b'!AL187,'Table S4b'!AP187,'Table S4b'!AT187)</f>
        <v>6.2205784201816904E-2</v>
      </c>
      <c r="D186">
        <f>_xlfn.STDEV.S('Table S4b'!B187,'Table S4b'!F187,'Table S4b'!J187,'Table S4b'!N187,'Table S4b'!R187,'Table S4b'!V187,'Table S4b'!Z187,'Table S4b'!AD187,'Table S4b'!AH187,'Table S4b'!AL187,'Table S4b'!AP187,'Table S4b'!AT187)</f>
        <v>9.8761420552650525E-2</v>
      </c>
      <c r="F186">
        <f t="shared" si="16"/>
        <v>0</v>
      </c>
      <c r="G186">
        <v>0</v>
      </c>
      <c r="I186">
        <f t="shared" si="18"/>
        <v>-1.985483226299197E-3</v>
      </c>
      <c r="J186">
        <f t="shared" si="19"/>
        <v>0.71765040750337494</v>
      </c>
      <c r="L186">
        <f t="shared" si="20"/>
        <v>-1.6059263430012933E-4</v>
      </c>
      <c r="M186">
        <f t="shared" si="21"/>
        <v>0.59304932735425997</v>
      </c>
      <c r="O186">
        <f t="shared" si="22"/>
        <v>-3.3350118673513429E-4</v>
      </c>
      <c r="P186">
        <f t="shared" si="23"/>
        <v>0.34879756958446267</v>
      </c>
      <c r="R186">
        <f>AVERAGE('Table S4b'!B187,'Table S4b'!F187,'Table S4b'!J187)</f>
        <v>4.8606148352200708E-2</v>
      </c>
      <c r="S186">
        <f>AVERAGE('Table S4b'!C187,'Table S4b'!G187,'Table S4b'!K187)</f>
        <v>0</v>
      </c>
      <c r="T186">
        <f>AVERAGE('Table S4b'!D187,'Table S4b'!H187,'Table S4b'!L187)</f>
        <v>0</v>
      </c>
      <c r="U186">
        <f>AVERAGE('Table S4b'!E187,'Table S4b'!I187,'Table S4b'!M187)</f>
        <v>0</v>
      </c>
      <c r="W186">
        <f>AVERAGE('Table S4b'!V187,'Table S4b'!R187,'Table S4b'!N187)</f>
        <v>5.6361988154864207E-2</v>
      </c>
      <c r="X186">
        <f>AVERAGE('Table S4b'!W187,'Table S4b'!S187,'Table S4b'!O187)</f>
        <v>7.4696658486406053E-2</v>
      </c>
      <c r="Y186">
        <f>AVERAGE('Table S4b'!X187,'Table S4b'!T187,'Table S4b'!P187)</f>
        <v>1.0605578534309004E-2</v>
      </c>
      <c r="Z186">
        <f>AVERAGE('Table S4b'!Y187,'Table S4b'!U187,'Table S4b'!Q187)</f>
        <v>0</v>
      </c>
      <c r="AB186">
        <f>AVERAGE('Table S4b'!Z187,'Table S4b'!AD187,'Table S4b'!AH187)</f>
        <v>2.212645495631951E-2</v>
      </c>
      <c r="AC186">
        <f>AVERAGE('Table S4b'!AA187,'Table S4b'!AE187,'Table S4b'!AI187)</f>
        <v>6.228201295465887E-3</v>
      </c>
      <c r="AD186">
        <f>AVERAGE('Table S4b'!AB187,'Table S4b'!AF187,'Table S4b'!AJ187)</f>
        <v>0</v>
      </c>
      <c r="AE186">
        <f>AVERAGE('Table S4b'!AC187,'Table S4b'!AG187,'Table S4b'!AK187)</f>
        <v>0</v>
      </c>
      <c r="AG186">
        <f>AVERAGE('Table S4b'!AT187,'Table S4b'!AP187,'Table S4b'!AL187)</f>
        <v>0.12172854534388321</v>
      </c>
      <c r="AH186">
        <f>AVERAGE('Table S4b'!AU187,'Table S4b'!AQ187,'Table S4b'!AM187)</f>
        <v>2.7975940691005646E-2</v>
      </c>
      <c r="AI186">
        <f>AVERAGE('Table S4b'!AV187,'Table S4b'!AR187,'Table S4b'!AN187)</f>
        <v>3.8707091856694437E-2</v>
      </c>
      <c r="AJ186">
        <f>AVERAGE('Table S4b'!AW187,'Table S4b'!AS187,'Table S4b'!AO187)</f>
        <v>1.9267822736030792E-2</v>
      </c>
      <c r="AL186" t="s">
        <v>578</v>
      </c>
      <c r="AM186" t="s">
        <v>579</v>
      </c>
      <c r="AN186" t="s">
        <v>580</v>
      </c>
      <c r="AO186" t="s">
        <v>578</v>
      </c>
      <c r="AP186" t="s">
        <v>123</v>
      </c>
      <c r="AQ186" t="s">
        <v>112</v>
      </c>
      <c r="AR186" t="s">
        <v>155</v>
      </c>
      <c r="AS186" t="s">
        <v>155</v>
      </c>
      <c r="AT186" t="s">
        <v>155</v>
      </c>
    </row>
    <row r="187" spans="1:46" x14ac:dyDescent="0.25">
      <c r="A187" t="s">
        <v>581</v>
      </c>
      <c r="C187">
        <f>AVERAGE('Table S4b'!B188,'Table S4b'!F188,'Table S4b'!J188,'Table S4b'!N188,'Table S4b'!R188,'Table S4b'!V188,'Table S4b'!Z188,'Table S4b'!AD188,'Table S4b'!AH188,'Table S4b'!AL188,'Table S4b'!AP188,'Table S4b'!AT188)</f>
        <v>6.2017202821125911E-2</v>
      </c>
      <c r="D187">
        <f>_xlfn.STDEV.S('Table S4b'!B188,'Table S4b'!F188,'Table S4b'!J188,'Table S4b'!N188,'Table S4b'!R188,'Table S4b'!V188,'Table S4b'!Z188,'Table S4b'!AD188,'Table S4b'!AH188,'Table S4b'!AL188,'Table S4b'!AP188,'Table S4b'!AT188)</f>
        <v>4.5656944064210621E-2</v>
      </c>
      <c r="F187">
        <f t="shared" si="16"/>
        <v>-2.1930306285835293E-3</v>
      </c>
      <c r="G187">
        <f t="shared" si="17"/>
        <v>0.98683017993440147</v>
      </c>
      <c r="I187">
        <f t="shared" si="18"/>
        <v>-2.6875915533905193E-4</v>
      </c>
      <c r="J187">
        <f t="shared" si="19"/>
        <v>0.59304932735425997</v>
      </c>
      <c r="L187">
        <f t="shared" si="20"/>
        <v>-9.5776519210046245E-4</v>
      </c>
      <c r="M187">
        <f t="shared" si="21"/>
        <v>0.93788872991563377</v>
      </c>
      <c r="O187">
        <f t="shared" si="22"/>
        <v>3.5131559966855022E-4</v>
      </c>
      <c r="P187">
        <f t="shared" si="23"/>
        <v>0.15665630705844547</v>
      </c>
      <c r="R187">
        <f>AVERAGE('Table S4b'!B188,'Table S4b'!F188,'Table S4b'!J188)</f>
        <v>5.9366860534648513E-2</v>
      </c>
      <c r="S187">
        <f>AVERAGE('Table S4b'!C188,'Table S4b'!G188,'Table S4b'!K188)</f>
        <v>7.3100349732163075E-2</v>
      </c>
      <c r="T187">
        <f>AVERAGE('Table S4b'!D188,'Table S4b'!H188,'Table S4b'!L188)</f>
        <v>5.4975055371351507E-2</v>
      </c>
      <c r="U187">
        <f>AVERAGE('Table S4b'!E188,'Table S4b'!I188,'Table S4b'!M188)</f>
        <v>0</v>
      </c>
      <c r="W187">
        <f>AVERAGE('Table S4b'!V188,'Table S4b'!R188,'Table S4b'!N188)</f>
        <v>4.4767890993793392E-2</v>
      </c>
      <c r="X187">
        <f>AVERAGE('Table S4b'!W188,'Table S4b'!S188,'Table S4b'!O188)</f>
        <v>1.0423181154888453E-2</v>
      </c>
      <c r="Y187">
        <f>AVERAGE('Table S4b'!X188,'Table S4b'!T188,'Table S4b'!P188)</f>
        <v>0</v>
      </c>
      <c r="Z187">
        <f>AVERAGE('Table S4b'!Y188,'Table S4b'!U188,'Table S4b'!Q188)</f>
        <v>0</v>
      </c>
      <c r="AB187">
        <f>AVERAGE('Table S4b'!Z188,'Table S4b'!AD188,'Table S4b'!AH188)</f>
        <v>9.2966416786874784E-2</v>
      </c>
      <c r="AC187">
        <f>AVERAGE('Table S4b'!AA188,'Table S4b'!AE188,'Table S4b'!AI188)</f>
        <v>3.1141006477329498E-2</v>
      </c>
      <c r="AD187">
        <f>AVERAGE('Table S4b'!AB188,'Table S4b'!AF188,'Table S4b'!AJ188)</f>
        <v>2.7616680475006844E-2</v>
      </c>
      <c r="AE187">
        <f>AVERAGE('Table S4b'!AC188,'Table S4b'!AG188,'Table S4b'!AK188)</f>
        <v>0</v>
      </c>
      <c r="AG187">
        <f>AVERAGE('Table S4b'!AT188,'Table S4b'!AP188,'Table S4b'!AL188)</f>
        <v>5.096764296918694E-2</v>
      </c>
      <c r="AH187">
        <f>AVERAGE('Table S4b'!AU188,'Table S4b'!AQ188,'Table S4b'!AM188)</f>
        <v>2.2138616400981068E-2</v>
      </c>
      <c r="AI187">
        <f>AVERAGE('Table S4b'!AV188,'Table S4b'!AR188,'Table S4b'!AN188)</f>
        <v>0</v>
      </c>
      <c r="AJ187">
        <f>AVERAGE('Table S4b'!AW188,'Table S4b'!AS188,'Table S4b'!AO188)</f>
        <v>2.9377203290246835E-2</v>
      </c>
      <c r="AL187" t="s">
        <v>581</v>
      </c>
      <c r="AM187" t="s">
        <v>582</v>
      </c>
      <c r="AN187" t="s">
        <v>583</v>
      </c>
      <c r="AO187" t="s">
        <v>581</v>
      </c>
      <c r="AP187" t="s">
        <v>123</v>
      </c>
      <c r="AQ187" t="s">
        <v>112</v>
      </c>
      <c r="AR187" t="s">
        <v>155</v>
      </c>
      <c r="AS187" t="s">
        <v>155</v>
      </c>
      <c r="AT187" t="s">
        <v>155</v>
      </c>
    </row>
    <row r="188" spans="1:46" x14ac:dyDescent="0.25">
      <c r="A188" t="s">
        <v>584</v>
      </c>
      <c r="C188">
        <f>AVERAGE('Table S4b'!B189,'Table S4b'!F189,'Table S4b'!J189,'Table S4b'!N189,'Table S4b'!R189,'Table S4b'!V189,'Table S4b'!Z189,'Table S4b'!AD189,'Table S4b'!AH189,'Table S4b'!AL189,'Table S4b'!AP189,'Table S4b'!AT189)</f>
        <v>6.1744975444182108E-2</v>
      </c>
      <c r="D188">
        <f>_xlfn.STDEV.S('Table S4b'!B189,'Table S4b'!F189,'Table S4b'!J189,'Table S4b'!N189,'Table S4b'!R189,'Table S4b'!V189,'Table S4b'!Z189,'Table S4b'!AD189,'Table S4b'!AH189,'Table S4b'!AL189,'Table S4b'!AP189,'Table S4b'!AT189)</f>
        <v>4.4056728843614515E-2</v>
      </c>
      <c r="F188">
        <f t="shared" si="16"/>
        <v>6.6797210319756255E-4</v>
      </c>
      <c r="G188">
        <f t="shared" si="17"/>
        <v>0.45731206700023674</v>
      </c>
      <c r="I188">
        <f t="shared" si="18"/>
        <v>0</v>
      </c>
      <c r="J188">
        <v>0</v>
      </c>
      <c r="L188">
        <f t="shared" si="20"/>
        <v>4.2607326913328951E-4</v>
      </c>
      <c r="M188">
        <f t="shared" si="21"/>
        <v>0.65538739517939559</v>
      </c>
      <c r="O188">
        <f t="shared" si="22"/>
        <v>3.0738478779032533E-4</v>
      </c>
      <c r="P188">
        <f t="shared" si="23"/>
        <v>0.8789237668161437</v>
      </c>
      <c r="R188">
        <f>AVERAGE('Table S4b'!B189,'Table S4b'!F189,'Table S4b'!J189)</f>
        <v>7.9625047179024133E-2</v>
      </c>
      <c r="S188">
        <f>AVERAGE('Table S4b'!C189,'Table S4b'!G189,'Table S4b'!K189)</f>
        <v>3.6823553567211946E-2</v>
      </c>
      <c r="T188">
        <f>AVERAGE('Table S4b'!D189,'Table S4b'!H189,'Table S4b'!L189)</f>
        <v>2.1312872975277033E-2</v>
      </c>
      <c r="U188">
        <f>AVERAGE('Table S4b'!E189,'Table S4b'!I189,'Table S4b'!M189)</f>
        <v>5.5333471891945922E-2</v>
      </c>
      <c r="W188">
        <f>AVERAGE('Table S4b'!V189,'Table S4b'!R189,'Table S4b'!N189)</f>
        <v>7.8398684315240039E-2</v>
      </c>
      <c r="X188">
        <f>AVERAGE('Table S4b'!W189,'Table S4b'!S189,'Table S4b'!O189)</f>
        <v>0</v>
      </c>
      <c r="Y188">
        <f>AVERAGE('Table S4b'!X189,'Table S4b'!T189,'Table S4b'!P189)</f>
        <v>0</v>
      </c>
      <c r="Z188">
        <f>AVERAGE('Table S4b'!Y189,'Table S4b'!U189,'Table S4b'!Q189)</f>
        <v>0</v>
      </c>
      <c r="AB188">
        <f>AVERAGE('Table S4b'!Z189,'Table S4b'!AD189,'Table S4b'!AH189)</f>
        <v>3.8219727408868302E-2</v>
      </c>
      <c r="AC188">
        <f>AVERAGE('Table S4b'!AA189,'Table S4b'!AE189,'Table S4b'!AI189)</f>
        <v>1.8684603886397696E-2</v>
      </c>
      <c r="AD188">
        <f>AVERAGE('Table S4b'!AB189,'Table S4b'!AF189,'Table S4b'!AJ189)</f>
        <v>1.3808340237503422E-2</v>
      </c>
      <c r="AE188">
        <f>AVERAGE('Table S4b'!AC189,'Table S4b'!AG189,'Table S4b'!AK189)</f>
        <v>3.13873195229128E-2</v>
      </c>
      <c r="AG188">
        <f>AVERAGE('Table S4b'!AT189,'Table S4b'!AP189,'Table S4b'!AL189)</f>
        <v>5.0736442873595966E-2</v>
      </c>
      <c r="AH188">
        <f>AVERAGE('Table S4b'!AU189,'Table S4b'!AQ189,'Table S4b'!AM189)</f>
        <v>0</v>
      </c>
      <c r="AI188">
        <f>AVERAGE('Table S4b'!AV189,'Table S4b'!AR189,'Table S4b'!AN189)</f>
        <v>0</v>
      </c>
      <c r="AJ188">
        <f>AVERAGE('Table S4b'!AW189,'Table S4b'!AS189,'Table S4b'!AO189)</f>
        <v>9.7924010967489362E-3</v>
      </c>
      <c r="AL188" t="s">
        <v>584</v>
      </c>
      <c r="AM188" t="s">
        <v>585</v>
      </c>
      <c r="AN188" t="s">
        <v>586</v>
      </c>
      <c r="AO188" t="s">
        <v>584</v>
      </c>
      <c r="AP188" t="s">
        <v>123</v>
      </c>
      <c r="AQ188" t="s">
        <v>112</v>
      </c>
      <c r="AR188" t="s">
        <v>124</v>
      </c>
      <c r="AS188" t="s">
        <v>125</v>
      </c>
      <c r="AT188" t="s">
        <v>126</v>
      </c>
    </row>
    <row r="189" spans="1:46" x14ac:dyDescent="0.25">
      <c r="A189" t="s">
        <v>587</v>
      </c>
      <c r="C189">
        <f>AVERAGE('Table S4b'!B190,'Table S4b'!F190,'Table S4b'!J190,'Table S4b'!N190,'Table S4b'!R190,'Table S4b'!V190,'Table S4b'!Z190,'Table S4b'!AD190,'Table S4b'!AH190,'Table S4b'!AL190,'Table S4b'!AP190,'Table S4b'!AT190)</f>
        <v>6.08775074301506E-2</v>
      </c>
      <c r="D189">
        <f>_xlfn.STDEV.S('Table S4b'!B190,'Table S4b'!F190,'Table S4b'!J190,'Table S4b'!N190,'Table S4b'!R190,'Table S4b'!V190,'Table S4b'!Z190,'Table S4b'!AD190,'Table S4b'!AH190,'Table S4b'!AL190,'Table S4b'!AP190,'Table S4b'!AT190)</f>
        <v>4.9958999534728987E-2</v>
      </c>
      <c r="F189">
        <f t="shared" si="16"/>
        <v>4.302469335848673E-4</v>
      </c>
      <c r="G189">
        <f t="shared" si="17"/>
        <v>0.63319537826454109</v>
      </c>
      <c r="I189">
        <f t="shared" si="18"/>
        <v>-2.6875915533905193E-4</v>
      </c>
      <c r="J189">
        <f t="shared" si="19"/>
        <v>0.59304932735425997</v>
      </c>
      <c r="L189">
        <f t="shared" si="20"/>
        <v>5.2526199876906793E-3</v>
      </c>
      <c r="M189">
        <f t="shared" si="21"/>
        <v>0.841869298025541</v>
      </c>
      <c r="O189">
        <f t="shared" si="22"/>
        <v>6.7010415263442607E-4</v>
      </c>
      <c r="P189">
        <f t="shared" si="23"/>
        <v>0.34882554712602337</v>
      </c>
      <c r="R189">
        <f>AVERAGE('Table S4b'!B190,'Table S4b'!F190,'Table S4b'!J190)</f>
        <v>5.8031391975149414E-2</v>
      </c>
      <c r="S189">
        <f>AVERAGE('Table S4b'!C190,'Table S4b'!G190,'Table S4b'!K190)</f>
        <v>0.12075338381242302</v>
      </c>
      <c r="T189">
        <f>AVERAGE('Table S4b'!D190,'Table S4b'!H190,'Table S4b'!L190)</f>
        <v>0.13650385412173655</v>
      </c>
      <c r="U189">
        <f>AVERAGE('Table S4b'!E190,'Table S4b'!I190,'Table S4b'!M190)</f>
        <v>0.13727240582328978</v>
      </c>
      <c r="W189">
        <f>AVERAGE('Table S4b'!V190,'Table S4b'!R190,'Table S4b'!N190)</f>
        <v>9.6475329289932632E-2</v>
      </c>
      <c r="X189">
        <f>AVERAGE('Table S4b'!W190,'Table S4b'!S190,'Table S4b'!O190)</f>
        <v>1.0423181154888453E-2</v>
      </c>
      <c r="Y189">
        <f>AVERAGE('Table S4b'!X190,'Table S4b'!T190,'Table S4b'!P190)</f>
        <v>0</v>
      </c>
      <c r="Z189">
        <f>AVERAGE('Table S4b'!Y190,'Table S4b'!U190,'Table S4b'!Q190)</f>
        <v>0</v>
      </c>
      <c r="AB189">
        <f>AVERAGE('Table S4b'!Z190,'Table S4b'!AD190,'Table S4b'!AH190)</f>
        <v>6.1103129569135994E-2</v>
      </c>
      <c r="AC189">
        <f>AVERAGE('Table S4b'!AA190,'Table S4b'!AE190,'Table S4b'!AI190)</f>
        <v>3.7369207772795517E-2</v>
      </c>
      <c r="AD189">
        <f>AVERAGE('Table S4b'!AB190,'Table S4b'!AF190,'Table S4b'!AJ190)</f>
        <v>2.6798727351039376E-2</v>
      </c>
      <c r="AE189">
        <f>AVERAGE('Table S4b'!AC190,'Table S4b'!AG190,'Table S4b'!AK190)</f>
        <v>0.20281508730534215</v>
      </c>
      <c r="AG189">
        <f>AVERAGE('Table S4b'!AT190,'Table S4b'!AP190,'Table S4b'!AL190)</f>
        <v>2.7900178886384391E-2</v>
      </c>
      <c r="AH189">
        <f>AVERAGE('Table S4b'!AU190,'Table S4b'!AQ190,'Table S4b'!AM190)</f>
        <v>2.1560285959617634E-2</v>
      </c>
      <c r="AI189">
        <f>AVERAGE('Table S4b'!AV190,'Table S4b'!AR190,'Table S4b'!AN190)</f>
        <v>0</v>
      </c>
      <c r="AJ189">
        <f>AVERAGE('Table S4b'!AW190,'Table S4b'!AS190,'Table S4b'!AO190)</f>
        <v>3.9057838615039774E-2</v>
      </c>
      <c r="AL189" t="s">
        <v>587</v>
      </c>
      <c r="AM189" t="s">
        <v>588</v>
      </c>
      <c r="AN189" t="s">
        <v>589</v>
      </c>
      <c r="AO189" t="s">
        <v>587</v>
      </c>
      <c r="AP189" t="s">
        <v>123</v>
      </c>
      <c r="AQ189" t="s">
        <v>112</v>
      </c>
      <c r="AR189" t="s">
        <v>124</v>
      </c>
      <c r="AS189" t="s">
        <v>125</v>
      </c>
      <c r="AT189" t="s">
        <v>134</v>
      </c>
    </row>
    <row r="190" spans="1:46" x14ac:dyDescent="0.25">
      <c r="A190" t="s">
        <v>590</v>
      </c>
      <c r="C190">
        <f>AVERAGE('Table S4b'!B191,'Table S4b'!F191,'Table S4b'!J191,'Table S4b'!N191,'Table S4b'!R191,'Table S4b'!V191,'Table S4b'!Z191,'Table S4b'!AD191,'Table S4b'!AH191,'Table S4b'!AL191,'Table S4b'!AP191,'Table S4b'!AT191)</f>
        <v>6.0292395601663946E-2</v>
      </c>
      <c r="D190">
        <f>_xlfn.STDEV.S('Table S4b'!B191,'Table S4b'!F191,'Table S4b'!J191,'Table S4b'!N191,'Table S4b'!R191,'Table S4b'!V191,'Table S4b'!Z191,'Table S4b'!AD191,'Table S4b'!AH191,'Table S4b'!AL191,'Table S4b'!AP191,'Table S4b'!AT191)</f>
        <v>2.7819932683544428E-2</v>
      </c>
      <c r="F190">
        <f t="shared" si="16"/>
        <v>-1.1499756801141177E-3</v>
      </c>
      <c r="G190">
        <f t="shared" si="17"/>
        <v>0.98324692793189583</v>
      </c>
      <c r="I190">
        <f t="shared" si="18"/>
        <v>-2.6025405964554393E-3</v>
      </c>
      <c r="J190">
        <f t="shared" si="19"/>
        <v>0.18423858154600892</v>
      </c>
      <c r="L190">
        <f t="shared" si="20"/>
        <v>9.6063369272599767E-4</v>
      </c>
      <c r="M190">
        <f t="shared" si="21"/>
        <v>0.4498867170167784</v>
      </c>
      <c r="O190">
        <f t="shared" si="22"/>
        <v>1.8210221374045734E-4</v>
      </c>
      <c r="P190">
        <f t="shared" si="23"/>
        <v>5.1634187356543015E-2</v>
      </c>
      <c r="R190">
        <f>AVERAGE('Table S4b'!B191,'Table S4b'!F191,'Table S4b'!J191)</f>
        <v>4.7549190586473111E-2</v>
      </c>
      <c r="S190">
        <f>AVERAGE('Table S4b'!C191,'Table S4b'!G191,'Table S4b'!K191)</f>
        <v>3.9965823555887306E-2</v>
      </c>
      <c r="T190">
        <f>AVERAGE('Table S4b'!D191,'Table S4b'!H191,'Table S4b'!L191)</f>
        <v>2.1312872975277033E-2</v>
      </c>
      <c r="U190">
        <f>AVERAGE('Table S4b'!E191,'Table S4b'!I191,'Table S4b'!M191)</f>
        <v>0</v>
      </c>
      <c r="W190">
        <f>AVERAGE('Table S4b'!V191,'Table S4b'!R191,'Table S4b'!N191)</f>
        <v>8.0464181454454206E-2</v>
      </c>
      <c r="X190">
        <f>AVERAGE('Table S4b'!W191,'Table S4b'!S191,'Table S4b'!O191)</f>
        <v>7.6465148984165413E-2</v>
      </c>
      <c r="Y190">
        <f>AVERAGE('Table S4b'!X191,'Table S4b'!T191,'Table S4b'!P191)</f>
        <v>0.22229292607911763</v>
      </c>
      <c r="Z190">
        <f>AVERAGE('Table S4b'!Y191,'Table S4b'!U191,'Table S4b'!Q191)</f>
        <v>1.9596315892612161E-2</v>
      </c>
      <c r="AB190">
        <f>AVERAGE('Table S4b'!Z191,'Table S4b'!AD191,'Table S4b'!AH191)</f>
        <v>6.4836124893923444E-2</v>
      </c>
      <c r="AC190">
        <f>AVERAGE('Table S4b'!AA191,'Table S4b'!AE191,'Table S4b'!AI191)</f>
        <v>4.1720770668245172E-2</v>
      </c>
      <c r="AD190">
        <f>AVERAGE('Table S4b'!AB191,'Table S4b'!AF191,'Table S4b'!AJ191)</f>
        <v>8.7593072420727988E-2</v>
      </c>
      <c r="AE190">
        <f>AVERAGE('Table S4b'!AC191,'Table S4b'!AG191,'Table S4b'!AK191)</f>
        <v>8.0515297906602459E-2</v>
      </c>
      <c r="AG190">
        <f>AVERAGE('Table S4b'!AT191,'Table S4b'!AP191,'Table S4b'!AL191)</f>
        <v>4.8320085471805052E-2</v>
      </c>
      <c r="AH190">
        <f>AVERAGE('Table S4b'!AU191,'Table S4b'!AQ191,'Table S4b'!AM191)</f>
        <v>4.6959371084768803E-2</v>
      </c>
      <c r="AI190">
        <f>AVERAGE('Table S4b'!AV191,'Table S4b'!AR191,'Table S4b'!AN191)</f>
        <v>2.3912003825920621E-2</v>
      </c>
      <c r="AJ190">
        <f>AVERAGE('Table S4b'!AW191,'Table S4b'!AS191,'Table S4b'!AO191)</f>
        <v>4.8645026026277627E-2</v>
      </c>
      <c r="AL190" t="s">
        <v>590</v>
      </c>
      <c r="AM190" t="s">
        <v>591</v>
      </c>
      <c r="AN190" t="s">
        <v>592</v>
      </c>
      <c r="AO190" t="s">
        <v>590</v>
      </c>
      <c r="AP190" t="s">
        <v>123</v>
      </c>
      <c r="AQ190" t="s">
        <v>112</v>
      </c>
      <c r="AR190" t="s">
        <v>124</v>
      </c>
      <c r="AS190" t="s">
        <v>125</v>
      </c>
      <c r="AT190" t="s">
        <v>141</v>
      </c>
    </row>
    <row r="191" spans="1:46" x14ac:dyDescent="0.25">
      <c r="A191" t="s">
        <v>593</v>
      </c>
      <c r="C191">
        <f>AVERAGE('Table S4b'!B192,'Table S4b'!F192,'Table S4b'!J192,'Table S4b'!N192,'Table S4b'!R192,'Table S4b'!V192,'Table S4b'!Z192,'Table S4b'!AD192,'Table S4b'!AH192,'Table S4b'!AL192,'Table S4b'!AP192,'Table S4b'!AT192)</f>
        <v>5.9944408967120888E-2</v>
      </c>
      <c r="D191">
        <f>_xlfn.STDEV.S('Table S4b'!B192,'Table S4b'!F192,'Table S4b'!J192,'Table S4b'!N192,'Table S4b'!R192,'Table S4b'!V192,'Table S4b'!Z192,'Table S4b'!AD192,'Table S4b'!AH192,'Table S4b'!AL192,'Table S4b'!AP192,'Table S4b'!AT192)</f>
        <v>3.4978117024039176E-2</v>
      </c>
      <c r="F191">
        <f t="shared" si="16"/>
        <v>0</v>
      </c>
      <c r="G191">
        <v>0</v>
      </c>
      <c r="I191">
        <f t="shared" si="18"/>
        <v>0</v>
      </c>
      <c r="J191">
        <v>0</v>
      </c>
      <c r="L191">
        <f t="shared" si="20"/>
        <v>-1.7019641525687231E-3</v>
      </c>
      <c r="M191">
        <f t="shared" si="21"/>
        <v>0.87643372468293934</v>
      </c>
      <c r="O191">
        <f t="shared" si="22"/>
        <v>1.0678122283496654E-4</v>
      </c>
      <c r="P191">
        <f t="shared" si="23"/>
        <v>1.1146401723526793E-2</v>
      </c>
      <c r="R191">
        <f>AVERAGE('Table S4b'!B192,'Table S4b'!F192,'Table S4b'!J192)</f>
        <v>5.8382133607900101E-2</v>
      </c>
      <c r="S191">
        <f>AVERAGE('Table S4b'!C192,'Table S4b'!G192,'Table S4b'!K192)</f>
        <v>0</v>
      </c>
      <c r="T191">
        <f>AVERAGE('Table S4b'!D192,'Table S4b'!H192,'Table S4b'!L192)</f>
        <v>0</v>
      </c>
      <c r="U191">
        <f>AVERAGE('Table S4b'!E192,'Table S4b'!I192,'Table S4b'!M192)</f>
        <v>0</v>
      </c>
      <c r="W191">
        <f>AVERAGE('Table S4b'!V192,'Table S4b'!R192,'Table S4b'!N192)</f>
        <v>4.2559365656589576E-2</v>
      </c>
      <c r="X191">
        <f>AVERAGE('Table S4b'!W192,'Table S4b'!S192,'Table S4b'!O192)</f>
        <v>0</v>
      </c>
      <c r="Y191">
        <f>AVERAGE('Table S4b'!X192,'Table S4b'!T192,'Table S4b'!P192)</f>
        <v>0</v>
      </c>
      <c r="Z191">
        <f>AVERAGE('Table S4b'!Y192,'Table S4b'!U192,'Table S4b'!Q192)</f>
        <v>0</v>
      </c>
      <c r="AB191">
        <f>AVERAGE('Table S4b'!Z192,'Table S4b'!AD192,'Table S4b'!AH192)</f>
        <v>7.0112360193746129E-2</v>
      </c>
      <c r="AC191">
        <f>AVERAGE('Table S4b'!AA192,'Table S4b'!AE192,'Table S4b'!AI192)</f>
        <v>5.4177173259176981E-2</v>
      </c>
      <c r="AD191">
        <f>AVERAGE('Table S4b'!AB192,'Table S4b'!AF192,'Table S4b'!AJ192)</f>
        <v>5.4415407826046119E-2</v>
      </c>
      <c r="AE191">
        <f>AVERAGE('Table S4b'!AC192,'Table S4b'!AG192,'Table S4b'!AK192)</f>
        <v>0</v>
      </c>
      <c r="AG191">
        <f>AVERAGE('Table S4b'!AT192,'Table S4b'!AP192,'Table S4b'!AL192)</f>
        <v>6.8723776410247753E-2</v>
      </c>
      <c r="AH191">
        <f>AVERAGE('Table S4b'!AU192,'Table S4b'!AQ192,'Table S4b'!AM192)</f>
        <v>3.1236409415175748E-2</v>
      </c>
      <c r="AI191">
        <f>AVERAGE('Table S4b'!AV192,'Table S4b'!AR192,'Table S4b'!AN192)</f>
        <v>0</v>
      </c>
      <c r="AJ191">
        <f>AVERAGE('Table S4b'!AW192,'Table S4b'!AS192,'Table S4b'!AO192)</f>
        <v>2.9060223832779727E-2</v>
      </c>
      <c r="AL191" t="s">
        <v>593</v>
      </c>
      <c r="AM191" t="s">
        <v>594</v>
      </c>
      <c r="AN191" t="s">
        <v>595</v>
      </c>
      <c r="AO191" t="s">
        <v>593</v>
      </c>
      <c r="AP191" t="s">
        <v>123</v>
      </c>
      <c r="AQ191" t="s">
        <v>112</v>
      </c>
      <c r="AR191" t="s">
        <v>124</v>
      </c>
      <c r="AS191" t="s">
        <v>125</v>
      </c>
      <c r="AT191" t="s">
        <v>134</v>
      </c>
    </row>
    <row r="192" spans="1:46" x14ac:dyDescent="0.25">
      <c r="A192" t="s">
        <v>596</v>
      </c>
      <c r="C192">
        <f>AVERAGE('Table S4b'!B193,'Table S4b'!F193,'Table S4b'!J193,'Table S4b'!N193,'Table S4b'!R193,'Table S4b'!V193,'Table S4b'!Z193,'Table S4b'!AD193,'Table S4b'!AH193,'Table S4b'!AL193,'Table S4b'!AP193,'Table S4b'!AT193)</f>
        <v>5.9251477696732974E-2</v>
      </c>
      <c r="D192">
        <f>_xlfn.STDEV.S('Table S4b'!B193,'Table S4b'!F193,'Table S4b'!J193,'Table S4b'!N193,'Table S4b'!R193,'Table S4b'!V193,'Table S4b'!Z193,'Table S4b'!AD193,'Table S4b'!AH193,'Table S4b'!AL193,'Table S4b'!AP193,'Table S4b'!AT193)</f>
        <v>4.4689615823391586E-2</v>
      </c>
      <c r="F192">
        <f t="shared" si="16"/>
        <v>-2.7788289000138484E-4</v>
      </c>
      <c r="G192">
        <f t="shared" si="17"/>
        <v>0.59304932735425997</v>
      </c>
      <c r="I192">
        <f t="shared" si="18"/>
        <v>0</v>
      </c>
      <c r="J192">
        <v>0</v>
      </c>
      <c r="L192">
        <f t="shared" si="20"/>
        <v>0</v>
      </c>
      <c r="M192">
        <v>0</v>
      </c>
      <c r="O192">
        <f t="shared" si="22"/>
        <v>0</v>
      </c>
      <c r="P192">
        <v>0</v>
      </c>
      <c r="R192">
        <f>AVERAGE('Table S4b'!B193,'Table S4b'!F193,'Table S4b'!J193)</f>
        <v>4.25580579812272E-2</v>
      </c>
      <c r="S192">
        <f>AVERAGE('Table S4b'!C193,'Table S4b'!G193,'Table S4b'!K193)</f>
        <v>1.0777023386140665E-2</v>
      </c>
      <c r="T192">
        <f>AVERAGE('Table S4b'!D193,'Table S4b'!H193,'Table S4b'!L193)</f>
        <v>0</v>
      </c>
      <c r="U192">
        <f>AVERAGE('Table S4b'!E193,'Table S4b'!I193,'Table S4b'!M193)</f>
        <v>0</v>
      </c>
      <c r="W192">
        <f>AVERAGE('Table S4b'!V193,'Table S4b'!R193,'Table S4b'!N193)</f>
        <v>9.6018329801208391E-2</v>
      </c>
      <c r="X192">
        <f>AVERAGE('Table S4b'!W193,'Table S4b'!S193,'Table S4b'!O193)</f>
        <v>0</v>
      </c>
      <c r="Y192">
        <f>AVERAGE('Table S4b'!X193,'Table S4b'!T193,'Table S4b'!P193)</f>
        <v>0</v>
      </c>
      <c r="Z192">
        <f>AVERAGE('Table S4b'!Y193,'Table S4b'!U193,'Table S4b'!Q193)</f>
        <v>0</v>
      </c>
      <c r="AB192">
        <f>AVERAGE('Table S4b'!Z193,'Table S4b'!AD193,'Table S4b'!AH193)</f>
        <v>3.7433434637781267E-2</v>
      </c>
      <c r="AC192">
        <f>AVERAGE('Table S4b'!AA193,'Table S4b'!AE193,'Table S4b'!AI193)</f>
        <v>0</v>
      </c>
      <c r="AD192">
        <f>AVERAGE('Table S4b'!AB193,'Table S4b'!AF193,'Table S4b'!AJ193)</f>
        <v>0</v>
      </c>
      <c r="AE192">
        <f>AVERAGE('Table S4b'!AC193,'Table S4b'!AG193,'Table S4b'!AK193)</f>
        <v>0</v>
      </c>
      <c r="AG192">
        <f>AVERAGE('Table S4b'!AT193,'Table S4b'!AP193,'Table S4b'!AL193)</f>
        <v>6.0996088366715086E-2</v>
      </c>
      <c r="AH192">
        <f>AVERAGE('Table S4b'!AU193,'Table S4b'!AQ193,'Table S4b'!AM193)</f>
        <v>0</v>
      </c>
      <c r="AI192">
        <f>AVERAGE('Table S4b'!AV193,'Table S4b'!AR193,'Table S4b'!AN193)</f>
        <v>0</v>
      </c>
      <c r="AJ192">
        <f>AVERAGE('Table S4b'!AW193,'Table S4b'!AS193,'Table S4b'!AO193)</f>
        <v>0</v>
      </c>
      <c r="AL192" t="s">
        <v>596</v>
      </c>
      <c r="AM192" t="s">
        <v>597</v>
      </c>
      <c r="AN192" t="s">
        <v>598</v>
      </c>
      <c r="AO192" t="s">
        <v>596</v>
      </c>
      <c r="AP192" t="s">
        <v>123</v>
      </c>
      <c r="AQ192" t="s">
        <v>112</v>
      </c>
      <c r="AR192" t="s">
        <v>124</v>
      </c>
      <c r="AS192" t="s">
        <v>125</v>
      </c>
      <c r="AT192" t="s">
        <v>130</v>
      </c>
    </row>
    <row r="193" spans="1:46" x14ac:dyDescent="0.25">
      <c r="A193" t="s">
        <v>599</v>
      </c>
      <c r="C193">
        <f>AVERAGE('Table S4b'!B194,'Table S4b'!F194,'Table S4b'!J194,'Table S4b'!N194,'Table S4b'!R194,'Table S4b'!V194,'Table S4b'!Z194,'Table S4b'!AD194,'Table S4b'!AH194,'Table S4b'!AL194,'Table S4b'!AP194,'Table S4b'!AT194)</f>
        <v>5.7169135326173577E-2</v>
      </c>
      <c r="D193">
        <f>_xlfn.STDEV.S('Table S4b'!B194,'Table S4b'!F194,'Table S4b'!J194,'Table S4b'!N194,'Table S4b'!R194,'Table S4b'!V194,'Table S4b'!Z194,'Table S4b'!AD194,'Table S4b'!AH194,'Table S4b'!AL194,'Table S4b'!AP194,'Table S4b'!AT194)</f>
        <v>4.6991441848283494E-2</v>
      </c>
      <c r="F193">
        <f t="shared" si="16"/>
        <v>2.4668433927278379E-3</v>
      </c>
      <c r="G193">
        <f t="shared" si="17"/>
        <v>0.70851933592192717</v>
      </c>
      <c r="I193">
        <f t="shared" si="18"/>
        <v>-8.062774660171553E-4</v>
      </c>
      <c r="J193">
        <f t="shared" si="19"/>
        <v>0.59304932735425997</v>
      </c>
      <c r="L193">
        <f t="shared" si="20"/>
        <v>1.8248722221387366E-3</v>
      </c>
      <c r="M193">
        <f t="shared" si="21"/>
        <v>0.99523549726893845</v>
      </c>
      <c r="O193">
        <f t="shared" si="22"/>
        <v>1.205266277625907E-3</v>
      </c>
      <c r="P193">
        <f t="shared" si="23"/>
        <v>0.36708540987257154</v>
      </c>
      <c r="R193">
        <f>AVERAGE('Table S4b'!B194,'Table S4b'!F194,'Table S4b'!J194)</f>
        <v>7.2870740675073917E-2</v>
      </c>
      <c r="S193">
        <f>AVERAGE('Table S4b'!C194,'Table S4b'!G194,'Table S4b'!K194)</f>
        <v>2.1554046772281329E-2</v>
      </c>
      <c r="T193">
        <f>AVERAGE('Table S4b'!D194,'Table S4b'!H194,'Table S4b'!L194)</f>
        <v>0</v>
      </c>
      <c r="U193">
        <f>AVERAGE('Table S4b'!E194,'Table S4b'!I194,'Table S4b'!M194)</f>
        <v>9.6291692216989369E-2</v>
      </c>
      <c r="W193">
        <f>AVERAGE('Table S4b'!V194,'Table S4b'!R194,'Table S4b'!N194)</f>
        <v>2.8299743669590743E-2</v>
      </c>
      <c r="X193">
        <f>AVERAGE('Table S4b'!W194,'Table S4b'!S194,'Table S4b'!O194)</f>
        <v>3.1269543464665331E-2</v>
      </c>
      <c r="Y193">
        <f>AVERAGE('Table S4b'!X194,'Table S4b'!T194,'Table S4b'!P194)</f>
        <v>0</v>
      </c>
      <c r="Z193">
        <f>AVERAGE('Table S4b'!Y194,'Table S4b'!U194,'Table S4b'!Q194)</f>
        <v>0</v>
      </c>
      <c r="AB193">
        <f>AVERAGE('Table S4b'!Z194,'Table S4b'!AD194,'Table S4b'!AH194)</f>
        <v>4.6090062007893957E-2</v>
      </c>
      <c r="AC193">
        <f>AVERAGE('Table S4b'!AA194,'Table S4b'!AE194,'Table S4b'!AI194)</f>
        <v>0</v>
      </c>
      <c r="AD193">
        <f>AVERAGE('Table S4b'!AB194,'Table S4b'!AF194,'Table S4b'!AJ194)</f>
        <v>2.5980774227071943E-2</v>
      </c>
      <c r="AE193">
        <f>AVERAGE('Table S4b'!AC194,'Table S4b'!AG194,'Table S4b'!AK194)</f>
        <v>6.2774639045825462E-2</v>
      </c>
      <c r="AG193">
        <f>AVERAGE('Table S4b'!AT194,'Table S4b'!AP194,'Table S4b'!AL194)</f>
        <v>8.1415994952135695E-2</v>
      </c>
      <c r="AH193">
        <f>AVERAGE('Table S4b'!AU194,'Table S4b'!AQ194,'Table S4b'!AM194)</f>
        <v>3.670491718784729E-2</v>
      </c>
      <c r="AI193">
        <f>AVERAGE('Table S4b'!AV194,'Table S4b'!AR194,'Table S4b'!AN194)</f>
        <v>0</v>
      </c>
      <c r="AJ193">
        <f>AVERAGE('Table S4b'!AW194,'Table S4b'!AS194,'Table S4b'!AO194)</f>
        <v>6.8546807677242749E-2</v>
      </c>
      <c r="AL193" t="s">
        <v>599</v>
      </c>
      <c r="AM193" t="s">
        <v>600</v>
      </c>
      <c r="AN193" t="s">
        <v>601</v>
      </c>
      <c r="AO193" t="s">
        <v>599</v>
      </c>
      <c r="AP193" t="s">
        <v>123</v>
      </c>
      <c r="AQ193" t="s">
        <v>112</v>
      </c>
      <c r="AR193" t="s">
        <v>155</v>
      </c>
      <c r="AS193" t="s">
        <v>155</v>
      </c>
      <c r="AT193" t="s">
        <v>155</v>
      </c>
    </row>
    <row r="194" spans="1:46" x14ac:dyDescent="0.25">
      <c r="A194" t="s">
        <v>602</v>
      </c>
      <c r="C194">
        <f>AVERAGE('Table S4b'!B195,'Table S4b'!F195,'Table S4b'!J195,'Table S4b'!N195,'Table S4b'!R195,'Table S4b'!V195,'Table S4b'!Z195,'Table S4b'!AD195,'Table S4b'!AH195,'Table S4b'!AL195,'Table S4b'!AP195,'Table S4b'!AT195)</f>
        <v>5.4796856075250616E-2</v>
      </c>
      <c r="D194">
        <f>_xlfn.STDEV.S('Table S4b'!B195,'Table S4b'!F195,'Table S4b'!J195,'Table S4b'!N195,'Table S4b'!R195,'Table S4b'!V195,'Table S4b'!Z195,'Table S4b'!AD195,'Table S4b'!AH195,'Table S4b'!AL195,'Table S4b'!AP195,'Table S4b'!AT195)</f>
        <v>1.956373234230897E-2</v>
      </c>
      <c r="F194">
        <f t="shared" si="16"/>
        <v>5.1602074253730241E-3</v>
      </c>
      <c r="G194">
        <f t="shared" si="17"/>
        <v>0.92474006247919338</v>
      </c>
      <c r="I194">
        <f t="shared" si="18"/>
        <v>-3.7187280376848567E-3</v>
      </c>
      <c r="J194">
        <f t="shared" si="19"/>
        <v>0.72647592734622257</v>
      </c>
      <c r="L194">
        <f t="shared" si="20"/>
        <v>1.5920619357750814E-3</v>
      </c>
      <c r="M194">
        <f t="shared" si="21"/>
        <v>0.998492944558388</v>
      </c>
      <c r="O194">
        <f t="shared" si="22"/>
        <v>-1.0804631327915814E-3</v>
      </c>
      <c r="P194">
        <f t="shared" si="23"/>
        <v>0.99997557588520813</v>
      </c>
      <c r="R194">
        <f>AVERAGE('Table S4b'!B195,'Table S4b'!F195,'Table S4b'!J195)</f>
        <v>6.5311810928225758E-2</v>
      </c>
      <c r="S194">
        <f>AVERAGE('Table S4b'!C195,'Table S4b'!G195,'Table S4b'!K195)</f>
        <v>8.8864156802447122E-2</v>
      </c>
      <c r="T194">
        <f>AVERAGE('Table S4b'!D195,'Table S4b'!H195,'Table S4b'!L195)</f>
        <v>0.10319106308591285</v>
      </c>
      <c r="U194">
        <f>AVERAGE('Table S4b'!E195,'Table S4b'!I195,'Table S4b'!M195)</f>
        <v>0.25581199804709237</v>
      </c>
      <c r="W194">
        <f>AVERAGE('Table S4b'!V195,'Table S4b'!R195,'Table S4b'!N195)</f>
        <v>4.8127914492762901E-2</v>
      </c>
      <c r="X194">
        <f>AVERAGE('Table S4b'!W195,'Table S4b'!S195,'Table S4b'!O195)</f>
        <v>0.13961085322920877</v>
      </c>
      <c r="Y194">
        <f>AVERAGE('Table S4b'!X195,'Table S4b'!T195,'Table S4b'!P195)</f>
        <v>2.1211157068618047E-2</v>
      </c>
      <c r="Z194">
        <f>AVERAGE('Table S4b'!Y195,'Table S4b'!U195,'Table S4b'!Q195)</f>
        <v>0</v>
      </c>
      <c r="AB194">
        <f>AVERAGE('Table S4b'!Z195,'Table S4b'!AD195,'Table S4b'!AH195)</f>
        <v>3.7139522517561536E-2</v>
      </c>
      <c r="AC194">
        <f>AVERAGE('Table S4b'!AA195,'Table S4b'!AE195,'Table S4b'!AI195)</f>
        <v>1.8684603886397696E-2</v>
      </c>
      <c r="AD194">
        <f>AVERAGE('Table S4b'!AB195,'Table S4b'!AF195,'Table S4b'!AJ195)</f>
        <v>3.9789114464575365E-2</v>
      </c>
      <c r="AE194">
        <f>AVERAGE('Table S4b'!AC195,'Table S4b'!AG195,'Table S4b'!AK195)</f>
        <v>7.3171811015049881E-2</v>
      </c>
      <c r="AG194">
        <f>AVERAGE('Table S4b'!AT195,'Table S4b'!AP195,'Table S4b'!AL195)</f>
        <v>6.8608176362452269E-2</v>
      </c>
      <c r="AH194">
        <f>AVERAGE('Table S4b'!AU195,'Table S4b'!AQ195,'Table S4b'!AM195)</f>
        <v>3.670491718784729E-2</v>
      </c>
      <c r="AI194">
        <f>AVERAGE('Table S4b'!AV195,'Table S4b'!AR195,'Table S4b'!AN195)</f>
        <v>2.3912003825920621E-2</v>
      </c>
      <c r="AJ194">
        <f>AVERAGE('Table S4b'!AW195,'Table S4b'!AS195,'Table S4b'!AO195)</f>
        <v>0</v>
      </c>
      <c r="AL194" t="s">
        <v>602</v>
      </c>
      <c r="AM194" t="s">
        <v>603</v>
      </c>
      <c r="AN194" t="s">
        <v>604</v>
      </c>
      <c r="AO194" t="s">
        <v>602</v>
      </c>
      <c r="AP194" t="s">
        <v>123</v>
      </c>
      <c r="AQ194" t="s">
        <v>112</v>
      </c>
      <c r="AR194" t="s">
        <v>124</v>
      </c>
      <c r="AS194" t="s">
        <v>125</v>
      </c>
      <c r="AT194" t="s">
        <v>141</v>
      </c>
    </row>
    <row r="195" spans="1:46" x14ac:dyDescent="0.25">
      <c r="A195" t="s">
        <v>605</v>
      </c>
      <c r="C195">
        <f>AVERAGE('Table S4b'!B196,'Table S4b'!F196,'Table S4b'!J196,'Table S4b'!N196,'Table S4b'!R196,'Table S4b'!V196,'Table S4b'!Z196,'Table S4b'!AD196,'Table S4b'!AH196,'Table S4b'!AL196,'Table S4b'!AP196,'Table S4b'!AT196)</f>
        <v>5.488742080864157E-2</v>
      </c>
      <c r="D195">
        <f>_xlfn.STDEV.S('Table S4b'!B196,'Table S4b'!F196,'Table S4b'!J196,'Table S4b'!N196,'Table S4b'!R196,'Table S4b'!V196,'Table S4b'!Z196,'Table S4b'!AD196,'Table S4b'!AH196,'Table S4b'!AL196,'Table S4b'!AP196,'Table S4b'!AT196)</f>
        <v>3.8957582048086643E-2</v>
      </c>
      <c r="F195">
        <f t="shared" si="16"/>
        <v>5.7809825890579748E-3</v>
      </c>
      <c r="G195">
        <f t="shared" si="17"/>
        <v>0.96574311011867764</v>
      </c>
      <c r="I195">
        <f t="shared" si="18"/>
        <v>0</v>
      </c>
      <c r="J195">
        <v>0</v>
      </c>
      <c r="L195">
        <f t="shared" si="20"/>
        <v>2.6769070340209142E-3</v>
      </c>
      <c r="M195">
        <f t="shared" si="21"/>
        <v>0.92734053195403088</v>
      </c>
      <c r="O195">
        <f t="shared" si="22"/>
        <v>3.3658717728635818E-4</v>
      </c>
      <c r="P195">
        <f t="shared" si="23"/>
        <v>0.92115833285690107</v>
      </c>
      <c r="R195">
        <f>AVERAGE('Table S4b'!B196,'Table S4b'!F196,'Table S4b'!J196)</f>
        <v>5.8103622814128564E-2</v>
      </c>
      <c r="S195">
        <f>AVERAGE('Table S4b'!C196,'Table S4b'!G196,'Table S4b'!K196)</f>
        <v>2.6046530181071281E-2</v>
      </c>
      <c r="T195">
        <f>AVERAGE('Table S4b'!D196,'Table S4b'!H196,'Table S4b'!L196)</f>
        <v>6.0215925775108058E-2</v>
      </c>
      <c r="U195">
        <f>AVERAGE('Table S4b'!E196,'Table S4b'!I196,'Table S4b'!M196)</f>
        <v>0.21631379615999621</v>
      </c>
      <c r="W195">
        <f>AVERAGE('Table S4b'!V196,'Table S4b'!R196,'Table S4b'!N196)</f>
        <v>4.8584913981487114E-2</v>
      </c>
      <c r="X195">
        <f>AVERAGE('Table S4b'!W196,'Table S4b'!S196,'Table S4b'!O196)</f>
        <v>0</v>
      </c>
      <c r="Y195">
        <f>AVERAGE('Table S4b'!X196,'Table S4b'!T196,'Table S4b'!P196)</f>
        <v>0</v>
      </c>
      <c r="Z195">
        <f>AVERAGE('Table S4b'!Y196,'Table S4b'!U196,'Table S4b'!Q196)</f>
        <v>0</v>
      </c>
      <c r="AB195">
        <f>AVERAGE('Table S4b'!Z196,'Table S4b'!AD196,'Table S4b'!AH196)</f>
        <v>8.990928240394358E-2</v>
      </c>
      <c r="AC195">
        <f>AVERAGE('Table S4b'!AA196,'Table S4b'!AE196,'Table S4b'!AI196)</f>
        <v>4.794897196371109E-2</v>
      </c>
      <c r="AD195">
        <f>AVERAGE('Table S4b'!AB196,'Table S4b'!AF196,'Table S4b'!AJ196)</f>
        <v>0.10429816103119434</v>
      </c>
      <c r="AE195">
        <f>AVERAGE('Table S4b'!AC196,'Table S4b'!AG196,'Table S4b'!AK196)</f>
        <v>0.14328993695242795</v>
      </c>
      <c r="AG195">
        <f>AVERAGE('Table S4b'!AT196,'Table S4b'!AP196,'Table S4b'!AL196)</f>
        <v>2.2951864035007031E-2</v>
      </c>
      <c r="AH195">
        <f>AVERAGE('Table S4b'!AU196,'Table S4b'!AQ196,'Table S4b'!AM196)</f>
        <v>7.5723156141148116E-3</v>
      </c>
      <c r="AI195">
        <f>AVERAGE('Table S4b'!AV196,'Table S4b'!AR196,'Table S4b'!AN196)</f>
        <v>1.4795088030773817E-2</v>
      </c>
      <c r="AJ195">
        <f>AVERAGE('Table S4b'!AW196,'Table S4b'!AS196,'Table S4b'!AO196)</f>
        <v>1.9584802193497904E-2</v>
      </c>
      <c r="AL195" t="s">
        <v>605</v>
      </c>
      <c r="AM195" t="s">
        <v>606</v>
      </c>
      <c r="AN195" t="s">
        <v>607</v>
      </c>
      <c r="AO195" t="s">
        <v>605</v>
      </c>
      <c r="AP195" t="s">
        <v>123</v>
      </c>
      <c r="AQ195" t="s">
        <v>112</v>
      </c>
      <c r="AR195" t="s">
        <v>124</v>
      </c>
      <c r="AS195" t="s">
        <v>125</v>
      </c>
      <c r="AT195" t="s">
        <v>134</v>
      </c>
    </row>
    <row r="196" spans="1:46" x14ac:dyDescent="0.25">
      <c r="A196" t="s">
        <v>608</v>
      </c>
      <c r="C196">
        <f>AVERAGE('Table S4b'!B197,'Table S4b'!F197,'Table S4b'!J197,'Table S4b'!N197,'Table S4b'!R197,'Table S4b'!V197,'Table S4b'!Z197,'Table S4b'!AD197,'Table S4b'!AH197,'Table S4b'!AL197,'Table S4b'!AP197,'Table S4b'!AT197)</f>
        <v>5.4957074053253452E-2</v>
      </c>
      <c r="D196">
        <f>_xlfn.STDEV.S('Table S4b'!B197,'Table S4b'!F197,'Table S4b'!J197,'Table S4b'!N197,'Table S4b'!R197,'Table S4b'!V197,'Table S4b'!Z197,'Table S4b'!AD197,'Table S4b'!AH197,'Table S4b'!AL197,'Table S4b'!AP197,'Table S4b'!AT197)</f>
        <v>5.2461613748740844E-2</v>
      </c>
      <c r="F196">
        <f t="shared" si="16"/>
        <v>5.0915140220727283E-3</v>
      </c>
      <c r="G196">
        <f t="shared" si="17"/>
        <v>0.99098943189652733</v>
      </c>
      <c r="I196">
        <f t="shared" si="18"/>
        <v>-1.5961838197490928E-3</v>
      </c>
      <c r="J196">
        <f t="shared" si="19"/>
        <v>0.37512848819044575</v>
      </c>
      <c r="L196">
        <f t="shared" si="20"/>
        <v>-6.7298173576006779E-4</v>
      </c>
      <c r="M196">
        <f t="shared" si="21"/>
        <v>6.6934080888570183E-2</v>
      </c>
      <c r="O196">
        <f t="shared" si="22"/>
        <v>-2.6258944583709551E-3</v>
      </c>
      <c r="P196">
        <f t="shared" si="23"/>
        <v>0.2504243675578865</v>
      </c>
      <c r="R196">
        <f>AVERAGE('Table S4b'!B197,'Table S4b'!F197,'Table S4b'!J197)</f>
        <v>4.8781519168576072E-2</v>
      </c>
      <c r="S196">
        <f>AVERAGE('Table S4b'!C197,'Table S4b'!G197,'Table S4b'!K197)</f>
        <v>2.6046530181071281E-2</v>
      </c>
      <c r="T196">
        <f>AVERAGE('Table S4b'!D197,'Table S4b'!H197,'Table S4b'!L197)</f>
        <v>0.10284167172566223</v>
      </c>
      <c r="U196">
        <f>AVERAGE('Table S4b'!E197,'Table S4b'!I197,'Table S4b'!M197)</f>
        <v>0.20196103787435091</v>
      </c>
      <c r="W196">
        <f>AVERAGE('Table S4b'!V197,'Table S4b'!R197,'Table S4b'!N197)</f>
        <v>8.0607209652443945E-2</v>
      </c>
      <c r="X196">
        <f>AVERAGE('Table S4b'!W197,'Table S4b'!S197,'Table S4b'!O197)</f>
        <v>8.5760557052579622E-2</v>
      </c>
      <c r="Y196">
        <f>AVERAGE('Table S4b'!X197,'Table S4b'!T197,'Table S4b'!P197)</f>
        <v>0</v>
      </c>
      <c r="Z196">
        <f>AVERAGE('Table S4b'!Y197,'Table S4b'!U197,'Table S4b'!Q197)</f>
        <v>1.9596315892612161E-2</v>
      </c>
      <c r="AB196">
        <f>AVERAGE('Table S4b'!Z197,'Table S4b'!AD197,'Table S4b'!AH197)</f>
        <v>4.7199612466339601E-2</v>
      </c>
      <c r="AC196">
        <f>AVERAGE('Table S4b'!AA197,'Table S4b'!AE197,'Table S4b'!AI197)</f>
        <v>0.14929091463460006</v>
      </c>
      <c r="AD196">
        <f>AVERAGE('Table S4b'!AB197,'Table S4b'!AF197,'Table S4b'!AJ197)</f>
        <v>5.9976391945721241E-2</v>
      </c>
      <c r="AE196">
        <f>AVERAGE('Table S4b'!AC197,'Table S4b'!AG197,'Table S4b'!AK197)</f>
        <v>0.11190261742951525</v>
      </c>
      <c r="AG196">
        <f>AVERAGE('Table S4b'!AT197,'Table S4b'!AP197,'Table S4b'!AL197)</f>
        <v>4.3239954925654245E-2</v>
      </c>
      <c r="AH196">
        <f>AVERAGE('Table S4b'!AU197,'Table S4b'!AQ197,'Table S4b'!AM197)</f>
        <v>6.3051149271714887E-2</v>
      </c>
      <c r="AI196">
        <f>AVERAGE('Table S4b'!AV197,'Table S4b'!AR197,'Table S4b'!AN197)</f>
        <v>0.17842428472348995</v>
      </c>
      <c r="AJ196">
        <f>AVERAGE('Table S4b'!AW197,'Table S4b'!AS197,'Table S4b'!AO197)</f>
        <v>0</v>
      </c>
      <c r="AL196" t="s">
        <v>608</v>
      </c>
      <c r="AM196" t="s">
        <v>609</v>
      </c>
      <c r="AN196" t="s">
        <v>610</v>
      </c>
      <c r="AO196" t="s">
        <v>608</v>
      </c>
      <c r="AP196" t="s">
        <v>123</v>
      </c>
      <c r="AQ196" t="s">
        <v>112</v>
      </c>
      <c r="AR196" t="s">
        <v>124</v>
      </c>
      <c r="AS196" t="s">
        <v>125</v>
      </c>
      <c r="AT196" t="s">
        <v>141</v>
      </c>
    </row>
    <row r="197" spans="1:46" x14ac:dyDescent="0.25">
      <c r="A197" t="s">
        <v>611</v>
      </c>
      <c r="C197">
        <f>AVERAGE('Table S4b'!B198,'Table S4b'!F198,'Table S4b'!J198,'Table S4b'!N198,'Table S4b'!R198,'Table S4b'!V198,'Table S4b'!Z198,'Table S4b'!AD198,'Table S4b'!AH198,'Table S4b'!AL198,'Table S4b'!AP198,'Table S4b'!AT198)</f>
        <v>5.4959774814700435E-2</v>
      </c>
      <c r="D197">
        <f>_xlfn.STDEV.S('Table S4b'!B198,'Table S4b'!F198,'Table S4b'!J198,'Table S4b'!N198,'Table S4b'!R198,'Table S4b'!V198,'Table S4b'!Z198,'Table S4b'!AD198,'Table S4b'!AH198,'Table S4b'!AL198,'Table S4b'!AP198,'Table S4b'!AT198)</f>
        <v>4.0980960772056138E-2</v>
      </c>
      <c r="F197">
        <f t="shared" ref="F197:F260" si="24">SLOPE(R197:U197,$R$3:$U$3)</f>
        <v>0</v>
      </c>
      <c r="G197">
        <v>0</v>
      </c>
      <c r="I197">
        <f t="shared" ref="I197:I260" si="25">SLOPE(W197:Z197,$W$3:$Z$3)</f>
        <v>0</v>
      </c>
      <c r="J197">
        <v>0</v>
      </c>
      <c r="L197">
        <f t="shared" ref="L197:L260" si="26">SLOPE(AB197:AE197,$AB$3:$AE$3)</f>
        <v>0</v>
      </c>
      <c r="M197">
        <v>0</v>
      </c>
      <c r="O197">
        <f t="shared" ref="O197:O260" si="27">SLOPE(AG197:AJ197,$AG$3:$AJ$3)</f>
        <v>0</v>
      </c>
      <c r="P197">
        <v>0</v>
      </c>
      <c r="R197">
        <f>AVERAGE('Table S4b'!B198,'Table S4b'!F198,'Table S4b'!J198)</f>
        <v>9.9001646874047597E-2</v>
      </c>
      <c r="S197">
        <f>AVERAGE('Table S4b'!C198,'Table S4b'!G198,'Table S4b'!K198)</f>
        <v>0</v>
      </c>
      <c r="T197">
        <f>AVERAGE('Table S4b'!D198,'Table S4b'!H198,'Table S4b'!L198)</f>
        <v>0</v>
      </c>
      <c r="U197">
        <f>AVERAGE('Table S4b'!E198,'Table S4b'!I198,'Table S4b'!M198)</f>
        <v>0</v>
      </c>
      <c r="W197">
        <f>AVERAGE('Table S4b'!V198,'Table S4b'!R198,'Table S4b'!N198)</f>
        <v>3.1422267984242976E-2</v>
      </c>
      <c r="X197">
        <f>AVERAGE('Table S4b'!W198,'Table S4b'!S198,'Table S4b'!O198)</f>
        <v>0</v>
      </c>
      <c r="Y197">
        <f>AVERAGE('Table S4b'!X198,'Table S4b'!T198,'Table S4b'!P198)</f>
        <v>0</v>
      </c>
      <c r="Z197">
        <f>AVERAGE('Table S4b'!Y198,'Table S4b'!U198,'Table S4b'!Q198)</f>
        <v>0</v>
      </c>
      <c r="AB197">
        <f>AVERAGE('Table S4b'!Z198,'Table S4b'!AD198,'Table S4b'!AH198)</f>
        <v>5.6319274920180552E-2</v>
      </c>
      <c r="AC197">
        <f>AVERAGE('Table S4b'!AA198,'Table S4b'!AE198,'Table S4b'!AI198)</f>
        <v>0</v>
      </c>
      <c r="AD197">
        <f>AVERAGE('Table S4b'!AB198,'Table S4b'!AF198,'Table S4b'!AJ198)</f>
        <v>0</v>
      </c>
      <c r="AE197">
        <f>AVERAGE('Table S4b'!AC198,'Table S4b'!AG198,'Table S4b'!AK198)</f>
        <v>0</v>
      </c>
      <c r="AG197">
        <f>AVERAGE('Table S4b'!AT198,'Table S4b'!AP198,'Table S4b'!AL198)</f>
        <v>3.3095909480330657E-2</v>
      </c>
      <c r="AH197">
        <f>AVERAGE('Table S4b'!AU198,'Table S4b'!AQ198,'Table S4b'!AM198)</f>
        <v>0</v>
      </c>
      <c r="AI197">
        <f>AVERAGE('Table S4b'!AV198,'Table S4b'!AR198,'Table S4b'!AN198)</f>
        <v>0</v>
      </c>
      <c r="AJ197">
        <f>AVERAGE('Table S4b'!AW198,'Table S4b'!AS198,'Table S4b'!AO198)</f>
        <v>0</v>
      </c>
      <c r="AL197" t="s">
        <v>611</v>
      </c>
      <c r="AM197" t="s">
        <v>612</v>
      </c>
      <c r="AN197" t="s">
        <v>613</v>
      </c>
      <c r="AO197" t="s">
        <v>611</v>
      </c>
      <c r="AP197" t="s">
        <v>123</v>
      </c>
      <c r="AQ197" t="s">
        <v>112</v>
      </c>
      <c r="AR197" t="s">
        <v>124</v>
      </c>
      <c r="AS197" t="s">
        <v>125</v>
      </c>
      <c r="AT197" t="s">
        <v>151</v>
      </c>
    </row>
    <row r="198" spans="1:46" x14ac:dyDescent="0.25">
      <c r="A198" t="s">
        <v>614</v>
      </c>
      <c r="C198">
        <f>AVERAGE('Table S4b'!B199,'Table S4b'!F199,'Table S4b'!J199,'Table S4b'!N199,'Table S4b'!R199,'Table S4b'!V199,'Table S4b'!Z199,'Table S4b'!AD199,'Table S4b'!AH199,'Table S4b'!AL199,'Table S4b'!AP199,'Table S4b'!AT199)</f>
        <v>5.3053046549566545E-2</v>
      </c>
      <c r="D198">
        <f>_xlfn.STDEV.S('Table S4b'!B199,'Table S4b'!F199,'Table S4b'!J199,'Table S4b'!N199,'Table S4b'!R199,'Table S4b'!V199,'Table S4b'!Z199,'Table S4b'!AD199,'Table S4b'!AH199,'Table S4b'!AL199,'Table S4b'!AP199,'Table S4b'!AT199)</f>
        <v>4.8244484364174348E-2</v>
      </c>
      <c r="F198">
        <f t="shared" si="24"/>
        <v>-2.3590113635301988E-3</v>
      </c>
      <c r="G198">
        <f t="shared" ref="G198:G260" si="28">RSQ(R198:U198,$R$3:$U$3)</f>
        <v>0.8228730128148094</v>
      </c>
      <c r="I198">
        <f t="shared" si="25"/>
        <v>0</v>
      </c>
      <c r="J198">
        <v>0</v>
      </c>
      <c r="L198">
        <f t="shared" si="26"/>
        <v>-6.7972348599090889E-4</v>
      </c>
      <c r="M198">
        <f t="shared" ref="M198:M260" si="29">RSQ(AB198:AE198,$AB$3:$AE$3)</f>
        <v>8.6203514514700166E-2</v>
      </c>
      <c r="O198">
        <f t="shared" si="27"/>
        <v>3.6886174534839096E-3</v>
      </c>
      <c r="P198">
        <f t="shared" ref="P198:P260" si="30">RSQ(AG198:AJ198,$AG$3:$AJ$3)</f>
        <v>0.87892376681614348</v>
      </c>
      <c r="R198">
        <f>AVERAGE('Table S4b'!B199,'Table S4b'!F199,'Table S4b'!J199)</f>
        <v>2.3635339896350787E-2</v>
      </c>
      <c r="S198">
        <f>AVERAGE('Table S4b'!C199,'Table S4b'!G199,'Table S4b'!K199)</f>
        <v>8.6525342831625426E-2</v>
      </c>
      <c r="T198">
        <f>AVERAGE('Table S4b'!D199,'Table S4b'!H199,'Table S4b'!L199)</f>
        <v>2.2831050228310567E-2</v>
      </c>
      <c r="U198">
        <f>AVERAGE('Table S4b'!E199,'Table S4b'!I199,'Table S4b'!M199)</f>
        <v>0</v>
      </c>
      <c r="W198">
        <f>AVERAGE('Table S4b'!V199,'Table S4b'!R199,'Table S4b'!N199)</f>
        <v>5.8884484782802504E-2</v>
      </c>
      <c r="X198">
        <f>AVERAGE('Table S4b'!W199,'Table S4b'!S199,'Table S4b'!O199)</f>
        <v>0</v>
      </c>
      <c r="Y198">
        <f>AVERAGE('Table S4b'!X199,'Table S4b'!T199,'Table S4b'!P199)</f>
        <v>0</v>
      </c>
      <c r="Z198">
        <f>AVERAGE('Table S4b'!Y199,'Table S4b'!U199,'Table S4b'!Q199)</f>
        <v>0</v>
      </c>
      <c r="AB198">
        <f>AVERAGE('Table S4b'!Z199,'Table S4b'!AD199,'Table S4b'!AH199)</f>
        <v>6.3616142606247081E-2</v>
      </c>
      <c r="AC198">
        <f>AVERAGE('Table S4b'!AA199,'Table S4b'!AE199,'Table S4b'!AI199)</f>
        <v>4.1720770668245172E-2</v>
      </c>
      <c r="AD198">
        <f>AVERAGE('Table S4b'!AB199,'Table S4b'!AF199,'Table S4b'!AJ199)</f>
        <v>0.10511611415516205</v>
      </c>
      <c r="AE198">
        <f>AVERAGE('Table S4b'!AC199,'Table S4b'!AG199,'Table S4b'!AK199)</f>
        <v>3.13873195229128E-2</v>
      </c>
      <c r="AG198">
        <f>AVERAGE('Table S4b'!AT199,'Table S4b'!AP199,'Table S4b'!AL199)</f>
        <v>6.6076218912865817E-2</v>
      </c>
      <c r="AH198">
        <f>AVERAGE('Table S4b'!AU199,'Table S4b'!AQ199,'Table S4b'!AM199)</f>
        <v>0</v>
      </c>
      <c r="AI198">
        <f>AVERAGE('Table S4b'!AV199,'Table S4b'!AR199,'Table S4b'!AN199)</f>
        <v>0</v>
      </c>
      <c r="AJ198">
        <f>AVERAGE('Table S4b'!AW199,'Table S4b'!AS199,'Table S4b'!AO199)</f>
        <v>0.11750881316098742</v>
      </c>
      <c r="AL198" t="s">
        <v>614</v>
      </c>
      <c r="AM198" t="s">
        <v>615</v>
      </c>
      <c r="AN198" t="s">
        <v>616</v>
      </c>
      <c r="AO198" t="s">
        <v>614</v>
      </c>
      <c r="AP198" t="s">
        <v>123</v>
      </c>
      <c r="AQ198" t="s">
        <v>112</v>
      </c>
      <c r="AR198" t="s">
        <v>124</v>
      </c>
      <c r="AS198" t="s">
        <v>125</v>
      </c>
      <c r="AT198" t="s">
        <v>130</v>
      </c>
    </row>
    <row r="199" spans="1:46" x14ac:dyDescent="0.25">
      <c r="A199" t="s">
        <v>617</v>
      </c>
      <c r="C199">
        <f>AVERAGE('Table S4b'!B200,'Table S4b'!F200,'Table S4b'!J200,'Table S4b'!N200,'Table S4b'!R200,'Table S4b'!V200,'Table S4b'!Z200,'Table S4b'!AD200,'Table S4b'!AH200,'Table S4b'!AL200,'Table S4b'!AP200,'Table S4b'!AT200)</f>
        <v>5.2227423675663527E-2</v>
      </c>
      <c r="D199">
        <f>_xlfn.STDEV.S('Table S4b'!B200,'Table S4b'!F200,'Table S4b'!J200,'Table S4b'!N200,'Table S4b'!R200,'Table S4b'!V200,'Table S4b'!Z200,'Table S4b'!AD200,'Table S4b'!AH200,'Table S4b'!AL200,'Table S4b'!AP200,'Table S4b'!AT200)</f>
        <v>3.1088597852496361E-2</v>
      </c>
      <c r="F199">
        <f t="shared" si="24"/>
        <v>1.7743028436986383E-4</v>
      </c>
      <c r="G199">
        <f t="shared" si="28"/>
        <v>5.6921727209169517E-3</v>
      </c>
      <c r="I199">
        <f t="shared" si="25"/>
        <v>0</v>
      </c>
      <c r="J199">
        <v>0</v>
      </c>
      <c r="L199">
        <f t="shared" si="26"/>
        <v>1.5537904774586117E-2</v>
      </c>
      <c r="M199">
        <f t="shared" si="29"/>
        <v>0.96296131292190668</v>
      </c>
      <c r="O199">
        <f t="shared" si="27"/>
        <v>1.0140189654463292E-2</v>
      </c>
      <c r="P199">
        <f t="shared" si="30"/>
        <v>0.8789237668161437</v>
      </c>
      <c r="R199">
        <f>AVERAGE('Table S4b'!B200,'Table S4b'!F200,'Table S4b'!J200)</f>
        <v>4.7724561402848524E-2</v>
      </c>
      <c r="S199">
        <f>AVERAGE('Table S4b'!C200,'Table S4b'!G200,'Table S4b'!K200)</f>
        <v>0.13542367607818551</v>
      </c>
      <c r="T199">
        <f>AVERAGE('Table S4b'!D200,'Table S4b'!H200,'Table S4b'!L200)</f>
        <v>6.1734103028141585E-2</v>
      </c>
      <c r="U199">
        <f>AVERAGE('Table S4b'!E200,'Table S4b'!I200,'Table S4b'!M200)</f>
        <v>0.12791724566417476</v>
      </c>
      <c r="W199">
        <f>AVERAGE('Table S4b'!V200,'Table S4b'!R200,'Table S4b'!N200)</f>
        <v>8.1758707814209755E-2</v>
      </c>
      <c r="X199">
        <f>AVERAGE('Table S4b'!W200,'Table S4b'!S200,'Table S4b'!O200)</f>
        <v>0</v>
      </c>
      <c r="Y199">
        <f>AVERAGE('Table S4b'!X200,'Table S4b'!T200,'Table S4b'!P200)</f>
        <v>0</v>
      </c>
      <c r="Z199">
        <f>AVERAGE('Table S4b'!Y200,'Table S4b'!U200,'Table S4b'!Q200)</f>
        <v>0</v>
      </c>
      <c r="AB199">
        <f>AVERAGE('Table S4b'!Z200,'Table S4b'!AD200,'Table S4b'!AH200)</f>
        <v>3.1106340013790788E-2</v>
      </c>
      <c r="AC199">
        <f>AVERAGE('Table S4b'!AA200,'Table S4b'!AE200,'Table S4b'!AI200)</f>
        <v>7.2861777145574846E-2</v>
      </c>
      <c r="AD199">
        <f>AVERAGE('Table S4b'!AB200,'Table S4b'!AF200,'Table S4b'!AJ200)</f>
        <v>0.1607923641062364</v>
      </c>
      <c r="AE199">
        <f>AVERAGE('Table S4b'!AC200,'Table S4b'!AG200,'Table S4b'!AK200)</f>
        <v>0.58355691977893653</v>
      </c>
      <c r="AG199">
        <f>AVERAGE('Table S4b'!AT200,'Table S4b'!AP200,'Table S4b'!AL200)</f>
        <v>4.8320085471805052E-2</v>
      </c>
      <c r="AH199">
        <f>AVERAGE('Table S4b'!AU200,'Table S4b'!AQ200,'Table S4b'!AM200)</f>
        <v>0</v>
      </c>
      <c r="AI199">
        <f>AVERAGE('Table S4b'!AV200,'Table S4b'!AR200,'Table S4b'!AN200)</f>
        <v>0</v>
      </c>
      <c r="AJ199">
        <f>AVERAGE('Table S4b'!AW200,'Table S4b'!AS200,'Table S4b'!AO200)</f>
        <v>0.3230374704207592</v>
      </c>
      <c r="AL199" t="s">
        <v>617</v>
      </c>
      <c r="AM199" t="s">
        <v>618</v>
      </c>
      <c r="AN199" t="s">
        <v>619</v>
      </c>
      <c r="AO199" t="s">
        <v>617</v>
      </c>
      <c r="AP199" t="s">
        <v>123</v>
      </c>
      <c r="AQ199" t="s">
        <v>112</v>
      </c>
      <c r="AR199" t="s">
        <v>155</v>
      </c>
      <c r="AS199" t="s">
        <v>155</v>
      </c>
      <c r="AT199" t="s">
        <v>155</v>
      </c>
    </row>
    <row r="200" spans="1:46" x14ac:dyDescent="0.25">
      <c r="A200" t="s">
        <v>620</v>
      </c>
      <c r="C200">
        <f>AVERAGE('Table S4b'!B201,'Table S4b'!F201,'Table S4b'!J201,'Table S4b'!N201,'Table S4b'!R201,'Table S4b'!V201,'Table S4b'!Z201,'Table S4b'!AD201,'Table S4b'!AH201,'Table S4b'!AL201,'Table S4b'!AP201,'Table S4b'!AT201)</f>
        <v>5.1406385272909853E-2</v>
      </c>
      <c r="D200">
        <f>_xlfn.STDEV.S('Table S4b'!B201,'Table S4b'!F201,'Table S4b'!J201,'Table S4b'!N201,'Table S4b'!R201,'Table S4b'!V201,'Table S4b'!Z201,'Table S4b'!AD201,'Table S4b'!AH201,'Table S4b'!AL201,'Table S4b'!AP201,'Table S4b'!AT201)</f>
        <v>3.9317223825294387E-2</v>
      </c>
      <c r="F200">
        <f t="shared" si="24"/>
        <v>0</v>
      </c>
      <c r="G200">
        <v>0</v>
      </c>
      <c r="I200">
        <f t="shared" si="25"/>
        <v>-3.8765577567883924E-4</v>
      </c>
      <c r="J200">
        <f t="shared" ref="J200:J257" si="31">RSQ(W200:Z200,$W$3:$Z$3)</f>
        <v>0.39721402334702582</v>
      </c>
      <c r="L200">
        <f t="shared" si="26"/>
        <v>-1.6059263430012933E-4</v>
      </c>
      <c r="M200">
        <f t="shared" si="29"/>
        <v>0.59304932735425997</v>
      </c>
      <c r="O200">
        <f t="shared" si="27"/>
        <v>0</v>
      </c>
      <c r="P200">
        <v>0</v>
      </c>
      <c r="R200">
        <f>AVERAGE('Table S4b'!B201,'Table S4b'!F201,'Table S4b'!J201)</f>
        <v>4.5507505893997269E-2</v>
      </c>
      <c r="S200">
        <f>AVERAGE('Table S4b'!C201,'Table S4b'!G201,'Table S4b'!K201)</f>
        <v>0</v>
      </c>
      <c r="T200">
        <f>AVERAGE('Table S4b'!D201,'Table S4b'!H201,'Table S4b'!L201)</f>
        <v>0</v>
      </c>
      <c r="U200">
        <f>AVERAGE('Table S4b'!E201,'Table S4b'!I201,'Table S4b'!M201)</f>
        <v>0</v>
      </c>
      <c r="W200">
        <f>AVERAGE('Table S4b'!V201,'Table S4b'!R201,'Table S4b'!N201)</f>
        <v>4.3473364634038038E-2</v>
      </c>
      <c r="X200">
        <f>AVERAGE('Table S4b'!W201,'Table S4b'!S201,'Table S4b'!O201)</f>
        <v>1.0423181154888453E-2</v>
      </c>
      <c r="Y200">
        <f>AVERAGE('Table S4b'!X201,'Table S4b'!T201,'Table S4b'!P201)</f>
        <v>2.1211157068618047E-2</v>
      </c>
      <c r="Z200">
        <f>AVERAGE('Table S4b'!Y201,'Table S4b'!U201,'Table S4b'!Q201)</f>
        <v>0</v>
      </c>
      <c r="AB200">
        <f>AVERAGE('Table S4b'!Z201,'Table S4b'!AD201,'Table S4b'!AH201)</f>
        <v>5.5532982149093517E-2</v>
      </c>
      <c r="AC200">
        <f>AVERAGE('Table S4b'!AA201,'Table S4b'!AE201,'Table S4b'!AI201)</f>
        <v>6.228201295465887E-3</v>
      </c>
      <c r="AD200">
        <f>AVERAGE('Table S4b'!AB201,'Table S4b'!AF201,'Table S4b'!AJ201)</f>
        <v>0</v>
      </c>
      <c r="AE200">
        <f>AVERAGE('Table S4b'!AC201,'Table S4b'!AG201,'Table S4b'!AK201)</f>
        <v>0</v>
      </c>
      <c r="AG200">
        <f>AVERAGE('Table S4b'!AT201,'Table S4b'!AP201,'Table S4b'!AL201)</f>
        <v>6.1111688414510569E-2</v>
      </c>
      <c r="AH200">
        <f>AVERAGE('Table S4b'!AU201,'Table S4b'!AQ201,'Table S4b'!AM201)</f>
        <v>0</v>
      </c>
      <c r="AI200">
        <f>AVERAGE('Table S4b'!AV201,'Table S4b'!AR201,'Table S4b'!AN201)</f>
        <v>0</v>
      </c>
      <c r="AJ200">
        <f>AVERAGE('Table S4b'!AW201,'Table S4b'!AS201,'Table S4b'!AO201)</f>
        <v>0</v>
      </c>
      <c r="AL200" t="s">
        <v>620</v>
      </c>
      <c r="AM200" t="s">
        <v>621</v>
      </c>
      <c r="AN200" t="s">
        <v>622</v>
      </c>
      <c r="AO200" t="s">
        <v>620</v>
      </c>
      <c r="AP200" t="s">
        <v>123</v>
      </c>
      <c r="AQ200" t="s">
        <v>259</v>
      </c>
      <c r="AR200" t="s">
        <v>259</v>
      </c>
      <c r="AS200" t="s">
        <v>259</v>
      </c>
      <c r="AT200" t="s">
        <v>259</v>
      </c>
    </row>
    <row r="201" spans="1:46" x14ac:dyDescent="0.25">
      <c r="A201" t="s">
        <v>623</v>
      </c>
      <c r="C201">
        <f>AVERAGE('Table S4b'!B202,'Table S4b'!F202,'Table S4b'!J202,'Table S4b'!N202,'Table S4b'!R202,'Table S4b'!V202,'Table S4b'!Z202,'Table S4b'!AD202,'Table S4b'!AH202,'Table S4b'!AL202,'Table S4b'!AP202,'Table S4b'!AT202)</f>
        <v>4.9969857491887482E-2</v>
      </c>
      <c r="D201">
        <f>_xlfn.STDEV.S('Table S4b'!B202,'Table S4b'!F202,'Table S4b'!J202,'Table S4b'!N202,'Table S4b'!R202,'Table S4b'!V202,'Table S4b'!Z202,'Table S4b'!AD202,'Table S4b'!AH202,'Table S4b'!AL202,'Table S4b'!AP202,'Table S4b'!AT202)</f>
        <v>2.860412002110304E-2</v>
      </c>
      <c r="F201">
        <f t="shared" si="24"/>
        <v>-6.2404302597407317E-4</v>
      </c>
      <c r="G201">
        <f t="shared" si="28"/>
        <v>0.59304932735425997</v>
      </c>
      <c r="I201">
        <f t="shared" si="25"/>
        <v>-2.396798044546265E-4</v>
      </c>
      <c r="J201">
        <f t="shared" si="31"/>
        <v>0.59304932735425997</v>
      </c>
      <c r="L201">
        <f t="shared" si="26"/>
        <v>9.8428923874630415E-4</v>
      </c>
      <c r="M201">
        <f t="shared" si="29"/>
        <v>0.63230389621419625</v>
      </c>
      <c r="O201">
        <f t="shared" si="27"/>
        <v>4.2448136506230909E-4</v>
      </c>
      <c r="P201">
        <f t="shared" si="30"/>
        <v>0.56314350865732432</v>
      </c>
      <c r="R201">
        <f>AVERAGE('Table S4b'!B202,'Table S4b'!F202,'Table S4b'!J202)</f>
        <v>3.9459415523023657E-2</v>
      </c>
      <c r="S201">
        <f>AVERAGE('Table S4b'!C202,'Table S4b'!G202,'Table S4b'!K202)</f>
        <v>2.4202016485603193E-2</v>
      </c>
      <c r="T201">
        <f>AVERAGE('Table S4b'!D202,'Table S4b'!H202,'Table S4b'!L202)</f>
        <v>0</v>
      </c>
      <c r="U201">
        <f>AVERAGE('Table S4b'!E202,'Table S4b'!I202,'Table S4b'!M202)</f>
        <v>0</v>
      </c>
      <c r="W201">
        <f>AVERAGE('Table S4b'!V202,'Table S4b'!R202,'Table S4b'!N202)</f>
        <v>4.1645366679141115E-2</v>
      </c>
      <c r="X201">
        <f>AVERAGE('Table S4b'!W202,'Table S4b'!S202,'Table S4b'!O202)</f>
        <v>9.2954080684142116E-3</v>
      </c>
      <c r="Y201">
        <f>AVERAGE('Table S4b'!X202,'Table S4b'!T202,'Table S4b'!P202)</f>
        <v>0</v>
      </c>
      <c r="Z201">
        <f>AVERAGE('Table S4b'!Y202,'Table S4b'!U202,'Table S4b'!Q202)</f>
        <v>0</v>
      </c>
      <c r="AB201">
        <f>AVERAGE('Table S4b'!Z202,'Table S4b'!AD202,'Table S4b'!AH202)</f>
        <v>6.7922604843993664E-2</v>
      </c>
      <c r="AC201">
        <f>AVERAGE('Table S4b'!AA202,'Table S4b'!AE202,'Table S4b'!AI202)</f>
        <v>1.2456402590931807E-2</v>
      </c>
      <c r="AD201">
        <f>AVERAGE('Table S4b'!AB202,'Table S4b'!AF202,'Table S4b'!AJ202)</f>
        <v>0</v>
      </c>
      <c r="AE201">
        <f>AVERAGE('Table S4b'!AC202,'Table S4b'!AG202,'Table S4b'!AK202)</f>
        <v>4.1588687876897672E-2</v>
      </c>
      <c r="AG201">
        <f>AVERAGE('Table S4b'!AT202,'Table S4b'!AP202,'Table S4b'!AL202)</f>
        <v>5.085204292139147E-2</v>
      </c>
      <c r="AH201">
        <f>AVERAGE('Table S4b'!AU202,'Table S4b'!AQ202,'Table S4b'!AM202)</f>
        <v>6.9939851727514116E-3</v>
      </c>
      <c r="AI201">
        <f>AVERAGE('Table S4b'!AV202,'Table S4b'!AR202,'Table S4b'!AN202)</f>
        <v>0</v>
      </c>
      <c r="AJ201">
        <f>AVERAGE('Table S4b'!AW202,'Table S4b'!AS202,'Table S4b'!AO202)</f>
        <v>1.9267822736030792E-2</v>
      </c>
      <c r="AL201" t="s">
        <v>623</v>
      </c>
      <c r="AM201" t="s">
        <v>624</v>
      </c>
      <c r="AN201" t="s">
        <v>625</v>
      </c>
      <c r="AO201" t="s">
        <v>623</v>
      </c>
      <c r="AP201" t="s">
        <v>123</v>
      </c>
      <c r="AQ201" t="s">
        <v>112</v>
      </c>
      <c r="AR201" t="s">
        <v>124</v>
      </c>
      <c r="AS201" t="s">
        <v>125</v>
      </c>
      <c r="AT201" t="s">
        <v>141</v>
      </c>
    </row>
    <row r="202" spans="1:46" x14ac:dyDescent="0.25">
      <c r="A202" t="s">
        <v>626</v>
      </c>
      <c r="C202">
        <f>AVERAGE('Table S4b'!B203,'Table S4b'!F203,'Table S4b'!J203,'Table S4b'!N203,'Table S4b'!R203,'Table S4b'!V203,'Table S4b'!Z203,'Table S4b'!AD203,'Table S4b'!AH203,'Table S4b'!AL203,'Table S4b'!AP203,'Table S4b'!AT203)</f>
        <v>4.966387458298599E-2</v>
      </c>
      <c r="D202">
        <f>_xlfn.STDEV.S('Table S4b'!B203,'Table S4b'!F203,'Table S4b'!J203,'Table S4b'!N203,'Table S4b'!R203,'Table S4b'!V203,'Table S4b'!Z203,'Table S4b'!AD203,'Table S4b'!AH203,'Table S4b'!AL203,'Table S4b'!AP203,'Table S4b'!AT203)</f>
        <v>2.7822524025459237E-2</v>
      </c>
      <c r="F202">
        <f t="shared" si="24"/>
        <v>-7.050656826327427E-4</v>
      </c>
      <c r="G202">
        <f t="shared" si="28"/>
        <v>0.59304932735425986</v>
      </c>
      <c r="I202">
        <f t="shared" si="25"/>
        <v>-4.7935960890925299E-4</v>
      </c>
      <c r="J202">
        <f t="shared" si="31"/>
        <v>0.59304932735425997</v>
      </c>
      <c r="L202">
        <f t="shared" si="26"/>
        <v>-5.2094043219294171E-3</v>
      </c>
      <c r="M202">
        <f t="shared" si="29"/>
        <v>0.88162487109619858</v>
      </c>
      <c r="O202">
        <f t="shared" si="27"/>
        <v>7.4181618066550303E-4</v>
      </c>
      <c r="P202">
        <f t="shared" si="30"/>
        <v>0.69480413660508511</v>
      </c>
      <c r="R202">
        <f>AVERAGE('Table S4b'!B203,'Table S4b'!F203,'Table S4b'!J203)</f>
        <v>3.3235954335674826E-2</v>
      </c>
      <c r="S202">
        <f>AVERAGE('Table S4b'!C203,'Table S4b'!G203,'Table S4b'!K203)</f>
        <v>2.7344286474278546E-2</v>
      </c>
      <c r="T202">
        <f>AVERAGE('Table S4b'!D203,'Table S4b'!H203,'Table S4b'!L203)</f>
        <v>0</v>
      </c>
      <c r="U202">
        <f>AVERAGE('Table S4b'!E203,'Table S4b'!I203,'Table S4b'!M203)</f>
        <v>0</v>
      </c>
      <c r="W202">
        <f>AVERAGE('Table S4b'!V203,'Table S4b'!R203,'Table S4b'!N203)</f>
        <v>5.1250438807415137E-2</v>
      </c>
      <c r="X202">
        <f>AVERAGE('Table S4b'!W203,'Table S4b'!S203,'Table S4b'!O203)</f>
        <v>1.8590816136828423E-2</v>
      </c>
      <c r="Y202">
        <f>AVERAGE('Table S4b'!X203,'Table S4b'!T203,'Table S4b'!P203)</f>
        <v>0</v>
      </c>
      <c r="Z202">
        <f>AVERAGE('Table S4b'!Y203,'Table S4b'!U203,'Table S4b'!Q203)</f>
        <v>0</v>
      </c>
      <c r="AB202">
        <f>AVERAGE('Table S4b'!Z203,'Table S4b'!AD203,'Table S4b'!AH203)</f>
        <v>6.3432662315258029E-2</v>
      </c>
      <c r="AC202">
        <f>AVERAGE('Table S4b'!AA203,'Table S4b'!AE203,'Table S4b'!AI203)</f>
        <v>0.16609888012098165</v>
      </c>
      <c r="AD202">
        <f>AVERAGE('Table S4b'!AB203,'Table S4b'!AF203,'Table S4b'!AJ203)</f>
        <v>0.16530288247569247</v>
      </c>
      <c r="AE202">
        <f>AVERAGE('Table S4b'!AC203,'Table S4b'!AG203,'Table S4b'!AK203)</f>
        <v>0</v>
      </c>
      <c r="AG202">
        <f>AVERAGE('Table S4b'!AT203,'Table S4b'!AP203,'Table S4b'!AL203)</f>
        <v>5.0736442873595966E-2</v>
      </c>
      <c r="AH202">
        <f>AVERAGE('Table S4b'!AU203,'Table S4b'!AQ203,'Table S4b'!AM203)</f>
        <v>6.9939851727514116E-3</v>
      </c>
      <c r="AI202">
        <f>AVERAGE('Table S4b'!AV203,'Table S4b'!AR203,'Table S4b'!AN203)</f>
        <v>0</v>
      </c>
      <c r="AJ202">
        <f>AVERAGE('Table S4b'!AW203,'Table S4b'!AS203,'Table S4b'!AO203)</f>
        <v>2.9377203290246835E-2</v>
      </c>
      <c r="AL202" t="s">
        <v>626</v>
      </c>
      <c r="AM202" t="s">
        <v>627</v>
      </c>
      <c r="AN202" t="s">
        <v>628</v>
      </c>
      <c r="AO202" t="s">
        <v>626</v>
      </c>
      <c r="AP202" t="s">
        <v>123</v>
      </c>
      <c r="AQ202" t="s">
        <v>112</v>
      </c>
      <c r="AR202" t="s">
        <v>124</v>
      </c>
      <c r="AS202" t="s">
        <v>125</v>
      </c>
      <c r="AT202" t="s">
        <v>195</v>
      </c>
    </row>
    <row r="203" spans="1:46" x14ac:dyDescent="0.25">
      <c r="A203" t="s">
        <v>629</v>
      </c>
      <c r="C203">
        <f>AVERAGE('Table S4b'!B204,'Table S4b'!F204,'Table S4b'!J204,'Table S4b'!N204,'Table S4b'!R204,'Table S4b'!V204,'Table S4b'!Z204,'Table S4b'!AD204,'Table S4b'!AH204,'Table S4b'!AL204,'Table S4b'!AP204,'Table S4b'!AT204)</f>
        <v>4.9908731124910705E-2</v>
      </c>
      <c r="D203">
        <f>_xlfn.STDEV.S('Table S4b'!B204,'Table S4b'!F204,'Table S4b'!J204,'Table S4b'!N204,'Table S4b'!R204,'Table S4b'!V204,'Table S4b'!Z204,'Table S4b'!AD204,'Table S4b'!AH204,'Table S4b'!AL204,'Table S4b'!AP204,'Table S4b'!AT204)</f>
        <v>4.341311892555394E-2</v>
      </c>
      <c r="F203">
        <f t="shared" si="24"/>
        <v>-8.1640215045446901E-4</v>
      </c>
      <c r="G203">
        <f t="shared" si="28"/>
        <v>0.81382864690974965</v>
      </c>
      <c r="I203">
        <f t="shared" si="25"/>
        <v>-2.4250521333435801E-3</v>
      </c>
      <c r="J203">
        <f t="shared" si="31"/>
        <v>0.12457530822634547</v>
      </c>
      <c r="L203">
        <f t="shared" si="26"/>
        <v>6.689992521380448E-3</v>
      </c>
      <c r="M203">
        <f t="shared" si="29"/>
        <v>0.96321123302084621</v>
      </c>
      <c r="O203">
        <f t="shared" si="27"/>
        <v>6.0371534045085074E-3</v>
      </c>
      <c r="P203">
        <f t="shared" si="30"/>
        <v>0.93169296944525382</v>
      </c>
      <c r="R203">
        <f>AVERAGE('Table S4b'!B204,'Table S4b'!F204,'Table S4b'!J204)</f>
        <v>9.0561130177847379E-2</v>
      </c>
      <c r="S203">
        <f>AVERAGE('Table S4b'!C204,'Table S4b'!G204,'Table S4b'!K204)</f>
        <v>4.1316036976001898E-2</v>
      </c>
      <c r="T203">
        <f>AVERAGE('Table S4b'!D204,'Table S4b'!H204,'Table S4b'!L204)</f>
        <v>4.41439232035876E-2</v>
      </c>
      <c r="U203">
        <f>AVERAGE('Table S4b'!E204,'Table S4b'!I204,'Table S4b'!M204)</f>
        <v>1.581277672359269E-2</v>
      </c>
      <c r="W203">
        <f>AVERAGE('Table S4b'!V204,'Table S4b'!R204,'Table S4b'!N204)</f>
        <v>2.8299743669590743E-2</v>
      </c>
      <c r="X203">
        <f>AVERAGE('Table S4b'!W204,'Table S4b'!S204,'Table S4b'!O204)</f>
        <v>0.16862485052092555</v>
      </c>
      <c r="Y203">
        <f>AVERAGE('Table S4b'!X204,'Table S4b'!T204,'Table S4b'!P204)</f>
        <v>0.347370329696646</v>
      </c>
      <c r="Z203">
        <f>AVERAGE('Table S4b'!Y204,'Table S4b'!U204,'Table S4b'!Q204)</f>
        <v>0.12328845384007299</v>
      </c>
      <c r="AB203">
        <f>AVERAGE('Table S4b'!Z204,'Table S4b'!AD204,'Table S4b'!AH204)</f>
        <v>6.048595976155751E-2</v>
      </c>
      <c r="AC203">
        <f>AVERAGE('Table S4b'!AA204,'Table S4b'!AE204,'Table S4b'!AI204)</f>
        <v>4.794897196371109E-2</v>
      </c>
      <c r="AD203">
        <f>AVERAGE('Table S4b'!AB204,'Table S4b'!AF204,'Table S4b'!AJ204)</f>
        <v>8.5957166172793184E-2</v>
      </c>
      <c r="AE203">
        <f>AVERAGE('Table S4b'!AC204,'Table S4b'!AG204,'Table S4b'!AK204)</f>
        <v>0.26786019696788149</v>
      </c>
      <c r="AG203">
        <f>AVERAGE('Table S4b'!AT204,'Table S4b'!AP204,'Table S4b'!AL204)</f>
        <v>2.0288090890647207E-2</v>
      </c>
      <c r="AH203">
        <f>AVERAGE('Table S4b'!AU204,'Table S4b'!AQ204,'Table S4b'!AM204)</f>
        <v>7.7039119617217711E-2</v>
      </c>
      <c r="AI203">
        <f>AVERAGE('Table S4b'!AV204,'Table S4b'!AR204,'Table S4b'!AN204)</f>
        <v>0.20233628854941074</v>
      </c>
      <c r="AJ203">
        <f>AVERAGE('Table S4b'!AW204,'Table S4b'!AS204,'Table S4b'!AO204)</f>
        <v>0.29174007252730894</v>
      </c>
      <c r="AL203" t="s">
        <v>629</v>
      </c>
      <c r="AM203" t="s">
        <v>630</v>
      </c>
      <c r="AN203" t="s">
        <v>631</v>
      </c>
      <c r="AO203" t="s">
        <v>629</v>
      </c>
      <c r="AP203" t="s">
        <v>123</v>
      </c>
      <c r="AQ203" t="s">
        <v>112</v>
      </c>
      <c r="AR203" t="s">
        <v>155</v>
      </c>
      <c r="AS203" t="s">
        <v>155</v>
      </c>
      <c r="AT203" t="s">
        <v>155</v>
      </c>
    </row>
    <row r="204" spans="1:46" x14ac:dyDescent="0.25">
      <c r="A204" t="s">
        <v>632</v>
      </c>
      <c r="C204">
        <f>AVERAGE('Table S4b'!B205,'Table S4b'!F205,'Table S4b'!J205,'Table S4b'!N205,'Table S4b'!R205,'Table S4b'!V205,'Table S4b'!Z205,'Table S4b'!AD205,'Table S4b'!AH205,'Table S4b'!AL205,'Table S4b'!AP205,'Table S4b'!AT205)</f>
        <v>4.9300770770083879E-2</v>
      </c>
      <c r="D204">
        <f>_xlfn.STDEV.S('Table S4b'!B205,'Table S4b'!F205,'Table S4b'!J205,'Table S4b'!N205,'Table S4b'!R205,'Table S4b'!V205,'Table S4b'!Z205,'Table S4b'!AD205,'Table S4b'!AH205,'Table S4b'!AL205,'Table S4b'!AP205,'Table S4b'!AT205)</f>
        <v>4.6996129847590426E-2</v>
      </c>
      <c r="F204">
        <f t="shared" si="24"/>
        <v>-1.6640590972851145E-3</v>
      </c>
      <c r="G204">
        <f t="shared" si="28"/>
        <v>0.3858981709035707</v>
      </c>
      <c r="I204">
        <f t="shared" si="25"/>
        <v>0</v>
      </c>
      <c r="J204">
        <v>0</v>
      </c>
      <c r="L204">
        <f t="shared" si="26"/>
        <v>-1.4503372332774073E-4</v>
      </c>
      <c r="M204">
        <f t="shared" si="29"/>
        <v>7.8350051038937538E-2</v>
      </c>
      <c r="O204">
        <f t="shared" si="27"/>
        <v>3.0738478779032533E-4</v>
      </c>
      <c r="P204">
        <f t="shared" si="30"/>
        <v>0.8789237668161437</v>
      </c>
      <c r="R204">
        <f>AVERAGE('Table S4b'!B205,'Table S4b'!F205,'Table S4b'!J205)</f>
        <v>2.7363234781076686E-2</v>
      </c>
      <c r="S204">
        <f>AVERAGE('Table S4b'!C205,'Table S4b'!G205,'Table S4b'!K205)</f>
        <v>4.4458306964677258E-2</v>
      </c>
      <c r="T204">
        <f>AVERAGE('Table S4b'!D205,'Table S4b'!H205,'Table S4b'!L205)</f>
        <v>9.2359930918149091E-2</v>
      </c>
      <c r="U204">
        <f>AVERAGE('Table S4b'!E205,'Table S4b'!I205,'Table S4b'!M205)</f>
        <v>0</v>
      </c>
      <c r="W204">
        <f>AVERAGE('Table S4b'!V205,'Table S4b'!R205,'Table S4b'!N205)</f>
        <v>7.6190158978036437E-2</v>
      </c>
      <c r="X204">
        <f>AVERAGE('Table S4b'!W205,'Table S4b'!S205,'Table S4b'!O205)</f>
        <v>0</v>
      </c>
      <c r="Y204">
        <f>AVERAGE('Table S4b'!X205,'Table S4b'!T205,'Table S4b'!P205)</f>
        <v>0</v>
      </c>
      <c r="Z204">
        <f>AVERAGE('Table S4b'!Y205,'Table S4b'!U205,'Table S4b'!Q205)</f>
        <v>0</v>
      </c>
      <c r="AB204">
        <f>AVERAGE('Table S4b'!Z205,'Table S4b'!AD205,'Table S4b'!AH205)</f>
        <v>1.501306756124203E-2</v>
      </c>
      <c r="AC204">
        <f>AVERAGE('Table S4b'!AA205,'Table S4b'!AE205,'Table S4b'!AI205)</f>
        <v>1.2456402590931807E-2</v>
      </c>
      <c r="AD204">
        <f>AVERAGE('Table S4b'!AB205,'Table S4b'!AF205,'Table S4b'!AJ205)</f>
        <v>2.6798727351039376E-2</v>
      </c>
      <c r="AE204">
        <f>AVERAGE('Table S4b'!AC205,'Table S4b'!AG205,'Table S4b'!AK205)</f>
        <v>1.0397171969224418E-2</v>
      </c>
      <c r="AG204">
        <f>AVERAGE('Table S4b'!AT205,'Table S4b'!AP205,'Table S4b'!AL205)</f>
        <v>7.863662175998036E-2</v>
      </c>
      <c r="AH204">
        <f>AVERAGE('Table S4b'!AU205,'Table S4b'!AQ205,'Table S4b'!AM205)</f>
        <v>0</v>
      </c>
      <c r="AI204">
        <f>AVERAGE('Table S4b'!AV205,'Table S4b'!AR205,'Table S4b'!AN205)</f>
        <v>0</v>
      </c>
      <c r="AJ204">
        <f>AVERAGE('Table S4b'!AW205,'Table S4b'!AS205,'Table S4b'!AO205)</f>
        <v>9.7924010967489362E-3</v>
      </c>
      <c r="AL204" t="s">
        <v>632</v>
      </c>
      <c r="AM204" t="s">
        <v>633</v>
      </c>
      <c r="AN204" t="s">
        <v>634</v>
      </c>
      <c r="AO204" t="s">
        <v>632</v>
      </c>
      <c r="AP204" t="s">
        <v>123</v>
      </c>
      <c r="AQ204" t="s">
        <v>112</v>
      </c>
      <c r="AR204" t="s">
        <v>124</v>
      </c>
      <c r="AS204" t="s">
        <v>125</v>
      </c>
      <c r="AT204" t="s">
        <v>130</v>
      </c>
    </row>
    <row r="205" spans="1:46" x14ac:dyDescent="0.25">
      <c r="A205" t="s">
        <v>635</v>
      </c>
      <c r="C205">
        <f>AVERAGE('Table S4b'!B206,'Table S4b'!F206,'Table S4b'!J206,'Table S4b'!N206,'Table S4b'!R206,'Table S4b'!V206,'Table S4b'!Z206,'Table S4b'!AD206,'Table S4b'!AH206,'Table S4b'!AL206,'Table S4b'!AP206,'Table S4b'!AT206)</f>
        <v>4.8869841214239436E-2</v>
      </c>
      <c r="D205">
        <f>_xlfn.STDEV.S('Table S4b'!B206,'Table S4b'!F206,'Table S4b'!J206,'Table S4b'!N206,'Table S4b'!R206,'Table S4b'!V206,'Table S4b'!Z206,'Table S4b'!AD206,'Table S4b'!AH206,'Table S4b'!AL206,'Table S4b'!AP206,'Table S4b'!AT206)</f>
        <v>4.2391275593861008E-2</v>
      </c>
      <c r="F205">
        <f t="shared" si="24"/>
        <v>-1.8017940102601419E-4</v>
      </c>
      <c r="G205">
        <f t="shared" si="28"/>
        <v>2.80269058295964E-2</v>
      </c>
      <c r="I205">
        <f t="shared" si="25"/>
        <v>-1.307671326243302E-3</v>
      </c>
      <c r="J205">
        <f t="shared" si="31"/>
        <v>0.18048914809375938</v>
      </c>
      <c r="L205">
        <f t="shared" si="26"/>
        <v>1.3984344286188601E-3</v>
      </c>
      <c r="M205">
        <f t="shared" si="29"/>
        <v>0.95319483420843854</v>
      </c>
      <c r="O205">
        <f t="shared" si="27"/>
        <v>1.1261009502627104E-3</v>
      </c>
      <c r="P205">
        <f t="shared" si="30"/>
        <v>0.92044389634602297</v>
      </c>
      <c r="R205">
        <f>AVERAGE('Table S4b'!B206,'Table S4b'!F206,'Table S4b'!J206)</f>
        <v>9.622756977765283E-2</v>
      </c>
      <c r="S205">
        <f>AVERAGE('Table S4b'!C206,'Table S4b'!G206,'Table S4b'!K206)</f>
        <v>0</v>
      </c>
      <c r="T205">
        <f>AVERAGE('Table S4b'!D206,'Table S4b'!H206,'Table S4b'!L206)</f>
        <v>3.2144005143040943E-2</v>
      </c>
      <c r="U205">
        <f>AVERAGE('Table S4b'!E206,'Table S4b'!I206,'Table S4b'!M206)</f>
        <v>0</v>
      </c>
      <c r="W205">
        <f>AVERAGE('Table S4b'!V206,'Table S4b'!R206,'Table S4b'!N206)</f>
        <v>1.1137097672346606E-2</v>
      </c>
      <c r="X205">
        <f>AVERAGE('Table S4b'!W206,'Table S4b'!S206,'Table S4b'!O206)</f>
        <v>2.8373279880431462E-2</v>
      </c>
      <c r="Y205">
        <f>AVERAGE('Table S4b'!X206,'Table S4b'!T206,'Table S4b'!P206)</f>
        <v>0.10277147715182038</v>
      </c>
      <c r="Z205">
        <f>AVERAGE('Table S4b'!Y206,'Table S4b'!U206,'Table S4b'!Q206)</f>
        <v>0</v>
      </c>
      <c r="AB205">
        <f>AVERAGE('Table S4b'!Z206,'Table S4b'!AD206,'Table S4b'!AH206)</f>
        <v>4.9823057332681421E-2</v>
      </c>
      <c r="AC205">
        <f>AVERAGE('Table S4b'!AA206,'Table S4b'!AE206,'Table S4b'!AI206)</f>
        <v>6.228201295465887E-3</v>
      </c>
      <c r="AD205">
        <f>AVERAGE('Table S4b'!AB206,'Table S4b'!AF206,'Table S4b'!AJ206)</f>
        <v>1.2990387113535956E-2</v>
      </c>
      <c r="AE205">
        <f>AVERAGE('Table S4b'!AC206,'Table S4b'!AG206,'Table S4b'!AK206)</f>
        <v>5.1985859846122091E-2</v>
      </c>
      <c r="AG205">
        <f>AVERAGE('Table S4b'!AT206,'Table S4b'!AP206,'Table S4b'!AL206)</f>
        <v>3.8291640074276913E-2</v>
      </c>
      <c r="AH205">
        <f>AVERAGE('Table S4b'!AU206,'Table S4b'!AQ206,'Table S4b'!AM206)</f>
        <v>5.0692887533350113E-2</v>
      </c>
      <c r="AI205">
        <f>AVERAGE('Table S4b'!AV206,'Table S4b'!AR206,'Table S4b'!AN206)</f>
        <v>5.3502179887468214E-2</v>
      </c>
      <c r="AJ205">
        <f>AVERAGE('Table S4b'!AW206,'Table S4b'!AS206,'Table S4b'!AO206)</f>
        <v>8.7068905726383275E-2</v>
      </c>
      <c r="AL205" t="s">
        <v>635</v>
      </c>
      <c r="AM205" t="s">
        <v>636</v>
      </c>
      <c r="AN205" t="s">
        <v>637</v>
      </c>
      <c r="AO205" t="s">
        <v>635</v>
      </c>
      <c r="AP205" t="s">
        <v>123</v>
      </c>
      <c r="AQ205" t="s">
        <v>112</v>
      </c>
      <c r="AR205" t="s">
        <v>155</v>
      </c>
      <c r="AS205" t="s">
        <v>155</v>
      </c>
      <c r="AT205" t="s">
        <v>155</v>
      </c>
    </row>
    <row r="206" spans="1:46" x14ac:dyDescent="0.25">
      <c r="A206" t="s">
        <v>638</v>
      </c>
      <c r="C206">
        <f>AVERAGE('Table S4b'!B207,'Table S4b'!F207,'Table S4b'!J207,'Table S4b'!N207,'Table S4b'!R207,'Table S4b'!V207,'Table S4b'!Z207,'Table S4b'!AD207,'Table S4b'!AH207,'Table S4b'!AL207,'Table S4b'!AP207,'Table S4b'!AT207)</f>
        <v>4.7654375581345339E-2</v>
      </c>
      <c r="D206">
        <f>_xlfn.STDEV.S('Table S4b'!B207,'Table S4b'!F207,'Table S4b'!J207,'Table S4b'!N207,'Table S4b'!R207,'Table S4b'!V207,'Table S4b'!Z207,'Table S4b'!AD207,'Table S4b'!AH207,'Table S4b'!AL207,'Table S4b'!AP207,'Table S4b'!AT207)</f>
        <v>3.8392505121241108E-2</v>
      </c>
      <c r="F206">
        <f t="shared" si="24"/>
        <v>-9.0089700513007015E-5</v>
      </c>
      <c r="G206">
        <f t="shared" si="28"/>
        <v>2.802690582959641E-2</v>
      </c>
      <c r="I206">
        <f t="shared" si="25"/>
        <v>-4.45964105587996E-4</v>
      </c>
      <c r="J206">
        <f t="shared" si="31"/>
        <v>0.67617624196495785</v>
      </c>
      <c r="L206">
        <f t="shared" si="26"/>
        <v>5.0311859130984906E-4</v>
      </c>
      <c r="M206">
        <f t="shared" si="29"/>
        <v>0.76072652668252094</v>
      </c>
      <c r="O206">
        <f t="shared" si="27"/>
        <v>-7.1305861216804437E-4</v>
      </c>
      <c r="P206">
        <f t="shared" si="30"/>
        <v>0.67695930587060094</v>
      </c>
      <c r="R206">
        <f>AVERAGE('Table S4b'!B207,'Table S4b'!F207,'Table S4b'!J207)</f>
        <v>2.9580290289928039E-2</v>
      </c>
      <c r="S206">
        <f>AVERAGE('Table S4b'!C207,'Table S4b'!G207,'Table S4b'!K207)</f>
        <v>0</v>
      </c>
      <c r="T206">
        <f>AVERAGE('Table S4b'!D207,'Table S4b'!H207,'Table S4b'!L207)</f>
        <v>1.6072002571520454E-2</v>
      </c>
      <c r="U206">
        <f>AVERAGE('Table S4b'!E207,'Table S4b'!I207,'Table S4b'!M207)</f>
        <v>0</v>
      </c>
      <c r="W206">
        <f>AVERAGE('Table S4b'!V207,'Table S4b'!R207,'Table S4b'!N207)</f>
        <v>1.7619645485968349E-2</v>
      </c>
      <c r="X206">
        <f>AVERAGE('Table S4b'!W207,'Table S4b'!S207,'Table S4b'!O207)</f>
        <v>3.6540914862371425E-2</v>
      </c>
      <c r="Y206">
        <f>AVERAGE('Table S4b'!X207,'Table S4b'!T207,'Table S4b'!P207)</f>
        <v>2.1211157068618047E-2</v>
      </c>
      <c r="Z206">
        <f>AVERAGE('Table S4b'!Y207,'Table S4b'!U207,'Table S4b'!Q207)</f>
        <v>1.9596315892612161E-2</v>
      </c>
      <c r="AB206">
        <f>AVERAGE('Table S4b'!Z207,'Table S4b'!AD207,'Table S4b'!AH207)</f>
        <v>7.7225747588823654E-2</v>
      </c>
      <c r="AC206">
        <f>AVERAGE('Table S4b'!AA207,'Table S4b'!AE207,'Table S4b'!AI207)</f>
        <v>1.2456402590931807E-2</v>
      </c>
      <c r="AD206">
        <f>AVERAGE('Table S4b'!AB207,'Table S4b'!AF207,'Table S4b'!AJ207)</f>
        <v>2.7616680475006844E-2</v>
      </c>
      <c r="AE206">
        <f>AVERAGE('Table S4b'!AC207,'Table S4b'!AG207,'Table S4b'!AK207)</f>
        <v>3.1191515907673256E-2</v>
      </c>
      <c r="AG206">
        <f>AVERAGE('Table S4b'!AT207,'Table S4b'!AP207,'Table S4b'!AL207)</f>
        <v>6.6191818960661342E-2</v>
      </c>
      <c r="AH206">
        <f>AVERAGE('Table S4b'!AU207,'Table S4b'!AQ207,'Table S4b'!AM207)</f>
        <v>7.0045134444466306E-2</v>
      </c>
      <c r="AI206">
        <f>AVERAGE('Table S4b'!AV207,'Table S4b'!AR207,'Table S4b'!AN207)</f>
        <v>7.7414183713388832E-2</v>
      </c>
      <c r="AJ206">
        <f>AVERAGE('Table S4b'!AW207,'Table S4b'!AS207,'Table S4b'!AO207)</f>
        <v>4.8645026026277627E-2</v>
      </c>
      <c r="AL206" t="s">
        <v>638</v>
      </c>
      <c r="AM206" t="s">
        <v>639</v>
      </c>
      <c r="AN206" t="s">
        <v>640</v>
      </c>
      <c r="AO206" t="s">
        <v>638</v>
      </c>
      <c r="AP206" t="s">
        <v>123</v>
      </c>
      <c r="AQ206" t="s">
        <v>112</v>
      </c>
      <c r="AR206" t="s">
        <v>181</v>
      </c>
      <c r="AS206" t="s">
        <v>181</v>
      </c>
      <c r="AT206" t="s">
        <v>526</v>
      </c>
    </row>
    <row r="207" spans="1:46" x14ac:dyDescent="0.25">
      <c r="A207" t="s">
        <v>641</v>
      </c>
      <c r="C207">
        <f>AVERAGE('Table S4b'!B208,'Table S4b'!F208,'Table S4b'!J208,'Table S4b'!N208,'Table S4b'!R208,'Table S4b'!V208,'Table S4b'!Z208,'Table S4b'!AD208,'Table S4b'!AH208,'Table S4b'!AL208,'Table S4b'!AP208,'Table S4b'!AT208)</f>
        <v>4.7667706847497555E-2</v>
      </c>
      <c r="D207">
        <f>_xlfn.STDEV.S('Table S4b'!B208,'Table S4b'!F208,'Table S4b'!J208,'Table S4b'!N208,'Table S4b'!R208,'Table S4b'!V208,'Table S4b'!Z208,'Table S4b'!AD208,'Table S4b'!AH208,'Table S4b'!AL208,'Table S4b'!AP208,'Table S4b'!AT208)</f>
        <v>3.2005959450034538E-2</v>
      </c>
      <c r="F207">
        <f t="shared" si="24"/>
        <v>0</v>
      </c>
      <c r="G207">
        <v>0</v>
      </c>
      <c r="I207">
        <f t="shared" si="25"/>
        <v>-5.3751831067810386E-4</v>
      </c>
      <c r="J207">
        <f t="shared" si="31"/>
        <v>0.59304932735425997</v>
      </c>
      <c r="L207">
        <f t="shared" si="26"/>
        <v>5.1833582363813316E-6</v>
      </c>
      <c r="M207">
        <f t="shared" si="29"/>
        <v>1.7917924400106218E-4</v>
      </c>
      <c r="O207">
        <f t="shared" si="27"/>
        <v>-9.8576129542861488E-4</v>
      </c>
      <c r="P207">
        <f t="shared" si="30"/>
        <v>0.59304932735425997</v>
      </c>
      <c r="R207">
        <f>AVERAGE('Table S4b'!B208,'Table S4b'!F208,'Table S4b'!J208)</f>
        <v>2.1418284387499428E-2</v>
      </c>
      <c r="S207">
        <f>AVERAGE('Table S4b'!C208,'Table S4b'!G208,'Table S4b'!K208)</f>
        <v>0</v>
      </c>
      <c r="T207">
        <f>AVERAGE('Table S4b'!D208,'Table S4b'!H208,'Table S4b'!L208)</f>
        <v>0</v>
      </c>
      <c r="U207">
        <f>AVERAGE('Table S4b'!E208,'Table S4b'!I208,'Table S4b'!M208)</f>
        <v>0</v>
      </c>
      <c r="W207">
        <f>AVERAGE('Table S4b'!V208,'Table S4b'!R208,'Table S4b'!N208)</f>
        <v>7.44386331295568E-2</v>
      </c>
      <c r="X207">
        <f>AVERAGE('Table S4b'!W208,'Table S4b'!S208,'Table S4b'!O208)</f>
        <v>2.0846362309776906E-2</v>
      </c>
      <c r="Y207">
        <f>AVERAGE('Table S4b'!X208,'Table S4b'!T208,'Table S4b'!P208)</f>
        <v>0</v>
      </c>
      <c r="Z207">
        <f>AVERAGE('Table S4b'!Y208,'Table S4b'!U208,'Table S4b'!Q208)</f>
        <v>0</v>
      </c>
      <c r="AB207">
        <f>AVERAGE('Table S4b'!Z208,'Table S4b'!AD208,'Table S4b'!AH208)</f>
        <v>5.1689554995075222E-2</v>
      </c>
      <c r="AC207">
        <f>AVERAGE('Table S4b'!AA208,'Table S4b'!AE208,'Table S4b'!AI208)</f>
        <v>1.2456402590931807E-2</v>
      </c>
      <c r="AD207">
        <f>AVERAGE('Table S4b'!AB208,'Table S4b'!AF208,'Table S4b'!AJ208)</f>
        <v>0</v>
      </c>
      <c r="AE207">
        <f>AVERAGE('Table S4b'!AC208,'Table S4b'!AG208,'Table S4b'!AK208)</f>
        <v>1.0397171969224418E-2</v>
      </c>
      <c r="AG207">
        <f>AVERAGE('Table S4b'!AT208,'Table S4b'!AP208,'Table S4b'!AL208)</f>
        <v>4.3124354877858796E-2</v>
      </c>
      <c r="AH207">
        <f>AVERAGE('Table S4b'!AU208,'Table S4b'!AQ208,'Table S4b'!AM208)</f>
        <v>3.8230394587927159E-2</v>
      </c>
      <c r="AI207">
        <f>AVERAGE('Table S4b'!AV208,'Table S4b'!AR208,'Table S4b'!AN208)</f>
        <v>0</v>
      </c>
      <c r="AJ207">
        <f>AVERAGE('Table S4b'!AW208,'Table S4b'!AS208,'Table S4b'!AO208)</f>
        <v>0</v>
      </c>
      <c r="AL207" t="s">
        <v>641</v>
      </c>
      <c r="AM207" t="s">
        <v>642</v>
      </c>
      <c r="AN207" t="s">
        <v>643</v>
      </c>
      <c r="AO207" t="s">
        <v>641</v>
      </c>
      <c r="AP207" t="s">
        <v>123</v>
      </c>
      <c r="AQ207" t="s">
        <v>112</v>
      </c>
      <c r="AR207" t="s">
        <v>155</v>
      </c>
      <c r="AS207" t="s">
        <v>155</v>
      </c>
      <c r="AT207" t="s">
        <v>155</v>
      </c>
    </row>
    <row r="208" spans="1:46" x14ac:dyDescent="0.25">
      <c r="A208" t="s">
        <v>644</v>
      </c>
      <c r="C208">
        <f>AVERAGE('Table S4b'!B209,'Table S4b'!F209,'Table S4b'!J209,'Table S4b'!N209,'Table S4b'!R209,'Table S4b'!V209,'Table S4b'!Z209,'Table S4b'!AD209,'Table S4b'!AH209,'Table S4b'!AL209,'Table S4b'!AP209,'Table S4b'!AT209)</f>
        <v>4.6809237419562333E-2</v>
      </c>
      <c r="D208">
        <f>_xlfn.STDEV.S('Table S4b'!B209,'Table S4b'!F209,'Table S4b'!J209,'Table S4b'!N209,'Table S4b'!R209,'Table S4b'!V209,'Table S4b'!Z209,'Table S4b'!AD209,'Table S4b'!AH209,'Table S4b'!AL209,'Table S4b'!AP209,'Table S4b'!AT209)</f>
        <v>3.5610081374599992E-2</v>
      </c>
      <c r="F208">
        <f t="shared" si="24"/>
        <v>1.2775985870048915E-3</v>
      </c>
      <c r="G208">
        <f t="shared" si="28"/>
        <v>0.38558330606122376</v>
      </c>
      <c r="I208">
        <f t="shared" si="25"/>
        <v>-2.396798044546265E-4</v>
      </c>
      <c r="J208">
        <f t="shared" si="31"/>
        <v>0.59304932735425997</v>
      </c>
      <c r="L208">
        <f t="shared" si="26"/>
        <v>4.4652245634256684E-3</v>
      </c>
      <c r="M208">
        <f t="shared" si="29"/>
        <v>0.98666432782737823</v>
      </c>
      <c r="O208">
        <f t="shared" si="27"/>
        <v>0</v>
      </c>
      <c r="P208">
        <v>0</v>
      </c>
      <c r="R208">
        <f>AVERAGE('Table S4b'!B209,'Table S4b'!F209,'Table S4b'!J209)</f>
        <v>4.6285952865953169E-2</v>
      </c>
      <c r="S208">
        <f>AVERAGE('Table S4b'!C209,'Table S4b'!G209,'Table S4b'!K209)</f>
        <v>7.9437346836421119E-2</v>
      </c>
      <c r="T208">
        <f>AVERAGE('Table S4b'!D209,'Table S4b'!H209,'Table S4b'!L209)</f>
        <v>4.2625745950553927E-2</v>
      </c>
      <c r="U208">
        <f>AVERAGE('Table S4b'!E209,'Table S4b'!I209,'Table S4b'!M209)</f>
        <v>0.11356448737852924</v>
      </c>
      <c r="W208">
        <f>AVERAGE('Table S4b'!V209,'Table S4b'!R209,'Table S4b'!N209)</f>
        <v>2.9213742647039201E-2</v>
      </c>
      <c r="X208">
        <f>AVERAGE('Table S4b'!W209,'Table S4b'!S209,'Table S4b'!O209)</f>
        <v>9.2954080684142116E-3</v>
      </c>
      <c r="Y208">
        <f>AVERAGE('Table S4b'!X209,'Table S4b'!T209,'Table S4b'!P209)</f>
        <v>0</v>
      </c>
      <c r="Z208">
        <f>AVERAGE('Table S4b'!Y209,'Table S4b'!U209,'Table S4b'!Q209)</f>
        <v>0</v>
      </c>
      <c r="AB208">
        <f>AVERAGE('Table S4b'!Z209,'Table S4b'!AD209,'Table S4b'!AH209)</f>
        <v>5.0609350103768463E-2</v>
      </c>
      <c r="AC208">
        <f>AVERAGE('Table S4b'!AA209,'Table S4b'!AE209,'Table S4b'!AI209)</f>
        <v>4.3597409068261282E-2</v>
      </c>
      <c r="AD208">
        <f>AVERAGE('Table S4b'!AB209,'Table S4b'!AF209,'Table S4b'!AJ209)</f>
        <v>8.0396182053118201E-2</v>
      </c>
      <c r="AE208">
        <f>AVERAGE('Table S4b'!AC209,'Table S4b'!AG209,'Table S4b'!AK209)</f>
        <v>0.19241791533611774</v>
      </c>
      <c r="AG208">
        <f>AVERAGE('Table S4b'!AT209,'Table S4b'!AP209,'Table S4b'!AL209)</f>
        <v>6.1127904061488492E-2</v>
      </c>
      <c r="AH208">
        <f>AVERAGE('Table S4b'!AU209,'Table S4b'!AQ209,'Table S4b'!AM209)</f>
        <v>0</v>
      </c>
      <c r="AI208">
        <f>AVERAGE('Table S4b'!AV209,'Table S4b'!AR209,'Table S4b'!AN209)</f>
        <v>0</v>
      </c>
      <c r="AJ208">
        <f>AVERAGE('Table S4b'!AW209,'Table S4b'!AS209,'Table S4b'!AO209)</f>
        <v>0</v>
      </c>
      <c r="AL208" t="s">
        <v>644</v>
      </c>
      <c r="AM208" t="s">
        <v>645</v>
      </c>
      <c r="AN208" t="s">
        <v>646</v>
      </c>
      <c r="AO208" t="s">
        <v>644</v>
      </c>
      <c r="AP208" t="s">
        <v>123</v>
      </c>
      <c r="AQ208" t="s">
        <v>112</v>
      </c>
      <c r="AR208" t="s">
        <v>124</v>
      </c>
      <c r="AS208" t="s">
        <v>125</v>
      </c>
      <c r="AT208" t="s">
        <v>134</v>
      </c>
    </row>
    <row r="209" spans="1:46" x14ac:dyDescent="0.25">
      <c r="A209" t="s">
        <v>647</v>
      </c>
      <c r="C209">
        <f>AVERAGE('Table S4b'!B210,'Table S4b'!F210,'Table S4b'!J210,'Table S4b'!N210,'Table S4b'!R210,'Table S4b'!V210,'Table S4b'!Z210,'Table S4b'!AD210,'Table S4b'!AH210,'Table S4b'!AL210,'Table S4b'!AP210,'Table S4b'!AT210)</f>
        <v>4.6853621020228824E-2</v>
      </c>
      <c r="D209">
        <f>_xlfn.STDEV.S('Table S4b'!B210,'Table S4b'!F210,'Table S4b'!J210,'Table S4b'!N210,'Table S4b'!R210,'Table S4b'!V210,'Table S4b'!Z210,'Table S4b'!AD210,'Table S4b'!AH210,'Table S4b'!AL210,'Table S4b'!AP210,'Table S4b'!AT210)</f>
        <v>3.6679240522653797E-2</v>
      </c>
      <c r="F209">
        <f t="shared" si="24"/>
        <v>1.7679675706861067E-3</v>
      </c>
      <c r="G209">
        <f t="shared" si="28"/>
        <v>0.93067783788896996</v>
      </c>
      <c r="I209">
        <f t="shared" si="25"/>
        <v>-6.3504719923394035E-4</v>
      </c>
      <c r="J209">
        <f t="shared" si="31"/>
        <v>0.50341277183497368</v>
      </c>
      <c r="L209">
        <f t="shared" si="26"/>
        <v>-4.3208317633883758E-3</v>
      </c>
      <c r="M209">
        <f t="shared" si="29"/>
        <v>0.73864369244972894</v>
      </c>
      <c r="O209">
        <f t="shared" si="27"/>
        <v>-2.4854186811909789E-4</v>
      </c>
      <c r="P209">
        <f t="shared" si="30"/>
        <v>0.15760864042256473</v>
      </c>
      <c r="R209">
        <f>AVERAGE('Table S4b'!B210,'Table S4b'!F210,'Table S4b'!J210)</f>
        <v>7.7407991670172885E-2</v>
      </c>
      <c r="S209">
        <f>AVERAGE('Table S4b'!C210,'Table S4b'!G210,'Table S4b'!K210)</f>
        <v>6.9154623725633954E-2</v>
      </c>
      <c r="T209">
        <f>AVERAGE('Table S4b'!D210,'Table S4b'!H210,'Table S4b'!L210)</f>
        <v>7.4769751093594863E-2</v>
      </c>
      <c r="U209">
        <f>AVERAGE('Table S4b'!E210,'Table S4b'!I210,'Table S4b'!M210)</f>
        <v>0.12647972050748438</v>
      </c>
      <c r="W209">
        <f>AVERAGE('Table S4b'!V210,'Table S4b'!R210,'Table S4b'!N210)</f>
        <v>4.9879440341242455E-2</v>
      </c>
      <c r="X209">
        <f>AVERAGE('Table S4b'!W210,'Table S4b'!S210,'Table S4b'!O210)</f>
        <v>1.7950098725543005E-2</v>
      </c>
      <c r="Y209">
        <f>AVERAGE('Table S4b'!X210,'Table S4b'!T210,'Table S4b'!P210)</f>
        <v>3.0721966205837156E-2</v>
      </c>
      <c r="Z209">
        <f>AVERAGE('Table S4b'!Y210,'Table S4b'!U210,'Table S4b'!Q210)</f>
        <v>0</v>
      </c>
      <c r="AB209">
        <f>AVERAGE('Table S4b'!Z210,'Table S4b'!AD210,'Table S4b'!AH210)</f>
        <v>2.9563100038755678E-2</v>
      </c>
      <c r="AC209">
        <f>AVERAGE('Table S4b'!AA210,'Table S4b'!AE210,'Table S4b'!AI210)</f>
        <v>0.16174731722553196</v>
      </c>
      <c r="AD209">
        <f>AVERAGE('Table S4b'!AB210,'Table S4b'!AF210,'Table S4b'!AJ210)</f>
        <v>2.6798727351039376E-2</v>
      </c>
      <c r="AE209">
        <f>AVERAGE('Table S4b'!AC210,'Table S4b'!AG210,'Table S4b'!AK210)</f>
        <v>0</v>
      </c>
      <c r="AG209">
        <f>AVERAGE('Table S4b'!AT210,'Table S4b'!AP210,'Table S4b'!AL210)</f>
        <v>3.0563952030744256E-2</v>
      </c>
      <c r="AH209">
        <f>AVERAGE('Table S4b'!AU210,'Table S4b'!AQ210,'Table S4b'!AM210)</f>
        <v>2.1560285959617634E-2</v>
      </c>
      <c r="AI209">
        <f>AVERAGE('Table S4b'!AV210,'Table S4b'!AR210,'Table S4b'!AN210)</f>
        <v>0</v>
      </c>
      <c r="AJ209">
        <f>AVERAGE('Table S4b'!AW210,'Table S4b'!AS210,'Table S4b'!AO210)</f>
        <v>9.7924010967489362E-3</v>
      </c>
      <c r="AL209" t="s">
        <v>647</v>
      </c>
      <c r="AM209" t="s">
        <v>648</v>
      </c>
      <c r="AN209" t="s">
        <v>649</v>
      </c>
      <c r="AO209" t="s">
        <v>647</v>
      </c>
      <c r="AP209" t="s">
        <v>123</v>
      </c>
      <c r="AQ209" t="s">
        <v>112</v>
      </c>
      <c r="AR209" t="s">
        <v>124</v>
      </c>
      <c r="AS209" t="s">
        <v>125</v>
      </c>
      <c r="AT209" t="s">
        <v>141</v>
      </c>
    </row>
    <row r="210" spans="1:46" x14ac:dyDescent="0.25">
      <c r="A210" t="s">
        <v>650</v>
      </c>
      <c r="C210">
        <f>AVERAGE('Table S4b'!B211,'Table S4b'!F211,'Table S4b'!J211,'Table S4b'!N211,'Table S4b'!R211,'Table S4b'!V211,'Table S4b'!Z211,'Table S4b'!AD211,'Table S4b'!AH211,'Table S4b'!AL211,'Table S4b'!AP211,'Table S4b'!AT211)</f>
        <v>4.5906100037851588E-2</v>
      </c>
      <c r="D210">
        <f>_xlfn.STDEV.S('Table S4b'!B211,'Table S4b'!F211,'Table S4b'!J211,'Table S4b'!N211,'Table S4b'!R211,'Table S4b'!V211,'Table S4b'!Z211,'Table S4b'!AD211,'Table S4b'!AH211,'Table S4b'!AL211,'Table S4b'!AP211,'Table S4b'!AT211)</f>
        <v>4.1497638686341091E-2</v>
      </c>
      <c r="F210">
        <f t="shared" si="24"/>
        <v>0</v>
      </c>
      <c r="G210">
        <v>0</v>
      </c>
      <c r="I210">
        <f t="shared" si="25"/>
        <v>0</v>
      </c>
      <c r="J210">
        <v>0</v>
      </c>
      <c r="L210">
        <f t="shared" si="26"/>
        <v>0</v>
      </c>
      <c r="M210">
        <v>0</v>
      </c>
      <c r="O210">
        <f t="shared" si="27"/>
        <v>0</v>
      </c>
      <c r="P210">
        <v>0</v>
      </c>
      <c r="R210">
        <f>AVERAGE('Table S4b'!B211,'Table S4b'!F211,'Table S4b'!J211)</f>
        <v>3.8402457757296213E-2</v>
      </c>
      <c r="S210">
        <f>AVERAGE('Table S4b'!C211,'Table S4b'!G211,'Table S4b'!K211)</f>
        <v>0</v>
      </c>
      <c r="T210">
        <f>AVERAGE('Table S4b'!D211,'Table S4b'!H211,'Table S4b'!L211)</f>
        <v>0</v>
      </c>
      <c r="U210">
        <f>AVERAGE('Table S4b'!E211,'Table S4b'!I211,'Table S4b'!M211)</f>
        <v>0</v>
      </c>
      <c r="W210">
        <f>AVERAGE('Table S4b'!V211,'Table S4b'!R211,'Table S4b'!N211)</f>
        <v>2.4939720170621228E-2</v>
      </c>
      <c r="X210">
        <f>AVERAGE('Table S4b'!W211,'Table S4b'!S211,'Table S4b'!O211)</f>
        <v>0</v>
      </c>
      <c r="Y210">
        <f>AVERAGE('Table S4b'!X211,'Table S4b'!T211,'Table S4b'!P211)</f>
        <v>0</v>
      </c>
      <c r="Z210">
        <f>AVERAGE('Table S4b'!Y211,'Table S4b'!U211,'Table S4b'!Q211)</f>
        <v>0</v>
      </c>
      <c r="AB210">
        <f>AVERAGE('Table S4b'!Z211,'Table S4b'!AD211,'Table S4b'!AH211)</f>
        <v>7.7042267297834657E-2</v>
      </c>
      <c r="AC210">
        <f>AVERAGE('Table S4b'!AA211,'Table S4b'!AE211,'Table S4b'!AI211)</f>
        <v>0</v>
      </c>
      <c r="AD210">
        <f>AVERAGE('Table S4b'!AB211,'Table S4b'!AF211,'Table S4b'!AJ211)</f>
        <v>0</v>
      </c>
      <c r="AE210">
        <f>AVERAGE('Table S4b'!AC211,'Table S4b'!AG211,'Table S4b'!AK211)</f>
        <v>0</v>
      </c>
      <c r="AG210">
        <f>AVERAGE('Table S4b'!AT211,'Table S4b'!AP211,'Table S4b'!AL211)</f>
        <v>4.3239954925654245E-2</v>
      </c>
      <c r="AH210">
        <f>AVERAGE('Table S4b'!AU211,'Table S4b'!AQ211,'Table S4b'!AM211)</f>
        <v>0</v>
      </c>
      <c r="AI210">
        <f>AVERAGE('Table S4b'!AV211,'Table S4b'!AR211,'Table S4b'!AN211)</f>
        <v>0</v>
      </c>
      <c r="AJ210">
        <f>AVERAGE('Table S4b'!AW211,'Table S4b'!AS211,'Table S4b'!AO211)</f>
        <v>0</v>
      </c>
      <c r="AL210" t="s">
        <v>650</v>
      </c>
      <c r="AM210" t="s">
        <v>651</v>
      </c>
      <c r="AN210" t="s">
        <v>652</v>
      </c>
      <c r="AO210" t="s">
        <v>650</v>
      </c>
      <c r="AP210" t="s">
        <v>123</v>
      </c>
      <c r="AQ210" t="s">
        <v>112</v>
      </c>
      <c r="AR210" t="s">
        <v>124</v>
      </c>
      <c r="AS210" t="s">
        <v>125</v>
      </c>
      <c r="AT210" t="s">
        <v>151</v>
      </c>
    </row>
    <row r="211" spans="1:46" x14ac:dyDescent="0.25">
      <c r="A211" t="s">
        <v>653</v>
      </c>
      <c r="C211">
        <f>AVERAGE('Table S4b'!B212,'Table S4b'!F212,'Table S4b'!J212,'Table S4b'!N212,'Table S4b'!R212,'Table S4b'!V212,'Table S4b'!Z212,'Table S4b'!AD212,'Table S4b'!AH212,'Table S4b'!AL212,'Table S4b'!AP212,'Table S4b'!AT212)</f>
        <v>4.5067248917971058E-2</v>
      </c>
      <c r="D211">
        <f>_xlfn.STDEV.S('Table S4b'!B212,'Table S4b'!F212,'Table S4b'!J212,'Table S4b'!N212,'Table S4b'!R212,'Table S4b'!V212,'Table S4b'!Z212,'Table S4b'!AD212,'Table S4b'!AH212,'Table S4b'!AL212,'Table S4b'!AP212,'Table S4b'!AT212)</f>
        <v>4.4461206584646945E-2</v>
      </c>
      <c r="F211">
        <f t="shared" si="24"/>
        <v>-2.7053618887557382E-3</v>
      </c>
      <c r="G211">
        <f t="shared" si="28"/>
        <v>0.79551315362166197</v>
      </c>
      <c r="I211">
        <f t="shared" si="25"/>
        <v>-4.6283886848373212E-4</v>
      </c>
      <c r="J211">
        <f t="shared" si="31"/>
        <v>0.59304932735425997</v>
      </c>
      <c r="L211">
        <f t="shared" si="26"/>
        <v>-8.5641177273525725E-4</v>
      </c>
      <c r="M211">
        <f t="shared" si="29"/>
        <v>0.24772495841190095</v>
      </c>
      <c r="O211">
        <f t="shared" si="27"/>
        <v>9.1864602075352397E-4</v>
      </c>
      <c r="P211">
        <f t="shared" si="30"/>
        <v>0.87892376681614348</v>
      </c>
      <c r="R211">
        <f>AVERAGE('Table S4b'!B212,'Table S4b'!F212,'Table S4b'!J212)</f>
        <v>4.1573331054478836E-2</v>
      </c>
      <c r="S211">
        <f>AVERAGE('Table S4b'!C212,'Table S4b'!G212,'Table S4b'!K212)</f>
        <v>0.11571414300137213</v>
      </c>
      <c r="T211">
        <f>AVERAGE('Table S4b'!D212,'Table S4b'!H212,'Table S4b'!L212)</f>
        <v>3.8903052799831021E-2</v>
      </c>
      <c r="U211">
        <f>AVERAGE('Table S4b'!E212,'Table S4b'!I212,'Table S4b'!M212)</f>
        <v>1.581277672359269E-2</v>
      </c>
      <c r="W211">
        <f>AVERAGE('Table S4b'!V212,'Table S4b'!R212,'Table S4b'!N212)</f>
        <v>4.1645366679141115E-2</v>
      </c>
      <c r="X211">
        <f>AVERAGE('Table S4b'!W212,'Table S4b'!S212,'Table S4b'!O212)</f>
        <v>1.7950098725543005E-2</v>
      </c>
      <c r="Y211">
        <f>AVERAGE('Table S4b'!X212,'Table S4b'!T212,'Table S4b'!P212)</f>
        <v>0</v>
      </c>
      <c r="Z211">
        <f>AVERAGE('Table S4b'!Y212,'Table S4b'!U212,'Table S4b'!Q212)</f>
        <v>0</v>
      </c>
      <c r="AB211">
        <f>AVERAGE('Table S4b'!Z212,'Table S4b'!AD212,'Table S4b'!AH212)</f>
        <v>8.1826121946789857E-2</v>
      </c>
      <c r="AC211">
        <f>AVERAGE('Table S4b'!AA212,'Table S4b'!AE212,'Table S4b'!AI212)</f>
        <v>5.852873615462683E-2</v>
      </c>
      <c r="AD211">
        <f>AVERAGE('Table S4b'!AB212,'Table S4b'!AF212,'Table S4b'!AJ212)</f>
        <v>0</v>
      </c>
      <c r="AE211">
        <f>AVERAGE('Table S4b'!AC212,'Table S4b'!AG212,'Table S4b'!AK212)</f>
        <v>2.0794343938448836E-2</v>
      </c>
      <c r="AG211">
        <f>AVERAGE('Table S4b'!AT212,'Table S4b'!AP212,'Table S4b'!AL212)</f>
        <v>1.5224175991474402E-2</v>
      </c>
      <c r="AH211">
        <f>AVERAGE('Table S4b'!AU212,'Table S4b'!AQ212,'Table S4b'!AM212)</f>
        <v>0</v>
      </c>
      <c r="AI211">
        <f>AVERAGE('Table S4b'!AV212,'Table S4b'!AR212,'Table S4b'!AN212)</f>
        <v>0</v>
      </c>
      <c r="AJ211">
        <f>AVERAGE('Table S4b'!AW212,'Table S4b'!AS212,'Table S4b'!AO212)</f>
        <v>2.9265437518290843E-2</v>
      </c>
      <c r="AL211" t="s">
        <v>653</v>
      </c>
      <c r="AM211" t="s">
        <v>654</v>
      </c>
      <c r="AN211" t="s">
        <v>655</v>
      </c>
      <c r="AO211" t="s">
        <v>653</v>
      </c>
      <c r="AP211" t="s">
        <v>123</v>
      </c>
      <c r="AQ211" t="s">
        <v>112</v>
      </c>
      <c r="AR211" t="s">
        <v>155</v>
      </c>
      <c r="AS211" t="s">
        <v>155</v>
      </c>
      <c r="AT211" t="s">
        <v>155</v>
      </c>
    </row>
    <row r="212" spans="1:46" x14ac:dyDescent="0.25">
      <c r="A212" t="s">
        <v>656</v>
      </c>
      <c r="C212">
        <f>AVERAGE('Table S4b'!B213,'Table S4b'!F213,'Table S4b'!J213,'Table S4b'!N213,'Table S4b'!R213,'Table S4b'!V213,'Table S4b'!Z213,'Table S4b'!AD213,'Table S4b'!AH213,'Table S4b'!AL213,'Table S4b'!AP213,'Table S4b'!AT213)</f>
        <v>4.4680678656072476E-2</v>
      </c>
      <c r="D212">
        <f>_xlfn.STDEV.S('Table S4b'!B213,'Table S4b'!F213,'Table S4b'!J213,'Table S4b'!N213,'Table S4b'!R213,'Table S4b'!V213,'Table S4b'!Z213,'Table S4b'!AD213,'Table S4b'!AH213,'Table S4b'!AL213,'Table S4b'!AP213,'Table S4b'!AT213)</f>
        <v>2.8936657305060676E-2</v>
      </c>
      <c r="F212">
        <f t="shared" si="24"/>
        <v>-5.6777707729452754E-4</v>
      </c>
      <c r="G212">
        <f t="shared" si="28"/>
        <v>0.30996125876089559</v>
      </c>
      <c r="I212">
        <f t="shared" si="25"/>
        <v>0</v>
      </c>
      <c r="J212">
        <v>0</v>
      </c>
      <c r="L212">
        <f t="shared" si="26"/>
        <v>-2.0952681049115035E-4</v>
      </c>
      <c r="M212">
        <f t="shared" si="29"/>
        <v>0.13837217669850899</v>
      </c>
      <c r="O212">
        <f t="shared" si="27"/>
        <v>6.1476957558065154E-4</v>
      </c>
      <c r="P212">
        <f t="shared" si="30"/>
        <v>0.87892376681614326</v>
      </c>
      <c r="R212">
        <f>AVERAGE('Table S4b'!B213,'Table S4b'!F213,'Table S4b'!J213)</f>
        <v>1.6705662576025095E-2</v>
      </c>
      <c r="S212">
        <f>AVERAGE('Table S4b'!C213,'Table S4b'!G213,'Table S4b'!K213)</f>
        <v>3.8121309860419214E-2</v>
      </c>
      <c r="T212">
        <f>AVERAGE('Table S4b'!D213,'Table S4b'!H213,'Table S4b'!L213)</f>
        <v>5.8697748522074378E-2</v>
      </c>
      <c r="U212">
        <f>AVERAGE('Table S4b'!E213,'Table S4b'!I213,'Table S4b'!M213)</f>
        <v>2.3707918444760542E-2</v>
      </c>
      <c r="W212">
        <f>AVERAGE('Table S4b'!V213,'Table S4b'!R213,'Table S4b'!N213)</f>
        <v>6.8870084293383524E-2</v>
      </c>
      <c r="X212">
        <f>AVERAGE('Table S4b'!W213,'Table S4b'!S213,'Table S4b'!O213)</f>
        <v>0</v>
      </c>
      <c r="Y212">
        <f>AVERAGE('Table S4b'!X213,'Table S4b'!T213,'Table S4b'!P213)</f>
        <v>0</v>
      </c>
      <c r="Z212">
        <f>AVERAGE('Table S4b'!Y213,'Table S4b'!U213,'Table S4b'!Q213)</f>
        <v>0</v>
      </c>
      <c r="AB212">
        <f>AVERAGE('Table S4b'!Z213,'Table S4b'!AD213,'Table S4b'!AH213)</f>
        <v>3.9762967383903419E-2</v>
      </c>
      <c r="AC212">
        <f>AVERAGE('Table S4b'!AA213,'Table S4b'!AE213,'Table S4b'!AI213)</f>
        <v>3.5492569372779281E-2</v>
      </c>
      <c r="AD212">
        <f>AVERAGE('Table S4b'!AB213,'Table S4b'!AF213,'Table S4b'!AJ213)</f>
        <v>4.9882753205148213E-2</v>
      </c>
      <c r="AE212">
        <f>AVERAGE('Table S4b'!AC213,'Table S4b'!AG213,'Table S4b'!AK213)</f>
        <v>3.13873195229128E-2</v>
      </c>
      <c r="AG212">
        <f>AVERAGE('Table S4b'!AT213,'Table S4b'!AP213,'Table S4b'!AL213)</f>
        <v>5.3384000370977867E-2</v>
      </c>
      <c r="AH212">
        <f>AVERAGE('Table S4b'!AU213,'Table S4b'!AQ213,'Table S4b'!AM213)</f>
        <v>0</v>
      </c>
      <c r="AI212">
        <f>AVERAGE('Table S4b'!AV213,'Table S4b'!AR213,'Table S4b'!AN213)</f>
        <v>0</v>
      </c>
      <c r="AJ212">
        <f>AVERAGE('Table S4b'!AW213,'Table S4b'!AS213,'Table S4b'!AO213)</f>
        <v>1.9584802193497904E-2</v>
      </c>
      <c r="AL212" t="s">
        <v>656</v>
      </c>
      <c r="AM212" t="s">
        <v>657</v>
      </c>
      <c r="AN212" t="s">
        <v>658</v>
      </c>
      <c r="AO212" t="s">
        <v>656</v>
      </c>
      <c r="AP212" t="s">
        <v>123</v>
      </c>
      <c r="AQ212" t="s">
        <v>112</v>
      </c>
      <c r="AR212" t="s">
        <v>124</v>
      </c>
      <c r="AS212" t="s">
        <v>125</v>
      </c>
      <c r="AT212" t="s">
        <v>134</v>
      </c>
    </row>
    <row r="213" spans="1:46" x14ac:dyDescent="0.25">
      <c r="A213" t="s">
        <v>659</v>
      </c>
      <c r="C213">
        <f>AVERAGE('Table S4b'!B214,'Table S4b'!F214,'Table S4b'!J214,'Table S4b'!N214,'Table S4b'!R214,'Table S4b'!V214,'Table S4b'!Z214,'Table S4b'!AD214,'Table S4b'!AH214,'Table S4b'!AL214,'Table S4b'!AP214,'Table S4b'!AT214)</f>
        <v>4.4374040448963765E-2</v>
      </c>
      <c r="D213">
        <f>_xlfn.STDEV.S('Table S4b'!B214,'Table S4b'!F214,'Table S4b'!J214,'Table S4b'!N214,'Table S4b'!R214,'Table S4b'!V214,'Table S4b'!Z214,'Table S4b'!AD214,'Table S4b'!AH214,'Table S4b'!AL214,'Table S4b'!AP214,'Table S4b'!AT214)</f>
        <v>3.6388214008744868E-2</v>
      </c>
      <c r="F213">
        <f t="shared" si="24"/>
        <v>-7.050656826327427E-4</v>
      </c>
      <c r="G213">
        <f t="shared" si="28"/>
        <v>0.59304932735425986</v>
      </c>
      <c r="I213">
        <f t="shared" si="25"/>
        <v>0</v>
      </c>
      <c r="J213">
        <v>0</v>
      </c>
      <c r="L213">
        <f t="shared" si="26"/>
        <v>-1.6059263430012933E-4</v>
      </c>
      <c r="M213">
        <f t="shared" si="29"/>
        <v>0.59304932735425997</v>
      </c>
      <c r="O213">
        <f t="shared" si="27"/>
        <v>-9.3151512911337369E-4</v>
      </c>
      <c r="P213">
        <f t="shared" si="30"/>
        <v>0.59304932735426019</v>
      </c>
      <c r="R213">
        <f>AVERAGE('Table S4b'!B214,'Table S4b'!F214,'Table S4b'!J214)</f>
        <v>2.8523332524200487E-2</v>
      </c>
      <c r="S213">
        <f>AVERAGE('Table S4b'!C214,'Table S4b'!G214,'Table S4b'!K214)</f>
        <v>2.7344286474278546E-2</v>
      </c>
      <c r="T213">
        <f>AVERAGE('Table S4b'!D214,'Table S4b'!H214,'Table S4b'!L214)</f>
        <v>0</v>
      </c>
      <c r="U213">
        <f>AVERAGE('Table S4b'!E214,'Table S4b'!I214,'Table S4b'!M214)</f>
        <v>0</v>
      </c>
      <c r="W213">
        <f>AVERAGE('Table S4b'!V214,'Table S4b'!R214,'Table S4b'!N214)</f>
        <v>5.0793439318690924E-2</v>
      </c>
      <c r="X213">
        <f>AVERAGE('Table S4b'!W214,'Table S4b'!S214,'Table S4b'!O214)</f>
        <v>0</v>
      </c>
      <c r="Y213">
        <f>AVERAGE('Table S4b'!X214,'Table S4b'!T214,'Table S4b'!P214)</f>
        <v>0</v>
      </c>
      <c r="Z213">
        <f>AVERAGE('Table S4b'!Y214,'Table S4b'!U214,'Table S4b'!Q214)</f>
        <v>0</v>
      </c>
      <c r="AB213">
        <f>AVERAGE('Table S4b'!Z214,'Table S4b'!AD214,'Table S4b'!AH214)</f>
        <v>1.9179752402618981E-2</v>
      </c>
      <c r="AC213">
        <f>AVERAGE('Table S4b'!AA214,'Table S4b'!AE214,'Table S4b'!AI214)</f>
        <v>6.228201295465887E-3</v>
      </c>
      <c r="AD213">
        <f>AVERAGE('Table S4b'!AB214,'Table S4b'!AF214,'Table S4b'!AJ214)</f>
        <v>0</v>
      </c>
      <c r="AE213">
        <f>AVERAGE('Table S4b'!AC214,'Table S4b'!AG214,'Table S4b'!AK214)</f>
        <v>0</v>
      </c>
      <c r="AG213">
        <f>AVERAGE('Table S4b'!AT214,'Table S4b'!AP214,'Table S4b'!AL214)</f>
        <v>7.8999637550344684E-2</v>
      </c>
      <c r="AH213">
        <f>AVERAGE('Table S4b'!AU214,'Table S4b'!AQ214,'Table S4b'!AM214)</f>
        <v>3.6126586746483891E-2</v>
      </c>
      <c r="AI213">
        <f>AVERAGE('Table S4b'!AV214,'Table S4b'!AR214,'Table S4b'!AN214)</f>
        <v>0</v>
      </c>
      <c r="AJ213">
        <f>AVERAGE('Table S4b'!AW214,'Table S4b'!AS214,'Table S4b'!AO214)</f>
        <v>0</v>
      </c>
      <c r="AL213" t="s">
        <v>659</v>
      </c>
      <c r="AM213" t="s">
        <v>660</v>
      </c>
      <c r="AN213" t="s">
        <v>661</v>
      </c>
      <c r="AO213" t="s">
        <v>659</v>
      </c>
      <c r="AP213" t="s">
        <v>123</v>
      </c>
      <c r="AQ213" t="s">
        <v>112</v>
      </c>
      <c r="AR213" t="s">
        <v>124</v>
      </c>
      <c r="AS213" t="s">
        <v>125</v>
      </c>
      <c r="AT213" t="s">
        <v>386</v>
      </c>
    </row>
    <row r="214" spans="1:46" x14ac:dyDescent="0.25">
      <c r="A214" t="s">
        <v>662</v>
      </c>
      <c r="C214">
        <f>AVERAGE('Table S4b'!B215,'Table S4b'!F215,'Table S4b'!J215,'Table S4b'!N215,'Table S4b'!R215,'Table S4b'!V215,'Table S4b'!Z215,'Table S4b'!AD215,'Table S4b'!AH215,'Table S4b'!AL215,'Table S4b'!AP215,'Table S4b'!AT215)</f>
        <v>4.358197639889818E-2</v>
      </c>
      <c r="D214">
        <f>_xlfn.STDEV.S('Table S4b'!B215,'Table S4b'!F215,'Table S4b'!J215,'Table S4b'!N215,'Table S4b'!R215,'Table S4b'!V215,'Table S4b'!Z215,'Table S4b'!AD215,'Table S4b'!AH215,'Table S4b'!AL215,'Table S4b'!AP215,'Table S4b'!AT215)</f>
        <v>3.1591808163336822E-2</v>
      </c>
      <c r="F214">
        <f t="shared" si="24"/>
        <v>-1.3711820287985958E-3</v>
      </c>
      <c r="G214">
        <f t="shared" si="28"/>
        <v>0.8952016830873375</v>
      </c>
      <c r="I214">
        <f t="shared" si="25"/>
        <v>3.6033251933938952E-3</v>
      </c>
      <c r="J214">
        <f t="shared" si="31"/>
        <v>0.84202094614380929</v>
      </c>
      <c r="L214">
        <f t="shared" si="26"/>
        <v>-1.2305618024043418E-3</v>
      </c>
      <c r="M214">
        <f t="shared" si="29"/>
        <v>0.99972267554405658</v>
      </c>
      <c r="O214">
        <f t="shared" si="27"/>
        <v>-9.5920794284277576E-4</v>
      </c>
      <c r="P214">
        <f t="shared" si="30"/>
        <v>0.98310676711733014</v>
      </c>
      <c r="R214">
        <f>AVERAGE('Table S4b'!B215,'Table S4b'!F215,'Table S4b'!J215)</f>
        <v>4.9941616911699876E-2</v>
      </c>
      <c r="S214">
        <f>AVERAGE('Table S4b'!C215,'Table S4b'!G215,'Table S4b'!K215)</f>
        <v>4.3911549562416434E-2</v>
      </c>
      <c r="T214">
        <f>AVERAGE('Table S4b'!D215,'Table S4b'!H215,'Table S4b'!L215)</f>
        <v>4.2625745950553927E-2</v>
      </c>
      <c r="U214">
        <f>AVERAGE('Table S4b'!E215,'Table S4b'!I215,'Table S4b'!M215)</f>
        <v>0</v>
      </c>
      <c r="W214">
        <f>AVERAGE('Table S4b'!V215,'Table S4b'!R215,'Table S4b'!N215)</f>
        <v>6.505306130568983E-2</v>
      </c>
      <c r="X214">
        <f>AVERAGE('Table S4b'!W215,'Table S4b'!S215,'Table S4b'!O215)</f>
        <v>5.9155767669907995E-2</v>
      </c>
      <c r="Y214">
        <f>AVERAGE('Table S4b'!X215,'Table S4b'!T215,'Table S4b'!P215)</f>
        <v>5.1933123274455206E-2</v>
      </c>
      <c r="Z214">
        <f>AVERAGE('Table S4b'!Y215,'Table S4b'!U215,'Table S4b'!Q215)</f>
        <v>0.17265765518883983</v>
      </c>
      <c r="AB214">
        <f>AVERAGE('Table S4b'!Z215,'Table S4b'!AD215,'Table S4b'!AH215)</f>
        <v>1.6093272452548758E-2</v>
      </c>
      <c r="AC214">
        <f>AVERAGE('Table S4b'!AA215,'Table S4b'!AE215,'Table S4b'!AI215)</f>
        <v>4.1720770668245172E-2</v>
      </c>
      <c r="AD214">
        <f>AVERAGE('Table S4b'!AB215,'Table S4b'!AF215,'Table S4b'!AJ215)</f>
        <v>2.7616680475006844E-2</v>
      </c>
      <c r="AE214">
        <f>AVERAGE('Table S4b'!AC215,'Table S4b'!AG215,'Table S4b'!AK215)</f>
        <v>0</v>
      </c>
      <c r="AG214">
        <f>AVERAGE('Table S4b'!AT215,'Table S4b'!AP215,'Table S4b'!AL215)</f>
        <v>4.3239954925654245E-2</v>
      </c>
      <c r="AH214">
        <f>AVERAGE('Table S4b'!AU215,'Table S4b'!AQ215,'Table S4b'!AM215)</f>
        <v>6.0947341430271619E-2</v>
      </c>
      <c r="AI214">
        <f>AVERAGE('Table S4b'!AV215,'Table S4b'!AR215,'Table S4b'!AN215)</f>
        <v>5.3502179887468214E-2</v>
      </c>
      <c r="AJ214">
        <f>AVERAGE('Table S4b'!AW215,'Table S4b'!AS215,'Table S4b'!AO215)</f>
        <v>2.9060223832779727E-2</v>
      </c>
      <c r="AL214" t="s">
        <v>662</v>
      </c>
      <c r="AM214" t="s">
        <v>663</v>
      </c>
      <c r="AN214" t="s">
        <v>664</v>
      </c>
      <c r="AO214" t="s">
        <v>662</v>
      </c>
      <c r="AP214" t="s">
        <v>123</v>
      </c>
      <c r="AQ214" t="s">
        <v>112</v>
      </c>
      <c r="AR214" t="s">
        <v>124</v>
      </c>
      <c r="AS214" t="s">
        <v>125</v>
      </c>
      <c r="AT214" t="s">
        <v>130</v>
      </c>
    </row>
    <row r="215" spans="1:46" x14ac:dyDescent="0.25">
      <c r="A215" t="s">
        <v>665</v>
      </c>
      <c r="C215">
        <f>AVERAGE('Table S4b'!B216,'Table S4b'!F216,'Table S4b'!J216,'Table S4b'!N216,'Table S4b'!R216,'Table S4b'!V216,'Table S4b'!Z216,'Table S4b'!AD216,'Table S4b'!AH216,'Table S4b'!AL216,'Table S4b'!AP216,'Table S4b'!AT216)</f>
        <v>4.3142103372741498E-2</v>
      </c>
      <c r="D215">
        <f>_xlfn.STDEV.S('Table S4b'!B216,'Table S4b'!F216,'Table S4b'!J216,'Table S4b'!N216,'Table S4b'!R216,'Table S4b'!V216,'Table S4b'!Z216,'Table S4b'!AD216,'Table S4b'!AH216,'Table S4b'!AL216,'Table S4b'!AP216,'Table S4b'!AT216)</f>
        <v>3.1596710670575866E-2</v>
      </c>
      <c r="F215">
        <f t="shared" si="24"/>
        <v>-2.4960968327935032E-3</v>
      </c>
      <c r="G215">
        <f t="shared" si="28"/>
        <v>0.85005599530356135</v>
      </c>
      <c r="I215">
        <f t="shared" si="25"/>
        <v>1.5787011504632777E-2</v>
      </c>
      <c r="J215">
        <f t="shared" si="31"/>
        <v>0.78653306920206967</v>
      </c>
      <c r="L215">
        <f t="shared" si="26"/>
        <v>1.8128128980527544E-4</v>
      </c>
      <c r="M215">
        <f t="shared" si="29"/>
        <v>9.8153065848412303E-3</v>
      </c>
      <c r="O215">
        <f t="shared" si="27"/>
        <v>-3.4911392536849366E-3</v>
      </c>
      <c r="P215">
        <f t="shared" si="30"/>
        <v>0.7071211547859485</v>
      </c>
      <c r="R215">
        <f>AVERAGE('Table S4b'!B216,'Table S4b'!F216,'Table S4b'!J216)</f>
        <v>9.6006144393240359E-3</v>
      </c>
      <c r="S215">
        <f>AVERAGE('Table S4b'!C216,'Table S4b'!G216,'Table S4b'!K216)</f>
        <v>0.12254544038098364</v>
      </c>
      <c r="T215">
        <f>AVERAGE('Table S4b'!D216,'Table S4b'!H216,'Table S4b'!L216)</f>
        <v>5.8697748522074378E-2</v>
      </c>
      <c r="U215">
        <f>AVERAGE('Table S4b'!E216,'Table S4b'!I216,'Table S4b'!M216)</f>
        <v>3.162555344718538E-2</v>
      </c>
      <c r="W215">
        <f>AVERAGE('Table S4b'!V216,'Table S4b'!R216,'Table S4b'!N216)</f>
        <v>6.5290560490007032E-2</v>
      </c>
      <c r="X215">
        <f>AVERAGE('Table S4b'!W216,'Table S4b'!S216,'Table S4b'!O216)</f>
        <v>0.13900423591349612</v>
      </c>
      <c r="Y215">
        <f>AVERAGE('Table S4b'!X216,'Table S4b'!T216,'Table S4b'!P216)</f>
        <v>6.253870180876421E-2</v>
      </c>
      <c r="Z215">
        <f>AVERAGE('Table S4b'!Y216,'Table S4b'!U216,'Table S4b'!Q216)</f>
        <v>0.62827875704238101</v>
      </c>
      <c r="AB215">
        <f>AVERAGE('Table S4b'!Z216,'Table S4b'!AD216,'Table S4b'!AH216)</f>
        <v>4.1629465046297186E-2</v>
      </c>
      <c r="AC215">
        <f>AVERAGE('Table S4b'!AA216,'Table S4b'!AE216,'Table S4b'!AI216)</f>
        <v>2.4912805181863614E-2</v>
      </c>
      <c r="AD215">
        <f>AVERAGE('Table S4b'!AB216,'Table S4b'!AF216,'Table S4b'!AJ216)</f>
        <v>8.5957166172793184E-2</v>
      </c>
      <c r="AE215">
        <f>AVERAGE('Table S4b'!AC216,'Table S4b'!AG216,'Table S4b'!AK216)</f>
        <v>4.1588687876897672E-2</v>
      </c>
      <c r="AG215">
        <f>AVERAGE('Table S4b'!AT216,'Table S4b'!AP216,'Table S4b'!AL216)</f>
        <v>5.6047773515337761E-2</v>
      </c>
      <c r="AH215">
        <f>AVERAGE('Table S4b'!AU216,'Table S4b'!AQ216,'Table S4b'!AM216)</f>
        <v>0.2216507493201052</v>
      </c>
      <c r="AI215">
        <f>AVERAGE('Table S4b'!AV216,'Table S4b'!AR216,'Table S4b'!AN216)</f>
        <v>0.25239972487735912</v>
      </c>
      <c r="AJ215">
        <f>AVERAGE('Table S4b'!AW216,'Table S4b'!AS216,'Table S4b'!AO216)</f>
        <v>0.11592391587365185</v>
      </c>
      <c r="AL215" t="s">
        <v>665</v>
      </c>
      <c r="AM215" t="s">
        <v>666</v>
      </c>
      <c r="AN215" t="s">
        <v>667</v>
      </c>
      <c r="AO215" t="s">
        <v>665</v>
      </c>
      <c r="AP215" t="s">
        <v>123</v>
      </c>
      <c r="AQ215" t="s">
        <v>112</v>
      </c>
      <c r="AR215" t="s">
        <v>124</v>
      </c>
      <c r="AS215" t="s">
        <v>125</v>
      </c>
      <c r="AT215" t="s">
        <v>134</v>
      </c>
    </row>
    <row r="216" spans="1:46" x14ac:dyDescent="0.25">
      <c r="A216" t="s">
        <v>668</v>
      </c>
      <c r="C216">
        <f>AVERAGE('Table S4b'!B217,'Table S4b'!F217,'Table S4b'!J217,'Table S4b'!N217,'Table S4b'!R217,'Table S4b'!V217,'Table S4b'!Z217,'Table S4b'!AD217,'Table S4b'!AH217,'Table S4b'!AL217,'Table S4b'!AP217,'Table S4b'!AT217)</f>
        <v>4.3181472695919133E-2</v>
      </c>
      <c r="D216">
        <f>_xlfn.STDEV.S('Table S4b'!B217,'Table S4b'!F217,'Table S4b'!J217,'Table S4b'!N217,'Table S4b'!R217,'Table S4b'!V217,'Table S4b'!Z217,'Table S4b'!AD217,'Table S4b'!AH217,'Table S4b'!AL217,'Table S4b'!AP217,'Table S4b'!AT217)</f>
        <v>3.1633167745634176E-2</v>
      </c>
      <c r="F216">
        <f t="shared" si="24"/>
        <v>1.0308229287882911E-3</v>
      </c>
      <c r="G216">
        <f t="shared" si="28"/>
        <v>0.21675172737229098</v>
      </c>
      <c r="I216">
        <f t="shared" si="25"/>
        <v>-3.0322264545614998E-3</v>
      </c>
      <c r="J216">
        <f t="shared" si="31"/>
        <v>0.91662956727618961</v>
      </c>
      <c r="L216">
        <f t="shared" si="26"/>
        <v>-1.4593855689329952E-3</v>
      </c>
      <c r="M216">
        <f t="shared" si="29"/>
        <v>0.9621950497744951</v>
      </c>
      <c r="O216">
        <f t="shared" si="27"/>
        <v>-1.9764582710654391E-3</v>
      </c>
      <c r="P216">
        <f t="shared" si="30"/>
        <v>0.45067059972271262</v>
      </c>
      <c r="R216">
        <f>AVERAGE('Table S4b'!B217,'Table S4b'!F217,'Table S4b'!J217)</f>
        <v>4.9941616911699876E-2</v>
      </c>
      <c r="S216">
        <f>AVERAGE('Table S4b'!C217,'Table S4b'!G217,'Table S4b'!K217)</f>
        <v>8.8369856527093685E-2</v>
      </c>
      <c r="T216">
        <f>AVERAGE('Table S4b'!D217,'Table S4b'!H217,'Table S4b'!L217)</f>
        <v>3.7384875546797487E-2</v>
      </c>
      <c r="U216">
        <f>AVERAGE('Table S4b'!E217,'Table S4b'!I217,'Table S4b'!M217)</f>
        <v>0.11210446894058207</v>
      </c>
      <c r="W216">
        <f>AVERAGE('Table S4b'!V217,'Table S4b'!R217,'Table S4b'!N217)</f>
        <v>4.7213915515314432E-2</v>
      </c>
      <c r="X216">
        <f>AVERAGE('Table S4b'!W217,'Table S4b'!S217,'Table S4b'!O217)</f>
        <v>0.10837540986011646</v>
      </c>
      <c r="Y216">
        <f>AVERAGE('Table S4b'!X217,'Table S4b'!T217,'Table S4b'!P217)</f>
        <v>4.2422314137235954E-2</v>
      </c>
      <c r="Z216">
        <f>AVERAGE('Table S4b'!Y217,'Table S4b'!U217,'Table S4b'!Q217)</f>
        <v>0</v>
      </c>
      <c r="AB216">
        <f>AVERAGE('Table S4b'!Z217,'Table S4b'!AD217,'Table S4b'!AH217)</f>
        <v>6.0346182365187823E-2</v>
      </c>
      <c r="AC216">
        <f>AVERAGE('Table S4b'!AA217,'Table S4b'!AE217,'Table S4b'!AI217)</f>
        <v>4.794897196371109E-2</v>
      </c>
      <c r="AD216">
        <f>AVERAGE('Table S4b'!AB217,'Table S4b'!AF217,'Table S4b'!AJ217)</f>
        <v>3.9789114464575365E-2</v>
      </c>
      <c r="AE216">
        <f>AVERAGE('Table S4b'!AC217,'Table S4b'!AG217,'Table S4b'!AK217)</f>
        <v>0</v>
      </c>
      <c r="AG216">
        <f>AVERAGE('Table S4b'!AT217,'Table S4b'!AP217,'Table S4b'!AL217)</f>
        <v>1.5224175991474402E-2</v>
      </c>
      <c r="AH216">
        <f>AVERAGE('Table S4b'!AU217,'Table S4b'!AQ217,'Table S4b'!AM217)</f>
        <v>0.10906337339776723</v>
      </c>
      <c r="AI216">
        <f>AVERAGE('Table S4b'!AV217,'Table S4b'!AR217,'Table S4b'!AN217)</f>
        <v>1.4795088030773817E-2</v>
      </c>
      <c r="AJ216">
        <f>AVERAGE('Table S4b'!AW217,'Table S4b'!AS217,'Table S4b'!AO217)</f>
        <v>2.9265437518290843E-2</v>
      </c>
      <c r="AL216" t="s">
        <v>668</v>
      </c>
      <c r="AM216" t="s">
        <v>669</v>
      </c>
      <c r="AN216" t="s">
        <v>670</v>
      </c>
      <c r="AO216" t="s">
        <v>668</v>
      </c>
      <c r="AP216" t="s">
        <v>123</v>
      </c>
      <c r="AQ216" t="s">
        <v>112</v>
      </c>
      <c r="AR216" t="s">
        <v>124</v>
      </c>
      <c r="AS216" t="s">
        <v>125</v>
      </c>
      <c r="AT216" t="s">
        <v>141</v>
      </c>
    </row>
    <row r="217" spans="1:46" x14ac:dyDescent="0.25">
      <c r="A217" t="s">
        <v>671</v>
      </c>
      <c r="C217">
        <f>AVERAGE('Table S4b'!B218,'Table S4b'!F218,'Table S4b'!J218,'Table S4b'!N218,'Table S4b'!R218,'Table S4b'!V218,'Table S4b'!Z218,'Table S4b'!AD218,'Table S4b'!AH218,'Table S4b'!AL218,'Table S4b'!AP218,'Table S4b'!AT218)</f>
        <v>4.1957253609278565E-2</v>
      </c>
      <c r="D217">
        <f>_xlfn.STDEV.S('Table S4b'!B218,'Table S4b'!F218,'Table S4b'!J218,'Table S4b'!N218,'Table S4b'!R218,'Table S4b'!V218,'Table S4b'!Z218,'Table S4b'!AD218,'Table S4b'!AH218,'Table S4b'!AL218,'Table S4b'!AP218,'Table S4b'!AT218)</f>
        <v>3.7607917901607842E-2</v>
      </c>
      <c r="F217">
        <f t="shared" si="24"/>
        <v>-9.0089700513007015E-5</v>
      </c>
      <c r="G217">
        <f t="shared" si="28"/>
        <v>2.802690582959641E-2</v>
      </c>
      <c r="I217">
        <f t="shared" si="25"/>
        <v>0</v>
      </c>
      <c r="J217">
        <v>0</v>
      </c>
      <c r="L217">
        <f t="shared" si="26"/>
        <v>6.6406691373332581E-4</v>
      </c>
      <c r="M217">
        <f t="shared" si="29"/>
        <v>0.52493104813970204</v>
      </c>
      <c r="O217">
        <f t="shared" si="27"/>
        <v>6.1476957558065154E-4</v>
      </c>
      <c r="P217">
        <f t="shared" si="30"/>
        <v>0.87892376681614326</v>
      </c>
      <c r="R217">
        <f>AVERAGE('Table S4b'!B218,'Table S4b'!F218,'Table S4b'!J218)</f>
        <v>2.0258186644375623E-2</v>
      </c>
      <c r="S217">
        <f>AVERAGE('Table S4b'!C218,'Table S4b'!G218,'Table S4b'!K218)</f>
        <v>0</v>
      </c>
      <c r="T217">
        <f>AVERAGE('Table S4b'!D218,'Table S4b'!H218,'Table S4b'!L218)</f>
        <v>1.6072002571520454E-2</v>
      </c>
      <c r="U217">
        <f>AVERAGE('Table S4b'!E218,'Table S4b'!I218,'Table S4b'!M218)</f>
        <v>0</v>
      </c>
      <c r="W217">
        <f>AVERAGE('Table S4b'!V218,'Table S4b'!R218,'Table S4b'!N218)</f>
        <v>8.291020597597544E-2</v>
      </c>
      <c r="X217">
        <f>AVERAGE('Table S4b'!W218,'Table S4b'!S218,'Table S4b'!O218)</f>
        <v>0</v>
      </c>
      <c r="Y217">
        <f>AVERAGE('Table S4b'!X218,'Table S4b'!T218,'Table S4b'!P218)</f>
        <v>0</v>
      </c>
      <c r="Z217">
        <f>AVERAGE('Table S4b'!Y218,'Table S4b'!U218,'Table S4b'!Q218)</f>
        <v>0</v>
      </c>
      <c r="AB217">
        <f>AVERAGE('Table S4b'!Z218,'Table S4b'!AD218,'Table S4b'!AH218)</f>
        <v>2.6616397485055152E-2</v>
      </c>
      <c r="AC217">
        <f>AVERAGE('Table S4b'!AA218,'Table S4b'!AE218,'Table S4b'!AI218)</f>
        <v>1.2456402590931807E-2</v>
      </c>
      <c r="AD217">
        <f>AVERAGE('Table S4b'!AB218,'Table S4b'!AF218,'Table S4b'!AJ218)</f>
        <v>0</v>
      </c>
      <c r="AE217">
        <f>AVERAGE('Table S4b'!AC218,'Table S4b'!AG218,'Table S4b'!AK218)</f>
        <v>3.13873195229128E-2</v>
      </c>
      <c r="AG217">
        <f>AVERAGE('Table S4b'!AT218,'Table S4b'!AP218,'Table S4b'!AL218)</f>
        <v>3.8044224331708017E-2</v>
      </c>
      <c r="AH217">
        <f>AVERAGE('Table S4b'!AU218,'Table S4b'!AQ218,'Table S4b'!AM218)</f>
        <v>0</v>
      </c>
      <c r="AI217">
        <f>AVERAGE('Table S4b'!AV218,'Table S4b'!AR218,'Table S4b'!AN218)</f>
        <v>0</v>
      </c>
      <c r="AJ217">
        <f>AVERAGE('Table S4b'!AW218,'Table S4b'!AS218,'Table S4b'!AO218)</f>
        <v>1.9584802193497904E-2</v>
      </c>
      <c r="AL217" t="s">
        <v>671</v>
      </c>
      <c r="AM217" t="s">
        <v>672</v>
      </c>
      <c r="AN217" t="s">
        <v>673</v>
      </c>
      <c r="AO217" t="s">
        <v>671</v>
      </c>
      <c r="AP217" t="s">
        <v>123</v>
      </c>
      <c r="AQ217" t="s">
        <v>112</v>
      </c>
      <c r="AR217" t="s">
        <v>124</v>
      </c>
      <c r="AS217" t="s">
        <v>125</v>
      </c>
      <c r="AT217" t="s">
        <v>130</v>
      </c>
    </row>
    <row r="218" spans="1:46" x14ac:dyDescent="0.25">
      <c r="A218" t="s">
        <v>674</v>
      </c>
      <c r="C218">
        <f>AVERAGE('Table S4b'!B219,'Table S4b'!F219,'Table S4b'!J219,'Table S4b'!N219,'Table S4b'!R219,'Table S4b'!V219,'Table S4b'!Z219,'Table S4b'!AD219,'Table S4b'!AH219,'Table S4b'!AL219,'Table S4b'!AP219,'Table S4b'!AT219)</f>
        <v>4.2163525287420019E-2</v>
      </c>
      <c r="D218">
        <f>_xlfn.STDEV.S('Table S4b'!B219,'Table S4b'!F219,'Table S4b'!J219,'Table S4b'!N219,'Table S4b'!R219,'Table S4b'!V219,'Table S4b'!Z219,'Table S4b'!AD219,'Table S4b'!AH219,'Table S4b'!AL219,'Table S4b'!AP219,'Table S4b'!AT219)</f>
        <v>4.5770281918987403E-2</v>
      </c>
      <c r="F218">
        <f t="shared" si="24"/>
        <v>1.8368535963298545E-3</v>
      </c>
      <c r="G218">
        <f t="shared" si="28"/>
        <v>0.19929990401285833</v>
      </c>
      <c r="I218">
        <f t="shared" si="25"/>
        <v>0</v>
      </c>
      <c r="J218">
        <v>0</v>
      </c>
      <c r="L218">
        <f t="shared" si="26"/>
        <v>1.0334902780387203E-3</v>
      </c>
      <c r="M218">
        <f t="shared" si="29"/>
        <v>0.30764103095228545</v>
      </c>
      <c r="O218">
        <f t="shared" si="27"/>
        <v>1.8443087267419496E-3</v>
      </c>
      <c r="P218">
        <f t="shared" si="30"/>
        <v>0.87892376681614348</v>
      </c>
      <c r="R218">
        <f>AVERAGE('Table S4b'!B219,'Table S4b'!F219,'Table S4b'!J219)</f>
        <v>4.666760363712108E-2</v>
      </c>
      <c r="S218">
        <f>AVERAGE('Table S4b'!C219,'Table S4b'!G219,'Table S4b'!K219)</f>
        <v>0.12913913610083477</v>
      </c>
      <c r="T218">
        <f>AVERAGE('Table S4b'!D219,'Table S4b'!H219,'Table S4b'!L219)</f>
        <v>3.2144005143040943E-2</v>
      </c>
      <c r="U218">
        <f>AVERAGE('Table S4b'!E219,'Table S4b'!I219,'Table S4b'!M219)</f>
        <v>0.17033548442716553</v>
      </c>
      <c r="W218">
        <f>AVERAGE('Table S4b'!V219,'Table S4b'!R219,'Table S4b'!N219)</f>
        <v>5.1707438296139378E-2</v>
      </c>
      <c r="X218">
        <f>AVERAGE('Table S4b'!W219,'Table S4b'!S219,'Table S4b'!O219)</f>
        <v>0</v>
      </c>
      <c r="Y218">
        <f>AVERAGE('Table S4b'!X219,'Table S4b'!T219,'Table S4b'!P219)</f>
        <v>0</v>
      </c>
      <c r="Z218">
        <f>AVERAGE('Table S4b'!Y219,'Table S4b'!U219,'Table S4b'!Q219)</f>
        <v>0</v>
      </c>
      <c r="AB218">
        <f>AVERAGE('Table S4b'!Z219,'Table S4b'!AD219,'Table S4b'!AH219)</f>
        <v>2.9702877435125372E-2</v>
      </c>
      <c r="AC218">
        <f>AVERAGE('Table S4b'!AA219,'Table S4b'!AE219,'Table S4b'!AI219)</f>
        <v>1.8684603886397696E-2</v>
      </c>
      <c r="AD218">
        <f>AVERAGE('Table S4b'!AB219,'Table S4b'!AF219,'Table S4b'!AJ219)</f>
        <v>8.1214135177085492E-2</v>
      </c>
      <c r="AE218">
        <f>AVERAGE('Table S4b'!AC219,'Table S4b'!AG219,'Table S4b'!AK219)</f>
        <v>6.2774639045825462E-2</v>
      </c>
      <c r="AG218">
        <f>AVERAGE('Table S4b'!AT219,'Table S4b'!AP219,'Table S4b'!AL219)</f>
        <v>4.0576181781294275E-2</v>
      </c>
      <c r="AH218">
        <f>AVERAGE('Table S4b'!AU219,'Table S4b'!AQ219,'Table S4b'!AM219)</f>
        <v>0</v>
      </c>
      <c r="AI218">
        <f>AVERAGE('Table S4b'!AV219,'Table S4b'!AR219,'Table S4b'!AN219)</f>
        <v>0</v>
      </c>
      <c r="AJ218">
        <f>AVERAGE('Table S4b'!AW219,'Table S4b'!AS219,'Table S4b'!AO219)</f>
        <v>5.8754406580493544E-2</v>
      </c>
      <c r="AL218" t="s">
        <v>674</v>
      </c>
      <c r="AM218" t="s">
        <v>675</v>
      </c>
      <c r="AN218" t="s">
        <v>676</v>
      </c>
      <c r="AO218" t="s">
        <v>674</v>
      </c>
      <c r="AP218" t="s">
        <v>123</v>
      </c>
      <c r="AQ218" t="s">
        <v>112</v>
      </c>
      <c r="AR218" t="s">
        <v>124</v>
      </c>
      <c r="AS218" t="s">
        <v>125</v>
      </c>
      <c r="AT218" t="s">
        <v>134</v>
      </c>
    </row>
    <row r="219" spans="1:46" x14ac:dyDescent="0.25">
      <c r="A219" t="s">
        <v>677</v>
      </c>
      <c r="C219">
        <f>AVERAGE('Table S4b'!B220,'Table S4b'!F220,'Table S4b'!J220,'Table S4b'!N220,'Table S4b'!R220,'Table S4b'!V220,'Table S4b'!Z220,'Table S4b'!AD220,'Table S4b'!AH220,'Table S4b'!AL220,'Table S4b'!AP220,'Table S4b'!AT220)</f>
        <v>4.2021868141566686E-2</v>
      </c>
      <c r="D219">
        <f>_xlfn.STDEV.S('Table S4b'!B220,'Table S4b'!F220,'Table S4b'!J220,'Table S4b'!N220,'Table S4b'!R220,'Table S4b'!V220,'Table S4b'!Z220,'Table S4b'!AD220,'Table S4b'!AH220,'Table S4b'!AL220,'Table S4b'!AP220,'Table S4b'!AT220)</f>
        <v>3.7455591051523782E-2</v>
      </c>
      <c r="F219">
        <f t="shared" si="24"/>
        <v>2.8315941587417834E-3</v>
      </c>
      <c r="G219">
        <f t="shared" si="28"/>
        <v>0.77556530945267987</v>
      </c>
      <c r="I219">
        <f t="shared" si="25"/>
        <v>0</v>
      </c>
      <c r="J219">
        <v>0</v>
      </c>
      <c r="L219">
        <f t="shared" si="26"/>
        <v>-6.6679795016835373E-4</v>
      </c>
      <c r="M219">
        <f t="shared" si="29"/>
        <v>0.99108917322571188</v>
      </c>
      <c r="O219">
        <f t="shared" si="27"/>
        <v>-5.7083876370242655E-4</v>
      </c>
      <c r="P219">
        <f t="shared" si="30"/>
        <v>0.59304932735425997</v>
      </c>
      <c r="R219">
        <f>AVERAGE('Table S4b'!B220,'Table S4b'!F220,'Table S4b'!J220)</f>
        <v>5.0220127705471608E-2</v>
      </c>
      <c r="S219">
        <f>AVERAGE('Table S4b'!C220,'Table S4b'!G220,'Table S4b'!K220)</f>
        <v>1.5269506794930618E-2</v>
      </c>
      <c r="T219">
        <f>AVERAGE('Table S4b'!D220,'Table S4b'!H220,'Table S4b'!L220)</f>
        <v>0</v>
      </c>
      <c r="U219">
        <f>AVERAGE('Table S4b'!E220,'Table S4b'!I220,'Table S4b'!M220)</f>
        <v>0.10274930878146697</v>
      </c>
      <c r="W219">
        <f>AVERAGE('Table S4b'!V220,'Table S4b'!R220,'Table S4b'!N220)</f>
        <v>6.2844535968485979E-2</v>
      </c>
      <c r="X219">
        <f>AVERAGE('Table S4b'!W220,'Table S4b'!S220,'Table S4b'!O220)</f>
        <v>0</v>
      </c>
      <c r="Y219">
        <f>AVERAGE('Table S4b'!X220,'Table S4b'!T220,'Table S4b'!P220)</f>
        <v>0</v>
      </c>
      <c r="Z219">
        <f>AVERAGE('Table S4b'!Y220,'Table S4b'!U220,'Table S4b'!Q220)</f>
        <v>0</v>
      </c>
      <c r="AB219">
        <f>AVERAGE('Table S4b'!Z220,'Table S4b'!AD220,'Table S4b'!AH220)</f>
        <v>3.2186544905097557E-2</v>
      </c>
      <c r="AC219">
        <f>AVERAGE('Table S4b'!AA220,'Table S4b'!AE220,'Table S4b'!AI220)</f>
        <v>2.3036166781847476E-2</v>
      </c>
      <c r="AD219">
        <f>AVERAGE('Table S4b'!AB220,'Table S4b'!AF220,'Table S4b'!AJ220)</f>
        <v>1.2990387113535956E-2</v>
      </c>
      <c r="AE219">
        <f>AVERAGE('Table S4b'!AC220,'Table S4b'!AG220,'Table S4b'!AK220)</f>
        <v>0</v>
      </c>
      <c r="AG219">
        <f>AVERAGE('Table S4b'!AT220,'Table S4b'!AP220,'Table S4b'!AL220)</f>
        <v>2.2836263987211586E-2</v>
      </c>
      <c r="AH219">
        <f>AVERAGE('Table S4b'!AU220,'Table S4b'!AQ220,'Table S4b'!AM220)</f>
        <v>2.2138616400981068E-2</v>
      </c>
      <c r="AI219">
        <f>AVERAGE('Table S4b'!AV220,'Table S4b'!AR220,'Table S4b'!AN220)</f>
        <v>0</v>
      </c>
      <c r="AJ219">
        <f>AVERAGE('Table S4b'!AW220,'Table S4b'!AS220,'Table S4b'!AO220)</f>
        <v>0</v>
      </c>
      <c r="AL219" t="s">
        <v>677</v>
      </c>
      <c r="AM219" t="s">
        <v>678</v>
      </c>
      <c r="AN219" t="s">
        <v>679</v>
      </c>
      <c r="AO219" t="s">
        <v>677</v>
      </c>
      <c r="AP219" t="s">
        <v>123</v>
      </c>
      <c r="AQ219" t="s">
        <v>112</v>
      </c>
      <c r="AR219" t="s">
        <v>124</v>
      </c>
      <c r="AS219" t="s">
        <v>125</v>
      </c>
      <c r="AT219" t="s">
        <v>141</v>
      </c>
    </row>
    <row r="220" spans="1:46" x14ac:dyDescent="0.25">
      <c r="A220" t="s">
        <v>680</v>
      </c>
      <c r="C220">
        <f>AVERAGE('Table S4b'!B221,'Table S4b'!F221,'Table S4b'!J221,'Table S4b'!N221,'Table S4b'!R221,'Table S4b'!V221,'Table S4b'!Z221,'Table S4b'!AD221,'Table S4b'!AH221,'Table S4b'!AL221,'Table S4b'!AP221,'Table S4b'!AT221)</f>
        <v>4.1702024686591711E-2</v>
      </c>
      <c r="D220">
        <f>_xlfn.STDEV.S('Table S4b'!B221,'Table S4b'!F221,'Table S4b'!J221,'Table S4b'!N221,'Table S4b'!R221,'Table S4b'!V221,'Table S4b'!Z221,'Table S4b'!AD221,'Table S4b'!AH221,'Table S4b'!AL221,'Table S4b'!AP221,'Table S4b'!AT221)</f>
        <v>2.642701699189702E-2</v>
      </c>
      <c r="F220">
        <f t="shared" si="24"/>
        <v>0</v>
      </c>
      <c r="G220">
        <v>0</v>
      </c>
      <c r="I220">
        <f t="shared" si="25"/>
        <v>-1.0655646473194116E-3</v>
      </c>
      <c r="J220">
        <f t="shared" si="31"/>
        <v>0.51172689405972127</v>
      </c>
      <c r="L220">
        <f t="shared" si="26"/>
        <v>3.8390068421129036E-3</v>
      </c>
      <c r="M220">
        <f t="shared" si="29"/>
        <v>0.87892376681614326</v>
      </c>
      <c r="O220">
        <f t="shared" si="27"/>
        <v>-2.8090618363537821E-3</v>
      </c>
      <c r="P220">
        <f t="shared" si="30"/>
        <v>0.51425281516277288</v>
      </c>
      <c r="R220">
        <f>AVERAGE('Table S4b'!B221,'Table S4b'!F221,'Table S4b'!J221)</f>
        <v>2.9858801083699621E-2</v>
      </c>
      <c r="S220">
        <f>AVERAGE('Table S4b'!C221,'Table S4b'!G221,'Table S4b'!K221)</f>
        <v>0</v>
      </c>
      <c r="T220">
        <f>AVERAGE('Table S4b'!D221,'Table S4b'!H221,'Table S4b'!L221)</f>
        <v>0</v>
      </c>
      <c r="U220">
        <f>AVERAGE('Table S4b'!E221,'Table S4b'!I221,'Table S4b'!M221)</f>
        <v>0</v>
      </c>
      <c r="W220">
        <f>AVERAGE('Table S4b'!V221,'Table S4b'!R221,'Table S4b'!N221)</f>
        <v>5.4153462817660432E-2</v>
      </c>
      <c r="X220">
        <f>AVERAGE('Table S4b'!W221,'Table S4b'!S221,'Table S4b'!O221)</f>
        <v>0.15981649812770024</v>
      </c>
      <c r="Y220">
        <f>AVERAGE('Table S4b'!X221,'Table S4b'!T221,'Table S4b'!P221)</f>
        <v>0.11337705568612939</v>
      </c>
      <c r="Z220">
        <f>AVERAGE('Table S4b'!Y221,'Table S4b'!U221,'Table S4b'!Q221)</f>
        <v>0.11757789535567276</v>
      </c>
      <c r="AB220">
        <f>AVERAGE('Table S4b'!Z221,'Table S4b'!AD221,'Table S4b'!AH221)</f>
        <v>3.7139522517561536E-2</v>
      </c>
      <c r="AC220">
        <f>AVERAGE('Table S4b'!AA221,'Table S4b'!AE221,'Table S4b'!AI221)</f>
        <v>0</v>
      </c>
      <c r="AD220">
        <f>AVERAGE('Table S4b'!AB221,'Table S4b'!AF221,'Table S4b'!AJ221)</f>
        <v>0</v>
      </c>
      <c r="AE220">
        <f>AVERAGE('Table S4b'!AC221,'Table S4b'!AG221,'Table S4b'!AK221)</f>
        <v>0.12229978939873969</v>
      </c>
      <c r="AG220">
        <f>AVERAGE('Table S4b'!AT221,'Table S4b'!AP221,'Table S4b'!AL221)</f>
        <v>4.5656312327445235E-2</v>
      </c>
      <c r="AH220">
        <f>AVERAGE('Table S4b'!AU221,'Table S4b'!AQ221,'Table S4b'!AM221)</f>
        <v>0.16980120090402848</v>
      </c>
      <c r="AI220">
        <f>AVERAGE('Table S4b'!AV221,'Table S4b'!AR221,'Table S4b'!AN221)</f>
        <v>4.7824007651841242E-2</v>
      </c>
      <c r="AJ220">
        <f>AVERAGE('Table S4b'!AW221,'Table S4b'!AS221,'Table S4b'!AO221)</f>
        <v>5.8530875036581685E-2</v>
      </c>
      <c r="AL220" t="s">
        <v>680</v>
      </c>
      <c r="AM220" t="s">
        <v>681</v>
      </c>
      <c r="AN220" t="s">
        <v>682</v>
      </c>
      <c r="AO220" t="s">
        <v>680</v>
      </c>
      <c r="AP220" t="s">
        <v>123</v>
      </c>
      <c r="AQ220" t="s">
        <v>180</v>
      </c>
      <c r="AR220" t="s">
        <v>181</v>
      </c>
      <c r="AS220" t="s">
        <v>181</v>
      </c>
      <c r="AT220" t="s">
        <v>182</v>
      </c>
    </row>
    <row r="221" spans="1:46" x14ac:dyDescent="0.25">
      <c r="A221" t="s">
        <v>683</v>
      </c>
      <c r="C221">
        <f>AVERAGE('Table S4b'!B222,'Table S4b'!F222,'Table S4b'!J222,'Table S4b'!N222,'Table S4b'!R222,'Table S4b'!V222,'Table S4b'!Z222,'Table S4b'!AD222,'Table S4b'!AH222,'Table S4b'!AL222,'Table S4b'!AP222,'Table S4b'!AT222)</f>
        <v>4.166721052547432E-2</v>
      </c>
      <c r="D221">
        <f>_xlfn.STDEV.S('Table S4b'!B222,'Table S4b'!F222,'Table S4b'!J222,'Table S4b'!N222,'Table S4b'!R222,'Table S4b'!V222,'Table S4b'!Z222,'Table S4b'!AD222,'Table S4b'!AH222,'Table S4b'!AL222,'Table S4b'!AP222,'Table S4b'!AT222)</f>
        <v>3.6778862564974854E-2</v>
      </c>
      <c r="F221">
        <f t="shared" si="24"/>
        <v>0</v>
      </c>
      <c r="G221">
        <v>0</v>
      </c>
      <c r="I221">
        <f t="shared" si="25"/>
        <v>-4.7520530481686741E-5</v>
      </c>
      <c r="J221">
        <f t="shared" si="31"/>
        <v>3.4031880697310297E-3</v>
      </c>
      <c r="L221">
        <f t="shared" si="26"/>
        <v>1.1510281748700973E-3</v>
      </c>
      <c r="M221">
        <f t="shared" si="29"/>
        <v>0.77519616316629736</v>
      </c>
      <c r="O221">
        <f t="shared" si="27"/>
        <v>2.5954298173945481E-3</v>
      </c>
      <c r="P221">
        <f t="shared" si="30"/>
        <v>0.9820284785716028</v>
      </c>
      <c r="R221">
        <f>AVERAGE('Table S4b'!B222,'Table S4b'!F222,'Table S4b'!J222)</f>
        <v>4.0165631656000476E-2</v>
      </c>
      <c r="S221">
        <f>AVERAGE('Table S4b'!C222,'Table S4b'!G222,'Table S4b'!K222)</f>
        <v>0</v>
      </c>
      <c r="T221">
        <f>AVERAGE('Table S4b'!D222,'Table S4b'!H222,'Table S4b'!L222)</f>
        <v>0</v>
      </c>
      <c r="U221">
        <f>AVERAGE('Table S4b'!E222,'Table S4b'!I222,'Table S4b'!M222)</f>
        <v>0</v>
      </c>
      <c r="W221">
        <f>AVERAGE('Table S4b'!V222,'Table S4b'!R222,'Table S4b'!N222)</f>
        <v>2.5396719659345441E-2</v>
      </c>
      <c r="X221">
        <f>AVERAGE('Table S4b'!W222,'Table S4b'!S222,'Table S4b'!O222)</f>
        <v>5.8027994583433683E-2</v>
      </c>
      <c r="Y221">
        <f>AVERAGE('Table S4b'!X222,'Table S4b'!T222,'Table S4b'!P222)</f>
        <v>8.3749858877382358E-2</v>
      </c>
      <c r="Z221">
        <f>AVERAGE('Table S4b'!Y222,'Table S4b'!U222,'Table S4b'!Q222)</f>
        <v>6.1107316307722211E-2</v>
      </c>
      <c r="AB221">
        <f>AVERAGE('Table S4b'!Z222,'Table S4b'!AD222,'Table S4b'!AH222)</f>
        <v>4.0226002467631763E-2</v>
      </c>
      <c r="AC221">
        <f>AVERAGE('Table S4b'!AA222,'Table S4b'!AE222,'Table S4b'!AI222)</f>
        <v>6.228201295465887E-3</v>
      </c>
      <c r="AD221">
        <f>AVERAGE('Table S4b'!AB222,'Table S4b'!AF222,'Table S4b'!AJ222)</f>
        <v>0</v>
      </c>
      <c r="AE221">
        <f>AVERAGE('Table S4b'!AC222,'Table S4b'!AG222,'Table S4b'!AK222)</f>
        <v>4.178449149213722E-2</v>
      </c>
      <c r="AG221">
        <f>AVERAGE('Table S4b'!AT222,'Table S4b'!AP222,'Table S4b'!AL222)</f>
        <v>6.0880488318919596E-2</v>
      </c>
      <c r="AH221">
        <f>AVERAGE('Table S4b'!AU222,'Table S4b'!AQ222,'Table S4b'!AM222)</f>
        <v>3.9387055470653992E-2</v>
      </c>
      <c r="AI221">
        <f>AVERAGE('Table S4b'!AV222,'Table S4b'!AR222,'Table S4b'!AN222)</f>
        <v>5.918035212309506E-2</v>
      </c>
      <c r="AJ221">
        <f>AVERAGE('Table S4b'!AW222,'Table S4b'!AS222,'Table S4b'!AO222)</f>
        <v>0.1256045511984448</v>
      </c>
      <c r="AL221" t="s">
        <v>683</v>
      </c>
      <c r="AM221" t="s">
        <v>684</v>
      </c>
      <c r="AN221" t="s">
        <v>685</v>
      </c>
      <c r="AO221" t="s">
        <v>683</v>
      </c>
      <c r="AP221" t="s">
        <v>123</v>
      </c>
      <c r="AQ221" t="s">
        <v>112</v>
      </c>
      <c r="AR221" t="s">
        <v>155</v>
      </c>
      <c r="AS221" t="s">
        <v>155</v>
      </c>
      <c r="AT221" t="s">
        <v>155</v>
      </c>
    </row>
    <row r="222" spans="1:46" x14ac:dyDescent="0.25">
      <c r="A222" t="s">
        <v>686</v>
      </c>
      <c r="C222">
        <f>AVERAGE('Table S4b'!B223,'Table S4b'!F223,'Table S4b'!J223,'Table S4b'!N223,'Table S4b'!R223,'Table S4b'!V223,'Table S4b'!Z223,'Table S4b'!AD223,'Table S4b'!AH223,'Table S4b'!AL223,'Table S4b'!AP223,'Table S4b'!AT223)</f>
        <v>4.1795752710499429E-2</v>
      </c>
      <c r="D222">
        <f>_xlfn.STDEV.S('Table S4b'!B223,'Table S4b'!F223,'Table S4b'!J223,'Table S4b'!N223,'Table S4b'!R223,'Table S4b'!V223,'Table S4b'!Z223,'Table S4b'!AD223,'Table S4b'!AH223,'Table S4b'!AL223,'Table S4b'!AP223,'Table S4b'!AT223)</f>
        <v>3.7076202130505768E-2</v>
      </c>
      <c r="F222">
        <f t="shared" si="24"/>
        <v>-1.4870196054826415E-3</v>
      </c>
      <c r="G222">
        <f t="shared" si="28"/>
        <v>0.94074735599530657</v>
      </c>
      <c r="I222">
        <f t="shared" si="25"/>
        <v>-6.6640066681428591E-4</v>
      </c>
      <c r="J222">
        <f t="shared" si="31"/>
        <v>0.53686567666523588</v>
      </c>
      <c r="L222">
        <f t="shared" si="26"/>
        <v>1.1914230882397135E-3</v>
      </c>
      <c r="M222">
        <f t="shared" si="29"/>
        <v>0.50930799039500474</v>
      </c>
      <c r="O222">
        <f t="shared" si="27"/>
        <v>-9.4183048355038989E-4</v>
      </c>
      <c r="P222">
        <f t="shared" si="30"/>
        <v>0.27805217015923384</v>
      </c>
      <c r="R222">
        <f>AVERAGE('Table S4b'!B223,'Table S4b'!F223,'Table S4b'!J223)</f>
        <v>5.2437183214322856E-2</v>
      </c>
      <c r="S222">
        <f>AVERAGE('Table S4b'!C223,'Table S4b'!G223,'Table S4b'!K223)</f>
        <v>4.8404032971206386E-2</v>
      </c>
      <c r="T222">
        <f>AVERAGE('Table S4b'!D223,'Table S4b'!H223,'Table S4b'!L223)</f>
        <v>4.2625745950553927E-2</v>
      </c>
      <c r="U222">
        <f>AVERAGE('Table S4b'!E223,'Table S4b'!I223,'Table S4b'!M223)</f>
        <v>0</v>
      </c>
      <c r="W222">
        <f>AVERAGE('Table S4b'!V223,'Table S4b'!R223,'Table S4b'!N223)</f>
        <v>6.4596061816965616E-2</v>
      </c>
      <c r="X222">
        <f>AVERAGE('Table S4b'!W223,'Table S4b'!S223,'Table S4b'!O223)</f>
        <v>4.9219642190208336E-2</v>
      </c>
      <c r="Y222">
        <f>AVERAGE('Table S4b'!X223,'Table S4b'!T223,'Table S4b'!P223)</f>
        <v>2.1211157068618047E-2</v>
      </c>
      <c r="Z222">
        <f>AVERAGE('Table S4b'!Y223,'Table S4b'!U223,'Table S4b'!Q223)</f>
        <v>2.2988505747126391E-2</v>
      </c>
      <c r="AB222">
        <f>AVERAGE('Table S4b'!Z223,'Table S4b'!AD223,'Table S4b'!AH223)</f>
        <v>3.4809989771439398E-2</v>
      </c>
      <c r="AC222">
        <f>AVERAGE('Table S4b'!AA223,'Table S4b'!AE223,'Table S4b'!AI223)</f>
        <v>6.0405374554642989E-2</v>
      </c>
      <c r="AD222">
        <f>AVERAGE('Table S4b'!AB223,'Table S4b'!AF223,'Table S4b'!AJ223)</f>
        <v>3.6892366091612262E-2</v>
      </c>
      <c r="AE222">
        <f>AVERAGE('Table S4b'!AC223,'Table S4b'!AG223,'Table S4b'!AK223)</f>
        <v>9.416195856873838E-2</v>
      </c>
      <c r="AG222">
        <f>AVERAGE('Table S4b'!AT223,'Table S4b'!AP223,'Table S4b'!AL223)</f>
        <v>1.5339776039269851E-2</v>
      </c>
      <c r="AH222">
        <f>AVERAGE('Table S4b'!AU223,'Table S4b'!AQ223,'Table S4b'!AM223)</f>
        <v>6.0369010988908227E-2</v>
      </c>
      <c r="AI222">
        <f>AVERAGE('Table S4b'!AV223,'Table S4b'!AR223,'Table S4b'!AN223)</f>
        <v>0</v>
      </c>
      <c r="AJ222">
        <f>AVERAGE('Table S4b'!AW223,'Table S4b'!AS223,'Table S4b'!AO223)</f>
        <v>1.9584802193497904E-2</v>
      </c>
      <c r="AL222" t="s">
        <v>686</v>
      </c>
      <c r="AM222" t="s">
        <v>687</v>
      </c>
      <c r="AN222" t="s">
        <v>688</v>
      </c>
      <c r="AO222" t="s">
        <v>686</v>
      </c>
      <c r="AP222" t="s">
        <v>123</v>
      </c>
      <c r="AQ222" t="s">
        <v>112</v>
      </c>
      <c r="AR222" t="s">
        <v>124</v>
      </c>
      <c r="AS222" t="s">
        <v>125</v>
      </c>
      <c r="AT222" t="s">
        <v>141</v>
      </c>
    </row>
    <row r="223" spans="1:46" x14ac:dyDescent="0.25">
      <c r="A223" t="s">
        <v>689</v>
      </c>
      <c r="C223">
        <f>AVERAGE('Table S4b'!B224,'Table S4b'!F224,'Table S4b'!J224,'Table S4b'!N224,'Table S4b'!R224,'Table S4b'!V224,'Table S4b'!Z224,'Table S4b'!AD224,'Table S4b'!AH224,'Table S4b'!AL224,'Table S4b'!AP224,'Table S4b'!AT224)</f>
        <v>4.1205291303055537E-2</v>
      </c>
      <c r="D223">
        <f>_xlfn.STDEV.S('Table S4b'!B224,'Table S4b'!F224,'Table S4b'!J224,'Table S4b'!N224,'Table S4b'!R224,'Table S4b'!V224,'Table S4b'!Z224,'Table S4b'!AD224,'Table S4b'!AH224,'Table S4b'!AL224,'Table S4b'!AP224,'Table S4b'!AT224)</f>
        <v>3.4788426420029363E-2</v>
      </c>
      <c r="F223">
        <f t="shared" si="24"/>
        <v>2.8680871135269929E-4</v>
      </c>
      <c r="G223">
        <f t="shared" si="28"/>
        <v>6.9450314688125819E-2</v>
      </c>
      <c r="I223">
        <f t="shared" si="25"/>
        <v>0</v>
      </c>
      <c r="J223">
        <v>0</v>
      </c>
      <c r="L223">
        <f t="shared" si="26"/>
        <v>4.693388235177837E-3</v>
      </c>
      <c r="M223">
        <f t="shared" si="29"/>
        <v>0.68406305106998677</v>
      </c>
      <c r="O223">
        <f t="shared" si="27"/>
        <v>7.0599000913646208E-3</v>
      </c>
      <c r="P223">
        <f t="shared" si="30"/>
        <v>0.87892376681614304</v>
      </c>
      <c r="R223">
        <f>AVERAGE('Table S4b'!B224,'Table S4b'!F224,'Table S4b'!J224)</f>
        <v>5.5711196488901771E-2</v>
      </c>
      <c r="S223">
        <f>AVERAGE('Table S4b'!C224,'Table S4b'!G224,'Table S4b'!K224)</f>
        <v>0</v>
      </c>
      <c r="T223">
        <f>AVERAGE('Table S4b'!D224,'Table S4b'!H224,'Table S4b'!L224)</f>
        <v>3.7384875546797487E-2</v>
      </c>
      <c r="U223">
        <f>AVERAGE('Table S4b'!E224,'Table S4b'!I224,'Table S4b'!M224)</f>
        <v>1.581277672359269E-2</v>
      </c>
      <c r="W223">
        <f>AVERAGE('Table S4b'!V224,'Table S4b'!R224,'Table S4b'!N224)</f>
        <v>5.9027512980792292E-2</v>
      </c>
      <c r="X223">
        <f>AVERAGE('Table S4b'!W224,'Table S4b'!S224,'Table S4b'!O224)</f>
        <v>0</v>
      </c>
      <c r="Y223">
        <f>AVERAGE('Table S4b'!X224,'Table S4b'!T224,'Table S4b'!P224)</f>
        <v>0</v>
      </c>
      <c r="Z223">
        <f>AVERAGE('Table S4b'!Y224,'Table S4b'!U224,'Table S4b'!Q224)</f>
        <v>0</v>
      </c>
      <c r="AB223">
        <f>AVERAGE('Table S4b'!Z224,'Table S4b'!AD224,'Table S4b'!AH224)</f>
        <v>3.2326322301467252E-2</v>
      </c>
      <c r="AC223">
        <f>AVERAGE('Table S4b'!AA224,'Table S4b'!AE224,'Table S4b'!AI224)</f>
        <v>4.1720770668245172E-2</v>
      </c>
      <c r="AD223">
        <f>AVERAGE('Table S4b'!AB224,'Table S4b'!AF224,'Table S4b'!AJ224)</f>
        <v>0.20116691906852791</v>
      </c>
      <c r="AE223">
        <f>AVERAGE('Table S4b'!AC224,'Table S4b'!AG224,'Table S4b'!AK224)</f>
        <v>0.21971123666038964</v>
      </c>
      <c r="AG223">
        <f>AVERAGE('Table S4b'!AT224,'Table S4b'!AP224,'Table S4b'!AL224)</f>
        <v>1.7756133441060806E-2</v>
      </c>
      <c r="AH223">
        <f>AVERAGE('Table S4b'!AU224,'Table S4b'!AQ224,'Table S4b'!AM224)</f>
        <v>0</v>
      </c>
      <c r="AI223">
        <f>AVERAGE('Table S4b'!AV224,'Table S4b'!AR224,'Table S4b'!AN224)</f>
        <v>0</v>
      </c>
      <c r="AJ223">
        <f>AVERAGE('Table S4b'!AW224,'Table S4b'!AS224,'Table S4b'!AO224)</f>
        <v>0.22490824576775867</v>
      </c>
      <c r="AL223" t="s">
        <v>689</v>
      </c>
      <c r="AM223" t="s">
        <v>690</v>
      </c>
      <c r="AN223" t="s">
        <v>691</v>
      </c>
      <c r="AO223" t="s">
        <v>689</v>
      </c>
      <c r="AP223" t="s">
        <v>123</v>
      </c>
      <c r="AQ223" t="s">
        <v>112</v>
      </c>
      <c r="AR223" t="s">
        <v>124</v>
      </c>
      <c r="AS223" t="s">
        <v>125</v>
      </c>
      <c r="AT223" t="s">
        <v>130</v>
      </c>
    </row>
    <row r="224" spans="1:46" x14ac:dyDescent="0.25">
      <c r="A224" t="s">
        <v>692</v>
      </c>
      <c r="C224">
        <f>AVERAGE('Table S4b'!B225,'Table S4b'!F225,'Table S4b'!J225,'Table S4b'!N225,'Table S4b'!R225,'Table S4b'!V225,'Table S4b'!Z225,'Table S4b'!AD225,'Table S4b'!AH225,'Table S4b'!AL225,'Table S4b'!AP225,'Table S4b'!AT225)</f>
        <v>4.0643449343489575E-2</v>
      </c>
      <c r="D224">
        <f>_xlfn.STDEV.S('Table S4b'!B225,'Table S4b'!F225,'Table S4b'!J225,'Table S4b'!N225,'Table S4b'!R225,'Table S4b'!V225,'Table S4b'!Z225,'Table S4b'!AD225,'Table S4b'!AH225,'Table S4b'!AL225,'Table S4b'!AP225,'Table S4b'!AT225)</f>
        <v>2.4234391693266407E-2</v>
      </c>
      <c r="F224">
        <f t="shared" si="24"/>
        <v>-4.3500780816625837E-4</v>
      </c>
      <c r="G224">
        <f t="shared" si="28"/>
        <v>0.55014350715166582</v>
      </c>
      <c r="I224">
        <f t="shared" si="25"/>
        <v>0</v>
      </c>
      <c r="J224">
        <v>0</v>
      </c>
      <c r="L224">
        <f t="shared" si="26"/>
        <v>-1.0238108057885986E-3</v>
      </c>
      <c r="M224">
        <f t="shared" si="29"/>
        <v>0.20132007651722947</v>
      </c>
      <c r="O224">
        <f t="shared" si="27"/>
        <v>4.3443139287517802E-4</v>
      </c>
      <c r="P224">
        <f t="shared" si="30"/>
        <v>0.56969600314155178</v>
      </c>
      <c r="R224">
        <f>AVERAGE('Table S4b'!B225,'Table S4b'!F225,'Table S4b'!J225)</f>
        <v>3.562838066090155E-2</v>
      </c>
      <c r="S224">
        <f>AVERAGE('Table S4b'!C225,'Table S4b'!G225,'Table S4b'!K225)</f>
        <v>4.0769279573741081E-2</v>
      </c>
      <c r="T224">
        <f>AVERAGE('Table S4b'!D225,'Table S4b'!H225,'Table S4b'!L225)</f>
        <v>2.2831050228310567E-2</v>
      </c>
      <c r="U224">
        <f>AVERAGE('Table S4b'!E225,'Table S4b'!I225,'Table S4b'!M225)</f>
        <v>2.3707918444760542E-2</v>
      </c>
      <c r="W224">
        <f>AVERAGE('Table S4b'!V225,'Table S4b'!R225,'Table S4b'!N225)</f>
        <v>3.1422267984242976E-2</v>
      </c>
      <c r="X224">
        <f>AVERAGE('Table S4b'!W225,'Table S4b'!S225,'Table S4b'!O225)</f>
        <v>0</v>
      </c>
      <c r="Y224">
        <f>AVERAGE('Table S4b'!X225,'Table S4b'!T225,'Table S4b'!P225)</f>
        <v>0</v>
      </c>
      <c r="Z224">
        <f>AVERAGE('Table S4b'!Y225,'Table S4b'!U225,'Table S4b'!Q225)</f>
        <v>0</v>
      </c>
      <c r="AB224">
        <f>AVERAGE('Table S4b'!Z225,'Table S4b'!AD225,'Table S4b'!AH225)</f>
        <v>3.1863287217738866E-2</v>
      </c>
      <c r="AC224">
        <f>AVERAGE('Table S4b'!AA225,'Table S4b'!AE225,'Table S4b'!AI225)</f>
        <v>2.3036166781847476E-2</v>
      </c>
      <c r="AD224">
        <f>AVERAGE('Table S4b'!AB225,'Table S4b'!AF225,'Table S4b'!AJ225)</f>
        <v>7.6681480556187634E-2</v>
      </c>
      <c r="AE224">
        <f>AVERAGE('Table S4b'!AC225,'Table S4b'!AG225,'Table S4b'!AK225)</f>
        <v>0</v>
      </c>
      <c r="AG224">
        <f>AVERAGE('Table S4b'!AT225,'Table S4b'!AP225,'Table S4b'!AL225)</f>
        <v>6.3659861511074944E-2</v>
      </c>
      <c r="AH224">
        <f>AVERAGE('Table S4b'!AU225,'Table S4b'!AQ225,'Table S4b'!AM225)</f>
        <v>6.9939851727514116E-3</v>
      </c>
      <c r="AI224">
        <f>AVERAGE('Table S4b'!AV225,'Table S4b'!AR225,'Table S4b'!AN225)</f>
        <v>0</v>
      </c>
      <c r="AJ224">
        <f>AVERAGE('Table S4b'!AW225,'Table S4b'!AS225,'Table S4b'!AO225)</f>
        <v>1.9584802193497904E-2</v>
      </c>
      <c r="AL224" t="s">
        <v>692</v>
      </c>
      <c r="AM224" t="s">
        <v>693</v>
      </c>
      <c r="AN224" t="s">
        <v>694</v>
      </c>
      <c r="AO224" t="s">
        <v>692</v>
      </c>
      <c r="AP224" t="s">
        <v>123</v>
      </c>
      <c r="AQ224" t="s">
        <v>112</v>
      </c>
      <c r="AR224" t="s">
        <v>124</v>
      </c>
      <c r="AS224" t="s">
        <v>125</v>
      </c>
      <c r="AT224" t="s">
        <v>130</v>
      </c>
    </row>
    <row r="225" spans="1:46" x14ac:dyDescent="0.25">
      <c r="A225" t="s">
        <v>695</v>
      </c>
      <c r="C225">
        <f>AVERAGE('Table S4b'!B226,'Table S4b'!F226,'Table S4b'!J226,'Table S4b'!N226,'Table S4b'!R226,'Table S4b'!V226,'Table S4b'!Z226,'Table S4b'!AD226,'Table S4b'!AH226,'Table S4b'!AL226,'Table S4b'!AP226,'Table S4b'!AT226)</f>
        <v>4.0713969780894789E-2</v>
      </c>
      <c r="D225">
        <f>_xlfn.STDEV.S('Table S4b'!B226,'Table S4b'!F226,'Table S4b'!J226,'Table S4b'!N226,'Table S4b'!R226,'Table S4b'!V226,'Table S4b'!Z226,'Table S4b'!AD226,'Table S4b'!AH226,'Table S4b'!AL226,'Table S4b'!AP226,'Table S4b'!AT226)</f>
        <v>2.7840362819538177E-2</v>
      </c>
      <c r="F225">
        <f t="shared" si="24"/>
        <v>-2.2574275220402378E-4</v>
      </c>
      <c r="G225">
        <f t="shared" si="28"/>
        <v>0.91208901161208045</v>
      </c>
      <c r="I225">
        <f t="shared" si="25"/>
        <v>-1.5089457670958209E-3</v>
      </c>
      <c r="J225">
        <f t="shared" si="31"/>
        <v>0.36557006927998598</v>
      </c>
      <c r="L225">
        <f t="shared" si="26"/>
        <v>-6.6010684284762615E-4</v>
      </c>
      <c r="M225">
        <f t="shared" si="29"/>
        <v>0.29568391642465547</v>
      </c>
      <c r="O225">
        <f t="shared" si="27"/>
        <v>-1.0738866674202428E-4</v>
      </c>
      <c r="P225">
        <f t="shared" si="30"/>
        <v>4.6935257548164017E-3</v>
      </c>
      <c r="R225">
        <f>AVERAGE('Table S4b'!B226,'Table S4b'!F226,'Table S4b'!J226)</f>
        <v>1.6705662576025095E-2</v>
      </c>
      <c r="S225">
        <f>AVERAGE('Table S4b'!C226,'Table S4b'!G226,'Table S4b'!K226)</f>
        <v>4.7600576953352618E-2</v>
      </c>
      <c r="T225">
        <f>AVERAGE('Table S4b'!D226,'Table S4b'!H226,'Table S4b'!L226)</f>
        <v>4.2625745950553927E-2</v>
      </c>
      <c r="U225">
        <f>AVERAGE('Table S4b'!E226,'Table S4b'!I226,'Table S4b'!M226)</f>
        <v>3.9520695168353236E-2</v>
      </c>
      <c r="W225">
        <f>AVERAGE('Table S4b'!V226,'Table S4b'!R226,'Table S4b'!N226)</f>
        <v>5.6818987643588455E-2</v>
      </c>
      <c r="X225">
        <f>AVERAGE('Table S4b'!W226,'Table S4b'!S226,'Table S4b'!O226)</f>
        <v>8.2377237793157088E-2</v>
      </c>
      <c r="Y225">
        <f>AVERAGE('Table S4b'!X226,'Table S4b'!T226,'Table S4b'!P226)</f>
        <v>0</v>
      </c>
      <c r="Z225">
        <f>AVERAGE('Table S4b'!Y226,'Table S4b'!U226,'Table S4b'!Q226)</f>
        <v>1.9596315892612161E-2</v>
      </c>
      <c r="AB225">
        <f>AVERAGE('Table S4b'!Z226,'Table S4b'!AD226,'Table S4b'!AH226)</f>
        <v>6.6379364868958582E-2</v>
      </c>
      <c r="AC225">
        <f>AVERAGE('Table S4b'!AA226,'Table S4b'!AE226,'Table S4b'!AI226)</f>
        <v>4.794897196371109E-2</v>
      </c>
      <c r="AD225">
        <f>AVERAGE('Table S4b'!AB226,'Table S4b'!AF226,'Table S4b'!AJ226)</f>
        <v>7.2966779059257192E-2</v>
      </c>
      <c r="AE225">
        <f>AVERAGE('Table S4b'!AC226,'Table S4b'!AG226,'Table S4b'!AK226)</f>
        <v>3.13873195229128E-2</v>
      </c>
      <c r="AG225">
        <f>AVERAGE('Table S4b'!AT226,'Table S4b'!AP226,'Table S4b'!AL226)</f>
        <v>2.2951864035007031E-2</v>
      </c>
      <c r="AH225">
        <f>AVERAGE('Table S4b'!AU226,'Table S4b'!AQ226,'Table S4b'!AM226)</f>
        <v>5.1849548416076884E-2</v>
      </c>
      <c r="AI225">
        <f>AVERAGE('Table S4b'!AV226,'Table S4b'!AR226,'Table S4b'!AN226)</f>
        <v>0</v>
      </c>
      <c r="AJ225">
        <f>AVERAGE('Table S4b'!AW226,'Table S4b'!AS226,'Table S4b'!AO226)</f>
        <v>3.9169604386995807E-2</v>
      </c>
      <c r="AL225" t="s">
        <v>695</v>
      </c>
      <c r="AM225" t="s">
        <v>696</v>
      </c>
      <c r="AN225" t="s">
        <v>697</v>
      </c>
      <c r="AO225" t="s">
        <v>695</v>
      </c>
      <c r="AP225" t="s">
        <v>123</v>
      </c>
      <c r="AQ225" t="s">
        <v>112</v>
      </c>
      <c r="AR225" t="s">
        <v>124</v>
      </c>
      <c r="AS225" t="s">
        <v>125</v>
      </c>
      <c r="AT225" t="s">
        <v>141</v>
      </c>
    </row>
    <row r="226" spans="1:46" x14ac:dyDescent="0.25">
      <c r="A226" t="s">
        <v>698</v>
      </c>
      <c r="C226">
        <f>AVERAGE('Table S4b'!B227,'Table S4b'!F227,'Table S4b'!J227,'Table S4b'!N227,'Table S4b'!R227,'Table S4b'!V227,'Table S4b'!Z227,'Table S4b'!AD227,'Table S4b'!AH227,'Table S4b'!AL227,'Table S4b'!AP227,'Table S4b'!AT227)</f>
        <v>4.0138473885258701E-2</v>
      </c>
      <c r="D226">
        <f>_xlfn.STDEV.S('Table S4b'!B227,'Table S4b'!F227,'Table S4b'!J227,'Table S4b'!N227,'Table S4b'!R227,'Table S4b'!V227,'Table S4b'!Z227,'Table S4b'!AD227,'Table S4b'!AH227,'Table S4b'!AL227,'Table S4b'!AP227,'Table S4b'!AT227)</f>
        <v>3.1655362522093715E-2</v>
      </c>
      <c r="F226">
        <f t="shared" si="24"/>
        <v>-6.0242096068521909E-4</v>
      </c>
      <c r="G226">
        <f t="shared" si="28"/>
        <v>0.2325321795478279</v>
      </c>
      <c r="I226">
        <f t="shared" si="25"/>
        <v>-3.1051854059098022E-3</v>
      </c>
      <c r="J226">
        <f t="shared" si="31"/>
        <v>8.9134356159766545E-2</v>
      </c>
      <c r="L226">
        <f t="shared" si="26"/>
        <v>1.0488800053303008E-4</v>
      </c>
      <c r="M226">
        <f t="shared" si="29"/>
        <v>3.2201119502461434E-2</v>
      </c>
      <c r="O226">
        <f t="shared" si="27"/>
        <v>-2.3644269113242433E-3</v>
      </c>
      <c r="P226">
        <f t="shared" si="30"/>
        <v>0.49638803393287517</v>
      </c>
      <c r="R226">
        <f>AVERAGE('Table S4b'!B227,'Table S4b'!F227,'Table S4b'!J227)</f>
        <v>3.4292912101402374E-2</v>
      </c>
      <c r="S226">
        <f>AVERAGE('Table S4b'!C227,'Table S4b'!G227,'Table S4b'!K227)</f>
        <v>4.2613793269209166E-2</v>
      </c>
      <c r="T226">
        <f>AVERAGE('Table S4b'!D227,'Table S4b'!H227,'Table S4b'!L227)</f>
        <v>0</v>
      </c>
      <c r="U226">
        <f>AVERAGE('Table S4b'!E227,'Table S4b'!I227,'Table S4b'!M227)</f>
        <v>1.581277672359269E-2</v>
      </c>
      <c r="W226">
        <f>AVERAGE('Table S4b'!V227,'Table S4b'!R227,'Table S4b'!N227)</f>
        <v>3.3173793832722537E-2</v>
      </c>
      <c r="X226">
        <f>AVERAGE('Table S4b'!W227,'Table S4b'!S227,'Table S4b'!O227)</f>
        <v>0.15981649812770024</v>
      </c>
      <c r="Y226">
        <f>AVERAGE('Table S4b'!X227,'Table S4b'!T227,'Table S4b'!P227)</f>
        <v>0.44349108276114668</v>
      </c>
      <c r="Z226">
        <f>AVERAGE('Table S4b'!Y227,'Table S4b'!U227,'Table S4b'!Q227)</f>
        <v>0.11155033888111766</v>
      </c>
      <c r="AB226">
        <f>AVERAGE('Table S4b'!Z227,'Table S4b'!AD227,'Table S4b'!AH227)</f>
        <v>4.9962834729051109E-2</v>
      </c>
      <c r="AC226">
        <f>AVERAGE('Table S4b'!AA227,'Table S4b'!AE227,'Table S4b'!AI227)</f>
        <v>3.1141006477329498E-2</v>
      </c>
      <c r="AD226">
        <f>AVERAGE('Table S4b'!AB227,'Table S4b'!AF227,'Table S4b'!AJ227)</f>
        <v>1.3808340237503422E-2</v>
      </c>
      <c r="AE226">
        <f>AVERAGE('Table S4b'!AC227,'Table S4b'!AG227,'Table S4b'!AK227)</f>
        <v>3.13873195229128E-2</v>
      </c>
      <c r="AG226">
        <f>AVERAGE('Table S4b'!AT227,'Table S4b'!AP227,'Table S4b'!AL227)</f>
        <v>4.3124354877858796E-2</v>
      </c>
      <c r="AH226">
        <f>AVERAGE('Table S4b'!AU227,'Table S4b'!AQ227,'Table S4b'!AM227)</f>
        <v>0.15370942271708277</v>
      </c>
      <c r="AI226">
        <f>AVERAGE('Table S4b'!AV227,'Table S4b'!AR227,'Table S4b'!AN227)</f>
        <v>0.20233628854941074</v>
      </c>
      <c r="AJ226">
        <f>AVERAGE('Table S4b'!AW227,'Table S4b'!AS227,'Table S4b'!AO227)</f>
        <v>8.7068905726383275E-2</v>
      </c>
      <c r="AL226" t="s">
        <v>698</v>
      </c>
      <c r="AM226" t="s">
        <v>699</v>
      </c>
      <c r="AN226" t="s">
        <v>700</v>
      </c>
      <c r="AO226" t="s">
        <v>698</v>
      </c>
      <c r="AP226" t="s">
        <v>123</v>
      </c>
      <c r="AQ226" t="s">
        <v>112</v>
      </c>
      <c r="AR226" t="s">
        <v>155</v>
      </c>
      <c r="AS226" t="s">
        <v>155</v>
      </c>
      <c r="AT226" t="s">
        <v>155</v>
      </c>
    </row>
    <row r="227" spans="1:46" x14ac:dyDescent="0.25">
      <c r="A227" t="s">
        <v>701</v>
      </c>
      <c r="C227">
        <f>AVERAGE('Table S4b'!B228,'Table S4b'!F228,'Table S4b'!J228,'Table S4b'!N228,'Table S4b'!R228,'Table S4b'!V228,'Table S4b'!Z228,'Table S4b'!AD228,'Table S4b'!AH228,'Table S4b'!AL228,'Table S4b'!AP228,'Table S4b'!AT228)</f>
        <v>3.9796965382687642E-2</v>
      </c>
      <c r="D227">
        <f>_xlfn.STDEV.S('Table S4b'!B228,'Table S4b'!F228,'Table S4b'!J228,'Table S4b'!N228,'Table S4b'!R228,'Table S4b'!V228,'Table S4b'!Z228,'Table S4b'!AD228,'Table S4b'!AH228,'Table S4b'!AL228,'Table S4b'!AP228,'Table S4b'!AT228)</f>
        <v>4.227200248128573E-2</v>
      </c>
      <c r="F227">
        <f t="shared" si="24"/>
        <v>0</v>
      </c>
      <c r="G227">
        <v>0</v>
      </c>
      <c r="I227">
        <f t="shared" si="25"/>
        <v>0</v>
      </c>
      <c r="J227">
        <v>0</v>
      </c>
      <c r="L227">
        <f t="shared" si="26"/>
        <v>-8.2739058446848327E-4</v>
      </c>
      <c r="M227">
        <f t="shared" si="29"/>
        <v>0.94673336912263251</v>
      </c>
      <c r="O227">
        <f t="shared" si="27"/>
        <v>-8.3115793206627652E-5</v>
      </c>
      <c r="P227">
        <f t="shared" si="30"/>
        <v>3.4824481375306214E-2</v>
      </c>
      <c r="R227">
        <f>AVERAGE('Table S4b'!B228,'Table S4b'!F228,'Table S4b'!J228)</f>
        <v>2.479543763947455E-2</v>
      </c>
      <c r="S227">
        <f>AVERAGE('Table S4b'!C228,'Table S4b'!G228,'Table S4b'!K228)</f>
        <v>0</v>
      </c>
      <c r="T227">
        <f>AVERAGE('Table S4b'!D228,'Table S4b'!H228,'Table S4b'!L228)</f>
        <v>0</v>
      </c>
      <c r="U227">
        <f>AVERAGE('Table S4b'!E228,'Table S4b'!I228,'Table S4b'!M228)</f>
        <v>0</v>
      </c>
      <c r="W227">
        <f>AVERAGE('Table S4b'!V228,'Table S4b'!R228,'Table S4b'!N228)</f>
        <v>6.7956085315935055E-2</v>
      </c>
      <c r="X227">
        <f>AVERAGE('Table S4b'!W228,'Table S4b'!S228,'Table S4b'!O228)</f>
        <v>0</v>
      </c>
      <c r="Y227">
        <f>AVERAGE('Table S4b'!X228,'Table S4b'!T228,'Table S4b'!P228)</f>
        <v>0</v>
      </c>
      <c r="Z227">
        <f>AVERAGE('Table S4b'!Y228,'Table S4b'!U228,'Table S4b'!Q228)</f>
        <v>0</v>
      </c>
      <c r="AB227">
        <f>AVERAGE('Table S4b'!Z228,'Table S4b'!AD228,'Table S4b'!AH228)</f>
        <v>5.1212162583866537E-2</v>
      </c>
      <c r="AC227">
        <f>AVERAGE('Table S4b'!AA228,'Table S4b'!AE228,'Table S4b'!AI228)</f>
        <v>2.9264368077313363E-2</v>
      </c>
      <c r="AD227">
        <f>AVERAGE('Table S4b'!AB228,'Table S4b'!AF228,'Table S4b'!AJ228)</f>
        <v>1.2990387113535956E-2</v>
      </c>
      <c r="AE227">
        <f>AVERAGE('Table S4b'!AC228,'Table S4b'!AG228,'Table S4b'!AK228)</f>
        <v>0</v>
      </c>
      <c r="AG227">
        <f>AVERAGE('Table S4b'!AT228,'Table S4b'!AP228,'Table S4b'!AL228)</f>
        <v>1.5224175991474402E-2</v>
      </c>
      <c r="AH227">
        <f>AVERAGE('Table S4b'!AU228,'Table S4b'!AQ228,'Table S4b'!AM228)</f>
        <v>1.5144631228229656E-2</v>
      </c>
      <c r="AI227">
        <f>AVERAGE('Table S4b'!AV228,'Table S4b'!AR228,'Table S4b'!AN228)</f>
        <v>0</v>
      </c>
      <c r="AJ227">
        <f>AVERAGE('Table S4b'!AW228,'Table S4b'!AS228,'Table S4b'!AO228)</f>
        <v>9.7924010967489362E-3</v>
      </c>
      <c r="AL227" t="s">
        <v>701</v>
      </c>
      <c r="AM227" t="s">
        <v>702</v>
      </c>
      <c r="AN227" t="s">
        <v>703</v>
      </c>
      <c r="AO227" t="s">
        <v>701</v>
      </c>
      <c r="AP227" t="s">
        <v>123</v>
      </c>
      <c r="AQ227" t="s">
        <v>112</v>
      </c>
      <c r="AR227" t="s">
        <v>320</v>
      </c>
      <c r="AS227" t="s">
        <v>321</v>
      </c>
      <c r="AT227" t="s">
        <v>322</v>
      </c>
    </row>
    <row r="228" spans="1:46" x14ac:dyDescent="0.25">
      <c r="A228" t="s">
        <v>704</v>
      </c>
      <c r="C228">
        <f>AVERAGE('Table S4b'!B229,'Table S4b'!F229,'Table S4b'!J229,'Table S4b'!N229,'Table S4b'!R229,'Table S4b'!V229,'Table S4b'!Z229,'Table S4b'!AD229,'Table S4b'!AH229,'Table S4b'!AL229,'Table S4b'!AP229,'Table S4b'!AT229)</f>
        <v>3.9750381709465009E-2</v>
      </c>
      <c r="D228">
        <f>_xlfn.STDEV.S('Table S4b'!B229,'Table S4b'!F229,'Table S4b'!J229,'Table S4b'!N229,'Table S4b'!R229,'Table S4b'!V229,'Table S4b'!Z229,'Table S4b'!AD229,'Table S4b'!AH229,'Table S4b'!AL229,'Table S4b'!AP229,'Table S4b'!AT229)</f>
        <v>4.5899717207123963E-2</v>
      </c>
      <c r="F228">
        <f t="shared" si="24"/>
        <v>-1.9686023334271533E-4</v>
      </c>
      <c r="G228">
        <f t="shared" si="28"/>
        <v>0.59304932735426019</v>
      </c>
      <c r="I228">
        <f t="shared" si="25"/>
        <v>-1.497527136897654E-3</v>
      </c>
      <c r="J228">
        <f t="shared" si="31"/>
        <v>0.76015721133783165</v>
      </c>
      <c r="L228">
        <f t="shared" si="26"/>
        <v>-8.2739058446848327E-4</v>
      </c>
      <c r="M228">
        <f t="shared" si="29"/>
        <v>0.94673336912263251</v>
      </c>
      <c r="O228">
        <f t="shared" si="27"/>
        <v>1.9950751249843768E-3</v>
      </c>
      <c r="P228">
        <f t="shared" si="30"/>
        <v>0.44094648008224591</v>
      </c>
      <c r="R228">
        <f>AVERAGE('Table S4b'!B229,'Table S4b'!F229,'Table S4b'!J229)</f>
        <v>2.0082815828000256E-2</v>
      </c>
      <c r="S228">
        <f>AVERAGE('Table S4b'!C229,'Table S4b'!G229,'Table S4b'!K229)</f>
        <v>7.6347533974653091E-3</v>
      </c>
      <c r="T228">
        <f>AVERAGE('Table S4b'!D229,'Table S4b'!H229,'Table S4b'!L229)</f>
        <v>0</v>
      </c>
      <c r="U228">
        <f>AVERAGE('Table S4b'!E229,'Table S4b'!I229,'Table S4b'!M229)</f>
        <v>0</v>
      </c>
      <c r="W228">
        <f>AVERAGE('Table S4b'!V229,'Table S4b'!R229,'Table S4b'!N229)</f>
        <v>8.3967233151413315E-2</v>
      </c>
      <c r="X228">
        <f>AVERAGE('Table S4b'!W229,'Table S4b'!S229,'Table S4b'!O229)</f>
        <v>5.5772448410485335E-2</v>
      </c>
      <c r="Y228">
        <f>AVERAGE('Table S4b'!X229,'Table S4b'!T229,'Table S4b'!P229)</f>
        <v>1.0605578534309004E-2</v>
      </c>
      <c r="Z228">
        <f>AVERAGE('Table S4b'!Y229,'Table S4b'!U229,'Table S4b'!Q229)</f>
        <v>0</v>
      </c>
      <c r="AB228">
        <f>AVERAGE('Table S4b'!Z229,'Table S4b'!AD229,'Table S4b'!AH229)</f>
        <v>4.7339389862709275E-2</v>
      </c>
      <c r="AC228">
        <f>AVERAGE('Table S4b'!AA229,'Table S4b'!AE229,'Table S4b'!AI229)</f>
        <v>2.9264368077313363E-2</v>
      </c>
      <c r="AD228">
        <f>AVERAGE('Table S4b'!AB229,'Table S4b'!AF229,'Table S4b'!AJ229)</f>
        <v>1.2990387113535956E-2</v>
      </c>
      <c r="AE228">
        <f>AVERAGE('Table S4b'!AC229,'Table S4b'!AG229,'Table S4b'!AK229)</f>
        <v>0</v>
      </c>
      <c r="AG228">
        <f>AVERAGE('Table S4b'!AT229,'Table S4b'!AP229,'Table S4b'!AL229)</f>
        <v>7.6120879957371828E-3</v>
      </c>
      <c r="AH228">
        <f>AVERAGE('Table S4b'!AU229,'Table S4b'!AQ229,'Table S4b'!AM229)</f>
        <v>6.9939851727514116E-3</v>
      </c>
      <c r="AI228">
        <f>AVERAGE('Table S4b'!AV229,'Table S4b'!AR229,'Table S4b'!AN229)</f>
        <v>0.10356561621541678</v>
      </c>
      <c r="AJ228">
        <f>AVERAGE('Table S4b'!AW229,'Table S4b'!AS229,'Table S4b'!AO229)</f>
        <v>8.7796312554872524E-2</v>
      </c>
      <c r="AL228" t="s">
        <v>704</v>
      </c>
      <c r="AM228" t="s">
        <v>705</v>
      </c>
      <c r="AN228" t="s">
        <v>706</v>
      </c>
      <c r="AO228" t="s">
        <v>704</v>
      </c>
      <c r="AP228" t="s">
        <v>123</v>
      </c>
      <c r="AQ228" t="s">
        <v>259</v>
      </c>
      <c r="AR228" t="s">
        <v>259</v>
      </c>
      <c r="AS228" t="s">
        <v>259</v>
      </c>
      <c r="AT228" t="s">
        <v>259</v>
      </c>
    </row>
    <row r="229" spans="1:46" x14ac:dyDescent="0.25">
      <c r="A229" t="s">
        <v>707</v>
      </c>
      <c r="C229">
        <f>AVERAGE('Table S4b'!B230,'Table S4b'!F230,'Table S4b'!J230,'Table S4b'!N230,'Table S4b'!R230,'Table S4b'!V230,'Table S4b'!Z230,'Table S4b'!AD230,'Table S4b'!AH230,'Table S4b'!AL230,'Table S4b'!AP230,'Table S4b'!AT230)</f>
        <v>3.8925236203460979E-2</v>
      </c>
      <c r="D229">
        <f>_xlfn.STDEV.S('Table S4b'!B230,'Table S4b'!F230,'Table S4b'!J230,'Table S4b'!N230,'Table S4b'!R230,'Table S4b'!V230,'Table S4b'!Z230,'Table S4b'!AD230,'Table S4b'!AH230,'Table S4b'!AL230,'Table S4b'!AP230,'Table S4b'!AT230)</f>
        <v>3.8573335808411525E-2</v>
      </c>
      <c r="F229">
        <f t="shared" si="24"/>
        <v>-1.9686023334271533E-4</v>
      </c>
      <c r="G229">
        <f t="shared" si="28"/>
        <v>0.59304932735426019</v>
      </c>
      <c r="I229">
        <f t="shared" si="25"/>
        <v>0</v>
      </c>
      <c r="J229">
        <v>0</v>
      </c>
      <c r="L229">
        <f t="shared" si="26"/>
        <v>0</v>
      </c>
      <c r="M229">
        <v>0</v>
      </c>
      <c r="O229">
        <f t="shared" si="27"/>
        <v>0</v>
      </c>
      <c r="P229">
        <v>0</v>
      </c>
      <c r="R229">
        <f>AVERAGE('Table S4b'!B230,'Table S4b'!F230,'Table S4b'!J230)</f>
        <v>2.4867668478453741E-2</v>
      </c>
      <c r="S229">
        <f>AVERAGE('Table S4b'!C230,'Table S4b'!G230,'Table S4b'!K230)</f>
        <v>7.6347533974653091E-3</v>
      </c>
      <c r="T229">
        <f>AVERAGE('Table S4b'!D230,'Table S4b'!H230,'Table S4b'!L230)</f>
        <v>0</v>
      </c>
      <c r="U229">
        <f>AVERAGE('Table S4b'!E230,'Table S4b'!I230,'Table S4b'!M230)</f>
        <v>0</v>
      </c>
      <c r="W229">
        <f>AVERAGE('Table S4b'!V230,'Table S4b'!R230,'Table S4b'!N230)</f>
        <v>1.2051096649795062E-2</v>
      </c>
      <c r="X229">
        <f>AVERAGE('Table S4b'!W230,'Table S4b'!S230,'Table S4b'!O230)</f>
        <v>0</v>
      </c>
      <c r="Y229">
        <f>AVERAGE('Table S4b'!X230,'Table S4b'!T230,'Table S4b'!P230)</f>
        <v>0</v>
      </c>
      <c r="Z229">
        <f>AVERAGE('Table S4b'!Y230,'Table S4b'!U230,'Table S4b'!Q230)</f>
        <v>0</v>
      </c>
      <c r="AB229">
        <f>AVERAGE('Table S4b'!Z230,'Table S4b'!AD230,'Table S4b'!AH230)</f>
        <v>8.0606139659113674E-2</v>
      </c>
      <c r="AC229">
        <f>AVERAGE('Table S4b'!AA230,'Table S4b'!AE230,'Table S4b'!AI230)</f>
        <v>0</v>
      </c>
      <c r="AD229">
        <f>AVERAGE('Table S4b'!AB230,'Table S4b'!AF230,'Table S4b'!AJ230)</f>
        <v>0</v>
      </c>
      <c r="AE229">
        <f>AVERAGE('Table S4b'!AC230,'Table S4b'!AG230,'Table S4b'!AK230)</f>
        <v>0</v>
      </c>
      <c r="AG229">
        <f>AVERAGE('Table S4b'!AT230,'Table S4b'!AP230,'Table S4b'!AL230)</f>
        <v>3.8176040026481436E-2</v>
      </c>
      <c r="AH229">
        <f>AVERAGE('Table S4b'!AU230,'Table S4b'!AQ230,'Table S4b'!AM230)</f>
        <v>0</v>
      </c>
      <c r="AI229">
        <f>AVERAGE('Table S4b'!AV230,'Table S4b'!AR230,'Table S4b'!AN230)</f>
        <v>0</v>
      </c>
      <c r="AJ229">
        <f>AVERAGE('Table S4b'!AW230,'Table S4b'!AS230,'Table S4b'!AO230)</f>
        <v>0</v>
      </c>
      <c r="AL229" t="s">
        <v>707</v>
      </c>
      <c r="AM229" t="s">
        <v>708</v>
      </c>
      <c r="AN229" t="s">
        <v>709</v>
      </c>
      <c r="AO229" t="s">
        <v>707</v>
      </c>
      <c r="AP229" t="s">
        <v>123</v>
      </c>
      <c r="AQ229" t="s">
        <v>112</v>
      </c>
      <c r="AR229" t="s">
        <v>124</v>
      </c>
      <c r="AS229" t="s">
        <v>125</v>
      </c>
      <c r="AT229" t="s">
        <v>151</v>
      </c>
    </row>
    <row r="230" spans="1:46" x14ac:dyDescent="0.25">
      <c r="A230" t="s">
        <v>710</v>
      </c>
      <c r="C230">
        <f>AVERAGE('Table S4b'!B231,'Table S4b'!F231,'Table S4b'!J231,'Table S4b'!N231,'Table S4b'!R231,'Table S4b'!V231,'Table S4b'!Z231,'Table S4b'!AD231,'Table S4b'!AH231,'Table S4b'!AL231,'Table S4b'!AP231,'Table S4b'!AT231)</f>
        <v>3.9000361585642213E-2</v>
      </c>
      <c r="D230">
        <f>_xlfn.STDEV.S('Table S4b'!B231,'Table S4b'!F231,'Table S4b'!J231,'Table S4b'!N231,'Table S4b'!R231,'Table S4b'!V231,'Table S4b'!Z231,'Table S4b'!AD231,'Table S4b'!AH231,'Table S4b'!AL231,'Table S4b'!AP231,'Table S4b'!AT231)</f>
        <v>3.2967909515592329E-2</v>
      </c>
      <c r="F230">
        <f t="shared" si="24"/>
        <v>2.8082188366317395E-3</v>
      </c>
      <c r="G230">
        <f t="shared" si="28"/>
        <v>0.95884899299879434</v>
      </c>
      <c r="I230">
        <f t="shared" si="25"/>
        <v>-1.3274246644100413E-3</v>
      </c>
      <c r="J230">
        <f t="shared" si="31"/>
        <v>0.34292313476522507</v>
      </c>
      <c r="L230">
        <f t="shared" si="26"/>
        <v>-1.1842079181951807E-4</v>
      </c>
      <c r="M230">
        <f t="shared" si="29"/>
        <v>6.9118630240043591E-3</v>
      </c>
      <c r="O230">
        <f t="shared" si="27"/>
        <v>4.1252999428182177E-4</v>
      </c>
      <c r="P230">
        <f t="shared" si="30"/>
        <v>0.90204066656072213</v>
      </c>
      <c r="R230">
        <f>AVERAGE('Table S4b'!B231,'Table S4b'!F231,'Table S4b'!J231)</f>
        <v>2.8347961707825081E-2</v>
      </c>
      <c r="S230">
        <f>AVERAGE('Table S4b'!C231,'Table S4b'!G231,'Table S4b'!K231)</f>
        <v>3.0539013589861237E-2</v>
      </c>
      <c r="T230">
        <f>AVERAGE('Table S4b'!D231,'Table S4b'!H231,'Table S4b'!L231)</f>
        <v>8.3046976003418607E-2</v>
      </c>
      <c r="U230">
        <f>AVERAGE('Table S4b'!E231,'Table S4b'!I231,'Table S4b'!M231)</f>
        <v>0.12937726410212191</v>
      </c>
      <c r="W230">
        <f>AVERAGE('Table S4b'!V231,'Table S4b'!R231,'Table S4b'!N231)</f>
        <v>2.2731194833417418E-2</v>
      </c>
      <c r="X230">
        <f>AVERAGE('Table S4b'!W231,'Table S4b'!S231,'Table S4b'!O231)</f>
        <v>7.5337375897691197E-2</v>
      </c>
      <c r="Y230">
        <f>AVERAGE('Table S4b'!X231,'Table S4b'!T231,'Table S4b'!P231)</f>
        <v>0</v>
      </c>
      <c r="Z230">
        <f>AVERAGE('Table S4b'!Y231,'Table S4b'!U231,'Table S4b'!Q231)</f>
        <v>1.9596315892612161E-2</v>
      </c>
      <c r="AB230">
        <f>AVERAGE('Table S4b'!Z231,'Table S4b'!AD231,'Table S4b'!AH231)</f>
        <v>5.9265977473881098E-2</v>
      </c>
      <c r="AC230">
        <f>AVERAGE('Table S4b'!AA231,'Table S4b'!AE231,'Table S4b'!AI231)</f>
        <v>6.228201295465887E-3</v>
      </c>
      <c r="AD230">
        <f>AVERAGE('Table S4b'!AB231,'Table S4b'!AF231,'Table S4b'!AJ231)</f>
        <v>5.0700706329115684E-2</v>
      </c>
      <c r="AE230">
        <f>AVERAGE('Table S4b'!AC231,'Table S4b'!AG231,'Table S4b'!AK231)</f>
        <v>1.0397171969224418E-2</v>
      </c>
      <c r="AG230">
        <f>AVERAGE('Table S4b'!AT231,'Table S4b'!AP231,'Table S4b'!AL231)</f>
        <v>4.5656312327445235E-2</v>
      </c>
      <c r="AH230">
        <f>AVERAGE('Table S4b'!AU231,'Table S4b'!AQ231,'Table S4b'!AM231)</f>
        <v>1.4566300786866224E-2</v>
      </c>
      <c r="AI230">
        <f>AVERAGE('Table S4b'!AV231,'Table S4b'!AR231,'Table S4b'!AN231)</f>
        <v>2.3912003825920621E-2</v>
      </c>
      <c r="AJ230">
        <f>AVERAGE('Table S4b'!AW231,'Table S4b'!AS231,'Table S4b'!AO231)</f>
        <v>2.9377203290246835E-2</v>
      </c>
      <c r="AL230" t="s">
        <v>710</v>
      </c>
      <c r="AM230" t="s">
        <v>711</v>
      </c>
      <c r="AN230" t="s">
        <v>712</v>
      </c>
      <c r="AO230" t="s">
        <v>710</v>
      </c>
      <c r="AP230" t="s">
        <v>123</v>
      </c>
      <c r="AQ230" t="s">
        <v>112</v>
      </c>
      <c r="AR230" t="s">
        <v>124</v>
      </c>
      <c r="AS230" t="s">
        <v>125</v>
      </c>
      <c r="AT230" t="s">
        <v>141</v>
      </c>
    </row>
    <row r="231" spans="1:46" x14ac:dyDescent="0.25">
      <c r="A231" t="s">
        <v>713</v>
      </c>
      <c r="C231">
        <f>AVERAGE('Table S4b'!B232,'Table S4b'!F232,'Table S4b'!J232,'Table S4b'!N232,'Table S4b'!R232,'Table S4b'!V232,'Table S4b'!Z232,'Table S4b'!AD232,'Table S4b'!AH232,'Table S4b'!AL232,'Table S4b'!AP232,'Table S4b'!AT232)</f>
        <v>3.8566153419975886E-2</v>
      </c>
      <c r="D231">
        <f>_xlfn.STDEV.S('Table S4b'!B232,'Table S4b'!F232,'Table S4b'!J232,'Table S4b'!N232,'Table S4b'!R232,'Table S4b'!V232,'Table S4b'!Z232,'Table S4b'!AD232,'Table S4b'!AH232,'Table S4b'!AL232,'Table S4b'!AP232,'Table S4b'!AT232)</f>
        <v>2.5524667779445152E-2</v>
      </c>
      <c r="F231">
        <f t="shared" si="24"/>
        <v>-6.7523255677001746E-4</v>
      </c>
      <c r="G231">
        <f t="shared" si="28"/>
        <v>0.88520895648794062</v>
      </c>
      <c r="I231">
        <f t="shared" si="25"/>
        <v>1.144096461428262E-3</v>
      </c>
      <c r="J231">
        <f t="shared" si="31"/>
        <v>0.89870051101701898</v>
      </c>
      <c r="L231">
        <f t="shared" si="26"/>
        <v>2.8650999894662423E-3</v>
      </c>
      <c r="M231">
        <f t="shared" si="29"/>
        <v>0.88720557314273485</v>
      </c>
      <c r="O231">
        <f t="shared" si="27"/>
        <v>2.1826759597875162E-3</v>
      </c>
      <c r="P231">
        <f t="shared" si="30"/>
        <v>0.33710716559809834</v>
      </c>
      <c r="R231">
        <f>AVERAGE('Table S4b'!B232,'Table S4b'!F232,'Table S4b'!J232)</f>
        <v>2.9858801083699621E-2</v>
      </c>
      <c r="S231">
        <f>AVERAGE('Table S4b'!C232,'Table S4b'!G232,'Table S4b'!K232)</f>
        <v>2.1554046772281329E-2</v>
      </c>
      <c r="T231">
        <f>AVERAGE('Table S4b'!D232,'Table S4b'!H232,'Table S4b'!L232)</f>
        <v>2.1312872975277033E-2</v>
      </c>
      <c r="U231">
        <f>AVERAGE('Table S4b'!E232,'Table S4b'!I232,'Table S4b'!M232)</f>
        <v>0</v>
      </c>
      <c r="W231">
        <f>AVERAGE('Table S4b'!V232,'Table S4b'!R232,'Table S4b'!N232)</f>
        <v>5.0793439318690924E-2</v>
      </c>
      <c r="X231">
        <f>AVERAGE('Table S4b'!W232,'Table S4b'!S232,'Table S4b'!O232)</f>
        <v>9.2954080684142116E-3</v>
      </c>
      <c r="Y231">
        <f>AVERAGE('Table S4b'!X232,'Table S4b'!T232,'Table S4b'!P232)</f>
        <v>1.0605578534309004E-2</v>
      </c>
      <c r="Z231">
        <f>AVERAGE('Table S4b'!Y232,'Table S4b'!U232,'Table S4b'!Q232)</f>
        <v>4.5977011494252921E-2</v>
      </c>
      <c r="AB231">
        <f>AVERAGE('Table S4b'!Z232,'Table S4b'!AD232,'Table S4b'!AH232)</f>
        <v>5.585623983645218E-2</v>
      </c>
      <c r="AC231">
        <f>AVERAGE('Table S4b'!AA232,'Table S4b'!AE232,'Table S4b'!AI232)</f>
        <v>1.2456402590931807E-2</v>
      </c>
      <c r="AD231">
        <f>AVERAGE('Table S4b'!AB232,'Table S4b'!AF232,'Table S4b'!AJ232)</f>
        <v>1.3808340237503422E-2</v>
      </c>
      <c r="AE231">
        <f>AVERAGE('Table S4b'!AC232,'Table S4b'!AG232,'Table S4b'!AK232)</f>
        <v>0.10397171969224418</v>
      </c>
      <c r="AG231">
        <f>AVERAGE('Table S4b'!AT232,'Table S4b'!AP232,'Table S4b'!AL232)</f>
        <v>1.7756133441060806E-2</v>
      </c>
      <c r="AH231">
        <f>AVERAGE('Table S4b'!AU232,'Table S4b'!AQ232,'Table S4b'!AM232)</f>
        <v>1.4566300786866224E-2</v>
      </c>
      <c r="AI231">
        <f>AVERAGE('Table S4b'!AV232,'Table S4b'!AR232,'Table S4b'!AN232)</f>
        <v>0.13971719286679557</v>
      </c>
      <c r="AJ231">
        <f>AVERAGE('Table S4b'!AW232,'Table S4b'!AS232,'Table S4b'!AO232)</f>
        <v>0.10644849423437021</v>
      </c>
      <c r="AL231" t="s">
        <v>713</v>
      </c>
      <c r="AM231" t="s">
        <v>714</v>
      </c>
      <c r="AN231" t="s">
        <v>715</v>
      </c>
      <c r="AO231" t="s">
        <v>713</v>
      </c>
      <c r="AP231" t="s">
        <v>123</v>
      </c>
      <c r="AQ231" t="s">
        <v>259</v>
      </c>
      <c r="AR231" t="s">
        <v>259</v>
      </c>
      <c r="AS231" t="s">
        <v>259</v>
      </c>
      <c r="AT231" t="s">
        <v>259</v>
      </c>
    </row>
    <row r="232" spans="1:46" x14ac:dyDescent="0.25">
      <c r="A232" t="s">
        <v>716</v>
      </c>
      <c r="C232">
        <f>AVERAGE('Table S4b'!B233,'Table S4b'!F233,'Table S4b'!J233,'Table S4b'!N233,'Table S4b'!R233,'Table S4b'!V233,'Table S4b'!Z233,'Table S4b'!AD233,'Table S4b'!AH233,'Table S4b'!AL233,'Table S4b'!AP233,'Table S4b'!AT233)</f>
        <v>3.7955173486584753E-2</v>
      </c>
      <c r="D232">
        <f>_xlfn.STDEV.S('Table S4b'!B233,'Table S4b'!F233,'Table S4b'!J233,'Table S4b'!N233,'Table S4b'!R233,'Table S4b'!V233,'Table S4b'!Z233,'Table S4b'!AD233,'Table S4b'!AH233,'Table S4b'!AL233,'Table S4b'!AP233,'Table S4b'!AT233)</f>
        <v>4.0914819015355583E-2</v>
      </c>
      <c r="F232">
        <f t="shared" si="24"/>
        <v>-1.0264677535357437E-4</v>
      </c>
      <c r="G232">
        <f t="shared" si="28"/>
        <v>4.2396047746895652E-3</v>
      </c>
      <c r="I232">
        <f t="shared" si="25"/>
        <v>-1.7220833075020826E-4</v>
      </c>
      <c r="J232">
        <f t="shared" si="31"/>
        <v>2.8026905829596417E-2</v>
      </c>
      <c r="L232">
        <f t="shared" si="26"/>
        <v>4.7355200716992597E-5</v>
      </c>
      <c r="M232">
        <f t="shared" si="29"/>
        <v>1.648705242828567E-3</v>
      </c>
      <c r="O232">
        <f t="shared" si="27"/>
        <v>-8.2932107795817369E-5</v>
      </c>
      <c r="P232">
        <f t="shared" si="30"/>
        <v>2.8026905829596428E-2</v>
      </c>
      <c r="R232">
        <f>AVERAGE('Table S4b'!B233,'Table S4b'!F233,'Table S4b'!J233)</f>
        <v>3.1018898826823429E-2</v>
      </c>
      <c r="S232">
        <f>AVERAGE('Table S4b'!C233,'Table S4b'!G233,'Table S4b'!K233)</f>
        <v>5.2093060362142563E-2</v>
      </c>
      <c r="T232">
        <f>AVERAGE('Table S4b'!D233,'Table S4b'!H233,'Table S4b'!L233)</f>
        <v>0</v>
      </c>
      <c r="U232">
        <f>AVERAGE('Table S4b'!E233,'Table S4b'!I233,'Table S4b'!M233)</f>
        <v>3.9520695168353236E-2</v>
      </c>
      <c r="W232">
        <f>AVERAGE('Table S4b'!V233,'Table S4b'!R233,'Table S4b'!N233)</f>
        <v>5.5685488361732838E-3</v>
      </c>
      <c r="X232">
        <f>AVERAGE('Table S4b'!W233,'Table S4b'!S233,'Table S4b'!O233)</f>
        <v>0</v>
      </c>
      <c r="Y232">
        <f>AVERAGE('Table S4b'!X233,'Table S4b'!T233,'Table S4b'!P233)</f>
        <v>3.0721966205837156E-2</v>
      </c>
      <c r="Z232">
        <f>AVERAGE('Table S4b'!Y233,'Table S4b'!U233,'Table S4b'!Q233)</f>
        <v>0</v>
      </c>
      <c r="AB232">
        <f>AVERAGE('Table S4b'!Z233,'Table S4b'!AD233,'Table S4b'!AH233)</f>
        <v>5.3989742174058414E-2</v>
      </c>
      <c r="AC232">
        <f>AVERAGE('Table S4b'!AA233,'Table S4b'!AE233,'Table S4b'!AI233)</f>
        <v>1.2456402590931807E-2</v>
      </c>
      <c r="AD232">
        <f>AVERAGE('Table S4b'!AB233,'Table S4b'!AF233,'Table S4b'!AJ233)</f>
        <v>5.0700706329115684E-2</v>
      </c>
      <c r="AE232">
        <f>AVERAGE('Table S4b'!AC233,'Table S4b'!AG233,'Table S4b'!AK233)</f>
        <v>2.0794343938448836E-2</v>
      </c>
      <c r="AG232">
        <f>AVERAGE('Table S4b'!AT233,'Table S4b'!AP233,'Table S4b'!AL233)</f>
        <v>6.1243504109283885E-2</v>
      </c>
      <c r="AH232">
        <f>AVERAGE('Table S4b'!AU233,'Table S4b'!AQ233,'Table S4b'!AM233)</f>
        <v>0</v>
      </c>
      <c r="AI232">
        <f>AVERAGE('Table S4b'!AV233,'Table S4b'!AR233,'Table S4b'!AN233)</f>
        <v>1.4795088030773817E-2</v>
      </c>
      <c r="AJ232">
        <f>AVERAGE('Table S4b'!AW233,'Table S4b'!AS233,'Table S4b'!AO233)</f>
        <v>0</v>
      </c>
      <c r="AL232" t="s">
        <v>716</v>
      </c>
      <c r="AM232" t="s">
        <v>717</v>
      </c>
      <c r="AN232" t="s">
        <v>718</v>
      </c>
      <c r="AO232" t="s">
        <v>716</v>
      </c>
      <c r="AP232" t="s">
        <v>123</v>
      </c>
      <c r="AQ232" t="s">
        <v>112</v>
      </c>
      <c r="AR232" t="s">
        <v>124</v>
      </c>
      <c r="AS232" t="s">
        <v>125</v>
      </c>
      <c r="AT232" t="s">
        <v>141</v>
      </c>
    </row>
    <row r="233" spans="1:46" x14ac:dyDescent="0.25">
      <c r="A233" t="s">
        <v>719</v>
      </c>
      <c r="C233">
        <f>AVERAGE('Table S4b'!B234,'Table S4b'!F234,'Table S4b'!J234,'Table S4b'!N234,'Table S4b'!R234,'Table S4b'!V234,'Table S4b'!Z234,'Table S4b'!AD234,'Table S4b'!AH234,'Table S4b'!AL234,'Table S4b'!AP234,'Table S4b'!AT234)</f>
        <v>3.7518007793580978E-2</v>
      </c>
      <c r="D233">
        <f>_xlfn.STDEV.S('Table S4b'!B234,'Table S4b'!F234,'Table S4b'!J234,'Table S4b'!N234,'Table S4b'!R234,'Table S4b'!V234,'Table S4b'!Z234,'Table S4b'!AD234,'Table S4b'!AH234,'Table S4b'!AL234,'Table S4b'!AP234,'Table S4b'!AT234)</f>
        <v>2.8665806214226566E-2</v>
      </c>
      <c r="F233">
        <f t="shared" si="24"/>
        <v>1.6973253199931186E-3</v>
      </c>
      <c r="G233">
        <f t="shared" si="28"/>
        <v>0.51488253779722348</v>
      </c>
      <c r="I233">
        <f t="shared" si="25"/>
        <v>-2.6246670977188402E-3</v>
      </c>
      <c r="J233">
        <f t="shared" si="31"/>
        <v>0.17014388316333873</v>
      </c>
      <c r="L233">
        <f t="shared" si="26"/>
        <v>-5.4204173915145407E-4</v>
      </c>
      <c r="M233">
        <f t="shared" si="29"/>
        <v>0.41296464560873886</v>
      </c>
      <c r="O233">
        <f t="shared" si="27"/>
        <v>-4.6109680385494358E-4</v>
      </c>
      <c r="P233">
        <f t="shared" si="30"/>
        <v>0.18858074328942595</v>
      </c>
      <c r="R233">
        <f>AVERAGE('Table S4b'!B234,'Table S4b'!F234,'Table S4b'!J234)</f>
        <v>2.8523332524200487E-2</v>
      </c>
      <c r="S233">
        <f>AVERAGE('Table S4b'!C234,'Table S4b'!G234,'Table S4b'!K234)</f>
        <v>7.18025934389558E-2</v>
      </c>
      <c r="T233">
        <f>AVERAGE('Table S4b'!D234,'Table S4b'!H234,'Table S4b'!L234)</f>
        <v>3.8903052799831021E-2</v>
      </c>
      <c r="U233">
        <f>AVERAGE('Table S4b'!E234,'Table S4b'!I234,'Table S4b'!M234)</f>
        <v>0.11999961066175002</v>
      </c>
      <c r="W233">
        <f>AVERAGE('Table S4b'!V234,'Table S4b'!R234,'Table S4b'!N234)</f>
        <v>4.3473364634038038E-2</v>
      </c>
      <c r="X233">
        <f>AVERAGE('Table S4b'!W234,'Table S4b'!S234,'Table S4b'!O234)</f>
        <v>5.5772448410485335E-2</v>
      </c>
      <c r="Y233">
        <f>AVERAGE('Table S4b'!X234,'Table S4b'!T234,'Table S4b'!P234)</f>
        <v>0.21168734754480864</v>
      </c>
      <c r="Z233">
        <f>AVERAGE('Table S4b'!Y234,'Table S4b'!U234,'Table S4b'!Q234)</f>
        <v>0</v>
      </c>
      <c r="AB233">
        <f>AVERAGE('Table S4b'!Z234,'Table S4b'!AD234,'Table S4b'!AH234)</f>
        <v>5.5239070028873793E-2</v>
      </c>
      <c r="AC233">
        <f>AVERAGE('Table S4b'!AA234,'Table S4b'!AE234,'Table S4b'!AI234)</f>
        <v>3.5492569372779281E-2</v>
      </c>
      <c r="AD233">
        <f>AVERAGE('Table S4b'!AB234,'Table S4b'!AF234,'Table S4b'!AJ234)</f>
        <v>4.9882753205148213E-2</v>
      </c>
      <c r="AE233">
        <f>AVERAGE('Table S4b'!AC234,'Table S4b'!AG234,'Table S4b'!AK234)</f>
        <v>2.0794343938448836E-2</v>
      </c>
      <c r="AG233">
        <f>AVERAGE('Table S4b'!AT234,'Table S4b'!AP234,'Table S4b'!AL234)</f>
        <v>2.2836263987211586E-2</v>
      </c>
      <c r="AH233">
        <f>AVERAGE('Table S4b'!AU234,'Table S4b'!AQ234,'Table S4b'!AM234)</f>
        <v>6.0369010988908227E-2</v>
      </c>
      <c r="AI233">
        <f>AVERAGE('Table S4b'!AV234,'Table S4b'!AR234,'Table S4b'!AN234)</f>
        <v>2.3912003825920621E-2</v>
      </c>
      <c r="AJ233">
        <f>AVERAGE('Table S4b'!AW234,'Table S4b'!AS234,'Table S4b'!AO234)</f>
        <v>3.9169604386995807E-2</v>
      </c>
      <c r="AL233" t="s">
        <v>719</v>
      </c>
      <c r="AM233" t="s">
        <v>720</v>
      </c>
      <c r="AN233" t="s">
        <v>721</v>
      </c>
      <c r="AO233" t="s">
        <v>719</v>
      </c>
      <c r="AP233" t="s">
        <v>123</v>
      </c>
      <c r="AQ233" t="s">
        <v>112</v>
      </c>
      <c r="AR233" t="s">
        <v>124</v>
      </c>
      <c r="AS233" t="s">
        <v>125</v>
      </c>
      <c r="AT233" t="s">
        <v>134</v>
      </c>
    </row>
    <row r="234" spans="1:46" x14ac:dyDescent="0.25">
      <c r="A234" t="s">
        <v>722</v>
      </c>
      <c r="C234">
        <f>AVERAGE('Table S4b'!B235,'Table S4b'!F235,'Table S4b'!J235,'Table S4b'!N235,'Table S4b'!R235,'Table S4b'!V235,'Table S4b'!Z235,'Table S4b'!AD235,'Table S4b'!AH235,'Table S4b'!AL235,'Table S4b'!AP235,'Table S4b'!AT235)</f>
        <v>3.7495825357151187E-2</v>
      </c>
      <c r="D234">
        <f>_xlfn.STDEV.S('Table S4b'!B235,'Table S4b'!F235,'Table S4b'!J235,'Table S4b'!N235,'Table S4b'!R235,'Table S4b'!V235,'Table S4b'!Z235,'Table S4b'!AD235,'Table S4b'!AH235,'Table S4b'!AL235,'Table S4b'!AP235,'Table S4b'!AT235)</f>
        <v>2.2791126144454964E-2</v>
      </c>
      <c r="F234">
        <f t="shared" si="24"/>
        <v>-2.4586407800448285E-4</v>
      </c>
      <c r="G234">
        <f t="shared" si="28"/>
        <v>2.0138316829087809E-2</v>
      </c>
      <c r="I234">
        <f t="shared" si="25"/>
        <v>-1.3370622215617774E-3</v>
      </c>
      <c r="J234">
        <f t="shared" si="31"/>
        <v>0.71320720660676495</v>
      </c>
      <c r="L234">
        <f t="shared" si="26"/>
        <v>1.6304495610148365E-4</v>
      </c>
      <c r="M234">
        <f t="shared" si="29"/>
        <v>2.8663713914418867E-2</v>
      </c>
      <c r="O234">
        <f t="shared" si="27"/>
        <v>-2.4874150548181437E-3</v>
      </c>
      <c r="P234">
        <f t="shared" si="30"/>
        <v>0.97609638048805258</v>
      </c>
      <c r="R234">
        <f>AVERAGE('Table S4b'!B235,'Table S4b'!F235,'Table S4b'!J235)</f>
        <v>2.7187863964701315E-2</v>
      </c>
      <c r="S234">
        <f>AVERAGE('Table S4b'!C235,'Table S4b'!G235,'Table S4b'!K235)</f>
        <v>9.7302366217766112E-2</v>
      </c>
      <c r="T234">
        <f>AVERAGE('Table S4b'!D235,'Table S4b'!H235,'Table S4b'!L235)</f>
        <v>3.8903052799831021E-2</v>
      </c>
      <c r="U234">
        <f>AVERAGE('Table S4b'!E235,'Table S4b'!I235,'Table S4b'!M235)</f>
        <v>7.9041390336706319E-2</v>
      </c>
      <c r="W234">
        <f>AVERAGE('Table S4b'!V235,'Table S4b'!R235,'Table S4b'!N235)</f>
        <v>3.1422267984242976E-2</v>
      </c>
      <c r="X234">
        <f>AVERAGE('Table S4b'!W235,'Table S4b'!S235,'Table S4b'!O235)</f>
        <v>4.0564951533079541E-2</v>
      </c>
      <c r="Y234">
        <f>AVERAGE('Table S4b'!X235,'Table S4b'!T235,'Table S4b'!P235)</f>
        <v>5.1933123274455206E-2</v>
      </c>
      <c r="Z234">
        <f>AVERAGE('Table S4b'!Y235,'Table S4b'!U235,'Table S4b'!Q235)</f>
        <v>0</v>
      </c>
      <c r="AB234">
        <f>AVERAGE('Table S4b'!Z235,'Table S4b'!AD235,'Table S4b'!AH235)</f>
        <v>6.0809217448916188E-2</v>
      </c>
      <c r="AC234">
        <f>AVERAGE('Table S4b'!AA235,'Table S4b'!AE235,'Table S4b'!AI235)</f>
        <v>4.1720770668245172E-2</v>
      </c>
      <c r="AD234">
        <f>AVERAGE('Table S4b'!AB235,'Table S4b'!AF235,'Table S4b'!AJ235)</f>
        <v>1.2990387113535956E-2</v>
      </c>
      <c r="AE234">
        <f>AVERAGE('Table S4b'!AC235,'Table S4b'!AG235,'Table S4b'!AK235)</f>
        <v>4.178449149213722E-2</v>
      </c>
      <c r="AG234">
        <f>AVERAGE('Table S4b'!AT235,'Table S4b'!AP235,'Table S4b'!AL235)</f>
        <v>3.0563952030744256E-2</v>
      </c>
      <c r="AH234">
        <f>AVERAGE('Table S4b'!AU235,'Table S4b'!AQ235,'Table S4b'!AM235)</f>
        <v>8.6819474279833816E-2</v>
      </c>
      <c r="AI234">
        <f>AVERAGE('Table S4b'!AV235,'Table S4b'!AR235,'Table S4b'!AN235)</f>
        <v>4.438526409232138E-2</v>
      </c>
      <c r="AJ234">
        <f>AVERAGE('Table S4b'!AW235,'Table S4b'!AS235,'Table S4b'!AO235)</f>
        <v>0</v>
      </c>
      <c r="AL234" t="s">
        <v>722</v>
      </c>
      <c r="AM234" t="s">
        <v>723</v>
      </c>
      <c r="AN234" t="s">
        <v>724</v>
      </c>
      <c r="AO234" t="s">
        <v>722</v>
      </c>
      <c r="AP234" t="s">
        <v>123</v>
      </c>
      <c r="AQ234" t="s">
        <v>112</v>
      </c>
      <c r="AR234" t="s">
        <v>124</v>
      </c>
      <c r="AS234" t="s">
        <v>125</v>
      </c>
      <c r="AT234" t="s">
        <v>141</v>
      </c>
    </row>
    <row r="235" spans="1:46" x14ac:dyDescent="0.25">
      <c r="A235" t="s">
        <v>725</v>
      </c>
      <c r="C235">
        <f>AVERAGE('Table S4b'!B236,'Table S4b'!F236,'Table S4b'!J236,'Table S4b'!N236,'Table S4b'!R236,'Table S4b'!V236,'Table S4b'!Z236,'Table S4b'!AD236,'Table S4b'!AH236,'Table S4b'!AL236,'Table S4b'!AP236,'Table S4b'!AT236)</f>
        <v>3.6948632250846235E-2</v>
      </c>
      <c r="D235">
        <f>_xlfn.STDEV.S('Table S4b'!B236,'Table S4b'!F236,'Table S4b'!J236,'Table S4b'!N236,'Table S4b'!R236,'Table S4b'!V236,'Table S4b'!Z236,'Table S4b'!AD236,'Table S4b'!AH236,'Table S4b'!AL236,'Table S4b'!AP236,'Table S4b'!AT236)</f>
        <v>2.9203025435279938E-2</v>
      </c>
      <c r="F235">
        <f t="shared" si="24"/>
        <v>2.142353325145274E-3</v>
      </c>
      <c r="G235">
        <f t="shared" si="28"/>
        <v>0.78559295950492469</v>
      </c>
      <c r="I235">
        <f t="shared" si="25"/>
        <v>-1.016877919587357E-3</v>
      </c>
      <c r="J235">
        <f t="shared" si="31"/>
        <v>0.59304932735426019</v>
      </c>
      <c r="L235">
        <f t="shared" si="26"/>
        <v>-2.3220303089972058E-4</v>
      </c>
      <c r="M235">
        <f t="shared" si="29"/>
        <v>2.80269058295964E-2</v>
      </c>
      <c r="O235">
        <f t="shared" si="27"/>
        <v>3.3658717728635818E-4</v>
      </c>
      <c r="P235">
        <f t="shared" si="30"/>
        <v>0.92115833285690107</v>
      </c>
      <c r="R235">
        <f>AVERAGE('Table S4b'!B236,'Table S4b'!F236,'Table S4b'!J236)</f>
        <v>4.5228995100225544E-2</v>
      </c>
      <c r="S235">
        <f>AVERAGE('Table S4b'!C236,'Table S4b'!G236,'Table S4b'!K236)</f>
        <v>7.6347533974653091E-3</v>
      </c>
      <c r="T235">
        <f>AVERAGE('Table S4b'!D236,'Table S4b'!H236,'Table S4b'!L236)</f>
        <v>6.9528880689838535E-2</v>
      </c>
      <c r="U235">
        <f>AVERAGE('Table S4b'!E236,'Table S4b'!I236,'Table S4b'!M236)</f>
        <v>8.6936532057874272E-2</v>
      </c>
      <c r="W235">
        <f>AVERAGE('Table S4b'!V236,'Table S4b'!R236,'Table S4b'!N236)</f>
        <v>2.8299743669590743E-2</v>
      </c>
      <c r="X235">
        <f>AVERAGE('Table S4b'!W236,'Table S4b'!S236,'Table S4b'!O236)</f>
        <v>3.9437178446605325E-2</v>
      </c>
      <c r="Y235">
        <f>AVERAGE('Table S4b'!X236,'Table S4b'!T236,'Table S4b'!P236)</f>
        <v>0</v>
      </c>
      <c r="Z235">
        <f>AVERAGE('Table S4b'!Y236,'Table S4b'!U236,'Table S4b'!Q236)</f>
        <v>0</v>
      </c>
      <c r="AB235">
        <f>AVERAGE('Table S4b'!Z236,'Table S4b'!AD236,'Table S4b'!AH236)</f>
        <v>2.5830104713968113E-2</v>
      </c>
      <c r="AC235">
        <f>AVERAGE('Table S4b'!AA236,'Table S4b'!AE236,'Table S4b'!AI236)</f>
        <v>0</v>
      </c>
      <c r="AD235">
        <f>AVERAGE('Table S4b'!AB236,'Table S4b'!AF236,'Table S4b'!AJ236)</f>
        <v>4.1425020712510162E-2</v>
      </c>
      <c r="AE235">
        <f>AVERAGE('Table S4b'!AC236,'Table S4b'!AG236,'Table S4b'!AK236)</f>
        <v>0</v>
      </c>
      <c r="AG235">
        <f>AVERAGE('Table S4b'!AT236,'Table S4b'!AP236,'Table S4b'!AL236)</f>
        <v>4.8435685519600535E-2</v>
      </c>
      <c r="AH235">
        <f>AVERAGE('Table S4b'!AU236,'Table S4b'!AQ236,'Table S4b'!AM236)</f>
        <v>7.5723156141148116E-3</v>
      </c>
      <c r="AI235">
        <f>AVERAGE('Table S4b'!AV236,'Table S4b'!AR236,'Table S4b'!AN236)</f>
        <v>1.4795088030773817E-2</v>
      </c>
      <c r="AJ235">
        <f>AVERAGE('Table S4b'!AW236,'Table S4b'!AS236,'Table S4b'!AO236)</f>
        <v>1.9584802193497904E-2</v>
      </c>
      <c r="AL235" t="s">
        <v>725</v>
      </c>
      <c r="AM235" t="s">
        <v>726</v>
      </c>
      <c r="AN235" t="s">
        <v>727</v>
      </c>
      <c r="AO235" t="s">
        <v>725</v>
      </c>
      <c r="AP235" t="s">
        <v>123</v>
      </c>
      <c r="AQ235" t="s">
        <v>112</v>
      </c>
      <c r="AR235" t="s">
        <v>124</v>
      </c>
      <c r="AS235" t="s">
        <v>125</v>
      </c>
      <c r="AT235" t="s">
        <v>130</v>
      </c>
    </row>
    <row r="236" spans="1:46" x14ac:dyDescent="0.25">
      <c r="A236" t="s">
        <v>728</v>
      </c>
      <c r="C236">
        <f>AVERAGE('Table S4b'!B237,'Table S4b'!F237,'Table S4b'!J237,'Table S4b'!N237,'Table S4b'!R237,'Table S4b'!V237,'Table S4b'!Z237,'Table S4b'!AD237,'Table S4b'!AH237,'Table S4b'!AL237,'Table S4b'!AP237,'Table S4b'!AT237)</f>
        <v>3.6689029498599764E-2</v>
      </c>
      <c r="D236">
        <f>_xlfn.STDEV.S('Table S4b'!B237,'Table S4b'!F237,'Table S4b'!J237,'Table S4b'!N237,'Table S4b'!R237,'Table S4b'!V237,'Table S4b'!Z237,'Table S4b'!AD237,'Table S4b'!AH237,'Table S4b'!AL237,'Table S4b'!AP237,'Table S4b'!AT237)</f>
        <v>4.4032327219906027E-2</v>
      </c>
      <c r="F236">
        <f t="shared" si="24"/>
        <v>1.2015172341302884E-4</v>
      </c>
      <c r="G236">
        <f t="shared" si="28"/>
        <v>2.2433402122795012E-2</v>
      </c>
      <c r="I236">
        <f t="shared" si="25"/>
        <v>0</v>
      </c>
      <c r="J236">
        <v>0</v>
      </c>
      <c r="L236">
        <f t="shared" si="26"/>
        <v>2.4784518567516575E-3</v>
      </c>
      <c r="M236">
        <f t="shared" si="29"/>
        <v>0.9872041225084377</v>
      </c>
      <c r="O236">
        <f t="shared" si="27"/>
        <v>-1.0538159036484014E-3</v>
      </c>
      <c r="P236">
        <f t="shared" si="30"/>
        <v>0.16768338793557142</v>
      </c>
      <c r="R236">
        <f>AVERAGE('Table S4b'!B237,'Table S4b'!F237,'Table S4b'!J237)</f>
        <v>1.3153138507674564E-2</v>
      </c>
      <c r="S236">
        <f>AVERAGE('Table S4b'!C237,'Table S4b'!G237,'Table S4b'!K237)</f>
        <v>2.4202016485603193E-2</v>
      </c>
      <c r="T236">
        <f>AVERAGE('Table S4b'!D237,'Table S4b'!H237,'Table S4b'!L237)</f>
        <v>0</v>
      </c>
      <c r="U236">
        <f>AVERAGE('Table S4b'!E237,'Table S4b'!I237,'Table S4b'!M237)</f>
        <v>2.3707918444760542E-2</v>
      </c>
      <c r="W236">
        <f>AVERAGE('Table S4b'!V237,'Table S4b'!R237,'Table S4b'!N237)</f>
        <v>1.1594097161070816E-2</v>
      </c>
      <c r="X236">
        <f>AVERAGE('Table S4b'!W237,'Table S4b'!S237,'Table S4b'!O237)</f>
        <v>0</v>
      </c>
      <c r="Y236">
        <f>AVERAGE('Table S4b'!X237,'Table S4b'!T237,'Table S4b'!P237)</f>
        <v>0</v>
      </c>
      <c r="Z236">
        <f>AVERAGE('Table S4b'!Y237,'Table S4b'!U237,'Table S4b'!Q237)</f>
        <v>0</v>
      </c>
      <c r="AB236">
        <f>AVERAGE('Table S4b'!Z237,'Table S4b'!AD237,'Table S4b'!AH237)</f>
        <v>3.3112615072554287E-2</v>
      </c>
      <c r="AC236">
        <f>AVERAGE('Table S4b'!AA237,'Table S4b'!AE237,'Table S4b'!AI237)</f>
        <v>2.9264368077313363E-2</v>
      </c>
      <c r="AD236">
        <f>AVERAGE('Table S4b'!AB237,'Table S4b'!AF237,'Table S4b'!AJ237)</f>
        <v>4.9882753205148213E-2</v>
      </c>
      <c r="AE236">
        <f>AVERAGE('Table S4b'!AC237,'Table S4b'!AG237,'Table S4b'!AK237)</f>
        <v>0.11190261742951525</v>
      </c>
      <c r="AG236">
        <f>AVERAGE('Table S4b'!AT237,'Table S4b'!AP237,'Table S4b'!AL237)</f>
        <v>8.889626725309939E-2</v>
      </c>
      <c r="AH236">
        <f>AVERAGE('Table S4b'!AU237,'Table S4b'!AQ237,'Table S4b'!AM237)</f>
        <v>8.8554465603924215E-2</v>
      </c>
      <c r="AI236">
        <f>AVERAGE('Table S4b'!AV237,'Table S4b'!AR237,'Table S4b'!AN237)</f>
        <v>0</v>
      </c>
      <c r="AJ236">
        <f>AVERAGE('Table S4b'!AW237,'Table S4b'!AS237,'Table S4b'!AO237)</f>
        <v>3.9169604386995807E-2</v>
      </c>
      <c r="AL236" t="s">
        <v>728</v>
      </c>
      <c r="AM236" t="s">
        <v>729</v>
      </c>
      <c r="AN236" t="s">
        <v>730</v>
      </c>
      <c r="AO236" t="s">
        <v>728</v>
      </c>
      <c r="AP236" t="s">
        <v>123</v>
      </c>
      <c r="AQ236" t="s">
        <v>112</v>
      </c>
      <c r="AR236" t="s">
        <v>124</v>
      </c>
      <c r="AS236" t="s">
        <v>125</v>
      </c>
      <c r="AT236" t="s">
        <v>134</v>
      </c>
    </row>
    <row r="237" spans="1:46" x14ac:dyDescent="0.25">
      <c r="A237" t="s">
        <v>731</v>
      </c>
      <c r="C237">
        <f>AVERAGE('Table S4b'!B238,'Table S4b'!F238,'Table S4b'!J238,'Table S4b'!N238,'Table S4b'!R238,'Table S4b'!V238,'Table S4b'!Z238,'Table S4b'!AD238,'Table S4b'!AH238,'Table S4b'!AL238,'Table S4b'!AP238,'Table S4b'!AT238)</f>
        <v>3.6134981859592581E-2</v>
      </c>
      <c r="D237">
        <f>_xlfn.STDEV.S('Table S4b'!B238,'Table S4b'!F238,'Table S4b'!J238,'Table S4b'!N238,'Table S4b'!R238,'Table S4b'!V238,'Table S4b'!Z238,'Table S4b'!AD238,'Table S4b'!AH238,'Table S4b'!AL238,'Table S4b'!AP238,'Table S4b'!AT238)</f>
        <v>2.8909184681169577E-2</v>
      </c>
      <c r="F237">
        <f t="shared" si="24"/>
        <v>-1.4105714893753189E-3</v>
      </c>
      <c r="G237">
        <f t="shared" si="28"/>
        <v>0.40661378702612799</v>
      </c>
      <c r="I237">
        <f t="shared" si="25"/>
        <v>9.9945000858080513E-5</v>
      </c>
      <c r="J237">
        <f t="shared" si="31"/>
        <v>1.4948007968672318E-3</v>
      </c>
      <c r="L237">
        <f t="shared" si="26"/>
        <v>-6.7094221706424347E-3</v>
      </c>
      <c r="M237">
        <f t="shared" si="29"/>
        <v>0.87922237431973671</v>
      </c>
      <c r="O237">
        <f t="shared" si="27"/>
        <v>2.197389763875512E-3</v>
      </c>
      <c r="P237">
        <f t="shared" si="30"/>
        <v>0.98912775686427656</v>
      </c>
      <c r="R237">
        <f>AVERAGE('Table S4b'!B238,'Table S4b'!F238,'Table S4b'!J238)</f>
        <v>2.3635339896350787E-2</v>
      </c>
      <c r="S237">
        <f>AVERAGE('Table S4b'!C238,'Table S4b'!G238,'Table S4b'!K238)</f>
        <v>3.8121309860419214E-2</v>
      </c>
      <c r="T237">
        <f>AVERAGE('Table S4b'!D238,'Table S4b'!H238,'Table S4b'!L238)</f>
        <v>7.628792834662855E-2</v>
      </c>
      <c r="U237">
        <f>AVERAGE('Table S4b'!E238,'Table S4b'!I238,'Table S4b'!M238)</f>
        <v>0</v>
      </c>
      <c r="W237">
        <f>AVERAGE('Table S4b'!V238,'Table S4b'!R238,'Table S4b'!N238)</f>
        <v>5.0793439318690924E-2</v>
      </c>
      <c r="X237">
        <f>AVERAGE('Table S4b'!W238,'Table S4b'!S238,'Table S4b'!O238)</f>
        <v>0.11413383693301132</v>
      </c>
      <c r="Y237">
        <f>AVERAGE('Table S4b'!X238,'Table S4b'!T238,'Table S4b'!P238)</f>
        <v>3.1816735602927047E-2</v>
      </c>
      <c r="Z237">
        <f>AVERAGE('Table S4b'!Y238,'Table S4b'!U238,'Table S4b'!Q238)</f>
        <v>0.10261831672283227</v>
      </c>
      <c r="AB237">
        <f>AVERAGE('Table S4b'!Z238,'Table S4b'!AD238,'Table S4b'!AH238)</f>
        <v>4.9823057332681421E-2</v>
      </c>
      <c r="AC237">
        <f>AVERAGE('Table S4b'!AA238,'Table S4b'!AE238,'Table S4b'!AI238)</f>
        <v>0.27366902408733651</v>
      </c>
      <c r="AD237">
        <f>AVERAGE('Table S4b'!AB238,'Table S4b'!AF238,'Table S4b'!AJ238)</f>
        <v>0.11275589352383268</v>
      </c>
      <c r="AE237">
        <f>AVERAGE('Table S4b'!AC238,'Table S4b'!AG238,'Table S4b'!AK238)</f>
        <v>3.1191515907673256E-2</v>
      </c>
      <c r="AG237">
        <f>AVERAGE('Table S4b'!AT238,'Table S4b'!AP238,'Table S4b'!AL238)</f>
        <v>2.0288090890647207E-2</v>
      </c>
      <c r="AH237">
        <f>AVERAGE('Table S4b'!AU238,'Table S4b'!AQ238,'Table S4b'!AM238)</f>
        <v>4.3698902360598701E-2</v>
      </c>
      <c r="AI237">
        <f>AVERAGE('Table S4b'!AV238,'Table S4b'!AR238,'Table S4b'!AN238)</f>
        <v>6.2619095682615047E-2</v>
      </c>
      <c r="AJ237">
        <f>AVERAGE('Table S4b'!AW238,'Table S4b'!AS238,'Table S4b'!AO238)</f>
        <v>0.11708006793156438</v>
      </c>
      <c r="AL237" t="s">
        <v>731</v>
      </c>
      <c r="AM237" t="s">
        <v>732</v>
      </c>
      <c r="AN237" t="s">
        <v>733</v>
      </c>
      <c r="AO237" t="s">
        <v>731</v>
      </c>
      <c r="AP237" t="s">
        <v>123</v>
      </c>
      <c r="AQ237" t="s">
        <v>734</v>
      </c>
      <c r="AR237" t="s">
        <v>181</v>
      </c>
      <c r="AS237" t="s">
        <v>181</v>
      </c>
      <c r="AT237" t="s">
        <v>735</v>
      </c>
    </row>
    <row r="238" spans="1:46" x14ac:dyDescent="0.25">
      <c r="A238" t="s">
        <v>736</v>
      </c>
      <c r="C238">
        <f>AVERAGE('Table S4b'!B239,'Table S4b'!F239,'Table S4b'!J239,'Table S4b'!N239,'Table S4b'!R239,'Table S4b'!V239,'Table S4b'!Z239,'Table S4b'!AD239,'Table S4b'!AH239,'Table S4b'!AL239,'Table S4b'!AP239,'Table S4b'!AT239)</f>
        <v>3.5683592981465645E-2</v>
      </c>
      <c r="D238">
        <f>_xlfn.STDEV.S('Table S4b'!B239,'Table S4b'!F239,'Table S4b'!J239,'Table S4b'!N239,'Table S4b'!R239,'Table S4b'!V239,'Table S4b'!Z239,'Table S4b'!AD239,'Table S4b'!AH239,'Table S4b'!AL239,'Table S4b'!AP239,'Table S4b'!AT239)</f>
        <v>3.1325437374124153E-2</v>
      </c>
      <c r="F238">
        <f t="shared" si="24"/>
        <v>-6.4585548051577667E-4</v>
      </c>
      <c r="G238">
        <f t="shared" si="28"/>
        <v>0.98833858626377069</v>
      </c>
      <c r="I238">
        <f t="shared" si="25"/>
        <v>-1.6628400984089447E-3</v>
      </c>
      <c r="J238">
        <f t="shared" si="31"/>
        <v>0.89839855797954837</v>
      </c>
      <c r="L238">
        <f t="shared" si="26"/>
        <v>5.1833582363813316E-6</v>
      </c>
      <c r="M238">
        <f t="shared" si="29"/>
        <v>1.7917924400106218E-4</v>
      </c>
      <c r="O238">
        <f t="shared" si="27"/>
        <v>-3.2713372202475456E-4</v>
      </c>
      <c r="P238">
        <f t="shared" si="30"/>
        <v>0.88541769517387237</v>
      </c>
      <c r="R238">
        <f>AVERAGE('Table S4b'!B239,'Table S4b'!F239,'Table S4b'!J239)</f>
        <v>2.6130906198973763E-2</v>
      </c>
      <c r="S238">
        <f>AVERAGE('Table S4b'!C239,'Table S4b'!G239,'Table S4b'!K239)</f>
        <v>2.1554046772281329E-2</v>
      </c>
      <c r="T238">
        <f>AVERAGE('Table S4b'!D239,'Table S4b'!H239,'Table S4b'!L239)</f>
        <v>1.6072002571520454E-2</v>
      </c>
      <c r="U238">
        <f>AVERAGE('Table S4b'!E239,'Table S4b'!I239,'Table S4b'!M239)</f>
        <v>0</v>
      </c>
      <c r="W238">
        <f>AVERAGE('Table S4b'!V239,'Table S4b'!R239,'Table S4b'!N239)</f>
        <v>5.5685488361732838E-3</v>
      </c>
      <c r="X238">
        <f>AVERAGE('Table S4b'!W239,'Table S4b'!S239,'Table S4b'!O239)</f>
        <v>7.93614125683995E-2</v>
      </c>
      <c r="Y238">
        <f>AVERAGE('Table S4b'!X239,'Table S4b'!T239,'Table S4b'!P239)</f>
        <v>4.132754474014616E-2</v>
      </c>
      <c r="Z238">
        <f>AVERAGE('Table S4b'!Y239,'Table S4b'!U239,'Table S4b'!Q239)</f>
        <v>1.9596315892612161E-2</v>
      </c>
      <c r="AB238">
        <f>AVERAGE('Table S4b'!Z239,'Table S4b'!AD239,'Table S4b'!AH239)</f>
        <v>3.9762967383903419E-2</v>
      </c>
      <c r="AC238">
        <f>AVERAGE('Table S4b'!AA239,'Table S4b'!AE239,'Table S4b'!AI239)</f>
        <v>1.2456402590931807E-2</v>
      </c>
      <c r="AD238">
        <f>AVERAGE('Table S4b'!AB239,'Table S4b'!AF239,'Table S4b'!AJ239)</f>
        <v>0</v>
      </c>
      <c r="AE238">
        <f>AVERAGE('Table S4b'!AC239,'Table S4b'!AG239,'Table S4b'!AK239)</f>
        <v>1.0397171969224418E-2</v>
      </c>
      <c r="AG238">
        <f>AVERAGE('Table S4b'!AT239,'Table S4b'!AP239,'Table S4b'!AL239)</f>
        <v>7.1271949506812107E-2</v>
      </c>
      <c r="AH238">
        <f>AVERAGE('Table S4b'!AU239,'Table S4b'!AQ239,'Table S4b'!AM239)</f>
        <v>2.9710932015095882E-2</v>
      </c>
      <c r="AI238">
        <f>AVERAGE('Table S4b'!AV239,'Table S4b'!AR239,'Table S4b'!AN239)</f>
        <v>2.9590176061547596E-2</v>
      </c>
      <c r="AJ238">
        <f>AVERAGE('Table S4b'!AW239,'Table S4b'!AS239,'Table S4b'!AO239)</f>
        <v>1.9267822736030792E-2</v>
      </c>
      <c r="AL238" t="s">
        <v>736</v>
      </c>
      <c r="AM238" t="s">
        <v>737</v>
      </c>
      <c r="AN238" t="s">
        <v>738</v>
      </c>
      <c r="AO238" t="s">
        <v>736</v>
      </c>
      <c r="AP238" t="s">
        <v>123</v>
      </c>
      <c r="AQ238" t="s">
        <v>112</v>
      </c>
      <c r="AR238" t="s">
        <v>124</v>
      </c>
      <c r="AS238" t="s">
        <v>125</v>
      </c>
      <c r="AT238" t="s">
        <v>141</v>
      </c>
    </row>
    <row r="239" spans="1:46" x14ac:dyDescent="0.25">
      <c r="A239" t="s">
        <v>739</v>
      </c>
      <c r="C239">
        <f>AVERAGE('Table S4b'!B240,'Table S4b'!F240,'Table S4b'!J240,'Table S4b'!N240,'Table S4b'!R240,'Table S4b'!V240,'Table S4b'!Z240,'Table S4b'!AD240,'Table S4b'!AH240,'Table S4b'!AL240,'Table S4b'!AP240,'Table S4b'!AT240)</f>
        <v>3.5307636739066714E-2</v>
      </c>
      <c r="D239">
        <f>_xlfn.STDEV.S('Table S4b'!B240,'Table S4b'!F240,'Table S4b'!J240,'Table S4b'!N240,'Table S4b'!R240,'Table S4b'!V240,'Table S4b'!Z240,'Table S4b'!AD240,'Table S4b'!AH240,'Table S4b'!AL240,'Table S4b'!AP240,'Table S4b'!AT240)</f>
        <v>2.251040214583111E-2</v>
      </c>
      <c r="F239">
        <f t="shared" si="24"/>
        <v>-1.9686023334271533E-4</v>
      </c>
      <c r="G239">
        <f t="shared" si="28"/>
        <v>0.59304932735426019</v>
      </c>
      <c r="I239">
        <f t="shared" si="25"/>
        <v>0</v>
      </c>
      <c r="J239">
        <v>0</v>
      </c>
      <c r="L239">
        <f t="shared" si="26"/>
        <v>0</v>
      </c>
      <c r="M239">
        <v>0</v>
      </c>
      <c r="O239">
        <f t="shared" si="27"/>
        <v>0</v>
      </c>
      <c r="P239">
        <v>0</v>
      </c>
      <c r="R239">
        <f>AVERAGE('Table S4b'!B240,'Table S4b'!F240,'Table S4b'!J240)</f>
        <v>3.2075856592551015E-2</v>
      </c>
      <c r="S239">
        <f>AVERAGE('Table S4b'!C240,'Table S4b'!G240,'Table S4b'!K240)</f>
        <v>7.6347533974653091E-3</v>
      </c>
      <c r="T239">
        <f>AVERAGE('Table S4b'!D240,'Table S4b'!H240,'Table S4b'!L240)</f>
        <v>0</v>
      </c>
      <c r="U239">
        <f>AVERAGE('Table S4b'!E240,'Table S4b'!I240,'Table S4b'!M240)</f>
        <v>0</v>
      </c>
      <c r="W239">
        <f>AVERAGE('Table S4b'!V240,'Table S4b'!R240,'Table S4b'!N240)</f>
        <v>1.8076644974692597E-2</v>
      </c>
      <c r="X239">
        <f>AVERAGE('Table S4b'!W240,'Table S4b'!S240,'Table S4b'!O240)</f>
        <v>0</v>
      </c>
      <c r="Y239">
        <f>AVERAGE('Table S4b'!X240,'Table S4b'!T240,'Table S4b'!P240)</f>
        <v>0</v>
      </c>
      <c r="Z239">
        <f>AVERAGE('Table S4b'!Y240,'Table S4b'!U240,'Table S4b'!Q240)</f>
        <v>0</v>
      </c>
      <c r="AB239">
        <f>AVERAGE('Table S4b'!Z240,'Table S4b'!AD240,'Table S4b'!AH240)</f>
        <v>4.0226002467631763E-2</v>
      </c>
      <c r="AC239">
        <f>AVERAGE('Table S4b'!AA240,'Table S4b'!AE240,'Table S4b'!AI240)</f>
        <v>0</v>
      </c>
      <c r="AD239">
        <f>AVERAGE('Table S4b'!AB240,'Table S4b'!AF240,'Table S4b'!AJ240)</f>
        <v>0</v>
      </c>
      <c r="AE239">
        <f>AVERAGE('Table S4b'!AC240,'Table S4b'!AG240,'Table S4b'!AK240)</f>
        <v>0</v>
      </c>
      <c r="AG239">
        <f>AVERAGE('Table S4b'!AT240,'Table S4b'!AP240,'Table S4b'!AL240)</f>
        <v>5.085204292139147E-2</v>
      </c>
      <c r="AH239">
        <f>AVERAGE('Table S4b'!AU240,'Table S4b'!AQ240,'Table S4b'!AM240)</f>
        <v>0</v>
      </c>
      <c r="AI239">
        <f>AVERAGE('Table S4b'!AV240,'Table S4b'!AR240,'Table S4b'!AN240)</f>
        <v>0</v>
      </c>
      <c r="AJ239">
        <f>AVERAGE('Table S4b'!AW240,'Table S4b'!AS240,'Table S4b'!AO240)</f>
        <v>0</v>
      </c>
      <c r="AL239" t="s">
        <v>739</v>
      </c>
      <c r="AM239" t="s">
        <v>740</v>
      </c>
      <c r="AN239" t="s">
        <v>741</v>
      </c>
      <c r="AO239" t="s">
        <v>739</v>
      </c>
      <c r="AP239" t="s">
        <v>123</v>
      </c>
      <c r="AQ239" t="s">
        <v>112</v>
      </c>
      <c r="AR239" t="s">
        <v>155</v>
      </c>
      <c r="AS239" t="s">
        <v>155</v>
      </c>
      <c r="AT239" t="s">
        <v>155</v>
      </c>
    </row>
    <row r="240" spans="1:46" x14ac:dyDescent="0.25">
      <c r="A240" t="s">
        <v>742</v>
      </c>
      <c r="C240">
        <f>AVERAGE('Table S4b'!B241,'Table S4b'!F241,'Table S4b'!J241,'Table S4b'!N241,'Table S4b'!R241,'Table S4b'!V241,'Table S4b'!Z241,'Table S4b'!AD241,'Table S4b'!AH241,'Table S4b'!AL241,'Table S4b'!AP241,'Table S4b'!AT241)</f>
        <v>3.5344498921377941E-2</v>
      </c>
      <c r="D240">
        <f>_xlfn.STDEV.S('Table S4b'!B241,'Table S4b'!F241,'Table S4b'!J241,'Table S4b'!N241,'Table S4b'!R241,'Table S4b'!V241,'Table S4b'!Z241,'Table S4b'!AD241,'Table S4b'!AH241,'Table S4b'!AL241,'Table S4b'!AP241,'Table S4b'!AT241)</f>
        <v>4.7576886945756389E-2</v>
      </c>
      <c r="F240">
        <f t="shared" si="24"/>
        <v>0</v>
      </c>
      <c r="G240">
        <v>0</v>
      </c>
      <c r="I240">
        <f t="shared" si="25"/>
        <v>0</v>
      </c>
      <c r="J240">
        <v>0</v>
      </c>
      <c r="L240">
        <f t="shared" si="26"/>
        <v>0</v>
      </c>
      <c r="M240">
        <v>0</v>
      </c>
      <c r="O240">
        <f t="shared" si="27"/>
        <v>0</v>
      </c>
      <c r="P240">
        <v>0</v>
      </c>
      <c r="R240">
        <f>AVERAGE('Table S4b'!B241,'Table S4b'!F241,'Table S4b'!J241)</f>
        <v>1.6705662576025095E-2</v>
      </c>
      <c r="S240">
        <f>AVERAGE('Table S4b'!C241,'Table S4b'!G241,'Table S4b'!K241)</f>
        <v>0</v>
      </c>
      <c r="T240">
        <f>AVERAGE('Table S4b'!D241,'Table S4b'!H241,'Table S4b'!L241)</f>
        <v>0</v>
      </c>
      <c r="U240">
        <f>AVERAGE('Table S4b'!E241,'Table S4b'!I241,'Table S4b'!M241)</f>
        <v>0</v>
      </c>
      <c r="W240">
        <f>AVERAGE('Table S4b'!V241,'Table S4b'!R241,'Table S4b'!N241)</f>
        <v>8.4881232128861783E-2</v>
      </c>
      <c r="X240">
        <f>AVERAGE('Table S4b'!W241,'Table S4b'!S241,'Table S4b'!O241)</f>
        <v>0</v>
      </c>
      <c r="Y240">
        <f>AVERAGE('Table S4b'!X241,'Table S4b'!T241,'Table S4b'!P241)</f>
        <v>0</v>
      </c>
      <c r="Z240">
        <f>AVERAGE('Table S4b'!Y241,'Table S4b'!U241,'Table S4b'!Q241)</f>
        <v>0</v>
      </c>
      <c r="AB240">
        <f>AVERAGE('Table S4b'!Z241,'Table S4b'!AD241,'Table S4b'!AH241)</f>
        <v>1.9503010089977676E-2</v>
      </c>
      <c r="AC240">
        <f>AVERAGE('Table S4b'!AA241,'Table S4b'!AE241,'Table S4b'!AI241)</f>
        <v>0</v>
      </c>
      <c r="AD240">
        <f>AVERAGE('Table S4b'!AB241,'Table S4b'!AF241,'Table S4b'!AJ241)</f>
        <v>0</v>
      </c>
      <c r="AE240">
        <f>AVERAGE('Table S4b'!AC241,'Table S4b'!AG241,'Table S4b'!AK241)</f>
        <v>0</v>
      </c>
      <c r="AG240">
        <f>AVERAGE('Table S4b'!AT241,'Table S4b'!AP241,'Table S4b'!AL241)</f>
        <v>2.0288090890647207E-2</v>
      </c>
      <c r="AH240">
        <f>AVERAGE('Table S4b'!AU241,'Table S4b'!AQ241,'Table S4b'!AM241)</f>
        <v>0</v>
      </c>
      <c r="AI240">
        <f>AVERAGE('Table S4b'!AV241,'Table S4b'!AR241,'Table S4b'!AN241)</f>
        <v>0</v>
      </c>
      <c r="AJ240">
        <f>AVERAGE('Table S4b'!AW241,'Table S4b'!AS241,'Table S4b'!AO241)</f>
        <v>0</v>
      </c>
      <c r="AL240" t="s">
        <v>742</v>
      </c>
      <c r="AM240" t="s">
        <v>743</v>
      </c>
      <c r="AN240" t="s">
        <v>744</v>
      </c>
      <c r="AO240" t="s">
        <v>742</v>
      </c>
      <c r="AP240" t="s">
        <v>123</v>
      </c>
      <c r="AQ240" t="s">
        <v>112</v>
      </c>
      <c r="AR240" t="s">
        <v>124</v>
      </c>
      <c r="AS240" t="s">
        <v>125</v>
      </c>
      <c r="AT240" t="s">
        <v>151</v>
      </c>
    </row>
    <row r="241" spans="1:46" x14ac:dyDescent="0.25">
      <c r="A241" t="s">
        <v>745</v>
      </c>
      <c r="C241">
        <f>AVERAGE('Table S4b'!B242,'Table S4b'!F242,'Table S4b'!J242,'Table S4b'!N242,'Table S4b'!R242,'Table S4b'!V242,'Table S4b'!Z242,'Table S4b'!AD242,'Table S4b'!AH242,'Table S4b'!AL242,'Table S4b'!AP242,'Table S4b'!AT242)</f>
        <v>3.5142601522324901E-2</v>
      </c>
      <c r="D241">
        <f>_xlfn.STDEV.S('Table S4b'!B242,'Table S4b'!F242,'Table S4b'!J242,'Table S4b'!N242,'Table S4b'!R242,'Table S4b'!V242,'Table S4b'!Z242,'Table S4b'!AD242,'Table S4b'!AH242,'Table S4b'!AL242,'Table S4b'!AP242,'Table S4b'!AT242)</f>
        <v>3.5046026550690994E-2</v>
      </c>
      <c r="F241">
        <f t="shared" si="24"/>
        <v>-1.2688763988957341E-3</v>
      </c>
      <c r="G241">
        <f t="shared" si="28"/>
        <v>0.49440703802827629</v>
      </c>
      <c r="I241">
        <f t="shared" si="25"/>
        <v>-1.8678762143604527E-3</v>
      </c>
      <c r="J241">
        <f t="shared" si="31"/>
        <v>0.59304932735426019</v>
      </c>
      <c r="L241">
        <f t="shared" si="26"/>
        <v>8.8341492280259878E-4</v>
      </c>
      <c r="M241">
        <f t="shared" si="29"/>
        <v>0.33920379429428632</v>
      </c>
      <c r="O241">
        <f t="shared" si="27"/>
        <v>-3.8590382764096579E-4</v>
      </c>
      <c r="P241">
        <f t="shared" si="30"/>
        <v>0.11759544375431652</v>
      </c>
      <c r="R241">
        <f>AVERAGE('Table S4b'!B242,'Table S4b'!F242,'Table S4b'!J242)</f>
        <v>4.7724561402848524E-2</v>
      </c>
      <c r="S241">
        <f>AVERAGE('Table S4b'!C242,'Table S4b'!G242,'Table S4b'!K242)</f>
        <v>5.1546302959881739E-2</v>
      </c>
      <c r="T241">
        <f>AVERAGE('Table S4b'!D242,'Table S4b'!H242,'Table S4b'!L242)</f>
        <v>7.780610559966207E-2</v>
      </c>
      <c r="U241">
        <f>AVERAGE('Table S4b'!E242,'Table S4b'!I242,'Table S4b'!M242)</f>
        <v>1.581277672359269E-2</v>
      </c>
      <c r="W241">
        <f>AVERAGE('Table S4b'!V242,'Table S4b'!R242,'Table S4b'!N242)</f>
        <v>3.6990816820416293E-2</v>
      </c>
      <c r="X241">
        <f>AVERAGE('Table S4b'!W242,'Table S4b'!S242,'Table S4b'!O242)</f>
        <v>7.2441112313457567E-2</v>
      </c>
      <c r="Y241">
        <f>AVERAGE('Table S4b'!X242,'Table S4b'!T242,'Table S4b'!P242)</f>
        <v>0</v>
      </c>
      <c r="Z241">
        <f>AVERAGE('Table S4b'!Y242,'Table S4b'!U242,'Table S4b'!Q242)</f>
        <v>0</v>
      </c>
      <c r="AB241">
        <f>AVERAGE('Table S4b'!Z242,'Table S4b'!AD242,'Table S4b'!AH242)</f>
        <v>3.556693697538757E-2</v>
      </c>
      <c r="AC241">
        <f>AVERAGE('Table S4b'!AA242,'Table S4b'!AE242,'Table S4b'!AI242)</f>
        <v>2.9264368077313363E-2</v>
      </c>
      <c r="AD241">
        <f>AVERAGE('Table S4b'!AB242,'Table S4b'!AF242,'Table S4b'!AJ242)</f>
        <v>0</v>
      </c>
      <c r="AE241">
        <f>AVERAGE('Table S4b'!AC242,'Table S4b'!AG242,'Table S4b'!AK242)</f>
        <v>5.2181663461361633E-2</v>
      </c>
      <c r="AG241">
        <f>AVERAGE('Table S4b'!AT242,'Table S4b'!AP242,'Table S4b'!AL242)</f>
        <v>2.0288090890647207E-2</v>
      </c>
      <c r="AH241">
        <f>AVERAGE('Table S4b'!AU242,'Table S4b'!AQ242,'Table S4b'!AM242)</f>
        <v>3.8808725029290558E-2</v>
      </c>
      <c r="AI241">
        <f>AVERAGE('Table S4b'!AV242,'Table S4b'!AR242,'Table S4b'!AN242)</f>
        <v>0</v>
      </c>
      <c r="AJ241">
        <f>AVERAGE('Table S4b'!AW242,'Table S4b'!AS242,'Table S4b'!AO242)</f>
        <v>1.9584802193497904E-2</v>
      </c>
      <c r="AL241" t="s">
        <v>745</v>
      </c>
      <c r="AM241" t="s">
        <v>746</v>
      </c>
      <c r="AN241" t="s">
        <v>747</v>
      </c>
      <c r="AO241" t="s">
        <v>745</v>
      </c>
      <c r="AP241" t="s">
        <v>123</v>
      </c>
      <c r="AQ241" t="s">
        <v>112</v>
      </c>
      <c r="AR241" t="s">
        <v>124</v>
      </c>
      <c r="AS241" t="s">
        <v>125</v>
      </c>
      <c r="AT241" t="s">
        <v>141</v>
      </c>
    </row>
    <row r="242" spans="1:46" x14ac:dyDescent="0.25">
      <c r="A242" t="s">
        <v>748</v>
      </c>
      <c r="C242">
        <f>AVERAGE('Table S4b'!B243,'Table S4b'!F243,'Table S4b'!J243,'Table S4b'!N243,'Table S4b'!R243,'Table S4b'!V243,'Table S4b'!Z243,'Table S4b'!AD243,'Table S4b'!AH243,'Table S4b'!AL243,'Table S4b'!AP243,'Table S4b'!AT243)</f>
        <v>3.4948638867523502E-2</v>
      </c>
      <c r="D242">
        <f>_xlfn.STDEV.S('Table S4b'!B243,'Table S4b'!F243,'Table S4b'!J243,'Table S4b'!N243,'Table S4b'!R243,'Table S4b'!V243,'Table S4b'!Z243,'Table S4b'!AD243,'Table S4b'!AH243,'Table S4b'!AL243,'Table S4b'!AP243,'Table S4b'!AT243)</f>
        <v>5.3577435888446788E-2</v>
      </c>
      <c r="F242">
        <f t="shared" si="24"/>
        <v>-3.9734966676863273E-4</v>
      </c>
      <c r="G242">
        <f t="shared" si="28"/>
        <v>0.41337743634110785</v>
      </c>
      <c r="I242">
        <f t="shared" si="25"/>
        <v>-5.9448310169893517E-5</v>
      </c>
      <c r="J242">
        <f t="shared" si="31"/>
        <v>2.8026905829596417E-2</v>
      </c>
      <c r="L242">
        <f t="shared" si="26"/>
        <v>0</v>
      </c>
      <c r="M242">
        <v>0</v>
      </c>
      <c r="O242">
        <f t="shared" si="27"/>
        <v>0</v>
      </c>
      <c r="P242">
        <v>0</v>
      </c>
      <c r="R242">
        <f>AVERAGE('Table S4b'!B243,'Table S4b'!F243,'Table S4b'!J243)</f>
        <v>4.0619513266147461E-2</v>
      </c>
      <c r="S242">
        <f>AVERAGE('Table S4b'!C243,'Table S4b'!G243,'Table S4b'!K243)</f>
        <v>1.0777023386140665E-2</v>
      </c>
      <c r="T242">
        <f>AVERAGE('Table S4b'!D243,'Table S4b'!H243,'Table S4b'!L243)</f>
        <v>2.1312872975277033E-2</v>
      </c>
      <c r="U242">
        <f>AVERAGE('Table S4b'!E243,'Table S4b'!I243,'Table S4b'!M243)</f>
        <v>0</v>
      </c>
      <c r="W242">
        <f>AVERAGE('Table S4b'!V243,'Table S4b'!R243,'Table S4b'!N243)</f>
        <v>0</v>
      </c>
      <c r="X242">
        <f>AVERAGE('Table S4b'!W243,'Table S4b'!S243,'Table S4b'!O243)</f>
        <v>0</v>
      </c>
      <c r="Y242">
        <f>AVERAGE('Table S4b'!X243,'Table S4b'!T243,'Table S4b'!P243)</f>
        <v>1.0605578534309004E-2</v>
      </c>
      <c r="Z242">
        <f>AVERAGE('Table S4b'!Y243,'Table S4b'!U243,'Table S4b'!Q243)</f>
        <v>0</v>
      </c>
      <c r="AB242">
        <f>AVERAGE('Table S4b'!Z243,'Table S4b'!AD243,'Table S4b'!AH243)</f>
        <v>9.1562954208209368E-2</v>
      </c>
      <c r="AC242">
        <f>AVERAGE('Table S4b'!AA243,'Table S4b'!AE243,'Table S4b'!AI243)</f>
        <v>0</v>
      </c>
      <c r="AD242">
        <f>AVERAGE('Table S4b'!AB243,'Table S4b'!AF243,'Table S4b'!AJ243)</f>
        <v>0</v>
      </c>
      <c r="AE242">
        <f>AVERAGE('Table S4b'!AC243,'Table S4b'!AG243,'Table S4b'!AK243)</f>
        <v>0</v>
      </c>
      <c r="AG242">
        <f>AVERAGE('Table S4b'!AT243,'Table S4b'!AP243,'Table S4b'!AL243)</f>
        <v>7.6120879957371828E-3</v>
      </c>
      <c r="AH242">
        <f>AVERAGE('Table S4b'!AU243,'Table S4b'!AQ243,'Table S4b'!AM243)</f>
        <v>0</v>
      </c>
      <c r="AI242">
        <f>AVERAGE('Table S4b'!AV243,'Table S4b'!AR243,'Table S4b'!AN243)</f>
        <v>0</v>
      </c>
      <c r="AJ242">
        <f>AVERAGE('Table S4b'!AW243,'Table S4b'!AS243,'Table S4b'!AO243)</f>
        <v>0</v>
      </c>
      <c r="AL242" t="s">
        <v>748</v>
      </c>
      <c r="AM242" t="s">
        <v>749</v>
      </c>
      <c r="AN242" t="s">
        <v>750</v>
      </c>
      <c r="AO242" t="s">
        <v>748</v>
      </c>
      <c r="AP242" t="s">
        <v>123</v>
      </c>
      <c r="AQ242" t="s">
        <v>112</v>
      </c>
      <c r="AR242" t="s">
        <v>124</v>
      </c>
      <c r="AS242" t="s">
        <v>125</v>
      </c>
      <c r="AT242" t="s">
        <v>151</v>
      </c>
    </row>
    <row r="243" spans="1:46" x14ac:dyDescent="0.25">
      <c r="A243" t="s">
        <v>751</v>
      </c>
      <c r="C243">
        <f>AVERAGE('Table S4b'!B244,'Table S4b'!F244,'Table S4b'!J244,'Table S4b'!N244,'Table S4b'!R244,'Table S4b'!V244,'Table S4b'!Z244,'Table S4b'!AD244,'Table S4b'!AH244,'Table S4b'!AL244,'Table S4b'!AP244,'Table S4b'!AT244)</f>
        <v>3.4382542210417734E-2</v>
      </c>
      <c r="D243">
        <f>_xlfn.STDEV.S('Table S4b'!B244,'Table S4b'!F244,'Table S4b'!J244,'Table S4b'!N244,'Table S4b'!R244,'Table S4b'!V244,'Table S4b'!Z244,'Table S4b'!AD244,'Table S4b'!AH244,'Table S4b'!AL244,'Table S4b'!AP244,'Table S4b'!AT244)</f>
        <v>3.305092941932538E-2</v>
      </c>
      <c r="F243">
        <f t="shared" si="24"/>
        <v>-1.7498307812720348E-5</v>
      </c>
      <c r="G243">
        <f t="shared" si="28"/>
        <v>3.3457013042365938E-3</v>
      </c>
      <c r="I243">
        <f t="shared" si="25"/>
        <v>-7.3159802382278432E-4</v>
      </c>
      <c r="J243">
        <f t="shared" si="31"/>
        <v>0.59304932735425986</v>
      </c>
      <c r="L243">
        <f t="shared" si="26"/>
        <v>1.1646922793366031E-4</v>
      </c>
      <c r="M243">
        <f t="shared" si="29"/>
        <v>5.8808792838522294E-3</v>
      </c>
      <c r="O243">
        <f t="shared" si="27"/>
        <v>8.6886278575035603E-4</v>
      </c>
      <c r="P243">
        <f t="shared" si="30"/>
        <v>0.56969600314155178</v>
      </c>
      <c r="R243">
        <f>AVERAGE('Table S4b'!B244,'Table S4b'!F244,'Table S4b'!J244)</f>
        <v>3.2075856592551015E-2</v>
      </c>
      <c r="S243">
        <f>AVERAGE('Table S4b'!C244,'Table S4b'!G244,'Table S4b'!K244)</f>
        <v>2.6046530181071281E-2</v>
      </c>
      <c r="T243">
        <f>AVERAGE('Table S4b'!D244,'Table S4b'!H244,'Table S4b'!L244)</f>
        <v>1.6072002571520454E-2</v>
      </c>
      <c r="U243">
        <f>AVERAGE('Table S4b'!E244,'Table S4b'!I244,'Table S4b'!M244)</f>
        <v>2.3707918444760542E-2</v>
      </c>
      <c r="W243">
        <f>AVERAGE('Table S4b'!V244,'Table S4b'!R244,'Table S4b'!N244)</f>
        <v>2.4939720170621228E-2</v>
      </c>
      <c r="X243">
        <f>AVERAGE('Table S4b'!W244,'Table S4b'!S244,'Table S4b'!O244)</f>
        <v>2.8373279880431462E-2</v>
      </c>
      <c r="Y243">
        <f>AVERAGE('Table S4b'!X244,'Table S4b'!T244,'Table S4b'!P244)</f>
        <v>0</v>
      </c>
      <c r="Z243">
        <f>AVERAGE('Table S4b'!Y244,'Table S4b'!U244,'Table S4b'!Q244)</f>
        <v>0</v>
      </c>
      <c r="AB243">
        <f>AVERAGE('Table S4b'!Z244,'Table S4b'!AD244,'Table S4b'!AH244)</f>
        <v>3.2326322301467252E-2</v>
      </c>
      <c r="AC243">
        <f>AVERAGE('Table S4b'!AA244,'Table S4b'!AE244,'Table S4b'!AI244)</f>
        <v>1.8684603886397696E-2</v>
      </c>
      <c r="AD243">
        <f>AVERAGE('Table S4b'!AB244,'Table S4b'!AF244,'Table S4b'!AJ244)</f>
        <v>6.9041701187517276E-2</v>
      </c>
      <c r="AE243">
        <f>AVERAGE('Table S4b'!AC244,'Table S4b'!AG244,'Table S4b'!AK244)</f>
        <v>3.13873195229128E-2</v>
      </c>
      <c r="AG243">
        <f>AVERAGE('Table S4b'!AT244,'Table S4b'!AP244,'Table S4b'!AL244)</f>
        <v>4.8188269777031466E-2</v>
      </c>
      <c r="AH243">
        <f>AVERAGE('Table S4b'!AU244,'Table S4b'!AQ244,'Table S4b'!AM244)</f>
        <v>1.3987970345502823E-2</v>
      </c>
      <c r="AI243">
        <f>AVERAGE('Table S4b'!AV244,'Table S4b'!AR244,'Table S4b'!AN244)</f>
        <v>0</v>
      </c>
      <c r="AJ243">
        <f>AVERAGE('Table S4b'!AW244,'Table S4b'!AS244,'Table S4b'!AO244)</f>
        <v>3.9169604386995807E-2</v>
      </c>
      <c r="AL243" t="s">
        <v>751</v>
      </c>
      <c r="AM243" t="s">
        <v>752</v>
      </c>
      <c r="AN243" t="s">
        <v>753</v>
      </c>
      <c r="AO243" t="s">
        <v>751</v>
      </c>
      <c r="AP243" t="s">
        <v>123</v>
      </c>
      <c r="AQ243" t="s">
        <v>112</v>
      </c>
      <c r="AR243" t="s">
        <v>124</v>
      </c>
      <c r="AS243" t="s">
        <v>125</v>
      </c>
      <c r="AT243" t="s">
        <v>134</v>
      </c>
    </row>
    <row r="244" spans="1:46" x14ac:dyDescent="0.25">
      <c r="A244" t="s">
        <v>754</v>
      </c>
      <c r="C244">
        <f>AVERAGE('Table S4b'!B245,'Table S4b'!F245,'Table S4b'!J245,'Table S4b'!N245,'Table S4b'!R245,'Table S4b'!V245,'Table S4b'!Z245,'Table S4b'!AD245,'Table S4b'!AH245,'Table S4b'!AL245,'Table S4b'!AP245,'Table S4b'!AT245)</f>
        <v>3.4579726854495417E-2</v>
      </c>
      <c r="D244">
        <f>_xlfn.STDEV.S('Table S4b'!B245,'Table S4b'!F245,'Table S4b'!J245,'Table S4b'!N245,'Table S4b'!R245,'Table S4b'!V245,'Table S4b'!Z245,'Table S4b'!AD245,'Table S4b'!AH245,'Table S4b'!AL245,'Table S4b'!AP245,'Table S4b'!AT245)</f>
        <v>3.3781751570795583E-2</v>
      </c>
      <c r="F244">
        <f t="shared" si="24"/>
        <v>-3.0463359692203271E-3</v>
      </c>
      <c r="G244">
        <f t="shared" si="28"/>
        <v>0.95287061465609624</v>
      </c>
      <c r="I244">
        <f t="shared" si="25"/>
        <v>-1.6252631706335171E-3</v>
      </c>
      <c r="J244">
        <f t="shared" si="31"/>
        <v>0.37814731317682432</v>
      </c>
      <c r="L244">
        <f t="shared" si="26"/>
        <v>-3.3931801639896118E-3</v>
      </c>
      <c r="M244">
        <f t="shared" si="29"/>
        <v>0.89159098208804466</v>
      </c>
      <c r="O244">
        <f t="shared" si="27"/>
        <v>1.2991429474157809E-3</v>
      </c>
      <c r="P244">
        <f t="shared" si="30"/>
        <v>0.87613964428203739</v>
      </c>
      <c r="R244">
        <f>AVERAGE('Table S4b'!B245,'Table S4b'!F245,'Table S4b'!J245)</f>
        <v>3.7845436169752902E-2</v>
      </c>
      <c r="S244">
        <f>AVERAGE('Table S4b'!C245,'Table S4b'!G245,'Table S4b'!K245)</f>
        <v>0.16282041967937133</v>
      </c>
      <c r="T244">
        <f>AVERAGE('Table S4b'!D245,'Table S4b'!H245,'Table S4b'!L245)</f>
        <v>0.1043598489786955</v>
      </c>
      <c r="U244">
        <f>AVERAGE('Table S4b'!E245,'Table S4b'!I245,'Table S4b'!M245)</f>
        <v>5.5333471891945922E-2</v>
      </c>
      <c r="W244">
        <f>AVERAGE('Table S4b'!V245,'Table S4b'!R245,'Table S4b'!N245)</f>
        <v>4.7670915004038646E-2</v>
      </c>
      <c r="X244">
        <f>AVERAGE('Table S4b'!W245,'Table S4b'!S245,'Table S4b'!O245)</f>
        <v>8.6888330139053824E-2</v>
      </c>
      <c r="Y244">
        <f>AVERAGE('Table S4b'!X245,'Table S4b'!T245,'Table S4b'!P245)</f>
        <v>0</v>
      </c>
      <c r="Z244">
        <f>AVERAGE('Table S4b'!Y245,'Table S4b'!U245,'Table S4b'!Q245)</f>
        <v>1.9596315892612161E-2</v>
      </c>
      <c r="AB244">
        <f>AVERAGE('Table S4b'!Z245,'Table S4b'!AD245,'Table S4b'!AH245)</f>
        <v>3.7462780204920228E-2</v>
      </c>
      <c r="AC244">
        <f>AVERAGE('Table S4b'!AA245,'Table S4b'!AE245,'Table S4b'!AI245)</f>
        <v>0.11893411070926974</v>
      </c>
      <c r="AD244">
        <f>AVERAGE('Table S4b'!AB245,'Table S4b'!AF245,'Table S4b'!AJ245)</f>
        <v>0.1164705950207628</v>
      </c>
      <c r="AE244">
        <f>AVERAGE('Table S4b'!AC245,'Table S4b'!AG245,'Table S4b'!AK245)</f>
        <v>1.0397171969224418E-2</v>
      </c>
      <c r="AG244">
        <f>AVERAGE('Table S4b'!AT245,'Table S4b'!AP245,'Table S4b'!AL245)</f>
        <v>1.5339776039269851E-2</v>
      </c>
      <c r="AH244">
        <f>AVERAGE('Table S4b'!AU245,'Table S4b'!AQ245,'Table S4b'!AM245)</f>
        <v>3.1236409415175748E-2</v>
      </c>
      <c r="AI244">
        <f>AVERAGE('Table S4b'!AV245,'Table S4b'!AR245,'Table S4b'!AN245)</f>
        <v>6.2619095682615047E-2</v>
      </c>
      <c r="AJ244">
        <f>AVERAGE('Table S4b'!AW245,'Table S4b'!AS245,'Table S4b'!AO245)</f>
        <v>7.8227443002035504E-2</v>
      </c>
      <c r="AL244" t="s">
        <v>754</v>
      </c>
      <c r="AM244" t="s">
        <v>755</v>
      </c>
      <c r="AN244" t="s">
        <v>756</v>
      </c>
      <c r="AO244" t="s">
        <v>754</v>
      </c>
      <c r="AP244" t="s">
        <v>123</v>
      </c>
      <c r="AQ244" t="s">
        <v>112</v>
      </c>
      <c r="AR244" t="s">
        <v>124</v>
      </c>
      <c r="AS244" t="s">
        <v>125</v>
      </c>
      <c r="AT244" t="s">
        <v>126</v>
      </c>
    </row>
    <row r="245" spans="1:46" x14ac:dyDescent="0.25">
      <c r="A245" t="s">
        <v>757</v>
      </c>
      <c r="C245">
        <f>AVERAGE('Table S4b'!B246,'Table S4b'!F246,'Table S4b'!J246,'Table S4b'!N246,'Table S4b'!R246,'Table S4b'!V246,'Table S4b'!Z246,'Table S4b'!AD246,'Table S4b'!AH246,'Table S4b'!AL246,'Table S4b'!AP246,'Table S4b'!AT246)</f>
        <v>3.4219609393409837E-2</v>
      </c>
      <c r="D245">
        <f>_xlfn.STDEV.S('Table S4b'!B246,'Table S4b'!F246,'Table S4b'!J246,'Table S4b'!N246,'Table S4b'!R246,'Table S4b'!V246,'Table S4b'!Z246,'Table S4b'!AD246,'Table S4b'!AH246,'Table S4b'!AL246,'Table S4b'!AP246,'Table S4b'!AT246)</f>
        <v>2.7895537964309783E-2</v>
      </c>
      <c r="F245">
        <f t="shared" si="24"/>
        <v>1.5062091183089919E-4</v>
      </c>
      <c r="G245">
        <f t="shared" si="28"/>
        <v>0.12484292913028057</v>
      </c>
      <c r="I245">
        <f t="shared" si="25"/>
        <v>0</v>
      </c>
      <c r="J245">
        <v>0</v>
      </c>
      <c r="L245">
        <f t="shared" si="26"/>
        <v>-1.456321425284302E-4</v>
      </c>
      <c r="M245">
        <f t="shared" si="29"/>
        <v>2.8026905829596417E-2</v>
      </c>
      <c r="O245">
        <f t="shared" si="27"/>
        <v>-1.0315354437016067E-5</v>
      </c>
      <c r="P245">
        <f t="shared" si="30"/>
        <v>1.9117647271711438E-4</v>
      </c>
      <c r="R245">
        <f>AVERAGE('Table S4b'!B246,'Table S4b'!F246,'Table S4b'!J246)</f>
        <v>2.9858801083699621E-2</v>
      </c>
      <c r="S245">
        <f>AVERAGE('Table S4b'!C246,'Table S4b'!G246,'Table S4b'!K246)</f>
        <v>2.4202016485603193E-2</v>
      </c>
      <c r="T245">
        <f>AVERAGE('Table S4b'!D246,'Table S4b'!H246,'Table S4b'!L246)</f>
        <v>3.8903052799831021E-2</v>
      </c>
      <c r="U245">
        <f>AVERAGE('Table S4b'!E246,'Table S4b'!I246,'Table S4b'!M246)</f>
        <v>3.162555344718538E-2</v>
      </c>
      <c r="W245">
        <f>AVERAGE('Table S4b'!V246,'Table S4b'!R246,'Table S4b'!N246)</f>
        <v>3.0508269006794514E-2</v>
      </c>
      <c r="X245">
        <f>AVERAGE('Table S4b'!W246,'Table S4b'!S246,'Table S4b'!O246)</f>
        <v>0</v>
      </c>
      <c r="Y245">
        <f>AVERAGE('Table S4b'!X246,'Table S4b'!T246,'Table S4b'!P246)</f>
        <v>0</v>
      </c>
      <c r="Z245">
        <f>AVERAGE('Table S4b'!Y246,'Table S4b'!U246,'Table S4b'!Q246)</f>
        <v>0</v>
      </c>
      <c r="AB245">
        <f>AVERAGE('Table S4b'!Z246,'Table S4b'!AD246,'Table S4b'!AH246)</f>
        <v>3.8219727408868302E-2</v>
      </c>
      <c r="AC245">
        <f>AVERAGE('Table S4b'!AA246,'Table S4b'!AE246,'Table S4b'!AI246)</f>
        <v>0</v>
      </c>
      <c r="AD245">
        <f>AVERAGE('Table S4b'!AB246,'Table S4b'!AF246,'Table S4b'!AJ246)</f>
        <v>2.5980774227071943E-2</v>
      </c>
      <c r="AE245">
        <f>AVERAGE('Table S4b'!AC246,'Table S4b'!AG246,'Table S4b'!AK246)</f>
        <v>0</v>
      </c>
      <c r="AG245">
        <f>AVERAGE('Table S4b'!AT246,'Table S4b'!AP246,'Table S4b'!AL246)</f>
        <v>3.8291640074276913E-2</v>
      </c>
      <c r="AH245">
        <f>AVERAGE('Table S4b'!AU246,'Table S4b'!AQ246,'Table S4b'!AM246)</f>
        <v>2.4242424242424333E-2</v>
      </c>
      <c r="AI245">
        <f>AVERAGE('Table S4b'!AV246,'Table S4b'!AR246,'Table S4b'!AN246)</f>
        <v>0</v>
      </c>
      <c r="AJ245">
        <f>AVERAGE('Table S4b'!AW246,'Table S4b'!AS246,'Table S4b'!AO246)</f>
        <v>1.9584802193497904E-2</v>
      </c>
      <c r="AL245" t="s">
        <v>757</v>
      </c>
      <c r="AM245" t="s">
        <v>758</v>
      </c>
      <c r="AN245" t="s">
        <v>759</v>
      </c>
      <c r="AO245" t="s">
        <v>757</v>
      </c>
      <c r="AP245" t="s">
        <v>123</v>
      </c>
      <c r="AQ245" t="s">
        <v>259</v>
      </c>
      <c r="AR245" t="s">
        <v>259</v>
      </c>
      <c r="AS245" t="s">
        <v>259</v>
      </c>
      <c r="AT245" t="s">
        <v>259</v>
      </c>
    </row>
    <row r="246" spans="1:46" x14ac:dyDescent="0.25">
      <c r="A246" t="s">
        <v>760</v>
      </c>
      <c r="C246">
        <f>AVERAGE('Table S4b'!B247,'Table S4b'!F247,'Table S4b'!J247,'Table S4b'!N247,'Table S4b'!R247,'Table S4b'!V247,'Table S4b'!Z247,'Table S4b'!AD247,'Table S4b'!AH247,'Table S4b'!AL247,'Table S4b'!AP247,'Table S4b'!AT247)</f>
        <v>3.4125922491879283E-2</v>
      </c>
      <c r="D246">
        <f>_xlfn.STDEV.S('Table S4b'!B247,'Table S4b'!F247,'Table S4b'!J247,'Table S4b'!N247,'Table S4b'!R247,'Table S4b'!V247,'Table S4b'!Z247,'Table S4b'!AD247,'Table S4b'!AH247,'Table S4b'!AL247,'Table S4b'!AP247,'Table S4b'!AT247)</f>
        <v>2.5034344484649373E-2</v>
      </c>
      <c r="F246">
        <f t="shared" si="24"/>
        <v>-1.6752688445795005E-3</v>
      </c>
      <c r="G246">
        <f t="shared" si="28"/>
        <v>0.59304932735425997</v>
      </c>
      <c r="I246">
        <f t="shared" si="25"/>
        <v>0</v>
      </c>
      <c r="J246">
        <v>0</v>
      </c>
      <c r="L246">
        <f t="shared" si="26"/>
        <v>-1.5485563430343857E-4</v>
      </c>
      <c r="M246">
        <f t="shared" si="29"/>
        <v>4.3011962233512457E-3</v>
      </c>
      <c r="O246">
        <f t="shared" si="27"/>
        <v>-8.2932107795817369E-5</v>
      </c>
      <c r="P246">
        <f t="shared" si="30"/>
        <v>2.8026905829596428E-2</v>
      </c>
      <c r="R246">
        <f>AVERAGE('Table S4b'!B247,'Table S4b'!F247,'Table S4b'!J247)</f>
        <v>4.1676471031875016E-2</v>
      </c>
      <c r="S246">
        <f>AVERAGE('Table S4b'!C247,'Table S4b'!G247,'Table S4b'!K247)</f>
        <v>6.4971296059344111E-2</v>
      </c>
      <c r="T246">
        <f>AVERAGE('Table S4b'!D247,'Table S4b'!H247,'Table S4b'!L247)</f>
        <v>0</v>
      </c>
      <c r="U246">
        <f>AVERAGE('Table S4b'!E247,'Table S4b'!I247,'Table S4b'!M247)</f>
        <v>0</v>
      </c>
      <c r="W246">
        <f>AVERAGE('Table S4b'!V247,'Table S4b'!R247,'Table S4b'!N247)</f>
        <v>5.0793439318690924E-2</v>
      </c>
      <c r="X246">
        <f>AVERAGE('Table S4b'!W247,'Table S4b'!S247,'Table S4b'!O247)</f>
        <v>0</v>
      </c>
      <c r="Y246">
        <f>AVERAGE('Table S4b'!X247,'Table S4b'!T247,'Table S4b'!P247)</f>
        <v>0</v>
      </c>
      <c r="Z246">
        <f>AVERAGE('Table S4b'!Y247,'Table S4b'!U247,'Table S4b'!Q247)</f>
        <v>0</v>
      </c>
      <c r="AB246">
        <f>AVERAGE('Table S4b'!Z247,'Table S4b'!AD247,'Table S4b'!AH247)</f>
        <v>1.3469827586206925E-2</v>
      </c>
      <c r="AC246">
        <f>AVERAGE('Table S4b'!AA247,'Table S4b'!AE247,'Table S4b'!AI247)</f>
        <v>1.2456402590931807E-2</v>
      </c>
      <c r="AD246">
        <f>AVERAGE('Table S4b'!AB247,'Table S4b'!AF247,'Table S4b'!AJ247)</f>
        <v>8.6775119296760614E-2</v>
      </c>
      <c r="AE246">
        <f>AVERAGE('Table S4b'!AC247,'Table S4b'!AG247,'Table S4b'!AK247)</f>
        <v>2.0794343938448836E-2</v>
      </c>
      <c r="AG246">
        <f>AVERAGE('Table S4b'!AT247,'Table S4b'!AP247,'Table S4b'!AL247)</f>
        <v>3.0563952030744256E-2</v>
      </c>
      <c r="AH246">
        <f>AVERAGE('Table S4b'!AU247,'Table S4b'!AQ247,'Table S4b'!AM247)</f>
        <v>0</v>
      </c>
      <c r="AI246">
        <f>AVERAGE('Table S4b'!AV247,'Table S4b'!AR247,'Table S4b'!AN247)</f>
        <v>1.4795088030773817E-2</v>
      </c>
      <c r="AJ246">
        <f>AVERAGE('Table S4b'!AW247,'Table S4b'!AS247,'Table S4b'!AO247)</f>
        <v>0</v>
      </c>
      <c r="AL246" t="s">
        <v>760</v>
      </c>
      <c r="AM246" t="s">
        <v>761</v>
      </c>
      <c r="AN246" t="s">
        <v>762</v>
      </c>
      <c r="AO246" t="s">
        <v>760</v>
      </c>
      <c r="AP246" t="s">
        <v>123</v>
      </c>
      <c r="AQ246" t="s">
        <v>112</v>
      </c>
      <c r="AR246" t="s">
        <v>124</v>
      </c>
      <c r="AS246" t="s">
        <v>125</v>
      </c>
      <c r="AT246" t="s">
        <v>126</v>
      </c>
    </row>
    <row r="247" spans="1:46" x14ac:dyDescent="0.25">
      <c r="A247" t="s">
        <v>763</v>
      </c>
      <c r="C247">
        <f>AVERAGE('Table S4b'!B248,'Table S4b'!F248,'Table S4b'!J248,'Table S4b'!N248,'Table S4b'!R248,'Table S4b'!V248,'Table S4b'!Z248,'Table S4b'!AD248,'Table S4b'!AH248,'Table S4b'!AL248,'Table S4b'!AP248,'Table S4b'!AT248)</f>
        <v>3.3919135591283116E-2</v>
      </c>
      <c r="D247">
        <f>_xlfn.STDEV.S('Table S4b'!B248,'Table S4b'!F248,'Table S4b'!J248,'Table S4b'!N248,'Table S4b'!R248,'Table S4b'!V248,'Table S4b'!Z248,'Table S4b'!AD248,'Table S4b'!AH248,'Table S4b'!AL248,'Table S4b'!AP248,'Table S4b'!AT248)</f>
        <v>3.728828409063268E-2</v>
      </c>
      <c r="F247">
        <f t="shared" si="24"/>
        <v>0</v>
      </c>
      <c r="G247">
        <v>0</v>
      </c>
      <c r="I247">
        <f t="shared" si="25"/>
        <v>0</v>
      </c>
      <c r="J247">
        <v>0</v>
      </c>
      <c r="L247">
        <f t="shared" si="26"/>
        <v>0</v>
      </c>
      <c r="M247">
        <v>0</v>
      </c>
      <c r="O247">
        <f t="shared" si="27"/>
        <v>0</v>
      </c>
      <c r="P247">
        <v>0</v>
      </c>
      <c r="R247">
        <f>AVERAGE('Table S4b'!B248,'Table S4b'!F248,'Table S4b'!J248)</f>
        <v>2.8347961707825081E-2</v>
      </c>
      <c r="S247">
        <f>AVERAGE('Table S4b'!C248,'Table S4b'!G248,'Table S4b'!K248)</f>
        <v>0</v>
      </c>
      <c r="T247">
        <f>AVERAGE('Table S4b'!D248,'Table S4b'!H248,'Table S4b'!L248)</f>
        <v>0</v>
      </c>
      <c r="U247">
        <f>AVERAGE('Table S4b'!E248,'Table S4b'!I248,'Table S4b'!M248)</f>
        <v>0</v>
      </c>
      <c r="W247">
        <f>AVERAGE('Table S4b'!V248,'Table S4b'!R248,'Table S4b'!N248)</f>
        <v>3.5239290971936732E-2</v>
      </c>
      <c r="X247">
        <f>AVERAGE('Table S4b'!W248,'Table S4b'!S248,'Table S4b'!O248)</f>
        <v>0</v>
      </c>
      <c r="Y247">
        <f>AVERAGE('Table S4b'!X248,'Table S4b'!T248,'Table S4b'!P248)</f>
        <v>0</v>
      </c>
      <c r="Z247">
        <f>AVERAGE('Table S4b'!Y248,'Table S4b'!U248,'Table S4b'!Q248)</f>
        <v>0</v>
      </c>
      <c r="AB247">
        <f>AVERAGE('Table S4b'!Z248,'Table S4b'!AD248,'Table S4b'!AH248)</f>
        <v>7.2089289685370664E-2</v>
      </c>
      <c r="AC247">
        <f>AVERAGE('Table S4b'!AA248,'Table S4b'!AE248,'Table S4b'!AI248)</f>
        <v>0</v>
      </c>
      <c r="AD247">
        <f>AVERAGE('Table S4b'!AB248,'Table S4b'!AF248,'Table S4b'!AJ248)</f>
        <v>0</v>
      </c>
      <c r="AE247">
        <f>AVERAGE('Table S4b'!AC248,'Table S4b'!AG248,'Table S4b'!AK248)</f>
        <v>0</v>
      </c>
      <c r="AG247">
        <f>AVERAGE('Table S4b'!AT248,'Table S4b'!AP248,'Table S4b'!AL248)</f>
        <v>0</v>
      </c>
      <c r="AH247">
        <f>AVERAGE('Table S4b'!AU248,'Table S4b'!AQ248,'Table S4b'!AM248)</f>
        <v>0</v>
      </c>
      <c r="AI247">
        <f>AVERAGE('Table S4b'!AV248,'Table S4b'!AR248,'Table S4b'!AN248)</f>
        <v>0</v>
      </c>
      <c r="AJ247">
        <f>AVERAGE('Table S4b'!AW248,'Table S4b'!AS248,'Table S4b'!AO248)</f>
        <v>0</v>
      </c>
      <c r="AL247" t="s">
        <v>763</v>
      </c>
      <c r="AM247" t="s">
        <v>764</v>
      </c>
      <c r="AN247" t="s">
        <v>765</v>
      </c>
      <c r="AO247" t="s">
        <v>763</v>
      </c>
      <c r="AP247" t="s">
        <v>123</v>
      </c>
      <c r="AQ247" t="s">
        <v>112</v>
      </c>
      <c r="AR247" t="s">
        <v>124</v>
      </c>
      <c r="AS247" t="s">
        <v>125</v>
      </c>
      <c r="AT247" t="s">
        <v>151</v>
      </c>
    </row>
    <row r="248" spans="1:46" x14ac:dyDescent="0.25">
      <c r="A248" t="s">
        <v>766</v>
      </c>
      <c r="C248">
        <f>AVERAGE('Table S4b'!B249,'Table S4b'!F249,'Table S4b'!J249,'Table S4b'!N249,'Table S4b'!R249,'Table S4b'!V249,'Table S4b'!Z249,'Table S4b'!AD249,'Table S4b'!AH249,'Table S4b'!AL249,'Table S4b'!AP249,'Table S4b'!AT249)</f>
        <v>3.3255240056170594E-2</v>
      </c>
      <c r="D248">
        <f>_xlfn.STDEV.S('Table S4b'!B249,'Table S4b'!F249,'Table S4b'!J249,'Table S4b'!N249,'Table S4b'!R249,'Table S4b'!V249,'Table S4b'!Z249,'Table S4b'!AD249,'Table S4b'!AH249,'Table S4b'!AL249,'Table S4b'!AP249,'Table S4b'!AT249)</f>
        <v>4.2192228753243091E-2</v>
      </c>
      <c r="F248">
        <f t="shared" si="24"/>
        <v>-7.050656826327427E-4</v>
      </c>
      <c r="G248">
        <f t="shared" si="28"/>
        <v>0.59304932735425986</v>
      </c>
      <c r="I248">
        <f t="shared" si="25"/>
        <v>0</v>
      </c>
      <c r="J248">
        <v>0</v>
      </c>
      <c r="L248">
        <f t="shared" si="26"/>
        <v>-1.4721605421643092E-3</v>
      </c>
      <c r="M248">
        <f t="shared" si="29"/>
        <v>0.82008024274362701</v>
      </c>
      <c r="O248">
        <f t="shared" si="27"/>
        <v>-2.0265382249885085E-5</v>
      </c>
      <c r="P248">
        <f t="shared" si="30"/>
        <v>7.4481059561912373E-4</v>
      </c>
      <c r="R248">
        <f>AVERAGE('Table S4b'!B249,'Table S4b'!F249,'Table S4b'!J249)</f>
        <v>3.6788478404025354E-2</v>
      </c>
      <c r="S248">
        <f>AVERAGE('Table S4b'!C249,'Table S4b'!G249,'Table S4b'!K249)</f>
        <v>2.7344286474278546E-2</v>
      </c>
      <c r="T248">
        <f>AVERAGE('Table S4b'!D249,'Table S4b'!H249,'Table S4b'!L249)</f>
        <v>0</v>
      </c>
      <c r="U248">
        <f>AVERAGE('Table S4b'!E249,'Table S4b'!I249,'Table S4b'!M249)</f>
        <v>0</v>
      </c>
      <c r="W248">
        <f>AVERAGE('Table S4b'!V249,'Table S4b'!R249,'Table S4b'!N249)</f>
        <v>3.6153289949385055E-2</v>
      </c>
      <c r="X248">
        <f>AVERAGE('Table S4b'!W249,'Table S4b'!S249,'Table S4b'!O249)</f>
        <v>0</v>
      </c>
      <c r="Y248">
        <f>AVERAGE('Table S4b'!X249,'Table S4b'!T249,'Table S4b'!P249)</f>
        <v>0</v>
      </c>
      <c r="Z248">
        <f>AVERAGE('Table S4b'!Y249,'Table S4b'!U249,'Table S4b'!Q249)</f>
        <v>0</v>
      </c>
      <c r="AB248">
        <f>AVERAGE('Table S4b'!Z249,'Table S4b'!AD249,'Table S4b'!AH249)</f>
        <v>1.9503010089977676E-2</v>
      </c>
      <c r="AC248">
        <f>AVERAGE('Table S4b'!AA249,'Table S4b'!AE249,'Table S4b'!AI249)</f>
        <v>4.6072333563695021E-2</v>
      </c>
      <c r="AD248">
        <f>AVERAGE('Table S4b'!AB249,'Table S4b'!AF249,'Table S4b'!AJ249)</f>
        <v>5.0700706329115684E-2</v>
      </c>
      <c r="AE248">
        <f>AVERAGE('Table S4b'!AC249,'Table S4b'!AG249,'Table S4b'!AK249)</f>
        <v>0</v>
      </c>
      <c r="AG248">
        <f>AVERAGE('Table S4b'!AT249,'Table S4b'!AP249,'Table S4b'!AL249)</f>
        <v>4.0576181781294275E-2</v>
      </c>
      <c r="AH248">
        <f>AVERAGE('Table S4b'!AU249,'Table S4b'!AQ249,'Table S4b'!AM249)</f>
        <v>2.4242424242424333E-2</v>
      </c>
      <c r="AI248">
        <f>AVERAGE('Table S4b'!AV249,'Table S4b'!AR249,'Table S4b'!AN249)</f>
        <v>0</v>
      </c>
      <c r="AJ248">
        <f>AVERAGE('Table S4b'!AW249,'Table S4b'!AS249,'Table S4b'!AO249)</f>
        <v>1.9267822736030792E-2</v>
      </c>
      <c r="AL248" t="s">
        <v>766</v>
      </c>
      <c r="AM248" t="s">
        <v>767</v>
      </c>
      <c r="AN248" t="s">
        <v>768</v>
      </c>
      <c r="AO248" t="s">
        <v>766</v>
      </c>
      <c r="AP248" t="s">
        <v>123</v>
      </c>
      <c r="AQ248" t="s">
        <v>112</v>
      </c>
      <c r="AR248" t="s">
        <v>320</v>
      </c>
      <c r="AS248" t="s">
        <v>321</v>
      </c>
      <c r="AT248" t="s">
        <v>322</v>
      </c>
    </row>
    <row r="249" spans="1:46" x14ac:dyDescent="0.25">
      <c r="A249" t="s">
        <v>769</v>
      </c>
      <c r="C249">
        <f>AVERAGE('Table S4b'!B250,'Table S4b'!F250,'Table S4b'!J250,'Table S4b'!N250,'Table S4b'!R250,'Table S4b'!V250,'Table S4b'!Z250,'Table S4b'!AD250,'Table S4b'!AH250,'Table S4b'!AL250,'Table S4b'!AP250,'Table S4b'!AT250)</f>
        <v>3.306740933299817E-2</v>
      </c>
      <c r="D249">
        <f>_xlfn.STDEV.S('Table S4b'!B250,'Table S4b'!F250,'Table S4b'!J250,'Table S4b'!N250,'Table S4b'!R250,'Table S4b'!V250,'Table S4b'!Z250,'Table S4b'!AD250,'Table S4b'!AH250,'Table S4b'!AL250,'Table S4b'!AP250,'Table S4b'!AT250)</f>
        <v>3.9103949149861567E-2</v>
      </c>
      <c r="F249">
        <f t="shared" si="24"/>
        <v>3.3341996264575967E-3</v>
      </c>
      <c r="G249">
        <f t="shared" si="28"/>
        <v>0.7814631369084073</v>
      </c>
      <c r="I249">
        <f t="shared" si="25"/>
        <v>2.3113893229961728E-3</v>
      </c>
      <c r="J249">
        <f t="shared" si="31"/>
        <v>3.5841778253651077E-2</v>
      </c>
      <c r="L249">
        <f t="shared" si="26"/>
        <v>-1.2367786182201094E-3</v>
      </c>
      <c r="M249">
        <f t="shared" si="29"/>
        <v>0.39429108201825469</v>
      </c>
      <c r="O249">
        <f t="shared" si="27"/>
        <v>-1.196757025097771E-3</v>
      </c>
      <c r="P249">
        <f t="shared" si="30"/>
        <v>5.7761209491330345E-2</v>
      </c>
      <c r="R249">
        <f>AVERAGE('Table S4b'!B250,'Table S4b'!F250,'Table S4b'!J250)</f>
        <v>1.5370194016525921E-2</v>
      </c>
      <c r="S249">
        <f>AVERAGE('Table S4b'!C250,'Table S4b'!G250,'Table S4b'!K250)</f>
        <v>8.6525342831625426E-2</v>
      </c>
      <c r="T249">
        <f>AVERAGE('Table S4b'!D250,'Table S4b'!H250,'Table S4b'!L250)</f>
        <v>6.9528880689838535E-2</v>
      </c>
      <c r="U249">
        <f>AVERAGE('Table S4b'!E250,'Table S4b'!I250,'Table S4b'!M250)</f>
        <v>0.18970833412059837</v>
      </c>
      <c r="W249">
        <f>AVERAGE('Table S4b'!V250,'Table S4b'!R250,'Table S4b'!N250)</f>
        <v>1.937117133444791E-2</v>
      </c>
      <c r="X249">
        <f>AVERAGE('Table S4b'!W250,'Table S4b'!S250,'Table S4b'!O250)</f>
        <v>3.7668687948845668E-2</v>
      </c>
      <c r="Y249">
        <f>AVERAGE('Table S4b'!X250,'Table S4b'!T250,'Table S4b'!P250)</f>
        <v>0.45300189189836576</v>
      </c>
      <c r="Z249">
        <f>AVERAGE('Table S4b'!Y250,'Table S4b'!U250,'Table S4b'!Q250)</f>
        <v>0.18546959137242378</v>
      </c>
      <c r="AB249">
        <f>AVERAGE('Table S4b'!Z250,'Table S4b'!AD250,'Table S4b'!AH250)</f>
        <v>5.9236631906741943E-2</v>
      </c>
      <c r="AC249">
        <f>AVERAGE('Table S4b'!AA250,'Table S4b'!AE250,'Table S4b'!AI250)</f>
        <v>4.3597409068261282E-2</v>
      </c>
      <c r="AD249">
        <f>AVERAGE('Table S4b'!AB250,'Table S4b'!AF250,'Table S4b'!AJ250)</f>
        <v>7.8317386804122383E-2</v>
      </c>
      <c r="AE249">
        <f>AVERAGE('Table S4b'!AC250,'Table S4b'!AG250,'Table S4b'!AK250)</f>
        <v>1.0397171969224418E-2</v>
      </c>
      <c r="AG249">
        <f>AVERAGE('Table S4b'!AT250,'Table S4b'!AP250,'Table S4b'!AL250)</f>
        <v>3.8291640074276913E-2</v>
      </c>
      <c r="AH249">
        <f>AVERAGE('Table S4b'!AU250,'Table S4b'!AQ250,'Table S4b'!AM250)</f>
        <v>0.11048356808089506</v>
      </c>
      <c r="AI249">
        <f>AVERAGE('Table S4b'!AV250,'Table S4b'!AR250,'Table S4b'!AN250)</f>
        <v>0.25239972487735912</v>
      </c>
      <c r="AJ249">
        <f>AVERAGE('Table S4b'!AW250,'Table S4b'!AS250,'Table S4b'!AO250)</f>
        <v>9.7700479423577499E-2</v>
      </c>
      <c r="AL249" t="s">
        <v>769</v>
      </c>
      <c r="AM249" t="s">
        <v>770</v>
      </c>
      <c r="AN249" t="s">
        <v>771</v>
      </c>
      <c r="AO249" t="s">
        <v>769</v>
      </c>
      <c r="AP249" t="s">
        <v>123</v>
      </c>
      <c r="AQ249" t="s">
        <v>112</v>
      </c>
      <c r="AR249" t="s">
        <v>155</v>
      </c>
      <c r="AS249" t="s">
        <v>155</v>
      </c>
      <c r="AT249" t="s">
        <v>155</v>
      </c>
    </row>
    <row r="250" spans="1:46" x14ac:dyDescent="0.25">
      <c r="A250" t="s">
        <v>772</v>
      </c>
      <c r="C250">
        <f>AVERAGE('Table S4b'!B251,'Table S4b'!F251,'Table S4b'!J251,'Table S4b'!N251,'Table S4b'!R251,'Table S4b'!V251,'Table S4b'!Z251,'Table S4b'!AD251,'Table S4b'!AH251,'Table S4b'!AL251,'Table S4b'!AP251,'Table S4b'!AT251)</f>
        <v>3.3038306309995498E-2</v>
      </c>
      <c r="D250">
        <f>_xlfn.STDEV.S('Table S4b'!B251,'Table S4b'!F251,'Table S4b'!J251,'Table S4b'!N251,'Table S4b'!R251,'Table S4b'!V251,'Table S4b'!Z251,'Table S4b'!AD251,'Table S4b'!AH251,'Table S4b'!AL251,'Table S4b'!AP251,'Table S4b'!AT251)</f>
        <v>3.52410673319054E-2</v>
      </c>
      <c r="F250">
        <f t="shared" si="24"/>
        <v>-1.107853193172511E-3</v>
      </c>
      <c r="G250">
        <f t="shared" si="28"/>
        <v>0.92627455292460636</v>
      </c>
      <c r="I250">
        <f t="shared" si="25"/>
        <v>2.1317332823271048E-4</v>
      </c>
      <c r="J250">
        <f t="shared" si="31"/>
        <v>8.7361265787496881E-2</v>
      </c>
      <c r="L250">
        <f t="shared" si="26"/>
        <v>0</v>
      </c>
      <c r="M250">
        <v>0</v>
      </c>
      <c r="O250">
        <f t="shared" si="27"/>
        <v>1.6669196752273803E-3</v>
      </c>
      <c r="P250">
        <f t="shared" si="30"/>
        <v>0.58868878661529656</v>
      </c>
      <c r="R250">
        <f>AVERAGE('Table S4b'!B251,'Table S4b'!F251,'Table S4b'!J251)</f>
        <v>3.6963849220400684E-2</v>
      </c>
      <c r="S250">
        <f>AVERAGE('Table S4b'!C251,'Table S4b'!G251,'Table S4b'!K251)</f>
        <v>3.9471523280533813E-2</v>
      </c>
      <c r="T250">
        <f>AVERAGE('Table S4b'!D251,'Table S4b'!H251,'Table S4b'!L251)</f>
        <v>1.6072002571520454E-2</v>
      </c>
      <c r="U250">
        <f>AVERAGE('Table S4b'!E251,'Table S4b'!I251,'Table S4b'!M251)</f>
        <v>0</v>
      </c>
      <c r="W250">
        <f>AVERAGE('Table S4b'!V251,'Table S4b'!R251,'Table S4b'!N251)</f>
        <v>5.8808012676385323E-2</v>
      </c>
      <c r="X250">
        <f>AVERAGE('Table S4b'!W251,'Table S4b'!S251,'Table S4b'!O251)</f>
        <v>1.9718589223302663E-2</v>
      </c>
      <c r="Y250">
        <f>AVERAGE('Table S4b'!X251,'Table S4b'!T251,'Table S4b'!P251)</f>
        <v>0</v>
      </c>
      <c r="Z250">
        <f>AVERAGE('Table S4b'!Y251,'Table S4b'!U251,'Table S4b'!Q251)</f>
        <v>2.2988505747126391E-2</v>
      </c>
      <c r="AB250">
        <f>AVERAGE('Table S4b'!Z251,'Table S4b'!AD251,'Table S4b'!AH251)</f>
        <v>1.6093272452548758E-2</v>
      </c>
      <c r="AC250">
        <f>AVERAGE('Table S4b'!AA251,'Table S4b'!AE251,'Table S4b'!AI251)</f>
        <v>0</v>
      </c>
      <c r="AD250">
        <f>AVERAGE('Table S4b'!AB251,'Table S4b'!AF251,'Table S4b'!AJ251)</f>
        <v>0</v>
      </c>
      <c r="AE250">
        <f>AVERAGE('Table S4b'!AC251,'Table S4b'!AG251,'Table S4b'!AK251)</f>
        <v>0</v>
      </c>
      <c r="AG250">
        <f>AVERAGE('Table S4b'!AT251,'Table S4b'!AP251,'Table S4b'!AL251)</f>
        <v>2.0288090890647207E-2</v>
      </c>
      <c r="AH250">
        <f>AVERAGE('Table S4b'!AU251,'Table S4b'!AQ251,'Table S4b'!AM251)</f>
        <v>4.8957896209259749E-2</v>
      </c>
      <c r="AI250">
        <f>AVERAGE('Table S4b'!AV251,'Table S4b'!AR251,'Table S4b'!AN251)</f>
        <v>2.3912003825920621E-2</v>
      </c>
      <c r="AJ250">
        <f>AVERAGE('Table S4b'!AW251,'Table S4b'!AS251,'Table S4b'!AO251)</f>
        <v>9.7588713651621459E-2</v>
      </c>
      <c r="AL250" t="s">
        <v>772</v>
      </c>
      <c r="AM250" t="s">
        <v>773</v>
      </c>
      <c r="AN250" t="s">
        <v>774</v>
      </c>
      <c r="AO250" t="s">
        <v>772</v>
      </c>
      <c r="AP250" t="s">
        <v>123</v>
      </c>
      <c r="AQ250" t="s">
        <v>112</v>
      </c>
      <c r="AR250" t="s">
        <v>124</v>
      </c>
      <c r="AS250" t="s">
        <v>125</v>
      </c>
      <c r="AT250" t="s">
        <v>386</v>
      </c>
    </row>
    <row r="251" spans="1:46" x14ac:dyDescent="0.25">
      <c r="A251" t="s">
        <v>775</v>
      </c>
      <c r="C251">
        <f>AVERAGE('Table S4b'!B252,'Table S4b'!F252,'Table S4b'!J252,'Table S4b'!N252,'Table S4b'!R252,'Table S4b'!V252,'Table S4b'!Z252,'Table S4b'!AD252,'Table S4b'!AH252,'Table S4b'!AL252,'Table S4b'!AP252,'Table S4b'!AT252)</f>
        <v>3.2605406955290829E-2</v>
      </c>
      <c r="D251">
        <f>_xlfn.STDEV.S('Table S4b'!B252,'Table S4b'!F252,'Table S4b'!J252,'Table S4b'!N252,'Table S4b'!R252,'Table S4b'!V252,'Table S4b'!Z252,'Table S4b'!AD252,'Table S4b'!AH252,'Table S4b'!AL252,'Table S4b'!AP252,'Table S4b'!AT252)</f>
        <v>3.0438619260021248E-2</v>
      </c>
      <c r="F251">
        <f t="shared" si="24"/>
        <v>-1.1946677676724796E-4</v>
      </c>
      <c r="G251">
        <f t="shared" si="28"/>
        <v>2.8026905829596428E-2</v>
      </c>
      <c r="I251">
        <f t="shared" si="25"/>
        <v>7.285013151257341E-4</v>
      </c>
      <c r="J251">
        <f t="shared" si="31"/>
        <v>0.3179808120740179</v>
      </c>
      <c r="L251">
        <f t="shared" si="26"/>
        <v>1.7095935077289282E-4</v>
      </c>
      <c r="M251">
        <f t="shared" si="29"/>
        <v>6.6339853619829095E-2</v>
      </c>
      <c r="O251">
        <f t="shared" si="27"/>
        <v>-7.3749862877451884E-4</v>
      </c>
      <c r="P251">
        <f t="shared" si="30"/>
        <v>4.1146421376452587E-2</v>
      </c>
      <c r="R251">
        <f>AVERAGE('Table S4b'!B252,'Table S4b'!F252,'Table S4b'!J252)</f>
        <v>3.5453009844526144E-2</v>
      </c>
      <c r="S251">
        <f>AVERAGE('Table S4b'!C252,'Table S4b'!G252,'Table S4b'!K252)</f>
        <v>0</v>
      </c>
      <c r="T251">
        <f>AVERAGE('Table S4b'!D252,'Table S4b'!H252,'Table S4b'!L252)</f>
        <v>2.1312872975277033E-2</v>
      </c>
      <c r="U251">
        <f>AVERAGE('Table S4b'!E252,'Table S4b'!I252,'Table S4b'!M252)</f>
        <v>0</v>
      </c>
      <c r="W251">
        <f>AVERAGE('Table S4b'!V252,'Table S4b'!R252,'Table S4b'!N252)</f>
        <v>2.5853719148069689E-2</v>
      </c>
      <c r="X251">
        <f>AVERAGE('Table S4b'!W252,'Table S4b'!S252,'Table S4b'!O252)</f>
        <v>4.6964096017259878E-2</v>
      </c>
      <c r="Y251">
        <f>AVERAGE('Table S4b'!X252,'Table S4b'!T252,'Table S4b'!P252)</f>
        <v>2.1211157068618047E-2</v>
      </c>
      <c r="Z251">
        <f>AVERAGE('Table S4b'!Y252,'Table S4b'!U252,'Table S4b'!Q252)</f>
        <v>6.5573327386865082E-2</v>
      </c>
      <c r="AB251">
        <f>AVERAGE('Table S4b'!Z252,'Table S4b'!AD252,'Table S4b'!AH252)</f>
        <v>3.868276249259666E-2</v>
      </c>
      <c r="AC251">
        <f>AVERAGE('Table S4b'!AA252,'Table S4b'!AE252,'Table S4b'!AI252)</f>
        <v>1.8684603886397696E-2</v>
      </c>
      <c r="AD251">
        <f>AVERAGE('Table S4b'!AB252,'Table S4b'!AF252,'Table S4b'!AJ252)</f>
        <v>0</v>
      </c>
      <c r="AE251">
        <f>AVERAGE('Table S4b'!AC252,'Table S4b'!AG252,'Table S4b'!AK252)</f>
        <v>2.0794343938448836E-2</v>
      </c>
      <c r="AG251">
        <f>AVERAGE('Table S4b'!AT252,'Table S4b'!AP252,'Table S4b'!AL252)</f>
        <v>3.0432136335970833E-2</v>
      </c>
      <c r="AH251">
        <f>AVERAGE('Table S4b'!AU252,'Table S4b'!AQ252,'Table S4b'!AM252)</f>
        <v>6.3051149271714887E-2</v>
      </c>
      <c r="AI251">
        <f>AVERAGE('Table S4b'!AV252,'Table S4b'!AR252,'Table S4b'!AN252)</f>
        <v>0.16930736892834311</v>
      </c>
      <c r="AJ251">
        <f>AVERAGE('Table S4b'!AW252,'Table S4b'!AS252,'Table S4b'!AO252)</f>
        <v>5.8530875036581685E-2</v>
      </c>
      <c r="AL251" t="s">
        <v>775</v>
      </c>
      <c r="AM251" t="s">
        <v>776</v>
      </c>
      <c r="AN251" t="s">
        <v>777</v>
      </c>
      <c r="AO251" t="s">
        <v>775</v>
      </c>
      <c r="AP251" t="s">
        <v>123</v>
      </c>
      <c r="AQ251" t="s">
        <v>112</v>
      </c>
      <c r="AR251" t="s">
        <v>124</v>
      </c>
      <c r="AS251" t="s">
        <v>125</v>
      </c>
      <c r="AT251" t="s">
        <v>134</v>
      </c>
    </row>
    <row r="252" spans="1:46" x14ac:dyDescent="0.25">
      <c r="A252" t="s">
        <v>778</v>
      </c>
      <c r="C252">
        <f>AVERAGE('Table S4b'!B253,'Table S4b'!F253,'Table S4b'!J253,'Table S4b'!N253,'Table S4b'!R253,'Table S4b'!V253,'Table S4b'!Z253,'Table S4b'!AD253,'Table S4b'!AH253,'Table S4b'!AL253,'Table S4b'!AP253,'Table S4b'!AT253)</f>
        <v>3.2021845483085051E-2</v>
      </c>
      <c r="D252">
        <f>_xlfn.STDEV.S('Table S4b'!B253,'Table S4b'!F253,'Table S4b'!J253,'Table S4b'!N253,'Table S4b'!R253,'Table S4b'!V253,'Table S4b'!Z253,'Table S4b'!AD253,'Table S4b'!AH253,'Table S4b'!AL253,'Table S4b'!AP253,'Table S4b'!AT253)</f>
        <v>2.7684824595959022E-2</v>
      </c>
      <c r="F252">
        <f t="shared" si="24"/>
        <v>0</v>
      </c>
      <c r="G252">
        <v>0</v>
      </c>
      <c r="I252">
        <f t="shared" si="25"/>
        <v>-4.6283886848373212E-4</v>
      </c>
      <c r="J252">
        <f t="shared" si="31"/>
        <v>0.59304932735425997</v>
      </c>
      <c r="L252">
        <f t="shared" si="26"/>
        <v>8.4971111675370714E-4</v>
      </c>
      <c r="M252">
        <f t="shared" si="29"/>
        <v>0.81963238655503545</v>
      </c>
      <c r="O252">
        <f t="shared" si="27"/>
        <v>6.834154679694328E-3</v>
      </c>
      <c r="P252">
        <f t="shared" si="30"/>
        <v>0.67461433962784489</v>
      </c>
      <c r="R252">
        <f>AVERAGE('Table S4b'!B253,'Table S4b'!F253,'Table S4b'!J253)</f>
        <v>3.3235954335674826E-2</v>
      </c>
      <c r="S252">
        <f>AVERAGE('Table S4b'!C253,'Table S4b'!G253,'Table S4b'!K253)</f>
        <v>0</v>
      </c>
      <c r="T252">
        <f>AVERAGE('Table S4b'!D253,'Table S4b'!H253,'Table S4b'!L253)</f>
        <v>0</v>
      </c>
      <c r="U252">
        <f>AVERAGE('Table S4b'!E253,'Table S4b'!I253,'Table S4b'!M253)</f>
        <v>0</v>
      </c>
      <c r="W252">
        <f>AVERAGE('Table S4b'!V253,'Table S4b'!R253,'Table S4b'!N253)</f>
        <v>5.5685488361732838E-3</v>
      </c>
      <c r="X252">
        <f>AVERAGE('Table S4b'!W253,'Table S4b'!S253,'Table S4b'!O253)</f>
        <v>1.7950098725543005E-2</v>
      </c>
      <c r="Y252">
        <f>AVERAGE('Table S4b'!X253,'Table S4b'!T253,'Table S4b'!P253)</f>
        <v>0</v>
      </c>
      <c r="Z252">
        <f>AVERAGE('Table S4b'!Y253,'Table S4b'!U253,'Table S4b'!Q253)</f>
        <v>0</v>
      </c>
      <c r="AB252">
        <f>AVERAGE('Table S4b'!Z253,'Table S4b'!AD253,'Table S4b'!AH253)</f>
        <v>2.3206659847626276E-2</v>
      </c>
      <c r="AC252">
        <f>AVERAGE('Table S4b'!AA253,'Table S4b'!AE253,'Table S4b'!AI253)</f>
        <v>0</v>
      </c>
      <c r="AD252">
        <f>AVERAGE('Table S4b'!AB253,'Table S4b'!AF253,'Table S4b'!AJ253)</f>
        <v>2.3084025854108837E-2</v>
      </c>
      <c r="AE252">
        <f>AVERAGE('Table S4b'!AC253,'Table S4b'!AG253,'Table S4b'!AK253)</f>
        <v>3.1191515907673256E-2</v>
      </c>
      <c r="AG252">
        <f>AVERAGE('Table S4b'!AT253,'Table S4b'!AP253,'Table S4b'!AL253)</f>
        <v>6.6076218912865817E-2</v>
      </c>
      <c r="AH252">
        <f>AVERAGE('Table S4b'!AU253,'Table S4b'!AQ253,'Table S4b'!AM253)</f>
        <v>8.6241143838470743E-2</v>
      </c>
      <c r="AI252">
        <f>AVERAGE('Table S4b'!AV253,'Table S4b'!AR253,'Table S4b'!AN253)</f>
        <v>1.4795088030773817E-2</v>
      </c>
      <c r="AJ252">
        <f>AVERAGE('Table S4b'!AW253,'Table S4b'!AS253,'Table S4b'!AO253)</f>
        <v>0.29119956152592991</v>
      </c>
      <c r="AL252" t="s">
        <v>778</v>
      </c>
      <c r="AM252" t="s">
        <v>779</v>
      </c>
      <c r="AN252" t="s">
        <v>780</v>
      </c>
      <c r="AO252" t="s">
        <v>778</v>
      </c>
      <c r="AP252" t="s">
        <v>123</v>
      </c>
      <c r="AQ252" t="s">
        <v>112</v>
      </c>
      <c r="AR252" t="s">
        <v>155</v>
      </c>
      <c r="AS252" t="s">
        <v>155</v>
      </c>
      <c r="AT252" t="s">
        <v>155</v>
      </c>
    </row>
    <row r="253" spans="1:46" x14ac:dyDescent="0.25">
      <c r="A253" t="s">
        <v>781</v>
      </c>
      <c r="C253">
        <f>AVERAGE('Table S4b'!B254,'Table S4b'!F254,'Table S4b'!J254,'Table S4b'!N254,'Table S4b'!R254,'Table S4b'!V254,'Table S4b'!Z254,'Table S4b'!AD254,'Table S4b'!AH254,'Table S4b'!AL254,'Table S4b'!AP254,'Table S4b'!AT254)</f>
        <v>3.1499743020482397E-2</v>
      </c>
      <c r="D253">
        <f>_xlfn.STDEV.S('Table S4b'!B254,'Table S4b'!F254,'Table S4b'!J254,'Table S4b'!N254,'Table S4b'!R254,'Table S4b'!V254,'Table S4b'!Z254,'Table S4b'!AD254,'Table S4b'!AH254,'Table S4b'!AL254,'Table S4b'!AP254,'Table S4b'!AT254)</f>
        <v>3.9417562692362705E-2</v>
      </c>
      <c r="F253">
        <f t="shared" si="24"/>
        <v>-9.0089700513007015E-5</v>
      </c>
      <c r="G253">
        <f t="shared" si="28"/>
        <v>2.802690582959641E-2</v>
      </c>
      <c r="I253">
        <f t="shared" si="25"/>
        <v>0</v>
      </c>
      <c r="J253">
        <v>0</v>
      </c>
      <c r="L253">
        <f t="shared" si="26"/>
        <v>0</v>
      </c>
      <c r="M253">
        <v>0</v>
      </c>
      <c r="O253">
        <f t="shared" si="27"/>
        <v>-2.6327029050129096E-4</v>
      </c>
      <c r="P253">
        <f t="shared" si="30"/>
        <v>0.37621973826549282</v>
      </c>
      <c r="R253">
        <f>AVERAGE('Table S4b'!B254,'Table S4b'!F254,'Table S4b'!J254)</f>
        <v>2.0258186644375623E-2</v>
      </c>
      <c r="S253">
        <f>AVERAGE('Table S4b'!C254,'Table S4b'!G254,'Table S4b'!K254)</f>
        <v>0</v>
      </c>
      <c r="T253">
        <f>AVERAGE('Table S4b'!D254,'Table S4b'!H254,'Table S4b'!L254)</f>
        <v>1.6072002571520454E-2</v>
      </c>
      <c r="U253">
        <f>AVERAGE('Table S4b'!E254,'Table S4b'!I254,'Table S4b'!M254)</f>
        <v>0</v>
      </c>
      <c r="W253">
        <f>AVERAGE('Table S4b'!V254,'Table S4b'!R254,'Table S4b'!N254)</f>
        <v>5.2858936457904952E-2</v>
      </c>
      <c r="X253">
        <f>AVERAGE('Table S4b'!W254,'Table S4b'!S254,'Table S4b'!O254)</f>
        <v>0</v>
      </c>
      <c r="Y253">
        <f>AVERAGE('Table S4b'!X254,'Table S4b'!T254,'Table S4b'!P254)</f>
        <v>0</v>
      </c>
      <c r="Z253">
        <f>AVERAGE('Table S4b'!Y254,'Table S4b'!U254,'Table S4b'!Q254)</f>
        <v>0</v>
      </c>
      <c r="AB253">
        <f>AVERAGE('Table S4b'!Z254,'Table S4b'!AD254,'Table S4b'!AH254)</f>
        <v>2.2449712643678201E-2</v>
      </c>
      <c r="AC253">
        <f>AVERAGE('Table S4b'!AA254,'Table S4b'!AE254,'Table S4b'!AI254)</f>
        <v>0</v>
      </c>
      <c r="AD253">
        <f>AVERAGE('Table S4b'!AB254,'Table S4b'!AF254,'Table S4b'!AJ254)</f>
        <v>0</v>
      </c>
      <c r="AE253">
        <f>AVERAGE('Table S4b'!AC254,'Table S4b'!AG254,'Table S4b'!AK254)</f>
        <v>0</v>
      </c>
      <c r="AG253">
        <f>AVERAGE('Table S4b'!AT254,'Table S4b'!AP254,'Table S4b'!AL254)</f>
        <v>3.0432136335970833E-2</v>
      </c>
      <c r="AH253">
        <f>AVERAGE('Table S4b'!AU254,'Table S4b'!AQ254,'Table S4b'!AM254)</f>
        <v>6.9939851727514116E-3</v>
      </c>
      <c r="AI253">
        <f>AVERAGE('Table S4b'!AV254,'Table S4b'!AR254,'Table S4b'!AN254)</f>
        <v>1.4795088030773817E-2</v>
      </c>
      <c r="AJ253">
        <f>AVERAGE('Table S4b'!AW254,'Table S4b'!AS254,'Table S4b'!AO254)</f>
        <v>0</v>
      </c>
      <c r="AL253" t="s">
        <v>781</v>
      </c>
      <c r="AM253" t="s">
        <v>782</v>
      </c>
      <c r="AN253" t="s">
        <v>783</v>
      </c>
      <c r="AO253" t="s">
        <v>781</v>
      </c>
      <c r="AP253" t="s">
        <v>123</v>
      </c>
      <c r="AQ253" t="s">
        <v>112</v>
      </c>
      <c r="AR253" t="s">
        <v>124</v>
      </c>
      <c r="AS253" t="s">
        <v>125</v>
      </c>
      <c r="AT253" t="s">
        <v>151</v>
      </c>
    </row>
    <row r="254" spans="1:46" x14ac:dyDescent="0.25">
      <c r="A254" t="s">
        <v>784</v>
      </c>
      <c r="C254">
        <f>AVERAGE('Table S4b'!B255,'Table S4b'!F255,'Table S4b'!J255,'Table S4b'!N255,'Table S4b'!R255,'Table S4b'!V255,'Table S4b'!Z255,'Table S4b'!AD255,'Table S4b'!AH255,'Table S4b'!AL255,'Table S4b'!AP255,'Table S4b'!AT255)</f>
        <v>3.1557559431597965E-2</v>
      </c>
      <c r="D254">
        <f>_xlfn.STDEV.S('Table S4b'!B255,'Table S4b'!F255,'Table S4b'!J255,'Table S4b'!N255,'Table S4b'!R255,'Table S4b'!V255,'Table S4b'!Z255,'Table S4b'!AD255,'Table S4b'!AH255,'Table S4b'!AL255,'Table S4b'!AP255,'Table S4b'!AT255)</f>
        <v>3.0691204347839646E-2</v>
      </c>
      <c r="F254">
        <f t="shared" si="24"/>
        <v>-5.0960633758647578E-5</v>
      </c>
      <c r="G254">
        <f t="shared" si="28"/>
        <v>2.3329030335823332E-2</v>
      </c>
      <c r="I254">
        <f t="shared" si="25"/>
        <v>-1.7992896744740766E-3</v>
      </c>
      <c r="J254">
        <f t="shared" si="31"/>
        <v>9.1150141623358216E-2</v>
      </c>
      <c r="L254">
        <f t="shared" si="26"/>
        <v>-1.6869324484611353E-3</v>
      </c>
      <c r="M254">
        <f t="shared" si="29"/>
        <v>0.91070827355992034</v>
      </c>
      <c r="O254">
        <f t="shared" si="27"/>
        <v>-8.8835522051895874E-4</v>
      </c>
      <c r="P254">
        <f t="shared" si="30"/>
        <v>0.96106506639332667</v>
      </c>
      <c r="R254">
        <f>AVERAGE('Table S4b'!B255,'Table S4b'!F255,'Table S4b'!J255)</f>
        <v>2.2475242153226979E-2</v>
      </c>
      <c r="S254">
        <f>AVERAGE('Table S4b'!C255,'Table S4b'!G255,'Table S4b'!K255)</f>
        <v>2.7344286474278546E-2</v>
      </c>
      <c r="T254">
        <f>AVERAGE('Table S4b'!D255,'Table S4b'!H255,'Table S4b'!L255)</f>
        <v>1.6072002571520454E-2</v>
      </c>
      <c r="U254">
        <f>AVERAGE('Table S4b'!E255,'Table S4b'!I255,'Table S4b'!M255)</f>
        <v>2.3707918444760542E-2</v>
      </c>
      <c r="W254">
        <f>AVERAGE('Table S4b'!V255,'Table S4b'!R255,'Table S4b'!N255)</f>
        <v>1.2051096649795062E-2</v>
      </c>
      <c r="X254">
        <f>AVERAGE('Table S4b'!W255,'Table S4b'!S255,'Table S4b'!O255)</f>
        <v>2.8373279880431462E-2</v>
      </c>
      <c r="Y254">
        <f>AVERAGE('Table S4b'!X255,'Table S4b'!T255,'Table S4b'!P255)</f>
        <v>0.19047619047619058</v>
      </c>
      <c r="Z254">
        <f>AVERAGE('Table S4b'!Y255,'Table S4b'!U255,'Table S4b'!Q255)</f>
        <v>0</v>
      </c>
      <c r="AB254">
        <f>AVERAGE('Table S4b'!Z255,'Table S4b'!AD255,'Table S4b'!AH255)</f>
        <v>2.8159637460090259E-2</v>
      </c>
      <c r="AC254">
        <f>AVERAGE('Table S4b'!AA255,'Table S4b'!AE255,'Table S4b'!AI255)</f>
        <v>6.0405374554642989E-2</v>
      </c>
      <c r="AD254">
        <f>AVERAGE('Table S4b'!AB255,'Table S4b'!AF255,'Table S4b'!AJ255)</f>
        <v>2.3084025854108837E-2</v>
      </c>
      <c r="AE254">
        <f>AVERAGE('Table S4b'!AC255,'Table S4b'!AG255,'Table S4b'!AK255)</f>
        <v>0</v>
      </c>
      <c r="AG254">
        <f>AVERAGE('Table S4b'!AT255,'Table S4b'!AP255,'Table S4b'!AL255)</f>
        <v>6.3544261463279558E-2</v>
      </c>
      <c r="AH254">
        <f>AVERAGE('Table S4b'!AU255,'Table S4b'!AQ255,'Table S4b'!AM255)</f>
        <v>3.1236409415175748E-2</v>
      </c>
      <c r="AI254">
        <f>AVERAGE('Table S4b'!AV255,'Table S4b'!AR255,'Table S4b'!AN255)</f>
        <v>1.4795088030773817E-2</v>
      </c>
      <c r="AJ254">
        <f>AVERAGE('Table S4b'!AW255,'Table S4b'!AS255,'Table S4b'!AO255)</f>
        <v>0</v>
      </c>
      <c r="AL254" t="s">
        <v>784</v>
      </c>
      <c r="AM254" t="s">
        <v>785</v>
      </c>
      <c r="AN254" t="s">
        <v>786</v>
      </c>
      <c r="AO254" t="s">
        <v>784</v>
      </c>
      <c r="AP254" t="s">
        <v>123</v>
      </c>
      <c r="AQ254" t="s">
        <v>112</v>
      </c>
      <c r="AR254" t="s">
        <v>124</v>
      </c>
      <c r="AS254" t="s">
        <v>125</v>
      </c>
      <c r="AT254" t="s">
        <v>134</v>
      </c>
    </row>
    <row r="255" spans="1:46" x14ac:dyDescent="0.25">
      <c r="A255" t="s">
        <v>787</v>
      </c>
      <c r="C255">
        <f>AVERAGE('Table S4b'!B256,'Table S4b'!F256,'Table S4b'!J256,'Table S4b'!N256,'Table S4b'!R256,'Table S4b'!V256,'Table S4b'!Z256,'Table S4b'!AD256,'Table S4b'!AH256,'Table S4b'!AL256,'Table S4b'!AP256,'Table S4b'!AT256)</f>
        <v>3.1862362950252639E-2</v>
      </c>
      <c r="D255">
        <f>_xlfn.STDEV.S('Table S4b'!B256,'Table S4b'!F256,'Table S4b'!J256,'Table S4b'!N256,'Table S4b'!R256,'Table S4b'!V256,'Table S4b'!Z256,'Table S4b'!AD256,'Table S4b'!AH256,'Table S4b'!AL256,'Table S4b'!AP256,'Table S4b'!AT256)</f>
        <v>2.8158539356618644E-2</v>
      </c>
      <c r="F255">
        <f t="shared" si="24"/>
        <v>-7.6097829642237931E-4</v>
      </c>
      <c r="G255">
        <f t="shared" si="28"/>
        <v>0.60814010195506174</v>
      </c>
      <c r="I255">
        <f t="shared" si="25"/>
        <v>-8.062774660171553E-4</v>
      </c>
      <c r="J255">
        <f t="shared" si="31"/>
        <v>0.59304932735425997</v>
      </c>
      <c r="L255">
        <f t="shared" si="26"/>
        <v>3.3678719493044815E-3</v>
      </c>
      <c r="M255">
        <f t="shared" si="29"/>
        <v>0.25753781275372373</v>
      </c>
      <c r="O255">
        <f t="shared" si="27"/>
        <v>-9.2512983159258593E-4</v>
      </c>
      <c r="P255">
        <f t="shared" si="30"/>
        <v>0.72781002744645429</v>
      </c>
      <c r="R255">
        <f>AVERAGE('Table S4b'!B256,'Table S4b'!F256,'Table S4b'!J256)</f>
        <v>6.2919384602999048E-2</v>
      </c>
      <c r="S255">
        <f>AVERAGE('Table S4b'!C256,'Table S4b'!G256,'Table S4b'!K256)</f>
        <v>6.1025570052815142E-2</v>
      </c>
      <c r="T255">
        <f>AVERAGE('Table S4b'!D256,'Table S4b'!H256,'Table S4b'!L256)</f>
        <v>3.2144005143040943E-2</v>
      </c>
      <c r="U255">
        <f>AVERAGE('Table S4b'!E256,'Table S4b'!I256,'Table S4b'!M256)</f>
        <v>3.162555344718538E-2</v>
      </c>
      <c r="W255">
        <f>AVERAGE('Table S4b'!V256,'Table S4b'!R256,'Table S4b'!N256)</f>
        <v>2.318819432214167E-2</v>
      </c>
      <c r="X255">
        <f>AVERAGE('Table S4b'!W256,'Table S4b'!S256,'Table S4b'!O256)</f>
        <v>3.1269543464665331E-2</v>
      </c>
      <c r="Y255">
        <f>AVERAGE('Table S4b'!X256,'Table S4b'!T256,'Table S4b'!P256)</f>
        <v>0</v>
      </c>
      <c r="Z255">
        <f>AVERAGE('Table S4b'!Y256,'Table S4b'!U256,'Table S4b'!Q256)</f>
        <v>0</v>
      </c>
      <c r="AB255">
        <f>AVERAGE('Table S4b'!Z256,'Table S4b'!AD256,'Table S4b'!AH256)</f>
        <v>3.3729784880132667E-2</v>
      </c>
      <c r="AC255">
        <f>AVERAGE('Table S4b'!AA256,'Table S4b'!AE256,'Table S4b'!AI256)</f>
        <v>0.17045044301643145</v>
      </c>
      <c r="AD255">
        <f>AVERAGE('Table S4b'!AB256,'Table S4b'!AF256,'Table S4b'!AJ256)</f>
        <v>2.5980774227071943E-2</v>
      </c>
      <c r="AE255">
        <f>AVERAGE('Table S4b'!AC256,'Table S4b'!AG256,'Table S4b'!AK256)</f>
        <v>0.25194306568903146</v>
      </c>
      <c r="AG255">
        <f>AVERAGE('Table S4b'!AT256,'Table S4b'!AP256,'Table S4b'!AL256)</f>
        <v>7.6120879957371828E-3</v>
      </c>
      <c r="AH255">
        <f>AVERAGE('Table S4b'!AU256,'Table S4b'!AQ256,'Table S4b'!AM256)</f>
        <v>7.377865089304754E-2</v>
      </c>
      <c r="AI255">
        <f>AVERAGE('Table S4b'!AV256,'Table S4b'!AR256,'Table S4b'!AN256)</f>
        <v>4.438526409232138E-2</v>
      </c>
      <c r="AJ255">
        <f>AVERAGE('Table S4b'!AW256,'Table S4b'!AS256,'Table S4b'!AO256)</f>
        <v>3.9057838615039774E-2</v>
      </c>
      <c r="AL255" t="s">
        <v>787</v>
      </c>
      <c r="AM255" t="s">
        <v>788</v>
      </c>
      <c r="AN255" t="s">
        <v>789</v>
      </c>
      <c r="AO255" t="s">
        <v>787</v>
      </c>
      <c r="AP255" t="s">
        <v>123</v>
      </c>
      <c r="AQ255" t="s">
        <v>112</v>
      </c>
      <c r="AR255" t="s">
        <v>124</v>
      </c>
      <c r="AS255" t="s">
        <v>125</v>
      </c>
      <c r="AT255" t="s">
        <v>141</v>
      </c>
    </row>
    <row r="256" spans="1:46" x14ac:dyDescent="0.25">
      <c r="A256" t="s">
        <v>790</v>
      </c>
      <c r="C256">
        <f>AVERAGE('Table S4b'!B257,'Table S4b'!F257,'Table S4b'!J257,'Table S4b'!N257,'Table S4b'!R257,'Table S4b'!V257,'Table S4b'!Z257,'Table S4b'!AD257,'Table S4b'!AH257,'Table S4b'!AL257,'Table S4b'!AP257,'Table S4b'!AT257)</f>
        <v>3.1522595073430068E-2</v>
      </c>
      <c r="D256">
        <f>_xlfn.STDEV.S('Table S4b'!B257,'Table S4b'!F257,'Table S4b'!J257,'Table S4b'!N257,'Table S4b'!R257,'Table S4b'!V257,'Table S4b'!Z257,'Table S4b'!AD257,'Table S4b'!AH257,'Table S4b'!AL257,'Table S4b'!AP257,'Table S4b'!AT257)</f>
        <v>2.5081887544745416E-2</v>
      </c>
      <c r="F256">
        <f t="shared" si="24"/>
        <v>7.4419474938710207E-4</v>
      </c>
      <c r="G256">
        <f t="shared" si="28"/>
        <v>0.87892376681614326</v>
      </c>
      <c r="I256">
        <f t="shared" si="25"/>
        <v>-5.5729123176653892E-4</v>
      </c>
      <c r="J256">
        <f t="shared" si="31"/>
        <v>0.44038746290751363</v>
      </c>
      <c r="L256">
        <f t="shared" si="26"/>
        <v>5.1833582363813316E-6</v>
      </c>
      <c r="M256">
        <f t="shared" si="29"/>
        <v>1.7917924400106218E-4</v>
      </c>
      <c r="O256">
        <f t="shared" si="27"/>
        <v>1.8117232481671749E-3</v>
      </c>
      <c r="P256">
        <f t="shared" si="30"/>
        <v>0.81478711217915922</v>
      </c>
      <c r="R256">
        <f>AVERAGE('Table S4b'!B257,'Table S4b'!F257,'Table S4b'!J257)</f>
        <v>7.1050481367010586E-3</v>
      </c>
      <c r="S256">
        <f>AVERAGE('Table S4b'!C257,'Table S4b'!G257,'Table S4b'!K257)</f>
        <v>0</v>
      </c>
      <c r="T256">
        <f>AVERAGE('Table S4b'!D257,'Table S4b'!H257,'Table S4b'!L257)</f>
        <v>0</v>
      </c>
      <c r="U256">
        <f>AVERAGE('Table S4b'!E257,'Table S4b'!I257,'Table S4b'!M257)</f>
        <v>2.3707918444760542E-2</v>
      </c>
      <c r="W256">
        <f>AVERAGE('Table S4b'!V257,'Table S4b'!R257,'Table S4b'!N257)</f>
        <v>5.6361988154864207E-2</v>
      </c>
      <c r="X256">
        <f>AVERAGE('Table S4b'!W257,'Table S4b'!S257,'Table S4b'!O257)</f>
        <v>3.8309405360131117E-2</v>
      </c>
      <c r="Y256">
        <f>AVERAGE('Table S4b'!X257,'Table S4b'!T257,'Table S4b'!P257)</f>
        <v>5.1933123274455206E-2</v>
      </c>
      <c r="Z256">
        <f>AVERAGE('Table S4b'!Y257,'Table S4b'!U257,'Table S4b'!Q257)</f>
        <v>2.2988505747126391E-2</v>
      </c>
      <c r="AB256">
        <f>AVERAGE('Table S4b'!Z257,'Table S4b'!AD257,'Table S4b'!AH257)</f>
        <v>3.7139522517561536E-2</v>
      </c>
      <c r="AC256">
        <f>AVERAGE('Table S4b'!AA257,'Table S4b'!AE257,'Table S4b'!AI257)</f>
        <v>1.2456402590931807E-2</v>
      </c>
      <c r="AD256">
        <f>AVERAGE('Table S4b'!AB257,'Table S4b'!AF257,'Table S4b'!AJ257)</f>
        <v>0</v>
      </c>
      <c r="AE256">
        <f>AVERAGE('Table S4b'!AC257,'Table S4b'!AG257,'Table S4b'!AK257)</f>
        <v>1.0397171969224418E-2</v>
      </c>
      <c r="AG256">
        <f>AVERAGE('Table S4b'!AT257,'Table S4b'!AP257,'Table S4b'!AL257)</f>
        <v>2.5483821484593477E-2</v>
      </c>
      <c r="AH256">
        <f>AVERAGE('Table S4b'!AU257,'Table S4b'!AQ257,'Table S4b'!AM257)</f>
        <v>2.0981955518254231E-2</v>
      </c>
      <c r="AI256">
        <f>AVERAGE('Table S4b'!AV257,'Table S4b'!AR257,'Table S4b'!AN257)</f>
        <v>1.4795088030773817E-2</v>
      </c>
      <c r="AJ256">
        <f>AVERAGE('Table S4b'!AW257,'Table S4b'!AS257,'Table S4b'!AO257)</f>
        <v>7.7593484087101303E-2</v>
      </c>
      <c r="AL256" t="s">
        <v>790</v>
      </c>
      <c r="AM256" t="s">
        <v>791</v>
      </c>
      <c r="AN256" t="s">
        <v>792</v>
      </c>
      <c r="AO256" t="s">
        <v>790</v>
      </c>
      <c r="AP256" t="s">
        <v>123</v>
      </c>
      <c r="AQ256" t="s">
        <v>112</v>
      </c>
      <c r="AR256" t="s">
        <v>181</v>
      </c>
      <c r="AS256" t="s">
        <v>181</v>
      </c>
      <c r="AT256" t="s">
        <v>526</v>
      </c>
    </row>
    <row r="257" spans="1:46" x14ac:dyDescent="0.25">
      <c r="A257" t="s">
        <v>793</v>
      </c>
      <c r="C257">
        <f>AVERAGE('Table S4b'!B258,'Table S4b'!F258,'Table S4b'!J258,'Table S4b'!N258,'Table S4b'!R258,'Table S4b'!V258,'Table S4b'!Z258,'Table S4b'!AD258,'Table S4b'!AH258,'Table S4b'!AL258,'Table S4b'!AP258,'Table S4b'!AT258)</f>
        <v>3.0994972358209499E-2</v>
      </c>
      <c r="D257">
        <f>_xlfn.STDEV.S('Table S4b'!B258,'Table S4b'!F258,'Table S4b'!J258,'Table S4b'!N258,'Table S4b'!R258,'Table S4b'!V258,'Table S4b'!Z258,'Table S4b'!AD258,'Table S4b'!AH258,'Table S4b'!AL258,'Table S4b'!AP258,'Table S4b'!AT258)</f>
        <v>2.4919638250167145E-2</v>
      </c>
      <c r="F257">
        <f t="shared" si="24"/>
        <v>-2.7788289000138484E-4</v>
      </c>
      <c r="G257">
        <f t="shared" si="28"/>
        <v>0.59304932735425997</v>
      </c>
      <c r="I257">
        <f t="shared" si="25"/>
        <v>-1.1517192439744567E-4</v>
      </c>
      <c r="J257">
        <f t="shared" si="31"/>
        <v>1.7959520644488351E-3</v>
      </c>
      <c r="L257">
        <f t="shared" si="26"/>
        <v>-1.6059263430012933E-4</v>
      </c>
      <c r="M257">
        <f t="shared" si="29"/>
        <v>0.59304932735425997</v>
      </c>
      <c r="O257">
        <f t="shared" si="27"/>
        <v>3.5504621862966941E-5</v>
      </c>
      <c r="P257">
        <f t="shared" si="30"/>
        <v>2.5313209913867081E-3</v>
      </c>
      <c r="R257">
        <f>AVERAGE('Table S4b'!B258,'Table S4b'!F258,'Table S4b'!J258)</f>
        <v>3.3411325152050149E-2</v>
      </c>
      <c r="S257">
        <f>AVERAGE('Table S4b'!C258,'Table S4b'!G258,'Table S4b'!K258)</f>
        <v>1.0777023386140665E-2</v>
      </c>
      <c r="T257">
        <f>AVERAGE('Table S4b'!D258,'Table S4b'!H258,'Table S4b'!L258)</f>
        <v>0</v>
      </c>
      <c r="U257">
        <f>AVERAGE('Table S4b'!E258,'Table S4b'!I258,'Table S4b'!M258)</f>
        <v>0</v>
      </c>
      <c r="W257">
        <f>AVERAGE('Table S4b'!V258,'Table S4b'!R258,'Table S4b'!N258)</f>
        <v>3.1422267984242976E-2</v>
      </c>
      <c r="X257">
        <f>AVERAGE('Table S4b'!W258,'Table S4b'!S258,'Table S4b'!O258)</f>
        <v>0.11989226400590612</v>
      </c>
      <c r="Y257">
        <f>AVERAGE('Table S4b'!X258,'Table S4b'!T258,'Table S4b'!P258)</f>
        <v>3.0721966205837156E-2</v>
      </c>
      <c r="Z257">
        <f>AVERAGE('Table S4b'!Y258,'Table S4b'!U258,'Table S4b'!Q258)</f>
        <v>0.10029994809294661</v>
      </c>
      <c r="AB257">
        <f>AVERAGE('Table S4b'!Z258,'Table S4b'!AD258,'Table S4b'!AH258)</f>
        <v>3.1246117410160482E-2</v>
      </c>
      <c r="AC257">
        <f>AVERAGE('Table S4b'!AA258,'Table S4b'!AE258,'Table S4b'!AI258)</f>
        <v>6.228201295465887E-3</v>
      </c>
      <c r="AD257">
        <f>AVERAGE('Table S4b'!AB258,'Table S4b'!AF258,'Table S4b'!AJ258)</f>
        <v>0</v>
      </c>
      <c r="AE257">
        <f>AVERAGE('Table S4b'!AC258,'Table S4b'!AG258,'Table S4b'!AK258)</f>
        <v>0</v>
      </c>
      <c r="AG257">
        <f>AVERAGE('Table S4b'!AT258,'Table S4b'!AP258,'Table S4b'!AL258)</f>
        <v>2.7900178886384391E-2</v>
      </c>
      <c r="AH257">
        <f>AVERAGE('Table S4b'!AU258,'Table S4b'!AQ258,'Table S4b'!AM258)</f>
        <v>9.0658273445367574E-2</v>
      </c>
      <c r="AI257">
        <f>AVERAGE('Table S4b'!AV258,'Table S4b'!AR258,'Table S4b'!AN258)</f>
        <v>6.8297267918241991E-2</v>
      </c>
      <c r="AJ257">
        <f>AVERAGE('Table S4b'!AW258,'Table S4b'!AS258,'Table S4b'!AO258)</f>
        <v>8.7796312554872524E-2</v>
      </c>
      <c r="AL257" t="s">
        <v>793</v>
      </c>
      <c r="AM257" t="s">
        <v>794</v>
      </c>
      <c r="AN257" t="s">
        <v>795</v>
      </c>
      <c r="AO257" t="s">
        <v>793</v>
      </c>
      <c r="AP257" t="s">
        <v>123</v>
      </c>
      <c r="AQ257" t="s">
        <v>259</v>
      </c>
      <c r="AR257" t="s">
        <v>259</v>
      </c>
      <c r="AS257" t="s">
        <v>259</v>
      </c>
      <c r="AT257" t="s">
        <v>259</v>
      </c>
    </row>
    <row r="258" spans="1:46" x14ac:dyDescent="0.25">
      <c r="A258" t="s">
        <v>796</v>
      </c>
      <c r="C258">
        <f>AVERAGE('Table S4b'!B259,'Table S4b'!F259,'Table S4b'!J259,'Table S4b'!N259,'Table S4b'!R259,'Table S4b'!V259,'Table S4b'!Z259,'Table S4b'!AD259,'Table S4b'!AH259,'Table S4b'!AL259,'Table S4b'!AP259,'Table S4b'!AT259)</f>
        <v>3.0678729069613383E-2</v>
      </c>
      <c r="D258">
        <f>_xlfn.STDEV.S('Table S4b'!B259,'Table S4b'!F259,'Table S4b'!J259,'Table S4b'!N259,'Table S4b'!R259,'Table S4b'!V259,'Table S4b'!Z259,'Table S4b'!AD259,'Table S4b'!AH259,'Table S4b'!AL259,'Table S4b'!AP259,'Table S4b'!AT259)</f>
        <v>2.3029194819270512E-2</v>
      </c>
      <c r="F258">
        <f t="shared" si="24"/>
        <v>0</v>
      </c>
      <c r="G258">
        <v>0</v>
      </c>
      <c r="I258">
        <f t="shared" si="25"/>
        <v>0</v>
      </c>
      <c r="J258">
        <v>0</v>
      </c>
      <c r="L258">
        <f t="shared" si="26"/>
        <v>0</v>
      </c>
      <c r="M258">
        <v>0</v>
      </c>
      <c r="O258">
        <f t="shared" si="27"/>
        <v>-8.2033522051614381E-4</v>
      </c>
      <c r="P258">
        <f t="shared" si="30"/>
        <v>0.59304932735426019</v>
      </c>
      <c r="R258">
        <f>AVERAGE('Table S4b'!B259,'Table S4b'!F259,'Table S4b'!J259)</f>
        <v>1.5370194016525921E-2</v>
      </c>
      <c r="S258">
        <f>AVERAGE('Table S4b'!C259,'Table S4b'!G259,'Table S4b'!K259)</f>
        <v>0</v>
      </c>
      <c r="T258">
        <f>AVERAGE('Table S4b'!D259,'Table S4b'!H259,'Table S4b'!L259)</f>
        <v>0</v>
      </c>
      <c r="U258">
        <f>AVERAGE('Table S4b'!E259,'Table S4b'!I259,'Table S4b'!M259)</f>
        <v>0</v>
      </c>
      <c r="W258">
        <f>AVERAGE('Table S4b'!V259,'Table S4b'!R259,'Table S4b'!N259)</f>
        <v>4.9498912958935569E-2</v>
      </c>
      <c r="X258">
        <f>AVERAGE('Table S4b'!W259,'Table S4b'!S259,'Table S4b'!O259)</f>
        <v>0</v>
      </c>
      <c r="Y258">
        <f>AVERAGE('Table S4b'!X259,'Table S4b'!T259,'Table S4b'!P259)</f>
        <v>0</v>
      </c>
      <c r="Z258">
        <f>AVERAGE('Table S4b'!Y259,'Table S4b'!U259,'Table S4b'!Q259)</f>
        <v>0</v>
      </c>
      <c r="AB258">
        <f>AVERAGE('Table S4b'!Z259,'Table S4b'!AD259,'Table S4b'!AH259)</f>
        <v>2.4749899822661386E-2</v>
      </c>
      <c r="AC258">
        <f>AVERAGE('Table S4b'!AA259,'Table S4b'!AE259,'Table S4b'!AI259)</f>
        <v>0</v>
      </c>
      <c r="AD258">
        <f>AVERAGE('Table S4b'!AB259,'Table S4b'!AF259,'Table S4b'!AJ259)</f>
        <v>0</v>
      </c>
      <c r="AE258">
        <f>AVERAGE('Table S4b'!AC259,'Table S4b'!AG259,'Table S4b'!AK259)</f>
        <v>0</v>
      </c>
      <c r="AG258">
        <f>AVERAGE('Table S4b'!AT259,'Table S4b'!AP259,'Table S4b'!AL259)</f>
        <v>3.3095909480330657E-2</v>
      </c>
      <c r="AH258">
        <f>AVERAGE('Table S4b'!AU259,'Table S4b'!AQ259,'Table S4b'!AM259)</f>
        <v>3.1814739856539147E-2</v>
      </c>
      <c r="AI258">
        <f>AVERAGE('Table S4b'!AV259,'Table S4b'!AR259,'Table S4b'!AN259)</f>
        <v>0</v>
      </c>
      <c r="AJ258">
        <f>AVERAGE('Table S4b'!AW259,'Table S4b'!AS259,'Table S4b'!AO259)</f>
        <v>0</v>
      </c>
      <c r="AL258" t="s">
        <v>796</v>
      </c>
      <c r="AM258" t="s">
        <v>797</v>
      </c>
      <c r="AN258" t="s">
        <v>798</v>
      </c>
      <c r="AO258" t="s">
        <v>796</v>
      </c>
      <c r="AP258" t="s">
        <v>123</v>
      </c>
      <c r="AQ258" t="s">
        <v>112</v>
      </c>
      <c r="AR258" t="s">
        <v>124</v>
      </c>
      <c r="AS258" t="s">
        <v>125</v>
      </c>
      <c r="AT258" t="s">
        <v>151</v>
      </c>
    </row>
    <row r="259" spans="1:46" x14ac:dyDescent="0.25">
      <c r="A259" t="s">
        <v>799</v>
      </c>
      <c r="C259">
        <f>AVERAGE('Table S4b'!B260,'Table S4b'!F260,'Table S4b'!J260,'Table S4b'!N260,'Table S4b'!R260,'Table S4b'!V260,'Table S4b'!Z260,'Table S4b'!AD260,'Table S4b'!AH260,'Table S4b'!AL260,'Table S4b'!AP260,'Table S4b'!AT260)</f>
        <v>3.0582486928622494E-2</v>
      </c>
      <c r="D259">
        <f>_xlfn.STDEV.S('Table S4b'!B260,'Table S4b'!F260,'Table S4b'!J260,'Table S4b'!N260,'Table S4b'!R260,'Table S4b'!V260,'Table S4b'!Z260,'Table S4b'!AD260,'Table S4b'!AH260,'Table S4b'!AL260,'Table S4b'!AP260,'Table S4b'!AT260)</f>
        <v>3.030481474825393E-2</v>
      </c>
      <c r="F259">
        <f t="shared" si="24"/>
        <v>1.1070368813250503E-3</v>
      </c>
      <c r="G259">
        <f t="shared" si="28"/>
        <v>0.58976187581365302</v>
      </c>
      <c r="I259">
        <f t="shared" si="25"/>
        <v>0</v>
      </c>
      <c r="J259">
        <v>0</v>
      </c>
      <c r="L259">
        <f t="shared" si="26"/>
        <v>-3.2070588760234734E-3</v>
      </c>
      <c r="M259">
        <f t="shared" si="29"/>
        <v>0.59304932735426019</v>
      </c>
      <c r="O259">
        <f t="shared" si="27"/>
        <v>2.5409321016970439E-4</v>
      </c>
      <c r="P259">
        <f t="shared" si="30"/>
        <v>0.1886505543518236</v>
      </c>
      <c r="R259">
        <f>AVERAGE('Table S4b'!B260,'Table S4b'!F260,'Table S4b'!J260)</f>
        <v>1.4210096273402117E-2</v>
      </c>
      <c r="S259">
        <f>AVERAGE('Table S4b'!C260,'Table S4b'!G260,'Table S4b'!K260)</f>
        <v>1.6567263088137885E-2</v>
      </c>
      <c r="T259">
        <f>AVERAGE('Table S4b'!D260,'Table S4b'!H260,'Table S4b'!L260)</f>
        <v>0</v>
      </c>
      <c r="U259">
        <f>AVERAGE('Table S4b'!E260,'Table S4b'!I260,'Table S4b'!M260)</f>
        <v>4.8875855327468437E-2</v>
      </c>
      <c r="W259">
        <f>AVERAGE('Table S4b'!V260,'Table S4b'!R260,'Table S4b'!N260)</f>
        <v>6.5290560490007032E-2</v>
      </c>
      <c r="X259">
        <f>AVERAGE('Table S4b'!W260,'Table S4b'!S260,'Table S4b'!O260)</f>
        <v>0</v>
      </c>
      <c r="Y259">
        <f>AVERAGE('Table S4b'!X260,'Table S4b'!T260,'Table S4b'!P260)</f>
        <v>0</v>
      </c>
      <c r="Z259">
        <f>AVERAGE('Table S4b'!Y260,'Table S4b'!U260,'Table S4b'!Q260)</f>
        <v>0</v>
      </c>
      <c r="AB259">
        <f>AVERAGE('Table S4b'!Z260,'Table S4b'!AD260,'Table S4b'!AH260)</f>
        <v>2.5073157510020039E-2</v>
      </c>
      <c r="AC259">
        <f>AVERAGE('Table S4b'!AA260,'Table S4b'!AE260,'Table S4b'!AI260)</f>
        <v>0.12437810945273646</v>
      </c>
      <c r="AD259">
        <f>AVERAGE('Table S4b'!AB260,'Table S4b'!AF260,'Table S4b'!AJ260)</f>
        <v>0</v>
      </c>
      <c r="AE259">
        <f>AVERAGE('Table S4b'!AC260,'Table S4b'!AG260,'Table S4b'!AK260)</f>
        <v>0</v>
      </c>
      <c r="AG259">
        <f>AVERAGE('Table S4b'!AT260,'Table S4b'!AP260,'Table S4b'!AL260)</f>
        <v>1.7756133441060806E-2</v>
      </c>
      <c r="AH259">
        <f>AVERAGE('Table S4b'!AU260,'Table S4b'!AQ260,'Table S4b'!AM260)</f>
        <v>1.3987970345502823E-2</v>
      </c>
      <c r="AI259">
        <f>AVERAGE('Table S4b'!AV260,'Table S4b'!AR260,'Table S4b'!AN260)</f>
        <v>0</v>
      </c>
      <c r="AJ259">
        <f>AVERAGE('Table S4b'!AW260,'Table S4b'!AS260,'Table S4b'!AO260)</f>
        <v>1.9584802193497904E-2</v>
      </c>
      <c r="AL259" t="s">
        <v>799</v>
      </c>
      <c r="AM259" t="s">
        <v>800</v>
      </c>
      <c r="AN259" t="s">
        <v>801</v>
      </c>
      <c r="AO259" t="s">
        <v>799</v>
      </c>
      <c r="AP259" t="s">
        <v>123</v>
      </c>
      <c r="AQ259" t="s">
        <v>112</v>
      </c>
      <c r="AR259" t="s">
        <v>124</v>
      </c>
      <c r="AS259" t="s">
        <v>125</v>
      </c>
      <c r="AT259" t="s">
        <v>130</v>
      </c>
    </row>
    <row r="260" spans="1:46" x14ac:dyDescent="0.25">
      <c r="A260" t="s">
        <v>802</v>
      </c>
      <c r="C260">
        <f>AVERAGE('Table S4b'!B261,'Table S4b'!F261,'Table S4b'!J261,'Table S4b'!N261,'Table S4b'!R261,'Table S4b'!V261,'Table S4b'!Z261,'Table S4b'!AD261,'Table S4b'!AH261,'Table S4b'!AL261,'Table S4b'!AP261,'Table S4b'!AT261)</f>
        <v>3.0666203849369245E-2</v>
      </c>
      <c r="D260">
        <f>_xlfn.STDEV.S('Table S4b'!B261,'Table S4b'!F261,'Table S4b'!J261,'Table S4b'!N261,'Table S4b'!R261,'Table S4b'!V261,'Table S4b'!Z261,'Table S4b'!AD261,'Table S4b'!AH261,'Table S4b'!AL261,'Table S4b'!AP261,'Table S4b'!AT261)</f>
        <v>2.8866170635413795E-2</v>
      </c>
      <c r="F260">
        <f t="shared" si="24"/>
        <v>8.5521790641880507E-3</v>
      </c>
      <c r="G260">
        <f t="shared" si="28"/>
        <v>0.89871348629962178</v>
      </c>
      <c r="I260">
        <f t="shared" si="25"/>
        <v>0</v>
      </c>
      <c r="J260">
        <v>0</v>
      </c>
      <c r="L260">
        <f t="shared" si="26"/>
        <v>3.1505970782962018E-3</v>
      </c>
      <c r="M260">
        <f t="shared" si="29"/>
        <v>0.999784787274551</v>
      </c>
      <c r="O260">
        <f t="shared" si="27"/>
        <v>1.2486078274336566E-3</v>
      </c>
      <c r="P260">
        <f t="shared" si="30"/>
        <v>0.53415087380488668</v>
      </c>
      <c r="R260">
        <f>AVERAGE('Table S4b'!B261,'Table S4b'!F261,'Table S4b'!J261)</f>
        <v>4.0516373288751212E-2</v>
      </c>
      <c r="S260">
        <f>AVERAGE('Table S4b'!C261,'Table S4b'!G261,'Table S4b'!K261)</f>
        <v>0.11890887011695483</v>
      </c>
      <c r="T260">
        <f>AVERAGE('Table S4b'!D261,'Table S4b'!H261,'Table S4b'!L261)</f>
        <v>0.12870907646003973</v>
      </c>
      <c r="U260">
        <f>AVERAGE('Table S4b'!E261,'Table S4b'!I261,'Table S4b'!M261)</f>
        <v>0.39310689715163938</v>
      </c>
      <c r="W260">
        <f>AVERAGE('Table S4b'!V261,'Table S4b'!R261,'Table S4b'!N261)</f>
        <v>3.5239290971936732E-2</v>
      </c>
      <c r="X260">
        <f>AVERAGE('Table S4b'!W261,'Table S4b'!S261,'Table S4b'!O261)</f>
        <v>0</v>
      </c>
      <c r="Y260">
        <f>AVERAGE('Table S4b'!X261,'Table S4b'!T261,'Table S4b'!P261)</f>
        <v>0</v>
      </c>
      <c r="Z260">
        <f>AVERAGE('Table S4b'!Y261,'Table S4b'!U261,'Table S4b'!Q261)</f>
        <v>0</v>
      </c>
      <c r="AB260">
        <f>AVERAGE('Table S4b'!Z261,'Table S4b'!AD261,'Table S4b'!AH261)</f>
        <v>3.1569375097519177E-2</v>
      </c>
      <c r="AC260">
        <f>AVERAGE('Table S4b'!AA261,'Table S4b'!AE261,'Table S4b'!AI261)</f>
        <v>5.4177173259176981E-2</v>
      </c>
      <c r="AD260">
        <f>AVERAGE('Table S4b'!AB261,'Table S4b'!AF261,'Table S4b'!AJ261)</f>
        <v>9.0489820793690945E-2</v>
      </c>
      <c r="AE260">
        <f>AVERAGE('Table S4b'!AC261,'Table S4b'!AG261,'Table S4b'!AK261)</f>
        <v>0.16103059581320492</v>
      </c>
      <c r="AG260">
        <f>AVERAGE('Table S4b'!AT261,'Table S4b'!AP261,'Table S4b'!AL261)</f>
        <v>1.5339776039269851E-2</v>
      </c>
      <c r="AH260">
        <f>AVERAGE('Table S4b'!AU261,'Table S4b'!AQ261,'Table S4b'!AM261)</f>
        <v>2.271694684234447E-2</v>
      </c>
      <c r="AI260">
        <f>AVERAGE('Table S4b'!AV261,'Table S4b'!AR261,'Table S4b'!AN261)</f>
        <v>0</v>
      </c>
      <c r="AJ260">
        <f>AVERAGE('Table S4b'!AW261,'Table S4b'!AS261,'Table S4b'!AO261)</f>
        <v>5.8437427123026596E-2</v>
      </c>
      <c r="AL260" t="s">
        <v>802</v>
      </c>
      <c r="AM260" t="s">
        <v>803</v>
      </c>
      <c r="AN260" t="s">
        <v>804</v>
      </c>
      <c r="AO260" t="s">
        <v>802</v>
      </c>
      <c r="AP260" t="s">
        <v>123</v>
      </c>
      <c r="AQ260" t="s">
        <v>112</v>
      </c>
      <c r="AR260" t="s">
        <v>124</v>
      </c>
      <c r="AS260" t="s">
        <v>125</v>
      </c>
      <c r="AT260" t="s">
        <v>141</v>
      </c>
    </row>
    <row r="261" spans="1:46" x14ac:dyDescent="0.25">
      <c r="A261" t="s">
        <v>805</v>
      </c>
      <c r="C261">
        <f>AVERAGE('Table S4b'!B262,'Table S4b'!F262,'Table S4b'!J262,'Table S4b'!N262,'Table S4b'!R262,'Table S4b'!V262,'Table S4b'!Z262,'Table S4b'!AD262,'Table S4b'!AH262,'Table S4b'!AL262,'Table S4b'!AP262,'Table S4b'!AT262)</f>
        <v>3.0765789138302385E-2</v>
      </c>
      <c r="D261">
        <f>_xlfn.STDEV.S('Table S4b'!B262,'Table S4b'!F262,'Table S4b'!J262,'Table S4b'!N262,'Table S4b'!R262,'Table S4b'!V262,'Table S4b'!Z262,'Table S4b'!AD262,'Table S4b'!AH262,'Table S4b'!AL262,'Table S4b'!AP262,'Table S4b'!AT262)</f>
        <v>2.6741858739734448E-2</v>
      </c>
      <c r="F261">
        <f t="shared" ref="F261:F324" si="32">SLOPE(R261:U261,$R$3:$U$3)</f>
        <v>3.5198225403593463E-4</v>
      </c>
      <c r="G261">
        <f t="shared" ref="G261:G324" si="33">RSQ(R261:U261,$R$3:$U$3)</f>
        <v>4.4429877288936902E-2</v>
      </c>
      <c r="I261">
        <f t="shared" ref="I261:I324" si="34">SLOPE(W261:Z261,$W$3:$Z$3)</f>
        <v>1.5095619133220141E-3</v>
      </c>
      <c r="J261">
        <f t="shared" ref="J261:J324" si="35">RSQ(W261:Z261,$W$3:$Z$3)</f>
        <v>0.44529737760783999</v>
      </c>
      <c r="L261">
        <f t="shared" ref="L261:L324" si="36">SLOPE(AB261:AE261,$AB$3:$AE$3)</f>
        <v>3.7166172431139918E-4</v>
      </c>
      <c r="M261">
        <f t="shared" ref="M261:M324" si="37">RSQ(AB261:AE261,$AB$3:$AE$3)</f>
        <v>5.6335860463557617E-2</v>
      </c>
      <c r="O261">
        <f t="shared" ref="O261:O324" si="38">SLOPE(AG261:AJ261,$AG$3:$AJ$3)</f>
        <v>1.5305033796387487E-3</v>
      </c>
      <c r="P261">
        <f t="shared" ref="P261:P324" si="39">RSQ(AG261:AJ261,$AG$3:$AJ$3)</f>
        <v>0.97842205473038613</v>
      </c>
      <c r="R261">
        <f>AVERAGE('Table S4b'!B262,'Table S4b'!F262,'Table S4b'!J262)</f>
        <v>4.2733428797602641E-2</v>
      </c>
      <c r="S261">
        <f>AVERAGE('Table S4b'!C262,'Table S4b'!G262,'Table S4b'!K262)</f>
        <v>2.6046530181071281E-2</v>
      </c>
      <c r="T261">
        <f>AVERAGE('Table S4b'!D262,'Table S4b'!H262,'Table S4b'!L262)</f>
        <v>8.3046976003418607E-2</v>
      </c>
      <c r="U261">
        <f>AVERAGE('Table S4b'!E262,'Table S4b'!I262,'Table S4b'!M262)</f>
        <v>4.743833017077808E-2</v>
      </c>
      <c r="W261">
        <f>AVERAGE('Table S4b'!V262,'Table S4b'!R262,'Table S4b'!N262)</f>
        <v>3.6076817842967839E-2</v>
      </c>
      <c r="X261">
        <f>AVERAGE('Table S4b'!W262,'Table S4b'!S262,'Table S4b'!O262)</f>
        <v>4.6964096017259878E-2</v>
      </c>
      <c r="Y261">
        <f>AVERAGE('Table S4b'!X262,'Table S4b'!T262,'Table S4b'!P262)</f>
        <v>1.0605578534309004E-2</v>
      </c>
      <c r="Z261">
        <f>AVERAGE('Table S4b'!Y262,'Table S4b'!U262,'Table S4b'!Q262)</f>
        <v>8.8561833133991394E-2</v>
      </c>
      <c r="AB261">
        <f>AVERAGE('Table S4b'!Z262,'Table S4b'!AD262,'Table S4b'!AH262)</f>
        <v>4.4252909912639055E-2</v>
      </c>
      <c r="AC261">
        <f>AVERAGE('Table S4b'!AA262,'Table S4b'!AE262,'Table S4b'!AI262)</f>
        <v>5.852873615462683E-2</v>
      </c>
      <c r="AD261">
        <f>AVERAGE('Table S4b'!AB262,'Table S4b'!AF262,'Table S4b'!AJ262)</f>
        <v>1.3808340237503422E-2</v>
      </c>
      <c r="AE261">
        <f>AVERAGE('Table S4b'!AC262,'Table S4b'!AG262,'Table S4b'!AK262)</f>
        <v>6.2383031815346511E-2</v>
      </c>
      <c r="AG261">
        <f>AVERAGE('Table S4b'!AT262,'Table S4b'!AP262,'Table S4b'!AL262)</f>
        <v>0</v>
      </c>
      <c r="AH261">
        <f>AVERAGE('Table S4b'!AU262,'Table S4b'!AQ262,'Table S4b'!AM262)</f>
        <v>7.5513642217137869E-2</v>
      </c>
      <c r="AI261">
        <f>AVERAGE('Table S4b'!AV262,'Table S4b'!AR262,'Table S4b'!AN262)</f>
        <v>8.6531099508535839E-2</v>
      </c>
      <c r="AJ261">
        <f>AVERAGE('Table S4b'!AW262,'Table S4b'!AS262,'Table S4b'!AO262)</f>
        <v>0.12623851011337908</v>
      </c>
      <c r="AL261" t="s">
        <v>805</v>
      </c>
      <c r="AM261" t="s">
        <v>806</v>
      </c>
      <c r="AN261" t="s">
        <v>807</v>
      </c>
      <c r="AO261" t="s">
        <v>805</v>
      </c>
      <c r="AP261" t="s">
        <v>123</v>
      </c>
      <c r="AQ261" t="s">
        <v>112</v>
      </c>
      <c r="AR261" t="s">
        <v>124</v>
      </c>
      <c r="AS261" t="s">
        <v>125</v>
      </c>
      <c r="AT261" t="s">
        <v>130</v>
      </c>
    </row>
    <row r="262" spans="1:46" x14ac:dyDescent="0.25">
      <c r="A262" t="s">
        <v>808</v>
      </c>
      <c r="C262">
        <f>AVERAGE('Table S4b'!B263,'Table S4b'!F263,'Table S4b'!J263,'Table S4b'!N263,'Table S4b'!R263,'Table S4b'!V263,'Table S4b'!Z263,'Table S4b'!AD263,'Table S4b'!AH263,'Table S4b'!AL263,'Table S4b'!AP263,'Table S4b'!AT263)</f>
        <v>3.0477230050512977E-2</v>
      </c>
      <c r="D262">
        <f>_xlfn.STDEV.S('Table S4b'!B263,'Table S4b'!F263,'Table S4b'!J263,'Table S4b'!N263,'Table S4b'!R263,'Table S4b'!V263,'Table S4b'!Z263,'Table S4b'!AD263,'Table S4b'!AH263,'Table S4b'!AL263,'Table S4b'!AP263,'Table S4b'!AT263)</f>
        <v>2.6077375783910183E-2</v>
      </c>
      <c r="F262">
        <f t="shared" si="32"/>
        <v>-2.1798774123863777E-4</v>
      </c>
      <c r="G262">
        <f t="shared" si="33"/>
        <v>0.29820884491151778</v>
      </c>
      <c r="I262">
        <f t="shared" si="34"/>
        <v>-4.6283886848373212E-4</v>
      </c>
      <c r="J262">
        <f t="shared" si="35"/>
        <v>0.59304932735425997</v>
      </c>
      <c r="L262">
        <f t="shared" si="36"/>
        <v>-3.9400133986447451E-4</v>
      </c>
      <c r="M262">
        <f t="shared" si="37"/>
        <v>0.85424196853904411</v>
      </c>
      <c r="O262">
        <f t="shared" si="38"/>
        <v>-4.2888005082457141E-4</v>
      </c>
      <c r="P262">
        <f t="shared" si="39"/>
        <v>0.25976393528885283</v>
      </c>
      <c r="R262">
        <f>AVERAGE('Table S4b'!B263,'Table S4b'!F263,'Table S4b'!J263)</f>
        <v>2.7363234781076686E-2</v>
      </c>
      <c r="S262">
        <f>AVERAGE('Table S4b'!C263,'Table S4b'!G263,'Table S4b'!K263)</f>
        <v>2.9188800169746638E-2</v>
      </c>
      <c r="T262">
        <f>AVERAGE('Table S4b'!D263,'Table S4b'!H263,'Table S4b'!L263)</f>
        <v>3.7384875546797487E-2</v>
      </c>
      <c r="U262">
        <f>AVERAGE('Table S4b'!E263,'Table S4b'!I263,'Table S4b'!M263)</f>
        <v>2.3707918444760542E-2</v>
      </c>
      <c r="W262">
        <f>AVERAGE('Table S4b'!V263,'Table S4b'!R263,'Table S4b'!N263)</f>
        <v>3.0965268495518759E-2</v>
      </c>
      <c r="X262">
        <f>AVERAGE('Table S4b'!W263,'Table S4b'!S263,'Table S4b'!O263)</f>
        <v>1.7950098725543005E-2</v>
      </c>
      <c r="Y262">
        <f>AVERAGE('Table S4b'!X263,'Table S4b'!T263,'Table S4b'!P263)</f>
        <v>0</v>
      </c>
      <c r="Z262">
        <f>AVERAGE('Table S4b'!Y263,'Table S4b'!U263,'Table S4b'!Q263)</f>
        <v>0</v>
      </c>
      <c r="AB262">
        <f>AVERAGE('Table S4b'!Z263,'Table S4b'!AD263,'Table S4b'!AH263)</f>
        <v>2.5536192593748425E-2</v>
      </c>
      <c r="AC262">
        <f>AVERAGE('Table S4b'!AA263,'Table S4b'!AE263,'Table S4b'!AI263)</f>
        <v>1.2456402590931807E-2</v>
      </c>
      <c r="AD262">
        <f>AVERAGE('Table S4b'!AB263,'Table S4b'!AF263,'Table S4b'!AJ263)</f>
        <v>1.2990387113535956E-2</v>
      </c>
      <c r="AE262">
        <f>AVERAGE('Table S4b'!AC263,'Table S4b'!AG263,'Table S4b'!AK263)</f>
        <v>0</v>
      </c>
      <c r="AG262">
        <f>AVERAGE('Table S4b'!AT263,'Table S4b'!AP263,'Table S4b'!AL263)</f>
        <v>3.8044224331708017E-2</v>
      </c>
      <c r="AH262">
        <f>AVERAGE('Table S4b'!AU263,'Table S4b'!AQ263,'Table S4b'!AM263)</f>
        <v>2.8554271132369042E-2</v>
      </c>
      <c r="AI262">
        <f>AVERAGE('Table S4b'!AV263,'Table S4b'!AR263,'Table S4b'!AN263)</f>
        <v>0</v>
      </c>
      <c r="AJ262">
        <f>AVERAGE('Table S4b'!AW263,'Table S4b'!AS263,'Table S4b'!AO263)</f>
        <v>9.7924010967489362E-3</v>
      </c>
      <c r="AL262" t="s">
        <v>808</v>
      </c>
      <c r="AM262" t="s">
        <v>809</v>
      </c>
      <c r="AN262" t="s">
        <v>810</v>
      </c>
      <c r="AO262" t="s">
        <v>808</v>
      </c>
      <c r="AP262" t="s">
        <v>123</v>
      </c>
      <c r="AQ262" t="s">
        <v>112</v>
      </c>
      <c r="AR262" t="s">
        <v>124</v>
      </c>
      <c r="AS262" t="s">
        <v>125</v>
      </c>
      <c r="AT262" t="s">
        <v>134</v>
      </c>
    </row>
    <row r="263" spans="1:46" x14ac:dyDescent="0.25">
      <c r="A263" t="s">
        <v>811</v>
      </c>
      <c r="C263">
        <f>AVERAGE('Table S4b'!B264,'Table S4b'!F264,'Table S4b'!J264,'Table S4b'!N264,'Table S4b'!R264,'Table S4b'!V264,'Table S4b'!Z264,'Table S4b'!AD264,'Table S4b'!AH264,'Table S4b'!AL264,'Table S4b'!AP264,'Table S4b'!AT264)</f>
        <v>3.0477084191909906E-2</v>
      </c>
      <c r="D263">
        <f>_xlfn.STDEV.S('Table S4b'!B264,'Table S4b'!F264,'Table S4b'!J264,'Table S4b'!N264,'Table S4b'!R264,'Table S4b'!V264,'Table S4b'!Z264,'Table S4b'!AD264,'Table S4b'!AH264,'Table S4b'!AL264,'Table S4b'!AP264,'Table S4b'!AT264)</f>
        <v>3.5214730549740066E-2</v>
      </c>
      <c r="F263">
        <f t="shared" si="32"/>
        <v>1.9411801087221364E-3</v>
      </c>
      <c r="G263">
        <f t="shared" si="33"/>
        <v>0.97470123977167755</v>
      </c>
      <c r="I263">
        <f t="shared" si="34"/>
        <v>1.2541958014620944E-3</v>
      </c>
      <c r="J263">
        <f t="shared" si="35"/>
        <v>0.16078047162010461</v>
      </c>
      <c r="L263">
        <f t="shared" si="36"/>
        <v>3.3764467319306071E-4</v>
      </c>
      <c r="M263">
        <f t="shared" si="37"/>
        <v>0.11560639139594753</v>
      </c>
      <c r="O263">
        <f t="shared" si="38"/>
        <v>6.2320796607806474E-4</v>
      </c>
      <c r="P263">
        <f t="shared" si="39"/>
        <v>0.126143821434124</v>
      </c>
      <c r="R263">
        <f>AVERAGE('Table S4b'!B264,'Table S4b'!F264,'Table S4b'!J264)</f>
        <v>2.7187863964701315E-2</v>
      </c>
      <c r="S263">
        <f>AVERAGE('Table S4b'!C264,'Table S4b'!G264,'Table S4b'!K264)</f>
        <v>2.4202016485603193E-2</v>
      </c>
      <c r="T263">
        <f>AVERAGE('Table S4b'!D264,'Table S4b'!H264,'Table S4b'!L264)</f>
        <v>3.7384875546797487E-2</v>
      </c>
      <c r="U263">
        <f>AVERAGE('Table S4b'!E264,'Table S4b'!I264,'Table S4b'!M264)</f>
        <v>8.8396550495821666E-2</v>
      </c>
      <c r="W263">
        <f>AVERAGE('Table S4b'!V264,'Table S4b'!R264,'Table S4b'!N264)</f>
        <v>3.6076817842967839E-2</v>
      </c>
      <c r="X263">
        <f>AVERAGE('Table S4b'!W264,'Table S4b'!S264,'Table S4b'!O264)</f>
        <v>7.7592922070639614E-2</v>
      </c>
      <c r="Y263">
        <f>AVERAGE('Table S4b'!X264,'Table S4b'!T264,'Table S4b'!P264)</f>
        <v>0</v>
      </c>
      <c r="Z263">
        <f>AVERAGE('Table S4b'!Y264,'Table S4b'!U264,'Table S4b'!Q264)</f>
        <v>0.1036921379474607</v>
      </c>
      <c r="AB263">
        <f>AVERAGE('Table S4b'!Z264,'Table S4b'!AD264,'Table S4b'!AH264)</f>
        <v>2.0583214981284403E-2</v>
      </c>
      <c r="AC263">
        <f>AVERAGE('Table S4b'!AA264,'Table S4b'!AE264,'Table S4b'!AI264)</f>
        <v>2.4912805181863614E-2</v>
      </c>
      <c r="AD263">
        <f>AVERAGE('Table S4b'!AB264,'Table S4b'!AF264,'Table S4b'!AJ264)</f>
        <v>5.9158438821753777E-2</v>
      </c>
      <c r="AE263">
        <f>AVERAGE('Table S4b'!AC264,'Table S4b'!AG264,'Table S4b'!AK264)</f>
        <v>4.178449149213722E-2</v>
      </c>
      <c r="AG263">
        <f>AVERAGE('Table S4b'!AT264,'Table S4b'!AP264,'Table S4b'!AL264)</f>
        <v>3.8060439978686085E-2</v>
      </c>
      <c r="AH263">
        <f>AVERAGE('Table S4b'!AU264,'Table S4b'!AQ264,'Table S4b'!AM264)</f>
        <v>7.5144825699784909E-2</v>
      </c>
      <c r="AI263">
        <f>AVERAGE('Table S4b'!AV264,'Table S4b'!AR264,'Table S4b'!AN264)</f>
        <v>2.9590176061547596E-2</v>
      </c>
      <c r="AJ263">
        <f>AVERAGE('Table S4b'!AW264,'Table S4b'!AS264,'Table S4b'!AO264)</f>
        <v>8.6863692040872312E-2</v>
      </c>
      <c r="AL263" t="s">
        <v>811</v>
      </c>
      <c r="AM263" t="s">
        <v>812</v>
      </c>
      <c r="AN263" t="s">
        <v>813</v>
      </c>
      <c r="AO263" t="s">
        <v>811</v>
      </c>
      <c r="AP263" t="s">
        <v>123</v>
      </c>
      <c r="AQ263" t="s">
        <v>112</v>
      </c>
      <c r="AR263" t="s">
        <v>155</v>
      </c>
      <c r="AS263" t="s">
        <v>155</v>
      </c>
      <c r="AT263" t="s">
        <v>155</v>
      </c>
    </row>
    <row r="264" spans="1:46" x14ac:dyDescent="0.25">
      <c r="A264" t="s">
        <v>814</v>
      </c>
      <c r="C264">
        <f>AVERAGE('Table S4b'!B265,'Table S4b'!F265,'Table S4b'!J265,'Table S4b'!N265,'Table S4b'!R265,'Table S4b'!V265,'Table S4b'!Z265,'Table S4b'!AD265,'Table S4b'!AH265,'Table S4b'!AL265,'Table S4b'!AP265,'Table S4b'!AT265)</f>
        <v>3.0176918145892666E-2</v>
      </c>
      <c r="D264">
        <f>_xlfn.STDEV.S('Table S4b'!B265,'Table S4b'!F265,'Table S4b'!J265,'Table S4b'!N265,'Table S4b'!R265,'Table S4b'!V265,'Table S4b'!Z265,'Table S4b'!AD265,'Table S4b'!AH265,'Table S4b'!AL265,'Table S4b'!AP265,'Table S4b'!AT265)</f>
        <v>3.8338107609252513E-2</v>
      </c>
      <c r="F264">
        <f t="shared" si="32"/>
        <v>-3.9670491056070274E-4</v>
      </c>
      <c r="G264">
        <f t="shared" si="33"/>
        <v>0.71040066257048706</v>
      </c>
      <c r="I264">
        <f t="shared" si="34"/>
        <v>0</v>
      </c>
      <c r="J264">
        <v>0</v>
      </c>
      <c r="L264">
        <f t="shared" si="36"/>
        <v>-4.8177790290038897E-4</v>
      </c>
      <c r="M264">
        <f t="shared" si="37"/>
        <v>0.59304932735425997</v>
      </c>
      <c r="O264">
        <f t="shared" si="38"/>
        <v>4.3443139287517802E-4</v>
      </c>
      <c r="P264">
        <f t="shared" si="39"/>
        <v>0.56969600314155178</v>
      </c>
      <c r="R264">
        <f>AVERAGE('Table S4b'!B265,'Table S4b'!F265,'Table S4b'!J265)</f>
        <v>4.4878253467474843E-2</v>
      </c>
      <c r="S264">
        <f>AVERAGE('Table S4b'!C265,'Table S4b'!G265,'Table S4b'!K265)</f>
        <v>5.1546302959881739E-2</v>
      </c>
      <c r="T264">
        <f>AVERAGE('Table S4b'!D265,'Table S4b'!H265,'Table S4b'!L265)</f>
        <v>5.4975055371351507E-2</v>
      </c>
      <c r="U264">
        <f>AVERAGE('Table S4b'!E265,'Table S4b'!I265,'Table S4b'!M265)</f>
        <v>3.9520695168353236E-2</v>
      </c>
      <c r="W264">
        <f>AVERAGE('Table S4b'!V265,'Table S4b'!R265,'Table S4b'!N265)</f>
        <v>3.7904815797864748E-2</v>
      </c>
      <c r="X264">
        <f>AVERAGE('Table S4b'!W265,'Table S4b'!S265,'Table S4b'!O265)</f>
        <v>0</v>
      </c>
      <c r="Y264">
        <f>AVERAGE('Table S4b'!X265,'Table S4b'!T265,'Table S4b'!P265)</f>
        <v>0</v>
      </c>
      <c r="Z264">
        <f>AVERAGE('Table S4b'!Y265,'Table S4b'!U265,'Table S4b'!Q265)</f>
        <v>0</v>
      </c>
      <c r="AB264">
        <f>AVERAGE('Table S4b'!Z265,'Table S4b'!AD265,'Table S4b'!AH265)</f>
        <v>1.7636512427583868E-2</v>
      </c>
      <c r="AC264">
        <f>AVERAGE('Table S4b'!AA265,'Table S4b'!AE265,'Table S4b'!AI265)</f>
        <v>1.8684603886397696E-2</v>
      </c>
      <c r="AD264">
        <f>AVERAGE('Table S4b'!AB265,'Table S4b'!AF265,'Table S4b'!AJ265)</f>
        <v>0</v>
      </c>
      <c r="AE264">
        <f>AVERAGE('Table S4b'!AC265,'Table S4b'!AG265,'Table S4b'!AK265)</f>
        <v>0</v>
      </c>
      <c r="AG264">
        <f>AVERAGE('Table S4b'!AT265,'Table S4b'!AP265,'Table S4b'!AL265)</f>
        <v>2.0288090890647207E-2</v>
      </c>
      <c r="AH264">
        <f>AVERAGE('Table S4b'!AU265,'Table S4b'!AQ265,'Table S4b'!AM265)</f>
        <v>6.9939851727514116E-3</v>
      </c>
      <c r="AI264">
        <f>AVERAGE('Table S4b'!AV265,'Table S4b'!AR265,'Table S4b'!AN265)</f>
        <v>0</v>
      </c>
      <c r="AJ264">
        <f>AVERAGE('Table S4b'!AW265,'Table S4b'!AS265,'Table S4b'!AO265)</f>
        <v>1.9584802193497904E-2</v>
      </c>
      <c r="AL264" t="s">
        <v>814</v>
      </c>
      <c r="AM264" t="s">
        <v>815</v>
      </c>
      <c r="AN264" t="s">
        <v>816</v>
      </c>
      <c r="AO264" t="s">
        <v>814</v>
      </c>
      <c r="AP264" t="s">
        <v>123</v>
      </c>
      <c r="AQ264" t="s">
        <v>112</v>
      </c>
      <c r="AR264" t="s">
        <v>124</v>
      </c>
      <c r="AS264" t="s">
        <v>125</v>
      </c>
      <c r="AT264" t="s">
        <v>126</v>
      </c>
    </row>
    <row r="265" spans="1:46" x14ac:dyDescent="0.25">
      <c r="A265" t="s">
        <v>817</v>
      </c>
      <c r="C265">
        <f>AVERAGE('Table S4b'!B266,'Table S4b'!F266,'Table S4b'!J266,'Table S4b'!N266,'Table S4b'!R266,'Table S4b'!V266,'Table S4b'!Z266,'Table S4b'!AD266,'Table S4b'!AH266,'Table S4b'!AL266,'Table S4b'!AP266,'Table S4b'!AT266)</f>
        <v>2.973905008638451E-2</v>
      </c>
      <c r="D265">
        <f>_xlfn.STDEV.S('Table S4b'!B266,'Table S4b'!F266,'Table S4b'!J266,'Table S4b'!N266,'Table S4b'!R266,'Table S4b'!V266,'Table S4b'!Z266,'Table S4b'!AD266,'Table S4b'!AH266,'Table S4b'!AL266,'Table S4b'!AP266,'Table S4b'!AT266)</f>
        <v>3.9369666655709561E-2</v>
      </c>
      <c r="F265">
        <f t="shared" si="32"/>
        <v>-9.528865497341058E-4</v>
      </c>
      <c r="G265">
        <f t="shared" si="33"/>
        <v>0.43914783871561913</v>
      </c>
      <c r="I265">
        <f t="shared" si="34"/>
        <v>-5.9448310169893517E-5</v>
      </c>
      <c r="J265">
        <f t="shared" si="35"/>
        <v>2.8026905829596417E-2</v>
      </c>
      <c r="L265">
        <f t="shared" si="36"/>
        <v>1.4713527352940208E-3</v>
      </c>
      <c r="M265">
        <f t="shared" si="37"/>
        <v>0.18161056213815432</v>
      </c>
      <c r="O265">
        <f t="shared" si="38"/>
        <v>1.6536551895994648E-3</v>
      </c>
      <c r="P265">
        <f t="shared" si="39"/>
        <v>0.52280182361009042</v>
      </c>
      <c r="R265">
        <f>AVERAGE('Table S4b'!B266,'Table S4b'!F266,'Table S4b'!J266)</f>
        <v>3.3060583519299414E-2</v>
      </c>
      <c r="S265">
        <f>AVERAGE('Table S4b'!C266,'Table S4b'!G266,'Table S4b'!K266)</f>
        <v>6.232332634602241E-2</v>
      </c>
      <c r="T265">
        <f>AVERAGE('Table S4b'!D266,'Table S4b'!H266,'Table S4b'!L266)</f>
        <v>1.6072002571520454E-2</v>
      </c>
      <c r="U265">
        <f>AVERAGE('Table S4b'!E266,'Table S4b'!I266,'Table S4b'!M266)</f>
        <v>2.3707918444760542E-2</v>
      </c>
      <c r="W265">
        <f>AVERAGE('Table S4b'!V266,'Table S4b'!R266,'Table S4b'!N266)</f>
        <v>4.1264839296834256E-2</v>
      </c>
      <c r="X265">
        <f>AVERAGE('Table S4b'!W266,'Table S4b'!S266,'Table S4b'!O266)</f>
        <v>0</v>
      </c>
      <c r="Y265">
        <f>AVERAGE('Table S4b'!X266,'Table S4b'!T266,'Table S4b'!P266)</f>
        <v>1.0605578534309004E-2</v>
      </c>
      <c r="Z265">
        <f>AVERAGE('Table S4b'!Y266,'Table S4b'!U266,'Table S4b'!Q266)</f>
        <v>0</v>
      </c>
      <c r="AB265">
        <f>AVERAGE('Table S4b'!Z266,'Table S4b'!AD266,'Table S4b'!AH266)</f>
        <v>3.4486732084080735E-2</v>
      </c>
      <c r="AC265">
        <f>AVERAGE('Table S4b'!AA266,'Table S4b'!AE266,'Table S4b'!AI266)</f>
        <v>1.2456402590931807E-2</v>
      </c>
      <c r="AD265">
        <f>AVERAGE('Table S4b'!AB266,'Table S4b'!AF266,'Table S4b'!AJ266)</f>
        <v>0.13109688838223413</v>
      </c>
      <c r="AE265">
        <f>AVERAGE('Table S4b'!AC266,'Table S4b'!AG266,'Table S4b'!AK266)</f>
        <v>8.0515297906602459E-2</v>
      </c>
      <c r="AG265">
        <f>AVERAGE('Table S4b'!AT266,'Table S4b'!AP266,'Table S4b'!AL266)</f>
        <v>1.0144045445323623E-2</v>
      </c>
      <c r="AH265">
        <f>AVERAGE('Table S4b'!AU266,'Table S4b'!AQ266,'Table S4b'!AM266)</f>
        <v>3.1236409415175748E-2</v>
      </c>
      <c r="AI265">
        <f>AVERAGE('Table S4b'!AV266,'Table S4b'!AR266,'Table S4b'!AN266)</f>
        <v>0</v>
      </c>
      <c r="AJ265">
        <f>AVERAGE('Table S4b'!AW266,'Table S4b'!AS266,'Table S4b'!AO266)</f>
        <v>7.8339208773991614E-2</v>
      </c>
      <c r="AL265" t="s">
        <v>817</v>
      </c>
      <c r="AM265" t="s">
        <v>818</v>
      </c>
      <c r="AN265" t="s">
        <v>819</v>
      </c>
      <c r="AO265" t="s">
        <v>817</v>
      </c>
      <c r="AP265" t="s">
        <v>123</v>
      </c>
      <c r="AQ265" t="s">
        <v>112</v>
      </c>
      <c r="AR265" t="s">
        <v>155</v>
      </c>
      <c r="AS265" t="s">
        <v>155</v>
      </c>
      <c r="AT265" t="s">
        <v>155</v>
      </c>
    </row>
    <row r="266" spans="1:46" x14ac:dyDescent="0.25">
      <c r="A266" t="s">
        <v>820</v>
      </c>
      <c r="C266">
        <f>AVERAGE('Table S4b'!B267,'Table S4b'!F267,'Table S4b'!J267,'Table S4b'!N267,'Table S4b'!R267,'Table S4b'!V267,'Table S4b'!Z267,'Table S4b'!AD267,'Table S4b'!AH267,'Table S4b'!AL267,'Table S4b'!AP267,'Table S4b'!AT267)</f>
        <v>2.9394916655595005E-2</v>
      </c>
      <c r="D266">
        <f>_xlfn.STDEV.S('Table S4b'!B267,'Table S4b'!F267,'Table S4b'!J267,'Table S4b'!N267,'Table S4b'!R267,'Table S4b'!V267,'Table S4b'!Z267,'Table S4b'!AD267,'Table S4b'!AH267,'Table S4b'!AL267,'Table S4b'!AP267,'Table S4b'!AT267)</f>
        <v>2.6656162323179199E-2</v>
      </c>
      <c r="F266">
        <f t="shared" si="32"/>
        <v>4.3564270877953643E-3</v>
      </c>
      <c r="G266">
        <f t="shared" si="33"/>
        <v>0.97287774714780795</v>
      </c>
      <c r="I266">
        <f t="shared" si="34"/>
        <v>0</v>
      </c>
      <c r="J266">
        <v>0</v>
      </c>
      <c r="L266">
        <f t="shared" si="36"/>
        <v>3.3832434515200481E-3</v>
      </c>
      <c r="M266">
        <f t="shared" si="37"/>
        <v>0.97500233403268222</v>
      </c>
      <c r="O266">
        <f t="shared" si="38"/>
        <v>2.1481851719148274E-3</v>
      </c>
      <c r="P266">
        <f t="shared" si="39"/>
        <v>0.87892376681614348</v>
      </c>
      <c r="R266">
        <f>AVERAGE('Table S4b'!B267,'Table S4b'!F267,'Table S4b'!J267)</f>
        <v>1.8922718084876451E-2</v>
      </c>
      <c r="S266">
        <f>AVERAGE('Table S4b'!C267,'Table S4b'!G267,'Table S4b'!K267)</f>
        <v>4.0769279573741081E-2</v>
      </c>
      <c r="T266">
        <f>AVERAGE('Table S4b'!D267,'Table S4b'!H267,'Table S4b'!L267)</f>
        <v>6.9528880689838535E-2</v>
      </c>
      <c r="U266">
        <f>AVERAGE('Table S4b'!E267,'Table S4b'!I267,'Table S4b'!M267)</f>
        <v>0.18468824271281081</v>
      </c>
      <c r="W266">
        <f>AVERAGE('Table S4b'!V267,'Table S4b'!R267,'Table S4b'!N267)</f>
        <v>2.364519381086588E-2</v>
      </c>
      <c r="X266">
        <f>AVERAGE('Table S4b'!W267,'Table S4b'!S267,'Table S4b'!O267)</f>
        <v>0</v>
      </c>
      <c r="Y266">
        <f>AVERAGE('Table S4b'!X267,'Table S4b'!T267,'Table S4b'!P267)</f>
        <v>0</v>
      </c>
      <c r="Z266">
        <f>AVERAGE('Table S4b'!Y267,'Table S4b'!U267,'Table S4b'!Q267)</f>
        <v>0</v>
      </c>
      <c r="AB266">
        <f>AVERAGE('Table S4b'!Z267,'Table S4b'!AD267,'Table S4b'!AH267)</f>
        <v>2.9239842351397025E-2</v>
      </c>
      <c r="AC266">
        <f>AVERAGE('Table S4b'!AA267,'Table S4b'!AE267,'Table S4b'!AI267)</f>
        <v>0</v>
      </c>
      <c r="AD266">
        <f>AVERAGE('Table S4b'!AB267,'Table S4b'!AF267,'Table S4b'!AJ267)</f>
        <v>2.3084025854108837E-2</v>
      </c>
      <c r="AE266">
        <f>AVERAGE('Table S4b'!AC267,'Table S4b'!AG267,'Table S4b'!AK267)</f>
        <v>0.11190261742951525</v>
      </c>
      <c r="AG266">
        <f>AVERAGE('Table S4b'!AT267,'Table S4b'!AP267,'Table S4b'!AL267)</f>
        <v>4.5771912375240677E-2</v>
      </c>
      <c r="AH266">
        <f>AVERAGE('Table S4b'!AU267,'Table S4b'!AQ267,'Table S4b'!AM267)</f>
        <v>0</v>
      </c>
      <c r="AI266">
        <f>AVERAGE('Table S4b'!AV267,'Table S4b'!AR267,'Table S4b'!AN267)</f>
        <v>0</v>
      </c>
      <c r="AJ266">
        <f>AVERAGE('Table S4b'!AW267,'Table S4b'!AS267,'Table S4b'!AO267)</f>
        <v>6.8435041905286653E-2</v>
      </c>
      <c r="AL266" t="s">
        <v>820</v>
      </c>
      <c r="AM266" t="s">
        <v>821</v>
      </c>
      <c r="AN266" t="s">
        <v>822</v>
      </c>
      <c r="AO266" t="s">
        <v>820</v>
      </c>
      <c r="AP266" t="s">
        <v>123</v>
      </c>
      <c r="AQ266" t="s">
        <v>112</v>
      </c>
      <c r="AR266" t="s">
        <v>124</v>
      </c>
      <c r="AS266" t="s">
        <v>125</v>
      </c>
      <c r="AT266" t="s">
        <v>386</v>
      </c>
    </row>
    <row r="267" spans="1:46" x14ac:dyDescent="0.25">
      <c r="A267" t="s">
        <v>823</v>
      </c>
      <c r="C267">
        <f>AVERAGE('Table S4b'!B268,'Table S4b'!F268,'Table S4b'!J268,'Table S4b'!N268,'Table S4b'!R268,'Table S4b'!V268,'Table S4b'!Z268,'Table S4b'!AD268,'Table S4b'!AH268,'Table S4b'!AL268,'Table S4b'!AP268,'Table S4b'!AT268)</f>
        <v>2.9597249702836486E-2</v>
      </c>
      <c r="D267">
        <f>_xlfn.STDEV.S('Table S4b'!B268,'Table S4b'!F268,'Table S4b'!J268,'Table S4b'!N268,'Table S4b'!R268,'Table S4b'!V268,'Table S4b'!Z268,'Table S4b'!AD268,'Table S4b'!AH268,'Table S4b'!AL268,'Table S4b'!AP268,'Table S4b'!AT268)</f>
        <v>2.5115363907056355E-2</v>
      </c>
      <c r="F267">
        <f t="shared" si="32"/>
        <v>2.7203561724145072E-4</v>
      </c>
      <c r="G267">
        <f t="shared" si="33"/>
        <v>2.7590609509359963E-2</v>
      </c>
      <c r="I267">
        <f t="shared" si="34"/>
        <v>0</v>
      </c>
      <c r="J267">
        <v>0</v>
      </c>
      <c r="L267">
        <f t="shared" si="36"/>
        <v>2.4635583139239795E-3</v>
      </c>
      <c r="M267">
        <f t="shared" si="37"/>
        <v>0.92075203801958527</v>
      </c>
      <c r="O267">
        <f t="shared" si="38"/>
        <v>9.2215436337097665E-4</v>
      </c>
      <c r="P267">
        <f t="shared" si="39"/>
        <v>0.87892376681614326</v>
      </c>
      <c r="R267">
        <f>AVERAGE('Table S4b'!B268,'Table S4b'!F268,'Table S4b'!J268)</f>
        <v>2.6130906198973763E-2</v>
      </c>
      <c r="S267">
        <f>AVERAGE('Table S4b'!C268,'Table S4b'!G268,'Table S4b'!K268)</f>
        <v>4.895079037346705E-2</v>
      </c>
      <c r="T267">
        <f>AVERAGE('Table S4b'!D268,'Table S4b'!H268,'Table S4b'!L268)</f>
        <v>0</v>
      </c>
      <c r="U267">
        <f>AVERAGE('Table S4b'!E268,'Table S4b'!I268,'Table S4b'!M268)</f>
        <v>4.8875855327468437E-2</v>
      </c>
      <c r="W267">
        <f>AVERAGE('Table S4b'!V268,'Table S4b'!R268,'Table S4b'!N268)</f>
        <v>4.0807839808110015E-2</v>
      </c>
      <c r="X267">
        <f>AVERAGE('Table S4b'!W268,'Table S4b'!S268,'Table S4b'!O268)</f>
        <v>0</v>
      </c>
      <c r="Y267">
        <f>AVERAGE('Table S4b'!X268,'Table S4b'!T268,'Table S4b'!P268)</f>
        <v>0</v>
      </c>
      <c r="Z267">
        <f>AVERAGE('Table S4b'!Y268,'Table S4b'!U268,'Table S4b'!Q268)</f>
        <v>0</v>
      </c>
      <c r="AB267">
        <f>AVERAGE('Table S4b'!Z268,'Table S4b'!AD268,'Table S4b'!AH268)</f>
        <v>4.1306207358938529E-2</v>
      </c>
      <c r="AC267">
        <f>AVERAGE('Table S4b'!AA268,'Table S4b'!AE268,'Table S4b'!AI268)</f>
        <v>6.228201295465887E-3</v>
      </c>
      <c r="AD267">
        <f>AVERAGE('Table S4b'!AB268,'Table S4b'!AF268,'Table S4b'!AJ268)</f>
        <v>5.9158438821753777E-2</v>
      </c>
      <c r="AE267">
        <f>AVERAGE('Table S4b'!AC268,'Table S4b'!AG268,'Table S4b'!AK268)</f>
        <v>9.416195856873838E-2</v>
      </c>
      <c r="AG267">
        <f>AVERAGE('Table S4b'!AT268,'Table S4b'!AP268,'Table S4b'!AL268)</f>
        <v>1.0144045445323623E-2</v>
      </c>
      <c r="AH267">
        <f>AVERAGE('Table S4b'!AU268,'Table S4b'!AQ268,'Table S4b'!AM268)</f>
        <v>0</v>
      </c>
      <c r="AI267">
        <f>AVERAGE('Table S4b'!AV268,'Table S4b'!AR268,'Table S4b'!AN268)</f>
        <v>0</v>
      </c>
      <c r="AJ267">
        <f>AVERAGE('Table S4b'!AW268,'Table S4b'!AS268,'Table S4b'!AO268)</f>
        <v>2.9377203290246835E-2</v>
      </c>
      <c r="AL267" t="s">
        <v>823</v>
      </c>
      <c r="AM267" t="s">
        <v>824</v>
      </c>
      <c r="AN267" t="s">
        <v>825</v>
      </c>
      <c r="AO267" t="s">
        <v>823</v>
      </c>
      <c r="AP267" t="s">
        <v>123</v>
      </c>
      <c r="AQ267" t="s">
        <v>112</v>
      </c>
      <c r="AR267" t="s">
        <v>124</v>
      </c>
      <c r="AS267" t="s">
        <v>125</v>
      </c>
      <c r="AT267" t="s">
        <v>126</v>
      </c>
    </row>
    <row r="268" spans="1:46" x14ac:dyDescent="0.25">
      <c r="A268" t="s">
        <v>826</v>
      </c>
      <c r="C268">
        <f>AVERAGE('Table S4b'!B269,'Table S4b'!F269,'Table S4b'!J269,'Table S4b'!N269,'Table S4b'!R269,'Table S4b'!V269,'Table S4b'!Z269,'Table S4b'!AD269,'Table S4b'!AH269,'Table S4b'!AL269,'Table S4b'!AP269,'Table S4b'!AT269)</f>
        <v>2.9167273175796222E-2</v>
      </c>
      <c r="D268">
        <f>_xlfn.STDEV.S('Table S4b'!B269,'Table S4b'!F269,'Table S4b'!J269,'Table S4b'!N269,'Table S4b'!R269,'Table S4b'!V269,'Table S4b'!Z269,'Table S4b'!AD269,'Table S4b'!AH269,'Table S4b'!AL269,'Table S4b'!AP269,'Table S4b'!AT269)</f>
        <v>3.1664317314347129E-2</v>
      </c>
      <c r="F268">
        <f t="shared" si="32"/>
        <v>0</v>
      </c>
      <c r="G268">
        <v>0</v>
      </c>
      <c r="I268">
        <f t="shared" si="34"/>
        <v>-1.0598054893317295E-3</v>
      </c>
      <c r="J268">
        <f t="shared" si="35"/>
        <v>0.83062183403130285</v>
      </c>
      <c r="L268">
        <f t="shared" si="36"/>
        <v>1.5558910972389482E-5</v>
      </c>
      <c r="M268">
        <f t="shared" si="37"/>
        <v>6.0866405785088128E-4</v>
      </c>
      <c r="O268">
        <f t="shared" si="38"/>
        <v>-2.4896916030290065E-3</v>
      </c>
      <c r="P268">
        <f t="shared" si="39"/>
        <v>0.73229998335062507</v>
      </c>
      <c r="R268">
        <f>AVERAGE('Table S4b'!B269,'Table S4b'!F269,'Table S4b'!J269)</f>
        <v>1.4210096273402117E-2</v>
      </c>
      <c r="S268">
        <f>AVERAGE('Table S4b'!C269,'Table S4b'!G269,'Table S4b'!K269)</f>
        <v>0</v>
      </c>
      <c r="T268">
        <f>AVERAGE('Table S4b'!D269,'Table S4b'!H269,'Table S4b'!L269)</f>
        <v>0</v>
      </c>
      <c r="U268">
        <f>AVERAGE('Table S4b'!E269,'Table S4b'!I269,'Table S4b'!M269)</f>
        <v>0</v>
      </c>
      <c r="W268">
        <f>AVERAGE('Table S4b'!V269,'Table S4b'!R269,'Table S4b'!N269)</f>
        <v>3.1422267984242976E-2</v>
      </c>
      <c r="X268">
        <f>AVERAGE('Table S4b'!W269,'Table S4b'!S269,'Table S4b'!O269)</f>
        <v>3.8796461035319911E-2</v>
      </c>
      <c r="Y268">
        <f>AVERAGE('Table S4b'!X269,'Table S4b'!T269,'Table S4b'!P269)</f>
        <v>1.0605578534309004E-2</v>
      </c>
      <c r="Z268">
        <f>AVERAGE('Table S4b'!Y269,'Table S4b'!U269,'Table S4b'!Q269)</f>
        <v>0</v>
      </c>
      <c r="AB268">
        <f>AVERAGE('Table S4b'!Z269,'Table S4b'!AD269,'Table S4b'!AH269)</f>
        <v>1.7636512427583868E-2</v>
      </c>
      <c r="AC268">
        <f>AVERAGE('Table S4b'!AA269,'Table S4b'!AE269,'Table S4b'!AI269)</f>
        <v>6.228201295465887E-3</v>
      </c>
      <c r="AD268">
        <f>AVERAGE('Table S4b'!AB269,'Table S4b'!AF269,'Table S4b'!AJ269)</f>
        <v>2.6798727351039376E-2</v>
      </c>
      <c r="AE268">
        <f>AVERAGE('Table S4b'!AC269,'Table S4b'!AG269,'Table S4b'!AK269)</f>
        <v>1.0397171969224418E-2</v>
      </c>
      <c r="AG268">
        <f>AVERAGE('Table S4b'!AT269,'Table S4b'!AP269,'Table S4b'!AL269)</f>
        <v>5.3400216017955936E-2</v>
      </c>
      <c r="AH268">
        <f>AVERAGE('Table S4b'!AU269,'Table S4b'!AQ269,'Table S4b'!AM269)</f>
        <v>9.3340411728174144E-2</v>
      </c>
      <c r="AI268">
        <f>AVERAGE('Table S4b'!AV269,'Table S4b'!AR269,'Table S4b'!AN269)</f>
        <v>1.4795088030773817E-2</v>
      </c>
      <c r="AJ268">
        <f>AVERAGE('Table S4b'!AW269,'Table S4b'!AS269,'Table S4b'!AO269)</f>
        <v>0</v>
      </c>
      <c r="AL268" t="s">
        <v>826</v>
      </c>
      <c r="AM268" t="s">
        <v>827</v>
      </c>
      <c r="AN268" t="s">
        <v>828</v>
      </c>
      <c r="AO268" t="s">
        <v>826</v>
      </c>
      <c r="AP268" t="s">
        <v>123</v>
      </c>
      <c r="AQ268" t="s">
        <v>112</v>
      </c>
      <c r="AR268" t="s">
        <v>124</v>
      </c>
      <c r="AS268" t="s">
        <v>125</v>
      </c>
      <c r="AT268" t="s">
        <v>141</v>
      </c>
    </row>
    <row r="269" spans="1:46" x14ac:dyDescent="0.25">
      <c r="A269" t="s">
        <v>829</v>
      </c>
      <c r="C269">
        <f>AVERAGE('Table S4b'!B270,'Table S4b'!F270,'Table S4b'!J270,'Table S4b'!N270,'Table S4b'!R270,'Table S4b'!V270,'Table S4b'!Z270,'Table S4b'!AD270,'Table S4b'!AH270,'Table S4b'!AL270,'Table S4b'!AP270,'Table S4b'!AT270)</f>
        <v>2.9209899929096426E-2</v>
      </c>
      <c r="D269">
        <f>_xlfn.STDEV.S('Table S4b'!B270,'Table S4b'!F270,'Table S4b'!J270,'Table S4b'!N270,'Table S4b'!R270,'Table S4b'!V270,'Table S4b'!Z270,'Table S4b'!AD270,'Table S4b'!AH270,'Table S4b'!AL270,'Table S4b'!AP270,'Table S4b'!AT270)</f>
        <v>4.6564897569998251E-2</v>
      </c>
      <c r="F269">
        <f t="shared" si="32"/>
        <v>9.0418160667914951E-4</v>
      </c>
      <c r="G269">
        <f t="shared" si="33"/>
        <v>0.17999567395406052</v>
      </c>
      <c r="I269">
        <f t="shared" si="34"/>
        <v>1.6543412311235399E-3</v>
      </c>
      <c r="J269">
        <f t="shared" si="35"/>
        <v>0.61987319276056041</v>
      </c>
      <c r="L269">
        <f t="shared" si="36"/>
        <v>-2.5033490609929249E-3</v>
      </c>
      <c r="M269">
        <f t="shared" si="37"/>
        <v>0.99928390028071534</v>
      </c>
      <c r="O269">
        <f t="shared" si="38"/>
        <v>-3.6766565621130061E-4</v>
      </c>
      <c r="P269">
        <f t="shared" si="39"/>
        <v>0.72386120991926572</v>
      </c>
      <c r="R269">
        <f>AVERAGE('Table S4b'!B270,'Table S4b'!F270,'Table S4b'!J270)</f>
        <v>3.2354367386322601E-2</v>
      </c>
      <c r="S269">
        <f>AVERAGE('Table S4b'!C270,'Table S4b'!G270,'Table S4b'!K270)</f>
        <v>5.1546302959881739E-2</v>
      </c>
      <c r="T269">
        <f>AVERAGE('Table S4b'!D270,'Table S4b'!H270,'Table S4b'!L270)</f>
        <v>0</v>
      </c>
      <c r="U269">
        <f>AVERAGE('Table S4b'!E270,'Table S4b'!I270,'Table S4b'!M270)</f>
        <v>7.1146248615538629E-2</v>
      </c>
      <c r="W269">
        <f>AVERAGE('Table S4b'!V270,'Table S4b'!R270,'Table S4b'!N270)</f>
        <v>0</v>
      </c>
      <c r="X269">
        <f>AVERAGE('Table S4b'!W270,'Table S4b'!S270,'Table S4b'!O270)</f>
        <v>5.3850296176629148E-2</v>
      </c>
      <c r="Y269">
        <f>AVERAGE('Table S4b'!X270,'Table S4b'!T270,'Table S4b'!P270)</f>
        <v>3.1816735602927047E-2</v>
      </c>
      <c r="Z269">
        <f>AVERAGE('Table S4b'!Y270,'Table S4b'!U270,'Table S4b'!Q270)</f>
        <v>0.10261831672283227</v>
      </c>
      <c r="AB269">
        <f>AVERAGE('Table S4b'!Z270,'Table S4b'!AD270,'Table S4b'!AH270)</f>
        <v>7.6873144334325919E-2</v>
      </c>
      <c r="AC269">
        <f>AVERAGE('Table S4b'!AA270,'Table S4b'!AE270,'Table S4b'!AI270)</f>
        <v>9.5897943927422388E-2</v>
      </c>
      <c r="AD269">
        <f>AVERAGE('Table S4b'!AB270,'Table S4b'!AF270,'Table S4b'!AJ270)</f>
        <v>6.3691093442651628E-2</v>
      </c>
      <c r="AE269">
        <f>AVERAGE('Table S4b'!AC270,'Table S4b'!AG270,'Table S4b'!AK270)</f>
        <v>1.0397171969224418E-2</v>
      </c>
      <c r="AG269">
        <f>AVERAGE('Table S4b'!AT270,'Table S4b'!AP270,'Table S4b'!AL270)</f>
        <v>7.6120879957371828E-3</v>
      </c>
      <c r="AH269">
        <f>AVERAGE('Table S4b'!AU270,'Table S4b'!AQ270,'Table S4b'!AM270)</f>
        <v>2.0981955518254231E-2</v>
      </c>
      <c r="AI269">
        <f>AVERAGE('Table S4b'!AV270,'Table S4b'!AR270,'Table S4b'!AN270)</f>
        <v>2.3912003825920621E-2</v>
      </c>
      <c r="AJ269">
        <f>AVERAGE('Table S4b'!AW270,'Table S4b'!AS270,'Table S4b'!AO270)</f>
        <v>9.7924010967489362E-3</v>
      </c>
      <c r="AL269" t="s">
        <v>829</v>
      </c>
      <c r="AM269" t="s">
        <v>830</v>
      </c>
      <c r="AN269" t="s">
        <v>831</v>
      </c>
      <c r="AO269" t="s">
        <v>829</v>
      </c>
      <c r="AP269" t="s">
        <v>123</v>
      </c>
      <c r="AQ269" t="s">
        <v>259</v>
      </c>
      <c r="AR269" t="s">
        <v>259</v>
      </c>
      <c r="AS269" t="s">
        <v>259</v>
      </c>
      <c r="AT269" t="s">
        <v>259</v>
      </c>
    </row>
    <row r="270" spans="1:46" x14ac:dyDescent="0.25">
      <c r="A270" t="s">
        <v>832</v>
      </c>
      <c r="C270">
        <f>AVERAGE('Table S4b'!B271,'Table S4b'!F271,'Table S4b'!J271,'Table S4b'!N271,'Table S4b'!R271,'Table S4b'!V271,'Table S4b'!Z271,'Table S4b'!AD271,'Table S4b'!AH271,'Table S4b'!AL271,'Table S4b'!AP271,'Table S4b'!AT271)</f>
        <v>2.8999062988100257E-2</v>
      </c>
      <c r="D270">
        <f>_xlfn.STDEV.S('Table S4b'!B271,'Table S4b'!F271,'Table S4b'!J271,'Table S4b'!N271,'Table S4b'!R271,'Table S4b'!V271,'Table S4b'!Z271,'Table S4b'!AD271,'Table S4b'!AH271,'Table S4b'!AL271,'Table S4b'!AP271,'Table S4b'!AT271)</f>
        <v>2.5014145148470675E-2</v>
      </c>
      <c r="F270">
        <f t="shared" si="32"/>
        <v>0</v>
      </c>
      <c r="G270">
        <v>0</v>
      </c>
      <c r="I270">
        <f t="shared" si="34"/>
        <v>2.7116778622554967E-5</v>
      </c>
      <c r="J270">
        <f t="shared" si="35"/>
        <v>1.4443895630869344E-3</v>
      </c>
      <c r="L270">
        <f t="shared" si="36"/>
        <v>1.7095935077289282E-4</v>
      </c>
      <c r="M270">
        <f t="shared" si="37"/>
        <v>6.6339853619829095E-2</v>
      </c>
      <c r="O270">
        <f t="shared" si="38"/>
        <v>-2.8833717402029557E-4</v>
      </c>
      <c r="P270">
        <f t="shared" si="39"/>
        <v>0.1062232120551885</v>
      </c>
      <c r="R270">
        <f>AVERAGE('Table S4b'!B271,'Table S4b'!F271,'Table S4b'!J271)</f>
        <v>2.8347961707825081E-2</v>
      </c>
      <c r="S270">
        <f>AVERAGE('Table S4b'!C271,'Table S4b'!G271,'Table S4b'!K271)</f>
        <v>0</v>
      </c>
      <c r="T270">
        <f>AVERAGE('Table S4b'!D271,'Table S4b'!H271,'Table S4b'!L271)</f>
        <v>0</v>
      </c>
      <c r="U270">
        <f>AVERAGE('Table S4b'!E271,'Table S4b'!I271,'Table S4b'!M271)</f>
        <v>0</v>
      </c>
      <c r="W270">
        <f>AVERAGE('Table S4b'!V271,'Table S4b'!R271,'Table S4b'!N271)</f>
        <v>3.0508269006794514E-2</v>
      </c>
      <c r="X270">
        <f>AVERAGE('Table S4b'!W271,'Table S4b'!S271,'Table S4b'!O271)</f>
        <v>1.7950098725543005E-2</v>
      </c>
      <c r="Y270">
        <f>AVERAGE('Table S4b'!X271,'Table S4b'!T271,'Table S4b'!P271)</f>
        <v>4.132754474014616E-2</v>
      </c>
      <c r="Z270">
        <f>AVERAGE('Table S4b'!Y271,'Table S4b'!U271,'Table S4b'!Q271)</f>
        <v>2.2988505747126391E-2</v>
      </c>
      <c r="AB270">
        <f>AVERAGE('Table S4b'!Z271,'Table S4b'!AD271,'Table S4b'!AH271)</f>
        <v>2.9239842351397025E-2</v>
      </c>
      <c r="AC270">
        <f>AVERAGE('Table S4b'!AA271,'Table S4b'!AE271,'Table S4b'!AI271)</f>
        <v>1.8684603886397696E-2</v>
      </c>
      <c r="AD270">
        <f>AVERAGE('Table S4b'!AB271,'Table S4b'!AF271,'Table S4b'!AJ271)</f>
        <v>0</v>
      </c>
      <c r="AE270">
        <f>AVERAGE('Table S4b'!AC271,'Table S4b'!AG271,'Table S4b'!AK271)</f>
        <v>2.0794343938448836E-2</v>
      </c>
      <c r="AG270">
        <f>AVERAGE('Table S4b'!AT271,'Table S4b'!AP271,'Table S4b'!AL271)</f>
        <v>2.7900178886384391E-2</v>
      </c>
      <c r="AH270">
        <f>AVERAGE('Table S4b'!AU271,'Table S4b'!AQ271,'Table S4b'!AM271)</f>
        <v>2.4242424242424333E-2</v>
      </c>
      <c r="AI270">
        <f>AVERAGE('Table S4b'!AV271,'Table S4b'!AR271,'Table S4b'!AN271)</f>
        <v>4.7824007651841242E-2</v>
      </c>
      <c r="AJ270">
        <f>AVERAGE('Table S4b'!AW271,'Table S4b'!AS271,'Table S4b'!AO271)</f>
        <v>1.9267822736030792E-2</v>
      </c>
      <c r="AL270" t="s">
        <v>832</v>
      </c>
      <c r="AM270" t="s">
        <v>833</v>
      </c>
      <c r="AN270" t="s">
        <v>834</v>
      </c>
      <c r="AO270" t="s">
        <v>832</v>
      </c>
      <c r="AP270" t="s">
        <v>123</v>
      </c>
      <c r="AQ270" t="s">
        <v>259</v>
      </c>
      <c r="AR270" t="s">
        <v>259</v>
      </c>
      <c r="AS270" t="s">
        <v>259</v>
      </c>
      <c r="AT270" t="s">
        <v>259</v>
      </c>
    </row>
    <row r="271" spans="1:46" x14ac:dyDescent="0.25">
      <c r="A271" t="s">
        <v>835</v>
      </c>
      <c r="C271">
        <f>AVERAGE('Table S4b'!B272,'Table S4b'!F272,'Table S4b'!J272,'Table S4b'!N272,'Table S4b'!R272,'Table S4b'!V272,'Table S4b'!Z272,'Table S4b'!AD272,'Table S4b'!AH272,'Table S4b'!AL272,'Table S4b'!AP272,'Table S4b'!AT272)</f>
        <v>2.9069992930172345E-2</v>
      </c>
      <c r="D271">
        <f>_xlfn.STDEV.S('Table S4b'!B272,'Table S4b'!F272,'Table S4b'!J272,'Table S4b'!N272,'Table S4b'!R272,'Table S4b'!V272,'Table S4b'!Z272,'Table S4b'!AD272,'Table S4b'!AH272,'Table S4b'!AL272,'Table S4b'!AP272,'Table S4b'!AT272)</f>
        <v>2.9891715665527684E-2</v>
      </c>
      <c r="F271">
        <f t="shared" si="32"/>
        <v>4.9636518863295433E-4</v>
      </c>
      <c r="G271">
        <f t="shared" si="33"/>
        <v>0.87892376681614348</v>
      </c>
      <c r="I271">
        <f t="shared" si="34"/>
        <v>0</v>
      </c>
      <c r="J271">
        <v>0</v>
      </c>
      <c r="L271">
        <f t="shared" si="36"/>
        <v>-2.3340870556434436E-4</v>
      </c>
      <c r="M271">
        <f t="shared" si="37"/>
        <v>0.38375050718059289</v>
      </c>
      <c r="O271">
        <f t="shared" si="38"/>
        <v>0</v>
      </c>
      <c r="P271">
        <v>0</v>
      </c>
      <c r="R271">
        <f>AVERAGE('Table S4b'!B272,'Table S4b'!F272,'Table S4b'!J272)</f>
        <v>4.8781519168576072E-2</v>
      </c>
      <c r="S271">
        <f>AVERAGE('Table S4b'!C272,'Table S4b'!G272,'Table S4b'!K272)</f>
        <v>0</v>
      </c>
      <c r="T271">
        <f>AVERAGE('Table S4b'!D272,'Table S4b'!H272,'Table S4b'!L272)</f>
        <v>0</v>
      </c>
      <c r="U271">
        <f>AVERAGE('Table S4b'!E272,'Table S4b'!I272,'Table S4b'!M272)</f>
        <v>1.581277672359269E-2</v>
      </c>
      <c r="W271">
        <f>AVERAGE('Table S4b'!V272,'Table S4b'!R272,'Table S4b'!N272)</f>
        <v>1.3802622498274625E-2</v>
      </c>
      <c r="X271">
        <f>AVERAGE('Table S4b'!W272,'Table S4b'!S272,'Table S4b'!O272)</f>
        <v>0</v>
      </c>
      <c r="Y271">
        <f>AVERAGE('Table S4b'!X272,'Table S4b'!T272,'Table S4b'!P272)</f>
        <v>0</v>
      </c>
      <c r="Z271">
        <f>AVERAGE('Table S4b'!Y272,'Table S4b'!U272,'Table S4b'!Q272)</f>
        <v>0</v>
      </c>
      <c r="AB271">
        <f>AVERAGE('Table S4b'!Z272,'Table S4b'!AD272,'Table S4b'!AH272)</f>
        <v>5.3695830053838683E-2</v>
      </c>
      <c r="AC271">
        <f>AVERAGE('Table S4b'!AA272,'Table S4b'!AE272,'Table S4b'!AI272)</f>
        <v>6.228201295465887E-3</v>
      </c>
      <c r="AD271">
        <f>AVERAGE('Table S4b'!AB272,'Table S4b'!AF272,'Table S4b'!AJ272)</f>
        <v>1.2990387113535956E-2</v>
      </c>
      <c r="AE271">
        <f>AVERAGE('Table S4b'!AC272,'Table S4b'!AG272,'Table S4b'!AK272)</f>
        <v>0</v>
      </c>
      <c r="AG271">
        <f>AVERAGE('Table S4b'!AT272,'Table S4b'!AP272,'Table S4b'!AL272)</f>
        <v>0</v>
      </c>
      <c r="AH271">
        <f>AVERAGE('Table S4b'!AU272,'Table S4b'!AQ272,'Table S4b'!AM272)</f>
        <v>0</v>
      </c>
      <c r="AI271">
        <f>AVERAGE('Table S4b'!AV272,'Table S4b'!AR272,'Table S4b'!AN272)</f>
        <v>0</v>
      </c>
      <c r="AJ271">
        <f>AVERAGE('Table S4b'!AW272,'Table S4b'!AS272,'Table S4b'!AO272)</f>
        <v>0</v>
      </c>
      <c r="AL271" t="s">
        <v>835</v>
      </c>
      <c r="AM271" t="s">
        <v>836</v>
      </c>
      <c r="AN271" t="s">
        <v>837</v>
      </c>
      <c r="AO271" t="s">
        <v>835</v>
      </c>
      <c r="AP271" t="s">
        <v>123</v>
      </c>
      <c r="AQ271" t="s">
        <v>112</v>
      </c>
      <c r="AR271" t="s">
        <v>155</v>
      </c>
      <c r="AS271" t="s">
        <v>155</v>
      </c>
      <c r="AT271" t="s">
        <v>155</v>
      </c>
    </row>
    <row r="272" spans="1:46" x14ac:dyDescent="0.25">
      <c r="A272" t="s">
        <v>838</v>
      </c>
      <c r="C272">
        <f>AVERAGE('Table S4b'!B273,'Table S4b'!F273,'Table S4b'!J273,'Table S4b'!N273,'Table S4b'!R273,'Table S4b'!V273,'Table S4b'!Z273,'Table S4b'!AD273,'Table S4b'!AH273,'Table S4b'!AL273,'Table S4b'!AP273,'Table S4b'!AT273)</f>
        <v>2.8732676990946619E-2</v>
      </c>
      <c r="D272">
        <f>_xlfn.STDEV.S('Table S4b'!B273,'Table S4b'!F273,'Table S4b'!J273,'Table S4b'!N273,'Table S4b'!R273,'Table S4b'!V273,'Table S4b'!Z273,'Table S4b'!AD273,'Table S4b'!AH273,'Table S4b'!AL273,'Table S4b'!AP273,'Table S4b'!AT273)</f>
        <v>2.5308711222161644E-2</v>
      </c>
      <c r="F272">
        <f t="shared" si="32"/>
        <v>-4.7474312334410014E-4</v>
      </c>
      <c r="G272">
        <f t="shared" si="33"/>
        <v>0.59304932735425997</v>
      </c>
      <c r="I272">
        <f t="shared" si="34"/>
        <v>-2.316566409201018E-4</v>
      </c>
      <c r="J272">
        <f t="shared" si="35"/>
        <v>2.8026905829596417E-2</v>
      </c>
      <c r="L272">
        <f t="shared" si="36"/>
        <v>1.8808107507199384E-3</v>
      </c>
      <c r="M272">
        <f t="shared" si="37"/>
        <v>0.97966342551317698</v>
      </c>
      <c r="O272">
        <f t="shared" si="38"/>
        <v>1.4911631093362161E-3</v>
      </c>
      <c r="P272">
        <f t="shared" si="39"/>
        <v>0.13014021936310224</v>
      </c>
      <c r="R272">
        <f>AVERAGE('Table S4b'!B273,'Table S4b'!F273,'Table S4b'!J273)</f>
        <v>4.1676471031875016E-2</v>
      </c>
      <c r="S272">
        <f>AVERAGE('Table S4b'!C273,'Table S4b'!G273,'Table S4b'!K273)</f>
        <v>1.8411776783605973E-2</v>
      </c>
      <c r="T272">
        <f>AVERAGE('Table S4b'!D273,'Table S4b'!H273,'Table S4b'!L273)</f>
        <v>0</v>
      </c>
      <c r="U272">
        <f>AVERAGE('Table S4b'!E273,'Table S4b'!I273,'Table S4b'!M273)</f>
        <v>0</v>
      </c>
      <c r="W272">
        <f>AVERAGE('Table S4b'!V273,'Table S4b'!R273,'Table S4b'!N273)</f>
        <v>4.4767890993793392E-2</v>
      </c>
      <c r="X272">
        <f>AVERAGE('Table S4b'!W273,'Table S4b'!S273,'Table S4b'!O273)</f>
        <v>0</v>
      </c>
      <c r="Y272">
        <f>AVERAGE('Table S4b'!X273,'Table S4b'!T273,'Table S4b'!P273)</f>
        <v>4.132754474014616E-2</v>
      </c>
      <c r="Z272">
        <f>AVERAGE('Table S4b'!Y273,'Table S4b'!U273,'Table S4b'!Q273)</f>
        <v>0</v>
      </c>
      <c r="AB272">
        <f>AVERAGE('Table S4b'!Z273,'Table S4b'!AD273,'Table S4b'!AH273)</f>
        <v>1.3146569898848229E-2</v>
      </c>
      <c r="AC272">
        <f>AVERAGE('Table S4b'!AA273,'Table S4b'!AE273,'Table S4b'!AI273)</f>
        <v>0</v>
      </c>
      <c r="AD272">
        <f>AVERAGE('Table S4b'!AB273,'Table S4b'!AF273,'Table S4b'!AJ273)</f>
        <v>1.3808340237503422E-2</v>
      </c>
      <c r="AE272">
        <f>AVERAGE('Table S4b'!AC273,'Table S4b'!AG273,'Table S4b'!AK273)</f>
        <v>6.2383031815346511E-2</v>
      </c>
      <c r="AG272">
        <f>AVERAGE('Table S4b'!AT273,'Table S4b'!AP273,'Table S4b'!AL273)</f>
        <v>1.5339776039269851E-2</v>
      </c>
      <c r="AH272">
        <f>AVERAGE('Table S4b'!AU273,'Table S4b'!AQ273,'Table S4b'!AM273)</f>
        <v>0.10675005163231362</v>
      </c>
      <c r="AI272">
        <f>AVERAGE('Table S4b'!AV273,'Table S4b'!AR273,'Table S4b'!AN273)</f>
        <v>0</v>
      </c>
      <c r="AJ272">
        <f>AVERAGE('Table S4b'!AW273,'Table S4b'!AS273,'Table S4b'!AO273)</f>
        <v>0.13519173860968278</v>
      </c>
      <c r="AL272" t="s">
        <v>838</v>
      </c>
      <c r="AM272" t="s">
        <v>839</v>
      </c>
      <c r="AN272" t="s">
        <v>840</v>
      </c>
      <c r="AO272" t="s">
        <v>838</v>
      </c>
      <c r="AP272" t="s">
        <v>123</v>
      </c>
      <c r="AQ272" t="s">
        <v>259</v>
      </c>
      <c r="AR272" t="s">
        <v>259</v>
      </c>
      <c r="AS272" t="s">
        <v>259</v>
      </c>
      <c r="AT272" t="s">
        <v>259</v>
      </c>
    </row>
    <row r="273" spans="1:46" x14ac:dyDescent="0.25">
      <c r="A273" t="s">
        <v>841</v>
      </c>
      <c r="C273">
        <f>AVERAGE('Table S4b'!B274,'Table S4b'!F274,'Table S4b'!J274,'Table S4b'!N274,'Table S4b'!R274,'Table S4b'!V274,'Table S4b'!Z274,'Table S4b'!AD274,'Table S4b'!AH274,'Table S4b'!AL274,'Table S4b'!AP274,'Table S4b'!AT274)</f>
        <v>2.792406632238251E-2</v>
      </c>
      <c r="D273">
        <f>_xlfn.STDEV.S('Table S4b'!B274,'Table S4b'!F274,'Table S4b'!J274,'Table S4b'!N274,'Table S4b'!R274,'Table S4b'!V274,'Table S4b'!Z274,'Table S4b'!AD274,'Table S4b'!AH274,'Table S4b'!AL274,'Table S4b'!AP274,'Table S4b'!AT274)</f>
        <v>3.5857985173806832E-2</v>
      </c>
      <c r="F273">
        <f t="shared" si="32"/>
        <v>-3.9372046668543066E-4</v>
      </c>
      <c r="G273">
        <f t="shared" si="33"/>
        <v>0.59304932735426019</v>
      </c>
      <c r="I273">
        <f t="shared" si="34"/>
        <v>-2.0020039667247112E-3</v>
      </c>
      <c r="J273">
        <f t="shared" si="35"/>
        <v>0.71657826283390502</v>
      </c>
      <c r="L273">
        <f t="shared" si="36"/>
        <v>1.2036372478155771E-3</v>
      </c>
      <c r="M273">
        <f t="shared" si="37"/>
        <v>0.44219070887391693</v>
      </c>
      <c r="O273">
        <f t="shared" si="38"/>
        <v>-6.8954430393101539E-4</v>
      </c>
      <c r="P273">
        <f t="shared" si="39"/>
        <v>0.34650241835017842</v>
      </c>
      <c r="R273">
        <f>AVERAGE('Table S4b'!B274,'Table S4b'!F274,'Table S4b'!J274)</f>
        <v>8.2651458798248621E-3</v>
      </c>
      <c r="S273">
        <f>AVERAGE('Table S4b'!C274,'Table S4b'!G274,'Table S4b'!K274)</f>
        <v>1.5269506794930618E-2</v>
      </c>
      <c r="T273">
        <f>AVERAGE('Table S4b'!D274,'Table S4b'!H274,'Table S4b'!L274)</f>
        <v>0</v>
      </c>
      <c r="U273">
        <f>AVERAGE('Table S4b'!E274,'Table S4b'!I274,'Table S4b'!M274)</f>
        <v>0</v>
      </c>
      <c r="W273">
        <f>AVERAGE('Table S4b'!V274,'Table S4b'!R274,'Table S4b'!N274)</f>
        <v>2.8299743669590743E-2</v>
      </c>
      <c r="X273">
        <f>AVERAGE('Table S4b'!W274,'Table S4b'!S274,'Table S4b'!O274)</f>
        <v>7.5337375897691197E-2</v>
      </c>
      <c r="Y273">
        <f>AVERAGE('Table S4b'!X274,'Table S4b'!T274,'Table S4b'!P274)</f>
        <v>1.0605578534309004E-2</v>
      </c>
      <c r="Z273">
        <f>AVERAGE('Table S4b'!Y274,'Table S4b'!U274,'Table S4b'!Q274)</f>
        <v>0</v>
      </c>
      <c r="AB273">
        <f>AVERAGE('Table S4b'!Z274,'Table S4b'!AD274,'Table S4b'!AH274)</f>
        <v>1.1603329923813119E-2</v>
      </c>
      <c r="AC273">
        <f>AVERAGE('Table S4b'!AA274,'Table S4b'!AE274,'Table S4b'!AI274)</f>
        <v>2.9264368077313363E-2</v>
      </c>
      <c r="AD273">
        <f>AVERAGE('Table S4b'!AB274,'Table S4b'!AF274,'Table S4b'!AJ274)</f>
        <v>0</v>
      </c>
      <c r="AE273">
        <f>AVERAGE('Table S4b'!AC274,'Table S4b'!AG274,'Table S4b'!AK274)</f>
        <v>6.2383031815346511E-2</v>
      </c>
      <c r="AG273">
        <f>AVERAGE('Table S4b'!AT274,'Table S4b'!AP274,'Table S4b'!AL274)</f>
        <v>6.3528045816301323E-2</v>
      </c>
      <c r="AH273">
        <f>AVERAGE('Table S4b'!AU274,'Table S4b'!AQ274,'Table S4b'!AM274)</f>
        <v>8.6715243072775991E-2</v>
      </c>
      <c r="AI273">
        <f>AVERAGE('Table S4b'!AV274,'Table S4b'!AR274,'Table S4b'!AN274)</f>
        <v>4.7824007651841242E-2</v>
      </c>
      <c r="AJ273">
        <f>AVERAGE('Table S4b'!AW274,'Table S4b'!AS274,'Table S4b'!AO274)</f>
        <v>5.7803468208092436E-2</v>
      </c>
      <c r="AL273" t="s">
        <v>841</v>
      </c>
      <c r="AM273" t="s">
        <v>842</v>
      </c>
      <c r="AN273" t="s">
        <v>843</v>
      </c>
      <c r="AO273" t="s">
        <v>841</v>
      </c>
      <c r="AP273" t="s">
        <v>123</v>
      </c>
      <c r="AQ273" t="s">
        <v>180</v>
      </c>
      <c r="AR273" t="s">
        <v>181</v>
      </c>
      <c r="AS273" t="s">
        <v>181</v>
      </c>
      <c r="AT273" t="s">
        <v>417</v>
      </c>
    </row>
    <row r="274" spans="1:46" x14ac:dyDescent="0.25">
      <c r="A274" t="s">
        <v>844</v>
      </c>
      <c r="C274">
        <f>AVERAGE('Table S4b'!B275,'Table S4b'!F275,'Table S4b'!J275,'Table S4b'!N275,'Table S4b'!R275,'Table S4b'!V275,'Table S4b'!Z275,'Table S4b'!AD275,'Table S4b'!AH275,'Table S4b'!AL275,'Table S4b'!AP275,'Table S4b'!AT275)</f>
        <v>2.823391496199433E-2</v>
      </c>
      <c r="D274">
        <f>_xlfn.STDEV.S('Table S4b'!B275,'Table S4b'!F275,'Table S4b'!J275,'Table S4b'!N275,'Table S4b'!R275,'Table S4b'!V275,'Table S4b'!Z275,'Table S4b'!AD275,'Table S4b'!AH275,'Table S4b'!AL275,'Table S4b'!AP275,'Table S4b'!AT275)</f>
        <v>2.858628053685169E-2</v>
      </c>
      <c r="F274">
        <f t="shared" si="32"/>
        <v>-7.5262601334548493E-4</v>
      </c>
      <c r="G274">
        <f t="shared" si="33"/>
        <v>0.59304932735426019</v>
      </c>
      <c r="I274">
        <f t="shared" si="34"/>
        <v>6.1513099214477625E-4</v>
      </c>
      <c r="J274">
        <f t="shared" si="35"/>
        <v>0.87892376681614348</v>
      </c>
      <c r="L274">
        <f t="shared" si="36"/>
        <v>3.4777640231827382E-3</v>
      </c>
      <c r="M274">
        <f t="shared" si="37"/>
        <v>0.8540109836759775</v>
      </c>
      <c r="O274">
        <f t="shared" si="38"/>
        <v>8.57559640831768E-4</v>
      </c>
      <c r="P274">
        <f t="shared" si="39"/>
        <v>0.44071269790682266</v>
      </c>
      <c r="R274">
        <f>AVERAGE('Table S4b'!B275,'Table S4b'!F275,'Table S4b'!J275)</f>
        <v>3.1018898826823429E-2</v>
      </c>
      <c r="S274">
        <f>AVERAGE('Table S4b'!C275,'Table S4b'!G275,'Table S4b'!K275)</f>
        <v>2.9188800169746638E-2</v>
      </c>
      <c r="T274">
        <f>AVERAGE('Table S4b'!D275,'Table S4b'!H275,'Table S4b'!L275)</f>
        <v>0</v>
      </c>
      <c r="U274">
        <f>AVERAGE('Table S4b'!E275,'Table S4b'!I275,'Table S4b'!M275)</f>
        <v>0</v>
      </c>
      <c r="W274">
        <f>AVERAGE('Table S4b'!V275,'Table S4b'!R275,'Table S4b'!N275)</f>
        <v>1.3802622498274625E-2</v>
      </c>
      <c r="X274">
        <f>AVERAGE('Table S4b'!W275,'Table S4b'!S275,'Table S4b'!O275)</f>
        <v>0</v>
      </c>
      <c r="Y274">
        <f>AVERAGE('Table S4b'!X275,'Table S4b'!T275,'Table S4b'!P275)</f>
        <v>0</v>
      </c>
      <c r="Z274">
        <f>AVERAGE('Table S4b'!Y275,'Table S4b'!U275,'Table S4b'!Q275)</f>
        <v>1.9596315892612161E-2</v>
      </c>
      <c r="AB274">
        <f>AVERAGE('Table S4b'!Z275,'Table S4b'!AD275,'Table S4b'!AH275)</f>
        <v>1.2066365007541503E-2</v>
      </c>
      <c r="AC274">
        <f>AVERAGE('Table S4b'!AA275,'Table S4b'!AE275,'Table S4b'!AI275)</f>
        <v>5.852873615462683E-2</v>
      </c>
      <c r="AD274">
        <f>AVERAGE('Table S4b'!AB275,'Table S4b'!AF275,'Table S4b'!AJ275)</f>
        <v>0.14675151124248142</v>
      </c>
      <c r="AE274">
        <f>AVERAGE('Table S4b'!AC275,'Table S4b'!AG275,'Table S4b'!AK275)</f>
        <v>0.18507442844456526</v>
      </c>
      <c r="AG274">
        <f>AVERAGE('Table S4b'!AT275,'Table S4b'!AP275,'Table S4b'!AL275)</f>
        <v>5.6047773515337761E-2</v>
      </c>
      <c r="AH274">
        <f>AVERAGE('Table S4b'!AU275,'Table S4b'!AQ275,'Table S4b'!AM275)</f>
        <v>4.4855563243325479E-2</v>
      </c>
      <c r="AI274">
        <f>AVERAGE('Table S4b'!AV275,'Table S4b'!AR275,'Table S4b'!AN275)</f>
        <v>2.3912003825920621E-2</v>
      </c>
      <c r="AJ274">
        <f>AVERAGE('Table S4b'!AW275,'Table S4b'!AS275,'Table S4b'!AO275)</f>
        <v>6.8435041905286653E-2</v>
      </c>
      <c r="AL274" t="s">
        <v>844</v>
      </c>
      <c r="AM274" t="s">
        <v>845</v>
      </c>
      <c r="AN274" t="s">
        <v>846</v>
      </c>
      <c r="AO274" t="s">
        <v>844</v>
      </c>
      <c r="AP274" t="s">
        <v>123</v>
      </c>
      <c r="AQ274" t="s">
        <v>112</v>
      </c>
      <c r="AR274" t="s">
        <v>155</v>
      </c>
      <c r="AS274" t="s">
        <v>155</v>
      </c>
      <c r="AT274" t="s">
        <v>155</v>
      </c>
    </row>
    <row r="275" spans="1:46" x14ac:dyDescent="0.25">
      <c r="A275" t="s">
        <v>847</v>
      </c>
      <c r="C275">
        <f>AVERAGE('Table S4b'!B276,'Table S4b'!F276,'Table S4b'!J276,'Table S4b'!N276,'Table S4b'!R276,'Table S4b'!V276,'Table S4b'!Z276,'Table S4b'!AD276,'Table S4b'!AH276,'Table S4b'!AL276,'Table S4b'!AP276,'Table S4b'!AT276)</f>
        <v>2.8227445196801232E-2</v>
      </c>
      <c r="D275">
        <f>_xlfn.STDEV.S('Table S4b'!B276,'Table S4b'!F276,'Table S4b'!J276,'Table S4b'!N276,'Table S4b'!R276,'Table S4b'!V276,'Table S4b'!Z276,'Table S4b'!AD276,'Table S4b'!AH276,'Table S4b'!AL276,'Table S4b'!AP276,'Table S4b'!AT276)</f>
        <v>3.0471545995276187E-2</v>
      </c>
      <c r="F275">
        <f t="shared" si="32"/>
        <v>2.5868153858533971E-3</v>
      </c>
      <c r="G275">
        <f t="shared" si="33"/>
        <v>0.997775322370827</v>
      </c>
      <c r="I275">
        <f t="shared" si="34"/>
        <v>-5.2228717865362572E-4</v>
      </c>
      <c r="J275">
        <f t="shared" si="35"/>
        <v>0.99594814104120721</v>
      </c>
      <c r="L275">
        <f t="shared" si="36"/>
        <v>6.9526478427724061E-4</v>
      </c>
      <c r="M275">
        <f t="shared" si="37"/>
        <v>0.87457829642851337</v>
      </c>
      <c r="O275">
        <f t="shared" si="38"/>
        <v>1.1364733301418065E-3</v>
      </c>
      <c r="P275">
        <f t="shared" si="39"/>
        <v>0.61973624690121087</v>
      </c>
      <c r="R275">
        <f>AVERAGE('Table S4b'!B276,'Table S4b'!F276,'Table S4b'!J276)</f>
        <v>2.3635339896350787E-2</v>
      </c>
      <c r="S275">
        <f>AVERAGE('Table S4b'!C276,'Table S4b'!G276,'Table S4b'!K276)</f>
        <v>7.6347533974653091E-3</v>
      </c>
      <c r="T275">
        <f>AVERAGE('Table S4b'!D276,'Table S4b'!H276,'Table S4b'!L276)</f>
        <v>4.2625745950553927E-2</v>
      </c>
      <c r="U275">
        <f>AVERAGE('Table S4b'!E276,'Table S4b'!I276,'Table S4b'!M276)</f>
        <v>9.6291692216989369E-2</v>
      </c>
      <c r="W275">
        <f>AVERAGE('Table S4b'!V276,'Table S4b'!R276,'Table S4b'!N276)</f>
        <v>1.9828170823172158E-2</v>
      </c>
      <c r="X275">
        <f>AVERAGE('Table S4b'!W276,'Table S4b'!S276,'Table S4b'!O276)</f>
        <v>1.7950098725543005E-2</v>
      </c>
      <c r="Y275">
        <f>AVERAGE('Table S4b'!X276,'Table S4b'!T276,'Table S4b'!P276)</f>
        <v>1.0605578534309004E-2</v>
      </c>
      <c r="Z275">
        <f>AVERAGE('Table S4b'!Y276,'Table S4b'!U276,'Table S4b'!Q276)</f>
        <v>0</v>
      </c>
      <c r="AB275">
        <f>AVERAGE('Table S4b'!Z276,'Table S4b'!AD276,'Table S4b'!AH276)</f>
        <v>2.8622672543818645E-2</v>
      </c>
      <c r="AC275">
        <f>AVERAGE('Table S4b'!AA276,'Table S4b'!AE276,'Table S4b'!AI276)</f>
        <v>6.228201295465887E-3</v>
      </c>
      <c r="AD275">
        <f>AVERAGE('Table S4b'!AB276,'Table S4b'!AF276,'Table S4b'!AJ276)</f>
        <v>2.3084025854108837E-2</v>
      </c>
      <c r="AE275">
        <f>AVERAGE('Table S4b'!AC276,'Table S4b'!AG276,'Table S4b'!AK276)</f>
        <v>3.13873195229128E-2</v>
      </c>
      <c r="AG275">
        <f>AVERAGE('Table S4b'!AT276,'Table S4b'!AP276,'Table S4b'!AL276)</f>
        <v>4.0823597523863359E-2</v>
      </c>
      <c r="AH275">
        <f>AVERAGE('Table S4b'!AU276,'Table S4b'!AQ276,'Table S4b'!AM276)</f>
        <v>1.5144631228229656E-2</v>
      </c>
      <c r="AI275">
        <f>AVERAGE('Table S4b'!AV276,'Table S4b'!AR276,'Table S4b'!AN276)</f>
        <v>0</v>
      </c>
      <c r="AJ275">
        <f>AVERAGE('Table S4b'!AW276,'Table S4b'!AS276,'Table S4b'!AO276)</f>
        <v>4.8645026026277627E-2</v>
      </c>
      <c r="AL275" t="s">
        <v>847</v>
      </c>
      <c r="AM275" t="s">
        <v>848</v>
      </c>
      <c r="AN275" t="s">
        <v>849</v>
      </c>
      <c r="AO275" t="s">
        <v>847</v>
      </c>
      <c r="AP275" t="s">
        <v>123</v>
      </c>
      <c r="AQ275" t="s">
        <v>112</v>
      </c>
      <c r="AR275" t="s">
        <v>124</v>
      </c>
      <c r="AS275" t="s">
        <v>125</v>
      </c>
      <c r="AT275" t="s">
        <v>141</v>
      </c>
    </row>
    <row r="276" spans="1:46" x14ac:dyDescent="0.25">
      <c r="A276" t="s">
        <v>850</v>
      </c>
      <c r="C276">
        <f>AVERAGE('Table S4b'!B277,'Table S4b'!F277,'Table S4b'!J277,'Table S4b'!N277,'Table S4b'!R277,'Table S4b'!V277,'Table S4b'!Z277,'Table S4b'!AD277,'Table S4b'!AH277,'Table S4b'!AL277,'Table S4b'!AP277,'Table S4b'!AT277)</f>
        <v>2.8212916015160894E-2</v>
      </c>
      <c r="D276">
        <f>_xlfn.STDEV.S('Table S4b'!B277,'Table S4b'!F277,'Table S4b'!J277,'Table S4b'!N277,'Table S4b'!R277,'Table S4b'!V277,'Table S4b'!Z277,'Table S4b'!AD277,'Table S4b'!AH277,'Table S4b'!AL277,'Table S4b'!AP277,'Table S4b'!AT277)</f>
        <v>2.5631366850651809E-2</v>
      </c>
      <c r="F276">
        <f t="shared" si="32"/>
        <v>7.4419474938710207E-4</v>
      </c>
      <c r="G276">
        <f t="shared" si="33"/>
        <v>0.87892376681614326</v>
      </c>
      <c r="I276">
        <f t="shared" si="34"/>
        <v>0</v>
      </c>
      <c r="J276">
        <v>0</v>
      </c>
      <c r="L276">
        <f t="shared" si="36"/>
        <v>1.6577599253651153E-4</v>
      </c>
      <c r="M276">
        <f t="shared" si="37"/>
        <v>0.29845207176117328</v>
      </c>
      <c r="O276">
        <f t="shared" si="38"/>
        <v>-8.1573846716015755E-4</v>
      </c>
      <c r="P276">
        <f t="shared" si="39"/>
        <v>0.24992926874668234</v>
      </c>
      <c r="R276">
        <f>AVERAGE('Table S4b'!B277,'Table S4b'!F277,'Table S4b'!J277)</f>
        <v>5.1101714654823639E-2</v>
      </c>
      <c r="S276">
        <f>AVERAGE('Table S4b'!C277,'Table S4b'!G277,'Table S4b'!K277)</f>
        <v>0</v>
      </c>
      <c r="T276">
        <f>AVERAGE('Table S4b'!D277,'Table S4b'!H277,'Table S4b'!L277)</f>
        <v>0</v>
      </c>
      <c r="U276">
        <f>AVERAGE('Table S4b'!E277,'Table S4b'!I277,'Table S4b'!M277)</f>
        <v>2.3707918444760542E-2</v>
      </c>
      <c r="W276">
        <f>AVERAGE('Table S4b'!V277,'Table S4b'!R277,'Table S4b'!N277)</f>
        <v>2.5396719659345441E-2</v>
      </c>
      <c r="X276">
        <f>AVERAGE('Table S4b'!W277,'Table S4b'!S277,'Table S4b'!O277)</f>
        <v>0</v>
      </c>
      <c r="Y276">
        <f>AVERAGE('Table S4b'!X277,'Table S4b'!T277,'Table S4b'!P277)</f>
        <v>0</v>
      </c>
      <c r="Z276">
        <f>AVERAGE('Table S4b'!Y277,'Table S4b'!U277,'Table S4b'!Q277)</f>
        <v>0</v>
      </c>
      <c r="AB276">
        <f>AVERAGE('Table S4b'!Z277,'Table S4b'!AD277,'Table S4b'!AH277)</f>
        <v>3.6353229746474501E-2</v>
      </c>
      <c r="AC276">
        <f>AVERAGE('Table S4b'!AA277,'Table S4b'!AE277,'Table S4b'!AI277)</f>
        <v>6.228201295465887E-3</v>
      </c>
      <c r="AD276">
        <f>AVERAGE('Table S4b'!AB277,'Table S4b'!AF277,'Table S4b'!AJ277)</f>
        <v>0</v>
      </c>
      <c r="AE276">
        <f>AVERAGE('Table S4b'!AC277,'Table S4b'!AG277,'Table S4b'!AK277)</f>
        <v>1.0397171969224418E-2</v>
      </c>
      <c r="AG276">
        <f>AVERAGE('Table S4b'!AT277,'Table S4b'!AP277,'Table S4b'!AL277)</f>
        <v>0</v>
      </c>
      <c r="AH276">
        <f>AVERAGE('Table S4b'!AU277,'Table S4b'!AQ277,'Table S4b'!AM277)</f>
        <v>5.5478833657600084E-2</v>
      </c>
      <c r="AI276">
        <f>AVERAGE('Table S4b'!AV277,'Table S4b'!AR277,'Table S4b'!AN277)</f>
        <v>0</v>
      </c>
      <c r="AJ276">
        <f>AVERAGE('Table S4b'!AW277,'Table S4b'!AS277,'Table S4b'!AO277)</f>
        <v>1.9584802193497904E-2</v>
      </c>
      <c r="AL276" t="s">
        <v>850</v>
      </c>
      <c r="AM276" t="s">
        <v>851</v>
      </c>
      <c r="AN276" t="s">
        <v>852</v>
      </c>
      <c r="AO276" t="s">
        <v>850</v>
      </c>
      <c r="AP276" t="s">
        <v>123</v>
      </c>
      <c r="AQ276" t="s">
        <v>112</v>
      </c>
      <c r="AR276" t="s">
        <v>155</v>
      </c>
      <c r="AS276" t="s">
        <v>155</v>
      </c>
      <c r="AT276" t="s">
        <v>155</v>
      </c>
    </row>
    <row r="277" spans="1:46" x14ac:dyDescent="0.25">
      <c r="A277" t="s">
        <v>853</v>
      </c>
      <c r="C277">
        <f>AVERAGE('Table S4b'!B278,'Table S4b'!F278,'Table S4b'!J278,'Table S4b'!N278,'Table S4b'!R278,'Table S4b'!V278,'Table S4b'!Z278,'Table S4b'!AD278,'Table S4b'!AH278,'Table S4b'!AL278,'Table S4b'!AP278,'Table S4b'!AT278)</f>
        <v>2.8184840804656049E-2</v>
      </c>
      <c r="D277">
        <f>_xlfn.STDEV.S('Table S4b'!B278,'Table S4b'!F278,'Table S4b'!J278,'Table S4b'!N278,'Table S4b'!R278,'Table S4b'!V278,'Table S4b'!Z278,'Table S4b'!AD278,'Table S4b'!AH278,'Table S4b'!AL278,'Table S4b'!AP278,'Table S4b'!AT278)</f>
        <v>3.8627210379131464E-2</v>
      </c>
      <c r="F277">
        <f t="shared" si="32"/>
        <v>6.2101802090830285E-4</v>
      </c>
      <c r="G277">
        <f t="shared" si="33"/>
        <v>0.97801445561523259</v>
      </c>
      <c r="I277">
        <f t="shared" si="34"/>
        <v>0</v>
      </c>
      <c r="J277">
        <v>0</v>
      </c>
      <c r="L277">
        <f t="shared" si="36"/>
        <v>-5.2279768442000079E-4</v>
      </c>
      <c r="M277">
        <f t="shared" si="37"/>
        <v>0.46164951076380728</v>
      </c>
      <c r="O277">
        <f t="shared" si="38"/>
        <v>3.0738478779032533E-4</v>
      </c>
      <c r="P277">
        <f t="shared" si="39"/>
        <v>0.8789237668161437</v>
      </c>
      <c r="R277">
        <f>AVERAGE('Table S4b'!B278,'Table S4b'!F278,'Table S4b'!J278)</f>
        <v>4.505362428385018E-2</v>
      </c>
      <c r="S277">
        <f>AVERAGE('Table S4b'!C278,'Table S4b'!G278,'Table S4b'!K278)</f>
        <v>3.3681283578536593E-2</v>
      </c>
      <c r="T277">
        <f>AVERAGE('Table S4b'!D278,'Table S4b'!H278,'Table S4b'!L278)</f>
        <v>4.41439232035876E-2</v>
      </c>
      <c r="U277">
        <f>AVERAGE('Table S4b'!E278,'Table S4b'!I278,'Table S4b'!M278)</f>
        <v>5.5333471891945922E-2</v>
      </c>
      <c r="W277">
        <f>AVERAGE('Table S4b'!V278,'Table S4b'!R278,'Table S4b'!N278)</f>
        <v>5.3458964144619016E-2</v>
      </c>
      <c r="X277">
        <f>AVERAGE('Table S4b'!W278,'Table S4b'!S278,'Table S4b'!O278)</f>
        <v>0</v>
      </c>
      <c r="Y277">
        <f>AVERAGE('Table S4b'!X278,'Table S4b'!T278,'Table S4b'!P278)</f>
        <v>0</v>
      </c>
      <c r="Z277">
        <f>AVERAGE('Table S4b'!Y278,'Table S4b'!U278,'Table S4b'!Q278)</f>
        <v>0</v>
      </c>
      <c r="AB277">
        <f>AVERAGE('Table S4b'!Z278,'Table S4b'!AD278,'Table S4b'!AH278)</f>
        <v>1.4226774790154993E-2</v>
      </c>
      <c r="AC277">
        <f>AVERAGE('Table S4b'!AA278,'Table S4b'!AE278,'Table S4b'!AI278)</f>
        <v>2.4912805181863614E-2</v>
      </c>
      <c r="AD277">
        <f>AVERAGE('Table S4b'!AB278,'Table S4b'!AF278,'Table S4b'!AJ278)</f>
        <v>3.6892366091612262E-2</v>
      </c>
      <c r="AE277">
        <f>AVERAGE('Table S4b'!AC278,'Table S4b'!AG278,'Table S4b'!AK278)</f>
        <v>1.0397171969224418E-2</v>
      </c>
      <c r="AG277">
        <f>AVERAGE('Table S4b'!AT278,'Table S4b'!AP278,'Table S4b'!AL278)</f>
        <v>0</v>
      </c>
      <c r="AH277">
        <f>AVERAGE('Table S4b'!AU278,'Table S4b'!AQ278,'Table S4b'!AM278)</f>
        <v>0</v>
      </c>
      <c r="AI277">
        <f>AVERAGE('Table S4b'!AV278,'Table S4b'!AR278,'Table S4b'!AN278)</f>
        <v>0</v>
      </c>
      <c r="AJ277">
        <f>AVERAGE('Table S4b'!AW278,'Table S4b'!AS278,'Table S4b'!AO278)</f>
        <v>9.7924010967489362E-3</v>
      </c>
      <c r="AL277" t="s">
        <v>853</v>
      </c>
      <c r="AM277" t="s">
        <v>854</v>
      </c>
      <c r="AN277" t="s">
        <v>855</v>
      </c>
      <c r="AO277" t="s">
        <v>853</v>
      </c>
      <c r="AP277" t="s">
        <v>123</v>
      </c>
      <c r="AQ277" t="s">
        <v>112</v>
      </c>
      <c r="AR277" t="s">
        <v>124</v>
      </c>
      <c r="AS277" t="s">
        <v>125</v>
      </c>
      <c r="AT277" t="s">
        <v>126</v>
      </c>
    </row>
    <row r="278" spans="1:46" x14ac:dyDescent="0.25">
      <c r="A278" t="s">
        <v>856</v>
      </c>
      <c r="C278">
        <f>AVERAGE('Table S4b'!B279,'Table S4b'!F279,'Table S4b'!J279,'Table S4b'!N279,'Table S4b'!R279,'Table S4b'!V279,'Table S4b'!Z279,'Table S4b'!AD279,'Table S4b'!AH279,'Table S4b'!AL279,'Table S4b'!AP279,'Table S4b'!AT279)</f>
        <v>2.7686901264021995E-2</v>
      </c>
      <c r="D278">
        <f>_xlfn.STDEV.S('Table S4b'!B279,'Table S4b'!F279,'Table S4b'!J279,'Table S4b'!N279,'Table S4b'!R279,'Table S4b'!V279,'Table S4b'!Z279,'Table S4b'!AD279,'Table S4b'!AH279,'Table S4b'!AL279,'Table S4b'!AP279,'Table S4b'!AT279)</f>
        <v>2.7872674442991106E-2</v>
      </c>
      <c r="F278">
        <f t="shared" si="32"/>
        <v>-8.0376637739160226E-4</v>
      </c>
      <c r="G278">
        <f t="shared" si="33"/>
        <v>0.2131413598696375</v>
      </c>
      <c r="I278">
        <f t="shared" si="34"/>
        <v>-1.6646582714992897E-3</v>
      </c>
      <c r="J278">
        <f t="shared" si="35"/>
        <v>6.7394688888963272E-2</v>
      </c>
      <c r="L278">
        <f t="shared" si="36"/>
        <v>-1.090765051016607E-3</v>
      </c>
      <c r="M278">
        <f t="shared" si="37"/>
        <v>0.39329734626845736</v>
      </c>
      <c r="O278">
        <f t="shared" si="38"/>
        <v>-1.5705575782294229E-3</v>
      </c>
      <c r="P278">
        <f t="shared" si="39"/>
        <v>0.46942493684532627</v>
      </c>
      <c r="R278">
        <f>AVERAGE('Table S4b'!B279,'Table S4b'!F279,'Table S4b'!J279)</f>
        <v>2.7466374758472897E-2</v>
      </c>
      <c r="S278">
        <f>AVERAGE('Table S4b'!C279,'Table S4b'!G279,'Table S4b'!K279)</f>
        <v>1.8411776783605973E-2</v>
      </c>
      <c r="T278">
        <f>AVERAGE('Table S4b'!D279,'Table S4b'!H279,'Table S4b'!L279)</f>
        <v>5.8697748522074378E-2</v>
      </c>
      <c r="U278">
        <f>AVERAGE('Table S4b'!E279,'Table S4b'!I279,'Table S4b'!M279)</f>
        <v>0</v>
      </c>
      <c r="W278">
        <f>AVERAGE('Table S4b'!V279,'Table S4b'!R279,'Table S4b'!N279)</f>
        <v>3.1879267472967217E-2</v>
      </c>
      <c r="X278">
        <f>AVERAGE('Table S4b'!W279,'Table S4b'!S279,'Table S4b'!O279)</f>
        <v>2.0846362309776906E-2</v>
      </c>
      <c r="Y278">
        <f>AVERAGE('Table S4b'!X279,'Table S4b'!T279,'Table S4b'!P279)</f>
        <v>0.20108176901049957</v>
      </c>
      <c r="Z278">
        <f>AVERAGE('Table S4b'!Y279,'Table S4b'!U279,'Table S4b'!Q279)</f>
        <v>0</v>
      </c>
      <c r="AB278">
        <f>AVERAGE('Table S4b'!Z279,'Table S4b'!AD279,'Table S4b'!AH279)</f>
        <v>4.3789874828910669E-2</v>
      </c>
      <c r="AC278">
        <f>AVERAGE('Table S4b'!AA279,'Table S4b'!AE279,'Table S4b'!AI279)</f>
        <v>2.9264368077313363E-2</v>
      </c>
      <c r="AD278">
        <f>AVERAGE('Table S4b'!AB279,'Table S4b'!AF279,'Table S4b'!AJ279)</f>
        <v>5.9976391945721241E-2</v>
      </c>
      <c r="AE278">
        <f>AVERAGE('Table S4b'!AC279,'Table S4b'!AG279,'Table S4b'!AK279)</f>
        <v>0</v>
      </c>
      <c r="AG278">
        <f>AVERAGE('Table S4b'!AT279,'Table S4b'!AP279,'Table S4b'!AL279)</f>
        <v>7.6120879957371828E-3</v>
      </c>
      <c r="AH278">
        <f>AVERAGE('Table S4b'!AU279,'Table S4b'!AQ279,'Table S4b'!AM279)</f>
        <v>7.2831503934331118E-2</v>
      </c>
      <c r="AI278">
        <f>AVERAGE('Table S4b'!AV279,'Table S4b'!AR279,'Table S4b'!AN279)</f>
        <v>0</v>
      </c>
      <c r="AJ278">
        <f>AVERAGE('Table S4b'!AW279,'Table S4b'!AS279,'Table S4b'!AO279)</f>
        <v>9.7924010967489362E-3</v>
      </c>
      <c r="AL278" t="s">
        <v>856</v>
      </c>
      <c r="AM278" t="s">
        <v>857</v>
      </c>
      <c r="AN278" t="s">
        <v>858</v>
      </c>
      <c r="AO278" t="s">
        <v>856</v>
      </c>
      <c r="AP278" t="s">
        <v>123</v>
      </c>
      <c r="AQ278" t="s">
        <v>112</v>
      </c>
      <c r="AR278" t="s">
        <v>124</v>
      </c>
      <c r="AS278" t="s">
        <v>125</v>
      </c>
      <c r="AT278" t="s">
        <v>126</v>
      </c>
    </row>
    <row r="279" spans="1:46" x14ac:dyDescent="0.25">
      <c r="A279" t="s">
        <v>859</v>
      </c>
      <c r="C279">
        <f>AVERAGE('Table S4b'!B280,'Table S4b'!F280,'Table S4b'!J280,'Table S4b'!N280,'Table S4b'!R280,'Table S4b'!V280,'Table S4b'!Z280,'Table S4b'!AD280,'Table S4b'!AH280,'Table S4b'!AL280,'Table S4b'!AP280,'Table S4b'!AT280)</f>
        <v>2.7476592442284047E-2</v>
      </c>
      <c r="D279">
        <f>_xlfn.STDEV.S('Table S4b'!B280,'Table S4b'!F280,'Table S4b'!J280,'Table S4b'!N280,'Table S4b'!R280,'Table S4b'!V280,'Table S4b'!Z280,'Table S4b'!AD280,'Table S4b'!AH280,'Table S4b'!AL280,'Table S4b'!AP280,'Table S4b'!AT280)</f>
        <v>1.8892485876663829E-2</v>
      </c>
      <c r="F279">
        <f t="shared" si="32"/>
        <v>-8.1197743796547397E-4</v>
      </c>
      <c r="G279">
        <f t="shared" si="33"/>
        <v>0.97127379855094664</v>
      </c>
      <c r="I279">
        <f t="shared" si="34"/>
        <v>-9.8348241626610008E-4</v>
      </c>
      <c r="J279">
        <f t="shared" si="35"/>
        <v>0.62988392952077432</v>
      </c>
      <c r="L279">
        <f t="shared" si="36"/>
        <v>1.6268926797813598E-4</v>
      </c>
      <c r="M279">
        <f t="shared" si="37"/>
        <v>0.73452660384148671</v>
      </c>
      <c r="O279">
        <f t="shared" si="38"/>
        <v>1.4084119906824771E-3</v>
      </c>
      <c r="P279">
        <f t="shared" si="39"/>
        <v>0.50089040525227646</v>
      </c>
      <c r="R279">
        <f>AVERAGE('Table S4b'!B280,'Table S4b'!F280,'Table S4b'!J280)</f>
        <v>2.8523332524200487E-2</v>
      </c>
      <c r="S279">
        <f>AVERAGE('Table S4b'!C280,'Table S4b'!G280,'Table S4b'!K280)</f>
        <v>4.2613793269209166E-2</v>
      </c>
      <c r="T279">
        <f>AVERAGE('Table S4b'!D280,'Table S4b'!H280,'Table S4b'!L280)</f>
        <v>3.7384875546797487E-2</v>
      </c>
      <c r="U279">
        <f>AVERAGE('Table S4b'!E280,'Table S4b'!I280,'Table S4b'!M280)</f>
        <v>1.581277672359269E-2</v>
      </c>
      <c r="W279">
        <f>AVERAGE('Table S4b'!V280,'Table S4b'!R280,'Table S4b'!N280)</f>
        <v>1.7619645485968349E-2</v>
      </c>
      <c r="X279">
        <f>AVERAGE('Table S4b'!W280,'Table S4b'!S280,'Table S4b'!O280)</f>
        <v>5.7387277172148331E-2</v>
      </c>
      <c r="Y279">
        <f>AVERAGE('Table S4b'!X280,'Table S4b'!T280,'Table S4b'!P280)</f>
        <v>2.1211157068618047E-2</v>
      </c>
      <c r="Z279">
        <f>AVERAGE('Table S4b'!Y280,'Table S4b'!U280,'Table S4b'!Q280)</f>
        <v>1.9596315892612161E-2</v>
      </c>
      <c r="AB279">
        <f>AVERAGE('Table S4b'!Z280,'Table S4b'!AD280,'Table S4b'!AH280)</f>
        <v>3.0783082326432135E-2</v>
      </c>
      <c r="AC279">
        <f>AVERAGE('Table S4b'!AA280,'Table S4b'!AE280,'Table S4b'!AI280)</f>
        <v>3.5492569372779281E-2</v>
      </c>
      <c r="AD279">
        <f>AVERAGE('Table S4b'!AB280,'Table S4b'!AF280,'Table S4b'!AJ280)</f>
        <v>4.0607067588542801E-2</v>
      </c>
      <c r="AE279">
        <f>AVERAGE('Table S4b'!AC280,'Table S4b'!AG280,'Table S4b'!AK280)</f>
        <v>4.1588687876897672E-2</v>
      </c>
      <c r="AG279">
        <f>AVERAGE('Table S4b'!AT280,'Table S4b'!AP280,'Table S4b'!AL280)</f>
        <v>3.2980309432535208E-2</v>
      </c>
      <c r="AH279">
        <f>AVERAGE('Table S4b'!AU280,'Table S4b'!AQ280,'Table S4b'!AM280)</f>
        <v>2.8554271132369042E-2</v>
      </c>
      <c r="AI279">
        <f>AVERAGE('Table S4b'!AV280,'Table S4b'!AR280,'Table S4b'!AN280)</f>
        <v>0</v>
      </c>
      <c r="AJ279">
        <f>AVERAGE('Table S4b'!AW280,'Table S4b'!AS280,'Table S4b'!AO280)</f>
        <v>6.8323276133330627E-2</v>
      </c>
      <c r="AL279" t="s">
        <v>859</v>
      </c>
      <c r="AM279" t="s">
        <v>860</v>
      </c>
      <c r="AN279" t="s">
        <v>861</v>
      </c>
      <c r="AO279" t="s">
        <v>859</v>
      </c>
      <c r="AP279" t="s">
        <v>123</v>
      </c>
      <c r="AQ279" t="s">
        <v>112</v>
      </c>
      <c r="AR279" t="s">
        <v>124</v>
      </c>
      <c r="AS279" t="s">
        <v>125</v>
      </c>
      <c r="AT279" t="s">
        <v>126</v>
      </c>
    </row>
    <row r="280" spans="1:46" x14ac:dyDescent="0.25">
      <c r="A280" t="s">
        <v>862</v>
      </c>
      <c r="C280">
        <f>AVERAGE('Table S4b'!B281,'Table S4b'!F281,'Table S4b'!J281,'Table S4b'!N281,'Table S4b'!R281,'Table S4b'!V281,'Table S4b'!Z281,'Table S4b'!AD281,'Table S4b'!AH281,'Table S4b'!AL281,'Table S4b'!AP281,'Table S4b'!AT281)</f>
        <v>2.7389535871875186E-2</v>
      </c>
      <c r="D280">
        <f>_xlfn.STDEV.S('Table S4b'!B281,'Table S4b'!F281,'Table S4b'!J281,'Table S4b'!N281,'Table S4b'!R281,'Table S4b'!V281,'Table S4b'!Z281,'Table S4b'!AD281,'Table S4b'!AH281,'Table S4b'!AL281,'Table S4b'!AP281,'Table S4b'!AT281)</f>
        <v>2.5579943109201111E-2</v>
      </c>
      <c r="F280">
        <f t="shared" si="32"/>
        <v>-2.8694993385572235E-4</v>
      </c>
      <c r="G280">
        <f t="shared" si="33"/>
        <v>0.3788044692793055</v>
      </c>
      <c r="I280">
        <f t="shared" si="34"/>
        <v>0</v>
      </c>
      <c r="J280">
        <v>0</v>
      </c>
      <c r="L280">
        <f t="shared" si="36"/>
        <v>2.5987436913805116E-3</v>
      </c>
      <c r="M280">
        <f t="shared" si="37"/>
        <v>0.86981087201447482</v>
      </c>
      <c r="O280">
        <f t="shared" si="38"/>
        <v>2.7664630901129295E-3</v>
      </c>
      <c r="P280">
        <f t="shared" si="39"/>
        <v>0.8789237668161437</v>
      </c>
      <c r="R280">
        <f>AVERAGE('Table S4b'!B281,'Table S4b'!F281,'Table S4b'!J281)</f>
        <v>2.1418284387499428E-2</v>
      </c>
      <c r="S280">
        <f>AVERAGE('Table S4b'!C281,'Table S4b'!G281,'Table S4b'!K281)</f>
        <v>7.6347533974653091E-3</v>
      </c>
      <c r="T280">
        <f>AVERAGE('Table S4b'!D281,'Table S4b'!H281,'Table S4b'!L281)</f>
        <v>1.6072002571520454E-2</v>
      </c>
      <c r="U280">
        <f>AVERAGE('Table S4b'!E281,'Table S4b'!I281,'Table S4b'!M281)</f>
        <v>0</v>
      </c>
      <c r="W280">
        <f>AVERAGE('Table S4b'!V281,'Table S4b'!R281,'Table S4b'!N281)</f>
        <v>2.318819432214167E-2</v>
      </c>
      <c r="X280">
        <f>AVERAGE('Table S4b'!W281,'Table S4b'!S281,'Table S4b'!O281)</f>
        <v>0</v>
      </c>
      <c r="Y280">
        <f>AVERAGE('Table S4b'!X281,'Table S4b'!T281,'Table S4b'!P281)</f>
        <v>0</v>
      </c>
      <c r="Z280">
        <f>AVERAGE('Table S4b'!Y281,'Table S4b'!U281,'Table S4b'!Q281)</f>
        <v>0</v>
      </c>
      <c r="AB280">
        <f>AVERAGE('Table S4b'!Z281,'Table S4b'!AD281,'Table S4b'!AH281)</f>
        <v>1.9179752402618981E-2</v>
      </c>
      <c r="AC280">
        <f>AVERAGE('Table S4b'!AA281,'Table S4b'!AE281,'Table S4b'!AI281)</f>
        <v>0</v>
      </c>
      <c r="AD280">
        <f>AVERAGE('Table S4b'!AB281,'Table S4b'!AF281,'Table S4b'!AJ281)</f>
        <v>6.3691093442651628E-2</v>
      </c>
      <c r="AE280">
        <f>AVERAGE('Table S4b'!AC281,'Table S4b'!AG281,'Table S4b'!AK281)</f>
        <v>9.416195856873838E-2</v>
      </c>
      <c r="AG280">
        <f>AVERAGE('Table S4b'!AT281,'Table S4b'!AP281,'Table S4b'!AL281)</f>
        <v>4.5771912375240677E-2</v>
      </c>
      <c r="AH280">
        <f>AVERAGE('Table S4b'!AU281,'Table S4b'!AQ281,'Table S4b'!AM281)</f>
        <v>0</v>
      </c>
      <c r="AI280">
        <f>AVERAGE('Table S4b'!AV281,'Table S4b'!AR281,'Table S4b'!AN281)</f>
        <v>0</v>
      </c>
      <c r="AJ280">
        <f>AVERAGE('Table S4b'!AW281,'Table S4b'!AS281,'Table S4b'!AO281)</f>
        <v>8.8131609870740479E-2</v>
      </c>
      <c r="AL280" t="s">
        <v>862</v>
      </c>
      <c r="AM280" t="s">
        <v>863</v>
      </c>
      <c r="AN280" t="s">
        <v>864</v>
      </c>
      <c r="AO280" t="s">
        <v>862</v>
      </c>
      <c r="AP280" t="s">
        <v>123</v>
      </c>
      <c r="AQ280" t="s">
        <v>112</v>
      </c>
      <c r="AR280" t="s">
        <v>155</v>
      </c>
      <c r="AS280" t="s">
        <v>155</v>
      </c>
      <c r="AT280" t="s">
        <v>155</v>
      </c>
    </row>
    <row r="281" spans="1:46" x14ac:dyDescent="0.25">
      <c r="A281" t="s">
        <v>865</v>
      </c>
      <c r="C281">
        <f>AVERAGE('Table S4b'!B282,'Table S4b'!F282,'Table S4b'!J282,'Table S4b'!N282,'Table S4b'!R282,'Table S4b'!V282,'Table S4b'!Z282,'Table S4b'!AD282,'Table S4b'!AH282,'Table S4b'!AL282,'Table S4b'!AP282,'Table S4b'!AT282)</f>
        <v>2.6754937566983675E-2</v>
      </c>
      <c r="D281">
        <f>_xlfn.STDEV.S('Table S4b'!B282,'Table S4b'!F282,'Table S4b'!J282,'Table S4b'!N282,'Table S4b'!R282,'Table S4b'!V282,'Table S4b'!Z282,'Table S4b'!AD282,'Table S4b'!AH282,'Table S4b'!AL282,'Table S4b'!AP282,'Table S4b'!AT282)</f>
        <v>2.5712525699279482E-2</v>
      </c>
      <c r="F281">
        <f t="shared" si="32"/>
        <v>0</v>
      </c>
      <c r="G281">
        <v>0</v>
      </c>
      <c r="I281">
        <f t="shared" si="34"/>
        <v>-2.396798044546265E-4</v>
      </c>
      <c r="J281">
        <f t="shared" si="35"/>
        <v>0.59304932735425997</v>
      </c>
      <c r="L281">
        <f t="shared" si="36"/>
        <v>4.4671925551226172E-3</v>
      </c>
      <c r="M281">
        <f t="shared" si="37"/>
        <v>0.866111108107251</v>
      </c>
      <c r="O281">
        <f t="shared" si="38"/>
        <v>1.2295391511613031E-3</v>
      </c>
      <c r="P281">
        <f t="shared" si="39"/>
        <v>0.87892376681614326</v>
      </c>
      <c r="R281">
        <f>AVERAGE('Table S4b'!B282,'Table S4b'!F282,'Table S4b'!J282)</f>
        <v>2.1418284387499428E-2</v>
      </c>
      <c r="S281">
        <f>AVERAGE('Table S4b'!C282,'Table S4b'!G282,'Table S4b'!K282)</f>
        <v>0</v>
      </c>
      <c r="T281">
        <f>AVERAGE('Table S4b'!D282,'Table S4b'!H282,'Table S4b'!L282)</f>
        <v>0</v>
      </c>
      <c r="U281">
        <f>AVERAGE('Table S4b'!E282,'Table S4b'!I282,'Table S4b'!M282)</f>
        <v>0</v>
      </c>
      <c r="W281">
        <f>AVERAGE('Table S4b'!V282,'Table S4b'!R282,'Table S4b'!N282)</f>
        <v>3.0965268495518759E-2</v>
      </c>
      <c r="X281">
        <f>AVERAGE('Table S4b'!W282,'Table S4b'!S282,'Table S4b'!O282)</f>
        <v>9.2954080684142116E-3</v>
      </c>
      <c r="Y281">
        <f>AVERAGE('Table S4b'!X282,'Table S4b'!T282,'Table S4b'!P282)</f>
        <v>0</v>
      </c>
      <c r="Z281">
        <f>AVERAGE('Table S4b'!Y282,'Table S4b'!U282,'Table S4b'!Q282)</f>
        <v>0</v>
      </c>
      <c r="AB281">
        <f>AVERAGE('Table S4b'!Z282,'Table S4b'!AD282,'Table S4b'!AH282)</f>
        <v>8.9798850574712794E-3</v>
      </c>
      <c r="AC281">
        <f>AVERAGE('Table S4b'!AA282,'Table S4b'!AE282,'Table S4b'!AI282)</f>
        <v>1.2456402590931807E-2</v>
      </c>
      <c r="AD281">
        <f>AVERAGE('Table S4b'!AB282,'Table S4b'!AF282,'Table S4b'!AJ282)</f>
        <v>0.12284953226440533</v>
      </c>
      <c r="AE281">
        <f>AVERAGE('Table S4b'!AC282,'Table S4b'!AG282,'Table S4b'!AK282)</f>
        <v>0.17448145286010119</v>
      </c>
      <c r="AG281">
        <f>AVERAGE('Table S4b'!AT282,'Table S4b'!AP282,'Table S4b'!AL282)</f>
        <v>4.5656312327445235E-2</v>
      </c>
      <c r="AH281">
        <f>AVERAGE('Table S4b'!AU282,'Table S4b'!AQ282,'Table S4b'!AM282)</f>
        <v>0</v>
      </c>
      <c r="AI281">
        <f>AVERAGE('Table S4b'!AV282,'Table S4b'!AR282,'Table S4b'!AN282)</f>
        <v>0</v>
      </c>
      <c r="AJ281">
        <f>AVERAGE('Table S4b'!AW282,'Table S4b'!AS282,'Table S4b'!AO282)</f>
        <v>3.9169604386995807E-2</v>
      </c>
      <c r="AL281" t="s">
        <v>865</v>
      </c>
      <c r="AM281" t="s">
        <v>866</v>
      </c>
      <c r="AN281" t="s">
        <v>867</v>
      </c>
      <c r="AO281" t="s">
        <v>865</v>
      </c>
      <c r="AP281" t="s">
        <v>123</v>
      </c>
      <c r="AQ281" t="s">
        <v>112</v>
      </c>
      <c r="AR281" t="s">
        <v>124</v>
      </c>
      <c r="AS281" t="s">
        <v>125</v>
      </c>
      <c r="AT281" t="s">
        <v>134</v>
      </c>
    </row>
    <row r="282" spans="1:46" x14ac:dyDescent="0.25">
      <c r="A282" t="s">
        <v>868</v>
      </c>
      <c r="C282">
        <f>AVERAGE('Table S4b'!B283,'Table S4b'!F283,'Table S4b'!J283,'Table S4b'!N283,'Table S4b'!R283,'Table S4b'!V283,'Table S4b'!Z283,'Table S4b'!AD283,'Table S4b'!AH283,'Table S4b'!AL283,'Table S4b'!AP283,'Table S4b'!AT283)</f>
        <v>2.6445412655864631E-2</v>
      </c>
      <c r="D282">
        <f>_xlfn.STDEV.S('Table S4b'!B283,'Table S4b'!F283,'Table S4b'!J283,'Table S4b'!N283,'Table S4b'!R283,'Table S4b'!V283,'Table S4b'!Z283,'Table S4b'!AD283,'Table S4b'!AH283,'Table S4b'!AL283,'Table S4b'!AP283,'Table S4b'!AT283)</f>
        <v>2.1054075291934742E-2</v>
      </c>
      <c r="F282">
        <f t="shared" si="32"/>
        <v>-7.9947158328078517E-4</v>
      </c>
      <c r="G282">
        <f t="shared" si="33"/>
        <v>0.29099916350454685</v>
      </c>
      <c r="I282">
        <f t="shared" si="34"/>
        <v>2.8922148426644709E-3</v>
      </c>
      <c r="J282">
        <f t="shared" si="35"/>
        <v>0.82036564964928327</v>
      </c>
      <c r="L282">
        <f t="shared" si="36"/>
        <v>4.8814935364223889E-3</v>
      </c>
      <c r="M282">
        <f t="shared" si="37"/>
        <v>0.98961178065946309</v>
      </c>
      <c r="O282">
        <f t="shared" si="38"/>
        <v>-1.1109664688362187E-3</v>
      </c>
      <c r="P282">
        <f t="shared" si="39"/>
        <v>0.75010860175884586</v>
      </c>
      <c r="R282">
        <f>AVERAGE('Table S4b'!B283,'Table S4b'!F283,'Table S4b'!J283)</f>
        <v>7.1050481367010586E-3</v>
      </c>
      <c r="S282">
        <f>AVERAGE('Table S4b'!C283,'Table S4b'!G283,'Table S4b'!K283)</f>
        <v>6.6012353736958643E-2</v>
      </c>
      <c r="T282">
        <f>AVERAGE('Table S4b'!D283,'Table S4b'!H283,'Table S4b'!L283)</f>
        <v>1.6072002571520454E-2</v>
      </c>
      <c r="U282">
        <f>AVERAGE('Table S4b'!E283,'Table S4b'!I283,'Table S4b'!M283)</f>
        <v>3.162555344718538E-2</v>
      </c>
      <c r="W282">
        <f>AVERAGE('Table S4b'!V283,'Table S4b'!R283,'Table S4b'!N283)</f>
        <v>3.6990816820416293E-2</v>
      </c>
      <c r="X282">
        <f>AVERAGE('Table S4b'!W283,'Table S4b'!S283,'Table S4b'!O283)</f>
        <v>9.280041894804554E-2</v>
      </c>
      <c r="Y282">
        <f>AVERAGE('Table S4b'!X283,'Table S4b'!T283,'Table S4b'!P283)</f>
        <v>8.3749858877382358E-2</v>
      </c>
      <c r="Z282">
        <f>AVERAGE('Table S4b'!Y283,'Table S4b'!U283,'Table S4b'!Q283)</f>
        <v>0.18332194892316669</v>
      </c>
      <c r="AB282">
        <f>AVERAGE('Table S4b'!Z283,'Table S4b'!AD283,'Table S4b'!AH283)</f>
        <v>4.392965222528037E-2</v>
      </c>
      <c r="AC282">
        <f>AVERAGE('Table S4b'!AA283,'Table S4b'!AE283,'Table S4b'!AI283)</f>
        <v>6.6633575850108762E-2</v>
      </c>
      <c r="AD282">
        <f>AVERAGE('Table S4b'!AB283,'Table S4b'!AF283,'Table S4b'!AJ283)</f>
        <v>0.10904119202690192</v>
      </c>
      <c r="AE282">
        <f>AVERAGE('Table S4b'!AC283,'Table S4b'!AG283,'Table S4b'!AK283)</f>
        <v>0.22971680139913508</v>
      </c>
      <c r="AG282">
        <f>AVERAGE('Table S4b'!AT283,'Table S4b'!AP283,'Table S4b'!AL283)</f>
        <v>1.7756133441060806E-2</v>
      </c>
      <c r="AH282">
        <f>AVERAGE('Table S4b'!AU283,'Table S4b'!AQ283,'Table S4b'!AM283)</f>
        <v>0.18925767902220314</v>
      </c>
      <c r="AI282">
        <f>AVERAGE('Table S4b'!AV283,'Table S4b'!AR283,'Table S4b'!AN283)</f>
        <v>0.1966581163137836</v>
      </c>
      <c r="AJ282">
        <f>AVERAGE('Table S4b'!AW283,'Table S4b'!AS283,'Table S4b'!AO283)</f>
        <v>0.15518696817420297</v>
      </c>
      <c r="AL282" t="s">
        <v>868</v>
      </c>
      <c r="AM282" t="s">
        <v>869</v>
      </c>
      <c r="AN282" t="s">
        <v>870</v>
      </c>
      <c r="AO282" t="s">
        <v>868</v>
      </c>
      <c r="AP282" t="s">
        <v>123</v>
      </c>
      <c r="AQ282" t="s">
        <v>734</v>
      </c>
      <c r="AR282" t="s">
        <v>181</v>
      </c>
      <c r="AS282" t="s">
        <v>181</v>
      </c>
      <c r="AT282" t="s">
        <v>871</v>
      </c>
    </row>
    <row r="283" spans="1:46" x14ac:dyDescent="0.25">
      <c r="A283" t="s">
        <v>872</v>
      </c>
      <c r="C283">
        <f>AVERAGE('Table S4b'!B284,'Table S4b'!F284,'Table S4b'!J284,'Table S4b'!N284,'Table S4b'!R284,'Table S4b'!V284,'Table S4b'!Z284,'Table S4b'!AD284,'Table S4b'!AH284,'Table S4b'!AL284,'Table S4b'!AP284,'Table S4b'!AT284)</f>
        <v>2.6820623948627314E-2</v>
      </c>
      <c r="D283">
        <f>_xlfn.STDEV.S('Table S4b'!B284,'Table S4b'!F284,'Table S4b'!J284,'Table S4b'!N284,'Table S4b'!R284,'Table S4b'!V284,'Table S4b'!Z284,'Table S4b'!AD284,'Table S4b'!AH284,'Table S4b'!AL284,'Table S4b'!AP284,'Table S4b'!AT284)</f>
        <v>3.6566382171086854E-2</v>
      </c>
      <c r="F283">
        <f t="shared" si="32"/>
        <v>-7.13496946591126E-4</v>
      </c>
      <c r="G283">
        <f t="shared" si="33"/>
        <v>0.18781638771693981</v>
      </c>
      <c r="I283">
        <f t="shared" si="34"/>
        <v>0</v>
      </c>
      <c r="J283">
        <v>0</v>
      </c>
      <c r="L283">
        <f t="shared" si="36"/>
        <v>5.3467214997711063E-4</v>
      </c>
      <c r="M283">
        <f t="shared" si="37"/>
        <v>0.94397083962208539</v>
      </c>
      <c r="O283">
        <f t="shared" si="38"/>
        <v>9.2215436337097665E-4</v>
      </c>
      <c r="P283">
        <f t="shared" si="39"/>
        <v>0.87892376681614326</v>
      </c>
      <c r="R283">
        <f>AVERAGE('Table S4b'!B284,'Table S4b'!F284,'Table S4b'!J284)</f>
        <v>2.6306277015349089E-2</v>
      </c>
      <c r="S283">
        <f>AVERAGE('Table S4b'!C284,'Table S4b'!G284,'Table S4b'!K284)</f>
        <v>5.6533086644025198E-2</v>
      </c>
      <c r="T283">
        <f>AVERAGE('Table S4b'!D284,'Table S4b'!H284,'Table S4b'!L284)</f>
        <v>0</v>
      </c>
      <c r="U283">
        <f>AVERAGE('Table S4b'!E284,'Table S4b'!I284,'Table S4b'!M284)</f>
        <v>2.3707918444760542E-2</v>
      </c>
      <c r="W283">
        <f>AVERAGE('Table S4b'!V284,'Table S4b'!R284,'Table S4b'!N284)</f>
        <v>3.3173793832722537E-2</v>
      </c>
      <c r="X283">
        <f>AVERAGE('Table S4b'!W284,'Table S4b'!S284,'Table S4b'!O284)</f>
        <v>0</v>
      </c>
      <c r="Y283">
        <f>AVERAGE('Table S4b'!X284,'Table S4b'!T284,'Table S4b'!P284)</f>
        <v>0</v>
      </c>
      <c r="Z283">
        <f>AVERAGE('Table S4b'!Y284,'Table S4b'!U284,'Table S4b'!Q284)</f>
        <v>0</v>
      </c>
      <c r="AB283">
        <f>AVERAGE('Table S4b'!Z284,'Table S4b'!AD284,'Table S4b'!AH284)</f>
        <v>4.7802424946437626E-2</v>
      </c>
      <c r="AC283">
        <f>AVERAGE('Table S4b'!AA284,'Table S4b'!AE284,'Table S4b'!AI284)</f>
        <v>1.2456402590931807E-2</v>
      </c>
      <c r="AD283">
        <f>AVERAGE('Table S4b'!AB284,'Table S4b'!AF284,'Table S4b'!AJ284)</f>
        <v>2.3084025854108837E-2</v>
      </c>
      <c r="AE283">
        <f>AVERAGE('Table S4b'!AC284,'Table S4b'!AG284,'Table S4b'!AK284)</f>
        <v>3.13873195229128E-2</v>
      </c>
      <c r="AG283">
        <f>AVERAGE('Table S4b'!AT284,'Table S4b'!AP284,'Table S4b'!AL284)</f>
        <v>0</v>
      </c>
      <c r="AH283">
        <f>AVERAGE('Table S4b'!AU284,'Table S4b'!AQ284,'Table S4b'!AM284)</f>
        <v>0</v>
      </c>
      <c r="AI283">
        <f>AVERAGE('Table S4b'!AV284,'Table S4b'!AR284,'Table S4b'!AN284)</f>
        <v>0</v>
      </c>
      <c r="AJ283">
        <f>AVERAGE('Table S4b'!AW284,'Table S4b'!AS284,'Table S4b'!AO284)</f>
        <v>2.9377203290246835E-2</v>
      </c>
      <c r="AL283" t="s">
        <v>872</v>
      </c>
      <c r="AM283" t="s">
        <v>873</v>
      </c>
      <c r="AN283" t="s">
        <v>874</v>
      </c>
      <c r="AO283" t="s">
        <v>872</v>
      </c>
      <c r="AP283" t="s">
        <v>123</v>
      </c>
      <c r="AQ283" t="s">
        <v>112</v>
      </c>
      <c r="AR283" t="s">
        <v>124</v>
      </c>
      <c r="AS283" t="s">
        <v>125</v>
      </c>
      <c r="AT283" t="s">
        <v>134</v>
      </c>
    </row>
    <row r="284" spans="1:46" x14ac:dyDescent="0.25">
      <c r="A284" t="s">
        <v>875</v>
      </c>
      <c r="C284">
        <f>AVERAGE('Table S4b'!B285,'Table S4b'!F285,'Table S4b'!J285,'Table S4b'!N285,'Table S4b'!R285,'Table S4b'!V285,'Table S4b'!Z285,'Table S4b'!AD285,'Table S4b'!AH285,'Table S4b'!AL285,'Table S4b'!AP285,'Table S4b'!AT285)</f>
        <v>2.616565248698963E-2</v>
      </c>
      <c r="D284">
        <f>_xlfn.STDEV.S('Table S4b'!B285,'Table S4b'!F285,'Table S4b'!J285,'Table S4b'!N285,'Table S4b'!R285,'Table S4b'!V285,'Table S4b'!Z285,'Table S4b'!AD285,'Table S4b'!AH285,'Table S4b'!AL285,'Table S4b'!AP285,'Table S4b'!AT285)</f>
        <v>2.8658815403293871E-2</v>
      </c>
      <c r="F284">
        <f t="shared" si="32"/>
        <v>1.0136463754300998E-3</v>
      </c>
      <c r="G284">
        <f t="shared" si="33"/>
        <v>0.53464416160532968</v>
      </c>
      <c r="I284">
        <f t="shared" si="34"/>
        <v>-7.3159802382278432E-4</v>
      </c>
      <c r="J284">
        <f t="shared" si="35"/>
        <v>0.59304932735425986</v>
      </c>
      <c r="L284">
        <f t="shared" si="36"/>
        <v>-3.9279566519984999E-4</v>
      </c>
      <c r="M284">
        <f t="shared" si="37"/>
        <v>9.1945145626965638E-2</v>
      </c>
      <c r="O284">
        <f t="shared" si="38"/>
        <v>1.5334155963341758E-3</v>
      </c>
      <c r="P284">
        <f t="shared" si="39"/>
        <v>0.8789237668161437</v>
      </c>
      <c r="R284">
        <f>AVERAGE('Table S4b'!B285,'Table S4b'!F285,'Table S4b'!J285)</f>
        <v>3.0915758849427211E-2</v>
      </c>
      <c r="S284">
        <f>AVERAGE('Table S4b'!C285,'Table S4b'!G285,'Table S4b'!K285)</f>
        <v>1.8411776783605973E-2</v>
      </c>
      <c r="T284">
        <f>AVERAGE('Table S4b'!D285,'Table S4b'!H285,'Table S4b'!L285)</f>
        <v>0</v>
      </c>
      <c r="U284">
        <f>AVERAGE('Table S4b'!E285,'Table S4b'!I285,'Table S4b'!M285)</f>
        <v>4.7415836889520946E-2</v>
      </c>
      <c r="W284">
        <f>AVERAGE('Table S4b'!V285,'Table S4b'!R285,'Table S4b'!N285)</f>
        <v>3.0965268495518759E-2</v>
      </c>
      <c r="X284">
        <f>AVERAGE('Table S4b'!W285,'Table S4b'!S285,'Table S4b'!O285)</f>
        <v>2.8373279880431462E-2</v>
      </c>
      <c r="Y284">
        <f>AVERAGE('Table S4b'!X285,'Table S4b'!T285,'Table S4b'!P285)</f>
        <v>0</v>
      </c>
      <c r="Z284">
        <f>AVERAGE('Table S4b'!Y285,'Table S4b'!U285,'Table S4b'!Q285)</f>
        <v>0</v>
      </c>
      <c r="AB284">
        <f>AVERAGE('Table S4b'!Z285,'Table S4b'!AD285,'Table S4b'!AH285)</f>
        <v>4.4899425287356397E-3</v>
      </c>
      <c r="AC284">
        <f>AVERAGE('Table S4b'!AA285,'Table S4b'!AE285,'Table S4b'!AI285)</f>
        <v>6.228201295465887E-3</v>
      </c>
      <c r="AD284">
        <f>AVERAGE('Table S4b'!AB285,'Table S4b'!AF285,'Table S4b'!AJ285)</f>
        <v>4.1425020712510162E-2</v>
      </c>
      <c r="AE284">
        <f>AVERAGE('Table S4b'!AC285,'Table S4b'!AG285,'Table S4b'!AK285)</f>
        <v>0</v>
      </c>
      <c r="AG284">
        <f>AVERAGE('Table S4b'!AT285,'Table S4b'!AP285,'Table S4b'!AL285)</f>
        <v>3.8291640074276913E-2</v>
      </c>
      <c r="AH284">
        <f>AVERAGE('Table S4b'!AU285,'Table S4b'!AQ285,'Table S4b'!AM285)</f>
        <v>0</v>
      </c>
      <c r="AI284">
        <f>AVERAGE('Table S4b'!AV285,'Table S4b'!AR285,'Table S4b'!AN285)</f>
        <v>0</v>
      </c>
      <c r="AJ284">
        <f>AVERAGE('Table S4b'!AW285,'Table S4b'!AS285,'Table S4b'!AO285)</f>
        <v>4.885023971178875E-2</v>
      </c>
      <c r="AL284" t="s">
        <v>875</v>
      </c>
      <c r="AM284" t="s">
        <v>876</v>
      </c>
      <c r="AN284" t="s">
        <v>877</v>
      </c>
      <c r="AO284" t="s">
        <v>875</v>
      </c>
      <c r="AP284" t="s">
        <v>123</v>
      </c>
      <c r="AQ284" t="s">
        <v>112</v>
      </c>
      <c r="AR284" t="s">
        <v>124</v>
      </c>
      <c r="AS284" t="s">
        <v>125</v>
      </c>
      <c r="AT284" t="s">
        <v>130</v>
      </c>
    </row>
    <row r="285" spans="1:46" x14ac:dyDescent="0.25">
      <c r="A285" t="s">
        <v>878</v>
      </c>
      <c r="C285">
        <f>AVERAGE('Table S4b'!B286,'Table S4b'!F286,'Table S4b'!J286,'Table S4b'!N286,'Table S4b'!R286,'Table S4b'!V286,'Table S4b'!Z286,'Table S4b'!AD286,'Table S4b'!AH286,'Table S4b'!AL286,'Table S4b'!AP286,'Table S4b'!AT286)</f>
        <v>2.5197546867759223E-2</v>
      </c>
      <c r="D285">
        <f>_xlfn.STDEV.S('Table S4b'!B286,'Table S4b'!F286,'Table S4b'!J286,'Table S4b'!N286,'Table S4b'!R286,'Table S4b'!V286,'Table S4b'!Z286,'Table S4b'!AD286,'Table S4b'!AH286,'Table S4b'!AL286,'Table S4b'!AP286,'Table S4b'!AT286)</f>
        <v>2.5161038058070684E-2</v>
      </c>
      <c r="F285">
        <f t="shared" si="32"/>
        <v>-9.5855329054253795E-4</v>
      </c>
      <c r="G285">
        <f t="shared" si="33"/>
        <v>0.96262554149484236</v>
      </c>
      <c r="I285">
        <f t="shared" si="34"/>
        <v>1.3030358874698224E-3</v>
      </c>
      <c r="J285">
        <f t="shared" si="35"/>
        <v>0.87892376681614348</v>
      </c>
      <c r="L285">
        <f t="shared" si="36"/>
        <v>0</v>
      </c>
      <c r="M285">
        <v>0</v>
      </c>
      <c r="O285">
        <f t="shared" si="38"/>
        <v>0</v>
      </c>
      <c r="P285">
        <v>0</v>
      </c>
      <c r="R285">
        <f>AVERAGE('Table S4b'!B286,'Table S4b'!F286,'Table S4b'!J286)</f>
        <v>3.2075856592551015E-2</v>
      </c>
      <c r="S285">
        <f>AVERAGE('Table S4b'!C286,'Table S4b'!G286,'Table S4b'!K286)</f>
        <v>3.3681283578536593E-2</v>
      </c>
      <c r="T285">
        <f>AVERAGE('Table S4b'!D286,'Table S4b'!H286,'Table S4b'!L286)</f>
        <v>1.6072002571520454E-2</v>
      </c>
      <c r="U285">
        <f>AVERAGE('Table S4b'!E286,'Table S4b'!I286,'Table S4b'!M286)</f>
        <v>0</v>
      </c>
      <c r="W285">
        <f>AVERAGE('Table S4b'!V286,'Table S4b'!R286,'Table S4b'!N286)</f>
        <v>4.9498912958935569E-2</v>
      </c>
      <c r="X285">
        <f>AVERAGE('Table S4b'!W286,'Table S4b'!S286,'Table S4b'!O286)</f>
        <v>0</v>
      </c>
      <c r="Y285">
        <f>AVERAGE('Table S4b'!X286,'Table S4b'!T286,'Table S4b'!P286)</f>
        <v>0</v>
      </c>
      <c r="Z285">
        <f>AVERAGE('Table S4b'!Y286,'Table S4b'!U286,'Table S4b'!Q286)</f>
        <v>4.1511000415110057E-2</v>
      </c>
      <c r="AB285">
        <f>AVERAGE('Table S4b'!Z286,'Table S4b'!AD286,'Table S4b'!AH286)</f>
        <v>1.1603329923813119E-2</v>
      </c>
      <c r="AC285">
        <f>AVERAGE('Table S4b'!AA286,'Table S4b'!AE286,'Table S4b'!AI286)</f>
        <v>0</v>
      </c>
      <c r="AD285">
        <f>AVERAGE('Table S4b'!AB286,'Table S4b'!AF286,'Table S4b'!AJ286)</f>
        <v>0</v>
      </c>
      <c r="AE285">
        <f>AVERAGE('Table S4b'!AC286,'Table S4b'!AG286,'Table S4b'!AK286)</f>
        <v>0</v>
      </c>
      <c r="AG285">
        <f>AVERAGE('Table S4b'!AT286,'Table S4b'!AP286,'Table S4b'!AL286)</f>
        <v>7.6120879957371828E-3</v>
      </c>
      <c r="AH285">
        <f>AVERAGE('Table S4b'!AU286,'Table S4b'!AQ286,'Table S4b'!AM286)</f>
        <v>0</v>
      </c>
      <c r="AI285">
        <f>AVERAGE('Table S4b'!AV286,'Table S4b'!AR286,'Table S4b'!AN286)</f>
        <v>0</v>
      </c>
      <c r="AJ285">
        <f>AVERAGE('Table S4b'!AW286,'Table S4b'!AS286,'Table S4b'!AO286)</f>
        <v>0</v>
      </c>
      <c r="AL285" t="s">
        <v>878</v>
      </c>
      <c r="AM285" t="s">
        <v>879</v>
      </c>
      <c r="AN285" t="s">
        <v>880</v>
      </c>
      <c r="AO285" t="s">
        <v>878</v>
      </c>
      <c r="AP285" t="s">
        <v>123</v>
      </c>
      <c r="AQ285" t="s">
        <v>112</v>
      </c>
      <c r="AR285" t="s">
        <v>124</v>
      </c>
      <c r="AS285" t="s">
        <v>125</v>
      </c>
      <c r="AT285" t="s">
        <v>195</v>
      </c>
    </row>
    <row r="286" spans="1:46" x14ac:dyDescent="0.25">
      <c r="A286" t="s">
        <v>881</v>
      </c>
      <c r="C286">
        <f>AVERAGE('Table S4b'!B287,'Table S4b'!F287,'Table S4b'!J287,'Table S4b'!N287,'Table S4b'!R287,'Table S4b'!V287,'Table S4b'!Z287,'Table S4b'!AD287,'Table S4b'!AH287,'Table S4b'!AL287,'Table S4b'!AP287,'Table S4b'!AT287)</f>
        <v>2.4864237047095648E-2</v>
      </c>
      <c r="D286">
        <f>_xlfn.STDEV.S('Table S4b'!B287,'Table S4b'!F287,'Table S4b'!J287,'Table S4b'!N287,'Table S4b'!R287,'Table S4b'!V287,'Table S4b'!Z287,'Table S4b'!AD287,'Table S4b'!AH287,'Table S4b'!AL287,'Table S4b'!AP287,'Table S4b'!AT287)</f>
        <v>2.9295321947551162E-2</v>
      </c>
      <c r="F286">
        <f t="shared" si="32"/>
        <v>0</v>
      </c>
      <c r="G286">
        <v>0</v>
      </c>
      <c r="I286">
        <f t="shared" si="34"/>
        <v>-1.3073714551059188E-3</v>
      </c>
      <c r="J286">
        <f t="shared" si="35"/>
        <v>4.4068070464644095E-2</v>
      </c>
      <c r="L286">
        <f t="shared" si="36"/>
        <v>0</v>
      </c>
      <c r="M286">
        <v>0</v>
      </c>
      <c r="O286">
        <f t="shared" si="38"/>
        <v>7.718504814342432E-4</v>
      </c>
      <c r="P286">
        <f t="shared" si="39"/>
        <v>0.99091885292012949</v>
      </c>
      <c r="R286">
        <f>AVERAGE('Table S4b'!B287,'Table S4b'!F287,'Table S4b'!J287)</f>
        <v>3.446828291777778E-2</v>
      </c>
      <c r="S286">
        <f>AVERAGE('Table S4b'!C287,'Table S4b'!G287,'Table S4b'!K287)</f>
        <v>0</v>
      </c>
      <c r="T286">
        <f>AVERAGE('Table S4b'!D287,'Table S4b'!H287,'Table S4b'!L287)</f>
        <v>0</v>
      </c>
      <c r="U286">
        <f>AVERAGE('Table S4b'!E287,'Table S4b'!I287,'Table S4b'!M287)</f>
        <v>0</v>
      </c>
      <c r="W286">
        <f>AVERAGE('Table S4b'!V287,'Table S4b'!R287,'Table S4b'!N287)</f>
        <v>1.8076644974692597E-2</v>
      </c>
      <c r="X286">
        <f>AVERAGE('Table S4b'!W287,'Table S4b'!S287,'Table S4b'!O287)</f>
        <v>9.2954080684142116E-3</v>
      </c>
      <c r="Y286">
        <f>AVERAGE('Table S4b'!X287,'Table S4b'!T287,'Table S4b'!P287)</f>
        <v>0.19047619047619058</v>
      </c>
      <c r="Z286">
        <f>AVERAGE('Table S4b'!Y287,'Table S4b'!U287,'Table S4b'!Q287)</f>
        <v>0</v>
      </c>
      <c r="AB286">
        <f>AVERAGE('Table S4b'!Z287,'Table S4b'!AD287,'Table S4b'!AH287)</f>
        <v>3.9299932300175033E-2</v>
      </c>
      <c r="AC286">
        <f>AVERAGE('Table S4b'!AA287,'Table S4b'!AE287,'Table S4b'!AI287)</f>
        <v>0</v>
      </c>
      <c r="AD286">
        <f>AVERAGE('Table S4b'!AB287,'Table S4b'!AF287,'Table S4b'!AJ287)</f>
        <v>0</v>
      </c>
      <c r="AE286">
        <f>AVERAGE('Table S4b'!AC287,'Table S4b'!AG287,'Table S4b'!AK287)</f>
        <v>0</v>
      </c>
      <c r="AG286">
        <f>AVERAGE('Table S4b'!AT287,'Table S4b'!AP287,'Table S4b'!AL287)</f>
        <v>7.6120879957371828E-3</v>
      </c>
      <c r="AH286">
        <f>AVERAGE('Table S4b'!AU287,'Table S4b'!AQ287,'Table S4b'!AM287)</f>
        <v>2.271694684234447E-2</v>
      </c>
      <c r="AI286">
        <f>AVERAGE('Table S4b'!AV287,'Table S4b'!AR287,'Table S4b'!AN287)</f>
        <v>2.9590176061547596E-2</v>
      </c>
      <c r="AJ286">
        <f>AVERAGE('Table S4b'!AW287,'Table S4b'!AS287,'Table S4b'!AO287)</f>
        <v>4.8533260254321635E-2</v>
      </c>
      <c r="AL286" t="s">
        <v>881</v>
      </c>
      <c r="AM286" t="s">
        <v>882</v>
      </c>
      <c r="AN286" t="s">
        <v>883</v>
      </c>
      <c r="AO286" t="s">
        <v>881</v>
      </c>
      <c r="AP286" t="s">
        <v>123</v>
      </c>
      <c r="AQ286" t="s">
        <v>112</v>
      </c>
      <c r="AR286" t="s">
        <v>320</v>
      </c>
      <c r="AS286" t="s">
        <v>321</v>
      </c>
      <c r="AT286" t="s">
        <v>322</v>
      </c>
    </row>
    <row r="287" spans="1:46" x14ac:dyDescent="0.25">
      <c r="A287" t="s">
        <v>884</v>
      </c>
      <c r="C287">
        <f>AVERAGE('Table S4b'!B288,'Table S4b'!F288,'Table S4b'!J288,'Table S4b'!N288,'Table S4b'!R288,'Table S4b'!V288,'Table S4b'!Z288,'Table S4b'!AD288,'Table S4b'!AH288,'Table S4b'!AL288,'Table S4b'!AP288,'Table S4b'!AT288)</f>
        <v>2.4824135812241997E-2</v>
      </c>
      <c r="D287">
        <f>_xlfn.STDEV.S('Table S4b'!B288,'Table S4b'!F288,'Table S4b'!J288,'Table S4b'!N288,'Table S4b'!R288,'Table S4b'!V288,'Table S4b'!Z288,'Table S4b'!AD288,'Table S4b'!AH288,'Table S4b'!AL288,'Table S4b'!AP288,'Table S4b'!AT288)</f>
        <v>4.1666431703113092E-2</v>
      </c>
      <c r="F287">
        <f t="shared" si="32"/>
        <v>1.283925981185625E-4</v>
      </c>
      <c r="G287">
        <f t="shared" si="33"/>
        <v>0.55007639413948761</v>
      </c>
      <c r="I287">
        <f t="shared" si="34"/>
        <v>7.9459692767614375E-4</v>
      </c>
      <c r="J287">
        <f t="shared" si="35"/>
        <v>0.43542142476184281</v>
      </c>
      <c r="L287">
        <f t="shared" si="36"/>
        <v>-7.197715475004262E-4</v>
      </c>
      <c r="M287">
        <f t="shared" si="37"/>
        <v>0.98888492078937362</v>
      </c>
      <c r="O287">
        <f t="shared" si="38"/>
        <v>0</v>
      </c>
      <c r="P287">
        <v>0</v>
      </c>
      <c r="R287">
        <f>AVERAGE('Table S4b'!B288,'Table S4b'!F288,'Table S4b'!J288)</f>
        <v>7.143213213817827E-2</v>
      </c>
      <c r="S287">
        <f>AVERAGE('Table S4b'!C288,'Table S4b'!G288,'Table S4b'!K288)</f>
        <v>1.0777023386140665E-2</v>
      </c>
      <c r="T287">
        <f>AVERAGE('Table S4b'!D288,'Table S4b'!H288,'Table S4b'!L288)</f>
        <v>1.6072002571520454E-2</v>
      </c>
      <c r="U287">
        <f>AVERAGE('Table S4b'!E288,'Table S4b'!I288,'Table S4b'!M288)</f>
        <v>1.581277672359269E-2</v>
      </c>
      <c r="W287">
        <f>AVERAGE('Table S4b'!V288,'Table S4b'!R288,'Table S4b'!N288)</f>
        <v>6.0255483248975311E-3</v>
      </c>
      <c r="X287">
        <f>AVERAGE('Table S4b'!W288,'Table S4b'!S288,'Table S4b'!O288)</f>
        <v>1.9718589223302663E-2</v>
      </c>
      <c r="Y287">
        <f>AVERAGE('Table S4b'!X288,'Table S4b'!T288,'Table S4b'!P288)</f>
        <v>0</v>
      </c>
      <c r="Z287">
        <f>AVERAGE('Table S4b'!Y288,'Table S4b'!U288,'Table S4b'!Q288)</f>
        <v>4.1511000415110057E-2</v>
      </c>
      <c r="AB287">
        <f>AVERAGE('Table S4b'!Z288,'Table S4b'!AD288,'Table S4b'!AH288)</f>
        <v>1.4226774790154993E-2</v>
      </c>
      <c r="AC287">
        <f>AVERAGE('Table S4b'!AA288,'Table S4b'!AE288,'Table S4b'!AI288)</f>
        <v>2.4912805181863614E-2</v>
      </c>
      <c r="AD287">
        <f>AVERAGE('Table S4b'!AB288,'Table S4b'!AF288,'Table S4b'!AJ288)</f>
        <v>1.3808340237503422E-2</v>
      </c>
      <c r="AE287">
        <f>AVERAGE('Table S4b'!AC288,'Table S4b'!AG288,'Table S4b'!AK288)</f>
        <v>0</v>
      </c>
      <c r="AG287">
        <f>AVERAGE('Table S4b'!AT288,'Table S4b'!AP288,'Table S4b'!AL288)</f>
        <v>7.6120879957371828E-3</v>
      </c>
      <c r="AH287">
        <f>AVERAGE('Table S4b'!AU288,'Table S4b'!AQ288,'Table S4b'!AM288)</f>
        <v>0</v>
      </c>
      <c r="AI287">
        <f>AVERAGE('Table S4b'!AV288,'Table S4b'!AR288,'Table S4b'!AN288)</f>
        <v>0</v>
      </c>
      <c r="AJ287">
        <f>AVERAGE('Table S4b'!AW288,'Table S4b'!AS288,'Table S4b'!AO288)</f>
        <v>0</v>
      </c>
      <c r="AL287" t="s">
        <v>884</v>
      </c>
      <c r="AM287" t="s">
        <v>885</v>
      </c>
      <c r="AN287" t="s">
        <v>886</v>
      </c>
      <c r="AO287" t="s">
        <v>884</v>
      </c>
      <c r="AP287" t="s">
        <v>123</v>
      </c>
      <c r="AQ287" t="s">
        <v>112</v>
      </c>
      <c r="AR287" t="s">
        <v>155</v>
      </c>
      <c r="AS287" t="s">
        <v>155</v>
      </c>
      <c r="AT287" t="s">
        <v>155</v>
      </c>
    </row>
    <row r="288" spans="1:46" x14ac:dyDescent="0.25">
      <c r="A288" t="s">
        <v>887</v>
      </c>
      <c r="C288">
        <f>AVERAGE('Table S4b'!B289,'Table S4b'!F289,'Table S4b'!J289,'Table S4b'!N289,'Table S4b'!R289,'Table S4b'!V289,'Table S4b'!Z289,'Table S4b'!AD289,'Table S4b'!AH289,'Table S4b'!AL289,'Table S4b'!AP289,'Table S4b'!AT289)</f>
        <v>2.4654599520830964E-2</v>
      </c>
      <c r="D288">
        <f>_xlfn.STDEV.S('Table S4b'!B289,'Table S4b'!F289,'Table S4b'!J289,'Table S4b'!N289,'Table S4b'!R289,'Table S4b'!V289,'Table S4b'!Z289,'Table S4b'!AD289,'Table S4b'!AH289,'Table S4b'!AL289,'Table S4b'!AP289,'Table S4b'!AT289)</f>
        <v>1.4840147463848164E-2</v>
      </c>
      <c r="F288">
        <f t="shared" si="32"/>
        <v>-2.6582174172136313E-3</v>
      </c>
      <c r="G288">
        <f t="shared" si="33"/>
        <v>0.59304932735425997</v>
      </c>
      <c r="I288">
        <f t="shared" si="34"/>
        <v>0</v>
      </c>
      <c r="J288">
        <v>0</v>
      </c>
      <c r="L288">
        <f t="shared" si="36"/>
        <v>2.7206042382719332E-3</v>
      </c>
      <c r="M288">
        <f t="shared" si="37"/>
        <v>0.6663537378498251</v>
      </c>
      <c r="O288">
        <f t="shared" si="38"/>
        <v>5.1846069415946265E-3</v>
      </c>
      <c r="P288">
        <f t="shared" si="39"/>
        <v>0.66958098242510011</v>
      </c>
      <c r="R288">
        <f>AVERAGE('Table S4b'!B289,'Table S4b'!F289,'Table S4b'!J289)</f>
        <v>2.1418284387499428E-2</v>
      </c>
      <c r="S288">
        <f>AVERAGE('Table S4b'!C289,'Table S4b'!G289,'Table S4b'!K289)</f>
        <v>0.10309260591976348</v>
      </c>
      <c r="T288">
        <f>AVERAGE('Table S4b'!D289,'Table S4b'!H289,'Table S4b'!L289)</f>
        <v>0</v>
      </c>
      <c r="U288">
        <f>AVERAGE('Table S4b'!E289,'Table S4b'!I289,'Table S4b'!M289)</f>
        <v>0</v>
      </c>
      <c r="W288">
        <f>AVERAGE('Table S4b'!V289,'Table S4b'!R289,'Table S4b'!N289)</f>
        <v>3.6990816820416293E-2</v>
      </c>
      <c r="X288">
        <f>AVERAGE('Table S4b'!W289,'Table S4b'!S289,'Table S4b'!O289)</f>
        <v>0</v>
      </c>
      <c r="Y288">
        <f>AVERAGE('Table S4b'!X289,'Table S4b'!T289,'Table S4b'!P289)</f>
        <v>0</v>
      </c>
      <c r="Z288">
        <f>AVERAGE('Table S4b'!Y289,'Table S4b'!U289,'Table S4b'!Q289)</f>
        <v>0</v>
      </c>
      <c r="AB288">
        <f>AVERAGE('Table S4b'!Z289,'Table S4b'!AD289,'Table S4b'!AH289)</f>
        <v>7.1133873950774791E-3</v>
      </c>
      <c r="AC288">
        <f>AVERAGE('Table S4b'!AA289,'Table S4b'!AE289,'Table S4b'!AI289)</f>
        <v>1.8684603886397696E-2</v>
      </c>
      <c r="AD288">
        <f>AVERAGE('Table S4b'!AB289,'Table S4b'!AF289,'Table S4b'!AJ289)</f>
        <v>0.11357384664779992</v>
      </c>
      <c r="AE288">
        <f>AVERAGE('Table S4b'!AC289,'Table S4b'!AG289,'Table S4b'!AK289)</f>
        <v>0.12229978939873969</v>
      </c>
      <c r="AG288">
        <f>AVERAGE('Table S4b'!AT289,'Table S4b'!AP289,'Table S4b'!AL289)</f>
        <v>3.3095909480330657E-2</v>
      </c>
      <c r="AH288">
        <f>AVERAGE('Table S4b'!AU289,'Table S4b'!AQ289,'Table S4b'!AM289)</f>
        <v>7.5723156141148116E-3</v>
      </c>
      <c r="AI288">
        <f>AVERAGE('Table S4b'!AV289,'Table S4b'!AR289,'Table S4b'!AN289)</f>
        <v>0.18754120051863699</v>
      </c>
      <c r="AJ288">
        <f>AVERAGE('Table S4b'!AW289,'Table S4b'!AS289,'Table S4b'!AO289)</f>
        <v>0.20487638048643689</v>
      </c>
      <c r="AL288" t="s">
        <v>887</v>
      </c>
      <c r="AM288" t="s">
        <v>888</v>
      </c>
      <c r="AN288" t="s">
        <v>889</v>
      </c>
      <c r="AO288" t="s">
        <v>887</v>
      </c>
      <c r="AP288" t="s">
        <v>123</v>
      </c>
      <c r="AQ288" t="s">
        <v>112</v>
      </c>
      <c r="AR288" t="s">
        <v>155</v>
      </c>
      <c r="AS288" t="s">
        <v>155</v>
      </c>
      <c r="AT288" t="s">
        <v>155</v>
      </c>
    </row>
    <row r="289" spans="1:46" x14ac:dyDescent="0.25">
      <c r="A289" t="s">
        <v>890</v>
      </c>
      <c r="C289">
        <f>AVERAGE('Table S4b'!B290,'Table S4b'!F290,'Table S4b'!J290,'Table S4b'!N290,'Table S4b'!R290,'Table S4b'!V290,'Table S4b'!Z290,'Table S4b'!AD290,'Table S4b'!AH290,'Table S4b'!AL290,'Table S4b'!AP290,'Table S4b'!AT290)</f>
        <v>2.4434467473678407E-2</v>
      </c>
      <c r="D289">
        <f>_xlfn.STDEV.S('Table S4b'!B290,'Table S4b'!F290,'Table S4b'!J290,'Table S4b'!N290,'Table S4b'!R290,'Table S4b'!V290,'Table S4b'!Z290,'Table S4b'!AD290,'Table S4b'!AH290,'Table S4b'!AL290,'Table S4b'!AP290,'Table S4b'!AT290)</f>
        <v>1.8729112064456953E-2</v>
      </c>
      <c r="F289">
        <f t="shared" si="32"/>
        <v>-6.2404302597407317E-4</v>
      </c>
      <c r="G289">
        <f t="shared" si="33"/>
        <v>0.59304932735425997</v>
      </c>
      <c r="I289">
        <f t="shared" si="34"/>
        <v>9.4801005635887471E-4</v>
      </c>
      <c r="J289">
        <f t="shared" si="35"/>
        <v>0.40766179476287295</v>
      </c>
      <c r="L289">
        <f t="shared" si="36"/>
        <v>-7.732201487350343E-4</v>
      </c>
      <c r="M289">
        <f t="shared" si="37"/>
        <v>0.42273465711580632</v>
      </c>
      <c r="O289">
        <f t="shared" si="38"/>
        <v>1.2972462640236592E-3</v>
      </c>
      <c r="P289">
        <f t="shared" si="39"/>
        <v>0.97927667905668159</v>
      </c>
      <c r="R289">
        <f>AVERAGE('Table S4b'!B290,'Table S4b'!F290,'Table S4b'!J290)</f>
        <v>2.4970808455849956E-2</v>
      </c>
      <c r="S289">
        <f>AVERAGE('Table S4b'!C290,'Table S4b'!G290,'Table S4b'!K290)</f>
        <v>2.4202016485603193E-2</v>
      </c>
      <c r="T289">
        <f>AVERAGE('Table S4b'!D290,'Table S4b'!H290,'Table S4b'!L290)</f>
        <v>0</v>
      </c>
      <c r="U289">
        <f>AVERAGE('Table S4b'!E290,'Table S4b'!I290,'Table S4b'!M290)</f>
        <v>0</v>
      </c>
      <c r="W289">
        <f>AVERAGE('Table S4b'!V290,'Table S4b'!R290,'Table S4b'!N290)</f>
        <v>1.1137097672346606E-2</v>
      </c>
      <c r="X289">
        <f>AVERAGE('Table S4b'!W290,'Table S4b'!S290,'Table S4b'!O290)</f>
        <v>5.7387277172148331E-2</v>
      </c>
      <c r="Y289">
        <f>AVERAGE('Table S4b'!X290,'Table S4b'!T290,'Table S4b'!P290)</f>
        <v>3.1816735602927047E-2</v>
      </c>
      <c r="Z289">
        <f>AVERAGE('Table S4b'!Y290,'Table S4b'!U290,'Table S4b'!Q290)</f>
        <v>8.3022000830220113E-2</v>
      </c>
      <c r="AB289">
        <f>AVERAGE('Table S4b'!Z290,'Table S4b'!AD290,'Table S4b'!AH290)</f>
        <v>3.3729784880132667E-2</v>
      </c>
      <c r="AC289">
        <f>AVERAGE('Table S4b'!AA290,'Table S4b'!AE290,'Table S4b'!AI290)</f>
        <v>5.2300534859160912E-2</v>
      </c>
      <c r="AD289">
        <f>AVERAGE('Table S4b'!AB290,'Table S4b'!AF290,'Table S4b'!AJ290)</f>
        <v>1.3808340237503422E-2</v>
      </c>
      <c r="AE289">
        <f>AVERAGE('Table S4b'!AC290,'Table S4b'!AG290,'Table S4b'!AK290)</f>
        <v>2.0794343938448836E-2</v>
      </c>
      <c r="AG289">
        <f>AVERAGE('Table S4b'!AT290,'Table S4b'!AP290,'Table S4b'!AL290)</f>
        <v>2.7900178886384391E-2</v>
      </c>
      <c r="AH289">
        <f>AVERAGE('Table S4b'!AU290,'Table S4b'!AQ290,'Table S4b'!AM290)</f>
        <v>2.271694684234447E-2</v>
      </c>
      <c r="AI289">
        <f>AVERAGE('Table S4b'!AV290,'Table S4b'!AR290,'Table S4b'!AN290)</f>
        <v>4.438526409232138E-2</v>
      </c>
      <c r="AJ289">
        <f>AVERAGE('Table S4b'!AW290,'Table S4b'!AS290,'Table S4b'!AO290)</f>
        <v>6.7912848762308353E-2</v>
      </c>
      <c r="AL289" t="s">
        <v>890</v>
      </c>
      <c r="AM289" t="s">
        <v>891</v>
      </c>
      <c r="AN289" t="s">
        <v>892</v>
      </c>
      <c r="AO289" t="s">
        <v>890</v>
      </c>
      <c r="AP289" t="s">
        <v>123</v>
      </c>
      <c r="AQ289" t="s">
        <v>259</v>
      </c>
      <c r="AR289" t="s">
        <v>259</v>
      </c>
      <c r="AS289" t="s">
        <v>259</v>
      </c>
      <c r="AT289" t="s">
        <v>259</v>
      </c>
    </row>
    <row r="290" spans="1:46" x14ac:dyDescent="0.25">
      <c r="A290" t="s">
        <v>893</v>
      </c>
      <c r="C290">
        <f>AVERAGE('Table S4b'!B291,'Table S4b'!F291,'Table S4b'!J291,'Table S4b'!N291,'Table S4b'!R291,'Table S4b'!V291,'Table S4b'!Z291,'Table S4b'!AD291,'Table S4b'!AH291,'Table S4b'!AL291,'Table S4b'!AP291,'Table S4b'!AT291)</f>
        <v>2.4303398064109777E-2</v>
      </c>
      <c r="D290">
        <f>_xlfn.STDEV.S('Table S4b'!B291,'Table S4b'!F291,'Table S4b'!J291,'Table S4b'!N291,'Table S4b'!R291,'Table S4b'!V291,'Table S4b'!Z291,'Table S4b'!AD291,'Table S4b'!AH291,'Table S4b'!AL291,'Table S4b'!AP291,'Table S4b'!AT291)</f>
        <v>3.0646725910341576E-2</v>
      </c>
      <c r="F290">
        <f t="shared" si="32"/>
        <v>-1.8848744886095857E-3</v>
      </c>
      <c r="G290">
        <f t="shared" si="33"/>
        <v>0.59304932735425997</v>
      </c>
      <c r="I290">
        <f t="shared" si="34"/>
        <v>6.9274367361144657E-4</v>
      </c>
      <c r="J290">
        <f t="shared" si="35"/>
        <v>0.37106603421350409</v>
      </c>
      <c r="L290">
        <f t="shared" si="36"/>
        <v>0</v>
      </c>
      <c r="M290">
        <v>0</v>
      </c>
      <c r="O290">
        <f t="shared" si="38"/>
        <v>-5.5592665590942323E-4</v>
      </c>
      <c r="P290">
        <f t="shared" si="39"/>
        <v>0.59304932735426019</v>
      </c>
      <c r="R290">
        <f>AVERAGE('Table S4b'!B291,'Table S4b'!F291,'Table S4b'!J291)</f>
        <v>3.1018898826823429E-2</v>
      </c>
      <c r="S290">
        <f>AVERAGE('Table S4b'!C291,'Table S4b'!G291,'Table S4b'!K291)</f>
        <v>7.3100349732163075E-2</v>
      </c>
      <c r="T290">
        <f>AVERAGE('Table S4b'!D291,'Table S4b'!H291,'Table S4b'!L291)</f>
        <v>0</v>
      </c>
      <c r="U290">
        <f>AVERAGE('Table S4b'!E291,'Table S4b'!I291,'Table S4b'!M291)</f>
        <v>0</v>
      </c>
      <c r="W290">
        <f>AVERAGE('Table S4b'!V291,'Table S4b'!R291,'Table S4b'!N291)</f>
        <v>2.4102193299590124E-2</v>
      </c>
      <c r="X290">
        <f>AVERAGE('Table S4b'!W291,'Table S4b'!S291,'Table S4b'!O291)</f>
        <v>2.0846362309776906E-2</v>
      </c>
      <c r="Y290">
        <f>AVERAGE('Table S4b'!X291,'Table S4b'!T291,'Table S4b'!P291)</f>
        <v>0</v>
      </c>
      <c r="Z290">
        <f>AVERAGE('Table S4b'!Y291,'Table S4b'!U291,'Table S4b'!Q291)</f>
        <v>3.9192631785224259E-2</v>
      </c>
      <c r="AB290">
        <f>AVERAGE('Table S4b'!Z291,'Table S4b'!AD291,'Table S4b'!AH291)</f>
        <v>4.2092500130025558E-2</v>
      </c>
      <c r="AC290">
        <f>AVERAGE('Table S4b'!AA291,'Table S4b'!AE291,'Table S4b'!AI291)</f>
        <v>0</v>
      </c>
      <c r="AD290">
        <f>AVERAGE('Table S4b'!AB291,'Table S4b'!AF291,'Table S4b'!AJ291)</f>
        <v>0</v>
      </c>
      <c r="AE290">
        <f>AVERAGE('Table S4b'!AC291,'Table S4b'!AG291,'Table S4b'!AK291)</f>
        <v>0</v>
      </c>
      <c r="AG290">
        <f>AVERAGE('Table S4b'!AT291,'Table S4b'!AP291,'Table S4b'!AL291)</f>
        <v>0</v>
      </c>
      <c r="AH290">
        <f>AVERAGE('Table S4b'!AU291,'Table S4b'!AQ291,'Table S4b'!AM291)</f>
        <v>2.1560285959617634E-2</v>
      </c>
      <c r="AI290">
        <f>AVERAGE('Table S4b'!AV291,'Table S4b'!AR291,'Table S4b'!AN291)</f>
        <v>0</v>
      </c>
      <c r="AJ290">
        <f>AVERAGE('Table S4b'!AW291,'Table S4b'!AS291,'Table S4b'!AO291)</f>
        <v>0</v>
      </c>
      <c r="AL290" t="s">
        <v>893</v>
      </c>
      <c r="AM290" t="s">
        <v>894</v>
      </c>
      <c r="AN290" t="s">
        <v>895</v>
      </c>
      <c r="AO290" t="s">
        <v>893</v>
      </c>
      <c r="AP290" t="s">
        <v>123</v>
      </c>
      <c r="AQ290" t="s">
        <v>112</v>
      </c>
      <c r="AR290" t="s">
        <v>124</v>
      </c>
      <c r="AS290" t="s">
        <v>125</v>
      </c>
      <c r="AT290" t="s">
        <v>141</v>
      </c>
    </row>
    <row r="291" spans="1:46" x14ac:dyDescent="0.25">
      <c r="A291" t="s">
        <v>896</v>
      </c>
      <c r="C291">
        <f>AVERAGE('Table S4b'!B292,'Table S4b'!F292,'Table S4b'!J292,'Table S4b'!N292,'Table S4b'!R292,'Table S4b'!V292,'Table S4b'!Z292,'Table S4b'!AD292,'Table S4b'!AH292,'Table S4b'!AL292,'Table S4b'!AP292,'Table S4b'!AT292)</f>
        <v>2.4312576786711643E-2</v>
      </c>
      <c r="D291">
        <f>_xlfn.STDEV.S('Table S4b'!B292,'Table S4b'!F292,'Table S4b'!J292,'Table S4b'!N292,'Table S4b'!R292,'Table S4b'!V292,'Table S4b'!Z292,'Table S4b'!AD292,'Table S4b'!AH292,'Table S4b'!AL292,'Table S4b'!AP292,'Table S4b'!AT292)</f>
        <v>2.4883624741607758E-2</v>
      </c>
      <c r="F291">
        <f t="shared" si="32"/>
        <v>0</v>
      </c>
      <c r="G291">
        <v>0</v>
      </c>
      <c r="I291">
        <f t="shared" si="34"/>
        <v>1.8207422913512632E-3</v>
      </c>
      <c r="J291">
        <f t="shared" si="35"/>
        <v>0.2196284524031101</v>
      </c>
      <c r="L291">
        <f t="shared" si="36"/>
        <v>9.2959921272296544E-5</v>
      </c>
      <c r="M291">
        <f t="shared" si="37"/>
        <v>0.22076508152803634</v>
      </c>
      <c r="O291">
        <f t="shared" si="38"/>
        <v>-4.4621861480422946E-4</v>
      </c>
      <c r="P291">
        <f t="shared" si="39"/>
        <v>0.99511532981740158</v>
      </c>
      <c r="R291">
        <f>AVERAGE('Table S4b'!B292,'Table S4b'!F292,'Table S4b'!J292)</f>
        <v>2.6306277015349089E-2</v>
      </c>
      <c r="S291">
        <f>AVERAGE('Table S4b'!C292,'Table S4b'!G292,'Table S4b'!K292)</f>
        <v>0</v>
      </c>
      <c r="T291">
        <f>AVERAGE('Table S4b'!D292,'Table S4b'!H292,'Table S4b'!L292)</f>
        <v>0</v>
      </c>
      <c r="U291">
        <f>AVERAGE('Table S4b'!E292,'Table S4b'!I292,'Table S4b'!M292)</f>
        <v>0</v>
      </c>
      <c r="W291">
        <f>AVERAGE('Table S4b'!V292,'Table S4b'!R292,'Table S4b'!N292)</f>
        <v>1.1594097161070816E-2</v>
      </c>
      <c r="X291">
        <f>AVERAGE('Table S4b'!W292,'Table S4b'!S292,'Table S4b'!O292)</f>
        <v>9.9720719202987571E-2</v>
      </c>
      <c r="Y291">
        <f>AVERAGE('Table S4b'!X292,'Table S4b'!T292,'Table S4b'!P292)</f>
        <v>1.0605578534309004E-2</v>
      </c>
      <c r="Z291">
        <f>AVERAGE('Table S4b'!Y292,'Table S4b'!U292,'Table S4b'!Q292)</f>
        <v>0.14181094850805664</v>
      </c>
      <c r="AB291">
        <f>AVERAGE('Table S4b'!Z292,'Table S4b'!AD292,'Table S4b'!AH292)</f>
        <v>4.9205887525103041E-2</v>
      </c>
      <c r="AC291">
        <f>AVERAGE('Table S4b'!AA292,'Table S4b'!AE292,'Table S4b'!AI292)</f>
        <v>6.228201295465887E-3</v>
      </c>
      <c r="AD291">
        <f>AVERAGE('Table S4b'!AB292,'Table S4b'!AF292,'Table S4b'!AJ292)</f>
        <v>1.2990387113535956E-2</v>
      </c>
      <c r="AE291">
        <f>AVERAGE('Table S4b'!AC292,'Table S4b'!AG292,'Table S4b'!AK292)</f>
        <v>1.0397171969224418E-2</v>
      </c>
      <c r="AG291">
        <f>AVERAGE('Table S4b'!AT292,'Table S4b'!AP292,'Table S4b'!AL292)</f>
        <v>1.0144045445323623E-2</v>
      </c>
      <c r="AH291">
        <f>AVERAGE('Table S4b'!AU292,'Table S4b'!AQ292,'Table S4b'!AM292)</f>
        <v>6.3524196996126228E-2</v>
      </c>
      <c r="AI291">
        <f>AVERAGE('Table S4b'!AV292,'Table S4b'!AR292,'Table S4b'!AN292)</f>
        <v>5.918035212309506E-2</v>
      </c>
      <c r="AJ291">
        <f>AVERAGE('Table S4b'!AW292,'Table S4b'!AS292,'Table S4b'!AO292)</f>
        <v>4.8533260254321635E-2</v>
      </c>
      <c r="AL291" t="s">
        <v>896</v>
      </c>
      <c r="AM291" t="s">
        <v>897</v>
      </c>
      <c r="AN291" t="s">
        <v>898</v>
      </c>
      <c r="AO291" t="s">
        <v>896</v>
      </c>
      <c r="AP291" t="s">
        <v>123</v>
      </c>
      <c r="AQ291" t="s">
        <v>112</v>
      </c>
      <c r="AR291" t="s">
        <v>124</v>
      </c>
      <c r="AS291" t="s">
        <v>125</v>
      </c>
      <c r="AT291" t="s">
        <v>134</v>
      </c>
    </row>
    <row r="292" spans="1:46" x14ac:dyDescent="0.25">
      <c r="A292" t="s">
        <v>899</v>
      </c>
      <c r="C292">
        <f>AVERAGE('Table S4b'!B293,'Table S4b'!F293,'Table S4b'!J293,'Table S4b'!N293,'Table S4b'!R293,'Table S4b'!V293,'Table S4b'!Z293,'Table S4b'!AD293,'Table S4b'!AH293,'Table S4b'!AL293,'Table S4b'!AP293,'Table S4b'!AT293)</f>
        <v>2.4189666057375114E-2</v>
      </c>
      <c r="D292">
        <f>_xlfn.STDEV.S('Table S4b'!B293,'Table S4b'!F293,'Table S4b'!J293,'Table S4b'!N293,'Table S4b'!R293,'Table S4b'!V293,'Table S4b'!Z293,'Table S4b'!AD293,'Table S4b'!AH293,'Table S4b'!AL293,'Table S4b'!AP293,'Table S4b'!AT293)</f>
        <v>3.0328644764222965E-2</v>
      </c>
      <c r="F292">
        <f t="shared" si="32"/>
        <v>-1.5179482706285117E-3</v>
      </c>
      <c r="G292">
        <f t="shared" si="33"/>
        <v>0.99029921602193194</v>
      </c>
      <c r="I292">
        <f t="shared" si="34"/>
        <v>0</v>
      </c>
      <c r="J292">
        <v>0</v>
      </c>
      <c r="L292">
        <f t="shared" si="36"/>
        <v>4.5727113967720349E-4</v>
      </c>
      <c r="M292">
        <f t="shared" si="37"/>
        <v>0.37840160918757576</v>
      </c>
      <c r="O292">
        <f t="shared" si="38"/>
        <v>-8.2033522051614381E-4</v>
      </c>
      <c r="P292">
        <f t="shared" si="39"/>
        <v>0.59304932735426019</v>
      </c>
      <c r="R292">
        <f>AVERAGE('Table S4b'!B293,'Table S4b'!F293,'Table S4b'!J293)</f>
        <v>5.5814336466297985E-2</v>
      </c>
      <c r="S292">
        <f>AVERAGE('Table S4b'!C293,'Table S4b'!G293,'Table S4b'!K293)</f>
        <v>5.074284694202804E-2</v>
      </c>
      <c r="T292">
        <f>AVERAGE('Table S4b'!D293,'Table S4b'!H293,'Table S4b'!L293)</f>
        <v>3.7384875546797487E-2</v>
      </c>
      <c r="U292">
        <f>AVERAGE('Table S4b'!E293,'Table S4b'!I293,'Table S4b'!M293)</f>
        <v>0</v>
      </c>
      <c r="W292">
        <f>AVERAGE('Table S4b'!V293,'Table S4b'!R293,'Table S4b'!N293)</f>
        <v>2.318819432214167E-2</v>
      </c>
      <c r="X292">
        <f>AVERAGE('Table S4b'!W293,'Table S4b'!S293,'Table S4b'!O293)</f>
        <v>0</v>
      </c>
      <c r="Y292">
        <f>AVERAGE('Table S4b'!X293,'Table S4b'!T293,'Table S4b'!P293)</f>
        <v>0</v>
      </c>
      <c r="Z292">
        <f>AVERAGE('Table S4b'!Y293,'Table S4b'!U293,'Table S4b'!Q293)</f>
        <v>0</v>
      </c>
      <c r="AB292">
        <f>AVERAGE('Table S4b'!Z293,'Table S4b'!AD293,'Table S4b'!AH293)</f>
        <v>0</v>
      </c>
      <c r="AC292">
        <f>AVERAGE('Table S4b'!AA293,'Table S4b'!AE293,'Table S4b'!AI293)</f>
        <v>1.2456402590931807E-2</v>
      </c>
      <c r="AD292">
        <f>AVERAGE('Table S4b'!AB293,'Table S4b'!AF293,'Table S4b'!AJ293)</f>
        <v>3.6892366091612262E-2</v>
      </c>
      <c r="AE292">
        <f>AVERAGE('Table S4b'!AC293,'Table S4b'!AG293,'Table S4b'!AK293)</f>
        <v>3.13873195229128E-2</v>
      </c>
      <c r="AG292">
        <f>AVERAGE('Table S4b'!AT293,'Table S4b'!AP293,'Table S4b'!AL293)</f>
        <v>1.7756133441060806E-2</v>
      </c>
      <c r="AH292">
        <f>AVERAGE('Table S4b'!AU293,'Table S4b'!AQ293,'Table S4b'!AM293)</f>
        <v>3.1814739856539147E-2</v>
      </c>
      <c r="AI292">
        <f>AVERAGE('Table S4b'!AV293,'Table S4b'!AR293,'Table S4b'!AN293)</f>
        <v>0</v>
      </c>
      <c r="AJ292">
        <f>AVERAGE('Table S4b'!AW293,'Table S4b'!AS293,'Table S4b'!AO293)</f>
        <v>0</v>
      </c>
      <c r="AL292" t="s">
        <v>899</v>
      </c>
      <c r="AM292" t="s">
        <v>900</v>
      </c>
      <c r="AN292" t="s">
        <v>901</v>
      </c>
      <c r="AO292" t="s">
        <v>899</v>
      </c>
      <c r="AP292" t="s">
        <v>123</v>
      </c>
      <c r="AQ292" t="s">
        <v>112</v>
      </c>
      <c r="AR292" t="s">
        <v>124</v>
      </c>
      <c r="AS292" t="s">
        <v>125</v>
      </c>
      <c r="AT292" t="s">
        <v>141</v>
      </c>
    </row>
    <row r="293" spans="1:46" x14ac:dyDescent="0.25">
      <c r="A293" t="s">
        <v>902</v>
      </c>
      <c r="C293">
        <f>AVERAGE('Table S4b'!B294,'Table S4b'!F294,'Table S4b'!J294,'Table S4b'!N294,'Table S4b'!R294,'Table S4b'!V294,'Table S4b'!Z294,'Table S4b'!AD294,'Table S4b'!AH294,'Table S4b'!AL294,'Table S4b'!AP294,'Table S4b'!AT294)</f>
        <v>2.3898877273950403E-2</v>
      </c>
      <c r="D293">
        <f>_xlfn.STDEV.S('Table S4b'!B294,'Table S4b'!F294,'Table S4b'!J294,'Table S4b'!N294,'Table S4b'!R294,'Table S4b'!V294,'Table S4b'!Z294,'Table S4b'!AD294,'Table S4b'!AH294,'Table S4b'!AL294,'Table S4b'!AP294,'Table S4b'!AT294)</f>
        <v>2.8993482884724628E-2</v>
      </c>
      <c r="F293">
        <f t="shared" si="32"/>
        <v>4.9636518863295433E-4</v>
      </c>
      <c r="G293">
        <f t="shared" si="33"/>
        <v>0.87892376681614348</v>
      </c>
      <c r="I293">
        <f t="shared" si="34"/>
        <v>-7.2635262759470449E-4</v>
      </c>
      <c r="J293">
        <f t="shared" si="35"/>
        <v>0.31628064851496901</v>
      </c>
      <c r="L293">
        <f t="shared" si="36"/>
        <v>-7.2217652063525736E-5</v>
      </c>
      <c r="M293">
        <f t="shared" si="37"/>
        <v>0.52553834718613579</v>
      </c>
      <c r="O293">
        <f t="shared" si="38"/>
        <v>-6.9531582625151096E-4</v>
      </c>
      <c r="P293">
        <f t="shared" si="39"/>
        <v>0.75030749328498836</v>
      </c>
      <c r="R293">
        <f>AVERAGE('Table S4b'!B294,'Table S4b'!F294,'Table S4b'!J294)</f>
        <v>4.7621421425452302E-2</v>
      </c>
      <c r="S293">
        <f>AVERAGE('Table S4b'!C294,'Table S4b'!G294,'Table S4b'!K294)</f>
        <v>0</v>
      </c>
      <c r="T293">
        <f>AVERAGE('Table S4b'!D294,'Table S4b'!H294,'Table S4b'!L294)</f>
        <v>0</v>
      </c>
      <c r="U293">
        <f>AVERAGE('Table S4b'!E294,'Table S4b'!I294,'Table S4b'!M294)</f>
        <v>1.581277672359269E-2</v>
      </c>
      <c r="W293">
        <f>AVERAGE('Table S4b'!V294,'Table S4b'!R294,'Table S4b'!N294)</f>
        <v>1.2051096649795062E-2</v>
      </c>
      <c r="X293">
        <f>AVERAGE('Table S4b'!W294,'Table S4b'!S294,'Table S4b'!O294)</f>
        <v>5.3850296176629148E-2</v>
      </c>
      <c r="Y293">
        <f>AVERAGE('Table S4b'!X294,'Table S4b'!T294,'Table S4b'!P294)</f>
        <v>1.0605578534309004E-2</v>
      </c>
      <c r="Z293">
        <f>AVERAGE('Table S4b'!Y294,'Table S4b'!U294,'Table S4b'!Q294)</f>
        <v>2.2988505747126391E-2</v>
      </c>
      <c r="AB293">
        <f>AVERAGE('Table S4b'!Z294,'Table S4b'!AD294,'Table S4b'!AH294)</f>
        <v>2.0583214981284403E-2</v>
      </c>
      <c r="AC293">
        <f>AVERAGE('Table S4b'!AA294,'Table S4b'!AE294,'Table S4b'!AI294)</f>
        <v>1.2456402590931807E-2</v>
      </c>
      <c r="AD293">
        <f>AVERAGE('Table S4b'!AB294,'Table S4b'!AF294,'Table S4b'!AJ294)</f>
        <v>1.3808340237503422E-2</v>
      </c>
      <c r="AE293">
        <f>AVERAGE('Table S4b'!AC294,'Table S4b'!AG294,'Table S4b'!AK294)</f>
        <v>1.0397171969224418E-2</v>
      </c>
      <c r="AG293">
        <f>AVERAGE('Table S4b'!AT294,'Table S4b'!AP294,'Table S4b'!AL294)</f>
        <v>1.5339776039269851E-2</v>
      </c>
      <c r="AH293">
        <f>AVERAGE('Table S4b'!AU294,'Table S4b'!AQ294,'Table S4b'!AM294)</f>
        <v>4.5224379760678564E-2</v>
      </c>
      <c r="AI293">
        <f>AVERAGE('Table S4b'!AV294,'Table S4b'!AR294,'Table S4b'!AN294)</f>
        <v>2.3912003825920621E-2</v>
      </c>
      <c r="AJ293">
        <f>AVERAGE('Table S4b'!AW294,'Table S4b'!AS294,'Table S4b'!AO294)</f>
        <v>1.9267822736030792E-2</v>
      </c>
      <c r="AL293" t="s">
        <v>902</v>
      </c>
      <c r="AM293" t="s">
        <v>903</v>
      </c>
      <c r="AN293" t="s">
        <v>904</v>
      </c>
      <c r="AO293" t="s">
        <v>902</v>
      </c>
      <c r="AP293" t="s">
        <v>123</v>
      </c>
      <c r="AQ293" t="s">
        <v>112</v>
      </c>
      <c r="AR293" t="s">
        <v>124</v>
      </c>
      <c r="AS293" t="s">
        <v>125</v>
      </c>
      <c r="AT293" t="s">
        <v>195</v>
      </c>
    </row>
    <row r="294" spans="1:46" x14ac:dyDescent="0.25">
      <c r="A294" t="s">
        <v>905</v>
      </c>
      <c r="C294">
        <f>AVERAGE('Table S4b'!B295,'Table S4b'!F295,'Table S4b'!J295,'Table S4b'!N295,'Table S4b'!R295,'Table S4b'!V295,'Table S4b'!Z295,'Table S4b'!AD295,'Table S4b'!AH295,'Table S4b'!AL295,'Table S4b'!AP295,'Table S4b'!AT295)</f>
        <v>2.4070684573249814E-2</v>
      </c>
      <c r="D294">
        <f>_xlfn.STDEV.S('Table S4b'!B295,'Table S4b'!F295,'Table S4b'!J295,'Table S4b'!N295,'Table S4b'!R295,'Table S4b'!V295,'Table S4b'!Z295,'Table S4b'!AD295,'Table S4b'!AH295,'Table S4b'!AL295,'Table S4b'!AP295,'Table S4b'!AT295)</f>
        <v>2.6061956372398519E-2</v>
      </c>
      <c r="F294">
        <f t="shared" si="32"/>
        <v>3.1908070905965254E-3</v>
      </c>
      <c r="G294">
        <f t="shared" si="33"/>
        <v>0.84418696739035604</v>
      </c>
      <c r="I294">
        <f t="shared" si="34"/>
        <v>0</v>
      </c>
      <c r="J294">
        <v>0</v>
      </c>
      <c r="L294">
        <f t="shared" si="36"/>
        <v>-5.9398187890413886E-4</v>
      </c>
      <c r="M294">
        <f t="shared" si="37"/>
        <v>0.59304932735425997</v>
      </c>
      <c r="O294">
        <f t="shared" si="38"/>
        <v>-2.3362976032609544E-4</v>
      </c>
      <c r="P294">
        <f t="shared" si="39"/>
        <v>0.14724026139428203</v>
      </c>
      <c r="R294">
        <f>AVERAGE('Table S4b'!B295,'Table S4b'!F295,'Table S4b'!J295)</f>
        <v>4.3893526540726417E-2</v>
      </c>
      <c r="S294">
        <f>AVERAGE('Table S4b'!C295,'Table S4b'!G295,'Table S4b'!K295)</f>
        <v>2.7344286474278546E-2</v>
      </c>
      <c r="T294">
        <f>AVERAGE('Table S4b'!D295,'Table S4b'!H295,'Table S4b'!L295)</f>
        <v>2.1312872975277033E-2</v>
      </c>
      <c r="U294">
        <f>AVERAGE('Table S4b'!E295,'Table S4b'!I295,'Table S4b'!M295)</f>
        <v>0.12791724566417476</v>
      </c>
      <c r="W294">
        <f>AVERAGE('Table S4b'!V295,'Table S4b'!R295,'Table S4b'!N295)</f>
        <v>3.3173793832722537E-2</v>
      </c>
      <c r="X294">
        <f>AVERAGE('Table S4b'!W295,'Table S4b'!S295,'Table S4b'!O295)</f>
        <v>0</v>
      </c>
      <c r="Y294">
        <f>AVERAGE('Table S4b'!X295,'Table S4b'!T295,'Table S4b'!P295)</f>
        <v>0</v>
      </c>
      <c r="Z294">
        <f>AVERAGE('Table S4b'!Y295,'Table S4b'!U295,'Table S4b'!Q295)</f>
        <v>0</v>
      </c>
      <c r="AB294">
        <f>AVERAGE('Table S4b'!Z295,'Table S4b'!AD295,'Table S4b'!AH295)</f>
        <v>1.1603329923813119E-2</v>
      </c>
      <c r="AC294">
        <f>AVERAGE('Table S4b'!AA295,'Table S4b'!AE295,'Table S4b'!AI295)</f>
        <v>2.3036166781847476E-2</v>
      </c>
      <c r="AD294">
        <f>AVERAGE('Table S4b'!AB295,'Table S4b'!AF295,'Table S4b'!AJ295)</f>
        <v>0</v>
      </c>
      <c r="AE294">
        <f>AVERAGE('Table S4b'!AC295,'Table S4b'!AG295,'Table S4b'!AK295)</f>
        <v>0</v>
      </c>
      <c r="AG294">
        <f>AVERAGE('Table S4b'!AT295,'Table S4b'!AP295,'Table S4b'!AL295)</f>
        <v>7.6120879957371828E-3</v>
      </c>
      <c r="AH294">
        <f>AVERAGE('Table S4b'!AU295,'Table S4b'!AQ295,'Table S4b'!AM295)</f>
        <v>2.0981955518254231E-2</v>
      </c>
      <c r="AI294">
        <f>AVERAGE('Table S4b'!AV295,'Table S4b'!AR295,'Table S4b'!AN295)</f>
        <v>0</v>
      </c>
      <c r="AJ294">
        <f>AVERAGE('Table S4b'!AW295,'Table S4b'!AS295,'Table S4b'!AO295)</f>
        <v>9.7924010967489362E-3</v>
      </c>
      <c r="AL294" t="s">
        <v>905</v>
      </c>
      <c r="AM294" t="s">
        <v>906</v>
      </c>
      <c r="AN294" t="s">
        <v>907</v>
      </c>
      <c r="AO294" t="s">
        <v>905</v>
      </c>
      <c r="AP294" t="s">
        <v>123</v>
      </c>
      <c r="AQ294" t="s">
        <v>112</v>
      </c>
      <c r="AR294" t="s">
        <v>124</v>
      </c>
      <c r="AS294" t="s">
        <v>125</v>
      </c>
      <c r="AT294" t="s">
        <v>130</v>
      </c>
    </row>
    <row r="295" spans="1:46" x14ac:dyDescent="0.25">
      <c r="A295" t="s">
        <v>908</v>
      </c>
      <c r="C295">
        <f>AVERAGE('Table S4b'!B296,'Table S4b'!F296,'Table S4b'!J296,'Table S4b'!N296,'Table S4b'!R296,'Table S4b'!V296,'Table S4b'!Z296,'Table S4b'!AD296,'Table S4b'!AH296,'Table S4b'!AL296,'Table S4b'!AP296,'Table S4b'!AT296)</f>
        <v>2.3510189646038401E-2</v>
      </c>
      <c r="D295">
        <f>_xlfn.STDEV.S('Table S4b'!B296,'Table S4b'!F296,'Table S4b'!J296,'Table S4b'!N296,'Table S4b'!R296,'Table S4b'!V296,'Table S4b'!Z296,'Table S4b'!AD296,'Table S4b'!AH296,'Table S4b'!AL296,'Table S4b'!AP296,'Table S4b'!AT296)</f>
        <v>2.5515391220806601E-2</v>
      </c>
      <c r="F295">
        <f t="shared" si="32"/>
        <v>9.4363897392826216E-4</v>
      </c>
      <c r="G295">
        <f t="shared" si="33"/>
        <v>0.44274819885309158</v>
      </c>
      <c r="I295">
        <f t="shared" si="34"/>
        <v>0</v>
      </c>
      <c r="J295">
        <v>0</v>
      </c>
      <c r="L295">
        <f t="shared" si="36"/>
        <v>-1.1814515229530717E-4</v>
      </c>
      <c r="M295">
        <f t="shared" si="37"/>
        <v>2.4960401806598188E-2</v>
      </c>
      <c r="O295">
        <f t="shared" si="38"/>
        <v>6.1476957558065154E-4</v>
      </c>
      <c r="P295">
        <f t="shared" si="39"/>
        <v>0.87892376681614326</v>
      </c>
      <c r="R295">
        <f>AVERAGE('Table S4b'!B296,'Table S4b'!F296,'Table S4b'!J296)</f>
        <v>3.7948576147149117E-2</v>
      </c>
      <c r="S295">
        <f>AVERAGE('Table S4b'!C296,'Table S4b'!G296,'Table S4b'!K296)</f>
        <v>2.2904260192395928E-2</v>
      </c>
      <c r="T295">
        <f>AVERAGE('Table S4b'!D296,'Table S4b'!H296,'Table S4b'!L296)</f>
        <v>0</v>
      </c>
      <c r="U295">
        <f>AVERAGE('Table S4b'!E296,'Table S4b'!I296,'Table S4b'!M296)</f>
        <v>4.8875855327468437E-2</v>
      </c>
      <c r="W295">
        <f>AVERAGE('Table S4b'!V296,'Table S4b'!R296,'Table S4b'!N296)</f>
        <v>1.7162645997244135E-2</v>
      </c>
      <c r="X295">
        <f>AVERAGE('Table S4b'!W296,'Table S4b'!S296,'Table S4b'!O296)</f>
        <v>0</v>
      </c>
      <c r="Y295">
        <f>AVERAGE('Table S4b'!X296,'Table S4b'!T296,'Table S4b'!P296)</f>
        <v>0</v>
      </c>
      <c r="Z295">
        <f>AVERAGE('Table S4b'!Y296,'Table S4b'!U296,'Table S4b'!Q296)</f>
        <v>0</v>
      </c>
      <c r="AB295">
        <f>AVERAGE('Table S4b'!Z296,'Table S4b'!AD296,'Table S4b'!AH296)</f>
        <v>1.6093272452548758E-2</v>
      </c>
      <c r="AC295">
        <f>AVERAGE('Table S4b'!AA296,'Table S4b'!AE296,'Table S4b'!AI296)</f>
        <v>3.1141006477329498E-2</v>
      </c>
      <c r="AD295">
        <f>AVERAGE('Table S4b'!AB296,'Table S4b'!AF296,'Table S4b'!AJ296)</f>
        <v>5.3597454702078794E-2</v>
      </c>
      <c r="AE295">
        <f>AVERAGE('Table S4b'!AC296,'Table S4b'!AG296,'Table S4b'!AK296)</f>
        <v>3.13873195229128E-2</v>
      </c>
      <c r="AG295">
        <f>AVERAGE('Table S4b'!AT296,'Table S4b'!AP296,'Table S4b'!AL296)</f>
        <v>2.2836263987211586E-2</v>
      </c>
      <c r="AH295">
        <f>AVERAGE('Table S4b'!AU296,'Table S4b'!AQ296,'Table S4b'!AM296)</f>
        <v>0</v>
      </c>
      <c r="AI295">
        <f>AVERAGE('Table S4b'!AV296,'Table S4b'!AR296,'Table S4b'!AN296)</f>
        <v>0</v>
      </c>
      <c r="AJ295">
        <f>AVERAGE('Table S4b'!AW296,'Table S4b'!AS296,'Table S4b'!AO296)</f>
        <v>1.9584802193497904E-2</v>
      </c>
      <c r="AL295" t="s">
        <v>908</v>
      </c>
      <c r="AM295" t="s">
        <v>909</v>
      </c>
      <c r="AN295" t="s">
        <v>910</v>
      </c>
      <c r="AO295" t="s">
        <v>908</v>
      </c>
      <c r="AP295" t="s">
        <v>123</v>
      </c>
      <c r="AQ295" t="s">
        <v>112</v>
      </c>
      <c r="AR295" t="s">
        <v>124</v>
      </c>
      <c r="AS295" t="s">
        <v>125</v>
      </c>
      <c r="AT295" t="s">
        <v>195</v>
      </c>
    </row>
    <row r="296" spans="1:46" x14ac:dyDescent="0.25">
      <c r="A296" t="s">
        <v>911</v>
      </c>
      <c r="C296">
        <f>AVERAGE('Table S4b'!B297,'Table S4b'!F297,'Table S4b'!J297,'Table S4b'!N297,'Table S4b'!R297,'Table S4b'!V297,'Table S4b'!Z297,'Table S4b'!AD297,'Table S4b'!AH297,'Table S4b'!AL297,'Table S4b'!AP297,'Table S4b'!AT297)</f>
        <v>2.3321177723411388E-2</v>
      </c>
      <c r="D296">
        <f>_xlfn.STDEV.S('Table S4b'!B297,'Table S4b'!F297,'Table S4b'!J297,'Table S4b'!N297,'Table S4b'!R297,'Table S4b'!V297,'Table S4b'!Z297,'Table S4b'!AD297,'Table S4b'!AH297,'Table S4b'!AL297,'Table S4b'!AP297,'Table S4b'!AT297)</f>
        <v>2.6787737224273637E-2</v>
      </c>
      <c r="F296">
        <f t="shared" si="32"/>
        <v>-3.8363131523697726E-4</v>
      </c>
      <c r="G296">
        <f t="shared" si="33"/>
        <v>0.18465238133511072</v>
      </c>
      <c r="I296">
        <f t="shared" si="34"/>
        <v>-5.3751831067810386E-4</v>
      </c>
      <c r="J296">
        <f t="shared" si="35"/>
        <v>0.59304932735425997</v>
      </c>
      <c r="L296">
        <f t="shared" si="36"/>
        <v>-3.9400133986447451E-4</v>
      </c>
      <c r="M296">
        <f t="shared" si="37"/>
        <v>0.85424196853904411</v>
      </c>
      <c r="O296">
        <f t="shared" si="38"/>
        <v>6.1476957558065154E-4</v>
      </c>
      <c r="P296">
        <f t="shared" si="39"/>
        <v>0.87892376681614326</v>
      </c>
      <c r="R296">
        <f>AVERAGE('Table S4b'!B297,'Table S4b'!F297,'Table S4b'!J297)</f>
        <v>2.0258186644375623E-2</v>
      </c>
      <c r="S296">
        <f>AVERAGE('Table S4b'!C297,'Table S4b'!G297,'Table S4b'!K297)</f>
        <v>2.4202016485603193E-2</v>
      </c>
      <c r="T296">
        <f>AVERAGE('Table S4b'!D297,'Table S4b'!H297,'Table S4b'!L297)</f>
        <v>4.5662100456621134E-2</v>
      </c>
      <c r="U296">
        <f>AVERAGE('Table S4b'!E297,'Table S4b'!I297,'Table S4b'!M297)</f>
        <v>1.581277672359269E-2</v>
      </c>
      <c r="W296">
        <f>AVERAGE('Table S4b'!V297,'Table S4b'!R297,'Table S4b'!N297)</f>
        <v>2.364519381086588E-2</v>
      </c>
      <c r="X296">
        <f>AVERAGE('Table S4b'!W297,'Table S4b'!S297,'Table S4b'!O297)</f>
        <v>2.0846362309776906E-2</v>
      </c>
      <c r="Y296">
        <f>AVERAGE('Table S4b'!X297,'Table S4b'!T297,'Table S4b'!P297)</f>
        <v>0</v>
      </c>
      <c r="Z296">
        <f>AVERAGE('Table S4b'!Y297,'Table S4b'!U297,'Table S4b'!Q297)</f>
        <v>0</v>
      </c>
      <c r="AB296">
        <f>AVERAGE('Table S4b'!Z297,'Table S4b'!AD297,'Table S4b'!AH297)</f>
        <v>4.176924244266688E-2</v>
      </c>
      <c r="AC296">
        <f>AVERAGE('Table S4b'!AA297,'Table S4b'!AE297,'Table S4b'!AI297)</f>
        <v>1.2456402590931807E-2</v>
      </c>
      <c r="AD296">
        <f>AVERAGE('Table S4b'!AB297,'Table S4b'!AF297,'Table S4b'!AJ297)</f>
        <v>1.2990387113535956E-2</v>
      </c>
      <c r="AE296">
        <f>AVERAGE('Table S4b'!AC297,'Table S4b'!AG297,'Table S4b'!AK297)</f>
        <v>0</v>
      </c>
      <c r="AG296">
        <f>AVERAGE('Table S4b'!AT297,'Table S4b'!AP297,'Table S4b'!AL297)</f>
        <v>7.6120879957371828E-3</v>
      </c>
      <c r="AH296">
        <f>AVERAGE('Table S4b'!AU297,'Table S4b'!AQ297,'Table S4b'!AM297)</f>
        <v>0</v>
      </c>
      <c r="AI296">
        <f>AVERAGE('Table S4b'!AV297,'Table S4b'!AR297,'Table S4b'!AN297)</f>
        <v>0</v>
      </c>
      <c r="AJ296">
        <f>AVERAGE('Table S4b'!AW297,'Table S4b'!AS297,'Table S4b'!AO297)</f>
        <v>1.9584802193497904E-2</v>
      </c>
      <c r="AL296" t="s">
        <v>911</v>
      </c>
      <c r="AM296" t="s">
        <v>912</v>
      </c>
      <c r="AN296" t="s">
        <v>913</v>
      </c>
      <c r="AO296" t="s">
        <v>911</v>
      </c>
      <c r="AP296" t="s">
        <v>123</v>
      </c>
      <c r="AQ296" t="s">
        <v>112</v>
      </c>
      <c r="AR296" t="s">
        <v>124</v>
      </c>
      <c r="AS296" t="s">
        <v>125</v>
      </c>
      <c r="AT296" t="s">
        <v>134</v>
      </c>
    </row>
    <row r="297" spans="1:46" x14ac:dyDescent="0.25">
      <c r="A297" t="s">
        <v>914</v>
      </c>
      <c r="C297">
        <f>AVERAGE('Table S4b'!B298,'Table S4b'!F298,'Table S4b'!J298,'Table S4b'!N298,'Table S4b'!R298,'Table S4b'!V298,'Table S4b'!Z298,'Table S4b'!AD298,'Table S4b'!AH298,'Table S4b'!AL298,'Table S4b'!AP298,'Table S4b'!AT298)</f>
        <v>2.3103228508634183E-2</v>
      </c>
      <c r="D297">
        <f>_xlfn.STDEV.S('Table S4b'!B298,'Table S4b'!F298,'Table S4b'!J298,'Table S4b'!N298,'Table S4b'!R298,'Table S4b'!V298,'Table S4b'!Z298,'Table S4b'!AD298,'Table S4b'!AH298,'Table S4b'!AL298,'Table S4b'!AP298,'Table S4b'!AT298)</f>
        <v>3.3874695269229621E-2</v>
      </c>
      <c r="F297">
        <f t="shared" si="32"/>
        <v>4.0627548811994734E-4</v>
      </c>
      <c r="G297">
        <f t="shared" si="33"/>
        <v>0.57917945398875448</v>
      </c>
      <c r="I297">
        <f t="shared" si="34"/>
        <v>0</v>
      </c>
      <c r="J297">
        <v>0</v>
      </c>
      <c r="L297">
        <f t="shared" si="36"/>
        <v>2.4896761653673378E-4</v>
      </c>
      <c r="M297">
        <f t="shared" si="37"/>
        <v>0.35624464733891181</v>
      </c>
      <c r="O297">
        <f t="shared" si="38"/>
        <v>0</v>
      </c>
      <c r="P297">
        <v>0</v>
      </c>
      <c r="R297">
        <f>AVERAGE('Table S4b'!B298,'Table S4b'!F298,'Table S4b'!J298)</f>
        <v>1.6530291759649724E-2</v>
      </c>
      <c r="S297">
        <f>AVERAGE('Table S4b'!C298,'Table S4b'!G298,'Table S4b'!K298)</f>
        <v>0</v>
      </c>
      <c r="T297">
        <f>AVERAGE('Table S4b'!D298,'Table S4b'!H298,'Table S4b'!L298)</f>
        <v>1.6072002571520454E-2</v>
      </c>
      <c r="U297">
        <f>AVERAGE('Table S4b'!E298,'Table S4b'!I298,'Table S4b'!M298)</f>
        <v>1.581277672359269E-2</v>
      </c>
      <c r="W297">
        <f>AVERAGE('Table S4b'!V298,'Table S4b'!R298,'Table S4b'!N298)</f>
        <v>2.318819432214167E-2</v>
      </c>
      <c r="X297">
        <f>AVERAGE('Table S4b'!W298,'Table S4b'!S298,'Table S4b'!O298)</f>
        <v>0</v>
      </c>
      <c r="Y297">
        <f>AVERAGE('Table S4b'!X298,'Table S4b'!T298,'Table S4b'!P298)</f>
        <v>0</v>
      </c>
      <c r="Z297">
        <f>AVERAGE('Table S4b'!Y298,'Table S4b'!U298,'Table S4b'!Q298)</f>
        <v>0</v>
      </c>
      <c r="AB297">
        <f>AVERAGE('Table S4b'!Z298,'Table S4b'!AD298,'Table S4b'!AH298)</f>
        <v>4.4899425287356397E-3</v>
      </c>
      <c r="AC297">
        <f>AVERAGE('Table S4b'!AA298,'Table S4b'!AE298,'Table S4b'!AI298)</f>
        <v>0</v>
      </c>
      <c r="AD297">
        <f>AVERAGE('Table S4b'!AB298,'Table S4b'!AF298,'Table S4b'!AJ298)</f>
        <v>1.3808340237503422E-2</v>
      </c>
      <c r="AE297">
        <f>AVERAGE('Table S4b'!AC298,'Table S4b'!AG298,'Table S4b'!AK298)</f>
        <v>1.0397171969224418E-2</v>
      </c>
      <c r="AG297">
        <f>AVERAGE('Table S4b'!AT298,'Table S4b'!AP298,'Table S4b'!AL298)</f>
        <v>4.8204485424009708E-2</v>
      </c>
      <c r="AH297">
        <f>AVERAGE('Table S4b'!AU298,'Table S4b'!AQ298,'Table S4b'!AM298)</f>
        <v>0</v>
      </c>
      <c r="AI297">
        <f>AVERAGE('Table S4b'!AV298,'Table S4b'!AR298,'Table S4b'!AN298)</f>
        <v>0</v>
      </c>
      <c r="AJ297">
        <f>AVERAGE('Table S4b'!AW298,'Table S4b'!AS298,'Table S4b'!AO298)</f>
        <v>0</v>
      </c>
      <c r="AL297" t="s">
        <v>914</v>
      </c>
      <c r="AM297" t="s">
        <v>915</v>
      </c>
      <c r="AN297" t="s">
        <v>916</v>
      </c>
      <c r="AO297" t="s">
        <v>914</v>
      </c>
      <c r="AP297" t="s">
        <v>123</v>
      </c>
      <c r="AQ297" t="s">
        <v>112</v>
      </c>
      <c r="AR297" t="s">
        <v>124</v>
      </c>
      <c r="AS297" t="s">
        <v>125</v>
      </c>
      <c r="AT297" t="s">
        <v>195</v>
      </c>
    </row>
    <row r="298" spans="1:46" x14ac:dyDescent="0.25">
      <c r="A298" t="s">
        <v>917</v>
      </c>
      <c r="C298">
        <f>AVERAGE('Table S4b'!B299,'Table S4b'!F299,'Table S4b'!J299,'Table S4b'!N299,'Table S4b'!R299,'Table S4b'!V299,'Table S4b'!Z299,'Table S4b'!AD299,'Table S4b'!AH299,'Table S4b'!AL299,'Table S4b'!AP299,'Table S4b'!AT299)</f>
        <v>2.1970224563731159E-2</v>
      </c>
      <c r="D298">
        <f>_xlfn.STDEV.S('Table S4b'!B299,'Table S4b'!F299,'Table S4b'!J299,'Table S4b'!N299,'Table S4b'!R299,'Table S4b'!V299,'Table S4b'!Z299,'Table S4b'!AD299,'Table S4b'!AH299,'Table S4b'!AL299,'Table S4b'!AP299,'Table S4b'!AT299)</f>
        <v>2.8092578474592643E-2</v>
      </c>
      <c r="F298">
        <f t="shared" si="32"/>
        <v>4.7150930784527409E-3</v>
      </c>
      <c r="G298">
        <f t="shared" si="33"/>
        <v>0.86931291344884098</v>
      </c>
      <c r="I298">
        <f t="shared" si="34"/>
        <v>-2.396798044546265E-4</v>
      </c>
      <c r="J298">
        <f t="shared" si="35"/>
        <v>0.59304932735425997</v>
      </c>
      <c r="L298">
        <f t="shared" si="36"/>
        <v>-1.2939476375621546E-4</v>
      </c>
      <c r="M298">
        <f t="shared" si="37"/>
        <v>2.8026905829596417E-2</v>
      </c>
      <c r="O298">
        <f t="shared" si="38"/>
        <v>3.0738478779032533E-4</v>
      </c>
      <c r="P298">
        <f t="shared" si="39"/>
        <v>0.8789237668161437</v>
      </c>
      <c r="R298">
        <f>AVERAGE('Table S4b'!B299,'Table S4b'!F299,'Table S4b'!J299)</f>
        <v>2.6306277015349089E-2</v>
      </c>
      <c r="S298">
        <f>AVERAGE('Table S4b'!C299,'Table S4b'!G299,'Table S4b'!K299)</f>
        <v>5.074284694202804E-2</v>
      </c>
      <c r="T298">
        <f>AVERAGE('Table S4b'!D299,'Table S4b'!H299,'Table S4b'!L299)</f>
        <v>4.8216007714561498E-2</v>
      </c>
      <c r="U298">
        <f>AVERAGE('Table S4b'!E299,'Table S4b'!I299,'Table S4b'!M299)</f>
        <v>0.2005010194364035</v>
      </c>
      <c r="W298">
        <f>AVERAGE('Table S4b'!V299,'Table S4b'!R299,'Table S4b'!N299)</f>
        <v>6.0255483248975311E-3</v>
      </c>
      <c r="X298">
        <f>AVERAGE('Table S4b'!W299,'Table S4b'!S299,'Table S4b'!O299)</f>
        <v>9.2954080684142116E-3</v>
      </c>
      <c r="Y298">
        <f>AVERAGE('Table S4b'!X299,'Table S4b'!T299,'Table S4b'!P299)</f>
        <v>0</v>
      </c>
      <c r="Z298">
        <f>AVERAGE('Table S4b'!Y299,'Table S4b'!U299,'Table S4b'!Q299)</f>
        <v>0</v>
      </c>
      <c r="AB298">
        <f>AVERAGE('Table S4b'!Z299,'Table S4b'!AD299,'Table S4b'!AH299)</f>
        <v>7.1133873950774791E-3</v>
      </c>
      <c r="AC298">
        <f>AVERAGE('Table S4b'!AA299,'Table S4b'!AE299,'Table S4b'!AI299)</f>
        <v>0</v>
      </c>
      <c r="AD298">
        <f>AVERAGE('Table S4b'!AB299,'Table S4b'!AF299,'Table S4b'!AJ299)</f>
        <v>2.3084025854108837E-2</v>
      </c>
      <c r="AE298">
        <f>AVERAGE('Table S4b'!AC299,'Table S4b'!AG299,'Table S4b'!AK299)</f>
        <v>0</v>
      </c>
      <c r="AG298">
        <f>AVERAGE('Table S4b'!AT299,'Table S4b'!AP299,'Table S4b'!AL299)</f>
        <v>4.8435685519600535E-2</v>
      </c>
      <c r="AH298">
        <f>AVERAGE('Table S4b'!AU299,'Table S4b'!AQ299,'Table S4b'!AM299)</f>
        <v>0</v>
      </c>
      <c r="AI298">
        <f>AVERAGE('Table S4b'!AV299,'Table S4b'!AR299,'Table S4b'!AN299)</f>
        <v>0</v>
      </c>
      <c r="AJ298">
        <f>AVERAGE('Table S4b'!AW299,'Table S4b'!AS299,'Table S4b'!AO299)</f>
        <v>9.7924010967489362E-3</v>
      </c>
      <c r="AL298" t="s">
        <v>917</v>
      </c>
      <c r="AM298" t="s">
        <v>918</v>
      </c>
      <c r="AN298" t="s">
        <v>919</v>
      </c>
      <c r="AO298" t="s">
        <v>917</v>
      </c>
      <c r="AP298" t="s">
        <v>123</v>
      </c>
      <c r="AQ298" t="s">
        <v>112</v>
      </c>
      <c r="AR298" t="s">
        <v>124</v>
      </c>
      <c r="AS298" t="s">
        <v>125</v>
      </c>
      <c r="AT298" t="s">
        <v>920</v>
      </c>
    </row>
    <row r="299" spans="1:46" x14ac:dyDescent="0.25">
      <c r="A299" t="s">
        <v>921</v>
      </c>
      <c r="C299">
        <f>AVERAGE('Table S4b'!B300,'Table S4b'!F300,'Table S4b'!J300,'Table S4b'!N300,'Table S4b'!R300,'Table S4b'!V300,'Table S4b'!Z300,'Table S4b'!AD300,'Table S4b'!AH300,'Table S4b'!AL300,'Table S4b'!AP300,'Table S4b'!AT300)</f>
        <v>2.1994635929304954E-2</v>
      </c>
      <c r="D299">
        <f>_xlfn.STDEV.S('Table S4b'!B300,'Table S4b'!F300,'Table S4b'!J300,'Table S4b'!N300,'Table S4b'!R300,'Table S4b'!V300,'Table S4b'!Z300,'Table S4b'!AD300,'Table S4b'!AH300,'Table S4b'!AL300,'Table S4b'!AP300,'Table S4b'!AT300)</f>
        <v>4.8167059640519427E-2</v>
      </c>
      <c r="F299">
        <f t="shared" si="32"/>
        <v>-1.1798088059768431E-3</v>
      </c>
      <c r="G299">
        <f t="shared" si="33"/>
        <v>0.59304932735425997</v>
      </c>
      <c r="I299">
        <f t="shared" si="34"/>
        <v>0</v>
      </c>
      <c r="J299">
        <v>0</v>
      </c>
      <c r="L299">
        <f t="shared" si="36"/>
        <v>-4.1019781519610977E-5</v>
      </c>
      <c r="M299">
        <f t="shared" si="37"/>
        <v>1.8086755746584485E-3</v>
      </c>
      <c r="O299">
        <f t="shared" si="38"/>
        <v>1.8244086711162147E-3</v>
      </c>
      <c r="P299">
        <f t="shared" si="39"/>
        <v>0.87892376681614326</v>
      </c>
      <c r="R299">
        <f>AVERAGE('Table S4b'!B300,'Table S4b'!F300,'Table S4b'!J300)</f>
        <v>1.776262034175265E-2</v>
      </c>
      <c r="S299">
        <f>AVERAGE('Table S4b'!C300,'Table S4b'!G300,'Table S4b'!K300)</f>
        <v>4.5756063257884526E-2</v>
      </c>
      <c r="T299">
        <f>AVERAGE('Table S4b'!D300,'Table S4b'!H300,'Table S4b'!L300)</f>
        <v>0</v>
      </c>
      <c r="U299">
        <f>AVERAGE('Table S4b'!E300,'Table S4b'!I300,'Table S4b'!M300)</f>
        <v>0</v>
      </c>
      <c r="W299">
        <f>AVERAGE('Table S4b'!V300,'Table S4b'!R300,'Table S4b'!N300)</f>
        <v>6.12360383179959E-2</v>
      </c>
      <c r="X299">
        <f>AVERAGE('Table S4b'!W300,'Table S4b'!S300,'Table S4b'!O300)</f>
        <v>0</v>
      </c>
      <c r="Y299">
        <f>AVERAGE('Table S4b'!X300,'Table S4b'!T300,'Table S4b'!P300)</f>
        <v>0</v>
      </c>
      <c r="Z299">
        <f>AVERAGE('Table S4b'!Y300,'Table S4b'!U300,'Table S4b'!Q300)</f>
        <v>0</v>
      </c>
      <c r="AB299">
        <f>AVERAGE('Table S4b'!Z300,'Table S4b'!AD300,'Table S4b'!AH300)</f>
        <v>8.9798850574712794E-3</v>
      </c>
      <c r="AC299">
        <f>AVERAGE('Table S4b'!AA300,'Table S4b'!AE300,'Table S4b'!AI300)</f>
        <v>6.228201295465887E-3</v>
      </c>
      <c r="AD299">
        <f>AVERAGE('Table S4b'!AB300,'Table S4b'!AF300,'Table S4b'!AJ300)</f>
        <v>3.6892366091612262E-2</v>
      </c>
      <c r="AE299">
        <f>AVERAGE('Table S4b'!AC300,'Table S4b'!AG300,'Table S4b'!AK300)</f>
        <v>1.0397171969224418E-2</v>
      </c>
      <c r="AG299">
        <f>AVERAGE('Table S4b'!AT300,'Table S4b'!AP300,'Table S4b'!AL300)</f>
        <v>0</v>
      </c>
      <c r="AH299">
        <f>AVERAGE('Table S4b'!AU300,'Table S4b'!AQ300,'Table S4b'!AM300)</f>
        <v>0</v>
      </c>
      <c r="AI299">
        <f>AVERAGE('Table S4b'!AV300,'Table S4b'!AR300,'Table S4b'!AN300)</f>
        <v>0</v>
      </c>
      <c r="AJ299">
        <f>AVERAGE('Table S4b'!AW300,'Table S4b'!AS300,'Table S4b'!AO300)</f>
        <v>5.8120447665559426E-2</v>
      </c>
      <c r="AL299" t="s">
        <v>921</v>
      </c>
      <c r="AM299" t="s">
        <v>922</v>
      </c>
      <c r="AN299" t="s">
        <v>923</v>
      </c>
      <c r="AO299" t="s">
        <v>921</v>
      </c>
      <c r="AP299" t="s">
        <v>123</v>
      </c>
      <c r="AQ299" t="s">
        <v>259</v>
      </c>
      <c r="AR299" t="s">
        <v>259</v>
      </c>
      <c r="AS299" t="s">
        <v>259</v>
      </c>
      <c r="AT299" t="s">
        <v>259</v>
      </c>
    </row>
    <row r="300" spans="1:46" x14ac:dyDescent="0.25">
      <c r="A300" t="s">
        <v>924</v>
      </c>
      <c r="C300">
        <f>AVERAGE('Table S4b'!B301,'Table S4b'!F301,'Table S4b'!J301,'Table S4b'!N301,'Table S4b'!R301,'Table S4b'!V301,'Table S4b'!Z301,'Table S4b'!AD301,'Table S4b'!AH301,'Table S4b'!AL301,'Table S4b'!AP301,'Table S4b'!AT301)</f>
        <v>2.1577481745961653E-2</v>
      </c>
      <c r="D300">
        <f>_xlfn.STDEV.S('Table S4b'!B301,'Table S4b'!F301,'Table S4b'!J301,'Table S4b'!N301,'Table S4b'!R301,'Table S4b'!V301,'Table S4b'!Z301,'Table S4b'!AD301,'Table S4b'!AH301,'Table S4b'!AL301,'Table S4b'!AP301,'Table S4b'!AT301)</f>
        <v>1.5698827720484379E-2</v>
      </c>
      <c r="F300">
        <f t="shared" si="32"/>
        <v>-3.6797259051439183E-4</v>
      </c>
      <c r="G300">
        <f t="shared" si="33"/>
        <v>0.60016458893134039</v>
      </c>
      <c r="I300">
        <f t="shared" si="34"/>
        <v>0</v>
      </c>
      <c r="J300">
        <v>0</v>
      </c>
      <c r="L300">
        <f t="shared" si="36"/>
        <v>0</v>
      </c>
      <c r="M300">
        <v>0</v>
      </c>
      <c r="O300">
        <f t="shared" si="38"/>
        <v>3.0738478779032533E-4</v>
      </c>
      <c r="P300">
        <f t="shared" si="39"/>
        <v>0.8789237668161437</v>
      </c>
      <c r="R300">
        <f>AVERAGE('Table S4b'!B301,'Table S4b'!F301,'Table S4b'!J301)</f>
        <v>1.6705662576025095E-2</v>
      </c>
      <c r="S300">
        <f>AVERAGE('Table S4b'!C301,'Table S4b'!G301,'Table S4b'!K301)</f>
        <v>1.0777023386140665E-2</v>
      </c>
      <c r="T300">
        <f>AVERAGE('Table S4b'!D301,'Table S4b'!H301,'Table S4b'!L301)</f>
        <v>1.6072002571520454E-2</v>
      </c>
      <c r="U300">
        <f>AVERAGE('Table S4b'!E301,'Table S4b'!I301,'Table S4b'!M301)</f>
        <v>0</v>
      </c>
      <c r="W300">
        <f>AVERAGE('Table S4b'!V301,'Table S4b'!R301,'Table S4b'!N301)</f>
        <v>1.7619645485968349E-2</v>
      </c>
      <c r="X300">
        <f>AVERAGE('Table S4b'!W301,'Table S4b'!S301,'Table S4b'!O301)</f>
        <v>0</v>
      </c>
      <c r="Y300">
        <f>AVERAGE('Table S4b'!X301,'Table S4b'!T301,'Table S4b'!P301)</f>
        <v>0</v>
      </c>
      <c r="Z300">
        <f>AVERAGE('Table S4b'!Y301,'Table S4b'!U301,'Table S4b'!Q301)</f>
        <v>0</v>
      </c>
      <c r="AB300">
        <f>AVERAGE('Table S4b'!Z301,'Table S4b'!AD301,'Table S4b'!AH301)</f>
        <v>2.6616397485055152E-2</v>
      </c>
      <c r="AC300">
        <f>AVERAGE('Table S4b'!AA301,'Table S4b'!AE301,'Table S4b'!AI301)</f>
        <v>0</v>
      </c>
      <c r="AD300">
        <f>AVERAGE('Table S4b'!AB301,'Table S4b'!AF301,'Table S4b'!AJ301)</f>
        <v>0</v>
      </c>
      <c r="AE300">
        <f>AVERAGE('Table S4b'!AC301,'Table S4b'!AG301,'Table S4b'!AK301)</f>
        <v>0</v>
      </c>
      <c r="AG300">
        <f>AVERAGE('Table S4b'!AT301,'Table S4b'!AP301,'Table S4b'!AL301)</f>
        <v>2.5368221436798025E-2</v>
      </c>
      <c r="AH300">
        <f>AVERAGE('Table S4b'!AU301,'Table S4b'!AQ301,'Table S4b'!AM301)</f>
        <v>0</v>
      </c>
      <c r="AI300">
        <f>AVERAGE('Table S4b'!AV301,'Table S4b'!AR301,'Table S4b'!AN301)</f>
        <v>0</v>
      </c>
      <c r="AJ300">
        <f>AVERAGE('Table S4b'!AW301,'Table S4b'!AS301,'Table S4b'!AO301)</f>
        <v>9.7924010967489362E-3</v>
      </c>
      <c r="AL300" t="s">
        <v>924</v>
      </c>
      <c r="AM300" t="s">
        <v>925</v>
      </c>
      <c r="AN300" t="s">
        <v>926</v>
      </c>
      <c r="AO300" t="s">
        <v>924</v>
      </c>
      <c r="AP300" t="s">
        <v>123</v>
      </c>
      <c r="AQ300" t="s">
        <v>112</v>
      </c>
      <c r="AR300" t="s">
        <v>124</v>
      </c>
      <c r="AS300" t="s">
        <v>125</v>
      </c>
      <c r="AT300" t="s">
        <v>130</v>
      </c>
    </row>
    <row r="301" spans="1:46" x14ac:dyDescent="0.25">
      <c r="A301" t="s">
        <v>927</v>
      </c>
      <c r="C301">
        <f>AVERAGE('Table S4b'!B302,'Table S4b'!F302,'Table S4b'!J302,'Table S4b'!N302,'Table S4b'!R302,'Table S4b'!V302,'Table S4b'!Z302,'Table S4b'!AD302,'Table S4b'!AH302,'Table S4b'!AL302,'Table S4b'!AP302,'Table S4b'!AT302)</f>
        <v>2.1375791843905641E-2</v>
      </c>
      <c r="D301">
        <f>_xlfn.STDEV.S('Table S4b'!B302,'Table S4b'!F302,'Table S4b'!J302,'Table S4b'!N302,'Table S4b'!R302,'Table S4b'!V302,'Table S4b'!Z302,'Table S4b'!AD302,'Table S4b'!AH302,'Table S4b'!AL302,'Table S4b'!AP302,'Table S4b'!AT302)</f>
        <v>2.4002409466193461E-2</v>
      </c>
      <c r="F301">
        <f t="shared" si="32"/>
        <v>7.4419474938710207E-4</v>
      </c>
      <c r="G301">
        <f t="shared" si="33"/>
        <v>0.87892376681614326</v>
      </c>
      <c r="I301">
        <f t="shared" si="34"/>
        <v>0</v>
      </c>
      <c r="J301">
        <v>0</v>
      </c>
      <c r="L301">
        <f t="shared" si="36"/>
        <v>6.3282426574903295E-4</v>
      </c>
      <c r="M301">
        <f t="shared" si="37"/>
        <v>0.12048671905084131</v>
      </c>
      <c r="O301">
        <f t="shared" si="38"/>
        <v>1.4538081457449966E-3</v>
      </c>
      <c r="P301">
        <f t="shared" si="39"/>
        <v>0.67533889796070135</v>
      </c>
      <c r="R301">
        <f>AVERAGE('Table S4b'!B302,'Table S4b'!F302,'Table S4b'!J302)</f>
        <v>1.1817669948175393E-2</v>
      </c>
      <c r="S301">
        <f>AVERAGE('Table S4b'!C302,'Table S4b'!G302,'Table S4b'!K302)</f>
        <v>0</v>
      </c>
      <c r="T301">
        <f>AVERAGE('Table S4b'!D302,'Table S4b'!H302,'Table S4b'!L302)</f>
        <v>0</v>
      </c>
      <c r="U301">
        <f>AVERAGE('Table S4b'!E302,'Table S4b'!I302,'Table S4b'!M302)</f>
        <v>2.3707918444760542E-2</v>
      </c>
      <c r="W301">
        <f>AVERAGE('Table S4b'!V302,'Table S4b'!R302,'Table S4b'!N302)</f>
        <v>1.7162645997244135E-2</v>
      </c>
      <c r="X301">
        <f>AVERAGE('Table S4b'!W302,'Table S4b'!S302,'Table S4b'!O302)</f>
        <v>0</v>
      </c>
      <c r="Y301">
        <f>AVERAGE('Table S4b'!X302,'Table S4b'!T302,'Table S4b'!P302)</f>
        <v>0</v>
      </c>
      <c r="Z301">
        <f>AVERAGE('Table S4b'!Y302,'Table S4b'!U302,'Table S4b'!Q302)</f>
        <v>0</v>
      </c>
      <c r="AB301">
        <f>AVERAGE('Table S4b'!Z302,'Table S4b'!AD302,'Table S4b'!AH302)</f>
        <v>2.8622672543818645E-2</v>
      </c>
      <c r="AC301">
        <f>AVERAGE('Table S4b'!AA302,'Table S4b'!AE302,'Table S4b'!AI302)</f>
        <v>0</v>
      </c>
      <c r="AD301">
        <f>AVERAGE('Table S4b'!AB302,'Table S4b'!AF302,'Table S4b'!AJ302)</f>
        <v>6.2873140318684198E-2</v>
      </c>
      <c r="AE301">
        <f>AVERAGE('Table S4b'!AC302,'Table S4b'!AG302,'Table S4b'!AK302)</f>
        <v>3.13873195229128E-2</v>
      </c>
      <c r="AG301">
        <f>AVERAGE('Table S4b'!AT302,'Table S4b'!AP302,'Table S4b'!AL302)</f>
        <v>2.7900178886384391E-2</v>
      </c>
      <c r="AH301">
        <f>AVERAGE('Table S4b'!AU302,'Table S4b'!AQ302,'Table S4b'!AM302)</f>
        <v>1.5144631228229656E-2</v>
      </c>
      <c r="AI301">
        <f>AVERAGE('Table S4b'!AV302,'Table S4b'!AR302,'Table S4b'!AN302)</f>
        <v>0</v>
      </c>
      <c r="AJ301">
        <f>AVERAGE('Table S4b'!AW302,'Table S4b'!AS302,'Table S4b'!AO302)</f>
        <v>5.8754406580493544E-2</v>
      </c>
      <c r="AL301" t="s">
        <v>927</v>
      </c>
      <c r="AM301" t="s">
        <v>928</v>
      </c>
      <c r="AN301" t="s">
        <v>929</v>
      </c>
      <c r="AO301" t="s">
        <v>927</v>
      </c>
      <c r="AP301" t="s">
        <v>123</v>
      </c>
      <c r="AQ301" t="s">
        <v>112</v>
      </c>
      <c r="AR301" t="s">
        <v>124</v>
      </c>
      <c r="AS301" t="s">
        <v>125</v>
      </c>
      <c r="AT301" t="s">
        <v>130</v>
      </c>
    </row>
    <row r="302" spans="1:46" x14ac:dyDescent="0.25">
      <c r="A302" t="s">
        <v>930</v>
      </c>
      <c r="C302">
        <f>AVERAGE('Table S4b'!B303,'Table S4b'!F303,'Table S4b'!J303,'Table S4b'!N303,'Table S4b'!R303,'Table S4b'!V303,'Table S4b'!Z303,'Table S4b'!AD303,'Table S4b'!AH303,'Table S4b'!AL303,'Table S4b'!AP303,'Table S4b'!AT303)</f>
        <v>2.0843175951926935E-2</v>
      </c>
      <c r="D302">
        <f>_xlfn.STDEV.S('Table S4b'!B303,'Table S4b'!F303,'Table S4b'!J303,'Table S4b'!N303,'Table S4b'!R303,'Table S4b'!V303,'Table S4b'!Z303,'Table S4b'!AD303,'Table S4b'!AH303,'Table S4b'!AL303,'Table S4b'!AP303,'Table S4b'!AT303)</f>
        <v>1.9014159753138277E-2</v>
      </c>
      <c r="F302">
        <f t="shared" si="32"/>
        <v>-1.6970812991212079E-3</v>
      </c>
      <c r="G302">
        <f t="shared" si="33"/>
        <v>0.81794398068615648</v>
      </c>
      <c r="I302">
        <f t="shared" si="34"/>
        <v>0</v>
      </c>
      <c r="J302">
        <v>0</v>
      </c>
      <c r="L302">
        <f t="shared" si="36"/>
        <v>1.0439187005657517E-3</v>
      </c>
      <c r="M302">
        <f t="shared" si="37"/>
        <v>4.6535380906440625E-2</v>
      </c>
      <c r="O302">
        <f t="shared" si="38"/>
        <v>3.9960022412742335E-3</v>
      </c>
      <c r="P302">
        <f t="shared" si="39"/>
        <v>0.87892376681614348</v>
      </c>
      <c r="R302">
        <f>AVERAGE('Table S4b'!B303,'Table S4b'!F303,'Table S4b'!J303)</f>
        <v>2.8523332524200487E-2</v>
      </c>
      <c r="S302">
        <f>AVERAGE('Table S4b'!C303,'Table S4b'!G303,'Table S4b'!K303)</f>
        <v>6.232332634602241E-2</v>
      </c>
      <c r="T302">
        <f>AVERAGE('Table S4b'!D303,'Table S4b'!H303,'Table S4b'!L303)</f>
        <v>1.6072002571520454E-2</v>
      </c>
      <c r="U302">
        <f>AVERAGE('Table S4b'!E303,'Table S4b'!I303,'Table S4b'!M303)</f>
        <v>0</v>
      </c>
      <c r="W302">
        <f>AVERAGE('Table S4b'!V303,'Table S4b'!R303,'Table S4b'!N303)</f>
        <v>1.3802622498274625E-2</v>
      </c>
      <c r="X302">
        <f>AVERAGE('Table S4b'!W303,'Table S4b'!S303,'Table S4b'!O303)</f>
        <v>0</v>
      </c>
      <c r="Y302">
        <f>AVERAGE('Table S4b'!X303,'Table S4b'!T303,'Table S4b'!P303)</f>
        <v>0</v>
      </c>
      <c r="Z302">
        <f>AVERAGE('Table S4b'!Y303,'Table S4b'!U303,'Table S4b'!Q303)</f>
        <v>0</v>
      </c>
      <c r="AB302">
        <f>AVERAGE('Table S4b'!Z303,'Table S4b'!AD303,'Table S4b'!AH303)</f>
        <v>1.3146569898848229E-2</v>
      </c>
      <c r="AC302">
        <f>AVERAGE('Table S4b'!AA303,'Table S4b'!AE303,'Table S4b'!AI303)</f>
        <v>0</v>
      </c>
      <c r="AD302">
        <f>AVERAGE('Table S4b'!AB303,'Table S4b'!AF303,'Table S4b'!AJ303)</f>
        <v>0.16530288247569247</v>
      </c>
      <c r="AE302">
        <f>AVERAGE('Table S4b'!AC303,'Table S4b'!AG303,'Table S4b'!AK303)</f>
        <v>6.2774639045825462E-2</v>
      </c>
      <c r="AG302">
        <f>AVERAGE('Table S4b'!AT303,'Table S4b'!AP303,'Table S4b'!AL303)</f>
        <v>2.7900178886384391E-2</v>
      </c>
      <c r="AH302">
        <f>AVERAGE('Table S4b'!AU303,'Table S4b'!AQ303,'Table S4b'!AM303)</f>
        <v>0</v>
      </c>
      <c r="AI302">
        <f>AVERAGE('Table S4b'!AV303,'Table S4b'!AR303,'Table S4b'!AN303)</f>
        <v>0</v>
      </c>
      <c r="AJ302">
        <f>AVERAGE('Table S4b'!AW303,'Table S4b'!AS303,'Table S4b'!AO303)</f>
        <v>0.1273012142577363</v>
      </c>
      <c r="AL302" t="s">
        <v>930</v>
      </c>
      <c r="AM302" t="s">
        <v>931</v>
      </c>
      <c r="AN302" t="s">
        <v>932</v>
      </c>
      <c r="AO302" t="s">
        <v>930</v>
      </c>
      <c r="AP302" t="s">
        <v>123</v>
      </c>
      <c r="AQ302" t="s">
        <v>112</v>
      </c>
      <c r="AR302" t="s">
        <v>124</v>
      </c>
      <c r="AS302" t="s">
        <v>125</v>
      </c>
      <c r="AT302" t="s">
        <v>134</v>
      </c>
    </row>
    <row r="303" spans="1:46" x14ac:dyDescent="0.25">
      <c r="A303" t="s">
        <v>933</v>
      </c>
      <c r="C303">
        <f>AVERAGE('Table S4b'!B304,'Table S4b'!F304,'Table S4b'!J304,'Table S4b'!N304,'Table S4b'!R304,'Table S4b'!V304,'Table S4b'!Z304,'Table S4b'!AD304,'Table S4b'!AH304,'Table S4b'!AL304,'Table S4b'!AP304,'Table S4b'!AT304)</f>
        <v>2.0745495794101031E-2</v>
      </c>
      <c r="D303">
        <f>_xlfn.STDEV.S('Table S4b'!B304,'Table S4b'!F304,'Table S4b'!J304,'Table S4b'!N304,'Table S4b'!R304,'Table S4b'!V304,'Table S4b'!Z304,'Table S4b'!AD304,'Table S4b'!AH304,'Table S4b'!AL304,'Table S4b'!AP304,'Table S4b'!AT304)</f>
        <v>2.8445243441874782E-2</v>
      </c>
      <c r="F303">
        <f t="shared" si="32"/>
        <v>1.7527019725879776E-3</v>
      </c>
      <c r="G303">
        <f t="shared" si="33"/>
        <v>0.76040143305610819</v>
      </c>
      <c r="I303">
        <f t="shared" si="34"/>
        <v>-2.6875915533905193E-4</v>
      </c>
      <c r="J303">
        <f t="shared" si="35"/>
        <v>0.59304932735425997</v>
      </c>
      <c r="L303">
        <f t="shared" si="36"/>
        <v>-7.5457451320426819E-4</v>
      </c>
      <c r="M303">
        <f t="shared" si="37"/>
        <v>0.59304932735425986</v>
      </c>
      <c r="O303">
        <f t="shared" si="38"/>
        <v>-6.9892908003535446E-6</v>
      </c>
      <c r="P303">
        <f t="shared" si="39"/>
        <v>1.7662407280569792E-4</v>
      </c>
      <c r="R303">
        <f>AVERAGE('Table S4b'!B304,'Table S4b'!F304,'Table S4b'!J304)</f>
        <v>1.5370194016525921E-2</v>
      </c>
      <c r="S303">
        <f>AVERAGE('Table S4b'!C304,'Table S4b'!G304,'Table S4b'!K304)</f>
        <v>1.0777023386140665E-2</v>
      </c>
      <c r="T303">
        <f>AVERAGE('Table S4b'!D304,'Table S4b'!H304,'Table S4b'!L304)</f>
        <v>0</v>
      </c>
      <c r="U303">
        <f>AVERAGE('Table S4b'!E304,'Table S4b'!I304,'Table S4b'!M304)</f>
        <v>6.4688632051061123E-2</v>
      </c>
      <c r="W303">
        <f>AVERAGE('Table S4b'!V304,'Table S4b'!R304,'Table S4b'!N304)</f>
        <v>3.8742342668895861E-2</v>
      </c>
      <c r="X303">
        <f>AVERAGE('Table S4b'!W304,'Table S4b'!S304,'Table S4b'!O304)</f>
        <v>1.0423181154888453E-2</v>
      </c>
      <c r="Y303">
        <f>AVERAGE('Table S4b'!X304,'Table S4b'!T304,'Table S4b'!P304)</f>
        <v>0</v>
      </c>
      <c r="Z303">
        <f>AVERAGE('Table S4b'!Y304,'Table S4b'!U304,'Table S4b'!Q304)</f>
        <v>0</v>
      </c>
      <c r="AB303">
        <f>AVERAGE('Table S4b'!Z304,'Table S4b'!AD304,'Table S4b'!AH304)</f>
        <v>6.0331825037707515E-3</v>
      </c>
      <c r="AC303">
        <f>AVERAGE('Table S4b'!AA304,'Table S4b'!AE304,'Table S4b'!AI304)</f>
        <v>2.9264368077313363E-2</v>
      </c>
      <c r="AD303">
        <f>AVERAGE('Table S4b'!AB304,'Table S4b'!AF304,'Table S4b'!AJ304)</f>
        <v>0</v>
      </c>
      <c r="AE303">
        <f>AVERAGE('Table S4b'!AC304,'Table S4b'!AG304,'Table S4b'!AK304)</f>
        <v>0</v>
      </c>
      <c r="AG303">
        <f>AVERAGE('Table S4b'!AT304,'Table S4b'!AP304,'Table S4b'!AL304)</f>
        <v>2.2836263987211586E-2</v>
      </c>
      <c r="AH303">
        <f>AVERAGE('Table S4b'!AU304,'Table S4b'!AQ304,'Table S4b'!AM304)</f>
        <v>6.9939851727514116E-3</v>
      </c>
      <c r="AI303">
        <f>AVERAGE('Table S4b'!AV304,'Table S4b'!AR304,'Table S4b'!AN304)</f>
        <v>2.3912003825920621E-2</v>
      </c>
      <c r="AJ303">
        <f>AVERAGE('Table S4b'!AW304,'Table S4b'!AS304,'Table S4b'!AO304)</f>
        <v>9.7924010967489362E-3</v>
      </c>
      <c r="AL303" t="s">
        <v>933</v>
      </c>
      <c r="AM303" t="s">
        <v>934</v>
      </c>
      <c r="AN303" t="s">
        <v>935</v>
      </c>
      <c r="AO303" t="s">
        <v>933</v>
      </c>
      <c r="AP303" t="s">
        <v>123</v>
      </c>
      <c r="AQ303" t="s">
        <v>112</v>
      </c>
      <c r="AR303" t="s">
        <v>124</v>
      </c>
      <c r="AS303" t="s">
        <v>125</v>
      </c>
      <c r="AT303" t="s">
        <v>134</v>
      </c>
    </row>
    <row r="304" spans="1:46" x14ac:dyDescent="0.25">
      <c r="A304" t="s">
        <v>936</v>
      </c>
      <c r="C304">
        <f>AVERAGE('Table S4b'!B305,'Table S4b'!F305,'Table S4b'!J305,'Table S4b'!N305,'Table S4b'!R305,'Table S4b'!V305,'Table S4b'!Z305,'Table S4b'!AD305,'Table S4b'!AH305,'Table S4b'!AL305,'Table S4b'!AP305,'Table S4b'!AT305)</f>
        <v>2.0521490858413552E-2</v>
      </c>
      <c r="D304">
        <f>_xlfn.STDEV.S('Table S4b'!B305,'Table S4b'!F305,'Table S4b'!J305,'Table S4b'!N305,'Table S4b'!R305,'Table S4b'!V305,'Table S4b'!Z305,'Table S4b'!AD305,'Table S4b'!AH305,'Table S4b'!AL305,'Table S4b'!AP305,'Table S4b'!AT305)</f>
        <v>1.885573331341165E-2</v>
      </c>
      <c r="F304">
        <f t="shared" si="32"/>
        <v>-1.8629777866531218E-3</v>
      </c>
      <c r="G304">
        <f t="shared" si="33"/>
        <v>0.99371101931494576</v>
      </c>
      <c r="I304">
        <f t="shared" si="34"/>
        <v>-4.6283886848373212E-4</v>
      </c>
      <c r="J304">
        <f t="shared" si="35"/>
        <v>0.59304932735425997</v>
      </c>
      <c r="L304">
        <f t="shared" si="36"/>
        <v>1.9162133662860732E-3</v>
      </c>
      <c r="M304">
        <f t="shared" si="37"/>
        <v>0.91735898881152822</v>
      </c>
      <c r="O304">
        <f t="shared" si="38"/>
        <v>1.2195891233484342E-3</v>
      </c>
      <c r="P304">
        <f t="shared" si="39"/>
        <v>0.87892376681614326</v>
      </c>
      <c r="R304">
        <f>AVERAGE('Table S4b'!B305,'Table S4b'!F305,'Table S4b'!J305)</f>
        <v>2.1418284387499428E-2</v>
      </c>
      <c r="S304">
        <f>AVERAGE('Table S4b'!C305,'Table S4b'!G305,'Table S4b'!K305)</f>
        <v>0.10992390329937503</v>
      </c>
      <c r="T304">
        <f>AVERAGE('Table S4b'!D305,'Table S4b'!H305,'Table S4b'!L305)</f>
        <v>9.2359930918149091E-2</v>
      </c>
      <c r="U304">
        <f>AVERAGE('Table S4b'!E305,'Table S4b'!I305,'Table S4b'!M305)</f>
        <v>4.743833017077808E-2</v>
      </c>
      <c r="W304">
        <f>AVERAGE('Table S4b'!V305,'Table S4b'!R305,'Table S4b'!N305)</f>
        <v>1.1594097161070816E-2</v>
      </c>
      <c r="X304">
        <f>AVERAGE('Table S4b'!W305,'Table S4b'!S305,'Table S4b'!O305)</f>
        <v>1.7950098725543005E-2</v>
      </c>
      <c r="Y304">
        <f>AVERAGE('Table S4b'!X305,'Table S4b'!T305,'Table S4b'!P305)</f>
        <v>0</v>
      </c>
      <c r="Z304">
        <f>AVERAGE('Table S4b'!Y305,'Table S4b'!U305,'Table S4b'!Q305)</f>
        <v>0</v>
      </c>
      <c r="AB304">
        <f>AVERAGE('Table S4b'!Z305,'Table S4b'!AD305,'Table S4b'!AH305)</f>
        <v>1.6093272452548758E-2</v>
      </c>
      <c r="AC304">
        <f>AVERAGE('Table S4b'!AA305,'Table S4b'!AE305,'Table S4b'!AI305)</f>
        <v>1.8684603886397696E-2</v>
      </c>
      <c r="AD304">
        <f>AVERAGE('Table S4b'!AB305,'Table S4b'!AF305,'Table S4b'!AJ305)</f>
        <v>2.3084025854108837E-2</v>
      </c>
      <c r="AE304">
        <f>AVERAGE('Table S4b'!AC305,'Table S4b'!AG305,'Table S4b'!AK305)</f>
        <v>8.0515297906602459E-2</v>
      </c>
      <c r="AG304">
        <f>AVERAGE('Table S4b'!AT305,'Table S4b'!AP305,'Table S4b'!AL305)</f>
        <v>3.2980309432535208E-2</v>
      </c>
      <c r="AH304">
        <f>AVERAGE('Table S4b'!AU305,'Table S4b'!AQ305,'Table S4b'!AM305)</f>
        <v>0</v>
      </c>
      <c r="AI304">
        <f>AVERAGE('Table S4b'!AV305,'Table S4b'!AR305,'Table S4b'!AN305)</f>
        <v>0</v>
      </c>
      <c r="AJ304">
        <f>AVERAGE('Table S4b'!AW305,'Table S4b'!AS305,'Table S4b'!AO305)</f>
        <v>3.8852624929528699E-2</v>
      </c>
      <c r="AL304" t="s">
        <v>936</v>
      </c>
      <c r="AM304" t="s">
        <v>937</v>
      </c>
      <c r="AN304" t="s">
        <v>938</v>
      </c>
      <c r="AO304" t="s">
        <v>936</v>
      </c>
      <c r="AP304" t="s">
        <v>123</v>
      </c>
      <c r="AQ304" t="s">
        <v>112</v>
      </c>
      <c r="AR304" t="s">
        <v>124</v>
      </c>
      <c r="AS304" t="s">
        <v>125</v>
      </c>
      <c r="AT304" t="s">
        <v>126</v>
      </c>
    </row>
    <row r="305" spans="1:46" x14ac:dyDescent="0.25">
      <c r="A305" t="s">
        <v>939</v>
      </c>
      <c r="C305">
        <f>AVERAGE('Table S4b'!B306,'Table S4b'!F306,'Table S4b'!J306,'Table S4b'!N306,'Table S4b'!R306,'Table S4b'!V306,'Table S4b'!Z306,'Table S4b'!AD306,'Table S4b'!AH306,'Table S4b'!AL306,'Table S4b'!AP306,'Table S4b'!AT306)</f>
        <v>2.0381989358966082E-2</v>
      </c>
      <c r="D305">
        <f>_xlfn.STDEV.S('Table S4b'!B306,'Table S4b'!F306,'Table S4b'!J306,'Table S4b'!N306,'Table S4b'!R306,'Table S4b'!V306,'Table S4b'!Z306,'Table S4b'!AD306,'Table S4b'!AH306,'Table S4b'!AL306,'Table S4b'!AP306,'Table S4b'!AT306)</f>
        <v>2.7519064199744193E-2</v>
      </c>
      <c r="F305">
        <f t="shared" si="32"/>
        <v>-7.9958009563474463E-4</v>
      </c>
      <c r="G305">
        <f t="shared" si="33"/>
        <v>0.94259906339007427</v>
      </c>
      <c r="I305">
        <f t="shared" si="34"/>
        <v>0</v>
      </c>
      <c r="J305">
        <v>0</v>
      </c>
      <c r="L305">
        <f t="shared" si="36"/>
        <v>-6.7138288920404589E-4</v>
      </c>
      <c r="M305">
        <f t="shared" si="37"/>
        <v>0.99709712794755789</v>
      </c>
      <c r="O305">
        <f t="shared" si="38"/>
        <v>3.0738478779032533E-4</v>
      </c>
      <c r="P305">
        <f t="shared" si="39"/>
        <v>0.8789237668161437</v>
      </c>
      <c r="R305">
        <f>AVERAGE('Table S4b'!B306,'Table S4b'!F306,'Table S4b'!J306)</f>
        <v>2.0258186644375623E-2</v>
      </c>
      <c r="S305">
        <f>AVERAGE('Table S4b'!C306,'Table S4b'!G306,'Table S4b'!K306)</f>
        <v>2.6046530181071281E-2</v>
      </c>
      <c r="T305">
        <f>AVERAGE('Table S4b'!D306,'Table S4b'!H306,'Table S4b'!L306)</f>
        <v>2.2831050228310567E-2</v>
      </c>
      <c r="U305">
        <f>AVERAGE('Table S4b'!E306,'Table S4b'!I306,'Table S4b'!M306)</f>
        <v>0</v>
      </c>
      <c r="W305">
        <f>AVERAGE('Table S4b'!V306,'Table S4b'!R306,'Table S4b'!N306)</f>
        <v>3.3868292505764022E-2</v>
      </c>
      <c r="X305">
        <f>AVERAGE('Table S4b'!W306,'Table S4b'!S306,'Table S4b'!O306)</f>
        <v>0</v>
      </c>
      <c r="Y305">
        <f>AVERAGE('Table S4b'!X306,'Table S4b'!T306,'Table S4b'!P306)</f>
        <v>0</v>
      </c>
      <c r="Z305">
        <f>AVERAGE('Table S4b'!Y306,'Table S4b'!U306,'Table S4b'!Q306)</f>
        <v>0</v>
      </c>
      <c r="AB305">
        <f>AVERAGE('Table S4b'!Z306,'Table S4b'!AD306,'Table S4b'!AH306)</f>
        <v>7.1133873950774791E-3</v>
      </c>
      <c r="AC305">
        <f>AVERAGE('Table S4b'!AA306,'Table S4b'!AE306,'Table S4b'!AI306)</f>
        <v>2.3036166781847476E-2</v>
      </c>
      <c r="AD305">
        <f>AVERAGE('Table S4b'!AB306,'Table S4b'!AF306,'Table S4b'!AJ306)</f>
        <v>1.3808340237503422E-2</v>
      </c>
      <c r="AE305">
        <f>AVERAGE('Table S4b'!AC306,'Table S4b'!AG306,'Table S4b'!AK306)</f>
        <v>0</v>
      </c>
      <c r="AG305">
        <f>AVERAGE('Table S4b'!AT306,'Table S4b'!AP306,'Table S4b'!AL306)</f>
        <v>2.0288090890647207E-2</v>
      </c>
      <c r="AH305">
        <f>AVERAGE('Table S4b'!AU306,'Table S4b'!AQ306,'Table S4b'!AM306)</f>
        <v>0</v>
      </c>
      <c r="AI305">
        <f>AVERAGE('Table S4b'!AV306,'Table S4b'!AR306,'Table S4b'!AN306)</f>
        <v>0</v>
      </c>
      <c r="AJ305">
        <f>AVERAGE('Table S4b'!AW306,'Table S4b'!AS306,'Table S4b'!AO306)</f>
        <v>9.7924010967489362E-3</v>
      </c>
      <c r="AL305" t="s">
        <v>939</v>
      </c>
      <c r="AM305" t="s">
        <v>940</v>
      </c>
      <c r="AN305" t="s">
        <v>941</v>
      </c>
      <c r="AO305" t="s">
        <v>939</v>
      </c>
      <c r="AP305" t="s">
        <v>123</v>
      </c>
      <c r="AQ305" t="s">
        <v>112</v>
      </c>
      <c r="AR305" t="s">
        <v>124</v>
      </c>
      <c r="AS305" t="s">
        <v>125</v>
      </c>
      <c r="AT305" t="s">
        <v>130</v>
      </c>
    </row>
    <row r="306" spans="1:46" x14ac:dyDescent="0.25">
      <c r="A306" t="s">
        <v>942</v>
      </c>
      <c r="C306">
        <f>AVERAGE('Table S4b'!B307,'Table S4b'!F307,'Table S4b'!J307,'Table S4b'!N307,'Table S4b'!R307,'Table S4b'!V307,'Table S4b'!Z307,'Table S4b'!AD307,'Table S4b'!AH307,'Table S4b'!AL307,'Table S4b'!AP307,'Table S4b'!AT307)</f>
        <v>2.0258500906283432E-2</v>
      </c>
      <c r="D306">
        <f>_xlfn.STDEV.S('Table S4b'!B307,'Table S4b'!F307,'Table S4b'!J307,'Table S4b'!N307,'Table S4b'!R307,'Table S4b'!V307,'Table S4b'!Z307,'Table S4b'!AD307,'Table S4b'!AH307,'Table S4b'!AL307,'Table S4b'!AP307,'Table S4b'!AT307)</f>
        <v>1.7566810044564715E-2</v>
      </c>
      <c r="F306">
        <f t="shared" si="32"/>
        <v>-3.6728764386861077E-4</v>
      </c>
      <c r="G306">
        <f t="shared" si="33"/>
        <v>0.75233816963445976</v>
      </c>
      <c r="I306">
        <f t="shared" si="34"/>
        <v>2.1048263346688315E-3</v>
      </c>
      <c r="J306">
        <f t="shared" si="35"/>
        <v>0.99988805014289484</v>
      </c>
      <c r="L306">
        <f t="shared" si="36"/>
        <v>6.6829616464567131E-4</v>
      </c>
      <c r="M306">
        <f t="shared" si="37"/>
        <v>0.74771210990405024</v>
      </c>
      <c r="O306">
        <f t="shared" si="38"/>
        <v>-8.1648629747119248E-4</v>
      </c>
      <c r="P306">
        <f t="shared" si="39"/>
        <v>0.16583262794912712</v>
      </c>
      <c r="R306">
        <f>AVERAGE('Table S4b'!B307,'Table S4b'!F307,'Table S4b'!J307)</f>
        <v>0</v>
      </c>
      <c r="S306">
        <f>AVERAGE('Table S4b'!C307,'Table S4b'!G307,'Table S4b'!K307)</f>
        <v>3.4979039871743854E-2</v>
      </c>
      <c r="T306">
        <f>AVERAGE('Table S4b'!D307,'Table S4b'!H307,'Table S4b'!L307)</f>
        <v>3.7384875546797487E-2</v>
      </c>
      <c r="U306">
        <f>AVERAGE('Table S4b'!E307,'Table S4b'!I307,'Table S4b'!M307)</f>
        <v>2.3707918444760542E-2</v>
      </c>
      <c r="W306">
        <f>AVERAGE('Table S4b'!V307,'Table S4b'!R307,'Table S4b'!N307)</f>
        <v>2.318819432214167E-2</v>
      </c>
      <c r="X306">
        <f>AVERAGE('Table S4b'!W307,'Table S4b'!S307,'Table S4b'!O307)</f>
        <v>7.8233639481925174E-2</v>
      </c>
      <c r="Y306">
        <f>AVERAGE('Table S4b'!X307,'Table S4b'!T307,'Table S4b'!P307)</f>
        <v>0.10277147715182038</v>
      </c>
      <c r="Z306">
        <f>AVERAGE('Table S4b'!Y307,'Table S4b'!U307,'Table S4b'!Q307)</f>
        <v>0.14966914944171353</v>
      </c>
      <c r="AB306">
        <f>AVERAGE('Table S4b'!Z307,'Table S4b'!AD307,'Table S4b'!AH307)</f>
        <v>2.4749899822661386E-2</v>
      </c>
      <c r="AC306">
        <f>AVERAGE('Table S4b'!AA307,'Table S4b'!AE307,'Table S4b'!AI307)</f>
        <v>6.228201295465887E-3</v>
      </c>
      <c r="AD306">
        <f>AVERAGE('Table S4b'!AB307,'Table S4b'!AF307,'Table S4b'!AJ307)</f>
        <v>2.6798727351039376E-2</v>
      </c>
      <c r="AE306">
        <f>AVERAGE('Table S4b'!AC307,'Table S4b'!AG307,'Table S4b'!AK307)</f>
        <v>3.1191515907673256E-2</v>
      </c>
      <c r="AG306">
        <f>AVERAGE('Table S4b'!AT307,'Table S4b'!AP307,'Table S4b'!AL307)</f>
        <v>3.3095909480330657E-2</v>
      </c>
      <c r="AH306">
        <f>AVERAGE('Table S4b'!AU307,'Table S4b'!AQ307,'Table S4b'!AM307)</f>
        <v>7.5513642217137869E-2</v>
      </c>
      <c r="AI306">
        <f>AVERAGE('Table S4b'!AV307,'Table S4b'!AR307,'Table S4b'!AN307)</f>
        <v>0.12492210483602174</v>
      </c>
      <c r="AJ306">
        <f>AVERAGE('Table S4b'!AW307,'Table S4b'!AS307,'Table S4b'!AO307)</f>
        <v>5.8325661351070569E-2</v>
      </c>
      <c r="AL306" t="s">
        <v>942</v>
      </c>
      <c r="AM306" t="s">
        <v>943</v>
      </c>
      <c r="AN306" t="s">
        <v>944</v>
      </c>
      <c r="AO306" t="s">
        <v>942</v>
      </c>
      <c r="AP306" t="s">
        <v>123</v>
      </c>
      <c r="AQ306" t="s">
        <v>112</v>
      </c>
      <c r="AR306" t="s">
        <v>124</v>
      </c>
      <c r="AS306" t="s">
        <v>125</v>
      </c>
      <c r="AT306" t="s">
        <v>134</v>
      </c>
    </row>
    <row r="307" spans="1:46" x14ac:dyDescent="0.25">
      <c r="A307" t="s">
        <v>945</v>
      </c>
      <c r="C307">
        <f>AVERAGE('Table S4b'!B308,'Table S4b'!F308,'Table S4b'!J308,'Table S4b'!N308,'Table S4b'!R308,'Table S4b'!V308,'Table S4b'!Z308,'Table S4b'!AD308,'Table S4b'!AH308,'Table S4b'!AL308,'Table S4b'!AP308,'Table S4b'!AT308)</f>
        <v>2.0419078522585093E-2</v>
      </c>
      <c r="D307">
        <f>_xlfn.STDEV.S('Table S4b'!B308,'Table S4b'!F308,'Table S4b'!J308,'Table S4b'!N308,'Table S4b'!R308,'Table S4b'!V308,'Table S4b'!Z308,'Table S4b'!AD308,'Table S4b'!AH308,'Table S4b'!AL308,'Table S4b'!AP308,'Table S4b'!AT308)</f>
        <v>2.4935316373292857E-2</v>
      </c>
      <c r="F307">
        <f t="shared" si="32"/>
        <v>-1.1322484752641006E-3</v>
      </c>
      <c r="G307">
        <f t="shared" si="33"/>
        <v>0.59304932735426019</v>
      </c>
      <c r="I307">
        <f t="shared" si="34"/>
        <v>-1.1889662033978725E-4</v>
      </c>
      <c r="J307">
        <f t="shared" si="35"/>
        <v>2.802690582959641E-2</v>
      </c>
      <c r="L307">
        <f t="shared" si="36"/>
        <v>-1.5027069526774681E-4</v>
      </c>
      <c r="M307">
        <f t="shared" si="37"/>
        <v>4.1453681819630809E-3</v>
      </c>
      <c r="O307">
        <f t="shared" si="38"/>
        <v>1.944027844721551E-3</v>
      </c>
      <c r="P307">
        <f t="shared" si="39"/>
        <v>0.88550023309261183</v>
      </c>
      <c r="R307">
        <f>AVERAGE('Table S4b'!B308,'Table S4b'!F308,'Table S4b'!J308)</f>
        <v>2.479543763947455E-2</v>
      </c>
      <c r="S307">
        <f>AVERAGE('Table S4b'!C308,'Table S4b'!G308,'Table S4b'!K308)</f>
        <v>4.3911549562416434E-2</v>
      </c>
      <c r="T307">
        <f>AVERAGE('Table S4b'!D308,'Table S4b'!H308,'Table S4b'!L308)</f>
        <v>0</v>
      </c>
      <c r="U307">
        <f>AVERAGE('Table S4b'!E308,'Table S4b'!I308,'Table S4b'!M308)</f>
        <v>0</v>
      </c>
      <c r="W307">
        <f>AVERAGE('Table S4b'!V308,'Table S4b'!R308,'Table S4b'!N308)</f>
        <v>1.1137097672346606E-2</v>
      </c>
      <c r="X307">
        <f>AVERAGE('Table S4b'!W308,'Table S4b'!S308,'Table S4b'!O308)</f>
        <v>0</v>
      </c>
      <c r="Y307">
        <f>AVERAGE('Table S4b'!X308,'Table S4b'!T308,'Table S4b'!P308)</f>
        <v>2.1211157068618047E-2</v>
      </c>
      <c r="Z307">
        <f>AVERAGE('Table S4b'!Y308,'Table S4b'!U308,'Table S4b'!Q308)</f>
        <v>0</v>
      </c>
      <c r="AB307">
        <f>AVERAGE('Table S4b'!Z308,'Table S4b'!AD308,'Table S4b'!AH308)</f>
        <v>2.0259957293925743E-2</v>
      </c>
      <c r="AC307">
        <f>AVERAGE('Table S4b'!AA308,'Table S4b'!AE308,'Table S4b'!AI308)</f>
        <v>1.2456402590931807E-2</v>
      </c>
      <c r="AD307">
        <f>AVERAGE('Table S4b'!AB308,'Table S4b'!AF308,'Table S4b'!AJ308)</f>
        <v>8.5957166172793184E-2</v>
      </c>
      <c r="AE307">
        <f>AVERAGE('Table S4b'!AC308,'Table S4b'!AG308,'Table S4b'!AK308)</f>
        <v>2.0794343938448836E-2</v>
      </c>
      <c r="AG307">
        <f>AVERAGE('Table S4b'!AT308,'Table S4b'!AP308,'Table S4b'!AL308)</f>
        <v>2.5483821484593477E-2</v>
      </c>
      <c r="AH307">
        <f>AVERAGE('Table S4b'!AU308,'Table S4b'!AQ308,'Table S4b'!AM308)</f>
        <v>7.5723156141148116E-3</v>
      </c>
      <c r="AI307">
        <f>AVERAGE('Table S4b'!AV308,'Table S4b'!AR308,'Table S4b'!AN308)</f>
        <v>5.3502179887468214E-2</v>
      </c>
      <c r="AJ307">
        <f>AVERAGE('Table S4b'!AW308,'Table S4b'!AS308,'Table S4b'!AO308)</f>
        <v>7.7705249859057329E-2</v>
      </c>
      <c r="AL307" t="s">
        <v>945</v>
      </c>
      <c r="AM307" t="s">
        <v>946</v>
      </c>
      <c r="AN307" t="s">
        <v>947</v>
      </c>
      <c r="AO307" t="s">
        <v>945</v>
      </c>
      <c r="AP307" t="s">
        <v>123</v>
      </c>
      <c r="AQ307" t="s">
        <v>112</v>
      </c>
      <c r="AR307" t="s">
        <v>155</v>
      </c>
      <c r="AS307" t="s">
        <v>155</v>
      </c>
      <c r="AT307" t="s">
        <v>155</v>
      </c>
    </row>
    <row r="308" spans="1:46" x14ac:dyDescent="0.25">
      <c r="A308" t="s">
        <v>948</v>
      </c>
      <c r="C308">
        <f>AVERAGE('Table S4b'!B309,'Table S4b'!F309,'Table S4b'!J309,'Table S4b'!N309,'Table S4b'!R309,'Table S4b'!V309,'Table S4b'!Z309,'Table S4b'!AD309,'Table S4b'!AH309,'Table S4b'!AL309,'Table S4b'!AP309,'Table S4b'!AT309)</f>
        <v>2.0441685670090113E-2</v>
      </c>
      <c r="D308">
        <f>_xlfn.STDEV.S('Table S4b'!B309,'Table S4b'!F309,'Table S4b'!J309,'Table S4b'!N309,'Table S4b'!R309,'Table S4b'!V309,'Table S4b'!Z309,'Table S4b'!AD309,'Table S4b'!AH309,'Table S4b'!AL309,'Table S4b'!AP309,'Table S4b'!AT309)</f>
        <v>2.0794090772949431E-2</v>
      </c>
      <c r="F308">
        <f t="shared" si="32"/>
        <v>-3.2483697229064454E-4</v>
      </c>
      <c r="G308">
        <f t="shared" si="33"/>
        <v>0.2322666220497098</v>
      </c>
      <c r="I308">
        <f t="shared" si="34"/>
        <v>0</v>
      </c>
      <c r="J308">
        <v>0</v>
      </c>
      <c r="L308">
        <f t="shared" si="36"/>
        <v>1.9385875122749207E-3</v>
      </c>
      <c r="M308">
        <f t="shared" si="37"/>
        <v>0.53226428961231542</v>
      </c>
      <c r="O308">
        <f t="shared" si="38"/>
        <v>3.0738478779032533E-4</v>
      </c>
      <c r="P308">
        <f t="shared" si="39"/>
        <v>0.8789237668161437</v>
      </c>
      <c r="R308">
        <f>AVERAGE('Table S4b'!B309,'Table S4b'!F309,'Table S4b'!J309)</f>
        <v>2.3810710712726151E-2</v>
      </c>
      <c r="S308">
        <f>AVERAGE('Table S4b'!C309,'Table S4b'!G309,'Table S4b'!K309)</f>
        <v>7.6347533974653091E-3</v>
      </c>
      <c r="T308">
        <f>AVERAGE('Table S4b'!D309,'Table S4b'!H309,'Table S4b'!L309)</f>
        <v>2.2831050228310567E-2</v>
      </c>
      <c r="U308">
        <f>AVERAGE('Table S4b'!E309,'Table S4b'!I309,'Table S4b'!M309)</f>
        <v>0</v>
      </c>
      <c r="W308">
        <f>AVERAGE('Table S4b'!V309,'Table S4b'!R309,'Table S4b'!N309)</f>
        <v>1.670564650851989E-2</v>
      </c>
      <c r="X308">
        <f>AVERAGE('Table S4b'!W309,'Table S4b'!S309,'Table S4b'!O309)</f>
        <v>0</v>
      </c>
      <c r="Y308">
        <f>AVERAGE('Table S4b'!X309,'Table S4b'!T309,'Table S4b'!P309)</f>
        <v>0</v>
      </c>
      <c r="Z308">
        <f>AVERAGE('Table S4b'!Y309,'Table S4b'!U309,'Table S4b'!Q309)</f>
        <v>0</v>
      </c>
      <c r="AB308">
        <f>AVERAGE('Table S4b'!Z309,'Table S4b'!AD309,'Table S4b'!AH309)</f>
        <v>3.1106340013790788E-2</v>
      </c>
      <c r="AC308">
        <f>AVERAGE('Table S4b'!AA309,'Table S4b'!AE309,'Table S4b'!AI309)</f>
        <v>3.5492569372779281E-2</v>
      </c>
      <c r="AD308">
        <f>AVERAGE('Table S4b'!AB309,'Table S4b'!AF309,'Table S4b'!AJ309)</f>
        <v>0</v>
      </c>
      <c r="AE308">
        <f>AVERAGE('Table S4b'!AC309,'Table S4b'!AG309,'Table S4b'!AK309)</f>
        <v>9.0912469875826893E-2</v>
      </c>
      <c r="AG308">
        <f>AVERAGE('Table S4b'!AT309,'Table S4b'!AP309,'Table S4b'!AL309)</f>
        <v>1.0144045445323623E-2</v>
      </c>
      <c r="AH308">
        <f>AVERAGE('Table S4b'!AU309,'Table S4b'!AQ309,'Table S4b'!AM309)</f>
        <v>0</v>
      </c>
      <c r="AI308">
        <f>AVERAGE('Table S4b'!AV309,'Table S4b'!AR309,'Table S4b'!AN309)</f>
        <v>0</v>
      </c>
      <c r="AJ308">
        <f>AVERAGE('Table S4b'!AW309,'Table S4b'!AS309,'Table S4b'!AO309)</f>
        <v>9.7924010967489362E-3</v>
      </c>
      <c r="AL308" t="s">
        <v>948</v>
      </c>
      <c r="AM308" t="s">
        <v>949</v>
      </c>
      <c r="AN308" t="s">
        <v>950</v>
      </c>
      <c r="AO308" t="s">
        <v>948</v>
      </c>
      <c r="AP308" t="s">
        <v>123</v>
      </c>
      <c r="AQ308" t="s">
        <v>112</v>
      </c>
      <c r="AR308" t="s">
        <v>124</v>
      </c>
      <c r="AS308" t="s">
        <v>125</v>
      </c>
      <c r="AT308" t="s">
        <v>134</v>
      </c>
    </row>
    <row r="309" spans="1:46" x14ac:dyDescent="0.25">
      <c r="A309" t="s">
        <v>951</v>
      </c>
      <c r="C309">
        <f>AVERAGE('Table S4b'!B310,'Table S4b'!F310,'Table S4b'!J310,'Table S4b'!N310,'Table S4b'!R310,'Table S4b'!V310,'Table S4b'!Z310,'Table S4b'!AD310,'Table S4b'!AH310,'Table S4b'!AL310,'Table S4b'!AP310,'Table S4b'!AT310)</f>
        <v>1.9952698469728958E-2</v>
      </c>
      <c r="D309">
        <f>_xlfn.STDEV.S('Table S4b'!B310,'Table S4b'!F310,'Table S4b'!J310,'Table S4b'!N310,'Table S4b'!R310,'Table S4b'!V310,'Table S4b'!Z310,'Table S4b'!AD310,'Table S4b'!AH310,'Table S4b'!AL310,'Table S4b'!AP310,'Table S4b'!AT310)</f>
        <v>1.7118872258616788E-2</v>
      </c>
      <c r="F309">
        <f t="shared" si="32"/>
        <v>0</v>
      </c>
      <c r="G309">
        <v>0</v>
      </c>
      <c r="I309">
        <f t="shared" si="34"/>
        <v>0</v>
      </c>
      <c r="J309">
        <v>0</v>
      </c>
      <c r="L309">
        <f t="shared" si="36"/>
        <v>0</v>
      </c>
      <c r="M309">
        <v>0</v>
      </c>
      <c r="O309">
        <f t="shared" si="38"/>
        <v>0</v>
      </c>
      <c r="P309">
        <v>0</v>
      </c>
      <c r="R309">
        <f>AVERAGE('Table S4b'!B310,'Table S4b'!F310,'Table S4b'!J310)</f>
        <v>2.4970808455849956E-2</v>
      </c>
      <c r="S309">
        <f>AVERAGE('Table S4b'!C310,'Table S4b'!G310,'Table S4b'!K310)</f>
        <v>0</v>
      </c>
      <c r="T309">
        <f>AVERAGE('Table S4b'!D310,'Table S4b'!H310,'Table S4b'!L310)</f>
        <v>0</v>
      </c>
      <c r="U309">
        <f>AVERAGE('Table S4b'!E310,'Table S4b'!I310,'Table S4b'!M310)</f>
        <v>0</v>
      </c>
      <c r="W309">
        <f>AVERAGE('Table S4b'!V310,'Table S4b'!R310,'Table S4b'!N310)</f>
        <v>1.7162645997244135E-2</v>
      </c>
      <c r="X309">
        <f>AVERAGE('Table S4b'!W310,'Table S4b'!S310,'Table S4b'!O310)</f>
        <v>0</v>
      </c>
      <c r="Y309">
        <f>AVERAGE('Table S4b'!X310,'Table S4b'!T310,'Table S4b'!P310)</f>
        <v>0</v>
      </c>
      <c r="Z309">
        <f>AVERAGE('Table S4b'!Y310,'Table S4b'!U310,'Table S4b'!Q310)</f>
        <v>0</v>
      </c>
      <c r="AB309">
        <f>AVERAGE('Table S4b'!Z310,'Table S4b'!AD310,'Table S4b'!AH310)</f>
        <v>7.1133873950774791E-3</v>
      </c>
      <c r="AC309">
        <f>AVERAGE('Table S4b'!AA310,'Table S4b'!AE310,'Table S4b'!AI310)</f>
        <v>0</v>
      </c>
      <c r="AD309">
        <f>AVERAGE('Table S4b'!AB310,'Table S4b'!AF310,'Table S4b'!AJ310)</f>
        <v>0</v>
      </c>
      <c r="AE309">
        <f>AVERAGE('Table S4b'!AC310,'Table S4b'!AG310,'Table S4b'!AK310)</f>
        <v>0</v>
      </c>
      <c r="AG309">
        <f>AVERAGE('Table S4b'!AT310,'Table S4b'!AP310,'Table S4b'!AL310)</f>
        <v>3.0563952030744256E-2</v>
      </c>
      <c r="AH309">
        <f>AVERAGE('Table S4b'!AU310,'Table S4b'!AQ310,'Table S4b'!AM310)</f>
        <v>0</v>
      </c>
      <c r="AI309">
        <f>AVERAGE('Table S4b'!AV310,'Table S4b'!AR310,'Table S4b'!AN310)</f>
        <v>0</v>
      </c>
      <c r="AJ309">
        <f>AVERAGE('Table S4b'!AW310,'Table S4b'!AS310,'Table S4b'!AO310)</f>
        <v>0</v>
      </c>
      <c r="AL309" t="s">
        <v>951</v>
      </c>
      <c r="AM309" t="s">
        <v>952</v>
      </c>
      <c r="AN309" t="s">
        <v>953</v>
      </c>
      <c r="AO309" t="s">
        <v>951</v>
      </c>
      <c r="AP309" t="s">
        <v>123</v>
      </c>
      <c r="AQ309" t="s">
        <v>112</v>
      </c>
      <c r="AR309" t="s">
        <v>124</v>
      </c>
      <c r="AS309" t="s">
        <v>125</v>
      </c>
      <c r="AT309" t="s">
        <v>134</v>
      </c>
    </row>
    <row r="310" spans="1:46" x14ac:dyDescent="0.25">
      <c r="A310" t="s">
        <v>954</v>
      </c>
      <c r="C310">
        <f>AVERAGE('Table S4b'!B311,'Table S4b'!F311,'Table S4b'!J311,'Table S4b'!N311,'Table S4b'!R311,'Table S4b'!V311,'Table S4b'!Z311,'Table S4b'!AD311,'Table S4b'!AH311,'Table S4b'!AL311,'Table S4b'!AP311,'Table S4b'!AT311)</f>
        <v>1.9960097617073676E-2</v>
      </c>
      <c r="D310">
        <f>_xlfn.STDEV.S('Table S4b'!B311,'Table S4b'!F311,'Table S4b'!J311,'Table S4b'!N311,'Table S4b'!R311,'Table S4b'!V311,'Table S4b'!Z311,'Table S4b'!AD311,'Table S4b'!AH311,'Table S4b'!AL311,'Table S4b'!AP311,'Table S4b'!AT311)</f>
        <v>3.3163390502023452E-2</v>
      </c>
      <c r="F310">
        <f t="shared" si="32"/>
        <v>-9.0089700513007015E-5</v>
      </c>
      <c r="G310">
        <f t="shared" si="33"/>
        <v>2.802690582959641E-2</v>
      </c>
      <c r="I310">
        <f t="shared" si="34"/>
        <v>1.5690811538758757E-3</v>
      </c>
      <c r="J310">
        <f t="shared" si="35"/>
        <v>6.023186163257653E-2</v>
      </c>
      <c r="L310">
        <f t="shared" si="36"/>
        <v>0</v>
      </c>
      <c r="M310">
        <v>0</v>
      </c>
      <c r="O310">
        <f t="shared" si="38"/>
        <v>2.6723856549567366E-3</v>
      </c>
      <c r="P310">
        <f t="shared" si="39"/>
        <v>0.99372262622791663</v>
      </c>
      <c r="R310">
        <f>AVERAGE('Table S4b'!B311,'Table S4b'!F311,'Table S4b'!J311)</f>
        <v>3.5525240683505293E-3</v>
      </c>
      <c r="S310">
        <f>AVERAGE('Table S4b'!C311,'Table S4b'!G311,'Table S4b'!K311)</f>
        <v>0</v>
      </c>
      <c r="T310">
        <f>AVERAGE('Table S4b'!D311,'Table S4b'!H311,'Table S4b'!L311)</f>
        <v>1.6072002571520454E-2</v>
      </c>
      <c r="U310">
        <f>AVERAGE('Table S4b'!E311,'Table S4b'!I311,'Table S4b'!M311)</f>
        <v>0</v>
      </c>
      <c r="W310">
        <f>AVERAGE('Table S4b'!V311,'Table S4b'!R311,'Table S4b'!N311)</f>
        <v>3.8742342668895861E-2</v>
      </c>
      <c r="X310">
        <f>AVERAGE('Table S4b'!W311,'Table S4b'!S311,'Table S4b'!O311)</f>
        <v>9.6337399943564772E-2</v>
      </c>
      <c r="Y310">
        <f>AVERAGE('Table S4b'!X311,'Table S4b'!T311,'Table S4b'!P311)</f>
        <v>0.31555359409371891</v>
      </c>
      <c r="Z310">
        <f>AVERAGE('Table S4b'!Y311,'Table S4b'!U311,'Table S4b'!Q311)</f>
        <v>0.18546959137242378</v>
      </c>
      <c r="AB310">
        <f>AVERAGE('Table S4b'!Z311,'Table S4b'!AD311,'Table S4b'!AH311)</f>
        <v>7.1133873950774791E-3</v>
      </c>
      <c r="AC310">
        <f>AVERAGE('Table S4b'!AA311,'Table S4b'!AE311,'Table S4b'!AI311)</f>
        <v>0</v>
      </c>
      <c r="AD310">
        <f>AVERAGE('Table S4b'!AB311,'Table S4b'!AF311,'Table S4b'!AJ311)</f>
        <v>0</v>
      </c>
      <c r="AE310">
        <f>AVERAGE('Table S4b'!AC311,'Table S4b'!AG311,'Table S4b'!AK311)</f>
        <v>0</v>
      </c>
      <c r="AG310">
        <f>AVERAGE('Table S4b'!AT311,'Table S4b'!AP311,'Table S4b'!AL311)</f>
        <v>3.0432136335970833E-2</v>
      </c>
      <c r="AH310">
        <f>AVERAGE('Table S4b'!AU311,'Table S4b'!AQ311,'Table S4b'!AM311)</f>
        <v>1.4566300786866224E-2</v>
      </c>
      <c r="AI310">
        <f>AVERAGE('Table S4b'!AV311,'Table S4b'!AR311,'Table S4b'!AN311)</f>
        <v>5.3502179887468214E-2</v>
      </c>
      <c r="AJ310">
        <f>AVERAGE('Table S4b'!AW311,'Table S4b'!AS311,'Table S4b'!AO311)</f>
        <v>0.1066537079198812</v>
      </c>
      <c r="AL310" t="s">
        <v>954</v>
      </c>
      <c r="AM310" t="s">
        <v>955</v>
      </c>
      <c r="AN310" t="s">
        <v>956</v>
      </c>
      <c r="AO310" t="s">
        <v>954</v>
      </c>
      <c r="AP310" t="s">
        <v>123</v>
      </c>
      <c r="AQ310" t="s">
        <v>259</v>
      </c>
      <c r="AR310" t="s">
        <v>259</v>
      </c>
      <c r="AS310" t="s">
        <v>259</v>
      </c>
      <c r="AT310" t="s">
        <v>259</v>
      </c>
    </row>
    <row r="311" spans="1:46" x14ac:dyDescent="0.25">
      <c r="A311" t="s">
        <v>957</v>
      </c>
      <c r="C311">
        <f>AVERAGE('Table S4b'!B312,'Table S4b'!F312,'Table S4b'!J312,'Table S4b'!N312,'Table S4b'!R312,'Table S4b'!V312,'Table S4b'!Z312,'Table S4b'!AD312,'Table S4b'!AH312,'Table S4b'!AL312,'Table S4b'!AP312,'Table S4b'!AT312)</f>
        <v>1.985210618022994E-2</v>
      </c>
      <c r="D311">
        <f>_xlfn.STDEV.S('Table S4b'!B312,'Table S4b'!F312,'Table S4b'!J312,'Table S4b'!N312,'Table S4b'!R312,'Table S4b'!V312,'Table S4b'!Z312,'Table S4b'!AD312,'Table S4b'!AH312,'Table S4b'!AL312,'Table S4b'!AP312,'Table S4b'!AT312)</f>
        <v>3.1214421236454459E-2</v>
      </c>
      <c r="F311">
        <f t="shared" si="32"/>
        <v>-1.6545519293209429E-3</v>
      </c>
      <c r="G311">
        <f t="shared" si="33"/>
        <v>0.59304932735425986</v>
      </c>
      <c r="I311">
        <f t="shared" si="34"/>
        <v>0</v>
      </c>
      <c r="J311">
        <v>0</v>
      </c>
      <c r="L311">
        <f t="shared" si="36"/>
        <v>-4.5058003235647493E-4</v>
      </c>
      <c r="M311">
        <f t="shared" si="37"/>
        <v>0.45218561356035325</v>
      </c>
      <c r="O311">
        <f t="shared" si="38"/>
        <v>3.0738478779032533E-4</v>
      </c>
      <c r="P311">
        <f t="shared" si="39"/>
        <v>0.8789237668161437</v>
      </c>
      <c r="R311">
        <f>AVERAGE('Table S4b'!B312,'Table S4b'!F312,'Table S4b'!J312)</f>
        <v>3.2354367386322601E-2</v>
      </c>
      <c r="S311">
        <f>AVERAGE('Table S4b'!C312,'Table S4b'!G312,'Table S4b'!K312)</f>
        <v>6.4167840041490495E-2</v>
      </c>
      <c r="T311">
        <f>AVERAGE('Table S4b'!D312,'Table S4b'!H312,'Table S4b'!L312)</f>
        <v>0</v>
      </c>
      <c r="U311">
        <f>AVERAGE('Table S4b'!E312,'Table S4b'!I312,'Table S4b'!M312)</f>
        <v>0</v>
      </c>
      <c r="W311">
        <f>AVERAGE('Table S4b'!V312,'Table S4b'!R312,'Table S4b'!N312)</f>
        <v>2.4102193299590124E-2</v>
      </c>
      <c r="X311">
        <f>AVERAGE('Table S4b'!W312,'Table S4b'!S312,'Table S4b'!O312)</f>
        <v>0</v>
      </c>
      <c r="Y311">
        <f>AVERAGE('Table S4b'!X312,'Table S4b'!T312,'Table S4b'!P312)</f>
        <v>0</v>
      </c>
      <c r="Z311">
        <f>AVERAGE('Table S4b'!Y312,'Table S4b'!U312,'Table S4b'!Q312)</f>
        <v>0</v>
      </c>
      <c r="AB311">
        <f>AVERAGE('Table S4b'!Z312,'Table S4b'!AD312,'Table S4b'!AH312)</f>
        <v>0</v>
      </c>
      <c r="AC311">
        <f>AVERAGE('Table S4b'!AA312,'Table S4b'!AE312,'Table S4b'!AI312)</f>
        <v>1.2456402590931807E-2</v>
      </c>
      <c r="AD311">
        <f>AVERAGE('Table S4b'!AB312,'Table S4b'!AF312,'Table S4b'!AJ312)</f>
        <v>2.3084025854108837E-2</v>
      </c>
      <c r="AE311">
        <f>AVERAGE('Table S4b'!AC312,'Table S4b'!AG312,'Table S4b'!AK312)</f>
        <v>0</v>
      </c>
      <c r="AG311">
        <f>AVERAGE('Table S4b'!AT312,'Table S4b'!AP312,'Table S4b'!AL312)</f>
        <v>2.2951864035007031E-2</v>
      </c>
      <c r="AH311">
        <f>AVERAGE('Table S4b'!AU312,'Table S4b'!AQ312,'Table S4b'!AM312)</f>
        <v>0</v>
      </c>
      <c r="AI311">
        <f>AVERAGE('Table S4b'!AV312,'Table S4b'!AR312,'Table S4b'!AN312)</f>
        <v>0</v>
      </c>
      <c r="AJ311">
        <f>AVERAGE('Table S4b'!AW312,'Table S4b'!AS312,'Table S4b'!AO312)</f>
        <v>9.7924010967489362E-3</v>
      </c>
      <c r="AL311" t="s">
        <v>957</v>
      </c>
      <c r="AM311" t="s">
        <v>958</v>
      </c>
      <c r="AN311" t="s">
        <v>959</v>
      </c>
      <c r="AO311" t="s">
        <v>957</v>
      </c>
      <c r="AP311" t="s">
        <v>123</v>
      </c>
      <c r="AQ311" t="s">
        <v>112</v>
      </c>
      <c r="AR311" t="s">
        <v>124</v>
      </c>
      <c r="AS311" t="s">
        <v>125</v>
      </c>
      <c r="AT311" t="s">
        <v>195</v>
      </c>
    </row>
    <row r="312" spans="1:46" x14ac:dyDescent="0.25">
      <c r="A312" t="s">
        <v>960</v>
      </c>
      <c r="C312">
        <f>AVERAGE('Table S4b'!B313,'Table S4b'!F313,'Table S4b'!J313,'Table S4b'!N313,'Table S4b'!R313,'Table S4b'!V313,'Table S4b'!Z313,'Table S4b'!AD313,'Table S4b'!AH313,'Table S4b'!AL313,'Table S4b'!AP313,'Table S4b'!AT313)</f>
        <v>2.006205853170125E-2</v>
      </c>
      <c r="D312">
        <f>_xlfn.STDEV.S('Table S4b'!B313,'Table S4b'!F313,'Table S4b'!J313,'Table S4b'!N313,'Table S4b'!R313,'Table S4b'!V313,'Table S4b'!Z313,'Table S4b'!AD313,'Table S4b'!AH313,'Table S4b'!AL313,'Table S4b'!AP313,'Table S4b'!AT313)</f>
        <v>2.0009018605760497E-2</v>
      </c>
      <c r="F312">
        <f t="shared" si="32"/>
        <v>-1.2767783734111895E-4</v>
      </c>
      <c r="G312">
        <f t="shared" si="33"/>
        <v>3.209375915218992E-2</v>
      </c>
      <c r="I312">
        <f t="shared" si="34"/>
        <v>4.1141969907762315E-4</v>
      </c>
      <c r="J312">
        <f t="shared" si="35"/>
        <v>5.528243643840333E-3</v>
      </c>
      <c r="L312">
        <f t="shared" si="36"/>
        <v>6.4489929132187504E-3</v>
      </c>
      <c r="M312">
        <f t="shared" si="37"/>
        <v>0.84340472330444305</v>
      </c>
      <c r="O312">
        <f t="shared" si="38"/>
        <v>-1.7579277840532568E-3</v>
      </c>
      <c r="P312">
        <f t="shared" si="39"/>
        <v>0.17228202205918292</v>
      </c>
      <c r="R312">
        <f>AVERAGE('Table S4b'!B313,'Table S4b'!F313,'Table S4b'!J313)</f>
        <v>3.1018898826823429E-2</v>
      </c>
      <c r="S312">
        <f>AVERAGE('Table S4b'!C313,'Table S4b'!G313,'Table S4b'!K313)</f>
        <v>2.4202016485603193E-2</v>
      </c>
      <c r="T312">
        <f>AVERAGE('Table S4b'!D313,'Table S4b'!H313,'Table S4b'!L313)</f>
        <v>0</v>
      </c>
      <c r="U312">
        <f>AVERAGE('Table S4b'!E313,'Table S4b'!I313,'Table S4b'!M313)</f>
        <v>1.581277672359269E-2</v>
      </c>
      <c r="W312">
        <f>AVERAGE('Table S4b'!V313,'Table S4b'!R313,'Table S4b'!N313)</f>
        <v>1.937117133444791E-2</v>
      </c>
      <c r="X312">
        <f>AVERAGE('Table S4b'!W313,'Table S4b'!S313,'Table S4b'!O313)</f>
        <v>0.22649918336826255</v>
      </c>
      <c r="Y312">
        <f>AVERAGE('Table S4b'!X313,'Table S4b'!T313,'Table S4b'!P313)</f>
        <v>5.3027892671545201E-2</v>
      </c>
      <c r="Z312">
        <f>AVERAGE('Table S4b'!Y313,'Table S4b'!U313,'Table S4b'!Q313)</f>
        <v>0.20862882330017873</v>
      </c>
      <c r="AB312">
        <f>AVERAGE('Table S4b'!Z313,'Table S4b'!AD313,'Table S4b'!AH313)</f>
        <v>4.4899425287356397E-3</v>
      </c>
      <c r="AC312">
        <f>AVERAGE('Table S4b'!AA313,'Table S4b'!AE313,'Table S4b'!AI313)</f>
        <v>1.2456402590931807E-2</v>
      </c>
      <c r="AD312">
        <f>AVERAGE('Table S4b'!AB313,'Table S4b'!AF313,'Table S4b'!AJ313)</f>
        <v>0</v>
      </c>
      <c r="AE312">
        <f>AVERAGE('Table S4b'!AC313,'Table S4b'!AG313,'Table S4b'!AK313)</f>
        <v>0.21567853350651989</v>
      </c>
      <c r="AG312">
        <f>AVERAGE('Table S4b'!AT313,'Table S4b'!AP313,'Table S4b'!AL313)</f>
        <v>2.5368221436798025E-2</v>
      </c>
      <c r="AH312">
        <f>AVERAGE('Table S4b'!AU313,'Table S4b'!AQ313,'Table S4b'!AM313)</f>
        <v>0.27071392824631751</v>
      </c>
      <c r="AI312">
        <f>AVERAGE('Table S4b'!AV313,'Table S4b'!AR313,'Table S4b'!AN313)</f>
        <v>0.37419917268306913</v>
      </c>
      <c r="AJ312">
        <f>AVERAGE('Table S4b'!AW313,'Table S4b'!AS313,'Table S4b'!AO313)</f>
        <v>0.23319087963232654</v>
      </c>
      <c r="AL312" t="s">
        <v>960</v>
      </c>
      <c r="AM312" t="s">
        <v>961</v>
      </c>
      <c r="AN312" t="s">
        <v>962</v>
      </c>
      <c r="AO312" t="s">
        <v>960</v>
      </c>
      <c r="AP312" t="s">
        <v>123</v>
      </c>
      <c r="AQ312" t="s">
        <v>259</v>
      </c>
      <c r="AR312" t="s">
        <v>259</v>
      </c>
      <c r="AS312" t="s">
        <v>259</v>
      </c>
      <c r="AT312" t="s">
        <v>259</v>
      </c>
    </row>
    <row r="313" spans="1:46" x14ac:dyDescent="0.25">
      <c r="A313" t="s">
        <v>963</v>
      </c>
      <c r="C313">
        <f>AVERAGE('Table S4b'!B314,'Table S4b'!F314,'Table S4b'!J314,'Table S4b'!N314,'Table S4b'!R314,'Table S4b'!V314,'Table S4b'!Z314,'Table S4b'!AD314,'Table S4b'!AH314,'Table S4b'!AL314,'Table S4b'!AP314,'Table S4b'!AT314)</f>
        <v>1.9796981989731666E-2</v>
      </c>
      <c r="D313">
        <f>_xlfn.STDEV.S('Table S4b'!B314,'Table S4b'!F314,'Table S4b'!J314,'Table S4b'!N314,'Table S4b'!R314,'Table S4b'!V314,'Table S4b'!Z314,'Table S4b'!AD314,'Table S4b'!AH314,'Table S4b'!AL314,'Table S4b'!AP314,'Table S4b'!AT314)</f>
        <v>2.2110153182134686E-2</v>
      </c>
      <c r="F313">
        <f t="shared" si="32"/>
        <v>-2.0005951077298086E-3</v>
      </c>
      <c r="G313">
        <f t="shared" si="33"/>
        <v>0.89989495253011942</v>
      </c>
      <c r="I313">
        <f t="shared" si="34"/>
        <v>-7.3159802382278432E-4</v>
      </c>
      <c r="J313">
        <f t="shared" si="35"/>
        <v>0.59304932735425986</v>
      </c>
      <c r="L313">
        <f t="shared" si="36"/>
        <v>-2.7166050802859402E-3</v>
      </c>
      <c r="M313">
        <f t="shared" si="37"/>
        <v>0.51728312308224289</v>
      </c>
      <c r="O313">
        <f t="shared" si="38"/>
        <v>5.1953259823727862E-3</v>
      </c>
      <c r="P313">
        <f t="shared" si="39"/>
        <v>0.79006641542887646</v>
      </c>
      <c r="R313">
        <f>AVERAGE('Table S4b'!B314,'Table S4b'!F314,'Table S4b'!J314)</f>
        <v>1.6530291759649724E-2</v>
      </c>
      <c r="S313">
        <f>AVERAGE('Table S4b'!C314,'Table S4b'!G314,'Table S4b'!K314)</f>
        <v>6.4167840041490495E-2</v>
      </c>
      <c r="T313">
        <f>AVERAGE('Table S4b'!D314,'Table S4b'!H314,'Table S4b'!L314)</f>
        <v>6.1734103028141585E-2</v>
      </c>
      <c r="U313">
        <f>AVERAGE('Table S4b'!E314,'Table S4b'!I314,'Table S4b'!M314)</f>
        <v>0</v>
      </c>
      <c r="W313">
        <f>AVERAGE('Table S4b'!V314,'Table S4b'!R314,'Table S4b'!N314)</f>
        <v>1.7619645485968349E-2</v>
      </c>
      <c r="X313">
        <f>AVERAGE('Table S4b'!W314,'Table S4b'!S314,'Table S4b'!O314)</f>
        <v>2.8373279880431462E-2</v>
      </c>
      <c r="Y313">
        <f>AVERAGE('Table S4b'!X314,'Table S4b'!T314,'Table S4b'!P314)</f>
        <v>0</v>
      </c>
      <c r="Z313">
        <f>AVERAGE('Table S4b'!Y314,'Table S4b'!U314,'Table S4b'!Q314)</f>
        <v>0</v>
      </c>
      <c r="AB313">
        <f>AVERAGE('Table S4b'!Z314,'Table S4b'!AD314,'Table S4b'!AH314)</f>
        <v>2.4749899822661386E-2</v>
      </c>
      <c r="AC313">
        <f>AVERAGE('Table S4b'!AA314,'Table S4b'!AE314,'Table S4b'!AI314)</f>
        <v>7.7213340041024522E-2</v>
      </c>
      <c r="AD313">
        <f>AVERAGE('Table S4b'!AB314,'Table S4b'!AF314,'Table S4b'!AJ314)</f>
        <v>0.12946098213429894</v>
      </c>
      <c r="AE313">
        <f>AVERAGE('Table S4b'!AC314,'Table S4b'!AG314,'Table S4b'!AK314)</f>
        <v>0</v>
      </c>
      <c r="AG313">
        <f>AVERAGE('Table S4b'!AT314,'Table S4b'!AP314,'Table S4b'!AL314)</f>
        <v>2.0288090890647207E-2</v>
      </c>
      <c r="AH313">
        <f>AVERAGE('Table S4b'!AU314,'Table S4b'!AQ314,'Table S4b'!AM314)</f>
        <v>2.4242424242424333E-2</v>
      </c>
      <c r="AI313">
        <f>AVERAGE('Table S4b'!AV314,'Table S4b'!AR314,'Table S4b'!AN314)</f>
        <v>0</v>
      </c>
      <c r="AJ313">
        <f>AVERAGE('Table S4b'!AW314,'Table S4b'!AS314,'Table S4b'!AO314)</f>
        <v>0.1854216619232959</v>
      </c>
      <c r="AL313" t="s">
        <v>963</v>
      </c>
      <c r="AM313" t="s">
        <v>964</v>
      </c>
      <c r="AN313" t="s">
        <v>965</v>
      </c>
      <c r="AO313" t="s">
        <v>963</v>
      </c>
      <c r="AP313" t="s">
        <v>123</v>
      </c>
      <c r="AQ313" t="s">
        <v>112</v>
      </c>
      <c r="AR313" t="s">
        <v>124</v>
      </c>
      <c r="AS313" t="s">
        <v>125</v>
      </c>
      <c r="AT313" t="s">
        <v>126</v>
      </c>
    </row>
    <row r="314" spans="1:46" x14ac:dyDescent="0.25">
      <c r="A314" t="s">
        <v>966</v>
      </c>
      <c r="C314">
        <f>AVERAGE('Table S4b'!B315,'Table S4b'!F315,'Table S4b'!J315,'Table S4b'!N315,'Table S4b'!R315,'Table S4b'!V315,'Table S4b'!Z315,'Table S4b'!AD315,'Table S4b'!AH315,'Table S4b'!AL315,'Table S4b'!AP315,'Table S4b'!AT315)</f>
        <v>1.9655459095545506E-2</v>
      </c>
      <c r="D314">
        <f>_xlfn.STDEV.S('Table S4b'!B315,'Table S4b'!F315,'Table S4b'!J315,'Table S4b'!N315,'Table S4b'!R315,'Table S4b'!V315,'Table S4b'!Z315,'Table S4b'!AD315,'Table S4b'!AH315,'Table S4b'!AL315,'Table S4b'!AP315,'Table S4b'!AT315)</f>
        <v>2.1815671307636335E-2</v>
      </c>
      <c r="F314">
        <f t="shared" si="32"/>
        <v>0</v>
      </c>
      <c r="G314">
        <v>0</v>
      </c>
      <c r="I314">
        <f t="shared" si="34"/>
        <v>0</v>
      </c>
      <c r="J314">
        <v>0</v>
      </c>
      <c r="L314">
        <f t="shared" si="36"/>
        <v>4.2991729313649456E-3</v>
      </c>
      <c r="M314">
        <f t="shared" si="37"/>
        <v>0.99071970862890302</v>
      </c>
      <c r="O314">
        <f t="shared" si="38"/>
        <v>1.3565857562461523E-3</v>
      </c>
      <c r="P314">
        <f t="shared" si="39"/>
        <v>0.78030492789091821</v>
      </c>
      <c r="R314">
        <f>AVERAGE('Table S4b'!B315,'Table S4b'!F315,'Table S4b'!J315)</f>
        <v>2.8347961707825081E-2</v>
      </c>
      <c r="S314">
        <f>AVERAGE('Table S4b'!C315,'Table S4b'!G315,'Table S4b'!K315)</f>
        <v>0</v>
      </c>
      <c r="T314">
        <f>AVERAGE('Table S4b'!D315,'Table S4b'!H315,'Table S4b'!L315)</f>
        <v>0</v>
      </c>
      <c r="U314">
        <f>AVERAGE('Table S4b'!E315,'Table S4b'!I315,'Table S4b'!M315)</f>
        <v>0</v>
      </c>
      <c r="W314">
        <f>AVERAGE('Table S4b'!V315,'Table S4b'!R315,'Table S4b'!N315)</f>
        <v>1.937117133444791E-2</v>
      </c>
      <c r="X314">
        <f>AVERAGE('Table S4b'!W315,'Table S4b'!S315,'Table S4b'!O315)</f>
        <v>0</v>
      </c>
      <c r="Y314">
        <f>AVERAGE('Table S4b'!X315,'Table S4b'!T315,'Table S4b'!P315)</f>
        <v>0</v>
      </c>
      <c r="Z314">
        <f>AVERAGE('Table S4b'!Y315,'Table S4b'!U315,'Table S4b'!Q315)</f>
        <v>0</v>
      </c>
      <c r="AB314">
        <f>AVERAGE('Table S4b'!Z315,'Table S4b'!AD315,'Table S4b'!AH315)</f>
        <v>1.3146569898848229E-2</v>
      </c>
      <c r="AC314">
        <f>AVERAGE('Table S4b'!AA315,'Table S4b'!AE315,'Table S4b'!AI315)</f>
        <v>1.2456402590931807E-2</v>
      </c>
      <c r="AD314">
        <f>AVERAGE('Table S4b'!AB315,'Table S4b'!AF315,'Table S4b'!AJ315)</f>
        <v>7.7499433680154953E-2</v>
      </c>
      <c r="AE314">
        <f>AVERAGE('Table S4b'!AC315,'Table S4b'!AG315,'Table S4b'!AK315)</f>
        <v>0.16103059581320492</v>
      </c>
      <c r="AG314">
        <f>AVERAGE('Table S4b'!AT315,'Table S4b'!AP315,'Table S4b'!AL315)</f>
        <v>1.7756133441060806E-2</v>
      </c>
      <c r="AH314">
        <f>AVERAGE('Table S4b'!AU315,'Table S4b'!AQ315,'Table S4b'!AM315)</f>
        <v>6.9939851727514116E-3</v>
      </c>
      <c r="AI314">
        <f>AVERAGE('Table S4b'!AV315,'Table S4b'!AR315,'Table S4b'!AN315)</f>
        <v>0</v>
      </c>
      <c r="AJ314">
        <f>AVERAGE('Table S4b'!AW315,'Table S4b'!AS315,'Table S4b'!AO315)</f>
        <v>4.8962005483744665E-2</v>
      </c>
      <c r="AL314" t="s">
        <v>966</v>
      </c>
      <c r="AM314" t="s">
        <v>967</v>
      </c>
      <c r="AN314" t="s">
        <v>968</v>
      </c>
      <c r="AO314" t="s">
        <v>966</v>
      </c>
      <c r="AP314" t="s">
        <v>123</v>
      </c>
      <c r="AQ314" t="s">
        <v>112</v>
      </c>
      <c r="AR314" t="s">
        <v>124</v>
      </c>
      <c r="AS314" t="s">
        <v>125</v>
      </c>
      <c r="AT314" t="s">
        <v>130</v>
      </c>
    </row>
    <row r="315" spans="1:46" x14ac:dyDescent="0.25">
      <c r="A315" t="s">
        <v>969</v>
      </c>
      <c r="C315">
        <f>AVERAGE('Table S4b'!B316,'Table S4b'!F316,'Table S4b'!J316,'Table S4b'!N316,'Table S4b'!R316,'Table S4b'!V316,'Table S4b'!Z316,'Table S4b'!AD316,'Table S4b'!AH316,'Table S4b'!AL316,'Table S4b'!AP316,'Table S4b'!AT316)</f>
        <v>1.964098224124371E-2</v>
      </c>
      <c r="D315">
        <f>_xlfn.STDEV.S('Table S4b'!B316,'Table S4b'!F316,'Table S4b'!J316,'Table S4b'!N316,'Table S4b'!R316,'Table S4b'!V316,'Table S4b'!Z316,'Table S4b'!AD316,'Table S4b'!AH316,'Table S4b'!AL316,'Table S4b'!AP316,'Table S4b'!AT316)</f>
        <v>2.7193410254513189E-2</v>
      </c>
      <c r="F315">
        <f t="shared" si="32"/>
        <v>-1.0176465350956807E-3</v>
      </c>
      <c r="G315">
        <f t="shared" si="33"/>
        <v>0.32057584631884012</v>
      </c>
      <c r="I315">
        <f t="shared" si="34"/>
        <v>0</v>
      </c>
      <c r="J315">
        <v>0</v>
      </c>
      <c r="L315">
        <f t="shared" si="36"/>
        <v>1.2864039003619488E-3</v>
      </c>
      <c r="M315">
        <f t="shared" si="37"/>
        <v>0.49423450403227681</v>
      </c>
      <c r="O315">
        <f t="shared" si="38"/>
        <v>3.7327319507729421E-3</v>
      </c>
      <c r="P315">
        <f t="shared" si="39"/>
        <v>0.91411803118112822</v>
      </c>
      <c r="R315">
        <f>AVERAGE('Table S4b'!B316,'Table S4b'!F316,'Table S4b'!J316)</f>
        <v>5.5989707282673384E-2</v>
      </c>
      <c r="S315">
        <f>AVERAGE('Table S4b'!C316,'Table S4b'!G316,'Table S4b'!K316)</f>
        <v>2.6046530181071281E-2</v>
      </c>
      <c r="T315">
        <f>AVERAGE('Table S4b'!D316,'Table S4b'!H316,'Table S4b'!L316)</f>
        <v>6.1734103028141585E-2</v>
      </c>
      <c r="U315">
        <f>AVERAGE('Table S4b'!E316,'Table S4b'!I316,'Table S4b'!M316)</f>
        <v>0</v>
      </c>
      <c r="W315">
        <f>AVERAGE('Table S4b'!V316,'Table S4b'!R316,'Table S4b'!N316)</f>
        <v>1.2051096649795062E-2</v>
      </c>
      <c r="X315">
        <f>AVERAGE('Table S4b'!W316,'Table S4b'!S316,'Table S4b'!O316)</f>
        <v>0</v>
      </c>
      <c r="Y315">
        <f>AVERAGE('Table S4b'!X316,'Table S4b'!T316,'Table S4b'!P316)</f>
        <v>0</v>
      </c>
      <c r="Z315">
        <f>AVERAGE('Table S4b'!Y316,'Table S4b'!U316,'Table S4b'!Q316)</f>
        <v>0</v>
      </c>
      <c r="AB315">
        <f>AVERAGE('Table S4b'!Z316,'Table S4b'!AD316,'Table S4b'!AH316)</f>
        <v>1.0523125032506389E-2</v>
      </c>
      <c r="AC315">
        <f>AVERAGE('Table S4b'!AA316,'Table S4b'!AE316,'Table S4b'!AI316)</f>
        <v>2.9264368077313363E-2</v>
      </c>
      <c r="AD315">
        <f>AVERAGE('Table S4b'!AB316,'Table S4b'!AF316,'Table S4b'!AJ316)</f>
        <v>8.6775119296760614E-2</v>
      </c>
      <c r="AE315">
        <f>AVERAGE('Table S4b'!AC316,'Table S4b'!AG316,'Table S4b'!AK316)</f>
        <v>8.0515297906602459E-2</v>
      </c>
      <c r="AG315">
        <f>AVERAGE('Table S4b'!AT316,'Table S4b'!AP316,'Table S4b'!AL316)</f>
        <v>0</v>
      </c>
      <c r="AH315">
        <f>AVERAGE('Table S4b'!AU316,'Table S4b'!AQ316,'Table S4b'!AM316)</f>
        <v>6.9939851727514116E-3</v>
      </c>
      <c r="AI315">
        <f>AVERAGE('Table S4b'!AV316,'Table S4b'!AR316,'Table S4b'!AN316)</f>
        <v>1.4795088030773817E-2</v>
      </c>
      <c r="AJ315">
        <f>AVERAGE('Table S4b'!AW316,'Table S4b'!AS316,'Table S4b'!AO316)</f>
        <v>0.1273012142577363</v>
      </c>
      <c r="AL315" t="s">
        <v>969</v>
      </c>
      <c r="AM315" t="s">
        <v>970</v>
      </c>
      <c r="AN315" t="s">
        <v>971</v>
      </c>
      <c r="AO315" t="s">
        <v>969</v>
      </c>
      <c r="AP315" t="s">
        <v>123</v>
      </c>
      <c r="AQ315" t="s">
        <v>112</v>
      </c>
      <c r="AR315" t="s">
        <v>155</v>
      </c>
      <c r="AS315" t="s">
        <v>155</v>
      </c>
      <c r="AT315" t="s">
        <v>155</v>
      </c>
    </row>
    <row r="316" spans="1:46" x14ac:dyDescent="0.25">
      <c r="A316" t="s">
        <v>972</v>
      </c>
      <c r="C316">
        <f>AVERAGE('Table S4b'!B317,'Table S4b'!F317,'Table S4b'!J317,'Table S4b'!N317,'Table S4b'!R317,'Table S4b'!V317,'Table S4b'!Z317,'Table S4b'!AD317,'Table S4b'!AH317,'Table S4b'!AL317,'Table S4b'!AP317,'Table S4b'!AT317)</f>
        <v>1.9359052872213095E-2</v>
      </c>
      <c r="D316">
        <f>_xlfn.STDEV.S('Table S4b'!B317,'Table S4b'!F317,'Table S4b'!J317,'Table S4b'!N317,'Table S4b'!R317,'Table S4b'!V317,'Table S4b'!Z317,'Table S4b'!AD317,'Table S4b'!AH317,'Table S4b'!AL317,'Table S4b'!AP317,'Table S4b'!AT317)</f>
        <v>1.8586535634369083E-2</v>
      </c>
      <c r="F316">
        <f t="shared" si="32"/>
        <v>-1.2797673894792918E-4</v>
      </c>
      <c r="G316">
        <f t="shared" si="33"/>
        <v>2.802690582959641E-2</v>
      </c>
      <c r="I316">
        <f t="shared" si="34"/>
        <v>0</v>
      </c>
      <c r="J316">
        <v>0</v>
      </c>
      <c r="L316">
        <f t="shared" si="36"/>
        <v>-7.2816071264214977E-5</v>
      </c>
      <c r="M316">
        <f t="shared" si="37"/>
        <v>2.80269058295964E-2</v>
      </c>
      <c r="O316">
        <f t="shared" si="38"/>
        <v>1.8372920415070479E-3</v>
      </c>
      <c r="P316">
        <f t="shared" si="39"/>
        <v>0.87892376681614348</v>
      </c>
      <c r="R316">
        <f>AVERAGE('Table S4b'!B317,'Table S4b'!F317,'Table S4b'!J317)</f>
        <v>2.4970808455849956E-2</v>
      </c>
      <c r="S316">
        <f>AVERAGE('Table S4b'!C317,'Table S4b'!G317,'Table S4b'!K317)</f>
        <v>0</v>
      </c>
      <c r="T316">
        <f>AVERAGE('Table S4b'!D317,'Table S4b'!H317,'Table S4b'!L317)</f>
        <v>2.2831050228310567E-2</v>
      </c>
      <c r="U316">
        <f>AVERAGE('Table S4b'!E317,'Table S4b'!I317,'Table S4b'!M317)</f>
        <v>0</v>
      </c>
      <c r="W316">
        <f>AVERAGE('Table S4b'!V317,'Table S4b'!R317,'Table S4b'!N317)</f>
        <v>1.1594097161070816E-2</v>
      </c>
      <c r="X316">
        <f>AVERAGE('Table S4b'!W317,'Table S4b'!S317,'Table S4b'!O317)</f>
        <v>0</v>
      </c>
      <c r="Y316">
        <f>AVERAGE('Table S4b'!X317,'Table S4b'!T317,'Table S4b'!P317)</f>
        <v>0</v>
      </c>
      <c r="Z316">
        <f>AVERAGE('Table S4b'!Y317,'Table S4b'!U317,'Table S4b'!Q317)</f>
        <v>0</v>
      </c>
      <c r="AB316">
        <f>AVERAGE('Table S4b'!Z317,'Table S4b'!AD317,'Table S4b'!AH317)</f>
        <v>2.0583214981284403E-2</v>
      </c>
      <c r="AC316">
        <f>AVERAGE('Table S4b'!AA317,'Table S4b'!AE317,'Table S4b'!AI317)</f>
        <v>0</v>
      </c>
      <c r="AD316">
        <f>AVERAGE('Table S4b'!AB317,'Table S4b'!AF317,'Table S4b'!AJ317)</f>
        <v>1.2990387113535956E-2</v>
      </c>
      <c r="AE316">
        <f>AVERAGE('Table S4b'!AC317,'Table S4b'!AG317,'Table S4b'!AK317)</f>
        <v>0</v>
      </c>
      <c r="AG316">
        <f>AVERAGE('Table S4b'!AT317,'Table S4b'!AP317,'Table S4b'!AL317)</f>
        <v>2.0288090890647207E-2</v>
      </c>
      <c r="AH316">
        <f>AVERAGE('Table S4b'!AU317,'Table S4b'!AQ317,'Table S4b'!AM317)</f>
        <v>0</v>
      </c>
      <c r="AI316">
        <f>AVERAGE('Table S4b'!AV317,'Table S4b'!AR317,'Table S4b'!AN317)</f>
        <v>0</v>
      </c>
      <c r="AJ316">
        <f>AVERAGE('Table S4b'!AW317,'Table S4b'!AS317,'Table S4b'!AO317)</f>
        <v>5.8530875036581685E-2</v>
      </c>
      <c r="AL316" t="s">
        <v>972</v>
      </c>
      <c r="AM316" t="s">
        <v>973</v>
      </c>
      <c r="AN316" t="s">
        <v>974</v>
      </c>
      <c r="AO316" t="s">
        <v>972</v>
      </c>
      <c r="AP316" t="s">
        <v>123</v>
      </c>
      <c r="AQ316" t="s">
        <v>112</v>
      </c>
      <c r="AR316" t="s">
        <v>155</v>
      </c>
      <c r="AS316" t="s">
        <v>155</v>
      </c>
      <c r="AT316" t="s">
        <v>155</v>
      </c>
    </row>
    <row r="317" spans="1:46" x14ac:dyDescent="0.25">
      <c r="A317" t="s">
        <v>975</v>
      </c>
      <c r="C317">
        <f>AVERAGE('Table S4b'!B318,'Table S4b'!F318,'Table S4b'!J318,'Table S4b'!N318,'Table S4b'!R318,'Table S4b'!V318,'Table S4b'!Z318,'Table S4b'!AD318,'Table S4b'!AH318,'Table S4b'!AL318,'Table S4b'!AP318,'Table S4b'!AT318)</f>
        <v>1.9514037858012034E-2</v>
      </c>
      <c r="D317">
        <f>_xlfn.STDEV.S('Table S4b'!B318,'Table S4b'!F318,'Table S4b'!J318,'Table S4b'!N318,'Table S4b'!R318,'Table S4b'!V318,'Table S4b'!Z318,'Table S4b'!AD318,'Table S4b'!AH318,'Table S4b'!AL318,'Table S4b'!AP318,'Table S4b'!AT318)</f>
        <v>2.6299282923709137E-2</v>
      </c>
      <c r="F317">
        <f t="shared" si="32"/>
        <v>-1.9686023334271533E-4</v>
      </c>
      <c r="G317">
        <f t="shared" si="33"/>
        <v>0.59304932735426019</v>
      </c>
      <c r="I317">
        <f t="shared" si="34"/>
        <v>1.3394353895632616E-4</v>
      </c>
      <c r="J317">
        <f t="shared" si="35"/>
        <v>5.8818548109665567E-3</v>
      </c>
      <c r="L317">
        <f t="shared" si="36"/>
        <v>1.1448818730464343E-3</v>
      </c>
      <c r="M317">
        <f t="shared" si="37"/>
        <v>0.77461461193362235</v>
      </c>
      <c r="O317">
        <f t="shared" si="38"/>
        <v>2.1211548460783E-3</v>
      </c>
      <c r="P317">
        <f t="shared" si="39"/>
        <v>0.59829883265952188</v>
      </c>
      <c r="R317">
        <f>AVERAGE('Table S4b'!B318,'Table S4b'!F318,'Table S4b'!J318)</f>
        <v>8.2651458798248621E-3</v>
      </c>
      <c r="S317">
        <f>AVERAGE('Table S4b'!C318,'Table S4b'!G318,'Table S4b'!K318)</f>
        <v>7.6347533974653091E-3</v>
      </c>
      <c r="T317">
        <f>AVERAGE('Table S4b'!D318,'Table S4b'!H318,'Table S4b'!L318)</f>
        <v>0</v>
      </c>
      <c r="U317">
        <f>AVERAGE('Table S4b'!E318,'Table S4b'!I318,'Table S4b'!M318)</f>
        <v>0</v>
      </c>
      <c r="W317">
        <f>AVERAGE('Table S4b'!V318,'Table S4b'!R318,'Table S4b'!N318)</f>
        <v>1.9828170823172158E-2</v>
      </c>
      <c r="X317">
        <f>AVERAGE('Table S4b'!W318,'Table S4b'!S318,'Table S4b'!O318)</f>
        <v>6.7169740915751203E-2</v>
      </c>
      <c r="Y317">
        <f>AVERAGE('Table S4b'!X318,'Table S4b'!T318,'Table S4b'!P318)</f>
        <v>0.12507740361752834</v>
      </c>
      <c r="Z317">
        <f>AVERAGE('Table S4b'!Y318,'Table S4b'!U318,'Table S4b'!Q318)</f>
        <v>8.177745342496294E-2</v>
      </c>
      <c r="AB317">
        <f>AVERAGE('Table S4b'!Z318,'Table S4b'!AD318,'Table S4b'!AH318)</f>
        <v>4.9962834729051109E-2</v>
      </c>
      <c r="AC317">
        <f>AVERAGE('Table S4b'!AA318,'Table S4b'!AE318,'Table S4b'!AI318)</f>
        <v>6.228201295465887E-3</v>
      </c>
      <c r="AD317">
        <f>AVERAGE('Table S4b'!AB318,'Table S4b'!AF318,'Table S4b'!AJ318)</f>
        <v>0</v>
      </c>
      <c r="AE317">
        <f>AVERAGE('Table S4b'!AC318,'Table S4b'!AG318,'Table S4b'!AK318)</f>
        <v>4.1588687876897672E-2</v>
      </c>
      <c r="AG317">
        <f>AVERAGE('Table S4b'!AT318,'Table S4b'!AP318,'Table S4b'!AL318)</f>
        <v>0</v>
      </c>
      <c r="AH317">
        <f>AVERAGE('Table S4b'!AU318,'Table S4b'!AQ318,'Table S4b'!AM318)</f>
        <v>8.42426187139797E-2</v>
      </c>
      <c r="AI317">
        <f>AVERAGE('Table S4b'!AV318,'Table S4b'!AR318,'Table S4b'!AN318)</f>
        <v>5.3502179887468214E-2</v>
      </c>
      <c r="AJ317">
        <f>AVERAGE('Table S4b'!AW318,'Table S4b'!AS318,'Table S4b'!AO318)</f>
        <v>0.14632718759145422</v>
      </c>
      <c r="AL317" t="s">
        <v>975</v>
      </c>
      <c r="AM317" t="s">
        <v>976</v>
      </c>
      <c r="AN317" t="s">
        <v>977</v>
      </c>
      <c r="AO317" t="s">
        <v>975</v>
      </c>
      <c r="AP317" t="s">
        <v>123</v>
      </c>
      <c r="AQ317" t="s">
        <v>259</v>
      </c>
      <c r="AR317" t="s">
        <v>259</v>
      </c>
      <c r="AS317" t="s">
        <v>259</v>
      </c>
      <c r="AT317" t="s">
        <v>259</v>
      </c>
    </row>
    <row r="318" spans="1:46" x14ac:dyDescent="0.25">
      <c r="A318" t="s">
        <v>978</v>
      </c>
      <c r="C318">
        <f>AVERAGE('Table S4b'!B319,'Table S4b'!F319,'Table S4b'!J319,'Table S4b'!N319,'Table S4b'!R319,'Table S4b'!V319,'Table S4b'!Z319,'Table S4b'!AD319,'Table S4b'!AH319,'Table S4b'!AL319,'Table S4b'!AP319,'Table S4b'!AT319)</f>
        <v>1.9243599472408588E-2</v>
      </c>
      <c r="D318">
        <f>_xlfn.STDEV.S('Table S4b'!B319,'Table S4b'!F319,'Table S4b'!J319,'Table S4b'!N319,'Table S4b'!R319,'Table S4b'!V319,'Table S4b'!Z319,'Table S4b'!AD319,'Table S4b'!AH319,'Table S4b'!AL319,'Table S4b'!AP319,'Table S4b'!AT319)</f>
        <v>2.3977118165421276E-2</v>
      </c>
      <c r="F318">
        <f t="shared" si="32"/>
        <v>1.055389470971888E-5</v>
      </c>
      <c r="G318">
        <f t="shared" si="33"/>
        <v>4.6497267364792509E-5</v>
      </c>
      <c r="I318">
        <f t="shared" si="34"/>
        <v>-2.396798044546265E-4</v>
      </c>
      <c r="J318">
        <f t="shared" si="35"/>
        <v>0.59304932735425997</v>
      </c>
      <c r="L318">
        <f t="shared" si="36"/>
        <v>-3.4753946749873903E-3</v>
      </c>
      <c r="M318">
        <f t="shared" si="37"/>
        <v>0.99983235208200849</v>
      </c>
      <c r="O318">
        <f t="shared" si="38"/>
        <v>5.3183746778483426E-4</v>
      </c>
      <c r="P318">
        <f t="shared" si="39"/>
        <v>0.80685316648603245</v>
      </c>
      <c r="R318">
        <f>AVERAGE('Table S4b'!B319,'Table S4b'!F319,'Table S4b'!J319)</f>
        <v>2.9858801083699621E-2</v>
      </c>
      <c r="S318">
        <f>AVERAGE('Table S4b'!C319,'Table S4b'!G319,'Table S4b'!K319)</f>
        <v>3.8121309860419214E-2</v>
      </c>
      <c r="T318">
        <f>AVERAGE('Table S4b'!D319,'Table S4b'!H319,'Table S4b'!L319)</f>
        <v>8.8287846407175061E-2</v>
      </c>
      <c r="U318">
        <f>AVERAGE('Table S4b'!E319,'Table S4b'!I319,'Table S4b'!M319)</f>
        <v>4.7415836889520946E-2</v>
      </c>
      <c r="W318">
        <f>AVERAGE('Table S4b'!V319,'Table S4b'!R319,'Table S4b'!N319)</f>
        <v>0</v>
      </c>
      <c r="X318">
        <f>AVERAGE('Table S4b'!W319,'Table S4b'!S319,'Table S4b'!O319)</f>
        <v>9.2954080684142116E-3</v>
      </c>
      <c r="Y318">
        <f>AVERAGE('Table S4b'!X319,'Table S4b'!T319,'Table S4b'!P319)</f>
        <v>0</v>
      </c>
      <c r="Z318">
        <f>AVERAGE('Table S4b'!Y319,'Table S4b'!U319,'Table S4b'!Q319)</f>
        <v>0</v>
      </c>
      <c r="AB318">
        <f>AVERAGE('Table S4b'!Z319,'Table S4b'!AD319,'Table S4b'!AH319)</f>
        <v>1.1603329923813119E-2</v>
      </c>
      <c r="AC318">
        <f>AVERAGE('Table S4b'!AA319,'Table S4b'!AE319,'Table S4b'!AI319)</f>
        <v>0.14929091463460006</v>
      </c>
      <c r="AD318">
        <f>AVERAGE('Table S4b'!AB319,'Table S4b'!AF319,'Table S4b'!AJ319)</f>
        <v>0.10904119202690192</v>
      </c>
      <c r="AE318">
        <f>AVERAGE('Table S4b'!AC319,'Table S4b'!AG319,'Table S4b'!AK319)</f>
        <v>3.13873195229128E-2</v>
      </c>
      <c r="AG318">
        <f>AVERAGE('Table S4b'!AT319,'Table S4b'!AP319,'Table S4b'!AL319)</f>
        <v>3.5512266882121613E-2</v>
      </c>
      <c r="AH318">
        <f>AVERAGE('Table S4b'!AU319,'Table S4b'!AQ319,'Table S4b'!AM319)</f>
        <v>0</v>
      </c>
      <c r="AI318">
        <f>AVERAGE('Table S4b'!AV319,'Table S4b'!AR319,'Table S4b'!AN319)</f>
        <v>1.4795088030773817E-2</v>
      </c>
      <c r="AJ318">
        <f>AVERAGE('Table S4b'!AW319,'Table S4b'!AS319,'Table S4b'!AO319)</f>
        <v>1.9584802193497904E-2</v>
      </c>
      <c r="AL318" t="s">
        <v>978</v>
      </c>
      <c r="AM318" t="s">
        <v>979</v>
      </c>
      <c r="AN318" t="s">
        <v>980</v>
      </c>
      <c r="AO318" t="s">
        <v>978</v>
      </c>
      <c r="AP318" t="s">
        <v>123</v>
      </c>
      <c r="AQ318" t="s">
        <v>112</v>
      </c>
      <c r="AR318" t="s">
        <v>124</v>
      </c>
      <c r="AS318" t="s">
        <v>125</v>
      </c>
      <c r="AT318" t="s">
        <v>134</v>
      </c>
    </row>
    <row r="319" spans="1:46" x14ac:dyDescent="0.25">
      <c r="A319" t="s">
        <v>981</v>
      </c>
      <c r="C319">
        <f>AVERAGE('Table S4b'!B320,'Table S4b'!F320,'Table S4b'!J320,'Table S4b'!N320,'Table S4b'!R320,'Table S4b'!V320,'Table S4b'!Z320,'Table S4b'!AD320,'Table S4b'!AH320,'Table S4b'!AL320,'Table S4b'!AP320,'Table S4b'!AT320)</f>
        <v>1.9508796242384736E-2</v>
      </c>
      <c r="D319">
        <f>_xlfn.STDEV.S('Table S4b'!B320,'Table S4b'!F320,'Table S4b'!J320,'Table S4b'!N320,'Table S4b'!R320,'Table S4b'!V320,'Table S4b'!Z320,'Table S4b'!AD320,'Table S4b'!AH320,'Table S4b'!AL320,'Table S4b'!AP320,'Table S4b'!AT320)</f>
        <v>3.6556670490405507E-2</v>
      </c>
      <c r="F319">
        <f t="shared" si="32"/>
        <v>-1.0079732428178616E-3</v>
      </c>
      <c r="G319">
        <f t="shared" si="33"/>
        <v>0.25039695762614889</v>
      </c>
      <c r="I319">
        <f t="shared" si="34"/>
        <v>-2.6875915533905193E-4</v>
      </c>
      <c r="J319">
        <f t="shared" si="35"/>
        <v>0.59304932735425997</v>
      </c>
      <c r="L319">
        <f t="shared" si="36"/>
        <v>-8.3197552350417533E-4</v>
      </c>
      <c r="M319">
        <f t="shared" si="37"/>
        <v>0.96025751368783629</v>
      </c>
      <c r="O319">
        <f t="shared" si="38"/>
        <v>3.0738478779032533E-4</v>
      </c>
      <c r="P319">
        <f t="shared" si="39"/>
        <v>0.8789237668161437</v>
      </c>
      <c r="R319">
        <f>AVERAGE('Table S4b'!B320,'Table S4b'!F320,'Table S4b'!J320)</f>
        <v>3.8402457757296213E-2</v>
      </c>
      <c r="S319">
        <f>AVERAGE('Table S4b'!C320,'Table S4b'!G320,'Table S4b'!K320)</f>
        <v>2.4202016485603193E-2</v>
      </c>
      <c r="T319">
        <f>AVERAGE('Table S4b'!D320,'Table S4b'!H320,'Table S4b'!L320)</f>
        <v>6.8493150684931864E-2</v>
      </c>
      <c r="U319">
        <f>AVERAGE('Table S4b'!E320,'Table S4b'!I320,'Table S4b'!M320)</f>
        <v>0</v>
      </c>
      <c r="W319">
        <f>AVERAGE('Table S4b'!V320,'Table S4b'!R320,'Table S4b'!N320)</f>
        <v>1.3802622498274625E-2</v>
      </c>
      <c r="X319">
        <f>AVERAGE('Table S4b'!W320,'Table S4b'!S320,'Table S4b'!O320)</f>
        <v>1.0423181154888453E-2</v>
      </c>
      <c r="Y319">
        <f>AVERAGE('Table S4b'!X320,'Table S4b'!T320,'Table S4b'!P320)</f>
        <v>0</v>
      </c>
      <c r="Z319">
        <f>AVERAGE('Table S4b'!Y320,'Table S4b'!U320,'Table S4b'!Q320)</f>
        <v>0</v>
      </c>
      <c r="AB319">
        <f>AVERAGE('Table S4b'!Z320,'Table S4b'!AD320,'Table S4b'!AH320)</f>
        <v>2.5830104713968113E-2</v>
      </c>
      <c r="AC319">
        <f>AVERAGE('Table S4b'!AA320,'Table S4b'!AE320,'Table S4b'!AI320)</f>
        <v>2.9264368077313363E-2</v>
      </c>
      <c r="AD319">
        <f>AVERAGE('Table S4b'!AB320,'Table S4b'!AF320,'Table S4b'!AJ320)</f>
        <v>1.3808340237503422E-2</v>
      </c>
      <c r="AE319">
        <f>AVERAGE('Table S4b'!AC320,'Table S4b'!AG320,'Table S4b'!AK320)</f>
        <v>0</v>
      </c>
      <c r="AG319">
        <f>AVERAGE('Table S4b'!AT320,'Table S4b'!AP320,'Table S4b'!AL320)</f>
        <v>0</v>
      </c>
      <c r="AH319">
        <f>AVERAGE('Table S4b'!AU320,'Table S4b'!AQ320,'Table S4b'!AM320)</f>
        <v>0</v>
      </c>
      <c r="AI319">
        <f>AVERAGE('Table S4b'!AV320,'Table S4b'!AR320,'Table S4b'!AN320)</f>
        <v>0</v>
      </c>
      <c r="AJ319">
        <f>AVERAGE('Table S4b'!AW320,'Table S4b'!AS320,'Table S4b'!AO320)</f>
        <v>9.7924010967489362E-3</v>
      </c>
      <c r="AL319" t="s">
        <v>981</v>
      </c>
      <c r="AM319" t="s">
        <v>982</v>
      </c>
      <c r="AN319" t="s">
        <v>983</v>
      </c>
      <c r="AO319" t="s">
        <v>981</v>
      </c>
      <c r="AP319" t="s">
        <v>123</v>
      </c>
      <c r="AQ319" t="s">
        <v>112</v>
      </c>
      <c r="AR319" t="s">
        <v>124</v>
      </c>
      <c r="AS319" t="s">
        <v>125</v>
      </c>
      <c r="AT319" t="s">
        <v>141</v>
      </c>
    </row>
    <row r="320" spans="1:46" x14ac:dyDescent="0.25">
      <c r="A320" t="s">
        <v>984</v>
      </c>
      <c r="C320">
        <f>AVERAGE('Table S4b'!B321,'Table S4b'!F321,'Table S4b'!J321,'Table S4b'!N321,'Table S4b'!R321,'Table S4b'!V321,'Table S4b'!Z321,'Table S4b'!AD321,'Table S4b'!AH321,'Table S4b'!AL321,'Table S4b'!AP321,'Table S4b'!AT321)</f>
        <v>1.9328390295492767E-2</v>
      </c>
      <c r="D320">
        <f>_xlfn.STDEV.S('Table S4b'!B321,'Table S4b'!F321,'Table S4b'!J321,'Table S4b'!N321,'Table S4b'!R321,'Table S4b'!V321,'Table S4b'!Z321,'Table S4b'!AD321,'Table S4b'!AH321,'Table S4b'!AL321,'Table S4b'!AP321,'Table S4b'!AT321)</f>
        <v>2.0829779650871575E-2</v>
      </c>
      <c r="F320">
        <f t="shared" si="32"/>
        <v>2.52736591039295E-3</v>
      </c>
      <c r="G320">
        <f t="shared" si="33"/>
        <v>0.99927411001128108</v>
      </c>
      <c r="I320">
        <f t="shared" si="34"/>
        <v>-5.3751831067810386E-4</v>
      </c>
      <c r="J320">
        <f t="shared" si="35"/>
        <v>0.59304932735425997</v>
      </c>
      <c r="L320">
        <f t="shared" si="36"/>
        <v>3.7618366938968265E-3</v>
      </c>
      <c r="M320">
        <f t="shared" si="37"/>
        <v>0.84900721515905442</v>
      </c>
      <c r="O320">
        <f t="shared" si="38"/>
        <v>1.0492009684558296E-3</v>
      </c>
      <c r="P320">
        <f t="shared" si="39"/>
        <v>0.75001317233808684</v>
      </c>
      <c r="R320">
        <f>AVERAGE('Table S4b'!B321,'Table S4b'!F321,'Table S4b'!J321)</f>
        <v>3.4571422895173953E-2</v>
      </c>
      <c r="S320">
        <f>AVERAGE('Table S4b'!C321,'Table S4b'!G321,'Table S4b'!K321)</f>
        <v>1.0777023386140665E-2</v>
      </c>
      <c r="T320">
        <f>AVERAGE('Table S4b'!D321,'Table S4b'!H321,'Table S4b'!L321)</f>
        <v>3.8903052799831021E-2</v>
      </c>
      <c r="U320">
        <f>AVERAGE('Table S4b'!E321,'Table S4b'!I321,'Table S4b'!M321)</f>
        <v>9.631418549824651E-2</v>
      </c>
      <c r="W320">
        <f>AVERAGE('Table S4b'!V321,'Table S4b'!R321,'Table S4b'!N321)</f>
        <v>1.1137097672346606E-2</v>
      </c>
      <c r="X320">
        <f>AVERAGE('Table S4b'!W321,'Table S4b'!S321,'Table S4b'!O321)</f>
        <v>2.0846362309776906E-2</v>
      </c>
      <c r="Y320">
        <f>AVERAGE('Table S4b'!X321,'Table S4b'!T321,'Table S4b'!P321)</f>
        <v>0</v>
      </c>
      <c r="Z320">
        <f>AVERAGE('Table S4b'!Y321,'Table S4b'!U321,'Table S4b'!Q321)</f>
        <v>0</v>
      </c>
      <c r="AB320">
        <f>AVERAGE('Table S4b'!Z321,'Table S4b'!AD321,'Table S4b'!AH321)</f>
        <v>2.3992952618713311E-2</v>
      </c>
      <c r="AC320">
        <f>AVERAGE('Table S4b'!AA321,'Table S4b'!AE321,'Table S4b'!AI321)</f>
        <v>6.228201295465887E-3</v>
      </c>
      <c r="AD320">
        <f>AVERAGE('Table S4b'!AB321,'Table S4b'!AF321,'Table S4b'!AJ321)</f>
        <v>0.10266225478325951</v>
      </c>
      <c r="AE320">
        <f>AVERAGE('Table S4b'!AC321,'Table S4b'!AG321,'Table S4b'!AK321)</f>
        <v>0.14328993695242795</v>
      </c>
      <c r="AG320">
        <f>AVERAGE('Table S4b'!AT321,'Table S4b'!AP321,'Table S4b'!AL321)</f>
        <v>7.6120879957371828E-3</v>
      </c>
      <c r="AH320">
        <f>AVERAGE('Table S4b'!AU321,'Table S4b'!AQ321,'Table S4b'!AM321)</f>
        <v>6.9939851727514116E-3</v>
      </c>
      <c r="AI320">
        <f>AVERAGE('Table S4b'!AV321,'Table S4b'!AR321,'Table S4b'!AN321)</f>
        <v>0</v>
      </c>
      <c r="AJ320">
        <f>AVERAGE('Table S4b'!AW321,'Table S4b'!AS321,'Table S4b'!AO321)</f>
        <v>3.9169604386995807E-2</v>
      </c>
      <c r="AL320" t="s">
        <v>984</v>
      </c>
      <c r="AM320" t="s">
        <v>985</v>
      </c>
      <c r="AN320" t="s">
        <v>986</v>
      </c>
      <c r="AO320" t="s">
        <v>984</v>
      </c>
      <c r="AP320" t="s">
        <v>123</v>
      </c>
      <c r="AQ320" t="s">
        <v>112</v>
      </c>
      <c r="AR320" t="s">
        <v>124</v>
      </c>
      <c r="AS320" t="s">
        <v>125</v>
      </c>
      <c r="AT320" t="s">
        <v>134</v>
      </c>
    </row>
    <row r="321" spans="1:46" x14ac:dyDescent="0.25">
      <c r="A321" t="s">
        <v>987</v>
      </c>
      <c r="C321">
        <f>AVERAGE('Table S4b'!B322,'Table S4b'!F322,'Table S4b'!J322,'Table S4b'!N322,'Table S4b'!R322,'Table S4b'!V322,'Table S4b'!Z322,'Table S4b'!AD322,'Table S4b'!AH322,'Table S4b'!AL322,'Table S4b'!AP322,'Table S4b'!AT322)</f>
        <v>1.8652176057381013E-2</v>
      </c>
      <c r="D321">
        <f>_xlfn.STDEV.S('Table S4b'!B322,'Table S4b'!F322,'Table S4b'!J322,'Table S4b'!N322,'Table S4b'!R322,'Table S4b'!V322,'Table S4b'!Z322,'Table S4b'!AD322,'Table S4b'!AH322,'Table S4b'!AL322,'Table S4b'!AP322,'Table S4b'!AT322)</f>
        <v>2.1052678125393815E-2</v>
      </c>
      <c r="F321">
        <f t="shared" si="32"/>
        <v>-1.6204833549515333E-3</v>
      </c>
      <c r="G321">
        <f t="shared" si="33"/>
        <v>0.91850244227444111</v>
      </c>
      <c r="I321">
        <f t="shared" si="34"/>
        <v>0</v>
      </c>
      <c r="J321">
        <v>0</v>
      </c>
      <c r="L321">
        <f t="shared" si="36"/>
        <v>-3.1080971586425139E-4</v>
      </c>
      <c r="M321">
        <f t="shared" si="37"/>
        <v>0.14603668499573966</v>
      </c>
      <c r="O321">
        <f t="shared" si="38"/>
        <v>0</v>
      </c>
      <c r="P321">
        <v>0</v>
      </c>
      <c r="R321">
        <f>AVERAGE('Table S4b'!B322,'Table S4b'!F322,'Table S4b'!J322)</f>
        <v>2.0258186644375623E-2</v>
      </c>
      <c r="S321">
        <f>AVERAGE('Table S4b'!C322,'Table S4b'!G322,'Table S4b'!K322)</f>
        <v>5.7883300064139782E-2</v>
      </c>
      <c r="T321">
        <f>AVERAGE('Table S4b'!D322,'Table S4b'!H322,'Table S4b'!L322)</f>
        <v>2.2831050228310567E-2</v>
      </c>
      <c r="U321">
        <f>AVERAGE('Table S4b'!E322,'Table S4b'!I322,'Table S4b'!M322)</f>
        <v>0</v>
      </c>
      <c r="W321">
        <f>AVERAGE('Table S4b'!V322,'Table S4b'!R322,'Table S4b'!N322)</f>
        <v>5.5685488361732838E-3</v>
      </c>
      <c r="X321">
        <f>AVERAGE('Table S4b'!W322,'Table S4b'!S322,'Table S4b'!O322)</f>
        <v>0</v>
      </c>
      <c r="Y321">
        <f>AVERAGE('Table S4b'!X322,'Table S4b'!T322,'Table S4b'!P322)</f>
        <v>0</v>
      </c>
      <c r="Z321">
        <f>AVERAGE('Table S4b'!Y322,'Table S4b'!U322,'Table S4b'!Q322)</f>
        <v>0</v>
      </c>
      <c r="AB321">
        <f>AVERAGE('Table S4b'!Z322,'Table S4b'!AD322,'Table S4b'!AH322)</f>
        <v>2.5830104713968113E-2</v>
      </c>
      <c r="AC321">
        <f>AVERAGE('Table S4b'!AA322,'Table S4b'!AE322,'Table S4b'!AI322)</f>
        <v>6.228201295465887E-3</v>
      </c>
      <c r="AD321">
        <f>AVERAGE('Table S4b'!AB322,'Table S4b'!AF322,'Table S4b'!AJ322)</f>
        <v>2.6798727351039376E-2</v>
      </c>
      <c r="AE321">
        <f>AVERAGE('Table S4b'!AC322,'Table S4b'!AG322,'Table S4b'!AK322)</f>
        <v>0</v>
      </c>
      <c r="AG321">
        <f>AVERAGE('Table S4b'!AT322,'Table S4b'!AP322,'Table S4b'!AL322)</f>
        <v>2.2951864035007031E-2</v>
      </c>
      <c r="AH321">
        <f>AVERAGE('Table S4b'!AU322,'Table S4b'!AQ322,'Table S4b'!AM322)</f>
        <v>0</v>
      </c>
      <c r="AI321">
        <f>AVERAGE('Table S4b'!AV322,'Table S4b'!AR322,'Table S4b'!AN322)</f>
        <v>0</v>
      </c>
      <c r="AJ321">
        <f>AVERAGE('Table S4b'!AW322,'Table S4b'!AS322,'Table S4b'!AO322)</f>
        <v>0</v>
      </c>
      <c r="AL321" t="s">
        <v>987</v>
      </c>
      <c r="AM321" t="s">
        <v>988</v>
      </c>
      <c r="AN321" t="s">
        <v>989</v>
      </c>
      <c r="AO321" t="s">
        <v>987</v>
      </c>
      <c r="AP321" t="s">
        <v>123</v>
      </c>
      <c r="AQ321" t="s">
        <v>112</v>
      </c>
      <c r="AR321" t="s">
        <v>124</v>
      </c>
      <c r="AS321" t="s">
        <v>125</v>
      </c>
      <c r="AT321" t="s">
        <v>126</v>
      </c>
    </row>
    <row r="322" spans="1:46" x14ac:dyDescent="0.25">
      <c r="A322" t="s">
        <v>990</v>
      </c>
      <c r="C322">
        <f>AVERAGE('Table S4b'!B323,'Table S4b'!F323,'Table S4b'!J323,'Table S4b'!N323,'Table S4b'!R323,'Table S4b'!V323,'Table S4b'!Z323,'Table S4b'!AD323,'Table S4b'!AH323,'Table S4b'!AL323,'Table S4b'!AP323,'Table S4b'!AT323)</f>
        <v>1.8295074030884886E-2</v>
      </c>
      <c r="D322">
        <f>_xlfn.STDEV.S('Table S4b'!B323,'Table S4b'!F323,'Table S4b'!J323,'Table S4b'!N323,'Table S4b'!R323,'Table S4b'!V323,'Table S4b'!Z323,'Table S4b'!AD323,'Table S4b'!AH323,'Table S4b'!AL323,'Table S4b'!AP323,'Table S4b'!AT323)</f>
        <v>2.3373490930676186E-2</v>
      </c>
      <c r="F322">
        <f t="shared" si="32"/>
        <v>0</v>
      </c>
      <c r="G322">
        <v>0</v>
      </c>
      <c r="I322">
        <f t="shared" si="34"/>
        <v>0</v>
      </c>
      <c r="J322">
        <v>0</v>
      </c>
      <c r="L322">
        <f t="shared" si="36"/>
        <v>1.9340695221832479E-3</v>
      </c>
      <c r="M322">
        <f t="shared" si="37"/>
        <v>0.98885889193682619</v>
      </c>
      <c r="O322">
        <f t="shared" si="38"/>
        <v>2.4122889002707835E-3</v>
      </c>
      <c r="P322">
        <f t="shared" si="39"/>
        <v>0.97676367338865189</v>
      </c>
      <c r="R322">
        <f>AVERAGE('Table S4b'!B323,'Table S4b'!F323,'Table S4b'!J323)</f>
        <v>1.6530291759649724E-2</v>
      </c>
      <c r="S322">
        <f>AVERAGE('Table S4b'!C323,'Table S4b'!G323,'Table S4b'!K323)</f>
        <v>0</v>
      </c>
      <c r="T322">
        <f>AVERAGE('Table S4b'!D323,'Table S4b'!H323,'Table S4b'!L323)</f>
        <v>0</v>
      </c>
      <c r="U322">
        <f>AVERAGE('Table S4b'!E323,'Table S4b'!I323,'Table S4b'!M323)</f>
        <v>0</v>
      </c>
      <c r="W322">
        <f>AVERAGE('Table S4b'!V323,'Table S4b'!R323,'Table S4b'!N323)</f>
        <v>0</v>
      </c>
      <c r="X322">
        <f>AVERAGE('Table S4b'!W323,'Table S4b'!S323,'Table S4b'!O323)</f>
        <v>0</v>
      </c>
      <c r="Y322">
        <f>AVERAGE('Table S4b'!X323,'Table S4b'!T323,'Table S4b'!P323)</f>
        <v>0</v>
      </c>
      <c r="Z322">
        <f>AVERAGE('Table S4b'!Y323,'Table S4b'!U323,'Table S4b'!Q323)</f>
        <v>0</v>
      </c>
      <c r="AB322">
        <f>AVERAGE('Table S4b'!Z323,'Table S4b'!AD323,'Table S4b'!AH323)</f>
        <v>2.3669694931354623E-2</v>
      </c>
      <c r="AC322">
        <f>AVERAGE('Table S4b'!AA323,'Table S4b'!AE323,'Table S4b'!AI323)</f>
        <v>6.228201295465887E-3</v>
      </c>
      <c r="AD322">
        <f>AVERAGE('Table S4b'!AB323,'Table S4b'!AF323,'Table S4b'!AJ323)</f>
        <v>3.6074412967644791E-2</v>
      </c>
      <c r="AE322">
        <f>AVERAGE('Table S4b'!AC323,'Table S4b'!AG323,'Table S4b'!AK323)</f>
        <v>7.3171811015049881E-2</v>
      </c>
      <c r="AG322">
        <f>AVERAGE('Table S4b'!AT323,'Table S4b'!AP323,'Table S4b'!AL323)</f>
        <v>3.2980309432535208E-2</v>
      </c>
      <c r="AH322">
        <f>AVERAGE('Table S4b'!AU323,'Table S4b'!AQ323,'Table S4b'!AM323)</f>
        <v>6.9939851727514116E-3</v>
      </c>
      <c r="AI322">
        <f>AVERAGE('Table S4b'!AV323,'Table S4b'!AR323,'Table S4b'!AN323)</f>
        <v>2.3912003825920621E-2</v>
      </c>
      <c r="AJ322">
        <f>AVERAGE('Table S4b'!AW323,'Table S4b'!AS323,'Table S4b'!AO323)</f>
        <v>8.6863692040872312E-2</v>
      </c>
      <c r="AL322" t="s">
        <v>990</v>
      </c>
      <c r="AM322" t="s">
        <v>991</v>
      </c>
      <c r="AN322" t="s">
        <v>992</v>
      </c>
      <c r="AO322" t="s">
        <v>990</v>
      </c>
      <c r="AP322" t="s">
        <v>123</v>
      </c>
      <c r="AQ322" t="s">
        <v>112</v>
      </c>
      <c r="AR322" t="s">
        <v>155</v>
      </c>
      <c r="AS322" t="s">
        <v>155</v>
      </c>
      <c r="AT322" t="s">
        <v>155</v>
      </c>
    </row>
    <row r="323" spans="1:46" x14ac:dyDescent="0.25">
      <c r="A323" t="s">
        <v>993</v>
      </c>
      <c r="C323">
        <f>AVERAGE('Table S4b'!B324,'Table S4b'!F324,'Table S4b'!J324,'Table S4b'!N324,'Table S4b'!R324,'Table S4b'!V324,'Table S4b'!Z324,'Table S4b'!AD324,'Table S4b'!AH324,'Table S4b'!AL324,'Table S4b'!AP324,'Table S4b'!AT324)</f>
        <v>1.8069975448173858E-2</v>
      </c>
      <c r="D323">
        <f>_xlfn.STDEV.S('Table S4b'!B324,'Table S4b'!F324,'Table S4b'!J324,'Table S4b'!N324,'Table S4b'!R324,'Table S4b'!V324,'Table S4b'!Z324,'Table S4b'!AD324,'Table S4b'!AH324,'Table S4b'!AL324,'Table S4b'!AP324,'Table S4b'!AT324)</f>
        <v>2.1555894732465036E-2</v>
      </c>
      <c r="F323">
        <f t="shared" si="32"/>
        <v>3.8213486915786811E-3</v>
      </c>
      <c r="G323">
        <f t="shared" si="33"/>
        <v>0.91201993325205877</v>
      </c>
      <c r="I323">
        <f t="shared" si="34"/>
        <v>0</v>
      </c>
      <c r="J323">
        <v>0</v>
      </c>
      <c r="L323">
        <f t="shared" si="36"/>
        <v>-5.5861965314965636E-3</v>
      </c>
      <c r="M323">
        <f t="shared" si="37"/>
        <v>0.76472957845081846</v>
      </c>
      <c r="O323">
        <f t="shared" si="38"/>
        <v>3.0738478779032533E-4</v>
      </c>
      <c r="P323">
        <f t="shared" si="39"/>
        <v>0.8789237668161437</v>
      </c>
      <c r="R323">
        <f>AVERAGE('Table S4b'!B324,'Table S4b'!F324,'Table S4b'!J324)</f>
        <v>1.0657572205051589E-2</v>
      </c>
      <c r="S323">
        <f>AVERAGE('Table S4b'!C324,'Table S4b'!G324,'Table S4b'!K324)</f>
        <v>2.4202016485603193E-2</v>
      </c>
      <c r="T323">
        <f>AVERAGE('Table S4b'!D324,'Table S4b'!H324,'Table S4b'!L324)</f>
        <v>0.10843193348966947</v>
      </c>
      <c r="U323">
        <f>AVERAGE('Table S4b'!E324,'Table S4b'!I324,'Table S4b'!M324)</f>
        <v>0.16098032426805017</v>
      </c>
      <c r="W323">
        <f>AVERAGE('Table S4b'!V324,'Table S4b'!R324,'Table S4b'!N324)</f>
        <v>6.0255483248975311E-3</v>
      </c>
      <c r="X323">
        <f>AVERAGE('Table S4b'!W324,'Table S4b'!S324,'Table S4b'!O324)</f>
        <v>0</v>
      </c>
      <c r="Y323">
        <f>AVERAGE('Table S4b'!X324,'Table S4b'!T324,'Table S4b'!P324)</f>
        <v>0</v>
      </c>
      <c r="Z323">
        <f>AVERAGE('Table S4b'!Y324,'Table S4b'!U324,'Table S4b'!Q324)</f>
        <v>0</v>
      </c>
      <c r="AB323">
        <f>AVERAGE('Table S4b'!Z324,'Table S4b'!AD324,'Table S4b'!AH324)</f>
        <v>2.7696602376361918E-2</v>
      </c>
      <c r="AC323">
        <f>AVERAGE('Table S4b'!AA324,'Table S4b'!AE324,'Table S4b'!AI324)</f>
        <v>0.20781965078922701</v>
      </c>
      <c r="AD323">
        <f>AVERAGE('Table S4b'!AB324,'Table S4b'!AF324,'Table S4b'!AJ324)</f>
        <v>4.0607067588542801E-2</v>
      </c>
      <c r="AE323">
        <f>AVERAGE('Table S4b'!AC324,'Table S4b'!AG324,'Table S4b'!AK324)</f>
        <v>0</v>
      </c>
      <c r="AG323">
        <f>AVERAGE('Table S4b'!AT324,'Table S4b'!AP324,'Table S4b'!AL324)</f>
        <v>2.7900178886384391E-2</v>
      </c>
      <c r="AH323">
        <f>AVERAGE('Table S4b'!AU324,'Table S4b'!AQ324,'Table S4b'!AM324)</f>
        <v>0</v>
      </c>
      <c r="AI323">
        <f>AVERAGE('Table S4b'!AV324,'Table S4b'!AR324,'Table S4b'!AN324)</f>
        <v>0</v>
      </c>
      <c r="AJ323">
        <f>AVERAGE('Table S4b'!AW324,'Table S4b'!AS324,'Table S4b'!AO324)</f>
        <v>9.7924010967489362E-3</v>
      </c>
      <c r="AL323" t="s">
        <v>993</v>
      </c>
      <c r="AM323" t="s">
        <v>994</v>
      </c>
      <c r="AN323" t="s">
        <v>995</v>
      </c>
      <c r="AO323" t="s">
        <v>993</v>
      </c>
      <c r="AP323" t="s">
        <v>123</v>
      </c>
      <c r="AQ323" t="s">
        <v>112</v>
      </c>
      <c r="AR323" t="s">
        <v>155</v>
      </c>
      <c r="AS323" t="s">
        <v>155</v>
      </c>
      <c r="AT323" t="s">
        <v>155</v>
      </c>
    </row>
    <row r="324" spans="1:46" x14ac:dyDescent="0.25">
      <c r="A324" t="s">
        <v>996</v>
      </c>
      <c r="C324">
        <f>AVERAGE('Table S4b'!B325,'Table S4b'!F325,'Table S4b'!J325,'Table S4b'!N325,'Table S4b'!R325,'Table S4b'!V325,'Table S4b'!Z325,'Table S4b'!AD325,'Table S4b'!AH325,'Table S4b'!AL325,'Table S4b'!AP325,'Table S4b'!AT325)</f>
        <v>1.8003919262190471E-2</v>
      </c>
      <c r="D324">
        <f>_xlfn.STDEV.S('Table S4b'!B325,'Table S4b'!F325,'Table S4b'!J325,'Table S4b'!N325,'Table S4b'!R325,'Table S4b'!V325,'Table S4b'!Z325,'Table S4b'!AD325,'Table S4b'!AH325,'Table S4b'!AL325,'Table S4b'!AP325,'Table S4b'!AT325)</f>
        <v>2.5221303948154295E-2</v>
      </c>
      <c r="F324">
        <f t="shared" si="32"/>
        <v>-3.9734966676863273E-4</v>
      </c>
      <c r="G324">
        <f t="shared" si="33"/>
        <v>0.41337743634110785</v>
      </c>
      <c r="I324">
        <f t="shared" si="34"/>
        <v>-2.396798044546265E-4</v>
      </c>
      <c r="J324">
        <f t="shared" si="35"/>
        <v>0.59304932735425997</v>
      </c>
      <c r="L324">
        <f t="shared" si="36"/>
        <v>-3.830273679277772E-4</v>
      </c>
      <c r="M324">
        <f t="shared" si="37"/>
        <v>0.17903284604922043</v>
      </c>
      <c r="O324">
        <f t="shared" si="38"/>
        <v>5.9286817698729556E-4</v>
      </c>
      <c r="P324">
        <f t="shared" si="39"/>
        <v>0.81193486437632723</v>
      </c>
      <c r="R324">
        <f>AVERAGE('Table S4b'!B325,'Table S4b'!F325,'Table S4b'!J325)</f>
        <v>1.78657603191489E-2</v>
      </c>
      <c r="S324">
        <f>AVERAGE('Table S4b'!C325,'Table S4b'!G325,'Table S4b'!K325)</f>
        <v>1.0777023386140665E-2</v>
      </c>
      <c r="T324">
        <f>AVERAGE('Table S4b'!D325,'Table S4b'!H325,'Table S4b'!L325)</f>
        <v>2.1312872975277033E-2</v>
      </c>
      <c r="U324">
        <f>AVERAGE('Table S4b'!E325,'Table S4b'!I325,'Table S4b'!M325)</f>
        <v>0</v>
      </c>
      <c r="W324">
        <f>AVERAGE('Table S4b'!V325,'Table S4b'!R325,'Table S4b'!N325)</f>
        <v>1.2051096649795062E-2</v>
      </c>
      <c r="X324">
        <f>AVERAGE('Table S4b'!W325,'Table S4b'!S325,'Table S4b'!O325)</f>
        <v>9.2954080684142116E-3</v>
      </c>
      <c r="Y324">
        <f>AVERAGE('Table S4b'!X325,'Table S4b'!T325,'Table S4b'!P325)</f>
        <v>0</v>
      </c>
      <c r="Z324">
        <f>AVERAGE('Table S4b'!Y325,'Table S4b'!U325,'Table S4b'!Q325)</f>
        <v>0</v>
      </c>
      <c r="AB324">
        <f>AVERAGE('Table S4b'!Z325,'Table S4b'!AD325,'Table S4b'!AH325)</f>
        <v>3.4486732084080735E-2</v>
      </c>
      <c r="AC324">
        <f>AVERAGE('Table S4b'!AA325,'Table S4b'!AE325,'Table S4b'!AI325)</f>
        <v>1.8684603886397696E-2</v>
      </c>
      <c r="AD324">
        <f>AVERAGE('Table S4b'!AB325,'Table S4b'!AF325,'Table S4b'!AJ325)</f>
        <v>4.0607067588542801E-2</v>
      </c>
      <c r="AE324">
        <f>AVERAGE('Table S4b'!AC325,'Table S4b'!AG325,'Table S4b'!AK325)</f>
        <v>1.0397171969224418E-2</v>
      </c>
      <c r="AG324">
        <f>AVERAGE('Table S4b'!AT325,'Table S4b'!AP325,'Table S4b'!AL325)</f>
        <v>7.6120879957371828E-3</v>
      </c>
      <c r="AH324">
        <f>AVERAGE('Table S4b'!AU325,'Table S4b'!AQ325,'Table S4b'!AM325)</f>
        <v>7.5723156141148116E-3</v>
      </c>
      <c r="AI324">
        <f>AVERAGE('Table S4b'!AV325,'Table S4b'!AR325,'Table S4b'!AN325)</f>
        <v>2.3912003825920621E-2</v>
      </c>
      <c r="AJ324">
        <f>AVERAGE('Table S4b'!AW325,'Table S4b'!AS325,'Table S4b'!AO325)</f>
        <v>2.9377203290246835E-2</v>
      </c>
      <c r="AL324" t="s">
        <v>996</v>
      </c>
      <c r="AM324" t="s">
        <v>997</v>
      </c>
      <c r="AN324" t="s">
        <v>998</v>
      </c>
      <c r="AO324" t="s">
        <v>996</v>
      </c>
      <c r="AP324" t="s">
        <v>123</v>
      </c>
      <c r="AQ324" t="s">
        <v>112</v>
      </c>
      <c r="AR324" t="s">
        <v>124</v>
      </c>
      <c r="AS324" t="s">
        <v>125</v>
      </c>
      <c r="AT324" t="s">
        <v>134</v>
      </c>
    </row>
    <row r="325" spans="1:46" x14ac:dyDescent="0.25">
      <c r="A325" t="s">
        <v>999</v>
      </c>
      <c r="C325">
        <f>AVERAGE('Table S4b'!B326,'Table S4b'!F326,'Table S4b'!J326,'Table S4b'!N326,'Table S4b'!R326,'Table S4b'!V326,'Table S4b'!Z326,'Table S4b'!AD326,'Table S4b'!AH326,'Table S4b'!AL326,'Table S4b'!AP326,'Table S4b'!AT326)</f>
        <v>1.7952510411126488E-2</v>
      </c>
      <c r="D325">
        <f>_xlfn.STDEV.S('Table S4b'!B326,'Table S4b'!F326,'Table S4b'!J326,'Table S4b'!N326,'Table S4b'!R326,'Table S4b'!V326,'Table S4b'!Z326,'Table S4b'!AD326,'Table S4b'!AH326,'Table S4b'!AL326,'Table S4b'!AP326,'Table S4b'!AT326)</f>
        <v>2.1508625693091529E-2</v>
      </c>
      <c r="F325">
        <f t="shared" ref="F325:F388" si="40">SLOPE(R325:U325,$R$3:$U$3)</f>
        <v>2.407106123439062E-4</v>
      </c>
      <c r="G325">
        <f t="shared" ref="G325:G388" si="41">RSQ(R325:U325,$R$3:$U$3)</f>
        <v>0.76949658528539022</v>
      </c>
      <c r="I325">
        <f t="shared" ref="I325:I388" si="42">SLOPE(W325:Z325,$W$3:$Z$3)</f>
        <v>-2.6875915533905193E-4</v>
      </c>
      <c r="J325">
        <f t="shared" ref="J325:J388" si="43">RSQ(W325:Z325,$W$3:$Z$3)</f>
        <v>0.59304932735425997</v>
      </c>
      <c r="L325">
        <f t="shared" ref="L325:L388" si="44">SLOPE(AB325:AE325,$AB$3:$AE$3)</f>
        <v>8.4854144310664585E-4</v>
      </c>
      <c r="M325">
        <f t="shared" ref="M325:M388" si="45">RSQ(AB325:AE325,$AB$3:$AE$3)</f>
        <v>0.90704280259847259</v>
      </c>
      <c r="O325">
        <f t="shared" ref="O325:O388" si="46">SLOPE(AG325:AJ325,$AG$3:$AJ$3)</f>
        <v>6.1476957558065154E-4</v>
      </c>
      <c r="P325">
        <f t="shared" ref="P325:P388" si="47">RSQ(AG325:AJ325,$AG$3:$AJ$3)</f>
        <v>0.87892376681614326</v>
      </c>
      <c r="R325">
        <f>AVERAGE('Table S4b'!B326,'Table S4b'!F326,'Table S4b'!J326)</f>
        <v>2.0082815828000256E-2</v>
      </c>
      <c r="S325">
        <f>AVERAGE('Table S4b'!C326,'Table S4b'!G326,'Table S4b'!K326)</f>
        <v>2.4202016485603193E-2</v>
      </c>
      <c r="T325">
        <f>AVERAGE('Table S4b'!D326,'Table S4b'!H326,'Table S4b'!L326)</f>
        <v>2.2831050228310567E-2</v>
      </c>
      <c r="U325">
        <f>AVERAGE('Table S4b'!E326,'Table S4b'!I326,'Table S4b'!M326)</f>
        <v>3.162555344718538E-2</v>
      </c>
      <c r="W325">
        <f>AVERAGE('Table S4b'!V326,'Table S4b'!R326,'Table S4b'!N326)</f>
        <v>1.3802622498274625E-2</v>
      </c>
      <c r="X325">
        <f>AVERAGE('Table S4b'!W326,'Table S4b'!S326,'Table S4b'!O326)</f>
        <v>1.0423181154888453E-2</v>
      </c>
      <c r="Y325">
        <f>AVERAGE('Table S4b'!X326,'Table S4b'!T326,'Table S4b'!P326)</f>
        <v>0</v>
      </c>
      <c r="Z325">
        <f>AVERAGE('Table S4b'!Y326,'Table S4b'!U326,'Table S4b'!Q326)</f>
        <v>0</v>
      </c>
      <c r="AB325">
        <f>AVERAGE('Table S4b'!Z326,'Table S4b'!AD326,'Table S4b'!AH326)</f>
        <v>1.7636512427583868E-2</v>
      </c>
      <c r="AC325">
        <f>AVERAGE('Table S4b'!AA326,'Table S4b'!AE326,'Table S4b'!AI326)</f>
        <v>3.5492569372779281E-2</v>
      </c>
      <c r="AD325">
        <f>AVERAGE('Table S4b'!AB326,'Table S4b'!AF326,'Table S4b'!AJ326)</f>
        <v>3.6892366091612262E-2</v>
      </c>
      <c r="AE325">
        <f>AVERAGE('Table S4b'!AC326,'Table S4b'!AG326,'Table S4b'!AK326)</f>
        <v>6.2774639045825462E-2</v>
      </c>
      <c r="AG325">
        <f>AVERAGE('Table S4b'!AT326,'Table S4b'!AP326,'Table S4b'!AL326)</f>
        <v>2.0288090890647207E-2</v>
      </c>
      <c r="AH325">
        <f>AVERAGE('Table S4b'!AU326,'Table S4b'!AQ326,'Table S4b'!AM326)</f>
        <v>0</v>
      </c>
      <c r="AI325">
        <f>AVERAGE('Table S4b'!AV326,'Table S4b'!AR326,'Table S4b'!AN326)</f>
        <v>0</v>
      </c>
      <c r="AJ325">
        <f>AVERAGE('Table S4b'!AW326,'Table S4b'!AS326,'Table S4b'!AO326)</f>
        <v>1.9584802193497904E-2</v>
      </c>
      <c r="AL325" t="s">
        <v>999</v>
      </c>
      <c r="AM325" t="s">
        <v>1000</v>
      </c>
      <c r="AN325" t="s">
        <v>1001</v>
      </c>
      <c r="AO325" t="s">
        <v>999</v>
      </c>
      <c r="AP325" t="s">
        <v>123</v>
      </c>
      <c r="AQ325" t="s">
        <v>112</v>
      </c>
      <c r="AR325" t="s">
        <v>124</v>
      </c>
      <c r="AS325" t="s">
        <v>125</v>
      </c>
      <c r="AT325" t="s">
        <v>134</v>
      </c>
    </row>
    <row r="326" spans="1:46" x14ac:dyDescent="0.25">
      <c r="A326" t="s">
        <v>1002</v>
      </c>
      <c r="C326">
        <f>AVERAGE('Table S4b'!B327,'Table S4b'!F327,'Table S4b'!J327,'Table S4b'!N327,'Table S4b'!R327,'Table S4b'!V327,'Table S4b'!Z327,'Table S4b'!AD327,'Table S4b'!AH327,'Table S4b'!AL327,'Table S4b'!AP327,'Table S4b'!AT327)</f>
        <v>1.7173366708702918E-2</v>
      </c>
      <c r="D326">
        <f>_xlfn.STDEV.S('Table S4b'!B327,'Table S4b'!F327,'Table S4b'!J327,'Table S4b'!N327,'Table S4b'!R327,'Table S4b'!V327,'Table S4b'!Z327,'Table S4b'!AD327,'Table S4b'!AH327,'Table S4b'!AL327,'Table S4b'!AP327,'Table S4b'!AT327)</f>
        <v>2.3327302474203459E-2</v>
      </c>
      <c r="F326">
        <f t="shared" si="40"/>
        <v>2.1622065288854198E-5</v>
      </c>
      <c r="G326">
        <f t="shared" si="41"/>
        <v>1.3998914508006636E-3</v>
      </c>
      <c r="I326">
        <f t="shared" si="42"/>
        <v>0</v>
      </c>
      <c r="J326">
        <v>0</v>
      </c>
      <c r="L326">
        <f t="shared" si="44"/>
        <v>8.2465954803345612E-4</v>
      </c>
      <c r="M326">
        <f t="shared" si="45"/>
        <v>0.73221499393474221</v>
      </c>
      <c r="O326">
        <f t="shared" si="46"/>
        <v>9.2215436337097665E-4</v>
      </c>
      <c r="P326">
        <f t="shared" si="47"/>
        <v>0.87892376681614326</v>
      </c>
      <c r="R326">
        <f>AVERAGE('Table S4b'!B327,'Table S4b'!F327,'Table S4b'!J327)</f>
        <v>0</v>
      </c>
      <c r="S326">
        <f>AVERAGE('Table S4b'!C327,'Table S4b'!G327,'Table S4b'!K327)</f>
        <v>1.8411776783605973E-2</v>
      </c>
      <c r="T326">
        <f>AVERAGE('Table S4b'!D327,'Table S4b'!H327,'Table S4b'!L327)</f>
        <v>0</v>
      </c>
      <c r="U326">
        <f>AVERAGE('Table S4b'!E327,'Table S4b'!I327,'Table S4b'!M327)</f>
        <v>1.581277672359269E-2</v>
      </c>
      <c r="W326">
        <f>AVERAGE('Table S4b'!V327,'Table S4b'!R327,'Table S4b'!N327)</f>
        <v>1.8076644974692597E-2</v>
      </c>
      <c r="X326">
        <f>AVERAGE('Table S4b'!W327,'Table S4b'!S327,'Table S4b'!O327)</f>
        <v>0</v>
      </c>
      <c r="Y326">
        <f>AVERAGE('Table S4b'!X327,'Table S4b'!T327,'Table S4b'!P327)</f>
        <v>0</v>
      </c>
      <c r="Z326">
        <f>AVERAGE('Table S4b'!Y327,'Table S4b'!U327,'Table S4b'!Q327)</f>
        <v>0</v>
      </c>
      <c r="AB326">
        <f>AVERAGE('Table S4b'!Z327,'Table S4b'!AD327,'Table S4b'!AH327)</f>
        <v>1.7636512427583868E-2</v>
      </c>
      <c r="AC326">
        <f>AVERAGE('Table S4b'!AA327,'Table S4b'!AE327,'Table S4b'!AI327)</f>
        <v>6.228201295465887E-3</v>
      </c>
      <c r="AD326">
        <f>AVERAGE('Table S4b'!AB327,'Table S4b'!AF327,'Table S4b'!AJ327)</f>
        <v>0</v>
      </c>
      <c r="AE326">
        <f>AVERAGE('Table S4b'!AC327,'Table S4b'!AG327,'Table S4b'!AK327)</f>
        <v>3.13873195229128E-2</v>
      </c>
      <c r="AG326">
        <f>AVERAGE('Table S4b'!AT327,'Table S4b'!AP327,'Table S4b'!AL327)</f>
        <v>3.2980309432535208E-2</v>
      </c>
      <c r="AH326">
        <f>AVERAGE('Table S4b'!AU327,'Table S4b'!AQ327,'Table S4b'!AM327)</f>
        <v>0</v>
      </c>
      <c r="AI326">
        <f>AVERAGE('Table S4b'!AV327,'Table S4b'!AR327,'Table S4b'!AN327)</f>
        <v>0</v>
      </c>
      <c r="AJ326">
        <f>AVERAGE('Table S4b'!AW327,'Table S4b'!AS327,'Table S4b'!AO327)</f>
        <v>2.9377203290246835E-2</v>
      </c>
      <c r="AL326" t="s">
        <v>1002</v>
      </c>
      <c r="AM326" t="s">
        <v>1003</v>
      </c>
      <c r="AN326" t="s">
        <v>1004</v>
      </c>
      <c r="AO326" t="s">
        <v>1002</v>
      </c>
      <c r="AP326" t="s">
        <v>123</v>
      </c>
      <c r="AQ326" t="s">
        <v>112</v>
      </c>
      <c r="AR326" t="s">
        <v>124</v>
      </c>
      <c r="AS326" t="s">
        <v>125</v>
      </c>
      <c r="AT326" t="s">
        <v>134</v>
      </c>
    </row>
    <row r="327" spans="1:46" x14ac:dyDescent="0.25">
      <c r="A327" t="s">
        <v>1005</v>
      </c>
      <c r="C327">
        <f>AVERAGE('Table S4b'!B328,'Table S4b'!F328,'Table S4b'!J328,'Table S4b'!N328,'Table S4b'!R328,'Table S4b'!V328,'Table S4b'!Z328,'Table S4b'!AD328,'Table S4b'!AH328,'Table S4b'!AL328,'Table S4b'!AP328,'Table S4b'!AT328)</f>
        <v>1.7149158620557523E-2</v>
      </c>
      <c r="D327">
        <f>_xlfn.STDEV.S('Table S4b'!B328,'Table S4b'!F328,'Table S4b'!J328,'Table S4b'!N328,'Table S4b'!R328,'Table S4b'!V328,'Table S4b'!Z328,'Table S4b'!AD328,'Table S4b'!AH328,'Table S4b'!AL328,'Table S4b'!AP328,'Table S4b'!AT328)</f>
        <v>1.4100995485846694E-2</v>
      </c>
      <c r="F327">
        <f t="shared" si="40"/>
        <v>0</v>
      </c>
      <c r="G327">
        <v>0</v>
      </c>
      <c r="I327">
        <f t="shared" si="42"/>
        <v>-4.6283886848373212E-4</v>
      </c>
      <c r="J327">
        <f t="shared" si="43"/>
        <v>0.59304932735425997</v>
      </c>
      <c r="L327">
        <f t="shared" si="44"/>
        <v>-2.0679577405612257E-4</v>
      </c>
      <c r="M327">
        <f t="shared" si="45"/>
        <v>2.8026905829596428E-2</v>
      </c>
      <c r="O327">
        <f t="shared" si="46"/>
        <v>-1.9525029049847605E-4</v>
      </c>
      <c r="P327">
        <f t="shared" si="47"/>
        <v>0.59304932735425986</v>
      </c>
      <c r="R327">
        <f>AVERAGE('Table S4b'!B328,'Table S4b'!F328,'Table S4b'!J328)</f>
        <v>1.78657603191489E-2</v>
      </c>
      <c r="S327">
        <f>AVERAGE('Table S4b'!C328,'Table S4b'!G328,'Table S4b'!K328)</f>
        <v>0</v>
      </c>
      <c r="T327">
        <f>AVERAGE('Table S4b'!D328,'Table S4b'!H328,'Table S4b'!L328)</f>
        <v>0</v>
      </c>
      <c r="U327">
        <f>AVERAGE('Table S4b'!E328,'Table S4b'!I328,'Table S4b'!M328)</f>
        <v>0</v>
      </c>
      <c r="W327">
        <f>AVERAGE('Table S4b'!V328,'Table S4b'!R328,'Table S4b'!N328)</f>
        <v>1.9828170823172158E-2</v>
      </c>
      <c r="X327">
        <f>AVERAGE('Table S4b'!W328,'Table S4b'!S328,'Table S4b'!O328)</f>
        <v>1.7950098725543005E-2</v>
      </c>
      <c r="Y327">
        <f>AVERAGE('Table S4b'!X328,'Table S4b'!T328,'Table S4b'!P328)</f>
        <v>0</v>
      </c>
      <c r="Z327">
        <f>AVERAGE('Table S4b'!Y328,'Table S4b'!U328,'Table S4b'!Q328)</f>
        <v>0</v>
      </c>
      <c r="AB327">
        <f>AVERAGE('Table S4b'!Z328,'Table S4b'!AD328,'Table S4b'!AH328)</f>
        <v>1.3146569898848229E-2</v>
      </c>
      <c r="AC327">
        <f>AVERAGE('Table S4b'!AA328,'Table S4b'!AE328,'Table S4b'!AI328)</f>
        <v>0</v>
      </c>
      <c r="AD327">
        <f>AVERAGE('Table S4b'!AB328,'Table S4b'!AF328,'Table S4b'!AJ328)</f>
        <v>3.6892366091612262E-2</v>
      </c>
      <c r="AE327">
        <f>AVERAGE('Table S4b'!AC328,'Table S4b'!AG328,'Table S4b'!AK328)</f>
        <v>0</v>
      </c>
      <c r="AG327">
        <f>AVERAGE('Table S4b'!AT328,'Table S4b'!AP328,'Table S4b'!AL328)</f>
        <v>1.7756133441060806E-2</v>
      </c>
      <c r="AH327">
        <f>AVERAGE('Table S4b'!AU328,'Table S4b'!AQ328,'Table S4b'!AM328)</f>
        <v>7.5723156141148116E-3</v>
      </c>
      <c r="AI327">
        <f>AVERAGE('Table S4b'!AV328,'Table S4b'!AR328,'Table S4b'!AN328)</f>
        <v>0</v>
      </c>
      <c r="AJ327">
        <f>AVERAGE('Table S4b'!AW328,'Table S4b'!AS328,'Table S4b'!AO328)</f>
        <v>0</v>
      </c>
      <c r="AL327" t="s">
        <v>1005</v>
      </c>
      <c r="AM327" t="s">
        <v>1006</v>
      </c>
      <c r="AN327" t="s">
        <v>1007</v>
      </c>
      <c r="AO327" t="s">
        <v>1005</v>
      </c>
      <c r="AP327" t="s">
        <v>123</v>
      </c>
      <c r="AQ327" t="s">
        <v>112</v>
      </c>
      <c r="AR327" t="s">
        <v>124</v>
      </c>
      <c r="AS327" t="s">
        <v>125</v>
      </c>
      <c r="AT327" t="s">
        <v>130</v>
      </c>
    </row>
    <row r="328" spans="1:46" x14ac:dyDescent="0.25">
      <c r="A328" t="s">
        <v>1008</v>
      </c>
      <c r="C328">
        <f>AVERAGE('Table S4b'!B329,'Table S4b'!F329,'Table S4b'!J329,'Table S4b'!N329,'Table S4b'!R329,'Table S4b'!V329,'Table S4b'!Z329,'Table S4b'!AD329,'Table S4b'!AH329,'Table S4b'!AL329,'Table S4b'!AP329,'Table S4b'!AT329)</f>
        <v>1.697555963950723E-2</v>
      </c>
      <c r="D328">
        <f>_xlfn.STDEV.S('Table S4b'!B329,'Table S4b'!F329,'Table S4b'!J329,'Table S4b'!N329,'Table S4b'!R329,'Table S4b'!V329,'Table S4b'!Z329,'Table S4b'!AD329,'Table S4b'!AH329,'Table S4b'!AL329,'Table S4b'!AP329,'Table S4b'!AT329)</f>
        <v>2.5776083666605696E-2</v>
      </c>
      <c r="F328">
        <f t="shared" si="40"/>
        <v>-1.9686023334271533E-4</v>
      </c>
      <c r="G328">
        <f t="shared" si="41"/>
        <v>0.59304932735426019</v>
      </c>
      <c r="I328">
        <f t="shared" si="42"/>
        <v>-2.6875915533905193E-4</v>
      </c>
      <c r="J328">
        <f t="shared" si="43"/>
        <v>0.59304932735425997</v>
      </c>
      <c r="L328">
        <f t="shared" si="44"/>
        <v>2.5273860329426781E-3</v>
      </c>
      <c r="M328">
        <f t="shared" si="45"/>
        <v>0.87892376681614348</v>
      </c>
      <c r="O328">
        <f t="shared" si="46"/>
        <v>9.1864602075352397E-4</v>
      </c>
      <c r="P328">
        <f t="shared" si="47"/>
        <v>0.87892376681614348</v>
      </c>
      <c r="R328">
        <f>AVERAGE('Table S4b'!B329,'Table S4b'!F329,'Table S4b'!J329)</f>
        <v>1.0657572205051589E-2</v>
      </c>
      <c r="S328">
        <f>AVERAGE('Table S4b'!C329,'Table S4b'!G329,'Table S4b'!K329)</f>
        <v>7.6347533974653091E-3</v>
      </c>
      <c r="T328">
        <f>AVERAGE('Table S4b'!D329,'Table S4b'!H329,'Table S4b'!L329)</f>
        <v>0</v>
      </c>
      <c r="U328">
        <f>AVERAGE('Table S4b'!E329,'Table S4b'!I329,'Table S4b'!M329)</f>
        <v>0</v>
      </c>
      <c r="W328">
        <f>AVERAGE('Table S4b'!V329,'Table S4b'!R329,'Table S4b'!N329)</f>
        <v>3.3630793321446785E-2</v>
      </c>
      <c r="X328">
        <f>AVERAGE('Table S4b'!W329,'Table S4b'!S329,'Table S4b'!O329)</f>
        <v>1.0423181154888453E-2</v>
      </c>
      <c r="Y328">
        <f>AVERAGE('Table S4b'!X329,'Table S4b'!T329,'Table S4b'!P329)</f>
        <v>0</v>
      </c>
      <c r="Z328">
        <f>AVERAGE('Table S4b'!Y329,'Table S4b'!U329,'Table S4b'!Q329)</f>
        <v>0</v>
      </c>
      <c r="AB328">
        <f>AVERAGE('Table S4b'!Z329,'Table S4b'!AD329,'Table S4b'!AH329)</f>
        <v>1.3469827586206925E-2</v>
      </c>
      <c r="AC328">
        <f>AVERAGE('Table S4b'!AA329,'Table S4b'!AE329,'Table S4b'!AI329)</f>
        <v>0</v>
      </c>
      <c r="AD328">
        <f>AVERAGE('Table S4b'!AB329,'Table S4b'!AF329,'Table S4b'!AJ329)</f>
        <v>0</v>
      </c>
      <c r="AE328">
        <f>AVERAGE('Table S4b'!AC329,'Table S4b'!AG329,'Table S4b'!AK329)</f>
        <v>8.0515297906602459E-2</v>
      </c>
      <c r="AG328">
        <f>AVERAGE('Table S4b'!AT329,'Table S4b'!AP329,'Table S4b'!AL329)</f>
        <v>1.0144045445323623E-2</v>
      </c>
      <c r="AH328">
        <f>AVERAGE('Table S4b'!AU329,'Table S4b'!AQ329,'Table S4b'!AM329)</f>
        <v>0</v>
      </c>
      <c r="AI328">
        <f>AVERAGE('Table S4b'!AV329,'Table S4b'!AR329,'Table S4b'!AN329)</f>
        <v>0</v>
      </c>
      <c r="AJ328">
        <f>AVERAGE('Table S4b'!AW329,'Table S4b'!AS329,'Table S4b'!AO329)</f>
        <v>2.9265437518290843E-2</v>
      </c>
      <c r="AL328" t="s">
        <v>1008</v>
      </c>
      <c r="AM328" t="s">
        <v>1009</v>
      </c>
      <c r="AN328" t="s">
        <v>1010</v>
      </c>
      <c r="AO328" t="s">
        <v>1008</v>
      </c>
      <c r="AP328" t="s">
        <v>123</v>
      </c>
      <c r="AQ328" t="s">
        <v>112</v>
      </c>
      <c r="AR328" t="s">
        <v>155</v>
      </c>
      <c r="AS328" t="s">
        <v>155</v>
      </c>
      <c r="AT328" t="s">
        <v>155</v>
      </c>
    </row>
    <row r="329" spans="1:46" x14ac:dyDescent="0.25">
      <c r="A329" t="s">
        <v>1011</v>
      </c>
      <c r="C329">
        <f>AVERAGE('Table S4b'!B330,'Table S4b'!F330,'Table S4b'!J330,'Table S4b'!N330,'Table S4b'!R330,'Table S4b'!V330,'Table S4b'!Z330,'Table S4b'!AD330,'Table S4b'!AH330,'Table S4b'!AL330,'Table S4b'!AP330,'Table S4b'!AT330)</f>
        <v>1.6847469942438215E-2</v>
      </c>
      <c r="D329">
        <f>_xlfn.STDEV.S('Table S4b'!B330,'Table S4b'!F330,'Table S4b'!J330,'Table S4b'!N330,'Table S4b'!R330,'Table S4b'!V330,'Table S4b'!Z330,'Table S4b'!AD330,'Table S4b'!AH330,'Table S4b'!AL330,'Table S4b'!AP330,'Table S4b'!AT330)</f>
        <v>1.655280558081712E-2</v>
      </c>
      <c r="F329">
        <f t="shared" si="40"/>
        <v>-1.1792025575533603E-3</v>
      </c>
      <c r="G329">
        <f t="shared" si="41"/>
        <v>0.99022590779735142</v>
      </c>
      <c r="I329">
        <f t="shared" si="42"/>
        <v>0</v>
      </c>
      <c r="J329">
        <v>0</v>
      </c>
      <c r="L329">
        <f t="shared" si="44"/>
        <v>0</v>
      </c>
      <c r="M329">
        <v>0</v>
      </c>
      <c r="O329">
        <f t="shared" si="46"/>
        <v>-1.9525029049847605E-4</v>
      </c>
      <c r="P329">
        <f t="shared" si="47"/>
        <v>0.59304932735425986</v>
      </c>
      <c r="R329">
        <f>AVERAGE('Table S4b'!B330,'Table S4b'!F330,'Table S4b'!J330)</f>
        <v>2.8523332524200487E-2</v>
      </c>
      <c r="S329">
        <f>AVERAGE('Table S4b'!C330,'Table S4b'!G330,'Table S4b'!K330)</f>
        <v>4.0769279573741081E-2</v>
      </c>
      <c r="T329">
        <f>AVERAGE('Table S4b'!D330,'Table S4b'!H330,'Table S4b'!L330)</f>
        <v>2.2831050228310567E-2</v>
      </c>
      <c r="U329">
        <f>AVERAGE('Table S4b'!E330,'Table S4b'!I330,'Table S4b'!M330)</f>
        <v>0</v>
      </c>
      <c r="W329">
        <f>AVERAGE('Table S4b'!V330,'Table S4b'!R330,'Table S4b'!N330)</f>
        <v>2.5396719659345441E-2</v>
      </c>
      <c r="X329">
        <f>AVERAGE('Table S4b'!W330,'Table S4b'!S330,'Table S4b'!O330)</f>
        <v>0</v>
      </c>
      <c r="Y329">
        <f>AVERAGE('Table S4b'!X330,'Table S4b'!T330,'Table S4b'!P330)</f>
        <v>0</v>
      </c>
      <c r="Z329">
        <f>AVERAGE('Table S4b'!Y330,'Table S4b'!U330,'Table S4b'!Q330)</f>
        <v>0</v>
      </c>
      <c r="AB329">
        <f>AVERAGE('Table S4b'!Z330,'Table S4b'!AD330,'Table S4b'!AH330)</f>
        <v>1.3469827586206925E-2</v>
      </c>
      <c r="AC329">
        <f>AVERAGE('Table S4b'!AA330,'Table S4b'!AE330,'Table S4b'!AI330)</f>
        <v>0</v>
      </c>
      <c r="AD329">
        <f>AVERAGE('Table S4b'!AB330,'Table S4b'!AF330,'Table S4b'!AJ330)</f>
        <v>0</v>
      </c>
      <c r="AE329">
        <f>AVERAGE('Table S4b'!AC330,'Table S4b'!AG330,'Table S4b'!AK330)</f>
        <v>0</v>
      </c>
      <c r="AG329">
        <f>AVERAGE('Table S4b'!AT330,'Table S4b'!AP330,'Table S4b'!AL330)</f>
        <v>0</v>
      </c>
      <c r="AH329">
        <f>AVERAGE('Table S4b'!AU330,'Table S4b'!AQ330,'Table S4b'!AM330)</f>
        <v>7.5723156141148116E-3</v>
      </c>
      <c r="AI329">
        <f>AVERAGE('Table S4b'!AV330,'Table S4b'!AR330,'Table S4b'!AN330)</f>
        <v>0</v>
      </c>
      <c r="AJ329">
        <f>AVERAGE('Table S4b'!AW330,'Table S4b'!AS330,'Table S4b'!AO330)</f>
        <v>0</v>
      </c>
      <c r="AL329" t="s">
        <v>1011</v>
      </c>
      <c r="AM329" t="s">
        <v>1012</v>
      </c>
      <c r="AN329" t="s">
        <v>1013</v>
      </c>
      <c r="AO329" t="s">
        <v>1011</v>
      </c>
      <c r="AP329" t="s">
        <v>123</v>
      </c>
      <c r="AQ329" t="s">
        <v>112</v>
      </c>
      <c r="AR329" t="s">
        <v>124</v>
      </c>
      <c r="AS329" t="s">
        <v>125</v>
      </c>
      <c r="AT329" t="s">
        <v>126</v>
      </c>
    </row>
    <row r="330" spans="1:46" x14ac:dyDescent="0.25">
      <c r="A330" t="s">
        <v>1014</v>
      </c>
      <c r="C330">
        <f>AVERAGE('Table S4b'!B331,'Table S4b'!F331,'Table S4b'!J331,'Table S4b'!N331,'Table S4b'!R331,'Table S4b'!V331,'Table S4b'!Z331,'Table S4b'!AD331,'Table S4b'!AH331,'Table S4b'!AL331,'Table S4b'!AP331,'Table S4b'!AT331)</f>
        <v>1.6534878513603902E-2</v>
      </c>
      <c r="D330">
        <f>_xlfn.STDEV.S('Table S4b'!B331,'Table S4b'!F331,'Table S4b'!J331,'Table S4b'!N331,'Table S4b'!R331,'Table S4b'!V331,'Table S4b'!Z331,'Table S4b'!AD331,'Table S4b'!AH331,'Table S4b'!AL331,'Table S4b'!AP331,'Table S4b'!AT331)</f>
        <v>1.7698393854656401E-2</v>
      </c>
      <c r="F330">
        <f t="shared" si="40"/>
        <v>0</v>
      </c>
      <c r="G330">
        <v>0</v>
      </c>
      <c r="I330">
        <f t="shared" si="42"/>
        <v>3.6118661115599974E-3</v>
      </c>
      <c r="J330">
        <f t="shared" si="43"/>
        <v>0.99316798740583478</v>
      </c>
      <c r="L330">
        <f t="shared" si="44"/>
        <v>-5.9398187890413886E-4</v>
      </c>
      <c r="M330">
        <f t="shared" si="45"/>
        <v>0.59304932735425997</v>
      </c>
      <c r="O330">
        <f t="shared" si="46"/>
        <v>6.0481954776778267E-4</v>
      </c>
      <c r="P330">
        <f t="shared" si="47"/>
        <v>0.87892376681614348</v>
      </c>
      <c r="R330">
        <f>AVERAGE('Table S4b'!B331,'Table S4b'!F331,'Table S4b'!J331)</f>
        <v>9.6006144393240359E-3</v>
      </c>
      <c r="S330">
        <f>AVERAGE('Table S4b'!C331,'Table S4b'!G331,'Table S4b'!K331)</f>
        <v>0</v>
      </c>
      <c r="T330">
        <f>AVERAGE('Table S4b'!D331,'Table S4b'!H331,'Table S4b'!L331)</f>
        <v>0</v>
      </c>
      <c r="U330">
        <f>AVERAGE('Table S4b'!E331,'Table S4b'!I331,'Table S4b'!M331)</f>
        <v>0</v>
      </c>
      <c r="W330">
        <f>AVERAGE('Table S4b'!V331,'Table S4b'!R331,'Table S4b'!N331)</f>
        <v>2.318819432214167E-2</v>
      </c>
      <c r="X330">
        <f>AVERAGE('Table S4b'!W331,'Table S4b'!S331,'Table S4b'!O331)</f>
        <v>0</v>
      </c>
      <c r="Y330">
        <f>AVERAGE('Table S4b'!X331,'Table S4b'!T331,'Table S4b'!P331)</f>
        <v>5.3027892671545201E-2</v>
      </c>
      <c r="Z330">
        <f>AVERAGE('Table S4b'!Y331,'Table S4b'!U331,'Table S4b'!Q331)</f>
        <v>0.12453300124533014</v>
      </c>
      <c r="AB330">
        <f>AVERAGE('Table S4b'!Z331,'Table S4b'!AD331,'Table S4b'!AH331)</f>
        <v>2.3206659847626276E-2</v>
      </c>
      <c r="AC330">
        <f>AVERAGE('Table S4b'!AA331,'Table S4b'!AE331,'Table S4b'!AI331)</f>
        <v>2.3036166781847476E-2</v>
      </c>
      <c r="AD330">
        <f>AVERAGE('Table S4b'!AB331,'Table S4b'!AF331,'Table S4b'!AJ331)</f>
        <v>0</v>
      </c>
      <c r="AE330">
        <f>AVERAGE('Table S4b'!AC331,'Table S4b'!AG331,'Table S4b'!AK331)</f>
        <v>0</v>
      </c>
      <c r="AG330">
        <f>AVERAGE('Table S4b'!AT331,'Table S4b'!AP331,'Table S4b'!AL331)</f>
        <v>1.0144045445323623E-2</v>
      </c>
      <c r="AH330">
        <f>AVERAGE('Table S4b'!AU331,'Table S4b'!AQ331,'Table S4b'!AM331)</f>
        <v>0</v>
      </c>
      <c r="AI330">
        <f>AVERAGE('Table S4b'!AV331,'Table S4b'!AR331,'Table S4b'!AN331)</f>
        <v>0</v>
      </c>
      <c r="AJ330">
        <f>AVERAGE('Table S4b'!AW331,'Table S4b'!AS331,'Table S4b'!AO331)</f>
        <v>1.9267822736030792E-2</v>
      </c>
      <c r="AL330" t="s">
        <v>1014</v>
      </c>
      <c r="AM330" t="s">
        <v>1015</v>
      </c>
      <c r="AN330" t="s">
        <v>1016</v>
      </c>
      <c r="AO330" t="s">
        <v>1014</v>
      </c>
      <c r="AP330" t="s">
        <v>123</v>
      </c>
      <c r="AQ330" t="s">
        <v>180</v>
      </c>
      <c r="AR330" t="s">
        <v>181</v>
      </c>
      <c r="AS330" t="s">
        <v>181</v>
      </c>
      <c r="AT330" t="s">
        <v>417</v>
      </c>
    </row>
    <row r="331" spans="1:46" x14ac:dyDescent="0.25">
      <c r="A331" t="s">
        <v>1017</v>
      </c>
      <c r="C331">
        <f>AVERAGE('Table S4b'!B332,'Table S4b'!F332,'Table S4b'!J332,'Table S4b'!N332,'Table S4b'!R332,'Table S4b'!V332,'Table S4b'!Z332,'Table S4b'!AD332,'Table S4b'!AH332,'Table S4b'!AL332,'Table S4b'!AP332,'Table S4b'!AT332)</f>
        <v>1.6576892382971185E-2</v>
      </c>
      <c r="D331">
        <f>_xlfn.STDEV.S('Table S4b'!B332,'Table S4b'!F332,'Table S4b'!J332,'Table S4b'!N332,'Table S4b'!R332,'Table S4b'!V332,'Table S4b'!Z332,'Table S4b'!AD332,'Table S4b'!AH332,'Table S4b'!AL332,'Table S4b'!AP332,'Table S4b'!AT332)</f>
        <v>3.0861888705011168E-2</v>
      </c>
      <c r="F331">
        <f t="shared" si="40"/>
        <v>-8.2090325931678863E-4</v>
      </c>
      <c r="G331">
        <f t="shared" si="41"/>
        <v>0.59304932735425997</v>
      </c>
      <c r="I331">
        <f t="shared" si="42"/>
        <v>-9.4433559187394355E-4</v>
      </c>
      <c r="J331">
        <f t="shared" si="43"/>
        <v>2.1819430715975231E-2</v>
      </c>
      <c r="L331">
        <f t="shared" si="44"/>
        <v>9.7910588050992265E-4</v>
      </c>
      <c r="M331">
        <f t="shared" si="45"/>
        <v>0.87892376681614304</v>
      </c>
      <c r="O331">
        <f t="shared" si="46"/>
        <v>4.3539617401474961E-5</v>
      </c>
      <c r="P331">
        <f t="shared" si="47"/>
        <v>9.4599859480050744E-4</v>
      </c>
      <c r="R331">
        <f>AVERAGE('Table S4b'!B332,'Table S4b'!F332,'Table S4b'!J332)</f>
        <v>7.1050481367010586E-3</v>
      </c>
      <c r="S331">
        <f>AVERAGE('Table S4b'!C332,'Table S4b'!G332,'Table S4b'!K332)</f>
        <v>3.1836769883068501E-2</v>
      </c>
      <c r="T331">
        <f>AVERAGE('Table S4b'!D332,'Table S4b'!H332,'Table S4b'!L332)</f>
        <v>0</v>
      </c>
      <c r="U331">
        <f>AVERAGE('Table S4b'!E332,'Table S4b'!I332,'Table S4b'!M332)</f>
        <v>0</v>
      </c>
      <c r="W331">
        <f>AVERAGE('Table S4b'!V332,'Table S4b'!R332,'Table S4b'!N332)</f>
        <v>6.0255483248975311E-3</v>
      </c>
      <c r="X331">
        <f>AVERAGE('Table S4b'!W332,'Table S4b'!S332,'Table S4b'!O332)</f>
        <v>1.8590816136828423E-2</v>
      </c>
      <c r="Y331">
        <f>AVERAGE('Table S4b'!X332,'Table S4b'!T332,'Table S4b'!P332)</f>
        <v>0.21168734754480864</v>
      </c>
      <c r="Z331">
        <f>AVERAGE('Table S4b'!Y332,'Table S4b'!U332,'Table S4b'!Q332)</f>
        <v>2.2988505747126391E-2</v>
      </c>
      <c r="AB331">
        <f>AVERAGE('Table S4b'!Z332,'Table S4b'!AD332,'Table S4b'!AH332)</f>
        <v>4.3032927624962532E-2</v>
      </c>
      <c r="AC331">
        <f>AVERAGE('Table S4b'!AA332,'Table S4b'!AE332,'Table S4b'!AI332)</f>
        <v>0</v>
      </c>
      <c r="AD331">
        <f>AVERAGE('Table S4b'!AB332,'Table S4b'!AF332,'Table S4b'!AJ332)</f>
        <v>0</v>
      </c>
      <c r="AE331">
        <f>AVERAGE('Table S4b'!AC332,'Table S4b'!AG332,'Table S4b'!AK332)</f>
        <v>3.1191515907673256E-2</v>
      </c>
      <c r="AG331">
        <f>AVERAGE('Table S4b'!AT332,'Table S4b'!AP332,'Table S4b'!AL332)</f>
        <v>1.0144045445323623E-2</v>
      </c>
      <c r="AH331">
        <f>AVERAGE('Table S4b'!AU332,'Table S4b'!AQ332,'Table S4b'!AM332)</f>
        <v>4.5224379760678564E-2</v>
      </c>
      <c r="AI331">
        <f>AVERAGE('Table S4b'!AV332,'Table S4b'!AR332,'Table S4b'!AN332)</f>
        <v>0</v>
      </c>
      <c r="AJ331">
        <f>AVERAGE('Table S4b'!AW332,'Table S4b'!AS332,'Table S4b'!AO332)</f>
        <v>3.8535645472061522E-2</v>
      </c>
      <c r="AL331" t="s">
        <v>1017</v>
      </c>
      <c r="AM331" t="s">
        <v>1018</v>
      </c>
      <c r="AN331" t="s">
        <v>1019</v>
      </c>
      <c r="AO331" t="s">
        <v>1017</v>
      </c>
      <c r="AP331" t="s">
        <v>123</v>
      </c>
      <c r="AQ331" t="s">
        <v>112</v>
      </c>
      <c r="AR331" t="s">
        <v>124</v>
      </c>
      <c r="AS331" t="s">
        <v>125</v>
      </c>
      <c r="AT331" t="s">
        <v>126</v>
      </c>
    </row>
    <row r="332" spans="1:46" x14ac:dyDescent="0.25">
      <c r="A332" t="s">
        <v>1020</v>
      </c>
      <c r="C332">
        <f>AVERAGE('Table S4b'!B333,'Table S4b'!F333,'Table S4b'!J333,'Table S4b'!N333,'Table S4b'!R333,'Table S4b'!V333,'Table S4b'!Z333,'Table S4b'!AD333,'Table S4b'!AH333,'Table S4b'!AL333,'Table S4b'!AP333,'Table S4b'!AT333)</f>
        <v>1.6453089310188553E-2</v>
      </c>
      <c r="D332">
        <f>_xlfn.STDEV.S('Table S4b'!B333,'Table S4b'!F333,'Table S4b'!J333,'Table S4b'!N333,'Table S4b'!R333,'Table S4b'!V333,'Table S4b'!Z333,'Table S4b'!AD333,'Table S4b'!AH333,'Table S4b'!AL333,'Table S4b'!AP333,'Table S4b'!AT333)</f>
        <v>2.3685989732594444E-2</v>
      </c>
      <c r="F332">
        <f t="shared" si="40"/>
        <v>0</v>
      </c>
      <c r="G332">
        <v>0</v>
      </c>
      <c r="I332">
        <f t="shared" si="42"/>
        <v>0</v>
      </c>
      <c r="J332">
        <v>0</v>
      </c>
      <c r="L332">
        <f t="shared" si="44"/>
        <v>0</v>
      </c>
      <c r="M332">
        <v>0</v>
      </c>
      <c r="O332">
        <f t="shared" si="46"/>
        <v>-1.8033818270547357E-4</v>
      </c>
      <c r="P332">
        <f t="shared" si="47"/>
        <v>0.59304932735426019</v>
      </c>
      <c r="R332">
        <f>AVERAGE('Table S4b'!B333,'Table S4b'!F333,'Table S4b'!J333)</f>
        <v>8.2651458798248621E-3</v>
      </c>
      <c r="S332">
        <f>AVERAGE('Table S4b'!C333,'Table S4b'!G333,'Table S4b'!K333)</f>
        <v>0</v>
      </c>
      <c r="T332">
        <f>AVERAGE('Table S4b'!D333,'Table S4b'!H333,'Table S4b'!L333)</f>
        <v>0</v>
      </c>
      <c r="U332">
        <f>AVERAGE('Table S4b'!E333,'Table S4b'!I333,'Table S4b'!M333)</f>
        <v>0</v>
      </c>
      <c r="W332">
        <f>AVERAGE('Table S4b'!V333,'Table S4b'!R333,'Table S4b'!N333)</f>
        <v>1.937117133444791E-2</v>
      </c>
      <c r="X332">
        <f>AVERAGE('Table S4b'!W333,'Table S4b'!S333,'Table S4b'!O333)</f>
        <v>0</v>
      </c>
      <c r="Y332">
        <f>AVERAGE('Table S4b'!X333,'Table S4b'!T333,'Table S4b'!P333)</f>
        <v>0</v>
      </c>
      <c r="Z332">
        <f>AVERAGE('Table S4b'!Y333,'Table S4b'!U333,'Table S4b'!Q333)</f>
        <v>0</v>
      </c>
      <c r="AB332">
        <f>AVERAGE('Table S4b'!Z333,'Table S4b'!AD333,'Table S4b'!AH333)</f>
        <v>0</v>
      </c>
      <c r="AC332">
        <f>AVERAGE('Table S4b'!AA333,'Table S4b'!AE333,'Table S4b'!AI333)</f>
        <v>0</v>
      </c>
      <c r="AD332">
        <f>AVERAGE('Table S4b'!AB333,'Table S4b'!AF333,'Table S4b'!AJ333)</f>
        <v>0</v>
      </c>
      <c r="AE332">
        <f>AVERAGE('Table S4b'!AC333,'Table S4b'!AG333,'Table S4b'!AK333)</f>
        <v>0</v>
      </c>
      <c r="AG332">
        <f>AVERAGE('Table S4b'!AT333,'Table S4b'!AP333,'Table S4b'!AL333)</f>
        <v>3.8176040026481436E-2</v>
      </c>
      <c r="AH332">
        <f>AVERAGE('Table S4b'!AU333,'Table S4b'!AQ333,'Table S4b'!AM333)</f>
        <v>6.9939851727514116E-3</v>
      </c>
      <c r="AI332">
        <f>AVERAGE('Table S4b'!AV333,'Table S4b'!AR333,'Table S4b'!AN333)</f>
        <v>0</v>
      </c>
      <c r="AJ332">
        <f>AVERAGE('Table S4b'!AW333,'Table S4b'!AS333,'Table S4b'!AO333)</f>
        <v>0</v>
      </c>
      <c r="AL332" t="s">
        <v>1020</v>
      </c>
      <c r="AM332" t="s">
        <v>1021</v>
      </c>
      <c r="AN332" t="s">
        <v>1022</v>
      </c>
      <c r="AO332" t="s">
        <v>1020</v>
      </c>
      <c r="AP332" t="s">
        <v>123</v>
      </c>
      <c r="AQ332" t="s">
        <v>259</v>
      </c>
      <c r="AR332" t="s">
        <v>259</v>
      </c>
      <c r="AS332" t="s">
        <v>259</v>
      </c>
      <c r="AT332" t="s">
        <v>259</v>
      </c>
    </row>
    <row r="333" spans="1:46" x14ac:dyDescent="0.25">
      <c r="A333" t="s">
        <v>1023</v>
      </c>
      <c r="C333">
        <f>AVERAGE('Table S4b'!B334,'Table S4b'!F334,'Table S4b'!J334,'Table S4b'!N334,'Table S4b'!R334,'Table S4b'!V334,'Table S4b'!Z334,'Table S4b'!AD334,'Table S4b'!AH334,'Table S4b'!AL334,'Table S4b'!AP334,'Table S4b'!AT334)</f>
        <v>1.6285872602401497E-2</v>
      </c>
      <c r="D333">
        <f>_xlfn.STDEV.S('Table S4b'!B334,'Table S4b'!F334,'Table S4b'!J334,'Table S4b'!N334,'Table S4b'!R334,'Table S4b'!V334,'Table S4b'!Z334,'Table S4b'!AD334,'Table S4b'!AH334,'Table S4b'!AL334,'Table S4b'!AP334,'Table S4b'!AT334)</f>
        <v>1.9573163414951519E-2</v>
      </c>
      <c r="F333">
        <f t="shared" si="40"/>
        <v>0</v>
      </c>
      <c r="G333">
        <v>0</v>
      </c>
      <c r="I333">
        <f t="shared" si="42"/>
        <v>0</v>
      </c>
      <c r="J333">
        <v>0</v>
      </c>
      <c r="L333">
        <f t="shared" si="44"/>
        <v>0</v>
      </c>
      <c r="M333">
        <v>0</v>
      </c>
      <c r="O333">
        <f t="shared" si="46"/>
        <v>-1.9525029049847605E-4</v>
      </c>
      <c r="P333">
        <f t="shared" si="47"/>
        <v>0.59304932735425986</v>
      </c>
      <c r="R333">
        <f>AVERAGE('Table S4b'!B334,'Table S4b'!F334,'Table S4b'!J334)</f>
        <v>9.6006144393240359E-3</v>
      </c>
      <c r="S333">
        <f>AVERAGE('Table S4b'!C334,'Table S4b'!G334,'Table S4b'!K334)</f>
        <v>0</v>
      </c>
      <c r="T333">
        <f>AVERAGE('Table S4b'!D334,'Table S4b'!H334,'Table S4b'!L334)</f>
        <v>0</v>
      </c>
      <c r="U333">
        <f>AVERAGE('Table S4b'!E334,'Table S4b'!I334,'Table S4b'!M334)</f>
        <v>0</v>
      </c>
      <c r="W333">
        <f>AVERAGE('Table S4b'!V334,'Table S4b'!R334,'Table S4b'!N334)</f>
        <v>1.8076644974692597E-2</v>
      </c>
      <c r="X333">
        <f>AVERAGE('Table S4b'!W334,'Table S4b'!S334,'Table S4b'!O334)</f>
        <v>0</v>
      </c>
      <c r="Y333">
        <f>AVERAGE('Table S4b'!X334,'Table S4b'!T334,'Table S4b'!P334)</f>
        <v>0</v>
      </c>
      <c r="Z333">
        <f>AVERAGE('Table S4b'!Y334,'Table S4b'!U334,'Table S4b'!Q334)</f>
        <v>0</v>
      </c>
      <c r="AB333">
        <f>AVERAGE('Table S4b'!Z334,'Table S4b'!AD334,'Table S4b'!AH334)</f>
        <v>2.212645495631951E-2</v>
      </c>
      <c r="AC333">
        <f>AVERAGE('Table S4b'!AA334,'Table S4b'!AE334,'Table S4b'!AI334)</f>
        <v>0</v>
      </c>
      <c r="AD333">
        <f>AVERAGE('Table S4b'!AB334,'Table S4b'!AF334,'Table S4b'!AJ334)</f>
        <v>0</v>
      </c>
      <c r="AE333">
        <f>AVERAGE('Table S4b'!AC334,'Table S4b'!AG334,'Table S4b'!AK334)</f>
        <v>0</v>
      </c>
      <c r="AG333">
        <f>AVERAGE('Table S4b'!AT334,'Table S4b'!AP334,'Table S4b'!AL334)</f>
        <v>1.5339776039269851E-2</v>
      </c>
      <c r="AH333">
        <f>AVERAGE('Table S4b'!AU334,'Table S4b'!AQ334,'Table S4b'!AM334)</f>
        <v>7.5723156141148116E-3</v>
      </c>
      <c r="AI333">
        <f>AVERAGE('Table S4b'!AV334,'Table S4b'!AR334,'Table S4b'!AN334)</f>
        <v>0</v>
      </c>
      <c r="AJ333">
        <f>AVERAGE('Table S4b'!AW334,'Table S4b'!AS334,'Table S4b'!AO334)</f>
        <v>0</v>
      </c>
      <c r="AL333" t="s">
        <v>1023</v>
      </c>
      <c r="AM333" t="s">
        <v>1024</v>
      </c>
      <c r="AN333" t="s">
        <v>1025</v>
      </c>
      <c r="AO333" t="s">
        <v>1023</v>
      </c>
      <c r="AP333" t="s">
        <v>123</v>
      </c>
      <c r="AQ333" t="s">
        <v>112</v>
      </c>
      <c r="AR333" t="s">
        <v>124</v>
      </c>
      <c r="AS333" t="s">
        <v>125</v>
      </c>
      <c r="AT333" t="s">
        <v>134</v>
      </c>
    </row>
    <row r="334" spans="1:46" x14ac:dyDescent="0.25">
      <c r="A334" t="s">
        <v>1026</v>
      </c>
      <c r="C334">
        <f>AVERAGE('Table S4b'!B335,'Table S4b'!F335,'Table S4b'!J335,'Table S4b'!N335,'Table S4b'!R335,'Table S4b'!V335,'Table S4b'!Z335,'Table S4b'!AD335,'Table S4b'!AH335,'Table S4b'!AL335,'Table S4b'!AP335,'Table S4b'!AT335)</f>
        <v>1.5910384897822014E-2</v>
      </c>
      <c r="D334">
        <f>_xlfn.STDEV.S('Table S4b'!B335,'Table S4b'!F335,'Table S4b'!J335,'Table S4b'!N335,'Table S4b'!R335,'Table S4b'!V335,'Table S4b'!Z335,'Table S4b'!AD335,'Table S4b'!AH335,'Table S4b'!AL335,'Table S4b'!AP335,'Table S4b'!AT335)</f>
        <v>2.2851415545654865E-2</v>
      </c>
      <c r="F334">
        <f t="shared" si="40"/>
        <v>-1.9686023334271533E-4</v>
      </c>
      <c r="G334">
        <f t="shared" si="41"/>
        <v>0.59304932735426019</v>
      </c>
      <c r="I334">
        <f t="shared" si="42"/>
        <v>4.4292266139456802E-4</v>
      </c>
      <c r="J334">
        <f t="shared" si="43"/>
        <v>0.2410978019706683</v>
      </c>
      <c r="L334">
        <f t="shared" si="44"/>
        <v>1.0528312816577949E-3</v>
      </c>
      <c r="M334">
        <f t="shared" si="45"/>
        <v>0.5074826486744981</v>
      </c>
      <c r="O334">
        <f t="shared" si="46"/>
        <v>1.3640618378911315E-4</v>
      </c>
      <c r="P334">
        <f t="shared" si="47"/>
        <v>1.7604782650921746E-3</v>
      </c>
      <c r="R334">
        <f>AVERAGE('Table S4b'!B335,'Table S4b'!F335,'Table S4b'!J335)</f>
        <v>1.6530291759649724E-2</v>
      </c>
      <c r="S334">
        <f>AVERAGE('Table S4b'!C335,'Table S4b'!G335,'Table S4b'!K335)</f>
        <v>7.6347533974653091E-3</v>
      </c>
      <c r="T334">
        <f>AVERAGE('Table S4b'!D335,'Table S4b'!H335,'Table S4b'!L335)</f>
        <v>0</v>
      </c>
      <c r="U334">
        <f>AVERAGE('Table S4b'!E335,'Table S4b'!I335,'Table S4b'!M335)</f>
        <v>0</v>
      </c>
      <c r="W334">
        <f>AVERAGE('Table S4b'!V335,'Table S4b'!R335,'Table S4b'!N335)</f>
        <v>1.1137097672346606E-2</v>
      </c>
      <c r="X334">
        <f>AVERAGE('Table S4b'!W335,'Table S4b'!S335,'Table S4b'!O335)</f>
        <v>0</v>
      </c>
      <c r="Y334">
        <f>AVERAGE('Table S4b'!X335,'Table S4b'!T335,'Table S4b'!P335)</f>
        <v>3.0721966205837156E-2</v>
      </c>
      <c r="Z334">
        <f>AVERAGE('Table S4b'!Y335,'Table S4b'!U335,'Table S4b'!Q335)</f>
        <v>1.9596315892612161E-2</v>
      </c>
      <c r="AB334">
        <f>AVERAGE('Table S4b'!Z335,'Table S4b'!AD335,'Table S4b'!AH335)</f>
        <v>2.5830104713968113E-2</v>
      </c>
      <c r="AC334">
        <f>AVERAGE('Table S4b'!AA335,'Table S4b'!AE335,'Table S4b'!AI335)</f>
        <v>0</v>
      </c>
      <c r="AD334">
        <f>AVERAGE('Table S4b'!AB335,'Table S4b'!AF335,'Table S4b'!AJ335)</f>
        <v>4.6168051708217812E-2</v>
      </c>
      <c r="AE334">
        <f>AVERAGE('Table S4b'!AC335,'Table S4b'!AG335,'Table S4b'!AK335)</f>
        <v>4.178449149213722E-2</v>
      </c>
      <c r="AG334">
        <f>AVERAGE('Table S4b'!AT335,'Table S4b'!AP335,'Table S4b'!AL335)</f>
        <v>1.0144045445323623E-2</v>
      </c>
      <c r="AH334">
        <f>AVERAGE('Table S4b'!AU335,'Table S4b'!AQ335,'Table S4b'!AM335)</f>
        <v>1.5144631228229656E-2</v>
      </c>
      <c r="AI334">
        <f>AVERAGE('Table S4b'!AV335,'Table S4b'!AR335,'Table S4b'!AN335)</f>
        <v>0.12179944780571032</v>
      </c>
      <c r="AJ334">
        <f>AVERAGE('Table S4b'!AW335,'Table S4b'!AS335,'Table S4b'!AO335)</f>
        <v>3.8535645472061522E-2</v>
      </c>
      <c r="AL334" t="s">
        <v>1026</v>
      </c>
      <c r="AM334" t="s">
        <v>1027</v>
      </c>
      <c r="AN334" t="s">
        <v>1028</v>
      </c>
      <c r="AO334" t="s">
        <v>1026</v>
      </c>
      <c r="AP334" t="s">
        <v>123</v>
      </c>
      <c r="AQ334" t="s">
        <v>112</v>
      </c>
      <c r="AR334" t="s">
        <v>1029</v>
      </c>
      <c r="AS334" t="s">
        <v>125</v>
      </c>
      <c r="AT334" t="s">
        <v>151</v>
      </c>
    </row>
    <row r="335" spans="1:46" x14ac:dyDescent="0.25">
      <c r="A335" t="s">
        <v>1030</v>
      </c>
      <c r="C335">
        <f>AVERAGE('Table S4b'!B336,'Table S4b'!F336,'Table S4b'!J336,'Table S4b'!N336,'Table S4b'!R336,'Table S4b'!V336,'Table S4b'!Z336,'Table S4b'!AD336,'Table S4b'!AH336,'Table S4b'!AL336,'Table S4b'!AP336,'Table S4b'!AT336)</f>
        <v>1.5856909138350066E-2</v>
      </c>
      <c r="D335">
        <f>_xlfn.STDEV.S('Table S4b'!B336,'Table S4b'!F336,'Table S4b'!J336,'Table S4b'!N336,'Table S4b'!R336,'Table S4b'!V336,'Table S4b'!Z336,'Table S4b'!AD336,'Table S4b'!AH336,'Table S4b'!AL336,'Table S4b'!AP336,'Table S4b'!AT336)</f>
        <v>2.0783794663829257E-2</v>
      </c>
      <c r="F335">
        <f t="shared" si="40"/>
        <v>-1.9686023334271533E-4</v>
      </c>
      <c r="G335">
        <f t="shared" si="41"/>
        <v>0.59304932735426019</v>
      </c>
      <c r="I335">
        <f t="shared" si="42"/>
        <v>-4.5035626651164675E-4</v>
      </c>
      <c r="J335">
        <f t="shared" si="43"/>
        <v>5.2418140300053435E-2</v>
      </c>
      <c r="L335">
        <f t="shared" si="44"/>
        <v>1.1510281748700973E-3</v>
      </c>
      <c r="M335">
        <f t="shared" si="45"/>
        <v>0.77519616316629736</v>
      </c>
      <c r="O335">
        <f t="shared" si="46"/>
        <v>1.7925572447099942E-3</v>
      </c>
      <c r="P335">
        <f t="shared" si="47"/>
        <v>0.99210223110698592</v>
      </c>
      <c r="R335">
        <f>AVERAGE('Table S4b'!B336,'Table S4b'!F336,'Table S4b'!J336)</f>
        <v>1.0657572205051589E-2</v>
      </c>
      <c r="S335">
        <f>AVERAGE('Table S4b'!C336,'Table S4b'!G336,'Table S4b'!K336)</f>
        <v>7.6347533974653091E-3</v>
      </c>
      <c r="T335">
        <f>AVERAGE('Table S4b'!D336,'Table S4b'!H336,'Table S4b'!L336)</f>
        <v>0</v>
      </c>
      <c r="U335">
        <f>AVERAGE('Table S4b'!E336,'Table S4b'!I336,'Table S4b'!M336)</f>
        <v>0</v>
      </c>
      <c r="W335">
        <f>AVERAGE('Table S4b'!V336,'Table S4b'!R336,'Table S4b'!N336)</f>
        <v>2.5396719659345441E-2</v>
      </c>
      <c r="X335">
        <f>AVERAGE('Table S4b'!W336,'Table S4b'!S336,'Table S4b'!O336)</f>
        <v>2.7245506793957219E-2</v>
      </c>
      <c r="Y335">
        <f>AVERAGE('Table S4b'!X336,'Table S4b'!T336,'Table S4b'!P336)</f>
        <v>8.3749858877382358E-2</v>
      </c>
      <c r="Z335">
        <f>AVERAGE('Table S4b'!Y336,'Table S4b'!U336,'Table S4b'!Q336)</f>
        <v>2.2988505747126391E-2</v>
      </c>
      <c r="AB335">
        <f>AVERAGE('Table S4b'!Z336,'Table S4b'!AD336,'Table S4b'!AH336)</f>
        <v>2.7373344689003223E-2</v>
      </c>
      <c r="AC335">
        <f>AVERAGE('Table S4b'!AA336,'Table S4b'!AE336,'Table S4b'!AI336)</f>
        <v>6.228201295465887E-3</v>
      </c>
      <c r="AD335">
        <f>AVERAGE('Table S4b'!AB336,'Table S4b'!AF336,'Table S4b'!AJ336)</f>
        <v>0</v>
      </c>
      <c r="AE335">
        <f>AVERAGE('Table S4b'!AC336,'Table S4b'!AG336,'Table S4b'!AK336)</f>
        <v>4.178449149213722E-2</v>
      </c>
      <c r="AG335">
        <f>AVERAGE('Table S4b'!AT336,'Table S4b'!AP336,'Table S4b'!AL336)</f>
        <v>0</v>
      </c>
      <c r="AH335">
        <f>AVERAGE('Table S4b'!AU336,'Table S4b'!AQ336,'Table S4b'!AM336)</f>
        <v>7.5723156141148116E-3</v>
      </c>
      <c r="AI335">
        <f>AVERAGE('Table S4b'!AV336,'Table S4b'!AR336,'Table S4b'!AN336)</f>
        <v>2.3912003825920621E-2</v>
      </c>
      <c r="AJ335">
        <f>AVERAGE('Table S4b'!AW336,'Table S4b'!AS336,'Table S4b'!AO336)</f>
        <v>6.7595869304841377E-2</v>
      </c>
      <c r="AL335" t="s">
        <v>1030</v>
      </c>
      <c r="AM335" t="s">
        <v>1031</v>
      </c>
      <c r="AN335" t="s">
        <v>1032</v>
      </c>
      <c r="AO335" t="s">
        <v>1030</v>
      </c>
      <c r="AP335" t="s">
        <v>123</v>
      </c>
      <c r="AQ335" t="s">
        <v>112</v>
      </c>
      <c r="AR335" t="s">
        <v>155</v>
      </c>
      <c r="AS335" t="s">
        <v>155</v>
      </c>
      <c r="AT335" t="s">
        <v>155</v>
      </c>
    </row>
    <row r="336" spans="1:46" x14ac:dyDescent="0.25">
      <c r="A336" t="s">
        <v>1033</v>
      </c>
      <c r="C336">
        <f>AVERAGE('Table S4b'!B337,'Table S4b'!F337,'Table S4b'!J337,'Table S4b'!N337,'Table S4b'!R337,'Table S4b'!V337,'Table S4b'!Z337,'Table S4b'!AD337,'Table S4b'!AH337,'Table S4b'!AL337,'Table S4b'!AP337,'Table S4b'!AT337)</f>
        <v>1.5880925841736736E-2</v>
      </c>
      <c r="D336">
        <f>_xlfn.STDEV.S('Table S4b'!B337,'Table S4b'!F337,'Table S4b'!J337,'Table S4b'!N337,'Table S4b'!R337,'Table S4b'!V337,'Table S4b'!Z337,'Table S4b'!AD337,'Table S4b'!AH337,'Table S4b'!AL337,'Table S4b'!AP337,'Table S4b'!AT337)</f>
        <v>1.5339246950321283E-2</v>
      </c>
      <c r="F336">
        <f t="shared" si="40"/>
        <v>5.5728244498981711E-4</v>
      </c>
      <c r="G336">
        <f t="shared" si="41"/>
        <v>6.5190363335571044E-2</v>
      </c>
      <c r="I336">
        <f t="shared" si="42"/>
        <v>0</v>
      </c>
      <c r="J336">
        <v>0</v>
      </c>
      <c r="L336">
        <f t="shared" si="44"/>
        <v>-2.8998739805634479E-4</v>
      </c>
      <c r="M336">
        <f t="shared" si="45"/>
        <v>0.17530333365805573</v>
      </c>
      <c r="O336">
        <f t="shared" si="46"/>
        <v>1.2704660508485171E-4</v>
      </c>
      <c r="P336">
        <f t="shared" si="47"/>
        <v>0.18865055435182268</v>
      </c>
      <c r="R336">
        <f>AVERAGE('Table S4b'!B337,'Table S4b'!F337,'Table S4b'!J337)</f>
        <v>9.6006144393240359E-3</v>
      </c>
      <c r="S336">
        <f>AVERAGE('Table S4b'!C337,'Table S4b'!G337,'Table S4b'!K337)</f>
        <v>2.4202016485603193E-2</v>
      </c>
      <c r="T336">
        <f>AVERAGE('Table S4b'!D337,'Table S4b'!H337,'Table S4b'!L337)</f>
        <v>9.9118978574939107E-2</v>
      </c>
      <c r="U336">
        <f>AVERAGE('Table S4b'!E337,'Table S4b'!I337,'Table S4b'!M337)</f>
        <v>5.5333471891945922E-2</v>
      </c>
      <c r="W336">
        <f>AVERAGE('Table S4b'!V337,'Table S4b'!R337,'Table S4b'!N337)</f>
        <v>1.7162645997244135E-2</v>
      </c>
      <c r="X336">
        <f>AVERAGE('Table S4b'!W337,'Table S4b'!S337,'Table S4b'!O337)</f>
        <v>0</v>
      </c>
      <c r="Y336">
        <f>AVERAGE('Table S4b'!X337,'Table S4b'!T337,'Table S4b'!P337)</f>
        <v>0</v>
      </c>
      <c r="Z336">
        <f>AVERAGE('Table S4b'!Y337,'Table S4b'!U337,'Table S4b'!Q337)</f>
        <v>0</v>
      </c>
      <c r="AB336">
        <f>AVERAGE('Table S4b'!Z337,'Table S4b'!AD337,'Table S4b'!AH337)</f>
        <v>2.6616397485055152E-2</v>
      </c>
      <c r="AC336">
        <f>AVERAGE('Table S4b'!AA337,'Table S4b'!AE337,'Table S4b'!AI337)</f>
        <v>6.228201295465887E-3</v>
      </c>
      <c r="AD336">
        <f>AVERAGE('Table S4b'!AB337,'Table S4b'!AF337,'Table S4b'!AJ337)</f>
        <v>2.3084025854108837E-2</v>
      </c>
      <c r="AE336">
        <f>AVERAGE('Table S4b'!AC337,'Table S4b'!AG337,'Table S4b'!AK337)</f>
        <v>0</v>
      </c>
      <c r="AG336">
        <f>AVERAGE('Table S4b'!AT337,'Table S4b'!AP337,'Table S4b'!AL337)</f>
        <v>1.0144045445323623E-2</v>
      </c>
      <c r="AH336">
        <f>AVERAGE('Table S4b'!AU337,'Table S4b'!AQ337,'Table S4b'!AM337)</f>
        <v>6.9939851727514116E-3</v>
      </c>
      <c r="AI336">
        <f>AVERAGE('Table S4b'!AV337,'Table S4b'!AR337,'Table S4b'!AN337)</f>
        <v>0</v>
      </c>
      <c r="AJ336">
        <f>AVERAGE('Table S4b'!AW337,'Table S4b'!AS337,'Table S4b'!AO337)</f>
        <v>9.7924010967489362E-3</v>
      </c>
      <c r="AL336" t="s">
        <v>1033</v>
      </c>
      <c r="AM336" t="s">
        <v>1034</v>
      </c>
      <c r="AN336" t="s">
        <v>1035</v>
      </c>
      <c r="AO336" t="s">
        <v>1033</v>
      </c>
      <c r="AP336" t="s">
        <v>123</v>
      </c>
      <c r="AQ336" t="s">
        <v>112</v>
      </c>
      <c r="AR336" t="s">
        <v>124</v>
      </c>
      <c r="AS336" t="s">
        <v>125</v>
      </c>
      <c r="AT336" t="s">
        <v>141</v>
      </c>
    </row>
    <row r="337" spans="1:46" x14ac:dyDescent="0.25">
      <c r="A337" t="s">
        <v>1036</v>
      </c>
      <c r="C337">
        <f>AVERAGE('Table S4b'!B338,'Table S4b'!F338,'Table S4b'!J338,'Table S4b'!N338,'Table S4b'!R338,'Table S4b'!V338,'Table S4b'!Z338,'Table S4b'!AD338,'Table S4b'!AH338,'Table S4b'!AL338,'Table S4b'!AP338,'Table S4b'!AT338)</f>
        <v>1.5687152312748413E-2</v>
      </c>
      <c r="D337">
        <f>_xlfn.STDEV.S('Table S4b'!B338,'Table S4b'!F338,'Table S4b'!J338,'Table S4b'!N338,'Table S4b'!R338,'Table S4b'!V338,'Table S4b'!Z338,'Table S4b'!AD338,'Table S4b'!AH338,'Table S4b'!AL338,'Table S4b'!AP338,'Table S4b'!AT338)</f>
        <v>1.7051120904390298E-2</v>
      </c>
      <c r="F337">
        <f t="shared" si="40"/>
        <v>-4.2718279263135803E-4</v>
      </c>
      <c r="G337">
        <f t="shared" si="41"/>
        <v>0.59304932735426019</v>
      </c>
      <c r="I337">
        <f t="shared" si="42"/>
        <v>1.0941218940393124E-3</v>
      </c>
      <c r="J337">
        <f t="shared" si="43"/>
        <v>0.10999403052958337</v>
      </c>
      <c r="L337">
        <f t="shared" si="44"/>
        <v>9.7910588050992265E-4</v>
      </c>
      <c r="M337">
        <f t="shared" si="45"/>
        <v>0.87892376681614304</v>
      </c>
      <c r="O337">
        <f t="shared" si="46"/>
        <v>9.6753891261188341E-4</v>
      </c>
      <c r="P337">
        <f t="shared" si="47"/>
        <v>0.47072221114487472</v>
      </c>
      <c r="R337">
        <f>AVERAGE('Table S4b'!B338,'Table S4b'!F338,'Table S4b'!J338)</f>
        <v>1.0657572205051589E-2</v>
      </c>
      <c r="S337">
        <f>AVERAGE('Table S4b'!C338,'Table S4b'!G338,'Table S4b'!K338)</f>
        <v>1.6567263088137885E-2</v>
      </c>
      <c r="T337">
        <f>AVERAGE('Table S4b'!D338,'Table S4b'!H338,'Table S4b'!L338)</f>
        <v>0</v>
      </c>
      <c r="U337">
        <f>AVERAGE('Table S4b'!E338,'Table S4b'!I338,'Table S4b'!M338)</f>
        <v>0</v>
      </c>
      <c r="W337">
        <f>AVERAGE('Table S4b'!V338,'Table S4b'!R338,'Table S4b'!N338)</f>
        <v>2.5853719148069689E-2</v>
      </c>
      <c r="X337">
        <f>AVERAGE('Table S4b'!W338,'Table S4b'!S338,'Table S4b'!O338)</f>
        <v>0.15003403438409718</v>
      </c>
      <c r="Y337">
        <f>AVERAGE('Table S4b'!X338,'Table S4b'!T338,'Table S4b'!P338)</f>
        <v>6.253870180876421E-2</v>
      </c>
      <c r="Z337">
        <f>AVERAGE('Table S4b'!Y338,'Table S4b'!U338,'Table S4b'!Q338)</f>
        <v>0.16926546533432582</v>
      </c>
      <c r="AB337">
        <f>AVERAGE('Table S4b'!Z338,'Table S4b'!AD338,'Table S4b'!AH338)</f>
        <v>1.6093272452548758E-2</v>
      </c>
      <c r="AC337">
        <f>AVERAGE('Table S4b'!AA338,'Table S4b'!AE338,'Table S4b'!AI338)</f>
        <v>0</v>
      </c>
      <c r="AD337">
        <f>AVERAGE('Table S4b'!AB338,'Table S4b'!AF338,'Table S4b'!AJ338)</f>
        <v>0</v>
      </c>
      <c r="AE337">
        <f>AVERAGE('Table S4b'!AC338,'Table S4b'!AG338,'Table S4b'!AK338)</f>
        <v>3.1191515907673256E-2</v>
      </c>
      <c r="AG337">
        <f>AVERAGE('Table S4b'!AT338,'Table S4b'!AP338,'Table S4b'!AL338)</f>
        <v>1.0144045445323623E-2</v>
      </c>
      <c r="AH337">
        <f>AVERAGE('Table S4b'!AU338,'Table S4b'!AQ338,'Table S4b'!AM338)</f>
        <v>2.1560285959617634E-2</v>
      </c>
      <c r="AI337">
        <f>AVERAGE('Table S4b'!AV338,'Table S4b'!AR338,'Table S4b'!AN338)</f>
        <v>0</v>
      </c>
      <c r="AJ337">
        <f>AVERAGE('Table S4b'!AW338,'Table S4b'!AS338,'Table S4b'!AO338)</f>
        <v>4.8533260254321635E-2</v>
      </c>
      <c r="AL337" t="s">
        <v>1036</v>
      </c>
      <c r="AM337" t="s">
        <v>1037</v>
      </c>
      <c r="AN337" t="s">
        <v>1038</v>
      </c>
      <c r="AO337" t="s">
        <v>1036</v>
      </c>
      <c r="AP337" t="s">
        <v>123</v>
      </c>
      <c r="AQ337" t="s">
        <v>180</v>
      </c>
      <c r="AR337" t="s">
        <v>181</v>
      </c>
      <c r="AS337" t="s">
        <v>181</v>
      </c>
      <c r="AT337" t="s">
        <v>182</v>
      </c>
    </row>
    <row r="338" spans="1:46" x14ac:dyDescent="0.25">
      <c r="A338" t="s">
        <v>1039</v>
      </c>
      <c r="C338">
        <f>AVERAGE('Table S4b'!B339,'Table S4b'!F339,'Table S4b'!J339,'Table S4b'!N339,'Table S4b'!R339,'Table S4b'!V339,'Table S4b'!Z339,'Table S4b'!AD339,'Table S4b'!AH339,'Table S4b'!AL339,'Table S4b'!AP339,'Table S4b'!AT339)</f>
        <v>1.5767546806161058E-2</v>
      </c>
      <c r="D338">
        <f>_xlfn.STDEV.S('Table S4b'!B339,'Table S4b'!F339,'Table S4b'!J339,'Table S4b'!N339,'Table S4b'!R339,'Table S4b'!V339,'Table S4b'!Z339,'Table S4b'!AD339,'Table S4b'!AH339,'Table S4b'!AL339,'Table S4b'!AP339,'Table S4b'!AT339)</f>
        <v>1.9356181582471998E-2</v>
      </c>
      <c r="F338">
        <f t="shared" si="40"/>
        <v>-2.063762694566337E-3</v>
      </c>
      <c r="G338">
        <f t="shared" si="41"/>
        <v>0.98314161536159173</v>
      </c>
      <c r="I338">
        <f t="shared" si="42"/>
        <v>-5.0843895979367851E-4</v>
      </c>
      <c r="J338">
        <f t="shared" si="43"/>
        <v>0.59304932735426019</v>
      </c>
      <c r="L338">
        <f t="shared" si="44"/>
        <v>3.5325719786907453E-4</v>
      </c>
      <c r="M338">
        <f t="shared" si="45"/>
        <v>0.89677212459194677</v>
      </c>
      <c r="O338">
        <f t="shared" si="46"/>
        <v>-1.9525029049847605E-4</v>
      </c>
      <c r="P338">
        <f t="shared" si="47"/>
        <v>0.59304932735425986</v>
      </c>
      <c r="R338">
        <f>AVERAGE('Table S4b'!B339,'Table S4b'!F339,'Table S4b'!J339)</f>
        <v>3.562838066090155E-2</v>
      </c>
      <c r="S338">
        <f>AVERAGE('Table S4b'!C339,'Table S4b'!G339,'Table S4b'!K339)</f>
        <v>9.231558253362282E-2</v>
      </c>
      <c r="T338">
        <f>AVERAGE('Table S4b'!D339,'Table S4b'!H339,'Table S4b'!L339)</f>
        <v>7.628792834662855E-2</v>
      </c>
      <c r="U338">
        <f>AVERAGE('Table S4b'!E339,'Table S4b'!I339,'Table S4b'!M339)</f>
        <v>2.3707918444760542E-2</v>
      </c>
      <c r="W338">
        <f>AVERAGE('Table S4b'!V339,'Table S4b'!R339,'Table S4b'!N339)</f>
        <v>0</v>
      </c>
      <c r="X338">
        <f>AVERAGE('Table S4b'!W339,'Table S4b'!S339,'Table S4b'!O339)</f>
        <v>1.9718589223302663E-2</v>
      </c>
      <c r="Y338">
        <f>AVERAGE('Table S4b'!X339,'Table S4b'!T339,'Table S4b'!P339)</f>
        <v>0</v>
      </c>
      <c r="Z338">
        <f>AVERAGE('Table S4b'!Y339,'Table S4b'!U339,'Table S4b'!Q339)</f>
        <v>0</v>
      </c>
      <c r="AB338">
        <f>AVERAGE('Table S4b'!Z339,'Table S4b'!AD339,'Table S4b'!AH339)</f>
        <v>4.4899425287356397E-3</v>
      </c>
      <c r="AC338">
        <f>AVERAGE('Table S4b'!AA339,'Table S4b'!AE339,'Table S4b'!AI339)</f>
        <v>1.8684603886397696E-2</v>
      </c>
      <c r="AD338">
        <f>AVERAGE('Table S4b'!AB339,'Table S4b'!AF339,'Table S4b'!AJ339)</f>
        <v>2.6798727351039376E-2</v>
      </c>
      <c r="AE338">
        <f>AVERAGE('Table S4b'!AC339,'Table S4b'!AG339,'Table S4b'!AK339)</f>
        <v>3.13873195229128E-2</v>
      </c>
      <c r="AG338">
        <f>AVERAGE('Table S4b'!AT339,'Table S4b'!AP339,'Table S4b'!AL339)</f>
        <v>2.2951864035007031E-2</v>
      </c>
      <c r="AH338">
        <f>AVERAGE('Table S4b'!AU339,'Table S4b'!AQ339,'Table S4b'!AM339)</f>
        <v>7.5723156141148116E-3</v>
      </c>
      <c r="AI338">
        <f>AVERAGE('Table S4b'!AV339,'Table S4b'!AR339,'Table S4b'!AN339)</f>
        <v>0</v>
      </c>
      <c r="AJ338">
        <f>AVERAGE('Table S4b'!AW339,'Table S4b'!AS339,'Table S4b'!AO339)</f>
        <v>0</v>
      </c>
      <c r="AL338" t="s">
        <v>1039</v>
      </c>
      <c r="AM338" t="s">
        <v>1040</v>
      </c>
      <c r="AN338" t="s">
        <v>1041</v>
      </c>
      <c r="AO338" t="s">
        <v>1039</v>
      </c>
      <c r="AP338" t="s">
        <v>123</v>
      </c>
      <c r="AQ338" t="s">
        <v>112</v>
      </c>
      <c r="AR338" t="s">
        <v>124</v>
      </c>
      <c r="AS338" t="s">
        <v>125</v>
      </c>
      <c r="AT338" t="s">
        <v>134</v>
      </c>
    </row>
    <row r="339" spans="1:46" x14ac:dyDescent="0.25">
      <c r="A339" t="s">
        <v>1042</v>
      </c>
      <c r="C339">
        <f>AVERAGE('Table S4b'!B340,'Table S4b'!F340,'Table S4b'!J340,'Table S4b'!N340,'Table S4b'!R340,'Table S4b'!V340,'Table S4b'!Z340,'Table S4b'!AD340,'Table S4b'!AH340,'Table S4b'!AL340,'Table S4b'!AP340,'Table S4b'!AT340)</f>
        <v>1.5674552773028576E-2</v>
      </c>
      <c r="D339">
        <f>_xlfn.STDEV.S('Table S4b'!B340,'Table S4b'!F340,'Table S4b'!J340,'Table S4b'!N340,'Table S4b'!R340,'Table S4b'!V340,'Table S4b'!Z340,'Table S4b'!AD340,'Table S4b'!AH340,'Table S4b'!AL340,'Table S4b'!AP340,'Table S4b'!AT340)</f>
        <v>1.6907359906504396E-2</v>
      </c>
      <c r="F339">
        <f t="shared" si="40"/>
        <v>4.2786773927713898E-4</v>
      </c>
      <c r="G339">
        <f t="shared" si="41"/>
        <v>0.72388575691405543</v>
      </c>
      <c r="I339">
        <f t="shared" si="42"/>
        <v>8.3169944209509391E-4</v>
      </c>
      <c r="J339">
        <f t="shared" si="43"/>
        <v>0.59790403007462189</v>
      </c>
      <c r="L339">
        <f t="shared" si="44"/>
        <v>-2.6243503266562196E-3</v>
      </c>
      <c r="M339">
        <f t="shared" si="45"/>
        <v>0.82264443197775761</v>
      </c>
      <c r="O339">
        <f t="shared" si="46"/>
        <v>4.3539617401474961E-5</v>
      </c>
      <c r="P339">
        <f t="shared" si="47"/>
        <v>9.4599859480050744E-4</v>
      </c>
      <c r="R339">
        <f>AVERAGE('Table S4b'!B340,'Table S4b'!F340,'Table S4b'!J340)</f>
        <v>1.1817669948175393E-2</v>
      </c>
      <c r="S339">
        <f>AVERAGE('Table S4b'!C340,'Table S4b'!G340,'Table S4b'!K340)</f>
        <v>7.6347533974653091E-3</v>
      </c>
      <c r="T339">
        <f>AVERAGE('Table S4b'!D340,'Table S4b'!H340,'Table S4b'!L340)</f>
        <v>2.1312872975277033E-2</v>
      </c>
      <c r="U339">
        <f>AVERAGE('Table S4b'!E340,'Table S4b'!I340,'Table S4b'!M340)</f>
        <v>2.3707918444760542E-2</v>
      </c>
      <c r="W339">
        <f>AVERAGE('Table S4b'!V340,'Table S4b'!R340,'Table S4b'!N340)</f>
        <v>2.5396719659345441E-2</v>
      </c>
      <c r="X339">
        <f>AVERAGE('Table S4b'!W340,'Table S4b'!S340,'Table S4b'!O340)</f>
        <v>9.2954080684142116E-3</v>
      </c>
      <c r="Y339">
        <f>AVERAGE('Table S4b'!X340,'Table S4b'!T340,'Table S4b'!P340)</f>
        <v>4.132754474014616E-2</v>
      </c>
      <c r="Z339">
        <f>AVERAGE('Table S4b'!Y340,'Table S4b'!U340,'Table S4b'!Q340)</f>
        <v>4.1511000415110057E-2</v>
      </c>
      <c r="AB339">
        <f>AVERAGE('Table S4b'!Z340,'Table S4b'!AD340,'Table S4b'!AH340)</f>
        <v>0</v>
      </c>
      <c r="AC339">
        <f>AVERAGE('Table S4b'!AA340,'Table S4b'!AE340,'Table S4b'!AI340)</f>
        <v>0.11705747230925333</v>
      </c>
      <c r="AD339">
        <f>AVERAGE('Table S4b'!AB340,'Table S4b'!AF340,'Table S4b'!AJ340)</f>
        <v>4.6168051708217812E-2</v>
      </c>
      <c r="AE339">
        <f>AVERAGE('Table S4b'!AC340,'Table S4b'!AG340,'Table S4b'!AK340)</f>
        <v>2.0794343938448836E-2</v>
      </c>
      <c r="AG339">
        <f>AVERAGE('Table S4b'!AT340,'Table S4b'!AP340,'Table S4b'!AL340)</f>
        <v>2.5483821484593477E-2</v>
      </c>
      <c r="AH339">
        <f>AVERAGE('Table S4b'!AU340,'Table S4b'!AQ340,'Table S4b'!AM340)</f>
        <v>4.5224379760678564E-2</v>
      </c>
      <c r="AI339">
        <f>AVERAGE('Table S4b'!AV340,'Table S4b'!AR340,'Table S4b'!AN340)</f>
        <v>0</v>
      </c>
      <c r="AJ339">
        <f>AVERAGE('Table S4b'!AW340,'Table S4b'!AS340,'Table S4b'!AO340)</f>
        <v>3.8535645472061522E-2</v>
      </c>
      <c r="AL339" t="s">
        <v>1042</v>
      </c>
      <c r="AM339" t="s">
        <v>1043</v>
      </c>
      <c r="AN339" t="s">
        <v>1044</v>
      </c>
      <c r="AO339" t="s">
        <v>1042</v>
      </c>
      <c r="AP339" t="s">
        <v>123</v>
      </c>
      <c r="AQ339" t="s">
        <v>734</v>
      </c>
      <c r="AR339" t="s">
        <v>181</v>
      </c>
      <c r="AS339" t="s">
        <v>181</v>
      </c>
      <c r="AT339" t="s">
        <v>735</v>
      </c>
    </row>
    <row r="340" spans="1:46" x14ac:dyDescent="0.25">
      <c r="A340" t="s">
        <v>1045</v>
      </c>
      <c r="C340">
        <f>AVERAGE('Table S4b'!B341,'Table S4b'!F341,'Table S4b'!J341,'Table S4b'!N341,'Table S4b'!R341,'Table S4b'!V341,'Table S4b'!Z341,'Table S4b'!AD341,'Table S4b'!AH341,'Table S4b'!AL341,'Table S4b'!AP341,'Table S4b'!AT341)</f>
        <v>1.5185737703983071E-2</v>
      </c>
      <c r="D340">
        <f>_xlfn.STDEV.S('Table S4b'!B341,'Table S4b'!F341,'Table S4b'!J341,'Table S4b'!N341,'Table S4b'!R341,'Table S4b'!V341,'Table S4b'!Z341,'Table S4b'!AD341,'Table S4b'!AH341,'Table S4b'!AL341,'Table S4b'!AP341,'Table S4b'!AT341)</f>
        <v>2.7264103614207919E-2</v>
      </c>
      <c r="F340">
        <f t="shared" si="40"/>
        <v>-3.9372046668543066E-4</v>
      </c>
      <c r="G340">
        <f t="shared" si="41"/>
        <v>0.59304932735426019</v>
      </c>
      <c r="I340">
        <f t="shared" si="42"/>
        <v>0</v>
      </c>
      <c r="J340">
        <v>0</v>
      </c>
      <c r="L340">
        <f t="shared" si="44"/>
        <v>0</v>
      </c>
      <c r="M340">
        <v>0</v>
      </c>
      <c r="O340">
        <f t="shared" si="46"/>
        <v>9.2215436337097665E-4</v>
      </c>
      <c r="P340">
        <f t="shared" si="47"/>
        <v>0.87892376681614326</v>
      </c>
      <c r="R340">
        <f>AVERAGE('Table S4b'!B341,'Table S4b'!F341,'Table S4b'!J341)</f>
        <v>0</v>
      </c>
      <c r="S340">
        <f>AVERAGE('Table S4b'!C341,'Table S4b'!G341,'Table S4b'!K341)</f>
        <v>1.5269506794930618E-2</v>
      </c>
      <c r="T340">
        <f>AVERAGE('Table S4b'!D341,'Table S4b'!H341,'Table S4b'!L341)</f>
        <v>0</v>
      </c>
      <c r="U340">
        <f>AVERAGE('Table S4b'!E341,'Table S4b'!I341,'Table S4b'!M341)</f>
        <v>0</v>
      </c>
      <c r="W340">
        <f>AVERAGE('Table S4b'!V341,'Table S4b'!R341,'Table S4b'!N341)</f>
        <v>1.1594097161070816E-2</v>
      </c>
      <c r="X340">
        <f>AVERAGE('Table S4b'!W341,'Table S4b'!S341,'Table S4b'!O341)</f>
        <v>0</v>
      </c>
      <c r="Y340">
        <f>AVERAGE('Table S4b'!X341,'Table S4b'!T341,'Table S4b'!P341)</f>
        <v>0</v>
      </c>
      <c r="Z340">
        <f>AVERAGE('Table S4b'!Y341,'Table S4b'!U341,'Table S4b'!Q341)</f>
        <v>0</v>
      </c>
      <c r="AB340">
        <f>AVERAGE('Table S4b'!Z341,'Table S4b'!AD341,'Table S4b'!AH341)</f>
        <v>1.8716717318890633E-2</v>
      </c>
      <c r="AC340">
        <f>AVERAGE('Table S4b'!AA341,'Table S4b'!AE341,'Table S4b'!AI341)</f>
        <v>0</v>
      </c>
      <c r="AD340">
        <f>AVERAGE('Table S4b'!AB341,'Table S4b'!AF341,'Table S4b'!AJ341)</f>
        <v>0</v>
      </c>
      <c r="AE340">
        <f>AVERAGE('Table S4b'!AC341,'Table S4b'!AG341,'Table S4b'!AK341)</f>
        <v>0</v>
      </c>
      <c r="AG340">
        <f>AVERAGE('Table S4b'!AT341,'Table S4b'!AP341,'Table S4b'!AL341)</f>
        <v>3.0432136335970833E-2</v>
      </c>
      <c r="AH340">
        <f>AVERAGE('Table S4b'!AU341,'Table S4b'!AQ341,'Table S4b'!AM341)</f>
        <v>0</v>
      </c>
      <c r="AI340">
        <f>AVERAGE('Table S4b'!AV341,'Table S4b'!AR341,'Table S4b'!AN341)</f>
        <v>0</v>
      </c>
      <c r="AJ340">
        <f>AVERAGE('Table S4b'!AW341,'Table S4b'!AS341,'Table S4b'!AO341)</f>
        <v>2.9377203290246835E-2</v>
      </c>
      <c r="AL340" t="s">
        <v>1045</v>
      </c>
      <c r="AM340" t="s">
        <v>1046</v>
      </c>
      <c r="AN340" t="s">
        <v>1047</v>
      </c>
      <c r="AO340" t="s">
        <v>1045</v>
      </c>
      <c r="AP340" t="s">
        <v>123</v>
      </c>
      <c r="AQ340" t="s">
        <v>112</v>
      </c>
      <c r="AR340" t="s">
        <v>124</v>
      </c>
      <c r="AS340" t="s">
        <v>125</v>
      </c>
      <c r="AT340" t="s">
        <v>1048</v>
      </c>
    </row>
    <row r="341" spans="1:46" x14ac:dyDescent="0.25">
      <c r="A341" t="s">
        <v>1049</v>
      </c>
      <c r="C341">
        <f>AVERAGE('Table S4b'!B342,'Table S4b'!F342,'Table S4b'!J342,'Table S4b'!N342,'Table S4b'!R342,'Table S4b'!V342,'Table S4b'!Z342,'Table S4b'!AD342,'Table S4b'!AH342,'Table S4b'!AL342,'Table S4b'!AP342,'Table S4b'!AT342)</f>
        <v>1.5082420341481809E-2</v>
      </c>
      <c r="D341">
        <f>_xlfn.STDEV.S('Table S4b'!B342,'Table S4b'!F342,'Table S4b'!J342,'Table S4b'!N342,'Table S4b'!R342,'Table S4b'!V342,'Table S4b'!Z342,'Table S4b'!AD342,'Table S4b'!AH342,'Table S4b'!AL342,'Table S4b'!AP342,'Table S4b'!AT342)</f>
        <v>3.3607698212991852E-2</v>
      </c>
      <c r="F341">
        <f t="shared" si="40"/>
        <v>-5.4664956939860581E-4</v>
      </c>
      <c r="G341">
        <f t="shared" si="41"/>
        <v>0.70963966414942559</v>
      </c>
      <c r="I341">
        <f t="shared" si="42"/>
        <v>4.6588480103466898E-3</v>
      </c>
      <c r="J341">
        <f t="shared" si="43"/>
        <v>0.82218584466190814</v>
      </c>
      <c r="L341">
        <f t="shared" si="44"/>
        <v>2.2907266896801492E-3</v>
      </c>
      <c r="M341">
        <f t="shared" si="45"/>
        <v>0.87892376681614348</v>
      </c>
      <c r="O341">
        <f t="shared" si="46"/>
        <v>7.8696842786725191E-3</v>
      </c>
      <c r="P341">
        <f t="shared" si="47"/>
        <v>0.99526644646164508</v>
      </c>
      <c r="R341">
        <f>AVERAGE('Table S4b'!B342,'Table S4b'!F342,'Table S4b'!J342)</f>
        <v>3.5525240683505293E-3</v>
      </c>
      <c r="S341">
        <f>AVERAGE('Table S4b'!C342,'Table S4b'!G342,'Table S4b'!K342)</f>
        <v>1.6567263088137885E-2</v>
      </c>
      <c r="T341">
        <f>AVERAGE('Table S4b'!D342,'Table S4b'!H342,'Table S4b'!L342)</f>
        <v>2.1312872975277033E-2</v>
      </c>
      <c r="U341">
        <f>AVERAGE('Table S4b'!E342,'Table S4b'!I342,'Table S4b'!M342)</f>
        <v>0</v>
      </c>
      <c r="W341">
        <f>AVERAGE('Table S4b'!V342,'Table S4b'!R342,'Table S4b'!N342)</f>
        <v>0</v>
      </c>
      <c r="X341">
        <f>AVERAGE('Table S4b'!W342,'Table S4b'!S342,'Table S4b'!O342)</f>
        <v>9.6337399943564772E-2</v>
      </c>
      <c r="Y341">
        <f>AVERAGE('Table S4b'!X342,'Table S4b'!T342,'Table S4b'!P342)</f>
        <v>0.22229292607911763</v>
      </c>
      <c r="Z341">
        <f>AVERAGE('Table S4b'!Y342,'Table S4b'!U342,'Table S4b'!Q342)</f>
        <v>0.26724704479738665</v>
      </c>
      <c r="AB341">
        <f>AVERAGE('Table S4b'!Z342,'Table S4b'!AD342,'Table S4b'!AH342)</f>
        <v>1.8716717318890633E-2</v>
      </c>
      <c r="AC341">
        <f>AVERAGE('Table S4b'!AA342,'Table S4b'!AE342,'Table S4b'!AI342)</f>
        <v>0</v>
      </c>
      <c r="AD341">
        <f>AVERAGE('Table S4b'!AB342,'Table S4b'!AF342,'Table S4b'!AJ342)</f>
        <v>0</v>
      </c>
      <c r="AE341">
        <f>AVERAGE('Table S4b'!AC342,'Table S4b'!AG342,'Table S4b'!AK342)</f>
        <v>7.2976007399810472E-2</v>
      </c>
      <c r="AG341">
        <f>AVERAGE('Table S4b'!AT342,'Table S4b'!AP342,'Table S4b'!AL342)</f>
        <v>3.8060439978686085E-2</v>
      </c>
      <c r="AH341">
        <f>AVERAGE('Table S4b'!AU342,'Table S4b'!AQ342,'Table S4b'!AM342)</f>
        <v>3.0289262456459312E-2</v>
      </c>
      <c r="AI341">
        <f>AVERAGE('Table S4b'!AV342,'Table S4b'!AR342,'Table S4b'!AN342)</f>
        <v>0.14227270807211109</v>
      </c>
      <c r="AJ341">
        <f>AVERAGE('Table S4b'!AW342,'Table S4b'!AS342,'Table S4b'!AO342)</f>
        <v>0.30099196262267885</v>
      </c>
      <c r="AL341" t="s">
        <v>1049</v>
      </c>
      <c r="AM341" t="s">
        <v>1050</v>
      </c>
      <c r="AN341" t="s">
        <v>1051</v>
      </c>
      <c r="AO341" t="s">
        <v>1049</v>
      </c>
      <c r="AP341" t="s">
        <v>123</v>
      </c>
      <c r="AQ341" t="s">
        <v>180</v>
      </c>
      <c r="AR341" t="s">
        <v>181</v>
      </c>
      <c r="AS341" t="s">
        <v>181</v>
      </c>
      <c r="AT341" t="s">
        <v>417</v>
      </c>
    </row>
    <row r="342" spans="1:46" x14ac:dyDescent="0.25">
      <c r="A342" t="s">
        <v>1052</v>
      </c>
      <c r="C342">
        <f>AVERAGE('Table S4b'!B343,'Table S4b'!F343,'Table S4b'!J343,'Table S4b'!N343,'Table S4b'!R343,'Table S4b'!V343,'Table S4b'!Z343,'Table S4b'!AD343,'Table S4b'!AH343,'Table S4b'!AL343,'Table S4b'!AP343,'Table S4b'!AT343)</f>
        <v>1.5121943217647196E-2</v>
      </c>
      <c r="D342">
        <f>_xlfn.STDEV.S('Table S4b'!B343,'Table S4b'!F343,'Table S4b'!J343,'Table S4b'!N343,'Table S4b'!R343,'Table S4b'!V343,'Table S4b'!Z343,'Table S4b'!AD343,'Table S4b'!AH343,'Table S4b'!AL343,'Table S4b'!AP343,'Table S4b'!AT343)</f>
        <v>1.7689237211493389E-2</v>
      </c>
      <c r="F342">
        <f t="shared" si="40"/>
        <v>2.2704481853055821E-3</v>
      </c>
      <c r="G342">
        <f t="shared" si="41"/>
        <v>0.94792324363121494</v>
      </c>
      <c r="I342">
        <f t="shared" si="42"/>
        <v>1.1744654207137301E-3</v>
      </c>
      <c r="J342">
        <f t="shared" si="43"/>
        <v>0.70578561384916705</v>
      </c>
      <c r="L342">
        <f t="shared" si="44"/>
        <v>-1.4044878429204886E-4</v>
      </c>
      <c r="M342">
        <f t="shared" si="45"/>
        <v>8.1839820417132891E-2</v>
      </c>
      <c r="O342">
        <f t="shared" si="46"/>
        <v>-8.0542311272314125E-4</v>
      </c>
      <c r="P342">
        <f t="shared" si="47"/>
        <v>0.59304932735425997</v>
      </c>
      <c r="R342">
        <f>AVERAGE('Table S4b'!B343,'Table S4b'!F343,'Table S4b'!J343)</f>
        <v>8.2651458798248621E-3</v>
      </c>
      <c r="S342">
        <f>AVERAGE('Table S4b'!C343,'Table S4b'!G343,'Table S4b'!K343)</f>
        <v>3.1836769883068501E-2</v>
      </c>
      <c r="T342">
        <f>AVERAGE('Table S4b'!D343,'Table S4b'!H343,'Table S4b'!L343)</f>
        <v>7.628792834662855E-2</v>
      </c>
      <c r="U342">
        <f>AVERAGE('Table S4b'!E343,'Table S4b'!I343,'Table S4b'!M343)</f>
        <v>0.11210446894058207</v>
      </c>
      <c r="W342">
        <f>AVERAGE('Table S4b'!V343,'Table S4b'!R343,'Table S4b'!N343)</f>
        <v>3.0965268495518759E-2</v>
      </c>
      <c r="X342">
        <f>AVERAGE('Table S4b'!W343,'Table S4b'!S343,'Table S4b'!O343)</f>
        <v>1.0423181154888453E-2</v>
      </c>
      <c r="Y342">
        <f>AVERAGE('Table S4b'!X343,'Table S4b'!T343,'Table S4b'!P343)</f>
        <v>0</v>
      </c>
      <c r="Z342">
        <f>AVERAGE('Table S4b'!Y343,'Table S4b'!U343,'Table S4b'!Q343)</f>
        <v>4.5977011494252921E-2</v>
      </c>
      <c r="AB342">
        <f>AVERAGE('Table S4b'!Z343,'Table S4b'!AD343,'Table S4b'!AH343)</f>
        <v>6.0331825037707515E-3</v>
      </c>
      <c r="AC342">
        <f>AVERAGE('Table S4b'!AA343,'Table S4b'!AE343,'Table S4b'!AI343)</f>
        <v>1.2456402590931807E-2</v>
      </c>
      <c r="AD342">
        <f>AVERAGE('Table S4b'!AB343,'Table S4b'!AF343,'Table S4b'!AJ343)</f>
        <v>2.5980774227071943E-2</v>
      </c>
      <c r="AE342">
        <f>AVERAGE('Table S4b'!AC343,'Table S4b'!AG343,'Table S4b'!AK343)</f>
        <v>1.0397171969224418E-2</v>
      </c>
      <c r="AG342">
        <f>AVERAGE('Table S4b'!AT343,'Table S4b'!AP343,'Table S4b'!AL343)</f>
        <v>1.5224175991474402E-2</v>
      </c>
      <c r="AH342">
        <f>AVERAGE('Table S4b'!AU343,'Table S4b'!AQ343,'Table S4b'!AM343)</f>
        <v>3.1236409415175748E-2</v>
      </c>
      <c r="AI342">
        <f>AVERAGE('Table S4b'!AV343,'Table S4b'!AR343,'Table S4b'!AN343)</f>
        <v>0</v>
      </c>
      <c r="AJ342">
        <f>AVERAGE('Table S4b'!AW343,'Table S4b'!AS343,'Table S4b'!AO343)</f>
        <v>0</v>
      </c>
      <c r="AL342" t="s">
        <v>1052</v>
      </c>
      <c r="AM342" t="s">
        <v>1053</v>
      </c>
      <c r="AN342" t="s">
        <v>1054</v>
      </c>
      <c r="AO342" t="s">
        <v>1052</v>
      </c>
      <c r="AP342" t="s">
        <v>123</v>
      </c>
      <c r="AQ342" t="s">
        <v>112</v>
      </c>
      <c r="AR342" t="s">
        <v>124</v>
      </c>
      <c r="AS342" t="s">
        <v>125</v>
      </c>
      <c r="AT342" t="s">
        <v>126</v>
      </c>
    </row>
    <row r="343" spans="1:46" x14ac:dyDescent="0.25">
      <c r="A343" t="s">
        <v>1055</v>
      </c>
      <c r="C343">
        <f>AVERAGE('Table S4b'!B344,'Table S4b'!F344,'Table S4b'!J344,'Table S4b'!N344,'Table S4b'!R344,'Table S4b'!V344,'Table S4b'!Z344,'Table S4b'!AD344,'Table S4b'!AH344,'Table S4b'!AL344,'Table S4b'!AP344,'Table S4b'!AT344)</f>
        <v>1.4963884289415844E-2</v>
      </c>
      <c r="D343">
        <f>_xlfn.STDEV.S('Table S4b'!B344,'Table S4b'!F344,'Table S4b'!J344,'Table S4b'!N344,'Table S4b'!R344,'Table S4b'!V344,'Table S4b'!Z344,'Table S4b'!AD344,'Table S4b'!AH344,'Table S4b'!AL344,'Table S4b'!AP344,'Table S4b'!AT344)</f>
        <v>1.9537967947701955E-2</v>
      </c>
      <c r="F343">
        <f t="shared" si="40"/>
        <v>2.7747796119764645E-3</v>
      </c>
      <c r="G343">
        <f t="shared" si="41"/>
        <v>0.87892376681614348</v>
      </c>
      <c r="I343">
        <f t="shared" si="42"/>
        <v>0</v>
      </c>
      <c r="J343">
        <v>0</v>
      </c>
      <c r="L343">
        <f t="shared" si="44"/>
        <v>3.1527304100811811E-3</v>
      </c>
      <c r="M343">
        <f t="shared" si="45"/>
        <v>0.97949390100743938</v>
      </c>
      <c r="O343">
        <f t="shared" si="46"/>
        <v>9.2215436337097665E-4</v>
      </c>
      <c r="P343">
        <f t="shared" si="47"/>
        <v>0.87892376681614326</v>
      </c>
      <c r="R343">
        <f>AVERAGE('Table S4b'!B344,'Table S4b'!F344,'Table S4b'!J344)</f>
        <v>1.6530291759649724E-2</v>
      </c>
      <c r="S343">
        <f>AVERAGE('Table S4b'!C344,'Table S4b'!G344,'Table S4b'!K344)</f>
        <v>0</v>
      </c>
      <c r="T343">
        <f>AVERAGE('Table S4b'!D344,'Table S4b'!H344,'Table S4b'!L344)</f>
        <v>0</v>
      </c>
      <c r="U343">
        <f>AVERAGE('Table S4b'!E344,'Table S4b'!I344,'Table S4b'!M344)</f>
        <v>8.8396550495821666E-2</v>
      </c>
      <c r="W343">
        <f>AVERAGE('Table S4b'!V344,'Table S4b'!R344,'Table S4b'!N344)</f>
        <v>1.8076644974692597E-2</v>
      </c>
      <c r="X343">
        <f>AVERAGE('Table S4b'!W344,'Table S4b'!S344,'Table S4b'!O344)</f>
        <v>0</v>
      </c>
      <c r="Y343">
        <f>AVERAGE('Table S4b'!X344,'Table S4b'!T344,'Table S4b'!P344)</f>
        <v>0</v>
      </c>
      <c r="Z343">
        <f>AVERAGE('Table S4b'!Y344,'Table S4b'!U344,'Table S4b'!Q344)</f>
        <v>0</v>
      </c>
      <c r="AB343">
        <f>AVERAGE('Table S4b'!Z344,'Table S4b'!AD344,'Table S4b'!AH344)</f>
        <v>1.7636512427583868E-2</v>
      </c>
      <c r="AC343">
        <f>AVERAGE('Table S4b'!AA344,'Table S4b'!AE344,'Table S4b'!AI344)</f>
        <v>0</v>
      </c>
      <c r="AD343">
        <f>AVERAGE('Table S4b'!AB344,'Table S4b'!AF344,'Table S4b'!AJ344)</f>
        <v>2.3084025854108837E-2</v>
      </c>
      <c r="AE343">
        <f>AVERAGE('Table S4b'!AC344,'Table S4b'!AG344,'Table S4b'!AK344)</f>
        <v>0.1045591305379628</v>
      </c>
      <c r="AG343">
        <f>AVERAGE('Table S4b'!AT344,'Table S4b'!AP344,'Table S4b'!AL344)</f>
        <v>7.6120879957371828E-3</v>
      </c>
      <c r="AH343">
        <f>AVERAGE('Table S4b'!AU344,'Table S4b'!AQ344,'Table S4b'!AM344)</f>
        <v>0</v>
      </c>
      <c r="AI343">
        <f>AVERAGE('Table S4b'!AV344,'Table S4b'!AR344,'Table S4b'!AN344)</f>
        <v>0</v>
      </c>
      <c r="AJ343">
        <f>AVERAGE('Table S4b'!AW344,'Table S4b'!AS344,'Table S4b'!AO344)</f>
        <v>2.9377203290246835E-2</v>
      </c>
      <c r="AL343" t="s">
        <v>1055</v>
      </c>
      <c r="AM343" t="s">
        <v>1056</v>
      </c>
      <c r="AN343" t="s">
        <v>1057</v>
      </c>
      <c r="AO343" t="s">
        <v>1055</v>
      </c>
      <c r="AP343" t="s">
        <v>123</v>
      </c>
      <c r="AQ343" t="s">
        <v>112</v>
      </c>
      <c r="AR343" t="s">
        <v>124</v>
      </c>
      <c r="AS343" t="s">
        <v>125</v>
      </c>
      <c r="AT343" t="s">
        <v>130</v>
      </c>
    </row>
    <row r="344" spans="1:46" x14ac:dyDescent="0.25">
      <c r="A344" t="s">
        <v>1058</v>
      </c>
      <c r="C344">
        <f>AVERAGE('Table S4b'!B345,'Table S4b'!F345,'Table S4b'!J345,'Table S4b'!N345,'Table S4b'!R345,'Table S4b'!V345,'Table S4b'!Z345,'Table S4b'!AD345,'Table S4b'!AH345,'Table S4b'!AL345,'Table S4b'!AP345,'Table S4b'!AT345)</f>
        <v>1.4474277079289555E-2</v>
      </c>
      <c r="D344">
        <f>_xlfn.STDEV.S('Table S4b'!B345,'Table S4b'!F345,'Table S4b'!J345,'Table S4b'!N345,'Table S4b'!R345,'Table S4b'!V345,'Table S4b'!Z345,'Table S4b'!AD345,'Table S4b'!AH345,'Table S4b'!AL345,'Table S4b'!AP345,'Table S4b'!AT345)</f>
        <v>2.2207312623545361E-2</v>
      </c>
      <c r="F344">
        <f t="shared" si="40"/>
        <v>1.7200625987362423E-3</v>
      </c>
      <c r="G344">
        <f t="shared" si="41"/>
        <v>0.33124759353629479</v>
      </c>
      <c r="I344">
        <f t="shared" si="42"/>
        <v>1.8425152558030854E-2</v>
      </c>
      <c r="J344">
        <f t="shared" si="43"/>
        <v>0.81887858485154852</v>
      </c>
      <c r="L344">
        <f t="shared" si="44"/>
        <v>1.1616464586834477E-3</v>
      </c>
      <c r="M344">
        <f t="shared" si="45"/>
        <v>0.53428061211351607</v>
      </c>
      <c r="O344">
        <f t="shared" si="46"/>
        <v>-5.9895092073819021E-3</v>
      </c>
      <c r="P344">
        <f t="shared" si="47"/>
        <v>0.99146425094192792</v>
      </c>
      <c r="R344">
        <f>AVERAGE('Table S4b'!B345,'Table S4b'!F345,'Table S4b'!J345)</f>
        <v>3.5525240683505293E-3</v>
      </c>
      <c r="S344">
        <f>AVERAGE('Table S4b'!C345,'Table S4b'!G345,'Table S4b'!K345)</f>
        <v>5.8377600339493345E-2</v>
      </c>
      <c r="T344">
        <f>AVERAGE('Table S4b'!D345,'Table S4b'!H345,'Table S4b'!L345)</f>
        <v>0</v>
      </c>
      <c r="U344">
        <f>AVERAGE('Table S4b'!E345,'Table S4b'!I345,'Table S4b'!M345)</f>
        <v>0.10274930878146697</v>
      </c>
      <c r="W344">
        <f>AVERAGE('Table S4b'!V345,'Table S4b'!R345,'Table S4b'!N345)</f>
        <v>0</v>
      </c>
      <c r="X344">
        <f>AVERAGE('Table S4b'!W345,'Table S4b'!S345,'Table S4b'!O345)</f>
        <v>0.15232368065261848</v>
      </c>
      <c r="Y344">
        <f>AVERAGE('Table S4b'!X345,'Table S4b'!T345,'Table S4b'!P345)</f>
        <v>9.3260668014601297E-2</v>
      </c>
      <c r="Z344">
        <f>AVERAGE('Table S4b'!Y345,'Table S4b'!U345,'Table S4b'!Q345)</f>
        <v>0.7287494313159556</v>
      </c>
      <c r="AB344">
        <f>AVERAGE('Table S4b'!Z345,'Table S4b'!AD345,'Table S4b'!AH345)</f>
        <v>1.8716717318890633E-2</v>
      </c>
      <c r="AC344">
        <f>AVERAGE('Table S4b'!AA345,'Table S4b'!AE345,'Table S4b'!AI345)</f>
        <v>6.228201295465887E-3</v>
      </c>
      <c r="AD344">
        <f>AVERAGE('Table S4b'!AB345,'Table S4b'!AF345,'Table S4b'!AJ345)</f>
        <v>5.5233360950013549E-2</v>
      </c>
      <c r="AE344">
        <f>AVERAGE('Table S4b'!AC345,'Table S4b'!AG345,'Table S4b'!AK345)</f>
        <v>5.1985859846122091E-2</v>
      </c>
      <c r="AG344">
        <f>AVERAGE('Table S4b'!AT345,'Table S4b'!AP345,'Table S4b'!AL345)</f>
        <v>3.5627866929917061E-2</v>
      </c>
      <c r="AH344">
        <f>AVERAGE('Table S4b'!AU345,'Table S4b'!AQ345,'Table S4b'!AM345)</f>
        <v>0.2264366954443556</v>
      </c>
      <c r="AI344">
        <f>AVERAGE('Table S4b'!AV345,'Table S4b'!AR345,'Table S4b'!AN345)</f>
        <v>0.13659453583648398</v>
      </c>
      <c r="AJ344">
        <f>AVERAGE('Table S4b'!AW345,'Table S4b'!AS345,'Table S4b'!AO345)</f>
        <v>1.9584802193497904E-2</v>
      </c>
      <c r="AL344" t="s">
        <v>1058</v>
      </c>
      <c r="AM344" t="s">
        <v>1059</v>
      </c>
      <c r="AN344" t="s">
        <v>1060</v>
      </c>
      <c r="AO344" t="s">
        <v>1058</v>
      </c>
      <c r="AP344" t="s">
        <v>123</v>
      </c>
      <c r="AQ344" t="s">
        <v>112</v>
      </c>
      <c r="AR344" t="s">
        <v>155</v>
      </c>
      <c r="AS344" t="s">
        <v>155</v>
      </c>
      <c r="AT344" t="s">
        <v>155</v>
      </c>
    </row>
    <row r="345" spans="1:46" x14ac:dyDescent="0.25">
      <c r="A345" t="s">
        <v>1061</v>
      </c>
      <c r="C345">
        <f>AVERAGE('Table S4b'!B346,'Table S4b'!F346,'Table S4b'!J346,'Table S4b'!N346,'Table S4b'!R346,'Table S4b'!V346,'Table S4b'!Z346,'Table S4b'!AD346,'Table S4b'!AH346,'Table S4b'!AL346,'Table S4b'!AP346,'Table S4b'!AT346)</f>
        <v>1.455629903851134E-2</v>
      </c>
      <c r="D345">
        <f>_xlfn.STDEV.S('Table S4b'!B346,'Table S4b'!F346,'Table S4b'!J346,'Table S4b'!N346,'Table S4b'!R346,'Table S4b'!V346,'Table S4b'!Z346,'Table S4b'!AD346,'Table S4b'!AH346,'Table S4b'!AL346,'Table S4b'!AP346,'Table S4b'!AT346)</f>
        <v>1.7945300642827133E-2</v>
      </c>
      <c r="F345">
        <f t="shared" si="40"/>
        <v>1.0594765506123081E-3</v>
      </c>
      <c r="G345">
        <f t="shared" si="41"/>
        <v>0.54775065122845823</v>
      </c>
      <c r="I345">
        <f t="shared" si="42"/>
        <v>4.0674398832918337E-3</v>
      </c>
      <c r="J345">
        <f t="shared" si="43"/>
        <v>0.42244777774446318</v>
      </c>
      <c r="L345">
        <f t="shared" si="44"/>
        <v>2.1551856241002702E-3</v>
      </c>
      <c r="M345">
        <f t="shared" si="45"/>
        <v>0.99841286623176884</v>
      </c>
      <c r="O345">
        <f t="shared" si="46"/>
        <v>-1.5718397051739893E-3</v>
      </c>
      <c r="P345">
        <f t="shared" si="47"/>
        <v>0.44117700112337993</v>
      </c>
      <c r="R345">
        <f>AVERAGE('Table S4b'!B346,'Table S4b'!F346,'Table S4b'!J346)</f>
        <v>1.3153138507674564E-2</v>
      </c>
      <c r="S345">
        <f>AVERAGE('Table S4b'!C346,'Table S4b'!G346,'Table S4b'!K346)</f>
        <v>1.8411776783605973E-2</v>
      </c>
      <c r="T345">
        <f>AVERAGE('Table S4b'!D346,'Table S4b'!H346,'Table S4b'!L346)</f>
        <v>0</v>
      </c>
      <c r="U345">
        <f>AVERAGE('Table S4b'!E346,'Table S4b'!I346,'Table S4b'!M346)</f>
        <v>4.8875855327468437E-2</v>
      </c>
      <c r="W345">
        <f>AVERAGE('Table S4b'!V346,'Table S4b'!R346,'Table S4b'!N346)</f>
        <v>5.5685488361732838E-3</v>
      </c>
      <c r="X345">
        <f>AVERAGE('Table S4b'!W346,'Table S4b'!S346,'Table S4b'!O346)</f>
        <v>1.9718589223302663E-2</v>
      </c>
      <c r="Y345">
        <f>AVERAGE('Table S4b'!X346,'Table S4b'!T346,'Table S4b'!P346)</f>
        <v>0.22229292607911763</v>
      </c>
      <c r="Z345">
        <f>AVERAGE('Table S4b'!Y346,'Table S4b'!U346,'Table S4b'!Q346)</f>
        <v>0.18546959137242378</v>
      </c>
      <c r="AB345">
        <f>AVERAGE('Table S4b'!Z346,'Table S4b'!AD346,'Table S4b'!AH346)</f>
        <v>1.1603329923813119E-2</v>
      </c>
      <c r="AC345">
        <f>AVERAGE('Table S4b'!AA346,'Table S4b'!AE346,'Table S4b'!AI346)</f>
        <v>0</v>
      </c>
      <c r="AD345">
        <f>AVERAGE('Table S4b'!AB346,'Table S4b'!AF346,'Table S4b'!AJ346)</f>
        <v>2.3084025854108837E-2</v>
      </c>
      <c r="AE345">
        <f>AVERAGE('Table S4b'!AC346,'Table S4b'!AG346,'Table S4b'!AK346)</f>
        <v>7.2780203784570924E-2</v>
      </c>
      <c r="AG345">
        <f>AVERAGE('Table S4b'!AT346,'Table S4b'!AP346,'Table S4b'!AL346)</f>
        <v>2.7900178886384391E-2</v>
      </c>
      <c r="AH345">
        <f>AVERAGE('Table S4b'!AU346,'Table S4b'!AQ346,'Table S4b'!AM346)</f>
        <v>0.14009026888893264</v>
      </c>
      <c r="AI345">
        <f>AVERAGE('Table S4b'!AV346,'Table S4b'!AR346,'Table S4b'!AN346)</f>
        <v>0.17842428472348995</v>
      </c>
      <c r="AJ345">
        <f>AVERAGE('Table S4b'!AW346,'Table S4b'!AS346,'Table S4b'!AO346)</f>
        <v>9.6861306823132209E-2</v>
      </c>
      <c r="AL345" t="s">
        <v>1061</v>
      </c>
      <c r="AM345" t="s">
        <v>1062</v>
      </c>
      <c r="AN345" t="s">
        <v>1063</v>
      </c>
      <c r="AO345" t="s">
        <v>1061</v>
      </c>
      <c r="AP345" t="s">
        <v>123</v>
      </c>
      <c r="AQ345" t="s">
        <v>112</v>
      </c>
      <c r="AR345" t="s">
        <v>155</v>
      </c>
      <c r="AS345" t="s">
        <v>155</v>
      </c>
      <c r="AT345" t="s">
        <v>155</v>
      </c>
    </row>
    <row r="346" spans="1:46" x14ac:dyDescent="0.25">
      <c r="A346" t="s">
        <v>1064</v>
      </c>
      <c r="C346">
        <f>AVERAGE('Table S4b'!B347,'Table S4b'!F347,'Table S4b'!J347,'Table S4b'!N347,'Table S4b'!R347,'Table S4b'!V347,'Table S4b'!Z347,'Table S4b'!AD347,'Table S4b'!AH347,'Table S4b'!AL347,'Table S4b'!AP347,'Table S4b'!AT347)</f>
        <v>1.4854719005099553E-2</v>
      </c>
      <c r="D346">
        <f>_xlfn.STDEV.S('Table S4b'!B347,'Table S4b'!F347,'Table S4b'!J347,'Table S4b'!N347,'Table S4b'!R347,'Table S4b'!V347,'Table S4b'!Z347,'Table S4b'!AD347,'Table S4b'!AH347,'Table S4b'!AL347,'Table S4b'!AP347,'Table S4b'!AT347)</f>
        <v>2.460699203647131E-2</v>
      </c>
      <c r="F346">
        <f t="shared" si="40"/>
        <v>1.5342196739564083E-3</v>
      </c>
      <c r="G346">
        <f t="shared" si="41"/>
        <v>0.87892376681614326</v>
      </c>
      <c r="I346">
        <f t="shared" si="42"/>
        <v>-3.5971684501536708E-4</v>
      </c>
      <c r="J346">
        <f t="shared" si="43"/>
        <v>3.834818591234457E-3</v>
      </c>
      <c r="L346">
        <f t="shared" si="44"/>
        <v>3.2636862683664086E-4</v>
      </c>
      <c r="M346">
        <f t="shared" si="45"/>
        <v>0.87892376681614326</v>
      </c>
      <c r="O346">
        <f t="shared" si="46"/>
        <v>-1.1565896351978541E-3</v>
      </c>
      <c r="P346">
        <f t="shared" si="47"/>
        <v>0.59304932735425986</v>
      </c>
      <c r="R346">
        <f>AVERAGE('Table S4b'!B347,'Table S4b'!F347,'Table S4b'!J347)</f>
        <v>9.6006144393240359E-3</v>
      </c>
      <c r="S346">
        <f>AVERAGE('Table S4b'!C347,'Table S4b'!G347,'Table S4b'!K347)</f>
        <v>0</v>
      </c>
      <c r="T346">
        <f>AVERAGE('Table S4b'!D347,'Table S4b'!H347,'Table S4b'!L347)</f>
        <v>0</v>
      </c>
      <c r="U346">
        <f>AVERAGE('Table S4b'!E347,'Table S4b'!I347,'Table S4b'!M347)</f>
        <v>4.8875855327468437E-2</v>
      </c>
      <c r="W346">
        <f>AVERAGE('Table S4b'!V347,'Table S4b'!R347,'Table S4b'!N347)</f>
        <v>1.670564650851989E-2</v>
      </c>
      <c r="X346">
        <f>AVERAGE('Table S4b'!W347,'Table S4b'!S347,'Table S4b'!O347)</f>
        <v>1.7950098725543005E-2</v>
      </c>
      <c r="Y346">
        <f>AVERAGE('Table S4b'!X347,'Table S4b'!T347,'Table S4b'!P347)</f>
        <v>0.20108176901049957</v>
      </c>
      <c r="Z346">
        <f>AVERAGE('Table S4b'!Y347,'Table S4b'!U347,'Table S4b'!Q347)</f>
        <v>3.9192631785224259E-2</v>
      </c>
      <c r="AB346">
        <f>AVERAGE('Table S4b'!Z347,'Table S4b'!AD347,'Table S4b'!AH347)</f>
        <v>3.3112615072554287E-2</v>
      </c>
      <c r="AC346">
        <f>AVERAGE('Table S4b'!AA347,'Table S4b'!AE347,'Table S4b'!AI347)</f>
        <v>0</v>
      </c>
      <c r="AD346">
        <f>AVERAGE('Table S4b'!AB347,'Table S4b'!AF347,'Table S4b'!AJ347)</f>
        <v>0</v>
      </c>
      <c r="AE346">
        <f>AVERAGE('Table S4b'!AC347,'Table S4b'!AG347,'Table S4b'!AK347)</f>
        <v>1.0397171969224418E-2</v>
      </c>
      <c r="AG346">
        <f>AVERAGE('Table S4b'!AT347,'Table S4b'!AP347,'Table S4b'!AL347)</f>
        <v>0</v>
      </c>
      <c r="AH346">
        <f>AVERAGE('Table S4b'!AU347,'Table S4b'!AQ347,'Table S4b'!AM347)</f>
        <v>4.4855563243325479E-2</v>
      </c>
      <c r="AI346">
        <f>AVERAGE('Table S4b'!AV347,'Table S4b'!AR347,'Table S4b'!AN347)</f>
        <v>0</v>
      </c>
      <c r="AJ346">
        <f>AVERAGE('Table S4b'!AW347,'Table S4b'!AS347,'Table S4b'!AO347)</f>
        <v>0</v>
      </c>
      <c r="AL346" t="s">
        <v>1064</v>
      </c>
      <c r="AM346" t="s">
        <v>1065</v>
      </c>
      <c r="AN346" t="s">
        <v>1066</v>
      </c>
      <c r="AO346" t="s">
        <v>1064</v>
      </c>
      <c r="AP346" t="s">
        <v>123</v>
      </c>
      <c r="AQ346" t="s">
        <v>180</v>
      </c>
      <c r="AR346" t="s">
        <v>1067</v>
      </c>
      <c r="AS346" t="s">
        <v>1067</v>
      </c>
      <c r="AT346" t="s">
        <v>1067</v>
      </c>
    </row>
    <row r="347" spans="1:46" x14ac:dyDescent="0.25">
      <c r="A347" t="s">
        <v>1068</v>
      </c>
      <c r="C347">
        <f>AVERAGE('Table S4b'!B348,'Table S4b'!F348,'Table S4b'!J348,'Table S4b'!N348,'Table S4b'!R348,'Table S4b'!V348,'Table S4b'!Z348,'Table S4b'!AD348,'Table S4b'!AH348,'Table S4b'!AL348,'Table S4b'!AP348,'Table S4b'!AT348)</f>
        <v>1.4676098847371975E-2</v>
      </c>
      <c r="D347">
        <f>_xlfn.STDEV.S('Table S4b'!B348,'Table S4b'!F348,'Table S4b'!J348,'Table S4b'!N348,'Table S4b'!R348,'Table S4b'!V348,'Table S4b'!Z348,'Table S4b'!AD348,'Table S4b'!AH348,'Table S4b'!AL348,'Table S4b'!AP348,'Table S4b'!AT348)</f>
        <v>2.0708587303679301E-2</v>
      </c>
      <c r="F347">
        <f t="shared" si="40"/>
        <v>-2.7788289000138484E-4</v>
      </c>
      <c r="G347">
        <f t="shared" si="41"/>
        <v>0.59304932735425997</v>
      </c>
      <c r="I347">
        <f t="shared" si="42"/>
        <v>0</v>
      </c>
      <c r="J347">
        <v>0</v>
      </c>
      <c r="L347">
        <f t="shared" si="44"/>
        <v>-1.5253617704032902E-6</v>
      </c>
      <c r="M347">
        <f t="shared" si="45"/>
        <v>1.6397332401928003E-5</v>
      </c>
      <c r="O347">
        <f t="shared" si="46"/>
        <v>9.2215436337097665E-4</v>
      </c>
      <c r="P347">
        <f t="shared" si="47"/>
        <v>0.87892376681614326</v>
      </c>
      <c r="R347">
        <f>AVERAGE('Table S4b'!B348,'Table S4b'!F348,'Table S4b'!J348)</f>
        <v>9.6006144393240359E-3</v>
      </c>
      <c r="S347">
        <f>AVERAGE('Table S4b'!C348,'Table S4b'!G348,'Table S4b'!K348)</f>
        <v>1.0777023386140665E-2</v>
      </c>
      <c r="T347">
        <f>AVERAGE('Table S4b'!D348,'Table S4b'!H348,'Table S4b'!L348)</f>
        <v>0</v>
      </c>
      <c r="U347">
        <f>AVERAGE('Table S4b'!E348,'Table S4b'!I348,'Table S4b'!M348)</f>
        <v>0</v>
      </c>
      <c r="W347">
        <f>AVERAGE('Table S4b'!V348,'Table S4b'!R348,'Table S4b'!N348)</f>
        <v>1.3802622498274625E-2</v>
      </c>
      <c r="X347">
        <f>AVERAGE('Table S4b'!W348,'Table S4b'!S348,'Table S4b'!O348)</f>
        <v>0</v>
      </c>
      <c r="Y347">
        <f>AVERAGE('Table S4b'!X348,'Table S4b'!T348,'Table S4b'!P348)</f>
        <v>0</v>
      </c>
      <c r="Z347">
        <f>AVERAGE('Table S4b'!Y348,'Table S4b'!U348,'Table S4b'!Q348)</f>
        <v>0</v>
      </c>
      <c r="AB347">
        <f>AVERAGE('Table S4b'!Z348,'Table S4b'!AD348,'Table S4b'!AH348)</f>
        <v>1.501306756124203E-2</v>
      </c>
      <c r="AC347">
        <f>AVERAGE('Table S4b'!AA348,'Table S4b'!AE348,'Table S4b'!AI348)</f>
        <v>2.9264368077313363E-2</v>
      </c>
      <c r="AD347">
        <f>AVERAGE('Table S4b'!AB348,'Table S4b'!AF348,'Table S4b'!AJ348)</f>
        <v>4.1425020712510162E-2</v>
      </c>
      <c r="AE347">
        <f>AVERAGE('Table S4b'!AC348,'Table S4b'!AG348,'Table S4b'!AK348)</f>
        <v>3.13873195229128E-2</v>
      </c>
      <c r="AG347">
        <f>AVERAGE('Table S4b'!AT348,'Table S4b'!AP348,'Table S4b'!AL348)</f>
        <v>2.0288090890647207E-2</v>
      </c>
      <c r="AH347">
        <f>AVERAGE('Table S4b'!AU348,'Table S4b'!AQ348,'Table S4b'!AM348)</f>
        <v>0</v>
      </c>
      <c r="AI347">
        <f>AVERAGE('Table S4b'!AV348,'Table S4b'!AR348,'Table S4b'!AN348)</f>
        <v>0</v>
      </c>
      <c r="AJ347">
        <f>AVERAGE('Table S4b'!AW348,'Table S4b'!AS348,'Table S4b'!AO348)</f>
        <v>2.9377203290246835E-2</v>
      </c>
      <c r="AL347" t="s">
        <v>1068</v>
      </c>
      <c r="AM347" t="s">
        <v>1069</v>
      </c>
      <c r="AN347" t="s">
        <v>1070</v>
      </c>
      <c r="AO347" t="s">
        <v>1068</v>
      </c>
      <c r="AP347" t="s">
        <v>123</v>
      </c>
      <c r="AQ347" t="s">
        <v>112</v>
      </c>
      <c r="AR347" t="s">
        <v>155</v>
      </c>
      <c r="AS347" t="s">
        <v>155</v>
      </c>
      <c r="AT347" t="s">
        <v>155</v>
      </c>
    </row>
    <row r="348" spans="1:46" x14ac:dyDescent="0.25">
      <c r="A348" t="s">
        <v>1071</v>
      </c>
      <c r="C348">
        <f>AVERAGE('Table S4b'!B349,'Table S4b'!F349,'Table S4b'!J349,'Table S4b'!N349,'Table S4b'!R349,'Table S4b'!V349,'Table S4b'!Z349,'Table S4b'!AD349,'Table S4b'!AH349,'Table S4b'!AL349,'Table S4b'!AP349,'Table S4b'!AT349)</f>
        <v>1.4539465763394583E-2</v>
      </c>
      <c r="D348">
        <f>_xlfn.STDEV.S('Table S4b'!B349,'Table S4b'!F349,'Table S4b'!J349,'Table S4b'!N349,'Table S4b'!R349,'Table S4b'!V349,'Table S4b'!Z349,'Table S4b'!AD349,'Table S4b'!AH349,'Table S4b'!AL349,'Table S4b'!AP349,'Table S4b'!AT349)</f>
        <v>1.7092994196530608E-2</v>
      </c>
      <c r="F348">
        <f t="shared" si="40"/>
        <v>2.8960321412059074E-3</v>
      </c>
      <c r="G348">
        <f t="shared" si="41"/>
        <v>0.88521190619812917</v>
      </c>
      <c r="I348">
        <f t="shared" si="42"/>
        <v>-2.396798044546265E-4</v>
      </c>
      <c r="J348">
        <f t="shared" si="43"/>
        <v>0.59304932735425997</v>
      </c>
      <c r="L348">
        <f t="shared" si="44"/>
        <v>2.3089378191500321E-3</v>
      </c>
      <c r="M348">
        <f t="shared" si="45"/>
        <v>0.97774014530847775</v>
      </c>
      <c r="O348">
        <f t="shared" si="46"/>
        <v>4.8569457811026551E-5</v>
      </c>
      <c r="P348">
        <f t="shared" si="47"/>
        <v>2.444397583119228E-4</v>
      </c>
      <c r="R348">
        <f>AVERAGE('Table S4b'!B349,'Table S4b'!F349,'Table S4b'!J349)</f>
        <v>1.5370194016525921E-2</v>
      </c>
      <c r="S348">
        <f>AVERAGE('Table S4b'!C349,'Table S4b'!G349,'Table S4b'!K349)</f>
        <v>5.9181056357347051E-2</v>
      </c>
      <c r="T348">
        <f>AVERAGE('Table S4b'!D349,'Table S4b'!H349,'Table S4b'!L349)</f>
        <v>6.0215925775108058E-2</v>
      </c>
      <c r="U348">
        <f>AVERAGE('Table S4b'!E349,'Table S4b'!I349,'Table S4b'!M349)</f>
        <v>0.15162516410893542</v>
      </c>
      <c r="W348">
        <f>AVERAGE('Table S4b'!V349,'Table S4b'!R349,'Table S4b'!N349)</f>
        <v>1.3802622498274625E-2</v>
      </c>
      <c r="X348">
        <f>AVERAGE('Table S4b'!W349,'Table S4b'!S349,'Table S4b'!O349)</f>
        <v>9.2954080684142116E-3</v>
      </c>
      <c r="Y348">
        <f>AVERAGE('Table S4b'!X349,'Table S4b'!T349,'Table S4b'!P349)</f>
        <v>0</v>
      </c>
      <c r="Z348">
        <f>AVERAGE('Table S4b'!Y349,'Table S4b'!U349,'Table S4b'!Q349)</f>
        <v>0</v>
      </c>
      <c r="AB348">
        <f>AVERAGE('Table S4b'!Z349,'Table S4b'!AD349,'Table S4b'!AH349)</f>
        <v>6.0331825037707515E-3</v>
      </c>
      <c r="AC348">
        <f>AVERAGE('Table S4b'!AA349,'Table S4b'!AE349,'Table S4b'!AI349)</f>
        <v>0</v>
      </c>
      <c r="AD348">
        <f>AVERAGE('Table S4b'!AB349,'Table S4b'!AF349,'Table S4b'!AJ349)</f>
        <v>3.8971161340608032E-2</v>
      </c>
      <c r="AE348">
        <f>AVERAGE('Table S4b'!AC349,'Table S4b'!AG349,'Table S4b'!AK349)</f>
        <v>8.0515297906602459E-2</v>
      </c>
      <c r="AG348">
        <f>AVERAGE('Table S4b'!AT349,'Table S4b'!AP349,'Table S4b'!AL349)</f>
        <v>2.2951864035007031E-2</v>
      </c>
      <c r="AH348">
        <f>AVERAGE('Table S4b'!AU349,'Table S4b'!AQ349,'Table S4b'!AM349)</f>
        <v>0</v>
      </c>
      <c r="AI348">
        <f>AVERAGE('Table S4b'!AV349,'Table S4b'!AR349,'Table S4b'!AN349)</f>
        <v>0.10101010101010112</v>
      </c>
      <c r="AJ348">
        <f>AVERAGE('Table S4b'!AW349,'Table S4b'!AS349,'Table S4b'!AO349)</f>
        <v>1.9584802193497904E-2</v>
      </c>
      <c r="AL348" t="s">
        <v>1071</v>
      </c>
      <c r="AM348" t="s">
        <v>1072</v>
      </c>
      <c r="AN348" t="s">
        <v>1073</v>
      </c>
      <c r="AO348" t="s">
        <v>1071</v>
      </c>
      <c r="AP348" t="s">
        <v>123</v>
      </c>
      <c r="AQ348" t="s">
        <v>112</v>
      </c>
      <c r="AR348" t="s">
        <v>124</v>
      </c>
      <c r="AS348" t="s">
        <v>125</v>
      </c>
      <c r="AT348" t="s">
        <v>141</v>
      </c>
    </row>
    <row r="349" spans="1:46" x14ac:dyDescent="0.25">
      <c r="A349" t="s">
        <v>1074</v>
      </c>
      <c r="C349">
        <f>AVERAGE('Table S4b'!B350,'Table S4b'!F350,'Table S4b'!J350,'Table S4b'!N350,'Table S4b'!R350,'Table S4b'!V350,'Table S4b'!Z350,'Table S4b'!AD350,'Table S4b'!AH350,'Table S4b'!AL350,'Table S4b'!AP350,'Table S4b'!AT350)</f>
        <v>1.4452325353101749E-2</v>
      </c>
      <c r="D349">
        <f>_xlfn.STDEV.S('Table S4b'!B350,'Table S4b'!F350,'Table S4b'!J350,'Table S4b'!N350,'Table S4b'!R350,'Table S4b'!V350,'Table S4b'!Z350,'Table S4b'!AD350,'Table S4b'!AH350,'Table S4b'!AL350,'Table S4b'!AP350,'Table S4b'!AT350)</f>
        <v>1.4771149846071715E-2</v>
      </c>
      <c r="F349">
        <f t="shared" si="40"/>
        <v>5.4429143423398206E-3</v>
      </c>
      <c r="G349">
        <f t="shared" si="41"/>
        <v>0.96648632671051837</v>
      </c>
      <c r="I349">
        <f t="shared" si="42"/>
        <v>-5.3751831067810386E-4</v>
      </c>
      <c r="J349">
        <f t="shared" si="43"/>
        <v>0.59304932735425997</v>
      </c>
      <c r="L349">
        <f t="shared" si="44"/>
        <v>-1.456321425284302E-4</v>
      </c>
      <c r="M349">
        <f t="shared" si="45"/>
        <v>2.8026905829596417E-2</v>
      </c>
      <c r="O349">
        <f t="shared" si="46"/>
        <v>8.5044233533989949E-4</v>
      </c>
      <c r="P349">
        <f t="shared" si="47"/>
        <v>0.55198579416834337</v>
      </c>
      <c r="R349">
        <f>AVERAGE('Table S4b'!B350,'Table S4b'!F350,'Table S4b'!J350)</f>
        <v>1.0657572205051589E-2</v>
      </c>
      <c r="S349">
        <f>AVERAGE('Table S4b'!C350,'Table S4b'!G350,'Table S4b'!K350)</f>
        <v>2.9188800169746638E-2</v>
      </c>
      <c r="T349">
        <f>AVERAGE('Table S4b'!D350,'Table S4b'!H350,'Table S4b'!L350)</f>
        <v>6.1734103028141585E-2</v>
      </c>
      <c r="U349">
        <f>AVERAGE('Table S4b'!E350,'Table S4b'!I350,'Table S4b'!M350)</f>
        <v>0.20839616115757145</v>
      </c>
      <c r="W349">
        <f>AVERAGE('Table S4b'!V350,'Table S4b'!R350,'Table S4b'!N350)</f>
        <v>1.937117133444791E-2</v>
      </c>
      <c r="X349">
        <f>AVERAGE('Table S4b'!W350,'Table S4b'!S350,'Table S4b'!O350)</f>
        <v>2.0846362309776906E-2</v>
      </c>
      <c r="Y349">
        <f>AVERAGE('Table S4b'!X350,'Table S4b'!T350,'Table S4b'!P350)</f>
        <v>0</v>
      </c>
      <c r="Z349">
        <f>AVERAGE('Table S4b'!Y350,'Table S4b'!U350,'Table S4b'!Q350)</f>
        <v>0</v>
      </c>
      <c r="AB349">
        <f>AVERAGE('Table S4b'!Z350,'Table S4b'!AD350,'Table S4b'!AH350)</f>
        <v>1.7636512427583868E-2</v>
      </c>
      <c r="AC349">
        <f>AVERAGE('Table S4b'!AA350,'Table S4b'!AE350,'Table S4b'!AI350)</f>
        <v>0</v>
      </c>
      <c r="AD349">
        <f>AVERAGE('Table S4b'!AB350,'Table S4b'!AF350,'Table S4b'!AJ350)</f>
        <v>2.5980774227071943E-2</v>
      </c>
      <c r="AE349">
        <f>AVERAGE('Table S4b'!AC350,'Table S4b'!AG350,'Table S4b'!AK350)</f>
        <v>0</v>
      </c>
      <c r="AG349">
        <f>AVERAGE('Table S4b'!AT350,'Table S4b'!AP350,'Table S4b'!AL350)</f>
        <v>1.0144045445323623E-2</v>
      </c>
      <c r="AH349">
        <f>AVERAGE('Table S4b'!AU350,'Table S4b'!AQ350,'Table S4b'!AM350)</f>
        <v>1.4566300786866224E-2</v>
      </c>
      <c r="AI349">
        <f>AVERAGE('Table S4b'!AV350,'Table S4b'!AR350,'Table S4b'!AN350)</f>
        <v>0</v>
      </c>
      <c r="AJ349">
        <f>AVERAGE('Table S4b'!AW350,'Table S4b'!AS350,'Table S4b'!AO350)</f>
        <v>3.9057838615039774E-2</v>
      </c>
      <c r="AL349" t="s">
        <v>1074</v>
      </c>
      <c r="AM349" t="s">
        <v>1075</v>
      </c>
      <c r="AN349" t="s">
        <v>1076</v>
      </c>
      <c r="AO349" t="s">
        <v>1074</v>
      </c>
      <c r="AP349" t="s">
        <v>123</v>
      </c>
      <c r="AQ349" t="s">
        <v>112</v>
      </c>
      <c r="AR349" t="s">
        <v>124</v>
      </c>
      <c r="AS349" t="s">
        <v>125</v>
      </c>
      <c r="AT349" t="s">
        <v>134</v>
      </c>
    </row>
    <row r="350" spans="1:46" x14ac:dyDescent="0.25">
      <c r="A350" t="s">
        <v>1077</v>
      </c>
      <c r="C350">
        <f>AVERAGE('Table S4b'!B351,'Table S4b'!F351,'Table S4b'!J351,'Table S4b'!N351,'Table S4b'!R351,'Table S4b'!V351,'Table S4b'!Z351,'Table S4b'!AD351,'Table S4b'!AH351,'Table S4b'!AL351,'Table S4b'!AP351,'Table S4b'!AT351)</f>
        <v>1.412150452114036E-2</v>
      </c>
      <c r="D350">
        <f>_xlfn.STDEV.S('Table S4b'!B351,'Table S4b'!F351,'Table S4b'!J351,'Table S4b'!N351,'Table S4b'!R351,'Table S4b'!V351,'Table S4b'!Z351,'Table S4b'!AD351,'Table S4b'!AH351,'Table S4b'!AL351,'Table S4b'!AP351,'Table S4b'!AT351)</f>
        <v>1.454115141539832E-2</v>
      </c>
      <c r="F350">
        <f t="shared" si="40"/>
        <v>2.4559242075997082E-3</v>
      </c>
      <c r="G350">
        <f t="shared" si="41"/>
        <v>0.83537460239774841</v>
      </c>
      <c r="I350">
        <f t="shared" si="42"/>
        <v>-5.9448310169893517E-5</v>
      </c>
      <c r="J350">
        <f t="shared" si="43"/>
        <v>2.8026905829596417E-2</v>
      </c>
      <c r="L350">
        <f t="shared" si="44"/>
        <v>7.8482830096979434E-4</v>
      </c>
      <c r="M350">
        <f t="shared" si="45"/>
        <v>0.14675565371180063</v>
      </c>
      <c r="O350">
        <f t="shared" si="46"/>
        <v>-2.6327029050129096E-4</v>
      </c>
      <c r="P350">
        <f t="shared" si="47"/>
        <v>0.37621973826549282</v>
      </c>
      <c r="R350">
        <f>AVERAGE('Table S4b'!B351,'Table S4b'!F351,'Table S4b'!J351)</f>
        <v>1.3153138507674564E-2</v>
      </c>
      <c r="S350">
        <f>AVERAGE('Table S4b'!C351,'Table S4b'!G351,'Table S4b'!K351)</f>
        <v>3.8121309860419214E-2</v>
      </c>
      <c r="T350">
        <f>AVERAGE('Table S4b'!D351,'Table S4b'!H351,'Table S4b'!L351)</f>
        <v>0.10284167172566223</v>
      </c>
      <c r="U350">
        <f>AVERAGE('Table S4b'!E351,'Table S4b'!I351,'Table S4b'!M351)</f>
        <v>0.12791724566417476</v>
      </c>
      <c r="W350">
        <f>AVERAGE('Table S4b'!V351,'Table S4b'!R351,'Table S4b'!N351)</f>
        <v>1.2051096649795062E-2</v>
      </c>
      <c r="X350">
        <f>AVERAGE('Table S4b'!W351,'Table S4b'!S351,'Table S4b'!O351)</f>
        <v>0</v>
      </c>
      <c r="Y350">
        <f>AVERAGE('Table S4b'!X351,'Table S4b'!T351,'Table S4b'!P351)</f>
        <v>1.0605578534309004E-2</v>
      </c>
      <c r="Z350">
        <f>AVERAGE('Table S4b'!Y351,'Table S4b'!U351,'Table S4b'!Q351)</f>
        <v>0</v>
      </c>
      <c r="AB350">
        <f>AVERAGE('Table S4b'!Z351,'Table S4b'!AD351,'Table S4b'!AH351)</f>
        <v>2.3669694931354623E-2</v>
      </c>
      <c r="AC350">
        <f>AVERAGE('Table S4b'!AA351,'Table S4b'!AE351,'Table S4b'!AI351)</f>
        <v>6.4756937450092714E-2</v>
      </c>
      <c r="AD350">
        <f>AVERAGE('Table S4b'!AB351,'Table S4b'!AF351,'Table S4b'!AJ351)</f>
        <v>1.2990387113535956E-2</v>
      </c>
      <c r="AE350">
        <f>AVERAGE('Table S4b'!AC351,'Table S4b'!AG351,'Table S4b'!AK351)</f>
        <v>8.0515297906602459E-2</v>
      </c>
      <c r="AG350">
        <f>AVERAGE('Table S4b'!AT351,'Table S4b'!AP351,'Table S4b'!AL351)</f>
        <v>7.6120879957371828E-3</v>
      </c>
      <c r="AH350">
        <f>AVERAGE('Table S4b'!AU351,'Table S4b'!AQ351,'Table S4b'!AM351)</f>
        <v>6.9939851727514116E-3</v>
      </c>
      <c r="AI350">
        <f>AVERAGE('Table S4b'!AV351,'Table S4b'!AR351,'Table S4b'!AN351)</f>
        <v>1.4795088030773817E-2</v>
      </c>
      <c r="AJ350">
        <f>AVERAGE('Table S4b'!AW351,'Table S4b'!AS351,'Table S4b'!AO351)</f>
        <v>0</v>
      </c>
      <c r="AL350" t="s">
        <v>1077</v>
      </c>
      <c r="AM350" t="s">
        <v>1078</v>
      </c>
      <c r="AN350" t="s">
        <v>1079</v>
      </c>
      <c r="AO350" t="s">
        <v>1077</v>
      </c>
      <c r="AP350" t="s">
        <v>123</v>
      </c>
      <c r="AQ350" t="s">
        <v>112</v>
      </c>
      <c r="AR350" t="s">
        <v>124</v>
      </c>
      <c r="AS350" t="s">
        <v>125</v>
      </c>
      <c r="AT350" t="s">
        <v>141</v>
      </c>
    </row>
    <row r="351" spans="1:46" x14ac:dyDescent="0.25">
      <c r="A351" t="s">
        <v>1080</v>
      </c>
      <c r="C351">
        <f>AVERAGE('Table S4b'!B352,'Table S4b'!F352,'Table S4b'!J352,'Table S4b'!N352,'Table S4b'!R352,'Table S4b'!V352,'Table S4b'!Z352,'Table S4b'!AD352,'Table S4b'!AH352,'Table S4b'!AL352,'Table S4b'!AP352,'Table S4b'!AT352)</f>
        <v>1.4181344043932351E-2</v>
      </c>
      <c r="D351">
        <f>_xlfn.STDEV.S('Table S4b'!B352,'Table S4b'!F352,'Table S4b'!J352,'Table S4b'!N352,'Table S4b'!R352,'Table S4b'!V352,'Table S4b'!Z352,'Table S4b'!AD352,'Table S4b'!AH352,'Table S4b'!AL352,'Table S4b'!AP352,'Table S4b'!AT352)</f>
        <v>1.1496767395543461E-2</v>
      </c>
      <c r="F351">
        <f t="shared" si="40"/>
        <v>5.2774101449340654E-3</v>
      </c>
      <c r="G351">
        <f t="shared" si="41"/>
        <v>0.91520563229938034</v>
      </c>
      <c r="I351">
        <f t="shared" si="42"/>
        <v>0</v>
      </c>
      <c r="J351">
        <v>0</v>
      </c>
      <c r="L351">
        <f t="shared" si="44"/>
        <v>2.2174768106988352E-3</v>
      </c>
      <c r="M351">
        <f t="shared" si="45"/>
        <v>0.99549960520196223</v>
      </c>
      <c r="O351">
        <f t="shared" si="46"/>
        <v>-6.2508493001766773E-4</v>
      </c>
      <c r="P351">
        <f t="shared" si="47"/>
        <v>0.59304932735425997</v>
      </c>
      <c r="R351">
        <f>AVERAGE('Table S4b'!B352,'Table S4b'!F352,'Table S4b'!J352)</f>
        <v>2.1418284387499428E-2</v>
      </c>
      <c r="S351">
        <f>AVERAGE('Table S4b'!C352,'Table S4b'!G352,'Table S4b'!K352)</f>
        <v>3.6823553567211946E-2</v>
      </c>
      <c r="T351">
        <f>AVERAGE('Table S4b'!D352,'Table S4b'!H352,'Table S4b'!L352)</f>
        <v>4.8216007714561498E-2</v>
      </c>
      <c r="U351">
        <f>AVERAGE('Table S4b'!E352,'Table S4b'!I352,'Table S4b'!M352)</f>
        <v>0.20698112928213819</v>
      </c>
      <c r="W351">
        <f>AVERAGE('Table S4b'!V352,'Table S4b'!R352,'Table S4b'!N352)</f>
        <v>5.5685488361732838E-3</v>
      </c>
      <c r="X351">
        <f>AVERAGE('Table S4b'!W352,'Table S4b'!S352,'Table S4b'!O352)</f>
        <v>0</v>
      </c>
      <c r="Y351">
        <f>AVERAGE('Table S4b'!X352,'Table S4b'!T352,'Table S4b'!P352)</f>
        <v>0</v>
      </c>
      <c r="Z351">
        <f>AVERAGE('Table S4b'!Y352,'Table S4b'!U352,'Table S4b'!Q352)</f>
        <v>0</v>
      </c>
      <c r="AB351">
        <f>AVERAGE('Table S4b'!Z352,'Table S4b'!AD352,'Table S4b'!AH352)</f>
        <v>2.212645495631951E-2</v>
      </c>
      <c r="AC351">
        <f>AVERAGE('Table S4b'!AA352,'Table S4b'!AE352,'Table S4b'!AI352)</f>
        <v>3.7369207772795517E-2</v>
      </c>
      <c r="AD351">
        <f>AVERAGE('Table S4b'!AB352,'Table S4b'!AF352,'Table S4b'!AJ352)</f>
        <v>5.9158438821753777E-2</v>
      </c>
      <c r="AE351">
        <f>AVERAGE('Table S4b'!AC352,'Table S4b'!AG352,'Table S4b'!AK352)</f>
        <v>0.11190261742951525</v>
      </c>
      <c r="AG351">
        <f>AVERAGE('Table S4b'!AT352,'Table S4b'!AP352,'Table S4b'!AL352)</f>
        <v>7.6120879957371828E-3</v>
      </c>
      <c r="AH351">
        <f>AVERAGE('Table S4b'!AU352,'Table S4b'!AQ352,'Table S4b'!AM352)</f>
        <v>2.4242424242424333E-2</v>
      </c>
      <c r="AI351">
        <f>AVERAGE('Table S4b'!AV352,'Table S4b'!AR352,'Table S4b'!AN352)</f>
        <v>0</v>
      </c>
      <c r="AJ351">
        <f>AVERAGE('Table S4b'!AW352,'Table S4b'!AS352,'Table S4b'!AO352)</f>
        <v>0</v>
      </c>
      <c r="AL351" t="s">
        <v>1080</v>
      </c>
      <c r="AM351" t="s">
        <v>1081</v>
      </c>
      <c r="AN351" t="s">
        <v>1082</v>
      </c>
      <c r="AO351" t="s">
        <v>1080</v>
      </c>
      <c r="AP351" t="s">
        <v>123</v>
      </c>
      <c r="AQ351" t="s">
        <v>112</v>
      </c>
      <c r="AR351" t="s">
        <v>124</v>
      </c>
      <c r="AS351" t="s">
        <v>125</v>
      </c>
      <c r="AT351" t="s">
        <v>126</v>
      </c>
    </row>
    <row r="352" spans="1:46" x14ac:dyDescent="0.25">
      <c r="A352" t="s">
        <v>1083</v>
      </c>
      <c r="C352">
        <f>AVERAGE('Table S4b'!B353,'Table S4b'!F353,'Table S4b'!J353,'Table S4b'!N353,'Table S4b'!R353,'Table S4b'!V353,'Table S4b'!Z353,'Table S4b'!AD353,'Table S4b'!AH353,'Table S4b'!AL353,'Table S4b'!AP353,'Table S4b'!AT353)</f>
        <v>1.3743776652940312E-2</v>
      </c>
      <c r="D352">
        <f>_xlfn.STDEV.S('Table S4b'!B353,'Table S4b'!F353,'Table S4b'!J353,'Table S4b'!N353,'Table S4b'!R353,'Table S4b'!V353,'Table S4b'!Z353,'Table S4b'!AD353,'Table S4b'!AH353,'Table S4b'!AL353,'Table S4b'!AP353,'Table S4b'!AT353)</f>
        <v>1.7721936617990812E-2</v>
      </c>
      <c r="F352">
        <f t="shared" si="40"/>
        <v>-2.5323199721106822E-3</v>
      </c>
      <c r="G352">
        <f t="shared" si="41"/>
        <v>0.42081392510434262</v>
      </c>
      <c r="I352">
        <f t="shared" si="42"/>
        <v>-1.2565577240419843E-3</v>
      </c>
      <c r="J352">
        <f t="shared" si="43"/>
        <v>0.59304932735425997</v>
      </c>
      <c r="L352">
        <f t="shared" si="44"/>
        <v>1.2690396648626448E-3</v>
      </c>
      <c r="M352">
        <f t="shared" si="45"/>
        <v>0.88736869383178918</v>
      </c>
      <c r="O352">
        <f t="shared" si="46"/>
        <v>-2.5881532997929987E-4</v>
      </c>
      <c r="P352">
        <f t="shared" si="47"/>
        <v>6.4180705532052044E-3</v>
      </c>
      <c r="R352">
        <f>AVERAGE('Table S4b'!B353,'Table S4b'!F353,'Table S4b'!J353)</f>
        <v>1.1817669948175393E-2</v>
      </c>
      <c r="S352">
        <f>AVERAGE('Table S4b'!C353,'Table S4b'!G353,'Table S4b'!K353)</f>
        <v>0.15858463488617436</v>
      </c>
      <c r="T352">
        <f>AVERAGE('Table S4b'!D353,'Table S4b'!H353,'Table S4b'!L353)</f>
        <v>3.2144005143040943E-2</v>
      </c>
      <c r="U352">
        <f>AVERAGE('Table S4b'!E353,'Table S4b'!I353,'Table S4b'!M353)</f>
        <v>5.5333471891945922E-2</v>
      </c>
      <c r="W352">
        <f>AVERAGE('Table S4b'!V353,'Table S4b'!R353,'Table S4b'!N353)</f>
        <v>1.2051096649795062E-2</v>
      </c>
      <c r="X352">
        <f>AVERAGE('Table S4b'!W353,'Table S4b'!S353,'Table S4b'!O353)</f>
        <v>4.873258651501957E-2</v>
      </c>
      <c r="Y352">
        <f>AVERAGE('Table S4b'!X353,'Table S4b'!T353,'Table S4b'!P353)</f>
        <v>0</v>
      </c>
      <c r="Z352">
        <f>AVERAGE('Table S4b'!Y353,'Table S4b'!U353,'Table S4b'!Q353)</f>
        <v>0</v>
      </c>
      <c r="AB352">
        <f>AVERAGE('Table S4b'!Z353,'Table S4b'!AD353,'Table S4b'!AH353)</f>
        <v>3.1106340013790788E-2</v>
      </c>
      <c r="AC352">
        <f>AVERAGE('Table S4b'!AA353,'Table S4b'!AE353,'Table S4b'!AI353)</f>
        <v>6.228201295465887E-3</v>
      </c>
      <c r="AD352">
        <f>AVERAGE('Table S4b'!AB353,'Table S4b'!AF353,'Table S4b'!AJ353)</f>
        <v>3.6074412967644791E-2</v>
      </c>
      <c r="AE352">
        <f>AVERAGE('Table S4b'!AC353,'Table S4b'!AG353,'Table S4b'!AK353)</f>
        <v>5.1985859846122091E-2</v>
      </c>
      <c r="AG352">
        <f>AVERAGE('Table S4b'!AT353,'Table S4b'!AP353,'Table S4b'!AL353)</f>
        <v>0</v>
      </c>
      <c r="AH352">
        <f>AVERAGE('Table S4b'!AU353,'Table S4b'!AQ353,'Table S4b'!AM353)</f>
        <v>0</v>
      </c>
      <c r="AI352">
        <f>AVERAGE('Table S4b'!AV353,'Table S4b'!AR353,'Table S4b'!AN353)</f>
        <v>0.10101010101010112</v>
      </c>
      <c r="AJ352">
        <f>AVERAGE('Table S4b'!AW353,'Table S4b'!AS353,'Table S4b'!AO353)</f>
        <v>9.7924010967489362E-3</v>
      </c>
      <c r="AL352" t="s">
        <v>1083</v>
      </c>
      <c r="AM352" t="s">
        <v>1084</v>
      </c>
      <c r="AN352" t="s">
        <v>1085</v>
      </c>
      <c r="AO352" t="s">
        <v>1083</v>
      </c>
      <c r="AP352" t="s">
        <v>123</v>
      </c>
      <c r="AQ352" t="s">
        <v>112</v>
      </c>
      <c r="AR352" t="s">
        <v>124</v>
      </c>
      <c r="AS352" t="s">
        <v>125</v>
      </c>
      <c r="AT352" t="s">
        <v>141</v>
      </c>
    </row>
    <row r="353" spans="1:46" x14ac:dyDescent="0.25">
      <c r="A353" t="s">
        <v>1086</v>
      </c>
      <c r="C353">
        <f>AVERAGE('Table S4b'!B354,'Table S4b'!F354,'Table S4b'!J354,'Table S4b'!N354,'Table S4b'!R354,'Table S4b'!V354,'Table S4b'!Z354,'Table S4b'!AD354,'Table S4b'!AH354,'Table S4b'!AL354,'Table S4b'!AP354,'Table S4b'!AT354)</f>
        <v>1.3727984109779252E-2</v>
      </c>
      <c r="D353">
        <f>_xlfn.STDEV.S('Table S4b'!B354,'Table S4b'!F354,'Table S4b'!J354,'Table S4b'!N354,'Table S4b'!R354,'Table S4b'!V354,'Table S4b'!Z354,'Table S4b'!AD354,'Table S4b'!AH354,'Table S4b'!AL354,'Table S4b'!AP354,'Table S4b'!AT354)</f>
        <v>2.5165181403601789E-2</v>
      </c>
      <c r="F353">
        <f t="shared" si="40"/>
        <v>0</v>
      </c>
      <c r="G353">
        <v>0</v>
      </c>
      <c r="I353">
        <f t="shared" si="42"/>
        <v>0</v>
      </c>
      <c r="J353">
        <v>0</v>
      </c>
      <c r="L353">
        <f t="shared" si="44"/>
        <v>2.1913601228207898E-3</v>
      </c>
      <c r="M353">
        <f t="shared" si="45"/>
        <v>0.99613068930853499</v>
      </c>
      <c r="O353">
        <f t="shared" si="46"/>
        <v>2.1481851719148274E-3</v>
      </c>
      <c r="P353">
        <f t="shared" si="47"/>
        <v>0.87892376681614348</v>
      </c>
      <c r="R353">
        <f>AVERAGE('Table S4b'!B354,'Table S4b'!F354,'Table S4b'!J354)</f>
        <v>0</v>
      </c>
      <c r="S353">
        <f>AVERAGE('Table S4b'!C354,'Table S4b'!G354,'Table S4b'!K354)</f>
        <v>0</v>
      </c>
      <c r="T353">
        <f>AVERAGE('Table S4b'!D354,'Table S4b'!H354,'Table S4b'!L354)</f>
        <v>0</v>
      </c>
      <c r="U353">
        <f>AVERAGE('Table S4b'!E354,'Table S4b'!I354,'Table S4b'!M354)</f>
        <v>0</v>
      </c>
      <c r="W353">
        <f>AVERAGE('Table S4b'!V354,'Table S4b'!R354,'Table S4b'!N354)</f>
        <v>4.4767890993793392E-2</v>
      </c>
      <c r="X353">
        <f>AVERAGE('Table S4b'!W354,'Table S4b'!S354,'Table S4b'!O354)</f>
        <v>0</v>
      </c>
      <c r="Y353">
        <f>AVERAGE('Table S4b'!X354,'Table S4b'!T354,'Table S4b'!P354)</f>
        <v>0</v>
      </c>
      <c r="Z353">
        <f>AVERAGE('Table S4b'!Y354,'Table S4b'!U354,'Table S4b'!Q354)</f>
        <v>0</v>
      </c>
      <c r="AB353">
        <f>AVERAGE('Table S4b'!Z354,'Table S4b'!AD354,'Table S4b'!AH354)</f>
        <v>0</v>
      </c>
      <c r="AC353">
        <f>AVERAGE('Table S4b'!AA354,'Table S4b'!AE354,'Table S4b'!AI354)</f>
        <v>2.9264368077313363E-2</v>
      </c>
      <c r="AD353">
        <f>AVERAGE('Table S4b'!AB354,'Table S4b'!AF354,'Table S4b'!AJ354)</f>
        <v>5.9976391945721241E-2</v>
      </c>
      <c r="AE353">
        <f>AVERAGE('Table S4b'!AC354,'Table S4b'!AG354,'Table S4b'!AK354)</f>
        <v>0.1045591305379628</v>
      </c>
      <c r="AG353">
        <f>AVERAGE('Table S4b'!AT354,'Table S4b'!AP354,'Table S4b'!AL354)</f>
        <v>1.0144045445323623E-2</v>
      </c>
      <c r="AH353">
        <f>AVERAGE('Table S4b'!AU354,'Table S4b'!AQ354,'Table S4b'!AM354)</f>
        <v>0</v>
      </c>
      <c r="AI353">
        <f>AVERAGE('Table S4b'!AV354,'Table S4b'!AR354,'Table S4b'!AN354)</f>
        <v>0</v>
      </c>
      <c r="AJ353">
        <f>AVERAGE('Table S4b'!AW354,'Table S4b'!AS354,'Table S4b'!AO354)</f>
        <v>6.8435041905286653E-2</v>
      </c>
      <c r="AL353" t="s">
        <v>1086</v>
      </c>
      <c r="AM353" t="s">
        <v>1087</v>
      </c>
      <c r="AN353" t="s">
        <v>1088</v>
      </c>
      <c r="AO353" t="s">
        <v>1086</v>
      </c>
      <c r="AP353" t="s">
        <v>123</v>
      </c>
      <c r="AQ353" t="s">
        <v>112</v>
      </c>
      <c r="AR353" t="s">
        <v>155</v>
      </c>
      <c r="AS353" t="s">
        <v>155</v>
      </c>
      <c r="AT353" t="s">
        <v>155</v>
      </c>
    </row>
    <row r="354" spans="1:46" x14ac:dyDescent="0.25">
      <c r="A354" t="s">
        <v>1089</v>
      </c>
      <c r="C354">
        <f>AVERAGE('Table S4b'!B355,'Table S4b'!F355,'Table S4b'!J355,'Table S4b'!N355,'Table S4b'!R355,'Table S4b'!V355,'Table S4b'!Z355,'Table S4b'!AD355,'Table S4b'!AH355,'Table S4b'!AL355,'Table S4b'!AP355,'Table S4b'!AT355)</f>
        <v>1.3585157645484671E-2</v>
      </c>
      <c r="D354">
        <f>_xlfn.STDEV.S('Table S4b'!B355,'Table S4b'!F355,'Table S4b'!J355,'Table S4b'!N355,'Table S4b'!R355,'Table S4b'!V355,'Table S4b'!Z355,'Table S4b'!AD355,'Table S4b'!AH355,'Table S4b'!AL355,'Table S4b'!AP355,'Table S4b'!AT355)</f>
        <v>1.6245887683099765E-2</v>
      </c>
      <c r="F354">
        <f t="shared" si="40"/>
        <v>-4.2718279263135803E-4</v>
      </c>
      <c r="G354">
        <f t="shared" si="41"/>
        <v>0.59304932735426019</v>
      </c>
      <c r="I354">
        <f t="shared" si="42"/>
        <v>5.5568268197488276E-4</v>
      </c>
      <c r="J354">
        <f t="shared" si="43"/>
        <v>0.95417166741793269</v>
      </c>
      <c r="L354">
        <f t="shared" si="44"/>
        <v>1.637026492419586E-3</v>
      </c>
      <c r="M354">
        <f t="shared" si="45"/>
        <v>0.73107767032593873</v>
      </c>
      <c r="O354">
        <f t="shared" si="46"/>
        <v>2.2797557163006491E-3</v>
      </c>
      <c r="P354">
        <f t="shared" si="47"/>
        <v>0.99908295769297817</v>
      </c>
      <c r="R354">
        <f>AVERAGE('Table S4b'!B355,'Table S4b'!F355,'Table S4b'!J355)</f>
        <v>7.1050481367010586E-3</v>
      </c>
      <c r="S354">
        <f>AVERAGE('Table S4b'!C355,'Table S4b'!G355,'Table S4b'!K355)</f>
        <v>1.6567263088137885E-2</v>
      </c>
      <c r="T354">
        <f>AVERAGE('Table S4b'!D355,'Table S4b'!H355,'Table S4b'!L355)</f>
        <v>0</v>
      </c>
      <c r="U354">
        <f>AVERAGE('Table S4b'!E355,'Table S4b'!I355,'Table S4b'!M355)</f>
        <v>0</v>
      </c>
      <c r="W354">
        <f>AVERAGE('Table S4b'!V355,'Table S4b'!R355,'Table S4b'!N355)</f>
        <v>2.5396719659345441E-2</v>
      </c>
      <c r="X354">
        <f>AVERAGE('Table S4b'!W355,'Table S4b'!S355,'Table S4b'!O355)</f>
        <v>0</v>
      </c>
      <c r="Y354">
        <f>AVERAGE('Table S4b'!X355,'Table S4b'!T355,'Table S4b'!P355)</f>
        <v>1.0605578534309004E-2</v>
      </c>
      <c r="Z354">
        <f>AVERAGE('Table S4b'!Y355,'Table S4b'!U355,'Table S4b'!Q355)</f>
        <v>1.9596315892612161E-2</v>
      </c>
      <c r="AB354">
        <f>AVERAGE('Table S4b'!Z355,'Table S4b'!AD355,'Table S4b'!AH355)</f>
        <v>1.4226774790154993E-2</v>
      </c>
      <c r="AC354">
        <f>AVERAGE('Table S4b'!AA355,'Table S4b'!AE355,'Table S4b'!AI355)</f>
        <v>1.2456402590931807E-2</v>
      </c>
      <c r="AD354">
        <f>AVERAGE('Table S4b'!AB355,'Table S4b'!AF355,'Table S4b'!AJ355)</f>
        <v>0</v>
      </c>
      <c r="AE354">
        <f>AVERAGE('Table S4b'!AC355,'Table S4b'!AG355,'Table S4b'!AK355)</f>
        <v>6.2383031815346511E-2</v>
      </c>
      <c r="AG354">
        <f>AVERAGE('Table S4b'!AT355,'Table S4b'!AP355,'Table S4b'!AL355)</f>
        <v>7.6120879957371828E-3</v>
      </c>
      <c r="AH354">
        <f>AVERAGE('Table S4b'!AU355,'Table S4b'!AQ355,'Table S4b'!AM355)</f>
        <v>0</v>
      </c>
      <c r="AI354">
        <f>AVERAGE('Table S4b'!AV355,'Table S4b'!AR355,'Table S4b'!AN355)</f>
        <v>2.9590176061547596E-2</v>
      </c>
      <c r="AJ354">
        <f>AVERAGE('Table S4b'!AW355,'Table S4b'!AS355,'Table S4b'!AO355)</f>
        <v>7.7910463544568473E-2</v>
      </c>
      <c r="AL354" t="s">
        <v>1089</v>
      </c>
      <c r="AM354" t="s">
        <v>1090</v>
      </c>
      <c r="AN354" t="s">
        <v>1091</v>
      </c>
      <c r="AO354" t="s">
        <v>1089</v>
      </c>
      <c r="AP354" t="s">
        <v>123</v>
      </c>
      <c r="AQ354" t="s">
        <v>112</v>
      </c>
      <c r="AR354" t="s">
        <v>155</v>
      </c>
      <c r="AS354" t="s">
        <v>155</v>
      </c>
      <c r="AT354" t="s">
        <v>155</v>
      </c>
    </row>
    <row r="355" spans="1:46" x14ac:dyDescent="0.25">
      <c r="A355" t="s">
        <v>1092</v>
      </c>
      <c r="C355">
        <f>AVERAGE('Table S4b'!B356,'Table S4b'!F356,'Table S4b'!J356,'Table S4b'!N356,'Table S4b'!R356,'Table S4b'!V356,'Table S4b'!Z356,'Table S4b'!AD356,'Table S4b'!AH356,'Table S4b'!AL356,'Table S4b'!AP356,'Table S4b'!AT356)</f>
        <v>1.3533132151245034E-2</v>
      </c>
      <c r="D355">
        <f>_xlfn.STDEV.S('Table S4b'!B356,'Table S4b'!F356,'Table S4b'!J356,'Table S4b'!N356,'Table S4b'!R356,'Table S4b'!V356,'Table S4b'!Z356,'Table S4b'!AD356,'Table S4b'!AH356,'Table S4b'!AL356,'Table S4b'!AP356,'Table S4b'!AT356)</f>
        <v>3.0680520246644923E-2</v>
      </c>
      <c r="F355">
        <f t="shared" si="40"/>
        <v>2.6038458218866442E-4</v>
      </c>
      <c r="G355">
        <f t="shared" si="41"/>
        <v>0.92929694163938559</v>
      </c>
      <c r="I355">
        <f t="shared" si="42"/>
        <v>2.1569688275644636E-3</v>
      </c>
      <c r="J355">
        <f t="shared" si="43"/>
        <v>0.32466530464536392</v>
      </c>
      <c r="L355">
        <f t="shared" si="44"/>
        <v>5.753362433733747E-4</v>
      </c>
      <c r="M355">
        <f t="shared" si="45"/>
        <v>0.87891543110521797</v>
      </c>
      <c r="O355">
        <f t="shared" si="46"/>
        <v>-1.1122914524980107E-3</v>
      </c>
      <c r="P355">
        <f t="shared" si="47"/>
        <v>0.97083814631782961</v>
      </c>
      <c r="R355">
        <f>AVERAGE('Table S4b'!B356,'Table S4b'!F356,'Table S4b'!J356)</f>
        <v>3.5525240683505293E-3</v>
      </c>
      <c r="S355">
        <f>AVERAGE('Table S4b'!C356,'Table S4b'!G356,'Table S4b'!K356)</f>
        <v>1.5269506794930618E-2</v>
      </c>
      <c r="T355">
        <f>AVERAGE('Table S4b'!D356,'Table S4b'!H356,'Table S4b'!L356)</f>
        <v>1.6072002571520454E-2</v>
      </c>
      <c r="U355">
        <f>AVERAGE('Table S4b'!E356,'Table S4b'!I356,'Table S4b'!M356)</f>
        <v>2.3707918444760542E-2</v>
      </c>
      <c r="W355">
        <f>AVERAGE('Table S4b'!V356,'Table S4b'!R356,'Table S4b'!N356)</f>
        <v>0</v>
      </c>
      <c r="X355">
        <f>AVERAGE('Table S4b'!W356,'Table S4b'!S356,'Table S4b'!O356)</f>
        <v>7.4696658486406053E-2</v>
      </c>
      <c r="Y355">
        <f>AVERAGE('Table S4b'!X356,'Table S4b'!T356,'Table S4b'!P356)</f>
        <v>0</v>
      </c>
      <c r="Z355">
        <f>AVERAGE('Table S4b'!Y356,'Table S4b'!U356,'Table S4b'!Q356)</f>
        <v>0.13007283354910146</v>
      </c>
      <c r="AB355">
        <f>AVERAGE('Table S4b'!Z356,'Table S4b'!AD356,'Table S4b'!AH356)</f>
        <v>5.0580004536629607E-2</v>
      </c>
      <c r="AC355">
        <f>AVERAGE('Table S4b'!AA356,'Table S4b'!AE356,'Table S4b'!AI356)</f>
        <v>0</v>
      </c>
      <c r="AD355">
        <f>AVERAGE('Table S4b'!AB356,'Table S4b'!AF356,'Table S4b'!AJ356)</f>
        <v>1.3808340237503422E-2</v>
      </c>
      <c r="AE355">
        <f>AVERAGE('Table S4b'!AC356,'Table S4b'!AG356,'Table S4b'!AK356)</f>
        <v>2.0794343938448836E-2</v>
      </c>
      <c r="AG355">
        <f>AVERAGE('Table S4b'!AT356,'Table S4b'!AP356,'Table S4b'!AL356)</f>
        <v>0</v>
      </c>
      <c r="AH355">
        <f>AVERAGE('Table S4b'!AU356,'Table S4b'!AQ356,'Table S4b'!AM356)</f>
        <v>3.670491718784729E-2</v>
      </c>
      <c r="AI355">
        <f>AVERAGE('Table S4b'!AV356,'Table S4b'!AR356,'Table S4b'!AN356)</f>
        <v>2.9590176061547596E-2</v>
      </c>
      <c r="AJ355">
        <f>AVERAGE('Table S4b'!AW356,'Table S4b'!AS356,'Table S4b'!AO356)</f>
        <v>0</v>
      </c>
      <c r="AL355" t="s">
        <v>1092</v>
      </c>
      <c r="AM355" t="s">
        <v>1093</v>
      </c>
      <c r="AN355" t="s">
        <v>1094</v>
      </c>
      <c r="AO355" t="s">
        <v>1092</v>
      </c>
      <c r="AP355" t="s">
        <v>123</v>
      </c>
      <c r="AQ355" t="s">
        <v>112</v>
      </c>
      <c r="AR355" t="s">
        <v>124</v>
      </c>
      <c r="AS355" t="s">
        <v>125</v>
      </c>
      <c r="AT355" t="s">
        <v>126</v>
      </c>
    </row>
    <row r="356" spans="1:46" x14ac:dyDescent="0.25">
      <c r="A356" t="s">
        <v>1095</v>
      </c>
      <c r="C356">
        <f>AVERAGE('Table S4b'!B357,'Table S4b'!F357,'Table S4b'!J357,'Table S4b'!N357,'Table S4b'!R357,'Table S4b'!V357,'Table S4b'!Z357,'Table S4b'!AD357,'Table S4b'!AH357,'Table S4b'!AL357,'Table S4b'!AP357,'Table S4b'!AT357)</f>
        <v>1.3244260081708715E-2</v>
      </c>
      <c r="D356">
        <f>_xlfn.STDEV.S('Table S4b'!B357,'Table S4b'!F357,'Table S4b'!J357,'Table S4b'!N357,'Table S4b'!R357,'Table S4b'!V357,'Table S4b'!Z357,'Table S4b'!AD357,'Table S4b'!AH357,'Table S4b'!AL357,'Table S4b'!AP357,'Table S4b'!AT357)</f>
        <v>1.5419114511606236E-2</v>
      </c>
      <c r="F356">
        <f t="shared" si="40"/>
        <v>-9.4445528577572293E-4</v>
      </c>
      <c r="G356">
        <f t="shared" si="41"/>
        <v>0.96599641704498918</v>
      </c>
      <c r="I356">
        <f t="shared" si="42"/>
        <v>0</v>
      </c>
      <c r="J356">
        <v>0</v>
      </c>
      <c r="L356">
        <f t="shared" si="44"/>
        <v>-1.0757597818045279E-3</v>
      </c>
      <c r="M356">
        <f t="shared" si="45"/>
        <v>0.59304932735426019</v>
      </c>
      <c r="O356">
        <f t="shared" si="46"/>
        <v>0</v>
      </c>
      <c r="P356">
        <v>0</v>
      </c>
      <c r="R356">
        <f>AVERAGE('Table S4b'!B357,'Table S4b'!F357,'Table S4b'!J357)</f>
        <v>2.1418284387499428E-2</v>
      </c>
      <c r="S356">
        <f>AVERAGE('Table S4b'!C357,'Table S4b'!G357,'Table S4b'!K357)</f>
        <v>3.3134526176275769E-2</v>
      </c>
      <c r="T356">
        <f>AVERAGE('Table S4b'!D357,'Table S4b'!H357,'Table S4b'!L357)</f>
        <v>1.6072002571520454E-2</v>
      </c>
      <c r="U356">
        <f>AVERAGE('Table S4b'!E357,'Table S4b'!I357,'Table S4b'!M357)</f>
        <v>0</v>
      </c>
      <c r="W356">
        <f>AVERAGE('Table S4b'!V357,'Table S4b'!R357,'Table S4b'!N357)</f>
        <v>1.3802622498274625E-2</v>
      </c>
      <c r="X356">
        <f>AVERAGE('Table S4b'!W357,'Table S4b'!S357,'Table S4b'!O357)</f>
        <v>0</v>
      </c>
      <c r="Y356">
        <f>AVERAGE('Table S4b'!X357,'Table S4b'!T357,'Table S4b'!P357)</f>
        <v>0</v>
      </c>
      <c r="Z356">
        <f>AVERAGE('Table S4b'!Y357,'Table S4b'!U357,'Table S4b'!Q357)</f>
        <v>0</v>
      </c>
      <c r="AB356">
        <f>AVERAGE('Table S4b'!Z357,'Table S4b'!AD357,'Table S4b'!AH357)</f>
        <v>0</v>
      </c>
      <c r="AC356">
        <f>AVERAGE('Table S4b'!AA357,'Table S4b'!AE357,'Table S4b'!AI357)</f>
        <v>4.1720770668245172E-2</v>
      </c>
      <c r="AD356">
        <f>AVERAGE('Table S4b'!AB357,'Table S4b'!AF357,'Table S4b'!AJ357)</f>
        <v>0</v>
      </c>
      <c r="AE356">
        <f>AVERAGE('Table S4b'!AC357,'Table S4b'!AG357,'Table S4b'!AK357)</f>
        <v>0</v>
      </c>
      <c r="AG356">
        <f>AVERAGE('Table S4b'!AT357,'Table S4b'!AP357,'Table S4b'!AL357)</f>
        <v>1.7756133441060806E-2</v>
      </c>
      <c r="AH356">
        <f>AVERAGE('Table S4b'!AU357,'Table S4b'!AQ357,'Table S4b'!AM357)</f>
        <v>0</v>
      </c>
      <c r="AI356">
        <f>AVERAGE('Table S4b'!AV357,'Table S4b'!AR357,'Table S4b'!AN357)</f>
        <v>0</v>
      </c>
      <c r="AJ356">
        <f>AVERAGE('Table S4b'!AW357,'Table S4b'!AS357,'Table S4b'!AO357)</f>
        <v>0</v>
      </c>
      <c r="AL356" t="s">
        <v>1095</v>
      </c>
      <c r="AM356" t="s">
        <v>1096</v>
      </c>
      <c r="AN356" t="s">
        <v>1097</v>
      </c>
      <c r="AO356" t="s">
        <v>1095</v>
      </c>
      <c r="AP356" t="s">
        <v>123</v>
      </c>
      <c r="AQ356" t="s">
        <v>112</v>
      </c>
      <c r="AR356" t="s">
        <v>124</v>
      </c>
      <c r="AS356" t="s">
        <v>125</v>
      </c>
      <c r="AT356" t="s">
        <v>141</v>
      </c>
    </row>
    <row r="357" spans="1:46" x14ac:dyDescent="0.25">
      <c r="A357" t="s">
        <v>1098</v>
      </c>
      <c r="C357">
        <f>AVERAGE('Table S4b'!B358,'Table S4b'!F358,'Table S4b'!J358,'Table S4b'!N358,'Table S4b'!R358,'Table S4b'!V358,'Table S4b'!Z358,'Table S4b'!AD358,'Table S4b'!AH358,'Table S4b'!AL358,'Table S4b'!AP358,'Table S4b'!AT358)</f>
        <v>1.3229826243827158E-2</v>
      </c>
      <c r="D357">
        <f>_xlfn.STDEV.S('Table S4b'!B358,'Table S4b'!F358,'Table S4b'!J358,'Table S4b'!N358,'Table S4b'!R358,'Table S4b'!V358,'Table S4b'!Z358,'Table S4b'!AD358,'Table S4b'!AH358,'Table S4b'!AL358,'Table S4b'!AP358,'Table S4b'!AT358)</f>
        <v>2.6939344042658856E-2</v>
      </c>
      <c r="F357">
        <f t="shared" si="40"/>
        <v>0</v>
      </c>
      <c r="G357">
        <v>0</v>
      </c>
      <c r="I357">
        <f t="shared" si="42"/>
        <v>-4.7935960890925299E-4</v>
      </c>
      <c r="J357">
        <f t="shared" si="43"/>
        <v>0.59304932735425997</v>
      </c>
      <c r="L357">
        <f t="shared" si="44"/>
        <v>2.3667933986425485E-3</v>
      </c>
      <c r="M357">
        <f t="shared" si="45"/>
        <v>0.83001569658756957</v>
      </c>
      <c r="O357">
        <f t="shared" si="46"/>
        <v>6.1476957558065154E-4</v>
      </c>
      <c r="P357">
        <f t="shared" si="47"/>
        <v>0.87892376681614326</v>
      </c>
      <c r="R357">
        <f>AVERAGE('Table S4b'!B358,'Table S4b'!F358,'Table S4b'!J358)</f>
        <v>2.8801843317972069E-2</v>
      </c>
      <c r="S357">
        <f>AVERAGE('Table S4b'!C358,'Table S4b'!G358,'Table S4b'!K358)</f>
        <v>0</v>
      </c>
      <c r="T357">
        <f>AVERAGE('Table S4b'!D358,'Table S4b'!H358,'Table S4b'!L358)</f>
        <v>0</v>
      </c>
      <c r="U357">
        <f>AVERAGE('Table S4b'!E358,'Table S4b'!I358,'Table S4b'!M358)</f>
        <v>0</v>
      </c>
      <c r="W357">
        <f>AVERAGE('Table S4b'!V358,'Table S4b'!R358,'Table S4b'!N358)</f>
        <v>1.2051096649795062E-2</v>
      </c>
      <c r="X357">
        <f>AVERAGE('Table S4b'!W358,'Table S4b'!S358,'Table S4b'!O358)</f>
        <v>1.8590816136828423E-2</v>
      </c>
      <c r="Y357">
        <f>AVERAGE('Table S4b'!X358,'Table S4b'!T358,'Table S4b'!P358)</f>
        <v>0</v>
      </c>
      <c r="Z357">
        <f>AVERAGE('Table S4b'!Y358,'Table S4b'!U358,'Table S4b'!Q358)</f>
        <v>0</v>
      </c>
      <c r="AB357">
        <f>AVERAGE('Table S4b'!Z358,'Table S4b'!AD358,'Table S4b'!AH358)</f>
        <v>1.2066365007541503E-2</v>
      </c>
      <c r="AC357">
        <f>AVERAGE('Table S4b'!AA358,'Table S4b'!AE358,'Table S4b'!AI358)</f>
        <v>6.228201295465887E-3</v>
      </c>
      <c r="AD357">
        <f>AVERAGE('Table S4b'!AB358,'Table S4b'!AF358,'Table S4b'!AJ358)</f>
        <v>0</v>
      </c>
      <c r="AE357">
        <f>AVERAGE('Table S4b'!AC358,'Table S4b'!AG358,'Table S4b'!AK358)</f>
        <v>8.0515297906602459E-2</v>
      </c>
      <c r="AG357">
        <f>AVERAGE('Table S4b'!AT358,'Table S4b'!AP358,'Table S4b'!AL358)</f>
        <v>0</v>
      </c>
      <c r="AH357">
        <f>AVERAGE('Table S4b'!AU358,'Table S4b'!AQ358,'Table S4b'!AM358)</f>
        <v>0</v>
      </c>
      <c r="AI357">
        <f>AVERAGE('Table S4b'!AV358,'Table S4b'!AR358,'Table S4b'!AN358)</f>
        <v>0</v>
      </c>
      <c r="AJ357">
        <f>AVERAGE('Table S4b'!AW358,'Table S4b'!AS358,'Table S4b'!AO358)</f>
        <v>1.9584802193497904E-2</v>
      </c>
      <c r="AL357" t="s">
        <v>1098</v>
      </c>
      <c r="AM357" t="s">
        <v>1099</v>
      </c>
      <c r="AN357" t="s">
        <v>1100</v>
      </c>
      <c r="AO357" t="s">
        <v>1098</v>
      </c>
      <c r="AP357" t="s">
        <v>123</v>
      </c>
      <c r="AQ357" t="s">
        <v>112</v>
      </c>
      <c r="AR357" t="s">
        <v>155</v>
      </c>
      <c r="AS357" t="s">
        <v>155</v>
      </c>
      <c r="AT357" t="s">
        <v>155</v>
      </c>
    </row>
    <row r="358" spans="1:46" x14ac:dyDescent="0.25">
      <c r="A358" t="s">
        <v>1101</v>
      </c>
      <c r="C358">
        <f>AVERAGE('Table S4b'!B359,'Table S4b'!F359,'Table S4b'!J359,'Table S4b'!N359,'Table S4b'!R359,'Table S4b'!V359,'Table S4b'!Z359,'Table S4b'!AD359,'Table S4b'!AH359,'Table S4b'!AL359,'Table S4b'!AP359,'Table S4b'!AT359)</f>
        <v>1.288672122323352E-2</v>
      </c>
      <c r="D358">
        <f>_xlfn.STDEV.S('Table S4b'!B359,'Table S4b'!F359,'Table S4b'!J359,'Table S4b'!N359,'Table S4b'!R359,'Table S4b'!V359,'Table S4b'!Z359,'Table S4b'!AD359,'Table S4b'!AH359,'Table S4b'!AL359,'Table S4b'!AP359,'Table S4b'!AT359)</f>
        <v>1.8124849455719228E-2</v>
      </c>
      <c r="F358">
        <f t="shared" si="40"/>
        <v>0</v>
      </c>
      <c r="G358">
        <v>0</v>
      </c>
      <c r="I358">
        <f t="shared" si="42"/>
        <v>0</v>
      </c>
      <c r="J358">
        <v>0</v>
      </c>
      <c r="L358">
        <f t="shared" si="44"/>
        <v>3.3132694306776877E-3</v>
      </c>
      <c r="M358">
        <f t="shared" si="45"/>
        <v>0.89722879697833002</v>
      </c>
      <c r="O358">
        <f t="shared" si="46"/>
        <v>1.8443087267419496E-3</v>
      </c>
      <c r="P358">
        <f t="shared" si="47"/>
        <v>0.87892376681614348</v>
      </c>
      <c r="R358">
        <f>AVERAGE('Table S4b'!B359,'Table S4b'!F359,'Table S4b'!J359)</f>
        <v>0</v>
      </c>
      <c r="S358">
        <f>AVERAGE('Table S4b'!C359,'Table S4b'!G359,'Table S4b'!K359)</f>
        <v>0</v>
      </c>
      <c r="T358">
        <f>AVERAGE('Table S4b'!D359,'Table S4b'!H359,'Table S4b'!L359)</f>
        <v>0</v>
      </c>
      <c r="U358">
        <f>AVERAGE('Table S4b'!E359,'Table S4b'!I359,'Table S4b'!M359)</f>
        <v>0</v>
      </c>
      <c r="W358">
        <f>AVERAGE('Table S4b'!V359,'Table S4b'!R359,'Table S4b'!N359)</f>
        <v>3.6533817331692045E-2</v>
      </c>
      <c r="X358">
        <f>AVERAGE('Table S4b'!W359,'Table S4b'!S359,'Table S4b'!O359)</f>
        <v>0</v>
      </c>
      <c r="Y358">
        <f>AVERAGE('Table S4b'!X359,'Table S4b'!T359,'Table S4b'!P359)</f>
        <v>0</v>
      </c>
      <c r="Z358">
        <f>AVERAGE('Table S4b'!Y359,'Table S4b'!U359,'Table S4b'!Q359)</f>
        <v>0</v>
      </c>
      <c r="AB358">
        <f>AVERAGE('Table S4b'!Z359,'Table S4b'!AD359,'Table S4b'!AH359)</f>
        <v>1.501306756124203E-2</v>
      </c>
      <c r="AC358">
        <f>AVERAGE('Table S4b'!AA359,'Table S4b'!AE359,'Table S4b'!AI359)</f>
        <v>6.228201295465887E-3</v>
      </c>
      <c r="AD358">
        <f>AVERAGE('Table S4b'!AB359,'Table S4b'!AF359,'Table S4b'!AJ359)</f>
        <v>8.2242464675862492E-2</v>
      </c>
      <c r="AE358">
        <f>AVERAGE('Table S4b'!AC359,'Table S4b'!AG359,'Table S4b'!AK359)</f>
        <v>0.12535347447641162</v>
      </c>
      <c r="AG358">
        <f>AVERAGE('Table S4b'!AT359,'Table S4b'!AP359,'Table S4b'!AL359)</f>
        <v>0</v>
      </c>
      <c r="AH358">
        <f>AVERAGE('Table S4b'!AU359,'Table S4b'!AQ359,'Table S4b'!AM359)</f>
        <v>0</v>
      </c>
      <c r="AI358">
        <f>AVERAGE('Table S4b'!AV359,'Table S4b'!AR359,'Table S4b'!AN359)</f>
        <v>0</v>
      </c>
      <c r="AJ358">
        <f>AVERAGE('Table S4b'!AW359,'Table S4b'!AS359,'Table S4b'!AO359)</f>
        <v>5.8754406580493544E-2</v>
      </c>
      <c r="AL358" t="s">
        <v>1101</v>
      </c>
      <c r="AM358" t="s">
        <v>1102</v>
      </c>
      <c r="AN358" t="s">
        <v>1103</v>
      </c>
      <c r="AO358" t="s">
        <v>1101</v>
      </c>
      <c r="AP358" t="s">
        <v>123</v>
      </c>
      <c r="AQ358" t="s">
        <v>259</v>
      </c>
      <c r="AR358" t="s">
        <v>259</v>
      </c>
      <c r="AS358" t="s">
        <v>259</v>
      </c>
      <c r="AT358" t="s">
        <v>259</v>
      </c>
    </row>
    <row r="359" spans="1:46" x14ac:dyDescent="0.25">
      <c r="A359" t="s">
        <v>1104</v>
      </c>
      <c r="C359">
        <f>AVERAGE('Table S4b'!B360,'Table S4b'!F360,'Table S4b'!J360,'Table S4b'!N360,'Table S4b'!R360,'Table S4b'!V360,'Table S4b'!Z360,'Table S4b'!AD360,'Table S4b'!AH360,'Table S4b'!AL360,'Table S4b'!AP360,'Table S4b'!AT360)</f>
        <v>1.2728300568475655E-2</v>
      </c>
      <c r="D359">
        <f>_xlfn.STDEV.S('Table S4b'!B360,'Table S4b'!F360,'Table S4b'!J360,'Table S4b'!N360,'Table S4b'!R360,'Table S4b'!V360,'Table S4b'!Z360,'Table S4b'!AD360,'Table S4b'!AH360,'Table S4b'!AL360,'Table S4b'!AP360,'Table S4b'!AT360)</f>
        <v>2.0399744358531618E-2</v>
      </c>
      <c r="F359">
        <f t="shared" si="40"/>
        <v>-5.5576578000276968E-4</v>
      </c>
      <c r="G359">
        <f t="shared" si="41"/>
        <v>0.59304932735425997</v>
      </c>
      <c r="I359">
        <f t="shared" si="42"/>
        <v>-5.9448310169893517E-5</v>
      </c>
      <c r="J359">
        <f t="shared" si="43"/>
        <v>2.8026905829596417E-2</v>
      </c>
      <c r="L359">
        <f t="shared" si="44"/>
        <v>5.0347427943319659E-4</v>
      </c>
      <c r="M359">
        <f t="shared" si="45"/>
        <v>0.30235918060928796</v>
      </c>
      <c r="O359">
        <f t="shared" si="46"/>
        <v>2.0453530084932701E-3</v>
      </c>
      <c r="P359">
        <f t="shared" si="47"/>
        <v>0.97872820734810484</v>
      </c>
      <c r="R359">
        <f>AVERAGE('Table S4b'!B360,'Table S4b'!F360,'Table S4b'!J360)</f>
        <v>2.6306277015349089E-2</v>
      </c>
      <c r="S359">
        <f>AVERAGE('Table S4b'!C360,'Table S4b'!G360,'Table S4b'!K360)</f>
        <v>2.1554046772281329E-2</v>
      </c>
      <c r="T359">
        <f>AVERAGE('Table S4b'!D360,'Table S4b'!H360,'Table S4b'!L360)</f>
        <v>0</v>
      </c>
      <c r="U359">
        <f>AVERAGE('Table S4b'!E360,'Table S4b'!I360,'Table S4b'!M360)</f>
        <v>0</v>
      </c>
      <c r="W359">
        <f>AVERAGE('Table S4b'!V360,'Table S4b'!R360,'Table S4b'!N360)</f>
        <v>1.1137097672346606E-2</v>
      </c>
      <c r="X359">
        <f>AVERAGE('Table S4b'!W360,'Table S4b'!S360,'Table S4b'!O360)</f>
        <v>0</v>
      </c>
      <c r="Y359">
        <f>AVERAGE('Table S4b'!X360,'Table S4b'!T360,'Table S4b'!P360)</f>
        <v>1.0605578534309004E-2</v>
      </c>
      <c r="Z359">
        <f>AVERAGE('Table S4b'!Y360,'Table S4b'!U360,'Table S4b'!Q360)</f>
        <v>0</v>
      </c>
      <c r="AB359">
        <f>AVERAGE('Table S4b'!Z360,'Table S4b'!AD360,'Table S4b'!AH360)</f>
        <v>1.3469827586206925E-2</v>
      </c>
      <c r="AC359">
        <f>AVERAGE('Table S4b'!AA360,'Table S4b'!AE360,'Table S4b'!AI360)</f>
        <v>1.8684603886397696E-2</v>
      </c>
      <c r="AD359">
        <f>AVERAGE('Table S4b'!AB360,'Table S4b'!AF360,'Table S4b'!AJ360)</f>
        <v>0</v>
      </c>
      <c r="AE359">
        <f>AVERAGE('Table S4b'!AC360,'Table S4b'!AG360,'Table S4b'!AK360)</f>
        <v>3.13873195229128E-2</v>
      </c>
      <c r="AG359">
        <f>AVERAGE('Table S4b'!AT360,'Table S4b'!AP360,'Table S4b'!AL360)</f>
        <v>0</v>
      </c>
      <c r="AH359">
        <f>AVERAGE('Table S4b'!AU360,'Table S4b'!AQ360,'Table S4b'!AM360)</f>
        <v>0</v>
      </c>
      <c r="AI359">
        <f>AVERAGE('Table S4b'!AV360,'Table S4b'!AR360,'Table S4b'!AN360)</f>
        <v>1.4795088030773817E-2</v>
      </c>
      <c r="AJ359">
        <f>AVERAGE('Table S4b'!AW360,'Table S4b'!AS360,'Table S4b'!AO360)</f>
        <v>6.7801082990352368E-2</v>
      </c>
      <c r="AL359" t="s">
        <v>1104</v>
      </c>
      <c r="AM359" t="s">
        <v>1105</v>
      </c>
      <c r="AN359" t="s">
        <v>1106</v>
      </c>
      <c r="AO359" t="s">
        <v>1104</v>
      </c>
      <c r="AP359" t="s">
        <v>123</v>
      </c>
      <c r="AQ359" t="s">
        <v>112</v>
      </c>
      <c r="AR359" t="s">
        <v>320</v>
      </c>
      <c r="AS359" t="s">
        <v>321</v>
      </c>
      <c r="AT359" t="s">
        <v>322</v>
      </c>
    </row>
    <row r="360" spans="1:46" x14ac:dyDescent="0.25">
      <c r="A360" t="s">
        <v>1107</v>
      </c>
      <c r="C360">
        <f>AVERAGE('Table S4b'!B361,'Table S4b'!F361,'Table S4b'!J361,'Table S4b'!N361,'Table S4b'!R361,'Table S4b'!V361,'Table S4b'!Z361,'Table S4b'!AD361,'Table S4b'!AH361,'Table S4b'!AL361,'Table S4b'!AP361,'Table S4b'!AT361)</f>
        <v>1.2575902175157E-2</v>
      </c>
      <c r="D360">
        <f>_xlfn.STDEV.S('Table S4b'!B361,'Table S4b'!F361,'Table S4b'!J361,'Table S4b'!N361,'Table S4b'!R361,'Table S4b'!V361,'Table S4b'!Z361,'Table S4b'!AD361,'Table S4b'!AH361,'Table S4b'!AL361,'Table S4b'!AP361,'Table S4b'!AT361)</f>
        <v>1.7059633315924371E-2</v>
      </c>
      <c r="F360">
        <f t="shared" si="40"/>
        <v>0</v>
      </c>
      <c r="G360">
        <v>0</v>
      </c>
      <c r="I360">
        <f t="shared" si="42"/>
        <v>-1.3412728832699955E-3</v>
      </c>
      <c r="J360">
        <f t="shared" si="43"/>
        <v>0.46124230507811675</v>
      </c>
      <c r="L360">
        <f t="shared" si="44"/>
        <v>5.1833582363813316E-6</v>
      </c>
      <c r="M360">
        <f t="shared" si="45"/>
        <v>1.7917924400106218E-4</v>
      </c>
      <c r="O360">
        <f t="shared" si="46"/>
        <v>-1.6976041833142749E-3</v>
      </c>
      <c r="P360">
        <f t="shared" si="47"/>
        <v>0.59304932735425997</v>
      </c>
      <c r="R360">
        <f>AVERAGE('Table S4b'!B361,'Table S4b'!F361,'Table S4b'!J361)</f>
        <v>1.6705662576025095E-2</v>
      </c>
      <c r="S360">
        <f>AVERAGE('Table S4b'!C361,'Table S4b'!G361,'Table S4b'!K361)</f>
        <v>0</v>
      </c>
      <c r="T360">
        <f>AVERAGE('Table S4b'!D361,'Table S4b'!H361,'Table S4b'!L361)</f>
        <v>0</v>
      </c>
      <c r="U360">
        <f>AVERAGE('Table S4b'!E361,'Table S4b'!I361,'Table S4b'!M361)</f>
        <v>0</v>
      </c>
      <c r="W360">
        <f>AVERAGE('Table S4b'!V361,'Table S4b'!R361,'Table S4b'!N361)</f>
        <v>1.937117133444791E-2</v>
      </c>
      <c r="X360">
        <f>AVERAGE('Table S4b'!W361,'Table S4b'!S361,'Table S4b'!O361)</f>
        <v>7.356888539993181E-2</v>
      </c>
      <c r="Y360">
        <f>AVERAGE('Table S4b'!X361,'Table S4b'!T361,'Table S4b'!P361)</f>
        <v>1.0605578534309004E-2</v>
      </c>
      <c r="Z360">
        <f>AVERAGE('Table S4b'!Y361,'Table S4b'!U361,'Table S4b'!Q361)</f>
        <v>1.9596315892612161E-2</v>
      </c>
      <c r="AB360">
        <f>AVERAGE('Table S4b'!Z361,'Table S4b'!AD361,'Table S4b'!AH361)</f>
        <v>1.4226774790154993E-2</v>
      </c>
      <c r="AC360">
        <f>AVERAGE('Table S4b'!AA361,'Table S4b'!AE361,'Table S4b'!AI361)</f>
        <v>1.2456402590931807E-2</v>
      </c>
      <c r="AD360">
        <f>AVERAGE('Table S4b'!AB361,'Table S4b'!AF361,'Table S4b'!AJ361)</f>
        <v>0</v>
      </c>
      <c r="AE360">
        <f>AVERAGE('Table S4b'!AC361,'Table S4b'!AG361,'Table S4b'!AK361)</f>
        <v>1.0397171969224418E-2</v>
      </c>
      <c r="AG360">
        <f>AVERAGE('Table S4b'!AT361,'Table S4b'!AP361,'Table S4b'!AL361)</f>
        <v>0</v>
      </c>
      <c r="AH360">
        <f>AVERAGE('Table S4b'!AU361,'Table S4b'!AQ361,'Table S4b'!AM361)</f>
        <v>6.5837518761579714E-2</v>
      </c>
      <c r="AI360">
        <f>AVERAGE('Table S4b'!AV361,'Table S4b'!AR361,'Table S4b'!AN361)</f>
        <v>0</v>
      </c>
      <c r="AJ360">
        <f>AVERAGE('Table S4b'!AW361,'Table S4b'!AS361,'Table S4b'!AO361)</f>
        <v>0</v>
      </c>
      <c r="AL360" t="s">
        <v>1107</v>
      </c>
      <c r="AM360" t="s">
        <v>1108</v>
      </c>
      <c r="AN360" t="s">
        <v>1109</v>
      </c>
      <c r="AO360" t="s">
        <v>1107</v>
      </c>
      <c r="AP360" t="s">
        <v>123</v>
      </c>
      <c r="AQ360" t="s">
        <v>259</v>
      </c>
      <c r="AR360" t="s">
        <v>259</v>
      </c>
      <c r="AS360" t="s">
        <v>259</v>
      </c>
      <c r="AT360" t="s">
        <v>259</v>
      </c>
    </row>
    <row r="361" spans="1:46" x14ac:dyDescent="0.25">
      <c r="A361" t="s">
        <v>1110</v>
      </c>
      <c r="C361">
        <f>AVERAGE('Table S4b'!B362,'Table S4b'!F362,'Table S4b'!J362,'Table S4b'!N362,'Table S4b'!R362,'Table S4b'!V362,'Table S4b'!Z362,'Table S4b'!AD362,'Table S4b'!AH362,'Table S4b'!AL362,'Table S4b'!AP362,'Table S4b'!AT362)</f>
        <v>1.2221363743952628E-2</v>
      </c>
      <c r="D361">
        <f>_xlfn.STDEV.S('Table S4b'!B362,'Table S4b'!F362,'Table S4b'!J362,'Table S4b'!N362,'Table S4b'!R362,'Table S4b'!V362,'Table S4b'!Z362,'Table S4b'!AD362,'Table S4b'!AH362,'Table S4b'!AL362,'Table S4b'!AP362,'Table S4b'!AT362)</f>
        <v>1.6271793485065703E-2</v>
      </c>
      <c r="F361">
        <f t="shared" si="40"/>
        <v>6.9182396001596372E-5</v>
      </c>
      <c r="G361">
        <f t="shared" si="41"/>
        <v>1.6261270749829235E-2</v>
      </c>
      <c r="I361">
        <f t="shared" si="42"/>
        <v>-2.2621285429578046E-3</v>
      </c>
      <c r="J361">
        <f t="shared" si="43"/>
        <v>0.15418987503576792</v>
      </c>
      <c r="L361">
        <f t="shared" si="44"/>
        <v>-2.3340870556434436E-4</v>
      </c>
      <c r="M361">
        <f t="shared" si="45"/>
        <v>0.38375050718059289</v>
      </c>
      <c r="O361">
        <f t="shared" si="46"/>
        <v>7.4846763134856477E-6</v>
      </c>
      <c r="P361">
        <f t="shared" si="47"/>
        <v>2.0526189552826824E-5</v>
      </c>
      <c r="R361">
        <f>AVERAGE('Table S4b'!B362,'Table S4b'!F362,'Table S4b'!J362)</f>
        <v>7.1050481367010586E-3</v>
      </c>
      <c r="S361">
        <f>AVERAGE('Table S4b'!C362,'Table S4b'!G362,'Table S4b'!K362)</f>
        <v>1.6567263088137885E-2</v>
      </c>
      <c r="T361">
        <f>AVERAGE('Table S4b'!D362,'Table S4b'!H362,'Table S4b'!L362)</f>
        <v>0</v>
      </c>
      <c r="U361">
        <f>AVERAGE('Table S4b'!E362,'Table S4b'!I362,'Table S4b'!M362)</f>
        <v>1.581277672359269E-2</v>
      </c>
      <c r="W361">
        <f>AVERAGE('Table S4b'!V362,'Table S4b'!R362,'Table S4b'!N362)</f>
        <v>2.364519381086588E-2</v>
      </c>
      <c r="X361">
        <f>AVERAGE('Table S4b'!W362,'Table S4b'!S362,'Table S4b'!O362)</f>
        <v>4.6323378605974325E-2</v>
      </c>
      <c r="Y361">
        <f>AVERAGE('Table S4b'!X362,'Table S4b'!T362,'Table S4b'!P362)</f>
        <v>0.19047619047619058</v>
      </c>
      <c r="Z361">
        <f>AVERAGE('Table S4b'!Y362,'Table S4b'!U362,'Table S4b'!Q362)</f>
        <v>0</v>
      </c>
      <c r="AB361">
        <f>AVERAGE('Table S4b'!Z362,'Table S4b'!AD362,'Table S4b'!AH362)</f>
        <v>1.0523125032506389E-2</v>
      </c>
      <c r="AC361">
        <f>AVERAGE('Table S4b'!AA362,'Table S4b'!AE362,'Table S4b'!AI362)</f>
        <v>6.228201295465887E-3</v>
      </c>
      <c r="AD361">
        <f>AVERAGE('Table S4b'!AB362,'Table S4b'!AF362,'Table S4b'!AJ362)</f>
        <v>1.2990387113535956E-2</v>
      </c>
      <c r="AE361">
        <f>AVERAGE('Table S4b'!AC362,'Table S4b'!AG362,'Table S4b'!AK362)</f>
        <v>0</v>
      </c>
      <c r="AG361">
        <f>AVERAGE('Table S4b'!AT362,'Table S4b'!AP362,'Table S4b'!AL362)</f>
        <v>7.6120879957371828E-3</v>
      </c>
      <c r="AH361">
        <f>AVERAGE('Table S4b'!AU362,'Table S4b'!AQ362,'Table S4b'!AM362)</f>
        <v>0</v>
      </c>
      <c r="AI361">
        <f>AVERAGE('Table S4b'!AV362,'Table S4b'!AR362,'Table S4b'!AN362)</f>
        <v>5.3502179887468214E-2</v>
      </c>
      <c r="AJ361">
        <f>AVERAGE('Table S4b'!AW362,'Table S4b'!AS362,'Table S4b'!AO362)</f>
        <v>9.7924010967489362E-3</v>
      </c>
      <c r="AL361" t="s">
        <v>1110</v>
      </c>
      <c r="AM361" t="s">
        <v>1111</v>
      </c>
      <c r="AN361" t="s">
        <v>1112</v>
      </c>
      <c r="AO361" t="s">
        <v>1110</v>
      </c>
      <c r="AP361" t="s">
        <v>123</v>
      </c>
      <c r="AQ361" t="s">
        <v>259</v>
      </c>
      <c r="AR361" t="s">
        <v>259</v>
      </c>
      <c r="AS361" t="s">
        <v>259</v>
      </c>
      <c r="AT361" t="s">
        <v>259</v>
      </c>
    </row>
    <row r="362" spans="1:46" x14ac:dyDescent="0.25">
      <c r="A362" t="s">
        <v>1113</v>
      </c>
      <c r="C362">
        <f>AVERAGE('Table S4b'!B363,'Table S4b'!F363,'Table S4b'!J363,'Table S4b'!N363,'Table S4b'!R363,'Table S4b'!V363,'Table S4b'!Z363,'Table S4b'!AD363,'Table S4b'!AH363,'Table S4b'!AL363,'Table S4b'!AP363,'Table S4b'!AT363)</f>
        <v>1.2208344136686653E-2</v>
      </c>
      <c r="D362">
        <f>_xlfn.STDEV.S('Table S4b'!B363,'Table S4b'!F363,'Table S4b'!J363,'Table S4b'!N363,'Table S4b'!R363,'Table S4b'!V363,'Table S4b'!Z363,'Table S4b'!AD363,'Table S4b'!AH363,'Table S4b'!AL363,'Table S4b'!AP363,'Table S4b'!AT363)</f>
        <v>1.658044226943033E-2</v>
      </c>
      <c r="F362">
        <f t="shared" si="40"/>
        <v>-9.829485726341276E-4</v>
      </c>
      <c r="G362">
        <f t="shared" si="41"/>
        <v>0.59304932735425997</v>
      </c>
      <c r="I362">
        <f t="shared" si="42"/>
        <v>-2.6875915533905193E-4</v>
      </c>
      <c r="J362">
        <f t="shared" si="43"/>
        <v>0.59304932735425997</v>
      </c>
      <c r="L362">
        <f t="shared" si="44"/>
        <v>4.870998193276738E-3</v>
      </c>
      <c r="M362">
        <f t="shared" si="45"/>
        <v>0.90470857706818919</v>
      </c>
      <c r="O362">
        <f t="shared" si="46"/>
        <v>3.371282637880712E-3</v>
      </c>
      <c r="P362">
        <f t="shared" si="47"/>
        <v>0.87892376681614326</v>
      </c>
      <c r="R362">
        <f>AVERAGE('Table S4b'!B363,'Table S4b'!F363,'Table S4b'!J363)</f>
        <v>1.3153138507674564E-2</v>
      </c>
      <c r="S362">
        <f>AVERAGE('Table S4b'!C363,'Table S4b'!G363,'Table S4b'!K363)</f>
        <v>3.8121309860419214E-2</v>
      </c>
      <c r="T362">
        <f>AVERAGE('Table S4b'!D363,'Table S4b'!H363,'Table S4b'!L363)</f>
        <v>0</v>
      </c>
      <c r="U362">
        <f>AVERAGE('Table S4b'!E363,'Table S4b'!I363,'Table S4b'!M363)</f>
        <v>0</v>
      </c>
      <c r="W362">
        <f>AVERAGE('Table S4b'!V363,'Table S4b'!R363,'Table S4b'!N363)</f>
        <v>0</v>
      </c>
      <c r="X362">
        <f>AVERAGE('Table S4b'!W363,'Table S4b'!S363,'Table S4b'!O363)</f>
        <v>1.0423181154888453E-2</v>
      </c>
      <c r="Y362">
        <f>AVERAGE('Table S4b'!X363,'Table S4b'!T363,'Table S4b'!P363)</f>
        <v>0</v>
      </c>
      <c r="Z362">
        <f>AVERAGE('Table S4b'!Y363,'Table S4b'!U363,'Table S4b'!Q363)</f>
        <v>0</v>
      </c>
      <c r="AB362">
        <f>AVERAGE('Table S4b'!Z363,'Table S4b'!AD363,'Table S4b'!AH363)</f>
        <v>2.5536192593748425E-2</v>
      </c>
      <c r="AC362">
        <f>AVERAGE('Table S4b'!AA363,'Table S4b'!AE363,'Table S4b'!AI363)</f>
        <v>4.1720770668245172E-2</v>
      </c>
      <c r="AD362">
        <f>AVERAGE('Table S4b'!AB363,'Table S4b'!AF363,'Table S4b'!AJ363)</f>
        <v>0.15128416586337975</v>
      </c>
      <c r="AE362">
        <f>AVERAGE('Table S4b'!AC363,'Table S4b'!AG363,'Table S4b'!AK363)</f>
        <v>0.21646174796747816</v>
      </c>
      <c r="AG362">
        <f>AVERAGE('Table S4b'!AT363,'Table S4b'!AP363,'Table S4b'!AL363)</f>
        <v>1.0144045445323623E-2</v>
      </c>
      <c r="AH362">
        <f>AVERAGE('Table S4b'!AU363,'Table S4b'!AQ363,'Table S4b'!AM363)</f>
        <v>0</v>
      </c>
      <c r="AI362">
        <f>AVERAGE('Table S4b'!AV363,'Table S4b'!AR363,'Table S4b'!AN363)</f>
        <v>0</v>
      </c>
      <c r="AJ362">
        <f>AVERAGE('Table S4b'!AW363,'Table S4b'!AS363,'Table S4b'!AO363)</f>
        <v>0.10739943260677128</v>
      </c>
      <c r="AL362" t="s">
        <v>1113</v>
      </c>
      <c r="AM362" t="s">
        <v>1114</v>
      </c>
      <c r="AN362" t="s">
        <v>1115</v>
      </c>
      <c r="AO362" t="s">
        <v>1113</v>
      </c>
      <c r="AP362" t="s">
        <v>123</v>
      </c>
      <c r="AQ362" t="s">
        <v>112</v>
      </c>
      <c r="AR362" t="s">
        <v>320</v>
      </c>
      <c r="AS362" t="s">
        <v>321</v>
      </c>
      <c r="AT362" t="s">
        <v>322</v>
      </c>
    </row>
    <row r="363" spans="1:46" x14ac:dyDescent="0.25">
      <c r="A363" t="s">
        <v>1116</v>
      </c>
      <c r="C363">
        <f>AVERAGE('Table S4b'!B364,'Table S4b'!F364,'Table S4b'!J364,'Table S4b'!N364,'Table S4b'!R364,'Table S4b'!V364,'Table S4b'!Z364,'Table S4b'!AD364,'Table S4b'!AH364,'Table S4b'!AL364,'Table S4b'!AP364,'Table S4b'!AT364)</f>
        <v>1.2214153515279243E-2</v>
      </c>
      <c r="D363">
        <f>_xlfn.STDEV.S('Table S4b'!B364,'Table S4b'!F364,'Table S4b'!J364,'Table S4b'!N364,'Table S4b'!R364,'Table S4b'!V364,'Table S4b'!Z364,'Table S4b'!AD364,'Table S4b'!AH364,'Table S4b'!AL364,'Table S4b'!AP364,'Table S4b'!AT364)</f>
        <v>2.2236295119774842E-2</v>
      </c>
      <c r="F363">
        <f t="shared" si="40"/>
        <v>-1.9686023334271533E-4</v>
      </c>
      <c r="G363">
        <f t="shared" si="41"/>
        <v>0.59304932735426019</v>
      </c>
      <c r="I363">
        <f t="shared" si="42"/>
        <v>1.9932510937276321E-4</v>
      </c>
      <c r="J363">
        <f t="shared" si="43"/>
        <v>0.30464139776754162</v>
      </c>
      <c r="L363">
        <f t="shared" si="44"/>
        <v>2.9557565470007558E-3</v>
      </c>
      <c r="M363">
        <f t="shared" si="45"/>
        <v>0.8789237668161437</v>
      </c>
      <c r="O363">
        <f t="shared" si="46"/>
        <v>-3.4620239829710807E-4</v>
      </c>
      <c r="P363">
        <f t="shared" si="47"/>
        <v>0.14899723851517391</v>
      </c>
      <c r="R363">
        <f>AVERAGE('Table S4b'!B364,'Table S4b'!F364,'Table S4b'!J364)</f>
        <v>1.6530291759649724E-2</v>
      </c>
      <c r="S363">
        <f>AVERAGE('Table S4b'!C364,'Table S4b'!G364,'Table S4b'!K364)</f>
        <v>7.6347533974653091E-3</v>
      </c>
      <c r="T363">
        <f>AVERAGE('Table S4b'!D364,'Table S4b'!H364,'Table S4b'!L364)</f>
        <v>0</v>
      </c>
      <c r="U363">
        <f>AVERAGE('Table S4b'!E364,'Table S4b'!I364,'Table S4b'!M364)</f>
        <v>0</v>
      </c>
      <c r="W363">
        <f>AVERAGE('Table S4b'!V364,'Table S4b'!R364,'Table S4b'!N364)</f>
        <v>0</v>
      </c>
      <c r="X363">
        <f>AVERAGE('Table S4b'!W364,'Table S4b'!S364,'Table S4b'!O364)</f>
        <v>1.7950098725543005E-2</v>
      </c>
      <c r="Y363">
        <f>AVERAGE('Table S4b'!X364,'Table S4b'!T364,'Table S4b'!P364)</f>
        <v>1.0605578534309004E-2</v>
      </c>
      <c r="Z363">
        <f>AVERAGE('Table S4b'!Y364,'Table S4b'!U364,'Table S4b'!Q364)</f>
        <v>2.2988505747126391E-2</v>
      </c>
      <c r="AB363">
        <f>AVERAGE('Table S4b'!Z364,'Table S4b'!AD364,'Table S4b'!AH364)</f>
        <v>3.2326322301467252E-2</v>
      </c>
      <c r="AC363">
        <f>AVERAGE('Table S4b'!AA364,'Table S4b'!AE364,'Table S4b'!AI364)</f>
        <v>0</v>
      </c>
      <c r="AD363">
        <f>AVERAGE('Table S4b'!AB364,'Table S4b'!AF364,'Table S4b'!AJ364)</f>
        <v>0</v>
      </c>
      <c r="AE363">
        <f>AVERAGE('Table S4b'!AC364,'Table S4b'!AG364,'Table S4b'!AK364)</f>
        <v>9.416195856873838E-2</v>
      </c>
      <c r="AG363">
        <f>AVERAGE('Table S4b'!AT364,'Table S4b'!AP364,'Table S4b'!AL364)</f>
        <v>0</v>
      </c>
      <c r="AH363">
        <f>AVERAGE('Table S4b'!AU364,'Table S4b'!AQ364,'Table S4b'!AM364)</f>
        <v>6.9939851727514116E-3</v>
      </c>
      <c r="AI363">
        <f>AVERAGE('Table S4b'!AV364,'Table S4b'!AR364,'Table S4b'!AN364)</f>
        <v>2.9590176061547596E-2</v>
      </c>
      <c r="AJ363">
        <f>AVERAGE('Table S4b'!AW364,'Table S4b'!AS364,'Table S4b'!AO364)</f>
        <v>0</v>
      </c>
      <c r="AL363" t="s">
        <v>1116</v>
      </c>
      <c r="AM363" t="s">
        <v>1117</v>
      </c>
      <c r="AN363" t="s">
        <v>1118</v>
      </c>
      <c r="AO363" t="s">
        <v>1116</v>
      </c>
      <c r="AP363" t="s">
        <v>123</v>
      </c>
      <c r="AQ363" t="s">
        <v>180</v>
      </c>
      <c r="AR363" t="s">
        <v>181</v>
      </c>
      <c r="AS363" t="s">
        <v>181</v>
      </c>
      <c r="AT363" t="s">
        <v>417</v>
      </c>
    </row>
    <row r="364" spans="1:46" x14ac:dyDescent="0.25">
      <c r="A364" t="s">
        <v>1119</v>
      </c>
      <c r="C364">
        <f>AVERAGE('Table S4b'!B365,'Table S4b'!F365,'Table S4b'!J365,'Table S4b'!N365,'Table S4b'!R365,'Table S4b'!V365,'Table S4b'!Z365,'Table S4b'!AD365,'Table S4b'!AH365,'Table S4b'!AL365,'Table S4b'!AP365,'Table S4b'!AT365)</f>
        <v>1.2027764200168467E-2</v>
      </c>
      <c r="D364">
        <f>_xlfn.STDEV.S('Table S4b'!B365,'Table S4b'!F365,'Table S4b'!J365,'Table S4b'!N365,'Table S4b'!R365,'Table S4b'!V365,'Table S4b'!Z365,'Table S4b'!AD365,'Table S4b'!AH365,'Table S4b'!AL365,'Table S4b'!AP365,'Table S4b'!AT365)</f>
        <v>2.052951679603993E-2</v>
      </c>
      <c r="F364">
        <f t="shared" si="40"/>
        <v>0</v>
      </c>
      <c r="G364">
        <v>0</v>
      </c>
      <c r="I364">
        <f t="shared" si="42"/>
        <v>6.6225100461576722E-3</v>
      </c>
      <c r="J364">
        <f t="shared" si="43"/>
        <v>0.51437127193513676</v>
      </c>
      <c r="L364">
        <f t="shared" si="44"/>
        <v>1.6011989053996009E-3</v>
      </c>
      <c r="M364">
        <f t="shared" si="45"/>
        <v>0.57533826318247161</v>
      </c>
      <c r="O364">
        <f t="shared" si="46"/>
        <v>4.8217824469513355E-3</v>
      </c>
      <c r="P364">
        <f t="shared" si="47"/>
        <v>0.80310582685603193</v>
      </c>
      <c r="R364">
        <f>AVERAGE('Table S4b'!B365,'Table S4b'!F365,'Table S4b'!J365)</f>
        <v>9.6006144393240359E-3</v>
      </c>
      <c r="S364">
        <f>AVERAGE('Table S4b'!C365,'Table S4b'!G365,'Table S4b'!K365)</f>
        <v>0</v>
      </c>
      <c r="T364">
        <f>AVERAGE('Table S4b'!D365,'Table S4b'!H365,'Table S4b'!L365)</f>
        <v>0</v>
      </c>
      <c r="U364">
        <f>AVERAGE('Table S4b'!E365,'Table S4b'!I365,'Table S4b'!M365)</f>
        <v>0</v>
      </c>
      <c r="W364">
        <f>AVERAGE('Table S4b'!V365,'Table S4b'!R365,'Table S4b'!N365)</f>
        <v>1.1137097672346606E-2</v>
      </c>
      <c r="X364">
        <f>AVERAGE('Table S4b'!W365,'Table S4b'!S365,'Table S4b'!O365)</f>
        <v>0.23353904526372851</v>
      </c>
      <c r="Y364">
        <f>AVERAGE('Table S4b'!X365,'Table S4b'!T365,'Table S4b'!P365)</f>
        <v>0.10496101594600016</v>
      </c>
      <c r="Z364">
        <f>AVERAGE('Table S4b'!Y365,'Table S4b'!U365,'Table S4b'!Q365)</f>
        <v>0.42155293149887146</v>
      </c>
      <c r="AB364">
        <f>AVERAGE('Table S4b'!Z365,'Table S4b'!AD365,'Table S4b'!AH365)</f>
        <v>2.7373344689003223E-2</v>
      </c>
      <c r="AC364">
        <f>AVERAGE('Table S4b'!AA365,'Table S4b'!AE365,'Table S4b'!AI365)</f>
        <v>0</v>
      </c>
      <c r="AD364">
        <f>AVERAGE('Table S4b'!AB365,'Table S4b'!AF365,'Table S4b'!AJ365)</f>
        <v>6.3691093442651628E-2</v>
      </c>
      <c r="AE364">
        <f>AVERAGE('Table S4b'!AC365,'Table S4b'!AG365,'Table S4b'!AK365)</f>
        <v>6.2383031815346511E-2</v>
      </c>
      <c r="AG364">
        <f>AVERAGE('Table S4b'!AT365,'Table S4b'!AP365,'Table S4b'!AL365)</f>
        <v>0</v>
      </c>
      <c r="AH364">
        <f>AVERAGE('Table S4b'!AU365,'Table S4b'!AQ365,'Table S4b'!AM365)</f>
        <v>7.2831503934331118E-2</v>
      </c>
      <c r="AI364">
        <f>AVERAGE('Table S4b'!AV365,'Table S4b'!AR365,'Table S4b'!AN365)</f>
        <v>5.3502179887468214E-2</v>
      </c>
      <c r="AJ364">
        <f>AVERAGE('Table S4b'!AW365,'Table S4b'!AS365,'Table S4b'!AO365)</f>
        <v>0.22298805116455531</v>
      </c>
      <c r="AL364" t="s">
        <v>1119</v>
      </c>
      <c r="AM364" t="s">
        <v>1120</v>
      </c>
      <c r="AN364" t="s">
        <v>1121</v>
      </c>
      <c r="AO364" t="s">
        <v>1119</v>
      </c>
      <c r="AP364" t="s">
        <v>123</v>
      </c>
      <c r="AQ364" t="s">
        <v>180</v>
      </c>
      <c r="AR364" t="s">
        <v>181</v>
      </c>
      <c r="AS364" t="s">
        <v>181</v>
      </c>
      <c r="AT364" t="s">
        <v>417</v>
      </c>
    </row>
    <row r="365" spans="1:46" x14ac:dyDescent="0.25">
      <c r="A365" t="s">
        <v>1122</v>
      </c>
      <c r="C365">
        <f>AVERAGE('Table S4b'!B366,'Table S4b'!F366,'Table S4b'!J366,'Table S4b'!N366,'Table S4b'!R366,'Table S4b'!V366,'Table S4b'!Z366,'Table S4b'!AD366,'Table S4b'!AH366,'Table S4b'!AL366,'Table S4b'!AP366,'Table S4b'!AT366)</f>
        <v>1.1922969213614657E-2</v>
      </c>
      <c r="D365">
        <f>_xlfn.STDEV.S('Table S4b'!B366,'Table S4b'!F366,'Table S4b'!J366,'Table S4b'!N366,'Table S4b'!R366,'Table S4b'!V366,'Table S4b'!Z366,'Table S4b'!AD366,'Table S4b'!AH366,'Table S4b'!AL366,'Table S4b'!AP366,'Table S4b'!AT366)</f>
        <v>1.3798276314972947E-2</v>
      </c>
      <c r="F365">
        <f t="shared" si="40"/>
        <v>1.2405599380200564E-3</v>
      </c>
      <c r="G365">
        <f t="shared" si="41"/>
        <v>0.87892376681614326</v>
      </c>
      <c r="I365">
        <f t="shared" si="42"/>
        <v>0</v>
      </c>
      <c r="J365">
        <v>0</v>
      </c>
      <c r="L365">
        <f t="shared" si="44"/>
        <v>0</v>
      </c>
      <c r="M365">
        <v>0</v>
      </c>
      <c r="O365">
        <f t="shared" si="46"/>
        <v>6.1476957558065154E-4</v>
      </c>
      <c r="P365">
        <f t="shared" si="47"/>
        <v>0.87892376681614326</v>
      </c>
      <c r="R365">
        <f>AVERAGE('Table S4b'!B366,'Table S4b'!F366,'Table S4b'!J366)</f>
        <v>7.1050481367010586E-3</v>
      </c>
      <c r="S365">
        <f>AVERAGE('Table S4b'!C366,'Table S4b'!G366,'Table S4b'!K366)</f>
        <v>0</v>
      </c>
      <c r="T365">
        <f>AVERAGE('Table S4b'!D366,'Table S4b'!H366,'Table S4b'!L366)</f>
        <v>0</v>
      </c>
      <c r="U365">
        <f>AVERAGE('Table S4b'!E366,'Table S4b'!I366,'Table S4b'!M366)</f>
        <v>3.9520695168353236E-2</v>
      </c>
      <c r="W365">
        <f>AVERAGE('Table S4b'!V366,'Table S4b'!R366,'Table S4b'!N366)</f>
        <v>1.9828170823172158E-2</v>
      </c>
      <c r="X365">
        <f>AVERAGE('Table S4b'!W366,'Table S4b'!S366,'Table S4b'!O366)</f>
        <v>0</v>
      </c>
      <c r="Y365">
        <f>AVERAGE('Table S4b'!X366,'Table S4b'!T366,'Table S4b'!P366)</f>
        <v>0</v>
      </c>
      <c r="Z365">
        <f>AVERAGE('Table S4b'!Y366,'Table S4b'!U366,'Table S4b'!Q366)</f>
        <v>0</v>
      </c>
      <c r="AB365">
        <f>AVERAGE('Table S4b'!Z366,'Table S4b'!AD366,'Table S4b'!AH366)</f>
        <v>1.3146569898848229E-2</v>
      </c>
      <c r="AC365">
        <f>AVERAGE('Table S4b'!AA366,'Table S4b'!AE366,'Table S4b'!AI366)</f>
        <v>0</v>
      </c>
      <c r="AD365">
        <f>AVERAGE('Table S4b'!AB366,'Table S4b'!AF366,'Table S4b'!AJ366)</f>
        <v>0</v>
      </c>
      <c r="AE365">
        <f>AVERAGE('Table S4b'!AC366,'Table S4b'!AG366,'Table S4b'!AK366)</f>
        <v>0</v>
      </c>
      <c r="AG365">
        <f>AVERAGE('Table S4b'!AT366,'Table S4b'!AP366,'Table S4b'!AL366)</f>
        <v>7.6120879957371828E-3</v>
      </c>
      <c r="AH365">
        <f>AVERAGE('Table S4b'!AU366,'Table S4b'!AQ366,'Table S4b'!AM366)</f>
        <v>0</v>
      </c>
      <c r="AI365">
        <f>AVERAGE('Table S4b'!AV366,'Table S4b'!AR366,'Table S4b'!AN366)</f>
        <v>0</v>
      </c>
      <c r="AJ365">
        <f>AVERAGE('Table S4b'!AW366,'Table S4b'!AS366,'Table S4b'!AO366)</f>
        <v>1.9584802193497904E-2</v>
      </c>
      <c r="AL365" t="s">
        <v>1122</v>
      </c>
      <c r="AM365" t="s">
        <v>1123</v>
      </c>
      <c r="AN365" t="s">
        <v>1124</v>
      </c>
      <c r="AO365" t="s">
        <v>1122</v>
      </c>
      <c r="AP365" t="s">
        <v>123</v>
      </c>
      <c r="AQ365" t="s">
        <v>112</v>
      </c>
      <c r="AR365" t="s">
        <v>124</v>
      </c>
      <c r="AS365" t="s">
        <v>125</v>
      </c>
      <c r="AT365" t="s">
        <v>134</v>
      </c>
    </row>
    <row r="366" spans="1:46" x14ac:dyDescent="0.25">
      <c r="A366" t="s">
        <v>1125</v>
      </c>
      <c r="C366">
        <f>AVERAGE('Table S4b'!B367,'Table S4b'!F367,'Table S4b'!J367,'Table S4b'!N367,'Table S4b'!R367,'Table S4b'!V367,'Table S4b'!Z367,'Table S4b'!AD367,'Table S4b'!AH367,'Table S4b'!AL367,'Table S4b'!AP367,'Table S4b'!AT367)</f>
        <v>1.199267319500877E-2</v>
      </c>
      <c r="D366">
        <f>_xlfn.STDEV.S('Table S4b'!B367,'Table S4b'!F367,'Table S4b'!J367,'Table S4b'!N367,'Table S4b'!R367,'Table S4b'!V367,'Table S4b'!Z367,'Table S4b'!AD367,'Table S4b'!AH367,'Table S4b'!AL367,'Table S4b'!AP367,'Table S4b'!AT367)</f>
        <v>1.7385182964950709E-2</v>
      </c>
      <c r="F366">
        <f t="shared" si="40"/>
        <v>0</v>
      </c>
      <c r="G366">
        <v>0</v>
      </c>
      <c r="I366">
        <f t="shared" si="42"/>
        <v>9.4445946267540854E-4</v>
      </c>
      <c r="J366">
        <f t="shared" si="43"/>
        <v>0.99963657233912639</v>
      </c>
      <c r="L366">
        <f t="shared" si="44"/>
        <v>-3.2070588760234734E-3</v>
      </c>
      <c r="M366">
        <f t="shared" si="45"/>
        <v>0.59304932735426019</v>
      </c>
      <c r="O366">
        <f t="shared" si="46"/>
        <v>-1.4514129600627305E-3</v>
      </c>
      <c r="P366">
        <f t="shared" si="47"/>
        <v>0.14663256964819996</v>
      </c>
      <c r="R366">
        <f>AVERAGE('Table S4b'!B367,'Table S4b'!F367,'Table S4b'!J367)</f>
        <v>8.2651458798248621E-3</v>
      </c>
      <c r="S366">
        <f>AVERAGE('Table S4b'!C367,'Table S4b'!G367,'Table S4b'!K367)</f>
        <v>0</v>
      </c>
      <c r="T366">
        <f>AVERAGE('Table S4b'!D367,'Table S4b'!H367,'Table S4b'!L367)</f>
        <v>0</v>
      </c>
      <c r="U366">
        <f>AVERAGE('Table S4b'!E367,'Table S4b'!I367,'Table S4b'!M367)</f>
        <v>0</v>
      </c>
      <c r="W366">
        <f>AVERAGE('Table S4b'!V367,'Table S4b'!R367,'Table S4b'!N367)</f>
        <v>5.5685488361732838E-3</v>
      </c>
      <c r="X366">
        <f>AVERAGE('Table S4b'!W367,'Table S4b'!S367,'Table S4b'!O367)</f>
        <v>9.2954080684142116E-3</v>
      </c>
      <c r="Y366">
        <f>AVERAGE('Table S4b'!X367,'Table S4b'!T367,'Table S4b'!P367)</f>
        <v>2.1211157068618047E-2</v>
      </c>
      <c r="Z366">
        <f>AVERAGE('Table S4b'!Y367,'Table S4b'!U367,'Table S4b'!Q367)</f>
        <v>4.1511000415110057E-2</v>
      </c>
      <c r="AB366">
        <f>AVERAGE('Table S4b'!Z367,'Table S4b'!AD367,'Table S4b'!AH367)</f>
        <v>2.3992952618713311E-2</v>
      </c>
      <c r="AC366">
        <f>AVERAGE('Table S4b'!AA367,'Table S4b'!AE367,'Table S4b'!AI367)</f>
        <v>0.12437810945273646</v>
      </c>
      <c r="AD366">
        <f>AVERAGE('Table S4b'!AB367,'Table S4b'!AF367,'Table S4b'!AJ367)</f>
        <v>0</v>
      </c>
      <c r="AE366">
        <f>AVERAGE('Table S4b'!AC367,'Table S4b'!AG367,'Table S4b'!AK367)</f>
        <v>0</v>
      </c>
      <c r="AG366">
        <f>AVERAGE('Table S4b'!AT367,'Table S4b'!AP367,'Table S4b'!AL367)</f>
        <v>1.0144045445323623E-2</v>
      </c>
      <c r="AH366">
        <f>AVERAGE('Table S4b'!AU367,'Table S4b'!AQ367,'Table S4b'!AM367)</f>
        <v>2.9132601573732476E-2</v>
      </c>
      <c r="AI366">
        <f>AVERAGE('Table S4b'!AV367,'Table S4b'!AR367,'Table S4b'!AN367)</f>
        <v>0.12492210483602174</v>
      </c>
      <c r="AJ366">
        <f>AVERAGE('Table S4b'!AW367,'Table S4b'!AS367,'Table S4b'!AO367)</f>
        <v>0</v>
      </c>
      <c r="AL366" t="s">
        <v>1125</v>
      </c>
      <c r="AM366" t="s">
        <v>1126</v>
      </c>
      <c r="AN366" t="s">
        <v>1127</v>
      </c>
      <c r="AO366" t="s">
        <v>1125</v>
      </c>
      <c r="AP366" t="s">
        <v>123</v>
      </c>
      <c r="AQ366" t="s">
        <v>259</v>
      </c>
      <c r="AR366" t="s">
        <v>259</v>
      </c>
      <c r="AS366" t="s">
        <v>259</v>
      </c>
      <c r="AT366" t="s">
        <v>259</v>
      </c>
    </row>
    <row r="367" spans="1:46" x14ac:dyDescent="0.25">
      <c r="A367" t="s">
        <v>1128</v>
      </c>
      <c r="C367">
        <f>AVERAGE('Table S4b'!B368,'Table S4b'!F368,'Table S4b'!J368,'Table S4b'!N368,'Table S4b'!R368,'Table S4b'!V368,'Table S4b'!Z368,'Table S4b'!AD368,'Table S4b'!AH368,'Table S4b'!AL368,'Table S4b'!AP368,'Table S4b'!AT368)</f>
        <v>1.1798117793573931E-2</v>
      </c>
      <c r="D367">
        <f>_xlfn.STDEV.S('Table S4b'!B368,'Table S4b'!F368,'Table S4b'!J368,'Table S4b'!N368,'Table S4b'!R368,'Table S4b'!V368,'Table S4b'!Z368,'Table S4b'!AD368,'Table S4b'!AH368,'Table S4b'!AL368,'Table S4b'!AP368,'Table S4b'!AT368)</f>
        <v>1.8159352752431298E-2</v>
      </c>
      <c r="F367">
        <f t="shared" si="40"/>
        <v>0</v>
      </c>
      <c r="G367">
        <v>0</v>
      </c>
      <c r="I367">
        <f t="shared" si="42"/>
        <v>1.0926713147928933E-3</v>
      </c>
      <c r="J367">
        <f t="shared" si="43"/>
        <v>0.33813030544417494</v>
      </c>
      <c r="L367">
        <f t="shared" si="44"/>
        <v>1.2378417943187299E-3</v>
      </c>
      <c r="M367">
        <f t="shared" si="45"/>
        <v>0.8865021017520176</v>
      </c>
      <c r="O367">
        <f t="shared" si="46"/>
        <v>1.6746876070418255E-3</v>
      </c>
      <c r="P367">
        <f t="shared" si="47"/>
        <v>0.34981167908554883</v>
      </c>
      <c r="R367">
        <f>AVERAGE('Table S4b'!B368,'Table S4b'!F368,'Table S4b'!J368)</f>
        <v>1.4210096273402117E-2</v>
      </c>
      <c r="S367">
        <f>AVERAGE('Table S4b'!C368,'Table S4b'!G368,'Table S4b'!K368)</f>
        <v>0</v>
      </c>
      <c r="T367">
        <f>AVERAGE('Table S4b'!D368,'Table S4b'!H368,'Table S4b'!L368)</f>
        <v>0</v>
      </c>
      <c r="U367">
        <f>AVERAGE('Table S4b'!E368,'Table S4b'!I368,'Table S4b'!M368)</f>
        <v>0</v>
      </c>
      <c r="W367">
        <f>AVERAGE('Table S4b'!V368,'Table S4b'!R368,'Table S4b'!N368)</f>
        <v>1.3802622498274625E-2</v>
      </c>
      <c r="X367">
        <f>AVERAGE('Table S4b'!W368,'Table S4b'!S368,'Table S4b'!O368)</f>
        <v>0</v>
      </c>
      <c r="Y367">
        <f>AVERAGE('Table S4b'!X368,'Table S4b'!T368,'Table S4b'!P368)</f>
        <v>6.253870180876421E-2</v>
      </c>
      <c r="Z367">
        <f>AVERAGE('Table S4b'!Y368,'Table S4b'!U368,'Table S4b'!Q368)</f>
        <v>4.5977011494252921E-2</v>
      </c>
      <c r="AB367">
        <f>AVERAGE('Table S4b'!Z368,'Table S4b'!AD368,'Table S4b'!AH368)</f>
        <v>1.9179752402618981E-2</v>
      </c>
      <c r="AC367">
        <f>AVERAGE('Table S4b'!AA368,'Table S4b'!AE368,'Table S4b'!AI368)</f>
        <v>1.2456402590931807E-2</v>
      </c>
      <c r="AD367">
        <f>AVERAGE('Table S4b'!AB368,'Table S4b'!AF368,'Table S4b'!AJ368)</f>
        <v>1.2990387113535956E-2</v>
      </c>
      <c r="AE367">
        <f>AVERAGE('Table S4b'!AC368,'Table S4b'!AG368,'Table S4b'!AK368)</f>
        <v>5.1985859846122091E-2</v>
      </c>
      <c r="AG367">
        <f>AVERAGE('Table S4b'!AT368,'Table S4b'!AP368,'Table S4b'!AL368)</f>
        <v>0</v>
      </c>
      <c r="AH367">
        <f>AVERAGE('Table S4b'!AU368,'Table S4b'!AQ368,'Table S4b'!AM368)</f>
        <v>4.580271020204197E-2</v>
      </c>
      <c r="AI367">
        <f>AVERAGE('Table S4b'!AV368,'Table S4b'!AR368,'Table S4b'!AN368)</f>
        <v>0.13971719286679557</v>
      </c>
      <c r="AJ367">
        <f>AVERAGE('Table S4b'!AW368,'Table S4b'!AS368,'Table S4b'!AO368)</f>
        <v>0.11592391587365185</v>
      </c>
      <c r="AL367" t="s">
        <v>1128</v>
      </c>
      <c r="AM367" t="s">
        <v>1129</v>
      </c>
      <c r="AN367" t="s">
        <v>1130</v>
      </c>
      <c r="AO367" t="s">
        <v>1128</v>
      </c>
      <c r="AP367" t="s">
        <v>123</v>
      </c>
      <c r="AQ367" t="s">
        <v>112</v>
      </c>
      <c r="AR367" t="s">
        <v>155</v>
      </c>
      <c r="AS367" t="s">
        <v>155</v>
      </c>
      <c r="AT367" t="s">
        <v>155</v>
      </c>
    </row>
    <row r="368" spans="1:46" x14ac:dyDescent="0.25">
      <c r="A368" t="s">
        <v>1131</v>
      </c>
      <c r="C368">
        <f>AVERAGE('Table S4b'!B369,'Table S4b'!F369,'Table S4b'!J369,'Table S4b'!N369,'Table S4b'!R369,'Table S4b'!V369,'Table S4b'!Z369,'Table S4b'!AD369,'Table S4b'!AH369,'Table S4b'!AL369,'Table S4b'!AP369,'Table S4b'!AT369)</f>
        <v>1.1820175821122306E-2</v>
      </c>
      <c r="D368">
        <f>_xlfn.STDEV.S('Table S4b'!B369,'Table S4b'!F369,'Table S4b'!J369,'Table S4b'!N369,'Table S4b'!R369,'Table S4b'!V369,'Table S4b'!Z369,'Table S4b'!AD369,'Table S4b'!AH369,'Table S4b'!AL369,'Table S4b'!AP369,'Table S4b'!AT369)</f>
        <v>1.9203625708834972E-2</v>
      </c>
      <c r="F368">
        <f t="shared" si="40"/>
        <v>-2.7788289000138484E-4</v>
      </c>
      <c r="G368">
        <f t="shared" si="41"/>
        <v>0.59304932735425997</v>
      </c>
      <c r="I368">
        <f t="shared" si="42"/>
        <v>3.3549354745570806E-3</v>
      </c>
      <c r="J368">
        <f t="shared" si="43"/>
        <v>0.5082449393057904</v>
      </c>
      <c r="L368">
        <f t="shared" si="44"/>
        <v>1.5612037451961317E-3</v>
      </c>
      <c r="M368">
        <f t="shared" si="45"/>
        <v>0.87946711330687233</v>
      </c>
      <c r="O368">
        <f t="shared" si="46"/>
        <v>1.8519244302195354E-3</v>
      </c>
      <c r="P368">
        <f t="shared" si="47"/>
        <v>0.33840825036680383</v>
      </c>
      <c r="R368">
        <f>AVERAGE('Table S4b'!B369,'Table S4b'!F369,'Table S4b'!J369)</f>
        <v>8.2651458798248621E-3</v>
      </c>
      <c r="S368">
        <f>AVERAGE('Table S4b'!C369,'Table S4b'!G369,'Table S4b'!K369)</f>
        <v>1.0777023386140665E-2</v>
      </c>
      <c r="T368">
        <f>AVERAGE('Table S4b'!D369,'Table S4b'!H369,'Table S4b'!L369)</f>
        <v>0</v>
      </c>
      <c r="U368">
        <f>AVERAGE('Table S4b'!E369,'Table S4b'!I369,'Table S4b'!M369)</f>
        <v>0</v>
      </c>
      <c r="W368">
        <f>AVERAGE('Table S4b'!V369,'Table S4b'!R369,'Table S4b'!N369)</f>
        <v>1.3802622498274625E-2</v>
      </c>
      <c r="X368">
        <f>AVERAGE('Table S4b'!W369,'Table S4b'!S369,'Table S4b'!O369)</f>
        <v>7.5337375897691197E-2</v>
      </c>
      <c r="Y368">
        <f>AVERAGE('Table S4b'!X369,'Table S4b'!T369,'Table S4b'!P369)</f>
        <v>0.22229292607911763</v>
      </c>
      <c r="Z368">
        <f>AVERAGE('Table S4b'!Y369,'Table S4b'!U369,'Table S4b'!Q369)</f>
        <v>0.20845809711955007</v>
      </c>
      <c r="AB368">
        <f>AVERAGE('Table S4b'!Z369,'Table S4b'!AD369,'Table S4b'!AH369)</f>
        <v>2.5212934906389733E-2</v>
      </c>
      <c r="AC368">
        <f>AVERAGE('Table S4b'!AA369,'Table S4b'!AE369,'Table S4b'!AI369)</f>
        <v>2.3036166781847476E-2</v>
      </c>
      <c r="AD368">
        <f>AVERAGE('Table S4b'!AB369,'Table S4b'!AF369,'Table S4b'!AJ369)</f>
        <v>2.3084025854108837E-2</v>
      </c>
      <c r="AE368">
        <f>AVERAGE('Table S4b'!AC369,'Table S4b'!AG369,'Table S4b'!AK369)</f>
        <v>7.2780203784570924E-2</v>
      </c>
      <c r="AG368">
        <f>AVERAGE('Table S4b'!AT369,'Table S4b'!AP369,'Table S4b'!AL369)</f>
        <v>0</v>
      </c>
      <c r="AH368">
        <f>AVERAGE('Table S4b'!AU369,'Table S4b'!AQ369,'Table S4b'!AM369)</f>
        <v>5.7686872706101532E-2</v>
      </c>
      <c r="AI368">
        <f>AVERAGE('Table S4b'!AV369,'Table S4b'!AR369,'Table S4b'!AN369)</f>
        <v>0.16362919669271617</v>
      </c>
      <c r="AJ368">
        <f>AVERAGE('Table S4b'!AW369,'Table S4b'!AS369,'Table S4b'!AO369)</f>
        <v>0.13560216598070507</v>
      </c>
      <c r="AL368" t="s">
        <v>1131</v>
      </c>
      <c r="AM368" t="s">
        <v>1132</v>
      </c>
      <c r="AN368" t="s">
        <v>1133</v>
      </c>
      <c r="AO368" t="s">
        <v>1131</v>
      </c>
      <c r="AP368" t="s">
        <v>123</v>
      </c>
      <c r="AQ368" t="s">
        <v>180</v>
      </c>
      <c r="AR368" t="s">
        <v>1067</v>
      </c>
      <c r="AS368" t="s">
        <v>1067</v>
      </c>
      <c r="AT368" t="s">
        <v>1067</v>
      </c>
    </row>
    <row r="369" spans="1:46" x14ac:dyDescent="0.25">
      <c r="A369" t="s">
        <v>1134</v>
      </c>
      <c r="C369">
        <f>AVERAGE('Table S4b'!B370,'Table S4b'!F370,'Table S4b'!J370,'Table S4b'!N370,'Table S4b'!R370,'Table S4b'!V370,'Table S4b'!Z370,'Table S4b'!AD370,'Table S4b'!AH370,'Table S4b'!AL370,'Table S4b'!AP370,'Table S4b'!AT370)</f>
        <v>1.1860262499648675E-2</v>
      </c>
      <c r="D369">
        <f>_xlfn.STDEV.S('Table S4b'!B370,'Table S4b'!F370,'Table S4b'!J370,'Table S4b'!N370,'Table S4b'!R370,'Table S4b'!V370,'Table S4b'!Z370,'Table S4b'!AD370,'Table S4b'!AH370,'Table S4b'!AL370,'Table S4b'!AP370,'Table S4b'!AT370)</f>
        <v>3.5765787506558754E-2</v>
      </c>
      <c r="F369">
        <f t="shared" si="40"/>
        <v>-1.9686023334271533E-4</v>
      </c>
      <c r="G369">
        <f t="shared" si="41"/>
        <v>0.59304932735426019</v>
      </c>
      <c r="I369">
        <f t="shared" si="42"/>
        <v>1.8106187248117169E-3</v>
      </c>
      <c r="J369">
        <f t="shared" si="43"/>
        <v>0.99826897901608058</v>
      </c>
      <c r="L369">
        <f t="shared" si="44"/>
        <v>3.6793321385331828E-4</v>
      </c>
      <c r="M369">
        <f t="shared" si="45"/>
        <v>0.99999824113220459</v>
      </c>
      <c r="O369">
        <f t="shared" si="46"/>
        <v>-3.6250112168489273E-5</v>
      </c>
      <c r="P369">
        <f t="shared" si="47"/>
        <v>3.8823132841943053E-3</v>
      </c>
      <c r="R369">
        <f>AVERAGE('Table S4b'!B370,'Table S4b'!F370,'Table S4b'!J370)</f>
        <v>0</v>
      </c>
      <c r="S369">
        <f>AVERAGE('Table S4b'!C370,'Table S4b'!G370,'Table S4b'!K370)</f>
        <v>7.6347533974653091E-3</v>
      </c>
      <c r="T369">
        <f>AVERAGE('Table S4b'!D370,'Table S4b'!H370,'Table S4b'!L370)</f>
        <v>0</v>
      </c>
      <c r="U369">
        <f>AVERAGE('Table S4b'!E370,'Table S4b'!I370,'Table S4b'!M370)</f>
        <v>0</v>
      </c>
      <c r="W369">
        <f>AVERAGE('Table S4b'!V370,'Table S4b'!R370,'Table S4b'!N370)</f>
        <v>4.1407867494823954E-2</v>
      </c>
      <c r="X369">
        <f>AVERAGE('Table S4b'!W370,'Table S4b'!S370,'Table S4b'!O370)</f>
        <v>6.5554912154088235E-2</v>
      </c>
      <c r="Y369">
        <f>AVERAGE('Table S4b'!X370,'Table S4b'!T370,'Table S4b'!P370)</f>
        <v>8.4844628274472242E-2</v>
      </c>
      <c r="Z369">
        <f>AVERAGE('Table S4b'!Y370,'Table S4b'!U370,'Table S4b'!Q370)</f>
        <v>0.12668064369458723</v>
      </c>
      <c r="AB369">
        <f>AVERAGE('Table S4b'!Z370,'Table S4b'!AD370,'Table S4b'!AH370)</f>
        <v>6.0331825037707515E-3</v>
      </c>
      <c r="AC369">
        <f>AVERAGE('Table S4b'!AA370,'Table S4b'!AE370,'Table S4b'!AI370)</f>
        <v>1.8684603886397696E-2</v>
      </c>
      <c r="AD369">
        <f>AVERAGE('Table S4b'!AB370,'Table S4b'!AF370,'Table S4b'!AJ370)</f>
        <v>2.3084025854108837E-2</v>
      </c>
      <c r="AE369">
        <f>AVERAGE('Table S4b'!AC370,'Table S4b'!AG370,'Table S4b'!AK370)</f>
        <v>3.1191515907673256E-2</v>
      </c>
      <c r="AG369">
        <f>AVERAGE('Table S4b'!AT370,'Table S4b'!AP370,'Table S4b'!AL370)</f>
        <v>0</v>
      </c>
      <c r="AH369">
        <f>AVERAGE('Table S4b'!AU370,'Table S4b'!AQ370,'Table S4b'!AM370)</f>
        <v>4.3120571919235302E-2</v>
      </c>
      <c r="AI369">
        <f>AVERAGE('Table S4b'!AV370,'Table S4b'!AR370,'Table S4b'!AN370)</f>
        <v>2.3912003825920621E-2</v>
      </c>
      <c r="AJ369">
        <f>AVERAGE('Table S4b'!AW370,'Table S4b'!AS370,'Table S4b'!AO370)</f>
        <v>3.8535645472061522E-2</v>
      </c>
      <c r="AL369" t="s">
        <v>1134</v>
      </c>
      <c r="AM369" t="s">
        <v>1135</v>
      </c>
      <c r="AN369" t="s">
        <v>1136</v>
      </c>
      <c r="AO369" t="s">
        <v>1134</v>
      </c>
      <c r="AP369" t="s">
        <v>123</v>
      </c>
      <c r="AQ369" t="s">
        <v>259</v>
      </c>
      <c r="AR369" t="s">
        <v>259</v>
      </c>
      <c r="AS369" t="s">
        <v>259</v>
      </c>
      <c r="AT369" t="s">
        <v>259</v>
      </c>
    </row>
    <row r="370" spans="1:46" x14ac:dyDescent="0.25">
      <c r="A370" t="s">
        <v>1137</v>
      </c>
      <c r="C370">
        <f>AVERAGE('Table S4b'!B371,'Table S4b'!F371,'Table S4b'!J371,'Table S4b'!N371,'Table S4b'!R371,'Table S4b'!V371,'Table S4b'!Z371,'Table S4b'!AD371,'Table S4b'!AH371,'Table S4b'!AL371,'Table S4b'!AP371,'Table S4b'!AT371)</f>
        <v>1.1464147821304277E-2</v>
      </c>
      <c r="D370">
        <f>_xlfn.STDEV.S('Table S4b'!B371,'Table S4b'!F371,'Table S4b'!J371,'Table S4b'!N371,'Table S4b'!R371,'Table S4b'!V371,'Table S4b'!Z371,'Table S4b'!AD371,'Table S4b'!AH371,'Table S4b'!AL371,'Table S4b'!AP371,'Table S4b'!AT371)</f>
        <v>1.5907603646412149E-2</v>
      </c>
      <c r="F370">
        <f t="shared" si="40"/>
        <v>-6.918748813022729E-4</v>
      </c>
      <c r="G370">
        <f t="shared" si="41"/>
        <v>0.10126110537870645</v>
      </c>
      <c r="I370">
        <f t="shared" si="42"/>
        <v>-4.6283886848373212E-4</v>
      </c>
      <c r="J370">
        <f t="shared" si="43"/>
        <v>0.59304932735425997</v>
      </c>
      <c r="L370">
        <f t="shared" si="44"/>
        <v>-1.0757597818045279E-3</v>
      </c>
      <c r="M370">
        <f t="shared" si="45"/>
        <v>0.59304932735426019</v>
      </c>
      <c r="O370">
        <f t="shared" si="46"/>
        <v>0</v>
      </c>
      <c r="P370">
        <v>0</v>
      </c>
      <c r="R370">
        <f>AVERAGE('Table S4b'!B371,'Table S4b'!F371,'Table S4b'!J371)</f>
        <v>1.8922718084876451E-2</v>
      </c>
      <c r="S370">
        <f>AVERAGE('Table S4b'!C371,'Table S4b'!G371,'Table S4b'!K371)</f>
        <v>7.4944863427631223E-2</v>
      </c>
      <c r="T370">
        <f>AVERAGE('Table S4b'!D371,'Table S4b'!H371,'Table S4b'!L371)</f>
        <v>0</v>
      </c>
      <c r="U370">
        <f>AVERAGE('Table S4b'!E371,'Table S4b'!I371,'Table S4b'!M371)</f>
        <v>3.9520695168353236E-2</v>
      </c>
      <c r="W370">
        <f>AVERAGE('Table S4b'!V371,'Table S4b'!R371,'Table S4b'!N371)</f>
        <v>1.1594097161070816E-2</v>
      </c>
      <c r="X370">
        <f>AVERAGE('Table S4b'!W371,'Table S4b'!S371,'Table S4b'!O371)</f>
        <v>1.7950098725543005E-2</v>
      </c>
      <c r="Y370">
        <f>AVERAGE('Table S4b'!X371,'Table S4b'!T371,'Table S4b'!P371)</f>
        <v>0</v>
      </c>
      <c r="Z370">
        <f>AVERAGE('Table S4b'!Y371,'Table S4b'!U371,'Table S4b'!Q371)</f>
        <v>0</v>
      </c>
      <c r="AB370">
        <f>AVERAGE('Table S4b'!Z371,'Table S4b'!AD371,'Table S4b'!AH371)</f>
        <v>0</v>
      </c>
      <c r="AC370">
        <f>AVERAGE('Table S4b'!AA371,'Table S4b'!AE371,'Table S4b'!AI371)</f>
        <v>4.1720770668245172E-2</v>
      </c>
      <c r="AD370">
        <f>AVERAGE('Table S4b'!AB371,'Table S4b'!AF371,'Table S4b'!AJ371)</f>
        <v>0</v>
      </c>
      <c r="AE370">
        <f>AVERAGE('Table S4b'!AC371,'Table S4b'!AG371,'Table S4b'!AK371)</f>
        <v>0</v>
      </c>
      <c r="AG370">
        <f>AVERAGE('Table S4b'!AT371,'Table S4b'!AP371,'Table S4b'!AL371)</f>
        <v>1.5339776039269851E-2</v>
      </c>
      <c r="AH370">
        <f>AVERAGE('Table S4b'!AU371,'Table S4b'!AQ371,'Table S4b'!AM371)</f>
        <v>0</v>
      </c>
      <c r="AI370">
        <f>AVERAGE('Table S4b'!AV371,'Table S4b'!AR371,'Table S4b'!AN371)</f>
        <v>0</v>
      </c>
      <c r="AJ370">
        <f>AVERAGE('Table S4b'!AW371,'Table S4b'!AS371,'Table S4b'!AO371)</f>
        <v>0</v>
      </c>
      <c r="AL370" t="s">
        <v>1137</v>
      </c>
      <c r="AM370" t="s">
        <v>1138</v>
      </c>
      <c r="AN370" t="s">
        <v>1139</v>
      </c>
      <c r="AO370" t="s">
        <v>1137</v>
      </c>
      <c r="AP370" t="s">
        <v>123</v>
      </c>
      <c r="AQ370" t="s">
        <v>112</v>
      </c>
      <c r="AR370" t="s">
        <v>124</v>
      </c>
      <c r="AS370" t="s">
        <v>125</v>
      </c>
      <c r="AT370" t="s">
        <v>141</v>
      </c>
    </row>
    <row r="371" spans="1:46" x14ac:dyDescent="0.25">
      <c r="A371" t="s">
        <v>1140</v>
      </c>
      <c r="C371">
        <f>AVERAGE('Table S4b'!B372,'Table S4b'!F372,'Table S4b'!J372,'Table S4b'!N372,'Table S4b'!R372,'Table S4b'!V372,'Table S4b'!Z372,'Table S4b'!AD372,'Table S4b'!AH372,'Table S4b'!AL372,'Table S4b'!AP372,'Table S4b'!AT372)</f>
        <v>1.1657538430960559E-2</v>
      </c>
      <c r="D371">
        <f>_xlfn.STDEV.S('Table S4b'!B372,'Table S4b'!F372,'Table S4b'!J372,'Table S4b'!N372,'Table S4b'!R372,'Table S4b'!V372,'Table S4b'!Z372,'Table S4b'!AD372,'Table S4b'!AH372,'Table S4b'!AL372,'Table S4b'!AP372,'Table S4b'!AT372)</f>
        <v>1.7609176609298532E-2</v>
      </c>
      <c r="F371">
        <f t="shared" si="40"/>
        <v>2.0221535986309795E-3</v>
      </c>
      <c r="G371">
        <f t="shared" si="41"/>
        <v>0.59934825573407735</v>
      </c>
      <c r="I371">
        <f t="shared" si="42"/>
        <v>0</v>
      </c>
      <c r="J371">
        <v>0</v>
      </c>
      <c r="L371">
        <f t="shared" si="44"/>
        <v>-3.8362578712846659E-4</v>
      </c>
      <c r="M371">
        <f t="shared" si="45"/>
        <v>9.5531468351873483E-2</v>
      </c>
      <c r="O371">
        <f t="shared" si="46"/>
        <v>0</v>
      </c>
      <c r="P371">
        <v>0</v>
      </c>
      <c r="R371">
        <f>AVERAGE('Table S4b'!B372,'Table S4b'!F372,'Table S4b'!J372)</f>
        <v>3.4571422895173953E-2</v>
      </c>
      <c r="S371">
        <f>AVERAGE('Table S4b'!C372,'Table S4b'!G372,'Table S4b'!K372)</f>
        <v>2.9188800169746638E-2</v>
      </c>
      <c r="T371">
        <f>AVERAGE('Table S4b'!D372,'Table S4b'!H372,'Table S4b'!L372)</f>
        <v>0</v>
      </c>
      <c r="U371">
        <f>AVERAGE('Table S4b'!E372,'Table S4b'!I372,'Table S4b'!M372)</f>
        <v>8.8396550495821666E-2</v>
      </c>
      <c r="W371">
        <f>AVERAGE('Table S4b'!V372,'Table S4b'!R372,'Table S4b'!N372)</f>
        <v>6.0255483248975311E-3</v>
      </c>
      <c r="X371">
        <f>AVERAGE('Table S4b'!W372,'Table S4b'!S372,'Table S4b'!O372)</f>
        <v>0</v>
      </c>
      <c r="Y371">
        <f>AVERAGE('Table S4b'!X372,'Table S4b'!T372,'Table S4b'!P372)</f>
        <v>0</v>
      </c>
      <c r="Z371">
        <f>AVERAGE('Table S4b'!Y372,'Table S4b'!U372,'Table S4b'!Q372)</f>
        <v>0</v>
      </c>
      <c r="AB371">
        <f>AVERAGE('Table S4b'!Z372,'Table S4b'!AD372,'Table S4b'!AH372)</f>
        <v>6.0331825037707515E-3</v>
      </c>
      <c r="AC371">
        <f>AVERAGE('Table S4b'!AA372,'Table S4b'!AE372,'Table S4b'!AI372)</f>
        <v>6.228201295465887E-3</v>
      </c>
      <c r="AD371">
        <f>AVERAGE('Table S4b'!AB372,'Table S4b'!AF372,'Table S4b'!AJ372)</f>
        <v>3.9789114464575365E-2</v>
      </c>
      <c r="AE371">
        <f>AVERAGE('Table S4b'!AC372,'Table S4b'!AG372,'Table S4b'!AK372)</f>
        <v>0</v>
      </c>
      <c r="AG371">
        <f>AVERAGE('Table S4b'!AT372,'Table S4b'!AP372,'Table S4b'!AL372)</f>
        <v>0</v>
      </c>
      <c r="AH371">
        <f>AVERAGE('Table S4b'!AU372,'Table S4b'!AQ372,'Table S4b'!AM372)</f>
        <v>0</v>
      </c>
      <c r="AI371">
        <f>AVERAGE('Table S4b'!AV372,'Table S4b'!AR372,'Table S4b'!AN372)</f>
        <v>0</v>
      </c>
      <c r="AJ371">
        <f>AVERAGE('Table S4b'!AW372,'Table S4b'!AS372,'Table S4b'!AO372)</f>
        <v>0</v>
      </c>
      <c r="AL371" t="s">
        <v>1140</v>
      </c>
      <c r="AM371" t="s">
        <v>1141</v>
      </c>
      <c r="AN371" t="s">
        <v>1142</v>
      </c>
      <c r="AO371" t="s">
        <v>1140</v>
      </c>
      <c r="AP371" t="s">
        <v>123</v>
      </c>
      <c r="AQ371" t="s">
        <v>112</v>
      </c>
      <c r="AR371" t="s">
        <v>124</v>
      </c>
      <c r="AS371" t="s">
        <v>125</v>
      </c>
      <c r="AT371" t="s">
        <v>126</v>
      </c>
    </row>
    <row r="372" spans="1:46" x14ac:dyDescent="0.25">
      <c r="A372" t="s">
        <v>1143</v>
      </c>
      <c r="C372">
        <f>AVERAGE('Table S4b'!B373,'Table S4b'!F373,'Table S4b'!J373,'Table S4b'!N373,'Table S4b'!R373,'Table S4b'!V373,'Table S4b'!Z373,'Table S4b'!AD373,'Table S4b'!AH373,'Table S4b'!AL373,'Table S4b'!AP373,'Table S4b'!AT373)</f>
        <v>1.1598361002690375E-2</v>
      </c>
      <c r="D372">
        <f>_xlfn.STDEV.S('Table S4b'!B373,'Table S4b'!F373,'Table S4b'!J373,'Table S4b'!N373,'Table S4b'!R373,'Table S4b'!V373,'Table S4b'!Z373,'Table S4b'!AD373,'Table S4b'!AH373,'Table S4b'!AL373,'Table S4b'!AP373,'Table S4b'!AT373)</f>
        <v>1.7465581196496466E-2</v>
      </c>
      <c r="F372">
        <f t="shared" si="40"/>
        <v>0</v>
      </c>
      <c r="G372">
        <v>0</v>
      </c>
      <c r="I372">
        <f t="shared" si="42"/>
        <v>1.0872884763896307E-3</v>
      </c>
      <c r="J372">
        <f t="shared" si="43"/>
        <v>0.19942241752101009</v>
      </c>
      <c r="L372">
        <f t="shared" si="44"/>
        <v>-2.8998739805634479E-4</v>
      </c>
      <c r="M372">
        <f t="shared" si="45"/>
        <v>0.17530333365805573</v>
      </c>
      <c r="O372">
        <f t="shared" si="46"/>
        <v>-3.7558847320394971E-4</v>
      </c>
      <c r="P372">
        <f t="shared" si="47"/>
        <v>0.59304932735425997</v>
      </c>
      <c r="R372">
        <f>AVERAGE('Table S4b'!B373,'Table S4b'!F373,'Table S4b'!J373)</f>
        <v>1.4210096273402117E-2</v>
      </c>
      <c r="S372">
        <f>AVERAGE('Table S4b'!C373,'Table S4b'!G373,'Table S4b'!K373)</f>
        <v>0</v>
      </c>
      <c r="T372">
        <f>AVERAGE('Table S4b'!D373,'Table S4b'!H373,'Table S4b'!L373)</f>
        <v>0</v>
      </c>
      <c r="U372">
        <f>AVERAGE('Table S4b'!E373,'Table S4b'!I373,'Table S4b'!M373)</f>
        <v>0</v>
      </c>
      <c r="W372">
        <f>AVERAGE('Table S4b'!V373,'Table S4b'!R373,'Table S4b'!N373)</f>
        <v>1.1137097672346606E-2</v>
      </c>
      <c r="X372">
        <f>AVERAGE('Table S4b'!W373,'Table S4b'!S373,'Table S4b'!O373)</f>
        <v>5.7387277172148331E-2</v>
      </c>
      <c r="Y372">
        <f>AVERAGE('Table S4b'!X373,'Table S4b'!T373,'Table S4b'!P373)</f>
        <v>0</v>
      </c>
      <c r="Z372">
        <f>AVERAGE('Table S4b'!Y373,'Table S4b'!U373,'Table S4b'!Q373)</f>
        <v>8.177745342496294E-2</v>
      </c>
      <c r="AB372">
        <f>AVERAGE('Table S4b'!Z373,'Table S4b'!AD373,'Table S4b'!AH373)</f>
        <v>2.1046250065012779E-2</v>
      </c>
      <c r="AC372">
        <f>AVERAGE('Table S4b'!AA373,'Table S4b'!AE373,'Table S4b'!AI373)</f>
        <v>6.228201295465887E-3</v>
      </c>
      <c r="AD372">
        <f>AVERAGE('Table S4b'!AB373,'Table S4b'!AF373,'Table S4b'!AJ373)</f>
        <v>2.3084025854108837E-2</v>
      </c>
      <c r="AE372">
        <f>AVERAGE('Table S4b'!AC373,'Table S4b'!AG373,'Table S4b'!AK373)</f>
        <v>0</v>
      </c>
      <c r="AG372">
        <f>AVERAGE('Table S4b'!AT373,'Table S4b'!AP373,'Table S4b'!AL373)</f>
        <v>0</v>
      </c>
      <c r="AH372">
        <f>AVERAGE('Table S4b'!AU373,'Table S4b'!AQ373,'Table S4b'!AM373)</f>
        <v>1.4566300786866224E-2</v>
      </c>
      <c r="AI372">
        <f>AVERAGE('Table S4b'!AV373,'Table S4b'!AR373,'Table S4b'!AN373)</f>
        <v>0</v>
      </c>
      <c r="AJ372">
        <f>AVERAGE('Table S4b'!AW373,'Table S4b'!AS373,'Table S4b'!AO373)</f>
        <v>0</v>
      </c>
      <c r="AL372" t="s">
        <v>1143</v>
      </c>
      <c r="AM372" t="s">
        <v>1144</v>
      </c>
      <c r="AN372" t="s">
        <v>1145</v>
      </c>
      <c r="AO372" t="s">
        <v>1143</v>
      </c>
      <c r="AP372" t="s">
        <v>123</v>
      </c>
      <c r="AQ372" t="s">
        <v>259</v>
      </c>
      <c r="AR372" t="s">
        <v>259</v>
      </c>
      <c r="AS372" t="s">
        <v>259</v>
      </c>
      <c r="AT372" t="s">
        <v>259</v>
      </c>
    </row>
    <row r="373" spans="1:46" x14ac:dyDescent="0.25">
      <c r="A373" t="s">
        <v>1146</v>
      </c>
      <c r="C373">
        <f>AVERAGE('Table S4b'!B374,'Table S4b'!F374,'Table S4b'!J374,'Table S4b'!N374,'Table S4b'!R374,'Table S4b'!V374,'Table S4b'!Z374,'Table S4b'!AD374,'Table S4b'!AH374,'Table S4b'!AL374,'Table S4b'!AP374,'Table S4b'!AT374)</f>
        <v>1.1442968135468516E-2</v>
      </c>
      <c r="D373">
        <f>_xlfn.STDEV.S('Table S4b'!B374,'Table S4b'!F374,'Table S4b'!J374,'Table S4b'!N374,'Table S4b'!R374,'Table S4b'!V374,'Table S4b'!Z374,'Table S4b'!AD374,'Table S4b'!AH374,'Table S4b'!AL374,'Table S4b'!AP374,'Table S4b'!AT374)</f>
        <v>1.5648184989692546E-2</v>
      </c>
      <c r="F373">
        <f t="shared" si="40"/>
        <v>-9.0089700513007015E-5</v>
      </c>
      <c r="G373">
        <f t="shared" si="41"/>
        <v>2.802690582959641E-2</v>
      </c>
      <c r="I373">
        <f t="shared" si="42"/>
        <v>-2.396798044546265E-4</v>
      </c>
      <c r="J373">
        <f t="shared" si="43"/>
        <v>0.59304932735425997</v>
      </c>
      <c r="L373">
        <f t="shared" si="44"/>
        <v>0</v>
      </c>
      <c r="M373">
        <v>0</v>
      </c>
      <c r="O373">
        <f t="shared" si="46"/>
        <v>0</v>
      </c>
      <c r="P373">
        <v>0</v>
      </c>
      <c r="R373">
        <f>AVERAGE('Table S4b'!B374,'Table S4b'!F374,'Table S4b'!J374)</f>
        <v>1.78657603191489E-2</v>
      </c>
      <c r="S373">
        <f>AVERAGE('Table S4b'!C374,'Table S4b'!G374,'Table S4b'!K374)</f>
        <v>0</v>
      </c>
      <c r="T373">
        <f>AVERAGE('Table S4b'!D374,'Table S4b'!H374,'Table S4b'!L374)</f>
        <v>1.6072002571520454E-2</v>
      </c>
      <c r="U373">
        <f>AVERAGE('Table S4b'!E374,'Table S4b'!I374,'Table S4b'!M374)</f>
        <v>0</v>
      </c>
      <c r="W373">
        <f>AVERAGE('Table S4b'!V374,'Table S4b'!R374,'Table S4b'!N374)</f>
        <v>5.5685488361732838E-3</v>
      </c>
      <c r="X373">
        <f>AVERAGE('Table S4b'!W374,'Table S4b'!S374,'Table S4b'!O374)</f>
        <v>9.2954080684142116E-3</v>
      </c>
      <c r="Y373">
        <f>AVERAGE('Table S4b'!X374,'Table S4b'!T374,'Table S4b'!P374)</f>
        <v>0</v>
      </c>
      <c r="Z373">
        <f>AVERAGE('Table S4b'!Y374,'Table S4b'!U374,'Table S4b'!Q374)</f>
        <v>0</v>
      </c>
      <c r="AB373">
        <f>AVERAGE('Table S4b'!Z374,'Table S4b'!AD374,'Table S4b'!AH374)</f>
        <v>7.1133873950774791E-3</v>
      </c>
      <c r="AC373">
        <f>AVERAGE('Table S4b'!AA374,'Table S4b'!AE374,'Table S4b'!AI374)</f>
        <v>0</v>
      </c>
      <c r="AD373">
        <f>AVERAGE('Table S4b'!AB374,'Table S4b'!AF374,'Table S4b'!AJ374)</f>
        <v>0</v>
      </c>
      <c r="AE373">
        <f>AVERAGE('Table S4b'!AC374,'Table S4b'!AG374,'Table S4b'!AK374)</f>
        <v>0</v>
      </c>
      <c r="AG373">
        <f>AVERAGE('Table S4b'!AT374,'Table S4b'!AP374,'Table S4b'!AL374)</f>
        <v>1.5224175991474402E-2</v>
      </c>
      <c r="AH373">
        <f>AVERAGE('Table S4b'!AU374,'Table S4b'!AQ374,'Table S4b'!AM374)</f>
        <v>0</v>
      </c>
      <c r="AI373">
        <f>AVERAGE('Table S4b'!AV374,'Table S4b'!AR374,'Table S4b'!AN374)</f>
        <v>0</v>
      </c>
      <c r="AJ373">
        <f>AVERAGE('Table S4b'!AW374,'Table S4b'!AS374,'Table S4b'!AO374)</f>
        <v>0</v>
      </c>
      <c r="AL373" t="s">
        <v>1146</v>
      </c>
      <c r="AM373" t="s">
        <v>1147</v>
      </c>
      <c r="AN373" t="s">
        <v>1148</v>
      </c>
      <c r="AO373" t="s">
        <v>1146</v>
      </c>
      <c r="AP373" t="s">
        <v>123</v>
      </c>
      <c r="AQ373" t="s">
        <v>112</v>
      </c>
      <c r="AR373" t="s">
        <v>124</v>
      </c>
      <c r="AS373" t="s">
        <v>125</v>
      </c>
      <c r="AT373" t="s">
        <v>920</v>
      </c>
    </row>
    <row r="374" spans="1:46" x14ac:dyDescent="0.25">
      <c r="A374" t="s">
        <v>1149</v>
      </c>
      <c r="C374">
        <f>AVERAGE('Table S4b'!B375,'Table S4b'!F375,'Table S4b'!J375,'Table S4b'!N375,'Table S4b'!R375,'Table S4b'!V375,'Table S4b'!Z375,'Table S4b'!AD375,'Table S4b'!AH375,'Table S4b'!AL375,'Table S4b'!AP375,'Table S4b'!AT375)</f>
        <v>1.155253703337159E-2</v>
      </c>
      <c r="D374">
        <f>_xlfn.STDEV.S('Table S4b'!B375,'Table S4b'!F375,'Table S4b'!J375,'Table S4b'!N375,'Table S4b'!R375,'Table S4b'!V375,'Table S4b'!Z375,'Table S4b'!AD375,'Table S4b'!AH375,'Table S4b'!AL375,'Table S4b'!AP375,'Table S4b'!AT375)</f>
        <v>2.3679482200402724E-2</v>
      </c>
      <c r="F374">
        <f t="shared" si="40"/>
        <v>-2.7746703083075152E-4</v>
      </c>
      <c r="G374">
        <f t="shared" si="41"/>
        <v>0.15839552488727679</v>
      </c>
      <c r="I374">
        <f t="shared" si="42"/>
        <v>0</v>
      </c>
      <c r="J374">
        <v>0</v>
      </c>
      <c r="L374">
        <f t="shared" si="44"/>
        <v>-7.7401010299907072E-5</v>
      </c>
      <c r="M374">
        <f t="shared" si="45"/>
        <v>2.8026905829596417E-2</v>
      </c>
      <c r="O374">
        <f t="shared" si="46"/>
        <v>6.1476957558065154E-4</v>
      </c>
      <c r="P374">
        <f t="shared" si="47"/>
        <v>0.87892376681614326</v>
      </c>
      <c r="R374">
        <f>AVERAGE('Table S4b'!B375,'Table S4b'!F375,'Table S4b'!J375)</f>
        <v>2.479543763947455E-2</v>
      </c>
      <c r="S374">
        <f>AVERAGE('Table S4b'!C375,'Table S4b'!G375,'Table S4b'!K375)</f>
        <v>2.1554046772281329E-2</v>
      </c>
      <c r="T374">
        <f>AVERAGE('Table S4b'!D375,'Table S4b'!H375,'Table S4b'!L375)</f>
        <v>3.8903052799831021E-2</v>
      </c>
      <c r="U374">
        <f>AVERAGE('Table S4b'!E375,'Table S4b'!I375,'Table S4b'!M375)</f>
        <v>1.581277672359269E-2</v>
      </c>
      <c r="W374">
        <f>AVERAGE('Table S4b'!V375,'Table S4b'!R375,'Table S4b'!N375)</f>
        <v>1.3802622498274625E-2</v>
      </c>
      <c r="X374">
        <f>AVERAGE('Table S4b'!W375,'Table S4b'!S375,'Table S4b'!O375)</f>
        <v>0</v>
      </c>
      <c r="Y374">
        <f>AVERAGE('Table S4b'!X375,'Table S4b'!T375,'Table S4b'!P375)</f>
        <v>0</v>
      </c>
      <c r="Z374">
        <f>AVERAGE('Table S4b'!Y375,'Table S4b'!U375,'Table S4b'!Q375)</f>
        <v>0</v>
      </c>
      <c r="AB374">
        <f>AVERAGE('Table S4b'!Z375,'Table S4b'!AD375,'Table S4b'!AH375)</f>
        <v>0</v>
      </c>
      <c r="AC374">
        <f>AVERAGE('Table S4b'!AA375,'Table S4b'!AE375,'Table S4b'!AI375)</f>
        <v>0</v>
      </c>
      <c r="AD374">
        <f>AVERAGE('Table S4b'!AB375,'Table S4b'!AF375,'Table S4b'!AJ375)</f>
        <v>1.3808340237503422E-2</v>
      </c>
      <c r="AE374">
        <f>AVERAGE('Table S4b'!AC375,'Table S4b'!AG375,'Table S4b'!AK375)</f>
        <v>0</v>
      </c>
      <c r="AG374">
        <f>AVERAGE('Table S4b'!AT375,'Table S4b'!AP375,'Table S4b'!AL375)</f>
        <v>7.6120879957371828E-3</v>
      </c>
      <c r="AH374">
        <f>AVERAGE('Table S4b'!AU375,'Table S4b'!AQ375,'Table S4b'!AM375)</f>
        <v>0</v>
      </c>
      <c r="AI374">
        <f>AVERAGE('Table S4b'!AV375,'Table S4b'!AR375,'Table S4b'!AN375)</f>
        <v>0</v>
      </c>
      <c r="AJ374">
        <f>AVERAGE('Table S4b'!AW375,'Table S4b'!AS375,'Table S4b'!AO375)</f>
        <v>1.9584802193497904E-2</v>
      </c>
      <c r="AL374" t="s">
        <v>1149</v>
      </c>
      <c r="AM374" t="s">
        <v>1150</v>
      </c>
      <c r="AN374" t="s">
        <v>1151</v>
      </c>
      <c r="AO374" t="s">
        <v>1149</v>
      </c>
      <c r="AP374" t="s">
        <v>123</v>
      </c>
      <c r="AQ374" t="s">
        <v>112</v>
      </c>
      <c r="AR374" t="s">
        <v>124</v>
      </c>
      <c r="AS374" t="s">
        <v>125</v>
      </c>
      <c r="AT374" t="s">
        <v>134</v>
      </c>
    </row>
    <row r="375" spans="1:46" x14ac:dyDescent="0.25">
      <c r="A375" t="s">
        <v>1152</v>
      </c>
      <c r="C375">
        <f>AVERAGE('Table S4b'!B376,'Table S4b'!F376,'Table S4b'!J376,'Table S4b'!N376,'Table S4b'!R376,'Table S4b'!V376,'Table S4b'!Z376,'Table S4b'!AD376,'Table S4b'!AH376,'Table S4b'!AL376,'Table S4b'!AP376,'Table S4b'!AT376)</f>
        <v>1.0908984646331504E-2</v>
      </c>
      <c r="D375">
        <f>_xlfn.STDEV.S('Table S4b'!B376,'Table S4b'!F376,'Table S4b'!J376,'Table S4b'!N376,'Table S4b'!R376,'Table S4b'!V376,'Table S4b'!Z376,'Table S4b'!AD376,'Table S4b'!AH376,'Table S4b'!AL376,'Table S4b'!AP376,'Table S4b'!AT376)</f>
        <v>2.0204996894691261E-2</v>
      </c>
      <c r="F375">
        <f t="shared" si="40"/>
        <v>5.5093084887561941E-5</v>
      </c>
      <c r="G375">
        <f t="shared" si="41"/>
        <v>2.3524260484242012E-3</v>
      </c>
      <c r="I375">
        <f t="shared" si="42"/>
        <v>-1.9378723896385902E-4</v>
      </c>
      <c r="J375">
        <f t="shared" si="43"/>
        <v>1.2823570237298616E-3</v>
      </c>
      <c r="L375">
        <f t="shared" si="44"/>
        <v>1.7790202543420668E-4</v>
      </c>
      <c r="M375">
        <f t="shared" si="45"/>
        <v>3.699575881877578E-3</v>
      </c>
      <c r="O375">
        <f t="shared" si="46"/>
        <v>-1.6766953516300398E-4</v>
      </c>
      <c r="P375">
        <f t="shared" si="47"/>
        <v>1.318005131306961E-2</v>
      </c>
      <c r="R375">
        <f>AVERAGE('Table S4b'!B376,'Table S4b'!F376,'Table S4b'!J376)</f>
        <v>3.5525240683505293E-3</v>
      </c>
      <c r="S375">
        <f>AVERAGE('Table S4b'!C376,'Table S4b'!G376,'Table S4b'!K376)</f>
        <v>5.2093060362142563E-2</v>
      </c>
      <c r="T375">
        <f>AVERAGE('Table S4b'!D376,'Table S4b'!H376,'Table S4b'!L376)</f>
        <v>1.6072002571520454E-2</v>
      </c>
      <c r="U375">
        <f>AVERAGE('Table S4b'!E376,'Table S4b'!I376,'Table S4b'!M376)</f>
        <v>4.7415836889520946E-2</v>
      </c>
      <c r="W375">
        <f>AVERAGE('Table S4b'!V376,'Table S4b'!R376,'Table S4b'!N376)</f>
        <v>5.5685488361732838E-3</v>
      </c>
      <c r="X375">
        <f>AVERAGE('Table S4b'!W376,'Table S4b'!S376,'Table S4b'!O376)</f>
        <v>1.7950098725543005E-2</v>
      </c>
      <c r="Y375">
        <f>AVERAGE('Table S4b'!X376,'Table S4b'!T376,'Table S4b'!P376)</f>
        <v>0.19047619047619058</v>
      </c>
      <c r="Z375">
        <f>AVERAGE('Table S4b'!Y376,'Table S4b'!U376,'Table S4b'!Q376)</f>
        <v>4.2584821639738556E-2</v>
      </c>
      <c r="AB375">
        <f>AVERAGE('Table S4b'!Z376,'Table S4b'!AD376,'Table S4b'!AH376)</f>
        <v>1.4226774790154993E-2</v>
      </c>
      <c r="AC375">
        <f>AVERAGE('Table S4b'!AA376,'Table S4b'!AE376,'Table S4b'!AI376)</f>
        <v>1.8684603886397696E-2</v>
      </c>
      <c r="AD375">
        <f>AVERAGE('Table S4b'!AB376,'Table S4b'!AF376,'Table S4b'!AJ376)</f>
        <v>0.1152097528957351</v>
      </c>
      <c r="AE375">
        <f>AVERAGE('Table S4b'!AC376,'Table S4b'!AG376,'Table S4b'!AK376)</f>
        <v>4.1588687876897672E-2</v>
      </c>
      <c r="AG375">
        <f>AVERAGE('Table S4b'!AT376,'Table S4b'!AP376,'Table S4b'!AL376)</f>
        <v>2.0288090890647207E-2</v>
      </c>
      <c r="AH375">
        <f>AVERAGE('Table S4b'!AU376,'Table S4b'!AQ376,'Table S4b'!AM376)</f>
        <v>7.2831503934331118E-2</v>
      </c>
      <c r="AI375">
        <f>AVERAGE('Table S4b'!AV376,'Table S4b'!AR376,'Table S4b'!AN376)</f>
        <v>2.3912003825920621E-2</v>
      </c>
      <c r="AJ375">
        <f>AVERAGE('Table S4b'!AW376,'Table S4b'!AS376,'Table S4b'!AO376)</f>
        <v>5.8754406580493544E-2</v>
      </c>
      <c r="AL375" t="s">
        <v>1152</v>
      </c>
      <c r="AM375" t="s">
        <v>1153</v>
      </c>
      <c r="AN375" t="s">
        <v>1154</v>
      </c>
      <c r="AO375" t="s">
        <v>1152</v>
      </c>
      <c r="AP375" t="s">
        <v>123</v>
      </c>
      <c r="AQ375" t="s">
        <v>259</v>
      </c>
      <c r="AR375" t="s">
        <v>259</v>
      </c>
      <c r="AS375" t="s">
        <v>259</v>
      </c>
      <c r="AT375" t="s">
        <v>259</v>
      </c>
    </row>
    <row r="376" spans="1:46" x14ac:dyDescent="0.25">
      <c r="A376" t="s">
        <v>1155</v>
      </c>
      <c r="C376">
        <f>AVERAGE('Table S4b'!B377,'Table S4b'!F377,'Table S4b'!J377,'Table S4b'!N377,'Table S4b'!R377,'Table S4b'!V377,'Table S4b'!Z377,'Table S4b'!AD377,'Table S4b'!AH377,'Table S4b'!AL377,'Table S4b'!AP377,'Table S4b'!AT377)</f>
        <v>1.0913709726410687E-2</v>
      </c>
      <c r="D376">
        <f>_xlfn.STDEV.S('Table S4b'!B377,'Table S4b'!F377,'Table S4b'!J377,'Table S4b'!N377,'Table S4b'!R377,'Table S4b'!V377,'Table S4b'!Z377,'Table S4b'!AD377,'Table S4b'!AH377,'Table S4b'!AL377,'Table S4b'!AP377,'Table S4b'!AT377)</f>
        <v>1.8040375273700924E-2</v>
      </c>
      <c r="F376">
        <f t="shared" si="40"/>
        <v>-2.7788289000138484E-4</v>
      </c>
      <c r="G376">
        <f t="shared" si="41"/>
        <v>0.59304932735425997</v>
      </c>
      <c r="I376">
        <f t="shared" si="42"/>
        <v>-7.7848772353377393E-4</v>
      </c>
      <c r="J376">
        <f t="shared" si="43"/>
        <v>0.90951805193772994</v>
      </c>
      <c r="L376">
        <f t="shared" si="44"/>
        <v>1.8131780376921044E-3</v>
      </c>
      <c r="M376">
        <f t="shared" si="45"/>
        <v>0.98424976609997394</v>
      </c>
      <c r="O376">
        <f t="shared" si="46"/>
        <v>3.1977725928773399E-3</v>
      </c>
      <c r="P376">
        <f t="shared" si="47"/>
        <v>0.99053335934617648</v>
      </c>
      <c r="R376">
        <f>AVERAGE('Table S4b'!B377,'Table S4b'!F377,'Table S4b'!J377)</f>
        <v>0</v>
      </c>
      <c r="S376">
        <f>AVERAGE('Table S4b'!C377,'Table S4b'!G377,'Table S4b'!K377)</f>
        <v>1.0777023386140665E-2</v>
      </c>
      <c r="T376">
        <f>AVERAGE('Table S4b'!D377,'Table S4b'!H377,'Table S4b'!L377)</f>
        <v>0</v>
      </c>
      <c r="U376">
        <f>AVERAGE('Table S4b'!E377,'Table S4b'!I377,'Table S4b'!M377)</f>
        <v>0</v>
      </c>
      <c r="W376">
        <f>AVERAGE('Table S4b'!V377,'Table S4b'!R377,'Table S4b'!N377)</f>
        <v>3.0508269006794514E-2</v>
      </c>
      <c r="X376">
        <f>AVERAGE('Table S4b'!W377,'Table S4b'!S377,'Table S4b'!O377)</f>
        <v>2.7886224205242668E-2</v>
      </c>
      <c r="Y376">
        <f>AVERAGE('Table S4b'!X377,'Table S4b'!T377,'Table S4b'!P377)</f>
        <v>1.0605578534309004E-2</v>
      </c>
      <c r="Z376">
        <f>AVERAGE('Table S4b'!Y377,'Table S4b'!U377,'Table S4b'!Q377)</f>
        <v>0</v>
      </c>
      <c r="AB376">
        <f>AVERAGE('Table S4b'!Z377,'Table S4b'!AD377,'Table S4b'!AH377)</f>
        <v>1.3146569898848229E-2</v>
      </c>
      <c r="AC376">
        <f>AVERAGE('Table S4b'!AA377,'Table S4b'!AE377,'Table S4b'!AI377)</f>
        <v>1.2456402590931807E-2</v>
      </c>
      <c r="AD376">
        <f>AVERAGE('Table S4b'!AB377,'Table S4b'!AF377,'Table S4b'!AJ377)</f>
        <v>2.6798727351039376E-2</v>
      </c>
      <c r="AE376">
        <f>AVERAGE('Table S4b'!AC377,'Table S4b'!AG377,'Table S4b'!AK377)</f>
        <v>7.2780203784570924E-2</v>
      </c>
      <c r="AG376">
        <f>AVERAGE('Table S4b'!AT377,'Table S4b'!AP377,'Table S4b'!AL377)</f>
        <v>0</v>
      </c>
      <c r="AH376">
        <f>AVERAGE('Table S4b'!AU377,'Table S4b'!AQ377,'Table S4b'!AM377)</f>
        <v>5.8265203147464951E-2</v>
      </c>
      <c r="AI376">
        <f>AVERAGE('Table S4b'!AV377,'Table S4b'!AR377,'Table S4b'!AN377)</f>
        <v>8.6531099508535839E-2</v>
      </c>
      <c r="AJ376">
        <f>AVERAGE('Table S4b'!AW377,'Table S4b'!AS377,'Table S4b'!AO377)</f>
        <v>0.16518458295646288</v>
      </c>
      <c r="AL376" t="s">
        <v>1155</v>
      </c>
      <c r="AM376" t="s">
        <v>1156</v>
      </c>
      <c r="AN376" t="s">
        <v>1157</v>
      </c>
      <c r="AO376" t="s">
        <v>1155</v>
      </c>
      <c r="AP376" t="s">
        <v>123</v>
      </c>
      <c r="AQ376" t="s">
        <v>112</v>
      </c>
      <c r="AR376" t="s">
        <v>320</v>
      </c>
      <c r="AS376" t="s">
        <v>321</v>
      </c>
      <c r="AT376" t="s">
        <v>322</v>
      </c>
    </row>
    <row r="377" spans="1:46" x14ac:dyDescent="0.25">
      <c r="A377" t="s">
        <v>1158</v>
      </c>
      <c r="C377">
        <f>AVERAGE('Table S4b'!B378,'Table S4b'!F378,'Table S4b'!J378,'Table S4b'!N378,'Table S4b'!R378,'Table S4b'!V378,'Table S4b'!Z378,'Table S4b'!AD378,'Table S4b'!AH378,'Table S4b'!AL378,'Table S4b'!AP378,'Table S4b'!AT378)</f>
        <v>1.0640498759743751E-2</v>
      </c>
      <c r="D377">
        <f>_xlfn.STDEV.S('Table S4b'!B378,'Table S4b'!F378,'Table S4b'!J378,'Table S4b'!N378,'Table S4b'!R378,'Table S4b'!V378,'Table S4b'!Z378,'Table S4b'!AD378,'Table S4b'!AH378,'Table S4b'!AL378,'Table S4b'!AP378,'Table S4b'!AT378)</f>
        <v>1.6011169672786582E-2</v>
      </c>
      <c r="F377">
        <f t="shared" si="40"/>
        <v>-2.8570790553628507E-4</v>
      </c>
      <c r="G377">
        <f t="shared" si="41"/>
        <v>0.52881750225719393</v>
      </c>
      <c r="I377">
        <f t="shared" si="42"/>
        <v>3.2536703674231152E-4</v>
      </c>
      <c r="J377">
        <f t="shared" si="43"/>
        <v>2.4900817267773927E-2</v>
      </c>
      <c r="L377">
        <f t="shared" si="44"/>
        <v>4.1474360907324537E-4</v>
      </c>
      <c r="M377">
        <f t="shared" si="45"/>
        <v>0.96368055697551613</v>
      </c>
      <c r="O377">
        <f t="shared" si="46"/>
        <v>-1.4741060920143878E-3</v>
      </c>
      <c r="P377">
        <f t="shared" si="47"/>
        <v>0.83131490159841881</v>
      </c>
      <c r="R377">
        <f>AVERAGE('Table S4b'!B378,'Table S4b'!F378,'Table S4b'!J378)</f>
        <v>3.5525240683505293E-3</v>
      </c>
      <c r="S377">
        <f>AVERAGE('Table S4b'!C378,'Table S4b'!G378,'Table S4b'!K378)</f>
        <v>3.4979039871743854E-2</v>
      </c>
      <c r="T377">
        <f>AVERAGE('Table S4b'!D378,'Table S4b'!H378,'Table S4b'!L378)</f>
        <v>2.2831050228310567E-2</v>
      </c>
      <c r="U377">
        <f>AVERAGE('Table S4b'!E378,'Table S4b'!I378,'Table S4b'!M378)</f>
        <v>2.3707918444760542E-2</v>
      </c>
      <c r="W377">
        <f>AVERAGE('Table S4b'!V378,'Table S4b'!R378,'Table S4b'!N378)</f>
        <v>0</v>
      </c>
      <c r="X377">
        <f>AVERAGE('Table S4b'!W378,'Table S4b'!S378,'Table S4b'!O378)</f>
        <v>9.2646757211948982E-2</v>
      </c>
      <c r="Y377">
        <f>AVERAGE('Table S4b'!X378,'Table S4b'!T378,'Table S4b'!P378)</f>
        <v>3.0721966205837156E-2</v>
      </c>
      <c r="Z377">
        <f>AVERAGE('Table S4b'!Y378,'Table S4b'!U378,'Table S4b'!Q378)</f>
        <v>9.195402298850551E-2</v>
      </c>
      <c r="AB377">
        <f>AVERAGE('Table S4b'!Z378,'Table S4b'!AD378,'Table S4b'!AH378)</f>
        <v>2.3669694931354623E-2</v>
      </c>
      <c r="AC377">
        <f>AVERAGE('Table S4b'!AA378,'Table S4b'!AE378,'Table S4b'!AI378)</f>
        <v>6.228201295465887E-3</v>
      </c>
      <c r="AD377">
        <f>AVERAGE('Table S4b'!AB378,'Table S4b'!AF378,'Table S4b'!AJ378)</f>
        <v>1.3808340237503422E-2</v>
      </c>
      <c r="AE377">
        <f>AVERAGE('Table S4b'!AC378,'Table S4b'!AG378,'Table S4b'!AK378)</f>
        <v>2.0794343938448836E-2</v>
      </c>
      <c r="AG377">
        <f>AVERAGE('Table S4b'!AT378,'Table S4b'!AP378,'Table S4b'!AL378)</f>
        <v>1.5339776039269851E-2</v>
      </c>
      <c r="AH377">
        <f>AVERAGE('Table S4b'!AU378,'Table S4b'!AQ378,'Table S4b'!AM378)</f>
        <v>5.3953356257520214E-2</v>
      </c>
      <c r="AI377">
        <f>AVERAGE('Table S4b'!AV378,'Table S4b'!AR378,'Table S4b'!AN378)</f>
        <v>1.4795088030773817E-2</v>
      </c>
      <c r="AJ377">
        <f>AVERAGE('Table S4b'!AW378,'Table S4b'!AS378,'Table S4b'!AO378)</f>
        <v>0</v>
      </c>
      <c r="AL377" t="s">
        <v>1158</v>
      </c>
      <c r="AM377" t="s">
        <v>1159</v>
      </c>
      <c r="AN377" t="s">
        <v>1160</v>
      </c>
      <c r="AO377" t="s">
        <v>1158</v>
      </c>
      <c r="AP377" t="s">
        <v>123</v>
      </c>
      <c r="AQ377" t="s">
        <v>112</v>
      </c>
      <c r="AR377" t="s">
        <v>124</v>
      </c>
      <c r="AS377" t="s">
        <v>125</v>
      </c>
      <c r="AT377" t="s">
        <v>134</v>
      </c>
    </row>
    <row r="378" spans="1:46" x14ac:dyDescent="0.25">
      <c r="A378" t="s">
        <v>1161</v>
      </c>
      <c r="C378">
        <f>AVERAGE('Table S4b'!B379,'Table S4b'!F379,'Table S4b'!J379,'Table S4b'!N379,'Table S4b'!R379,'Table S4b'!V379,'Table S4b'!Z379,'Table S4b'!AD379,'Table S4b'!AH379,'Table S4b'!AL379,'Table S4b'!AP379,'Table S4b'!AT379)</f>
        <v>1.0487134836362946E-2</v>
      </c>
      <c r="D378">
        <f>_xlfn.STDEV.S('Table S4b'!B379,'Table S4b'!F379,'Table S4b'!J379,'Table S4b'!N379,'Table S4b'!R379,'Table S4b'!V379,'Table S4b'!Z379,'Table S4b'!AD379,'Table S4b'!AH379,'Table S4b'!AL379,'Table S4b'!AP379,'Table S4b'!AT379)</f>
        <v>1.7090966534598177E-2</v>
      </c>
      <c r="F378">
        <f t="shared" si="40"/>
        <v>-2.7788289000138484E-4</v>
      </c>
      <c r="G378">
        <f t="shared" si="41"/>
        <v>0.59304932735425997</v>
      </c>
      <c r="I378">
        <f t="shared" si="42"/>
        <v>1.9710625718046904E-4</v>
      </c>
      <c r="J378">
        <f t="shared" si="43"/>
        <v>9.0879535045270771E-2</v>
      </c>
      <c r="L378">
        <f t="shared" si="44"/>
        <v>-1.2939476375621546E-4</v>
      </c>
      <c r="M378">
        <f t="shared" si="45"/>
        <v>2.8026905829596417E-2</v>
      </c>
      <c r="O378">
        <f t="shared" si="46"/>
        <v>-9.0212905420653129E-4</v>
      </c>
      <c r="P378">
        <f t="shared" si="47"/>
        <v>0.85808901064212006</v>
      </c>
      <c r="R378">
        <f>AVERAGE('Table S4b'!B379,'Table S4b'!F379,'Table S4b'!J379)</f>
        <v>0</v>
      </c>
      <c r="S378">
        <f>AVERAGE('Table S4b'!C379,'Table S4b'!G379,'Table S4b'!K379)</f>
        <v>1.0777023386140665E-2</v>
      </c>
      <c r="T378">
        <f>AVERAGE('Table S4b'!D379,'Table S4b'!H379,'Table S4b'!L379)</f>
        <v>0</v>
      </c>
      <c r="U378">
        <f>AVERAGE('Table S4b'!E379,'Table S4b'!I379,'Table S4b'!M379)</f>
        <v>0</v>
      </c>
      <c r="W378">
        <f>AVERAGE('Table S4b'!V379,'Table S4b'!R379,'Table S4b'!N379)</f>
        <v>6.0255483248975311E-3</v>
      </c>
      <c r="X378">
        <f>AVERAGE('Table S4b'!W379,'Table S4b'!S379,'Table S4b'!O379)</f>
        <v>9.2954080684142116E-3</v>
      </c>
      <c r="Y378">
        <f>AVERAGE('Table S4b'!X379,'Table S4b'!T379,'Table S4b'!P379)</f>
        <v>3.1816735602927047E-2</v>
      </c>
      <c r="Z378">
        <f>AVERAGE('Table S4b'!Y379,'Table S4b'!U379,'Table S4b'!Q379)</f>
        <v>1.9596315892612161E-2</v>
      </c>
      <c r="AB378">
        <f>AVERAGE('Table S4b'!Z379,'Table S4b'!AD379,'Table S4b'!AH379)</f>
        <v>2.0583214981284403E-2</v>
      </c>
      <c r="AC378">
        <f>AVERAGE('Table S4b'!AA379,'Table S4b'!AE379,'Table S4b'!AI379)</f>
        <v>0</v>
      </c>
      <c r="AD378">
        <f>AVERAGE('Table S4b'!AB379,'Table S4b'!AF379,'Table S4b'!AJ379)</f>
        <v>2.3084025854108837E-2</v>
      </c>
      <c r="AE378">
        <f>AVERAGE('Table S4b'!AC379,'Table S4b'!AG379,'Table S4b'!AK379)</f>
        <v>0</v>
      </c>
      <c r="AG378">
        <f>AVERAGE('Table S4b'!AT379,'Table S4b'!AP379,'Table S4b'!AL379)</f>
        <v>1.5339776039269851E-2</v>
      </c>
      <c r="AH378">
        <f>AVERAGE('Table S4b'!AU379,'Table S4b'!AQ379,'Table S4b'!AM379)</f>
        <v>2.8554271132369042E-2</v>
      </c>
      <c r="AI378">
        <f>AVERAGE('Table S4b'!AV379,'Table S4b'!AR379,'Table S4b'!AN379)</f>
        <v>2.9590176061547596E-2</v>
      </c>
      <c r="AJ378">
        <f>AVERAGE('Table S4b'!AW379,'Table S4b'!AS379,'Table S4b'!AO379)</f>
        <v>0</v>
      </c>
      <c r="AL378" t="s">
        <v>1161</v>
      </c>
      <c r="AM378" t="s">
        <v>1162</v>
      </c>
      <c r="AN378" t="s">
        <v>1163</v>
      </c>
      <c r="AO378" t="s">
        <v>1161</v>
      </c>
      <c r="AP378" t="s">
        <v>123</v>
      </c>
      <c r="AQ378" t="s">
        <v>180</v>
      </c>
      <c r="AR378" t="s">
        <v>181</v>
      </c>
      <c r="AS378" t="s">
        <v>181</v>
      </c>
      <c r="AT378" t="s">
        <v>181</v>
      </c>
    </row>
    <row r="379" spans="1:46" x14ac:dyDescent="0.25">
      <c r="A379" t="s">
        <v>1164</v>
      </c>
      <c r="C379">
        <f>AVERAGE('Table S4b'!B380,'Table S4b'!F380,'Table S4b'!J380,'Table S4b'!N380,'Table S4b'!R380,'Table S4b'!V380,'Table S4b'!Z380,'Table S4b'!AD380,'Table S4b'!AH380,'Table S4b'!AL380,'Table S4b'!AP380,'Table S4b'!AT380)</f>
        <v>1.0553955831410224E-2</v>
      </c>
      <c r="D379">
        <f>_xlfn.STDEV.S('Table S4b'!B380,'Table S4b'!F380,'Table S4b'!J380,'Table S4b'!N380,'Table S4b'!R380,'Table S4b'!V380,'Table S4b'!Z380,'Table S4b'!AD380,'Table S4b'!AH380,'Table S4b'!AL380,'Table S4b'!AP380,'Table S4b'!AT380)</f>
        <v>1.990905631034454E-2</v>
      </c>
      <c r="F379">
        <f t="shared" si="40"/>
        <v>0</v>
      </c>
      <c r="G379">
        <v>0</v>
      </c>
      <c r="I379">
        <f t="shared" si="42"/>
        <v>1.2842514475693717E-3</v>
      </c>
      <c r="J379">
        <f t="shared" si="43"/>
        <v>0.24970250849182066</v>
      </c>
      <c r="L379">
        <f t="shared" si="44"/>
        <v>2.4499850226427705E-3</v>
      </c>
      <c r="M379">
        <f t="shared" si="45"/>
        <v>0.96270205315241486</v>
      </c>
      <c r="O379">
        <f t="shared" si="46"/>
        <v>9.2215436337097665E-4</v>
      </c>
      <c r="P379">
        <f t="shared" si="47"/>
        <v>0.87892376681614326</v>
      </c>
      <c r="R379">
        <f>AVERAGE('Table S4b'!B380,'Table S4b'!F380,'Table S4b'!J380)</f>
        <v>1.6530291759649724E-2</v>
      </c>
      <c r="S379">
        <f>AVERAGE('Table S4b'!C380,'Table S4b'!G380,'Table S4b'!K380)</f>
        <v>0</v>
      </c>
      <c r="T379">
        <f>AVERAGE('Table S4b'!D380,'Table S4b'!H380,'Table S4b'!L380)</f>
        <v>0</v>
      </c>
      <c r="U379">
        <f>AVERAGE('Table S4b'!E380,'Table S4b'!I380,'Table S4b'!M380)</f>
        <v>0</v>
      </c>
      <c r="W379">
        <f>AVERAGE('Table S4b'!V380,'Table S4b'!R380,'Table S4b'!N380)</f>
        <v>1.670564650851989E-2</v>
      </c>
      <c r="X379">
        <f>AVERAGE('Table S4b'!W380,'Table S4b'!S380,'Table S4b'!O380)</f>
        <v>6.7169740915751203E-2</v>
      </c>
      <c r="Y379">
        <f>AVERAGE('Table S4b'!X380,'Table S4b'!T380,'Table S4b'!P380)</f>
        <v>1.0605578534309004E-2</v>
      </c>
      <c r="Z379">
        <f>AVERAGE('Table S4b'!Y380,'Table S4b'!U380,'Table S4b'!Q380)</f>
        <v>9.7981579463060797E-2</v>
      </c>
      <c r="AB379">
        <f>AVERAGE('Table S4b'!Z380,'Table S4b'!AD380,'Table S4b'!AH380)</f>
        <v>8.9798850574712794E-3</v>
      </c>
      <c r="AC379">
        <f>AVERAGE('Table S4b'!AA380,'Table S4b'!AE380,'Table S4b'!AI380)</f>
        <v>0</v>
      </c>
      <c r="AD379">
        <f>AVERAGE('Table S4b'!AB380,'Table S4b'!AF380,'Table S4b'!AJ380)</f>
        <v>1.3808340237503422E-2</v>
      </c>
      <c r="AE379">
        <f>AVERAGE('Table S4b'!AC380,'Table S4b'!AG380,'Table S4b'!AK380)</f>
        <v>8.0515297906602459E-2</v>
      </c>
      <c r="AG379">
        <f>AVERAGE('Table S4b'!AT380,'Table S4b'!AP380,'Table S4b'!AL380)</f>
        <v>0</v>
      </c>
      <c r="AH379">
        <f>AVERAGE('Table S4b'!AU380,'Table S4b'!AQ380,'Table S4b'!AM380)</f>
        <v>0</v>
      </c>
      <c r="AI379">
        <f>AVERAGE('Table S4b'!AV380,'Table S4b'!AR380,'Table S4b'!AN380)</f>
        <v>0</v>
      </c>
      <c r="AJ379">
        <f>AVERAGE('Table S4b'!AW380,'Table S4b'!AS380,'Table S4b'!AO380)</f>
        <v>2.9377203290246835E-2</v>
      </c>
      <c r="AL379" t="s">
        <v>1164</v>
      </c>
      <c r="AM379" t="s">
        <v>1165</v>
      </c>
      <c r="AN379" t="s">
        <v>1166</v>
      </c>
      <c r="AO379" t="s">
        <v>1164</v>
      </c>
      <c r="AP379" t="s">
        <v>123</v>
      </c>
      <c r="AQ379" t="s">
        <v>112</v>
      </c>
      <c r="AR379" t="s">
        <v>124</v>
      </c>
      <c r="AS379" t="s">
        <v>125</v>
      </c>
      <c r="AT379" t="s">
        <v>141</v>
      </c>
    </row>
    <row r="380" spans="1:46" x14ac:dyDescent="0.25">
      <c r="A380" t="s">
        <v>1167</v>
      </c>
      <c r="C380">
        <f>AVERAGE('Table S4b'!B381,'Table S4b'!F381,'Table S4b'!J381,'Table S4b'!N381,'Table S4b'!R381,'Table S4b'!V381,'Table S4b'!Z381,'Table S4b'!AD381,'Table S4b'!AH381,'Table S4b'!AL381,'Table S4b'!AP381,'Table S4b'!AT381)</f>
        <v>1.0311833161883065E-2</v>
      </c>
      <c r="D380">
        <f>_xlfn.STDEV.S('Table S4b'!B381,'Table S4b'!F381,'Table S4b'!J381,'Table S4b'!N381,'Table S4b'!R381,'Table S4b'!V381,'Table S4b'!Z381,'Table S4b'!AD381,'Table S4b'!AH381,'Table S4b'!AL381,'Table S4b'!AP381,'Table S4b'!AT381)</f>
        <v>1.4968916223228454E-2</v>
      </c>
      <c r="F380">
        <f t="shared" si="40"/>
        <v>-1.8853146127194194E-3</v>
      </c>
      <c r="G380">
        <f t="shared" si="41"/>
        <v>0.67414498870860229</v>
      </c>
      <c r="I380">
        <f t="shared" si="42"/>
        <v>0</v>
      </c>
      <c r="J380">
        <v>0</v>
      </c>
      <c r="L380">
        <f t="shared" si="44"/>
        <v>-9.1516714750439828E-4</v>
      </c>
      <c r="M380">
        <f t="shared" si="45"/>
        <v>0.59304932735425986</v>
      </c>
      <c r="O380">
        <f t="shared" si="46"/>
        <v>-6.2508493001766773E-4</v>
      </c>
      <c r="P380">
        <f t="shared" si="47"/>
        <v>0.59304932735425997</v>
      </c>
      <c r="R380">
        <f>AVERAGE('Table S4b'!B381,'Table S4b'!F381,'Table S4b'!J381)</f>
        <v>1.1817669948175393E-2</v>
      </c>
      <c r="S380">
        <f>AVERAGE('Table S4b'!C381,'Table S4b'!G381,'Table S4b'!K381)</f>
        <v>5.6533086644025198E-2</v>
      </c>
      <c r="T380">
        <f>AVERAGE('Table S4b'!D381,'Table S4b'!H381,'Table S4b'!L381)</f>
        <v>7.628792834662855E-2</v>
      </c>
      <c r="U380">
        <f>AVERAGE('Table S4b'!E381,'Table S4b'!I381,'Table S4b'!M381)</f>
        <v>0</v>
      </c>
      <c r="W380">
        <f>AVERAGE('Table S4b'!V381,'Table S4b'!R381,'Table S4b'!N381)</f>
        <v>2.4939720170621228E-2</v>
      </c>
      <c r="X380">
        <f>AVERAGE('Table S4b'!W381,'Table S4b'!S381,'Table S4b'!O381)</f>
        <v>0</v>
      </c>
      <c r="Y380">
        <f>AVERAGE('Table S4b'!X381,'Table S4b'!T381,'Table S4b'!P381)</f>
        <v>0</v>
      </c>
      <c r="Z380">
        <f>AVERAGE('Table S4b'!Y381,'Table S4b'!U381,'Table S4b'!Q381)</f>
        <v>0</v>
      </c>
      <c r="AB380">
        <f>AVERAGE('Table S4b'!Z381,'Table S4b'!AD381,'Table S4b'!AH381)</f>
        <v>4.4899425287356397E-3</v>
      </c>
      <c r="AC380">
        <f>AVERAGE('Table S4b'!AA381,'Table S4b'!AE381,'Table S4b'!AI381)</f>
        <v>3.5492569372779281E-2</v>
      </c>
      <c r="AD380">
        <f>AVERAGE('Table S4b'!AB381,'Table S4b'!AF381,'Table S4b'!AJ381)</f>
        <v>0</v>
      </c>
      <c r="AE380">
        <f>AVERAGE('Table S4b'!AC381,'Table S4b'!AG381,'Table S4b'!AK381)</f>
        <v>0</v>
      </c>
      <c r="AG380">
        <f>AVERAGE('Table S4b'!AT381,'Table S4b'!AP381,'Table S4b'!AL381)</f>
        <v>0</v>
      </c>
      <c r="AH380">
        <f>AVERAGE('Table S4b'!AU381,'Table S4b'!AQ381,'Table S4b'!AM381)</f>
        <v>2.4242424242424333E-2</v>
      </c>
      <c r="AI380">
        <f>AVERAGE('Table S4b'!AV381,'Table S4b'!AR381,'Table S4b'!AN381)</f>
        <v>0</v>
      </c>
      <c r="AJ380">
        <f>AVERAGE('Table S4b'!AW381,'Table S4b'!AS381,'Table S4b'!AO381)</f>
        <v>0</v>
      </c>
      <c r="AL380" t="s">
        <v>1167</v>
      </c>
      <c r="AM380" t="s">
        <v>1168</v>
      </c>
      <c r="AN380" t="s">
        <v>1169</v>
      </c>
      <c r="AO380" t="s">
        <v>1167</v>
      </c>
      <c r="AP380" t="s">
        <v>123</v>
      </c>
      <c r="AQ380" t="s">
        <v>112</v>
      </c>
      <c r="AR380" t="s">
        <v>124</v>
      </c>
      <c r="AS380" t="s">
        <v>125</v>
      </c>
      <c r="AT380" t="s">
        <v>141</v>
      </c>
    </row>
    <row r="381" spans="1:46" x14ac:dyDescent="0.25">
      <c r="A381" t="s">
        <v>1170</v>
      </c>
      <c r="C381">
        <f>AVERAGE('Table S4b'!B382,'Table S4b'!F382,'Table S4b'!J382,'Table S4b'!N382,'Table S4b'!R382,'Table S4b'!V382,'Table S4b'!Z382,'Table S4b'!AD382,'Table S4b'!AH382,'Table S4b'!AL382,'Table S4b'!AP382,'Table S4b'!AT382)</f>
        <v>1.0127471597014841E-2</v>
      </c>
      <c r="D381">
        <f>_xlfn.STDEV.S('Table S4b'!B382,'Table S4b'!F382,'Table S4b'!J382,'Table S4b'!N382,'Table S4b'!R382,'Table S4b'!V382,'Table S4b'!Z382,'Table S4b'!AD382,'Table S4b'!AH382,'Table S4b'!AL382,'Table S4b'!AP382,'Table S4b'!AT382)</f>
        <v>1.8212359097458462E-2</v>
      </c>
      <c r="F381">
        <f t="shared" si="40"/>
        <v>6.0571401755743941E-5</v>
      </c>
      <c r="G381">
        <f t="shared" si="41"/>
        <v>3.2560726230160182E-3</v>
      </c>
      <c r="I381">
        <f t="shared" si="42"/>
        <v>-1.241326592017506E-3</v>
      </c>
      <c r="J381">
        <f t="shared" si="43"/>
        <v>0.79572434228211286</v>
      </c>
      <c r="L381">
        <f t="shared" si="44"/>
        <v>0</v>
      </c>
      <c r="M381">
        <v>0</v>
      </c>
      <c r="O381">
        <f t="shared" si="46"/>
        <v>1.1213449729184924E-4</v>
      </c>
      <c r="P381">
        <f t="shared" si="47"/>
        <v>0.14183292258776464</v>
      </c>
      <c r="R381">
        <f>AVERAGE('Table S4b'!B382,'Table S4b'!F382,'Table S4b'!J382)</f>
        <v>2.2753752946998565E-2</v>
      </c>
      <c r="S381">
        <f>AVERAGE('Table S4b'!C382,'Table S4b'!G382,'Table S4b'!K382)</f>
        <v>7.6347533974653091E-3</v>
      </c>
      <c r="T381">
        <f>AVERAGE('Table S4b'!D382,'Table S4b'!H382,'Table S4b'!L382)</f>
        <v>4.2625745950553927E-2</v>
      </c>
      <c r="U381">
        <f>AVERAGE('Table S4b'!E382,'Table S4b'!I382,'Table S4b'!M382)</f>
        <v>1.581277672359269E-2</v>
      </c>
      <c r="W381">
        <f>AVERAGE('Table S4b'!V382,'Table S4b'!R382,'Table S4b'!N382)</f>
        <v>0</v>
      </c>
      <c r="X381">
        <f>AVERAGE('Table S4b'!W382,'Table S4b'!S382,'Table S4b'!O382)</f>
        <v>4.5836322930785676E-2</v>
      </c>
      <c r="Y381">
        <f>AVERAGE('Table S4b'!X382,'Table S4b'!T382,'Table S4b'!P382)</f>
        <v>1.0605578534309004E-2</v>
      </c>
      <c r="Z381">
        <f>AVERAGE('Table S4b'!Y382,'Table S4b'!U382,'Table S4b'!Q382)</f>
        <v>0</v>
      </c>
      <c r="AB381">
        <f>AVERAGE('Table S4b'!Z382,'Table S4b'!AD382,'Table S4b'!AH382)</f>
        <v>0</v>
      </c>
      <c r="AC381">
        <f>AVERAGE('Table S4b'!AA382,'Table S4b'!AE382,'Table S4b'!AI382)</f>
        <v>0</v>
      </c>
      <c r="AD381">
        <f>AVERAGE('Table S4b'!AB382,'Table S4b'!AF382,'Table S4b'!AJ382)</f>
        <v>0</v>
      </c>
      <c r="AE381">
        <f>AVERAGE('Table S4b'!AC382,'Table S4b'!AG382,'Table S4b'!AK382)</f>
        <v>0</v>
      </c>
      <c r="AG381">
        <f>AVERAGE('Table S4b'!AT382,'Table S4b'!AP382,'Table S4b'!AL382)</f>
        <v>1.7756133441060806E-2</v>
      </c>
      <c r="AH381">
        <f>AVERAGE('Table S4b'!AU382,'Table S4b'!AQ382,'Table S4b'!AM382)</f>
        <v>7.5723156141148116E-3</v>
      </c>
      <c r="AI381">
        <f>AVERAGE('Table S4b'!AV382,'Table S4b'!AR382,'Table S4b'!AN382)</f>
        <v>0</v>
      </c>
      <c r="AJ381">
        <f>AVERAGE('Table S4b'!AW382,'Table S4b'!AS382,'Table S4b'!AO382)</f>
        <v>9.7924010967489362E-3</v>
      </c>
      <c r="AL381" t="s">
        <v>1170</v>
      </c>
      <c r="AM381" t="s">
        <v>1171</v>
      </c>
      <c r="AN381" t="s">
        <v>1172</v>
      </c>
      <c r="AO381" t="s">
        <v>1170</v>
      </c>
      <c r="AP381" t="s">
        <v>123</v>
      </c>
      <c r="AQ381" t="s">
        <v>112</v>
      </c>
      <c r="AR381" t="s">
        <v>124</v>
      </c>
      <c r="AS381" t="s">
        <v>125</v>
      </c>
      <c r="AT381" t="s">
        <v>134</v>
      </c>
    </row>
    <row r="382" spans="1:46" x14ac:dyDescent="0.25">
      <c r="A382" t="s">
        <v>1173</v>
      </c>
      <c r="C382">
        <f>AVERAGE('Table S4b'!B383,'Table S4b'!F383,'Table S4b'!J383,'Table S4b'!N383,'Table S4b'!R383,'Table S4b'!V383,'Table S4b'!Z383,'Table S4b'!AD383,'Table S4b'!AH383,'Table S4b'!AL383,'Table S4b'!AP383,'Table S4b'!AT383)</f>
        <v>9.8665356126834344E-3</v>
      </c>
      <c r="D382">
        <f>_xlfn.STDEV.S('Table S4b'!B383,'Table S4b'!F383,'Table S4b'!J383,'Table S4b'!N383,'Table S4b'!R383,'Table S4b'!V383,'Table S4b'!Z383,'Table S4b'!AD383,'Table S4b'!AH383,'Table S4b'!AL383,'Table S4b'!AP383,'Table S4b'!AT383)</f>
        <v>1.3844460921342797E-2</v>
      </c>
      <c r="F382">
        <f t="shared" si="40"/>
        <v>-2.7788289000138484E-4</v>
      </c>
      <c r="G382">
        <f t="shared" si="41"/>
        <v>0.59304932735425997</v>
      </c>
      <c r="I382">
        <f t="shared" si="42"/>
        <v>4.7194674777537146E-4</v>
      </c>
      <c r="J382">
        <f t="shared" si="43"/>
        <v>0.11032043383181682</v>
      </c>
      <c r="L382">
        <f t="shared" si="44"/>
        <v>2.5355255557242589E-4</v>
      </c>
      <c r="M382">
        <f t="shared" si="45"/>
        <v>0.40444660865229898</v>
      </c>
      <c r="O382">
        <f t="shared" si="46"/>
        <v>-1.6757238472232434E-3</v>
      </c>
      <c r="P382">
        <f t="shared" si="47"/>
        <v>0.92189404008868059</v>
      </c>
      <c r="R382">
        <f>AVERAGE('Table S4b'!B383,'Table S4b'!F383,'Table S4b'!J383)</f>
        <v>0</v>
      </c>
      <c r="S382">
        <f>AVERAGE('Table S4b'!C383,'Table S4b'!G383,'Table S4b'!K383)</f>
        <v>1.0777023386140665E-2</v>
      </c>
      <c r="T382">
        <f>AVERAGE('Table S4b'!D383,'Table S4b'!H383,'Table S4b'!L383)</f>
        <v>0</v>
      </c>
      <c r="U382">
        <f>AVERAGE('Table S4b'!E383,'Table S4b'!I383,'Table S4b'!M383)</f>
        <v>0</v>
      </c>
      <c r="W382">
        <f>AVERAGE('Table S4b'!V383,'Table S4b'!R383,'Table S4b'!N383)</f>
        <v>1.1594097161070816E-2</v>
      </c>
      <c r="X382">
        <f>AVERAGE('Table S4b'!W383,'Table S4b'!S383,'Table S4b'!O383)</f>
        <v>3.7668687948845668E-2</v>
      </c>
      <c r="Y382">
        <f>AVERAGE('Table S4b'!X383,'Table S4b'!T383,'Table S4b'!P383)</f>
        <v>0</v>
      </c>
      <c r="Z382">
        <f>AVERAGE('Table S4b'!Y383,'Table S4b'!U383,'Table S4b'!Q383)</f>
        <v>4.5977011494252921E-2</v>
      </c>
      <c r="AB382">
        <f>AVERAGE('Table S4b'!Z383,'Table S4b'!AD383,'Table S4b'!AH383)</f>
        <v>2.0259957293925743E-2</v>
      </c>
      <c r="AC382">
        <f>AVERAGE('Table S4b'!AA383,'Table S4b'!AE383,'Table S4b'!AI383)</f>
        <v>0</v>
      </c>
      <c r="AD382">
        <f>AVERAGE('Table S4b'!AB383,'Table S4b'!AF383,'Table S4b'!AJ383)</f>
        <v>1.2990387113535956E-2</v>
      </c>
      <c r="AE382">
        <f>AVERAGE('Table S4b'!AC383,'Table S4b'!AG383,'Table S4b'!AK383)</f>
        <v>1.0397171969224418E-2</v>
      </c>
      <c r="AG382">
        <f>AVERAGE('Table S4b'!AT383,'Table S4b'!AP383,'Table S4b'!AL383)</f>
        <v>7.6120879957371828E-3</v>
      </c>
      <c r="AH382">
        <f>AVERAGE('Table S4b'!AU383,'Table S4b'!AQ383,'Table S4b'!AM383)</f>
        <v>5.9790680547544793E-2</v>
      </c>
      <c r="AI382">
        <f>AVERAGE('Table S4b'!AV383,'Table S4b'!AR383,'Table S4b'!AN383)</f>
        <v>2.3912003825920621E-2</v>
      </c>
      <c r="AJ382">
        <f>AVERAGE('Table S4b'!AW383,'Table S4b'!AS383,'Table S4b'!AO383)</f>
        <v>0</v>
      </c>
      <c r="AL382" t="s">
        <v>1173</v>
      </c>
      <c r="AM382" t="s">
        <v>1174</v>
      </c>
      <c r="AN382" t="s">
        <v>1175</v>
      </c>
      <c r="AO382" t="s">
        <v>1173</v>
      </c>
      <c r="AP382" t="s">
        <v>123</v>
      </c>
      <c r="AQ382" t="s">
        <v>112</v>
      </c>
      <c r="AR382" t="s">
        <v>124</v>
      </c>
      <c r="AS382" t="s">
        <v>125</v>
      </c>
      <c r="AT382" t="s">
        <v>134</v>
      </c>
    </row>
    <row r="383" spans="1:46" x14ac:dyDescent="0.25">
      <c r="A383" t="s">
        <v>1176</v>
      </c>
      <c r="C383">
        <f>AVERAGE('Table S4b'!B384,'Table S4b'!F384,'Table S4b'!J384,'Table S4b'!N384,'Table S4b'!R384,'Table S4b'!V384,'Table S4b'!Z384,'Table S4b'!AD384,'Table S4b'!AH384,'Table S4b'!AL384,'Table S4b'!AP384,'Table S4b'!AT384)</f>
        <v>9.8197476884901661E-3</v>
      </c>
      <c r="D383">
        <f>_xlfn.STDEV.S('Table S4b'!B384,'Table S4b'!F384,'Table S4b'!J384,'Table S4b'!N384,'Table S4b'!R384,'Table S4b'!V384,'Table S4b'!Z384,'Table S4b'!AD384,'Table S4b'!AH384,'Table S4b'!AL384,'Table S4b'!AP384,'Table S4b'!AT384)</f>
        <v>1.7109207860567896E-2</v>
      </c>
      <c r="F383">
        <f t="shared" si="40"/>
        <v>-3.037839879132248E-3</v>
      </c>
      <c r="G383">
        <f t="shared" si="41"/>
        <v>0.59304932735426019</v>
      </c>
      <c r="I383">
        <f t="shared" si="42"/>
        <v>0</v>
      </c>
      <c r="J383">
        <v>0</v>
      </c>
      <c r="L383">
        <f t="shared" si="44"/>
        <v>8.3503510076946355E-4</v>
      </c>
      <c r="M383">
        <f t="shared" si="45"/>
        <v>0.72138750831016951</v>
      </c>
      <c r="O383">
        <f t="shared" si="46"/>
        <v>9.1864602075352397E-4</v>
      </c>
      <c r="P383">
        <f t="shared" si="47"/>
        <v>0.87892376681614348</v>
      </c>
      <c r="R383">
        <f>AVERAGE('Table S4b'!B384,'Table S4b'!F384,'Table S4b'!J384)</f>
        <v>9.6006144393240359E-3</v>
      </c>
      <c r="S383">
        <f>AVERAGE('Table S4b'!C384,'Table S4b'!G384,'Table S4b'!K384)</f>
        <v>0.1178153553124333</v>
      </c>
      <c r="T383">
        <f>AVERAGE('Table S4b'!D384,'Table S4b'!H384,'Table S4b'!L384)</f>
        <v>0</v>
      </c>
      <c r="U383">
        <f>AVERAGE('Table S4b'!E384,'Table S4b'!I384,'Table S4b'!M384)</f>
        <v>0</v>
      </c>
      <c r="W383">
        <f>AVERAGE('Table S4b'!V384,'Table S4b'!R384,'Table S4b'!N384)</f>
        <v>2.364519381086588E-2</v>
      </c>
      <c r="X383">
        <f>AVERAGE('Table S4b'!W384,'Table S4b'!S384,'Table S4b'!O384)</f>
        <v>0</v>
      </c>
      <c r="Y383">
        <f>AVERAGE('Table S4b'!X384,'Table S4b'!T384,'Table S4b'!P384)</f>
        <v>0</v>
      </c>
      <c r="Z383">
        <f>AVERAGE('Table S4b'!Y384,'Table S4b'!U384,'Table S4b'!Q384)</f>
        <v>0</v>
      </c>
      <c r="AB383">
        <f>AVERAGE('Table S4b'!Z384,'Table S4b'!AD384,'Table S4b'!AH384)</f>
        <v>6.0331825037707515E-3</v>
      </c>
      <c r="AC383">
        <f>AVERAGE('Table S4b'!AA384,'Table S4b'!AE384,'Table S4b'!AI384)</f>
        <v>0</v>
      </c>
      <c r="AD383">
        <f>AVERAGE('Table S4b'!AB384,'Table S4b'!AF384,'Table S4b'!AJ384)</f>
        <v>2.6798727351039376E-2</v>
      </c>
      <c r="AE383">
        <f>AVERAGE('Table S4b'!AC384,'Table S4b'!AG384,'Table S4b'!AK384)</f>
        <v>3.13873195229128E-2</v>
      </c>
      <c r="AG383">
        <f>AVERAGE('Table S4b'!AT384,'Table S4b'!AP384,'Table S4b'!AL384)</f>
        <v>0</v>
      </c>
      <c r="AH383">
        <f>AVERAGE('Table S4b'!AU384,'Table S4b'!AQ384,'Table S4b'!AM384)</f>
        <v>0</v>
      </c>
      <c r="AI383">
        <f>AVERAGE('Table S4b'!AV384,'Table S4b'!AR384,'Table S4b'!AN384)</f>
        <v>0</v>
      </c>
      <c r="AJ383">
        <f>AVERAGE('Table S4b'!AW384,'Table S4b'!AS384,'Table S4b'!AO384)</f>
        <v>2.9265437518290843E-2</v>
      </c>
      <c r="AL383" t="s">
        <v>1176</v>
      </c>
      <c r="AM383" t="s">
        <v>1177</v>
      </c>
      <c r="AN383" t="s">
        <v>1178</v>
      </c>
      <c r="AO383" t="s">
        <v>1176</v>
      </c>
      <c r="AP383" t="s">
        <v>123</v>
      </c>
      <c r="AQ383" t="s">
        <v>112</v>
      </c>
      <c r="AR383" t="s">
        <v>124</v>
      </c>
      <c r="AS383" t="s">
        <v>125</v>
      </c>
      <c r="AT383" t="s">
        <v>126</v>
      </c>
    </row>
    <row r="384" spans="1:46" x14ac:dyDescent="0.25">
      <c r="A384" t="s">
        <v>1179</v>
      </c>
      <c r="C384">
        <f>AVERAGE('Table S4b'!B385,'Table S4b'!F385,'Table S4b'!J385,'Table S4b'!N385,'Table S4b'!R385,'Table S4b'!V385,'Table S4b'!Z385,'Table S4b'!AD385,'Table S4b'!AH385,'Table S4b'!AL385,'Table S4b'!AP385,'Table S4b'!AT385)</f>
        <v>9.7123764142443888E-3</v>
      </c>
      <c r="D384">
        <f>_xlfn.STDEV.S('Table S4b'!B385,'Table S4b'!F385,'Table S4b'!J385,'Table S4b'!N385,'Table S4b'!R385,'Table S4b'!V385,'Table S4b'!Z385,'Table S4b'!AD385,'Table S4b'!AH385,'Table S4b'!AL385,'Table S4b'!AP385,'Table S4b'!AT385)</f>
        <v>1.3373365333063512E-2</v>
      </c>
      <c r="F384">
        <f t="shared" si="40"/>
        <v>-4.2718279263135803E-4</v>
      </c>
      <c r="G384">
        <f t="shared" si="41"/>
        <v>0.59304932735426019</v>
      </c>
      <c r="I384">
        <f t="shared" si="42"/>
        <v>4.5379541766256432E-3</v>
      </c>
      <c r="J384">
        <f t="shared" si="43"/>
        <v>0.95218158985309431</v>
      </c>
      <c r="L384">
        <f t="shared" si="44"/>
        <v>4.1474360907324537E-4</v>
      </c>
      <c r="M384">
        <f t="shared" si="45"/>
        <v>0.96368055697551613</v>
      </c>
      <c r="O384">
        <f t="shared" si="46"/>
        <v>7.1105316499781176E-4</v>
      </c>
      <c r="P384">
        <f t="shared" si="47"/>
        <v>0.50302062901683731</v>
      </c>
      <c r="R384">
        <f>AVERAGE('Table S4b'!B385,'Table S4b'!F385,'Table S4b'!J385)</f>
        <v>1.3153138507674564E-2</v>
      </c>
      <c r="S384">
        <f>AVERAGE('Table S4b'!C385,'Table S4b'!G385,'Table S4b'!K385)</f>
        <v>1.6567263088137885E-2</v>
      </c>
      <c r="T384">
        <f>AVERAGE('Table S4b'!D385,'Table S4b'!H385,'Table S4b'!L385)</f>
        <v>0</v>
      </c>
      <c r="U384">
        <f>AVERAGE('Table S4b'!E385,'Table S4b'!I385,'Table S4b'!M385)</f>
        <v>0</v>
      </c>
      <c r="W384">
        <f>AVERAGE('Table S4b'!V385,'Table S4b'!R385,'Table S4b'!N385)</f>
        <v>1.2051096649795062E-2</v>
      </c>
      <c r="X384">
        <f>AVERAGE('Table S4b'!W385,'Table S4b'!S385,'Table S4b'!O385)</f>
        <v>2.0846362309776906E-2</v>
      </c>
      <c r="Y384">
        <f>AVERAGE('Table S4b'!X385,'Table S4b'!T385,'Table S4b'!P385)</f>
        <v>4.2422314137235954E-2</v>
      </c>
      <c r="Z384">
        <f>AVERAGE('Table S4b'!Y385,'Table S4b'!U385,'Table S4b'!Q385)</f>
        <v>0.16926546533432582</v>
      </c>
      <c r="AB384">
        <f>AVERAGE('Table S4b'!Z385,'Table S4b'!AD385,'Table S4b'!AH385)</f>
        <v>6.0331825037707515E-3</v>
      </c>
      <c r="AC384">
        <f>AVERAGE('Table S4b'!AA385,'Table S4b'!AE385,'Table S4b'!AI385)</f>
        <v>6.228201295465887E-3</v>
      </c>
      <c r="AD384">
        <f>AVERAGE('Table S4b'!AB385,'Table S4b'!AF385,'Table S4b'!AJ385)</f>
        <v>1.3808340237503422E-2</v>
      </c>
      <c r="AE384">
        <f>AVERAGE('Table S4b'!AC385,'Table S4b'!AG385,'Table S4b'!AK385)</f>
        <v>2.0794343938448836E-2</v>
      </c>
      <c r="AG384">
        <f>AVERAGE('Table S4b'!AT385,'Table S4b'!AP385,'Table S4b'!AL385)</f>
        <v>7.6120879957371828E-3</v>
      </c>
      <c r="AH384">
        <f>AVERAGE('Table S4b'!AU385,'Table S4b'!AQ385,'Table S4b'!AM385)</f>
        <v>3.8230394587927159E-2</v>
      </c>
      <c r="AI384">
        <f>AVERAGE('Table S4b'!AV385,'Table S4b'!AR385,'Table S4b'!AN385)</f>
        <v>2.3912003825920621E-2</v>
      </c>
      <c r="AJ384">
        <f>AVERAGE('Table S4b'!AW385,'Table S4b'!AS385,'Table S4b'!AO385)</f>
        <v>5.8325661351070569E-2</v>
      </c>
      <c r="AL384" t="s">
        <v>1179</v>
      </c>
      <c r="AM384" t="s">
        <v>1180</v>
      </c>
      <c r="AN384" t="s">
        <v>1181</v>
      </c>
      <c r="AO384" t="s">
        <v>1179</v>
      </c>
      <c r="AP384" t="s">
        <v>123</v>
      </c>
      <c r="AQ384" t="s">
        <v>259</v>
      </c>
      <c r="AR384" t="s">
        <v>259</v>
      </c>
      <c r="AS384" t="s">
        <v>259</v>
      </c>
      <c r="AT384" t="s">
        <v>259</v>
      </c>
    </row>
    <row r="385" spans="1:46" x14ac:dyDescent="0.25">
      <c r="A385" t="s">
        <v>1182</v>
      </c>
      <c r="C385">
        <f>AVERAGE('Table S4b'!B386,'Table S4b'!F386,'Table S4b'!J386,'Table S4b'!N386,'Table S4b'!R386,'Table S4b'!V386,'Table S4b'!Z386,'Table S4b'!AD386,'Table S4b'!AH386,'Table S4b'!AL386,'Table S4b'!AP386,'Table S4b'!AT386)</f>
        <v>9.495944680249703E-3</v>
      </c>
      <c r="D385">
        <f>_xlfn.STDEV.S('Table S4b'!B386,'Table S4b'!F386,'Table S4b'!J386,'Table S4b'!N386,'Table S4b'!R386,'Table S4b'!V386,'Table S4b'!Z386,'Table S4b'!AD386,'Table S4b'!AH386,'Table S4b'!AL386,'Table S4b'!AP386,'Table S4b'!AT386)</f>
        <v>2.0922084579248126E-2</v>
      </c>
      <c r="F385">
        <f t="shared" si="40"/>
        <v>-2.7788289000138484E-4</v>
      </c>
      <c r="G385">
        <f t="shared" si="41"/>
        <v>0.59304932735425997</v>
      </c>
      <c r="I385">
        <f t="shared" si="42"/>
        <v>9.1630195862567993E-4</v>
      </c>
      <c r="J385">
        <f t="shared" si="43"/>
        <v>0.2183166513202357</v>
      </c>
      <c r="L385">
        <f t="shared" si="44"/>
        <v>1.2543724710878572E-3</v>
      </c>
      <c r="M385">
        <f t="shared" si="45"/>
        <v>0.11400025378290712</v>
      </c>
      <c r="O385">
        <f t="shared" si="46"/>
        <v>-1.1484442374816678E-3</v>
      </c>
      <c r="P385">
        <f t="shared" si="47"/>
        <v>0.90036962822050348</v>
      </c>
      <c r="R385">
        <f>AVERAGE('Table S4b'!B386,'Table S4b'!F386,'Table S4b'!J386)</f>
        <v>1.0657572205051589E-2</v>
      </c>
      <c r="S385">
        <f>AVERAGE('Table S4b'!C386,'Table S4b'!G386,'Table S4b'!K386)</f>
        <v>1.0777023386140665E-2</v>
      </c>
      <c r="T385">
        <f>AVERAGE('Table S4b'!D386,'Table S4b'!H386,'Table S4b'!L386)</f>
        <v>0</v>
      </c>
      <c r="U385">
        <f>AVERAGE('Table S4b'!E386,'Table S4b'!I386,'Table S4b'!M386)</f>
        <v>0</v>
      </c>
      <c r="W385">
        <f>AVERAGE('Table S4b'!V386,'Table S4b'!R386,'Table S4b'!N386)</f>
        <v>0</v>
      </c>
      <c r="X385">
        <f>AVERAGE('Table S4b'!W386,'Table S4b'!S386,'Table S4b'!O386)</f>
        <v>4.6323378605974325E-2</v>
      </c>
      <c r="Y385">
        <f>AVERAGE('Table S4b'!X386,'Table S4b'!T386,'Table S4b'!P386)</f>
        <v>0.11337705568612939</v>
      </c>
      <c r="Z385">
        <f>AVERAGE('Table S4b'!Y386,'Table S4b'!U386,'Table S4b'!Q386)</f>
        <v>8.7488011909362964E-2</v>
      </c>
      <c r="AB385">
        <f>AVERAGE('Table S4b'!Z386,'Table S4b'!AD386,'Table S4b'!AH386)</f>
        <v>4.4899425287356397E-3</v>
      </c>
      <c r="AC385">
        <f>AVERAGE('Table S4b'!AA386,'Table S4b'!AE386,'Table S4b'!AI386)</f>
        <v>4.1720770668245172E-2</v>
      </c>
      <c r="AD385">
        <f>AVERAGE('Table S4b'!AB386,'Table S4b'!AF386,'Table S4b'!AJ386)</f>
        <v>0.16983553709659013</v>
      </c>
      <c r="AE385">
        <f>AVERAGE('Table S4b'!AC386,'Table S4b'!AG386,'Table S4b'!AK386)</f>
        <v>0.1045591305379628</v>
      </c>
      <c r="AG385">
        <f>AVERAGE('Table S4b'!AT386,'Table S4b'!AP386,'Table S4b'!AL386)</f>
        <v>2.2836263987211586E-2</v>
      </c>
      <c r="AH385">
        <f>AVERAGE('Table S4b'!AU386,'Table S4b'!AQ386,'Table S4b'!AM386)</f>
        <v>7.0518182168877577E-2</v>
      </c>
      <c r="AI385">
        <f>AVERAGE('Table S4b'!AV386,'Table S4b'!AR386,'Table S4b'!AN386)</f>
        <v>4.438526409232138E-2</v>
      </c>
      <c r="AJ385">
        <f>AVERAGE('Table S4b'!AW386,'Table S4b'!AS386,'Table S4b'!AO386)</f>
        <v>2.9265437518290843E-2</v>
      </c>
      <c r="AL385" t="s">
        <v>1182</v>
      </c>
      <c r="AM385" t="s">
        <v>1183</v>
      </c>
      <c r="AN385" t="s">
        <v>1184</v>
      </c>
      <c r="AO385" t="s">
        <v>1182</v>
      </c>
      <c r="AP385" t="s">
        <v>123</v>
      </c>
      <c r="AQ385" t="s">
        <v>734</v>
      </c>
      <c r="AR385" t="s">
        <v>181</v>
      </c>
      <c r="AS385" t="s">
        <v>181</v>
      </c>
      <c r="AT385" t="s">
        <v>871</v>
      </c>
    </row>
    <row r="386" spans="1:46" x14ac:dyDescent="0.25">
      <c r="A386" t="s">
        <v>1185</v>
      </c>
      <c r="C386">
        <f>AVERAGE('Table S4b'!B387,'Table S4b'!F387,'Table S4b'!J387,'Table S4b'!N387,'Table S4b'!R387,'Table S4b'!V387,'Table S4b'!Z387,'Table S4b'!AD387,'Table S4b'!AH387,'Table S4b'!AL387,'Table S4b'!AP387,'Table S4b'!AT387)</f>
        <v>9.519887348740522E-3</v>
      </c>
      <c r="D386">
        <f>_xlfn.STDEV.S('Table S4b'!B387,'Table S4b'!F387,'Table S4b'!J387,'Table S4b'!N387,'Table S4b'!R387,'Table S4b'!V387,'Table S4b'!Z387,'Table S4b'!AD387,'Table S4b'!AH387,'Table S4b'!AL387,'Table S4b'!AP387,'Table S4b'!AT387)</f>
        <v>1.3474977526247791E-2</v>
      </c>
      <c r="F386">
        <f t="shared" si="40"/>
        <v>-4.2718279263135803E-4</v>
      </c>
      <c r="G386">
        <f t="shared" si="41"/>
        <v>0.59304932735426019</v>
      </c>
      <c r="I386">
        <f t="shared" si="42"/>
        <v>-3.1721302244225097E-4</v>
      </c>
      <c r="J386">
        <f t="shared" si="43"/>
        <v>0.99992656854767681</v>
      </c>
      <c r="L386">
        <f t="shared" si="44"/>
        <v>3.1092399358899421E-3</v>
      </c>
      <c r="M386">
        <f t="shared" si="45"/>
        <v>0.84204587094715422</v>
      </c>
      <c r="O386">
        <f t="shared" si="46"/>
        <v>3.1620263713469793E-3</v>
      </c>
      <c r="P386">
        <f t="shared" si="47"/>
        <v>0.92742563015030044</v>
      </c>
      <c r="R386">
        <f>AVERAGE('Table S4b'!B387,'Table S4b'!F387,'Table S4b'!J387)</f>
        <v>7.1050481367010586E-3</v>
      </c>
      <c r="S386">
        <f>AVERAGE('Table S4b'!C387,'Table S4b'!G387,'Table S4b'!K387)</f>
        <v>1.6567263088137885E-2</v>
      </c>
      <c r="T386">
        <f>AVERAGE('Table S4b'!D387,'Table S4b'!H387,'Table S4b'!L387)</f>
        <v>0</v>
      </c>
      <c r="U386">
        <f>AVERAGE('Table S4b'!E387,'Table S4b'!I387,'Table S4b'!M387)</f>
        <v>0</v>
      </c>
      <c r="W386">
        <f>AVERAGE('Table S4b'!V387,'Table S4b'!R387,'Table S4b'!N387)</f>
        <v>1.937117133444791E-2</v>
      </c>
      <c r="X386">
        <f>AVERAGE('Table S4b'!W387,'Table S4b'!S387,'Table S4b'!O387)</f>
        <v>5.6746559760862771E-2</v>
      </c>
      <c r="Y386">
        <f>AVERAGE('Table S4b'!X387,'Table S4b'!T387,'Table S4b'!P387)</f>
        <v>5.3027892671545201E-2</v>
      </c>
      <c r="Z386">
        <f>AVERAGE('Table S4b'!Y387,'Table S4b'!U387,'Table S4b'!Q387)</f>
        <v>4.5977011494252921E-2</v>
      </c>
      <c r="AB386">
        <f>AVERAGE('Table S4b'!Z387,'Table S4b'!AD387,'Table S4b'!AH387)</f>
        <v>1.1603329923813119E-2</v>
      </c>
      <c r="AC386">
        <f>AVERAGE('Table S4b'!AA387,'Table S4b'!AE387,'Table S4b'!AI387)</f>
        <v>6.228201295465887E-3</v>
      </c>
      <c r="AD386">
        <f>AVERAGE('Table S4b'!AB387,'Table S4b'!AF387,'Table S4b'!AJ387)</f>
        <v>0</v>
      </c>
      <c r="AE386">
        <f>AVERAGE('Table S4b'!AC387,'Table S4b'!AG387,'Table S4b'!AK387)</f>
        <v>0.10416752330748373</v>
      </c>
      <c r="AG386">
        <f>AVERAGE('Table S4b'!AT387,'Table S4b'!AP387,'Table S4b'!AL387)</f>
        <v>0</v>
      </c>
      <c r="AH386">
        <f>AVERAGE('Table S4b'!AU387,'Table S4b'!AQ387,'Table S4b'!AM387)</f>
        <v>1.4566300786866224E-2</v>
      </c>
      <c r="AI386">
        <f>AVERAGE('Table S4b'!AV387,'Table S4b'!AR387,'Table S4b'!AN387)</f>
        <v>2.3912003825920621E-2</v>
      </c>
      <c r="AJ386">
        <f>AVERAGE('Table S4b'!AW387,'Table S4b'!AS387,'Table S4b'!AO387)</f>
        <v>0.11696830215960828</v>
      </c>
      <c r="AL386" t="s">
        <v>1185</v>
      </c>
      <c r="AM386" t="s">
        <v>1186</v>
      </c>
      <c r="AN386" t="s">
        <v>1187</v>
      </c>
      <c r="AO386" t="s">
        <v>1185</v>
      </c>
      <c r="AP386" t="s">
        <v>123</v>
      </c>
      <c r="AQ386" t="s">
        <v>259</v>
      </c>
      <c r="AR386" t="s">
        <v>259</v>
      </c>
      <c r="AS386" t="s">
        <v>259</v>
      </c>
      <c r="AT386" t="s">
        <v>259</v>
      </c>
    </row>
    <row r="387" spans="1:46" x14ac:dyDescent="0.25">
      <c r="A387" t="s">
        <v>1188</v>
      </c>
      <c r="C387">
        <f>AVERAGE('Table S4b'!B388,'Table S4b'!F388,'Table S4b'!J388,'Table S4b'!N388,'Table S4b'!R388,'Table S4b'!V388,'Table S4b'!Z388,'Table S4b'!AD388,'Table S4b'!AH388,'Table S4b'!AL388,'Table S4b'!AP388,'Table S4b'!AT388)</f>
        <v>9.4823165198294358E-3</v>
      </c>
      <c r="D387">
        <f>_xlfn.STDEV.S('Table S4b'!B388,'Table S4b'!F388,'Table S4b'!J388,'Table S4b'!N388,'Table S4b'!R388,'Table S4b'!V388,'Table S4b'!Z388,'Table S4b'!AD388,'Table S4b'!AH388,'Table S4b'!AL388,'Table S4b'!AP388,'Table S4b'!AT388)</f>
        <v>1.9466954465214872E-2</v>
      </c>
      <c r="F387">
        <f t="shared" si="40"/>
        <v>0</v>
      </c>
      <c r="G387">
        <v>0</v>
      </c>
      <c r="I387">
        <f t="shared" si="42"/>
        <v>2.2184159992608052E-3</v>
      </c>
      <c r="J387">
        <f t="shared" si="43"/>
        <v>0.95353528299919632</v>
      </c>
      <c r="L387">
        <f t="shared" si="44"/>
        <v>1.3054745073465635E-3</v>
      </c>
      <c r="M387">
        <f t="shared" si="45"/>
        <v>0.87892376681614326</v>
      </c>
      <c r="O387">
        <f t="shared" si="46"/>
        <v>5.5753151466341356E-4</v>
      </c>
      <c r="P387">
        <f t="shared" si="47"/>
        <v>0.58037760985573494</v>
      </c>
      <c r="R387">
        <f>AVERAGE('Table S4b'!B388,'Table S4b'!F388,'Table S4b'!J388)</f>
        <v>0</v>
      </c>
      <c r="S387">
        <f>AVERAGE('Table S4b'!C388,'Table S4b'!G388,'Table S4b'!K388)</f>
        <v>0</v>
      </c>
      <c r="T387">
        <f>AVERAGE('Table S4b'!D388,'Table S4b'!H388,'Table S4b'!L388)</f>
        <v>0</v>
      </c>
      <c r="U387">
        <f>AVERAGE('Table S4b'!E388,'Table S4b'!I388,'Table S4b'!M388)</f>
        <v>0</v>
      </c>
      <c r="W387">
        <f>AVERAGE('Table S4b'!V388,'Table S4b'!R388,'Table S4b'!N388)</f>
        <v>0</v>
      </c>
      <c r="X387">
        <f>AVERAGE('Table S4b'!W388,'Table S4b'!S388,'Table S4b'!O388)</f>
        <v>1.0423181154888453E-2</v>
      </c>
      <c r="Y387">
        <f>AVERAGE('Table S4b'!X388,'Table S4b'!T388,'Table S4b'!P388)</f>
        <v>2.1211157068618047E-2</v>
      </c>
      <c r="Z387">
        <f>AVERAGE('Table S4b'!Y388,'Table S4b'!U388,'Table S4b'!Q388)</f>
        <v>8.3022000830220113E-2</v>
      </c>
      <c r="AB387">
        <f>AVERAGE('Table S4b'!Z388,'Table S4b'!AD388,'Table S4b'!AH388)</f>
        <v>2.2589490040047896E-2</v>
      </c>
      <c r="AC387">
        <f>AVERAGE('Table S4b'!AA388,'Table S4b'!AE388,'Table S4b'!AI388)</f>
        <v>0</v>
      </c>
      <c r="AD387">
        <f>AVERAGE('Table S4b'!AB388,'Table S4b'!AF388,'Table S4b'!AJ388)</f>
        <v>0</v>
      </c>
      <c r="AE387">
        <f>AVERAGE('Table S4b'!AC388,'Table S4b'!AG388,'Table S4b'!AK388)</f>
        <v>4.1588687876897672E-2</v>
      </c>
      <c r="AG387">
        <f>AVERAGE('Table S4b'!AT388,'Table S4b'!AP388,'Table S4b'!AL388)</f>
        <v>1.5339776039269851E-2</v>
      </c>
      <c r="AH387">
        <f>AVERAGE('Table S4b'!AU388,'Table S4b'!AQ388,'Table S4b'!AM388)</f>
        <v>7.5723156141148116E-3</v>
      </c>
      <c r="AI387">
        <f>AVERAGE('Table S4b'!AV388,'Table S4b'!AR388,'Table S4b'!AN388)</f>
        <v>2.9590176061547596E-2</v>
      </c>
      <c r="AJ387">
        <f>AVERAGE('Table S4b'!AW388,'Table S4b'!AS388,'Table S4b'!AO388)</f>
        <v>2.9265437518290843E-2</v>
      </c>
      <c r="AL387" t="s">
        <v>1188</v>
      </c>
      <c r="AM387" t="s">
        <v>1189</v>
      </c>
      <c r="AN387" t="s">
        <v>1190</v>
      </c>
      <c r="AO387" t="s">
        <v>1188</v>
      </c>
      <c r="AP387" t="s">
        <v>123</v>
      </c>
      <c r="AQ387" t="s">
        <v>259</v>
      </c>
      <c r="AR387" t="s">
        <v>259</v>
      </c>
      <c r="AS387" t="s">
        <v>259</v>
      </c>
      <c r="AT387" t="s">
        <v>259</v>
      </c>
    </row>
    <row r="388" spans="1:46" x14ac:dyDescent="0.25">
      <c r="A388" t="s">
        <v>1191</v>
      </c>
      <c r="C388">
        <f>AVERAGE('Table S4b'!B389,'Table S4b'!F389,'Table S4b'!J389,'Table S4b'!N389,'Table S4b'!R389,'Table S4b'!V389,'Table S4b'!Z389,'Table S4b'!AD389,'Table S4b'!AH389,'Table S4b'!AL389,'Table S4b'!AP389,'Table S4b'!AT389)</f>
        <v>9.3894208442144248E-3</v>
      </c>
      <c r="D388">
        <f>_xlfn.STDEV.S('Table S4b'!B389,'Table S4b'!F389,'Table S4b'!J389,'Table S4b'!N389,'Table S4b'!R389,'Table S4b'!V389,'Table S4b'!Z389,'Table S4b'!AD389,'Table S4b'!AH389,'Table S4b'!AL389,'Table S4b'!AP389,'Table S4b'!AT389)</f>
        <v>1.4002890781868907E-2</v>
      </c>
      <c r="F388">
        <f t="shared" si="40"/>
        <v>-1.1554135238852532E-3</v>
      </c>
      <c r="G388">
        <f t="shared" si="41"/>
        <v>0.91509197231355333</v>
      </c>
      <c r="I388">
        <f t="shared" si="42"/>
        <v>1.3581853502078179E-3</v>
      </c>
      <c r="J388">
        <f t="shared" si="43"/>
        <v>2.8428015877433439E-2</v>
      </c>
      <c r="L388">
        <f t="shared" si="44"/>
        <v>-3.7417060442256284E-3</v>
      </c>
      <c r="M388">
        <f t="shared" si="45"/>
        <v>0.32444523936395442</v>
      </c>
      <c r="O388">
        <f t="shared" si="46"/>
        <v>-6.2240590934960986E-4</v>
      </c>
      <c r="P388">
        <f t="shared" si="47"/>
        <v>0.12524479456587928</v>
      </c>
      <c r="R388">
        <f>AVERAGE('Table S4b'!B389,'Table S4b'!F389,'Table S4b'!J389)</f>
        <v>3.5525240683505293E-3</v>
      </c>
      <c r="S388">
        <f>AVERAGE('Table S4b'!C389,'Table S4b'!G389,'Table S4b'!K389)</f>
        <v>4.1316036976001898E-2</v>
      </c>
      <c r="T388">
        <f>AVERAGE('Table S4b'!D389,'Table S4b'!H389,'Table S4b'!L389)</f>
        <v>1.6072002571520454E-2</v>
      </c>
      <c r="U388">
        <f>AVERAGE('Table S4b'!E389,'Table S4b'!I389,'Table S4b'!M389)</f>
        <v>0</v>
      </c>
      <c r="W388">
        <f>AVERAGE('Table S4b'!V389,'Table S4b'!R389,'Table S4b'!N389)</f>
        <v>1.937117133444791E-2</v>
      </c>
      <c r="X388">
        <f>AVERAGE('Table S4b'!W389,'Table S4b'!S389,'Table S4b'!O389)</f>
        <v>0.22906205301340468</v>
      </c>
      <c r="Y388">
        <f>AVERAGE('Table S4b'!X389,'Table S4b'!T389,'Table S4b'!P389)</f>
        <v>0.50207493012292159</v>
      </c>
      <c r="Z388">
        <f>AVERAGE('Table S4b'!Y389,'Table S4b'!U389,'Table S4b'!Q389)</f>
        <v>0.32108225722529604</v>
      </c>
      <c r="AB388">
        <f>AVERAGE('Table S4b'!Z389,'Table S4b'!AD389,'Table S4b'!AH389)</f>
        <v>4.4899425287356397E-3</v>
      </c>
      <c r="AC388">
        <f>AVERAGE('Table S4b'!AA389,'Table S4b'!AE389,'Table S4b'!AI389)</f>
        <v>0.28315635243023513</v>
      </c>
      <c r="AD388">
        <f>AVERAGE('Table S4b'!AB389,'Table S4b'!AF389,'Table S4b'!AJ389)</f>
        <v>6.3691093442651628E-2</v>
      </c>
      <c r="AE388">
        <f>AVERAGE('Table S4b'!AC389,'Table S4b'!AG389,'Table S4b'!AK389)</f>
        <v>0.12476606363069302</v>
      </c>
      <c r="AG388">
        <f>AVERAGE('Table S4b'!AT389,'Table S4b'!AP389,'Table S4b'!AL389)</f>
        <v>1.0144045445323623E-2</v>
      </c>
      <c r="AH388">
        <f>AVERAGE('Table S4b'!AU389,'Table S4b'!AQ389,'Table S4b'!AM389)</f>
        <v>0.3319248034769901</v>
      </c>
      <c r="AI388">
        <f>AVERAGE('Table S4b'!AV389,'Table S4b'!AR389,'Table S4b'!AN389)</f>
        <v>0.37763791624258897</v>
      </c>
      <c r="AJ388">
        <f>AVERAGE('Table S4b'!AW389,'Table S4b'!AS389,'Table S4b'!AO389)</f>
        <v>0.32025978535870947</v>
      </c>
      <c r="AL388" t="s">
        <v>1191</v>
      </c>
      <c r="AM388" t="s">
        <v>1192</v>
      </c>
      <c r="AN388" t="s">
        <v>1193</v>
      </c>
      <c r="AO388" t="s">
        <v>1191</v>
      </c>
      <c r="AP388" t="s">
        <v>123</v>
      </c>
      <c r="AQ388" t="s">
        <v>180</v>
      </c>
      <c r="AR388" t="s">
        <v>181</v>
      </c>
      <c r="AS388" t="s">
        <v>181</v>
      </c>
      <c r="AT388" t="s">
        <v>417</v>
      </c>
    </row>
    <row r="389" spans="1:46" x14ac:dyDescent="0.25">
      <c r="A389" t="s">
        <v>1194</v>
      </c>
      <c r="C389">
        <f>AVERAGE('Table S4b'!B390,'Table S4b'!F390,'Table S4b'!J390,'Table S4b'!N390,'Table S4b'!R390,'Table S4b'!V390,'Table S4b'!Z390,'Table S4b'!AD390,'Table S4b'!AH390,'Table S4b'!AL390,'Table S4b'!AP390,'Table S4b'!AT390)</f>
        <v>9.1589729425368745E-3</v>
      </c>
      <c r="D389">
        <f>_xlfn.STDEV.S('Table S4b'!B390,'Table S4b'!F390,'Table S4b'!J390,'Table S4b'!N390,'Table S4b'!R390,'Table S4b'!V390,'Table S4b'!Z390,'Table S4b'!AD390,'Table S4b'!AH390,'Table S4b'!AL390,'Table S4b'!AP390,'Table S4b'!AT390)</f>
        <v>1.5006508458206171E-2</v>
      </c>
      <c r="F389">
        <f t="shared" ref="F389:F442" si="48">SLOPE(R389:U389,$R$3:$U$3)</f>
        <v>-1.9686023334271533E-4</v>
      </c>
      <c r="G389">
        <f t="shared" ref="G389:G440" si="49">RSQ(R389:U389,$R$3:$U$3)</f>
        <v>0.59304932735426019</v>
      </c>
      <c r="I389">
        <f t="shared" ref="I389:I442" si="50">SLOPE(W389:Z389,$W$3:$Z$3)</f>
        <v>6.1513099214477625E-4</v>
      </c>
      <c r="J389">
        <f t="shared" ref="J389:J442" si="51">RSQ(W389:Z389,$W$3:$Z$3)</f>
        <v>0.87892376681614348</v>
      </c>
      <c r="L389">
        <f t="shared" ref="L389:L442" si="52">SLOPE(AB389:AE389,$AB$3:$AE$3)</f>
        <v>0</v>
      </c>
      <c r="M389">
        <v>0</v>
      </c>
      <c r="O389">
        <f t="shared" ref="O389:O442" si="53">SLOPE(AG389:AJ389,$AG$3:$AJ$3)</f>
        <v>-9.4642723690637615E-4</v>
      </c>
      <c r="P389">
        <f t="shared" ref="P389:P442" si="54">RSQ(AG389:AJ389,$AG$3:$AJ$3)</f>
        <v>0.59304932735425997</v>
      </c>
      <c r="R389">
        <f>AVERAGE('Table S4b'!B390,'Table S4b'!F390,'Table S4b'!J390)</f>
        <v>8.2651458798248621E-3</v>
      </c>
      <c r="S389">
        <f>AVERAGE('Table S4b'!C390,'Table S4b'!G390,'Table S4b'!K390)</f>
        <v>7.6347533974653091E-3</v>
      </c>
      <c r="T389">
        <f>AVERAGE('Table S4b'!D390,'Table S4b'!H390,'Table S4b'!L390)</f>
        <v>0</v>
      </c>
      <c r="U389">
        <f>AVERAGE('Table S4b'!E390,'Table S4b'!I390,'Table S4b'!M390)</f>
        <v>0</v>
      </c>
      <c r="W389">
        <f>AVERAGE('Table S4b'!V390,'Table S4b'!R390,'Table S4b'!N390)</f>
        <v>0</v>
      </c>
      <c r="X389">
        <f>AVERAGE('Table S4b'!W390,'Table S4b'!S390,'Table S4b'!O390)</f>
        <v>0</v>
      </c>
      <c r="Y389">
        <f>AVERAGE('Table S4b'!X390,'Table S4b'!T390,'Table S4b'!P390)</f>
        <v>0</v>
      </c>
      <c r="Z389">
        <f>AVERAGE('Table S4b'!Y390,'Table S4b'!U390,'Table S4b'!Q390)</f>
        <v>1.9596315892612161E-2</v>
      </c>
      <c r="AB389">
        <f>AVERAGE('Table S4b'!Z390,'Table S4b'!AD390,'Table S4b'!AH390)</f>
        <v>1.3146569898848229E-2</v>
      </c>
      <c r="AC389">
        <f>AVERAGE('Table S4b'!AA390,'Table S4b'!AE390,'Table S4b'!AI390)</f>
        <v>0</v>
      </c>
      <c r="AD389">
        <f>AVERAGE('Table S4b'!AB390,'Table S4b'!AF390,'Table S4b'!AJ390)</f>
        <v>0</v>
      </c>
      <c r="AE389">
        <f>AVERAGE('Table S4b'!AC390,'Table S4b'!AG390,'Table S4b'!AK390)</f>
        <v>0</v>
      </c>
      <c r="AG389">
        <f>AVERAGE('Table S4b'!AT390,'Table S4b'!AP390,'Table S4b'!AL390)</f>
        <v>1.5224175991474402E-2</v>
      </c>
      <c r="AH389">
        <f>AVERAGE('Table S4b'!AU390,'Table S4b'!AQ390,'Table S4b'!AM390)</f>
        <v>3.670491718784729E-2</v>
      </c>
      <c r="AI389">
        <f>AVERAGE('Table S4b'!AV390,'Table S4b'!AR390,'Table S4b'!AN390)</f>
        <v>0</v>
      </c>
      <c r="AJ389">
        <f>AVERAGE('Table S4b'!AW390,'Table S4b'!AS390,'Table S4b'!AO390)</f>
        <v>0</v>
      </c>
      <c r="AL389" t="s">
        <v>1194</v>
      </c>
      <c r="AM389" t="s">
        <v>1195</v>
      </c>
      <c r="AN389" t="s">
        <v>1196</v>
      </c>
      <c r="AO389" t="s">
        <v>1194</v>
      </c>
      <c r="AP389" t="s">
        <v>123</v>
      </c>
      <c r="AQ389" t="s">
        <v>112</v>
      </c>
      <c r="AR389" t="s">
        <v>124</v>
      </c>
      <c r="AS389" t="s">
        <v>125</v>
      </c>
      <c r="AT389" t="s">
        <v>126</v>
      </c>
    </row>
    <row r="390" spans="1:46" x14ac:dyDescent="0.25">
      <c r="A390" t="s">
        <v>1197</v>
      </c>
      <c r="C390">
        <f>AVERAGE('Table S4b'!B391,'Table S4b'!F391,'Table S4b'!J391,'Table S4b'!N391,'Table S4b'!R391,'Table S4b'!V391,'Table S4b'!Z391,'Table S4b'!AD391,'Table S4b'!AH391,'Table S4b'!AL391,'Table S4b'!AP391,'Table S4b'!AT391)</f>
        <v>8.8586780300171381E-3</v>
      </c>
      <c r="D390">
        <f>_xlfn.STDEV.S('Table S4b'!B391,'Table S4b'!F391,'Table S4b'!J391,'Table S4b'!N391,'Table S4b'!R391,'Table S4b'!V391,'Table S4b'!Z391,'Table S4b'!AD391,'Table S4b'!AH391,'Table S4b'!AL391,'Table S4b'!AP391,'Table S4b'!AT391)</f>
        <v>1.7792166649003276E-2</v>
      </c>
      <c r="F390">
        <f t="shared" si="48"/>
        <v>0</v>
      </c>
      <c r="G390">
        <v>0</v>
      </c>
      <c r="I390">
        <f t="shared" si="50"/>
        <v>-2.6875915533905193E-4</v>
      </c>
      <c r="J390">
        <f t="shared" si="51"/>
        <v>0.59304932735425997</v>
      </c>
      <c r="L390">
        <f t="shared" si="52"/>
        <v>0</v>
      </c>
      <c r="M390">
        <v>0</v>
      </c>
      <c r="O390">
        <f t="shared" si="53"/>
        <v>0</v>
      </c>
      <c r="P390">
        <v>0</v>
      </c>
      <c r="R390">
        <f>AVERAGE('Table S4b'!B391,'Table S4b'!F391,'Table S4b'!J391)</f>
        <v>3.5525240683505293E-3</v>
      </c>
      <c r="S390">
        <f>AVERAGE('Table S4b'!C391,'Table S4b'!G391,'Table S4b'!K391)</f>
        <v>0</v>
      </c>
      <c r="T390">
        <f>AVERAGE('Table S4b'!D391,'Table S4b'!H391,'Table S4b'!L391)</f>
        <v>0</v>
      </c>
      <c r="U390">
        <f>AVERAGE('Table S4b'!E391,'Table S4b'!I391,'Table S4b'!M391)</f>
        <v>0</v>
      </c>
      <c r="W390">
        <f>AVERAGE('Table S4b'!V391,'Table S4b'!R391,'Table S4b'!N391)</f>
        <v>1.1594097161070816E-2</v>
      </c>
      <c r="X390">
        <f>AVERAGE('Table S4b'!W391,'Table S4b'!S391,'Table S4b'!O391)</f>
        <v>1.0423181154888453E-2</v>
      </c>
      <c r="Y390">
        <f>AVERAGE('Table S4b'!X391,'Table S4b'!T391,'Table S4b'!P391)</f>
        <v>0</v>
      </c>
      <c r="Z390">
        <f>AVERAGE('Table S4b'!Y391,'Table S4b'!U391,'Table S4b'!Q391)</f>
        <v>0</v>
      </c>
      <c r="AB390">
        <f>AVERAGE('Table S4b'!Z391,'Table S4b'!AD391,'Table S4b'!AH391)</f>
        <v>0</v>
      </c>
      <c r="AC390">
        <f>AVERAGE('Table S4b'!AA391,'Table S4b'!AE391,'Table S4b'!AI391)</f>
        <v>0</v>
      </c>
      <c r="AD390">
        <f>AVERAGE('Table S4b'!AB391,'Table S4b'!AF391,'Table S4b'!AJ391)</f>
        <v>0</v>
      </c>
      <c r="AE390">
        <f>AVERAGE('Table S4b'!AC391,'Table S4b'!AG391,'Table S4b'!AK391)</f>
        <v>0</v>
      </c>
      <c r="AG390">
        <f>AVERAGE('Table S4b'!AT391,'Table S4b'!AP391,'Table S4b'!AL391)</f>
        <v>2.0288090890647207E-2</v>
      </c>
      <c r="AH390">
        <f>AVERAGE('Table S4b'!AU391,'Table S4b'!AQ391,'Table S4b'!AM391)</f>
        <v>0</v>
      </c>
      <c r="AI390">
        <f>AVERAGE('Table S4b'!AV391,'Table S4b'!AR391,'Table S4b'!AN391)</f>
        <v>0</v>
      </c>
      <c r="AJ390">
        <f>AVERAGE('Table S4b'!AW391,'Table S4b'!AS391,'Table S4b'!AO391)</f>
        <v>0</v>
      </c>
      <c r="AL390" t="s">
        <v>1197</v>
      </c>
      <c r="AM390" t="s">
        <v>1198</v>
      </c>
      <c r="AN390" t="s">
        <v>1199</v>
      </c>
      <c r="AO390" t="s">
        <v>1197</v>
      </c>
      <c r="AP390" t="s">
        <v>123</v>
      </c>
      <c r="AQ390" t="s">
        <v>112</v>
      </c>
      <c r="AR390" t="s">
        <v>124</v>
      </c>
      <c r="AS390" t="s">
        <v>125</v>
      </c>
      <c r="AT390" t="s">
        <v>151</v>
      </c>
    </row>
    <row r="391" spans="1:46" x14ac:dyDescent="0.25">
      <c r="A391" t="s">
        <v>1200</v>
      </c>
      <c r="C391">
        <f>AVERAGE('Table S4b'!B392,'Table S4b'!F392,'Table S4b'!J392,'Table S4b'!N392,'Table S4b'!R392,'Table S4b'!V392,'Table S4b'!Z392,'Table S4b'!AD392,'Table S4b'!AH392,'Table S4b'!AL392,'Table S4b'!AP392,'Table S4b'!AT392)</f>
        <v>8.8052267214435136E-3</v>
      </c>
      <c r="D391">
        <f>_xlfn.STDEV.S('Table S4b'!B392,'Table S4b'!F392,'Table S4b'!J392,'Table S4b'!N392,'Table S4b'!R392,'Table S4b'!V392,'Table S4b'!Z392,'Table S4b'!AD392,'Table S4b'!AH392,'Table S4b'!AL392,'Table S4b'!AP392,'Table S4b'!AT392)</f>
        <v>1.4591937470673794E-2</v>
      </c>
      <c r="F391">
        <f t="shared" si="48"/>
        <v>-2.2649770341931903E-4</v>
      </c>
      <c r="G391">
        <f t="shared" si="49"/>
        <v>0.25758977588060072</v>
      </c>
      <c r="I391">
        <f t="shared" si="50"/>
        <v>5.7620919146468986E-4</v>
      </c>
      <c r="J391">
        <f t="shared" si="51"/>
        <v>0.61573112335307933</v>
      </c>
      <c r="L391">
        <f t="shared" si="52"/>
        <v>3.315519850730222E-4</v>
      </c>
      <c r="M391">
        <f t="shared" ref="M391:M441" si="55">RSQ(AB391:AE391,$AB$3:$AE$3)</f>
        <v>0.29845207176117172</v>
      </c>
      <c r="O391">
        <f t="shared" si="53"/>
        <v>-2.0336959750875015E-3</v>
      </c>
      <c r="P391">
        <f t="shared" si="54"/>
        <v>0.90125633422071338</v>
      </c>
      <c r="R391">
        <f>AVERAGE('Table S4b'!B392,'Table S4b'!F392,'Table S4b'!J392)</f>
        <v>2.1418284387499428E-2</v>
      </c>
      <c r="S391">
        <f>AVERAGE('Table S4b'!C392,'Table S4b'!G392,'Table S4b'!K392)</f>
        <v>2.9188800169746638E-2</v>
      </c>
      <c r="T391">
        <f>AVERAGE('Table S4b'!D392,'Table S4b'!H392,'Table S4b'!L392)</f>
        <v>3.8903052799831021E-2</v>
      </c>
      <c r="U391">
        <f>AVERAGE('Table S4b'!E392,'Table S4b'!I392,'Table S4b'!M392)</f>
        <v>2.3707918444760542E-2</v>
      </c>
      <c r="W391">
        <f>AVERAGE('Table S4b'!V392,'Table S4b'!R392,'Table S4b'!N392)</f>
        <v>1.3802622498274625E-2</v>
      </c>
      <c r="X391">
        <f>AVERAGE('Table S4b'!W392,'Table S4b'!S392,'Table S4b'!O392)</f>
        <v>2.9013997291716876E-2</v>
      </c>
      <c r="Y391">
        <f>AVERAGE('Table S4b'!X392,'Table S4b'!T392,'Table S4b'!P392)</f>
        <v>2.1211157068618047E-2</v>
      </c>
      <c r="Z391">
        <f>AVERAGE('Table S4b'!Y392,'Table S4b'!U392,'Table S4b'!Q392)</f>
        <v>4.5977011494252921E-2</v>
      </c>
      <c r="AB391">
        <f>AVERAGE('Table S4b'!Z392,'Table S4b'!AD392,'Table S4b'!AH392)</f>
        <v>0</v>
      </c>
      <c r="AC391">
        <f>AVERAGE('Table S4b'!AA392,'Table S4b'!AE392,'Table S4b'!AI392)</f>
        <v>1.2456402590931807E-2</v>
      </c>
      <c r="AD391">
        <f>AVERAGE('Table S4b'!AB392,'Table S4b'!AF392,'Table S4b'!AJ392)</f>
        <v>0</v>
      </c>
      <c r="AE391">
        <f>AVERAGE('Table S4b'!AC392,'Table S4b'!AG392,'Table S4b'!AK392)</f>
        <v>2.0794343938448836E-2</v>
      </c>
      <c r="AG391">
        <f>AVERAGE('Table S4b'!AT392,'Table S4b'!AP392,'Table S4b'!AL392)</f>
        <v>0</v>
      </c>
      <c r="AH391">
        <f>AVERAGE('Table S4b'!AU392,'Table S4b'!AQ392,'Table S4b'!AM392)</f>
        <v>6.5259188320216363E-2</v>
      </c>
      <c r="AI391">
        <f>AVERAGE('Table S4b'!AV392,'Table S4b'!AR392,'Table S4b'!AN392)</f>
        <v>6.2619095682615047E-2</v>
      </c>
      <c r="AJ391">
        <f>AVERAGE('Table S4b'!AW392,'Table S4b'!AS392,'Table S4b'!AO392)</f>
        <v>0</v>
      </c>
      <c r="AL391" t="s">
        <v>1200</v>
      </c>
      <c r="AM391" t="s">
        <v>1201</v>
      </c>
      <c r="AN391" t="s">
        <v>1202</v>
      </c>
      <c r="AO391" t="s">
        <v>1200</v>
      </c>
      <c r="AP391" t="s">
        <v>123</v>
      </c>
      <c r="AQ391" t="s">
        <v>259</v>
      </c>
      <c r="AR391" t="s">
        <v>259</v>
      </c>
      <c r="AS391" t="s">
        <v>259</v>
      </c>
      <c r="AT391" t="s">
        <v>259</v>
      </c>
    </row>
    <row r="392" spans="1:46" x14ac:dyDescent="0.25">
      <c r="A392" t="s">
        <v>1203</v>
      </c>
      <c r="C392">
        <f>AVERAGE('Table S4b'!B393,'Table S4b'!F393,'Table S4b'!J393,'Table S4b'!N393,'Table S4b'!R393,'Table S4b'!V393,'Table S4b'!Z393,'Table S4b'!AD393,'Table S4b'!AH393,'Table S4b'!AL393,'Table S4b'!AP393,'Table S4b'!AT393)</f>
        <v>7.9926265820277013E-3</v>
      </c>
      <c r="D392">
        <f>_xlfn.STDEV.S('Table S4b'!B393,'Table S4b'!F393,'Table S4b'!J393,'Table S4b'!N393,'Table S4b'!R393,'Table S4b'!V393,'Table S4b'!Z393,'Table S4b'!AD393,'Table S4b'!AH393,'Table S4b'!AL393,'Table S4b'!AP393,'Table S4b'!AT393)</f>
        <v>1.1873849293033702E-2</v>
      </c>
      <c r="F392">
        <f t="shared" si="48"/>
        <v>6.4635003790870847E-4</v>
      </c>
      <c r="G392">
        <f t="shared" si="49"/>
        <v>0.94878752881165729</v>
      </c>
      <c r="I392">
        <f t="shared" si="50"/>
        <v>0</v>
      </c>
      <c r="J392">
        <v>0</v>
      </c>
      <c r="L392">
        <f t="shared" si="52"/>
        <v>-1.6059263430012933E-4</v>
      </c>
      <c r="M392">
        <f t="shared" si="55"/>
        <v>0.59304932735425997</v>
      </c>
      <c r="O392">
        <f t="shared" si="53"/>
        <v>-7.5912082590287296E-4</v>
      </c>
      <c r="P392">
        <f t="shared" si="54"/>
        <v>0.88656965173865965</v>
      </c>
      <c r="R392">
        <f>AVERAGE('Table S4b'!B393,'Table S4b'!F393,'Table S4b'!J393)</f>
        <v>8.2651458798248621E-3</v>
      </c>
      <c r="S392">
        <f>AVERAGE('Table S4b'!C393,'Table S4b'!G393,'Table S4b'!K393)</f>
        <v>1.8411776783605973E-2</v>
      </c>
      <c r="T392">
        <f>AVERAGE('Table S4b'!D393,'Table S4b'!H393,'Table S4b'!L393)</f>
        <v>2.1312872975277033E-2</v>
      </c>
      <c r="U392">
        <f>AVERAGE('Table S4b'!E393,'Table S4b'!I393,'Table S4b'!M393)</f>
        <v>3.9520695168353236E-2</v>
      </c>
      <c r="W392">
        <f>AVERAGE('Table S4b'!V393,'Table S4b'!R393,'Table S4b'!N393)</f>
        <v>0</v>
      </c>
      <c r="X392">
        <f>AVERAGE('Table S4b'!W393,'Table S4b'!S393,'Table S4b'!O393)</f>
        <v>0</v>
      </c>
      <c r="Y392">
        <f>AVERAGE('Table S4b'!X393,'Table S4b'!T393,'Table S4b'!P393)</f>
        <v>0</v>
      </c>
      <c r="Z392">
        <f>AVERAGE('Table S4b'!Y393,'Table S4b'!U393,'Table S4b'!Q393)</f>
        <v>0</v>
      </c>
      <c r="AB392">
        <f>AVERAGE('Table S4b'!Z393,'Table S4b'!AD393,'Table S4b'!AH393)</f>
        <v>1.6093272452548758E-2</v>
      </c>
      <c r="AC392">
        <f>AVERAGE('Table S4b'!AA393,'Table S4b'!AE393,'Table S4b'!AI393)</f>
        <v>6.228201295465887E-3</v>
      </c>
      <c r="AD392">
        <f>AVERAGE('Table S4b'!AB393,'Table S4b'!AF393,'Table S4b'!AJ393)</f>
        <v>0</v>
      </c>
      <c r="AE392">
        <f>AVERAGE('Table S4b'!AC393,'Table S4b'!AG393,'Table S4b'!AK393)</f>
        <v>0</v>
      </c>
      <c r="AG392">
        <f>AVERAGE('Table S4b'!AT393,'Table S4b'!AP393,'Table S4b'!AL393)</f>
        <v>7.6120879957371828E-3</v>
      </c>
      <c r="AH392">
        <f>AVERAGE('Table S4b'!AU393,'Table S4b'!AQ393,'Table S4b'!AM393)</f>
        <v>2.4242424242424333E-2</v>
      </c>
      <c r="AI392">
        <f>AVERAGE('Table S4b'!AV393,'Table S4b'!AR393,'Table S4b'!AN393)</f>
        <v>2.3912003825920621E-2</v>
      </c>
      <c r="AJ392">
        <f>AVERAGE('Table S4b'!AW393,'Table S4b'!AS393,'Table S4b'!AO393)</f>
        <v>0</v>
      </c>
      <c r="AL392" t="s">
        <v>1203</v>
      </c>
      <c r="AM392" t="s">
        <v>1204</v>
      </c>
      <c r="AN392" t="s">
        <v>1205</v>
      </c>
      <c r="AO392" t="s">
        <v>1203</v>
      </c>
      <c r="AP392" t="s">
        <v>123</v>
      </c>
      <c r="AQ392" t="s">
        <v>112</v>
      </c>
      <c r="AR392" t="s">
        <v>124</v>
      </c>
      <c r="AS392" t="s">
        <v>125</v>
      </c>
      <c r="AT392" t="s">
        <v>141</v>
      </c>
    </row>
    <row r="393" spans="1:46" x14ac:dyDescent="0.25">
      <c r="A393" t="s">
        <v>1206</v>
      </c>
      <c r="C393">
        <f>AVERAGE('Table S4b'!B394,'Table S4b'!F394,'Table S4b'!J394,'Table S4b'!N394,'Table S4b'!R394,'Table S4b'!V394,'Table S4b'!Z394,'Table S4b'!AD394,'Table S4b'!AH394,'Table S4b'!AL394,'Table S4b'!AP394,'Table S4b'!AT394)</f>
        <v>7.8078886058984207E-3</v>
      </c>
      <c r="D393">
        <f>_xlfn.STDEV.S('Table S4b'!B394,'Table S4b'!F394,'Table S4b'!J394,'Table S4b'!N394,'Table S4b'!R394,'Table S4b'!V394,'Table S4b'!Z394,'Table S4b'!AD394,'Table S4b'!AH394,'Table S4b'!AL394,'Table S4b'!AP394,'Table S4b'!AT394)</f>
        <v>1.21441562960988E-2</v>
      </c>
      <c r="F393">
        <f t="shared" si="48"/>
        <v>0</v>
      </c>
      <c r="G393">
        <v>0</v>
      </c>
      <c r="I393">
        <f t="shared" si="50"/>
        <v>0</v>
      </c>
      <c r="J393">
        <v>0</v>
      </c>
      <c r="L393">
        <f t="shared" si="52"/>
        <v>-2.5878952751243173E-4</v>
      </c>
      <c r="M393">
        <f t="shared" si="55"/>
        <v>2.8026905829596417E-2</v>
      </c>
      <c r="O393">
        <f t="shared" si="53"/>
        <v>3.0738478779032533E-4</v>
      </c>
      <c r="P393">
        <f t="shared" si="54"/>
        <v>0.8789237668161437</v>
      </c>
      <c r="R393">
        <f>AVERAGE('Table S4b'!B394,'Table S4b'!F394,'Table S4b'!J394)</f>
        <v>1.0657572205051589E-2</v>
      </c>
      <c r="S393">
        <f>AVERAGE('Table S4b'!C394,'Table S4b'!G394,'Table S4b'!K394)</f>
        <v>0</v>
      </c>
      <c r="T393">
        <f>AVERAGE('Table S4b'!D394,'Table S4b'!H394,'Table S4b'!L394)</f>
        <v>0</v>
      </c>
      <c r="U393">
        <f>AVERAGE('Table S4b'!E394,'Table S4b'!I394,'Table S4b'!M394)</f>
        <v>0</v>
      </c>
      <c r="W393">
        <f>AVERAGE('Table S4b'!V394,'Table S4b'!R394,'Table S4b'!N394)</f>
        <v>1.1594097161070816E-2</v>
      </c>
      <c r="X393">
        <f>AVERAGE('Table S4b'!W394,'Table S4b'!S394,'Table S4b'!O394)</f>
        <v>0</v>
      </c>
      <c r="Y393">
        <f>AVERAGE('Table S4b'!X394,'Table S4b'!T394,'Table S4b'!P394)</f>
        <v>0</v>
      </c>
      <c r="Z393">
        <f>AVERAGE('Table S4b'!Y394,'Table S4b'!U394,'Table S4b'!Q394)</f>
        <v>0</v>
      </c>
      <c r="AB393">
        <f>AVERAGE('Table S4b'!Z394,'Table S4b'!AD394,'Table S4b'!AH394)</f>
        <v>8.9798850574712794E-3</v>
      </c>
      <c r="AC393">
        <f>AVERAGE('Table S4b'!AA394,'Table S4b'!AE394,'Table S4b'!AI394)</f>
        <v>0</v>
      </c>
      <c r="AD393">
        <f>AVERAGE('Table S4b'!AB394,'Table S4b'!AF394,'Table S4b'!AJ394)</f>
        <v>4.6168051708217812E-2</v>
      </c>
      <c r="AE393">
        <f>AVERAGE('Table S4b'!AC394,'Table S4b'!AG394,'Table S4b'!AK394)</f>
        <v>0</v>
      </c>
      <c r="AG393">
        <f>AVERAGE('Table S4b'!AT394,'Table S4b'!AP394,'Table S4b'!AL394)</f>
        <v>0</v>
      </c>
      <c r="AH393">
        <f>AVERAGE('Table S4b'!AU394,'Table S4b'!AQ394,'Table S4b'!AM394)</f>
        <v>0</v>
      </c>
      <c r="AI393">
        <f>AVERAGE('Table S4b'!AV394,'Table S4b'!AR394,'Table S4b'!AN394)</f>
        <v>0</v>
      </c>
      <c r="AJ393">
        <f>AVERAGE('Table S4b'!AW394,'Table S4b'!AS394,'Table S4b'!AO394)</f>
        <v>9.7924010967489362E-3</v>
      </c>
      <c r="AL393" t="s">
        <v>1206</v>
      </c>
      <c r="AM393" t="s">
        <v>1207</v>
      </c>
      <c r="AN393" t="s">
        <v>1208</v>
      </c>
      <c r="AO393" t="s">
        <v>1206</v>
      </c>
      <c r="AP393" t="s">
        <v>123</v>
      </c>
      <c r="AQ393" t="s">
        <v>112</v>
      </c>
      <c r="AR393" t="s">
        <v>155</v>
      </c>
      <c r="AS393" t="s">
        <v>155</v>
      </c>
      <c r="AT393" t="s">
        <v>155</v>
      </c>
    </row>
    <row r="394" spans="1:46" x14ac:dyDescent="0.25">
      <c r="A394" t="s">
        <v>1209</v>
      </c>
      <c r="C394">
        <f>AVERAGE('Table S4b'!B395,'Table S4b'!F395,'Table S4b'!J395,'Table S4b'!N395,'Table S4b'!R395,'Table S4b'!V395,'Table S4b'!Z395,'Table S4b'!AD395,'Table S4b'!AH395,'Table S4b'!AL395,'Table S4b'!AP395,'Table S4b'!AT395)</f>
        <v>7.6936857670139198E-3</v>
      </c>
      <c r="D394">
        <f>_xlfn.STDEV.S('Table S4b'!B395,'Table S4b'!F395,'Table S4b'!J395,'Table S4b'!N395,'Table S4b'!R395,'Table S4b'!V395,'Table S4b'!Z395,'Table S4b'!AD395,'Table S4b'!AH395,'Table S4b'!AL395,'Table S4b'!AP395,'Table S4b'!AT395)</f>
        <v>1.2399541893283014E-2</v>
      </c>
      <c r="F394">
        <f t="shared" si="48"/>
        <v>-2.3875382324702542E-4</v>
      </c>
      <c r="G394">
        <f t="shared" si="49"/>
        <v>4.5745372162335145E-2</v>
      </c>
      <c r="I394">
        <f t="shared" si="50"/>
        <v>0</v>
      </c>
      <c r="J394">
        <v>0</v>
      </c>
      <c r="L394">
        <f t="shared" si="52"/>
        <v>-7.7401010299907072E-5</v>
      </c>
      <c r="M394">
        <f t="shared" si="55"/>
        <v>2.8026905829596417E-2</v>
      </c>
      <c r="O394">
        <f t="shared" si="53"/>
        <v>1.2295391511613031E-3</v>
      </c>
      <c r="P394">
        <f t="shared" si="54"/>
        <v>0.87892376681614326</v>
      </c>
      <c r="R394">
        <f>AVERAGE('Table S4b'!B395,'Table S4b'!F395,'Table S4b'!J395)</f>
        <v>7.1050481367010586E-3</v>
      </c>
      <c r="S394">
        <f>AVERAGE('Table S4b'!C395,'Table S4b'!G395,'Table S4b'!K395)</f>
        <v>3.8121309860419214E-2</v>
      </c>
      <c r="T394">
        <f>AVERAGE('Table S4b'!D395,'Table S4b'!H395,'Table S4b'!L395)</f>
        <v>0</v>
      </c>
      <c r="U394">
        <f>AVERAGE('Table S4b'!E395,'Table S4b'!I395,'Table S4b'!M395)</f>
        <v>2.3707918444760542E-2</v>
      </c>
      <c r="W394">
        <f>AVERAGE('Table S4b'!V395,'Table S4b'!R395,'Table S4b'!N395)</f>
        <v>0</v>
      </c>
      <c r="X394">
        <f>AVERAGE('Table S4b'!W395,'Table S4b'!S395,'Table S4b'!O395)</f>
        <v>0</v>
      </c>
      <c r="Y394">
        <f>AVERAGE('Table S4b'!X395,'Table S4b'!T395,'Table S4b'!P395)</f>
        <v>0</v>
      </c>
      <c r="Z394">
        <f>AVERAGE('Table S4b'!Y395,'Table S4b'!U395,'Table S4b'!Q395)</f>
        <v>0</v>
      </c>
      <c r="AB394">
        <f>AVERAGE('Table S4b'!Z395,'Table S4b'!AD395,'Table S4b'!AH395)</f>
        <v>2.3669694931354623E-2</v>
      </c>
      <c r="AC394">
        <f>AVERAGE('Table S4b'!AA395,'Table S4b'!AE395,'Table S4b'!AI395)</f>
        <v>0</v>
      </c>
      <c r="AD394">
        <f>AVERAGE('Table S4b'!AB395,'Table S4b'!AF395,'Table S4b'!AJ395)</f>
        <v>1.3808340237503422E-2</v>
      </c>
      <c r="AE394">
        <f>AVERAGE('Table S4b'!AC395,'Table S4b'!AG395,'Table S4b'!AK395)</f>
        <v>0</v>
      </c>
      <c r="AG394">
        <f>AVERAGE('Table S4b'!AT395,'Table S4b'!AP395,'Table S4b'!AL395)</f>
        <v>0</v>
      </c>
      <c r="AH394">
        <f>AVERAGE('Table S4b'!AU395,'Table S4b'!AQ395,'Table S4b'!AM395)</f>
        <v>0</v>
      </c>
      <c r="AI394">
        <f>AVERAGE('Table S4b'!AV395,'Table S4b'!AR395,'Table S4b'!AN395)</f>
        <v>0</v>
      </c>
      <c r="AJ394">
        <f>AVERAGE('Table S4b'!AW395,'Table S4b'!AS395,'Table S4b'!AO395)</f>
        <v>3.9169604386995807E-2</v>
      </c>
      <c r="AL394" t="s">
        <v>1209</v>
      </c>
      <c r="AM394" t="s">
        <v>1210</v>
      </c>
      <c r="AN394" t="s">
        <v>1211</v>
      </c>
      <c r="AO394" t="s">
        <v>1209</v>
      </c>
      <c r="AP394" t="s">
        <v>123</v>
      </c>
      <c r="AQ394" t="s">
        <v>112</v>
      </c>
      <c r="AR394" t="s">
        <v>124</v>
      </c>
      <c r="AS394" t="s">
        <v>125</v>
      </c>
      <c r="AT394" t="s">
        <v>130</v>
      </c>
    </row>
    <row r="395" spans="1:46" x14ac:dyDescent="0.25">
      <c r="A395" t="s">
        <v>1212</v>
      </c>
      <c r="C395">
        <f>AVERAGE('Table S4b'!B396,'Table S4b'!F396,'Table S4b'!J396,'Table S4b'!N396,'Table S4b'!R396,'Table S4b'!V396,'Table S4b'!Z396,'Table S4b'!AD396,'Table S4b'!AH396,'Table S4b'!AL396,'Table S4b'!AP396,'Table S4b'!AT396)</f>
        <v>7.1914939802643135E-3</v>
      </c>
      <c r="D395">
        <f>_xlfn.STDEV.S('Table S4b'!B396,'Table S4b'!F396,'Table S4b'!J396,'Table S4b'!N396,'Table S4b'!R396,'Table S4b'!V396,'Table S4b'!Z396,'Table S4b'!AD396,'Table S4b'!AH396,'Table S4b'!AL396,'Table S4b'!AP396,'Table S4b'!AT396)</f>
        <v>1.1517999131350121E-2</v>
      </c>
      <c r="F395">
        <f t="shared" si="48"/>
        <v>-8.2090325931678863E-4</v>
      </c>
      <c r="G395">
        <f t="shared" si="49"/>
        <v>0.59304932735425997</v>
      </c>
      <c r="I395">
        <f t="shared" si="50"/>
        <v>-1.9414417035436571E-3</v>
      </c>
      <c r="J395">
        <f t="shared" si="51"/>
        <v>0.79540707139899491</v>
      </c>
      <c r="L395">
        <f t="shared" si="52"/>
        <v>1.5689865427782066E-4</v>
      </c>
      <c r="M395">
        <f t="shared" si="55"/>
        <v>2.672467406506799E-2</v>
      </c>
      <c r="O395">
        <f t="shared" si="53"/>
        <v>5.8017752098140504E-5</v>
      </c>
      <c r="P395">
        <f t="shared" si="54"/>
        <v>6.9227645088447269E-4</v>
      </c>
      <c r="R395">
        <f>AVERAGE('Table S4b'!B396,'Table S4b'!F396,'Table S4b'!J396)</f>
        <v>0</v>
      </c>
      <c r="S395">
        <f>AVERAGE('Table S4b'!C396,'Table S4b'!G396,'Table S4b'!K396)</f>
        <v>3.1836769883068501E-2</v>
      </c>
      <c r="T395">
        <f>AVERAGE('Table S4b'!D396,'Table S4b'!H396,'Table S4b'!L396)</f>
        <v>0</v>
      </c>
      <c r="U395">
        <f>AVERAGE('Table S4b'!E396,'Table S4b'!I396,'Table S4b'!M396)</f>
        <v>0</v>
      </c>
      <c r="W395">
        <f>AVERAGE('Table S4b'!V396,'Table S4b'!R396,'Table S4b'!N396)</f>
        <v>1.7162645997244135E-2</v>
      </c>
      <c r="X395">
        <f>AVERAGE('Table S4b'!W396,'Table S4b'!S396,'Table S4b'!O396)</f>
        <v>0.11767081792853057</v>
      </c>
      <c r="Y395">
        <f>AVERAGE('Table S4b'!X396,'Table S4b'!T396,'Table S4b'!P396)</f>
        <v>6.253870180876421E-2</v>
      </c>
      <c r="Z395">
        <f>AVERAGE('Table S4b'!Y396,'Table S4b'!U396,'Table S4b'!Q396)</f>
        <v>4.5977011494252921E-2</v>
      </c>
      <c r="AB395">
        <f>AVERAGE('Table S4b'!Z396,'Table S4b'!AD396,'Table S4b'!AH396)</f>
        <v>1.1603329923813119E-2</v>
      </c>
      <c r="AC395">
        <f>AVERAGE('Table S4b'!AA396,'Table S4b'!AE396,'Table S4b'!AI396)</f>
        <v>4.1720770668245172E-2</v>
      </c>
      <c r="AD395">
        <f>AVERAGE('Table S4b'!AB396,'Table S4b'!AF396,'Table S4b'!AJ396)</f>
        <v>1.2990387113535956E-2</v>
      </c>
      <c r="AE395">
        <f>AVERAGE('Table S4b'!AC396,'Table S4b'!AG396,'Table S4b'!AK396)</f>
        <v>4.1588687876897672E-2</v>
      </c>
      <c r="AG395">
        <f>AVERAGE('Table S4b'!AT396,'Table S4b'!AP396,'Table S4b'!AL396)</f>
        <v>0</v>
      </c>
      <c r="AH395">
        <f>AVERAGE('Table S4b'!AU396,'Table S4b'!AQ396,'Table S4b'!AM396)</f>
        <v>1.4566300786866224E-2</v>
      </c>
      <c r="AI395">
        <f>AVERAGE('Table S4b'!AV396,'Table S4b'!AR396,'Table S4b'!AN396)</f>
        <v>8.6531099508535839E-2</v>
      </c>
      <c r="AJ395">
        <f>AVERAGE('Table S4b'!AW396,'Table S4b'!AS396,'Table S4b'!AO396)</f>
        <v>2.9265437518290843E-2</v>
      </c>
      <c r="AL395" t="s">
        <v>1212</v>
      </c>
      <c r="AM395" t="s">
        <v>1213</v>
      </c>
      <c r="AN395" t="s">
        <v>1214</v>
      </c>
      <c r="AO395" t="s">
        <v>1212</v>
      </c>
      <c r="AP395" t="s">
        <v>123</v>
      </c>
      <c r="AQ395" t="s">
        <v>112</v>
      </c>
      <c r="AR395" t="s">
        <v>124</v>
      </c>
      <c r="AS395" t="s">
        <v>125</v>
      </c>
      <c r="AT395" t="s">
        <v>134</v>
      </c>
    </row>
    <row r="396" spans="1:46" x14ac:dyDescent="0.25">
      <c r="A396" t="s">
        <v>1215</v>
      </c>
      <c r="C396">
        <f>AVERAGE('Table S4b'!B397,'Table S4b'!F397,'Table S4b'!J397,'Table S4b'!N397,'Table S4b'!R397,'Table S4b'!V397,'Table S4b'!Z397,'Table S4b'!AD397,'Table S4b'!AH397,'Table S4b'!AL397,'Table S4b'!AP397,'Table S4b'!AT397)</f>
        <v>6.8433361722508058E-3</v>
      </c>
      <c r="D396">
        <f>_xlfn.STDEV.S('Table S4b'!B397,'Table S4b'!F397,'Table S4b'!J397,'Table S4b'!N397,'Table S4b'!R397,'Table S4b'!V397,'Table S4b'!Z397,'Table S4b'!AD397,'Table S4b'!AH397,'Table S4b'!AL397,'Table S4b'!AP397,'Table S4b'!AT397)</f>
        <v>1.8742856383033579E-2</v>
      </c>
      <c r="F396">
        <f t="shared" si="48"/>
        <v>1.3373594406136929E-3</v>
      </c>
      <c r="G396">
        <f t="shared" si="49"/>
        <v>0.76922932797489696</v>
      </c>
      <c r="I396">
        <f t="shared" si="50"/>
        <v>9.6386496714352915E-4</v>
      </c>
      <c r="J396">
        <f t="shared" si="51"/>
        <v>0.51640307022590881</v>
      </c>
      <c r="L396">
        <f t="shared" si="52"/>
        <v>4.921446193731524E-4</v>
      </c>
      <c r="M396">
        <f t="shared" si="55"/>
        <v>0.63230389621419703</v>
      </c>
      <c r="O396">
        <f t="shared" si="53"/>
        <v>-8.0271887517645172E-4</v>
      </c>
      <c r="P396">
        <f t="shared" si="54"/>
        <v>0.50640632861369417</v>
      </c>
      <c r="R396">
        <f>AVERAGE('Table S4b'!B397,'Table S4b'!F397,'Table S4b'!J397)</f>
        <v>0</v>
      </c>
      <c r="S396">
        <f>AVERAGE('Table S4b'!C397,'Table S4b'!G397,'Table S4b'!K397)</f>
        <v>7.6347533974653091E-3</v>
      </c>
      <c r="T396">
        <f>AVERAGE('Table S4b'!D397,'Table S4b'!H397,'Table S4b'!L397)</f>
        <v>0</v>
      </c>
      <c r="U396">
        <f>AVERAGE('Table S4b'!E397,'Table S4b'!I397,'Table S4b'!M397)</f>
        <v>4.8875855327468437E-2</v>
      </c>
      <c r="W396">
        <f>AVERAGE('Table S4b'!V397,'Table S4b'!R397,'Table S4b'!N397)</f>
        <v>0</v>
      </c>
      <c r="X396">
        <f>AVERAGE('Table S4b'!W397,'Table S4b'!S397,'Table S4b'!O397)</f>
        <v>1.8590816136828423E-2</v>
      </c>
      <c r="Y396">
        <f>AVERAGE('Table S4b'!X397,'Table S4b'!T397,'Table S4b'!P397)</f>
        <v>0</v>
      </c>
      <c r="Z396">
        <f>AVERAGE('Table S4b'!Y397,'Table S4b'!U397,'Table S4b'!Q397)</f>
        <v>4.5977011494252921E-2</v>
      </c>
      <c r="AB396">
        <f>AVERAGE('Table S4b'!Z397,'Table S4b'!AD397,'Table S4b'!AH397)</f>
        <v>2.7373344689003223E-2</v>
      </c>
      <c r="AC396">
        <f>AVERAGE('Table S4b'!AA397,'Table S4b'!AE397,'Table S4b'!AI397)</f>
        <v>6.228201295465887E-3</v>
      </c>
      <c r="AD396">
        <f>AVERAGE('Table S4b'!AB397,'Table S4b'!AF397,'Table S4b'!AJ397)</f>
        <v>0</v>
      </c>
      <c r="AE396">
        <f>AVERAGE('Table S4b'!AC397,'Table S4b'!AG397,'Table S4b'!AK397)</f>
        <v>2.0794343938448836E-2</v>
      </c>
      <c r="AG396">
        <f>AVERAGE('Table S4b'!AT397,'Table S4b'!AP397,'Table S4b'!AL397)</f>
        <v>0</v>
      </c>
      <c r="AH396">
        <f>AVERAGE('Table S4b'!AU397,'Table S4b'!AQ397,'Table S4b'!AM397)</f>
        <v>2.271694684234447E-2</v>
      </c>
      <c r="AI396">
        <f>AVERAGE('Table S4b'!AV397,'Table S4b'!AR397,'Table S4b'!AN397)</f>
        <v>3.8707091856694437E-2</v>
      </c>
      <c r="AJ396">
        <f>AVERAGE('Table S4b'!AW397,'Table S4b'!AS397,'Table S4b'!AO397)</f>
        <v>0</v>
      </c>
      <c r="AL396" t="s">
        <v>1215</v>
      </c>
      <c r="AM396" t="s">
        <v>1216</v>
      </c>
      <c r="AN396" t="s">
        <v>1217</v>
      </c>
      <c r="AO396" t="s">
        <v>1215</v>
      </c>
      <c r="AP396" t="s">
        <v>123</v>
      </c>
      <c r="AQ396" t="s">
        <v>180</v>
      </c>
      <c r="AR396" t="s">
        <v>181</v>
      </c>
      <c r="AS396" t="s">
        <v>181</v>
      </c>
      <c r="AT396" t="s">
        <v>417</v>
      </c>
    </row>
    <row r="397" spans="1:46" x14ac:dyDescent="0.25">
      <c r="A397" t="s">
        <v>1218</v>
      </c>
      <c r="C397">
        <f>AVERAGE('Table S4b'!B398,'Table S4b'!F398,'Table S4b'!J398,'Table S4b'!N398,'Table S4b'!R398,'Table S4b'!V398,'Table S4b'!Z398,'Table S4b'!AD398,'Table S4b'!AH398,'Table S4b'!AL398,'Table S4b'!AP398,'Table S4b'!AT398)</f>
        <v>6.8612245706109604E-3</v>
      </c>
      <c r="D397">
        <f>_xlfn.STDEV.S('Table S4b'!B398,'Table S4b'!F398,'Table S4b'!J398,'Table S4b'!N398,'Table S4b'!R398,'Table S4b'!V398,'Table S4b'!Z398,'Table S4b'!AD398,'Table S4b'!AH398,'Table S4b'!AL398,'Table S4b'!AP398,'Table S4b'!AT398)</f>
        <v>1.2847617037560027E-2</v>
      </c>
      <c r="F397">
        <f t="shared" si="48"/>
        <v>0</v>
      </c>
      <c r="G397">
        <v>0</v>
      </c>
      <c r="I397">
        <f t="shared" si="50"/>
        <v>2.121251895342199E-3</v>
      </c>
      <c r="J397">
        <f t="shared" si="51"/>
        <v>0.56235022229685516</v>
      </c>
      <c r="L397">
        <f t="shared" si="52"/>
        <v>6.475002817332761E-4</v>
      </c>
      <c r="M397">
        <f t="shared" si="55"/>
        <v>0.14233778664749056</v>
      </c>
      <c r="O397">
        <f t="shared" si="53"/>
        <v>2.1410957927768437E-3</v>
      </c>
      <c r="P397">
        <f t="shared" si="54"/>
        <v>0.93354041097849583</v>
      </c>
      <c r="R397">
        <f>AVERAGE('Table S4b'!B398,'Table S4b'!F398,'Table S4b'!J398)</f>
        <v>8.2651458798248621E-3</v>
      </c>
      <c r="S397">
        <f>AVERAGE('Table S4b'!C398,'Table S4b'!G398,'Table S4b'!K398)</f>
        <v>0</v>
      </c>
      <c r="T397">
        <f>AVERAGE('Table S4b'!D398,'Table S4b'!H398,'Table S4b'!L398)</f>
        <v>0</v>
      </c>
      <c r="U397">
        <f>AVERAGE('Table S4b'!E398,'Table S4b'!I398,'Table S4b'!M398)</f>
        <v>0</v>
      </c>
      <c r="W397">
        <f>AVERAGE('Table S4b'!V398,'Table S4b'!R398,'Table S4b'!N398)</f>
        <v>0</v>
      </c>
      <c r="X397">
        <f>AVERAGE('Table S4b'!W398,'Table S4b'!S398,'Table S4b'!O398)</f>
        <v>5.6259504085674129E-2</v>
      </c>
      <c r="Y397">
        <f>AVERAGE('Table S4b'!X398,'Table S4b'!T398,'Table S4b'!P398)</f>
        <v>2.1211157068618047E-2</v>
      </c>
      <c r="Z397">
        <f>AVERAGE('Table S4b'!Y398,'Table S4b'!U398,'Table S4b'!Q398)</f>
        <v>0.11757789535567276</v>
      </c>
      <c r="AB397">
        <f>AVERAGE('Table S4b'!Z398,'Table S4b'!AD398,'Table S4b'!AH398)</f>
        <v>1.9179752402618981E-2</v>
      </c>
      <c r="AC397">
        <f>AVERAGE('Table S4b'!AA398,'Table S4b'!AE398,'Table S4b'!AI398)</f>
        <v>0</v>
      </c>
      <c r="AD397">
        <f>AVERAGE('Table S4b'!AB398,'Table S4b'!AF398,'Table S4b'!AJ398)</f>
        <v>5.9158438821753777E-2</v>
      </c>
      <c r="AE397">
        <f>AVERAGE('Table S4b'!AC398,'Table S4b'!AG398,'Table S4b'!AK398)</f>
        <v>3.1191515907673256E-2</v>
      </c>
      <c r="AG397">
        <f>AVERAGE('Table S4b'!AT398,'Table S4b'!AP398,'Table S4b'!AL398)</f>
        <v>0</v>
      </c>
      <c r="AH397">
        <f>AVERAGE('Table S4b'!AU398,'Table S4b'!AQ398,'Table S4b'!AM398)</f>
        <v>7.5723156141148116E-3</v>
      </c>
      <c r="AI397">
        <f>AVERAGE('Table S4b'!AV398,'Table S4b'!AR398,'Table S4b'!AN398)</f>
        <v>1.4795088030773817E-2</v>
      </c>
      <c r="AJ397">
        <f>AVERAGE('Table S4b'!AW398,'Table S4b'!AS398,'Table S4b'!AO398)</f>
        <v>7.7071290944123377E-2</v>
      </c>
      <c r="AL397" t="s">
        <v>1218</v>
      </c>
      <c r="AM397" t="s">
        <v>1219</v>
      </c>
      <c r="AN397" t="s">
        <v>1220</v>
      </c>
      <c r="AO397" t="s">
        <v>1218</v>
      </c>
      <c r="AP397" t="s">
        <v>123</v>
      </c>
      <c r="AQ397" t="s">
        <v>259</v>
      </c>
      <c r="AR397" t="s">
        <v>259</v>
      </c>
      <c r="AS397" t="s">
        <v>259</v>
      </c>
      <c r="AT397" t="s">
        <v>259</v>
      </c>
    </row>
    <row r="398" spans="1:46" x14ac:dyDescent="0.25">
      <c r="A398" t="s">
        <v>1221</v>
      </c>
      <c r="C398">
        <f>AVERAGE('Table S4b'!B399,'Table S4b'!F399,'Table S4b'!J399,'Table S4b'!N399,'Table S4b'!R399,'Table S4b'!V399,'Table S4b'!Z399,'Table S4b'!AD399,'Table S4b'!AH399,'Table S4b'!AL399,'Table S4b'!AP399,'Table S4b'!AT399)</f>
        <v>6.5444199063324354E-3</v>
      </c>
      <c r="D398">
        <f>_xlfn.STDEV.S('Table S4b'!B399,'Table S4b'!F399,'Table S4b'!J399,'Table S4b'!N399,'Table S4b'!R399,'Table S4b'!V399,'Table S4b'!Z399,'Table S4b'!AD399,'Table S4b'!AH399,'Table S4b'!AL399,'Table S4b'!AP399,'Table S4b'!AT399)</f>
        <v>1.0332931715449281E-2</v>
      </c>
      <c r="F398">
        <f t="shared" si="48"/>
        <v>1.2015172341302884E-4</v>
      </c>
      <c r="G398">
        <f t="shared" si="49"/>
        <v>2.2433402122795012E-2</v>
      </c>
      <c r="I398">
        <f t="shared" si="50"/>
        <v>0</v>
      </c>
      <c r="J398">
        <v>0</v>
      </c>
      <c r="L398">
        <f t="shared" si="52"/>
        <v>3.435237204976356E-3</v>
      </c>
      <c r="M398">
        <f t="shared" si="55"/>
        <v>0.94257406423254542</v>
      </c>
      <c r="O398">
        <f t="shared" si="53"/>
        <v>0</v>
      </c>
      <c r="P398">
        <v>0</v>
      </c>
      <c r="R398">
        <f>AVERAGE('Table S4b'!B399,'Table S4b'!F399,'Table S4b'!J399)</f>
        <v>3.5525240683505293E-3</v>
      </c>
      <c r="S398">
        <f>AVERAGE('Table S4b'!C399,'Table S4b'!G399,'Table S4b'!K399)</f>
        <v>2.4202016485603193E-2</v>
      </c>
      <c r="T398">
        <f>AVERAGE('Table S4b'!D399,'Table S4b'!H399,'Table S4b'!L399)</f>
        <v>0</v>
      </c>
      <c r="U398">
        <f>AVERAGE('Table S4b'!E399,'Table S4b'!I399,'Table S4b'!M399)</f>
        <v>2.3707918444760542E-2</v>
      </c>
      <c r="W398">
        <f>AVERAGE('Table S4b'!V399,'Table S4b'!R399,'Table S4b'!N399)</f>
        <v>0</v>
      </c>
      <c r="X398">
        <f>AVERAGE('Table S4b'!W399,'Table S4b'!S399,'Table S4b'!O399)</f>
        <v>0</v>
      </c>
      <c r="Y398">
        <f>AVERAGE('Table S4b'!X399,'Table S4b'!T399,'Table S4b'!P399)</f>
        <v>0</v>
      </c>
      <c r="Z398">
        <f>AVERAGE('Table S4b'!Y399,'Table S4b'!U399,'Table S4b'!Q399)</f>
        <v>0</v>
      </c>
      <c r="AB398">
        <f>AVERAGE('Table S4b'!Z399,'Table S4b'!AD399,'Table S4b'!AH399)</f>
        <v>1.501306756124203E-2</v>
      </c>
      <c r="AC398">
        <f>AVERAGE('Table S4b'!AA399,'Table S4b'!AE399,'Table S4b'!AI399)</f>
        <v>0</v>
      </c>
      <c r="AD398">
        <f>AVERAGE('Table S4b'!AB399,'Table S4b'!AF399,'Table S4b'!AJ399)</f>
        <v>1.3808340237503422E-2</v>
      </c>
      <c r="AE398">
        <f>AVERAGE('Table S4b'!AC399,'Table S4b'!AG399,'Table S4b'!AK399)</f>
        <v>0.11190261742951525</v>
      </c>
      <c r="AG398">
        <f>AVERAGE('Table S4b'!AT399,'Table S4b'!AP399,'Table S4b'!AL399)</f>
        <v>7.6120879957371828E-3</v>
      </c>
      <c r="AH398">
        <f>AVERAGE('Table S4b'!AU399,'Table S4b'!AQ399,'Table S4b'!AM399)</f>
        <v>0</v>
      </c>
      <c r="AI398">
        <f>AVERAGE('Table S4b'!AV399,'Table S4b'!AR399,'Table S4b'!AN399)</f>
        <v>0</v>
      </c>
      <c r="AJ398">
        <f>AVERAGE('Table S4b'!AW399,'Table S4b'!AS399,'Table S4b'!AO399)</f>
        <v>0</v>
      </c>
      <c r="AL398" t="s">
        <v>1221</v>
      </c>
      <c r="AM398" t="s">
        <v>1222</v>
      </c>
      <c r="AN398" t="s">
        <v>1223</v>
      </c>
      <c r="AO398" t="s">
        <v>1221</v>
      </c>
      <c r="AP398" t="s">
        <v>123</v>
      </c>
      <c r="AQ398" t="s">
        <v>112</v>
      </c>
      <c r="AR398" t="s">
        <v>124</v>
      </c>
      <c r="AS398" t="s">
        <v>125</v>
      </c>
      <c r="AT398" t="s">
        <v>126</v>
      </c>
    </row>
    <row r="399" spans="1:46" x14ac:dyDescent="0.25">
      <c r="A399" t="s">
        <v>1224</v>
      </c>
      <c r="C399">
        <f>AVERAGE('Table S4b'!B400,'Table S4b'!F400,'Table S4b'!J400,'Table S4b'!N400,'Table S4b'!R400,'Table S4b'!V400,'Table S4b'!Z400,'Table S4b'!AD400,'Table S4b'!AH400,'Table S4b'!AL400,'Table S4b'!AP400,'Table S4b'!AT400)</f>
        <v>6.4672468764540329E-3</v>
      </c>
      <c r="D399">
        <f>_xlfn.STDEV.S('Table S4b'!B400,'Table S4b'!F400,'Table S4b'!J400,'Table S4b'!N400,'Table S4b'!R400,'Table S4b'!V400,'Table S4b'!Z400,'Table S4b'!AD400,'Table S4b'!AH400,'Table S4b'!AL400,'Table S4b'!AP400,'Table S4b'!AT400)</f>
        <v>1.5145003931671619E-2</v>
      </c>
      <c r="F399">
        <f t="shared" si="48"/>
        <v>-7.4831186661650196E-4</v>
      </c>
      <c r="G399">
        <f t="shared" si="49"/>
        <v>0.19663181335084928</v>
      </c>
      <c r="I399">
        <f t="shared" si="50"/>
        <v>-4.0505568514723235E-3</v>
      </c>
      <c r="J399">
        <f t="shared" si="51"/>
        <v>0.54947266298883091</v>
      </c>
      <c r="L399">
        <f t="shared" si="52"/>
        <v>1.0189023746788493E-3</v>
      </c>
      <c r="M399">
        <f t="shared" si="55"/>
        <v>0.77258047845350475</v>
      </c>
      <c r="O399">
        <f t="shared" si="53"/>
        <v>7.2287441150713293E-4</v>
      </c>
      <c r="P399">
        <f t="shared" si="54"/>
        <v>0.19270869658939419</v>
      </c>
      <c r="R399">
        <f>AVERAGE('Table S4b'!B400,'Table S4b'!F400,'Table S4b'!J400)</f>
        <v>0</v>
      </c>
      <c r="S399">
        <f>AVERAGE('Table S4b'!C400,'Table S4b'!G400,'Table S4b'!K400)</f>
        <v>5.7883300064139782E-2</v>
      </c>
      <c r="T399">
        <f>AVERAGE('Table S4b'!D400,'Table S4b'!H400,'Table S4b'!L400)</f>
        <v>0</v>
      </c>
      <c r="U399">
        <f>AVERAGE('Table S4b'!E400,'Table S4b'!I400,'Table S4b'!M400)</f>
        <v>2.3707918444760542E-2</v>
      </c>
      <c r="W399">
        <f>AVERAGE('Table S4b'!V400,'Table S4b'!R400,'Table S4b'!N400)</f>
        <v>1.3802622498274625E-2</v>
      </c>
      <c r="X399">
        <f>AVERAGE('Table S4b'!W400,'Table S4b'!S400,'Table S4b'!O400)</f>
        <v>0.11654304484205651</v>
      </c>
      <c r="Y399">
        <f>AVERAGE('Table S4b'!X400,'Table S4b'!T400,'Table S4b'!P400)</f>
        <v>0.18652133602920259</v>
      </c>
      <c r="Z399">
        <f>AVERAGE('Table S4b'!Y400,'Table S4b'!U400,'Table S4b'!Q400)</f>
        <v>0</v>
      </c>
      <c r="AB399">
        <f>AVERAGE('Table S4b'!Z400,'Table S4b'!AD400,'Table S4b'!AH400)</f>
        <v>1.2066365007541503E-2</v>
      </c>
      <c r="AC399">
        <f>AVERAGE('Table S4b'!AA400,'Table S4b'!AE400,'Table S4b'!AI400)</f>
        <v>4.1720770668245172E-2</v>
      </c>
      <c r="AD399">
        <f>AVERAGE('Table S4b'!AB400,'Table S4b'!AF400,'Table S4b'!AJ400)</f>
        <v>3.6074412967644791E-2</v>
      </c>
      <c r="AE399">
        <f>AVERAGE('Table S4b'!AC400,'Table S4b'!AG400,'Table S4b'!AK400)</f>
        <v>7.3171811015049881E-2</v>
      </c>
      <c r="AG399">
        <f>AVERAGE('Table S4b'!AT400,'Table S4b'!AP400,'Table S4b'!AL400)</f>
        <v>0</v>
      </c>
      <c r="AH399">
        <f>AVERAGE('Table S4b'!AU400,'Table S4b'!AQ400,'Table S4b'!AM400)</f>
        <v>0.11279688984634854</v>
      </c>
      <c r="AI399">
        <f>AVERAGE('Table S4b'!AV400,'Table S4b'!AR400,'Table S4b'!AN400)</f>
        <v>0.16930736892834311</v>
      </c>
      <c r="AJ399">
        <f>AVERAGE('Table S4b'!AW400,'Table S4b'!AS400,'Table S4b'!AO400)</f>
        <v>0.14591676022043196</v>
      </c>
      <c r="AL399" t="s">
        <v>1224</v>
      </c>
      <c r="AM399" t="s">
        <v>1225</v>
      </c>
      <c r="AN399" t="s">
        <v>1226</v>
      </c>
      <c r="AO399" t="s">
        <v>1224</v>
      </c>
      <c r="AP399" t="s">
        <v>123</v>
      </c>
      <c r="AQ399" t="s">
        <v>180</v>
      </c>
      <c r="AR399" t="s">
        <v>181</v>
      </c>
      <c r="AS399" t="s">
        <v>181</v>
      </c>
      <c r="AT399" t="s">
        <v>417</v>
      </c>
    </row>
    <row r="400" spans="1:46" x14ac:dyDescent="0.25">
      <c r="A400" t="s">
        <v>1227</v>
      </c>
      <c r="C400">
        <f>AVERAGE('Table S4b'!B401,'Table S4b'!F401,'Table S4b'!J401,'Table S4b'!N401,'Table S4b'!R401,'Table S4b'!V401,'Table S4b'!Z401,'Table S4b'!AD401,'Table S4b'!AH401,'Table S4b'!AL401,'Table S4b'!AP401,'Table S4b'!AT401)</f>
        <v>5.9728271610116068E-3</v>
      </c>
      <c r="D400">
        <f>_xlfn.STDEV.S('Table S4b'!B401,'Table S4b'!F401,'Table S4b'!J401,'Table S4b'!N401,'Table S4b'!R401,'Table S4b'!V401,'Table S4b'!Z401,'Table S4b'!AD401,'Table S4b'!AH401,'Table S4b'!AL401,'Table S4b'!AP401,'Table S4b'!AT401)</f>
        <v>1.1049594925703059E-2</v>
      </c>
      <c r="F400">
        <f t="shared" si="48"/>
        <v>0</v>
      </c>
      <c r="G400">
        <v>0</v>
      </c>
      <c r="I400">
        <f t="shared" si="50"/>
        <v>0</v>
      </c>
      <c r="J400">
        <v>0</v>
      </c>
      <c r="L400">
        <f t="shared" si="52"/>
        <v>0</v>
      </c>
      <c r="M400">
        <v>0</v>
      </c>
      <c r="O400">
        <f t="shared" si="53"/>
        <v>0</v>
      </c>
      <c r="P400">
        <v>0</v>
      </c>
      <c r="R400">
        <f>AVERAGE('Table S4b'!B401,'Table S4b'!F401,'Table S4b'!J401)</f>
        <v>1.78657603191489E-2</v>
      </c>
      <c r="S400">
        <f>AVERAGE('Table S4b'!C401,'Table S4b'!G401,'Table S4b'!K401)</f>
        <v>0</v>
      </c>
      <c r="T400">
        <f>AVERAGE('Table S4b'!D401,'Table S4b'!H401,'Table S4b'!L401)</f>
        <v>0</v>
      </c>
      <c r="U400">
        <f>AVERAGE('Table S4b'!E401,'Table S4b'!I401,'Table S4b'!M401)</f>
        <v>0</v>
      </c>
      <c r="W400">
        <f>AVERAGE('Table S4b'!V401,'Table S4b'!R401,'Table S4b'!N401)</f>
        <v>6.0255483248975311E-3</v>
      </c>
      <c r="X400">
        <f>AVERAGE('Table S4b'!W401,'Table S4b'!S401,'Table S4b'!O401)</f>
        <v>0</v>
      </c>
      <c r="Y400">
        <f>AVERAGE('Table S4b'!X401,'Table S4b'!T401,'Table S4b'!P401)</f>
        <v>0</v>
      </c>
      <c r="Z400">
        <f>AVERAGE('Table S4b'!Y401,'Table S4b'!U401,'Table S4b'!Q401)</f>
        <v>0</v>
      </c>
      <c r="AB400">
        <f>AVERAGE('Table S4b'!Z401,'Table S4b'!AD401,'Table S4b'!AH401)</f>
        <v>0</v>
      </c>
      <c r="AC400">
        <f>AVERAGE('Table S4b'!AA401,'Table S4b'!AE401,'Table S4b'!AI401)</f>
        <v>0</v>
      </c>
      <c r="AD400">
        <f>AVERAGE('Table S4b'!AB401,'Table S4b'!AF401,'Table S4b'!AJ401)</f>
        <v>0</v>
      </c>
      <c r="AE400">
        <f>AVERAGE('Table S4b'!AC401,'Table S4b'!AG401,'Table S4b'!AK401)</f>
        <v>0</v>
      </c>
      <c r="AG400">
        <f>AVERAGE('Table S4b'!AT401,'Table S4b'!AP401,'Table S4b'!AL401)</f>
        <v>0</v>
      </c>
      <c r="AH400">
        <f>AVERAGE('Table S4b'!AU401,'Table S4b'!AQ401,'Table S4b'!AM401)</f>
        <v>0</v>
      </c>
      <c r="AI400">
        <f>AVERAGE('Table S4b'!AV401,'Table S4b'!AR401,'Table S4b'!AN401)</f>
        <v>0</v>
      </c>
      <c r="AJ400">
        <f>AVERAGE('Table S4b'!AW401,'Table S4b'!AS401,'Table S4b'!AO401)</f>
        <v>0</v>
      </c>
      <c r="AL400" t="s">
        <v>1227</v>
      </c>
      <c r="AM400" t="s">
        <v>1228</v>
      </c>
      <c r="AN400" t="s">
        <v>1229</v>
      </c>
      <c r="AO400" t="s">
        <v>1227</v>
      </c>
      <c r="AP400" t="s">
        <v>123</v>
      </c>
      <c r="AQ400" t="s">
        <v>112</v>
      </c>
      <c r="AR400" t="s">
        <v>155</v>
      </c>
      <c r="AS400" t="s">
        <v>155</v>
      </c>
      <c r="AT400" t="s">
        <v>155</v>
      </c>
    </row>
    <row r="401" spans="1:46" x14ac:dyDescent="0.25">
      <c r="A401" t="s">
        <v>1230</v>
      </c>
      <c r="C401">
        <f>AVERAGE('Table S4b'!B402,'Table S4b'!F402,'Table S4b'!J402,'Table S4b'!N402,'Table S4b'!R402,'Table S4b'!V402,'Table S4b'!Z402,'Table S4b'!AD402,'Table S4b'!AH402,'Table S4b'!AL402,'Table S4b'!AP402,'Table S4b'!AT402)</f>
        <v>5.7386919051304998E-3</v>
      </c>
      <c r="D401">
        <f>_xlfn.STDEV.S('Table S4b'!B402,'Table S4b'!F402,'Table S4b'!J402,'Table S4b'!N402,'Table S4b'!R402,'Table S4b'!V402,'Table S4b'!Z402,'Table S4b'!AD402,'Table S4b'!AH402,'Table S4b'!AL402,'Table S4b'!AP402,'Table S4b'!AT402)</f>
        <v>1.1479313634555188E-2</v>
      </c>
      <c r="F401">
        <f t="shared" si="48"/>
        <v>-1.9686023334271533E-4</v>
      </c>
      <c r="G401">
        <f t="shared" si="49"/>
        <v>0.59304932735426019</v>
      </c>
      <c r="I401">
        <f t="shared" si="50"/>
        <v>7.2161228802638882E-4</v>
      </c>
      <c r="J401">
        <f t="shared" si="51"/>
        <v>0.87892376681614326</v>
      </c>
      <c r="L401">
        <f t="shared" si="52"/>
        <v>1.6577599253651153E-4</v>
      </c>
      <c r="M401">
        <f t="shared" si="55"/>
        <v>0.29845207176117328</v>
      </c>
      <c r="O401">
        <f t="shared" si="53"/>
        <v>1.2704660508485171E-4</v>
      </c>
      <c r="P401">
        <f t="shared" si="54"/>
        <v>0.18865055435182268</v>
      </c>
      <c r="R401">
        <f>AVERAGE('Table S4b'!B402,'Table S4b'!F402,'Table S4b'!J402)</f>
        <v>1.1817669948175393E-2</v>
      </c>
      <c r="S401">
        <f>AVERAGE('Table S4b'!C402,'Table S4b'!G402,'Table S4b'!K402)</f>
        <v>7.6347533974653091E-3</v>
      </c>
      <c r="T401">
        <f>AVERAGE('Table S4b'!D402,'Table S4b'!H402,'Table S4b'!L402)</f>
        <v>0</v>
      </c>
      <c r="U401">
        <f>AVERAGE('Table S4b'!E402,'Table S4b'!I402,'Table S4b'!M402)</f>
        <v>0</v>
      </c>
      <c r="W401">
        <f>AVERAGE('Table S4b'!V402,'Table S4b'!R402,'Table S4b'!N402)</f>
        <v>1.1137097672346606E-2</v>
      </c>
      <c r="X401">
        <f>AVERAGE('Table S4b'!W402,'Table S4b'!S402,'Table S4b'!O402)</f>
        <v>0</v>
      </c>
      <c r="Y401">
        <f>AVERAGE('Table S4b'!X402,'Table S4b'!T402,'Table S4b'!P402)</f>
        <v>0</v>
      </c>
      <c r="Z401">
        <f>AVERAGE('Table S4b'!Y402,'Table S4b'!U402,'Table S4b'!Q402)</f>
        <v>2.2988505747126391E-2</v>
      </c>
      <c r="AB401">
        <f>AVERAGE('Table S4b'!Z402,'Table S4b'!AD402,'Table S4b'!AH402)</f>
        <v>0</v>
      </c>
      <c r="AC401">
        <f>AVERAGE('Table S4b'!AA402,'Table S4b'!AE402,'Table S4b'!AI402)</f>
        <v>6.228201295465887E-3</v>
      </c>
      <c r="AD401">
        <f>AVERAGE('Table S4b'!AB402,'Table S4b'!AF402,'Table S4b'!AJ402)</f>
        <v>0</v>
      </c>
      <c r="AE401">
        <f>AVERAGE('Table S4b'!AC402,'Table S4b'!AG402,'Table S4b'!AK402)</f>
        <v>1.0397171969224418E-2</v>
      </c>
      <c r="AG401">
        <f>AVERAGE('Table S4b'!AT402,'Table S4b'!AP402,'Table S4b'!AL402)</f>
        <v>0</v>
      </c>
      <c r="AH401">
        <f>AVERAGE('Table S4b'!AU402,'Table S4b'!AQ402,'Table S4b'!AM402)</f>
        <v>6.9939851727514116E-3</v>
      </c>
      <c r="AI401">
        <f>AVERAGE('Table S4b'!AV402,'Table S4b'!AR402,'Table S4b'!AN402)</f>
        <v>0</v>
      </c>
      <c r="AJ401">
        <f>AVERAGE('Table S4b'!AW402,'Table S4b'!AS402,'Table S4b'!AO402)</f>
        <v>9.7924010967489362E-3</v>
      </c>
      <c r="AL401" t="s">
        <v>1230</v>
      </c>
      <c r="AM401" t="s">
        <v>1231</v>
      </c>
      <c r="AN401" t="s">
        <v>1232</v>
      </c>
      <c r="AO401" t="s">
        <v>1230</v>
      </c>
      <c r="AP401" t="s">
        <v>123</v>
      </c>
      <c r="AQ401" t="s">
        <v>112</v>
      </c>
      <c r="AR401" t="s">
        <v>155</v>
      </c>
      <c r="AS401" t="s">
        <v>155</v>
      </c>
      <c r="AT401" t="s">
        <v>155</v>
      </c>
    </row>
    <row r="402" spans="1:46" x14ac:dyDescent="0.25">
      <c r="A402" t="s">
        <v>1233</v>
      </c>
      <c r="C402">
        <f>AVERAGE('Table S4b'!B403,'Table S4b'!F403,'Table S4b'!J403,'Table S4b'!N403,'Table S4b'!R403,'Table S4b'!V403,'Table S4b'!Z403,'Table S4b'!AD403,'Table S4b'!AH403,'Table S4b'!AL403,'Table S4b'!AP403,'Table S4b'!AT403)</f>
        <v>5.4597156964730437E-3</v>
      </c>
      <c r="D402">
        <f>_xlfn.STDEV.S('Table S4b'!B403,'Table S4b'!F403,'Table S4b'!J403,'Table S4b'!N403,'Table S4b'!R403,'Table S4b'!V403,'Table S4b'!Z403,'Table S4b'!AD403,'Table S4b'!AH403,'Table S4b'!AL403,'Table S4b'!AP403,'Table S4b'!AT403)</f>
        <v>1.3434700982651916E-2</v>
      </c>
      <c r="F402">
        <f t="shared" si="48"/>
        <v>-4.7474312334410014E-4</v>
      </c>
      <c r="G402">
        <f t="shared" si="49"/>
        <v>0.59304932735425997</v>
      </c>
      <c r="I402">
        <f t="shared" si="50"/>
        <v>6.8639900282306786E-3</v>
      </c>
      <c r="J402">
        <f t="shared" si="51"/>
        <v>0.93765185632413406</v>
      </c>
      <c r="L402">
        <f t="shared" si="52"/>
        <v>-1.0393785530242326E-3</v>
      </c>
      <c r="M402">
        <f t="shared" si="55"/>
        <v>0.88028899896173529</v>
      </c>
      <c r="O402">
        <f t="shared" si="53"/>
        <v>3.8989454351991371E-4</v>
      </c>
      <c r="P402">
        <f t="shared" si="54"/>
        <v>0.98567111629027893</v>
      </c>
      <c r="R402">
        <f>AVERAGE('Table S4b'!B403,'Table S4b'!F403,'Table S4b'!J403)</f>
        <v>0</v>
      </c>
      <c r="S402">
        <f>AVERAGE('Table S4b'!C403,'Table S4b'!G403,'Table S4b'!K403)</f>
        <v>1.8411776783605973E-2</v>
      </c>
      <c r="T402">
        <f>AVERAGE('Table S4b'!D403,'Table S4b'!H403,'Table S4b'!L403)</f>
        <v>0</v>
      </c>
      <c r="U402">
        <f>AVERAGE('Table S4b'!E403,'Table S4b'!I403,'Table S4b'!M403)</f>
        <v>0</v>
      </c>
      <c r="W402">
        <f>AVERAGE('Table S4b'!V403,'Table S4b'!R403,'Table S4b'!N403)</f>
        <v>0</v>
      </c>
      <c r="X402">
        <f>AVERAGE('Table S4b'!W403,'Table S4b'!S403,'Table S4b'!O403)</f>
        <v>2.7886224205242668E-2</v>
      </c>
      <c r="Y402">
        <f>AVERAGE('Table S4b'!X403,'Table S4b'!T403,'Table S4b'!P403)</f>
        <v>5.3027892671545201E-2</v>
      </c>
      <c r="Z402">
        <f>AVERAGE('Table S4b'!Y403,'Table S4b'!U403,'Table S4b'!Q403)</f>
        <v>0.25104291875928836</v>
      </c>
      <c r="AB402">
        <f>AVERAGE('Table S4b'!Z403,'Table S4b'!AD403,'Table S4b'!AH403)</f>
        <v>1.4226774790154993E-2</v>
      </c>
      <c r="AC402">
        <f>AVERAGE('Table S4b'!AA403,'Table S4b'!AE403,'Table S4b'!AI403)</f>
        <v>4.794897196371109E-2</v>
      </c>
      <c r="AD402">
        <f>AVERAGE('Table S4b'!AB403,'Table S4b'!AF403,'Table S4b'!AJ403)</f>
        <v>2.3084025854108837E-2</v>
      </c>
      <c r="AE402">
        <f>AVERAGE('Table S4b'!AC403,'Table S4b'!AG403,'Table S4b'!AK403)</f>
        <v>1.0397171969224418E-2</v>
      </c>
      <c r="AG402">
        <f>AVERAGE('Table S4b'!AT403,'Table S4b'!AP403,'Table S4b'!AL403)</f>
        <v>7.6120879957371828E-3</v>
      </c>
      <c r="AH402">
        <f>AVERAGE('Table S4b'!AU403,'Table S4b'!AQ403,'Table S4b'!AM403)</f>
        <v>3.5548256305120457E-2</v>
      </c>
      <c r="AI402">
        <f>AVERAGE('Table S4b'!AV403,'Table S4b'!AR403,'Table S4b'!AN403)</f>
        <v>3.8707091856694437E-2</v>
      </c>
      <c r="AJ402">
        <f>AVERAGE('Table S4b'!AW403,'Table S4b'!AS403,'Table S4b'!AO403)</f>
        <v>4.8533260254321635E-2</v>
      </c>
      <c r="AL402" t="s">
        <v>1233</v>
      </c>
      <c r="AM402" t="s">
        <v>1234</v>
      </c>
      <c r="AN402" t="s">
        <v>1235</v>
      </c>
      <c r="AO402" t="s">
        <v>1233</v>
      </c>
      <c r="AP402" t="s">
        <v>123</v>
      </c>
      <c r="AQ402" t="s">
        <v>259</v>
      </c>
      <c r="AR402" t="s">
        <v>259</v>
      </c>
      <c r="AS402" t="s">
        <v>259</v>
      </c>
      <c r="AT402" t="s">
        <v>259</v>
      </c>
    </row>
    <row r="403" spans="1:46" x14ac:dyDescent="0.25">
      <c r="A403" t="s">
        <v>1236</v>
      </c>
      <c r="C403">
        <f>AVERAGE('Table S4b'!B404,'Table S4b'!F404,'Table S4b'!J404,'Table S4b'!N404,'Table S4b'!R404,'Table S4b'!V404,'Table S4b'!Z404,'Table S4b'!AD404,'Table S4b'!AH404,'Table S4b'!AL404,'Table S4b'!AP404,'Table S4b'!AT404)</f>
        <v>5.2932657646711902E-3</v>
      </c>
      <c r="D403">
        <f>_xlfn.STDEV.S('Table S4b'!B404,'Table S4b'!F404,'Table S4b'!J404,'Table S4b'!N404,'Table S4b'!R404,'Table S4b'!V404,'Table S4b'!Z404,'Table S4b'!AD404,'Table S4b'!AH404,'Table S4b'!AL404,'Table S4b'!AP404,'Table S4b'!AT404)</f>
        <v>1.0419527153077588E-2</v>
      </c>
      <c r="F403">
        <f t="shared" si="48"/>
        <v>4.6631185938571728E-4</v>
      </c>
      <c r="G403">
        <f t="shared" si="49"/>
        <v>0.45885603399003383</v>
      </c>
      <c r="I403">
        <f t="shared" si="50"/>
        <v>0</v>
      </c>
      <c r="J403">
        <v>0</v>
      </c>
      <c r="L403">
        <f t="shared" si="52"/>
        <v>0</v>
      </c>
      <c r="M403">
        <v>0</v>
      </c>
      <c r="O403">
        <f t="shared" si="53"/>
        <v>1.4701739909006848E-3</v>
      </c>
      <c r="P403">
        <f t="shared" si="54"/>
        <v>0.69309670686468394</v>
      </c>
      <c r="R403">
        <f>AVERAGE('Table S4b'!B404,'Table S4b'!F404,'Table S4b'!J404)</f>
        <v>1.0657572205051589E-2</v>
      </c>
      <c r="S403">
        <f>AVERAGE('Table S4b'!C404,'Table S4b'!G404,'Table S4b'!K404)</f>
        <v>1.0777023386140665E-2</v>
      </c>
      <c r="T403">
        <f>AVERAGE('Table S4b'!D404,'Table S4b'!H404,'Table S4b'!L404)</f>
        <v>0</v>
      </c>
      <c r="U403">
        <f>AVERAGE('Table S4b'!E404,'Table S4b'!I404,'Table S4b'!M404)</f>
        <v>2.3707918444760542E-2</v>
      </c>
      <c r="W403">
        <f>AVERAGE('Table S4b'!V404,'Table S4b'!R404,'Table S4b'!N404)</f>
        <v>6.0255483248975311E-3</v>
      </c>
      <c r="X403">
        <f>AVERAGE('Table S4b'!W404,'Table S4b'!S404,'Table S4b'!O404)</f>
        <v>0</v>
      </c>
      <c r="Y403">
        <f>AVERAGE('Table S4b'!X404,'Table S4b'!T404,'Table S4b'!P404)</f>
        <v>0</v>
      </c>
      <c r="Z403">
        <f>AVERAGE('Table S4b'!Y404,'Table S4b'!U404,'Table S4b'!Q404)</f>
        <v>0</v>
      </c>
      <c r="AB403">
        <f>AVERAGE('Table S4b'!Z404,'Table S4b'!AD404,'Table S4b'!AH404)</f>
        <v>4.4899425287356397E-3</v>
      </c>
      <c r="AC403">
        <f>AVERAGE('Table S4b'!AA404,'Table S4b'!AE404,'Table S4b'!AI404)</f>
        <v>0</v>
      </c>
      <c r="AD403">
        <f>AVERAGE('Table S4b'!AB404,'Table S4b'!AF404,'Table S4b'!AJ404)</f>
        <v>0</v>
      </c>
      <c r="AE403">
        <f>AVERAGE('Table S4b'!AC404,'Table S4b'!AG404,'Table S4b'!AK404)</f>
        <v>0</v>
      </c>
      <c r="AG403">
        <f>AVERAGE('Table S4b'!AT404,'Table S4b'!AP404,'Table S4b'!AL404)</f>
        <v>0</v>
      </c>
      <c r="AH403">
        <f>AVERAGE('Table S4b'!AU404,'Table S4b'!AQ404,'Table S4b'!AM404)</f>
        <v>1.3987970345502823E-2</v>
      </c>
      <c r="AI403">
        <f>AVERAGE('Table S4b'!AV404,'Table S4b'!AR404,'Table S4b'!AN404)</f>
        <v>0</v>
      </c>
      <c r="AJ403">
        <f>AVERAGE('Table S4b'!AW404,'Table S4b'!AS404,'Table S4b'!AO404)</f>
        <v>5.8325661351070569E-2</v>
      </c>
      <c r="AL403" t="s">
        <v>1236</v>
      </c>
      <c r="AM403" t="s">
        <v>1237</v>
      </c>
      <c r="AN403" t="s">
        <v>1238</v>
      </c>
      <c r="AO403" t="s">
        <v>1236</v>
      </c>
      <c r="AP403" t="s">
        <v>123</v>
      </c>
      <c r="AQ403" t="s">
        <v>112</v>
      </c>
      <c r="AR403" t="s">
        <v>155</v>
      </c>
      <c r="AS403" t="s">
        <v>155</v>
      </c>
      <c r="AT403" t="s">
        <v>155</v>
      </c>
    </row>
    <row r="404" spans="1:46" x14ac:dyDescent="0.25">
      <c r="A404" t="s">
        <v>1239</v>
      </c>
      <c r="C404">
        <f>AVERAGE('Table S4b'!B405,'Table S4b'!F405,'Table S4b'!J405,'Table S4b'!N405,'Table S4b'!R405,'Table S4b'!V405,'Table S4b'!Z405,'Table S4b'!AD405,'Table S4b'!AH405,'Table S4b'!AL405,'Table S4b'!AP405,'Table S4b'!AT405)</f>
        <v>5.1648840747391981E-3</v>
      </c>
      <c r="D404">
        <f>_xlfn.STDEV.S('Table S4b'!B405,'Table S4b'!F405,'Table S4b'!J405,'Table S4b'!N405,'Table S4b'!R405,'Table S4b'!V405,'Table S4b'!Z405,'Table S4b'!AD405,'Table S4b'!AH405,'Table S4b'!AL405,'Table S4b'!AP405,'Table S4b'!AT405)</f>
        <v>1.0064356280044592E-2</v>
      </c>
      <c r="F404">
        <f t="shared" si="48"/>
        <v>-2.7788289000138484E-4</v>
      </c>
      <c r="G404">
        <f t="shared" si="49"/>
        <v>0.59304932735425997</v>
      </c>
      <c r="I404">
        <f t="shared" si="50"/>
        <v>2.572874662508524E-6</v>
      </c>
      <c r="J404">
        <f t="shared" si="51"/>
        <v>8.8786643760108511E-6</v>
      </c>
      <c r="L404">
        <f t="shared" si="52"/>
        <v>2.0169671357889878E-3</v>
      </c>
      <c r="M404">
        <f t="shared" si="55"/>
        <v>0.65583965800098198</v>
      </c>
      <c r="O404">
        <f t="shared" si="53"/>
        <v>2.0531064021060939E-3</v>
      </c>
      <c r="P404">
        <f t="shared" si="54"/>
        <v>0.56359159081048205</v>
      </c>
      <c r="R404">
        <f>AVERAGE('Table S4b'!B405,'Table S4b'!F405,'Table S4b'!J405)</f>
        <v>0</v>
      </c>
      <c r="S404">
        <f>AVERAGE('Table S4b'!C405,'Table S4b'!G405,'Table S4b'!K405)</f>
        <v>1.0777023386140665E-2</v>
      </c>
      <c r="T404">
        <f>AVERAGE('Table S4b'!D405,'Table S4b'!H405,'Table S4b'!L405)</f>
        <v>0</v>
      </c>
      <c r="U404">
        <f>AVERAGE('Table S4b'!E405,'Table S4b'!I405,'Table S4b'!M405)</f>
        <v>0</v>
      </c>
      <c r="W404">
        <f>AVERAGE('Table S4b'!V405,'Table S4b'!R405,'Table S4b'!N405)</f>
        <v>6.0255483248975311E-3</v>
      </c>
      <c r="X404">
        <f>AVERAGE('Table S4b'!W405,'Table S4b'!S405,'Table S4b'!O405)</f>
        <v>2.7886224205242668E-2</v>
      </c>
      <c r="Y404">
        <f>AVERAGE('Table S4b'!X405,'Table S4b'!T405,'Table S4b'!P405)</f>
        <v>0</v>
      </c>
      <c r="Z404">
        <f>AVERAGE('Table S4b'!Y405,'Table S4b'!U405,'Table S4b'!Q405)</f>
        <v>2.2988505747126391E-2</v>
      </c>
      <c r="AB404">
        <f>AVERAGE('Table S4b'!Z405,'Table S4b'!AD405,'Table S4b'!AH405)</f>
        <v>4.4899425287356397E-3</v>
      </c>
      <c r="AC404">
        <f>AVERAGE('Table S4b'!AA405,'Table S4b'!AE405,'Table S4b'!AI405)</f>
        <v>2.3036166781847476E-2</v>
      </c>
      <c r="AD404">
        <f>AVERAGE('Table S4b'!AB405,'Table S4b'!AF405,'Table S4b'!AJ405)</f>
        <v>0</v>
      </c>
      <c r="AE404">
        <f>AVERAGE('Table S4b'!AC405,'Table S4b'!AG405,'Table S4b'!AK405)</f>
        <v>8.3177375753795343E-2</v>
      </c>
      <c r="AG404">
        <f>AVERAGE('Table S4b'!AT405,'Table S4b'!AP405,'Table S4b'!AL405)</f>
        <v>1.0144045445323623E-2</v>
      </c>
      <c r="AH404">
        <f>AVERAGE('Table S4b'!AU405,'Table S4b'!AQ405,'Table S4b'!AM405)</f>
        <v>5.7686872706101532E-2</v>
      </c>
      <c r="AI404">
        <f>AVERAGE('Table S4b'!AV405,'Table S4b'!AR405,'Table S4b'!AN405)</f>
        <v>2.3912003825920621E-2</v>
      </c>
      <c r="AJ404">
        <f>AVERAGE('Table S4b'!AW405,'Table S4b'!AS405,'Table S4b'!AO405)</f>
        <v>0.11706175007316337</v>
      </c>
      <c r="AL404" t="s">
        <v>1239</v>
      </c>
      <c r="AM404" t="s">
        <v>1240</v>
      </c>
      <c r="AN404" t="s">
        <v>1241</v>
      </c>
      <c r="AO404" t="s">
        <v>1239</v>
      </c>
      <c r="AP404" t="s">
        <v>123</v>
      </c>
      <c r="AQ404" t="s">
        <v>180</v>
      </c>
      <c r="AR404" t="s">
        <v>181</v>
      </c>
      <c r="AS404" t="s">
        <v>181</v>
      </c>
      <c r="AT404" t="s">
        <v>417</v>
      </c>
    </row>
    <row r="405" spans="1:46" x14ac:dyDescent="0.25">
      <c r="A405" t="s">
        <v>1242</v>
      </c>
      <c r="C405">
        <f>AVERAGE('Table S4b'!B406,'Table S4b'!F406,'Table S4b'!J406,'Table S4b'!N406,'Table S4b'!R406,'Table S4b'!V406,'Table S4b'!Z406,'Table S4b'!AD406,'Table S4b'!AH406,'Table S4b'!AL406,'Table S4b'!AP406,'Table S4b'!AT406)</f>
        <v>5.187579659052248E-3</v>
      </c>
      <c r="D405">
        <f>_xlfn.STDEV.S('Table S4b'!B406,'Table S4b'!F406,'Table S4b'!J406,'Table S4b'!N406,'Table S4b'!R406,'Table S4b'!V406,'Table S4b'!Z406,'Table S4b'!AD406,'Table S4b'!AH406,'Table S4b'!AL406,'Table S4b'!AP406,'Table S4b'!AT406)</f>
        <v>9.441167886169716E-3</v>
      </c>
      <c r="F405">
        <f t="shared" si="48"/>
        <v>-1.5011737812599296E-4</v>
      </c>
      <c r="G405">
        <f t="shared" si="49"/>
        <v>3.414073611078644E-2</v>
      </c>
      <c r="I405">
        <f t="shared" si="50"/>
        <v>1.1308275567196138E-3</v>
      </c>
      <c r="J405">
        <f t="shared" si="51"/>
        <v>0.81961729899301883</v>
      </c>
      <c r="L405">
        <f t="shared" si="52"/>
        <v>-5.1760548992037388E-4</v>
      </c>
      <c r="M405">
        <f t="shared" si="55"/>
        <v>6.4612658946358814E-2</v>
      </c>
      <c r="O405">
        <f t="shared" si="53"/>
        <v>6.1476957558065154E-4</v>
      </c>
      <c r="P405">
        <f t="shared" si="54"/>
        <v>0.87892376681614326</v>
      </c>
      <c r="R405">
        <f>AVERAGE('Table S4b'!B406,'Table S4b'!F406,'Table S4b'!J406)</f>
        <v>7.1050481367010586E-3</v>
      </c>
      <c r="S405">
        <f>AVERAGE('Table S4b'!C406,'Table S4b'!G406,'Table S4b'!K406)</f>
        <v>2.4202016485603193E-2</v>
      </c>
      <c r="T405">
        <f>AVERAGE('Table S4b'!D406,'Table S4b'!H406,'Table S4b'!L406)</f>
        <v>4.8216007714561498E-2</v>
      </c>
      <c r="U405">
        <f>AVERAGE('Table S4b'!E406,'Table S4b'!I406,'Table S4b'!M406)</f>
        <v>2.3707918444760542E-2</v>
      </c>
      <c r="W405">
        <f>AVERAGE('Table S4b'!V406,'Table S4b'!R406,'Table S4b'!N406)</f>
        <v>0</v>
      </c>
      <c r="X405">
        <f>AVERAGE('Table S4b'!W406,'Table S4b'!S406,'Table S4b'!O406)</f>
        <v>0</v>
      </c>
      <c r="Y405">
        <f>AVERAGE('Table S4b'!X406,'Table S4b'!T406,'Table S4b'!P406)</f>
        <v>3.0721966205837156E-2</v>
      </c>
      <c r="Z405">
        <f>AVERAGE('Table S4b'!Y406,'Table S4b'!U406,'Table S4b'!Q406)</f>
        <v>4.1511000415110057E-2</v>
      </c>
      <c r="AB405">
        <f>AVERAGE('Table S4b'!Z406,'Table S4b'!AD406,'Table S4b'!AH406)</f>
        <v>6.0331825037707515E-3</v>
      </c>
      <c r="AC405">
        <f>AVERAGE('Table S4b'!AA406,'Table S4b'!AE406,'Table S4b'!AI406)</f>
        <v>6.228201295465887E-3</v>
      </c>
      <c r="AD405">
        <f>AVERAGE('Table S4b'!AB406,'Table S4b'!AF406,'Table S4b'!AJ406)</f>
        <v>6.3691093442651628E-2</v>
      </c>
      <c r="AE405">
        <f>AVERAGE('Table S4b'!AC406,'Table S4b'!AG406,'Table S4b'!AK406)</f>
        <v>0</v>
      </c>
      <c r="AG405">
        <f>AVERAGE('Table S4b'!AT406,'Table S4b'!AP406,'Table S4b'!AL406)</f>
        <v>7.6120879957371828E-3</v>
      </c>
      <c r="AH405">
        <f>AVERAGE('Table S4b'!AU406,'Table S4b'!AQ406,'Table S4b'!AM406)</f>
        <v>0</v>
      </c>
      <c r="AI405">
        <f>AVERAGE('Table S4b'!AV406,'Table S4b'!AR406,'Table S4b'!AN406)</f>
        <v>0</v>
      </c>
      <c r="AJ405">
        <f>AVERAGE('Table S4b'!AW406,'Table S4b'!AS406,'Table S4b'!AO406)</f>
        <v>1.9584802193497904E-2</v>
      </c>
      <c r="AL405" t="s">
        <v>1242</v>
      </c>
      <c r="AM405" t="s">
        <v>1243</v>
      </c>
      <c r="AN405" t="s">
        <v>1244</v>
      </c>
      <c r="AO405" t="s">
        <v>1242</v>
      </c>
      <c r="AP405" t="s">
        <v>123</v>
      </c>
      <c r="AQ405" t="s">
        <v>112</v>
      </c>
      <c r="AR405" t="s">
        <v>124</v>
      </c>
      <c r="AS405" t="s">
        <v>125</v>
      </c>
      <c r="AT405" t="s">
        <v>134</v>
      </c>
    </row>
    <row r="406" spans="1:46" x14ac:dyDescent="0.25">
      <c r="A406" t="s">
        <v>1245</v>
      </c>
      <c r="C406">
        <f>AVERAGE('Table S4b'!B407,'Table S4b'!F407,'Table S4b'!J407,'Table S4b'!N407,'Table S4b'!R407,'Table S4b'!V407,'Table S4b'!Z407,'Table S4b'!AD407,'Table S4b'!AH407,'Table S4b'!AL407,'Table S4b'!AP407,'Table S4b'!AT407)</f>
        <v>4.9671189509094956E-3</v>
      </c>
      <c r="D406">
        <f>_xlfn.STDEV.S('Table S4b'!B407,'Table S4b'!F407,'Table S4b'!J407,'Table S4b'!N407,'Table S4b'!R407,'Table S4b'!V407,'Table S4b'!Z407,'Table S4b'!AD407,'Table S4b'!AH407,'Table S4b'!AL407,'Table S4b'!AP407,'Table S4b'!AT407)</f>
        <v>9.3204821225154333E-3</v>
      </c>
      <c r="F406">
        <f t="shared" si="48"/>
        <v>-1.6804410279950008E-3</v>
      </c>
      <c r="G406">
        <f t="shared" si="49"/>
        <v>0.89362914637058954</v>
      </c>
      <c r="I406">
        <f t="shared" si="50"/>
        <v>0</v>
      </c>
      <c r="J406">
        <v>0</v>
      </c>
      <c r="L406">
        <f t="shared" si="52"/>
        <v>-6.3139656526382164E-4</v>
      </c>
      <c r="M406">
        <f t="shared" si="55"/>
        <v>0.96208711710545902</v>
      </c>
      <c r="O406">
        <f t="shared" si="53"/>
        <v>3.0738478779032533E-4</v>
      </c>
      <c r="P406">
        <f t="shared" si="54"/>
        <v>0.8789237668161437</v>
      </c>
      <c r="R406">
        <f>AVERAGE('Table S4b'!B407,'Table S4b'!F407,'Table S4b'!J407)</f>
        <v>8.2651458798248621E-3</v>
      </c>
      <c r="S406">
        <f>AVERAGE('Table S4b'!C407,'Table S4b'!G407,'Table S4b'!K407)</f>
        <v>7.6295076847745599E-2</v>
      </c>
      <c r="T406">
        <f>AVERAGE('Table S4b'!D407,'Table S4b'!H407,'Table S4b'!L407)</f>
        <v>3.7384875546797487E-2</v>
      </c>
      <c r="U406">
        <f>AVERAGE('Table S4b'!E407,'Table S4b'!I407,'Table S4b'!M407)</f>
        <v>1.581277672359269E-2</v>
      </c>
      <c r="W406">
        <f>AVERAGE('Table S4b'!V407,'Table S4b'!R407,'Table S4b'!N407)</f>
        <v>0</v>
      </c>
      <c r="X406">
        <f>AVERAGE('Table S4b'!W407,'Table S4b'!S407,'Table S4b'!O407)</f>
        <v>0</v>
      </c>
      <c r="Y406">
        <f>AVERAGE('Table S4b'!X407,'Table S4b'!T407,'Table S4b'!P407)</f>
        <v>0</v>
      </c>
      <c r="Z406">
        <f>AVERAGE('Table S4b'!Y407,'Table S4b'!U407,'Table S4b'!Q407)</f>
        <v>0</v>
      </c>
      <c r="AB406">
        <f>AVERAGE('Table S4b'!Z407,'Table S4b'!AD407,'Table S4b'!AH407)</f>
        <v>1.1603329923813119E-2</v>
      </c>
      <c r="AC406">
        <f>AVERAGE('Table S4b'!AA407,'Table S4b'!AE407,'Table S4b'!AI407)</f>
        <v>3.1141006477329498E-2</v>
      </c>
      <c r="AD406">
        <f>AVERAGE('Table S4b'!AB407,'Table S4b'!AF407,'Table S4b'!AJ407)</f>
        <v>2.7616680475006844E-2</v>
      </c>
      <c r="AE406">
        <f>AVERAGE('Table S4b'!AC407,'Table S4b'!AG407,'Table S4b'!AK407)</f>
        <v>1.0397171969224418E-2</v>
      </c>
      <c r="AG406">
        <f>AVERAGE('Table S4b'!AT407,'Table S4b'!AP407,'Table S4b'!AL407)</f>
        <v>0</v>
      </c>
      <c r="AH406">
        <f>AVERAGE('Table S4b'!AU407,'Table S4b'!AQ407,'Table S4b'!AM407)</f>
        <v>0</v>
      </c>
      <c r="AI406">
        <f>AVERAGE('Table S4b'!AV407,'Table S4b'!AR407,'Table S4b'!AN407)</f>
        <v>0</v>
      </c>
      <c r="AJ406">
        <f>AVERAGE('Table S4b'!AW407,'Table S4b'!AS407,'Table S4b'!AO407)</f>
        <v>9.7924010967489362E-3</v>
      </c>
      <c r="AL406" t="s">
        <v>1245</v>
      </c>
      <c r="AM406" t="s">
        <v>1246</v>
      </c>
      <c r="AN406" t="s">
        <v>1247</v>
      </c>
      <c r="AO406" t="s">
        <v>1245</v>
      </c>
      <c r="AP406" t="s">
        <v>123</v>
      </c>
      <c r="AQ406" t="s">
        <v>112</v>
      </c>
      <c r="AR406" t="s">
        <v>124</v>
      </c>
      <c r="AS406" t="s">
        <v>125</v>
      </c>
      <c r="AT406" t="s">
        <v>126</v>
      </c>
    </row>
    <row r="407" spans="1:46" x14ac:dyDescent="0.25">
      <c r="A407" t="s">
        <v>1248</v>
      </c>
      <c r="C407">
        <f>AVERAGE('Table S4b'!B408,'Table S4b'!F408,'Table S4b'!J408,'Table S4b'!N408,'Table S4b'!R408,'Table S4b'!V408,'Table S4b'!Z408,'Table S4b'!AD408,'Table S4b'!AH408,'Table S4b'!AL408,'Table S4b'!AP408,'Table S4b'!AT408)</f>
        <v>4.8162795874618592E-3</v>
      </c>
      <c r="D407">
        <f>_xlfn.STDEV.S('Table S4b'!B408,'Table S4b'!F408,'Table S4b'!J408,'Table S4b'!N408,'Table S4b'!R408,'Table S4b'!V408,'Table S4b'!Z408,'Table S4b'!AD408,'Table S4b'!AH408,'Table S4b'!AL408,'Table S4b'!AP408,'Table S4b'!AT408)</f>
        <v>9.7254062956465027E-3</v>
      </c>
      <c r="F407">
        <f t="shared" si="48"/>
        <v>0</v>
      </c>
      <c r="G407">
        <v>0</v>
      </c>
      <c r="I407">
        <f t="shared" si="50"/>
        <v>-4.6283886848373212E-4</v>
      </c>
      <c r="J407">
        <f t="shared" si="51"/>
        <v>0.59304932735425997</v>
      </c>
      <c r="L407">
        <f t="shared" si="52"/>
        <v>3.2636862683664086E-4</v>
      </c>
      <c r="M407">
        <f t="shared" si="55"/>
        <v>0.87892376681614326</v>
      </c>
      <c r="O407">
        <f t="shared" si="53"/>
        <v>1.4617035683030983E-3</v>
      </c>
      <c r="P407">
        <f t="shared" si="54"/>
        <v>0.68420495009897619</v>
      </c>
      <c r="R407">
        <f>AVERAGE('Table S4b'!B408,'Table S4b'!F408,'Table S4b'!J408)</f>
        <v>3.5525240683505293E-3</v>
      </c>
      <c r="S407">
        <f>AVERAGE('Table S4b'!C408,'Table S4b'!G408,'Table S4b'!K408)</f>
        <v>0</v>
      </c>
      <c r="T407">
        <f>AVERAGE('Table S4b'!D408,'Table S4b'!H408,'Table S4b'!L408)</f>
        <v>0</v>
      </c>
      <c r="U407">
        <f>AVERAGE('Table S4b'!E408,'Table S4b'!I408,'Table S4b'!M408)</f>
        <v>0</v>
      </c>
      <c r="W407">
        <f>AVERAGE('Table S4b'!V408,'Table S4b'!R408,'Table S4b'!N408)</f>
        <v>5.5685488361732838E-3</v>
      </c>
      <c r="X407">
        <f>AVERAGE('Table S4b'!W408,'Table S4b'!S408,'Table S4b'!O408)</f>
        <v>1.7950098725543005E-2</v>
      </c>
      <c r="Y407">
        <f>AVERAGE('Table S4b'!X408,'Table S4b'!T408,'Table S4b'!P408)</f>
        <v>0</v>
      </c>
      <c r="Z407">
        <f>AVERAGE('Table S4b'!Y408,'Table S4b'!U408,'Table S4b'!Q408)</f>
        <v>0</v>
      </c>
      <c r="AB407">
        <f>AVERAGE('Table S4b'!Z408,'Table S4b'!AD408,'Table S4b'!AH408)</f>
        <v>0</v>
      </c>
      <c r="AC407">
        <f>AVERAGE('Table S4b'!AA408,'Table S4b'!AE408,'Table S4b'!AI408)</f>
        <v>0</v>
      </c>
      <c r="AD407">
        <f>AVERAGE('Table S4b'!AB408,'Table S4b'!AF408,'Table S4b'!AJ408)</f>
        <v>0</v>
      </c>
      <c r="AE407">
        <f>AVERAGE('Table S4b'!AC408,'Table S4b'!AG408,'Table S4b'!AK408)</f>
        <v>1.0397171969224418E-2</v>
      </c>
      <c r="AG407">
        <f>AVERAGE('Table S4b'!AT408,'Table S4b'!AP408,'Table S4b'!AL408)</f>
        <v>1.0144045445323623E-2</v>
      </c>
      <c r="AH407">
        <f>AVERAGE('Table S4b'!AU408,'Table S4b'!AQ408,'Table S4b'!AM408)</f>
        <v>1.4566300786866224E-2</v>
      </c>
      <c r="AI407">
        <f>AVERAGE('Table S4b'!AV408,'Table S4b'!AR408,'Table S4b'!AN408)</f>
        <v>0</v>
      </c>
      <c r="AJ407">
        <f>AVERAGE('Table S4b'!AW408,'Table S4b'!AS408,'Table S4b'!AO408)</f>
        <v>5.8530875036581685E-2</v>
      </c>
      <c r="AL407" t="s">
        <v>1248</v>
      </c>
      <c r="AM407" t="s">
        <v>1249</v>
      </c>
      <c r="AN407" t="s">
        <v>1250</v>
      </c>
      <c r="AO407" t="s">
        <v>1248</v>
      </c>
      <c r="AP407" t="s">
        <v>123</v>
      </c>
      <c r="AQ407" t="s">
        <v>180</v>
      </c>
      <c r="AR407" t="s">
        <v>181</v>
      </c>
      <c r="AS407" t="s">
        <v>181</v>
      </c>
      <c r="AT407" t="s">
        <v>182</v>
      </c>
    </row>
    <row r="408" spans="1:46" x14ac:dyDescent="0.25">
      <c r="A408" t="s">
        <v>1251</v>
      </c>
      <c r="C408">
        <f>AVERAGE('Table S4b'!B409,'Table S4b'!F409,'Table S4b'!J409,'Table S4b'!N409,'Table S4b'!R409,'Table S4b'!V409,'Table S4b'!Z409,'Table S4b'!AD409,'Table S4b'!AH409,'Table S4b'!AL409,'Table S4b'!AP409,'Table S4b'!AT409)</f>
        <v>4.6768711390370735E-3</v>
      </c>
      <c r="D408">
        <f>_xlfn.STDEV.S('Table S4b'!B409,'Table S4b'!F409,'Table S4b'!J409,'Table S4b'!N409,'Table S4b'!R409,'Table S4b'!V409,'Table S4b'!Z409,'Table S4b'!AD409,'Table S4b'!AH409,'Table S4b'!AL409,'Table S4b'!AP409,'Table S4b'!AT409)</f>
        <v>8.5214635804741982E-3</v>
      </c>
      <c r="F408">
        <f t="shared" si="48"/>
        <v>-4.2718279263135803E-4</v>
      </c>
      <c r="G408">
        <f t="shared" si="49"/>
        <v>0.59304932735426019</v>
      </c>
      <c r="I408">
        <f t="shared" si="50"/>
        <v>1.1246909569601416E-3</v>
      </c>
      <c r="J408">
        <f t="shared" si="51"/>
        <v>0.79755337297710105</v>
      </c>
      <c r="L408">
        <f t="shared" si="52"/>
        <v>8.4971111675370714E-4</v>
      </c>
      <c r="M408">
        <f t="shared" si="55"/>
        <v>0.81963238655503545</v>
      </c>
      <c r="O408">
        <f t="shared" si="53"/>
        <v>5.8717204483860869E-4</v>
      </c>
      <c r="P408">
        <f t="shared" si="54"/>
        <v>0.65390471364729541</v>
      </c>
      <c r="R408">
        <f>AVERAGE('Table S4b'!B409,'Table S4b'!F409,'Table S4b'!J409)</f>
        <v>0</v>
      </c>
      <c r="S408">
        <f>AVERAGE('Table S4b'!C409,'Table S4b'!G409,'Table S4b'!K409)</f>
        <v>1.6567263088137885E-2</v>
      </c>
      <c r="T408">
        <f>AVERAGE('Table S4b'!D409,'Table S4b'!H409,'Table S4b'!L409)</f>
        <v>0</v>
      </c>
      <c r="U408">
        <f>AVERAGE('Table S4b'!E409,'Table S4b'!I409,'Table S4b'!M409)</f>
        <v>0</v>
      </c>
      <c r="W408">
        <f>AVERAGE('Table S4b'!V409,'Table S4b'!R409,'Table S4b'!N409)</f>
        <v>1.1594097161070816E-2</v>
      </c>
      <c r="X408">
        <f>AVERAGE('Table S4b'!W409,'Table S4b'!S409,'Table S4b'!O409)</f>
        <v>0</v>
      </c>
      <c r="Y408">
        <f>AVERAGE('Table S4b'!X409,'Table S4b'!T409,'Table S4b'!P409)</f>
        <v>3.1816735602927047E-2</v>
      </c>
      <c r="Z408">
        <f>AVERAGE('Table S4b'!Y409,'Table S4b'!U409,'Table S4b'!Q409)</f>
        <v>4.1511000415110057E-2</v>
      </c>
      <c r="AB408">
        <f>AVERAGE('Table S4b'!Z409,'Table S4b'!AD409,'Table S4b'!AH409)</f>
        <v>7.1133873950774791E-3</v>
      </c>
      <c r="AC408">
        <f>AVERAGE('Table S4b'!AA409,'Table S4b'!AE409,'Table S4b'!AI409)</f>
        <v>0</v>
      </c>
      <c r="AD408">
        <f>AVERAGE('Table S4b'!AB409,'Table S4b'!AF409,'Table S4b'!AJ409)</f>
        <v>2.3084025854108837E-2</v>
      </c>
      <c r="AE408">
        <f>AVERAGE('Table S4b'!AC409,'Table S4b'!AG409,'Table S4b'!AK409)</f>
        <v>3.1191515907673256E-2</v>
      </c>
      <c r="AG408">
        <f>AVERAGE('Table S4b'!AT409,'Table S4b'!AP409,'Table S4b'!AL409)</f>
        <v>0</v>
      </c>
      <c r="AH408">
        <f>AVERAGE('Table S4b'!AU409,'Table S4b'!AQ409,'Table S4b'!AM409)</f>
        <v>2.1560285959617634E-2</v>
      </c>
      <c r="AI408">
        <f>AVERAGE('Table S4b'!AV409,'Table S4b'!AR409,'Table S4b'!AN409)</f>
        <v>1.4795088030773817E-2</v>
      </c>
      <c r="AJ408">
        <f>AVERAGE('Table S4b'!AW409,'Table S4b'!AS409,'Table S4b'!AO409)</f>
        <v>3.9057838615039774E-2</v>
      </c>
      <c r="AL408" t="s">
        <v>1251</v>
      </c>
      <c r="AM408" t="s">
        <v>1252</v>
      </c>
      <c r="AN408" t="s">
        <v>1253</v>
      </c>
      <c r="AO408" t="s">
        <v>1251</v>
      </c>
      <c r="AP408" t="s">
        <v>123</v>
      </c>
      <c r="AQ408" t="s">
        <v>112</v>
      </c>
      <c r="AR408" t="s">
        <v>320</v>
      </c>
      <c r="AS408" t="s">
        <v>321</v>
      </c>
      <c r="AT408" t="s">
        <v>322</v>
      </c>
    </row>
    <row r="409" spans="1:46" x14ac:dyDescent="0.25">
      <c r="A409" t="s">
        <v>1254</v>
      </c>
      <c r="C409">
        <f>AVERAGE('Table S4b'!B410,'Table S4b'!F410,'Table S4b'!J410,'Table S4b'!N410,'Table S4b'!R410,'Table S4b'!V410,'Table S4b'!Z410,'Table S4b'!AD410,'Table S4b'!AH410,'Table S4b'!AL410,'Table S4b'!AP410,'Table S4b'!AT410)</f>
        <v>4.5191612436731492E-3</v>
      </c>
      <c r="D409">
        <f>_xlfn.STDEV.S('Table S4b'!B410,'Table S4b'!F410,'Table S4b'!J410,'Table S4b'!N410,'Table S4b'!R410,'Table S4b'!V410,'Table S4b'!Z410,'Table S4b'!AD410,'Table S4b'!AH410,'Table S4b'!AL410,'Table S4b'!AP410,'Table S4b'!AT410)</f>
        <v>1.5654833763276099E-2</v>
      </c>
      <c r="F409">
        <f t="shared" si="48"/>
        <v>0</v>
      </c>
      <c r="G409">
        <v>0</v>
      </c>
      <c r="I409">
        <f t="shared" si="50"/>
        <v>0</v>
      </c>
      <c r="J409">
        <v>0</v>
      </c>
      <c r="L409">
        <f t="shared" si="52"/>
        <v>-7.2816071264214977E-5</v>
      </c>
      <c r="M409">
        <f t="shared" si="55"/>
        <v>2.80269058295964E-2</v>
      </c>
      <c r="O409">
        <f t="shared" si="53"/>
        <v>0</v>
      </c>
      <c r="P409">
        <v>0</v>
      </c>
      <c r="R409">
        <f>AVERAGE('Table S4b'!B410,'Table S4b'!F410,'Table S4b'!J410)</f>
        <v>0</v>
      </c>
      <c r="S409">
        <f>AVERAGE('Table S4b'!C410,'Table S4b'!G410,'Table S4b'!K410)</f>
        <v>0</v>
      </c>
      <c r="T409">
        <f>AVERAGE('Table S4b'!D410,'Table S4b'!H410,'Table S4b'!L410)</f>
        <v>0</v>
      </c>
      <c r="U409">
        <f>AVERAGE('Table S4b'!E410,'Table S4b'!I410,'Table S4b'!M410)</f>
        <v>0</v>
      </c>
      <c r="W409">
        <f>AVERAGE('Table S4b'!V410,'Table S4b'!R410,'Table S4b'!N410)</f>
        <v>1.8076644974692597E-2</v>
      </c>
      <c r="X409">
        <f>AVERAGE('Table S4b'!W410,'Table S4b'!S410,'Table S4b'!O410)</f>
        <v>0</v>
      </c>
      <c r="Y409">
        <f>AVERAGE('Table S4b'!X410,'Table S4b'!T410,'Table S4b'!P410)</f>
        <v>0</v>
      </c>
      <c r="Z409">
        <f>AVERAGE('Table S4b'!Y410,'Table S4b'!U410,'Table S4b'!Q410)</f>
        <v>0</v>
      </c>
      <c r="AB409">
        <f>AVERAGE('Table S4b'!Z410,'Table S4b'!AD410,'Table S4b'!AH410)</f>
        <v>0</v>
      </c>
      <c r="AC409">
        <f>AVERAGE('Table S4b'!AA410,'Table S4b'!AE410,'Table S4b'!AI410)</f>
        <v>0</v>
      </c>
      <c r="AD409">
        <f>AVERAGE('Table S4b'!AB410,'Table S4b'!AF410,'Table S4b'!AJ410)</f>
        <v>1.2990387113535956E-2</v>
      </c>
      <c r="AE409">
        <f>AVERAGE('Table S4b'!AC410,'Table S4b'!AG410,'Table S4b'!AK410)</f>
        <v>0</v>
      </c>
      <c r="AG409">
        <f>AVERAGE('Table S4b'!AT410,'Table S4b'!AP410,'Table S4b'!AL410)</f>
        <v>0</v>
      </c>
      <c r="AH409">
        <f>AVERAGE('Table S4b'!AU410,'Table S4b'!AQ410,'Table S4b'!AM410)</f>
        <v>0</v>
      </c>
      <c r="AI409">
        <f>AVERAGE('Table S4b'!AV410,'Table S4b'!AR410,'Table S4b'!AN410)</f>
        <v>0</v>
      </c>
      <c r="AJ409">
        <f>AVERAGE('Table S4b'!AW410,'Table S4b'!AS410,'Table S4b'!AO410)</f>
        <v>0</v>
      </c>
      <c r="AL409" t="s">
        <v>1254</v>
      </c>
      <c r="AM409" t="s">
        <v>1255</v>
      </c>
      <c r="AN409" t="s">
        <v>1256</v>
      </c>
      <c r="AO409" t="s">
        <v>1254</v>
      </c>
      <c r="AP409" t="s">
        <v>123</v>
      </c>
      <c r="AQ409" t="s">
        <v>259</v>
      </c>
      <c r="AR409" t="s">
        <v>259</v>
      </c>
      <c r="AS409" t="s">
        <v>259</v>
      </c>
      <c r="AT409" t="s">
        <v>259</v>
      </c>
    </row>
    <row r="410" spans="1:46" x14ac:dyDescent="0.25">
      <c r="A410" t="s">
        <v>1257</v>
      </c>
      <c r="C410">
        <f>AVERAGE('Table S4b'!B411,'Table S4b'!F411,'Table S4b'!J411,'Table S4b'!N411,'Table S4b'!R411,'Table S4b'!V411,'Table S4b'!Z411,'Table S4b'!AD411,'Table S4b'!AH411,'Table S4b'!AL411,'Table S4b'!AP411,'Table S4b'!AT411)</f>
        <v>4.6451248741988293E-3</v>
      </c>
      <c r="D410">
        <f>_xlfn.STDEV.S('Table S4b'!B411,'Table S4b'!F411,'Table S4b'!J411,'Table S4b'!N411,'Table S4b'!R411,'Table S4b'!V411,'Table S4b'!Z411,'Table S4b'!AD411,'Table S4b'!AH411,'Table S4b'!AL411,'Table S4b'!AP411,'Table S4b'!AT411)</f>
        <v>1.0855936700754904E-2</v>
      </c>
      <c r="F410">
        <f t="shared" si="48"/>
        <v>1.2896771241576921E-3</v>
      </c>
      <c r="G410">
        <f t="shared" si="49"/>
        <v>0.47372508575506134</v>
      </c>
      <c r="I410">
        <f t="shared" si="50"/>
        <v>0</v>
      </c>
      <c r="J410">
        <v>0</v>
      </c>
      <c r="L410">
        <f t="shared" si="52"/>
        <v>-9.6723211329659904E-4</v>
      </c>
      <c r="M410">
        <f t="shared" si="55"/>
        <v>0.24324640716837415</v>
      </c>
      <c r="O410">
        <f t="shared" si="53"/>
        <v>2.143189667708297E-4</v>
      </c>
      <c r="P410">
        <f t="shared" si="54"/>
        <v>0.13267895937197832</v>
      </c>
      <c r="R410">
        <f>AVERAGE('Table S4b'!B411,'Table S4b'!F411,'Table S4b'!J411)</f>
        <v>9.6006144393240359E-3</v>
      </c>
      <c r="S410">
        <f>AVERAGE('Table S4b'!C411,'Table S4b'!G411,'Table S4b'!K411)</f>
        <v>2.7344286474278546E-2</v>
      </c>
      <c r="T410">
        <f>AVERAGE('Table S4b'!D411,'Table S4b'!H411,'Table S4b'!L411)</f>
        <v>8.676966915414179E-2</v>
      </c>
      <c r="U410">
        <f>AVERAGE('Table S4b'!E411,'Table S4b'!I411,'Table S4b'!M411)</f>
        <v>7.9041390336706319E-2</v>
      </c>
      <c r="W410">
        <f>AVERAGE('Table S4b'!V411,'Table S4b'!R411,'Table S4b'!N411)</f>
        <v>0</v>
      </c>
      <c r="X410">
        <f>AVERAGE('Table S4b'!W411,'Table S4b'!S411,'Table S4b'!O411)</f>
        <v>0</v>
      </c>
      <c r="Y410">
        <f>AVERAGE('Table S4b'!X411,'Table S4b'!T411,'Table S4b'!P411)</f>
        <v>0</v>
      </c>
      <c r="Z410">
        <f>AVERAGE('Table S4b'!Y411,'Table S4b'!U411,'Table S4b'!Q411)</f>
        <v>0</v>
      </c>
      <c r="AB410">
        <f>AVERAGE('Table S4b'!Z411,'Table S4b'!AD411,'Table S4b'!AH411)</f>
        <v>8.9798850574712794E-3</v>
      </c>
      <c r="AC410">
        <f>AVERAGE('Table S4b'!AA411,'Table S4b'!AE411,'Table S4b'!AI411)</f>
        <v>2.3036166781847476E-2</v>
      </c>
      <c r="AD410">
        <f>AVERAGE('Table S4b'!AB411,'Table S4b'!AF411,'Table S4b'!AJ411)</f>
        <v>6.6587841815614876E-2</v>
      </c>
      <c r="AE410">
        <f>AVERAGE('Table S4b'!AC411,'Table S4b'!AG411,'Table S4b'!AK411)</f>
        <v>0</v>
      </c>
      <c r="AG410">
        <f>AVERAGE('Table S4b'!AT411,'Table S4b'!AP411,'Table S4b'!AL411)</f>
        <v>0</v>
      </c>
      <c r="AH410">
        <f>AVERAGE('Table S4b'!AU411,'Table S4b'!AQ411,'Table S4b'!AM411)</f>
        <v>1.5144631228229656E-2</v>
      </c>
      <c r="AI410">
        <f>AVERAGE('Table S4b'!AV411,'Table S4b'!AR411,'Table S4b'!AN411)</f>
        <v>0</v>
      </c>
      <c r="AJ410">
        <f>AVERAGE('Table S4b'!AW411,'Table S4b'!AS411,'Table S4b'!AO411)</f>
        <v>1.9267822736030792E-2</v>
      </c>
      <c r="AL410" t="s">
        <v>1257</v>
      </c>
      <c r="AM410" t="s">
        <v>1258</v>
      </c>
      <c r="AN410" t="s">
        <v>1259</v>
      </c>
      <c r="AO410" t="s">
        <v>1257</v>
      </c>
      <c r="AP410" t="s">
        <v>123</v>
      </c>
      <c r="AQ410" t="s">
        <v>112</v>
      </c>
      <c r="AR410" t="s">
        <v>124</v>
      </c>
      <c r="AS410" t="s">
        <v>125</v>
      </c>
      <c r="AT410" t="s">
        <v>126</v>
      </c>
    </row>
    <row r="411" spans="1:46" x14ac:dyDescent="0.25">
      <c r="A411" t="s">
        <v>1260</v>
      </c>
      <c r="C411">
        <f>AVERAGE('Table S4b'!B412,'Table S4b'!F412,'Table S4b'!J412,'Table S4b'!N412,'Table S4b'!R412,'Table S4b'!V412,'Table S4b'!Z412,'Table S4b'!AD412,'Table S4b'!AH412,'Table S4b'!AL412,'Table S4b'!AP412,'Table S4b'!AT412)</f>
        <v>4.4664400797872249E-3</v>
      </c>
      <c r="D411">
        <f>_xlfn.STDEV.S('Table S4b'!B412,'Table S4b'!F412,'Table S4b'!J412,'Table S4b'!N412,'Table S4b'!R412,'Table S4b'!V412,'Table S4b'!Z412,'Table S4b'!AD412,'Table S4b'!AH412,'Table S4b'!AL412,'Table S4b'!AP412,'Table S4b'!AT412)</f>
        <v>1.0466269902579824E-2</v>
      </c>
      <c r="F411">
        <f t="shared" si="48"/>
        <v>-1.9686023334271533E-4</v>
      </c>
      <c r="G411">
        <f t="shared" si="49"/>
        <v>0.59304932735426019</v>
      </c>
      <c r="I411">
        <f t="shared" si="50"/>
        <v>-5.9448310169893517E-5</v>
      </c>
      <c r="J411">
        <f t="shared" si="51"/>
        <v>2.8026905829596417E-2</v>
      </c>
      <c r="L411">
        <f t="shared" si="52"/>
        <v>5.7992118240906675E-4</v>
      </c>
      <c r="M411">
        <f t="shared" si="55"/>
        <v>0.90622836050380196</v>
      </c>
      <c r="O411">
        <f t="shared" si="53"/>
        <v>7.2690407287250057E-4</v>
      </c>
      <c r="P411">
        <f t="shared" si="54"/>
        <v>0.67533889796070268</v>
      </c>
      <c r="R411">
        <f>AVERAGE('Table S4b'!B412,'Table S4b'!F412,'Table S4b'!J412)</f>
        <v>1.78657603191489E-2</v>
      </c>
      <c r="S411">
        <f>AVERAGE('Table S4b'!C412,'Table S4b'!G412,'Table S4b'!K412)</f>
        <v>7.6347533974653091E-3</v>
      </c>
      <c r="T411">
        <f>AVERAGE('Table S4b'!D412,'Table S4b'!H412,'Table S4b'!L412)</f>
        <v>0</v>
      </c>
      <c r="U411">
        <f>AVERAGE('Table S4b'!E412,'Table S4b'!I412,'Table S4b'!M412)</f>
        <v>0</v>
      </c>
      <c r="W411">
        <f>AVERAGE('Table S4b'!V412,'Table S4b'!R412,'Table S4b'!N412)</f>
        <v>0</v>
      </c>
      <c r="X411">
        <f>AVERAGE('Table S4b'!W412,'Table S4b'!S412,'Table S4b'!O412)</f>
        <v>0</v>
      </c>
      <c r="Y411">
        <f>AVERAGE('Table S4b'!X412,'Table S4b'!T412,'Table S4b'!P412)</f>
        <v>1.0605578534309004E-2</v>
      </c>
      <c r="Z411">
        <f>AVERAGE('Table S4b'!Y412,'Table S4b'!U412,'Table S4b'!Q412)</f>
        <v>0</v>
      </c>
      <c r="AB411">
        <f>AVERAGE('Table S4b'!Z412,'Table S4b'!AD412,'Table S4b'!AH412)</f>
        <v>0</v>
      </c>
      <c r="AC411">
        <f>AVERAGE('Table S4b'!AA412,'Table S4b'!AE412,'Table S4b'!AI412)</f>
        <v>0</v>
      </c>
      <c r="AD411">
        <f>AVERAGE('Table S4b'!AB412,'Table S4b'!AF412,'Table S4b'!AJ412)</f>
        <v>1.2990387113535956E-2</v>
      </c>
      <c r="AE411">
        <f>AVERAGE('Table S4b'!AC412,'Table S4b'!AG412,'Table S4b'!AK412)</f>
        <v>2.0794343938448836E-2</v>
      </c>
      <c r="AG411">
        <f>AVERAGE('Table S4b'!AT412,'Table S4b'!AP412,'Table S4b'!AL412)</f>
        <v>0</v>
      </c>
      <c r="AH411">
        <f>AVERAGE('Table S4b'!AU412,'Table S4b'!AQ412,'Table S4b'!AM412)</f>
        <v>7.5723156141148116E-3</v>
      </c>
      <c r="AI411">
        <f>AVERAGE('Table S4b'!AV412,'Table S4b'!AR412,'Table S4b'!AN412)</f>
        <v>0</v>
      </c>
      <c r="AJ411">
        <f>AVERAGE('Table S4b'!AW412,'Table S4b'!AS412,'Table S4b'!AO412)</f>
        <v>2.9377203290246835E-2</v>
      </c>
      <c r="AL411" t="s">
        <v>1260</v>
      </c>
      <c r="AM411" t="s">
        <v>1261</v>
      </c>
      <c r="AN411" t="s">
        <v>1262</v>
      </c>
      <c r="AO411" t="s">
        <v>1260</v>
      </c>
      <c r="AP411" t="s">
        <v>123</v>
      </c>
      <c r="AQ411" t="s">
        <v>112</v>
      </c>
      <c r="AR411" t="s">
        <v>155</v>
      </c>
      <c r="AS411" t="s">
        <v>155</v>
      </c>
      <c r="AT411" t="s">
        <v>155</v>
      </c>
    </row>
    <row r="412" spans="1:46" x14ac:dyDescent="0.25">
      <c r="A412" t="s">
        <v>1263</v>
      </c>
      <c r="C412">
        <f>AVERAGE('Table S4b'!B413,'Table S4b'!F413,'Table S4b'!J413,'Table S4b'!N413,'Table S4b'!R413,'Table S4b'!V413,'Table S4b'!Z413,'Table S4b'!AD413,'Table S4b'!AH413,'Table S4b'!AL413,'Table S4b'!AP413,'Table S4b'!AT413)</f>
        <v>4.1785004586003789E-3</v>
      </c>
      <c r="D412">
        <f>_xlfn.STDEV.S('Table S4b'!B413,'Table S4b'!F413,'Table S4b'!J413,'Table S4b'!N413,'Table S4b'!R413,'Table S4b'!V413,'Table S4b'!Z413,'Table S4b'!AD413,'Table S4b'!AH413,'Table S4b'!AL413,'Table S4b'!AP413,'Table S4b'!AT413)</f>
        <v>9.8876888908046388E-3</v>
      </c>
      <c r="F412">
        <f t="shared" si="48"/>
        <v>-3.6797259051439183E-4</v>
      </c>
      <c r="G412">
        <f t="shared" si="49"/>
        <v>0.60016458893134039</v>
      </c>
      <c r="I412">
        <f t="shared" si="50"/>
        <v>9.2485514496633053E-4</v>
      </c>
      <c r="J412">
        <f t="shared" si="51"/>
        <v>0.89341230248157844</v>
      </c>
      <c r="L412">
        <f t="shared" si="52"/>
        <v>0</v>
      </c>
      <c r="M412">
        <v>0</v>
      </c>
      <c r="O412">
        <f t="shared" si="53"/>
        <v>-3.9050058099695292E-4</v>
      </c>
      <c r="P412">
        <f t="shared" si="54"/>
        <v>0.59304932735425997</v>
      </c>
      <c r="R412">
        <f>AVERAGE('Table S4b'!B413,'Table S4b'!F413,'Table S4b'!J413)</f>
        <v>9.6006144393240359E-3</v>
      </c>
      <c r="S412">
        <f>AVERAGE('Table S4b'!C413,'Table S4b'!G413,'Table S4b'!K413)</f>
        <v>1.0777023386140665E-2</v>
      </c>
      <c r="T412">
        <f>AVERAGE('Table S4b'!D413,'Table S4b'!H413,'Table S4b'!L413)</f>
        <v>1.6072002571520454E-2</v>
      </c>
      <c r="U412">
        <f>AVERAGE('Table S4b'!E413,'Table S4b'!I413,'Table S4b'!M413)</f>
        <v>0</v>
      </c>
      <c r="W412">
        <f>AVERAGE('Table S4b'!V413,'Table S4b'!R413,'Table S4b'!N413)</f>
        <v>0</v>
      </c>
      <c r="X412">
        <f>AVERAGE('Table S4b'!W413,'Table S4b'!S413,'Table S4b'!O413)</f>
        <v>9.2954080684142116E-3</v>
      </c>
      <c r="Y412">
        <f>AVERAGE('Table S4b'!X413,'Table S4b'!T413,'Table S4b'!P413)</f>
        <v>3.0721966205837156E-2</v>
      </c>
      <c r="Z412">
        <f>AVERAGE('Table S4b'!Y413,'Table S4b'!U413,'Table S4b'!Q413)</f>
        <v>4.2584821639738556E-2</v>
      </c>
      <c r="AB412">
        <f>AVERAGE('Table S4b'!Z413,'Table S4b'!AD413,'Table S4b'!AH413)</f>
        <v>7.1133873950774791E-3</v>
      </c>
      <c r="AC412">
        <f>AVERAGE('Table S4b'!AA413,'Table S4b'!AE413,'Table S4b'!AI413)</f>
        <v>0</v>
      </c>
      <c r="AD412">
        <f>AVERAGE('Table S4b'!AB413,'Table S4b'!AF413,'Table S4b'!AJ413)</f>
        <v>0</v>
      </c>
      <c r="AE412">
        <f>AVERAGE('Table S4b'!AC413,'Table S4b'!AG413,'Table S4b'!AK413)</f>
        <v>0</v>
      </c>
      <c r="AG412">
        <f>AVERAGE('Table S4b'!AT413,'Table S4b'!AP413,'Table S4b'!AL413)</f>
        <v>0</v>
      </c>
      <c r="AH412">
        <f>AVERAGE('Table S4b'!AU413,'Table S4b'!AQ413,'Table S4b'!AM413)</f>
        <v>1.5144631228229656E-2</v>
      </c>
      <c r="AI412">
        <f>AVERAGE('Table S4b'!AV413,'Table S4b'!AR413,'Table S4b'!AN413)</f>
        <v>0</v>
      </c>
      <c r="AJ412">
        <f>AVERAGE('Table S4b'!AW413,'Table S4b'!AS413,'Table S4b'!AO413)</f>
        <v>0</v>
      </c>
      <c r="AL412" t="s">
        <v>1263</v>
      </c>
      <c r="AM412" t="s">
        <v>1264</v>
      </c>
      <c r="AN412" t="s">
        <v>1265</v>
      </c>
      <c r="AO412" t="s">
        <v>1263</v>
      </c>
      <c r="AP412" t="s">
        <v>123</v>
      </c>
      <c r="AQ412" t="s">
        <v>112</v>
      </c>
      <c r="AR412" t="s">
        <v>124</v>
      </c>
      <c r="AS412" t="s">
        <v>125</v>
      </c>
      <c r="AT412" t="s">
        <v>126</v>
      </c>
    </row>
    <row r="413" spans="1:46" x14ac:dyDescent="0.25">
      <c r="A413" t="s">
        <v>1266</v>
      </c>
      <c r="C413">
        <f>AVERAGE('Table S4b'!B414,'Table S4b'!F414,'Table S4b'!J414,'Table S4b'!N414,'Table S4b'!R414,'Table S4b'!V414,'Table S4b'!Z414,'Table S4b'!AD414,'Table S4b'!AH414,'Table S4b'!AL414,'Table S4b'!AP414,'Table S4b'!AT414)</f>
        <v>4.0210099224516141E-3</v>
      </c>
      <c r="D413">
        <f>_xlfn.STDEV.S('Table S4b'!B414,'Table S4b'!F414,'Table S4b'!J414,'Table S4b'!N414,'Table S4b'!R414,'Table S4b'!V414,'Table S4b'!Z414,'Table S4b'!AD414,'Table S4b'!AH414,'Table S4b'!AL414,'Table S4b'!AP414,'Table S4b'!AT414)</f>
        <v>7.3438763881790376E-3</v>
      </c>
      <c r="F413">
        <f t="shared" si="48"/>
        <v>-1.9686023334271533E-4</v>
      </c>
      <c r="G413">
        <f t="shared" si="49"/>
        <v>0.59304932735426019</v>
      </c>
      <c r="I413">
        <f t="shared" si="50"/>
        <v>-4.1606955965899908E-4</v>
      </c>
      <c r="J413">
        <f t="shared" si="51"/>
        <v>2.8503767504840013E-2</v>
      </c>
      <c r="L413">
        <f t="shared" si="52"/>
        <v>1.964358062843508E-3</v>
      </c>
      <c r="M413">
        <f t="shared" si="55"/>
        <v>0.87892376681614348</v>
      </c>
      <c r="O413">
        <f t="shared" si="53"/>
        <v>7.1539341888797068E-4</v>
      </c>
      <c r="P413">
        <f t="shared" si="54"/>
        <v>0.66929389834215491</v>
      </c>
      <c r="R413">
        <f>AVERAGE('Table S4b'!B414,'Table S4b'!F414,'Table S4b'!J414)</f>
        <v>0</v>
      </c>
      <c r="S413">
        <f>AVERAGE('Table S4b'!C414,'Table S4b'!G414,'Table S4b'!K414)</f>
        <v>7.6347533974653091E-3</v>
      </c>
      <c r="T413">
        <f>AVERAGE('Table S4b'!D414,'Table S4b'!H414,'Table S4b'!L414)</f>
        <v>0</v>
      </c>
      <c r="U413">
        <f>AVERAGE('Table S4b'!E414,'Table S4b'!I414,'Table S4b'!M414)</f>
        <v>0</v>
      </c>
      <c r="W413">
        <f>AVERAGE('Table S4b'!V414,'Table S4b'!R414,'Table S4b'!N414)</f>
        <v>1.1594097161070816E-2</v>
      </c>
      <c r="X413">
        <f>AVERAGE('Table S4b'!W414,'Table S4b'!S414,'Table S4b'!O414)</f>
        <v>1.9718589223302663E-2</v>
      </c>
      <c r="Y413">
        <f>AVERAGE('Table S4b'!X414,'Table S4b'!T414,'Table S4b'!P414)</f>
        <v>9.3260668014601297E-2</v>
      </c>
      <c r="Z413">
        <f>AVERAGE('Table S4b'!Y414,'Table S4b'!U414,'Table S4b'!Q414)</f>
        <v>1.9596315892612161E-2</v>
      </c>
      <c r="AB413">
        <f>AVERAGE('Table S4b'!Z414,'Table S4b'!AD414,'Table S4b'!AH414)</f>
        <v>4.4899425287356397E-3</v>
      </c>
      <c r="AC413">
        <f>AVERAGE('Table S4b'!AA414,'Table S4b'!AE414,'Table S4b'!AI414)</f>
        <v>0</v>
      </c>
      <c r="AD413">
        <f>AVERAGE('Table S4b'!AB414,'Table S4b'!AF414,'Table S4b'!AJ414)</f>
        <v>0</v>
      </c>
      <c r="AE413">
        <f>AVERAGE('Table S4b'!AC414,'Table S4b'!AG414,'Table S4b'!AK414)</f>
        <v>6.2578835430586052E-2</v>
      </c>
      <c r="AG413">
        <f>AVERAGE('Table S4b'!AT414,'Table S4b'!AP414,'Table S4b'!AL414)</f>
        <v>0</v>
      </c>
      <c r="AH413">
        <f>AVERAGE('Table S4b'!AU414,'Table S4b'!AQ414,'Table S4b'!AM414)</f>
        <v>4.6381040643405404E-2</v>
      </c>
      <c r="AI413">
        <f>AVERAGE('Table S4b'!AV414,'Table S4b'!AR414,'Table S4b'!AN414)</f>
        <v>3.8707091856694437E-2</v>
      </c>
      <c r="AJ413">
        <f>AVERAGE('Table S4b'!AW414,'Table S4b'!AS414,'Table S4b'!AO414)</f>
        <v>6.7801082990352368E-2</v>
      </c>
      <c r="AL413" t="s">
        <v>1266</v>
      </c>
      <c r="AM413" t="s">
        <v>1267</v>
      </c>
      <c r="AN413" t="s">
        <v>1268</v>
      </c>
      <c r="AO413" t="s">
        <v>1266</v>
      </c>
      <c r="AP413" t="s">
        <v>123</v>
      </c>
      <c r="AQ413" t="s">
        <v>259</v>
      </c>
      <c r="AR413" t="s">
        <v>259</v>
      </c>
      <c r="AS413" t="s">
        <v>259</v>
      </c>
      <c r="AT413" t="s">
        <v>259</v>
      </c>
    </row>
    <row r="414" spans="1:46" x14ac:dyDescent="0.25">
      <c r="A414" t="s">
        <v>1269</v>
      </c>
      <c r="C414">
        <f>AVERAGE('Table S4b'!B415,'Table S4b'!F415,'Table S4b'!J415,'Table S4b'!N415,'Table S4b'!R415,'Table S4b'!V415,'Table S4b'!Z415,'Table S4b'!AD415,'Table S4b'!AH415,'Table S4b'!AL415,'Table S4b'!AP415,'Table S4b'!AT415)</f>
        <v>4.0210099224516141E-3</v>
      </c>
      <c r="D414">
        <f>_xlfn.STDEV.S('Table S4b'!B415,'Table S4b'!F415,'Table S4b'!J415,'Table S4b'!N415,'Table S4b'!R415,'Table S4b'!V415,'Table S4b'!Z415,'Table S4b'!AD415,'Table S4b'!AH415,'Table S4b'!AL415,'Table S4b'!AP415,'Table S4b'!AT415)</f>
        <v>7.3438763881790376E-3</v>
      </c>
      <c r="F414">
        <f t="shared" si="48"/>
        <v>-1.6666910915848279E-3</v>
      </c>
      <c r="G414">
        <f t="shared" si="49"/>
        <v>0.91098982584937449</v>
      </c>
      <c r="I414">
        <f t="shared" si="50"/>
        <v>-9.7127782827741052E-4</v>
      </c>
      <c r="J414">
        <f t="shared" si="51"/>
        <v>0.59304932735425997</v>
      </c>
      <c r="L414">
        <f t="shared" si="52"/>
        <v>-1.7019377176732114E-3</v>
      </c>
      <c r="M414">
        <f t="shared" si="55"/>
        <v>0.49540260937136843</v>
      </c>
      <c r="O414">
        <f t="shared" si="53"/>
        <v>1.2195891233484342E-3</v>
      </c>
      <c r="P414">
        <f t="shared" si="54"/>
        <v>0.87892376681614326</v>
      </c>
      <c r="R414">
        <f>AVERAGE('Table S4b'!B415,'Table S4b'!F415,'Table S4b'!J415)</f>
        <v>0</v>
      </c>
      <c r="S414">
        <f>AVERAGE('Table S4b'!C415,'Table S4b'!G415,'Table S4b'!K415)</f>
        <v>5.9675356632700606E-2</v>
      </c>
      <c r="T414">
        <f>AVERAGE('Table S4b'!D415,'Table S4b'!H415,'Table S4b'!L415)</f>
        <v>2.2831050228310567E-2</v>
      </c>
      <c r="U414">
        <f>AVERAGE('Table S4b'!E415,'Table S4b'!I415,'Table S4b'!M415)</f>
        <v>0</v>
      </c>
      <c r="W414">
        <f>AVERAGE('Table S4b'!V415,'Table S4b'!R415,'Table S4b'!N415)</f>
        <v>1.1594097161070816E-2</v>
      </c>
      <c r="X414">
        <f>AVERAGE('Table S4b'!W415,'Table S4b'!S415,'Table S4b'!O415)</f>
        <v>3.7668687948845668E-2</v>
      </c>
      <c r="Y414">
        <f>AVERAGE('Table S4b'!X415,'Table S4b'!T415,'Table S4b'!P415)</f>
        <v>0</v>
      </c>
      <c r="Z414">
        <f>AVERAGE('Table S4b'!Y415,'Table S4b'!U415,'Table S4b'!Q415)</f>
        <v>0</v>
      </c>
      <c r="AB414">
        <f>AVERAGE('Table S4b'!Z415,'Table S4b'!AD415,'Table S4b'!AH415)</f>
        <v>4.4899425287356397E-3</v>
      </c>
      <c r="AC414">
        <f>AVERAGE('Table S4b'!AA415,'Table S4b'!AE415,'Table S4b'!AI415)</f>
        <v>4.794897196371109E-2</v>
      </c>
      <c r="AD414">
        <f>AVERAGE('Table S4b'!AB415,'Table S4b'!AF415,'Table S4b'!AJ415)</f>
        <v>8.3060417799829964E-2</v>
      </c>
      <c r="AE414">
        <f>AVERAGE('Table S4b'!AC415,'Table S4b'!AG415,'Table S4b'!AK415)</f>
        <v>0</v>
      </c>
      <c r="AG414">
        <f>AVERAGE('Table S4b'!AT415,'Table S4b'!AP415,'Table S4b'!AL415)</f>
        <v>0</v>
      </c>
      <c r="AH414">
        <f>AVERAGE('Table S4b'!AU415,'Table S4b'!AQ415,'Table S4b'!AM415)</f>
        <v>0</v>
      </c>
      <c r="AI414">
        <f>AVERAGE('Table S4b'!AV415,'Table S4b'!AR415,'Table S4b'!AN415)</f>
        <v>0</v>
      </c>
      <c r="AJ414">
        <f>AVERAGE('Table S4b'!AW415,'Table S4b'!AS415,'Table S4b'!AO415)</f>
        <v>3.8852624929528699E-2</v>
      </c>
      <c r="AL414" t="s">
        <v>1269</v>
      </c>
      <c r="AM414" t="s">
        <v>1270</v>
      </c>
      <c r="AN414" t="s">
        <v>1271</v>
      </c>
      <c r="AO414" t="s">
        <v>1269</v>
      </c>
      <c r="AP414" t="s">
        <v>123</v>
      </c>
      <c r="AQ414" t="s">
        <v>112</v>
      </c>
      <c r="AR414" t="s">
        <v>124</v>
      </c>
      <c r="AS414" t="s">
        <v>125</v>
      </c>
      <c r="AT414" t="s">
        <v>134</v>
      </c>
    </row>
    <row r="415" spans="1:46" x14ac:dyDescent="0.25">
      <c r="A415" t="s">
        <v>1272</v>
      </c>
      <c r="C415">
        <f>AVERAGE('Table S4b'!B416,'Table S4b'!F416,'Table S4b'!J416,'Table S4b'!N416,'Table S4b'!R416,'Table S4b'!V416,'Table S4b'!Z416,'Table S4b'!AD416,'Table S4b'!AH416,'Table S4b'!AL416,'Table S4b'!AP416,'Table S4b'!AT416)</f>
        <v>3.8349440098174627E-3</v>
      </c>
      <c r="D415">
        <f>_xlfn.STDEV.S('Table S4b'!B416,'Table S4b'!F416,'Table S4b'!J416,'Table S4b'!N416,'Table S4b'!R416,'Table S4b'!V416,'Table S4b'!Z416,'Table S4b'!AD416,'Table S4b'!AH416,'Table S4b'!AL416,'Table S4b'!AP416,'Table S4b'!AT416)</f>
        <v>1.328463573837153E-2</v>
      </c>
      <c r="F415">
        <f t="shared" si="48"/>
        <v>2.9950495529023897E-4</v>
      </c>
      <c r="G415">
        <f t="shared" si="49"/>
        <v>0.42650536311079512</v>
      </c>
      <c r="I415">
        <f t="shared" si="50"/>
        <v>1.2086686158784801E-3</v>
      </c>
      <c r="J415">
        <f t="shared" si="51"/>
        <v>0.73949261837409697</v>
      </c>
      <c r="L415">
        <f t="shared" si="52"/>
        <v>1.2280734970466563E-3</v>
      </c>
      <c r="M415">
        <f t="shared" si="55"/>
        <v>0.99945340974237318</v>
      </c>
      <c r="O415">
        <f t="shared" si="53"/>
        <v>2.143189667708297E-4</v>
      </c>
      <c r="P415">
        <f t="shared" si="54"/>
        <v>0.13267895937197832</v>
      </c>
      <c r="R415">
        <f>AVERAGE('Table S4b'!B416,'Table S4b'!F416,'Table S4b'!J416)</f>
        <v>0</v>
      </c>
      <c r="S415">
        <f>AVERAGE('Table S4b'!C416,'Table S4b'!G416,'Table S4b'!K416)</f>
        <v>7.6347533974653091E-3</v>
      </c>
      <c r="T415">
        <f>AVERAGE('Table S4b'!D416,'Table S4b'!H416,'Table S4b'!L416)</f>
        <v>0</v>
      </c>
      <c r="U415">
        <f>AVERAGE('Table S4b'!E416,'Table S4b'!I416,'Table S4b'!M416)</f>
        <v>1.581277672359269E-2</v>
      </c>
      <c r="W415">
        <f>AVERAGE('Table S4b'!V416,'Table S4b'!R416,'Table S4b'!N416)</f>
        <v>0</v>
      </c>
      <c r="X415">
        <f>AVERAGE('Table S4b'!W416,'Table S4b'!S416,'Table S4b'!O416)</f>
        <v>3.6540914862371425E-2</v>
      </c>
      <c r="Y415">
        <f>AVERAGE('Table S4b'!X416,'Table S4b'!T416,'Table S4b'!P416)</f>
        <v>7.4239049740163002E-2</v>
      </c>
      <c r="Z415">
        <f>AVERAGE('Table S4b'!Y416,'Table S4b'!U416,'Table S4b'!Q416)</f>
        <v>8.177745342496294E-2</v>
      </c>
      <c r="AB415">
        <f>AVERAGE('Table S4b'!Z416,'Table S4b'!AD416,'Table S4b'!AH416)</f>
        <v>0</v>
      </c>
      <c r="AC415">
        <f>AVERAGE('Table S4b'!AA416,'Table S4b'!AE416,'Table S4b'!AI416)</f>
        <v>0</v>
      </c>
      <c r="AD415">
        <f>AVERAGE('Table S4b'!AB416,'Table S4b'!AF416,'Table S4b'!AJ416)</f>
        <v>1.3808340237503422E-2</v>
      </c>
      <c r="AE415">
        <f>AVERAGE('Table S4b'!AC416,'Table S4b'!AG416,'Table S4b'!AK416)</f>
        <v>4.1588687876897672E-2</v>
      </c>
      <c r="AG415">
        <f>AVERAGE('Table S4b'!AT416,'Table S4b'!AP416,'Table S4b'!AL416)</f>
        <v>1.5339776039269851E-2</v>
      </c>
      <c r="AH415">
        <f>AVERAGE('Table S4b'!AU416,'Table S4b'!AQ416,'Table S4b'!AM416)</f>
        <v>1.5144631228229656E-2</v>
      </c>
      <c r="AI415">
        <f>AVERAGE('Table S4b'!AV416,'Table S4b'!AR416,'Table S4b'!AN416)</f>
        <v>0</v>
      </c>
      <c r="AJ415">
        <f>AVERAGE('Table S4b'!AW416,'Table S4b'!AS416,'Table S4b'!AO416)</f>
        <v>1.9267822736030792E-2</v>
      </c>
      <c r="AL415" t="s">
        <v>1272</v>
      </c>
      <c r="AM415" t="s">
        <v>1273</v>
      </c>
      <c r="AN415" t="s">
        <v>1274</v>
      </c>
      <c r="AO415" t="s">
        <v>1272</v>
      </c>
      <c r="AP415" t="s">
        <v>123</v>
      </c>
      <c r="AQ415" t="s">
        <v>112</v>
      </c>
      <c r="AR415" t="s">
        <v>155</v>
      </c>
      <c r="AS415" t="s">
        <v>155</v>
      </c>
      <c r="AT415" t="s">
        <v>155</v>
      </c>
    </row>
    <row r="416" spans="1:46" x14ac:dyDescent="0.25">
      <c r="A416" t="s">
        <v>1275</v>
      </c>
      <c r="C416">
        <f>AVERAGE('Table S4b'!B417,'Table S4b'!F417,'Table S4b'!J417,'Table S4b'!N417,'Table S4b'!R417,'Table S4b'!V417,'Table S4b'!Z417,'Table S4b'!AD417,'Table S4b'!AH417,'Table S4b'!AL417,'Table S4b'!AP417,'Table S4b'!AT417)</f>
        <v>3.5566936975387482E-3</v>
      </c>
      <c r="D416">
        <f>_xlfn.STDEV.S('Table S4b'!B417,'Table S4b'!F417,'Table S4b'!J417,'Table S4b'!N417,'Table S4b'!R417,'Table S4b'!V417,'Table S4b'!Z417,'Table S4b'!AD417,'Table S4b'!AH417,'Table S4b'!AL417,'Table S4b'!AP417,'Table S4b'!AT417)</f>
        <v>1.232074838219425E-2</v>
      </c>
      <c r="F416">
        <f t="shared" si="48"/>
        <v>-1.2797673894792918E-4</v>
      </c>
      <c r="G416">
        <f t="shared" si="49"/>
        <v>2.802690582959641E-2</v>
      </c>
      <c r="I416">
        <f t="shared" si="50"/>
        <v>4.9623437180498905E-4</v>
      </c>
      <c r="J416">
        <f t="shared" si="51"/>
        <v>0.52515033131797018</v>
      </c>
      <c r="L416">
        <f t="shared" si="52"/>
        <v>0</v>
      </c>
      <c r="M416">
        <v>0</v>
      </c>
      <c r="O416">
        <f t="shared" si="53"/>
        <v>-2.0060356495535872E-4</v>
      </c>
      <c r="P416">
        <f t="shared" si="54"/>
        <v>4.817534841953227E-2</v>
      </c>
      <c r="R416">
        <f>AVERAGE('Table S4b'!B417,'Table S4b'!F417,'Table S4b'!J417)</f>
        <v>0</v>
      </c>
      <c r="S416">
        <f>AVERAGE('Table S4b'!C417,'Table S4b'!G417,'Table S4b'!K417)</f>
        <v>0</v>
      </c>
      <c r="T416">
        <f>AVERAGE('Table S4b'!D417,'Table S4b'!H417,'Table S4b'!L417)</f>
        <v>2.2831050228310567E-2</v>
      </c>
      <c r="U416">
        <f>AVERAGE('Table S4b'!E417,'Table S4b'!I417,'Table S4b'!M417)</f>
        <v>0</v>
      </c>
      <c r="W416">
        <f>AVERAGE('Table S4b'!V417,'Table S4b'!R417,'Table S4b'!N417)</f>
        <v>0</v>
      </c>
      <c r="X416">
        <f>AVERAGE('Table S4b'!W417,'Table S4b'!S417,'Table S4b'!O417)</f>
        <v>0</v>
      </c>
      <c r="Y416">
        <f>AVERAGE('Table S4b'!X417,'Table S4b'!T417,'Table S4b'!P417)</f>
        <v>2.1211157068618047E-2</v>
      </c>
      <c r="Z416">
        <f>AVERAGE('Table S4b'!Y417,'Table S4b'!U417,'Table S4b'!Q417)</f>
        <v>1.9596315892612161E-2</v>
      </c>
      <c r="AB416">
        <f>AVERAGE('Table S4b'!Z417,'Table S4b'!AD417,'Table S4b'!AH417)</f>
        <v>1.4226774790154993E-2</v>
      </c>
      <c r="AC416">
        <f>AVERAGE('Table S4b'!AA417,'Table S4b'!AE417,'Table S4b'!AI417)</f>
        <v>0</v>
      </c>
      <c r="AD416">
        <f>AVERAGE('Table S4b'!AB417,'Table S4b'!AF417,'Table S4b'!AJ417)</f>
        <v>0</v>
      </c>
      <c r="AE416">
        <f>AVERAGE('Table S4b'!AC417,'Table S4b'!AG417,'Table S4b'!AK417)</f>
        <v>0</v>
      </c>
      <c r="AG416">
        <f>AVERAGE('Table S4b'!AT417,'Table S4b'!AP417,'Table S4b'!AL417)</f>
        <v>0</v>
      </c>
      <c r="AH416">
        <f>AVERAGE('Table S4b'!AU417,'Table S4b'!AQ417,'Table S4b'!AM417)</f>
        <v>3.1236409415175748E-2</v>
      </c>
      <c r="AI416">
        <f>AVERAGE('Table S4b'!AV417,'Table S4b'!AR417,'Table S4b'!AN417)</f>
        <v>0</v>
      </c>
      <c r="AJ416">
        <f>AVERAGE('Table S4b'!AW417,'Table S4b'!AS417,'Table S4b'!AO417)</f>
        <v>1.9267822736030792E-2</v>
      </c>
      <c r="AL416" t="s">
        <v>1275</v>
      </c>
      <c r="AM416" t="s">
        <v>1276</v>
      </c>
      <c r="AN416" t="s">
        <v>1277</v>
      </c>
      <c r="AO416" t="s">
        <v>1275</v>
      </c>
      <c r="AP416" t="s">
        <v>123</v>
      </c>
      <c r="AQ416" t="s">
        <v>180</v>
      </c>
      <c r="AR416" t="s">
        <v>181</v>
      </c>
      <c r="AS416" t="s">
        <v>181</v>
      </c>
      <c r="AT416" t="s">
        <v>417</v>
      </c>
    </row>
    <row r="417" spans="1:46" x14ac:dyDescent="0.25">
      <c r="A417" t="s">
        <v>1278</v>
      </c>
      <c r="C417">
        <f>AVERAGE('Table S4b'!B418,'Table S4b'!F418,'Table S4b'!J418,'Table S4b'!N418,'Table S4b'!R418,'Table S4b'!V418,'Table S4b'!Z418,'Table S4b'!AD418,'Table S4b'!AH418,'Table S4b'!AL418,'Table S4b'!AP418,'Table S4b'!AT418)</f>
        <v>3.4241423784185376E-3</v>
      </c>
      <c r="D417">
        <f>_xlfn.STDEV.S('Table S4b'!B418,'Table S4b'!F418,'Table S4b'!J418,'Table S4b'!N418,'Table S4b'!R418,'Table S4b'!V418,'Table S4b'!Z418,'Table S4b'!AD418,'Table S4b'!AH418,'Table S4b'!AL418,'Table S4b'!AP418,'Table S4b'!AT418)</f>
        <v>9.0403225754234796E-3</v>
      </c>
      <c r="F417">
        <f t="shared" si="48"/>
        <v>-8.086471394890823E-4</v>
      </c>
      <c r="G417">
        <f t="shared" si="49"/>
        <v>0.50853036702526855</v>
      </c>
      <c r="I417">
        <f t="shared" si="50"/>
        <v>-4.3091039169122513E-5</v>
      </c>
      <c r="J417">
        <f t="shared" si="51"/>
        <v>4.4397780487737208E-4</v>
      </c>
      <c r="L417">
        <f t="shared" si="52"/>
        <v>6.5792061190966312E-4</v>
      </c>
      <c r="M417">
        <f t="shared" si="55"/>
        <v>0.52209678842812512</v>
      </c>
      <c r="O417">
        <f t="shared" si="53"/>
        <v>-4.7361637420358067E-4</v>
      </c>
      <c r="P417">
        <f t="shared" si="54"/>
        <v>0.27916769031340882</v>
      </c>
      <c r="R417">
        <f>AVERAGE('Table S4b'!B418,'Table S4b'!F418,'Table S4b'!J418)</f>
        <v>3.5525240683505293E-3</v>
      </c>
      <c r="S417">
        <f>AVERAGE('Table S4b'!C418,'Table S4b'!G418,'Table S4b'!K418)</f>
        <v>2.2904260192395928E-2</v>
      </c>
      <c r="T417">
        <f>AVERAGE('Table S4b'!D418,'Table S4b'!H418,'Table S4b'!L418)</f>
        <v>3.8903052799831021E-2</v>
      </c>
      <c r="U417">
        <f>AVERAGE('Table S4b'!E418,'Table S4b'!I418,'Table S4b'!M418)</f>
        <v>0</v>
      </c>
      <c r="W417">
        <f>AVERAGE('Table S4b'!V418,'Table S4b'!R418,'Table S4b'!N418)</f>
        <v>0</v>
      </c>
      <c r="X417">
        <f>AVERAGE('Table S4b'!W418,'Table S4b'!S418,'Table S4b'!O418)</f>
        <v>9.8439284380416658E-2</v>
      </c>
      <c r="Y417">
        <f>AVERAGE('Table S4b'!X418,'Table S4b'!T418,'Table S4b'!P418)</f>
        <v>3.1816735602927047E-2</v>
      </c>
      <c r="Z417">
        <f>AVERAGE('Table S4b'!Y418,'Table S4b'!U418,'Table S4b'!Q418)</f>
        <v>8.5169643279477181E-2</v>
      </c>
      <c r="AB417">
        <f>AVERAGE('Table S4b'!Z418,'Table S4b'!AD418,'Table S4b'!AH418)</f>
        <v>0</v>
      </c>
      <c r="AC417">
        <f>AVERAGE('Table S4b'!AA418,'Table S4b'!AE418,'Table S4b'!AI418)</f>
        <v>1.2456402590931807E-2</v>
      </c>
      <c r="AD417">
        <f>AVERAGE('Table S4b'!AB418,'Table S4b'!AF418,'Table S4b'!AJ418)</f>
        <v>0</v>
      </c>
      <c r="AE417">
        <f>AVERAGE('Table S4b'!AC418,'Table S4b'!AG418,'Table S4b'!AK418)</f>
        <v>3.1191515907673256E-2</v>
      </c>
      <c r="AG417">
        <f>AVERAGE('Table S4b'!AT418,'Table S4b'!AP418,'Table S4b'!AL418)</f>
        <v>1.0144045445323623E-2</v>
      </c>
      <c r="AH417">
        <f>AVERAGE('Table S4b'!AU418,'Table S4b'!AQ418,'Table S4b'!AM418)</f>
        <v>3.0289262456459312E-2</v>
      </c>
      <c r="AI417">
        <f>AVERAGE('Table S4b'!AV418,'Table S4b'!AR418,'Table S4b'!AN418)</f>
        <v>0</v>
      </c>
      <c r="AJ417">
        <f>AVERAGE('Table S4b'!AW418,'Table S4b'!AS418,'Table S4b'!AO418)</f>
        <v>9.7924010967489362E-3</v>
      </c>
      <c r="AL417" t="s">
        <v>1278</v>
      </c>
      <c r="AM417" t="s">
        <v>1279</v>
      </c>
      <c r="AN417" t="s">
        <v>1280</v>
      </c>
      <c r="AO417" t="s">
        <v>1278</v>
      </c>
      <c r="AP417" t="s">
        <v>123</v>
      </c>
      <c r="AQ417" t="s">
        <v>112</v>
      </c>
      <c r="AR417" t="s">
        <v>155</v>
      </c>
      <c r="AS417" t="s">
        <v>155</v>
      </c>
      <c r="AT417" t="s">
        <v>155</v>
      </c>
    </row>
    <row r="418" spans="1:46" x14ac:dyDescent="0.25">
      <c r="A418" t="s">
        <v>1281</v>
      </c>
      <c r="C418">
        <f>AVERAGE('Table S4b'!B419,'Table S4b'!F419,'Table S4b'!J419,'Table S4b'!N419,'Table S4b'!R419,'Table S4b'!V419,'Table S4b'!Z419,'Table S4b'!AD419,'Table S4b'!AH419,'Table S4b'!AL419,'Table S4b'!AP419,'Table S4b'!AT419)</f>
        <v>3.4113176248769836E-3</v>
      </c>
      <c r="D418">
        <f>_xlfn.STDEV.S('Table S4b'!B419,'Table S4b'!F419,'Table S4b'!J419,'Table S4b'!N419,'Table S4b'!R419,'Table S4b'!V419,'Table S4b'!Z419,'Table S4b'!AD419,'Table S4b'!AH419,'Table S4b'!AL419,'Table S4b'!AP419,'Table S4b'!AT419)</f>
        <v>8.0308695201946646E-3</v>
      </c>
      <c r="F418">
        <f t="shared" si="48"/>
        <v>-1.7355745859796142E-3</v>
      </c>
      <c r="G418">
        <f t="shared" si="49"/>
        <v>0.59304932735425997</v>
      </c>
      <c r="I418">
        <f t="shared" si="50"/>
        <v>6.1513099214477625E-4</v>
      </c>
      <c r="J418">
        <f t="shared" si="51"/>
        <v>0.87892376681614348</v>
      </c>
      <c r="L418">
        <f t="shared" si="52"/>
        <v>8.5045526600887147E-5</v>
      </c>
      <c r="M418">
        <f t="shared" si="55"/>
        <v>0.28983185859839217</v>
      </c>
      <c r="O418">
        <f t="shared" si="53"/>
        <v>2.4356699040794126E-3</v>
      </c>
      <c r="P418">
        <f t="shared" si="54"/>
        <v>0.87892376681614326</v>
      </c>
      <c r="R418">
        <f>AVERAGE('Table S4b'!B419,'Table S4b'!F419,'Table S4b'!J419)</f>
        <v>0</v>
      </c>
      <c r="S418">
        <f>AVERAGE('Table S4b'!C419,'Table S4b'!G419,'Table S4b'!K419)</f>
        <v>6.7310110030165918E-2</v>
      </c>
      <c r="T418">
        <f>AVERAGE('Table S4b'!D419,'Table S4b'!H419,'Table S4b'!L419)</f>
        <v>0</v>
      </c>
      <c r="U418">
        <f>AVERAGE('Table S4b'!E419,'Table S4b'!I419,'Table S4b'!M419)</f>
        <v>0</v>
      </c>
      <c r="W418">
        <f>AVERAGE('Table S4b'!V419,'Table S4b'!R419,'Table S4b'!N419)</f>
        <v>0</v>
      </c>
      <c r="X418">
        <f>AVERAGE('Table S4b'!W419,'Table S4b'!S419,'Table S4b'!O419)</f>
        <v>0</v>
      </c>
      <c r="Y418">
        <f>AVERAGE('Table S4b'!X419,'Table S4b'!T419,'Table S4b'!P419)</f>
        <v>0</v>
      </c>
      <c r="Z418">
        <f>AVERAGE('Table S4b'!Y419,'Table S4b'!U419,'Table S4b'!Q419)</f>
        <v>1.9596315892612161E-2</v>
      </c>
      <c r="AB418">
        <f>AVERAGE('Table S4b'!Z419,'Table S4b'!AD419,'Table S4b'!AH419)</f>
        <v>6.0331825037707515E-3</v>
      </c>
      <c r="AC418">
        <f>AVERAGE('Table S4b'!AA419,'Table S4b'!AE419,'Table S4b'!AI419)</f>
        <v>2.9264368077313363E-2</v>
      </c>
      <c r="AD418">
        <f>AVERAGE('Table S4b'!AB419,'Table S4b'!AF419,'Table S4b'!AJ419)</f>
        <v>2.5980774227071943E-2</v>
      </c>
      <c r="AE418">
        <f>AVERAGE('Table S4b'!AC419,'Table S4b'!AG419,'Table S4b'!AK419)</f>
        <v>3.13873195229128E-2</v>
      </c>
      <c r="AG418">
        <f>AVERAGE('Table S4b'!AT419,'Table S4b'!AP419,'Table S4b'!AL419)</f>
        <v>7.6120879957371828E-3</v>
      </c>
      <c r="AH418">
        <f>AVERAGE('Table S4b'!AU419,'Table S4b'!AQ419,'Table S4b'!AM419)</f>
        <v>0</v>
      </c>
      <c r="AI418">
        <f>AVERAGE('Table S4b'!AV419,'Table S4b'!AR419,'Table S4b'!AN419)</f>
        <v>0</v>
      </c>
      <c r="AJ418">
        <f>AVERAGE('Table S4b'!AW419,'Table S4b'!AS419,'Table S4b'!AO419)</f>
        <v>7.7593484087101303E-2</v>
      </c>
      <c r="AL418" t="s">
        <v>1281</v>
      </c>
      <c r="AM418" t="s">
        <v>1282</v>
      </c>
      <c r="AN418" t="s">
        <v>1283</v>
      </c>
      <c r="AO418" t="s">
        <v>1281</v>
      </c>
      <c r="AP418" t="s">
        <v>123</v>
      </c>
      <c r="AQ418" t="s">
        <v>112</v>
      </c>
      <c r="AR418" t="s">
        <v>320</v>
      </c>
      <c r="AS418" t="s">
        <v>321</v>
      </c>
      <c r="AT418" t="s">
        <v>322</v>
      </c>
    </row>
    <row r="419" spans="1:46" x14ac:dyDescent="0.25">
      <c r="A419" t="s">
        <v>1284</v>
      </c>
      <c r="C419">
        <f>AVERAGE('Table S4b'!B420,'Table S4b'!F420,'Table S4b'!J420,'Table S4b'!N420,'Table S4b'!R420,'Table S4b'!V420,'Table S4b'!Z420,'Table S4b'!AD420,'Table S4b'!AH420,'Table S4b'!AL420,'Table S4b'!AP420,'Table S4b'!AT420)</f>
        <v>3.2847339299937523E-3</v>
      </c>
      <c r="D419">
        <f>_xlfn.STDEV.S('Table S4b'!B420,'Table S4b'!F420,'Table S4b'!J420,'Table S4b'!N420,'Table S4b'!R420,'Table S4b'!V420,'Table S4b'!Z420,'Table S4b'!AD420,'Table S4b'!AH420,'Table S4b'!AL420,'Table S4b'!AP420,'Table S4b'!AT420)</f>
        <v>7.7029739932224584E-3</v>
      </c>
      <c r="F419">
        <f t="shared" si="48"/>
        <v>0</v>
      </c>
      <c r="G419">
        <v>0</v>
      </c>
      <c r="I419">
        <f t="shared" si="50"/>
        <v>6.1708616745008253E-4</v>
      </c>
      <c r="J419">
        <f t="shared" si="51"/>
        <v>0.17303946672660012</v>
      </c>
      <c r="L419">
        <f t="shared" si="52"/>
        <v>9.7910588050992265E-4</v>
      </c>
      <c r="M419">
        <f t="shared" si="55"/>
        <v>0.87892376681614304</v>
      </c>
      <c r="O419">
        <f t="shared" si="53"/>
        <v>-6.2508493001766773E-4</v>
      </c>
      <c r="P419">
        <f t="shared" si="54"/>
        <v>0.59304932735425997</v>
      </c>
      <c r="R419">
        <f>AVERAGE('Table S4b'!B420,'Table S4b'!F420,'Table S4b'!J420)</f>
        <v>0</v>
      </c>
      <c r="S419">
        <f>AVERAGE('Table S4b'!C420,'Table S4b'!G420,'Table S4b'!K420)</f>
        <v>0</v>
      </c>
      <c r="T419">
        <f>AVERAGE('Table S4b'!D420,'Table S4b'!H420,'Table S4b'!L420)</f>
        <v>0</v>
      </c>
      <c r="U419">
        <f>AVERAGE('Table S4b'!E420,'Table S4b'!I420,'Table S4b'!M420)</f>
        <v>0</v>
      </c>
      <c r="W419">
        <f>AVERAGE('Table S4b'!V420,'Table S4b'!R420,'Table S4b'!N420)</f>
        <v>6.0255483248975311E-3</v>
      </c>
      <c r="X419">
        <f>AVERAGE('Table S4b'!W420,'Table S4b'!S420,'Table S4b'!O420)</f>
        <v>1.0423181154888453E-2</v>
      </c>
      <c r="Y419">
        <f>AVERAGE('Table S4b'!X420,'Table S4b'!T420,'Table S4b'!P420)</f>
        <v>6.1443932411674236E-2</v>
      </c>
      <c r="Z419">
        <f>AVERAGE('Table S4b'!Y420,'Table S4b'!U420,'Table S4b'!Q420)</f>
        <v>3.9192631785224259E-2</v>
      </c>
      <c r="AB419">
        <f>AVERAGE('Table S4b'!Z420,'Table S4b'!AD420,'Table S4b'!AH420)</f>
        <v>7.1133873950774791E-3</v>
      </c>
      <c r="AC419">
        <f>AVERAGE('Table S4b'!AA420,'Table S4b'!AE420,'Table S4b'!AI420)</f>
        <v>0</v>
      </c>
      <c r="AD419">
        <f>AVERAGE('Table S4b'!AB420,'Table S4b'!AF420,'Table S4b'!AJ420)</f>
        <v>0</v>
      </c>
      <c r="AE419">
        <f>AVERAGE('Table S4b'!AC420,'Table S4b'!AG420,'Table S4b'!AK420)</f>
        <v>3.1191515907673256E-2</v>
      </c>
      <c r="AG419">
        <f>AVERAGE('Table S4b'!AT420,'Table S4b'!AP420,'Table S4b'!AL420)</f>
        <v>0</v>
      </c>
      <c r="AH419">
        <f>AVERAGE('Table S4b'!AU420,'Table S4b'!AQ420,'Table S4b'!AM420)</f>
        <v>2.4242424242424333E-2</v>
      </c>
      <c r="AI419">
        <f>AVERAGE('Table S4b'!AV420,'Table S4b'!AR420,'Table S4b'!AN420)</f>
        <v>0</v>
      </c>
      <c r="AJ419">
        <f>AVERAGE('Table S4b'!AW420,'Table S4b'!AS420,'Table S4b'!AO420)</f>
        <v>0</v>
      </c>
      <c r="AL419" t="s">
        <v>1284</v>
      </c>
      <c r="AM419" t="s">
        <v>1285</v>
      </c>
      <c r="AN419" t="s">
        <v>1286</v>
      </c>
      <c r="AO419" t="s">
        <v>1284</v>
      </c>
      <c r="AP419" t="s">
        <v>123</v>
      </c>
      <c r="AQ419" t="s">
        <v>180</v>
      </c>
      <c r="AR419" t="s">
        <v>181</v>
      </c>
      <c r="AS419" t="s">
        <v>181</v>
      </c>
      <c r="AT419" t="s">
        <v>182</v>
      </c>
    </row>
    <row r="420" spans="1:46" x14ac:dyDescent="0.25">
      <c r="A420" t="s">
        <v>1287</v>
      </c>
      <c r="C420">
        <f>AVERAGE('Table S4b'!B421,'Table S4b'!F421,'Table S4b'!J421,'Table S4b'!N421,'Table S4b'!R421,'Table S4b'!V421,'Table S4b'!Z421,'Table S4b'!AD421,'Table S4b'!AH421,'Table S4b'!AL421,'Table S4b'!AP421,'Table S4b'!AT421)</f>
        <v>3.3674568965517313E-3</v>
      </c>
      <c r="D420">
        <f>_xlfn.STDEV.S('Table S4b'!B421,'Table S4b'!F421,'Table S4b'!J421,'Table S4b'!N421,'Table S4b'!R421,'Table S4b'!V421,'Table S4b'!Z421,'Table S4b'!AD421,'Table S4b'!AH421,'Table S4b'!AL421,'Table S4b'!AP421,'Table S4b'!AT421)</f>
        <v>1.1665212874251622E-2</v>
      </c>
      <c r="F420">
        <f t="shared" si="48"/>
        <v>4.9636518863295433E-4</v>
      </c>
      <c r="G420">
        <f t="shared" si="49"/>
        <v>0.87892376681614348</v>
      </c>
      <c r="I420">
        <f t="shared" si="50"/>
        <v>-3.5857642479441377E-4</v>
      </c>
      <c r="J420">
        <f t="shared" si="51"/>
        <v>0.33816967581911761</v>
      </c>
      <c r="L420">
        <f t="shared" si="52"/>
        <v>3.4150302066576219E-3</v>
      </c>
      <c r="M420">
        <f t="shared" si="55"/>
        <v>0.89797179676745797</v>
      </c>
      <c r="O420">
        <f t="shared" si="53"/>
        <v>6.2225425189413699E-4</v>
      </c>
      <c r="P420">
        <f t="shared" si="54"/>
        <v>0.16036275649500281</v>
      </c>
      <c r="R420">
        <f>AVERAGE('Table S4b'!B421,'Table S4b'!F421,'Table S4b'!J421)</f>
        <v>0</v>
      </c>
      <c r="S420">
        <f>AVERAGE('Table S4b'!C421,'Table S4b'!G421,'Table S4b'!K421)</f>
        <v>0</v>
      </c>
      <c r="T420">
        <f>AVERAGE('Table S4b'!D421,'Table S4b'!H421,'Table S4b'!L421)</f>
        <v>0</v>
      </c>
      <c r="U420">
        <f>AVERAGE('Table S4b'!E421,'Table S4b'!I421,'Table S4b'!M421)</f>
        <v>1.581277672359269E-2</v>
      </c>
      <c r="W420">
        <f>AVERAGE('Table S4b'!V421,'Table S4b'!R421,'Table S4b'!N421)</f>
        <v>0</v>
      </c>
      <c r="X420">
        <f>AVERAGE('Table S4b'!W421,'Table S4b'!S421,'Table S4b'!O421)</f>
        <v>9.2954080684142116E-3</v>
      </c>
      <c r="Y420">
        <f>AVERAGE('Table S4b'!X421,'Table S4b'!T421,'Table S4b'!P421)</f>
        <v>2.1211157068618047E-2</v>
      </c>
      <c r="Z420">
        <f>AVERAGE('Table S4b'!Y421,'Table S4b'!U421,'Table S4b'!Q421)</f>
        <v>0</v>
      </c>
      <c r="AB420">
        <f>AVERAGE('Table S4b'!Z421,'Table S4b'!AD421,'Table S4b'!AH421)</f>
        <v>1.3469827586206925E-2</v>
      </c>
      <c r="AC420">
        <f>AVERAGE('Table S4b'!AA421,'Table S4b'!AE421,'Table S4b'!AI421)</f>
        <v>2.3036166781847476E-2</v>
      </c>
      <c r="AD420">
        <f>AVERAGE('Table S4b'!AB421,'Table S4b'!AF421,'Table S4b'!AJ421)</f>
        <v>2.6798727351039376E-2</v>
      </c>
      <c r="AE420">
        <f>AVERAGE('Table S4b'!AC421,'Table S4b'!AG421,'Table S4b'!AK421)</f>
        <v>0.13250115775272456</v>
      </c>
      <c r="AG420">
        <f>AVERAGE('Table S4b'!AT421,'Table S4b'!AP421,'Table S4b'!AL421)</f>
        <v>0</v>
      </c>
      <c r="AH420">
        <f>AVERAGE('Table S4b'!AU421,'Table S4b'!AQ421,'Table S4b'!AM421)</f>
        <v>0</v>
      </c>
      <c r="AI420">
        <f>AVERAGE('Table S4b'!AV421,'Table S4b'!AR421,'Table S4b'!AN421)</f>
        <v>5.3502179887468214E-2</v>
      </c>
      <c r="AJ420">
        <f>AVERAGE('Table S4b'!AW421,'Table S4b'!AS421,'Table S4b'!AO421)</f>
        <v>2.9377203290246835E-2</v>
      </c>
      <c r="AL420" t="s">
        <v>1287</v>
      </c>
      <c r="AM420" t="s">
        <v>1288</v>
      </c>
      <c r="AN420" t="s">
        <v>1289</v>
      </c>
      <c r="AO420" t="s">
        <v>1287</v>
      </c>
      <c r="AP420" t="s">
        <v>123</v>
      </c>
      <c r="AQ420" t="s">
        <v>259</v>
      </c>
      <c r="AR420" t="s">
        <v>259</v>
      </c>
      <c r="AS420" t="s">
        <v>259</v>
      </c>
      <c r="AT420" t="s">
        <v>259</v>
      </c>
    </row>
    <row r="421" spans="1:46" x14ac:dyDescent="0.25">
      <c r="A421" t="s">
        <v>1290</v>
      </c>
      <c r="C421">
        <f>AVERAGE('Table S4b'!B422,'Table S4b'!F422,'Table S4b'!J422,'Table S4b'!N422,'Table S4b'!R422,'Table S4b'!V422,'Table S4b'!Z422,'Table S4b'!AD422,'Table S4b'!AH422,'Table S4b'!AL422,'Table S4b'!AP422,'Table S4b'!AT422)</f>
        <v>3.0146827071670704E-3</v>
      </c>
      <c r="D421">
        <f>_xlfn.STDEV.S('Table S4b'!B422,'Table S4b'!F422,'Table S4b'!J422,'Table S4b'!N422,'Table S4b'!R422,'Table S4b'!V422,'Table S4b'!Z422,'Table S4b'!AD422,'Table S4b'!AH422,'Table S4b'!AL422,'Table S4b'!AP422,'Table S4b'!AT422)</f>
        <v>7.0407836066773552E-3</v>
      </c>
      <c r="F421">
        <f t="shared" si="48"/>
        <v>0</v>
      </c>
      <c r="G421">
        <v>0</v>
      </c>
      <c r="I421">
        <f t="shared" si="50"/>
        <v>0</v>
      </c>
      <c r="J421">
        <v>0</v>
      </c>
      <c r="L421">
        <f t="shared" si="52"/>
        <v>8.0460587565195254E-5</v>
      </c>
      <c r="M421">
        <f t="shared" si="55"/>
        <v>0.36500968645404885</v>
      </c>
      <c r="O421">
        <f t="shared" si="53"/>
        <v>9.5726545075168164E-4</v>
      </c>
      <c r="P421">
        <f t="shared" si="54"/>
        <v>0.10676235628944206</v>
      </c>
      <c r="R421">
        <f>AVERAGE('Table S4b'!B422,'Table S4b'!F422,'Table S4b'!J422)</f>
        <v>0</v>
      </c>
      <c r="S421">
        <f>AVERAGE('Table S4b'!C422,'Table S4b'!G422,'Table S4b'!K422)</f>
        <v>0</v>
      </c>
      <c r="T421">
        <f>AVERAGE('Table S4b'!D422,'Table S4b'!H422,'Table S4b'!L422)</f>
        <v>0</v>
      </c>
      <c r="U421">
        <f>AVERAGE('Table S4b'!E422,'Table S4b'!I422,'Table S4b'!M422)</f>
        <v>0</v>
      </c>
      <c r="W421">
        <f>AVERAGE('Table S4b'!V422,'Table S4b'!R422,'Table S4b'!N422)</f>
        <v>6.0255483248975311E-3</v>
      </c>
      <c r="X421">
        <f>AVERAGE('Table S4b'!W422,'Table S4b'!S422,'Table S4b'!O422)</f>
        <v>0</v>
      </c>
      <c r="Y421">
        <f>AVERAGE('Table S4b'!X422,'Table S4b'!T422,'Table S4b'!P422)</f>
        <v>0</v>
      </c>
      <c r="Z421">
        <f>AVERAGE('Table S4b'!Y422,'Table S4b'!U422,'Table S4b'!Q422)</f>
        <v>0</v>
      </c>
      <c r="AB421">
        <f>AVERAGE('Table S4b'!Z422,'Table S4b'!AD422,'Table S4b'!AH422)</f>
        <v>6.0331825037707515E-3</v>
      </c>
      <c r="AC421">
        <f>AVERAGE('Table S4b'!AA422,'Table S4b'!AE422,'Table S4b'!AI422)</f>
        <v>2.9264368077313363E-2</v>
      </c>
      <c r="AD421">
        <f>AVERAGE('Table S4b'!AB422,'Table S4b'!AF422,'Table S4b'!AJ422)</f>
        <v>2.6798727351039376E-2</v>
      </c>
      <c r="AE421">
        <f>AVERAGE('Table S4b'!AC422,'Table S4b'!AG422,'Table S4b'!AK422)</f>
        <v>3.13873195229128E-2</v>
      </c>
      <c r="AG421">
        <f>AVERAGE('Table S4b'!AT422,'Table S4b'!AP422,'Table S4b'!AL422)</f>
        <v>0</v>
      </c>
      <c r="AH421">
        <f>AVERAGE('Table S4b'!AU422,'Table S4b'!AQ422,'Table S4b'!AM422)</f>
        <v>0</v>
      </c>
      <c r="AI421">
        <f>AVERAGE('Table S4b'!AV422,'Table S4b'!AR422,'Table S4b'!AN422)</f>
        <v>0.10101010101010112</v>
      </c>
      <c r="AJ421">
        <f>AVERAGE('Table S4b'!AW422,'Table S4b'!AS422,'Table S4b'!AO422)</f>
        <v>4.8533260254321635E-2</v>
      </c>
      <c r="AL421" t="s">
        <v>1290</v>
      </c>
      <c r="AM421" t="s">
        <v>1291</v>
      </c>
      <c r="AN421" t="s">
        <v>1292</v>
      </c>
      <c r="AO421" t="s">
        <v>1290</v>
      </c>
      <c r="AP421" t="s">
        <v>123</v>
      </c>
      <c r="AQ421" t="s">
        <v>112</v>
      </c>
      <c r="AR421" t="s">
        <v>155</v>
      </c>
      <c r="AS421" t="s">
        <v>155</v>
      </c>
      <c r="AT421" t="s">
        <v>155</v>
      </c>
    </row>
    <row r="422" spans="1:46" x14ac:dyDescent="0.25">
      <c r="A422" t="s">
        <v>1293</v>
      </c>
      <c r="C422">
        <f>AVERAGE('Table S4b'!B423,'Table S4b'!F423,'Table S4b'!J423,'Table S4b'!N423,'Table S4b'!R423,'Table S4b'!V423,'Table S4b'!Z423,'Table S4b'!AD423,'Table S4b'!AH423,'Table S4b'!AL423,'Table S4b'!AP423,'Table S4b'!AT423)</f>
        <v>2.6643930512628973E-3</v>
      </c>
      <c r="D422">
        <f>_xlfn.STDEV.S('Table S4b'!B423,'Table S4b'!F423,'Table S4b'!J423,'Table S4b'!N423,'Table S4b'!R423,'Table S4b'!V423,'Table S4b'!Z423,'Table S4b'!AD423,'Table S4b'!AH423,'Table S4b'!AL423,'Table S4b'!AP423,'Table S4b'!AT423)</f>
        <v>9.2297282722416107E-3</v>
      </c>
      <c r="F422">
        <f t="shared" si="48"/>
        <v>0</v>
      </c>
      <c r="G422">
        <v>0</v>
      </c>
      <c r="I422">
        <f t="shared" si="50"/>
        <v>-1.1889662033978725E-4</v>
      </c>
      <c r="J422">
        <f t="shared" si="51"/>
        <v>2.802690582959641E-2</v>
      </c>
      <c r="L422">
        <f t="shared" si="52"/>
        <v>0</v>
      </c>
      <c r="M422">
        <v>0</v>
      </c>
      <c r="O422">
        <f t="shared" si="53"/>
        <v>4.5932301037676215E-3</v>
      </c>
      <c r="P422">
        <f t="shared" si="54"/>
        <v>0.87892376681614348</v>
      </c>
      <c r="R422">
        <f>AVERAGE('Table S4b'!B423,'Table S4b'!F423,'Table S4b'!J423)</f>
        <v>1.0657572205051589E-2</v>
      </c>
      <c r="S422">
        <f>AVERAGE('Table S4b'!C423,'Table S4b'!G423,'Table S4b'!K423)</f>
        <v>0</v>
      </c>
      <c r="T422">
        <f>AVERAGE('Table S4b'!D423,'Table S4b'!H423,'Table S4b'!L423)</f>
        <v>0</v>
      </c>
      <c r="U422">
        <f>AVERAGE('Table S4b'!E423,'Table S4b'!I423,'Table S4b'!M423)</f>
        <v>0</v>
      </c>
      <c r="W422">
        <f>AVERAGE('Table S4b'!V423,'Table S4b'!R423,'Table S4b'!N423)</f>
        <v>0</v>
      </c>
      <c r="X422">
        <f>AVERAGE('Table S4b'!W423,'Table S4b'!S423,'Table S4b'!O423)</f>
        <v>0</v>
      </c>
      <c r="Y422">
        <f>AVERAGE('Table S4b'!X423,'Table S4b'!T423,'Table S4b'!P423)</f>
        <v>2.1211157068618047E-2</v>
      </c>
      <c r="Z422">
        <f>AVERAGE('Table S4b'!Y423,'Table S4b'!U423,'Table S4b'!Q423)</f>
        <v>0</v>
      </c>
      <c r="AB422">
        <f>AVERAGE('Table S4b'!Z423,'Table S4b'!AD423,'Table S4b'!AH423)</f>
        <v>0</v>
      </c>
      <c r="AC422">
        <f>AVERAGE('Table S4b'!AA423,'Table S4b'!AE423,'Table S4b'!AI423)</f>
        <v>0</v>
      </c>
      <c r="AD422">
        <f>AVERAGE('Table S4b'!AB423,'Table S4b'!AF423,'Table S4b'!AJ423)</f>
        <v>0</v>
      </c>
      <c r="AE422">
        <f>AVERAGE('Table S4b'!AC423,'Table S4b'!AG423,'Table S4b'!AK423)</f>
        <v>0</v>
      </c>
      <c r="AG422">
        <f>AVERAGE('Table S4b'!AT423,'Table S4b'!AP423,'Table S4b'!AL423)</f>
        <v>0</v>
      </c>
      <c r="AH422">
        <f>AVERAGE('Table S4b'!AU423,'Table S4b'!AQ423,'Table S4b'!AM423)</f>
        <v>0</v>
      </c>
      <c r="AI422">
        <f>AVERAGE('Table S4b'!AV423,'Table S4b'!AR423,'Table S4b'!AN423)</f>
        <v>0</v>
      </c>
      <c r="AJ422">
        <f>AVERAGE('Table S4b'!AW423,'Table S4b'!AS423,'Table S4b'!AO423)</f>
        <v>0.14632718759145422</v>
      </c>
      <c r="AL422" t="s">
        <v>1293</v>
      </c>
      <c r="AM422" t="s">
        <v>1294</v>
      </c>
      <c r="AN422" t="s">
        <v>1295</v>
      </c>
      <c r="AO422" t="s">
        <v>1293</v>
      </c>
      <c r="AP422" t="s">
        <v>123</v>
      </c>
      <c r="AQ422" t="s">
        <v>112</v>
      </c>
      <c r="AR422" t="s">
        <v>155</v>
      </c>
      <c r="AS422" t="s">
        <v>155</v>
      </c>
      <c r="AT422" t="s">
        <v>155</v>
      </c>
    </row>
    <row r="423" spans="1:46" x14ac:dyDescent="0.25">
      <c r="A423" t="s">
        <v>1296</v>
      </c>
      <c r="C423">
        <f>AVERAGE('Table S4b'!B424,'Table S4b'!F424,'Table S4b'!J424,'Table S4b'!N424,'Table S4b'!R424,'Table S4b'!V424,'Table S4b'!Z424,'Table S4b'!AD424,'Table S4b'!AH424,'Table S4b'!AL424,'Table S4b'!AP424,'Table S4b'!AT424)</f>
        <v>2.5360113613309056E-3</v>
      </c>
      <c r="D423">
        <f>_xlfn.STDEV.S('Table S4b'!B424,'Table S4b'!F424,'Table S4b'!J424,'Table S4b'!N424,'Table S4b'!R424,'Table S4b'!V424,'Table S4b'!Z424,'Table S4b'!AD424,'Table S4b'!AH424,'Table S4b'!AL424,'Table S4b'!AP424,'Table S4b'!AT424)</f>
        <v>8.7850010527940857E-3</v>
      </c>
      <c r="F423">
        <f t="shared" si="48"/>
        <v>0</v>
      </c>
      <c r="G423">
        <v>0</v>
      </c>
      <c r="I423">
        <f t="shared" si="50"/>
        <v>0</v>
      </c>
      <c r="J423">
        <v>0</v>
      </c>
      <c r="L423">
        <f t="shared" si="52"/>
        <v>-2.3340870556434436E-4</v>
      </c>
      <c r="M423">
        <f t="shared" si="55"/>
        <v>0.38375050718059289</v>
      </c>
      <c r="O423">
        <f t="shared" si="53"/>
        <v>2.5641961143795492E-3</v>
      </c>
      <c r="P423">
        <f t="shared" si="54"/>
        <v>0.82379221589631857</v>
      </c>
      <c r="R423">
        <f>AVERAGE('Table S4b'!B424,'Table S4b'!F424,'Table S4b'!J424)</f>
        <v>0</v>
      </c>
      <c r="S423">
        <f>AVERAGE('Table S4b'!C424,'Table S4b'!G424,'Table S4b'!K424)</f>
        <v>0</v>
      </c>
      <c r="T423">
        <f>AVERAGE('Table S4b'!D424,'Table S4b'!H424,'Table S4b'!L424)</f>
        <v>0</v>
      </c>
      <c r="U423">
        <f>AVERAGE('Table S4b'!E424,'Table S4b'!I424,'Table S4b'!M424)</f>
        <v>0</v>
      </c>
      <c r="W423">
        <f>AVERAGE('Table S4b'!V424,'Table S4b'!R424,'Table S4b'!N424)</f>
        <v>0</v>
      </c>
      <c r="X423">
        <f>AVERAGE('Table S4b'!W424,'Table S4b'!S424,'Table S4b'!O424)</f>
        <v>0</v>
      </c>
      <c r="Y423">
        <f>AVERAGE('Table S4b'!X424,'Table S4b'!T424,'Table S4b'!P424)</f>
        <v>0</v>
      </c>
      <c r="Z423">
        <f>AVERAGE('Table S4b'!Y424,'Table S4b'!U424,'Table S4b'!Q424)</f>
        <v>0</v>
      </c>
      <c r="AB423">
        <f>AVERAGE('Table S4b'!Z424,'Table S4b'!AD424,'Table S4b'!AH424)</f>
        <v>0</v>
      </c>
      <c r="AC423">
        <f>AVERAGE('Table S4b'!AA424,'Table S4b'!AE424,'Table S4b'!AI424)</f>
        <v>6.228201295465887E-3</v>
      </c>
      <c r="AD423">
        <f>AVERAGE('Table S4b'!AB424,'Table S4b'!AF424,'Table S4b'!AJ424)</f>
        <v>1.2990387113535956E-2</v>
      </c>
      <c r="AE423">
        <f>AVERAGE('Table S4b'!AC424,'Table S4b'!AG424,'Table S4b'!AK424)</f>
        <v>0</v>
      </c>
      <c r="AG423">
        <f>AVERAGE('Table S4b'!AT424,'Table S4b'!AP424,'Table S4b'!AL424)</f>
        <v>1.0144045445323623E-2</v>
      </c>
      <c r="AH423">
        <f>AVERAGE('Table S4b'!AU424,'Table S4b'!AQ424,'Table S4b'!AM424)</f>
        <v>7.5723156141148116E-3</v>
      </c>
      <c r="AI423">
        <f>AVERAGE('Table S4b'!AV424,'Table S4b'!AR424,'Table S4b'!AN424)</f>
        <v>0</v>
      </c>
      <c r="AJ423">
        <f>AVERAGE('Table S4b'!AW424,'Table S4b'!AS424,'Table S4b'!AO424)</f>
        <v>8.7908078326828523E-2</v>
      </c>
      <c r="AL423" t="s">
        <v>1296</v>
      </c>
      <c r="AM423" t="s">
        <v>1297</v>
      </c>
      <c r="AN423" t="s">
        <v>1298</v>
      </c>
      <c r="AO423" t="s">
        <v>1296</v>
      </c>
      <c r="AP423" t="s">
        <v>123</v>
      </c>
      <c r="AQ423" t="s">
        <v>112</v>
      </c>
      <c r="AR423" t="s">
        <v>124</v>
      </c>
      <c r="AS423" t="s">
        <v>125</v>
      </c>
      <c r="AT423" t="s">
        <v>195</v>
      </c>
    </row>
    <row r="424" spans="1:46" x14ac:dyDescent="0.25">
      <c r="A424" t="s">
        <v>1299</v>
      </c>
      <c r="C424">
        <f>AVERAGE('Table S4b'!B425,'Table S4b'!F425,'Table S4b'!J425,'Table S4b'!N425,'Table S4b'!R425,'Table S4b'!V425,'Table S4b'!Z425,'Table S4b'!AD425,'Table S4b'!AH425,'Table S4b'!AL425,'Table S4b'!AP425,'Table S4b'!AT425)</f>
        <v>2.0662864699562155E-3</v>
      </c>
      <c r="D424">
        <f>_xlfn.STDEV.S('Table S4b'!B425,'Table S4b'!F425,'Table S4b'!J425,'Table S4b'!N425,'Table S4b'!R425,'Table S4b'!V425,'Table S4b'!Z425,'Table S4b'!AD425,'Table S4b'!AH425,'Table S4b'!AL425,'Table S4b'!AP425,'Table S4b'!AT425)</f>
        <v>7.1578262979126155E-3</v>
      </c>
      <c r="F424">
        <f t="shared" si="48"/>
        <v>-1.9686023334271533E-4</v>
      </c>
      <c r="G424">
        <f t="shared" si="49"/>
        <v>0.59304932735426019</v>
      </c>
      <c r="I424">
        <f t="shared" si="50"/>
        <v>-5.5585827106341611E-5</v>
      </c>
      <c r="J424">
        <f t="shared" si="51"/>
        <v>3.7040031736980485E-3</v>
      </c>
      <c r="L424">
        <f t="shared" si="52"/>
        <v>-2.0679577405612257E-4</v>
      </c>
      <c r="M424">
        <f t="shared" si="55"/>
        <v>2.8026905829596428E-2</v>
      </c>
      <c r="O424">
        <f t="shared" si="53"/>
        <v>4.7507744196144451E-5</v>
      </c>
      <c r="P424">
        <f t="shared" si="54"/>
        <v>8.3226940496772478E-4</v>
      </c>
      <c r="R424">
        <f>AVERAGE('Table S4b'!B425,'Table S4b'!F425,'Table S4b'!J425)</f>
        <v>8.2651458798248621E-3</v>
      </c>
      <c r="S424">
        <f>AVERAGE('Table S4b'!C425,'Table S4b'!G425,'Table S4b'!K425)</f>
        <v>7.6347533974653091E-3</v>
      </c>
      <c r="T424">
        <f>AVERAGE('Table S4b'!D425,'Table S4b'!H425,'Table S4b'!L425)</f>
        <v>0</v>
      </c>
      <c r="U424">
        <f>AVERAGE('Table S4b'!E425,'Table S4b'!I425,'Table S4b'!M425)</f>
        <v>0</v>
      </c>
      <c r="W424">
        <f>AVERAGE('Table S4b'!V425,'Table S4b'!R425,'Table S4b'!N425)</f>
        <v>0</v>
      </c>
      <c r="X424">
        <f>AVERAGE('Table S4b'!W425,'Table S4b'!S425,'Table S4b'!O425)</f>
        <v>3.0141770378191116E-2</v>
      </c>
      <c r="Y424">
        <f>AVERAGE('Table S4b'!X425,'Table S4b'!T425,'Table S4b'!P425)</f>
        <v>0</v>
      </c>
      <c r="Z424">
        <f>AVERAGE('Table S4b'!Y425,'Table S4b'!U425,'Table S4b'!Q425)</f>
        <v>2.2988505747126391E-2</v>
      </c>
      <c r="AB424">
        <f>AVERAGE('Table S4b'!Z425,'Table S4b'!AD425,'Table S4b'!AH425)</f>
        <v>0</v>
      </c>
      <c r="AC424">
        <f>AVERAGE('Table S4b'!AA425,'Table S4b'!AE425,'Table S4b'!AI425)</f>
        <v>0</v>
      </c>
      <c r="AD424">
        <f>AVERAGE('Table S4b'!AB425,'Table S4b'!AF425,'Table S4b'!AJ425)</f>
        <v>3.6892366091612262E-2</v>
      </c>
      <c r="AE424">
        <f>AVERAGE('Table S4b'!AC425,'Table S4b'!AG425,'Table S4b'!AK425)</f>
        <v>0</v>
      </c>
      <c r="AG424">
        <f>AVERAGE('Table S4b'!AT425,'Table S4b'!AP425,'Table S4b'!AL425)</f>
        <v>0</v>
      </c>
      <c r="AH424">
        <f>AVERAGE('Table S4b'!AU425,'Table S4b'!AQ425,'Table S4b'!AM425)</f>
        <v>0.11526951420514503</v>
      </c>
      <c r="AI424">
        <f>AVERAGE('Table S4b'!AV425,'Table S4b'!AR425,'Table S4b'!AN425)</f>
        <v>6.2619095682615047E-2</v>
      </c>
      <c r="AJ424">
        <f>AVERAGE('Table S4b'!AW425,'Table S4b'!AS425,'Table S4b'!AO425)</f>
        <v>0.10738111474837042</v>
      </c>
      <c r="AL424" t="s">
        <v>1299</v>
      </c>
      <c r="AM424" t="s">
        <v>1300</v>
      </c>
      <c r="AN424" t="s">
        <v>1301</v>
      </c>
      <c r="AO424" t="s">
        <v>1299</v>
      </c>
      <c r="AP424" t="s">
        <v>123</v>
      </c>
      <c r="AQ424" t="s">
        <v>180</v>
      </c>
      <c r="AR424" t="s">
        <v>181</v>
      </c>
      <c r="AS424" t="s">
        <v>181</v>
      </c>
      <c r="AT424" t="s">
        <v>417</v>
      </c>
    </row>
    <row r="425" spans="1:46" x14ac:dyDescent="0.25">
      <c r="A425" t="s">
        <v>1302</v>
      </c>
      <c r="C425">
        <f>AVERAGE('Table S4b'!B426,'Table S4b'!F426,'Table S4b'!J426,'Table S4b'!N426,'Table S4b'!R426,'Table S4b'!V426,'Table S4b'!Z426,'Table S4b'!AD426,'Table S4b'!AH426,'Table S4b'!AL426,'Table S4b'!AP426,'Table S4b'!AT426)</f>
        <v>2.0662864699562155E-3</v>
      </c>
      <c r="D425">
        <f>_xlfn.STDEV.S('Table S4b'!B426,'Table S4b'!F426,'Table S4b'!J426,'Table S4b'!N426,'Table S4b'!R426,'Table S4b'!V426,'Table S4b'!Z426,'Table S4b'!AD426,'Table S4b'!AH426,'Table S4b'!AL426,'Table S4b'!AP426,'Table S4b'!AT426)</f>
        <v>7.1578262979126155E-3</v>
      </c>
      <c r="F425">
        <f t="shared" si="48"/>
        <v>0</v>
      </c>
      <c r="G425">
        <v>0</v>
      </c>
      <c r="I425">
        <f t="shared" si="50"/>
        <v>-9.251740863569425E-4</v>
      </c>
      <c r="J425">
        <f t="shared" si="51"/>
        <v>0.9987840283937357</v>
      </c>
      <c r="L425">
        <f t="shared" si="52"/>
        <v>-7.5457451320426819E-4</v>
      </c>
      <c r="M425">
        <f t="shared" si="55"/>
        <v>0.59304932735425986</v>
      </c>
      <c r="O425">
        <f t="shared" si="53"/>
        <v>-7.8100116199390584E-4</v>
      </c>
      <c r="P425">
        <f t="shared" si="54"/>
        <v>0.59304932735425997</v>
      </c>
      <c r="R425">
        <f>AVERAGE('Table S4b'!B426,'Table S4b'!F426,'Table S4b'!J426)</f>
        <v>8.2651458798248621E-3</v>
      </c>
      <c r="S425">
        <f>AVERAGE('Table S4b'!C426,'Table S4b'!G426,'Table S4b'!K426)</f>
        <v>0</v>
      </c>
      <c r="T425">
        <f>AVERAGE('Table S4b'!D426,'Table S4b'!H426,'Table S4b'!L426)</f>
        <v>0</v>
      </c>
      <c r="U425">
        <f>AVERAGE('Table S4b'!E426,'Table S4b'!I426,'Table S4b'!M426)</f>
        <v>0</v>
      </c>
      <c r="W425">
        <f>AVERAGE('Table S4b'!V426,'Table S4b'!R426,'Table S4b'!N426)</f>
        <v>0</v>
      </c>
      <c r="X425">
        <f>AVERAGE('Table S4b'!W426,'Table S4b'!S426,'Table S4b'!O426)</f>
        <v>3.1269543464665331E-2</v>
      </c>
      <c r="Y425">
        <f>AVERAGE('Table S4b'!X426,'Table S4b'!T426,'Table S4b'!P426)</f>
        <v>2.1211157068618047E-2</v>
      </c>
      <c r="Z425">
        <f>AVERAGE('Table S4b'!Y426,'Table S4b'!U426,'Table S4b'!Q426)</f>
        <v>0</v>
      </c>
      <c r="AB425">
        <f>AVERAGE('Table S4b'!Z426,'Table S4b'!AD426,'Table S4b'!AH426)</f>
        <v>0</v>
      </c>
      <c r="AC425">
        <f>AVERAGE('Table S4b'!AA426,'Table S4b'!AE426,'Table S4b'!AI426)</f>
        <v>2.9264368077313363E-2</v>
      </c>
      <c r="AD425">
        <f>AVERAGE('Table S4b'!AB426,'Table S4b'!AF426,'Table S4b'!AJ426)</f>
        <v>0</v>
      </c>
      <c r="AE425">
        <f>AVERAGE('Table S4b'!AC426,'Table S4b'!AG426,'Table S4b'!AK426)</f>
        <v>0</v>
      </c>
      <c r="AG425">
        <f>AVERAGE('Table S4b'!AT426,'Table S4b'!AP426,'Table S4b'!AL426)</f>
        <v>0</v>
      </c>
      <c r="AH425">
        <f>AVERAGE('Table S4b'!AU426,'Table S4b'!AQ426,'Table S4b'!AM426)</f>
        <v>3.0289262456459312E-2</v>
      </c>
      <c r="AI425">
        <f>AVERAGE('Table S4b'!AV426,'Table S4b'!AR426,'Table S4b'!AN426)</f>
        <v>0</v>
      </c>
      <c r="AJ425">
        <f>AVERAGE('Table S4b'!AW426,'Table S4b'!AS426,'Table S4b'!AO426)</f>
        <v>0</v>
      </c>
      <c r="AL425" t="s">
        <v>1302</v>
      </c>
      <c r="AM425" t="s">
        <v>1303</v>
      </c>
      <c r="AN425" t="s">
        <v>1304</v>
      </c>
      <c r="AO425" t="s">
        <v>1302</v>
      </c>
      <c r="AP425" t="s">
        <v>123</v>
      </c>
      <c r="AQ425" t="s">
        <v>180</v>
      </c>
      <c r="AR425" t="s">
        <v>181</v>
      </c>
      <c r="AS425" t="s">
        <v>181</v>
      </c>
      <c r="AT425" t="s">
        <v>417</v>
      </c>
    </row>
    <row r="426" spans="1:46" x14ac:dyDescent="0.25">
      <c r="A426" t="s">
        <v>1305</v>
      </c>
      <c r="C426">
        <f>AVERAGE('Table S4b'!B427,'Table S4b'!F427,'Table S4b'!J427,'Table S4b'!N427,'Table S4b'!R427,'Table S4b'!V427,'Table S4b'!Z427,'Table S4b'!AD427,'Table S4b'!AH427,'Table S4b'!AL427,'Table S4b'!AP427,'Table S4b'!AT427)</f>
        <v>2.0106166492715421E-3</v>
      </c>
      <c r="D426">
        <f>_xlfn.STDEV.S('Table S4b'!B427,'Table S4b'!F427,'Table S4b'!J427,'Table S4b'!N427,'Table S4b'!R427,'Table S4b'!V427,'Table S4b'!Z427,'Table S4b'!AD427,'Table S4b'!AH427,'Table S4b'!AL427,'Table S4b'!AP427,'Table S4b'!AT427)</f>
        <v>4.7339119781356111E-3</v>
      </c>
      <c r="F426">
        <f t="shared" si="48"/>
        <v>-1.1946677676724796E-4</v>
      </c>
      <c r="G426">
        <f t="shared" si="49"/>
        <v>2.8026905829596428E-2</v>
      </c>
      <c r="I426">
        <f t="shared" si="50"/>
        <v>1.5463465995211468E-3</v>
      </c>
      <c r="J426">
        <f t="shared" si="51"/>
        <v>6.9791296930213534E-2</v>
      </c>
      <c r="L426">
        <f t="shared" si="52"/>
        <v>1.6577599253651153E-4</v>
      </c>
      <c r="M426">
        <f t="shared" si="55"/>
        <v>0.29845207176117328</v>
      </c>
      <c r="O426">
        <f t="shared" si="53"/>
        <v>-9.3151512911337369E-4</v>
      </c>
      <c r="P426">
        <f t="shared" si="54"/>
        <v>0.59304932735426019</v>
      </c>
      <c r="R426">
        <f>AVERAGE('Table S4b'!B427,'Table S4b'!F427,'Table S4b'!J427)</f>
        <v>3.5525240683505293E-3</v>
      </c>
      <c r="S426">
        <f>AVERAGE('Table S4b'!C427,'Table S4b'!G427,'Table S4b'!K427)</f>
        <v>0</v>
      </c>
      <c r="T426">
        <f>AVERAGE('Table S4b'!D427,'Table S4b'!H427,'Table S4b'!L427)</f>
        <v>2.1312872975277033E-2</v>
      </c>
      <c r="U426">
        <f>AVERAGE('Table S4b'!E427,'Table S4b'!I427,'Table S4b'!M427)</f>
        <v>0</v>
      </c>
      <c r="W426">
        <f>AVERAGE('Table S4b'!V427,'Table S4b'!R427,'Table S4b'!N427)</f>
        <v>0</v>
      </c>
      <c r="X426">
        <f>AVERAGE('Table S4b'!W427,'Table S4b'!S427,'Table S4b'!O427)</f>
        <v>0</v>
      </c>
      <c r="Y426">
        <f>AVERAGE('Table S4b'!X427,'Table S4b'!T427,'Table S4b'!P427)</f>
        <v>0.20108176901049957</v>
      </c>
      <c r="Z426">
        <f>AVERAGE('Table S4b'!Y427,'Table S4b'!U427,'Table S4b'!Q427)</f>
        <v>8.5169643279477181E-2</v>
      </c>
      <c r="AB426">
        <f>AVERAGE('Table S4b'!Z427,'Table S4b'!AD427,'Table S4b'!AH427)</f>
        <v>4.4899425287356397E-3</v>
      </c>
      <c r="AC426">
        <f>AVERAGE('Table S4b'!AA427,'Table S4b'!AE427,'Table S4b'!AI427)</f>
        <v>6.228201295465887E-3</v>
      </c>
      <c r="AD426">
        <f>AVERAGE('Table S4b'!AB427,'Table S4b'!AF427,'Table S4b'!AJ427)</f>
        <v>0</v>
      </c>
      <c r="AE426">
        <f>AVERAGE('Table S4b'!AC427,'Table S4b'!AG427,'Table S4b'!AK427)</f>
        <v>1.0397171969224418E-2</v>
      </c>
      <c r="AG426">
        <f>AVERAGE('Table S4b'!AT427,'Table S4b'!AP427,'Table S4b'!AL427)</f>
        <v>0</v>
      </c>
      <c r="AH426">
        <f>AVERAGE('Table S4b'!AU427,'Table S4b'!AQ427,'Table S4b'!AM427)</f>
        <v>3.6126586746483891E-2</v>
      </c>
      <c r="AI426">
        <f>AVERAGE('Table S4b'!AV427,'Table S4b'!AR427,'Table S4b'!AN427)</f>
        <v>0</v>
      </c>
      <c r="AJ426">
        <f>AVERAGE('Table S4b'!AW427,'Table S4b'!AS427,'Table S4b'!AO427)</f>
        <v>0</v>
      </c>
      <c r="AL426" t="s">
        <v>1305</v>
      </c>
      <c r="AM426" t="s">
        <v>1306</v>
      </c>
      <c r="AN426" t="s">
        <v>1307</v>
      </c>
      <c r="AO426" t="s">
        <v>1305</v>
      </c>
      <c r="AP426" t="s">
        <v>123</v>
      </c>
      <c r="AQ426" t="s">
        <v>112</v>
      </c>
      <c r="AR426" t="s">
        <v>155</v>
      </c>
      <c r="AS426" t="s">
        <v>155</v>
      </c>
      <c r="AT426" t="s">
        <v>155</v>
      </c>
    </row>
    <row r="427" spans="1:46" x14ac:dyDescent="0.25">
      <c r="A427" t="s">
        <v>1308</v>
      </c>
      <c r="C427">
        <f>AVERAGE('Table S4b'!B428,'Table S4b'!F428,'Table S4b'!J428,'Table S4b'!N428,'Table S4b'!R428,'Table S4b'!V428,'Table S4b'!Z428,'Table S4b'!AD428,'Table S4b'!AH428,'Table S4b'!AL428,'Table S4b'!AP428,'Table S4b'!AT428)</f>
        <v>1.9030219989342957E-3</v>
      </c>
      <c r="D427">
        <f>_xlfn.STDEV.S('Table S4b'!B428,'Table S4b'!F428,'Table S4b'!J428,'Table S4b'!N428,'Table S4b'!R428,'Table S4b'!V428,'Table S4b'!Z428,'Table S4b'!AD428,'Table S4b'!AH428,'Table S4b'!AL428,'Table S4b'!AP428,'Table S4b'!AT428)</f>
        <v>6.5922615801509718E-3</v>
      </c>
      <c r="F427">
        <f t="shared" si="48"/>
        <v>-2.7788289000138484E-4</v>
      </c>
      <c r="G427">
        <f t="shared" si="49"/>
        <v>0.59304932735425997</v>
      </c>
      <c r="I427">
        <f t="shared" si="50"/>
        <v>0</v>
      </c>
      <c r="J427">
        <v>0</v>
      </c>
      <c r="L427">
        <f t="shared" si="52"/>
        <v>2.5873591380880722E-4</v>
      </c>
      <c r="M427">
        <f t="shared" si="55"/>
        <v>0.91370419882435983</v>
      </c>
      <c r="O427">
        <f t="shared" si="53"/>
        <v>4.1951928508217551E-4</v>
      </c>
      <c r="P427">
        <f t="shared" si="54"/>
        <v>0.53652655281695172</v>
      </c>
      <c r="R427">
        <f>AVERAGE('Table S4b'!B428,'Table S4b'!F428,'Table S4b'!J428)</f>
        <v>0</v>
      </c>
      <c r="S427">
        <f>AVERAGE('Table S4b'!C428,'Table S4b'!G428,'Table S4b'!K428)</f>
        <v>1.0777023386140665E-2</v>
      </c>
      <c r="T427">
        <f>AVERAGE('Table S4b'!D428,'Table S4b'!H428,'Table S4b'!L428)</f>
        <v>0</v>
      </c>
      <c r="U427">
        <f>AVERAGE('Table S4b'!E428,'Table S4b'!I428,'Table S4b'!M428)</f>
        <v>0</v>
      </c>
      <c r="W427">
        <f>AVERAGE('Table S4b'!V428,'Table S4b'!R428,'Table S4b'!N428)</f>
        <v>0</v>
      </c>
      <c r="X427">
        <f>AVERAGE('Table S4b'!W428,'Table S4b'!S428,'Table S4b'!O428)</f>
        <v>0</v>
      </c>
      <c r="Y427">
        <f>AVERAGE('Table S4b'!X428,'Table S4b'!T428,'Table S4b'!P428)</f>
        <v>0</v>
      </c>
      <c r="Z427">
        <f>AVERAGE('Table S4b'!Y428,'Table S4b'!U428,'Table S4b'!Q428)</f>
        <v>0</v>
      </c>
      <c r="AB427">
        <f>AVERAGE('Table S4b'!Z428,'Table S4b'!AD428,'Table S4b'!AH428)</f>
        <v>0</v>
      </c>
      <c r="AC427">
        <f>AVERAGE('Table S4b'!AA428,'Table S4b'!AE428,'Table S4b'!AI428)</f>
        <v>1.2456402590931807E-2</v>
      </c>
      <c r="AD427">
        <f>AVERAGE('Table S4b'!AB428,'Table S4b'!AF428,'Table S4b'!AJ428)</f>
        <v>1.2990387113535956E-2</v>
      </c>
      <c r="AE427">
        <f>AVERAGE('Table S4b'!AC428,'Table S4b'!AG428,'Table S4b'!AK428)</f>
        <v>2.0794343938448836E-2</v>
      </c>
      <c r="AG427">
        <f>AVERAGE('Table S4b'!AT428,'Table S4b'!AP428,'Table S4b'!AL428)</f>
        <v>7.6120879957371828E-3</v>
      </c>
      <c r="AH427">
        <f>AVERAGE('Table S4b'!AU428,'Table S4b'!AQ428,'Table S4b'!AM428)</f>
        <v>7.5723156141148116E-3</v>
      </c>
      <c r="AI427">
        <f>AVERAGE('Table S4b'!AV428,'Table S4b'!AR428,'Table S4b'!AN428)</f>
        <v>0</v>
      </c>
      <c r="AJ427">
        <f>AVERAGE('Table S4b'!AW428,'Table S4b'!AS428,'Table S4b'!AO428)</f>
        <v>1.9584802193497904E-2</v>
      </c>
      <c r="AL427" t="s">
        <v>1308</v>
      </c>
      <c r="AM427" t="s">
        <v>1309</v>
      </c>
      <c r="AN427" t="s">
        <v>1310</v>
      </c>
      <c r="AO427" t="s">
        <v>1308</v>
      </c>
      <c r="AP427" t="s">
        <v>123</v>
      </c>
      <c r="AQ427" t="s">
        <v>112</v>
      </c>
      <c r="AR427" t="s">
        <v>155</v>
      </c>
      <c r="AS427" t="s">
        <v>155</v>
      </c>
      <c r="AT427" t="s">
        <v>155</v>
      </c>
    </row>
    <row r="428" spans="1:46" x14ac:dyDescent="0.25">
      <c r="A428" t="s">
        <v>1311</v>
      </c>
      <c r="C428">
        <f>AVERAGE('Table S4b'!B429,'Table S4b'!F429,'Table S4b'!J429,'Table S4b'!N429,'Table S4b'!R429,'Table S4b'!V429,'Table S4b'!Z429,'Table S4b'!AD429,'Table S4b'!AH429,'Table S4b'!AL429,'Table S4b'!AP429,'Table S4b'!AT429)</f>
        <v>1.9030219989342957E-3</v>
      </c>
      <c r="D428">
        <f>_xlfn.STDEV.S('Table S4b'!B429,'Table S4b'!F429,'Table S4b'!J429,'Table S4b'!N429,'Table S4b'!R429,'Table S4b'!V429,'Table S4b'!Z429,'Table S4b'!AD429,'Table S4b'!AH429,'Table S4b'!AL429,'Table S4b'!AP429,'Table S4b'!AT429)</f>
        <v>6.5922615801509718E-3</v>
      </c>
      <c r="F428">
        <f t="shared" si="48"/>
        <v>0</v>
      </c>
      <c r="G428">
        <v>0</v>
      </c>
      <c r="I428">
        <f t="shared" si="50"/>
        <v>0</v>
      </c>
      <c r="J428">
        <v>0</v>
      </c>
      <c r="L428">
        <f t="shared" si="52"/>
        <v>-2.3512014574461034E-3</v>
      </c>
      <c r="M428">
        <f t="shared" si="55"/>
        <v>0.5197007154197465</v>
      </c>
      <c r="O428">
        <f t="shared" si="53"/>
        <v>0</v>
      </c>
      <c r="P428">
        <v>0</v>
      </c>
      <c r="R428">
        <f>AVERAGE('Table S4b'!B429,'Table S4b'!F429,'Table S4b'!J429)</f>
        <v>0</v>
      </c>
      <c r="S428">
        <f>AVERAGE('Table S4b'!C429,'Table S4b'!G429,'Table S4b'!K429)</f>
        <v>0</v>
      </c>
      <c r="T428">
        <f>AVERAGE('Table S4b'!D429,'Table S4b'!H429,'Table S4b'!L429)</f>
        <v>0</v>
      </c>
      <c r="U428">
        <f>AVERAGE('Table S4b'!E429,'Table S4b'!I429,'Table S4b'!M429)</f>
        <v>0</v>
      </c>
      <c r="W428">
        <f>AVERAGE('Table S4b'!V429,'Table S4b'!R429,'Table S4b'!N429)</f>
        <v>0</v>
      </c>
      <c r="X428">
        <f>AVERAGE('Table S4b'!W429,'Table S4b'!S429,'Table S4b'!O429)</f>
        <v>0</v>
      </c>
      <c r="Y428">
        <f>AVERAGE('Table S4b'!X429,'Table S4b'!T429,'Table S4b'!P429)</f>
        <v>0</v>
      </c>
      <c r="Z428">
        <f>AVERAGE('Table S4b'!Y429,'Table S4b'!U429,'Table S4b'!Q429)</f>
        <v>0</v>
      </c>
      <c r="AB428">
        <f>AVERAGE('Table S4b'!Z429,'Table S4b'!AD429,'Table S4b'!AH429)</f>
        <v>0</v>
      </c>
      <c r="AC428">
        <f>AVERAGE('Table S4b'!AA429,'Table S4b'!AE429,'Table S4b'!AI429)</f>
        <v>0.12437810945273646</v>
      </c>
      <c r="AD428">
        <f>AVERAGE('Table S4b'!AB429,'Table S4b'!AF429,'Table S4b'!AJ429)</f>
        <v>2.3084025854108837E-2</v>
      </c>
      <c r="AE428">
        <f>AVERAGE('Table S4b'!AC429,'Table S4b'!AG429,'Table S4b'!AK429)</f>
        <v>3.13873195229128E-2</v>
      </c>
      <c r="AG428">
        <f>AVERAGE('Table S4b'!AT429,'Table S4b'!AP429,'Table S4b'!AL429)</f>
        <v>7.6120879957371828E-3</v>
      </c>
      <c r="AH428">
        <f>AVERAGE('Table S4b'!AU429,'Table S4b'!AQ429,'Table S4b'!AM429)</f>
        <v>0</v>
      </c>
      <c r="AI428">
        <f>AVERAGE('Table S4b'!AV429,'Table S4b'!AR429,'Table S4b'!AN429)</f>
        <v>0</v>
      </c>
      <c r="AJ428">
        <f>AVERAGE('Table S4b'!AW429,'Table S4b'!AS429,'Table S4b'!AO429)</f>
        <v>0</v>
      </c>
      <c r="AL428" t="s">
        <v>1311</v>
      </c>
      <c r="AM428" t="s">
        <v>1312</v>
      </c>
      <c r="AN428" t="s">
        <v>1313</v>
      </c>
      <c r="AO428" t="s">
        <v>1311</v>
      </c>
      <c r="AP428" t="s">
        <v>123</v>
      </c>
      <c r="AQ428" t="s">
        <v>112</v>
      </c>
      <c r="AR428" t="s">
        <v>124</v>
      </c>
      <c r="AS428" t="s">
        <v>125</v>
      </c>
      <c r="AT428" t="s">
        <v>195</v>
      </c>
    </row>
    <row r="429" spans="1:46" x14ac:dyDescent="0.25">
      <c r="A429" t="s">
        <v>1314</v>
      </c>
      <c r="C429">
        <f>AVERAGE('Table S4b'!B430,'Table S4b'!F430,'Table S4b'!J430,'Table S4b'!N430,'Table S4b'!R430,'Table S4b'!V430,'Table S4b'!Z430,'Table S4b'!AD430,'Table S4b'!AH430,'Table S4b'!AL430,'Table S4b'!AP430,'Table S4b'!AT430)</f>
        <v>1.9030219989342957E-3</v>
      </c>
      <c r="D429">
        <f>_xlfn.STDEV.S('Table S4b'!B430,'Table S4b'!F430,'Table S4b'!J430,'Table S4b'!N430,'Table S4b'!R430,'Table S4b'!V430,'Table S4b'!Z430,'Table S4b'!AD430,'Table S4b'!AH430,'Table S4b'!AL430,'Table S4b'!AP430,'Table S4b'!AT430)</f>
        <v>6.5922615801509718E-3</v>
      </c>
      <c r="F429">
        <f t="shared" si="48"/>
        <v>2.4308826025051739E-3</v>
      </c>
      <c r="G429">
        <f t="shared" si="49"/>
        <v>0.93067043970616292</v>
      </c>
      <c r="I429">
        <f t="shared" si="50"/>
        <v>0</v>
      </c>
      <c r="J429">
        <v>0</v>
      </c>
      <c r="L429">
        <f t="shared" si="52"/>
        <v>-3.9700801582371345E-4</v>
      </c>
      <c r="M429">
        <f t="shared" si="55"/>
        <v>0.87678018861146967</v>
      </c>
      <c r="O429">
        <f t="shared" si="53"/>
        <v>0</v>
      </c>
      <c r="P429">
        <v>0</v>
      </c>
      <c r="R429">
        <f>AVERAGE('Table S4b'!B430,'Table S4b'!F430,'Table S4b'!J430)</f>
        <v>0</v>
      </c>
      <c r="S429">
        <f>AVERAGE('Table S4b'!C430,'Table S4b'!G430,'Table S4b'!K430)</f>
        <v>3.4979039871743854E-2</v>
      </c>
      <c r="T429">
        <f>AVERAGE('Table S4b'!D430,'Table S4b'!H430,'Table S4b'!L430)</f>
        <v>8.5600883261358909E-2</v>
      </c>
      <c r="U429">
        <f>AVERAGE('Table S4b'!E430,'Table S4b'!I430,'Table S4b'!M430)</f>
        <v>0.12145962909969708</v>
      </c>
      <c r="W429">
        <f>AVERAGE('Table S4b'!V430,'Table S4b'!R430,'Table S4b'!N430)</f>
        <v>0</v>
      </c>
      <c r="X429">
        <f>AVERAGE('Table S4b'!W430,'Table S4b'!S430,'Table S4b'!O430)</f>
        <v>0</v>
      </c>
      <c r="Y429">
        <f>AVERAGE('Table S4b'!X430,'Table S4b'!T430,'Table S4b'!P430)</f>
        <v>0</v>
      </c>
      <c r="Z429">
        <f>AVERAGE('Table S4b'!Y430,'Table S4b'!U430,'Table S4b'!Q430)</f>
        <v>0</v>
      </c>
      <c r="AB429">
        <f>AVERAGE('Table S4b'!Z430,'Table S4b'!AD430,'Table S4b'!AH430)</f>
        <v>0</v>
      </c>
      <c r="AC429">
        <f>AVERAGE('Table S4b'!AA430,'Table S4b'!AE430,'Table S4b'!AI430)</f>
        <v>2.3036166781847476E-2</v>
      </c>
      <c r="AD429">
        <f>AVERAGE('Table S4b'!AB430,'Table S4b'!AF430,'Table S4b'!AJ430)</f>
        <v>2.3084025854108837E-2</v>
      </c>
      <c r="AE429">
        <f>AVERAGE('Table S4b'!AC430,'Table S4b'!AG430,'Table S4b'!AK430)</f>
        <v>1.0397171969224418E-2</v>
      </c>
      <c r="AG429">
        <f>AVERAGE('Table S4b'!AT430,'Table S4b'!AP430,'Table S4b'!AL430)</f>
        <v>7.6120879957371828E-3</v>
      </c>
      <c r="AH429">
        <f>AVERAGE('Table S4b'!AU430,'Table S4b'!AQ430,'Table S4b'!AM430)</f>
        <v>0</v>
      </c>
      <c r="AI429">
        <f>AVERAGE('Table S4b'!AV430,'Table S4b'!AR430,'Table S4b'!AN430)</f>
        <v>0</v>
      </c>
      <c r="AJ429">
        <f>AVERAGE('Table S4b'!AW430,'Table S4b'!AS430,'Table S4b'!AO430)</f>
        <v>0</v>
      </c>
      <c r="AL429" t="s">
        <v>1314</v>
      </c>
      <c r="AM429" t="s">
        <v>1315</v>
      </c>
      <c r="AN429" t="s">
        <v>1316</v>
      </c>
      <c r="AO429" t="s">
        <v>1314</v>
      </c>
      <c r="AP429" t="s">
        <v>123</v>
      </c>
      <c r="AQ429" t="s">
        <v>112</v>
      </c>
      <c r="AR429" t="s">
        <v>124</v>
      </c>
      <c r="AS429" t="s">
        <v>125</v>
      </c>
      <c r="AT429" t="s">
        <v>134</v>
      </c>
    </row>
    <row r="430" spans="1:46" x14ac:dyDescent="0.25">
      <c r="A430" t="s">
        <v>1317</v>
      </c>
      <c r="C430">
        <f>AVERAGE('Table S4b'!B431,'Table S4b'!F431,'Table S4b'!J431,'Table S4b'!N431,'Table S4b'!R431,'Table S4b'!V431,'Table S4b'!Z431,'Table S4b'!AD431,'Table S4b'!AH431,'Table S4b'!AL431,'Table S4b'!AP431,'Table S4b'!AT431)</f>
        <v>1.7762620341752646E-3</v>
      </c>
      <c r="D430">
        <f>_xlfn.STDEV.S('Table S4b'!B431,'Table S4b'!F431,'Table S4b'!J431,'Table S4b'!N431,'Table S4b'!R431,'Table S4b'!V431,'Table S4b'!Z431,'Table S4b'!AD431,'Table S4b'!AH431,'Table S4b'!AL431,'Table S4b'!AP431,'Table S4b'!AT431)</f>
        <v>6.1531521814944066E-3</v>
      </c>
      <c r="F430">
        <f t="shared" si="48"/>
        <v>0</v>
      </c>
      <c r="G430">
        <v>0</v>
      </c>
      <c r="I430">
        <f t="shared" si="50"/>
        <v>2.9978110144176706E-3</v>
      </c>
      <c r="J430">
        <f t="shared" si="51"/>
        <v>0.98073638364713012</v>
      </c>
      <c r="L430">
        <f t="shared" si="52"/>
        <v>1.6577599253651153E-4</v>
      </c>
      <c r="M430">
        <f t="shared" si="55"/>
        <v>0.29845207176117328</v>
      </c>
      <c r="O430">
        <f t="shared" si="53"/>
        <v>1.9224808046981788E-3</v>
      </c>
      <c r="P430">
        <f t="shared" si="54"/>
        <v>0.98750823114878039</v>
      </c>
      <c r="R430">
        <f>AVERAGE('Table S4b'!B431,'Table S4b'!F431,'Table S4b'!J431)</f>
        <v>7.1050481367010586E-3</v>
      </c>
      <c r="S430">
        <f>AVERAGE('Table S4b'!C431,'Table S4b'!G431,'Table S4b'!K431)</f>
        <v>0</v>
      </c>
      <c r="T430">
        <f>AVERAGE('Table S4b'!D431,'Table S4b'!H431,'Table S4b'!L431)</f>
        <v>0</v>
      </c>
      <c r="U430">
        <f>AVERAGE('Table S4b'!E431,'Table S4b'!I431,'Table S4b'!M431)</f>
        <v>0</v>
      </c>
      <c r="W430">
        <f>AVERAGE('Table S4b'!V431,'Table S4b'!R431,'Table S4b'!N431)</f>
        <v>0</v>
      </c>
      <c r="X430">
        <f>AVERAGE('Table S4b'!W431,'Table S4b'!S431,'Table S4b'!O431)</f>
        <v>6.4914194742802744E-2</v>
      </c>
      <c r="Y430">
        <f>AVERAGE('Table S4b'!X431,'Table S4b'!T431,'Table S4b'!P431)</f>
        <v>0.11447182508321944</v>
      </c>
      <c r="Z430">
        <f>AVERAGE('Table S4b'!Y431,'Table S4b'!U431,'Table S4b'!Q431)</f>
        <v>0.16926546533432582</v>
      </c>
      <c r="AB430">
        <f>AVERAGE('Table S4b'!Z431,'Table S4b'!AD431,'Table S4b'!AH431)</f>
        <v>0</v>
      </c>
      <c r="AC430">
        <f>AVERAGE('Table S4b'!AA431,'Table S4b'!AE431,'Table S4b'!AI431)</f>
        <v>6.228201295465887E-3</v>
      </c>
      <c r="AD430">
        <f>AVERAGE('Table S4b'!AB431,'Table S4b'!AF431,'Table S4b'!AJ431)</f>
        <v>0</v>
      </c>
      <c r="AE430">
        <f>AVERAGE('Table S4b'!AC431,'Table S4b'!AG431,'Table S4b'!AK431)</f>
        <v>1.0397171969224418E-2</v>
      </c>
      <c r="AG430">
        <f>AVERAGE('Table S4b'!AT431,'Table S4b'!AP431,'Table S4b'!AL431)</f>
        <v>0</v>
      </c>
      <c r="AH430">
        <f>AVERAGE('Table S4b'!AU431,'Table S4b'!AQ431,'Table S4b'!AM431)</f>
        <v>5.2218364933429982E-2</v>
      </c>
      <c r="AI430">
        <f>AVERAGE('Table S4b'!AV431,'Table S4b'!AR431,'Table S4b'!AN431)</f>
        <v>6.8297267918241991E-2</v>
      </c>
      <c r="AJ430">
        <f>AVERAGE('Table S4b'!AW431,'Table S4b'!AS431,'Table S4b'!AO431)</f>
        <v>0.11633434324467412</v>
      </c>
      <c r="AL430" t="s">
        <v>1317</v>
      </c>
      <c r="AM430" t="s">
        <v>1318</v>
      </c>
      <c r="AN430" t="s">
        <v>1319</v>
      </c>
      <c r="AO430" t="s">
        <v>1317</v>
      </c>
      <c r="AP430" t="s">
        <v>123</v>
      </c>
      <c r="AQ430" t="s">
        <v>180</v>
      </c>
      <c r="AR430" t="s">
        <v>181</v>
      </c>
      <c r="AS430" t="s">
        <v>181</v>
      </c>
      <c r="AT430" t="s">
        <v>417</v>
      </c>
    </row>
    <row r="431" spans="1:46" x14ac:dyDescent="0.25">
      <c r="A431" t="s">
        <v>1320</v>
      </c>
      <c r="C431">
        <f>AVERAGE('Table S4b'!B432,'Table S4b'!F432,'Table S4b'!J432,'Table S4b'!N432,'Table S4b'!R432,'Table S4b'!V432,'Table S4b'!Z432,'Table S4b'!AD432,'Table S4b'!AH432,'Table S4b'!AL432,'Table S4b'!AP432,'Table S4b'!AT432)</f>
        <v>1.7783468487693698E-3</v>
      </c>
      <c r="D431">
        <f>_xlfn.STDEV.S('Table S4b'!B432,'Table S4b'!F432,'Table S4b'!J432,'Table S4b'!N432,'Table S4b'!R432,'Table S4b'!V432,'Table S4b'!Z432,'Table S4b'!AD432,'Table S4b'!AH432,'Table S4b'!AL432,'Table S4b'!AP432,'Table S4b'!AT432)</f>
        <v>6.1603741910971092E-3</v>
      </c>
      <c r="F431">
        <f t="shared" si="48"/>
        <v>-1.9686023334271533E-4</v>
      </c>
      <c r="G431">
        <f t="shared" si="49"/>
        <v>0.59304932735426019</v>
      </c>
      <c r="I431">
        <f t="shared" si="50"/>
        <v>0</v>
      </c>
      <c r="J431">
        <v>0</v>
      </c>
      <c r="L431">
        <f t="shared" si="52"/>
        <v>-2.9893427437342767E-3</v>
      </c>
      <c r="M431">
        <f t="shared" si="55"/>
        <v>0.73987578656365671</v>
      </c>
      <c r="O431">
        <f t="shared" si="53"/>
        <v>7.5259811975107889E-4</v>
      </c>
      <c r="P431">
        <f t="shared" si="54"/>
        <v>0.87060629437788473</v>
      </c>
      <c r="R431">
        <f>AVERAGE('Table S4b'!B432,'Table S4b'!F432,'Table S4b'!J432)</f>
        <v>0</v>
      </c>
      <c r="S431">
        <f>AVERAGE('Table S4b'!C432,'Table S4b'!G432,'Table S4b'!K432)</f>
        <v>7.6347533974653091E-3</v>
      </c>
      <c r="T431">
        <f>AVERAGE('Table S4b'!D432,'Table S4b'!H432,'Table S4b'!L432)</f>
        <v>0</v>
      </c>
      <c r="U431">
        <f>AVERAGE('Table S4b'!E432,'Table S4b'!I432,'Table S4b'!M432)</f>
        <v>0</v>
      </c>
      <c r="W431">
        <f>AVERAGE('Table S4b'!V432,'Table S4b'!R432,'Table S4b'!N432)</f>
        <v>0</v>
      </c>
      <c r="X431">
        <f>AVERAGE('Table S4b'!W432,'Table S4b'!S432,'Table S4b'!O432)</f>
        <v>0</v>
      </c>
      <c r="Y431">
        <f>AVERAGE('Table S4b'!X432,'Table S4b'!T432,'Table S4b'!P432)</f>
        <v>0</v>
      </c>
      <c r="Z431">
        <f>AVERAGE('Table S4b'!Y432,'Table S4b'!U432,'Table S4b'!Q432)</f>
        <v>0</v>
      </c>
      <c r="AB431">
        <f>AVERAGE('Table S4b'!Z432,'Table S4b'!AD432,'Table S4b'!AH432)</f>
        <v>7.1133873950774791E-3</v>
      </c>
      <c r="AC431">
        <f>AVERAGE('Table S4b'!AA432,'Table S4b'!AE432,'Table S4b'!AI432)</f>
        <v>0.14306271333913415</v>
      </c>
      <c r="AD431">
        <f>AVERAGE('Table S4b'!AB432,'Table S4b'!AF432,'Table S4b'!AJ432)</f>
        <v>4.9882753205148213E-2</v>
      </c>
      <c r="AE431">
        <f>AVERAGE('Table S4b'!AC432,'Table S4b'!AG432,'Table S4b'!AK432)</f>
        <v>3.1191515907673256E-2</v>
      </c>
      <c r="AG431">
        <f>AVERAGE('Table S4b'!AT432,'Table S4b'!AP432,'Table S4b'!AL432)</f>
        <v>0</v>
      </c>
      <c r="AH431">
        <f>AVERAGE('Table S4b'!AU432,'Table S4b'!AQ432,'Table S4b'!AM432)</f>
        <v>1.5144631228229656E-2</v>
      </c>
      <c r="AI431">
        <f>AVERAGE('Table S4b'!AV432,'Table S4b'!AR432,'Table S4b'!AN432)</f>
        <v>1.4795088030773817E-2</v>
      </c>
      <c r="AJ431">
        <f>AVERAGE('Table S4b'!AW432,'Table S4b'!AS432,'Table S4b'!AO432)</f>
        <v>3.9057838615039774E-2</v>
      </c>
      <c r="AL431" t="s">
        <v>1320</v>
      </c>
      <c r="AM431" t="s">
        <v>1321</v>
      </c>
      <c r="AN431" t="s">
        <v>1322</v>
      </c>
      <c r="AO431" t="s">
        <v>1320</v>
      </c>
      <c r="AP431" t="s">
        <v>123</v>
      </c>
      <c r="AQ431" t="s">
        <v>112</v>
      </c>
      <c r="AR431" t="s">
        <v>124</v>
      </c>
      <c r="AS431" t="s">
        <v>125</v>
      </c>
      <c r="AT431" t="s">
        <v>195</v>
      </c>
    </row>
    <row r="432" spans="1:46" x14ac:dyDescent="0.25">
      <c r="A432" t="s">
        <v>1323</v>
      </c>
      <c r="C432">
        <f>AVERAGE('Table S4b'!B433,'Table S4b'!F433,'Table S4b'!J433,'Table S4b'!N433,'Table S4b'!R433,'Table S4b'!V433,'Table S4b'!Z433,'Table S4b'!AD433,'Table S4b'!AH433,'Table S4b'!AL433,'Table S4b'!AP433,'Table S4b'!AT433)</f>
        <v>1.5082956259426879E-3</v>
      </c>
      <c r="D432">
        <f>_xlfn.STDEV.S('Table S4b'!B433,'Table S4b'!F433,'Table S4b'!J433,'Table S4b'!N433,'Table S4b'!R433,'Table S4b'!V433,'Table S4b'!Z433,'Table S4b'!AD433,'Table S4b'!AH433,'Table S4b'!AL433,'Table S4b'!AP433,'Table S4b'!AT433)</f>
        <v>5.2248893139332751E-3</v>
      </c>
      <c r="F432">
        <f t="shared" si="48"/>
        <v>-8.3760835657268988E-4</v>
      </c>
      <c r="G432">
        <f t="shared" si="49"/>
        <v>0.17200569232990665</v>
      </c>
      <c r="I432">
        <f t="shared" si="50"/>
        <v>0</v>
      </c>
      <c r="J432">
        <v>0</v>
      </c>
      <c r="L432">
        <f t="shared" si="52"/>
        <v>-4.402044796204668E-4</v>
      </c>
      <c r="M432">
        <f t="shared" si="55"/>
        <v>7.7987622555226607E-2</v>
      </c>
      <c r="O432">
        <f t="shared" si="53"/>
        <v>0</v>
      </c>
      <c r="P432">
        <v>0</v>
      </c>
      <c r="R432">
        <f>AVERAGE('Table S4b'!B433,'Table S4b'!F433,'Table S4b'!J433)</f>
        <v>0</v>
      </c>
      <c r="S432">
        <f>AVERAGE('Table S4b'!C433,'Table S4b'!G433,'Table S4b'!K433)</f>
        <v>3.3681283578536593E-2</v>
      </c>
      <c r="T432">
        <f>AVERAGE('Table S4b'!D433,'Table S4b'!H433,'Table S4b'!L433)</f>
        <v>8.3046976003418607E-2</v>
      </c>
      <c r="U432">
        <f>AVERAGE('Table S4b'!E433,'Table S4b'!I433,'Table S4b'!M433)</f>
        <v>1.581277672359269E-2</v>
      </c>
      <c r="W432">
        <f>AVERAGE('Table S4b'!V433,'Table S4b'!R433,'Table S4b'!N433)</f>
        <v>0</v>
      </c>
      <c r="X432">
        <f>AVERAGE('Table S4b'!W433,'Table S4b'!S433,'Table S4b'!O433)</f>
        <v>0</v>
      </c>
      <c r="Y432">
        <f>AVERAGE('Table S4b'!X433,'Table S4b'!T433,'Table S4b'!P433)</f>
        <v>0</v>
      </c>
      <c r="Z432">
        <f>AVERAGE('Table S4b'!Y433,'Table S4b'!U433,'Table S4b'!Q433)</f>
        <v>0</v>
      </c>
      <c r="AB432">
        <f>AVERAGE('Table S4b'!Z433,'Table S4b'!AD433,'Table S4b'!AH433)</f>
        <v>6.0331825037707515E-3</v>
      </c>
      <c r="AC432">
        <f>AVERAGE('Table S4b'!AA433,'Table S4b'!AE433,'Table S4b'!AI433)</f>
        <v>6.228201295465887E-3</v>
      </c>
      <c r="AD432">
        <f>AVERAGE('Table S4b'!AB433,'Table S4b'!AF433,'Table S4b'!AJ433)</f>
        <v>4.9882753205148213E-2</v>
      </c>
      <c r="AE432">
        <f>AVERAGE('Table S4b'!AC433,'Table S4b'!AG433,'Table S4b'!AK433)</f>
        <v>0</v>
      </c>
      <c r="AG432">
        <f>AVERAGE('Table S4b'!AT433,'Table S4b'!AP433,'Table S4b'!AL433)</f>
        <v>0</v>
      </c>
      <c r="AH432">
        <f>AVERAGE('Table S4b'!AU433,'Table S4b'!AQ433,'Table S4b'!AM433)</f>
        <v>0</v>
      </c>
      <c r="AI432">
        <f>AVERAGE('Table S4b'!AV433,'Table S4b'!AR433,'Table S4b'!AN433)</f>
        <v>0</v>
      </c>
      <c r="AJ432">
        <f>AVERAGE('Table S4b'!AW433,'Table S4b'!AS433,'Table S4b'!AO433)</f>
        <v>0</v>
      </c>
      <c r="AL432" t="s">
        <v>1323</v>
      </c>
      <c r="AM432" t="s">
        <v>1324</v>
      </c>
      <c r="AN432" t="s">
        <v>1325</v>
      </c>
      <c r="AO432" t="s">
        <v>1323</v>
      </c>
      <c r="AP432" t="s">
        <v>123</v>
      </c>
      <c r="AQ432" t="s">
        <v>112</v>
      </c>
      <c r="AR432" t="s">
        <v>124</v>
      </c>
      <c r="AS432" t="s">
        <v>125</v>
      </c>
      <c r="AT432" t="s">
        <v>134</v>
      </c>
    </row>
    <row r="433" spans="1:46" x14ac:dyDescent="0.25">
      <c r="A433" t="s">
        <v>1326</v>
      </c>
      <c r="C433">
        <f>AVERAGE('Table S4b'!B434,'Table S4b'!F434,'Table S4b'!J434,'Table S4b'!N434,'Table S4b'!R434,'Table S4b'!V434,'Table S4b'!Z434,'Table S4b'!AD434,'Table S4b'!AH434,'Table S4b'!AL434,'Table S4b'!AP434,'Table S4b'!AT434)</f>
        <v>1.392137209043321E-3</v>
      </c>
      <c r="D433">
        <f>_xlfn.STDEV.S('Table S4b'!B434,'Table S4b'!F434,'Table S4b'!J434,'Table S4b'!N434,'Table S4b'!R434,'Table S4b'!V434,'Table S4b'!Z434,'Table S4b'!AD434,'Table S4b'!AH434,'Table S4b'!AL434,'Table S4b'!AP434,'Table S4b'!AT434)</f>
        <v>4.8225047543403341E-3</v>
      </c>
      <c r="F433">
        <f t="shared" si="48"/>
        <v>0</v>
      </c>
      <c r="G433">
        <v>0</v>
      </c>
      <c r="I433">
        <f t="shared" si="50"/>
        <v>6.7213029845362483E-4</v>
      </c>
      <c r="J433">
        <f t="shared" si="51"/>
        <v>1.0185112844203809E-2</v>
      </c>
      <c r="L433">
        <f t="shared" si="52"/>
        <v>9.0170487021001551E-4</v>
      </c>
      <c r="M433">
        <f t="shared" si="55"/>
        <v>0.98960545994646432</v>
      </c>
      <c r="O433">
        <f t="shared" si="53"/>
        <v>6.2279301283026144E-4</v>
      </c>
      <c r="P433">
        <f t="shared" si="54"/>
        <v>0.96826178912022121</v>
      </c>
      <c r="R433">
        <f>AVERAGE('Table S4b'!B434,'Table S4b'!F434,'Table S4b'!J434)</f>
        <v>0</v>
      </c>
      <c r="S433">
        <f>AVERAGE('Table S4b'!C434,'Table S4b'!G434,'Table S4b'!K434)</f>
        <v>0</v>
      </c>
      <c r="T433">
        <f>AVERAGE('Table S4b'!D434,'Table S4b'!H434,'Table S4b'!L434)</f>
        <v>0</v>
      </c>
      <c r="U433">
        <f>AVERAGE('Table S4b'!E434,'Table S4b'!I434,'Table S4b'!M434)</f>
        <v>0</v>
      </c>
      <c r="W433">
        <f>AVERAGE('Table S4b'!V434,'Table S4b'!R434,'Table S4b'!N434)</f>
        <v>5.5685488361732838E-3</v>
      </c>
      <c r="X433">
        <f>AVERAGE('Table S4b'!W434,'Table S4b'!S434,'Table S4b'!O434)</f>
        <v>0</v>
      </c>
      <c r="Y433">
        <f>AVERAGE('Table S4b'!X434,'Table S4b'!T434,'Table S4b'!P434)</f>
        <v>0.22229292607911763</v>
      </c>
      <c r="Z433">
        <f>AVERAGE('Table S4b'!Y434,'Table S4b'!U434,'Table S4b'!Q434)</f>
        <v>6.1107316307722211E-2</v>
      </c>
      <c r="AB433">
        <f>AVERAGE('Table S4b'!Z434,'Table S4b'!AD434,'Table S4b'!AH434)</f>
        <v>0</v>
      </c>
      <c r="AC433">
        <f>AVERAGE('Table S4b'!AA434,'Table S4b'!AE434,'Table S4b'!AI434)</f>
        <v>0</v>
      </c>
      <c r="AD433">
        <f>AVERAGE('Table S4b'!AB434,'Table S4b'!AF434,'Table S4b'!AJ434)</f>
        <v>1.3808340237503422E-2</v>
      </c>
      <c r="AE433">
        <f>AVERAGE('Table S4b'!AC434,'Table S4b'!AG434,'Table S4b'!AK434)</f>
        <v>3.1191515907673256E-2</v>
      </c>
      <c r="AG433">
        <f>AVERAGE('Table S4b'!AT434,'Table S4b'!AP434,'Table S4b'!AL434)</f>
        <v>0</v>
      </c>
      <c r="AH433">
        <f>AVERAGE('Table S4b'!AU434,'Table S4b'!AQ434,'Table S4b'!AM434)</f>
        <v>3.670491718784729E-2</v>
      </c>
      <c r="AI433">
        <f>AVERAGE('Table S4b'!AV434,'Table S4b'!AR434,'Table S4b'!AN434)</f>
        <v>4.7824007651841242E-2</v>
      </c>
      <c r="AJ433">
        <f>AVERAGE('Table S4b'!AW434,'Table S4b'!AS434,'Table S4b'!AO434)</f>
        <v>5.8530875036581685E-2</v>
      </c>
      <c r="AL433" t="s">
        <v>1326</v>
      </c>
      <c r="AM433" t="s">
        <v>1327</v>
      </c>
      <c r="AN433" t="s">
        <v>1328</v>
      </c>
      <c r="AO433" t="s">
        <v>1326</v>
      </c>
      <c r="AP433" t="s">
        <v>123</v>
      </c>
      <c r="AQ433" t="s">
        <v>112</v>
      </c>
      <c r="AR433" t="s">
        <v>155</v>
      </c>
      <c r="AS433" t="s">
        <v>155</v>
      </c>
      <c r="AT433" t="s">
        <v>155</v>
      </c>
    </row>
    <row r="434" spans="1:46" x14ac:dyDescent="0.25">
      <c r="A434" t="s">
        <v>1329</v>
      </c>
      <c r="C434">
        <f>AVERAGE('Table S4b'!B435,'Table S4b'!F435,'Table S4b'!J435,'Table S4b'!N435,'Table S4b'!R435,'Table S4b'!V435,'Table S4b'!Z435,'Table S4b'!AD435,'Table S4b'!AH435,'Table S4b'!AL435,'Table S4b'!AP435,'Table S4b'!AT435)</f>
        <v>1.392137209043321E-3</v>
      </c>
      <c r="D434">
        <f>_xlfn.STDEV.S('Table S4b'!B435,'Table S4b'!F435,'Table S4b'!J435,'Table S4b'!N435,'Table S4b'!R435,'Table S4b'!V435,'Table S4b'!Z435,'Table S4b'!AD435,'Table S4b'!AH435,'Table S4b'!AL435,'Table S4b'!AP435,'Table S4b'!AT435)</f>
        <v>4.8225047543403341E-3</v>
      </c>
      <c r="F434">
        <f t="shared" si="48"/>
        <v>0</v>
      </c>
      <c r="G434">
        <v>0</v>
      </c>
      <c r="I434">
        <f t="shared" si="50"/>
        <v>3.1600287752025624E-4</v>
      </c>
      <c r="J434">
        <f t="shared" si="51"/>
        <v>0.94427893491416914</v>
      </c>
      <c r="L434">
        <f t="shared" si="52"/>
        <v>-5.9398187890413886E-4</v>
      </c>
      <c r="M434">
        <f t="shared" si="55"/>
        <v>0.59304932735425997</v>
      </c>
      <c r="O434">
        <f t="shared" si="53"/>
        <v>0</v>
      </c>
      <c r="P434">
        <v>0</v>
      </c>
      <c r="R434">
        <f>AVERAGE('Table S4b'!B435,'Table S4b'!F435,'Table S4b'!J435)</f>
        <v>0</v>
      </c>
      <c r="S434">
        <f>AVERAGE('Table S4b'!C435,'Table S4b'!G435,'Table S4b'!K435)</f>
        <v>0</v>
      </c>
      <c r="T434">
        <f>AVERAGE('Table S4b'!D435,'Table S4b'!H435,'Table S4b'!L435)</f>
        <v>0</v>
      </c>
      <c r="U434">
        <f>AVERAGE('Table S4b'!E435,'Table S4b'!I435,'Table S4b'!M435)</f>
        <v>0</v>
      </c>
      <c r="W434">
        <f>AVERAGE('Table S4b'!V435,'Table S4b'!R435,'Table S4b'!N435)</f>
        <v>5.5685488361732838E-3</v>
      </c>
      <c r="X434">
        <f>AVERAGE('Table S4b'!W435,'Table S4b'!S435,'Table S4b'!O435)</f>
        <v>9.2954080684142116E-3</v>
      </c>
      <c r="Y434">
        <f>AVERAGE('Table S4b'!X435,'Table S4b'!T435,'Table S4b'!P435)</f>
        <v>1.0605578534309004E-2</v>
      </c>
      <c r="Z434">
        <f>AVERAGE('Table S4b'!Y435,'Table S4b'!U435,'Table S4b'!Q435)</f>
        <v>1.9596315892612161E-2</v>
      </c>
      <c r="AB434">
        <f>AVERAGE('Table S4b'!Z435,'Table S4b'!AD435,'Table S4b'!AH435)</f>
        <v>0</v>
      </c>
      <c r="AC434">
        <f>AVERAGE('Table S4b'!AA435,'Table S4b'!AE435,'Table S4b'!AI435)</f>
        <v>2.3036166781847476E-2</v>
      </c>
      <c r="AD434">
        <f>AVERAGE('Table S4b'!AB435,'Table S4b'!AF435,'Table S4b'!AJ435)</f>
        <v>0</v>
      </c>
      <c r="AE434">
        <f>AVERAGE('Table S4b'!AC435,'Table S4b'!AG435,'Table S4b'!AK435)</f>
        <v>0</v>
      </c>
      <c r="AG434">
        <f>AVERAGE('Table S4b'!AT435,'Table S4b'!AP435,'Table S4b'!AL435)</f>
        <v>0</v>
      </c>
      <c r="AH434">
        <f>AVERAGE('Table S4b'!AU435,'Table S4b'!AQ435,'Table S4b'!AM435)</f>
        <v>0</v>
      </c>
      <c r="AI434">
        <f>AVERAGE('Table S4b'!AV435,'Table S4b'!AR435,'Table S4b'!AN435)</f>
        <v>0</v>
      </c>
      <c r="AJ434">
        <f>AVERAGE('Table S4b'!AW435,'Table S4b'!AS435,'Table S4b'!AO435)</f>
        <v>0</v>
      </c>
      <c r="AL434" t="s">
        <v>1329</v>
      </c>
      <c r="AM434" t="s">
        <v>1330</v>
      </c>
      <c r="AN434" t="s">
        <v>1331</v>
      </c>
      <c r="AO434" t="s">
        <v>1329</v>
      </c>
      <c r="AP434" t="s">
        <v>123</v>
      </c>
      <c r="AQ434" t="s">
        <v>180</v>
      </c>
      <c r="AR434" t="s">
        <v>181</v>
      </c>
      <c r="AS434" t="s">
        <v>181</v>
      </c>
      <c r="AT434" t="s">
        <v>417</v>
      </c>
    </row>
    <row r="435" spans="1:46" x14ac:dyDescent="0.25">
      <c r="A435" t="s">
        <v>1332</v>
      </c>
      <c r="C435">
        <f>AVERAGE('Table S4b'!B436,'Table S4b'!F436,'Table S4b'!J436,'Table S4b'!N436,'Table S4b'!R436,'Table S4b'!V436,'Table S4b'!Z436,'Table S4b'!AD436,'Table S4b'!AH436,'Table S4b'!AL436,'Table S4b'!AP436,'Table S4b'!AT436)</f>
        <v>1.392137209043321E-3</v>
      </c>
      <c r="D435">
        <f>_xlfn.STDEV.S('Table S4b'!B436,'Table S4b'!F436,'Table S4b'!J436,'Table S4b'!N436,'Table S4b'!R436,'Table S4b'!V436,'Table S4b'!Z436,'Table S4b'!AD436,'Table S4b'!AH436,'Table S4b'!AL436,'Table S4b'!AP436,'Table S4b'!AT436)</f>
        <v>4.8225047543403341E-3</v>
      </c>
      <c r="F435">
        <f t="shared" si="48"/>
        <v>0</v>
      </c>
      <c r="G435">
        <v>0</v>
      </c>
      <c r="I435">
        <f t="shared" si="50"/>
        <v>-1.4112798763250198E-3</v>
      </c>
      <c r="J435">
        <f t="shared" si="51"/>
        <v>6.7031120794816892E-2</v>
      </c>
      <c r="L435">
        <f t="shared" si="52"/>
        <v>1.6318431341832047E-3</v>
      </c>
      <c r="M435">
        <f t="shared" si="55"/>
        <v>0.87892376681614348</v>
      </c>
      <c r="O435">
        <f t="shared" si="53"/>
        <v>2.7812396642218953E-4</v>
      </c>
      <c r="P435">
        <f t="shared" si="54"/>
        <v>4.9356620440748789E-2</v>
      </c>
      <c r="R435">
        <f>AVERAGE('Table S4b'!B436,'Table S4b'!F436,'Table S4b'!J436)</f>
        <v>0</v>
      </c>
      <c r="S435">
        <f>AVERAGE('Table S4b'!C436,'Table S4b'!G436,'Table S4b'!K436)</f>
        <v>0</v>
      </c>
      <c r="T435">
        <f>AVERAGE('Table S4b'!D436,'Table S4b'!H436,'Table S4b'!L436)</f>
        <v>0</v>
      </c>
      <c r="U435">
        <f>AVERAGE('Table S4b'!E436,'Table S4b'!I436,'Table S4b'!M436)</f>
        <v>0</v>
      </c>
      <c r="W435">
        <f>AVERAGE('Table S4b'!V436,'Table S4b'!R436,'Table S4b'!N436)</f>
        <v>5.5685488361732838E-3</v>
      </c>
      <c r="X435">
        <f>AVERAGE('Table S4b'!W436,'Table S4b'!S436,'Table S4b'!O436)</f>
        <v>3.7181632273656777E-2</v>
      </c>
      <c r="Y435">
        <f>AVERAGE('Table S4b'!X436,'Table S4b'!T436,'Table S4b'!P436)</f>
        <v>0.19047619047619058</v>
      </c>
      <c r="Z435">
        <f>AVERAGE('Table S4b'!Y436,'Table S4b'!U436,'Table S4b'!Q436)</f>
        <v>1.9596315892612161E-2</v>
      </c>
      <c r="AB435">
        <f>AVERAGE('Table S4b'!Z436,'Table S4b'!AD436,'Table S4b'!AH436)</f>
        <v>0</v>
      </c>
      <c r="AC435">
        <f>AVERAGE('Table S4b'!AA436,'Table S4b'!AE436,'Table S4b'!AI436)</f>
        <v>0</v>
      </c>
      <c r="AD435">
        <f>AVERAGE('Table S4b'!AB436,'Table S4b'!AF436,'Table S4b'!AJ436)</f>
        <v>0</v>
      </c>
      <c r="AE435">
        <f>AVERAGE('Table S4b'!AC436,'Table S4b'!AG436,'Table S4b'!AK436)</f>
        <v>5.1985859846122091E-2</v>
      </c>
      <c r="AG435">
        <f>AVERAGE('Table S4b'!AT436,'Table S4b'!AP436,'Table S4b'!AL436)</f>
        <v>0</v>
      </c>
      <c r="AH435">
        <f>AVERAGE('Table S4b'!AU436,'Table S4b'!AQ436,'Table S4b'!AM436)</f>
        <v>3.6126586746483891E-2</v>
      </c>
      <c r="AI435">
        <f>AVERAGE('Table S4b'!AV436,'Table S4b'!AR436,'Table S4b'!AN436)</f>
        <v>0</v>
      </c>
      <c r="AJ435">
        <f>AVERAGE('Table S4b'!AW436,'Table S4b'!AS436,'Table S4b'!AO436)</f>
        <v>3.8535645472061522E-2</v>
      </c>
      <c r="AL435" t="s">
        <v>1332</v>
      </c>
      <c r="AM435" t="s">
        <v>1333</v>
      </c>
      <c r="AN435" t="s">
        <v>1334</v>
      </c>
      <c r="AO435" t="s">
        <v>1332</v>
      </c>
      <c r="AP435" t="s">
        <v>123</v>
      </c>
      <c r="AQ435" t="s">
        <v>259</v>
      </c>
      <c r="AR435" t="s">
        <v>259</v>
      </c>
      <c r="AS435" t="s">
        <v>259</v>
      </c>
      <c r="AT435" t="s">
        <v>259</v>
      </c>
    </row>
    <row r="436" spans="1:46" x14ac:dyDescent="0.25">
      <c r="A436" t="s">
        <v>1335</v>
      </c>
      <c r="C436">
        <f>AVERAGE('Table S4b'!B437,'Table S4b'!F437,'Table S4b'!J437,'Table S4b'!N437,'Table S4b'!R437,'Table S4b'!V437,'Table S4b'!Z437,'Table S4b'!AD437,'Table S4b'!AH437,'Table S4b'!AL437,'Table S4b'!AP437,'Table S4b'!AT437)</f>
        <v>1.1224856321839099E-3</v>
      </c>
      <c r="D436">
        <f>_xlfn.STDEV.S('Table S4b'!B437,'Table S4b'!F437,'Table S4b'!J437,'Table S4b'!N437,'Table S4b'!R437,'Table S4b'!V437,'Table S4b'!Z437,'Table S4b'!AD437,'Table S4b'!AH437,'Table S4b'!AL437,'Table S4b'!AP437,'Table S4b'!AT437)</f>
        <v>3.8884042914172062E-3</v>
      </c>
      <c r="F436">
        <f t="shared" si="48"/>
        <v>0</v>
      </c>
      <c r="G436">
        <v>0</v>
      </c>
      <c r="I436">
        <f t="shared" si="50"/>
        <v>0</v>
      </c>
      <c r="J436">
        <v>0</v>
      </c>
      <c r="L436">
        <f t="shared" si="52"/>
        <v>2.5629608818009061E-3</v>
      </c>
      <c r="M436">
        <f t="shared" si="55"/>
        <v>0.9971356010633049</v>
      </c>
      <c r="O436">
        <f t="shared" si="53"/>
        <v>1.9529348814163511E-3</v>
      </c>
      <c r="P436">
        <f t="shared" si="54"/>
        <v>0.80569830530875675</v>
      </c>
      <c r="R436">
        <f>AVERAGE('Table S4b'!B437,'Table S4b'!F437,'Table S4b'!J437)</f>
        <v>0</v>
      </c>
      <c r="S436">
        <f>AVERAGE('Table S4b'!C437,'Table S4b'!G437,'Table S4b'!K437)</f>
        <v>0</v>
      </c>
      <c r="T436">
        <f>AVERAGE('Table S4b'!D437,'Table S4b'!H437,'Table S4b'!L437)</f>
        <v>0</v>
      </c>
      <c r="U436">
        <f>AVERAGE('Table S4b'!E437,'Table S4b'!I437,'Table S4b'!M437)</f>
        <v>0</v>
      </c>
      <c r="W436">
        <f>AVERAGE('Table S4b'!V437,'Table S4b'!R437,'Table S4b'!N437)</f>
        <v>0</v>
      </c>
      <c r="X436">
        <f>AVERAGE('Table S4b'!W437,'Table S4b'!S437,'Table S4b'!O437)</f>
        <v>0</v>
      </c>
      <c r="Y436">
        <f>AVERAGE('Table S4b'!X437,'Table S4b'!T437,'Table S4b'!P437)</f>
        <v>0</v>
      </c>
      <c r="Z436">
        <f>AVERAGE('Table S4b'!Y437,'Table S4b'!U437,'Table S4b'!Q437)</f>
        <v>0</v>
      </c>
      <c r="AB436">
        <f>AVERAGE('Table S4b'!Z437,'Table S4b'!AD437,'Table S4b'!AH437)</f>
        <v>4.4899425287356397E-3</v>
      </c>
      <c r="AC436">
        <f>AVERAGE('Table S4b'!AA437,'Table S4b'!AE437,'Table S4b'!AI437)</f>
        <v>6.228201295465887E-3</v>
      </c>
      <c r="AD436">
        <f>AVERAGE('Table S4b'!AB437,'Table S4b'!AF437,'Table S4b'!AJ437)</f>
        <v>4.1425020712510162E-2</v>
      </c>
      <c r="AE436">
        <f>AVERAGE('Table S4b'!AC437,'Table S4b'!AG437,'Table S4b'!AK437)</f>
        <v>9.416195856873838E-2</v>
      </c>
      <c r="AG436">
        <f>AVERAGE('Table S4b'!AT437,'Table S4b'!AP437,'Table S4b'!AL437)</f>
        <v>0</v>
      </c>
      <c r="AH436">
        <f>AVERAGE('Table S4b'!AU437,'Table S4b'!AQ437,'Table S4b'!AM437)</f>
        <v>7.5723156141148116E-3</v>
      </c>
      <c r="AI436">
        <f>AVERAGE('Table S4b'!AV437,'Table S4b'!AR437,'Table S4b'!AN437)</f>
        <v>0</v>
      </c>
      <c r="AJ436">
        <f>AVERAGE('Table S4b'!AW437,'Table S4b'!AS437,'Table S4b'!AO437)</f>
        <v>6.8435041905286653E-2</v>
      </c>
      <c r="AL436" t="s">
        <v>1335</v>
      </c>
      <c r="AM436" t="s">
        <v>1336</v>
      </c>
      <c r="AN436" t="s">
        <v>1337</v>
      </c>
      <c r="AO436" t="s">
        <v>1335</v>
      </c>
      <c r="AP436" t="s">
        <v>123</v>
      </c>
      <c r="AQ436" t="s">
        <v>112</v>
      </c>
      <c r="AR436" t="s">
        <v>124</v>
      </c>
      <c r="AS436" t="s">
        <v>125</v>
      </c>
      <c r="AT436" t="s">
        <v>141</v>
      </c>
    </row>
    <row r="437" spans="1:46" x14ac:dyDescent="0.25">
      <c r="A437" t="s">
        <v>1338</v>
      </c>
      <c r="C437">
        <f>AVERAGE('Table S4b'!B438,'Table S4b'!F438,'Table S4b'!J438,'Table S4b'!N438,'Table S4b'!R438,'Table S4b'!V438,'Table S4b'!Z438,'Table S4b'!AD438,'Table S4b'!AH438,'Table S4b'!AL438,'Table S4b'!AP438,'Table S4b'!AT438)</f>
        <v>0</v>
      </c>
      <c r="D437">
        <f>_xlfn.STDEV.S('Table S4b'!B438,'Table S4b'!F438,'Table S4b'!J438,'Table S4b'!N438,'Table S4b'!R438,'Table S4b'!V438,'Table S4b'!Z438,'Table S4b'!AD438,'Table S4b'!AH438,'Table S4b'!AL438,'Table S4b'!AP438,'Table S4b'!AT438)</f>
        <v>0</v>
      </c>
      <c r="F437">
        <f t="shared" si="48"/>
        <v>0</v>
      </c>
      <c r="G437">
        <v>0</v>
      </c>
      <c r="I437">
        <f t="shared" si="50"/>
        <v>2.6952492970555521E-4</v>
      </c>
      <c r="J437">
        <f t="shared" si="51"/>
        <v>9.7799558812577455E-3</v>
      </c>
      <c r="L437">
        <f t="shared" si="52"/>
        <v>9.7910588050992265E-4</v>
      </c>
      <c r="M437">
        <f t="shared" si="55"/>
        <v>0.87892376681614304</v>
      </c>
      <c r="O437">
        <f t="shared" si="53"/>
        <v>-1.5708173073871697E-3</v>
      </c>
      <c r="P437">
        <f t="shared" si="54"/>
        <v>0.61468009656179301</v>
      </c>
      <c r="R437">
        <f>AVERAGE('Table S4b'!B438,'Table S4b'!F438,'Table S4b'!J438)</f>
        <v>0</v>
      </c>
      <c r="S437">
        <f>AVERAGE('Table S4b'!C438,'Table S4b'!G438,'Table S4b'!K438)</f>
        <v>0</v>
      </c>
      <c r="T437">
        <f>AVERAGE('Table S4b'!D438,'Table S4b'!H438,'Table S4b'!L438)</f>
        <v>0</v>
      </c>
      <c r="U437">
        <f>AVERAGE('Table S4b'!E438,'Table S4b'!I438,'Table S4b'!M438)</f>
        <v>0</v>
      </c>
      <c r="W437">
        <f>AVERAGE('Table S4b'!V438,'Table S4b'!R438,'Table S4b'!N438)</f>
        <v>0</v>
      </c>
      <c r="X437">
        <f>AVERAGE('Table S4b'!W438,'Table S4b'!S438,'Table S4b'!O438)</f>
        <v>9.505596512099386E-2</v>
      </c>
      <c r="Y437">
        <f>AVERAGE('Table S4b'!X438,'Table S4b'!T438,'Table S4b'!P438)</f>
        <v>1.0605578534309004E-2</v>
      </c>
      <c r="Z437">
        <f>AVERAGE('Table S4b'!Y438,'Table S4b'!U438,'Table S4b'!Q438)</f>
        <v>8.8561833133991394E-2</v>
      </c>
      <c r="AB437">
        <f>AVERAGE('Table S4b'!Z438,'Table S4b'!AD438,'Table S4b'!AH438)</f>
        <v>0</v>
      </c>
      <c r="AC437">
        <f>AVERAGE('Table S4b'!AA438,'Table S4b'!AE438,'Table S4b'!AI438)</f>
        <v>0</v>
      </c>
      <c r="AD437">
        <f>AVERAGE('Table S4b'!AB438,'Table S4b'!AF438,'Table S4b'!AJ438)</f>
        <v>0</v>
      </c>
      <c r="AE437">
        <f>AVERAGE('Table S4b'!AC438,'Table S4b'!AG438,'Table S4b'!AK438)</f>
        <v>3.1191515907673256E-2</v>
      </c>
      <c r="AG437">
        <f>AVERAGE('Table S4b'!AT438,'Table S4b'!AP438,'Table S4b'!AL438)</f>
        <v>0</v>
      </c>
      <c r="AH437">
        <f>AVERAGE('Table S4b'!AU438,'Table S4b'!AQ438,'Table S4b'!AM438)</f>
        <v>9.476060641130192E-2</v>
      </c>
      <c r="AI437">
        <f>AVERAGE('Table S4b'!AV438,'Table S4b'!AR438,'Table S4b'!AN438)</f>
        <v>0.11612127557008341</v>
      </c>
      <c r="AJ437">
        <f>AVERAGE('Table S4b'!AW438,'Table S4b'!AS438,'Table S4b'!AO438)</f>
        <v>4.8533260254321635E-2</v>
      </c>
      <c r="AL437" t="s">
        <v>1338</v>
      </c>
      <c r="AM437" t="s">
        <v>1339</v>
      </c>
      <c r="AN437" t="s">
        <v>1340</v>
      </c>
      <c r="AO437" t="s">
        <v>1338</v>
      </c>
      <c r="AP437" t="s">
        <v>123</v>
      </c>
      <c r="AQ437" t="s">
        <v>259</v>
      </c>
      <c r="AR437" t="s">
        <v>259</v>
      </c>
      <c r="AS437" t="s">
        <v>259</v>
      </c>
      <c r="AT437" t="s">
        <v>259</v>
      </c>
    </row>
    <row r="438" spans="1:46" x14ac:dyDescent="0.25">
      <c r="A438" t="s">
        <v>1341</v>
      </c>
      <c r="C438">
        <f>AVERAGE('Table S4b'!B439,'Table S4b'!F439,'Table S4b'!J439,'Table S4b'!N439,'Table S4b'!R439,'Table S4b'!V439,'Table S4b'!Z439,'Table S4b'!AD439,'Table S4b'!AH439,'Table S4b'!AL439,'Table S4b'!AP439,'Table S4b'!AT439)</f>
        <v>0</v>
      </c>
      <c r="D438">
        <f>_xlfn.STDEV.S('Table S4b'!B439,'Table S4b'!F439,'Table S4b'!J439,'Table S4b'!N439,'Table S4b'!R439,'Table S4b'!V439,'Table S4b'!Z439,'Table S4b'!AD439,'Table S4b'!AH439,'Table S4b'!AL439,'Table S4b'!AP439,'Table S4b'!AT439)</f>
        <v>0</v>
      </c>
      <c r="F438">
        <f t="shared" si="48"/>
        <v>0</v>
      </c>
      <c r="G438">
        <v>0</v>
      </c>
      <c r="I438">
        <f t="shared" si="50"/>
        <v>4.2214958609879593E-3</v>
      </c>
      <c r="J438">
        <f t="shared" si="51"/>
        <v>0.97602501453681001</v>
      </c>
      <c r="L438">
        <f t="shared" si="52"/>
        <v>9.7910588050992265E-4</v>
      </c>
      <c r="M438">
        <f t="shared" si="55"/>
        <v>0.87892376681614304</v>
      </c>
      <c r="O438">
        <f t="shared" si="53"/>
        <v>-2.1696800368102256E-4</v>
      </c>
      <c r="P438">
        <f t="shared" si="54"/>
        <v>2.802690582959641E-2</v>
      </c>
      <c r="R438">
        <f>AVERAGE('Table S4b'!B439,'Table S4b'!F439,'Table S4b'!J439)</f>
        <v>0</v>
      </c>
      <c r="S438">
        <f>AVERAGE('Table S4b'!C439,'Table S4b'!G439,'Table S4b'!K439)</f>
        <v>0</v>
      </c>
      <c r="T438">
        <f>AVERAGE('Table S4b'!D439,'Table S4b'!H439,'Table S4b'!L439)</f>
        <v>0</v>
      </c>
      <c r="U438">
        <f>AVERAGE('Table S4b'!E439,'Table S4b'!I439,'Table S4b'!M439)</f>
        <v>0</v>
      </c>
      <c r="W438">
        <f>AVERAGE('Table S4b'!V439,'Table S4b'!R439,'Table S4b'!N439)</f>
        <v>0</v>
      </c>
      <c r="X438">
        <f>AVERAGE('Table S4b'!W439,'Table S4b'!S439,'Table S4b'!O439)</f>
        <v>0</v>
      </c>
      <c r="Y438">
        <f>AVERAGE('Table S4b'!X439,'Table S4b'!T439,'Table S4b'!P439)</f>
        <v>7.2049510945983233E-2</v>
      </c>
      <c r="Z438">
        <f>AVERAGE('Table S4b'!Y439,'Table S4b'!U439,'Table S4b'!Q439)</f>
        <v>0.14735078081182773</v>
      </c>
      <c r="AB438">
        <f>AVERAGE('Table S4b'!Z439,'Table S4b'!AD439,'Table S4b'!AH439)</f>
        <v>0</v>
      </c>
      <c r="AC438">
        <f>AVERAGE('Table S4b'!AA439,'Table S4b'!AE439,'Table S4b'!AI439)</f>
        <v>0</v>
      </c>
      <c r="AD438">
        <f>AVERAGE('Table S4b'!AB439,'Table S4b'!AF439,'Table S4b'!AJ439)</f>
        <v>0</v>
      </c>
      <c r="AE438">
        <f>AVERAGE('Table S4b'!AC439,'Table S4b'!AG439,'Table S4b'!AK439)</f>
        <v>3.1191515907673256E-2</v>
      </c>
      <c r="AG438">
        <f>AVERAGE('Table S4b'!AT439,'Table S4b'!AP439,'Table S4b'!AL439)</f>
        <v>0</v>
      </c>
      <c r="AH438">
        <f>AVERAGE('Table S4b'!AU439,'Table S4b'!AQ439,'Table S4b'!AM439)</f>
        <v>0</v>
      </c>
      <c r="AI438">
        <f>AVERAGE('Table S4b'!AV439,'Table S4b'!AR439,'Table S4b'!AN439)</f>
        <v>3.8707091856694437E-2</v>
      </c>
      <c r="AJ438">
        <f>AVERAGE('Table S4b'!AW439,'Table S4b'!AS439,'Table S4b'!AO439)</f>
        <v>0</v>
      </c>
      <c r="AL438" t="s">
        <v>1341</v>
      </c>
      <c r="AM438" t="s">
        <v>1342</v>
      </c>
      <c r="AN438" t="s">
        <v>1343</v>
      </c>
      <c r="AO438" t="s">
        <v>1341</v>
      </c>
      <c r="AP438" t="s">
        <v>123</v>
      </c>
      <c r="AQ438" t="s">
        <v>180</v>
      </c>
      <c r="AR438" t="s">
        <v>181</v>
      </c>
      <c r="AS438" t="s">
        <v>181</v>
      </c>
      <c r="AT438" t="s">
        <v>417</v>
      </c>
    </row>
    <row r="439" spans="1:46" x14ac:dyDescent="0.25">
      <c r="A439" t="s">
        <v>1344</v>
      </c>
      <c r="C439">
        <f>AVERAGE('Table S4b'!B440,'Table S4b'!F440,'Table S4b'!J440,'Table S4b'!N440,'Table S4b'!R440,'Table S4b'!V440,'Table S4b'!Z440,'Table S4b'!AD440,'Table S4b'!AH440,'Table S4b'!AL440,'Table S4b'!AP440,'Table S4b'!AT440)</f>
        <v>0</v>
      </c>
      <c r="D439">
        <f>_xlfn.STDEV.S('Table S4b'!B440,'Table S4b'!F440,'Table S4b'!J440,'Table S4b'!N440,'Table S4b'!R440,'Table S4b'!V440,'Table S4b'!Z440,'Table S4b'!AD440,'Table S4b'!AH440,'Table S4b'!AL440,'Table S4b'!AP440,'Table S4b'!AT440)</f>
        <v>0</v>
      </c>
      <c r="F439">
        <f t="shared" si="48"/>
        <v>0</v>
      </c>
      <c r="G439">
        <v>0</v>
      </c>
      <c r="I439">
        <f t="shared" si="50"/>
        <v>2.7223268619631876E-3</v>
      </c>
      <c r="J439">
        <f t="shared" si="51"/>
        <v>0.49126729095536259</v>
      </c>
      <c r="L439">
        <f t="shared" si="52"/>
        <v>3.2636862683664086E-4</v>
      </c>
      <c r="M439">
        <f t="shared" si="55"/>
        <v>0.87892376681614326</v>
      </c>
      <c r="O439">
        <f t="shared" si="53"/>
        <v>3.2889728880941931E-3</v>
      </c>
      <c r="P439">
        <f t="shared" si="54"/>
        <v>0.83767050345848393</v>
      </c>
      <c r="R439">
        <f>AVERAGE('Table S4b'!B440,'Table S4b'!F440,'Table S4b'!J440)</f>
        <v>0</v>
      </c>
      <c r="S439">
        <f>AVERAGE('Table S4b'!C440,'Table S4b'!G440,'Table S4b'!K440)</f>
        <v>0</v>
      </c>
      <c r="T439">
        <f>AVERAGE('Table S4b'!D440,'Table S4b'!H440,'Table S4b'!L440)</f>
        <v>0</v>
      </c>
      <c r="U439">
        <f>AVERAGE('Table S4b'!E440,'Table S4b'!I440,'Table S4b'!M440)</f>
        <v>0</v>
      </c>
      <c r="W439">
        <f>AVERAGE('Table S4b'!V440,'Table S4b'!R440,'Table S4b'!N440)</f>
        <v>0</v>
      </c>
      <c r="X439">
        <f>AVERAGE('Table S4b'!W440,'Table S4b'!S440,'Table S4b'!O440)</f>
        <v>5.6900221496959669E-2</v>
      </c>
      <c r="Y439">
        <f>AVERAGE('Table S4b'!X440,'Table S4b'!T440,'Table S4b'!P440)</f>
        <v>0</v>
      </c>
      <c r="Z439">
        <f>AVERAGE('Table S4b'!Y440,'Table S4b'!U440,'Table S4b'!Q440)</f>
        <v>0.13346502340361557</v>
      </c>
      <c r="AB439">
        <f>AVERAGE('Table S4b'!Z440,'Table S4b'!AD440,'Table S4b'!AH440)</f>
        <v>0</v>
      </c>
      <c r="AC439">
        <f>AVERAGE('Table S4b'!AA440,'Table S4b'!AE440,'Table S4b'!AI440)</f>
        <v>0</v>
      </c>
      <c r="AD439">
        <f>AVERAGE('Table S4b'!AB440,'Table S4b'!AF440,'Table S4b'!AJ440)</f>
        <v>0</v>
      </c>
      <c r="AE439">
        <f>AVERAGE('Table S4b'!AC440,'Table S4b'!AG440,'Table S4b'!AK440)</f>
        <v>1.0397171969224418E-2</v>
      </c>
      <c r="AG439">
        <f>AVERAGE('Table S4b'!AT440,'Table S4b'!AP440,'Table S4b'!AL440)</f>
        <v>0</v>
      </c>
      <c r="AH439">
        <f>AVERAGE('Table S4b'!AU440,'Table S4b'!AQ440,'Table S4b'!AM440)</f>
        <v>2.2138616400981068E-2</v>
      </c>
      <c r="AI439">
        <f>AVERAGE('Table S4b'!AV440,'Table S4b'!AR440,'Table S4b'!AN440)</f>
        <v>1.4795088030773817E-2</v>
      </c>
      <c r="AJ439">
        <f>AVERAGE('Table S4b'!AW440,'Table S4b'!AS440,'Table S4b'!AO440)</f>
        <v>0.1256045511984448</v>
      </c>
      <c r="AL439" t="s">
        <v>1344</v>
      </c>
      <c r="AM439" t="s">
        <v>1345</v>
      </c>
      <c r="AN439" t="s">
        <v>1346</v>
      </c>
      <c r="AO439" t="s">
        <v>1344</v>
      </c>
      <c r="AP439" t="s">
        <v>123</v>
      </c>
      <c r="AQ439" t="s">
        <v>180</v>
      </c>
      <c r="AR439" t="s">
        <v>181</v>
      </c>
      <c r="AS439" t="s">
        <v>181</v>
      </c>
      <c r="AT439" t="s">
        <v>417</v>
      </c>
    </row>
    <row r="440" spans="1:46" x14ac:dyDescent="0.25">
      <c r="A440" t="s">
        <v>1347</v>
      </c>
      <c r="C440">
        <f>AVERAGE('Table S4b'!B441,'Table S4b'!F441,'Table S4b'!J441,'Table S4b'!N441,'Table S4b'!R441,'Table S4b'!V441,'Table S4b'!Z441,'Table S4b'!AD441,'Table S4b'!AH441,'Table S4b'!AL441,'Table S4b'!AP441,'Table S4b'!AT441)</f>
        <v>0</v>
      </c>
      <c r="D440">
        <f>_xlfn.STDEV.S('Table S4b'!B441,'Table S4b'!F441,'Table S4b'!J441,'Table S4b'!N441,'Table S4b'!R441,'Table S4b'!V441,'Table S4b'!Z441,'Table S4b'!AD441,'Table S4b'!AH441,'Table S4b'!AL441,'Table S4b'!AP441,'Table S4b'!AT441)</f>
        <v>0</v>
      </c>
      <c r="F440">
        <f t="shared" si="48"/>
        <v>4.2189095854198557E-3</v>
      </c>
      <c r="G440">
        <f t="shared" si="49"/>
        <v>0.93969526716027618</v>
      </c>
      <c r="I440">
        <f t="shared" si="50"/>
        <v>-2.6875915533905193E-4</v>
      </c>
      <c r="J440">
        <f t="shared" si="51"/>
        <v>0.59304932735425997</v>
      </c>
      <c r="L440">
        <f t="shared" si="52"/>
        <v>-3.6280346932055977E-4</v>
      </c>
      <c r="M440">
        <f t="shared" si="55"/>
        <v>0.10525624042036659</v>
      </c>
      <c r="O440">
        <f t="shared" si="53"/>
        <v>0</v>
      </c>
      <c r="P440">
        <v>0</v>
      </c>
      <c r="R440">
        <f>AVERAGE('Table S4b'!B441,'Table S4b'!F441,'Table S4b'!J441)</f>
        <v>0</v>
      </c>
      <c r="S440">
        <f>AVERAGE('Table S4b'!C441,'Table S4b'!G441,'Table S4b'!K441)</f>
        <v>0</v>
      </c>
      <c r="T440">
        <f>AVERAGE('Table S4b'!D441,'Table S4b'!H441,'Table S4b'!L441)</f>
        <v>1.6072002571520454E-2</v>
      </c>
      <c r="U440">
        <f>AVERAGE('Table S4b'!E441,'Table S4b'!I441,'Table S4b'!M441)</f>
        <v>0.13727240582328978</v>
      </c>
      <c r="W440">
        <f>AVERAGE('Table S4b'!V441,'Table S4b'!R441,'Table S4b'!N441)</f>
        <v>0</v>
      </c>
      <c r="X440">
        <f>AVERAGE('Table S4b'!W441,'Table S4b'!S441,'Table S4b'!O441)</f>
        <v>1.0423181154888453E-2</v>
      </c>
      <c r="Y440">
        <f>AVERAGE('Table S4b'!X441,'Table S4b'!T441,'Table S4b'!P441)</f>
        <v>0</v>
      </c>
      <c r="Z440">
        <f>AVERAGE('Table S4b'!Y441,'Table S4b'!U441,'Table S4b'!Q441)</f>
        <v>0</v>
      </c>
      <c r="AB440">
        <f>AVERAGE('Table S4b'!Z441,'Table S4b'!AD441,'Table S4b'!AH441)</f>
        <v>0</v>
      </c>
      <c r="AC440">
        <f>AVERAGE('Table S4b'!AA441,'Table S4b'!AE441,'Table S4b'!AI441)</f>
        <v>6.228201295465887E-3</v>
      </c>
      <c r="AD440">
        <f>AVERAGE('Table S4b'!AB441,'Table S4b'!AF441,'Table S4b'!AJ441)</f>
        <v>3.6074412967644791E-2</v>
      </c>
      <c r="AE440">
        <f>AVERAGE('Table S4b'!AC441,'Table S4b'!AG441,'Table S4b'!AK441)</f>
        <v>0</v>
      </c>
      <c r="AG440">
        <f>AVERAGE('Table S4b'!AT441,'Table S4b'!AP441,'Table S4b'!AL441)</f>
        <v>0</v>
      </c>
      <c r="AH440">
        <f>AVERAGE('Table S4b'!AU441,'Table S4b'!AQ441,'Table S4b'!AM441)</f>
        <v>0</v>
      </c>
      <c r="AI440">
        <f>AVERAGE('Table S4b'!AV441,'Table S4b'!AR441,'Table S4b'!AN441)</f>
        <v>0</v>
      </c>
      <c r="AJ440">
        <f>AVERAGE('Table S4b'!AW441,'Table S4b'!AS441,'Table S4b'!AO441)</f>
        <v>0</v>
      </c>
      <c r="AL440" t="s">
        <v>1347</v>
      </c>
      <c r="AM440" t="s">
        <v>1348</v>
      </c>
      <c r="AN440" t="s">
        <v>1349</v>
      </c>
      <c r="AO440" t="s">
        <v>1347</v>
      </c>
      <c r="AP440" t="s">
        <v>123</v>
      </c>
      <c r="AQ440" t="s">
        <v>112</v>
      </c>
      <c r="AR440" t="s">
        <v>124</v>
      </c>
      <c r="AS440" t="s">
        <v>125</v>
      </c>
      <c r="AT440" t="s">
        <v>134</v>
      </c>
    </row>
    <row r="441" spans="1:46" x14ac:dyDescent="0.25">
      <c r="A441" t="s">
        <v>1350</v>
      </c>
      <c r="C441">
        <f>AVERAGE('Table S4b'!B442,'Table S4b'!F442,'Table S4b'!J442,'Table S4b'!N442,'Table S4b'!R442,'Table S4b'!V442,'Table S4b'!Z442,'Table S4b'!AD442,'Table S4b'!AH442,'Table S4b'!AL442,'Table S4b'!AP442,'Table S4b'!AT442)</f>
        <v>0</v>
      </c>
      <c r="D441">
        <f>_xlfn.STDEV.S('Table S4b'!B442,'Table S4b'!F442,'Table S4b'!J442,'Table S4b'!N442,'Table S4b'!R442,'Table S4b'!V442,'Table S4b'!Z442,'Table S4b'!AD442,'Table S4b'!AH442,'Table S4b'!AL442,'Table S4b'!AP442,'Table S4b'!AT442)</f>
        <v>0</v>
      </c>
      <c r="F441">
        <f t="shared" si="48"/>
        <v>0</v>
      </c>
      <c r="G441">
        <v>0</v>
      </c>
      <c r="I441">
        <f t="shared" si="50"/>
        <v>3.7545118769014978E-4</v>
      </c>
      <c r="J441">
        <f t="shared" si="51"/>
        <v>0.43619504253356395</v>
      </c>
      <c r="L441">
        <f t="shared" si="52"/>
        <v>1.6577599253651153E-4</v>
      </c>
      <c r="M441">
        <f t="shared" si="55"/>
        <v>0.29845207176117328</v>
      </c>
      <c r="O441">
        <f t="shared" si="53"/>
        <v>5.4466240630356383E-4</v>
      </c>
      <c r="P441">
        <f t="shared" si="54"/>
        <v>0.42116275610590576</v>
      </c>
      <c r="R441">
        <f>AVERAGE('Table S4b'!B442,'Table S4b'!F442,'Table S4b'!J442)</f>
        <v>0</v>
      </c>
      <c r="S441">
        <f>AVERAGE('Table S4b'!C442,'Table S4b'!G442,'Table S4b'!K442)</f>
        <v>0</v>
      </c>
      <c r="T441">
        <f>AVERAGE('Table S4b'!D442,'Table S4b'!H442,'Table S4b'!L442)</f>
        <v>0</v>
      </c>
      <c r="U441">
        <f>AVERAGE('Table S4b'!E442,'Table S4b'!I442,'Table S4b'!M442)</f>
        <v>0</v>
      </c>
      <c r="W441">
        <f>AVERAGE('Table S4b'!V442,'Table S4b'!R442,'Table S4b'!N442)</f>
        <v>0</v>
      </c>
      <c r="X441">
        <f>AVERAGE('Table S4b'!W442,'Table S4b'!S442,'Table S4b'!O442)</f>
        <v>9.2954080684142116E-3</v>
      </c>
      <c r="Y441">
        <f>AVERAGE('Table S4b'!X442,'Table S4b'!T442,'Table S4b'!P442)</f>
        <v>0</v>
      </c>
      <c r="Z441">
        <f>AVERAGE('Table S4b'!Y442,'Table S4b'!U442,'Table S4b'!Q442)</f>
        <v>1.9596315892612161E-2</v>
      </c>
      <c r="AB441">
        <f>AVERAGE('Table S4b'!Z442,'Table S4b'!AD442,'Table S4b'!AH442)</f>
        <v>0</v>
      </c>
      <c r="AC441">
        <f>AVERAGE('Table S4b'!AA442,'Table S4b'!AE442,'Table S4b'!AI442)</f>
        <v>6.228201295465887E-3</v>
      </c>
      <c r="AD441">
        <f>AVERAGE('Table S4b'!AB442,'Table S4b'!AF442,'Table S4b'!AJ442)</f>
        <v>0</v>
      </c>
      <c r="AE441">
        <f>AVERAGE('Table S4b'!AC442,'Table S4b'!AG442,'Table S4b'!AK442)</f>
        <v>1.0397171969224418E-2</v>
      </c>
      <c r="AG441">
        <f>AVERAGE('Table S4b'!AT442,'Table S4b'!AP442,'Table S4b'!AL442)</f>
        <v>0</v>
      </c>
      <c r="AH441">
        <f>AVERAGE('Table S4b'!AU442,'Table S4b'!AQ442,'Table S4b'!AM442)</f>
        <v>4.3698902360598701E-2</v>
      </c>
      <c r="AI441">
        <f>AVERAGE('Table S4b'!AV442,'Table S4b'!AR442,'Table S4b'!AN442)</f>
        <v>2.9590176061547596E-2</v>
      </c>
      <c r="AJ441">
        <f>AVERAGE('Table S4b'!AW442,'Table S4b'!AS442,'Table S4b'!AO442)</f>
        <v>5.8530875036581685E-2</v>
      </c>
      <c r="AL441" t="s">
        <v>1350</v>
      </c>
      <c r="AM441" t="s">
        <v>1351</v>
      </c>
      <c r="AN441" t="s">
        <v>1352</v>
      </c>
      <c r="AO441" t="s">
        <v>1350</v>
      </c>
      <c r="AP441" t="s">
        <v>123</v>
      </c>
      <c r="AQ441" t="s">
        <v>259</v>
      </c>
      <c r="AR441" t="s">
        <v>259</v>
      </c>
      <c r="AS441" t="s">
        <v>259</v>
      </c>
      <c r="AT441" t="s">
        <v>259</v>
      </c>
    </row>
    <row r="442" spans="1:46" x14ac:dyDescent="0.25">
      <c r="A442" t="s">
        <v>1353</v>
      </c>
      <c r="C442">
        <f>AVERAGE('Table S4b'!B443,'Table S4b'!F443,'Table S4b'!J443,'Table S4b'!N443,'Table S4b'!R443,'Table S4b'!V443,'Table S4b'!Z443,'Table S4b'!AD443,'Table S4b'!AH443,'Table S4b'!AL443,'Table S4b'!AP443,'Table S4b'!AT443)</f>
        <v>0</v>
      </c>
      <c r="D442">
        <f>_xlfn.STDEV.S('Table S4b'!B443,'Table S4b'!F443,'Table S4b'!J443,'Table S4b'!N443,'Table S4b'!R443,'Table S4b'!V443,'Table S4b'!Z443,'Table S4b'!AD443,'Table S4b'!AH443,'Table S4b'!AL443,'Table S4b'!AP443,'Table S4b'!AT443)</f>
        <v>0</v>
      </c>
      <c r="F442">
        <f t="shared" si="48"/>
        <v>0</v>
      </c>
      <c r="G442">
        <v>0</v>
      </c>
      <c r="I442">
        <f t="shared" si="50"/>
        <v>-2.3522036601706517E-4</v>
      </c>
      <c r="J442">
        <f t="shared" si="51"/>
        <v>0.1610325409358174</v>
      </c>
      <c r="L442">
        <f t="shared" si="52"/>
        <v>0</v>
      </c>
      <c r="M442">
        <v>0</v>
      </c>
      <c r="O442">
        <f t="shared" si="53"/>
        <v>-5.5592665590942323E-4</v>
      </c>
      <c r="P442">
        <f t="shared" si="54"/>
        <v>0.59304932735426019</v>
      </c>
      <c r="R442">
        <f>AVERAGE('Table S4b'!B443,'Table S4b'!F443,'Table S4b'!J443)</f>
        <v>0</v>
      </c>
      <c r="S442">
        <f>AVERAGE('Table S4b'!C443,'Table S4b'!G443,'Table S4b'!K443)</f>
        <v>0</v>
      </c>
      <c r="T442">
        <f>AVERAGE('Table S4b'!D443,'Table S4b'!H443,'Table S4b'!L443)</f>
        <v>0</v>
      </c>
      <c r="U442">
        <f>AVERAGE('Table S4b'!E443,'Table S4b'!I443,'Table S4b'!M443)</f>
        <v>0</v>
      </c>
      <c r="W442">
        <f>AVERAGE('Table S4b'!V443,'Table S4b'!R443,'Table S4b'!N443)</f>
        <v>0</v>
      </c>
      <c r="X442">
        <f>AVERAGE('Table S4b'!W443,'Table S4b'!S443,'Table S4b'!O443)</f>
        <v>2.7886224205242668E-2</v>
      </c>
      <c r="Y442">
        <f>AVERAGE('Table S4b'!X443,'Table S4b'!T443,'Table S4b'!P443)</f>
        <v>4.2422314137235954E-2</v>
      </c>
      <c r="Z442">
        <f>AVERAGE('Table S4b'!Y443,'Table S4b'!U443,'Table S4b'!Q443)</f>
        <v>2.2988505747126391E-2</v>
      </c>
      <c r="AB442">
        <f>AVERAGE('Table S4b'!Z443,'Table S4b'!AD443,'Table S4b'!AH443)</f>
        <v>0</v>
      </c>
      <c r="AC442">
        <f>AVERAGE('Table S4b'!AA443,'Table S4b'!AE443,'Table S4b'!AI443)</f>
        <v>0</v>
      </c>
      <c r="AD442">
        <f>AVERAGE('Table S4b'!AB443,'Table S4b'!AF443,'Table S4b'!AJ443)</f>
        <v>0</v>
      </c>
      <c r="AE442">
        <f>AVERAGE('Table S4b'!AC443,'Table S4b'!AG443,'Table S4b'!AK443)</f>
        <v>0</v>
      </c>
      <c r="AG442">
        <f>AVERAGE('Table S4b'!AT443,'Table S4b'!AP443,'Table S4b'!AL443)</f>
        <v>0</v>
      </c>
      <c r="AH442">
        <f>AVERAGE('Table S4b'!AU443,'Table S4b'!AQ443,'Table S4b'!AM443)</f>
        <v>2.1560285959617634E-2</v>
      </c>
      <c r="AI442">
        <f>AVERAGE('Table S4b'!AV443,'Table S4b'!AR443,'Table S4b'!AN443)</f>
        <v>0</v>
      </c>
      <c r="AJ442">
        <f>AVERAGE('Table S4b'!AW443,'Table S4b'!AS443,'Table S4b'!AO443)</f>
        <v>0</v>
      </c>
      <c r="AL442" t="s">
        <v>1353</v>
      </c>
      <c r="AM442" t="s">
        <v>1354</v>
      </c>
      <c r="AN442" t="s">
        <v>1355</v>
      </c>
      <c r="AO442" t="s">
        <v>1353</v>
      </c>
      <c r="AP442" t="s">
        <v>123</v>
      </c>
      <c r="AQ442" t="s">
        <v>259</v>
      </c>
      <c r="AR442" t="s">
        <v>259</v>
      </c>
      <c r="AS442" t="s">
        <v>259</v>
      </c>
      <c r="AT442" t="s">
        <v>259</v>
      </c>
    </row>
  </sheetData>
  <mergeCells count="5">
    <mergeCell ref="F2:P2"/>
    <mergeCell ref="F3:G3"/>
    <mergeCell ref="I3:J3"/>
    <mergeCell ref="L3:M3"/>
    <mergeCell ref="O3:P3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444"/>
  <sheetViews>
    <sheetView zoomScale="90" zoomScaleNormal="90" workbookViewId="0">
      <selection activeCell="B7" sqref="B7"/>
    </sheetView>
  </sheetViews>
  <sheetFormatPr baseColWidth="10" defaultRowHeight="15" x14ac:dyDescent="0.25"/>
  <cols>
    <col min="1" max="1" width="14.7109375" bestFit="1" customWidth="1"/>
    <col min="2" max="2" width="14.85546875" customWidth="1"/>
    <col min="3" max="3" width="15.85546875" customWidth="1"/>
  </cols>
  <sheetData>
    <row r="1" spans="1:49" x14ac:dyDescent="0.25">
      <c r="A1" s="5" t="s">
        <v>1386</v>
      </c>
      <c r="B1" t="s">
        <v>1378</v>
      </c>
    </row>
    <row r="2" spans="1:49" x14ac:dyDescent="0.25">
      <c r="B2" t="s">
        <v>1372</v>
      </c>
      <c r="C2" t="s">
        <v>1356</v>
      </c>
      <c r="D2" t="s">
        <v>1357</v>
      </c>
      <c r="E2" t="s">
        <v>1370</v>
      </c>
      <c r="F2" t="s">
        <v>1372</v>
      </c>
      <c r="G2" t="s">
        <v>1356</v>
      </c>
      <c r="H2" t="s">
        <v>1357</v>
      </c>
      <c r="I2" t="s">
        <v>1370</v>
      </c>
      <c r="J2" t="s">
        <v>1372</v>
      </c>
      <c r="K2" t="s">
        <v>1356</v>
      </c>
      <c r="L2" t="s">
        <v>1357</v>
      </c>
      <c r="M2" t="s">
        <v>1370</v>
      </c>
      <c r="N2" t="s">
        <v>1372</v>
      </c>
      <c r="O2" t="s">
        <v>1356</v>
      </c>
      <c r="P2" t="s">
        <v>1357</v>
      </c>
      <c r="Q2" t="s">
        <v>1370</v>
      </c>
      <c r="R2" t="s">
        <v>1372</v>
      </c>
      <c r="S2" t="s">
        <v>1356</v>
      </c>
      <c r="T2" t="s">
        <v>1357</v>
      </c>
      <c r="U2" t="s">
        <v>1370</v>
      </c>
      <c r="V2" t="s">
        <v>1372</v>
      </c>
      <c r="W2" t="s">
        <v>1356</v>
      </c>
      <c r="X2" t="s">
        <v>1357</v>
      </c>
      <c r="Y2" t="s">
        <v>1370</v>
      </c>
      <c r="Z2" t="s">
        <v>1372</v>
      </c>
      <c r="AA2" t="s">
        <v>1356</v>
      </c>
      <c r="AB2" t="s">
        <v>1357</v>
      </c>
      <c r="AC2" t="s">
        <v>1370</v>
      </c>
      <c r="AD2" t="s">
        <v>1372</v>
      </c>
      <c r="AE2" t="s">
        <v>1356</v>
      </c>
      <c r="AF2" t="s">
        <v>1357</v>
      </c>
      <c r="AG2" t="s">
        <v>1370</v>
      </c>
      <c r="AH2" t="s">
        <v>1372</v>
      </c>
      <c r="AI2" t="s">
        <v>1356</v>
      </c>
      <c r="AJ2" t="s">
        <v>1357</v>
      </c>
      <c r="AK2" t="s">
        <v>1370</v>
      </c>
      <c r="AL2" t="s">
        <v>1372</v>
      </c>
      <c r="AM2" t="s">
        <v>1356</v>
      </c>
      <c r="AN2" t="s">
        <v>1357</v>
      </c>
      <c r="AO2" t="s">
        <v>1370</v>
      </c>
      <c r="AP2" t="s">
        <v>1372</v>
      </c>
      <c r="AQ2" t="s">
        <v>1356</v>
      </c>
      <c r="AR2" t="s">
        <v>1357</v>
      </c>
      <c r="AS2" t="s">
        <v>1370</v>
      </c>
      <c r="AT2" t="s">
        <v>1372</v>
      </c>
      <c r="AU2" t="s">
        <v>1356</v>
      </c>
      <c r="AV2" t="s">
        <v>1357</v>
      </c>
      <c r="AW2" t="s">
        <v>1370</v>
      </c>
    </row>
    <row r="3" spans="1:49" ht="14.45" x14ac:dyDescent="0.35">
      <c r="B3" t="s">
        <v>1358</v>
      </c>
      <c r="C3" t="s">
        <v>1358</v>
      </c>
      <c r="D3" t="s">
        <v>1358</v>
      </c>
      <c r="E3" t="s">
        <v>1358</v>
      </c>
      <c r="F3" t="s">
        <v>1359</v>
      </c>
      <c r="G3" t="s">
        <v>1359</v>
      </c>
      <c r="H3" t="s">
        <v>1359</v>
      </c>
      <c r="I3" t="s">
        <v>1359</v>
      </c>
      <c r="J3" t="s">
        <v>1360</v>
      </c>
      <c r="K3" t="s">
        <v>1360</v>
      </c>
      <c r="L3" t="s">
        <v>1360</v>
      </c>
      <c r="M3" t="s">
        <v>1360</v>
      </c>
      <c r="N3" t="s">
        <v>1361</v>
      </c>
      <c r="O3" t="s">
        <v>1361</v>
      </c>
      <c r="P3" t="s">
        <v>1361</v>
      </c>
      <c r="Q3" t="s">
        <v>1361</v>
      </c>
      <c r="R3" t="s">
        <v>1362</v>
      </c>
      <c r="S3" t="s">
        <v>1362</v>
      </c>
      <c r="T3" t="s">
        <v>1362</v>
      </c>
      <c r="U3" t="s">
        <v>1362</v>
      </c>
      <c r="V3" t="s">
        <v>1363</v>
      </c>
      <c r="W3" t="s">
        <v>1363</v>
      </c>
      <c r="X3" t="s">
        <v>1363</v>
      </c>
      <c r="Y3" t="s">
        <v>1363</v>
      </c>
      <c r="Z3" t="s">
        <v>1364</v>
      </c>
      <c r="AA3" t="s">
        <v>1364</v>
      </c>
      <c r="AB3" t="s">
        <v>1364</v>
      </c>
      <c r="AC3" t="s">
        <v>1364</v>
      </c>
      <c r="AD3" t="s">
        <v>1365</v>
      </c>
      <c r="AE3" t="s">
        <v>1365</v>
      </c>
      <c r="AF3" t="s">
        <v>1365</v>
      </c>
      <c r="AG3" t="s">
        <v>1365</v>
      </c>
      <c r="AH3" t="s">
        <v>1366</v>
      </c>
      <c r="AI3" t="s">
        <v>1366</v>
      </c>
      <c r="AJ3" t="s">
        <v>1366</v>
      </c>
      <c r="AK3" t="s">
        <v>1366</v>
      </c>
      <c r="AL3" t="s">
        <v>1367</v>
      </c>
      <c r="AM3" t="s">
        <v>1367</v>
      </c>
      <c r="AN3" t="s">
        <v>1367</v>
      </c>
      <c r="AO3" t="s">
        <v>1367</v>
      </c>
      <c r="AP3" t="s">
        <v>1368</v>
      </c>
      <c r="AQ3" t="s">
        <v>1368</v>
      </c>
      <c r="AR3" t="s">
        <v>1368</v>
      </c>
      <c r="AS3" t="s">
        <v>1368</v>
      </c>
      <c r="AT3" t="s">
        <v>1369</v>
      </c>
      <c r="AU3" t="s">
        <v>1369</v>
      </c>
      <c r="AV3" t="s">
        <v>1369</v>
      </c>
      <c r="AW3" t="s">
        <v>1369</v>
      </c>
    </row>
    <row r="6" spans="1:49" ht="14.45" x14ac:dyDescent="0.35">
      <c r="A6" s="1" t="s">
        <v>10</v>
      </c>
      <c r="B6">
        <v>0.59509050334738978</v>
      </c>
      <c r="C6">
        <v>0.89463220675944577</v>
      </c>
      <c r="D6">
        <v>0.91610414657666706</v>
      </c>
      <c r="E6">
        <v>2.2296015180265729</v>
      </c>
      <c r="F6">
        <v>0.51843317972349734</v>
      </c>
      <c r="G6">
        <v>1.4225670869705709</v>
      </c>
      <c r="H6">
        <v>0.68493150684931681</v>
      </c>
      <c r="I6">
        <v>1.4662756598240532</v>
      </c>
      <c r="J6">
        <v>0.31972716615154761</v>
      </c>
      <c r="K6">
        <v>0.75584058634906492</v>
      </c>
      <c r="L6">
        <v>0.89514066496163558</v>
      </c>
      <c r="M6">
        <v>1.5647226173541984</v>
      </c>
      <c r="N6">
        <v>0.57845263919016321</v>
      </c>
      <c r="O6">
        <v>1.1433351924149537</v>
      </c>
      <c r="P6">
        <v>3.4285714285714324</v>
      </c>
      <c r="Q6">
        <v>4.0689655172413728</v>
      </c>
      <c r="R6">
        <v>0.24844720496894371</v>
      </c>
      <c r="S6">
        <v>1.1257035647279483</v>
      </c>
      <c r="T6">
        <v>0.92165898617511455</v>
      </c>
      <c r="U6">
        <v>4.0564373897707116</v>
      </c>
      <c r="V6">
        <v>0.65152021383227587</v>
      </c>
      <c r="W6">
        <v>1.5616585891222425</v>
      </c>
      <c r="X6">
        <v>0.98631880369073921</v>
      </c>
      <c r="Y6">
        <v>3.1133250311332539</v>
      </c>
      <c r="Z6">
        <v>0.46948356807511427</v>
      </c>
      <c r="AA6">
        <v>1.8656716417910419</v>
      </c>
      <c r="AB6">
        <v>0.81839438815276555</v>
      </c>
      <c r="AC6">
        <v>3.1073446327683678</v>
      </c>
      <c r="AD6">
        <v>0.19909502262443479</v>
      </c>
      <c r="AE6">
        <v>1.1023916292974685</v>
      </c>
      <c r="AF6">
        <v>2.029826014913005</v>
      </c>
      <c r="AG6">
        <v>1.6843418590143515</v>
      </c>
      <c r="AH6">
        <v>0.43103448275862172</v>
      </c>
      <c r="AI6">
        <v>1.5203870076019288</v>
      </c>
      <c r="AJ6">
        <v>2.2160664819944427</v>
      </c>
      <c r="AK6">
        <v>0.72463768115942118</v>
      </c>
      <c r="AL6">
        <v>0.36815462494247614</v>
      </c>
      <c r="AM6">
        <v>3.3166742389822939</v>
      </c>
      <c r="AN6">
        <v>2.0086083213773325</v>
      </c>
      <c r="AO6">
        <v>2.5460930640913073</v>
      </c>
      <c r="AP6">
        <v>0.63941539164192485</v>
      </c>
      <c r="AQ6">
        <v>2.7276542173730545</v>
      </c>
      <c r="AR6">
        <v>3.3732800710164255</v>
      </c>
      <c r="AS6">
        <v>2.3501762632197485</v>
      </c>
      <c r="AT6">
        <v>0.33475349969567858</v>
      </c>
      <c r="AU6">
        <v>1.600000000000009</v>
      </c>
      <c r="AV6">
        <v>3.6363636363636447</v>
      </c>
      <c r="AW6">
        <v>1.6763005780346785</v>
      </c>
    </row>
    <row r="7" spans="1:49" ht="14.45" x14ac:dyDescent="0.35">
      <c r="A7" s="1" t="s">
        <v>15</v>
      </c>
      <c r="B7">
        <v>0.27274981403421983</v>
      </c>
      <c r="C7">
        <v>0.34791252485089513</v>
      </c>
      <c r="D7">
        <v>4.8216007714561367E-2</v>
      </c>
      <c r="E7">
        <v>0.18975332068311226</v>
      </c>
      <c r="F7">
        <v>0.40322580645160866</v>
      </c>
      <c r="G7">
        <v>0.32331070158421998</v>
      </c>
      <c r="H7">
        <v>6.8493150684931697E-2</v>
      </c>
      <c r="I7">
        <v>0.29325513196480962</v>
      </c>
      <c r="J7">
        <v>0.28775444953639351</v>
      </c>
      <c r="K7">
        <v>0.22904260192395928</v>
      </c>
      <c r="L7">
        <v>6.3938618925831095E-2</v>
      </c>
      <c r="M7">
        <v>0.56899004267425235</v>
      </c>
      <c r="N7">
        <v>0.4880694143166997</v>
      </c>
      <c r="O7">
        <v>0</v>
      </c>
      <c r="P7">
        <v>0</v>
      </c>
      <c r="Q7">
        <v>0</v>
      </c>
      <c r="R7">
        <v>0.24844720496894371</v>
      </c>
      <c r="S7">
        <v>0</v>
      </c>
      <c r="T7">
        <v>0</v>
      </c>
      <c r="U7">
        <v>0</v>
      </c>
      <c r="V7">
        <v>0.41764116271299795</v>
      </c>
      <c r="W7">
        <v>5.3850296176629016E-2</v>
      </c>
      <c r="X7">
        <v>0</v>
      </c>
      <c r="Y7">
        <v>0</v>
      </c>
      <c r="Z7">
        <v>0.5121638924455798</v>
      </c>
      <c r="AA7">
        <v>0</v>
      </c>
      <c r="AB7">
        <v>3.8971161340607866E-2</v>
      </c>
      <c r="AC7">
        <v>9.4161958568738394E-2</v>
      </c>
      <c r="AD7">
        <v>0.57918552036199211</v>
      </c>
      <c r="AE7">
        <v>5.6053811659193084E-2</v>
      </c>
      <c r="AF7">
        <v>0.16570008285004065</v>
      </c>
      <c r="AG7">
        <v>0</v>
      </c>
      <c r="AH7">
        <v>0.22898706896551735</v>
      </c>
      <c r="AI7">
        <v>6.9108500345542431E-2</v>
      </c>
      <c r="AJ7">
        <v>0.13850415512465344</v>
      </c>
      <c r="AK7">
        <v>0</v>
      </c>
      <c r="AL7">
        <v>0.27611596870685789</v>
      </c>
      <c r="AM7">
        <v>0</v>
      </c>
      <c r="AN7">
        <v>0</v>
      </c>
      <c r="AO7">
        <v>0</v>
      </c>
      <c r="AP7">
        <v>0.11418131993605825</v>
      </c>
      <c r="AQ7">
        <v>0</v>
      </c>
      <c r="AR7">
        <v>0</v>
      </c>
      <c r="AS7">
        <v>0.35252643948296225</v>
      </c>
      <c r="AT7">
        <v>0.36518563603164961</v>
      </c>
      <c r="AU7">
        <v>7.2727272727273001E-2</v>
      </c>
      <c r="AV7">
        <v>0</v>
      </c>
      <c r="AW7">
        <v>0</v>
      </c>
    </row>
    <row r="8" spans="1:49" ht="14.45" x14ac:dyDescent="0.35">
      <c r="A8" t="s">
        <v>18</v>
      </c>
      <c r="B8">
        <v>0.19836350111579695</v>
      </c>
      <c r="C8">
        <v>0</v>
      </c>
      <c r="D8">
        <v>4.8216007714561367E-2</v>
      </c>
      <c r="E8">
        <v>0</v>
      </c>
      <c r="F8">
        <v>0.20161290322580433</v>
      </c>
      <c r="G8">
        <v>0.16165535079210999</v>
      </c>
      <c r="H8">
        <v>0</v>
      </c>
      <c r="I8">
        <v>0</v>
      </c>
      <c r="J8">
        <v>0.10657572205051589</v>
      </c>
      <c r="K8">
        <v>6.8712780577187785E-2</v>
      </c>
      <c r="L8">
        <v>0</v>
      </c>
      <c r="M8">
        <v>7.1123755334281627E-2</v>
      </c>
      <c r="N8">
        <v>3.6153289949385187E-2</v>
      </c>
      <c r="O8">
        <v>0.50195203569436797</v>
      </c>
      <c r="P8">
        <v>0</v>
      </c>
      <c r="Q8">
        <v>2.0689655172413763</v>
      </c>
      <c r="R8">
        <v>0.24844720496894371</v>
      </c>
      <c r="S8">
        <v>0.71919949968730301</v>
      </c>
      <c r="T8">
        <v>0.46082949308755672</v>
      </c>
      <c r="U8">
        <v>2.9982363315696539</v>
      </c>
      <c r="V8">
        <v>0.13364517206815882</v>
      </c>
      <c r="W8">
        <v>0.75390414647280535</v>
      </c>
      <c r="X8">
        <v>1.240852688514154</v>
      </c>
      <c r="Y8">
        <v>1.4943960149439617</v>
      </c>
      <c r="Z8">
        <v>0.23474178403755713</v>
      </c>
      <c r="AA8">
        <v>0.74626865671641873</v>
      </c>
      <c r="AB8">
        <v>0.23382696804364719</v>
      </c>
      <c r="AC8">
        <v>0.47080979284369251</v>
      </c>
      <c r="AD8">
        <v>0.38009049773755732</v>
      </c>
      <c r="AE8">
        <v>0.28026905829596593</v>
      </c>
      <c r="AF8">
        <v>0.20712510356255182</v>
      </c>
      <c r="AG8">
        <v>3.4622582657517302</v>
      </c>
      <c r="AH8">
        <v>0.4175646551724147</v>
      </c>
      <c r="AI8">
        <v>0.41465100207325423</v>
      </c>
      <c r="AJ8">
        <v>0.62326869806093799</v>
      </c>
      <c r="AK8">
        <v>0.96618357487922879</v>
      </c>
      <c r="AL8">
        <v>9.2038656235619201E-2</v>
      </c>
      <c r="AM8">
        <v>0.63607451158564543</v>
      </c>
      <c r="AN8">
        <v>0.93256814921090381</v>
      </c>
      <c r="AO8">
        <v>2.1949078138718132</v>
      </c>
      <c r="AP8">
        <v>6.8508791961634757E-2</v>
      </c>
      <c r="AQ8">
        <v>0.46160302140159382</v>
      </c>
      <c r="AR8">
        <v>1.4647137150466076</v>
      </c>
      <c r="AS8">
        <v>0.23501762632197484</v>
      </c>
      <c r="AT8">
        <v>0.30432136335970866</v>
      </c>
      <c r="AU8">
        <v>1.745454545454548</v>
      </c>
      <c r="AV8">
        <v>2.7272727272727337</v>
      </c>
      <c r="AW8">
        <v>1.7919075144508678</v>
      </c>
    </row>
    <row r="9" spans="1:49" ht="14.45" x14ac:dyDescent="0.35">
      <c r="A9" t="s">
        <v>21</v>
      </c>
      <c r="B9">
        <v>0.14877262583684689</v>
      </c>
      <c r="C9">
        <v>9.9403578528827308E-2</v>
      </c>
      <c r="D9">
        <v>0</v>
      </c>
      <c r="E9">
        <v>4.7438330170778066E-2</v>
      </c>
      <c r="F9">
        <v>8.6405529953916205E-2</v>
      </c>
      <c r="G9">
        <v>9.699321047526599E-2</v>
      </c>
      <c r="H9">
        <v>0</v>
      </c>
      <c r="I9">
        <v>0</v>
      </c>
      <c r="J9">
        <v>6.3945433230309531E-2</v>
      </c>
      <c r="K9">
        <v>4.5808520384791857E-2</v>
      </c>
      <c r="L9">
        <v>0</v>
      </c>
      <c r="M9">
        <v>0</v>
      </c>
      <c r="N9">
        <v>0.2892263195950811</v>
      </c>
      <c r="O9">
        <v>0</v>
      </c>
      <c r="P9">
        <v>0</v>
      </c>
      <c r="Q9">
        <v>0</v>
      </c>
      <c r="R9">
        <v>0.4140786749482388</v>
      </c>
      <c r="S9">
        <v>3.1269543464665359E-2</v>
      </c>
      <c r="T9">
        <v>0</v>
      </c>
      <c r="U9">
        <v>0</v>
      </c>
      <c r="V9">
        <v>0.3174072836618777</v>
      </c>
      <c r="W9">
        <v>0</v>
      </c>
      <c r="X9">
        <v>0</v>
      </c>
      <c r="Y9">
        <v>0</v>
      </c>
      <c r="Z9">
        <v>6.402048655569742E-2</v>
      </c>
      <c r="AA9">
        <v>0</v>
      </c>
      <c r="AB9">
        <v>3.8971161340607866E-2</v>
      </c>
      <c r="AC9">
        <v>0.1883239171374764</v>
      </c>
      <c r="AD9">
        <v>9.0497737556561278E-2</v>
      </c>
      <c r="AE9">
        <v>5.6053811659193084E-2</v>
      </c>
      <c r="AF9">
        <v>0</v>
      </c>
      <c r="AG9">
        <v>0.15595757953836628</v>
      </c>
      <c r="AH9">
        <v>0.28286637931034547</v>
      </c>
      <c r="AI9">
        <v>0</v>
      </c>
      <c r="AJ9">
        <v>0</v>
      </c>
      <c r="AK9">
        <v>0</v>
      </c>
      <c r="AL9">
        <v>9.2038656235619201E-2</v>
      </c>
      <c r="AM9">
        <v>4.5433893684688968E-2</v>
      </c>
      <c r="AN9">
        <v>0</v>
      </c>
      <c r="AO9">
        <v>0</v>
      </c>
      <c r="AP9">
        <v>0.2283626398721155</v>
      </c>
      <c r="AQ9">
        <v>4.1963911036508469E-2</v>
      </c>
      <c r="AR9">
        <v>0</v>
      </c>
      <c r="AS9">
        <v>2.9377203290246807E-2</v>
      </c>
      <c r="AT9">
        <v>0.24345709068776672</v>
      </c>
      <c r="AU9">
        <v>0</v>
      </c>
      <c r="AV9">
        <v>0</v>
      </c>
      <c r="AW9">
        <v>0.28901734104046184</v>
      </c>
    </row>
    <row r="10" spans="1:49" ht="14.45" x14ac:dyDescent="0.35">
      <c r="A10" t="s">
        <v>24</v>
      </c>
      <c r="B10">
        <v>2.4795437639474588E-2</v>
      </c>
      <c r="C10">
        <v>0.29821073558648192</v>
      </c>
      <c r="D10">
        <v>0.19286403085824566</v>
      </c>
      <c r="E10">
        <v>0</v>
      </c>
      <c r="F10">
        <v>0.17281105990783241</v>
      </c>
      <c r="G10">
        <v>0.45263498221790816</v>
      </c>
      <c r="H10">
        <v>6.8493150684931697E-2</v>
      </c>
      <c r="I10">
        <v>0</v>
      </c>
      <c r="J10">
        <v>0.18117872748587763</v>
      </c>
      <c r="K10">
        <v>0.20613834173156326</v>
      </c>
      <c r="L10">
        <v>0.25575447570332455</v>
      </c>
      <c r="M10">
        <v>7.1123755334281627E-2</v>
      </c>
      <c r="N10">
        <v>0.21691973969631134</v>
      </c>
      <c r="O10">
        <v>5.5772448410485266E-2</v>
      </c>
      <c r="P10">
        <v>0</v>
      </c>
      <c r="Q10">
        <v>0</v>
      </c>
      <c r="R10">
        <v>0.12422360248447185</v>
      </c>
      <c r="S10">
        <v>3.1269543464665359E-2</v>
      </c>
      <c r="T10">
        <v>0</v>
      </c>
      <c r="U10">
        <v>0</v>
      </c>
      <c r="V10">
        <v>0.13364517206815882</v>
      </c>
      <c r="W10">
        <v>5.3850296176629016E-2</v>
      </c>
      <c r="X10">
        <v>0</v>
      </c>
      <c r="Y10">
        <v>0</v>
      </c>
      <c r="Z10">
        <v>0.12804097311139442</v>
      </c>
      <c r="AA10">
        <v>0</v>
      </c>
      <c r="AB10">
        <v>0.27279812938425552</v>
      </c>
      <c r="AC10">
        <v>0.3766478342749538</v>
      </c>
      <c r="AD10">
        <v>0.34389140271493285</v>
      </c>
      <c r="AE10">
        <v>5.6053811659193084E-2</v>
      </c>
      <c r="AF10">
        <v>0.20712510356255182</v>
      </c>
      <c r="AG10">
        <v>0</v>
      </c>
      <c r="AH10">
        <v>0.10775862068965517</v>
      </c>
      <c r="AI10">
        <v>0.13821700069108506</v>
      </c>
      <c r="AJ10">
        <v>0.13850415512465344</v>
      </c>
      <c r="AK10">
        <v>0</v>
      </c>
      <c r="AL10">
        <v>0.1840773124712386</v>
      </c>
      <c r="AM10">
        <v>0</v>
      </c>
      <c r="AN10">
        <v>0</v>
      </c>
      <c r="AO10">
        <v>8.7796312554872524E-2</v>
      </c>
      <c r="AP10">
        <v>0.1370175839232691</v>
      </c>
      <c r="AQ10">
        <v>6.2945866554762697E-2</v>
      </c>
      <c r="AR10">
        <v>0</v>
      </c>
      <c r="AS10">
        <v>0.76380728554641775</v>
      </c>
      <c r="AT10">
        <v>0.21302495435179575</v>
      </c>
      <c r="AU10">
        <v>7.2727272727273001E-2</v>
      </c>
      <c r="AV10">
        <v>0</v>
      </c>
      <c r="AW10">
        <v>0</v>
      </c>
    </row>
    <row r="11" spans="1:49" ht="14.45" x14ac:dyDescent="0.35">
      <c r="A11" t="s">
        <v>27</v>
      </c>
      <c r="B11">
        <v>9.9181750557898241E-2</v>
      </c>
      <c r="C11">
        <v>4.9701789264413654E-2</v>
      </c>
      <c r="D11">
        <v>4.8216007714561367E-2</v>
      </c>
      <c r="E11">
        <v>4.7438330170778066E-2</v>
      </c>
      <c r="F11">
        <v>0.17281105990783241</v>
      </c>
      <c r="G11">
        <v>0</v>
      </c>
      <c r="H11">
        <v>0</v>
      </c>
      <c r="I11">
        <v>0</v>
      </c>
      <c r="J11">
        <v>0.10657572205051589</v>
      </c>
      <c r="K11">
        <v>0</v>
      </c>
      <c r="L11">
        <v>0</v>
      </c>
      <c r="M11">
        <v>0</v>
      </c>
      <c r="N11">
        <v>0.32537960954446649</v>
      </c>
      <c r="O11">
        <v>0</v>
      </c>
      <c r="P11">
        <v>0</v>
      </c>
      <c r="Q11">
        <v>0</v>
      </c>
      <c r="R11">
        <v>0</v>
      </c>
      <c r="S11">
        <v>9.3808630393995993E-2</v>
      </c>
      <c r="T11">
        <v>9.2165898617511469E-2</v>
      </c>
      <c r="U11">
        <v>0</v>
      </c>
      <c r="V11">
        <v>0.13364517206815882</v>
      </c>
      <c r="W11">
        <v>0</v>
      </c>
      <c r="X11">
        <v>3.1816735602927013E-2</v>
      </c>
      <c r="Y11">
        <v>0.12453300124533016</v>
      </c>
      <c r="Z11">
        <v>6.402048655569742E-2</v>
      </c>
      <c r="AA11">
        <v>0</v>
      </c>
      <c r="AB11">
        <v>0</v>
      </c>
      <c r="AC11">
        <v>0</v>
      </c>
      <c r="AD11">
        <v>0.14479638009049803</v>
      </c>
      <c r="AE11">
        <v>1.8684603886397661E-2</v>
      </c>
      <c r="AF11">
        <v>8.2850041425020532E-2</v>
      </c>
      <c r="AG11">
        <v>0</v>
      </c>
      <c r="AH11">
        <v>6.73491379310346E-2</v>
      </c>
      <c r="AI11">
        <v>0</v>
      </c>
      <c r="AJ11">
        <v>0</v>
      </c>
      <c r="AK11">
        <v>0</v>
      </c>
      <c r="AL11">
        <v>0.23009664058904777</v>
      </c>
      <c r="AM11">
        <v>0</v>
      </c>
      <c r="AN11">
        <v>0</v>
      </c>
      <c r="AO11">
        <v>0</v>
      </c>
      <c r="AP11">
        <v>9.1345055948846288E-2</v>
      </c>
      <c r="AQ11">
        <v>4.1963911036508469E-2</v>
      </c>
      <c r="AR11">
        <v>8.8770528184642788E-2</v>
      </c>
      <c r="AS11">
        <v>2.9377203290246807E-2</v>
      </c>
      <c r="AT11">
        <v>0.24345709068776672</v>
      </c>
      <c r="AU11">
        <v>7.2727272727273001E-2</v>
      </c>
      <c r="AV11">
        <v>0</v>
      </c>
      <c r="AW11">
        <v>5.7803468208092373E-2</v>
      </c>
    </row>
    <row r="12" spans="1:49" ht="14.45" x14ac:dyDescent="0.35">
      <c r="A12" t="s">
        <v>30</v>
      </c>
      <c r="B12">
        <v>0.22315893875527087</v>
      </c>
      <c r="C12">
        <v>0.19880715705765462</v>
      </c>
      <c r="D12">
        <v>0.38572806171649132</v>
      </c>
      <c r="E12">
        <v>0.52182163187855879</v>
      </c>
      <c r="F12">
        <v>2.8801843317972108E-2</v>
      </c>
      <c r="G12">
        <v>0.42030391205948531</v>
      </c>
      <c r="H12">
        <v>0.20547945205479559</v>
      </c>
      <c r="I12">
        <v>0.29325513196480962</v>
      </c>
      <c r="J12">
        <v>0.12789086646061862</v>
      </c>
      <c r="K12">
        <v>0.54970224461750172</v>
      </c>
      <c r="L12">
        <v>6.3938618925831095E-2</v>
      </c>
      <c r="M12">
        <v>0.64011379800853418</v>
      </c>
      <c r="N12">
        <v>0.12653651482284783</v>
      </c>
      <c r="O12">
        <v>0.39040713887339767</v>
      </c>
      <c r="P12">
        <v>0.57142857142857173</v>
      </c>
      <c r="Q12">
        <v>0.55172413793103303</v>
      </c>
      <c r="R12">
        <v>0.12422360248447185</v>
      </c>
      <c r="S12">
        <v>0.62539086929330734</v>
      </c>
      <c r="T12">
        <v>0.27649769585253409</v>
      </c>
      <c r="U12">
        <v>0.88183421516754623</v>
      </c>
      <c r="V12">
        <v>0.20046775810223927</v>
      </c>
      <c r="W12">
        <v>0.21540118470651623</v>
      </c>
      <c r="X12">
        <v>0.28635062042634346</v>
      </c>
      <c r="Y12">
        <v>0.37359900373599042</v>
      </c>
      <c r="Z12">
        <v>0.19206145966709265</v>
      </c>
      <c r="AA12">
        <v>0.37313432835820937</v>
      </c>
      <c r="AB12">
        <v>0.35074045206547128</v>
      </c>
      <c r="AC12">
        <v>0.47080979284369251</v>
      </c>
      <c r="AD12">
        <v>0.16289592760181029</v>
      </c>
      <c r="AE12">
        <v>0.26158445440956768</v>
      </c>
      <c r="AF12">
        <v>0.37282518641259249</v>
      </c>
      <c r="AG12">
        <v>0.43668122270742554</v>
      </c>
      <c r="AH12">
        <v>9.428879310344844E-2</v>
      </c>
      <c r="AI12">
        <v>0.27643400138216911</v>
      </c>
      <c r="AJ12">
        <v>0.48476454293628546</v>
      </c>
      <c r="AK12">
        <v>0</v>
      </c>
      <c r="AL12">
        <v>0.1840773124712386</v>
      </c>
      <c r="AM12">
        <v>0.79509313948205629</v>
      </c>
      <c r="AN12">
        <v>1.0043041606886662</v>
      </c>
      <c r="AO12">
        <v>0.26338893766461757</v>
      </c>
      <c r="AP12">
        <v>2.2836263987211548E-2</v>
      </c>
      <c r="AQ12">
        <v>1.0071338648762036</v>
      </c>
      <c r="AR12">
        <v>0.53262316910785656</v>
      </c>
      <c r="AS12">
        <v>0.4112808460634555</v>
      </c>
      <c r="AT12">
        <v>0.1825928180158248</v>
      </c>
      <c r="AU12">
        <v>1.0909090909090975</v>
      </c>
      <c r="AV12">
        <v>0.60606060606060674</v>
      </c>
      <c r="AW12">
        <v>0.28901734104046184</v>
      </c>
    </row>
    <row r="13" spans="1:49" ht="14.45" x14ac:dyDescent="0.35">
      <c r="A13" t="s">
        <v>33</v>
      </c>
      <c r="B13">
        <v>0.12397718819737295</v>
      </c>
      <c r="C13">
        <v>4.9701789264413654E-2</v>
      </c>
      <c r="D13">
        <v>0.19286403085824566</v>
      </c>
      <c r="E13">
        <v>0.14231499051233423</v>
      </c>
      <c r="F13">
        <v>0.11520737327188864</v>
      </c>
      <c r="G13">
        <v>0</v>
      </c>
      <c r="H13">
        <v>0</v>
      </c>
      <c r="I13">
        <v>0.14662756598240531</v>
      </c>
      <c r="J13">
        <v>8.526057764041281E-2</v>
      </c>
      <c r="K13">
        <v>6.8712780577187785E-2</v>
      </c>
      <c r="L13">
        <v>0</v>
      </c>
      <c r="M13">
        <v>7.1123755334281627E-2</v>
      </c>
      <c r="N13">
        <v>0</v>
      </c>
      <c r="O13">
        <v>8.3658672615728E-2</v>
      </c>
      <c r="P13">
        <v>0</v>
      </c>
      <c r="Q13">
        <v>0</v>
      </c>
      <c r="R13">
        <v>0.2070393374741194</v>
      </c>
      <c r="S13">
        <v>3.1269543464665359E-2</v>
      </c>
      <c r="T13">
        <v>9.2165898617511469E-2</v>
      </c>
      <c r="U13">
        <v>0</v>
      </c>
      <c r="V13">
        <v>0.13364517206815882</v>
      </c>
      <c r="W13">
        <v>0.37695207323640267</v>
      </c>
      <c r="X13">
        <v>6.3633471205854136E-2</v>
      </c>
      <c r="Y13">
        <v>0</v>
      </c>
      <c r="Z13">
        <v>0.12804097311139442</v>
      </c>
      <c r="AA13">
        <v>0</v>
      </c>
      <c r="AB13">
        <v>0.19485580670303981</v>
      </c>
      <c r="AC13">
        <v>0.28248587570621514</v>
      </c>
      <c r="AD13">
        <v>9.0497737556561278E-2</v>
      </c>
      <c r="AE13">
        <v>7.4738415545590839E-2</v>
      </c>
      <c r="AF13">
        <v>8.2850041425020532E-2</v>
      </c>
      <c r="AG13">
        <v>6.2383031815346504E-2</v>
      </c>
      <c r="AH13">
        <v>0.10775862068965517</v>
      </c>
      <c r="AI13">
        <v>0.13821700069108506</v>
      </c>
      <c r="AJ13">
        <v>0.27700831024930589</v>
      </c>
      <c r="AK13">
        <v>0</v>
      </c>
      <c r="AL13">
        <v>0.1840773124712386</v>
      </c>
      <c r="AM13">
        <v>0.11358473421172219</v>
      </c>
      <c r="AN13">
        <v>0.14347202295552372</v>
      </c>
      <c r="AO13">
        <v>0</v>
      </c>
      <c r="AP13">
        <v>2.2836263987211548E-2</v>
      </c>
      <c r="AQ13">
        <v>2.0981955518254235E-2</v>
      </c>
      <c r="AR13">
        <v>0.26631158455392828</v>
      </c>
      <c r="AS13">
        <v>0.26439482961222144</v>
      </c>
      <c r="AT13">
        <v>0.24345709068776672</v>
      </c>
      <c r="AU13">
        <v>0.145454545454546</v>
      </c>
      <c r="AV13">
        <v>0</v>
      </c>
      <c r="AW13">
        <v>0</v>
      </c>
    </row>
    <row r="14" spans="1:49" ht="14.45" x14ac:dyDescent="0.35">
      <c r="A14" t="s">
        <v>36</v>
      </c>
      <c r="B14">
        <v>0.17356806347632189</v>
      </c>
      <c r="C14">
        <v>0</v>
      </c>
      <c r="D14">
        <v>4.8216007714561367E-2</v>
      </c>
      <c r="E14">
        <v>0</v>
      </c>
      <c r="F14">
        <v>5.7603686635944104E-2</v>
      </c>
      <c r="G14">
        <v>6.4662140316843988E-2</v>
      </c>
      <c r="H14">
        <v>6.8493150684931697E-2</v>
      </c>
      <c r="I14">
        <v>0</v>
      </c>
      <c r="J14">
        <v>7.4603005435361219E-2</v>
      </c>
      <c r="K14">
        <v>2.2904260192395928E-2</v>
      </c>
      <c r="L14">
        <v>0</v>
      </c>
      <c r="M14">
        <v>0</v>
      </c>
      <c r="N14">
        <v>0.16268980477223324</v>
      </c>
      <c r="O14">
        <v>0.22308979364194162</v>
      </c>
      <c r="P14">
        <v>0.57142857142857173</v>
      </c>
      <c r="Q14">
        <v>0.34482758620689641</v>
      </c>
      <c r="R14">
        <v>4.1407867494823877E-2</v>
      </c>
      <c r="S14">
        <v>0.25015634771732248</v>
      </c>
      <c r="T14">
        <v>0.36866359447004543</v>
      </c>
      <c r="U14">
        <v>0.52910052910052785</v>
      </c>
      <c r="V14">
        <v>8.3528232542599473E-2</v>
      </c>
      <c r="W14">
        <v>0.10770059235325762</v>
      </c>
      <c r="X14">
        <v>6.3633471205854136E-2</v>
      </c>
      <c r="Y14">
        <v>0.37359900373599042</v>
      </c>
      <c r="Z14">
        <v>8.5360648740929954E-2</v>
      </c>
      <c r="AA14">
        <v>0.74626865671641873</v>
      </c>
      <c r="AB14">
        <v>0.1169134840218241</v>
      </c>
      <c r="AC14">
        <v>0.1883239171374764</v>
      </c>
      <c r="AD14">
        <v>0.14479638009049803</v>
      </c>
      <c r="AE14">
        <v>0.11210762331838656</v>
      </c>
      <c r="AF14">
        <v>0.20712510356255182</v>
      </c>
      <c r="AG14">
        <v>0.49906425452277203</v>
      </c>
      <c r="AH14">
        <v>8.0818965517241548E-2</v>
      </c>
      <c r="AI14">
        <v>6.9108500345542431E-2</v>
      </c>
      <c r="AJ14">
        <v>0</v>
      </c>
      <c r="AK14">
        <v>0.24154589371980739</v>
      </c>
      <c r="AL14">
        <v>0.1840773124712386</v>
      </c>
      <c r="AM14">
        <v>0.74965924579736753</v>
      </c>
      <c r="AN14">
        <v>0.43041606886657119</v>
      </c>
      <c r="AO14">
        <v>1.1413520632133407</v>
      </c>
      <c r="AP14">
        <v>0.18269011189769283</v>
      </c>
      <c r="AQ14">
        <v>0.67142257658413607</v>
      </c>
      <c r="AR14">
        <v>0.6213936972924996</v>
      </c>
      <c r="AS14">
        <v>8.8131609870740507E-2</v>
      </c>
      <c r="AT14">
        <v>6.0864272671941624E-2</v>
      </c>
      <c r="AU14">
        <v>0.72727272727272996</v>
      </c>
      <c r="AV14">
        <v>0.90909090909091006</v>
      </c>
      <c r="AW14">
        <v>0.57803468208092368</v>
      </c>
    </row>
    <row r="15" spans="1:49" ht="14.45" x14ac:dyDescent="0.35">
      <c r="A15" t="s">
        <v>39</v>
      </c>
      <c r="B15">
        <v>4.9590875278949176E-2</v>
      </c>
      <c r="C15">
        <v>4.9701789264413654E-2</v>
      </c>
      <c r="D15">
        <v>4.8216007714561367E-2</v>
      </c>
      <c r="E15">
        <v>0</v>
      </c>
      <c r="F15">
        <v>0.14400921658986052</v>
      </c>
      <c r="G15">
        <v>3.2331070158421994E-2</v>
      </c>
      <c r="H15">
        <v>0</v>
      </c>
      <c r="I15">
        <v>0</v>
      </c>
      <c r="J15">
        <v>8.526057764041281E-2</v>
      </c>
      <c r="K15">
        <v>0</v>
      </c>
      <c r="L15">
        <v>0</v>
      </c>
      <c r="M15">
        <v>7.1123755334281627E-2</v>
      </c>
      <c r="N15">
        <v>0.19884309472161862</v>
      </c>
      <c r="O15">
        <v>0</v>
      </c>
      <c r="P15">
        <v>0</v>
      </c>
      <c r="Q15">
        <v>0</v>
      </c>
      <c r="R15">
        <v>8.2815734989647755E-2</v>
      </c>
      <c r="S15">
        <v>3.1269543464665359E-2</v>
      </c>
      <c r="T15">
        <v>0</v>
      </c>
      <c r="U15">
        <v>0</v>
      </c>
      <c r="V15">
        <v>0.13364517206815882</v>
      </c>
      <c r="W15">
        <v>0</v>
      </c>
      <c r="X15">
        <v>0</v>
      </c>
      <c r="Y15">
        <v>0</v>
      </c>
      <c r="Z15">
        <v>6.402048655569742E-2</v>
      </c>
      <c r="AA15">
        <v>0</v>
      </c>
      <c r="AB15">
        <v>3.8971161340607866E-2</v>
      </c>
      <c r="AC15">
        <v>9.4161958568738394E-2</v>
      </c>
      <c r="AD15">
        <v>0.14479638009049803</v>
      </c>
      <c r="AE15">
        <v>1.8684603886397661E-2</v>
      </c>
      <c r="AF15">
        <v>4.1425020712510266E-2</v>
      </c>
      <c r="AG15">
        <v>0.15595757953836628</v>
      </c>
      <c r="AH15">
        <v>2.693965517241384E-2</v>
      </c>
      <c r="AI15">
        <v>0</v>
      </c>
      <c r="AJ15">
        <v>0.13850415512465344</v>
      </c>
      <c r="AK15">
        <v>0</v>
      </c>
      <c r="AL15">
        <v>0.13805798435342845</v>
      </c>
      <c r="AM15">
        <v>0</v>
      </c>
      <c r="AN15">
        <v>0</v>
      </c>
      <c r="AO15">
        <v>0</v>
      </c>
      <c r="AP15">
        <v>9.1345055948846288E-2</v>
      </c>
      <c r="AQ15">
        <v>6.2945866554762697E-2</v>
      </c>
      <c r="AR15">
        <v>0</v>
      </c>
      <c r="AS15">
        <v>8.8131609870740507E-2</v>
      </c>
      <c r="AT15">
        <v>3.0432136335970868E-2</v>
      </c>
      <c r="AU15">
        <v>0</v>
      </c>
      <c r="AV15">
        <v>0</v>
      </c>
      <c r="AW15">
        <v>0</v>
      </c>
    </row>
    <row r="16" spans="1:49" ht="14.45" x14ac:dyDescent="0.35">
      <c r="A16" t="s">
        <v>42</v>
      </c>
      <c r="B16">
        <v>0.19836350111579695</v>
      </c>
      <c r="C16">
        <v>0</v>
      </c>
      <c r="D16">
        <v>0</v>
      </c>
      <c r="E16">
        <v>0</v>
      </c>
      <c r="F16">
        <v>0.11520737327188864</v>
      </c>
      <c r="G16">
        <v>0</v>
      </c>
      <c r="H16">
        <v>0</v>
      </c>
      <c r="I16">
        <v>0.14662756598240531</v>
      </c>
      <c r="J16">
        <v>4.263028882020635E-2</v>
      </c>
      <c r="K16">
        <v>0</v>
      </c>
      <c r="L16">
        <v>0</v>
      </c>
      <c r="M16">
        <v>0</v>
      </c>
      <c r="N16">
        <v>0.10845986984815517</v>
      </c>
      <c r="O16">
        <v>0</v>
      </c>
      <c r="P16">
        <v>0</v>
      </c>
      <c r="Q16">
        <v>0</v>
      </c>
      <c r="R16">
        <v>0.12422360248447185</v>
      </c>
      <c r="S16">
        <v>0</v>
      </c>
      <c r="T16">
        <v>0</v>
      </c>
      <c r="U16">
        <v>0</v>
      </c>
      <c r="V16">
        <v>8.3528232542599473E-2</v>
      </c>
      <c r="W16">
        <v>0</v>
      </c>
      <c r="X16">
        <v>0</v>
      </c>
      <c r="Y16">
        <v>0</v>
      </c>
      <c r="Z16">
        <v>0.12804097311139442</v>
      </c>
      <c r="AA16">
        <v>0</v>
      </c>
      <c r="AB16">
        <v>0</v>
      </c>
      <c r="AC16">
        <v>0</v>
      </c>
      <c r="AD16">
        <v>7.2398190045249014E-2</v>
      </c>
      <c r="AE16">
        <v>1.8684603886397661E-2</v>
      </c>
      <c r="AF16">
        <v>0</v>
      </c>
      <c r="AG16">
        <v>0</v>
      </c>
      <c r="AH16">
        <v>1.346982758620692E-2</v>
      </c>
      <c r="AI16">
        <v>6.9108500345542431E-2</v>
      </c>
      <c r="AJ16">
        <v>6.9252077562326514E-2</v>
      </c>
      <c r="AK16">
        <v>0</v>
      </c>
      <c r="AL16">
        <v>4.6019328117809552E-2</v>
      </c>
      <c r="AM16">
        <v>0</v>
      </c>
      <c r="AN16">
        <v>0</v>
      </c>
      <c r="AO16">
        <v>0</v>
      </c>
      <c r="AP16">
        <v>2.2836263987211548E-2</v>
      </c>
      <c r="AQ16">
        <v>2.0981955518254235E-2</v>
      </c>
      <c r="AR16">
        <v>0</v>
      </c>
      <c r="AS16">
        <v>2.9377203290246807E-2</v>
      </c>
      <c r="AT16">
        <v>0.12172854534388283</v>
      </c>
      <c r="AU16">
        <v>0</v>
      </c>
      <c r="AV16">
        <v>0</v>
      </c>
      <c r="AW16">
        <v>0</v>
      </c>
    </row>
    <row r="17" spans="1:49" ht="14.45" x14ac:dyDescent="0.35">
      <c r="A17" t="s">
        <v>45</v>
      </c>
      <c r="B17">
        <v>0</v>
      </c>
      <c r="C17">
        <v>0</v>
      </c>
      <c r="D17">
        <v>0</v>
      </c>
      <c r="E17">
        <v>9.4876660341556132E-2</v>
      </c>
      <c r="F17">
        <v>0.25921658986174811</v>
      </c>
      <c r="G17">
        <v>6.4662140316843988E-2</v>
      </c>
      <c r="H17">
        <v>0</v>
      </c>
      <c r="I17">
        <v>0</v>
      </c>
      <c r="J17">
        <v>4.263028882020635E-2</v>
      </c>
      <c r="K17">
        <v>0.11452130096197914</v>
      </c>
      <c r="L17">
        <v>0</v>
      </c>
      <c r="M17">
        <v>0.28449502133712667</v>
      </c>
      <c r="N17">
        <v>7.2306579898770373E-2</v>
      </c>
      <c r="O17">
        <v>2.7886224205242633E-2</v>
      </c>
      <c r="P17">
        <v>0</v>
      </c>
      <c r="Q17">
        <v>0</v>
      </c>
      <c r="R17">
        <v>0</v>
      </c>
      <c r="S17">
        <v>3.1269543464665359E-2</v>
      </c>
      <c r="T17">
        <v>9.2165898617511469E-2</v>
      </c>
      <c r="U17">
        <v>0</v>
      </c>
      <c r="V17">
        <v>5.0116939525559671E-2</v>
      </c>
      <c r="W17">
        <v>5.3850296176629016E-2</v>
      </c>
      <c r="X17">
        <v>3.1816735602927013E-2</v>
      </c>
      <c r="Y17">
        <v>0</v>
      </c>
      <c r="Z17">
        <v>0.17072129748185991</v>
      </c>
      <c r="AA17">
        <v>0</v>
      </c>
      <c r="AB17">
        <v>0.23382696804364719</v>
      </c>
      <c r="AC17">
        <v>0</v>
      </c>
      <c r="AD17">
        <v>0.18099547511312256</v>
      </c>
      <c r="AE17">
        <v>5.6053811659193084E-2</v>
      </c>
      <c r="AF17">
        <v>8.2850041425020532E-2</v>
      </c>
      <c r="AG17">
        <v>0</v>
      </c>
      <c r="AH17">
        <v>0.1346982758620692</v>
      </c>
      <c r="AI17">
        <v>6.9108500345542431E-2</v>
      </c>
      <c r="AJ17">
        <v>0.27700831024930589</v>
      </c>
      <c r="AK17">
        <v>0</v>
      </c>
      <c r="AL17">
        <v>9.2038656235619201E-2</v>
      </c>
      <c r="AM17">
        <v>4.5433893684688968E-2</v>
      </c>
      <c r="AN17">
        <v>0</v>
      </c>
      <c r="AO17">
        <v>0</v>
      </c>
      <c r="AP17">
        <v>4.5672527974423206E-2</v>
      </c>
      <c r="AQ17">
        <v>2.0981955518254235E-2</v>
      </c>
      <c r="AR17">
        <v>0</v>
      </c>
      <c r="AS17">
        <v>0.11750881316098742</v>
      </c>
      <c r="AT17">
        <v>0</v>
      </c>
      <c r="AU17">
        <v>7.2727272727273001E-2</v>
      </c>
      <c r="AV17">
        <v>0</v>
      </c>
      <c r="AW17">
        <v>0</v>
      </c>
    </row>
    <row r="18" spans="1:49" ht="14.45" x14ac:dyDescent="0.35">
      <c r="A18" t="s">
        <v>48</v>
      </c>
      <c r="B18">
        <v>9.9181750557898241E-2</v>
      </c>
      <c r="C18">
        <v>9.9403578528827308E-2</v>
      </c>
      <c r="D18">
        <v>0</v>
      </c>
      <c r="E18">
        <v>4.7438330170778066E-2</v>
      </c>
      <c r="F18">
        <v>2.8801843317972108E-2</v>
      </c>
      <c r="G18">
        <v>6.4662140316843988E-2</v>
      </c>
      <c r="H18">
        <v>0</v>
      </c>
      <c r="I18">
        <v>0</v>
      </c>
      <c r="J18">
        <v>9.5918149845464401E-2</v>
      </c>
      <c r="K18">
        <v>4.5808520384791857E-2</v>
      </c>
      <c r="L18">
        <v>0</v>
      </c>
      <c r="M18">
        <v>0</v>
      </c>
      <c r="N18">
        <v>0.3073029645697738</v>
      </c>
      <c r="O18">
        <v>0</v>
      </c>
      <c r="P18">
        <v>0</v>
      </c>
      <c r="Q18">
        <v>0</v>
      </c>
      <c r="R18">
        <v>8.2815734989647755E-2</v>
      </c>
      <c r="S18">
        <v>0</v>
      </c>
      <c r="T18">
        <v>0</v>
      </c>
      <c r="U18">
        <v>0</v>
      </c>
      <c r="V18">
        <v>1.6705646508519852E-2</v>
      </c>
      <c r="W18">
        <v>0</v>
      </c>
      <c r="X18">
        <v>0</v>
      </c>
      <c r="Y18">
        <v>0</v>
      </c>
      <c r="Z18">
        <v>8.5360648740929954E-2</v>
      </c>
      <c r="AA18">
        <v>0</v>
      </c>
      <c r="AB18">
        <v>0</v>
      </c>
      <c r="AC18">
        <v>0</v>
      </c>
      <c r="AD18">
        <v>3.6199095022624507E-2</v>
      </c>
      <c r="AE18">
        <v>9.3423019431988497E-2</v>
      </c>
      <c r="AF18">
        <v>8.2850041425020532E-2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.11418131993605825</v>
      </c>
      <c r="AQ18">
        <v>0</v>
      </c>
      <c r="AR18">
        <v>0</v>
      </c>
      <c r="AS18">
        <v>2.9377203290246807E-2</v>
      </c>
      <c r="AT18">
        <v>3.0432136335970868E-2</v>
      </c>
      <c r="AU18">
        <v>0</v>
      </c>
      <c r="AV18">
        <v>0</v>
      </c>
      <c r="AW18">
        <v>0</v>
      </c>
    </row>
    <row r="19" spans="1:49" ht="14.45" x14ac:dyDescent="0.35">
      <c r="A19" t="s">
        <v>51</v>
      </c>
      <c r="B19">
        <v>4.9590875278949176E-2</v>
      </c>
      <c r="C19">
        <v>4.9701789264413654E-2</v>
      </c>
      <c r="D19">
        <v>9.643201542912283E-2</v>
      </c>
      <c r="E19">
        <v>4.7438330170778066E-2</v>
      </c>
      <c r="F19">
        <v>2.8801843317972108E-2</v>
      </c>
      <c r="G19">
        <v>0.22631749110895355</v>
      </c>
      <c r="H19">
        <v>0</v>
      </c>
      <c r="I19">
        <v>0</v>
      </c>
      <c r="J19">
        <v>3.1972716615154766E-2</v>
      </c>
      <c r="K19">
        <v>0.11452130096197914</v>
      </c>
      <c r="L19">
        <v>0.12787723785166177</v>
      </c>
      <c r="M19">
        <v>7.1123755334281627E-2</v>
      </c>
      <c r="N19">
        <v>9.0383224873462967E-2</v>
      </c>
      <c r="O19">
        <v>5.5772448410485266E-2</v>
      </c>
      <c r="P19">
        <v>0.57142857142857173</v>
      </c>
      <c r="Q19">
        <v>1.8620689655172367</v>
      </c>
      <c r="R19">
        <v>0</v>
      </c>
      <c r="S19">
        <v>0.56285178236397615</v>
      </c>
      <c r="T19">
        <v>0.36866359447004543</v>
      </c>
      <c r="U19">
        <v>0.52910052910052785</v>
      </c>
      <c r="V19">
        <v>0.11693952555963952</v>
      </c>
      <c r="W19">
        <v>0.53850296176629009</v>
      </c>
      <c r="X19">
        <v>0.1590836780146356</v>
      </c>
      <c r="Y19">
        <v>0.62266500622665077</v>
      </c>
      <c r="Z19">
        <v>0.10670081092616271</v>
      </c>
      <c r="AA19">
        <v>0</v>
      </c>
      <c r="AB19">
        <v>3.8971161340607866E-2</v>
      </c>
      <c r="AC19">
        <v>0</v>
      </c>
      <c r="AD19">
        <v>0.10859728506787353</v>
      </c>
      <c r="AE19">
        <v>7.4738415545590839E-2</v>
      </c>
      <c r="AF19">
        <v>0.12427506213753049</v>
      </c>
      <c r="AG19">
        <v>0.15595757953836628</v>
      </c>
      <c r="AH19">
        <v>5.387931034482768E-2</v>
      </c>
      <c r="AI19">
        <v>6.9108500345542431E-2</v>
      </c>
      <c r="AJ19">
        <v>0.13850415512465344</v>
      </c>
      <c r="AK19">
        <v>0</v>
      </c>
      <c r="AL19">
        <v>9.2038656235619201E-2</v>
      </c>
      <c r="AM19">
        <v>0.36347114947751136</v>
      </c>
      <c r="AN19">
        <v>0</v>
      </c>
      <c r="AO19">
        <v>0.17559262510974505</v>
      </c>
      <c r="AP19">
        <v>4.5672527974423206E-2</v>
      </c>
      <c r="AQ19">
        <v>0.39865715484683067</v>
      </c>
      <c r="AR19">
        <v>0.31069684864625036</v>
      </c>
      <c r="AS19">
        <v>8.8131609870740507E-2</v>
      </c>
      <c r="AT19">
        <v>3.0432136335970868E-2</v>
      </c>
      <c r="AU19">
        <v>0.2181818181818195</v>
      </c>
      <c r="AV19">
        <v>0.30303030303030337</v>
      </c>
      <c r="AW19">
        <v>0.28901734104046184</v>
      </c>
    </row>
    <row r="20" spans="1:49" ht="14.45" x14ac:dyDescent="0.35">
      <c r="A20" t="s">
        <v>54</v>
      </c>
      <c r="B20">
        <v>2.4795437639474588E-2</v>
      </c>
      <c r="C20">
        <v>0.19880715705765462</v>
      </c>
      <c r="D20">
        <v>0.28929604628736799</v>
      </c>
      <c r="E20">
        <v>0.14231499051233423</v>
      </c>
      <c r="F20">
        <v>5.7603686635944104E-2</v>
      </c>
      <c r="G20">
        <v>0.35564177174264172</v>
      </c>
      <c r="H20">
        <v>0</v>
      </c>
      <c r="I20">
        <v>0.14662756598240531</v>
      </c>
      <c r="J20">
        <v>5.3287861025257947E-2</v>
      </c>
      <c r="K20">
        <v>0.13742556115437518</v>
      </c>
      <c r="L20">
        <v>6.3938618925831095E-2</v>
      </c>
      <c r="M20">
        <v>7.1123755334281627E-2</v>
      </c>
      <c r="N20">
        <v>3.6153289949385187E-2</v>
      </c>
      <c r="O20">
        <v>8.3658672615728E-2</v>
      </c>
      <c r="P20">
        <v>0</v>
      </c>
      <c r="Q20">
        <v>6.8965517241379171E-2</v>
      </c>
      <c r="R20">
        <v>0</v>
      </c>
      <c r="S20">
        <v>0.18761726078799237</v>
      </c>
      <c r="T20">
        <v>0</v>
      </c>
      <c r="U20">
        <v>0.11757789535567277</v>
      </c>
      <c r="V20">
        <v>5.0116939525559671E-2</v>
      </c>
      <c r="W20">
        <v>5.3850296176629016E-2</v>
      </c>
      <c r="X20">
        <v>0.22271714922048902</v>
      </c>
      <c r="Y20">
        <v>0</v>
      </c>
      <c r="Z20">
        <v>0.10670081092616271</v>
      </c>
      <c r="AA20">
        <v>0.37313432835820937</v>
      </c>
      <c r="AB20">
        <v>0.19485580670303981</v>
      </c>
      <c r="AC20">
        <v>0</v>
      </c>
      <c r="AD20">
        <v>1.8099547511312254E-2</v>
      </c>
      <c r="AE20">
        <v>0.11210762331838656</v>
      </c>
      <c r="AF20">
        <v>4.1425020712510266E-2</v>
      </c>
      <c r="AG20">
        <v>9.3574547723019763E-2</v>
      </c>
      <c r="AH20">
        <v>1.346982758620692E-2</v>
      </c>
      <c r="AI20">
        <v>0.20732550103662711</v>
      </c>
      <c r="AJ20">
        <v>0.20775623268697962</v>
      </c>
      <c r="AK20">
        <v>0.24154589371980739</v>
      </c>
      <c r="AL20">
        <v>0</v>
      </c>
      <c r="AM20">
        <v>0.2498864152657892</v>
      </c>
      <c r="AN20">
        <v>0.21520803443328609</v>
      </c>
      <c r="AO20">
        <v>0</v>
      </c>
      <c r="AP20">
        <v>9.1345055948846288E-2</v>
      </c>
      <c r="AQ20">
        <v>0.69240453210239006</v>
      </c>
      <c r="AR20">
        <v>0.35508211273857138</v>
      </c>
      <c r="AS20">
        <v>5.8754406580493711E-2</v>
      </c>
      <c r="AT20">
        <v>9.1296409007912499E-2</v>
      </c>
      <c r="AU20">
        <v>0.65454545454545754</v>
      </c>
      <c r="AV20">
        <v>0</v>
      </c>
      <c r="AW20">
        <v>5.7803468208092373E-2</v>
      </c>
    </row>
    <row r="21" spans="1:49" ht="14.45" x14ac:dyDescent="0.35">
      <c r="A21" t="s">
        <v>57</v>
      </c>
      <c r="B21">
        <v>4.9590875278949176E-2</v>
      </c>
      <c r="C21">
        <v>0</v>
      </c>
      <c r="D21">
        <v>4.8216007714561367E-2</v>
      </c>
      <c r="E21">
        <v>0</v>
      </c>
      <c r="F21">
        <v>2.8801843317972108E-2</v>
      </c>
      <c r="G21">
        <v>0.12932428063368817</v>
      </c>
      <c r="H21">
        <v>6.8493150684931697E-2</v>
      </c>
      <c r="I21">
        <v>0</v>
      </c>
      <c r="J21">
        <v>4.263028882020635E-2</v>
      </c>
      <c r="K21">
        <v>0</v>
      </c>
      <c r="L21">
        <v>0</v>
      </c>
      <c r="M21">
        <v>0.14224751066856284</v>
      </c>
      <c r="N21">
        <v>0.12653651482284783</v>
      </c>
      <c r="O21">
        <v>5.5772448410485266E-2</v>
      </c>
      <c r="P21">
        <v>0</v>
      </c>
      <c r="Q21">
        <v>0</v>
      </c>
      <c r="R21">
        <v>0</v>
      </c>
      <c r="S21">
        <v>3.1269543464665359E-2</v>
      </c>
      <c r="T21">
        <v>0</v>
      </c>
      <c r="U21">
        <v>0</v>
      </c>
      <c r="V21">
        <v>3.3411293017039816E-2</v>
      </c>
      <c r="W21">
        <v>0.21540118470651623</v>
      </c>
      <c r="X21">
        <v>6.3633471205854136E-2</v>
      </c>
      <c r="Y21">
        <v>0</v>
      </c>
      <c r="Z21">
        <v>2.1340162185232436E-2</v>
      </c>
      <c r="AA21">
        <v>0</v>
      </c>
      <c r="AB21">
        <v>7.7942322681215828E-2</v>
      </c>
      <c r="AC21">
        <v>0.3766478342749538</v>
      </c>
      <c r="AD21">
        <v>0</v>
      </c>
      <c r="AE21">
        <v>0.14947683109118209</v>
      </c>
      <c r="AF21">
        <v>4.1425020712510266E-2</v>
      </c>
      <c r="AG21">
        <v>0</v>
      </c>
      <c r="AH21">
        <v>4.0409482758620774E-2</v>
      </c>
      <c r="AI21">
        <v>6.9108500345542431E-2</v>
      </c>
      <c r="AJ21">
        <v>0.20775623268697962</v>
      </c>
      <c r="AK21">
        <v>0</v>
      </c>
      <c r="AL21">
        <v>0</v>
      </c>
      <c r="AM21">
        <v>4.5433893684688968E-2</v>
      </c>
      <c r="AN21">
        <v>0</v>
      </c>
      <c r="AO21">
        <v>0</v>
      </c>
      <c r="AP21">
        <v>6.8508791961634757E-2</v>
      </c>
      <c r="AQ21">
        <v>8.3927822073016939E-2</v>
      </c>
      <c r="AR21">
        <v>8.8770528184642788E-2</v>
      </c>
      <c r="AS21">
        <v>0.35252643948296225</v>
      </c>
      <c r="AT21">
        <v>0</v>
      </c>
      <c r="AU21">
        <v>0</v>
      </c>
      <c r="AV21">
        <v>0.60606060606060674</v>
      </c>
      <c r="AW21">
        <v>0</v>
      </c>
    </row>
    <row r="22" spans="1:49" ht="14.45" x14ac:dyDescent="0.35">
      <c r="A22" t="s">
        <v>60</v>
      </c>
      <c r="B22">
        <v>0</v>
      </c>
      <c r="C22">
        <v>0</v>
      </c>
      <c r="D22">
        <v>4.8216007714561367E-2</v>
      </c>
      <c r="E22">
        <v>9.4876660341556132E-2</v>
      </c>
      <c r="F22">
        <v>8.6405529953916205E-2</v>
      </c>
      <c r="G22">
        <v>0</v>
      </c>
      <c r="H22">
        <v>0.13698630136986339</v>
      </c>
      <c r="I22">
        <v>0</v>
      </c>
      <c r="J22">
        <v>1.0657572205051587E-2</v>
      </c>
      <c r="K22">
        <v>2.2904260192395928E-2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5.0116939525559671E-2</v>
      </c>
      <c r="W22">
        <v>0</v>
      </c>
      <c r="X22">
        <v>0</v>
      </c>
      <c r="Y22">
        <v>0</v>
      </c>
      <c r="Z22">
        <v>4.2680324370464977E-2</v>
      </c>
      <c r="AA22">
        <v>0</v>
      </c>
      <c r="AB22">
        <v>3.8971161340607866E-2</v>
      </c>
      <c r="AC22">
        <v>9.4161958568738394E-2</v>
      </c>
      <c r="AD22">
        <v>5.4298642533936764E-2</v>
      </c>
      <c r="AE22">
        <v>5.6053811659193084E-2</v>
      </c>
      <c r="AF22">
        <v>0</v>
      </c>
      <c r="AG22">
        <v>0</v>
      </c>
      <c r="AH22">
        <v>4.0409482758620774E-2</v>
      </c>
      <c r="AI22">
        <v>0</v>
      </c>
      <c r="AJ22">
        <v>0</v>
      </c>
      <c r="AK22">
        <v>0</v>
      </c>
      <c r="AL22">
        <v>4.6019328117809552E-2</v>
      </c>
      <c r="AM22">
        <v>0</v>
      </c>
      <c r="AN22">
        <v>0</v>
      </c>
      <c r="AO22">
        <v>0</v>
      </c>
      <c r="AP22">
        <v>2.2836263987211548E-2</v>
      </c>
      <c r="AQ22">
        <v>0</v>
      </c>
      <c r="AR22">
        <v>0</v>
      </c>
      <c r="AS22">
        <v>5.8754406580493711E-2</v>
      </c>
      <c r="AT22">
        <v>6.0864272671941624E-2</v>
      </c>
      <c r="AU22">
        <v>0</v>
      </c>
      <c r="AV22">
        <v>0</v>
      </c>
      <c r="AW22">
        <v>0</v>
      </c>
    </row>
    <row r="23" spans="1:49" ht="14.45" x14ac:dyDescent="0.35">
      <c r="A23" t="s">
        <v>63</v>
      </c>
      <c r="B23">
        <v>0</v>
      </c>
      <c r="C23">
        <v>0</v>
      </c>
      <c r="D23">
        <v>0</v>
      </c>
      <c r="E23">
        <v>0</v>
      </c>
      <c r="F23">
        <v>2.8801843317972108E-2</v>
      </c>
      <c r="G23">
        <v>0</v>
      </c>
      <c r="H23">
        <v>0</v>
      </c>
      <c r="I23">
        <v>0</v>
      </c>
      <c r="J23">
        <v>5.3287861025257947E-2</v>
      </c>
      <c r="K23">
        <v>4.5808520384791857E-2</v>
      </c>
      <c r="L23">
        <v>0</v>
      </c>
      <c r="M23">
        <v>7.1123755334281627E-2</v>
      </c>
      <c r="N23">
        <v>5.4229934924077787E-2</v>
      </c>
      <c r="O23">
        <v>0</v>
      </c>
      <c r="P23">
        <v>0</v>
      </c>
      <c r="Q23">
        <v>0</v>
      </c>
      <c r="R23">
        <v>4.1407867494823877E-2</v>
      </c>
      <c r="S23">
        <v>3.1269543464665359E-2</v>
      </c>
      <c r="T23">
        <v>0</v>
      </c>
      <c r="U23">
        <v>0</v>
      </c>
      <c r="V23">
        <v>3.3411293017039816E-2</v>
      </c>
      <c r="W23">
        <v>0</v>
      </c>
      <c r="X23">
        <v>0</v>
      </c>
      <c r="Y23">
        <v>0</v>
      </c>
      <c r="Z23">
        <v>0</v>
      </c>
      <c r="AA23">
        <v>0</v>
      </c>
      <c r="AB23">
        <v>3.8971161340607866E-2</v>
      </c>
      <c r="AC23">
        <v>9.4161958568738394E-2</v>
      </c>
      <c r="AD23">
        <v>1.8099547511312254E-2</v>
      </c>
      <c r="AE23">
        <v>0</v>
      </c>
      <c r="AF23">
        <v>8.2850041425020532E-2</v>
      </c>
      <c r="AG23">
        <v>0</v>
      </c>
      <c r="AH23">
        <v>2.693965517241384E-2</v>
      </c>
      <c r="AI23">
        <v>0</v>
      </c>
      <c r="AJ23">
        <v>0.13850415512465344</v>
      </c>
      <c r="AK23">
        <v>0</v>
      </c>
      <c r="AL23">
        <v>9.2038656235619201E-2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6.0864272671941624E-2</v>
      </c>
      <c r="AU23">
        <v>0</v>
      </c>
      <c r="AV23">
        <v>0</v>
      </c>
      <c r="AW23">
        <v>0</v>
      </c>
    </row>
    <row r="24" spans="1:49" ht="14.45" x14ac:dyDescent="0.35">
      <c r="A24" t="s">
        <v>66</v>
      </c>
      <c r="B24">
        <v>7.4386312918423653E-2</v>
      </c>
      <c r="C24">
        <v>0</v>
      </c>
      <c r="D24">
        <v>0</v>
      </c>
      <c r="E24">
        <v>9.4876660341556132E-2</v>
      </c>
      <c r="F24">
        <v>2.8801843317972108E-2</v>
      </c>
      <c r="G24">
        <v>3.2331070158421994E-2</v>
      </c>
      <c r="H24">
        <v>0</v>
      </c>
      <c r="I24">
        <v>0.14662756598240531</v>
      </c>
      <c r="J24">
        <v>3.1972716615154766E-2</v>
      </c>
      <c r="K24">
        <v>2.2904260192395928E-2</v>
      </c>
      <c r="L24">
        <v>0</v>
      </c>
      <c r="M24">
        <v>0</v>
      </c>
      <c r="N24">
        <v>1.8076644974692593E-2</v>
      </c>
      <c r="O24">
        <v>0</v>
      </c>
      <c r="P24">
        <v>0</v>
      </c>
      <c r="Q24">
        <v>0</v>
      </c>
      <c r="R24">
        <v>8.2815734989647755E-2</v>
      </c>
      <c r="S24">
        <v>0</v>
      </c>
      <c r="T24">
        <v>0</v>
      </c>
      <c r="U24">
        <v>0</v>
      </c>
      <c r="V24">
        <v>3.3411293017039816E-2</v>
      </c>
      <c r="W24">
        <v>5.3850296176629016E-2</v>
      </c>
      <c r="X24">
        <v>3.1816735602927013E-2</v>
      </c>
      <c r="Y24">
        <v>0</v>
      </c>
      <c r="Z24">
        <v>0</v>
      </c>
      <c r="AA24">
        <v>0</v>
      </c>
      <c r="AB24">
        <v>7.7942322681215828E-2</v>
      </c>
      <c r="AC24">
        <v>9.4161958568738394E-2</v>
      </c>
      <c r="AD24">
        <v>3.6199095022624507E-2</v>
      </c>
      <c r="AE24">
        <v>0</v>
      </c>
      <c r="AF24">
        <v>4.1425020712510266E-2</v>
      </c>
      <c r="AG24">
        <v>0</v>
      </c>
      <c r="AH24">
        <v>8.0818965517241548E-2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8.8770528184642788E-2</v>
      </c>
      <c r="AS24">
        <v>0.26439482961222144</v>
      </c>
      <c r="AT24">
        <v>0</v>
      </c>
      <c r="AU24">
        <v>7.2727272727273001E-2</v>
      </c>
      <c r="AV24">
        <v>0</v>
      </c>
      <c r="AW24">
        <v>0</v>
      </c>
    </row>
    <row r="25" spans="1:49" ht="14.45" x14ac:dyDescent="0.35">
      <c r="A25" t="s">
        <v>69</v>
      </c>
      <c r="B25">
        <v>2.4795437639474588E-2</v>
      </c>
      <c r="C25">
        <v>0</v>
      </c>
      <c r="D25">
        <v>0</v>
      </c>
      <c r="E25">
        <v>4.7438330170778066E-2</v>
      </c>
      <c r="F25">
        <v>0</v>
      </c>
      <c r="G25">
        <v>9.699321047526599E-2</v>
      </c>
      <c r="H25">
        <v>0</v>
      </c>
      <c r="I25">
        <v>0</v>
      </c>
      <c r="J25">
        <v>2.1315144410103175E-2</v>
      </c>
      <c r="K25">
        <v>2.2904260192395928E-2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3.3411293017039816E-2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5.4298642533936764E-2</v>
      </c>
      <c r="AE25">
        <v>1.8684603886397661E-2</v>
      </c>
      <c r="AF25">
        <v>0</v>
      </c>
      <c r="AG25">
        <v>0</v>
      </c>
      <c r="AH25">
        <v>1.346982758620692E-2</v>
      </c>
      <c r="AI25">
        <v>0</v>
      </c>
      <c r="AJ25">
        <v>0</v>
      </c>
      <c r="AK25">
        <v>0</v>
      </c>
      <c r="AL25">
        <v>4.6019328117809552E-2</v>
      </c>
      <c r="AM25">
        <v>0</v>
      </c>
      <c r="AN25">
        <v>0</v>
      </c>
      <c r="AO25">
        <v>0</v>
      </c>
      <c r="AP25">
        <v>2.2836263987211548E-2</v>
      </c>
      <c r="AQ25">
        <v>0</v>
      </c>
      <c r="AR25">
        <v>0</v>
      </c>
      <c r="AS25">
        <v>5.8754406580493711E-2</v>
      </c>
      <c r="AT25">
        <v>6.0864272671941624E-2</v>
      </c>
      <c r="AU25">
        <v>0</v>
      </c>
      <c r="AV25">
        <v>0</v>
      </c>
      <c r="AW25">
        <v>0</v>
      </c>
    </row>
    <row r="26" spans="1:49" ht="14.45" x14ac:dyDescent="0.35">
      <c r="A26" t="s">
        <v>72</v>
      </c>
      <c r="B26">
        <v>0</v>
      </c>
      <c r="C26">
        <v>0</v>
      </c>
      <c r="D26">
        <v>0</v>
      </c>
      <c r="E26">
        <v>0</v>
      </c>
      <c r="F26">
        <v>0</v>
      </c>
      <c r="G26">
        <v>3.2331070158421994E-2</v>
      </c>
      <c r="H26">
        <v>0</v>
      </c>
      <c r="I26">
        <v>0</v>
      </c>
      <c r="J26">
        <v>1.0657572205051587E-2</v>
      </c>
      <c r="K26">
        <v>2.2904260192395928E-2</v>
      </c>
      <c r="L26">
        <v>6.3938618925831095E-2</v>
      </c>
      <c r="M26">
        <v>0</v>
      </c>
      <c r="N26">
        <v>5.4229934924077787E-2</v>
      </c>
      <c r="O26">
        <v>2.7886224205242633E-2</v>
      </c>
      <c r="P26">
        <v>0</v>
      </c>
      <c r="Q26">
        <v>0</v>
      </c>
      <c r="R26">
        <v>4.1407867494823877E-2</v>
      </c>
      <c r="S26">
        <v>0</v>
      </c>
      <c r="T26">
        <v>0</v>
      </c>
      <c r="U26">
        <v>0</v>
      </c>
      <c r="V26">
        <v>3.3411293017039816E-2</v>
      </c>
      <c r="W26">
        <v>0</v>
      </c>
      <c r="X26">
        <v>0</v>
      </c>
      <c r="Y26">
        <v>0</v>
      </c>
      <c r="Z26">
        <v>2.1340162185232436E-2</v>
      </c>
      <c r="AA26">
        <v>0</v>
      </c>
      <c r="AB26">
        <v>0</v>
      </c>
      <c r="AC26">
        <v>0</v>
      </c>
      <c r="AD26">
        <v>1.8099547511312254E-2</v>
      </c>
      <c r="AE26">
        <v>0</v>
      </c>
      <c r="AF26">
        <v>0</v>
      </c>
      <c r="AG26">
        <v>0</v>
      </c>
      <c r="AH26">
        <v>4.0409482758620774E-2</v>
      </c>
      <c r="AI26">
        <v>0</v>
      </c>
      <c r="AJ26">
        <v>0.13850415512465344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2.2836263987211548E-2</v>
      </c>
      <c r="AQ26">
        <v>0</v>
      </c>
      <c r="AR26">
        <v>0</v>
      </c>
      <c r="AS26">
        <v>2.9377203290246807E-2</v>
      </c>
      <c r="AT26">
        <v>0</v>
      </c>
      <c r="AU26">
        <v>0</v>
      </c>
      <c r="AV26">
        <v>0</v>
      </c>
      <c r="AW26">
        <v>0</v>
      </c>
    </row>
    <row r="27" spans="1:49" ht="14.45" x14ac:dyDescent="0.35">
      <c r="A27" t="s">
        <v>75</v>
      </c>
      <c r="B27">
        <v>4.9590875278949176E-2</v>
      </c>
      <c r="C27">
        <v>0.14910536779324046</v>
      </c>
      <c r="D27">
        <v>0</v>
      </c>
      <c r="E27">
        <v>0</v>
      </c>
      <c r="F27">
        <v>2.8801843317972108E-2</v>
      </c>
      <c r="G27">
        <v>0.45263498221790816</v>
      </c>
      <c r="H27">
        <v>0</v>
      </c>
      <c r="I27">
        <v>0</v>
      </c>
      <c r="J27">
        <v>2.1315144410103175E-2</v>
      </c>
      <c r="K27">
        <v>0.34356390288593841</v>
      </c>
      <c r="L27">
        <v>6.3938618925831095E-2</v>
      </c>
      <c r="M27">
        <v>0</v>
      </c>
      <c r="N27">
        <v>1.8076644974692593E-2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2.1340162185232436E-2</v>
      </c>
      <c r="AA27">
        <v>0.37313432835820937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6.9252077562326514E-2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3.0432136335970868E-2</v>
      </c>
      <c r="AU27">
        <v>0</v>
      </c>
      <c r="AV27">
        <v>0</v>
      </c>
      <c r="AW27">
        <v>0</v>
      </c>
    </row>
    <row r="28" spans="1:49" ht="14.45" x14ac:dyDescent="0.35">
      <c r="A28" t="s">
        <v>78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4.5808520384791857E-2</v>
      </c>
      <c r="L28">
        <v>0</v>
      </c>
      <c r="M28">
        <v>0</v>
      </c>
      <c r="N28">
        <v>3.6153289949385187E-2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.17636684303350963</v>
      </c>
      <c r="V28">
        <v>1.6705646508519852E-2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1.8684603886397661E-2</v>
      </c>
      <c r="AF28">
        <v>0</v>
      </c>
      <c r="AG28">
        <v>9.3574547723019763E-2</v>
      </c>
      <c r="AH28">
        <v>0</v>
      </c>
      <c r="AI28">
        <v>0</v>
      </c>
      <c r="AJ28">
        <v>0</v>
      </c>
      <c r="AK28">
        <v>0.24154589371980739</v>
      </c>
      <c r="AL28">
        <v>9.2038656235619201E-2</v>
      </c>
      <c r="AM28">
        <v>0</v>
      </c>
      <c r="AN28">
        <v>0</v>
      </c>
      <c r="AO28">
        <v>0.17559262510974505</v>
      </c>
      <c r="AP28">
        <v>0</v>
      </c>
      <c r="AQ28">
        <v>4.1963911036508469E-2</v>
      </c>
      <c r="AR28">
        <v>0</v>
      </c>
      <c r="AS28">
        <v>0</v>
      </c>
      <c r="AT28">
        <v>0</v>
      </c>
      <c r="AU28">
        <v>0.145454545454546</v>
      </c>
      <c r="AV28">
        <v>0</v>
      </c>
      <c r="AW28">
        <v>0.11560693641618457</v>
      </c>
    </row>
    <row r="29" spans="1:49" ht="14.45" x14ac:dyDescent="0.35">
      <c r="A29" t="s">
        <v>81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3.1972716615154766E-2</v>
      </c>
      <c r="K29">
        <v>0</v>
      </c>
      <c r="L29">
        <v>0</v>
      </c>
      <c r="M29">
        <v>0</v>
      </c>
      <c r="N29">
        <v>1.8076644974692593E-2</v>
      </c>
      <c r="O29">
        <v>2.7886224205242633E-2</v>
      </c>
      <c r="P29">
        <v>0</v>
      </c>
      <c r="Q29">
        <v>0</v>
      </c>
      <c r="R29">
        <v>4.1407867494823877E-2</v>
      </c>
      <c r="S29">
        <v>0</v>
      </c>
      <c r="T29">
        <v>0</v>
      </c>
      <c r="U29">
        <v>0</v>
      </c>
      <c r="V29">
        <v>1.6705646508519852E-2</v>
      </c>
      <c r="W29">
        <v>0</v>
      </c>
      <c r="X29">
        <v>9.5450206808781149E-2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2.693965517241384E-2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7.173601147776186E-2</v>
      </c>
      <c r="AO29">
        <v>0</v>
      </c>
      <c r="AP29">
        <v>0</v>
      </c>
      <c r="AQ29">
        <v>4.1963911036508469E-2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</row>
    <row r="30" spans="1:49" ht="14.45" x14ac:dyDescent="0.35">
      <c r="A30" t="s">
        <v>84</v>
      </c>
      <c r="B30">
        <v>0</v>
      </c>
      <c r="C30">
        <v>0</v>
      </c>
      <c r="D30">
        <v>0</v>
      </c>
      <c r="E30">
        <v>0</v>
      </c>
      <c r="F30">
        <v>2.8801843317972108E-2</v>
      </c>
      <c r="G30">
        <v>3.2331070158421994E-2</v>
      </c>
      <c r="H30">
        <v>0</v>
      </c>
      <c r="I30">
        <v>0</v>
      </c>
      <c r="J30">
        <v>2.1315144410103175E-2</v>
      </c>
      <c r="K30">
        <v>0</v>
      </c>
      <c r="L30">
        <v>0</v>
      </c>
      <c r="M30">
        <v>0</v>
      </c>
      <c r="N30">
        <v>1.8076644974692593E-2</v>
      </c>
      <c r="O30">
        <v>8.3658672615728E-2</v>
      </c>
      <c r="P30">
        <v>0</v>
      </c>
      <c r="Q30">
        <v>0</v>
      </c>
      <c r="R30">
        <v>0</v>
      </c>
      <c r="S30">
        <v>3.1269543464665359E-2</v>
      </c>
      <c r="T30">
        <v>9.2165898617511469E-2</v>
      </c>
      <c r="U30">
        <v>0</v>
      </c>
      <c r="V30">
        <v>0</v>
      </c>
      <c r="W30">
        <v>0</v>
      </c>
      <c r="X30">
        <v>9.5450206808781149E-2</v>
      </c>
      <c r="Y30">
        <v>0</v>
      </c>
      <c r="Z30">
        <v>2.1340162185232436E-2</v>
      </c>
      <c r="AA30">
        <v>0</v>
      </c>
      <c r="AB30">
        <v>0</v>
      </c>
      <c r="AC30">
        <v>0</v>
      </c>
      <c r="AD30">
        <v>1.8099547511312254E-2</v>
      </c>
      <c r="AE30">
        <v>0</v>
      </c>
      <c r="AF30">
        <v>4.1425020712510266E-2</v>
      </c>
      <c r="AG30">
        <v>6.2383031815346504E-2</v>
      </c>
      <c r="AH30">
        <v>2.693965517241384E-2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.13315579227696414</v>
      </c>
      <c r="AS30">
        <v>2.9377203290246807E-2</v>
      </c>
      <c r="AT30">
        <v>0</v>
      </c>
      <c r="AU30">
        <v>0</v>
      </c>
      <c r="AV30">
        <v>0.30303030303030337</v>
      </c>
      <c r="AW30">
        <v>5.7803468208092373E-2</v>
      </c>
    </row>
    <row r="31" spans="1:49" ht="14.45" x14ac:dyDescent="0.35">
      <c r="A31" t="s">
        <v>87</v>
      </c>
      <c r="B31">
        <v>4.9590875278949176E-2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7.1123755334281627E-2</v>
      </c>
      <c r="N31">
        <v>5.4229934924077787E-2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.24906600249066033</v>
      </c>
      <c r="Z31">
        <v>2.1340162185232436E-2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4.1425020712510266E-2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6.8150840527033407E-2</v>
      </c>
      <c r="AN31">
        <v>0</v>
      </c>
      <c r="AO31">
        <v>0</v>
      </c>
      <c r="AP31">
        <v>0</v>
      </c>
      <c r="AQ31">
        <v>2.0981955518254235E-2</v>
      </c>
      <c r="AR31">
        <v>0</v>
      </c>
      <c r="AS31">
        <v>0</v>
      </c>
      <c r="AT31">
        <v>0</v>
      </c>
      <c r="AU31">
        <v>7.2727272727273001E-2</v>
      </c>
      <c r="AV31">
        <v>0</v>
      </c>
      <c r="AW31">
        <v>0</v>
      </c>
    </row>
    <row r="32" spans="1:49" ht="14.45" x14ac:dyDescent="0.35">
      <c r="A32" t="s">
        <v>90</v>
      </c>
      <c r="B32">
        <v>2.4795437639474588E-2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3.6153289949385187E-2</v>
      </c>
      <c r="O32">
        <v>5.5772448410485266E-2</v>
      </c>
      <c r="P32">
        <v>0</v>
      </c>
      <c r="Q32">
        <v>0.13793103448275876</v>
      </c>
      <c r="R32">
        <v>4.1407867494823877E-2</v>
      </c>
      <c r="S32">
        <v>0.12507817385866124</v>
      </c>
      <c r="T32">
        <v>0</v>
      </c>
      <c r="U32">
        <v>0</v>
      </c>
      <c r="V32">
        <v>0</v>
      </c>
      <c r="W32">
        <v>0</v>
      </c>
      <c r="X32">
        <v>0.12726694241170786</v>
      </c>
      <c r="Y32">
        <v>0.12453300124533016</v>
      </c>
      <c r="Z32">
        <v>0</v>
      </c>
      <c r="AA32">
        <v>0</v>
      </c>
      <c r="AB32">
        <v>7.7942322681215828E-2</v>
      </c>
      <c r="AC32">
        <v>0</v>
      </c>
      <c r="AD32">
        <v>0</v>
      </c>
      <c r="AE32">
        <v>0</v>
      </c>
      <c r="AF32">
        <v>0</v>
      </c>
      <c r="AG32">
        <v>0.18714909544603953</v>
      </c>
      <c r="AH32">
        <v>0</v>
      </c>
      <c r="AI32">
        <v>0.13821700069108506</v>
      </c>
      <c r="AJ32">
        <v>0</v>
      </c>
      <c r="AK32">
        <v>0</v>
      </c>
      <c r="AL32">
        <v>0</v>
      </c>
      <c r="AM32">
        <v>0.36347114947751136</v>
      </c>
      <c r="AN32">
        <v>0.35868005738880882</v>
      </c>
      <c r="AO32">
        <v>0.17559262510974505</v>
      </c>
      <c r="AP32">
        <v>0</v>
      </c>
      <c r="AQ32">
        <v>0.18883759966428831</v>
      </c>
      <c r="AR32">
        <v>0.44385264092321447</v>
      </c>
      <c r="AS32">
        <v>0</v>
      </c>
      <c r="AT32">
        <v>0</v>
      </c>
      <c r="AU32">
        <v>0.145454545454546</v>
      </c>
      <c r="AV32">
        <v>0.30303030303030337</v>
      </c>
      <c r="AW32">
        <v>0.52023121387283189</v>
      </c>
    </row>
    <row r="33" spans="1:49" ht="14.45" x14ac:dyDescent="0.35">
      <c r="A33" t="s">
        <v>93</v>
      </c>
      <c r="B33">
        <v>0</v>
      </c>
      <c r="C33">
        <v>0</v>
      </c>
      <c r="D33">
        <v>4.8216007714561367E-2</v>
      </c>
      <c r="E33">
        <v>9.4876660341556132E-2</v>
      </c>
      <c r="F33">
        <v>2.8801843317972108E-2</v>
      </c>
      <c r="G33">
        <v>0</v>
      </c>
      <c r="H33">
        <v>0</v>
      </c>
      <c r="I33">
        <v>0</v>
      </c>
      <c r="J33">
        <v>0</v>
      </c>
      <c r="K33">
        <v>9.1617040769583713E-2</v>
      </c>
      <c r="L33">
        <v>0</v>
      </c>
      <c r="M33">
        <v>0.14224751066856284</v>
      </c>
      <c r="N33">
        <v>0</v>
      </c>
      <c r="O33">
        <v>2.7886224205242633E-2</v>
      </c>
      <c r="P33">
        <v>0</v>
      </c>
      <c r="Q33">
        <v>6.8965517241379171E-2</v>
      </c>
      <c r="R33">
        <v>0</v>
      </c>
      <c r="S33">
        <v>0.18761726078799237</v>
      </c>
      <c r="T33">
        <v>9.2165898617511469E-2</v>
      </c>
      <c r="U33">
        <v>0</v>
      </c>
      <c r="V33">
        <v>3.3411293017039816E-2</v>
      </c>
      <c r="W33">
        <v>0.21540118470651623</v>
      </c>
      <c r="X33">
        <v>6.3633471205854136E-2</v>
      </c>
      <c r="Y33">
        <v>0.37359900373599042</v>
      </c>
      <c r="Z33">
        <v>0</v>
      </c>
      <c r="AA33">
        <v>0</v>
      </c>
      <c r="AB33">
        <v>0</v>
      </c>
      <c r="AC33">
        <v>0.1883239171374764</v>
      </c>
      <c r="AD33">
        <v>0</v>
      </c>
      <c r="AE33">
        <v>7.4738415545590839E-2</v>
      </c>
      <c r="AF33">
        <v>8.2850041425020532E-2</v>
      </c>
      <c r="AG33">
        <v>0.28072364316905923</v>
      </c>
      <c r="AH33">
        <v>0</v>
      </c>
      <c r="AI33">
        <v>6.9108500345542431E-2</v>
      </c>
      <c r="AJ33">
        <v>0.13850415512465344</v>
      </c>
      <c r="AK33">
        <v>0</v>
      </c>
      <c r="AL33">
        <v>0</v>
      </c>
      <c r="AM33">
        <v>6.8150840527033407E-2</v>
      </c>
      <c r="AN33">
        <v>7.173601147776186E-2</v>
      </c>
      <c r="AO33">
        <v>0</v>
      </c>
      <c r="AP33">
        <v>2.2836263987211548E-2</v>
      </c>
      <c r="AQ33">
        <v>6.2945866554762697E-2</v>
      </c>
      <c r="AR33">
        <v>0.26631158455392828</v>
      </c>
      <c r="AS33">
        <v>2.9377203290246807E-2</v>
      </c>
      <c r="AT33">
        <v>0</v>
      </c>
      <c r="AU33">
        <v>7.2727272727273001E-2</v>
      </c>
      <c r="AV33">
        <v>0</v>
      </c>
      <c r="AW33">
        <v>5.7803468208092373E-2</v>
      </c>
    </row>
    <row r="34" spans="1:49" ht="14.45" x14ac:dyDescent="0.35">
      <c r="A34" t="s">
        <v>96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3.1972716615154766E-2</v>
      </c>
      <c r="K34">
        <v>0</v>
      </c>
      <c r="L34">
        <v>0</v>
      </c>
      <c r="M34">
        <v>0</v>
      </c>
      <c r="N34">
        <v>3.6153289949385187E-2</v>
      </c>
      <c r="O34">
        <v>2.7886224205242633E-2</v>
      </c>
      <c r="P34">
        <v>0</v>
      </c>
      <c r="Q34">
        <v>0</v>
      </c>
      <c r="R34">
        <v>0</v>
      </c>
      <c r="S34">
        <v>3.1269543464665359E-2</v>
      </c>
      <c r="T34">
        <v>0</v>
      </c>
      <c r="U34">
        <v>5.8788947677836483E-2</v>
      </c>
      <c r="V34">
        <v>0</v>
      </c>
      <c r="W34">
        <v>0</v>
      </c>
      <c r="X34">
        <v>0</v>
      </c>
      <c r="Y34">
        <v>0.12453300124533016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3.1191515907673252E-2</v>
      </c>
      <c r="AH34">
        <v>1.346982758620692E-2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5.7803468208092373E-2</v>
      </c>
    </row>
    <row r="35" spans="1:49" ht="14.45" x14ac:dyDescent="0.35">
      <c r="A35" t="s">
        <v>99</v>
      </c>
      <c r="B35">
        <v>0</v>
      </c>
      <c r="C35">
        <v>0</v>
      </c>
      <c r="D35">
        <v>4.8216007714561367E-2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2.7886224205242633E-2</v>
      </c>
      <c r="P35">
        <v>0</v>
      </c>
      <c r="Q35">
        <v>6.8965517241379171E-2</v>
      </c>
      <c r="R35">
        <v>4.1407867494823877E-2</v>
      </c>
      <c r="S35">
        <v>0.12507817385866124</v>
      </c>
      <c r="T35">
        <v>0</v>
      </c>
      <c r="U35">
        <v>0.11757789535567277</v>
      </c>
      <c r="V35">
        <v>0</v>
      </c>
      <c r="W35">
        <v>0</v>
      </c>
      <c r="X35">
        <v>0</v>
      </c>
      <c r="Y35">
        <v>0</v>
      </c>
      <c r="Z35">
        <v>2.1340162185232436E-2</v>
      </c>
      <c r="AA35">
        <v>0</v>
      </c>
      <c r="AB35">
        <v>3.8971161340607866E-2</v>
      </c>
      <c r="AC35">
        <v>0</v>
      </c>
      <c r="AD35">
        <v>0</v>
      </c>
      <c r="AE35">
        <v>0</v>
      </c>
      <c r="AF35">
        <v>4.1425020712510266E-2</v>
      </c>
      <c r="AG35">
        <v>3.1191515907673252E-2</v>
      </c>
      <c r="AH35">
        <v>1.346982758620692E-2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4.1963911036508469E-2</v>
      </c>
      <c r="AR35">
        <v>4.438526409232145E-2</v>
      </c>
      <c r="AS35">
        <v>0</v>
      </c>
      <c r="AT35">
        <v>0</v>
      </c>
      <c r="AU35">
        <v>7.2727272727273001E-2</v>
      </c>
      <c r="AV35">
        <v>0</v>
      </c>
      <c r="AW35">
        <v>0.17341040462427731</v>
      </c>
    </row>
    <row r="36" spans="1:49" ht="14.45" x14ac:dyDescent="0.35">
      <c r="A36" t="s">
        <v>102</v>
      </c>
      <c r="B36">
        <v>0</v>
      </c>
      <c r="C36">
        <v>0</v>
      </c>
      <c r="D36">
        <v>0</v>
      </c>
      <c r="E36">
        <v>0</v>
      </c>
      <c r="F36">
        <v>2.8801843317972108E-2</v>
      </c>
      <c r="G36">
        <v>0</v>
      </c>
      <c r="H36">
        <v>0</v>
      </c>
      <c r="I36">
        <v>0</v>
      </c>
      <c r="J36">
        <v>0</v>
      </c>
      <c r="K36">
        <v>2.2904260192395928E-2</v>
      </c>
      <c r="L36">
        <v>0</v>
      </c>
      <c r="M36">
        <v>0</v>
      </c>
      <c r="N36">
        <v>0</v>
      </c>
      <c r="O36">
        <v>5.5772448410485266E-2</v>
      </c>
      <c r="P36">
        <v>0</v>
      </c>
      <c r="Q36">
        <v>0</v>
      </c>
      <c r="R36">
        <v>0</v>
      </c>
      <c r="S36">
        <v>9.3808630393995993E-2</v>
      </c>
      <c r="T36">
        <v>0</v>
      </c>
      <c r="U36">
        <v>5.8788947677836483E-2</v>
      </c>
      <c r="V36">
        <v>1.6705646508519852E-2</v>
      </c>
      <c r="W36">
        <v>0</v>
      </c>
      <c r="X36">
        <v>6.3633471205854136E-2</v>
      </c>
      <c r="Y36">
        <v>0</v>
      </c>
      <c r="Z36">
        <v>0</v>
      </c>
      <c r="AA36">
        <v>0</v>
      </c>
      <c r="AB36">
        <v>3.8971161340607866E-2</v>
      </c>
      <c r="AC36">
        <v>0</v>
      </c>
      <c r="AD36">
        <v>0</v>
      </c>
      <c r="AE36">
        <v>1.8684603886397661E-2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9.0867787369377936E-2</v>
      </c>
      <c r="AN36">
        <v>0</v>
      </c>
      <c r="AO36">
        <v>0</v>
      </c>
      <c r="AP36">
        <v>0</v>
      </c>
      <c r="AQ36">
        <v>2.0981955518254235E-2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</row>
    <row r="37" spans="1:49" ht="14.45" x14ac:dyDescent="0.35">
      <c r="A37" t="s">
        <v>105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.13793103448275876</v>
      </c>
      <c r="R37">
        <v>0</v>
      </c>
      <c r="S37">
        <v>9.3808630393995993E-2</v>
      </c>
      <c r="T37">
        <v>0</v>
      </c>
      <c r="U37">
        <v>0.17636684303350963</v>
      </c>
      <c r="V37">
        <v>0</v>
      </c>
      <c r="W37">
        <v>0</v>
      </c>
      <c r="X37">
        <v>3.1816735602927013E-2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2.0981955518254235E-2</v>
      </c>
      <c r="AR37">
        <v>8.8770528184642788E-2</v>
      </c>
      <c r="AS37">
        <v>0</v>
      </c>
      <c r="AT37">
        <v>0</v>
      </c>
      <c r="AU37">
        <v>0</v>
      </c>
      <c r="AV37">
        <v>0</v>
      </c>
      <c r="AW37">
        <v>0</v>
      </c>
    </row>
    <row r="38" spans="1:49" ht="14.45" x14ac:dyDescent="0.35">
      <c r="A38" s="1" t="s">
        <v>108</v>
      </c>
      <c r="B38">
        <v>2.5291346392264114</v>
      </c>
      <c r="C38">
        <v>1.4413518886679964</v>
      </c>
      <c r="D38">
        <v>1.2536162005785942</v>
      </c>
      <c r="E38">
        <v>8.5863377609108316</v>
      </c>
      <c r="F38">
        <v>2.8513824884792376</v>
      </c>
      <c r="G38">
        <v>2.9744584545748212</v>
      </c>
      <c r="H38">
        <v>1.6438356164383647</v>
      </c>
      <c r="I38">
        <v>3.2258064516129066</v>
      </c>
      <c r="J38">
        <v>1.4067995310668071</v>
      </c>
      <c r="K38">
        <v>1.1452130096197914</v>
      </c>
      <c r="L38">
        <v>1.1508951406649581</v>
      </c>
      <c r="M38">
        <v>2.4893314366998571</v>
      </c>
      <c r="N38">
        <v>1.3015184381778722</v>
      </c>
      <c r="O38">
        <v>2.5376464026770802</v>
      </c>
      <c r="P38">
        <v>2.8571428571428585</v>
      </c>
      <c r="Q38">
        <v>0.62068965517241304</v>
      </c>
      <c r="R38">
        <v>3.1055900621117964</v>
      </c>
      <c r="S38">
        <v>2.8767979987492081</v>
      </c>
      <c r="T38">
        <v>1.6589861751152044</v>
      </c>
      <c r="U38">
        <v>0.47031158142269203</v>
      </c>
      <c r="V38">
        <v>2.0882058135649846</v>
      </c>
      <c r="W38">
        <v>4.1464728056004301</v>
      </c>
      <c r="X38">
        <v>1.7817371937639142</v>
      </c>
      <c r="Y38">
        <v>0.24906600249066033</v>
      </c>
      <c r="Z38">
        <v>2.0486555697823232</v>
      </c>
      <c r="AA38">
        <v>2.9850746268656732</v>
      </c>
      <c r="AB38">
        <v>2.2603273577552567</v>
      </c>
      <c r="AC38">
        <v>6.3088512241054717</v>
      </c>
      <c r="AD38">
        <v>4.0542986425339445</v>
      </c>
      <c r="AE38">
        <v>1.7189835575485879</v>
      </c>
      <c r="AF38">
        <v>2.609776304888149</v>
      </c>
      <c r="AG38">
        <v>1.5283842794759903</v>
      </c>
      <c r="AH38">
        <v>3.5829741379310378</v>
      </c>
      <c r="AI38">
        <v>1.589495507947478</v>
      </c>
      <c r="AJ38">
        <v>3.6011080332409766</v>
      </c>
      <c r="AK38">
        <v>3.8647342995169165</v>
      </c>
      <c r="AL38">
        <v>1.6106764841233301</v>
      </c>
      <c r="AM38">
        <v>2.6805997273966446</v>
      </c>
      <c r="AN38">
        <v>2.4390243902438984</v>
      </c>
      <c r="AO38">
        <v>0.70237050043898019</v>
      </c>
      <c r="AP38">
        <v>2.4434802466316374</v>
      </c>
      <c r="AQ38">
        <v>6.6512798992865978</v>
      </c>
      <c r="AR38">
        <v>1.8197958277851738</v>
      </c>
      <c r="AS38">
        <v>3.0552291421856692</v>
      </c>
      <c r="AT38">
        <v>1.4607425441266044</v>
      </c>
      <c r="AU38">
        <v>3.7090909090909197</v>
      </c>
      <c r="AV38">
        <v>1.8181818181818223</v>
      </c>
      <c r="AW38">
        <v>1.040462427745666</v>
      </c>
    </row>
    <row r="39" spans="1:49" ht="14.45" x14ac:dyDescent="0.35">
      <c r="A39" t="s">
        <v>114</v>
      </c>
      <c r="B39">
        <v>0</v>
      </c>
      <c r="C39">
        <v>0</v>
      </c>
      <c r="D39">
        <v>0</v>
      </c>
      <c r="E39">
        <v>4.7438330170778066E-2</v>
      </c>
      <c r="F39">
        <v>0</v>
      </c>
      <c r="G39">
        <v>0</v>
      </c>
      <c r="H39">
        <v>0</v>
      </c>
      <c r="I39">
        <v>0</v>
      </c>
      <c r="J39">
        <v>3.1972716615154766E-2</v>
      </c>
      <c r="K39">
        <v>0</v>
      </c>
      <c r="L39">
        <v>0</v>
      </c>
      <c r="M39">
        <v>0</v>
      </c>
      <c r="N39">
        <v>7.2306579898770373E-2</v>
      </c>
      <c r="O39">
        <v>0</v>
      </c>
      <c r="P39">
        <v>0</v>
      </c>
      <c r="Q39">
        <v>0</v>
      </c>
      <c r="R39">
        <v>4.1407867494823877E-2</v>
      </c>
      <c r="S39">
        <v>6.2539086929330717E-2</v>
      </c>
      <c r="T39">
        <v>0</v>
      </c>
      <c r="U39">
        <v>0</v>
      </c>
      <c r="V39">
        <v>3.3411293017039816E-2</v>
      </c>
      <c r="W39">
        <v>5.3850296176629016E-2</v>
      </c>
      <c r="X39">
        <v>0</v>
      </c>
      <c r="Y39">
        <v>0</v>
      </c>
      <c r="Z39">
        <v>2.1340162185232436E-2</v>
      </c>
      <c r="AA39">
        <v>0</v>
      </c>
      <c r="AB39">
        <v>0</v>
      </c>
      <c r="AC39">
        <v>0.1883239171374764</v>
      </c>
      <c r="AD39">
        <v>7.2398190045249014E-2</v>
      </c>
      <c r="AE39">
        <v>1.8684603886397661E-2</v>
      </c>
      <c r="AF39">
        <v>4.1425020712510266E-2</v>
      </c>
      <c r="AG39">
        <v>0</v>
      </c>
      <c r="AH39">
        <v>0</v>
      </c>
      <c r="AI39">
        <v>6.9108500345542431E-2</v>
      </c>
      <c r="AJ39">
        <v>0</v>
      </c>
      <c r="AK39">
        <v>0</v>
      </c>
      <c r="AL39">
        <v>0</v>
      </c>
      <c r="AM39">
        <v>2.2716946842344436E-2</v>
      </c>
      <c r="AN39">
        <v>0</v>
      </c>
      <c r="AO39">
        <v>0</v>
      </c>
      <c r="AP39">
        <v>6.8508791961634757E-2</v>
      </c>
      <c r="AQ39">
        <v>0</v>
      </c>
      <c r="AR39">
        <v>0.13315579227696414</v>
      </c>
      <c r="AS39">
        <v>8.8131609870740507E-2</v>
      </c>
      <c r="AT39">
        <v>3.0432136335970868E-2</v>
      </c>
      <c r="AU39">
        <v>0.145454545454546</v>
      </c>
      <c r="AV39">
        <v>0</v>
      </c>
      <c r="AW39">
        <v>0</v>
      </c>
    </row>
    <row r="40" spans="1:49" ht="14.45" x14ac:dyDescent="0.35">
      <c r="A40" t="s">
        <v>117</v>
      </c>
      <c r="B40">
        <v>0</v>
      </c>
      <c r="C40">
        <v>0</v>
      </c>
      <c r="D40">
        <v>0</v>
      </c>
      <c r="E40">
        <v>4.7438330170778066E-2</v>
      </c>
      <c r="F40">
        <v>5.7603686635944104E-2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3.1269543464665359E-2</v>
      </c>
      <c r="T40">
        <v>9.2165898617511469E-2</v>
      </c>
      <c r="U40">
        <v>0.17636684303350963</v>
      </c>
      <c r="V40">
        <v>0</v>
      </c>
      <c r="W40">
        <v>5.3850296176629016E-2</v>
      </c>
      <c r="X40">
        <v>0</v>
      </c>
      <c r="Y40">
        <v>0</v>
      </c>
      <c r="Z40">
        <v>0</v>
      </c>
      <c r="AA40">
        <v>0</v>
      </c>
      <c r="AB40">
        <v>0</v>
      </c>
      <c r="AC40">
        <v>9.4161958568738394E-2</v>
      </c>
      <c r="AD40">
        <v>0</v>
      </c>
      <c r="AE40">
        <v>3.7369207772795419E-2</v>
      </c>
      <c r="AF40">
        <v>0</v>
      </c>
      <c r="AG40">
        <v>3.1191515907673252E-2</v>
      </c>
      <c r="AH40">
        <v>0</v>
      </c>
      <c r="AI40">
        <v>0</v>
      </c>
      <c r="AJ40">
        <v>0</v>
      </c>
      <c r="AK40">
        <v>0</v>
      </c>
      <c r="AL40">
        <v>4.6019328117809552E-2</v>
      </c>
      <c r="AM40">
        <v>2.2716946842344436E-2</v>
      </c>
      <c r="AN40">
        <v>0</v>
      </c>
      <c r="AO40">
        <v>8.7796312554872524E-2</v>
      </c>
      <c r="AP40">
        <v>0</v>
      </c>
      <c r="AQ40">
        <v>2.0981955518254235E-2</v>
      </c>
      <c r="AR40">
        <v>4.438526409232145E-2</v>
      </c>
      <c r="AS40">
        <v>2.9377203290246807E-2</v>
      </c>
      <c r="AT40">
        <v>0</v>
      </c>
      <c r="AU40">
        <v>0</v>
      </c>
      <c r="AV40">
        <v>0</v>
      </c>
      <c r="AW40">
        <v>0</v>
      </c>
    </row>
    <row r="41" spans="1:49" ht="14.45" x14ac:dyDescent="0.35">
      <c r="A41" s="1" t="s">
        <v>120</v>
      </c>
      <c r="B41">
        <v>13.265559137118904</v>
      </c>
      <c r="C41">
        <v>31.36182902584504</v>
      </c>
      <c r="D41">
        <v>38.717454194792836</v>
      </c>
      <c r="E41">
        <v>36.954459203036158</v>
      </c>
      <c r="F41">
        <v>14.055299539170399</v>
      </c>
      <c r="G41">
        <v>25.638538635628656</v>
      </c>
      <c r="H41">
        <v>40.000000000000107</v>
      </c>
      <c r="I41">
        <v>41.495601173020589</v>
      </c>
      <c r="J41">
        <v>10.924011510177925</v>
      </c>
      <c r="K41">
        <v>36.3032524049475</v>
      </c>
      <c r="L41">
        <v>43.414322250639323</v>
      </c>
      <c r="M41">
        <v>39.544807965860556</v>
      </c>
      <c r="N41">
        <v>9.9060014461315493</v>
      </c>
      <c r="O41">
        <v>1.3664249860568862</v>
      </c>
      <c r="P41">
        <v>1.1428571428571475</v>
      </c>
      <c r="Q41">
        <v>0.34482758620689641</v>
      </c>
      <c r="R41">
        <v>10.310559006211147</v>
      </c>
      <c r="S41">
        <v>1.3758599124452768</v>
      </c>
      <c r="T41">
        <v>0.18433179723502272</v>
      </c>
      <c r="U41">
        <v>0.23515579071134554</v>
      </c>
      <c r="V41">
        <v>11.025726695623177</v>
      </c>
      <c r="W41">
        <v>1.5078082929456107</v>
      </c>
      <c r="X41">
        <v>0.54088450524976028</v>
      </c>
      <c r="Y41">
        <v>0.37359900373599042</v>
      </c>
      <c r="Z41">
        <v>13.081519419547535</v>
      </c>
      <c r="AA41">
        <v>24.626865671641823</v>
      </c>
      <c r="AB41">
        <v>31.293842556508146</v>
      </c>
      <c r="AC41">
        <v>19.868173258003793</v>
      </c>
      <c r="AD41">
        <v>12.742081447963807</v>
      </c>
      <c r="AE41">
        <v>24.121823617339452</v>
      </c>
      <c r="AF41">
        <v>26.387738193869026</v>
      </c>
      <c r="AG41">
        <v>1.871490954460395</v>
      </c>
      <c r="AH41">
        <v>13.617995689655215</v>
      </c>
      <c r="AI41">
        <v>20.11057360055279</v>
      </c>
      <c r="AJ41">
        <v>19.806094182825358</v>
      </c>
      <c r="AK41">
        <v>24.39613526570054</v>
      </c>
      <c r="AL41">
        <v>12.149102623101699</v>
      </c>
      <c r="AM41">
        <v>1.5674693321217705</v>
      </c>
      <c r="AN41">
        <v>1.0760401721664306</v>
      </c>
      <c r="AO41">
        <v>0.96575943810359788</v>
      </c>
      <c r="AP41">
        <v>13.998629824160735</v>
      </c>
      <c r="AQ41">
        <v>1.4897188417960461</v>
      </c>
      <c r="AR41">
        <v>0.53262316910785656</v>
      </c>
      <c r="AS41">
        <v>20.064629847238624</v>
      </c>
      <c r="AT41">
        <v>12.020693852708476</v>
      </c>
      <c r="AU41">
        <v>0.94545454545454954</v>
      </c>
      <c r="AV41">
        <v>0.60606060606060674</v>
      </c>
      <c r="AW41">
        <v>1.3294797687861297</v>
      </c>
    </row>
    <row r="42" spans="1:49" ht="14.45" x14ac:dyDescent="0.35">
      <c r="A42" s="1" t="s">
        <v>127</v>
      </c>
      <c r="B42">
        <v>11.430696751797802</v>
      </c>
      <c r="C42">
        <v>9.4930417495030071</v>
      </c>
      <c r="D42">
        <v>6.1716489874638611</v>
      </c>
      <c r="E42">
        <v>4.4592030360531361</v>
      </c>
      <c r="F42">
        <v>11.866359447004518</v>
      </c>
      <c r="G42">
        <v>6.4985451018428151</v>
      </c>
      <c r="H42">
        <v>6.5068493150685081</v>
      </c>
      <c r="I42">
        <v>4.1055718475073384</v>
      </c>
      <c r="J42">
        <v>14.217201321538861</v>
      </c>
      <c r="K42">
        <v>7.3980760421438889</v>
      </c>
      <c r="L42">
        <v>7.2890025575447481</v>
      </c>
      <c r="M42">
        <v>4.9075391180654249</v>
      </c>
      <c r="N42">
        <v>9.0383224873462975</v>
      </c>
      <c r="O42">
        <v>25.962074735080868</v>
      </c>
      <c r="P42">
        <v>24.000000000000053</v>
      </c>
      <c r="Q42">
        <v>26.620689655172352</v>
      </c>
      <c r="R42">
        <v>9.8964803312629144</v>
      </c>
      <c r="S42">
        <v>22.138836772983023</v>
      </c>
      <c r="T42">
        <v>28.755760368663587</v>
      </c>
      <c r="U42">
        <v>23.691945914168048</v>
      </c>
      <c r="V42">
        <v>11.944537253591765</v>
      </c>
      <c r="W42">
        <v>19.332256327409763</v>
      </c>
      <c r="X42">
        <v>26.089723194400165</v>
      </c>
      <c r="Y42">
        <v>27.770859277708638</v>
      </c>
      <c r="Z42">
        <v>9.6884336320955526</v>
      </c>
      <c r="AA42">
        <v>11.567164179104511</v>
      </c>
      <c r="AB42">
        <v>14.536243180046776</v>
      </c>
      <c r="AC42">
        <v>10.169491525423737</v>
      </c>
      <c r="AD42">
        <v>9.7737556561086176</v>
      </c>
      <c r="AE42">
        <v>13.527653213751979</v>
      </c>
      <c r="AF42">
        <v>11.681855840927852</v>
      </c>
      <c r="AG42">
        <v>23.736743605739282</v>
      </c>
      <c r="AH42">
        <v>11.031788793103486</v>
      </c>
      <c r="AI42">
        <v>13.890808569453977</v>
      </c>
      <c r="AJ42">
        <v>10.180055401661953</v>
      </c>
      <c r="AK42">
        <v>10.628019323671518</v>
      </c>
      <c r="AL42">
        <v>14.450069028992155</v>
      </c>
      <c r="AM42">
        <v>17.446615174920577</v>
      </c>
      <c r="AN42">
        <v>25.896700143471989</v>
      </c>
      <c r="AO42">
        <v>21.685689201053556</v>
      </c>
      <c r="AP42">
        <v>12.126056177209383</v>
      </c>
      <c r="AQ42">
        <v>17.498950902224063</v>
      </c>
      <c r="AR42">
        <v>24.944518419884613</v>
      </c>
      <c r="AS42">
        <v>8.460634547591086</v>
      </c>
      <c r="AT42">
        <v>13.207547169811354</v>
      </c>
      <c r="AU42">
        <v>15.927272727272756</v>
      </c>
      <c r="AV42">
        <v>27.575757575757638</v>
      </c>
      <c r="AW42">
        <v>20.92485549132941</v>
      </c>
    </row>
    <row r="43" spans="1:49" ht="14.45" x14ac:dyDescent="0.35">
      <c r="A43" s="1" t="s">
        <v>131</v>
      </c>
      <c r="B43">
        <v>7.5626084800397466</v>
      </c>
      <c r="C43">
        <v>5.318091451292263</v>
      </c>
      <c r="D43">
        <v>3.1822565091610509</v>
      </c>
      <c r="E43">
        <v>2.1347248576850131</v>
      </c>
      <c r="F43">
        <v>7.4308755760367884</v>
      </c>
      <c r="G43">
        <v>3.2654380860006245</v>
      </c>
      <c r="H43">
        <v>3.5616438356164499</v>
      </c>
      <c r="I43">
        <v>1.3196480938416428</v>
      </c>
      <c r="J43">
        <v>10.401790472130369</v>
      </c>
      <c r="K43">
        <v>4.1914796152084541</v>
      </c>
      <c r="L43">
        <v>4.0920716112531927</v>
      </c>
      <c r="M43">
        <v>2.2759601706970072</v>
      </c>
      <c r="N43">
        <v>6.905278380332577</v>
      </c>
      <c r="O43">
        <v>15.839375348577869</v>
      </c>
      <c r="P43">
        <v>12.000000000000027</v>
      </c>
      <c r="Q43">
        <v>13.931034482758575</v>
      </c>
      <c r="R43">
        <v>7.3706004140786536</v>
      </c>
      <c r="S43">
        <v>14.415259537210693</v>
      </c>
      <c r="T43">
        <v>19.170506912442324</v>
      </c>
      <c r="U43">
        <v>14.168136390358569</v>
      </c>
      <c r="V43">
        <v>7.3170731707317183</v>
      </c>
      <c r="W43">
        <v>12.708669897684469</v>
      </c>
      <c r="X43">
        <v>14.890232262169828</v>
      </c>
      <c r="Y43">
        <v>17.808219178082226</v>
      </c>
      <c r="Z43">
        <v>6.0819462227912551</v>
      </c>
      <c r="AA43">
        <v>9.7014925373134382</v>
      </c>
      <c r="AB43">
        <v>6.3133281371784822</v>
      </c>
      <c r="AC43">
        <v>5.5555555555555669</v>
      </c>
      <c r="AD43">
        <v>5.7013574660633664</v>
      </c>
      <c r="AE43">
        <v>7.8662182361734372</v>
      </c>
      <c r="AF43">
        <v>6.0066280033139892</v>
      </c>
      <c r="AG43">
        <v>13.381160324391795</v>
      </c>
      <c r="AH43">
        <v>6.3712284482758754</v>
      </c>
      <c r="AI43">
        <v>10.089841050449179</v>
      </c>
      <c r="AJ43">
        <v>7.9639889196675391</v>
      </c>
      <c r="AK43">
        <v>7.9710144927536337</v>
      </c>
      <c r="AL43">
        <v>8.7896916705016235</v>
      </c>
      <c r="AM43">
        <v>13.448432530667978</v>
      </c>
      <c r="AN43">
        <v>14.849354375896709</v>
      </c>
      <c r="AO43">
        <v>13.959613696224704</v>
      </c>
      <c r="AP43">
        <v>7.4446220598309729</v>
      </c>
      <c r="AQ43">
        <v>13.281577843054954</v>
      </c>
      <c r="AR43">
        <v>16.466932978251293</v>
      </c>
      <c r="AS43">
        <v>4.9059929494712193</v>
      </c>
      <c r="AT43">
        <v>6.9080949482653757</v>
      </c>
      <c r="AU43">
        <v>13.163636363636448</v>
      </c>
      <c r="AV43">
        <v>16.666666666666721</v>
      </c>
      <c r="AW43">
        <v>18.554913294797622</v>
      </c>
    </row>
    <row r="44" spans="1:49" ht="14.45" x14ac:dyDescent="0.35">
      <c r="A44" s="1" t="s">
        <v>135</v>
      </c>
      <c r="B44">
        <v>5.8021324076370515</v>
      </c>
      <c r="C44">
        <v>3.2803180914512979</v>
      </c>
      <c r="D44">
        <v>2.7000964320154393</v>
      </c>
      <c r="E44">
        <v>1.8975332068311226</v>
      </c>
      <c r="F44">
        <v>6.3652073732718213</v>
      </c>
      <c r="G44">
        <v>3.0391205948916706</v>
      </c>
      <c r="H44">
        <v>3.0136986301369983</v>
      </c>
      <c r="I44">
        <v>2.0527859237536745</v>
      </c>
      <c r="J44">
        <v>7.1725460939997205</v>
      </c>
      <c r="K44">
        <v>2.3820430600091749</v>
      </c>
      <c r="L44">
        <v>2.3017902813299163</v>
      </c>
      <c r="M44">
        <v>1.2802275960170684</v>
      </c>
      <c r="N44">
        <v>5.1699204627620841</v>
      </c>
      <c r="O44">
        <v>8.7562744004461948</v>
      </c>
      <c r="P44">
        <v>9.7142857142857224</v>
      </c>
      <c r="Q44">
        <v>8.3448275862068861</v>
      </c>
      <c r="R44">
        <v>7.2049689440993614</v>
      </c>
      <c r="S44">
        <v>6.3477173233270641</v>
      </c>
      <c r="T44">
        <v>10.875576036866351</v>
      </c>
      <c r="U44">
        <v>7.642563198118733</v>
      </c>
      <c r="V44">
        <v>6.4149682592716415</v>
      </c>
      <c r="W44">
        <v>6.462035541195478</v>
      </c>
      <c r="X44">
        <v>9.1314031180400637</v>
      </c>
      <c r="Y44">
        <v>6.8493150684931585</v>
      </c>
      <c r="Z44">
        <v>5.420401195049056</v>
      </c>
      <c r="AA44">
        <v>5.9701492537313463</v>
      </c>
      <c r="AB44">
        <v>3.1566640685892362</v>
      </c>
      <c r="AC44">
        <v>2.7306967984934154</v>
      </c>
      <c r="AD44">
        <v>4.9049773755656263</v>
      </c>
      <c r="AE44">
        <v>4.1106128550074974</v>
      </c>
      <c r="AF44">
        <v>4.2253521126760525</v>
      </c>
      <c r="AG44">
        <v>6.9245165315034605</v>
      </c>
      <c r="AH44">
        <v>5.1589439655172553</v>
      </c>
      <c r="AI44">
        <v>4.6993780234968847</v>
      </c>
      <c r="AJ44">
        <v>3.7396121883656335</v>
      </c>
      <c r="AK44">
        <v>4.3478260869565268</v>
      </c>
      <c r="AL44">
        <v>6.3506672802577215</v>
      </c>
      <c r="AM44">
        <v>6.996819627442104</v>
      </c>
      <c r="AN44">
        <v>10.688665710186486</v>
      </c>
      <c r="AO44">
        <v>7.5504828797190431</v>
      </c>
      <c r="AP44">
        <v>5.5948846768668332</v>
      </c>
      <c r="AQ44">
        <v>7.9521611414183582</v>
      </c>
      <c r="AR44">
        <v>6.7465601420328509</v>
      </c>
      <c r="AS44">
        <v>2.5558166862514708</v>
      </c>
      <c r="AT44">
        <v>5.9951308581862577</v>
      </c>
      <c r="AU44">
        <v>6.1090909090909387</v>
      </c>
      <c r="AV44">
        <v>2.7272727272727337</v>
      </c>
      <c r="AW44">
        <v>7.5144508670520107</v>
      </c>
    </row>
    <row r="45" spans="1:49" x14ac:dyDescent="0.25">
      <c r="A45" s="1" t="s">
        <v>138</v>
      </c>
      <c r="B45">
        <v>4.9590875278949182</v>
      </c>
      <c r="C45">
        <v>4.1252485089463367</v>
      </c>
      <c r="D45">
        <v>5.1108968177435079</v>
      </c>
      <c r="E45">
        <v>3.9373814041745758</v>
      </c>
      <c r="F45">
        <v>4.0898617511520321</v>
      </c>
      <c r="G45">
        <v>6.2722276107338608</v>
      </c>
      <c r="H45">
        <v>4.1095890410959015</v>
      </c>
      <c r="I45">
        <v>6.8914956011730339</v>
      </c>
      <c r="J45">
        <v>3.1333262282851662</v>
      </c>
      <c r="K45">
        <v>3.3898305084745983</v>
      </c>
      <c r="L45">
        <v>4.1560102301790227</v>
      </c>
      <c r="M45">
        <v>2.8449502133712667</v>
      </c>
      <c r="N45">
        <v>4.4468546637743769</v>
      </c>
      <c r="O45">
        <v>6.1907417735638735</v>
      </c>
      <c r="P45">
        <v>3.4285714285714324</v>
      </c>
      <c r="Q45">
        <v>1.5172413793103376</v>
      </c>
      <c r="R45">
        <v>3.9337474120082718</v>
      </c>
      <c r="S45">
        <v>8.098811757348324</v>
      </c>
      <c r="T45">
        <v>3.5944700460829484</v>
      </c>
      <c r="U45">
        <v>1.5285126396237467</v>
      </c>
      <c r="V45">
        <v>6.348145673237565</v>
      </c>
      <c r="W45">
        <v>8.8314485729671564</v>
      </c>
      <c r="X45">
        <v>4.1679923639834477</v>
      </c>
      <c r="Y45">
        <v>3.362391033623914</v>
      </c>
      <c r="Z45">
        <v>4.6308151941954501</v>
      </c>
      <c r="AA45">
        <v>2.2388059701492522</v>
      </c>
      <c r="AB45">
        <v>3.9750584567420004</v>
      </c>
      <c r="AC45">
        <v>2.7306967984934154</v>
      </c>
      <c r="AD45">
        <v>6.6063348416289784</v>
      </c>
      <c r="AE45">
        <v>4.2787742899850736</v>
      </c>
      <c r="AF45">
        <v>3.0240265120132515</v>
      </c>
      <c r="AG45">
        <v>3.9301310043668241</v>
      </c>
      <c r="AH45">
        <v>5.2801724137931121</v>
      </c>
      <c r="AI45">
        <v>4.0082930200414637</v>
      </c>
      <c r="AJ45">
        <v>3.1163434903046947</v>
      </c>
      <c r="AK45">
        <v>2.8985507246376847</v>
      </c>
      <c r="AL45">
        <v>5.6603773584905728</v>
      </c>
      <c r="AM45">
        <v>9.2457973648342104</v>
      </c>
      <c r="AN45">
        <v>4.4476327116212309</v>
      </c>
      <c r="AO45">
        <v>5.5311676909569663</v>
      </c>
      <c r="AP45">
        <v>5.252340717058666</v>
      </c>
      <c r="AQ45">
        <v>6.5463701216953174</v>
      </c>
      <c r="AR45">
        <v>4.3497558810475008</v>
      </c>
      <c r="AS45">
        <v>2.0857814336075271</v>
      </c>
      <c r="AT45">
        <v>4.595252586731597</v>
      </c>
      <c r="AU45">
        <v>9.5272727272727593</v>
      </c>
      <c r="AV45">
        <v>4.8484848484848566</v>
      </c>
      <c r="AW45">
        <v>4.2196531791907486</v>
      </c>
    </row>
    <row r="46" spans="1:49" x14ac:dyDescent="0.25">
      <c r="A46" s="1" t="s">
        <v>142</v>
      </c>
      <c r="B46">
        <v>3.9424745846764515</v>
      </c>
      <c r="C46">
        <v>4.3240556660039893</v>
      </c>
      <c r="D46">
        <v>3.6644165863066624</v>
      </c>
      <c r="E46">
        <v>1.328273244781782</v>
      </c>
      <c r="F46">
        <v>2.937788018433146</v>
      </c>
      <c r="G46">
        <v>3.6857419980601067</v>
      </c>
      <c r="H46">
        <v>2.6027397260274072</v>
      </c>
      <c r="I46">
        <v>0.73313782991202459</v>
      </c>
      <c r="J46">
        <v>3.4743685388468246</v>
      </c>
      <c r="K46">
        <v>4.6953733394411605</v>
      </c>
      <c r="L46">
        <v>2.429667519181586</v>
      </c>
      <c r="M46">
        <v>0.56899004267425235</v>
      </c>
      <c r="N46">
        <v>4.7722342733188476</v>
      </c>
      <c r="O46">
        <v>0.8087005019520368</v>
      </c>
      <c r="P46">
        <v>0.57142857142857173</v>
      </c>
      <c r="Q46">
        <v>0</v>
      </c>
      <c r="R46">
        <v>2.815734989648023</v>
      </c>
      <c r="S46">
        <v>1.8761726078799241</v>
      </c>
      <c r="T46">
        <v>9.2165898617511469E-2</v>
      </c>
      <c r="U46">
        <v>0.29394473838918239</v>
      </c>
      <c r="V46">
        <v>2.9903107250250591</v>
      </c>
      <c r="W46">
        <v>1.7770597738287597</v>
      </c>
      <c r="X46">
        <v>0.31816735602927021</v>
      </c>
      <c r="Y46">
        <v>0</v>
      </c>
      <c r="Z46">
        <v>3.969270166453239</v>
      </c>
      <c r="AA46">
        <v>2.9850746268656732</v>
      </c>
      <c r="AB46">
        <v>1.6367887763055293</v>
      </c>
      <c r="AC46">
        <v>0.65913370998116894</v>
      </c>
      <c r="AD46">
        <v>4.1085972850678871</v>
      </c>
      <c r="AE46">
        <v>1.8684603886397662</v>
      </c>
      <c r="AF46">
        <v>2.1126760563380214</v>
      </c>
      <c r="AG46">
        <v>1.6843418590143515</v>
      </c>
      <c r="AH46">
        <v>3.6368534482758652</v>
      </c>
      <c r="AI46">
        <v>1.865929509329644</v>
      </c>
      <c r="AJ46">
        <v>1.0387811634348982</v>
      </c>
      <c r="AK46">
        <v>1.2077294685990321</v>
      </c>
      <c r="AL46">
        <v>3.0832949838932455</v>
      </c>
      <c r="AM46">
        <v>1.4766015447523893</v>
      </c>
      <c r="AN46">
        <v>0.57388809182209488</v>
      </c>
      <c r="AO46">
        <v>0.79016681299385272</v>
      </c>
      <c r="AP46">
        <v>3.7451472939027037</v>
      </c>
      <c r="AQ46">
        <v>1.993285774234153</v>
      </c>
      <c r="AR46">
        <v>0.53262316910785656</v>
      </c>
      <c r="AS46">
        <v>0.4112808460634555</v>
      </c>
      <c r="AT46">
        <v>3.8648813146682994</v>
      </c>
      <c r="AU46">
        <v>1.3818181818181854</v>
      </c>
      <c r="AV46">
        <v>0.90909090909091006</v>
      </c>
      <c r="AW46">
        <v>1.5028901734104043</v>
      </c>
    </row>
    <row r="47" spans="1:49" x14ac:dyDescent="0.25">
      <c r="A47" s="1" t="s">
        <v>145</v>
      </c>
      <c r="B47">
        <v>3.8928837093975099</v>
      </c>
      <c r="C47">
        <v>7.9025844930417675</v>
      </c>
      <c r="D47">
        <v>8.1002892960463182</v>
      </c>
      <c r="E47">
        <v>5.3605313092979179</v>
      </c>
      <c r="F47">
        <v>2.5921658986174814</v>
      </c>
      <c r="G47">
        <v>7.8887811186549595</v>
      </c>
      <c r="H47">
        <v>8.8356164383561833</v>
      </c>
      <c r="I47">
        <v>5.7184750733137921</v>
      </c>
      <c r="J47">
        <v>3.6342321219225955</v>
      </c>
      <c r="K47">
        <v>10.009161704077062</v>
      </c>
      <c r="L47">
        <v>8.1202046035805466</v>
      </c>
      <c r="M47">
        <v>5.192034139402554</v>
      </c>
      <c r="N47">
        <v>1.879971077368026</v>
      </c>
      <c r="O47">
        <v>0.39040713887339767</v>
      </c>
      <c r="P47">
        <v>0</v>
      </c>
      <c r="Q47">
        <v>0.27586206896551652</v>
      </c>
      <c r="R47">
        <v>2.5672877846790834</v>
      </c>
      <c r="S47">
        <v>1.1257035647279483</v>
      </c>
      <c r="T47">
        <v>0.36866359447004543</v>
      </c>
      <c r="U47">
        <v>5.8788947677836483E-2</v>
      </c>
      <c r="V47">
        <v>3.257601069161379</v>
      </c>
      <c r="W47">
        <v>1.1308562197092082</v>
      </c>
      <c r="X47">
        <v>0.44543429844097909</v>
      </c>
      <c r="Y47">
        <v>0.24906600249066033</v>
      </c>
      <c r="Z47">
        <v>3.8412291933418428</v>
      </c>
      <c r="AA47">
        <v>5.9701492537313463</v>
      </c>
      <c r="AB47">
        <v>3.0787217459080218</v>
      </c>
      <c r="AC47">
        <v>3.2015065913371039</v>
      </c>
      <c r="AD47">
        <v>2.9864253393665274</v>
      </c>
      <c r="AE47">
        <v>4.9140508221225998</v>
      </c>
      <c r="AF47">
        <v>3.9768019884009838</v>
      </c>
      <c r="AG47">
        <v>0.81097941359950465</v>
      </c>
      <c r="AH47">
        <v>3.4752155172413914</v>
      </c>
      <c r="AI47">
        <v>5.1140290255701384</v>
      </c>
      <c r="AJ47">
        <v>4.085872576177259</v>
      </c>
      <c r="AK47">
        <v>2.6570048309178746</v>
      </c>
      <c r="AL47">
        <v>2.5770823745973384</v>
      </c>
      <c r="AM47">
        <v>1.2267151294866032</v>
      </c>
      <c r="AN47">
        <v>0.57388809182209488</v>
      </c>
      <c r="AO47">
        <v>0.17559262510974505</v>
      </c>
      <c r="AP47">
        <v>2.694679150490968</v>
      </c>
      <c r="AQ47">
        <v>1.2589173310952522</v>
      </c>
      <c r="AR47">
        <v>0.84332001775410692</v>
      </c>
      <c r="AS47">
        <v>2.9377203290246805</v>
      </c>
      <c r="AT47">
        <v>2.9519172245891707</v>
      </c>
      <c r="AU47">
        <v>1.2363636363636366</v>
      </c>
      <c r="AV47">
        <v>1.2121212121212115</v>
      </c>
      <c r="AW47">
        <v>0.92485549132947842</v>
      </c>
    </row>
    <row r="48" spans="1:49" x14ac:dyDescent="0.25">
      <c r="A48" s="1" t="s">
        <v>148</v>
      </c>
      <c r="B48">
        <v>2.6283163897843047</v>
      </c>
      <c r="C48">
        <v>9.9403578528827308E-2</v>
      </c>
      <c r="D48">
        <v>0</v>
      </c>
      <c r="E48">
        <v>0</v>
      </c>
      <c r="F48">
        <v>2.0161290322580432</v>
      </c>
      <c r="G48">
        <v>0</v>
      </c>
      <c r="H48">
        <v>0</v>
      </c>
      <c r="I48">
        <v>0</v>
      </c>
      <c r="J48">
        <v>1.801129702653723</v>
      </c>
      <c r="K48">
        <v>4.5808520384791857E-2</v>
      </c>
      <c r="L48">
        <v>0</v>
      </c>
      <c r="M48">
        <v>0</v>
      </c>
      <c r="N48">
        <v>4.5010845986984611</v>
      </c>
      <c r="O48">
        <v>0.30674846625766966</v>
      </c>
      <c r="P48">
        <v>0</v>
      </c>
      <c r="Q48">
        <v>0</v>
      </c>
      <c r="R48">
        <v>2.8985507246376696</v>
      </c>
      <c r="S48">
        <v>0.68792995622263742</v>
      </c>
      <c r="T48">
        <v>0</v>
      </c>
      <c r="U48">
        <v>5.8788947677836483E-2</v>
      </c>
      <c r="V48">
        <v>2.4724356832609446</v>
      </c>
      <c r="W48">
        <v>0.75390414647280535</v>
      </c>
      <c r="X48">
        <v>0</v>
      </c>
      <c r="Y48">
        <v>0</v>
      </c>
      <c r="Z48">
        <v>3.1583440034144052</v>
      </c>
      <c r="AA48">
        <v>0</v>
      </c>
      <c r="AB48">
        <v>0</v>
      </c>
      <c r="AC48">
        <v>0</v>
      </c>
      <c r="AD48">
        <v>2.7149321266968385</v>
      </c>
      <c r="AE48">
        <v>3.7369207772795419E-2</v>
      </c>
      <c r="AF48">
        <v>0</v>
      </c>
      <c r="AG48">
        <v>9.3574547723019763E-2</v>
      </c>
      <c r="AH48">
        <v>2.0743534482758719</v>
      </c>
      <c r="AI48">
        <v>0</v>
      </c>
      <c r="AJ48">
        <v>0</v>
      </c>
      <c r="AK48">
        <v>0</v>
      </c>
      <c r="AL48">
        <v>1.6106764841233301</v>
      </c>
      <c r="AM48">
        <v>0.36347114947751136</v>
      </c>
      <c r="AN48">
        <v>0.14347202295552372</v>
      </c>
      <c r="AO48">
        <v>0</v>
      </c>
      <c r="AP48">
        <v>1.9867549668874112</v>
      </c>
      <c r="AQ48">
        <v>0.35669324381032258</v>
      </c>
      <c r="AR48">
        <v>0.13315579227696414</v>
      </c>
      <c r="AS48">
        <v>5.8754406580493711E-2</v>
      </c>
      <c r="AT48">
        <v>2.1606816798539294</v>
      </c>
      <c r="AU48">
        <v>0.50909090909091148</v>
      </c>
      <c r="AV48">
        <v>0</v>
      </c>
      <c r="AW48">
        <v>0.11560693641618457</v>
      </c>
    </row>
    <row r="49" spans="1:49" x14ac:dyDescent="0.25">
      <c r="A49" s="1" t="s">
        <v>152</v>
      </c>
      <c r="B49">
        <v>1.9836350111579693</v>
      </c>
      <c r="C49">
        <v>2.0377733598409642</v>
      </c>
      <c r="D49">
        <v>2.0250723240115764</v>
      </c>
      <c r="E49">
        <v>1.7077798861480125</v>
      </c>
      <c r="F49">
        <v>1.7857142857142703</v>
      </c>
      <c r="G49">
        <v>2.845134173941132</v>
      </c>
      <c r="H49">
        <v>1.3013698630137036</v>
      </c>
      <c r="I49">
        <v>1.6129032258064533</v>
      </c>
      <c r="J49">
        <v>1.7478418416284658</v>
      </c>
      <c r="K49">
        <v>1.74072377462209</v>
      </c>
      <c r="L49">
        <v>0.89514066496163558</v>
      </c>
      <c r="M49">
        <v>1.4224751066856283</v>
      </c>
      <c r="N49">
        <v>2.838033261026736</v>
      </c>
      <c r="O49">
        <v>5.5772448410485266E-2</v>
      </c>
      <c r="P49">
        <v>0</v>
      </c>
      <c r="Q49">
        <v>0</v>
      </c>
      <c r="R49">
        <v>2.1532091097308403</v>
      </c>
      <c r="S49">
        <v>3.1269543464665359E-2</v>
      </c>
      <c r="T49">
        <v>0</v>
      </c>
      <c r="U49">
        <v>0</v>
      </c>
      <c r="V49">
        <v>2.0046775810223929</v>
      </c>
      <c r="W49">
        <v>0.10770059235325762</v>
      </c>
      <c r="X49">
        <v>3.1816735602927013E-2</v>
      </c>
      <c r="Y49">
        <v>0</v>
      </c>
      <c r="Z49">
        <v>2.368758002560809</v>
      </c>
      <c r="AA49">
        <v>0</v>
      </c>
      <c r="AB49">
        <v>0.93530787217458966</v>
      </c>
      <c r="AC49">
        <v>2.0715630885122454</v>
      </c>
      <c r="AD49">
        <v>2.153846153846164</v>
      </c>
      <c r="AE49">
        <v>1.2331838565022493</v>
      </c>
      <c r="AF49">
        <v>1.7398508699254331</v>
      </c>
      <c r="AG49">
        <v>9.3574547723019763E-2</v>
      </c>
      <c r="AH49">
        <v>2.2764008620689715</v>
      </c>
      <c r="AI49">
        <v>1.0366275051831355</v>
      </c>
      <c r="AJ49">
        <v>2.7700831024930586</v>
      </c>
      <c r="AK49">
        <v>2.1739130434782634</v>
      </c>
      <c r="AL49">
        <v>1.9328117809480065</v>
      </c>
      <c r="AM49">
        <v>4.5433893684688968E-2</v>
      </c>
      <c r="AN49">
        <v>0.21520803443328609</v>
      </c>
      <c r="AO49">
        <v>0</v>
      </c>
      <c r="AP49">
        <v>2.0781000228362587</v>
      </c>
      <c r="AQ49">
        <v>0.1258917331095252</v>
      </c>
      <c r="AR49">
        <v>8.8770528184642788E-2</v>
      </c>
      <c r="AS49">
        <v>1.9976498237367832</v>
      </c>
      <c r="AT49">
        <v>2.3737066342057234</v>
      </c>
      <c r="AU49">
        <v>0.145454545454546</v>
      </c>
      <c r="AV49">
        <v>0</v>
      </c>
      <c r="AW49">
        <v>0</v>
      </c>
    </row>
    <row r="50" spans="1:49" x14ac:dyDescent="0.25">
      <c r="A50" s="1" t="s">
        <v>156</v>
      </c>
      <c r="B50">
        <v>1.1901810066947773</v>
      </c>
      <c r="C50">
        <v>0.89463220675944577</v>
      </c>
      <c r="D50">
        <v>1.0125361620057935</v>
      </c>
      <c r="E50">
        <v>3.1309297912713543</v>
      </c>
      <c r="F50">
        <v>1.8145161290322434</v>
      </c>
      <c r="G50">
        <v>2.4571613320400743</v>
      </c>
      <c r="H50">
        <v>2.4657534246575366</v>
      </c>
      <c r="I50">
        <v>2.0527859237536745</v>
      </c>
      <c r="J50">
        <v>1.2789086646061865</v>
      </c>
      <c r="K50">
        <v>1.0535959688502092</v>
      </c>
      <c r="L50">
        <v>1.7902813299232669</v>
      </c>
      <c r="M50">
        <v>2.0625889046941679</v>
      </c>
      <c r="N50">
        <v>2.042660882140261</v>
      </c>
      <c r="O50">
        <v>0.72504182933630867</v>
      </c>
      <c r="P50">
        <v>0.57142857142857173</v>
      </c>
      <c r="Q50">
        <v>0.27586206896551652</v>
      </c>
      <c r="R50">
        <v>1.3664596273291882</v>
      </c>
      <c r="S50">
        <v>1.1257035647279483</v>
      </c>
      <c r="T50">
        <v>0.64516129032257952</v>
      </c>
      <c r="U50">
        <v>0.8230452674897103</v>
      </c>
      <c r="V50">
        <v>1.9712662880053435</v>
      </c>
      <c r="W50">
        <v>1.2385568120624615</v>
      </c>
      <c r="X50">
        <v>1.2090359529112293</v>
      </c>
      <c r="Y50">
        <v>1.3698630136986318</v>
      </c>
      <c r="Z50">
        <v>1.7925736235595302</v>
      </c>
      <c r="AA50">
        <v>1.1194029850746312</v>
      </c>
      <c r="AB50">
        <v>2.8448947778643778</v>
      </c>
      <c r="AC50">
        <v>3.8606403013182735</v>
      </c>
      <c r="AD50">
        <v>1.6832579185520451</v>
      </c>
      <c r="AE50">
        <v>2.7840059790732621</v>
      </c>
      <c r="AF50">
        <v>2.1955260977630475</v>
      </c>
      <c r="AG50">
        <v>0.81097941359950465</v>
      </c>
      <c r="AH50">
        <v>1.7780172413793169</v>
      </c>
      <c r="AI50">
        <v>2.073255010366271</v>
      </c>
      <c r="AJ50">
        <v>3.4626038781163202</v>
      </c>
      <c r="AK50">
        <v>6.2801932367149895</v>
      </c>
      <c r="AL50">
        <v>2.9452369995398091</v>
      </c>
      <c r="AM50">
        <v>0.84052703316674604</v>
      </c>
      <c r="AN50">
        <v>0.64562410329985631</v>
      </c>
      <c r="AO50">
        <v>0.70237050043898019</v>
      </c>
      <c r="AP50">
        <v>3.1057319022607719</v>
      </c>
      <c r="AQ50">
        <v>0.56651279899286489</v>
      </c>
      <c r="AR50">
        <v>0.57700843320017858</v>
      </c>
      <c r="AS50">
        <v>4.6415981198589975</v>
      </c>
      <c r="AT50">
        <v>1.795496043822276</v>
      </c>
      <c r="AU50">
        <v>0.94545454545454954</v>
      </c>
      <c r="AV50">
        <v>0.90909090909091006</v>
      </c>
      <c r="AW50">
        <v>1.2138728323699404</v>
      </c>
    </row>
    <row r="51" spans="1:49" x14ac:dyDescent="0.25">
      <c r="A51" s="1" t="s">
        <v>159</v>
      </c>
      <c r="B51">
        <v>1.4381353830895274</v>
      </c>
      <c r="C51">
        <v>1.3419483101391703</v>
      </c>
      <c r="D51">
        <v>2.3143683702989479</v>
      </c>
      <c r="E51">
        <v>2.4193548387096837</v>
      </c>
      <c r="F51">
        <v>1.5841013824884596</v>
      </c>
      <c r="G51">
        <v>2.521823472356914</v>
      </c>
      <c r="H51">
        <v>2.0547945205479459</v>
      </c>
      <c r="I51">
        <v>2.6392961876832857</v>
      </c>
      <c r="J51">
        <v>1.2149632313758862</v>
      </c>
      <c r="K51">
        <v>1.3513513513513586</v>
      </c>
      <c r="L51">
        <v>2.0460358056265964</v>
      </c>
      <c r="M51">
        <v>2.2759601706970072</v>
      </c>
      <c r="N51">
        <v>1.6088214027476411</v>
      </c>
      <c r="O51">
        <v>2.0356943669827143</v>
      </c>
      <c r="P51">
        <v>0.57142857142857173</v>
      </c>
      <c r="Q51">
        <v>0.48275862068965425</v>
      </c>
      <c r="R51">
        <v>1.6149068322981277</v>
      </c>
      <c r="S51">
        <v>2.1888680425265696</v>
      </c>
      <c r="T51">
        <v>0.64516129032257952</v>
      </c>
      <c r="U51">
        <v>0.64667842445620072</v>
      </c>
      <c r="V51">
        <v>1.7206815903775485</v>
      </c>
      <c r="W51">
        <v>2.2617124394184165</v>
      </c>
      <c r="X51">
        <v>1.240852688514154</v>
      </c>
      <c r="Y51">
        <v>0.24906600249066033</v>
      </c>
      <c r="Z51">
        <v>1.7498932991890648</v>
      </c>
      <c r="AA51">
        <v>0.37313432835820937</v>
      </c>
      <c r="AB51">
        <v>1.1691348402182409</v>
      </c>
      <c r="AC51">
        <v>0.56497175141243028</v>
      </c>
      <c r="AD51">
        <v>1.9909502262443484</v>
      </c>
      <c r="AE51">
        <v>1.4947683109118208</v>
      </c>
      <c r="AF51">
        <v>1.0356255178127594</v>
      </c>
      <c r="AG51">
        <v>1.1540860885839135</v>
      </c>
      <c r="AH51">
        <v>1.7376077586206906</v>
      </c>
      <c r="AI51">
        <v>1.2439530062197626</v>
      </c>
      <c r="AJ51">
        <v>1.1080332409972213</v>
      </c>
      <c r="AK51">
        <v>0.24154589371980739</v>
      </c>
      <c r="AL51">
        <v>2.6231017027151431</v>
      </c>
      <c r="AM51">
        <v>2.4988641526578919</v>
      </c>
      <c r="AN51">
        <v>1.0760401721664306</v>
      </c>
      <c r="AO51">
        <v>1.1413520632133407</v>
      </c>
      <c r="AP51">
        <v>2.1694450787850954</v>
      </c>
      <c r="AQ51">
        <v>1.2589173310952522</v>
      </c>
      <c r="AR51">
        <v>1.3759431868619636</v>
      </c>
      <c r="AS51">
        <v>0.64629847238543037</v>
      </c>
      <c r="AT51">
        <v>1.3085818624467445</v>
      </c>
      <c r="AU51">
        <v>2.9818181818181944</v>
      </c>
      <c r="AV51">
        <v>0.90909090909091006</v>
      </c>
      <c r="AW51">
        <v>0.86705202312138563</v>
      </c>
    </row>
    <row r="52" spans="1:49" x14ac:dyDescent="0.25">
      <c r="A52" s="1" t="s">
        <v>162</v>
      </c>
      <c r="B52">
        <v>1.4133399454500513</v>
      </c>
      <c r="C52">
        <v>9.9403578528827308E-2</v>
      </c>
      <c r="D52">
        <v>0</v>
      </c>
      <c r="E52">
        <v>0</v>
      </c>
      <c r="F52">
        <v>1.2672811059907676</v>
      </c>
      <c r="G52">
        <v>0</v>
      </c>
      <c r="H52">
        <v>0</v>
      </c>
      <c r="I52">
        <v>0</v>
      </c>
      <c r="J52">
        <v>1.182990514760726</v>
      </c>
      <c r="K52">
        <v>2.2904260192395928E-2</v>
      </c>
      <c r="L52">
        <v>0</v>
      </c>
      <c r="M52">
        <v>0</v>
      </c>
      <c r="N52">
        <v>2.3861171366594238</v>
      </c>
      <c r="O52">
        <v>0.19520356943669834</v>
      </c>
      <c r="P52">
        <v>0</v>
      </c>
      <c r="Q52">
        <v>0</v>
      </c>
      <c r="R52">
        <v>1.4078674948240115</v>
      </c>
      <c r="S52">
        <v>0.4065040650406494</v>
      </c>
      <c r="T52">
        <v>0</v>
      </c>
      <c r="U52">
        <v>0</v>
      </c>
      <c r="V52">
        <v>1.6705646508519851</v>
      </c>
      <c r="W52">
        <v>0</v>
      </c>
      <c r="X52">
        <v>6.3633471205854136E-2</v>
      </c>
      <c r="Y52">
        <v>0</v>
      </c>
      <c r="Z52">
        <v>1.7498932991890648</v>
      </c>
      <c r="AA52">
        <v>0</v>
      </c>
      <c r="AB52">
        <v>0</v>
      </c>
      <c r="AC52">
        <v>0</v>
      </c>
      <c r="AD52">
        <v>1.7556561085972942</v>
      </c>
      <c r="AE52">
        <v>3.7369207772795419E-2</v>
      </c>
      <c r="AF52">
        <v>4.1425020712510266E-2</v>
      </c>
      <c r="AG52">
        <v>0</v>
      </c>
      <c r="AH52">
        <v>1.3604525862069046</v>
      </c>
      <c r="AI52">
        <v>0</v>
      </c>
      <c r="AJ52">
        <v>0</v>
      </c>
      <c r="AK52">
        <v>0</v>
      </c>
      <c r="AL52">
        <v>1.7027151403589502</v>
      </c>
      <c r="AM52">
        <v>0</v>
      </c>
      <c r="AN52">
        <v>7.173601147776186E-2</v>
      </c>
      <c r="AO52">
        <v>8.7796312554872524E-2</v>
      </c>
      <c r="AP52">
        <v>0.82210550353961664</v>
      </c>
      <c r="AQ52">
        <v>2.0981955518254235E-2</v>
      </c>
      <c r="AR52">
        <v>8.8770528184642788E-2</v>
      </c>
      <c r="AS52">
        <v>0</v>
      </c>
      <c r="AT52">
        <v>2.2519780888618457</v>
      </c>
      <c r="AU52">
        <v>7.2727272727273001E-2</v>
      </c>
      <c r="AV52">
        <v>0</v>
      </c>
      <c r="AW52">
        <v>0</v>
      </c>
    </row>
    <row r="53" spans="1:49" x14ac:dyDescent="0.25">
      <c r="A53" s="1" t="s">
        <v>165</v>
      </c>
      <c r="B53">
        <v>0.79345400446318559</v>
      </c>
      <c r="C53">
        <v>4.9701789264413654E-2</v>
      </c>
      <c r="D53">
        <v>0</v>
      </c>
      <c r="E53">
        <v>0</v>
      </c>
      <c r="F53">
        <v>2.4481566820276268</v>
      </c>
      <c r="G53">
        <v>6.4662140316843988E-2</v>
      </c>
      <c r="H53">
        <v>6.8493150684931697E-2</v>
      </c>
      <c r="I53">
        <v>0</v>
      </c>
      <c r="J53">
        <v>1.182990514760726</v>
      </c>
      <c r="K53">
        <v>0</v>
      </c>
      <c r="L53">
        <v>0</v>
      </c>
      <c r="M53">
        <v>0</v>
      </c>
      <c r="N53">
        <v>1.0484454085321682</v>
      </c>
      <c r="O53">
        <v>5.5772448410485266E-2</v>
      </c>
      <c r="P53">
        <v>0</v>
      </c>
      <c r="Q53">
        <v>0</v>
      </c>
      <c r="R53">
        <v>1.9461697722567242</v>
      </c>
      <c r="S53">
        <v>0.12507817385866124</v>
      </c>
      <c r="T53">
        <v>9.2165898617511469E-2</v>
      </c>
      <c r="U53">
        <v>5.8788947677836483E-2</v>
      </c>
      <c r="V53">
        <v>1.1025726695623177</v>
      </c>
      <c r="W53">
        <v>5.3850296176629016E-2</v>
      </c>
      <c r="X53">
        <v>0</v>
      </c>
      <c r="Y53">
        <v>0</v>
      </c>
      <c r="Z53">
        <v>1.8779342723004613</v>
      </c>
      <c r="AA53">
        <v>0</v>
      </c>
      <c r="AB53">
        <v>7.7942322681215828E-2</v>
      </c>
      <c r="AC53">
        <v>0</v>
      </c>
      <c r="AD53">
        <v>1.6289592760181031</v>
      </c>
      <c r="AE53">
        <v>0</v>
      </c>
      <c r="AF53">
        <v>0</v>
      </c>
      <c r="AG53">
        <v>0</v>
      </c>
      <c r="AH53">
        <v>1.9665948275862155</v>
      </c>
      <c r="AI53">
        <v>0</v>
      </c>
      <c r="AJ53">
        <v>0</v>
      </c>
      <c r="AK53">
        <v>0</v>
      </c>
      <c r="AL53">
        <v>1.3805798435342842</v>
      </c>
      <c r="AM53">
        <v>2.2716946842344436E-2</v>
      </c>
      <c r="AN53">
        <v>0</v>
      </c>
      <c r="AO53">
        <v>0</v>
      </c>
      <c r="AP53">
        <v>1.7355560630280806</v>
      </c>
      <c r="AQ53">
        <v>8.3927822073016939E-2</v>
      </c>
      <c r="AR53">
        <v>8.8770528184642788E-2</v>
      </c>
      <c r="AS53">
        <v>0</v>
      </c>
      <c r="AT53">
        <v>1.1868533171028668</v>
      </c>
      <c r="AU53">
        <v>0.2181818181818195</v>
      </c>
      <c r="AV53">
        <v>0</v>
      </c>
      <c r="AW53">
        <v>0</v>
      </c>
    </row>
    <row r="54" spans="1:49" x14ac:dyDescent="0.25">
      <c r="A54" s="1" t="s">
        <v>168</v>
      </c>
      <c r="B54">
        <v>1.6364988842053254</v>
      </c>
      <c r="C54">
        <v>0.84493041749503162</v>
      </c>
      <c r="D54">
        <v>0.91610414657666706</v>
      </c>
      <c r="E54">
        <v>0.42694497153700262</v>
      </c>
      <c r="F54">
        <v>1.4400921658986052</v>
      </c>
      <c r="G54">
        <v>0.93760103459423705</v>
      </c>
      <c r="H54">
        <v>0.27397260273972679</v>
      </c>
      <c r="I54">
        <v>0.43988269794721496</v>
      </c>
      <c r="J54">
        <v>2.1848023020355747</v>
      </c>
      <c r="K54">
        <v>0.73293632615666993</v>
      </c>
      <c r="L54">
        <v>0.51150895140664909</v>
      </c>
      <c r="M54">
        <v>0.56899004267425235</v>
      </c>
      <c r="N54">
        <v>1.0845986984815517</v>
      </c>
      <c r="O54">
        <v>1.9799219185722337</v>
      </c>
      <c r="P54">
        <v>1.7142857142857109</v>
      </c>
      <c r="Q54">
        <v>2.2068965517241366</v>
      </c>
      <c r="R54">
        <v>2.8571428571428461</v>
      </c>
      <c r="S54">
        <v>1.9387116948092511</v>
      </c>
      <c r="T54">
        <v>1.9354838709677433</v>
      </c>
      <c r="U54">
        <v>2.1164021164021154</v>
      </c>
      <c r="V54">
        <v>1.5369194787838307</v>
      </c>
      <c r="W54">
        <v>1.2385568120624615</v>
      </c>
      <c r="X54">
        <v>1.9408208717785476</v>
      </c>
      <c r="Y54">
        <v>0.74719800747198084</v>
      </c>
      <c r="Z54">
        <v>1.1096884336320925</v>
      </c>
      <c r="AA54">
        <v>1.4925373134328412</v>
      </c>
      <c r="AB54">
        <v>0.74045206547154996</v>
      </c>
      <c r="AC54">
        <v>0.94161958568738413</v>
      </c>
      <c r="AD54">
        <v>0.94117647058823728</v>
      </c>
      <c r="AE54">
        <v>1.1210762331838657</v>
      </c>
      <c r="AF54">
        <v>0.95277547638773685</v>
      </c>
      <c r="AG54">
        <v>1.4971927635683182</v>
      </c>
      <c r="AH54">
        <v>1.2526939655172482</v>
      </c>
      <c r="AI54">
        <v>1.4512785072563896</v>
      </c>
      <c r="AJ54">
        <v>0.69252077562326508</v>
      </c>
      <c r="AK54">
        <v>0.48309178743961478</v>
      </c>
      <c r="AL54">
        <v>1.0124252185918103</v>
      </c>
      <c r="AM54">
        <v>1.817355747387557</v>
      </c>
      <c r="AN54">
        <v>2.2955523672883795</v>
      </c>
      <c r="AO54">
        <v>2.1071115013169446</v>
      </c>
      <c r="AP54">
        <v>1.3701758392326908</v>
      </c>
      <c r="AQ54">
        <v>2.0142677297524072</v>
      </c>
      <c r="AR54">
        <v>1.7310252996005397</v>
      </c>
      <c r="AS54">
        <v>0.38190364277320887</v>
      </c>
      <c r="AT54">
        <v>1.2172854534388287</v>
      </c>
      <c r="AU54">
        <v>2.1090909090909205</v>
      </c>
      <c r="AV54">
        <v>0.60606060606060674</v>
      </c>
      <c r="AW54">
        <v>1.0982658959537608</v>
      </c>
    </row>
    <row r="55" spans="1:49" x14ac:dyDescent="0.25">
      <c r="A55" s="1" t="s">
        <v>171</v>
      </c>
      <c r="B55">
        <v>0.86784031738160949</v>
      </c>
      <c r="C55">
        <v>0.39761431411530923</v>
      </c>
      <c r="D55">
        <v>0.33751205400193013</v>
      </c>
      <c r="E55">
        <v>0.23719165085389032</v>
      </c>
      <c r="F55">
        <v>0.97926267281104973</v>
      </c>
      <c r="G55">
        <v>0.54962819269317353</v>
      </c>
      <c r="H55">
        <v>0.13698630136986339</v>
      </c>
      <c r="I55">
        <v>0.29325513196480962</v>
      </c>
      <c r="J55">
        <v>1.5773206863476312</v>
      </c>
      <c r="K55">
        <v>0.36646816307833446</v>
      </c>
      <c r="L55">
        <v>0.31969309462915546</v>
      </c>
      <c r="M55">
        <v>0.21337126600284476</v>
      </c>
      <c r="N55">
        <v>0.885755603759937</v>
      </c>
      <c r="O55">
        <v>2.0078081427774741</v>
      </c>
      <c r="P55">
        <v>2.8571428571428585</v>
      </c>
      <c r="Q55">
        <v>2.5517241379310254</v>
      </c>
      <c r="R55">
        <v>1.7805383022774315</v>
      </c>
      <c r="S55">
        <v>2.0325203252032518</v>
      </c>
      <c r="T55">
        <v>1.3824884792626755</v>
      </c>
      <c r="U55">
        <v>1.8224573780129261</v>
      </c>
      <c r="V55">
        <v>0.8352823254259949</v>
      </c>
      <c r="W55">
        <v>1.1308562197092082</v>
      </c>
      <c r="X55">
        <v>1.8771874005726983</v>
      </c>
      <c r="Y55">
        <v>2.9887920298879234</v>
      </c>
      <c r="Z55">
        <v>0.78958600085360242</v>
      </c>
      <c r="AA55">
        <v>1.1194029850746312</v>
      </c>
      <c r="AB55">
        <v>1.0132501948558015</v>
      </c>
      <c r="AC55">
        <v>0.75329566854990759</v>
      </c>
      <c r="AD55">
        <v>0.88687782805430049</v>
      </c>
      <c r="AE55">
        <v>0.93423019431988497</v>
      </c>
      <c r="AF55">
        <v>0.62137531068765461</v>
      </c>
      <c r="AG55">
        <v>1.0917030567685588</v>
      </c>
      <c r="AH55">
        <v>1.0506465517241408</v>
      </c>
      <c r="AI55">
        <v>1.2439530062197626</v>
      </c>
      <c r="AJ55">
        <v>0.69252077562326508</v>
      </c>
      <c r="AK55">
        <v>0.24154589371980739</v>
      </c>
      <c r="AL55">
        <v>1.4726184997699046</v>
      </c>
      <c r="AM55">
        <v>0.77237619263971247</v>
      </c>
      <c r="AN55">
        <v>1.2195121951219492</v>
      </c>
      <c r="AO55">
        <v>1.2291483757682193</v>
      </c>
      <c r="AP55">
        <v>1.2788307832838537</v>
      </c>
      <c r="AQ55">
        <v>1.0071338648762036</v>
      </c>
      <c r="AR55">
        <v>1.4647137150466076</v>
      </c>
      <c r="AS55">
        <v>0.5581668625146895</v>
      </c>
      <c r="AT55">
        <v>1.1259890444309228</v>
      </c>
      <c r="AU55">
        <v>1.6727272727272837</v>
      </c>
      <c r="AV55">
        <v>2.1212121212121229</v>
      </c>
      <c r="AW55">
        <v>1.8497109826589531</v>
      </c>
    </row>
    <row r="56" spans="1:49" x14ac:dyDescent="0.25">
      <c r="A56" s="1" t="s">
        <v>174</v>
      </c>
      <c r="B56">
        <v>1.2645673196132057</v>
      </c>
      <c r="C56">
        <v>0</v>
      </c>
      <c r="D56">
        <v>0.1446480231436845</v>
      </c>
      <c r="E56">
        <v>4.7438330170778066E-2</v>
      </c>
      <c r="F56">
        <v>0.6336405529953848</v>
      </c>
      <c r="G56">
        <v>9.699321047526599E-2</v>
      </c>
      <c r="H56">
        <v>0</v>
      </c>
      <c r="I56">
        <v>0</v>
      </c>
      <c r="J56">
        <v>1.0337845038900089</v>
      </c>
      <c r="K56">
        <v>2.2904260192395928E-2</v>
      </c>
      <c r="L56">
        <v>0</v>
      </c>
      <c r="M56">
        <v>0</v>
      </c>
      <c r="N56">
        <v>0.75921908893708911</v>
      </c>
      <c r="O56">
        <v>0</v>
      </c>
      <c r="P56">
        <v>0</v>
      </c>
      <c r="Q56">
        <v>0</v>
      </c>
      <c r="R56">
        <v>0.74534161490683004</v>
      </c>
      <c r="S56">
        <v>0</v>
      </c>
      <c r="T56">
        <v>9.2165898617511469E-2</v>
      </c>
      <c r="U56">
        <v>0</v>
      </c>
      <c r="V56">
        <v>0.7183427998663553</v>
      </c>
      <c r="W56">
        <v>0</v>
      </c>
      <c r="X56">
        <v>0</v>
      </c>
      <c r="Y56">
        <v>0</v>
      </c>
      <c r="Z56">
        <v>1.045667947076389</v>
      </c>
      <c r="AA56">
        <v>0</v>
      </c>
      <c r="AB56">
        <v>0</v>
      </c>
      <c r="AC56">
        <v>0</v>
      </c>
      <c r="AD56">
        <v>0.94117647058823728</v>
      </c>
      <c r="AE56">
        <v>1.8684603886397661E-2</v>
      </c>
      <c r="AF56">
        <v>0.20712510356255182</v>
      </c>
      <c r="AG56">
        <v>0</v>
      </c>
      <c r="AH56">
        <v>0.9967672413793125</v>
      </c>
      <c r="AI56">
        <v>0</v>
      </c>
      <c r="AJ56">
        <v>0</v>
      </c>
      <c r="AK56">
        <v>0</v>
      </c>
      <c r="AL56">
        <v>0.59825126553152397</v>
      </c>
      <c r="AM56">
        <v>0.11358473421172219</v>
      </c>
      <c r="AN56">
        <v>0</v>
      </c>
      <c r="AO56">
        <v>0</v>
      </c>
      <c r="AP56">
        <v>0.95912308746288666</v>
      </c>
      <c r="AQ56">
        <v>4.1963911036508469E-2</v>
      </c>
      <c r="AR56">
        <v>0</v>
      </c>
      <c r="AS56">
        <v>2.9377203290246807E-2</v>
      </c>
      <c r="AT56">
        <v>1.0651247717589789</v>
      </c>
      <c r="AU56">
        <v>0</v>
      </c>
      <c r="AV56">
        <v>0</v>
      </c>
      <c r="AW56">
        <v>0</v>
      </c>
    </row>
    <row r="57" spans="1:49" x14ac:dyDescent="0.25">
      <c r="A57" s="1" t="s">
        <v>177</v>
      </c>
      <c r="B57">
        <v>0.86784031738160949</v>
      </c>
      <c r="C57">
        <v>0.34791252485089513</v>
      </c>
      <c r="D57">
        <v>4.8216007714561367E-2</v>
      </c>
      <c r="E57">
        <v>0.23719165085389032</v>
      </c>
      <c r="F57">
        <v>1.0944700460829404</v>
      </c>
      <c r="G57">
        <v>0.22631749110895355</v>
      </c>
      <c r="H57">
        <v>0.20547945205479559</v>
      </c>
      <c r="I57">
        <v>0</v>
      </c>
      <c r="J57">
        <v>0.49024832143237385</v>
      </c>
      <c r="K57">
        <v>0.11452130096197914</v>
      </c>
      <c r="L57">
        <v>0.12787723785166177</v>
      </c>
      <c r="M57">
        <v>0.14224751066856284</v>
      </c>
      <c r="N57">
        <v>0.81344902386116735</v>
      </c>
      <c r="O57">
        <v>2.3703290574456282</v>
      </c>
      <c r="P57">
        <v>1.1428571428571475</v>
      </c>
      <c r="Q57">
        <v>2.1379310344827562</v>
      </c>
      <c r="R57">
        <v>0.57971014492753492</v>
      </c>
      <c r="S57">
        <v>0.87554721701062976</v>
      </c>
      <c r="T57">
        <v>2.3041474654377891</v>
      </c>
      <c r="U57">
        <v>4.9382716049382598</v>
      </c>
      <c r="V57">
        <v>1.1693952555963949</v>
      </c>
      <c r="W57">
        <v>2.1001615508885307</v>
      </c>
      <c r="X57">
        <v>2.7998727330575854</v>
      </c>
      <c r="Y57">
        <v>3.611457036114575</v>
      </c>
      <c r="Z57">
        <v>0.49082373026034704</v>
      </c>
      <c r="AA57">
        <v>0.37313432835820937</v>
      </c>
      <c r="AB57">
        <v>0.42868277474668698</v>
      </c>
      <c r="AC57">
        <v>0.56497175141243028</v>
      </c>
      <c r="AD57">
        <v>0.52488687782805543</v>
      </c>
      <c r="AE57">
        <v>0.1868460388639766</v>
      </c>
      <c r="AF57">
        <v>0.28997514498757215</v>
      </c>
      <c r="AG57">
        <v>1.8402994385527232</v>
      </c>
      <c r="AH57">
        <v>1.0102370689655198</v>
      </c>
      <c r="AI57">
        <v>0.48375950241879728</v>
      </c>
      <c r="AJ57">
        <v>0.69252077562326508</v>
      </c>
      <c r="AK57">
        <v>0.24154589371980739</v>
      </c>
      <c r="AL57">
        <v>1.1044638748274338</v>
      </c>
      <c r="AM57">
        <v>2.3398455247614773</v>
      </c>
      <c r="AN57">
        <v>0.57388809182209488</v>
      </c>
      <c r="AO57">
        <v>2.1949078138718132</v>
      </c>
      <c r="AP57">
        <v>0.89061429550125215</v>
      </c>
      <c r="AQ57">
        <v>1.3218631976500141</v>
      </c>
      <c r="AR57">
        <v>1.1984021304926753</v>
      </c>
      <c r="AS57">
        <v>0.146886016451234</v>
      </c>
      <c r="AT57">
        <v>0.60864272671941633</v>
      </c>
      <c r="AU57">
        <v>1.5272727272727347</v>
      </c>
      <c r="AV57">
        <v>1.2121212121212115</v>
      </c>
      <c r="AW57">
        <v>0.92485549132947842</v>
      </c>
    </row>
    <row r="58" spans="1:49" x14ac:dyDescent="0.25">
      <c r="A58" s="1" t="s">
        <v>183</v>
      </c>
      <c r="B58">
        <v>1.2645673196132057</v>
      </c>
      <c r="C58">
        <v>0.19880715705765462</v>
      </c>
      <c r="D58">
        <v>0.1446480231436845</v>
      </c>
      <c r="E58">
        <v>0.18975332068311226</v>
      </c>
      <c r="F58">
        <v>0.74884792626727348</v>
      </c>
      <c r="G58">
        <v>0.12932428063368817</v>
      </c>
      <c r="H58">
        <v>0.34246575342465896</v>
      </c>
      <c r="I58">
        <v>0</v>
      </c>
      <c r="J58">
        <v>0.45827560481721868</v>
      </c>
      <c r="K58">
        <v>9.1617040769583713E-2</v>
      </c>
      <c r="L58">
        <v>0.12787723785166177</v>
      </c>
      <c r="M58">
        <v>0.35561877667140762</v>
      </c>
      <c r="N58">
        <v>0.56037599421547057</v>
      </c>
      <c r="O58">
        <v>0.11154489682097032</v>
      </c>
      <c r="P58">
        <v>0</v>
      </c>
      <c r="Q58">
        <v>0</v>
      </c>
      <c r="R58">
        <v>0.57971014492753492</v>
      </c>
      <c r="S58">
        <v>0.15634771732332683</v>
      </c>
      <c r="T58">
        <v>0</v>
      </c>
      <c r="U58">
        <v>0</v>
      </c>
      <c r="V58">
        <v>0.61810892081523616</v>
      </c>
      <c r="W58">
        <v>0.26925148088314504</v>
      </c>
      <c r="X58">
        <v>6.3633471205854136E-2</v>
      </c>
      <c r="Y58">
        <v>0</v>
      </c>
      <c r="Z58">
        <v>0.66154502774220691</v>
      </c>
      <c r="AA58">
        <v>0</v>
      </c>
      <c r="AB58">
        <v>0.1169134840218241</v>
      </c>
      <c r="AC58">
        <v>0</v>
      </c>
      <c r="AD58">
        <v>1.1583710407239842</v>
      </c>
      <c r="AE58">
        <v>0.14947683109118209</v>
      </c>
      <c r="AF58">
        <v>0.24855012427506198</v>
      </c>
      <c r="AG58">
        <v>0</v>
      </c>
      <c r="AH58">
        <v>0.4175646551724147</v>
      </c>
      <c r="AI58">
        <v>0.13821700069108506</v>
      </c>
      <c r="AJ58">
        <v>0.20775623268697962</v>
      </c>
      <c r="AK58">
        <v>0.24154589371980739</v>
      </c>
      <c r="AL58">
        <v>0.82834790612057274</v>
      </c>
      <c r="AM58">
        <v>0.13630168105406701</v>
      </c>
      <c r="AN58">
        <v>0.14347202295552372</v>
      </c>
      <c r="AO58">
        <v>0</v>
      </c>
      <c r="AP58">
        <v>0.20552637588490469</v>
      </c>
      <c r="AQ58">
        <v>6.2945866554762697E-2</v>
      </c>
      <c r="AR58">
        <v>0</v>
      </c>
      <c r="AS58">
        <v>0.49941245593419631</v>
      </c>
      <c r="AT58">
        <v>0.69993913572732913</v>
      </c>
      <c r="AU58">
        <v>0.2181818181818195</v>
      </c>
      <c r="AV58">
        <v>0</v>
      </c>
      <c r="AW58">
        <v>0</v>
      </c>
    </row>
    <row r="59" spans="1:49" x14ac:dyDescent="0.25">
      <c r="A59" s="1" t="s">
        <v>186</v>
      </c>
      <c r="B59">
        <v>0.34713612695264379</v>
      </c>
      <c r="C59">
        <v>4.9701789264413654E-2</v>
      </c>
      <c r="D59">
        <v>9.643201542912283E-2</v>
      </c>
      <c r="E59">
        <v>0</v>
      </c>
      <c r="F59">
        <v>0.28801843317972103</v>
      </c>
      <c r="G59">
        <v>9.699321047526599E-2</v>
      </c>
      <c r="H59">
        <v>6.8493150684931697E-2</v>
      </c>
      <c r="I59">
        <v>0</v>
      </c>
      <c r="J59">
        <v>0.44761803261216737</v>
      </c>
      <c r="K59">
        <v>0.11452130096197914</v>
      </c>
      <c r="L59">
        <v>6.3938618925831095E-2</v>
      </c>
      <c r="M59">
        <v>0</v>
      </c>
      <c r="N59">
        <v>0.43383947939262268</v>
      </c>
      <c r="O59">
        <v>0</v>
      </c>
      <c r="P59">
        <v>0</v>
      </c>
      <c r="Q59">
        <v>0</v>
      </c>
      <c r="R59">
        <v>0.74534161490683004</v>
      </c>
      <c r="S59">
        <v>0</v>
      </c>
      <c r="T59">
        <v>0</v>
      </c>
      <c r="U59">
        <v>0</v>
      </c>
      <c r="V59">
        <v>0.46775810223855702</v>
      </c>
      <c r="W59">
        <v>0</v>
      </c>
      <c r="X59">
        <v>0</v>
      </c>
      <c r="Y59">
        <v>0</v>
      </c>
      <c r="Z59">
        <v>0.70422535211267245</v>
      </c>
      <c r="AA59">
        <v>0</v>
      </c>
      <c r="AB59">
        <v>3.8971161340607866E-2</v>
      </c>
      <c r="AC59">
        <v>0</v>
      </c>
      <c r="AD59">
        <v>0.81447963800905154</v>
      </c>
      <c r="AE59">
        <v>1.8684603886397661E-2</v>
      </c>
      <c r="AF59">
        <v>0</v>
      </c>
      <c r="AG59">
        <v>0</v>
      </c>
      <c r="AH59">
        <v>1.2257543103448343</v>
      </c>
      <c r="AI59">
        <v>0</v>
      </c>
      <c r="AJ59">
        <v>0</v>
      </c>
      <c r="AK59">
        <v>0</v>
      </c>
      <c r="AL59">
        <v>0.64427059364933414</v>
      </c>
      <c r="AM59">
        <v>0</v>
      </c>
      <c r="AN59">
        <v>0</v>
      </c>
      <c r="AO59">
        <v>0</v>
      </c>
      <c r="AP59">
        <v>1.096140671386159</v>
      </c>
      <c r="AQ59">
        <v>0</v>
      </c>
      <c r="AR59">
        <v>0</v>
      </c>
      <c r="AS59">
        <v>0</v>
      </c>
      <c r="AT59">
        <v>0.88253195374315396</v>
      </c>
      <c r="AU59">
        <v>0</v>
      </c>
      <c r="AV59">
        <v>0</v>
      </c>
      <c r="AW59">
        <v>0</v>
      </c>
    </row>
    <row r="60" spans="1:49" x14ac:dyDescent="0.25">
      <c r="A60" s="1" t="s">
        <v>189</v>
      </c>
      <c r="B60">
        <v>0.69427225390528757</v>
      </c>
      <c r="C60">
        <v>0.5467196819085498</v>
      </c>
      <c r="D60">
        <v>0.48216007714561365</v>
      </c>
      <c r="E60">
        <v>1.6603415559772325</v>
      </c>
      <c r="F60">
        <v>0.77764976958524534</v>
      </c>
      <c r="G60">
        <v>0.9699321047526589</v>
      </c>
      <c r="H60">
        <v>0.82191780821918026</v>
      </c>
      <c r="I60">
        <v>0.73313782991202459</v>
      </c>
      <c r="J60">
        <v>0.40498774379196079</v>
      </c>
      <c r="K60">
        <v>0.32065964269354241</v>
      </c>
      <c r="L60">
        <v>0.51150895140664909</v>
      </c>
      <c r="M60">
        <v>1.2091038406827888</v>
      </c>
      <c r="N60">
        <v>1.0122921185827849</v>
      </c>
      <c r="O60">
        <v>0.36252091466815434</v>
      </c>
      <c r="P60">
        <v>0</v>
      </c>
      <c r="Q60">
        <v>0.34482758620689641</v>
      </c>
      <c r="R60">
        <v>0.24844720496894371</v>
      </c>
      <c r="S60">
        <v>0.96935584740462555</v>
      </c>
      <c r="T60">
        <v>0.27649769585253409</v>
      </c>
      <c r="U60">
        <v>0.52910052910052785</v>
      </c>
      <c r="V60">
        <v>0.80187103240895508</v>
      </c>
      <c r="W60">
        <v>0.80775444264943508</v>
      </c>
      <c r="X60">
        <v>0.3818008272351246</v>
      </c>
      <c r="Y60">
        <v>0.49813200498132065</v>
      </c>
      <c r="Z60">
        <v>0.87494664959453239</v>
      </c>
      <c r="AA60">
        <v>0.74626865671641873</v>
      </c>
      <c r="AB60">
        <v>0.42868277474668698</v>
      </c>
      <c r="AC60">
        <v>9.4161958568738394E-2</v>
      </c>
      <c r="AD60">
        <v>0.47058823529411864</v>
      </c>
      <c r="AE60">
        <v>0.46711509715994248</v>
      </c>
      <c r="AF60">
        <v>0.33140016570008229</v>
      </c>
      <c r="AG60">
        <v>0.12476606363069301</v>
      </c>
      <c r="AH60">
        <v>0.59267241379310498</v>
      </c>
      <c r="AI60">
        <v>0.62197650310988128</v>
      </c>
      <c r="AJ60">
        <v>0.62326869806093799</v>
      </c>
      <c r="AK60">
        <v>0.96618357487922879</v>
      </c>
      <c r="AL60">
        <v>0.50621260929590561</v>
      </c>
      <c r="AM60">
        <v>0.65879145842799025</v>
      </c>
      <c r="AN60">
        <v>0.21520803443328609</v>
      </c>
      <c r="AO60">
        <v>0.61457418788410767</v>
      </c>
      <c r="AP60">
        <v>0.57090659968028923</v>
      </c>
      <c r="AQ60">
        <v>0.69240453210239006</v>
      </c>
      <c r="AR60">
        <v>0.6213936972924996</v>
      </c>
      <c r="AS60">
        <v>0.47003525264394969</v>
      </c>
      <c r="AT60">
        <v>0.60864272671941633</v>
      </c>
      <c r="AU60">
        <v>0.87272727272727602</v>
      </c>
      <c r="AV60">
        <v>0.30303030303030337</v>
      </c>
      <c r="AW60">
        <v>0.46242774566473921</v>
      </c>
    </row>
    <row r="61" spans="1:49" x14ac:dyDescent="0.25">
      <c r="A61" s="1" t="s">
        <v>192</v>
      </c>
      <c r="B61">
        <v>0.57029506570791477</v>
      </c>
      <c r="C61">
        <v>0.34791252485089513</v>
      </c>
      <c r="D61">
        <v>0.1446480231436845</v>
      </c>
      <c r="E61">
        <v>0.3320683111954465</v>
      </c>
      <c r="F61">
        <v>0.66244239631335777</v>
      </c>
      <c r="G61">
        <v>0.29097963142579819</v>
      </c>
      <c r="H61">
        <v>0.13698630136986339</v>
      </c>
      <c r="I61">
        <v>0.14662756598240531</v>
      </c>
      <c r="J61">
        <v>0.91655120963443737</v>
      </c>
      <c r="K61">
        <v>0.27485112230875136</v>
      </c>
      <c r="L61">
        <v>6.3938618925831095E-2</v>
      </c>
      <c r="M61">
        <v>0.21337126600284476</v>
      </c>
      <c r="N61">
        <v>0.56037599421547057</v>
      </c>
      <c r="O61">
        <v>1.0317902955939824</v>
      </c>
      <c r="P61">
        <v>1.1428571428571475</v>
      </c>
      <c r="Q61">
        <v>1.3103448275862077</v>
      </c>
      <c r="R61">
        <v>0.8281573498964776</v>
      </c>
      <c r="S61">
        <v>1.3758599124452768</v>
      </c>
      <c r="T61">
        <v>1.7511520737327209</v>
      </c>
      <c r="U61">
        <v>1.0582010582010577</v>
      </c>
      <c r="V61">
        <v>0.61810892081523616</v>
      </c>
      <c r="W61">
        <v>1.2385568120624615</v>
      </c>
      <c r="X61">
        <v>0.98631880369073921</v>
      </c>
      <c r="Y61">
        <v>1.1207970112079713</v>
      </c>
      <c r="Z61">
        <v>0.3841229193341843</v>
      </c>
      <c r="AA61">
        <v>0.37313432835820937</v>
      </c>
      <c r="AB61">
        <v>0.19485580670303981</v>
      </c>
      <c r="AC61">
        <v>0.1883239171374764</v>
      </c>
      <c r="AD61">
        <v>0.47058823529411864</v>
      </c>
      <c r="AE61">
        <v>0.59790732436472649</v>
      </c>
      <c r="AF61">
        <v>0.49710024855012297</v>
      </c>
      <c r="AG61">
        <v>0.68621334996881156</v>
      </c>
      <c r="AH61">
        <v>0.52532327586206984</v>
      </c>
      <c r="AI61">
        <v>0.62197650310988128</v>
      </c>
      <c r="AJ61">
        <v>0.20775623268697962</v>
      </c>
      <c r="AK61">
        <v>0.24154589371980739</v>
      </c>
      <c r="AL61">
        <v>0.59825126553152397</v>
      </c>
      <c r="AM61">
        <v>0.817810086324401</v>
      </c>
      <c r="AN61">
        <v>0.86083213773314238</v>
      </c>
      <c r="AO61">
        <v>1.1413520632133407</v>
      </c>
      <c r="AP61">
        <v>0.54807033569307839</v>
      </c>
      <c r="AQ61">
        <v>1.19597146454049</v>
      </c>
      <c r="AR61">
        <v>1.1096316023080313</v>
      </c>
      <c r="AS61">
        <v>0.32314923619271563</v>
      </c>
      <c r="AT61">
        <v>0.54777845404747538</v>
      </c>
      <c r="AU61">
        <v>1.8181818181818226</v>
      </c>
      <c r="AV61">
        <v>1.515151515151522</v>
      </c>
      <c r="AW61">
        <v>1.5028901734104043</v>
      </c>
    </row>
    <row r="62" spans="1:49" x14ac:dyDescent="0.25">
      <c r="A62" s="1" t="s">
        <v>196</v>
      </c>
      <c r="B62">
        <v>0.59509050334738978</v>
      </c>
      <c r="C62">
        <v>0.34791252485089513</v>
      </c>
      <c r="D62">
        <v>0.24108003857280683</v>
      </c>
      <c r="E62">
        <v>0.23719165085389032</v>
      </c>
      <c r="F62">
        <v>0.43202764976958052</v>
      </c>
      <c r="G62">
        <v>0.35564177174264172</v>
      </c>
      <c r="H62">
        <v>6.8493150684931697E-2</v>
      </c>
      <c r="I62">
        <v>0.29325513196480962</v>
      </c>
      <c r="J62">
        <v>0.21315144410103179</v>
      </c>
      <c r="K62">
        <v>0.18323408153916723</v>
      </c>
      <c r="L62">
        <v>0.19181585677749369</v>
      </c>
      <c r="M62">
        <v>7.1123755334281627E-2</v>
      </c>
      <c r="N62">
        <v>0.59652928416485596</v>
      </c>
      <c r="O62">
        <v>0.22308979364194162</v>
      </c>
      <c r="P62">
        <v>0</v>
      </c>
      <c r="Q62">
        <v>0.13793103448275876</v>
      </c>
      <c r="R62">
        <v>0.57971014492753492</v>
      </c>
      <c r="S62">
        <v>0.15634771732332683</v>
      </c>
      <c r="T62">
        <v>0.18433179723502272</v>
      </c>
      <c r="U62">
        <v>0.47031158142269203</v>
      </c>
      <c r="V62">
        <v>0.66822586034079623</v>
      </c>
      <c r="W62">
        <v>0.21540118470651623</v>
      </c>
      <c r="X62">
        <v>0.47725103404390579</v>
      </c>
      <c r="Y62">
        <v>0.37359900373599042</v>
      </c>
      <c r="Z62">
        <v>0.53350405463081252</v>
      </c>
      <c r="AA62">
        <v>1.8656716417910419</v>
      </c>
      <c r="AB62">
        <v>0.62353858144972674</v>
      </c>
      <c r="AC62">
        <v>0.94161958568738413</v>
      </c>
      <c r="AD62">
        <v>0.72398190045249022</v>
      </c>
      <c r="AE62">
        <v>0.41106128550074977</v>
      </c>
      <c r="AF62">
        <v>0.45567522783761283</v>
      </c>
      <c r="AG62">
        <v>0.21834061135371277</v>
      </c>
      <c r="AH62">
        <v>0.61961206896551901</v>
      </c>
      <c r="AI62">
        <v>1.0366275051831355</v>
      </c>
      <c r="AJ62">
        <v>0.27700831024930589</v>
      </c>
      <c r="AK62">
        <v>0.48309178743961478</v>
      </c>
      <c r="AL62">
        <v>9.2038656235619201E-2</v>
      </c>
      <c r="AM62">
        <v>0.4543389368468897</v>
      </c>
      <c r="AN62">
        <v>0.35868005738880882</v>
      </c>
      <c r="AO62">
        <v>0.87796312554872524</v>
      </c>
      <c r="AP62">
        <v>0.93628682347567482</v>
      </c>
      <c r="AQ62">
        <v>0.5035669324381018</v>
      </c>
      <c r="AR62">
        <v>0.17754105636928519</v>
      </c>
      <c r="AS62">
        <v>0.88131609870740513</v>
      </c>
      <c r="AT62">
        <v>0.51734631771150441</v>
      </c>
      <c r="AU62">
        <v>0.80000000000000349</v>
      </c>
      <c r="AV62">
        <v>0</v>
      </c>
      <c r="AW62">
        <v>0.75144508670520116</v>
      </c>
    </row>
    <row r="63" spans="1:49" x14ac:dyDescent="0.25">
      <c r="A63" s="1" t="s">
        <v>199</v>
      </c>
      <c r="B63">
        <v>0.44631787751054175</v>
      </c>
      <c r="C63">
        <v>0.14910536779324046</v>
      </c>
      <c r="D63">
        <v>0.19286403085824566</v>
      </c>
      <c r="E63">
        <v>4.7438330170778066E-2</v>
      </c>
      <c r="F63">
        <v>0.69124423963132964</v>
      </c>
      <c r="G63">
        <v>0.29097963142579819</v>
      </c>
      <c r="H63">
        <v>6.8493150684931697E-2</v>
      </c>
      <c r="I63">
        <v>0</v>
      </c>
      <c r="J63">
        <v>0.68208462112330182</v>
      </c>
      <c r="K63">
        <v>0.18323408153916723</v>
      </c>
      <c r="L63">
        <v>0.12787723785166177</v>
      </c>
      <c r="M63">
        <v>0.14224751066856284</v>
      </c>
      <c r="N63">
        <v>0.56037599421547057</v>
      </c>
      <c r="O63">
        <v>0.13943112102621366</v>
      </c>
      <c r="P63">
        <v>0</v>
      </c>
      <c r="Q63">
        <v>6.8965517241379171E-2</v>
      </c>
      <c r="R63">
        <v>0.57971014492753492</v>
      </c>
      <c r="S63">
        <v>0.25015634771732248</v>
      </c>
      <c r="T63">
        <v>9.2165898617511469E-2</v>
      </c>
      <c r="U63">
        <v>5.8788947677836483E-2</v>
      </c>
      <c r="V63">
        <v>0.61810892081523616</v>
      </c>
      <c r="W63">
        <v>0.37695207323640267</v>
      </c>
      <c r="X63">
        <v>0.89086859688195819</v>
      </c>
      <c r="Y63">
        <v>0</v>
      </c>
      <c r="Z63">
        <v>0.6402048655569742</v>
      </c>
      <c r="AA63">
        <v>0</v>
      </c>
      <c r="AB63">
        <v>0.15588464536243146</v>
      </c>
      <c r="AC63">
        <v>0.56497175141243028</v>
      </c>
      <c r="AD63">
        <v>0.36199095022624511</v>
      </c>
      <c r="AE63">
        <v>0.20553064275037489</v>
      </c>
      <c r="AF63">
        <v>0.41425020712510263</v>
      </c>
      <c r="AG63">
        <v>3.1191515907673252E-2</v>
      </c>
      <c r="AH63">
        <v>0.44450431034482873</v>
      </c>
      <c r="AI63">
        <v>0.27643400138216911</v>
      </c>
      <c r="AJ63">
        <v>0.20775623268697962</v>
      </c>
      <c r="AK63">
        <v>0.24154589371980739</v>
      </c>
      <c r="AL63">
        <v>0.32213529682466707</v>
      </c>
      <c r="AM63">
        <v>0.11358473421172219</v>
      </c>
      <c r="AN63">
        <v>0</v>
      </c>
      <c r="AO63">
        <v>0</v>
      </c>
      <c r="AP63">
        <v>0.3425439598081737</v>
      </c>
      <c r="AQ63">
        <v>0.27276542173730545</v>
      </c>
      <c r="AR63">
        <v>4.438526409232145E-2</v>
      </c>
      <c r="AS63">
        <v>0.88131609870740513</v>
      </c>
      <c r="AT63">
        <v>0.79123554473524116</v>
      </c>
      <c r="AU63">
        <v>0.36363636363636548</v>
      </c>
      <c r="AV63">
        <v>0</v>
      </c>
      <c r="AW63">
        <v>0.11560693641618457</v>
      </c>
    </row>
    <row r="64" spans="1:49" x14ac:dyDescent="0.25">
      <c r="A64" s="1" t="s">
        <v>202</v>
      </c>
      <c r="B64">
        <v>0.52070419042896576</v>
      </c>
      <c r="C64">
        <v>0</v>
      </c>
      <c r="D64">
        <v>0</v>
      </c>
      <c r="E64">
        <v>0</v>
      </c>
      <c r="F64">
        <v>0.34562211981566482</v>
      </c>
      <c r="G64">
        <v>0</v>
      </c>
      <c r="H64">
        <v>0</v>
      </c>
      <c r="I64">
        <v>0</v>
      </c>
      <c r="J64">
        <v>0.33038473835659898</v>
      </c>
      <c r="K64">
        <v>0</v>
      </c>
      <c r="L64">
        <v>0</v>
      </c>
      <c r="M64">
        <v>0</v>
      </c>
      <c r="N64">
        <v>1.1388286334056368</v>
      </c>
      <c r="O64">
        <v>0</v>
      </c>
      <c r="P64">
        <v>0</v>
      </c>
      <c r="Q64">
        <v>0</v>
      </c>
      <c r="R64">
        <v>0.53830227743271064</v>
      </c>
      <c r="S64">
        <v>3.1269543464665359E-2</v>
      </c>
      <c r="T64">
        <v>0</v>
      </c>
      <c r="U64">
        <v>0</v>
      </c>
      <c r="V64">
        <v>0.70163715335783594</v>
      </c>
      <c r="W64">
        <v>5.3850296176629016E-2</v>
      </c>
      <c r="X64">
        <v>0</v>
      </c>
      <c r="Y64">
        <v>0</v>
      </c>
      <c r="Z64">
        <v>0.7682458386683696</v>
      </c>
      <c r="AA64">
        <v>0</v>
      </c>
      <c r="AB64">
        <v>0</v>
      </c>
      <c r="AC64">
        <v>0</v>
      </c>
      <c r="AD64">
        <v>0.36199095022624511</v>
      </c>
      <c r="AE64">
        <v>0</v>
      </c>
      <c r="AF64">
        <v>0</v>
      </c>
      <c r="AG64">
        <v>6.2383031815346504E-2</v>
      </c>
      <c r="AH64">
        <v>0.39062500000000061</v>
      </c>
      <c r="AI64">
        <v>0</v>
      </c>
      <c r="AJ64">
        <v>6.9252077562326514E-2</v>
      </c>
      <c r="AK64">
        <v>0</v>
      </c>
      <c r="AL64">
        <v>0.13805798435342845</v>
      </c>
      <c r="AM64">
        <v>6.8150840527033407E-2</v>
      </c>
      <c r="AN64">
        <v>0</v>
      </c>
      <c r="AO64">
        <v>0</v>
      </c>
      <c r="AP64">
        <v>0.41105275176980832</v>
      </c>
      <c r="AQ64">
        <v>0</v>
      </c>
      <c r="AR64">
        <v>0</v>
      </c>
      <c r="AS64">
        <v>0</v>
      </c>
      <c r="AT64">
        <v>0.33475349969567858</v>
      </c>
      <c r="AU64">
        <v>0</v>
      </c>
      <c r="AV64">
        <v>0</v>
      </c>
      <c r="AW64">
        <v>0</v>
      </c>
    </row>
    <row r="65" spans="1:49" x14ac:dyDescent="0.25">
      <c r="A65" s="1" t="s">
        <v>205</v>
      </c>
      <c r="B65">
        <v>0.54549962806844077</v>
      </c>
      <c r="C65">
        <v>4.9701789264413654E-2</v>
      </c>
      <c r="D65">
        <v>9.643201542912283E-2</v>
      </c>
      <c r="E65">
        <v>9.4876660341556132E-2</v>
      </c>
      <c r="F65">
        <v>0.46082949308755239</v>
      </c>
      <c r="G65">
        <v>0.19398642095053178</v>
      </c>
      <c r="H65">
        <v>0.20547945205479559</v>
      </c>
      <c r="I65">
        <v>0</v>
      </c>
      <c r="J65">
        <v>0.46893317702227011</v>
      </c>
      <c r="K65">
        <v>0.13742556115437518</v>
      </c>
      <c r="L65">
        <v>0.25575447570332455</v>
      </c>
      <c r="M65">
        <v>0.28449502133712667</v>
      </c>
      <c r="N65">
        <v>0.52422270426608508</v>
      </c>
      <c r="O65">
        <v>8.3658672615728E-2</v>
      </c>
      <c r="P65">
        <v>0</v>
      </c>
      <c r="Q65">
        <v>0.13793103448275876</v>
      </c>
      <c r="R65">
        <v>0.16563146997929509</v>
      </c>
      <c r="S65">
        <v>0.34396497811131921</v>
      </c>
      <c r="T65">
        <v>0</v>
      </c>
      <c r="U65">
        <v>0</v>
      </c>
      <c r="V65">
        <v>0.60140327430671681</v>
      </c>
      <c r="W65">
        <v>0.21540118470651623</v>
      </c>
      <c r="X65">
        <v>0.1590836780146356</v>
      </c>
      <c r="Y65">
        <v>0</v>
      </c>
      <c r="Z65">
        <v>0.36278275714895258</v>
      </c>
      <c r="AA65">
        <v>0.37313432835820937</v>
      </c>
      <c r="AB65">
        <v>0.58456742010911844</v>
      </c>
      <c r="AC65">
        <v>0.1883239171374764</v>
      </c>
      <c r="AD65">
        <v>0.65158371040724117</v>
      </c>
      <c r="AE65">
        <v>0.54185351270553361</v>
      </c>
      <c r="AF65">
        <v>0.62137531068765461</v>
      </c>
      <c r="AG65">
        <v>0.18714909544603953</v>
      </c>
      <c r="AH65">
        <v>0.30980603448275951</v>
      </c>
      <c r="AI65">
        <v>0.62197650310988128</v>
      </c>
      <c r="AJ65">
        <v>0.62326869806093799</v>
      </c>
      <c r="AK65">
        <v>0.48309178743961478</v>
      </c>
      <c r="AL65">
        <v>0.50621260929590561</v>
      </c>
      <c r="AM65">
        <v>0.27260336210813402</v>
      </c>
      <c r="AN65">
        <v>0.14347202295552372</v>
      </c>
      <c r="AO65">
        <v>0</v>
      </c>
      <c r="AP65">
        <v>0.57090659968028923</v>
      </c>
      <c r="AQ65">
        <v>0.2517834662190504</v>
      </c>
      <c r="AR65">
        <v>8.8770528184642788E-2</v>
      </c>
      <c r="AS65">
        <v>0.61692126909518363</v>
      </c>
      <c r="AT65">
        <v>0.76080340839927119</v>
      </c>
      <c r="AU65">
        <v>0.29090909090909201</v>
      </c>
      <c r="AV65">
        <v>0.30303030303030337</v>
      </c>
      <c r="AW65">
        <v>5.7803468208092373E-2</v>
      </c>
    </row>
    <row r="66" spans="1:49" x14ac:dyDescent="0.25">
      <c r="A66" s="1" t="s">
        <v>208</v>
      </c>
      <c r="B66">
        <v>0.19836350111579695</v>
      </c>
      <c r="C66">
        <v>1.0934393638170996</v>
      </c>
      <c r="D66">
        <v>0.91610414657666706</v>
      </c>
      <c r="E66">
        <v>0.42694497153700262</v>
      </c>
      <c r="F66">
        <v>0.48963133640552542</v>
      </c>
      <c r="G66">
        <v>0.77594568380212714</v>
      </c>
      <c r="H66">
        <v>1.3698630136986336</v>
      </c>
      <c r="I66">
        <v>1.3196480938416428</v>
      </c>
      <c r="J66">
        <v>0.45827560481721868</v>
      </c>
      <c r="K66">
        <v>0.84745762711864914</v>
      </c>
      <c r="L66">
        <v>1.4705882352941175</v>
      </c>
      <c r="M66">
        <v>1.0668563300142189</v>
      </c>
      <c r="N66">
        <v>0.37960954446854456</v>
      </c>
      <c r="O66">
        <v>0.11154489682097032</v>
      </c>
      <c r="P66">
        <v>0</v>
      </c>
      <c r="Q66">
        <v>0</v>
      </c>
      <c r="R66">
        <v>0.74534161490683004</v>
      </c>
      <c r="S66">
        <v>0.28142589118198807</v>
      </c>
      <c r="T66">
        <v>0</v>
      </c>
      <c r="U66">
        <v>0.23515579071134554</v>
      </c>
      <c r="V66">
        <v>0.56799198128967709</v>
      </c>
      <c r="W66">
        <v>0.80775444264943508</v>
      </c>
      <c r="X66">
        <v>6.3633471205854136E-2</v>
      </c>
      <c r="Y66">
        <v>0</v>
      </c>
      <c r="Z66">
        <v>0.3201024327784871</v>
      </c>
      <c r="AA66">
        <v>0</v>
      </c>
      <c r="AB66">
        <v>0.93530787217458966</v>
      </c>
      <c r="AC66">
        <v>0.65913370998116894</v>
      </c>
      <c r="AD66">
        <v>0.39819004524886958</v>
      </c>
      <c r="AE66">
        <v>1.2331838565022493</v>
      </c>
      <c r="AF66">
        <v>1.2841756420878181</v>
      </c>
      <c r="AG66">
        <v>0.46787273861509876</v>
      </c>
      <c r="AH66">
        <v>0.63308189655172598</v>
      </c>
      <c r="AI66">
        <v>1.6586040082930169</v>
      </c>
      <c r="AJ66">
        <v>0.96952908587257092</v>
      </c>
      <c r="AK66">
        <v>0.48309178743961478</v>
      </c>
      <c r="AL66">
        <v>0.46019328117809555</v>
      </c>
      <c r="AM66">
        <v>0.31803725579282272</v>
      </c>
      <c r="AN66">
        <v>0.14347202295552372</v>
      </c>
      <c r="AO66">
        <v>0.3511852502194901</v>
      </c>
      <c r="AP66">
        <v>0.38821648778259649</v>
      </c>
      <c r="AQ66">
        <v>0.23080151070079638</v>
      </c>
      <c r="AR66">
        <v>4.438526409232145E-2</v>
      </c>
      <c r="AS66">
        <v>0.73443008225617112</v>
      </c>
      <c r="AT66">
        <v>0.33475349969567858</v>
      </c>
      <c r="AU66">
        <v>0.145454545454546</v>
      </c>
      <c r="AV66">
        <v>0</v>
      </c>
      <c r="AW66">
        <v>0.23121387283237013</v>
      </c>
    </row>
    <row r="67" spans="1:49" x14ac:dyDescent="0.25">
      <c r="A67" s="1" t="s">
        <v>211</v>
      </c>
      <c r="B67">
        <v>0.14877262583684689</v>
      </c>
      <c r="C67">
        <v>0.34791252485089513</v>
      </c>
      <c r="D67">
        <v>0.38572806171649132</v>
      </c>
      <c r="E67">
        <v>1.328273244781782</v>
      </c>
      <c r="F67">
        <v>0.46082949308755239</v>
      </c>
      <c r="G67">
        <v>0.5172971225347518</v>
      </c>
      <c r="H67">
        <v>0.4794520547945223</v>
      </c>
      <c r="I67">
        <v>1.1730205278592425</v>
      </c>
      <c r="J67">
        <v>0.51156346584247658</v>
      </c>
      <c r="K67">
        <v>0.27485112230875136</v>
      </c>
      <c r="L67">
        <v>0.25575447570332455</v>
      </c>
      <c r="M67">
        <v>2.7738264580369769</v>
      </c>
      <c r="N67">
        <v>0.50614605929139245</v>
      </c>
      <c r="O67">
        <v>0.167317345231456</v>
      </c>
      <c r="P67">
        <v>0</v>
      </c>
      <c r="Q67">
        <v>0</v>
      </c>
      <c r="R67">
        <v>0.8281573498964776</v>
      </c>
      <c r="S67">
        <v>3.1269543464665359E-2</v>
      </c>
      <c r="T67">
        <v>9.2165898617511469E-2</v>
      </c>
      <c r="U67">
        <v>0.17636684303350963</v>
      </c>
      <c r="V67">
        <v>0.53458068827263738</v>
      </c>
      <c r="W67">
        <v>5.3850296176629016E-2</v>
      </c>
      <c r="X67">
        <v>0.12726694241170786</v>
      </c>
      <c r="Y67">
        <v>0</v>
      </c>
      <c r="Z67">
        <v>0.27742210840802262</v>
      </c>
      <c r="AA67">
        <v>0</v>
      </c>
      <c r="AB67">
        <v>0.38971161340607863</v>
      </c>
      <c r="AC67">
        <v>0.3766478342749538</v>
      </c>
      <c r="AD67">
        <v>0.39819004524886958</v>
      </c>
      <c r="AE67">
        <v>0.11210762331838656</v>
      </c>
      <c r="AF67">
        <v>0.45567522783761283</v>
      </c>
      <c r="AG67">
        <v>0.21834061135371277</v>
      </c>
      <c r="AH67">
        <v>0.32327586206896658</v>
      </c>
      <c r="AI67">
        <v>0.20732550103662711</v>
      </c>
      <c r="AJ67">
        <v>0.41551246537395925</v>
      </c>
      <c r="AK67">
        <v>0</v>
      </c>
      <c r="AL67">
        <v>0.32213529682466707</v>
      </c>
      <c r="AM67">
        <v>6.8150840527033407E-2</v>
      </c>
      <c r="AN67">
        <v>0</v>
      </c>
      <c r="AO67">
        <v>0</v>
      </c>
      <c r="AP67">
        <v>0.43388901575702016</v>
      </c>
      <c r="AQ67">
        <v>8.3927822073016939E-2</v>
      </c>
      <c r="AR67">
        <v>0</v>
      </c>
      <c r="AS67">
        <v>0.7050528789659245</v>
      </c>
      <c r="AT67">
        <v>0.33475349969567858</v>
      </c>
      <c r="AU67">
        <v>0.145454545454546</v>
      </c>
      <c r="AV67">
        <v>0</v>
      </c>
      <c r="AW67">
        <v>0.11560693641618457</v>
      </c>
    </row>
    <row r="68" spans="1:49" x14ac:dyDescent="0.25">
      <c r="A68" s="1" t="s">
        <v>214</v>
      </c>
      <c r="B68">
        <v>0.4215224398710678</v>
      </c>
      <c r="C68">
        <v>0.34791252485089513</v>
      </c>
      <c r="D68">
        <v>0.9643201542912283</v>
      </c>
      <c r="E68">
        <v>0.18975332068311226</v>
      </c>
      <c r="F68">
        <v>0.25921658986174811</v>
      </c>
      <c r="G68">
        <v>0.71128354348528344</v>
      </c>
      <c r="H68">
        <v>0.68493150684931681</v>
      </c>
      <c r="I68">
        <v>0.73313782991202459</v>
      </c>
      <c r="J68">
        <v>0.44761803261216737</v>
      </c>
      <c r="K68">
        <v>0.66422354557948182</v>
      </c>
      <c r="L68">
        <v>0.57544757033247995</v>
      </c>
      <c r="M68">
        <v>0.71123755334281524</v>
      </c>
      <c r="N68">
        <v>0.4880694143166997</v>
      </c>
      <c r="O68">
        <v>0</v>
      </c>
      <c r="P68">
        <v>0</v>
      </c>
      <c r="Q68">
        <v>0</v>
      </c>
      <c r="R68">
        <v>0.66252587991718248</v>
      </c>
      <c r="S68">
        <v>0.12507817385866124</v>
      </c>
      <c r="T68">
        <v>0</v>
      </c>
      <c r="U68">
        <v>5.8788947677836483E-2</v>
      </c>
      <c r="V68">
        <v>0.2171734046107586</v>
      </c>
      <c r="W68">
        <v>5.3850296176629016E-2</v>
      </c>
      <c r="X68">
        <v>0</v>
      </c>
      <c r="Y68">
        <v>0</v>
      </c>
      <c r="Z68">
        <v>0.57618437900127695</v>
      </c>
      <c r="AA68">
        <v>0.37313432835820937</v>
      </c>
      <c r="AB68">
        <v>0.19485580670303981</v>
      </c>
      <c r="AC68">
        <v>0</v>
      </c>
      <c r="AD68">
        <v>0.43438914027149411</v>
      </c>
      <c r="AE68">
        <v>0.44843049327354528</v>
      </c>
      <c r="AF68">
        <v>0.49710024855012297</v>
      </c>
      <c r="AG68">
        <v>6.2383031815346504E-2</v>
      </c>
      <c r="AH68">
        <v>0.48491379310344984</v>
      </c>
      <c r="AI68">
        <v>0.62197650310988128</v>
      </c>
      <c r="AJ68">
        <v>0.48476454293628546</v>
      </c>
      <c r="AK68">
        <v>0</v>
      </c>
      <c r="AL68">
        <v>0.27611596870685789</v>
      </c>
      <c r="AM68">
        <v>0</v>
      </c>
      <c r="AN68">
        <v>0</v>
      </c>
      <c r="AO68">
        <v>0</v>
      </c>
      <c r="AP68">
        <v>0.52523407170586656</v>
      </c>
      <c r="AQ68">
        <v>0.1258917331095252</v>
      </c>
      <c r="AR68">
        <v>0</v>
      </c>
      <c r="AS68">
        <v>0.11750881316098742</v>
      </c>
      <c r="AT68">
        <v>0.27388922702373769</v>
      </c>
      <c r="AU68">
        <v>0</v>
      </c>
      <c r="AV68">
        <v>0</v>
      </c>
      <c r="AW68">
        <v>0</v>
      </c>
    </row>
    <row r="69" spans="1:49" x14ac:dyDescent="0.25">
      <c r="A69" s="1" t="s">
        <v>217</v>
      </c>
      <c r="B69">
        <v>0.54549962806844077</v>
      </c>
      <c r="C69">
        <v>0</v>
      </c>
      <c r="D69">
        <v>0</v>
      </c>
      <c r="E69">
        <v>0</v>
      </c>
      <c r="F69">
        <v>0.43202764976958052</v>
      </c>
      <c r="G69">
        <v>6.4662140316843988E-2</v>
      </c>
      <c r="H69">
        <v>0</v>
      </c>
      <c r="I69">
        <v>0</v>
      </c>
      <c r="J69">
        <v>0.22380901630608316</v>
      </c>
      <c r="K69">
        <v>2.2904260192395928E-2</v>
      </c>
      <c r="L69">
        <v>0</v>
      </c>
      <c r="M69">
        <v>0</v>
      </c>
      <c r="N69">
        <v>0.57845263919016321</v>
      </c>
      <c r="O69">
        <v>0</v>
      </c>
      <c r="P69">
        <v>0</v>
      </c>
      <c r="Q69">
        <v>0</v>
      </c>
      <c r="R69">
        <v>0.45548654244306314</v>
      </c>
      <c r="S69">
        <v>3.1269543464665359E-2</v>
      </c>
      <c r="T69">
        <v>0</v>
      </c>
      <c r="U69">
        <v>0</v>
      </c>
      <c r="V69">
        <v>0.4510524557300376</v>
      </c>
      <c r="W69">
        <v>5.3850296176629016E-2</v>
      </c>
      <c r="X69">
        <v>0</v>
      </c>
      <c r="Y69">
        <v>0</v>
      </c>
      <c r="Z69">
        <v>0.3841229193341843</v>
      </c>
      <c r="AA69">
        <v>0</v>
      </c>
      <c r="AB69">
        <v>0</v>
      </c>
      <c r="AC69">
        <v>0</v>
      </c>
      <c r="AD69">
        <v>0.56108597285067985</v>
      </c>
      <c r="AE69">
        <v>1.8684603886397661E-2</v>
      </c>
      <c r="AF69">
        <v>4.1425020712510266E-2</v>
      </c>
      <c r="AG69">
        <v>0</v>
      </c>
      <c r="AH69">
        <v>0.36368534482758652</v>
      </c>
      <c r="AI69">
        <v>0</v>
      </c>
      <c r="AJ69">
        <v>6.9252077562326514E-2</v>
      </c>
      <c r="AK69">
        <v>0</v>
      </c>
      <c r="AL69">
        <v>0.1840773124712386</v>
      </c>
      <c r="AM69">
        <v>4.5433893684688968E-2</v>
      </c>
      <c r="AN69">
        <v>0</v>
      </c>
      <c r="AO69">
        <v>0</v>
      </c>
      <c r="AP69">
        <v>0.2740351678465392</v>
      </c>
      <c r="AQ69">
        <v>0</v>
      </c>
      <c r="AR69">
        <v>0</v>
      </c>
      <c r="AS69">
        <v>2.9377203290246807E-2</v>
      </c>
      <c r="AT69">
        <v>0.51734631771150441</v>
      </c>
      <c r="AU69">
        <v>0</v>
      </c>
      <c r="AV69">
        <v>0</v>
      </c>
      <c r="AW69">
        <v>0</v>
      </c>
    </row>
    <row r="70" spans="1:49" x14ac:dyDescent="0.25">
      <c r="A70" s="1" t="s">
        <v>220</v>
      </c>
      <c r="B70">
        <v>0.57029506570791477</v>
      </c>
      <c r="C70">
        <v>0.79522862823061846</v>
      </c>
      <c r="D70">
        <v>1.157184185149474</v>
      </c>
      <c r="E70">
        <v>2.2296015180265729</v>
      </c>
      <c r="F70">
        <v>0.43202764976958052</v>
      </c>
      <c r="G70">
        <v>0.64662140316843997</v>
      </c>
      <c r="H70">
        <v>1.0958904109589032</v>
      </c>
      <c r="I70">
        <v>3.079178885630506</v>
      </c>
      <c r="J70">
        <v>0.49024832143237385</v>
      </c>
      <c r="K70">
        <v>0.89326614750344113</v>
      </c>
      <c r="L70">
        <v>1.1508951406649581</v>
      </c>
      <c r="M70">
        <v>1.7780938833570383</v>
      </c>
      <c r="N70">
        <v>0.18076644974692593</v>
      </c>
      <c r="O70">
        <v>5.5772448410485266E-2</v>
      </c>
      <c r="P70">
        <v>0</v>
      </c>
      <c r="Q70">
        <v>0</v>
      </c>
      <c r="R70">
        <v>0.53830227743271064</v>
      </c>
      <c r="S70">
        <v>9.3808630393995993E-2</v>
      </c>
      <c r="T70">
        <v>0</v>
      </c>
      <c r="U70">
        <v>0</v>
      </c>
      <c r="V70">
        <v>0.43434680922151719</v>
      </c>
      <c r="W70">
        <v>0.10770059235325762</v>
      </c>
      <c r="X70">
        <v>0</v>
      </c>
      <c r="Y70">
        <v>0.12453300124533016</v>
      </c>
      <c r="Z70">
        <v>0.46948356807511427</v>
      </c>
      <c r="AA70">
        <v>1.4925373134328412</v>
      </c>
      <c r="AB70">
        <v>0.74045206547154996</v>
      </c>
      <c r="AC70">
        <v>0.84745762711864525</v>
      </c>
      <c r="AD70">
        <v>0.5429864253393677</v>
      </c>
      <c r="AE70">
        <v>0.85949177877429495</v>
      </c>
      <c r="AF70">
        <v>0.86992543496271557</v>
      </c>
      <c r="AG70">
        <v>0.34310667498440578</v>
      </c>
      <c r="AH70">
        <v>0.37715517241379359</v>
      </c>
      <c r="AI70">
        <v>1.1057360055286747</v>
      </c>
      <c r="AJ70">
        <v>1.3157894736842011</v>
      </c>
      <c r="AK70">
        <v>0.24154589371980739</v>
      </c>
      <c r="AL70">
        <v>0.46019328117809555</v>
      </c>
      <c r="AM70">
        <v>0.15901862789641186</v>
      </c>
      <c r="AN70">
        <v>0.14347202295552372</v>
      </c>
      <c r="AO70">
        <v>0</v>
      </c>
      <c r="AP70">
        <v>0.15985384791048093</v>
      </c>
      <c r="AQ70">
        <v>8.3927822073016939E-2</v>
      </c>
      <c r="AR70">
        <v>0</v>
      </c>
      <c r="AS70">
        <v>1.4394829612220956</v>
      </c>
      <c r="AT70">
        <v>0.24345709068776672</v>
      </c>
      <c r="AU70">
        <v>0.145454545454546</v>
      </c>
      <c r="AV70">
        <v>0</v>
      </c>
      <c r="AW70">
        <v>5.7803468208092373E-2</v>
      </c>
    </row>
    <row r="71" spans="1:49" x14ac:dyDescent="0.25">
      <c r="A71" s="1" t="s">
        <v>223</v>
      </c>
      <c r="B71">
        <v>0.34713612695264379</v>
      </c>
      <c r="C71">
        <v>0.19880715705765462</v>
      </c>
      <c r="D71">
        <v>0.1446480231436845</v>
      </c>
      <c r="E71">
        <v>9.4876660341556132E-2</v>
      </c>
      <c r="F71">
        <v>0.28801843317972103</v>
      </c>
      <c r="G71">
        <v>0.29097963142579819</v>
      </c>
      <c r="H71">
        <v>0.27397260273972679</v>
      </c>
      <c r="I71">
        <v>0.43988269794721496</v>
      </c>
      <c r="J71">
        <v>0.34104231056165141</v>
      </c>
      <c r="K71">
        <v>0.22904260192395928</v>
      </c>
      <c r="L71">
        <v>6.3938618925831095E-2</v>
      </c>
      <c r="M71">
        <v>0.42674253200568951</v>
      </c>
      <c r="N71">
        <v>0.6146059291395487</v>
      </c>
      <c r="O71">
        <v>0</v>
      </c>
      <c r="P71">
        <v>0</v>
      </c>
      <c r="Q71">
        <v>0</v>
      </c>
      <c r="R71">
        <v>0.33126293995859124</v>
      </c>
      <c r="S71">
        <v>0</v>
      </c>
      <c r="T71">
        <v>0</v>
      </c>
      <c r="U71">
        <v>0</v>
      </c>
      <c r="V71">
        <v>0.26729034413631869</v>
      </c>
      <c r="W71">
        <v>0</v>
      </c>
      <c r="X71">
        <v>0</v>
      </c>
      <c r="Y71">
        <v>0</v>
      </c>
      <c r="Z71">
        <v>0.59752454118650966</v>
      </c>
      <c r="AA71">
        <v>0</v>
      </c>
      <c r="AB71">
        <v>3.8971161340607866E-2</v>
      </c>
      <c r="AC71">
        <v>9.4161958568738394E-2</v>
      </c>
      <c r="AD71">
        <v>0.47058823529411864</v>
      </c>
      <c r="AE71">
        <v>1.8684603886397661E-2</v>
      </c>
      <c r="AF71">
        <v>0.12427506213753049</v>
      </c>
      <c r="AG71">
        <v>3.1191515907673252E-2</v>
      </c>
      <c r="AH71">
        <v>0.32327586206896658</v>
      </c>
      <c r="AI71">
        <v>0</v>
      </c>
      <c r="AJ71">
        <v>0.13850415512465344</v>
      </c>
      <c r="AK71">
        <v>0</v>
      </c>
      <c r="AL71">
        <v>0.36815462494247614</v>
      </c>
      <c r="AM71">
        <v>0</v>
      </c>
      <c r="AN71">
        <v>0</v>
      </c>
      <c r="AO71">
        <v>0</v>
      </c>
      <c r="AP71">
        <v>0.36538022379538565</v>
      </c>
      <c r="AQ71">
        <v>0</v>
      </c>
      <c r="AR71">
        <v>0</v>
      </c>
      <c r="AS71">
        <v>0.29377203290246801</v>
      </c>
      <c r="AT71">
        <v>0.48691418137553344</v>
      </c>
      <c r="AU71">
        <v>0</v>
      </c>
      <c r="AV71">
        <v>0</v>
      </c>
      <c r="AW71">
        <v>0</v>
      </c>
    </row>
    <row r="72" spans="1:49" x14ac:dyDescent="0.25">
      <c r="A72" s="1" t="s">
        <v>226</v>
      </c>
      <c r="B72">
        <v>0.34713612695264379</v>
      </c>
      <c r="C72">
        <v>0.19880715705765462</v>
      </c>
      <c r="D72">
        <v>0.28929604628736799</v>
      </c>
      <c r="E72">
        <v>0.14231499051233423</v>
      </c>
      <c r="F72">
        <v>0.40322580645160866</v>
      </c>
      <c r="G72">
        <v>0.45263498221790816</v>
      </c>
      <c r="H72">
        <v>0.20547945205479559</v>
      </c>
      <c r="I72">
        <v>0</v>
      </c>
      <c r="J72">
        <v>0.38367259938185799</v>
      </c>
      <c r="K72">
        <v>0.20613834173156326</v>
      </c>
      <c r="L72">
        <v>0.31969309462915546</v>
      </c>
      <c r="M72">
        <v>0.56899004267425235</v>
      </c>
      <c r="N72">
        <v>0.81344902386116735</v>
      </c>
      <c r="O72">
        <v>8.3658672615728E-2</v>
      </c>
      <c r="P72">
        <v>0.57142857142857173</v>
      </c>
      <c r="Q72">
        <v>0</v>
      </c>
      <c r="R72">
        <v>0.49689440993788631</v>
      </c>
      <c r="S72">
        <v>6.2539086929330717E-2</v>
      </c>
      <c r="T72">
        <v>0.18433179723502272</v>
      </c>
      <c r="U72">
        <v>5.8788947677836483E-2</v>
      </c>
      <c r="V72">
        <v>0.41764116271299795</v>
      </c>
      <c r="W72">
        <v>0.10770059235325762</v>
      </c>
      <c r="X72">
        <v>9.5450206808781149E-2</v>
      </c>
      <c r="Y72">
        <v>0</v>
      </c>
      <c r="Z72">
        <v>0.23474178403755713</v>
      </c>
      <c r="AA72">
        <v>0.37313432835820937</v>
      </c>
      <c r="AB72">
        <v>0.54559625876851015</v>
      </c>
      <c r="AC72">
        <v>0.65913370998116894</v>
      </c>
      <c r="AD72">
        <v>0.16289592760181029</v>
      </c>
      <c r="AE72">
        <v>0.42974588938714697</v>
      </c>
      <c r="AF72">
        <v>0.53852526926263322</v>
      </c>
      <c r="AG72">
        <v>9.3574547723019763E-2</v>
      </c>
      <c r="AH72">
        <v>0.35021551724137956</v>
      </c>
      <c r="AI72">
        <v>0.41465100207325423</v>
      </c>
      <c r="AJ72">
        <v>0.62326869806093799</v>
      </c>
      <c r="AK72">
        <v>0.48309178743961478</v>
      </c>
      <c r="AL72">
        <v>0.46019328117809555</v>
      </c>
      <c r="AM72">
        <v>0.408905043162201</v>
      </c>
      <c r="AN72">
        <v>0.14347202295552372</v>
      </c>
      <c r="AO72">
        <v>0.17559262510974505</v>
      </c>
      <c r="AP72">
        <v>0.38821648778259649</v>
      </c>
      <c r="AQ72">
        <v>0.23080151070079638</v>
      </c>
      <c r="AR72">
        <v>0.31069684864625036</v>
      </c>
      <c r="AS72">
        <v>1.6157461809635731</v>
      </c>
      <c r="AT72">
        <v>0.30432136335970866</v>
      </c>
      <c r="AU72">
        <v>0.145454545454546</v>
      </c>
      <c r="AV72">
        <v>0.30303030303030337</v>
      </c>
      <c r="AW72">
        <v>0.11560693641618457</v>
      </c>
    </row>
    <row r="73" spans="1:49" x14ac:dyDescent="0.25">
      <c r="A73" s="1" t="s">
        <v>229</v>
      </c>
      <c r="B73">
        <v>0.37193156459211885</v>
      </c>
      <c r="C73">
        <v>0.14910536779324046</v>
      </c>
      <c r="D73">
        <v>0</v>
      </c>
      <c r="E73">
        <v>0.23719165085389032</v>
      </c>
      <c r="F73">
        <v>0.25921658986174811</v>
      </c>
      <c r="G73">
        <v>0.58195926285159527</v>
      </c>
      <c r="H73">
        <v>0.13698630136986339</v>
      </c>
      <c r="I73">
        <v>0</v>
      </c>
      <c r="J73">
        <v>0.43696046040711595</v>
      </c>
      <c r="K73">
        <v>0.32065964269354241</v>
      </c>
      <c r="L73">
        <v>6.3938618925831095E-2</v>
      </c>
      <c r="M73">
        <v>0.78236130867709708</v>
      </c>
      <c r="N73">
        <v>0.86767895878524426</v>
      </c>
      <c r="O73">
        <v>0</v>
      </c>
      <c r="P73">
        <v>0</v>
      </c>
      <c r="Q73">
        <v>0</v>
      </c>
      <c r="R73">
        <v>0.37267080745341552</v>
      </c>
      <c r="S73">
        <v>0</v>
      </c>
      <c r="T73">
        <v>0</v>
      </c>
      <c r="U73">
        <v>0</v>
      </c>
      <c r="V73">
        <v>0.25058469762779834</v>
      </c>
      <c r="W73">
        <v>0</v>
      </c>
      <c r="X73">
        <v>0</v>
      </c>
      <c r="Y73">
        <v>0</v>
      </c>
      <c r="Z73">
        <v>0.36278275714895258</v>
      </c>
      <c r="AA73">
        <v>0</v>
      </c>
      <c r="AB73">
        <v>3.8971161340607866E-2</v>
      </c>
      <c r="AC73">
        <v>9.4161958568738394E-2</v>
      </c>
      <c r="AD73">
        <v>0.45248868778280632</v>
      </c>
      <c r="AE73">
        <v>5.6053811659193084E-2</v>
      </c>
      <c r="AF73">
        <v>4.1425020712510266E-2</v>
      </c>
      <c r="AG73">
        <v>3.1191515907673252E-2</v>
      </c>
      <c r="AH73">
        <v>0.40409482758620763</v>
      </c>
      <c r="AI73">
        <v>6.9108500345542431E-2</v>
      </c>
      <c r="AJ73">
        <v>0.13850415512465344</v>
      </c>
      <c r="AK73">
        <v>0.24154589371980739</v>
      </c>
      <c r="AL73">
        <v>0.32213529682466707</v>
      </c>
      <c r="AM73">
        <v>0</v>
      </c>
      <c r="AN73">
        <v>0</v>
      </c>
      <c r="AO73">
        <v>0</v>
      </c>
      <c r="AP73">
        <v>0.36538022379538565</v>
      </c>
      <c r="AQ73">
        <v>0</v>
      </c>
      <c r="AR73">
        <v>0</v>
      </c>
      <c r="AS73">
        <v>0.7050528789659245</v>
      </c>
      <c r="AT73">
        <v>0.24345709068776672</v>
      </c>
      <c r="AU73">
        <v>7.2727272727273001E-2</v>
      </c>
      <c r="AV73">
        <v>0</v>
      </c>
      <c r="AW73">
        <v>0</v>
      </c>
    </row>
    <row r="74" spans="1:49" x14ac:dyDescent="0.25">
      <c r="A74" s="1" t="s">
        <v>232</v>
      </c>
      <c r="B74">
        <v>0.49590875278949181</v>
      </c>
      <c r="C74">
        <v>9.9403578528827308E-2</v>
      </c>
      <c r="D74">
        <v>0</v>
      </c>
      <c r="E74">
        <v>0</v>
      </c>
      <c r="F74">
        <v>0.23041474654377619</v>
      </c>
      <c r="G74">
        <v>9.699321047526599E-2</v>
      </c>
      <c r="H74">
        <v>6.8493150684931697E-2</v>
      </c>
      <c r="I74">
        <v>0</v>
      </c>
      <c r="J74">
        <v>0.31972716615154761</v>
      </c>
      <c r="K74">
        <v>9.1617040769583713E-2</v>
      </c>
      <c r="L74">
        <v>0</v>
      </c>
      <c r="M74">
        <v>0</v>
      </c>
      <c r="N74">
        <v>0.6146059291395487</v>
      </c>
      <c r="O74">
        <v>2.7886224205242633E-2</v>
      </c>
      <c r="P74">
        <v>0</v>
      </c>
      <c r="Q74">
        <v>0</v>
      </c>
      <c r="R74">
        <v>0.37267080745341552</v>
      </c>
      <c r="S74">
        <v>0</v>
      </c>
      <c r="T74">
        <v>0</v>
      </c>
      <c r="U74">
        <v>0</v>
      </c>
      <c r="V74">
        <v>0.43434680922151719</v>
      </c>
      <c r="W74">
        <v>0</v>
      </c>
      <c r="X74">
        <v>0</v>
      </c>
      <c r="Y74">
        <v>0</v>
      </c>
      <c r="Z74">
        <v>0.42680324370464978</v>
      </c>
      <c r="AA74">
        <v>0</v>
      </c>
      <c r="AB74">
        <v>7.7942322681215828E-2</v>
      </c>
      <c r="AC74">
        <v>9.4161958568738394E-2</v>
      </c>
      <c r="AD74">
        <v>0.30769230769230832</v>
      </c>
      <c r="AE74">
        <v>5.6053811659193084E-2</v>
      </c>
      <c r="AF74">
        <v>0.41425020712510263</v>
      </c>
      <c r="AG74">
        <v>6.2383031815346504E-2</v>
      </c>
      <c r="AH74">
        <v>0.28286637931034547</v>
      </c>
      <c r="AI74">
        <v>6.9108500345542431E-2</v>
      </c>
      <c r="AJ74">
        <v>0.13850415512465344</v>
      </c>
      <c r="AK74">
        <v>0</v>
      </c>
      <c r="AL74">
        <v>9.2038656235619201E-2</v>
      </c>
      <c r="AM74">
        <v>0</v>
      </c>
      <c r="AN74">
        <v>0</v>
      </c>
      <c r="AO74">
        <v>0</v>
      </c>
      <c r="AP74">
        <v>0.50239780771865472</v>
      </c>
      <c r="AQ74">
        <v>0</v>
      </c>
      <c r="AR74">
        <v>4.438526409232145E-2</v>
      </c>
      <c r="AS74">
        <v>0.11750881316098742</v>
      </c>
      <c r="AT74">
        <v>0.39561777236762058</v>
      </c>
      <c r="AU74">
        <v>7.2727272727273001E-2</v>
      </c>
      <c r="AV74">
        <v>0</v>
      </c>
      <c r="AW74">
        <v>0</v>
      </c>
    </row>
    <row r="75" spans="1:49" x14ac:dyDescent="0.25">
      <c r="A75" s="1" t="s">
        <v>235</v>
      </c>
      <c r="B75">
        <v>0.24795437639474591</v>
      </c>
      <c r="C75">
        <v>0.19880715705765462</v>
      </c>
      <c r="D75">
        <v>0.1446480231436845</v>
      </c>
      <c r="E75">
        <v>0.3320683111954465</v>
      </c>
      <c r="F75">
        <v>0.40322580645160866</v>
      </c>
      <c r="G75">
        <v>0.16165535079210999</v>
      </c>
      <c r="H75">
        <v>6.8493150684931697E-2</v>
      </c>
      <c r="I75">
        <v>0.14662756598240531</v>
      </c>
      <c r="J75">
        <v>0.56485132686773465</v>
      </c>
      <c r="K75">
        <v>0.20613834173156326</v>
      </c>
      <c r="L75">
        <v>0.25575447570332455</v>
      </c>
      <c r="M75">
        <v>0.14224751066856284</v>
      </c>
      <c r="N75">
        <v>0.16268980477223324</v>
      </c>
      <c r="O75">
        <v>0.58561070831009598</v>
      </c>
      <c r="P75">
        <v>0.57142857142857173</v>
      </c>
      <c r="Q75">
        <v>0.82758620689655071</v>
      </c>
      <c r="R75">
        <v>0.49689440993788631</v>
      </c>
      <c r="S75">
        <v>0.50031269543464607</v>
      </c>
      <c r="T75">
        <v>0.64516129032257952</v>
      </c>
      <c r="U75">
        <v>1.1757789535567276</v>
      </c>
      <c r="V75">
        <v>0.3007016371533584</v>
      </c>
      <c r="W75">
        <v>0.43080236941303152</v>
      </c>
      <c r="X75">
        <v>0.63633471205854142</v>
      </c>
      <c r="Y75">
        <v>2.4906600249066031</v>
      </c>
      <c r="Z75">
        <v>0.21340162185232436</v>
      </c>
      <c r="AA75">
        <v>0.37313432835820937</v>
      </c>
      <c r="AB75">
        <v>0.27279812938425552</v>
      </c>
      <c r="AC75">
        <v>0.3766478342749538</v>
      </c>
      <c r="AD75">
        <v>0.30769230769230832</v>
      </c>
      <c r="AE75">
        <v>0.2428998505231704</v>
      </c>
      <c r="AF75">
        <v>0.24855012427506198</v>
      </c>
      <c r="AG75">
        <v>1.1852776044915856</v>
      </c>
      <c r="AH75">
        <v>0.14816810344827624</v>
      </c>
      <c r="AI75">
        <v>0.69108500345542434</v>
      </c>
      <c r="AJ75">
        <v>0.55401662049861178</v>
      </c>
      <c r="AK75">
        <v>0.72463768115942118</v>
      </c>
      <c r="AL75">
        <v>0.69028992176714321</v>
      </c>
      <c r="AM75">
        <v>0.77237619263971247</v>
      </c>
      <c r="AN75">
        <v>0.50215208034433256</v>
      </c>
      <c r="AO75">
        <v>0.87796312554872524</v>
      </c>
      <c r="AP75">
        <v>0.43388901575702016</v>
      </c>
      <c r="AQ75">
        <v>0.75535039865715226</v>
      </c>
      <c r="AR75">
        <v>0.7989347536617859</v>
      </c>
      <c r="AS75">
        <v>0.49941245593419631</v>
      </c>
      <c r="AT75">
        <v>0.39561777236762058</v>
      </c>
      <c r="AU75">
        <v>0.36363636363636548</v>
      </c>
      <c r="AV75">
        <v>1.8181818181818223</v>
      </c>
      <c r="AW75">
        <v>0.69364161849710926</v>
      </c>
    </row>
    <row r="76" spans="1:49" x14ac:dyDescent="0.25">
      <c r="A76" s="1" t="s">
        <v>238</v>
      </c>
      <c r="B76">
        <v>0.3967270022315928</v>
      </c>
      <c r="C76">
        <v>0.19880715705765462</v>
      </c>
      <c r="D76">
        <v>0.24108003857280683</v>
      </c>
      <c r="E76">
        <v>9.4876660341556132E-2</v>
      </c>
      <c r="F76">
        <v>0.37442396313363674</v>
      </c>
      <c r="G76">
        <v>0.25864856126737634</v>
      </c>
      <c r="H76">
        <v>0.27397260273972679</v>
      </c>
      <c r="I76">
        <v>0</v>
      </c>
      <c r="J76">
        <v>0.27709687733134108</v>
      </c>
      <c r="K76">
        <v>0.29775538250114736</v>
      </c>
      <c r="L76">
        <v>0.19181585677749369</v>
      </c>
      <c r="M76">
        <v>7.1123755334281627E-2</v>
      </c>
      <c r="N76">
        <v>0.19884309472161862</v>
      </c>
      <c r="O76">
        <v>1.5337423312883482</v>
      </c>
      <c r="P76">
        <v>1.1428571428571475</v>
      </c>
      <c r="Q76">
        <v>0.75862068965517082</v>
      </c>
      <c r="R76">
        <v>0.49689440993788631</v>
      </c>
      <c r="S76">
        <v>0.84427767354596417</v>
      </c>
      <c r="T76">
        <v>0.55299539170506817</v>
      </c>
      <c r="U76">
        <v>0.8230452674897103</v>
      </c>
      <c r="V76">
        <v>0.38422986969595824</v>
      </c>
      <c r="W76">
        <v>0.43080236941303152</v>
      </c>
      <c r="X76">
        <v>1.6544702513522052</v>
      </c>
      <c r="Y76">
        <v>0.74719800747198084</v>
      </c>
      <c r="Z76">
        <v>0.19206145966709265</v>
      </c>
      <c r="AA76">
        <v>0.37313432835820937</v>
      </c>
      <c r="AB76">
        <v>0.46765393608729439</v>
      </c>
      <c r="AC76">
        <v>0.65913370998116894</v>
      </c>
      <c r="AD76">
        <v>0.39819004524886958</v>
      </c>
      <c r="AE76">
        <v>0.65396113602392014</v>
      </c>
      <c r="AF76">
        <v>0.45567522783761283</v>
      </c>
      <c r="AG76">
        <v>1.0917030567685588</v>
      </c>
      <c r="AH76">
        <v>0.29633620689655249</v>
      </c>
      <c r="AI76">
        <v>0.7601935038009664</v>
      </c>
      <c r="AJ76">
        <v>0.41551246537395925</v>
      </c>
      <c r="AK76">
        <v>0.24154589371980739</v>
      </c>
      <c r="AL76">
        <v>0.46019328117809555</v>
      </c>
      <c r="AM76">
        <v>0.59064061790095668</v>
      </c>
      <c r="AN76">
        <v>1.2195121951219492</v>
      </c>
      <c r="AO76">
        <v>0.79016681299385272</v>
      </c>
      <c r="AP76">
        <v>0.36538022379538565</v>
      </c>
      <c r="AQ76">
        <v>0.37767519932857663</v>
      </c>
      <c r="AR76">
        <v>1.0652463382157091</v>
      </c>
      <c r="AS76">
        <v>0.79318448883666426</v>
      </c>
      <c r="AT76">
        <v>0.30432136335970866</v>
      </c>
      <c r="AU76">
        <v>0.80000000000000349</v>
      </c>
      <c r="AV76">
        <v>0.90909090909091006</v>
      </c>
      <c r="AW76">
        <v>0.98265895953757121</v>
      </c>
    </row>
    <row r="77" spans="1:49" x14ac:dyDescent="0.25">
      <c r="A77" s="1" t="s">
        <v>241</v>
      </c>
      <c r="B77">
        <v>0.14877262583684689</v>
      </c>
      <c r="C77">
        <v>4.9701789264413654E-2</v>
      </c>
      <c r="D77">
        <v>0.19286403085824566</v>
      </c>
      <c r="E77">
        <v>4.7438330170778066E-2</v>
      </c>
      <c r="F77">
        <v>0.31682027649769295</v>
      </c>
      <c r="G77">
        <v>0.19398642095053178</v>
      </c>
      <c r="H77">
        <v>0</v>
      </c>
      <c r="I77">
        <v>0.14662756598240531</v>
      </c>
      <c r="J77">
        <v>0.50090589363742533</v>
      </c>
      <c r="K77">
        <v>6.8712780577187785E-2</v>
      </c>
      <c r="L77">
        <v>0</v>
      </c>
      <c r="M77">
        <v>0.14224751066856284</v>
      </c>
      <c r="N77">
        <v>0.18076644974692593</v>
      </c>
      <c r="O77">
        <v>5.5772448410485266E-2</v>
      </c>
      <c r="P77">
        <v>0</v>
      </c>
      <c r="Q77">
        <v>6.8965517241379171E-2</v>
      </c>
      <c r="R77">
        <v>0.70393374741200576</v>
      </c>
      <c r="S77">
        <v>3.1269543464665359E-2</v>
      </c>
      <c r="T77">
        <v>0</v>
      </c>
      <c r="U77">
        <v>0</v>
      </c>
      <c r="V77">
        <v>0.38422986969595824</v>
      </c>
      <c r="W77">
        <v>0</v>
      </c>
      <c r="X77">
        <v>6.3633471205854136E-2</v>
      </c>
      <c r="Y77">
        <v>0</v>
      </c>
      <c r="Z77">
        <v>0.10670081092616271</v>
      </c>
      <c r="AA77">
        <v>0</v>
      </c>
      <c r="AB77">
        <v>7.7942322681215828E-2</v>
      </c>
      <c r="AC77">
        <v>0</v>
      </c>
      <c r="AD77">
        <v>0.27149321266968385</v>
      </c>
      <c r="AE77">
        <v>0.16816143497757932</v>
      </c>
      <c r="AF77">
        <v>0.20712510356255182</v>
      </c>
      <c r="AG77">
        <v>0.21834061135371277</v>
      </c>
      <c r="AH77">
        <v>0.37715517241379359</v>
      </c>
      <c r="AI77">
        <v>6.9108500345542431E-2</v>
      </c>
      <c r="AJ77">
        <v>0</v>
      </c>
      <c r="AK77">
        <v>0</v>
      </c>
      <c r="AL77">
        <v>0.36815462494247614</v>
      </c>
      <c r="AM77">
        <v>0.15901862789641186</v>
      </c>
      <c r="AN77">
        <v>7.173601147776186E-2</v>
      </c>
      <c r="AO77">
        <v>0</v>
      </c>
      <c r="AP77">
        <v>0.18269011189769283</v>
      </c>
      <c r="AQ77">
        <v>4.1963911036508469E-2</v>
      </c>
      <c r="AR77">
        <v>8.8770528184642788E-2</v>
      </c>
      <c r="AS77">
        <v>0.23501762632197484</v>
      </c>
      <c r="AT77">
        <v>0.21302495435179575</v>
      </c>
      <c r="AU77">
        <v>7.2727272727273001E-2</v>
      </c>
      <c r="AV77">
        <v>0</v>
      </c>
      <c r="AW77">
        <v>0.23121387283237013</v>
      </c>
    </row>
    <row r="78" spans="1:49" x14ac:dyDescent="0.25">
      <c r="A78" s="1" t="s">
        <v>244</v>
      </c>
      <c r="B78">
        <v>0.29754525167369489</v>
      </c>
      <c r="C78">
        <v>0.24850894632206777</v>
      </c>
      <c r="D78">
        <v>0.24108003857280683</v>
      </c>
      <c r="E78">
        <v>0.23719165085389032</v>
      </c>
      <c r="F78">
        <v>0.37442396313363674</v>
      </c>
      <c r="G78">
        <v>0.42030391205948531</v>
      </c>
      <c r="H78">
        <v>0.34246575342465896</v>
      </c>
      <c r="I78">
        <v>0.43988269794721496</v>
      </c>
      <c r="J78">
        <v>0.29841202174144488</v>
      </c>
      <c r="K78">
        <v>0.20613834173156326</v>
      </c>
      <c r="L78">
        <v>0.44757033248081729</v>
      </c>
      <c r="M78">
        <v>0.56899004267425235</v>
      </c>
      <c r="N78">
        <v>0.23499638467100403</v>
      </c>
      <c r="O78">
        <v>0.334634690462912</v>
      </c>
      <c r="P78">
        <v>0</v>
      </c>
      <c r="Q78">
        <v>6.8965517241379171E-2</v>
      </c>
      <c r="R78">
        <v>0.16563146997929509</v>
      </c>
      <c r="S78">
        <v>0.71919949968730301</v>
      </c>
      <c r="T78">
        <v>0</v>
      </c>
      <c r="U78">
        <v>0</v>
      </c>
      <c r="V78">
        <v>0.3007016371533584</v>
      </c>
      <c r="W78">
        <v>0.37695207323640267</v>
      </c>
      <c r="X78">
        <v>0.31816735602927021</v>
      </c>
      <c r="Y78">
        <v>0.12453300124533016</v>
      </c>
      <c r="Z78">
        <v>0.27742210840802262</v>
      </c>
      <c r="AA78">
        <v>0.37313432835820937</v>
      </c>
      <c r="AB78">
        <v>0.54559625876851015</v>
      </c>
      <c r="AC78">
        <v>0.65913370998116894</v>
      </c>
      <c r="AD78">
        <v>0.39819004524886958</v>
      </c>
      <c r="AE78">
        <v>0.44843049327354528</v>
      </c>
      <c r="AF78">
        <v>0.16570008285004065</v>
      </c>
      <c r="AG78">
        <v>0.12476606363069301</v>
      </c>
      <c r="AH78">
        <v>0.30980603448275951</v>
      </c>
      <c r="AI78">
        <v>0.27643400138216911</v>
      </c>
      <c r="AJ78">
        <v>0.13850415512465344</v>
      </c>
      <c r="AK78">
        <v>1.2077294685990321</v>
      </c>
      <c r="AL78">
        <v>0.36815462494247614</v>
      </c>
      <c r="AM78">
        <v>0.4543389368468897</v>
      </c>
      <c r="AN78">
        <v>7.173601147776186E-2</v>
      </c>
      <c r="AO78">
        <v>0.17559262510974505</v>
      </c>
      <c r="AP78">
        <v>0.38821648778259649</v>
      </c>
      <c r="AQ78">
        <v>0.18883759966428831</v>
      </c>
      <c r="AR78">
        <v>0.3994673768308924</v>
      </c>
      <c r="AS78">
        <v>0.44065804935370312</v>
      </c>
      <c r="AT78">
        <v>0.21302495435179575</v>
      </c>
      <c r="AU78">
        <v>0.50909090909091148</v>
      </c>
      <c r="AV78">
        <v>0</v>
      </c>
      <c r="AW78">
        <v>0.40462427745664642</v>
      </c>
    </row>
    <row r="79" spans="1:49" x14ac:dyDescent="0.25">
      <c r="A79" s="1" t="s">
        <v>247</v>
      </c>
      <c r="B79">
        <v>0.29754525167369489</v>
      </c>
      <c r="C79">
        <v>4.9701789264413654E-2</v>
      </c>
      <c r="D79">
        <v>4.8216007714561367E-2</v>
      </c>
      <c r="E79">
        <v>0</v>
      </c>
      <c r="F79">
        <v>0.51843317972349734</v>
      </c>
      <c r="G79">
        <v>0.12932428063368817</v>
      </c>
      <c r="H79">
        <v>6.8493150684931697E-2</v>
      </c>
      <c r="I79">
        <v>0</v>
      </c>
      <c r="J79">
        <v>0.29841202174144488</v>
      </c>
      <c r="K79">
        <v>2.2904260192395928E-2</v>
      </c>
      <c r="L79">
        <v>0</v>
      </c>
      <c r="M79">
        <v>7.1123755334281627E-2</v>
      </c>
      <c r="N79">
        <v>0.16268980477223324</v>
      </c>
      <c r="O79">
        <v>0.27886224205242632</v>
      </c>
      <c r="P79">
        <v>0</v>
      </c>
      <c r="Q79">
        <v>0.13793103448275876</v>
      </c>
      <c r="R79">
        <v>0.28985507246376696</v>
      </c>
      <c r="S79">
        <v>0.15634771732332683</v>
      </c>
      <c r="T79">
        <v>0</v>
      </c>
      <c r="U79">
        <v>0</v>
      </c>
      <c r="V79">
        <v>0.28399599064483805</v>
      </c>
      <c r="W79">
        <v>0.10770059235325762</v>
      </c>
      <c r="X79">
        <v>0.1590836780146356</v>
      </c>
      <c r="Y79">
        <v>0</v>
      </c>
      <c r="Z79">
        <v>0.23474178403755713</v>
      </c>
      <c r="AA79">
        <v>0</v>
      </c>
      <c r="AB79">
        <v>0</v>
      </c>
      <c r="AC79">
        <v>0</v>
      </c>
      <c r="AD79">
        <v>0.36199095022624511</v>
      </c>
      <c r="AE79">
        <v>5.6053811659193084E-2</v>
      </c>
      <c r="AF79">
        <v>0</v>
      </c>
      <c r="AG79">
        <v>6.2383031815346504E-2</v>
      </c>
      <c r="AH79">
        <v>0.39062500000000061</v>
      </c>
      <c r="AI79">
        <v>0</v>
      </c>
      <c r="AJ79">
        <v>6.9252077562326514E-2</v>
      </c>
      <c r="AK79">
        <v>0</v>
      </c>
      <c r="AL79">
        <v>0.41417395306028637</v>
      </c>
      <c r="AM79">
        <v>0.29532030895047789</v>
      </c>
      <c r="AN79">
        <v>0.28694404591104744</v>
      </c>
      <c r="AO79">
        <v>8.7796312554872524E-2</v>
      </c>
      <c r="AP79">
        <v>0.2283626398721155</v>
      </c>
      <c r="AQ79">
        <v>0.33571128829206753</v>
      </c>
      <c r="AR79">
        <v>0.3994673768308924</v>
      </c>
      <c r="AS79">
        <v>5.8754406580493711E-2</v>
      </c>
      <c r="AT79">
        <v>0.15216068167985383</v>
      </c>
      <c r="AU79">
        <v>0.29090909090909201</v>
      </c>
      <c r="AV79">
        <v>0</v>
      </c>
      <c r="AW79">
        <v>0</v>
      </c>
    </row>
    <row r="80" spans="1:49" x14ac:dyDescent="0.25">
      <c r="A80" s="1" t="s">
        <v>250</v>
      </c>
      <c r="B80">
        <v>0.22315893875527087</v>
      </c>
      <c r="C80">
        <v>0.646123260437377</v>
      </c>
      <c r="D80">
        <v>1.2054001928640341</v>
      </c>
      <c r="E80">
        <v>0.47438330170778065</v>
      </c>
      <c r="F80">
        <v>0.40322580645160866</v>
      </c>
      <c r="G80">
        <v>0.54962819269317353</v>
      </c>
      <c r="H80">
        <v>0.9589041095890436</v>
      </c>
      <c r="I80">
        <v>0.14662756598240531</v>
      </c>
      <c r="J80">
        <v>0.3623574549717542</v>
      </c>
      <c r="K80">
        <v>0.96197892808062913</v>
      </c>
      <c r="L80">
        <v>0.70332480818414178</v>
      </c>
      <c r="M80">
        <v>0.49786628733997146</v>
      </c>
      <c r="N80">
        <v>0.52422270426608508</v>
      </c>
      <c r="O80">
        <v>8.3658672615728E-2</v>
      </c>
      <c r="P80">
        <v>0.57142857142857173</v>
      </c>
      <c r="Q80">
        <v>0.34482758620689641</v>
      </c>
      <c r="R80">
        <v>0.28985507246376696</v>
      </c>
      <c r="S80">
        <v>0.43777360850531488</v>
      </c>
      <c r="T80">
        <v>0</v>
      </c>
      <c r="U80">
        <v>5.8788947677836483E-2</v>
      </c>
      <c r="V80">
        <v>0.26729034413631869</v>
      </c>
      <c r="W80">
        <v>0.26925148088314504</v>
      </c>
      <c r="X80">
        <v>0.25453388482341671</v>
      </c>
      <c r="Y80">
        <v>0.12453300124533016</v>
      </c>
      <c r="Z80">
        <v>0.5121638924455798</v>
      </c>
      <c r="AA80">
        <v>1.4925373134328412</v>
      </c>
      <c r="AB80">
        <v>0.38971161340607863</v>
      </c>
      <c r="AC80">
        <v>0.28248587570621514</v>
      </c>
      <c r="AD80">
        <v>0.14479638009049803</v>
      </c>
      <c r="AE80">
        <v>0.29895366218236324</v>
      </c>
      <c r="AF80">
        <v>0.74565037282518498</v>
      </c>
      <c r="AG80">
        <v>6.2383031815346504E-2</v>
      </c>
      <c r="AH80">
        <v>0.21551724137931033</v>
      </c>
      <c r="AI80">
        <v>0.55286800276433934</v>
      </c>
      <c r="AJ80">
        <v>0.8310249307479175</v>
      </c>
      <c r="AK80">
        <v>0.24154589371980739</v>
      </c>
      <c r="AL80">
        <v>9.2038656235619201E-2</v>
      </c>
      <c r="AM80">
        <v>0.13630168105406701</v>
      </c>
      <c r="AN80">
        <v>7.173601147776186E-2</v>
      </c>
      <c r="AO80">
        <v>0.26338893766461757</v>
      </c>
      <c r="AP80">
        <v>0.20552637588490469</v>
      </c>
      <c r="AQ80">
        <v>0.18883759966428831</v>
      </c>
      <c r="AR80">
        <v>0.13315579227696414</v>
      </c>
      <c r="AS80">
        <v>0.49941245593419631</v>
      </c>
      <c r="AT80">
        <v>0.30432136335970866</v>
      </c>
      <c r="AU80">
        <v>0.2181818181818195</v>
      </c>
      <c r="AV80">
        <v>0</v>
      </c>
      <c r="AW80">
        <v>5.7803468208092373E-2</v>
      </c>
    </row>
    <row r="81" spans="1:49" x14ac:dyDescent="0.25">
      <c r="A81" s="1" t="s">
        <v>253</v>
      </c>
      <c r="B81">
        <v>0.32234068931316989</v>
      </c>
      <c r="C81">
        <v>0.19880715705765462</v>
      </c>
      <c r="D81">
        <v>0.1446480231436845</v>
      </c>
      <c r="E81">
        <v>0.23719165085389032</v>
      </c>
      <c r="F81">
        <v>0.34562211981566482</v>
      </c>
      <c r="G81">
        <v>0.29097963142579819</v>
      </c>
      <c r="H81">
        <v>6.8493150684931697E-2</v>
      </c>
      <c r="I81">
        <v>0.43988269794721496</v>
      </c>
      <c r="J81">
        <v>0.38367259938185799</v>
      </c>
      <c r="K81">
        <v>0.18323408153916723</v>
      </c>
      <c r="L81">
        <v>0.31969309462915546</v>
      </c>
      <c r="M81">
        <v>0.21337126600284476</v>
      </c>
      <c r="N81">
        <v>0.3073029645697738</v>
      </c>
      <c r="O81">
        <v>0.92024539877300793</v>
      </c>
      <c r="P81">
        <v>1.7142857142857109</v>
      </c>
      <c r="Q81">
        <v>1.3103448275862077</v>
      </c>
      <c r="R81">
        <v>0.2070393374741194</v>
      </c>
      <c r="S81">
        <v>0.87554721701062976</v>
      </c>
      <c r="T81">
        <v>1.7511520737327209</v>
      </c>
      <c r="U81">
        <v>1.5285126396237467</v>
      </c>
      <c r="V81">
        <v>0.28399599064483805</v>
      </c>
      <c r="W81">
        <v>0.80775444264943508</v>
      </c>
      <c r="X81">
        <v>1.1772192173083045</v>
      </c>
      <c r="Y81">
        <v>1.9925280199252826</v>
      </c>
      <c r="Z81">
        <v>0.27742210840802262</v>
      </c>
      <c r="AA81">
        <v>0.37313432835820937</v>
      </c>
      <c r="AB81">
        <v>0.19485580670303981</v>
      </c>
      <c r="AC81">
        <v>0.28248587570621514</v>
      </c>
      <c r="AD81">
        <v>0.4162895927601819</v>
      </c>
      <c r="AE81">
        <v>0.61659192825112463</v>
      </c>
      <c r="AF81">
        <v>0.57995028997514431</v>
      </c>
      <c r="AG81">
        <v>0.7485963817841581</v>
      </c>
      <c r="AH81">
        <v>0.28286637931034547</v>
      </c>
      <c r="AI81">
        <v>0.62197650310988128</v>
      </c>
      <c r="AJ81">
        <v>0.76177285318559129</v>
      </c>
      <c r="AK81">
        <v>0.24154589371980739</v>
      </c>
      <c r="AL81">
        <v>0.23009664058904777</v>
      </c>
      <c r="AM81">
        <v>1.0222626079055024</v>
      </c>
      <c r="AN81">
        <v>1.0760401721664306</v>
      </c>
      <c r="AO81">
        <v>0.43898156277436262</v>
      </c>
      <c r="AP81">
        <v>0.20552637588490469</v>
      </c>
      <c r="AQ81">
        <v>0.81829626521191523</v>
      </c>
      <c r="AR81">
        <v>1.1984021304926753</v>
      </c>
      <c r="AS81">
        <v>0.35252643948296225</v>
      </c>
      <c r="AT81">
        <v>0.27388922702373769</v>
      </c>
      <c r="AU81">
        <v>0.50909090909091148</v>
      </c>
      <c r="AV81">
        <v>0</v>
      </c>
      <c r="AW81">
        <v>0.63583815028901647</v>
      </c>
    </row>
    <row r="82" spans="1:49" x14ac:dyDescent="0.25">
      <c r="A82" t="s">
        <v>256</v>
      </c>
      <c r="B82">
        <v>0.19836350111579695</v>
      </c>
      <c r="C82">
        <v>4.9701789264413654E-2</v>
      </c>
      <c r="D82">
        <v>4.8216007714561367E-2</v>
      </c>
      <c r="E82">
        <v>4.7438330170778066E-2</v>
      </c>
      <c r="F82">
        <v>0.34562211981566482</v>
      </c>
      <c r="G82">
        <v>6.4662140316843988E-2</v>
      </c>
      <c r="H82">
        <v>0.13698630136986339</v>
      </c>
      <c r="I82">
        <v>0</v>
      </c>
      <c r="J82">
        <v>0.44761803261216737</v>
      </c>
      <c r="K82">
        <v>4.5808520384791857E-2</v>
      </c>
      <c r="L82">
        <v>6.3938618925831095E-2</v>
      </c>
      <c r="M82">
        <v>0</v>
      </c>
      <c r="N82">
        <v>0.14461315979754055</v>
      </c>
      <c r="O82">
        <v>0.13943112102621366</v>
      </c>
      <c r="P82">
        <v>0</v>
      </c>
      <c r="Q82">
        <v>0.13793103448275876</v>
      </c>
      <c r="R82">
        <v>0.6211180124223582</v>
      </c>
      <c r="S82">
        <v>0.25015634771732248</v>
      </c>
      <c r="T82">
        <v>0.18433179723502272</v>
      </c>
      <c r="U82">
        <v>0.11757789535567277</v>
      </c>
      <c r="V82">
        <v>0.23387905111927904</v>
      </c>
      <c r="W82">
        <v>0.21540118470651623</v>
      </c>
      <c r="X82">
        <v>0.1909004136175623</v>
      </c>
      <c r="Y82">
        <v>0</v>
      </c>
      <c r="Z82">
        <v>0.27742210840802262</v>
      </c>
      <c r="AA82">
        <v>0</v>
      </c>
      <c r="AB82">
        <v>7.7942322681215828E-2</v>
      </c>
      <c r="AC82">
        <v>0</v>
      </c>
      <c r="AD82">
        <v>0.32579185520362058</v>
      </c>
      <c r="AE82">
        <v>0</v>
      </c>
      <c r="AF82">
        <v>0</v>
      </c>
      <c r="AG82">
        <v>0.12476606363069301</v>
      </c>
      <c r="AH82">
        <v>0.30980603448275951</v>
      </c>
      <c r="AI82">
        <v>6.9108500345542431E-2</v>
      </c>
      <c r="AJ82">
        <v>6.9252077562326514E-2</v>
      </c>
      <c r="AK82">
        <v>0</v>
      </c>
      <c r="AL82">
        <v>0.1840773124712386</v>
      </c>
      <c r="AM82">
        <v>0.18173557473875568</v>
      </c>
      <c r="AN82">
        <v>0.43041606886657119</v>
      </c>
      <c r="AO82">
        <v>0.17559262510974505</v>
      </c>
      <c r="AP82">
        <v>0.38821648778259649</v>
      </c>
      <c r="AQ82">
        <v>0.39865715484683067</v>
      </c>
      <c r="AR82">
        <v>0.44385264092321447</v>
      </c>
      <c r="AS82">
        <v>5.8754406580493711E-2</v>
      </c>
      <c r="AT82">
        <v>6.0864272671941624E-2</v>
      </c>
      <c r="AU82">
        <v>0.36363636363636548</v>
      </c>
      <c r="AV82">
        <v>0</v>
      </c>
      <c r="AW82">
        <v>0</v>
      </c>
    </row>
    <row r="83" spans="1:49" x14ac:dyDescent="0.25">
      <c r="A83" t="s">
        <v>260</v>
      </c>
      <c r="B83">
        <v>0.17356806347632189</v>
      </c>
      <c r="C83">
        <v>0</v>
      </c>
      <c r="D83">
        <v>4.8216007714561367E-2</v>
      </c>
      <c r="E83">
        <v>0</v>
      </c>
      <c r="F83">
        <v>0.37442396313363674</v>
      </c>
      <c r="G83">
        <v>0</v>
      </c>
      <c r="H83">
        <v>0</v>
      </c>
      <c r="I83">
        <v>0</v>
      </c>
      <c r="J83">
        <v>8.526057764041281E-2</v>
      </c>
      <c r="K83">
        <v>0</v>
      </c>
      <c r="L83">
        <v>0</v>
      </c>
      <c r="M83">
        <v>0</v>
      </c>
      <c r="N83">
        <v>0.57845263919016321</v>
      </c>
      <c r="O83">
        <v>0</v>
      </c>
      <c r="P83">
        <v>0</v>
      </c>
      <c r="Q83">
        <v>0</v>
      </c>
      <c r="R83">
        <v>8.2815734989647755E-2</v>
      </c>
      <c r="S83">
        <v>0</v>
      </c>
      <c r="T83">
        <v>0</v>
      </c>
      <c r="U83">
        <v>0</v>
      </c>
      <c r="V83">
        <v>0.25058469762779834</v>
      </c>
      <c r="W83">
        <v>0</v>
      </c>
      <c r="X83">
        <v>9.5450206808781149E-2</v>
      </c>
      <c r="Y83">
        <v>0.12453300124533016</v>
      </c>
      <c r="Z83">
        <v>0.21340162185232436</v>
      </c>
      <c r="AA83">
        <v>0</v>
      </c>
      <c r="AB83">
        <v>0</v>
      </c>
      <c r="AC83">
        <v>0</v>
      </c>
      <c r="AD83">
        <v>0.43438914027149411</v>
      </c>
      <c r="AE83">
        <v>9.3423019431988497E-2</v>
      </c>
      <c r="AF83">
        <v>0</v>
      </c>
      <c r="AG83">
        <v>0</v>
      </c>
      <c r="AH83">
        <v>0.28286637931034547</v>
      </c>
      <c r="AI83">
        <v>0</v>
      </c>
      <c r="AJ83">
        <v>0</v>
      </c>
      <c r="AK83">
        <v>0</v>
      </c>
      <c r="AL83">
        <v>0.36815462494247614</v>
      </c>
      <c r="AM83">
        <v>0</v>
      </c>
      <c r="AN83">
        <v>0</v>
      </c>
      <c r="AO83">
        <v>0</v>
      </c>
      <c r="AP83">
        <v>6.8508791961634757E-2</v>
      </c>
      <c r="AQ83">
        <v>0</v>
      </c>
      <c r="AR83">
        <v>4.438526409232145E-2</v>
      </c>
      <c r="AS83">
        <v>2.9377203290246807E-2</v>
      </c>
      <c r="AT83">
        <v>0.54777845404747538</v>
      </c>
      <c r="AU83">
        <v>7.2727272727273001E-2</v>
      </c>
      <c r="AV83">
        <v>0</v>
      </c>
      <c r="AW83">
        <v>0</v>
      </c>
    </row>
    <row r="84" spans="1:49" x14ac:dyDescent="0.25">
      <c r="A84" t="s">
        <v>263</v>
      </c>
      <c r="B84">
        <v>0.29754525167369489</v>
      </c>
      <c r="C84">
        <v>0.34791252485089513</v>
      </c>
      <c r="D84">
        <v>9.643201542912283E-2</v>
      </c>
      <c r="E84">
        <v>0.18975332068311226</v>
      </c>
      <c r="F84">
        <v>0.34562211981566482</v>
      </c>
      <c r="G84">
        <v>0.12932428063368817</v>
      </c>
      <c r="H84">
        <v>6.8493150684931697E-2</v>
      </c>
      <c r="I84">
        <v>0</v>
      </c>
      <c r="J84">
        <v>0.27709687733134108</v>
      </c>
      <c r="K84">
        <v>0.20613834173156326</v>
      </c>
      <c r="L84">
        <v>0.12787723785166177</v>
      </c>
      <c r="M84">
        <v>0.28449502133712667</v>
      </c>
      <c r="N84">
        <v>0.21691973969631134</v>
      </c>
      <c r="O84">
        <v>0.167317345231456</v>
      </c>
      <c r="P84">
        <v>0</v>
      </c>
      <c r="Q84">
        <v>0</v>
      </c>
      <c r="R84">
        <v>0.2070393374741194</v>
      </c>
      <c r="S84">
        <v>0.21888680425265697</v>
      </c>
      <c r="T84">
        <v>9.2165898617511469E-2</v>
      </c>
      <c r="U84">
        <v>0.11757789535567277</v>
      </c>
      <c r="V84">
        <v>0.23387905111927904</v>
      </c>
      <c r="W84">
        <v>0.21540118470651623</v>
      </c>
      <c r="X84">
        <v>0.1590836780146356</v>
      </c>
      <c r="Y84">
        <v>0</v>
      </c>
      <c r="Z84">
        <v>0.2560819462227899</v>
      </c>
      <c r="AA84">
        <v>0</v>
      </c>
      <c r="AB84">
        <v>0.23382696804364719</v>
      </c>
      <c r="AC84">
        <v>0.3766478342749538</v>
      </c>
      <c r="AD84">
        <v>0.36199095022624511</v>
      </c>
      <c r="AE84">
        <v>0.33632286995515864</v>
      </c>
      <c r="AF84">
        <v>0.33140016570008229</v>
      </c>
      <c r="AG84">
        <v>0.15595757953836628</v>
      </c>
      <c r="AH84">
        <v>0.28286637931034547</v>
      </c>
      <c r="AI84">
        <v>0.20732550103662711</v>
      </c>
      <c r="AJ84">
        <v>0.41551246537395925</v>
      </c>
      <c r="AK84">
        <v>0.24154589371980739</v>
      </c>
      <c r="AL84">
        <v>0.32213529682466707</v>
      </c>
      <c r="AM84">
        <v>0.4543389368468897</v>
      </c>
      <c r="AN84">
        <v>0.28694404591104744</v>
      </c>
      <c r="AO84">
        <v>8.7796312554872524E-2</v>
      </c>
      <c r="AP84">
        <v>0.38821648778259649</v>
      </c>
      <c r="AQ84">
        <v>0.10490977759127117</v>
      </c>
      <c r="AR84">
        <v>0.17754105636928519</v>
      </c>
      <c r="AS84">
        <v>0.4112808460634555</v>
      </c>
      <c r="AT84">
        <v>0.21302495435179575</v>
      </c>
      <c r="AU84">
        <v>7.2727272727273001E-2</v>
      </c>
      <c r="AV84">
        <v>0.30303030303030337</v>
      </c>
      <c r="AW84">
        <v>0.11560693641618457</v>
      </c>
    </row>
    <row r="85" spans="1:49" x14ac:dyDescent="0.25">
      <c r="A85" t="s">
        <v>266</v>
      </c>
      <c r="B85">
        <v>0.34713612695264379</v>
      </c>
      <c r="C85">
        <v>9.9403578528827308E-2</v>
      </c>
      <c r="D85">
        <v>9.643201542912283E-2</v>
      </c>
      <c r="E85">
        <v>0.23719165085389032</v>
      </c>
      <c r="F85">
        <v>0.20161290322580433</v>
      </c>
      <c r="G85">
        <v>0.22631749110895355</v>
      </c>
      <c r="H85">
        <v>6.8493150684931697E-2</v>
      </c>
      <c r="I85">
        <v>0</v>
      </c>
      <c r="J85">
        <v>0.28775444953639351</v>
      </c>
      <c r="K85">
        <v>4.5808520384791857E-2</v>
      </c>
      <c r="L85">
        <v>0.12787723785166177</v>
      </c>
      <c r="M85">
        <v>0</v>
      </c>
      <c r="N85">
        <v>0.21691973969631134</v>
      </c>
      <c r="O85">
        <v>0</v>
      </c>
      <c r="P85">
        <v>0</v>
      </c>
      <c r="Q85">
        <v>0.34482758620689641</v>
      </c>
      <c r="R85">
        <v>0.33126293995859124</v>
      </c>
      <c r="S85">
        <v>0.12507817385866124</v>
      </c>
      <c r="T85">
        <v>0</v>
      </c>
      <c r="U85">
        <v>0</v>
      </c>
      <c r="V85">
        <v>0.25058469762779834</v>
      </c>
      <c r="W85">
        <v>0.10770059235325762</v>
      </c>
      <c r="X85">
        <v>6.3633471205854136E-2</v>
      </c>
      <c r="Y85">
        <v>0</v>
      </c>
      <c r="Z85">
        <v>0.2560819462227899</v>
      </c>
      <c r="AA85">
        <v>0</v>
      </c>
      <c r="AB85">
        <v>0.15588464536243146</v>
      </c>
      <c r="AC85">
        <v>0.65913370998116894</v>
      </c>
      <c r="AD85">
        <v>0.28959276018099606</v>
      </c>
      <c r="AE85">
        <v>0.2428998505231704</v>
      </c>
      <c r="AF85">
        <v>0.45567522783761283</v>
      </c>
      <c r="AG85">
        <v>0.37429819089207905</v>
      </c>
      <c r="AH85">
        <v>0.28286637931034547</v>
      </c>
      <c r="AI85">
        <v>0.41465100207325423</v>
      </c>
      <c r="AJ85">
        <v>0.34626038781163204</v>
      </c>
      <c r="AK85">
        <v>0.48309178743961478</v>
      </c>
      <c r="AL85">
        <v>0.27611596870685789</v>
      </c>
      <c r="AM85">
        <v>0.27260336210813402</v>
      </c>
      <c r="AN85">
        <v>0.28694404591104744</v>
      </c>
      <c r="AO85">
        <v>0</v>
      </c>
      <c r="AP85">
        <v>0.3425439598081737</v>
      </c>
      <c r="AQ85">
        <v>0.14687368862777925</v>
      </c>
      <c r="AR85">
        <v>0.31069684864625036</v>
      </c>
      <c r="AS85">
        <v>0.35252643948296225</v>
      </c>
      <c r="AT85">
        <v>0.27388922702373769</v>
      </c>
      <c r="AU85">
        <v>0.29090909090909201</v>
      </c>
      <c r="AV85">
        <v>0.90909090909091006</v>
      </c>
      <c r="AW85">
        <v>0.34682080924855463</v>
      </c>
    </row>
    <row r="86" spans="1:49" x14ac:dyDescent="0.25">
      <c r="A86" t="s">
        <v>269</v>
      </c>
      <c r="B86">
        <v>0.19836350111579695</v>
      </c>
      <c r="C86">
        <v>0.49701789264413659</v>
      </c>
      <c r="D86">
        <v>0.28929604628736799</v>
      </c>
      <c r="E86">
        <v>0.42694497153700262</v>
      </c>
      <c r="F86">
        <v>0.20161290322580433</v>
      </c>
      <c r="G86">
        <v>0.54962819269317353</v>
      </c>
      <c r="H86">
        <v>0.61643835616438569</v>
      </c>
      <c r="I86">
        <v>0.73313782991202459</v>
      </c>
      <c r="J86">
        <v>0.31972716615154761</v>
      </c>
      <c r="K86">
        <v>0.52679798442510661</v>
      </c>
      <c r="L86">
        <v>0.31969309462915546</v>
      </c>
      <c r="M86">
        <v>1.706970128022758</v>
      </c>
      <c r="N86">
        <v>0.36153289949385187</v>
      </c>
      <c r="O86">
        <v>0</v>
      </c>
      <c r="P86">
        <v>0</v>
      </c>
      <c r="Q86">
        <v>0</v>
      </c>
      <c r="R86">
        <v>0.4140786749482388</v>
      </c>
      <c r="S86">
        <v>0</v>
      </c>
      <c r="T86">
        <v>0</v>
      </c>
      <c r="U86">
        <v>0</v>
      </c>
      <c r="V86">
        <v>0.18376211159371891</v>
      </c>
      <c r="W86">
        <v>0</v>
      </c>
      <c r="X86">
        <v>3.1816735602927013E-2</v>
      </c>
      <c r="Y86">
        <v>0</v>
      </c>
      <c r="Z86">
        <v>0.36278275714895258</v>
      </c>
      <c r="AA86">
        <v>0</v>
      </c>
      <c r="AB86">
        <v>0.19485580670303981</v>
      </c>
      <c r="AC86">
        <v>0.75329566854990759</v>
      </c>
      <c r="AD86">
        <v>0.39819004524886958</v>
      </c>
      <c r="AE86">
        <v>0.13079222720478384</v>
      </c>
      <c r="AF86">
        <v>0</v>
      </c>
      <c r="AG86">
        <v>0</v>
      </c>
      <c r="AH86">
        <v>0.17510775862069028</v>
      </c>
      <c r="AI86">
        <v>6.9108500345542431E-2</v>
      </c>
      <c r="AJ86">
        <v>0.20775623268697962</v>
      </c>
      <c r="AK86">
        <v>0</v>
      </c>
      <c r="AL86">
        <v>4.6019328117809552E-2</v>
      </c>
      <c r="AM86">
        <v>0</v>
      </c>
      <c r="AN86">
        <v>0</v>
      </c>
      <c r="AO86">
        <v>0</v>
      </c>
      <c r="AP86">
        <v>0.31970769582096187</v>
      </c>
      <c r="AQ86">
        <v>2.0981955518254235E-2</v>
      </c>
      <c r="AR86">
        <v>0</v>
      </c>
      <c r="AS86">
        <v>1.3219741480611074</v>
      </c>
      <c r="AT86">
        <v>0.36518563603164961</v>
      </c>
      <c r="AU86">
        <v>0</v>
      </c>
      <c r="AV86">
        <v>0</v>
      </c>
      <c r="AW86">
        <v>0</v>
      </c>
    </row>
    <row r="87" spans="1:49" x14ac:dyDescent="0.25">
      <c r="A87" t="s">
        <v>272</v>
      </c>
      <c r="B87">
        <v>0.61988594098686367</v>
      </c>
      <c r="C87">
        <v>0</v>
      </c>
      <c r="D87">
        <v>0.1446480231436845</v>
      </c>
      <c r="E87">
        <v>0</v>
      </c>
      <c r="F87">
        <v>0.17281105990783241</v>
      </c>
      <c r="G87">
        <v>0.16165535079210999</v>
      </c>
      <c r="H87">
        <v>0</v>
      </c>
      <c r="I87">
        <v>0</v>
      </c>
      <c r="J87">
        <v>0.1705211552808252</v>
      </c>
      <c r="K87">
        <v>0.11452130096197914</v>
      </c>
      <c r="L87">
        <v>0</v>
      </c>
      <c r="M87">
        <v>0.14224751066856284</v>
      </c>
      <c r="N87">
        <v>0.54229934924077783</v>
      </c>
      <c r="O87">
        <v>5.5772448410485266E-2</v>
      </c>
      <c r="P87">
        <v>0</v>
      </c>
      <c r="Q87">
        <v>0</v>
      </c>
      <c r="R87">
        <v>0.28985507246376696</v>
      </c>
      <c r="S87">
        <v>9.3808630393995993E-2</v>
      </c>
      <c r="T87">
        <v>0</v>
      </c>
      <c r="U87">
        <v>0</v>
      </c>
      <c r="V87">
        <v>0.33411293017039811</v>
      </c>
      <c r="W87">
        <v>0</v>
      </c>
      <c r="X87">
        <v>0</v>
      </c>
      <c r="Y87">
        <v>0</v>
      </c>
      <c r="Z87">
        <v>0.23474178403755713</v>
      </c>
      <c r="AA87">
        <v>0.74626865671641873</v>
      </c>
      <c r="AB87">
        <v>3.8971161340607866E-2</v>
      </c>
      <c r="AC87">
        <v>9.4161958568738394E-2</v>
      </c>
      <c r="AD87">
        <v>0.38009049773755732</v>
      </c>
      <c r="AE87">
        <v>0.14947683109118209</v>
      </c>
      <c r="AF87">
        <v>0.12427506213753049</v>
      </c>
      <c r="AG87">
        <v>3.1191515907673252E-2</v>
      </c>
      <c r="AH87">
        <v>0.16163793103448329</v>
      </c>
      <c r="AI87">
        <v>0.20732550103662711</v>
      </c>
      <c r="AJ87">
        <v>0.13850415512465344</v>
      </c>
      <c r="AK87">
        <v>0</v>
      </c>
      <c r="AL87">
        <v>4.6019328117809552E-2</v>
      </c>
      <c r="AM87">
        <v>0</v>
      </c>
      <c r="AN87">
        <v>0</v>
      </c>
      <c r="AO87">
        <v>0</v>
      </c>
      <c r="AP87">
        <v>0</v>
      </c>
      <c r="AQ87">
        <v>4.1963911036508469E-2</v>
      </c>
      <c r="AR87">
        <v>4.438526409232145E-2</v>
      </c>
      <c r="AS87">
        <v>0.23501762632197484</v>
      </c>
      <c r="AT87">
        <v>0.33475349969567858</v>
      </c>
      <c r="AU87">
        <v>0</v>
      </c>
      <c r="AV87">
        <v>0</v>
      </c>
      <c r="AW87">
        <v>0</v>
      </c>
    </row>
    <row r="88" spans="1:49" x14ac:dyDescent="0.25">
      <c r="A88" t="s">
        <v>275</v>
      </c>
      <c r="B88">
        <v>0.24795437639474591</v>
      </c>
      <c r="C88">
        <v>0</v>
      </c>
      <c r="D88">
        <v>0</v>
      </c>
      <c r="E88">
        <v>0</v>
      </c>
      <c r="F88">
        <v>0.28801843317972103</v>
      </c>
      <c r="G88">
        <v>0</v>
      </c>
      <c r="H88">
        <v>0</v>
      </c>
      <c r="I88">
        <v>0</v>
      </c>
      <c r="J88">
        <v>0.27709687733134108</v>
      </c>
      <c r="K88">
        <v>0</v>
      </c>
      <c r="L88">
        <v>0</v>
      </c>
      <c r="M88">
        <v>0</v>
      </c>
      <c r="N88">
        <v>0.39768618944323725</v>
      </c>
      <c r="O88">
        <v>0</v>
      </c>
      <c r="P88">
        <v>0</v>
      </c>
      <c r="Q88">
        <v>0</v>
      </c>
      <c r="R88">
        <v>0.2070393374741194</v>
      </c>
      <c r="S88">
        <v>0</v>
      </c>
      <c r="T88">
        <v>0</v>
      </c>
      <c r="U88">
        <v>0</v>
      </c>
      <c r="V88">
        <v>0.2171734046107586</v>
      </c>
      <c r="W88">
        <v>0</v>
      </c>
      <c r="X88">
        <v>0</v>
      </c>
      <c r="Y88">
        <v>0</v>
      </c>
      <c r="Z88">
        <v>0.5121638924455798</v>
      </c>
      <c r="AA88">
        <v>0</v>
      </c>
      <c r="AB88">
        <v>0</v>
      </c>
      <c r="AC88">
        <v>0</v>
      </c>
      <c r="AD88">
        <v>1.8099547511312254E-2</v>
      </c>
      <c r="AE88">
        <v>0</v>
      </c>
      <c r="AF88">
        <v>0</v>
      </c>
      <c r="AG88">
        <v>0</v>
      </c>
      <c r="AH88">
        <v>0.36368534482758652</v>
      </c>
      <c r="AI88">
        <v>0</v>
      </c>
      <c r="AJ88">
        <v>0</v>
      </c>
      <c r="AK88">
        <v>0</v>
      </c>
      <c r="AL88">
        <v>0.36815462494247614</v>
      </c>
      <c r="AM88">
        <v>0</v>
      </c>
      <c r="AN88">
        <v>0</v>
      </c>
      <c r="AO88">
        <v>0</v>
      </c>
      <c r="AP88">
        <v>0.18269011189769283</v>
      </c>
      <c r="AQ88">
        <v>0</v>
      </c>
      <c r="AR88">
        <v>0</v>
      </c>
      <c r="AS88">
        <v>0</v>
      </c>
      <c r="AT88">
        <v>0.15216068167985383</v>
      </c>
      <c r="AU88">
        <v>0</v>
      </c>
      <c r="AV88">
        <v>0</v>
      </c>
      <c r="AW88">
        <v>0</v>
      </c>
    </row>
    <row r="89" spans="1:49" x14ac:dyDescent="0.25">
      <c r="A89" t="s">
        <v>278</v>
      </c>
      <c r="B89">
        <v>0.24795437639474591</v>
      </c>
      <c r="C89">
        <v>9.9403578528827308E-2</v>
      </c>
      <c r="D89">
        <v>0</v>
      </c>
      <c r="E89">
        <v>9.4876660341556132E-2</v>
      </c>
      <c r="F89">
        <v>0.34562211981566482</v>
      </c>
      <c r="G89">
        <v>0.19398642095053178</v>
      </c>
      <c r="H89">
        <v>0</v>
      </c>
      <c r="I89">
        <v>0</v>
      </c>
      <c r="J89">
        <v>0.33038473835659898</v>
      </c>
      <c r="K89">
        <v>0.16032982134677121</v>
      </c>
      <c r="L89">
        <v>0.38363171355498632</v>
      </c>
      <c r="M89">
        <v>7.1123755334281627E-2</v>
      </c>
      <c r="N89">
        <v>0.19884309472161862</v>
      </c>
      <c r="O89">
        <v>0.55772448410485265</v>
      </c>
      <c r="P89">
        <v>1.1428571428571475</v>
      </c>
      <c r="Q89">
        <v>0.82758620689655071</v>
      </c>
      <c r="R89">
        <v>0.12422360248447185</v>
      </c>
      <c r="S89">
        <v>0.3752345215759838</v>
      </c>
      <c r="T89">
        <v>1.1059907834101363</v>
      </c>
      <c r="U89">
        <v>0.70546737213403743</v>
      </c>
      <c r="V89">
        <v>0.3007016371533584</v>
      </c>
      <c r="W89">
        <v>0.53850296176629009</v>
      </c>
      <c r="X89">
        <v>0.79541839007317683</v>
      </c>
      <c r="Y89">
        <v>1.1207970112079713</v>
      </c>
      <c r="Z89">
        <v>0.27742210840802262</v>
      </c>
      <c r="AA89">
        <v>0.37313432835820937</v>
      </c>
      <c r="AB89">
        <v>0.19485580670303981</v>
      </c>
      <c r="AC89">
        <v>0.65913370998116894</v>
      </c>
      <c r="AD89">
        <v>0.18099547511312256</v>
      </c>
      <c r="AE89">
        <v>0.14947683109118209</v>
      </c>
      <c r="AF89">
        <v>0.24855012427506198</v>
      </c>
      <c r="AG89">
        <v>0.5926388022457918</v>
      </c>
      <c r="AH89">
        <v>0.25592672413793144</v>
      </c>
      <c r="AI89">
        <v>0.20732550103662711</v>
      </c>
      <c r="AJ89">
        <v>0.48476454293628546</v>
      </c>
      <c r="AK89">
        <v>0.24154589371980739</v>
      </c>
      <c r="AL89">
        <v>0.32213529682466707</v>
      </c>
      <c r="AM89">
        <v>0.54520672421626704</v>
      </c>
      <c r="AN89">
        <v>0.50215208034433256</v>
      </c>
      <c r="AO89">
        <v>1.0535557506584723</v>
      </c>
      <c r="AP89">
        <v>0.31970769582096187</v>
      </c>
      <c r="AQ89">
        <v>0.69240453210239006</v>
      </c>
      <c r="AR89">
        <v>0.3994673768308924</v>
      </c>
      <c r="AS89">
        <v>0.26439482961222144</v>
      </c>
      <c r="AT89">
        <v>0.21302495435179575</v>
      </c>
      <c r="AU89">
        <v>0.65454545454545754</v>
      </c>
      <c r="AV89">
        <v>1.2121212121212115</v>
      </c>
      <c r="AW89">
        <v>0.52023121387283189</v>
      </c>
    </row>
    <row r="90" spans="1:49" x14ac:dyDescent="0.25">
      <c r="A90" t="s">
        <v>281</v>
      </c>
      <c r="B90">
        <v>0.59509050334738978</v>
      </c>
      <c r="C90">
        <v>0</v>
      </c>
      <c r="D90">
        <v>0</v>
      </c>
      <c r="E90">
        <v>4.7438330170778066E-2</v>
      </c>
      <c r="F90">
        <v>0</v>
      </c>
      <c r="G90">
        <v>3.2331070158421994E-2</v>
      </c>
      <c r="H90">
        <v>0</v>
      </c>
      <c r="I90">
        <v>0.14662756598240531</v>
      </c>
      <c r="J90">
        <v>0.25578173292123829</v>
      </c>
      <c r="K90">
        <v>4.5808520384791857E-2</v>
      </c>
      <c r="L90">
        <v>0</v>
      </c>
      <c r="M90">
        <v>0</v>
      </c>
      <c r="N90">
        <v>0.74114244396239648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.16705646508519853</v>
      </c>
      <c r="W90">
        <v>0</v>
      </c>
      <c r="X90">
        <v>0</v>
      </c>
      <c r="Y90">
        <v>0</v>
      </c>
      <c r="Z90">
        <v>0.42680324370464978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4.1425020712510266E-2</v>
      </c>
      <c r="AG90">
        <v>0</v>
      </c>
      <c r="AH90">
        <v>0.16163793103448329</v>
      </c>
      <c r="AI90">
        <v>0</v>
      </c>
      <c r="AJ90">
        <v>0</v>
      </c>
      <c r="AK90">
        <v>0</v>
      </c>
      <c r="AL90">
        <v>0.1840773124712386</v>
      </c>
      <c r="AM90">
        <v>0</v>
      </c>
      <c r="AN90">
        <v>0</v>
      </c>
      <c r="AO90">
        <v>0</v>
      </c>
      <c r="AP90">
        <v>4.5672527974423206E-2</v>
      </c>
      <c r="AQ90">
        <v>0</v>
      </c>
      <c r="AR90">
        <v>0</v>
      </c>
      <c r="AS90">
        <v>5.8754406580493711E-2</v>
      </c>
      <c r="AT90">
        <v>0.39561777236762058</v>
      </c>
      <c r="AU90">
        <v>0</v>
      </c>
      <c r="AV90">
        <v>0</v>
      </c>
      <c r="AW90">
        <v>0</v>
      </c>
    </row>
    <row r="91" spans="1:49" x14ac:dyDescent="0.25">
      <c r="A91" t="s">
        <v>284</v>
      </c>
      <c r="B91">
        <v>0.24795437639474591</v>
      </c>
      <c r="C91">
        <v>9.9403578528827308E-2</v>
      </c>
      <c r="D91">
        <v>0.1446480231436845</v>
      </c>
      <c r="E91">
        <v>0.14231499051233423</v>
      </c>
      <c r="F91">
        <v>0.23041474654377619</v>
      </c>
      <c r="G91">
        <v>0.16165535079210999</v>
      </c>
      <c r="H91">
        <v>0.13698630136986339</v>
      </c>
      <c r="I91">
        <v>0.43988269794721496</v>
      </c>
      <c r="J91">
        <v>0.22380901630608316</v>
      </c>
      <c r="K91">
        <v>0.29775538250114736</v>
      </c>
      <c r="L91">
        <v>0</v>
      </c>
      <c r="M91">
        <v>0</v>
      </c>
      <c r="N91">
        <v>0.16268980477223324</v>
      </c>
      <c r="O91">
        <v>8.3658672615728E-2</v>
      </c>
      <c r="P91">
        <v>0</v>
      </c>
      <c r="Q91">
        <v>6.8965517241379171E-2</v>
      </c>
      <c r="R91">
        <v>0.37267080745341552</v>
      </c>
      <c r="S91">
        <v>9.3808630393995993E-2</v>
      </c>
      <c r="T91">
        <v>9.2165898617511469E-2</v>
      </c>
      <c r="U91">
        <v>5.8788947677836483E-2</v>
      </c>
      <c r="V91">
        <v>0.2171734046107586</v>
      </c>
      <c r="W91">
        <v>0.32310177705977389</v>
      </c>
      <c r="X91">
        <v>0.12726694241170786</v>
      </c>
      <c r="Y91">
        <v>0</v>
      </c>
      <c r="Z91">
        <v>0.23474178403755713</v>
      </c>
      <c r="AA91">
        <v>0</v>
      </c>
      <c r="AB91">
        <v>0.35074045206547128</v>
      </c>
      <c r="AC91">
        <v>0.65913370998116894</v>
      </c>
      <c r="AD91">
        <v>0.45248868778280632</v>
      </c>
      <c r="AE91">
        <v>0.42974588938714697</v>
      </c>
      <c r="AF91">
        <v>0.62137531068765461</v>
      </c>
      <c r="AG91">
        <v>0.12476606363069301</v>
      </c>
      <c r="AH91">
        <v>0.14816810344827624</v>
      </c>
      <c r="AI91">
        <v>0.20732550103662711</v>
      </c>
      <c r="AJ91">
        <v>0.62326869806093799</v>
      </c>
      <c r="AK91">
        <v>0.96618357487922879</v>
      </c>
      <c r="AL91">
        <v>9.2038656235619201E-2</v>
      </c>
      <c r="AM91">
        <v>4.5433893684688968E-2</v>
      </c>
      <c r="AN91">
        <v>0</v>
      </c>
      <c r="AO91">
        <v>8.7796312554872524E-2</v>
      </c>
      <c r="AP91">
        <v>0.3425439598081737</v>
      </c>
      <c r="AQ91">
        <v>0.14687368862777925</v>
      </c>
      <c r="AR91">
        <v>4.438526409232145E-2</v>
      </c>
      <c r="AS91">
        <v>0.32314923619271563</v>
      </c>
      <c r="AT91">
        <v>0.24345709068776672</v>
      </c>
      <c r="AU91">
        <v>0.145454545454546</v>
      </c>
      <c r="AV91">
        <v>0</v>
      </c>
      <c r="AW91">
        <v>0.11560693641618457</v>
      </c>
    </row>
    <row r="92" spans="1:49" x14ac:dyDescent="0.25">
      <c r="A92" t="s">
        <v>287</v>
      </c>
      <c r="B92">
        <v>0.22315893875527087</v>
      </c>
      <c r="C92">
        <v>0.14910536779324046</v>
      </c>
      <c r="D92">
        <v>4.8216007714561367E-2</v>
      </c>
      <c r="E92">
        <v>9.4876660341556132E-2</v>
      </c>
      <c r="F92">
        <v>0.20161290322580433</v>
      </c>
      <c r="G92">
        <v>9.699321047526599E-2</v>
      </c>
      <c r="H92">
        <v>6.8493150684931697E-2</v>
      </c>
      <c r="I92">
        <v>0.14662756598240531</v>
      </c>
      <c r="J92">
        <v>0.25578173292123829</v>
      </c>
      <c r="K92">
        <v>6.8712780577187785E-2</v>
      </c>
      <c r="L92">
        <v>6.3938618925831095E-2</v>
      </c>
      <c r="M92">
        <v>0</v>
      </c>
      <c r="N92">
        <v>0.19884309472161862</v>
      </c>
      <c r="O92">
        <v>0.334634690462912</v>
      </c>
      <c r="P92">
        <v>0</v>
      </c>
      <c r="Q92">
        <v>1.1034482758620683</v>
      </c>
      <c r="R92">
        <v>0.24844720496894371</v>
      </c>
      <c r="S92">
        <v>0.59412132582864174</v>
      </c>
      <c r="T92">
        <v>0.92165898617511455</v>
      </c>
      <c r="U92">
        <v>0.35273368606701827</v>
      </c>
      <c r="V92">
        <v>0.35081857667891742</v>
      </c>
      <c r="W92">
        <v>0.64620355411954777</v>
      </c>
      <c r="X92">
        <v>0.73178491886732255</v>
      </c>
      <c r="Y92">
        <v>0.74719800747198084</v>
      </c>
      <c r="Z92">
        <v>0.10670081092616271</v>
      </c>
      <c r="AA92">
        <v>0</v>
      </c>
      <c r="AB92">
        <v>0.35074045206547128</v>
      </c>
      <c r="AC92">
        <v>0.65913370998116894</v>
      </c>
      <c r="AD92">
        <v>0.14479638009049803</v>
      </c>
      <c r="AE92">
        <v>0.37369207772795421</v>
      </c>
      <c r="AF92">
        <v>0.20712510356255182</v>
      </c>
      <c r="AG92">
        <v>0.62383031815346512</v>
      </c>
      <c r="AH92">
        <v>0.30980603448275951</v>
      </c>
      <c r="AI92">
        <v>0.34554250172771217</v>
      </c>
      <c r="AJ92">
        <v>0.27700831024930589</v>
      </c>
      <c r="AK92">
        <v>0.24154589371980739</v>
      </c>
      <c r="AL92">
        <v>0.46019328117809555</v>
      </c>
      <c r="AM92">
        <v>0.49977283053157839</v>
      </c>
      <c r="AN92">
        <v>1.3629842180774778</v>
      </c>
      <c r="AO92">
        <v>0.61457418788410767</v>
      </c>
      <c r="AP92">
        <v>0.25119890385932736</v>
      </c>
      <c r="AQ92">
        <v>0.52454888795635579</v>
      </c>
      <c r="AR92">
        <v>0.97647581003107098</v>
      </c>
      <c r="AS92">
        <v>0.23501762632197484</v>
      </c>
      <c r="AT92">
        <v>0.15216068167985383</v>
      </c>
      <c r="AU92">
        <v>0.36363636363636548</v>
      </c>
      <c r="AV92">
        <v>1.515151515151522</v>
      </c>
      <c r="AW92">
        <v>1.040462427745666</v>
      </c>
    </row>
    <row r="93" spans="1:49" x14ac:dyDescent="0.25">
      <c r="A93" t="s">
        <v>290</v>
      </c>
      <c r="B93">
        <v>0.24795437639474591</v>
      </c>
      <c r="C93">
        <v>0.14910536779324046</v>
      </c>
      <c r="D93">
        <v>0.19286403085824566</v>
      </c>
      <c r="E93">
        <v>0.37950664136622453</v>
      </c>
      <c r="F93">
        <v>0.37442396313363674</v>
      </c>
      <c r="G93">
        <v>0.29097963142579819</v>
      </c>
      <c r="H93">
        <v>0.54794520547945358</v>
      </c>
      <c r="I93">
        <v>0.29325513196480962</v>
      </c>
      <c r="J93">
        <v>0.1705211552808252</v>
      </c>
      <c r="K93">
        <v>0.22904260192395928</v>
      </c>
      <c r="L93">
        <v>0.12787723785166177</v>
      </c>
      <c r="M93">
        <v>0.14224751066856284</v>
      </c>
      <c r="N93">
        <v>0.19884309472161862</v>
      </c>
      <c r="O93">
        <v>0.22308979364194162</v>
      </c>
      <c r="P93">
        <v>0</v>
      </c>
      <c r="Q93">
        <v>0.20689655172413768</v>
      </c>
      <c r="R93">
        <v>0.24844720496894371</v>
      </c>
      <c r="S93">
        <v>0.25015634771732248</v>
      </c>
      <c r="T93">
        <v>0.27649769585253409</v>
      </c>
      <c r="U93">
        <v>0.17636684303350963</v>
      </c>
      <c r="V93">
        <v>0.26729034413631869</v>
      </c>
      <c r="W93">
        <v>0.37695207323640267</v>
      </c>
      <c r="X93">
        <v>0.31816735602927021</v>
      </c>
      <c r="Y93">
        <v>0</v>
      </c>
      <c r="Z93">
        <v>0.40546308151941707</v>
      </c>
      <c r="AA93">
        <v>0</v>
      </c>
      <c r="AB93">
        <v>0.19485580670303981</v>
      </c>
      <c r="AC93">
        <v>0</v>
      </c>
      <c r="AD93">
        <v>0.14479638009049803</v>
      </c>
      <c r="AE93">
        <v>0.39237668161435141</v>
      </c>
      <c r="AF93">
        <v>0.28997514498757215</v>
      </c>
      <c r="AG93">
        <v>0.18714909544603953</v>
      </c>
      <c r="AH93">
        <v>0.2693965517241384</v>
      </c>
      <c r="AI93">
        <v>0.55286800276433934</v>
      </c>
      <c r="AJ93">
        <v>0.48476454293628546</v>
      </c>
      <c r="AK93">
        <v>0.24154589371980739</v>
      </c>
      <c r="AL93">
        <v>0.13805798435342845</v>
      </c>
      <c r="AM93">
        <v>0.31803725579282272</v>
      </c>
      <c r="AN93">
        <v>0.28694404591104744</v>
      </c>
      <c r="AO93">
        <v>0.26338893766461757</v>
      </c>
      <c r="AP93">
        <v>0.25119890385932736</v>
      </c>
      <c r="AQ93">
        <v>0.56651279899286489</v>
      </c>
      <c r="AR93">
        <v>0.44385264092321447</v>
      </c>
      <c r="AS93">
        <v>0.29377203290246801</v>
      </c>
      <c r="AT93">
        <v>0.1825928180158248</v>
      </c>
      <c r="AU93">
        <v>0.72727272727272996</v>
      </c>
      <c r="AV93">
        <v>0.90909090909091006</v>
      </c>
      <c r="AW93">
        <v>0.17341040462427731</v>
      </c>
    </row>
    <row r="94" spans="1:49" x14ac:dyDescent="0.25">
      <c r="A94" t="s">
        <v>293</v>
      </c>
      <c r="B94">
        <v>0.27274981403421983</v>
      </c>
      <c r="C94">
        <v>0.24850894632206777</v>
      </c>
      <c r="D94">
        <v>0.24108003857280683</v>
      </c>
      <c r="E94">
        <v>0.18975332068311226</v>
      </c>
      <c r="F94">
        <v>0.20161290322580433</v>
      </c>
      <c r="G94">
        <v>0.12932428063368817</v>
      </c>
      <c r="H94">
        <v>0.27397260273972679</v>
      </c>
      <c r="I94">
        <v>0.14662756598240531</v>
      </c>
      <c r="J94">
        <v>0.21315144410103179</v>
      </c>
      <c r="K94">
        <v>0.48098946404031456</v>
      </c>
      <c r="L94">
        <v>0.25575447570332455</v>
      </c>
      <c r="M94">
        <v>0.14224751066856284</v>
      </c>
      <c r="N94">
        <v>0.10845986984815517</v>
      </c>
      <c r="O94">
        <v>0</v>
      </c>
      <c r="P94">
        <v>0</v>
      </c>
      <c r="Q94">
        <v>0</v>
      </c>
      <c r="R94">
        <v>0.45548654244306314</v>
      </c>
      <c r="S94">
        <v>9.3808630393995993E-2</v>
      </c>
      <c r="T94">
        <v>0</v>
      </c>
      <c r="U94">
        <v>0</v>
      </c>
      <c r="V94">
        <v>8.3528232542599473E-2</v>
      </c>
      <c r="W94">
        <v>0</v>
      </c>
      <c r="X94">
        <v>0</v>
      </c>
      <c r="Y94">
        <v>0</v>
      </c>
      <c r="Z94">
        <v>0.2560819462227899</v>
      </c>
      <c r="AA94">
        <v>0.37313432835820937</v>
      </c>
      <c r="AB94">
        <v>0.15588464536243146</v>
      </c>
      <c r="AC94">
        <v>0</v>
      </c>
      <c r="AD94">
        <v>0.23529411764705932</v>
      </c>
      <c r="AE94">
        <v>0.26158445440956768</v>
      </c>
      <c r="AF94">
        <v>0.16570008285004065</v>
      </c>
      <c r="AG94">
        <v>9.3574547723019763E-2</v>
      </c>
      <c r="AH94">
        <v>0.28286637931034547</v>
      </c>
      <c r="AI94">
        <v>0.41465100207325423</v>
      </c>
      <c r="AJ94">
        <v>0.13850415512465344</v>
      </c>
      <c r="AK94">
        <v>0.24154589371980739</v>
      </c>
      <c r="AL94">
        <v>0.1840773124712386</v>
      </c>
      <c r="AM94">
        <v>6.8150840527033407E-2</v>
      </c>
      <c r="AN94">
        <v>7.173601147776186E-2</v>
      </c>
      <c r="AO94">
        <v>0</v>
      </c>
      <c r="AP94">
        <v>0.2740351678465392</v>
      </c>
      <c r="AQ94">
        <v>0</v>
      </c>
      <c r="AR94">
        <v>0</v>
      </c>
      <c r="AS94">
        <v>2.9377203290246807E-2</v>
      </c>
      <c r="AT94">
        <v>0.1825928180158248</v>
      </c>
      <c r="AU94">
        <v>0</v>
      </c>
      <c r="AV94">
        <v>0</v>
      </c>
      <c r="AW94">
        <v>5.7803468208092373E-2</v>
      </c>
    </row>
    <row r="95" spans="1:49" x14ac:dyDescent="0.25">
      <c r="A95" t="s">
        <v>296</v>
      </c>
      <c r="B95">
        <v>0.19836350111579695</v>
      </c>
      <c r="C95">
        <v>0</v>
      </c>
      <c r="D95">
        <v>0</v>
      </c>
      <c r="E95">
        <v>0</v>
      </c>
      <c r="F95">
        <v>0.20161290322580433</v>
      </c>
      <c r="G95">
        <v>0</v>
      </c>
      <c r="H95">
        <v>0</v>
      </c>
      <c r="I95">
        <v>0</v>
      </c>
      <c r="J95">
        <v>0.22380901630608316</v>
      </c>
      <c r="K95">
        <v>2.2904260192395928E-2</v>
      </c>
      <c r="L95">
        <v>0</v>
      </c>
      <c r="M95">
        <v>0</v>
      </c>
      <c r="N95">
        <v>0.3073029645697738</v>
      </c>
      <c r="O95">
        <v>8.3658672615728E-2</v>
      </c>
      <c r="P95">
        <v>0</v>
      </c>
      <c r="Q95">
        <v>0</v>
      </c>
      <c r="R95">
        <v>0.12422360248447185</v>
      </c>
      <c r="S95">
        <v>0.15634771732332683</v>
      </c>
      <c r="T95">
        <v>0</v>
      </c>
      <c r="U95">
        <v>0</v>
      </c>
      <c r="V95">
        <v>0.50116939525559667</v>
      </c>
      <c r="W95">
        <v>0</v>
      </c>
      <c r="X95">
        <v>0</v>
      </c>
      <c r="Y95">
        <v>0</v>
      </c>
      <c r="Z95">
        <v>0.27742210840802262</v>
      </c>
      <c r="AA95">
        <v>0</v>
      </c>
      <c r="AB95">
        <v>0</v>
      </c>
      <c r="AC95">
        <v>0</v>
      </c>
      <c r="AD95">
        <v>0.28959276018099606</v>
      </c>
      <c r="AE95">
        <v>0</v>
      </c>
      <c r="AF95">
        <v>0</v>
      </c>
      <c r="AG95">
        <v>3.1191515907673252E-2</v>
      </c>
      <c r="AH95">
        <v>0.17510775862069028</v>
      </c>
      <c r="AI95">
        <v>0</v>
      </c>
      <c r="AJ95">
        <v>0</v>
      </c>
      <c r="AK95">
        <v>0</v>
      </c>
      <c r="AL95">
        <v>9.2038656235619201E-2</v>
      </c>
      <c r="AM95">
        <v>9.0867787369377936E-2</v>
      </c>
      <c r="AN95">
        <v>0</v>
      </c>
      <c r="AO95">
        <v>0</v>
      </c>
      <c r="AP95">
        <v>6.8508791961634757E-2</v>
      </c>
      <c r="AQ95">
        <v>0</v>
      </c>
      <c r="AR95">
        <v>0</v>
      </c>
      <c r="AS95">
        <v>0</v>
      </c>
      <c r="AT95">
        <v>0.1825928180158248</v>
      </c>
      <c r="AU95">
        <v>0</v>
      </c>
      <c r="AV95">
        <v>0</v>
      </c>
      <c r="AW95">
        <v>5.7803468208092373E-2</v>
      </c>
    </row>
    <row r="96" spans="1:49" x14ac:dyDescent="0.25">
      <c r="A96" t="s">
        <v>299</v>
      </c>
      <c r="B96">
        <v>0.27274981403421983</v>
      </c>
      <c r="C96">
        <v>0.29821073558648192</v>
      </c>
      <c r="D96">
        <v>0</v>
      </c>
      <c r="E96">
        <v>0</v>
      </c>
      <c r="F96">
        <v>0.25921658986174811</v>
      </c>
      <c r="G96">
        <v>9.699321047526599E-2</v>
      </c>
      <c r="H96">
        <v>6.8493150684931697E-2</v>
      </c>
      <c r="I96">
        <v>0</v>
      </c>
      <c r="J96">
        <v>0.22380901630608316</v>
      </c>
      <c r="K96">
        <v>0.22904260192395928</v>
      </c>
      <c r="L96">
        <v>6.3938618925831095E-2</v>
      </c>
      <c r="M96">
        <v>0</v>
      </c>
      <c r="N96">
        <v>0.25307302964569672</v>
      </c>
      <c r="O96">
        <v>1.6452872281093194</v>
      </c>
      <c r="P96">
        <v>1.7142857142857109</v>
      </c>
      <c r="Q96">
        <v>1.9999999999999967</v>
      </c>
      <c r="R96">
        <v>0.2070393374741194</v>
      </c>
      <c r="S96">
        <v>1.1257035647279483</v>
      </c>
      <c r="T96">
        <v>1.566820276497698</v>
      </c>
      <c r="U96">
        <v>1.8224573780129261</v>
      </c>
      <c r="V96">
        <v>0.23387905111927904</v>
      </c>
      <c r="W96">
        <v>1.938610662358645</v>
      </c>
      <c r="X96">
        <v>1.1772192173083045</v>
      </c>
      <c r="Y96">
        <v>0.62266500622665077</v>
      </c>
      <c r="Z96">
        <v>0.3201024327784871</v>
      </c>
      <c r="AA96">
        <v>0.37313432835820937</v>
      </c>
      <c r="AB96">
        <v>0.27279812938425552</v>
      </c>
      <c r="AC96">
        <v>0.65913370998116894</v>
      </c>
      <c r="AD96">
        <v>0.16289592760181029</v>
      </c>
      <c r="AE96">
        <v>0.26158445440956768</v>
      </c>
      <c r="AF96">
        <v>8.2850041425020532E-2</v>
      </c>
      <c r="AG96">
        <v>1.4971927635683182</v>
      </c>
      <c r="AH96">
        <v>0.17510775862069028</v>
      </c>
      <c r="AI96">
        <v>0.27643400138216911</v>
      </c>
      <c r="AJ96">
        <v>0.27700831024930589</v>
      </c>
      <c r="AK96">
        <v>0.24154589371980739</v>
      </c>
      <c r="AL96">
        <v>0.13805798435342845</v>
      </c>
      <c r="AM96">
        <v>2.0218082689686572</v>
      </c>
      <c r="AN96">
        <v>1.7934002869440442</v>
      </c>
      <c r="AO96">
        <v>1.0535557506584723</v>
      </c>
      <c r="AP96">
        <v>0.11418131993605825</v>
      </c>
      <c r="AQ96">
        <v>1.6575744859420884</v>
      </c>
      <c r="AR96">
        <v>1.0652463382157091</v>
      </c>
      <c r="AS96">
        <v>0.32314923619271563</v>
      </c>
      <c r="AT96">
        <v>0.24345709068776672</v>
      </c>
      <c r="AU96">
        <v>1.2363636363636366</v>
      </c>
      <c r="AV96">
        <v>2.1212121212121229</v>
      </c>
      <c r="AW96">
        <v>1.6763005780346785</v>
      </c>
    </row>
    <row r="97" spans="1:49" x14ac:dyDescent="0.25">
      <c r="A97" t="s">
        <v>302</v>
      </c>
      <c r="B97">
        <v>0.44631787751054175</v>
      </c>
      <c r="C97">
        <v>0.24850894632206777</v>
      </c>
      <c r="D97">
        <v>0.19286403085824566</v>
      </c>
      <c r="E97">
        <v>9.4876660341556132E-2</v>
      </c>
      <c r="F97">
        <v>0.17281105990783241</v>
      </c>
      <c r="G97">
        <v>6.4662140316843988E-2</v>
      </c>
      <c r="H97">
        <v>0.13698630136986339</v>
      </c>
      <c r="I97">
        <v>0</v>
      </c>
      <c r="J97">
        <v>0.21315144410103179</v>
      </c>
      <c r="K97">
        <v>0.41227668346312651</v>
      </c>
      <c r="L97">
        <v>0.31969309462915546</v>
      </c>
      <c r="M97">
        <v>0</v>
      </c>
      <c r="N97">
        <v>0.16268980477223324</v>
      </c>
      <c r="O97">
        <v>0</v>
      </c>
      <c r="P97">
        <v>0</v>
      </c>
      <c r="Q97">
        <v>0</v>
      </c>
      <c r="R97">
        <v>0.33126293995859124</v>
      </c>
      <c r="S97">
        <v>0.12507817385866124</v>
      </c>
      <c r="T97">
        <v>0</v>
      </c>
      <c r="U97">
        <v>0</v>
      </c>
      <c r="V97">
        <v>0.1503508185766792</v>
      </c>
      <c r="W97">
        <v>5.3850296176629016E-2</v>
      </c>
      <c r="X97">
        <v>0</v>
      </c>
      <c r="Y97">
        <v>0</v>
      </c>
      <c r="Z97">
        <v>0.2560819462227899</v>
      </c>
      <c r="AA97">
        <v>0</v>
      </c>
      <c r="AB97">
        <v>0.1169134840218241</v>
      </c>
      <c r="AC97">
        <v>0</v>
      </c>
      <c r="AD97">
        <v>0.12669683257918576</v>
      </c>
      <c r="AE97">
        <v>0.13079222720478384</v>
      </c>
      <c r="AF97">
        <v>0.20712510356255182</v>
      </c>
      <c r="AG97">
        <v>6.2383031815346504E-2</v>
      </c>
      <c r="AH97">
        <v>0.36368534482758652</v>
      </c>
      <c r="AI97">
        <v>0</v>
      </c>
      <c r="AJ97">
        <v>6.9252077562326514E-2</v>
      </c>
      <c r="AK97">
        <v>0</v>
      </c>
      <c r="AL97">
        <v>0.1840773124712386</v>
      </c>
      <c r="AM97">
        <v>2.2716946842344436E-2</v>
      </c>
      <c r="AN97">
        <v>0</v>
      </c>
      <c r="AO97">
        <v>0</v>
      </c>
      <c r="AP97">
        <v>6.8508791961634757E-2</v>
      </c>
      <c r="AQ97">
        <v>2.0981955518254235E-2</v>
      </c>
      <c r="AR97">
        <v>0</v>
      </c>
      <c r="AS97">
        <v>0</v>
      </c>
      <c r="AT97">
        <v>0.12172854534388283</v>
      </c>
      <c r="AU97">
        <v>0</v>
      </c>
      <c r="AV97">
        <v>0</v>
      </c>
      <c r="AW97">
        <v>0</v>
      </c>
    </row>
    <row r="98" spans="1:49" x14ac:dyDescent="0.25">
      <c r="A98" t="s">
        <v>305</v>
      </c>
      <c r="B98">
        <v>0</v>
      </c>
      <c r="C98">
        <v>0</v>
      </c>
      <c r="D98">
        <v>4.8216007714561367E-2</v>
      </c>
      <c r="E98">
        <v>4.7438330170778066E-2</v>
      </c>
      <c r="F98">
        <v>0.23041474654377619</v>
      </c>
      <c r="G98">
        <v>0.12932428063368817</v>
      </c>
      <c r="H98">
        <v>6.8493150684931697E-2</v>
      </c>
      <c r="I98">
        <v>0.14662756598240531</v>
      </c>
      <c r="J98">
        <v>0.10657572205051589</v>
      </c>
      <c r="K98">
        <v>0.13742556115437518</v>
      </c>
      <c r="L98">
        <v>0.12787723785166177</v>
      </c>
      <c r="M98">
        <v>0</v>
      </c>
      <c r="N98">
        <v>0.16268980477223324</v>
      </c>
      <c r="O98">
        <v>0.89235917456776459</v>
      </c>
      <c r="P98">
        <v>0.57142857142857173</v>
      </c>
      <c r="Q98">
        <v>0.75862068965517082</v>
      </c>
      <c r="R98">
        <v>0.24844720496894371</v>
      </c>
      <c r="S98">
        <v>0.50031269543464607</v>
      </c>
      <c r="T98">
        <v>0.73732718894009086</v>
      </c>
      <c r="U98">
        <v>1.6460905349794164</v>
      </c>
      <c r="V98">
        <v>0.23387905111927904</v>
      </c>
      <c r="W98">
        <v>1.0231556273559543</v>
      </c>
      <c r="X98">
        <v>0.66815144766146817</v>
      </c>
      <c r="Y98">
        <v>0.74719800747198084</v>
      </c>
      <c r="Z98">
        <v>0.34144259496371981</v>
      </c>
      <c r="AA98">
        <v>0</v>
      </c>
      <c r="AB98">
        <v>0.1169134840218241</v>
      </c>
      <c r="AC98">
        <v>9.4161958568738394E-2</v>
      </c>
      <c r="AD98">
        <v>0.18099547511312256</v>
      </c>
      <c r="AE98">
        <v>0.11210762331838656</v>
      </c>
      <c r="AF98">
        <v>0.16570008285004065</v>
      </c>
      <c r="AG98">
        <v>0.46787273861509876</v>
      </c>
      <c r="AH98">
        <v>0.2693965517241384</v>
      </c>
      <c r="AI98">
        <v>6.9108500345542431E-2</v>
      </c>
      <c r="AJ98">
        <v>0.13850415512465344</v>
      </c>
      <c r="AK98">
        <v>0</v>
      </c>
      <c r="AL98">
        <v>0.23009664058904777</v>
      </c>
      <c r="AM98">
        <v>0.65879145842799025</v>
      </c>
      <c r="AN98">
        <v>0.21520803443328609</v>
      </c>
      <c r="AO98">
        <v>0.70237050043898019</v>
      </c>
      <c r="AP98">
        <v>0.15985384791048093</v>
      </c>
      <c r="AQ98">
        <v>1.0910616869492196</v>
      </c>
      <c r="AR98">
        <v>0.53262316910785656</v>
      </c>
      <c r="AS98">
        <v>5.8754406580493711E-2</v>
      </c>
      <c r="AT98">
        <v>0.30432136335970866</v>
      </c>
      <c r="AU98">
        <v>0.43636363636363801</v>
      </c>
      <c r="AV98">
        <v>0.60606060606060674</v>
      </c>
      <c r="AW98">
        <v>0.34682080924855463</v>
      </c>
    </row>
    <row r="99" spans="1:49" x14ac:dyDescent="0.25">
      <c r="A99" t="s">
        <v>308</v>
      </c>
      <c r="B99">
        <v>0.32234068931316989</v>
      </c>
      <c r="C99">
        <v>0.69582504970179127</v>
      </c>
      <c r="D99">
        <v>0.53037608486017573</v>
      </c>
      <c r="E99">
        <v>0.37950664136622453</v>
      </c>
      <c r="F99">
        <v>0.11520737327188864</v>
      </c>
      <c r="G99">
        <v>0.61429033301001801</v>
      </c>
      <c r="H99">
        <v>0.34246575342465896</v>
      </c>
      <c r="I99">
        <v>0.29325513196480962</v>
      </c>
      <c r="J99">
        <v>0.18117872748587763</v>
      </c>
      <c r="K99">
        <v>0.43518094365552251</v>
      </c>
      <c r="L99">
        <v>0.57544757033247995</v>
      </c>
      <c r="M99">
        <v>0.35561877667140762</v>
      </c>
      <c r="N99">
        <v>0.4880694143166997</v>
      </c>
      <c r="O99">
        <v>5.5772448410485266E-2</v>
      </c>
      <c r="P99">
        <v>0</v>
      </c>
      <c r="Q99">
        <v>0</v>
      </c>
      <c r="R99">
        <v>0.24844720496894371</v>
      </c>
      <c r="S99">
        <v>0.12507817385866124</v>
      </c>
      <c r="T99">
        <v>0</v>
      </c>
      <c r="U99">
        <v>0</v>
      </c>
      <c r="V99">
        <v>0.1503508185766792</v>
      </c>
      <c r="W99">
        <v>5.3850296176629016E-2</v>
      </c>
      <c r="X99">
        <v>9.5450206808781149E-2</v>
      </c>
      <c r="Y99">
        <v>0</v>
      </c>
      <c r="Z99">
        <v>0.17072129748185991</v>
      </c>
      <c r="AA99">
        <v>0</v>
      </c>
      <c r="AB99">
        <v>0.23382696804364719</v>
      </c>
      <c r="AC99">
        <v>0.28248587570621514</v>
      </c>
      <c r="AD99">
        <v>9.0497737556561278E-2</v>
      </c>
      <c r="AE99">
        <v>0.26158445440956768</v>
      </c>
      <c r="AF99">
        <v>0.12427506213753049</v>
      </c>
      <c r="AG99">
        <v>0.21834061135371277</v>
      </c>
      <c r="AH99">
        <v>0.20204741379310434</v>
      </c>
      <c r="AI99">
        <v>0.34554250172771217</v>
      </c>
      <c r="AJ99">
        <v>0.20775623268697962</v>
      </c>
      <c r="AK99">
        <v>0.48309178743961478</v>
      </c>
      <c r="AL99">
        <v>0.13805798435342845</v>
      </c>
      <c r="AM99">
        <v>2.2716946842344436E-2</v>
      </c>
      <c r="AN99">
        <v>7.173601147776186E-2</v>
      </c>
      <c r="AO99">
        <v>0</v>
      </c>
      <c r="AP99">
        <v>0.1370175839232691</v>
      </c>
      <c r="AQ99">
        <v>0.10490977759127117</v>
      </c>
      <c r="AR99">
        <v>8.8770528184642788E-2</v>
      </c>
      <c r="AS99">
        <v>0.29377203290246801</v>
      </c>
      <c r="AT99">
        <v>0.15216068167985383</v>
      </c>
      <c r="AU99">
        <v>0.43636363636363801</v>
      </c>
      <c r="AV99">
        <v>0</v>
      </c>
      <c r="AW99">
        <v>5.7803468208092373E-2</v>
      </c>
    </row>
    <row r="100" spans="1:49" x14ac:dyDescent="0.25">
      <c r="A100" t="s">
        <v>311</v>
      </c>
      <c r="B100">
        <v>0.19836350111579695</v>
      </c>
      <c r="C100">
        <v>0.14910536779324046</v>
      </c>
      <c r="D100">
        <v>4.8216007714561367E-2</v>
      </c>
      <c r="E100">
        <v>9.4876660341556132E-2</v>
      </c>
      <c r="F100">
        <v>0.14400921658986052</v>
      </c>
      <c r="G100">
        <v>0.19398642095053178</v>
      </c>
      <c r="H100">
        <v>0.13698630136986339</v>
      </c>
      <c r="I100">
        <v>0</v>
      </c>
      <c r="J100">
        <v>0.21315144410103179</v>
      </c>
      <c r="K100">
        <v>2.2904260192395928E-2</v>
      </c>
      <c r="L100">
        <v>0</v>
      </c>
      <c r="M100">
        <v>0.21337126600284476</v>
      </c>
      <c r="N100">
        <v>0.19884309472161862</v>
      </c>
      <c r="O100">
        <v>0.36252091466815434</v>
      </c>
      <c r="P100">
        <v>0</v>
      </c>
      <c r="Q100">
        <v>0.48275862068965425</v>
      </c>
      <c r="R100">
        <v>0.16563146997929509</v>
      </c>
      <c r="S100">
        <v>0.50031269543464607</v>
      </c>
      <c r="T100">
        <v>0.36866359447004543</v>
      </c>
      <c r="U100">
        <v>0.76425631981187336</v>
      </c>
      <c r="V100">
        <v>0.13364517206815882</v>
      </c>
      <c r="W100">
        <v>0.37695207323640267</v>
      </c>
      <c r="X100">
        <v>0.3818008272351246</v>
      </c>
      <c r="Y100">
        <v>0.37359900373599042</v>
      </c>
      <c r="Z100">
        <v>0.12804097311139442</v>
      </c>
      <c r="AA100">
        <v>0.74626865671641873</v>
      </c>
      <c r="AB100">
        <v>0.1169134840218241</v>
      </c>
      <c r="AC100">
        <v>0</v>
      </c>
      <c r="AD100">
        <v>0.19909502262443479</v>
      </c>
      <c r="AE100">
        <v>0.20553064275037489</v>
      </c>
      <c r="AF100">
        <v>8.2850041425020532E-2</v>
      </c>
      <c r="AG100">
        <v>0.34310667498440578</v>
      </c>
      <c r="AH100">
        <v>9.428879310344844E-2</v>
      </c>
      <c r="AI100">
        <v>0.27643400138216911</v>
      </c>
      <c r="AJ100">
        <v>0.13850415512465344</v>
      </c>
      <c r="AK100">
        <v>0</v>
      </c>
      <c r="AL100">
        <v>0.27611596870685789</v>
      </c>
      <c r="AM100">
        <v>0.408905043162201</v>
      </c>
      <c r="AN100">
        <v>0.43041606886657119</v>
      </c>
      <c r="AO100">
        <v>0.70237050043898019</v>
      </c>
      <c r="AP100">
        <v>0.2740351678465392</v>
      </c>
      <c r="AQ100">
        <v>0.46160302140159382</v>
      </c>
      <c r="AR100">
        <v>0.3994673768308924</v>
      </c>
      <c r="AS100">
        <v>5.8754406580493711E-2</v>
      </c>
      <c r="AT100">
        <v>0.24345709068776672</v>
      </c>
      <c r="AU100">
        <v>0.50909090909091148</v>
      </c>
      <c r="AV100">
        <v>0.60606060606060674</v>
      </c>
      <c r="AW100">
        <v>0.40462427745664642</v>
      </c>
    </row>
    <row r="101" spans="1:49" x14ac:dyDescent="0.25">
      <c r="A101" t="s">
        <v>314</v>
      </c>
      <c r="B101">
        <v>0.27274981403421983</v>
      </c>
      <c r="C101">
        <v>0.14910536779324046</v>
      </c>
      <c r="D101">
        <v>0.24108003857280683</v>
      </c>
      <c r="E101">
        <v>0.3320683111954465</v>
      </c>
      <c r="F101">
        <v>0.14400921658986052</v>
      </c>
      <c r="G101">
        <v>9.699321047526599E-2</v>
      </c>
      <c r="H101">
        <v>0.34246575342465896</v>
      </c>
      <c r="I101">
        <v>0</v>
      </c>
      <c r="J101">
        <v>0.25578173292123829</v>
      </c>
      <c r="K101">
        <v>0.16032982134677121</v>
      </c>
      <c r="L101">
        <v>0.51150895140664909</v>
      </c>
      <c r="M101">
        <v>7.1123755334281627E-2</v>
      </c>
      <c r="N101">
        <v>0.18076644974692593</v>
      </c>
      <c r="O101">
        <v>0.78081427774679435</v>
      </c>
      <c r="P101">
        <v>1.1428571428571475</v>
      </c>
      <c r="Q101">
        <v>1.0344827586206882</v>
      </c>
      <c r="R101">
        <v>0.28985507246376696</v>
      </c>
      <c r="S101">
        <v>0.18761726078799237</v>
      </c>
      <c r="T101">
        <v>1.6589861751152044</v>
      </c>
      <c r="U101">
        <v>0.88183421516754623</v>
      </c>
      <c r="V101">
        <v>0.16705646508519853</v>
      </c>
      <c r="W101">
        <v>0.59235325794291893</v>
      </c>
      <c r="X101">
        <v>0.57270124085268692</v>
      </c>
      <c r="Y101">
        <v>0.24906600249066033</v>
      </c>
      <c r="Z101">
        <v>0.23474178403755713</v>
      </c>
      <c r="AA101">
        <v>0.37313432835820937</v>
      </c>
      <c r="AB101">
        <v>0.85736554949337396</v>
      </c>
      <c r="AC101">
        <v>0.47080979284369251</v>
      </c>
      <c r="AD101">
        <v>0.19909502262443479</v>
      </c>
      <c r="AE101">
        <v>0.29895366218236324</v>
      </c>
      <c r="AF101">
        <v>0.37282518641259249</v>
      </c>
      <c r="AG101">
        <v>0.53025577043044525</v>
      </c>
      <c r="AH101">
        <v>0.10775862068965517</v>
      </c>
      <c r="AI101">
        <v>0.69108500345542434</v>
      </c>
      <c r="AJ101">
        <v>0.13850415512465344</v>
      </c>
      <c r="AK101">
        <v>0.24154589371980739</v>
      </c>
      <c r="AL101">
        <v>9.2038656235619201E-2</v>
      </c>
      <c r="AM101">
        <v>0.15901862789641186</v>
      </c>
      <c r="AN101">
        <v>0.64562410329985631</v>
      </c>
      <c r="AO101">
        <v>0.52677787532923515</v>
      </c>
      <c r="AP101">
        <v>0.11418131993605825</v>
      </c>
      <c r="AQ101">
        <v>0.5035669324381018</v>
      </c>
      <c r="AR101">
        <v>0.26631158455392828</v>
      </c>
      <c r="AS101">
        <v>0.32314923619271563</v>
      </c>
      <c r="AT101">
        <v>0.21302495435179575</v>
      </c>
      <c r="AU101">
        <v>7.2727272727273001E-2</v>
      </c>
      <c r="AV101">
        <v>0.30303030303030337</v>
      </c>
      <c r="AW101">
        <v>0.86705202312138563</v>
      </c>
    </row>
    <row r="102" spans="1:49" x14ac:dyDescent="0.25">
      <c r="A102" t="s">
        <v>317</v>
      </c>
      <c r="B102">
        <v>7.4386312918423653E-2</v>
      </c>
      <c r="C102">
        <v>4.9701789264413654E-2</v>
      </c>
      <c r="D102">
        <v>0.19286403085824566</v>
      </c>
      <c r="E102">
        <v>0.14231499051233423</v>
      </c>
      <c r="F102">
        <v>0.11520737327188864</v>
      </c>
      <c r="G102">
        <v>0.29097963142579819</v>
      </c>
      <c r="H102">
        <v>6.8493150684931697E-2</v>
      </c>
      <c r="I102">
        <v>0</v>
      </c>
      <c r="J102">
        <v>0.15986358307577381</v>
      </c>
      <c r="K102">
        <v>9.1617040769583713E-2</v>
      </c>
      <c r="L102">
        <v>6.3938618925831095E-2</v>
      </c>
      <c r="M102">
        <v>0</v>
      </c>
      <c r="N102">
        <v>0.25307302964569672</v>
      </c>
      <c r="O102">
        <v>0</v>
      </c>
      <c r="P102">
        <v>0</v>
      </c>
      <c r="Q102">
        <v>0</v>
      </c>
      <c r="R102">
        <v>0.12422360248447185</v>
      </c>
      <c r="S102">
        <v>3.1269543464665359E-2</v>
      </c>
      <c r="T102">
        <v>0</v>
      </c>
      <c r="U102">
        <v>0</v>
      </c>
      <c r="V102">
        <v>0.1503508185766792</v>
      </c>
      <c r="W102">
        <v>0</v>
      </c>
      <c r="X102">
        <v>0</v>
      </c>
      <c r="Y102">
        <v>0</v>
      </c>
      <c r="Z102">
        <v>0.23474178403755713</v>
      </c>
      <c r="AA102">
        <v>0.37313432835820937</v>
      </c>
      <c r="AB102">
        <v>0</v>
      </c>
      <c r="AC102">
        <v>0.28248587570621514</v>
      </c>
      <c r="AD102">
        <v>0.27149321266968385</v>
      </c>
      <c r="AE102">
        <v>7.4738415545590839E-2</v>
      </c>
      <c r="AF102">
        <v>0.24855012427506198</v>
      </c>
      <c r="AG102">
        <v>0</v>
      </c>
      <c r="AH102">
        <v>0.1346982758620692</v>
      </c>
      <c r="AI102">
        <v>0</v>
      </c>
      <c r="AJ102">
        <v>0.27700831024930589</v>
      </c>
      <c r="AK102">
        <v>0</v>
      </c>
      <c r="AL102">
        <v>0.32213529682466707</v>
      </c>
      <c r="AM102">
        <v>0</v>
      </c>
      <c r="AN102">
        <v>0</v>
      </c>
      <c r="AO102">
        <v>0</v>
      </c>
      <c r="AP102">
        <v>0.25119890385932736</v>
      </c>
      <c r="AQ102">
        <v>8.3927822073016939E-2</v>
      </c>
      <c r="AR102">
        <v>4.438526409232145E-2</v>
      </c>
      <c r="AS102">
        <v>0.20564042303172825</v>
      </c>
      <c r="AT102">
        <v>0.15216068167985383</v>
      </c>
      <c r="AU102">
        <v>7.2727272727273001E-2</v>
      </c>
      <c r="AV102">
        <v>0</v>
      </c>
      <c r="AW102">
        <v>0</v>
      </c>
    </row>
    <row r="103" spans="1:49" x14ac:dyDescent="0.25">
      <c r="A103" t="s">
        <v>323</v>
      </c>
      <c r="B103">
        <v>0.14877262583684689</v>
      </c>
      <c r="C103">
        <v>0</v>
      </c>
      <c r="D103">
        <v>0</v>
      </c>
      <c r="E103">
        <v>4.7438330170778066E-2</v>
      </c>
      <c r="F103">
        <v>0.28801843317972103</v>
      </c>
      <c r="G103">
        <v>0</v>
      </c>
      <c r="H103">
        <v>6.8493150684931697E-2</v>
      </c>
      <c r="I103">
        <v>0</v>
      </c>
      <c r="J103">
        <v>0.13854843866567107</v>
      </c>
      <c r="K103">
        <v>0</v>
      </c>
      <c r="L103">
        <v>0</v>
      </c>
      <c r="M103">
        <v>0</v>
      </c>
      <c r="N103">
        <v>0.32537960954446649</v>
      </c>
      <c r="O103">
        <v>0</v>
      </c>
      <c r="P103">
        <v>0</v>
      </c>
      <c r="Q103">
        <v>0</v>
      </c>
      <c r="R103">
        <v>0.2070393374741194</v>
      </c>
      <c r="S103">
        <v>0</v>
      </c>
      <c r="T103">
        <v>0</v>
      </c>
      <c r="U103">
        <v>0</v>
      </c>
      <c r="V103">
        <v>0.13364517206815882</v>
      </c>
      <c r="W103">
        <v>0</v>
      </c>
      <c r="X103">
        <v>0</v>
      </c>
      <c r="Y103">
        <v>0</v>
      </c>
      <c r="Z103">
        <v>0.27742210840802262</v>
      </c>
      <c r="AA103">
        <v>0</v>
      </c>
      <c r="AB103">
        <v>0</v>
      </c>
      <c r="AC103">
        <v>9.4161958568738394E-2</v>
      </c>
      <c r="AD103">
        <v>5.4298642533936764E-2</v>
      </c>
      <c r="AE103">
        <v>0</v>
      </c>
      <c r="AF103">
        <v>0</v>
      </c>
      <c r="AG103">
        <v>0</v>
      </c>
      <c r="AH103">
        <v>0.1346982758620692</v>
      </c>
      <c r="AI103">
        <v>0</v>
      </c>
      <c r="AJ103">
        <v>0</v>
      </c>
      <c r="AK103">
        <v>0</v>
      </c>
      <c r="AL103">
        <v>0.13805798435342845</v>
      </c>
      <c r="AM103">
        <v>0</v>
      </c>
      <c r="AN103">
        <v>0</v>
      </c>
      <c r="AO103">
        <v>0</v>
      </c>
      <c r="AP103">
        <v>0.25119890385932736</v>
      </c>
      <c r="AQ103">
        <v>0</v>
      </c>
      <c r="AR103">
        <v>0</v>
      </c>
      <c r="AS103">
        <v>0</v>
      </c>
      <c r="AT103">
        <v>9.1296409007912499E-2</v>
      </c>
      <c r="AU103">
        <v>0</v>
      </c>
      <c r="AV103">
        <v>0</v>
      </c>
      <c r="AW103">
        <v>0</v>
      </c>
    </row>
    <row r="104" spans="1:49" x14ac:dyDescent="0.25">
      <c r="A104" t="s">
        <v>326</v>
      </c>
      <c r="B104">
        <v>0.24795437639474591</v>
      </c>
      <c r="C104">
        <v>0.19880715705765462</v>
      </c>
      <c r="D104">
        <v>4.8216007714561367E-2</v>
      </c>
      <c r="E104">
        <v>0</v>
      </c>
      <c r="F104">
        <v>0.14400921658986052</v>
      </c>
      <c r="G104">
        <v>3.2331070158421994E-2</v>
      </c>
      <c r="H104">
        <v>6.8493150684931697E-2</v>
      </c>
      <c r="I104">
        <v>0</v>
      </c>
      <c r="J104">
        <v>0.42630288820206358</v>
      </c>
      <c r="K104">
        <v>0.11452130096197914</v>
      </c>
      <c r="L104">
        <v>0.19181585677749369</v>
      </c>
      <c r="M104">
        <v>0</v>
      </c>
      <c r="N104">
        <v>9.0383224873462967E-2</v>
      </c>
      <c r="O104">
        <v>0.334634690462912</v>
      </c>
      <c r="P104">
        <v>0.57142857142857173</v>
      </c>
      <c r="Q104">
        <v>0.13793103448275876</v>
      </c>
      <c r="R104">
        <v>4.1407867494823877E-2</v>
      </c>
      <c r="S104">
        <v>0.12507817385866124</v>
      </c>
      <c r="T104">
        <v>0</v>
      </c>
      <c r="U104">
        <v>0.47031158142269203</v>
      </c>
      <c r="V104">
        <v>0.13364517206815882</v>
      </c>
      <c r="W104">
        <v>0.10770059235325762</v>
      </c>
      <c r="X104">
        <v>0.1909004136175623</v>
      </c>
      <c r="Y104">
        <v>0.12453300124533016</v>
      </c>
      <c r="Z104">
        <v>0.14938113529662714</v>
      </c>
      <c r="AA104">
        <v>0</v>
      </c>
      <c r="AB104">
        <v>0.1169134840218241</v>
      </c>
      <c r="AC104">
        <v>0.28248587570621514</v>
      </c>
      <c r="AD104">
        <v>0.16289592760181029</v>
      </c>
      <c r="AE104">
        <v>0.2428998505231704</v>
      </c>
      <c r="AF104">
        <v>0</v>
      </c>
      <c r="AG104">
        <v>3.1191515907673252E-2</v>
      </c>
      <c r="AH104">
        <v>0.24245689655172439</v>
      </c>
      <c r="AI104">
        <v>6.9108500345542431E-2</v>
      </c>
      <c r="AJ104">
        <v>0</v>
      </c>
      <c r="AK104">
        <v>0</v>
      </c>
      <c r="AL104">
        <v>0.27611596870685789</v>
      </c>
      <c r="AM104">
        <v>0.13630168105406701</v>
      </c>
      <c r="AN104">
        <v>0.14347202295552372</v>
      </c>
      <c r="AO104">
        <v>8.7796312554872524E-2</v>
      </c>
      <c r="AP104">
        <v>9.1345055948846288E-2</v>
      </c>
      <c r="AQ104">
        <v>0.1258917331095252</v>
      </c>
      <c r="AR104">
        <v>0.17754105636928519</v>
      </c>
      <c r="AS104">
        <v>2.9377203290246807E-2</v>
      </c>
      <c r="AT104">
        <v>0.1825928180158248</v>
      </c>
      <c r="AU104">
        <v>7.2727272727273001E-2</v>
      </c>
      <c r="AV104">
        <v>0</v>
      </c>
      <c r="AW104">
        <v>0.34682080924855463</v>
      </c>
    </row>
    <row r="105" spans="1:49" x14ac:dyDescent="0.25">
      <c r="A105" t="s">
        <v>329</v>
      </c>
      <c r="B105">
        <v>0.3967270022315928</v>
      </c>
      <c r="C105">
        <v>0</v>
      </c>
      <c r="D105">
        <v>0.1446480231436845</v>
      </c>
      <c r="E105">
        <v>0</v>
      </c>
      <c r="F105">
        <v>0.17281105990783241</v>
      </c>
      <c r="G105">
        <v>3.2331070158421994E-2</v>
      </c>
      <c r="H105">
        <v>0.13698630136986339</v>
      </c>
      <c r="I105">
        <v>0.14662756598240531</v>
      </c>
      <c r="J105">
        <v>0.13854843866567107</v>
      </c>
      <c r="K105">
        <v>2.2904260192395928E-2</v>
      </c>
      <c r="L105">
        <v>0</v>
      </c>
      <c r="M105">
        <v>0</v>
      </c>
      <c r="N105">
        <v>0.19884309472161862</v>
      </c>
      <c r="O105">
        <v>5.5772448410485266E-2</v>
      </c>
      <c r="P105">
        <v>0</v>
      </c>
      <c r="Q105">
        <v>0</v>
      </c>
      <c r="R105">
        <v>8.2815734989647755E-2</v>
      </c>
      <c r="S105">
        <v>0</v>
      </c>
      <c r="T105">
        <v>0</v>
      </c>
      <c r="U105">
        <v>0</v>
      </c>
      <c r="V105">
        <v>0.2171734046107586</v>
      </c>
      <c r="W105">
        <v>0.10770059235325762</v>
      </c>
      <c r="X105">
        <v>0</v>
      </c>
      <c r="Y105">
        <v>0</v>
      </c>
      <c r="Z105">
        <v>0.21340162185232436</v>
      </c>
      <c r="AA105">
        <v>0</v>
      </c>
      <c r="AB105">
        <v>0</v>
      </c>
      <c r="AC105">
        <v>0</v>
      </c>
      <c r="AD105">
        <v>0.30769230769230832</v>
      </c>
      <c r="AE105">
        <v>0</v>
      </c>
      <c r="AF105">
        <v>0</v>
      </c>
      <c r="AG105">
        <v>0</v>
      </c>
      <c r="AH105">
        <v>8.0818965517241548E-2</v>
      </c>
      <c r="AI105">
        <v>0</v>
      </c>
      <c r="AJ105">
        <v>0.13850415512465344</v>
      </c>
      <c r="AK105">
        <v>0</v>
      </c>
      <c r="AL105">
        <v>9.2038656235619201E-2</v>
      </c>
      <c r="AM105">
        <v>2.2716946842344436E-2</v>
      </c>
      <c r="AN105">
        <v>0</v>
      </c>
      <c r="AO105">
        <v>0</v>
      </c>
      <c r="AP105">
        <v>0.1370175839232691</v>
      </c>
      <c r="AQ105">
        <v>8.3927822073016939E-2</v>
      </c>
      <c r="AR105">
        <v>0</v>
      </c>
      <c r="AS105">
        <v>0</v>
      </c>
      <c r="AT105">
        <v>0.15216068167985383</v>
      </c>
      <c r="AU105">
        <v>7.2727272727273001E-2</v>
      </c>
      <c r="AV105">
        <v>0</v>
      </c>
      <c r="AW105">
        <v>0</v>
      </c>
    </row>
    <row r="106" spans="1:49" x14ac:dyDescent="0.25">
      <c r="A106" t="s">
        <v>332</v>
      </c>
      <c r="B106">
        <v>0.12397718819737295</v>
      </c>
      <c r="C106">
        <v>0</v>
      </c>
      <c r="D106">
        <v>4.8216007714561367E-2</v>
      </c>
      <c r="E106">
        <v>9.4876660341556132E-2</v>
      </c>
      <c r="F106">
        <v>5.7603686635944104E-2</v>
      </c>
      <c r="G106">
        <v>0</v>
      </c>
      <c r="H106">
        <v>0.13698630136986339</v>
      </c>
      <c r="I106">
        <v>0.14662756598240531</v>
      </c>
      <c r="J106">
        <v>0.20249387189598039</v>
      </c>
      <c r="K106">
        <v>0</v>
      </c>
      <c r="L106">
        <v>0</v>
      </c>
      <c r="M106">
        <v>0.14224751066856284</v>
      </c>
      <c r="N106">
        <v>0.21691973969631134</v>
      </c>
      <c r="O106">
        <v>5.5772448410485266E-2</v>
      </c>
      <c r="P106">
        <v>0</v>
      </c>
      <c r="Q106">
        <v>0</v>
      </c>
      <c r="R106">
        <v>0.24844720496894371</v>
      </c>
      <c r="S106">
        <v>9.3808630393995993E-2</v>
      </c>
      <c r="T106">
        <v>9.2165898617511469E-2</v>
      </c>
      <c r="U106">
        <v>0</v>
      </c>
      <c r="V106">
        <v>8.3528232542599473E-2</v>
      </c>
      <c r="W106">
        <v>0.16155088852988744</v>
      </c>
      <c r="X106">
        <v>0.1909004136175623</v>
      </c>
      <c r="Y106">
        <v>0</v>
      </c>
      <c r="Z106">
        <v>0.14938113529662714</v>
      </c>
      <c r="AA106">
        <v>0</v>
      </c>
      <c r="AB106">
        <v>3.8971161340607866E-2</v>
      </c>
      <c r="AC106">
        <v>0.28248587570621514</v>
      </c>
      <c r="AD106">
        <v>0.27149321266968385</v>
      </c>
      <c r="AE106">
        <v>0.13079222720478384</v>
      </c>
      <c r="AF106">
        <v>8.2850041425020532E-2</v>
      </c>
      <c r="AG106">
        <v>0.21834061135371277</v>
      </c>
      <c r="AH106">
        <v>0.21551724137931033</v>
      </c>
      <c r="AI106">
        <v>6.9108500345542431E-2</v>
      </c>
      <c r="AJ106">
        <v>0.13850415512465344</v>
      </c>
      <c r="AK106">
        <v>0</v>
      </c>
      <c r="AL106">
        <v>0.1840773124712386</v>
      </c>
      <c r="AM106">
        <v>6.8150840527033407E-2</v>
      </c>
      <c r="AN106">
        <v>0</v>
      </c>
      <c r="AO106">
        <v>8.7796312554872524E-2</v>
      </c>
      <c r="AP106">
        <v>0.15985384791048093</v>
      </c>
      <c r="AQ106">
        <v>8.3927822073016939E-2</v>
      </c>
      <c r="AR106">
        <v>0.26631158455392828</v>
      </c>
      <c r="AS106">
        <v>0.11750881316098742</v>
      </c>
      <c r="AT106">
        <v>0.21302495435179575</v>
      </c>
      <c r="AU106">
        <v>0</v>
      </c>
      <c r="AV106">
        <v>0.30303030303030337</v>
      </c>
      <c r="AW106">
        <v>5.7803468208092373E-2</v>
      </c>
    </row>
    <row r="107" spans="1:49" x14ac:dyDescent="0.25">
      <c r="A107" t="s">
        <v>335</v>
      </c>
      <c r="B107">
        <v>9.9181750557898241E-2</v>
      </c>
      <c r="C107">
        <v>4.9701789264413654E-2</v>
      </c>
      <c r="D107">
        <v>0.19286403085824566</v>
      </c>
      <c r="E107">
        <v>9.4876660341556132E-2</v>
      </c>
      <c r="F107">
        <v>0.28801843317972103</v>
      </c>
      <c r="G107">
        <v>0.29097963142579819</v>
      </c>
      <c r="H107">
        <v>0.20547945205479559</v>
      </c>
      <c r="I107">
        <v>0.14662756598240531</v>
      </c>
      <c r="J107">
        <v>0.11723329425556728</v>
      </c>
      <c r="K107">
        <v>0.13742556115437518</v>
      </c>
      <c r="L107">
        <v>6.3938618925831095E-2</v>
      </c>
      <c r="M107">
        <v>0.21337126600284476</v>
      </c>
      <c r="N107">
        <v>0.27114967462038941</v>
      </c>
      <c r="O107">
        <v>8.3658672615728E-2</v>
      </c>
      <c r="P107">
        <v>0</v>
      </c>
      <c r="Q107">
        <v>6.8965517241379171E-2</v>
      </c>
      <c r="R107">
        <v>0.12422360248447185</v>
      </c>
      <c r="S107">
        <v>0</v>
      </c>
      <c r="T107">
        <v>9.2165898617511469E-2</v>
      </c>
      <c r="U107">
        <v>0.23515579071134554</v>
      </c>
      <c r="V107">
        <v>0.10023387905111944</v>
      </c>
      <c r="W107">
        <v>0.32310177705977389</v>
      </c>
      <c r="X107">
        <v>0.1590836780146356</v>
      </c>
      <c r="Y107">
        <v>0.37359900373599042</v>
      </c>
      <c r="Z107">
        <v>0.17072129748185991</v>
      </c>
      <c r="AA107">
        <v>0.37313432835820937</v>
      </c>
      <c r="AB107">
        <v>0.19485580670303981</v>
      </c>
      <c r="AC107">
        <v>0.47080979284369251</v>
      </c>
      <c r="AD107">
        <v>0.21719457013574706</v>
      </c>
      <c r="AE107">
        <v>0.14947683109118209</v>
      </c>
      <c r="AF107">
        <v>0.16570008285004065</v>
      </c>
      <c r="AG107">
        <v>6.2383031815346504E-2</v>
      </c>
      <c r="AH107">
        <v>0.1346982758620692</v>
      </c>
      <c r="AI107">
        <v>0.27643400138216911</v>
      </c>
      <c r="AJ107">
        <v>0.13850415512465344</v>
      </c>
      <c r="AK107">
        <v>0.72463768115942118</v>
      </c>
      <c r="AL107">
        <v>0.13805798435342845</v>
      </c>
      <c r="AM107">
        <v>0.2498864152657892</v>
      </c>
      <c r="AN107">
        <v>0.35868005738880882</v>
      </c>
      <c r="AO107">
        <v>0.17559262510974505</v>
      </c>
      <c r="AP107">
        <v>9.1345055948846288E-2</v>
      </c>
      <c r="AQ107">
        <v>0.16785564414603427</v>
      </c>
      <c r="AR107">
        <v>0</v>
      </c>
      <c r="AS107">
        <v>0.23501762632197484</v>
      </c>
      <c r="AT107">
        <v>0.33475349969567858</v>
      </c>
      <c r="AU107">
        <v>0.29090909090909201</v>
      </c>
      <c r="AV107">
        <v>0.30303030303030337</v>
      </c>
      <c r="AW107">
        <v>0.17341040462427731</v>
      </c>
    </row>
    <row r="108" spans="1:49" x14ac:dyDescent="0.25">
      <c r="A108" t="s">
        <v>338</v>
      </c>
      <c r="B108">
        <v>0.19836350111579695</v>
      </c>
      <c r="C108">
        <v>4.9701789264413654E-2</v>
      </c>
      <c r="D108">
        <v>0</v>
      </c>
      <c r="E108">
        <v>0</v>
      </c>
      <c r="F108">
        <v>5.7603686635944104E-2</v>
      </c>
      <c r="G108">
        <v>0</v>
      </c>
      <c r="H108">
        <v>0</v>
      </c>
      <c r="I108">
        <v>0</v>
      </c>
      <c r="J108">
        <v>0.15986358307577381</v>
      </c>
      <c r="K108">
        <v>0</v>
      </c>
      <c r="L108">
        <v>0</v>
      </c>
      <c r="M108">
        <v>0</v>
      </c>
      <c r="N108">
        <v>0.32537960954446649</v>
      </c>
      <c r="O108">
        <v>5.5772448410485266E-2</v>
      </c>
      <c r="P108">
        <v>0</v>
      </c>
      <c r="Q108">
        <v>0</v>
      </c>
      <c r="R108">
        <v>4.1407867494823877E-2</v>
      </c>
      <c r="S108">
        <v>9.3808630393995993E-2</v>
      </c>
      <c r="T108">
        <v>0</v>
      </c>
      <c r="U108">
        <v>0</v>
      </c>
      <c r="V108">
        <v>0.11693952555963952</v>
      </c>
      <c r="W108">
        <v>0.10770059235325762</v>
      </c>
      <c r="X108">
        <v>0</v>
      </c>
      <c r="Y108">
        <v>0</v>
      </c>
      <c r="Z108">
        <v>0.17072129748185991</v>
      </c>
      <c r="AA108">
        <v>0</v>
      </c>
      <c r="AB108">
        <v>0</v>
      </c>
      <c r="AC108">
        <v>0</v>
      </c>
      <c r="AD108">
        <v>0.16289592760181029</v>
      </c>
      <c r="AE108">
        <v>0</v>
      </c>
      <c r="AF108">
        <v>0</v>
      </c>
      <c r="AG108">
        <v>0</v>
      </c>
      <c r="AH108">
        <v>0.14816810344827624</v>
      </c>
      <c r="AI108">
        <v>0</v>
      </c>
      <c r="AJ108">
        <v>0</v>
      </c>
      <c r="AK108">
        <v>0</v>
      </c>
      <c r="AL108">
        <v>0.32213529682466707</v>
      </c>
      <c r="AM108">
        <v>0</v>
      </c>
      <c r="AN108">
        <v>0</v>
      </c>
      <c r="AO108">
        <v>0</v>
      </c>
      <c r="AP108">
        <v>9.1345055948846288E-2</v>
      </c>
      <c r="AQ108">
        <v>2.0981955518254235E-2</v>
      </c>
      <c r="AR108">
        <v>0</v>
      </c>
      <c r="AS108">
        <v>0</v>
      </c>
      <c r="AT108">
        <v>0.24345709068776672</v>
      </c>
      <c r="AU108">
        <v>0</v>
      </c>
      <c r="AV108">
        <v>0</v>
      </c>
      <c r="AW108">
        <v>0</v>
      </c>
    </row>
    <row r="109" spans="1:49" x14ac:dyDescent="0.25">
      <c r="A109" t="s">
        <v>341</v>
      </c>
      <c r="B109">
        <v>9.9181750557898241E-2</v>
      </c>
      <c r="C109">
        <v>9.9403578528827308E-2</v>
      </c>
      <c r="D109">
        <v>9.643201542912283E-2</v>
      </c>
      <c r="E109">
        <v>0.14231499051233423</v>
      </c>
      <c r="F109">
        <v>0.17281105990783241</v>
      </c>
      <c r="G109">
        <v>0.12932428063368817</v>
      </c>
      <c r="H109">
        <v>0.20547945205479559</v>
      </c>
      <c r="I109">
        <v>0</v>
      </c>
      <c r="J109">
        <v>0.25578173292123829</v>
      </c>
      <c r="K109">
        <v>6.8712780577187785E-2</v>
      </c>
      <c r="L109">
        <v>0.19181585677749369</v>
      </c>
      <c r="M109">
        <v>0.14224751066856284</v>
      </c>
      <c r="N109">
        <v>7.2306579898770373E-2</v>
      </c>
      <c r="O109">
        <v>0.334634690462912</v>
      </c>
      <c r="P109">
        <v>1.1428571428571475</v>
      </c>
      <c r="Q109">
        <v>0.55172413793103303</v>
      </c>
      <c r="R109">
        <v>0.45548654244306314</v>
      </c>
      <c r="S109">
        <v>0.3752345215759838</v>
      </c>
      <c r="T109">
        <v>1.566820276497698</v>
      </c>
      <c r="U109">
        <v>0.64667842445620072</v>
      </c>
      <c r="V109">
        <v>6.6822586034079631E-2</v>
      </c>
      <c r="W109">
        <v>0.16155088852988744</v>
      </c>
      <c r="X109">
        <v>0.50906776964683342</v>
      </c>
      <c r="Y109">
        <v>0.74719800747198084</v>
      </c>
      <c r="Z109">
        <v>0.10670081092616271</v>
      </c>
      <c r="AA109">
        <v>0</v>
      </c>
      <c r="AB109">
        <v>0.27279812938425552</v>
      </c>
      <c r="AC109">
        <v>0.56497175141243028</v>
      </c>
      <c r="AD109">
        <v>0.12669683257918576</v>
      </c>
      <c r="AE109">
        <v>0.31763826606876144</v>
      </c>
      <c r="AF109">
        <v>0.20712510356255182</v>
      </c>
      <c r="AG109">
        <v>0.46787273861509876</v>
      </c>
      <c r="AH109">
        <v>0.10775862068965517</v>
      </c>
      <c r="AI109">
        <v>0.41465100207325423</v>
      </c>
      <c r="AJ109">
        <v>0.13850415512465344</v>
      </c>
      <c r="AK109">
        <v>0</v>
      </c>
      <c r="AL109">
        <v>0.23009664058904777</v>
      </c>
      <c r="AM109">
        <v>0.13630168105406701</v>
      </c>
      <c r="AN109">
        <v>0.57388809182209488</v>
      </c>
      <c r="AO109">
        <v>0.3511852502194901</v>
      </c>
      <c r="AP109">
        <v>0.11418131993605825</v>
      </c>
      <c r="AQ109">
        <v>0.23080151070079638</v>
      </c>
      <c r="AR109">
        <v>0.44385264092321447</v>
      </c>
      <c r="AS109">
        <v>0.20564042303172825</v>
      </c>
      <c r="AT109">
        <v>0.24345709068776672</v>
      </c>
      <c r="AU109">
        <v>0.36363636363636548</v>
      </c>
      <c r="AV109">
        <v>0.60606060606060674</v>
      </c>
      <c r="AW109">
        <v>0.75144508670520116</v>
      </c>
    </row>
    <row r="110" spans="1:49" x14ac:dyDescent="0.25">
      <c r="A110" t="s">
        <v>344</v>
      </c>
      <c r="B110">
        <v>0.12397718819737295</v>
      </c>
      <c r="C110">
        <v>9.9403578528827308E-2</v>
      </c>
      <c r="D110">
        <v>9.643201542912283E-2</v>
      </c>
      <c r="E110">
        <v>0</v>
      </c>
      <c r="F110">
        <v>0.34562211981566482</v>
      </c>
      <c r="G110">
        <v>9.699321047526599E-2</v>
      </c>
      <c r="H110">
        <v>6.8493150684931697E-2</v>
      </c>
      <c r="I110">
        <v>0</v>
      </c>
      <c r="J110">
        <v>0.14920601087072244</v>
      </c>
      <c r="K110">
        <v>0.16032982134677121</v>
      </c>
      <c r="L110">
        <v>0.12787723785166177</v>
      </c>
      <c r="M110">
        <v>7.1123755334281627E-2</v>
      </c>
      <c r="N110">
        <v>0.19884309472161862</v>
      </c>
      <c r="O110">
        <v>0</v>
      </c>
      <c r="P110">
        <v>0</v>
      </c>
      <c r="Q110">
        <v>0</v>
      </c>
      <c r="R110">
        <v>0.16563146997929509</v>
      </c>
      <c r="S110">
        <v>0</v>
      </c>
      <c r="T110">
        <v>0</v>
      </c>
      <c r="U110">
        <v>0</v>
      </c>
      <c r="V110">
        <v>6.6822586034079631E-2</v>
      </c>
      <c r="W110">
        <v>0</v>
      </c>
      <c r="X110">
        <v>0</v>
      </c>
      <c r="Y110">
        <v>0</v>
      </c>
      <c r="Z110">
        <v>0.21340162185232436</v>
      </c>
      <c r="AA110">
        <v>0</v>
      </c>
      <c r="AB110">
        <v>0</v>
      </c>
      <c r="AC110">
        <v>9.4161958568738394E-2</v>
      </c>
      <c r="AD110">
        <v>0.28959276018099606</v>
      </c>
      <c r="AE110">
        <v>7.4738415545590839E-2</v>
      </c>
      <c r="AF110">
        <v>0.24855012427506198</v>
      </c>
      <c r="AG110">
        <v>3.1191515907673252E-2</v>
      </c>
      <c r="AH110">
        <v>0.1212284482758622</v>
      </c>
      <c r="AI110">
        <v>0</v>
      </c>
      <c r="AJ110">
        <v>0.13850415512465344</v>
      </c>
      <c r="AK110">
        <v>0</v>
      </c>
      <c r="AL110">
        <v>9.2038656235619201E-2</v>
      </c>
      <c r="AM110">
        <v>0</v>
      </c>
      <c r="AN110">
        <v>0</v>
      </c>
      <c r="AO110">
        <v>0</v>
      </c>
      <c r="AP110">
        <v>4.5672527974423206E-2</v>
      </c>
      <c r="AQ110">
        <v>2.0981955518254235E-2</v>
      </c>
      <c r="AR110">
        <v>0</v>
      </c>
      <c r="AS110">
        <v>0.146886016451234</v>
      </c>
      <c r="AT110">
        <v>0.1825928180158248</v>
      </c>
      <c r="AU110">
        <v>0</v>
      </c>
      <c r="AV110">
        <v>0</v>
      </c>
      <c r="AW110">
        <v>0</v>
      </c>
    </row>
    <row r="111" spans="1:49" x14ac:dyDescent="0.25">
      <c r="A111" t="s">
        <v>347</v>
      </c>
      <c r="B111">
        <v>0.22315893875527087</v>
      </c>
      <c r="C111">
        <v>0.29821073558648192</v>
      </c>
      <c r="D111">
        <v>9.643201542912283E-2</v>
      </c>
      <c r="E111">
        <v>9.4876660341556132E-2</v>
      </c>
      <c r="F111">
        <v>2.8801843317972108E-2</v>
      </c>
      <c r="G111">
        <v>0.16165535079210999</v>
      </c>
      <c r="H111">
        <v>0</v>
      </c>
      <c r="I111">
        <v>0</v>
      </c>
      <c r="J111">
        <v>0.12789086646061862</v>
      </c>
      <c r="K111">
        <v>0.13742556115437518</v>
      </c>
      <c r="L111">
        <v>0.12787723785166177</v>
      </c>
      <c r="M111">
        <v>0.14224751066856284</v>
      </c>
      <c r="N111">
        <v>0.14461315979754055</v>
      </c>
      <c r="O111">
        <v>0</v>
      </c>
      <c r="P111">
        <v>0</v>
      </c>
      <c r="Q111">
        <v>0</v>
      </c>
      <c r="R111">
        <v>0.16563146997929509</v>
      </c>
      <c r="S111">
        <v>0</v>
      </c>
      <c r="T111">
        <v>0</v>
      </c>
      <c r="U111">
        <v>0</v>
      </c>
      <c r="V111">
        <v>0.16705646508519853</v>
      </c>
      <c r="W111">
        <v>5.3850296176629016E-2</v>
      </c>
      <c r="X111">
        <v>0</v>
      </c>
      <c r="Y111">
        <v>0</v>
      </c>
      <c r="Z111">
        <v>0.21340162185232436</v>
      </c>
      <c r="AA111">
        <v>0.74626865671641873</v>
      </c>
      <c r="AB111">
        <v>0.1169134840218241</v>
      </c>
      <c r="AC111">
        <v>9.4161958568738394E-2</v>
      </c>
      <c r="AD111">
        <v>0.25339366515837153</v>
      </c>
      <c r="AE111">
        <v>0.13079222720478384</v>
      </c>
      <c r="AF111">
        <v>0.16570008285004065</v>
      </c>
      <c r="AG111">
        <v>0</v>
      </c>
      <c r="AH111">
        <v>8.0818965517241548E-2</v>
      </c>
      <c r="AI111">
        <v>6.9108500345542431E-2</v>
      </c>
      <c r="AJ111">
        <v>0.13850415512465344</v>
      </c>
      <c r="AK111">
        <v>0.24154589371980739</v>
      </c>
      <c r="AL111">
        <v>0.32213529682466707</v>
      </c>
      <c r="AM111">
        <v>2.2716946842344436E-2</v>
      </c>
      <c r="AN111">
        <v>0</v>
      </c>
      <c r="AO111">
        <v>0</v>
      </c>
      <c r="AP111">
        <v>6.8508791961634757E-2</v>
      </c>
      <c r="AQ111">
        <v>0</v>
      </c>
      <c r="AR111">
        <v>0</v>
      </c>
      <c r="AS111">
        <v>0.20564042303172825</v>
      </c>
      <c r="AT111">
        <v>0.1825928180158248</v>
      </c>
      <c r="AU111">
        <v>0</v>
      </c>
      <c r="AV111">
        <v>0</v>
      </c>
      <c r="AW111">
        <v>0</v>
      </c>
    </row>
    <row r="112" spans="1:49" x14ac:dyDescent="0.25">
      <c r="A112" t="s">
        <v>350</v>
      </c>
      <c r="B112">
        <v>4.9590875278949176E-2</v>
      </c>
      <c r="C112">
        <v>9.9403578528827308E-2</v>
      </c>
      <c r="D112">
        <v>4.8216007714561367E-2</v>
      </c>
      <c r="E112">
        <v>0.23719165085389032</v>
      </c>
      <c r="F112">
        <v>0.20161290322580433</v>
      </c>
      <c r="G112">
        <v>0.12932428063368817</v>
      </c>
      <c r="H112">
        <v>0</v>
      </c>
      <c r="I112">
        <v>0.29325513196480962</v>
      </c>
      <c r="J112">
        <v>0.20249387189598039</v>
      </c>
      <c r="K112">
        <v>0.18323408153916723</v>
      </c>
      <c r="L112">
        <v>6.3938618925831095E-2</v>
      </c>
      <c r="M112">
        <v>7.1123755334281627E-2</v>
      </c>
      <c r="N112">
        <v>0.32537960954446649</v>
      </c>
      <c r="O112">
        <v>0</v>
      </c>
      <c r="P112">
        <v>0</v>
      </c>
      <c r="Q112">
        <v>0</v>
      </c>
      <c r="R112">
        <v>0.16563146997929509</v>
      </c>
      <c r="S112">
        <v>0</v>
      </c>
      <c r="T112">
        <v>0</v>
      </c>
      <c r="U112">
        <v>0</v>
      </c>
      <c r="V112">
        <v>0.11693952555963952</v>
      </c>
      <c r="W112">
        <v>0</v>
      </c>
      <c r="X112">
        <v>0</v>
      </c>
      <c r="Y112">
        <v>0</v>
      </c>
      <c r="Z112">
        <v>8.5360648740929954E-2</v>
      </c>
      <c r="AA112">
        <v>0</v>
      </c>
      <c r="AB112">
        <v>0.1169134840218241</v>
      </c>
      <c r="AC112">
        <v>0.28248587570621514</v>
      </c>
      <c r="AD112">
        <v>0.25339366515837153</v>
      </c>
      <c r="AE112">
        <v>3.7369207772795419E-2</v>
      </c>
      <c r="AF112">
        <v>0.28997514498757215</v>
      </c>
      <c r="AG112">
        <v>0</v>
      </c>
      <c r="AH112">
        <v>5.387931034482768E-2</v>
      </c>
      <c r="AI112">
        <v>0</v>
      </c>
      <c r="AJ112">
        <v>0.13850415512465344</v>
      </c>
      <c r="AK112">
        <v>0</v>
      </c>
      <c r="AL112">
        <v>0.13805798435342845</v>
      </c>
      <c r="AM112">
        <v>0</v>
      </c>
      <c r="AN112">
        <v>0</v>
      </c>
      <c r="AO112">
        <v>0</v>
      </c>
      <c r="AP112">
        <v>0.18269011189769283</v>
      </c>
      <c r="AQ112">
        <v>0</v>
      </c>
      <c r="AR112">
        <v>0</v>
      </c>
      <c r="AS112">
        <v>0.67567567567567688</v>
      </c>
      <c r="AT112">
        <v>0.1825928180158248</v>
      </c>
      <c r="AU112">
        <v>0</v>
      </c>
      <c r="AV112">
        <v>0</v>
      </c>
      <c r="AW112">
        <v>0</v>
      </c>
    </row>
    <row r="113" spans="1:49" x14ac:dyDescent="0.25">
      <c r="A113" t="s">
        <v>353</v>
      </c>
      <c r="B113">
        <v>0.14877262583684689</v>
      </c>
      <c r="C113">
        <v>0.19880715705765462</v>
      </c>
      <c r="D113">
        <v>0.1446480231436845</v>
      </c>
      <c r="E113">
        <v>0.18975332068311226</v>
      </c>
      <c r="F113">
        <v>0.28801843317972103</v>
      </c>
      <c r="G113">
        <v>0.19398642095053178</v>
      </c>
      <c r="H113">
        <v>0.20547945205479559</v>
      </c>
      <c r="I113">
        <v>0</v>
      </c>
      <c r="J113">
        <v>0.31972716615154761</v>
      </c>
      <c r="K113">
        <v>2.2904260192395928E-2</v>
      </c>
      <c r="L113">
        <v>0.12787723785166177</v>
      </c>
      <c r="M113">
        <v>0.21337126600284476</v>
      </c>
      <c r="N113">
        <v>7.2306579898770373E-2</v>
      </c>
      <c r="O113">
        <v>0.50195203569436797</v>
      </c>
      <c r="P113">
        <v>0</v>
      </c>
      <c r="Q113">
        <v>0.41379310344827536</v>
      </c>
      <c r="R113">
        <v>0.2070393374741194</v>
      </c>
      <c r="S113">
        <v>0.15634771732332683</v>
      </c>
      <c r="T113">
        <v>0.36866359447004543</v>
      </c>
      <c r="U113">
        <v>0.11757789535567277</v>
      </c>
      <c r="V113">
        <v>0.26729034413631869</v>
      </c>
      <c r="W113">
        <v>0.32310177705977389</v>
      </c>
      <c r="X113">
        <v>0.22271714922048902</v>
      </c>
      <c r="Y113">
        <v>0.62266500622665077</v>
      </c>
      <c r="Z113">
        <v>6.402048655569742E-2</v>
      </c>
      <c r="AA113">
        <v>0.37313432835820937</v>
      </c>
      <c r="AB113">
        <v>0.23382696804364719</v>
      </c>
      <c r="AC113">
        <v>0.3766478342749538</v>
      </c>
      <c r="AD113">
        <v>0.12669683257918576</v>
      </c>
      <c r="AE113">
        <v>0.31763826606876144</v>
      </c>
      <c r="AF113">
        <v>8.2850041425020532E-2</v>
      </c>
      <c r="AG113">
        <v>0.15595757953836628</v>
      </c>
      <c r="AH113">
        <v>4.0409482758620774E-2</v>
      </c>
      <c r="AI113">
        <v>0.27643400138216911</v>
      </c>
      <c r="AJ113">
        <v>0.27700831024930589</v>
      </c>
      <c r="AK113">
        <v>0.24154589371980739</v>
      </c>
      <c r="AL113">
        <v>4.6019328117809552E-2</v>
      </c>
      <c r="AM113">
        <v>0.34075420263516754</v>
      </c>
      <c r="AN113">
        <v>0.14347202295552372</v>
      </c>
      <c r="AO113">
        <v>0.26338893766461757</v>
      </c>
      <c r="AP113">
        <v>0.2283626398721155</v>
      </c>
      <c r="AQ113">
        <v>0.23080151070079638</v>
      </c>
      <c r="AR113">
        <v>0.13315579227696414</v>
      </c>
      <c r="AS113">
        <v>0.11750881316098742</v>
      </c>
      <c r="AT113">
        <v>0.12172854534388283</v>
      </c>
      <c r="AU113">
        <v>0.145454545454546</v>
      </c>
      <c r="AV113">
        <v>0</v>
      </c>
      <c r="AW113">
        <v>0.34682080924855463</v>
      </c>
    </row>
    <row r="114" spans="1:49" x14ac:dyDescent="0.25">
      <c r="A114" t="s">
        <v>356</v>
      </c>
      <c r="B114">
        <v>4.9590875278949176E-2</v>
      </c>
      <c r="C114">
        <v>0.39761431411530923</v>
      </c>
      <c r="D114">
        <v>0.38572806171649132</v>
      </c>
      <c r="E114">
        <v>0.42694497153700262</v>
      </c>
      <c r="F114">
        <v>5.7603686635944104E-2</v>
      </c>
      <c r="G114">
        <v>0.32331070158421998</v>
      </c>
      <c r="H114">
        <v>0.20547945205479559</v>
      </c>
      <c r="I114">
        <v>0.14662756598240531</v>
      </c>
      <c r="J114">
        <v>0.13854843866567107</v>
      </c>
      <c r="K114">
        <v>0.29775538250114736</v>
      </c>
      <c r="L114">
        <v>0.12787723785166177</v>
      </c>
      <c r="M114">
        <v>0.56899004267425235</v>
      </c>
      <c r="N114">
        <v>0.25307302964569672</v>
      </c>
      <c r="O114">
        <v>0.50195203569436797</v>
      </c>
      <c r="P114">
        <v>0.57142857142857173</v>
      </c>
      <c r="Q114">
        <v>1.0344827586206882</v>
      </c>
      <c r="R114">
        <v>0.16563146997929509</v>
      </c>
      <c r="S114">
        <v>0.53158223889931067</v>
      </c>
      <c r="T114">
        <v>0.36866359447004543</v>
      </c>
      <c r="U114">
        <v>0.35273368606701827</v>
      </c>
      <c r="V114">
        <v>0.20046775810223927</v>
      </c>
      <c r="W114">
        <v>0.37695207323640267</v>
      </c>
      <c r="X114">
        <v>0.85905186127903044</v>
      </c>
      <c r="Y114">
        <v>0.24906600249066033</v>
      </c>
      <c r="Z114">
        <v>0.27742210840802262</v>
      </c>
      <c r="AA114">
        <v>0.37313432835820937</v>
      </c>
      <c r="AB114">
        <v>0.35074045206547128</v>
      </c>
      <c r="AC114">
        <v>0.47080979284369251</v>
      </c>
      <c r="AD114">
        <v>0.19909502262443479</v>
      </c>
      <c r="AE114">
        <v>0.14947683109118209</v>
      </c>
      <c r="AF114">
        <v>0.41425020712510263</v>
      </c>
      <c r="AG114">
        <v>0.56144728633811847</v>
      </c>
      <c r="AH114">
        <v>0.20204741379310434</v>
      </c>
      <c r="AI114">
        <v>0.20732550103662711</v>
      </c>
      <c r="AJ114">
        <v>0.20775623268697962</v>
      </c>
      <c r="AK114">
        <v>0.24154589371980739</v>
      </c>
      <c r="AL114">
        <v>0.13805798435342845</v>
      </c>
      <c r="AM114">
        <v>1.1358473421172219</v>
      </c>
      <c r="AN114">
        <v>0.64562410329985631</v>
      </c>
      <c r="AO114">
        <v>0.87796312554872524</v>
      </c>
      <c r="AP114">
        <v>0.11418131993605825</v>
      </c>
      <c r="AQ114">
        <v>2.035249685270661</v>
      </c>
      <c r="AR114">
        <v>0.88770528184642894</v>
      </c>
      <c r="AS114">
        <v>0.4112808460634555</v>
      </c>
      <c r="AT114">
        <v>0.12172854534388283</v>
      </c>
      <c r="AU114">
        <v>0.65454545454545754</v>
      </c>
      <c r="AV114">
        <v>0.90909090909091006</v>
      </c>
      <c r="AW114">
        <v>0.57803468208092368</v>
      </c>
    </row>
    <row r="115" spans="1:49" x14ac:dyDescent="0.25">
      <c r="A115" t="s">
        <v>359</v>
      </c>
      <c r="B115">
        <v>7.4386312918423653E-2</v>
      </c>
      <c r="C115">
        <v>4.9701789264413654E-2</v>
      </c>
      <c r="D115">
        <v>0</v>
      </c>
      <c r="E115">
        <v>0</v>
      </c>
      <c r="F115">
        <v>0.23041474654377619</v>
      </c>
      <c r="G115">
        <v>6.4662140316843988E-2</v>
      </c>
      <c r="H115">
        <v>0</v>
      </c>
      <c r="I115">
        <v>0</v>
      </c>
      <c r="J115">
        <v>0.14920601087072244</v>
      </c>
      <c r="K115">
        <v>4.5808520384791857E-2</v>
      </c>
      <c r="L115">
        <v>0</v>
      </c>
      <c r="M115">
        <v>7.1123755334281627E-2</v>
      </c>
      <c r="N115">
        <v>7.2306579898770373E-2</v>
      </c>
      <c r="O115">
        <v>0.22308979364194162</v>
      </c>
      <c r="P115">
        <v>0</v>
      </c>
      <c r="Q115">
        <v>0</v>
      </c>
      <c r="R115">
        <v>8.2815734989647755E-2</v>
      </c>
      <c r="S115">
        <v>3.1269543464665359E-2</v>
      </c>
      <c r="T115">
        <v>9.2165898617511469E-2</v>
      </c>
      <c r="U115">
        <v>5.8788947677836483E-2</v>
      </c>
      <c r="V115">
        <v>0.25058469762779834</v>
      </c>
      <c r="W115">
        <v>0.10770059235325762</v>
      </c>
      <c r="X115">
        <v>9.5450206808781149E-2</v>
      </c>
      <c r="Y115">
        <v>0</v>
      </c>
      <c r="Z115">
        <v>0.14938113529662714</v>
      </c>
      <c r="AA115">
        <v>0</v>
      </c>
      <c r="AB115">
        <v>3.8971161340607866E-2</v>
      </c>
      <c r="AC115">
        <v>0</v>
      </c>
      <c r="AD115">
        <v>0.23529411764705932</v>
      </c>
      <c r="AE115">
        <v>1.8684603886397661E-2</v>
      </c>
      <c r="AF115">
        <v>4.1425020712510266E-2</v>
      </c>
      <c r="AG115">
        <v>3.1191515907673252E-2</v>
      </c>
      <c r="AH115">
        <v>0.1346982758620692</v>
      </c>
      <c r="AI115">
        <v>6.9108500345542431E-2</v>
      </c>
      <c r="AJ115">
        <v>0</v>
      </c>
      <c r="AK115">
        <v>0</v>
      </c>
      <c r="AL115">
        <v>0.23009664058904777</v>
      </c>
      <c r="AM115">
        <v>0.11358473421172219</v>
      </c>
      <c r="AN115">
        <v>0.14347202295552372</v>
      </c>
      <c r="AO115">
        <v>0</v>
      </c>
      <c r="AP115">
        <v>0.15985384791048093</v>
      </c>
      <c r="AQ115">
        <v>0.2517834662190504</v>
      </c>
      <c r="AR115">
        <v>0.13315579227696414</v>
      </c>
      <c r="AS115">
        <v>8.8131609870740507E-2</v>
      </c>
      <c r="AT115">
        <v>9.1296409007912499E-2</v>
      </c>
      <c r="AU115">
        <v>0.2181818181818195</v>
      </c>
      <c r="AV115">
        <v>0.30303030303030337</v>
      </c>
      <c r="AW115">
        <v>0.23121387283237013</v>
      </c>
    </row>
    <row r="116" spans="1:49" x14ac:dyDescent="0.25">
      <c r="A116" t="s">
        <v>362</v>
      </c>
      <c r="B116">
        <v>0.27274981403421983</v>
      </c>
      <c r="C116">
        <v>4.9701789264413654E-2</v>
      </c>
      <c r="D116">
        <v>4.8216007714561367E-2</v>
      </c>
      <c r="E116">
        <v>4.7438330170778066E-2</v>
      </c>
      <c r="F116">
        <v>0.11520737327188864</v>
      </c>
      <c r="G116">
        <v>3.2331070158421994E-2</v>
      </c>
      <c r="H116">
        <v>0.13698630136986339</v>
      </c>
      <c r="I116">
        <v>0</v>
      </c>
      <c r="J116">
        <v>0.12789086646061862</v>
      </c>
      <c r="K116">
        <v>4.5808520384791857E-2</v>
      </c>
      <c r="L116">
        <v>0.12787723785166177</v>
      </c>
      <c r="M116">
        <v>7.1123755334281627E-2</v>
      </c>
      <c r="N116">
        <v>9.0383224873462967E-2</v>
      </c>
      <c r="O116">
        <v>8.3658672615728E-2</v>
      </c>
      <c r="P116">
        <v>0</v>
      </c>
      <c r="Q116">
        <v>0.27586206896551652</v>
      </c>
      <c r="R116">
        <v>4.1407867494823877E-2</v>
      </c>
      <c r="S116">
        <v>0.21888680425265697</v>
      </c>
      <c r="T116">
        <v>0</v>
      </c>
      <c r="U116">
        <v>5.8788947677836483E-2</v>
      </c>
      <c r="V116">
        <v>0.23387905111927904</v>
      </c>
      <c r="W116">
        <v>0.43080236941303152</v>
      </c>
      <c r="X116">
        <v>6.3633471205854136E-2</v>
      </c>
      <c r="Y116">
        <v>0</v>
      </c>
      <c r="Z116">
        <v>0.21340162185232436</v>
      </c>
      <c r="AA116">
        <v>0</v>
      </c>
      <c r="AB116">
        <v>0.19485580670303981</v>
      </c>
      <c r="AC116">
        <v>0.1883239171374764</v>
      </c>
      <c r="AD116">
        <v>0.18099547511312256</v>
      </c>
      <c r="AE116">
        <v>0.14947683109118209</v>
      </c>
      <c r="AF116">
        <v>0.20712510356255182</v>
      </c>
      <c r="AG116">
        <v>1.0605115408608863</v>
      </c>
      <c r="AH116">
        <v>0.16163793103448329</v>
      </c>
      <c r="AI116">
        <v>6.9108500345542431E-2</v>
      </c>
      <c r="AJ116">
        <v>6.9252077562326514E-2</v>
      </c>
      <c r="AK116">
        <v>0.24154589371980739</v>
      </c>
      <c r="AL116">
        <v>0.23009664058904777</v>
      </c>
      <c r="AM116">
        <v>0.43162199000454493</v>
      </c>
      <c r="AN116">
        <v>0.50215208034433256</v>
      </c>
      <c r="AO116">
        <v>0.52677787532923515</v>
      </c>
      <c r="AP116">
        <v>0.11418131993605825</v>
      </c>
      <c r="AQ116">
        <v>0.2517834662190504</v>
      </c>
      <c r="AR116">
        <v>0.75454948956946377</v>
      </c>
      <c r="AS116">
        <v>0.26439482961222144</v>
      </c>
      <c r="AT116">
        <v>6.0864272671941624E-2</v>
      </c>
      <c r="AU116">
        <v>0.43636363636363801</v>
      </c>
      <c r="AV116">
        <v>1.2121212121212115</v>
      </c>
      <c r="AW116">
        <v>0.86705202312138563</v>
      </c>
    </row>
    <row r="117" spans="1:49" x14ac:dyDescent="0.25">
      <c r="A117" t="s">
        <v>365</v>
      </c>
      <c r="B117">
        <v>0.22315893875527087</v>
      </c>
      <c r="C117">
        <v>0.14910536779324046</v>
      </c>
      <c r="D117">
        <v>0</v>
      </c>
      <c r="E117">
        <v>0</v>
      </c>
      <c r="F117">
        <v>8.6405529953916205E-2</v>
      </c>
      <c r="G117">
        <v>0.12932428063368817</v>
      </c>
      <c r="H117">
        <v>6.8493150684931697E-2</v>
      </c>
      <c r="I117">
        <v>0</v>
      </c>
      <c r="J117">
        <v>0.15986358307577381</v>
      </c>
      <c r="K117">
        <v>6.8712780577187785E-2</v>
      </c>
      <c r="L117">
        <v>0</v>
      </c>
      <c r="M117">
        <v>0</v>
      </c>
      <c r="N117">
        <v>0.19884309472161862</v>
      </c>
      <c r="O117">
        <v>0</v>
      </c>
      <c r="P117">
        <v>0</v>
      </c>
      <c r="Q117">
        <v>0</v>
      </c>
      <c r="R117">
        <v>0.12422360248447185</v>
      </c>
      <c r="S117">
        <v>0</v>
      </c>
      <c r="T117">
        <v>0</v>
      </c>
      <c r="U117">
        <v>0</v>
      </c>
      <c r="V117">
        <v>8.3528232542599473E-2</v>
      </c>
      <c r="W117">
        <v>0</v>
      </c>
      <c r="X117">
        <v>0</v>
      </c>
      <c r="Y117">
        <v>0</v>
      </c>
      <c r="Z117">
        <v>0.21340162185232436</v>
      </c>
      <c r="AA117">
        <v>0</v>
      </c>
      <c r="AB117">
        <v>0.27279812938425552</v>
      </c>
      <c r="AC117">
        <v>0.1883239171374764</v>
      </c>
      <c r="AD117">
        <v>0.18099547511312256</v>
      </c>
      <c r="AE117">
        <v>5.6053811659193084E-2</v>
      </c>
      <c r="AF117">
        <v>8.2850041425020532E-2</v>
      </c>
      <c r="AG117">
        <v>0</v>
      </c>
      <c r="AH117">
        <v>6.73491379310346E-2</v>
      </c>
      <c r="AI117">
        <v>0</v>
      </c>
      <c r="AJ117">
        <v>0.13850415512465344</v>
      </c>
      <c r="AK117">
        <v>0</v>
      </c>
      <c r="AL117">
        <v>0.13805798435342845</v>
      </c>
      <c r="AM117">
        <v>0</v>
      </c>
      <c r="AN117">
        <v>0</v>
      </c>
      <c r="AO117">
        <v>0</v>
      </c>
      <c r="AP117">
        <v>0.15985384791048093</v>
      </c>
      <c r="AQ117">
        <v>0</v>
      </c>
      <c r="AR117">
        <v>4.438526409232145E-2</v>
      </c>
      <c r="AS117">
        <v>0.44065804935370312</v>
      </c>
      <c r="AT117">
        <v>0.15216068167985383</v>
      </c>
      <c r="AU117">
        <v>0</v>
      </c>
      <c r="AV117">
        <v>0</v>
      </c>
      <c r="AW117">
        <v>0</v>
      </c>
    </row>
    <row r="118" spans="1:49" x14ac:dyDescent="0.25">
      <c r="A118" t="s">
        <v>368</v>
      </c>
      <c r="B118">
        <v>0.32234068931316989</v>
      </c>
      <c r="C118">
        <v>9.9403578528827308E-2</v>
      </c>
      <c r="D118">
        <v>0.1446480231436845</v>
      </c>
      <c r="E118">
        <v>0</v>
      </c>
      <c r="F118">
        <v>8.6405529953916205E-2</v>
      </c>
      <c r="G118">
        <v>0</v>
      </c>
      <c r="H118">
        <v>6.8493150684931697E-2</v>
      </c>
      <c r="I118">
        <v>0</v>
      </c>
      <c r="J118">
        <v>0.11723329425556728</v>
      </c>
      <c r="K118">
        <v>4.5808520384791857E-2</v>
      </c>
      <c r="L118">
        <v>0</v>
      </c>
      <c r="M118">
        <v>0</v>
      </c>
      <c r="N118">
        <v>0.3073029645697738</v>
      </c>
      <c r="O118">
        <v>0</v>
      </c>
      <c r="P118">
        <v>0</v>
      </c>
      <c r="Q118">
        <v>0</v>
      </c>
      <c r="R118">
        <v>0.16563146997929509</v>
      </c>
      <c r="S118">
        <v>0</v>
      </c>
      <c r="T118">
        <v>0</v>
      </c>
      <c r="U118">
        <v>0</v>
      </c>
      <c r="V118">
        <v>0.16705646508519853</v>
      </c>
      <c r="W118">
        <v>0</v>
      </c>
      <c r="X118">
        <v>0</v>
      </c>
      <c r="Y118">
        <v>0</v>
      </c>
      <c r="Z118">
        <v>0.23474178403755713</v>
      </c>
      <c r="AA118">
        <v>0</v>
      </c>
      <c r="AB118">
        <v>0</v>
      </c>
      <c r="AC118">
        <v>0</v>
      </c>
      <c r="AD118">
        <v>7.2398190045249014E-2</v>
      </c>
      <c r="AE118">
        <v>3.7369207772795419E-2</v>
      </c>
      <c r="AF118">
        <v>0</v>
      </c>
      <c r="AG118">
        <v>0</v>
      </c>
      <c r="AH118">
        <v>9.428879310344844E-2</v>
      </c>
      <c r="AI118">
        <v>6.9108500345542431E-2</v>
      </c>
      <c r="AJ118">
        <v>0</v>
      </c>
      <c r="AK118">
        <v>0</v>
      </c>
      <c r="AL118">
        <v>4.6019328117809552E-2</v>
      </c>
      <c r="AM118">
        <v>0</v>
      </c>
      <c r="AN118">
        <v>0</v>
      </c>
      <c r="AO118">
        <v>0</v>
      </c>
      <c r="AP118">
        <v>4.5672527974423206E-2</v>
      </c>
      <c r="AQ118">
        <v>0</v>
      </c>
      <c r="AR118">
        <v>0</v>
      </c>
      <c r="AS118">
        <v>0</v>
      </c>
      <c r="AT118">
        <v>0.12172854534388283</v>
      </c>
      <c r="AU118">
        <v>0</v>
      </c>
      <c r="AV118">
        <v>0</v>
      </c>
      <c r="AW118">
        <v>0</v>
      </c>
    </row>
    <row r="119" spans="1:49" x14ac:dyDescent="0.25">
      <c r="A119" t="s">
        <v>371</v>
      </c>
      <c r="B119">
        <v>0.17356806347632189</v>
      </c>
      <c r="C119">
        <v>9.9403578528827308E-2</v>
      </c>
      <c r="D119">
        <v>9.643201542912283E-2</v>
      </c>
      <c r="E119">
        <v>0</v>
      </c>
      <c r="F119">
        <v>0.14400921658986052</v>
      </c>
      <c r="G119">
        <v>0</v>
      </c>
      <c r="H119">
        <v>6.8493150684931697E-2</v>
      </c>
      <c r="I119">
        <v>0</v>
      </c>
      <c r="J119">
        <v>0.10657572205051589</v>
      </c>
      <c r="K119">
        <v>9.1617040769583713E-2</v>
      </c>
      <c r="L119">
        <v>0</v>
      </c>
      <c r="M119">
        <v>7.1123755334281627E-2</v>
      </c>
      <c r="N119">
        <v>0.32537960954446649</v>
      </c>
      <c r="O119">
        <v>2.7886224205242633E-2</v>
      </c>
      <c r="P119">
        <v>0</v>
      </c>
      <c r="Q119">
        <v>0</v>
      </c>
      <c r="R119">
        <v>0.16563146997929509</v>
      </c>
      <c r="S119">
        <v>0</v>
      </c>
      <c r="T119">
        <v>0</v>
      </c>
      <c r="U119">
        <v>0</v>
      </c>
      <c r="V119">
        <v>0.13364517206815882</v>
      </c>
      <c r="W119">
        <v>0</v>
      </c>
      <c r="X119">
        <v>0</v>
      </c>
      <c r="Y119">
        <v>0</v>
      </c>
      <c r="Z119">
        <v>0.17072129748185991</v>
      </c>
      <c r="AA119">
        <v>0</v>
      </c>
      <c r="AB119">
        <v>3.8971161340607866E-2</v>
      </c>
      <c r="AC119">
        <v>0.1883239171374764</v>
      </c>
      <c r="AD119">
        <v>0.14479638009049803</v>
      </c>
      <c r="AE119">
        <v>1.8684603886397661E-2</v>
      </c>
      <c r="AF119">
        <v>8.2850041425020532E-2</v>
      </c>
      <c r="AG119">
        <v>0</v>
      </c>
      <c r="AH119">
        <v>0.1346982758620692</v>
      </c>
      <c r="AI119">
        <v>6.9108500345542431E-2</v>
      </c>
      <c r="AJ119">
        <v>6.9252077562326514E-2</v>
      </c>
      <c r="AK119">
        <v>0.24154589371980739</v>
      </c>
      <c r="AL119">
        <v>9.2038656235619201E-2</v>
      </c>
      <c r="AM119">
        <v>2.2716946842344436E-2</v>
      </c>
      <c r="AN119">
        <v>0</v>
      </c>
      <c r="AO119">
        <v>0</v>
      </c>
      <c r="AP119">
        <v>6.8508791961634757E-2</v>
      </c>
      <c r="AQ119">
        <v>0</v>
      </c>
      <c r="AR119">
        <v>0</v>
      </c>
      <c r="AS119">
        <v>8.8131609870740507E-2</v>
      </c>
      <c r="AT119">
        <v>6.0864272671941624E-2</v>
      </c>
      <c r="AU119">
        <v>0</v>
      </c>
      <c r="AV119">
        <v>0</v>
      </c>
      <c r="AW119">
        <v>0</v>
      </c>
    </row>
    <row r="120" spans="1:49" x14ac:dyDescent="0.25">
      <c r="A120" t="s">
        <v>374</v>
      </c>
      <c r="B120">
        <v>0.19836350111579695</v>
      </c>
      <c r="C120">
        <v>9.9403578528827308E-2</v>
      </c>
      <c r="D120">
        <v>4.8216007714561367E-2</v>
      </c>
      <c r="E120">
        <v>0</v>
      </c>
      <c r="F120">
        <v>0</v>
      </c>
      <c r="G120">
        <v>0.12932428063368817</v>
      </c>
      <c r="H120">
        <v>6.8493150684931697E-2</v>
      </c>
      <c r="I120">
        <v>0</v>
      </c>
      <c r="J120">
        <v>6.3945433230309531E-2</v>
      </c>
      <c r="K120">
        <v>2.2904260192395928E-2</v>
      </c>
      <c r="L120">
        <v>0</v>
      </c>
      <c r="M120">
        <v>0</v>
      </c>
      <c r="N120">
        <v>0.25307302964569672</v>
      </c>
      <c r="O120">
        <v>0.13943112102621366</v>
      </c>
      <c r="P120">
        <v>0</v>
      </c>
      <c r="Q120">
        <v>6.8965517241379171E-2</v>
      </c>
      <c r="R120">
        <v>0.33126293995859124</v>
      </c>
      <c r="S120">
        <v>6.2539086929330717E-2</v>
      </c>
      <c r="T120">
        <v>9.2165898617511469E-2</v>
      </c>
      <c r="U120">
        <v>0</v>
      </c>
      <c r="V120">
        <v>6.6822586034079631E-2</v>
      </c>
      <c r="W120">
        <v>0.10770059235325762</v>
      </c>
      <c r="X120">
        <v>0.1590836780146356</v>
      </c>
      <c r="Y120">
        <v>0</v>
      </c>
      <c r="Z120">
        <v>0.12804097311139442</v>
      </c>
      <c r="AA120">
        <v>0</v>
      </c>
      <c r="AB120">
        <v>7.7942322681215828E-2</v>
      </c>
      <c r="AC120">
        <v>0.1883239171374764</v>
      </c>
      <c r="AD120">
        <v>0.19909502262443479</v>
      </c>
      <c r="AE120">
        <v>0.13079222720478384</v>
      </c>
      <c r="AF120">
        <v>0.12427506213753049</v>
      </c>
      <c r="AG120">
        <v>0.15595757953836628</v>
      </c>
      <c r="AH120">
        <v>0.10775862068965517</v>
      </c>
      <c r="AI120">
        <v>0</v>
      </c>
      <c r="AJ120">
        <v>0</v>
      </c>
      <c r="AK120">
        <v>0.24154589371980739</v>
      </c>
      <c r="AL120">
        <v>0.13805798435342845</v>
      </c>
      <c r="AM120">
        <v>0.13630168105406701</v>
      </c>
      <c r="AN120">
        <v>7.173601147776186E-2</v>
      </c>
      <c r="AO120">
        <v>8.7796312554872524E-2</v>
      </c>
      <c r="AP120">
        <v>6.8508791961634757E-2</v>
      </c>
      <c r="AQ120">
        <v>0.18883759966428831</v>
      </c>
      <c r="AR120">
        <v>8.8770528184642788E-2</v>
      </c>
      <c r="AS120">
        <v>0.11750881316098742</v>
      </c>
      <c r="AT120">
        <v>0.15216068167985383</v>
      </c>
      <c r="AU120">
        <v>0.2181818181818195</v>
      </c>
      <c r="AV120">
        <v>0</v>
      </c>
      <c r="AW120">
        <v>0.11560693641618457</v>
      </c>
    </row>
    <row r="121" spans="1:49" x14ac:dyDescent="0.25">
      <c r="A121" t="s">
        <v>377</v>
      </c>
      <c r="B121">
        <v>0.12397718819737295</v>
      </c>
      <c r="C121">
        <v>0.19880715705765462</v>
      </c>
      <c r="D121">
        <v>0.19286403085824566</v>
      </c>
      <c r="E121">
        <v>4.7438330170778066E-2</v>
      </c>
      <c r="F121">
        <v>5.7603686635944104E-2</v>
      </c>
      <c r="G121">
        <v>9.699321047526599E-2</v>
      </c>
      <c r="H121">
        <v>0.20547945205479559</v>
      </c>
      <c r="I121">
        <v>0</v>
      </c>
      <c r="J121">
        <v>0.23446658851113558</v>
      </c>
      <c r="K121">
        <v>0.11452130096197914</v>
      </c>
      <c r="L121">
        <v>0.25575447570332455</v>
      </c>
      <c r="M121">
        <v>0.21337126600284476</v>
      </c>
      <c r="N121">
        <v>0.10845986984815517</v>
      </c>
      <c r="O121">
        <v>0.11154489682097032</v>
      </c>
      <c r="P121">
        <v>0</v>
      </c>
      <c r="Q121">
        <v>0</v>
      </c>
      <c r="R121">
        <v>0.24844720496894371</v>
      </c>
      <c r="S121">
        <v>6.2539086929330717E-2</v>
      </c>
      <c r="T121">
        <v>0</v>
      </c>
      <c r="U121">
        <v>5.8788947677836483E-2</v>
      </c>
      <c r="V121">
        <v>0.23387905111927904</v>
      </c>
      <c r="W121">
        <v>0</v>
      </c>
      <c r="X121">
        <v>9.5450206808781149E-2</v>
      </c>
      <c r="Y121">
        <v>0</v>
      </c>
      <c r="Z121">
        <v>0.10670081092616271</v>
      </c>
      <c r="AA121">
        <v>0</v>
      </c>
      <c r="AB121">
        <v>0.35074045206547128</v>
      </c>
      <c r="AC121">
        <v>0</v>
      </c>
      <c r="AD121">
        <v>5.4298642533936764E-2</v>
      </c>
      <c r="AE121">
        <v>0.2428998505231704</v>
      </c>
      <c r="AF121">
        <v>0.12427506213753049</v>
      </c>
      <c r="AG121">
        <v>3.1191515907673252E-2</v>
      </c>
      <c r="AH121">
        <v>0.10775862068965517</v>
      </c>
      <c r="AI121">
        <v>0.13821700069108506</v>
      </c>
      <c r="AJ121">
        <v>0.20775623268697962</v>
      </c>
      <c r="AK121">
        <v>0.24154589371980739</v>
      </c>
      <c r="AL121">
        <v>0.13805798435342845</v>
      </c>
      <c r="AM121">
        <v>6.8150840527033407E-2</v>
      </c>
      <c r="AN121">
        <v>0</v>
      </c>
      <c r="AO121">
        <v>0</v>
      </c>
      <c r="AP121">
        <v>0.15985384791048093</v>
      </c>
      <c r="AQ121">
        <v>0.10490977759127117</v>
      </c>
      <c r="AR121">
        <v>0.13315579227696414</v>
      </c>
      <c r="AS121">
        <v>0</v>
      </c>
      <c r="AT121">
        <v>0.12172854534388283</v>
      </c>
      <c r="AU121">
        <v>0</v>
      </c>
      <c r="AV121">
        <v>0.30303030303030337</v>
      </c>
      <c r="AW121">
        <v>0</v>
      </c>
    </row>
    <row r="122" spans="1:49" x14ac:dyDescent="0.25">
      <c r="A122" t="s">
        <v>380</v>
      </c>
      <c r="B122">
        <v>4.9590875278949176E-2</v>
      </c>
      <c r="C122">
        <v>4.9701789264413654E-2</v>
      </c>
      <c r="D122">
        <v>0.1446480231436845</v>
      </c>
      <c r="E122">
        <v>9.4876660341556132E-2</v>
      </c>
      <c r="F122">
        <v>2.8801843317972108E-2</v>
      </c>
      <c r="G122">
        <v>3.2331070158421994E-2</v>
      </c>
      <c r="H122">
        <v>0.13698630136986339</v>
      </c>
      <c r="I122">
        <v>0</v>
      </c>
      <c r="J122">
        <v>0.11723329425556728</v>
      </c>
      <c r="K122">
        <v>2.2904260192395928E-2</v>
      </c>
      <c r="L122">
        <v>0</v>
      </c>
      <c r="M122">
        <v>0.21337126600284476</v>
      </c>
      <c r="N122">
        <v>0.2892263195950811</v>
      </c>
      <c r="O122">
        <v>0</v>
      </c>
      <c r="P122">
        <v>0</v>
      </c>
      <c r="Q122">
        <v>0</v>
      </c>
      <c r="R122">
        <v>0.37267080745341552</v>
      </c>
      <c r="S122">
        <v>0</v>
      </c>
      <c r="T122">
        <v>0</v>
      </c>
      <c r="U122">
        <v>0</v>
      </c>
      <c r="V122">
        <v>0.16705646508519853</v>
      </c>
      <c r="W122">
        <v>0</v>
      </c>
      <c r="X122">
        <v>0</v>
      </c>
      <c r="Y122">
        <v>0</v>
      </c>
      <c r="Z122">
        <v>8.5360648740929954E-2</v>
      </c>
      <c r="AA122">
        <v>0</v>
      </c>
      <c r="AB122">
        <v>3.8971161340607866E-2</v>
      </c>
      <c r="AC122">
        <v>0.28248587570621514</v>
      </c>
      <c r="AD122">
        <v>0.10859728506787353</v>
      </c>
      <c r="AE122">
        <v>3.7369207772795419E-2</v>
      </c>
      <c r="AF122">
        <v>4.1425020712510266E-2</v>
      </c>
      <c r="AG122">
        <v>0</v>
      </c>
      <c r="AH122">
        <v>0.1212284482758622</v>
      </c>
      <c r="AI122">
        <v>0</v>
      </c>
      <c r="AJ122">
        <v>6.9252077562326514E-2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6.8508791961634757E-2</v>
      </c>
      <c r="AQ122">
        <v>0</v>
      </c>
      <c r="AR122">
        <v>0</v>
      </c>
      <c r="AS122">
        <v>5.8754406580493711E-2</v>
      </c>
      <c r="AT122">
        <v>0.24345709068776672</v>
      </c>
      <c r="AU122">
        <v>0</v>
      </c>
      <c r="AV122">
        <v>0</v>
      </c>
      <c r="AW122">
        <v>0</v>
      </c>
    </row>
    <row r="123" spans="1:49" x14ac:dyDescent="0.25">
      <c r="A123" t="s">
        <v>383</v>
      </c>
      <c r="B123">
        <v>7.4386312918423653E-2</v>
      </c>
      <c r="C123">
        <v>0.44731610337972233</v>
      </c>
      <c r="D123">
        <v>0.38572806171649132</v>
      </c>
      <c r="E123">
        <v>0.52182163187855879</v>
      </c>
      <c r="F123">
        <v>0.20161290322580433</v>
      </c>
      <c r="G123">
        <v>0.74361461364370529</v>
      </c>
      <c r="H123">
        <v>0.9589041095890436</v>
      </c>
      <c r="I123">
        <v>0.43988269794721496</v>
      </c>
      <c r="J123">
        <v>8.526057764041281E-2</v>
      </c>
      <c r="K123">
        <v>0.20613834173156326</v>
      </c>
      <c r="L123">
        <v>0.57544757033247995</v>
      </c>
      <c r="M123">
        <v>1.2091038406827888</v>
      </c>
      <c r="N123">
        <v>0.16268980477223324</v>
      </c>
      <c r="O123">
        <v>0.25097601784718399</v>
      </c>
      <c r="P123">
        <v>0</v>
      </c>
      <c r="Q123">
        <v>6.8965517241379171E-2</v>
      </c>
      <c r="R123">
        <v>0.12422360248447185</v>
      </c>
      <c r="S123">
        <v>0.25015634771732248</v>
      </c>
      <c r="T123">
        <v>0</v>
      </c>
      <c r="U123">
        <v>0</v>
      </c>
      <c r="V123">
        <v>0.10023387905111944</v>
      </c>
      <c r="W123">
        <v>5.3850296176629016E-2</v>
      </c>
      <c r="X123">
        <v>9.5450206808781149E-2</v>
      </c>
      <c r="Y123">
        <v>0.24906600249066033</v>
      </c>
      <c r="Z123">
        <v>0.10670081092616271</v>
      </c>
      <c r="AA123">
        <v>0.74626865671641873</v>
      </c>
      <c r="AB123">
        <v>0</v>
      </c>
      <c r="AC123">
        <v>9.4161958568738394E-2</v>
      </c>
      <c r="AD123">
        <v>0.16289592760181029</v>
      </c>
      <c r="AE123">
        <v>1.8684603886397661E-2</v>
      </c>
      <c r="AF123">
        <v>0.20712510356255182</v>
      </c>
      <c r="AG123">
        <v>0.18714909544603953</v>
      </c>
      <c r="AH123">
        <v>0.18857758620689735</v>
      </c>
      <c r="AI123">
        <v>6.9108500345542431E-2</v>
      </c>
      <c r="AJ123">
        <v>0.27700831024930589</v>
      </c>
      <c r="AK123">
        <v>0</v>
      </c>
      <c r="AL123">
        <v>9.2038656235619201E-2</v>
      </c>
      <c r="AM123">
        <v>9.0867787369377936E-2</v>
      </c>
      <c r="AN123">
        <v>0.14347202295552372</v>
      </c>
      <c r="AO123">
        <v>8.7796312554872524E-2</v>
      </c>
      <c r="AP123">
        <v>0.2283626398721155</v>
      </c>
      <c r="AQ123">
        <v>0.27276542173730545</v>
      </c>
      <c r="AR123">
        <v>0</v>
      </c>
      <c r="AS123">
        <v>0.20564042303172825</v>
      </c>
      <c r="AT123">
        <v>9.1296409007912499E-2</v>
      </c>
      <c r="AU123">
        <v>7.2727272727273001E-2</v>
      </c>
      <c r="AV123">
        <v>0</v>
      </c>
      <c r="AW123">
        <v>0.23121387283237013</v>
      </c>
    </row>
    <row r="124" spans="1:49" x14ac:dyDescent="0.25">
      <c r="A124" t="s">
        <v>387</v>
      </c>
      <c r="B124">
        <v>4.9590875278949176E-2</v>
      </c>
      <c r="C124">
        <v>0</v>
      </c>
      <c r="D124">
        <v>9.643201542912283E-2</v>
      </c>
      <c r="E124">
        <v>0</v>
      </c>
      <c r="F124">
        <v>0.11520737327188864</v>
      </c>
      <c r="G124">
        <v>3.2331070158421994E-2</v>
      </c>
      <c r="H124">
        <v>6.8493150684931697E-2</v>
      </c>
      <c r="I124">
        <v>0</v>
      </c>
      <c r="J124">
        <v>0.11723329425556728</v>
      </c>
      <c r="K124">
        <v>4.5808520384791857E-2</v>
      </c>
      <c r="L124">
        <v>0</v>
      </c>
      <c r="M124">
        <v>7.1123755334281627E-2</v>
      </c>
      <c r="N124">
        <v>0.25307302964569672</v>
      </c>
      <c r="O124">
        <v>0</v>
      </c>
      <c r="P124">
        <v>0</v>
      </c>
      <c r="Q124">
        <v>0</v>
      </c>
      <c r="R124">
        <v>0.2070393374741194</v>
      </c>
      <c r="S124">
        <v>0</v>
      </c>
      <c r="T124">
        <v>0</v>
      </c>
      <c r="U124">
        <v>0</v>
      </c>
      <c r="V124">
        <v>5.0116939525559671E-2</v>
      </c>
      <c r="W124">
        <v>0</v>
      </c>
      <c r="X124">
        <v>0</v>
      </c>
      <c r="Y124">
        <v>0</v>
      </c>
      <c r="Z124">
        <v>0.14938113529662714</v>
      </c>
      <c r="AA124">
        <v>0</v>
      </c>
      <c r="AB124">
        <v>0</v>
      </c>
      <c r="AC124">
        <v>0</v>
      </c>
      <c r="AD124">
        <v>0.18099547511312256</v>
      </c>
      <c r="AE124">
        <v>1.8684603886397661E-2</v>
      </c>
      <c r="AF124">
        <v>4.1425020712510266E-2</v>
      </c>
      <c r="AG124">
        <v>3.1191515907673252E-2</v>
      </c>
      <c r="AH124">
        <v>0.1212284482758622</v>
      </c>
      <c r="AI124">
        <v>0</v>
      </c>
      <c r="AJ124">
        <v>6.9252077562326514E-2</v>
      </c>
      <c r="AK124">
        <v>0</v>
      </c>
      <c r="AL124">
        <v>0.13805798435342845</v>
      </c>
      <c r="AM124">
        <v>0</v>
      </c>
      <c r="AN124">
        <v>0</v>
      </c>
      <c r="AO124">
        <v>0</v>
      </c>
      <c r="AP124">
        <v>0.11418131993605825</v>
      </c>
      <c r="AQ124">
        <v>2.0981955518254235E-2</v>
      </c>
      <c r="AR124">
        <v>0</v>
      </c>
      <c r="AS124">
        <v>0.17626321974148063</v>
      </c>
      <c r="AT124">
        <v>6.0864272671941624E-2</v>
      </c>
      <c r="AU124">
        <v>0</v>
      </c>
      <c r="AV124">
        <v>0</v>
      </c>
      <c r="AW124">
        <v>0</v>
      </c>
    </row>
    <row r="125" spans="1:49" x14ac:dyDescent="0.25">
      <c r="A125" t="s">
        <v>390</v>
      </c>
      <c r="B125">
        <v>2.4795437639474588E-2</v>
      </c>
      <c r="C125">
        <v>0.14910536779324046</v>
      </c>
      <c r="D125">
        <v>9.643201542912283E-2</v>
      </c>
      <c r="E125">
        <v>0.18975332068311226</v>
      </c>
      <c r="F125">
        <v>0.14400921658986052</v>
      </c>
      <c r="G125">
        <v>0.16165535079210999</v>
      </c>
      <c r="H125">
        <v>6.8493150684931697E-2</v>
      </c>
      <c r="I125">
        <v>0</v>
      </c>
      <c r="J125">
        <v>0.24512416071618692</v>
      </c>
      <c r="K125">
        <v>0.25194686211635531</v>
      </c>
      <c r="L125">
        <v>6.3938618925831095E-2</v>
      </c>
      <c r="M125">
        <v>0.35561877667140762</v>
      </c>
      <c r="N125">
        <v>9.0383224873462967E-2</v>
      </c>
      <c r="O125">
        <v>2.7886224205242633E-2</v>
      </c>
      <c r="P125">
        <v>0</v>
      </c>
      <c r="Q125">
        <v>6.8965517241379171E-2</v>
      </c>
      <c r="R125">
        <v>0.12422360248447185</v>
      </c>
      <c r="S125">
        <v>0.12507817385866124</v>
      </c>
      <c r="T125">
        <v>0</v>
      </c>
      <c r="U125">
        <v>0</v>
      </c>
      <c r="V125">
        <v>0.28399599064483805</v>
      </c>
      <c r="W125">
        <v>5.3850296176629016E-2</v>
      </c>
      <c r="X125">
        <v>0</v>
      </c>
      <c r="Y125">
        <v>0</v>
      </c>
      <c r="Z125">
        <v>6.402048655569742E-2</v>
      </c>
      <c r="AA125">
        <v>1.1194029850746312</v>
      </c>
      <c r="AB125">
        <v>7.7942322681215828E-2</v>
      </c>
      <c r="AC125">
        <v>9.4161958568738394E-2</v>
      </c>
      <c r="AD125">
        <v>0.18099547511312256</v>
      </c>
      <c r="AE125">
        <v>0.13079222720478384</v>
      </c>
      <c r="AF125">
        <v>8.2850041425020532E-2</v>
      </c>
      <c r="AG125">
        <v>0.15595757953836628</v>
      </c>
      <c r="AH125">
        <v>9.428879310344844E-2</v>
      </c>
      <c r="AI125">
        <v>0</v>
      </c>
      <c r="AJ125">
        <v>0.27700831024930589</v>
      </c>
      <c r="AK125">
        <v>0.48309178743961478</v>
      </c>
      <c r="AL125">
        <v>4.6019328117809552E-2</v>
      </c>
      <c r="AM125">
        <v>9.0867787369377936E-2</v>
      </c>
      <c r="AN125">
        <v>0</v>
      </c>
      <c r="AO125">
        <v>0.26338893766461757</v>
      </c>
      <c r="AP125">
        <v>9.1345055948846288E-2</v>
      </c>
      <c r="AQ125">
        <v>2.0981955518254235E-2</v>
      </c>
      <c r="AR125">
        <v>0</v>
      </c>
      <c r="AS125">
        <v>0.29377203290246801</v>
      </c>
      <c r="AT125">
        <v>0.15216068167985383</v>
      </c>
      <c r="AU125">
        <v>0</v>
      </c>
      <c r="AV125">
        <v>0</v>
      </c>
      <c r="AW125">
        <v>5.7803468208092373E-2</v>
      </c>
    </row>
    <row r="126" spans="1:49" x14ac:dyDescent="0.25">
      <c r="A126" t="s">
        <v>393</v>
      </c>
      <c r="B126">
        <v>9.9181750557898241E-2</v>
      </c>
      <c r="C126">
        <v>4.9701789264413654E-2</v>
      </c>
      <c r="D126">
        <v>0</v>
      </c>
      <c r="E126">
        <v>0</v>
      </c>
      <c r="F126">
        <v>0.17281105990783241</v>
      </c>
      <c r="G126">
        <v>9.699321047526599E-2</v>
      </c>
      <c r="H126">
        <v>6.8493150684931697E-2</v>
      </c>
      <c r="I126">
        <v>0</v>
      </c>
      <c r="J126">
        <v>0.11723329425556728</v>
      </c>
      <c r="K126">
        <v>9.1617040769583713E-2</v>
      </c>
      <c r="L126">
        <v>6.3938618925831095E-2</v>
      </c>
      <c r="M126">
        <v>0</v>
      </c>
      <c r="N126">
        <v>0.25307302964569672</v>
      </c>
      <c r="O126">
        <v>0.30674846625766966</v>
      </c>
      <c r="P126">
        <v>1.1428571428571475</v>
      </c>
      <c r="Q126">
        <v>0.62068965517241304</v>
      </c>
      <c r="R126">
        <v>0.2070393374741194</v>
      </c>
      <c r="S126">
        <v>0.4065040650406494</v>
      </c>
      <c r="T126">
        <v>0.64516129032257952</v>
      </c>
      <c r="U126">
        <v>0.47031158142269203</v>
      </c>
      <c r="V126">
        <v>0.16705646508519853</v>
      </c>
      <c r="W126">
        <v>0.32310177705977389</v>
      </c>
      <c r="X126">
        <v>0.41361756283805234</v>
      </c>
      <c r="Y126">
        <v>0.24906600249066033</v>
      </c>
      <c r="Z126">
        <v>0.10670081092616271</v>
      </c>
      <c r="AA126">
        <v>0</v>
      </c>
      <c r="AB126">
        <v>7.7942322681215828E-2</v>
      </c>
      <c r="AC126">
        <v>9.4161958568738394E-2</v>
      </c>
      <c r="AD126">
        <v>9.0497737556561278E-2</v>
      </c>
      <c r="AE126">
        <v>9.3423019431988497E-2</v>
      </c>
      <c r="AF126">
        <v>0.16570008285004065</v>
      </c>
      <c r="AG126">
        <v>0.46787273861509876</v>
      </c>
      <c r="AH126">
        <v>0.14816810344827624</v>
      </c>
      <c r="AI126">
        <v>0</v>
      </c>
      <c r="AJ126">
        <v>0</v>
      </c>
      <c r="AK126">
        <v>0.24154589371980739</v>
      </c>
      <c r="AL126">
        <v>0</v>
      </c>
      <c r="AM126">
        <v>0.63607451158564543</v>
      </c>
      <c r="AN126">
        <v>0.50215208034433256</v>
      </c>
      <c r="AO126">
        <v>0.52677787532923515</v>
      </c>
      <c r="AP126">
        <v>6.8508791961634757E-2</v>
      </c>
      <c r="AQ126">
        <v>0.46160302140159382</v>
      </c>
      <c r="AR126">
        <v>0.22192632046160723</v>
      </c>
      <c r="AS126">
        <v>0.11750881316098742</v>
      </c>
      <c r="AT126">
        <v>9.1296409007912499E-2</v>
      </c>
      <c r="AU126">
        <v>0.50909090909091148</v>
      </c>
      <c r="AV126">
        <v>0.90909090909091006</v>
      </c>
      <c r="AW126">
        <v>0.40462427745664642</v>
      </c>
    </row>
    <row r="127" spans="1:49" x14ac:dyDescent="0.25">
      <c r="A127" t="s">
        <v>396</v>
      </c>
      <c r="B127">
        <v>7.4386312918423653E-2</v>
      </c>
      <c r="C127">
        <v>4.9701789264413654E-2</v>
      </c>
      <c r="D127">
        <v>0</v>
      </c>
      <c r="E127">
        <v>0</v>
      </c>
      <c r="F127">
        <v>0.11520737327188864</v>
      </c>
      <c r="G127">
        <v>3.2331070158421994E-2</v>
      </c>
      <c r="H127">
        <v>0</v>
      </c>
      <c r="I127">
        <v>0</v>
      </c>
      <c r="J127">
        <v>0.20249387189598039</v>
      </c>
      <c r="K127">
        <v>0</v>
      </c>
      <c r="L127">
        <v>0</v>
      </c>
      <c r="M127">
        <v>0</v>
      </c>
      <c r="N127">
        <v>9.0383224873462967E-2</v>
      </c>
      <c r="O127">
        <v>0</v>
      </c>
      <c r="P127">
        <v>0</v>
      </c>
      <c r="Q127">
        <v>0</v>
      </c>
      <c r="R127">
        <v>0.12422360248447185</v>
      </c>
      <c r="S127">
        <v>0</v>
      </c>
      <c r="T127">
        <v>0</v>
      </c>
      <c r="U127">
        <v>0</v>
      </c>
      <c r="V127">
        <v>0.16705646508519853</v>
      </c>
      <c r="W127">
        <v>0</v>
      </c>
      <c r="X127">
        <v>0</v>
      </c>
      <c r="Y127">
        <v>0</v>
      </c>
      <c r="Z127">
        <v>4.2680324370464977E-2</v>
      </c>
      <c r="AA127">
        <v>0</v>
      </c>
      <c r="AB127">
        <v>3.8971161340607866E-2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.16163793103448329</v>
      </c>
      <c r="AI127">
        <v>0</v>
      </c>
      <c r="AJ127">
        <v>0</v>
      </c>
      <c r="AK127">
        <v>0</v>
      </c>
      <c r="AL127">
        <v>0.27611596870685789</v>
      </c>
      <c r="AM127">
        <v>0</v>
      </c>
      <c r="AN127">
        <v>0</v>
      </c>
      <c r="AO127">
        <v>0</v>
      </c>
      <c r="AP127">
        <v>0.1370175839232691</v>
      </c>
      <c r="AQ127">
        <v>0</v>
      </c>
      <c r="AR127">
        <v>0</v>
      </c>
      <c r="AS127">
        <v>2.9377203290246807E-2</v>
      </c>
      <c r="AT127">
        <v>0.12172854534388283</v>
      </c>
      <c r="AU127">
        <v>0</v>
      </c>
      <c r="AV127">
        <v>0</v>
      </c>
      <c r="AW127">
        <v>0</v>
      </c>
    </row>
    <row r="128" spans="1:49" x14ac:dyDescent="0.25">
      <c r="A128" t="s">
        <v>399</v>
      </c>
      <c r="B128">
        <v>4.9590875278949176E-2</v>
      </c>
      <c r="C128">
        <v>0</v>
      </c>
      <c r="D128">
        <v>9.643201542912283E-2</v>
      </c>
      <c r="E128">
        <v>0</v>
      </c>
      <c r="F128">
        <v>8.6405529953916205E-2</v>
      </c>
      <c r="G128">
        <v>3.2331070158421994E-2</v>
      </c>
      <c r="H128">
        <v>6.8493150684931697E-2</v>
      </c>
      <c r="I128">
        <v>0.14662756598240531</v>
      </c>
      <c r="J128">
        <v>9.5918149845464401E-2</v>
      </c>
      <c r="K128">
        <v>6.8712780577187785E-2</v>
      </c>
      <c r="L128">
        <v>0</v>
      </c>
      <c r="M128">
        <v>0</v>
      </c>
      <c r="N128">
        <v>0.23499638467100403</v>
      </c>
      <c r="O128">
        <v>0.167317345231456</v>
      </c>
      <c r="P128">
        <v>0</v>
      </c>
      <c r="Q128">
        <v>0</v>
      </c>
      <c r="R128">
        <v>0.12422360248447185</v>
      </c>
      <c r="S128">
        <v>0.12507817385866124</v>
      </c>
      <c r="T128">
        <v>0</v>
      </c>
      <c r="U128">
        <v>0</v>
      </c>
      <c r="V128">
        <v>6.6822586034079631E-2</v>
      </c>
      <c r="W128">
        <v>0.10770059235325762</v>
      </c>
      <c r="X128">
        <v>0.3499840916321979</v>
      </c>
      <c r="Y128">
        <v>0</v>
      </c>
      <c r="Z128">
        <v>0.10670081092616271</v>
      </c>
      <c r="AA128">
        <v>0.37313432835820937</v>
      </c>
      <c r="AB128">
        <v>0.1169134840218241</v>
      </c>
      <c r="AC128">
        <v>9.4161958568738394E-2</v>
      </c>
      <c r="AD128">
        <v>7.2398190045249014E-2</v>
      </c>
      <c r="AE128">
        <v>7.4738415545590839E-2</v>
      </c>
      <c r="AF128">
        <v>0.12427506213753049</v>
      </c>
      <c r="AG128">
        <v>3.1191515907673252E-2</v>
      </c>
      <c r="AH128">
        <v>0.1212284482758622</v>
      </c>
      <c r="AI128">
        <v>0.20732550103662711</v>
      </c>
      <c r="AJ128">
        <v>6.9252077562326514E-2</v>
      </c>
      <c r="AK128">
        <v>0.24154589371980739</v>
      </c>
      <c r="AL128">
        <v>0</v>
      </c>
      <c r="AM128">
        <v>0.47705588368923457</v>
      </c>
      <c r="AN128">
        <v>7.173601147776186E-2</v>
      </c>
      <c r="AO128">
        <v>0</v>
      </c>
      <c r="AP128">
        <v>0.2740351678465392</v>
      </c>
      <c r="AQ128">
        <v>0.20981955518254233</v>
      </c>
      <c r="AR128">
        <v>4.438526409232145E-2</v>
      </c>
      <c r="AS128">
        <v>0.44065804935370312</v>
      </c>
      <c r="AT128">
        <v>0.27388922702373769</v>
      </c>
      <c r="AU128">
        <v>0.2181818181818195</v>
      </c>
      <c r="AV128">
        <v>0</v>
      </c>
      <c r="AW128">
        <v>0</v>
      </c>
    </row>
    <row r="129" spans="1:49" x14ac:dyDescent="0.25">
      <c r="A129" t="s">
        <v>402</v>
      </c>
      <c r="B129">
        <v>0.12397718819737295</v>
      </c>
      <c r="C129">
        <v>0.14910536779324046</v>
      </c>
      <c r="D129">
        <v>9.643201542912283E-2</v>
      </c>
      <c r="E129">
        <v>4.7438330170778066E-2</v>
      </c>
      <c r="F129">
        <v>5.7603686635944104E-2</v>
      </c>
      <c r="G129">
        <v>3.2331070158421994E-2</v>
      </c>
      <c r="H129">
        <v>0</v>
      </c>
      <c r="I129">
        <v>0</v>
      </c>
      <c r="J129">
        <v>0.1705211552808252</v>
      </c>
      <c r="K129">
        <v>4.5808520384791857E-2</v>
      </c>
      <c r="L129">
        <v>6.3938618925831095E-2</v>
      </c>
      <c r="M129">
        <v>0</v>
      </c>
      <c r="N129">
        <v>3.6153289949385187E-2</v>
      </c>
      <c r="O129">
        <v>0</v>
      </c>
      <c r="P129">
        <v>0</v>
      </c>
      <c r="Q129">
        <v>0</v>
      </c>
      <c r="R129">
        <v>0.24844720496894371</v>
      </c>
      <c r="S129">
        <v>0</v>
      </c>
      <c r="T129">
        <v>0</v>
      </c>
      <c r="U129">
        <v>0</v>
      </c>
      <c r="V129">
        <v>0.16705646508519853</v>
      </c>
      <c r="W129">
        <v>0</v>
      </c>
      <c r="X129">
        <v>3.1816735602927013E-2</v>
      </c>
      <c r="Y129">
        <v>0</v>
      </c>
      <c r="Z129">
        <v>0.17072129748185991</v>
      </c>
      <c r="AA129">
        <v>0</v>
      </c>
      <c r="AB129">
        <v>3.8971161340607866E-2</v>
      </c>
      <c r="AC129">
        <v>0</v>
      </c>
      <c r="AD129">
        <v>0.12669683257918576</v>
      </c>
      <c r="AE129">
        <v>7.4738415545590839E-2</v>
      </c>
      <c r="AF129">
        <v>8.2850041425020532E-2</v>
      </c>
      <c r="AG129">
        <v>0</v>
      </c>
      <c r="AH129">
        <v>0.1346982758620692</v>
      </c>
      <c r="AI129">
        <v>0</v>
      </c>
      <c r="AJ129">
        <v>0</v>
      </c>
      <c r="AK129">
        <v>0</v>
      </c>
      <c r="AL129">
        <v>0.13805798435342845</v>
      </c>
      <c r="AM129">
        <v>2.2716946842344436E-2</v>
      </c>
      <c r="AN129">
        <v>0</v>
      </c>
      <c r="AO129">
        <v>0</v>
      </c>
      <c r="AP129">
        <v>6.8508791961634757E-2</v>
      </c>
      <c r="AQ129">
        <v>8.3927822073016939E-2</v>
      </c>
      <c r="AR129">
        <v>0</v>
      </c>
      <c r="AS129">
        <v>0</v>
      </c>
      <c r="AT129">
        <v>6.0864272671941624E-2</v>
      </c>
      <c r="AU129">
        <v>7.2727272727273001E-2</v>
      </c>
      <c r="AV129">
        <v>0</v>
      </c>
      <c r="AW129">
        <v>0</v>
      </c>
    </row>
    <row r="130" spans="1:49" x14ac:dyDescent="0.25">
      <c r="A130" t="s">
        <v>405</v>
      </c>
      <c r="B130">
        <v>0.14877262583684689</v>
      </c>
      <c r="C130">
        <v>9.9403578528827308E-2</v>
      </c>
      <c r="D130">
        <v>0.24108003857280683</v>
      </c>
      <c r="E130">
        <v>0.37950664136622453</v>
      </c>
      <c r="F130">
        <v>0.14400921658986052</v>
      </c>
      <c r="G130">
        <v>0.29097963142579819</v>
      </c>
      <c r="H130">
        <v>0.13698630136986339</v>
      </c>
      <c r="I130">
        <v>0.14662756598240531</v>
      </c>
      <c r="J130">
        <v>0.13854843866567107</v>
      </c>
      <c r="K130">
        <v>0.13742556115437518</v>
      </c>
      <c r="L130">
        <v>0</v>
      </c>
      <c r="M130">
        <v>0.21337126600284476</v>
      </c>
      <c r="N130">
        <v>0.12653651482284783</v>
      </c>
      <c r="O130">
        <v>0.13943112102621366</v>
      </c>
      <c r="P130">
        <v>0</v>
      </c>
      <c r="Q130">
        <v>0.13793103448275876</v>
      </c>
      <c r="R130">
        <v>0</v>
      </c>
      <c r="S130">
        <v>0.12507817385866124</v>
      </c>
      <c r="T130">
        <v>0</v>
      </c>
      <c r="U130">
        <v>0</v>
      </c>
      <c r="V130">
        <v>0.13364517206815882</v>
      </c>
      <c r="W130">
        <v>5.3850296176629016E-2</v>
      </c>
      <c r="X130">
        <v>3.1816735602927013E-2</v>
      </c>
      <c r="Y130">
        <v>0.12453300124533016</v>
      </c>
      <c r="Z130">
        <v>0.23474178403755713</v>
      </c>
      <c r="AA130">
        <v>0.37313432835820937</v>
      </c>
      <c r="AB130">
        <v>0.27279812938425552</v>
      </c>
      <c r="AC130">
        <v>0.28248587570621514</v>
      </c>
      <c r="AD130">
        <v>3.6199095022624507E-2</v>
      </c>
      <c r="AE130">
        <v>0.31763826606876144</v>
      </c>
      <c r="AF130">
        <v>0.20712510356255182</v>
      </c>
      <c r="AG130">
        <v>0</v>
      </c>
      <c r="AH130">
        <v>0.10775862068965517</v>
      </c>
      <c r="AI130">
        <v>0.27643400138216911</v>
      </c>
      <c r="AJ130">
        <v>0.48476454293628546</v>
      </c>
      <c r="AK130">
        <v>0.24154589371980739</v>
      </c>
      <c r="AL130">
        <v>0.1840773124712386</v>
      </c>
      <c r="AM130">
        <v>0.15901862789641186</v>
      </c>
      <c r="AN130">
        <v>0</v>
      </c>
      <c r="AO130">
        <v>0</v>
      </c>
      <c r="AP130">
        <v>0</v>
      </c>
      <c r="AQ130">
        <v>2.0981955518254235E-2</v>
      </c>
      <c r="AR130">
        <v>0</v>
      </c>
      <c r="AS130">
        <v>0.82256169212691099</v>
      </c>
      <c r="AT130">
        <v>0.21302495435179575</v>
      </c>
      <c r="AU130">
        <v>0.2181818181818195</v>
      </c>
      <c r="AV130">
        <v>0</v>
      </c>
      <c r="AW130">
        <v>0</v>
      </c>
    </row>
    <row r="131" spans="1:49" x14ac:dyDescent="0.25">
      <c r="A131" t="s">
        <v>408</v>
      </c>
      <c r="B131">
        <v>9.9181750557898241E-2</v>
      </c>
      <c r="C131">
        <v>0.24850894632206777</v>
      </c>
      <c r="D131">
        <v>0</v>
      </c>
      <c r="E131">
        <v>4.7438330170778066E-2</v>
      </c>
      <c r="F131">
        <v>8.6405529953916205E-2</v>
      </c>
      <c r="G131">
        <v>0.22631749110895355</v>
      </c>
      <c r="H131">
        <v>0.34246575342465896</v>
      </c>
      <c r="I131">
        <v>0.14662756598240531</v>
      </c>
      <c r="J131">
        <v>4.263028882020635E-2</v>
      </c>
      <c r="K131">
        <v>6.8712780577187785E-2</v>
      </c>
      <c r="L131">
        <v>0.12787723785166177</v>
      </c>
      <c r="M131">
        <v>0.28449502133712667</v>
      </c>
      <c r="N131">
        <v>5.4229934924077787E-2</v>
      </c>
      <c r="O131">
        <v>0</v>
      </c>
      <c r="P131">
        <v>0</v>
      </c>
      <c r="Q131">
        <v>0</v>
      </c>
      <c r="R131">
        <v>0.24844720496894371</v>
      </c>
      <c r="S131">
        <v>3.1269543464665359E-2</v>
      </c>
      <c r="T131">
        <v>0</v>
      </c>
      <c r="U131">
        <v>0</v>
      </c>
      <c r="V131">
        <v>0.26729034413631869</v>
      </c>
      <c r="W131">
        <v>0.16155088852988744</v>
      </c>
      <c r="X131">
        <v>0</v>
      </c>
      <c r="Y131">
        <v>0</v>
      </c>
      <c r="Z131">
        <v>4.2680324370464977E-2</v>
      </c>
      <c r="AA131">
        <v>0</v>
      </c>
      <c r="AB131">
        <v>3.8971161340607866E-2</v>
      </c>
      <c r="AC131">
        <v>0</v>
      </c>
      <c r="AD131">
        <v>0.25339366515837153</v>
      </c>
      <c r="AE131">
        <v>0.1868460388639766</v>
      </c>
      <c r="AF131">
        <v>0</v>
      </c>
      <c r="AG131">
        <v>0</v>
      </c>
      <c r="AH131">
        <v>0.16163793103448329</v>
      </c>
      <c r="AI131">
        <v>0.27643400138216911</v>
      </c>
      <c r="AJ131">
        <v>0.20775623268697962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.15985384791048093</v>
      </c>
      <c r="AQ131">
        <v>0</v>
      </c>
      <c r="AR131">
        <v>0</v>
      </c>
      <c r="AS131">
        <v>8.8131609870740507E-2</v>
      </c>
      <c r="AT131">
        <v>6.0864272671941624E-2</v>
      </c>
      <c r="AU131">
        <v>0</v>
      </c>
      <c r="AV131">
        <v>0</v>
      </c>
      <c r="AW131">
        <v>0</v>
      </c>
    </row>
    <row r="132" spans="1:49" x14ac:dyDescent="0.25">
      <c r="A132" t="s">
        <v>411</v>
      </c>
      <c r="B132">
        <v>9.9181750557898241E-2</v>
      </c>
      <c r="C132">
        <v>0</v>
      </c>
      <c r="D132">
        <v>0</v>
      </c>
      <c r="E132">
        <v>0</v>
      </c>
      <c r="F132">
        <v>5.7603686635944104E-2</v>
      </c>
      <c r="G132">
        <v>0</v>
      </c>
      <c r="H132">
        <v>0</v>
      </c>
      <c r="I132">
        <v>0</v>
      </c>
      <c r="J132">
        <v>6.3945433230309531E-2</v>
      </c>
      <c r="K132">
        <v>0</v>
      </c>
      <c r="L132">
        <v>0</v>
      </c>
      <c r="M132">
        <v>0</v>
      </c>
      <c r="N132">
        <v>0.16268980477223324</v>
      </c>
      <c r="O132">
        <v>0</v>
      </c>
      <c r="P132">
        <v>0</v>
      </c>
      <c r="Q132">
        <v>0</v>
      </c>
      <c r="R132">
        <v>0.12422360248447185</v>
      </c>
      <c r="S132">
        <v>3.1269543464665359E-2</v>
      </c>
      <c r="T132">
        <v>0</v>
      </c>
      <c r="U132">
        <v>0</v>
      </c>
      <c r="V132">
        <v>0.16705646508519853</v>
      </c>
      <c r="W132">
        <v>0</v>
      </c>
      <c r="X132">
        <v>0</v>
      </c>
      <c r="Y132">
        <v>0</v>
      </c>
      <c r="Z132">
        <v>0.12804097311139442</v>
      </c>
      <c r="AA132">
        <v>0</v>
      </c>
      <c r="AB132">
        <v>0</v>
      </c>
      <c r="AC132">
        <v>0</v>
      </c>
      <c r="AD132">
        <v>0.14479638009049803</v>
      </c>
      <c r="AE132">
        <v>0</v>
      </c>
      <c r="AF132">
        <v>0</v>
      </c>
      <c r="AG132">
        <v>0</v>
      </c>
      <c r="AH132">
        <v>0.28286637931034547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.11418131993605825</v>
      </c>
      <c r="AQ132">
        <v>0</v>
      </c>
      <c r="AR132">
        <v>0</v>
      </c>
      <c r="AS132">
        <v>0</v>
      </c>
      <c r="AT132">
        <v>0.12172854534388283</v>
      </c>
      <c r="AU132">
        <v>0</v>
      </c>
      <c r="AV132">
        <v>0</v>
      </c>
      <c r="AW132">
        <v>0.17341040462427731</v>
      </c>
    </row>
    <row r="133" spans="1:49" x14ac:dyDescent="0.25">
      <c r="A133" t="s">
        <v>414</v>
      </c>
      <c r="B133">
        <v>0.22315893875527087</v>
      </c>
      <c r="C133">
        <v>0</v>
      </c>
      <c r="D133">
        <v>0</v>
      </c>
      <c r="E133">
        <v>0</v>
      </c>
      <c r="F133">
        <v>2.8801843317972108E-2</v>
      </c>
      <c r="G133">
        <v>0</v>
      </c>
      <c r="H133">
        <v>0</v>
      </c>
      <c r="I133">
        <v>0</v>
      </c>
      <c r="J133">
        <v>9.5918149845464401E-2</v>
      </c>
      <c r="K133">
        <v>2.2904260192395928E-2</v>
      </c>
      <c r="L133">
        <v>0</v>
      </c>
      <c r="M133">
        <v>7.1123755334281627E-2</v>
      </c>
      <c r="N133">
        <v>9.0383224873462967E-2</v>
      </c>
      <c r="O133">
        <v>0.39040713887339767</v>
      </c>
      <c r="P133">
        <v>1.1428571428571475</v>
      </c>
      <c r="Q133">
        <v>0.68965517241379193</v>
      </c>
      <c r="R133">
        <v>4.1407867494823877E-2</v>
      </c>
      <c r="S133">
        <v>0.50031269543464607</v>
      </c>
      <c r="T133">
        <v>0.73732718894009086</v>
      </c>
      <c r="U133">
        <v>1.2345679012345674</v>
      </c>
      <c r="V133">
        <v>0.10023387905111944</v>
      </c>
      <c r="W133">
        <v>1.0231556273559543</v>
      </c>
      <c r="X133">
        <v>0.6999681832643958</v>
      </c>
      <c r="Y133">
        <v>0.87173100871731113</v>
      </c>
      <c r="Z133">
        <v>0.17072129748185991</v>
      </c>
      <c r="AA133">
        <v>0</v>
      </c>
      <c r="AB133">
        <v>0</v>
      </c>
      <c r="AC133">
        <v>9.4161958568738394E-2</v>
      </c>
      <c r="AD133">
        <v>0.10859728506787353</v>
      </c>
      <c r="AE133">
        <v>7.4738415545590839E-2</v>
      </c>
      <c r="AF133">
        <v>4.1425020712510266E-2</v>
      </c>
      <c r="AG133">
        <v>0.81097941359950465</v>
      </c>
      <c r="AH133">
        <v>6.73491379310346E-2</v>
      </c>
      <c r="AI133">
        <v>0.13821700069108506</v>
      </c>
      <c r="AJ133">
        <v>0</v>
      </c>
      <c r="AK133">
        <v>0.48309178743961478</v>
      </c>
      <c r="AL133">
        <v>0.13805798435342845</v>
      </c>
      <c r="AM133">
        <v>0.2044525215811005</v>
      </c>
      <c r="AN133">
        <v>0.78909612625537995</v>
      </c>
      <c r="AO133">
        <v>1.0535557506584723</v>
      </c>
      <c r="AP133">
        <v>0.25119890385932736</v>
      </c>
      <c r="AQ133">
        <v>0.31472933277381349</v>
      </c>
      <c r="AR133">
        <v>0.44385264092321447</v>
      </c>
      <c r="AS133">
        <v>2.9377203290246807E-2</v>
      </c>
      <c r="AT133">
        <v>6.0864272671941624E-2</v>
      </c>
      <c r="AU133">
        <v>0.58181818181818401</v>
      </c>
      <c r="AV133">
        <v>0.60606060606060674</v>
      </c>
      <c r="AW133">
        <v>0.63583815028901647</v>
      </c>
    </row>
    <row r="134" spans="1:49" x14ac:dyDescent="0.25">
      <c r="A134" t="s">
        <v>418</v>
      </c>
      <c r="B134">
        <v>9.9181750557898241E-2</v>
      </c>
      <c r="C134">
        <v>0.14910536779324046</v>
      </c>
      <c r="D134">
        <v>0</v>
      </c>
      <c r="E134">
        <v>4.7438330170778066E-2</v>
      </c>
      <c r="F134">
        <v>0.17281105990783241</v>
      </c>
      <c r="G134">
        <v>3.2331070158421994E-2</v>
      </c>
      <c r="H134">
        <v>6.8493150684931697E-2</v>
      </c>
      <c r="I134">
        <v>0.14662756598240531</v>
      </c>
      <c r="J134">
        <v>7.4603005435361219E-2</v>
      </c>
      <c r="K134">
        <v>0.18323408153916723</v>
      </c>
      <c r="L134">
        <v>0.25575447570332455</v>
      </c>
      <c r="M134">
        <v>7.1123755334281627E-2</v>
      </c>
      <c r="N134">
        <v>0.10845986984815517</v>
      </c>
      <c r="O134">
        <v>0.50195203569436797</v>
      </c>
      <c r="P134">
        <v>0</v>
      </c>
      <c r="Q134">
        <v>6.8965517241379171E-2</v>
      </c>
      <c r="R134">
        <v>4.1407867494823877E-2</v>
      </c>
      <c r="S134">
        <v>0.25015634771732248</v>
      </c>
      <c r="T134">
        <v>0.27649769585253409</v>
      </c>
      <c r="U134">
        <v>0.47031158142269203</v>
      </c>
      <c r="V134">
        <v>0.11693952555963952</v>
      </c>
      <c r="W134">
        <v>0.21540118470651623</v>
      </c>
      <c r="X134">
        <v>0.47725103404390579</v>
      </c>
      <c r="Y134">
        <v>0</v>
      </c>
      <c r="Z134">
        <v>0.14938113529662714</v>
      </c>
      <c r="AA134">
        <v>0</v>
      </c>
      <c r="AB134">
        <v>0.15588464536243146</v>
      </c>
      <c r="AC134">
        <v>0</v>
      </c>
      <c r="AD134">
        <v>5.4298642533936764E-2</v>
      </c>
      <c r="AE134">
        <v>0.14947683109118209</v>
      </c>
      <c r="AF134">
        <v>4.1425020712510266E-2</v>
      </c>
      <c r="AG134">
        <v>0.34310667498440578</v>
      </c>
      <c r="AH134">
        <v>6.73491379310346E-2</v>
      </c>
      <c r="AI134">
        <v>0.13821700069108506</v>
      </c>
      <c r="AJ134">
        <v>0</v>
      </c>
      <c r="AK134">
        <v>0</v>
      </c>
      <c r="AL134">
        <v>0.13805798435342845</v>
      </c>
      <c r="AM134">
        <v>0.15901862789641186</v>
      </c>
      <c r="AN134">
        <v>0.28694404591104744</v>
      </c>
      <c r="AO134">
        <v>0.26338893766461757</v>
      </c>
      <c r="AP134">
        <v>0.20552637588490469</v>
      </c>
      <c r="AQ134">
        <v>6.2945866554762697E-2</v>
      </c>
      <c r="AR134">
        <v>0.31069684864625036</v>
      </c>
      <c r="AS134">
        <v>0.17626321974148063</v>
      </c>
      <c r="AT134">
        <v>0.12172854534388283</v>
      </c>
      <c r="AU134">
        <v>0.36363636363636548</v>
      </c>
      <c r="AV134">
        <v>0.60606060606060674</v>
      </c>
      <c r="AW134">
        <v>0.17341040462427731</v>
      </c>
    </row>
    <row r="135" spans="1:49" x14ac:dyDescent="0.25">
      <c r="A135" t="s">
        <v>421</v>
      </c>
      <c r="B135">
        <v>4.9590875278949176E-2</v>
      </c>
      <c r="C135">
        <v>4.9701789264413654E-2</v>
      </c>
      <c r="D135">
        <v>0</v>
      </c>
      <c r="E135">
        <v>0</v>
      </c>
      <c r="F135">
        <v>8.6405529953916205E-2</v>
      </c>
      <c r="G135">
        <v>0</v>
      </c>
      <c r="H135">
        <v>0.13698630136986339</v>
      </c>
      <c r="I135">
        <v>0</v>
      </c>
      <c r="J135">
        <v>0.10657572205051589</v>
      </c>
      <c r="K135">
        <v>4.5808520384791857E-2</v>
      </c>
      <c r="L135">
        <v>6.3938618925831095E-2</v>
      </c>
      <c r="M135">
        <v>0</v>
      </c>
      <c r="N135">
        <v>0.18076644974692593</v>
      </c>
      <c r="O135">
        <v>0.30674846625766966</v>
      </c>
      <c r="P135">
        <v>0</v>
      </c>
      <c r="Q135">
        <v>0.41379310344827536</v>
      </c>
      <c r="R135">
        <v>0.16563146997929509</v>
      </c>
      <c r="S135">
        <v>9.3808630393995993E-2</v>
      </c>
      <c r="T135">
        <v>0.27649769585253409</v>
      </c>
      <c r="U135">
        <v>0.23515579071134554</v>
      </c>
      <c r="V135">
        <v>6.6822586034079631E-2</v>
      </c>
      <c r="W135">
        <v>0.43080236941303152</v>
      </c>
      <c r="X135">
        <v>0.3499840916321979</v>
      </c>
      <c r="Y135">
        <v>0.99626400996264131</v>
      </c>
      <c r="Z135">
        <v>8.5360648740929954E-2</v>
      </c>
      <c r="AA135">
        <v>0.37313432835820937</v>
      </c>
      <c r="AB135">
        <v>0.23382696804364719</v>
      </c>
      <c r="AC135">
        <v>9.4161958568738394E-2</v>
      </c>
      <c r="AD135">
        <v>0.12669683257918576</v>
      </c>
      <c r="AE135">
        <v>9.3423019431988497E-2</v>
      </c>
      <c r="AF135">
        <v>0.12427506213753049</v>
      </c>
      <c r="AG135">
        <v>0.5926388022457918</v>
      </c>
      <c r="AH135">
        <v>8.0818965517241548E-2</v>
      </c>
      <c r="AI135">
        <v>6.9108500345542431E-2</v>
      </c>
      <c r="AJ135">
        <v>0</v>
      </c>
      <c r="AK135">
        <v>0</v>
      </c>
      <c r="AL135">
        <v>0</v>
      </c>
      <c r="AM135">
        <v>0.72694229895502382</v>
      </c>
      <c r="AN135">
        <v>0.64562410329985631</v>
      </c>
      <c r="AO135">
        <v>1.1413520632133407</v>
      </c>
      <c r="AP135">
        <v>9.1345055948846288E-2</v>
      </c>
      <c r="AQ135">
        <v>0.2517834662190504</v>
      </c>
      <c r="AR135">
        <v>0.53262316910785656</v>
      </c>
      <c r="AS135">
        <v>0</v>
      </c>
      <c r="AT135">
        <v>0.30432136335970866</v>
      </c>
      <c r="AU135">
        <v>0.58181818181818401</v>
      </c>
      <c r="AV135">
        <v>0.60606060606060674</v>
      </c>
      <c r="AW135">
        <v>0.46242774566473921</v>
      </c>
    </row>
    <row r="136" spans="1:49" x14ac:dyDescent="0.25">
      <c r="A136" t="s">
        <v>424</v>
      </c>
      <c r="B136">
        <v>9.9181750557898241E-2</v>
      </c>
      <c r="C136">
        <v>0.14910536779324046</v>
      </c>
      <c r="D136">
        <v>0</v>
      </c>
      <c r="E136">
        <v>0.23719165085389032</v>
      </c>
      <c r="F136">
        <v>8.6405529953916205E-2</v>
      </c>
      <c r="G136">
        <v>6.4662140316843988E-2</v>
      </c>
      <c r="H136">
        <v>0</v>
      </c>
      <c r="I136">
        <v>0</v>
      </c>
      <c r="J136">
        <v>8.526057764041281E-2</v>
      </c>
      <c r="K136">
        <v>6.8712780577187785E-2</v>
      </c>
      <c r="L136">
        <v>6.3938618925831095E-2</v>
      </c>
      <c r="M136">
        <v>0</v>
      </c>
      <c r="N136">
        <v>0.16268980477223324</v>
      </c>
      <c r="O136">
        <v>0.13943112102621366</v>
      </c>
      <c r="P136">
        <v>0</v>
      </c>
      <c r="Q136">
        <v>0</v>
      </c>
      <c r="R136">
        <v>0.2070393374741194</v>
      </c>
      <c r="S136">
        <v>6.2539086929330717E-2</v>
      </c>
      <c r="T136">
        <v>9.2165898617511469E-2</v>
      </c>
      <c r="U136">
        <v>0</v>
      </c>
      <c r="V136">
        <v>0.1503508185766792</v>
      </c>
      <c r="W136">
        <v>0.10770059235325762</v>
      </c>
      <c r="X136">
        <v>6.3633471205854136E-2</v>
      </c>
      <c r="Y136">
        <v>0.12453300124533016</v>
      </c>
      <c r="Z136">
        <v>8.5360648740929954E-2</v>
      </c>
      <c r="AA136">
        <v>0</v>
      </c>
      <c r="AB136">
        <v>0.15588464536243146</v>
      </c>
      <c r="AC136">
        <v>0</v>
      </c>
      <c r="AD136">
        <v>0.14479638009049803</v>
      </c>
      <c r="AE136">
        <v>0.16816143497757932</v>
      </c>
      <c r="AF136">
        <v>8.2850041425020532E-2</v>
      </c>
      <c r="AG136">
        <v>9.3574547723019763E-2</v>
      </c>
      <c r="AH136">
        <v>5.387931034482768E-2</v>
      </c>
      <c r="AI136">
        <v>0.20732550103662711</v>
      </c>
      <c r="AJ136">
        <v>6.9252077562326514E-2</v>
      </c>
      <c r="AK136">
        <v>0.24154589371980739</v>
      </c>
      <c r="AL136">
        <v>0.13805798435342845</v>
      </c>
      <c r="AM136">
        <v>6.8150840527033407E-2</v>
      </c>
      <c r="AN136">
        <v>7.173601147776186E-2</v>
      </c>
      <c r="AO136">
        <v>0</v>
      </c>
      <c r="AP136">
        <v>0.1370175839232691</v>
      </c>
      <c r="AQ136">
        <v>2.0981955518254235E-2</v>
      </c>
      <c r="AR136">
        <v>0</v>
      </c>
      <c r="AS136">
        <v>0.20564042303172825</v>
      </c>
      <c r="AT136">
        <v>0</v>
      </c>
      <c r="AU136">
        <v>0.145454545454546</v>
      </c>
      <c r="AV136">
        <v>0</v>
      </c>
      <c r="AW136">
        <v>0</v>
      </c>
    </row>
    <row r="137" spans="1:49" x14ac:dyDescent="0.25">
      <c r="A137" t="s">
        <v>427</v>
      </c>
      <c r="B137">
        <v>2.4795437639474588E-2</v>
      </c>
      <c r="C137">
        <v>0</v>
      </c>
      <c r="D137">
        <v>0</v>
      </c>
      <c r="E137">
        <v>9.4876660341556132E-2</v>
      </c>
      <c r="F137">
        <v>0.11520737327188864</v>
      </c>
      <c r="G137">
        <v>0.25864856126737634</v>
      </c>
      <c r="H137">
        <v>0.13698630136986339</v>
      </c>
      <c r="I137">
        <v>0</v>
      </c>
      <c r="J137">
        <v>4.263028882020635E-2</v>
      </c>
      <c r="K137">
        <v>9.1617040769583713E-2</v>
      </c>
      <c r="L137">
        <v>0.12787723785166177</v>
      </c>
      <c r="M137">
        <v>0</v>
      </c>
      <c r="N137">
        <v>0.21691973969631134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.11693952555963952</v>
      </c>
      <c r="W137">
        <v>0</v>
      </c>
      <c r="X137">
        <v>0</v>
      </c>
      <c r="Y137">
        <v>0</v>
      </c>
      <c r="Z137">
        <v>0.10670081092616271</v>
      </c>
      <c r="AA137">
        <v>0</v>
      </c>
      <c r="AB137">
        <v>7.7942322681215828E-2</v>
      </c>
      <c r="AC137">
        <v>0</v>
      </c>
      <c r="AD137">
        <v>9.0497737556561278E-2</v>
      </c>
      <c r="AE137">
        <v>1.8684603886397661E-2</v>
      </c>
      <c r="AF137">
        <v>8.2850041425020532E-2</v>
      </c>
      <c r="AG137">
        <v>3.1191515907673252E-2</v>
      </c>
      <c r="AH137">
        <v>0.1346982758620692</v>
      </c>
      <c r="AI137">
        <v>0.13821700069108506</v>
      </c>
      <c r="AJ137">
        <v>0.41551246537395925</v>
      </c>
      <c r="AK137">
        <v>0</v>
      </c>
      <c r="AL137">
        <v>0.27611596870685789</v>
      </c>
      <c r="AM137">
        <v>2.2716946842344436E-2</v>
      </c>
      <c r="AN137">
        <v>0</v>
      </c>
      <c r="AO137">
        <v>0</v>
      </c>
      <c r="AP137">
        <v>0.1370175839232691</v>
      </c>
      <c r="AQ137">
        <v>2.0981955518254235E-2</v>
      </c>
      <c r="AR137">
        <v>0</v>
      </c>
      <c r="AS137">
        <v>0.11750881316098742</v>
      </c>
      <c r="AT137">
        <v>6.0864272671941624E-2</v>
      </c>
      <c r="AU137">
        <v>0</v>
      </c>
      <c r="AV137">
        <v>0</v>
      </c>
      <c r="AW137">
        <v>0</v>
      </c>
    </row>
    <row r="138" spans="1:49" x14ac:dyDescent="0.25">
      <c r="A138" t="s">
        <v>430</v>
      </c>
      <c r="B138">
        <v>2.4795437639474588E-2</v>
      </c>
      <c r="C138">
        <v>9.9403578528827308E-2</v>
      </c>
      <c r="D138">
        <v>4.8216007714561367E-2</v>
      </c>
      <c r="E138">
        <v>0</v>
      </c>
      <c r="F138">
        <v>5.7603686635944104E-2</v>
      </c>
      <c r="G138">
        <v>0</v>
      </c>
      <c r="H138">
        <v>6.8493150684931697E-2</v>
      </c>
      <c r="I138">
        <v>0</v>
      </c>
      <c r="J138">
        <v>6.3945433230309531E-2</v>
      </c>
      <c r="K138">
        <v>2.2904260192395928E-2</v>
      </c>
      <c r="L138">
        <v>6.3938618925831095E-2</v>
      </c>
      <c r="M138">
        <v>7.1123755334281627E-2</v>
      </c>
      <c r="N138">
        <v>0.19884309472161862</v>
      </c>
      <c r="O138">
        <v>2.7886224205242633E-2</v>
      </c>
      <c r="P138">
        <v>0</v>
      </c>
      <c r="Q138">
        <v>0</v>
      </c>
      <c r="R138">
        <v>8.2815734989647755E-2</v>
      </c>
      <c r="S138">
        <v>6.2539086929330717E-2</v>
      </c>
      <c r="T138">
        <v>0</v>
      </c>
      <c r="U138">
        <v>0</v>
      </c>
      <c r="V138">
        <v>6.6822586034079631E-2</v>
      </c>
      <c r="W138">
        <v>0</v>
      </c>
      <c r="X138">
        <v>3.1816735602927013E-2</v>
      </c>
      <c r="Y138">
        <v>0</v>
      </c>
      <c r="Z138">
        <v>2.1340162185232436E-2</v>
      </c>
      <c r="AA138">
        <v>0</v>
      </c>
      <c r="AB138">
        <v>3.8971161340607866E-2</v>
      </c>
      <c r="AC138">
        <v>9.4161958568738394E-2</v>
      </c>
      <c r="AD138">
        <v>0.21719457013574706</v>
      </c>
      <c r="AE138">
        <v>9.3423019431988497E-2</v>
      </c>
      <c r="AF138">
        <v>4.1425020712510266E-2</v>
      </c>
      <c r="AG138">
        <v>6.2383031815346504E-2</v>
      </c>
      <c r="AH138">
        <v>9.428879310344844E-2</v>
      </c>
      <c r="AI138">
        <v>0</v>
      </c>
      <c r="AJ138">
        <v>0</v>
      </c>
      <c r="AK138">
        <v>0</v>
      </c>
      <c r="AL138">
        <v>4.6019328117809552E-2</v>
      </c>
      <c r="AM138">
        <v>0</v>
      </c>
      <c r="AN138">
        <v>0</v>
      </c>
      <c r="AO138">
        <v>0</v>
      </c>
      <c r="AP138">
        <v>0.2283626398721155</v>
      </c>
      <c r="AQ138">
        <v>0</v>
      </c>
      <c r="AR138">
        <v>4.438526409232145E-2</v>
      </c>
      <c r="AS138">
        <v>0.35252643948296225</v>
      </c>
      <c r="AT138">
        <v>0.21302495435179575</v>
      </c>
      <c r="AU138">
        <v>0</v>
      </c>
      <c r="AV138">
        <v>0</v>
      </c>
      <c r="AW138">
        <v>0</v>
      </c>
    </row>
    <row r="139" spans="1:49" x14ac:dyDescent="0.25">
      <c r="A139" t="s">
        <v>433</v>
      </c>
      <c r="B139">
        <v>0.22315893875527087</v>
      </c>
      <c r="C139">
        <v>0</v>
      </c>
      <c r="D139">
        <v>0.1446480231436845</v>
      </c>
      <c r="E139">
        <v>0.14231499051233423</v>
      </c>
      <c r="F139">
        <v>0.11520737327188864</v>
      </c>
      <c r="G139">
        <v>0.16165535079210999</v>
      </c>
      <c r="H139">
        <v>0.13698630136986339</v>
      </c>
      <c r="I139">
        <v>0.14662756598240531</v>
      </c>
      <c r="J139">
        <v>9.5918149845464401E-2</v>
      </c>
      <c r="K139">
        <v>0.11452130096197914</v>
      </c>
      <c r="L139">
        <v>0.12787723785166177</v>
      </c>
      <c r="M139">
        <v>0</v>
      </c>
      <c r="N139">
        <v>0.12653651482284783</v>
      </c>
      <c r="O139">
        <v>0.25097601784718399</v>
      </c>
      <c r="P139">
        <v>0</v>
      </c>
      <c r="Q139">
        <v>6.8965517241379171E-2</v>
      </c>
      <c r="R139">
        <v>0.12422360248447185</v>
      </c>
      <c r="S139">
        <v>0.59412132582864174</v>
      </c>
      <c r="T139">
        <v>0.18433179723502272</v>
      </c>
      <c r="U139">
        <v>0.17636684303350963</v>
      </c>
      <c r="V139">
        <v>8.3528232542599473E-2</v>
      </c>
      <c r="W139">
        <v>0.16155088852988744</v>
      </c>
      <c r="X139">
        <v>0.25453388482341671</v>
      </c>
      <c r="Y139">
        <v>0</v>
      </c>
      <c r="Z139">
        <v>8.5360648740929954E-2</v>
      </c>
      <c r="AA139">
        <v>0</v>
      </c>
      <c r="AB139">
        <v>0.1169134840218241</v>
      </c>
      <c r="AC139">
        <v>9.4161958568738394E-2</v>
      </c>
      <c r="AD139">
        <v>3.6199095022624507E-2</v>
      </c>
      <c r="AE139">
        <v>9.3423019431988497E-2</v>
      </c>
      <c r="AF139">
        <v>0.12427506213753049</v>
      </c>
      <c r="AG139">
        <v>0.37429819089207905</v>
      </c>
      <c r="AH139">
        <v>0.1346982758620692</v>
      </c>
      <c r="AI139">
        <v>0.20732550103662711</v>
      </c>
      <c r="AJ139">
        <v>0.13850415512465344</v>
      </c>
      <c r="AK139">
        <v>0.24154589371980739</v>
      </c>
      <c r="AL139">
        <v>0.13805798435342845</v>
      </c>
      <c r="AM139">
        <v>0.4543389368468897</v>
      </c>
      <c r="AN139">
        <v>0.21520803443328609</v>
      </c>
      <c r="AO139">
        <v>0.26338893766461757</v>
      </c>
      <c r="AP139">
        <v>2.2836263987211548E-2</v>
      </c>
      <c r="AQ139">
        <v>0.39865715484683067</v>
      </c>
      <c r="AR139">
        <v>0.35508211273857138</v>
      </c>
      <c r="AS139">
        <v>8.8131609870740507E-2</v>
      </c>
      <c r="AT139">
        <v>0.12172854534388283</v>
      </c>
      <c r="AU139">
        <v>0.36363636363636548</v>
      </c>
      <c r="AV139">
        <v>0</v>
      </c>
      <c r="AW139">
        <v>0.11560693641618457</v>
      </c>
    </row>
    <row r="140" spans="1:49" x14ac:dyDescent="0.25">
      <c r="A140" t="s">
        <v>436</v>
      </c>
      <c r="B140">
        <v>0.14877262583684689</v>
      </c>
      <c r="C140">
        <v>4.9701789264413654E-2</v>
      </c>
      <c r="D140">
        <v>0.19286403085824566</v>
      </c>
      <c r="E140">
        <v>0.18975332068311226</v>
      </c>
      <c r="F140">
        <v>8.6405529953916205E-2</v>
      </c>
      <c r="G140">
        <v>0.16165535079210999</v>
      </c>
      <c r="H140">
        <v>0.13698630136986339</v>
      </c>
      <c r="I140">
        <v>0</v>
      </c>
      <c r="J140">
        <v>0.1705211552808252</v>
      </c>
      <c r="K140">
        <v>0.11452130096197914</v>
      </c>
      <c r="L140">
        <v>6.3938618925831095E-2</v>
      </c>
      <c r="M140">
        <v>7.1123755334281627E-2</v>
      </c>
      <c r="N140">
        <v>0.14461315979754055</v>
      </c>
      <c r="O140">
        <v>0</v>
      </c>
      <c r="P140">
        <v>0</v>
      </c>
      <c r="Q140">
        <v>0</v>
      </c>
      <c r="R140">
        <v>4.1407867494823877E-2</v>
      </c>
      <c r="S140">
        <v>3.1269543464665359E-2</v>
      </c>
      <c r="T140">
        <v>0</v>
      </c>
      <c r="U140">
        <v>0</v>
      </c>
      <c r="V140">
        <v>6.6822586034079631E-2</v>
      </c>
      <c r="W140">
        <v>0</v>
      </c>
      <c r="X140">
        <v>0</v>
      </c>
      <c r="Y140">
        <v>0</v>
      </c>
      <c r="Z140">
        <v>6.402048655569742E-2</v>
      </c>
      <c r="AA140">
        <v>0</v>
      </c>
      <c r="AB140">
        <v>3.8971161340607866E-2</v>
      </c>
      <c r="AC140">
        <v>9.4161958568738394E-2</v>
      </c>
      <c r="AD140">
        <v>0.12669683257918576</v>
      </c>
      <c r="AE140">
        <v>3.7369207772795419E-2</v>
      </c>
      <c r="AF140">
        <v>0.16570008285004065</v>
      </c>
      <c r="AG140">
        <v>0</v>
      </c>
      <c r="AH140">
        <v>9.428879310344844E-2</v>
      </c>
      <c r="AI140">
        <v>0</v>
      </c>
      <c r="AJ140">
        <v>0.13850415512465344</v>
      </c>
      <c r="AK140">
        <v>0</v>
      </c>
      <c r="AL140">
        <v>0.1840773124712386</v>
      </c>
      <c r="AM140">
        <v>0</v>
      </c>
      <c r="AN140">
        <v>0</v>
      </c>
      <c r="AO140">
        <v>0</v>
      </c>
      <c r="AP140">
        <v>0.1370175839232691</v>
      </c>
      <c r="AQ140">
        <v>6.2945866554762697E-2</v>
      </c>
      <c r="AR140">
        <v>0</v>
      </c>
      <c r="AS140">
        <v>0.17626321974148063</v>
      </c>
      <c r="AT140">
        <v>3.0432136335970868E-2</v>
      </c>
      <c r="AU140">
        <v>0</v>
      </c>
      <c r="AV140">
        <v>0</v>
      </c>
      <c r="AW140">
        <v>0</v>
      </c>
    </row>
    <row r="141" spans="1:49" x14ac:dyDescent="0.25">
      <c r="A141" t="s">
        <v>439</v>
      </c>
      <c r="B141">
        <v>0.22315893875527087</v>
      </c>
      <c r="C141">
        <v>0</v>
      </c>
      <c r="D141">
        <v>0.1446480231436845</v>
      </c>
      <c r="E141">
        <v>0</v>
      </c>
      <c r="F141">
        <v>2.8801843317972108E-2</v>
      </c>
      <c r="G141">
        <v>3.2331070158421994E-2</v>
      </c>
      <c r="H141">
        <v>0</v>
      </c>
      <c r="I141">
        <v>0.14662756598240531</v>
      </c>
      <c r="J141">
        <v>0.191836299690929</v>
      </c>
      <c r="K141">
        <v>4.5808520384791857E-2</v>
      </c>
      <c r="L141">
        <v>0</v>
      </c>
      <c r="M141">
        <v>0</v>
      </c>
      <c r="N141">
        <v>0.14461315979754055</v>
      </c>
      <c r="O141">
        <v>0</v>
      </c>
      <c r="P141">
        <v>0</v>
      </c>
      <c r="Q141">
        <v>0</v>
      </c>
      <c r="R141">
        <v>8.2815734989647755E-2</v>
      </c>
      <c r="S141">
        <v>0</v>
      </c>
      <c r="T141">
        <v>0</v>
      </c>
      <c r="U141">
        <v>0</v>
      </c>
      <c r="V141">
        <v>0.10023387905111944</v>
      </c>
      <c r="W141">
        <v>0</v>
      </c>
      <c r="X141">
        <v>0</v>
      </c>
      <c r="Y141">
        <v>0</v>
      </c>
      <c r="Z141">
        <v>0.10670081092616271</v>
      </c>
      <c r="AA141">
        <v>0</v>
      </c>
      <c r="AB141">
        <v>0</v>
      </c>
      <c r="AC141">
        <v>0</v>
      </c>
      <c r="AD141">
        <v>3.6199095022624507E-2</v>
      </c>
      <c r="AE141">
        <v>0</v>
      </c>
      <c r="AF141">
        <v>0</v>
      </c>
      <c r="AG141">
        <v>0</v>
      </c>
      <c r="AH141">
        <v>9.428879310344844E-2</v>
      </c>
      <c r="AI141">
        <v>0.13821700069108506</v>
      </c>
      <c r="AJ141">
        <v>0</v>
      </c>
      <c r="AK141">
        <v>0</v>
      </c>
      <c r="AL141">
        <v>0.1840773124712386</v>
      </c>
      <c r="AM141">
        <v>0</v>
      </c>
      <c r="AN141">
        <v>0</v>
      </c>
      <c r="AO141">
        <v>0</v>
      </c>
      <c r="AP141">
        <v>2.2836263987211548E-2</v>
      </c>
      <c r="AQ141">
        <v>0</v>
      </c>
      <c r="AR141">
        <v>0</v>
      </c>
      <c r="AS141">
        <v>0</v>
      </c>
      <c r="AT141">
        <v>6.0864272671941624E-2</v>
      </c>
      <c r="AU141">
        <v>0</v>
      </c>
      <c r="AV141">
        <v>0</v>
      </c>
      <c r="AW141">
        <v>0</v>
      </c>
    </row>
    <row r="142" spans="1:49" x14ac:dyDescent="0.25">
      <c r="A142" t="s">
        <v>442</v>
      </c>
      <c r="B142">
        <v>7.4386312918423653E-2</v>
      </c>
      <c r="C142">
        <v>9.9403578528827308E-2</v>
      </c>
      <c r="D142">
        <v>0.1446480231436845</v>
      </c>
      <c r="E142">
        <v>0</v>
      </c>
      <c r="F142">
        <v>0.20161290322580433</v>
      </c>
      <c r="G142">
        <v>3.2331070158421994E-2</v>
      </c>
      <c r="H142">
        <v>6.8493150684931697E-2</v>
      </c>
      <c r="I142">
        <v>0</v>
      </c>
      <c r="J142">
        <v>0.10657572205051589</v>
      </c>
      <c r="K142">
        <v>9.1617040769583713E-2</v>
      </c>
      <c r="L142">
        <v>0</v>
      </c>
      <c r="M142">
        <v>0</v>
      </c>
      <c r="N142">
        <v>3.6153289949385187E-2</v>
      </c>
      <c r="O142">
        <v>0.30674846625766966</v>
      </c>
      <c r="P142">
        <v>1.7142857142857109</v>
      </c>
      <c r="Q142">
        <v>1.3103448275862077</v>
      </c>
      <c r="R142">
        <v>8.2815734989647755E-2</v>
      </c>
      <c r="S142">
        <v>0.31269543464665367</v>
      </c>
      <c r="T142">
        <v>0.36866359447004543</v>
      </c>
      <c r="U142">
        <v>1.5873015873015868</v>
      </c>
      <c r="V142">
        <v>0.10023387905111944</v>
      </c>
      <c r="W142">
        <v>0.37695207323640267</v>
      </c>
      <c r="X142">
        <v>1.0181355392936711</v>
      </c>
      <c r="Y142">
        <v>1.1207970112079713</v>
      </c>
      <c r="Z142">
        <v>0.10670081092616271</v>
      </c>
      <c r="AA142">
        <v>0.74626865671641873</v>
      </c>
      <c r="AB142">
        <v>0.27279812938425552</v>
      </c>
      <c r="AC142">
        <v>9.4161958568738394E-2</v>
      </c>
      <c r="AD142">
        <v>0.12669683257918576</v>
      </c>
      <c r="AE142">
        <v>0.13079222720478384</v>
      </c>
      <c r="AF142">
        <v>0.16570008285004065</v>
      </c>
      <c r="AG142">
        <v>1.965065502183412</v>
      </c>
      <c r="AH142">
        <v>9.428879310344844E-2</v>
      </c>
      <c r="AI142">
        <v>6.9108500345542431E-2</v>
      </c>
      <c r="AJ142">
        <v>0.55401662049861178</v>
      </c>
      <c r="AK142">
        <v>0.72463768115942118</v>
      </c>
      <c r="AL142">
        <v>0</v>
      </c>
      <c r="AM142">
        <v>0.408905043162201</v>
      </c>
      <c r="AN142">
        <v>0.57388809182209488</v>
      </c>
      <c r="AO142">
        <v>1.6681299385425821</v>
      </c>
      <c r="AP142">
        <v>9.1345055948846288E-2</v>
      </c>
      <c r="AQ142">
        <v>0.29374737725555949</v>
      </c>
      <c r="AR142">
        <v>1.1984021304926753</v>
      </c>
      <c r="AS142">
        <v>0.29377203290246801</v>
      </c>
      <c r="AT142">
        <v>0.24345709068776672</v>
      </c>
      <c r="AU142">
        <v>0.87272727272727602</v>
      </c>
      <c r="AV142">
        <v>0.60606060606060674</v>
      </c>
      <c r="AW142">
        <v>1.6184971098265839</v>
      </c>
    </row>
    <row r="143" spans="1:49" x14ac:dyDescent="0.25">
      <c r="A143" t="s">
        <v>445</v>
      </c>
      <c r="B143">
        <v>0.17356806347632189</v>
      </c>
      <c r="C143">
        <v>0.29821073558648192</v>
      </c>
      <c r="D143">
        <v>4.8216007714561367E-2</v>
      </c>
      <c r="E143">
        <v>0.37950664136622453</v>
      </c>
      <c r="F143">
        <v>0.14400921658986052</v>
      </c>
      <c r="G143">
        <v>6.4662140316843988E-2</v>
      </c>
      <c r="H143">
        <v>0</v>
      </c>
      <c r="I143">
        <v>0.14662756598240531</v>
      </c>
      <c r="J143">
        <v>7.4603005435361219E-2</v>
      </c>
      <c r="K143">
        <v>9.1617040769583713E-2</v>
      </c>
      <c r="L143">
        <v>6.3938618925831095E-2</v>
      </c>
      <c r="M143">
        <v>0.14224751066856284</v>
      </c>
      <c r="N143">
        <v>7.2306579898770373E-2</v>
      </c>
      <c r="O143">
        <v>0.13943112102621366</v>
      </c>
      <c r="P143">
        <v>0</v>
      </c>
      <c r="Q143">
        <v>0</v>
      </c>
      <c r="R143">
        <v>8.2815734989647755E-2</v>
      </c>
      <c r="S143">
        <v>9.3808630393995993E-2</v>
      </c>
      <c r="T143">
        <v>0</v>
      </c>
      <c r="U143">
        <v>0</v>
      </c>
      <c r="V143">
        <v>5.0116939525559671E-2</v>
      </c>
      <c r="W143">
        <v>0.10770059235325762</v>
      </c>
      <c r="X143">
        <v>9.5450206808781149E-2</v>
      </c>
      <c r="Y143">
        <v>0</v>
      </c>
      <c r="Z143">
        <v>4.2680324370464977E-2</v>
      </c>
      <c r="AA143">
        <v>0</v>
      </c>
      <c r="AB143">
        <v>0.23382696804364719</v>
      </c>
      <c r="AC143">
        <v>9.4161958568738394E-2</v>
      </c>
      <c r="AD143">
        <v>0.16289592760181029</v>
      </c>
      <c r="AE143">
        <v>0.16816143497757932</v>
      </c>
      <c r="AF143">
        <v>8.2850041425020532E-2</v>
      </c>
      <c r="AG143">
        <v>0</v>
      </c>
      <c r="AH143">
        <v>0.1346982758620692</v>
      </c>
      <c r="AI143">
        <v>0.13821700069108506</v>
      </c>
      <c r="AJ143">
        <v>0</v>
      </c>
      <c r="AK143">
        <v>0.48309178743961478</v>
      </c>
      <c r="AL143">
        <v>0.1840773124712386</v>
      </c>
      <c r="AM143">
        <v>2.2716946842344436E-2</v>
      </c>
      <c r="AN143">
        <v>7.173601147776186E-2</v>
      </c>
      <c r="AO143">
        <v>8.7796312554872524E-2</v>
      </c>
      <c r="AP143">
        <v>9.1345055948846288E-2</v>
      </c>
      <c r="AQ143">
        <v>6.2945866554762697E-2</v>
      </c>
      <c r="AR143">
        <v>0.17754105636928519</v>
      </c>
      <c r="AS143">
        <v>0.11750881316098742</v>
      </c>
      <c r="AT143">
        <v>3.0432136335970868E-2</v>
      </c>
      <c r="AU143">
        <v>0.145454545454546</v>
      </c>
      <c r="AV143">
        <v>0</v>
      </c>
      <c r="AW143">
        <v>0.17341040462427731</v>
      </c>
    </row>
    <row r="144" spans="1:49" x14ac:dyDescent="0.25">
      <c r="A144" t="s">
        <v>448</v>
      </c>
      <c r="B144">
        <v>2.4795437639474588E-2</v>
      </c>
      <c r="C144">
        <v>0</v>
      </c>
      <c r="D144">
        <v>0</v>
      </c>
      <c r="E144">
        <v>0</v>
      </c>
      <c r="F144">
        <v>0.14400921658986052</v>
      </c>
      <c r="G144">
        <v>0</v>
      </c>
      <c r="H144">
        <v>0</v>
      </c>
      <c r="I144">
        <v>0</v>
      </c>
      <c r="J144">
        <v>7.4603005435361219E-2</v>
      </c>
      <c r="K144">
        <v>0</v>
      </c>
      <c r="L144">
        <v>0</v>
      </c>
      <c r="M144">
        <v>0</v>
      </c>
      <c r="N144">
        <v>0.12653651482284783</v>
      </c>
      <c r="O144">
        <v>0</v>
      </c>
      <c r="P144">
        <v>0</v>
      </c>
      <c r="Q144">
        <v>0</v>
      </c>
      <c r="R144">
        <v>8.2815734989647755E-2</v>
      </c>
      <c r="S144">
        <v>0</v>
      </c>
      <c r="T144">
        <v>0</v>
      </c>
      <c r="U144">
        <v>0</v>
      </c>
      <c r="V144">
        <v>6.6822586034079631E-2</v>
      </c>
      <c r="W144">
        <v>0.10770059235325762</v>
      </c>
      <c r="X144">
        <v>0</v>
      </c>
      <c r="Y144">
        <v>0</v>
      </c>
      <c r="Z144">
        <v>0.14938113529662714</v>
      </c>
      <c r="AA144">
        <v>0</v>
      </c>
      <c r="AB144">
        <v>0</v>
      </c>
      <c r="AC144">
        <v>0</v>
      </c>
      <c r="AD144">
        <v>0.16289592760181029</v>
      </c>
      <c r="AE144">
        <v>0</v>
      </c>
      <c r="AF144">
        <v>0</v>
      </c>
      <c r="AG144">
        <v>0</v>
      </c>
      <c r="AH144">
        <v>0.17510775862069028</v>
      </c>
      <c r="AI144">
        <v>0</v>
      </c>
      <c r="AJ144">
        <v>0</v>
      </c>
      <c r="AK144">
        <v>0</v>
      </c>
      <c r="AL144">
        <v>9.2038656235619201E-2</v>
      </c>
      <c r="AM144">
        <v>0</v>
      </c>
      <c r="AN144">
        <v>0</v>
      </c>
      <c r="AO144">
        <v>0</v>
      </c>
      <c r="AP144">
        <v>4.5672527974423206E-2</v>
      </c>
      <c r="AQ144">
        <v>0</v>
      </c>
      <c r="AR144">
        <v>4.438526409232145E-2</v>
      </c>
      <c r="AS144">
        <v>0</v>
      </c>
      <c r="AT144">
        <v>9.1296409007912499E-2</v>
      </c>
      <c r="AU144">
        <v>0</v>
      </c>
      <c r="AV144">
        <v>0</v>
      </c>
      <c r="AW144">
        <v>0</v>
      </c>
    </row>
    <row r="145" spans="1:49" x14ac:dyDescent="0.25">
      <c r="A145" t="s">
        <v>451</v>
      </c>
      <c r="B145">
        <v>4.9590875278949176E-2</v>
      </c>
      <c r="C145">
        <v>0</v>
      </c>
      <c r="D145">
        <v>0</v>
      </c>
      <c r="E145">
        <v>0</v>
      </c>
      <c r="F145">
        <v>2.8801843317972108E-2</v>
      </c>
      <c r="G145">
        <v>0</v>
      </c>
      <c r="H145">
        <v>0</v>
      </c>
      <c r="I145">
        <v>0</v>
      </c>
      <c r="J145">
        <v>7.4603005435361219E-2</v>
      </c>
      <c r="K145">
        <v>0</v>
      </c>
      <c r="L145">
        <v>0</v>
      </c>
      <c r="M145">
        <v>0</v>
      </c>
      <c r="N145">
        <v>0.19884309472161862</v>
      </c>
      <c r="O145">
        <v>0</v>
      </c>
      <c r="P145">
        <v>0</v>
      </c>
      <c r="Q145">
        <v>0</v>
      </c>
      <c r="R145">
        <v>0.2070393374741194</v>
      </c>
      <c r="S145">
        <v>6.2539086929330717E-2</v>
      </c>
      <c r="T145">
        <v>0</v>
      </c>
      <c r="U145">
        <v>0</v>
      </c>
      <c r="V145">
        <v>0.11693952555963952</v>
      </c>
      <c r="W145">
        <v>5.3850296176629016E-2</v>
      </c>
      <c r="X145">
        <v>0</v>
      </c>
      <c r="Y145">
        <v>0</v>
      </c>
      <c r="Z145">
        <v>6.402048655569742E-2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.14816810344827624</v>
      </c>
      <c r="AI145">
        <v>0</v>
      </c>
      <c r="AJ145">
        <v>0</v>
      </c>
      <c r="AK145">
        <v>0</v>
      </c>
      <c r="AL145">
        <v>0.13805798435342845</v>
      </c>
      <c r="AM145">
        <v>6.8150840527033407E-2</v>
      </c>
      <c r="AN145">
        <v>0</v>
      </c>
      <c r="AO145">
        <v>0</v>
      </c>
      <c r="AP145">
        <v>0.1370175839232691</v>
      </c>
      <c r="AQ145">
        <v>0</v>
      </c>
      <c r="AR145">
        <v>0</v>
      </c>
      <c r="AS145">
        <v>0</v>
      </c>
      <c r="AT145">
        <v>6.0864272671941624E-2</v>
      </c>
      <c r="AU145">
        <v>0</v>
      </c>
      <c r="AV145">
        <v>0</v>
      </c>
      <c r="AW145">
        <v>0</v>
      </c>
    </row>
    <row r="146" spans="1:49" x14ac:dyDescent="0.25">
      <c r="A146" t="s">
        <v>454</v>
      </c>
      <c r="B146">
        <v>7.4386312918423653E-2</v>
      </c>
      <c r="C146">
        <v>9.9403578528827308E-2</v>
      </c>
      <c r="D146">
        <v>4.8216007714561367E-2</v>
      </c>
      <c r="E146">
        <v>0</v>
      </c>
      <c r="F146">
        <v>2.8801843317972108E-2</v>
      </c>
      <c r="G146">
        <v>3.2331070158421994E-2</v>
      </c>
      <c r="H146">
        <v>6.8493150684931697E-2</v>
      </c>
      <c r="I146">
        <v>0</v>
      </c>
      <c r="J146">
        <v>9.5918149845464401E-2</v>
      </c>
      <c r="K146">
        <v>2.2904260192395928E-2</v>
      </c>
      <c r="L146">
        <v>6.3938618925831095E-2</v>
      </c>
      <c r="M146">
        <v>0</v>
      </c>
      <c r="N146">
        <v>7.2306579898770373E-2</v>
      </c>
      <c r="O146">
        <v>0.11154489682097032</v>
      </c>
      <c r="P146">
        <v>0</v>
      </c>
      <c r="Q146">
        <v>0.34482758620689641</v>
      </c>
      <c r="R146">
        <v>4.1407867494823877E-2</v>
      </c>
      <c r="S146">
        <v>9.3808630393995993E-2</v>
      </c>
      <c r="T146">
        <v>0.18433179723502272</v>
      </c>
      <c r="U146">
        <v>0.52910052910052785</v>
      </c>
      <c r="V146">
        <v>8.3528232542599473E-2</v>
      </c>
      <c r="W146">
        <v>0.16155088852988744</v>
      </c>
      <c r="X146">
        <v>0.28635062042634346</v>
      </c>
      <c r="Y146">
        <v>0.62266500622665077</v>
      </c>
      <c r="Z146">
        <v>0.12804097311139442</v>
      </c>
      <c r="AA146">
        <v>0.37313432835820937</v>
      </c>
      <c r="AB146">
        <v>0.1169134840218241</v>
      </c>
      <c r="AC146">
        <v>9.4161958568738394E-2</v>
      </c>
      <c r="AD146">
        <v>0.14479638009049803</v>
      </c>
      <c r="AE146">
        <v>1.8684603886397661E-2</v>
      </c>
      <c r="AF146">
        <v>0.16570008285004065</v>
      </c>
      <c r="AG146">
        <v>0.43668122270742554</v>
      </c>
      <c r="AH146">
        <v>0.17510775862069028</v>
      </c>
      <c r="AI146">
        <v>0</v>
      </c>
      <c r="AJ146">
        <v>0.13850415512465344</v>
      </c>
      <c r="AK146">
        <v>0.24154589371980739</v>
      </c>
      <c r="AL146">
        <v>0.1840773124712386</v>
      </c>
      <c r="AM146">
        <v>0.68150840527033407</v>
      </c>
      <c r="AN146">
        <v>0.43041606886657119</v>
      </c>
      <c r="AO146">
        <v>1.2291483757682193</v>
      </c>
      <c r="AP146">
        <v>0.1370175839232691</v>
      </c>
      <c r="AQ146">
        <v>0.14687368862777925</v>
      </c>
      <c r="AR146">
        <v>0.48823790501553549</v>
      </c>
      <c r="AS146">
        <v>0</v>
      </c>
      <c r="AT146">
        <v>6.0864272671941624E-2</v>
      </c>
      <c r="AU146">
        <v>0.36363636363636548</v>
      </c>
      <c r="AV146">
        <v>0.30303030303030337</v>
      </c>
      <c r="AW146">
        <v>0.40462427745664642</v>
      </c>
    </row>
    <row r="147" spans="1:49" x14ac:dyDescent="0.25">
      <c r="A147" t="s">
        <v>457</v>
      </c>
      <c r="B147">
        <v>4.9590875278949176E-2</v>
      </c>
      <c r="C147">
        <v>0</v>
      </c>
      <c r="D147">
        <v>4.8216007714561367E-2</v>
      </c>
      <c r="E147">
        <v>4.7438330170778066E-2</v>
      </c>
      <c r="F147">
        <v>0.20161290322580433</v>
      </c>
      <c r="G147">
        <v>0</v>
      </c>
      <c r="H147">
        <v>0</v>
      </c>
      <c r="I147">
        <v>0</v>
      </c>
      <c r="J147">
        <v>0.11723329425556728</v>
      </c>
      <c r="K147">
        <v>4.5808520384791857E-2</v>
      </c>
      <c r="L147">
        <v>0</v>
      </c>
      <c r="M147">
        <v>7.1123755334281627E-2</v>
      </c>
      <c r="N147">
        <v>1.8076644974692593E-2</v>
      </c>
      <c r="O147">
        <v>0</v>
      </c>
      <c r="P147">
        <v>0</v>
      </c>
      <c r="Q147">
        <v>0</v>
      </c>
      <c r="R147">
        <v>0.16563146997929509</v>
      </c>
      <c r="S147">
        <v>6.2539086929330717E-2</v>
      </c>
      <c r="T147">
        <v>0</v>
      </c>
      <c r="U147">
        <v>0</v>
      </c>
      <c r="V147">
        <v>0.13364517206815882</v>
      </c>
      <c r="W147">
        <v>5.3850296176629016E-2</v>
      </c>
      <c r="X147">
        <v>0</v>
      </c>
      <c r="Y147">
        <v>0</v>
      </c>
      <c r="Z147">
        <v>4.2680324370464977E-2</v>
      </c>
      <c r="AA147">
        <v>0</v>
      </c>
      <c r="AB147">
        <v>0</v>
      </c>
      <c r="AC147">
        <v>0</v>
      </c>
      <c r="AD147">
        <v>0.16289592760181029</v>
      </c>
      <c r="AE147">
        <v>0</v>
      </c>
      <c r="AF147">
        <v>0</v>
      </c>
      <c r="AG147">
        <v>0</v>
      </c>
      <c r="AH147">
        <v>2.693965517241384E-2</v>
      </c>
      <c r="AI147">
        <v>0</v>
      </c>
      <c r="AJ147">
        <v>0</v>
      </c>
      <c r="AK147">
        <v>0</v>
      </c>
      <c r="AL147">
        <v>0.13805798435342845</v>
      </c>
      <c r="AM147">
        <v>0</v>
      </c>
      <c r="AN147">
        <v>0</v>
      </c>
      <c r="AO147">
        <v>0</v>
      </c>
      <c r="AP147">
        <v>0.11418131993605825</v>
      </c>
      <c r="AQ147">
        <v>0</v>
      </c>
      <c r="AR147">
        <v>0</v>
      </c>
      <c r="AS147">
        <v>2.9377203290246807E-2</v>
      </c>
      <c r="AT147">
        <v>6.0864272671941624E-2</v>
      </c>
      <c r="AU147">
        <v>0</v>
      </c>
      <c r="AV147">
        <v>0</v>
      </c>
      <c r="AW147">
        <v>0</v>
      </c>
    </row>
    <row r="148" spans="1:49" x14ac:dyDescent="0.25">
      <c r="A148" t="s">
        <v>460</v>
      </c>
      <c r="B148">
        <v>0.12397718819737295</v>
      </c>
      <c r="C148">
        <v>9.9403578528827308E-2</v>
      </c>
      <c r="D148">
        <v>0.1446480231436845</v>
      </c>
      <c r="E148">
        <v>0</v>
      </c>
      <c r="F148">
        <v>2.8801843317972108E-2</v>
      </c>
      <c r="G148">
        <v>0.16165535079210999</v>
      </c>
      <c r="H148">
        <v>0.34246575342465896</v>
      </c>
      <c r="I148">
        <v>0</v>
      </c>
      <c r="J148">
        <v>5.3287861025257947E-2</v>
      </c>
      <c r="K148">
        <v>0.16032982134677121</v>
      </c>
      <c r="L148">
        <v>0.12787723785166177</v>
      </c>
      <c r="M148">
        <v>0</v>
      </c>
      <c r="N148">
        <v>3.6153289949385187E-2</v>
      </c>
      <c r="O148">
        <v>5.5772448410485266E-2</v>
      </c>
      <c r="P148">
        <v>0</v>
      </c>
      <c r="Q148">
        <v>0</v>
      </c>
      <c r="R148">
        <v>0.24844720496894371</v>
      </c>
      <c r="S148">
        <v>0</v>
      </c>
      <c r="T148">
        <v>0</v>
      </c>
      <c r="U148">
        <v>0</v>
      </c>
      <c r="V148">
        <v>5.0116939525559671E-2</v>
      </c>
      <c r="W148">
        <v>0</v>
      </c>
      <c r="X148">
        <v>6.3633471205854136E-2</v>
      </c>
      <c r="Y148">
        <v>0</v>
      </c>
      <c r="Z148">
        <v>0.14938113529662714</v>
      </c>
      <c r="AA148">
        <v>0.37313432835820937</v>
      </c>
      <c r="AB148">
        <v>0.1169134840218241</v>
      </c>
      <c r="AC148">
        <v>9.4161958568738394E-2</v>
      </c>
      <c r="AD148">
        <v>9.0497737556561278E-2</v>
      </c>
      <c r="AE148">
        <v>0.20553064275037489</v>
      </c>
      <c r="AF148">
        <v>0.16570008285004065</v>
      </c>
      <c r="AG148">
        <v>3.1191515907673252E-2</v>
      </c>
      <c r="AH148">
        <v>8.0818965517241548E-2</v>
      </c>
      <c r="AI148">
        <v>0.27643400138216911</v>
      </c>
      <c r="AJ148">
        <v>6.9252077562326514E-2</v>
      </c>
      <c r="AK148">
        <v>0</v>
      </c>
      <c r="AL148">
        <v>0.13805798435342845</v>
      </c>
      <c r="AM148">
        <v>6.8150840527033407E-2</v>
      </c>
      <c r="AN148">
        <v>0</v>
      </c>
      <c r="AO148">
        <v>8.7796312554872524E-2</v>
      </c>
      <c r="AP148">
        <v>4.5672527974423206E-2</v>
      </c>
      <c r="AQ148">
        <v>0</v>
      </c>
      <c r="AR148">
        <v>4.438526409232145E-2</v>
      </c>
      <c r="AS148">
        <v>5.8754406580493711E-2</v>
      </c>
      <c r="AT148">
        <v>0.15216068167985383</v>
      </c>
      <c r="AU148">
        <v>0</v>
      </c>
      <c r="AV148">
        <v>0</v>
      </c>
      <c r="AW148">
        <v>5.7803468208092373E-2</v>
      </c>
    </row>
    <row r="149" spans="1:49" x14ac:dyDescent="0.25">
      <c r="A149" t="s">
        <v>463</v>
      </c>
      <c r="B149">
        <v>0.12397718819737295</v>
      </c>
      <c r="C149">
        <v>0.24850894632206777</v>
      </c>
      <c r="D149">
        <v>0.19286403085824566</v>
      </c>
      <c r="E149">
        <v>0</v>
      </c>
      <c r="F149">
        <v>5.7603686635944104E-2</v>
      </c>
      <c r="G149">
        <v>0.22631749110895355</v>
      </c>
      <c r="H149">
        <v>0.13698630136986339</v>
      </c>
      <c r="I149">
        <v>0.43988269794721496</v>
      </c>
      <c r="J149">
        <v>8.526057764041281E-2</v>
      </c>
      <c r="K149">
        <v>9.1617040769583713E-2</v>
      </c>
      <c r="L149">
        <v>6.3938618925831095E-2</v>
      </c>
      <c r="M149">
        <v>0.42674253200568951</v>
      </c>
      <c r="N149">
        <v>7.2306579898770373E-2</v>
      </c>
      <c r="O149">
        <v>0.11154489682097032</v>
      </c>
      <c r="P149">
        <v>0</v>
      </c>
      <c r="Q149">
        <v>0</v>
      </c>
      <c r="R149">
        <v>8.2815734989647755E-2</v>
      </c>
      <c r="S149">
        <v>6.2539086929330717E-2</v>
      </c>
      <c r="T149">
        <v>0</v>
      </c>
      <c r="U149">
        <v>0.11757789535567277</v>
      </c>
      <c r="V149">
        <v>0.16705646508519853</v>
      </c>
      <c r="W149">
        <v>0.21540118470651623</v>
      </c>
      <c r="X149">
        <v>0</v>
      </c>
      <c r="Y149">
        <v>0.12453300124533016</v>
      </c>
      <c r="Z149">
        <v>8.5360648740929954E-2</v>
      </c>
      <c r="AA149">
        <v>0</v>
      </c>
      <c r="AB149">
        <v>0.1169134840218241</v>
      </c>
      <c r="AC149">
        <v>0</v>
      </c>
      <c r="AD149">
        <v>1.8099547511312254E-2</v>
      </c>
      <c r="AE149">
        <v>0.2428998505231704</v>
      </c>
      <c r="AF149">
        <v>0</v>
      </c>
      <c r="AG149">
        <v>3.1191515907673252E-2</v>
      </c>
      <c r="AH149">
        <v>0.10775862068965517</v>
      </c>
      <c r="AI149">
        <v>6.9108500345542431E-2</v>
      </c>
      <c r="AJ149">
        <v>0.13850415512465344</v>
      </c>
      <c r="AK149">
        <v>0</v>
      </c>
      <c r="AL149">
        <v>0</v>
      </c>
      <c r="AM149">
        <v>0.22716946842344438</v>
      </c>
      <c r="AN149">
        <v>7.173601147776186E-2</v>
      </c>
      <c r="AO149">
        <v>8.7796312554872524E-2</v>
      </c>
      <c r="AP149">
        <v>0.1370175839232691</v>
      </c>
      <c r="AQ149">
        <v>0.1258917331095252</v>
      </c>
      <c r="AR149">
        <v>8.8770528184642788E-2</v>
      </c>
      <c r="AS149">
        <v>0</v>
      </c>
      <c r="AT149">
        <v>0.24345709068776672</v>
      </c>
      <c r="AU149">
        <v>0.36363636363636548</v>
      </c>
      <c r="AV149">
        <v>0</v>
      </c>
      <c r="AW149">
        <v>0</v>
      </c>
    </row>
    <row r="150" spans="1:49" x14ac:dyDescent="0.25">
      <c r="A150" t="s">
        <v>466</v>
      </c>
      <c r="B150">
        <v>4.9590875278949176E-2</v>
      </c>
      <c r="C150">
        <v>0</v>
      </c>
      <c r="D150">
        <v>0.1446480231436845</v>
      </c>
      <c r="E150">
        <v>4.7438330170778066E-2</v>
      </c>
      <c r="F150">
        <v>0.14400921658986052</v>
      </c>
      <c r="G150">
        <v>6.4662140316843988E-2</v>
      </c>
      <c r="H150">
        <v>0.20547945205479559</v>
      </c>
      <c r="I150">
        <v>0.58651026392962025</v>
      </c>
      <c r="J150">
        <v>7.4603005435361219E-2</v>
      </c>
      <c r="K150">
        <v>9.1617040769583713E-2</v>
      </c>
      <c r="L150">
        <v>0</v>
      </c>
      <c r="M150">
        <v>0</v>
      </c>
      <c r="N150">
        <v>7.2306579898770373E-2</v>
      </c>
      <c r="O150">
        <v>0.167317345231456</v>
      </c>
      <c r="P150">
        <v>0</v>
      </c>
      <c r="Q150">
        <v>0</v>
      </c>
      <c r="R150">
        <v>4.1407867494823877E-2</v>
      </c>
      <c r="S150">
        <v>0.21888680425265697</v>
      </c>
      <c r="T150">
        <v>0</v>
      </c>
      <c r="U150">
        <v>0</v>
      </c>
      <c r="V150">
        <v>0.11693952555963952</v>
      </c>
      <c r="W150">
        <v>5.3850296176629016E-2</v>
      </c>
      <c r="X150">
        <v>0.12726694241170786</v>
      </c>
      <c r="Y150">
        <v>0.24906600249066033</v>
      </c>
      <c r="Z150">
        <v>4.2680324370464977E-2</v>
      </c>
      <c r="AA150">
        <v>0</v>
      </c>
      <c r="AB150">
        <v>0</v>
      </c>
      <c r="AC150">
        <v>0</v>
      </c>
      <c r="AD150">
        <v>3.6199095022624507E-2</v>
      </c>
      <c r="AE150">
        <v>3.7369207772795419E-2</v>
      </c>
      <c r="AF150">
        <v>0</v>
      </c>
      <c r="AG150">
        <v>0</v>
      </c>
      <c r="AH150">
        <v>0.17510775862069028</v>
      </c>
      <c r="AI150">
        <v>0.20732550103662711</v>
      </c>
      <c r="AJ150">
        <v>0</v>
      </c>
      <c r="AK150">
        <v>0</v>
      </c>
      <c r="AL150">
        <v>0.1840773124712386</v>
      </c>
      <c r="AM150">
        <v>0.2044525215811005</v>
      </c>
      <c r="AN150">
        <v>0</v>
      </c>
      <c r="AO150">
        <v>8.7796312554872524E-2</v>
      </c>
      <c r="AP150">
        <v>0.1370175839232691</v>
      </c>
      <c r="AQ150">
        <v>0.18883759966428831</v>
      </c>
      <c r="AR150">
        <v>0.17754105636928519</v>
      </c>
      <c r="AS150">
        <v>5.8754406580493711E-2</v>
      </c>
      <c r="AT150">
        <v>9.1296409007912499E-2</v>
      </c>
      <c r="AU150">
        <v>0.2181818181818195</v>
      </c>
      <c r="AV150">
        <v>0</v>
      </c>
      <c r="AW150">
        <v>0.11560693641618457</v>
      </c>
    </row>
    <row r="151" spans="1:49" x14ac:dyDescent="0.25">
      <c r="A151" t="s">
        <v>469</v>
      </c>
      <c r="B151">
        <v>7.4386312918423653E-2</v>
      </c>
      <c r="C151">
        <v>4.9701789264413654E-2</v>
      </c>
      <c r="D151">
        <v>0</v>
      </c>
      <c r="E151">
        <v>0</v>
      </c>
      <c r="F151">
        <v>2.8801843317972108E-2</v>
      </c>
      <c r="G151">
        <v>0</v>
      </c>
      <c r="H151">
        <v>0</v>
      </c>
      <c r="I151">
        <v>0</v>
      </c>
      <c r="J151">
        <v>9.5918149845464401E-2</v>
      </c>
      <c r="K151">
        <v>2.2904260192395928E-2</v>
      </c>
      <c r="L151">
        <v>0</v>
      </c>
      <c r="M151">
        <v>0</v>
      </c>
      <c r="N151">
        <v>0.27114967462038941</v>
      </c>
      <c r="O151">
        <v>0</v>
      </c>
      <c r="P151">
        <v>0</v>
      </c>
      <c r="Q151">
        <v>0</v>
      </c>
      <c r="R151">
        <v>4.1407867494823877E-2</v>
      </c>
      <c r="S151">
        <v>3.1269543464665359E-2</v>
      </c>
      <c r="T151">
        <v>0</v>
      </c>
      <c r="U151">
        <v>0</v>
      </c>
      <c r="V151">
        <v>0.1503508185766792</v>
      </c>
      <c r="W151">
        <v>0</v>
      </c>
      <c r="X151">
        <v>0</v>
      </c>
      <c r="Y151">
        <v>0</v>
      </c>
      <c r="Z151">
        <v>8.5360648740929954E-2</v>
      </c>
      <c r="AA151">
        <v>0</v>
      </c>
      <c r="AB151">
        <v>0</v>
      </c>
      <c r="AC151">
        <v>0</v>
      </c>
      <c r="AD151">
        <v>0.12669683257918576</v>
      </c>
      <c r="AE151">
        <v>0</v>
      </c>
      <c r="AF151">
        <v>0</v>
      </c>
      <c r="AG151">
        <v>0</v>
      </c>
      <c r="AH151">
        <v>0.10775862068965517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2.2836263987211548E-2</v>
      </c>
      <c r="AQ151">
        <v>0</v>
      </c>
      <c r="AR151">
        <v>0</v>
      </c>
      <c r="AS151">
        <v>0</v>
      </c>
      <c r="AT151">
        <v>0.15216068167985383</v>
      </c>
      <c r="AU151">
        <v>0</v>
      </c>
      <c r="AV151">
        <v>0</v>
      </c>
      <c r="AW151">
        <v>0</v>
      </c>
    </row>
    <row r="152" spans="1:49" x14ac:dyDescent="0.25">
      <c r="A152" t="s">
        <v>472</v>
      </c>
      <c r="B152">
        <v>0</v>
      </c>
      <c r="C152">
        <v>4.9701789264413654E-2</v>
      </c>
      <c r="D152">
        <v>0</v>
      </c>
      <c r="E152">
        <v>0</v>
      </c>
      <c r="F152">
        <v>5.7603686635944104E-2</v>
      </c>
      <c r="G152">
        <v>0</v>
      </c>
      <c r="H152">
        <v>6.8493150684931697E-2</v>
      </c>
      <c r="I152">
        <v>0</v>
      </c>
      <c r="J152">
        <v>0.15986358307577381</v>
      </c>
      <c r="K152">
        <v>9.1617040769583713E-2</v>
      </c>
      <c r="L152">
        <v>0</v>
      </c>
      <c r="M152">
        <v>7.1123755334281627E-2</v>
      </c>
      <c r="N152">
        <v>0.16268980477223324</v>
      </c>
      <c r="O152">
        <v>0</v>
      </c>
      <c r="P152">
        <v>0</v>
      </c>
      <c r="Q152">
        <v>0</v>
      </c>
      <c r="R152">
        <v>8.2815734989647755E-2</v>
      </c>
      <c r="S152">
        <v>0</v>
      </c>
      <c r="T152">
        <v>0</v>
      </c>
      <c r="U152">
        <v>0</v>
      </c>
      <c r="V152">
        <v>0.11693952555963952</v>
      </c>
      <c r="W152">
        <v>0</v>
      </c>
      <c r="X152">
        <v>0</v>
      </c>
      <c r="Y152">
        <v>0</v>
      </c>
      <c r="Z152">
        <v>6.402048655569742E-2</v>
      </c>
      <c r="AA152">
        <v>0</v>
      </c>
      <c r="AB152">
        <v>0</v>
      </c>
      <c r="AC152">
        <v>0</v>
      </c>
      <c r="AD152">
        <v>0.19909502262443479</v>
      </c>
      <c r="AE152">
        <v>0</v>
      </c>
      <c r="AF152">
        <v>0</v>
      </c>
      <c r="AG152">
        <v>0</v>
      </c>
      <c r="AH152">
        <v>4.0409482758620774E-2</v>
      </c>
      <c r="AI152">
        <v>0</v>
      </c>
      <c r="AJ152">
        <v>0</v>
      </c>
      <c r="AK152">
        <v>0</v>
      </c>
      <c r="AL152">
        <v>4.6019328117809552E-2</v>
      </c>
      <c r="AM152">
        <v>0</v>
      </c>
      <c r="AN152">
        <v>0</v>
      </c>
      <c r="AO152">
        <v>0</v>
      </c>
      <c r="AP152">
        <v>9.1345055948846288E-2</v>
      </c>
      <c r="AQ152">
        <v>0</v>
      </c>
      <c r="AR152">
        <v>0</v>
      </c>
      <c r="AS152">
        <v>2.9377203290246807E-2</v>
      </c>
      <c r="AT152">
        <v>9.1296409007912499E-2</v>
      </c>
      <c r="AU152">
        <v>0</v>
      </c>
      <c r="AV152">
        <v>0</v>
      </c>
      <c r="AW152">
        <v>0</v>
      </c>
    </row>
    <row r="153" spans="1:49" x14ac:dyDescent="0.25">
      <c r="A153" t="s">
        <v>475</v>
      </c>
      <c r="B153">
        <v>4.9590875278949176E-2</v>
      </c>
      <c r="C153">
        <v>0.29821073558648192</v>
      </c>
      <c r="D153">
        <v>0.1446480231436845</v>
      </c>
      <c r="E153">
        <v>0.14231499051233423</v>
      </c>
      <c r="F153">
        <v>0.14400921658986052</v>
      </c>
      <c r="G153">
        <v>0.12932428063368817</v>
      </c>
      <c r="H153">
        <v>6.8493150684931697E-2</v>
      </c>
      <c r="I153">
        <v>0.29325513196480962</v>
      </c>
      <c r="J153">
        <v>9.5918149845464401E-2</v>
      </c>
      <c r="K153">
        <v>9.1617040769583713E-2</v>
      </c>
      <c r="L153">
        <v>0</v>
      </c>
      <c r="M153">
        <v>0.14224751066856284</v>
      </c>
      <c r="N153">
        <v>0.10845986984815517</v>
      </c>
      <c r="O153">
        <v>0</v>
      </c>
      <c r="P153">
        <v>0</v>
      </c>
      <c r="Q153">
        <v>0.20689655172413768</v>
      </c>
      <c r="R153">
        <v>0.12422360248447185</v>
      </c>
      <c r="S153">
        <v>3.1269543464665359E-2</v>
      </c>
      <c r="T153">
        <v>9.2165898617511469E-2</v>
      </c>
      <c r="U153">
        <v>0.23515579071134554</v>
      </c>
      <c r="V153">
        <v>8.3528232542599473E-2</v>
      </c>
      <c r="W153">
        <v>0.10770059235325762</v>
      </c>
      <c r="X153">
        <v>0.12726694241170786</v>
      </c>
      <c r="Y153">
        <v>0.37359900373599042</v>
      </c>
      <c r="Z153">
        <v>6.402048655569742E-2</v>
      </c>
      <c r="AA153">
        <v>0.37313432835820937</v>
      </c>
      <c r="AB153">
        <v>0.1169134840218241</v>
      </c>
      <c r="AC153">
        <v>0.28248587570621514</v>
      </c>
      <c r="AD153">
        <v>5.4298642533936764E-2</v>
      </c>
      <c r="AE153">
        <v>0.1868460388639766</v>
      </c>
      <c r="AF153">
        <v>0.12427506213753049</v>
      </c>
      <c r="AG153">
        <v>0.15595757953836628</v>
      </c>
      <c r="AH153">
        <v>0.20204741379310434</v>
      </c>
      <c r="AI153">
        <v>6.9108500345542431E-2</v>
      </c>
      <c r="AJ153">
        <v>0.27700831024930589</v>
      </c>
      <c r="AK153">
        <v>0</v>
      </c>
      <c r="AL153">
        <v>4.6019328117809552E-2</v>
      </c>
      <c r="AM153">
        <v>4.5433893684688968E-2</v>
      </c>
      <c r="AN153">
        <v>0</v>
      </c>
      <c r="AO153">
        <v>8.7796312554872524E-2</v>
      </c>
      <c r="AP153">
        <v>9.1345055948846288E-2</v>
      </c>
      <c r="AQ153">
        <v>6.2945866554762697E-2</v>
      </c>
      <c r="AR153">
        <v>0.31069684864625036</v>
      </c>
      <c r="AS153">
        <v>5.8754406580493711E-2</v>
      </c>
      <c r="AT153">
        <v>3.0432136335970868E-2</v>
      </c>
      <c r="AU153">
        <v>7.2727272727273001E-2</v>
      </c>
      <c r="AV153">
        <v>0</v>
      </c>
      <c r="AW153">
        <v>5.7803468208092373E-2</v>
      </c>
    </row>
    <row r="154" spans="1:49" x14ac:dyDescent="0.25">
      <c r="A154" t="s">
        <v>478</v>
      </c>
      <c r="B154">
        <v>7.4386312918423653E-2</v>
      </c>
      <c r="C154">
        <v>9.9403578528827308E-2</v>
      </c>
      <c r="D154">
        <v>9.643201542912283E-2</v>
      </c>
      <c r="E154">
        <v>0</v>
      </c>
      <c r="F154">
        <v>5.7603686635944104E-2</v>
      </c>
      <c r="G154">
        <v>6.4662140316843988E-2</v>
      </c>
      <c r="H154">
        <v>0</v>
      </c>
      <c r="I154">
        <v>0</v>
      </c>
      <c r="J154">
        <v>9.5918149845464401E-2</v>
      </c>
      <c r="K154">
        <v>6.8712780577187785E-2</v>
      </c>
      <c r="L154">
        <v>0</v>
      </c>
      <c r="M154">
        <v>0</v>
      </c>
      <c r="N154">
        <v>0.16268980477223324</v>
      </c>
      <c r="O154">
        <v>0</v>
      </c>
      <c r="P154">
        <v>0</v>
      </c>
      <c r="Q154">
        <v>0</v>
      </c>
      <c r="R154">
        <v>4.1407867494823877E-2</v>
      </c>
      <c r="S154">
        <v>0</v>
      </c>
      <c r="T154">
        <v>0</v>
      </c>
      <c r="U154">
        <v>0</v>
      </c>
      <c r="V154">
        <v>0.10023387905111944</v>
      </c>
      <c r="W154">
        <v>0</v>
      </c>
      <c r="X154">
        <v>0</v>
      </c>
      <c r="Y154">
        <v>0</v>
      </c>
      <c r="Z154">
        <v>0.14938113529662714</v>
      </c>
      <c r="AA154">
        <v>0</v>
      </c>
      <c r="AB154">
        <v>0.31176929072486292</v>
      </c>
      <c r="AC154">
        <v>0.28248587570621514</v>
      </c>
      <c r="AD154">
        <v>0.12669683257918576</v>
      </c>
      <c r="AE154">
        <v>0.39237668161435141</v>
      </c>
      <c r="AF154">
        <v>0.24855012427506198</v>
      </c>
      <c r="AG154">
        <v>0</v>
      </c>
      <c r="AH154">
        <v>4.0409482758620774E-2</v>
      </c>
      <c r="AI154">
        <v>0.13821700069108506</v>
      </c>
      <c r="AJ154">
        <v>0.13850415512465344</v>
      </c>
      <c r="AK154">
        <v>0.24154589371980739</v>
      </c>
      <c r="AL154">
        <v>4.6019328117809552E-2</v>
      </c>
      <c r="AM154">
        <v>0</v>
      </c>
      <c r="AN154">
        <v>0</v>
      </c>
      <c r="AO154">
        <v>0</v>
      </c>
      <c r="AP154">
        <v>6.8508791961634757E-2</v>
      </c>
      <c r="AQ154">
        <v>0</v>
      </c>
      <c r="AR154">
        <v>0</v>
      </c>
      <c r="AS154">
        <v>0.32314923619271563</v>
      </c>
      <c r="AT154">
        <v>0.12172854534388283</v>
      </c>
      <c r="AU154">
        <v>0</v>
      </c>
      <c r="AV154">
        <v>0</v>
      </c>
      <c r="AW154">
        <v>0</v>
      </c>
    </row>
    <row r="155" spans="1:49" x14ac:dyDescent="0.25">
      <c r="A155" t="s">
        <v>481</v>
      </c>
      <c r="B155">
        <v>9.9181750557898241E-2</v>
      </c>
      <c r="C155">
        <v>4.9701789264413654E-2</v>
      </c>
      <c r="D155">
        <v>4.8216007714561367E-2</v>
      </c>
      <c r="E155">
        <v>0.18975332068311226</v>
      </c>
      <c r="F155">
        <v>0.14400921658986052</v>
      </c>
      <c r="G155">
        <v>0.29097963142579819</v>
      </c>
      <c r="H155">
        <v>0</v>
      </c>
      <c r="I155">
        <v>0.29325513196480962</v>
      </c>
      <c r="J155">
        <v>0.13854843866567107</v>
      </c>
      <c r="K155">
        <v>4.5808520384791857E-2</v>
      </c>
      <c r="L155">
        <v>0</v>
      </c>
      <c r="M155">
        <v>0</v>
      </c>
      <c r="N155">
        <v>5.4229934924077787E-2</v>
      </c>
      <c r="O155">
        <v>0.27886224205242632</v>
      </c>
      <c r="P155">
        <v>0.57142857142857173</v>
      </c>
      <c r="Q155">
        <v>0.34482758620689641</v>
      </c>
      <c r="R155">
        <v>4.1407867494823877E-2</v>
      </c>
      <c r="S155">
        <v>0.25015634771732248</v>
      </c>
      <c r="T155">
        <v>0.18433179723502272</v>
      </c>
      <c r="U155">
        <v>0.35273368606701827</v>
      </c>
      <c r="V155">
        <v>8.3528232542599473E-2</v>
      </c>
      <c r="W155">
        <v>0.32310177705977389</v>
      </c>
      <c r="X155">
        <v>0.25453388482341671</v>
      </c>
      <c r="Y155">
        <v>0.49813200498132065</v>
      </c>
      <c r="Z155">
        <v>6.402048655569742E-2</v>
      </c>
      <c r="AA155">
        <v>0</v>
      </c>
      <c r="AB155">
        <v>0.15588464536243146</v>
      </c>
      <c r="AC155">
        <v>0.1883239171374764</v>
      </c>
      <c r="AD155">
        <v>0.10859728506787353</v>
      </c>
      <c r="AE155">
        <v>0.11210762331838656</v>
      </c>
      <c r="AF155">
        <v>0</v>
      </c>
      <c r="AG155">
        <v>0.21834061135371277</v>
      </c>
      <c r="AH155">
        <v>0.1212284482758622</v>
      </c>
      <c r="AI155">
        <v>6.9108500345542431E-2</v>
      </c>
      <c r="AJ155">
        <v>6.9252077562326514E-2</v>
      </c>
      <c r="AK155">
        <v>0.24154589371980739</v>
      </c>
      <c r="AL155">
        <v>9.2038656235619201E-2</v>
      </c>
      <c r="AM155">
        <v>0.15901862789641186</v>
      </c>
      <c r="AN155">
        <v>0.14347202295552372</v>
      </c>
      <c r="AO155">
        <v>8.7796312554872524E-2</v>
      </c>
      <c r="AP155">
        <v>4.5672527974423206E-2</v>
      </c>
      <c r="AQ155">
        <v>0.31472933277381349</v>
      </c>
      <c r="AR155">
        <v>0.13315579227696414</v>
      </c>
      <c r="AS155">
        <v>0</v>
      </c>
      <c r="AT155">
        <v>9.1296409007912499E-2</v>
      </c>
      <c r="AU155">
        <v>0.29090909090909201</v>
      </c>
      <c r="AV155">
        <v>0.60606060606060674</v>
      </c>
      <c r="AW155">
        <v>0.17341040462427731</v>
      </c>
    </row>
    <row r="156" spans="1:49" x14ac:dyDescent="0.25">
      <c r="A156" t="s">
        <v>484</v>
      </c>
      <c r="B156">
        <v>0.14877262583684689</v>
      </c>
      <c r="C156">
        <v>4.9701789264413654E-2</v>
      </c>
      <c r="D156">
        <v>0.24108003857280683</v>
      </c>
      <c r="E156">
        <v>0.23719165085389032</v>
      </c>
      <c r="F156">
        <v>0.14400921658986052</v>
      </c>
      <c r="G156">
        <v>0</v>
      </c>
      <c r="H156">
        <v>0</v>
      </c>
      <c r="I156">
        <v>0.14662756598240531</v>
      </c>
      <c r="J156">
        <v>8.526057764041281E-2</v>
      </c>
      <c r="K156">
        <v>6.8712780577187785E-2</v>
      </c>
      <c r="L156">
        <v>6.3938618925831095E-2</v>
      </c>
      <c r="M156">
        <v>0</v>
      </c>
      <c r="N156">
        <v>0</v>
      </c>
      <c r="O156">
        <v>2.7886224205242633E-2</v>
      </c>
      <c r="P156">
        <v>0.57142857142857173</v>
      </c>
      <c r="Q156">
        <v>6.8965517241379171E-2</v>
      </c>
      <c r="R156">
        <v>0</v>
      </c>
      <c r="S156">
        <v>9.3808630393995993E-2</v>
      </c>
      <c r="T156">
        <v>0</v>
      </c>
      <c r="U156">
        <v>0</v>
      </c>
      <c r="V156">
        <v>0.16705646508519853</v>
      </c>
      <c r="W156">
        <v>0.16155088852988744</v>
      </c>
      <c r="X156">
        <v>3.1816735602927013E-2</v>
      </c>
      <c r="Y156">
        <v>0.12453300124533016</v>
      </c>
      <c r="Z156">
        <v>6.402048655569742E-2</v>
      </c>
      <c r="AA156">
        <v>0</v>
      </c>
      <c r="AB156">
        <v>3.8971161340607866E-2</v>
      </c>
      <c r="AC156">
        <v>0.1883239171374764</v>
      </c>
      <c r="AD156">
        <v>7.2398190045249014E-2</v>
      </c>
      <c r="AE156">
        <v>0.13079222720478384</v>
      </c>
      <c r="AF156">
        <v>0</v>
      </c>
      <c r="AG156">
        <v>6.2383031815346504E-2</v>
      </c>
      <c r="AH156">
        <v>9.428879310344844E-2</v>
      </c>
      <c r="AI156">
        <v>6.9108500345542431E-2</v>
      </c>
      <c r="AJ156">
        <v>6.9252077562326514E-2</v>
      </c>
      <c r="AK156">
        <v>0</v>
      </c>
      <c r="AL156">
        <v>0</v>
      </c>
      <c r="AM156">
        <v>0.11358473421172219</v>
      </c>
      <c r="AN156">
        <v>7.173601147776186E-2</v>
      </c>
      <c r="AO156">
        <v>8.7796312554872524E-2</v>
      </c>
      <c r="AP156">
        <v>0.18269011189769283</v>
      </c>
      <c r="AQ156">
        <v>6.2945866554762697E-2</v>
      </c>
      <c r="AR156">
        <v>0</v>
      </c>
      <c r="AS156">
        <v>0</v>
      </c>
      <c r="AT156">
        <v>0.12172854534388283</v>
      </c>
      <c r="AU156">
        <v>0</v>
      </c>
      <c r="AV156">
        <v>0</v>
      </c>
      <c r="AW156">
        <v>0</v>
      </c>
    </row>
    <row r="157" spans="1:49" x14ac:dyDescent="0.25">
      <c r="A157" t="s">
        <v>487</v>
      </c>
      <c r="B157">
        <v>0.34713612695264379</v>
      </c>
      <c r="C157">
        <v>9.9403578528827308E-2</v>
      </c>
      <c r="D157">
        <v>0</v>
      </c>
      <c r="E157">
        <v>4.7438330170778066E-2</v>
      </c>
      <c r="F157">
        <v>8.6405529953916205E-2</v>
      </c>
      <c r="G157">
        <v>0</v>
      </c>
      <c r="H157">
        <v>0</v>
      </c>
      <c r="I157">
        <v>0</v>
      </c>
      <c r="J157">
        <v>3.1972716615154766E-2</v>
      </c>
      <c r="K157">
        <v>2.2904260192395928E-2</v>
      </c>
      <c r="L157">
        <v>0</v>
      </c>
      <c r="M157">
        <v>7.1123755334281627E-2</v>
      </c>
      <c r="N157">
        <v>5.4229934924077787E-2</v>
      </c>
      <c r="O157">
        <v>5.5772448410485266E-2</v>
      </c>
      <c r="P157">
        <v>0</v>
      </c>
      <c r="Q157">
        <v>0</v>
      </c>
      <c r="R157">
        <v>4.1407867494823877E-2</v>
      </c>
      <c r="S157">
        <v>9.3808630393995993E-2</v>
      </c>
      <c r="T157">
        <v>0</v>
      </c>
      <c r="U157">
        <v>5.8788947677836483E-2</v>
      </c>
      <c r="V157">
        <v>5.0116939525559671E-2</v>
      </c>
      <c r="W157">
        <v>0.16155088852988744</v>
      </c>
      <c r="X157">
        <v>9.5450206808781149E-2</v>
      </c>
      <c r="Y157">
        <v>0</v>
      </c>
      <c r="Z157">
        <v>2.1340162185232436E-2</v>
      </c>
      <c r="AA157">
        <v>0</v>
      </c>
      <c r="AB157">
        <v>7.7942322681215828E-2</v>
      </c>
      <c r="AC157">
        <v>0.28248587570621514</v>
      </c>
      <c r="AD157">
        <v>9.0497737556561278E-2</v>
      </c>
      <c r="AE157">
        <v>5.6053811659193084E-2</v>
      </c>
      <c r="AF157">
        <v>0</v>
      </c>
      <c r="AG157">
        <v>0</v>
      </c>
      <c r="AH157">
        <v>0.1212284482758622</v>
      </c>
      <c r="AI157">
        <v>6.9108500345542431E-2</v>
      </c>
      <c r="AJ157">
        <v>6.9252077562326514E-2</v>
      </c>
      <c r="AK157">
        <v>0.24154589371980739</v>
      </c>
      <c r="AL157">
        <v>0.13805798435342845</v>
      </c>
      <c r="AM157">
        <v>0.27260336210813402</v>
      </c>
      <c r="AN157">
        <v>7.173601147776186E-2</v>
      </c>
      <c r="AO157">
        <v>8.7796312554872524E-2</v>
      </c>
      <c r="AP157">
        <v>9.1345055948846288E-2</v>
      </c>
      <c r="AQ157">
        <v>8.3927822073016939E-2</v>
      </c>
      <c r="AR157">
        <v>4.438526409232145E-2</v>
      </c>
      <c r="AS157">
        <v>8.8131609870740507E-2</v>
      </c>
      <c r="AT157">
        <v>0</v>
      </c>
      <c r="AU157">
        <v>7.2727272727273001E-2</v>
      </c>
      <c r="AV157">
        <v>0</v>
      </c>
      <c r="AW157">
        <v>5.7803468208092373E-2</v>
      </c>
    </row>
    <row r="158" spans="1:49" x14ac:dyDescent="0.25">
      <c r="A158" t="s">
        <v>490</v>
      </c>
      <c r="B158">
        <v>7.4386312918423653E-2</v>
      </c>
      <c r="C158">
        <v>9.9403578528827308E-2</v>
      </c>
      <c r="D158">
        <v>9.643201542912283E-2</v>
      </c>
      <c r="E158">
        <v>0.14231499051233423</v>
      </c>
      <c r="F158">
        <v>2.8801843317972108E-2</v>
      </c>
      <c r="G158">
        <v>9.699321047526599E-2</v>
      </c>
      <c r="H158">
        <v>0</v>
      </c>
      <c r="I158">
        <v>0</v>
      </c>
      <c r="J158">
        <v>0.14920601087072244</v>
      </c>
      <c r="K158">
        <v>0.16032982134677121</v>
      </c>
      <c r="L158">
        <v>6.3938618925831095E-2</v>
      </c>
      <c r="M158">
        <v>0.14224751066856284</v>
      </c>
      <c r="N158">
        <v>9.0383224873462967E-2</v>
      </c>
      <c r="O158">
        <v>0</v>
      </c>
      <c r="P158">
        <v>0</v>
      </c>
      <c r="Q158">
        <v>0</v>
      </c>
      <c r="R158">
        <v>4.1407867494823877E-2</v>
      </c>
      <c r="S158">
        <v>3.1269543464665359E-2</v>
      </c>
      <c r="T158">
        <v>0</v>
      </c>
      <c r="U158">
        <v>0</v>
      </c>
      <c r="V158">
        <v>8.3528232542599473E-2</v>
      </c>
      <c r="W158">
        <v>0</v>
      </c>
      <c r="X158">
        <v>0</v>
      </c>
      <c r="Y158">
        <v>0</v>
      </c>
      <c r="Z158">
        <v>0.10670081092616271</v>
      </c>
      <c r="AA158">
        <v>0.37313432835820937</v>
      </c>
      <c r="AB158">
        <v>7.7942322681215828E-2</v>
      </c>
      <c r="AC158">
        <v>0.1883239171374764</v>
      </c>
      <c r="AD158">
        <v>0.12669683257918576</v>
      </c>
      <c r="AE158">
        <v>9.3423019431988497E-2</v>
      </c>
      <c r="AF158">
        <v>0.12427506213753049</v>
      </c>
      <c r="AG158">
        <v>0</v>
      </c>
      <c r="AH158">
        <v>0.10775862068965517</v>
      </c>
      <c r="AI158">
        <v>6.9108500345542431E-2</v>
      </c>
      <c r="AJ158">
        <v>0.34626038781163204</v>
      </c>
      <c r="AK158">
        <v>0.24154589371980739</v>
      </c>
      <c r="AL158">
        <v>9.2038656235619201E-2</v>
      </c>
      <c r="AM158">
        <v>0</v>
      </c>
      <c r="AN158">
        <v>0</v>
      </c>
      <c r="AO158">
        <v>0</v>
      </c>
      <c r="AP158">
        <v>6.8508791961634757E-2</v>
      </c>
      <c r="AQ158">
        <v>0</v>
      </c>
      <c r="AR158">
        <v>0</v>
      </c>
      <c r="AS158">
        <v>0.23501762632197484</v>
      </c>
      <c r="AT158">
        <v>9.1296409007912499E-2</v>
      </c>
      <c r="AU158">
        <v>0</v>
      </c>
      <c r="AV158">
        <v>0</v>
      </c>
      <c r="AW158">
        <v>0</v>
      </c>
    </row>
    <row r="159" spans="1:49" x14ac:dyDescent="0.25">
      <c r="A159" t="s">
        <v>493</v>
      </c>
      <c r="B159">
        <v>0</v>
      </c>
      <c r="C159">
        <v>4.9701789264413654E-2</v>
      </c>
      <c r="D159">
        <v>4.8216007714561367E-2</v>
      </c>
      <c r="E159">
        <v>4.7438330170778066E-2</v>
      </c>
      <c r="F159">
        <v>5.7603686635944104E-2</v>
      </c>
      <c r="G159">
        <v>3.2331070158421994E-2</v>
      </c>
      <c r="H159">
        <v>0</v>
      </c>
      <c r="I159">
        <v>0</v>
      </c>
      <c r="J159">
        <v>0.12789086646061862</v>
      </c>
      <c r="K159">
        <v>2.2904260192395928E-2</v>
      </c>
      <c r="L159">
        <v>0</v>
      </c>
      <c r="M159">
        <v>7.1123755334281627E-2</v>
      </c>
      <c r="N159">
        <v>7.2306579898770373E-2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8.3528232542599473E-2</v>
      </c>
      <c r="W159">
        <v>0</v>
      </c>
      <c r="X159">
        <v>0</v>
      </c>
      <c r="Y159">
        <v>0</v>
      </c>
      <c r="Z159">
        <v>0.23474178403755713</v>
      </c>
      <c r="AA159">
        <v>0</v>
      </c>
      <c r="AB159">
        <v>0</v>
      </c>
      <c r="AC159">
        <v>0</v>
      </c>
      <c r="AD159">
        <v>0.12669683257918576</v>
      </c>
      <c r="AE159">
        <v>3.7369207772795419E-2</v>
      </c>
      <c r="AF159">
        <v>0</v>
      </c>
      <c r="AG159">
        <v>0</v>
      </c>
      <c r="AH159">
        <v>4.0409482758620774E-2</v>
      </c>
      <c r="AI159">
        <v>0</v>
      </c>
      <c r="AJ159">
        <v>0</v>
      </c>
      <c r="AK159">
        <v>0</v>
      </c>
      <c r="AL159">
        <v>9.2038656235619201E-2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2.9377203290246807E-2</v>
      </c>
      <c r="AT159">
        <v>0.21302495435179575</v>
      </c>
      <c r="AU159">
        <v>0</v>
      </c>
      <c r="AV159">
        <v>0</v>
      </c>
      <c r="AW159">
        <v>0</v>
      </c>
    </row>
    <row r="160" spans="1:49" x14ac:dyDescent="0.25">
      <c r="A160" t="s">
        <v>496</v>
      </c>
      <c r="B160">
        <v>9.9181750557898241E-2</v>
      </c>
      <c r="C160">
        <v>4.9701789264413654E-2</v>
      </c>
      <c r="D160">
        <v>9.643201542912283E-2</v>
      </c>
      <c r="E160">
        <v>0.14231499051233423</v>
      </c>
      <c r="F160">
        <v>8.6405529953916205E-2</v>
      </c>
      <c r="G160">
        <v>0.38797284190106357</v>
      </c>
      <c r="H160">
        <v>0</v>
      </c>
      <c r="I160">
        <v>0.58651026392962025</v>
      </c>
      <c r="J160">
        <v>3.1972716615154766E-2</v>
      </c>
      <c r="K160">
        <v>0.13742556115437518</v>
      </c>
      <c r="L160">
        <v>0</v>
      </c>
      <c r="M160">
        <v>0.21337126600284476</v>
      </c>
      <c r="N160">
        <v>0.14461315979754055</v>
      </c>
      <c r="O160">
        <v>0.25097601784718399</v>
      </c>
      <c r="P160">
        <v>0</v>
      </c>
      <c r="Q160">
        <v>0.20689655172413768</v>
      </c>
      <c r="R160">
        <v>0</v>
      </c>
      <c r="S160">
        <v>0.31269543464665367</v>
      </c>
      <c r="T160">
        <v>9.2165898617511469E-2</v>
      </c>
      <c r="U160">
        <v>0</v>
      </c>
      <c r="V160">
        <v>0.23387905111927904</v>
      </c>
      <c r="W160">
        <v>0</v>
      </c>
      <c r="X160">
        <v>0</v>
      </c>
      <c r="Y160">
        <v>0</v>
      </c>
      <c r="Z160">
        <v>0.10670081092616271</v>
      </c>
      <c r="AA160">
        <v>0.74626865671641873</v>
      </c>
      <c r="AB160">
        <v>0.31176929072486292</v>
      </c>
      <c r="AC160">
        <v>0.3766478342749538</v>
      </c>
      <c r="AD160">
        <v>7.2398190045249014E-2</v>
      </c>
      <c r="AE160">
        <v>0.16816143497757932</v>
      </c>
      <c r="AF160">
        <v>0.28997514498757215</v>
      </c>
      <c r="AG160">
        <v>0.12476606363069301</v>
      </c>
      <c r="AH160">
        <v>0.10775862068965517</v>
      </c>
      <c r="AI160">
        <v>0.48375950241879728</v>
      </c>
      <c r="AJ160">
        <v>0.20775623268697962</v>
      </c>
      <c r="AK160">
        <v>0.48309178743961478</v>
      </c>
      <c r="AL160">
        <v>4.6019328117809552E-2</v>
      </c>
      <c r="AM160">
        <v>0</v>
      </c>
      <c r="AN160">
        <v>0</v>
      </c>
      <c r="AO160">
        <v>0.96575943810359788</v>
      </c>
      <c r="AP160">
        <v>4.5672527974423206E-2</v>
      </c>
      <c r="AQ160">
        <v>0.16785564414603427</v>
      </c>
      <c r="AR160">
        <v>8.8770528184642788E-2</v>
      </c>
      <c r="AS160">
        <v>0.32314923619271563</v>
      </c>
      <c r="AT160">
        <v>6.0864272671941624E-2</v>
      </c>
      <c r="AU160">
        <v>0.145454545454546</v>
      </c>
      <c r="AV160">
        <v>0</v>
      </c>
      <c r="AW160">
        <v>0.17341040462427731</v>
      </c>
    </row>
    <row r="161" spans="1:49" x14ac:dyDescent="0.25">
      <c r="A161" t="s">
        <v>499</v>
      </c>
      <c r="B161">
        <v>2.4795437639474588E-2</v>
      </c>
      <c r="C161">
        <v>4.9701789264413654E-2</v>
      </c>
      <c r="D161">
        <v>4.8216007714561367E-2</v>
      </c>
      <c r="E161">
        <v>9.4876660341556132E-2</v>
      </c>
      <c r="F161">
        <v>8.6405529953916205E-2</v>
      </c>
      <c r="G161">
        <v>6.4662140316843988E-2</v>
      </c>
      <c r="H161">
        <v>6.8493150684931697E-2</v>
      </c>
      <c r="I161">
        <v>0</v>
      </c>
      <c r="J161">
        <v>6.3945433230309531E-2</v>
      </c>
      <c r="K161">
        <v>6.8712780577187785E-2</v>
      </c>
      <c r="L161">
        <v>6.3938618925831095E-2</v>
      </c>
      <c r="M161">
        <v>0</v>
      </c>
      <c r="N161">
        <v>7.2306579898770373E-2</v>
      </c>
      <c r="O161">
        <v>5.5772448410485266E-2</v>
      </c>
      <c r="P161">
        <v>0</v>
      </c>
      <c r="Q161">
        <v>0</v>
      </c>
      <c r="R161">
        <v>4.1407867494823877E-2</v>
      </c>
      <c r="S161">
        <v>0.15634771732332683</v>
      </c>
      <c r="T161">
        <v>9.2165898617511469E-2</v>
      </c>
      <c r="U161">
        <v>0.11757789535567277</v>
      </c>
      <c r="V161">
        <v>0.10023387905111944</v>
      </c>
      <c r="W161">
        <v>0.21540118470651623</v>
      </c>
      <c r="X161">
        <v>0.1590836780146356</v>
      </c>
      <c r="Y161">
        <v>0</v>
      </c>
      <c r="Z161">
        <v>8.5360648740929954E-2</v>
      </c>
      <c r="AA161">
        <v>0</v>
      </c>
      <c r="AB161">
        <v>0</v>
      </c>
      <c r="AC161">
        <v>0</v>
      </c>
      <c r="AD161">
        <v>0.23529411764705932</v>
      </c>
      <c r="AE161">
        <v>7.4738415545590839E-2</v>
      </c>
      <c r="AF161">
        <v>4.1425020712510266E-2</v>
      </c>
      <c r="AG161">
        <v>3.1191515907673252E-2</v>
      </c>
      <c r="AH161">
        <v>8.0818965517241548E-2</v>
      </c>
      <c r="AI161">
        <v>0.13821700069108506</v>
      </c>
      <c r="AJ161">
        <v>6.9252077562326514E-2</v>
      </c>
      <c r="AK161">
        <v>0.72463768115942118</v>
      </c>
      <c r="AL161">
        <v>4.6019328117809552E-2</v>
      </c>
      <c r="AM161">
        <v>4.5433893684688968E-2</v>
      </c>
      <c r="AN161">
        <v>7.173601147776186E-2</v>
      </c>
      <c r="AO161">
        <v>0</v>
      </c>
      <c r="AP161">
        <v>6.8508791961634757E-2</v>
      </c>
      <c r="AQ161">
        <v>4.1963911036508469E-2</v>
      </c>
      <c r="AR161">
        <v>8.8770528184642788E-2</v>
      </c>
      <c r="AS161">
        <v>5.8754406580493711E-2</v>
      </c>
      <c r="AT161">
        <v>0.12172854534388283</v>
      </c>
      <c r="AU161">
        <v>0</v>
      </c>
      <c r="AV161">
        <v>0</v>
      </c>
      <c r="AW161">
        <v>0.11560693641618457</v>
      </c>
    </row>
    <row r="162" spans="1:49" x14ac:dyDescent="0.25">
      <c r="A162" t="s">
        <v>502</v>
      </c>
      <c r="B162">
        <v>2.4795437639474588E-2</v>
      </c>
      <c r="C162">
        <v>0</v>
      </c>
      <c r="D162">
        <v>0</v>
      </c>
      <c r="E162">
        <v>4.7438330170778066E-2</v>
      </c>
      <c r="F162">
        <v>0</v>
      </c>
      <c r="G162">
        <v>3.2331070158421994E-2</v>
      </c>
      <c r="H162">
        <v>0</v>
      </c>
      <c r="I162">
        <v>0</v>
      </c>
      <c r="J162">
        <v>0.11723329425556728</v>
      </c>
      <c r="K162">
        <v>0</v>
      </c>
      <c r="L162">
        <v>0</v>
      </c>
      <c r="M162">
        <v>0</v>
      </c>
      <c r="N162">
        <v>0.19884309472161862</v>
      </c>
      <c r="O162">
        <v>0</v>
      </c>
      <c r="P162">
        <v>0</v>
      </c>
      <c r="Q162">
        <v>0</v>
      </c>
      <c r="R162">
        <v>8.2815734989647755E-2</v>
      </c>
      <c r="S162">
        <v>0</v>
      </c>
      <c r="T162">
        <v>0</v>
      </c>
      <c r="U162">
        <v>0</v>
      </c>
      <c r="V162">
        <v>8.3528232542599473E-2</v>
      </c>
      <c r="W162">
        <v>0</v>
      </c>
      <c r="X162">
        <v>0</v>
      </c>
      <c r="Y162">
        <v>0</v>
      </c>
      <c r="Z162">
        <v>0.19206145966709265</v>
      </c>
      <c r="AA162">
        <v>0</v>
      </c>
      <c r="AB162">
        <v>3.8971161340607866E-2</v>
      </c>
      <c r="AC162">
        <v>0</v>
      </c>
      <c r="AD162">
        <v>5.4298642533936764E-2</v>
      </c>
      <c r="AE162">
        <v>0</v>
      </c>
      <c r="AF162">
        <v>0</v>
      </c>
      <c r="AG162">
        <v>0</v>
      </c>
      <c r="AH162">
        <v>5.387931034482768E-2</v>
      </c>
      <c r="AI162">
        <v>0</v>
      </c>
      <c r="AJ162">
        <v>0</v>
      </c>
      <c r="AK162">
        <v>0</v>
      </c>
      <c r="AL162">
        <v>9.2038656235619201E-2</v>
      </c>
      <c r="AM162">
        <v>0</v>
      </c>
      <c r="AN162">
        <v>0</v>
      </c>
      <c r="AO162">
        <v>0</v>
      </c>
      <c r="AP162">
        <v>2.2836263987211548E-2</v>
      </c>
      <c r="AQ162">
        <v>0</v>
      </c>
      <c r="AR162">
        <v>0</v>
      </c>
      <c r="AS162">
        <v>0</v>
      </c>
      <c r="AT162">
        <v>6.0864272671941624E-2</v>
      </c>
      <c r="AU162">
        <v>0</v>
      </c>
      <c r="AV162">
        <v>0</v>
      </c>
      <c r="AW162">
        <v>0</v>
      </c>
    </row>
    <row r="163" spans="1:49" x14ac:dyDescent="0.25">
      <c r="A163" t="s">
        <v>505</v>
      </c>
      <c r="B163">
        <v>4.9590875278949176E-2</v>
      </c>
      <c r="C163">
        <v>0</v>
      </c>
      <c r="D163">
        <v>0</v>
      </c>
      <c r="E163">
        <v>0</v>
      </c>
      <c r="F163">
        <v>0.17281105990783241</v>
      </c>
      <c r="G163">
        <v>0</v>
      </c>
      <c r="H163">
        <v>0</v>
      </c>
      <c r="I163">
        <v>0</v>
      </c>
      <c r="J163">
        <v>7.4603005435361219E-2</v>
      </c>
      <c r="K163">
        <v>0</v>
      </c>
      <c r="L163">
        <v>0</v>
      </c>
      <c r="M163">
        <v>0</v>
      </c>
      <c r="N163">
        <v>7.2306579898770373E-2</v>
      </c>
      <c r="O163">
        <v>0</v>
      </c>
      <c r="P163">
        <v>0</v>
      </c>
      <c r="Q163">
        <v>0</v>
      </c>
      <c r="R163">
        <v>0</v>
      </c>
      <c r="S163">
        <v>6.2539086929330717E-2</v>
      </c>
      <c r="T163">
        <v>0</v>
      </c>
      <c r="U163">
        <v>0</v>
      </c>
      <c r="V163">
        <v>8.3528232542599473E-2</v>
      </c>
      <c r="W163">
        <v>0</v>
      </c>
      <c r="X163">
        <v>0</v>
      </c>
      <c r="Y163">
        <v>0</v>
      </c>
      <c r="Z163">
        <v>0.12804097311139442</v>
      </c>
      <c r="AA163">
        <v>0</v>
      </c>
      <c r="AB163">
        <v>0</v>
      </c>
      <c r="AC163">
        <v>0</v>
      </c>
      <c r="AD163">
        <v>7.2398190045249014E-2</v>
      </c>
      <c r="AE163">
        <v>0</v>
      </c>
      <c r="AF163">
        <v>0</v>
      </c>
      <c r="AG163">
        <v>3.1191515907673252E-2</v>
      </c>
      <c r="AH163">
        <v>5.387931034482768E-2</v>
      </c>
      <c r="AI163">
        <v>0</v>
      </c>
      <c r="AJ163">
        <v>0</v>
      </c>
      <c r="AK163">
        <v>0</v>
      </c>
      <c r="AL163">
        <v>4.6019328117809552E-2</v>
      </c>
      <c r="AM163">
        <v>0</v>
      </c>
      <c r="AN163">
        <v>0</v>
      </c>
      <c r="AO163">
        <v>0</v>
      </c>
      <c r="AP163">
        <v>0.1370175839232691</v>
      </c>
      <c r="AQ163">
        <v>4.1963911036508469E-2</v>
      </c>
      <c r="AR163">
        <v>0</v>
      </c>
      <c r="AS163">
        <v>0</v>
      </c>
      <c r="AT163">
        <v>9.1296409007912499E-2</v>
      </c>
      <c r="AU163">
        <v>0</v>
      </c>
      <c r="AV163">
        <v>0</v>
      </c>
      <c r="AW163">
        <v>0</v>
      </c>
    </row>
    <row r="164" spans="1:49" x14ac:dyDescent="0.25">
      <c r="A164" t="s">
        <v>508</v>
      </c>
      <c r="B164">
        <v>2.4795437639474588E-2</v>
      </c>
      <c r="C164">
        <v>4.9701789264413654E-2</v>
      </c>
      <c r="D164">
        <v>0</v>
      </c>
      <c r="E164">
        <v>4.7438330170778066E-2</v>
      </c>
      <c r="F164">
        <v>0.11520737327188864</v>
      </c>
      <c r="G164">
        <v>6.4662140316843988E-2</v>
      </c>
      <c r="H164">
        <v>6.8493150684931697E-2</v>
      </c>
      <c r="I164">
        <v>0</v>
      </c>
      <c r="J164">
        <v>9.5918149845464401E-2</v>
      </c>
      <c r="K164">
        <v>2.2904260192395928E-2</v>
      </c>
      <c r="L164">
        <v>0</v>
      </c>
      <c r="M164">
        <v>7.1123755334281627E-2</v>
      </c>
      <c r="N164">
        <v>0.12653651482284783</v>
      </c>
      <c r="O164">
        <v>0</v>
      </c>
      <c r="P164">
        <v>0</v>
      </c>
      <c r="Q164">
        <v>0</v>
      </c>
      <c r="R164">
        <v>0.12422360248447185</v>
      </c>
      <c r="S164">
        <v>0</v>
      </c>
      <c r="T164">
        <v>0</v>
      </c>
      <c r="U164">
        <v>0</v>
      </c>
      <c r="V164">
        <v>0.10023387905111944</v>
      </c>
      <c r="W164">
        <v>0</v>
      </c>
      <c r="X164">
        <v>0</v>
      </c>
      <c r="Y164">
        <v>0</v>
      </c>
      <c r="Z164">
        <v>4.2680324370464977E-2</v>
      </c>
      <c r="AA164">
        <v>0</v>
      </c>
      <c r="AB164">
        <v>0</v>
      </c>
      <c r="AC164">
        <v>0</v>
      </c>
      <c r="AD164">
        <v>3.6199095022624507E-2</v>
      </c>
      <c r="AE164">
        <v>3.7369207772795419E-2</v>
      </c>
      <c r="AF164">
        <v>0.12427506213753049</v>
      </c>
      <c r="AG164">
        <v>0</v>
      </c>
      <c r="AH164">
        <v>5.387931034482768E-2</v>
      </c>
      <c r="AI164">
        <v>0</v>
      </c>
      <c r="AJ164">
        <v>6.9252077562326514E-2</v>
      </c>
      <c r="AK164">
        <v>0</v>
      </c>
      <c r="AL164">
        <v>9.2038656235619201E-2</v>
      </c>
      <c r="AM164">
        <v>0</v>
      </c>
      <c r="AN164">
        <v>0</v>
      </c>
      <c r="AO164">
        <v>0</v>
      </c>
      <c r="AP164">
        <v>6.8508791961634757E-2</v>
      </c>
      <c r="AQ164">
        <v>0</v>
      </c>
      <c r="AR164">
        <v>0</v>
      </c>
      <c r="AS164">
        <v>2.9377203290246807E-2</v>
      </c>
      <c r="AT164">
        <v>9.1296409007912499E-2</v>
      </c>
      <c r="AU164">
        <v>0</v>
      </c>
      <c r="AV164">
        <v>0</v>
      </c>
      <c r="AW164">
        <v>0</v>
      </c>
    </row>
    <row r="165" spans="1:49" x14ac:dyDescent="0.25">
      <c r="A165" t="s">
        <v>511</v>
      </c>
      <c r="B165">
        <v>7.4386312918423653E-2</v>
      </c>
      <c r="C165">
        <v>4.9701789264413654E-2</v>
      </c>
      <c r="D165">
        <v>4.8216007714561367E-2</v>
      </c>
      <c r="E165">
        <v>4.7438330170778066E-2</v>
      </c>
      <c r="F165">
        <v>0.14400921658986052</v>
      </c>
      <c r="G165">
        <v>0</v>
      </c>
      <c r="H165">
        <v>0</v>
      </c>
      <c r="I165">
        <v>0</v>
      </c>
      <c r="J165">
        <v>8.526057764041281E-2</v>
      </c>
      <c r="K165">
        <v>9.1617040769583713E-2</v>
      </c>
      <c r="L165">
        <v>0.19181585677749369</v>
      </c>
      <c r="M165">
        <v>7.1123755334281627E-2</v>
      </c>
      <c r="N165">
        <v>5.4229934924077787E-2</v>
      </c>
      <c r="O165">
        <v>0.36252091466815434</v>
      </c>
      <c r="P165">
        <v>0.57142857142857173</v>
      </c>
      <c r="Q165">
        <v>0.34482758620689641</v>
      </c>
      <c r="R165">
        <v>0.16563146997929509</v>
      </c>
      <c r="S165">
        <v>0.25015634771732248</v>
      </c>
      <c r="T165">
        <v>0.27649769585253409</v>
      </c>
      <c r="U165">
        <v>0.17636684303350963</v>
      </c>
      <c r="V165">
        <v>0</v>
      </c>
      <c r="W165">
        <v>0.32310177705977389</v>
      </c>
      <c r="X165">
        <v>0.22271714922048902</v>
      </c>
      <c r="Y165">
        <v>0.24906600249066033</v>
      </c>
      <c r="Z165">
        <v>6.402048655569742E-2</v>
      </c>
      <c r="AA165">
        <v>0</v>
      </c>
      <c r="AB165">
        <v>0.19485580670303981</v>
      </c>
      <c r="AC165">
        <v>0.1883239171374764</v>
      </c>
      <c r="AD165">
        <v>9.0497737556561278E-2</v>
      </c>
      <c r="AE165">
        <v>9.3423019431988497E-2</v>
      </c>
      <c r="AF165">
        <v>0.12427506213753049</v>
      </c>
      <c r="AG165">
        <v>0.37429819089207905</v>
      </c>
      <c r="AH165">
        <v>8.0818965517241548E-2</v>
      </c>
      <c r="AI165">
        <v>6.9108500345542431E-2</v>
      </c>
      <c r="AJ165">
        <v>0</v>
      </c>
      <c r="AK165">
        <v>0</v>
      </c>
      <c r="AL165">
        <v>9.2038656235619201E-2</v>
      </c>
      <c r="AM165">
        <v>0.11358473421172219</v>
      </c>
      <c r="AN165">
        <v>7.173601147776186E-2</v>
      </c>
      <c r="AO165">
        <v>0</v>
      </c>
      <c r="AP165">
        <v>9.1345055948846288E-2</v>
      </c>
      <c r="AQ165">
        <v>0.23080151070079638</v>
      </c>
      <c r="AR165">
        <v>0.22192632046160723</v>
      </c>
      <c r="AS165">
        <v>2.9377203290246807E-2</v>
      </c>
      <c r="AT165">
        <v>3.0432136335970868E-2</v>
      </c>
      <c r="AU165">
        <v>0.145454545454546</v>
      </c>
      <c r="AV165">
        <v>0</v>
      </c>
      <c r="AW165">
        <v>0.46242774566473921</v>
      </c>
    </row>
    <row r="166" spans="1:49" x14ac:dyDescent="0.25">
      <c r="A166" t="s">
        <v>514</v>
      </c>
      <c r="B166">
        <v>9.9181750557898241E-2</v>
      </c>
      <c r="C166">
        <v>0.24850894632206777</v>
      </c>
      <c r="D166">
        <v>0.1446480231436845</v>
      </c>
      <c r="E166">
        <v>0.23719165085389032</v>
      </c>
      <c r="F166">
        <v>8.6405529953916205E-2</v>
      </c>
      <c r="G166">
        <v>0.16165535079210999</v>
      </c>
      <c r="H166">
        <v>0</v>
      </c>
      <c r="I166">
        <v>0.14662756598240531</v>
      </c>
      <c r="J166">
        <v>9.5918149845464401E-2</v>
      </c>
      <c r="K166">
        <v>0.11452130096197914</v>
      </c>
      <c r="L166">
        <v>0.19181585677749369</v>
      </c>
      <c r="M166">
        <v>7.1123755334281627E-2</v>
      </c>
      <c r="N166">
        <v>9.0383224873462967E-2</v>
      </c>
      <c r="O166">
        <v>2.7886224205242633E-2</v>
      </c>
      <c r="P166">
        <v>0</v>
      </c>
      <c r="Q166">
        <v>0</v>
      </c>
      <c r="R166">
        <v>0</v>
      </c>
      <c r="S166">
        <v>0.18761726078799237</v>
      </c>
      <c r="T166">
        <v>0</v>
      </c>
      <c r="U166">
        <v>0</v>
      </c>
      <c r="V166">
        <v>5.0116939525559671E-2</v>
      </c>
      <c r="W166">
        <v>0.10770059235325762</v>
      </c>
      <c r="X166">
        <v>6.3633471205854136E-2</v>
      </c>
      <c r="Y166">
        <v>0</v>
      </c>
      <c r="Z166">
        <v>0.17072129748185991</v>
      </c>
      <c r="AA166">
        <v>0</v>
      </c>
      <c r="AB166">
        <v>7.7942322681215828E-2</v>
      </c>
      <c r="AC166">
        <v>0.1883239171374764</v>
      </c>
      <c r="AD166">
        <v>1.8099547511312254E-2</v>
      </c>
      <c r="AE166">
        <v>5.6053811659193084E-2</v>
      </c>
      <c r="AF166">
        <v>0.28997514498757215</v>
      </c>
      <c r="AG166">
        <v>0</v>
      </c>
      <c r="AH166">
        <v>8.0818965517241548E-2</v>
      </c>
      <c r="AI166">
        <v>6.9108500345542431E-2</v>
      </c>
      <c r="AJ166">
        <v>6.9252077562326514E-2</v>
      </c>
      <c r="AK166">
        <v>0.48309178743961478</v>
      </c>
      <c r="AL166">
        <v>9.2038656235619201E-2</v>
      </c>
      <c r="AM166">
        <v>0.22716946842344438</v>
      </c>
      <c r="AN166">
        <v>0</v>
      </c>
      <c r="AO166">
        <v>8.7796312554872524E-2</v>
      </c>
      <c r="AP166">
        <v>9.1345055948846288E-2</v>
      </c>
      <c r="AQ166">
        <v>8.3927822073016939E-2</v>
      </c>
      <c r="AR166">
        <v>0</v>
      </c>
      <c r="AS166">
        <v>0.64629847238543037</v>
      </c>
      <c r="AT166">
        <v>6.0864272671941624E-2</v>
      </c>
      <c r="AU166">
        <v>0</v>
      </c>
      <c r="AV166">
        <v>0</v>
      </c>
      <c r="AW166">
        <v>0</v>
      </c>
    </row>
    <row r="167" spans="1:49" x14ac:dyDescent="0.25">
      <c r="A167" t="s">
        <v>517</v>
      </c>
      <c r="B167">
        <v>4.9590875278949176E-2</v>
      </c>
      <c r="C167">
        <v>4.9701789264413654E-2</v>
      </c>
      <c r="D167">
        <v>0</v>
      </c>
      <c r="E167">
        <v>9.4876660341556132E-2</v>
      </c>
      <c r="F167">
        <v>8.6405529953916205E-2</v>
      </c>
      <c r="G167">
        <v>6.4662140316843988E-2</v>
      </c>
      <c r="H167">
        <v>6.8493150684931697E-2</v>
      </c>
      <c r="I167">
        <v>0</v>
      </c>
      <c r="J167">
        <v>3.1972716615154766E-2</v>
      </c>
      <c r="K167">
        <v>4.5808520384791857E-2</v>
      </c>
      <c r="L167">
        <v>6.3938618925831095E-2</v>
      </c>
      <c r="M167">
        <v>0</v>
      </c>
      <c r="N167">
        <v>0.10845986984815517</v>
      </c>
      <c r="O167">
        <v>2.7886224205242633E-2</v>
      </c>
      <c r="P167">
        <v>0.57142857142857173</v>
      </c>
      <c r="Q167">
        <v>0</v>
      </c>
      <c r="R167">
        <v>0</v>
      </c>
      <c r="S167">
        <v>3.1269543464665359E-2</v>
      </c>
      <c r="T167">
        <v>0</v>
      </c>
      <c r="U167">
        <v>5.8788947677836483E-2</v>
      </c>
      <c r="V167">
        <v>8.3528232542599473E-2</v>
      </c>
      <c r="W167">
        <v>0.10770059235325762</v>
      </c>
      <c r="X167">
        <v>3.1816735602927013E-2</v>
      </c>
      <c r="Y167">
        <v>0.24906600249066033</v>
      </c>
      <c r="Z167">
        <v>0.10670081092616271</v>
      </c>
      <c r="AA167">
        <v>0</v>
      </c>
      <c r="AB167">
        <v>3.8971161340607866E-2</v>
      </c>
      <c r="AC167">
        <v>0</v>
      </c>
      <c r="AD167">
        <v>1.8099547511312254E-2</v>
      </c>
      <c r="AE167">
        <v>5.6053811659193084E-2</v>
      </c>
      <c r="AF167">
        <v>4.1425020712510266E-2</v>
      </c>
      <c r="AG167">
        <v>0.12476606363069301</v>
      </c>
      <c r="AH167">
        <v>0.16163793103448329</v>
      </c>
      <c r="AI167">
        <v>6.9108500345542431E-2</v>
      </c>
      <c r="AJ167">
        <v>6.9252077562326514E-2</v>
      </c>
      <c r="AK167">
        <v>0</v>
      </c>
      <c r="AL167">
        <v>9.2038656235619201E-2</v>
      </c>
      <c r="AM167">
        <v>0</v>
      </c>
      <c r="AN167">
        <v>7.173601147776186E-2</v>
      </c>
      <c r="AO167">
        <v>8.7796312554872524E-2</v>
      </c>
      <c r="AP167">
        <v>6.8508791961634757E-2</v>
      </c>
      <c r="AQ167">
        <v>0.14687368862777925</v>
      </c>
      <c r="AR167">
        <v>0.17754105636928519</v>
      </c>
      <c r="AS167">
        <v>2.9377203290246807E-2</v>
      </c>
      <c r="AT167">
        <v>0.12172854534388283</v>
      </c>
      <c r="AU167">
        <v>7.2727272727273001E-2</v>
      </c>
      <c r="AV167">
        <v>0</v>
      </c>
      <c r="AW167">
        <v>5.7803468208092373E-2</v>
      </c>
    </row>
    <row r="168" spans="1:49" x14ac:dyDescent="0.25">
      <c r="A168" t="s">
        <v>520</v>
      </c>
      <c r="B168">
        <v>2.4795437639474588E-2</v>
      </c>
      <c r="C168">
        <v>9.9403578528827308E-2</v>
      </c>
      <c r="D168">
        <v>0</v>
      </c>
      <c r="E168">
        <v>4.7438330170778066E-2</v>
      </c>
      <c r="F168">
        <v>0.11520737327188864</v>
      </c>
      <c r="G168">
        <v>9.699321047526599E-2</v>
      </c>
      <c r="H168">
        <v>0</v>
      </c>
      <c r="I168">
        <v>0</v>
      </c>
      <c r="J168">
        <v>2.1315144410103175E-2</v>
      </c>
      <c r="K168">
        <v>2.2904260192395928E-2</v>
      </c>
      <c r="L168">
        <v>0.12787723785166177</v>
      </c>
      <c r="M168">
        <v>0</v>
      </c>
      <c r="N168">
        <v>0.12653651482284783</v>
      </c>
      <c r="O168">
        <v>0</v>
      </c>
      <c r="P168">
        <v>0</v>
      </c>
      <c r="Q168">
        <v>0</v>
      </c>
      <c r="R168">
        <v>4.1407867494823877E-2</v>
      </c>
      <c r="S168">
        <v>0</v>
      </c>
      <c r="T168">
        <v>0</v>
      </c>
      <c r="U168">
        <v>0</v>
      </c>
      <c r="V168">
        <v>0.13364517206815882</v>
      </c>
      <c r="W168">
        <v>0</v>
      </c>
      <c r="X168">
        <v>0</v>
      </c>
      <c r="Y168">
        <v>0</v>
      </c>
      <c r="Z168">
        <v>6.402048655569742E-2</v>
      </c>
      <c r="AA168">
        <v>0</v>
      </c>
      <c r="AB168">
        <v>0.1169134840218241</v>
      </c>
      <c r="AC168">
        <v>9.4161958568738394E-2</v>
      </c>
      <c r="AD168">
        <v>7.2398190045249014E-2</v>
      </c>
      <c r="AE168">
        <v>7.4738415545590839E-2</v>
      </c>
      <c r="AF168">
        <v>0.16570008285004065</v>
      </c>
      <c r="AG168">
        <v>0</v>
      </c>
      <c r="AH168">
        <v>0.1346982758620692</v>
      </c>
      <c r="AI168">
        <v>0.13821700069108506</v>
      </c>
      <c r="AJ168">
        <v>6.9252077562326514E-2</v>
      </c>
      <c r="AK168">
        <v>0.24154589371980739</v>
      </c>
      <c r="AL168">
        <v>4.6019328117809552E-2</v>
      </c>
      <c r="AM168">
        <v>0</v>
      </c>
      <c r="AN168">
        <v>0</v>
      </c>
      <c r="AO168">
        <v>0</v>
      </c>
      <c r="AP168">
        <v>2.2836263987211548E-2</v>
      </c>
      <c r="AQ168">
        <v>2.0981955518254235E-2</v>
      </c>
      <c r="AR168">
        <v>0</v>
      </c>
      <c r="AS168">
        <v>0.17626321974148063</v>
      </c>
      <c r="AT168">
        <v>0.12172854534388283</v>
      </c>
      <c r="AU168">
        <v>0</v>
      </c>
      <c r="AV168">
        <v>0</v>
      </c>
      <c r="AW168">
        <v>0</v>
      </c>
    </row>
    <row r="169" spans="1:49" x14ac:dyDescent="0.25">
      <c r="A169" t="s">
        <v>523</v>
      </c>
      <c r="B169">
        <v>4.9590875278949176E-2</v>
      </c>
      <c r="C169">
        <v>4.9701789264413654E-2</v>
      </c>
      <c r="D169">
        <v>0</v>
      </c>
      <c r="E169">
        <v>0</v>
      </c>
      <c r="F169">
        <v>0.17281105990783241</v>
      </c>
      <c r="G169">
        <v>0</v>
      </c>
      <c r="H169">
        <v>0</v>
      </c>
      <c r="I169">
        <v>0</v>
      </c>
      <c r="J169">
        <v>0.14920601087072244</v>
      </c>
      <c r="K169">
        <v>2.2904260192395928E-2</v>
      </c>
      <c r="L169">
        <v>0</v>
      </c>
      <c r="M169">
        <v>0</v>
      </c>
      <c r="N169">
        <v>3.6153289949385187E-2</v>
      </c>
      <c r="O169">
        <v>8.3658672615728E-2</v>
      </c>
      <c r="P169">
        <v>0.57142857142857173</v>
      </c>
      <c r="Q169">
        <v>6.8965517241379171E-2</v>
      </c>
      <c r="R169">
        <v>4.1407867494823877E-2</v>
      </c>
      <c r="S169">
        <v>0.18761726078799237</v>
      </c>
      <c r="T169">
        <v>0</v>
      </c>
      <c r="U169">
        <v>0.17636684303350963</v>
      </c>
      <c r="V169">
        <v>0.11693952555963952</v>
      </c>
      <c r="W169">
        <v>0</v>
      </c>
      <c r="X169">
        <v>0.12726694241170786</v>
      </c>
      <c r="Y169">
        <v>0.12453300124533016</v>
      </c>
      <c r="Z169">
        <v>0.12804097311139442</v>
      </c>
      <c r="AA169">
        <v>0</v>
      </c>
      <c r="AB169">
        <v>3.8971161340607866E-2</v>
      </c>
      <c r="AC169">
        <v>0.1883239171374764</v>
      </c>
      <c r="AD169">
        <v>9.0497737556561278E-2</v>
      </c>
      <c r="AE169">
        <v>0</v>
      </c>
      <c r="AF169">
        <v>0</v>
      </c>
      <c r="AG169">
        <v>0</v>
      </c>
      <c r="AH169">
        <v>6.73491379310346E-2</v>
      </c>
      <c r="AI169">
        <v>0</v>
      </c>
      <c r="AJ169">
        <v>0</v>
      </c>
      <c r="AK169">
        <v>0</v>
      </c>
      <c r="AL169">
        <v>4.6019328117809552E-2</v>
      </c>
      <c r="AM169">
        <v>9.0867787369377936E-2</v>
      </c>
      <c r="AN169">
        <v>0</v>
      </c>
      <c r="AO169">
        <v>0</v>
      </c>
      <c r="AP169">
        <v>0</v>
      </c>
      <c r="AQ169">
        <v>0.18883759966428831</v>
      </c>
      <c r="AR169">
        <v>0.17754105636928519</v>
      </c>
      <c r="AS169">
        <v>0</v>
      </c>
      <c r="AT169">
        <v>3.0432136335970868E-2</v>
      </c>
      <c r="AU169">
        <v>0.2181818181818195</v>
      </c>
      <c r="AV169">
        <v>0.30303030303030337</v>
      </c>
      <c r="AW169">
        <v>5.7803468208092373E-2</v>
      </c>
    </row>
    <row r="170" spans="1:49" x14ac:dyDescent="0.25">
      <c r="A170" t="s">
        <v>527</v>
      </c>
      <c r="B170">
        <v>0.22315893875527087</v>
      </c>
      <c r="C170">
        <v>4.9701789264413654E-2</v>
      </c>
      <c r="D170">
        <v>0</v>
      </c>
      <c r="E170">
        <v>0</v>
      </c>
      <c r="F170">
        <v>0.17281105990783241</v>
      </c>
      <c r="G170">
        <v>0</v>
      </c>
      <c r="H170">
        <v>0</v>
      </c>
      <c r="I170">
        <v>0</v>
      </c>
      <c r="J170">
        <v>5.3287861025257947E-2</v>
      </c>
      <c r="K170">
        <v>0</v>
      </c>
      <c r="L170">
        <v>0</v>
      </c>
      <c r="M170">
        <v>0</v>
      </c>
      <c r="N170">
        <v>3.6153289949385187E-2</v>
      </c>
      <c r="O170">
        <v>0</v>
      </c>
      <c r="P170">
        <v>0</v>
      </c>
      <c r="Q170">
        <v>0</v>
      </c>
      <c r="R170">
        <v>4.1407867494823877E-2</v>
      </c>
      <c r="S170">
        <v>0</v>
      </c>
      <c r="T170">
        <v>0</v>
      </c>
      <c r="U170">
        <v>0</v>
      </c>
      <c r="V170">
        <v>5.0116939525559671E-2</v>
      </c>
      <c r="W170">
        <v>0</v>
      </c>
      <c r="X170">
        <v>0</v>
      </c>
      <c r="Y170">
        <v>0</v>
      </c>
      <c r="Z170">
        <v>0.17072129748185991</v>
      </c>
      <c r="AA170">
        <v>0</v>
      </c>
      <c r="AB170">
        <v>0</v>
      </c>
      <c r="AC170">
        <v>9.4161958568738394E-2</v>
      </c>
      <c r="AD170">
        <v>5.4298642533936764E-2</v>
      </c>
      <c r="AE170">
        <v>1.8684603886397661E-2</v>
      </c>
      <c r="AF170">
        <v>4.1425020712510266E-2</v>
      </c>
      <c r="AG170">
        <v>6.2383031815346504E-2</v>
      </c>
      <c r="AH170">
        <v>0.10775862068965517</v>
      </c>
      <c r="AI170">
        <v>0</v>
      </c>
      <c r="AJ170">
        <v>0</v>
      </c>
      <c r="AK170">
        <v>0</v>
      </c>
      <c r="AL170">
        <v>0</v>
      </c>
      <c r="AM170">
        <v>6.8150840527033407E-2</v>
      </c>
      <c r="AN170">
        <v>0</v>
      </c>
      <c r="AO170">
        <v>0</v>
      </c>
      <c r="AP170">
        <v>2.2836263987211548E-2</v>
      </c>
      <c r="AQ170">
        <v>2.0981955518254235E-2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0</v>
      </c>
    </row>
    <row r="171" spans="1:49" x14ac:dyDescent="0.25">
      <c r="A171" t="s">
        <v>530</v>
      </c>
      <c r="B171">
        <v>2.4795437639474588E-2</v>
      </c>
      <c r="C171">
        <v>4.9701789264413654E-2</v>
      </c>
      <c r="D171">
        <v>4.8216007714561367E-2</v>
      </c>
      <c r="E171">
        <v>9.4876660341556132E-2</v>
      </c>
      <c r="F171">
        <v>8.6405529953916205E-2</v>
      </c>
      <c r="G171">
        <v>6.4662140316843988E-2</v>
      </c>
      <c r="H171">
        <v>0.13698630136986339</v>
      </c>
      <c r="I171">
        <v>0</v>
      </c>
      <c r="J171">
        <v>0.12789086646061862</v>
      </c>
      <c r="K171">
        <v>0.16032982134677121</v>
      </c>
      <c r="L171">
        <v>6.3938618925831095E-2</v>
      </c>
      <c r="M171">
        <v>7.1123755334281627E-2</v>
      </c>
      <c r="N171">
        <v>7.2306579898770373E-2</v>
      </c>
      <c r="O171">
        <v>0</v>
      </c>
      <c r="P171">
        <v>0</v>
      </c>
      <c r="Q171">
        <v>0</v>
      </c>
      <c r="R171">
        <v>0.16563146997929509</v>
      </c>
      <c r="S171">
        <v>0</v>
      </c>
      <c r="T171">
        <v>0</v>
      </c>
      <c r="U171">
        <v>0</v>
      </c>
      <c r="V171">
        <v>0.10023387905111944</v>
      </c>
      <c r="W171">
        <v>0</v>
      </c>
      <c r="X171">
        <v>0</v>
      </c>
      <c r="Y171">
        <v>0</v>
      </c>
      <c r="Z171">
        <v>6.402048655569742E-2</v>
      </c>
      <c r="AA171">
        <v>0</v>
      </c>
      <c r="AB171">
        <v>3.8971161340607866E-2</v>
      </c>
      <c r="AC171">
        <v>0</v>
      </c>
      <c r="AD171">
        <v>3.6199095022624507E-2</v>
      </c>
      <c r="AE171">
        <v>1.8684603886397661E-2</v>
      </c>
      <c r="AF171">
        <v>0.12427506213753049</v>
      </c>
      <c r="AG171">
        <v>0</v>
      </c>
      <c r="AH171">
        <v>0.1212284482758622</v>
      </c>
      <c r="AI171">
        <v>6.9108500345542431E-2</v>
      </c>
      <c r="AJ171">
        <v>0</v>
      </c>
      <c r="AK171">
        <v>0</v>
      </c>
      <c r="AL171">
        <v>4.6019328117809552E-2</v>
      </c>
      <c r="AM171">
        <v>0</v>
      </c>
      <c r="AN171">
        <v>0</v>
      </c>
      <c r="AO171">
        <v>0</v>
      </c>
      <c r="AP171">
        <v>4.5672527974423206E-2</v>
      </c>
      <c r="AQ171">
        <v>0</v>
      </c>
      <c r="AR171">
        <v>0</v>
      </c>
      <c r="AS171">
        <v>0</v>
      </c>
      <c r="AT171">
        <v>3.0432136335970868E-2</v>
      </c>
      <c r="AU171">
        <v>7.2727272727273001E-2</v>
      </c>
      <c r="AV171">
        <v>0</v>
      </c>
      <c r="AW171">
        <v>0.11560693641618457</v>
      </c>
    </row>
    <row r="172" spans="1:49" x14ac:dyDescent="0.25">
      <c r="A172" t="s">
        <v>533</v>
      </c>
      <c r="B172">
        <v>4.9590875278949176E-2</v>
      </c>
      <c r="C172">
        <v>4.9701789264413654E-2</v>
      </c>
      <c r="D172">
        <v>0</v>
      </c>
      <c r="E172">
        <v>0</v>
      </c>
      <c r="F172">
        <v>8.6405529953916205E-2</v>
      </c>
      <c r="G172">
        <v>3.2331070158421994E-2</v>
      </c>
      <c r="H172">
        <v>0</v>
      </c>
      <c r="I172">
        <v>0</v>
      </c>
      <c r="J172">
        <v>6.3945433230309531E-2</v>
      </c>
      <c r="K172">
        <v>6.8712780577187785E-2</v>
      </c>
      <c r="L172">
        <v>6.3938618925831095E-2</v>
      </c>
      <c r="M172">
        <v>0</v>
      </c>
      <c r="N172">
        <v>0.12653651482284783</v>
      </c>
      <c r="O172">
        <v>0</v>
      </c>
      <c r="P172">
        <v>0</v>
      </c>
      <c r="Q172">
        <v>0</v>
      </c>
      <c r="R172">
        <v>8.2815734989647755E-2</v>
      </c>
      <c r="S172">
        <v>0</v>
      </c>
      <c r="T172">
        <v>0</v>
      </c>
      <c r="U172">
        <v>0</v>
      </c>
      <c r="V172">
        <v>6.6822586034079631E-2</v>
      </c>
      <c r="W172">
        <v>0</v>
      </c>
      <c r="X172">
        <v>0</v>
      </c>
      <c r="Y172">
        <v>0</v>
      </c>
      <c r="Z172">
        <v>4.2680324370464977E-2</v>
      </c>
      <c r="AA172">
        <v>0</v>
      </c>
      <c r="AB172">
        <v>0.15588464536243146</v>
      </c>
      <c r="AC172">
        <v>0.3766478342749538</v>
      </c>
      <c r="AD172">
        <v>7.2398190045249014E-2</v>
      </c>
      <c r="AE172">
        <v>7.4738415545590839E-2</v>
      </c>
      <c r="AF172">
        <v>0.45567522783761283</v>
      </c>
      <c r="AG172">
        <v>0</v>
      </c>
      <c r="AH172">
        <v>4.0409482758620774E-2</v>
      </c>
      <c r="AI172">
        <v>0.20732550103662711</v>
      </c>
      <c r="AJ172">
        <v>0.69252077562326508</v>
      </c>
      <c r="AK172">
        <v>0.48309178743961478</v>
      </c>
      <c r="AL172">
        <v>9.2038656235619201E-2</v>
      </c>
      <c r="AM172">
        <v>0</v>
      </c>
      <c r="AN172">
        <v>0</v>
      </c>
      <c r="AO172">
        <v>0</v>
      </c>
      <c r="AP172">
        <v>6.8508791961634757E-2</v>
      </c>
      <c r="AQ172">
        <v>0</v>
      </c>
      <c r="AR172">
        <v>0</v>
      </c>
      <c r="AS172">
        <v>0.7050528789659245</v>
      </c>
      <c r="AT172">
        <v>0.12172854534388283</v>
      </c>
      <c r="AU172">
        <v>0</v>
      </c>
      <c r="AV172">
        <v>0</v>
      </c>
      <c r="AW172">
        <v>0</v>
      </c>
    </row>
    <row r="173" spans="1:49" x14ac:dyDescent="0.25">
      <c r="A173" t="s">
        <v>536</v>
      </c>
      <c r="B173">
        <v>9.9181750557898241E-2</v>
      </c>
      <c r="C173">
        <v>4.9701789264413654E-2</v>
      </c>
      <c r="D173">
        <v>0</v>
      </c>
      <c r="E173">
        <v>0</v>
      </c>
      <c r="F173">
        <v>0.11520737327188864</v>
      </c>
      <c r="G173">
        <v>0.16165535079210999</v>
      </c>
      <c r="H173">
        <v>0</v>
      </c>
      <c r="I173">
        <v>0.14662756598240531</v>
      </c>
      <c r="J173">
        <v>6.3945433230309531E-2</v>
      </c>
      <c r="K173">
        <v>2.2904260192395928E-2</v>
      </c>
      <c r="L173">
        <v>0</v>
      </c>
      <c r="M173">
        <v>0</v>
      </c>
      <c r="N173">
        <v>7.2306579898770373E-2</v>
      </c>
      <c r="O173">
        <v>0</v>
      </c>
      <c r="P173">
        <v>0</v>
      </c>
      <c r="Q173">
        <v>0</v>
      </c>
      <c r="R173">
        <v>0.16563146997929509</v>
      </c>
      <c r="S173">
        <v>3.1269543464665359E-2</v>
      </c>
      <c r="T173">
        <v>0</v>
      </c>
      <c r="U173">
        <v>0</v>
      </c>
      <c r="V173">
        <v>8.3528232542599473E-2</v>
      </c>
      <c r="W173">
        <v>0.10770059235325762</v>
      </c>
      <c r="X173">
        <v>0</v>
      </c>
      <c r="Y173">
        <v>0</v>
      </c>
      <c r="Z173">
        <v>8.5360648740929954E-2</v>
      </c>
      <c r="AA173">
        <v>0</v>
      </c>
      <c r="AB173">
        <v>0</v>
      </c>
      <c r="AC173">
        <v>9.4161958568738394E-2</v>
      </c>
      <c r="AD173">
        <v>3.6199095022624507E-2</v>
      </c>
      <c r="AE173">
        <v>0.11210762331838656</v>
      </c>
      <c r="AF173">
        <v>4.1425020712510266E-2</v>
      </c>
      <c r="AG173">
        <v>3.1191515907673252E-2</v>
      </c>
      <c r="AH173">
        <v>5.387931034482768E-2</v>
      </c>
      <c r="AI173">
        <v>0</v>
      </c>
      <c r="AJ173">
        <v>0</v>
      </c>
      <c r="AK173">
        <v>0</v>
      </c>
      <c r="AL173">
        <v>0</v>
      </c>
      <c r="AM173">
        <v>9.0867787369377936E-2</v>
      </c>
      <c r="AN173">
        <v>0</v>
      </c>
      <c r="AO173">
        <v>0</v>
      </c>
      <c r="AP173">
        <v>6.8508791961634757E-2</v>
      </c>
      <c r="AQ173">
        <v>2.0981955518254235E-2</v>
      </c>
      <c r="AR173">
        <v>0</v>
      </c>
      <c r="AS173">
        <v>5.8754406580493711E-2</v>
      </c>
      <c r="AT173">
        <v>6.0864272671941624E-2</v>
      </c>
      <c r="AU173">
        <v>0.145454545454546</v>
      </c>
      <c r="AV173">
        <v>0</v>
      </c>
      <c r="AW173">
        <v>0</v>
      </c>
    </row>
    <row r="174" spans="1:49" x14ac:dyDescent="0.25">
      <c r="A174" t="s">
        <v>539</v>
      </c>
      <c r="B174">
        <v>4.9590875278949176E-2</v>
      </c>
      <c r="C174">
        <v>9.9403578528827308E-2</v>
      </c>
      <c r="D174">
        <v>0</v>
      </c>
      <c r="E174">
        <v>9.4876660341556132E-2</v>
      </c>
      <c r="F174">
        <v>0</v>
      </c>
      <c r="G174">
        <v>6.4662140316843988E-2</v>
      </c>
      <c r="H174">
        <v>6.8493150684931697E-2</v>
      </c>
      <c r="I174">
        <v>0.14662756598240531</v>
      </c>
      <c r="J174">
        <v>0.13854843866567107</v>
      </c>
      <c r="K174">
        <v>4.5808520384791857E-2</v>
      </c>
      <c r="L174">
        <v>6.3938618925831095E-2</v>
      </c>
      <c r="M174">
        <v>0.21337126600284476</v>
      </c>
      <c r="N174">
        <v>0.12653651482284783</v>
      </c>
      <c r="O174">
        <v>0</v>
      </c>
      <c r="P174">
        <v>0</v>
      </c>
      <c r="Q174">
        <v>6.8965517241379171E-2</v>
      </c>
      <c r="R174">
        <v>0</v>
      </c>
      <c r="S174">
        <v>0</v>
      </c>
      <c r="T174">
        <v>0</v>
      </c>
      <c r="U174">
        <v>0</v>
      </c>
      <c r="V174">
        <v>5.0116939525559671E-2</v>
      </c>
      <c r="W174">
        <v>0.10770059235325762</v>
      </c>
      <c r="X174">
        <v>3.1816735602927013E-2</v>
      </c>
      <c r="Y174">
        <v>0</v>
      </c>
      <c r="Z174">
        <v>2.1340162185232436E-2</v>
      </c>
      <c r="AA174">
        <v>0</v>
      </c>
      <c r="AB174">
        <v>0.31176929072486292</v>
      </c>
      <c r="AC174">
        <v>0.65913370998116894</v>
      </c>
      <c r="AD174">
        <v>0.10859728506787353</v>
      </c>
      <c r="AE174">
        <v>0.14947683109118209</v>
      </c>
      <c r="AF174">
        <v>0.16570008285004065</v>
      </c>
      <c r="AG174">
        <v>9.3574547723019763E-2</v>
      </c>
      <c r="AH174">
        <v>5.387931034482768E-2</v>
      </c>
      <c r="AI174">
        <v>0.13821700069108506</v>
      </c>
      <c r="AJ174">
        <v>0.27700831024930589</v>
      </c>
      <c r="AK174">
        <v>0</v>
      </c>
      <c r="AL174">
        <v>0.1840773124712386</v>
      </c>
      <c r="AM174">
        <v>6.8150840527033407E-2</v>
      </c>
      <c r="AN174">
        <v>0.21520803443328609</v>
      </c>
      <c r="AO174">
        <v>0.17559262510974505</v>
      </c>
      <c r="AP174">
        <v>6.8508791961634757E-2</v>
      </c>
      <c r="AQ174">
        <v>4.1963911036508469E-2</v>
      </c>
      <c r="AR174">
        <v>8.8770528184642788E-2</v>
      </c>
      <c r="AS174">
        <v>0.5581668625146895</v>
      </c>
      <c r="AT174">
        <v>9.1296409007912499E-2</v>
      </c>
      <c r="AU174">
        <v>0</v>
      </c>
      <c r="AV174">
        <v>0</v>
      </c>
      <c r="AW174">
        <v>0</v>
      </c>
    </row>
    <row r="175" spans="1:49" x14ac:dyDescent="0.25">
      <c r="A175" t="s">
        <v>542</v>
      </c>
      <c r="B175">
        <v>9.9181750557898241E-2</v>
      </c>
      <c r="C175">
        <v>0.24850894632206777</v>
      </c>
      <c r="D175">
        <v>9.643201542912283E-2</v>
      </c>
      <c r="E175">
        <v>0.14231499051233423</v>
      </c>
      <c r="F175">
        <v>5.7603686635944104E-2</v>
      </c>
      <c r="G175">
        <v>0.12932428063368817</v>
      </c>
      <c r="H175">
        <v>6.8493150684931697E-2</v>
      </c>
      <c r="I175">
        <v>0</v>
      </c>
      <c r="J175">
        <v>0.13854843866567107</v>
      </c>
      <c r="K175">
        <v>0.18323408153916723</v>
      </c>
      <c r="L175">
        <v>0.25575447570332455</v>
      </c>
      <c r="M175">
        <v>0.21337126600284476</v>
      </c>
      <c r="N175">
        <v>3.6153289949385187E-2</v>
      </c>
      <c r="O175">
        <v>8.3658672615728E-2</v>
      </c>
      <c r="P175">
        <v>0</v>
      </c>
      <c r="Q175">
        <v>6.8965517241379171E-2</v>
      </c>
      <c r="R175">
        <v>0.12422360248447185</v>
      </c>
      <c r="S175">
        <v>0</v>
      </c>
      <c r="T175">
        <v>0</v>
      </c>
      <c r="U175">
        <v>0</v>
      </c>
      <c r="V175">
        <v>5.0116939525559671E-2</v>
      </c>
      <c r="W175">
        <v>5.3850296176629016E-2</v>
      </c>
      <c r="X175">
        <v>3.1816735602927013E-2</v>
      </c>
      <c r="Y175">
        <v>0</v>
      </c>
      <c r="Z175">
        <v>0.10670081092616271</v>
      </c>
      <c r="AA175">
        <v>0</v>
      </c>
      <c r="AB175">
        <v>0</v>
      </c>
      <c r="AC175">
        <v>9.4161958568738394E-2</v>
      </c>
      <c r="AD175">
        <v>0.10859728506787353</v>
      </c>
      <c r="AE175">
        <v>0.11210762331838656</v>
      </c>
      <c r="AF175">
        <v>8.2850041425020532E-2</v>
      </c>
      <c r="AG175">
        <v>6.2383031815346504E-2</v>
      </c>
      <c r="AH175">
        <v>0.1212284482758622</v>
      </c>
      <c r="AI175">
        <v>0</v>
      </c>
      <c r="AJ175">
        <v>0.13850415512465344</v>
      </c>
      <c r="AK175">
        <v>0</v>
      </c>
      <c r="AL175">
        <v>0</v>
      </c>
      <c r="AM175">
        <v>9.0867787369377936E-2</v>
      </c>
      <c r="AN175">
        <v>7.173601147776186E-2</v>
      </c>
      <c r="AO175">
        <v>0</v>
      </c>
      <c r="AP175">
        <v>2.2836263987211548E-2</v>
      </c>
      <c r="AQ175">
        <v>8.3927822073016939E-2</v>
      </c>
      <c r="AR175">
        <v>4.438526409232145E-2</v>
      </c>
      <c r="AS175">
        <v>8.8131609870740507E-2</v>
      </c>
      <c r="AT175">
        <v>3.0432136335970868E-2</v>
      </c>
      <c r="AU175">
        <v>7.2727272727273001E-2</v>
      </c>
      <c r="AV175">
        <v>0</v>
      </c>
      <c r="AW175">
        <v>5.7803468208092373E-2</v>
      </c>
    </row>
    <row r="176" spans="1:49" x14ac:dyDescent="0.25">
      <c r="A176" t="s">
        <v>545</v>
      </c>
      <c r="B176">
        <v>0</v>
      </c>
      <c r="C176">
        <v>0</v>
      </c>
      <c r="D176">
        <v>0</v>
      </c>
      <c r="E176">
        <v>0</v>
      </c>
      <c r="F176">
        <v>2.8801843317972108E-2</v>
      </c>
      <c r="G176">
        <v>3.2331070158421994E-2</v>
      </c>
      <c r="H176">
        <v>0.13698630136986339</v>
      </c>
      <c r="I176">
        <v>0</v>
      </c>
      <c r="J176">
        <v>1.0657572205051587E-2</v>
      </c>
      <c r="K176">
        <v>2.2904260192395928E-2</v>
      </c>
      <c r="L176">
        <v>0</v>
      </c>
      <c r="M176">
        <v>7.1123755334281627E-2</v>
      </c>
      <c r="N176">
        <v>0.18076644974692593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6.6822586034079631E-2</v>
      </c>
      <c r="W176">
        <v>0</v>
      </c>
      <c r="X176">
        <v>0</v>
      </c>
      <c r="Y176">
        <v>0</v>
      </c>
      <c r="Z176">
        <v>0.12804097311139442</v>
      </c>
      <c r="AA176">
        <v>0</v>
      </c>
      <c r="AB176">
        <v>0</v>
      </c>
      <c r="AC176">
        <v>0</v>
      </c>
      <c r="AD176">
        <v>5.4298642533936764E-2</v>
      </c>
      <c r="AE176">
        <v>3.7369207772795419E-2</v>
      </c>
      <c r="AF176">
        <v>0</v>
      </c>
      <c r="AG176">
        <v>3.1191515907673252E-2</v>
      </c>
      <c r="AH176">
        <v>0</v>
      </c>
      <c r="AI176">
        <v>0</v>
      </c>
      <c r="AJ176">
        <v>0</v>
      </c>
      <c r="AK176">
        <v>0</v>
      </c>
      <c r="AL176">
        <v>0.13805798435342845</v>
      </c>
      <c r="AM176">
        <v>0</v>
      </c>
      <c r="AN176">
        <v>0</v>
      </c>
      <c r="AO176">
        <v>0</v>
      </c>
      <c r="AP176">
        <v>0.11418131993605825</v>
      </c>
      <c r="AQ176">
        <v>0</v>
      </c>
      <c r="AR176">
        <v>0</v>
      </c>
      <c r="AS176">
        <v>2.9377203290246807E-2</v>
      </c>
      <c r="AT176">
        <v>0.15216068167985383</v>
      </c>
      <c r="AU176">
        <v>0</v>
      </c>
      <c r="AV176">
        <v>0</v>
      </c>
      <c r="AW176">
        <v>0</v>
      </c>
    </row>
    <row r="177" spans="1:49" x14ac:dyDescent="0.25">
      <c r="A177" t="s">
        <v>548</v>
      </c>
      <c r="B177">
        <v>2.4795437639474588E-2</v>
      </c>
      <c r="C177">
        <v>0</v>
      </c>
      <c r="D177">
        <v>4.8216007714561367E-2</v>
      </c>
      <c r="E177">
        <v>4.7438330170778066E-2</v>
      </c>
      <c r="F177">
        <v>8.6405529953916205E-2</v>
      </c>
      <c r="G177">
        <v>0.22631749110895355</v>
      </c>
      <c r="H177">
        <v>0.13698630136986339</v>
      </c>
      <c r="I177">
        <v>0.14662756598240531</v>
      </c>
      <c r="J177">
        <v>6.3945433230309531E-2</v>
      </c>
      <c r="K177">
        <v>0.22904260192395928</v>
      </c>
      <c r="L177">
        <v>0.12787723785166177</v>
      </c>
      <c r="M177">
        <v>0</v>
      </c>
      <c r="N177">
        <v>1.8076644974692593E-2</v>
      </c>
      <c r="O177">
        <v>0.83658672615728003</v>
      </c>
      <c r="P177">
        <v>0.57142857142857173</v>
      </c>
      <c r="Q177">
        <v>0.41379310344827536</v>
      </c>
      <c r="R177">
        <v>8.2815734989647755E-2</v>
      </c>
      <c r="S177">
        <v>0.75046904315196861</v>
      </c>
      <c r="T177">
        <v>9.2165898617511469E-2</v>
      </c>
      <c r="U177">
        <v>0.64667842445620072</v>
      </c>
      <c r="V177">
        <v>6.6822586034079631E-2</v>
      </c>
      <c r="W177">
        <v>0.80775444264943508</v>
      </c>
      <c r="X177">
        <v>0.66815144766146817</v>
      </c>
      <c r="Y177">
        <v>0.12453300124533016</v>
      </c>
      <c r="Z177">
        <v>4.2680324370464977E-2</v>
      </c>
      <c r="AA177">
        <v>0</v>
      </c>
      <c r="AB177">
        <v>0.15588464536243146</v>
      </c>
      <c r="AC177">
        <v>0.1883239171374764</v>
      </c>
      <c r="AD177">
        <v>7.2398190045249014E-2</v>
      </c>
      <c r="AE177">
        <v>0.26158445440956768</v>
      </c>
      <c r="AF177">
        <v>0.20712510356255182</v>
      </c>
      <c r="AG177">
        <v>0.24953212726138602</v>
      </c>
      <c r="AH177">
        <v>0.1212284482758622</v>
      </c>
      <c r="AI177">
        <v>0.20732550103662711</v>
      </c>
      <c r="AJ177">
        <v>0.20775623268697962</v>
      </c>
      <c r="AK177">
        <v>0</v>
      </c>
      <c r="AL177">
        <v>9.2038656235619201E-2</v>
      </c>
      <c r="AM177">
        <v>0.38618809631985623</v>
      </c>
      <c r="AN177">
        <v>0.71736011477761863</v>
      </c>
      <c r="AO177">
        <v>0</v>
      </c>
      <c r="AP177">
        <v>0.18269011189769283</v>
      </c>
      <c r="AQ177">
        <v>0.54553084347460978</v>
      </c>
      <c r="AR177">
        <v>0.35508211273857138</v>
      </c>
      <c r="AS177">
        <v>0.20564042303172825</v>
      </c>
      <c r="AT177">
        <v>3.0432136335970868E-2</v>
      </c>
      <c r="AU177">
        <v>0.65454545454545754</v>
      </c>
      <c r="AV177">
        <v>0</v>
      </c>
      <c r="AW177">
        <v>0.17341040462427731</v>
      </c>
    </row>
    <row r="178" spans="1:49" x14ac:dyDescent="0.25">
      <c r="A178" t="s">
        <v>551</v>
      </c>
      <c r="B178">
        <v>2.4795437639474588E-2</v>
      </c>
      <c r="C178">
        <v>0</v>
      </c>
      <c r="D178">
        <v>4.8216007714561367E-2</v>
      </c>
      <c r="E178">
        <v>0</v>
      </c>
      <c r="F178">
        <v>0</v>
      </c>
      <c r="G178">
        <v>3.2331070158421994E-2</v>
      </c>
      <c r="H178">
        <v>0</v>
      </c>
      <c r="I178">
        <v>0.14662756598240531</v>
      </c>
      <c r="J178">
        <v>9.5918149845464401E-2</v>
      </c>
      <c r="K178">
        <v>2.2904260192395928E-2</v>
      </c>
      <c r="L178">
        <v>0</v>
      </c>
      <c r="M178">
        <v>0</v>
      </c>
      <c r="N178">
        <v>0.16268980477223324</v>
      </c>
      <c r="O178">
        <v>0</v>
      </c>
      <c r="P178">
        <v>0.57142857142857173</v>
      </c>
      <c r="Q178">
        <v>0</v>
      </c>
      <c r="R178">
        <v>0.16563146997929509</v>
      </c>
      <c r="S178">
        <v>3.1269543464665359E-2</v>
      </c>
      <c r="T178">
        <v>0</v>
      </c>
      <c r="U178">
        <v>0</v>
      </c>
      <c r="V178">
        <v>8.3528232542599473E-2</v>
      </c>
      <c r="W178">
        <v>5.3850296176629016E-2</v>
      </c>
      <c r="X178">
        <v>3.1816735602927013E-2</v>
      </c>
      <c r="Y178">
        <v>0</v>
      </c>
      <c r="Z178">
        <v>0</v>
      </c>
      <c r="AA178">
        <v>0</v>
      </c>
      <c r="AB178">
        <v>3.8971161340607866E-2</v>
      </c>
      <c r="AC178">
        <v>0.1883239171374764</v>
      </c>
      <c r="AD178">
        <v>0</v>
      </c>
      <c r="AE178">
        <v>7.4738415545590839E-2</v>
      </c>
      <c r="AF178">
        <v>8.2850041425020532E-2</v>
      </c>
      <c r="AG178">
        <v>0</v>
      </c>
      <c r="AH178">
        <v>2.693965517241384E-2</v>
      </c>
      <c r="AI178">
        <v>6.9108500345542431E-2</v>
      </c>
      <c r="AJ178">
        <v>0.27700831024930589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.1370175839232691</v>
      </c>
      <c r="AQ178">
        <v>0</v>
      </c>
      <c r="AR178">
        <v>8.8770528184642788E-2</v>
      </c>
      <c r="AS178">
        <v>8.8131609870740507E-2</v>
      </c>
      <c r="AT178">
        <v>0.15216068167985383</v>
      </c>
      <c r="AU178">
        <v>0</v>
      </c>
      <c r="AV178">
        <v>0</v>
      </c>
      <c r="AW178">
        <v>0</v>
      </c>
    </row>
    <row r="179" spans="1:49" x14ac:dyDescent="0.25">
      <c r="A179" t="s">
        <v>554</v>
      </c>
      <c r="B179">
        <v>9.9181750557898241E-2</v>
      </c>
      <c r="C179">
        <v>4.9701789264413654E-2</v>
      </c>
      <c r="D179">
        <v>4.8216007714561367E-2</v>
      </c>
      <c r="E179">
        <v>0</v>
      </c>
      <c r="F179">
        <v>2.8801843317972108E-2</v>
      </c>
      <c r="G179">
        <v>3.2331070158421994E-2</v>
      </c>
      <c r="H179">
        <v>0</v>
      </c>
      <c r="I179">
        <v>0</v>
      </c>
      <c r="J179">
        <v>6.3945433230309531E-2</v>
      </c>
      <c r="K179">
        <v>2.2904260192395928E-2</v>
      </c>
      <c r="L179">
        <v>0</v>
      </c>
      <c r="M179">
        <v>7.1123755334281627E-2</v>
      </c>
      <c r="N179">
        <v>0.12653651482284783</v>
      </c>
      <c r="O179">
        <v>8.3658672615728E-2</v>
      </c>
      <c r="P179">
        <v>0.57142857142857173</v>
      </c>
      <c r="Q179">
        <v>0.41379310344827536</v>
      </c>
      <c r="R179">
        <v>0</v>
      </c>
      <c r="S179">
        <v>9.3808630393995993E-2</v>
      </c>
      <c r="T179">
        <v>0.27649769585253409</v>
      </c>
      <c r="U179">
        <v>0.23515579071134554</v>
      </c>
      <c r="V179">
        <v>8.3528232542599473E-2</v>
      </c>
      <c r="W179">
        <v>0.53850296176629009</v>
      </c>
      <c r="X179">
        <v>9.5450206808781149E-2</v>
      </c>
      <c r="Y179">
        <v>0.24906600249066033</v>
      </c>
      <c r="Z179">
        <v>8.5360648740929954E-2</v>
      </c>
      <c r="AA179">
        <v>0.37313432835820937</v>
      </c>
      <c r="AB179">
        <v>0</v>
      </c>
      <c r="AC179">
        <v>9.4161958568738394E-2</v>
      </c>
      <c r="AD179">
        <v>1.8099547511312254E-2</v>
      </c>
      <c r="AE179">
        <v>5.6053811659193084E-2</v>
      </c>
      <c r="AF179">
        <v>0</v>
      </c>
      <c r="AG179">
        <v>0.24953212726138602</v>
      </c>
      <c r="AH179">
        <v>6.73491379310346E-2</v>
      </c>
      <c r="AI179">
        <v>6.9108500345542431E-2</v>
      </c>
      <c r="AJ179">
        <v>6.9252077562326514E-2</v>
      </c>
      <c r="AK179">
        <v>0</v>
      </c>
      <c r="AL179">
        <v>4.6019328117809552E-2</v>
      </c>
      <c r="AM179">
        <v>0.2044525215811005</v>
      </c>
      <c r="AN179">
        <v>0.28694404591104744</v>
      </c>
      <c r="AO179">
        <v>0.52677787532923515</v>
      </c>
      <c r="AP179">
        <v>4.5672527974423206E-2</v>
      </c>
      <c r="AQ179">
        <v>0.18883759966428831</v>
      </c>
      <c r="AR179">
        <v>0</v>
      </c>
      <c r="AS179">
        <v>0.146886016451234</v>
      </c>
      <c r="AT179">
        <v>0.12172854534388283</v>
      </c>
      <c r="AU179">
        <v>0.50909090909091148</v>
      </c>
      <c r="AV179">
        <v>0.30303030303030337</v>
      </c>
      <c r="AW179">
        <v>0.11560693641618457</v>
      </c>
    </row>
    <row r="180" spans="1:49" x14ac:dyDescent="0.25">
      <c r="A180" t="s">
        <v>557</v>
      </c>
      <c r="B180">
        <v>0.14877262583684689</v>
      </c>
      <c r="C180">
        <v>9.9403578528827308E-2</v>
      </c>
      <c r="D180">
        <v>4.8216007714561367E-2</v>
      </c>
      <c r="E180">
        <v>0</v>
      </c>
      <c r="F180">
        <v>0</v>
      </c>
      <c r="G180">
        <v>6.4662140316843988E-2</v>
      </c>
      <c r="H180">
        <v>6.8493150684931697E-2</v>
      </c>
      <c r="I180">
        <v>0</v>
      </c>
      <c r="J180">
        <v>9.5918149845464401E-2</v>
      </c>
      <c r="K180">
        <v>2.2904260192395928E-2</v>
      </c>
      <c r="L180">
        <v>0</v>
      </c>
      <c r="M180">
        <v>0</v>
      </c>
      <c r="N180">
        <v>7.2306579898770373E-2</v>
      </c>
      <c r="O180">
        <v>0</v>
      </c>
      <c r="P180">
        <v>0</v>
      </c>
      <c r="Q180">
        <v>0</v>
      </c>
      <c r="R180">
        <v>4.1407867494823877E-2</v>
      </c>
      <c r="S180">
        <v>0</v>
      </c>
      <c r="T180">
        <v>0</v>
      </c>
      <c r="U180">
        <v>0</v>
      </c>
      <c r="V180">
        <v>0.11693952555963952</v>
      </c>
      <c r="W180">
        <v>5.3850296176629016E-2</v>
      </c>
      <c r="X180">
        <v>0</v>
      </c>
      <c r="Y180">
        <v>0</v>
      </c>
      <c r="Z180">
        <v>0</v>
      </c>
      <c r="AA180">
        <v>0</v>
      </c>
      <c r="AB180">
        <v>7.7942322681215828E-2</v>
      </c>
      <c r="AC180">
        <v>9.4161958568738394E-2</v>
      </c>
      <c r="AD180">
        <v>5.4298642533936764E-2</v>
      </c>
      <c r="AE180">
        <v>0.14947683109118209</v>
      </c>
      <c r="AF180">
        <v>4.1425020712510266E-2</v>
      </c>
      <c r="AG180">
        <v>0</v>
      </c>
      <c r="AH180">
        <v>9.428879310344844E-2</v>
      </c>
      <c r="AI180">
        <v>0.27643400138216911</v>
      </c>
      <c r="AJ180">
        <v>6.9252077562326514E-2</v>
      </c>
      <c r="AK180">
        <v>0</v>
      </c>
      <c r="AL180">
        <v>4.6019328117809552E-2</v>
      </c>
      <c r="AM180">
        <v>0</v>
      </c>
      <c r="AN180">
        <v>0</v>
      </c>
      <c r="AO180">
        <v>0</v>
      </c>
      <c r="AP180">
        <v>9.1345055948846288E-2</v>
      </c>
      <c r="AQ180">
        <v>0</v>
      </c>
      <c r="AR180">
        <v>0</v>
      </c>
      <c r="AS180">
        <v>5.8754406580493711E-2</v>
      </c>
      <c r="AT180">
        <v>3.0432136335970868E-2</v>
      </c>
      <c r="AU180">
        <v>0</v>
      </c>
      <c r="AV180">
        <v>0</v>
      </c>
      <c r="AW180">
        <v>0</v>
      </c>
    </row>
    <row r="181" spans="1:49" x14ac:dyDescent="0.25">
      <c r="A181" t="s">
        <v>560</v>
      </c>
      <c r="B181">
        <v>2.4795437639474588E-2</v>
      </c>
      <c r="C181">
        <v>0</v>
      </c>
      <c r="D181">
        <v>4.8216007714561367E-2</v>
      </c>
      <c r="E181">
        <v>0</v>
      </c>
      <c r="F181">
        <v>0</v>
      </c>
      <c r="G181">
        <v>0</v>
      </c>
      <c r="H181">
        <v>6.8493150684931697E-2</v>
      </c>
      <c r="I181">
        <v>0</v>
      </c>
      <c r="J181">
        <v>6.3945433230309531E-2</v>
      </c>
      <c r="K181">
        <v>2.2904260192395928E-2</v>
      </c>
      <c r="L181">
        <v>0</v>
      </c>
      <c r="M181">
        <v>0</v>
      </c>
      <c r="N181">
        <v>9.0383224873462967E-2</v>
      </c>
      <c r="O181">
        <v>8.3658672615728E-2</v>
      </c>
      <c r="P181">
        <v>0</v>
      </c>
      <c r="Q181">
        <v>6.8965517241379171E-2</v>
      </c>
      <c r="R181">
        <v>8.2815734989647755E-2</v>
      </c>
      <c r="S181">
        <v>3.1269543464665359E-2</v>
      </c>
      <c r="T181">
        <v>0.18433179723502272</v>
      </c>
      <c r="U181">
        <v>0</v>
      </c>
      <c r="V181">
        <v>0.10023387905111944</v>
      </c>
      <c r="W181">
        <v>5.3850296176629016E-2</v>
      </c>
      <c r="X181">
        <v>0.12726694241170786</v>
      </c>
      <c r="Y181">
        <v>0</v>
      </c>
      <c r="Z181">
        <v>8.5360648740929954E-2</v>
      </c>
      <c r="AA181">
        <v>0</v>
      </c>
      <c r="AB181">
        <v>0</v>
      </c>
      <c r="AC181">
        <v>0</v>
      </c>
      <c r="AD181">
        <v>0.10859728506787353</v>
      </c>
      <c r="AE181">
        <v>0</v>
      </c>
      <c r="AF181">
        <v>0</v>
      </c>
      <c r="AG181">
        <v>3.1191515907673252E-2</v>
      </c>
      <c r="AH181">
        <v>6.73491379310346E-2</v>
      </c>
      <c r="AI181">
        <v>0</v>
      </c>
      <c r="AJ181">
        <v>6.9252077562326514E-2</v>
      </c>
      <c r="AK181">
        <v>0</v>
      </c>
      <c r="AL181">
        <v>0.13805798435342845</v>
      </c>
      <c r="AM181">
        <v>4.5433893684688968E-2</v>
      </c>
      <c r="AN181">
        <v>0</v>
      </c>
      <c r="AO181">
        <v>0</v>
      </c>
      <c r="AP181">
        <v>2.2836263987211548E-2</v>
      </c>
      <c r="AQ181">
        <v>4.1963911036508469E-2</v>
      </c>
      <c r="AR181">
        <v>0</v>
      </c>
      <c r="AS181">
        <v>2.9377203290246807E-2</v>
      </c>
      <c r="AT181">
        <v>0</v>
      </c>
      <c r="AU181">
        <v>7.2727272727273001E-2</v>
      </c>
      <c r="AV181">
        <v>0</v>
      </c>
      <c r="AW181">
        <v>0</v>
      </c>
    </row>
    <row r="182" spans="1:49" x14ac:dyDescent="0.25">
      <c r="A182" t="s">
        <v>563</v>
      </c>
      <c r="B182">
        <v>9.9181750557898241E-2</v>
      </c>
      <c r="C182">
        <v>0</v>
      </c>
      <c r="D182">
        <v>4.8216007714561367E-2</v>
      </c>
      <c r="E182">
        <v>0</v>
      </c>
      <c r="F182">
        <v>5.7603686635944104E-2</v>
      </c>
      <c r="G182">
        <v>0</v>
      </c>
      <c r="H182">
        <v>0</v>
      </c>
      <c r="I182">
        <v>0</v>
      </c>
      <c r="J182">
        <v>5.3287861025257947E-2</v>
      </c>
      <c r="K182">
        <v>2.2904260192395928E-2</v>
      </c>
      <c r="L182">
        <v>0</v>
      </c>
      <c r="M182">
        <v>0</v>
      </c>
      <c r="N182">
        <v>5.4229934924077787E-2</v>
      </c>
      <c r="O182">
        <v>0</v>
      </c>
      <c r="P182">
        <v>0</v>
      </c>
      <c r="Q182">
        <v>0</v>
      </c>
      <c r="R182">
        <v>4.1407867494823877E-2</v>
      </c>
      <c r="S182">
        <v>0</v>
      </c>
      <c r="T182">
        <v>0</v>
      </c>
      <c r="U182">
        <v>0</v>
      </c>
      <c r="V182">
        <v>6.6822586034079631E-2</v>
      </c>
      <c r="W182">
        <v>0</v>
      </c>
      <c r="X182">
        <v>0</v>
      </c>
      <c r="Y182">
        <v>0</v>
      </c>
      <c r="Z182">
        <v>2.1340162185232436E-2</v>
      </c>
      <c r="AA182">
        <v>0</v>
      </c>
      <c r="AB182">
        <v>0</v>
      </c>
      <c r="AC182">
        <v>0</v>
      </c>
      <c r="AD182">
        <v>5.4298642533936764E-2</v>
      </c>
      <c r="AE182">
        <v>5.6053811659193084E-2</v>
      </c>
      <c r="AF182">
        <v>4.1425020712510266E-2</v>
      </c>
      <c r="AG182">
        <v>0</v>
      </c>
      <c r="AH182">
        <v>0.10775862068965517</v>
      </c>
      <c r="AI182">
        <v>0</v>
      </c>
      <c r="AJ182">
        <v>0</v>
      </c>
      <c r="AK182">
        <v>0</v>
      </c>
      <c r="AL182">
        <v>0.13805798435342845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9.1296409007912499E-2</v>
      </c>
      <c r="AU182">
        <v>0</v>
      </c>
      <c r="AV182">
        <v>0</v>
      </c>
      <c r="AW182">
        <v>0</v>
      </c>
    </row>
    <row r="183" spans="1:49" x14ac:dyDescent="0.25">
      <c r="A183" t="s">
        <v>566</v>
      </c>
      <c r="B183">
        <v>0</v>
      </c>
      <c r="C183">
        <v>0</v>
      </c>
      <c r="D183">
        <v>0</v>
      </c>
      <c r="E183">
        <v>0</v>
      </c>
      <c r="F183">
        <v>8.6405529953916205E-2</v>
      </c>
      <c r="G183">
        <v>0</v>
      </c>
      <c r="H183">
        <v>0</v>
      </c>
      <c r="I183">
        <v>0</v>
      </c>
      <c r="J183">
        <v>8.526057764041281E-2</v>
      </c>
      <c r="K183">
        <v>0</v>
      </c>
      <c r="L183">
        <v>0</v>
      </c>
      <c r="M183">
        <v>7.1123755334281627E-2</v>
      </c>
      <c r="N183">
        <v>9.0383224873462967E-2</v>
      </c>
      <c r="O183">
        <v>0</v>
      </c>
      <c r="P183">
        <v>0</v>
      </c>
      <c r="Q183">
        <v>0</v>
      </c>
      <c r="R183">
        <v>4.1407867494823877E-2</v>
      </c>
      <c r="S183">
        <v>0</v>
      </c>
      <c r="T183">
        <v>0</v>
      </c>
      <c r="U183">
        <v>0</v>
      </c>
      <c r="V183">
        <v>5.0116939525559671E-2</v>
      </c>
      <c r="W183">
        <v>0</v>
      </c>
      <c r="X183">
        <v>0</v>
      </c>
      <c r="Y183">
        <v>0</v>
      </c>
      <c r="Z183">
        <v>8.5360648740929954E-2</v>
      </c>
      <c r="AA183">
        <v>0</v>
      </c>
      <c r="AB183">
        <v>0</v>
      </c>
      <c r="AC183">
        <v>0</v>
      </c>
      <c r="AD183">
        <v>5.4298642533936764E-2</v>
      </c>
      <c r="AE183">
        <v>0</v>
      </c>
      <c r="AF183">
        <v>4.1425020712510266E-2</v>
      </c>
      <c r="AG183">
        <v>0</v>
      </c>
      <c r="AH183">
        <v>8.0818965517241548E-2</v>
      </c>
      <c r="AI183">
        <v>0</v>
      </c>
      <c r="AJ183">
        <v>0</v>
      </c>
      <c r="AK183">
        <v>0</v>
      </c>
      <c r="AL183">
        <v>4.6019328117809552E-2</v>
      </c>
      <c r="AM183">
        <v>0</v>
      </c>
      <c r="AN183">
        <v>0</v>
      </c>
      <c r="AO183">
        <v>0</v>
      </c>
      <c r="AP183">
        <v>6.8508791961634757E-2</v>
      </c>
      <c r="AQ183">
        <v>0</v>
      </c>
      <c r="AR183">
        <v>0</v>
      </c>
      <c r="AS183">
        <v>0</v>
      </c>
      <c r="AT183">
        <v>9.1296409007912499E-2</v>
      </c>
      <c r="AU183">
        <v>0</v>
      </c>
      <c r="AV183">
        <v>0</v>
      </c>
      <c r="AW183">
        <v>0</v>
      </c>
    </row>
    <row r="184" spans="1:49" x14ac:dyDescent="0.25">
      <c r="A184" t="s">
        <v>569</v>
      </c>
      <c r="B184">
        <v>2.4795437639474588E-2</v>
      </c>
      <c r="C184">
        <v>4.9701789264413654E-2</v>
      </c>
      <c r="D184">
        <v>9.643201542912283E-2</v>
      </c>
      <c r="E184">
        <v>4.7438330170778066E-2</v>
      </c>
      <c r="F184">
        <v>0.11520737327188864</v>
      </c>
      <c r="G184">
        <v>0</v>
      </c>
      <c r="H184">
        <v>0</v>
      </c>
      <c r="I184">
        <v>0</v>
      </c>
      <c r="J184">
        <v>5.3287861025257947E-2</v>
      </c>
      <c r="K184">
        <v>2.2904260192395928E-2</v>
      </c>
      <c r="L184">
        <v>0</v>
      </c>
      <c r="M184">
        <v>0</v>
      </c>
      <c r="N184">
        <v>7.2306579898770373E-2</v>
      </c>
      <c r="O184">
        <v>0</v>
      </c>
      <c r="P184">
        <v>0.57142857142857173</v>
      </c>
      <c r="Q184">
        <v>0</v>
      </c>
      <c r="R184">
        <v>4.1407867494823877E-2</v>
      </c>
      <c r="S184">
        <v>6.2539086929330717E-2</v>
      </c>
      <c r="T184">
        <v>9.2165898617511469E-2</v>
      </c>
      <c r="U184">
        <v>0</v>
      </c>
      <c r="V184">
        <v>5.0116939525559671E-2</v>
      </c>
      <c r="W184">
        <v>5.3850296176629016E-2</v>
      </c>
      <c r="X184">
        <v>6.3633471205854136E-2</v>
      </c>
      <c r="Y184">
        <v>0</v>
      </c>
      <c r="Z184">
        <v>0.12804097311139442</v>
      </c>
      <c r="AA184">
        <v>0</v>
      </c>
      <c r="AB184">
        <v>7.7942322681215828E-2</v>
      </c>
      <c r="AC184">
        <v>0</v>
      </c>
      <c r="AD184">
        <v>3.6199095022624507E-2</v>
      </c>
      <c r="AE184">
        <v>7.4738415545590839E-2</v>
      </c>
      <c r="AF184">
        <v>0</v>
      </c>
      <c r="AG184">
        <v>3.1191515907673252E-2</v>
      </c>
      <c r="AH184">
        <v>2.693965517241384E-2</v>
      </c>
      <c r="AI184">
        <v>0</v>
      </c>
      <c r="AJ184">
        <v>6.9252077562326514E-2</v>
      </c>
      <c r="AK184">
        <v>0.24154589371980739</v>
      </c>
      <c r="AL184">
        <v>0</v>
      </c>
      <c r="AM184">
        <v>4.5433893684688968E-2</v>
      </c>
      <c r="AN184">
        <v>0.14347202295552372</v>
      </c>
      <c r="AO184">
        <v>8.7796312554872524E-2</v>
      </c>
      <c r="AP184">
        <v>0.1370175839232691</v>
      </c>
      <c r="AQ184">
        <v>0.14687368862777925</v>
      </c>
      <c r="AR184">
        <v>0</v>
      </c>
      <c r="AS184">
        <v>0</v>
      </c>
      <c r="AT184">
        <v>9.1296409007912499E-2</v>
      </c>
      <c r="AU184">
        <v>7.2727272727273001E-2</v>
      </c>
      <c r="AV184">
        <v>0</v>
      </c>
      <c r="AW184">
        <v>5.7803468208092373E-2</v>
      </c>
    </row>
    <row r="185" spans="1:49" x14ac:dyDescent="0.25">
      <c r="A185" t="s">
        <v>572</v>
      </c>
      <c r="B185">
        <v>4.9590875278949176E-2</v>
      </c>
      <c r="C185">
        <v>9.9403578528827308E-2</v>
      </c>
      <c r="D185">
        <v>4.8216007714561367E-2</v>
      </c>
      <c r="E185">
        <v>4.7438330170778066E-2</v>
      </c>
      <c r="F185">
        <v>8.6405529953916205E-2</v>
      </c>
      <c r="G185">
        <v>9.699321047526599E-2</v>
      </c>
      <c r="H185">
        <v>0</v>
      </c>
      <c r="I185">
        <v>0</v>
      </c>
      <c r="J185">
        <v>0.10657572205051589</v>
      </c>
      <c r="K185">
        <v>0</v>
      </c>
      <c r="L185">
        <v>0</v>
      </c>
      <c r="M185">
        <v>0</v>
      </c>
      <c r="N185">
        <v>1.8076644974692593E-2</v>
      </c>
      <c r="O185">
        <v>0</v>
      </c>
      <c r="P185">
        <v>0</v>
      </c>
      <c r="Q185">
        <v>0</v>
      </c>
      <c r="R185">
        <v>8.2815734989647755E-2</v>
      </c>
      <c r="S185">
        <v>3.1269543464665359E-2</v>
      </c>
      <c r="T185">
        <v>0</v>
      </c>
      <c r="U185">
        <v>0</v>
      </c>
      <c r="V185">
        <v>8.3528232542599473E-2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.1883239171374764</v>
      </c>
      <c r="AD185">
        <v>0.10859728506787353</v>
      </c>
      <c r="AE185">
        <v>3.7369207772795419E-2</v>
      </c>
      <c r="AF185">
        <v>0</v>
      </c>
      <c r="AG185">
        <v>0</v>
      </c>
      <c r="AH185">
        <v>5.387931034482768E-2</v>
      </c>
      <c r="AI185">
        <v>0</v>
      </c>
      <c r="AJ185">
        <v>0</v>
      </c>
      <c r="AK185">
        <v>0.24154589371980739</v>
      </c>
      <c r="AL185">
        <v>4.6019328117809552E-2</v>
      </c>
      <c r="AM185">
        <v>2.2716946842344436E-2</v>
      </c>
      <c r="AN185">
        <v>0</v>
      </c>
      <c r="AO185">
        <v>0</v>
      </c>
      <c r="AP185">
        <v>4.5672527974423206E-2</v>
      </c>
      <c r="AQ185">
        <v>4.1963911036508469E-2</v>
      </c>
      <c r="AR185">
        <v>0</v>
      </c>
      <c r="AS185">
        <v>0.146886016451234</v>
      </c>
      <c r="AT185">
        <v>9.1296409007912499E-2</v>
      </c>
      <c r="AU185">
        <v>0</v>
      </c>
      <c r="AV185">
        <v>0</v>
      </c>
      <c r="AW185">
        <v>0</v>
      </c>
    </row>
    <row r="186" spans="1:49" x14ac:dyDescent="0.25">
      <c r="A186" t="s">
        <v>575</v>
      </c>
      <c r="B186">
        <v>2.4795437639474588E-2</v>
      </c>
      <c r="C186">
        <v>0</v>
      </c>
      <c r="D186">
        <v>0</v>
      </c>
      <c r="E186">
        <v>0</v>
      </c>
      <c r="F186">
        <v>0.11520737327188864</v>
      </c>
      <c r="G186">
        <v>0</v>
      </c>
      <c r="H186">
        <v>0</v>
      </c>
      <c r="I186">
        <v>0</v>
      </c>
      <c r="J186">
        <v>1.0657572205051587E-2</v>
      </c>
      <c r="K186">
        <v>2.2904260192395928E-2</v>
      </c>
      <c r="L186">
        <v>0</v>
      </c>
      <c r="M186">
        <v>0</v>
      </c>
      <c r="N186">
        <v>1.8076644974692593E-2</v>
      </c>
      <c r="O186">
        <v>2.7886224205242633E-2</v>
      </c>
      <c r="P186">
        <v>0</v>
      </c>
      <c r="Q186">
        <v>0</v>
      </c>
      <c r="R186">
        <v>4.1407867494823877E-2</v>
      </c>
      <c r="S186">
        <v>3.1269543464665359E-2</v>
      </c>
      <c r="T186">
        <v>9.2165898617511469E-2</v>
      </c>
      <c r="U186">
        <v>0</v>
      </c>
      <c r="V186">
        <v>1.6705646508519852E-2</v>
      </c>
      <c r="W186">
        <v>0</v>
      </c>
      <c r="X186">
        <v>3.1816735602927013E-2</v>
      </c>
      <c r="Y186">
        <v>0</v>
      </c>
      <c r="Z186">
        <v>4.2680324370464977E-2</v>
      </c>
      <c r="AA186">
        <v>0</v>
      </c>
      <c r="AB186">
        <v>3.8971161340607866E-2</v>
      </c>
      <c r="AC186">
        <v>9.4161958568738394E-2</v>
      </c>
      <c r="AD186">
        <v>7.2398190045249014E-2</v>
      </c>
      <c r="AE186">
        <v>1.8684603886397661E-2</v>
      </c>
      <c r="AF186">
        <v>0</v>
      </c>
      <c r="AG186">
        <v>0</v>
      </c>
      <c r="AH186">
        <v>8.0818965517241548E-2</v>
      </c>
      <c r="AI186">
        <v>0</v>
      </c>
      <c r="AJ186">
        <v>0</v>
      </c>
      <c r="AK186">
        <v>0</v>
      </c>
      <c r="AL186">
        <v>0.13805798435342845</v>
      </c>
      <c r="AM186">
        <v>6.8150840527033407E-2</v>
      </c>
      <c r="AN186">
        <v>0</v>
      </c>
      <c r="AO186">
        <v>0</v>
      </c>
      <c r="AP186">
        <v>4.5672527974423206E-2</v>
      </c>
      <c r="AQ186">
        <v>6.2945866554762697E-2</v>
      </c>
      <c r="AR186">
        <v>4.438526409232145E-2</v>
      </c>
      <c r="AS186">
        <v>2.9377203290246807E-2</v>
      </c>
      <c r="AT186">
        <v>0.15216068167985383</v>
      </c>
      <c r="AU186">
        <v>0</v>
      </c>
      <c r="AV186">
        <v>0</v>
      </c>
      <c r="AW186">
        <v>0</v>
      </c>
    </row>
    <row r="187" spans="1:49" x14ac:dyDescent="0.25">
      <c r="A187" t="s">
        <v>578</v>
      </c>
      <c r="B187">
        <v>7.4386312918423653E-2</v>
      </c>
      <c r="C187">
        <v>0</v>
      </c>
      <c r="D187">
        <v>0</v>
      </c>
      <c r="E187">
        <v>0</v>
      </c>
      <c r="F187">
        <v>2.8801843317972108E-2</v>
      </c>
      <c r="G187">
        <v>0</v>
      </c>
      <c r="H187">
        <v>0</v>
      </c>
      <c r="I187">
        <v>0</v>
      </c>
      <c r="J187">
        <v>4.263028882020635E-2</v>
      </c>
      <c r="K187">
        <v>0</v>
      </c>
      <c r="L187">
        <v>0</v>
      </c>
      <c r="M187">
        <v>0</v>
      </c>
      <c r="N187">
        <v>3.6153289949385187E-2</v>
      </c>
      <c r="O187">
        <v>0</v>
      </c>
      <c r="P187">
        <v>0</v>
      </c>
      <c r="Q187">
        <v>0</v>
      </c>
      <c r="R187">
        <v>8.2815734989647755E-2</v>
      </c>
      <c r="S187">
        <v>6.2539086929330717E-2</v>
      </c>
      <c r="T187">
        <v>0</v>
      </c>
      <c r="U187">
        <v>0</v>
      </c>
      <c r="V187">
        <v>5.0116939525559671E-2</v>
      </c>
      <c r="W187">
        <v>0.16155088852988744</v>
      </c>
      <c r="X187">
        <v>3.1816735602927013E-2</v>
      </c>
      <c r="Y187">
        <v>0</v>
      </c>
      <c r="Z187">
        <v>2.1340162185232436E-2</v>
      </c>
      <c r="AA187">
        <v>0</v>
      </c>
      <c r="AB187">
        <v>0</v>
      </c>
      <c r="AC187">
        <v>0</v>
      </c>
      <c r="AD187">
        <v>1.8099547511312254E-2</v>
      </c>
      <c r="AE187">
        <v>1.8684603886397661E-2</v>
      </c>
      <c r="AF187">
        <v>0</v>
      </c>
      <c r="AG187">
        <v>0</v>
      </c>
      <c r="AH187">
        <v>2.693965517241384E-2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7.173601147776186E-2</v>
      </c>
      <c r="AO187">
        <v>0</v>
      </c>
      <c r="AP187">
        <v>0</v>
      </c>
      <c r="AQ187">
        <v>8.3927822073016939E-2</v>
      </c>
      <c r="AR187">
        <v>4.438526409232145E-2</v>
      </c>
      <c r="AS187">
        <v>0</v>
      </c>
      <c r="AT187">
        <v>0.36518563603164961</v>
      </c>
      <c r="AU187">
        <v>0</v>
      </c>
      <c r="AV187">
        <v>0</v>
      </c>
      <c r="AW187">
        <v>5.7803468208092373E-2</v>
      </c>
    </row>
    <row r="188" spans="1:49" x14ac:dyDescent="0.25">
      <c r="A188" t="s">
        <v>581</v>
      </c>
      <c r="B188">
        <v>9.9181750557898241E-2</v>
      </c>
      <c r="C188">
        <v>9.9403578528827308E-2</v>
      </c>
      <c r="D188">
        <v>9.643201542912283E-2</v>
      </c>
      <c r="E188">
        <v>0</v>
      </c>
      <c r="F188">
        <v>5.7603686635944104E-2</v>
      </c>
      <c r="G188">
        <v>9.699321047526599E-2</v>
      </c>
      <c r="H188">
        <v>6.8493150684931697E-2</v>
      </c>
      <c r="I188">
        <v>0</v>
      </c>
      <c r="J188">
        <v>2.1315144410103175E-2</v>
      </c>
      <c r="K188">
        <v>2.2904260192395928E-2</v>
      </c>
      <c r="L188">
        <v>0</v>
      </c>
      <c r="M188">
        <v>0</v>
      </c>
      <c r="N188">
        <v>1.8076644974692593E-2</v>
      </c>
      <c r="O188">
        <v>0</v>
      </c>
      <c r="P188">
        <v>0</v>
      </c>
      <c r="Q188">
        <v>0</v>
      </c>
      <c r="R188">
        <v>8.2815734989647755E-2</v>
      </c>
      <c r="S188">
        <v>3.1269543464665359E-2</v>
      </c>
      <c r="T188">
        <v>0</v>
      </c>
      <c r="U188">
        <v>0</v>
      </c>
      <c r="V188">
        <v>3.3411293017039816E-2</v>
      </c>
      <c r="W188">
        <v>0</v>
      </c>
      <c r="X188">
        <v>0</v>
      </c>
      <c r="Y188">
        <v>0</v>
      </c>
      <c r="Z188">
        <v>0.17072129748185991</v>
      </c>
      <c r="AA188">
        <v>0</v>
      </c>
      <c r="AB188">
        <v>0</v>
      </c>
      <c r="AC188">
        <v>0</v>
      </c>
      <c r="AD188">
        <v>5.4298642533936764E-2</v>
      </c>
      <c r="AE188">
        <v>9.3423019431988497E-2</v>
      </c>
      <c r="AF188">
        <v>8.2850041425020532E-2</v>
      </c>
      <c r="AG188">
        <v>0</v>
      </c>
      <c r="AH188">
        <v>5.387931034482768E-2</v>
      </c>
      <c r="AI188">
        <v>0</v>
      </c>
      <c r="AJ188">
        <v>0</v>
      </c>
      <c r="AK188">
        <v>0</v>
      </c>
      <c r="AL188">
        <v>9.2038656235619201E-2</v>
      </c>
      <c r="AM188">
        <v>4.5433893684688968E-2</v>
      </c>
      <c r="AN188">
        <v>0</v>
      </c>
      <c r="AO188">
        <v>0</v>
      </c>
      <c r="AP188">
        <v>0</v>
      </c>
      <c r="AQ188">
        <v>2.0981955518254235E-2</v>
      </c>
      <c r="AR188">
        <v>0</v>
      </c>
      <c r="AS188">
        <v>8.8131609870740507E-2</v>
      </c>
      <c r="AT188">
        <v>6.0864272671941624E-2</v>
      </c>
      <c r="AU188">
        <v>0</v>
      </c>
      <c r="AV188">
        <v>0</v>
      </c>
      <c r="AW188">
        <v>0</v>
      </c>
    </row>
    <row r="189" spans="1:49" x14ac:dyDescent="0.25">
      <c r="A189" t="s">
        <v>584</v>
      </c>
      <c r="B189">
        <v>9.9181750557898241E-2</v>
      </c>
      <c r="C189">
        <v>0</v>
      </c>
      <c r="D189">
        <v>0</v>
      </c>
      <c r="E189">
        <v>9.4876660341556132E-2</v>
      </c>
      <c r="F189">
        <v>8.6405529953916205E-2</v>
      </c>
      <c r="G189">
        <v>6.4662140316843988E-2</v>
      </c>
      <c r="H189">
        <v>0</v>
      </c>
      <c r="I189">
        <v>0</v>
      </c>
      <c r="J189">
        <v>5.3287861025257947E-2</v>
      </c>
      <c r="K189">
        <v>4.5808520384791857E-2</v>
      </c>
      <c r="L189">
        <v>6.3938618925831095E-2</v>
      </c>
      <c r="M189">
        <v>7.1123755334281627E-2</v>
      </c>
      <c r="N189">
        <v>3.6153289949385187E-2</v>
      </c>
      <c r="O189">
        <v>0</v>
      </c>
      <c r="P189">
        <v>0</v>
      </c>
      <c r="Q189">
        <v>0</v>
      </c>
      <c r="R189">
        <v>0.16563146997929509</v>
      </c>
      <c r="S189">
        <v>0</v>
      </c>
      <c r="T189">
        <v>0</v>
      </c>
      <c r="U189">
        <v>0</v>
      </c>
      <c r="V189">
        <v>3.3411293017039816E-2</v>
      </c>
      <c r="W189">
        <v>0</v>
      </c>
      <c r="X189">
        <v>0</v>
      </c>
      <c r="Y189">
        <v>0</v>
      </c>
      <c r="Z189">
        <v>4.2680324370464977E-2</v>
      </c>
      <c r="AA189">
        <v>0</v>
      </c>
      <c r="AB189">
        <v>0</v>
      </c>
      <c r="AC189">
        <v>9.4161958568738394E-2</v>
      </c>
      <c r="AD189">
        <v>1.8099547511312254E-2</v>
      </c>
      <c r="AE189">
        <v>5.6053811659193084E-2</v>
      </c>
      <c r="AF189">
        <v>4.1425020712510266E-2</v>
      </c>
      <c r="AG189">
        <v>0</v>
      </c>
      <c r="AH189">
        <v>5.387931034482768E-2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9.1345055948846288E-2</v>
      </c>
      <c r="AQ189">
        <v>0</v>
      </c>
      <c r="AR189">
        <v>0</v>
      </c>
      <c r="AS189">
        <v>2.9377203290246807E-2</v>
      </c>
      <c r="AT189">
        <v>6.0864272671941624E-2</v>
      </c>
      <c r="AU189">
        <v>0</v>
      </c>
      <c r="AV189">
        <v>0</v>
      </c>
      <c r="AW189">
        <v>0</v>
      </c>
    </row>
    <row r="190" spans="1:49" x14ac:dyDescent="0.25">
      <c r="A190" t="s">
        <v>587</v>
      </c>
      <c r="B190">
        <v>0.12397718819737295</v>
      </c>
      <c r="C190">
        <v>4.9701789264413654E-2</v>
      </c>
      <c r="D190">
        <v>0.1446480231436845</v>
      </c>
      <c r="E190">
        <v>4.7438330170778066E-2</v>
      </c>
      <c r="F190">
        <v>2.8801843317972108E-2</v>
      </c>
      <c r="G190">
        <v>0.12932428063368817</v>
      </c>
      <c r="H190">
        <v>0.13698630136986339</v>
      </c>
      <c r="I190">
        <v>0.29325513196480962</v>
      </c>
      <c r="J190">
        <v>2.1315144410103175E-2</v>
      </c>
      <c r="K190">
        <v>0.18323408153916723</v>
      </c>
      <c r="L190">
        <v>0.12787723785166177</v>
      </c>
      <c r="M190">
        <v>7.1123755334281627E-2</v>
      </c>
      <c r="N190">
        <v>9.0383224873462967E-2</v>
      </c>
      <c r="O190">
        <v>0</v>
      </c>
      <c r="P190">
        <v>0</v>
      </c>
      <c r="Q190">
        <v>0</v>
      </c>
      <c r="R190">
        <v>0.16563146997929509</v>
      </c>
      <c r="S190">
        <v>3.1269543464665359E-2</v>
      </c>
      <c r="T190">
        <v>0</v>
      </c>
      <c r="U190">
        <v>0</v>
      </c>
      <c r="V190">
        <v>3.3411293017039816E-2</v>
      </c>
      <c r="W190">
        <v>0</v>
      </c>
      <c r="X190">
        <v>0</v>
      </c>
      <c r="Y190">
        <v>0</v>
      </c>
      <c r="Z190">
        <v>0.10670081092616271</v>
      </c>
      <c r="AA190">
        <v>0</v>
      </c>
      <c r="AB190">
        <v>3.8971161340607866E-2</v>
      </c>
      <c r="AC190">
        <v>9.4161958568738394E-2</v>
      </c>
      <c r="AD190">
        <v>3.6199095022624507E-2</v>
      </c>
      <c r="AE190">
        <v>0.11210762331838656</v>
      </c>
      <c r="AF190">
        <v>4.1425020712510266E-2</v>
      </c>
      <c r="AG190">
        <v>3.1191515907673252E-2</v>
      </c>
      <c r="AH190">
        <v>4.0409482758620774E-2</v>
      </c>
      <c r="AI190">
        <v>0</v>
      </c>
      <c r="AJ190">
        <v>0</v>
      </c>
      <c r="AK190">
        <v>0.48309178743961478</v>
      </c>
      <c r="AL190">
        <v>0</v>
      </c>
      <c r="AM190">
        <v>2.2716946842344436E-2</v>
      </c>
      <c r="AN190">
        <v>0</v>
      </c>
      <c r="AO190">
        <v>8.7796312554872524E-2</v>
      </c>
      <c r="AP190">
        <v>2.2836263987211548E-2</v>
      </c>
      <c r="AQ190">
        <v>4.1963911036508469E-2</v>
      </c>
      <c r="AR190">
        <v>0</v>
      </c>
      <c r="AS190">
        <v>2.9377203290246807E-2</v>
      </c>
      <c r="AT190">
        <v>6.0864272671941624E-2</v>
      </c>
      <c r="AU190">
        <v>0</v>
      </c>
      <c r="AV190">
        <v>0</v>
      </c>
      <c r="AW190">
        <v>0</v>
      </c>
    </row>
    <row r="191" spans="1:49" x14ac:dyDescent="0.25">
      <c r="A191" t="s">
        <v>590</v>
      </c>
      <c r="B191">
        <v>7.4386312918423653E-2</v>
      </c>
      <c r="C191">
        <v>0</v>
      </c>
      <c r="D191">
        <v>0</v>
      </c>
      <c r="E191">
        <v>0</v>
      </c>
      <c r="F191">
        <v>5.7603686635944104E-2</v>
      </c>
      <c r="G191">
        <v>9.699321047526599E-2</v>
      </c>
      <c r="H191">
        <v>0</v>
      </c>
      <c r="I191">
        <v>0</v>
      </c>
      <c r="J191">
        <v>1.0657572205051587E-2</v>
      </c>
      <c r="K191">
        <v>2.2904260192395928E-2</v>
      </c>
      <c r="L191">
        <v>6.3938618925831095E-2</v>
      </c>
      <c r="M191">
        <v>0</v>
      </c>
      <c r="N191">
        <v>0.10845986984815517</v>
      </c>
      <c r="O191">
        <v>2.7886224205242633E-2</v>
      </c>
      <c r="P191">
        <v>0.57142857142857173</v>
      </c>
      <c r="Q191">
        <v>0</v>
      </c>
      <c r="R191">
        <v>8.2815734989647755E-2</v>
      </c>
      <c r="S191">
        <v>9.3808630393995993E-2</v>
      </c>
      <c r="T191">
        <v>0</v>
      </c>
      <c r="U191">
        <v>5.8788947677836483E-2</v>
      </c>
      <c r="V191">
        <v>5.0116939525559671E-2</v>
      </c>
      <c r="W191">
        <v>0.10770059235325762</v>
      </c>
      <c r="X191">
        <v>9.5450206808781149E-2</v>
      </c>
      <c r="Y191">
        <v>0</v>
      </c>
      <c r="Z191">
        <v>6.402048655569742E-2</v>
      </c>
      <c r="AA191">
        <v>0</v>
      </c>
      <c r="AB191">
        <v>0</v>
      </c>
      <c r="AC191">
        <v>0</v>
      </c>
      <c r="AD191">
        <v>3.6199095022624507E-2</v>
      </c>
      <c r="AE191">
        <v>5.6053811659193084E-2</v>
      </c>
      <c r="AF191">
        <v>0.12427506213753049</v>
      </c>
      <c r="AG191">
        <v>0</v>
      </c>
      <c r="AH191">
        <v>9.428879310344844E-2</v>
      </c>
      <c r="AI191">
        <v>6.9108500345542431E-2</v>
      </c>
      <c r="AJ191">
        <v>0.13850415512465344</v>
      </c>
      <c r="AK191">
        <v>0.24154589371980739</v>
      </c>
      <c r="AL191">
        <v>4.6019328117809552E-2</v>
      </c>
      <c r="AM191">
        <v>6.8150840527033407E-2</v>
      </c>
      <c r="AN191">
        <v>7.173601147776186E-2</v>
      </c>
      <c r="AO191">
        <v>0</v>
      </c>
      <c r="AP191">
        <v>6.8508791961634757E-2</v>
      </c>
      <c r="AQ191">
        <v>0</v>
      </c>
      <c r="AR191">
        <v>0</v>
      </c>
      <c r="AS191">
        <v>8.8131609870740507E-2</v>
      </c>
      <c r="AT191">
        <v>3.0432136335970868E-2</v>
      </c>
      <c r="AU191">
        <v>7.2727272727273001E-2</v>
      </c>
      <c r="AV191">
        <v>0</v>
      </c>
      <c r="AW191">
        <v>5.7803468208092373E-2</v>
      </c>
    </row>
    <row r="192" spans="1:49" x14ac:dyDescent="0.25">
      <c r="A192" t="s">
        <v>593</v>
      </c>
      <c r="B192">
        <v>2.4795437639474588E-2</v>
      </c>
      <c r="C192">
        <v>0</v>
      </c>
      <c r="D192">
        <v>0</v>
      </c>
      <c r="E192">
        <v>0</v>
      </c>
      <c r="F192">
        <v>8.6405529953916205E-2</v>
      </c>
      <c r="G192">
        <v>0</v>
      </c>
      <c r="H192">
        <v>0</v>
      </c>
      <c r="I192">
        <v>0</v>
      </c>
      <c r="J192">
        <v>6.3945433230309531E-2</v>
      </c>
      <c r="K192">
        <v>0</v>
      </c>
      <c r="L192">
        <v>0</v>
      </c>
      <c r="M192">
        <v>0</v>
      </c>
      <c r="N192">
        <v>3.6153289949385187E-2</v>
      </c>
      <c r="O192">
        <v>0</v>
      </c>
      <c r="P192">
        <v>0</v>
      </c>
      <c r="Q192">
        <v>0</v>
      </c>
      <c r="R192">
        <v>4.1407867494823877E-2</v>
      </c>
      <c r="S192">
        <v>0</v>
      </c>
      <c r="T192">
        <v>0</v>
      </c>
      <c r="U192">
        <v>0</v>
      </c>
      <c r="V192">
        <v>5.0116939525559671E-2</v>
      </c>
      <c r="W192">
        <v>0</v>
      </c>
      <c r="X192">
        <v>0</v>
      </c>
      <c r="Y192">
        <v>0</v>
      </c>
      <c r="Z192">
        <v>2.1340162185232436E-2</v>
      </c>
      <c r="AA192">
        <v>0</v>
      </c>
      <c r="AB192">
        <v>3.8971161340607866E-2</v>
      </c>
      <c r="AC192">
        <v>0</v>
      </c>
      <c r="AD192">
        <v>5.4298642533936764E-2</v>
      </c>
      <c r="AE192">
        <v>9.3423019431988497E-2</v>
      </c>
      <c r="AF192">
        <v>0.12427506213753049</v>
      </c>
      <c r="AG192">
        <v>0</v>
      </c>
      <c r="AH192">
        <v>0.1346982758620692</v>
      </c>
      <c r="AI192">
        <v>6.9108500345542431E-2</v>
      </c>
      <c r="AJ192">
        <v>0</v>
      </c>
      <c r="AK192">
        <v>0</v>
      </c>
      <c r="AL192">
        <v>9.2038656235619201E-2</v>
      </c>
      <c r="AM192">
        <v>0</v>
      </c>
      <c r="AN192">
        <v>0</v>
      </c>
      <c r="AO192">
        <v>0</v>
      </c>
      <c r="AP192">
        <v>2.2836263987211548E-2</v>
      </c>
      <c r="AQ192">
        <v>2.0981955518254235E-2</v>
      </c>
      <c r="AR192">
        <v>0</v>
      </c>
      <c r="AS192">
        <v>2.9377203290246807E-2</v>
      </c>
      <c r="AT192">
        <v>9.1296409007912499E-2</v>
      </c>
      <c r="AU192">
        <v>7.2727272727273001E-2</v>
      </c>
      <c r="AV192">
        <v>0</v>
      </c>
      <c r="AW192">
        <v>5.7803468208092373E-2</v>
      </c>
    </row>
    <row r="193" spans="1:49" x14ac:dyDescent="0.25">
      <c r="A193" t="s">
        <v>596</v>
      </c>
      <c r="B193">
        <v>7.4386312918423653E-2</v>
      </c>
      <c r="C193">
        <v>0</v>
      </c>
      <c r="D193">
        <v>0</v>
      </c>
      <c r="E193">
        <v>0</v>
      </c>
      <c r="F193">
        <v>0</v>
      </c>
      <c r="G193">
        <v>3.2331070158421994E-2</v>
      </c>
      <c r="H193">
        <v>0</v>
      </c>
      <c r="I193">
        <v>0</v>
      </c>
      <c r="J193">
        <v>5.3287861025257947E-2</v>
      </c>
      <c r="K193">
        <v>0</v>
      </c>
      <c r="L193">
        <v>0</v>
      </c>
      <c r="M193">
        <v>0</v>
      </c>
      <c r="N193">
        <v>7.2306579898770373E-2</v>
      </c>
      <c r="O193">
        <v>0</v>
      </c>
      <c r="P193">
        <v>0</v>
      </c>
      <c r="Q193">
        <v>0</v>
      </c>
      <c r="R193">
        <v>0.16563146997929509</v>
      </c>
      <c r="S193">
        <v>0</v>
      </c>
      <c r="T193">
        <v>0</v>
      </c>
      <c r="U193">
        <v>0</v>
      </c>
      <c r="V193">
        <v>5.0116939525559671E-2</v>
      </c>
      <c r="W193">
        <v>0</v>
      </c>
      <c r="X193">
        <v>0</v>
      </c>
      <c r="Y193">
        <v>0</v>
      </c>
      <c r="Z193">
        <v>8.5360648740929954E-2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2.693965517241384E-2</v>
      </c>
      <c r="AI193">
        <v>0</v>
      </c>
      <c r="AJ193">
        <v>0</v>
      </c>
      <c r="AK193">
        <v>0</v>
      </c>
      <c r="AL193">
        <v>4.6019328117809552E-2</v>
      </c>
      <c r="AM193">
        <v>0</v>
      </c>
      <c r="AN193">
        <v>0</v>
      </c>
      <c r="AO193">
        <v>0</v>
      </c>
      <c r="AP193">
        <v>4.5672527974423206E-2</v>
      </c>
      <c r="AQ193">
        <v>0</v>
      </c>
      <c r="AR193">
        <v>0</v>
      </c>
      <c r="AS193">
        <v>0</v>
      </c>
      <c r="AT193">
        <v>9.1296409007912499E-2</v>
      </c>
      <c r="AU193">
        <v>0</v>
      </c>
      <c r="AV193">
        <v>0</v>
      </c>
      <c r="AW193">
        <v>0</v>
      </c>
    </row>
    <row r="194" spans="1:49" x14ac:dyDescent="0.25">
      <c r="A194" t="s">
        <v>599</v>
      </c>
      <c r="B194">
        <v>0</v>
      </c>
      <c r="C194">
        <v>0</v>
      </c>
      <c r="D194">
        <v>0</v>
      </c>
      <c r="E194">
        <v>0</v>
      </c>
      <c r="F194">
        <v>0.14400921658986052</v>
      </c>
      <c r="G194">
        <v>6.4662140316843988E-2</v>
      </c>
      <c r="H194">
        <v>0</v>
      </c>
      <c r="I194">
        <v>0.14662756598240531</v>
      </c>
      <c r="J194">
        <v>7.4603005435361219E-2</v>
      </c>
      <c r="K194">
        <v>0</v>
      </c>
      <c r="L194">
        <v>0</v>
      </c>
      <c r="M194">
        <v>0.14224751066856284</v>
      </c>
      <c r="N194">
        <v>1.8076644974692593E-2</v>
      </c>
      <c r="O194">
        <v>0</v>
      </c>
      <c r="P194">
        <v>0</v>
      </c>
      <c r="Q194">
        <v>0</v>
      </c>
      <c r="R194">
        <v>0</v>
      </c>
      <c r="S194">
        <v>9.3808630393995993E-2</v>
      </c>
      <c r="T194">
        <v>0</v>
      </c>
      <c r="U194">
        <v>0</v>
      </c>
      <c r="V194">
        <v>6.6822586034079631E-2</v>
      </c>
      <c r="W194">
        <v>0</v>
      </c>
      <c r="X194">
        <v>0</v>
      </c>
      <c r="Y194">
        <v>0</v>
      </c>
      <c r="Z194">
        <v>0.10670081092616271</v>
      </c>
      <c r="AA194">
        <v>0</v>
      </c>
      <c r="AB194">
        <v>7.7942322681215828E-2</v>
      </c>
      <c r="AC194">
        <v>0.1883239171374764</v>
      </c>
      <c r="AD194">
        <v>1.8099547511312254E-2</v>
      </c>
      <c r="AE194">
        <v>0</v>
      </c>
      <c r="AF194">
        <v>0</v>
      </c>
      <c r="AG194">
        <v>0</v>
      </c>
      <c r="AH194">
        <v>1.346982758620692E-2</v>
      </c>
      <c r="AI194">
        <v>0</v>
      </c>
      <c r="AJ194">
        <v>0</v>
      </c>
      <c r="AK194">
        <v>0</v>
      </c>
      <c r="AL194">
        <v>9.2038656235619201E-2</v>
      </c>
      <c r="AM194">
        <v>6.8150840527033407E-2</v>
      </c>
      <c r="AN194">
        <v>0</v>
      </c>
      <c r="AO194">
        <v>0</v>
      </c>
      <c r="AP194">
        <v>9.1345055948846288E-2</v>
      </c>
      <c r="AQ194">
        <v>4.1963911036508469E-2</v>
      </c>
      <c r="AR194">
        <v>0</v>
      </c>
      <c r="AS194">
        <v>0.20564042303172825</v>
      </c>
      <c r="AT194">
        <v>6.0864272671941624E-2</v>
      </c>
      <c r="AU194">
        <v>0</v>
      </c>
      <c r="AV194">
        <v>0</v>
      </c>
      <c r="AW194">
        <v>0</v>
      </c>
    </row>
    <row r="195" spans="1:49" x14ac:dyDescent="0.25">
      <c r="A195" t="s">
        <v>602</v>
      </c>
      <c r="B195">
        <v>7.4386312918423653E-2</v>
      </c>
      <c r="C195">
        <v>4.9701789264413654E-2</v>
      </c>
      <c r="D195">
        <v>0.24108003857280683</v>
      </c>
      <c r="E195">
        <v>4.7438330170778066E-2</v>
      </c>
      <c r="F195">
        <v>5.7603686635944104E-2</v>
      </c>
      <c r="G195">
        <v>0.19398642095053178</v>
      </c>
      <c r="H195">
        <v>6.8493150684931697E-2</v>
      </c>
      <c r="I195">
        <v>0.29325513196480962</v>
      </c>
      <c r="J195">
        <v>6.3945433230309531E-2</v>
      </c>
      <c r="K195">
        <v>2.2904260192395928E-2</v>
      </c>
      <c r="L195">
        <v>0</v>
      </c>
      <c r="M195">
        <v>0.42674253200568951</v>
      </c>
      <c r="N195">
        <v>3.6153289949385187E-2</v>
      </c>
      <c r="O195">
        <v>5.5772448410485266E-2</v>
      </c>
      <c r="P195">
        <v>0</v>
      </c>
      <c r="Q195">
        <v>0</v>
      </c>
      <c r="R195">
        <v>4.1407867494823877E-2</v>
      </c>
      <c r="S195">
        <v>9.3808630393995993E-2</v>
      </c>
      <c r="T195">
        <v>0</v>
      </c>
      <c r="U195">
        <v>0</v>
      </c>
      <c r="V195">
        <v>6.6822586034079631E-2</v>
      </c>
      <c r="W195">
        <v>0.26925148088314504</v>
      </c>
      <c r="X195">
        <v>6.3633471205854136E-2</v>
      </c>
      <c r="Y195">
        <v>0</v>
      </c>
      <c r="Z195">
        <v>2.1340162185232436E-2</v>
      </c>
      <c r="AA195">
        <v>0</v>
      </c>
      <c r="AB195">
        <v>7.7942322681215828E-2</v>
      </c>
      <c r="AC195">
        <v>0.1883239171374764</v>
      </c>
      <c r="AD195">
        <v>3.6199095022624507E-2</v>
      </c>
      <c r="AE195">
        <v>5.6053811659193084E-2</v>
      </c>
      <c r="AF195">
        <v>4.1425020712510266E-2</v>
      </c>
      <c r="AG195">
        <v>3.1191515907673252E-2</v>
      </c>
      <c r="AH195">
        <v>5.387931034482768E-2</v>
      </c>
      <c r="AI195">
        <v>0</v>
      </c>
      <c r="AJ195">
        <v>0</v>
      </c>
      <c r="AK195">
        <v>0</v>
      </c>
      <c r="AL195">
        <v>4.6019328117809552E-2</v>
      </c>
      <c r="AM195">
        <v>6.8150840527033407E-2</v>
      </c>
      <c r="AN195">
        <v>7.173601147776186E-2</v>
      </c>
      <c r="AO195">
        <v>0</v>
      </c>
      <c r="AP195">
        <v>6.8508791961634757E-2</v>
      </c>
      <c r="AQ195">
        <v>4.1963911036508469E-2</v>
      </c>
      <c r="AR195">
        <v>0</v>
      </c>
      <c r="AS195">
        <v>0</v>
      </c>
      <c r="AT195">
        <v>9.1296409007912499E-2</v>
      </c>
      <c r="AU195">
        <v>0</v>
      </c>
      <c r="AV195">
        <v>0</v>
      </c>
      <c r="AW195">
        <v>0</v>
      </c>
    </row>
    <row r="196" spans="1:49" x14ac:dyDescent="0.25">
      <c r="A196" t="s">
        <v>605</v>
      </c>
      <c r="B196">
        <v>4.9590875278949176E-2</v>
      </c>
      <c r="C196">
        <v>0</v>
      </c>
      <c r="D196">
        <v>4.8216007714561367E-2</v>
      </c>
      <c r="E196">
        <v>0.14231499051233423</v>
      </c>
      <c r="F196">
        <v>2.8801843317972108E-2</v>
      </c>
      <c r="G196">
        <v>3.2331070158421994E-2</v>
      </c>
      <c r="H196">
        <v>6.8493150684931697E-2</v>
      </c>
      <c r="I196">
        <v>0.29325513196480962</v>
      </c>
      <c r="J196">
        <v>9.5918149845464401E-2</v>
      </c>
      <c r="K196">
        <v>4.5808520384791857E-2</v>
      </c>
      <c r="L196">
        <v>6.3938618925831095E-2</v>
      </c>
      <c r="M196">
        <v>0.21337126600284476</v>
      </c>
      <c r="N196">
        <v>5.4229934924077787E-2</v>
      </c>
      <c r="O196">
        <v>0</v>
      </c>
      <c r="P196">
        <v>0</v>
      </c>
      <c r="Q196">
        <v>0</v>
      </c>
      <c r="R196">
        <v>4.1407867494823877E-2</v>
      </c>
      <c r="S196">
        <v>0</v>
      </c>
      <c r="T196">
        <v>0</v>
      </c>
      <c r="U196">
        <v>0</v>
      </c>
      <c r="V196">
        <v>5.0116939525559671E-2</v>
      </c>
      <c r="W196">
        <v>0</v>
      </c>
      <c r="X196">
        <v>0</v>
      </c>
      <c r="Y196">
        <v>0</v>
      </c>
      <c r="Z196">
        <v>8.5360648740929954E-2</v>
      </c>
      <c r="AA196">
        <v>0</v>
      </c>
      <c r="AB196">
        <v>7.7942322681215828E-2</v>
      </c>
      <c r="AC196">
        <v>0.1883239171374764</v>
      </c>
      <c r="AD196">
        <v>3.6199095022624507E-2</v>
      </c>
      <c r="AE196">
        <v>7.4738415545590839E-2</v>
      </c>
      <c r="AF196">
        <v>0.16570008285004065</v>
      </c>
      <c r="AG196">
        <v>0</v>
      </c>
      <c r="AH196">
        <v>0.14816810344827624</v>
      </c>
      <c r="AI196">
        <v>6.9108500345542431E-2</v>
      </c>
      <c r="AJ196">
        <v>6.9252077562326514E-2</v>
      </c>
      <c r="AK196">
        <v>0.24154589371980739</v>
      </c>
      <c r="AL196">
        <v>4.6019328117809552E-2</v>
      </c>
      <c r="AM196">
        <v>2.2716946842344436E-2</v>
      </c>
      <c r="AN196">
        <v>0</v>
      </c>
      <c r="AO196">
        <v>0</v>
      </c>
      <c r="AP196">
        <v>2.2836263987211548E-2</v>
      </c>
      <c r="AQ196">
        <v>0</v>
      </c>
      <c r="AR196">
        <v>4.438526409232145E-2</v>
      </c>
      <c r="AS196">
        <v>5.8754406580493711E-2</v>
      </c>
      <c r="AT196">
        <v>0</v>
      </c>
      <c r="AU196">
        <v>0</v>
      </c>
      <c r="AV196">
        <v>0</v>
      </c>
      <c r="AW196">
        <v>0</v>
      </c>
    </row>
    <row r="197" spans="1:49" x14ac:dyDescent="0.25">
      <c r="A197" t="s">
        <v>608</v>
      </c>
      <c r="B197">
        <v>2.4795437639474588E-2</v>
      </c>
      <c r="C197">
        <v>0</v>
      </c>
      <c r="D197">
        <v>4.8216007714561367E-2</v>
      </c>
      <c r="E197">
        <v>9.4876660341556132E-2</v>
      </c>
      <c r="F197">
        <v>5.7603686635944104E-2</v>
      </c>
      <c r="G197">
        <v>3.2331070158421994E-2</v>
      </c>
      <c r="H197">
        <v>6.8493150684931697E-2</v>
      </c>
      <c r="I197">
        <v>0.43988269794721496</v>
      </c>
      <c r="J197">
        <v>6.3945433230309531E-2</v>
      </c>
      <c r="K197">
        <v>4.5808520384791857E-2</v>
      </c>
      <c r="L197">
        <v>0.19181585677749369</v>
      </c>
      <c r="M197">
        <v>7.1123755334281627E-2</v>
      </c>
      <c r="N197">
        <v>1.8076644974692593E-2</v>
      </c>
      <c r="O197">
        <v>5.5772448410485266E-2</v>
      </c>
      <c r="P197">
        <v>0</v>
      </c>
      <c r="Q197">
        <v>0</v>
      </c>
      <c r="R197">
        <v>0.2070393374741194</v>
      </c>
      <c r="S197">
        <v>9.3808630393995993E-2</v>
      </c>
      <c r="T197">
        <v>0</v>
      </c>
      <c r="U197">
        <v>5.8788947677836483E-2</v>
      </c>
      <c r="V197">
        <v>1.6705646508519852E-2</v>
      </c>
      <c r="W197">
        <v>0.10770059235325762</v>
      </c>
      <c r="X197">
        <v>0</v>
      </c>
      <c r="Y197">
        <v>0</v>
      </c>
      <c r="Z197">
        <v>4.2680324370464977E-2</v>
      </c>
      <c r="AA197">
        <v>0.37313432835820937</v>
      </c>
      <c r="AB197">
        <v>0</v>
      </c>
      <c r="AC197">
        <v>9.4161958568738394E-2</v>
      </c>
      <c r="AD197">
        <v>1.8099547511312254E-2</v>
      </c>
      <c r="AE197">
        <v>7.4738415545590839E-2</v>
      </c>
      <c r="AF197">
        <v>4.1425020712510266E-2</v>
      </c>
      <c r="AG197">
        <v>0</v>
      </c>
      <c r="AH197">
        <v>8.0818965517241548E-2</v>
      </c>
      <c r="AI197">
        <v>0</v>
      </c>
      <c r="AJ197">
        <v>0.13850415512465344</v>
      </c>
      <c r="AK197">
        <v>0.24154589371980739</v>
      </c>
      <c r="AL197">
        <v>4.6019328117809552E-2</v>
      </c>
      <c r="AM197">
        <v>2.2716946842344436E-2</v>
      </c>
      <c r="AN197">
        <v>0.14347202295552372</v>
      </c>
      <c r="AO197">
        <v>0</v>
      </c>
      <c r="AP197">
        <v>2.2836263987211548E-2</v>
      </c>
      <c r="AQ197">
        <v>2.0981955518254235E-2</v>
      </c>
      <c r="AR197">
        <v>8.8770528184642788E-2</v>
      </c>
      <c r="AS197">
        <v>0</v>
      </c>
      <c r="AT197">
        <v>6.0864272671941624E-2</v>
      </c>
      <c r="AU197">
        <v>0.145454545454546</v>
      </c>
      <c r="AV197">
        <v>0.30303030303030337</v>
      </c>
      <c r="AW197">
        <v>0</v>
      </c>
    </row>
    <row r="198" spans="1:49" x14ac:dyDescent="0.25">
      <c r="A198" t="s">
        <v>611</v>
      </c>
      <c r="B198">
        <v>4.9590875278949176E-2</v>
      </c>
      <c r="C198">
        <v>0</v>
      </c>
      <c r="D198">
        <v>0</v>
      </c>
      <c r="E198">
        <v>0</v>
      </c>
      <c r="F198">
        <v>0.17281105990783241</v>
      </c>
      <c r="G198">
        <v>0</v>
      </c>
      <c r="H198">
        <v>0</v>
      </c>
      <c r="I198">
        <v>0</v>
      </c>
      <c r="J198">
        <v>7.4603005435361219E-2</v>
      </c>
      <c r="K198">
        <v>0</v>
      </c>
      <c r="L198">
        <v>0</v>
      </c>
      <c r="M198">
        <v>0</v>
      </c>
      <c r="N198">
        <v>3.6153289949385187E-2</v>
      </c>
      <c r="O198">
        <v>0</v>
      </c>
      <c r="P198">
        <v>0</v>
      </c>
      <c r="Q198">
        <v>0</v>
      </c>
      <c r="R198">
        <v>4.1407867494823877E-2</v>
      </c>
      <c r="S198">
        <v>0</v>
      </c>
      <c r="T198">
        <v>0</v>
      </c>
      <c r="U198">
        <v>0</v>
      </c>
      <c r="V198">
        <v>1.6705646508519852E-2</v>
      </c>
      <c r="W198">
        <v>0</v>
      </c>
      <c r="X198">
        <v>0</v>
      </c>
      <c r="Y198">
        <v>0</v>
      </c>
      <c r="Z198">
        <v>4.2680324370464977E-2</v>
      </c>
      <c r="AA198">
        <v>0</v>
      </c>
      <c r="AB198">
        <v>0</v>
      </c>
      <c r="AC198">
        <v>0</v>
      </c>
      <c r="AD198">
        <v>7.2398190045249014E-2</v>
      </c>
      <c r="AE198">
        <v>0</v>
      </c>
      <c r="AF198">
        <v>0</v>
      </c>
      <c r="AG198">
        <v>0</v>
      </c>
      <c r="AH198">
        <v>5.387931034482768E-2</v>
      </c>
      <c r="AI198">
        <v>0</v>
      </c>
      <c r="AJ198">
        <v>0</v>
      </c>
      <c r="AK198">
        <v>0</v>
      </c>
      <c r="AL198">
        <v>4.6019328117809552E-2</v>
      </c>
      <c r="AM198">
        <v>0</v>
      </c>
      <c r="AN198">
        <v>0</v>
      </c>
      <c r="AO198">
        <v>0</v>
      </c>
      <c r="AP198">
        <v>2.2836263987211548E-2</v>
      </c>
      <c r="AQ198">
        <v>0</v>
      </c>
      <c r="AR198">
        <v>0</v>
      </c>
      <c r="AS198">
        <v>0</v>
      </c>
      <c r="AT198">
        <v>3.0432136335970868E-2</v>
      </c>
      <c r="AU198">
        <v>0</v>
      </c>
      <c r="AV198">
        <v>0</v>
      </c>
      <c r="AW198">
        <v>0</v>
      </c>
    </row>
    <row r="199" spans="1:49" x14ac:dyDescent="0.25">
      <c r="A199" t="s">
        <v>614</v>
      </c>
      <c r="B199">
        <v>4.9590875278949176E-2</v>
      </c>
      <c r="C199">
        <v>0.14910536779324046</v>
      </c>
      <c r="D199">
        <v>0</v>
      </c>
      <c r="E199">
        <v>0</v>
      </c>
      <c r="F199">
        <v>0</v>
      </c>
      <c r="G199">
        <v>6.4662140316843988E-2</v>
      </c>
      <c r="H199">
        <v>6.8493150684931697E-2</v>
      </c>
      <c r="I199">
        <v>0</v>
      </c>
      <c r="J199">
        <v>2.1315144410103175E-2</v>
      </c>
      <c r="K199">
        <v>4.5808520384791857E-2</v>
      </c>
      <c r="L199">
        <v>0</v>
      </c>
      <c r="M199">
        <v>0</v>
      </c>
      <c r="N199">
        <v>0.12653651482284783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5.0116939525559671E-2</v>
      </c>
      <c r="W199">
        <v>0</v>
      </c>
      <c r="X199">
        <v>0</v>
      </c>
      <c r="Y199">
        <v>0</v>
      </c>
      <c r="Z199">
        <v>4.2680324370464977E-2</v>
      </c>
      <c r="AA199">
        <v>0</v>
      </c>
      <c r="AB199">
        <v>3.8971161340607866E-2</v>
      </c>
      <c r="AC199">
        <v>9.4161958568738394E-2</v>
      </c>
      <c r="AD199">
        <v>0</v>
      </c>
      <c r="AE199">
        <v>5.6053811659193084E-2</v>
      </c>
      <c r="AF199">
        <v>0.20712510356255182</v>
      </c>
      <c r="AG199">
        <v>0</v>
      </c>
      <c r="AH199">
        <v>0.14816810344827624</v>
      </c>
      <c r="AI199">
        <v>6.9108500345542431E-2</v>
      </c>
      <c r="AJ199">
        <v>6.9252077562326514E-2</v>
      </c>
      <c r="AK199">
        <v>0</v>
      </c>
      <c r="AL199">
        <v>4.6019328117809552E-2</v>
      </c>
      <c r="AM199">
        <v>0</v>
      </c>
      <c r="AN199">
        <v>0</v>
      </c>
      <c r="AO199">
        <v>0</v>
      </c>
      <c r="AP199">
        <v>9.1345055948846288E-2</v>
      </c>
      <c r="AQ199">
        <v>0</v>
      </c>
      <c r="AR199">
        <v>0</v>
      </c>
      <c r="AS199">
        <v>0.35252643948296225</v>
      </c>
      <c r="AT199">
        <v>6.0864272671941624E-2</v>
      </c>
      <c r="AU199">
        <v>0</v>
      </c>
      <c r="AV199">
        <v>0</v>
      </c>
      <c r="AW199">
        <v>0</v>
      </c>
    </row>
    <row r="200" spans="1:49" x14ac:dyDescent="0.25">
      <c r="A200" t="s">
        <v>617</v>
      </c>
      <c r="B200">
        <v>2.4795437639474588E-2</v>
      </c>
      <c r="C200">
        <v>0.19880715705765462</v>
      </c>
      <c r="D200">
        <v>4.8216007714561367E-2</v>
      </c>
      <c r="E200">
        <v>9.4876660341556132E-2</v>
      </c>
      <c r="F200">
        <v>8.6405529953916205E-2</v>
      </c>
      <c r="G200">
        <v>0.16165535079210999</v>
      </c>
      <c r="H200">
        <v>0.13698630136986339</v>
      </c>
      <c r="I200">
        <v>0.14662756598240531</v>
      </c>
      <c r="J200">
        <v>3.1972716615154766E-2</v>
      </c>
      <c r="K200">
        <v>4.5808520384791857E-2</v>
      </c>
      <c r="L200">
        <v>0</v>
      </c>
      <c r="M200">
        <v>0.14224751066856284</v>
      </c>
      <c r="N200">
        <v>5.4229934924077787E-2</v>
      </c>
      <c r="O200">
        <v>0</v>
      </c>
      <c r="P200">
        <v>0</v>
      </c>
      <c r="Q200">
        <v>0</v>
      </c>
      <c r="R200">
        <v>0.12422360248447185</v>
      </c>
      <c r="S200">
        <v>0</v>
      </c>
      <c r="T200">
        <v>0</v>
      </c>
      <c r="U200">
        <v>0</v>
      </c>
      <c r="V200">
        <v>6.6822586034079631E-2</v>
      </c>
      <c r="W200">
        <v>0</v>
      </c>
      <c r="X200">
        <v>0</v>
      </c>
      <c r="Y200">
        <v>0</v>
      </c>
      <c r="Z200">
        <v>2.1340162185232436E-2</v>
      </c>
      <c r="AA200">
        <v>0</v>
      </c>
      <c r="AB200">
        <v>0.23382696804364719</v>
      </c>
      <c r="AC200">
        <v>0.75329566854990759</v>
      </c>
      <c r="AD200">
        <v>1.8099547511312254E-2</v>
      </c>
      <c r="AE200">
        <v>0.14947683109118209</v>
      </c>
      <c r="AF200">
        <v>0.24855012427506198</v>
      </c>
      <c r="AG200">
        <v>3.1191515907673252E-2</v>
      </c>
      <c r="AH200">
        <v>5.387931034482768E-2</v>
      </c>
      <c r="AI200">
        <v>6.9108500345542431E-2</v>
      </c>
      <c r="AJ200">
        <v>0</v>
      </c>
      <c r="AK200">
        <v>0.96618357487922879</v>
      </c>
      <c r="AL200">
        <v>4.6019328117809552E-2</v>
      </c>
      <c r="AM200">
        <v>0</v>
      </c>
      <c r="AN200">
        <v>0</v>
      </c>
      <c r="AO200">
        <v>8.7796312554872524E-2</v>
      </c>
      <c r="AP200">
        <v>6.8508791961634757E-2</v>
      </c>
      <c r="AQ200">
        <v>0</v>
      </c>
      <c r="AR200">
        <v>0</v>
      </c>
      <c r="AS200">
        <v>0.88131609870740513</v>
      </c>
      <c r="AT200">
        <v>3.0432136335970868E-2</v>
      </c>
      <c r="AU200">
        <v>0</v>
      </c>
      <c r="AV200">
        <v>0</v>
      </c>
      <c r="AW200">
        <v>0</v>
      </c>
    </row>
    <row r="201" spans="1:49" x14ac:dyDescent="0.25">
      <c r="A201" t="s">
        <v>620</v>
      </c>
      <c r="B201">
        <v>0</v>
      </c>
      <c r="C201">
        <v>0</v>
      </c>
      <c r="D201">
        <v>0</v>
      </c>
      <c r="E201">
        <v>0</v>
      </c>
      <c r="F201">
        <v>0.11520737327188864</v>
      </c>
      <c r="G201">
        <v>0</v>
      </c>
      <c r="H201">
        <v>0</v>
      </c>
      <c r="I201">
        <v>0</v>
      </c>
      <c r="J201">
        <v>2.1315144410103175E-2</v>
      </c>
      <c r="K201">
        <v>0</v>
      </c>
      <c r="L201">
        <v>0</v>
      </c>
      <c r="M201">
        <v>0</v>
      </c>
      <c r="N201">
        <v>7.2306579898770373E-2</v>
      </c>
      <c r="O201">
        <v>0</v>
      </c>
      <c r="P201">
        <v>0</v>
      </c>
      <c r="Q201">
        <v>0</v>
      </c>
      <c r="R201">
        <v>4.1407867494823877E-2</v>
      </c>
      <c r="S201">
        <v>3.1269543464665359E-2</v>
      </c>
      <c r="T201">
        <v>0</v>
      </c>
      <c r="U201">
        <v>0</v>
      </c>
      <c r="V201">
        <v>1.6705646508519852E-2</v>
      </c>
      <c r="W201">
        <v>0</v>
      </c>
      <c r="X201">
        <v>6.3633471205854136E-2</v>
      </c>
      <c r="Y201">
        <v>0</v>
      </c>
      <c r="Z201">
        <v>8.5360648740929954E-2</v>
      </c>
      <c r="AA201">
        <v>0</v>
      </c>
      <c r="AB201">
        <v>0</v>
      </c>
      <c r="AC201">
        <v>0</v>
      </c>
      <c r="AD201">
        <v>5.4298642533936764E-2</v>
      </c>
      <c r="AE201">
        <v>1.8684603886397661E-2</v>
      </c>
      <c r="AF201">
        <v>0</v>
      </c>
      <c r="AG201">
        <v>0</v>
      </c>
      <c r="AH201">
        <v>2.693965517241384E-2</v>
      </c>
      <c r="AI201">
        <v>0</v>
      </c>
      <c r="AJ201">
        <v>0</v>
      </c>
      <c r="AK201">
        <v>0</v>
      </c>
      <c r="AL201">
        <v>9.2038656235619201E-2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9.1296409007912499E-2</v>
      </c>
      <c r="AU201">
        <v>0</v>
      </c>
      <c r="AV201">
        <v>0</v>
      </c>
      <c r="AW201">
        <v>0</v>
      </c>
    </row>
    <row r="202" spans="1:49" x14ac:dyDescent="0.25">
      <c r="A202" t="s">
        <v>623</v>
      </c>
      <c r="B202">
        <v>0</v>
      </c>
      <c r="C202">
        <v>4.9701789264413654E-2</v>
      </c>
      <c r="D202">
        <v>0</v>
      </c>
      <c r="E202">
        <v>0</v>
      </c>
      <c r="F202">
        <v>8.6405529953916205E-2</v>
      </c>
      <c r="G202">
        <v>0</v>
      </c>
      <c r="H202">
        <v>0</v>
      </c>
      <c r="I202">
        <v>0</v>
      </c>
      <c r="J202">
        <v>3.1972716615154766E-2</v>
      </c>
      <c r="K202">
        <v>2.2904260192395928E-2</v>
      </c>
      <c r="L202">
        <v>0</v>
      </c>
      <c r="M202">
        <v>0</v>
      </c>
      <c r="N202">
        <v>0</v>
      </c>
      <c r="O202">
        <v>2.7886224205242633E-2</v>
      </c>
      <c r="P202">
        <v>0</v>
      </c>
      <c r="Q202">
        <v>0</v>
      </c>
      <c r="R202">
        <v>4.1407867494823877E-2</v>
      </c>
      <c r="S202">
        <v>0</v>
      </c>
      <c r="T202">
        <v>0</v>
      </c>
      <c r="U202">
        <v>0</v>
      </c>
      <c r="V202">
        <v>8.3528232542599473E-2</v>
      </c>
      <c r="W202">
        <v>0</v>
      </c>
      <c r="X202">
        <v>0</v>
      </c>
      <c r="Y202">
        <v>0</v>
      </c>
      <c r="Z202">
        <v>6.402048655569742E-2</v>
      </c>
      <c r="AA202">
        <v>0</v>
      </c>
      <c r="AB202">
        <v>0</v>
      </c>
      <c r="AC202">
        <v>0</v>
      </c>
      <c r="AD202">
        <v>7.2398190045249014E-2</v>
      </c>
      <c r="AE202">
        <v>3.7369207772795419E-2</v>
      </c>
      <c r="AF202">
        <v>0</v>
      </c>
      <c r="AG202">
        <v>0.12476606363069301</v>
      </c>
      <c r="AH202">
        <v>6.73491379310346E-2</v>
      </c>
      <c r="AI202">
        <v>0</v>
      </c>
      <c r="AJ202">
        <v>0</v>
      </c>
      <c r="AK202">
        <v>0</v>
      </c>
      <c r="AL202">
        <v>4.6019328117809552E-2</v>
      </c>
      <c r="AM202">
        <v>0</v>
      </c>
      <c r="AN202">
        <v>0</v>
      </c>
      <c r="AO202">
        <v>0</v>
      </c>
      <c r="AP202">
        <v>4.5672527974423206E-2</v>
      </c>
      <c r="AQ202">
        <v>2.0981955518254235E-2</v>
      </c>
      <c r="AR202">
        <v>0</v>
      </c>
      <c r="AS202">
        <v>0</v>
      </c>
      <c r="AT202">
        <v>6.0864272671941624E-2</v>
      </c>
      <c r="AU202">
        <v>0</v>
      </c>
      <c r="AV202">
        <v>0</v>
      </c>
      <c r="AW202">
        <v>5.7803468208092373E-2</v>
      </c>
    </row>
    <row r="203" spans="1:49" x14ac:dyDescent="0.25">
      <c r="A203" t="s">
        <v>626</v>
      </c>
      <c r="B203">
        <v>4.9590875278949176E-2</v>
      </c>
      <c r="C203">
        <v>4.9701789264413654E-2</v>
      </c>
      <c r="D203">
        <v>0</v>
      </c>
      <c r="E203">
        <v>0</v>
      </c>
      <c r="F203">
        <v>2.8801843317972108E-2</v>
      </c>
      <c r="G203">
        <v>3.2331070158421994E-2</v>
      </c>
      <c r="H203">
        <v>0</v>
      </c>
      <c r="I203">
        <v>0</v>
      </c>
      <c r="J203">
        <v>2.1315144410103175E-2</v>
      </c>
      <c r="K203">
        <v>0</v>
      </c>
      <c r="L203">
        <v>0</v>
      </c>
      <c r="M203">
        <v>0</v>
      </c>
      <c r="N203">
        <v>5.4229934924077787E-2</v>
      </c>
      <c r="O203">
        <v>5.5772448410485266E-2</v>
      </c>
      <c r="P203">
        <v>0</v>
      </c>
      <c r="Q203">
        <v>0</v>
      </c>
      <c r="R203">
        <v>8.2815734989647755E-2</v>
      </c>
      <c r="S203">
        <v>0</v>
      </c>
      <c r="T203">
        <v>0</v>
      </c>
      <c r="U203">
        <v>0</v>
      </c>
      <c r="V203">
        <v>1.6705646508519852E-2</v>
      </c>
      <c r="W203">
        <v>0</v>
      </c>
      <c r="X203">
        <v>0</v>
      </c>
      <c r="Y203">
        <v>0</v>
      </c>
      <c r="Z203">
        <v>6.402048655569742E-2</v>
      </c>
      <c r="AA203">
        <v>0.37313432835820937</v>
      </c>
      <c r="AB203">
        <v>3.8971161340607866E-2</v>
      </c>
      <c r="AC203">
        <v>0</v>
      </c>
      <c r="AD203">
        <v>7.2398190045249014E-2</v>
      </c>
      <c r="AE203">
        <v>5.6053811659193084E-2</v>
      </c>
      <c r="AF203">
        <v>4.1425020712510266E-2</v>
      </c>
      <c r="AG203">
        <v>0</v>
      </c>
      <c r="AH203">
        <v>5.387931034482768E-2</v>
      </c>
      <c r="AI203">
        <v>6.9108500345542431E-2</v>
      </c>
      <c r="AJ203">
        <v>0.41551246537395925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9.1345055948846288E-2</v>
      </c>
      <c r="AQ203">
        <v>2.0981955518254235E-2</v>
      </c>
      <c r="AR203">
        <v>0</v>
      </c>
      <c r="AS203">
        <v>8.8131609870740507E-2</v>
      </c>
      <c r="AT203">
        <v>6.0864272671941624E-2</v>
      </c>
      <c r="AU203">
        <v>0</v>
      </c>
      <c r="AV203">
        <v>0</v>
      </c>
      <c r="AW203">
        <v>0</v>
      </c>
    </row>
    <row r="204" spans="1:49" x14ac:dyDescent="0.25">
      <c r="A204" t="s">
        <v>629</v>
      </c>
      <c r="B204">
        <v>7.4386312918423653E-2</v>
      </c>
      <c r="C204">
        <v>0</v>
      </c>
      <c r="D204">
        <v>0</v>
      </c>
      <c r="E204">
        <v>4.7438330170778066E-2</v>
      </c>
      <c r="F204">
        <v>0.14400921658986052</v>
      </c>
      <c r="G204">
        <v>3.2331070158421994E-2</v>
      </c>
      <c r="H204">
        <v>6.8493150684931697E-2</v>
      </c>
      <c r="I204">
        <v>0</v>
      </c>
      <c r="J204">
        <v>5.3287861025257947E-2</v>
      </c>
      <c r="K204">
        <v>9.1617040769583713E-2</v>
      </c>
      <c r="L204">
        <v>6.3938618925831095E-2</v>
      </c>
      <c r="M204">
        <v>0</v>
      </c>
      <c r="N204">
        <v>1.8076644974692593E-2</v>
      </c>
      <c r="O204">
        <v>0.11154489682097032</v>
      </c>
      <c r="P204">
        <v>0.57142857142857173</v>
      </c>
      <c r="Q204">
        <v>6.8965517241379171E-2</v>
      </c>
      <c r="R204">
        <v>0</v>
      </c>
      <c r="S204">
        <v>0.12507817385866124</v>
      </c>
      <c r="T204">
        <v>0.18433179723502272</v>
      </c>
      <c r="U204">
        <v>0.17636684303350963</v>
      </c>
      <c r="V204">
        <v>6.6822586034079631E-2</v>
      </c>
      <c r="W204">
        <v>0.26925148088314504</v>
      </c>
      <c r="X204">
        <v>0.28635062042634346</v>
      </c>
      <c r="Y204">
        <v>0.12453300124533016</v>
      </c>
      <c r="Z204">
        <v>6.402048655569742E-2</v>
      </c>
      <c r="AA204">
        <v>0</v>
      </c>
      <c r="AB204">
        <v>7.7942322681215828E-2</v>
      </c>
      <c r="AC204">
        <v>9.4161958568738394E-2</v>
      </c>
      <c r="AD204">
        <v>9.0497737556561278E-2</v>
      </c>
      <c r="AE204">
        <v>7.4738415545590839E-2</v>
      </c>
      <c r="AF204">
        <v>4.1425020712510266E-2</v>
      </c>
      <c r="AG204">
        <v>0.46787273861509876</v>
      </c>
      <c r="AH204">
        <v>2.693965517241384E-2</v>
      </c>
      <c r="AI204">
        <v>6.9108500345542431E-2</v>
      </c>
      <c r="AJ204">
        <v>0.13850415512465344</v>
      </c>
      <c r="AK204">
        <v>0.24154589371980739</v>
      </c>
      <c r="AL204">
        <v>0</v>
      </c>
      <c r="AM204">
        <v>2.2716946842344436E-2</v>
      </c>
      <c r="AN204">
        <v>0.21520803443328609</v>
      </c>
      <c r="AO204">
        <v>0.3511852502194901</v>
      </c>
      <c r="AP204">
        <v>0</v>
      </c>
      <c r="AQ204">
        <v>6.2945866554762697E-2</v>
      </c>
      <c r="AR204">
        <v>8.8770528184642788E-2</v>
      </c>
      <c r="AS204">
        <v>0.23501762632197484</v>
      </c>
      <c r="AT204">
        <v>6.0864272671941624E-2</v>
      </c>
      <c r="AU204">
        <v>0.145454545454546</v>
      </c>
      <c r="AV204">
        <v>0.30303030303030337</v>
      </c>
      <c r="AW204">
        <v>0.28901734104046184</v>
      </c>
    </row>
    <row r="205" spans="1:49" x14ac:dyDescent="0.25">
      <c r="A205" t="s">
        <v>632</v>
      </c>
      <c r="B205">
        <v>0</v>
      </c>
      <c r="C205">
        <v>0</v>
      </c>
      <c r="D205">
        <v>0.1446480231436845</v>
      </c>
      <c r="E205">
        <v>0</v>
      </c>
      <c r="F205">
        <v>2.8801843317972108E-2</v>
      </c>
      <c r="G205">
        <v>6.4662140316843988E-2</v>
      </c>
      <c r="H205">
        <v>6.8493150684931697E-2</v>
      </c>
      <c r="I205">
        <v>0</v>
      </c>
      <c r="J205">
        <v>5.3287861025257947E-2</v>
      </c>
      <c r="K205">
        <v>6.8712780577187785E-2</v>
      </c>
      <c r="L205">
        <v>6.3938618925831095E-2</v>
      </c>
      <c r="M205">
        <v>0</v>
      </c>
      <c r="N205">
        <v>5.4229934924077787E-2</v>
      </c>
      <c r="O205">
        <v>0</v>
      </c>
      <c r="P205">
        <v>0</v>
      </c>
      <c r="Q205">
        <v>0</v>
      </c>
      <c r="R205">
        <v>0.12422360248447185</v>
      </c>
      <c r="S205">
        <v>0</v>
      </c>
      <c r="T205">
        <v>0</v>
      </c>
      <c r="U205">
        <v>0</v>
      </c>
      <c r="V205">
        <v>5.0116939525559671E-2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3.8971161340607866E-2</v>
      </c>
      <c r="AC205">
        <v>0</v>
      </c>
      <c r="AD205">
        <v>1.8099547511312254E-2</v>
      </c>
      <c r="AE205">
        <v>3.7369207772795419E-2</v>
      </c>
      <c r="AF205">
        <v>4.1425020712510266E-2</v>
      </c>
      <c r="AG205">
        <v>3.1191515907673252E-2</v>
      </c>
      <c r="AH205">
        <v>2.693965517241384E-2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.11418131993605825</v>
      </c>
      <c r="AQ205">
        <v>0</v>
      </c>
      <c r="AR205">
        <v>0</v>
      </c>
      <c r="AS205">
        <v>2.9377203290246807E-2</v>
      </c>
      <c r="AT205">
        <v>0.12172854534388283</v>
      </c>
      <c r="AU205">
        <v>0</v>
      </c>
      <c r="AV205">
        <v>0</v>
      </c>
      <c r="AW205">
        <v>0</v>
      </c>
    </row>
    <row r="206" spans="1:49" x14ac:dyDescent="0.25">
      <c r="A206" t="s">
        <v>635</v>
      </c>
      <c r="B206">
        <v>7.4386312918423653E-2</v>
      </c>
      <c r="C206">
        <v>0</v>
      </c>
      <c r="D206">
        <v>9.643201542912283E-2</v>
      </c>
      <c r="E206">
        <v>0</v>
      </c>
      <c r="F206">
        <v>8.6405529953916205E-2</v>
      </c>
      <c r="G206">
        <v>0</v>
      </c>
      <c r="H206">
        <v>0</v>
      </c>
      <c r="I206">
        <v>0</v>
      </c>
      <c r="J206">
        <v>0.12789086646061862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3.1269543464665359E-2</v>
      </c>
      <c r="T206">
        <v>0.27649769585253409</v>
      </c>
      <c r="U206">
        <v>0</v>
      </c>
      <c r="V206">
        <v>3.3411293017039816E-2</v>
      </c>
      <c r="W206">
        <v>5.3850296176629016E-2</v>
      </c>
      <c r="X206">
        <v>3.1816735602927013E-2</v>
      </c>
      <c r="Y206">
        <v>0</v>
      </c>
      <c r="Z206">
        <v>6.402048655569742E-2</v>
      </c>
      <c r="AA206">
        <v>0</v>
      </c>
      <c r="AB206">
        <v>3.8971161340607866E-2</v>
      </c>
      <c r="AC206">
        <v>0</v>
      </c>
      <c r="AD206">
        <v>1.8099547511312254E-2</v>
      </c>
      <c r="AE206">
        <v>1.8684603886397661E-2</v>
      </c>
      <c r="AF206">
        <v>0</v>
      </c>
      <c r="AG206">
        <v>0.15595757953836628</v>
      </c>
      <c r="AH206">
        <v>6.73491379310346E-2</v>
      </c>
      <c r="AI206">
        <v>0</v>
      </c>
      <c r="AJ206">
        <v>0</v>
      </c>
      <c r="AK206">
        <v>0</v>
      </c>
      <c r="AL206">
        <v>9.2038656235619201E-2</v>
      </c>
      <c r="AM206">
        <v>6.8150840527033407E-2</v>
      </c>
      <c r="AN206">
        <v>7.173601147776186E-2</v>
      </c>
      <c r="AO206">
        <v>8.7796312554872524E-2</v>
      </c>
      <c r="AP206">
        <v>2.2836263987211548E-2</v>
      </c>
      <c r="AQ206">
        <v>8.3927822073016939E-2</v>
      </c>
      <c r="AR206">
        <v>8.8770528184642788E-2</v>
      </c>
      <c r="AS206">
        <v>0</v>
      </c>
      <c r="AT206">
        <v>0</v>
      </c>
      <c r="AU206">
        <v>0</v>
      </c>
      <c r="AV206">
        <v>0</v>
      </c>
      <c r="AW206">
        <v>0.17341040462427731</v>
      </c>
    </row>
    <row r="207" spans="1:49" x14ac:dyDescent="0.25">
      <c r="A207" t="s">
        <v>638</v>
      </c>
      <c r="B207">
        <v>2.4795437639474588E-2</v>
      </c>
      <c r="C207">
        <v>0</v>
      </c>
      <c r="D207">
        <v>4.8216007714561367E-2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6.3945433230309531E-2</v>
      </c>
      <c r="K207">
        <v>0</v>
      </c>
      <c r="L207">
        <v>0</v>
      </c>
      <c r="M207">
        <v>0</v>
      </c>
      <c r="N207">
        <v>3.6153289949385187E-2</v>
      </c>
      <c r="O207">
        <v>5.5772448410485266E-2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5.8788947677836483E-2</v>
      </c>
      <c r="V207">
        <v>1.6705646508519852E-2</v>
      </c>
      <c r="W207">
        <v>5.3850296176629016E-2</v>
      </c>
      <c r="X207">
        <v>6.3633471205854136E-2</v>
      </c>
      <c r="Y207">
        <v>0</v>
      </c>
      <c r="Z207">
        <v>4.2680324370464977E-2</v>
      </c>
      <c r="AA207">
        <v>0</v>
      </c>
      <c r="AB207">
        <v>0</v>
      </c>
      <c r="AC207">
        <v>0</v>
      </c>
      <c r="AD207">
        <v>5.4298642533936764E-2</v>
      </c>
      <c r="AE207">
        <v>3.7369207772795419E-2</v>
      </c>
      <c r="AF207">
        <v>8.2850041425020532E-2</v>
      </c>
      <c r="AG207">
        <v>9.3574547723019763E-2</v>
      </c>
      <c r="AH207">
        <v>0.1346982758620692</v>
      </c>
      <c r="AI207">
        <v>0</v>
      </c>
      <c r="AJ207">
        <v>0</v>
      </c>
      <c r="AK207">
        <v>0</v>
      </c>
      <c r="AL207">
        <v>9.2038656235619201E-2</v>
      </c>
      <c r="AM207">
        <v>2.2716946842344436E-2</v>
      </c>
      <c r="AN207">
        <v>0.14347202295552372</v>
      </c>
      <c r="AO207">
        <v>0</v>
      </c>
      <c r="AP207">
        <v>4.5672527974423206E-2</v>
      </c>
      <c r="AQ207">
        <v>4.1963911036508469E-2</v>
      </c>
      <c r="AR207">
        <v>8.8770528184642788E-2</v>
      </c>
      <c r="AS207">
        <v>8.8131609870740507E-2</v>
      </c>
      <c r="AT207">
        <v>6.0864272671941624E-2</v>
      </c>
      <c r="AU207">
        <v>0.145454545454546</v>
      </c>
      <c r="AV207">
        <v>0</v>
      </c>
      <c r="AW207">
        <v>5.7803468208092373E-2</v>
      </c>
    </row>
    <row r="208" spans="1:49" x14ac:dyDescent="0.25">
      <c r="A208" t="s">
        <v>641</v>
      </c>
      <c r="B208">
        <v>2.4795437639474588E-2</v>
      </c>
      <c r="C208">
        <v>0</v>
      </c>
      <c r="D208">
        <v>0</v>
      </c>
      <c r="E208">
        <v>0</v>
      </c>
      <c r="F208">
        <v>2.8801843317972108E-2</v>
      </c>
      <c r="G208">
        <v>0</v>
      </c>
      <c r="H208">
        <v>0</v>
      </c>
      <c r="I208">
        <v>0</v>
      </c>
      <c r="J208">
        <v>1.0657572205051587E-2</v>
      </c>
      <c r="K208">
        <v>0</v>
      </c>
      <c r="L208">
        <v>0</v>
      </c>
      <c r="M208">
        <v>0</v>
      </c>
      <c r="N208">
        <v>9.0383224873462967E-2</v>
      </c>
      <c r="O208">
        <v>0</v>
      </c>
      <c r="P208">
        <v>0</v>
      </c>
      <c r="Q208">
        <v>0</v>
      </c>
      <c r="R208">
        <v>8.2815734989647755E-2</v>
      </c>
      <c r="S208">
        <v>6.2539086929330717E-2</v>
      </c>
      <c r="T208">
        <v>0</v>
      </c>
      <c r="U208">
        <v>0</v>
      </c>
      <c r="V208">
        <v>5.0116939525559671E-2</v>
      </c>
      <c r="W208">
        <v>0</v>
      </c>
      <c r="X208">
        <v>0</v>
      </c>
      <c r="Y208">
        <v>0</v>
      </c>
      <c r="Z208">
        <v>4.2680324370464977E-2</v>
      </c>
      <c r="AA208">
        <v>0</v>
      </c>
      <c r="AB208">
        <v>0</v>
      </c>
      <c r="AC208">
        <v>0</v>
      </c>
      <c r="AD208">
        <v>1.8099547511312254E-2</v>
      </c>
      <c r="AE208">
        <v>3.7369207772795419E-2</v>
      </c>
      <c r="AF208">
        <v>0</v>
      </c>
      <c r="AG208">
        <v>3.1191515907673252E-2</v>
      </c>
      <c r="AH208">
        <v>9.428879310344844E-2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6.8508791961634757E-2</v>
      </c>
      <c r="AQ208">
        <v>4.1963911036508469E-2</v>
      </c>
      <c r="AR208">
        <v>0</v>
      </c>
      <c r="AS208">
        <v>0</v>
      </c>
      <c r="AT208">
        <v>6.0864272671941624E-2</v>
      </c>
      <c r="AU208">
        <v>7.2727272727273001E-2</v>
      </c>
      <c r="AV208">
        <v>0</v>
      </c>
      <c r="AW208">
        <v>0</v>
      </c>
    </row>
    <row r="209" spans="1:49" x14ac:dyDescent="0.25">
      <c r="A209" t="s">
        <v>644</v>
      </c>
      <c r="B209">
        <v>2.4795437639474588E-2</v>
      </c>
      <c r="C209">
        <v>4.9701789264413654E-2</v>
      </c>
      <c r="D209">
        <v>0</v>
      </c>
      <c r="E209">
        <v>4.7438330170778066E-2</v>
      </c>
      <c r="F209">
        <v>2.8801843317972108E-2</v>
      </c>
      <c r="G209">
        <v>9.699321047526599E-2</v>
      </c>
      <c r="H209">
        <v>0</v>
      </c>
      <c r="I209">
        <v>0.29325513196480962</v>
      </c>
      <c r="J209">
        <v>8.526057764041281E-2</v>
      </c>
      <c r="K209">
        <v>9.1617040769583713E-2</v>
      </c>
      <c r="L209">
        <v>0.12787723785166177</v>
      </c>
      <c r="M209">
        <v>0</v>
      </c>
      <c r="N209">
        <v>5.4229934924077787E-2</v>
      </c>
      <c r="O209">
        <v>2.7886224205242633E-2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3.3411293017039816E-2</v>
      </c>
      <c r="W209">
        <v>0</v>
      </c>
      <c r="X209">
        <v>0</v>
      </c>
      <c r="Y209">
        <v>0</v>
      </c>
      <c r="Z209">
        <v>2.1340162185232436E-2</v>
      </c>
      <c r="AA209">
        <v>0</v>
      </c>
      <c r="AB209">
        <v>0.1169134840218241</v>
      </c>
      <c r="AC209">
        <v>9.4161958568738394E-2</v>
      </c>
      <c r="AD209">
        <v>3.6199095022624507E-2</v>
      </c>
      <c r="AE209">
        <v>0.13079222720478384</v>
      </c>
      <c r="AF209">
        <v>0.12427506213753049</v>
      </c>
      <c r="AG209">
        <v>0</v>
      </c>
      <c r="AH209">
        <v>9.428879310344844E-2</v>
      </c>
      <c r="AI209">
        <v>0</v>
      </c>
      <c r="AJ209">
        <v>0</v>
      </c>
      <c r="AK209">
        <v>0.48309178743961478</v>
      </c>
      <c r="AL209">
        <v>9.2038656235619201E-2</v>
      </c>
      <c r="AM209">
        <v>0</v>
      </c>
      <c r="AN209">
        <v>0</v>
      </c>
      <c r="AO209">
        <v>0</v>
      </c>
      <c r="AP209">
        <v>9.1345055948846288E-2</v>
      </c>
      <c r="AQ209">
        <v>0</v>
      </c>
      <c r="AR209">
        <v>0</v>
      </c>
      <c r="AS209">
        <v>0</v>
      </c>
      <c r="AT209">
        <v>0</v>
      </c>
      <c r="AU209">
        <v>0</v>
      </c>
      <c r="AV209">
        <v>0</v>
      </c>
      <c r="AW209">
        <v>0</v>
      </c>
    </row>
    <row r="210" spans="1:49" x14ac:dyDescent="0.25">
      <c r="A210" t="s">
        <v>647</v>
      </c>
      <c r="B210">
        <v>7.4386312918423653E-2</v>
      </c>
      <c r="C210">
        <v>0</v>
      </c>
      <c r="D210">
        <v>9.643201542912283E-2</v>
      </c>
      <c r="E210">
        <v>0.23719165085389032</v>
      </c>
      <c r="F210">
        <v>0.11520737327188864</v>
      </c>
      <c r="G210">
        <v>0.16165535079210999</v>
      </c>
      <c r="H210">
        <v>0</v>
      </c>
      <c r="I210">
        <v>0</v>
      </c>
      <c r="J210">
        <v>4.263028882020635E-2</v>
      </c>
      <c r="K210">
        <v>4.5808520384791857E-2</v>
      </c>
      <c r="L210">
        <v>0.12787723785166177</v>
      </c>
      <c r="M210">
        <v>0.14224751066856284</v>
      </c>
      <c r="N210">
        <v>0</v>
      </c>
      <c r="O210">
        <v>0</v>
      </c>
      <c r="P210">
        <v>0</v>
      </c>
      <c r="Q210">
        <v>0</v>
      </c>
      <c r="R210">
        <v>8.2815734989647755E-2</v>
      </c>
      <c r="S210">
        <v>0</v>
      </c>
      <c r="T210">
        <v>9.2165898617511469E-2</v>
      </c>
      <c r="U210">
        <v>0</v>
      </c>
      <c r="V210">
        <v>6.6822586034079631E-2</v>
      </c>
      <c r="W210">
        <v>5.3850296176629016E-2</v>
      </c>
      <c r="X210">
        <v>0</v>
      </c>
      <c r="Y210">
        <v>0</v>
      </c>
      <c r="Z210">
        <v>2.1340162185232436E-2</v>
      </c>
      <c r="AA210">
        <v>0.37313432835820937</v>
      </c>
      <c r="AB210">
        <v>3.8971161340607866E-2</v>
      </c>
      <c r="AC210">
        <v>0</v>
      </c>
      <c r="AD210">
        <v>0</v>
      </c>
      <c r="AE210">
        <v>0.11210762331838656</v>
      </c>
      <c r="AF210">
        <v>4.1425020712510266E-2</v>
      </c>
      <c r="AG210">
        <v>0</v>
      </c>
      <c r="AH210">
        <v>6.73491379310346E-2</v>
      </c>
      <c r="AI210">
        <v>0</v>
      </c>
      <c r="AJ210">
        <v>0</v>
      </c>
      <c r="AK210">
        <v>0</v>
      </c>
      <c r="AL210">
        <v>4.6019328117809552E-2</v>
      </c>
      <c r="AM210">
        <v>2.2716946842344436E-2</v>
      </c>
      <c r="AN210">
        <v>0</v>
      </c>
      <c r="AO210">
        <v>0</v>
      </c>
      <c r="AP210">
        <v>4.5672527974423206E-2</v>
      </c>
      <c r="AQ210">
        <v>4.1963911036508469E-2</v>
      </c>
      <c r="AR210">
        <v>0</v>
      </c>
      <c r="AS210">
        <v>2.9377203290246807E-2</v>
      </c>
      <c r="AT210">
        <v>0</v>
      </c>
      <c r="AU210">
        <v>0</v>
      </c>
      <c r="AV210">
        <v>0</v>
      </c>
      <c r="AW210">
        <v>0</v>
      </c>
    </row>
    <row r="211" spans="1:49" x14ac:dyDescent="0.25">
      <c r="A211" t="s">
        <v>650</v>
      </c>
      <c r="B211">
        <v>0</v>
      </c>
      <c r="C211">
        <v>0</v>
      </c>
      <c r="D211">
        <v>0</v>
      </c>
      <c r="E211">
        <v>0</v>
      </c>
      <c r="F211">
        <v>0.11520737327188864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4.1407867494823877E-2</v>
      </c>
      <c r="S211">
        <v>0</v>
      </c>
      <c r="T211">
        <v>0</v>
      </c>
      <c r="U211">
        <v>0</v>
      </c>
      <c r="V211">
        <v>3.3411293017039816E-2</v>
      </c>
      <c r="W211">
        <v>0</v>
      </c>
      <c r="X211">
        <v>0</v>
      </c>
      <c r="Y211">
        <v>0</v>
      </c>
      <c r="Z211">
        <v>6.402048655569742E-2</v>
      </c>
      <c r="AA211">
        <v>0</v>
      </c>
      <c r="AB211">
        <v>0</v>
      </c>
      <c r="AC211">
        <v>0</v>
      </c>
      <c r="AD211">
        <v>0.12669683257918576</v>
      </c>
      <c r="AE211">
        <v>0</v>
      </c>
      <c r="AF211">
        <v>0</v>
      </c>
      <c r="AG211">
        <v>0</v>
      </c>
      <c r="AH211">
        <v>4.0409482758620774E-2</v>
      </c>
      <c r="AI211">
        <v>0</v>
      </c>
      <c r="AJ211">
        <v>0</v>
      </c>
      <c r="AK211">
        <v>0</v>
      </c>
      <c r="AL211">
        <v>4.6019328117809552E-2</v>
      </c>
      <c r="AM211">
        <v>0</v>
      </c>
      <c r="AN211">
        <v>0</v>
      </c>
      <c r="AO211">
        <v>0</v>
      </c>
      <c r="AP211">
        <v>2.2836263987211548E-2</v>
      </c>
      <c r="AQ211">
        <v>0</v>
      </c>
      <c r="AR211">
        <v>0</v>
      </c>
      <c r="AS211">
        <v>0</v>
      </c>
      <c r="AT211">
        <v>6.0864272671941624E-2</v>
      </c>
      <c r="AU211">
        <v>0</v>
      </c>
      <c r="AV211">
        <v>0</v>
      </c>
      <c r="AW211">
        <v>0</v>
      </c>
    </row>
    <row r="212" spans="1:49" x14ac:dyDescent="0.25">
      <c r="A212" t="s">
        <v>653</v>
      </c>
      <c r="B212">
        <v>0</v>
      </c>
      <c r="C212">
        <v>0.14910536779324046</v>
      </c>
      <c r="D212">
        <v>4.8216007714561367E-2</v>
      </c>
      <c r="E212">
        <v>4.7438330170778066E-2</v>
      </c>
      <c r="F212">
        <v>2.8801843317972108E-2</v>
      </c>
      <c r="G212">
        <v>0.12932428063368817</v>
      </c>
      <c r="H212">
        <v>6.8493150684931697E-2</v>
      </c>
      <c r="I212">
        <v>0</v>
      </c>
      <c r="J212">
        <v>9.5918149845464401E-2</v>
      </c>
      <c r="K212">
        <v>6.8712780577187785E-2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4.1407867494823877E-2</v>
      </c>
      <c r="S212">
        <v>0</v>
      </c>
      <c r="T212">
        <v>0</v>
      </c>
      <c r="U212">
        <v>0</v>
      </c>
      <c r="V212">
        <v>8.3528232542599473E-2</v>
      </c>
      <c r="W212">
        <v>5.3850296176629016E-2</v>
      </c>
      <c r="X212">
        <v>0</v>
      </c>
      <c r="Y212">
        <v>0</v>
      </c>
      <c r="Z212">
        <v>0.12804097311139442</v>
      </c>
      <c r="AA212">
        <v>0</v>
      </c>
      <c r="AB212">
        <v>0</v>
      </c>
      <c r="AC212">
        <v>0</v>
      </c>
      <c r="AD212">
        <v>9.0497737556561278E-2</v>
      </c>
      <c r="AE212">
        <v>3.7369207772795419E-2</v>
      </c>
      <c r="AF212">
        <v>0</v>
      </c>
      <c r="AG212">
        <v>6.2383031815346504E-2</v>
      </c>
      <c r="AH212">
        <v>2.693965517241384E-2</v>
      </c>
      <c r="AI212">
        <v>0.13821700069108506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8.7796312554872524E-2</v>
      </c>
      <c r="AP212">
        <v>4.5672527974423206E-2</v>
      </c>
      <c r="AQ212">
        <v>0</v>
      </c>
      <c r="AR212">
        <v>0</v>
      </c>
      <c r="AS212">
        <v>0</v>
      </c>
      <c r="AT212">
        <v>0</v>
      </c>
      <c r="AU212">
        <v>0</v>
      </c>
      <c r="AV212">
        <v>0</v>
      </c>
      <c r="AW212">
        <v>0</v>
      </c>
    </row>
    <row r="213" spans="1:49" x14ac:dyDescent="0.25">
      <c r="A213" t="s">
        <v>656</v>
      </c>
      <c r="B213">
        <v>0</v>
      </c>
      <c r="C213">
        <v>4.9701789264413654E-2</v>
      </c>
      <c r="D213">
        <v>4.8216007714561367E-2</v>
      </c>
      <c r="E213">
        <v>0</v>
      </c>
      <c r="F213">
        <v>2.8801843317972108E-2</v>
      </c>
      <c r="G213">
        <v>6.4662140316843988E-2</v>
      </c>
      <c r="H213">
        <v>0</v>
      </c>
      <c r="I213">
        <v>0</v>
      </c>
      <c r="J213">
        <v>2.1315144410103175E-2</v>
      </c>
      <c r="K213">
        <v>0</v>
      </c>
      <c r="L213">
        <v>0.12787723785166177</v>
      </c>
      <c r="M213">
        <v>7.1123755334281627E-2</v>
      </c>
      <c r="N213">
        <v>9.0383224873462967E-2</v>
      </c>
      <c r="O213">
        <v>0</v>
      </c>
      <c r="P213">
        <v>0</v>
      </c>
      <c r="Q213">
        <v>0</v>
      </c>
      <c r="R213">
        <v>8.2815734989647755E-2</v>
      </c>
      <c r="S213">
        <v>0</v>
      </c>
      <c r="T213">
        <v>0</v>
      </c>
      <c r="U213">
        <v>0</v>
      </c>
      <c r="V213">
        <v>3.3411293017039816E-2</v>
      </c>
      <c r="W213">
        <v>0</v>
      </c>
      <c r="X213">
        <v>0</v>
      </c>
      <c r="Y213">
        <v>0</v>
      </c>
      <c r="Z213">
        <v>4.2680324370464977E-2</v>
      </c>
      <c r="AA213">
        <v>0</v>
      </c>
      <c r="AB213">
        <v>3.8971161340607866E-2</v>
      </c>
      <c r="AC213">
        <v>9.4161958568738394E-2</v>
      </c>
      <c r="AD213">
        <v>3.6199095022624507E-2</v>
      </c>
      <c r="AE213">
        <v>3.7369207772795419E-2</v>
      </c>
      <c r="AF213">
        <v>4.1425020712510266E-2</v>
      </c>
      <c r="AG213">
        <v>0</v>
      </c>
      <c r="AH213">
        <v>4.0409482758620774E-2</v>
      </c>
      <c r="AI213">
        <v>6.9108500345542431E-2</v>
      </c>
      <c r="AJ213">
        <v>6.9252077562326514E-2</v>
      </c>
      <c r="AK213">
        <v>0</v>
      </c>
      <c r="AL213">
        <v>4.6019328117809552E-2</v>
      </c>
      <c r="AM213">
        <v>0</v>
      </c>
      <c r="AN213">
        <v>0</v>
      </c>
      <c r="AO213">
        <v>0</v>
      </c>
      <c r="AP213">
        <v>2.2836263987211548E-2</v>
      </c>
      <c r="AQ213">
        <v>0</v>
      </c>
      <c r="AR213">
        <v>0</v>
      </c>
      <c r="AS213">
        <v>5.8754406580493711E-2</v>
      </c>
      <c r="AT213">
        <v>9.1296409007912499E-2</v>
      </c>
      <c r="AU213">
        <v>0</v>
      </c>
      <c r="AV213">
        <v>0</v>
      </c>
      <c r="AW213">
        <v>0</v>
      </c>
    </row>
    <row r="214" spans="1:49" x14ac:dyDescent="0.25">
      <c r="A214" t="s">
        <v>659</v>
      </c>
      <c r="B214">
        <v>2.4795437639474588E-2</v>
      </c>
      <c r="C214">
        <v>4.9701789264413654E-2</v>
      </c>
      <c r="D214">
        <v>0</v>
      </c>
      <c r="E214">
        <v>0</v>
      </c>
      <c r="F214">
        <v>2.8801843317972108E-2</v>
      </c>
      <c r="G214">
        <v>3.2331070158421994E-2</v>
      </c>
      <c r="H214">
        <v>0</v>
      </c>
      <c r="I214">
        <v>0</v>
      </c>
      <c r="J214">
        <v>3.1972716615154766E-2</v>
      </c>
      <c r="K214">
        <v>0</v>
      </c>
      <c r="L214">
        <v>0</v>
      </c>
      <c r="M214">
        <v>0</v>
      </c>
      <c r="N214">
        <v>3.6153289949385187E-2</v>
      </c>
      <c r="O214">
        <v>0</v>
      </c>
      <c r="P214">
        <v>0</v>
      </c>
      <c r="Q214">
        <v>0</v>
      </c>
      <c r="R214">
        <v>8.2815734989647755E-2</v>
      </c>
      <c r="S214">
        <v>0</v>
      </c>
      <c r="T214">
        <v>0</v>
      </c>
      <c r="U214">
        <v>0</v>
      </c>
      <c r="V214">
        <v>3.3411293017039816E-2</v>
      </c>
      <c r="W214">
        <v>0</v>
      </c>
      <c r="X214">
        <v>0</v>
      </c>
      <c r="Y214">
        <v>0</v>
      </c>
      <c r="Z214">
        <v>2.1340162185232436E-2</v>
      </c>
      <c r="AA214">
        <v>0</v>
      </c>
      <c r="AB214">
        <v>0</v>
      </c>
      <c r="AC214">
        <v>0</v>
      </c>
      <c r="AD214">
        <v>3.6199095022624507E-2</v>
      </c>
      <c r="AE214">
        <v>1.8684603886397661E-2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.13805798435342845</v>
      </c>
      <c r="AM214">
        <v>4.5433893684688968E-2</v>
      </c>
      <c r="AN214">
        <v>0</v>
      </c>
      <c r="AO214">
        <v>0</v>
      </c>
      <c r="AP214">
        <v>6.8508791961634757E-2</v>
      </c>
      <c r="AQ214">
        <v>6.2945866554762697E-2</v>
      </c>
      <c r="AR214">
        <v>0</v>
      </c>
      <c r="AS214">
        <v>0</v>
      </c>
      <c r="AT214">
        <v>3.0432136335970868E-2</v>
      </c>
      <c r="AU214">
        <v>0</v>
      </c>
      <c r="AV214">
        <v>0</v>
      </c>
      <c r="AW214">
        <v>0</v>
      </c>
    </row>
    <row r="215" spans="1:49" x14ac:dyDescent="0.25">
      <c r="A215" t="s">
        <v>662</v>
      </c>
      <c r="B215">
        <v>4.9590875278949176E-2</v>
      </c>
      <c r="C215">
        <v>9.9403578528827308E-2</v>
      </c>
      <c r="D215">
        <v>0</v>
      </c>
      <c r="E215">
        <v>0</v>
      </c>
      <c r="F215">
        <v>5.7603686635944104E-2</v>
      </c>
      <c r="G215">
        <v>3.2331070158421994E-2</v>
      </c>
      <c r="H215">
        <v>0</v>
      </c>
      <c r="I215">
        <v>0</v>
      </c>
      <c r="J215">
        <v>4.263028882020635E-2</v>
      </c>
      <c r="K215">
        <v>0</v>
      </c>
      <c r="L215">
        <v>0.12787723785166177</v>
      </c>
      <c r="M215">
        <v>0</v>
      </c>
      <c r="N215">
        <v>5.4229934924077787E-2</v>
      </c>
      <c r="O215">
        <v>8.3658672615728E-2</v>
      </c>
      <c r="P215">
        <v>0</v>
      </c>
      <c r="Q215">
        <v>0.27586206896551652</v>
      </c>
      <c r="R215">
        <v>0.12422360248447185</v>
      </c>
      <c r="S215">
        <v>9.3808630393995993E-2</v>
      </c>
      <c r="T215">
        <v>9.2165898617511469E-2</v>
      </c>
      <c r="U215">
        <v>0.11757789535567277</v>
      </c>
      <c r="V215">
        <v>1.6705646508519852E-2</v>
      </c>
      <c r="W215">
        <v>0</v>
      </c>
      <c r="X215">
        <v>6.3633471205854136E-2</v>
      </c>
      <c r="Y215">
        <v>0.12453300124533016</v>
      </c>
      <c r="Z215">
        <v>2.1340162185232436E-2</v>
      </c>
      <c r="AA215">
        <v>0</v>
      </c>
      <c r="AB215">
        <v>0</v>
      </c>
      <c r="AC215">
        <v>0</v>
      </c>
      <c r="AD215">
        <v>0</v>
      </c>
      <c r="AE215">
        <v>5.6053811659193084E-2</v>
      </c>
      <c r="AF215">
        <v>8.2850041425020532E-2</v>
      </c>
      <c r="AG215">
        <v>0</v>
      </c>
      <c r="AH215">
        <v>2.693965517241384E-2</v>
      </c>
      <c r="AI215">
        <v>6.9108500345542431E-2</v>
      </c>
      <c r="AJ215">
        <v>0</v>
      </c>
      <c r="AK215">
        <v>0</v>
      </c>
      <c r="AL215">
        <v>4.6019328117809552E-2</v>
      </c>
      <c r="AM215">
        <v>6.8150840527033407E-2</v>
      </c>
      <c r="AN215">
        <v>7.173601147776186E-2</v>
      </c>
      <c r="AO215">
        <v>0</v>
      </c>
      <c r="AP215">
        <v>2.2836263987211548E-2</v>
      </c>
      <c r="AQ215">
        <v>4.1963911036508469E-2</v>
      </c>
      <c r="AR215">
        <v>8.8770528184642788E-2</v>
      </c>
      <c r="AS215">
        <v>2.9377203290246807E-2</v>
      </c>
      <c r="AT215">
        <v>6.0864272671941624E-2</v>
      </c>
      <c r="AU215">
        <v>7.2727272727273001E-2</v>
      </c>
      <c r="AV215">
        <v>0</v>
      </c>
      <c r="AW215">
        <v>5.7803468208092373E-2</v>
      </c>
    </row>
    <row r="216" spans="1:49" x14ac:dyDescent="0.25">
      <c r="A216" t="s">
        <v>665</v>
      </c>
      <c r="B216">
        <v>0</v>
      </c>
      <c r="C216">
        <v>4.9701789264413654E-2</v>
      </c>
      <c r="D216">
        <v>4.8216007714561367E-2</v>
      </c>
      <c r="E216">
        <v>9.4876660341556132E-2</v>
      </c>
      <c r="F216">
        <v>2.8801843317972108E-2</v>
      </c>
      <c r="G216">
        <v>0.22631749110895355</v>
      </c>
      <c r="H216">
        <v>0</v>
      </c>
      <c r="I216">
        <v>0</v>
      </c>
      <c r="J216">
        <v>0</v>
      </c>
      <c r="K216">
        <v>9.1617040769583713E-2</v>
      </c>
      <c r="L216">
        <v>0.12787723785166177</v>
      </c>
      <c r="M216">
        <v>0</v>
      </c>
      <c r="N216">
        <v>5.4229934924077787E-2</v>
      </c>
      <c r="O216">
        <v>2.7886224205242633E-2</v>
      </c>
      <c r="P216">
        <v>0</v>
      </c>
      <c r="Q216">
        <v>1.172413793103448</v>
      </c>
      <c r="R216">
        <v>4.1407867494823877E-2</v>
      </c>
      <c r="S216">
        <v>0.28142589118198807</v>
      </c>
      <c r="T216">
        <v>9.2165898617511469E-2</v>
      </c>
      <c r="U216">
        <v>0.58788947677836478</v>
      </c>
      <c r="V216">
        <v>0.10023387905111944</v>
      </c>
      <c r="W216">
        <v>0.10770059235325762</v>
      </c>
      <c r="X216">
        <v>9.5450206808781149E-2</v>
      </c>
      <c r="Y216">
        <v>0.12453300124533016</v>
      </c>
      <c r="Z216">
        <v>2.1340162185232436E-2</v>
      </c>
      <c r="AA216">
        <v>0</v>
      </c>
      <c r="AB216">
        <v>7.7942322681215828E-2</v>
      </c>
      <c r="AC216">
        <v>0</v>
      </c>
      <c r="AD216">
        <v>3.6199095022624507E-2</v>
      </c>
      <c r="AE216">
        <v>7.4738415545590839E-2</v>
      </c>
      <c r="AF216">
        <v>4.1425020712510266E-2</v>
      </c>
      <c r="AG216">
        <v>0.12476606363069301</v>
      </c>
      <c r="AH216">
        <v>6.73491379310346E-2</v>
      </c>
      <c r="AI216">
        <v>0</v>
      </c>
      <c r="AJ216">
        <v>0.13850415512465344</v>
      </c>
      <c r="AK216">
        <v>0</v>
      </c>
      <c r="AL216">
        <v>9.2038656235619201E-2</v>
      </c>
      <c r="AM216">
        <v>0.22716946842344438</v>
      </c>
      <c r="AN216">
        <v>0.14347202295552372</v>
      </c>
      <c r="AO216">
        <v>0</v>
      </c>
      <c r="AP216">
        <v>4.5672527974423206E-2</v>
      </c>
      <c r="AQ216">
        <v>0.14687368862777925</v>
      </c>
      <c r="AR216">
        <v>0.31069684864625036</v>
      </c>
      <c r="AS216">
        <v>5.8754406580493711E-2</v>
      </c>
      <c r="AT216">
        <v>3.0432136335970868E-2</v>
      </c>
      <c r="AU216">
        <v>0.29090909090909201</v>
      </c>
      <c r="AV216">
        <v>0.30303030303030337</v>
      </c>
      <c r="AW216">
        <v>0.28901734104046184</v>
      </c>
    </row>
    <row r="217" spans="1:49" x14ac:dyDescent="0.25">
      <c r="A217" t="s">
        <v>668</v>
      </c>
      <c r="B217">
        <v>4.9590875278949176E-2</v>
      </c>
      <c r="C217">
        <v>9.9403578528827308E-2</v>
      </c>
      <c r="D217">
        <v>4.8216007714561367E-2</v>
      </c>
      <c r="E217">
        <v>4.7438330170778066E-2</v>
      </c>
      <c r="F217">
        <v>5.7603686635944104E-2</v>
      </c>
      <c r="G217">
        <v>9.699321047526599E-2</v>
      </c>
      <c r="H217">
        <v>0</v>
      </c>
      <c r="I217">
        <v>0.14662756598240531</v>
      </c>
      <c r="J217">
        <v>4.263028882020635E-2</v>
      </c>
      <c r="K217">
        <v>6.8712780577187785E-2</v>
      </c>
      <c r="L217">
        <v>6.3938618925831095E-2</v>
      </c>
      <c r="M217">
        <v>0.14224751066856284</v>
      </c>
      <c r="N217">
        <v>0</v>
      </c>
      <c r="O217">
        <v>8.3658672615728E-2</v>
      </c>
      <c r="P217">
        <v>0</v>
      </c>
      <c r="Q217">
        <v>0</v>
      </c>
      <c r="R217">
        <v>4.1407867494823877E-2</v>
      </c>
      <c r="S217">
        <v>0.18761726078799237</v>
      </c>
      <c r="T217">
        <v>0</v>
      </c>
      <c r="U217">
        <v>0</v>
      </c>
      <c r="V217">
        <v>0.10023387905111944</v>
      </c>
      <c r="W217">
        <v>5.3850296176629016E-2</v>
      </c>
      <c r="X217">
        <v>0.12726694241170786</v>
      </c>
      <c r="Y217">
        <v>0</v>
      </c>
      <c r="Z217">
        <v>6.402048655569742E-2</v>
      </c>
      <c r="AA217">
        <v>0</v>
      </c>
      <c r="AB217">
        <v>7.7942322681215828E-2</v>
      </c>
      <c r="AC217">
        <v>0</v>
      </c>
      <c r="AD217">
        <v>3.6199095022624507E-2</v>
      </c>
      <c r="AE217">
        <v>7.4738415545590839E-2</v>
      </c>
      <c r="AF217">
        <v>4.1425020712510266E-2</v>
      </c>
      <c r="AG217">
        <v>0</v>
      </c>
      <c r="AH217">
        <v>8.0818965517241548E-2</v>
      </c>
      <c r="AI217">
        <v>6.9108500345542431E-2</v>
      </c>
      <c r="AJ217">
        <v>0</v>
      </c>
      <c r="AK217">
        <v>0</v>
      </c>
      <c r="AL217">
        <v>0</v>
      </c>
      <c r="AM217">
        <v>0.18173557473875568</v>
      </c>
      <c r="AN217">
        <v>0</v>
      </c>
      <c r="AO217">
        <v>8.7796312554872524E-2</v>
      </c>
      <c r="AP217">
        <v>4.5672527974423206E-2</v>
      </c>
      <c r="AQ217">
        <v>0</v>
      </c>
      <c r="AR217">
        <v>4.438526409232145E-2</v>
      </c>
      <c r="AS217">
        <v>0</v>
      </c>
      <c r="AT217">
        <v>0</v>
      </c>
      <c r="AU217">
        <v>0.145454545454546</v>
      </c>
      <c r="AV217">
        <v>0</v>
      </c>
      <c r="AW217">
        <v>0</v>
      </c>
    </row>
    <row r="218" spans="1:49" x14ac:dyDescent="0.25">
      <c r="A218" t="s">
        <v>671</v>
      </c>
      <c r="B218">
        <v>0</v>
      </c>
      <c r="C218">
        <v>0</v>
      </c>
      <c r="D218">
        <v>4.8216007714561367E-2</v>
      </c>
      <c r="E218">
        <v>0</v>
      </c>
      <c r="F218">
        <v>2.8801843317972108E-2</v>
      </c>
      <c r="G218">
        <v>0</v>
      </c>
      <c r="H218">
        <v>0</v>
      </c>
      <c r="I218">
        <v>0</v>
      </c>
      <c r="J218">
        <v>3.1972716615154766E-2</v>
      </c>
      <c r="K218">
        <v>0</v>
      </c>
      <c r="L218">
        <v>0</v>
      </c>
      <c r="M218">
        <v>0</v>
      </c>
      <c r="N218">
        <v>9.0383224873462967E-2</v>
      </c>
      <c r="O218">
        <v>0</v>
      </c>
      <c r="P218">
        <v>0</v>
      </c>
      <c r="Q218">
        <v>0</v>
      </c>
      <c r="R218">
        <v>4.1407867494823877E-2</v>
      </c>
      <c r="S218">
        <v>0</v>
      </c>
      <c r="T218">
        <v>0</v>
      </c>
      <c r="U218">
        <v>0</v>
      </c>
      <c r="V218">
        <v>0.11693952555963952</v>
      </c>
      <c r="W218">
        <v>0</v>
      </c>
      <c r="X218">
        <v>0</v>
      </c>
      <c r="Y218">
        <v>0</v>
      </c>
      <c r="Z218">
        <v>2.1340162185232436E-2</v>
      </c>
      <c r="AA218">
        <v>0</v>
      </c>
      <c r="AB218">
        <v>0</v>
      </c>
      <c r="AC218">
        <v>9.4161958568738394E-2</v>
      </c>
      <c r="AD218">
        <v>1.8099547511312254E-2</v>
      </c>
      <c r="AE218">
        <v>3.7369207772795419E-2</v>
      </c>
      <c r="AF218">
        <v>0</v>
      </c>
      <c r="AG218">
        <v>0</v>
      </c>
      <c r="AH218">
        <v>4.0409482758620774E-2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2.2836263987211548E-2</v>
      </c>
      <c r="AQ218">
        <v>0</v>
      </c>
      <c r="AR218">
        <v>0</v>
      </c>
      <c r="AS218">
        <v>5.8754406580493711E-2</v>
      </c>
      <c r="AT218">
        <v>9.1296409007912499E-2</v>
      </c>
      <c r="AU218">
        <v>0</v>
      </c>
      <c r="AV218">
        <v>0</v>
      </c>
      <c r="AW218">
        <v>0</v>
      </c>
    </row>
    <row r="219" spans="1:49" x14ac:dyDescent="0.25">
      <c r="A219" t="s">
        <v>674</v>
      </c>
      <c r="B219">
        <v>2.4795437639474588E-2</v>
      </c>
      <c r="C219">
        <v>0.19880715705765462</v>
      </c>
      <c r="D219">
        <v>9.643201542912283E-2</v>
      </c>
      <c r="E219">
        <v>0</v>
      </c>
      <c r="F219">
        <v>0.11520737327188864</v>
      </c>
      <c r="G219">
        <v>9.699321047526599E-2</v>
      </c>
      <c r="H219">
        <v>0</v>
      </c>
      <c r="I219">
        <v>0.43988269794721496</v>
      </c>
      <c r="J219">
        <v>0</v>
      </c>
      <c r="K219">
        <v>9.1617040769583713E-2</v>
      </c>
      <c r="L219">
        <v>0</v>
      </c>
      <c r="M219">
        <v>7.1123755334281627E-2</v>
      </c>
      <c r="N219">
        <v>7.2306579898770373E-2</v>
      </c>
      <c r="O219">
        <v>0</v>
      </c>
      <c r="P219">
        <v>0</v>
      </c>
      <c r="Q219">
        <v>0</v>
      </c>
      <c r="R219">
        <v>8.2815734989647755E-2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2.1340162185232436E-2</v>
      </c>
      <c r="AA219">
        <v>0</v>
      </c>
      <c r="AB219">
        <v>7.7942322681215828E-2</v>
      </c>
      <c r="AC219">
        <v>0.1883239171374764</v>
      </c>
      <c r="AD219">
        <v>5.4298642533936764E-2</v>
      </c>
      <c r="AE219">
        <v>5.6053811659193084E-2</v>
      </c>
      <c r="AF219">
        <v>0.16570008285004065</v>
      </c>
      <c r="AG219">
        <v>0</v>
      </c>
      <c r="AH219">
        <v>1.346982758620692E-2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.17626321974148063</v>
      </c>
      <c r="AT219">
        <v>0.12172854534388283</v>
      </c>
      <c r="AU219">
        <v>0</v>
      </c>
      <c r="AV219">
        <v>0</v>
      </c>
      <c r="AW219">
        <v>0</v>
      </c>
    </row>
    <row r="220" spans="1:49" x14ac:dyDescent="0.25">
      <c r="A220" t="s">
        <v>677</v>
      </c>
      <c r="B220">
        <v>2.4795437639474588E-2</v>
      </c>
      <c r="C220">
        <v>0</v>
      </c>
      <c r="D220">
        <v>0</v>
      </c>
      <c r="E220">
        <v>9.4876660341556132E-2</v>
      </c>
      <c r="F220">
        <v>0.11520737327188864</v>
      </c>
      <c r="G220">
        <v>0</v>
      </c>
      <c r="H220">
        <v>0</v>
      </c>
      <c r="I220">
        <v>0</v>
      </c>
      <c r="J220">
        <v>1.0657572205051587E-2</v>
      </c>
      <c r="K220">
        <v>4.5808520384791857E-2</v>
      </c>
      <c r="L220">
        <v>0</v>
      </c>
      <c r="M220">
        <v>0.21337126600284476</v>
      </c>
      <c r="N220">
        <v>7.2306579898770373E-2</v>
      </c>
      <c r="O220">
        <v>0</v>
      </c>
      <c r="P220">
        <v>0</v>
      </c>
      <c r="Q220">
        <v>0</v>
      </c>
      <c r="R220">
        <v>8.2815734989647755E-2</v>
      </c>
      <c r="S220">
        <v>0</v>
      </c>
      <c r="T220">
        <v>0</v>
      </c>
      <c r="U220">
        <v>0</v>
      </c>
      <c r="V220">
        <v>3.3411293017039816E-2</v>
      </c>
      <c r="W220">
        <v>0</v>
      </c>
      <c r="X220">
        <v>0</v>
      </c>
      <c r="Y220">
        <v>0</v>
      </c>
      <c r="Z220">
        <v>4.2680324370464977E-2</v>
      </c>
      <c r="AA220">
        <v>0</v>
      </c>
      <c r="AB220">
        <v>3.8971161340607866E-2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5.387931034482768E-2</v>
      </c>
      <c r="AI220">
        <v>6.9108500345542431E-2</v>
      </c>
      <c r="AJ220">
        <v>0</v>
      </c>
      <c r="AK220">
        <v>0</v>
      </c>
      <c r="AL220">
        <v>0</v>
      </c>
      <c r="AM220">
        <v>4.5433893684688968E-2</v>
      </c>
      <c r="AN220">
        <v>0</v>
      </c>
      <c r="AO220">
        <v>0</v>
      </c>
      <c r="AP220">
        <v>6.8508791961634757E-2</v>
      </c>
      <c r="AQ220">
        <v>2.0981955518254235E-2</v>
      </c>
      <c r="AR220">
        <v>0</v>
      </c>
      <c r="AS220">
        <v>0</v>
      </c>
      <c r="AT220">
        <v>0</v>
      </c>
      <c r="AU220">
        <v>0</v>
      </c>
      <c r="AV220">
        <v>0</v>
      </c>
      <c r="AW220">
        <v>0</v>
      </c>
    </row>
    <row r="221" spans="1:49" x14ac:dyDescent="0.25">
      <c r="A221" t="s">
        <v>680</v>
      </c>
      <c r="B221">
        <v>0</v>
      </c>
      <c r="C221">
        <v>0</v>
      </c>
      <c r="D221">
        <v>0</v>
      </c>
      <c r="E221">
        <v>0</v>
      </c>
      <c r="F221">
        <v>5.7603686635944104E-2</v>
      </c>
      <c r="G221">
        <v>0</v>
      </c>
      <c r="H221">
        <v>0</v>
      </c>
      <c r="I221">
        <v>0</v>
      </c>
      <c r="J221">
        <v>3.1972716615154766E-2</v>
      </c>
      <c r="K221">
        <v>0</v>
      </c>
      <c r="L221">
        <v>0</v>
      </c>
      <c r="M221">
        <v>0</v>
      </c>
      <c r="N221">
        <v>5.4229934924077787E-2</v>
      </c>
      <c r="O221">
        <v>0</v>
      </c>
      <c r="P221">
        <v>0</v>
      </c>
      <c r="Q221">
        <v>0</v>
      </c>
      <c r="R221">
        <v>4.1407867494823877E-2</v>
      </c>
      <c r="S221">
        <v>0.15634771732332683</v>
      </c>
      <c r="T221">
        <v>0.27649769585253409</v>
      </c>
      <c r="U221">
        <v>0.35273368606701827</v>
      </c>
      <c r="V221">
        <v>6.6822586034079631E-2</v>
      </c>
      <c r="W221">
        <v>0.32310177705977389</v>
      </c>
      <c r="X221">
        <v>6.3633471205854136E-2</v>
      </c>
      <c r="Y221">
        <v>0</v>
      </c>
      <c r="Z221">
        <v>2.1340162185232436E-2</v>
      </c>
      <c r="AA221">
        <v>0</v>
      </c>
      <c r="AB221">
        <v>0</v>
      </c>
      <c r="AC221">
        <v>9.4161958568738394E-2</v>
      </c>
      <c r="AD221">
        <v>3.6199095022624507E-2</v>
      </c>
      <c r="AE221">
        <v>0</v>
      </c>
      <c r="AF221">
        <v>0</v>
      </c>
      <c r="AG221">
        <v>3.1191515907673252E-2</v>
      </c>
      <c r="AH221">
        <v>5.387931034482768E-2</v>
      </c>
      <c r="AI221">
        <v>0</v>
      </c>
      <c r="AJ221">
        <v>0</v>
      </c>
      <c r="AK221">
        <v>0.24154589371980739</v>
      </c>
      <c r="AL221">
        <v>0</v>
      </c>
      <c r="AM221">
        <v>0.11358473421172219</v>
      </c>
      <c r="AN221">
        <v>0.14347202295552372</v>
      </c>
      <c r="AO221">
        <v>0.17559262510974505</v>
      </c>
      <c r="AP221">
        <v>4.5672527974423206E-2</v>
      </c>
      <c r="AQ221">
        <v>0.10490977759127117</v>
      </c>
      <c r="AR221">
        <v>0</v>
      </c>
      <c r="AS221">
        <v>0</v>
      </c>
      <c r="AT221">
        <v>9.1296409007912499E-2</v>
      </c>
      <c r="AU221">
        <v>0.29090909090909201</v>
      </c>
      <c r="AV221">
        <v>0</v>
      </c>
      <c r="AW221">
        <v>0</v>
      </c>
    </row>
    <row r="222" spans="1:49" x14ac:dyDescent="0.25">
      <c r="A222" t="s">
        <v>683</v>
      </c>
      <c r="B222">
        <v>9.9181750557898241E-2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2.1315144410103175E-2</v>
      </c>
      <c r="K222">
        <v>0</v>
      </c>
      <c r="L222">
        <v>0</v>
      </c>
      <c r="M222">
        <v>0</v>
      </c>
      <c r="N222">
        <v>1.8076644974692593E-2</v>
      </c>
      <c r="O222">
        <v>0.11154489682097032</v>
      </c>
      <c r="P222">
        <v>0</v>
      </c>
      <c r="Q222">
        <v>0</v>
      </c>
      <c r="R222">
        <v>4.1407867494823877E-2</v>
      </c>
      <c r="S222">
        <v>6.2539086929330717E-2</v>
      </c>
      <c r="T222">
        <v>9.2165898617511469E-2</v>
      </c>
      <c r="U222">
        <v>5.8788947677836483E-2</v>
      </c>
      <c r="V222">
        <v>1.6705646508519852E-2</v>
      </c>
      <c r="W222">
        <v>0</v>
      </c>
      <c r="X222">
        <v>0.1590836780146356</v>
      </c>
      <c r="Y222">
        <v>0.12453300124533016</v>
      </c>
      <c r="Z222">
        <v>2.1340162185232436E-2</v>
      </c>
      <c r="AA222">
        <v>0</v>
      </c>
      <c r="AB222">
        <v>0</v>
      </c>
      <c r="AC222">
        <v>9.4161958568738394E-2</v>
      </c>
      <c r="AD222">
        <v>7.2398190045249014E-2</v>
      </c>
      <c r="AE222">
        <v>1.8684603886397661E-2</v>
      </c>
      <c r="AF222">
        <v>0</v>
      </c>
      <c r="AG222">
        <v>3.1191515907673252E-2</v>
      </c>
      <c r="AH222">
        <v>2.693965517241384E-2</v>
      </c>
      <c r="AI222">
        <v>0</v>
      </c>
      <c r="AJ222">
        <v>0</v>
      </c>
      <c r="AK222">
        <v>0</v>
      </c>
      <c r="AL222">
        <v>0</v>
      </c>
      <c r="AM222">
        <v>4.5433893684688968E-2</v>
      </c>
      <c r="AN222">
        <v>0</v>
      </c>
      <c r="AO222">
        <v>8.7796312554872524E-2</v>
      </c>
      <c r="AP222">
        <v>9.1345055948846288E-2</v>
      </c>
      <c r="AQ222">
        <v>0</v>
      </c>
      <c r="AR222">
        <v>0.17754105636928519</v>
      </c>
      <c r="AS222">
        <v>0</v>
      </c>
      <c r="AT222">
        <v>9.1296409007912499E-2</v>
      </c>
      <c r="AU222">
        <v>7.2727272727273001E-2</v>
      </c>
      <c r="AV222">
        <v>0</v>
      </c>
      <c r="AW222">
        <v>0.28901734104046184</v>
      </c>
    </row>
    <row r="223" spans="1:49" x14ac:dyDescent="0.25">
      <c r="A223" t="s">
        <v>686</v>
      </c>
      <c r="B223">
        <v>4.9590875278949176E-2</v>
      </c>
      <c r="C223">
        <v>9.9403578528827308E-2</v>
      </c>
      <c r="D223">
        <v>0</v>
      </c>
      <c r="E223">
        <v>0</v>
      </c>
      <c r="F223">
        <v>8.6405529953916205E-2</v>
      </c>
      <c r="G223">
        <v>0</v>
      </c>
      <c r="H223">
        <v>0</v>
      </c>
      <c r="I223">
        <v>0</v>
      </c>
      <c r="J223">
        <v>2.1315144410103175E-2</v>
      </c>
      <c r="K223">
        <v>4.5808520384791857E-2</v>
      </c>
      <c r="L223">
        <v>0.12787723785166177</v>
      </c>
      <c r="M223">
        <v>0</v>
      </c>
      <c r="N223">
        <v>3.6153289949385187E-2</v>
      </c>
      <c r="O223">
        <v>0</v>
      </c>
      <c r="P223">
        <v>0</v>
      </c>
      <c r="Q223">
        <v>6.8965517241379171E-2</v>
      </c>
      <c r="R223">
        <v>0.12422360248447185</v>
      </c>
      <c r="S223">
        <v>9.3808630393995993E-2</v>
      </c>
      <c r="T223">
        <v>0</v>
      </c>
      <c r="U223">
        <v>0</v>
      </c>
      <c r="V223">
        <v>3.3411293017039816E-2</v>
      </c>
      <c r="W223">
        <v>5.3850296176629016E-2</v>
      </c>
      <c r="X223">
        <v>6.3633471205854136E-2</v>
      </c>
      <c r="Y223">
        <v>0</v>
      </c>
      <c r="Z223">
        <v>6.402048655569742E-2</v>
      </c>
      <c r="AA223">
        <v>0</v>
      </c>
      <c r="AB223">
        <v>0</v>
      </c>
      <c r="AC223">
        <v>0.28248587570621514</v>
      </c>
      <c r="AD223">
        <v>0</v>
      </c>
      <c r="AE223">
        <v>0.11210762331838656</v>
      </c>
      <c r="AF223">
        <v>4.1425020712510266E-2</v>
      </c>
      <c r="AG223">
        <v>0</v>
      </c>
      <c r="AH223">
        <v>4.0409482758620774E-2</v>
      </c>
      <c r="AI223">
        <v>6.9108500345542431E-2</v>
      </c>
      <c r="AJ223">
        <v>6.9252077562326514E-2</v>
      </c>
      <c r="AK223">
        <v>0</v>
      </c>
      <c r="AL223">
        <v>4.6019328117809552E-2</v>
      </c>
      <c r="AM223">
        <v>4.5433893684688968E-2</v>
      </c>
      <c r="AN223">
        <v>0</v>
      </c>
      <c r="AO223">
        <v>0</v>
      </c>
      <c r="AP223">
        <v>0</v>
      </c>
      <c r="AQ223">
        <v>6.2945866554762697E-2</v>
      </c>
      <c r="AR223">
        <v>0</v>
      </c>
      <c r="AS223">
        <v>5.8754406580493711E-2</v>
      </c>
      <c r="AT223">
        <v>0</v>
      </c>
      <c r="AU223">
        <v>7.2727272727273001E-2</v>
      </c>
      <c r="AV223">
        <v>0</v>
      </c>
      <c r="AW223">
        <v>0</v>
      </c>
    </row>
    <row r="224" spans="1:49" x14ac:dyDescent="0.25">
      <c r="A224" t="s">
        <v>689</v>
      </c>
      <c r="B224">
        <v>7.4386312918423653E-2</v>
      </c>
      <c r="C224">
        <v>0</v>
      </c>
      <c r="D224">
        <v>4.8216007714561367E-2</v>
      </c>
      <c r="E224">
        <v>4.7438330170778066E-2</v>
      </c>
      <c r="F224">
        <v>2.8801843317972108E-2</v>
      </c>
      <c r="G224">
        <v>0</v>
      </c>
      <c r="H224">
        <v>0</v>
      </c>
      <c r="I224">
        <v>0</v>
      </c>
      <c r="J224">
        <v>6.3945433230309531E-2</v>
      </c>
      <c r="K224">
        <v>0</v>
      </c>
      <c r="L224">
        <v>6.3938618925831095E-2</v>
      </c>
      <c r="M224">
        <v>0</v>
      </c>
      <c r="N224">
        <v>3.6153289949385187E-2</v>
      </c>
      <c r="O224">
        <v>0</v>
      </c>
      <c r="P224">
        <v>0</v>
      </c>
      <c r="Q224">
        <v>0</v>
      </c>
      <c r="R224">
        <v>0.12422360248447185</v>
      </c>
      <c r="S224">
        <v>0</v>
      </c>
      <c r="T224">
        <v>0</v>
      </c>
      <c r="U224">
        <v>0</v>
      </c>
      <c r="V224">
        <v>1.6705646508519852E-2</v>
      </c>
      <c r="W224">
        <v>0</v>
      </c>
      <c r="X224">
        <v>0</v>
      </c>
      <c r="Y224">
        <v>0</v>
      </c>
      <c r="Z224">
        <v>4.2680324370464977E-2</v>
      </c>
      <c r="AA224">
        <v>0</v>
      </c>
      <c r="AB224">
        <v>7.7942322681215828E-2</v>
      </c>
      <c r="AC224">
        <v>0.65913370998116894</v>
      </c>
      <c r="AD224">
        <v>5.4298642533936764E-2</v>
      </c>
      <c r="AE224">
        <v>5.6053811659193084E-2</v>
      </c>
      <c r="AF224">
        <v>0.24855012427506198</v>
      </c>
      <c r="AG224">
        <v>0</v>
      </c>
      <c r="AH224">
        <v>0</v>
      </c>
      <c r="AI224">
        <v>6.9108500345542431E-2</v>
      </c>
      <c r="AJ224">
        <v>0.27700831024930589</v>
      </c>
      <c r="AK224">
        <v>0</v>
      </c>
      <c r="AL224">
        <v>0</v>
      </c>
      <c r="AM224">
        <v>0</v>
      </c>
      <c r="AN224">
        <v>0</v>
      </c>
      <c r="AO224">
        <v>0</v>
      </c>
      <c r="AP224">
        <v>2.2836263987211548E-2</v>
      </c>
      <c r="AQ224">
        <v>0</v>
      </c>
      <c r="AR224">
        <v>0</v>
      </c>
      <c r="AS224">
        <v>0.61692126909518363</v>
      </c>
      <c r="AT224">
        <v>3.0432136335970868E-2</v>
      </c>
      <c r="AU224">
        <v>0</v>
      </c>
      <c r="AV224">
        <v>0</v>
      </c>
      <c r="AW224">
        <v>5.7803468208092373E-2</v>
      </c>
    </row>
    <row r="225" spans="1:49" x14ac:dyDescent="0.25">
      <c r="A225" t="s">
        <v>692</v>
      </c>
      <c r="B225">
        <v>2.4795437639474588E-2</v>
      </c>
      <c r="C225">
        <v>9.9403578528827308E-2</v>
      </c>
      <c r="D225">
        <v>0</v>
      </c>
      <c r="E225">
        <v>0</v>
      </c>
      <c r="F225">
        <v>2.8801843317972108E-2</v>
      </c>
      <c r="G225">
        <v>0</v>
      </c>
      <c r="H225">
        <v>6.8493150684931697E-2</v>
      </c>
      <c r="I225">
        <v>0</v>
      </c>
      <c r="J225">
        <v>5.3287861025257947E-2</v>
      </c>
      <c r="K225">
        <v>2.2904260192395928E-2</v>
      </c>
      <c r="L225">
        <v>0</v>
      </c>
      <c r="M225">
        <v>7.1123755334281627E-2</v>
      </c>
      <c r="N225">
        <v>3.6153289949385187E-2</v>
      </c>
      <c r="O225">
        <v>0</v>
      </c>
      <c r="P225">
        <v>0</v>
      </c>
      <c r="Q225">
        <v>0</v>
      </c>
      <c r="R225">
        <v>4.1407867494823877E-2</v>
      </c>
      <c r="S225">
        <v>0</v>
      </c>
      <c r="T225">
        <v>0</v>
      </c>
      <c r="U225">
        <v>0</v>
      </c>
      <c r="V225">
        <v>1.6705646508519852E-2</v>
      </c>
      <c r="W225">
        <v>0</v>
      </c>
      <c r="X225">
        <v>0</v>
      </c>
      <c r="Y225">
        <v>0</v>
      </c>
      <c r="Z225">
        <v>6.402048655569742E-2</v>
      </c>
      <c r="AA225">
        <v>0</v>
      </c>
      <c r="AB225">
        <v>7.7942322681215828E-2</v>
      </c>
      <c r="AC225">
        <v>0</v>
      </c>
      <c r="AD225">
        <v>1.8099547511312254E-2</v>
      </c>
      <c r="AE225">
        <v>0</v>
      </c>
      <c r="AF225">
        <v>8.2850041425020532E-2</v>
      </c>
      <c r="AG225">
        <v>0</v>
      </c>
      <c r="AH225">
        <v>1.346982758620692E-2</v>
      </c>
      <c r="AI225">
        <v>6.9108500345542431E-2</v>
      </c>
      <c r="AJ225">
        <v>6.9252077562326514E-2</v>
      </c>
      <c r="AK225">
        <v>0</v>
      </c>
      <c r="AL225">
        <v>9.2038656235619201E-2</v>
      </c>
      <c r="AM225">
        <v>0</v>
      </c>
      <c r="AN225">
        <v>0</v>
      </c>
      <c r="AO225">
        <v>0</v>
      </c>
      <c r="AP225">
        <v>6.8508791961634757E-2</v>
      </c>
      <c r="AQ225">
        <v>2.0981955518254235E-2</v>
      </c>
      <c r="AR225">
        <v>0</v>
      </c>
      <c r="AS225">
        <v>5.8754406580493711E-2</v>
      </c>
      <c r="AT225">
        <v>3.0432136335970868E-2</v>
      </c>
      <c r="AU225">
        <v>0</v>
      </c>
      <c r="AV225">
        <v>0</v>
      </c>
      <c r="AW225">
        <v>0</v>
      </c>
    </row>
    <row r="226" spans="1:49" x14ac:dyDescent="0.25">
      <c r="A226" t="s">
        <v>695</v>
      </c>
      <c r="B226">
        <v>0</v>
      </c>
      <c r="C226">
        <v>0</v>
      </c>
      <c r="D226">
        <v>0</v>
      </c>
      <c r="E226">
        <v>4.7438330170778066E-2</v>
      </c>
      <c r="F226">
        <v>2.8801843317972108E-2</v>
      </c>
      <c r="G226">
        <v>9.699321047526599E-2</v>
      </c>
      <c r="H226">
        <v>0</v>
      </c>
      <c r="I226">
        <v>0</v>
      </c>
      <c r="J226">
        <v>2.1315144410103175E-2</v>
      </c>
      <c r="K226">
        <v>4.5808520384791857E-2</v>
      </c>
      <c r="L226">
        <v>0.12787723785166177</v>
      </c>
      <c r="M226">
        <v>7.1123755334281627E-2</v>
      </c>
      <c r="N226">
        <v>5.4229934924077787E-2</v>
      </c>
      <c r="O226">
        <v>0.13943112102621366</v>
      </c>
      <c r="P226">
        <v>0</v>
      </c>
      <c r="Q226">
        <v>0</v>
      </c>
      <c r="R226">
        <v>8.2815734989647755E-2</v>
      </c>
      <c r="S226">
        <v>0</v>
      </c>
      <c r="T226">
        <v>0</v>
      </c>
      <c r="U226">
        <v>5.8788947677836483E-2</v>
      </c>
      <c r="V226">
        <v>3.3411293017039816E-2</v>
      </c>
      <c r="W226">
        <v>0.10770059235325762</v>
      </c>
      <c r="X226">
        <v>0</v>
      </c>
      <c r="Y226">
        <v>0</v>
      </c>
      <c r="Z226">
        <v>6.402048655569742E-2</v>
      </c>
      <c r="AA226">
        <v>0</v>
      </c>
      <c r="AB226">
        <v>3.8971161340607866E-2</v>
      </c>
      <c r="AC226">
        <v>9.4161958568738394E-2</v>
      </c>
      <c r="AD226">
        <v>5.4298642533936764E-2</v>
      </c>
      <c r="AE226">
        <v>7.4738415545590839E-2</v>
      </c>
      <c r="AF226">
        <v>4.1425020712510266E-2</v>
      </c>
      <c r="AG226">
        <v>0</v>
      </c>
      <c r="AH226">
        <v>8.0818965517241548E-2</v>
      </c>
      <c r="AI226">
        <v>6.9108500345542431E-2</v>
      </c>
      <c r="AJ226">
        <v>0.13850415512465344</v>
      </c>
      <c r="AK226">
        <v>0</v>
      </c>
      <c r="AL226">
        <v>4.6019328117809552E-2</v>
      </c>
      <c r="AM226">
        <v>0.11358473421172219</v>
      </c>
      <c r="AN226">
        <v>0</v>
      </c>
      <c r="AO226">
        <v>0</v>
      </c>
      <c r="AP226">
        <v>2.2836263987211548E-2</v>
      </c>
      <c r="AQ226">
        <v>4.1963911036508469E-2</v>
      </c>
      <c r="AR226">
        <v>0</v>
      </c>
      <c r="AS226">
        <v>0.11750881316098742</v>
      </c>
      <c r="AT226">
        <v>0</v>
      </c>
      <c r="AU226">
        <v>0</v>
      </c>
      <c r="AV226">
        <v>0</v>
      </c>
      <c r="AW226">
        <v>0</v>
      </c>
    </row>
    <row r="227" spans="1:49" x14ac:dyDescent="0.25">
      <c r="A227" t="s">
        <v>698</v>
      </c>
      <c r="B227">
        <v>4.9590875278949176E-2</v>
      </c>
      <c r="C227">
        <v>4.9701789264413654E-2</v>
      </c>
      <c r="D227">
        <v>0</v>
      </c>
      <c r="E227">
        <v>4.7438330170778066E-2</v>
      </c>
      <c r="F227">
        <v>0</v>
      </c>
      <c r="G227">
        <v>3.2331070158421994E-2</v>
      </c>
      <c r="H227">
        <v>0</v>
      </c>
      <c r="I227">
        <v>0</v>
      </c>
      <c r="J227">
        <v>5.3287861025257947E-2</v>
      </c>
      <c r="K227">
        <v>4.5808520384791857E-2</v>
      </c>
      <c r="L227">
        <v>0</v>
      </c>
      <c r="M227">
        <v>0</v>
      </c>
      <c r="N227">
        <v>0</v>
      </c>
      <c r="O227">
        <v>0</v>
      </c>
      <c r="P227">
        <v>1.1428571428571475</v>
      </c>
      <c r="Q227">
        <v>0.27586206896551652</v>
      </c>
      <c r="R227">
        <v>8.2815734989647755E-2</v>
      </c>
      <c r="S227">
        <v>0.15634771732332683</v>
      </c>
      <c r="T227">
        <v>9.2165898617511469E-2</v>
      </c>
      <c r="U227">
        <v>5.8788947677836483E-2</v>
      </c>
      <c r="V227">
        <v>1.6705646508519852E-2</v>
      </c>
      <c r="W227">
        <v>0.32310177705977389</v>
      </c>
      <c r="X227">
        <v>9.5450206808781149E-2</v>
      </c>
      <c r="Y227">
        <v>0</v>
      </c>
      <c r="Z227">
        <v>6.402048655569742E-2</v>
      </c>
      <c r="AA227">
        <v>0</v>
      </c>
      <c r="AB227">
        <v>0</v>
      </c>
      <c r="AC227">
        <v>9.4161958568738394E-2</v>
      </c>
      <c r="AD227">
        <v>7.2398190045249014E-2</v>
      </c>
      <c r="AE227">
        <v>9.3423019431988497E-2</v>
      </c>
      <c r="AF227">
        <v>4.1425020712510266E-2</v>
      </c>
      <c r="AG227">
        <v>0</v>
      </c>
      <c r="AH227">
        <v>1.346982758620692E-2</v>
      </c>
      <c r="AI227">
        <v>0</v>
      </c>
      <c r="AJ227">
        <v>0</v>
      </c>
      <c r="AK227">
        <v>0</v>
      </c>
      <c r="AL227">
        <v>0</v>
      </c>
      <c r="AM227">
        <v>0.15901862789641186</v>
      </c>
      <c r="AN227">
        <v>0.21520803443328609</v>
      </c>
      <c r="AO227">
        <v>8.7796312554872524E-2</v>
      </c>
      <c r="AP227">
        <v>6.8508791961634757E-2</v>
      </c>
      <c r="AQ227">
        <v>8.3927822073016939E-2</v>
      </c>
      <c r="AR227">
        <v>8.8770528184642788E-2</v>
      </c>
      <c r="AS227">
        <v>0</v>
      </c>
      <c r="AT227">
        <v>6.0864272671941624E-2</v>
      </c>
      <c r="AU227">
        <v>0.2181818181818195</v>
      </c>
      <c r="AV227">
        <v>0.30303030303030337</v>
      </c>
      <c r="AW227">
        <v>0.17341040462427731</v>
      </c>
    </row>
    <row r="228" spans="1:49" x14ac:dyDescent="0.25">
      <c r="A228" t="s">
        <v>701</v>
      </c>
      <c r="B228">
        <v>7.4386312918423653E-2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5.4229934924077787E-2</v>
      </c>
      <c r="O228">
        <v>0</v>
      </c>
      <c r="P228">
        <v>0</v>
      </c>
      <c r="Q228">
        <v>0</v>
      </c>
      <c r="R228">
        <v>8.2815734989647755E-2</v>
      </c>
      <c r="S228">
        <v>0</v>
      </c>
      <c r="T228">
        <v>0</v>
      </c>
      <c r="U228">
        <v>0</v>
      </c>
      <c r="V228">
        <v>6.6822586034079631E-2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3.8971161340607866E-2</v>
      </c>
      <c r="AC228">
        <v>0</v>
      </c>
      <c r="AD228">
        <v>0.12669683257918576</v>
      </c>
      <c r="AE228">
        <v>1.8684603886397661E-2</v>
      </c>
      <c r="AF228">
        <v>0</v>
      </c>
      <c r="AG228">
        <v>0</v>
      </c>
      <c r="AH228">
        <v>2.693965517241384E-2</v>
      </c>
      <c r="AI228">
        <v>6.9108500345542431E-2</v>
      </c>
      <c r="AJ228">
        <v>0</v>
      </c>
      <c r="AK228">
        <v>0</v>
      </c>
      <c r="AL228">
        <v>0</v>
      </c>
      <c r="AM228">
        <v>4.5433893684688968E-2</v>
      </c>
      <c r="AN228">
        <v>0</v>
      </c>
      <c r="AO228">
        <v>0</v>
      </c>
      <c r="AP228">
        <v>4.5672527974423206E-2</v>
      </c>
      <c r="AQ228">
        <v>0</v>
      </c>
      <c r="AR228">
        <v>0</v>
      </c>
      <c r="AS228">
        <v>2.9377203290246807E-2</v>
      </c>
      <c r="AT228">
        <v>0</v>
      </c>
      <c r="AU228">
        <v>0</v>
      </c>
      <c r="AV228">
        <v>0</v>
      </c>
      <c r="AW228">
        <v>0</v>
      </c>
    </row>
    <row r="229" spans="1:49" x14ac:dyDescent="0.25">
      <c r="A229" t="s">
        <v>704</v>
      </c>
      <c r="B229">
        <v>4.9590875278949176E-2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1.0657572205051587E-2</v>
      </c>
      <c r="K229">
        <v>2.2904260192395928E-2</v>
      </c>
      <c r="L229">
        <v>0</v>
      </c>
      <c r="M229">
        <v>0</v>
      </c>
      <c r="N229">
        <v>3.6153289949385187E-2</v>
      </c>
      <c r="O229">
        <v>0.167317345231456</v>
      </c>
      <c r="P229">
        <v>0</v>
      </c>
      <c r="Q229">
        <v>0</v>
      </c>
      <c r="R229">
        <v>0.16563146997929509</v>
      </c>
      <c r="S229">
        <v>0</v>
      </c>
      <c r="T229">
        <v>0</v>
      </c>
      <c r="U229">
        <v>0</v>
      </c>
      <c r="V229">
        <v>5.0116939525559671E-2</v>
      </c>
      <c r="W229">
        <v>0</v>
      </c>
      <c r="X229">
        <v>3.1816735602927013E-2</v>
      </c>
      <c r="Y229">
        <v>0</v>
      </c>
      <c r="Z229">
        <v>4.2680324370464977E-2</v>
      </c>
      <c r="AA229">
        <v>0</v>
      </c>
      <c r="AB229">
        <v>3.8971161340607866E-2</v>
      </c>
      <c r="AC229">
        <v>0</v>
      </c>
      <c r="AD229">
        <v>7.2398190045249014E-2</v>
      </c>
      <c r="AE229">
        <v>1.8684603886397661E-2</v>
      </c>
      <c r="AF229">
        <v>0</v>
      </c>
      <c r="AG229">
        <v>0</v>
      </c>
      <c r="AH229">
        <v>2.693965517241384E-2</v>
      </c>
      <c r="AI229">
        <v>6.9108500345542431E-2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.26338893766461757</v>
      </c>
      <c r="AP229">
        <v>2.2836263987211548E-2</v>
      </c>
      <c r="AQ229">
        <v>2.0981955518254235E-2</v>
      </c>
      <c r="AR229">
        <v>0.31069684864625036</v>
      </c>
      <c r="AS229">
        <v>0</v>
      </c>
      <c r="AT229">
        <v>0</v>
      </c>
      <c r="AU229">
        <v>0</v>
      </c>
      <c r="AV229">
        <v>0</v>
      </c>
      <c r="AW229">
        <v>0</v>
      </c>
    </row>
    <row r="230" spans="1:49" x14ac:dyDescent="0.25">
      <c r="A230" t="s">
        <v>707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7.4603005435361219E-2</v>
      </c>
      <c r="K230">
        <v>2.2904260192395928E-2</v>
      </c>
      <c r="L230">
        <v>0</v>
      </c>
      <c r="M230">
        <v>0</v>
      </c>
      <c r="N230">
        <v>3.6153289949385187E-2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.10670081092616271</v>
      </c>
      <c r="AA230">
        <v>0</v>
      </c>
      <c r="AB230">
        <v>0</v>
      </c>
      <c r="AC230">
        <v>0</v>
      </c>
      <c r="AD230">
        <v>5.4298642533936764E-2</v>
      </c>
      <c r="AE230">
        <v>0</v>
      </c>
      <c r="AF230">
        <v>0</v>
      </c>
      <c r="AG230">
        <v>0</v>
      </c>
      <c r="AH230">
        <v>8.0818965517241548E-2</v>
      </c>
      <c r="AI230">
        <v>0</v>
      </c>
      <c r="AJ230">
        <v>0</v>
      </c>
      <c r="AK230">
        <v>0</v>
      </c>
      <c r="AL230">
        <v>4.6019328117809552E-2</v>
      </c>
      <c r="AM230">
        <v>0</v>
      </c>
      <c r="AN230">
        <v>0</v>
      </c>
      <c r="AO230">
        <v>0</v>
      </c>
      <c r="AP230">
        <v>6.8508791961634757E-2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v>0</v>
      </c>
      <c r="AW230">
        <v>0</v>
      </c>
    </row>
    <row r="231" spans="1:49" x14ac:dyDescent="0.25">
      <c r="A231" t="s">
        <v>710</v>
      </c>
      <c r="B231">
        <v>7.4386312918423653E-2</v>
      </c>
      <c r="C231">
        <v>0</v>
      </c>
      <c r="D231">
        <v>4.8216007714561367E-2</v>
      </c>
      <c r="E231">
        <v>9.4876660341556132E-2</v>
      </c>
      <c r="F231">
        <v>0</v>
      </c>
      <c r="G231">
        <v>0</v>
      </c>
      <c r="H231">
        <v>0.13698630136986339</v>
      </c>
      <c r="I231">
        <v>0.29325513196480962</v>
      </c>
      <c r="J231">
        <v>1.0657572205051587E-2</v>
      </c>
      <c r="K231">
        <v>9.1617040769583713E-2</v>
      </c>
      <c r="L231">
        <v>6.3938618925831095E-2</v>
      </c>
      <c r="M231">
        <v>0</v>
      </c>
      <c r="N231">
        <v>1.8076644974692593E-2</v>
      </c>
      <c r="O231">
        <v>5.5772448410485266E-2</v>
      </c>
      <c r="P231">
        <v>0</v>
      </c>
      <c r="Q231">
        <v>0</v>
      </c>
      <c r="R231">
        <v>0</v>
      </c>
      <c r="S231">
        <v>6.2539086929330717E-2</v>
      </c>
      <c r="T231">
        <v>0</v>
      </c>
      <c r="U231">
        <v>5.8788947677836483E-2</v>
      </c>
      <c r="V231">
        <v>5.0116939525559671E-2</v>
      </c>
      <c r="W231">
        <v>0.10770059235325762</v>
      </c>
      <c r="X231">
        <v>0</v>
      </c>
      <c r="Y231">
        <v>0</v>
      </c>
      <c r="Z231">
        <v>4.2680324370464977E-2</v>
      </c>
      <c r="AA231">
        <v>0</v>
      </c>
      <c r="AB231">
        <v>0</v>
      </c>
      <c r="AC231">
        <v>0</v>
      </c>
      <c r="AD231">
        <v>5.4298642533936764E-2</v>
      </c>
      <c r="AE231">
        <v>1.8684603886397661E-2</v>
      </c>
      <c r="AF231">
        <v>8.2850041425020532E-2</v>
      </c>
      <c r="AG231">
        <v>3.1191515907673252E-2</v>
      </c>
      <c r="AH231">
        <v>8.0818965517241548E-2</v>
      </c>
      <c r="AI231">
        <v>0</v>
      </c>
      <c r="AJ231">
        <v>6.9252077562326514E-2</v>
      </c>
      <c r="AK231">
        <v>0</v>
      </c>
      <c r="AL231">
        <v>0</v>
      </c>
      <c r="AM231">
        <v>2.2716946842344436E-2</v>
      </c>
      <c r="AN231">
        <v>7.173601147776186E-2</v>
      </c>
      <c r="AO231">
        <v>0</v>
      </c>
      <c r="AP231">
        <v>4.5672527974423206E-2</v>
      </c>
      <c r="AQ231">
        <v>2.0981955518254235E-2</v>
      </c>
      <c r="AR231">
        <v>0</v>
      </c>
      <c r="AS231">
        <v>8.8131609870740507E-2</v>
      </c>
      <c r="AT231">
        <v>9.1296409007912499E-2</v>
      </c>
      <c r="AU231">
        <v>0</v>
      </c>
      <c r="AV231">
        <v>0</v>
      </c>
      <c r="AW231">
        <v>0</v>
      </c>
    </row>
    <row r="232" spans="1:49" x14ac:dyDescent="0.25">
      <c r="A232" t="s">
        <v>713</v>
      </c>
      <c r="B232">
        <v>0</v>
      </c>
      <c r="C232">
        <v>0</v>
      </c>
      <c r="D232">
        <v>0</v>
      </c>
      <c r="E232">
        <v>0</v>
      </c>
      <c r="F232">
        <v>5.7603686635944104E-2</v>
      </c>
      <c r="G232">
        <v>6.4662140316843988E-2</v>
      </c>
      <c r="H232">
        <v>0</v>
      </c>
      <c r="I232">
        <v>0</v>
      </c>
      <c r="J232">
        <v>3.1972716615154766E-2</v>
      </c>
      <c r="K232">
        <v>0</v>
      </c>
      <c r="L232">
        <v>6.3938618925831095E-2</v>
      </c>
      <c r="M232">
        <v>0</v>
      </c>
      <c r="N232">
        <v>3.6153289949385187E-2</v>
      </c>
      <c r="O232">
        <v>2.7886224205242633E-2</v>
      </c>
      <c r="P232">
        <v>0</v>
      </c>
      <c r="Q232">
        <v>0.13793103448275876</v>
      </c>
      <c r="R232">
        <v>8.2815734989647755E-2</v>
      </c>
      <c r="S232">
        <v>0</v>
      </c>
      <c r="T232">
        <v>0</v>
      </c>
      <c r="U232">
        <v>0</v>
      </c>
      <c r="V232">
        <v>3.3411293017039816E-2</v>
      </c>
      <c r="W232">
        <v>0</v>
      </c>
      <c r="X232">
        <v>3.1816735602927013E-2</v>
      </c>
      <c r="Y232">
        <v>0</v>
      </c>
      <c r="Z232">
        <v>6.402048655569742E-2</v>
      </c>
      <c r="AA232">
        <v>0</v>
      </c>
      <c r="AB232">
        <v>0</v>
      </c>
      <c r="AC232">
        <v>0</v>
      </c>
      <c r="AD232">
        <v>3.6199095022624507E-2</v>
      </c>
      <c r="AE232">
        <v>3.7369207772795419E-2</v>
      </c>
      <c r="AF232">
        <v>4.1425020712510266E-2</v>
      </c>
      <c r="AG232">
        <v>0.31191515907673256</v>
      </c>
      <c r="AH232">
        <v>6.73491379310346E-2</v>
      </c>
      <c r="AI232">
        <v>0</v>
      </c>
      <c r="AJ232">
        <v>0</v>
      </c>
      <c r="AK232">
        <v>0</v>
      </c>
      <c r="AL232">
        <v>0</v>
      </c>
      <c r="AM232">
        <v>2.2716946842344436E-2</v>
      </c>
      <c r="AN232">
        <v>7.173601147776186E-2</v>
      </c>
      <c r="AO232">
        <v>0</v>
      </c>
      <c r="AP232">
        <v>2.2836263987211548E-2</v>
      </c>
      <c r="AQ232">
        <v>2.0981955518254235E-2</v>
      </c>
      <c r="AR232">
        <v>4.438526409232145E-2</v>
      </c>
      <c r="AS232">
        <v>8.8131609870740507E-2</v>
      </c>
      <c r="AT232">
        <v>3.0432136335970868E-2</v>
      </c>
      <c r="AU232">
        <v>0</v>
      </c>
      <c r="AV232">
        <v>0.30303030303030337</v>
      </c>
      <c r="AW232">
        <v>0.23121387283237013</v>
      </c>
    </row>
    <row r="233" spans="1:49" x14ac:dyDescent="0.25">
      <c r="A233" t="s">
        <v>716</v>
      </c>
      <c r="B233">
        <v>2.4795437639474588E-2</v>
      </c>
      <c r="C233">
        <v>0</v>
      </c>
      <c r="D233">
        <v>0</v>
      </c>
      <c r="E233">
        <v>4.7438330170778066E-2</v>
      </c>
      <c r="F233">
        <v>5.7603686635944104E-2</v>
      </c>
      <c r="G233">
        <v>6.4662140316843988E-2</v>
      </c>
      <c r="H233">
        <v>0</v>
      </c>
      <c r="I233">
        <v>0</v>
      </c>
      <c r="J233">
        <v>1.0657572205051587E-2</v>
      </c>
      <c r="K233">
        <v>9.1617040769583713E-2</v>
      </c>
      <c r="L233">
        <v>0</v>
      </c>
      <c r="M233">
        <v>7.1123755334281627E-2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9.2165898617511469E-2</v>
      </c>
      <c r="U233">
        <v>0</v>
      </c>
      <c r="V233">
        <v>1.6705646508519852E-2</v>
      </c>
      <c r="W233">
        <v>0</v>
      </c>
      <c r="X233">
        <v>0</v>
      </c>
      <c r="Y233">
        <v>0</v>
      </c>
      <c r="Z233">
        <v>8.5360648740929954E-2</v>
      </c>
      <c r="AA233">
        <v>0</v>
      </c>
      <c r="AB233">
        <v>0</v>
      </c>
      <c r="AC233">
        <v>0</v>
      </c>
      <c r="AD233">
        <v>3.6199095022624507E-2</v>
      </c>
      <c r="AE233">
        <v>3.7369207772795419E-2</v>
      </c>
      <c r="AF233">
        <v>8.2850041425020532E-2</v>
      </c>
      <c r="AG233">
        <v>6.2383031815346504E-2</v>
      </c>
      <c r="AH233">
        <v>4.0409482758620774E-2</v>
      </c>
      <c r="AI233">
        <v>0</v>
      </c>
      <c r="AJ233">
        <v>6.9252077562326514E-2</v>
      </c>
      <c r="AK233">
        <v>0</v>
      </c>
      <c r="AL233">
        <v>0.13805798435342845</v>
      </c>
      <c r="AM233">
        <v>0</v>
      </c>
      <c r="AN233">
        <v>0</v>
      </c>
      <c r="AO233">
        <v>0</v>
      </c>
      <c r="AP233">
        <v>4.5672527974423206E-2</v>
      </c>
      <c r="AQ233">
        <v>0</v>
      </c>
      <c r="AR233">
        <v>4.438526409232145E-2</v>
      </c>
      <c r="AS233">
        <v>0</v>
      </c>
      <c r="AT233">
        <v>0</v>
      </c>
      <c r="AU233">
        <v>0</v>
      </c>
      <c r="AV233">
        <v>0</v>
      </c>
      <c r="AW233">
        <v>0</v>
      </c>
    </row>
    <row r="234" spans="1:49" x14ac:dyDescent="0.25">
      <c r="A234" t="s">
        <v>719</v>
      </c>
      <c r="B234">
        <v>2.4795437639474588E-2</v>
      </c>
      <c r="C234">
        <v>4.9701789264413654E-2</v>
      </c>
      <c r="D234">
        <v>4.8216007714561367E-2</v>
      </c>
      <c r="E234">
        <v>0</v>
      </c>
      <c r="F234">
        <v>2.8801843317972108E-2</v>
      </c>
      <c r="G234">
        <v>9.699321047526599E-2</v>
      </c>
      <c r="H234">
        <v>6.8493150684931697E-2</v>
      </c>
      <c r="I234">
        <v>0.14662756598240531</v>
      </c>
      <c r="J234">
        <v>3.1972716615154766E-2</v>
      </c>
      <c r="K234">
        <v>6.8712780577187785E-2</v>
      </c>
      <c r="L234">
        <v>0</v>
      </c>
      <c r="M234">
        <v>0.21337126600284476</v>
      </c>
      <c r="N234">
        <v>7.2306579898770373E-2</v>
      </c>
      <c r="O234">
        <v>0.167317345231456</v>
      </c>
      <c r="P234">
        <v>0.57142857142857173</v>
      </c>
      <c r="Q234">
        <v>0</v>
      </c>
      <c r="R234">
        <v>4.1407867494823877E-2</v>
      </c>
      <c r="S234">
        <v>0</v>
      </c>
      <c r="T234">
        <v>0</v>
      </c>
      <c r="U234">
        <v>0</v>
      </c>
      <c r="V234">
        <v>1.6705646508519852E-2</v>
      </c>
      <c r="W234">
        <v>0</v>
      </c>
      <c r="X234">
        <v>6.3633471205854136E-2</v>
      </c>
      <c r="Y234">
        <v>0</v>
      </c>
      <c r="Z234">
        <v>2.1340162185232436E-2</v>
      </c>
      <c r="AA234">
        <v>0</v>
      </c>
      <c r="AB234">
        <v>3.8971161340607866E-2</v>
      </c>
      <c r="AC234">
        <v>0</v>
      </c>
      <c r="AD234">
        <v>9.0497737556561278E-2</v>
      </c>
      <c r="AE234">
        <v>3.7369207772795419E-2</v>
      </c>
      <c r="AF234">
        <v>4.1425020712510266E-2</v>
      </c>
      <c r="AG234">
        <v>6.2383031815346504E-2</v>
      </c>
      <c r="AH234">
        <v>5.387931034482768E-2</v>
      </c>
      <c r="AI234">
        <v>6.9108500345542431E-2</v>
      </c>
      <c r="AJ234">
        <v>6.9252077562326514E-2</v>
      </c>
      <c r="AK234">
        <v>0</v>
      </c>
      <c r="AL234">
        <v>0</v>
      </c>
      <c r="AM234">
        <v>4.5433893684688968E-2</v>
      </c>
      <c r="AN234">
        <v>7.173601147776186E-2</v>
      </c>
      <c r="AO234">
        <v>0</v>
      </c>
      <c r="AP234">
        <v>6.8508791961634757E-2</v>
      </c>
      <c r="AQ234">
        <v>6.2945866554762697E-2</v>
      </c>
      <c r="AR234">
        <v>0</v>
      </c>
      <c r="AS234">
        <v>0.11750881316098742</v>
      </c>
      <c r="AT234">
        <v>0</v>
      </c>
      <c r="AU234">
        <v>7.2727272727273001E-2</v>
      </c>
      <c r="AV234">
        <v>0</v>
      </c>
      <c r="AW234">
        <v>0</v>
      </c>
    </row>
    <row r="235" spans="1:49" x14ac:dyDescent="0.25">
      <c r="A235" t="s">
        <v>722</v>
      </c>
      <c r="B235">
        <v>4.9590875278949176E-2</v>
      </c>
      <c r="C235">
        <v>0.14910536779324046</v>
      </c>
      <c r="D235">
        <v>4.8216007714561367E-2</v>
      </c>
      <c r="E235">
        <v>9.4876660341556132E-2</v>
      </c>
      <c r="F235">
        <v>0</v>
      </c>
      <c r="G235">
        <v>9.699321047526599E-2</v>
      </c>
      <c r="H235">
        <v>6.8493150684931697E-2</v>
      </c>
      <c r="I235">
        <v>0</v>
      </c>
      <c r="J235">
        <v>3.1972716615154766E-2</v>
      </c>
      <c r="K235">
        <v>4.5808520384791857E-2</v>
      </c>
      <c r="L235">
        <v>0</v>
      </c>
      <c r="M235">
        <v>0.14224751066856284</v>
      </c>
      <c r="N235">
        <v>3.6153289949385187E-2</v>
      </c>
      <c r="O235">
        <v>2.7886224205242633E-2</v>
      </c>
      <c r="P235">
        <v>0</v>
      </c>
      <c r="Q235">
        <v>0</v>
      </c>
      <c r="R235">
        <v>4.1407867494823877E-2</v>
      </c>
      <c r="S235">
        <v>9.3808630393995993E-2</v>
      </c>
      <c r="T235">
        <v>9.2165898617511469E-2</v>
      </c>
      <c r="U235">
        <v>0</v>
      </c>
      <c r="V235">
        <v>1.6705646508519852E-2</v>
      </c>
      <c r="W235">
        <v>0</v>
      </c>
      <c r="X235">
        <v>6.3633471205854136E-2</v>
      </c>
      <c r="Y235">
        <v>0</v>
      </c>
      <c r="Z235">
        <v>4.2680324370464977E-2</v>
      </c>
      <c r="AA235">
        <v>0</v>
      </c>
      <c r="AB235">
        <v>3.8971161340607866E-2</v>
      </c>
      <c r="AC235">
        <v>9.4161958568738394E-2</v>
      </c>
      <c r="AD235">
        <v>7.2398190045249014E-2</v>
      </c>
      <c r="AE235">
        <v>5.6053811659193084E-2</v>
      </c>
      <c r="AF235">
        <v>0</v>
      </c>
      <c r="AG235">
        <v>3.1191515907673252E-2</v>
      </c>
      <c r="AH235">
        <v>6.73491379310346E-2</v>
      </c>
      <c r="AI235">
        <v>6.9108500345542431E-2</v>
      </c>
      <c r="AJ235">
        <v>0</v>
      </c>
      <c r="AK235">
        <v>0</v>
      </c>
      <c r="AL235">
        <v>4.6019328117809552E-2</v>
      </c>
      <c r="AM235">
        <v>0.11358473421172219</v>
      </c>
      <c r="AN235">
        <v>0</v>
      </c>
      <c r="AO235">
        <v>0</v>
      </c>
      <c r="AP235">
        <v>4.5672527974423206E-2</v>
      </c>
      <c r="AQ235">
        <v>0.14687368862777925</v>
      </c>
      <c r="AR235">
        <v>0.13315579227696414</v>
      </c>
      <c r="AS235">
        <v>0</v>
      </c>
      <c r="AT235">
        <v>0</v>
      </c>
      <c r="AU235">
        <v>0</v>
      </c>
      <c r="AV235">
        <v>0</v>
      </c>
      <c r="AW235">
        <v>0</v>
      </c>
    </row>
    <row r="236" spans="1:49" x14ac:dyDescent="0.25">
      <c r="A236" t="s">
        <v>725</v>
      </c>
      <c r="B236">
        <v>2.4795437639474588E-2</v>
      </c>
      <c r="C236">
        <v>0</v>
      </c>
      <c r="D236">
        <v>0.1446480231436845</v>
      </c>
      <c r="E236">
        <v>4.7438330170778066E-2</v>
      </c>
      <c r="F236">
        <v>5.7603686635944104E-2</v>
      </c>
      <c r="G236">
        <v>0</v>
      </c>
      <c r="H236">
        <v>0</v>
      </c>
      <c r="I236">
        <v>0</v>
      </c>
      <c r="J236">
        <v>5.3287861025257947E-2</v>
      </c>
      <c r="K236">
        <v>2.2904260192395928E-2</v>
      </c>
      <c r="L236">
        <v>6.3938618925831095E-2</v>
      </c>
      <c r="M236">
        <v>0.21337126600284476</v>
      </c>
      <c r="N236">
        <v>1.8076644974692593E-2</v>
      </c>
      <c r="O236">
        <v>5.5772448410485266E-2</v>
      </c>
      <c r="P236">
        <v>0</v>
      </c>
      <c r="Q236">
        <v>0</v>
      </c>
      <c r="R236">
        <v>0</v>
      </c>
      <c r="S236">
        <v>6.2539086929330717E-2</v>
      </c>
      <c r="T236">
        <v>0</v>
      </c>
      <c r="U236">
        <v>0</v>
      </c>
      <c r="V236">
        <v>6.6822586034079631E-2</v>
      </c>
      <c r="W236">
        <v>0</v>
      </c>
      <c r="X236">
        <v>0</v>
      </c>
      <c r="Y236">
        <v>0</v>
      </c>
      <c r="Z236">
        <v>6.402048655569742E-2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.12427506213753049</v>
      </c>
      <c r="AG236">
        <v>0</v>
      </c>
      <c r="AH236">
        <v>1.346982758620692E-2</v>
      </c>
      <c r="AI236">
        <v>0</v>
      </c>
      <c r="AJ236">
        <v>0</v>
      </c>
      <c r="AK236">
        <v>0</v>
      </c>
      <c r="AL236">
        <v>9.2038656235619201E-2</v>
      </c>
      <c r="AM236">
        <v>2.2716946842344436E-2</v>
      </c>
      <c r="AN236">
        <v>0</v>
      </c>
      <c r="AO236">
        <v>0</v>
      </c>
      <c r="AP236">
        <v>2.2836263987211548E-2</v>
      </c>
      <c r="AQ236">
        <v>0</v>
      </c>
      <c r="AR236">
        <v>4.438526409232145E-2</v>
      </c>
      <c r="AS236">
        <v>5.8754406580493711E-2</v>
      </c>
      <c r="AT236">
        <v>3.0432136335970868E-2</v>
      </c>
      <c r="AU236">
        <v>0</v>
      </c>
      <c r="AV236">
        <v>0</v>
      </c>
      <c r="AW236">
        <v>0</v>
      </c>
    </row>
    <row r="237" spans="1:49" x14ac:dyDescent="0.25">
      <c r="A237" t="s">
        <v>728</v>
      </c>
      <c r="B237">
        <v>0</v>
      </c>
      <c r="C237">
        <v>4.9701789264413654E-2</v>
      </c>
      <c r="D237">
        <v>0</v>
      </c>
      <c r="E237">
        <v>0</v>
      </c>
      <c r="F237">
        <v>2.8801843317972108E-2</v>
      </c>
      <c r="G237">
        <v>0</v>
      </c>
      <c r="H237">
        <v>0</v>
      </c>
      <c r="I237">
        <v>0</v>
      </c>
      <c r="J237">
        <v>1.0657572205051587E-2</v>
      </c>
      <c r="K237">
        <v>2.2904260192395928E-2</v>
      </c>
      <c r="L237">
        <v>0</v>
      </c>
      <c r="M237">
        <v>7.1123755334281627E-2</v>
      </c>
      <c r="N237">
        <v>1.8076644974692593E-2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1.6705646508519852E-2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3.8971161340607866E-2</v>
      </c>
      <c r="AC237">
        <v>9.4161958568738394E-2</v>
      </c>
      <c r="AD237">
        <v>7.2398190045249014E-2</v>
      </c>
      <c r="AE237">
        <v>1.8684603886397661E-2</v>
      </c>
      <c r="AF237">
        <v>4.1425020712510266E-2</v>
      </c>
      <c r="AG237">
        <v>0</v>
      </c>
      <c r="AH237">
        <v>2.693965517241384E-2</v>
      </c>
      <c r="AI237">
        <v>6.9108500345542431E-2</v>
      </c>
      <c r="AJ237">
        <v>6.9252077562326514E-2</v>
      </c>
      <c r="AK237">
        <v>0.24154589371980739</v>
      </c>
      <c r="AL237">
        <v>4.6019328117809552E-2</v>
      </c>
      <c r="AM237">
        <v>0.18173557473875568</v>
      </c>
      <c r="AN237">
        <v>0</v>
      </c>
      <c r="AO237">
        <v>0</v>
      </c>
      <c r="AP237">
        <v>6.8508791961634757E-2</v>
      </c>
      <c r="AQ237">
        <v>8.3927822073016939E-2</v>
      </c>
      <c r="AR237">
        <v>0</v>
      </c>
      <c r="AS237">
        <v>0.11750881316098742</v>
      </c>
      <c r="AT237">
        <v>0.15216068167985383</v>
      </c>
      <c r="AU237">
        <v>0</v>
      </c>
      <c r="AV237">
        <v>0</v>
      </c>
      <c r="AW237">
        <v>0</v>
      </c>
    </row>
    <row r="238" spans="1:49" x14ac:dyDescent="0.25">
      <c r="A238" t="s">
        <v>731</v>
      </c>
      <c r="B238">
        <v>4.9590875278949176E-2</v>
      </c>
      <c r="C238">
        <v>4.9701789264413654E-2</v>
      </c>
      <c r="D238">
        <v>9.643201542912283E-2</v>
      </c>
      <c r="E238">
        <v>0</v>
      </c>
      <c r="F238">
        <v>0</v>
      </c>
      <c r="G238">
        <v>6.4662140316843988E-2</v>
      </c>
      <c r="H238">
        <v>6.8493150684931697E-2</v>
      </c>
      <c r="I238">
        <v>0</v>
      </c>
      <c r="J238">
        <v>2.1315144410103175E-2</v>
      </c>
      <c r="K238">
        <v>0</v>
      </c>
      <c r="L238">
        <v>6.3938618925831095E-2</v>
      </c>
      <c r="M238">
        <v>0</v>
      </c>
      <c r="N238">
        <v>3.6153289949385187E-2</v>
      </c>
      <c r="O238">
        <v>5.5772448410485266E-2</v>
      </c>
      <c r="P238">
        <v>0</v>
      </c>
      <c r="Q238">
        <v>0</v>
      </c>
      <c r="R238">
        <v>8.2815734989647755E-2</v>
      </c>
      <c r="S238">
        <v>0.12507817385866124</v>
      </c>
      <c r="T238">
        <v>0</v>
      </c>
      <c r="U238">
        <v>5.8788947677836483E-2</v>
      </c>
      <c r="V238">
        <v>3.3411293017039816E-2</v>
      </c>
      <c r="W238">
        <v>0.16155088852988744</v>
      </c>
      <c r="X238">
        <v>9.5450206808781149E-2</v>
      </c>
      <c r="Y238">
        <v>0.24906600249066033</v>
      </c>
      <c r="Z238">
        <v>6.402048655569742E-2</v>
      </c>
      <c r="AA238">
        <v>0.74626865671641873</v>
      </c>
      <c r="AB238">
        <v>0.1169134840218241</v>
      </c>
      <c r="AC238">
        <v>0</v>
      </c>
      <c r="AD238">
        <v>1.8099547511312254E-2</v>
      </c>
      <c r="AE238">
        <v>7.4738415545590839E-2</v>
      </c>
      <c r="AF238">
        <v>8.2850041425020532E-2</v>
      </c>
      <c r="AG238">
        <v>9.3574547723019763E-2</v>
      </c>
      <c r="AH238">
        <v>6.73491379310346E-2</v>
      </c>
      <c r="AI238">
        <v>0</v>
      </c>
      <c r="AJ238">
        <v>0.13850415512465344</v>
      </c>
      <c r="AK238">
        <v>0</v>
      </c>
      <c r="AL238">
        <v>0</v>
      </c>
      <c r="AM238">
        <v>6.8150840527033407E-2</v>
      </c>
      <c r="AN238">
        <v>0.14347202295552372</v>
      </c>
      <c r="AO238">
        <v>8.7796312554872524E-2</v>
      </c>
      <c r="AP238">
        <v>0</v>
      </c>
      <c r="AQ238">
        <v>6.2945866554762697E-2</v>
      </c>
      <c r="AR238">
        <v>4.438526409232145E-2</v>
      </c>
      <c r="AS238">
        <v>0.20564042303172825</v>
      </c>
      <c r="AT238">
        <v>6.0864272671941624E-2</v>
      </c>
      <c r="AU238">
        <v>0</v>
      </c>
      <c r="AV238">
        <v>0</v>
      </c>
      <c r="AW238">
        <v>5.7803468208092373E-2</v>
      </c>
    </row>
    <row r="239" spans="1:49" x14ac:dyDescent="0.25">
      <c r="A239" t="s">
        <v>736</v>
      </c>
      <c r="B239">
        <v>4.9590875278949176E-2</v>
      </c>
      <c r="C239">
        <v>0</v>
      </c>
      <c r="D239">
        <v>4.8216007714561367E-2</v>
      </c>
      <c r="E239">
        <v>0</v>
      </c>
      <c r="F239">
        <v>2.8801843317972108E-2</v>
      </c>
      <c r="G239">
        <v>6.4662140316843988E-2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2.7886224205242633E-2</v>
      </c>
      <c r="P239">
        <v>0</v>
      </c>
      <c r="Q239">
        <v>0</v>
      </c>
      <c r="R239">
        <v>0</v>
      </c>
      <c r="S239">
        <v>0.15634771732332683</v>
      </c>
      <c r="T239">
        <v>9.2165898617511469E-2</v>
      </c>
      <c r="U239">
        <v>5.8788947677836483E-2</v>
      </c>
      <c r="V239">
        <v>1.6705646508519852E-2</v>
      </c>
      <c r="W239">
        <v>5.3850296176629016E-2</v>
      </c>
      <c r="X239">
        <v>3.1816735602927013E-2</v>
      </c>
      <c r="Y239">
        <v>0</v>
      </c>
      <c r="Z239">
        <v>4.2680324370464977E-2</v>
      </c>
      <c r="AA239">
        <v>0</v>
      </c>
      <c r="AB239">
        <v>0</v>
      </c>
      <c r="AC239">
        <v>0</v>
      </c>
      <c r="AD239">
        <v>3.6199095022624507E-2</v>
      </c>
      <c r="AE239">
        <v>3.7369207772795419E-2</v>
      </c>
      <c r="AF239">
        <v>0</v>
      </c>
      <c r="AG239">
        <v>3.1191515907673252E-2</v>
      </c>
      <c r="AH239">
        <v>4.0409482758620774E-2</v>
      </c>
      <c r="AI239">
        <v>0</v>
      </c>
      <c r="AJ239">
        <v>0</v>
      </c>
      <c r="AK239">
        <v>0</v>
      </c>
      <c r="AL239">
        <v>9.2038656235619201E-2</v>
      </c>
      <c r="AM239">
        <v>6.8150840527033407E-2</v>
      </c>
      <c r="AN239">
        <v>0</v>
      </c>
      <c r="AO239">
        <v>0</v>
      </c>
      <c r="AP239">
        <v>9.1345055948846288E-2</v>
      </c>
      <c r="AQ239">
        <v>2.0981955518254235E-2</v>
      </c>
      <c r="AR239">
        <v>8.8770528184642788E-2</v>
      </c>
      <c r="AS239">
        <v>0</v>
      </c>
      <c r="AT239">
        <v>3.0432136335970868E-2</v>
      </c>
      <c r="AU239">
        <v>0</v>
      </c>
      <c r="AV239">
        <v>0</v>
      </c>
      <c r="AW239">
        <v>5.7803468208092373E-2</v>
      </c>
    </row>
    <row r="240" spans="1:49" x14ac:dyDescent="0.25">
      <c r="A240" t="s">
        <v>739</v>
      </c>
      <c r="B240">
        <v>2.4795437639474588E-2</v>
      </c>
      <c r="C240">
        <v>0</v>
      </c>
      <c r="D240">
        <v>0</v>
      </c>
      <c r="E240">
        <v>0</v>
      </c>
      <c r="F240">
        <v>2.8801843317972108E-2</v>
      </c>
      <c r="G240">
        <v>0</v>
      </c>
      <c r="H240">
        <v>0</v>
      </c>
      <c r="I240">
        <v>0</v>
      </c>
      <c r="J240">
        <v>4.263028882020635E-2</v>
      </c>
      <c r="K240">
        <v>2.2904260192395928E-2</v>
      </c>
      <c r="L240">
        <v>0</v>
      </c>
      <c r="M240">
        <v>0</v>
      </c>
      <c r="N240">
        <v>5.4229934924077787E-2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2.1340162185232436E-2</v>
      </c>
      <c r="AA240">
        <v>0</v>
      </c>
      <c r="AB240">
        <v>0</v>
      </c>
      <c r="AC240">
        <v>0</v>
      </c>
      <c r="AD240">
        <v>7.2398190045249014E-2</v>
      </c>
      <c r="AE240">
        <v>0</v>
      </c>
      <c r="AF240">
        <v>0</v>
      </c>
      <c r="AG240">
        <v>0</v>
      </c>
      <c r="AH240">
        <v>2.693965517241384E-2</v>
      </c>
      <c r="AI240">
        <v>0</v>
      </c>
      <c r="AJ240">
        <v>0</v>
      </c>
      <c r="AK240">
        <v>0</v>
      </c>
      <c r="AL240">
        <v>4.6019328117809552E-2</v>
      </c>
      <c r="AM240">
        <v>0</v>
      </c>
      <c r="AN240">
        <v>0</v>
      </c>
      <c r="AO240">
        <v>0</v>
      </c>
      <c r="AP240">
        <v>4.5672527974423206E-2</v>
      </c>
      <c r="AQ240">
        <v>0</v>
      </c>
      <c r="AR240">
        <v>0</v>
      </c>
      <c r="AS240">
        <v>0</v>
      </c>
      <c r="AT240">
        <v>6.0864272671941624E-2</v>
      </c>
      <c r="AU240">
        <v>0</v>
      </c>
      <c r="AV240">
        <v>0</v>
      </c>
      <c r="AW240">
        <v>0</v>
      </c>
    </row>
    <row r="241" spans="1:49" x14ac:dyDescent="0.25">
      <c r="A241" t="s">
        <v>742</v>
      </c>
      <c r="B241">
        <v>0</v>
      </c>
      <c r="C241">
        <v>0</v>
      </c>
      <c r="D241">
        <v>0</v>
      </c>
      <c r="E241">
        <v>0</v>
      </c>
      <c r="F241">
        <v>2.8801843317972108E-2</v>
      </c>
      <c r="G241">
        <v>0</v>
      </c>
      <c r="H241">
        <v>0</v>
      </c>
      <c r="I241">
        <v>0</v>
      </c>
      <c r="J241">
        <v>2.1315144410103175E-2</v>
      </c>
      <c r="K241">
        <v>0</v>
      </c>
      <c r="L241">
        <v>0</v>
      </c>
      <c r="M241">
        <v>0</v>
      </c>
      <c r="N241">
        <v>7.2306579898770373E-2</v>
      </c>
      <c r="O241">
        <v>0</v>
      </c>
      <c r="P241">
        <v>0</v>
      </c>
      <c r="Q241">
        <v>0</v>
      </c>
      <c r="R241">
        <v>0.16563146997929509</v>
      </c>
      <c r="S241">
        <v>0</v>
      </c>
      <c r="T241">
        <v>0</v>
      </c>
      <c r="U241">
        <v>0</v>
      </c>
      <c r="V241">
        <v>1.6705646508519852E-2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1.8099547511312254E-2</v>
      </c>
      <c r="AE241">
        <v>0</v>
      </c>
      <c r="AF241">
        <v>0</v>
      </c>
      <c r="AG241">
        <v>0</v>
      </c>
      <c r="AH241">
        <v>4.0409482758620774E-2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0</v>
      </c>
      <c r="AO241">
        <v>0</v>
      </c>
      <c r="AP241">
        <v>0</v>
      </c>
      <c r="AQ241">
        <v>0</v>
      </c>
      <c r="AR241">
        <v>0</v>
      </c>
      <c r="AS241">
        <v>0</v>
      </c>
      <c r="AT241">
        <v>6.0864272671941624E-2</v>
      </c>
      <c r="AU241">
        <v>0</v>
      </c>
      <c r="AV241">
        <v>0</v>
      </c>
      <c r="AW241">
        <v>0</v>
      </c>
    </row>
    <row r="242" spans="1:49" x14ac:dyDescent="0.25">
      <c r="A242" t="s">
        <v>745</v>
      </c>
      <c r="B242">
        <v>2.4795437639474588E-2</v>
      </c>
      <c r="C242">
        <v>9.9403578528827308E-2</v>
      </c>
      <c r="D242">
        <v>9.643201542912283E-2</v>
      </c>
      <c r="E242">
        <v>4.7438330170778066E-2</v>
      </c>
      <c r="F242">
        <v>8.6405529953916205E-2</v>
      </c>
      <c r="G242">
        <v>3.2331070158421994E-2</v>
      </c>
      <c r="H242">
        <v>0.13698630136986339</v>
      </c>
      <c r="I242">
        <v>0</v>
      </c>
      <c r="J242">
        <v>3.1972716615154766E-2</v>
      </c>
      <c r="K242">
        <v>2.2904260192395928E-2</v>
      </c>
      <c r="L242">
        <v>0</v>
      </c>
      <c r="M242">
        <v>0</v>
      </c>
      <c r="N242">
        <v>3.6153289949385187E-2</v>
      </c>
      <c r="O242">
        <v>5.5772448410485266E-2</v>
      </c>
      <c r="P242">
        <v>0</v>
      </c>
      <c r="Q242">
        <v>0</v>
      </c>
      <c r="R242">
        <v>4.1407867494823877E-2</v>
      </c>
      <c r="S242">
        <v>0</v>
      </c>
      <c r="T242">
        <v>0</v>
      </c>
      <c r="U242">
        <v>0</v>
      </c>
      <c r="V242">
        <v>3.3411293017039816E-2</v>
      </c>
      <c r="W242">
        <v>0.16155088852988744</v>
      </c>
      <c r="X242">
        <v>0</v>
      </c>
      <c r="Y242">
        <v>0</v>
      </c>
      <c r="Z242">
        <v>0.10670081092616271</v>
      </c>
      <c r="AA242">
        <v>0</v>
      </c>
      <c r="AB242">
        <v>0</v>
      </c>
      <c r="AC242">
        <v>9.4161958568738394E-2</v>
      </c>
      <c r="AD242">
        <v>0</v>
      </c>
      <c r="AE242">
        <v>1.8684603886397661E-2</v>
      </c>
      <c r="AF242">
        <v>0</v>
      </c>
      <c r="AG242">
        <v>6.2383031815346504E-2</v>
      </c>
      <c r="AH242">
        <v>0</v>
      </c>
      <c r="AI242">
        <v>6.9108500345542431E-2</v>
      </c>
      <c r="AJ242">
        <v>0</v>
      </c>
      <c r="AK242">
        <v>0</v>
      </c>
      <c r="AL242">
        <v>0</v>
      </c>
      <c r="AM242">
        <v>2.2716946842344436E-2</v>
      </c>
      <c r="AN242">
        <v>0</v>
      </c>
      <c r="AO242">
        <v>0</v>
      </c>
      <c r="AP242">
        <v>0</v>
      </c>
      <c r="AQ242">
        <v>2.0981955518254235E-2</v>
      </c>
      <c r="AR242">
        <v>0</v>
      </c>
      <c r="AS242">
        <v>5.8754406580493711E-2</v>
      </c>
      <c r="AT242">
        <v>6.0864272671941624E-2</v>
      </c>
      <c r="AU242">
        <v>7.2727272727273001E-2</v>
      </c>
      <c r="AV242">
        <v>0</v>
      </c>
      <c r="AW242">
        <v>0</v>
      </c>
    </row>
    <row r="243" spans="1:49" x14ac:dyDescent="0.25">
      <c r="A243" t="s">
        <v>748</v>
      </c>
      <c r="B243">
        <v>2.4795437639474588E-2</v>
      </c>
      <c r="C243">
        <v>0</v>
      </c>
      <c r="D243">
        <v>0</v>
      </c>
      <c r="E243">
        <v>0</v>
      </c>
      <c r="F243">
        <v>8.6405529953916205E-2</v>
      </c>
      <c r="G243">
        <v>3.2331070158421994E-2</v>
      </c>
      <c r="H243">
        <v>0</v>
      </c>
      <c r="I243">
        <v>0</v>
      </c>
      <c r="J243">
        <v>1.0657572205051587E-2</v>
      </c>
      <c r="K243">
        <v>0</v>
      </c>
      <c r="L243">
        <v>6.3938618925831095E-2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3.1816735602927013E-2</v>
      </c>
      <c r="Y243">
        <v>0</v>
      </c>
      <c r="Z243">
        <v>0.17072129748185991</v>
      </c>
      <c r="AA243">
        <v>0</v>
      </c>
      <c r="AB243">
        <v>0</v>
      </c>
      <c r="AC243">
        <v>0</v>
      </c>
      <c r="AD243">
        <v>9.0497737556561278E-2</v>
      </c>
      <c r="AE243">
        <v>0</v>
      </c>
      <c r="AF243">
        <v>0</v>
      </c>
      <c r="AG243">
        <v>0</v>
      </c>
      <c r="AH243">
        <v>1.346982758620692E-2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2.2836263987211548E-2</v>
      </c>
      <c r="AQ243">
        <v>0</v>
      </c>
      <c r="AR243">
        <v>0</v>
      </c>
      <c r="AS243">
        <v>0</v>
      </c>
      <c r="AT243">
        <v>0</v>
      </c>
      <c r="AU243">
        <v>0</v>
      </c>
      <c r="AV243">
        <v>0</v>
      </c>
      <c r="AW243">
        <v>0</v>
      </c>
    </row>
    <row r="244" spans="1:49" x14ac:dyDescent="0.25">
      <c r="A244" t="s">
        <v>751</v>
      </c>
      <c r="B244">
        <v>2.4795437639474588E-2</v>
      </c>
      <c r="C244">
        <v>0</v>
      </c>
      <c r="D244">
        <v>4.8216007714561367E-2</v>
      </c>
      <c r="E244">
        <v>0</v>
      </c>
      <c r="F244">
        <v>2.8801843317972108E-2</v>
      </c>
      <c r="G244">
        <v>3.2331070158421994E-2</v>
      </c>
      <c r="H244">
        <v>0</v>
      </c>
      <c r="I244">
        <v>0</v>
      </c>
      <c r="J244">
        <v>4.263028882020635E-2</v>
      </c>
      <c r="K244">
        <v>4.5808520384791857E-2</v>
      </c>
      <c r="L244">
        <v>0</v>
      </c>
      <c r="M244">
        <v>7.1123755334281627E-2</v>
      </c>
      <c r="N244">
        <v>0</v>
      </c>
      <c r="O244">
        <v>0</v>
      </c>
      <c r="P244">
        <v>0</v>
      </c>
      <c r="Q244">
        <v>0</v>
      </c>
      <c r="R244">
        <v>4.1407867494823877E-2</v>
      </c>
      <c r="S244">
        <v>3.1269543464665359E-2</v>
      </c>
      <c r="T244">
        <v>0</v>
      </c>
      <c r="U244">
        <v>0</v>
      </c>
      <c r="V244">
        <v>3.3411293017039816E-2</v>
      </c>
      <c r="W244">
        <v>5.3850296176629016E-2</v>
      </c>
      <c r="X244">
        <v>0</v>
      </c>
      <c r="Y244">
        <v>0</v>
      </c>
      <c r="Z244">
        <v>4.2680324370464977E-2</v>
      </c>
      <c r="AA244">
        <v>0</v>
      </c>
      <c r="AB244">
        <v>0</v>
      </c>
      <c r="AC244">
        <v>9.4161958568738394E-2</v>
      </c>
      <c r="AD244">
        <v>5.4298642533936764E-2</v>
      </c>
      <c r="AE244">
        <v>5.6053811659193084E-2</v>
      </c>
      <c r="AF244">
        <v>0.20712510356255182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2.2836263987211548E-2</v>
      </c>
      <c r="AQ244">
        <v>4.1963911036508469E-2</v>
      </c>
      <c r="AR244">
        <v>0</v>
      </c>
      <c r="AS244">
        <v>0.11750881316098742</v>
      </c>
      <c r="AT244">
        <v>0.12172854534388283</v>
      </c>
      <c r="AU244">
        <v>0</v>
      </c>
      <c r="AV244">
        <v>0</v>
      </c>
      <c r="AW244">
        <v>0</v>
      </c>
    </row>
    <row r="245" spans="1:49" x14ac:dyDescent="0.25">
      <c r="A245" t="s">
        <v>754</v>
      </c>
      <c r="B245">
        <v>4.9590875278949176E-2</v>
      </c>
      <c r="C245">
        <v>0.19880715705765462</v>
      </c>
      <c r="D245">
        <v>4.8216007714561367E-2</v>
      </c>
      <c r="E245">
        <v>9.4876660341556132E-2</v>
      </c>
      <c r="F245">
        <v>0</v>
      </c>
      <c r="G245">
        <v>0.12932428063368817</v>
      </c>
      <c r="H245">
        <v>0.13698630136986339</v>
      </c>
      <c r="I245">
        <v>0</v>
      </c>
      <c r="J245">
        <v>6.3945433230309531E-2</v>
      </c>
      <c r="K245">
        <v>0.16032982134677121</v>
      </c>
      <c r="L245">
        <v>0.12787723785166177</v>
      </c>
      <c r="M245">
        <v>7.1123755334281627E-2</v>
      </c>
      <c r="N245">
        <v>1.8076644974692593E-2</v>
      </c>
      <c r="O245">
        <v>2.7886224205242633E-2</v>
      </c>
      <c r="P245">
        <v>0</v>
      </c>
      <c r="Q245">
        <v>0</v>
      </c>
      <c r="R245">
        <v>4.1407867494823877E-2</v>
      </c>
      <c r="S245">
        <v>0.12507817385866124</v>
      </c>
      <c r="T245">
        <v>0</v>
      </c>
      <c r="U245">
        <v>5.8788947677836483E-2</v>
      </c>
      <c r="V245">
        <v>8.3528232542599473E-2</v>
      </c>
      <c r="W245">
        <v>0.10770059235325762</v>
      </c>
      <c r="X245">
        <v>0</v>
      </c>
      <c r="Y245">
        <v>0</v>
      </c>
      <c r="Z245">
        <v>0</v>
      </c>
      <c r="AA245">
        <v>0</v>
      </c>
      <c r="AB245">
        <v>0.15588464536243146</v>
      </c>
      <c r="AC245">
        <v>0</v>
      </c>
      <c r="AD245">
        <v>1.8099547511312254E-2</v>
      </c>
      <c r="AE245">
        <v>0.14947683109118209</v>
      </c>
      <c r="AF245">
        <v>0.12427506213753049</v>
      </c>
      <c r="AG245">
        <v>3.1191515907673252E-2</v>
      </c>
      <c r="AH245">
        <v>9.428879310344844E-2</v>
      </c>
      <c r="AI245">
        <v>0.20732550103662711</v>
      </c>
      <c r="AJ245">
        <v>6.9252077562326514E-2</v>
      </c>
      <c r="AK245">
        <v>0</v>
      </c>
      <c r="AL245">
        <v>4.6019328117809552E-2</v>
      </c>
      <c r="AM245">
        <v>0</v>
      </c>
      <c r="AN245">
        <v>0.14347202295552372</v>
      </c>
      <c r="AO245">
        <v>8.7796312554872524E-2</v>
      </c>
      <c r="AP245">
        <v>0</v>
      </c>
      <c r="AQ245">
        <v>2.0981955518254235E-2</v>
      </c>
      <c r="AR245">
        <v>4.438526409232145E-2</v>
      </c>
      <c r="AS245">
        <v>0.146886016451234</v>
      </c>
      <c r="AT245">
        <v>0</v>
      </c>
      <c r="AU245">
        <v>7.2727272727273001E-2</v>
      </c>
      <c r="AV245">
        <v>0</v>
      </c>
      <c r="AW245">
        <v>0</v>
      </c>
    </row>
    <row r="246" spans="1:49" x14ac:dyDescent="0.25">
      <c r="A246" t="s">
        <v>757</v>
      </c>
      <c r="B246">
        <v>0</v>
      </c>
      <c r="C246">
        <v>4.9701789264413654E-2</v>
      </c>
      <c r="D246">
        <v>4.8216007714561367E-2</v>
      </c>
      <c r="E246">
        <v>9.4876660341556132E-2</v>
      </c>
      <c r="F246">
        <v>5.7603686635944104E-2</v>
      </c>
      <c r="G246">
        <v>0</v>
      </c>
      <c r="H246">
        <v>6.8493150684931697E-2</v>
      </c>
      <c r="I246">
        <v>0</v>
      </c>
      <c r="J246">
        <v>3.1972716615154766E-2</v>
      </c>
      <c r="K246">
        <v>2.2904260192395928E-2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4.1407867494823877E-2</v>
      </c>
      <c r="S246">
        <v>0</v>
      </c>
      <c r="T246">
        <v>0</v>
      </c>
      <c r="U246">
        <v>0</v>
      </c>
      <c r="V246">
        <v>5.0116939525559671E-2</v>
      </c>
      <c r="W246">
        <v>0</v>
      </c>
      <c r="X246">
        <v>0</v>
      </c>
      <c r="Y246">
        <v>0</v>
      </c>
      <c r="Z246">
        <v>4.2680324370464977E-2</v>
      </c>
      <c r="AA246">
        <v>0</v>
      </c>
      <c r="AB246">
        <v>7.7942322681215828E-2</v>
      </c>
      <c r="AC246">
        <v>0</v>
      </c>
      <c r="AD246">
        <v>1.8099547511312254E-2</v>
      </c>
      <c r="AE246">
        <v>0</v>
      </c>
      <c r="AF246">
        <v>0</v>
      </c>
      <c r="AG246">
        <v>0</v>
      </c>
      <c r="AH246">
        <v>5.387931034482768E-2</v>
      </c>
      <c r="AI246">
        <v>0</v>
      </c>
      <c r="AJ246">
        <v>0</v>
      </c>
      <c r="AK246">
        <v>0</v>
      </c>
      <c r="AL246">
        <v>9.2038656235619201E-2</v>
      </c>
      <c r="AM246">
        <v>0</v>
      </c>
      <c r="AN246">
        <v>0</v>
      </c>
      <c r="AO246">
        <v>0</v>
      </c>
      <c r="AP246">
        <v>2.2836263987211548E-2</v>
      </c>
      <c r="AQ246">
        <v>0</v>
      </c>
      <c r="AR246">
        <v>0</v>
      </c>
      <c r="AS246">
        <v>5.8754406580493711E-2</v>
      </c>
      <c r="AT246">
        <v>0</v>
      </c>
      <c r="AU246">
        <v>7.2727272727273001E-2</v>
      </c>
      <c r="AV246">
        <v>0</v>
      </c>
      <c r="AW246">
        <v>0</v>
      </c>
    </row>
    <row r="247" spans="1:49" x14ac:dyDescent="0.25">
      <c r="A247" t="s">
        <v>760</v>
      </c>
      <c r="B247">
        <v>2.4795437639474588E-2</v>
      </c>
      <c r="C247">
        <v>0.14910536779324046</v>
      </c>
      <c r="D247">
        <v>0</v>
      </c>
      <c r="E247">
        <v>0</v>
      </c>
      <c r="F247">
        <v>5.7603686635944104E-2</v>
      </c>
      <c r="G247">
        <v>0</v>
      </c>
      <c r="H247">
        <v>0</v>
      </c>
      <c r="I247">
        <v>0</v>
      </c>
      <c r="J247">
        <v>4.263028882020635E-2</v>
      </c>
      <c r="K247">
        <v>4.5808520384791857E-2</v>
      </c>
      <c r="L247">
        <v>0</v>
      </c>
      <c r="M247">
        <v>0</v>
      </c>
      <c r="N247">
        <v>3.6153289949385187E-2</v>
      </c>
      <c r="O247">
        <v>0</v>
      </c>
      <c r="P247">
        <v>0</v>
      </c>
      <c r="Q247">
        <v>0</v>
      </c>
      <c r="R247">
        <v>8.2815734989647755E-2</v>
      </c>
      <c r="S247">
        <v>0</v>
      </c>
      <c r="T247">
        <v>0</v>
      </c>
      <c r="U247">
        <v>0</v>
      </c>
      <c r="V247">
        <v>3.3411293017039816E-2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3.8971161340607866E-2</v>
      </c>
      <c r="AC247">
        <v>0</v>
      </c>
      <c r="AD247">
        <v>0</v>
      </c>
      <c r="AE247">
        <v>3.7369207772795419E-2</v>
      </c>
      <c r="AF247">
        <v>8.2850041425020532E-2</v>
      </c>
      <c r="AG247">
        <v>6.2383031815346504E-2</v>
      </c>
      <c r="AH247">
        <v>4.0409482758620774E-2</v>
      </c>
      <c r="AI247">
        <v>0</v>
      </c>
      <c r="AJ247">
        <v>0.13850415512465344</v>
      </c>
      <c r="AK247">
        <v>0</v>
      </c>
      <c r="AL247">
        <v>4.6019328117809552E-2</v>
      </c>
      <c r="AM247">
        <v>0</v>
      </c>
      <c r="AN247">
        <v>0</v>
      </c>
      <c r="AO247">
        <v>0</v>
      </c>
      <c r="AP247">
        <v>4.5672527974423206E-2</v>
      </c>
      <c r="AQ247">
        <v>0</v>
      </c>
      <c r="AR247">
        <v>4.438526409232145E-2</v>
      </c>
      <c r="AS247">
        <v>0</v>
      </c>
      <c r="AT247">
        <v>0</v>
      </c>
      <c r="AU247">
        <v>0</v>
      </c>
      <c r="AV247">
        <v>0</v>
      </c>
      <c r="AW247">
        <v>0</v>
      </c>
    </row>
    <row r="248" spans="1:49" x14ac:dyDescent="0.25">
      <c r="A248" t="s">
        <v>763</v>
      </c>
      <c r="B248">
        <v>7.4386312918423653E-2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1.0657572205051587E-2</v>
      </c>
      <c r="K248">
        <v>0</v>
      </c>
      <c r="L248">
        <v>0</v>
      </c>
      <c r="M248">
        <v>0</v>
      </c>
      <c r="N248">
        <v>7.2306579898770373E-2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3.3411293017039816E-2</v>
      </c>
      <c r="W248">
        <v>0</v>
      </c>
      <c r="X248">
        <v>0</v>
      </c>
      <c r="Y248">
        <v>0</v>
      </c>
      <c r="Z248">
        <v>8.5360648740929954E-2</v>
      </c>
      <c r="AA248">
        <v>0</v>
      </c>
      <c r="AB248">
        <v>0</v>
      </c>
      <c r="AC248">
        <v>0</v>
      </c>
      <c r="AD248">
        <v>9.0497737556561278E-2</v>
      </c>
      <c r="AE248">
        <v>0</v>
      </c>
      <c r="AF248">
        <v>0</v>
      </c>
      <c r="AG248">
        <v>0</v>
      </c>
      <c r="AH248">
        <v>4.0409482758620774E-2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0</v>
      </c>
      <c r="AO248">
        <v>0</v>
      </c>
      <c r="AP248">
        <v>0</v>
      </c>
      <c r="AQ248">
        <v>0</v>
      </c>
      <c r="AR248">
        <v>0</v>
      </c>
      <c r="AS248">
        <v>0</v>
      </c>
      <c r="AT248">
        <v>0</v>
      </c>
      <c r="AU248">
        <v>0</v>
      </c>
      <c r="AV248">
        <v>0</v>
      </c>
      <c r="AW248">
        <v>0</v>
      </c>
    </row>
    <row r="249" spans="1:49" x14ac:dyDescent="0.25">
      <c r="A249" t="s">
        <v>766</v>
      </c>
      <c r="B249">
        <v>4.9590875278949176E-2</v>
      </c>
      <c r="C249">
        <v>4.9701789264413654E-2</v>
      </c>
      <c r="D249">
        <v>0</v>
      </c>
      <c r="E249">
        <v>0</v>
      </c>
      <c r="F249">
        <v>2.8801843317972108E-2</v>
      </c>
      <c r="G249">
        <v>3.2331070158421994E-2</v>
      </c>
      <c r="H249">
        <v>0</v>
      </c>
      <c r="I249">
        <v>0</v>
      </c>
      <c r="J249">
        <v>3.1972716615154766E-2</v>
      </c>
      <c r="K249">
        <v>0</v>
      </c>
      <c r="L249">
        <v>0</v>
      </c>
      <c r="M249">
        <v>0</v>
      </c>
      <c r="N249">
        <v>0.10845986984815517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1.8099547511312254E-2</v>
      </c>
      <c r="AE249">
        <v>0</v>
      </c>
      <c r="AF249">
        <v>8.2850041425020532E-2</v>
      </c>
      <c r="AG249">
        <v>0</v>
      </c>
      <c r="AH249">
        <v>4.0409482758620774E-2</v>
      </c>
      <c r="AI249">
        <v>0.13821700069108506</v>
      </c>
      <c r="AJ249">
        <v>6.9252077562326514E-2</v>
      </c>
      <c r="AK249">
        <v>0</v>
      </c>
      <c r="AL249">
        <v>0</v>
      </c>
      <c r="AM249">
        <v>0</v>
      </c>
      <c r="AN249">
        <v>0</v>
      </c>
      <c r="AO249">
        <v>0</v>
      </c>
      <c r="AP249">
        <v>0</v>
      </c>
      <c r="AQ249">
        <v>0</v>
      </c>
      <c r="AR249">
        <v>0</v>
      </c>
      <c r="AS249">
        <v>0</v>
      </c>
      <c r="AT249">
        <v>0.12172854534388283</v>
      </c>
      <c r="AU249">
        <v>7.2727272727273001E-2</v>
      </c>
      <c r="AV249">
        <v>0</v>
      </c>
      <c r="AW249">
        <v>5.7803468208092373E-2</v>
      </c>
    </row>
    <row r="250" spans="1:49" x14ac:dyDescent="0.25">
      <c r="A250" t="s">
        <v>769</v>
      </c>
      <c r="B250">
        <v>2.4795437639474588E-2</v>
      </c>
      <c r="C250">
        <v>0.14910536779324046</v>
      </c>
      <c r="D250">
        <v>0.1446480231436845</v>
      </c>
      <c r="E250">
        <v>0.28462998102466847</v>
      </c>
      <c r="F250">
        <v>0</v>
      </c>
      <c r="G250">
        <v>6.4662140316843988E-2</v>
      </c>
      <c r="H250">
        <v>0</v>
      </c>
      <c r="I250">
        <v>0</v>
      </c>
      <c r="J250">
        <v>2.1315144410103175E-2</v>
      </c>
      <c r="K250">
        <v>4.5808520384791857E-2</v>
      </c>
      <c r="L250">
        <v>6.3938618925831095E-2</v>
      </c>
      <c r="M250">
        <v>0.28449502133712667</v>
      </c>
      <c r="N250">
        <v>0</v>
      </c>
      <c r="O250">
        <v>2.7886224205242633E-2</v>
      </c>
      <c r="P250">
        <v>1.1428571428571475</v>
      </c>
      <c r="Q250">
        <v>0.13793103448275876</v>
      </c>
      <c r="R250">
        <v>4.1407867494823877E-2</v>
      </c>
      <c r="S250">
        <v>3.1269543464665359E-2</v>
      </c>
      <c r="T250">
        <v>0.18433179723502272</v>
      </c>
      <c r="U250">
        <v>0.29394473838918239</v>
      </c>
      <c r="V250">
        <v>1.6705646508519852E-2</v>
      </c>
      <c r="W250">
        <v>5.3850296176629016E-2</v>
      </c>
      <c r="X250">
        <v>3.1816735602927013E-2</v>
      </c>
      <c r="Y250">
        <v>0.12453300124533016</v>
      </c>
      <c r="Z250">
        <v>0.12804097311139442</v>
      </c>
      <c r="AA250">
        <v>0</v>
      </c>
      <c r="AB250">
        <v>0</v>
      </c>
      <c r="AC250">
        <v>0</v>
      </c>
      <c r="AD250">
        <v>3.6199095022624507E-2</v>
      </c>
      <c r="AE250">
        <v>0.13079222720478384</v>
      </c>
      <c r="AF250">
        <v>0.16570008285004065</v>
      </c>
      <c r="AG250">
        <v>3.1191515907673252E-2</v>
      </c>
      <c r="AH250">
        <v>1.346982758620692E-2</v>
      </c>
      <c r="AI250">
        <v>0</v>
      </c>
      <c r="AJ250">
        <v>6.9252077562326514E-2</v>
      </c>
      <c r="AK250">
        <v>0</v>
      </c>
      <c r="AL250">
        <v>9.2038656235619201E-2</v>
      </c>
      <c r="AM250">
        <v>9.0867787369377936E-2</v>
      </c>
      <c r="AN250">
        <v>0.14347202295552372</v>
      </c>
      <c r="AO250">
        <v>0.17559262510974505</v>
      </c>
      <c r="AP250">
        <v>2.2836263987211548E-2</v>
      </c>
      <c r="AQ250">
        <v>0.16785564414603427</v>
      </c>
      <c r="AR250">
        <v>0.31069684864625036</v>
      </c>
      <c r="AS250">
        <v>0.11750881316098742</v>
      </c>
      <c r="AT250">
        <v>0</v>
      </c>
      <c r="AU250">
        <v>7.2727272727273001E-2</v>
      </c>
      <c r="AV250">
        <v>0.30303030303030337</v>
      </c>
      <c r="AW250">
        <v>0</v>
      </c>
    </row>
    <row r="251" spans="1:49" x14ac:dyDescent="0.25">
      <c r="A251" t="s">
        <v>772</v>
      </c>
      <c r="B251">
        <v>0</v>
      </c>
      <c r="C251">
        <v>4.9701789264413654E-2</v>
      </c>
      <c r="D251">
        <v>4.8216007714561367E-2</v>
      </c>
      <c r="E251">
        <v>0</v>
      </c>
      <c r="F251">
        <v>5.7603686635944104E-2</v>
      </c>
      <c r="G251">
        <v>0</v>
      </c>
      <c r="H251">
        <v>0</v>
      </c>
      <c r="I251">
        <v>0</v>
      </c>
      <c r="J251">
        <v>5.3287861025257947E-2</v>
      </c>
      <c r="K251">
        <v>6.8712780577187785E-2</v>
      </c>
      <c r="L251">
        <v>0</v>
      </c>
      <c r="M251">
        <v>0</v>
      </c>
      <c r="N251">
        <v>1.8076644974692593E-2</v>
      </c>
      <c r="O251">
        <v>2.7886224205242633E-2</v>
      </c>
      <c r="P251">
        <v>0</v>
      </c>
      <c r="Q251">
        <v>6.8965517241379171E-2</v>
      </c>
      <c r="R251">
        <v>4.1407867494823877E-2</v>
      </c>
      <c r="S251">
        <v>3.1269543464665359E-2</v>
      </c>
      <c r="T251">
        <v>0</v>
      </c>
      <c r="U251">
        <v>0</v>
      </c>
      <c r="V251">
        <v>0.11693952555963952</v>
      </c>
      <c r="W251">
        <v>0</v>
      </c>
      <c r="X251">
        <v>0</v>
      </c>
      <c r="Y251">
        <v>0</v>
      </c>
      <c r="Z251">
        <v>2.1340162185232436E-2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2.693965517241384E-2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7.173601147776186E-2</v>
      </c>
      <c r="AO251">
        <v>0.26338893766461757</v>
      </c>
      <c r="AP251">
        <v>0</v>
      </c>
      <c r="AQ251">
        <v>0.14687368862777925</v>
      </c>
      <c r="AR251">
        <v>0</v>
      </c>
      <c r="AS251">
        <v>2.9377203290246807E-2</v>
      </c>
      <c r="AT251">
        <v>6.0864272671941624E-2</v>
      </c>
      <c r="AU251">
        <v>0</v>
      </c>
      <c r="AV251">
        <v>0</v>
      </c>
      <c r="AW251">
        <v>0</v>
      </c>
    </row>
    <row r="252" spans="1:49" x14ac:dyDescent="0.25">
      <c r="A252" t="s">
        <v>775</v>
      </c>
      <c r="B252">
        <v>7.4386312918423653E-2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3.1972716615154766E-2</v>
      </c>
      <c r="K252">
        <v>0</v>
      </c>
      <c r="L252">
        <v>6.3938618925831095E-2</v>
      </c>
      <c r="M252">
        <v>0</v>
      </c>
      <c r="N252">
        <v>3.6153289949385187E-2</v>
      </c>
      <c r="O252">
        <v>5.5772448410485266E-2</v>
      </c>
      <c r="P252">
        <v>0</v>
      </c>
      <c r="Q252">
        <v>0.13793103448275876</v>
      </c>
      <c r="R252">
        <v>4.1407867494823877E-2</v>
      </c>
      <c r="S252">
        <v>3.1269543464665359E-2</v>
      </c>
      <c r="T252">
        <v>0</v>
      </c>
      <c r="U252">
        <v>5.8788947677836483E-2</v>
      </c>
      <c r="V252">
        <v>0</v>
      </c>
      <c r="W252">
        <v>5.3850296176629016E-2</v>
      </c>
      <c r="X252">
        <v>6.3633471205854136E-2</v>
      </c>
      <c r="Y252">
        <v>0</v>
      </c>
      <c r="Z252">
        <v>2.1340162185232436E-2</v>
      </c>
      <c r="AA252">
        <v>0</v>
      </c>
      <c r="AB252">
        <v>0</v>
      </c>
      <c r="AC252">
        <v>0</v>
      </c>
      <c r="AD252">
        <v>5.4298642533936764E-2</v>
      </c>
      <c r="AE252">
        <v>5.6053811659193084E-2</v>
      </c>
      <c r="AF252">
        <v>0</v>
      </c>
      <c r="AG252">
        <v>6.2383031815346504E-2</v>
      </c>
      <c r="AH252">
        <v>4.0409482758620774E-2</v>
      </c>
      <c r="AI252">
        <v>0</v>
      </c>
      <c r="AJ252">
        <v>0</v>
      </c>
      <c r="AK252">
        <v>0</v>
      </c>
      <c r="AL252">
        <v>0</v>
      </c>
      <c r="AM252">
        <v>2.2716946842344436E-2</v>
      </c>
      <c r="AN252">
        <v>7.173601147776186E-2</v>
      </c>
      <c r="AO252">
        <v>0.17559262510974505</v>
      </c>
      <c r="AP252">
        <v>0</v>
      </c>
      <c r="AQ252">
        <v>2.0981955518254235E-2</v>
      </c>
      <c r="AR252">
        <v>0.13315579227696414</v>
      </c>
      <c r="AS252">
        <v>0</v>
      </c>
      <c r="AT252">
        <v>9.1296409007912499E-2</v>
      </c>
      <c r="AU252">
        <v>0.145454545454546</v>
      </c>
      <c r="AV252">
        <v>0.30303030303030337</v>
      </c>
      <c r="AW252">
        <v>0</v>
      </c>
    </row>
    <row r="253" spans="1:49" x14ac:dyDescent="0.25">
      <c r="A253" t="s">
        <v>778</v>
      </c>
      <c r="B253">
        <v>4.9590875278949176E-2</v>
      </c>
      <c r="C253">
        <v>0</v>
      </c>
      <c r="D253">
        <v>0</v>
      </c>
      <c r="E253">
        <v>0</v>
      </c>
      <c r="F253">
        <v>2.8801843317972108E-2</v>
      </c>
      <c r="G253">
        <v>0</v>
      </c>
      <c r="H253">
        <v>0</v>
      </c>
      <c r="I253">
        <v>0</v>
      </c>
      <c r="J253">
        <v>2.1315144410103175E-2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1.6705646508519852E-2</v>
      </c>
      <c r="W253">
        <v>5.3850296176629016E-2</v>
      </c>
      <c r="X253">
        <v>0</v>
      </c>
      <c r="Y253">
        <v>0</v>
      </c>
      <c r="Z253">
        <v>4.2680324370464977E-2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9.3574547723019763E-2</v>
      </c>
      <c r="AH253">
        <v>2.693965517241384E-2</v>
      </c>
      <c r="AI253">
        <v>0</v>
      </c>
      <c r="AJ253">
        <v>6.9252077562326514E-2</v>
      </c>
      <c r="AK253">
        <v>0</v>
      </c>
      <c r="AL253">
        <v>4.6019328117809552E-2</v>
      </c>
      <c r="AM253">
        <v>9.0867787369377936E-2</v>
      </c>
      <c r="AN253">
        <v>0</v>
      </c>
      <c r="AO253">
        <v>0.52677787532923515</v>
      </c>
      <c r="AP253">
        <v>9.1345055948846288E-2</v>
      </c>
      <c r="AQ253">
        <v>0.16785564414603427</v>
      </c>
      <c r="AR253">
        <v>4.438526409232145E-2</v>
      </c>
      <c r="AS253">
        <v>0</v>
      </c>
      <c r="AT253">
        <v>6.0864272671941624E-2</v>
      </c>
      <c r="AU253">
        <v>0</v>
      </c>
      <c r="AV253">
        <v>0</v>
      </c>
      <c r="AW253">
        <v>0.34682080924855463</v>
      </c>
    </row>
    <row r="254" spans="1:49" x14ac:dyDescent="0.25">
      <c r="A254" t="s">
        <v>781</v>
      </c>
      <c r="B254">
        <v>0</v>
      </c>
      <c r="C254">
        <v>0</v>
      </c>
      <c r="D254">
        <v>4.8216007714561367E-2</v>
      </c>
      <c r="E254">
        <v>0</v>
      </c>
      <c r="F254">
        <v>2.8801843317972108E-2</v>
      </c>
      <c r="G254">
        <v>0</v>
      </c>
      <c r="H254">
        <v>0</v>
      </c>
      <c r="I254">
        <v>0</v>
      </c>
      <c r="J254">
        <v>3.1972716615154766E-2</v>
      </c>
      <c r="K254">
        <v>0</v>
      </c>
      <c r="L254">
        <v>0</v>
      </c>
      <c r="M254">
        <v>0</v>
      </c>
      <c r="N254">
        <v>0.10845986984815517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5.0116939525559671E-2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6.73491379310346E-2</v>
      </c>
      <c r="AI254">
        <v>0</v>
      </c>
      <c r="AJ254">
        <v>0</v>
      </c>
      <c r="AK254">
        <v>0</v>
      </c>
      <c r="AL254">
        <v>0</v>
      </c>
      <c r="AM254">
        <v>0</v>
      </c>
      <c r="AN254">
        <v>0</v>
      </c>
      <c r="AO254">
        <v>0</v>
      </c>
      <c r="AP254">
        <v>0</v>
      </c>
      <c r="AQ254">
        <v>2.0981955518254235E-2</v>
      </c>
      <c r="AR254">
        <v>4.438526409232145E-2</v>
      </c>
      <c r="AS254">
        <v>0</v>
      </c>
      <c r="AT254">
        <v>9.1296409007912499E-2</v>
      </c>
      <c r="AU254">
        <v>0</v>
      </c>
      <c r="AV254">
        <v>0</v>
      </c>
      <c r="AW254">
        <v>0</v>
      </c>
    </row>
    <row r="255" spans="1:49" x14ac:dyDescent="0.25">
      <c r="A255" t="s">
        <v>784</v>
      </c>
      <c r="B255">
        <v>2.4795437639474588E-2</v>
      </c>
      <c r="C255">
        <v>4.9701789264413654E-2</v>
      </c>
      <c r="D255">
        <v>4.8216007714561367E-2</v>
      </c>
      <c r="E255">
        <v>0</v>
      </c>
      <c r="F255">
        <v>0</v>
      </c>
      <c r="G255">
        <v>3.2331070158421994E-2</v>
      </c>
      <c r="H255">
        <v>0</v>
      </c>
      <c r="I255">
        <v>0</v>
      </c>
      <c r="J255">
        <v>4.263028882020635E-2</v>
      </c>
      <c r="K255">
        <v>0</v>
      </c>
      <c r="L255">
        <v>0</v>
      </c>
      <c r="M255">
        <v>7.1123755334281627E-2</v>
      </c>
      <c r="N255">
        <v>3.6153289949385187E-2</v>
      </c>
      <c r="O255">
        <v>0</v>
      </c>
      <c r="P255">
        <v>0.57142857142857173</v>
      </c>
      <c r="Q255">
        <v>0</v>
      </c>
      <c r="R255">
        <v>0</v>
      </c>
      <c r="S255">
        <v>3.1269543464665359E-2</v>
      </c>
      <c r="T255">
        <v>0</v>
      </c>
      <c r="U255">
        <v>0</v>
      </c>
      <c r="V255">
        <v>0</v>
      </c>
      <c r="W255">
        <v>5.3850296176629016E-2</v>
      </c>
      <c r="X255">
        <v>0</v>
      </c>
      <c r="Y255">
        <v>0</v>
      </c>
      <c r="Z255">
        <v>2.1340162185232436E-2</v>
      </c>
      <c r="AA255">
        <v>0</v>
      </c>
      <c r="AB255">
        <v>0</v>
      </c>
      <c r="AC255">
        <v>0</v>
      </c>
      <c r="AD255">
        <v>3.6199095022624507E-2</v>
      </c>
      <c r="AE255">
        <v>0.11210762331838656</v>
      </c>
      <c r="AF255">
        <v>0</v>
      </c>
      <c r="AG255">
        <v>0</v>
      </c>
      <c r="AH255">
        <v>2.693965517241384E-2</v>
      </c>
      <c r="AI255">
        <v>6.9108500345542431E-2</v>
      </c>
      <c r="AJ255">
        <v>6.9252077562326514E-2</v>
      </c>
      <c r="AK255">
        <v>0</v>
      </c>
      <c r="AL255">
        <v>4.6019328117809552E-2</v>
      </c>
      <c r="AM255">
        <v>0</v>
      </c>
      <c r="AN255">
        <v>0</v>
      </c>
      <c r="AO255">
        <v>0</v>
      </c>
      <c r="AP255">
        <v>0.11418131993605825</v>
      </c>
      <c r="AQ255">
        <v>2.0981955518254235E-2</v>
      </c>
      <c r="AR255">
        <v>4.438526409232145E-2</v>
      </c>
      <c r="AS255">
        <v>0</v>
      </c>
      <c r="AT255">
        <v>3.0432136335970868E-2</v>
      </c>
      <c r="AU255">
        <v>7.2727272727273001E-2</v>
      </c>
      <c r="AV255">
        <v>0</v>
      </c>
      <c r="AW255">
        <v>0</v>
      </c>
    </row>
    <row r="256" spans="1:49" x14ac:dyDescent="0.25">
      <c r="A256" t="s">
        <v>787</v>
      </c>
      <c r="B256">
        <v>9.9181750557898241E-2</v>
      </c>
      <c r="C256">
        <v>4.9701789264413654E-2</v>
      </c>
      <c r="D256">
        <v>9.643201542912283E-2</v>
      </c>
      <c r="E256">
        <v>9.4876660341556132E-2</v>
      </c>
      <c r="F256">
        <v>5.7603686635944104E-2</v>
      </c>
      <c r="G256">
        <v>6.4662140316843988E-2</v>
      </c>
      <c r="H256">
        <v>0</v>
      </c>
      <c r="I256">
        <v>0</v>
      </c>
      <c r="J256">
        <v>3.1972716615154766E-2</v>
      </c>
      <c r="K256">
        <v>6.8712780577187785E-2</v>
      </c>
      <c r="L256">
        <v>0</v>
      </c>
      <c r="M256">
        <v>0</v>
      </c>
      <c r="N256">
        <v>3.6153289949385187E-2</v>
      </c>
      <c r="O256">
        <v>0</v>
      </c>
      <c r="P256">
        <v>0</v>
      </c>
      <c r="Q256">
        <v>0</v>
      </c>
      <c r="R256">
        <v>0</v>
      </c>
      <c r="S256">
        <v>9.3808630393995993E-2</v>
      </c>
      <c r="T256">
        <v>0</v>
      </c>
      <c r="U256">
        <v>0</v>
      </c>
      <c r="V256">
        <v>3.3411293017039816E-2</v>
      </c>
      <c r="W256">
        <v>0</v>
      </c>
      <c r="X256">
        <v>0</v>
      </c>
      <c r="Y256">
        <v>0</v>
      </c>
      <c r="Z256">
        <v>4.2680324370464977E-2</v>
      </c>
      <c r="AA256">
        <v>0.37313432835820937</v>
      </c>
      <c r="AB256">
        <v>7.7942322681215828E-2</v>
      </c>
      <c r="AC256">
        <v>0</v>
      </c>
      <c r="AD256">
        <v>1.8099547511312254E-2</v>
      </c>
      <c r="AE256">
        <v>0</v>
      </c>
      <c r="AF256">
        <v>0</v>
      </c>
      <c r="AG256">
        <v>3.1191515907673252E-2</v>
      </c>
      <c r="AH256">
        <v>4.0409482758620774E-2</v>
      </c>
      <c r="AI256">
        <v>0.13821700069108506</v>
      </c>
      <c r="AJ256">
        <v>0</v>
      </c>
      <c r="AK256">
        <v>0.72463768115942118</v>
      </c>
      <c r="AL256">
        <v>0</v>
      </c>
      <c r="AM256">
        <v>2.2716946842344436E-2</v>
      </c>
      <c r="AN256">
        <v>0</v>
      </c>
      <c r="AO256">
        <v>8.7796312554872524E-2</v>
      </c>
      <c r="AP256">
        <v>2.2836263987211548E-2</v>
      </c>
      <c r="AQ256">
        <v>0.1258917331095252</v>
      </c>
      <c r="AR256">
        <v>0.13315579227696414</v>
      </c>
      <c r="AS256">
        <v>2.9377203290246807E-2</v>
      </c>
      <c r="AT256">
        <v>0</v>
      </c>
      <c r="AU256">
        <v>7.2727272727273001E-2</v>
      </c>
      <c r="AV256">
        <v>0</v>
      </c>
      <c r="AW256">
        <v>0</v>
      </c>
    </row>
    <row r="257" spans="1:49" x14ac:dyDescent="0.25">
      <c r="A257" t="s">
        <v>790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2.1315144410103175E-2</v>
      </c>
      <c r="K257">
        <v>0</v>
      </c>
      <c r="L257">
        <v>0</v>
      </c>
      <c r="M257">
        <v>7.1123755334281627E-2</v>
      </c>
      <c r="N257">
        <v>3.6153289949385187E-2</v>
      </c>
      <c r="O257">
        <v>8.3658672615728E-2</v>
      </c>
      <c r="P257">
        <v>0</v>
      </c>
      <c r="Q257">
        <v>6.8965517241379171E-2</v>
      </c>
      <c r="R257">
        <v>8.2815734989647755E-2</v>
      </c>
      <c r="S257">
        <v>3.1269543464665359E-2</v>
      </c>
      <c r="T257">
        <v>9.2165898617511469E-2</v>
      </c>
      <c r="U257">
        <v>0</v>
      </c>
      <c r="V257">
        <v>5.0116939525559671E-2</v>
      </c>
      <c r="W257">
        <v>0</v>
      </c>
      <c r="X257">
        <v>6.3633471205854136E-2</v>
      </c>
      <c r="Y257">
        <v>0</v>
      </c>
      <c r="Z257">
        <v>2.1340162185232436E-2</v>
      </c>
      <c r="AA257">
        <v>0</v>
      </c>
      <c r="AB257">
        <v>0</v>
      </c>
      <c r="AC257">
        <v>0</v>
      </c>
      <c r="AD257">
        <v>3.6199095022624507E-2</v>
      </c>
      <c r="AE257">
        <v>3.7369207772795419E-2</v>
      </c>
      <c r="AF257">
        <v>0</v>
      </c>
      <c r="AG257">
        <v>3.1191515907673252E-2</v>
      </c>
      <c r="AH257">
        <v>5.387931034482768E-2</v>
      </c>
      <c r="AI257">
        <v>0</v>
      </c>
      <c r="AJ257">
        <v>0</v>
      </c>
      <c r="AK257">
        <v>0</v>
      </c>
      <c r="AL257">
        <v>4.6019328117809552E-2</v>
      </c>
      <c r="AM257">
        <v>0</v>
      </c>
      <c r="AN257">
        <v>0</v>
      </c>
      <c r="AO257">
        <v>8.7796312554872524E-2</v>
      </c>
      <c r="AP257">
        <v>0</v>
      </c>
      <c r="AQ257">
        <v>6.2945866554762697E-2</v>
      </c>
      <c r="AR257">
        <v>4.438526409232145E-2</v>
      </c>
      <c r="AS257">
        <v>2.9377203290246807E-2</v>
      </c>
      <c r="AT257">
        <v>3.0432136335970868E-2</v>
      </c>
      <c r="AU257">
        <v>0</v>
      </c>
      <c r="AV257">
        <v>0</v>
      </c>
      <c r="AW257">
        <v>0.11560693641618457</v>
      </c>
    </row>
    <row r="258" spans="1:49" x14ac:dyDescent="0.25">
      <c r="A258" t="s">
        <v>793</v>
      </c>
      <c r="B258">
        <v>0</v>
      </c>
      <c r="C258">
        <v>0</v>
      </c>
      <c r="D258">
        <v>0</v>
      </c>
      <c r="E258">
        <v>0</v>
      </c>
      <c r="F258">
        <v>5.7603686635944104E-2</v>
      </c>
      <c r="G258">
        <v>3.2331070158421994E-2</v>
      </c>
      <c r="H258">
        <v>0</v>
      </c>
      <c r="I258">
        <v>0</v>
      </c>
      <c r="J258">
        <v>4.263028882020635E-2</v>
      </c>
      <c r="K258">
        <v>0</v>
      </c>
      <c r="L258">
        <v>0</v>
      </c>
      <c r="M258">
        <v>0</v>
      </c>
      <c r="N258">
        <v>3.6153289949385187E-2</v>
      </c>
      <c r="O258">
        <v>2.7886224205242633E-2</v>
      </c>
      <c r="P258">
        <v>0</v>
      </c>
      <c r="Q258">
        <v>0</v>
      </c>
      <c r="R258">
        <v>4.1407867494823877E-2</v>
      </c>
      <c r="S258">
        <v>6.2539086929330717E-2</v>
      </c>
      <c r="T258">
        <v>9.2165898617511469E-2</v>
      </c>
      <c r="U258">
        <v>0.17636684303350963</v>
      </c>
      <c r="V258">
        <v>1.6705646508519852E-2</v>
      </c>
      <c r="W258">
        <v>0.26925148088314504</v>
      </c>
      <c r="X258">
        <v>0</v>
      </c>
      <c r="Y258">
        <v>0.12453300124533016</v>
      </c>
      <c r="Z258">
        <v>2.1340162185232436E-2</v>
      </c>
      <c r="AA258">
        <v>0</v>
      </c>
      <c r="AB258">
        <v>0</v>
      </c>
      <c r="AC258">
        <v>0</v>
      </c>
      <c r="AD258">
        <v>7.2398190045249014E-2</v>
      </c>
      <c r="AE258">
        <v>1.8684603886397661E-2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.13630168105406701</v>
      </c>
      <c r="AN258">
        <v>7.173601147776186E-2</v>
      </c>
      <c r="AO258">
        <v>0.26338893766461757</v>
      </c>
      <c r="AP258">
        <v>2.2836263987211548E-2</v>
      </c>
      <c r="AQ258">
        <v>6.2945866554762697E-2</v>
      </c>
      <c r="AR258">
        <v>0.13315579227696414</v>
      </c>
      <c r="AS258">
        <v>0</v>
      </c>
      <c r="AT258">
        <v>6.0864272671941624E-2</v>
      </c>
      <c r="AU258">
        <v>7.2727272727273001E-2</v>
      </c>
      <c r="AV258">
        <v>0</v>
      </c>
      <c r="AW258">
        <v>0</v>
      </c>
    </row>
    <row r="259" spans="1:49" x14ac:dyDescent="0.25">
      <c r="A259" t="s">
        <v>796</v>
      </c>
      <c r="B259">
        <v>2.4795437639474588E-2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2.1315144410103175E-2</v>
      </c>
      <c r="K259">
        <v>0</v>
      </c>
      <c r="L259">
        <v>0</v>
      </c>
      <c r="M259">
        <v>0</v>
      </c>
      <c r="N259">
        <v>9.0383224873462967E-2</v>
      </c>
      <c r="O259">
        <v>0</v>
      </c>
      <c r="P259">
        <v>0</v>
      </c>
      <c r="Q259">
        <v>0</v>
      </c>
      <c r="R259">
        <v>4.1407867494823877E-2</v>
      </c>
      <c r="S259">
        <v>0</v>
      </c>
      <c r="T259">
        <v>0</v>
      </c>
      <c r="U259">
        <v>0</v>
      </c>
      <c r="V259">
        <v>1.6705646508519852E-2</v>
      </c>
      <c r="W259">
        <v>0</v>
      </c>
      <c r="X259">
        <v>0</v>
      </c>
      <c r="Y259">
        <v>0</v>
      </c>
      <c r="Z259">
        <v>4.2680324370464977E-2</v>
      </c>
      <c r="AA259">
        <v>0</v>
      </c>
      <c r="AB259">
        <v>0</v>
      </c>
      <c r="AC259">
        <v>0</v>
      </c>
      <c r="AD259">
        <v>1.8099547511312254E-2</v>
      </c>
      <c r="AE259">
        <v>0</v>
      </c>
      <c r="AF259">
        <v>0</v>
      </c>
      <c r="AG259">
        <v>0</v>
      </c>
      <c r="AH259">
        <v>1.346982758620692E-2</v>
      </c>
      <c r="AI259">
        <v>0</v>
      </c>
      <c r="AJ259">
        <v>0</v>
      </c>
      <c r="AK259">
        <v>0</v>
      </c>
      <c r="AL259">
        <v>4.6019328117809552E-2</v>
      </c>
      <c r="AM259">
        <v>2.2716946842344436E-2</v>
      </c>
      <c r="AN259">
        <v>0</v>
      </c>
      <c r="AO259">
        <v>0</v>
      </c>
      <c r="AP259">
        <v>2.2836263987211548E-2</v>
      </c>
      <c r="AQ259">
        <v>0</v>
      </c>
      <c r="AR259">
        <v>0</v>
      </c>
      <c r="AS259">
        <v>0</v>
      </c>
      <c r="AT259">
        <v>3.0432136335970868E-2</v>
      </c>
      <c r="AU259">
        <v>7.2727272727273001E-2</v>
      </c>
      <c r="AV259">
        <v>0</v>
      </c>
      <c r="AW259">
        <v>0</v>
      </c>
    </row>
    <row r="260" spans="1:49" x14ac:dyDescent="0.25">
      <c r="A260" t="s">
        <v>799</v>
      </c>
      <c r="B260">
        <v>0</v>
      </c>
      <c r="C260">
        <v>4.9701789264413654E-2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.14662756598240531</v>
      </c>
      <c r="J260">
        <v>4.263028882020635E-2</v>
      </c>
      <c r="K260">
        <v>0</v>
      </c>
      <c r="L260">
        <v>0</v>
      </c>
      <c r="M260">
        <v>0</v>
      </c>
      <c r="N260">
        <v>5.4229934924077787E-2</v>
      </c>
      <c r="O260">
        <v>0</v>
      </c>
      <c r="P260">
        <v>0</v>
      </c>
      <c r="Q260">
        <v>0</v>
      </c>
      <c r="R260">
        <v>4.1407867494823877E-2</v>
      </c>
      <c r="S260">
        <v>0</v>
      </c>
      <c r="T260">
        <v>0</v>
      </c>
      <c r="U260">
        <v>0</v>
      </c>
      <c r="V260">
        <v>0.10023387905111944</v>
      </c>
      <c r="W260">
        <v>0</v>
      </c>
      <c r="X260">
        <v>0</v>
      </c>
      <c r="Y260">
        <v>0</v>
      </c>
      <c r="Z260">
        <v>2.1340162185232436E-2</v>
      </c>
      <c r="AA260">
        <v>0.37313432835820937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5.387931034482768E-2</v>
      </c>
      <c r="AI260">
        <v>0</v>
      </c>
      <c r="AJ260">
        <v>0</v>
      </c>
      <c r="AK260">
        <v>0</v>
      </c>
      <c r="AL260">
        <v>0</v>
      </c>
      <c r="AM260">
        <v>0</v>
      </c>
      <c r="AN260">
        <v>0</v>
      </c>
      <c r="AO260">
        <v>0</v>
      </c>
      <c r="AP260">
        <v>2.2836263987211548E-2</v>
      </c>
      <c r="AQ260">
        <v>4.1963911036508469E-2</v>
      </c>
      <c r="AR260">
        <v>0</v>
      </c>
      <c r="AS260">
        <v>5.8754406580493711E-2</v>
      </c>
      <c r="AT260">
        <v>3.0432136335970868E-2</v>
      </c>
      <c r="AU260">
        <v>0</v>
      </c>
      <c r="AV260">
        <v>0</v>
      </c>
      <c r="AW260">
        <v>0</v>
      </c>
    </row>
    <row r="261" spans="1:49" x14ac:dyDescent="0.25">
      <c r="A261" t="s">
        <v>802</v>
      </c>
      <c r="B261">
        <v>0</v>
      </c>
      <c r="C261">
        <v>9.9403578528827308E-2</v>
      </c>
      <c r="D261">
        <v>4.8216007714561367E-2</v>
      </c>
      <c r="E261">
        <v>0.23719165085389032</v>
      </c>
      <c r="F261">
        <v>5.7603686635944104E-2</v>
      </c>
      <c r="G261">
        <v>9.699321047526599E-2</v>
      </c>
      <c r="H261">
        <v>0.27397260273972679</v>
      </c>
      <c r="I261">
        <v>0.58651026392962025</v>
      </c>
      <c r="J261">
        <v>6.3945433230309531E-2</v>
      </c>
      <c r="K261">
        <v>0.16032982134677121</v>
      </c>
      <c r="L261">
        <v>6.3938618925831095E-2</v>
      </c>
      <c r="M261">
        <v>0.35561877667140762</v>
      </c>
      <c r="N261">
        <v>7.2306579898770373E-2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3.3411293017039816E-2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7.7942322681215828E-2</v>
      </c>
      <c r="AC261">
        <v>0</v>
      </c>
      <c r="AD261">
        <v>5.4298642533936764E-2</v>
      </c>
      <c r="AE261">
        <v>9.3423019431988497E-2</v>
      </c>
      <c r="AF261">
        <v>0.12427506213753049</v>
      </c>
      <c r="AG261">
        <v>0</v>
      </c>
      <c r="AH261">
        <v>4.0409482758620774E-2</v>
      </c>
      <c r="AI261">
        <v>6.9108500345542431E-2</v>
      </c>
      <c r="AJ261">
        <v>6.9252077562326514E-2</v>
      </c>
      <c r="AK261">
        <v>0.48309178743961478</v>
      </c>
      <c r="AL261">
        <v>4.6019328117809552E-2</v>
      </c>
      <c r="AM261">
        <v>6.8150840527033407E-2</v>
      </c>
      <c r="AN261">
        <v>0</v>
      </c>
      <c r="AO261">
        <v>0</v>
      </c>
      <c r="AP261">
        <v>0</v>
      </c>
      <c r="AQ261">
        <v>0</v>
      </c>
      <c r="AR261">
        <v>0</v>
      </c>
      <c r="AS261">
        <v>0.11750881316098742</v>
      </c>
      <c r="AT261">
        <v>0</v>
      </c>
      <c r="AU261">
        <v>0</v>
      </c>
      <c r="AV261">
        <v>0</v>
      </c>
      <c r="AW261">
        <v>5.7803468208092373E-2</v>
      </c>
    </row>
    <row r="262" spans="1:49" x14ac:dyDescent="0.25">
      <c r="A262" t="s">
        <v>805</v>
      </c>
      <c r="B262">
        <v>2.4795437639474588E-2</v>
      </c>
      <c r="C262">
        <v>0</v>
      </c>
      <c r="D262">
        <v>4.8216007714561367E-2</v>
      </c>
      <c r="E262">
        <v>0.14231499051233423</v>
      </c>
      <c r="F262">
        <v>2.8801843317972108E-2</v>
      </c>
      <c r="G262">
        <v>3.2331070158421994E-2</v>
      </c>
      <c r="H262">
        <v>0.13698630136986339</v>
      </c>
      <c r="I262">
        <v>0</v>
      </c>
      <c r="J262">
        <v>7.4603005435361219E-2</v>
      </c>
      <c r="K262">
        <v>4.5808520384791857E-2</v>
      </c>
      <c r="L262">
        <v>6.3938618925831095E-2</v>
      </c>
      <c r="M262">
        <v>0</v>
      </c>
      <c r="N262">
        <v>0</v>
      </c>
      <c r="O262">
        <v>5.5772448410485266E-2</v>
      </c>
      <c r="P262">
        <v>0</v>
      </c>
      <c r="Q262">
        <v>0.20689655172413768</v>
      </c>
      <c r="R262">
        <v>4.1407867494823877E-2</v>
      </c>
      <c r="S262">
        <v>3.1269543464665359E-2</v>
      </c>
      <c r="T262">
        <v>0</v>
      </c>
      <c r="U262">
        <v>5.8788947677836483E-2</v>
      </c>
      <c r="V262">
        <v>6.6822586034079631E-2</v>
      </c>
      <c r="W262">
        <v>5.3850296176629016E-2</v>
      </c>
      <c r="X262">
        <v>3.1816735602927013E-2</v>
      </c>
      <c r="Y262">
        <v>0</v>
      </c>
      <c r="Z262">
        <v>4.2680324370464977E-2</v>
      </c>
      <c r="AA262">
        <v>0</v>
      </c>
      <c r="AB262">
        <v>0</v>
      </c>
      <c r="AC262">
        <v>0</v>
      </c>
      <c r="AD262">
        <v>3.6199095022624507E-2</v>
      </c>
      <c r="AE262">
        <v>3.7369207772795419E-2</v>
      </c>
      <c r="AF262">
        <v>4.1425020712510266E-2</v>
      </c>
      <c r="AG262">
        <v>0.18714909544603953</v>
      </c>
      <c r="AH262">
        <v>5.387931034482768E-2</v>
      </c>
      <c r="AI262">
        <v>0.13821700069108506</v>
      </c>
      <c r="AJ262">
        <v>0</v>
      </c>
      <c r="AK262">
        <v>0</v>
      </c>
      <c r="AL262">
        <v>0</v>
      </c>
      <c r="AM262">
        <v>9.0867787369377936E-2</v>
      </c>
      <c r="AN262">
        <v>0.21520803443328609</v>
      </c>
      <c r="AO262">
        <v>8.7796312554872524E-2</v>
      </c>
      <c r="AP262">
        <v>0</v>
      </c>
      <c r="AQ262">
        <v>6.2945866554762697E-2</v>
      </c>
      <c r="AR262">
        <v>4.438526409232145E-2</v>
      </c>
      <c r="AS262">
        <v>0.11750881316098742</v>
      </c>
      <c r="AT262">
        <v>0</v>
      </c>
      <c r="AU262">
        <v>7.2727272727273001E-2</v>
      </c>
      <c r="AV262">
        <v>0</v>
      </c>
      <c r="AW262">
        <v>0.17341040462427731</v>
      </c>
    </row>
    <row r="263" spans="1:49" x14ac:dyDescent="0.25">
      <c r="A263" t="s">
        <v>808</v>
      </c>
      <c r="B263">
        <v>0</v>
      </c>
      <c r="C263">
        <v>0</v>
      </c>
      <c r="D263">
        <v>4.8216007714561367E-2</v>
      </c>
      <c r="E263">
        <v>0</v>
      </c>
      <c r="F263">
        <v>2.8801843317972108E-2</v>
      </c>
      <c r="G263">
        <v>6.4662140316843988E-2</v>
      </c>
      <c r="H263">
        <v>0</v>
      </c>
      <c r="I263">
        <v>0</v>
      </c>
      <c r="J263">
        <v>5.3287861025257947E-2</v>
      </c>
      <c r="K263">
        <v>2.2904260192395928E-2</v>
      </c>
      <c r="L263">
        <v>6.3938618925831095E-2</v>
      </c>
      <c r="M263">
        <v>7.1123755334281627E-2</v>
      </c>
      <c r="N263">
        <v>1.8076644974692593E-2</v>
      </c>
      <c r="O263">
        <v>0</v>
      </c>
      <c r="P263">
        <v>0</v>
      </c>
      <c r="Q263">
        <v>0</v>
      </c>
      <c r="R263">
        <v>4.1407867494823877E-2</v>
      </c>
      <c r="S263">
        <v>0</v>
      </c>
      <c r="T263">
        <v>0</v>
      </c>
      <c r="U263">
        <v>0</v>
      </c>
      <c r="V263">
        <v>3.3411293017039816E-2</v>
      </c>
      <c r="W263">
        <v>5.3850296176629016E-2</v>
      </c>
      <c r="X263">
        <v>0</v>
      </c>
      <c r="Y263">
        <v>0</v>
      </c>
      <c r="Z263">
        <v>0</v>
      </c>
      <c r="AA263">
        <v>0</v>
      </c>
      <c r="AB263">
        <v>3.8971161340607866E-2</v>
      </c>
      <c r="AC263">
        <v>0</v>
      </c>
      <c r="AD263">
        <v>3.6199095022624507E-2</v>
      </c>
      <c r="AE263">
        <v>3.7369207772795419E-2</v>
      </c>
      <c r="AF263">
        <v>0</v>
      </c>
      <c r="AG263">
        <v>0</v>
      </c>
      <c r="AH263">
        <v>4.0409482758620774E-2</v>
      </c>
      <c r="AI263">
        <v>0</v>
      </c>
      <c r="AJ263">
        <v>0</v>
      </c>
      <c r="AK263">
        <v>0</v>
      </c>
      <c r="AL263">
        <v>0</v>
      </c>
      <c r="AM263">
        <v>2.2716946842344436E-2</v>
      </c>
      <c r="AN263">
        <v>0</v>
      </c>
      <c r="AO263">
        <v>0</v>
      </c>
      <c r="AP263">
        <v>2.2836263987211548E-2</v>
      </c>
      <c r="AQ263">
        <v>6.2945866554762697E-2</v>
      </c>
      <c r="AR263">
        <v>0</v>
      </c>
      <c r="AS263">
        <v>2.9377203290246807E-2</v>
      </c>
      <c r="AT263">
        <v>9.1296409007912499E-2</v>
      </c>
      <c r="AU263">
        <v>0</v>
      </c>
      <c r="AV263">
        <v>0</v>
      </c>
      <c r="AW263">
        <v>0</v>
      </c>
    </row>
    <row r="264" spans="1:49" x14ac:dyDescent="0.25">
      <c r="A264" t="s">
        <v>811</v>
      </c>
      <c r="B264">
        <v>4.9590875278949176E-2</v>
      </c>
      <c r="C264">
        <v>4.9701789264413654E-2</v>
      </c>
      <c r="D264">
        <v>4.8216007714561367E-2</v>
      </c>
      <c r="E264">
        <v>4.7438330170778066E-2</v>
      </c>
      <c r="F264">
        <v>0</v>
      </c>
      <c r="G264">
        <v>0</v>
      </c>
      <c r="H264">
        <v>0</v>
      </c>
      <c r="I264">
        <v>0.14662756598240531</v>
      </c>
      <c r="J264">
        <v>3.1972716615154766E-2</v>
      </c>
      <c r="K264">
        <v>2.2904260192395928E-2</v>
      </c>
      <c r="L264">
        <v>6.3938618925831095E-2</v>
      </c>
      <c r="M264">
        <v>7.1123755334281627E-2</v>
      </c>
      <c r="N264">
        <v>0</v>
      </c>
      <c r="O264">
        <v>0</v>
      </c>
      <c r="P264">
        <v>0</v>
      </c>
      <c r="Q264">
        <v>6.8965517241379171E-2</v>
      </c>
      <c r="R264">
        <v>4.1407867494823877E-2</v>
      </c>
      <c r="S264">
        <v>0.12507817385866124</v>
      </c>
      <c r="T264">
        <v>0</v>
      </c>
      <c r="U264">
        <v>0.11757789535567277</v>
      </c>
      <c r="V264">
        <v>6.6822586034079631E-2</v>
      </c>
      <c r="W264">
        <v>0.10770059235325762</v>
      </c>
      <c r="X264">
        <v>0</v>
      </c>
      <c r="Y264">
        <v>0.12453300124533016</v>
      </c>
      <c r="Z264">
        <v>2.1340162185232436E-2</v>
      </c>
      <c r="AA264">
        <v>0</v>
      </c>
      <c r="AB264">
        <v>3.8971161340607866E-2</v>
      </c>
      <c r="AC264">
        <v>9.4161958568738394E-2</v>
      </c>
      <c r="AD264">
        <v>0</v>
      </c>
      <c r="AE264">
        <v>7.4738415545590839E-2</v>
      </c>
      <c r="AF264">
        <v>0</v>
      </c>
      <c r="AG264">
        <v>3.1191515907673252E-2</v>
      </c>
      <c r="AH264">
        <v>4.0409482758620774E-2</v>
      </c>
      <c r="AI264">
        <v>0</v>
      </c>
      <c r="AJ264">
        <v>0.13850415512465344</v>
      </c>
      <c r="AK264">
        <v>0</v>
      </c>
      <c r="AL264">
        <v>0</v>
      </c>
      <c r="AM264">
        <v>0.2044525215811005</v>
      </c>
      <c r="AN264">
        <v>0</v>
      </c>
      <c r="AO264">
        <v>0</v>
      </c>
      <c r="AP264">
        <v>0.11418131993605825</v>
      </c>
      <c r="AQ264">
        <v>2.0981955518254235E-2</v>
      </c>
      <c r="AR264">
        <v>8.8770528184642788E-2</v>
      </c>
      <c r="AS264">
        <v>2.9377203290246807E-2</v>
      </c>
      <c r="AT264">
        <v>0</v>
      </c>
      <c r="AU264">
        <v>0</v>
      </c>
      <c r="AV264">
        <v>0</v>
      </c>
      <c r="AW264">
        <v>0.23121387283237013</v>
      </c>
    </row>
    <row r="265" spans="1:49" x14ac:dyDescent="0.25">
      <c r="A265" t="s">
        <v>814</v>
      </c>
      <c r="B265">
        <v>0.12397718819737295</v>
      </c>
      <c r="C265">
        <v>9.9403578528827308E-2</v>
      </c>
      <c r="D265">
        <v>9.643201542912283E-2</v>
      </c>
      <c r="E265">
        <v>4.7438330170778066E-2</v>
      </c>
      <c r="F265">
        <v>0</v>
      </c>
      <c r="G265">
        <v>3.2331070158421994E-2</v>
      </c>
      <c r="H265">
        <v>6.8493150684931697E-2</v>
      </c>
      <c r="I265">
        <v>0</v>
      </c>
      <c r="J265">
        <v>1.0657572205051587E-2</v>
      </c>
      <c r="K265">
        <v>2.2904260192395928E-2</v>
      </c>
      <c r="L265">
        <v>0</v>
      </c>
      <c r="M265">
        <v>7.1123755334281627E-2</v>
      </c>
      <c r="N265">
        <v>7.2306579898770373E-2</v>
      </c>
      <c r="O265">
        <v>0</v>
      </c>
      <c r="P265">
        <v>0</v>
      </c>
      <c r="Q265">
        <v>0</v>
      </c>
      <c r="R265">
        <v>4.1407867494823877E-2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2.1340162185232436E-2</v>
      </c>
      <c r="AA265">
        <v>0</v>
      </c>
      <c r="AB265">
        <v>0</v>
      </c>
      <c r="AC265">
        <v>0</v>
      </c>
      <c r="AD265">
        <v>1.8099547511312254E-2</v>
      </c>
      <c r="AE265">
        <v>5.6053811659193084E-2</v>
      </c>
      <c r="AF265">
        <v>0</v>
      </c>
      <c r="AG265">
        <v>0</v>
      </c>
      <c r="AH265">
        <v>1.346982758620692E-2</v>
      </c>
      <c r="AI265">
        <v>0</v>
      </c>
      <c r="AJ265">
        <v>0</v>
      </c>
      <c r="AK265">
        <v>0</v>
      </c>
      <c r="AL265">
        <v>0</v>
      </c>
      <c r="AM265">
        <v>0</v>
      </c>
      <c r="AN265">
        <v>0</v>
      </c>
      <c r="AO265">
        <v>0</v>
      </c>
      <c r="AP265">
        <v>0</v>
      </c>
      <c r="AQ265">
        <v>2.0981955518254235E-2</v>
      </c>
      <c r="AR265">
        <v>0</v>
      </c>
      <c r="AS265">
        <v>5.8754406580493711E-2</v>
      </c>
      <c r="AT265">
        <v>6.0864272671941624E-2</v>
      </c>
      <c r="AU265">
        <v>0</v>
      </c>
      <c r="AV265">
        <v>0</v>
      </c>
      <c r="AW265">
        <v>0</v>
      </c>
    </row>
    <row r="266" spans="1:49" x14ac:dyDescent="0.25">
      <c r="A266" t="s">
        <v>817</v>
      </c>
      <c r="B266">
        <v>9.9181750557898241E-2</v>
      </c>
      <c r="C266">
        <v>9.9403578528827308E-2</v>
      </c>
      <c r="D266">
        <v>4.8216007714561367E-2</v>
      </c>
      <c r="E266">
        <v>0</v>
      </c>
      <c r="F266">
        <v>0</v>
      </c>
      <c r="G266">
        <v>6.4662140316843988E-2</v>
      </c>
      <c r="H266">
        <v>0</v>
      </c>
      <c r="I266">
        <v>0</v>
      </c>
      <c r="J266">
        <v>0</v>
      </c>
      <c r="K266">
        <v>2.2904260192395928E-2</v>
      </c>
      <c r="L266">
        <v>0</v>
      </c>
      <c r="M266">
        <v>7.1123755334281627E-2</v>
      </c>
      <c r="N266">
        <v>9.0383224873462967E-2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3.3411293017039816E-2</v>
      </c>
      <c r="W266">
        <v>0</v>
      </c>
      <c r="X266">
        <v>3.1816735602927013E-2</v>
      </c>
      <c r="Y266">
        <v>0</v>
      </c>
      <c r="Z266">
        <v>8.5360648740929954E-2</v>
      </c>
      <c r="AA266">
        <v>0</v>
      </c>
      <c r="AB266">
        <v>0.1169134840218241</v>
      </c>
      <c r="AC266">
        <v>0</v>
      </c>
      <c r="AD266">
        <v>1.8099547511312254E-2</v>
      </c>
      <c r="AE266">
        <v>3.7369207772795419E-2</v>
      </c>
      <c r="AF266">
        <v>0.20712510356255182</v>
      </c>
      <c r="AG266">
        <v>0</v>
      </c>
      <c r="AH266">
        <v>0</v>
      </c>
      <c r="AI266">
        <v>0</v>
      </c>
      <c r="AJ266">
        <v>6.9252077562326514E-2</v>
      </c>
      <c r="AK266">
        <v>0.24154589371980739</v>
      </c>
      <c r="AL266">
        <v>0</v>
      </c>
      <c r="AM266">
        <v>0</v>
      </c>
      <c r="AN266">
        <v>0</v>
      </c>
      <c r="AO266">
        <v>0</v>
      </c>
      <c r="AP266">
        <v>0</v>
      </c>
      <c r="AQ266">
        <v>2.0981955518254235E-2</v>
      </c>
      <c r="AR266">
        <v>0</v>
      </c>
      <c r="AS266">
        <v>0.23501762632197484</v>
      </c>
      <c r="AT266">
        <v>3.0432136335970868E-2</v>
      </c>
      <c r="AU266">
        <v>7.2727272727273001E-2</v>
      </c>
      <c r="AV266">
        <v>0</v>
      </c>
      <c r="AW266">
        <v>0</v>
      </c>
    </row>
    <row r="267" spans="1:49" x14ac:dyDescent="0.25">
      <c r="A267" t="s">
        <v>820</v>
      </c>
      <c r="B267">
        <v>2.4795437639474588E-2</v>
      </c>
      <c r="C267">
        <v>9.9403578528827308E-2</v>
      </c>
      <c r="D267">
        <v>0.1446480231436845</v>
      </c>
      <c r="E267">
        <v>4.7438330170778066E-2</v>
      </c>
      <c r="F267">
        <v>0</v>
      </c>
      <c r="G267">
        <v>0</v>
      </c>
      <c r="H267">
        <v>0</v>
      </c>
      <c r="I267">
        <v>0.29325513196480962</v>
      </c>
      <c r="J267">
        <v>3.1972716615154766E-2</v>
      </c>
      <c r="K267">
        <v>2.2904260192395928E-2</v>
      </c>
      <c r="L267">
        <v>6.3938618925831095E-2</v>
      </c>
      <c r="M267">
        <v>0.21337126600284476</v>
      </c>
      <c r="N267">
        <v>5.4229934924077787E-2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1.6705646508519852E-2</v>
      </c>
      <c r="W267">
        <v>0</v>
      </c>
      <c r="X267">
        <v>0</v>
      </c>
      <c r="Y267">
        <v>0</v>
      </c>
      <c r="Z267">
        <v>4.2680324370464977E-2</v>
      </c>
      <c r="AA267">
        <v>0</v>
      </c>
      <c r="AB267">
        <v>0</v>
      </c>
      <c r="AC267">
        <v>9.4161958568738394E-2</v>
      </c>
      <c r="AD267">
        <v>1.8099547511312254E-2</v>
      </c>
      <c r="AE267">
        <v>0</v>
      </c>
      <c r="AF267">
        <v>0</v>
      </c>
      <c r="AG267">
        <v>0</v>
      </c>
      <c r="AH267">
        <v>2.693965517241384E-2</v>
      </c>
      <c r="AI267">
        <v>0</v>
      </c>
      <c r="AJ267">
        <v>6.9252077562326514E-2</v>
      </c>
      <c r="AK267">
        <v>0.24154589371980739</v>
      </c>
      <c r="AL267">
        <v>4.6019328117809552E-2</v>
      </c>
      <c r="AM267">
        <v>0</v>
      </c>
      <c r="AN267">
        <v>0</v>
      </c>
      <c r="AO267">
        <v>8.7796312554872524E-2</v>
      </c>
      <c r="AP267">
        <v>0</v>
      </c>
      <c r="AQ267">
        <v>0</v>
      </c>
      <c r="AR267">
        <v>0</v>
      </c>
      <c r="AS267">
        <v>0.11750881316098742</v>
      </c>
      <c r="AT267">
        <v>9.1296409007912499E-2</v>
      </c>
      <c r="AU267">
        <v>0</v>
      </c>
      <c r="AV267">
        <v>0</v>
      </c>
      <c r="AW267">
        <v>0</v>
      </c>
    </row>
    <row r="268" spans="1:49" x14ac:dyDescent="0.25">
      <c r="A268" t="s">
        <v>823</v>
      </c>
      <c r="B268">
        <v>4.9590875278949176E-2</v>
      </c>
      <c r="C268">
        <v>0</v>
      </c>
      <c r="D268">
        <v>0</v>
      </c>
      <c r="E268">
        <v>0</v>
      </c>
      <c r="F268">
        <v>2.8801843317972108E-2</v>
      </c>
      <c r="G268">
        <v>3.2331070158421994E-2</v>
      </c>
      <c r="H268">
        <v>0</v>
      </c>
      <c r="I268">
        <v>0.14662756598240531</v>
      </c>
      <c r="J268">
        <v>0</v>
      </c>
      <c r="K268">
        <v>0.11452130096197914</v>
      </c>
      <c r="L268">
        <v>0</v>
      </c>
      <c r="M268">
        <v>0</v>
      </c>
      <c r="N268">
        <v>7.2306579898770373E-2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5.0116939525559671E-2</v>
      </c>
      <c r="W268">
        <v>0</v>
      </c>
      <c r="X268">
        <v>0</v>
      </c>
      <c r="Y268">
        <v>0</v>
      </c>
      <c r="Z268">
        <v>4.2680324370464977E-2</v>
      </c>
      <c r="AA268">
        <v>0</v>
      </c>
      <c r="AB268">
        <v>3.8971161340607866E-2</v>
      </c>
      <c r="AC268">
        <v>0.28248587570621514</v>
      </c>
      <c r="AD268">
        <v>5.4298642533936764E-2</v>
      </c>
      <c r="AE268">
        <v>1.8684603886397661E-2</v>
      </c>
      <c r="AF268">
        <v>0</v>
      </c>
      <c r="AG268">
        <v>0</v>
      </c>
      <c r="AH268">
        <v>2.693965517241384E-2</v>
      </c>
      <c r="AI268">
        <v>0</v>
      </c>
      <c r="AJ268">
        <v>0.13850415512465344</v>
      </c>
      <c r="AK268">
        <v>0</v>
      </c>
      <c r="AL268">
        <v>0</v>
      </c>
      <c r="AM268">
        <v>0</v>
      </c>
      <c r="AN268">
        <v>0</v>
      </c>
      <c r="AO268">
        <v>0</v>
      </c>
      <c r="AP268">
        <v>0</v>
      </c>
      <c r="AQ268">
        <v>0</v>
      </c>
      <c r="AR268">
        <v>0</v>
      </c>
      <c r="AS268">
        <v>8.8131609870740507E-2</v>
      </c>
      <c r="AT268">
        <v>3.0432136335970868E-2</v>
      </c>
      <c r="AU268">
        <v>0</v>
      </c>
      <c r="AV268">
        <v>0</v>
      </c>
      <c r="AW268">
        <v>0</v>
      </c>
    </row>
    <row r="269" spans="1:49" x14ac:dyDescent="0.25">
      <c r="A269" t="s">
        <v>826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4.263028882020635E-2</v>
      </c>
      <c r="K269">
        <v>0</v>
      </c>
      <c r="L269">
        <v>0</v>
      </c>
      <c r="M269">
        <v>0</v>
      </c>
      <c r="N269">
        <v>3.6153289949385187E-2</v>
      </c>
      <c r="O269">
        <v>0</v>
      </c>
      <c r="P269">
        <v>0</v>
      </c>
      <c r="Q269">
        <v>0</v>
      </c>
      <c r="R269">
        <v>4.1407867494823877E-2</v>
      </c>
      <c r="S269">
        <v>6.2539086929330717E-2</v>
      </c>
      <c r="T269">
        <v>0</v>
      </c>
      <c r="U269">
        <v>0</v>
      </c>
      <c r="V269">
        <v>1.6705646508519852E-2</v>
      </c>
      <c r="W269">
        <v>5.3850296176629016E-2</v>
      </c>
      <c r="X269">
        <v>3.1816735602927013E-2</v>
      </c>
      <c r="Y269">
        <v>0</v>
      </c>
      <c r="Z269">
        <v>2.1340162185232436E-2</v>
      </c>
      <c r="AA269">
        <v>0</v>
      </c>
      <c r="AB269">
        <v>3.8971161340607866E-2</v>
      </c>
      <c r="AC269">
        <v>0</v>
      </c>
      <c r="AD269">
        <v>1.8099547511312254E-2</v>
      </c>
      <c r="AE269">
        <v>1.8684603886397661E-2</v>
      </c>
      <c r="AF269">
        <v>4.1425020712510266E-2</v>
      </c>
      <c r="AG269">
        <v>3.1191515907673252E-2</v>
      </c>
      <c r="AH269">
        <v>1.346982758620692E-2</v>
      </c>
      <c r="AI269">
        <v>0</v>
      </c>
      <c r="AJ269">
        <v>0</v>
      </c>
      <c r="AK269">
        <v>0</v>
      </c>
      <c r="AL269">
        <v>4.6019328117809552E-2</v>
      </c>
      <c r="AM269">
        <v>0.11358473421172219</v>
      </c>
      <c r="AN269">
        <v>0</v>
      </c>
      <c r="AO269">
        <v>0</v>
      </c>
      <c r="AP269">
        <v>0.11418131993605825</v>
      </c>
      <c r="AQ269">
        <v>2.0981955518254235E-2</v>
      </c>
      <c r="AR269">
        <v>4.438526409232145E-2</v>
      </c>
      <c r="AS269">
        <v>0</v>
      </c>
      <c r="AT269">
        <v>0</v>
      </c>
      <c r="AU269">
        <v>0.145454545454546</v>
      </c>
      <c r="AV269">
        <v>0</v>
      </c>
      <c r="AW269">
        <v>0</v>
      </c>
    </row>
    <row r="270" spans="1:49" x14ac:dyDescent="0.25">
      <c r="A270" t="s">
        <v>829</v>
      </c>
      <c r="B270">
        <v>0</v>
      </c>
      <c r="C270">
        <v>9.9403578528827308E-2</v>
      </c>
      <c r="D270">
        <v>0</v>
      </c>
      <c r="E270">
        <v>0.14231499051233423</v>
      </c>
      <c r="F270">
        <v>8.6405529953916205E-2</v>
      </c>
      <c r="G270">
        <v>3.2331070158421994E-2</v>
      </c>
      <c r="H270">
        <v>0</v>
      </c>
      <c r="I270">
        <v>0</v>
      </c>
      <c r="J270">
        <v>1.0657572205051587E-2</v>
      </c>
      <c r="K270">
        <v>2.2904260192395928E-2</v>
      </c>
      <c r="L270">
        <v>0</v>
      </c>
      <c r="M270">
        <v>7.1123755334281627E-2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5.8788947677836483E-2</v>
      </c>
      <c r="V270">
        <v>0</v>
      </c>
      <c r="W270">
        <v>0.16155088852988744</v>
      </c>
      <c r="X270">
        <v>9.5450206808781149E-2</v>
      </c>
      <c r="Y270">
        <v>0.24906600249066033</v>
      </c>
      <c r="Z270">
        <v>0.14938113529662714</v>
      </c>
      <c r="AA270">
        <v>0</v>
      </c>
      <c r="AB270">
        <v>3.8971161340607866E-2</v>
      </c>
      <c r="AC270">
        <v>0</v>
      </c>
      <c r="AD270">
        <v>5.4298642533936764E-2</v>
      </c>
      <c r="AE270">
        <v>0.14947683109118209</v>
      </c>
      <c r="AF270">
        <v>8.2850041425020532E-2</v>
      </c>
      <c r="AG270">
        <v>3.1191515907673252E-2</v>
      </c>
      <c r="AH270">
        <v>2.693965517241384E-2</v>
      </c>
      <c r="AI270">
        <v>0.13821700069108506</v>
      </c>
      <c r="AJ270">
        <v>6.9252077562326514E-2</v>
      </c>
      <c r="AK270">
        <v>0</v>
      </c>
      <c r="AL270">
        <v>0</v>
      </c>
      <c r="AM270">
        <v>0</v>
      </c>
      <c r="AN270">
        <v>7.173601147776186E-2</v>
      </c>
      <c r="AO270">
        <v>0</v>
      </c>
      <c r="AP270">
        <v>2.2836263987211548E-2</v>
      </c>
      <c r="AQ270">
        <v>6.2945866554762697E-2</v>
      </c>
      <c r="AR270">
        <v>0</v>
      </c>
      <c r="AS270">
        <v>2.9377203290246807E-2</v>
      </c>
      <c r="AT270">
        <v>0</v>
      </c>
      <c r="AU270">
        <v>0</v>
      </c>
      <c r="AV270">
        <v>0</v>
      </c>
      <c r="AW270">
        <v>0</v>
      </c>
    </row>
    <row r="271" spans="1:49" x14ac:dyDescent="0.25">
      <c r="A271" t="s">
        <v>832</v>
      </c>
      <c r="B271">
        <v>7.4386312918423653E-2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1.0657572205051587E-2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6.8965517241379171E-2</v>
      </c>
      <c r="R271">
        <v>4.1407867494823877E-2</v>
      </c>
      <c r="S271">
        <v>0</v>
      </c>
      <c r="T271">
        <v>9.2165898617511469E-2</v>
      </c>
      <c r="U271">
        <v>0</v>
      </c>
      <c r="V271">
        <v>5.0116939525559671E-2</v>
      </c>
      <c r="W271">
        <v>5.3850296176629016E-2</v>
      </c>
      <c r="X271">
        <v>3.1816735602927013E-2</v>
      </c>
      <c r="Y271">
        <v>0</v>
      </c>
      <c r="Z271">
        <v>4.2680324370464977E-2</v>
      </c>
      <c r="AA271">
        <v>0</v>
      </c>
      <c r="AB271">
        <v>0</v>
      </c>
      <c r="AC271">
        <v>0</v>
      </c>
      <c r="AD271">
        <v>1.8099547511312254E-2</v>
      </c>
      <c r="AE271">
        <v>5.6053811659193084E-2</v>
      </c>
      <c r="AF271">
        <v>0</v>
      </c>
      <c r="AG271">
        <v>6.2383031815346504E-2</v>
      </c>
      <c r="AH271">
        <v>2.693965517241384E-2</v>
      </c>
      <c r="AI271">
        <v>0</v>
      </c>
      <c r="AJ271">
        <v>0</v>
      </c>
      <c r="AK271">
        <v>0</v>
      </c>
      <c r="AL271">
        <v>0</v>
      </c>
      <c r="AM271">
        <v>0</v>
      </c>
      <c r="AN271">
        <v>0.14347202295552372</v>
      </c>
      <c r="AO271">
        <v>0</v>
      </c>
      <c r="AP271">
        <v>2.2836263987211548E-2</v>
      </c>
      <c r="AQ271">
        <v>0</v>
      </c>
      <c r="AR271">
        <v>0</v>
      </c>
      <c r="AS271">
        <v>0</v>
      </c>
      <c r="AT271">
        <v>6.0864272671941624E-2</v>
      </c>
      <c r="AU271">
        <v>7.2727272727273001E-2</v>
      </c>
      <c r="AV271">
        <v>0</v>
      </c>
      <c r="AW271">
        <v>5.7803468208092373E-2</v>
      </c>
    </row>
    <row r="272" spans="1:49" x14ac:dyDescent="0.25">
      <c r="A272" t="s">
        <v>835</v>
      </c>
      <c r="B272">
        <v>2.4795437639474588E-2</v>
      </c>
      <c r="C272">
        <v>0</v>
      </c>
      <c r="D272">
        <v>0</v>
      </c>
      <c r="E272">
        <v>4.7438330170778066E-2</v>
      </c>
      <c r="F272">
        <v>5.7603686635944104E-2</v>
      </c>
      <c r="G272">
        <v>0</v>
      </c>
      <c r="H272">
        <v>0</v>
      </c>
      <c r="I272">
        <v>0</v>
      </c>
      <c r="J272">
        <v>6.3945433230309531E-2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4.1407867494823877E-2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2.1340162185232436E-2</v>
      </c>
      <c r="AA272">
        <v>0</v>
      </c>
      <c r="AB272">
        <v>3.8971161340607866E-2</v>
      </c>
      <c r="AC272">
        <v>0</v>
      </c>
      <c r="AD272">
        <v>7.2398190045249014E-2</v>
      </c>
      <c r="AE272">
        <v>1.8684603886397661E-2</v>
      </c>
      <c r="AF272">
        <v>0</v>
      </c>
      <c r="AG272">
        <v>0</v>
      </c>
      <c r="AH272">
        <v>6.73491379310346E-2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0</v>
      </c>
      <c r="AO272">
        <v>0</v>
      </c>
      <c r="AP272">
        <v>0</v>
      </c>
      <c r="AQ272">
        <v>0</v>
      </c>
      <c r="AR272">
        <v>0</v>
      </c>
      <c r="AS272">
        <v>0</v>
      </c>
      <c r="AT272">
        <v>0</v>
      </c>
      <c r="AU272">
        <v>0</v>
      </c>
      <c r="AV272">
        <v>0</v>
      </c>
      <c r="AW272">
        <v>0</v>
      </c>
    </row>
    <row r="273" spans="1:49" x14ac:dyDescent="0.25">
      <c r="A273" t="s">
        <v>838</v>
      </c>
      <c r="B273">
        <v>2.4795437639474588E-2</v>
      </c>
      <c r="C273">
        <v>0</v>
      </c>
      <c r="D273">
        <v>0</v>
      </c>
      <c r="E273">
        <v>0</v>
      </c>
      <c r="F273">
        <v>5.7603686635944104E-2</v>
      </c>
      <c r="G273">
        <v>3.2331070158421994E-2</v>
      </c>
      <c r="H273">
        <v>0</v>
      </c>
      <c r="I273">
        <v>0</v>
      </c>
      <c r="J273">
        <v>4.263028882020635E-2</v>
      </c>
      <c r="K273">
        <v>2.2904260192395928E-2</v>
      </c>
      <c r="L273">
        <v>0</v>
      </c>
      <c r="M273">
        <v>0</v>
      </c>
      <c r="N273">
        <v>1.8076644974692593E-2</v>
      </c>
      <c r="O273">
        <v>0</v>
      </c>
      <c r="P273">
        <v>0</v>
      </c>
      <c r="Q273">
        <v>0</v>
      </c>
      <c r="R273">
        <v>8.2815734989647755E-2</v>
      </c>
      <c r="S273">
        <v>0</v>
      </c>
      <c r="T273">
        <v>9.2165898617511469E-2</v>
      </c>
      <c r="U273">
        <v>0</v>
      </c>
      <c r="V273">
        <v>3.3411293017039816E-2</v>
      </c>
      <c r="W273">
        <v>0</v>
      </c>
      <c r="X273">
        <v>3.1816735602927013E-2</v>
      </c>
      <c r="Y273">
        <v>0</v>
      </c>
      <c r="Z273">
        <v>2.1340162185232436E-2</v>
      </c>
      <c r="AA273">
        <v>0</v>
      </c>
      <c r="AB273">
        <v>0</v>
      </c>
      <c r="AC273">
        <v>0</v>
      </c>
      <c r="AD273">
        <v>1.8099547511312254E-2</v>
      </c>
      <c r="AE273">
        <v>0</v>
      </c>
      <c r="AF273">
        <v>4.1425020712510266E-2</v>
      </c>
      <c r="AG273">
        <v>0.18714909544603953</v>
      </c>
      <c r="AH273">
        <v>0</v>
      </c>
      <c r="AI273">
        <v>0</v>
      </c>
      <c r="AJ273">
        <v>0</v>
      </c>
      <c r="AK273">
        <v>0</v>
      </c>
      <c r="AL273">
        <v>4.6019328117809552E-2</v>
      </c>
      <c r="AM273">
        <v>9.0867787369377936E-2</v>
      </c>
      <c r="AN273">
        <v>0</v>
      </c>
      <c r="AO273">
        <v>0</v>
      </c>
      <c r="AP273">
        <v>0</v>
      </c>
      <c r="AQ273">
        <v>8.3927822073016939E-2</v>
      </c>
      <c r="AR273">
        <v>0</v>
      </c>
      <c r="AS273">
        <v>5.8754406580493711E-2</v>
      </c>
      <c r="AT273">
        <v>0</v>
      </c>
      <c r="AU273">
        <v>0.145454545454546</v>
      </c>
      <c r="AV273">
        <v>0</v>
      </c>
      <c r="AW273">
        <v>0.34682080924855463</v>
      </c>
    </row>
    <row r="274" spans="1:49" x14ac:dyDescent="0.25">
      <c r="A274" t="s">
        <v>841</v>
      </c>
      <c r="B274">
        <v>2.4795437639474588E-2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4.5808520384791857E-2</v>
      </c>
      <c r="L274">
        <v>0</v>
      </c>
      <c r="M274">
        <v>0</v>
      </c>
      <c r="N274">
        <v>1.8076644974692593E-2</v>
      </c>
      <c r="O274">
        <v>5.5772448410485266E-2</v>
      </c>
      <c r="P274">
        <v>0</v>
      </c>
      <c r="Q274">
        <v>0</v>
      </c>
      <c r="R274">
        <v>0</v>
      </c>
      <c r="S274">
        <v>6.2539086929330717E-2</v>
      </c>
      <c r="T274">
        <v>0</v>
      </c>
      <c r="U274">
        <v>0</v>
      </c>
      <c r="V274">
        <v>6.6822586034079631E-2</v>
      </c>
      <c r="W274">
        <v>0.10770059235325762</v>
      </c>
      <c r="X274">
        <v>3.1816735602927013E-2</v>
      </c>
      <c r="Y274">
        <v>0</v>
      </c>
      <c r="Z274">
        <v>2.1340162185232436E-2</v>
      </c>
      <c r="AA274">
        <v>0</v>
      </c>
      <c r="AB274">
        <v>0</v>
      </c>
      <c r="AC274">
        <v>0</v>
      </c>
      <c r="AD274">
        <v>0</v>
      </c>
      <c r="AE274">
        <v>1.8684603886397661E-2</v>
      </c>
      <c r="AF274">
        <v>0</v>
      </c>
      <c r="AG274">
        <v>0.18714909544603953</v>
      </c>
      <c r="AH274">
        <v>1.346982758620692E-2</v>
      </c>
      <c r="AI274">
        <v>6.9108500345542431E-2</v>
      </c>
      <c r="AJ274">
        <v>0</v>
      </c>
      <c r="AK274">
        <v>0</v>
      </c>
      <c r="AL274">
        <v>4.6019328117809552E-2</v>
      </c>
      <c r="AM274">
        <v>0</v>
      </c>
      <c r="AN274">
        <v>0.14347202295552372</v>
      </c>
      <c r="AO274">
        <v>0</v>
      </c>
      <c r="AP274">
        <v>2.2836263987211548E-2</v>
      </c>
      <c r="AQ274">
        <v>4.1963911036508469E-2</v>
      </c>
      <c r="AR274">
        <v>0</v>
      </c>
      <c r="AS274">
        <v>0</v>
      </c>
      <c r="AT274">
        <v>0.12172854534388283</v>
      </c>
      <c r="AU274">
        <v>0.2181818181818195</v>
      </c>
      <c r="AV274">
        <v>0</v>
      </c>
      <c r="AW274">
        <v>0.17341040462427731</v>
      </c>
    </row>
    <row r="275" spans="1:49" x14ac:dyDescent="0.25">
      <c r="A275" t="s">
        <v>844</v>
      </c>
      <c r="B275">
        <v>2.4795437639474588E-2</v>
      </c>
      <c r="C275">
        <v>0</v>
      </c>
      <c r="D275">
        <v>0</v>
      </c>
      <c r="E275">
        <v>0</v>
      </c>
      <c r="F275">
        <v>5.7603686635944104E-2</v>
      </c>
      <c r="G275">
        <v>6.4662140316843988E-2</v>
      </c>
      <c r="H275">
        <v>0</v>
      </c>
      <c r="I275">
        <v>0</v>
      </c>
      <c r="J275">
        <v>1.0657572205051587E-2</v>
      </c>
      <c r="K275">
        <v>2.2904260192395928E-2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4.1407867494823877E-2</v>
      </c>
      <c r="S275">
        <v>0</v>
      </c>
      <c r="T275">
        <v>0</v>
      </c>
      <c r="U275">
        <v>5.8788947677836483E-2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3.8971161340607866E-2</v>
      </c>
      <c r="AC275">
        <v>0.28248587570621514</v>
      </c>
      <c r="AD275">
        <v>3.6199095022624507E-2</v>
      </c>
      <c r="AE275">
        <v>3.7369207772795419E-2</v>
      </c>
      <c r="AF275">
        <v>0.12427506213753049</v>
      </c>
      <c r="AG275">
        <v>3.1191515907673252E-2</v>
      </c>
      <c r="AH275">
        <v>0</v>
      </c>
      <c r="AI275">
        <v>0.13821700069108506</v>
      </c>
      <c r="AJ275">
        <v>0.27700831024930589</v>
      </c>
      <c r="AK275">
        <v>0.24154589371980739</v>
      </c>
      <c r="AL275">
        <v>9.2038656235619201E-2</v>
      </c>
      <c r="AM275">
        <v>0.11358473421172219</v>
      </c>
      <c r="AN275">
        <v>7.173601147776186E-2</v>
      </c>
      <c r="AO275">
        <v>8.7796312554872524E-2</v>
      </c>
      <c r="AP275">
        <v>4.5672527974423206E-2</v>
      </c>
      <c r="AQ275">
        <v>2.0981955518254235E-2</v>
      </c>
      <c r="AR275">
        <v>0</v>
      </c>
      <c r="AS275">
        <v>0.11750881316098742</v>
      </c>
      <c r="AT275">
        <v>3.0432136335970868E-2</v>
      </c>
      <c r="AU275">
        <v>0</v>
      </c>
      <c r="AV275">
        <v>0</v>
      </c>
      <c r="AW275">
        <v>0</v>
      </c>
    </row>
    <row r="276" spans="1:49" x14ac:dyDescent="0.25">
      <c r="A276" t="s">
        <v>847</v>
      </c>
      <c r="B276">
        <v>4.9590875278949176E-2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.14662756598240531</v>
      </c>
      <c r="J276">
        <v>2.1315144410103175E-2</v>
      </c>
      <c r="K276">
        <v>2.2904260192395928E-2</v>
      </c>
      <c r="L276">
        <v>0.12787723785166177</v>
      </c>
      <c r="M276">
        <v>0.14224751066856284</v>
      </c>
      <c r="N276">
        <v>1.8076644974692593E-2</v>
      </c>
      <c r="O276">
        <v>0</v>
      </c>
      <c r="P276">
        <v>0</v>
      </c>
      <c r="Q276">
        <v>0</v>
      </c>
      <c r="R276">
        <v>4.1407867494823877E-2</v>
      </c>
      <c r="S276">
        <v>0</v>
      </c>
      <c r="T276">
        <v>0</v>
      </c>
      <c r="U276">
        <v>0</v>
      </c>
      <c r="V276">
        <v>0</v>
      </c>
      <c r="W276">
        <v>5.3850296176629016E-2</v>
      </c>
      <c r="X276">
        <v>3.1816735602927013E-2</v>
      </c>
      <c r="Y276">
        <v>0</v>
      </c>
      <c r="Z276">
        <v>0</v>
      </c>
      <c r="AA276">
        <v>0</v>
      </c>
      <c r="AB276">
        <v>0</v>
      </c>
      <c r="AC276">
        <v>9.4161958568738394E-2</v>
      </c>
      <c r="AD276">
        <v>7.2398190045249014E-2</v>
      </c>
      <c r="AE276">
        <v>1.8684603886397661E-2</v>
      </c>
      <c r="AF276">
        <v>0</v>
      </c>
      <c r="AG276">
        <v>0</v>
      </c>
      <c r="AH276">
        <v>1.346982758620692E-2</v>
      </c>
      <c r="AI276">
        <v>0</v>
      </c>
      <c r="AJ276">
        <v>6.9252077562326514E-2</v>
      </c>
      <c r="AK276">
        <v>0</v>
      </c>
      <c r="AL276">
        <v>9.2038656235619201E-2</v>
      </c>
      <c r="AM276">
        <v>4.5433893684688968E-2</v>
      </c>
      <c r="AN276">
        <v>0</v>
      </c>
      <c r="AO276">
        <v>0</v>
      </c>
      <c r="AP276">
        <v>0</v>
      </c>
      <c r="AQ276">
        <v>0</v>
      </c>
      <c r="AR276">
        <v>0</v>
      </c>
      <c r="AS276">
        <v>8.8131609870740507E-2</v>
      </c>
      <c r="AT276">
        <v>3.0432136335970868E-2</v>
      </c>
      <c r="AU276">
        <v>0</v>
      </c>
      <c r="AV276">
        <v>0</v>
      </c>
      <c r="AW276">
        <v>5.7803468208092373E-2</v>
      </c>
    </row>
    <row r="277" spans="1:49" x14ac:dyDescent="0.25">
      <c r="A277" t="s">
        <v>850</v>
      </c>
      <c r="B277">
        <v>7.4386312918423653E-2</v>
      </c>
      <c r="C277">
        <v>0</v>
      </c>
      <c r="D277">
        <v>0</v>
      </c>
      <c r="E277">
        <v>0</v>
      </c>
      <c r="F277">
        <v>5.7603686635944104E-2</v>
      </c>
      <c r="G277">
        <v>0</v>
      </c>
      <c r="H277">
        <v>0</v>
      </c>
      <c r="I277">
        <v>0</v>
      </c>
      <c r="J277">
        <v>2.1315144410103175E-2</v>
      </c>
      <c r="K277">
        <v>0</v>
      </c>
      <c r="L277">
        <v>0</v>
      </c>
      <c r="M277">
        <v>7.1123755334281627E-2</v>
      </c>
      <c r="N277">
        <v>1.8076644974692593E-2</v>
      </c>
      <c r="O277">
        <v>0</v>
      </c>
      <c r="P277">
        <v>0</v>
      </c>
      <c r="Q277">
        <v>0</v>
      </c>
      <c r="R277">
        <v>4.1407867494823877E-2</v>
      </c>
      <c r="S277">
        <v>0</v>
      </c>
      <c r="T277">
        <v>0</v>
      </c>
      <c r="U277">
        <v>0</v>
      </c>
      <c r="V277">
        <v>1.6705646508519852E-2</v>
      </c>
      <c r="W277">
        <v>0</v>
      </c>
      <c r="X277">
        <v>0</v>
      </c>
      <c r="Y277">
        <v>0</v>
      </c>
      <c r="Z277">
        <v>6.402048655569742E-2</v>
      </c>
      <c r="AA277">
        <v>0</v>
      </c>
      <c r="AB277">
        <v>0</v>
      </c>
      <c r="AC277">
        <v>0</v>
      </c>
      <c r="AD277">
        <v>1.8099547511312254E-2</v>
      </c>
      <c r="AE277">
        <v>1.8684603886397661E-2</v>
      </c>
      <c r="AF277">
        <v>0</v>
      </c>
      <c r="AG277">
        <v>3.1191515907673252E-2</v>
      </c>
      <c r="AH277">
        <v>2.693965517241384E-2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0</v>
      </c>
      <c r="AO277">
        <v>0</v>
      </c>
      <c r="AP277">
        <v>0</v>
      </c>
      <c r="AQ277">
        <v>2.0981955518254235E-2</v>
      </c>
      <c r="AR277">
        <v>0</v>
      </c>
      <c r="AS277">
        <v>5.8754406580493711E-2</v>
      </c>
      <c r="AT277">
        <v>0</v>
      </c>
      <c r="AU277">
        <v>0.145454545454546</v>
      </c>
      <c r="AV277">
        <v>0</v>
      </c>
      <c r="AW277">
        <v>0</v>
      </c>
    </row>
    <row r="278" spans="1:49" x14ac:dyDescent="0.25">
      <c r="A278" t="s">
        <v>853</v>
      </c>
      <c r="B278">
        <v>7.4386312918423653E-2</v>
      </c>
      <c r="C278">
        <v>0</v>
      </c>
      <c r="D278">
        <v>0</v>
      </c>
      <c r="E278">
        <v>9.4876660341556132E-2</v>
      </c>
      <c r="F278">
        <v>2.8801843317972108E-2</v>
      </c>
      <c r="G278">
        <v>3.2331070158421994E-2</v>
      </c>
      <c r="H278">
        <v>6.8493150684931697E-2</v>
      </c>
      <c r="I278">
        <v>0</v>
      </c>
      <c r="J278">
        <v>3.1972716615154766E-2</v>
      </c>
      <c r="K278">
        <v>6.8712780577187785E-2</v>
      </c>
      <c r="L278">
        <v>6.3938618925831095E-2</v>
      </c>
      <c r="M278">
        <v>7.1123755334281627E-2</v>
      </c>
      <c r="N278">
        <v>3.6153289949385187E-2</v>
      </c>
      <c r="O278">
        <v>0</v>
      </c>
      <c r="P278">
        <v>0</v>
      </c>
      <c r="Q278">
        <v>0</v>
      </c>
      <c r="R278">
        <v>0.12422360248447185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4.2680324370464977E-2</v>
      </c>
      <c r="AA278">
        <v>0</v>
      </c>
      <c r="AB278">
        <v>0</v>
      </c>
      <c r="AC278">
        <v>0</v>
      </c>
      <c r="AD278">
        <v>0</v>
      </c>
      <c r="AE278">
        <v>7.4738415545590839E-2</v>
      </c>
      <c r="AF278">
        <v>4.1425020712510266E-2</v>
      </c>
      <c r="AG278">
        <v>3.1191515907673252E-2</v>
      </c>
      <c r="AH278">
        <v>0</v>
      </c>
      <c r="AI278">
        <v>0</v>
      </c>
      <c r="AJ278">
        <v>6.9252077562326514E-2</v>
      </c>
      <c r="AK278">
        <v>0</v>
      </c>
      <c r="AL278">
        <v>0</v>
      </c>
      <c r="AM278">
        <v>0</v>
      </c>
      <c r="AN278">
        <v>0</v>
      </c>
      <c r="AO278">
        <v>0</v>
      </c>
      <c r="AP278">
        <v>0</v>
      </c>
      <c r="AQ278">
        <v>0</v>
      </c>
      <c r="AR278">
        <v>0</v>
      </c>
      <c r="AS278">
        <v>2.9377203290246807E-2</v>
      </c>
      <c r="AT278">
        <v>0</v>
      </c>
      <c r="AU278">
        <v>0</v>
      </c>
      <c r="AV278">
        <v>0</v>
      </c>
      <c r="AW278">
        <v>0</v>
      </c>
    </row>
    <row r="279" spans="1:49" x14ac:dyDescent="0.25">
      <c r="A279" t="s">
        <v>856</v>
      </c>
      <c r="B279">
        <v>2.4795437639474588E-2</v>
      </c>
      <c r="C279">
        <v>0</v>
      </c>
      <c r="D279">
        <v>4.8216007714561367E-2</v>
      </c>
      <c r="E279">
        <v>0</v>
      </c>
      <c r="F279">
        <v>5.7603686635944104E-2</v>
      </c>
      <c r="G279">
        <v>3.2331070158421994E-2</v>
      </c>
      <c r="H279">
        <v>0</v>
      </c>
      <c r="I279">
        <v>0</v>
      </c>
      <c r="J279">
        <v>0</v>
      </c>
      <c r="K279">
        <v>2.2904260192395928E-2</v>
      </c>
      <c r="L279">
        <v>0.12787723785166177</v>
      </c>
      <c r="M279">
        <v>0</v>
      </c>
      <c r="N279">
        <v>5.4229934924077787E-2</v>
      </c>
      <c r="O279">
        <v>0</v>
      </c>
      <c r="P279">
        <v>0.57142857142857173</v>
      </c>
      <c r="Q279">
        <v>0</v>
      </c>
      <c r="R279">
        <v>4.1407867494823877E-2</v>
      </c>
      <c r="S279">
        <v>6.2539086929330717E-2</v>
      </c>
      <c r="T279">
        <v>0</v>
      </c>
      <c r="U279">
        <v>0</v>
      </c>
      <c r="V279">
        <v>0</v>
      </c>
      <c r="W279">
        <v>0</v>
      </c>
      <c r="X279">
        <v>3.1816735602927013E-2</v>
      </c>
      <c r="Y279">
        <v>0</v>
      </c>
      <c r="Z279">
        <v>6.402048655569742E-2</v>
      </c>
      <c r="AA279">
        <v>0</v>
      </c>
      <c r="AB279">
        <v>0</v>
      </c>
      <c r="AC279">
        <v>0</v>
      </c>
      <c r="AD279">
        <v>0</v>
      </c>
      <c r="AE279">
        <v>1.8684603886397661E-2</v>
      </c>
      <c r="AF279">
        <v>4.1425020712510266E-2</v>
      </c>
      <c r="AG279">
        <v>0</v>
      </c>
      <c r="AH279">
        <v>6.73491379310346E-2</v>
      </c>
      <c r="AI279">
        <v>6.9108500345542431E-2</v>
      </c>
      <c r="AJ279">
        <v>0.13850415512465344</v>
      </c>
      <c r="AK279">
        <v>0</v>
      </c>
      <c r="AL279">
        <v>0</v>
      </c>
      <c r="AM279">
        <v>0.11358473421172219</v>
      </c>
      <c r="AN279">
        <v>0</v>
      </c>
      <c r="AO279">
        <v>0</v>
      </c>
      <c r="AP279">
        <v>2.2836263987211548E-2</v>
      </c>
      <c r="AQ279">
        <v>0.10490977759127117</v>
      </c>
      <c r="AR279">
        <v>0</v>
      </c>
      <c r="AS279">
        <v>2.9377203290246807E-2</v>
      </c>
      <c r="AT279">
        <v>0</v>
      </c>
      <c r="AU279">
        <v>0</v>
      </c>
      <c r="AV279">
        <v>0</v>
      </c>
      <c r="AW279">
        <v>0</v>
      </c>
    </row>
    <row r="280" spans="1:49" x14ac:dyDescent="0.25">
      <c r="A280" t="s">
        <v>859</v>
      </c>
      <c r="B280">
        <v>2.4795437639474588E-2</v>
      </c>
      <c r="C280">
        <v>4.9701789264413654E-2</v>
      </c>
      <c r="D280">
        <v>4.8216007714561367E-2</v>
      </c>
      <c r="E280">
        <v>4.7438330170778066E-2</v>
      </c>
      <c r="F280">
        <v>2.8801843317972108E-2</v>
      </c>
      <c r="G280">
        <v>3.2331070158421994E-2</v>
      </c>
      <c r="H280">
        <v>0</v>
      </c>
      <c r="I280">
        <v>0</v>
      </c>
      <c r="J280">
        <v>3.1972716615154766E-2</v>
      </c>
      <c r="K280">
        <v>4.5808520384791857E-2</v>
      </c>
      <c r="L280">
        <v>6.3938618925831095E-2</v>
      </c>
      <c r="M280">
        <v>0</v>
      </c>
      <c r="N280">
        <v>3.6153289949385187E-2</v>
      </c>
      <c r="O280">
        <v>5.5772448410485266E-2</v>
      </c>
      <c r="P280">
        <v>0</v>
      </c>
      <c r="Q280">
        <v>0</v>
      </c>
      <c r="R280">
        <v>0</v>
      </c>
      <c r="S280">
        <v>6.2539086929330717E-2</v>
      </c>
      <c r="T280">
        <v>0</v>
      </c>
      <c r="U280">
        <v>5.8788947677836483E-2</v>
      </c>
      <c r="V280">
        <v>1.6705646508519852E-2</v>
      </c>
      <c r="W280">
        <v>5.3850296176629016E-2</v>
      </c>
      <c r="X280">
        <v>6.3633471205854136E-2</v>
      </c>
      <c r="Y280">
        <v>0</v>
      </c>
      <c r="Z280">
        <v>4.2680324370464977E-2</v>
      </c>
      <c r="AA280">
        <v>0</v>
      </c>
      <c r="AB280">
        <v>3.8971161340607866E-2</v>
      </c>
      <c r="AC280">
        <v>0</v>
      </c>
      <c r="AD280">
        <v>3.6199095022624507E-2</v>
      </c>
      <c r="AE280">
        <v>3.7369207772795419E-2</v>
      </c>
      <c r="AF280">
        <v>8.2850041425020532E-2</v>
      </c>
      <c r="AG280">
        <v>0.12476606363069301</v>
      </c>
      <c r="AH280">
        <v>1.346982758620692E-2</v>
      </c>
      <c r="AI280">
        <v>6.9108500345542431E-2</v>
      </c>
      <c r="AJ280">
        <v>0</v>
      </c>
      <c r="AK280">
        <v>0</v>
      </c>
      <c r="AL280">
        <v>0</v>
      </c>
      <c r="AM280">
        <v>2.2716946842344436E-2</v>
      </c>
      <c r="AN280">
        <v>0</v>
      </c>
      <c r="AO280">
        <v>0.17559262510974505</v>
      </c>
      <c r="AP280">
        <v>6.8508791961634757E-2</v>
      </c>
      <c r="AQ280">
        <v>6.2945866554762697E-2</v>
      </c>
      <c r="AR280">
        <v>0</v>
      </c>
      <c r="AS280">
        <v>2.9377203290246807E-2</v>
      </c>
      <c r="AT280">
        <v>3.0432136335970868E-2</v>
      </c>
      <c r="AU280">
        <v>0</v>
      </c>
      <c r="AV280">
        <v>0</v>
      </c>
      <c r="AW280">
        <v>0</v>
      </c>
    </row>
    <row r="281" spans="1:49" x14ac:dyDescent="0.25">
      <c r="A281" t="s">
        <v>862</v>
      </c>
      <c r="B281">
        <v>2.4795437639474588E-2</v>
      </c>
      <c r="C281">
        <v>0</v>
      </c>
      <c r="D281">
        <v>4.8216007714561367E-2</v>
      </c>
      <c r="E281">
        <v>0</v>
      </c>
      <c r="F281">
        <v>2.8801843317972108E-2</v>
      </c>
      <c r="G281">
        <v>0</v>
      </c>
      <c r="H281">
        <v>0</v>
      </c>
      <c r="I281">
        <v>0</v>
      </c>
      <c r="J281">
        <v>1.0657572205051587E-2</v>
      </c>
      <c r="K281">
        <v>2.2904260192395928E-2</v>
      </c>
      <c r="L281">
        <v>0</v>
      </c>
      <c r="M281">
        <v>0</v>
      </c>
      <c r="N281">
        <v>3.6153289949385187E-2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3.3411293017039816E-2</v>
      </c>
      <c r="W281">
        <v>0</v>
      </c>
      <c r="X281">
        <v>0</v>
      </c>
      <c r="Y281">
        <v>0</v>
      </c>
      <c r="Z281">
        <v>2.1340162185232436E-2</v>
      </c>
      <c r="AA281">
        <v>0</v>
      </c>
      <c r="AB281">
        <v>3.8971161340607866E-2</v>
      </c>
      <c r="AC281">
        <v>0.28248587570621514</v>
      </c>
      <c r="AD281">
        <v>3.6199095022624507E-2</v>
      </c>
      <c r="AE281">
        <v>0</v>
      </c>
      <c r="AF281">
        <v>8.2850041425020532E-2</v>
      </c>
      <c r="AG281">
        <v>0</v>
      </c>
      <c r="AH281">
        <v>0</v>
      </c>
      <c r="AI281">
        <v>0</v>
      </c>
      <c r="AJ281">
        <v>6.9252077562326514E-2</v>
      </c>
      <c r="AK281">
        <v>0</v>
      </c>
      <c r="AL281">
        <v>4.6019328117809552E-2</v>
      </c>
      <c r="AM281">
        <v>0</v>
      </c>
      <c r="AN281">
        <v>0</v>
      </c>
      <c r="AO281">
        <v>0</v>
      </c>
      <c r="AP281">
        <v>0</v>
      </c>
      <c r="AQ281">
        <v>0</v>
      </c>
      <c r="AR281">
        <v>0</v>
      </c>
      <c r="AS281">
        <v>0.26439482961222144</v>
      </c>
      <c r="AT281">
        <v>9.1296409007912499E-2</v>
      </c>
      <c r="AU281">
        <v>0</v>
      </c>
      <c r="AV281">
        <v>0</v>
      </c>
      <c r="AW281">
        <v>0</v>
      </c>
    </row>
    <row r="282" spans="1:49" x14ac:dyDescent="0.25">
      <c r="A282" t="s">
        <v>865</v>
      </c>
      <c r="B282">
        <v>2.4795437639474588E-2</v>
      </c>
      <c r="C282">
        <v>0</v>
      </c>
      <c r="D282">
        <v>0</v>
      </c>
      <c r="E282">
        <v>0</v>
      </c>
      <c r="F282">
        <v>2.8801843317972108E-2</v>
      </c>
      <c r="G282">
        <v>0</v>
      </c>
      <c r="H282">
        <v>0</v>
      </c>
      <c r="I282">
        <v>0</v>
      </c>
      <c r="J282">
        <v>1.0657572205051587E-2</v>
      </c>
      <c r="K282">
        <v>0</v>
      </c>
      <c r="L282">
        <v>0</v>
      </c>
      <c r="M282">
        <v>0</v>
      </c>
      <c r="N282">
        <v>1.8076644974692593E-2</v>
      </c>
      <c r="O282">
        <v>2.7886224205242633E-2</v>
      </c>
      <c r="P282">
        <v>0</v>
      </c>
      <c r="Q282">
        <v>0</v>
      </c>
      <c r="R282">
        <v>4.1407867494823877E-2</v>
      </c>
      <c r="S282">
        <v>0</v>
      </c>
      <c r="T282">
        <v>0</v>
      </c>
      <c r="U282">
        <v>0</v>
      </c>
      <c r="V282">
        <v>3.3411293017039816E-2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7.7942322681215828E-2</v>
      </c>
      <c r="AC282">
        <v>0.1883239171374764</v>
      </c>
      <c r="AD282">
        <v>0</v>
      </c>
      <c r="AE282">
        <v>3.7369207772795419E-2</v>
      </c>
      <c r="AF282">
        <v>8.2850041425020532E-2</v>
      </c>
      <c r="AG282">
        <v>9.3574547723019763E-2</v>
      </c>
      <c r="AH282">
        <v>2.693965517241384E-2</v>
      </c>
      <c r="AI282">
        <v>0</v>
      </c>
      <c r="AJ282">
        <v>0.20775623268697962</v>
      </c>
      <c r="AK282">
        <v>0.24154589371980739</v>
      </c>
      <c r="AL282">
        <v>0</v>
      </c>
      <c r="AM282">
        <v>0</v>
      </c>
      <c r="AN282">
        <v>0</v>
      </c>
      <c r="AO282">
        <v>0</v>
      </c>
      <c r="AP282">
        <v>4.5672527974423206E-2</v>
      </c>
      <c r="AQ282">
        <v>0</v>
      </c>
      <c r="AR282">
        <v>0</v>
      </c>
      <c r="AS282">
        <v>0.11750881316098742</v>
      </c>
      <c r="AT282">
        <v>9.1296409007912499E-2</v>
      </c>
      <c r="AU282">
        <v>0</v>
      </c>
      <c r="AV282">
        <v>0</v>
      </c>
      <c r="AW282">
        <v>0</v>
      </c>
    </row>
    <row r="283" spans="1:49" x14ac:dyDescent="0.25">
      <c r="A283" t="s">
        <v>868</v>
      </c>
      <c r="B283">
        <v>0</v>
      </c>
      <c r="C283">
        <v>0</v>
      </c>
      <c r="D283">
        <v>4.8216007714561367E-2</v>
      </c>
      <c r="E283">
        <v>9.4876660341556132E-2</v>
      </c>
      <c r="F283">
        <v>0</v>
      </c>
      <c r="G283">
        <v>0.12932428063368817</v>
      </c>
      <c r="H283">
        <v>0</v>
      </c>
      <c r="I283">
        <v>0</v>
      </c>
      <c r="J283">
        <v>2.1315144410103175E-2</v>
      </c>
      <c r="K283">
        <v>6.8712780577187785E-2</v>
      </c>
      <c r="L283">
        <v>0</v>
      </c>
      <c r="M283">
        <v>0</v>
      </c>
      <c r="N283">
        <v>3.6153289949385187E-2</v>
      </c>
      <c r="O283">
        <v>0.13943112102621366</v>
      </c>
      <c r="P283">
        <v>0</v>
      </c>
      <c r="Q283">
        <v>0</v>
      </c>
      <c r="R283">
        <v>4.1407867494823877E-2</v>
      </c>
      <c r="S283">
        <v>3.1269543464665359E-2</v>
      </c>
      <c r="T283">
        <v>9.2165898617511469E-2</v>
      </c>
      <c r="U283">
        <v>0.17636684303350963</v>
      </c>
      <c r="V283">
        <v>3.3411293017039816E-2</v>
      </c>
      <c r="W283">
        <v>0.10770059235325762</v>
      </c>
      <c r="X283">
        <v>0.1590836780146356</v>
      </c>
      <c r="Y283">
        <v>0.37359900373599042</v>
      </c>
      <c r="Z283">
        <v>6.402048655569742E-2</v>
      </c>
      <c r="AA283">
        <v>0</v>
      </c>
      <c r="AB283">
        <v>7.7942322681215828E-2</v>
      </c>
      <c r="AC283">
        <v>0.47080979284369251</v>
      </c>
      <c r="AD283">
        <v>5.4298642533936764E-2</v>
      </c>
      <c r="AE283">
        <v>0.13079222720478384</v>
      </c>
      <c r="AF283">
        <v>4.1425020712510266E-2</v>
      </c>
      <c r="AG283">
        <v>0.21834061135371277</v>
      </c>
      <c r="AH283">
        <v>1.346982758620692E-2</v>
      </c>
      <c r="AI283">
        <v>6.9108500345542431E-2</v>
      </c>
      <c r="AJ283">
        <v>0.20775623268697962</v>
      </c>
      <c r="AK283">
        <v>0</v>
      </c>
      <c r="AL283">
        <v>0</v>
      </c>
      <c r="AM283">
        <v>0.18173557473875568</v>
      </c>
      <c r="AN283">
        <v>0.28694404591104744</v>
      </c>
      <c r="AO283">
        <v>0.17559262510974505</v>
      </c>
      <c r="AP283">
        <v>2.2836263987211548E-2</v>
      </c>
      <c r="AQ283">
        <v>0.16785564414603427</v>
      </c>
      <c r="AR283">
        <v>0</v>
      </c>
      <c r="AS283">
        <v>5.8754406580493711E-2</v>
      </c>
      <c r="AT283">
        <v>3.0432136335970868E-2</v>
      </c>
      <c r="AU283">
        <v>0.2181818181818195</v>
      </c>
      <c r="AV283">
        <v>0.30303030303030337</v>
      </c>
      <c r="AW283">
        <v>0.23121387283237013</v>
      </c>
    </row>
    <row r="284" spans="1:49" x14ac:dyDescent="0.25">
      <c r="A284" t="s">
        <v>872</v>
      </c>
      <c r="B284">
        <v>0</v>
      </c>
      <c r="C284">
        <v>4.9701789264413654E-2</v>
      </c>
      <c r="D284">
        <v>0</v>
      </c>
      <c r="E284">
        <v>0</v>
      </c>
      <c r="F284">
        <v>5.7603686635944104E-2</v>
      </c>
      <c r="G284">
        <v>9.699321047526599E-2</v>
      </c>
      <c r="H284">
        <v>0</v>
      </c>
      <c r="I284">
        <v>0</v>
      </c>
      <c r="J284">
        <v>2.1315144410103175E-2</v>
      </c>
      <c r="K284">
        <v>2.2904260192395928E-2</v>
      </c>
      <c r="L284">
        <v>0</v>
      </c>
      <c r="M284">
        <v>7.1123755334281627E-2</v>
      </c>
      <c r="N284">
        <v>0</v>
      </c>
      <c r="O284">
        <v>0</v>
      </c>
      <c r="P284">
        <v>0</v>
      </c>
      <c r="Q284">
        <v>0</v>
      </c>
      <c r="R284">
        <v>8.2815734989647755E-2</v>
      </c>
      <c r="S284">
        <v>0</v>
      </c>
      <c r="T284">
        <v>0</v>
      </c>
      <c r="U284">
        <v>0</v>
      </c>
      <c r="V284">
        <v>1.6705646508519852E-2</v>
      </c>
      <c r="W284">
        <v>0</v>
      </c>
      <c r="X284">
        <v>0</v>
      </c>
      <c r="Y284">
        <v>0</v>
      </c>
      <c r="Z284">
        <v>2.1340162185232436E-2</v>
      </c>
      <c r="AA284">
        <v>0</v>
      </c>
      <c r="AB284">
        <v>0</v>
      </c>
      <c r="AC284">
        <v>9.4161958568738394E-2</v>
      </c>
      <c r="AD284">
        <v>0.10859728506787353</v>
      </c>
      <c r="AE284">
        <v>3.7369207772795419E-2</v>
      </c>
      <c r="AF284">
        <v>0</v>
      </c>
      <c r="AG284">
        <v>0</v>
      </c>
      <c r="AH284">
        <v>1.346982758620692E-2</v>
      </c>
      <c r="AI284">
        <v>0</v>
      </c>
      <c r="AJ284">
        <v>6.9252077562326514E-2</v>
      </c>
      <c r="AK284">
        <v>0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0</v>
      </c>
      <c r="AS284">
        <v>8.8131609870740507E-2</v>
      </c>
      <c r="AT284">
        <v>0</v>
      </c>
      <c r="AU284">
        <v>0</v>
      </c>
      <c r="AV284">
        <v>0</v>
      </c>
      <c r="AW284">
        <v>0</v>
      </c>
    </row>
    <row r="285" spans="1:49" x14ac:dyDescent="0.25">
      <c r="A285" t="s">
        <v>875</v>
      </c>
      <c r="B285">
        <v>0</v>
      </c>
      <c r="C285">
        <v>0</v>
      </c>
      <c r="D285">
        <v>0</v>
      </c>
      <c r="E285">
        <v>0</v>
      </c>
      <c r="F285">
        <v>2.8801843317972108E-2</v>
      </c>
      <c r="G285">
        <v>3.2331070158421994E-2</v>
      </c>
      <c r="H285">
        <v>0</v>
      </c>
      <c r="I285">
        <v>0</v>
      </c>
      <c r="J285">
        <v>6.3945433230309531E-2</v>
      </c>
      <c r="K285">
        <v>2.2904260192395928E-2</v>
      </c>
      <c r="L285">
        <v>0</v>
      </c>
      <c r="M285">
        <v>0.14224751066856284</v>
      </c>
      <c r="N285">
        <v>1.8076644974692593E-2</v>
      </c>
      <c r="O285">
        <v>0</v>
      </c>
      <c r="P285">
        <v>0</v>
      </c>
      <c r="Q285">
        <v>0</v>
      </c>
      <c r="R285">
        <v>4.1407867494823877E-2</v>
      </c>
      <c r="S285">
        <v>3.1269543464665359E-2</v>
      </c>
      <c r="T285">
        <v>0</v>
      </c>
      <c r="U285">
        <v>0</v>
      </c>
      <c r="V285">
        <v>3.3411293017039816E-2</v>
      </c>
      <c r="W285">
        <v>5.3850296176629016E-2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1.8684603886397661E-2</v>
      </c>
      <c r="AF285">
        <v>0.12427506213753049</v>
      </c>
      <c r="AG285">
        <v>0</v>
      </c>
      <c r="AH285">
        <v>1.346982758620692E-2</v>
      </c>
      <c r="AI285">
        <v>0</v>
      </c>
      <c r="AJ285">
        <v>0</v>
      </c>
      <c r="AK285">
        <v>0</v>
      </c>
      <c r="AL285">
        <v>9.2038656235619201E-2</v>
      </c>
      <c r="AM285">
        <v>0</v>
      </c>
      <c r="AN285">
        <v>0</v>
      </c>
      <c r="AO285">
        <v>8.7796312554872524E-2</v>
      </c>
      <c r="AP285">
        <v>2.2836263987211548E-2</v>
      </c>
      <c r="AQ285">
        <v>0</v>
      </c>
      <c r="AR285">
        <v>0</v>
      </c>
      <c r="AS285">
        <v>5.8754406580493711E-2</v>
      </c>
      <c r="AT285">
        <v>0</v>
      </c>
      <c r="AU285">
        <v>0</v>
      </c>
      <c r="AV285">
        <v>0</v>
      </c>
      <c r="AW285">
        <v>0</v>
      </c>
    </row>
    <row r="286" spans="1:49" x14ac:dyDescent="0.25">
      <c r="A286" t="s">
        <v>878</v>
      </c>
      <c r="B286">
        <v>2.4795437639474588E-2</v>
      </c>
      <c r="C286">
        <v>0</v>
      </c>
      <c r="D286">
        <v>4.8216007714561367E-2</v>
      </c>
      <c r="E286">
        <v>0</v>
      </c>
      <c r="F286">
        <v>2.8801843317972108E-2</v>
      </c>
      <c r="G286">
        <v>3.2331070158421994E-2</v>
      </c>
      <c r="H286">
        <v>0</v>
      </c>
      <c r="I286">
        <v>0</v>
      </c>
      <c r="J286">
        <v>4.263028882020635E-2</v>
      </c>
      <c r="K286">
        <v>6.8712780577187785E-2</v>
      </c>
      <c r="L286">
        <v>0</v>
      </c>
      <c r="M286">
        <v>0</v>
      </c>
      <c r="N286">
        <v>9.0383224873462967E-2</v>
      </c>
      <c r="O286">
        <v>0</v>
      </c>
      <c r="P286">
        <v>0</v>
      </c>
      <c r="Q286">
        <v>0</v>
      </c>
      <c r="R286">
        <v>4.1407867494823877E-2</v>
      </c>
      <c r="S286">
        <v>0</v>
      </c>
      <c r="T286">
        <v>0</v>
      </c>
      <c r="U286">
        <v>0</v>
      </c>
      <c r="V286">
        <v>1.6705646508519852E-2</v>
      </c>
      <c r="W286">
        <v>0</v>
      </c>
      <c r="X286">
        <v>0</v>
      </c>
      <c r="Y286">
        <v>0.12453300124533016</v>
      </c>
      <c r="Z286">
        <v>2.1340162185232436E-2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1.346982758620692E-2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2.2836263987211548E-2</v>
      </c>
      <c r="AQ286">
        <v>0</v>
      </c>
      <c r="AR286">
        <v>0</v>
      </c>
      <c r="AS286">
        <v>0</v>
      </c>
      <c r="AT286">
        <v>0</v>
      </c>
      <c r="AU286">
        <v>0</v>
      </c>
      <c r="AV286">
        <v>0</v>
      </c>
      <c r="AW286">
        <v>0</v>
      </c>
    </row>
    <row r="287" spans="1:49" x14ac:dyDescent="0.25">
      <c r="A287" t="s">
        <v>881</v>
      </c>
      <c r="B287">
        <v>0</v>
      </c>
      <c r="C287">
        <v>0</v>
      </c>
      <c r="D287">
        <v>0</v>
      </c>
      <c r="E287">
        <v>0</v>
      </c>
      <c r="F287">
        <v>2.8801843317972108E-2</v>
      </c>
      <c r="G287">
        <v>0</v>
      </c>
      <c r="H287">
        <v>0</v>
      </c>
      <c r="I287">
        <v>0</v>
      </c>
      <c r="J287">
        <v>7.4603005435361219E-2</v>
      </c>
      <c r="K287">
        <v>0</v>
      </c>
      <c r="L287">
        <v>0</v>
      </c>
      <c r="M287">
        <v>0</v>
      </c>
      <c r="N287">
        <v>5.4229934924077787E-2</v>
      </c>
      <c r="O287">
        <v>2.7886224205242633E-2</v>
      </c>
      <c r="P287">
        <v>0.57142857142857173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6.402048655569742E-2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5.387931034482768E-2</v>
      </c>
      <c r="AI287">
        <v>0</v>
      </c>
      <c r="AJ287">
        <v>0</v>
      </c>
      <c r="AK287">
        <v>0</v>
      </c>
      <c r="AL287">
        <v>0</v>
      </c>
      <c r="AM287">
        <v>6.8150840527033407E-2</v>
      </c>
      <c r="AN287">
        <v>0</v>
      </c>
      <c r="AO287">
        <v>8.7796312554872524E-2</v>
      </c>
      <c r="AP287">
        <v>2.2836263987211548E-2</v>
      </c>
      <c r="AQ287">
        <v>0</v>
      </c>
      <c r="AR287">
        <v>8.8770528184642788E-2</v>
      </c>
      <c r="AS287">
        <v>0</v>
      </c>
      <c r="AT287">
        <v>0</v>
      </c>
      <c r="AU287">
        <v>0</v>
      </c>
      <c r="AV287">
        <v>0</v>
      </c>
      <c r="AW287">
        <v>5.7803468208092373E-2</v>
      </c>
    </row>
    <row r="288" spans="1:49" x14ac:dyDescent="0.25">
      <c r="A288" t="s">
        <v>884</v>
      </c>
      <c r="B288">
        <v>0</v>
      </c>
      <c r="C288">
        <v>0</v>
      </c>
      <c r="D288">
        <v>4.8216007714561367E-2</v>
      </c>
      <c r="E288">
        <v>4.7438330170778066E-2</v>
      </c>
      <c r="F288">
        <v>8.6405529953916205E-2</v>
      </c>
      <c r="G288">
        <v>3.2331070158421994E-2</v>
      </c>
      <c r="H288">
        <v>0</v>
      </c>
      <c r="I288">
        <v>0</v>
      </c>
      <c r="J288">
        <v>0.12789086646061862</v>
      </c>
      <c r="K288">
        <v>0</v>
      </c>
      <c r="L288">
        <v>0</v>
      </c>
      <c r="M288">
        <v>0</v>
      </c>
      <c r="N288">
        <v>1.8076644974692593E-2</v>
      </c>
      <c r="O288">
        <v>2.7886224205242633E-2</v>
      </c>
      <c r="P288">
        <v>0</v>
      </c>
      <c r="Q288">
        <v>0</v>
      </c>
      <c r="R288">
        <v>0</v>
      </c>
      <c r="S288">
        <v>3.1269543464665359E-2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.12453300124533016</v>
      </c>
      <c r="Z288">
        <v>4.2680324370464977E-2</v>
      </c>
      <c r="AA288">
        <v>0</v>
      </c>
      <c r="AB288">
        <v>0</v>
      </c>
      <c r="AC288">
        <v>0</v>
      </c>
      <c r="AD288">
        <v>0</v>
      </c>
      <c r="AE288">
        <v>7.4738415545590839E-2</v>
      </c>
      <c r="AF288">
        <v>4.1425020712510266E-2</v>
      </c>
      <c r="AG288">
        <v>0</v>
      </c>
      <c r="AH288">
        <v>0</v>
      </c>
      <c r="AI288">
        <v>0</v>
      </c>
      <c r="AJ288">
        <v>0</v>
      </c>
      <c r="AK288">
        <v>0</v>
      </c>
      <c r="AL288">
        <v>0</v>
      </c>
      <c r="AM288">
        <v>0</v>
      </c>
      <c r="AN288">
        <v>0</v>
      </c>
      <c r="AO288">
        <v>0</v>
      </c>
      <c r="AP288">
        <v>2.2836263987211548E-2</v>
      </c>
      <c r="AQ288">
        <v>0</v>
      </c>
      <c r="AR288">
        <v>0</v>
      </c>
      <c r="AS288">
        <v>0</v>
      </c>
      <c r="AT288">
        <v>0</v>
      </c>
      <c r="AU288">
        <v>0</v>
      </c>
      <c r="AV288">
        <v>0</v>
      </c>
      <c r="AW288">
        <v>0</v>
      </c>
    </row>
    <row r="289" spans="1:49" x14ac:dyDescent="0.25">
      <c r="A289" t="s">
        <v>887</v>
      </c>
      <c r="B289">
        <v>2.4795437639474588E-2</v>
      </c>
      <c r="C289">
        <v>0.19880715705765462</v>
      </c>
      <c r="D289">
        <v>0</v>
      </c>
      <c r="E289">
        <v>0</v>
      </c>
      <c r="F289">
        <v>2.8801843317972108E-2</v>
      </c>
      <c r="G289">
        <v>6.4662140316843988E-2</v>
      </c>
      <c r="H289">
        <v>0</v>
      </c>
      <c r="I289">
        <v>0</v>
      </c>
      <c r="J289">
        <v>1.0657572205051587E-2</v>
      </c>
      <c r="K289">
        <v>4.5808520384791857E-2</v>
      </c>
      <c r="L289">
        <v>0</v>
      </c>
      <c r="M289">
        <v>0</v>
      </c>
      <c r="N289">
        <v>3.6153289949385187E-2</v>
      </c>
      <c r="O289">
        <v>0</v>
      </c>
      <c r="P289">
        <v>0</v>
      </c>
      <c r="Q289">
        <v>0</v>
      </c>
      <c r="R289">
        <v>4.1407867494823877E-2</v>
      </c>
      <c r="S289">
        <v>0</v>
      </c>
      <c r="T289">
        <v>0</v>
      </c>
      <c r="U289">
        <v>0</v>
      </c>
      <c r="V289">
        <v>3.3411293017039816E-2</v>
      </c>
      <c r="W289">
        <v>0</v>
      </c>
      <c r="X289">
        <v>0</v>
      </c>
      <c r="Y289">
        <v>0</v>
      </c>
      <c r="Z289">
        <v>2.1340162185232436E-2</v>
      </c>
      <c r="AA289">
        <v>0</v>
      </c>
      <c r="AB289">
        <v>7.7942322681215828E-2</v>
      </c>
      <c r="AC289">
        <v>9.4161958568738394E-2</v>
      </c>
      <c r="AD289">
        <v>0</v>
      </c>
      <c r="AE289">
        <v>5.6053811659193084E-2</v>
      </c>
      <c r="AF289">
        <v>0.12427506213753049</v>
      </c>
      <c r="AG289">
        <v>3.1191515907673252E-2</v>
      </c>
      <c r="AH289">
        <v>0</v>
      </c>
      <c r="AI289">
        <v>0</v>
      </c>
      <c r="AJ289">
        <v>0.13850415512465344</v>
      </c>
      <c r="AK289">
        <v>0.24154589371980739</v>
      </c>
      <c r="AL289">
        <v>4.6019328117809552E-2</v>
      </c>
      <c r="AM289">
        <v>2.2716946842344436E-2</v>
      </c>
      <c r="AN289">
        <v>0.21520803443328609</v>
      </c>
      <c r="AO289">
        <v>0.3511852502194901</v>
      </c>
      <c r="AP289">
        <v>2.2836263987211548E-2</v>
      </c>
      <c r="AQ289">
        <v>0</v>
      </c>
      <c r="AR289">
        <v>4.438526409232145E-2</v>
      </c>
      <c r="AS289">
        <v>0.20564042303172825</v>
      </c>
      <c r="AT289">
        <v>3.0432136335970868E-2</v>
      </c>
      <c r="AU289">
        <v>0</v>
      </c>
      <c r="AV289">
        <v>0.30303030303030337</v>
      </c>
      <c r="AW289">
        <v>5.7803468208092373E-2</v>
      </c>
    </row>
    <row r="290" spans="1:49" x14ac:dyDescent="0.25">
      <c r="A290" t="s">
        <v>890</v>
      </c>
      <c r="B290">
        <v>2.4795437639474588E-2</v>
      </c>
      <c r="C290">
        <v>4.9701789264413654E-2</v>
      </c>
      <c r="D290">
        <v>0</v>
      </c>
      <c r="E290">
        <v>0</v>
      </c>
      <c r="F290">
        <v>2.8801843317972108E-2</v>
      </c>
      <c r="G290">
        <v>0</v>
      </c>
      <c r="H290">
        <v>0</v>
      </c>
      <c r="I290">
        <v>0</v>
      </c>
      <c r="J290">
        <v>2.1315144410103175E-2</v>
      </c>
      <c r="K290">
        <v>2.2904260192395928E-2</v>
      </c>
      <c r="L290">
        <v>0</v>
      </c>
      <c r="M290">
        <v>0</v>
      </c>
      <c r="N290">
        <v>0</v>
      </c>
      <c r="O290">
        <v>5.5772448410485266E-2</v>
      </c>
      <c r="P290">
        <v>0</v>
      </c>
      <c r="Q290">
        <v>0</v>
      </c>
      <c r="R290">
        <v>0</v>
      </c>
      <c r="S290">
        <v>6.2539086929330717E-2</v>
      </c>
      <c r="T290">
        <v>0</v>
      </c>
      <c r="U290">
        <v>0</v>
      </c>
      <c r="V290">
        <v>3.3411293017039816E-2</v>
      </c>
      <c r="W290">
        <v>5.3850296176629016E-2</v>
      </c>
      <c r="X290">
        <v>9.5450206808781149E-2</v>
      </c>
      <c r="Y290">
        <v>0.24906600249066033</v>
      </c>
      <c r="Z290">
        <v>4.2680324370464977E-2</v>
      </c>
      <c r="AA290">
        <v>0</v>
      </c>
      <c r="AB290">
        <v>0</v>
      </c>
      <c r="AC290">
        <v>0</v>
      </c>
      <c r="AD290">
        <v>1.8099547511312254E-2</v>
      </c>
      <c r="AE290">
        <v>1.8684603886397661E-2</v>
      </c>
      <c r="AF290">
        <v>4.1425020712510266E-2</v>
      </c>
      <c r="AG290">
        <v>6.2383031815346504E-2</v>
      </c>
      <c r="AH290">
        <v>4.0409482758620774E-2</v>
      </c>
      <c r="AI290">
        <v>0.13821700069108506</v>
      </c>
      <c r="AJ290">
        <v>0</v>
      </c>
      <c r="AK290">
        <v>0</v>
      </c>
      <c r="AL290">
        <v>0</v>
      </c>
      <c r="AM290">
        <v>6.8150840527033407E-2</v>
      </c>
      <c r="AN290">
        <v>0</v>
      </c>
      <c r="AO290">
        <v>0</v>
      </c>
      <c r="AP290">
        <v>2.2836263987211548E-2</v>
      </c>
      <c r="AQ290">
        <v>0</v>
      </c>
      <c r="AR290">
        <v>0.13315579227696414</v>
      </c>
      <c r="AS290">
        <v>8.8131609870740507E-2</v>
      </c>
      <c r="AT290">
        <v>6.0864272671941624E-2</v>
      </c>
      <c r="AU290">
        <v>0</v>
      </c>
      <c r="AV290">
        <v>0</v>
      </c>
      <c r="AW290">
        <v>0.11560693641618457</v>
      </c>
    </row>
    <row r="291" spans="1:49" x14ac:dyDescent="0.25">
      <c r="A291" t="s">
        <v>893</v>
      </c>
      <c r="B291">
        <v>2.4795437639474588E-2</v>
      </c>
      <c r="C291">
        <v>9.9403578528827308E-2</v>
      </c>
      <c r="D291">
        <v>0</v>
      </c>
      <c r="E291">
        <v>0</v>
      </c>
      <c r="F291">
        <v>5.7603686635944104E-2</v>
      </c>
      <c r="G291">
        <v>9.699321047526599E-2</v>
      </c>
      <c r="H291">
        <v>0</v>
      </c>
      <c r="I291">
        <v>0</v>
      </c>
      <c r="J291">
        <v>1.0657572205051587E-2</v>
      </c>
      <c r="K291">
        <v>2.2904260192395928E-2</v>
      </c>
      <c r="L291">
        <v>0</v>
      </c>
      <c r="M291">
        <v>0</v>
      </c>
      <c r="N291">
        <v>7.2306579898770373E-2</v>
      </c>
      <c r="O291">
        <v>0</v>
      </c>
      <c r="P291">
        <v>0</v>
      </c>
      <c r="Q291">
        <v>0</v>
      </c>
      <c r="R291">
        <v>0</v>
      </c>
      <c r="S291">
        <v>6.2539086929330717E-2</v>
      </c>
      <c r="T291">
        <v>0</v>
      </c>
      <c r="U291">
        <v>0.11757789535567277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7.2398190045249014E-2</v>
      </c>
      <c r="AE291">
        <v>0</v>
      </c>
      <c r="AF291">
        <v>0</v>
      </c>
      <c r="AG291">
        <v>0</v>
      </c>
      <c r="AH291">
        <v>5.387931034482768E-2</v>
      </c>
      <c r="AI291">
        <v>0</v>
      </c>
      <c r="AJ291">
        <v>0</v>
      </c>
      <c r="AK291">
        <v>0</v>
      </c>
      <c r="AL291">
        <v>0</v>
      </c>
      <c r="AM291">
        <v>2.2716946842344436E-2</v>
      </c>
      <c r="AN291">
        <v>0</v>
      </c>
      <c r="AO291">
        <v>0</v>
      </c>
      <c r="AP291">
        <v>0</v>
      </c>
      <c r="AQ291">
        <v>4.1963911036508469E-2</v>
      </c>
      <c r="AR291">
        <v>0</v>
      </c>
      <c r="AS291">
        <v>0</v>
      </c>
      <c r="AT291">
        <v>0</v>
      </c>
      <c r="AU291">
        <v>0</v>
      </c>
      <c r="AV291">
        <v>0</v>
      </c>
      <c r="AW291">
        <v>0</v>
      </c>
    </row>
    <row r="292" spans="1:49" x14ac:dyDescent="0.25">
      <c r="A292" t="s">
        <v>896</v>
      </c>
      <c r="B292">
        <v>0</v>
      </c>
      <c r="C292">
        <v>0</v>
      </c>
      <c r="D292">
        <v>0</v>
      </c>
      <c r="E292">
        <v>0</v>
      </c>
      <c r="F292">
        <v>5.7603686635944104E-2</v>
      </c>
      <c r="G292">
        <v>0</v>
      </c>
      <c r="H292">
        <v>0</v>
      </c>
      <c r="I292">
        <v>0</v>
      </c>
      <c r="J292">
        <v>2.1315144410103175E-2</v>
      </c>
      <c r="K292">
        <v>0</v>
      </c>
      <c r="L292">
        <v>0</v>
      </c>
      <c r="M292">
        <v>0</v>
      </c>
      <c r="N292">
        <v>1.8076644974692593E-2</v>
      </c>
      <c r="O292">
        <v>0.11154489682097032</v>
      </c>
      <c r="P292">
        <v>0</v>
      </c>
      <c r="Q292">
        <v>0</v>
      </c>
      <c r="R292">
        <v>0</v>
      </c>
      <c r="S292">
        <v>0.18761726078799237</v>
      </c>
      <c r="T292">
        <v>0</v>
      </c>
      <c r="U292">
        <v>0.17636684303350963</v>
      </c>
      <c r="V292">
        <v>1.6705646508519852E-2</v>
      </c>
      <c r="W292">
        <v>0</v>
      </c>
      <c r="X292">
        <v>3.1816735602927013E-2</v>
      </c>
      <c r="Y292">
        <v>0.24906600249066033</v>
      </c>
      <c r="Z292">
        <v>2.1340162185232436E-2</v>
      </c>
      <c r="AA292">
        <v>0</v>
      </c>
      <c r="AB292">
        <v>3.8971161340607866E-2</v>
      </c>
      <c r="AC292">
        <v>0</v>
      </c>
      <c r="AD292">
        <v>7.2398190045249014E-2</v>
      </c>
      <c r="AE292">
        <v>1.8684603886397661E-2</v>
      </c>
      <c r="AF292">
        <v>0</v>
      </c>
      <c r="AG292">
        <v>3.1191515907673252E-2</v>
      </c>
      <c r="AH292">
        <v>5.387931034482768E-2</v>
      </c>
      <c r="AI292">
        <v>0</v>
      </c>
      <c r="AJ292">
        <v>0</v>
      </c>
      <c r="AK292">
        <v>0</v>
      </c>
      <c r="AL292">
        <v>0</v>
      </c>
      <c r="AM292">
        <v>2.2716946842344436E-2</v>
      </c>
      <c r="AN292">
        <v>0</v>
      </c>
      <c r="AO292">
        <v>8.7796312554872524E-2</v>
      </c>
      <c r="AP292">
        <v>0</v>
      </c>
      <c r="AQ292">
        <v>0.16785564414603427</v>
      </c>
      <c r="AR292">
        <v>0.17754105636928519</v>
      </c>
      <c r="AS292">
        <v>0</v>
      </c>
      <c r="AT292">
        <v>3.0432136335970868E-2</v>
      </c>
      <c r="AU292">
        <v>0</v>
      </c>
      <c r="AV292">
        <v>0</v>
      </c>
      <c r="AW292">
        <v>5.7803468208092373E-2</v>
      </c>
    </row>
    <row r="293" spans="1:49" x14ac:dyDescent="0.25">
      <c r="A293" t="s">
        <v>899</v>
      </c>
      <c r="B293">
        <v>9.9181750557898241E-2</v>
      </c>
      <c r="C293">
        <v>0</v>
      </c>
      <c r="D293">
        <v>4.8216007714561367E-2</v>
      </c>
      <c r="E293">
        <v>0</v>
      </c>
      <c r="F293">
        <v>5.7603686635944104E-2</v>
      </c>
      <c r="G293">
        <v>0.12932428063368817</v>
      </c>
      <c r="H293">
        <v>0</v>
      </c>
      <c r="I293">
        <v>0</v>
      </c>
      <c r="J293">
        <v>1.0657572205051587E-2</v>
      </c>
      <c r="K293">
        <v>2.2904260192395928E-2</v>
      </c>
      <c r="L293">
        <v>6.3938618925831095E-2</v>
      </c>
      <c r="M293">
        <v>0</v>
      </c>
      <c r="N293">
        <v>3.6153289949385187E-2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3.3411293017039816E-2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9.4161958568738394E-2</v>
      </c>
      <c r="AD293">
        <v>0</v>
      </c>
      <c r="AE293">
        <v>3.7369207772795419E-2</v>
      </c>
      <c r="AF293">
        <v>4.1425020712510266E-2</v>
      </c>
      <c r="AG293">
        <v>0</v>
      </c>
      <c r="AH293">
        <v>0</v>
      </c>
      <c r="AI293">
        <v>0</v>
      </c>
      <c r="AJ293">
        <v>6.9252077562326514E-2</v>
      </c>
      <c r="AK293">
        <v>0</v>
      </c>
      <c r="AL293">
        <v>0</v>
      </c>
      <c r="AM293">
        <v>2.2716946842344436E-2</v>
      </c>
      <c r="AN293">
        <v>0</v>
      </c>
      <c r="AO293">
        <v>0</v>
      </c>
      <c r="AP293">
        <v>2.2836263987211548E-2</v>
      </c>
      <c r="AQ293">
        <v>0</v>
      </c>
      <c r="AR293">
        <v>0</v>
      </c>
      <c r="AS293">
        <v>0</v>
      </c>
      <c r="AT293">
        <v>3.0432136335970868E-2</v>
      </c>
      <c r="AU293">
        <v>7.2727272727273001E-2</v>
      </c>
      <c r="AV293">
        <v>0</v>
      </c>
      <c r="AW293">
        <v>0</v>
      </c>
    </row>
    <row r="294" spans="1:49" x14ac:dyDescent="0.25">
      <c r="A294" t="s">
        <v>902</v>
      </c>
      <c r="B294">
        <v>0</v>
      </c>
      <c r="C294">
        <v>0</v>
      </c>
      <c r="D294">
        <v>0</v>
      </c>
      <c r="E294">
        <v>4.7438330170778066E-2</v>
      </c>
      <c r="F294">
        <v>5.7603686635944104E-2</v>
      </c>
      <c r="G294">
        <v>0</v>
      </c>
      <c r="H294">
        <v>0</v>
      </c>
      <c r="I294">
        <v>0</v>
      </c>
      <c r="J294">
        <v>8.526057764041281E-2</v>
      </c>
      <c r="K294">
        <v>0</v>
      </c>
      <c r="L294">
        <v>0</v>
      </c>
      <c r="M294">
        <v>0</v>
      </c>
      <c r="N294">
        <v>3.6153289949385187E-2</v>
      </c>
      <c r="O294">
        <v>0</v>
      </c>
      <c r="P294">
        <v>0</v>
      </c>
      <c r="Q294">
        <v>6.8965517241379171E-2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.16155088852988744</v>
      </c>
      <c r="X294">
        <v>3.1816735602927013E-2</v>
      </c>
      <c r="Y294">
        <v>0</v>
      </c>
      <c r="Z294">
        <v>2.1340162185232436E-2</v>
      </c>
      <c r="AA294">
        <v>0</v>
      </c>
      <c r="AB294">
        <v>0</v>
      </c>
      <c r="AC294">
        <v>0</v>
      </c>
      <c r="AD294">
        <v>0</v>
      </c>
      <c r="AE294">
        <v>3.7369207772795419E-2</v>
      </c>
      <c r="AF294">
        <v>4.1425020712510266E-2</v>
      </c>
      <c r="AG294">
        <v>3.1191515907673252E-2</v>
      </c>
      <c r="AH294">
        <v>4.0409482758620774E-2</v>
      </c>
      <c r="AI294">
        <v>0</v>
      </c>
      <c r="AJ294">
        <v>0</v>
      </c>
      <c r="AK294">
        <v>0</v>
      </c>
      <c r="AL294">
        <v>4.6019328117809552E-2</v>
      </c>
      <c r="AM294">
        <v>0</v>
      </c>
      <c r="AN294">
        <v>7.173601147776186E-2</v>
      </c>
      <c r="AO294">
        <v>0</v>
      </c>
      <c r="AP294">
        <v>0</v>
      </c>
      <c r="AQ294">
        <v>6.2945866554762697E-2</v>
      </c>
      <c r="AR294">
        <v>0</v>
      </c>
      <c r="AS294">
        <v>0</v>
      </c>
      <c r="AT294">
        <v>0</v>
      </c>
      <c r="AU294">
        <v>7.2727272727273001E-2</v>
      </c>
      <c r="AV294">
        <v>0</v>
      </c>
      <c r="AW294">
        <v>5.7803468208092373E-2</v>
      </c>
    </row>
    <row r="295" spans="1:49" x14ac:dyDescent="0.25">
      <c r="A295" t="s">
        <v>905</v>
      </c>
      <c r="B295">
        <v>4.9590875278949176E-2</v>
      </c>
      <c r="C295">
        <v>4.9701789264413654E-2</v>
      </c>
      <c r="D295">
        <v>0</v>
      </c>
      <c r="E295">
        <v>9.4876660341556132E-2</v>
      </c>
      <c r="F295">
        <v>2.8801843317972108E-2</v>
      </c>
      <c r="G295">
        <v>3.2331070158421994E-2</v>
      </c>
      <c r="H295">
        <v>0</v>
      </c>
      <c r="I295">
        <v>0.14662756598240531</v>
      </c>
      <c r="J295">
        <v>5.3287861025257947E-2</v>
      </c>
      <c r="K295">
        <v>0</v>
      </c>
      <c r="L295">
        <v>6.3938618925831095E-2</v>
      </c>
      <c r="M295">
        <v>0.14224751066856284</v>
      </c>
      <c r="N295">
        <v>0</v>
      </c>
      <c r="O295">
        <v>0</v>
      </c>
      <c r="P295">
        <v>0</v>
      </c>
      <c r="Q295">
        <v>0</v>
      </c>
      <c r="R295">
        <v>8.2815734989647755E-2</v>
      </c>
      <c r="S295">
        <v>0</v>
      </c>
      <c r="T295">
        <v>0</v>
      </c>
      <c r="U295">
        <v>0</v>
      </c>
      <c r="V295">
        <v>1.6705646508519852E-2</v>
      </c>
      <c r="W295">
        <v>0</v>
      </c>
      <c r="X295">
        <v>0</v>
      </c>
      <c r="Y295">
        <v>0</v>
      </c>
      <c r="Z295">
        <v>2.1340162185232436E-2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1.346982758620692E-2</v>
      </c>
      <c r="AI295">
        <v>6.9108500345542431E-2</v>
      </c>
      <c r="AJ295">
        <v>0</v>
      </c>
      <c r="AK295">
        <v>0</v>
      </c>
      <c r="AL295">
        <v>0</v>
      </c>
      <c r="AM295">
        <v>0</v>
      </c>
      <c r="AN295">
        <v>0</v>
      </c>
      <c r="AO295">
        <v>0</v>
      </c>
      <c r="AP295">
        <v>2.2836263987211548E-2</v>
      </c>
      <c r="AQ295">
        <v>6.2945866554762697E-2</v>
      </c>
      <c r="AR295">
        <v>0</v>
      </c>
      <c r="AS295">
        <v>2.9377203290246807E-2</v>
      </c>
      <c r="AT295">
        <v>0</v>
      </c>
      <c r="AU295">
        <v>0</v>
      </c>
      <c r="AV295">
        <v>0</v>
      </c>
      <c r="AW295">
        <v>0</v>
      </c>
    </row>
    <row r="296" spans="1:49" x14ac:dyDescent="0.25">
      <c r="A296" t="s">
        <v>908</v>
      </c>
      <c r="B296">
        <v>7.4386312918423653E-2</v>
      </c>
      <c r="C296">
        <v>0</v>
      </c>
      <c r="D296">
        <v>0</v>
      </c>
      <c r="E296">
        <v>0</v>
      </c>
      <c r="F296">
        <v>2.8801843317972108E-2</v>
      </c>
      <c r="G296">
        <v>0</v>
      </c>
      <c r="H296">
        <v>0</v>
      </c>
      <c r="I296">
        <v>0.14662756598240531</v>
      </c>
      <c r="J296">
        <v>1.0657572205051587E-2</v>
      </c>
      <c r="K296">
        <v>6.8712780577187785E-2</v>
      </c>
      <c r="L296">
        <v>0</v>
      </c>
      <c r="M296">
        <v>0</v>
      </c>
      <c r="N296">
        <v>1.8076644974692593E-2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3.3411293017039816E-2</v>
      </c>
      <c r="W296">
        <v>0</v>
      </c>
      <c r="X296">
        <v>0</v>
      </c>
      <c r="Y296">
        <v>0</v>
      </c>
      <c r="Z296">
        <v>2.1340162185232436E-2</v>
      </c>
      <c r="AA296">
        <v>0</v>
      </c>
      <c r="AB296">
        <v>7.7942322681215828E-2</v>
      </c>
      <c r="AC296">
        <v>9.4161958568738394E-2</v>
      </c>
      <c r="AD296">
        <v>0</v>
      </c>
      <c r="AE296">
        <v>9.3423019431988497E-2</v>
      </c>
      <c r="AF296">
        <v>8.2850041425020532E-2</v>
      </c>
      <c r="AG296">
        <v>0</v>
      </c>
      <c r="AH296">
        <v>2.693965517241384E-2</v>
      </c>
      <c r="AI296">
        <v>0</v>
      </c>
      <c r="AJ296">
        <v>0</v>
      </c>
      <c r="AK296">
        <v>0</v>
      </c>
      <c r="AL296">
        <v>0</v>
      </c>
      <c r="AM296">
        <v>0</v>
      </c>
      <c r="AN296">
        <v>0</v>
      </c>
      <c r="AO296">
        <v>0</v>
      </c>
      <c r="AP296">
        <v>6.8508791961634757E-2</v>
      </c>
      <c r="AQ296">
        <v>0</v>
      </c>
      <c r="AR296">
        <v>0</v>
      </c>
      <c r="AS296">
        <v>5.8754406580493711E-2</v>
      </c>
      <c r="AT296">
        <v>0</v>
      </c>
      <c r="AU296">
        <v>0</v>
      </c>
      <c r="AV296">
        <v>0</v>
      </c>
      <c r="AW296">
        <v>0</v>
      </c>
    </row>
    <row r="297" spans="1:49" x14ac:dyDescent="0.25">
      <c r="A297" t="s">
        <v>911</v>
      </c>
      <c r="B297">
        <v>0</v>
      </c>
      <c r="C297">
        <v>4.9701789264413654E-2</v>
      </c>
      <c r="D297">
        <v>0</v>
      </c>
      <c r="E297">
        <v>4.7438330170778066E-2</v>
      </c>
      <c r="F297">
        <v>2.8801843317972108E-2</v>
      </c>
      <c r="G297">
        <v>0</v>
      </c>
      <c r="H297">
        <v>0.13698630136986339</v>
      </c>
      <c r="I297">
        <v>0</v>
      </c>
      <c r="J297">
        <v>3.1972716615154766E-2</v>
      </c>
      <c r="K297">
        <v>2.2904260192395928E-2</v>
      </c>
      <c r="L297">
        <v>0</v>
      </c>
      <c r="M297">
        <v>0</v>
      </c>
      <c r="N297">
        <v>5.4229934924077787E-2</v>
      </c>
      <c r="O297">
        <v>0</v>
      </c>
      <c r="P297">
        <v>0</v>
      </c>
      <c r="Q297">
        <v>0</v>
      </c>
      <c r="R297">
        <v>0</v>
      </c>
      <c r="S297">
        <v>6.2539086929330717E-2</v>
      </c>
      <c r="T297">
        <v>0</v>
      </c>
      <c r="U297">
        <v>0</v>
      </c>
      <c r="V297">
        <v>1.6705646508519852E-2</v>
      </c>
      <c r="W297">
        <v>0</v>
      </c>
      <c r="X297">
        <v>0</v>
      </c>
      <c r="Y297">
        <v>0</v>
      </c>
      <c r="Z297">
        <v>2.1340162185232436E-2</v>
      </c>
      <c r="AA297">
        <v>0</v>
      </c>
      <c r="AB297">
        <v>3.8971161340607866E-2</v>
      </c>
      <c r="AC297">
        <v>0</v>
      </c>
      <c r="AD297">
        <v>9.0497737556561278E-2</v>
      </c>
      <c r="AE297">
        <v>3.7369207772795419E-2</v>
      </c>
      <c r="AF297">
        <v>0</v>
      </c>
      <c r="AG297">
        <v>0</v>
      </c>
      <c r="AH297">
        <v>1.346982758620692E-2</v>
      </c>
      <c r="AI297">
        <v>0</v>
      </c>
      <c r="AJ297">
        <v>0</v>
      </c>
      <c r="AK297">
        <v>0</v>
      </c>
      <c r="AL297">
        <v>0</v>
      </c>
      <c r="AM297">
        <v>0</v>
      </c>
      <c r="AN297">
        <v>0</v>
      </c>
      <c r="AO297">
        <v>0</v>
      </c>
      <c r="AP297">
        <v>2.2836263987211548E-2</v>
      </c>
      <c r="AQ297">
        <v>0</v>
      </c>
      <c r="AR297">
        <v>0</v>
      </c>
      <c r="AS297">
        <v>5.8754406580493711E-2</v>
      </c>
      <c r="AT297">
        <v>0</v>
      </c>
      <c r="AU297">
        <v>0</v>
      </c>
      <c r="AV297">
        <v>0</v>
      </c>
      <c r="AW297">
        <v>0</v>
      </c>
    </row>
    <row r="298" spans="1:49" x14ac:dyDescent="0.25">
      <c r="A298" t="s">
        <v>914</v>
      </c>
      <c r="B298">
        <v>4.9590875278949176E-2</v>
      </c>
      <c r="C298">
        <v>0</v>
      </c>
      <c r="D298">
        <v>4.8216007714561367E-2</v>
      </c>
      <c r="E298">
        <v>4.7438330170778066E-2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3.6153289949385187E-2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3.3411293017039816E-2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4.1425020712510266E-2</v>
      </c>
      <c r="AG298">
        <v>3.1191515907673252E-2</v>
      </c>
      <c r="AH298">
        <v>1.346982758620692E-2</v>
      </c>
      <c r="AI298">
        <v>0</v>
      </c>
      <c r="AJ298">
        <v>0</v>
      </c>
      <c r="AK298">
        <v>0</v>
      </c>
      <c r="AL298">
        <v>0</v>
      </c>
      <c r="AM298">
        <v>0</v>
      </c>
      <c r="AN298">
        <v>0</v>
      </c>
      <c r="AO298">
        <v>0</v>
      </c>
      <c r="AP298">
        <v>0.11418131993605825</v>
      </c>
      <c r="AQ298">
        <v>0</v>
      </c>
      <c r="AR298">
        <v>0</v>
      </c>
      <c r="AS298">
        <v>0</v>
      </c>
      <c r="AT298">
        <v>3.0432136335970868E-2</v>
      </c>
      <c r="AU298">
        <v>0</v>
      </c>
      <c r="AV298">
        <v>0</v>
      </c>
      <c r="AW298">
        <v>0</v>
      </c>
    </row>
    <row r="299" spans="1:49" x14ac:dyDescent="0.25">
      <c r="A299" t="s">
        <v>917</v>
      </c>
      <c r="B299">
        <v>0</v>
      </c>
      <c r="C299">
        <v>0</v>
      </c>
      <c r="D299">
        <v>0.1446480231436845</v>
      </c>
      <c r="E299">
        <v>9.4876660341556132E-2</v>
      </c>
      <c r="F299">
        <v>5.7603686635944104E-2</v>
      </c>
      <c r="G299">
        <v>0.12932428063368817</v>
      </c>
      <c r="H299">
        <v>0</v>
      </c>
      <c r="I299">
        <v>0.29325513196480962</v>
      </c>
      <c r="J299">
        <v>2.1315144410103175E-2</v>
      </c>
      <c r="K299">
        <v>2.2904260192395928E-2</v>
      </c>
      <c r="L299">
        <v>0</v>
      </c>
      <c r="M299">
        <v>0.21337126600284476</v>
      </c>
      <c r="N299">
        <v>1.8076644974692593E-2</v>
      </c>
      <c r="O299">
        <v>2.7886224205242633E-2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2.1340162185232436E-2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6.9252077562326514E-2</v>
      </c>
      <c r="AK299">
        <v>0</v>
      </c>
      <c r="AL299">
        <v>9.2038656235619201E-2</v>
      </c>
      <c r="AM299">
        <v>0</v>
      </c>
      <c r="AN299">
        <v>0</v>
      </c>
      <c r="AO299">
        <v>0</v>
      </c>
      <c r="AP299">
        <v>2.2836263987211548E-2</v>
      </c>
      <c r="AQ299">
        <v>0</v>
      </c>
      <c r="AR299">
        <v>0</v>
      </c>
      <c r="AS299">
        <v>2.9377203290246807E-2</v>
      </c>
      <c r="AT299">
        <v>3.0432136335970868E-2</v>
      </c>
      <c r="AU299">
        <v>0</v>
      </c>
      <c r="AV299">
        <v>0</v>
      </c>
      <c r="AW299">
        <v>0</v>
      </c>
    </row>
    <row r="300" spans="1:49" x14ac:dyDescent="0.25">
      <c r="A300" t="s">
        <v>921</v>
      </c>
      <c r="B300">
        <v>0</v>
      </c>
      <c r="C300">
        <v>4.9701789264413654E-2</v>
      </c>
      <c r="D300">
        <v>0</v>
      </c>
      <c r="E300">
        <v>0</v>
      </c>
      <c r="F300">
        <v>0</v>
      </c>
      <c r="G300">
        <v>6.4662140316843988E-2</v>
      </c>
      <c r="H300">
        <v>0</v>
      </c>
      <c r="I300">
        <v>0</v>
      </c>
      <c r="J300">
        <v>5.3287861025257947E-2</v>
      </c>
      <c r="K300">
        <v>2.2904260192395928E-2</v>
      </c>
      <c r="L300">
        <v>0</v>
      </c>
      <c r="M300">
        <v>0</v>
      </c>
      <c r="N300">
        <v>1.8076644974692593E-2</v>
      </c>
      <c r="O300">
        <v>0</v>
      </c>
      <c r="P300">
        <v>0</v>
      </c>
      <c r="Q300">
        <v>0</v>
      </c>
      <c r="R300">
        <v>0.16563146997929509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1.8684603886397661E-2</v>
      </c>
      <c r="AF300">
        <v>4.1425020712510266E-2</v>
      </c>
      <c r="AG300">
        <v>3.1191515907673252E-2</v>
      </c>
      <c r="AH300">
        <v>2.693965517241384E-2</v>
      </c>
      <c r="AI300">
        <v>0</v>
      </c>
      <c r="AJ300">
        <v>6.9252077562326514E-2</v>
      </c>
      <c r="AK300">
        <v>0</v>
      </c>
      <c r="AL300">
        <v>0</v>
      </c>
      <c r="AM300">
        <v>0</v>
      </c>
      <c r="AN300">
        <v>0</v>
      </c>
      <c r="AO300">
        <v>0</v>
      </c>
      <c r="AP300">
        <v>0</v>
      </c>
      <c r="AQ300">
        <v>0</v>
      </c>
      <c r="AR300">
        <v>0</v>
      </c>
      <c r="AS300">
        <v>5.8754406580493711E-2</v>
      </c>
      <c r="AT300">
        <v>0</v>
      </c>
      <c r="AU300">
        <v>0</v>
      </c>
      <c r="AV300">
        <v>0</v>
      </c>
      <c r="AW300">
        <v>0.11560693641618457</v>
      </c>
    </row>
    <row r="301" spans="1:49" x14ac:dyDescent="0.25">
      <c r="A301" t="s">
        <v>924</v>
      </c>
      <c r="B301">
        <v>0</v>
      </c>
      <c r="C301">
        <v>0</v>
      </c>
      <c r="D301">
        <v>4.8216007714561367E-2</v>
      </c>
      <c r="E301">
        <v>0</v>
      </c>
      <c r="F301">
        <v>2.8801843317972108E-2</v>
      </c>
      <c r="G301">
        <v>3.2331070158421994E-2</v>
      </c>
      <c r="H301">
        <v>0</v>
      </c>
      <c r="I301">
        <v>0</v>
      </c>
      <c r="J301">
        <v>2.1315144410103175E-2</v>
      </c>
      <c r="K301">
        <v>0</v>
      </c>
      <c r="L301">
        <v>0</v>
      </c>
      <c r="M301">
        <v>0</v>
      </c>
      <c r="N301">
        <v>3.6153289949385187E-2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1.6705646508519852E-2</v>
      </c>
      <c r="W301">
        <v>0</v>
      </c>
      <c r="X301">
        <v>0</v>
      </c>
      <c r="Y301">
        <v>0</v>
      </c>
      <c r="Z301">
        <v>2.1340162185232436E-2</v>
      </c>
      <c r="AA301">
        <v>0</v>
      </c>
      <c r="AB301">
        <v>0</v>
      </c>
      <c r="AC301">
        <v>0</v>
      </c>
      <c r="AD301">
        <v>1.8099547511312254E-2</v>
      </c>
      <c r="AE301">
        <v>0</v>
      </c>
      <c r="AF301">
        <v>0</v>
      </c>
      <c r="AG301">
        <v>0</v>
      </c>
      <c r="AH301">
        <v>4.0409482758620774E-2</v>
      </c>
      <c r="AI301">
        <v>0</v>
      </c>
      <c r="AJ301">
        <v>0</v>
      </c>
      <c r="AK301">
        <v>0</v>
      </c>
      <c r="AL301">
        <v>0</v>
      </c>
      <c r="AM301">
        <v>0</v>
      </c>
      <c r="AN301">
        <v>0</v>
      </c>
      <c r="AO301">
        <v>0</v>
      </c>
      <c r="AP301">
        <v>4.5672527974423206E-2</v>
      </c>
      <c r="AQ301">
        <v>0</v>
      </c>
      <c r="AR301">
        <v>0</v>
      </c>
      <c r="AS301">
        <v>2.9377203290246807E-2</v>
      </c>
      <c r="AT301">
        <v>3.0432136335970868E-2</v>
      </c>
      <c r="AU301">
        <v>0</v>
      </c>
      <c r="AV301">
        <v>0</v>
      </c>
      <c r="AW301">
        <v>0</v>
      </c>
    </row>
    <row r="302" spans="1:49" x14ac:dyDescent="0.25">
      <c r="A302" t="s">
        <v>927</v>
      </c>
      <c r="B302">
        <v>2.4795437639474588E-2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1.0657572205051587E-2</v>
      </c>
      <c r="K302">
        <v>0</v>
      </c>
      <c r="L302">
        <v>0</v>
      </c>
      <c r="M302">
        <v>7.1123755334281627E-2</v>
      </c>
      <c r="N302">
        <v>1.8076644974692593E-2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3.3411293017039816E-2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7.7942322681215828E-2</v>
      </c>
      <c r="AC302">
        <v>9.4161958568738394E-2</v>
      </c>
      <c r="AD302">
        <v>7.2398190045249014E-2</v>
      </c>
      <c r="AE302">
        <v>0</v>
      </c>
      <c r="AF302">
        <v>4.1425020712510266E-2</v>
      </c>
      <c r="AG302">
        <v>0</v>
      </c>
      <c r="AH302">
        <v>1.346982758620692E-2</v>
      </c>
      <c r="AI302">
        <v>0</v>
      </c>
      <c r="AJ302">
        <v>6.9252077562326514E-2</v>
      </c>
      <c r="AK302">
        <v>0</v>
      </c>
      <c r="AL302">
        <v>0</v>
      </c>
      <c r="AM302">
        <v>4.5433893684688968E-2</v>
      </c>
      <c r="AN302">
        <v>0</v>
      </c>
      <c r="AO302">
        <v>0</v>
      </c>
      <c r="AP302">
        <v>2.2836263987211548E-2</v>
      </c>
      <c r="AQ302">
        <v>0</v>
      </c>
      <c r="AR302">
        <v>0</v>
      </c>
      <c r="AS302">
        <v>0.17626321974148063</v>
      </c>
      <c r="AT302">
        <v>6.0864272671941624E-2</v>
      </c>
      <c r="AU302">
        <v>0</v>
      </c>
      <c r="AV302">
        <v>0</v>
      </c>
      <c r="AW302">
        <v>0</v>
      </c>
    </row>
    <row r="303" spans="1:49" x14ac:dyDescent="0.25">
      <c r="A303" t="s">
        <v>930</v>
      </c>
      <c r="B303">
        <v>2.4795437639474588E-2</v>
      </c>
      <c r="C303">
        <v>9.9403578528827308E-2</v>
      </c>
      <c r="D303">
        <v>4.8216007714561367E-2</v>
      </c>
      <c r="E303">
        <v>0</v>
      </c>
      <c r="F303">
        <v>2.8801843317972108E-2</v>
      </c>
      <c r="G303">
        <v>6.4662140316843988E-2</v>
      </c>
      <c r="H303">
        <v>0</v>
      </c>
      <c r="I303">
        <v>0</v>
      </c>
      <c r="J303">
        <v>3.1972716615154766E-2</v>
      </c>
      <c r="K303">
        <v>2.2904260192395928E-2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4.1407867494823877E-2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2.1340162185232436E-2</v>
      </c>
      <c r="AA303">
        <v>0</v>
      </c>
      <c r="AB303">
        <v>3.8971161340607866E-2</v>
      </c>
      <c r="AC303">
        <v>0.1883239171374764</v>
      </c>
      <c r="AD303">
        <v>1.8099547511312254E-2</v>
      </c>
      <c r="AE303">
        <v>0</v>
      </c>
      <c r="AF303">
        <v>4.1425020712510266E-2</v>
      </c>
      <c r="AG303">
        <v>0</v>
      </c>
      <c r="AH303">
        <v>0</v>
      </c>
      <c r="AI303">
        <v>0</v>
      </c>
      <c r="AJ303">
        <v>0.41551246537395925</v>
      </c>
      <c r="AK303">
        <v>0</v>
      </c>
      <c r="AL303">
        <v>0</v>
      </c>
      <c r="AM303">
        <v>0</v>
      </c>
      <c r="AN303">
        <v>0</v>
      </c>
      <c r="AO303">
        <v>0</v>
      </c>
      <c r="AP303">
        <v>2.2836263987211548E-2</v>
      </c>
      <c r="AQ303">
        <v>0</v>
      </c>
      <c r="AR303">
        <v>0</v>
      </c>
      <c r="AS303">
        <v>0.38190364277320887</v>
      </c>
      <c r="AT303">
        <v>6.0864272671941624E-2</v>
      </c>
      <c r="AU303">
        <v>0</v>
      </c>
      <c r="AV303">
        <v>0</v>
      </c>
      <c r="AW303">
        <v>0</v>
      </c>
    </row>
    <row r="304" spans="1:49" x14ac:dyDescent="0.25">
      <c r="A304" t="s">
        <v>933</v>
      </c>
      <c r="B304">
        <v>2.4795437639474588E-2</v>
      </c>
      <c r="C304">
        <v>0</v>
      </c>
      <c r="D304">
        <v>0</v>
      </c>
      <c r="E304">
        <v>4.7438330170778066E-2</v>
      </c>
      <c r="F304">
        <v>0</v>
      </c>
      <c r="G304">
        <v>3.2331070158421994E-2</v>
      </c>
      <c r="H304">
        <v>0</v>
      </c>
      <c r="I304">
        <v>0.14662756598240531</v>
      </c>
      <c r="J304">
        <v>2.1315144410103175E-2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8.2815734989647755E-2</v>
      </c>
      <c r="S304">
        <v>3.1269543464665359E-2</v>
      </c>
      <c r="T304">
        <v>0</v>
      </c>
      <c r="U304">
        <v>0</v>
      </c>
      <c r="V304">
        <v>3.3411293017039816E-2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1.8099547511312254E-2</v>
      </c>
      <c r="AE304">
        <v>1.8684603886397661E-2</v>
      </c>
      <c r="AF304">
        <v>0</v>
      </c>
      <c r="AG304">
        <v>0</v>
      </c>
      <c r="AH304">
        <v>0</v>
      </c>
      <c r="AI304">
        <v>6.9108500345542431E-2</v>
      </c>
      <c r="AJ304">
        <v>0</v>
      </c>
      <c r="AK304">
        <v>0</v>
      </c>
      <c r="AL304">
        <v>0</v>
      </c>
      <c r="AM304">
        <v>0</v>
      </c>
      <c r="AN304">
        <v>7.173601147776186E-2</v>
      </c>
      <c r="AO304">
        <v>0</v>
      </c>
      <c r="AP304">
        <v>6.8508791961634757E-2</v>
      </c>
      <c r="AQ304">
        <v>2.0981955518254235E-2</v>
      </c>
      <c r="AR304">
        <v>0</v>
      </c>
      <c r="AS304">
        <v>2.9377203290246807E-2</v>
      </c>
      <c r="AT304">
        <v>0</v>
      </c>
      <c r="AU304">
        <v>0</v>
      </c>
      <c r="AV304">
        <v>0</v>
      </c>
      <c r="AW304">
        <v>0</v>
      </c>
    </row>
    <row r="305" spans="1:49" x14ac:dyDescent="0.25">
      <c r="A305" t="s">
        <v>936</v>
      </c>
      <c r="B305">
        <v>2.4795437639474588E-2</v>
      </c>
      <c r="C305">
        <v>9.9403578528827308E-2</v>
      </c>
      <c r="D305">
        <v>0.1446480231436845</v>
      </c>
      <c r="E305">
        <v>0.14231499051233423</v>
      </c>
      <c r="F305">
        <v>2.8801843317972108E-2</v>
      </c>
      <c r="G305">
        <v>0.16165535079210999</v>
      </c>
      <c r="H305">
        <v>6.8493150684931697E-2</v>
      </c>
      <c r="I305">
        <v>0</v>
      </c>
      <c r="J305">
        <v>1.0657572205051587E-2</v>
      </c>
      <c r="K305">
        <v>6.8712780577187785E-2</v>
      </c>
      <c r="L305">
        <v>6.3938618925831095E-2</v>
      </c>
      <c r="M305">
        <v>0</v>
      </c>
      <c r="N305">
        <v>1.8076644974692593E-2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1.6705646508519852E-2</v>
      </c>
      <c r="W305">
        <v>5.3850296176629016E-2</v>
      </c>
      <c r="X305">
        <v>0</v>
      </c>
      <c r="Y305">
        <v>0</v>
      </c>
      <c r="Z305">
        <v>2.1340162185232436E-2</v>
      </c>
      <c r="AA305">
        <v>0</v>
      </c>
      <c r="AB305">
        <v>0</v>
      </c>
      <c r="AC305">
        <v>0</v>
      </c>
      <c r="AD305">
        <v>0</v>
      </c>
      <c r="AE305">
        <v>5.6053811659193084E-2</v>
      </c>
      <c r="AF305">
        <v>0</v>
      </c>
      <c r="AG305">
        <v>0</v>
      </c>
      <c r="AH305">
        <v>2.693965517241384E-2</v>
      </c>
      <c r="AI305">
        <v>0</v>
      </c>
      <c r="AJ305">
        <v>6.9252077562326514E-2</v>
      </c>
      <c r="AK305">
        <v>0.24154589371980739</v>
      </c>
      <c r="AL305">
        <v>0</v>
      </c>
      <c r="AM305">
        <v>0</v>
      </c>
      <c r="AN305">
        <v>0</v>
      </c>
      <c r="AO305">
        <v>0</v>
      </c>
      <c r="AP305">
        <v>6.8508791961634757E-2</v>
      </c>
      <c r="AQ305">
        <v>0</v>
      </c>
      <c r="AR305">
        <v>0</v>
      </c>
      <c r="AS305">
        <v>5.8754406580493711E-2</v>
      </c>
      <c r="AT305">
        <v>3.0432136335970868E-2</v>
      </c>
      <c r="AU305">
        <v>0</v>
      </c>
      <c r="AV305">
        <v>0</v>
      </c>
      <c r="AW305">
        <v>5.7803468208092373E-2</v>
      </c>
    </row>
    <row r="306" spans="1:49" x14ac:dyDescent="0.25">
      <c r="A306" t="s">
        <v>939</v>
      </c>
      <c r="B306">
        <v>0</v>
      </c>
      <c r="C306">
        <v>0</v>
      </c>
      <c r="D306">
        <v>0</v>
      </c>
      <c r="E306">
        <v>0</v>
      </c>
      <c r="F306">
        <v>2.8801843317972108E-2</v>
      </c>
      <c r="G306">
        <v>3.2331070158421994E-2</v>
      </c>
      <c r="H306">
        <v>6.8493150684931697E-2</v>
      </c>
      <c r="I306">
        <v>0</v>
      </c>
      <c r="J306">
        <v>3.1972716615154766E-2</v>
      </c>
      <c r="K306">
        <v>4.5808520384791857E-2</v>
      </c>
      <c r="L306">
        <v>0</v>
      </c>
      <c r="M306">
        <v>0</v>
      </c>
      <c r="N306">
        <v>1.8076644974692593E-2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8.3528232542599473E-2</v>
      </c>
      <c r="W306">
        <v>0</v>
      </c>
      <c r="X306">
        <v>0</v>
      </c>
      <c r="Y306">
        <v>0</v>
      </c>
      <c r="Z306">
        <v>2.1340162185232436E-2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4.1425020712510266E-2</v>
      </c>
      <c r="AG306">
        <v>0</v>
      </c>
      <c r="AH306">
        <v>0</v>
      </c>
      <c r="AI306">
        <v>6.9108500345542431E-2</v>
      </c>
      <c r="AJ306">
        <v>0</v>
      </c>
      <c r="AK306">
        <v>0</v>
      </c>
      <c r="AL306">
        <v>0</v>
      </c>
      <c r="AM306">
        <v>0</v>
      </c>
      <c r="AN306">
        <v>0</v>
      </c>
      <c r="AO306">
        <v>0</v>
      </c>
      <c r="AP306">
        <v>0</v>
      </c>
      <c r="AQ306">
        <v>0</v>
      </c>
      <c r="AR306">
        <v>0</v>
      </c>
      <c r="AS306">
        <v>2.9377203290246807E-2</v>
      </c>
      <c r="AT306">
        <v>6.0864272671941624E-2</v>
      </c>
      <c r="AU306">
        <v>0</v>
      </c>
      <c r="AV306">
        <v>0</v>
      </c>
      <c r="AW306">
        <v>0</v>
      </c>
    </row>
    <row r="307" spans="1:49" x14ac:dyDescent="0.25">
      <c r="A307" t="s">
        <v>942</v>
      </c>
      <c r="B307">
        <v>0</v>
      </c>
      <c r="C307">
        <v>4.9701789264413654E-2</v>
      </c>
      <c r="D307">
        <v>4.8216007714561367E-2</v>
      </c>
      <c r="E307">
        <v>0</v>
      </c>
      <c r="F307">
        <v>0</v>
      </c>
      <c r="G307">
        <v>3.2331070158421994E-2</v>
      </c>
      <c r="H307">
        <v>0</v>
      </c>
      <c r="I307">
        <v>0</v>
      </c>
      <c r="J307">
        <v>0</v>
      </c>
      <c r="K307">
        <v>2.2904260192395928E-2</v>
      </c>
      <c r="L307">
        <v>6.3938618925831095E-2</v>
      </c>
      <c r="M307">
        <v>7.1123755334281627E-2</v>
      </c>
      <c r="N307">
        <v>3.6153289949385187E-2</v>
      </c>
      <c r="O307">
        <v>5.5772448410485266E-2</v>
      </c>
      <c r="P307">
        <v>0</v>
      </c>
      <c r="Q307">
        <v>0.20689655172413768</v>
      </c>
      <c r="R307">
        <v>0</v>
      </c>
      <c r="S307">
        <v>0.12507817385866124</v>
      </c>
      <c r="T307">
        <v>0.27649769585253409</v>
      </c>
      <c r="U307">
        <v>0.11757789535567277</v>
      </c>
      <c r="V307">
        <v>3.3411293017039816E-2</v>
      </c>
      <c r="W307">
        <v>5.3850296176629016E-2</v>
      </c>
      <c r="X307">
        <v>3.1816735602927013E-2</v>
      </c>
      <c r="Y307">
        <v>0.12453300124533016</v>
      </c>
      <c r="Z307">
        <v>4.2680324370464977E-2</v>
      </c>
      <c r="AA307">
        <v>0</v>
      </c>
      <c r="AB307">
        <v>3.8971161340607866E-2</v>
      </c>
      <c r="AC307">
        <v>0</v>
      </c>
      <c r="AD307">
        <v>1.8099547511312254E-2</v>
      </c>
      <c r="AE307">
        <v>1.8684603886397661E-2</v>
      </c>
      <c r="AF307">
        <v>4.1425020712510266E-2</v>
      </c>
      <c r="AG307">
        <v>9.3574547723019763E-2</v>
      </c>
      <c r="AH307">
        <v>1.346982758620692E-2</v>
      </c>
      <c r="AI307">
        <v>0</v>
      </c>
      <c r="AJ307">
        <v>0</v>
      </c>
      <c r="AK307">
        <v>0</v>
      </c>
      <c r="AL307">
        <v>4.6019328117809552E-2</v>
      </c>
      <c r="AM307">
        <v>9.0867787369377936E-2</v>
      </c>
      <c r="AN307">
        <v>7.173601147776186E-2</v>
      </c>
      <c r="AO307">
        <v>8.7796312554872524E-2</v>
      </c>
      <c r="AP307">
        <v>2.2836263987211548E-2</v>
      </c>
      <c r="AQ307">
        <v>6.2945866554762697E-2</v>
      </c>
      <c r="AR307">
        <v>0</v>
      </c>
      <c r="AS307">
        <v>2.9377203290246807E-2</v>
      </c>
      <c r="AT307">
        <v>3.0432136335970868E-2</v>
      </c>
      <c r="AU307">
        <v>7.2727272727273001E-2</v>
      </c>
      <c r="AV307">
        <v>0.30303030303030337</v>
      </c>
      <c r="AW307">
        <v>5.7803468208092373E-2</v>
      </c>
    </row>
    <row r="308" spans="1:49" x14ac:dyDescent="0.25">
      <c r="A308" t="s">
        <v>945</v>
      </c>
      <c r="B308">
        <v>7.4386312918423653E-2</v>
      </c>
      <c r="C308">
        <v>9.9403578528827308E-2</v>
      </c>
      <c r="D308">
        <v>0</v>
      </c>
      <c r="E308">
        <v>0</v>
      </c>
      <c r="F308">
        <v>0</v>
      </c>
      <c r="G308">
        <v>3.2331070158421994E-2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3.3411293017039816E-2</v>
      </c>
      <c r="W308">
        <v>0</v>
      </c>
      <c r="X308">
        <v>6.3633471205854136E-2</v>
      </c>
      <c r="Y308">
        <v>0</v>
      </c>
      <c r="Z308">
        <v>4.2680324370464977E-2</v>
      </c>
      <c r="AA308">
        <v>0</v>
      </c>
      <c r="AB308">
        <v>7.7942322681215828E-2</v>
      </c>
      <c r="AC308">
        <v>0</v>
      </c>
      <c r="AD308">
        <v>1.8099547511312254E-2</v>
      </c>
      <c r="AE308">
        <v>3.7369207772795419E-2</v>
      </c>
      <c r="AF308">
        <v>4.1425020712510266E-2</v>
      </c>
      <c r="AG308">
        <v>6.2383031815346504E-2</v>
      </c>
      <c r="AH308">
        <v>0</v>
      </c>
      <c r="AI308">
        <v>0</v>
      </c>
      <c r="AJ308">
        <v>0.13850415512465344</v>
      </c>
      <c r="AK308">
        <v>0</v>
      </c>
      <c r="AL308">
        <v>4.6019328117809552E-2</v>
      </c>
      <c r="AM308">
        <v>2.2716946842344436E-2</v>
      </c>
      <c r="AN308">
        <v>7.173601147776186E-2</v>
      </c>
      <c r="AO308">
        <v>0</v>
      </c>
      <c r="AP308">
        <v>0</v>
      </c>
      <c r="AQ308">
        <v>0</v>
      </c>
      <c r="AR308">
        <v>8.8770528184642788E-2</v>
      </c>
      <c r="AS308">
        <v>0.11750881316098742</v>
      </c>
      <c r="AT308">
        <v>3.0432136335970868E-2</v>
      </c>
      <c r="AU308">
        <v>0</v>
      </c>
      <c r="AV308">
        <v>0</v>
      </c>
      <c r="AW308">
        <v>0.11560693641618457</v>
      </c>
    </row>
    <row r="309" spans="1:49" x14ac:dyDescent="0.25">
      <c r="A309" t="s">
        <v>948</v>
      </c>
      <c r="B309">
        <v>0</v>
      </c>
      <c r="C309">
        <v>0</v>
      </c>
      <c r="D309">
        <v>0</v>
      </c>
      <c r="E309">
        <v>0</v>
      </c>
      <c r="F309">
        <v>2.8801843317972108E-2</v>
      </c>
      <c r="G309">
        <v>0</v>
      </c>
      <c r="H309">
        <v>6.8493150684931697E-2</v>
      </c>
      <c r="I309">
        <v>0</v>
      </c>
      <c r="J309">
        <v>4.263028882020635E-2</v>
      </c>
      <c r="K309">
        <v>2.2904260192395928E-2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5.0116939525559671E-2</v>
      </c>
      <c r="W309">
        <v>0</v>
      </c>
      <c r="X309">
        <v>0</v>
      </c>
      <c r="Y309">
        <v>0</v>
      </c>
      <c r="Z309">
        <v>2.1340162185232436E-2</v>
      </c>
      <c r="AA309">
        <v>0</v>
      </c>
      <c r="AB309">
        <v>0</v>
      </c>
      <c r="AC309">
        <v>0</v>
      </c>
      <c r="AD309">
        <v>1.8099547511312254E-2</v>
      </c>
      <c r="AE309">
        <v>3.7369207772795419E-2</v>
      </c>
      <c r="AF309">
        <v>0</v>
      </c>
      <c r="AG309">
        <v>3.1191515907673252E-2</v>
      </c>
      <c r="AH309">
        <v>5.387931034482768E-2</v>
      </c>
      <c r="AI309">
        <v>6.9108500345542431E-2</v>
      </c>
      <c r="AJ309">
        <v>0</v>
      </c>
      <c r="AK309">
        <v>0.24154589371980739</v>
      </c>
      <c r="AL309">
        <v>0</v>
      </c>
      <c r="AM309">
        <v>0</v>
      </c>
      <c r="AN309">
        <v>0</v>
      </c>
      <c r="AO309">
        <v>0</v>
      </c>
      <c r="AP309">
        <v>0</v>
      </c>
      <c r="AQ309">
        <v>0</v>
      </c>
      <c r="AR309">
        <v>0</v>
      </c>
      <c r="AS309">
        <v>2.9377203290246807E-2</v>
      </c>
      <c r="AT309">
        <v>3.0432136335970868E-2</v>
      </c>
      <c r="AU309">
        <v>0</v>
      </c>
      <c r="AV309">
        <v>0</v>
      </c>
      <c r="AW309">
        <v>0</v>
      </c>
    </row>
    <row r="310" spans="1:49" x14ac:dyDescent="0.25">
      <c r="A310" t="s">
        <v>951</v>
      </c>
      <c r="B310">
        <v>2.4795437639474588E-2</v>
      </c>
      <c r="C310">
        <v>0</v>
      </c>
      <c r="D310">
        <v>0</v>
      </c>
      <c r="E310">
        <v>0</v>
      </c>
      <c r="F310">
        <v>2.8801843317972108E-2</v>
      </c>
      <c r="G310">
        <v>0</v>
      </c>
      <c r="H310">
        <v>0</v>
      </c>
      <c r="I310">
        <v>0</v>
      </c>
      <c r="J310">
        <v>2.1315144410103175E-2</v>
      </c>
      <c r="K310">
        <v>0</v>
      </c>
      <c r="L310">
        <v>0</v>
      </c>
      <c r="M310">
        <v>0</v>
      </c>
      <c r="N310">
        <v>1.8076644974692593E-2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3.3411293017039816E-2</v>
      </c>
      <c r="W310">
        <v>0</v>
      </c>
      <c r="X310">
        <v>0</v>
      </c>
      <c r="Y310">
        <v>0</v>
      </c>
      <c r="Z310">
        <v>2.1340162185232436E-2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0</v>
      </c>
      <c r="AI310">
        <v>0</v>
      </c>
      <c r="AJ310">
        <v>0</v>
      </c>
      <c r="AK310">
        <v>0</v>
      </c>
      <c r="AL310">
        <v>4.6019328117809552E-2</v>
      </c>
      <c r="AM310">
        <v>0</v>
      </c>
      <c r="AN310">
        <v>0</v>
      </c>
      <c r="AO310">
        <v>0</v>
      </c>
      <c r="AP310">
        <v>4.5672527974423206E-2</v>
      </c>
      <c r="AQ310">
        <v>0</v>
      </c>
      <c r="AR310">
        <v>0</v>
      </c>
      <c r="AS310">
        <v>0</v>
      </c>
      <c r="AT310">
        <v>0</v>
      </c>
      <c r="AU310">
        <v>0</v>
      </c>
      <c r="AV310">
        <v>0</v>
      </c>
      <c r="AW310">
        <v>0</v>
      </c>
    </row>
    <row r="311" spans="1:49" x14ac:dyDescent="0.25">
      <c r="A311" t="s">
        <v>954</v>
      </c>
      <c r="B311">
        <v>0</v>
      </c>
      <c r="C311">
        <v>0</v>
      </c>
      <c r="D311">
        <v>4.8216007714561367E-2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1.0657572205051587E-2</v>
      </c>
      <c r="K311">
        <v>0</v>
      </c>
      <c r="L311">
        <v>0</v>
      </c>
      <c r="M311">
        <v>0</v>
      </c>
      <c r="N311">
        <v>0</v>
      </c>
      <c r="O311">
        <v>0.19520356943669834</v>
      </c>
      <c r="P311">
        <v>0.57142857142857173</v>
      </c>
      <c r="Q311">
        <v>0.13793103448275876</v>
      </c>
      <c r="R311">
        <v>8.2815734989647755E-2</v>
      </c>
      <c r="S311">
        <v>9.3808630393995993E-2</v>
      </c>
      <c r="T311">
        <v>0.18433179723502272</v>
      </c>
      <c r="U311">
        <v>0.29394473838918239</v>
      </c>
      <c r="V311">
        <v>3.3411293017039816E-2</v>
      </c>
      <c r="W311">
        <v>0</v>
      </c>
      <c r="X311">
        <v>0.1909004136175623</v>
      </c>
      <c r="Y311">
        <v>0.12453300124533016</v>
      </c>
      <c r="Z311">
        <v>2.1340162185232436E-2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>
        <v>0</v>
      </c>
      <c r="AH311">
        <v>0</v>
      </c>
      <c r="AI311">
        <v>0</v>
      </c>
      <c r="AJ311">
        <v>0</v>
      </c>
      <c r="AK311">
        <v>0</v>
      </c>
      <c r="AL311">
        <v>0</v>
      </c>
      <c r="AM311">
        <v>2.2716946842344436E-2</v>
      </c>
      <c r="AN311">
        <v>7.173601147776186E-2</v>
      </c>
      <c r="AO311">
        <v>8.7796312554872524E-2</v>
      </c>
      <c r="AP311">
        <v>0</v>
      </c>
      <c r="AQ311">
        <v>2.0981955518254235E-2</v>
      </c>
      <c r="AR311">
        <v>8.8770528184642788E-2</v>
      </c>
      <c r="AS311">
        <v>5.8754406580493711E-2</v>
      </c>
      <c r="AT311">
        <v>9.1296409007912499E-2</v>
      </c>
      <c r="AU311">
        <v>0</v>
      </c>
      <c r="AV311">
        <v>0</v>
      </c>
      <c r="AW311">
        <v>0.17341040462427731</v>
      </c>
    </row>
    <row r="312" spans="1:49" x14ac:dyDescent="0.25">
      <c r="A312" t="s">
        <v>957</v>
      </c>
      <c r="B312">
        <v>0</v>
      </c>
      <c r="C312">
        <v>4.9701789264413654E-2</v>
      </c>
      <c r="D312">
        <v>0</v>
      </c>
      <c r="E312">
        <v>0</v>
      </c>
      <c r="F312">
        <v>8.6405529953916205E-2</v>
      </c>
      <c r="G312">
        <v>9.699321047526599E-2</v>
      </c>
      <c r="H312">
        <v>0</v>
      </c>
      <c r="I312">
        <v>0</v>
      </c>
      <c r="J312">
        <v>1.0657572205051587E-2</v>
      </c>
      <c r="K312">
        <v>4.5808520384791857E-2</v>
      </c>
      <c r="L312">
        <v>0</v>
      </c>
      <c r="M312">
        <v>0</v>
      </c>
      <c r="N312">
        <v>7.2306579898770373E-2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3.7369207772795419E-2</v>
      </c>
      <c r="AF312">
        <v>0</v>
      </c>
      <c r="AG312">
        <v>0</v>
      </c>
      <c r="AH312">
        <v>0</v>
      </c>
      <c r="AI312">
        <v>0</v>
      </c>
      <c r="AJ312">
        <v>6.9252077562326514E-2</v>
      </c>
      <c r="AK312">
        <v>0</v>
      </c>
      <c r="AL312">
        <v>4.6019328117809552E-2</v>
      </c>
      <c r="AM312">
        <v>0</v>
      </c>
      <c r="AN312">
        <v>0</v>
      </c>
      <c r="AO312">
        <v>0</v>
      </c>
      <c r="AP312">
        <v>2.2836263987211548E-2</v>
      </c>
      <c r="AQ312">
        <v>0</v>
      </c>
      <c r="AR312">
        <v>0</v>
      </c>
      <c r="AS312">
        <v>2.9377203290246807E-2</v>
      </c>
      <c r="AT312">
        <v>0</v>
      </c>
      <c r="AU312">
        <v>0</v>
      </c>
      <c r="AV312">
        <v>0</v>
      </c>
      <c r="AW312">
        <v>0</v>
      </c>
    </row>
    <row r="313" spans="1:49" x14ac:dyDescent="0.25">
      <c r="A313" t="s">
        <v>960</v>
      </c>
      <c r="B313">
        <v>2.4795437639474588E-2</v>
      </c>
      <c r="C313">
        <v>4.9701789264413654E-2</v>
      </c>
      <c r="D313">
        <v>0</v>
      </c>
      <c r="E313">
        <v>4.7438330170778066E-2</v>
      </c>
      <c r="F313">
        <v>5.7603686635944104E-2</v>
      </c>
      <c r="G313">
        <v>0</v>
      </c>
      <c r="H313">
        <v>0</v>
      </c>
      <c r="I313">
        <v>0</v>
      </c>
      <c r="J313">
        <v>1.0657572205051587E-2</v>
      </c>
      <c r="K313">
        <v>2.2904260192395928E-2</v>
      </c>
      <c r="L313">
        <v>0</v>
      </c>
      <c r="M313">
        <v>0</v>
      </c>
      <c r="N313">
        <v>0</v>
      </c>
      <c r="O313">
        <v>8.3658672615728E-2</v>
      </c>
      <c r="P313">
        <v>0</v>
      </c>
      <c r="Q313">
        <v>6.8965517241379171E-2</v>
      </c>
      <c r="R313">
        <v>4.1407867494823877E-2</v>
      </c>
      <c r="S313">
        <v>0.21888680425265697</v>
      </c>
      <c r="T313">
        <v>0</v>
      </c>
      <c r="U313">
        <v>5.8788947677836483E-2</v>
      </c>
      <c r="V313">
        <v>1.6705646508519852E-2</v>
      </c>
      <c r="W313">
        <v>0.37695207323640267</v>
      </c>
      <c r="X313">
        <v>0.1590836780146356</v>
      </c>
      <c r="Y313">
        <v>0.49813200498132065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3.7369207772795419E-2</v>
      </c>
      <c r="AF313">
        <v>0</v>
      </c>
      <c r="AG313">
        <v>0.40548970679975233</v>
      </c>
      <c r="AH313">
        <v>1.346982758620692E-2</v>
      </c>
      <c r="AI313">
        <v>0</v>
      </c>
      <c r="AJ313">
        <v>0</v>
      </c>
      <c r="AK313">
        <v>0.24154589371980739</v>
      </c>
      <c r="AL313">
        <v>0</v>
      </c>
      <c r="AM313">
        <v>0.2498864152657892</v>
      </c>
      <c r="AN313">
        <v>0.28694404591104744</v>
      </c>
      <c r="AO313">
        <v>0.43898156277436262</v>
      </c>
      <c r="AP313">
        <v>4.5672527974423206E-2</v>
      </c>
      <c r="AQ313">
        <v>0.1258917331095252</v>
      </c>
      <c r="AR313">
        <v>0.53262316910785656</v>
      </c>
      <c r="AS313">
        <v>2.9377203290246807E-2</v>
      </c>
      <c r="AT313">
        <v>3.0432136335970868E-2</v>
      </c>
      <c r="AU313">
        <v>0.43636363636363801</v>
      </c>
      <c r="AV313">
        <v>0.30303030303030337</v>
      </c>
      <c r="AW313">
        <v>0.23121387283237013</v>
      </c>
    </row>
    <row r="314" spans="1:49" x14ac:dyDescent="0.25">
      <c r="A314" t="s">
        <v>963</v>
      </c>
      <c r="B314">
        <v>4.9590875278949176E-2</v>
      </c>
      <c r="C314">
        <v>4.9701789264413654E-2</v>
      </c>
      <c r="D314">
        <v>4.8216007714561367E-2</v>
      </c>
      <c r="E314">
        <v>0</v>
      </c>
      <c r="F314">
        <v>0</v>
      </c>
      <c r="G314">
        <v>9.699321047526599E-2</v>
      </c>
      <c r="H314">
        <v>0.13698630136986339</v>
      </c>
      <c r="I314">
        <v>0</v>
      </c>
      <c r="J314">
        <v>0</v>
      </c>
      <c r="K314">
        <v>4.5808520384791857E-2</v>
      </c>
      <c r="L314">
        <v>0</v>
      </c>
      <c r="M314">
        <v>0</v>
      </c>
      <c r="N314">
        <v>3.6153289949385187E-2</v>
      </c>
      <c r="O314">
        <v>0</v>
      </c>
      <c r="P314">
        <v>0</v>
      </c>
      <c r="Q314">
        <v>0</v>
      </c>
      <c r="R314">
        <v>0</v>
      </c>
      <c r="S314">
        <v>3.1269543464665359E-2</v>
      </c>
      <c r="T314">
        <v>0</v>
      </c>
      <c r="U314">
        <v>0</v>
      </c>
      <c r="V314">
        <v>1.6705646508519852E-2</v>
      </c>
      <c r="W314">
        <v>5.3850296176629016E-2</v>
      </c>
      <c r="X314">
        <v>0</v>
      </c>
      <c r="Y314">
        <v>0</v>
      </c>
      <c r="Z314">
        <v>4.2680324370464977E-2</v>
      </c>
      <c r="AA314">
        <v>0</v>
      </c>
      <c r="AB314">
        <v>0.19485580670303981</v>
      </c>
      <c r="AC314">
        <v>0</v>
      </c>
      <c r="AD314">
        <v>1.8099547511312254E-2</v>
      </c>
      <c r="AE314">
        <v>9.3423019431988497E-2</v>
      </c>
      <c r="AF314">
        <v>0.12427506213753049</v>
      </c>
      <c r="AG314">
        <v>0</v>
      </c>
      <c r="AH314">
        <v>1.346982758620692E-2</v>
      </c>
      <c r="AI314">
        <v>0.13821700069108506</v>
      </c>
      <c r="AJ314">
        <v>6.9252077562326514E-2</v>
      </c>
      <c r="AK314">
        <v>0</v>
      </c>
      <c r="AL314">
        <v>0</v>
      </c>
      <c r="AM314">
        <v>0</v>
      </c>
      <c r="AN314">
        <v>0</v>
      </c>
      <c r="AO314">
        <v>0</v>
      </c>
      <c r="AP314">
        <v>0</v>
      </c>
      <c r="AQ314">
        <v>0</v>
      </c>
      <c r="AR314">
        <v>0</v>
      </c>
      <c r="AS314">
        <v>0.44065804935370312</v>
      </c>
      <c r="AT314">
        <v>6.0864272671941624E-2</v>
      </c>
      <c r="AU314">
        <v>7.2727272727273001E-2</v>
      </c>
      <c r="AV314">
        <v>0</v>
      </c>
      <c r="AW314">
        <v>0.11560693641618457</v>
      </c>
    </row>
    <row r="315" spans="1:49" x14ac:dyDescent="0.25">
      <c r="A315" t="s">
        <v>966</v>
      </c>
      <c r="B315">
        <v>7.4386312918423653E-2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1.0657572205051587E-2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4.1407867494823877E-2</v>
      </c>
      <c r="S315">
        <v>0</v>
      </c>
      <c r="T315">
        <v>0</v>
      </c>
      <c r="U315">
        <v>0</v>
      </c>
      <c r="V315">
        <v>1.6705646508519852E-2</v>
      </c>
      <c r="W315">
        <v>0</v>
      </c>
      <c r="X315">
        <v>0</v>
      </c>
      <c r="Y315">
        <v>0</v>
      </c>
      <c r="Z315">
        <v>2.1340162185232436E-2</v>
      </c>
      <c r="AA315">
        <v>0</v>
      </c>
      <c r="AB315">
        <v>3.8971161340607866E-2</v>
      </c>
      <c r="AC315">
        <v>0</v>
      </c>
      <c r="AD315">
        <v>1.8099547511312254E-2</v>
      </c>
      <c r="AE315">
        <v>3.7369207772795419E-2</v>
      </c>
      <c r="AF315">
        <v>0.12427506213753049</v>
      </c>
      <c r="AG315">
        <v>0</v>
      </c>
      <c r="AH315">
        <v>0</v>
      </c>
      <c r="AI315">
        <v>0</v>
      </c>
      <c r="AJ315">
        <v>6.9252077562326514E-2</v>
      </c>
      <c r="AK315">
        <v>0.48309178743961478</v>
      </c>
      <c r="AL315">
        <v>0</v>
      </c>
      <c r="AM315">
        <v>0</v>
      </c>
      <c r="AN315">
        <v>0</v>
      </c>
      <c r="AO315">
        <v>0</v>
      </c>
      <c r="AP315">
        <v>2.2836263987211548E-2</v>
      </c>
      <c r="AQ315">
        <v>2.0981955518254235E-2</v>
      </c>
      <c r="AR315">
        <v>0</v>
      </c>
      <c r="AS315">
        <v>0.146886016451234</v>
      </c>
      <c r="AT315">
        <v>3.0432136335970868E-2</v>
      </c>
      <c r="AU315">
        <v>0</v>
      </c>
      <c r="AV315">
        <v>0</v>
      </c>
      <c r="AW315">
        <v>0</v>
      </c>
    </row>
    <row r="316" spans="1:49" x14ac:dyDescent="0.25">
      <c r="A316" t="s">
        <v>969</v>
      </c>
      <c r="B316">
        <v>4.9590875278949176E-2</v>
      </c>
      <c r="C316">
        <v>0</v>
      </c>
      <c r="D316">
        <v>4.8216007714561367E-2</v>
      </c>
      <c r="E316">
        <v>0</v>
      </c>
      <c r="F316">
        <v>8.6405529953916205E-2</v>
      </c>
      <c r="G316">
        <v>3.2331070158421994E-2</v>
      </c>
      <c r="H316">
        <v>0.13698630136986339</v>
      </c>
      <c r="I316">
        <v>0</v>
      </c>
      <c r="J316">
        <v>3.1972716615154766E-2</v>
      </c>
      <c r="K316">
        <v>4.5808520384791857E-2</v>
      </c>
      <c r="L316">
        <v>0</v>
      </c>
      <c r="M316">
        <v>0</v>
      </c>
      <c r="N316">
        <v>3.6153289949385187E-2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3.8971161340607866E-2</v>
      </c>
      <c r="AC316">
        <v>0</v>
      </c>
      <c r="AD316">
        <v>1.8099547511312254E-2</v>
      </c>
      <c r="AE316">
        <v>1.8684603886397661E-2</v>
      </c>
      <c r="AF316">
        <v>8.2850041425020532E-2</v>
      </c>
      <c r="AG316">
        <v>0</v>
      </c>
      <c r="AH316">
        <v>1.346982758620692E-2</v>
      </c>
      <c r="AI316">
        <v>6.9108500345542431E-2</v>
      </c>
      <c r="AJ316">
        <v>0.13850415512465344</v>
      </c>
      <c r="AK316">
        <v>0.24154589371980739</v>
      </c>
      <c r="AL316">
        <v>0</v>
      </c>
      <c r="AM316">
        <v>0</v>
      </c>
      <c r="AN316">
        <v>0</v>
      </c>
      <c r="AO316">
        <v>0</v>
      </c>
      <c r="AP316">
        <v>0</v>
      </c>
      <c r="AQ316">
        <v>2.0981955518254235E-2</v>
      </c>
      <c r="AR316">
        <v>4.438526409232145E-2</v>
      </c>
      <c r="AS316">
        <v>0.38190364277320887</v>
      </c>
      <c r="AT316">
        <v>0</v>
      </c>
      <c r="AU316">
        <v>0</v>
      </c>
      <c r="AV316">
        <v>0</v>
      </c>
      <c r="AW316">
        <v>0</v>
      </c>
    </row>
    <row r="317" spans="1:49" x14ac:dyDescent="0.25">
      <c r="A317" t="s">
        <v>972</v>
      </c>
      <c r="B317">
        <v>2.4795437639474588E-2</v>
      </c>
      <c r="C317">
        <v>0</v>
      </c>
      <c r="D317">
        <v>0</v>
      </c>
      <c r="E317">
        <v>0</v>
      </c>
      <c r="F317">
        <v>2.8801843317972108E-2</v>
      </c>
      <c r="G317">
        <v>0</v>
      </c>
      <c r="H317">
        <v>6.8493150684931697E-2</v>
      </c>
      <c r="I317">
        <v>0</v>
      </c>
      <c r="J317">
        <v>2.1315144410103175E-2</v>
      </c>
      <c r="K317">
        <v>0</v>
      </c>
      <c r="L317">
        <v>0</v>
      </c>
      <c r="M317">
        <v>0</v>
      </c>
      <c r="N317">
        <v>1.8076644974692593E-2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1.6705646508519852E-2</v>
      </c>
      <c r="W317">
        <v>0</v>
      </c>
      <c r="X317">
        <v>0</v>
      </c>
      <c r="Y317">
        <v>0</v>
      </c>
      <c r="Z317">
        <v>2.1340162185232436E-2</v>
      </c>
      <c r="AA317">
        <v>0</v>
      </c>
      <c r="AB317">
        <v>3.8971161340607866E-2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4.0409482758620774E-2</v>
      </c>
      <c r="AI317">
        <v>0</v>
      </c>
      <c r="AJ317">
        <v>0</v>
      </c>
      <c r="AK317">
        <v>0</v>
      </c>
      <c r="AL317">
        <v>0</v>
      </c>
      <c r="AM317">
        <v>0</v>
      </c>
      <c r="AN317">
        <v>0</v>
      </c>
      <c r="AO317">
        <v>0.17559262510974505</v>
      </c>
      <c r="AP317">
        <v>0</v>
      </c>
      <c r="AQ317">
        <v>0</v>
      </c>
      <c r="AR317">
        <v>0</v>
      </c>
      <c r="AS317">
        <v>0</v>
      </c>
      <c r="AT317">
        <v>6.0864272671941624E-2</v>
      </c>
      <c r="AU317">
        <v>0</v>
      </c>
      <c r="AV317">
        <v>0</v>
      </c>
      <c r="AW317">
        <v>0</v>
      </c>
    </row>
    <row r="318" spans="1:49" x14ac:dyDescent="0.25">
      <c r="A318" t="s">
        <v>975</v>
      </c>
      <c r="B318">
        <v>2.4795437639474588E-2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2.2904260192395928E-2</v>
      </c>
      <c r="L318">
        <v>0</v>
      </c>
      <c r="M318">
        <v>0</v>
      </c>
      <c r="N318">
        <v>1.8076644974692593E-2</v>
      </c>
      <c r="O318">
        <v>0</v>
      </c>
      <c r="P318">
        <v>0</v>
      </c>
      <c r="Q318">
        <v>6.8965517241379171E-2</v>
      </c>
      <c r="R318">
        <v>4.1407867494823877E-2</v>
      </c>
      <c r="S318">
        <v>9.3808630393995993E-2</v>
      </c>
      <c r="T318">
        <v>0.18433179723502272</v>
      </c>
      <c r="U318">
        <v>0.17636684303350963</v>
      </c>
      <c r="V318">
        <v>0</v>
      </c>
      <c r="W318">
        <v>0.10770059235325762</v>
      </c>
      <c r="X318">
        <v>0.1909004136175623</v>
      </c>
      <c r="Y318">
        <v>0</v>
      </c>
      <c r="Z318">
        <v>6.402048655569742E-2</v>
      </c>
      <c r="AA318">
        <v>0</v>
      </c>
      <c r="AB318">
        <v>0</v>
      </c>
      <c r="AC318">
        <v>0</v>
      </c>
      <c r="AD318">
        <v>7.2398190045249014E-2</v>
      </c>
      <c r="AE318">
        <v>1.8684603886397661E-2</v>
      </c>
      <c r="AF318">
        <v>0</v>
      </c>
      <c r="AG318">
        <v>0.12476606363069301</v>
      </c>
      <c r="AH318">
        <v>1.346982758620692E-2</v>
      </c>
      <c r="AI318">
        <v>0</v>
      </c>
      <c r="AJ318">
        <v>0</v>
      </c>
      <c r="AK318">
        <v>0</v>
      </c>
      <c r="AL318">
        <v>0</v>
      </c>
      <c r="AM318">
        <v>0.15901862789641186</v>
      </c>
      <c r="AN318">
        <v>7.173601147776186E-2</v>
      </c>
      <c r="AO318">
        <v>0.43898156277436262</v>
      </c>
      <c r="AP318">
        <v>0</v>
      </c>
      <c r="AQ318">
        <v>2.0981955518254235E-2</v>
      </c>
      <c r="AR318">
        <v>8.8770528184642788E-2</v>
      </c>
      <c r="AS318">
        <v>0</v>
      </c>
      <c r="AT318">
        <v>0</v>
      </c>
      <c r="AU318">
        <v>7.2727272727273001E-2</v>
      </c>
      <c r="AV318">
        <v>0</v>
      </c>
      <c r="AW318">
        <v>0</v>
      </c>
    </row>
    <row r="319" spans="1:49" x14ac:dyDescent="0.25">
      <c r="A319" t="s">
        <v>978</v>
      </c>
      <c r="B319">
        <v>0</v>
      </c>
      <c r="C319">
        <v>4.9701789264413654E-2</v>
      </c>
      <c r="D319">
        <v>0</v>
      </c>
      <c r="E319">
        <v>0</v>
      </c>
      <c r="F319">
        <v>5.7603686635944104E-2</v>
      </c>
      <c r="G319">
        <v>6.4662140316843988E-2</v>
      </c>
      <c r="H319">
        <v>0.13698630136986339</v>
      </c>
      <c r="I319">
        <v>0</v>
      </c>
      <c r="J319">
        <v>3.1972716615154766E-2</v>
      </c>
      <c r="K319">
        <v>0</v>
      </c>
      <c r="L319">
        <v>0.12787723785166177</v>
      </c>
      <c r="M319">
        <v>0.14224751066856284</v>
      </c>
      <c r="N319">
        <v>0</v>
      </c>
      <c r="O319">
        <v>2.7886224205242633E-2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2.1340162185232436E-2</v>
      </c>
      <c r="AA319">
        <v>0.37313432835820937</v>
      </c>
      <c r="AB319">
        <v>7.7942322681215828E-2</v>
      </c>
      <c r="AC319">
        <v>9.4161958568738394E-2</v>
      </c>
      <c r="AD319">
        <v>0</v>
      </c>
      <c r="AE319">
        <v>7.4738415545590839E-2</v>
      </c>
      <c r="AF319">
        <v>4.1425020712510266E-2</v>
      </c>
      <c r="AG319">
        <v>0</v>
      </c>
      <c r="AH319">
        <v>1.346982758620692E-2</v>
      </c>
      <c r="AI319">
        <v>0</v>
      </c>
      <c r="AJ319">
        <v>0.20775623268697962</v>
      </c>
      <c r="AK319">
        <v>0</v>
      </c>
      <c r="AL319">
        <v>0</v>
      </c>
      <c r="AM319">
        <v>0</v>
      </c>
      <c r="AN319">
        <v>0</v>
      </c>
      <c r="AO319">
        <v>0</v>
      </c>
      <c r="AP319">
        <v>4.5672527974423206E-2</v>
      </c>
      <c r="AQ319">
        <v>0</v>
      </c>
      <c r="AR319">
        <v>4.438526409232145E-2</v>
      </c>
      <c r="AS319">
        <v>5.8754406580493711E-2</v>
      </c>
      <c r="AT319">
        <v>6.0864272671941624E-2</v>
      </c>
      <c r="AU319">
        <v>0</v>
      </c>
      <c r="AV319">
        <v>0</v>
      </c>
      <c r="AW319">
        <v>0</v>
      </c>
    </row>
    <row r="320" spans="1:49" x14ac:dyDescent="0.25">
      <c r="A320" t="s">
        <v>981</v>
      </c>
      <c r="B320">
        <v>0</v>
      </c>
      <c r="C320">
        <v>4.9701789264413654E-2</v>
      </c>
      <c r="D320">
        <v>0</v>
      </c>
      <c r="E320">
        <v>0</v>
      </c>
      <c r="F320">
        <v>0.11520737327188864</v>
      </c>
      <c r="G320">
        <v>0</v>
      </c>
      <c r="H320">
        <v>0.20547945205479559</v>
      </c>
      <c r="I320">
        <v>0</v>
      </c>
      <c r="J320">
        <v>0</v>
      </c>
      <c r="K320">
        <v>2.2904260192395928E-2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4.1407867494823877E-2</v>
      </c>
      <c r="S320">
        <v>3.1269543464665359E-2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6.402048655569742E-2</v>
      </c>
      <c r="AA320">
        <v>0</v>
      </c>
      <c r="AB320">
        <v>0</v>
      </c>
      <c r="AC320">
        <v>0</v>
      </c>
      <c r="AD320">
        <v>0</v>
      </c>
      <c r="AE320">
        <v>1.8684603886397661E-2</v>
      </c>
      <c r="AF320">
        <v>4.1425020712510266E-2</v>
      </c>
      <c r="AG320">
        <v>0</v>
      </c>
      <c r="AH320">
        <v>1.346982758620692E-2</v>
      </c>
      <c r="AI320">
        <v>6.9108500345542431E-2</v>
      </c>
      <c r="AJ320">
        <v>0</v>
      </c>
      <c r="AK320">
        <v>0</v>
      </c>
      <c r="AL320">
        <v>0</v>
      </c>
      <c r="AM320">
        <v>0</v>
      </c>
      <c r="AN320">
        <v>0</v>
      </c>
      <c r="AO320">
        <v>0</v>
      </c>
      <c r="AP320">
        <v>0</v>
      </c>
      <c r="AQ320">
        <v>0</v>
      </c>
      <c r="AR320">
        <v>0</v>
      </c>
      <c r="AS320">
        <v>2.9377203290246807E-2</v>
      </c>
      <c r="AT320">
        <v>0</v>
      </c>
      <c r="AU320">
        <v>0</v>
      </c>
      <c r="AV320">
        <v>0</v>
      </c>
      <c r="AW320">
        <v>0</v>
      </c>
    </row>
    <row r="321" spans="1:49" x14ac:dyDescent="0.25">
      <c r="A321" t="s">
        <v>984</v>
      </c>
      <c r="B321">
        <v>2.4795437639474588E-2</v>
      </c>
      <c r="C321">
        <v>0</v>
      </c>
      <c r="D321">
        <v>4.8216007714561367E-2</v>
      </c>
      <c r="E321">
        <v>0.14231499051233423</v>
      </c>
      <c r="F321">
        <v>5.7603686635944104E-2</v>
      </c>
      <c r="G321">
        <v>3.2331070158421994E-2</v>
      </c>
      <c r="H321">
        <v>6.8493150684931697E-2</v>
      </c>
      <c r="I321">
        <v>0.14662756598240531</v>
      </c>
      <c r="J321">
        <v>2.1315144410103175E-2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6.2539086929330717E-2</v>
      </c>
      <c r="T321">
        <v>0</v>
      </c>
      <c r="U321">
        <v>0</v>
      </c>
      <c r="V321">
        <v>3.3411293017039816E-2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.15588464536243146</v>
      </c>
      <c r="AC321">
        <v>0.1883239171374764</v>
      </c>
      <c r="AD321">
        <v>1.8099547511312254E-2</v>
      </c>
      <c r="AE321">
        <v>1.8684603886397661E-2</v>
      </c>
      <c r="AF321">
        <v>8.2850041425020532E-2</v>
      </c>
      <c r="AG321">
        <v>0</v>
      </c>
      <c r="AH321">
        <v>5.387931034482768E-2</v>
      </c>
      <c r="AI321">
        <v>0</v>
      </c>
      <c r="AJ321">
        <v>6.9252077562326514E-2</v>
      </c>
      <c r="AK321">
        <v>0.24154589371980739</v>
      </c>
      <c r="AL321">
        <v>0</v>
      </c>
      <c r="AM321">
        <v>0</v>
      </c>
      <c r="AN321">
        <v>0</v>
      </c>
      <c r="AO321">
        <v>0</v>
      </c>
      <c r="AP321">
        <v>2.2836263987211548E-2</v>
      </c>
      <c r="AQ321">
        <v>2.0981955518254235E-2</v>
      </c>
      <c r="AR321">
        <v>0</v>
      </c>
      <c r="AS321">
        <v>0.11750881316098742</v>
      </c>
      <c r="AT321">
        <v>0</v>
      </c>
      <c r="AU321">
        <v>0</v>
      </c>
      <c r="AV321">
        <v>0</v>
      </c>
      <c r="AW321">
        <v>0</v>
      </c>
    </row>
    <row r="322" spans="1:49" x14ac:dyDescent="0.25">
      <c r="A322" t="s">
        <v>987</v>
      </c>
      <c r="B322">
        <v>0</v>
      </c>
      <c r="C322">
        <v>4.9701789264413654E-2</v>
      </c>
      <c r="D322">
        <v>0</v>
      </c>
      <c r="E322">
        <v>0</v>
      </c>
      <c r="F322">
        <v>2.8801843317972108E-2</v>
      </c>
      <c r="G322">
        <v>3.2331070158421994E-2</v>
      </c>
      <c r="H322">
        <v>6.8493150684931697E-2</v>
      </c>
      <c r="I322">
        <v>0</v>
      </c>
      <c r="J322">
        <v>3.1972716615154766E-2</v>
      </c>
      <c r="K322">
        <v>9.1617040769583713E-2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1.6705646508519852E-2</v>
      </c>
      <c r="W322">
        <v>0</v>
      </c>
      <c r="X322">
        <v>0</v>
      </c>
      <c r="Y322">
        <v>0</v>
      </c>
      <c r="Z322">
        <v>6.402048655569742E-2</v>
      </c>
      <c r="AA322">
        <v>0</v>
      </c>
      <c r="AB322">
        <v>3.8971161340607866E-2</v>
      </c>
      <c r="AC322">
        <v>0</v>
      </c>
      <c r="AD322">
        <v>0</v>
      </c>
      <c r="AE322">
        <v>1.8684603886397661E-2</v>
      </c>
      <c r="AF322">
        <v>4.1425020712510266E-2</v>
      </c>
      <c r="AG322">
        <v>0</v>
      </c>
      <c r="AH322">
        <v>1.346982758620692E-2</v>
      </c>
      <c r="AI322">
        <v>0</v>
      </c>
      <c r="AJ322">
        <v>0</v>
      </c>
      <c r="AK322">
        <v>0</v>
      </c>
      <c r="AL322">
        <v>4.6019328117809552E-2</v>
      </c>
      <c r="AM322">
        <v>0</v>
      </c>
      <c r="AN322">
        <v>0</v>
      </c>
      <c r="AO322">
        <v>0</v>
      </c>
      <c r="AP322">
        <v>2.2836263987211548E-2</v>
      </c>
      <c r="AQ322">
        <v>0</v>
      </c>
      <c r="AR322">
        <v>0</v>
      </c>
      <c r="AS322">
        <v>0</v>
      </c>
      <c r="AT322">
        <v>0</v>
      </c>
      <c r="AU322">
        <v>0</v>
      </c>
      <c r="AV322">
        <v>0</v>
      </c>
      <c r="AW322">
        <v>0</v>
      </c>
    </row>
    <row r="323" spans="1:49" x14ac:dyDescent="0.25">
      <c r="A323" t="s">
        <v>990</v>
      </c>
      <c r="B323">
        <v>4.9590875278949176E-2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2.1340162185232436E-2</v>
      </c>
      <c r="AA323">
        <v>0</v>
      </c>
      <c r="AB323">
        <v>3.8971161340607866E-2</v>
      </c>
      <c r="AC323">
        <v>0.1883239171374764</v>
      </c>
      <c r="AD323">
        <v>3.6199095022624507E-2</v>
      </c>
      <c r="AE323">
        <v>1.8684603886397661E-2</v>
      </c>
      <c r="AF323">
        <v>0</v>
      </c>
      <c r="AG323">
        <v>3.1191515907673252E-2</v>
      </c>
      <c r="AH323">
        <v>1.346982758620692E-2</v>
      </c>
      <c r="AI323">
        <v>0</v>
      </c>
      <c r="AJ323">
        <v>6.9252077562326514E-2</v>
      </c>
      <c r="AK323">
        <v>0</v>
      </c>
      <c r="AL323">
        <v>0</v>
      </c>
      <c r="AM323">
        <v>0</v>
      </c>
      <c r="AN323">
        <v>7.173601147776186E-2</v>
      </c>
      <c r="AO323">
        <v>0</v>
      </c>
      <c r="AP323">
        <v>6.8508791961634757E-2</v>
      </c>
      <c r="AQ323">
        <v>2.0981955518254235E-2</v>
      </c>
      <c r="AR323">
        <v>0</v>
      </c>
      <c r="AS323">
        <v>2.9377203290246807E-2</v>
      </c>
      <c r="AT323">
        <v>3.0432136335970868E-2</v>
      </c>
      <c r="AU323">
        <v>0</v>
      </c>
      <c r="AV323">
        <v>0</v>
      </c>
      <c r="AW323">
        <v>0.23121387283237013</v>
      </c>
    </row>
    <row r="324" spans="1:49" x14ac:dyDescent="0.25">
      <c r="A324" t="s">
        <v>993</v>
      </c>
      <c r="B324">
        <v>0</v>
      </c>
      <c r="C324">
        <v>4.9701789264413654E-2</v>
      </c>
      <c r="D324">
        <v>0.19286403085824566</v>
      </c>
      <c r="E324">
        <v>4.7438330170778066E-2</v>
      </c>
      <c r="F324">
        <v>0</v>
      </c>
      <c r="G324">
        <v>0</v>
      </c>
      <c r="H324">
        <v>6.8493150684931697E-2</v>
      </c>
      <c r="I324">
        <v>0.29325513196480962</v>
      </c>
      <c r="J324">
        <v>3.1972716615154766E-2</v>
      </c>
      <c r="K324">
        <v>2.2904260192395928E-2</v>
      </c>
      <c r="L324">
        <v>6.3938618925831095E-2</v>
      </c>
      <c r="M324">
        <v>0.14224751066856284</v>
      </c>
      <c r="N324">
        <v>1.8076644974692593E-2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4.2680324370464977E-2</v>
      </c>
      <c r="AA324">
        <v>0.37313432835820937</v>
      </c>
      <c r="AB324">
        <v>3.8971161340607866E-2</v>
      </c>
      <c r="AC324">
        <v>0</v>
      </c>
      <c r="AD324">
        <v>0</v>
      </c>
      <c r="AE324">
        <v>0.11210762331838656</v>
      </c>
      <c r="AF324">
        <v>8.2850041425020532E-2</v>
      </c>
      <c r="AG324">
        <v>0</v>
      </c>
      <c r="AH324">
        <v>4.0409482758620774E-2</v>
      </c>
      <c r="AI324">
        <v>0.13821700069108506</v>
      </c>
      <c r="AJ324">
        <v>0</v>
      </c>
      <c r="AK324">
        <v>0</v>
      </c>
      <c r="AL324">
        <v>0</v>
      </c>
      <c r="AM324">
        <v>0</v>
      </c>
      <c r="AN324">
        <v>0</v>
      </c>
      <c r="AO324">
        <v>0</v>
      </c>
      <c r="AP324">
        <v>2.2836263987211548E-2</v>
      </c>
      <c r="AQ324">
        <v>0</v>
      </c>
      <c r="AR324">
        <v>0</v>
      </c>
      <c r="AS324">
        <v>2.9377203290246807E-2</v>
      </c>
      <c r="AT324">
        <v>6.0864272671941624E-2</v>
      </c>
      <c r="AU324">
        <v>0</v>
      </c>
      <c r="AV324">
        <v>0</v>
      </c>
      <c r="AW324">
        <v>0</v>
      </c>
    </row>
    <row r="325" spans="1:49" x14ac:dyDescent="0.25">
      <c r="A325" t="s">
        <v>996</v>
      </c>
      <c r="B325">
        <v>2.4795437639474588E-2</v>
      </c>
      <c r="C325">
        <v>0</v>
      </c>
      <c r="D325">
        <v>0</v>
      </c>
      <c r="E325">
        <v>0</v>
      </c>
      <c r="F325">
        <v>2.8801843317972108E-2</v>
      </c>
      <c r="G325">
        <v>3.2331070158421994E-2</v>
      </c>
      <c r="H325">
        <v>0</v>
      </c>
      <c r="I325">
        <v>0</v>
      </c>
      <c r="J325">
        <v>0</v>
      </c>
      <c r="K325">
        <v>0</v>
      </c>
      <c r="L325">
        <v>6.3938618925831095E-2</v>
      </c>
      <c r="M325">
        <v>0</v>
      </c>
      <c r="N325">
        <v>3.6153289949385187E-2</v>
      </c>
      <c r="O325">
        <v>2.7886224205242633E-2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8.5360648740929954E-2</v>
      </c>
      <c r="AA325">
        <v>0</v>
      </c>
      <c r="AB325">
        <v>3.8971161340607866E-2</v>
      </c>
      <c r="AC325">
        <v>0</v>
      </c>
      <c r="AD325">
        <v>1.8099547511312254E-2</v>
      </c>
      <c r="AE325">
        <v>5.6053811659193084E-2</v>
      </c>
      <c r="AF325">
        <v>8.2850041425020532E-2</v>
      </c>
      <c r="AG325">
        <v>3.1191515907673252E-2</v>
      </c>
      <c r="AH325">
        <v>0</v>
      </c>
      <c r="AI325">
        <v>0</v>
      </c>
      <c r="AJ325">
        <v>0</v>
      </c>
      <c r="AK325">
        <v>0</v>
      </c>
      <c r="AL325">
        <v>0</v>
      </c>
      <c r="AM325">
        <v>2.2716946842344436E-2</v>
      </c>
      <c r="AN325">
        <v>7.173601147776186E-2</v>
      </c>
      <c r="AO325">
        <v>0</v>
      </c>
      <c r="AP325">
        <v>2.2836263987211548E-2</v>
      </c>
      <c r="AQ325">
        <v>0</v>
      </c>
      <c r="AR325">
        <v>0</v>
      </c>
      <c r="AS325">
        <v>8.8131609870740507E-2</v>
      </c>
      <c r="AT325">
        <v>0</v>
      </c>
      <c r="AU325">
        <v>0</v>
      </c>
      <c r="AV325">
        <v>0</v>
      </c>
      <c r="AW325">
        <v>0</v>
      </c>
    </row>
    <row r="326" spans="1:49" x14ac:dyDescent="0.25">
      <c r="A326" t="s">
        <v>999</v>
      </c>
      <c r="B326">
        <v>4.9590875278949176E-2</v>
      </c>
      <c r="C326">
        <v>4.9701789264413654E-2</v>
      </c>
      <c r="D326">
        <v>0</v>
      </c>
      <c r="E326">
        <v>9.4876660341556132E-2</v>
      </c>
      <c r="F326">
        <v>0</v>
      </c>
      <c r="G326">
        <v>0</v>
      </c>
      <c r="H326">
        <v>6.8493150684931697E-2</v>
      </c>
      <c r="I326">
        <v>0</v>
      </c>
      <c r="J326">
        <v>1.0657572205051587E-2</v>
      </c>
      <c r="K326">
        <v>2.2904260192395928E-2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4.1407867494823877E-2</v>
      </c>
      <c r="S326">
        <v>3.1269543464665359E-2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2.1340162185232436E-2</v>
      </c>
      <c r="AA326">
        <v>0</v>
      </c>
      <c r="AB326">
        <v>0</v>
      </c>
      <c r="AC326">
        <v>0.1883239171374764</v>
      </c>
      <c r="AD326">
        <v>1.8099547511312254E-2</v>
      </c>
      <c r="AE326">
        <v>3.7369207772795419E-2</v>
      </c>
      <c r="AF326">
        <v>4.1425020712510266E-2</v>
      </c>
      <c r="AG326">
        <v>0</v>
      </c>
      <c r="AH326">
        <v>1.346982758620692E-2</v>
      </c>
      <c r="AI326">
        <v>6.9108500345542431E-2</v>
      </c>
      <c r="AJ326">
        <v>6.9252077562326514E-2</v>
      </c>
      <c r="AK326">
        <v>0</v>
      </c>
      <c r="AL326">
        <v>0</v>
      </c>
      <c r="AM326">
        <v>0</v>
      </c>
      <c r="AN326">
        <v>0</v>
      </c>
      <c r="AO326">
        <v>0</v>
      </c>
      <c r="AP326">
        <v>0</v>
      </c>
      <c r="AQ326">
        <v>0</v>
      </c>
      <c r="AR326">
        <v>0</v>
      </c>
      <c r="AS326">
        <v>5.8754406580493711E-2</v>
      </c>
      <c r="AT326">
        <v>6.0864272671941624E-2</v>
      </c>
      <c r="AU326">
        <v>0</v>
      </c>
      <c r="AV326">
        <v>0</v>
      </c>
      <c r="AW326">
        <v>0</v>
      </c>
    </row>
    <row r="327" spans="1:49" x14ac:dyDescent="0.25">
      <c r="A327" t="s">
        <v>1002</v>
      </c>
      <c r="B327">
        <v>0</v>
      </c>
      <c r="C327">
        <v>0</v>
      </c>
      <c r="D327">
        <v>0</v>
      </c>
      <c r="E327">
        <v>4.7438330170778066E-2</v>
      </c>
      <c r="F327">
        <v>0</v>
      </c>
      <c r="G327">
        <v>3.2331070158421994E-2</v>
      </c>
      <c r="H327">
        <v>0</v>
      </c>
      <c r="I327">
        <v>0</v>
      </c>
      <c r="J327">
        <v>0</v>
      </c>
      <c r="K327">
        <v>2.2904260192395928E-2</v>
      </c>
      <c r="L327">
        <v>0</v>
      </c>
      <c r="M327">
        <v>0</v>
      </c>
      <c r="N327">
        <v>5.4229934924077787E-2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2.1340162185232436E-2</v>
      </c>
      <c r="AA327">
        <v>0</v>
      </c>
      <c r="AB327">
        <v>0</v>
      </c>
      <c r="AC327">
        <v>9.4161958568738394E-2</v>
      </c>
      <c r="AD327">
        <v>1.8099547511312254E-2</v>
      </c>
      <c r="AE327">
        <v>1.8684603886397661E-2</v>
      </c>
      <c r="AF327">
        <v>0</v>
      </c>
      <c r="AG327">
        <v>0</v>
      </c>
      <c r="AH327">
        <v>1.346982758620692E-2</v>
      </c>
      <c r="AI327">
        <v>0</v>
      </c>
      <c r="AJ327">
        <v>0</v>
      </c>
      <c r="AK327">
        <v>0</v>
      </c>
      <c r="AL327">
        <v>0</v>
      </c>
      <c r="AM327">
        <v>0</v>
      </c>
      <c r="AN327">
        <v>0</v>
      </c>
      <c r="AO327">
        <v>0</v>
      </c>
      <c r="AP327">
        <v>6.8508791961634757E-2</v>
      </c>
      <c r="AQ327">
        <v>0</v>
      </c>
      <c r="AR327">
        <v>0</v>
      </c>
      <c r="AS327">
        <v>8.8131609870740507E-2</v>
      </c>
      <c r="AT327">
        <v>3.0432136335970868E-2</v>
      </c>
      <c r="AU327">
        <v>0</v>
      </c>
      <c r="AV327">
        <v>0</v>
      </c>
      <c r="AW327">
        <v>0</v>
      </c>
    </row>
    <row r="328" spans="1:49" x14ac:dyDescent="0.25">
      <c r="A328" t="s">
        <v>1005</v>
      </c>
      <c r="B328">
        <v>2.4795437639474588E-2</v>
      </c>
      <c r="C328">
        <v>0</v>
      </c>
      <c r="D328">
        <v>0</v>
      </c>
      <c r="E328">
        <v>0</v>
      </c>
      <c r="F328">
        <v>2.8801843317972108E-2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1.8076644974692593E-2</v>
      </c>
      <c r="O328">
        <v>0</v>
      </c>
      <c r="P328">
        <v>0</v>
      </c>
      <c r="Q328">
        <v>0</v>
      </c>
      <c r="R328">
        <v>4.1407867494823877E-2</v>
      </c>
      <c r="S328">
        <v>0</v>
      </c>
      <c r="T328">
        <v>0</v>
      </c>
      <c r="U328">
        <v>0</v>
      </c>
      <c r="V328">
        <v>0</v>
      </c>
      <c r="W328">
        <v>5.3850296176629016E-2</v>
      </c>
      <c r="X328">
        <v>0</v>
      </c>
      <c r="Y328">
        <v>0</v>
      </c>
      <c r="Z328">
        <v>2.1340162185232436E-2</v>
      </c>
      <c r="AA328">
        <v>0</v>
      </c>
      <c r="AB328">
        <v>0</v>
      </c>
      <c r="AC328">
        <v>0</v>
      </c>
      <c r="AD328">
        <v>1.8099547511312254E-2</v>
      </c>
      <c r="AE328">
        <v>0</v>
      </c>
      <c r="AF328">
        <v>4.1425020712510266E-2</v>
      </c>
      <c r="AG328">
        <v>0</v>
      </c>
      <c r="AH328">
        <v>0</v>
      </c>
      <c r="AI328">
        <v>0</v>
      </c>
      <c r="AJ328">
        <v>6.9252077562326514E-2</v>
      </c>
      <c r="AK328">
        <v>0</v>
      </c>
      <c r="AL328">
        <v>0</v>
      </c>
      <c r="AM328">
        <v>2.2716946842344436E-2</v>
      </c>
      <c r="AN328">
        <v>0</v>
      </c>
      <c r="AO328">
        <v>0</v>
      </c>
      <c r="AP328">
        <v>2.2836263987211548E-2</v>
      </c>
      <c r="AQ328">
        <v>0</v>
      </c>
      <c r="AR328">
        <v>0</v>
      </c>
      <c r="AS328">
        <v>0</v>
      </c>
      <c r="AT328">
        <v>3.0432136335970868E-2</v>
      </c>
      <c r="AU328">
        <v>0</v>
      </c>
      <c r="AV328">
        <v>0</v>
      </c>
      <c r="AW328">
        <v>0</v>
      </c>
    </row>
    <row r="329" spans="1:49" x14ac:dyDescent="0.25">
      <c r="A329" t="s">
        <v>1008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3.1972716615154766E-2</v>
      </c>
      <c r="K329">
        <v>2.2904260192395928E-2</v>
      </c>
      <c r="L329">
        <v>0</v>
      </c>
      <c r="M329">
        <v>0</v>
      </c>
      <c r="N329">
        <v>1.8076644974692593E-2</v>
      </c>
      <c r="O329">
        <v>0</v>
      </c>
      <c r="P329">
        <v>0</v>
      </c>
      <c r="Q329">
        <v>0</v>
      </c>
      <c r="R329">
        <v>8.2815734989647755E-2</v>
      </c>
      <c r="S329">
        <v>3.1269543464665359E-2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</v>
      </c>
      <c r="AG329">
        <v>0</v>
      </c>
      <c r="AH329">
        <v>4.0409482758620774E-2</v>
      </c>
      <c r="AI329">
        <v>0</v>
      </c>
      <c r="AJ329">
        <v>0</v>
      </c>
      <c r="AK329">
        <v>0.24154589371980739</v>
      </c>
      <c r="AL329">
        <v>0</v>
      </c>
      <c r="AM329">
        <v>0</v>
      </c>
      <c r="AN329">
        <v>0</v>
      </c>
      <c r="AO329">
        <v>8.7796312554872524E-2</v>
      </c>
      <c r="AP329">
        <v>0</v>
      </c>
      <c r="AQ329">
        <v>0</v>
      </c>
      <c r="AR329">
        <v>0</v>
      </c>
      <c r="AS329">
        <v>0</v>
      </c>
      <c r="AT329">
        <v>3.0432136335970868E-2</v>
      </c>
      <c r="AU329">
        <v>0</v>
      </c>
      <c r="AV329">
        <v>0</v>
      </c>
      <c r="AW329">
        <v>0</v>
      </c>
    </row>
    <row r="330" spans="1:49" x14ac:dyDescent="0.25">
      <c r="A330" t="s">
        <v>1011</v>
      </c>
      <c r="B330">
        <v>2.4795437639474588E-2</v>
      </c>
      <c r="C330">
        <v>9.9403578528827308E-2</v>
      </c>
      <c r="D330">
        <v>0</v>
      </c>
      <c r="E330">
        <v>0</v>
      </c>
      <c r="F330">
        <v>2.8801843317972108E-2</v>
      </c>
      <c r="G330">
        <v>0</v>
      </c>
      <c r="H330">
        <v>6.8493150684931697E-2</v>
      </c>
      <c r="I330">
        <v>0</v>
      </c>
      <c r="J330">
        <v>3.1972716615154766E-2</v>
      </c>
      <c r="K330">
        <v>2.2904260192395928E-2</v>
      </c>
      <c r="L330">
        <v>0</v>
      </c>
      <c r="M330">
        <v>0</v>
      </c>
      <c r="N330">
        <v>1.8076644974692593E-2</v>
      </c>
      <c r="O330">
        <v>0</v>
      </c>
      <c r="P330">
        <v>0</v>
      </c>
      <c r="Q330">
        <v>0</v>
      </c>
      <c r="R330">
        <v>4.1407867494823877E-2</v>
      </c>
      <c r="S330">
        <v>0</v>
      </c>
      <c r="T330">
        <v>0</v>
      </c>
      <c r="U330">
        <v>0</v>
      </c>
      <c r="V330">
        <v>1.6705646508519852E-2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0</v>
      </c>
      <c r="AF330">
        <v>0</v>
      </c>
      <c r="AG330">
        <v>0</v>
      </c>
      <c r="AH330">
        <v>4.0409482758620774E-2</v>
      </c>
      <c r="AI330">
        <v>0</v>
      </c>
      <c r="AJ330">
        <v>0</v>
      </c>
      <c r="AK330">
        <v>0</v>
      </c>
      <c r="AL330">
        <v>0</v>
      </c>
      <c r="AM330">
        <v>2.2716946842344436E-2</v>
      </c>
      <c r="AN330">
        <v>0</v>
      </c>
      <c r="AO330">
        <v>0</v>
      </c>
      <c r="AP330">
        <v>0</v>
      </c>
      <c r="AQ330">
        <v>0</v>
      </c>
      <c r="AR330">
        <v>0</v>
      </c>
      <c r="AS330">
        <v>0</v>
      </c>
      <c r="AT330">
        <v>0</v>
      </c>
      <c r="AU330">
        <v>0</v>
      </c>
      <c r="AV330">
        <v>0</v>
      </c>
      <c r="AW330">
        <v>0</v>
      </c>
    </row>
    <row r="331" spans="1:49" x14ac:dyDescent="0.25">
      <c r="A331" t="s">
        <v>1014</v>
      </c>
      <c r="B331">
        <v>0</v>
      </c>
      <c r="C331">
        <v>0</v>
      </c>
      <c r="D331">
        <v>0</v>
      </c>
      <c r="E331">
        <v>0</v>
      </c>
      <c r="F331">
        <v>2.8801843317972108E-2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3.6153289949385187E-2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3.3411293017039816E-2</v>
      </c>
      <c r="W331">
        <v>0</v>
      </c>
      <c r="X331">
        <v>0.1590836780146356</v>
      </c>
      <c r="Y331">
        <v>0.37359900373599042</v>
      </c>
      <c r="Z331">
        <v>4.2680324370464977E-2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0</v>
      </c>
      <c r="AH331">
        <v>2.693965517241384E-2</v>
      </c>
      <c r="AI331">
        <v>6.9108500345542431E-2</v>
      </c>
      <c r="AJ331">
        <v>0</v>
      </c>
      <c r="AK331">
        <v>0</v>
      </c>
      <c r="AL331">
        <v>0</v>
      </c>
      <c r="AM331">
        <v>0</v>
      </c>
      <c r="AN331">
        <v>0</v>
      </c>
      <c r="AO331">
        <v>0</v>
      </c>
      <c r="AP331">
        <v>0</v>
      </c>
      <c r="AQ331">
        <v>0</v>
      </c>
      <c r="AR331">
        <v>0</v>
      </c>
      <c r="AS331">
        <v>0</v>
      </c>
      <c r="AT331">
        <v>3.0432136335970868E-2</v>
      </c>
      <c r="AU331">
        <v>0</v>
      </c>
      <c r="AV331">
        <v>0</v>
      </c>
      <c r="AW331">
        <v>5.7803468208092373E-2</v>
      </c>
    </row>
    <row r="332" spans="1:49" x14ac:dyDescent="0.25">
      <c r="A332" t="s">
        <v>1017</v>
      </c>
      <c r="B332">
        <v>0</v>
      </c>
      <c r="C332">
        <v>4.9701789264413654E-2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2.1315144410103175E-2</v>
      </c>
      <c r="K332">
        <v>4.5808520384791857E-2</v>
      </c>
      <c r="L332">
        <v>0</v>
      </c>
      <c r="M332">
        <v>0</v>
      </c>
      <c r="N332">
        <v>1.8076644974692593E-2</v>
      </c>
      <c r="O332">
        <v>5.5772448410485266E-2</v>
      </c>
      <c r="P332">
        <v>0.57142857142857173</v>
      </c>
      <c r="Q332">
        <v>6.8965517241379171E-2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6.3633471205854136E-2</v>
      </c>
      <c r="Y332">
        <v>0</v>
      </c>
      <c r="Z332">
        <v>2.1340162185232436E-2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9.3574547723019763E-2</v>
      </c>
      <c r="AH332">
        <v>0.10775862068965517</v>
      </c>
      <c r="AI332">
        <v>0</v>
      </c>
      <c r="AJ332">
        <v>0</v>
      </c>
      <c r="AK332">
        <v>0</v>
      </c>
      <c r="AL332">
        <v>0</v>
      </c>
      <c r="AM332">
        <v>0</v>
      </c>
      <c r="AN332">
        <v>0</v>
      </c>
      <c r="AO332">
        <v>0</v>
      </c>
      <c r="AP332">
        <v>0</v>
      </c>
      <c r="AQ332">
        <v>6.2945866554762697E-2</v>
      </c>
      <c r="AR332">
        <v>0</v>
      </c>
      <c r="AS332">
        <v>0</v>
      </c>
      <c r="AT332">
        <v>3.0432136335970868E-2</v>
      </c>
      <c r="AU332">
        <v>7.2727272727273001E-2</v>
      </c>
      <c r="AV332">
        <v>0</v>
      </c>
      <c r="AW332">
        <v>0.11560693641618457</v>
      </c>
    </row>
    <row r="333" spans="1:49" x14ac:dyDescent="0.25">
      <c r="A333" t="s">
        <v>1020</v>
      </c>
      <c r="B333">
        <v>2.4795437639474588E-2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4.1407867494823877E-2</v>
      </c>
      <c r="S333">
        <v>0</v>
      </c>
      <c r="T333">
        <v>0</v>
      </c>
      <c r="U333">
        <v>0</v>
      </c>
      <c r="V333">
        <v>1.6705646508519852E-2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F333">
        <v>0</v>
      </c>
      <c r="AG333">
        <v>0</v>
      </c>
      <c r="AH333">
        <v>0</v>
      </c>
      <c r="AI333">
        <v>0</v>
      </c>
      <c r="AJ333">
        <v>0</v>
      </c>
      <c r="AK333">
        <v>0</v>
      </c>
      <c r="AL333">
        <v>4.6019328117809552E-2</v>
      </c>
      <c r="AM333">
        <v>0</v>
      </c>
      <c r="AN333">
        <v>0</v>
      </c>
      <c r="AO333">
        <v>0</v>
      </c>
      <c r="AP333">
        <v>6.8508791961634757E-2</v>
      </c>
      <c r="AQ333">
        <v>2.0981955518254235E-2</v>
      </c>
      <c r="AR333">
        <v>0</v>
      </c>
      <c r="AS333">
        <v>0</v>
      </c>
      <c r="AT333">
        <v>0</v>
      </c>
      <c r="AU333">
        <v>0</v>
      </c>
      <c r="AV333">
        <v>0</v>
      </c>
      <c r="AW333">
        <v>0</v>
      </c>
    </row>
    <row r="334" spans="1:49" x14ac:dyDescent="0.25">
      <c r="A334" t="s">
        <v>1023</v>
      </c>
      <c r="B334">
        <v>0</v>
      </c>
      <c r="C334">
        <v>0</v>
      </c>
      <c r="D334">
        <v>0</v>
      </c>
      <c r="E334">
        <v>0</v>
      </c>
      <c r="F334">
        <v>2.8801843317972108E-2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5.4229934924077787E-2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2.1340162185232436E-2</v>
      </c>
      <c r="AA334">
        <v>0</v>
      </c>
      <c r="AB334">
        <v>0</v>
      </c>
      <c r="AC334">
        <v>0</v>
      </c>
      <c r="AD334">
        <v>1.8099547511312254E-2</v>
      </c>
      <c r="AE334">
        <v>0</v>
      </c>
      <c r="AF334">
        <v>0</v>
      </c>
      <c r="AG334">
        <v>0</v>
      </c>
      <c r="AH334">
        <v>2.693965517241384E-2</v>
      </c>
      <c r="AI334">
        <v>0</v>
      </c>
      <c r="AJ334">
        <v>0</v>
      </c>
      <c r="AK334">
        <v>0</v>
      </c>
      <c r="AL334">
        <v>4.6019328117809552E-2</v>
      </c>
      <c r="AM334">
        <v>2.2716946842344436E-2</v>
      </c>
      <c r="AN334">
        <v>0</v>
      </c>
      <c r="AO334">
        <v>0</v>
      </c>
      <c r="AP334">
        <v>0</v>
      </c>
      <c r="AQ334">
        <v>0</v>
      </c>
      <c r="AR334">
        <v>0</v>
      </c>
      <c r="AS334">
        <v>0</v>
      </c>
      <c r="AT334">
        <v>0</v>
      </c>
      <c r="AU334">
        <v>0</v>
      </c>
      <c r="AV334">
        <v>0</v>
      </c>
      <c r="AW334">
        <v>0</v>
      </c>
    </row>
    <row r="335" spans="1:49" x14ac:dyDescent="0.25">
      <c r="A335" t="s">
        <v>1026</v>
      </c>
      <c r="B335">
        <v>4.9590875278949176E-2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2.2904260192395928E-2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9.2165898617511469E-2</v>
      </c>
      <c r="U335">
        <v>5.8788947677836483E-2</v>
      </c>
      <c r="V335">
        <v>3.3411293017039816E-2</v>
      </c>
      <c r="W335">
        <v>0</v>
      </c>
      <c r="X335">
        <v>0</v>
      </c>
      <c r="Y335">
        <v>0</v>
      </c>
      <c r="Z335">
        <v>6.402048655569742E-2</v>
      </c>
      <c r="AA335">
        <v>0</v>
      </c>
      <c r="AB335">
        <v>0</v>
      </c>
      <c r="AC335">
        <v>9.4161958568738394E-2</v>
      </c>
      <c r="AD335">
        <v>0</v>
      </c>
      <c r="AE335">
        <v>0</v>
      </c>
      <c r="AF335">
        <v>0</v>
      </c>
      <c r="AG335">
        <v>3.1191515907673252E-2</v>
      </c>
      <c r="AH335">
        <v>1.346982758620692E-2</v>
      </c>
      <c r="AI335">
        <v>0</v>
      </c>
      <c r="AJ335">
        <v>0.13850415512465344</v>
      </c>
      <c r="AK335">
        <v>0</v>
      </c>
      <c r="AL335">
        <v>0</v>
      </c>
      <c r="AM335">
        <v>4.5433893684688968E-2</v>
      </c>
      <c r="AN335">
        <v>0.14347202295552372</v>
      </c>
      <c r="AO335">
        <v>0</v>
      </c>
      <c r="AP335">
        <v>0</v>
      </c>
      <c r="AQ335">
        <v>0</v>
      </c>
      <c r="AR335">
        <v>0.22192632046160723</v>
      </c>
      <c r="AS335">
        <v>0</v>
      </c>
      <c r="AT335">
        <v>3.0432136335970868E-2</v>
      </c>
      <c r="AU335">
        <v>0</v>
      </c>
      <c r="AV335">
        <v>0</v>
      </c>
      <c r="AW335">
        <v>0.11560693641618457</v>
      </c>
    </row>
    <row r="336" spans="1:49" x14ac:dyDescent="0.25">
      <c r="A336" t="s">
        <v>1030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3.1972716615154766E-2</v>
      </c>
      <c r="K336">
        <v>2.2904260192395928E-2</v>
      </c>
      <c r="L336">
        <v>0</v>
      </c>
      <c r="M336">
        <v>0</v>
      </c>
      <c r="N336">
        <v>1.8076644974692593E-2</v>
      </c>
      <c r="O336">
        <v>2.7886224205242633E-2</v>
      </c>
      <c r="P336">
        <v>0</v>
      </c>
      <c r="Q336">
        <v>6.8965517241379171E-2</v>
      </c>
      <c r="R336">
        <v>4.1407867494823877E-2</v>
      </c>
      <c r="S336">
        <v>0</v>
      </c>
      <c r="T336">
        <v>9.2165898617511469E-2</v>
      </c>
      <c r="U336">
        <v>0</v>
      </c>
      <c r="V336">
        <v>1.6705646508519852E-2</v>
      </c>
      <c r="W336">
        <v>5.3850296176629016E-2</v>
      </c>
      <c r="X336">
        <v>0.1590836780146356</v>
      </c>
      <c r="Y336">
        <v>0</v>
      </c>
      <c r="Z336">
        <v>6.402048655569742E-2</v>
      </c>
      <c r="AA336">
        <v>0</v>
      </c>
      <c r="AB336">
        <v>0</v>
      </c>
      <c r="AC336">
        <v>9.4161958568738394E-2</v>
      </c>
      <c r="AD336">
        <v>1.8099547511312254E-2</v>
      </c>
      <c r="AE336">
        <v>1.8684603886397661E-2</v>
      </c>
      <c r="AF336">
        <v>0</v>
      </c>
      <c r="AG336">
        <v>3.1191515907673252E-2</v>
      </c>
      <c r="AH336">
        <v>0</v>
      </c>
      <c r="AI336">
        <v>0</v>
      </c>
      <c r="AJ336">
        <v>0</v>
      </c>
      <c r="AK336">
        <v>0</v>
      </c>
      <c r="AL336">
        <v>0</v>
      </c>
      <c r="AM336">
        <v>2.2716946842344436E-2</v>
      </c>
      <c r="AN336">
        <v>7.173601147776186E-2</v>
      </c>
      <c r="AO336">
        <v>0</v>
      </c>
      <c r="AP336">
        <v>0</v>
      </c>
      <c r="AQ336">
        <v>0</v>
      </c>
      <c r="AR336">
        <v>0</v>
      </c>
      <c r="AS336">
        <v>2.9377203290246807E-2</v>
      </c>
      <c r="AT336">
        <v>0</v>
      </c>
      <c r="AU336">
        <v>0</v>
      </c>
      <c r="AV336">
        <v>0</v>
      </c>
      <c r="AW336">
        <v>0.17341040462427731</v>
      </c>
    </row>
    <row r="337" spans="1:49" x14ac:dyDescent="0.25">
      <c r="A337" t="s">
        <v>1033</v>
      </c>
      <c r="B337">
        <v>0</v>
      </c>
      <c r="C337">
        <v>4.9701789264413654E-2</v>
      </c>
      <c r="D337">
        <v>9.643201542912283E-2</v>
      </c>
      <c r="E337">
        <v>9.4876660341556132E-2</v>
      </c>
      <c r="F337">
        <v>2.8801843317972108E-2</v>
      </c>
      <c r="G337">
        <v>0</v>
      </c>
      <c r="H337">
        <v>0.13698630136986339</v>
      </c>
      <c r="I337">
        <v>0</v>
      </c>
      <c r="J337">
        <v>0</v>
      </c>
      <c r="K337">
        <v>2.2904260192395928E-2</v>
      </c>
      <c r="L337">
        <v>6.3938618925831095E-2</v>
      </c>
      <c r="M337">
        <v>7.1123755334281627E-2</v>
      </c>
      <c r="N337">
        <v>1.8076644974692593E-2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3.3411293017039816E-2</v>
      </c>
      <c r="W337">
        <v>0</v>
      </c>
      <c r="X337">
        <v>0</v>
      </c>
      <c r="Y337">
        <v>0</v>
      </c>
      <c r="Z337">
        <v>2.1340162185232436E-2</v>
      </c>
      <c r="AA337">
        <v>0</v>
      </c>
      <c r="AB337">
        <v>0</v>
      </c>
      <c r="AC337">
        <v>0</v>
      </c>
      <c r="AD337">
        <v>1.8099547511312254E-2</v>
      </c>
      <c r="AE337">
        <v>1.8684603886397661E-2</v>
      </c>
      <c r="AF337">
        <v>0</v>
      </c>
      <c r="AG337">
        <v>0</v>
      </c>
      <c r="AH337">
        <v>4.0409482758620774E-2</v>
      </c>
      <c r="AI337">
        <v>0</v>
      </c>
      <c r="AJ337">
        <v>6.9252077562326514E-2</v>
      </c>
      <c r="AK337">
        <v>0</v>
      </c>
      <c r="AL337">
        <v>0</v>
      </c>
      <c r="AM337">
        <v>0</v>
      </c>
      <c r="AN337">
        <v>0</v>
      </c>
      <c r="AO337">
        <v>0</v>
      </c>
      <c r="AP337">
        <v>0</v>
      </c>
      <c r="AQ337">
        <v>2.0981955518254235E-2</v>
      </c>
      <c r="AR337">
        <v>0</v>
      </c>
      <c r="AS337">
        <v>2.9377203290246807E-2</v>
      </c>
      <c r="AT337">
        <v>3.0432136335970868E-2</v>
      </c>
      <c r="AU337">
        <v>0</v>
      </c>
      <c r="AV337">
        <v>0</v>
      </c>
      <c r="AW337">
        <v>0</v>
      </c>
    </row>
    <row r="338" spans="1:49" x14ac:dyDescent="0.25">
      <c r="A338" t="s">
        <v>1036</v>
      </c>
      <c r="B338">
        <v>0</v>
      </c>
      <c r="C338">
        <v>4.9701789264413654E-2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3.1972716615154766E-2</v>
      </c>
      <c r="K338">
        <v>0</v>
      </c>
      <c r="L338">
        <v>0</v>
      </c>
      <c r="M338">
        <v>0</v>
      </c>
      <c r="N338">
        <v>3.6153289949385187E-2</v>
      </c>
      <c r="O338">
        <v>5.5772448410485266E-2</v>
      </c>
      <c r="P338">
        <v>0</v>
      </c>
      <c r="Q338">
        <v>0.20689655172413768</v>
      </c>
      <c r="R338">
        <v>4.1407867494823877E-2</v>
      </c>
      <c r="S338">
        <v>0.12507817385866124</v>
      </c>
      <c r="T338">
        <v>9.2165898617511469E-2</v>
      </c>
      <c r="U338">
        <v>0.17636684303350963</v>
      </c>
      <c r="V338">
        <v>0</v>
      </c>
      <c r="W338">
        <v>0.26925148088314504</v>
      </c>
      <c r="X338">
        <v>9.5450206808781149E-2</v>
      </c>
      <c r="Y338">
        <v>0.12453300124533016</v>
      </c>
      <c r="Z338">
        <v>2.1340162185232436E-2</v>
      </c>
      <c r="AA338">
        <v>0</v>
      </c>
      <c r="AB338">
        <v>0</v>
      </c>
      <c r="AC338">
        <v>0</v>
      </c>
      <c r="AD338">
        <v>0</v>
      </c>
      <c r="AE338">
        <v>0</v>
      </c>
      <c r="AF338">
        <v>0</v>
      </c>
      <c r="AG338">
        <v>9.3574547723019763E-2</v>
      </c>
      <c r="AH338">
        <v>2.693965517241384E-2</v>
      </c>
      <c r="AI338">
        <v>0</v>
      </c>
      <c r="AJ338">
        <v>0</v>
      </c>
      <c r="AK338">
        <v>0</v>
      </c>
      <c r="AL338">
        <v>0</v>
      </c>
      <c r="AM338">
        <v>2.2716946842344436E-2</v>
      </c>
      <c r="AN338">
        <v>0</v>
      </c>
      <c r="AO338">
        <v>8.7796312554872524E-2</v>
      </c>
      <c r="AP338">
        <v>0</v>
      </c>
      <c r="AQ338">
        <v>4.1963911036508469E-2</v>
      </c>
      <c r="AR338">
        <v>0</v>
      </c>
      <c r="AS338">
        <v>0</v>
      </c>
      <c r="AT338">
        <v>3.0432136335970868E-2</v>
      </c>
      <c r="AU338">
        <v>0</v>
      </c>
      <c r="AV338">
        <v>0</v>
      </c>
      <c r="AW338">
        <v>5.7803468208092373E-2</v>
      </c>
    </row>
    <row r="339" spans="1:49" x14ac:dyDescent="0.25">
      <c r="A339" t="s">
        <v>1039</v>
      </c>
      <c r="B339">
        <v>2.4795437639474588E-2</v>
      </c>
      <c r="C339">
        <v>0.19880715705765462</v>
      </c>
      <c r="D339">
        <v>9.643201542912283E-2</v>
      </c>
      <c r="E339">
        <v>0</v>
      </c>
      <c r="F339">
        <v>2.8801843317972108E-2</v>
      </c>
      <c r="G339">
        <v>3.2331070158421994E-2</v>
      </c>
      <c r="H339">
        <v>6.8493150684931697E-2</v>
      </c>
      <c r="I339">
        <v>0</v>
      </c>
      <c r="J339">
        <v>5.3287861025257947E-2</v>
      </c>
      <c r="K339">
        <v>4.5808520384791857E-2</v>
      </c>
      <c r="L339">
        <v>6.3938618925831095E-2</v>
      </c>
      <c r="M339">
        <v>7.1123755334281627E-2</v>
      </c>
      <c r="N339">
        <v>0</v>
      </c>
      <c r="O339">
        <v>2.7886224205242633E-2</v>
      </c>
      <c r="P339">
        <v>0</v>
      </c>
      <c r="Q339">
        <v>0</v>
      </c>
      <c r="R339">
        <v>0</v>
      </c>
      <c r="S339">
        <v>3.1269543464665359E-2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3.8971161340607866E-2</v>
      </c>
      <c r="AC339">
        <v>9.4161958568738394E-2</v>
      </c>
      <c r="AD339">
        <v>0</v>
      </c>
      <c r="AE339">
        <v>5.6053811659193084E-2</v>
      </c>
      <c r="AF339">
        <v>4.1425020712510266E-2</v>
      </c>
      <c r="AG339">
        <v>0</v>
      </c>
      <c r="AH339">
        <v>1.346982758620692E-2</v>
      </c>
      <c r="AI339">
        <v>0</v>
      </c>
      <c r="AJ339">
        <v>0</v>
      </c>
      <c r="AK339">
        <v>0</v>
      </c>
      <c r="AL339">
        <v>4.6019328117809552E-2</v>
      </c>
      <c r="AM339">
        <v>2.2716946842344436E-2</v>
      </c>
      <c r="AN339">
        <v>0</v>
      </c>
      <c r="AO339">
        <v>0</v>
      </c>
      <c r="AP339">
        <v>2.2836263987211548E-2</v>
      </c>
      <c r="AQ339">
        <v>0</v>
      </c>
      <c r="AR339">
        <v>0</v>
      </c>
      <c r="AS339">
        <v>0</v>
      </c>
      <c r="AT339">
        <v>0</v>
      </c>
      <c r="AU339">
        <v>0</v>
      </c>
      <c r="AV339">
        <v>0</v>
      </c>
      <c r="AW339">
        <v>0</v>
      </c>
    </row>
    <row r="340" spans="1:49" x14ac:dyDescent="0.25">
      <c r="A340" t="s">
        <v>1042</v>
      </c>
      <c r="B340">
        <v>2.4795437639474588E-2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1.0657572205051587E-2</v>
      </c>
      <c r="K340">
        <v>2.2904260192395928E-2</v>
      </c>
      <c r="L340">
        <v>6.3938618925831095E-2</v>
      </c>
      <c r="M340">
        <v>7.1123755334281627E-2</v>
      </c>
      <c r="N340">
        <v>1.8076644974692593E-2</v>
      </c>
      <c r="O340">
        <v>2.7886224205242633E-2</v>
      </c>
      <c r="P340">
        <v>0</v>
      </c>
      <c r="Q340">
        <v>0</v>
      </c>
      <c r="R340">
        <v>4.1407867494823877E-2</v>
      </c>
      <c r="S340">
        <v>0</v>
      </c>
      <c r="T340">
        <v>9.2165898617511469E-2</v>
      </c>
      <c r="U340">
        <v>0</v>
      </c>
      <c r="V340">
        <v>1.6705646508519852E-2</v>
      </c>
      <c r="W340">
        <v>0</v>
      </c>
      <c r="X340">
        <v>3.1816735602927013E-2</v>
      </c>
      <c r="Y340">
        <v>0.12453300124533016</v>
      </c>
      <c r="Z340">
        <v>0</v>
      </c>
      <c r="AA340">
        <v>0</v>
      </c>
      <c r="AB340">
        <v>0</v>
      </c>
      <c r="AC340">
        <v>0</v>
      </c>
      <c r="AD340">
        <v>0</v>
      </c>
      <c r="AE340">
        <v>7.4738415545590839E-2</v>
      </c>
      <c r="AF340">
        <v>0</v>
      </c>
      <c r="AG340">
        <v>6.2383031815346504E-2</v>
      </c>
      <c r="AH340">
        <v>0</v>
      </c>
      <c r="AI340">
        <v>0.27643400138216911</v>
      </c>
      <c r="AJ340">
        <v>0.13850415512465344</v>
      </c>
      <c r="AK340">
        <v>0</v>
      </c>
      <c r="AL340">
        <v>4.6019328117809552E-2</v>
      </c>
      <c r="AM340">
        <v>0</v>
      </c>
      <c r="AN340">
        <v>0</v>
      </c>
      <c r="AO340">
        <v>0</v>
      </c>
      <c r="AP340">
        <v>0</v>
      </c>
      <c r="AQ340">
        <v>6.2945866554762697E-2</v>
      </c>
      <c r="AR340">
        <v>0</v>
      </c>
      <c r="AS340">
        <v>0</v>
      </c>
      <c r="AT340">
        <v>3.0432136335970868E-2</v>
      </c>
      <c r="AU340">
        <v>7.2727272727273001E-2</v>
      </c>
      <c r="AV340">
        <v>0</v>
      </c>
      <c r="AW340">
        <v>0.11560693641618457</v>
      </c>
    </row>
    <row r="341" spans="1:49" x14ac:dyDescent="0.25">
      <c r="A341" t="s">
        <v>1045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4.5808520384791857E-2</v>
      </c>
      <c r="L341">
        <v>0</v>
      </c>
      <c r="M341">
        <v>0</v>
      </c>
      <c r="N341">
        <v>1.8076644974692593E-2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1.6705646508519852E-2</v>
      </c>
      <c r="W341">
        <v>0</v>
      </c>
      <c r="X341">
        <v>0</v>
      </c>
      <c r="Y341">
        <v>0</v>
      </c>
      <c r="Z341">
        <v>4.2680324370464977E-2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0</v>
      </c>
      <c r="AG341">
        <v>0</v>
      </c>
      <c r="AH341">
        <v>1.346982758620692E-2</v>
      </c>
      <c r="AI341">
        <v>0</v>
      </c>
      <c r="AJ341">
        <v>0</v>
      </c>
      <c r="AK341">
        <v>0</v>
      </c>
      <c r="AL341">
        <v>0</v>
      </c>
      <c r="AM341">
        <v>0</v>
      </c>
      <c r="AN341">
        <v>0</v>
      </c>
      <c r="AO341">
        <v>0</v>
      </c>
      <c r="AP341">
        <v>0</v>
      </c>
      <c r="AQ341">
        <v>0</v>
      </c>
      <c r="AR341">
        <v>0</v>
      </c>
      <c r="AS341">
        <v>8.8131609870740507E-2</v>
      </c>
      <c r="AT341">
        <v>9.1296409007912499E-2</v>
      </c>
      <c r="AU341">
        <v>0</v>
      </c>
      <c r="AV341">
        <v>0</v>
      </c>
      <c r="AW341">
        <v>0</v>
      </c>
    </row>
    <row r="342" spans="1:49" x14ac:dyDescent="0.25">
      <c r="A342" t="s">
        <v>1049</v>
      </c>
      <c r="B342">
        <v>0</v>
      </c>
      <c r="C342">
        <v>4.9701789264413654E-2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1.0657572205051587E-2</v>
      </c>
      <c r="K342">
        <v>0</v>
      </c>
      <c r="L342">
        <v>6.3938618925831095E-2</v>
      </c>
      <c r="M342">
        <v>0</v>
      </c>
      <c r="N342">
        <v>0</v>
      </c>
      <c r="O342">
        <v>0.19520356943669834</v>
      </c>
      <c r="P342">
        <v>0.57142857142857173</v>
      </c>
      <c r="Q342">
        <v>0.20689655172413768</v>
      </c>
      <c r="R342">
        <v>0</v>
      </c>
      <c r="S342">
        <v>9.3808630393995993E-2</v>
      </c>
      <c r="T342">
        <v>0</v>
      </c>
      <c r="U342">
        <v>0.47031158142269203</v>
      </c>
      <c r="V342">
        <v>0</v>
      </c>
      <c r="W342">
        <v>0</v>
      </c>
      <c r="X342">
        <v>9.5450206808781149E-2</v>
      </c>
      <c r="Y342">
        <v>0.12453300124533016</v>
      </c>
      <c r="Z342">
        <v>4.2680324370464977E-2</v>
      </c>
      <c r="AA342">
        <v>0</v>
      </c>
      <c r="AB342">
        <v>0</v>
      </c>
      <c r="AC342">
        <v>9.4161958568738394E-2</v>
      </c>
      <c r="AD342">
        <v>0</v>
      </c>
      <c r="AE342">
        <v>0</v>
      </c>
      <c r="AF342">
        <v>0</v>
      </c>
      <c r="AG342">
        <v>0.12476606363069301</v>
      </c>
      <c r="AH342">
        <v>1.346982758620692E-2</v>
      </c>
      <c r="AI342">
        <v>0</v>
      </c>
      <c r="AJ342">
        <v>0</v>
      </c>
      <c r="AK342">
        <v>0</v>
      </c>
      <c r="AL342">
        <v>0</v>
      </c>
      <c r="AM342">
        <v>9.0867787369377936E-2</v>
      </c>
      <c r="AN342">
        <v>7.173601147776186E-2</v>
      </c>
      <c r="AO342">
        <v>0.52677787532923515</v>
      </c>
      <c r="AP342">
        <v>0.11418131993605825</v>
      </c>
      <c r="AQ342">
        <v>0</v>
      </c>
      <c r="AR342">
        <v>0.35508211273857138</v>
      </c>
      <c r="AS342">
        <v>2.9377203290246807E-2</v>
      </c>
      <c r="AT342">
        <v>0</v>
      </c>
      <c r="AU342">
        <v>0</v>
      </c>
      <c r="AV342">
        <v>0</v>
      </c>
      <c r="AW342">
        <v>0.34682080924855463</v>
      </c>
    </row>
    <row r="343" spans="1:49" x14ac:dyDescent="0.25">
      <c r="A343" t="s">
        <v>1052</v>
      </c>
      <c r="B343">
        <v>2.4795437639474588E-2</v>
      </c>
      <c r="C343">
        <v>4.9701789264413654E-2</v>
      </c>
      <c r="D343">
        <v>9.643201542912283E-2</v>
      </c>
      <c r="E343">
        <v>4.7438330170778066E-2</v>
      </c>
      <c r="F343">
        <v>0</v>
      </c>
      <c r="G343">
        <v>0</v>
      </c>
      <c r="H343">
        <v>6.8493150684931697E-2</v>
      </c>
      <c r="I343">
        <v>0.14662756598240531</v>
      </c>
      <c r="J343">
        <v>0</v>
      </c>
      <c r="K343">
        <v>4.5808520384791857E-2</v>
      </c>
      <c r="L343">
        <v>6.3938618925831095E-2</v>
      </c>
      <c r="M343">
        <v>0.14224751066856284</v>
      </c>
      <c r="N343">
        <v>1.8076644974692593E-2</v>
      </c>
      <c r="O343">
        <v>0</v>
      </c>
      <c r="P343">
        <v>0</v>
      </c>
      <c r="Q343">
        <v>0.13793103448275876</v>
      </c>
      <c r="R343">
        <v>4.1407867494823877E-2</v>
      </c>
      <c r="S343">
        <v>3.1269543464665359E-2</v>
      </c>
      <c r="T343">
        <v>0</v>
      </c>
      <c r="U343">
        <v>0</v>
      </c>
      <c r="V343">
        <v>3.3411293017039816E-2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7.7942322681215828E-2</v>
      </c>
      <c r="AC343">
        <v>0</v>
      </c>
      <c r="AD343">
        <v>1.8099547511312254E-2</v>
      </c>
      <c r="AE343">
        <v>3.7369207772795419E-2</v>
      </c>
      <c r="AF343">
        <v>0</v>
      </c>
      <c r="AG343">
        <v>3.1191515907673252E-2</v>
      </c>
      <c r="AH343">
        <v>0</v>
      </c>
      <c r="AI343">
        <v>0</v>
      </c>
      <c r="AJ343">
        <v>0</v>
      </c>
      <c r="AK343">
        <v>0</v>
      </c>
      <c r="AL343">
        <v>0</v>
      </c>
      <c r="AM343">
        <v>0</v>
      </c>
      <c r="AN343">
        <v>0</v>
      </c>
      <c r="AO343">
        <v>0</v>
      </c>
      <c r="AP343">
        <v>4.5672527974423206E-2</v>
      </c>
      <c r="AQ343">
        <v>2.0981955518254235E-2</v>
      </c>
      <c r="AR343">
        <v>0</v>
      </c>
      <c r="AS343">
        <v>0</v>
      </c>
      <c r="AT343">
        <v>0</v>
      </c>
      <c r="AU343">
        <v>7.2727272727273001E-2</v>
      </c>
      <c r="AV343">
        <v>0</v>
      </c>
      <c r="AW343">
        <v>0</v>
      </c>
    </row>
    <row r="344" spans="1:49" x14ac:dyDescent="0.25">
      <c r="A344" t="s">
        <v>1055</v>
      </c>
      <c r="B344">
        <v>4.9590875278949176E-2</v>
      </c>
      <c r="C344">
        <v>0</v>
      </c>
      <c r="D344">
        <v>0</v>
      </c>
      <c r="E344">
        <v>4.7438330170778066E-2</v>
      </c>
      <c r="F344">
        <v>0</v>
      </c>
      <c r="G344">
        <v>0</v>
      </c>
      <c r="H344">
        <v>0</v>
      </c>
      <c r="I344">
        <v>0.14662756598240531</v>
      </c>
      <c r="J344">
        <v>0</v>
      </c>
      <c r="K344">
        <v>0</v>
      </c>
      <c r="L344">
        <v>0</v>
      </c>
      <c r="M344">
        <v>7.1123755334281627E-2</v>
      </c>
      <c r="N344">
        <v>5.4229934924077787E-2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2.1340162185232436E-2</v>
      </c>
      <c r="AA344">
        <v>0</v>
      </c>
      <c r="AB344">
        <v>0</v>
      </c>
      <c r="AC344">
        <v>0.28248587570621514</v>
      </c>
      <c r="AD344">
        <v>1.8099547511312254E-2</v>
      </c>
      <c r="AE344">
        <v>0</v>
      </c>
      <c r="AF344">
        <v>0</v>
      </c>
      <c r="AG344">
        <v>3.1191515907673252E-2</v>
      </c>
      <c r="AH344">
        <v>1.346982758620692E-2</v>
      </c>
      <c r="AI344">
        <v>0</v>
      </c>
      <c r="AJ344">
        <v>6.9252077562326514E-2</v>
      </c>
      <c r="AK344">
        <v>0</v>
      </c>
      <c r="AL344">
        <v>0</v>
      </c>
      <c r="AM344">
        <v>0</v>
      </c>
      <c r="AN344">
        <v>0</v>
      </c>
      <c r="AO344">
        <v>0</v>
      </c>
      <c r="AP344">
        <v>2.2836263987211548E-2</v>
      </c>
      <c r="AQ344">
        <v>0</v>
      </c>
      <c r="AR344">
        <v>0</v>
      </c>
      <c r="AS344">
        <v>8.8131609870740507E-2</v>
      </c>
      <c r="AT344">
        <v>0</v>
      </c>
      <c r="AU344">
        <v>0</v>
      </c>
      <c r="AV344">
        <v>0</v>
      </c>
      <c r="AW344">
        <v>0</v>
      </c>
    </row>
    <row r="345" spans="1:49" x14ac:dyDescent="0.25">
      <c r="A345" t="s">
        <v>1058</v>
      </c>
      <c r="B345">
        <v>0</v>
      </c>
      <c r="C345">
        <v>0</v>
      </c>
      <c r="D345">
        <v>0</v>
      </c>
      <c r="E345">
        <v>9.4876660341556132E-2</v>
      </c>
      <c r="F345">
        <v>0</v>
      </c>
      <c r="G345">
        <v>0.12932428063368817</v>
      </c>
      <c r="H345">
        <v>0</v>
      </c>
      <c r="I345">
        <v>0</v>
      </c>
      <c r="J345">
        <v>1.0657572205051587E-2</v>
      </c>
      <c r="K345">
        <v>4.5808520384791857E-2</v>
      </c>
      <c r="L345">
        <v>0</v>
      </c>
      <c r="M345">
        <v>0.21337126600284476</v>
      </c>
      <c r="N345">
        <v>0</v>
      </c>
      <c r="O345">
        <v>2.7886224205242633E-2</v>
      </c>
      <c r="P345">
        <v>0</v>
      </c>
      <c r="Q345">
        <v>1.0344827586206882</v>
      </c>
      <c r="R345">
        <v>0</v>
      </c>
      <c r="S345">
        <v>0.3752345215759838</v>
      </c>
      <c r="T345">
        <v>0.18433179723502272</v>
      </c>
      <c r="U345">
        <v>0.52910052910052785</v>
      </c>
      <c r="V345">
        <v>0</v>
      </c>
      <c r="W345">
        <v>5.3850296176629016E-2</v>
      </c>
      <c r="X345">
        <v>9.5450206808781149E-2</v>
      </c>
      <c r="Y345">
        <v>0.62266500622665077</v>
      </c>
      <c r="Z345">
        <v>4.2680324370464977E-2</v>
      </c>
      <c r="AA345">
        <v>0</v>
      </c>
      <c r="AB345">
        <v>0</v>
      </c>
      <c r="AC345">
        <v>0</v>
      </c>
      <c r="AD345">
        <v>0</v>
      </c>
      <c r="AE345">
        <v>1.8684603886397661E-2</v>
      </c>
      <c r="AF345">
        <v>0.16570008285004065</v>
      </c>
      <c r="AG345">
        <v>0.15595757953836628</v>
      </c>
      <c r="AH345">
        <v>1.346982758620692E-2</v>
      </c>
      <c r="AI345">
        <v>0</v>
      </c>
      <c r="AJ345">
        <v>0</v>
      </c>
      <c r="AK345">
        <v>0</v>
      </c>
      <c r="AL345">
        <v>4.6019328117809552E-2</v>
      </c>
      <c r="AM345">
        <v>0.15901862789641186</v>
      </c>
      <c r="AN345">
        <v>0.14347202295552372</v>
      </c>
      <c r="AO345">
        <v>0</v>
      </c>
      <c r="AP345">
        <v>0</v>
      </c>
      <c r="AQ345">
        <v>8.3927822073016939E-2</v>
      </c>
      <c r="AR345">
        <v>0.26631158455392828</v>
      </c>
      <c r="AS345">
        <v>5.8754406580493711E-2</v>
      </c>
      <c r="AT345">
        <v>6.0864272671941624E-2</v>
      </c>
      <c r="AU345">
        <v>0.43636363636363801</v>
      </c>
      <c r="AV345">
        <v>0</v>
      </c>
      <c r="AW345">
        <v>0</v>
      </c>
    </row>
    <row r="346" spans="1:49" x14ac:dyDescent="0.25">
      <c r="A346" t="s">
        <v>1061</v>
      </c>
      <c r="B346">
        <v>0</v>
      </c>
      <c r="C346">
        <v>0</v>
      </c>
      <c r="D346">
        <v>0</v>
      </c>
      <c r="E346">
        <v>0</v>
      </c>
      <c r="F346">
        <v>2.8801843317972108E-2</v>
      </c>
      <c r="G346">
        <v>3.2331070158421994E-2</v>
      </c>
      <c r="H346">
        <v>0</v>
      </c>
      <c r="I346">
        <v>0.14662756598240531</v>
      </c>
      <c r="J346">
        <v>1.0657572205051587E-2</v>
      </c>
      <c r="K346">
        <v>2.2904260192395928E-2</v>
      </c>
      <c r="L346">
        <v>0</v>
      </c>
      <c r="M346">
        <v>0</v>
      </c>
      <c r="N346">
        <v>0</v>
      </c>
      <c r="O346">
        <v>2.7886224205242633E-2</v>
      </c>
      <c r="P346">
        <v>0.57142857142857173</v>
      </c>
      <c r="Q346">
        <v>0.13793103448275876</v>
      </c>
      <c r="R346">
        <v>0</v>
      </c>
      <c r="S346">
        <v>3.1269543464665359E-2</v>
      </c>
      <c r="T346">
        <v>0</v>
      </c>
      <c r="U346">
        <v>0.29394473838918239</v>
      </c>
      <c r="V346">
        <v>1.6705646508519852E-2</v>
      </c>
      <c r="W346">
        <v>0</v>
      </c>
      <c r="X346">
        <v>9.5450206808781149E-2</v>
      </c>
      <c r="Y346">
        <v>0.12453300124533016</v>
      </c>
      <c r="Z346">
        <v>2.1340162185232436E-2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0</v>
      </c>
      <c r="AG346">
        <v>0.21834061135371277</v>
      </c>
      <c r="AH346">
        <v>1.346982758620692E-2</v>
      </c>
      <c r="AI346">
        <v>0</v>
      </c>
      <c r="AJ346">
        <v>6.9252077562326514E-2</v>
      </c>
      <c r="AK346">
        <v>0</v>
      </c>
      <c r="AL346">
        <v>0</v>
      </c>
      <c r="AM346">
        <v>4.5433893684688968E-2</v>
      </c>
      <c r="AN346">
        <v>0.14347202295552372</v>
      </c>
      <c r="AO346">
        <v>8.7796312554872524E-2</v>
      </c>
      <c r="AP346">
        <v>2.2836263987211548E-2</v>
      </c>
      <c r="AQ346">
        <v>8.3927822073016939E-2</v>
      </c>
      <c r="AR346">
        <v>8.8770528184642788E-2</v>
      </c>
      <c r="AS346">
        <v>2.9377203290246807E-2</v>
      </c>
      <c r="AT346">
        <v>6.0864272671941624E-2</v>
      </c>
      <c r="AU346">
        <v>0.29090909090909201</v>
      </c>
      <c r="AV346">
        <v>0.30303030303030337</v>
      </c>
      <c r="AW346">
        <v>0.17341040462427731</v>
      </c>
    </row>
    <row r="347" spans="1:49" x14ac:dyDescent="0.25">
      <c r="A347" t="s">
        <v>1064</v>
      </c>
      <c r="B347">
        <v>0</v>
      </c>
      <c r="C347">
        <v>0</v>
      </c>
      <c r="D347">
        <v>0</v>
      </c>
      <c r="E347">
        <v>0</v>
      </c>
      <c r="F347">
        <v>2.8801843317972108E-2</v>
      </c>
      <c r="G347">
        <v>0</v>
      </c>
      <c r="H347">
        <v>0</v>
      </c>
      <c r="I347">
        <v>0.14662756598240531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.57142857142857173</v>
      </c>
      <c r="Q347">
        <v>0</v>
      </c>
      <c r="R347">
        <v>0</v>
      </c>
      <c r="S347">
        <v>0</v>
      </c>
      <c r="T347">
        <v>0</v>
      </c>
      <c r="U347">
        <v>0.11757789535567277</v>
      </c>
      <c r="V347">
        <v>5.0116939525559671E-2</v>
      </c>
      <c r="W347">
        <v>5.3850296176629016E-2</v>
      </c>
      <c r="X347">
        <v>3.1816735602927013E-2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7.2398190045249014E-2</v>
      </c>
      <c r="AE347">
        <v>0</v>
      </c>
      <c r="AF347">
        <v>0</v>
      </c>
      <c r="AG347">
        <v>3.1191515907673252E-2</v>
      </c>
      <c r="AH347">
        <v>2.693965517241384E-2</v>
      </c>
      <c r="AI347">
        <v>0</v>
      </c>
      <c r="AJ347">
        <v>0</v>
      </c>
      <c r="AK347">
        <v>0</v>
      </c>
      <c r="AL347">
        <v>0</v>
      </c>
      <c r="AM347">
        <v>0.11358473421172219</v>
      </c>
      <c r="AN347">
        <v>0</v>
      </c>
      <c r="AO347">
        <v>0</v>
      </c>
      <c r="AP347">
        <v>0</v>
      </c>
      <c r="AQ347">
        <v>2.0981955518254235E-2</v>
      </c>
      <c r="AR347">
        <v>0</v>
      </c>
      <c r="AS347">
        <v>0</v>
      </c>
      <c r="AT347">
        <v>0</v>
      </c>
      <c r="AU347">
        <v>0</v>
      </c>
      <c r="AV347">
        <v>0</v>
      </c>
      <c r="AW347">
        <v>0</v>
      </c>
    </row>
    <row r="348" spans="1:49" x14ac:dyDescent="0.25">
      <c r="A348" t="s">
        <v>1068</v>
      </c>
      <c r="B348">
        <v>0</v>
      </c>
      <c r="C348">
        <v>0</v>
      </c>
      <c r="D348">
        <v>0</v>
      </c>
      <c r="E348">
        <v>0</v>
      </c>
      <c r="F348">
        <v>2.8801843317972108E-2</v>
      </c>
      <c r="G348">
        <v>3.2331070158421994E-2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4.1407867494823877E-2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9.4161958568738394E-2</v>
      </c>
      <c r="AD348">
        <v>1.8099547511312254E-2</v>
      </c>
      <c r="AE348">
        <v>1.8684603886397661E-2</v>
      </c>
      <c r="AF348">
        <v>0.12427506213753049</v>
      </c>
      <c r="AG348">
        <v>0</v>
      </c>
      <c r="AH348">
        <v>2.693965517241384E-2</v>
      </c>
      <c r="AI348">
        <v>6.9108500345542431E-2</v>
      </c>
      <c r="AJ348">
        <v>0</v>
      </c>
      <c r="AK348">
        <v>0</v>
      </c>
      <c r="AL348">
        <v>0</v>
      </c>
      <c r="AM348">
        <v>0</v>
      </c>
      <c r="AN348">
        <v>0</v>
      </c>
      <c r="AO348">
        <v>0</v>
      </c>
      <c r="AP348">
        <v>0</v>
      </c>
      <c r="AQ348">
        <v>0</v>
      </c>
      <c r="AR348">
        <v>0</v>
      </c>
      <c r="AS348">
        <v>8.8131609870740507E-2</v>
      </c>
      <c r="AT348">
        <v>6.0864272671941624E-2</v>
      </c>
      <c r="AU348">
        <v>0</v>
      </c>
      <c r="AV348">
        <v>0</v>
      </c>
      <c r="AW348">
        <v>0</v>
      </c>
    </row>
    <row r="349" spans="1:49" x14ac:dyDescent="0.25">
      <c r="A349" t="s">
        <v>1071</v>
      </c>
      <c r="B349">
        <v>2.4795437639474588E-2</v>
      </c>
      <c r="C349">
        <v>9.9403578528827308E-2</v>
      </c>
      <c r="D349">
        <v>4.8216007714561367E-2</v>
      </c>
      <c r="E349">
        <v>9.4876660341556132E-2</v>
      </c>
      <c r="F349">
        <v>0</v>
      </c>
      <c r="G349">
        <v>3.2331070158421994E-2</v>
      </c>
      <c r="H349">
        <v>6.8493150684931697E-2</v>
      </c>
      <c r="I349">
        <v>0.14662756598240531</v>
      </c>
      <c r="J349">
        <v>2.1315144410103175E-2</v>
      </c>
      <c r="K349">
        <v>4.5808520384791857E-2</v>
      </c>
      <c r="L349">
        <v>6.3938618925831095E-2</v>
      </c>
      <c r="M349">
        <v>0.21337126600284476</v>
      </c>
      <c r="N349">
        <v>0</v>
      </c>
      <c r="O349">
        <v>2.7886224205242633E-2</v>
      </c>
      <c r="P349">
        <v>0</v>
      </c>
      <c r="Q349">
        <v>0</v>
      </c>
      <c r="R349">
        <v>4.1407867494823877E-2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.1169134840218241</v>
      </c>
      <c r="AC349">
        <v>0</v>
      </c>
      <c r="AD349">
        <v>1.8099547511312254E-2</v>
      </c>
      <c r="AE349">
        <v>0</v>
      </c>
      <c r="AF349">
        <v>0</v>
      </c>
      <c r="AG349">
        <v>0</v>
      </c>
      <c r="AH349">
        <v>0</v>
      </c>
      <c r="AI349">
        <v>0</v>
      </c>
      <c r="AJ349">
        <v>0</v>
      </c>
      <c r="AK349">
        <v>0.24154589371980739</v>
      </c>
      <c r="AL349">
        <v>4.6019328117809552E-2</v>
      </c>
      <c r="AM349">
        <v>0</v>
      </c>
      <c r="AN349">
        <v>0</v>
      </c>
      <c r="AO349">
        <v>0</v>
      </c>
      <c r="AP349">
        <v>2.2836263987211548E-2</v>
      </c>
      <c r="AQ349">
        <v>0</v>
      </c>
      <c r="AR349">
        <v>0</v>
      </c>
      <c r="AS349">
        <v>5.8754406580493711E-2</v>
      </c>
      <c r="AT349">
        <v>0</v>
      </c>
      <c r="AU349">
        <v>0</v>
      </c>
      <c r="AV349">
        <v>0.30303030303030337</v>
      </c>
      <c r="AW349">
        <v>0</v>
      </c>
    </row>
    <row r="350" spans="1:49" x14ac:dyDescent="0.25">
      <c r="A350" t="s">
        <v>1074</v>
      </c>
      <c r="B350">
        <v>0</v>
      </c>
      <c r="C350">
        <v>0</v>
      </c>
      <c r="D350">
        <v>4.8216007714561367E-2</v>
      </c>
      <c r="E350">
        <v>4.7438330170778066E-2</v>
      </c>
      <c r="F350">
        <v>0</v>
      </c>
      <c r="G350">
        <v>6.4662140316843988E-2</v>
      </c>
      <c r="H350">
        <v>0.13698630136986339</v>
      </c>
      <c r="I350">
        <v>0.29325513196480962</v>
      </c>
      <c r="J350">
        <v>3.1972716615154766E-2</v>
      </c>
      <c r="K350">
        <v>2.2904260192395928E-2</v>
      </c>
      <c r="L350">
        <v>0</v>
      </c>
      <c r="M350">
        <v>0.28449502133712667</v>
      </c>
      <c r="N350">
        <v>0</v>
      </c>
      <c r="O350">
        <v>0</v>
      </c>
      <c r="P350">
        <v>0</v>
      </c>
      <c r="Q350">
        <v>0</v>
      </c>
      <c r="R350">
        <v>4.1407867494823877E-2</v>
      </c>
      <c r="S350">
        <v>6.2539086929330717E-2</v>
      </c>
      <c r="T350">
        <v>0</v>
      </c>
      <c r="U350">
        <v>0</v>
      </c>
      <c r="V350">
        <v>1.6705646508519852E-2</v>
      </c>
      <c r="W350">
        <v>0</v>
      </c>
      <c r="X350">
        <v>0</v>
      </c>
      <c r="Y350">
        <v>0</v>
      </c>
      <c r="Z350">
        <v>2.1340162185232436E-2</v>
      </c>
      <c r="AA350">
        <v>0</v>
      </c>
      <c r="AB350">
        <v>7.7942322681215828E-2</v>
      </c>
      <c r="AC350">
        <v>0</v>
      </c>
      <c r="AD350">
        <v>1.8099547511312254E-2</v>
      </c>
      <c r="AE350">
        <v>0</v>
      </c>
      <c r="AF350">
        <v>0</v>
      </c>
      <c r="AG350">
        <v>0</v>
      </c>
      <c r="AH350">
        <v>1.346982758620692E-2</v>
      </c>
      <c r="AI350">
        <v>0</v>
      </c>
      <c r="AJ350">
        <v>0</v>
      </c>
      <c r="AK350">
        <v>0</v>
      </c>
      <c r="AL350">
        <v>0</v>
      </c>
      <c r="AM350">
        <v>2.2716946842344436E-2</v>
      </c>
      <c r="AN350">
        <v>0</v>
      </c>
      <c r="AO350">
        <v>8.7796312554872524E-2</v>
      </c>
      <c r="AP350">
        <v>0</v>
      </c>
      <c r="AQ350">
        <v>2.0981955518254235E-2</v>
      </c>
      <c r="AR350">
        <v>0</v>
      </c>
      <c r="AS350">
        <v>2.9377203290246807E-2</v>
      </c>
      <c r="AT350">
        <v>3.0432136335970868E-2</v>
      </c>
      <c r="AU350">
        <v>0</v>
      </c>
      <c r="AV350">
        <v>0</v>
      </c>
      <c r="AW350">
        <v>0</v>
      </c>
    </row>
    <row r="351" spans="1:49" x14ac:dyDescent="0.25">
      <c r="A351" t="s">
        <v>1077</v>
      </c>
      <c r="B351">
        <v>0</v>
      </c>
      <c r="C351">
        <v>4.9701789264413654E-2</v>
      </c>
      <c r="D351">
        <v>4.8216007714561367E-2</v>
      </c>
      <c r="E351">
        <v>9.4876660341556132E-2</v>
      </c>
      <c r="F351">
        <v>2.8801843317972108E-2</v>
      </c>
      <c r="G351">
        <v>6.4662140316843988E-2</v>
      </c>
      <c r="H351">
        <v>6.8493150684931697E-2</v>
      </c>
      <c r="I351">
        <v>0.14662756598240531</v>
      </c>
      <c r="J351">
        <v>1.0657572205051587E-2</v>
      </c>
      <c r="K351">
        <v>0</v>
      </c>
      <c r="L351">
        <v>0.19181585677749369</v>
      </c>
      <c r="M351">
        <v>0.14224751066856284</v>
      </c>
      <c r="N351">
        <v>3.6153289949385187E-2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3.1816735602927013E-2</v>
      </c>
      <c r="Y351">
        <v>0</v>
      </c>
      <c r="Z351">
        <v>2.1340162185232436E-2</v>
      </c>
      <c r="AA351">
        <v>0</v>
      </c>
      <c r="AB351">
        <v>3.8971161340607866E-2</v>
      </c>
      <c r="AC351">
        <v>0</v>
      </c>
      <c r="AD351">
        <v>3.6199095022624507E-2</v>
      </c>
      <c r="AE351">
        <v>5.6053811659193084E-2</v>
      </c>
      <c r="AF351">
        <v>0</v>
      </c>
      <c r="AG351">
        <v>0</v>
      </c>
      <c r="AH351">
        <v>1.346982758620692E-2</v>
      </c>
      <c r="AI351">
        <v>0.13821700069108506</v>
      </c>
      <c r="AJ351">
        <v>0</v>
      </c>
      <c r="AK351">
        <v>0.24154589371980739</v>
      </c>
      <c r="AL351">
        <v>0</v>
      </c>
      <c r="AM351">
        <v>0</v>
      </c>
      <c r="AN351">
        <v>0</v>
      </c>
      <c r="AO351">
        <v>0</v>
      </c>
      <c r="AP351">
        <v>2.2836263987211548E-2</v>
      </c>
      <c r="AQ351">
        <v>2.0981955518254235E-2</v>
      </c>
      <c r="AR351">
        <v>4.438526409232145E-2</v>
      </c>
      <c r="AS351">
        <v>0</v>
      </c>
      <c r="AT351">
        <v>0</v>
      </c>
      <c r="AU351">
        <v>0</v>
      </c>
      <c r="AV351">
        <v>0</v>
      </c>
      <c r="AW351">
        <v>0</v>
      </c>
    </row>
    <row r="352" spans="1:49" x14ac:dyDescent="0.25">
      <c r="A352" t="s">
        <v>1080</v>
      </c>
      <c r="B352">
        <v>2.4795437639474588E-2</v>
      </c>
      <c r="C352">
        <v>0</v>
      </c>
      <c r="D352">
        <v>0.1446480231436845</v>
      </c>
      <c r="E352">
        <v>0.3320683111954465</v>
      </c>
      <c r="F352">
        <v>2.8801843317972108E-2</v>
      </c>
      <c r="G352">
        <v>6.4662140316843988E-2</v>
      </c>
      <c r="H352">
        <v>0</v>
      </c>
      <c r="I352">
        <v>0.14662756598240531</v>
      </c>
      <c r="J352">
        <v>1.0657572205051587E-2</v>
      </c>
      <c r="K352">
        <v>4.5808520384791857E-2</v>
      </c>
      <c r="L352">
        <v>0</v>
      </c>
      <c r="M352">
        <v>0.14224751066856284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1.6705646508519852E-2</v>
      </c>
      <c r="W352">
        <v>0</v>
      </c>
      <c r="X352">
        <v>0</v>
      </c>
      <c r="Y352">
        <v>0</v>
      </c>
      <c r="Z352">
        <v>2.1340162185232436E-2</v>
      </c>
      <c r="AA352">
        <v>0</v>
      </c>
      <c r="AB352">
        <v>3.8971161340607866E-2</v>
      </c>
      <c r="AC352">
        <v>9.4161958568738394E-2</v>
      </c>
      <c r="AD352">
        <v>1.8099547511312254E-2</v>
      </c>
      <c r="AE352">
        <v>0.11210762331838656</v>
      </c>
      <c r="AF352">
        <v>0</v>
      </c>
      <c r="AG352">
        <v>0</v>
      </c>
      <c r="AH352">
        <v>2.693965517241384E-2</v>
      </c>
      <c r="AI352">
        <v>0</v>
      </c>
      <c r="AJ352">
        <v>0.13850415512465344</v>
      </c>
      <c r="AK352">
        <v>0.24154589371980739</v>
      </c>
      <c r="AL352">
        <v>0</v>
      </c>
      <c r="AM352">
        <v>0</v>
      </c>
      <c r="AN352">
        <v>0</v>
      </c>
      <c r="AO352">
        <v>0</v>
      </c>
      <c r="AP352">
        <v>2.2836263987211548E-2</v>
      </c>
      <c r="AQ352">
        <v>0</v>
      </c>
      <c r="AR352">
        <v>0</v>
      </c>
      <c r="AS352">
        <v>0</v>
      </c>
      <c r="AT352">
        <v>0</v>
      </c>
      <c r="AU352">
        <v>7.2727272727273001E-2</v>
      </c>
      <c r="AV352">
        <v>0</v>
      </c>
      <c r="AW352">
        <v>0</v>
      </c>
    </row>
    <row r="353" spans="1:49" x14ac:dyDescent="0.25">
      <c r="A353" t="s">
        <v>1083</v>
      </c>
      <c r="B353">
        <v>2.4795437639474588E-2</v>
      </c>
      <c r="C353">
        <v>0.39761431411530923</v>
      </c>
      <c r="D353">
        <v>9.643201542912283E-2</v>
      </c>
      <c r="E353">
        <v>9.4876660341556132E-2</v>
      </c>
      <c r="F353">
        <v>0</v>
      </c>
      <c r="G353">
        <v>3.2331070158421994E-2</v>
      </c>
      <c r="H353">
        <v>0</v>
      </c>
      <c r="I353">
        <v>0</v>
      </c>
      <c r="J353">
        <v>1.0657572205051587E-2</v>
      </c>
      <c r="K353">
        <v>4.5808520384791857E-2</v>
      </c>
      <c r="L353">
        <v>0</v>
      </c>
      <c r="M353">
        <v>7.1123755334281627E-2</v>
      </c>
      <c r="N353">
        <v>3.6153289949385187E-2</v>
      </c>
      <c r="O353">
        <v>8.3658672615728E-2</v>
      </c>
      <c r="P353">
        <v>0</v>
      </c>
      <c r="Q353">
        <v>0</v>
      </c>
      <c r="R353">
        <v>0</v>
      </c>
      <c r="S353">
        <v>6.2539086929330717E-2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2.1340162185232436E-2</v>
      </c>
      <c r="AA353">
        <v>0</v>
      </c>
      <c r="AB353">
        <v>3.8971161340607866E-2</v>
      </c>
      <c r="AC353">
        <v>0</v>
      </c>
      <c r="AD353">
        <v>1.8099547511312254E-2</v>
      </c>
      <c r="AE353">
        <v>1.8684603886397661E-2</v>
      </c>
      <c r="AF353">
        <v>0</v>
      </c>
      <c r="AG353">
        <v>0.15595757953836628</v>
      </c>
      <c r="AH353">
        <v>5.387931034482768E-2</v>
      </c>
      <c r="AI353">
        <v>0</v>
      </c>
      <c r="AJ353">
        <v>6.9252077562326514E-2</v>
      </c>
      <c r="AK353">
        <v>0</v>
      </c>
      <c r="AL353">
        <v>0</v>
      </c>
      <c r="AM353">
        <v>0</v>
      </c>
      <c r="AN353">
        <v>0</v>
      </c>
      <c r="AO353">
        <v>0</v>
      </c>
      <c r="AP353">
        <v>0</v>
      </c>
      <c r="AQ353">
        <v>0</v>
      </c>
      <c r="AR353">
        <v>0</v>
      </c>
      <c r="AS353">
        <v>2.9377203290246807E-2</v>
      </c>
      <c r="AT353">
        <v>0</v>
      </c>
      <c r="AU353">
        <v>0</v>
      </c>
      <c r="AV353">
        <v>0.30303030303030337</v>
      </c>
      <c r="AW353">
        <v>0</v>
      </c>
    </row>
    <row r="354" spans="1:49" x14ac:dyDescent="0.25">
      <c r="A354" t="s">
        <v>1086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1.8076644974692593E-2</v>
      </c>
      <c r="O354">
        <v>0</v>
      </c>
      <c r="P354">
        <v>0</v>
      </c>
      <c r="Q354">
        <v>0</v>
      </c>
      <c r="R354">
        <v>8.2815734989647755E-2</v>
      </c>
      <c r="S354">
        <v>0</v>
      </c>
      <c r="T354">
        <v>0</v>
      </c>
      <c r="U354">
        <v>0</v>
      </c>
      <c r="V354">
        <v>3.3411293017039816E-2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v>0.28248587570621514</v>
      </c>
      <c r="AD354">
        <v>0</v>
      </c>
      <c r="AE354">
        <v>1.8684603886397661E-2</v>
      </c>
      <c r="AF354">
        <v>4.1425020712510266E-2</v>
      </c>
      <c r="AG354">
        <v>3.1191515907673252E-2</v>
      </c>
      <c r="AH354">
        <v>0</v>
      </c>
      <c r="AI354">
        <v>6.9108500345542431E-2</v>
      </c>
      <c r="AJ354">
        <v>0.13850415512465344</v>
      </c>
      <c r="AK354">
        <v>0</v>
      </c>
      <c r="AL354">
        <v>0</v>
      </c>
      <c r="AM354">
        <v>0</v>
      </c>
      <c r="AN354">
        <v>0</v>
      </c>
      <c r="AO354">
        <v>8.7796312554872524E-2</v>
      </c>
      <c r="AP354">
        <v>0</v>
      </c>
      <c r="AQ354">
        <v>0</v>
      </c>
      <c r="AR354">
        <v>0</v>
      </c>
      <c r="AS354">
        <v>0.11750881316098742</v>
      </c>
      <c r="AT354">
        <v>3.0432136335970868E-2</v>
      </c>
      <c r="AU354">
        <v>0</v>
      </c>
      <c r="AV354">
        <v>0</v>
      </c>
      <c r="AW354">
        <v>0</v>
      </c>
    </row>
    <row r="355" spans="1:49" x14ac:dyDescent="0.25">
      <c r="A355" t="s">
        <v>1089</v>
      </c>
      <c r="B355">
        <v>0</v>
      </c>
      <c r="C355">
        <v>4.9701789264413654E-2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2.1315144410103175E-2</v>
      </c>
      <c r="K355">
        <v>0</v>
      </c>
      <c r="L355">
        <v>0</v>
      </c>
      <c r="M355">
        <v>0</v>
      </c>
      <c r="N355">
        <v>1.8076644974692593E-2</v>
      </c>
      <c r="O355">
        <v>0</v>
      </c>
      <c r="P355">
        <v>0</v>
      </c>
      <c r="Q355">
        <v>0</v>
      </c>
      <c r="R355">
        <v>4.1407867494823877E-2</v>
      </c>
      <c r="S355">
        <v>0</v>
      </c>
      <c r="T355">
        <v>0</v>
      </c>
      <c r="U355">
        <v>5.8788947677836483E-2</v>
      </c>
      <c r="V355">
        <v>1.6705646508519852E-2</v>
      </c>
      <c r="W355">
        <v>0</v>
      </c>
      <c r="X355">
        <v>3.1816735602927013E-2</v>
      </c>
      <c r="Y355">
        <v>0</v>
      </c>
      <c r="Z355">
        <v>4.2680324370464977E-2</v>
      </c>
      <c r="AA355">
        <v>0</v>
      </c>
      <c r="AB355">
        <v>0</v>
      </c>
      <c r="AC355">
        <v>0</v>
      </c>
      <c r="AD355">
        <v>0</v>
      </c>
      <c r="AE355">
        <v>3.7369207772795419E-2</v>
      </c>
      <c r="AF355">
        <v>0</v>
      </c>
      <c r="AG355">
        <v>0.18714909544603953</v>
      </c>
      <c r="AH355">
        <v>0</v>
      </c>
      <c r="AI355">
        <v>0</v>
      </c>
      <c r="AJ355">
        <v>0</v>
      </c>
      <c r="AK355">
        <v>0</v>
      </c>
      <c r="AL355">
        <v>0</v>
      </c>
      <c r="AM355">
        <v>0</v>
      </c>
      <c r="AN355">
        <v>0</v>
      </c>
      <c r="AO355">
        <v>8.7796312554872524E-2</v>
      </c>
      <c r="AP355">
        <v>2.2836263987211548E-2</v>
      </c>
      <c r="AQ355">
        <v>0</v>
      </c>
      <c r="AR355">
        <v>8.8770528184642788E-2</v>
      </c>
      <c r="AS355">
        <v>8.8131609870740507E-2</v>
      </c>
      <c r="AT355">
        <v>0</v>
      </c>
      <c r="AU355">
        <v>0</v>
      </c>
      <c r="AV355">
        <v>0</v>
      </c>
      <c r="AW355">
        <v>5.7803468208092373E-2</v>
      </c>
    </row>
    <row r="356" spans="1:49" x14ac:dyDescent="0.25">
      <c r="A356" t="s">
        <v>1092</v>
      </c>
      <c r="B356">
        <v>0</v>
      </c>
      <c r="C356">
        <v>0</v>
      </c>
      <c r="D356">
        <v>4.8216007714561367E-2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1.0657572205051587E-2</v>
      </c>
      <c r="K356">
        <v>4.5808520384791857E-2</v>
      </c>
      <c r="L356">
        <v>0</v>
      </c>
      <c r="M356">
        <v>7.1123755334281627E-2</v>
      </c>
      <c r="N356">
        <v>0</v>
      </c>
      <c r="O356">
        <v>0</v>
      </c>
      <c r="P356">
        <v>0</v>
      </c>
      <c r="Q356">
        <v>0.20689655172413768</v>
      </c>
      <c r="R356">
        <v>0</v>
      </c>
      <c r="S356">
        <v>6.2539086929330717E-2</v>
      </c>
      <c r="T356">
        <v>0</v>
      </c>
      <c r="U356">
        <v>5.8788947677836483E-2</v>
      </c>
      <c r="V356">
        <v>0</v>
      </c>
      <c r="W356">
        <v>0.16155088852988744</v>
      </c>
      <c r="X356">
        <v>0</v>
      </c>
      <c r="Y356">
        <v>0.12453300124533016</v>
      </c>
      <c r="Z356">
        <v>0.10670081092616271</v>
      </c>
      <c r="AA356">
        <v>0</v>
      </c>
      <c r="AB356">
        <v>0</v>
      </c>
      <c r="AC356">
        <v>0</v>
      </c>
      <c r="AD356">
        <v>1.8099547511312254E-2</v>
      </c>
      <c r="AE356">
        <v>0</v>
      </c>
      <c r="AF356">
        <v>4.1425020712510266E-2</v>
      </c>
      <c r="AG356">
        <v>6.2383031815346504E-2</v>
      </c>
      <c r="AH356">
        <v>2.693965517241384E-2</v>
      </c>
      <c r="AI356">
        <v>0</v>
      </c>
      <c r="AJ356">
        <v>0</v>
      </c>
      <c r="AK356">
        <v>0</v>
      </c>
      <c r="AL356">
        <v>0</v>
      </c>
      <c r="AM356">
        <v>6.8150840527033407E-2</v>
      </c>
      <c r="AN356">
        <v>0</v>
      </c>
      <c r="AO356">
        <v>0</v>
      </c>
      <c r="AP356">
        <v>0</v>
      </c>
      <c r="AQ356">
        <v>4.1963911036508469E-2</v>
      </c>
      <c r="AR356">
        <v>8.8770528184642788E-2</v>
      </c>
      <c r="AS356">
        <v>0</v>
      </c>
      <c r="AT356">
        <v>0</v>
      </c>
      <c r="AU356">
        <v>0</v>
      </c>
      <c r="AV356">
        <v>0</v>
      </c>
      <c r="AW356">
        <v>0</v>
      </c>
    </row>
    <row r="357" spans="1:49" x14ac:dyDescent="0.25">
      <c r="A357" t="s">
        <v>1095</v>
      </c>
      <c r="B357">
        <v>2.4795437639474588E-2</v>
      </c>
      <c r="C357">
        <v>9.9403578528827308E-2</v>
      </c>
      <c r="D357">
        <v>4.8216007714561367E-2</v>
      </c>
      <c r="E357">
        <v>0</v>
      </c>
      <c r="F357">
        <v>2.8801843317972108E-2</v>
      </c>
      <c r="G357">
        <v>0</v>
      </c>
      <c r="H357">
        <v>0</v>
      </c>
      <c r="I357">
        <v>0</v>
      </c>
      <c r="J357">
        <v>1.0657572205051587E-2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4.1407867494823877E-2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0</v>
      </c>
      <c r="AC357">
        <v>0</v>
      </c>
      <c r="AD357">
        <v>0</v>
      </c>
      <c r="AE357">
        <v>5.6053811659193084E-2</v>
      </c>
      <c r="AF357">
        <v>0</v>
      </c>
      <c r="AG357">
        <v>0</v>
      </c>
      <c r="AH357">
        <v>0</v>
      </c>
      <c r="AI357">
        <v>6.9108500345542431E-2</v>
      </c>
      <c r="AJ357">
        <v>0</v>
      </c>
      <c r="AK357">
        <v>0</v>
      </c>
      <c r="AL357">
        <v>0</v>
      </c>
      <c r="AM357">
        <v>0</v>
      </c>
      <c r="AN357">
        <v>0</v>
      </c>
      <c r="AO357">
        <v>0</v>
      </c>
      <c r="AP357">
        <v>2.2836263987211548E-2</v>
      </c>
      <c r="AQ357">
        <v>0</v>
      </c>
      <c r="AR357">
        <v>0</v>
      </c>
      <c r="AS357">
        <v>0</v>
      </c>
      <c r="AT357">
        <v>3.0432136335970868E-2</v>
      </c>
      <c r="AU357">
        <v>0</v>
      </c>
      <c r="AV357">
        <v>0</v>
      </c>
      <c r="AW357">
        <v>0</v>
      </c>
    </row>
    <row r="358" spans="1:49" x14ac:dyDescent="0.25">
      <c r="A358" t="s">
        <v>1098</v>
      </c>
      <c r="B358">
        <v>0</v>
      </c>
      <c r="C358">
        <v>0</v>
      </c>
      <c r="D358">
        <v>0</v>
      </c>
      <c r="E358">
        <v>0</v>
      </c>
      <c r="F358">
        <v>8.6405529953916205E-2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3.6153289949385187E-2</v>
      </c>
      <c r="O358">
        <v>5.5772448410485266E-2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0</v>
      </c>
      <c r="AD358">
        <v>3.6199095022624507E-2</v>
      </c>
      <c r="AE358">
        <v>1.8684603886397661E-2</v>
      </c>
      <c r="AF358">
        <v>0</v>
      </c>
      <c r="AG358">
        <v>0</v>
      </c>
      <c r="AH358">
        <v>0</v>
      </c>
      <c r="AI358">
        <v>0</v>
      </c>
      <c r="AJ358">
        <v>0</v>
      </c>
      <c r="AK358">
        <v>0.24154589371980739</v>
      </c>
      <c r="AL358">
        <v>0</v>
      </c>
      <c r="AM358">
        <v>0</v>
      </c>
      <c r="AN358">
        <v>0</v>
      </c>
      <c r="AO358">
        <v>0</v>
      </c>
      <c r="AP358">
        <v>0</v>
      </c>
      <c r="AQ358">
        <v>0</v>
      </c>
      <c r="AR358">
        <v>0</v>
      </c>
      <c r="AS358">
        <v>5.8754406580493711E-2</v>
      </c>
      <c r="AT358">
        <v>0</v>
      </c>
      <c r="AU358">
        <v>0</v>
      </c>
      <c r="AV358">
        <v>0</v>
      </c>
      <c r="AW358">
        <v>0</v>
      </c>
    </row>
    <row r="359" spans="1:49" x14ac:dyDescent="0.25">
      <c r="A359" t="s">
        <v>1101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1.8076644974692593E-2</v>
      </c>
      <c r="O359">
        <v>0</v>
      </c>
      <c r="P359">
        <v>0</v>
      </c>
      <c r="Q359">
        <v>0</v>
      </c>
      <c r="R359">
        <v>4.1407867494823877E-2</v>
      </c>
      <c r="S359">
        <v>0</v>
      </c>
      <c r="T359">
        <v>0</v>
      </c>
      <c r="U359">
        <v>0</v>
      </c>
      <c r="V359">
        <v>5.0116939525559671E-2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3.8971161340607866E-2</v>
      </c>
      <c r="AC359">
        <v>0.28248587570621514</v>
      </c>
      <c r="AD359">
        <v>1.8099547511312254E-2</v>
      </c>
      <c r="AE359">
        <v>1.8684603886397661E-2</v>
      </c>
      <c r="AF359">
        <v>0</v>
      </c>
      <c r="AG359">
        <v>9.3574547723019763E-2</v>
      </c>
      <c r="AH359">
        <v>2.693965517241384E-2</v>
      </c>
      <c r="AI359">
        <v>0</v>
      </c>
      <c r="AJ359">
        <v>0.20775623268697962</v>
      </c>
      <c r="AK359">
        <v>0</v>
      </c>
      <c r="AL359">
        <v>0</v>
      </c>
      <c r="AM359">
        <v>0</v>
      </c>
      <c r="AN359">
        <v>0</v>
      </c>
      <c r="AO359">
        <v>0</v>
      </c>
      <c r="AP359">
        <v>0</v>
      </c>
      <c r="AQ359">
        <v>0</v>
      </c>
      <c r="AR359">
        <v>0</v>
      </c>
      <c r="AS359">
        <v>0.17626321974148063</v>
      </c>
      <c r="AT359">
        <v>0</v>
      </c>
      <c r="AU359">
        <v>0</v>
      </c>
      <c r="AV359">
        <v>0</v>
      </c>
      <c r="AW359">
        <v>0</v>
      </c>
    </row>
    <row r="360" spans="1:49" x14ac:dyDescent="0.25">
      <c r="A360" t="s">
        <v>1104</v>
      </c>
      <c r="B360">
        <v>0</v>
      </c>
      <c r="C360">
        <v>0</v>
      </c>
      <c r="D360">
        <v>0</v>
      </c>
      <c r="E360">
        <v>0</v>
      </c>
      <c r="F360">
        <v>5.7603686635944104E-2</v>
      </c>
      <c r="G360">
        <v>6.4662140316843988E-2</v>
      </c>
      <c r="H360">
        <v>0</v>
      </c>
      <c r="I360">
        <v>0</v>
      </c>
      <c r="J360">
        <v>2.1315144410103175E-2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3.3411293017039816E-2</v>
      </c>
      <c r="W360">
        <v>0</v>
      </c>
      <c r="X360">
        <v>3.1816735602927013E-2</v>
      </c>
      <c r="Y360">
        <v>0</v>
      </c>
      <c r="Z360">
        <v>0</v>
      </c>
      <c r="AA360">
        <v>0</v>
      </c>
      <c r="AB360">
        <v>0</v>
      </c>
      <c r="AC360">
        <v>9.4161958568738394E-2</v>
      </c>
      <c r="AD360">
        <v>0</v>
      </c>
      <c r="AE360">
        <v>5.6053811659193084E-2</v>
      </c>
      <c r="AF360">
        <v>0</v>
      </c>
      <c r="AG360">
        <v>0</v>
      </c>
      <c r="AH360">
        <v>4.0409482758620774E-2</v>
      </c>
      <c r="AI360">
        <v>0</v>
      </c>
      <c r="AJ360">
        <v>0</v>
      </c>
      <c r="AK360">
        <v>0</v>
      </c>
      <c r="AL360">
        <v>0</v>
      </c>
      <c r="AM360">
        <v>0</v>
      </c>
      <c r="AN360">
        <v>0</v>
      </c>
      <c r="AO360">
        <v>8.7796312554872524E-2</v>
      </c>
      <c r="AP360">
        <v>0</v>
      </c>
      <c r="AQ360">
        <v>0</v>
      </c>
      <c r="AR360">
        <v>4.438526409232145E-2</v>
      </c>
      <c r="AS360">
        <v>0</v>
      </c>
      <c r="AT360">
        <v>0</v>
      </c>
      <c r="AU360">
        <v>0</v>
      </c>
      <c r="AV360">
        <v>0</v>
      </c>
      <c r="AW360">
        <v>0.11560693641618457</v>
      </c>
    </row>
    <row r="361" spans="1:49" x14ac:dyDescent="0.25">
      <c r="A361" t="s">
        <v>1107</v>
      </c>
      <c r="B361">
        <v>0</v>
      </c>
      <c r="C361">
        <v>0</v>
      </c>
      <c r="D361">
        <v>0</v>
      </c>
      <c r="E361">
        <v>0</v>
      </c>
      <c r="F361">
        <v>2.8801843317972108E-2</v>
      </c>
      <c r="G361">
        <v>0</v>
      </c>
      <c r="H361">
        <v>0</v>
      </c>
      <c r="I361">
        <v>0</v>
      </c>
      <c r="J361">
        <v>2.1315144410103175E-2</v>
      </c>
      <c r="K361">
        <v>0</v>
      </c>
      <c r="L361">
        <v>0</v>
      </c>
      <c r="M361">
        <v>0</v>
      </c>
      <c r="N361">
        <v>0</v>
      </c>
      <c r="O361">
        <v>2.7886224205242633E-2</v>
      </c>
      <c r="P361">
        <v>0</v>
      </c>
      <c r="Q361">
        <v>0</v>
      </c>
      <c r="R361">
        <v>4.1407867494823877E-2</v>
      </c>
      <c r="S361">
        <v>3.1269543464665359E-2</v>
      </c>
      <c r="T361">
        <v>0</v>
      </c>
      <c r="U361">
        <v>5.8788947677836483E-2</v>
      </c>
      <c r="V361">
        <v>1.6705646508519852E-2</v>
      </c>
      <c r="W361">
        <v>0.16155088852988744</v>
      </c>
      <c r="X361">
        <v>3.1816735602927013E-2</v>
      </c>
      <c r="Y361">
        <v>0</v>
      </c>
      <c r="Z361">
        <v>4.2680324370464977E-2</v>
      </c>
      <c r="AA361">
        <v>0</v>
      </c>
      <c r="AB361">
        <v>0</v>
      </c>
      <c r="AC361">
        <v>0</v>
      </c>
      <c r="AD361">
        <v>0</v>
      </c>
      <c r="AE361">
        <v>3.7369207772795419E-2</v>
      </c>
      <c r="AF361">
        <v>0</v>
      </c>
      <c r="AG361">
        <v>3.1191515907673252E-2</v>
      </c>
      <c r="AH361">
        <v>0</v>
      </c>
      <c r="AI361">
        <v>0</v>
      </c>
      <c r="AJ361">
        <v>0</v>
      </c>
      <c r="AK361">
        <v>0</v>
      </c>
      <c r="AL361">
        <v>0</v>
      </c>
      <c r="AM361">
        <v>0.11358473421172219</v>
      </c>
      <c r="AN361">
        <v>0</v>
      </c>
      <c r="AO361">
        <v>0</v>
      </c>
      <c r="AP361">
        <v>0</v>
      </c>
      <c r="AQ361">
        <v>8.3927822073016939E-2</v>
      </c>
      <c r="AR361">
        <v>0</v>
      </c>
      <c r="AS361">
        <v>0</v>
      </c>
      <c r="AT361">
        <v>0</v>
      </c>
      <c r="AU361">
        <v>0</v>
      </c>
      <c r="AV361">
        <v>0</v>
      </c>
      <c r="AW361">
        <v>0</v>
      </c>
    </row>
    <row r="362" spans="1:49" x14ac:dyDescent="0.25">
      <c r="A362" t="s">
        <v>1110</v>
      </c>
      <c r="B362">
        <v>0</v>
      </c>
      <c r="C362">
        <v>4.9701789264413654E-2</v>
      </c>
      <c r="D362">
        <v>0</v>
      </c>
      <c r="E362">
        <v>4.7438330170778066E-2</v>
      </c>
      <c r="F362">
        <v>0</v>
      </c>
      <c r="G362">
        <v>0</v>
      </c>
      <c r="H362">
        <v>0</v>
      </c>
      <c r="I362">
        <v>0</v>
      </c>
      <c r="J362">
        <v>2.1315144410103175E-2</v>
      </c>
      <c r="K362">
        <v>0</v>
      </c>
      <c r="L362">
        <v>0</v>
      </c>
      <c r="M362">
        <v>0</v>
      </c>
      <c r="N362">
        <v>5.4229934924077787E-2</v>
      </c>
      <c r="O362">
        <v>0</v>
      </c>
      <c r="P362">
        <v>0.57142857142857173</v>
      </c>
      <c r="Q362">
        <v>0</v>
      </c>
      <c r="R362">
        <v>0</v>
      </c>
      <c r="S362">
        <v>3.1269543464665359E-2</v>
      </c>
      <c r="T362">
        <v>0</v>
      </c>
      <c r="U362">
        <v>0</v>
      </c>
      <c r="V362">
        <v>1.6705646508519852E-2</v>
      </c>
      <c r="W362">
        <v>0.10770059235325762</v>
      </c>
      <c r="X362">
        <v>0</v>
      </c>
      <c r="Y362">
        <v>0</v>
      </c>
      <c r="Z362">
        <v>0</v>
      </c>
      <c r="AA362">
        <v>0</v>
      </c>
      <c r="AB362">
        <v>3.8971161340607866E-2</v>
      </c>
      <c r="AC362">
        <v>0</v>
      </c>
      <c r="AD362">
        <v>1.8099547511312254E-2</v>
      </c>
      <c r="AE362">
        <v>1.8684603886397661E-2</v>
      </c>
      <c r="AF362">
        <v>0</v>
      </c>
      <c r="AG362">
        <v>0</v>
      </c>
      <c r="AH362">
        <v>1.346982758620692E-2</v>
      </c>
      <c r="AI362">
        <v>0</v>
      </c>
      <c r="AJ362">
        <v>0</v>
      </c>
      <c r="AK362">
        <v>0</v>
      </c>
      <c r="AL362">
        <v>0</v>
      </c>
      <c r="AM362">
        <v>0</v>
      </c>
      <c r="AN362">
        <v>7.173601147776186E-2</v>
      </c>
      <c r="AO362">
        <v>0</v>
      </c>
      <c r="AP362">
        <v>2.2836263987211548E-2</v>
      </c>
      <c r="AQ362">
        <v>0</v>
      </c>
      <c r="AR362">
        <v>8.8770528184642788E-2</v>
      </c>
      <c r="AS362">
        <v>2.9377203290246807E-2</v>
      </c>
      <c r="AT362">
        <v>0</v>
      </c>
      <c r="AU362">
        <v>0</v>
      </c>
      <c r="AV362">
        <v>0</v>
      </c>
      <c r="AW362">
        <v>0</v>
      </c>
    </row>
    <row r="363" spans="1:49" x14ac:dyDescent="0.25">
      <c r="A363" t="s">
        <v>1113</v>
      </c>
      <c r="B363">
        <v>0</v>
      </c>
      <c r="C363">
        <v>4.9701789264413654E-2</v>
      </c>
      <c r="D363">
        <v>0</v>
      </c>
      <c r="E363">
        <v>0</v>
      </c>
      <c r="F363">
        <v>2.8801843317972108E-2</v>
      </c>
      <c r="G363">
        <v>6.4662140316843988E-2</v>
      </c>
      <c r="H363">
        <v>0</v>
      </c>
      <c r="I363">
        <v>0</v>
      </c>
      <c r="J363">
        <v>1.0657572205051587E-2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3.1269543464665359E-2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3.8971161340607866E-2</v>
      </c>
      <c r="AC363">
        <v>0.3766478342749538</v>
      </c>
      <c r="AD363">
        <v>3.6199095022624507E-2</v>
      </c>
      <c r="AE363">
        <v>5.6053811659193084E-2</v>
      </c>
      <c r="AF363">
        <v>0.20712510356255182</v>
      </c>
      <c r="AG363">
        <v>3.1191515907673252E-2</v>
      </c>
      <c r="AH363">
        <v>4.0409482758620774E-2</v>
      </c>
      <c r="AI363">
        <v>6.9108500345542431E-2</v>
      </c>
      <c r="AJ363">
        <v>0.20775623268697962</v>
      </c>
      <c r="AK363">
        <v>0.24154589371980739</v>
      </c>
      <c r="AL363">
        <v>0</v>
      </c>
      <c r="AM363">
        <v>0</v>
      </c>
      <c r="AN363">
        <v>0</v>
      </c>
      <c r="AO363">
        <v>0</v>
      </c>
      <c r="AP363">
        <v>0</v>
      </c>
      <c r="AQ363">
        <v>0</v>
      </c>
      <c r="AR363">
        <v>0</v>
      </c>
      <c r="AS363">
        <v>0.26439482961222144</v>
      </c>
      <c r="AT363">
        <v>3.0432136335970868E-2</v>
      </c>
      <c r="AU363">
        <v>0</v>
      </c>
      <c r="AV363">
        <v>0</v>
      </c>
      <c r="AW363">
        <v>5.7803468208092373E-2</v>
      </c>
    </row>
    <row r="364" spans="1:49" x14ac:dyDescent="0.25">
      <c r="A364" t="s">
        <v>1116</v>
      </c>
      <c r="B364">
        <v>4.9590875278949176E-2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2.2904260192395928E-2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6.8965517241379171E-2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5.3850296176629016E-2</v>
      </c>
      <c r="X364">
        <v>3.1816735602927013E-2</v>
      </c>
      <c r="Y364">
        <v>0</v>
      </c>
      <c r="Z364">
        <v>4.2680324370464977E-2</v>
      </c>
      <c r="AA364">
        <v>0</v>
      </c>
      <c r="AB364">
        <v>0</v>
      </c>
      <c r="AC364">
        <v>0.28248587570621514</v>
      </c>
      <c r="AD364">
        <v>5.4298642533936764E-2</v>
      </c>
      <c r="AE364">
        <v>0</v>
      </c>
      <c r="AF364">
        <v>0</v>
      </c>
      <c r="AG364">
        <v>0</v>
      </c>
      <c r="AH364">
        <v>0</v>
      </c>
      <c r="AI364">
        <v>0</v>
      </c>
      <c r="AJ364">
        <v>0</v>
      </c>
      <c r="AK364">
        <v>0</v>
      </c>
      <c r="AL364">
        <v>0</v>
      </c>
      <c r="AM364">
        <v>0</v>
      </c>
      <c r="AN364">
        <v>0</v>
      </c>
      <c r="AO364">
        <v>0</v>
      </c>
      <c r="AP364">
        <v>0</v>
      </c>
      <c r="AQ364">
        <v>2.0981955518254235E-2</v>
      </c>
      <c r="AR364">
        <v>8.8770528184642788E-2</v>
      </c>
      <c r="AS364">
        <v>0</v>
      </c>
      <c r="AT364">
        <v>0</v>
      </c>
      <c r="AU364">
        <v>0</v>
      </c>
      <c r="AV364">
        <v>0</v>
      </c>
      <c r="AW364">
        <v>0</v>
      </c>
    </row>
    <row r="365" spans="1:49" x14ac:dyDescent="0.25">
      <c r="A365" t="s">
        <v>1119</v>
      </c>
      <c r="B365">
        <v>0</v>
      </c>
      <c r="C365">
        <v>0</v>
      </c>
      <c r="D365">
        <v>0</v>
      </c>
      <c r="E365">
        <v>0</v>
      </c>
      <c r="F365">
        <v>2.8801843317972108E-2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.167317345231456</v>
      </c>
      <c r="P365">
        <v>0</v>
      </c>
      <c r="Q365">
        <v>0.41379310344827536</v>
      </c>
      <c r="R365">
        <v>0</v>
      </c>
      <c r="S365">
        <v>0.15634771732332683</v>
      </c>
      <c r="T365">
        <v>9.2165898617511469E-2</v>
      </c>
      <c r="U365">
        <v>0.35273368606701827</v>
      </c>
      <c r="V365">
        <v>3.3411293017039816E-2</v>
      </c>
      <c r="W365">
        <v>0.37695207323640267</v>
      </c>
      <c r="X365">
        <v>0.22271714922048902</v>
      </c>
      <c r="Y365">
        <v>0.49813200498132065</v>
      </c>
      <c r="Z365">
        <v>6.402048655569742E-2</v>
      </c>
      <c r="AA365">
        <v>0</v>
      </c>
      <c r="AB365">
        <v>3.8971161340607866E-2</v>
      </c>
      <c r="AC365">
        <v>0</v>
      </c>
      <c r="AD365">
        <v>1.8099547511312254E-2</v>
      </c>
      <c r="AE365">
        <v>0</v>
      </c>
      <c r="AF365">
        <v>8.2850041425020532E-2</v>
      </c>
      <c r="AG365">
        <v>0.18714909544603953</v>
      </c>
      <c r="AH365">
        <v>0</v>
      </c>
      <c r="AI365">
        <v>0</v>
      </c>
      <c r="AJ365">
        <v>6.9252077562326514E-2</v>
      </c>
      <c r="AK365">
        <v>0</v>
      </c>
      <c r="AL365">
        <v>0</v>
      </c>
      <c r="AM365">
        <v>0.11358473421172219</v>
      </c>
      <c r="AN365">
        <v>7.173601147776186E-2</v>
      </c>
      <c r="AO365">
        <v>0.26338893766461757</v>
      </c>
      <c r="AP365">
        <v>0</v>
      </c>
      <c r="AQ365">
        <v>0.10490977759127117</v>
      </c>
      <c r="AR365">
        <v>8.8770528184642788E-2</v>
      </c>
      <c r="AS365">
        <v>5.8754406580493711E-2</v>
      </c>
      <c r="AT365">
        <v>0</v>
      </c>
      <c r="AU365">
        <v>0</v>
      </c>
      <c r="AV365">
        <v>0</v>
      </c>
      <c r="AW365">
        <v>0.34682080924855463</v>
      </c>
    </row>
    <row r="366" spans="1:49" x14ac:dyDescent="0.25">
      <c r="A366" t="s">
        <v>1122</v>
      </c>
      <c r="B366">
        <v>0</v>
      </c>
      <c r="C366">
        <v>0</v>
      </c>
      <c r="D366">
        <v>0</v>
      </c>
      <c r="E366">
        <v>4.7438330170778066E-2</v>
      </c>
      <c r="F366">
        <v>0</v>
      </c>
      <c r="G366">
        <v>0</v>
      </c>
      <c r="H366">
        <v>0</v>
      </c>
      <c r="I366">
        <v>0</v>
      </c>
      <c r="J366">
        <v>2.1315144410103175E-2</v>
      </c>
      <c r="K366">
        <v>0</v>
      </c>
      <c r="L366">
        <v>0</v>
      </c>
      <c r="M366">
        <v>7.1123755334281627E-2</v>
      </c>
      <c r="N366">
        <v>1.8076644974692593E-2</v>
      </c>
      <c r="O366">
        <v>0</v>
      </c>
      <c r="P366">
        <v>0</v>
      </c>
      <c r="Q366">
        <v>0</v>
      </c>
      <c r="R366">
        <v>4.1407867494823877E-2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2.1340162185232436E-2</v>
      </c>
      <c r="AA366">
        <v>0</v>
      </c>
      <c r="AB366">
        <v>0</v>
      </c>
      <c r="AC366">
        <v>0</v>
      </c>
      <c r="AD366">
        <v>1.8099547511312254E-2</v>
      </c>
      <c r="AE366">
        <v>0</v>
      </c>
      <c r="AF366">
        <v>0</v>
      </c>
      <c r="AG366">
        <v>0</v>
      </c>
      <c r="AH366">
        <v>0</v>
      </c>
      <c r="AI366">
        <v>0</v>
      </c>
      <c r="AJ366">
        <v>0</v>
      </c>
      <c r="AK366">
        <v>0</v>
      </c>
      <c r="AL366">
        <v>0</v>
      </c>
      <c r="AM366">
        <v>0</v>
      </c>
      <c r="AN366">
        <v>0</v>
      </c>
      <c r="AO366">
        <v>0</v>
      </c>
      <c r="AP366">
        <v>2.2836263987211548E-2</v>
      </c>
      <c r="AQ366">
        <v>0</v>
      </c>
      <c r="AR366">
        <v>0</v>
      </c>
      <c r="AS366">
        <v>5.8754406580493711E-2</v>
      </c>
      <c r="AT366">
        <v>0</v>
      </c>
      <c r="AU366">
        <v>0</v>
      </c>
      <c r="AV366">
        <v>0</v>
      </c>
      <c r="AW366">
        <v>0</v>
      </c>
    </row>
    <row r="367" spans="1:49" x14ac:dyDescent="0.25">
      <c r="A367" t="s">
        <v>1125</v>
      </c>
      <c r="B367">
        <v>2.4795437639474588E-2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2.7886224205242633E-2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1.6705646508519852E-2</v>
      </c>
      <c r="W367">
        <v>0</v>
      </c>
      <c r="X367">
        <v>6.3633471205854136E-2</v>
      </c>
      <c r="Y367">
        <v>0.12453300124533016</v>
      </c>
      <c r="Z367">
        <v>0</v>
      </c>
      <c r="AA367">
        <v>0.37313432835820937</v>
      </c>
      <c r="AB367">
        <v>0</v>
      </c>
      <c r="AC367">
        <v>0</v>
      </c>
      <c r="AD367">
        <v>1.8099547511312254E-2</v>
      </c>
      <c r="AE367">
        <v>0</v>
      </c>
      <c r="AF367">
        <v>0</v>
      </c>
      <c r="AG367">
        <v>0</v>
      </c>
      <c r="AH367">
        <v>5.387931034482768E-2</v>
      </c>
      <c r="AI367">
        <v>0</v>
      </c>
      <c r="AJ367">
        <v>0</v>
      </c>
      <c r="AK367">
        <v>0</v>
      </c>
      <c r="AL367">
        <v>0</v>
      </c>
      <c r="AM367">
        <v>4.5433893684688968E-2</v>
      </c>
      <c r="AN367">
        <v>7.173601147776186E-2</v>
      </c>
      <c r="AO367">
        <v>0</v>
      </c>
      <c r="AP367">
        <v>0</v>
      </c>
      <c r="AQ367">
        <v>4.1963911036508469E-2</v>
      </c>
      <c r="AR367">
        <v>0</v>
      </c>
      <c r="AS367">
        <v>0</v>
      </c>
      <c r="AT367">
        <v>3.0432136335970868E-2</v>
      </c>
      <c r="AU367">
        <v>0</v>
      </c>
      <c r="AV367">
        <v>0.30303030303030337</v>
      </c>
      <c r="AW367">
        <v>0</v>
      </c>
    </row>
    <row r="368" spans="1:49" x14ac:dyDescent="0.25">
      <c r="A368" t="s">
        <v>1128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4.263028882020635E-2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.13793103448275876</v>
      </c>
      <c r="R368">
        <v>4.1407867494823877E-2</v>
      </c>
      <c r="S368">
        <v>0</v>
      </c>
      <c r="T368">
        <v>9.2165898617511469E-2</v>
      </c>
      <c r="U368">
        <v>0</v>
      </c>
      <c r="V368">
        <v>0</v>
      </c>
      <c r="W368">
        <v>0</v>
      </c>
      <c r="X368">
        <v>9.5450206808781149E-2</v>
      </c>
      <c r="Y368">
        <v>0</v>
      </c>
      <c r="Z368">
        <v>2.1340162185232436E-2</v>
      </c>
      <c r="AA368">
        <v>0</v>
      </c>
      <c r="AB368">
        <v>3.8971161340607866E-2</v>
      </c>
      <c r="AC368">
        <v>0</v>
      </c>
      <c r="AD368">
        <v>3.6199095022624507E-2</v>
      </c>
      <c r="AE368">
        <v>3.7369207772795419E-2</v>
      </c>
      <c r="AF368">
        <v>0</v>
      </c>
      <c r="AG368">
        <v>0.15595757953836628</v>
      </c>
      <c r="AH368">
        <v>0</v>
      </c>
      <c r="AI368">
        <v>0</v>
      </c>
      <c r="AJ368">
        <v>0</v>
      </c>
      <c r="AK368">
        <v>0</v>
      </c>
      <c r="AL368">
        <v>0</v>
      </c>
      <c r="AM368">
        <v>2.2716946842344436E-2</v>
      </c>
      <c r="AN368">
        <v>7.173601147776186E-2</v>
      </c>
      <c r="AO368">
        <v>0</v>
      </c>
      <c r="AP368">
        <v>0</v>
      </c>
      <c r="AQ368">
        <v>4.1963911036508469E-2</v>
      </c>
      <c r="AR368">
        <v>4.438526409232145E-2</v>
      </c>
      <c r="AS368">
        <v>5.8754406580493711E-2</v>
      </c>
      <c r="AT368">
        <v>0</v>
      </c>
      <c r="AU368">
        <v>7.2727272727273001E-2</v>
      </c>
      <c r="AV368">
        <v>0.30303030303030337</v>
      </c>
      <c r="AW368">
        <v>0.28901734104046184</v>
      </c>
    </row>
    <row r="369" spans="1:49" x14ac:dyDescent="0.25">
      <c r="A369" t="s">
        <v>1131</v>
      </c>
      <c r="B369">
        <v>2.4795437639474588E-2</v>
      </c>
      <c r="C369">
        <v>0</v>
      </c>
      <c r="D369">
        <v>0</v>
      </c>
      <c r="E369">
        <v>0</v>
      </c>
      <c r="F369">
        <v>0</v>
      </c>
      <c r="G369">
        <v>3.2331070158421994E-2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5.5772448410485266E-2</v>
      </c>
      <c r="P369">
        <v>0.57142857142857173</v>
      </c>
      <c r="Q369">
        <v>0.20689655172413768</v>
      </c>
      <c r="R369">
        <v>4.1407867494823877E-2</v>
      </c>
      <c r="S369">
        <v>6.2539086929330717E-2</v>
      </c>
      <c r="T369">
        <v>0</v>
      </c>
      <c r="U369">
        <v>0.29394473838918239</v>
      </c>
      <c r="V369">
        <v>0</v>
      </c>
      <c r="W369">
        <v>0.10770059235325762</v>
      </c>
      <c r="X369">
        <v>9.5450206808781149E-2</v>
      </c>
      <c r="Y369">
        <v>0.12453300124533016</v>
      </c>
      <c r="Z369">
        <v>2.1340162185232436E-2</v>
      </c>
      <c r="AA369">
        <v>0</v>
      </c>
      <c r="AB369">
        <v>0</v>
      </c>
      <c r="AC369">
        <v>0</v>
      </c>
      <c r="AD369">
        <v>5.4298642533936764E-2</v>
      </c>
      <c r="AE369">
        <v>0</v>
      </c>
      <c r="AF369">
        <v>0</v>
      </c>
      <c r="AG369">
        <v>0.21834061135371277</v>
      </c>
      <c r="AH369">
        <v>0</v>
      </c>
      <c r="AI369">
        <v>6.9108500345542431E-2</v>
      </c>
      <c r="AJ369">
        <v>6.9252077562326514E-2</v>
      </c>
      <c r="AK369">
        <v>0</v>
      </c>
      <c r="AL369">
        <v>0</v>
      </c>
      <c r="AM369">
        <v>6.8150840527033407E-2</v>
      </c>
      <c r="AN369">
        <v>0.14347202295552372</v>
      </c>
      <c r="AO369">
        <v>0.17559262510974505</v>
      </c>
      <c r="AP369">
        <v>0</v>
      </c>
      <c r="AQ369">
        <v>0.10490977759127117</v>
      </c>
      <c r="AR369">
        <v>4.438526409232145E-2</v>
      </c>
      <c r="AS369">
        <v>0</v>
      </c>
      <c r="AT369">
        <v>0</v>
      </c>
      <c r="AU369">
        <v>0</v>
      </c>
      <c r="AV369">
        <v>0.30303030303030337</v>
      </c>
      <c r="AW369">
        <v>0.23121387283237013</v>
      </c>
    </row>
    <row r="370" spans="1:49" x14ac:dyDescent="0.25">
      <c r="A370" t="s">
        <v>1134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2.2904260192395928E-2</v>
      </c>
      <c r="L370">
        <v>0</v>
      </c>
      <c r="M370">
        <v>0</v>
      </c>
      <c r="N370">
        <v>0</v>
      </c>
      <c r="O370">
        <v>0.11154489682097032</v>
      </c>
      <c r="P370">
        <v>0</v>
      </c>
      <c r="Q370">
        <v>0.13793103448275876</v>
      </c>
      <c r="R370">
        <v>0.12422360248447185</v>
      </c>
      <c r="S370">
        <v>3.1269543464665359E-2</v>
      </c>
      <c r="T370">
        <v>0</v>
      </c>
      <c r="U370">
        <v>0.11757789535567277</v>
      </c>
      <c r="V370">
        <v>0</v>
      </c>
      <c r="W370">
        <v>5.3850296176629016E-2</v>
      </c>
      <c r="X370">
        <v>0.25453388482341671</v>
      </c>
      <c r="Y370">
        <v>0.12453300124533016</v>
      </c>
      <c r="Z370">
        <v>0</v>
      </c>
      <c r="AA370">
        <v>0</v>
      </c>
      <c r="AB370">
        <v>0</v>
      </c>
      <c r="AC370">
        <v>0</v>
      </c>
      <c r="AD370">
        <v>1.8099547511312254E-2</v>
      </c>
      <c r="AE370">
        <v>5.6053811659193084E-2</v>
      </c>
      <c r="AF370">
        <v>0</v>
      </c>
      <c r="AG370">
        <v>9.3574547723019763E-2</v>
      </c>
      <c r="AH370">
        <v>0</v>
      </c>
      <c r="AI370">
        <v>0</v>
      </c>
      <c r="AJ370">
        <v>6.9252077562326514E-2</v>
      </c>
      <c r="AK370">
        <v>0</v>
      </c>
      <c r="AL370">
        <v>0</v>
      </c>
      <c r="AM370">
        <v>4.5433893684688968E-2</v>
      </c>
      <c r="AN370">
        <v>7.173601147776186E-2</v>
      </c>
      <c r="AO370">
        <v>0</v>
      </c>
      <c r="AP370">
        <v>0</v>
      </c>
      <c r="AQ370">
        <v>8.3927822073016939E-2</v>
      </c>
      <c r="AR370">
        <v>0</v>
      </c>
      <c r="AS370">
        <v>0</v>
      </c>
      <c r="AT370">
        <v>0</v>
      </c>
      <c r="AU370">
        <v>0</v>
      </c>
      <c r="AV370">
        <v>0</v>
      </c>
      <c r="AW370">
        <v>0.11560693641618457</v>
      </c>
    </row>
    <row r="371" spans="1:49" x14ac:dyDescent="0.25">
      <c r="A371" t="s">
        <v>1137</v>
      </c>
      <c r="B371">
        <v>2.4795437639474588E-2</v>
      </c>
      <c r="C371">
        <v>4.9701789264413654E-2</v>
      </c>
      <c r="D371">
        <v>0</v>
      </c>
      <c r="E371">
        <v>4.7438330170778066E-2</v>
      </c>
      <c r="F371">
        <v>0</v>
      </c>
      <c r="G371">
        <v>0.12932428063368817</v>
      </c>
      <c r="H371">
        <v>0</v>
      </c>
      <c r="I371">
        <v>0</v>
      </c>
      <c r="J371">
        <v>3.1972716615154766E-2</v>
      </c>
      <c r="K371">
        <v>4.5808520384791857E-2</v>
      </c>
      <c r="L371">
        <v>0</v>
      </c>
      <c r="M371">
        <v>7.1123755334281627E-2</v>
      </c>
      <c r="N371">
        <v>1.8076644974692593E-2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1.6705646508519852E-2</v>
      </c>
      <c r="W371">
        <v>5.3850296176629016E-2</v>
      </c>
      <c r="X371">
        <v>0</v>
      </c>
      <c r="Y371">
        <v>0</v>
      </c>
      <c r="Z371">
        <v>0</v>
      </c>
      <c r="AA371">
        <v>0</v>
      </c>
      <c r="AB371">
        <v>0</v>
      </c>
      <c r="AC371">
        <v>0</v>
      </c>
      <c r="AD371">
        <v>0</v>
      </c>
      <c r="AE371">
        <v>5.6053811659193084E-2</v>
      </c>
      <c r="AF371">
        <v>0</v>
      </c>
      <c r="AG371">
        <v>0</v>
      </c>
      <c r="AH371">
        <v>0</v>
      </c>
      <c r="AI371">
        <v>6.9108500345542431E-2</v>
      </c>
      <c r="AJ371">
        <v>0</v>
      </c>
      <c r="AK371">
        <v>0</v>
      </c>
      <c r="AL371">
        <v>4.6019328117809552E-2</v>
      </c>
      <c r="AM371">
        <v>0</v>
      </c>
      <c r="AN371">
        <v>0</v>
      </c>
      <c r="AO371">
        <v>0</v>
      </c>
      <c r="AP371">
        <v>0</v>
      </c>
      <c r="AQ371">
        <v>0</v>
      </c>
      <c r="AR371">
        <v>0</v>
      </c>
      <c r="AS371">
        <v>0</v>
      </c>
      <c r="AT371">
        <v>0</v>
      </c>
      <c r="AU371">
        <v>0</v>
      </c>
      <c r="AV371">
        <v>0</v>
      </c>
      <c r="AW371">
        <v>0</v>
      </c>
    </row>
    <row r="372" spans="1:49" x14ac:dyDescent="0.25">
      <c r="A372" t="s">
        <v>1140</v>
      </c>
      <c r="B372">
        <v>2.4795437639474588E-2</v>
      </c>
      <c r="C372">
        <v>0</v>
      </c>
      <c r="D372">
        <v>0</v>
      </c>
      <c r="E372">
        <v>4.7438330170778066E-2</v>
      </c>
      <c r="F372">
        <v>5.7603686635944104E-2</v>
      </c>
      <c r="G372">
        <v>6.4662140316843988E-2</v>
      </c>
      <c r="H372">
        <v>0</v>
      </c>
      <c r="I372">
        <v>0.14662756598240531</v>
      </c>
      <c r="J372">
        <v>2.1315144410103175E-2</v>
      </c>
      <c r="K372">
        <v>2.2904260192395928E-2</v>
      </c>
      <c r="L372">
        <v>0</v>
      </c>
      <c r="M372">
        <v>7.1123755334281627E-2</v>
      </c>
      <c r="N372">
        <v>1.8076644974692593E-2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7.7942322681215828E-2</v>
      </c>
      <c r="AC372">
        <v>0</v>
      </c>
      <c r="AD372">
        <v>1.8099547511312254E-2</v>
      </c>
      <c r="AE372">
        <v>1.8684603886397661E-2</v>
      </c>
      <c r="AF372">
        <v>4.1425020712510266E-2</v>
      </c>
      <c r="AG372">
        <v>0</v>
      </c>
      <c r="AH372">
        <v>0</v>
      </c>
      <c r="AI372">
        <v>0</v>
      </c>
      <c r="AJ372">
        <v>0</v>
      </c>
      <c r="AK372">
        <v>0</v>
      </c>
      <c r="AL372">
        <v>0</v>
      </c>
      <c r="AM372">
        <v>0</v>
      </c>
      <c r="AN372">
        <v>0</v>
      </c>
      <c r="AO372">
        <v>0</v>
      </c>
      <c r="AP372">
        <v>0</v>
      </c>
      <c r="AQ372">
        <v>0</v>
      </c>
      <c r="AR372">
        <v>0</v>
      </c>
      <c r="AS372">
        <v>0</v>
      </c>
      <c r="AT372">
        <v>0</v>
      </c>
      <c r="AU372">
        <v>0</v>
      </c>
      <c r="AV372">
        <v>0</v>
      </c>
      <c r="AW372">
        <v>0</v>
      </c>
    </row>
    <row r="373" spans="1:49" x14ac:dyDescent="0.25">
      <c r="A373" t="s">
        <v>1143</v>
      </c>
      <c r="B373">
        <v>0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4.263028882020635E-2</v>
      </c>
      <c r="K373">
        <v>0</v>
      </c>
      <c r="L373">
        <v>0</v>
      </c>
      <c r="M373">
        <v>0</v>
      </c>
      <c r="N373">
        <v>0</v>
      </c>
      <c r="O373">
        <v>5.5772448410485266E-2</v>
      </c>
      <c r="P373">
        <v>0</v>
      </c>
      <c r="Q373">
        <v>6.8965517241379171E-2</v>
      </c>
      <c r="R373">
        <v>0</v>
      </c>
      <c r="S373">
        <v>6.2539086929330717E-2</v>
      </c>
      <c r="T373">
        <v>0</v>
      </c>
      <c r="U373">
        <v>0.17636684303350963</v>
      </c>
      <c r="V373">
        <v>3.3411293017039816E-2</v>
      </c>
      <c r="W373">
        <v>5.3850296176629016E-2</v>
      </c>
      <c r="X373">
        <v>0</v>
      </c>
      <c r="Y373">
        <v>0</v>
      </c>
      <c r="Z373">
        <v>0</v>
      </c>
      <c r="AA373">
        <v>0</v>
      </c>
      <c r="AB373">
        <v>0</v>
      </c>
      <c r="AC373">
        <v>0</v>
      </c>
      <c r="AD373">
        <v>3.6199095022624507E-2</v>
      </c>
      <c r="AE373">
        <v>1.8684603886397661E-2</v>
      </c>
      <c r="AF373">
        <v>0</v>
      </c>
      <c r="AG373">
        <v>0</v>
      </c>
      <c r="AH373">
        <v>2.693965517241384E-2</v>
      </c>
      <c r="AI373">
        <v>0</v>
      </c>
      <c r="AJ373">
        <v>6.9252077562326514E-2</v>
      </c>
      <c r="AK373">
        <v>0</v>
      </c>
      <c r="AL373">
        <v>0</v>
      </c>
      <c r="AM373">
        <v>2.2716946842344436E-2</v>
      </c>
      <c r="AN373">
        <v>0</v>
      </c>
      <c r="AO373">
        <v>0</v>
      </c>
      <c r="AP373">
        <v>0</v>
      </c>
      <c r="AQ373">
        <v>2.0981955518254235E-2</v>
      </c>
      <c r="AR373">
        <v>0</v>
      </c>
      <c r="AS373">
        <v>0</v>
      </c>
      <c r="AT373">
        <v>0</v>
      </c>
      <c r="AU373">
        <v>0</v>
      </c>
      <c r="AV373">
        <v>0</v>
      </c>
      <c r="AW373">
        <v>0</v>
      </c>
    </row>
    <row r="374" spans="1:49" x14ac:dyDescent="0.25">
      <c r="A374" t="s">
        <v>1146</v>
      </c>
      <c r="B374">
        <v>2.4795437639474588E-2</v>
      </c>
      <c r="C374">
        <v>0</v>
      </c>
      <c r="D374">
        <v>4.8216007714561367E-2</v>
      </c>
      <c r="E374">
        <v>0</v>
      </c>
      <c r="F374">
        <v>2.8801843317972108E-2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2.7886224205242633E-2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1.6705646508519852E-2</v>
      </c>
      <c r="W374">
        <v>0</v>
      </c>
      <c r="X374">
        <v>0</v>
      </c>
      <c r="Y374">
        <v>0</v>
      </c>
      <c r="Z374">
        <v>2.1340162185232436E-2</v>
      </c>
      <c r="AA374">
        <v>0</v>
      </c>
      <c r="AB374">
        <v>0</v>
      </c>
      <c r="AC374">
        <v>0</v>
      </c>
      <c r="AD374">
        <v>0</v>
      </c>
      <c r="AE374">
        <v>0</v>
      </c>
      <c r="AF374">
        <v>0</v>
      </c>
      <c r="AG374">
        <v>0</v>
      </c>
      <c r="AH374">
        <v>0</v>
      </c>
      <c r="AI374">
        <v>0</v>
      </c>
      <c r="AJ374">
        <v>0</v>
      </c>
      <c r="AK374">
        <v>0</v>
      </c>
      <c r="AL374">
        <v>0</v>
      </c>
      <c r="AM374">
        <v>0</v>
      </c>
      <c r="AN374">
        <v>0</v>
      </c>
      <c r="AO374">
        <v>0</v>
      </c>
      <c r="AP374">
        <v>4.5672527974423206E-2</v>
      </c>
      <c r="AQ374">
        <v>0</v>
      </c>
      <c r="AR374">
        <v>0</v>
      </c>
      <c r="AS374">
        <v>0</v>
      </c>
      <c r="AT374">
        <v>0</v>
      </c>
      <c r="AU374">
        <v>0</v>
      </c>
      <c r="AV374">
        <v>0</v>
      </c>
      <c r="AW374">
        <v>0</v>
      </c>
    </row>
    <row r="375" spans="1:49" x14ac:dyDescent="0.25">
      <c r="A375" t="s">
        <v>1149</v>
      </c>
      <c r="B375">
        <v>7.4386312918423653E-2</v>
      </c>
      <c r="C375">
        <v>0</v>
      </c>
      <c r="D375">
        <v>4.8216007714561367E-2</v>
      </c>
      <c r="E375">
        <v>4.7438330170778066E-2</v>
      </c>
      <c r="F375">
        <v>0</v>
      </c>
      <c r="G375">
        <v>6.4662140316843988E-2</v>
      </c>
      <c r="H375">
        <v>6.8493150684931697E-2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4.1407867494823877E-2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v>0</v>
      </c>
      <c r="AD375">
        <v>0</v>
      </c>
      <c r="AE375">
        <v>0</v>
      </c>
      <c r="AF375">
        <v>4.1425020712510266E-2</v>
      </c>
      <c r="AG375">
        <v>0</v>
      </c>
      <c r="AH375">
        <v>0</v>
      </c>
      <c r="AI375">
        <v>0</v>
      </c>
      <c r="AJ375">
        <v>0</v>
      </c>
      <c r="AK375">
        <v>0</v>
      </c>
      <c r="AL375">
        <v>0</v>
      </c>
      <c r="AM375">
        <v>0</v>
      </c>
      <c r="AN375">
        <v>0</v>
      </c>
      <c r="AO375">
        <v>0</v>
      </c>
      <c r="AP375">
        <v>2.2836263987211548E-2</v>
      </c>
      <c r="AQ375">
        <v>0</v>
      </c>
      <c r="AR375">
        <v>0</v>
      </c>
      <c r="AS375">
        <v>5.8754406580493711E-2</v>
      </c>
      <c r="AT375">
        <v>0</v>
      </c>
      <c r="AU375">
        <v>0</v>
      </c>
      <c r="AV375">
        <v>0</v>
      </c>
      <c r="AW375">
        <v>0</v>
      </c>
    </row>
    <row r="376" spans="1:49" x14ac:dyDescent="0.25">
      <c r="A376" t="s">
        <v>1152</v>
      </c>
      <c r="B376">
        <v>0</v>
      </c>
      <c r="C376">
        <v>0</v>
      </c>
      <c r="D376">
        <v>4.8216007714561367E-2</v>
      </c>
      <c r="E376">
        <v>0</v>
      </c>
      <c r="F376">
        <v>0</v>
      </c>
      <c r="G376">
        <v>6.4662140316843988E-2</v>
      </c>
      <c r="H376">
        <v>0</v>
      </c>
      <c r="I376">
        <v>0</v>
      </c>
      <c r="J376">
        <v>1.0657572205051587E-2</v>
      </c>
      <c r="K376">
        <v>9.1617040769583713E-2</v>
      </c>
      <c r="L376">
        <v>0</v>
      </c>
      <c r="M376">
        <v>0.14224751066856284</v>
      </c>
      <c r="N376">
        <v>0</v>
      </c>
      <c r="O376">
        <v>0</v>
      </c>
      <c r="P376">
        <v>0.57142857142857173</v>
      </c>
      <c r="Q376">
        <v>6.8965517241379171E-2</v>
      </c>
      <c r="R376">
        <v>0</v>
      </c>
      <c r="S376">
        <v>0</v>
      </c>
      <c r="T376">
        <v>0</v>
      </c>
      <c r="U376">
        <v>5.8788947677836483E-2</v>
      </c>
      <c r="V376">
        <v>1.6705646508519852E-2</v>
      </c>
      <c r="W376">
        <v>5.3850296176629016E-2</v>
      </c>
      <c r="X376">
        <v>0</v>
      </c>
      <c r="Y376">
        <v>0</v>
      </c>
      <c r="Z376">
        <v>4.2680324370464977E-2</v>
      </c>
      <c r="AA376">
        <v>0</v>
      </c>
      <c r="AB376">
        <v>0</v>
      </c>
      <c r="AC376">
        <v>0</v>
      </c>
      <c r="AD376">
        <v>0</v>
      </c>
      <c r="AE376">
        <v>5.6053811659193084E-2</v>
      </c>
      <c r="AF376">
        <v>0.20712510356255182</v>
      </c>
      <c r="AG376">
        <v>0.12476606363069301</v>
      </c>
      <c r="AH376">
        <v>0</v>
      </c>
      <c r="AI376">
        <v>0</v>
      </c>
      <c r="AJ376">
        <v>0.13850415512465344</v>
      </c>
      <c r="AK376">
        <v>0</v>
      </c>
      <c r="AL376">
        <v>0</v>
      </c>
      <c r="AM376">
        <v>0.11358473421172219</v>
      </c>
      <c r="AN376">
        <v>7.173601147776186E-2</v>
      </c>
      <c r="AO376">
        <v>0</v>
      </c>
      <c r="AP376">
        <v>0</v>
      </c>
      <c r="AQ376">
        <v>0.10490977759127117</v>
      </c>
      <c r="AR376">
        <v>0</v>
      </c>
      <c r="AS376">
        <v>0.17626321974148063</v>
      </c>
      <c r="AT376">
        <v>6.0864272671941624E-2</v>
      </c>
      <c r="AU376">
        <v>0</v>
      </c>
      <c r="AV376">
        <v>0</v>
      </c>
      <c r="AW376">
        <v>0</v>
      </c>
    </row>
    <row r="377" spans="1:49" x14ac:dyDescent="0.25">
      <c r="A377" t="s">
        <v>1155</v>
      </c>
      <c r="B377">
        <v>0</v>
      </c>
      <c r="C377">
        <v>0</v>
      </c>
      <c r="D377">
        <v>0</v>
      </c>
      <c r="E377">
        <v>0</v>
      </c>
      <c r="F377">
        <v>0</v>
      </c>
      <c r="G377">
        <v>3.2331070158421994E-2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8.3658672615728E-2</v>
      </c>
      <c r="P377">
        <v>0</v>
      </c>
      <c r="Q377">
        <v>0</v>
      </c>
      <c r="R377">
        <v>4.1407867494823877E-2</v>
      </c>
      <c r="S377">
        <v>0</v>
      </c>
      <c r="T377">
        <v>0</v>
      </c>
      <c r="U377">
        <v>0</v>
      </c>
      <c r="V377">
        <v>5.0116939525559671E-2</v>
      </c>
      <c r="W377">
        <v>0</v>
      </c>
      <c r="X377">
        <v>3.1816735602927013E-2</v>
      </c>
      <c r="Y377">
        <v>0</v>
      </c>
      <c r="Z377">
        <v>2.1340162185232436E-2</v>
      </c>
      <c r="AA377">
        <v>0</v>
      </c>
      <c r="AB377">
        <v>3.8971161340607866E-2</v>
      </c>
      <c r="AC377">
        <v>0</v>
      </c>
      <c r="AD377">
        <v>1.8099547511312254E-2</v>
      </c>
      <c r="AE377">
        <v>3.7369207772795419E-2</v>
      </c>
      <c r="AF377">
        <v>4.1425020712510266E-2</v>
      </c>
      <c r="AG377">
        <v>0.21834061135371277</v>
      </c>
      <c r="AH377">
        <v>0</v>
      </c>
      <c r="AI377">
        <v>0</v>
      </c>
      <c r="AJ377">
        <v>0</v>
      </c>
      <c r="AK377">
        <v>0</v>
      </c>
      <c r="AL377">
        <v>0</v>
      </c>
      <c r="AM377">
        <v>9.0867787369377936E-2</v>
      </c>
      <c r="AN377">
        <v>0.21520803443328609</v>
      </c>
      <c r="AO377">
        <v>0.26338893766461757</v>
      </c>
      <c r="AP377">
        <v>0</v>
      </c>
      <c r="AQ377">
        <v>8.3927822073016939E-2</v>
      </c>
      <c r="AR377">
        <v>4.438526409232145E-2</v>
      </c>
      <c r="AS377">
        <v>5.8754406580493711E-2</v>
      </c>
      <c r="AT377">
        <v>0</v>
      </c>
      <c r="AU377">
        <v>0</v>
      </c>
      <c r="AV377">
        <v>0</v>
      </c>
      <c r="AW377">
        <v>0.17341040462427731</v>
      </c>
    </row>
    <row r="378" spans="1:49" x14ac:dyDescent="0.25">
      <c r="A378" t="s">
        <v>1158</v>
      </c>
      <c r="B378">
        <v>0</v>
      </c>
      <c r="C378">
        <v>4.9701789264413654E-2</v>
      </c>
      <c r="D378">
        <v>0</v>
      </c>
      <c r="E378">
        <v>0</v>
      </c>
      <c r="F378">
        <v>0</v>
      </c>
      <c r="G378">
        <v>3.2331070158421994E-2</v>
      </c>
      <c r="H378">
        <v>6.8493150684931697E-2</v>
      </c>
      <c r="I378">
        <v>0</v>
      </c>
      <c r="J378">
        <v>1.0657572205051587E-2</v>
      </c>
      <c r="K378">
        <v>2.2904260192395928E-2</v>
      </c>
      <c r="L378">
        <v>0</v>
      </c>
      <c r="M378">
        <v>7.1123755334281627E-2</v>
      </c>
      <c r="N378">
        <v>0</v>
      </c>
      <c r="O378">
        <v>0</v>
      </c>
      <c r="P378">
        <v>0</v>
      </c>
      <c r="Q378">
        <v>0.27586206896551652</v>
      </c>
      <c r="R378">
        <v>0</v>
      </c>
      <c r="S378">
        <v>6.2539086929330717E-2</v>
      </c>
      <c r="T378">
        <v>9.2165898617511469E-2</v>
      </c>
      <c r="U378">
        <v>0</v>
      </c>
      <c r="V378">
        <v>0</v>
      </c>
      <c r="W378">
        <v>0.21540118470651623</v>
      </c>
      <c r="X378">
        <v>0</v>
      </c>
      <c r="Y378">
        <v>0</v>
      </c>
      <c r="Z378">
        <v>2.1340162185232436E-2</v>
      </c>
      <c r="AA378">
        <v>0</v>
      </c>
      <c r="AB378">
        <v>0</v>
      </c>
      <c r="AC378">
        <v>0</v>
      </c>
      <c r="AD378">
        <v>3.6199095022624507E-2</v>
      </c>
      <c r="AE378">
        <v>1.8684603886397661E-2</v>
      </c>
      <c r="AF378">
        <v>4.1425020712510266E-2</v>
      </c>
      <c r="AG378">
        <v>6.2383031815346504E-2</v>
      </c>
      <c r="AH378">
        <v>1.346982758620692E-2</v>
      </c>
      <c r="AI378">
        <v>0</v>
      </c>
      <c r="AJ378">
        <v>0</v>
      </c>
      <c r="AK378">
        <v>0</v>
      </c>
      <c r="AL378">
        <v>4.6019328117809552E-2</v>
      </c>
      <c r="AM378">
        <v>6.8150840527033407E-2</v>
      </c>
      <c r="AN378">
        <v>0</v>
      </c>
      <c r="AO378">
        <v>0</v>
      </c>
      <c r="AP378">
        <v>0</v>
      </c>
      <c r="AQ378">
        <v>2.0981955518254235E-2</v>
      </c>
      <c r="AR378">
        <v>4.438526409232145E-2</v>
      </c>
      <c r="AS378">
        <v>0</v>
      </c>
      <c r="AT378">
        <v>0</v>
      </c>
      <c r="AU378">
        <v>7.2727272727273001E-2</v>
      </c>
      <c r="AV378">
        <v>0</v>
      </c>
      <c r="AW378">
        <v>0</v>
      </c>
    </row>
    <row r="379" spans="1:49" x14ac:dyDescent="0.25">
      <c r="A379" t="s">
        <v>1161</v>
      </c>
      <c r="B379">
        <v>0</v>
      </c>
      <c r="C379">
        <v>0</v>
      </c>
      <c r="D379">
        <v>0</v>
      </c>
      <c r="E379">
        <v>0</v>
      </c>
      <c r="F379">
        <v>0</v>
      </c>
      <c r="G379">
        <v>3.2331070158421994E-2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1.8076644974692593E-2</v>
      </c>
      <c r="O379">
        <v>2.7886224205242633E-2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5.8788947677836483E-2</v>
      </c>
      <c r="V379">
        <v>0</v>
      </c>
      <c r="W379">
        <v>0</v>
      </c>
      <c r="X379">
        <v>9.5450206808781149E-2</v>
      </c>
      <c r="Y379">
        <v>0</v>
      </c>
      <c r="Z379">
        <v>2.1340162185232436E-2</v>
      </c>
      <c r="AA379">
        <v>0</v>
      </c>
      <c r="AB379">
        <v>0</v>
      </c>
      <c r="AC379">
        <v>0</v>
      </c>
      <c r="AD379">
        <v>0</v>
      </c>
      <c r="AE379">
        <v>0</v>
      </c>
      <c r="AF379">
        <v>0</v>
      </c>
      <c r="AG379">
        <v>0</v>
      </c>
      <c r="AH379">
        <v>4.0409482758620774E-2</v>
      </c>
      <c r="AI379">
        <v>0</v>
      </c>
      <c r="AJ379">
        <v>6.9252077562326514E-2</v>
      </c>
      <c r="AK379">
        <v>0</v>
      </c>
      <c r="AL379">
        <v>4.6019328117809552E-2</v>
      </c>
      <c r="AM379">
        <v>2.2716946842344436E-2</v>
      </c>
      <c r="AN379">
        <v>0</v>
      </c>
      <c r="AO379">
        <v>0</v>
      </c>
      <c r="AP379">
        <v>0</v>
      </c>
      <c r="AQ379">
        <v>6.2945866554762697E-2</v>
      </c>
      <c r="AR379">
        <v>8.8770528184642788E-2</v>
      </c>
      <c r="AS379">
        <v>0</v>
      </c>
      <c r="AT379">
        <v>0</v>
      </c>
      <c r="AU379">
        <v>0</v>
      </c>
      <c r="AV379">
        <v>0</v>
      </c>
      <c r="AW379">
        <v>0</v>
      </c>
    </row>
    <row r="380" spans="1:49" x14ac:dyDescent="0.25">
      <c r="A380" t="s">
        <v>1164</v>
      </c>
      <c r="B380">
        <v>4.9590875278949176E-2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9.3808630393995993E-2</v>
      </c>
      <c r="T380">
        <v>0</v>
      </c>
      <c r="U380">
        <v>0.29394473838918239</v>
      </c>
      <c r="V380">
        <v>5.0116939525559671E-2</v>
      </c>
      <c r="W380">
        <v>0.10770059235325762</v>
      </c>
      <c r="X380">
        <v>3.1816735602927013E-2</v>
      </c>
      <c r="Y380">
        <v>0</v>
      </c>
      <c r="Z380">
        <v>0</v>
      </c>
      <c r="AA380">
        <v>0</v>
      </c>
      <c r="AB380">
        <v>0</v>
      </c>
      <c r="AC380">
        <v>0</v>
      </c>
      <c r="AD380">
        <v>0</v>
      </c>
      <c r="AE380">
        <v>0</v>
      </c>
      <c r="AF380">
        <v>4.1425020712510266E-2</v>
      </c>
      <c r="AG380">
        <v>0</v>
      </c>
      <c r="AH380">
        <v>2.693965517241384E-2</v>
      </c>
      <c r="AI380">
        <v>0</v>
      </c>
      <c r="AJ380">
        <v>0</v>
      </c>
      <c r="AK380">
        <v>0.24154589371980739</v>
      </c>
      <c r="AL380">
        <v>0</v>
      </c>
      <c r="AM380">
        <v>0</v>
      </c>
      <c r="AN380">
        <v>0</v>
      </c>
      <c r="AO380">
        <v>0</v>
      </c>
      <c r="AP380">
        <v>0</v>
      </c>
      <c r="AQ380">
        <v>0</v>
      </c>
      <c r="AR380">
        <v>0</v>
      </c>
      <c r="AS380">
        <v>8.8131609870740507E-2</v>
      </c>
      <c r="AT380">
        <v>0</v>
      </c>
      <c r="AU380">
        <v>0</v>
      </c>
      <c r="AV380">
        <v>0</v>
      </c>
      <c r="AW380">
        <v>0</v>
      </c>
    </row>
    <row r="381" spans="1:49" x14ac:dyDescent="0.25">
      <c r="A381" t="s">
        <v>1167</v>
      </c>
      <c r="B381">
        <v>2.4795437639474588E-2</v>
      </c>
      <c r="C381">
        <v>4.9701789264413654E-2</v>
      </c>
      <c r="D381">
        <v>9.643201542912283E-2</v>
      </c>
      <c r="E381">
        <v>0</v>
      </c>
      <c r="F381">
        <v>0</v>
      </c>
      <c r="G381">
        <v>9.699321047526599E-2</v>
      </c>
      <c r="H381">
        <v>6.8493150684931697E-2</v>
      </c>
      <c r="I381">
        <v>0</v>
      </c>
      <c r="J381">
        <v>1.0657572205051587E-2</v>
      </c>
      <c r="K381">
        <v>2.2904260192395928E-2</v>
      </c>
      <c r="L381">
        <v>6.3938618925831095E-2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4.1407867494823877E-2</v>
      </c>
      <c r="S381">
        <v>0</v>
      </c>
      <c r="T381">
        <v>0</v>
      </c>
      <c r="U381">
        <v>0</v>
      </c>
      <c r="V381">
        <v>3.3411293017039816E-2</v>
      </c>
      <c r="W381">
        <v>0</v>
      </c>
      <c r="X381">
        <v>0</v>
      </c>
      <c r="Y381">
        <v>0</v>
      </c>
      <c r="Z381">
        <v>0</v>
      </c>
      <c r="AA381">
        <v>0</v>
      </c>
      <c r="AB381">
        <v>0</v>
      </c>
      <c r="AC381">
        <v>0</v>
      </c>
      <c r="AD381">
        <v>0</v>
      </c>
      <c r="AE381">
        <v>3.7369207772795419E-2</v>
      </c>
      <c r="AF381">
        <v>0</v>
      </c>
      <c r="AG381">
        <v>0</v>
      </c>
      <c r="AH381">
        <v>1.346982758620692E-2</v>
      </c>
      <c r="AI381">
        <v>6.9108500345542431E-2</v>
      </c>
      <c r="AJ381">
        <v>0</v>
      </c>
      <c r="AK381">
        <v>0</v>
      </c>
      <c r="AL381">
        <v>0</v>
      </c>
      <c r="AM381">
        <v>0</v>
      </c>
      <c r="AN381">
        <v>0</v>
      </c>
      <c r="AO381">
        <v>0</v>
      </c>
      <c r="AP381">
        <v>0</v>
      </c>
      <c r="AQ381">
        <v>0</v>
      </c>
      <c r="AR381">
        <v>0</v>
      </c>
      <c r="AS381">
        <v>0</v>
      </c>
      <c r="AT381">
        <v>0</v>
      </c>
      <c r="AU381">
        <v>7.2727272727273001E-2</v>
      </c>
      <c r="AV381">
        <v>0</v>
      </c>
      <c r="AW381">
        <v>0</v>
      </c>
    </row>
    <row r="382" spans="1:49" x14ac:dyDescent="0.25">
      <c r="A382" t="s">
        <v>1170</v>
      </c>
      <c r="B382">
        <v>0</v>
      </c>
      <c r="C382">
        <v>0</v>
      </c>
      <c r="D382">
        <v>0</v>
      </c>
      <c r="E382">
        <v>4.7438330170778066E-2</v>
      </c>
      <c r="F382">
        <v>5.7603686635944104E-2</v>
      </c>
      <c r="G382">
        <v>0</v>
      </c>
      <c r="H382">
        <v>0</v>
      </c>
      <c r="I382">
        <v>0</v>
      </c>
      <c r="J382">
        <v>1.0657572205051587E-2</v>
      </c>
      <c r="K382">
        <v>2.2904260192395928E-2</v>
      </c>
      <c r="L382">
        <v>0.12787723785166177</v>
      </c>
      <c r="M382">
        <v>0</v>
      </c>
      <c r="N382">
        <v>0</v>
      </c>
      <c r="O382">
        <v>8.3658672615728E-2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</v>
      </c>
      <c r="W382">
        <v>5.3850296176629016E-2</v>
      </c>
      <c r="X382">
        <v>3.1816735602927013E-2</v>
      </c>
      <c r="Y382">
        <v>0</v>
      </c>
      <c r="Z382">
        <v>0</v>
      </c>
      <c r="AA382">
        <v>0</v>
      </c>
      <c r="AB382">
        <v>0</v>
      </c>
      <c r="AC382">
        <v>0</v>
      </c>
      <c r="AD382">
        <v>0</v>
      </c>
      <c r="AE382">
        <v>0</v>
      </c>
      <c r="AF382">
        <v>0</v>
      </c>
      <c r="AG382">
        <v>0</v>
      </c>
      <c r="AH382">
        <v>0</v>
      </c>
      <c r="AI382">
        <v>0</v>
      </c>
      <c r="AJ382">
        <v>0</v>
      </c>
      <c r="AK382">
        <v>0</v>
      </c>
      <c r="AL382">
        <v>0</v>
      </c>
      <c r="AM382">
        <v>2.2716946842344436E-2</v>
      </c>
      <c r="AN382">
        <v>0</v>
      </c>
      <c r="AO382">
        <v>0</v>
      </c>
      <c r="AP382">
        <v>2.2836263987211548E-2</v>
      </c>
      <c r="AQ382">
        <v>0</v>
      </c>
      <c r="AR382">
        <v>0</v>
      </c>
      <c r="AS382">
        <v>2.9377203290246807E-2</v>
      </c>
      <c r="AT382">
        <v>3.0432136335970868E-2</v>
      </c>
      <c r="AU382">
        <v>0</v>
      </c>
      <c r="AV382">
        <v>0</v>
      </c>
      <c r="AW382">
        <v>0</v>
      </c>
    </row>
    <row r="383" spans="1:49" x14ac:dyDescent="0.25">
      <c r="A383" t="s">
        <v>1173</v>
      </c>
      <c r="B383">
        <v>0</v>
      </c>
      <c r="C383">
        <v>0</v>
      </c>
      <c r="D383">
        <v>0</v>
      </c>
      <c r="E383">
        <v>0</v>
      </c>
      <c r="F383">
        <v>0</v>
      </c>
      <c r="G383">
        <v>3.2331070158421994E-2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1.8076644974692593E-2</v>
      </c>
      <c r="O383">
        <v>2.7886224205242633E-2</v>
      </c>
      <c r="P383">
        <v>0</v>
      </c>
      <c r="Q383">
        <v>0.13793103448275876</v>
      </c>
      <c r="R383">
        <v>0</v>
      </c>
      <c r="S383">
        <v>3.1269543464665359E-2</v>
      </c>
      <c r="T383">
        <v>0</v>
      </c>
      <c r="U383">
        <v>0</v>
      </c>
      <c r="V383">
        <v>1.6705646508519852E-2</v>
      </c>
      <c r="W383">
        <v>5.3850296176629016E-2</v>
      </c>
      <c r="X383">
        <v>0</v>
      </c>
      <c r="Y383">
        <v>0</v>
      </c>
      <c r="Z383">
        <v>4.2680324370464977E-2</v>
      </c>
      <c r="AA383">
        <v>0</v>
      </c>
      <c r="AB383">
        <v>3.8971161340607866E-2</v>
      </c>
      <c r="AC383">
        <v>0</v>
      </c>
      <c r="AD383">
        <v>1.8099547511312254E-2</v>
      </c>
      <c r="AE383">
        <v>0</v>
      </c>
      <c r="AF383">
        <v>0</v>
      </c>
      <c r="AG383">
        <v>3.1191515907673252E-2</v>
      </c>
      <c r="AH383">
        <v>0</v>
      </c>
      <c r="AI383">
        <v>0</v>
      </c>
      <c r="AJ383">
        <v>0</v>
      </c>
      <c r="AK383">
        <v>0</v>
      </c>
      <c r="AL383">
        <v>0</v>
      </c>
      <c r="AM383">
        <v>2.2716946842344436E-2</v>
      </c>
      <c r="AN383">
        <v>7.173601147776186E-2</v>
      </c>
      <c r="AO383">
        <v>0</v>
      </c>
      <c r="AP383">
        <v>2.2836263987211548E-2</v>
      </c>
      <c r="AQ383">
        <v>8.3927822073016939E-2</v>
      </c>
      <c r="AR383">
        <v>0</v>
      </c>
      <c r="AS383">
        <v>0</v>
      </c>
      <c r="AT383">
        <v>0</v>
      </c>
      <c r="AU383">
        <v>7.2727272727273001E-2</v>
      </c>
      <c r="AV383">
        <v>0</v>
      </c>
      <c r="AW383">
        <v>0</v>
      </c>
    </row>
    <row r="384" spans="1:49" x14ac:dyDescent="0.25">
      <c r="A384" t="s">
        <v>1176</v>
      </c>
      <c r="B384">
        <v>0</v>
      </c>
      <c r="C384">
        <v>0.29821073558648192</v>
      </c>
      <c r="D384">
        <v>0</v>
      </c>
      <c r="E384">
        <v>0</v>
      </c>
      <c r="F384">
        <v>2.8801843317972108E-2</v>
      </c>
      <c r="G384">
        <v>3.2331070158421994E-2</v>
      </c>
      <c r="H384">
        <v>0</v>
      </c>
      <c r="I384">
        <v>0</v>
      </c>
      <c r="J384">
        <v>0</v>
      </c>
      <c r="K384">
        <v>2.2904260192395928E-2</v>
      </c>
      <c r="L384">
        <v>0</v>
      </c>
      <c r="M384">
        <v>0</v>
      </c>
      <c r="N384">
        <v>5.4229934924077787E-2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1.6705646508519852E-2</v>
      </c>
      <c r="W384">
        <v>0</v>
      </c>
      <c r="X384">
        <v>0</v>
      </c>
      <c r="Y384">
        <v>0</v>
      </c>
      <c r="Z384">
        <v>0</v>
      </c>
      <c r="AA384">
        <v>0</v>
      </c>
      <c r="AB384">
        <v>3.8971161340607866E-2</v>
      </c>
      <c r="AC384">
        <v>9.4161958568738394E-2</v>
      </c>
      <c r="AD384">
        <v>1.8099547511312254E-2</v>
      </c>
      <c r="AE384">
        <v>0</v>
      </c>
      <c r="AF384">
        <v>4.1425020712510266E-2</v>
      </c>
      <c r="AG384">
        <v>0</v>
      </c>
      <c r="AH384">
        <v>0</v>
      </c>
      <c r="AI384">
        <v>0</v>
      </c>
      <c r="AJ384">
        <v>0</v>
      </c>
      <c r="AK384">
        <v>0</v>
      </c>
      <c r="AL384">
        <v>0</v>
      </c>
      <c r="AM384">
        <v>0</v>
      </c>
      <c r="AN384">
        <v>0</v>
      </c>
      <c r="AO384">
        <v>8.7796312554872524E-2</v>
      </c>
      <c r="AP384">
        <v>0</v>
      </c>
      <c r="AQ384">
        <v>0</v>
      </c>
      <c r="AR384">
        <v>0</v>
      </c>
      <c r="AS384">
        <v>0</v>
      </c>
      <c r="AT384">
        <v>0</v>
      </c>
      <c r="AU384">
        <v>0</v>
      </c>
      <c r="AV384">
        <v>0</v>
      </c>
      <c r="AW384">
        <v>0</v>
      </c>
    </row>
    <row r="385" spans="1:49" x14ac:dyDescent="0.25">
      <c r="A385" t="s">
        <v>1179</v>
      </c>
      <c r="B385">
        <v>0</v>
      </c>
      <c r="C385">
        <v>4.9701789264413654E-2</v>
      </c>
      <c r="D385">
        <v>0</v>
      </c>
      <c r="E385">
        <v>0</v>
      </c>
      <c r="F385">
        <v>2.8801843317972108E-2</v>
      </c>
      <c r="G385">
        <v>0</v>
      </c>
      <c r="H385">
        <v>0</v>
      </c>
      <c r="I385">
        <v>0</v>
      </c>
      <c r="J385">
        <v>1.0657572205051587E-2</v>
      </c>
      <c r="K385">
        <v>0</v>
      </c>
      <c r="L385">
        <v>0</v>
      </c>
      <c r="M385">
        <v>0</v>
      </c>
      <c r="N385">
        <v>3.6153289949385187E-2</v>
      </c>
      <c r="O385">
        <v>0</v>
      </c>
      <c r="P385">
        <v>0</v>
      </c>
      <c r="Q385">
        <v>0.20689655172413768</v>
      </c>
      <c r="R385">
        <v>0</v>
      </c>
      <c r="S385">
        <v>6.2539086929330717E-2</v>
      </c>
      <c r="T385">
        <v>0</v>
      </c>
      <c r="U385">
        <v>0.17636684303350963</v>
      </c>
      <c r="V385">
        <v>0</v>
      </c>
      <c r="W385">
        <v>0</v>
      </c>
      <c r="X385">
        <v>0.12726694241170786</v>
      </c>
      <c r="Y385">
        <v>0.12453300124533016</v>
      </c>
      <c r="Z385">
        <v>0</v>
      </c>
      <c r="AA385">
        <v>0</v>
      </c>
      <c r="AB385">
        <v>0</v>
      </c>
      <c r="AC385">
        <v>0</v>
      </c>
      <c r="AD385">
        <v>1.8099547511312254E-2</v>
      </c>
      <c r="AE385">
        <v>1.8684603886397661E-2</v>
      </c>
      <c r="AF385">
        <v>4.1425020712510266E-2</v>
      </c>
      <c r="AG385">
        <v>6.2383031815346504E-2</v>
      </c>
      <c r="AH385">
        <v>0</v>
      </c>
      <c r="AI385">
        <v>0</v>
      </c>
      <c r="AJ385">
        <v>0</v>
      </c>
      <c r="AK385">
        <v>0</v>
      </c>
      <c r="AL385">
        <v>0</v>
      </c>
      <c r="AM385">
        <v>0</v>
      </c>
      <c r="AN385">
        <v>7.173601147776186E-2</v>
      </c>
      <c r="AO385">
        <v>8.7796312554872524E-2</v>
      </c>
      <c r="AP385">
        <v>2.2836263987211548E-2</v>
      </c>
      <c r="AQ385">
        <v>4.1963911036508469E-2</v>
      </c>
      <c r="AR385">
        <v>0</v>
      </c>
      <c r="AS385">
        <v>2.9377203290246807E-2</v>
      </c>
      <c r="AT385">
        <v>0</v>
      </c>
      <c r="AU385">
        <v>7.2727272727273001E-2</v>
      </c>
      <c r="AV385">
        <v>0</v>
      </c>
      <c r="AW385">
        <v>5.7803468208092373E-2</v>
      </c>
    </row>
    <row r="386" spans="1:49" x14ac:dyDescent="0.25">
      <c r="A386" t="s">
        <v>1182</v>
      </c>
      <c r="B386">
        <v>0</v>
      </c>
      <c r="C386">
        <v>0</v>
      </c>
      <c r="D386">
        <v>0</v>
      </c>
      <c r="E386">
        <v>0</v>
      </c>
      <c r="F386">
        <v>0</v>
      </c>
      <c r="G386">
        <v>3.2331070158421994E-2</v>
      </c>
      <c r="H386">
        <v>0</v>
      </c>
      <c r="I386">
        <v>0</v>
      </c>
      <c r="J386">
        <v>3.1972716615154766E-2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.13793103448275876</v>
      </c>
      <c r="R386">
        <v>0</v>
      </c>
      <c r="S386">
        <v>3.1269543464665359E-2</v>
      </c>
      <c r="T386">
        <v>0.27649769585253409</v>
      </c>
      <c r="U386">
        <v>0</v>
      </c>
      <c r="V386">
        <v>0</v>
      </c>
      <c r="W386">
        <v>0.10770059235325762</v>
      </c>
      <c r="X386">
        <v>6.3633471205854136E-2</v>
      </c>
      <c r="Y386">
        <v>0.12453300124533016</v>
      </c>
      <c r="Z386">
        <v>0</v>
      </c>
      <c r="AA386">
        <v>0</v>
      </c>
      <c r="AB386">
        <v>3.8971161340607866E-2</v>
      </c>
      <c r="AC386">
        <v>0.28248587570621514</v>
      </c>
      <c r="AD386">
        <v>0</v>
      </c>
      <c r="AE386">
        <v>5.6053811659193084E-2</v>
      </c>
      <c r="AF386">
        <v>0.12427506213753049</v>
      </c>
      <c r="AG386">
        <v>3.1191515907673252E-2</v>
      </c>
      <c r="AH386">
        <v>1.346982758620692E-2</v>
      </c>
      <c r="AI386">
        <v>6.9108500345542431E-2</v>
      </c>
      <c r="AJ386">
        <v>0.34626038781163204</v>
      </c>
      <c r="AK386">
        <v>0</v>
      </c>
      <c r="AL386">
        <v>0</v>
      </c>
      <c r="AM386">
        <v>2.2716946842344436E-2</v>
      </c>
      <c r="AN386">
        <v>0</v>
      </c>
      <c r="AO386">
        <v>8.7796312554872524E-2</v>
      </c>
      <c r="AP386">
        <v>6.8508791961634757E-2</v>
      </c>
      <c r="AQ386">
        <v>0.18883759966428831</v>
      </c>
      <c r="AR386">
        <v>0.13315579227696414</v>
      </c>
      <c r="AS386">
        <v>0</v>
      </c>
      <c r="AT386">
        <v>0</v>
      </c>
      <c r="AU386">
        <v>0</v>
      </c>
      <c r="AV386">
        <v>0</v>
      </c>
      <c r="AW386">
        <v>0</v>
      </c>
    </row>
    <row r="387" spans="1:49" x14ac:dyDescent="0.25">
      <c r="A387" t="s">
        <v>1185</v>
      </c>
      <c r="B387">
        <v>0</v>
      </c>
      <c r="C387">
        <v>4.9701789264413654E-2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2.1315144410103175E-2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.13793103448275876</v>
      </c>
      <c r="R387">
        <v>4.1407867494823877E-2</v>
      </c>
      <c r="S387">
        <v>6.2539086929330717E-2</v>
      </c>
      <c r="T387">
        <v>0</v>
      </c>
      <c r="U387">
        <v>0</v>
      </c>
      <c r="V387">
        <v>1.6705646508519852E-2</v>
      </c>
      <c r="W387">
        <v>0.10770059235325762</v>
      </c>
      <c r="X387">
        <v>0.1590836780146356</v>
      </c>
      <c r="Y387">
        <v>0</v>
      </c>
      <c r="Z387">
        <v>2.1340162185232436E-2</v>
      </c>
      <c r="AA387">
        <v>0</v>
      </c>
      <c r="AB387">
        <v>0</v>
      </c>
      <c r="AC387">
        <v>9.4161958568738394E-2</v>
      </c>
      <c r="AD387">
        <v>0</v>
      </c>
      <c r="AE387">
        <v>1.8684603886397661E-2</v>
      </c>
      <c r="AF387">
        <v>0</v>
      </c>
      <c r="AG387">
        <v>0.21834061135371277</v>
      </c>
      <c r="AH387">
        <v>1.346982758620692E-2</v>
      </c>
      <c r="AI387">
        <v>0</v>
      </c>
      <c r="AJ387">
        <v>0</v>
      </c>
      <c r="AK387">
        <v>0</v>
      </c>
      <c r="AL387">
        <v>0</v>
      </c>
      <c r="AM387">
        <v>2.2716946842344436E-2</v>
      </c>
      <c r="AN387">
        <v>7.173601147776186E-2</v>
      </c>
      <c r="AO387">
        <v>0.17559262510974505</v>
      </c>
      <c r="AP387">
        <v>0</v>
      </c>
      <c r="AQ387">
        <v>2.0981955518254235E-2</v>
      </c>
      <c r="AR387">
        <v>0</v>
      </c>
      <c r="AS387">
        <v>0.11750881316098742</v>
      </c>
      <c r="AT387">
        <v>0</v>
      </c>
      <c r="AU387">
        <v>0</v>
      </c>
      <c r="AV387">
        <v>0</v>
      </c>
      <c r="AW387">
        <v>5.7803468208092373E-2</v>
      </c>
    </row>
    <row r="388" spans="1:49" x14ac:dyDescent="0.25">
      <c r="A388" t="s">
        <v>1188</v>
      </c>
      <c r="B388">
        <v>0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3.1269543464665359E-2</v>
      </c>
      <c r="T388">
        <v>0</v>
      </c>
      <c r="U388">
        <v>0</v>
      </c>
      <c r="V388">
        <v>0</v>
      </c>
      <c r="W388">
        <v>0</v>
      </c>
      <c r="X388">
        <v>6.3633471205854136E-2</v>
      </c>
      <c r="Y388">
        <v>0.24906600249066033</v>
      </c>
      <c r="Z388">
        <v>0</v>
      </c>
      <c r="AA388">
        <v>0</v>
      </c>
      <c r="AB388">
        <v>0</v>
      </c>
      <c r="AC388">
        <v>0</v>
      </c>
      <c r="AD388">
        <v>5.4298642533936764E-2</v>
      </c>
      <c r="AE388">
        <v>0</v>
      </c>
      <c r="AF388">
        <v>0</v>
      </c>
      <c r="AG388">
        <v>0.12476606363069301</v>
      </c>
      <c r="AH388">
        <v>1.346982758620692E-2</v>
      </c>
      <c r="AI388">
        <v>0</v>
      </c>
      <c r="AJ388">
        <v>0</v>
      </c>
      <c r="AK388">
        <v>0</v>
      </c>
      <c r="AL388">
        <v>4.6019328117809552E-2</v>
      </c>
      <c r="AM388">
        <v>2.2716946842344436E-2</v>
      </c>
      <c r="AN388">
        <v>0</v>
      </c>
      <c r="AO388">
        <v>8.7796312554872524E-2</v>
      </c>
      <c r="AP388">
        <v>0</v>
      </c>
      <c r="AQ388">
        <v>0</v>
      </c>
      <c r="AR388">
        <v>8.8770528184642788E-2</v>
      </c>
      <c r="AS388">
        <v>0</v>
      </c>
      <c r="AT388">
        <v>0</v>
      </c>
      <c r="AU388">
        <v>0</v>
      </c>
      <c r="AV388">
        <v>0</v>
      </c>
      <c r="AW388">
        <v>0</v>
      </c>
    </row>
    <row r="389" spans="1:49" x14ac:dyDescent="0.25">
      <c r="A389" t="s">
        <v>1191</v>
      </c>
      <c r="B389">
        <v>0</v>
      </c>
      <c r="C389">
        <v>0</v>
      </c>
      <c r="D389">
        <v>4.8216007714561367E-2</v>
      </c>
      <c r="E389">
        <v>0</v>
      </c>
      <c r="F389">
        <v>0</v>
      </c>
      <c r="G389">
        <v>3.2331070158421994E-2</v>
      </c>
      <c r="H389">
        <v>0</v>
      </c>
      <c r="I389">
        <v>0</v>
      </c>
      <c r="J389">
        <v>1.0657572205051587E-2</v>
      </c>
      <c r="K389">
        <v>9.1617040769583713E-2</v>
      </c>
      <c r="L389">
        <v>0</v>
      </c>
      <c r="M389">
        <v>0</v>
      </c>
      <c r="N389">
        <v>0</v>
      </c>
      <c r="O389">
        <v>0.30674846625766966</v>
      </c>
      <c r="P389">
        <v>0.57142857142857173</v>
      </c>
      <c r="Q389">
        <v>0.55172413793103303</v>
      </c>
      <c r="R389">
        <v>4.1407867494823877E-2</v>
      </c>
      <c r="S389">
        <v>0.21888680425265697</v>
      </c>
      <c r="T389">
        <v>0.55299539170506817</v>
      </c>
      <c r="U389">
        <v>0.41152263374485515</v>
      </c>
      <c r="V389">
        <v>1.6705646508519852E-2</v>
      </c>
      <c r="W389">
        <v>0.16155088852988744</v>
      </c>
      <c r="X389">
        <v>0.3818008272351246</v>
      </c>
      <c r="Y389">
        <v>0</v>
      </c>
      <c r="Z389">
        <v>0</v>
      </c>
      <c r="AA389">
        <v>0.37313432835820937</v>
      </c>
      <c r="AB389">
        <v>3.8971161340607866E-2</v>
      </c>
      <c r="AC389">
        <v>0</v>
      </c>
      <c r="AD389">
        <v>0</v>
      </c>
      <c r="AE389">
        <v>0.13079222720478384</v>
      </c>
      <c r="AF389">
        <v>8.2850041425020532E-2</v>
      </c>
      <c r="AG389">
        <v>0.37429819089207905</v>
      </c>
      <c r="AH389">
        <v>1.346982758620692E-2</v>
      </c>
      <c r="AI389">
        <v>0.34554250172771217</v>
      </c>
      <c r="AJ389">
        <v>6.9252077562326514E-2</v>
      </c>
      <c r="AK389">
        <v>0</v>
      </c>
      <c r="AL389">
        <v>0</v>
      </c>
      <c r="AM389">
        <v>0.18173557473875568</v>
      </c>
      <c r="AN389">
        <v>0.43041606886657119</v>
      </c>
      <c r="AO389">
        <v>0.52677787532923515</v>
      </c>
      <c r="AP389">
        <v>0</v>
      </c>
      <c r="AQ389">
        <v>0.37767519932857663</v>
      </c>
      <c r="AR389">
        <v>0.3994673768308924</v>
      </c>
      <c r="AS389">
        <v>2.9377203290246807E-2</v>
      </c>
      <c r="AT389">
        <v>3.0432136335970868E-2</v>
      </c>
      <c r="AU389">
        <v>0.43636363636363801</v>
      </c>
      <c r="AV389">
        <v>0.30303030303030337</v>
      </c>
      <c r="AW389">
        <v>0.40462427745664642</v>
      </c>
    </row>
    <row r="390" spans="1:49" x14ac:dyDescent="0.25">
      <c r="A390" t="s">
        <v>1194</v>
      </c>
      <c r="B390">
        <v>2.4795437639474588E-2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2.2904260192395928E-2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0</v>
      </c>
      <c r="U390">
        <v>5.8788947677836483E-2</v>
      </c>
      <c r="V390">
        <v>0</v>
      </c>
      <c r="W390">
        <v>0</v>
      </c>
      <c r="X390">
        <v>0</v>
      </c>
      <c r="Y390">
        <v>0</v>
      </c>
      <c r="Z390">
        <v>2.1340162185232436E-2</v>
      </c>
      <c r="AA390">
        <v>0</v>
      </c>
      <c r="AB390">
        <v>0</v>
      </c>
      <c r="AC390">
        <v>0</v>
      </c>
      <c r="AD390">
        <v>1.8099547511312254E-2</v>
      </c>
      <c r="AE390">
        <v>0</v>
      </c>
      <c r="AF390">
        <v>0</v>
      </c>
      <c r="AG390">
        <v>0</v>
      </c>
      <c r="AH390">
        <v>0</v>
      </c>
      <c r="AI390">
        <v>0</v>
      </c>
      <c r="AJ390">
        <v>0</v>
      </c>
      <c r="AK390">
        <v>0</v>
      </c>
      <c r="AL390">
        <v>0</v>
      </c>
      <c r="AM390">
        <v>6.8150840527033407E-2</v>
      </c>
      <c r="AN390">
        <v>0</v>
      </c>
      <c r="AO390">
        <v>0</v>
      </c>
      <c r="AP390">
        <v>4.5672527974423206E-2</v>
      </c>
      <c r="AQ390">
        <v>4.1963911036508469E-2</v>
      </c>
      <c r="AR390">
        <v>0</v>
      </c>
      <c r="AS390">
        <v>0</v>
      </c>
      <c r="AT390">
        <v>0</v>
      </c>
      <c r="AU390">
        <v>0</v>
      </c>
      <c r="AV390">
        <v>0</v>
      </c>
      <c r="AW390">
        <v>0</v>
      </c>
    </row>
    <row r="391" spans="1:49" x14ac:dyDescent="0.25">
      <c r="A391" t="s">
        <v>1197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1.0657572205051587E-2</v>
      </c>
      <c r="K391">
        <v>0</v>
      </c>
      <c r="L391">
        <v>0</v>
      </c>
      <c r="M391">
        <v>0</v>
      </c>
      <c r="N391">
        <v>1.8076644974692593E-2</v>
      </c>
      <c r="O391">
        <v>0</v>
      </c>
      <c r="P391">
        <v>0</v>
      </c>
      <c r="Q391">
        <v>0</v>
      </c>
      <c r="R391">
        <v>0</v>
      </c>
      <c r="S391">
        <v>3.1269543464665359E-2</v>
      </c>
      <c r="T391">
        <v>0</v>
      </c>
      <c r="U391">
        <v>0</v>
      </c>
      <c r="V391">
        <v>1.6705646508519852E-2</v>
      </c>
      <c r="W391">
        <v>0</v>
      </c>
      <c r="X391">
        <v>0</v>
      </c>
      <c r="Y391">
        <v>0</v>
      </c>
      <c r="Z391">
        <v>0</v>
      </c>
      <c r="AA391">
        <v>0</v>
      </c>
      <c r="AB391">
        <v>0</v>
      </c>
      <c r="AC391">
        <v>0</v>
      </c>
      <c r="AD391">
        <v>0</v>
      </c>
      <c r="AE391">
        <v>0</v>
      </c>
      <c r="AF391">
        <v>0</v>
      </c>
      <c r="AG391">
        <v>0</v>
      </c>
      <c r="AH391">
        <v>0</v>
      </c>
      <c r="AI391">
        <v>0</v>
      </c>
      <c r="AJ391">
        <v>0</v>
      </c>
      <c r="AK391">
        <v>0</v>
      </c>
      <c r="AL391">
        <v>0</v>
      </c>
      <c r="AM391">
        <v>0</v>
      </c>
      <c r="AN391">
        <v>0</v>
      </c>
      <c r="AO391">
        <v>0</v>
      </c>
      <c r="AP391">
        <v>0</v>
      </c>
      <c r="AQ391">
        <v>0</v>
      </c>
      <c r="AR391">
        <v>0</v>
      </c>
      <c r="AS391">
        <v>0</v>
      </c>
      <c r="AT391">
        <v>6.0864272671941624E-2</v>
      </c>
      <c r="AU391">
        <v>0</v>
      </c>
      <c r="AV391">
        <v>0</v>
      </c>
      <c r="AW391">
        <v>0</v>
      </c>
    </row>
    <row r="392" spans="1:49" x14ac:dyDescent="0.25">
      <c r="A392" t="s">
        <v>1200</v>
      </c>
      <c r="B392">
        <v>2.4795437639474588E-2</v>
      </c>
      <c r="C392">
        <v>0</v>
      </c>
      <c r="D392">
        <v>4.8216007714561367E-2</v>
      </c>
      <c r="E392">
        <v>0</v>
      </c>
      <c r="F392">
        <v>2.8801843317972108E-2</v>
      </c>
      <c r="G392">
        <v>6.4662140316843988E-2</v>
      </c>
      <c r="H392">
        <v>6.8493150684931697E-2</v>
      </c>
      <c r="I392">
        <v>0</v>
      </c>
      <c r="J392">
        <v>1.0657572205051587E-2</v>
      </c>
      <c r="K392">
        <v>2.2904260192395928E-2</v>
      </c>
      <c r="L392">
        <v>0</v>
      </c>
      <c r="M392">
        <v>7.1123755334281627E-2</v>
      </c>
      <c r="N392">
        <v>0</v>
      </c>
      <c r="O392">
        <v>5.5772448410485266E-2</v>
      </c>
      <c r="P392">
        <v>0</v>
      </c>
      <c r="Q392">
        <v>0.13793103448275876</v>
      </c>
      <c r="R392">
        <v>4.1407867494823877E-2</v>
      </c>
      <c r="S392">
        <v>3.1269543464665359E-2</v>
      </c>
      <c r="T392">
        <v>0</v>
      </c>
      <c r="U392">
        <v>0</v>
      </c>
      <c r="V392">
        <v>0</v>
      </c>
      <c r="W392">
        <v>0</v>
      </c>
      <c r="X392">
        <v>6.3633471205854136E-2</v>
      </c>
      <c r="Y392">
        <v>0</v>
      </c>
      <c r="Z392">
        <v>0</v>
      </c>
      <c r="AA392">
        <v>0</v>
      </c>
      <c r="AB392">
        <v>0</v>
      </c>
      <c r="AC392">
        <v>0</v>
      </c>
      <c r="AD392">
        <v>0</v>
      </c>
      <c r="AE392">
        <v>3.7369207772795419E-2</v>
      </c>
      <c r="AF392">
        <v>0</v>
      </c>
      <c r="AG392">
        <v>6.2383031815346504E-2</v>
      </c>
      <c r="AH392">
        <v>0</v>
      </c>
      <c r="AI392">
        <v>0</v>
      </c>
      <c r="AJ392">
        <v>0</v>
      </c>
      <c r="AK392">
        <v>0</v>
      </c>
      <c r="AL392">
        <v>0</v>
      </c>
      <c r="AM392">
        <v>9.0867787369377936E-2</v>
      </c>
      <c r="AN392">
        <v>0.14347202295552372</v>
      </c>
      <c r="AO392">
        <v>0</v>
      </c>
      <c r="AP392">
        <v>0</v>
      </c>
      <c r="AQ392">
        <v>0.10490977759127117</v>
      </c>
      <c r="AR392">
        <v>4.438526409232145E-2</v>
      </c>
      <c r="AS392">
        <v>0</v>
      </c>
      <c r="AT392">
        <v>0</v>
      </c>
      <c r="AU392">
        <v>0</v>
      </c>
      <c r="AV392">
        <v>0</v>
      </c>
      <c r="AW392">
        <v>0</v>
      </c>
    </row>
    <row r="393" spans="1:49" x14ac:dyDescent="0.25">
      <c r="A393" t="s">
        <v>1203</v>
      </c>
      <c r="B393">
        <v>2.4795437639474588E-2</v>
      </c>
      <c r="C393">
        <v>0</v>
      </c>
      <c r="D393">
        <v>0</v>
      </c>
      <c r="E393">
        <v>4.7438330170778066E-2</v>
      </c>
      <c r="F393">
        <v>0</v>
      </c>
      <c r="G393">
        <v>3.2331070158421994E-2</v>
      </c>
      <c r="H393">
        <v>0</v>
      </c>
      <c r="I393">
        <v>0</v>
      </c>
      <c r="J393">
        <v>0</v>
      </c>
      <c r="K393">
        <v>2.2904260192395928E-2</v>
      </c>
      <c r="L393">
        <v>6.3938618925831095E-2</v>
      </c>
      <c r="M393">
        <v>7.1123755334281627E-2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0</v>
      </c>
      <c r="W393">
        <v>0</v>
      </c>
      <c r="X393">
        <v>0</v>
      </c>
      <c r="Y393">
        <v>0</v>
      </c>
      <c r="Z393">
        <v>2.1340162185232436E-2</v>
      </c>
      <c r="AA393">
        <v>0</v>
      </c>
      <c r="AB393">
        <v>0</v>
      </c>
      <c r="AC393">
        <v>0</v>
      </c>
      <c r="AD393">
        <v>0</v>
      </c>
      <c r="AE393">
        <v>1.8684603886397661E-2</v>
      </c>
      <c r="AF393">
        <v>0</v>
      </c>
      <c r="AG393">
        <v>0</v>
      </c>
      <c r="AH393">
        <v>2.693965517241384E-2</v>
      </c>
      <c r="AI393">
        <v>0</v>
      </c>
      <c r="AJ393">
        <v>0</v>
      </c>
      <c r="AK393">
        <v>0</v>
      </c>
      <c r="AL393">
        <v>0</v>
      </c>
      <c r="AM393">
        <v>0</v>
      </c>
      <c r="AN393">
        <v>7.173601147776186E-2</v>
      </c>
      <c r="AO393">
        <v>0</v>
      </c>
      <c r="AP393">
        <v>2.2836263987211548E-2</v>
      </c>
      <c r="AQ393">
        <v>0</v>
      </c>
      <c r="AR393">
        <v>0</v>
      </c>
      <c r="AS393">
        <v>0</v>
      </c>
      <c r="AT393">
        <v>0</v>
      </c>
      <c r="AU393">
        <v>7.2727272727273001E-2</v>
      </c>
      <c r="AV393">
        <v>0</v>
      </c>
      <c r="AW393">
        <v>0</v>
      </c>
    </row>
    <row r="394" spans="1:49" x14ac:dyDescent="0.25">
      <c r="A394" t="s">
        <v>1206</v>
      </c>
      <c r="B394">
        <v>0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3.1972716615154766E-2</v>
      </c>
      <c r="K394">
        <v>0</v>
      </c>
      <c r="L394">
        <v>0</v>
      </c>
      <c r="M394">
        <v>0</v>
      </c>
      <c r="N394">
        <v>1.8076644974692593E-2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1.6705646508519852E-2</v>
      </c>
      <c r="W394">
        <v>0</v>
      </c>
      <c r="X394">
        <v>0</v>
      </c>
      <c r="Y394">
        <v>0</v>
      </c>
      <c r="Z394">
        <v>0</v>
      </c>
      <c r="AA394">
        <v>0</v>
      </c>
      <c r="AB394">
        <v>0</v>
      </c>
      <c r="AC394">
        <v>0</v>
      </c>
      <c r="AD394">
        <v>0</v>
      </c>
      <c r="AE394">
        <v>0</v>
      </c>
      <c r="AF394">
        <v>0</v>
      </c>
      <c r="AG394">
        <v>0</v>
      </c>
      <c r="AH394">
        <v>2.693965517241384E-2</v>
      </c>
      <c r="AI394">
        <v>0</v>
      </c>
      <c r="AJ394">
        <v>0.13850415512465344</v>
      </c>
      <c r="AK394">
        <v>0</v>
      </c>
      <c r="AL394">
        <v>0</v>
      </c>
      <c r="AM394">
        <v>0</v>
      </c>
      <c r="AN394">
        <v>0</v>
      </c>
      <c r="AO394">
        <v>0</v>
      </c>
      <c r="AP394">
        <v>0</v>
      </c>
      <c r="AQ394">
        <v>0</v>
      </c>
      <c r="AR394">
        <v>0</v>
      </c>
      <c r="AS394">
        <v>2.9377203290246807E-2</v>
      </c>
      <c r="AT394">
        <v>0</v>
      </c>
      <c r="AU394">
        <v>0</v>
      </c>
      <c r="AV394">
        <v>0</v>
      </c>
      <c r="AW394">
        <v>0</v>
      </c>
    </row>
    <row r="395" spans="1:49" x14ac:dyDescent="0.25">
      <c r="A395" t="s">
        <v>1209</v>
      </c>
      <c r="B395">
        <v>0</v>
      </c>
      <c r="C395">
        <v>4.9701789264413654E-2</v>
      </c>
      <c r="D395">
        <v>0</v>
      </c>
      <c r="E395">
        <v>0</v>
      </c>
      <c r="F395">
        <v>0</v>
      </c>
      <c r="G395">
        <v>6.4662140316843988E-2</v>
      </c>
      <c r="H395">
        <v>0</v>
      </c>
      <c r="I395">
        <v>0</v>
      </c>
      <c r="J395">
        <v>2.1315144410103175E-2</v>
      </c>
      <c r="K395">
        <v>0</v>
      </c>
      <c r="L395">
        <v>0</v>
      </c>
      <c r="M395">
        <v>7.1123755334281627E-2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0</v>
      </c>
      <c r="Z395">
        <v>2.1340162185232436E-2</v>
      </c>
      <c r="AA395">
        <v>0</v>
      </c>
      <c r="AB395">
        <v>0</v>
      </c>
      <c r="AC395">
        <v>0</v>
      </c>
      <c r="AD395">
        <v>3.6199095022624507E-2</v>
      </c>
      <c r="AE395">
        <v>0</v>
      </c>
      <c r="AF395">
        <v>4.1425020712510266E-2</v>
      </c>
      <c r="AG395">
        <v>0</v>
      </c>
      <c r="AH395">
        <v>1.346982758620692E-2</v>
      </c>
      <c r="AI395">
        <v>0</v>
      </c>
      <c r="AJ395">
        <v>0</v>
      </c>
      <c r="AK395">
        <v>0</v>
      </c>
      <c r="AL395">
        <v>0</v>
      </c>
      <c r="AM395">
        <v>0</v>
      </c>
      <c r="AN395">
        <v>0</v>
      </c>
      <c r="AO395">
        <v>0</v>
      </c>
      <c r="AP395">
        <v>0</v>
      </c>
      <c r="AQ395">
        <v>0</v>
      </c>
      <c r="AR395">
        <v>0</v>
      </c>
      <c r="AS395">
        <v>0.11750881316098742</v>
      </c>
      <c r="AT395">
        <v>0</v>
      </c>
      <c r="AU395">
        <v>0</v>
      </c>
      <c r="AV395">
        <v>0</v>
      </c>
      <c r="AW395">
        <v>0</v>
      </c>
    </row>
    <row r="396" spans="1:49" x14ac:dyDescent="0.25">
      <c r="A396" t="s">
        <v>1212</v>
      </c>
      <c r="B396">
        <v>0</v>
      </c>
      <c r="C396">
        <v>4.9701789264413654E-2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4.5808520384791857E-2</v>
      </c>
      <c r="L396">
        <v>0</v>
      </c>
      <c r="M396">
        <v>0</v>
      </c>
      <c r="N396">
        <v>1.8076644974692593E-2</v>
      </c>
      <c r="O396">
        <v>0.11154489682097032</v>
      </c>
      <c r="P396">
        <v>0</v>
      </c>
      <c r="Q396">
        <v>0.13793103448275876</v>
      </c>
      <c r="R396">
        <v>0</v>
      </c>
      <c r="S396">
        <v>0.18761726078799237</v>
      </c>
      <c r="T396">
        <v>9.2165898617511469E-2</v>
      </c>
      <c r="U396">
        <v>0</v>
      </c>
      <c r="V396">
        <v>3.3411293017039816E-2</v>
      </c>
      <c r="W396">
        <v>5.3850296176629016E-2</v>
      </c>
      <c r="X396">
        <v>9.5450206808781149E-2</v>
      </c>
      <c r="Y396">
        <v>0</v>
      </c>
      <c r="Z396">
        <v>2.1340162185232436E-2</v>
      </c>
      <c r="AA396">
        <v>0</v>
      </c>
      <c r="AB396">
        <v>3.8971161340607866E-2</v>
      </c>
      <c r="AC396">
        <v>0</v>
      </c>
      <c r="AD396">
        <v>0</v>
      </c>
      <c r="AE396">
        <v>5.6053811659193084E-2</v>
      </c>
      <c r="AF396">
        <v>0</v>
      </c>
      <c r="AG396">
        <v>0.12476606363069301</v>
      </c>
      <c r="AH396">
        <v>1.346982758620692E-2</v>
      </c>
      <c r="AI396">
        <v>6.9108500345542431E-2</v>
      </c>
      <c r="AJ396">
        <v>0</v>
      </c>
      <c r="AK396">
        <v>0</v>
      </c>
      <c r="AL396">
        <v>0</v>
      </c>
      <c r="AM396">
        <v>2.2716946842344436E-2</v>
      </c>
      <c r="AN396">
        <v>0.21520803443328609</v>
      </c>
      <c r="AO396">
        <v>8.7796312554872524E-2</v>
      </c>
      <c r="AP396">
        <v>0</v>
      </c>
      <c r="AQ396">
        <v>2.0981955518254235E-2</v>
      </c>
      <c r="AR396">
        <v>4.438526409232145E-2</v>
      </c>
      <c r="AS396">
        <v>0</v>
      </c>
      <c r="AT396">
        <v>0</v>
      </c>
      <c r="AU396">
        <v>0</v>
      </c>
      <c r="AV396">
        <v>0</v>
      </c>
      <c r="AW396">
        <v>0</v>
      </c>
    </row>
    <row r="397" spans="1:49" x14ac:dyDescent="0.25">
      <c r="A397" t="s">
        <v>1215</v>
      </c>
      <c r="B397">
        <v>0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.14662756598240531</v>
      </c>
      <c r="J397">
        <v>0</v>
      </c>
      <c r="K397">
        <v>2.2904260192395928E-2</v>
      </c>
      <c r="L397">
        <v>0</v>
      </c>
      <c r="M397">
        <v>0</v>
      </c>
      <c r="N397">
        <v>0</v>
      </c>
      <c r="O397">
        <v>5.5772448410485266E-2</v>
      </c>
      <c r="P397">
        <v>0</v>
      </c>
      <c r="Q397">
        <v>0.13793103448275876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0</v>
      </c>
      <c r="X397">
        <v>0</v>
      </c>
      <c r="Y397">
        <v>0</v>
      </c>
      <c r="Z397">
        <v>6.402048655569742E-2</v>
      </c>
      <c r="AA397">
        <v>0</v>
      </c>
      <c r="AB397">
        <v>0</v>
      </c>
      <c r="AC397">
        <v>0</v>
      </c>
      <c r="AD397">
        <v>1.8099547511312254E-2</v>
      </c>
      <c r="AE397">
        <v>1.8684603886397661E-2</v>
      </c>
      <c r="AF397">
        <v>0</v>
      </c>
      <c r="AG397">
        <v>6.2383031815346504E-2</v>
      </c>
      <c r="AH397">
        <v>0</v>
      </c>
      <c r="AI397">
        <v>0</v>
      </c>
      <c r="AJ397">
        <v>0</v>
      </c>
      <c r="AK397">
        <v>0</v>
      </c>
      <c r="AL397">
        <v>0</v>
      </c>
      <c r="AM397">
        <v>6.8150840527033407E-2</v>
      </c>
      <c r="AN397">
        <v>7.173601147776186E-2</v>
      </c>
      <c r="AO397">
        <v>0</v>
      </c>
      <c r="AP397">
        <v>0</v>
      </c>
      <c r="AQ397">
        <v>0</v>
      </c>
      <c r="AR397">
        <v>4.438526409232145E-2</v>
      </c>
      <c r="AS397">
        <v>0</v>
      </c>
      <c r="AT397">
        <v>0</v>
      </c>
      <c r="AU397">
        <v>0</v>
      </c>
      <c r="AV397">
        <v>0</v>
      </c>
      <c r="AW397">
        <v>0</v>
      </c>
    </row>
    <row r="398" spans="1:49" x14ac:dyDescent="0.25">
      <c r="A398" t="s">
        <v>1218</v>
      </c>
      <c r="B398">
        <v>2.4795437639474588E-2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8.3658672615728E-2</v>
      </c>
      <c r="P398">
        <v>0</v>
      </c>
      <c r="Q398">
        <v>0</v>
      </c>
      <c r="R398">
        <v>0</v>
      </c>
      <c r="S398">
        <v>3.1269543464665359E-2</v>
      </c>
      <c r="T398">
        <v>0</v>
      </c>
      <c r="U398">
        <v>0.35273368606701827</v>
      </c>
      <c r="V398">
        <v>0</v>
      </c>
      <c r="W398">
        <v>5.3850296176629016E-2</v>
      </c>
      <c r="X398">
        <v>6.3633471205854136E-2</v>
      </c>
      <c r="Y398">
        <v>0</v>
      </c>
      <c r="Z398">
        <v>2.1340162185232436E-2</v>
      </c>
      <c r="AA398">
        <v>0</v>
      </c>
      <c r="AB398">
        <v>3.8971161340607866E-2</v>
      </c>
      <c r="AC398">
        <v>0</v>
      </c>
      <c r="AD398">
        <v>3.6199095022624507E-2</v>
      </c>
      <c r="AE398">
        <v>0</v>
      </c>
      <c r="AF398">
        <v>0</v>
      </c>
      <c r="AG398">
        <v>9.3574547723019763E-2</v>
      </c>
      <c r="AH398">
        <v>0</v>
      </c>
      <c r="AI398">
        <v>0</v>
      </c>
      <c r="AJ398">
        <v>0.13850415512465344</v>
      </c>
      <c r="AK398">
        <v>0</v>
      </c>
      <c r="AL398">
        <v>0</v>
      </c>
      <c r="AM398">
        <v>2.2716946842344436E-2</v>
      </c>
      <c r="AN398">
        <v>0</v>
      </c>
      <c r="AO398">
        <v>0</v>
      </c>
      <c r="AP398">
        <v>0</v>
      </c>
      <c r="AQ398">
        <v>0</v>
      </c>
      <c r="AR398">
        <v>4.438526409232145E-2</v>
      </c>
      <c r="AS398">
        <v>0</v>
      </c>
      <c r="AT398">
        <v>0</v>
      </c>
      <c r="AU398">
        <v>0</v>
      </c>
      <c r="AV398">
        <v>0</v>
      </c>
      <c r="AW398">
        <v>0.23121387283237013</v>
      </c>
    </row>
    <row r="399" spans="1:49" x14ac:dyDescent="0.25">
      <c r="A399" t="s">
        <v>1221</v>
      </c>
      <c r="B399">
        <v>0</v>
      </c>
      <c r="C399">
        <v>4.9701789264413654E-2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1.0657572205051587E-2</v>
      </c>
      <c r="K399">
        <v>2.2904260192395928E-2</v>
      </c>
      <c r="L399">
        <v>0</v>
      </c>
      <c r="M399">
        <v>7.1123755334281627E-2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  <c r="Z399">
        <v>0</v>
      </c>
      <c r="AA399">
        <v>0</v>
      </c>
      <c r="AB399">
        <v>0</v>
      </c>
      <c r="AC399">
        <v>9.4161958568738394E-2</v>
      </c>
      <c r="AD399">
        <v>1.8099547511312254E-2</v>
      </c>
      <c r="AE399">
        <v>0</v>
      </c>
      <c r="AF399">
        <v>4.1425020712510266E-2</v>
      </c>
      <c r="AG399">
        <v>0</v>
      </c>
      <c r="AH399">
        <v>2.693965517241384E-2</v>
      </c>
      <c r="AI399">
        <v>0</v>
      </c>
      <c r="AJ399">
        <v>0</v>
      </c>
      <c r="AK399">
        <v>0.24154589371980739</v>
      </c>
      <c r="AL399">
        <v>0</v>
      </c>
      <c r="AM399">
        <v>0</v>
      </c>
      <c r="AN399">
        <v>0</v>
      </c>
      <c r="AO399">
        <v>0</v>
      </c>
      <c r="AP399">
        <v>2.2836263987211548E-2</v>
      </c>
      <c r="AQ399">
        <v>0</v>
      </c>
      <c r="AR399">
        <v>0</v>
      </c>
      <c r="AS399">
        <v>0</v>
      </c>
      <c r="AT399">
        <v>0</v>
      </c>
      <c r="AU399">
        <v>0</v>
      </c>
      <c r="AV399">
        <v>0</v>
      </c>
      <c r="AW399">
        <v>0</v>
      </c>
    </row>
    <row r="400" spans="1:49" x14ac:dyDescent="0.25">
      <c r="A400" t="s">
        <v>1224</v>
      </c>
      <c r="B400">
        <v>0</v>
      </c>
      <c r="C400">
        <v>4.9701789264413654E-2</v>
      </c>
      <c r="D400">
        <v>0</v>
      </c>
      <c r="E400">
        <v>0</v>
      </c>
      <c r="F400">
        <v>0</v>
      </c>
      <c r="G400">
        <v>3.2331070158421994E-2</v>
      </c>
      <c r="H400">
        <v>0</v>
      </c>
      <c r="I400">
        <v>0</v>
      </c>
      <c r="J400">
        <v>0</v>
      </c>
      <c r="K400">
        <v>9.1617040769583713E-2</v>
      </c>
      <c r="L400">
        <v>0</v>
      </c>
      <c r="M400">
        <v>7.1123755334281627E-2</v>
      </c>
      <c r="N400">
        <v>0</v>
      </c>
      <c r="O400">
        <v>0.13943112102621366</v>
      </c>
      <c r="P400">
        <v>0</v>
      </c>
      <c r="Q400">
        <v>0</v>
      </c>
      <c r="R400">
        <v>4.1407867494823877E-2</v>
      </c>
      <c r="S400">
        <v>0.15634771732332683</v>
      </c>
      <c r="T400">
        <v>0.36866359447004543</v>
      </c>
      <c r="U400">
        <v>0</v>
      </c>
      <c r="V400">
        <v>0</v>
      </c>
      <c r="W400">
        <v>5.3850296176629016E-2</v>
      </c>
      <c r="X400">
        <v>0.1909004136175623</v>
      </c>
      <c r="Y400">
        <v>0</v>
      </c>
      <c r="Z400">
        <v>0</v>
      </c>
      <c r="AA400">
        <v>0</v>
      </c>
      <c r="AB400">
        <v>3.8971161340607866E-2</v>
      </c>
      <c r="AC400">
        <v>0.1883239171374764</v>
      </c>
      <c r="AD400">
        <v>3.6199095022624507E-2</v>
      </c>
      <c r="AE400">
        <v>5.6053811659193084E-2</v>
      </c>
      <c r="AF400">
        <v>0</v>
      </c>
      <c r="AG400">
        <v>3.1191515907673252E-2</v>
      </c>
      <c r="AH400">
        <v>0</v>
      </c>
      <c r="AI400">
        <v>6.9108500345542431E-2</v>
      </c>
      <c r="AJ400">
        <v>6.9252077562326514E-2</v>
      </c>
      <c r="AK400">
        <v>0</v>
      </c>
      <c r="AL400">
        <v>0</v>
      </c>
      <c r="AM400">
        <v>0.18173557473875568</v>
      </c>
      <c r="AN400">
        <v>7.173601147776186E-2</v>
      </c>
      <c r="AO400">
        <v>0.26338893766461757</v>
      </c>
      <c r="AP400">
        <v>0</v>
      </c>
      <c r="AQ400">
        <v>8.3927822073016939E-2</v>
      </c>
      <c r="AR400">
        <v>0.13315579227696414</v>
      </c>
      <c r="AS400">
        <v>5.8754406580493711E-2</v>
      </c>
      <c r="AT400">
        <v>0</v>
      </c>
      <c r="AU400">
        <v>7.2727272727273001E-2</v>
      </c>
      <c r="AV400">
        <v>0.30303030303030337</v>
      </c>
      <c r="AW400">
        <v>0.11560693641618457</v>
      </c>
    </row>
    <row r="401" spans="1:49" x14ac:dyDescent="0.25">
      <c r="A401" t="s">
        <v>1227</v>
      </c>
      <c r="B401">
        <v>2.4795437639474588E-2</v>
      </c>
      <c r="C401">
        <v>0</v>
      </c>
      <c r="D401">
        <v>0</v>
      </c>
      <c r="E401">
        <v>0</v>
      </c>
      <c r="F401">
        <v>2.8801843317972108E-2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1.8076644974692593E-2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  <c r="Z401">
        <v>0</v>
      </c>
      <c r="AA401">
        <v>0</v>
      </c>
      <c r="AB401">
        <v>0</v>
      </c>
      <c r="AC401">
        <v>0</v>
      </c>
      <c r="AD401">
        <v>0</v>
      </c>
      <c r="AE401">
        <v>0</v>
      </c>
      <c r="AF401">
        <v>0</v>
      </c>
      <c r="AG401">
        <v>0</v>
      </c>
      <c r="AH401">
        <v>0</v>
      </c>
      <c r="AI401">
        <v>0</v>
      </c>
      <c r="AJ401">
        <v>0</v>
      </c>
      <c r="AK401">
        <v>0</v>
      </c>
      <c r="AL401">
        <v>0</v>
      </c>
      <c r="AM401">
        <v>0</v>
      </c>
      <c r="AN401">
        <v>0</v>
      </c>
      <c r="AO401">
        <v>0</v>
      </c>
      <c r="AP401">
        <v>0</v>
      </c>
      <c r="AQ401">
        <v>0</v>
      </c>
      <c r="AR401">
        <v>0</v>
      </c>
      <c r="AS401">
        <v>0</v>
      </c>
      <c r="AT401">
        <v>0</v>
      </c>
      <c r="AU401">
        <v>0</v>
      </c>
      <c r="AV401">
        <v>0</v>
      </c>
      <c r="AW401">
        <v>0</v>
      </c>
    </row>
    <row r="402" spans="1:49" x14ac:dyDescent="0.25">
      <c r="A402" t="s">
        <v>1230</v>
      </c>
      <c r="B402">
        <v>2.4795437639474588E-2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1.0657572205051587E-2</v>
      </c>
      <c r="K402">
        <v>2.2904260192395928E-2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6.8965517241379171E-2</v>
      </c>
      <c r="R402">
        <v>0</v>
      </c>
      <c r="S402">
        <v>0</v>
      </c>
      <c r="T402">
        <v>0</v>
      </c>
      <c r="U402">
        <v>0</v>
      </c>
      <c r="V402">
        <v>3.3411293017039816E-2</v>
      </c>
      <c r="W402">
        <v>0</v>
      </c>
      <c r="X402">
        <v>0</v>
      </c>
      <c r="Y402">
        <v>0</v>
      </c>
      <c r="Z402">
        <v>0</v>
      </c>
      <c r="AA402">
        <v>0</v>
      </c>
      <c r="AB402">
        <v>0</v>
      </c>
      <c r="AC402">
        <v>0</v>
      </c>
      <c r="AD402">
        <v>0</v>
      </c>
      <c r="AE402">
        <v>1.8684603886397661E-2</v>
      </c>
      <c r="AF402">
        <v>0</v>
      </c>
      <c r="AG402">
        <v>3.1191515907673252E-2</v>
      </c>
      <c r="AH402">
        <v>0</v>
      </c>
      <c r="AI402">
        <v>0</v>
      </c>
      <c r="AJ402">
        <v>0</v>
      </c>
      <c r="AK402">
        <v>0</v>
      </c>
      <c r="AL402">
        <v>0</v>
      </c>
      <c r="AM402">
        <v>0</v>
      </c>
      <c r="AN402">
        <v>0</v>
      </c>
      <c r="AO402">
        <v>0</v>
      </c>
      <c r="AP402">
        <v>0</v>
      </c>
      <c r="AQ402">
        <v>2.0981955518254235E-2</v>
      </c>
      <c r="AR402">
        <v>0</v>
      </c>
      <c r="AS402">
        <v>2.9377203290246807E-2</v>
      </c>
      <c r="AT402">
        <v>0</v>
      </c>
      <c r="AU402">
        <v>0</v>
      </c>
      <c r="AV402">
        <v>0</v>
      </c>
      <c r="AW402">
        <v>0</v>
      </c>
    </row>
    <row r="403" spans="1:49" x14ac:dyDescent="0.25">
      <c r="A403" t="s">
        <v>1233</v>
      </c>
      <c r="B403">
        <v>0</v>
      </c>
      <c r="C403">
        <v>0</v>
      </c>
      <c r="D403">
        <v>0</v>
      </c>
      <c r="E403">
        <v>0</v>
      </c>
      <c r="F403">
        <v>0</v>
      </c>
      <c r="G403">
        <v>3.2331070158421994E-2</v>
      </c>
      <c r="H403">
        <v>0</v>
      </c>
      <c r="I403">
        <v>0</v>
      </c>
      <c r="J403">
        <v>0</v>
      </c>
      <c r="K403">
        <v>2.2904260192395928E-2</v>
      </c>
      <c r="L403">
        <v>0</v>
      </c>
      <c r="M403">
        <v>0</v>
      </c>
      <c r="N403">
        <v>0</v>
      </c>
      <c r="O403">
        <v>8.3658672615728E-2</v>
      </c>
      <c r="P403">
        <v>0</v>
      </c>
      <c r="Q403">
        <v>0.27586206896551652</v>
      </c>
      <c r="R403">
        <v>0</v>
      </c>
      <c r="S403">
        <v>0</v>
      </c>
      <c r="T403">
        <v>0</v>
      </c>
      <c r="U403">
        <v>0.35273368606701827</v>
      </c>
      <c r="V403">
        <v>0</v>
      </c>
      <c r="W403">
        <v>0</v>
      </c>
      <c r="X403">
        <v>0.1590836780146356</v>
      </c>
      <c r="Y403">
        <v>0.12453300124533016</v>
      </c>
      <c r="Z403">
        <v>4.2680324370464977E-2</v>
      </c>
      <c r="AA403">
        <v>0</v>
      </c>
      <c r="AB403">
        <v>0</v>
      </c>
      <c r="AC403">
        <v>0</v>
      </c>
      <c r="AD403">
        <v>0</v>
      </c>
      <c r="AE403">
        <v>7.4738415545590839E-2</v>
      </c>
      <c r="AF403">
        <v>0</v>
      </c>
      <c r="AG403">
        <v>3.1191515907673252E-2</v>
      </c>
      <c r="AH403">
        <v>0</v>
      </c>
      <c r="AI403">
        <v>6.9108500345542431E-2</v>
      </c>
      <c r="AJ403">
        <v>6.9252077562326514E-2</v>
      </c>
      <c r="AK403">
        <v>0</v>
      </c>
      <c r="AL403">
        <v>0</v>
      </c>
      <c r="AM403">
        <v>2.2716946842344436E-2</v>
      </c>
      <c r="AN403">
        <v>7.173601147776186E-2</v>
      </c>
      <c r="AO403">
        <v>8.7796312554872524E-2</v>
      </c>
      <c r="AP403">
        <v>2.2836263987211548E-2</v>
      </c>
      <c r="AQ403">
        <v>8.3927822073016939E-2</v>
      </c>
      <c r="AR403">
        <v>4.438526409232145E-2</v>
      </c>
      <c r="AS403">
        <v>0</v>
      </c>
      <c r="AT403">
        <v>0</v>
      </c>
      <c r="AU403">
        <v>0</v>
      </c>
      <c r="AV403">
        <v>0</v>
      </c>
      <c r="AW403">
        <v>5.7803468208092373E-2</v>
      </c>
    </row>
    <row r="404" spans="1:49" x14ac:dyDescent="0.25">
      <c r="A404" t="s">
        <v>1236</v>
      </c>
      <c r="B404">
        <v>0</v>
      </c>
      <c r="C404">
        <v>0</v>
      </c>
      <c r="D404">
        <v>0</v>
      </c>
      <c r="E404">
        <v>0</v>
      </c>
      <c r="F404">
        <v>0</v>
      </c>
      <c r="G404">
        <v>3.2331070158421994E-2</v>
      </c>
      <c r="H404">
        <v>0</v>
      </c>
      <c r="I404">
        <v>0</v>
      </c>
      <c r="J404">
        <v>3.1972716615154766E-2</v>
      </c>
      <c r="K404">
        <v>0</v>
      </c>
      <c r="L404">
        <v>0</v>
      </c>
      <c r="M404">
        <v>7.1123755334281627E-2</v>
      </c>
      <c r="N404">
        <v>1.8076644974692593E-2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0</v>
      </c>
      <c r="Y404">
        <v>0</v>
      </c>
      <c r="Z404">
        <v>0</v>
      </c>
      <c r="AA404">
        <v>0</v>
      </c>
      <c r="AB404">
        <v>0</v>
      </c>
      <c r="AC404">
        <v>0</v>
      </c>
      <c r="AD404">
        <v>0</v>
      </c>
      <c r="AE404">
        <v>0</v>
      </c>
      <c r="AF404">
        <v>0</v>
      </c>
      <c r="AG404">
        <v>0</v>
      </c>
      <c r="AH404">
        <v>1.346982758620692E-2</v>
      </c>
      <c r="AI404">
        <v>0</v>
      </c>
      <c r="AJ404">
        <v>0</v>
      </c>
      <c r="AK404">
        <v>0</v>
      </c>
      <c r="AL404">
        <v>0</v>
      </c>
      <c r="AM404">
        <v>0</v>
      </c>
      <c r="AN404">
        <v>0</v>
      </c>
      <c r="AO404">
        <v>8.7796312554872524E-2</v>
      </c>
      <c r="AP404">
        <v>0</v>
      </c>
      <c r="AQ404">
        <v>4.1963911036508469E-2</v>
      </c>
      <c r="AR404">
        <v>0</v>
      </c>
      <c r="AS404">
        <v>2.9377203290246807E-2</v>
      </c>
      <c r="AT404">
        <v>0</v>
      </c>
      <c r="AU404">
        <v>0</v>
      </c>
      <c r="AV404">
        <v>0</v>
      </c>
      <c r="AW404">
        <v>5.7803468208092373E-2</v>
      </c>
    </row>
    <row r="405" spans="1:49" x14ac:dyDescent="0.25">
      <c r="A405" t="s">
        <v>1239</v>
      </c>
      <c r="B405">
        <v>0</v>
      </c>
      <c r="C405">
        <v>0</v>
      </c>
      <c r="D405">
        <v>0</v>
      </c>
      <c r="E405">
        <v>0</v>
      </c>
      <c r="F405">
        <v>0</v>
      </c>
      <c r="G405">
        <v>3.2331070158421994E-2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1.8076644974692593E-2</v>
      </c>
      <c r="O405">
        <v>8.3658672615728E-2</v>
      </c>
      <c r="P405">
        <v>0</v>
      </c>
      <c r="Q405">
        <v>6.8965517241379171E-2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  <c r="Z405">
        <v>0</v>
      </c>
      <c r="AA405">
        <v>0</v>
      </c>
      <c r="AB405">
        <v>0</v>
      </c>
      <c r="AC405">
        <v>0</v>
      </c>
      <c r="AD405">
        <v>0</v>
      </c>
      <c r="AE405">
        <v>0</v>
      </c>
      <c r="AF405">
        <v>0</v>
      </c>
      <c r="AG405">
        <v>0.24953212726138602</v>
      </c>
      <c r="AH405">
        <v>1.346982758620692E-2</v>
      </c>
      <c r="AI405">
        <v>6.9108500345542431E-2</v>
      </c>
      <c r="AJ405">
        <v>0</v>
      </c>
      <c r="AK405">
        <v>0</v>
      </c>
      <c r="AL405">
        <v>0</v>
      </c>
      <c r="AM405">
        <v>6.8150840527033407E-2</v>
      </c>
      <c r="AN405">
        <v>7.173601147776186E-2</v>
      </c>
      <c r="AO405">
        <v>0.3511852502194901</v>
      </c>
      <c r="AP405">
        <v>0</v>
      </c>
      <c r="AQ405">
        <v>0.10490977759127117</v>
      </c>
      <c r="AR405">
        <v>0</v>
      </c>
      <c r="AS405">
        <v>0</v>
      </c>
      <c r="AT405">
        <v>3.0432136335970868E-2</v>
      </c>
      <c r="AU405">
        <v>0</v>
      </c>
      <c r="AV405">
        <v>0</v>
      </c>
      <c r="AW405">
        <v>0</v>
      </c>
    </row>
    <row r="406" spans="1:49" x14ac:dyDescent="0.25">
      <c r="A406" t="s">
        <v>1242</v>
      </c>
      <c r="B406">
        <v>0</v>
      </c>
      <c r="C406">
        <v>4.9701789264413654E-2</v>
      </c>
      <c r="D406">
        <v>0.1446480231436845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2.1315144410103175E-2</v>
      </c>
      <c r="K406">
        <v>2.2904260192395928E-2</v>
      </c>
      <c r="L406">
        <v>0</v>
      </c>
      <c r="M406">
        <v>7.1123755334281627E-2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9.2165898617511469E-2</v>
      </c>
      <c r="U406">
        <v>0</v>
      </c>
      <c r="V406">
        <v>0</v>
      </c>
      <c r="W406">
        <v>0</v>
      </c>
      <c r="X406">
        <v>0</v>
      </c>
      <c r="Y406">
        <v>0.12453300124533016</v>
      </c>
      <c r="Z406">
        <v>0</v>
      </c>
      <c r="AA406">
        <v>0</v>
      </c>
      <c r="AB406">
        <v>3.8971161340607866E-2</v>
      </c>
      <c r="AC406">
        <v>0</v>
      </c>
      <c r="AD406">
        <v>1.8099547511312254E-2</v>
      </c>
      <c r="AE406">
        <v>1.8684603886397661E-2</v>
      </c>
      <c r="AF406">
        <v>8.2850041425020532E-2</v>
      </c>
      <c r="AG406">
        <v>0</v>
      </c>
      <c r="AH406">
        <v>0</v>
      </c>
      <c r="AI406">
        <v>0</v>
      </c>
      <c r="AJ406">
        <v>6.9252077562326514E-2</v>
      </c>
      <c r="AK406">
        <v>0</v>
      </c>
      <c r="AL406">
        <v>0</v>
      </c>
      <c r="AM406">
        <v>0</v>
      </c>
      <c r="AN406">
        <v>0</v>
      </c>
      <c r="AO406">
        <v>0</v>
      </c>
      <c r="AP406">
        <v>2.2836263987211548E-2</v>
      </c>
      <c r="AQ406">
        <v>0</v>
      </c>
      <c r="AR406">
        <v>0</v>
      </c>
      <c r="AS406">
        <v>5.8754406580493711E-2</v>
      </c>
      <c r="AT406">
        <v>0</v>
      </c>
      <c r="AU406">
        <v>0</v>
      </c>
      <c r="AV406">
        <v>0</v>
      </c>
      <c r="AW406">
        <v>0</v>
      </c>
    </row>
    <row r="407" spans="1:49" x14ac:dyDescent="0.25">
      <c r="A407" t="s">
        <v>1245</v>
      </c>
      <c r="B407">
        <v>2.4795437639474588E-2</v>
      </c>
      <c r="C407">
        <v>4.9701789264413654E-2</v>
      </c>
      <c r="D407">
        <v>4.8216007714561367E-2</v>
      </c>
      <c r="E407">
        <v>4.7438330170778066E-2</v>
      </c>
      <c r="F407">
        <v>0</v>
      </c>
      <c r="G407">
        <v>6.4662140316843988E-2</v>
      </c>
      <c r="H407">
        <v>0</v>
      </c>
      <c r="I407">
        <v>0</v>
      </c>
      <c r="J407">
        <v>0</v>
      </c>
      <c r="K407">
        <v>0.11452130096197914</v>
      </c>
      <c r="L407">
        <v>6.3938618925831095E-2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0</v>
      </c>
      <c r="U407">
        <v>0</v>
      </c>
      <c r="V407">
        <v>0</v>
      </c>
      <c r="W407">
        <v>0</v>
      </c>
      <c r="X407">
        <v>0</v>
      </c>
      <c r="Y407">
        <v>0</v>
      </c>
      <c r="Z407">
        <v>2.1340162185232436E-2</v>
      </c>
      <c r="AA407">
        <v>0</v>
      </c>
      <c r="AB407">
        <v>0</v>
      </c>
      <c r="AC407">
        <v>0</v>
      </c>
      <c r="AD407">
        <v>0</v>
      </c>
      <c r="AE407">
        <v>9.3423019431988497E-2</v>
      </c>
      <c r="AF407">
        <v>8.2850041425020532E-2</v>
      </c>
      <c r="AG407">
        <v>3.1191515907673252E-2</v>
      </c>
      <c r="AH407">
        <v>1.346982758620692E-2</v>
      </c>
      <c r="AI407">
        <v>0</v>
      </c>
      <c r="AJ407">
        <v>0</v>
      </c>
      <c r="AK407">
        <v>0</v>
      </c>
      <c r="AL407">
        <v>0</v>
      </c>
      <c r="AM407">
        <v>0</v>
      </c>
      <c r="AN407">
        <v>0</v>
      </c>
      <c r="AO407">
        <v>0</v>
      </c>
      <c r="AP407">
        <v>0</v>
      </c>
      <c r="AQ407">
        <v>0</v>
      </c>
      <c r="AR407">
        <v>0</v>
      </c>
      <c r="AS407">
        <v>2.9377203290246807E-2</v>
      </c>
      <c r="AT407">
        <v>0</v>
      </c>
      <c r="AU407">
        <v>0</v>
      </c>
      <c r="AV407">
        <v>0</v>
      </c>
      <c r="AW407">
        <v>0</v>
      </c>
    </row>
    <row r="408" spans="1:49" x14ac:dyDescent="0.25">
      <c r="A408" t="s">
        <v>1248</v>
      </c>
      <c r="B408">
        <v>0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1.0657572205051587E-2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1.6705646508519852E-2</v>
      </c>
      <c r="W408">
        <v>5.3850296176629016E-2</v>
      </c>
      <c r="X408">
        <v>0</v>
      </c>
      <c r="Y408">
        <v>0</v>
      </c>
      <c r="Z408">
        <v>0</v>
      </c>
      <c r="AA408">
        <v>0</v>
      </c>
      <c r="AB408">
        <v>0</v>
      </c>
      <c r="AC408">
        <v>0</v>
      </c>
      <c r="AD408">
        <v>0</v>
      </c>
      <c r="AE408">
        <v>0</v>
      </c>
      <c r="AF408">
        <v>0</v>
      </c>
      <c r="AG408">
        <v>3.1191515907673252E-2</v>
      </c>
      <c r="AH408">
        <v>0</v>
      </c>
      <c r="AI408">
        <v>0</v>
      </c>
      <c r="AJ408">
        <v>0</v>
      </c>
      <c r="AK408">
        <v>0</v>
      </c>
      <c r="AL408">
        <v>0</v>
      </c>
      <c r="AM408">
        <v>2.2716946842344436E-2</v>
      </c>
      <c r="AN408">
        <v>0</v>
      </c>
      <c r="AO408">
        <v>0.17559262510974505</v>
      </c>
      <c r="AP408">
        <v>0</v>
      </c>
      <c r="AQ408">
        <v>2.0981955518254235E-2</v>
      </c>
      <c r="AR408">
        <v>0</v>
      </c>
      <c r="AS408">
        <v>0</v>
      </c>
      <c r="AT408">
        <v>3.0432136335970868E-2</v>
      </c>
      <c r="AU408">
        <v>0</v>
      </c>
      <c r="AV408">
        <v>0</v>
      </c>
      <c r="AW408">
        <v>0</v>
      </c>
    </row>
    <row r="409" spans="1:49" x14ac:dyDescent="0.25">
      <c r="A409" t="s">
        <v>1251</v>
      </c>
      <c r="B409">
        <v>0</v>
      </c>
      <c r="C409">
        <v>4.9701789264413654E-2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1.8076644974692593E-2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1.6705646508519852E-2</v>
      </c>
      <c r="W409">
        <v>0</v>
      </c>
      <c r="X409">
        <v>9.5450206808781149E-2</v>
      </c>
      <c r="Y409">
        <v>0.12453300124533016</v>
      </c>
      <c r="Z409">
        <v>2.1340162185232436E-2</v>
      </c>
      <c r="AA409">
        <v>0</v>
      </c>
      <c r="AB409">
        <v>0</v>
      </c>
      <c r="AC409">
        <v>0</v>
      </c>
      <c r="AD409">
        <v>0</v>
      </c>
      <c r="AE409">
        <v>0</v>
      </c>
      <c r="AF409">
        <v>0</v>
      </c>
      <c r="AG409">
        <v>9.3574547723019763E-2</v>
      </c>
      <c r="AH409">
        <v>0</v>
      </c>
      <c r="AI409">
        <v>0</v>
      </c>
      <c r="AJ409">
        <v>6.9252077562326514E-2</v>
      </c>
      <c r="AK409">
        <v>0</v>
      </c>
      <c r="AL409">
        <v>0</v>
      </c>
      <c r="AM409">
        <v>2.2716946842344436E-2</v>
      </c>
      <c r="AN409">
        <v>0</v>
      </c>
      <c r="AO409">
        <v>8.7796312554872524E-2</v>
      </c>
      <c r="AP409">
        <v>0</v>
      </c>
      <c r="AQ409">
        <v>4.1963911036508469E-2</v>
      </c>
      <c r="AR409">
        <v>4.438526409232145E-2</v>
      </c>
      <c r="AS409">
        <v>2.9377203290246807E-2</v>
      </c>
      <c r="AT409">
        <v>0</v>
      </c>
      <c r="AU409">
        <v>0</v>
      </c>
      <c r="AV409">
        <v>0</v>
      </c>
      <c r="AW409">
        <v>0</v>
      </c>
    </row>
    <row r="410" spans="1:49" x14ac:dyDescent="0.25">
      <c r="A410" t="s">
        <v>1254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5.4229934924077787E-2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0</v>
      </c>
      <c r="W410">
        <v>0</v>
      </c>
      <c r="X410">
        <v>0</v>
      </c>
      <c r="Y410">
        <v>0</v>
      </c>
      <c r="Z410">
        <v>0</v>
      </c>
      <c r="AA410">
        <v>0</v>
      </c>
      <c r="AB410">
        <v>3.8971161340607866E-2</v>
      </c>
      <c r="AC410">
        <v>0</v>
      </c>
      <c r="AD410">
        <v>0</v>
      </c>
      <c r="AE410">
        <v>0</v>
      </c>
      <c r="AF410">
        <v>0</v>
      </c>
      <c r="AG410">
        <v>0</v>
      </c>
      <c r="AH410">
        <v>0</v>
      </c>
      <c r="AI410">
        <v>0</v>
      </c>
      <c r="AJ410">
        <v>0</v>
      </c>
      <c r="AK410">
        <v>0</v>
      </c>
      <c r="AL410">
        <v>0</v>
      </c>
      <c r="AM410">
        <v>0</v>
      </c>
      <c r="AN410">
        <v>0</v>
      </c>
      <c r="AO410">
        <v>0</v>
      </c>
      <c r="AP410">
        <v>0</v>
      </c>
      <c r="AQ410">
        <v>0</v>
      </c>
      <c r="AR410">
        <v>0</v>
      </c>
      <c r="AS410">
        <v>0</v>
      </c>
      <c r="AT410">
        <v>0</v>
      </c>
      <c r="AU410">
        <v>0</v>
      </c>
      <c r="AV410">
        <v>0</v>
      </c>
      <c r="AW410">
        <v>0</v>
      </c>
    </row>
    <row r="411" spans="1:49" x14ac:dyDescent="0.25">
      <c r="A411" t="s">
        <v>1257</v>
      </c>
      <c r="B411">
        <v>0</v>
      </c>
      <c r="C411">
        <v>4.9701789264413654E-2</v>
      </c>
      <c r="D411">
        <v>0</v>
      </c>
      <c r="E411">
        <v>9.4876660341556132E-2</v>
      </c>
      <c r="F411">
        <v>2.8801843317972108E-2</v>
      </c>
      <c r="G411">
        <v>3.2331070158421994E-2</v>
      </c>
      <c r="H411">
        <v>6.8493150684931697E-2</v>
      </c>
      <c r="I411">
        <v>0</v>
      </c>
      <c r="J411">
        <v>0</v>
      </c>
      <c r="K411">
        <v>0</v>
      </c>
      <c r="L411">
        <v>0.19181585677749369</v>
      </c>
      <c r="M411">
        <v>0.14224751066856284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0</v>
      </c>
      <c r="X411">
        <v>0</v>
      </c>
      <c r="Y411">
        <v>0</v>
      </c>
      <c r="Z411">
        <v>0</v>
      </c>
      <c r="AA411">
        <v>0</v>
      </c>
      <c r="AB411">
        <v>0.1169134840218241</v>
      </c>
      <c r="AC411">
        <v>0</v>
      </c>
      <c r="AD411">
        <v>0</v>
      </c>
      <c r="AE411">
        <v>0</v>
      </c>
      <c r="AF411">
        <v>8.2850041425020532E-2</v>
      </c>
      <c r="AG411">
        <v>0</v>
      </c>
      <c r="AH411">
        <v>2.693965517241384E-2</v>
      </c>
      <c r="AI411">
        <v>6.9108500345542431E-2</v>
      </c>
      <c r="AJ411">
        <v>0</v>
      </c>
      <c r="AK411">
        <v>0</v>
      </c>
      <c r="AL411">
        <v>0</v>
      </c>
      <c r="AM411">
        <v>4.5433893684688968E-2</v>
      </c>
      <c r="AN411">
        <v>0</v>
      </c>
      <c r="AO411">
        <v>0</v>
      </c>
      <c r="AP411">
        <v>0</v>
      </c>
      <c r="AQ411">
        <v>0</v>
      </c>
      <c r="AR411">
        <v>0</v>
      </c>
      <c r="AS411">
        <v>0</v>
      </c>
      <c r="AT411">
        <v>0</v>
      </c>
      <c r="AU411">
        <v>0</v>
      </c>
      <c r="AV411">
        <v>0</v>
      </c>
      <c r="AW411">
        <v>5.7803468208092373E-2</v>
      </c>
    </row>
    <row r="412" spans="1:49" x14ac:dyDescent="0.25">
      <c r="A412" t="s">
        <v>1260</v>
      </c>
      <c r="B412">
        <v>2.4795437639474588E-2</v>
      </c>
      <c r="C412">
        <v>0</v>
      </c>
      <c r="D412">
        <v>0</v>
      </c>
      <c r="E412">
        <v>0</v>
      </c>
      <c r="F412">
        <v>2.8801843317972108E-2</v>
      </c>
      <c r="G412">
        <v>0</v>
      </c>
      <c r="H412">
        <v>0</v>
      </c>
      <c r="I412">
        <v>0</v>
      </c>
      <c r="J412">
        <v>0</v>
      </c>
      <c r="K412">
        <v>2.2904260192395928E-2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3.1816735602927013E-2</v>
      </c>
      <c r="Y412">
        <v>0</v>
      </c>
      <c r="Z412">
        <v>0</v>
      </c>
      <c r="AA412">
        <v>0</v>
      </c>
      <c r="AB412">
        <v>3.8971161340607866E-2</v>
      </c>
      <c r="AC412">
        <v>0</v>
      </c>
      <c r="AD412">
        <v>0</v>
      </c>
      <c r="AE412">
        <v>0</v>
      </c>
      <c r="AF412">
        <v>0</v>
      </c>
      <c r="AG412">
        <v>6.2383031815346504E-2</v>
      </c>
      <c r="AH412">
        <v>0</v>
      </c>
      <c r="AI412">
        <v>0</v>
      </c>
      <c r="AJ412">
        <v>0</v>
      </c>
      <c r="AK412">
        <v>0</v>
      </c>
      <c r="AL412">
        <v>0</v>
      </c>
      <c r="AM412">
        <v>2.2716946842344436E-2</v>
      </c>
      <c r="AN412">
        <v>0</v>
      </c>
      <c r="AO412">
        <v>0</v>
      </c>
      <c r="AP412">
        <v>0</v>
      </c>
      <c r="AQ412">
        <v>0</v>
      </c>
      <c r="AR412">
        <v>0</v>
      </c>
      <c r="AS412">
        <v>8.8131609870740507E-2</v>
      </c>
      <c r="AT412">
        <v>0</v>
      </c>
      <c r="AU412">
        <v>0</v>
      </c>
      <c r="AV412">
        <v>0</v>
      </c>
      <c r="AW412">
        <v>0</v>
      </c>
    </row>
    <row r="413" spans="1:49" x14ac:dyDescent="0.25">
      <c r="A413" t="s">
        <v>1263</v>
      </c>
      <c r="B413">
        <v>0</v>
      </c>
      <c r="C413">
        <v>0</v>
      </c>
      <c r="D413">
        <v>4.8216007714561367E-2</v>
      </c>
      <c r="E413">
        <v>0</v>
      </c>
      <c r="F413">
        <v>2.8801843317972108E-2</v>
      </c>
      <c r="G413">
        <v>3.2331070158421994E-2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2.7886224205242633E-2</v>
      </c>
      <c r="P413">
        <v>0</v>
      </c>
      <c r="Q413">
        <v>6.8965517241379171E-2</v>
      </c>
      <c r="R413">
        <v>0</v>
      </c>
      <c r="S413">
        <v>0</v>
      </c>
      <c r="T413">
        <v>9.2165898617511469E-2</v>
      </c>
      <c r="U413">
        <v>5.8788947677836483E-2</v>
      </c>
      <c r="V413">
        <v>0</v>
      </c>
      <c r="W413">
        <v>0</v>
      </c>
      <c r="X413">
        <v>0</v>
      </c>
      <c r="Y413">
        <v>0</v>
      </c>
      <c r="Z413">
        <v>2.1340162185232436E-2</v>
      </c>
      <c r="AA413">
        <v>0</v>
      </c>
      <c r="AB413">
        <v>0</v>
      </c>
      <c r="AC413">
        <v>0</v>
      </c>
      <c r="AD413">
        <v>0</v>
      </c>
      <c r="AE413">
        <v>0</v>
      </c>
      <c r="AF413">
        <v>0</v>
      </c>
      <c r="AG413">
        <v>0</v>
      </c>
      <c r="AH413">
        <v>0</v>
      </c>
      <c r="AI413">
        <v>0</v>
      </c>
      <c r="AJ413">
        <v>0</v>
      </c>
      <c r="AK413">
        <v>0</v>
      </c>
      <c r="AL413">
        <v>0</v>
      </c>
      <c r="AM413">
        <v>4.5433893684688968E-2</v>
      </c>
      <c r="AN413">
        <v>0</v>
      </c>
      <c r="AO413">
        <v>0</v>
      </c>
      <c r="AP413">
        <v>0</v>
      </c>
      <c r="AQ413">
        <v>0</v>
      </c>
      <c r="AR413">
        <v>0</v>
      </c>
      <c r="AS413">
        <v>0</v>
      </c>
      <c r="AT413">
        <v>0</v>
      </c>
      <c r="AU413">
        <v>0</v>
      </c>
      <c r="AV413">
        <v>0</v>
      </c>
      <c r="AW413">
        <v>0</v>
      </c>
    </row>
    <row r="414" spans="1:49" x14ac:dyDescent="0.25">
      <c r="A414" t="s">
        <v>1266</v>
      </c>
      <c r="B414">
        <v>0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2.2904260192395928E-2</v>
      </c>
      <c r="L414">
        <v>0</v>
      </c>
      <c r="M414">
        <v>0</v>
      </c>
      <c r="N414">
        <v>1.8076644974692593E-2</v>
      </c>
      <c r="O414">
        <v>2.7886224205242633E-2</v>
      </c>
      <c r="P414">
        <v>0</v>
      </c>
      <c r="Q414">
        <v>0</v>
      </c>
      <c r="R414">
        <v>0</v>
      </c>
      <c r="S414">
        <v>3.1269543464665359E-2</v>
      </c>
      <c r="T414">
        <v>0.18433179723502272</v>
      </c>
      <c r="U414">
        <v>5.8788947677836483E-2</v>
      </c>
      <c r="V414">
        <v>1.6705646508519852E-2</v>
      </c>
      <c r="W414">
        <v>0</v>
      </c>
      <c r="X414">
        <v>9.5450206808781149E-2</v>
      </c>
      <c r="Y414">
        <v>0</v>
      </c>
      <c r="Z414">
        <v>0</v>
      </c>
      <c r="AA414">
        <v>0</v>
      </c>
      <c r="AB414">
        <v>0</v>
      </c>
      <c r="AC414">
        <v>9.4161958568738394E-2</v>
      </c>
      <c r="AD414">
        <v>0</v>
      </c>
      <c r="AE414">
        <v>0</v>
      </c>
      <c r="AF414">
        <v>0</v>
      </c>
      <c r="AG414">
        <v>9.3574547723019763E-2</v>
      </c>
      <c r="AH414">
        <v>1.346982758620692E-2</v>
      </c>
      <c r="AI414">
        <v>0</v>
      </c>
      <c r="AJ414">
        <v>0</v>
      </c>
      <c r="AK414">
        <v>0</v>
      </c>
      <c r="AL414">
        <v>0</v>
      </c>
      <c r="AM414">
        <v>4.5433893684688968E-2</v>
      </c>
      <c r="AN414">
        <v>7.173601147776186E-2</v>
      </c>
      <c r="AO414">
        <v>8.7796312554872524E-2</v>
      </c>
      <c r="AP414">
        <v>0</v>
      </c>
      <c r="AQ414">
        <v>2.0981955518254235E-2</v>
      </c>
      <c r="AR414">
        <v>4.438526409232145E-2</v>
      </c>
      <c r="AS414">
        <v>0</v>
      </c>
      <c r="AT414">
        <v>0</v>
      </c>
      <c r="AU414">
        <v>7.2727272727273001E-2</v>
      </c>
      <c r="AV414">
        <v>0</v>
      </c>
      <c r="AW414">
        <v>0.11560693641618457</v>
      </c>
    </row>
    <row r="415" spans="1:49" x14ac:dyDescent="0.25">
      <c r="A415" t="s">
        <v>1269</v>
      </c>
      <c r="B415">
        <v>0</v>
      </c>
      <c r="C415">
        <v>4.9701789264413654E-2</v>
      </c>
      <c r="D415">
        <v>0</v>
      </c>
      <c r="E415">
        <v>0</v>
      </c>
      <c r="F415">
        <v>0</v>
      </c>
      <c r="G415">
        <v>0.12932428063368817</v>
      </c>
      <c r="H415">
        <v>6.8493150684931697E-2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1.8076644974692593E-2</v>
      </c>
      <c r="O415">
        <v>2.7886224205242633E-2</v>
      </c>
      <c r="P415">
        <v>0</v>
      </c>
      <c r="Q415">
        <v>0</v>
      </c>
      <c r="R415">
        <v>0</v>
      </c>
      <c r="S415">
        <v>3.1269543464665359E-2</v>
      </c>
      <c r="T415">
        <v>0</v>
      </c>
      <c r="U415">
        <v>0</v>
      </c>
      <c r="V415">
        <v>1.6705646508519852E-2</v>
      </c>
      <c r="W415">
        <v>5.3850296176629016E-2</v>
      </c>
      <c r="X415">
        <v>0</v>
      </c>
      <c r="Y415">
        <v>0</v>
      </c>
      <c r="Z415">
        <v>0</v>
      </c>
      <c r="AA415">
        <v>0</v>
      </c>
      <c r="AB415">
        <v>0</v>
      </c>
      <c r="AC415">
        <v>0</v>
      </c>
      <c r="AD415">
        <v>0</v>
      </c>
      <c r="AE415">
        <v>7.4738415545590839E-2</v>
      </c>
      <c r="AF415">
        <v>4.1425020712510266E-2</v>
      </c>
      <c r="AG415">
        <v>0</v>
      </c>
      <c r="AH415">
        <v>1.346982758620692E-2</v>
      </c>
      <c r="AI415">
        <v>6.9108500345542431E-2</v>
      </c>
      <c r="AJ415">
        <v>0.20775623268697962</v>
      </c>
      <c r="AK415">
        <v>0</v>
      </c>
      <c r="AL415">
        <v>0</v>
      </c>
      <c r="AM415">
        <v>0</v>
      </c>
      <c r="AN415">
        <v>0</v>
      </c>
      <c r="AO415">
        <v>0</v>
      </c>
      <c r="AP415">
        <v>0</v>
      </c>
      <c r="AQ415">
        <v>0</v>
      </c>
      <c r="AR415">
        <v>0</v>
      </c>
      <c r="AS415">
        <v>5.8754406580493711E-2</v>
      </c>
      <c r="AT415">
        <v>0</v>
      </c>
      <c r="AU415">
        <v>0</v>
      </c>
      <c r="AV415">
        <v>0</v>
      </c>
      <c r="AW415">
        <v>5.7803468208092373E-2</v>
      </c>
    </row>
    <row r="416" spans="1:49" x14ac:dyDescent="0.25">
      <c r="A416" t="s">
        <v>1272</v>
      </c>
      <c r="B416">
        <v>0</v>
      </c>
      <c r="C416">
        <v>0</v>
      </c>
      <c r="D416">
        <v>0</v>
      </c>
      <c r="E416">
        <v>4.7438330170778066E-2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2.2904260192395928E-2</v>
      </c>
      <c r="L416">
        <v>0</v>
      </c>
      <c r="M416">
        <v>0</v>
      </c>
      <c r="N416">
        <v>0</v>
      </c>
      <c r="O416">
        <v>5.5772448410485266E-2</v>
      </c>
      <c r="P416">
        <v>0</v>
      </c>
      <c r="Q416">
        <v>6.8965517241379171E-2</v>
      </c>
      <c r="R416">
        <v>0</v>
      </c>
      <c r="S416">
        <v>0</v>
      </c>
      <c r="T416">
        <v>0</v>
      </c>
      <c r="U416">
        <v>0.17636684303350963</v>
      </c>
      <c r="V416">
        <v>0</v>
      </c>
      <c r="W416">
        <v>5.3850296176629016E-2</v>
      </c>
      <c r="X416">
        <v>0.22271714922048902</v>
      </c>
      <c r="Y416">
        <v>0</v>
      </c>
      <c r="Z416">
        <v>0</v>
      </c>
      <c r="AA416">
        <v>0</v>
      </c>
      <c r="AB416">
        <v>0</v>
      </c>
      <c r="AC416">
        <v>0</v>
      </c>
      <c r="AD416">
        <v>0</v>
      </c>
      <c r="AE416">
        <v>0</v>
      </c>
      <c r="AF416">
        <v>4.1425020712510266E-2</v>
      </c>
      <c r="AG416">
        <v>0.12476606363069301</v>
      </c>
      <c r="AH416">
        <v>0</v>
      </c>
      <c r="AI416">
        <v>0</v>
      </c>
      <c r="AJ416">
        <v>0</v>
      </c>
      <c r="AK416">
        <v>0</v>
      </c>
      <c r="AL416">
        <v>4.6019328117809552E-2</v>
      </c>
      <c r="AM416">
        <v>4.5433893684688968E-2</v>
      </c>
      <c r="AN416">
        <v>0</v>
      </c>
      <c r="AO416">
        <v>0</v>
      </c>
      <c r="AP416">
        <v>0</v>
      </c>
      <c r="AQ416">
        <v>0</v>
      </c>
      <c r="AR416">
        <v>0</v>
      </c>
      <c r="AS416">
        <v>0</v>
      </c>
      <c r="AT416">
        <v>0</v>
      </c>
      <c r="AU416">
        <v>0</v>
      </c>
      <c r="AV416">
        <v>0</v>
      </c>
      <c r="AW416">
        <v>5.7803468208092373E-2</v>
      </c>
    </row>
    <row r="417" spans="1:49" x14ac:dyDescent="0.25">
      <c r="A417" t="s">
        <v>1275</v>
      </c>
      <c r="B417">
        <v>0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6.8493150684931697E-2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  <c r="U417">
        <v>5.8788947677836483E-2</v>
      </c>
      <c r="V417">
        <v>0</v>
      </c>
      <c r="W417">
        <v>0</v>
      </c>
      <c r="X417">
        <v>6.3633471205854136E-2</v>
      </c>
      <c r="Y417">
        <v>0</v>
      </c>
      <c r="Z417">
        <v>4.2680324370464977E-2</v>
      </c>
      <c r="AA417">
        <v>0</v>
      </c>
      <c r="AB417">
        <v>0</v>
      </c>
      <c r="AC417">
        <v>0</v>
      </c>
      <c r="AD417">
        <v>0</v>
      </c>
      <c r="AE417">
        <v>0</v>
      </c>
      <c r="AF417">
        <v>0</v>
      </c>
      <c r="AG417">
        <v>0</v>
      </c>
      <c r="AH417">
        <v>0</v>
      </c>
      <c r="AI417">
        <v>0</v>
      </c>
      <c r="AJ417">
        <v>0</v>
      </c>
      <c r="AK417">
        <v>0</v>
      </c>
      <c r="AL417">
        <v>0</v>
      </c>
      <c r="AM417">
        <v>0</v>
      </c>
      <c r="AN417">
        <v>0</v>
      </c>
      <c r="AO417">
        <v>0</v>
      </c>
      <c r="AP417">
        <v>0</v>
      </c>
      <c r="AQ417">
        <v>2.0981955518254235E-2</v>
      </c>
      <c r="AR417">
        <v>0</v>
      </c>
      <c r="AS417">
        <v>0</v>
      </c>
      <c r="AT417">
        <v>0</v>
      </c>
      <c r="AU417">
        <v>7.2727272727273001E-2</v>
      </c>
      <c r="AV417">
        <v>0</v>
      </c>
      <c r="AW417">
        <v>5.7803468208092373E-2</v>
      </c>
    </row>
    <row r="418" spans="1:49" x14ac:dyDescent="0.25">
      <c r="A418" t="s">
        <v>1278</v>
      </c>
      <c r="B418">
        <v>0</v>
      </c>
      <c r="C418">
        <v>0</v>
      </c>
      <c r="D418">
        <v>4.8216007714561367E-2</v>
      </c>
      <c r="E418">
        <v>0</v>
      </c>
      <c r="F418">
        <v>0</v>
      </c>
      <c r="G418">
        <v>0</v>
      </c>
      <c r="H418">
        <v>6.8493150684931697E-2</v>
      </c>
      <c r="I418">
        <v>0</v>
      </c>
      <c r="J418">
        <v>1.0657572205051587E-2</v>
      </c>
      <c r="K418">
        <v>6.8712780577187785E-2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.13793103448275876</v>
      </c>
      <c r="R418">
        <v>0</v>
      </c>
      <c r="S418">
        <v>0.18761726078799237</v>
      </c>
      <c r="T418">
        <v>0</v>
      </c>
      <c r="U418">
        <v>0.11757789535567277</v>
      </c>
      <c r="V418">
        <v>0</v>
      </c>
      <c r="W418">
        <v>0.10770059235325762</v>
      </c>
      <c r="X418">
        <v>9.5450206808781149E-2</v>
      </c>
      <c r="Y418">
        <v>0</v>
      </c>
      <c r="Z418">
        <v>0</v>
      </c>
      <c r="AA418">
        <v>0</v>
      </c>
      <c r="AB418">
        <v>0</v>
      </c>
      <c r="AC418">
        <v>0</v>
      </c>
      <c r="AD418">
        <v>0</v>
      </c>
      <c r="AE418">
        <v>3.7369207772795419E-2</v>
      </c>
      <c r="AF418">
        <v>0</v>
      </c>
      <c r="AG418">
        <v>9.3574547723019763E-2</v>
      </c>
      <c r="AH418">
        <v>0</v>
      </c>
      <c r="AI418">
        <v>0</v>
      </c>
      <c r="AJ418">
        <v>0</v>
      </c>
      <c r="AK418">
        <v>0</v>
      </c>
      <c r="AL418">
        <v>0</v>
      </c>
      <c r="AM418">
        <v>9.0867787369377936E-2</v>
      </c>
      <c r="AN418">
        <v>0</v>
      </c>
      <c r="AO418">
        <v>0</v>
      </c>
      <c r="AP418">
        <v>0</v>
      </c>
      <c r="AQ418">
        <v>0</v>
      </c>
      <c r="AR418">
        <v>0</v>
      </c>
      <c r="AS418">
        <v>2.9377203290246807E-2</v>
      </c>
      <c r="AT418">
        <v>3.0432136335970868E-2</v>
      </c>
      <c r="AU418">
        <v>0</v>
      </c>
      <c r="AV418">
        <v>0</v>
      </c>
      <c r="AW418">
        <v>0</v>
      </c>
    </row>
    <row r="419" spans="1:49" x14ac:dyDescent="0.25">
      <c r="A419" t="s">
        <v>1281</v>
      </c>
      <c r="B419">
        <v>0</v>
      </c>
      <c r="C419">
        <v>4.9701789264413654E-2</v>
      </c>
      <c r="D419">
        <v>0</v>
      </c>
      <c r="E419">
        <v>0</v>
      </c>
      <c r="F419">
        <v>0</v>
      </c>
      <c r="G419">
        <v>0.12932428063368817</v>
      </c>
      <c r="H419">
        <v>0</v>
      </c>
      <c r="I419">
        <v>0</v>
      </c>
      <c r="J419">
        <v>0</v>
      </c>
      <c r="K419">
        <v>2.2904260192395928E-2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5.8788947677836483E-2</v>
      </c>
      <c r="V419">
        <v>0</v>
      </c>
      <c r="W419">
        <v>0</v>
      </c>
      <c r="X419">
        <v>0</v>
      </c>
      <c r="Y419">
        <v>0</v>
      </c>
      <c r="Z419">
        <v>0</v>
      </c>
      <c r="AA419">
        <v>0</v>
      </c>
      <c r="AB419">
        <v>7.7942322681215828E-2</v>
      </c>
      <c r="AC419">
        <v>9.4161958568738394E-2</v>
      </c>
      <c r="AD419">
        <v>1.8099547511312254E-2</v>
      </c>
      <c r="AE419">
        <v>1.8684603886397661E-2</v>
      </c>
      <c r="AF419">
        <v>0</v>
      </c>
      <c r="AG419">
        <v>0</v>
      </c>
      <c r="AH419">
        <v>0</v>
      </c>
      <c r="AI419">
        <v>6.9108500345542431E-2</v>
      </c>
      <c r="AJ419">
        <v>0</v>
      </c>
      <c r="AK419">
        <v>0</v>
      </c>
      <c r="AL419">
        <v>0</v>
      </c>
      <c r="AM419">
        <v>0</v>
      </c>
      <c r="AN419">
        <v>0</v>
      </c>
      <c r="AO419">
        <v>8.7796312554872524E-2</v>
      </c>
      <c r="AP419">
        <v>2.2836263987211548E-2</v>
      </c>
      <c r="AQ419">
        <v>0</v>
      </c>
      <c r="AR419">
        <v>0</v>
      </c>
      <c r="AS419">
        <v>2.9377203290246807E-2</v>
      </c>
      <c r="AT419">
        <v>0</v>
      </c>
      <c r="AU419">
        <v>0</v>
      </c>
      <c r="AV419">
        <v>0</v>
      </c>
      <c r="AW419">
        <v>0.11560693641618457</v>
      </c>
    </row>
    <row r="420" spans="1:49" x14ac:dyDescent="0.25">
      <c r="A420" t="s">
        <v>1284</v>
      </c>
      <c r="B420">
        <v>0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1.8076644974692593E-2</v>
      </c>
      <c r="O420">
        <v>0</v>
      </c>
      <c r="P420">
        <v>0</v>
      </c>
      <c r="Q420">
        <v>0</v>
      </c>
      <c r="R420">
        <v>0</v>
      </c>
      <c r="S420">
        <v>3.1269543464665359E-2</v>
      </c>
      <c r="T420">
        <v>0.18433179723502272</v>
      </c>
      <c r="U420">
        <v>0.11757789535567277</v>
      </c>
      <c r="V420">
        <v>0</v>
      </c>
      <c r="W420">
        <v>0</v>
      </c>
      <c r="X420">
        <v>0</v>
      </c>
      <c r="Y420">
        <v>0</v>
      </c>
      <c r="Z420">
        <v>2.1340162185232436E-2</v>
      </c>
      <c r="AA420">
        <v>0</v>
      </c>
      <c r="AB420">
        <v>0</v>
      </c>
      <c r="AC420">
        <v>0</v>
      </c>
      <c r="AD420">
        <v>0</v>
      </c>
      <c r="AE420">
        <v>0</v>
      </c>
      <c r="AF420">
        <v>0</v>
      </c>
      <c r="AG420">
        <v>9.3574547723019763E-2</v>
      </c>
      <c r="AH420">
        <v>0</v>
      </c>
      <c r="AI420">
        <v>0</v>
      </c>
      <c r="AJ420">
        <v>0</v>
      </c>
      <c r="AK420">
        <v>0</v>
      </c>
      <c r="AL420">
        <v>0</v>
      </c>
      <c r="AM420">
        <v>0</v>
      </c>
      <c r="AN420">
        <v>0</v>
      </c>
      <c r="AO420">
        <v>0</v>
      </c>
      <c r="AP420">
        <v>0</v>
      </c>
      <c r="AQ420">
        <v>0</v>
      </c>
      <c r="AR420">
        <v>0</v>
      </c>
      <c r="AS420">
        <v>0</v>
      </c>
      <c r="AT420">
        <v>0</v>
      </c>
      <c r="AU420">
        <v>7.2727272727273001E-2</v>
      </c>
      <c r="AV420">
        <v>0</v>
      </c>
      <c r="AW420">
        <v>0</v>
      </c>
    </row>
    <row r="421" spans="1:49" x14ac:dyDescent="0.25">
      <c r="A421" t="s">
        <v>1287</v>
      </c>
      <c r="B421">
        <v>0</v>
      </c>
      <c r="C421">
        <v>0</v>
      </c>
      <c r="D421">
        <v>0</v>
      </c>
      <c r="E421">
        <v>4.7438330170778066E-2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2.7886224205242633E-2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6.3633471205854136E-2</v>
      </c>
      <c r="Y421">
        <v>0</v>
      </c>
      <c r="Z421">
        <v>0</v>
      </c>
      <c r="AA421">
        <v>0</v>
      </c>
      <c r="AB421">
        <v>3.8971161340607866E-2</v>
      </c>
      <c r="AC421">
        <v>0</v>
      </c>
      <c r="AD421">
        <v>0</v>
      </c>
      <c r="AE421">
        <v>0</v>
      </c>
      <c r="AF421">
        <v>4.1425020712510266E-2</v>
      </c>
      <c r="AG421">
        <v>0.15595757953836628</v>
      </c>
      <c r="AH421">
        <v>4.0409482758620774E-2</v>
      </c>
      <c r="AI421">
        <v>6.9108500345542431E-2</v>
      </c>
      <c r="AJ421">
        <v>0</v>
      </c>
      <c r="AK421">
        <v>0.24154589371980739</v>
      </c>
      <c r="AL421">
        <v>0</v>
      </c>
      <c r="AM421">
        <v>0</v>
      </c>
      <c r="AN421">
        <v>7.173601147776186E-2</v>
      </c>
      <c r="AO421">
        <v>0</v>
      </c>
      <c r="AP421">
        <v>0</v>
      </c>
      <c r="AQ421">
        <v>0</v>
      </c>
      <c r="AR421">
        <v>8.8770528184642788E-2</v>
      </c>
      <c r="AS421">
        <v>8.8131609870740507E-2</v>
      </c>
      <c r="AT421">
        <v>0</v>
      </c>
      <c r="AU421">
        <v>0</v>
      </c>
      <c r="AV421">
        <v>0</v>
      </c>
      <c r="AW421">
        <v>0</v>
      </c>
    </row>
    <row r="422" spans="1:49" x14ac:dyDescent="0.25">
      <c r="A422" t="s">
        <v>1290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1.8076644974692593E-2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</v>
      </c>
      <c r="W422">
        <v>0</v>
      </c>
      <c r="X422">
        <v>0</v>
      </c>
      <c r="Y422">
        <v>0</v>
      </c>
      <c r="Z422">
        <v>0</v>
      </c>
      <c r="AA422">
        <v>0</v>
      </c>
      <c r="AB422">
        <v>3.8971161340607866E-2</v>
      </c>
      <c r="AC422">
        <v>9.4161958568738394E-2</v>
      </c>
      <c r="AD422">
        <v>1.8099547511312254E-2</v>
      </c>
      <c r="AE422">
        <v>1.8684603886397661E-2</v>
      </c>
      <c r="AF422">
        <v>4.1425020712510266E-2</v>
      </c>
      <c r="AG422">
        <v>0</v>
      </c>
      <c r="AH422">
        <v>0</v>
      </c>
      <c r="AI422">
        <v>6.9108500345542431E-2</v>
      </c>
      <c r="AJ422">
        <v>0</v>
      </c>
      <c r="AK422">
        <v>0</v>
      </c>
      <c r="AL422">
        <v>0</v>
      </c>
      <c r="AM422">
        <v>0</v>
      </c>
      <c r="AN422">
        <v>0</v>
      </c>
      <c r="AO422">
        <v>8.7796312554872524E-2</v>
      </c>
      <c r="AP422">
        <v>0</v>
      </c>
      <c r="AQ422">
        <v>0</v>
      </c>
      <c r="AR422">
        <v>0</v>
      </c>
      <c r="AS422">
        <v>0</v>
      </c>
      <c r="AT422">
        <v>0</v>
      </c>
      <c r="AU422">
        <v>0</v>
      </c>
      <c r="AV422">
        <v>0.30303030303030337</v>
      </c>
      <c r="AW422">
        <v>5.7803468208092373E-2</v>
      </c>
    </row>
    <row r="423" spans="1:49" x14ac:dyDescent="0.25">
      <c r="A423" t="s">
        <v>1293</v>
      </c>
      <c r="B423">
        <v>0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3.1972716615154766E-2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0</v>
      </c>
      <c r="W423">
        <v>0</v>
      </c>
      <c r="X423">
        <v>6.3633471205854136E-2</v>
      </c>
      <c r="Y423">
        <v>0</v>
      </c>
      <c r="Z423">
        <v>0</v>
      </c>
      <c r="AA423">
        <v>0</v>
      </c>
      <c r="AB423">
        <v>0</v>
      </c>
      <c r="AC423">
        <v>0</v>
      </c>
      <c r="AD423">
        <v>0</v>
      </c>
      <c r="AE423">
        <v>0</v>
      </c>
      <c r="AF423">
        <v>0</v>
      </c>
      <c r="AG423">
        <v>0</v>
      </c>
      <c r="AH423">
        <v>0</v>
      </c>
      <c r="AI423">
        <v>0</v>
      </c>
      <c r="AJ423">
        <v>0</v>
      </c>
      <c r="AK423">
        <v>0</v>
      </c>
      <c r="AL423">
        <v>0</v>
      </c>
      <c r="AM423">
        <v>0</v>
      </c>
      <c r="AN423">
        <v>0</v>
      </c>
      <c r="AO423">
        <v>0.43898156277436262</v>
      </c>
      <c r="AP423">
        <v>0</v>
      </c>
      <c r="AQ423">
        <v>0</v>
      </c>
      <c r="AR423">
        <v>0</v>
      </c>
      <c r="AS423">
        <v>0</v>
      </c>
      <c r="AT423">
        <v>0</v>
      </c>
      <c r="AU423">
        <v>0</v>
      </c>
      <c r="AV423">
        <v>0</v>
      </c>
      <c r="AW423">
        <v>0</v>
      </c>
    </row>
    <row r="424" spans="1:49" x14ac:dyDescent="0.25">
      <c r="A424" t="s">
        <v>1296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0</v>
      </c>
      <c r="Y424">
        <v>0</v>
      </c>
      <c r="Z424">
        <v>0</v>
      </c>
      <c r="AA424">
        <v>0</v>
      </c>
      <c r="AB424">
        <v>3.8971161340607866E-2</v>
      </c>
      <c r="AC424">
        <v>0</v>
      </c>
      <c r="AD424">
        <v>0</v>
      </c>
      <c r="AE424">
        <v>1.8684603886397661E-2</v>
      </c>
      <c r="AF424">
        <v>0</v>
      </c>
      <c r="AG424">
        <v>0</v>
      </c>
      <c r="AH424">
        <v>0</v>
      </c>
      <c r="AI424">
        <v>0</v>
      </c>
      <c r="AJ424">
        <v>0</v>
      </c>
      <c r="AK424">
        <v>0</v>
      </c>
      <c r="AL424">
        <v>0</v>
      </c>
      <c r="AM424">
        <v>2.2716946842344436E-2</v>
      </c>
      <c r="AN424">
        <v>0</v>
      </c>
      <c r="AO424">
        <v>0.17559262510974505</v>
      </c>
      <c r="AP424">
        <v>0</v>
      </c>
      <c r="AQ424">
        <v>0</v>
      </c>
      <c r="AR424">
        <v>0</v>
      </c>
      <c r="AS424">
        <v>8.8131609870740507E-2</v>
      </c>
      <c r="AT424">
        <v>3.0432136335970868E-2</v>
      </c>
      <c r="AU424">
        <v>0</v>
      </c>
      <c r="AV424">
        <v>0</v>
      </c>
      <c r="AW424">
        <v>0</v>
      </c>
    </row>
    <row r="425" spans="1:49" x14ac:dyDescent="0.25">
      <c r="A425" t="s">
        <v>1299</v>
      </c>
      <c r="B425">
        <v>2.4795437639474588E-2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2.2904260192395928E-2</v>
      </c>
      <c r="L425">
        <v>0</v>
      </c>
      <c r="M425">
        <v>0</v>
      </c>
      <c r="N425">
        <v>0</v>
      </c>
      <c r="O425">
        <v>2.7886224205242633E-2</v>
      </c>
      <c r="P425">
        <v>0</v>
      </c>
      <c r="Q425">
        <v>6.8965517241379171E-2</v>
      </c>
      <c r="R425">
        <v>0</v>
      </c>
      <c r="S425">
        <v>6.2539086929330717E-2</v>
      </c>
      <c r="T425">
        <v>0</v>
      </c>
      <c r="U425">
        <v>0</v>
      </c>
      <c r="V425">
        <v>0</v>
      </c>
      <c r="W425">
        <v>0</v>
      </c>
      <c r="X425">
        <v>0</v>
      </c>
      <c r="Y425">
        <v>0</v>
      </c>
      <c r="Z425">
        <v>0</v>
      </c>
      <c r="AA425">
        <v>0</v>
      </c>
      <c r="AB425">
        <v>0</v>
      </c>
      <c r="AC425">
        <v>0</v>
      </c>
      <c r="AD425">
        <v>0</v>
      </c>
      <c r="AE425">
        <v>0</v>
      </c>
      <c r="AF425">
        <v>4.1425020712510266E-2</v>
      </c>
      <c r="AG425">
        <v>0</v>
      </c>
      <c r="AH425">
        <v>0</v>
      </c>
      <c r="AI425">
        <v>0</v>
      </c>
      <c r="AJ425">
        <v>6.9252077562326514E-2</v>
      </c>
      <c r="AK425">
        <v>0</v>
      </c>
      <c r="AL425">
        <v>0</v>
      </c>
      <c r="AM425">
        <v>2.2716946842344436E-2</v>
      </c>
      <c r="AN425">
        <v>0.14347202295552372</v>
      </c>
      <c r="AO425">
        <v>0.26338893766461757</v>
      </c>
      <c r="AP425">
        <v>0</v>
      </c>
      <c r="AQ425">
        <v>0.10490977759127117</v>
      </c>
      <c r="AR425">
        <v>4.438526409232145E-2</v>
      </c>
      <c r="AS425">
        <v>5.8754406580493711E-2</v>
      </c>
      <c r="AT425">
        <v>0</v>
      </c>
      <c r="AU425">
        <v>0.2181818181818195</v>
      </c>
      <c r="AV425">
        <v>0</v>
      </c>
      <c r="AW425">
        <v>0</v>
      </c>
    </row>
    <row r="426" spans="1:49" x14ac:dyDescent="0.25">
      <c r="A426" t="s">
        <v>1302</v>
      </c>
      <c r="B426">
        <v>2.4795437639474588E-2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9.3808630393995993E-2</v>
      </c>
      <c r="T426">
        <v>0</v>
      </c>
      <c r="U426">
        <v>0</v>
      </c>
      <c r="V426">
        <v>0</v>
      </c>
      <c r="W426">
        <v>0</v>
      </c>
      <c r="X426">
        <v>6.3633471205854136E-2</v>
      </c>
      <c r="Y426">
        <v>0</v>
      </c>
      <c r="Z426">
        <v>0</v>
      </c>
      <c r="AA426">
        <v>0</v>
      </c>
      <c r="AB426">
        <v>0</v>
      </c>
      <c r="AC426">
        <v>0</v>
      </c>
      <c r="AD426">
        <v>0</v>
      </c>
      <c r="AE426">
        <v>1.8684603886397661E-2</v>
      </c>
      <c r="AF426">
        <v>0</v>
      </c>
      <c r="AG426">
        <v>0</v>
      </c>
      <c r="AH426">
        <v>0</v>
      </c>
      <c r="AI426">
        <v>6.9108500345542431E-2</v>
      </c>
      <c r="AJ426">
        <v>0</v>
      </c>
      <c r="AK426">
        <v>0</v>
      </c>
      <c r="AL426">
        <v>0</v>
      </c>
      <c r="AM426">
        <v>9.0867787369377936E-2</v>
      </c>
      <c r="AN426">
        <v>0</v>
      </c>
      <c r="AO426">
        <v>0</v>
      </c>
      <c r="AP426">
        <v>0</v>
      </c>
      <c r="AQ426">
        <v>0</v>
      </c>
      <c r="AR426">
        <v>0</v>
      </c>
      <c r="AS426">
        <v>0</v>
      </c>
      <c r="AT426">
        <v>0</v>
      </c>
      <c r="AU426">
        <v>0</v>
      </c>
      <c r="AV426">
        <v>0</v>
      </c>
      <c r="AW426">
        <v>0</v>
      </c>
    </row>
    <row r="427" spans="1:49" x14ac:dyDescent="0.25">
      <c r="A427" t="s">
        <v>1305</v>
      </c>
      <c r="B427">
        <v>0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1.0657572205051587E-2</v>
      </c>
      <c r="K427">
        <v>0</v>
      </c>
      <c r="L427">
        <v>6.3938618925831095E-2</v>
      </c>
      <c r="M427">
        <v>0</v>
      </c>
      <c r="N427">
        <v>0</v>
      </c>
      <c r="O427">
        <v>0</v>
      </c>
      <c r="P427">
        <v>0.57142857142857173</v>
      </c>
      <c r="Q427">
        <v>0.13793103448275876</v>
      </c>
      <c r="R427">
        <v>0</v>
      </c>
      <c r="S427">
        <v>0</v>
      </c>
      <c r="T427">
        <v>0</v>
      </c>
      <c r="U427">
        <v>0.11757789535567277</v>
      </c>
      <c r="V427">
        <v>0</v>
      </c>
      <c r="W427">
        <v>0</v>
      </c>
      <c r="X427">
        <v>3.1816735602927013E-2</v>
      </c>
      <c r="Y427">
        <v>0</v>
      </c>
      <c r="Z427">
        <v>0</v>
      </c>
      <c r="AA427">
        <v>0</v>
      </c>
      <c r="AB427">
        <v>0</v>
      </c>
      <c r="AC427">
        <v>0</v>
      </c>
      <c r="AD427">
        <v>0</v>
      </c>
      <c r="AE427">
        <v>1.8684603886397661E-2</v>
      </c>
      <c r="AF427">
        <v>0</v>
      </c>
      <c r="AG427">
        <v>3.1191515907673252E-2</v>
      </c>
      <c r="AH427">
        <v>1.346982758620692E-2</v>
      </c>
      <c r="AI427">
        <v>0</v>
      </c>
      <c r="AJ427">
        <v>0</v>
      </c>
      <c r="AK427">
        <v>0</v>
      </c>
      <c r="AL427">
        <v>0</v>
      </c>
      <c r="AM427">
        <v>4.5433893684688968E-2</v>
      </c>
      <c r="AN427">
        <v>0</v>
      </c>
      <c r="AO427">
        <v>0</v>
      </c>
      <c r="AP427">
        <v>0</v>
      </c>
      <c r="AQ427">
        <v>6.2945866554762697E-2</v>
      </c>
      <c r="AR427">
        <v>0</v>
      </c>
      <c r="AS427">
        <v>0</v>
      </c>
      <c r="AT427">
        <v>0</v>
      </c>
      <c r="AU427">
        <v>0</v>
      </c>
      <c r="AV427">
        <v>0</v>
      </c>
      <c r="AW427">
        <v>0</v>
      </c>
    </row>
    <row r="428" spans="1:49" x14ac:dyDescent="0.25">
      <c r="A428" t="s">
        <v>1308</v>
      </c>
      <c r="B428">
        <v>0</v>
      </c>
      <c r="C428">
        <v>0</v>
      </c>
      <c r="D428">
        <v>0</v>
      </c>
      <c r="E428">
        <v>0</v>
      </c>
      <c r="F428">
        <v>0</v>
      </c>
      <c r="G428">
        <v>3.2331070158421994E-2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0</v>
      </c>
      <c r="AA428">
        <v>0</v>
      </c>
      <c r="AB428">
        <v>3.8971161340607866E-2</v>
      </c>
      <c r="AC428">
        <v>0</v>
      </c>
      <c r="AD428">
        <v>0</v>
      </c>
      <c r="AE428">
        <v>3.7369207772795419E-2</v>
      </c>
      <c r="AF428">
        <v>0</v>
      </c>
      <c r="AG428">
        <v>6.2383031815346504E-2</v>
      </c>
      <c r="AH428">
        <v>0</v>
      </c>
      <c r="AI428">
        <v>0</v>
      </c>
      <c r="AJ428">
        <v>0</v>
      </c>
      <c r="AK428">
        <v>0</v>
      </c>
      <c r="AL428">
        <v>0</v>
      </c>
      <c r="AM428">
        <v>2.2716946842344436E-2</v>
      </c>
      <c r="AN428">
        <v>0</v>
      </c>
      <c r="AO428">
        <v>0</v>
      </c>
      <c r="AP428">
        <v>2.2836263987211548E-2</v>
      </c>
      <c r="AQ428">
        <v>0</v>
      </c>
      <c r="AR428">
        <v>0</v>
      </c>
      <c r="AS428">
        <v>5.8754406580493711E-2</v>
      </c>
      <c r="AT428">
        <v>0</v>
      </c>
      <c r="AU428">
        <v>0</v>
      </c>
      <c r="AV428">
        <v>0</v>
      </c>
      <c r="AW428">
        <v>0</v>
      </c>
    </row>
    <row r="429" spans="1:49" x14ac:dyDescent="0.25">
      <c r="A429" t="s">
        <v>1311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0</v>
      </c>
      <c r="AA429">
        <v>0.37313432835820937</v>
      </c>
      <c r="AB429">
        <v>0</v>
      </c>
      <c r="AC429">
        <v>9.4161958568738394E-2</v>
      </c>
      <c r="AD429">
        <v>0</v>
      </c>
      <c r="AE429">
        <v>0</v>
      </c>
      <c r="AF429">
        <v>0</v>
      </c>
      <c r="AG429">
        <v>0</v>
      </c>
      <c r="AH429">
        <v>0</v>
      </c>
      <c r="AI429">
        <v>0</v>
      </c>
      <c r="AJ429">
        <v>6.9252077562326514E-2</v>
      </c>
      <c r="AK429">
        <v>0</v>
      </c>
      <c r="AL429">
        <v>0</v>
      </c>
      <c r="AM429">
        <v>0</v>
      </c>
      <c r="AN429">
        <v>0</v>
      </c>
      <c r="AO429">
        <v>0</v>
      </c>
      <c r="AP429">
        <v>2.2836263987211548E-2</v>
      </c>
      <c r="AQ429">
        <v>0</v>
      </c>
      <c r="AR429">
        <v>0</v>
      </c>
      <c r="AS429">
        <v>0</v>
      </c>
      <c r="AT429">
        <v>0</v>
      </c>
      <c r="AU429">
        <v>0</v>
      </c>
      <c r="AV429">
        <v>0</v>
      </c>
      <c r="AW429">
        <v>0</v>
      </c>
    </row>
    <row r="430" spans="1:49" x14ac:dyDescent="0.25">
      <c r="A430" t="s">
        <v>1314</v>
      </c>
      <c r="B430">
        <v>0</v>
      </c>
      <c r="C430">
        <v>4.9701789264413654E-2</v>
      </c>
      <c r="D430">
        <v>0.19286403085824566</v>
      </c>
      <c r="E430">
        <v>0</v>
      </c>
      <c r="F430">
        <v>0</v>
      </c>
      <c r="G430">
        <v>3.2331070158421994E-2</v>
      </c>
      <c r="H430">
        <v>0</v>
      </c>
      <c r="I430">
        <v>0.29325513196480962</v>
      </c>
      <c r="J430">
        <v>0</v>
      </c>
      <c r="K430">
        <v>2.2904260192395928E-2</v>
      </c>
      <c r="L430">
        <v>6.3938618925831095E-2</v>
      </c>
      <c r="M430">
        <v>7.1123755334281627E-2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0</v>
      </c>
      <c r="W430">
        <v>0</v>
      </c>
      <c r="X430">
        <v>0</v>
      </c>
      <c r="Y430">
        <v>0</v>
      </c>
      <c r="Z430">
        <v>0</v>
      </c>
      <c r="AA430">
        <v>0</v>
      </c>
      <c r="AB430">
        <v>0</v>
      </c>
      <c r="AC430">
        <v>0</v>
      </c>
      <c r="AD430">
        <v>0</v>
      </c>
      <c r="AE430">
        <v>0</v>
      </c>
      <c r="AF430">
        <v>0</v>
      </c>
      <c r="AG430">
        <v>3.1191515907673252E-2</v>
      </c>
      <c r="AH430">
        <v>0</v>
      </c>
      <c r="AI430">
        <v>6.9108500345542431E-2</v>
      </c>
      <c r="AJ430">
        <v>6.9252077562326514E-2</v>
      </c>
      <c r="AK430">
        <v>0</v>
      </c>
      <c r="AL430">
        <v>0</v>
      </c>
      <c r="AM430">
        <v>0</v>
      </c>
      <c r="AN430">
        <v>0</v>
      </c>
      <c r="AO430">
        <v>0</v>
      </c>
      <c r="AP430">
        <v>2.2836263987211548E-2</v>
      </c>
      <c r="AQ430">
        <v>0</v>
      </c>
      <c r="AR430">
        <v>0</v>
      </c>
      <c r="AS430">
        <v>0</v>
      </c>
      <c r="AT430">
        <v>0</v>
      </c>
      <c r="AU430">
        <v>0</v>
      </c>
      <c r="AV430">
        <v>0</v>
      </c>
      <c r="AW430">
        <v>0</v>
      </c>
    </row>
    <row r="431" spans="1:49" x14ac:dyDescent="0.25">
      <c r="A431" t="s">
        <v>1317</v>
      </c>
      <c r="B431">
        <v>0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2.1315144410103175E-2</v>
      </c>
      <c r="K431">
        <v>0</v>
      </c>
      <c r="L431">
        <v>0</v>
      </c>
      <c r="M431">
        <v>0</v>
      </c>
      <c r="N431">
        <v>0</v>
      </c>
      <c r="O431">
        <v>5.5772448410485266E-2</v>
      </c>
      <c r="P431">
        <v>0</v>
      </c>
      <c r="Q431">
        <v>0.20689655172413768</v>
      </c>
      <c r="R431">
        <v>0</v>
      </c>
      <c r="S431">
        <v>3.1269543464665359E-2</v>
      </c>
      <c r="T431">
        <v>0.18433179723502272</v>
      </c>
      <c r="U431">
        <v>0.17636684303350963</v>
      </c>
      <c r="V431">
        <v>0</v>
      </c>
      <c r="W431">
        <v>0.10770059235325762</v>
      </c>
      <c r="X431">
        <v>0.1590836780146356</v>
      </c>
      <c r="Y431">
        <v>0.12453300124533016</v>
      </c>
      <c r="Z431">
        <v>0</v>
      </c>
      <c r="AA431">
        <v>0</v>
      </c>
      <c r="AB431">
        <v>0</v>
      </c>
      <c r="AC431">
        <v>0</v>
      </c>
      <c r="AD431">
        <v>0</v>
      </c>
      <c r="AE431">
        <v>1.8684603886397661E-2</v>
      </c>
      <c r="AF431">
        <v>0</v>
      </c>
      <c r="AG431">
        <v>3.1191515907673252E-2</v>
      </c>
      <c r="AH431">
        <v>0</v>
      </c>
      <c r="AI431">
        <v>0</v>
      </c>
      <c r="AJ431">
        <v>0</v>
      </c>
      <c r="AK431">
        <v>0</v>
      </c>
      <c r="AL431">
        <v>0</v>
      </c>
      <c r="AM431">
        <v>0</v>
      </c>
      <c r="AN431">
        <v>7.173601147776186E-2</v>
      </c>
      <c r="AO431">
        <v>0.17559262510974505</v>
      </c>
      <c r="AP431">
        <v>0</v>
      </c>
      <c r="AQ431">
        <v>8.3927822073016939E-2</v>
      </c>
      <c r="AR431">
        <v>0.13315579227696414</v>
      </c>
      <c r="AS431">
        <v>0</v>
      </c>
      <c r="AT431">
        <v>0</v>
      </c>
      <c r="AU431">
        <v>7.2727272727273001E-2</v>
      </c>
      <c r="AV431">
        <v>0</v>
      </c>
      <c r="AW431">
        <v>0.17341040462427731</v>
      </c>
    </row>
    <row r="432" spans="1:49" x14ac:dyDescent="0.25">
      <c r="A432" t="s">
        <v>1320</v>
      </c>
      <c r="B432">
        <v>0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2.2904260192395928E-2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0</v>
      </c>
      <c r="Z432">
        <v>2.1340162185232436E-2</v>
      </c>
      <c r="AA432">
        <v>0.37313432835820937</v>
      </c>
      <c r="AB432">
        <v>3.8971161340607866E-2</v>
      </c>
      <c r="AC432">
        <v>0</v>
      </c>
      <c r="AD432">
        <v>0</v>
      </c>
      <c r="AE432">
        <v>5.6053811659193084E-2</v>
      </c>
      <c r="AF432">
        <v>4.1425020712510266E-2</v>
      </c>
      <c r="AG432">
        <v>9.3574547723019763E-2</v>
      </c>
      <c r="AH432">
        <v>0</v>
      </c>
      <c r="AI432">
        <v>0</v>
      </c>
      <c r="AJ432">
        <v>6.9252077562326514E-2</v>
      </c>
      <c r="AK432">
        <v>0</v>
      </c>
      <c r="AL432">
        <v>0</v>
      </c>
      <c r="AM432">
        <v>4.5433893684688968E-2</v>
      </c>
      <c r="AN432">
        <v>0</v>
      </c>
      <c r="AO432">
        <v>8.7796312554872524E-2</v>
      </c>
      <c r="AP432">
        <v>0</v>
      </c>
      <c r="AQ432">
        <v>0</v>
      </c>
      <c r="AR432">
        <v>4.438526409232145E-2</v>
      </c>
      <c r="AS432">
        <v>2.9377203290246807E-2</v>
      </c>
      <c r="AT432">
        <v>0</v>
      </c>
      <c r="AU432">
        <v>0</v>
      </c>
      <c r="AV432">
        <v>0</v>
      </c>
      <c r="AW432">
        <v>0</v>
      </c>
    </row>
    <row r="433" spans="1:49" x14ac:dyDescent="0.25">
      <c r="A433" t="s">
        <v>1323</v>
      </c>
      <c r="B433">
        <v>0</v>
      </c>
      <c r="C433">
        <v>0</v>
      </c>
      <c r="D433">
        <v>4.8216007714561367E-2</v>
      </c>
      <c r="E433">
        <v>4.7438330170778066E-2</v>
      </c>
      <c r="F433">
        <v>0</v>
      </c>
      <c r="G433">
        <v>3.2331070158421994E-2</v>
      </c>
      <c r="H433">
        <v>0.13698630136986339</v>
      </c>
      <c r="I433">
        <v>0</v>
      </c>
      <c r="J433">
        <v>0</v>
      </c>
      <c r="K433">
        <v>6.8712780577187785E-2</v>
      </c>
      <c r="L433">
        <v>6.3938618925831095E-2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0</v>
      </c>
      <c r="Z433">
        <v>0</v>
      </c>
      <c r="AA433">
        <v>0</v>
      </c>
      <c r="AB433">
        <v>3.8971161340607866E-2</v>
      </c>
      <c r="AC433">
        <v>0</v>
      </c>
      <c r="AD433">
        <v>1.8099547511312254E-2</v>
      </c>
      <c r="AE433">
        <v>1.8684603886397661E-2</v>
      </c>
      <c r="AF433">
        <v>4.1425020712510266E-2</v>
      </c>
      <c r="AG433">
        <v>0</v>
      </c>
      <c r="AH433">
        <v>0</v>
      </c>
      <c r="AI433">
        <v>0</v>
      </c>
      <c r="AJ433">
        <v>6.9252077562326514E-2</v>
      </c>
      <c r="AK433">
        <v>0</v>
      </c>
      <c r="AL433">
        <v>0</v>
      </c>
      <c r="AM433">
        <v>0</v>
      </c>
      <c r="AN433">
        <v>0</v>
      </c>
      <c r="AO433">
        <v>0</v>
      </c>
      <c r="AP433">
        <v>0</v>
      </c>
      <c r="AQ433">
        <v>0</v>
      </c>
      <c r="AR433">
        <v>0</v>
      </c>
      <c r="AS433">
        <v>0</v>
      </c>
      <c r="AT433">
        <v>0</v>
      </c>
      <c r="AU433">
        <v>0</v>
      </c>
      <c r="AV433">
        <v>0</v>
      </c>
      <c r="AW433">
        <v>0</v>
      </c>
    </row>
    <row r="434" spans="1:49" x14ac:dyDescent="0.25">
      <c r="A434" t="s">
        <v>1326</v>
      </c>
      <c r="B434">
        <v>0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.57142857142857173</v>
      </c>
      <c r="Q434">
        <v>0</v>
      </c>
      <c r="R434">
        <v>0</v>
      </c>
      <c r="S434">
        <v>0</v>
      </c>
      <c r="T434">
        <v>0</v>
      </c>
      <c r="U434">
        <v>5.8788947677836483E-2</v>
      </c>
      <c r="V434">
        <v>1.6705646508519852E-2</v>
      </c>
      <c r="W434">
        <v>0</v>
      </c>
      <c r="X434">
        <v>9.5450206808781149E-2</v>
      </c>
      <c r="Y434">
        <v>0.12453300124533016</v>
      </c>
      <c r="Z434">
        <v>0</v>
      </c>
      <c r="AA434">
        <v>0</v>
      </c>
      <c r="AB434">
        <v>0</v>
      </c>
      <c r="AC434">
        <v>0</v>
      </c>
      <c r="AD434">
        <v>0</v>
      </c>
      <c r="AE434">
        <v>0</v>
      </c>
      <c r="AF434">
        <v>4.1425020712510266E-2</v>
      </c>
      <c r="AG434">
        <v>9.3574547723019763E-2</v>
      </c>
      <c r="AH434">
        <v>0</v>
      </c>
      <c r="AI434">
        <v>0</v>
      </c>
      <c r="AJ434">
        <v>0</v>
      </c>
      <c r="AK434">
        <v>0</v>
      </c>
      <c r="AL434">
        <v>0</v>
      </c>
      <c r="AM434">
        <v>6.8150840527033407E-2</v>
      </c>
      <c r="AN434">
        <v>0.14347202295552372</v>
      </c>
      <c r="AO434">
        <v>0.17559262510974505</v>
      </c>
      <c r="AP434">
        <v>0</v>
      </c>
      <c r="AQ434">
        <v>4.1963911036508469E-2</v>
      </c>
      <c r="AR434">
        <v>0</v>
      </c>
      <c r="AS434">
        <v>0</v>
      </c>
      <c r="AT434">
        <v>0</v>
      </c>
      <c r="AU434">
        <v>0</v>
      </c>
      <c r="AV434">
        <v>0</v>
      </c>
      <c r="AW434">
        <v>0</v>
      </c>
    </row>
    <row r="435" spans="1:49" x14ac:dyDescent="0.25">
      <c r="A435" t="s">
        <v>1329</v>
      </c>
      <c r="B435">
        <v>0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2.7886224205242633E-2</v>
      </c>
      <c r="P435">
        <v>0</v>
      </c>
      <c r="Q435">
        <v>0</v>
      </c>
      <c r="R435">
        <v>0</v>
      </c>
      <c r="S435">
        <v>0</v>
      </c>
      <c r="T435">
        <v>0</v>
      </c>
      <c r="U435">
        <v>5.8788947677836483E-2</v>
      </c>
      <c r="V435">
        <v>1.6705646508519852E-2</v>
      </c>
      <c r="W435">
        <v>0</v>
      </c>
      <c r="X435">
        <v>3.1816735602927013E-2</v>
      </c>
      <c r="Y435">
        <v>0</v>
      </c>
      <c r="Z435">
        <v>0</v>
      </c>
      <c r="AA435">
        <v>0</v>
      </c>
      <c r="AB435">
        <v>0</v>
      </c>
      <c r="AC435">
        <v>0</v>
      </c>
      <c r="AD435">
        <v>0</v>
      </c>
      <c r="AE435">
        <v>0</v>
      </c>
      <c r="AF435">
        <v>0</v>
      </c>
      <c r="AG435">
        <v>0</v>
      </c>
      <c r="AH435">
        <v>0</v>
      </c>
      <c r="AI435">
        <v>6.9108500345542431E-2</v>
      </c>
      <c r="AJ435">
        <v>0</v>
      </c>
      <c r="AK435">
        <v>0</v>
      </c>
      <c r="AL435">
        <v>0</v>
      </c>
      <c r="AM435">
        <v>0</v>
      </c>
      <c r="AN435">
        <v>0</v>
      </c>
      <c r="AO435">
        <v>0</v>
      </c>
      <c r="AP435">
        <v>0</v>
      </c>
      <c r="AQ435">
        <v>0</v>
      </c>
      <c r="AR435">
        <v>0</v>
      </c>
      <c r="AS435">
        <v>0</v>
      </c>
      <c r="AT435">
        <v>0</v>
      </c>
      <c r="AU435">
        <v>0</v>
      </c>
      <c r="AV435">
        <v>0</v>
      </c>
      <c r="AW435">
        <v>0</v>
      </c>
    </row>
    <row r="436" spans="1:49" x14ac:dyDescent="0.25">
      <c r="A436" t="s">
        <v>1332</v>
      </c>
      <c r="B436">
        <v>0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.11154489682097032</v>
      </c>
      <c r="P436">
        <v>0.57142857142857173</v>
      </c>
      <c r="Q436">
        <v>0</v>
      </c>
      <c r="R436">
        <v>0</v>
      </c>
      <c r="S436">
        <v>0</v>
      </c>
      <c r="T436">
        <v>0</v>
      </c>
      <c r="U436">
        <v>5.8788947677836483E-2</v>
      </c>
      <c r="V436">
        <v>1.6705646508519852E-2</v>
      </c>
      <c r="W436">
        <v>0</v>
      </c>
      <c r="X436">
        <v>0</v>
      </c>
      <c r="Y436">
        <v>0</v>
      </c>
      <c r="Z436">
        <v>0</v>
      </c>
      <c r="AA436">
        <v>0</v>
      </c>
      <c r="AB436">
        <v>0</v>
      </c>
      <c r="AC436">
        <v>0</v>
      </c>
      <c r="AD436">
        <v>0</v>
      </c>
      <c r="AE436">
        <v>0</v>
      </c>
      <c r="AF436">
        <v>0</v>
      </c>
      <c r="AG436">
        <v>0.15595757953836628</v>
      </c>
      <c r="AH436">
        <v>0</v>
      </c>
      <c r="AI436">
        <v>0</v>
      </c>
      <c r="AJ436">
        <v>0</v>
      </c>
      <c r="AK436">
        <v>0</v>
      </c>
      <c r="AL436">
        <v>0</v>
      </c>
      <c r="AM436">
        <v>4.5433893684688968E-2</v>
      </c>
      <c r="AN436">
        <v>0</v>
      </c>
      <c r="AO436">
        <v>0</v>
      </c>
      <c r="AP436">
        <v>0</v>
      </c>
      <c r="AQ436">
        <v>6.2945866554762697E-2</v>
      </c>
      <c r="AR436">
        <v>0</v>
      </c>
      <c r="AS436">
        <v>0</v>
      </c>
      <c r="AT436">
        <v>0</v>
      </c>
      <c r="AU436">
        <v>0</v>
      </c>
      <c r="AV436">
        <v>0</v>
      </c>
      <c r="AW436">
        <v>0.11560693641618457</v>
      </c>
    </row>
    <row r="437" spans="1:49" x14ac:dyDescent="0.25">
      <c r="A437" t="s">
        <v>1335</v>
      </c>
      <c r="B437">
        <v>0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0</v>
      </c>
      <c r="U437">
        <v>0</v>
      </c>
      <c r="V437">
        <v>0</v>
      </c>
      <c r="W437">
        <v>0</v>
      </c>
      <c r="X437">
        <v>0</v>
      </c>
      <c r="Y437">
        <v>0</v>
      </c>
      <c r="Z437">
        <v>0</v>
      </c>
      <c r="AA437">
        <v>0</v>
      </c>
      <c r="AB437">
        <v>0</v>
      </c>
      <c r="AC437">
        <v>0.28248587570621514</v>
      </c>
      <c r="AD437">
        <v>0</v>
      </c>
      <c r="AE437">
        <v>1.8684603886397661E-2</v>
      </c>
      <c r="AF437">
        <v>0.12427506213753049</v>
      </c>
      <c r="AG437">
        <v>0</v>
      </c>
      <c r="AH437">
        <v>1.346982758620692E-2</v>
      </c>
      <c r="AI437">
        <v>0</v>
      </c>
      <c r="AJ437">
        <v>0</v>
      </c>
      <c r="AK437">
        <v>0</v>
      </c>
      <c r="AL437">
        <v>0</v>
      </c>
      <c r="AM437">
        <v>2.2716946842344436E-2</v>
      </c>
      <c r="AN437">
        <v>0</v>
      </c>
      <c r="AO437">
        <v>8.7796312554872524E-2</v>
      </c>
      <c r="AP437">
        <v>0</v>
      </c>
      <c r="AQ437">
        <v>0</v>
      </c>
      <c r="AR437">
        <v>0</v>
      </c>
      <c r="AS437">
        <v>0.11750881316098742</v>
      </c>
      <c r="AT437">
        <v>0</v>
      </c>
      <c r="AU437">
        <v>0</v>
      </c>
      <c r="AV437">
        <v>0</v>
      </c>
      <c r="AW437">
        <v>0</v>
      </c>
    </row>
    <row r="438" spans="1:49" x14ac:dyDescent="0.25">
      <c r="A438" t="s">
        <v>1338</v>
      </c>
      <c r="B438">
        <v>0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8.3658672615728E-2</v>
      </c>
      <c r="P438">
        <v>0</v>
      </c>
      <c r="Q438">
        <v>0.20689655172413768</v>
      </c>
      <c r="R438">
        <v>0</v>
      </c>
      <c r="S438">
        <v>9.3808630393995993E-2</v>
      </c>
      <c r="T438">
        <v>0</v>
      </c>
      <c r="U438">
        <v>5.8788947677836483E-2</v>
      </c>
      <c r="V438">
        <v>0</v>
      </c>
      <c r="W438">
        <v>0.10770059235325762</v>
      </c>
      <c r="X438">
        <v>3.1816735602927013E-2</v>
      </c>
      <c r="Y438">
        <v>0</v>
      </c>
      <c r="Z438">
        <v>0</v>
      </c>
      <c r="AA438">
        <v>0</v>
      </c>
      <c r="AB438">
        <v>0</v>
      </c>
      <c r="AC438">
        <v>0</v>
      </c>
      <c r="AD438">
        <v>0</v>
      </c>
      <c r="AE438">
        <v>0</v>
      </c>
      <c r="AF438">
        <v>0</v>
      </c>
      <c r="AG438">
        <v>9.3574547723019763E-2</v>
      </c>
      <c r="AH438">
        <v>0</v>
      </c>
      <c r="AI438">
        <v>0</v>
      </c>
      <c r="AJ438">
        <v>0</v>
      </c>
      <c r="AK438">
        <v>0</v>
      </c>
      <c r="AL438">
        <v>0</v>
      </c>
      <c r="AM438">
        <v>2.2716946842344436E-2</v>
      </c>
      <c r="AN438">
        <v>0.21520803443328609</v>
      </c>
      <c r="AO438">
        <v>8.7796312554872524E-2</v>
      </c>
      <c r="AP438">
        <v>0</v>
      </c>
      <c r="AQ438">
        <v>0.18883759966428831</v>
      </c>
      <c r="AR438">
        <v>0.13315579227696414</v>
      </c>
      <c r="AS438">
        <v>0</v>
      </c>
      <c r="AT438">
        <v>0</v>
      </c>
      <c r="AU438">
        <v>7.2727272727273001E-2</v>
      </c>
      <c r="AV438">
        <v>0</v>
      </c>
      <c r="AW438">
        <v>5.7803468208092373E-2</v>
      </c>
    </row>
    <row r="439" spans="1:49" x14ac:dyDescent="0.25">
      <c r="A439" t="s">
        <v>1341</v>
      </c>
      <c r="B439">
        <v>0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.20689655172413768</v>
      </c>
      <c r="R439">
        <v>0</v>
      </c>
      <c r="S439">
        <v>0</v>
      </c>
      <c r="T439">
        <v>0.18433179723502272</v>
      </c>
      <c r="U439">
        <v>0.23515579071134554</v>
      </c>
      <c r="V439">
        <v>0</v>
      </c>
      <c r="W439">
        <v>0</v>
      </c>
      <c r="X439">
        <v>3.1816735602927013E-2</v>
      </c>
      <c r="Y439">
        <v>0</v>
      </c>
      <c r="Z439">
        <v>0</v>
      </c>
      <c r="AA439">
        <v>0</v>
      </c>
      <c r="AB439">
        <v>0</v>
      </c>
      <c r="AC439">
        <v>0</v>
      </c>
      <c r="AD439">
        <v>0</v>
      </c>
      <c r="AE439">
        <v>0</v>
      </c>
      <c r="AF439">
        <v>0</v>
      </c>
      <c r="AG439">
        <v>9.3574547723019763E-2</v>
      </c>
      <c r="AH439">
        <v>0</v>
      </c>
      <c r="AI439">
        <v>0</v>
      </c>
      <c r="AJ439">
        <v>0</v>
      </c>
      <c r="AK439">
        <v>0</v>
      </c>
      <c r="AL439">
        <v>0</v>
      </c>
      <c r="AM439">
        <v>0</v>
      </c>
      <c r="AN439">
        <v>7.173601147776186E-2</v>
      </c>
      <c r="AO439">
        <v>0</v>
      </c>
      <c r="AP439">
        <v>0</v>
      </c>
      <c r="AQ439">
        <v>0</v>
      </c>
      <c r="AR439">
        <v>4.438526409232145E-2</v>
      </c>
      <c r="AS439">
        <v>0</v>
      </c>
      <c r="AT439">
        <v>0</v>
      </c>
      <c r="AU439">
        <v>0</v>
      </c>
      <c r="AV439">
        <v>0</v>
      </c>
      <c r="AW439">
        <v>0</v>
      </c>
    </row>
    <row r="440" spans="1:49" x14ac:dyDescent="0.25">
      <c r="A440" t="s">
        <v>1344</v>
      </c>
      <c r="B440">
        <v>0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.13943112102621366</v>
      </c>
      <c r="P440">
        <v>0</v>
      </c>
      <c r="Q440">
        <v>0.27586206896551652</v>
      </c>
      <c r="R440">
        <v>0</v>
      </c>
      <c r="S440">
        <v>3.1269543464665359E-2</v>
      </c>
      <c r="T440">
        <v>0</v>
      </c>
      <c r="U440">
        <v>0</v>
      </c>
      <c r="V440">
        <v>0</v>
      </c>
      <c r="W440">
        <v>0</v>
      </c>
      <c r="X440">
        <v>0</v>
      </c>
      <c r="Y440">
        <v>0.12453300124533016</v>
      </c>
      <c r="Z440">
        <v>0</v>
      </c>
      <c r="AA440">
        <v>0</v>
      </c>
      <c r="AB440">
        <v>0</v>
      </c>
      <c r="AC440">
        <v>0</v>
      </c>
      <c r="AD440">
        <v>0</v>
      </c>
      <c r="AE440">
        <v>0</v>
      </c>
      <c r="AF440">
        <v>0</v>
      </c>
      <c r="AG440">
        <v>3.1191515907673252E-2</v>
      </c>
      <c r="AH440">
        <v>0</v>
      </c>
      <c r="AI440">
        <v>0</v>
      </c>
      <c r="AJ440">
        <v>0</v>
      </c>
      <c r="AK440">
        <v>0</v>
      </c>
      <c r="AL440">
        <v>0</v>
      </c>
      <c r="AM440">
        <v>4.5433893684688968E-2</v>
      </c>
      <c r="AN440">
        <v>0</v>
      </c>
      <c r="AO440">
        <v>8.7796312554872524E-2</v>
      </c>
      <c r="AP440">
        <v>0</v>
      </c>
      <c r="AQ440">
        <v>2.0981955518254235E-2</v>
      </c>
      <c r="AR440">
        <v>4.438526409232145E-2</v>
      </c>
      <c r="AS440">
        <v>0</v>
      </c>
      <c r="AT440">
        <v>0</v>
      </c>
      <c r="AU440">
        <v>0</v>
      </c>
      <c r="AV440">
        <v>0</v>
      </c>
      <c r="AW440">
        <v>0.28901734104046184</v>
      </c>
    </row>
    <row r="441" spans="1:49" x14ac:dyDescent="0.25">
      <c r="A441" t="s">
        <v>1347</v>
      </c>
      <c r="B441">
        <v>0</v>
      </c>
      <c r="C441">
        <v>0</v>
      </c>
      <c r="D441">
        <v>4.8216007714561367E-2</v>
      </c>
      <c r="E441">
        <v>4.7438330170778066E-2</v>
      </c>
      <c r="F441">
        <v>0</v>
      </c>
      <c r="G441">
        <v>0</v>
      </c>
      <c r="H441">
        <v>0</v>
      </c>
      <c r="I441">
        <v>0.29325513196480962</v>
      </c>
      <c r="J441">
        <v>0</v>
      </c>
      <c r="K441">
        <v>0</v>
      </c>
      <c r="L441">
        <v>0</v>
      </c>
      <c r="M441">
        <v>7.1123755334281627E-2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3.1269543464665359E-2</v>
      </c>
      <c r="T441">
        <v>0</v>
      </c>
      <c r="U441">
        <v>0</v>
      </c>
      <c r="V441">
        <v>0</v>
      </c>
      <c r="W441">
        <v>0</v>
      </c>
      <c r="X441">
        <v>0</v>
      </c>
      <c r="Y441">
        <v>0</v>
      </c>
      <c r="Z441">
        <v>0</v>
      </c>
      <c r="AA441">
        <v>0</v>
      </c>
      <c r="AB441">
        <v>3.8971161340607866E-2</v>
      </c>
      <c r="AC441">
        <v>0</v>
      </c>
      <c r="AD441">
        <v>0</v>
      </c>
      <c r="AE441">
        <v>1.8684603886397661E-2</v>
      </c>
      <c r="AF441">
        <v>0</v>
      </c>
      <c r="AG441">
        <v>0</v>
      </c>
      <c r="AH441">
        <v>0</v>
      </c>
      <c r="AI441">
        <v>0</v>
      </c>
      <c r="AJ441">
        <v>6.9252077562326514E-2</v>
      </c>
      <c r="AK441">
        <v>0</v>
      </c>
      <c r="AL441">
        <v>0</v>
      </c>
      <c r="AM441">
        <v>0</v>
      </c>
      <c r="AN441">
        <v>0</v>
      </c>
      <c r="AO441">
        <v>0</v>
      </c>
      <c r="AP441">
        <v>0</v>
      </c>
      <c r="AQ441">
        <v>0</v>
      </c>
      <c r="AR441">
        <v>0</v>
      </c>
      <c r="AS441">
        <v>0</v>
      </c>
      <c r="AT441">
        <v>0</v>
      </c>
      <c r="AU441">
        <v>0</v>
      </c>
      <c r="AV441">
        <v>0</v>
      </c>
      <c r="AW441">
        <v>0</v>
      </c>
    </row>
    <row r="442" spans="1:49" x14ac:dyDescent="0.25">
      <c r="A442" t="s">
        <v>1350</v>
      </c>
      <c r="B442">
        <v>0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2.7886224205242633E-2</v>
      </c>
      <c r="P442">
        <v>0</v>
      </c>
      <c r="Q442">
        <v>0</v>
      </c>
      <c r="R442">
        <v>0</v>
      </c>
      <c r="S442">
        <v>0</v>
      </c>
      <c r="T442">
        <v>0</v>
      </c>
      <c r="U442">
        <v>5.8788947677836483E-2</v>
      </c>
      <c r="V442">
        <v>0</v>
      </c>
      <c r="W442">
        <v>0</v>
      </c>
      <c r="X442">
        <v>0</v>
      </c>
      <c r="Y442">
        <v>0</v>
      </c>
      <c r="Z442">
        <v>0</v>
      </c>
      <c r="AA442">
        <v>0</v>
      </c>
      <c r="AB442">
        <v>0</v>
      </c>
      <c r="AC442">
        <v>0</v>
      </c>
      <c r="AD442">
        <v>0</v>
      </c>
      <c r="AE442">
        <v>1.8684603886397661E-2</v>
      </c>
      <c r="AF442">
        <v>0</v>
      </c>
      <c r="AG442">
        <v>3.1191515907673252E-2</v>
      </c>
      <c r="AH442">
        <v>0</v>
      </c>
      <c r="AI442">
        <v>0</v>
      </c>
      <c r="AJ442">
        <v>0</v>
      </c>
      <c r="AK442">
        <v>0</v>
      </c>
      <c r="AL442">
        <v>0</v>
      </c>
      <c r="AM442">
        <v>6.8150840527033407E-2</v>
      </c>
      <c r="AN442">
        <v>0</v>
      </c>
      <c r="AO442">
        <v>0.17559262510974505</v>
      </c>
      <c r="AP442">
        <v>0</v>
      </c>
      <c r="AQ442">
        <v>6.2945866554762697E-2</v>
      </c>
      <c r="AR442">
        <v>8.8770528184642788E-2</v>
      </c>
      <c r="AS442">
        <v>0</v>
      </c>
      <c r="AT442">
        <v>0</v>
      </c>
      <c r="AU442">
        <v>0</v>
      </c>
      <c r="AV442">
        <v>0</v>
      </c>
      <c r="AW442">
        <v>0</v>
      </c>
    </row>
    <row r="443" spans="1:49" x14ac:dyDescent="0.25">
      <c r="A443" t="s">
        <v>1353</v>
      </c>
      <c r="B443">
        <v>0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8.3658672615728E-2</v>
      </c>
      <c r="P443">
        <v>0</v>
      </c>
      <c r="Q443">
        <v>6.8965517241379171E-2</v>
      </c>
      <c r="R443">
        <v>0</v>
      </c>
      <c r="S443">
        <v>0</v>
      </c>
      <c r="T443">
        <v>0</v>
      </c>
      <c r="U443">
        <v>0</v>
      </c>
      <c r="V443">
        <v>0</v>
      </c>
      <c r="W443">
        <v>0</v>
      </c>
      <c r="X443">
        <v>0.12726694241170786</v>
      </c>
      <c r="Y443">
        <v>0</v>
      </c>
      <c r="Z443">
        <v>0</v>
      </c>
      <c r="AA443">
        <v>0</v>
      </c>
      <c r="AB443">
        <v>0</v>
      </c>
      <c r="AC443">
        <v>0</v>
      </c>
      <c r="AD443">
        <v>0</v>
      </c>
      <c r="AE443">
        <v>0</v>
      </c>
      <c r="AF443">
        <v>0</v>
      </c>
      <c r="AG443">
        <v>0</v>
      </c>
      <c r="AH443">
        <v>0</v>
      </c>
      <c r="AI443">
        <v>0</v>
      </c>
      <c r="AJ443">
        <v>0</v>
      </c>
      <c r="AK443">
        <v>0</v>
      </c>
      <c r="AL443">
        <v>0</v>
      </c>
      <c r="AM443">
        <v>2.2716946842344436E-2</v>
      </c>
      <c r="AN443">
        <v>0</v>
      </c>
      <c r="AO443">
        <v>0</v>
      </c>
      <c r="AP443">
        <v>0</v>
      </c>
      <c r="AQ443">
        <v>4.1963911036508469E-2</v>
      </c>
      <c r="AR443">
        <v>0</v>
      </c>
      <c r="AS443">
        <v>0</v>
      </c>
      <c r="AT443">
        <v>0</v>
      </c>
      <c r="AU443">
        <v>0</v>
      </c>
      <c r="AV443">
        <v>0</v>
      </c>
      <c r="AW443">
        <v>0</v>
      </c>
    </row>
    <row r="444" spans="1:49" x14ac:dyDescent="0.25">
      <c r="B444">
        <f t="shared" ref="B444:AW444" si="0">SUM(B6:B443)</f>
        <v>100.00000000000055</v>
      </c>
      <c r="C444">
        <f t="shared" si="0"/>
        <v>100.0000000000005</v>
      </c>
      <c r="D444">
        <f t="shared" si="0"/>
        <v>99.999999999999957</v>
      </c>
      <c r="E444">
        <f t="shared" si="0"/>
        <v>99.999999999999972</v>
      </c>
      <c r="F444">
        <f t="shared" si="0"/>
        <v>99.999999999999687</v>
      </c>
      <c r="G444">
        <f t="shared" si="0"/>
        <v>99.999999999998877</v>
      </c>
      <c r="H444">
        <f t="shared" si="0"/>
        <v>99.999999999999943</v>
      </c>
      <c r="I444">
        <f t="shared" si="0"/>
        <v>99.999999999999943</v>
      </c>
      <c r="J444">
        <f t="shared" si="0"/>
        <v>99.999999999999403</v>
      </c>
      <c r="K444">
        <f t="shared" si="0"/>
        <v>100.00000000000018</v>
      </c>
      <c r="L444">
        <f t="shared" si="0"/>
        <v>100.00000000000001</v>
      </c>
      <c r="M444">
        <f t="shared" si="0"/>
        <v>100.00000000000006</v>
      </c>
      <c r="N444">
        <f t="shared" si="0"/>
        <v>99.999999999999631</v>
      </c>
      <c r="O444">
        <f t="shared" si="0"/>
        <v>100.00000000000021</v>
      </c>
      <c r="P444">
        <f t="shared" si="0"/>
        <v>100.00000000000011</v>
      </c>
      <c r="Q444">
        <f t="shared" si="0"/>
        <v>99.999999999999957</v>
      </c>
      <c r="R444">
        <f t="shared" si="0"/>
        <v>99.999999999999886</v>
      </c>
      <c r="S444">
        <f t="shared" si="0"/>
        <v>99.999999999999531</v>
      </c>
      <c r="T444">
        <f t="shared" si="0"/>
        <v>99.999999999999773</v>
      </c>
      <c r="U444">
        <f t="shared" si="0"/>
        <v>99.999999999999687</v>
      </c>
      <c r="V444">
        <f t="shared" si="0"/>
        <v>100.00000000000084</v>
      </c>
      <c r="W444">
        <f t="shared" si="0"/>
        <v>100.00000000000013</v>
      </c>
      <c r="X444">
        <f t="shared" si="0"/>
        <v>99.999999999999517</v>
      </c>
      <c r="Y444">
        <f t="shared" si="0"/>
        <v>99.999999999999986</v>
      </c>
      <c r="Z444">
        <f t="shared" si="0"/>
        <v>99.999999999998536</v>
      </c>
      <c r="AA444">
        <f t="shared" si="0"/>
        <v>100.00000000000003</v>
      </c>
      <c r="AB444">
        <f t="shared" si="0"/>
        <v>100.00000000000007</v>
      </c>
      <c r="AC444">
        <f t="shared" si="0"/>
        <v>99.999999999999801</v>
      </c>
      <c r="AD444">
        <f t="shared" si="0"/>
        <v>100.00000000000004</v>
      </c>
      <c r="AE444">
        <f t="shared" si="0"/>
        <v>100.00000000000105</v>
      </c>
      <c r="AF444">
        <f t="shared" si="0"/>
        <v>99.999999999999389</v>
      </c>
      <c r="AG444">
        <f t="shared" si="0"/>
        <v>100.0000000000007</v>
      </c>
      <c r="AH444">
        <f t="shared" si="0"/>
        <v>99.999999999999773</v>
      </c>
      <c r="AI444">
        <f t="shared" si="0"/>
        <v>99.999999999999091</v>
      </c>
      <c r="AJ444">
        <f t="shared" si="0"/>
        <v>99.999999999999062</v>
      </c>
      <c r="AK444">
        <f t="shared" si="0"/>
        <v>99.999999999999957</v>
      </c>
      <c r="AL444">
        <f t="shared" si="0"/>
        <v>99.999999999999872</v>
      </c>
      <c r="AM444">
        <f t="shared" si="0"/>
        <v>100.00000000000104</v>
      </c>
      <c r="AN444">
        <f t="shared" si="0"/>
        <v>100.00000000000021</v>
      </c>
      <c r="AO444">
        <f t="shared" si="0"/>
        <v>99.999999999999673</v>
      </c>
      <c r="AP444">
        <f t="shared" si="0"/>
        <v>99.999999999999659</v>
      </c>
      <c r="AQ444">
        <f t="shared" si="0"/>
        <v>99.999999999999417</v>
      </c>
      <c r="AR444">
        <f t="shared" si="0"/>
        <v>100.00000000000027</v>
      </c>
      <c r="AS444">
        <f t="shared" si="0"/>
        <v>100.00000000000036</v>
      </c>
      <c r="AT444">
        <f t="shared" si="0"/>
        <v>100.0000000000001</v>
      </c>
      <c r="AU444">
        <f t="shared" si="0"/>
        <v>100.00000000000054</v>
      </c>
      <c r="AV444">
        <f t="shared" si="0"/>
        <v>100.00000000000003</v>
      </c>
      <c r="AW444">
        <f t="shared" si="0"/>
        <v>99.99999999999987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le S4a</vt:lpstr>
      <vt:lpstr>Table S4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</dc:creator>
  <cp:lastModifiedBy>Michael Pester</cp:lastModifiedBy>
  <dcterms:created xsi:type="dcterms:W3CDTF">2018-10-25T15:36:32Z</dcterms:created>
  <dcterms:modified xsi:type="dcterms:W3CDTF">2019-01-25T15:31:39Z</dcterms:modified>
</cp:coreProperties>
</file>